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ouya\Documents\Medicine\RESEARCH\IOC article\Submission to PLOS ONE\"/>
    </mc:Choice>
  </mc:AlternateContent>
  <bookViews>
    <workbookView xWindow="9600" yWindow="-6" windowWidth="9618" windowHeight="7560" activeTab="1"/>
  </bookViews>
  <sheets>
    <sheet name="Feuil1" sheetId="1" r:id="rId1"/>
    <sheet name="Feuil2" sheetId="2" r:id="rId2"/>
    <sheet name="LOW RISK" sheetId="8" r:id="rId3"/>
    <sheet name="INTERMEDIATE RISK" sheetId="4" r:id="rId4"/>
    <sheet name="HIGH RISK" sheetId="9" r:id="rId5"/>
  </sheets>
  <definedNames>
    <definedName name="_xlnm._FilterDatabase" localSheetId="0" hidden="1">Feuil1!$A$1:$V$1258</definedName>
    <definedName name="_xlnm._FilterDatabase" localSheetId="1" hidden="1">Feuil2!$A$1:$Y$1</definedName>
    <definedName name="_xlnm._FilterDatabase" localSheetId="4" hidden="1">'HIGH RISK'!$A$1:$W$1</definedName>
    <definedName name="_xlnm._FilterDatabase" localSheetId="3" hidden="1">'INTERMEDIATE RISK'!$A$1:$W$1</definedName>
    <definedName name="_xlnm._FilterDatabase" localSheetId="2" hidden="1">'LOW RISK'!$A$1:$V$1</definedName>
  </definedNames>
  <calcPr calcId="171027"/>
</workbook>
</file>

<file path=xl/calcChain.xml><?xml version="1.0" encoding="utf-8"?>
<calcChain xmlns="http://schemas.openxmlformats.org/spreadsheetml/2006/main">
  <c r="T141" i="9" l="1"/>
  <c r="N141" i="9"/>
  <c r="M141" i="9"/>
  <c r="K141" i="9"/>
  <c r="T138" i="9"/>
  <c r="N138" i="9"/>
  <c r="M138" i="9"/>
  <c r="K138" i="9"/>
  <c r="S257" i="1" l="1"/>
  <c r="S213" i="1"/>
  <c r="S255" i="1"/>
  <c r="S172" i="1"/>
  <c r="S142" i="1"/>
  <c r="S131" i="1"/>
  <c r="S166" i="1"/>
  <c r="S229" i="1"/>
  <c r="S250" i="1"/>
  <c r="S391" i="1"/>
  <c r="S479" i="1"/>
  <c r="S528" i="1"/>
  <c r="S566" i="1"/>
  <c r="S83" i="1"/>
  <c r="S249" i="1"/>
  <c r="S303" i="1"/>
  <c r="S355" i="1"/>
  <c r="S459" i="1"/>
  <c r="S291" i="1"/>
  <c r="Q617" i="1"/>
  <c r="R617" i="1"/>
  <c r="P617" i="1"/>
  <c r="T73" i="9" l="1"/>
  <c r="T143" i="9"/>
  <c r="N143" i="9"/>
  <c r="M143" i="9"/>
  <c r="K143" i="9"/>
  <c r="T142" i="9"/>
  <c r="N142" i="9"/>
  <c r="M142" i="9"/>
  <c r="K142" i="9"/>
  <c r="T140" i="9"/>
  <c r="N140" i="9"/>
  <c r="M140" i="9"/>
  <c r="K140" i="9"/>
  <c r="T139" i="9"/>
  <c r="N139" i="9"/>
  <c r="M139" i="9"/>
  <c r="K139" i="9"/>
  <c r="T137" i="9"/>
  <c r="N137" i="9"/>
  <c r="M137" i="9"/>
  <c r="K137" i="9"/>
  <c r="T136" i="9"/>
  <c r="N136" i="9"/>
  <c r="M136" i="9"/>
  <c r="K136" i="9"/>
  <c r="T135" i="9"/>
  <c r="N135" i="9"/>
  <c r="M135" i="9"/>
  <c r="K135" i="9"/>
  <c r="T134" i="9"/>
  <c r="N134" i="9"/>
  <c r="M134" i="9"/>
  <c r="K134" i="9"/>
  <c r="T133" i="9"/>
  <c r="N133" i="9"/>
  <c r="T132" i="9"/>
  <c r="N132" i="9"/>
  <c r="M132" i="9"/>
  <c r="K132" i="9"/>
  <c r="T131" i="9"/>
  <c r="N131" i="9"/>
  <c r="M131" i="9"/>
  <c r="K131" i="9"/>
  <c r="T130" i="9"/>
  <c r="N130" i="9"/>
  <c r="M130" i="9"/>
  <c r="K130" i="9"/>
  <c r="T129" i="9"/>
  <c r="N129" i="9"/>
  <c r="M129" i="9"/>
  <c r="K129" i="9"/>
  <c r="T128" i="9"/>
  <c r="N128" i="9"/>
  <c r="M128" i="9"/>
  <c r="K128" i="9"/>
  <c r="T127" i="9"/>
  <c r="N127" i="9"/>
  <c r="M127" i="9"/>
  <c r="K127" i="9"/>
  <c r="T126" i="9"/>
  <c r="N126" i="9"/>
  <c r="M126" i="9"/>
  <c r="K126" i="9"/>
  <c r="T125" i="9"/>
  <c r="N125" i="9"/>
  <c r="T124" i="9"/>
  <c r="N124" i="9"/>
  <c r="M124" i="9"/>
  <c r="K124" i="9"/>
  <c r="T123" i="9"/>
  <c r="N123" i="9"/>
  <c r="M123" i="9"/>
  <c r="K123" i="9"/>
  <c r="T122" i="9"/>
  <c r="N122" i="9"/>
  <c r="T121" i="9"/>
  <c r="N121" i="9"/>
  <c r="T120" i="9"/>
  <c r="N120" i="9"/>
  <c r="M120" i="9"/>
  <c r="K120" i="9"/>
  <c r="T119" i="9"/>
  <c r="N119" i="9"/>
  <c r="M119" i="9"/>
  <c r="K119" i="9"/>
  <c r="T118" i="9"/>
  <c r="N118" i="9"/>
  <c r="M118" i="9"/>
  <c r="K118" i="9"/>
  <c r="T117" i="9"/>
  <c r="N117" i="9"/>
  <c r="M117" i="9"/>
  <c r="K117" i="9"/>
  <c r="T116" i="9"/>
  <c r="N116" i="9"/>
  <c r="T115" i="9"/>
  <c r="N115" i="9"/>
  <c r="M115" i="9"/>
  <c r="K115" i="9"/>
  <c r="T114" i="9"/>
  <c r="N114" i="9"/>
  <c r="M114" i="9"/>
  <c r="K114" i="9"/>
  <c r="T113" i="9"/>
  <c r="N113" i="9"/>
  <c r="M113" i="9"/>
  <c r="K113" i="9"/>
  <c r="T112" i="9"/>
  <c r="N112" i="9"/>
  <c r="T111" i="9"/>
  <c r="N111" i="9"/>
  <c r="M111" i="9"/>
  <c r="K111" i="9"/>
  <c r="T110" i="9"/>
  <c r="N110" i="9"/>
  <c r="T109" i="9"/>
  <c r="N109" i="9"/>
  <c r="M109" i="9"/>
  <c r="K109" i="9"/>
  <c r="T108" i="9"/>
  <c r="N108" i="9"/>
  <c r="M108" i="9"/>
  <c r="K108" i="9"/>
  <c r="T107" i="9"/>
  <c r="N107" i="9"/>
  <c r="M107" i="9"/>
  <c r="K107" i="9"/>
  <c r="T106" i="9"/>
  <c r="N106" i="9"/>
  <c r="M106" i="9"/>
  <c r="K106" i="9"/>
  <c r="T105" i="9"/>
  <c r="N105" i="9"/>
  <c r="T104" i="9"/>
  <c r="N104" i="9"/>
  <c r="M104" i="9"/>
  <c r="K104" i="9"/>
  <c r="T103" i="9"/>
  <c r="N103" i="9"/>
  <c r="M103" i="9"/>
  <c r="K103" i="9"/>
  <c r="T102" i="9"/>
  <c r="N102" i="9"/>
  <c r="M102" i="9"/>
  <c r="K102" i="9"/>
  <c r="T101" i="9"/>
  <c r="N101" i="9"/>
  <c r="M101" i="9"/>
  <c r="K101" i="9"/>
  <c r="T100" i="9"/>
  <c r="N100" i="9"/>
  <c r="M100" i="9"/>
  <c r="K100" i="9"/>
  <c r="T99" i="9"/>
  <c r="N99" i="9"/>
  <c r="M99" i="9"/>
  <c r="K99" i="9"/>
  <c r="T98" i="9"/>
  <c r="N98" i="9"/>
  <c r="M98" i="9"/>
  <c r="K98" i="9"/>
  <c r="T97" i="9"/>
  <c r="N97" i="9"/>
  <c r="T96" i="9"/>
  <c r="N96" i="9"/>
  <c r="M96" i="9"/>
  <c r="K96" i="9"/>
  <c r="T95" i="9"/>
  <c r="N95" i="9"/>
  <c r="M95" i="9"/>
  <c r="K95" i="9"/>
  <c r="T94" i="9"/>
  <c r="N94" i="9"/>
  <c r="M94" i="9"/>
  <c r="K94" i="9"/>
  <c r="T93" i="9"/>
  <c r="N93" i="9"/>
  <c r="M93" i="9"/>
  <c r="K93" i="9"/>
  <c r="T92" i="9"/>
  <c r="N92" i="9"/>
  <c r="M92" i="9"/>
  <c r="K92" i="9"/>
  <c r="T91" i="9"/>
  <c r="N91" i="9"/>
  <c r="M91" i="9"/>
  <c r="K91" i="9"/>
  <c r="T90" i="9"/>
  <c r="N90" i="9"/>
  <c r="M90" i="9"/>
  <c r="K90" i="9"/>
  <c r="T89" i="9"/>
  <c r="N89" i="9"/>
  <c r="M89" i="9"/>
  <c r="K89" i="9"/>
  <c r="T88" i="9"/>
  <c r="N88" i="9"/>
  <c r="M88" i="9"/>
  <c r="K88" i="9"/>
  <c r="T87" i="9"/>
  <c r="N87" i="9"/>
  <c r="M87" i="9"/>
  <c r="K87" i="9"/>
  <c r="T86" i="9"/>
  <c r="N86" i="9"/>
  <c r="M86" i="9"/>
  <c r="K86" i="9"/>
  <c r="T85" i="9"/>
  <c r="N85" i="9"/>
  <c r="M85" i="9"/>
  <c r="K85" i="9"/>
  <c r="T84" i="9"/>
  <c r="N84" i="9"/>
  <c r="M84" i="9"/>
  <c r="K84" i="9"/>
  <c r="T83" i="9"/>
  <c r="N83" i="9"/>
  <c r="M83" i="9"/>
  <c r="K83" i="9"/>
  <c r="T82" i="9"/>
  <c r="N82" i="9"/>
  <c r="M82" i="9"/>
  <c r="K82" i="9"/>
  <c r="T81" i="9"/>
  <c r="N81" i="9"/>
  <c r="M81" i="9"/>
  <c r="K81" i="9"/>
  <c r="T80" i="9"/>
  <c r="N80" i="9"/>
  <c r="M80" i="9"/>
  <c r="K80" i="9"/>
  <c r="T79" i="9"/>
  <c r="N79" i="9"/>
  <c r="M79" i="9"/>
  <c r="K79" i="9"/>
  <c r="T78" i="9"/>
  <c r="N78" i="9"/>
  <c r="M78" i="9"/>
  <c r="K78" i="9"/>
  <c r="T77" i="9"/>
  <c r="N77" i="9"/>
  <c r="M77" i="9"/>
  <c r="K77" i="9"/>
  <c r="T76" i="9"/>
  <c r="N76" i="9"/>
  <c r="M76" i="9"/>
  <c r="K76" i="9"/>
  <c r="T75" i="9"/>
  <c r="N75" i="9"/>
  <c r="M75" i="9"/>
  <c r="K75" i="9"/>
  <c r="T74" i="9"/>
  <c r="N74" i="9"/>
  <c r="M74" i="9"/>
  <c r="K74" i="9"/>
  <c r="N73" i="9"/>
  <c r="M73" i="9"/>
  <c r="K73" i="9"/>
  <c r="T72" i="9"/>
  <c r="N72" i="9"/>
  <c r="M72" i="9"/>
  <c r="K72" i="9"/>
  <c r="T71" i="9"/>
  <c r="N71" i="9"/>
  <c r="M71" i="9"/>
  <c r="K71" i="9"/>
  <c r="T70" i="9"/>
  <c r="N70" i="9"/>
  <c r="M70" i="9"/>
  <c r="K70" i="9"/>
  <c r="T69" i="9"/>
  <c r="N69" i="9"/>
  <c r="T68" i="9"/>
  <c r="N68" i="9"/>
  <c r="M68" i="9"/>
  <c r="K68" i="9"/>
  <c r="T67" i="9"/>
  <c r="N67" i="9"/>
  <c r="M67" i="9"/>
  <c r="K67" i="9"/>
  <c r="T66" i="9"/>
  <c r="N66" i="9"/>
  <c r="M66" i="9"/>
  <c r="K66" i="9"/>
  <c r="T65" i="9"/>
  <c r="N65" i="9"/>
  <c r="M65" i="9"/>
  <c r="K65" i="9"/>
  <c r="T64" i="9"/>
  <c r="N64" i="9"/>
  <c r="M64" i="9"/>
  <c r="K64" i="9"/>
  <c r="T63" i="9"/>
  <c r="N63" i="9"/>
  <c r="M63" i="9"/>
  <c r="K63" i="9"/>
  <c r="T62" i="9"/>
  <c r="N62" i="9"/>
  <c r="M62" i="9"/>
  <c r="K62" i="9"/>
  <c r="T61" i="9"/>
  <c r="N61" i="9"/>
  <c r="M61" i="9"/>
  <c r="K61" i="9"/>
  <c r="T60" i="9"/>
  <c r="N60" i="9"/>
  <c r="M60" i="9"/>
  <c r="K60" i="9"/>
  <c r="T59" i="9"/>
  <c r="N59" i="9"/>
  <c r="M59" i="9"/>
  <c r="K59" i="9"/>
  <c r="T58" i="9"/>
  <c r="N58" i="9"/>
  <c r="M58" i="9"/>
  <c r="K58" i="9"/>
  <c r="T57" i="9"/>
  <c r="N57" i="9"/>
  <c r="M57" i="9"/>
  <c r="K57" i="9"/>
  <c r="T56" i="9"/>
  <c r="N56" i="9"/>
  <c r="M56" i="9"/>
  <c r="K56" i="9"/>
  <c r="T55" i="9"/>
  <c r="N55" i="9"/>
  <c r="M55" i="9"/>
  <c r="K55" i="9"/>
  <c r="T54" i="9"/>
  <c r="N54" i="9"/>
  <c r="M54" i="9"/>
  <c r="K54" i="9"/>
  <c r="T53" i="9"/>
  <c r="N53" i="9"/>
  <c r="M53" i="9"/>
  <c r="K53" i="9"/>
  <c r="T52" i="9"/>
  <c r="N52" i="9"/>
  <c r="M52" i="9"/>
  <c r="K52" i="9"/>
  <c r="T51" i="9"/>
  <c r="N51" i="9"/>
  <c r="M51" i="9"/>
  <c r="K51" i="9"/>
  <c r="T50" i="9"/>
  <c r="N50" i="9"/>
  <c r="M50" i="9"/>
  <c r="K50" i="9"/>
  <c r="T49" i="9"/>
  <c r="N49" i="9"/>
  <c r="M49" i="9"/>
  <c r="K49" i="9"/>
  <c r="T48" i="9"/>
  <c r="N48" i="9"/>
  <c r="M48" i="9"/>
  <c r="K48" i="9"/>
  <c r="T47" i="9"/>
  <c r="N47" i="9"/>
  <c r="M47" i="9"/>
  <c r="K47" i="9"/>
  <c r="T46" i="9"/>
  <c r="N46" i="9"/>
  <c r="M46" i="9"/>
  <c r="K46" i="9"/>
  <c r="T45" i="9"/>
  <c r="N45" i="9"/>
  <c r="M45" i="9"/>
  <c r="K45" i="9"/>
  <c r="T44" i="9"/>
  <c r="N44" i="9"/>
  <c r="M44" i="9"/>
  <c r="K44" i="9"/>
  <c r="T43" i="9"/>
  <c r="N43" i="9"/>
  <c r="M43" i="9"/>
  <c r="K43" i="9"/>
  <c r="T42" i="9"/>
  <c r="N42" i="9"/>
  <c r="M42" i="9"/>
  <c r="K42" i="9"/>
  <c r="T41" i="9"/>
  <c r="N41" i="9"/>
  <c r="M41" i="9"/>
  <c r="K41" i="9"/>
  <c r="T40" i="9"/>
  <c r="N40" i="9"/>
  <c r="M40" i="9"/>
  <c r="K40" i="9"/>
  <c r="T39" i="9"/>
  <c r="N39" i="9"/>
  <c r="T38" i="9"/>
  <c r="N38" i="9"/>
  <c r="M38" i="9"/>
  <c r="K38" i="9"/>
  <c r="T37" i="9"/>
  <c r="N37" i="9"/>
  <c r="M37" i="9"/>
  <c r="K37" i="9"/>
  <c r="T36" i="9"/>
  <c r="N36" i="9"/>
  <c r="M36" i="9"/>
  <c r="K36" i="9"/>
  <c r="T35" i="9"/>
  <c r="N35" i="9"/>
  <c r="M35" i="9"/>
  <c r="K35" i="9"/>
  <c r="T34" i="9"/>
  <c r="N34" i="9"/>
  <c r="M34" i="9"/>
  <c r="K34" i="9"/>
  <c r="T33" i="9"/>
  <c r="N33" i="9"/>
  <c r="M33" i="9"/>
  <c r="K33" i="9"/>
  <c r="T32" i="9"/>
  <c r="N32" i="9"/>
  <c r="M32" i="9"/>
  <c r="K32" i="9"/>
  <c r="T31" i="9"/>
  <c r="N31" i="9"/>
  <c r="M31" i="9"/>
  <c r="K31" i="9"/>
  <c r="T30" i="9"/>
  <c r="N30" i="9"/>
  <c r="T29" i="9"/>
  <c r="N29" i="9"/>
  <c r="M29" i="9"/>
  <c r="K29" i="9"/>
  <c r="T28" i="9"/>
  <c r="N28" i="9"/>
  <c r="M28" i="9"/>
  <c r="K28" i="9"/>
  <c r="T27" i="9"/>
  <c r="N27" i="9"/>
  <c r="T26" i="9"/>
  <c r="N26" i="9"/>
  <c r="M26" i="9"/>
  <c r="K26" i="9"/>
  <c r="T25" i="9"/>
  <c r="N25" i="9"/>
  <c r="M25" i="9"/>
  <c r="K25" i="9"/>
  <c r="T24" i="9"/>
  <c r="N24" i="9"/>
  <c r="M24" i="9"/>
  <c r="K24" i="9"/>
  <c r="T23" i="9"/>
  <c r="N23" i="9"/>
  <c r="M23" i="9"/>
  <c r="K23" i="9"/>
  <c r="T22" i="9"/>
  <c r="N22" i="9"/>
  <c r="M22" i="9"/>
  <c r="K22" i="9"/>
  <c r="T21" i="9"/>
  <c r="N21" i="9"/>
  <c r="M21" i="9"/>
  <c r="K21" i="9"/>
  <c r="T20" i="9"/>
  <c r="N20" i="9"/>
  <c r="M20" i="9"/>
  <c r="K20" i="9"/>
  <c r="T19" i="9"/>
  <c r="N19" i="9"/>
  <c r="M19" i="9"/>
  <c r="K19" i="9"/>
  <c r="T18" i="9"/>
  <c r="N18" i="9"/>
  <c r="M18" i="9"/>
  <c r="K18" i="9"/>
  <c r="T17" i="9"/>
  <c r="N17" i="9"/>
  <c r="M17" i="9"/>
  <c r="K17" i="9"/>
  <c r="T16" i="9"/>
  <c r="N16" i="9"/>
  <c r="M16" i="9"/>
  <c r="K16" i="9"/>
  <c r="T15" i="9"/>
  <c r="N15" i="9"/>
  <c r="M15" i="9"/>
  <c r="K15" i="9"/>
  <c r="T14" i="9"/>
  <c r="N14" i="9"/>
  <c r="M14" i="9"/>
  <c r="K14" i="9"/>
  <c r="T13" i="9"/>
  <c r="N13" i="9"/>
  <c r="M13" i="9"/>
  <c r="K13" i="9"/>
  <c r="T12" i="9"/>
  <c r="N12" i="9"/>
  <c r="M12" i="9"/>
  <c r="K12" i="9"/>
  <c r="T11" i="9"/>
  <c r="N11" i="9"/>
  <c r="M11" i="9"/>
  <c r="K11" i="9"/>
  <c r="T10" i="9"/>
  <c r="N10" i="9"/>
  <c r="M10" i="9"/>
  <c r="K10" i="9"/>
  <c r="T9" i="9"/>
  <c r="N9" i="9"/>
  <c r="M9" i="9"/>
  <c r="K9" i="9"/>
  <c r="T8" i="9"/>
  <c r="N8" i="9"/>
  <c r="M8" i="9"/>
  <c r="K8" i="9"/>
  <c r="T7" i="9"/>
  <c r="N7" i="9"/>
  <c r="M7" i="9"/>
  <c r="K7" i="9"/>
  <c r="T6" i="9"/>
  <c r="N6" i="9"/>
  <c r="M6" i="9"/>
  <c r="K6" i="9"/>
  <c r="T5" i="9"/>
  <c r="N5" i="9"/>
  <c r="M5" i="9"/>
  <c r="K5" i="9"/>
  <c r="T4" i="9"/>
  <c r="N4" i="9"/>
  <c r="M4" i="9"/>
  <c r="K4" i="9"/>
  <c r="T3" i="9"/>
  <c r="N3" i="9"/>
  <c r="M3" i="9"/>
  <c r="K3" i="9"/>
  <c r="T2" i="9"/>
  <c r="N2" i="9"/>
  <c r="M2" i="9"/>
  <c r="K2" i="9"/>
  <c r="M195" i="1"/>
  <c r="S195" i="1"/>
  <c r="M281" i="1"/>
  <c r="S281" i="1"/>
  <c r="M349" i="1"/>
  <c r="S349" i="1"/>
  <c r="T111" i="8"/>
  <c r="T3" i="8"/>
  <c r="T17" i="8"/>
  <c r="T18" i="8"/>
  <c r="T19" i="8"/>
  <c r="T273" i="8"/>
  <c r="T155" i="8"/>
  <c r="T156" i="8"/>
  <c r="T157" i="8"/>
  <c r="T158" i="8"/>
  <c r="T246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41" i="8"/>
  <c r="T142" i="8"/>
  <c r="T143" i="8"/>
  <c r="T144" i="8"/>
  <c r="T145" i="8"/>
  <c r="T146" i="8"/>
  <c r="T147" i="8"/>
  <c r="T148" i="8"/>
  <c r="T149" i="8"/>
  <c r="T150" i="8"/>
  <c r="T151" i="8"/>
  <c r="T152" i="8"/>
  <c r="T153" i="8"/>
  <c r="T154" i="8"/>
  <c r="T20" i="8"/>
  <c r="T21" i="8"/>
  <c r="T258" i="8"/>
  <c r="T22" i="8"/>
  <c r="T23" i="8"/>
  <c r="T24" i="8"/>
  <c r="T25" i="8"/>
  <c r="T26" i="8"/>
  <c r="T27" i="8"/>
  <c r="T28" i="8"/>
  <c r="T29" i="8"/>
  <c r="T259" i="8"/>
  <c r="T260" i="8"/>
  <c r="T261" i="8"/>
  <c r="T262" i="8"/>
  <c r="T30" i="8"/>
  <c r="T31" i="8"/>
  <c r="T32" i="8"/>
  <c r="T33" i="8"/>
  <c r="T34" i="8"/>
  <c r="T35" i="8"/>
  <c r="T36" i="8"/>
  <c r="T37" i="8"/>
  <c r="T38" i="8"/>
  <c r="T39" i="8"/>
  <c r="T40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58" i="8"/>
  <c r="T59" i="8"/>
  <c r="T60" i="8"/>
  <c r="T61" i="8"/>
  <c r="T62" i="8"/>
  <c r="T63" i="8"/>
  <c r="T64" i="8"/>
  <c r="T65" i="8"/>
  <c r="T66" i="8"/>
  <c r="T67" i="8"/>
  <c r="T68" i="8"/>
  <c r="T69" i="8"/>
  <c r="T70" i="8"/>
  <c r="T71" i="8"/>
  <c r="T72" i="8"/>
  <c r="T73" i="8"/>
  <c r="T74" i="8"/>
  <c r="T75" i="8"/>
  <c r="T76" i="8"/>
  <c r="T77" i="8"/>
  <c r="T79" i="8"/>
  <c r="T80" i="8"/>
  <c r="T81" i="8"/>
  <c r="T82" i="8"/>
  <c r="T83" i="8"/>
  <c r="T84" i="8"/>
  <c r="T85" i="8"/>
  <c r="T86" i="8"/>
  <c r="T87" i="8"/>
  <c r="T88" i="8"/>
  <c r="T89" i="8"/>
  <c r="T90" i="8"/>
  <c r="T91" i="8"/>
  <c r="T92" i="8"/>
  <c r="T93" i="8"/>
  <c r="T94" i="8"/>
  <c r="T95" i="8"/>
  <c r="T96" i="8"/>
  <c r="T97" i="8"/>
  <c r="T98" i="8"/>
  <c r="T99" i="8"/>
  <c r="T100" i="8"/>
  <c r="T101" i="8"/>
  <c r="T102" i="8"/>
  <c r="T103" i="8"/>
  <c r="T274" i="8"/>
  <c r="T275" i="8"/>
  <c r="T104" i="8"/>
  <c r="T105" i="8"/>
  <c r="T106" i="8"/>
  <c r="T107" i="8"/>
  <c r="T108" i="8"/>
  <c r="T109" i="8"/>
  <c r="T110" i="8"/>
  <c r="T112" i="8"/>
  <c r="T263" i="8"/>
  <c r="T264" i="8"/>
  <c r="T113" i="8"/>
  <c r="T265" i="8"/>
  <c r="T266" i="8"/>
  <c r="T114" i="8"/>
  <c r="T115" i="8"/>
  <c r="T116" i="8"/>
  <c r="T117" i="8"/>
  <c r="T118" i="8"/>
  <c r="T119" i="8"/>
  <c r="T120" i="8"/>
  <c r="T121" i="8"/>
  <c r="T122" i="8"/>
  <c r="T123" i="8"/>
  <c r="T124" i="8"/>
  <c r="T125" i="8"/>
  <c r="T126" i="8"/>
  <c r="T276" i="8"/>
  <c r="T277" i="8"/>
  <c r="T127" i="8"/>
  <c r="T128" i="8"/>
  <c r="T159" i="8"/>
  <c r="T160" i="8"/>
  <c r="T161" i="8"/>
  <c r="T162" i="8"/>
  <c r="T269" i="8"/>
  <c r="T270" i="8"/>
  <c r="T163" i="8"/>
  <c r="T164" i="8"/>
  <c r="T165" i="8"/>
  <c r="T166" i="8"/>
  <c r="T167" i="8"/>
  <c r="T169" i="8"/>
  <c r="T171" i="8"/>
  <c r="T172" i="8"/>
  <c r="T173" i="8"/>
  <c r="T174" i="8"/>
  <c r="T175" i="8"/>
  <c r="T176" i="8"/>
  <c r="T178" i="8"/>
  <c r="T179" i="8"/>
  <c r="T180" i="8"/>
  <c r="T181" i="8"/>
  <c r="T182" i="8"/>
  <c r="T183" i="8"/>
  <c r="T184" i="8"/>
  <c r="T185" i="8"/>
  <c r="T186" i="8"/>
  <c r="T187" i="8"/>
  <c r="T188" i="8"/>
  <c r="T189" i="8"/>
  <c r="T190" i="8"/>
  <c r="T191" i="8"/>
  <c r="T192" i="8"/>
  <c r="T193" i="8"/>
  <c r="T194" i="8"/>
  <c r="T195" i="8"/>
  <c r="T196" i="8"/>
  <c r="T197" i="8"/>
  <c r="T198" i="8"/>
  <c r="T199" i="8"/>
  <c r="T200" i="8"/>
  <c r="T201" i="8"/>
  <c r="T202" i="8"/>
  <c r="T203" i="8"/>
  <c r="T205" i="8"/>
  <c r="T206" i="8"/>
  <c r="T207" i="8"/>
  <c r="T209" i="8"/>
  <c r="T210" i="8"/>
  <c r="T211" i="8"/>
  <c r="T212" i="8"/>
  <c r="T213" i="8"/>
  <c r="T279" i="8"/>
  <c r="T214" i="8"/>
  <c r="T215" i="8"/>
  <c r="T216" i="8"/>
  <c r="T217" i="8"/>
  <c r="T218" i="8"/>
  <c r="T221" i="8"/>
  <c r="T222" i="8"/>
  <c r="T223" i="8"/>
  <c r="T224" i="8"/>
  <c r="T225" i="8"/>
  <c r="T226" i="8"/>
  <c r="T227" i="8"/>
  <c r="T228" i="8"/>
  <c r="T229" i="8"/>
  <c r="T230" i="8"/>
  <c r="T231" i="8"/>
  <c r="T232" i="8"/>
  <c r="T233" i="8"/>
  <c r="T234" i="8"/>
  <c r="T235" i="8"/>
  <c r="T236" i="8"/>
  <c r="T237" i="8"/>
  <c r="T238" i="8"/>
  <c r="T239" i="8"/>
  <c r="T271" i="8"/>
  <c r="T272" i="8"/>
  <c r="T240" i="8"/>
  <c r="T241" i="8"/>
  <c r="T242" i="8"/>
  <c r="T243" i="8"/>
  <c r="T244" i="8"/>
  <c r="T245" i="8"/>
  <c r="T267" i="8"/>
  <c r="T268" i="8"/>
  <c r="T129" i="8"/>
  <c r="T130" i="8"/>
  <c r="T131" i="8"/>
  <c r="T132" i="8"/>
  <c r="T133" i="8"/>
  <c r="T134" i="8"/>
  <c r="T135" i="8"/>
  <c r="T136" i="8"/>
  <c r="T137" i="8"/>
  <c r="T138" i="8"/>
  <c r="T278" i="8"/>
  <c r="T139" i="8"/>
  <c r="T247" i="8"/>
  <c r="T248" i="8"/>
  <c r="T249" i="8"/>
  <c r="T250" i="8"/>
  <c r="T251" i="8"/>
  <c r="T252" i="8"/>
  <c r="T253" i="8"/>
  <c r="T254" i="8"/>
  <c r="T255" i="8"/>
  <c r="T256" i="8"/>
  <c r="T257" i="8"/>
  <c r="T140" i="8"/>
  <c r="N138" i="8"/>
  <c r="N139" i="8"/>
  <c r="N140" i="8"/>
  <c r="M140" i="8"/>
  <c r="K140" i="8"/>
  <c r="N101" i="8"/>
  <c r="M101" i="8"/>
  <c r="K101" i="8"/>
  <c r="N212" i="8"/>
  <c r="M212" i="8"/>
  <c r="K212" i="8"/>
  <c r="N156" i="8"/>
  <c r="M156" i="8"/>
  <c r="K156" i="8"/>
  <c r="N100" i="8"/>
  <c r="M100" i="8"/>
  <c r="K100" i="8"/>
  <c r="N99" i="8"/>
  <c r="M99" i="8"/>
  <c r="K99" i="8"/>
  <c r="N237" i="8"/>
  <c r="M237" i="8"/>
  <c r="K237" i="8"/>
  <c r="N236" i="8"/>
  <c r="N15" i="8"/>
  <c r="N254" i="8"/>
  <c r="N126" i="8"/>
  <c r="N211" i="8"/>
  <c r="N112" i="8"/>
  <c r="N98" i="8"/>
  <c r="N235" i="8"/>
  <c r="N13" i="8"/>
  <c r="N25" i="8"/>
  <c r="N111" i="8"/>
  <c r="M111" i="8"/>
  <c r="K111" i="8"/>
  <c r="N234" i="8"/>
  <c r="N148" i="8"/>
  <c r="N233" i="8"/>
  <c r="M233" i="8"/>
  <c r="K233" i="8"/>
  <c r="N210" i="8"/>
  <c r="N272" i="8"/>
  <c r="M272" i="8"/>
  <c r="K272" i="8"/>
  <c r="N24" i="8"/>
  <c r="N97" i="8"/>
  <c r="N268" i="8"/>
  <c r="M268" i="8"/>
  <c r="K268" i="8"/>
  <c r="N96" i="8"/>
  <c r="N279" i="8"/>
  <c r="M279" i="8"/>
  <c r="K279" i="8"/>
  <c r="N209" i="8"/>
  <c r="N208" i="8"/>
  <c r="N125" i="8"/>
  <c r="N266" i="8"/>
  <c r="M266" i="8"/>
  <c r="K266" i="8"/>
  <c r="N124" i="8"/>
  <c r="N232" i="8"/>
  <c r="N95" i="8"/>
  <c r="N231" i="8"/>
  <c r="N94" i="8"/>
  <c r="N147" i="8"/>
  <c r="N146" i="8"/>
  <c r="N93" i="8"/>
  <c r="N92" i="8"/>
  <c r="N110" i="8"/>
  <c r="N91" i="8"/>
  <c r="N207" i="8"/>
  <c r="N206" i="8"/>
  <c r="N245" i="8"/>
  <c r="N123" i="8"/>
  <c r="N213" i="8"/>
  <c r="N12" i="8"/>
  <c r="N258" i="8"/>
  <c r="N230" i="8"/>
  <c r="N205" i="8"/>
  <c r="N270" i="8"/>
  <c r="M270" i="8"/>
  <c r="K270" i="8"/>
  <c r="N204" i="8"/>
  <c r="N122" i="8"/>
  <c r="N262" i="8"/>
  <c r="M262" i="8"/>
  <c r="K262" i="8"/>
  <c r="N90" i="8"/>
  <c r="N260" i="8"/>
  <c r="N259" i="8"/>
  <c r="M259" i="8"/>
  <c r="K259" i="8"/>
  <c r="N229" i="8"/>
  <c r="N228" i="8"/>
  <c r="N89" i="8"/>
  <c r="N14" i="8"/>
  <c r="N109" i="8"/>
  <c r="N154" i="8"/>
  <c r="N135" i="8"/>
  <c r="N88" i="8"/>
  <c r="N227" i="8"/>
  <c r="N87" i="8"/>
  <c r="N267" i="8"/>
  <c r="M267" i="8"/>
  <c r="K267" i="8"/>
  <c r="N86" i="8"/>
  <c r="N203" i="8"/>
  <c r="N85" i="8"/>
  <c r="N202" i="8"/>
  <c r="N201" i="8"/>
  <c r="N200" i="8"/>
  <c r="N22" i="8"/>
  <c r="N141" i="8"/>
  <c r="N257" i="8"/>
  <c r="N226" i="8"/>
  <c r="N253" i="8"/>
  <c r="N84" i="8"/>
  <c r="N199" i="8"/>
  <c r="N198" i="8"/>
  <c r="N197" i="8"/>
  <c r="N83" i="8"/>
  <c r="N269" i="8"/>
  <c r="N82" i="8"/>
  <c r="N11" i="8"/>
  <c r="N225" i="8"/>
  <c r="N81" i="8"/>
  <c r="N252" i="8"/>
  <c r="N80" i="8"/>
  <c r="N196" i="8"/>
  <c r="N195" i="8"/>
  <c r="N194" i="8"/>
  <c r="N193" i="8"/>
  <c r="N192" i="8"/>
  <c r="N191" i="8"/>
  <c r="N190" i="8"/>
  <c r="N244" i="8"/>
  <c r="N79" i="8"/>
  <c r="N78" i="8"/>
  <c r="N77" i="8"/>
  <c r="N76" i="8"/>
  <c r="N224" i="8"/>
  <c r="N75" i="8"/>
  <c r="N74" i="8"/>
  <c r="N73" i="8"/>
  <c r="N72" i="8"/>
  <c r="N158" i="8"/>
  <c r="N71" i="8"/>
  <c r="N70" i="8"/>
  <c r="N189" i="8"/>
  <c r="N69" i="8"/>
  <c r="N188" i="8"/>
  <c r="N68" i="8"/>
  <c r="N251" i="8"/>
  <c r="N67" i="8"/>
  <c r="N161" i="8"/>
  <c r="N26" i="8"/>
  <c r="M26" i="8"/>
  <c r="K26" i="8"/>
  <c r="N149" i="8"/>
  <c r="N17" i="8"/>
  <c r="N23" i="8"/>
  <c r="N66" i="8"/>
  <c r="N65" i="8"/>
  <c r="N187" i="8"/>
  <c r="N223" i="8"/>
  <c r="N186" i="8"/>
  <c r="N64" i="8"/>
  <c r="N215" i="8"/>
  <c r="N159" i="8"/>
  <c r="N63" i="8"/>
  <c r="N185" i="8"/>
  <c r="N271" i="8"/>
  <c r="M271" i="8"/>
  <c r="K271" i="8"/>
  <c r="N184" i="8"/>
  <c r="N104" i="8"/>
  <c r="N239" i="8"/>
  <c r="N28" i="8"/>
  <c r="N62" i="8"/>
  <c r="N61" i="8"/>
  <c r="M61" i="8"/>
  <c r="N108" i="8"/>
  <c r="N134" i="8"/>
  <c r="N160" i="8"/>
  <c r="N183" i="8"/>
  <c r="N21" i="8"/>
  <c r="M21" i="8"/>
  <c r="K21" i="8"/>
  <c r="N60" i="8"/>
  <c r="N182" i="8"/>
  <c r="N181" i="8"/>
  <c r="N27" i="8"/>
  <c r="N20" i="8"/>
  <c r="N19" i="8"/>
  <c r="N107" i="8"/>
  <c r="N180" i="8"/>
  <c r="N179" i="8"/>
  <c r="N153" i="8"/>
  <c r="N121" i="8"/>
  <c r="N128" i="8"/>
  <c r="M128" i="8"/>
  <c r="K128" i="8"/>
  <c r="N222" i="8"/>
  <c r="N4" i="8"/>
  <c r="N178" i="8"/>
  <c r="N59" i="8"/>
  <c r="N58" i="8"/>
  <c r="N57" i="8"/>
  <c r="N113" i="8"/>
  <c r="N56" i="8"/>
  <c r="N177" i="8"/>
  <c r="N55" i="8"/>
  <c r="N275" i="8"/>
  <c r="M275" i="8"/>
  <c r="K275" i="8"/>
  <c r="N155" i="8"/>
  <c r="N54" i="8"/>
  <c r="N243" i="8"/>
  <c r="N10" i="8"/>
  <c r="N9" i="8"/>
  <c r="N53" i="8"/>
  <c r="N221" i="8"/>
  <c r="N145" i="8"/>
  <c r="N52" i="8"/>
  <c r="N220" i="8"/>
  <c r="N176" i="8"/>
  <c r="N136" i="8"/>
  <c r="N127" i="8"/>
  <c r="N3" i="8"/>
  <c r="N8" i="8"/>
  <c r="N265" i="8"/>
  <c r="M265" i="8"/>
  <c r="K265" i="8"/>
  <c r="N7" i="8"/>
  <c r="N242" i="8"/>
  <c r="N256" i="8"/>
  <c r="N120" i="8"/>
  <c r="N106" i="8"/>
  <c r="N175" i="8"/>
  <c r="N144" i="8"/>
  <c r="N152" i="8"/>
  <c r="N133" i="8"/>
  <c r="N163" i="8"/>
  <c r="M163" i="8"/>
  <c r="K163" i="8"/>
  <c r="N51" i="8"/>
  <c r="N174" i="8"/>
  <c r="N132" i="8"/>
  <c r="N277" i="8"/>
  <c r="M277" i="8"/>
  <c r="K277" i="8"/>
  <c r="N173" i="8"/>
  <c r="M173" i="8"/>
  <c r="N273" i="8"/>
  <c r="M273" i="8"/>
  <c r="K273" i="8"/>
  <c r="N246" i="8"/>
  <c r="N119" i="8"/>
  <c r="N219" i="8"/>
  <c r="N50" i="8"/>
  <c r="N6" i="8"/>
  <c r="N49" i="8"/>
  <c r="N241" i="8"/>
  <c r="N48" i="8"/>
  <c r="N137" i="8"/>
  <c r="N47" i="8"/>
  <c r="N29" i="8"/>
  <c r="M29" i="8"/>
  <c r="K29" i="8"/>
  <c r="N172" i="8"/>
  <c r="N218" i="8"/>
  <c r="N157" i="8"/>
  <c r="N240" i="8"/>
  <c r="N171" i="8"/>
  <c r="N46" i="8"/>
  <c r="T2" i="8"/>
  <c r="N2" i="8"/>
  <c r="N45" i="8"/>
  <c r="N18" i="8"/>
  <c r="N170" i="8"/>
  <c r="N44" i="8"/>
  <c r="N5" i="8"/>
  <c r="N43" i="8"/>
  <c r="N238" i="8"/>
  <c r="N42" i="8"/>
  <c r="N143" i="8"/>
  <c r="N41" i="8"/>
  <c r="N169" i="8"/>
  <c r="N168" i="8"/>
  <c r="N40" i="8"/>
  <c r="N118" i="8"/>
  <c r="N250" i="8"/>
  <c r="N131" i="8"/>
  <c r="N16" i="8"/>
  <c r="N114" i="8"/>
  <c r="N39" i="8"/>
  <c r="N38" i="8"/>
  <c r="N117" i="8"/>
  <c r="N116" i="8"/>
  <c r="N103" i="8"/>
  <c r="N264" i="8"/>
  <c r="M264" i="8"/>
  <c r="K264" i="8"/>
  <c r="N167" i="8"/>
  <c r="N162" i="8"/>
  <c r="N166" i="8"/>
  <c r="N165" i="8"/>
  <c r="N37" i="8"/>
  <c r="N217" i="8"/>
  <c r="N274" i="8"/>
  <c r="M274" i="8"/>
  <c r="K274" i="8"/>
  <c r="N36" i="8"/>
  <c r="N35" i="8"/>
  <c r="N151" i="8"/>
  <c r="N102" i="8"/>
  <c r="N34" i="8"/>
  <c r="N216" i="8"/>
  <c r="N214" i="8"/>
  <c r="M214" i="8"/>
  <c r="K214" i="8"/>
  <c r="N150" i="8"/>
  <c r="N263" i="8"/>
  <c r="M263" i="8"/>
  <c r="K263" i="8"/>
  <c r="N105" i="8"/>
  <c r="N276" i="8"/>
  <c r="M276" i="8"/>
  <c r="K276" i="8"/>
  <c r="N255" i="8"/>
  <c r="N33" i="8"/>
  <c r="N249" i="8"/>
  <c r="N142" i="8"/>
  <c r="N164" i="8"/>
  <c r="N32" i="8"/>
  <c r="N248" i="8"/>
  <c r="N115" i="8"/>
  <c r="N130" i="8"/>
  <c r="N247" i="8"/>
  <c r="N278" i="8"/>
  <c r="M278" i="8"/>
  <c r="K278" i="8"/>
  <c r="N129" i="8"/>
  <c r="N31" i="8"/>
  <c r="N261" i="8"/>
  <c r="M261" i="8"/>
  <c r="N30" i="8"/>
  <c r="K93" i="4" l="1"/>
  <c r="M93" i="4"/>
  <c r="N93" i="4"/>
  <c r="T93" i="4"/>
  <c r="T162" i="4" l="1"/>
  <c r="N162" i="4"/>
  <c r="M162" i="4"/>
  <c r="K162" i="4"/>
  <c r="T161" i="4"/>
  <c r="N161" i="4"/>
  <c r="M161" i="4"/>
  <c r="K161" i="4"/>
  <c r="T160" i="4"/>
  <c r="N160" i="4"/>
  <c r="M160" i="4"/>
  <c r="K160" i="4"/>
  <c r="T159" i="4"/>
  <c r="N159" i="4"/>
  <c r="M159" i="4"/>
  <c r="K159" i="4"/>
  <c r="T158" i="4"/>
  <c r="N158" i="4"/>
  <c r="M158" i="4"/>
  <c r="K158" i="4"/>
  <c r="T157" i="4"/>
  <c r="N157" i="4"/>
  <c r="M157" i="4"/>
  <c r="K157" i="4"/>
  <c r="T156" i="4"/>
  <c r="N156" i="4"/>
  <c r="M156" i="4"/>
  <c r="K156" i="4"/>
  <c r="T155" i="4"/>
  <c r="N155" i="4"/>
  <c r="M155" i="4"/>
  <c r="K155" i="4"/>
  <c r="T154" i="4"/>
  <c r="N154" i="4"/>
  <c r="M154" i="4"/>
  <c r="K154" i="4"/>
  <c r="T153" i="4"/>
  <c r="N153" i="4"/>
  <c r="M153" i="4"/>
  <c r="K153" i="4"/>
  <c r="T152" i="4"/>
  <c r="N152" i="4"/>
  <c r="T151" i="4"/>
  <c r="N151" i="4"/>
  <c r="M151" i="4"/>
  <c r="K151" i="4"/>
  <c r="T150" i="4"/>
  <c r="N150" i="4"/>
  <c r="M150" i="4"/>
  <c r="K150" i="4"/>
  <c r="T149" i="4"/>
  <c r="N149" i="4"/>
  <c r="M149" i="4"/>
  <c r="K149" i="4"/>
  <c r="T148" i="4"/>
  <c r="N148" i="4"/>
  <c r="T147" i="4"/>
  <c r="N147" i="4"/>
  <c r="M147" i="4"/>
  <c r="K147" i="4"/>
  <c r="T146" i="4"/>
  <c r="N146" i="4"/>
  <c r="M146" i="4"/>
  <c r="K146" i="4"/>
  <c r="T145" i="4"/>
  <c r="N145" i="4"/>
  <c r="T144" i="4"/>
  <c r="N144" i="4"/>
  <c r="T143" i="4"/>
  <c r="N143" i="4"/>
  <c r="T142" i="4"/>
  <c r="N142" i="4"/>
  <c r="M142" i="4"/>
  <c r="K142" i="4"/>
  <c r="T141" i="4"/>
  <c r="N141" i="4"/>
  <c r="T140" i="4"/>
  <c r="N140" i="4"/>
  <c r="M140" i="4"/>
  <c r="K140" i="4"/>
  <c r="T139" i="4"/>
  <c r="N139" i="4"/>
  <c r="T138" i="4"/>
  <c r="N138" i="4"/>
  <c r="T137" i="4"/>
  <c r="N137" i="4"/>
  <c r="T136" i="4"/>
  <c r="N136" i="4"/>
  <c r="M136" i="4"/>
  <c r="K136" i="4"/>
  <c r="T135" i="4"/>
  <c r="N135" i="4"/>
  <c r="M135" i="4"/>
  <c r="K135" i="4"/>
  <c r="T134" i="4"/>
  <c r="N134" i="4"/>
  <c r="T133" i="4"/>
  <c r="N133" i="4"/>
  <c r="T132" i="4"/>
  <c r="N132" i="4"/>
  <c r="M132" i="4"/>
  <c r="K132" i="4"/>
  <c r="T131" i="4"/>
  <c r="N131" i="4"/>
  <c r="M131" i="4"/>
  <c r="K131" i="4"/>
  <c r="T130" i="4"/>
  <c r="N130" i="4"/>
  <c r="T129" i="4"/>
  <c r="N129" i="4"/>
  <c r="M129" i="4"/>
  <c r="K129" i="4"/>
  <c r="T128" i="4"/>
  <c r="N128" i="4"/>
  <c r="M128" i="4"/>
  <c r="K128" i="4"/>
  <c r="T127" i="4"/>
  <c r="N127" i="4"/>
  <c r="M127" i="4"/>
  <c r="K127" i="4"/>
  <c r="T126" i="4"/>
  <c r="N126" i="4"/>
  <c r="M126" i="4"/>
  <c r="K126" i="4"/>
  <c r="T125" i="4"/>
  <c r="N125" i="4"/>
  <c r="T124" i="4"/>
  <c r="N124" i="4"/>
  <c r="T123" i="4"/>
  <c r="N123" i="4"/>
  <c r="T122" i="4"/>
  <c r="N122" i="4"/>
  <c r="T121" i="4"/>
  <c r="N121" i="4"/>
  <c r="T120" i="4"/>
  <c r="N120" i="4"/>
  <c r="T119" i="4"/>
  <c r="N119" i="4"/>
  <c r="T118" i="4"/>
  <c r="N118" i="4"/>
  <c r="M118" i="4"/>
  <c r="K118" i="4"/>
  <c r="N117" i="4"/>
  <c r="M117" i="4"/>
  <c r="K117" i="4"/>
  <c r="T116" i="4"/>
  <c r="N116" i="4"/>
  <c r="T115" i="4"/>
  <c r="N115" i="4"/>
  <c r="T114" i="4"/>
  <c r="N114" i="4"/>
  <c r="T113" i="4"/>
  <c r="N113" i="4"/>
  <c r="T112" i="4"/>
  <c r="N112" i="4"/>
  <c r="M112" i="4"/>
  <c r="K112" i="4"/>
  <c r="T111" i="4"/>
  <c r="N111" i="4"/>
  <c r="T110" i="4"/>
  <c r="N110" i="4"/>
  <c r="T109" i="4"/>
  <c r="N109" i="4"/>
  <c r="M109" i="4"/>
  <c r="K109" i="4"/>
  <c r="T108" i="4"/>
  <c r="N108" i="4"/>
  <c r="T107" i="4"/>
  <c r="N107" i="4"/>
  <c r="T106" i="4"/>
  <c r="N106" i="4"/>
  <c r="T105" i="4"/>
  <c r="N105" i="4"/>
  <c r="T104" i="4"/>
  <c r="N104" i="4"/>
  <c r="M104" i="4"/>
  <c r="K104" i="4"/>
  <c r="T103" i="4"/>
  <c r="N103" i="4"/>
  <c r="T102" i="4"/>
  <c r="N102" i="4"/>
  <c r="T101" i="4"/>
  <c r="N101" i="4"/>
  <c r="M101" i="4"/>
  <c r="K101" i="4"/>
  <c r="T100" i="4"/>
  <c r="N100" i="4"/>
  <c r="M100" i="4"/>
  <c r="K100" i="4"/>
  <c r="T99" i="4"/>
  <c r="N99" i="4"/>
  <c r="M99" i="4"/>
  <c r="K99" i="4"/>
  <c r="T98" i="4"/>
  <c r="N98" i="4"/>
  <c r="M98" i="4"/>
  <c r="K98" i="4"/>
  <c r="T97" i="4"/>
  <c r="N97" i="4"/>
  <c r="M97" i="4"/>
  <c r="K97" i="4"/>
  <c r="T96" i="4"/>
  <c r="N96" i="4"/>
  <c r="N95" i="4"/>
  <c r="M95" i="4"/>
  <c r="K95" i="4"/>
  <c r="T94" i="4"/>
  <c r="N94" i="4"/>
  <c r="T92" i="4"/>
  <c r="N92" i="4"/>
  <c r="T91" i="4"/>
  <c r="N91" i="4"/>
  <c r="M91" i="4"/>
  <c r="K91" i="4"/>
  <c r="T90" i="4"/>
  <c r="N90" i="4"/>
  <c r="M90" i="4"/>
  <c r="K90" i="4"/>
  <c r="T89" i="4"/>
  <c r="N89" i="4"/>
  <c r="T88" i="4"/>
  <c r="N88" i="4"/>
  <c r="T87" i="4"/>
  <c r="N87" i="4"/>
  <c r="M87" i="4"/>
  <c r="K87" i="4"/>
  <c r="T86" i="4"/>
  <c r="N86" i="4"/>
  <c r="T85" i="4"/>
  <c r="N85" i="4"/>
  <c r="M85" i="4"/>
  <c r="K85" i="4"/>
  <c r="T84" i="4"/>
  <c r="N84" i="4"/>
  <c r="T83" i="4"/>
  <c r="N83" i="4"/>
  <c r="T82" i="4"/>
  <c r="N82" i="4"/>
  <c r="T81" i="4"/>
  <c r="N81" i="4"/>
  <c r="M81" i="4"/>
  <c r="K81" i="4"/>
  <c r="T80" i="4"/>
  <c r="N80" i="4"/>
  <c r="T79" i="4"/>
  <c r="N79" i="4"/>
  <c r="M79" i="4"/>
  <c r="K79" i="4"/>
  <c r="N78" i="4"/>
  <c r="T77" i="4"/>
  <c r="N77" i="4"/>
  <c r="M77" i="4"/>
  <c r="K77" i="4"/>
  <c r="T76" i="4"/>
  <c r="N76" i="4"/>
  <c r="T75" i="4"/>
  <c r="N75" i="4"/>
  <c r="T74" i="4"/>
  <c r="N74" i="4"/>
  <c r="M74" i="4"/>
  <c r="K74" i="4"/>
  <c r="T73" i="4"/>
  <c r="N73" i="4"/>
  <c r="M73" i="4"/>
  <c r="K73" i="4"/>
  <c r="T72" i="4"/>
  <c r="N72" i="4"/>
  <c r="T71" i="4"/>
  <c r="N71" i="4"/>
  <c r="T70" i="4"/>
  <c r="N70" i="4"/>
  <c r="M70" i="4"/>
  <c r="K70" i="4"/>
  <c r="T69" i="4"/>
  <c r="N69" i="4"/>
  <c r="M69" i="4"/>
  <c r="K69" i="4"/>
  <c r="T68" i="4"/>
  <c r="N68" i="4"/>
  <c r="M68" i="4"/>
  <c r="K68" i="4"/>
  <c r="T67" i="4"/>
  <c r="N67" i="4"/>
  <c r="T66" i="4"/>
  <c r="N66" i="4"/>
  <c r="T65" i="4"/>
  <c r="N65" i="4"/>
  <c r="M65" i="4"/>
  <c r="K65" i="4"/>
  <c r="T64" i="4"/>
  <c r="N64" i="4"/>
  <c r="T63" i="4"/>
  <c r="N63" i="4"/>
  <c r="M63" i="4"/>
  <c r="K63" i="4"/>
  <c r="N62" i="4"/>
  <c r="N61" i="4"/>
  <c r="T60" i="4"/>
  <c r="N60" i="4"/>
  <c r="T59" i="4"/>
  <c r="N59" i="4"/>
  <c r="T58" i="4"/>
  <c r="N58" i="4"/>
  <c r="T57" i="4"/>
  <c r="N57" i="4"/>
  <c r="T56" i="4"/>
  <c r="N56" i="4"/>
  <c r="T55" i="4"/>
  <c r="N55" i="4"/>
  <c r="M55" i="4"/>
  <c r="K55" i="4"/>
  <c r="T54" i="4"/>
  <c r="N54" i="4"/>
  <c r="N53" i="4"/>
  <c r="T52" i="4"/>
  <c r="N52" i="4"/>
  <c r="M52" i="4"/>
  <c r="K52" i="4"/>
  <c r="T51" i="4"/>
  <c r="N51" i="4"/>
  <c r="T50" i="4"/>
  <c r="N50" i="4"/>
  <c r="M50" i="4"/>
  <c r="K50" i="4"/>
  <c r="T49" i="4"/>
  <c r="N49" i="4"/>
  <c r="T48" i="4"/>
  <c r="N48" i="4"/>
  <c r="T47" i="4"/>
  <c r="N47" i="4"/>
  <c r="M47" i="4"/>
  <c r="K47" i="4"/>
  <c r="T46" i="4"/>
  <c r="N46" i="4"/>
  <c r="T45" i="4"/>
  <c r="N45" i="4"/>
  <c r="M45" i="4"/>
  <c r="K45" i="4"/>
  <c r="T44" i="4"/>
  <c r="N44" i="4"/>
  <c r="M44" i="4"/>
  <c r="K44" i="4"/>
  <c r="T43" i="4"/>
  <c r="N43" i="4"/>
  <c r="M43" i="4"/>
  <c r="K43" i="4"/>
  <c r="T42" i="4"/>
  <c r="N42" i="4"/>
  <c r="T41" i="4"/>
  <c r="N41" i="4"/>
  <c r="T40" i="4"/>
  <c r="N40" i="4"/>
  <c r="M40" i="4"/>
  <c r="K40" i="4"/>
  <c r="T39" i="4"/>
  <c r="N39" i="4"/>
  <c r="T38" i="4"/>
  <c r="N38" i="4"/>
  <c r="T37" i="4"/>
  <c r="N37" i="4"/>
  <c r="T36" i="4"/>
  <c r="N36" i="4"/>
  <c r="T35" i="4"/>
  <c r="N35" i="4"/>
  <c r="T34" i="4"/>
  <c r="N34" i="4"/>
  <c r="M34" i="4"/>
  <c r="K34" i="4"/>
  <c r="T33" i="4"/>
  <c r="N33" i="4"/>
  <c r="T32" i="4"/>
  <c r="N32" i="4"/>
  <c r="M32" i="4"/>
  <c r="K32" i="4"/>
  <c r="T31" i="4"/>
  <c r="N31" i="4"/>
  <c r="N30" i="4"/>
  <c r="T29" i="4"/>
  <c r="N29" i="4"/>
  <c r="M29" i="4"/>
  <c r="K29" i="4"/>
  <c r="T28" i="4"/>
  <c r="N28" i="4"/>
  <c r="T27" i="4"/>
  <c r="N27" i="4"/>
  <c r="T26" i="4"/>
  <c r="N26" i="4"/>
  <c r="T25" i="4"/>
  <c r="N25" i="4"/>
  <c r="M25" i="4"/>
  <c r="K25" i="4"/>
  <c r="T24" i="4"/>
  <c r="N24" i="4"/>
  <c r="M24" i="4"/>
  <c r="K24" i="4"/>
  <c r="T23" i="4"/>
  <c r="N23" i="4"/>
  <c r="T22" i="4"/>
  <c r="N22" i="4"/>
  <c r="M22" i="4"/>
  <c r="K22" i="4"/>
  <c r="T21" i="4"/>
  <c r="N21" i="4"/>
  <c r="M21" i="4"/>
  <c r="K21" i="4"/>
  <c r="T20" i="4"/>
  <c r="N20" i="4"/>
  <c r="T19" i="4"/>
  <c r="N19" i="4"/>
  <c r="T18" i="4"/>
  <c r="N18" i="4"/>
  <c r="M18" i="4"/>
  <c r="T17" i="4"/>
  <c r="N17" i="4"/>
  <c r="M17" i="4"/>
  <c r="T16" i="4"/>
  <c r="N16" i="4"/>
  <c r="M16" i="4"/>
  <c r="T15" i="4"/>
  <c r="N15" i="4"/>
  <c r="T14" i="4"/>
  <c r="N14" i="4"/>
  <c r="M14" i="4"/>
  <c r="K14" i="4"/>
  <c r="T13" i="4"/>
  <c r="N13" i="4"/>
  <c r="M13" i="4"/>
  <c r="K13" i="4"/>
  <c r="T12" i="4"/>
  <c r="N12" i="4"/>
  <c r="T11" i="4"/>
  <c r="N11" i="4"/>
  <c r="T10" i="4"/>
  <c r="N10" i="4"/>
  <c r="T9" i="4"/>
  <c r="N9" i="4"/>
  <c r="T8" i="4"/>
  <c r="N8" i="4"/>
  <c r="T7" i="4"/>
  <c r="N7" i="4"/>
  <c r="M7" i="4"/>
  <c r="T6" i="4"/>
  <c r="N6" i="4"/>
  <c r="T5" i="4"/>
  <c r="N5" i="4"/>
  <c r="M5" i="4"/>
  <c r="T4" i="4"/>
  <c r="N4" i="4"/>
  <c r="T3" i="4"/>
  <c r="N3" i="4"/>
  <c r="T2" i="4"/>
  <c r="N2" i="4"/>
  <c r="M2" i="4"/>
  <c r="W451" i="2"/>
  <c r="W452" i="2"/>
  <c r="W214" i="2"/>
  <c r="W215" i="2"/>
  <c r="W146" i="2"/>
  <c r="W453" i="2"/>
  <c r="W49" i="2"/>
  <c r="W454" i="2"/>
  <c r="W455" i="2"/>
  <c r="W50" i="2"/>
  <c r="W456" i="2"/>
  <c r="W190" i="2"/>
  <c r="W457" i="2"/>
  <c r="W449" i="2"/>
  <c r="W90" i="2"/>
  <c r="W165" i="2"/>
  <c r="W217" i="2"/>
  <c r="W458" i="2"/>
  <c r="W459" i="2"/>
  <c r="W122" i="2"/>
  <c r="W166" i="2"/>
  <c r="W91" i="2"/>
  <c r="W218" i="2"/>
  <c r="W181" i="2"/>
  <c r="W167" i="2"/>
  <c r="W168" i="2"/>
  <c r="W219" i="2"/>
  <c r="W123" i="2"/>
  <c r="W19" i="2"/>
  <c r="W460" i="2"/>
  <c r="W4" i="2"/>
  <c r="W216" i="2"/>
  <c r="W92" i="2"/>
  <c r="W220" i="2"/>
  <c r="W20" i="2"/>
  <c r="W461" i="2"/>
  <c r="W462" i="2"/>
  <c r="W5" i="2"/>
  <c r="W147" i="2"/>
  <c r="W182" i="2"/>
  <c r="W463" i="2"/>
  <c r="W464" i="2"/>
  <c r="W465" i="2"/>
  <c r="W466" i="2"/>
  <c r="W467" i="2"/>
  <c r="W468" i="2"/>
  <c r="W469" i="2"/>
  <c r="W51" i="2"/>
  <c r="W470" i="2"/>
  <c r="W124" i="2"/>
  <c r="W93" i="2"/>
  <c r="W52" i="2"/>
  <c r="W148" i="2"/>
  <c r="W221" i="2"/>
  <c r="W471" i="2"/>
  <c r="W472" i="2"/>
  <c r="W222" i="2"/>
  <c r="W45" i="2"/>
  <c r="W223" i="2"/>
  <c r="W224" i="2"/>
  <c r="W473" i="2"/>
  <c r="W474" i="2"/>
  <c r="W94" i="2"/>
  <c r="W225" i="2"/>
  <c r="W226" i="2"/>
  <c r="W197" i="2"/>
  <c r="W475" i="2"/>
  <c r="W476" i="2"/>
  <c r="W477" i="2"/>
  <c r="W603" i="2"/>
  <c r="W213" i="2"/>
  <c r="W478" i="2"/>
  <c r="W191" i="2"/>
  <c r="W604" i="2"/>
  <c r="W53" i="2"/>
  <c r="W605" i="2"/>
  <c r="W227" i="2"/>
  <c r="W228" i="2"/>
  <c r="W169" i="2"/>
  <c r="W86" i="2"/>
  <c r="W229" i="2"/>
  <c r="W95" i="2"/>
  <c r="W48" i="2"/>
  <c r="W230" i="2"/>
  <c r="W231" i="2"/>
  <c r="W232" i="2"/>
  <c r="W233" i="2"/>
  <c r="W21" i="2"/>
  <c r="W96" i="2"/>
  <c r="W234" i="2"/>
  <c r="W125" i="2"/>
  <c r="W6" i="2"/>
  <c r="W235" i="2"/>
  <c r="W236" i="2"/>
  <c r="W237" i="2"/>
  <c r="W238" i="2"/>
  <c r="W239" i="2"/>
  <c r="W240" i="2"/>
  <c r="W22" i="2"/>
  <c r="W126" i="2"/>
  <c r="W241" i="2"/>
  <c r="W149" i="2"/>
  <c r="W23" i="2"/>
  <c r="W242" i="2"/>
  <c r="W24" i="2"/>
  <c r="W243" i="2"/>
  <c r="W25" i="2"/>
  <c r="W26" i="2"/>
  <c r="W244" i="2"/>
  <c r="W479" i="2"/>
  <c r="W7" i="2"/>
  <c r="W27" i="2"/>
  <c r="W54" i="2"/>
  <c r="W55" i="2"/>
  <c r="W245" i="2"/>
  <c r="W119" i="2"/>
  <c r="W127" i="2"/>
  <c r="W56" i="2"/>
  <c r="W28" i="2"/>
  <c r="W128" i="2"/>
  <c r="W29" i="2"/>
  <c r="W246" i="2"/>
  <c r="W247" i="2"/>
  <c r="W198" i="2"/>
  <c r="W248" i="2"/>
  <c r="W480" i="2"/>
  <c r="W249" i="2"/>
  <c r="W250" i="2"/>
  <c r="W251" i="2"/>
  <c r="W481" i="2"/>
  <c r="W252" i="2"/>
  <c r="W8" i="2"/>
  <c r="W30" i="2"/>
  <c r="W482" i="2"/>
  <c r="W253" i="2"/>
  <c r="W254" i="2"/>
  <c r="W255" i="2"/>
  <c r="W256" i="2"/>
  <c r="W257" i="2"/>
  <c r="W258" i="2"/>
  <c r="W259" i="2"/>
  <c r="W260" i="2"/>
  <c r="W261" i="2"/>
  <c r="W262" i="2"/>
  <c r="W9" i="2"/>
  <c r="W129" i="2"/>
  <c r="W209" i="2"/>
  <c r="W263" i="2"/>
  <c r="W264" i="2"/>
  <c r="W265" i="2"/>
  <c r="W266" i="2"/>
  <c r="W267" i="2"/>
  <c r="W268" i="2"/>
  <c r="W130" i="2"/>
  <c r="W269" i="2"/>
  <c r="W203" i="2"/>
  <c r="W270" i="2"/>
  <c r="W271" i="2"/>
  <c r="W272" i="2"/>
  <c r="W273" i="2"/>
  <c r="W274" i="2"/>
  <c r="W275" i="2"/>
  <c r="W57" i="2"/>
  <c r="W183" i="2"/>
  <c r="W97" i="2"/>
  <c r="W98" i="2"/>
  <c r="W483" i="2"/>
  <c r="W276" i="2"/>
  <c r="W484" i="2"/>
  <c r="W58" i="2"/>
  <c r="W485" i="2"/>
  <c r="W277" i="2"/>
  <c r="W31" i="2"/>
  <c r="W150" i="2"/>
  <c r="W606" i="2"/>
  <c r="W486" i="2"/>
  <c r="W487" i="2"/>
  <c r="W488" i="2"/>
  <c r="W489" i="2"/>
  <c r="W490" i="2"/>
  <c r="W10" i="2"/>
  <c r="W278" i="2"/>
  <c r="W491" i="2"/>
  <c r="W279" i="2"/>
  <c r="W492" i="2"/>
  <c r="W59" i="2"/>
  <c r="W280" i="2"/>
  <c r="W60" i="2"/>
  <c r="W493" i="2"/>
  <c r="W281" i="2"/>
  <c r="W282" i="2"/>
  <c r="W283" i="2"/>
  <c r="W607" i="2"/>
  <c r="W61" i="2"/>
  <c r="W62" i="2"/>
  <c r="W494" i="2"/>
  <c r="W495" i="2"/>
  <c r="W496" i="2"/>
  <c r="W497" i="2"/>
  <c r="W498" i="2"/>
  <c r="W499" i="2"/>
  <c r="W284" i="2"/>
  <c r="W2" i="2"/>
  <c r="W99" i="2"/>
  <c r="W500" i="2"/>
  <c r="W501" i="2"/>
  <c r="W32" i="2"/>
  <c r="W285" i="2"/>
  <c r="W63" i="2"/>
  <c r="W502" i="2"/>
  <c r="W286" i="2"/>
  <c r="W131" i="2"/>
  <c r="W287" i="2"/>
  <c r="W288" i="2"/>
  <c r="W289" i="2"/>
  <c r="W15" i="2"/>
  <c r="W290" i="2"/>
  <c r="W132" i="2"/>
  <c r="W291" i="2"/>
  <c r="W292" i="2"/>
  <c r="W293" i="2"/>
  <c r="W184" i="2"/>
  <c r="W294" i="2"/>
  <c r="W295" i="2"/>
  <c r="W296" i="2"/>
  <c r="W608" i="2"/>
  <c r="W297" i="2"/>
  <c r="W298" i="2"/>
  <c r="W299" i="2"/>
  <c r="W300" i="2"/>
  <c r="W170" i="2"/>
  <c r="W301" i="2"/>
  <c r="W302" i="2"/>
  <c r="W171" i="2"/>
  <c r="W303" i="2"/>
  <c r="W304" i="2"/>
  <c r="W305" i="2"/>
  <c r="W100" i="2"/>
  <c r="W306" i="2"/>
  <c r="W503" i="2"/>
  <c r="W307" i="2"/>
  <c r="W64" i="2"/>
  <c r="W192" i="2"/>
  <c r="W33" i="2"/>
  <c r="W11" i="2"/>
  <c r="W12" i="2"/>
  <c r="W308" i="2"/>
  <c r="W309" i="2"/>
  <c r="W34" i="2"/>
  <c r="W310" i="2"/>
  <c r="W185" i="2"/>
  <c r="W210" i="2"/>
  <c r="W172" i="2"/>
  <c r="W133" i="2"/>
  <c r="W311" i="2"/>
  <c r="W504" i="2"/>
  <c r="W65" i="2"/>
  <c r="W66" i="2"/>
  <c r="W121" i="2"/>
  <c r="W505" i="2"/>
  <c r="W506" i="2"/>
  <c r="W312" i="2"/>
  <c r="W507" i="2"/>
  <c r="W35" i="2"/>
  <c r="W508" i="2"/>
  <c r="W67" i="2"/>
  <c r="W313" i="2"/>
  <c r="W314" i="2"/>
  <c r="W315" i="2"/>
  <c r="W13" i="2"/>
  <c r="W316" i="2"/>
  <c r="W317" i="2"/>
  <c r="W68" i="2"/>
  <c r="W318" i="2"/>
  <c r="W319" i="2"/>
  <c r="W320" i="2"/>
  <c r="W69" i="2"/>
  <c r="W151" i="2"/>
  <c r="W609" i="2"/>
  <c r="W36" i="2"/>
  <c r="W610" i="2"/>
  <c r="W321" i="2"/>
  <c r="W322" i="2"/>
  <c r="W323" i="2"/>
  <c r="W324" i="2"/>
  <c r="W199" i="2"/>
  <c r="W509" i="2"/>
  <c r="W510" i="2"/>
  <c r="W152" i="2"/>
  <c r="W16" i="2"/>
  <c r="W153" i="2"/>
  <c r="W325" i="2"/>
  <c r="W326" i="2"/>
  <c r="W327" i="2"/>
  <c r="W328" i="2"/>
  <c r="W134" i="2"/>
  <c r="W70" i="2"/>
  <c r="W511" i="2"/>
  <c r="W193" i="2"/>
  <c r="W71" i="2"/>
  <c r="W154" i="2"/>
  <c r="W101" i="2"/>
  <c r="W512" i="2"/>
  <c r="W194" i="2"/>
  <c r="W72" i="2"/>
  <c r="W329" i="2"/>
  <c r="W330" i="2"/>
  <c r="W73" i="2"/>
  <c r="W513" i="2"/>
  <c r="W331" i="2"/>
  <c r="W332" i="2"/>
  <c r="W514" i="2"/>
  <c r="W333" i="2"/>
  <c r="W334" i="2"/>
  <c r="W335" i="2"/>
  <c r="W186" i="2"/>
  <c r="W336" i="2"/>
  <c r="W515" i="2"/>
  <c r="W173" i="2"/>
  <c r="W516" i="2"/>
  <c r="W102" i="2"/>
  <c r="W103" i="2"/>
  <c r="W204" i="2"/>
  <c r="W104" i="2"/>
  <c r="W517" i="2"/>
  <c r="W518" i="2"/>
  <c r="W155" i="2"/>
  <c r="W337" i="2"/>
  <c r="W135" i="2"/>
  <c r="W519" i="2"/>
  <c r="W37" i="2"/>
  <c r="W3" i="2"/>
  <c r="W520" i="2"/>
  <c r="W521" i="2"/>
  <c r="W105" i="2"/>
  <c r="W522" i="2"/>
  <c r="W338" i="2"/>
  <c r="W339" i="2"/>
  <c r="W106" i="2"/>
  <c r="W44" i="2"/>
  <c r="W523" i="2"/>
  <c r="W107" i="2"/>
  <c r="W340" i="2"/>
  <c r="W341" i="2"/>
  <c r="W342" i="2"/>
  <c r="W156" i="2"/>
  <c r="W611" i="2"/>
  <c r="W343" i="2"/>
  <c r="W344" i="2"/>
  <c r="W345" i="2"/>
  <c r="W346" i="2"/>
  <c r="W612" i="2"/>
  <c r="W38" i="2"/>
  <c r="W208" i="2"/>
  <c r="W524" i="2"/>
  <c r="W200" i="2"/>
  <c r="W74" i="2"/>
  <c r="W174" i="2"/>
  <c r="W525" i="2"/>
  <c r="W526" i="2"/>
  <c r="W347" i="2"/>
  <c r="W527" i="2"/>
  <c r="W348" i="2"/>
  <c r="W528" i="2"/>
  <c r="W529" i="2"/>
  <c r="W530" i="2"/>
  <c r="W201" i="2"/>
  <c r="W349" i="2"/>
  <c r="W531" i="2"/>
  <c r="W532" i="2"/>
  <c r="W533" i="2"/>
  <c r="W534" i="2"/>
  <c r="W535" i="2"/>
  <c r="W350" i="2"/>
  <c r="W536" i="2"/>
  <c r="W537" i="2"/>
  <c r="W351" i="2"/>
  <c r="W538" i="2"/>
  <c r="W539" i="2"/>
  <c r="W540" i="2"/>
  <c r="W164" i="2"/>
  <c r="W541" i="2"/>
  <c r="W180" i="2"/>
  <c r="W118" i="2"/>
  <c r="W542" i="2"/>
  <c r="W352" i="2"/>
  <c r="W175" i="2"/>
  <c r="W543" i="2"/>
  <c r="W544" i="2"/>
  <c r="W353" i="2"/>
  <c r="W354" i="2"/>
  <c r="W355" i="2"/>
  <c r="W39" i="2"/>
  <c r="W356" i="2"/>
  <c r="W545" i="2"/>
  <c r="W546" i="2"/>
  <c r="W547" i="2"/>
  <c r="W548" i="2"/>
  <c r="W549" i="2"/>
  <c r="W157" i="2"/>
  <c r="W550" i="2"/>
  <c r="W202" i="2"/>
  <c r="W357" i="2"/>
  <c r="W551" i="2"/>
  <c r="W358" i="2"/>
  <c r="W552" i="2"/>
  <c r="W47" i="2"/>
  <c r="W553" i="2"/>
  <c r="W554" i="2"/>
  <c r="W359" i="2"/>
  <c r="W360" i="2"/>
  <c r="W361" i="2"/>
  <c r="W158" i="2"/>
  <c r="W362" i="2"/>
  <c r="W363" i="2"/>
  <c r="W364" i="2"/>
  <c r="W555" i="2"/>
  <c r="W556" i="2"/>
  <c r="W557" i="2"/>
  <c r="W365" i="2"/>
  <c r="W366" i="2"/>
  <c r="W367" i="2"/>
  <c r="W558" i="2"/>
  <c r="W559" i="2"/>
  <c r="W368" i="2"/>
  <c r="W369" i="2"/>
  <c r="W560" i="2"/>
  <c r="W370" i="2"/>
  <c r="W75" i="2"/>
  <c r="W371" i="2"/>
  <c r="W561" i="2"/>
  <c r="W562" i="2"/>
  <c r="W563" i="2"/>
  <c r="W564" i="2"/>
  <c r="W565" i="2"/>
  <c r="W566" i="2"/>
  <c r="W372" i="2"/>
  <c r="W567" i="2"/>
  <c r="W568" i="2"/>
  <c r="W569" i="2"/>
  <c r="W373" i="2"/>
  <c r="W374" i="2"/>
  <c r="W375" i="2"/>
  <c r="W176" i="2"/>
  <c r="W40" i="2"/>
  <c r="W570" i="2"/>
  <c r="W376" i="2"/>
  <c r="W41" i="2"/>
  <c r="W571" i="2"/>
  <c r="W377" i="2"/>
  <c r="W572" i="2"/>
  <c r="W136" i="2"/>
  <c r="W378" i="2"/>
  <c r="W573" i="2"/>
  <c r="W574" i="2"/>
  <c r="W379" i="2"/>
  <c r="W575" i="2"/>
  <c r="W576" i="2"/>
  <c r="W577" i="2"/>
  <c r="W380" i="2"/>
  <c r="W381" i="2"/>
  <c r="W382" i="2"/>
  <c r="W383" i="2"/>
  <c r="W384" i="2"/>
  <c r="W578" i="2"/>
  <c r="W385" i="2"/>
  <c r="W579" i="2"/>
  <c r="W386" i="2"/>
  <c r="W177" i="2"/>
  <c r="W580" i="2"/>
  <c r="W387" i="2"/>
  <c r="W388" i="2"/>
  <c r="W389" i="2"/>
  <c r="W76" i="2"/>
  <c r="W390" i="2"/>
  <c r="W187" i="2"/>
  <c r="W581" i="2"/>
  <c r="W391" i="2"/>
  <c r="W188" i="2"/>
  <c r="W137" i="2"/>
  <c r="W582" i="2"/>
  <c r="W583" i="2"/>
  <c r="W138" i="2"/>
  <c r="W159" i="2"/>
  <c r="W584" i="2"/>
  <c r="W392" i="2"/>
  <c r="W205" i="2"/>
  <c r="W393" i="2"/>
  <c r="W394" i="2"/>
  <c r="W108" i="2"/>
  <c r="W109" i="2"/>
  <c r="W395" i="2"/>
  <c r="W585" i="2"/>
  <c r="W396" i="2"/>
  <c r="W397" i="2"/>
  <c r="W398" i="2"/>
  <c r="W399" i="2"/>
  <c r="W400" i="2"/>
  <c r="W401" i="2"/>
  <c r="W402" i="2"/>
  <c r="W403" i="2"/>
  <c r="W77" i="2"/>
  <c r="W404" i="2"/>
  <c r="W78" i="2"/>
  <c r="W405" i="2"/>
  <c r="W406" i="2"/>
  <c r="W407" i="2"/>
  <c r="W110" i="2"/>
  <c r="W79" i="2"/>
  <c r="W408" i="2"/>
  <c r="W409" i="2"/>
  <c r="W178" i="2"/>
  <c r="W410" i="2"/>
  <c r="W411" i="2"/>
  <c r="W412" i="2"/>
  <c r="W413" i="2"/>
  <c r="W42" i="2"/>
  <c r="W414" i="2"/>
  <c r="W80" i="2"/>
  <c r="W415" i="2"/>
  <c r="W139" i="2"/>
  <c r="W160" i="2"/>
  <c r="W416" i="2"/>
  <c r="W417" i="2"/>
  <c r="W418" i="2"/>
  <c r="W586" i="2"/>
  <c r="W206" i="2"/>
  <c r="W211" i="2"/>
  <c r="W587" i="2"/>
  <c r="W419" i="2"/>
  <c r="W212" i="2"/>
  <c r="W588" i="2"/>
  <c r="W589" i="2"/>
  <c r="W590" i="2"/>
  <c r="W420" i="2"/>
  <c r="W89" i="2"/>
  <c r="W591" i="2"/>
  <c r="W592" i="2"/>
  <c r="W111" i="2"/>
  <c r="W593" i="2"/>
  <c r="W594" i="2"/>
  <c r="W189" i="2"/>
  <c r="W140" i="2"/>
  <c r="W595" i="2"/>
  <c r="W421" i="2"/>
  <c r="W596" i="2"/>
  <c r="W81" i="2"/>
  <c r="W422" i="2"/>
  <c r="W597" i="2"/>
  <c r="W423" i="2"/>
  <c r="W112" i="2"/>
  <c r="W144" i="2"/>
  <c r="W113" i="2"/>
  <c r="W82" i="2"/>
  <c r="W424" i="2"/>
  <c r="W425" i="2"/>
  <c r="W161" i="2"/>
  <c r="W426" i="2"/>
  <c r="W427" i="2"/>
  <c r="W428" i="2"/>
  <c r="W598" i="2"/>
  <c r="W599" i="2"/>
  <c r="W600" i="2"/>
  <c r="W429" i="2"/>
  <c r="W601" i="2"/>
  <c r="W430" i="2"/>
  <c r="W602" i="2"/>
  <c r="W431" i="2"/>
  <c r="W432" i="2"/>
  <c r="W433" i="2"/>
  <c r="W434" i="2"/>
  <c r="W435" i="2"/>
  <c r="W18" i="2"/>
  <c r="W613" i="2"/>
  <c r="W114" i="2"/>
  <c r="W141" i="2"/>
  <c r="W83" i="2"/>
  <c r="W195" i="2"/>
  <c r="W17" i="2"/>
  <c r="W115" i="2"/>
  <c r="W436" i="2"/>
  <c r="W116" i="2"/>
  <c r="W437" i="2"/>
  <c r="W438" i="2"/>
  <c r="W439" i="2"/>
  <c r="W440" i="2"/>
  <c r="W441" i="2"/>
  <c r="W442" i="2"/>
  <c r="W443" i="2"/>
  <c r="W444" i="2"/>
  <c r="W445" i="2"/>
  <c r="W446" i="2"/>
  <c r="W162" i="2"/>
  <c r="W84" i="2"/>
  <c r="W85" i="2"/>
  <c r="W163" i="2"/>
  <c r="W207" i="2"/>
  <c r="W179" i="2"/>
  <c r="W88" i="2"/>
  <c r="W117" i="2"/>
  <c r="W196" i="2"/>
  <c r="W43" i="2"/>
  <c r="W142" i="2"/>
  <c r="W447" i="2"/>
  <c r="W87" i="2"/>
  <c r="W448" i="2"/>
  <c r="W14" i="2"/>
  <c r="W143" i="2"/>
  <c r="W46" i="2"/>
  <c r="W120" i="2"/>
  <c r="W145" i="2"/>
  <c r="V451" i="2"/>
  <c r="V452" i="2"/>
  <c r="V214" i="2"/>
  <c r="V215" i="2"/>
  <c r="V146" i="2"/>
  <c r="V453" i="2"/>
  <c r="V49" i="2"/>
  <c r="V454" i="2"/>
  <c r="V455" i="2"/>
  <c r="V50" i="2"/>
  <c r="V456" i="2"/>
  <c r="V190" i="2"/>
  <c r="V457" i="2"/>
  <c r="V449" i="2"/>
  <c r="V90" i="2"/>
  <c r="V165" i="2"/>
  <c r="V217" i="2"/>
  <c r="V458" i="2"/>
  <c r="V459" i="2"/>
  <c r="V122" i="2"/>
  <c r="V166" i="2"/>
  <c r="V91" i="2"/>
  <c r="V218" i="2"/>
  <c r="V181" i="2"/>
  <c r="V167" i="2"/>
  <c r="V168" i="2"/>
  <c r="V219" i="2"/>
  <c r="V123" i="2"/>
  <c r="V19" i="2"/>
  <c r="V460" i="2"/>
  <c r="V4" i="2"/>
  <c r="V216" i="2"/>
  <c r="V92" i="2"/>
  <c r="V220" i="2"/>
  <c r="V20" i="2"/>
  <c r="V461" i="2"/>
  <c r="V462" i="2"/>
  <c r="V5" i="2"/>
  <c r="V147" i="2"/>
  <c r="V182" i="2"/>
  <c r="V463" i="2"/>
  <c r="V464" i="2"/>
  <c r="V465" i="2"/>
  <c r="V466" i="2"/>
  <c r="V467" i="2"/>
  <c r="V468" i="2"/>
  <c r="V469" i="2"/>
  <c r="V51" i="2"/>
  <c r="V470" i="2"/>
  <c r="V124" i="2"/>
  <c r="V93" i="2"/>
  <c r="V52" i="2"/>
  <c r="V148" i="2"/>
  <c r="V221" i="2"/>
  <c r="V471" i="2"/>
  <c r="V472" i="2"/>
  <c r="V222" i="2"/>
  <c r="V45" i="2"/>
  <c r="V223" i="2"/>
  <c r="V224" i="2"/>
  <c r="V473" i="2"/>
  <c r="V474" i="2"/>
  <c r="V94" i="2"/>
  <c r="V225" i="2"/>
  <c r="V226" i="2"/>
  <c r="V197" i="2"/>
  <c r="V475" i="2"/>
  <c r="V476" i="2"/>
  <c r="V477" i="2"/>
  <c r="V603" i="2"/>
  <c r="V213" i="2"/>
  <c r="V478" i="2"/>
  <c r="V191" i="2"/>
  <c r="V604" i="2"/>
  <c r="V53" i="2"/>
  <c r="V605" i="2"/>
  <c r="V227" i="2"/>
  <c r="V228" i="2"/>
  <c r="V169" i="2"/>
  <c r="V86" i="2"/>
  <c r="V229" i="2"/>
  <c r="V95" i="2"/>
  <c r="V48" i="2"/>
  <c r="V230" i="2"/>
  <c r="V231" i="2"/>
  <c r="V232" i="2"/>
  <c r="V233" i="2"/>
  <c r="V21" i="2"/>
  <c r="V96" i="2"/>
  <c r="V234" i="2"/>
  <c r="V125" i="2"/>
  <c r="V6" i="2"/>
  <c r="V235" i="2"/>
  <c r="V236" i="2"/>
  <c r="V237" i="2"/>
  <c r="V238" i="2"/>
  <c r="V239" i="2"/>
  <c r="V240" i="2"/>
  <c r="V22" i="2"/>
  <c r="V126" i="2"/>
  <c r="V241" i="2"/>
  <c r="V149" i="2"/>
  <c r="V23" i="2"/>
  <c r="V242" i="2"/>
  <c r="V24" i="2"/>
  <c r="V243" i="2"/>
  <c r="V25" i="2"/>
  <c r="V26" i="2"/>
  <c r="V244" i="2"/>
  <c r="V479" i="2"/>
  <c r="V7" i="2"/>
  <c r="V27" i="2"/>
  <c r="V54" i="2"/>
  <c r="V55" i="2"/>
  <c r="V245" i="2"/>
  <c r="V119" i="2"/>
  <c r="V127" i="2"/>
  <c r="V56" i="2"/>
  <c r="V28" i="2"/>
  <c r="V128" i="2"/>
  <c r="V29" i="2"/>
  <c r="V246" i="2"/>
  <c r="V247" i="2"/>
  <c r="V198" i="2"/>
  <c r="V248" i="2"/>
  <c r="V480" i="2"/>
  <c r="V249" i="2"/>
  <c r="V250" i="2"/>
  <c r="V251" i="2"/>
  <c r="V481" i="2"/>
  <c r="V252" i="2"/>
  <c r="V8" i="2"/>
  <c r="V30" i="2"/>
  <c r="V482" i="2"/>
  <c r="V253" i="2"/>
  <c r="V254" i="2"/>
  <c r="V255" i="2"/>
  <c r="V256" i="2"/>
  <c r="V257" i="2"/>
  <c r="V258" i="2"/>
  <c r="V259" i="2"/>
  <c r="V260" i="2"/>
  <c r="V261" i="2"/>
  <c r="V262" i="2"/>
  <c r="V9" i="2"/>
  <c r="V129" i="2"/>
  <c r="V209" i="2"/>
  <c r="V263" i="2"/>
  <c r="V264" i="2"/>
  <c r="V265" i="2"/>
  <c r="V266" i="2"/>
  <c r="V267" i="2"/>
  <c r="V268" i="2"/>
  <c r="V130" i="2"/>
  <c r="V269" i="2"/>
  <c r="V203" i="2"/>
  <c r="V270" i="2"/>
  <c r="V271" i="2"/>
  <c r="V272" i="2"/>
  <c r="V273" i="2"/>
  <c r="V274" i="2"/>
  <c r="V275" i="2"/>
  <c r="V57" i="2"/>
  <c r="V183" i="2"/>
  <c r="V97" i="2"/>
  <c r="V98" i="2"/>
  <c r="V483" i="2"/>
  <c r="V276" i="2"/>
  <c r="V484" i="2"/>
  <c r="V58" i="2"/>
  <c r="V485" i="2"/>
  <c r="V277" i="2"/>
  <c r="V31" i="2"/>
  <c r="V150" i="2"/>
  <c r="V606" i="2"/>
  <c r="V486" i="2"/>
  <c r="V487" i="2"/>
  <c r="V488" i="2"/>
  <c r="V489" i="2"/>
  <c r="V490" i="2"/>
  <c r="V10" i="2"/>
  <c r="V278" i="2"/>
  <c r="V491" i="2"/>
  <c r="V279" i="2"/>
  <c r="V492" i="2"/>
  <c r="V59" i="2"/>
  <c r="V280" i="2"/>
  <c r="V60" i="2"/>
  <c r="V493" i="2"/>
  <c r="V281" i="2"/>
  <c r="V282" i="2"/>
  <c r="V283" i="2"/>
  <c r="V607" i="2"/>
  <c r="V61" i="2"/>
  <c r="V62" i="2"/>
  <c r="V494" i="2"/>
  <c r="V495" i="2"/>
  <c r="V496" i="2"/>
  <c r="V497" i="2"/>
  <c r="V498" i="2"/>
  <c r="V499" i="2"/>
  <c r="V284" i="2"/>
  <c r="V2" i="2"/>
  <c r="V99" i="2"/>
  <c r="V500" i="2"/>
  <c r="V501" i="2"/>
  <c r="V32" i="2"/>
  <c r="V285" i="2"/>
  <c r="V63" i="2"/>
  <c r="V502" i="2"/>
  <c r="V286" i="2"/>
  <c r="V131" i="2"/>
  <c r="V287" i="2"/>
  <c r="V288" i="2"/>
  <c r="V289" i="2"/>
  <c r="V15" i="2"/>
  <c r="V290" i="2"/>
  <c r="V132" i="2"/>
  <c r="V291" i="2"/>
  <c r="V292" i="2"/>
  <c r="V293" i="2"/>
  <c r="V184" i="2"/>
  <c r="V294" i="2"/>
  <c r="V295" i="2"/>
  <c r="V296" i="2"/>
  <c r="V608" i="2"/>
  <c r="V297" i="2"/>
  <c r="V298" i="2"/>
  <c r="V299" i="2"/>
  <c r="V300" i="2"/>
  <c r="V170" i="2"/>
  <c r="V301" i="2"/>
  <c r="V302" i="2"/>
  <c r="V171" i="2"/>
  <c r="V303" i="2"/>
  <c r="V304" i="2"/>
  <c r="V305" i="2"/>
  <c r="V100" i="2"/>
  <c r="V306" i="2"/>
  <c r="V503" i="2"/>
  <c r="V307" i="2"/>
  <c r="V64" i="2"/>
  <c r="V192" i="2"/>
  <c r="V33" i="2"/>
  <c r="V11" i="2"/>
  <c r="V12" i="2"/>
  <c r="V308" i="2"/>
  <c r="V309" i="2"/>
  <c r="V34" i="2"/>
  <c r="V310" i="2"/>
  <c r="V185" i="2"/>
  <c r="V210" i="2"/>
  <c r="V172" i="2"/>
  <c r="V133" i="2"/>
  <c r="V311" i="2"/>
  <c r="V504" i="2"/>
  <c r="V65" i="2"/>
  <c r="V66" i="2"/>
  <c r="V121" i="2"/>
  <c r="V505" i="2"/>
  <c r="V506" i="2"/>
  <c r="V312" i="2"/>
  <c r="V507" i="2"/>
  <c r="V35" i="2"/>
  <c r="V508" i="2"/>
  <c r="V67" i="2"/>
  <c r="V313" i="2"/>
  <c r="V314" i="2"/>
  <c r="V315" i="2"/>
  <c r="V13" i="2"/>
  <c r="V316" i="2"/>
  <c r="V317" i="2"/>
  <c r="V68" i="2"/>
  <c r="V318" i="2"/>
  <c r="V319" i="2"/>
  <c r="V320" i="2"/>
  <c r="V69" i="2"/>
  <c r="V151" i="2"/>
  <c r="V609" i="2"/>
  <c r="V36" i="2"/>
  <c r="V610" i="2"/>
  <c r="V321" i="2"/>
  <c r="V322" i="2"/>
  <c r="V323" i="2"/>
  <c r="V324" i="2"/>
  <c r="V199" i="2"/>
  <c r="V509" i="2"/>
  <c r="V510" i="2"/>
  <c r="V152" i="2"/>
  <c r="V16" i="2"/>
  <c r="V153" i="2"/>
  <c r="V325" i="2"/>
  <c r="V326" i="2"/>
  <c r="V327" i="2"/>
  <c r="V328" i="2"/>
  <c r="V134" i="2"/>
  <c r="V70" i="2"/>
  <c r="V511" i="2"/>
  <c r="V193" i="2"/>
  <c r="V71" i="2"/>
  <c r="V154" i="2"/>
  <c r="V101" i="2"/>
  <c r="V512" i="2"/>
  <c r="V194" i="2"/>
  <c r="V72" i="2"/>
  <c r="V329" i="2"/>
  <c r="V330" i="2"/>
  <c r="V73" i="2"/>
  <c r="V513" i="2"/>
  <c r="V331" i="2"/>
  <c r="V332" i="2"/>
  <c r="V514" i="2"/>
  <c r="V333" i="2"/>
  <c r="V334" i="2"/>
  <c r="V335" i="2"/>
  <c r="V186" i="2"/>
  <c r="V336" i="2"/>
  <c r="V515" i="2"/>
  <c r="V173" i="2"/>
  <c r="V516" i="2"/>
  <c r="V102" i="2"/>
  <c r="V103" i="2"/>
  <c r="V204" i="2"/>
  <c r="V104" i="2"/>
  <c r="V517" i="2"/>
  <c r="V518" i="2"/>
  <c r="V155" i="2"/>
  <c r="V337" i="2"/>
  <c r="V135" i="2"/>
  <c r="V519" i="2"/>
  <c r="V37" i="2"/>
  <c r="V3" i="2"/>
  <c r="V520" i="2"/>
  <c r="V521" i="2"/>
  <c r="V105" i="2"/>
  <c r="V522" i="2"/>
  <c r="V338" i="2"/>
  <c r="V339" i="2"/>
  <c r="V106" i="2"/>
  <c r="V44" i="2"/>
  <c r="V523" i="2"/>
  <c r="V107" i="2"/>
  <c r="V340" i="2"/>
  <c r="V341" i="2"/>
  <c r="V342" i="2"/>
  <c r="V156" i="2"/>
  <c r="V611" i="2"/>
  <c r="V343" i="2"/>
  <c r="V344" i="2"/>
  <c r="V345" i="2"/>
  <c r="V346" i="2"/>
  <c r="V612" i="2"/>
  <c r="V38" i="2"/>
  <c r="V208" i="2"/>
  <c r="V524" i="2"/>
  <c r="V200" i="2"/>
  <c r="V74" i="2"/>
  <c r="V174" i="2"/>
  <c r="V525" i="2"/>
  <c r="V526" i="2"/>
  <c r="V347" i="2"/>
  <c r="V527" i="2"/>
  <c r="V348" i="2"/>
  <c r="V528" i="2"/>
  <c r="V529" i="2"/>
  <c r="V530" i="2"/>
  <c r="V201" i="2"/>
  <c r="V349" i="2"/>
  <c r="V531" i="2"/>
  <c r="V532" i="2"/>
  <c r="V533" i="2"/>
  <c r="V534" i="2"/>
  <c r="V535" i="2"/>
  <c r="V350" i="2"/>
  <c r="V536" i="2"/>
  <c r="V537" i="2"/>
  <c r="V351" i="2"/>
  <c r="V538" i="2"/>
  <c r="V539" i="2"/>
  <c r="V540" i="2"/>
  <c r="V164" i="2"/>
  <c r="V541" i="2"/>
  <c r="V180" i="2"/>
  <c r="V118" i="2"/>
  <c r="V542" i="2"/>
  <c r="V352" i="2"/>
  <c r="V175" i="2"/>
  <c r="V543" i="2"/>
  <c r="V544" i="2"/>
  <c r="V353" i="2"/>
  <c r="V354" i="2"/>
  <c r="V355" i="2"/>
  <c r="V39" i="2"/>
  <c r="V356" i="2"/>
  <c r="V545" i="2"/>
  <c r="V546" i="2"/>
  <c r="V547" i="2"/>
  <c r="V548" i="2"/>
  <c r="V549" i="2"/>
  <c r="V157" i="2"/>
  <c r="V550" i="2"/>
  <c r="V202" i="2"/>
  <c r="V357" i="2"/>
  <c r="V551" i="2"/>
  <c r="V358" i="2"/>
  <c r="V552" i="2"/>
  <c r="V47" i="2"/>
  <c r="V553" i="2"/>
  <c r="V554" i="2"/>
  <c r="V359" i="2"/>
  <c r="V360" i="2"/>
  <c r="V361" i="2"/>
  <c r="V158" i="2"/>
  <c r="V362" i="2"/>
  <c r="V363" i="2"/>
  <c r="V364" i="2"/>
  <c r="V555" i="2"/>
  <c r="V556" i="2"/>
  <c r="V557" i="2"/>
  <c r="V365" i="2"/>
  <c r="V366" i="2"/>
  <c r="V367" i="2"/>
  <c r="V558" i="2"/>
  <c r="V559" i="2"/>
  <c r="V368" i="2"/>
  <c r="V369" i="2"/>
  <c r="V560" i="2"/>
  <c r="V370" i="2"/>
  <c r="V75" i="2"/>
  <c r="V371" i="2"/>
  <c r="V561" i="2"/>
  <c r="V562" i="2"/>
  <c r="V563" i="2"/>
  <c r="V564" i="2"/>
  <c r="V565" i="2"/>
  <c r="V566" i="2"/>
  <c r="V372" i="2"/>
  <c r="V567" i="2"/>
  <c r="V568" i="2"/>
  <c r="V569" i="2"/>
  <c r="V373" i="2"/>
  <c r="V374" i="2"/>
  <c r="V375" i="2"/>
  <c r="V176" i="2"/>
  <c r="V40" i="2"/>
  <c r="V570" i="2"/>
  <c r="V376" i="2"/>
  <c r="V41" i="2"/>
  <c r="V571" i="2"/>
  <c r="V377" i="2"/>
  <c r="V572" i="2"/>
  <c r="V136" i="2"/>
  <c r="V378" i="2"/>
  <c r="V573" i="2"/>
  <c r="V574" i="2"/>
  <c r="V379" i="2"/>
  <c r="V575" i="2"/>
  <c r="V576" i="2"/>
  <c r="V577" i="2"/>
  <c r="V380" i="2"/>
  <c r="V381" i="2"/>
  <c r="V382" i="2"/>
  <c r="V383" i="2"/>
  <c r="V384" i="2"/>
  <c r="V578" i="2"/>
  <c r="V385" i="2"/>
  <c r="V579" i="2"/>
  <c r="V386" i="2"/>
  <c r="V177" i="2"/>
  <c r="V580" i="2"/>
  <c r="V387" i="2"/>
  <c r="V388" i="2"/>
  <c r="V389" i="2"/>
  <c r="V76" i="2"/>
  <c r="V390" i="2"/>
  <c r="V187" i="2"/>
  <c r="V581" i="2"/>
  <c r="V391" i="2"/>
  <c r="V188" i="2"/>
  <c r="V137" i="2"/>
  <c r="V582" i="2"/>
  <c r="V583" i="2"/>
  <c r="V138" i="2"/>
  <c r="V159" i="2"/>
  <c r="V584" i="2"/>
  <c r="V392" i="2"/>
  <c r="V205" i="2"/>
  <c r="V393" i="2"/>
  <c r="V394" i="2"/>
  <c r="V108" i="2"/>
  <c r="V109" i="2"/>
  <c r="V395" i="2"/>
  <c r="V585" i="2"/>
  <c r="V396" i="2"/>
  <c r="V397" i="2"/>
  <c r="V398" i="2"/>
  <c r="V399" i="2"/>
  <c r="V400" i="2"/>
  <c r="V401" i="2"/>
  <c r="V402" i="2"/>
  <c r="V403" i="2"/>
  <c r="V77" i="2"/>
  <c r="V404" i="2"/>
  <c r="V78" i="2"/>
  <c r="V405" i="2"/>
  <c r="V406" i="2"/>
  <c r="V407" i="2"/>
  <c r="V110" i="2"/>
  <c r="V79" i="2"/>
  <c r="V408" i="2"/>
  <c r="V409" i="2"/>
  <c r="V178" i="2"/>
  <c r="V410" i="2"/>
  <c r="V411" i="2"/>
  <c r="V412" i="2"/>
  <c r="V413" i="2"/>
  <c r="V42" i="2"/>
  <c r="V414" i="2"/>
  <c r="V80" i="2"/>
  <c r="V415" i="2"/>
  <c r="V139" i="2"/>
  <c r="V160" i="2"/>
  <c r="V416" i="2"/>
  <c r="V417" i="2"/>
  <c r="V418" i="2"/>
  <c r="V586" i="2"/>
  <c r="V206" i="2"/>
  <c r="V211" i="2"/>
  <c r="V587" i="2"/>
  <c r="V419" i="2"/>
  <c r="V212" i="2"/>
  <c r="V588" i="2"/>
  <c r="V589" i="2"/>
  <c r="V590" i="2"/>
  <c r="V420" i="2"/>
  <c r="V89" i="2"/>
  <c r="V591" i="2"/>
  <c r="V592" i="2"/>
  <c r="V111" i="2"/>
  <c r="V593" i="2"/>
  <c r="V594" i="2"/>
  <c r="V189" i="2"/>
  <c r="V140" i="2"/>
  <c r="V595" i="2"/>
  <c r="V421" i="2"/>
  <c r="V596" i="2"/>
  <c r="V81" i="2"/>
  <c r="V422" i="2"/>
  <c r="V597" i="2"/>
  <c r="V423" i="2"/>
  <c r="V112" i="2"/>
  <c r="V144" i="2"/>
  <c r="V113" i="2"/>
  <c r="V82" i="2"/>
  <c r="V424" i="2"/>
  <c r="V425" i="2"/>
  <c r="V161" i="2"/>
  <c r="V426" i="2"/>
  <c r="V427" i="2"/>
  <c r="V428" i="2"/>
  <c r="V598" i="2"/>
  <c r="V599" i="2"/>
  <c r="V600" i="2"/>
  <c r="V429" i="2"/>
  <c r="V601" i="2"/>
  <c r="V430" i="2"/>
  <c r="V602" i="2"/>
  <c r="V431" i="2"/>
  <c r="V432" i="2"/>
  <c r="V433" i="2"/>
  <c r="V434" i="2"/>
  <c r="V435" i="2"/>
  <c r="V18" i="2"/>
  <c r="V613" i="2"/>
  <c r="V114" i="2"/>
  <c r="V141" i="2"/>
  <c r="V83" i="2"/>
  <c r="V195" i="2"/>
  <c r="V17" i="2"/>
  <c r="V115" i="2"/>
  <c r="V436" i="2"/>
  <c r="V116" i="2"/>
  <c r="V437" i="2"/>
  <c r="V438" i="2"/>
  <c r="V439" i="2"/>
  <c r="V440" i="2"/>
  <c r="V441" i="2"/>
  <c r="V442" i="2"/>
  <c r="V443" i="2"/>
  <c r="V444" i="2"/>
  <c r="V445" i="2"/>
  <c r="V446" i="2"/>
  <c r="V162" i="2"/>
  <c r="V84" i="2"/>
  <c r="V85" i="2"/>
  <c r="V163" i="2"/>
  <c r="V207" i="2"/>
  <c r="V179" i="2"/>
  <c r="V88" i="2"/>
  <c r="V117" i="2"/>
  <c r="V196" i="2"/>
  <c r="V43" i="2"/>
  <c r="V142" i="2"/>
  <c r="V447" i="2"/>
  <c r="V87" i="2"/>
  <c r="V448" i="2"/>
  <c r="V14" i="2"/>
  <c r="V143" i="2"/>
  <c r="V46" i="2"/>
  <c r="V120" i="2"/>
  <c r="V145" i="2"/>
  <c r="V450" i="2"/>
  <c r="U451" i="2"/>
  <c r="U452" i="2"/>
  <c r="U214" i="2"/>
  <c r="U215" i="2"/>
  <c r="U146" i="2"/>
  <c r="U453" i="2"/>
  <c r="U49" i="2"/>
  <c r="U454" i="2"/>
  <c r="U455" i="2"/>
  <c r="U50" i="2"/>
  <c r="U456" i="2"/>
  <c r="U190" i="2"/>
  <c r="U457" i="2"/>
  <c r="U449" i="2"/>
  <c r="U90" i="2"/>
  <c r="U165" i="2"/>
  <c r="U217" i="2"/>
  <c r="U458" i="2"/>
  <c r="U459" i="2"/>
  <c r="U122" i="2"/>
  <c r="U166" i="2"/>
  <c r="U91" i="2"/>
  <c r="U218" i="2"/>
  <c r="U181" i="2"/>
  <c r="U167" i="2"/>
  <c r="U168" i="2"/>
  <c r="U219" i="2"/>
  <c r="U123" i="2"/>
  <c r="U19" i="2"/>
  <c r="U460" i="2"/>
  <c r="U4" i="2"/>
  <c r="U216" i="2"/>
  <c r="U92" i="2"/>
  <c r="U220" i="2"/>
  <c r="U20" i="2"/>
  <c r="U461" i="2"/>
  <c r="U462" i="2"/>
  <c r="U5" i="2"/>
  <c r="U147" i="2"/>
  <c r="U182" i="2"/>
  <c r="U463" i="2"/>
  <c r="U464" i="2"/>
  <c r="U465" i="2"/>
  <c r="U466" i="2"/>
  <c r="U467" i="2"/>
  <c r="U468" i="2"/>
  <c r="U469" i="2"/>
  <c r="U51" i="2"/>
  <c r="U470" i="2"/>
  <c r="U124" i="2"/>
  <c r="U93" i="2"/>
  <c r="U52" i="2"/>
  <c r="U148" i="2"/>
  <c r="U221" i="2"/>
  <c r="U471" i="2"/>
  <c r="U472" i="2"/>
  <c r="U222" i="2"/>
  <c r="U45" i="2"/>
  <c r="U223" i="2"/>
  <c r="U224" i="2"/>
  <c r="U473" i="2"/>
  <c r="U474" i="2"/>
  <c r="U94" i="2"/>
  <c r="U225" i="2"/>
  <c r="U226" i="2"/>
  <c r="U197" i="2"/>
  <c r="U475" i="2"/>
  <c r="U476" i="2"/>
  <c r="U477" i="2"/>
  <c r="U603" i="2"/>
  <c r="U213" i="2"/>
  <c r="U478" i="2"/>
  <c r="U191" i="2"/>
  <c r="U604" i="2"/>
  <c r="U53" i="2"/>
  <c r="U605" i="2"/>
  <c r="U227" i="2"/>
  <c r="U228" i="2"/>
  <c r="U169" i="2"/>
  <c r="U86" i="2"/>
  <c r="U229" i="2"/>
  <c r="U95" i="2"/>
  <c r="U48" i="2"/>
  <c r="U230" i="2"/>
  <c r="U231" i="2"/>
  <c r="U232" i="2"/>
  <c r="U233" i="2"/>
  <c r="U21" i="2"/>
  <c r="U96" i="2"/>
  <c r="U234" i="2"/>
  <c r="U125" i="2"/>
  <c r="U6" i="2"/>
  <c r="U235" i="2"/>
  <c r="U236" i="2"/>
  <c r="U237" i="2"/>
  <c r="U238" i="2"/>
  <c r="U239" i="2"/>
  <c r="U240" i="2"/>
  <c r="U22" i="2"/>
  <c r="U126" i="2"/>
  <c r="U241" i="2"/>
  <c r="U149" i="2"/>
  <c r="U23" i="2"/>
  <c r="U242" i="2"/>
  <c r="U24" i="2"/>
  <c r="U243" i="2"/>
  <c r="U25" i="2"/>
  <c r="U26" i="2"/>
  <c r="U244" i="2"/>
  <c r="U479" i="2"/>
  <c r="U7" i="2"/>
  <c r="U27" i="2"/>
  <c r="U54" i="2"/>
  <c r="U55" i="2"/>
  <c r="U245" i="2"/>
  <c r="U119" i="2"/>
  <c r="U127" i="2"/>
  <c r="U56" i="2"/>
  <c r="U28" i="2"/>
  <c r="U128" i="2"/>
  <c r="U29" i="2"/>
  <c r="U246" i="2"/>
  <c r="U247" i="2"/>
  <c r="U198" i="2"/>
  <c r="U248" i="2"/>
  <c r="U480" i="2"/>
  <c r="U249" i="2"/>
  <c r="U250" i="2"/>
  <c r="U251" i="2"/>
  <c r="U481" i="2"/>
  <c r="U252" i="2"/>
  <c r="U8" i="2"/>
  <c r="U30" i="2"/>
  <c r="U482" i="2"/>
  <c r="U253" i="2"/>
  <c r="U254" i="2"/>
  <c r="U255" i="2"/>
  <c r="U256" i="2"/>
  <c r="U257" i="2"/>
  <c r="U258" i="2"/>
  <c r="U259" i="2"/>
  <c r="U260" i="2"/>
  <c r="U261" i="2"/>
  <c r="U262" i="2"/>
  <c r="U9" i="2"/>
  <c r="U129" i="2"/>
  <c r="U209" i="2"/>
  <c r="U263" i="2"/>
  <c r="U264" i="2"/>
  <c r="U265" i="2"/>
  <c r="U266" i="2"/>
  <c r="U267" i="2"/>
  <c r="U268" i="2"/>
  <c r="U130" i="2"/>
  <c r="U269" i="2"/>
  <c r="U203" i="2"/>
  <c r="U270" i="2"/>
  <c r="U271" i="2"/>
  <c r="U272" i="2"/>
  <c r="U273" i="2"/>
  <c r="U274" i="2"/>
  <c r="U275" i="2"/>
  <c r="U57" i="2"/>
  <c r="U183" i="2"/>
  <c r="U97" i="2"/>
  <c r="U98" i="2"/>
  <c r="U483" i="2"/>
  <c r="U276" i="2"/>
  <c r="U484" i="2"/>
  <c r="U58" i="2"/>
  <c r="U485" i="2"/>
  <c r="U277" i="2"/>
  <c r="U31" i="2"/>
  <c r="U150" i="2"/>
  <c r="U606" i="2"/>
  <c r="U486" i="2"/>
  <c r="U487" i="2"/>
  <c r="U488" i="2"/>
  <c r="U489" i="2"/>
  <c r="U490" i="2"/>
  <c r="U10" i="2"/>
  <c r="U278" i="2"/>
  <c r="U491" i="2"/>
  <c r="U279" i="2"/>
  <c r="U492" i="2"/>
  <c r="U59" i="2"/>
  <c r="U280" i="2"/>
  <c r="U60" i="2"/>
  <c r="U493" i="2"/>
  <c r="U281" i="2"/>
  <c r="U282" i="2"/>
  <c r="U283" i="2"/>
  <c r="U607" i="2"/>
  <c r="U61" i="2"/>
  <c r="U62" i="2"/>
  <c r="U494" i="2"/>
  <c r="U495" i="2"/>
  <c r="U496" i="2"/>
  <c r="U497" i="2"/>
  <c r="U498" i="2"/>
  <c r="U499" i="2"/>
  <c r="U284" i="2"/>
  <c r="U2" i="2"/>
  <c r="U99" i="2"/>
  <c r="U500" i="2"/>
  <c r="U501" i="2"/>
  <c r="U32" i="2"/>
  <c r="U285" i="2"/>
  <c r="U63" i="2"/>
  <c r="U502" i="2"/>
  <c r="U286" i="2"/>
  <c r="U131" i="2"/>
  <c r="U287" i="2"/>
  <c r="U288" i="2"/>
  <c r="U289" i="2"/>
  <c r="U15" i="2"/>
  <c r="U290" i="2"/>
  <c r="U132" i="2"/>
  <c r="U291" i="2"/>
  <c r="U292" i="2"/>
  <c r="U293" i="2"/>
  <c r="U184" i="2"/>
  <c r="U294" i="2"/>
  <c r="U295" i="2"/>
  <c r="U296" i="2"/>
  <c r="U608" i="2"/>
  <c r="U297" i="2"/>
  <c r="U298" i="2"/>
  <c r="U299" i="2"/>
  <c r="U300" i="2"/>
  <c r="U170" i="2"/>
  <c r="U301" i="2"/>
  <c r="U302" i="2"/>
  <c r="U171" i="2"/>
  <c r="U303" i="2"/>
  <c r="U304" i="2"/>
  <c r="U305" i="2"/>
  <c r="U100" i="2"/>
  <c r="U306" i="2"/>
  <c r="U503" i="2"/>
  <c r="U307" i="2"/>
  <c r="U64" i="2"/>
  <c r="U192" i="2"/>
  <c r="U33" i="2"/>
  <c r="U11" i="2"/>
  <c r="U12" i="2"/>
  <c r="U308" i="2"/>
  <c r="U309" i="2"/>
  <c r="U34" i="2"/>
  <c r="U310" i="2"/>
  <c r="U185" i="2"/>
  <c r="U210" i="2"/>
  <c r="U172" i="2"/>
  <c r="U133" i="2"/>
  <c r="U311" i="2"/>
  <c r="U504" i="2"/>
  <c r="U65" i="2"/>
  <c r="U66" i="2"/>
  <c r="U121" i="2"/>
  <c r="U505" i="2"/>
  <c r="U506" i="2"/>
  <c r="U312" i="2"/>
  <c r="U507" i="2"/>
  <c r="U35" i="2"/>
  <c r="U508" i="2"/>
  <c r="U67" i="2"/>
  <c r="U313" i="2"/>
  <c r="U314" i="2"/>
  <c r="U315" i="2"/>
  <c r="U13" i="2"/>
  <c r="U316" i="2"/>
  <c r="U317" i="2"/>
  <c r="U68" i="2"/>
  <c r="U318" i="2"/>
  <c r="U319" i="2"/>
  <c r="U320" i="2"/>
  <c r="U69" i="2"/>
  <c r="U151" i="2"/>
  <c r="U609" i="2"/>
  <c r="U36" i="2"/>
  <c r="U610" i="2"/>
  <c r="U321" i="2"/>
  <c r="U322" i="2"/>
  <c r="U323" i="2"/>
  <c r="U324" i="2"/>
  <c r="U199" i="2"/>
  <c r="U509" i="2"/>
  <c r="U510" i="2"/>
  <c r="U152" i="2"/>
  <c r="U16" i="2"/>
  <c r="U153" i="2"/>
  <c r="U325" i="2"/>
  <c r="U326" i="2"/>
  <c r="U327" i="2"/>
  <c r="U328" i="2"/>
  <c r="U134" i="2"/>
  <c r="U70" i="2"/>
  <c r="U511" i="2"/>
  <c r="U193" i="2"/>
  <c r="U71" i="2"/>
  <c r="U154" i="2"/>
  <c r="U101" i="2"/>
  <c r="U512" i="2"/>
  <c r="U194" i="2"/>
  <c r="U72" i="2"/>
  <c r="U329" i="2"/>
  <c r="U330" i="2"/>
  <c r="U73" i="2"/>
  <c r="U513" i="2"/>
  <c r="U331" i="2"/>
  <c r="U332" i="2"/>
  <c r="U514" i="2"/>
  <c r="U333" i="2"/>
  <c r="U334" i="2"/>
  <c r="U335" i="2"/>
  <c r="U186" i="2"/>
  <c r="U336" i="2"/>
  <c r="U515" i="2"/>
  <c r="U173" i="2"/>
  <c r="U516" i="2"/>
  <c r="U102" i="2"/>
  <c r="U103" i="2"/>
  <c r="U204" i="2"/>
  <c r="U104" i="2"/>
  <c r="U517" i="2"/>
  <c r="U518" i="2"/>
  <c r="U155" i="2"/>
  <c r="U337" i="2"/>
  <c r="U135" i="2"/>
  <c r="U519" i="2"/>
  <c r="U37" i="2"/>
  <c r="U3" i="2"/>
  <c r="U520" i="2"/>
  <c r="U521" i="2"/>
  <c r="U105" i="2"/>
  <c r="U522" i="2"/>
  <c r="U338" i="2"/>
  <c r="U339" i="2"/>
  <c r="U106" i="2"/>
  <c r="U44" i="2"/>
  <c r="U523" i="2"/>
  <c r="U107" i="2"/>
  <c r="U340" i="2"/>
  <c r="U341" i="2"/>
  <c r="U342" i="2"/>
  <c r="U156" i="2"/>
  <c r="U611" i="2"/>
  <c r="U343" i="2"/>
  <c r="U344" i="2"/>
  <c r="U345" i="2"/>
  <c r="U346" i="2"/>
  <c r="U612" i="2"/>
  <c r="U38" i="2"/>
  <c r="U208" i="2"/>
  <c r="U524" i="2"/>
  <c r="U200" i="2"/>
  <c r="U74" i="2"/>
  <c r="U174" i="2"/>
  <c r="U525" i="2"/>
  <c r="U526" i="2"/>
  <c r="U347" i="2"/>
  <c r="U527" i="2"/>
  <c r="U348" i="2"/>
  <c r="U528" i="2"/>
  <c r="U529" i="2"/>
  <c r="U530" i="2"/>
  <c r="U201" i="2"/>
  <c r="U349" i="2"/>
  <c r="U531" i="2"/>
  <c r="U532" i="2"/>
  <c r="U533" i="2"/>
  <c r="U534" i="2"/>
  <c r="U535" i="2"/>
  <c r="U350" i="2"/>
  <c r="U536" i="2"/>
  <c r="U537" i="2"/>
  <c r="U351" i="2"/>
  <c r="U538" i="2"/>
  <c r="U539" i="2"/>
  <c r="U540" i="2"/>
  <c r="U164" i="2"/>
  <c r="U541" i="2"/>
  <c r="U180" i="2"/>
  <c r="U118" i="2"/>
  <c r="U542" i="2"/>
  <c r="U352" i="2"/>
  <c r="U175" i="2"/>
  <c r="U543" i="2"/>
  <c r="U544" i="2"/>
  <c r="U353" i="2"/>
  <c r="U354" i="2"/>
  <c r="U355" i="2"/>
  <c r="U39" i="2"/>
  <c r="U356" i="2"/>
  <c r="U545" i="2"/>
  <c r="U546" i="2"/>
  <c r="U547" i="2"/>
  <c r="U548" i="2"/>
  <c r="U549" i="2"/>
  <c r="U157" i="2"/>
  <c r="U550" i="2"/>
  <c r="U202" i="2"/>
  <c r="U357" i="2"/>
  <c r="U551" i="2"/>
  <c r="U358" i="2"/>
  <c r="U552" i="2"/>
  <c r="U47" i="2"/>
  <c r="U553" i="2"/>
  <c r="U554" i="2"/>
  <c r="U359" i="2"/>
  <c r="U360" i="2"/>
  <c r="U361" i="2"/>
  <c r="U158" i="2"/>
  <c r="U362" i="2"/>
  <c r="U363" i="2"/>
  <c r="U364" i="2"/>
  <c r="U555" i="2"/>
  <c r="U556" i="2"/>
  <c r="U557" i="2"/>
  <c r="U365" i="2"/>
  <c r="U366" i="2"/>
  <c r="U367" i="2"/>
  <c r="U558" i="2"/>
  <c r="U559" i="2"/>
  <c r="U368" i="2"/>
  <c r="U369" i="2"/>
  <c r="U560" i="2"/>
  <c r="U370" i="2"/>
  <c r="U75" i="2"/>
  <c r="U371" i="2"/>
  <c r="U561" i="2"/>
  <c r="U562" i="2"/>
  <c r="U563" i="2"/>
  <c r="U564" i="2"/>
  <c r="U565" i="2"/>
  <c r="U566" i="2"/>
  <c r="U372" i="2"/>
  <c r="U567" i="2"/>
  <c r="U568" i="2"/>
  <c r="U569" i="2"/>
  <c r="U373" i="2"/>
  <c r="U374" i="2"/>
  <c r="U375" i="2"/>
  <c r="U176" i="2"/>
  <c r="U40" i="2"/>
  <c r="U570" i="2"/>
  <c r="U376" i="2"/>
  <c r="U41" i="2"/>
  <c r="U571" i="2"/>
  <c r="U377" i="2"/>
  <c r="U572" i="2"/>
  <c r="U136" i="2"/>
  <c r="U378" i="2"/>
  <c r="U573" i="2"/>
  <c r="U574" i="2"/>
  <c r="U379" i="2"/>
  <c r="U575" i="2"/>
  <c r="U576" i="2"/>
  <c r="U577" i="2"/>
  <c r="U380" i="2"/>
  <c r="U381" i="2"/>
  <c r="U382" i="2"/>
  <c r="U383" i="2"/>
  <c r="U384" i="2"/>
  <c r="U578" i="2"/>
  <c r="U385" i="2"/>
  <c r="U579" i="2"/>
  <c r="U386" i="2"/>
  <c r="U177" i="2"/>
  <c r="U580" i="2"/>
  <c r="U387" i="2"/>
  <c r="U388" i="2"/>
  <c r="U389" i="2"/>
  <c r="U76" i="2"/>
  <c r="U390" i="2"/>
  <c r="U187" i="2"/>
  <c r="U581" i="2"/>
  <c r="U391" i="2"/>
  <c r="U188" i="2"/>
  <c r="U137" i="2"/>
  <c r="U582" i="2"/>
  <c r="U583" i="2"/>
  <c r="U138" i="2"/>
  <c r="U159" i="2"/>
  <c r="U584" i="2"/>
  <c r="U392" i="2"/>
  <c r="U205" i="2"/>
  <c r="U393" i="2"/>
  <c r="U394" i="2"/>
  <c r="U108" i="2"/>
  <c r="U109" i="2"/>
  <c r="U395" i="2"/>
  <c r="U585" i="2"/>
  <c r="U396" i="2"/>
  <c r="U397" i="2"/>
  <c r="U398" i="2"/>
  <c r="U399" i="2"/>
  <c r="U400" i="2"/>
  <c r="U401" i="2"/>
  <c r="U402" i="2"/>
  <c r="U403" i="2"/>
  <c r="U77" i="2"/>
  <c r="U404" i="2"/>
  <c r="U78" i="2"/>
  <c r="U405" i="2"/>
  <c r="U406" i="2"/>
  <c r="U407" i="2"/>
  <c r="U110" i="2"/>
  <c r="U79" i="2"/>
  <c r="U408" i="2"/>
  <c r="U409" i="2"/>
  <c r="U178" i="2"/>
  <c r="U410" i="2"/>
  <c r="U411" i="2"/>
  <c r="U412" i="2"/>
  <c r="U413" i="2"/>
  <c r="U42" i="2"/>
  <c r="U414" i="2"/>
  <c r="U80" i="2"/>
  <c r="U415" i="2"/>
  <c r="U139" i="2"/>
  <c r="U160" i="2"/>
  <c r="U416" i="2"/>
  <c r="U417" i="2"/>
  <c r="U418" i="2"/>
  <c r="U586" i="2"/>
  <c r="U206" i="2"/>
  <c r="U211" i="2"/>
  <c r="U587" i="2"/>
  <c r="U419" i="2"/>
  <c r="U212" i="2"/>
  <c r="U588" i="2"/>
  <c r="U589" i="2"/>
  <c r="U590" i="2"/>
  <c r="U420" i="2"/>
  <c r="U89" i="2"/>
  <c r="U591" i="2"/>
  <c r="U592" i="2"/>
  <c r="U111" i="2"/>
  <c r="U593" i="2"/>
  <c r="U594" i="2"/>
  <c r="U189" i="2"/>
  <c r="U140" i="2"/>
  <c r="U595" i="2"/>
  <c r="U421" i="2"/>
  <c r="U596" i="2"/>
  <c r="U81" i="2"/>
  <c r="U422" i="2"/>
  <c r="U597" i="2"/>
  <c r="U423" i="2"/>
  <c r="U112" i="2"/>
  <c r="U144" i="2"/>
  <c r="U113" i="2"/>
  <c r="U82" i="2"/>
  <c r="U424" i="2"/>
  <c r="U425" i="2"/>
  <c r="U161" i="2"/>
  <c r="U426" i="2"/>
  <c r="U427" i="2"/>
  <c r="U428" i="2"/>
  <c r="U598" i="2"/>
  <c r="U599" i="2"/>
  <c r="U600" i="2"/>
  <c r="U429" i="2"/>
  <c r="U601" i="2"/>
  <c r="U430" i="2"/>
  <c r="U602" i="2"/>
  <c r="U431" i="2"/>
  <c r="U432" i="2"/>
  <c r="U433" i="2"/>
  <c r="U434" i="2"/>
  <c r="U435" i="2"/>
  <c r="U18" i="2"/>
  <c r="U613" i="2"/>
  <c r="U114" i="2"/>
  <c r="U141" i="2"/>
  <c r="U83" i="2"/>
  <c r="U195" i="2"/>
  <c r="U17" i="2"/>
  <c r="U115" i="2"/>
  <c r="U436" i="2"/>
  <c r="U116" i="2"/>
  <c r="U437" i="2"/>
  <c r="U438" i="2"/>
  <c r="U439" i="2"/>
  <c r="U440" i="2"/>
  <c r="U441" i="2"/>
  <c r="U442" i="2"/>
  <c r="U443" i="2"/>
  <c r="U444" i="2"/>
  <c r="U445" i="2"/>
  <c r="U446" i="2"/>
  <c r="U162" i="2"/>
  <c r="U84" i="2"/>
  <c r="U85" i="2"/>
  <c r="U163" i="2"/>
  <c r="U207" i="2"/>
  <c r="U179" i="2"/>
  <c r="U88" i="2"/>
  <c r="U117" i="2"/>
  <c r="U196" i="2"/>
  <c r="U43" i="2"/>
  <c r="U142" i="2"/>
  <c r="U447" i="2"/>
  <c r="U87" i="2"/>
  <c r="U448" i="2"/>
  <c r="U14" i="2"/>
  <c r="U143" i="2"/>
  <c r="U46" i="2"/>
  <c r="U120" i="2"/>
  <c r="U145" i="2"/>
  <c r="T451" i="2"/>
  <c r="T452" i="2"/>
  <c r="T214" i="2"/>
  <c r="T215" i="2"/>
  <c r="T146" i="2"/>
  <c r="T453" i="2"/>
  <c r="T49" i="2"/>
  <c r="T454" i="2"/>
  <c r="T455" i="2"/>
  <c r="T50" i="2"/>
  <c r="T456" i="2"/>
  <c r="T190" i="2"/>
  <c r="T457" i="2"/>
  <c r="T449" i="2"/>
  <c r="T90" i="2"/>
  <c r="T165" i="2"/>
  <c r="T217" i="2"/>
  <c r="T458" i="2"/>
  <c r="T459" i="2"/>
  <c r="T122" i="2"/>
  <c r="T166" i="2"/>
  <c r="T91" i="2"/>
  <c r="T218" i="2"/>
  <c r="T181" i="2"/>
  <c r="T167" i="2"/>
  <c r="T168" i="2"/>
  <c r="T219" i="2"/>
  <c r="T123" i="2"/>
  <c r="T19" i="2"/>
  <c r="T460" i="2"/>
  <c r="T4" i="2"/>
  <c r="T216" i="2"/>
  <c r="T92" i="2"/>
  <c r="T220" i="2"/>
  <c r="T20" i="2"/>
  <c r="T461" i="2"/>
  <c r="T462" i="2"/>
  <c r="T5" i="2"/>
  <c r="T147" i="2"/>
  <c r="T182" i="2"/>
  <c r="T463" i="2"/>
  <c r="T464" i="2"/>
  <c r="T465" i="2"/>
  <c r="T466" i="2"/>
  <c r="T467" i="2"/>
  <c r="T468" i="2"/>
  <c r="T469" i="2"/>
  <c r="T51" i="2"/>
  <c r="T470" i="2"/>
  <c r="T124" i="2"/>
  <c r="T93" i="2"/>
  <c r="T52" i="2"/>
  <c r="T148" i="2"/>
  <c r="T221" i="2"/>
  <c r="T471" i="2"/>
  <c r="T472" i="2"/>
  <c r="T222" i="2"/>
  <c r="T45" i="2"/>
  <c r="T223" i="2"/>
  <c r="T224" i="2"/>
  <c r="T473" i="2"/>
  <c r="T474" i="2"/>
  <c r="T94" i="2"/>
  <c r="T225" i="2"/>
  <c r="T226" i="2"/>
  <c r="T197" i="2"/>
  <c r="T475" i="2"/>
  <c r="T476" i="2"/>
  <c r="T477" i="2"/>
  <c r="T603" i="2"/>
  <c r="T213" i="2"/>
  <c r="T478" i="2"/>
  <c r="T191" i="2"/>
  <c r="T604" i="2"/>
  <c r="T53" i="2"/>
  <c r="T605" i="2"/>
  <c r="T227" i="2"/>
  <c r="T228" i="2"/>
  <c r="T169" i="2"/>
  <c r="T86" i="2"/>
  <c r="T229" i="2"/>
  <c r="T95" i="2"/>
  <c r="T48" i="2"/>
  <c r="T230" i="2"/>
  <c r="T231" i="2"/>
  <c r="T232" i="2"/>
  <c r="T233" i="2"/>
  <c r="T21" i="2"/>
  <c r="T96" i="2"/>
  <c r="T234" i="2"/>
  <c r="T125" i="2"/>
  <c r="T6" i="2"/>
  <c r="T235" i="2"/>
  <c r="T236" i="2"/>
  <c r="T237" i="2"/>
  <c r="T238" i="2"/>
  <c r="T239" i="2"/>
  <c r="T240" i="2"/>
  <c r="T22" i="2"/>
  <c r="T126" i="2"/>
  <c r="T241" i="2"/>
  <c r="T149" i="2"/>
  <c r="T23" i="2"/>
  <c r="T242" i="2"/>
  <c r="T24" i="2"/>
  <c r="T243" i="2"/>
  <c r="T25" i="2"/>
  <c r="T26" i="2"/>
  <c r="T244" i="2"/>
  <c r="T479" i="2"/>
  <c r="T7" i="2"/>
  <c r="T27" i="2"/>
  <c r="T54" i="2"/>
  <c r="T55" i="2"/>
  <c r="T245" i="2"/>
  <c r="T119" i="2"/>
  <c r="T127" i="2"/>
  <c r="T56" i="2"/>
  <c r="T28" i="2"/>
  <c r="T128" i="2"/>
  <c r="T29" i="2"/>
  <c r="T246" i="2"/>
  <c r="T247" i="2"/>
  <c r="T198" i="2"/>
  <c r="T248" i="2"/>
  <c r="T480" i="2"/>
  <c r="T249" i="2"/>
  <c r="T250" i="2"/>
  <c r="T251" i="2"/>
  <c r="T481" i="2"/>
  <c r="T252" i="2"/>
  <c r="T8" i="2"/>
  <c r="T30" i="2"/>
  <c r="T482" i="2"/>
  <c r="T253" i="2"/>
  <c r="T254" i="2"/>
  <c r="T255" i="2"/>
  <c r="T256" i="2"/>
  <c r="T257" i="2"/>
  <c r="T258" i="2"/>
  <c r="T259" i="2"/>
  <c r="T260" i="2"/>
  <c r="T261" i="2"/>
  <c r="T262" i="2"/>
  <c r="T9" i="2"/>
  <c r="T129" i="2"/>
  <c r="T209" i="2"/>
  <c r="T263" i="2"/>
  <c r="T264" i="2"/>
  <c r="T265" i="2"/>
  <c r="T266" i="2"/>
  <c r="T267" i="2"/>
  <c r="T268" i="2"/>
  <c r="T130" i="2"/>
  <c r="T269" i="2"/>
  <c r="T203" i="2"/>
  <c r="T270" i="2"/>
  <c r="T271" i="2"/>
  <c r="T272" i="2"/>
  <c r="T273" i="2"/>
  <c r="T274" i="2"/>
  <c r="T275" i="2"/>
  <c r="T57" i="2"/>
  <c r="T183" i="2"/>
  <c r="T97" i="2"/>
  <c r="T98" i="2"/>
  <c r="T483" i="2"/>
  <c r="T276" i="2"/>
  <c r="T484" i="2"/>
  <c r="T58" i="2"/>
  <c r="T485" i="2"/>
  <c r="T277" i="2"/>
  <c r="T31" i="2"/>
  <c r="T150" i="2"/>
  <c r="T606" i="2"/>
  <c r="T486" i="2"/>
  <c r="T487" i="2"/>
  <c r="T488" i="2"/>
  <c r="T489" i="2"/>
  <c r="T490" i="2"/>
  <c r="T10" i="2"/>
  <c r="T278" i="2"/>
  <c r="T491" i="2"/>
  <c r="T279" i="2"/>
  <c r="T492" i="2"/>
  <c r="T59" i="2"/>
  <c r="T280" i="2"/>
  <c r="T60" i="2"/>
  <c r="T493" i="2"/>
  <c r="T281" i="2"/>
  <c r="T282" i="2"/>
  <c r="T283" i="2"/>
  <c r="T607" i="2"/>
  <c r="T61" i="2"/>
  <c r="T62" i="2"/>
  <c r="T494" i="2"/>
  <c r="T495" i="2"/>
  <c r="T496" i="2"/>
  <c r="T497" i="2"/>
  <c r="T498" i="2"/>
  <c r="T499" i="2"/>
  <c r="T284" i="2"/>
  <c r="T2" i="2"/>
  <c r="T99" i="2"/>
  <c r="T500" i="2"/>
  <c r="T501" i="2"/>
  <c r="T32" i="2"/>
  <c r="T285" i="2"/>
  <c r="T63" i="2"/>
  <c r="T502" i="2"/>
  <c r="T286" i="2"/>
  <c r="T131" i="2"/>
  <c r="T287" i="2"/>
  <c r="T288" i="2"/>
  <c r="T289" i="2"/>
  <c r="T15" i="2"/>
  <c r="T290" i="2"/>
  <c r="T132" i="2"/>
  <c r="T291" i="2"/>
  <c r="T292" i="2"/>
  <c r="T293" i="2"/>
  <c r="T184" i="2"/>
  <c r="T294" i="2"/>
  <c r="T295" i="2"/>
  <c r="T296" i="2"/>
  <c r="T608" i="2"/>
  <c r="T297" i="2"/>
  <c r="T298" i="2"/>
  <c r="T299" i="2"/>
  <c r="T300" i="2"/>
  <c r="T170" i="2"/>
  <c r="T301" i="2"/>
  <c r="T302" i="2"/>
  <c r="T171" i="2"/>
  <c r="T303" i="2"/>
  <c r="T304" i="2"/>
  <c r="T305" i="2"/>
  <c r="T100" i="2"/>
  <c r="T306" i="2"/>
  <c r="T503" i="2"/>
  <c r="T307" i="2"/>
  <c r="T64" i="2"/>
  <c r="T192" i="2"/>
  <c r="T33" i="2"/>
  <c r="T11" i="2"/>
  <c r="T12" i="2"/>
  <c r="T308" i="2"/>
  <c r="T309" i="2"/>
  <c r="T34" i="2"/>
  <c r="T310" i="2"/>
  <c r="T185" i="2"/>
  <c r="T210" i="2"/>
  <c r="T172" i="2"/>
  <c r="T133" i="2"/>
  <c r="T311" i="2"/>
  <c r="T504" i="2"/>
  <c r="T65" i="2"/>
  <c r="T66" i="2"/>
  <c r="T121" i="2"/>
  <c r="T505" i="2"/>
  <c r="T506" i="2"/>
  <c r="T312" i="2"/>
  <c r="T507" i="2"/>
  <c r="T35" i="2"/>
  <c r="T508" i="2"/>
  <c r="T67" i="2"/>
  <c r="T313" i="2"/>
  <c r="T314" i="2"/>
  <c r="T315" i="2"/>
  <c r="T13" i="2"/>
  <c r="T316" i="2"/>
  <c r="T317" i="2"/>
  <c r="T68" i="2"/>
  <c r="T318" i="2"/>
  <c r="T319" i="2"/>
  <c r="T320" i="2"/>
  <c r="T69" i="2"/>
  <c r="T151" i="2"/>
  <c r="T609" i="2"/>
  <c r="T36" i="2"/>
  <c r="T610" i="2"/>
  <c r="T321" i="2"/>
  <c r="T322" i="2"/>
  <c r="T323" i="2"/>
  <c r="T324" i="2"/>
  <c r="T199" i="2"/>
  <c r="T509" i="2"/>
  <c r="T510" i="2"/>
  <c r="T152" i="2"/>
  <c r="T16" i="2"/>
  <c r="T153" i="2"/>
  <c r="T325" i="2"/>
  <c r="T326" i="2"/>
  <c r="T327" i="2"/>
  <c r="T328" i="2"/>
  <c r="T134" i="2"/>
  <c r="T70" i="2"/>
  <c r="T511" i="2"/>
  <c r="T193" i="2"/>
  <c r="T71" i="2"/>
  <c r="T154" i="2"/>
  <c r="T101" i="2"/>
  <c r="T512" i="2"/>
  <c r="T194" i="2"/>
  <c r="T72" i="2"/>
  <c r="T329" i="2"/>
  <c r="T330" i="2"/>
  <c r="T73" i="2"/>
  <c r="T513" i="2"/>
  <c r="T331" i="2"/>
  <c r="T332" i="2"/>
  <c r="T514" i="2"/>
  <c r="T333" i="2"/>
  <c r="T334" i="2"/>
  <c r="T335" i="2"/>
  <c r="T186" i="2"/>
  <c r="T336" i="2"/>
  <c r="T515" i="2"/>
  <c r="T173" i="2"/>
  <c r="T516" i="2"/>
  <c r="T102" i="2"/>
  <c r="T103" i="2"/>
  <c r="T204" i="2"/>
  <c r="T104" i="2"/>
  <c r="T517" i="2"/>
  <c r="T518" i="2"/>
  <c r="T155" i="2"/>
  <c r="T337" i="2"/>
  <c r="T135" i="2"/>
  <c r="T519" i="2"/>
  <c r="T37" i="2"/>
  <c r="T3" i="2"/>
  <c r="T520" i="2"/>
  <c r="T521" i="2"/>
  <c r="T105" i="2"/>
  <c r="T522" i="2"/>
  <c r="T338" i="2"/>
  <c r="T339" i="2"/>
  <c r="T106" i="2"/>
  <c r="T44" i="2"/>
  <c r="T523" i="2"/>
  <c r="T107" i="2"/>
  <c r="T340" i="2"/>
  <c r="T341" i="2"/>
  <c r="T342" i="2"/>
  <c r="T156" i="2"/>
  <c r="T611" i="2"/>
  <c r="T343" i="2"/>
  <c r="T344" i="2"/>
  <c r="T345" i="2"/>
  <c r="T346" i="2"/>
  <c r="T612" i="2"/>
  <c r="T38" i="2"/>
  <c r="T208" i="2"/>
  <c r="T524" i="2"/>
  <c r="T200" i="2"/>
  <c r="T74" i="2"/>
  <c r="T174" i="2"/>
  <c r="T525" i="2"/>
  <c r="T526" i="2"/>
  <c r="T347" i="2"/>
  <c r="T527" i="2"/>
  <c r="T348" i="2"/>
  <c r="T528" i="2"/>
  <c r="T529" i="2"/>
  <c r="T530" i="2"/>
  <c r="T201" i="2"/>
  <c r="T349" i="2"/>
  <c r="T531" i="2"/>
  <c r="T532" i="2"/>
  <c r="T533" i="2"/>
  <c r="T534" i="2"/>
  <c r="T535" i="2"/>
  <c r="T350" i="2"/>
  <c r="T536" i="2"/>
  <c r="T537" i="2"/>
  <c r="T351" i="2"/>
  <c r="T538" i="2"/>
  <c r="T539" i="2"/>
  <c r="T540" i="2"/>
  <c r="T164" i="2"/>
  <c r="T541" i="2"/>
  <c r="T180" i="2"/>
  <c r="T118" i="2"/>
  <c r="T542" i="2"/>
  <c r="T352" i="2"/>
  <c r="T175" i="2"/>
  <c r="T543" i="2"/>
  <c r="T544" i="2"/>
  <c r="T353" i="2"/>
  <c r="T354" i="2"/>
  <c r="T355" i="2"/>
  <c r="T39" i="2"/>
  <c r="T356" i="2"/>
  <c r="T545" i="2"/>
  <c r="T546" i="2"/>
  <c r="T547" i="2"/>
  <c r="T548" i="2"/>
  <c r="T549" i="2"/>
  <c r="T157" i="2"/>
  <c r="T550" i="2"/>
  <c r="T202" i="2"/>
  <c r="T357" i="2"/>
  <c r="T551" i="2"/>
  <c r="T358" i="2"/>
  <c r="T552" i="2"/>
  <c r="T47" i="2"/>
  <c r="T553" i="2"/>
  <c r="T554" i="2"/>
  <c r="T359" i="2"/>
  <c r="T360" i="2"/>
  <c r="T361" i="2"/>
  <c r="T158" i="2"/>
  <c r="T362" i="2"/>
  <c r="T363" i="2"/>
  <c r="T364" i="2"/>
  <c r="T555" i="2"/>
  <c r="T556" i="2"/>
  <c r="T557" i="2"/>
  <c r="T365" i="2"/>
  <c r="T366" i="2"/>
  <c r="T367" i="2"/>
  <c r="T558" i="2"/>
  <c r="T559" i="2"/>
  <c r="T368" i="2"/>
  <c r="T369" i="2"/>
  <c r="T560" i="2"/>
  <c r="T370" i="2"/>
  <c r="T75" i="2"/>
  <c r="T371" i="2"/>
  <c r="T561" i="2"/>
  <c r="T562" i="2"/>
  <c r="T563" i="2"/>
  <c r="T564" i="2"/>
  <c r="T565" i="2"/>
  <c r="T566" i="2"/>
  <c r="T372" i="2"/>
  <c r="T567" i="2"/>
  <c r="T568" i="2"/>
  <c r="T569" i="2"/>
  <c r="T373" i="2"/>
  <c r="T374" i="2"/>
  <c r="T375" i="2"/>
  <c r="T176" i="2"/>
  <c r="T40" i="2"/>
  <c r="T570" i="2"/>
  <c r="T376" i="2"/>
  <c r="T41" i="2"/>
  <c r="T571" i="2"/>
  <c r="T377" i="2"/>
  <c r="T572" i="2"/>
  <c r="T136" i="2"/>
  <c r="T378" i="2"/>
  <c r="T573" i="2"/>
  <c r="T574" i="2"/>
  <c r="T379" i="2"/>
  <c r="T575" i="2"/>
  <c r="T576" i="2"/>
  <c r="T577" i="2"/>
  <c r="T380" i="2"/>
  <c r="T381" i="2"/>
  <c r="T382" i="2"/>
  <c r="T383" i="2"/>
  <c r="T384" i="2"/>
  <c r="T578" i="2"/>
  <c r="T385" i="2"/>
  <c r="T579" i="2"/>
  <c r="T386" i="2"/>
  <c r="T177" i="2"/>
  <c r="T580" i="2"/>
  <c r="T387" i="2"/>
  <c r="T388" i="2"/>
  <c r="T389" i="2"/>
  <c r="T76" i="2"/>
  <c r="T390" i="2"/>
  <c r="T187" i="2"/>
  <c r="T581" i="2"/>
  <c r="T391" i="2"/>
  <c r="T188" i="2"/>
  <c r="T137" i="2"/>
  <c r="T582" i="2"/>
  <c r="T583" i="2"/>
  <c r="T138" i="2"/>
  <c r="T159" i="2"/>
  <c r="T584" i="2"/>
  <c r="T392" i="2"/>
  <c r="T205" i="2"/>
  <c r="T393" i="2"/>
  <c r="T394" i="2"/>
  <c r="T108" i="2"/>
  <c r="T109" i="2"/>
  <c r="T395" i="2"/>
  <c r="T585" i="2"/>
  <c r="T396" i="2"/>
  <c r="T397" i="2"/>
  <c r="T398" i="2"/>
  <c r="T399" i="2"/>
  <c r="T400" i="2"/>
  <c r="T401" i="2"/>
  <c r="T402" i="2"/>
  <c r="T403" i="2"/>
  <c r="T77" i="2"/>
  <c r="T404" i="2"/>
  <c r="T78" i="2"/>
  <c r="T405" i="2"/>
  <c r="T406" i="2"/>
  <c r="T407" i="2"/>
  <c r="T110" i="2"/>
  <c r="T79" i="2"/>
  <c r="T408" i="2"/>
  <c r="T409" i="2"/>
  <c r="T178" i="2"/>
  <c r="T410" i="2"/>
  <c r="T411" i="2"/>
  <c r="T412" i="2"/>
  <c r="T413" i="2"/>
  <c r="T42" i="2"/>
  <c r="T414" i="2"/>
  <c r="T80" i="2"/>
  <c r="T415" i="2"/>
  <c r="T139" i="2"/>
  <c r="T160" i="2"/>
  <c r="T416" i="2"/>
  <c r="T417" i="2"/>
  <c r="T418" i="2"/>
  <c r="T586" i="2"/>
  <c r="T206" i="2"/>
  <c r="T211" i="2"/>
  <c r="T587" i="2"/>
  <c r="T419" i="2"/>
  <c r="T212" i="2"/>
  <c r="T588" i="2"/>
  <c r="T589" i="2"/>
  <c r="T590" i="2"/>
  <c r="T420" i="2"/>
  <c r="T89" i="2"/>
  <c r="T591" i="2"/>
  <c r="T592" i="2"/>
  <c r="T111" i="2"/>
  <c r="T593" i="2"/>
  <c r="T594" i="2"/>
  <c r="T189" i="2"/>
  <c r="T140" i="2"/>
  <c r="T595" i="2"/>
  <c r="T421" i="2"/>
  <c r="T596" i="2"/>
  <c r="T81" i="2"/>
  <c r="T422" i="2"/>
  <c r="T597" i="2"/>
  <c r="T423" i="2"/>
  <c r="T112" i="2"/>
  <c r="T144" i="2"/>
  <c r="T113" i="2"/>
  <c r="T82" i="2"/>
  <c r="T424" i="2"/>
  <c r="T425" i="2"/>
  <c r="T161" i="2"/>
  <c r="T426" i="2"/>
  <c r="T427" i="2"/>
  <c r="T428" i="2"/>
  <c r="T598" i="2"/>
  <c r="T599" i="2"/>
  <c r="T600" i="2"/>
  <c r="T429" i="2"/>
  <c r="T601" i="2"/>
  <c r="T430" i="2"/>
  <c r="T602" i="2"/>
  <c r="T431" i="2"/>
  <c r="T432" i="2"/>
  <c r="T433" i="2"/>
  <c r="T434" i="2"/>
  <c r="T435" i="2"/>
  <c r="T18" i="2"/>
  <c r="T613" i="2"/>
  <c r="T114" i="2"/>
  <c r="T141" i="2"/>
  <c r="T83" i="2"/>
  <c r="T195" i="2"/>
  <c r="T17" i="2"/>
  <c r="T115" i="2"/>
  <c r="T436" i="2"/>
  <c r="T116" i="2"/>
  <c r="T437" i="2"/>
  <c r="T438" i="2"/>
  <c r="T439" i="2"/>
  <c r="T440" i="2"/>
  <c r="T441" i="2"/>
  <c r="T442" i="2"/>
  <c r="T443" i="2"/>
  <c r="T444" i="2"/>
  <c r="T445" i="2"/>
  <c r="T446" i="2"/>
  <c r="T162" i="2"/>
  <c r="T84" i="2"/>
  <c r="T85" i="2"/>
  <c r="T163" i="2"/>
  <c r="T207" i="2"/>
  <c r="T179" i="2"/>
  <c r="T88" i="2"/>
  <c r="T117" i="2"/>
  <c r="T196" i="2"/>
  <c r="T43" i="2"/>
  <c r="T142" i="2"/>
  <c r="T447" i="2"/>
  <c r="T87" i="2"/>
  <c r="T448" i="2"/>
  <c r="T14" i="2"/>
  <c r="T143" i="2"/>
  <c r="T46" i="2"/>
  <c r="T120" i="2"/>
  <c r="T145" i="2"/>
  <c r="W450" i="2"/>
  <c r="U450" i="2"/>
  <c r="T450" i="2"/>
  <c r="S451" i="2"/>
  <c r="S452" i="2"/>
  <c r="S214" i="2"/>
  <c r="S215" i="2"/>
  <c r="S146" i="2"/>
  <c r="S453" i="2"/>
  <c r="S49" i="2"/>
  <c r="S454" i="2"/>
  <c r="S455" i="2"/>
  <c r="S50" i="2"/>
  <c r="S456" i="2"/>
  <c r="S190" i="2"/>
  <c r="S457" i="2"/>
  <c r="S449" i="2"/>
  <c r="S90" i="2"/>
  <c r="S165" i="2"/>
  <c r="S217" i="2"/>
  <c r="S458" i="2"/>
  <c r="S459" i="2"/>
  <c r="S122" i="2"/>
  <c r="S166" i="2"/>
  <c r="S91" i="2"/>
  <c r="S218" i="2"/>
  <c r="S181" i="2"/>
  <c r="S167" i="2"/>
  <c r="S168" i="2"/>
  <c r="S219" i="2"/>
  <c r="S123" i="2"/>
  <c r="S19" i="2"/>
  <c r="S460" i="2"/>
  <c r="S4" i="2"/>
  <c r="S216" i="2"/>
  <c r="S92" i="2"/>
  <c r="S220" i="2"/>
  <c r="S20" i="2"/>
  <c r="S461" i="2"/>
  <c r="S462" i="2"/>
  <c r="S5" i="2"/>
  <c r="S147" i="2"/>
  <c r="S182" i="2"/>
  <c r="S463" i="2"/>
  <c r="S464" i="2"/>
  <c r="S465" i="2"/>
  <c r="S466" i="2"/>
  <c r="S467" i="2"/>
  <c r="S468" i="2"/>
  <c r="S469" i="2"/>
  <c r="S51" i="2"/>
  <c r="S470" i="2"/>
  <c r="S124" i="2"/>
  <c r="S93" i="2"/>
  <c r="S52" i="2"/>
  <c r="S148" i="2"/>
  <c r="S221" i="2"/>
  <c r="S471" i="2"/>
  <c r="S472" i="2"/>
  <c r="S222" i="2"/>
  <c r="S45" i="2"/>
  <c r="S223" i="2"/>
  <c r="S224" i="2"/>
  <c r="S473" i="2"/>
  <c r="S474" i="2"/>
  <c r="S94" i="2"/>
  <c r="S225" i="2"/>
  <c r="S226" i="2"/>
  <c r="S197" i="2"/>
  <c r="S475" i="2"/>
  <c r="S476" i="2"/>
  <c r="S477" i="2"/>
  <c r="S603" i="2"/>
  <c r="S213" i="2"/>
  <c r="S478" i="2"/>
  <c r="S191" i="2"/>
  <c r="S604" i="2"/>
  <c r="S53" i="2"/>
  <c r="S605" i="2"/>
  <c r="S227" i="2"/>
  <c r="S228" i="2"/>
  <c r="S169" i="2"/>
  <c r="S86" i="2"/>
  <c r="S229" i="2"/>
  <c r="S95" i="2"/>
  <c r="S48" i="2"/>
  <c r="S230" i="2"/>
  <c r="S231" i="2"/>
  <c r="S232" i="2"/>
  <c r="S233" i="2"/>
  <c r="S21" i="2"/>
  <c r="S96" i="2"/>
  <c r="S234" i="2"/>
  <c r="S125" i="2"/>
  <c r="S6" i="2"/>
  <c r="S235" i="2"/>
  <c r="S236" i="2"/>
  <c r="S237" i="2"/>
  <c r="S238" i="2"/>
  <c r="S239" i="2"/>
  <c r="S240" i="2"/>
  <c r="S22" i="2"/>
  <c r="S126" i="2"/>
  <c r="S241" i="2"/>
  <c r="S149" i="2"/>
  <c r="S23" i="2"/>
  <c r="S242" i="2"/>
  <c r="S24" i="2"/>
  <c r="S243" i="2"/>
  <c r="S25" i="2"/>
  <c r="S26" i="2"/>
  <c r="S244" i="2"/>
  <c r="S479" i="2"/>
  <c r="S7" i="2"/>
  <c r="S27" i="2"/>
  <c r="S54" i="2"/>
  <c r="S55" i="2"/>
  <c r="S245" i="2"/>
  <c r="S119" i="2"/>
  <c r="S127" i="2"/>
  <c r="S56" i="2"/>
  <c r="S28" i="2"/>
  <c r="S128" i="2"/>
  <c r="S29" i="2"/>
  <c r="S246" i="2"/>
  <c r="S247" i="2"/>
  <c r="S198" i="2"/>
  <c r="S248" i="2"/>
  <c r="S480" i="2"/>
  <c r="S249" i="2"/>
  <c r="S250" i="2"/>
  <c r="S251" i="2"/>
  <c r="S481" i="2"/>
  <c r="S252" i="2"/>
  <c r="S8" i="2"/>
  <c r="S30" i="2"/>
  <c r="S482" i="2"/>
  <c r="S253" i="2"/>
  <c r="S254" i="2"/>
  <c r="S255" i="2"/>
  <c r="S256" i="2"/>
  <c r="S257" i="2"/>
  <c r="S258" i="2"/>
  <c r="S259" i="2"/>
  <c r="S260" i="2"/>
  <c r="S261" i="2"/>
  <c r="S262" i="2"/>
  <c r="S9" i="2"/>
  <c r="S129" i="2"/>
  <c r="S209" i="2"/>
  <c r="S263" i="2"/>
  <c r="S264" i="2"/>
  <c r="S265" i="2"/>
  <c r="S266" i="2"/>
  <c r="S267" i="2"/>
  <c r="S268" i="2"/>
  <c r="S130" i="2"/>
  <c r="S269" i="2"/>
  <c r="S203" i="2"/>
  <c r="S270" i="2"/>
  <c r="S271" i="2"/>
  <c r="S272" i="2"/>
  <c r="S273" i="2"/>
  <c r="S274" i="2"/>
  <c r="S275" i="2"/>
  <c r="S57" i="2"/>
  <c r="S183" i="2"/>
  <c r="S97" i="2"/>
  <c r="S98" i="2"/>
  <c r="S483" i="2"/>
  <c r="S276" i="2"/>
  <c r="S484" i="2"/>
  <c r="S58" i="2"/>
  <c r="S485" i="2"/>
  <c r="S277" i="2"/>
  <c r="S31" i="2"/>
  <c r="S150" i="2"/>
  <c r="S606" i="2"/>
  <c r="S486" i="2"/>
  <c r="S487" i="2"/>
  <c r="S488" i="2"/>
  <c r="S489" i="2"/>
  <c r="S490" i="2"/>
  <c r="S10" i="2"/>
  <c r="S278" i="2"/>
  <c r="S491" i="2"/>
  <c r="S279" i="2"/>
  <c r="S492" i="2"/>
  <c r="S59" i="2"/>
  <c r="S280" i="2"/>
  <c r="S60" i="2"/>
  <c r="S493" i="2"/>
  <c r="S281" i="2"/>
  <c r="S282" i="2"/>
  <c r="S283" i="2"/>
  <c r="S607" i="2"/>
  <c r="S61" i="2"/>
  <c r="S62" i="2"/>
  <c r="S494" i="2"/>
  <c r="S495" i="2"/>
  <c r="S496" i="2"/>
  <c r="S497" i="2"/>
  <c r="S498" i="2"/>
  <c r="S499" i="2"/>
  <c r="S284" i="2"/>
  <c r="S2" i="2"/>
  <c r="S99" i="2"/>
  <c r="S500" i="2"/>
  <c r="S501" i="2"/>
  <c r="S32" i="2"/>
  <c r="S285" i="2"/>
  <c r="S63" i="2"/>
  <c r="S502" i="2"/>
  <c r="S286" i="2"/>
  <c r="S131" i="2"/>
  <c r="S287" i="2"/>
  <c r="S288" i="2"/>
  <c r="S289" i="2"/>
  <c r="S15" i="2"/>
  <c r="S290" i="2"/>
  <c r="S132" i="2"/>
  <c r="S291" i="2"/>
  <c r="S292" i="2"/>
  <c r="S293" i="2"/>
  <c r="S184" i="2"/>
  <c r="S294" i="2"/>
  <c r="S295" i="2"/>
  <c r="S296" i="2"/>
  <c r="S608" i="2"/>
  <c r="S297" i="2"/>
  <c r="S298" i="2"/>
  <c r="S299" i="2"/>
  <c r="S300" i="2"/>
  <c r="S170" i="2"/>
  <c r="S301" i="2"/>
  <c r="S302" i="2"/>
  <c r="S171" i="2"/>
  <c r="S303" i="2"/>
  <c r="S304" i="2"/>
  <c r="S305" i="2"/>
  <c r="S100" i="2"/>
  <c r="S306" i="2"/>
  <c r="S503" i="2"/>
  <c r="S307" i="2"/>
  <c r="S64" i="2"/>
  <c r="S192" i="2"/>
  <c r="S33" i="2"/>
  <c r="S11" i="2"/>
  <c r="S12" i="2"/>
  <c r="S308" i="2"/>
  <c r="S309" i="2"/>
  <c r="S34" i="2"/>
  <c r="S310" i="2"/>
  <c r="S185" i="2"/>
  <c r="S210" i="2"/>
  <c r="S172" i="2"/>
  <c r="S133" i="2"/>
  <c r="S311" i="2"/>
  <c r="S504" i="2"/>
  <c r="S65" i="2"/>
  <c r="S66" i="2"/>
  <c r="S121" i="2"/>
  <c r="S505" i="2"/>
  <c r="S506" i="2"/>
  <c r="S312" i="2"/>
  <c r="S507" i="2"/>
  <c r="S35" i="2"/>
  <c r="S508" i="2"/>
  <c r="S67" i="2"/>
  <c r="S313" i="2"/>
  <c r="S314" i="2"/>
  <c r="S315" i="2"/>
  <c r="S13" i="2"/>
  <c r="S316" i="2"/>
  <c r="S317" i="2"/>
  <c r="S68" i="2"/>
  <c r="S318" i="2"/>
  <c r="S319" i="2"/>
  <c r="S320" i="2"/>
  <c r="S69" i="2"/>
  <c r="S151" i="2"/>
  <c r="S609" i="2"/>
  <c r="S36" i="2"/>
  <c r="S610" i="2"/>
  <c r="S321" i="2"/>
  <c r="S322" i="2"/>
  <c r="S323" i="2"/>
  <c r="S324" i="2"/>
  <c r="S199" i="2"/>
  <c r="S509" i="2"/>
  <c r="S510" i="2"/>
  <c r="S152" i="2"/>
  <c r="S16" i="2"/>
  <c r="S153" i="2"/>
  <c r="S325" i="2"/>
  <c r="S326" i="2"/>
  <c r="S327" i="2"/>
  <c r="S328" i="2"/>
  <c r="S134" i="2"/>
  <c r="S70" i="2"/>
  <c r="S511" i="2"/>
  <c r="S193" i="2"/>
  <c r="S71" i="2"/>
  <c r="S154" i="2"/>
  <c r="S101" i="2"/>
  <c r="S512" i="2"/>
  <c r="S194" i="2"/>
  <c r="S72" i="2"/>
  <c r="S329" i="2"/>
  <c r="S330" i="2"/>
  <c r="S73" i="2"/>
  <c r="S513" i="2"/>
  <c r="S331" i="2"/>
  <c r="S332" i="2"/>
  <c r="S514" i="2"/>
  <c r="S333" i="2"/>
  <c r="S334" i="2"/>
  <c r="S335" i="2"/>
  <c r="S186" i="2"/>
  <c r="S336" i="2"/>
  <c r="S515" i="2"/>
  <c r="S173" i="2"/>
  <c r="S516" i="2"/>
  <c r="S102" i="2"/>
  <c r="S103" i="2"/>
  <c r="S204" i="2"/>
  <c r="S104" i="2"/>
  <c r="S517" i="2"/>
  <c r="S518" i="2"/>
  <c r="S155" i="2"/>
  <c r="S337" i="2"/>
  <c r="S135" i="2"/>
  <c r="S519" i="2"/>
  <c r="S37" i="2"/>
  <c r="S3" i="2"/>
  <c r="S520" i="2"/>
  <c r="S521" i="2"/>
  <c r="S105" i="2"/>
  <c r="S522" i="2"/>
  <c r="S338" i="2"/>
  <c r="S339" i="2"/>
  <c r="S106" i="2"/>
  <c r="S44" i="2"/>
  <c r="S523" i="2"/>
  <c r="S107" i="2"/>
  <c r="S340" i="2"/>
  <c r="S341" i="2"/>
  <c r="S342" i="2"/>
  <c r="S156" i="2"/>
  <c r="S611" i="2"/>
  <c r="S343" i="2"/>
  <c r="S344" i="2"/>
  <c r="S345" i="2"/>
  <c r="S346" i="2"/>
  <c r="S612" i="2"/>
  <c r="S38" i="2"/>
  <c r="S208" i="2"/>
  <c r="S524" i="2"/>
  <c r="S200" i="2"/>
  <c r="S74" i="2"/>
  <c r="S174" i="2"/>
  <c r="S525" i="2"/>
  <c r="S526" i="2"/>
  <c r="S347" i="2"/>
  <c r="S527" i="2"/>
  <c r="S348" i="2"/>
  <c r="S528" i="2"/>
  <c r="S529" i="2"/>
  <c r="S530" i="2"/>
  <c r="S201" i="2"/>
  <c r="S349" i="2"/>
  <c r="S531" i="2"/>
  <c r="S532" i="2"/>
  <c r="S533" i="2"/>
  <c r="S534" i="2"/>
  <c r="S535" i="2"/>
  <c r="S350" i="2"/>
  <c r="S536" i="2"/>
  <c r="S537" i="2"/>
  <c r="S351" i="2"/>
  <c r="S538" i="2"/>
  <c r="S539" i="2"/>
  <c r="S540" i="2"/>
  <c r="S164" i="2"/>
  <c r="S541" i="2"/>
  <c r="S180" i="2"/>
  <c r="S118" i="2"/>
  <c r="S542" i="2"/>
  <c r="S352" i="2"/>
  <c r="S175" i="2"/>
  <c r="S543" i="2"/>
  <c r="S544" i="2"/>
  <c r="S353" i="2"/>
  <c r="S354" i="2"/>
  <c r="S355" i="2"/>
  <c r="S39" i="2"/>
  <c r="S356" i="2"/>
  <c r="S545" i="2"/>
  <c r="S546" i="2"/>
  <c r="S547" i="2"/>
  <c r="S548" i="2"/>
  <c r="S549" i="2"/>
  <c r="S157" i="2"/>
  <c r="S550" i="2"/>
  <c r="S202" i="2"/>
  <c r="S357" i="2"/>
  <c r="S551" i="2"/>
  <c r="S358" i="2"/>
  <c r="S552" i="2"/>
  <c r="S47" i="2"/>
  <c r="S553" i="2"/>
  <c r="S554" i="2"/>
  <c r="S359" i="2"/>
  <c r="S360" i="2"/>
  <c r="S361" i="2"/>
  <c r="S158" i="2"/>
  <c r="S362" i="2"/>
  <c r="S363" i="2"/>
  <c r="S364" i="2"/>
  <c r="S555" i="2"/>
  <c r="S556" i="2"/>
  <c r="S557" i="2"/>
  <c r="S365" i="2"/>
  <c r="S366" i="2"/>
  <c r="S367" i="2"/>
  <c r="S558" i="2"/>
  <c r="S559" i="2"/>
  <c r="S368" i="2"/>
  <c r="S369" i="2"/>
  <c r="S560" i="2"/>
  <c r="S370" i="2"/>
  <c r="S75" i="2"/>
  <c r="S371" i="2"/>
  <c r="S561" i="2"/>
  <c r="S562" i="2"/>
  <c r="S563" i="2"/>
  <c r="S564" i="2"/>
  <c r="S565" i="2"/>
  <c r="S566" i="2"/>
  <c r="S372" i="2"/>
  <c r="S567" i="2"/>
  <c r="S568" i="2"/>
  <c r="S569" i="2"/>
  <c r="S373" i="2"/>
  <c r="S374" i="2"/>
  <c r="S375" i="2"/>
  <c r="S176" i="2"/>
  <c r="S40" i="2"/>
  <c r="S570" i="2"/>
  <c r="S376" i="2"/>
  <c r="S41" i="2"/>
  <c r="S571" i="2"/>
  <c r="S377" i="2"/>
  <c r="S572" i="2"/>
  <c r="S136" i="2"/>
  <c r="S378" i="2"/>
  <c r="S573" i="2"/>
  <c r="S574" i="2"/>
  <c r="S379" i="2"/>
  <c r="S575" i="2"/>
  <c r="S576" i="2"/>
  <c r="S577" i="2"/>
  <c r="S380" i="2"/>
  <c r="S381" i="2"/>
  <c r="S382" i="2"/>
  <c r="S383" i="2"/>
  <c r="S384" i="2"/>
  <c r="S578" i="2"/>
  <c r="S385" i="2"/>
  <c r="S579" i="2"/>
  <c r="S386" i="2"/>
  <c r="S177" i="2"/>
  <c r="S580" i="2"/>
  <c r="S387" i="2"/>
  <c r="S388" i="2"/>
  <c r="S389" i="2"/>
  <c r="S76" i="2"/>
  <c r="S390" i="2"/>
  <c r="S187" i="2"/>
  <c r="S581" i="2"/>
  <c r="S391" i="2"/>
  <c r="S188" i="2"/>
  <c r="S137" i="2"/>
  <c r="S582" i="2"/>
  <c r="S583" i="2"/>
  <c r="S138" i="2"/>
  <c r="S159" i="2"/>
  <c r="S584" i="2"/>
  <c r="S392" i="2"/>
  <c r="S205" i="2"/>
  <c r="S393" i="2"/>
  <c r="S394" i="2"/>
  <c r="S108" i="2"/>
  <c r="S109" i="2"/>
  <c r="S395" i="2"/>
  <c r="S585" i="2"/>
  <c r="S396" i="2"/>
  <c r="S397" i="2"/>
  <c r="S398" i="2"/>
  <c r="S399" i="2"/>
  <c r="S400" i="2"/>
  <c r="S401" i="2"/>
  <c r="S402" i="2"/>
  <c r="S403" i="2"/>
  <c r="S77" i="2"/>
  <c r="S404" i="2"/>
  <c r="S78" i="2"/>
  <c r="S405" i="2"/>
  <c r="S406" i="2"/>
  <c r="S407" i="2"/>
  <c r="S110" i="2"/>
  <c r="S79" i="2"/>
  <c r="S408" i="2"/>
  <c r="S409" i="2"/>
  <c r="S178" i="2"/>
  <c r="S410" i="2"/>
  <c r="S411" i="2"/>
  <c r="S412" i="2"/>
  <c r="S413" i="2"/>
  <c r="S42" i="2"/>
  <c r="S414" i="2"/>
  <c r="S80" i="2"/>
  <c r="S415" i="2"/>
  <c r="S139" i="2"/>
  <c r="S160" i="2"/>
  <c r="S416" i="2"/>
  <c r="S417" i="2"/>
  <c r="S418" i="2"/>
  <c r="S586" i="2"/>
  <c r="S206" i="2"/>
  <c r="S211" i="2"/>
  <c r="S587" i="2"/>
  <c r="S419" i="2"/>
  <c r="S212" i="2"/>
  <c r="S588" i="2"/>
  <c r="S589" i="2"/>
  <c r="S590" i="2"/>
  <c r="S420" i="2"/>
  <c r="S89" i="2"/>
  <c r="S591" i="2"/>
  <c r="S592" i="2"/>
  <c r="S111" i="2"/>
  <c r="S593" i="2"/>
  <c r="S594" i="2"/>
  <c r="S189" i="2"/>
  <c r="S140" i="2"/>
  <c r="S595" i="2"/>
  <c r="S421" i="2"/>
  <c r="S596" i="2"/>
  <c r="S81" i="2"/>
  <c r="S422" i="2"/>
  <c r="S597" i="2"/>
  <c r="S423" i="2"/>
  <c r="S112" i="2"/>
  <c r="S144" i="2"/>
  <c r="S113" i="2"/>
  <c r="S82" i="2"/>
  <c r="S424" i="2"/>
  <c r="S425" i="2"/>
  <c r="S161" i="2"/>
  <c r="S426" i="2"/>
  <c r="S427" i="2"/>
  <c r="S428" i="2"/>
  <c r="S598" i="2"/>
  <c r="S599" i="2"/>
  <c r="S600" i="2"/>
  <c r="S429" i="2"/>
  <c r="S601" i="2"/>
  <c r="S430" i="2"/>
  <c r="S602" i="2"/>
  <c r="S431" i="2"/>
  <c r="S432" i="2"/>
  <c r="S433" i="2"/>
  <c r="S434" i="2"/>
  <c r="S435" i="2"/>
  <c r="S18" i="2"/>
  <c r="S613" i="2"/>
  <c r="S114" i="2"/>
  <c r="S141" i="2"/>
  <c r="S83" i="2"/>
  <c r="S195" i="2"/>
  <c r="S17" i="2"/>
  <c r="S115" i="2"/>
  <c r="S436" i="2"/>
  <c r="S116" i="2"/>
  <c r="S437" i="2"/>
  <c r="S438" i="2"/>
  <c r="S439" i="2"/>
  <c r="S440" i="2"/>
  <c r="S441" i="2"/>
  <c r="S442" i="2"/>
  <c r="S443" i="2"/>
  <c r="S444" i="2"/>
  <c r="S445" i="2"/>
  <c r="S446" i="2"/>
  <c r="S162" i="2"/>
  <c r="S84" i="2"/>
  <c r="S85" i="2"/>
  <c r="S163" i="2"/>
  <c r="S207" i="2"/>
  <c r="S179" i="2"/>
  <c r="S88" i="2"/>
  <c r="S117" i="2"/>
  <c r="S196" i="2"/>
  <c r="S43" i="2"/>
  <c r="S142" i="2"/>
  <c r="S447" i="2"/>
  <c r="S87" i="2"/>
  <c r="S448" i="2"/>
  <c r="S14" i="2"/>
  <c r="S143" i="2"/>
  <c r="S46" i="2"/>
  <c r="S120" i="2"/>
  <c r="S145" i="2"/>
  <c r="S450" i="2"/>
  <c r="R451" i="2"/>
  <c r="R452" i="2"/>
  <c r="R214" i="2"/>
  <c r="R215" i="2"/>
  <c r="R146" i="2"/>
  <c r="R453" i="2"/>
  <c r="R49" i="2"/>
  <c r="R454" i="2"/>
  <c r="R455" i="2"/>
  <c r="R50" i="2"/>
  <c r="R456" i="2"/>
  <c r="R190" i="2"/>
  <c r="R457" i="2"/>
  <c r="R449" i="2"/>
  <c r="R90" i="2"/>
  <c r="R165" i="2"/>
  <c r="R217" i="2"/>
  <c r="R458" i="2"/>
  <c r="R459" i="2"/>
  <c r="R122" i="2"/>
  <c r="R166" i="2"/>
  <c r="R91" i="2"/>
  <c r="R218" i="2"/>
  <c r="R181" i="2"/>
  <c r="R167" i="2"/>
  <c r="R168" i="2"/>
  <c r="R219" i="2"/>
  <c r="R123" i="2"/>
  <c r="R19" i="2"/>
  <c r="R460" i="2"/>
  <c r="R4" i="2"/>
  <c r="R216" i="2"/>
  <c r="R92" i="2"/>
  <c r="R220" i="2"/>
  <c r="R20" i="2"/>
  <c r="R461" i="2"/>
  <c r="R462" i="2"/>
  <c r="R5" i="2"/>
  <c r="R147" i="2"/>
  <c r="R182" i="2"/>
  <c r="R463" i="2"/>
  <c r="R464" i="2"/>
  <c r="R465" i="2"/>
  <c r="R466" i="2"/>
  <c r="R467" i="2"/>
  <c r="R468" i="2"/>
  <c r="R469" i="2"/>
  <c r="R51" i="2"/>
  <c r="R470" i="2"/>
  <c r="R124" i="2"/>
  <c r="R93" i="2"/>
  <c r="R52" i="2"/>
  <c r="R148" i="2"/>
  <c r="R221" i="2"/>
  <c r="R471" i="2"/>
  <c r="R472" i="2"/>
  <c r="R222" i="2"/>
  <c r="R45" i="2"/>
  <c r="R223" i="2"/>
  <c r="R224" i="2"/>
  <c r="R473" i="2"/>
  <c r="R474" i="2"/>
  <c r="R94" i="2"/>
  <c r="R225" i="2"/>
  <c r="R226" i="2"/>
  <c r="R197" i="2"/>
  <c r="R475" i="2"/>
  <c r="R476" i="2"/>
  <c r="R477" i="2"/>
  <c r="R603" i="2"/>
  <c r="R213" i="2"/>
  <c r="R478" i="2"/>
  <c r="R191" i="2"/>
  <c r="R604" i="2"/>
  <c r="R53" i="2"/>
  <c r="R605" i="2"/>
  <c r="R227" i="2"/>
  <c r="R228" i="2"/>
  <c r="R169" i="2"/>
  <c r="R86" i="2"/>
  <c r="R229" i="2"/>
  <c r="R95" i="2"/>
  <c r="R48" i="2"/>
  <c r="R230" i="2"/>
  <c r="R231" i="2"/>
  <c r="R232" i="2"/>
  <c r="R233" i="2"/>
  <c r="R21" i="2"/>
  <c r="R96" i="2"/>
  <c r="R234" i="2"/>
  <c r="R125" i="2"/>
  <c r="R6" i="2"/>
  <c r="R235" i="2"/>
  <c r="R236" i="2"/>
  <c r="R237" i="2"/>
  <c r="R238" i="2"/>
  <c r="R239" i="2"/>
  <c r="R240" i="2"/>
  <c r="R22" i="2"/>
  <c r="R126" i="2"/>
  <c r="R241" i="2"/>
  <c r="R149" i="2"/>
  <c r="R23" i="2"/>
  <c r="R242" i="2"/>
  <c r="R24" i="2"/>
  <c r="R243" i="2"/>
  <c r="R25" i="2"/>
  <c r="R26" i="2"/>
  <c r="R244" i="2"/>
  <c r="R479" i="2"/>
  <c r="R7" i="2"/>
  <c r="R27" i="2"/>
  <c r="R54" i="2"/>
  <c r="R55" i="2"/>
  <c r="R245" i="2"/>
  <c r="R119" i="2"/>
  <c r="R127" i="2"/>
  <c r="R56" i="2"/>
  <c r="R28" i="2"/>
  <c r="R128" i="2"/>
  <c r="R29" i="2"/>
  <c r="R246" i="2"/>
  <c r="R247" i="2"/>
  <c r="R198" i="2"/>
  <c r="R248" i="2"/>
  <c r="R480" i="2"/>
  <c r="R249" i="2"/>
  <c r="R250" i="2"/>
  <c r="R251" i="2"/>
  <c r="R481" i="2"/>
  <c r="R252" i="2"/>
  <c r="R8" i="2"/>
  <c r="R30" i="2"/>
  <c r="R482" i="2"/>
  <c r="R253" i="2"/>
  <c r="R254" i="2"/>
  <c r="R255" i="2"/>
  <c r="R256" i="2"/>
  <c r="R257" i="2"/>
  <c r="R258" i="2"/>
  <c r="R259" i="2"/>
  <c r="R260" i="2"/>
  <c r="R261" i="2"/>
  <c r="R262" i="2"/>
  <c r="R9" i="2"/>
  <c r="R129" i="2"/>
  <c r="R209" i="2"/>
  <c r="R263" i="2"/>
  <c r="R264" i="2"/>
  <c r="R265" i="2"/>
  <c r="R266" i="2"/>
  <c r="R267" i="2"/>
  <c r="R268" i="2"/>
  <c r="R130" i="2"/>
  <c r="R269" i="2"/>
  <c r="R203" i="2"/>
  <c r="R270" i="2"/>
  <c r="R271" i="2"/>
  <c r="R272" i="2"/>
  <c r="R273" i="2"/>
  <c r="R274" i="2"/>
  <c r="R275" i="2"/>
  <c r="R57" i="2"/>
  <c r="R183" i="2"/>
  <c r="R97" i="2"/>
  <c r="R98" i="2"/>
  <c r="R483" i="2"/>
  <c r="R276" i="2"/>
  <c r="R484" i="2"/>
  <c r="R58" i="2"/>
  <c r="R485" i="2"/>
  <c r="R277" i="2"/>
  <c r="R31" i="2"/>
  <c r="R150" i="2"/>
  <c r="R606" i="2"/>
  <c r="R486" i="2"/>
  <c r="R487" i="2"/>
  <c r="R488" i="2"/>
  <c r="R489" i="2"/>
  <c r="R490" i="2"/>
  <c r="R10" i="2"/>
  <c r="R278" i="2"/>
  <c r="R491" i="2"/>
  <c r="R279" i="2"/>
  <c r="R492" i="2"/>
  <c r="R59" i="2"/>
  <c r="R280" i="2"/>
  <c r="R60" i="2"/>
  <c r="R493" i="2"/>
  <c r="R281" i="2"/>
  <c r="R282" i="2"/>
  <c r="R283" i="2"/>
  <c r="R607" i="2"/>
  <c r="R61" i="2"/>
  <c r="R62" i="2"/>
  <c r="R494" i="2"/>
  <c r="R495" i="2"/>
  <c r="R496" i="2"/>
  <c r="R497" i="2"/>
  <c r="R498" i="2"/>
  <c r="R499" i="2"/>
  <c r="R284" i="2"/>
  <c r="R2" i="2"/>
  <c r="R99" i="2"/>
  <c r="R500" i="2"/>
  <c r="R501" i="2"/>
  <c r="R32" i="2"/>
  <c r="R285" i="2"/>
  <c r="R63" i="2"/>
  <c r="R502" i="2"/>
  <c r="R286" i="2"/>
  <c r="R131" i="2"/>
  <c r="R287" i="2"/>
  <c r="R288" i="2"/>
  <c r="R289" i="2"/>
  <c r="R15" i="2"/>
  <c r="R290" i="2"/>
  <c r="R132" i="2"/>
  <c r="R291" i="2"/>
  <c r="R292" i="2"/>
  <c r="R293" i="2"/>
  <c r="R184" i="2"/>
  <c r="R294" i="2"/>
  <c r="R295" i="2"/>
  <c r="R296" i="2"/>
  <c r="R608" i="2"/>
  <c r="R297" i="2"/>
  <c r="R298" i="2"/>
  <c r="R299" i="2"/>
  <c r="R300" i="2"/>
  <c r="R170" i="2"/>
  <c r="R301" i="2"/>
  <c r="R302" i="2"/>
  <c r="R171" i="2"/>
  <c r="R303" i="2"/>
  <c r="R304" i="2"/>
  <c r="R305" i="2"/>
  <c r="R100" i="2"/>
  <c r="R306" i="2"/>
  <c r="R503" i="2"/>
  <c r="R307" i="2"/>
  <c r="R64" i="2"/>
  <c r="R192" i="2"/>
  <c r="R33" i="2"/>
  <c r="R11" i="2"/>
  <c r="R12" i="2"/>
  <c r="R308" i="2"/>
  <c r="R309" i="2"/>
  <c r="R34" i="2"/>
  <c r="R310" i="2"/>
  <c r="R185" i="2"/>
  <c r="R210" i="2"/>
  <c r="R172" i="2"/>
  <c r="R133" i="2"/>
  <c r="R311" i="2"/>
  <c r="R504" i="2"/>
  <c r="R65" i="2"/>
  <c r="R66" i="2"/>
  <c r="R121" i="2"/>
  <c r="R505" i="2"/>
  <c r="R506" i="2"/>
  <c r="R312" i="2"/>
  <c r="R507" i="2"/>
  <c r="R35" i="2"/>
  <c r="R508" i="2"/>
  <c r="R67" i="2"/>
  <c r="R313" i="2"/>
  <c r="R314" i="2"/>
  <c r="R315" i="2"/>
  <c r="R13" i="2"/>
  <c r="R316" i="2"/>
  <c r="R317" i="2"/>
  <c r="R68" i="2"/>
  <c r="R318" i="2"/>
  <c r="R319" i="2"/>
  <c r="R320" i="2"/>
  <c r="R69" i="2"/>
  <c r="R151" i="2"/>
  <c r="R609" i="2"/>
  <c r="R36" i="2"/>
  <c r="R610" i="2"/>
  <c r="R321" i="2"/>
  <c r="R322" i="2"/>
  <c r="R323" i="2"/>
  <c r="R324" i="2"/>
  <c r="R199" i="2"/>
  <c r="R509" i="2"/>
  <c r="R510" i="2"/>
  <c r="R152" i="2"/>
  <c r="R16" i="2"/>
  <c r="R153" i="2"/>
  <c r="R325" i="2"/>
  <c r="R326" i="2"/>
  <c r="R327" i="2"/>
  <c r="R328" i="2"/>
  <c r="R134" i="2"/>
  <c r="R70" i="2"/>
  <c r="R511" i="2"/>
  <c r="R193" i="2"/>
  <c r="R71" i="2"/>
  <c r="R154" i="2"/>
  <c r="R101" i="2"/>
  <c r="R512" i="2"/>
  <c r="R194" i="2"/>
  <c r="R72" i="2"/>
  <c r="R329" i="2"/>
  <c r="R330" i="2"/>
  <c r="R73" i="2"/>
  <c r="R513" i="2"/>
  <c r="R331" i="2"/>
  <c r="R332" i="2"/>
  <c r="R514" i="2"/>
  <c r="R333" i="2"/>
  <c r="R334" i="2"/>
  <c r="R335" i="2"/>
  <c r="R186" i="2"/>
  <c r="R336" i="2"/>
  <c r="R515" i="2"/>
  <c r="R173" i="2"/>
  <c r="R516" i="2"/>
  <c r="R102" i="2"/>
  <c r="R103" i="2"/>
  <c r="R204" i="2"/>
  <c r="R104" i="2"/>
  <c r="R517" i="2"/>
  <c r="R518" i="2"/>
  <c r="R155" i="2"/>
  <c r="R337" i="2"/>
  <c r="R135" i="2"/>
  <c r="R519" i="2"/>
  <c r="R37" i="2"/>
  <c r="R3" i="2"/>
  <c r="R520" i="2"/>
  <c r="R521" i="2"/>
  <c r="R105" i="2"/>
  <c r="R522" i="2"/>
  <c r="R338" i="2"/>
  <c r="R339" i="2"/>
  <c r="R106" i="2"/>
  <c r="R44" i="2"/>
  <c r="R523" i="2"/>
  <c r="R107" i="2"/>
  <c r="R340" i="2"/>
  <c r="R341" i="2"/>
  <c r="R342" i="2"/>
  <c r="R156" i="2"/>
  <c r="R611" i="2"/>
  <c r="R343" i="2"/>
  <c r="R344" i="2"/>
  <c r="R345" i="2"/>
  <c r="R346" i="2"/>
  <c r="R612" i="2"/>
  <c r="R38" i="2"/>
  <c r="R208" i="2"/>
  <c r="R524" i="2"/>
  <c r="R200" i="2"/>
  <c r="R74" i="2"/>
  <c r="R174" i="2"/>
  <c r="R525" i="2"/>
  <c r="R526" i="2"/>
  <c r="R347" i="2"/>
  <c r="R527" i="2"/>
  <c r="R348" i="2"/>
  <c r="R528" i="2"/>
  <c r="R529" i="2"/>
  <c r="R530" i="2"/>
  <c r="R201" i="2"/>
  <c r="R349" i="2"/>
  <c r="R531" i="2"/>
  <c r="R532" i="2"/>
  <c r="R533" i="2"/>
  <c r="R534" i="2"/>
  <c r="R535" i="2"/>
  <c r="R350" i="2"/>
  <c r="R536" i="2"/>
  <c r="R537" i="2"/>
  <c r="R351" i="2"/>
  <c r="R538" i="2"/>
  <c r="R539" i="2"/>
  <c r="R540" i="2"/>
  <c r="R164" i="2"/>
  <c r="R541" i="2"/>
  <c r="R180" i="2"/>
  <c r="R118" i="2"/>
  <c r="R542" i="2"/>
  <c r="R352" i="2"/>
  <c r="R175" i="2"/>
  <c r="R543" i="2"/>
  <c r="R544" i="2"/>
  <c r="R353" i="2"/>
  <c r="R354" i="2"/>
  <c r="R355" i="2"/>
  <c r="R39" i="2"/>
  <c r="R356" i="2"/>
  <c r="R545" i="2"/>
  <c r="R546" i="2"/>
  <c r="R547" i="2"/>
  <c r="R548" i="2"/>
  <c r="R549" i="2"/>
  <c r="R157" i="2"/>
  <c r="R550" i="2"/>
  <c r="R202" i="2"/>
  <c r="R357" i="2"/>
  <c r="R551" i="2"/>
  <c r="R358" i="2"/>
  <c r="R552" i="2"/>
  <c r="R47" i="2"/>
  <c r="R553" i="2"/>
  <c r="R554" i="2"/>
  <c r="R359" i="2"/>
  <c r="R360" i="2"/>
  <c r="R361" i="2"/>
  <c r="R158" i="2"/>
  <c r="R362" i="2"/>
  <c r="R363" i="2"/>
  <c r="R364" i="2"/>
  <c r="R555" i="2"/>
  <c r="R556" i="2"/>
  <c r="R557" i="2"/>
  <c r="R365" i="2"/>
  <c r="R366" i="2"/>
  <c r="R367" i="2"/>
  <c r="R558" i="2"/>
  <c r="R559" i="2"/>
  <c r="R368" i="2"/>
  <c r="R369" i="2"/>
  <c r="R560" i="2"/>
  <c r="R370" i="2"/>
  <c r="R75" i="2"/>
  <c r="R371" i="2"/>
  <c r="R561" i="2"/>
  <c r="R562" i="2"/>
  <c r="R563" i="2"/>
  <c r="R564" i="2"/>
  <c r="R565" i="2"/>
  <c r="R566" i="2"/>
  <c r="R372" i="2"/>
  <c r="R567" i="2"/>
  <c r="R568" i="2"/>
  <c r="R569" i="2"/>
  <c r="R373" i="2"/>
  <c r="R374" i="2"/>
  <c r="R375" i="2"/>
  <c r="R176" i="2"/>
  <c r="R40" i="2"/>
  <c r="R570" i="2"/>
  <c r="R376" i="2"/>
  <c r="R41" i="2"/>
  <c r="R571" i="2"/>
  <c r="R377" i="2"/>
  <c r="R572" i="2"/>
  <c r="R136" i="2"/>
  <c r="R378" i="2"/>
  <c r="R573" i="2"/>
  <c r="R574" i="2"/>
  <c r="R379" i="2"/>
  <c r="R575" i="2"/>
  <c r="R576" i="2"/>
  <c r="R577" i="2"/>
  <c r="R380" i="2"/>
  <c r="R381" i="2"/>
  <c r="R382" i="2"/>
  <c r="R383" i="2"/>
  <c r="R384" i="2"/>
  <c r="R578" i="2"/>
  <c r="R385" i="2"/>
  <c r="R579" i="2"/>
  <c r="R386" i="2"/>
  <c r="R177" i="2"/>
  <c r="R580" i="2"/>
  <c r="R387" i="2"/>
  <c r="R388" i="2"/>
  <c r="R389" i="2"/>
  <c r="R76" i="2"/>
  <c r="R390" i="2"/>
  <c r="R187" i="2"/>
  <c r="R581" i="2"/>
  <c r="R391" i="2"/>
  <c r="R188" i="2"/>
  <c r="R137" i="2"/>
  <c r="R582" i="2"/>
  <c r="R583" i="2"/>
  <c r="R138" i="2"/>
  <c r="R159" i="2"/>
  <c r="R584" i="2"/>
  <c r="R392" i="2"/>
  <c r="R205" i="2"/>
  <c r="R393" i="2"/>
  <c r="R394" i="2"/>
  <c r="R108" i="2"/>
  <c r="R109" i="2"/>
  <c r="R395" i="2"/>
  <c r="R585" i="2"/>
  <c r="R396" i="2"/>
  <c r="R397" i="2"/>
  <c r="R398" i="2"/>
  <c r="R399" i="2"/>
  <c r="R400" i="2"/>
  <c r="R401" i="2"/>
  <c r="R402" i="2"/>
  <c r="R403" i="2"/>
  <c r="R77" i="2"/>
  <c r="R404" i="2"/>
  <c r="R78" i="2"/>
  <c r="R405" i="2"/>
  <c r="R406" i="2"/>
  <c r="R407" i="2"/>
  <c r="R110" i="2"/>
  <c r="R79" i="2"/>
  <c r="R408" i="2"/>
  <c r="R409" i="2"/>
  <c r="R178" i="2"/>
  <c r="R410" i="2"/>
  <c r="R411" i="2"/>
  <c r="R412" i="2"/>
  <c r="R413" i="2"/>
  <c r="R42" i="2"/>
  <c r="R414" i="2"/>
  <c r="R80" i="2"/>
  <c r="R415" i="2"/>
  <c r="R139" i="2"/>
  <c r="R160" i="2"/>
  <c r="R416" i="2"/>
  <c r="R417" i="2"/>
  <c r="R418" i="2"/>
  <c r="R586" i="2"/>
  <c r="R206" i="2"/>
  <c r="R211" i="2"/>
  <c r="R587" i="2"/>
  <c r="R419" i="2"/>
  <c r="R212" i="2"/>
  <c r="R588" i="2"/>
  <c r="R589" i="2"/>
  <c r="R590" i="2"/>
  <c r="R420" i="2"/>
  <c r="R89" i="2"/>
  <c r="R591" i="2"/>
  <c r="R592" i="2"/>
  <c r="R111" i="2"/>
  <c r="R593" i="2"/>
  <c r="R594" i="2"/>
  <c r="R189" i="2"/>
  <c r="R140" i="2"/>
  <c r="R595" i="2"/>
  <c r="R421" i="2"/>
  <c r="R596" i="2"/>
  <c r="R81" i="2"/>
  <c r="R422" i="2"/>
  <c r="R597" i="2"/>
  <c r="R423" i="2"/>
  <c r="R112" i="2"/>
  <c r="R144" i="2"/>
  <c r="R113" i="2"/>
  <c r="R82" i="2"/>
  <c r="R424" i="2"/>
  <c r="R425" i="2"/>
  <c r="R161" i="2"/>
  <c r="R426" i="2"/>
  <c r="R427" i="2"/>
  <c r="R428" i="2"/>
  <c r="R598" i="2"/>
  <c r="R599" i="2"/>
  <c r="R600" i="2"/>
  <c r="R429" i="2"/>
  <c r="R601" i="2"/>
  <c r="R430" i="2"/>
  <c r="R602" i="2"/>
  <c r="R431" i="2"/>
  <c r="R432" i="2"/>
  <c r="R433" i="2"/>
  <c r="R434" i="2"/>
  <c r="R435" i="2"/>
  <c r="R18" i="2"/>
  <c r="R613" i="2"/>
  <c r="R114" i="2"/>
  <c r="R141" i="2"/>
  <c r="R83" i="2"/>
  <c r="R195" i="2"/>
  <c r="R17" i="2"/>
  <c r="R115" i="2"/>
  <c r="R436" i="2"/>
  <c r="R116" i="2"/>
  <c r="R437" i="2"/>
  <c r="R438" i="2"/>
  <c r="R439" i="2"/>
  <c r="R440" i="2"/>
  <c r="R441" i="2"/>
  <c r="R442" i="2"/>
  <c r="R443" i="2"/>
  <c r="R444" i="2"/>
  <c r="R445" i="2"/>
  <c r="R446" i="2"/>
  <c r="R162" i="2"/>
  <c r="R84" i="2"/>
  <c r="R85" i="2"/>
  <c r="R163" i="2"/>
  <c r="R207" i="2"/>
  <c r="R179" i="2"/>
  <c r="R88" i="2"/>
  <c r="R117" i="2"/>
  <c r="R196" i="2"/>
  <c r="R43" i="2"/>
  <c r="R142" i="2"/>
  <c r="R447" i="2"/>
  <c r="R87" i="2"/>
  <c r="R448" i="2"/>
  <c r="R14" i="2"/>
  <c r="R143" i="2"/>
  <c r="R46" i="2"/>
  <c r="R120" i="2"/>
  <c r="R145" i="2"/>
  <c r="R450" i="2"/>
  <c r="Q450" i="2"/>
  <c r="Q451" i="2"/>
  <c r="Q452" i="2"/>
  <c r="Q214" i="2"/>
  <c r="Q215" i="2"/>
  <c r="Q146" i="2"/>
  <c r="Q453" i="2"/>
  <c r="Q49" i="2"/>
  <c r="Q454" i="2"/>
  <c r="Q455" i="2"/>
  <c r="Q50" i="2"/>
  <c r="Q456" i="2"/>
  <c r="Q190" i="2"/>
  <c r="Q457" i="2"/>
  <c r="Q449" i="2"/>
  <c r="Q90" i="2"/>
  <c r="Q165" i="2"/>
  <c r="Q217" i="2"/>
  <c r="Q458" i="2"/>
  <c r="Q459" i="2"/>
  <c r="Q122" i="2"/>
  <c r="Q166" i="2"/>
  <c r="Q91" i="2"/>
  <c r="Q218" i="2"/>
  <c r="Q181" i="2"/>
  <c r="Q167" i="2"/>
  <c r="Q168" i="2"/>
  <c r="Q219" i="2"/>
  <c r="Q123" i="2"/>
  <c r="Q19" i="2"/>
  <c r="Q460" i="2"/>
  <c r="Q4" i="2"/>
  <c r="Q216" i="2"/>
  <c r="Q92" i="2"/>
  <c r="Q220" i="2"/>
  <c r="Q20" i="2"/>
  <c r="Q461" i="2"/>
  <c r="Q462" i="2"/>
  <c r="Q5" i="2"/>
  <c r="Q147" i="2"/>
  <c r="Q182" i="2"/>
  <c r="Q463" i="2"/>
  <c r="Q464" i="2"/>
  <c r="Q465" i="2"/>
  <c r="Q466" i="2"/>
  <c r="Q467" i="2"/>
  <c r="Q468" i="2"/>
  <c r="Q469" i="2"/>
  <c r="Q51" i="2"/>
  <c r="Q470" i="2"/>
  <c r="Q124" i="2"/>
  <c r="Q93" i="2"/>
  <c r="Q52" i="2"/>
  <c r="Q148" i="2"/>
  <c r="Q221" i="2"/>
  <c r="Q471" i="2"/>
  <c r="Q472" i="2"/>
  <c r="Q222" i="2"/>
  <c r="Q45" i="2"/>
  <c r="Q223" i="2"/>
  <c r="Q224" i="2"/>
  <c r="Q473" i="2"/>
  <c r="Q474" i="2"/>
  <c r="Q94" i="2"/>
  <c r="Q225" i="2"/>
  <c r="Q226" i="2"/>
  <c r="Q197" i="2"/>
  <c r="Q475" i="2"/>
  <c r="Q476" i="2"/>
  <c r="Q477" i="2"/>
  <c r="Q603" i="2"/>
  <c r="Q213" i="2"/>
  <c r="Q478" i="2"/>
  <c r="Q191" i="2"/>
  <c r="Q604" i="2"/>
  <c r="Q53" i="2"/>
  <c r="Q605" i="2"/>
  <c r="Q227" i="2"/>
  <c r="Q228" i="2"/>
  <c r="Q169" i="2"/>
  <c r="Q86" i="2"/>
  <c r="Q229" i="2"/>
  <c r="Q95" i="2"/>
  <c r="Q48" i="2"/>
  <c r="Q230" i="2"/>
  <c r="Q231" i="2"/>
  <c r="Q232" i="2"/>
  <c r="Q233" i="2"/>
  <c r="Q21" i="2"/>
  <c r="Q96" i="2"/>
  <c r="Q234" i="2"/>
  <c r="Q125" i="2"/>
  <c r="Q6" i="2"/>
  <c r="Q235" i="2"/>
  <c r="Q236" i="2"/>
  <c r="Q237" i="2"/>
  <c r="Q238" i="2"/>
  <c r="Q239" i="2"/>
  <c r="Q240" i="2"/>
  <c r="Q22" i="2"/>
  <c r="Q126" i="2"/>
  <c r="Q241" i="2"/>
  <c r="Q149" i="2"/>
  <c r="Q23" i="2"/>
  <c r="Q242" i="2"/>
  <c r="Q24" i="2"/>
  <c r="Q243" i="2"/>
  <c r="Q25" i="2"/>
  <c r="Q26" i="2"/>
  <c r="Q244" i="2"/>
  <c r="Q479" i="2"/>
  <c r="Q7" i="2"/>
  <c r="Q27" i="2"/>
  <c r="Q54" i="2"/>
  <c r="Q55" i="2"/>
  <c r="Q245" i="2"/>
  <c r="Q119" i="2"/>
  <c r="Q127" i="2"/>
  <c r="Q56" i="2"/>
  <c r="Q28" i="2"/>
  <c r="Q128" i="2"/>
  <c r="Q29" i="2"/>
  <c r="Q246" i="2"/>
  <c r="Q247" i="2"/>
  <c r="Q198" i="2"/>
  <c r="Q248" i="2"/>
  <c r="Q480" i="2"/>
  <c r="Q249" i="2"/>
  <c r="Q250" i="2"/>
  <c r="Q251" i="2"/>
  <c r="Q481" i="2"/>
  <c r="Q252" i="2"/>
  <c r="Q8" i="2"/>
  <c r="Q30" i="2"/>
  <c r="Q482" i="2"/>
  <c r="Q253" i="2"/>
  <c r="Q254" i="2"/>
  <c r="Q255" i="2"/>
  <c r="Q256" i="2"/>
  <c r="Q257" i="2"/>
  <c r="Q258" i="2"/>
  <c r="Q259" i="2"/>
  <c r="Q260" i="2"/>
  <c r="Q261" i="2"/>
  <c r="Q262" i="2"/>
  <c r="Q9" i="2"/>
  <c r="Q129" i="2"/>
  <c r="Q209" i="2"/>
  <c r="Q263" i="2"/>
  <c r="Q264" i="2"/>
  <c r="Q265" i="2"/>
  <c r="Q266" i="2"/>
  <c r="Q267" i="2"/>
  <c r="Q268" i="2"/>
  <c r="Q130" i="2"/>
  <c r="Q269" i="2"/>
  <c r="Q203" i="2"/>
  <c r="Q270" i="2"/>
  <c r="Q271" i="2"/>
  <c r="Q272" i="2"/>
  <c r="Q273" i="2"/>
  <c r="Q274" i="2"/>
  <c r="Q275" i="2"/>
  <c r="Q57" i="2"/>
  <c r="Q183" i="2"/>
  <c r="Q97" i="2"/>
  <c r="Q98" i="2"/>
  <c r="Q483" i="2"/>
  <c r="Q276" i="2"/>
  <c r="Q484" i="2"/>
  <c r="Q58" i="2"/>
  <c r="Q485" i="2"/>
  <c r="Q277" i="2"/>
  <c r="Q31" i="2"/>
  <c r="Q150" i="2"/>
  <c r="Q606" i="2"/>
  <c r="Q486" i="2"/>
  <c r="Q487" i="2"/>
  <c r="Q488" i="2"/>
  <c r="Q489" i="2"/>
  <c r="Q490" i="2"/>
  <c r="Q10" i="2"/>
  <c r="Q278" i="2"/>
  <c r="Q491" i="2"/>
  <c r="Q279" i="2"/>
  <c r="Q492" i="2"/>
  <c r="Q59" i="2"/>
  <c r="Q280" i="2"/>
  <c r="Q60" i="2"/>
  <c r="Q493" i="2"/>
  <c r="Q281" i="2"/>
  <c r="Q282" i="2"/>
  <c r="Q283" i="2"/>
  <c r="Q607" i="2"/>
  <c r="Q61" i="2"/>
  <c r="Q62" i="2"/>
  <c r="Q494" i="2"/>
  <c r="Q495" i="2"/>
  <c r="Q496" i="2"/>
  <c r="Q497" i="2"/>
  <c r="Q498" i="2"/>
  <c r="Q499" i="2"/>
  <c r="Q284" i="2"/>
  <c r="Q2" i="2"/>
  <c r="Q99" i="2"/>
  <c r="Q500" i="2"/>
  <c r="Q501" i="2"/>
  <c r="Q32" i="2"/>
  <c r="Q285" i="2"/>
  <c r="Q63" i="2"/>
  <c r="Q502" i="2"/>
  <c r="Q286" i="2"/>
  <c r="Q131" i="2"/>
  <c r="Q287" i="2"/>
  <c r="Q288" i="2"/>
  <c r="Q289" i="2"/>
  <c r="Q15" i="2"/>
  <c r="Q290" i="2"/>
  <c r="Q132" i="2"/>
  <c r="Q291" i="2"/>
  <c r="Q292" i="2"/>
  <c r="Q293" i="2"/>
  <c r="Q184" i="2"/>
  <c r="Q294" i="2"/>
  <c r="Q295" i="2"/>
  <c r="Q296" i="2"/>
  <c r="Q608" i="2"/>
  <c r="Q297" i="2"/>
  <c r="Q298" i="2"/>
  <c r="Q299" i="2"/>
  <c r="Q300" i="2"/>
  <c r="Q170" i="2"/>
  <c r="Q301" i="2"/>
  <c r="Q302" i="2"/>
  <c r="Q171" i="2"/>
  <c r="Q303" i="2"/>
  <c r="Q304" i="2"/>
  <c r="Q305" i="2"/>
  <c r="Q100" i="2"/>
  <c r="Q306" i="2"/>
  <c r="Q503" i="2"/>
  <c r="Q307" i="2"/>
  <c r="Q64" i="2"/>
  <c r="Q192" i="2"/>
  <c r="Q33" i="2"/>
  <c r="Q11" i="2"/>
  <c r="Q12" i="2"/>
  <c r="Q308" i="2"/>
  <c r="Q309" i="2"/>
  <c r="Q34" i="2"/>
  <c r="Q310" i="2"/>
  <c r="Q185" i="2"/>
  <c r="Q210" i="2"/>
  <c r="Q172" i="2"/>
  <c r="Q133" i="2"/>
  <c r="Q311" i="2"/>
  <c r="Q504" i="2"/>
  <c r="Q65" i="2"/>
  <c r="Q66" i="2"/>
  <c r="Q121" i="2"/>
  <c r="Q505" i="2"/>
  <c r="Q506" i="2"/>
  <c r="Q312" i="2"/>
  <c r="Q507" i="2"/>
  <c r="Q35" i="2"/>
  <c r="Q508" i="2"/>
  <c r="Q67" i="2"/>
  <c r="Q313" i="2"/>
  <c r="Q314" i="2"/>
  <c r="Q315" i="2"/>
  <c r="Q13" i="2"/>
  <c r="Q316" i="2"/>
  <c r="Q317" i="2"/>
  <c r="Q68" i="2"/>
  <c r="Q318" i="2"/>
  <c r="Q319" i="2"/>
  <c r="Q320" i="2"/>
  <c r="Q69" i="2"/>
  <c r="Q151" i="2"/>
  <c r="Q609" i="2"/>
  <c r="Q36" i="2"/>
  <c r="Q610" i="2"/>
  <c r="Q321" i="2"/>
  <c r="Q322" i="2"/>
  <c r="Q323" i="2"/>
  <c r="Q324" i="2"/>
  <c r="Q199" i="2"/>
  <c r="Q509" i="2"/>
  <c r="Q510" i="2"/>
  <c r="Q152" i="2"/>
  <c r="Q16" i="2"/>
  <c r="Q153" i="2"/>
  <c r="Q325" i="2"/>
  <c r="Q326" i="2"/>
  <c r="Q327" i="2"/>
  <c r="Q328" i="2"/>
  <c r="Q134" i="2"/>
  <c r="Q70" i="2"/>
  <c r="Q511" i="2"/>
  <c r="Q193" i="2"/>
  <c r="Q71" i="2"/>
  <c r="Q154" i="2"/>
  <c r="Q101" i="2"/>
  <c r="Q512" i="2"/>
  <c r="Q194" i="2"/>
  <c r="Q72" i="2"/>
  <c r="Q329" i="2"/>
  <c r="Q330" i="2"/>
  <c r="Q73" i="2"/>
  <c r="Q513" i="2"/>
  <c r="Q331" i="2"/>
  <c r="Q332" i="2"/>
  <c r="Q514" i="2"/>
  <c r="Q333" i="2"/>
  <c r="Q334" i="2"/>
  <c r="Q335" i="2"/>
  <c r="Q186" i="2"/>
  <c r="Q336" i="2"/>
  <c r="Q515" i="2"/>
  <c r="Q173" i="2"/>
  <c r="Q516" i="2"/>
  <c r="Q102" i="2"/>
  <c r="Q103" i="2"/>
  <c r="Q204" i="2"/>
  <c r="Q104" i="2"/>
  <c r="Q517" i="2"/>
  <c r="Q518" i="2"/>
  <c r="Q155" i="2"/>
  <c r="Q337" i="2"/>
  <c r="Q135" i="2"/>
  <c r="Q519" i="2"/>
  <c r="Q37" i="2"/>
  <c r="Q3" i="2"/>
  <c r="Q520" i="2"/>
  <c r="Q521" i="2"/>
  <c r="Q105" i="2"/>
  <c r="Q522" i="2"/>
  <c r="Q338" i="2"/>
  <c r="Q339" i="2"/>
  <c r="Q106" i="2"/>
  <c r="Q44" i="2"/>
  <c r="Q523" i="2"/>
  <c r="Q107" i="2"/>
  <c r="Q340" i="2"/>
  <c r="Q341" i="2"/>
  <c r="Q342" i="2"/>
  <c r="Q156" i="2"/>
  <c r="Q611" i="2"/>
  <c r="Q343" i="2"/>
  <c r="Q344" i="2"/>
  <c r="Q345" i="2"/>
  <c r="Q346" i="2"/>
  <c r="Q612" i="2"/>
  <c r="Q38" i="2"/>
  <c r="Q208" i="2"/>
  <c r="Q524" i="2"/>
  <c r="Q200" i="2"/>
  <c r="Q74" i="2"/>
  <c r="Q174" i="2"/>
  <c r="Q525" i="2"/>
  <c r="Q526" i="2"/>
  <c r="Q347" i="2"/>
  <c r="Q527" i="2"/>
  <c r="Q348" i="2"/>
  <c r="Q528" i="2"/>
  <c r="Q529" i="2"/>
  <c r="Q530" i="2"/>
  <c r="Q201" i="2"/>
  <c r="Q349" i="2"/>
  <c r="Q531" i="2"/>
  <c r="Q532" i="2"/>
  <c r="Q533" i="2"/>
  <c r="Q534" i="2"/>
  <c r="Q535" i="2"/>
  <c r="Q350" i="2"/>
  <c r="Q536" i="2"/>
  <c r="Q537" i="2"/>
  <c r="Q351" i="2"/>
  <c r="Q538" i="2"/>
  <c r="Q539" i="2"/>
  <c r="Q540" i="2"/>
  <c r="Q164" i="2"/>
  <c r="Q541" i="2"/>
  <c r="Q180" i="2"/>
  <c r="Q118" i="2"/>
  <c r="Q542" i="2"/>
  <c r="Q352" i="2"/>
  <c r="Q175" i="2"/>
  <c r="Q543" i="2"/>
  <c r="Q544" i="2"/>
  <c r="Q353" i="2"/>
  <c r="Q354" i="2"/>
  <c r="Q355" i="2"/>
  <c r="Q39" i="2"/>
  <c r="Q356" i="2"/>
  <c r="Q545" i="2"/>
  <c r="Q546" i="2"/>
  <c r="Q547" i="2"/>
  <c r="Q548" i="2"/>
  <c r="Q549" i="2"/>
  <c r="Q157" i="2"/>
  <c r="Q550" i="2"/>
  <c r="Q202" i="2"/>
  <c r="Q357" i="2"/>
  <c r="Q551" i="2"/>
  <c r="Q358" i="2"/>
  <c r="Q552" i="2"/>
  <c r="Q47" i="2"/>
  <c r="Q553" i="2"/>
  <c r="Q554" i="2"/>
  <c r="Q359" i="2"/>
  <c r="Q360" i="2"/>
  <c r="Q361" i="2"/>
  <c r="Q158" i="2"/>
  <c r="Q362" i="2"/>
  <c r="Q363" i="2"/>
  <c r="Q364" i="2"/>
  <c r="Q555" i="2"/>
  <c r="Q556" i="2"/>
  <c r="Q557" i="2"/>
  <c r="Q365" i="2"/>
  <c r="Q366" i="2"/>
  <c r="Q367" i="2"/>
  <c r="Q558" i="2"/>
  <c r="Q559" i="2"/>
  <c r="Q368" i="2"/>
  <c r="Q369" i="2"/>
  <c r="Q560" i="2"/>
  <c r="Q370" i="2"/>
  <c r="Q75" i="2"/>
  <c r="Q371" i="2"/>
  <c r="Q561" i="2"/>
  <c r="Q562" i="2"/>
  <c r="Q563" i="2"/>
  <c r="Q564" i="2"/>
  <c r="Q565" i="2"/>
  <c r="Q566" i="2"/>
  <c r="Q372" i="2"/>
  <c r="Q567" i="2"/>
  <c r="Q568" i="2"/>
  <c r="Q569" i="2"/>
  <c r="Q373" i="2"/>
  <c r="Q374" i="2"/>
  <c r="Q375" i="2"/>
  <c r="Q176" i="2"/>
  <c r="Q40" i="2"/>
  <c r="Q570" i="2"/>
  <c r="Q376" i="2"/>
  <c r="Q41" i="2"/>
  <c r="Q571" i="2"/>
  <c r="Q377" i="2"/>
  <c r="Q572" i="2"/>
  <c r="Q136" i="2"/>
  <c r="Q378" i="2"/>
  <c r="Q573" i="2"/>
  <c r="Q574" i="2"/>
  <c r="Q379" i="2"/>
  <c r="Q575" i="2"/>
  <c r="Q576" i="2"/>
  <c r="Q577" i="2"/>
  <c r="Q380" i="2"/>
  <c r="Q381" i="2"/>
  <c r="Q382" i="2"/>
  <c r="Q383" i="2"/>
  <c r="Q384" i="2"/>
  <c r="Q578" i="2"/>
  <c r="Q385" i="2"/>
  <c r="Q579" i="2"/>
  <c r="Q386" i="2"/>
  <c r="Q177" i="2"/>
  <c r="Q580" i="2"/>
  <c r="Q387" i="2"/>
  <c r="Q388" i="2"/>
  <c r="Q389" i="2"/>
  <c r="Q76" i="2"/>
  <c r="Q390" i="2"/>
  <c r="Q187" i="2"/>
  <c r="Q581" i="2"/>
  <c r="Q391" i="2"/>
  <c r="Q188" i="2"/>
  <c r="Q137" i="2"/>
  <c r="Q582" i="2"/>
  <c r="Q583" i="2"/>
  <c r="Q138" i="2"/>
  <c r="Q159" i="2"/>
  <c r="Q584" i="2"/>
  <c r="Q392" i="2"/>
  <c r="Q205" i="2"/>
  <c r="Q393" i="2"/>
  <c r="Q394" i="2"/>
  <c r="Q108" i="2"/>
  <c r="Q109" i="2"/>
  <c r="Q395" i="2"/>
  <c r="Q585" i="2"/>
  <c r="Q396" i="2"/>
  <c r="Q397" i="2"/>
  <c r="Q398" i="2"/>
  <c r="Q399" i="2"/>
  <c r="Q400" i="2"/>
  <c r="Q401" i="2"/>
  <c r="Q402" i="2"/>
  <c r="Q403" i="2"/>
  <c r="Q77" i="2"/>
  <c r="Q404" i="2"/>
  <c r="Q78" i="2"/>
  <c r="Q405" i="2"/>
  <c r="Q406" i="2"/>
  <c r="Q407" i="2"/>
  <c r="Q110" i="2"/>
  <c r="Q79" i="2"/>
  <c r="Q408" i="2"/>
  <c r="Q409" i="2"/>
  <c r="Q178" i="2"/>
  <c r="Q410" i="2"/>
  <c r="Q411" i="2"/>
  <c r="Q412" i="2"/>
  <c r="Q413" i="2"/>
  <c r="Q42" i="2"/>
  <c r="Q414" i="2"/>
  <c r="Q80" i="2"/>
  <c r="Q415" i="2"/>
  <c r="Q139" i="2"/>
  <c r="Q160" i="2"/>
  <c r="Q416" i="2"/>
  <c r="Q417" i="2"/>
  <c r="Q418" i="2"/>
  <c r="Q586" i="2"/>
  <c r="Q206" i="2"/>
  <c r="Q211" i="2"/>
  <c r="Q587" i="2"/>
  <c r="Q419" i="2"/>
  <c r="Q212" i="2"/>
  <c r="Q588" i="2"/>
  <c r="Q589" i="2"/>
  <c r="Q590" i="2"/>
  <c r="Q420" i="2"/>
  <c r="Q89" i="2"/>
  <c r="Q591" i="2"/>
  <c r="Q592" i="2"/>
  <c r="Q111" i="2"/>
  <c r="Q593" i="2"/>
  <c r="Q594" i="2"/>
  <c r="Q189" i="2"/>
  <c r="Q140" i="2"/>
  <c r="Q595" i="2"/>
  <c r="Q421" i="2"/>
  <c r="Q596" i="2"/>
  <c r="Q81" i="2"/>
  <c r="Q422" i="2"/>
  <c r="Q597" i="2"/>
  <c r="Q423" i="2"/>
  <c r="Q112" i="2"/>
  <c r="Q144" i="2"/>
  <c r="Q113" i="2"/>
  <c r="Q82" i="2"/>
  <c r="Q424" i="2"/>
  <c r="Q425" i="2"/>
  <c r="Q161" i="2"/>
  <c r="Q426" i="2"/>
  <c r="Q427" i="2"/>
  <c r="Q428" i="2"/>
  <c r="Q598" i="2"/>
  <c r="Q599" i="2"/>
  <c r="Q600" i="2"/>
  <c r="Q429" i="2"/>
  <c r="Q601" i="2"/>
  <c r="Q430" i="2"/>
  <c r="Q602" i="2"/>
  <c r="Q431" i="2"/>
  <c r="Q432" i="2"/>
  <c r="Q433" i="2"/>
  <c r="Q434" i="2"/>
  <c r="Q435" i="2"/>
  <c r="Q18" i="2"/>
  <c r="Q613" i="2"/>
  <c r="Q114" i="2"/>
  <c r="Q141" i="2"/>
  <c r="Q83" i="2"/>
  <c r="Q195" i="2"/>
  <c r="Q17" i="2"/>
  <c r="Q115" i="2"/>
  <c r="Q436" i="2"/>
  <c r="Q116" i="2"/>
  <c r="Q437" i="2"/>
  <c r="Q438" i="2"/>
  <c r="Q439" i="2"/>
  <c r="Q440" i="2"/>
  <c r="Q441" i="2"/>
  <c r="Q442" i="2"/>
  <c r="Q443" i="2"/>
  <c r="Q444" i="2"/>
  <c r="Q445" i="2"/>
  <c r="Q446" i="2"/>
  <c r="Q162" i="2"/>
  <c r="Q84" i="2"/>
  <c r="Q85" i="2"/>
  <c r="Q163" i="2"/>
  <c r="Q207" i="2"/>
  <c r="Q179" i="2"/>
  <c r="Q88" i="2"/>
  <c r="Q117" i="2"/>
  <c r="Q196" i="2"/>
  <c r="Q43" i="2"/>
  <c r="Q142" i="2"/>
  <c r="Q447" i="2"/>
  <c r="Q87" i="2"/>
  <c r="Q448" i="2"/>
  <c r="Q14" i="2"/>
  <c r="Q143" i="2"/>
  <c r="Q46" i="2"/>
  <c r="Q120" i="2"/>
  <c r="Q145" i="2"/>
  <c r="S488" i="1"/>
  <c r="M488" i="1"/>
  <c r="L40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80" i="1"/>
  <c r="S481" i="1"/>
  <c r="S482" i="1"/>
  <c r="S483" i="1"/>
  <c r="S484" i="1"/>
  <c r="S485" i="1"/>
  <c r="S486" i="1"/>
  <c r="S487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S708" i="1"/>
  <c r="S709" i="1"/>
  <c r="S710" i="1"/>
  <c r="S711" i="1"/>
  <c r="S712" i="1"/>
  <c r="S713" i="1"/>
  <c r="S714" i="1"/>
  <c r="S715" i="1"/>
  <c r="S716" i="1"/>
  <c r="S717" i="1"/>
  <c r="S718" i="1"/>
  <c r="S719" i="1"/>
  <c r="S720" i="1"/>
  <c r="S721" i="1"/>
  <c r="S722" i="1"/>
  <c r="S723" i="1"/>
  <c r="S724" i="1"/>
  <c r="S725" i="1"/>
  <c r="S726" i="1"/>
  <c r="S727" i="1"/>
  <c r="S728" i="1"/>
  <c r="S729" i="1"/>
  <c r="S730" i="1"/>
  <c r="S731" i="1"/>
  <c r="S732" i="1"/>
  <c r="S733" i="1"/>
  <c r="S734" i="1"/>
  <c r="S735" i="1"/>
  <c r="S736" i="1"/>
  <c r="S737" i="1"/>
  <c r="S738" i="1"/>
  <c r="S739" i="1"/>
  <c r="S740" i="1"/>
  <c r="S741" i="1"/>
  <c r="S742" i="1"/>
  <c r="S743" i="1"/>
  <c r="S744" i="1"/>
  <c r="S745" i="1"/>
  <c r="S746" i="1"/>
  <c r="S747" i="1"/>
  <c r="S748" i="1"/>
  <c r="S749" i="1"/>
  <c r="S750" i="1"/>
  <c r="S751" i="1"/>
  <c r="S752" i="1"/>
  <c r="S753" i="1"/>
  <c r="S754" i="1"/>
  <c r="S755" i="1"/>
  <c r="S756" i="1"/>
  <c r="S757" i="1"/>
  <c r="S758" i="1"/>
  <c r="S759" i="1"/>
  <c r="S760" i="1"/>
  <c r="S761" i="1"/>
  <c r="S762" i="1"/>
  <c r="S763" i="1"/>
  <c r="S764" i="1"/>
  <c r="S765" i="1"/>
  <c r="S766" i="1"/>
  <c r="S767" i="1"/>
  <c r="S768" i="1"/>
  <c r="S769" i="1"/>
  <c r="S770" i="1"/>
  <c r="S771" i="1"/>
  <c r="S772" i="1"/>
  <c r="S773" i="1"/>
  <c r="S774" i="1"/>
  <c r="S775" i="1"/>
  <c r="S776" i="1"/>
  <c r="S777" i="1"/>
  <c r="S778" i="1"/>
  <c r="S779" i="1"/>
  <c r="S780" i="1"/>
  <c r="S781" i="1"/>
  <c r="S782" i="1"/>
  <c r="S783" i="1"/>
  <c r="S784" i="1"/>
  <c r="S785" i="1"/>
  <c r="S786" i="1"/>
  <c r="S787" i="1"/>
  <c r="S788" i="1"/>
  <c r="S789" i="1"/>
  <c r="S790" i="1"/>
  <c r="S791" i="1"/>
  <c r="S792" i="1"/>
  <c r="S793" i="1"/>
  <c r="S794" i="1"/>
  <c r="S795" i="1"/>
  <c r="S796" i="1"/>
  <c r="S797" i="1"/>
  <c r="S798" i="1"/>
  <c r="S799" i="1"/>
  <c r="S800" i="1"/>
  <c r="S801" i="1"/>
  <c r="S802" i="1"/>
  <c r="S803" i="1"/>
  <c r="S804" i="1"/>
  <c r="S805" i="1"/>
  <c r="S806" i="1"/>
  <c r="S807" i="1"/>
  <c r="S808" i="1"/>
  <c r="S809" i="1"/>
  <c r="S810" i="1"/>
  <c r="S811" i="1"/>
  <c r="S812" i="1"/>
  <c r="S813" i="1"/>
  <c r="S814" i="1"/>
  <c r="S815" i="1"/>
  <c r="S816" i="1"/>
  <c r="S817" i="1"/>
  <c r="S818" i="1"/>
  <c r="S819" i="1"/>
  <c r="S820" i="1"/>
  <c r="S821" i="1"/>
  <c r="S822" i="1"/>
  <c r="S823" i="1"/>
  <c r="S824" i="1"/>
  <c r="S825" i="1"/>
  <c r="S826" i="1"/>
  <c r="S827" i="1"/>
  <c r="S828" i="1"/>
  <c r="S829" i="1"/>
  <c r="S830" i="1"/>
  <c r="S831" i="1"/>
  <c r="S832" i="1"/>
  <c r="S833" i="1"/>
  <c r="S834" i="1"/>
  <c r="S835" i="1"/>
  <c r="S836" i="1"/>
  <c r="S837" i="1"/>
  <c r="S838" i="1"/>
  <c r="S839" i="1"/>
  <c r="S840" i="1"/>
  <c r="S841" i="1"/>
  <c r="S842" i="1"/>
  <c r="S843" i="1"/>
  <c r="S844" i="1"/>
  <c r="S845" i="1"/>
  <c r="S846" i="1"/>
  <c r="S847" i="1"/>
  <c r="S848" i="1"/>
  <c r="S849" i="1"/>
  <c r="S850" i="1"/>
  <c r="S851" i="1"/>
  <c r="S852" i="1"/>
  <c r="S853" i="1"/>
  <c r="S854" i="1"/>
  <c r="S855" i="1"/>
  <c r="S856" i="1"/>
  <c r="S857" i="1"/>
  <c r="S858" i="1"/>
  <c r="S859" i="1"/>
  <c r="S860" i="1"/>
  <c r="S861" i="1"/>
  <c r="S862" i="1"/>
  <c r="S863" i="1"/>
  <c r="S864" i="1"/>
  <c r="S865" i="1"/>
  <c r="S866" i="1"/>
  <c r="S867" i="1"/>
  <c r="S868" i="1"/>
  <c r="S869" i="1"/>
  <c r="S870" i="1"/>
  <c r="S871" i="1"/>
  <c r="S872" i="1"/>
  <c r="S873" i="1"/>
  <c r="S874" i="1"/>
  <c r="S875" i="1"/>
  <c r="S876" i="1"/>
  <c r="S877" i="1"/>
  <c r="S878" i="1"/>
  <c r="S879" i="1"/>
  <c r="S880" i="1"/>
  <c r="S881" i="1"/>
  <c r="S882" i="1"/>
  <c r="S883" i="1"/>
  <c r="S884" i="1"/>
  <c r="S885" i="1"/>
  <c r="S886" i="1"/>
  <c r="S887" i="1"/>
  <c r="S888" i="1"/>
  <c r="S889" i="1"/>
  <c r="S890" i="1"/>
  <c r="S891" i="1"/>
  <c r="S892" i="1"/>
  <c r="S893" i="1"/>
  <c r="S894" i="1"/>
  <c r="S895" i="1"/>
  <c r="S896" i="1"/>
  <c r="S897" i="1"/>
  <c r="S898" i="1"/>
  <c r="S899" i="1"/>
  <c r="S900" i="1"/>
  <c r="S901" i="1"/>
  <c r="S902" i="1"/>
  <c r="S903" i="1"/>
  <c r="S904" i="1"/>
  <c r="S905" i="1"/>
  <c r="S906" i="1"/>
  <c r="S907" i="1"/>
  <c r="S908" i="1"/>
  <c r="S909" i="1"/>
  <c r="S910" i="1"/>
  <c r="S911" i="1"/>
  <c r="S912" i="1"/>
  <c r="S913" i="1"/>
  <c r="S914" i="1"/>
  <c r="S915" i="1"/>
  <c r="S916" i="1"/>
  <c r="S917" i="1"/>
  <c r="S918" i="1"/>
  <c r="S919" i="1"/>
  <c r="S920" i="1"/>
  <c r="S921" i="1"/>
  <c r="S922" i="1"/>
  <c r="S923" i="1"/>
  <c r="S924" i="1"/>
  <c r="S925" i="1"/>
  <c r="S926" i="1"/>
  <c r="S927" i="1"/>
  <c r="S928" i="1"/>
  <c r="S929" i="1"/>
  <c r="S930" i="1"/>
  <c r="S931" i="1"/>
  <c r="S932" i="1"/>
  <c r="S933" i="1"/>
  <c r="S934" i="1"/>
  <c r="S935" i="1"/>
  <c r="S936" i="1"/>
  <c r="S937" i="1"/>
  <c r="S938" i="1"/>
  <c r="S939" i="1"/>
  <c r="S940" i="1"/>
  <c r="S941" i="1"/>
  <c r="S942" i="1"/>
  <c r="S943" i="1"/>
  <c r="S944" i="1"/>
  <c r="S945" i="1"/>
  <c r="S946" i="1"/>
  <c r="S947" i="1"/>
  <c r="S948" i="1"/>
  <c r="S949" i="1"/>
  <c r="S950" i="1"/>
  <c r="S951" i="1"/>
  <c r="S952" i="1"/>
  <c r="S953" i="1"/>
  <c r="S954" i="1"/>
  <c r="S955" i="1"/>
  <c r="S956" i="1"/>
  <c r="S957" i="1"/>
  <c r="S958" i="1"/>
  <c r="S959" i="1"/>
  <c r="S960" i="1"/>
  <c r="S961" i="1"/>
  <c r="S962" i="1"/>
  <c r="S963" i="1"/>
  <c r="S964" i="1"/>
  <c r="S965" i="1"/>
  <c r="S966" i="1"/>
  <c r="S967" i="1"/>
  <c r="S968" i="1"/>
  <c r="S969" i="1"/>
  <c r="S970" i="1"/>
  <c r="S971" i="1"/>
  <c r="S972" i="1"/>
  <c r="S973" i="1"/>
  <c r="S974" i="1"/>
  <c r="S975" i="1"/>
  <c r="S976" i="1"/>
  <c r="S977" i="1"/>
  <c r="S978" i="1"/>
  <c r="S979" i="1"/>
  <c r="S980" i="1"/>
  <c r="S981" i="1"/>
  <c r="S982" i="1"/>
  <c r="S983" i="1"/>
  <c r="S984" i="1"/>
  <c r="S985" i="1"/>
  <c r="S986" i="1"/>
  <c r="S987" i="1"/>
  <c r="S988" i="1"/>
  <c r="S989" i="1"/>
  <c r="S990" i="1"/>
  <c r="S991" i="1"/>
  <c r="S992" i="1"/>
  <c r="S993" i="1"/>
  <c r="S994" i="1"/>
  <c r="S995" i="1"/>
  <c r="S996" i="1"/>
  <c r="S997" i="1"/>
  <c r="S998" i="1"/>
  <c r="S999" i="1"/>
  <c r="S1000" i="1"/>
  <c r="S1001" i="1"/>
  <c r="S1002" i="1"/>
  <c r="S1003" i="1"/>
  <c r="S1004" i="1"/>
  <c r="S1005" i="1"/>
  <c r="S1006" i="1"/>
  <c r="S1007" i="1"/>
  <c r="S1008" i="1"/>
  <c r="S1009" i="1"/>
  <c r="S1010" i="1"/>
  <c r="S1011" i="1"/>
  <c r="S1012" i="1"/>
  <c r="S1013" i="1"/>
  <c r="S1014" i="1"/>
  <c r="S1015" i="1"/>
  <c r="S1016" i="1"/>
  <c r="S1017" i="1"/>
  <c r="S1018" i="1"/>
  <c r="S1019" i="1"/>
  <c r="S1020" i="1"/>
  <c r="S1021" i="1"/>
  <c r="S1022" i="1"/>
  <c r="S1023" i="1"/>
  <c r="S1024" i="1"/>
  <c r="S1025" i="1"/>
  <c r="S1026" i="1"/>
  <c r="S1027" i="1"/>
  <c r="S1028" i="1"/>
  <c r="S1029" i="1"/>
  <c r="S1030" i="1"/>
  <c r="S1031" i="1"/>
  <c r="S1032" i="1"/>
  <c r="S1033" i="1"/>
  <c r="S1034" i="1"/>
  <c r="S1035" i="1"/>
  <c r="S1036" i="1"/>
  <c r="S1037" i="1"/>
  <c r="S1038" i="1"/>
  <c r="S1039" i="1"/>
  <c r="S1040" i="1"/>
  <c r="S1041" i="1"/>
  <c r="S1042" i="1"/>
  <c r="S1043" i="1"/>
  <c r="S1044" i="1"/>
  <c r="S1045" i="1"/>
  <c r="S1046" i="1"/>
  <c r="S1047" i="1"/>
  <c r="S1048" i="1"/>
  <c r="S1049" i="1"/>
  <c r="S1050" i="1"/>
  <c r="S1051" i="1"/>
  <c r="S1052" i="1"/>
  <c r="S1053" i="1"/>
  <c r="S1054" i="1"/>
  <c r="S1055" i="1"/>
  <c r="S1056" i="1"/>
  <c r="S1057" i="1"/>
  <c r="S1058" i="1"/>
  <c r="S1059" i="1"/>
  <c r="S1060" i="1"/>
  <c r="S1061" i="1"/>
  <c r="S1062" i="1"/>
  <c r="S1063" i="1"/>
  <c r="S1064" i="1"/>
  <c r="S1065" i="1"/>
  <c r="S1066" i="1"/>
  <c r="S1067" i="1"/>
  <c r="S1068" i="1"/>
  <c r="S1069" i="1"/>
  <c r="S1070" i="1"/>
  <c r="S1071" i="1"/>
  <c r="S1072" i="1"/>
  <c r="S1073" i="1"/>
  <c r="S1074" i="1"/>
  <c r="S1075" i="1"/>
  <c r="S1076" i="1"/>
  <c r="S1077" i="1"/>
  <c r="S1078" i="1"/>
  <c r="S1079" i="1"/>
  <c r="S1080" i="1"/>
  <c r="S1081" i="1"/>
  <c r="S1082" i="1"/>
  <c r="S1083" i="1"/>
  <c r="S1084" i="1"/>
  <c r="S1085" i="1"/>
  <c r="S1086" i="1"/>
  <c r="S1087" i="1"/>
  <c r="S1088" i="1"/>
  <c r="S1089" i="1"/>
  <c r="S1090" i="1"/>
  <c r="S1091" i="1"/>
  <c r="S1092" i="1"/>
  <c r="S1093" i="1"/>
  <c r="S1094" i="1"/>
  <c r="S1095" i="1"/>
  <c r="S1096" i="1"/>
  <c r="S1097" i="1"/>
  <c r="S1098" i="1"/>
  <c r="S1099" i="1"/>
  <c r="S1100" i="1"/>
  <c r="S1101" i="1"/>
  <c r="S1102" i="1"/>
  <c r="S1103" i="1"/>
  <c r="S1104" i="1"/>
  <c r="S1105" i="1"/>
  <c r="S1106" i="1"/>
  <c r="S1107" i="1"/>
  <c r="S1108" i="1"/>
  <c r="S1109" i="1"/>
  <c r="S1110" i="1"/>
  <c r="S1111" i="1"/>
  <c r="S1112" i="1"/>
  <c r="S1113" i="1"/>
  <c r="S1114" i="1"/>
  <c r="S1115" i="1"/>
  <c r="S1116" i="1"/>
  <c r="S1117" i="1"/>
  <c r="S1118" i="1"/>
  <c r="S1119" i="1"/>
  <c r="S1120" i="1"/>
  <c r="S1121" i="1"/>
  <c r="S1122" i="1"/>
  <c r="S1123" i="1"/>
  <c r="S1124" i="1"/>
  <c r="S1125" i="1"/>
  <c r="S1126" i="1"/>
  <c r="S1127" i="1"/>
  <c r="S1128" i="1"/>
  <c r="S1129" i="1"/>
  <c r="S1130" i="1"/>
  <c r="S1131" i="1"/>
  <c r="S1132" i="1"/>
  <c r="S1133" i="1"/>
  <c r="S1134" i="1"/>
  <c r="S1135" i="1"/>
  <c r="S1136" i="1"/>
  <c r="S1137" i="1"/>
  <c r="S1138" i="1"/>
  <c r="S1139" i="1"/>
  <c r="S1140" i="1"/>
  <c r="S1141" i="1"/>
  <c r="S1142" i="1"/>
  <c r="S1143" i="1"/>
  <c r="S1144" i="1"/>
  <c r="S1145" i="1"/>
  <c r="S1146" i="1"/>
  <c r="S1147" i="1"/>
  <c r="S1148" i="1"/>
  <c r="S1149" i="1"/>
  <c r="S1150" i="1"/>
  <c r="S1151" i="1"/>
  <c r="S1152" i="1"/>
  <c r="S1153" i="1"/>
  <c r="S1154" i="1"/>
  <c r="S1155" i="1"/>
  <c r="S1156" i="1"/>
  <c r="S1157" i="1"/>
  <c r="S1158" i="1"/>
  <c r="S1159" i="1"/>
  <c r="S1160" i="1"/>
  <c r="S1161" i="1"/>
  <c r="S1162" i="1"/>
  <c r="S1163" i="1"/>
  <c r="S1164" i="1"/>
  <c r="S1165" i="1"/>
  <c r="S1166" i="1"/>
  <c r="S1167" i="1"/>
  <c r="S1168" i="1"/>
  <c r="S1169" i="1"/>
  <c r="S1170" i="1"/>
  <c r="S1171" i="1"/>
  <c r="S1172" i="1"/>
  <c r="S1173" i="1"/>
  <c r="S1174" i="1"/>
  <c r="S1175" i="1"/>
  <c r="S1176" i="1"/>
  <c r="S1177" i="1"/>
  <c r="S1178" i="1"/>
  <c r="S1179" i="1"/>
  <c r="S1180" i="1"/>
  <c r="S1181" i="1"/>
  <c r="S1182" i="1"/>
  <c r="S1183" i="1"/>
  <c r="S1184" i="1"/>
  <c r="S1185" i="1"/>
  <c r="S1186" i="1"/>
  <c r="S1187" i="1"/>
  <c r="S1188" i="1"/>
  <c r="S1189" i="1"/>
  <c r="S1190" i="1"/>
  <c r="S1191" i="1"/>
  <c r="S1192" i="1"/>
  <c r="S1193" i="1"/>
  <c r="S1194" i="1"/>
  <c r="S1195" i="1"/>
  <c r="S1196" i="1"/>
  <c r="S1197" i="1"/>
  <c r="S1198" i="1"/>
  <c r="S1199" i="1"/>
  <c r="S1200" i="1"/>
  <c r="S1201" i="1"/>
  <c r="S1202" i="1"/>
  <c r="S1203" i="1"/>
  <c r="S1204" i="1"/>
  <c r="S1205" i="1"/>
  <c r="S1206" i="1"/>
  <c r="S1207" i="1"/>
  <c r="S1208" i="1"/>
  <c r="S1209" i="1"/>
  <c r="S1210" i="1"/>
  <c r="S1211" i="1"/>
  <c r="S1212" i="1"/>
  <c r="S1213" i="1"/>
  <c r="S1214" i="1"/>
  <c r="S1215" i="1"/>
  <c r="S1216" i="1"/>
  <c r="S1217" i="1"/>
  <c r="S1218" i="1"/>
  <c r="S1219" i="1"/>
  <c r="S1220" i="1"/>
  <c r="S1221" i="1"/>
  <c r="S1222" i="1"/>
  <c r="S1223" i="1"/>
  <c r="S1224" i="1"/>
  <c r="S1225" i="1"/>
  <c r="S1226" i="1"/>
  <c r="S1227" i="1"/>
  <c r="S1228" i="1"/>
  <c r="S1229" i="1"/>
  <c r="S1230" i="1"/>
  <c r="S1231" i="1"/>
  <c r="S1232" i="1"/>
  <c r="S1233" i="1"/>
  <c r="S1234" i="1"/>
  <c r="S1235" i="1"/>
  <c r="S1236" i="1"/>
  <c r="S1237" i="1"/>
  <c r="S1238" i="1"/>
  <c r="S1239" i="1"/>
  <c r="S1240" i="1"/>
  <c r="S1241" i="1"/>
  <c r="S1242" i="1"/>
  <c r="S1243" i="1"/>
  <c r="S1244" i="1"/>
  <c r="S1245" i="1"/>
  <c r="S1246" i="1"/>
  <c r="S1247" i="1"/>
  <c r="S1248" i="1"/>
  <c r="S1249" i="1"/>
  <c r="S1250" i="1"/>
  <c r="S1251" i="1"/>
  <c r="S1252" i="1"/>
  <c r="S1253" i="1"/>
  <c r="S1254" i="1"/>
  <c r="S1255" i="1"/>
  <c r="S1256" i="1"/>
  <c r="S1257" i="1"/>
  <c r="S1258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L395" i="1"/>
  <c r="L404" i="1"/>
  <c r="L415" i="1"/>
  <c r="L425" i="1"/>
  <c r="L432" i="1"/>
  <c r="L433" i="1"/>
  <c r="L434" i="1"/>
  <c r="L440" i="1"/>
  <c r="L443" i="1"/>
  <c r="L446" i="1"/>
  <c r="L450" i="1"/>
  <c r="L451" i="1"/>
  <c r="L458" i="1"/>
  <c r="L459" i="1"/>
  <c r="L464" i="1"/>
  <c r="L466" i="1"/>
  <c r="L467" i="1"/>
  <c r="L468" i="1"/>
  <c r="L469" i="1"/>
  <c r="L471" i="1"/>
  <c r="L476" i="1"/>
  <c r="L480" i="1"/>
  <c r="L482" i="1"/>
  <c r="L484" i="1"/>
  <c r="L485" i="1"/>
  <c r="L489" i="1"/>
  <c r="L491" i="1"/>
  <c r="L494" i="1"/>
  <c r="L504" i="1"/>
  <c r="L506" i="1"/>
  <c r="L510" i="1"/>
  <c r="L511" i="1"/>
  <c r="L514" i="1"/>
  <c r="L519" i="1"/>
  <c r="L521" i="1"/>
  <c r="L523" i="1"/>
  <c r="L524" i="1"/>
  <c r="L530" i="1"/>
  <c r="L532" i="1"/>
  <c r="L533" i="1"/>
  <c r="L535" i="1"/>
  <c r="L536" i="1"/>
  <c r="L538" i="1"/>
  <c r="L545" i="1"/>
  <c r="L546" i="1"/>
  <c r="L547" i="1"/>
  <c r="L548" i="1"/>
  <c r="L550" i="1"/>
  <c r="L551" i="1"/>
  <c r="L554" i="1"/>
  <c r="L555" i="1"/>
  <c r="L556" i="1"/>
  <c r="L557" i="1"/>
  <c r="L558" i="1"/>
  <c r="L559" i="1"/>
  <c r="L560" i="1"/>
  <c r="L562" i="1"/>
  <c r="L563" i="1"/>
  <c r="L566" i="1"/>
  <c r="L575" i="1"/>
  <c r="L577" i="1"/>
  <c r="L578" i="1"/>
  <c r="L580" i="1"/>
  <c r="L581" i="1"/>
  <c r="L582" i="1"/>
  <c r="L584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7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380" i="1"/>
  <c r="S367" i="1"/>
  <c r="M367" i="1"/>
  <c r="S366" i="1"/>
  <c r="M366" i="1"/>
  <c r="L366" i="1"/>
  <c r="S365" i="1"/>
  <c r="M365" i="1"/>
  <c r="S364" i="1"/>
  <c r="M364" i="1"/>
  <c r="S363" i="1"/>
  <c r="M363" i="1"/>
  <c r="S362" i="1"/>
  <c r="M362" i="1"/>
  <c r="L362" i="1"/>
  <c r="S361" i="1"/>
  <c r="M361" i="1"/>
  <c r="S360" i="1"/>
  <c r="M360" i="1"/>
  <c r="L360" i="1"/>
  <c r="S359" i="1"/>
  <c r="M359" i="1"/>
  <c r="L359" i="1"/>
  <c r="S358" i="1"/>
  <c r="M358" i="1"/>
  <c r="L358" i="1"/>
  <c r="S344" i="1" l="1"/>
  <c r="M344" i="1"/>
  <c r="L344" i="1"/>
  <c r="S343" i="1"/>
  <c r="M343" i="1"/>
  <c r="S342" i="1"/>
  <c r="M342" i="1"/>
  <c r="L342" i="1"/>
  <c r="S341" i="1"/>
  <c r="M341" i="1"/>
  <c r="L341" i="1"/>
  <c r="S340" i="1"/>
  <c r="M340" i="1"/>
  <c r="S339" i="1"/>
  <c r="M339" i="1"/>
  <c r="S338" i="1"/>
  <c r="M338" i="1"/>
  <c r="S337" i="1" l="1"/>
  <c r="M337" i="1"/>
  <c r="L337" i="1"/>
  <c r="S336" i="1"/>
  <c r="M336" i="1"/>
  <c r="S335" i="1"/>
  <c r="M335" i="1"/>
  <c r="S334" i="1"/>
  <c r="M334" i="1"/>
  <c r="L334" i="1"/>
  <c r="S333" i="1"/>
  <c r="M333" i="1"/>
  <c r="L333" i="1"/>
  <c r="S332" i="1"/>
  <c r="M332" i="1"/>
  <c r="S331" i="1"/>
  <c r="M331" i="1"/>
  <c r="L331" i="1"/>
  <c r="S330" i="1"/>
  <c r="M330" i="1"/>
  <c r="S329" i="1"/>
  <c r="M329" i="1"/>
  <c r="L329" i="1"/>
  <c r="S328" i="1"/>
  <c r="M328" i="1"/>
  <c r="S327" i="1"/>
  <c r="M327" i="1"/>
  <c r="S326" i="1"/>
  <c r="M326" i="1"/>
  <c r="L326" i="1"/>
  <c r="S325" i="1"/>
  <c r="M325" i="1"/>
  <c r="L325" i="1"/>
  <c r="S324" i="1"/>
  <c r="M324" i="1"/>
  <c r="L324" i="1"/>
  <c r="S323" i="1"/>
  <c r="M323" i="1"/>
  <c r="L323" i="1"/>
  <c r="S322" i="1"/>
  <c r="M322" i="1"/>
  <c r="S321" i="1"/>
  <c r="M321" i="1"/>
  <c r="L321" i="1"/>
  <c r="S320" i="1"/>
  <c r="M320" i="1"/>
  <c r="L109" i="1" l="1"/>
  <c r="M84" i="1"/>
  <c r="S84" i="1"/>
  <c r="S80" i="1"/>
  <c r="M80" i="1"/>
  <c r="L5" i="1"/>
  <c r="L6" i="1"/>
  <c r="L7" i="1"/>
  <c r="L9" i="1"/>
  <c r="L11" i="1"/>
  <c r="L12" i="1"/>
  <c r="L13" i="1"/>
  <c r="L14" i="1"/>
  <c r="L15" i="1"/>
  <c r="L19" i="1"/>
  <c r="L20" i="1"/>
  <c r="L22" i="1"/>
  <c r="L23" i="1"/>
  <c r="L25" i="1"/>
  <c r="L26" i="1"/>
  <c r="L27" i="1"/>
  <c r="L28" i="1"/>
  <c r="L29" i="1"/>
  <c r="L32" i="1"/>
  <c r="L34" i="1"/>
  <c r="L35" i="1"/>
  <c r="L41" i="1"/>
  <c r="L42" i="1"/>
  <c r="L43" i="1"/>
  <c r="L44" i="1"/>
  <c r="L46" i="1"/>
  <c r="L52" i="1"/>
  <c r="L53" i="1"/>
  <c r="L54" i="1"/>
  <c r="L55" i="1"/>
  <c r="L57" i="1"/>
  <c r="L58" i="1"/>
  <c r="L60" i="1"/>
  <c r="L61" i="1"/>
  <c r="L63" i="1"/>
  <c r="L64" i="1"/>
  <c r="L65" i="1"/>
  <c r="L66" i="1"/>
  <c r="L68" i="1"/>
  <c r="L69" i="1"/>
  <c r="L70" i="1"/>
  <c r="L72" i="1"/>
  <c r="L73" i="1"/>
  <c r="L74" i="1"/>
  <c r="L77" i="1"/>
  <c r="L82" i="1"/>
  <c r="L85" i="1"/>
  <c r="L90" i="1"/>
  <c r="L91" i="1"/>
  <c r="L93" i="1"/>
  <c r="L94" i="1"/>
  <c r="L101" i="1"/>
  <c r="L102" i="1"/>
  <c r="L104" i="1"/>
  <c r="L105" i="1"/>
  <c r="L107" i="1"/>
  <c r="L113" i="1"/>
  <c r="L118" i="1"/>
  <c r="L127" i="1"/>
  <c r="L128" i="1"/>
  <c r="L133" i="1"/>
  <c r="L140" i="1"/>
  <c r="L147" i="1"/>
  <c r="L156" i="1"/>
  <c r="L158" i="1"/>
  <c r="L165" i="1"/>
  <c r="L166" i="1"/>
  <c r="L167" i="1"/>
  <c r="L168" i="1"/>
  <c r="L169" i="1"/>
  <c r="L170" i="1"/>
  <c r="L174" i="1"/>
  <c r="L176" i="1"/>
  <c r="L177" i="1"/>
  <c r="L178" i="1"/>
  <c r="L179" i="1"/>
  <c r="L180" i="1"/>
  <c r="L181" i="1"/>
  <c r="L182" i="1"/>
  <c r="L183" i="1"/>
  <c r="L184" i="1"/>
  <c r="L186" i="1"/>
  <c r="L188" i="1"/>
  <c r="L190" i="1"/>
  <c r="L191" i="1"/>
  <c r="L192" i="1"/>
  <c r="L193" i="1"/>
  <c r="L196" i="1"/>
  <c r="L200" i="1"/>
  <c r="L203" i="1"/>
  <c r="L207" i="1"/>
  <c r="L208" i="1"/>
  <c r="L209" i="1"/>
  <c r="L211" i="1"/>
  <c r="L212" i="1"/>
  <c r="L214" i="1"/>
  <c r="L218" i="1"/>
  <c r="L220" i="1"/>
  <c r="L224" i="1"/>
  <c r="L233" i="1"/>
  <c r="L236" i="1"/>
  <c r="L237" i="1"/>
  <c r="L245" i="1"/>
  <c r="L247" i="1"/>
  <c r="L251" i="1"/>
  <c r="L254" i="1"/>
  <c r="L256" i="1"/>
  <c r="L258" i="1"/>
  <c r="L259" i="1"/>
  <c r="L260" i="1"/>
  <c r="L261" i="1"/>
  <c r="L262" i="1"/>
  <c r="L265" i="1"/>
  <c r="L268" i="1"/>
  <c r="L272" i="1"/>
  <c r="L275" i="1"/>
  <c r="L279" i="1"/>
  <c r="L280" i="1"/>
  <c r="L282" i="1"/>
  <c r="L288" i="1"/>
  <c r="L290" i="1"/>
  <c r="L291" i="1"/>
  <c r="L293" i="1"/>
  <c r="L298" i="1"/>
  <c r="L299" i="1"/>
  <c r="L300" i="1"/>
  <c r="L301" i="1"/>
  <c r="L304" i="1"/>
  <c r="L306" i="1"/>
  <c r="L307" i="1"/>
  <c r="L310" i="1"/>
  <c r="L311" i="1"/>
  <c r="L317" i="1"/>
  <c r="L318" i="1"/>
  <c r="L348" i="1"/>
  <c r="L355" i="1"/>
  <c r="L356" i="1"/>
  <c r="L369" i="1"/>
  <c r="L376" i="1"/>
  <c r="L383" i="1"/>
  <c r="L385" i="1"/>
  <c r="L389" i="1"/>
  <c r="L392" i="1"/>
  <c r="L2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1" i="1"/>
  <c r="M82" i="1"/>
  <c r="M83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45" i="1"/>
  <c r="M346" i="1"/>
  <c r="M347" i="1"/>
  <c r="M348" i="1"/>
  <c r="M350" i="1"/>
  <c r="M351" i="1"/>
  <c r="M352" i="1"/>
  <c r="M353" i="1"/>
  <c r="M354" i="1"/>
  <c r="M355" i="1"/>
  <c r="M356" i="1"/>
  <c r="M35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1" i="1"/>
  <c r="S82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2" i="1"/>
  <c r="S133" i="1"/>
  <c r="S134" i="1"/>
  <c r="S135" i="1"/>
  <c r="S136" i="1"/>
  <c r="S137" i="1"/>
  <c r="S138" i="1"/>
  <c r="S139" i="1"/>
  <c r="S140" i="1"/>
  <c r="S141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7" i="1"/>
  <c r="S168" i="1"/>
  <c r="S169" i="1"/>
  <c r="S170" i="1"/>
  <c r="S171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51" i="1"/>
  <c r="S253" i="1"/>
  <c r="S254" i="1"/>
  <c r="S256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2" i="1"/>
  <c r="S283" i="1"/>
  <c r="S284" i="1"/>
  <c r="S285" i="1"/>
  <c r="S286" i="1"/>
  <c r="S287" i="1"/>
  <c r="S288" i="1"/>
  <c r="S289" i="1"/>
  <c r="S290" i="1"/>
  <c r="S292" i="1"/>
  <c r="S293" i="1"/>
  <c r="S294" i="1"/>
  <c r="S295" i="1"/>
  <c r="S296" i="1"/>
  <c r="S297" i="1"/>
  <c r="S298" i="1"/>
  <c r="S299" i="1"/>
  <c r="S300" i="1"/>
  <c r="S301" i="1"/>
  <c r="S302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45" i="1"/>
  <c r="S346" i="1"/>
  <c r="S347" i="1"/>
  <c r="S348" i="1"/>
  <c r="S350" i="1"/>
  <c r="S351" i="1"/>
  <c r="S352" i="1"/>
  <c r="S353" i="1"/>
  <c r="S354" i="1"/>
  <c r="S356" i="1"/>
  <c r="S35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2" i="1"/>
  <c r="S2" i="1"/>
  <c r="S618" i="1" l="1"/>
  <c r="S616" i="1"/>
  <c r="S617" i="1"/>
  <c r="M12" i="1"/>
  <c r="M3" i="1"/>
  <c r="M4" i="1"/>
  <c r="M5" i="1"/>
  <c r="M6" i="1"/>
  <c r="M7" i="1"/>
  <c r="M8" i="1"/>
  <c r="M9" i="1"/>
  <c r="M10" i="1"/>
  <c r="M11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2" i="1" l="1"/>
</calcChain>
</file>

<file path=xl/sharedStrings.xml><?xml version="1.0" encoding="utf-8"?>
<sst xmlns="http://schemas.openxmlformats.org/spreadsheetml/2006/main" count="4111" uniqueCount="112">
  <si>
    <t>Pt number</t>
  </si>
  <si>
    <t>OUI</t>
  </si>
  <si>
    <t>NA</t>
  </si>
  <si>
    <t>NON</t>
  </si>
  <si>
    <t>OUI (susp)</t>
  </si>
  <si>
    <t xml:space="preserve">OUI </t>
  </si>
  <si>
    <t>OUI (cystique)</t>
  </si>
  <si>
    <t>SUSP</t>
  </si>
  <si>
    <t>PAS FAITE</t>
  </si>
  <si>
    <t>ASAT/GOT (&lt; 42) J1</t>
  </si>
  <si>
    <t>ALAT/GPT (&lt; 42) J1</t>
  </si>
  <si>
    <t>P. alcaline (&lt; 125) J1</t>
  </si>
  <si>
    <t>GGT (&lt; 35) J1</t>
  </si>
  <si>
    <t>Lipase (&lt; 57) J1</t>
  </si>
  <si>
    <t>Lipase (&lt; 57) J2</t>
  </si>
  <si>
    <t>GGT (&lt; 35) J2</t>
  </si>
  <si>
    <t>P. alcaline (&lt; 125) J2</t>
  </si>
  <si>
    <t>ALAT/GPT (&lt; 42) J2</t>
  </si>
  <si>
    <t>ASAT/GOT (&lt; 42) J2</t>
  </si>
  <si>
    <t>BMI [kg/m2)</t>
  </si>
  <si>
    <t>pa biliaire nécrosante</t>
  </si>
  <si>
    <t>NON (susp)</t>
  </si>
  <si>
    <t>s/p CCKite refroidie pour bilan lésion pancréas</t>
  </si>
  <si>
    <t>pa post ERCP</t>
  </si>
  <si>
    <t>calcul cholédoque</t>
  </si>
  <si>
    <t>perturbation des tests post-op</t>
  </si>
  <si>
    <t>migration</t>
  </si>
  <si>
    <t>hémolysé</t>
  </si>
  <si>
    <t>89 (J3)</t>
  </si>
  <si>
    <t>198(j2)</t>
  </si>
  <si>
    <t>74 (J2)</t>
  </si>
  <si>
    <t>107 (j2)</t>
  </si>
  <si>
    <t>8 (J2)</t>
  </si>
  <si>
    <t>-</t>
  </si>
  <si>
    <t>SLUDGE</t>
  </si>
  <si>
    <t>Scopie convertie tomie</t>
  </si>
  <si>
    <t>Cholangite, scopie convertie tomie</t>
  </si>
  <si>
    <t>dlr épigastre</t>
  </si>
  <si>
    <t>&lt;5</t>
  </si>
  <si>
    <t>Ictère + migration</t>
  </si>
  <si>
    <t xml:space="preserve">choc septique sur cckite en 2011 </t>
  </si>
  <si>
    <t>sp épisode cckite ttt conservativement</t>
  </si>
  <si>
    <t>sp migration lithiasique</t>
  </si>
  <si>
    <t>CCKite au décours ttt ATB car ne pouvait pas rester pr raisons pro</t>
  </si>
  <si>
    <t>CCKite clinique ms doute US et CT à corréler à l'US</t>
  </si>
  <si>
    <t>avait déjà eu de multiples investigations lors d'un autre séjour 3 mois plus tôt</t>
  </si>
  <si>
    <t>avait consulté pr dlrs HCD 1 sem avant</t>
  </si>
  <si>
    <t>Na</t>
  </si>
  <si>
    <t>NS</t>
  </si>
  <si>
    <t>dlrs abdo diffuses pas en HCD</t>
  </si>
  <si>
    <t>NON FAITE</t>
  </si>
  <si>
    <t>dlrs épigastriques, pas en HCD</t>
  </si>
  <si>
    <t>pas de dlrs HCD après Mo ivd</t>
  </si>
  <si>
    <t>connue et suivie pour HBV</t>
  </si>
  <si>
    <t>dlrs hémi-abdo D, Murphy douteux</t>
  </si>
  <si>
    <t>ECHEC</t>
  </si>
  <si>
    <t>S/P migration avec EUS en 2012</t>
  </si>
  <si>
    <t>fibrose hépatique extensive</t>
  </si>
  <si>
    <t>Colique biliaire connue depuis 2013 !!!</t>
  </si>
  <si>
    <t>Coliques biliaires connues depuis 2013</t>
  </si>
  <si>
    <t>CCKite aigue refroidie….</t>
  </si>
  <si>
    <t>NON (manqué)</t>
  </si>
  <si>
    <t>DOUTE</t>
  </si>
  <si>
    <t>CCKite ttt conservativement 2x !! (2 mois avant et 3 sem avant)</t>
  </si>
  <si>
    <t>connu pour coliques biliaires</t>
  </si>
  <si>
    <t>NSA</t>
  </si>
  <si>
    <t>Drépanocytose</t>
  </si>
  <si>
    <t>PA biliaire (confirmée par CT ext)</t>
  </si>
  <si>
    <t>same session EUS/ERCP</t>
  </si>
  <si>
    <t xml:space="preserve"> </t>
  </si>
  <si>
    <t>Variation ASAT %</t>
  </si>
  <si>
    <t>Variation ALAT %</t>
  </si>
  <si>
    <t>Variation GGT %</t>
  </si>
  <si>
    <t>Variation PAL %</t>
  </si>
  <si>
    <t>Variation bili tot %</t>
  </si>
  <si>
    <t>Variation bili conj %</t>
  </si>
  <si>
    <t>Variation lipase %</t>
  </si>
  <si>
    <t>TRANSFERT 3C CAR DEMENCE +++, PTE AVEC SP CCKITE TTT CONSERVATIVEMENT ETC. DONC LOS READINESS DISCHARGE 13 AU LIEU 24</t>
  </si>
  <si>
    <t>TRANSFERT 3C DONC LOS READINESS DISCHARGE = 8 JOURS AU LIEU 18</t>
  </si>
  <si>
    <t>DUREE DE SEJOUR A DIMINUER EN RAISON ATTENTE JOLIMONT : 14 JOURS AU LIEU 21</t>
  </si>
  <si>
    <t>READINESS FOR DISCHARGE CAR TRANSFERT JOLIMONT : 4 au lieu 9 jours</t>
  </si>
  <si>
    <t>READINESS FOR DISCHARGE 5 au lieu 11 jours car transfert EMS</t>
  </si>
  <si>
    <t>READINESS FOR DISCHARGE (sintrom !!) : 8 au lieu 11</t>
  </si>
  <si>
    <t>Remarks</t>
  </si>
  <si>
    <t>Age (years)</t>
  </si>
  <si>
    <t>Female = 1, Male = 2</t>
  </si>
  <si>
    <t>Previous history of cholecystitis, icterus, pancreatitis 1 = yes (precise which under "remarks"), 2 = no</t>
  </si>
  <si>
    <t>RUQ pain on admission (1= yes, 2 = no)</t>
  </si>
  <si>
    <t>Fever on admission (&gt;38.3, 1 = yes, 2 = no)</t>
  </si>
  <si>
    <t>CBD Risk category (1 = low, 2 = intermediate, 3 = high)</t>
  </si>
  <si>
    <t>Associated acute cholecystitis (1 = yes, 2 = no)</t>
  </si>
  <si>
    <t>CBD stone on EUS</t>
  </si>
  <si>
    <t>Time between EUS and cholecystectomy (days)</t>
  </si>
  <si>
    <t>Time between admission and cholecystectomy (days)</t>
  </si>
  <si>
    <t>CBD stone on IOC</t>
  </si>
  <si>
    <t>Length of stay (days)</t>
  </si>
  <si>
    <t>Number of EUS</t>
  </si>
  <si>
    <t>Number of ERCP</t>
  </si>
  <si>
    <t>Number of MRCP</t>
  </si>
  <si>
    <t>Total number of CBD investigations</t>
  </si>
  <si>
    <t>CBD stone (final assessment) 1 = yes 2 = no</t>
  </si>
  <si>
    <t>Strategy used : 1=cholecystectomy first, no CBD stone 2=cholecystectomy first w/ postoperative EUS/ERCP, 3= CBD investigations first</t>
  </si>
  <si>
    <t xml:space="preserve">Time between admission and EUS </t>
  </si>
  <si>
    <t>Total bilirubin (&lt; 25) J1</t>
  </si>
  <si>
    <t>Total bilirubin (&lt; 25) J2</t>
  </si>
  <si>
    <t>Conjugated bilirubin J1</t>
  </si>
  <si>
    <t>Conjugated bilirubin J2</t>
  </si>
  <si>
    <t>CBD diameter [mm] on Ultrasound</t>
  </si>
  <si>
    <t>dilated</t>
  </si>
  <si>
    <t>dilated (but not value)</t>
  </si>
  <si>
    <t>Not dilated</t>
  </si>
  <si>
    <t>CBD stone after all investigations 1 = yes 2 =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1" xfId="0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center" vertical="top" wrapText="1"/>
    </xf>
    <xf numFmtId="0" fontId="1" fillId="0" borderId="1" xfId="0" applyFont="1" applyFill="1" applyBorder="1" applyAlignment="1">
      <alignment horizontal="right"/>
    </xf>
    <xf numFmtId="14" fontId="0" fillId="0" borderId="1" xfId="0" applyNumberFormat="1" applyBorder="1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2" fontId="0" fillId="0" borderId="1" xfId="0" applyNumberFormat="1" applyBorder="1"/>
    <xf numFmtId="0" fontId="0" fillId="0" borderId="2" xfId="0" applyBorder="1" applyAlignment="1">
      <alignment horizontal="center" wrapText="1"/>
    </xf>
    <xf numFmtId="0" fontId="1" fillId="3" borderId="1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right"/>
    </xf>
    <xf numFmtId="0" fontId="0" fillId="0" borderId="1" xfId="0" applyBorder="1" applyAlignment="1">
      <alignment horizontal="center" wrapText="1"/>
    </xf>
    <xf numFmtId="0" fontId="0" fillId="4" borderId="1" xfId="0" applyFill="1" applyBorder="1"/>
    <xf numFmtId="1" fontId="0" fillId="0" borderId="1" xfId="0" applyNumberFormat="1" applyBorder="1"/>
    <xf numFmtId="0" fontId="1" fillId="0" borderId="1" xfId="0" applyFont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0" borderId="1" xfId="0" applyNumberFormat="1" applyBorder="1"/>
    <xf numFmtId="0" fontId="0" fillId="0" borderId="1" xfId="0" applyNumberFormat="1" applyBorder="1" applyAlignment="1">
      <alignment horizontal="right"/>
    </xf>
    <xf numFmtId="14" fontId="0" fillId="5" borderId="1" xfId="0" applyNumberFormat="1" applyFill="1" applyBorder="1"/>
    <xf numFmtId="0" fontId="0" fillId="3" borderId="1" xfId="0" applyFill="1" applyBorder="1" applyAlignment="1">
      <alignment horizontal="right"/>
    </xf>
    <xf numFmtId="0" fontId="0" fillId="3" borderId="0" xfId="0" applyFill="1" applyAlignment="1">
      <alignment horizontal="right"/>
    </xf>
    <xf numFmtId="0" fontId="0" fillId="6" borderId="1" xfId="0" applyFill="1" applyBorder="1"/>
    <xf numFmtId="2" fontId="0" fillId="6" borderId="1" xfId="0" applyNumberFormat="1" applyFill="1" applyBorder="1"/>
    <xf numFmtId="0" fontId="0" fillId="6" borderId="1" xfId="0" applyNumberFormat="1" applyFill="1" applyBorder="1"/>
    <xf numFmtId="0" fontId="0" fillId="6" borderId="1" xfId="0" applyFill="1" applyBorder="1" applyAlignment="1">
      <alignment horizontal="right"/>
    </xf>
    <xf numFmtId="0" fontId="0" fillId="6" borderId="0" xfId="0" applyFill="1"/>
    <xf numFmtId="14" fontId="0" fillId="0" borderId="1" xfId="0" applyNumberFormat="1" applyBorder="1" applyAlignment="1">
      <alignment horizontal="right"/>
    </xf>
    <xf numFmtId="0" fontId="0" fillId="5" borderId="1" xfId="0" applyFill="1" applyBorder="1"/>
    <xf numFmtId="2" fontId="0" fillId="5" borderId="1" xfId="0" applyNumberFormat="1" applyFill="1" applyBorder="1"/>
    <xf numFmtId="0" fontId="0" fillId="5" borderId="1" xfId="0" applyNumberFormat="1" applyFill="1" applyBorder="1"/>
    <xf numFmtId="0" fontId="0" fillId="5" borderId="1" xfId="0" applyFill="1" applyBorder="1" applyAlignment="1">
      <alignment horizontal="right"/>
    </xf>
    <xf numFmtId="0" fontId="0" fillId="5" borderId="0" xfId="0" applyFill="1"/>
    <xf numFmtId="0" fontId="0" fillId="7" borderId="1" xfId="0" applyFill="1" applyBorder="1"/>
    <xf numFmtId="14" fontId="0" fillId="7" borderId="1" xfId="0" applyNumberFormat="1" applyFill="1" applyBorder="1"/>
    <xf numFmtId="2" fontId="0" fillId="7" borderId="1" xfId="0" applyNumberFormat="1" applyFill="1" applyBorder="1"/>
    <xf numFmtId="0" fontId="0" fillId="7" borderId="1" xfId="0" applyNumberFormat="1" applyFill="1" applyBorder="1"/>
    <xf numFmtId="1" fontId="0" fillId="7" borderId="1" xfId="0" applyNumberFormat="1" applyFill="1" applyBorder="1"/>
    <xf numFmtId="0" fontId="0" fillId="7" borderId="1" xfId="0" applyFill="1" applyBorder="1" applyAlignment="1">
      <alignment horizontal="right"/>
    </xf>
    <xf numFmtId="0" fontId="0" fillId="7" borderId="2" xfId="0" applyFill="1" applyBorder="1"/>
    <xf numFmtId="0" fontId="0" fillId="7" borderId="0" xfId="0" applyFill="1"/>
    <xf numFmtId="0" fontId="0" fillId="5" borderId="2" xfId="0" applyFill="1" applyBorder="1"/>
    <xf numFmtId="1" fontId="0" fillId="5" borderId="1" xfId="0" applyNumberFormat="1" applyFill="1" applyBorder="1"/>
    <xf numFmtId="0" fontId="1" fillId="7" borderId="1" xfId="0" applyFont="1" applyFill="1" applyBorder="1"/>
    <xf numFmtId="0" fontId="1" fillId="7" borderId="1" xfId="0" applyFont="1" applyFill="1" applyBorder="1" applyAlignment="1">
      <alignment horizontal="right"/>
    </xf>
    <xf numFmtId="0" fontId="0" fillId="5" borderId="1" xfId="0" applyNumberFormat="1" applyFill="1" applyBorder="1" applyAlignment="1">
      <alignment horizontal="right"/>
    </xf>
    <xf numFmtId="0" fontId="0" fillId="5" borderId="3" xfId="0" applyNumberFormat="1" applyFill="1" applyBorder="1"/>
    <xf numFmtId="1" fontId="0" fillId="0" borderId="0" xfId="0" applyNumberFormat="1"/>
    <xf numFmtId="0" fontId="0" fillId="0" borderId="3" xfId="0" applyBorder="1"/>
    <xf numFmtId="0" fontId="0" fillId="0" borderId="1" xfId="0" applyFill="1" applyBorder="1"/>
    <xf numFmtId="14" fontId="0" fillId="0" borderId="1" xfId="0" applyNumberFormat="1" applyFill="1" applyBorder="1"/>
    <xf numFmtId="0" fontId="0" fillId="8" borderId="1" xfId="0" applyFill="1" applyBorder="1"/>
    <xf numFmtId="2" fontId="0" fillId="8" borderId="1" xfId="0" applyNumberFormat="1" applyFill="1" applyBorder="1"/>
    <xf numFmtId="0" fontId="0" fillId="8" borderId="1" xfId="0" applyNumberFormat="1" applyFill="1" applyBorder="1"/>
    <xf numFmtId="0" fontId="0" fillId="8" borderId="1" xfId="0" applyFill="1" applyBorder="1" applyAlignment="1">
      <alignment horizontal="right"/>
    </xf>
    <xf numFmtId="0" fontId="0" fillId="8" borderId="0" xfId="0" applyFill="1"/>
    <xf numFmtId="0" fontId="2" fillId="8" borderId="1" xfId="0" applyFont="1" applyFill="1" applyBorder="1"/>
    <xf numFmtId="0" fontId="0" fillId="0" borderId="0" xfId="0" applyFill="1"/>
    <xf numFmtId="14" fontId="0" fillId="0" borderId="3" xfId="0" applyNumberFormat="1" applyFill="1" applyBorder="1"/>
    <xf numFmtId="0" fontId="0" fillId="9" borderId="1" xfId="0" applyFill="1" applyBorder="1" applyAlignment="1">
      <alignment horizontal="right"/>
    </xf>
    <xf numFmtId="0" fontId="0" fillId="7" borderId="0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58"/>
  <sheetViews>
    <sheetView zoomScale="80" zoomScaleNormal="80" workbookViewId="0">
      <pane ySplit="1" topLeftCell="A11" activePane="bottomLeft" state="frozen"/>
      <selection pane="bottomLeft" activeCell="U1" sqref="U1:U1048576"/>
    </sheetView>
  </sheetViews>
  <sheetFormatPr baseColWidth="10" defaultRowHeight="14.4" x14ac:dyDescent="0.55000000000000004"/>
  <cols>
    <col min="1" max="1" width="8.26171875" customWidth="1"/>
    <col min="2" max="2" width="16.83984375" customWidth="1"/>
    <col min="3" max="3" width="8.83984375" customWidth="1"/>
    <col min="4" max="4" width="12.41796875" customWidth="1"/>
    <col min="5" max="5" width="10.68359375" customWidth="1"/>
    <col min="6" max="6" width="9.41796875" customWidth="1"/>
    <col min="7" max="7" width="11.41796875" customWidth="1"/>
    <col min="9" max="10" width="16" customWidth="1"/>
    <col min="11" max="11" width="11.41796875" style="4"/>
    <col min="14" max="14" width="12.578125" style="4" customWidth="1"/>
    <col min="20" max="20" width="16.83984375" bestFit="1" customWidth="1"/>
    <col min="21" max="21" width="17.83984375" customWidth="1"/>
  </cols>
  <sheetData>
    <row r="1" spans="1:21" s="3" customFormat="1" ht="75.75" customHeight="1" x14ac:dyDescent="0.55000000000000004">
      <c r="A1" s="1" t="s">
        <v>0</v>
      </c>
      <c r="B1" s="2" t="s">
        <v>83</v>
      </c>
      <c r="C1" s="2" t="s">
        <v>84</v>
      </c>
      <c r="D1" s="2" t="s">
        <v>85</v>
      </c>
      <c r="E1" s="2" t="s">
        <v>19</v>
      </c>
      <c r="F1" s="2" t="s">
        <v>86</v>
      </c>
      <c r="G1" s="2" t="s">
        <v>87</v>
      </c>
      <c r="H1" s="1" t="s">
        <v>88</v>
      </c>
      <c r="I1" s="1" t="s">
        <v>89</v>
      </c>
      <c r="J1" s="1" t="s">
        <v>90</v>
      </c>
      <c r="K1" s="1" t="s">
        <v>91</v>
      </c>
      <c r="L1" s="1" t="s">
        <v>92</v>
      </c>
      <c r="M1" s="1" t="s">
        <v>93</v>
      </c>
      <c r="N1" s="1" t="s">
        <v>94</v>
      </c>
      <c r="O1" s="1" t="s">
        <v>95</v>
      </c>
      <c r="P1" s="1" t="s">
        <v>96</v>
      </c>
      <c r="Q1" s="1" t="s">
        <v>97</v>
      </c>
      <c r="R1" s="1" t="s">
        <v>98</v>
      </c>
      <c r="S1" s="1" t="s">
        <v>99</v>
      </c>
      <c r="T1" s="1" t="s">
        <v>100</v>
      </c>
      <c r="U1" s="15" t="s">
        <v>101</v>
      </c>
    </row>
    <row r="2" spans="1:21" x14ac:dyDescent="0.55000000000000004">
      <c r="A2" s="5">
        <v>1</v>
      </c>
      <c r="B2" s="11"/>
      <c r="C2" s="14">
        <v>41.871232876712327</v>
      </c>
      <c r="D2" s="23">
        <v>1</v>
      </c>
      <c r="E2" s="14">
        <v>32.4</v>
      </c>
      <c r="F2" s="23">
        <v>2</v>
      </c>
      <c r="G2" s="23">
        <v>1</v>
      </c>
      <c r="H2" s="23">
        <v>2</v>
      </c>
      <c r="I2" s="23">
        <v>2</v>
      </c>
      <c r="J2" s="23">
        <v>2</v>
      </c>
      <c r="K2" s="7" t="s">
        <v>1</v>
      </c>
      <c r="L2" s="5" t="e">
        <f>#REF!-#REF!</f>
        <v>#REF!</v>
      </c>
      <c r="M2" s="5" t="e">
        <f>#REF!-#REF!</f>
        <v>#REF!</v>
      </c>
      <c r="N2" s="7" t="s">
        <v>3</v>
      </c>
      <c r="O2" s="5">
        <v>13</v>
      </c>
      <c r="P2" s="5">
        <v>1</v>
      </c>
      <c r="Q2" s="5">
        <v>3</v>
      </c>
      <c r="R2" s="5">
        <v>0</v>
      </c>
      <c r="S2" s="5">
        <f t="shared" ref="S2:S65" si="0">SUM(P2:R2)</f>
        <v>4</v>
      </c>
      <c r="T2" s="5">
        <v>1</v>
      </c>
      <c r="U2" s="6">
        <v>2</v>
      </c>
    </row>
    <row r="3" spans="1:21" s="46" customFormat="1" x14ac:dyDescent="0.55000000000000004">
      <c r="A3" s="39">
        <v>2</v>
      </c>
      <c r="B3" s="40"/>
      <c r="C3" s="41">
        <v>68.260273972602747</v>
      </c>
      <c r="D3" s="42">
        <v>1</v>
      </c>
      <c r="E3" s="41">
        <v>26.7</v>
      </c>
      <c r="F3" s="42">
        <v>2</v>
      </c>
      <c r="G3" s="42">
        <v>1</v>
      </c>
      <c r="H3" s="42">
        <v>2</v>
      </c>
      <c r="I3" s="42">
        <v>1</v>
      </c>
      <c r="J3" s="42">
        <v>1</v>
      </c>
      <c r="K3" s="44"/>
      <c r="L3" s="39"/>
      <c r="M3" s="39" t="e">
        <f>#REF!-#REF!</f>
        <v>#REF!</v>
      </c>
      <c r="N3" s="44" t="s">
        <v>3</v>
      </c>
      <c r="O3" s="39">
        <v>6</v>
      </c>
      <c r="P3" s="39">
        <v>0</v>
      </c>
      <c r="Q3" s="39">
        <v>0</v>
      </c>
      <c r="R3" s="39">
        <v>0</v>
      </c>
      <c r="S3" s="39">
        <f t="shared" si="0"/>
        <v>0</v>
      </c>
      <c r="T3" s="39">
        <v>2</v>
      </c>
      <c r="U3" s="45">
        <v>1</v>
      </c>
    </row>
    <row r="4" spans="1:21" x14ac:dyDescent="0.55000000000000004">
      <c r="A4" s="5">
        <v>3</v>
      </c>
      <c r="B4" s="11"/>
      <c r="C4" s="14">
        <v>36.087671232876716</v>
      </c>
      <c r="D4" s="23">
        <v>1</v>
      </c>
      <c r="E4" s="14">
        <v>28.7</v>
      </c>
      <c r="F4" s="23">
        <v>2</v>
      </c>
      <c r="G4" s="23">
        <v>1</v>
      </c>
      <c r="H4" s="23">
        <v>2</v>
      </c>
      <c r="I4" s="23">
        <v>2</v>
      </c>
      <c r="J4" s="23">
        <v>1</v>
      </c>
      <c r="K4" s="13"/>
      <c r="L4" s="19"/>
      <c r="M4" s="5" t="e">
        <f>#REF!-#REF!</f>
        <v>#REF!</v>
      </c>
      <c r="N4" s="7" t="s">
        <v>2</v>
      </c>
      <c r="O4" s="5">
        <v>7</v>
      </c>
      <c r="P4" s="5">
        <v>0</v>
      </c>
      <c r="Q4" s="5">
        <v>0</v>
      </c>
      <c r="R4" s="5">
        <v>0</v>
      </c>
      <c r="S4" s="5">
        <f t="shared" si="0"/>
        <v>0</v>
      </c>
      <c r="T4" s="5">
        <v>2</v>
      </c>
      <c r="U4" s="6">
        <v>1</v>
      </c>
    </row>
    <row r="5" spans="1:21" x14ac:dyDescent="0.55000000000000004">
      <c r="A5" s="5">
        <v>4</v>
      </c>
      <c r="B5" s="11"/>
      <c r="C5" s="14">
        <v>59.794520547945204</v>
      </c>
      <c r="D5" s="23">
        <v>1</v>
      </c>
      <c r="E5" s="14">
        <v>28.6</v>
      </c>
      <c r="F5" s="23">
        <v>2</v>
      </c>
      <c r="G5" s="23">
        <v>2</v>
      </c>
      <c r="H5" s="23">
        <v>2</v>
      </c>
      <c r="I5" s="23">
        <v>3</v>
      </c>
      <c r="J5" s="23">
        <v>2</v>
      </c>
      <c r="K5" s="7" t="s">
        <v>1</v>
      </c>
      <c r="L5" s="5" t="e">
        <f>#REF!-#REF!</f>
        <v>#REF!</v>
      </c>
      <c r="M5" s="5" t="e">
        <f>#REF!-#REF!</f>
        <v>#REF!</v>
      </c>
      <c r="N5" s="7" t="s">
        <v>3</v>
      </c>
      <c r="O5" s="5">
        <v>15</v>
      </c>
      <c r="P5" s="5">
        <v>1</v>
      </c>
      <c r="Q5" s="5">
        <v>1</v>
      </c>
      <c r="R5" s="5">
        <v>1</v>
      </c>
      <c r="S5" s="5">
        <f t="shared" si="0"/>
        <v>3</v>
      </c>
      <c r="T5" s="5">
        <v>1</v>
      </c>
      <c r="U5" s="6">
        <v>3</v>
      </c>
    </row>
    <row r="6" spans="1:21" x14ac:dyDescent="0.55000000000000004">
      <c r="A6" s="5">
        <v>5</v>
      </c>
      <c r="B6" s="11"/>
      <c r="C6" s="14">
        <v>45.80821917808219</v>
      </c>
      <c r="D6" s="23">
        <v>1</v>
      </c>
      <c r="E6" s="14">
        <v>22.4</v>
      </c>
      <c r="F6" s="23">
        <v>2</v>
      </c>
      <c r="G6" s="23">
        <v>2</v>
      </c>
      <c r="H6" s="23">
        <v>2</v>
      </c>
      <c r="I6" s="23">
        <v>3</v>
      </c>
      <c r="J6" s="23">
        <v>2</v>
      </c>
      <c r="K6" s="7" t="s">
        <v>1</v>
      </c>
      <c r="L6" s="5" t="e">
        <f>#REF!-#REF!</f>
        <v>#REF!</v>
      </c>
      <c r="M6" s="5" t="e">
        <f>#REF!-#REF!</f>
        <v>#REF!</v>
      </c>
      <c r="N6" s="7" t="s">
        <v>3</v>
      </c>
      <c r="O6" s="5">
        <v>9</v>
      </c>
      <c r="P6" s="5">
        <v>1</v>
      </c>
      <c r="Q6" s="5">
        <v>1</v>
      </c>
      <c r="R6" s="5">
        <v>0</v>
      </c>
      <c r="S6" s="5">
        <f t="shared" si="0"/>
        <v>2</v>
      </c>
      <c r="T6" s="5">
        <v>1</v>
      </c>
      <c r="U6" s="6">
        <v>3</v>
      </c>
    </row>
    <row r="7" spans="1:21" x14ac:dyDescent="0.55000000000000004">
      <c r="A7" s="5">
        <v>6</v>
      </c>
      <c r="B7" s="11"/>
      <c r="C7" s="14">
        <v>42.69315068493151</v>
      </c>
      <c r="D7" s="23">
        <v>2</v>
      </c>
      <c r="E7" s="14">
        <v>33.200000000000003</v>
      </c>
      <c r="F7" s="23">
        <v>2</v>
      </c>
      <c r="G7" s="23">
        <v>1</v>
      </c>
      <c r="H7" s="23">
        <v>2</v>
      </c>
      <c r="I7" s="23">
        <v>3</v>
      </c>
      <c r="J7" s="23">
        <v>1</v>
      </c>
      <c r="K7" s="7" t="s">
        <v>1</v>
      </c>
      <c r="L7" s="5" t="e">
        <f>#REF!-#REF!</f>
        <v>#REF!</v>
      </c>
      <c r="M7" s="5" t="e">
        <f>#REF!-#REF!</f>
        <v>#REF!</v>
      </c>
      <c r="N7" s="7" t="s">
        <v>4</v>
      </c>
      <c r="O7" s="5">
        <v>10</v>
      </c>
      <c r="P7" s="5">
        <v>2</v>
      </c>
      <c r="Q7" s="5">
        <v>1</v>
      </c>
      <c r="R7" s="5">
        <v>0</v>
      </c>
      <c r="S7" s="5">
        <f t="shared" si="0"/>
        <v>3</v>
      </c>
      <c r="T7" s="5">
        <v>1</v>
      </c>
      <c r="U7" s="6">
        <v>3</v>
      </c>
    </row>
    <row r="8" spans="1:21" x14ac:dyDescent="0.55000000000000004">
      <c r="A8" s="5">
        <v>7</v>
      </c>
      <c r="B8" s="11"/>
      <c r="C8" s="14">
        <v>71.8</v>
      </c>
      <c r="D8" s="23">
        <v>1</v>
      </c>
      <c r="E8" s="14">
        <v>30.4</v>
      </c>
      <c r="F8" s="23">
        <v>2</v>
      </c>
      <c r="G8" s="23">
        <v>1</v>
      </c>
      <c r="H8" s="23">
        <v>2</v>
      </c>
      <c r="I8" s="23">
        <v>2</v>
      </c>
      <c r="J8" s="23">
        <v>1</v>
      </c>
      <c r="K8" s="12"/>
      <c r="L8" s="19"/>
      <c r="M8" s="5" t="e">
        <f>#REF!-#REF!</f>
        <v>#REF!</v>
      </c>
      <c r="N8" s="7" t="s">
        <v>3</v>
      </c>
      <c r="O8" s="5">
        <v>6</v>
      </c>
      <c r="P8" s="5">
        <v>0</v>
      </c>
      <c r="Q8" s="5">
        <v>0</v>
      </c>
      <c r="R8" s="5">
        <v>0</v>
      </c>
      <c r="S8" s="5">
        <f t="shared" si="0"/>
        <v>0</v>
      </c>
      <c r="T8" s="5">
        <v>2</v>
      </c>
      <c r="U8" s="6">
        <v>1</v>
      </c>
    </row>
    <row r="9" spans="1:21" x14ac:dyDescent="0.55000000000000004">
      <c r="A9" s="5">
        <v>8</v>
      </c>
      <c r="B9" s="11"/>
      <c r="C9" s="14">
        <v>22.635616438356163</v>
      </c>
      <c r="D9" s="23">
        <v>1</v>
      </c>
      <c r="E9" s="14">
        <v>44.1</v>
      </c>
      <c r="F9" s="23">
        <v>2</v>
      </c>
      <c r="G9" s="23">
        <v>1</v>
      </c>
      <c r="H9" s="23">
        <v>2</v>
      </c>
      <c r="I9" s="23">
        <v>2</v>
      </c>
      <c r="J9" s="23">
        <v>2</v>
      </c>
      <c r="K9" s="7" t="s">
        <v>3</v>
      </c>
      <c r="L9" s="5" t="e">
        <f>#REF!-#REF!</f>
        <v>#REF!</v>
      </c>
      <c r="M9" s="5" t="e">
        <f>#REF!-#REF!</f>
        <v>#REF!</v>
      </c>
      <c r="N9" s="7" t="s">
        <v>4</v>
      </c>
      <c r="O9" s="5">
        <v>9</v>
      </c>
      <c r="P9" s="5">
        <v>1</v>
      </c>
      <c r="Q9" s="5">
        <v>0</v>
      </c>
      <c r="R9" s="5">
        <v>0</v>
      </c>
      <c r="S9" s="5">
        <f t="shared" si="0"/>
        <v>1</v>
      </c>
      <c r="T9" s="5">
        <v>2</v>
      </c>
      <c r="U9" s="6">
        <v>1</v>
      </c>
    </row>
    <row r="10" spans="1:21" s="38" customFormat="1" x14ac:dyDescent="0.55000000000000004">
      <c r="A10" s="34">
        <v>9</v>
      </c>
      <c r="B10" s="25"/>
      <c r="C10" s="35">
        <v>46.293150684931504</v>
      </c>
      <c r="D10" s="36">
        <v>2</v>
      </c>
      <c r="E10" s="35">
        <v>24.8</v>
      </c>
      <c r="F10" s="36">
        <v>2</v>
      </c>
      <c r="G10" s="36">
        <v>1</v>
      </c>
      <c r="H10" s="36">
        <v>2</v>
      </c>
      <c r="I10" s="36">
        <v>2</v>
      </c>
      <c r="J10" s="36">
        <v>1</v>
      </c>
      <c r="K10" s="37"/>
      <c r="L10" s="34"/>
      <c r="M10" s="34" t="e">
        <f>#REF!-#REF!</f>
        <v>#REF!</v>
      </c>
      <c r="N10" s="37" t="s">
        <v>3</v>
      </c>
      <c r="O10" s="34">
        <v>5</v>
      </c>
      <c r="P10" s="34">
        <v>0</v>
      </c>
      <c r="Q10" s="34">
        <v>0</v>
      </c>
      <c r="R10" s="34">
        <v>0</v>
      </c>
      <c r="S10" s="34">
        <f t="shared" si="0"/>
        <v>0</v>
      </c>
      <c r="T10" s="34">
        <v>2</v>
      </c>
      <c r="U10" s="47">
        <v>1</v>
      </c>
    </row>
    <row r="11" spans="1:21" s="38" customFormat="1" x14ac:dyDescent="0.55000000000000004">
      <c r="A11" s="34">
        <v>10</v>
      </c>
      <c r="B11" s="25"/>
      <c r="C11" s="35">
        <v>58.202739726027396</v>
      </c>
      <c r="D11" s="36">
        <v>1</v>
      </c>
      <c r="E11" s="35">
        <v>24.4</v>
      </c>
      <c r="F11" s="36">
        <v>2</v>
      </c>
      <c r="G11" s="36">
        <v>1</v>
      </c>
      <c r="H11" s="36">
        <v>2</v>
      </c>
      <c r="I11" s="36">
        <v>1</v>
      </c>
      <c r="J11" s="36">
        <v>1</v>
      </c>
      <c r="K11" s="37" t="s">
        <v>2</v>
      </c>
      <c r="L11" s="34" t="e">
        <f>#REF!-#REF!</f>
        <v>#REF!</v>
      </c>
      <c r="M11" s="34" t="e">
        <f>#REF!-#REF!</f>
        <v>#REF!</v>
      </c>
      <c r="N11" s="37" t="s">
        <v>5</v>
      </c>
      <c r="O11" s="34">
        <v>24</v>
      </c>
      <c r="P11" s="34">
        <v>0</v>
      </c>
      <c r="Q11" s="34">
        <v>1</v>
      </c>
      <c r="R11" s="34">
        <v>1</v>
      </c>
      <c r="S11" s="34">
        <f t="shared" si="0"/>
        <v>2</v>
      </c>
      <c r="T11" s="34">
        <v>1</v>
      </c>
      <c r="U11" s="47">
        <v>2</v>
      </c>
    </row>
    <row r="12" spans="1:21" s="38" customFormat="1" x14ac:dyDescent="0.55000000000000004">
      <c r="A12" s="34">
        <v>11</v>
      </c>
      <c r="B12" s="25"/>
      <c r="C12" s="35">
        <v>30.375342465753423</v>
      </c>
      <c r="D12" s="36">
        <v>1</v>
      </c>
      <c r="E12" s="35">
        <v>21.3</v>
      </c>
      <c r="F12" s="36">
        <v>2</v>
      </c>
      <c r="G12" s="36">
        <v>1</v>
      </c>
      <c r="H12" s="36">
        <v>2</v>
      </c>
      <c r="I12" s="36">
        <v>2</v>
      </c>
      <c r="J12" s="36">
        <v>1</v>
      </c>
      <c r="K12" s="37" t="s">
        <v>1</v>
      </c>
      <c r="L12" s="34" t="e">
        <f>#REF!-#REF!</f>
        <v>#REF!</v>
      </c>
      <c r="M12" s="34" t="e">
        <f>#REF!-#REF!</f>
        <v>#REF!</v>
      </c>
      <c r="N12" s="37" t="s">
        <v>1</v>
      </c>
      <c r="O12" s="34">
        <v>8</v>
      </c>
      <c r="P12" s="34">
        <v>1</v>
      </c>
      <c r="Q12" s="34">
        <v>1</v>
      </c>
      <c r="R12" s="34">
        <v>0</v>
      </c>
      <c r="S12" s="34">
        <f t="shared" si="0"/>
        <v>2</v>
      </c>
      <c r="T12" s="34">
        <v>1</v>
      </c>
      <c r="U12" s="47">
        <v>2</v>
      </c>
    </row>
    <row r="13" spans="1:21" s="38" customFormat="1" x14ac:dyDescent="0.55000000000000004">
      <c r="A13" s="34">
        <v>12</v>
      </c>
      <c r="B13" s="25"/>
      <c r="C13" s="35">
        <v>29.095890410958905</v>
      </c>
      <c r="D13" s="36">
        <v>1</v>
      </c>
      <c r="E13" s="35">
        <v>21.5</v>
      </c>
      <c r="F13" s="36">
        <v>2</v>
      </c>
      <c r="G13" s="36">
        <v>2</v>
      </c>
      <c r="H13" s="36">
        <v>2</v>
      </c>
      <c r="I13" s="36">
        <v>3</v>
      </c>
      <c r="J13" s="36">
        <v>1</v>
      </c>
      <c r="K13" s="37" t="s">
        <v>1</v>
      </c>
      <c r="L13" s="34" t="e">
        <f>#REF!-#REF!</f>
        <v>#REF!</v>
      </c>
      <c r="M13" s="34" t="e">
        <f>#REF!-#REF!</f>
        <v>#REF!</v>
      </c>
      <c r="N13" s="37" t="s">
        <v>3</v>
      </c>
      <c r="O13" s="34">
        <v>5</v>
      </c>
      <c r="P13" s="34">
        <v>1</v>
      </c>
      <c r="Q13" s="34">
        <v>1</v>
      </c>
      <c r="R13" s="34">
        <v>0</v>
      </c>
      <c r="S13" s="34">
        <f t="shared" si="0"/>
        <v>2</v>
      </c>
      <c r="T13" s="34">
        <v>1</v>
      </c>
      <c r="U13" s="47">
        <v>3</v>
      </c>
    </row>
    <row r="14" spans="1:21" s="38" customFormat="1" x14ac:dyDescent="0.55000000000000004">
      <c r="A14" s="34">
        <v>13</v>
      </c>
      <c r="B14" s="25"/>
      <c r="C14" s="35">
        <v>91.989041095890414</v>
      </c>
      <c r="D14" s="36">
        <v>2</v>
      </c>
      <c r="E14" s="35">
        <v>32</v>
      </c>
      <c r="F14" s="36">
        <v>2</v>
      </c>
      <c r="G14" s="36">
        <v>1</v>
      </c>
      <c r="H14" s="36">
        <v>2</v>
      </c>
      <c r="I14" s="36">
        <v>3</v>
      </c>
      <c r="J14" s="36">
        <v>1</v>
      </c>
      <c r="K14" s="37" t="s">
        <v>3</v>
      </c>
      <c r="L14" s="34" t="e">
        <f>#REF!-#REF!</f>
        <v>#REF!</v>
      </c>
      <c r="M14" s="34" t="e">
        <f>#REF!-#REF!</f>
        <v>#REF!</v>
      </c>
      <c r="N14" s="37" t="s">
        <v>3</v>
      </c>
      <c r="O14" s="34">
        <v>15</v>
      </c>
      <c r="P14" s="34">
        <v>1</v>
      </c>
      <c r="Q14" s="34">
        <v>0</v>
      </c>
      <c r="R14" s="34">
        <v>0</v>
      </c>
      <c r="S14" s="34">
        <f t="shared" si="0"/>
        <v>1</v>
      </c>
      <c r="T14" s="34">
        <v>2</v>
      </c>
      <c r="U14" s="47">
        <v>3</v>
      </c>
    </row>
    <row r="15" spans="1:21" s="38" customFormat="1" x14ac:dyDescent="0.55000000000000004">
      <c r="A15" s="34">
        <v>14</v>
      </c>
      <c r="B15" s="25"/>
      <c r="C15" s="35">
        <v>83.553424657534251</v>
      </c>
      <c r="D15" s="36">
        <v>2</v>
      </c>
      <c r="E15" s="35">
        <v>32.6</v>
      </c>
      <c r="F15" s="36">
        <v>2</v>
      </c>
      <c r="G15" s="36">
        <v>1</v>
      </c>
      <c r="H15" s="36">
        <v>2</v>
      </c>
      <c r="I15" s="36">
        <v>3</v>
      </c>
      <c r="J15" s="36">
        <v>1</v>
      </c>
      <c r="K15" s="37" t="s">
        <v>1</v>
      </c>
      <c r="L15" s="34" t="e">
        <f>#REF!-#REF!</f>
        <v>#REF!</v>
      </c>
      <c r="M15" s="34" t="e">
        <f>#REF!-#REF!</f>
        <v>#REF!</v>
      </c>
      <c r="N15" s="37" t="s">
        <v>3</v>
      </c>
      <c r="O15" s="34">
        <v>13</v>
      </c>
      <c r="P15" s="34">
        <v>1</v>
      </c>
      <c r="Q15" s="34">
        <v>1</v>
      </c>
      <c r="R15" s="34">
        <v>0</v>
      </c>
      <c r="S15" s="34">
        <f t="shared" si="0"/>
        <v>2</v>
      </c>
      <c r="T15" s="34">
        <v>1</v>
      </c>
      <c r="U15" s="47">
        <v>3</v>
      </c>
    </row>
    <row r="16" spans="1:21" s="38" customFormat="1" x14ac:dyDescent="0.55000000000000004">
      <c r="A16" s="34">
        <v>15</v>
      </c>
      <c r="B16" s="25"/>
      <c r="C16" s="35">
        <v>51.287671232876711</v>
      </c>
      <c r="D16" s="36">
        <v>1</v>
      </c>
      <c r="E16" s="35">
        <v>25.4</v>
      </c>
      <c r="F16" s="36">
        <v>2</v>
      </c>
      <c r="G16" s="36">
        <v>1</v>
      </c>
      <c r="H16" s="36">
        <v>2</v>
      </c>
      <c r="I16" s="36">
        <v>2</v>
      </c>
      <c r="J16" s="36">
        <v>2</v>
      </c>
      <c r="K16" s="37"/>
      <c r="L16" s="34"/>
      <c r="M16" s="34" t="e">
        <f>#REF!-#REF!</f>
        <v>#REF!</v>
      </c>
      <c r="N16" s="37" t="s">
        <v>3</v>
      </c>
      <c r="O16" s="34">
        <v>4</v>
      </c>
      <c r="P16" s="34">
        <v>0</v>
      </c>
      <c r="Q16" s="34">
        <v>0</v>
      </c>
      <c r="R16" s="34">
        <v>0</v>
      </c>
      <c r="S16" s="34">
        <f t="shared" si="0"/>
        <v>0</v>
      </c>
      <c r="T16" s="34">
        <v>2</v>
      </c>
      <c r="U16" s="47">
        <v>1</v>
      </c>
    </row>
    <row r="17" spans="1:21" x14ac:dyDescent="0.55000000000000004">
      <c r="A17" s="5">
        <v>16</v>
      </c>
      <c r="B17" s="11"/>
      <c r="C17" s="14">
        <v>16.613698630136987</v>
      </c>
      <c r="D17" s="23">
        <v>1</v>
      </c>
      <c r="E17" s="14">
        <v>23.7</v>
      </c>
      <c r="F17" s="23">
        <v>2</v>
      </c>
      <c r="G17" s="23">
        <v>2</v>
      </c>
      <c r="H17" s="23">
        <v>2</v>
      </c>
      <c r="I17" s="23">
        <v>2</v>
      </c>
      <c r="J17" s="23">
        <v>2</v>
      </c>
      <c r="K17" s="13"/>
      <c r="L17" s="19"/>
      <c r="M17" s="5" t="e">
        <f>#REF!-#REF!</f>
        <v>#REF!</v>
      </c>
      <c r="N17" s="7" t="s">
        <v>3</v>
      </c>
      <c r="O17" s="5">
        <v>5</v>
      </c>
      <c r="P17" s="5">
        <v>0</v>
      </c>
      <c r="Q17" s="5">
        <v>0</v>
      </c>
      <c r="R17" s="5">
        <v>0</v>
      </c>
      <c r="S17" s="5">
        <f t="shared" si="0"/>
        <v>0</v>
      </c>
      <c r="T17" s="5">
        <v>2</v>
      </c>
      <c r="U17" s="6">
        <v>1</v>
      </c>
    </row>
    <row r="18" spans="1:21" s="38" customFormat="1" x14ac:dyDescent="0.55000000000000004">
      <c r="A18" s="34">
        <v>17</v>
      </c>
      <c r="B18" s="25"/>
      <c r="C18" s="35">
        <v>51.421917808219177</v>
      </c>
      <c r="D18" s="36">
        <v>2</v>
      </c>
      <c r="E18" s="35">
        <v>34</v>
      </c>
      <c r="F18" s="36">
        <v>2</v>
      </c>
      <c r="G18" s="36">
        <v>2</v>
      </c>
      <c r="H18" s="36">
        <v>2</v>
      </c>
      <c r="I18" s="36">
        <v>2</v>
      </c>
      <c r="J18" s="36">
        <v>2</v>
      </c>
      <c r="K18" s="37"/>
      <c r="L18" s="34"/>
      <c r="M18" s="34" t="e">
        <f>#REF!-#REF!</f>
        <v>#REF!</v>
      </c>
      <c r="N18" s="37" t="s">
        <v>6</v>
      </c>
      <c r="O18" s="34">
        <v>9</v>
      </c>
      <c r="P18" s="34">
        <v>0</v>
      </c>
      <c r="Q18" s="34">
        <v>1</v>
      </c>
      <c r="R18" s="34">
        <v>0</v>
      </c>
      <c r="S18" s="34">
        <f t="shared" si="0"/>
        <v>1</v>
      </c>
      <c r="T18" s="34">
        <v>2</v>
      </c>
      <c r="U18" s="47">
        <v>2</v>
      </c>
    </row>
    <row r="19" spans="1:21" x14ac:dyDescent="0.55000000000000004">
      <c r="A19" s="5">
        <v>18</v>
      </c>
      <c r="B19" s="11"/>
      <c r="C19" s="14">
        <v>47.61643835616438</v>
      </c>
      <c r="D19" s="23">
        <v>1</v>
      </c>
      <c r="E19" s="14">
        <v>31</v>
      </c>
      <c r="F19" s="23">
        <v>2</v>
      </c>
      <c r="G19" s="23">
        <v>2</v>
      </c>
      <c r="H19" s="23">
        <v>2</v>
      </c>
      <c r="I19" s="23">
        <v>3</v>
      </c>
      <c r="J19" s="23">
        <v>2</v>
      </c>
      <c r="K19" s="7" t="s">
        <v>1</v>
      </c>
      <c r="L19" s="5" t="e">
        <f>#REF!-#REF!</f>
        <v>#REF!</v>
      </c>
      <c r="M19" s="5" t="e">
        <f>#REF!-#REF!</f>
        <v>#REF!</v>
      </c>
      <c r="N19" s="7" t="s">
        <v>1</v>
      </c>
      <c r="O19" s="5">
        <v>9</v>
      </c>
      <c r="P19" s="5">
        <v>1</v>
      </c>
      <c r="Q19" s="5">
        <v>2</v>
      </c>
      <c r="R19" s="5">
        <v>1</v>
      </c>
      <c r="S19" s="5">
        <f t="shared" si="0"/>
        <v>4</v>
      </c>
      <c r="T19" s="5">
        <v>1</v>
      </c>
      <c r="U19" s="6">
        <v>3</v>
      </c>
    </row>
    <row r="20" spans="1:21" x14ac:dyDescent="0.55000000000000004">
      <c r="A20" s="5">
        <v>19</v>
      </c>
      <c r="B20" s="11"/>
      <c r="C20" s="14">
        <v>55.246575342465754</v>
      </c>
      <c r="D20" s="23">
        <v>1</v>
      </c>
      <c r="E20" s="14">
        <v>28.9</v>
      </c>
      <c r="F20" s="23">
        <v>2</v>
      </c>
      <c r="G20" s="23">
        <v>1</v>
      </c>
      <c r="H20" s="23">
        <v>2</v>
      </c>
      <c r="I20" s="23">
        <v>3</v>
      </c>
      <c r="J20" s="23">
        <v>1</v>
      </c>
      <c r="K20" s="7" t="s">
        <v>1</v>
      </c>
      <c r="L20" s="5" t="e">
        <f>#REF!-#REF!</f>
        <v>#REF!</v>
      </c>
      <c r="M20" s="5" t="e">
        <f>#REF!-#REF!</f>
        <v>#REF!</v>
      </c>
      <c r="N20" s="7" t="s">
        <v>3</v>
      </c>
      <c r="O20" s="5">
        <v>5</v>
      </c>
      <c r="P20" s="5">
        <v>1</v>
      </c>
      <c r="Q20" s="5">
        <v>1</v>
      </c>
      <c r="R20" s="5">
        <v>0</v>
      </c>
      <c r="S20" s="5">
        <f t="shared" si="0"/>
        <v>2</v>
      </c>
      <c r="T20" s="5">
        <v>1</v>
      </c>
      <c r="U20" s="6">
        <v>3</v>
      </c>
    </row>
    <row r="21" spans="1:21" x14ac:dyDescent="0.55000000000000004">
      <c r="A21" s="5">
        <v>20</v>
      </c>
      <c r="B21" s="11"/>
      <c r="C21" s="14">
        <v>43.131506849315066</v>
      </c>
      <c r="D21" s="23">
        <v>2</v>
      </c>
      <c r="E21" s="14">
        <v>25.3</v>
      </c>
      <c r="F21" s="23">
        <v>2</v>
      </c>
      <c r="G21" s="23">
        <v>1</v>
      </c>
      <c r="H21" s="23">
        <v>2</v>
      </c>
      <c r="I21" s="23">
        <v>2</v>
      </c>
      <c r="J21" s="23">
        <v>1</v>
      </c>
      <c r="K21" s="13"/>
      <c r="L21" s="19"/>
      <c r="M21" s="5" t="e">
        <f>#REF!-#REF!</f>
        <v>#REF!</v>
      </c>
      <c r="N21" s="7" t="s">
        <v>3</v>
      </c>
      <c r="O21" s="5">
        <v>5</v>
      </c>
      <c r="P21" s="5">
        <v>0</v>
      </c>
      <c r="Q21" s="5">
        <v>0</v>
      </c>
      <c r="R21" s="5">
        <v>0</v>
      </c>
      <c r="S21" s="5">
        <f t="shared" si="0"/>
        <v>0</v>
      </c>
      <c r="T21" s="5">
        <v>2</v>
      </c>
      <c r="U21" s="6">
        <v>1</v>
      </c>
    </row>
    <row r="22" spans="1:21" x14ac:dyDescent="0.55000000000000004">
      <c r="A22" s="5">
        <v>21</v>
      </c>
      <c r="B22" s="11"/>
      <c r="C22" s="14">
        <v>90.704109589041096</v>
      </c>
      <c r="D22" s="23">
        <v>1</v>
      </c>
      <c r="E22" s="14">
        <v>20</v>
      </c>
      <c r="F22" s="23">
        <v>2</v>
      </c>
      <c r="G22" s="23">
        <v>1</v>
      </c>
      <c r="H22" s="23">
        <v>2</v>
      </c>
      <c r="I22" s="23">
        <v>2</v>
      </c>
      <c r="J22" s="23">
        <v>2</v>
      </c>
      <c r="K22" s="7" t="s">
        <v>3</v>
      </c>
      <c r="L22" s="5" t="e">
        <f>#REF!-#REF!</f>
        <v>#REF!</v>
      </c>
      <c r="M22" s="5" t="e">
        <f>#REF!-#REF!</f>
        <v>#REF!</v>
      </c>
      <c r="N22" s="7" t="s">
        <v>3</v>
      </c>
      <c r="O22" s="5">
        <v>14</v>
      </c>
      <c r="P22" s="5">
        <v>1</v>
      </c>
      <c r="Q22" s="5">
        <v>0</v>
      </c>
      <c r="R22" s="5">
        <v>0</v>
      </c>
      <c r="S22" s="5">
        <f t="shared" si="0"/>
        <v>1</v>
      </c>
      <c r="T22" s="5">
        <v>2</v>
      </c>
      <c r="U22" s="6">
        <v>3</v>
      </c>
    </row>
    <row r="23" spans="1:21" x14ac:dyDescent="0.55000000000000004">
      <c r="A23" s="5">
        <v>22</v>
      </c>
      <c r="B23" s="11"/>
      <c r="C23" s="14">
        <v>87.31232876712329</v>
      </c>
      <c r="D23" s="23">
        <v>2</v>
      </c>
      <c r="E23" s="14">
        <v>20.9</v>
      </c>
      <c r="F23" s="23">
        <v>2</v>
      </c>
      <c r="G23" s="23">
        <v>2</v>
      </c>
      <c r="H23" s="23">
        <v>2</v>
      </c>
      <c r="I23" s="23">
        <v>3</v>
      </c>
      <c r="J23" s="23">
        <v>2</v>
      </c>
      <c r="K23" s="7" t="s">
        <v>1</v>
      </c>
      <c r="L23" s="5" t="e">
        <f>#REF!-#REF!</f>
        <v>#REF!</v>
      </c>
      <c r="M23" s="5" t="e">
        <f>#REF!-#REF!</f>
        <v>#REF!</v>
      </c>
      <c r="N23" s="7" t="s">
        <v>3</v>
      </c>
      <c r="O23" s="5">
        <v>14</v>
      </c>
      <c r="P23" s="5">
        <v>0</v>
      </c>
      <c r="Q23" s="5">
        <v>1</v>
      </c>
      <c r="R23" s="5">
        <v>0</v>
      </c>
      <c r="S23" s="5">
        <f t="shared" si="0"/>
        <v>1</v>
      </c>
      <c r="T23" s="5">
        <v>1</v>
      </c>
      <c r="U23" s="6">
        <v>3</v>
      </c>
    </row>
    <row r="24" spans="1:21" s="38" customFormat="1" x14ac:dyDescent="0.55000000000000004">
      <c r="A24" s="34">
        <v>23</v>
      </c>
      <c r="B24" s="25"/>
      <c r="C24" s="35">
        <v>30.55890410958904</v>
      </c>
      <c r="D24" s="36">
        <v>1</v>
      </c>
      <c r="E24" s="35">
        <v>21.5</v>
      </c>
      <c r="F24" s="36">
        <v>2</v>
      </c>
      <c r="G24" s="36">
        <v>1</v>
      </c>
      <c r="H24" s="36">
        <v>2</v>
      </c>
      <c r="I24" s="36">
        <v>2</v>
      </c>
      <c r="J24" s="36">
        <v>1</v>
      </c>
      <c r="K24" s="37"/>
      <c r="L24" s="34"/>
      <c r="M24" s="34" t="e">
        <f>#REF!-#REF!</f>
        <v>#REF!</v>
      </c>
      <c r="N24" s="37" t="s">
        <v>3</v>
      </c>
      <c r="O24" s="34">
        <v>5</v>
      </c>
      <c r="P24" s="34">
        <v>1</v>
      </c>
      <c r="Q24" s="34">
        <v>0</v>
      </c>
      <c r="R24" s="34">
        <v>0</v>
      </c>
      <c r="S24" s="34">
        <f t="shared" si="0"/>
        <v>1</v>
      </c>
      <c r="T24" s="34">
        <v>2</v>
      </c>
      <c r="U24" s="47">
        <v>1</v>
      </c>
    </row>
    <row r="25" spans="1:21" x14ac:dyDescent="0.55000000000000004">
      <c r="A25" s="5">
        <v>24</v>
      </c>
      <c r="B25" s="11"/>
      <c r="C25" s="14">
        <v>69.38082191780822</v>
      </c>
      <c r="D25" s="23">
        <v>2</v>
      </c>
      <c r="E25" s="14">
        <v>26.2</v>
      </c>
      <c r="F25" s="23">
        <v>2</v>
      </c>
      <c r="G25" s="23">
        <v>2</v>
      </c>
      <c r="H25" s="23">
        <v>2</v>
      </c>
      <c r="I25" s="23">
        <v>3</v>
      </c>
      <c r="J25" s="23">
        <v>2</v>
      </c>
      <c r="K25" s="7" t="s">
        <v>3</v>
      </c>
      <c r="L25" s="5" t="e">
        <f>#REF!-#REF!</f>
        <v>#REF!</v>
      </c>
      <c r="M25" s="5" t="e">
        <f>#REF!-#REF!</f>
        <v>#REF!</v>
      </c>
      <c r="N25" s="7" t="s">
        <v>1</v>
      </c>
      <c r="O25" s="5">
        <v>11</v>
      </c>
      <c r="P25" s="5">
        <v>2</v>
      </c>
      <c r="Q25" s="5">
        <v>1</v>
      </c>
      <c r="R25" s="5">
        <v>0</v>
      </c>
      <c r="S25" s="5">
        <f t="shared" si="0"/>
        <v>3</v>
      </c>
      <c r="T25" s="5">
        <v>2</v>
      </c>
      <c r="U25" s="6">
        <v>3</v>
      </c>
    </row>
    <row r="26" spans="1:21" x14ac:dyDescent="0.55000000000000004">
      <c r="A26" s="5">
        <v>25</v>
      </c>
      <c r="B26" s="11"/>
      <c r="C26" s="14">
        <v>65.430136986301363</v>
      </c>
      <c r="D26" s="23">
        <v>1</v>
      </c>
      <c r="E26" s="14">
        <v>40.5</v>
      </c>
      <c r="F26" s="23">
        <v>2</v>
      </c>
      <c r="G26" s="23">
        <v>1</v>
      </c>
      <c r="H26" s="23">
        <v>2</v>
      </c>
      <c r="I26" s="23">
        <v>2</v>
      </c>
      <c r="J26" s="23">
        <v>2</v>
      </c>
      <c r="K26" s="7" t="s">
        <v>3</v>
      </c>
      <c r="L26" s="5" t="e">
        <f>#REF!-#REF!</f>
        <v>#REF!</v>
      </c>
      <c r="M26" s="5" t="e">
        <f>#REF!-#REF!</f>
        <v>#REF!</v>
      </c>
      <c r="N26" s="7" t="s">
        <v>3</v>
      </c>
      <c r="O26" s="5">
        <v>12</v>
      </c>
      <c r="P26" s="5">
        <v>1</v>
      </c>
      <c r="Q26" s="5">
        <v>0</v>
      </c>
      <c r="R26" s="5">
        <v>0</v>
      </c>
      <c r="S26" s="5">
        <f t="shared" si="0"/>
        <v>1</v>
      </c>
      <c r="T26" s="5">
        <v>2</v>
      </c>
      <c r="U26" s="6">
        <v>2</v>
      </c>
    </row>
    <row r="27" spans="1:21" x14ac:dyDescent="0.55000000000000004">
      <c r="A27" s="5">
        <v>26</v>
      </c>
      <c r="B27" s="11"/>
      <c r="C27" s="14">
        <v>32.504109589041093</v>
      </c>
      <c r="D27" s="23">
        <v>1</v>
      </c>
      <c r="E27" s="14">
        <v>18.600000000000001</v>
      </c>
      <c r="F27" s="23">
        <v>2</v>
      </c>
      <c r="G27" s="23">
        <v>1</v>
      </c>
      <c r="H27" s="23">
        <v>2</v>
      </c>
      <c r="I27" s="23">
        <v>3</v>
      </c>
      <c r="J27" s="23">
        <v>2</v>
      </c>
      <c r="K27" s="7" t="s">
        <v>1</v>
      </c>
      <c r="L27" s="5" t="e">
        <f>#REF!-#REF!</f>
        <v>#REF!</v>
      </c>
      <c r="M27" s="5" t="e">
        <f>#REF!-#REF!</f>
        <v>#REF!</v>
      </c>
      <c r="N27" s="7" t="s">
        <v>1</v>
      </c>
      <c r="O27" s="5">
        <v>10</v>
      </c>
      <c r="P27" s="5">
        <v>1</v>
      </c>
      <c r="Q27" s="5">
        <v>2</v>
      </c>
      <c r="R27" s="5">
        <v>0</v>
      </c>
      <c r="S27" s="5">
        <f t="shared" si="0"/>
        <v>3</v>
      </c>
      <c r="T27" s="5">
        <v>1</v>
      </c>
      <c r="U27" s="6">
        <v>3</v>
      </c>
    </row>
    <row r="28" spans="1:21" s="46" customFormat="1" x14ac:dyDescent="0.55000000000000004">
      <c r="A28" s="39">
        <v>27</v>
      </c>
      <c r="B28" s="40"/>
      <c r="C28" s="41">
        <v>74.515068493150679</v>
      </c>
      <c r="D28" s="42">
        <v>1</v>
      </c>
      <c r="E28" s="41">
        <v>30.8</v>
      </c>
      <c r="F28" s="42">
        <v>2</v>
      </c>
      <c r="G28" s="42">
        <v>1</v>
      </c>
      <c r="H28" s="42">
        <v>2</v>
      </c>
      <c r="I28" s="42">
        <v>2</v>
      </c>
      <c r="J28" s="42">
        <v>1</v>
      </c>
      <c r="K28" s="44" t="s">
        <v>1</v>
      </c>
      <c r="L28" s="39" t="e">
        <f>#REF!-#REF!</f>
        <v>#REF!</v>
      </c>
      <c r="M28" s="39" t="e">
        <f>#REF!-#REF!</f>
        <v>#REF!</v>
      </c>
      <c r="N28" s="44" t="s">
        <v>1</v>
      </c>
      <c r="O28" s="39">
        <v>6</v>
      </c>
      <c r="P28" s="39">
        <v>1</v>
      </c>
      <c r="Q28" s="39">
        <v>1</v>
      </c>
      <c r="R28" s="39">
        <v>0</v>
      </c>
      <c r="S28" s="39">
        <f t="shared" si="0"/>
        <v>2</v>
      </c>
      <c r="T28" s="39">
        <v>1</v>
      </c>
      <c r="U28" s="45">
        <v>2</v>
      </c>
    </row>
    <row r="29" spans="1:21" x14ac:dyDescent="0.55000000000000004">
      <c r="A29" s="5">
        <v>28</v>
      </c>
      <c r="B29" s="64"/>
      <c r="C29" s="14">
        <v>69.498630136986307</v>
      </c>
      <c r="D29" s="23">
        <v>2</v>
      </c>
      <c r="E29" s="14">
        <v>27.5</v>
      </c>
      <c r="F29" s="23">
        <v>2</v>
      </c>
      <c r="G29" s="23">
        <v>1</v>
      </c>
      <c r="H29" s="23">
        <v>2</v>
      </c>
      <c r="I29" s="23">
        <v>3</v>
      </c>
      <c r="J29" s="23">
        <v>2</v>
      </c>
      <c r="K29" s="7" t="s">
        <v>1</v>
      </c>
      <c r="L29" s="5" t="e">
        <f>#REF!-#REF!</f>
        <v>#REF!</v>
      </c>
      <c r="M29" s="5" t="e">
        <f>#REF!-#REF!</f>
        <v>#REF!</v>
      </c>
      <c r="N29" s="7" t="s">
        <v>1</v>
      </c>
      <c r="O29" s="5">
        <v>13</v>
      </c>
      <c r="P29" s="5">
        <v>0</v>
      </c>
      <c r="Q29" s="5">
        <v>1</v>
      </c>
      <c r="R29" s="5">
        <v>0</v>
      </c>
      <c r="S29" s="5">
        <f t="shared" si="0"/>
        <v>1</v>
      </c>
      <c r="T29" s="5">
        <v>1</v>
      </c>
      <c r="U29" s="6">
        <v>3</v>
      </c>
    </row>
    <row r="30" spans="1:21" s="38" customFormat="1" x14ac:dyDescent="0.55000000000000004">
      <c r="A30" s="34">
        <v>29</v>
      </c>
      <c r="B30" s="25"/>
      <c r="C30" s="35">
        <v>73.852054794520555</v>
      </c>
      <c r="D30" s="36">
        <v>1</v>
      </c>
      <c r="E30" s="35">
        <v>27.9</v>
      </c>
      <c r="F30" s="36">
        <v>2</v>
      </c>
      <c r="G30" s="36">
        <v>1</v>
      </c>
      <c r="H30" s="36">
        <v>2</v>
      </c>
      <c r="I30" s="36">
        <v>1</v>
      </c>
      <c r="J30" s="36">
        <v>1</v>
      </c>
      <c r="K30" s="37"/>
      <c r="L30" s="34"/>
      <c r="M30" s="34" t="e">
        <f>#REF!-#REF!</f>
        <v>#REF!</v>
      </c>
      <c r="N30" s="37" t="s">
        <v>3</v>
      </c>
      <c r="O30" s="34">
        <v>5</v>
      </c>
      <c r="P30" s="34">
        <v>0</v>
      </c>
      <c r="Q30" s="34">
        <v>0</v>
      </c>
      <c r="R30" s="34">
        <v>0</v>
      </c>
      <c r="S30" s="34">
        <f t="shared" si="0"/>
        <v>0</v>
      </c>
      <c r="T30" s="34">
        <v>2</v>
      </c>
      <c r="U30" s="47">
        <v>1</v>
      </c>
    </row>
    <row r="31" spans="1:21" s="46" customFormat="1" x14ac:dyDescent="0.55000000000000004">
      <c r="A31" s="39">
        <v>30</v>
      </c>
      <c r="B31" s="40"/>
      <c r="C31" s="41">
        <v>51.098630136986301</v>
      </c>
      <c r="D31" s="42">
        <v>2</v>
      </c>
      <c r="E31" s="41">
        <v>28.1</v>
      </c>
      <c r="F31" s="42">
        <v>2</v>
      </c>
      <c r="G31" s="42">
        <v>1</v>
      </c>
      <c r="H31" s="42">
        <v>2</v>
      </c>
      <c r="I31" s="42">
        <v>2</v>
      </c>
      <c r="J31" s="42">
        <v>1</v>
      </c>
      <c r="K31" s="44"/>
      <c r="L31" s="39"/>
      <c r="M31" s="39" t="e">
        <f>#REF!-#REF!</f>
        <v>#REF!</v>
      </c>
      <c r="N31" s="44" t="s">
        <v>3</v>
      </c>
      <c r="O31" s="39">
        <v>4</v>
      </c>
      <c r="P31" s="39">
        <v>0</v>
      </c>
      <c r="Q31" s="39">
        <v>0</v>
      </c>
      <c r="R31" s="39">
        <v>0</v>
      </c>
      <c r="S31" s="39">
        <f t="shared" si="0"/>
        <v>0</v>
      </c>
      <c r="T31" s="39">
        <v>2</v>
      </c>
      <c r="U31" s="45">
        <v>1</v>
      </c>
    </row>
    <row r="32" spans="1:21" x14ac:dyDescent="0.55000000000000004">
      <c r="A32" s="5">
        <v>31</v>
      </c>
      <c r="B32" s="11"/>
      <c r="C32" s="14">
        <v>40.736986301369861</v>
      </c>
      <c r="D32" s="23">
        <v>2</v>
      </c>
      <c r="E32" s="14">
        <v>29.3</v>
      </c>
      <c r="F32" s="23">
        <v>2</v>
      </c>
      <c r="G32" s="23">
        <v>2</v>
      </c>
      <c r="H32" s="23">
        <v>2</v>
      </c>
      <c r="I32" s="23">
        <v>2</v>
      </c>
      <c r="J32" s="23">
        <v>2</v>
      </c>
      <c r="K32" s="7" t="s">
        <v>3</v>
      </c>
      <c r="L32" s="5" t="e">
        <f>#REF!-#REF!</f>
        <v>#REF!</v>
      </c>
      <c r="M32" s="5" t="e">
        <f>#REF!-#REF!</f>
        <v>#REF!</v>
      </c>
      <c r="N32" s="7" t="s">
        <v>7</v>
      </c>
      <c r="O32" s="5">
        <v>10</v>
      </c>
      <c r="P32" s="5">
        <v>1</v>
      </c>
      <c r="Q32" s="5">
        <v>0</v>
      </c>
      <c r="R32" s="5">
        <v>0</v>
      </c>
      <c r="S32" s="5">
        <f t="shared" si="0"/>
        <v>1</v>
      </c>
      <c r="T32" s="5">
        <v>2</v>
      </c>
      <c r="U32" s="6">
        <v>2</v>
      </c>
    </row>
    <row r="33" spans="1:21" x14ac:dyDescent="0.55000000000000004">
      <c r="A33" s="5">
        <v>32</v>
      </c>
      <c r="B33" s="11"/>
      <c r="C33" s="14">
        <v>43.090410958904108</v>
      </c>
      <c r="D33" s="23">
        <v>1</v>
      </c>
      <c r="E33" s="14">
        <v>23.4</v>
      </c>
      <c r="F33" s="23">
        <v>2</v>
      </c>
      <c r="G33" s="23">
        <v>2</v>
      </c>
      <c r="H33" s="23">
        <v>2</v>
      </c>
      <c r="I33" s="23">
        <v>1</v>
      </c>
      <c r="J33" s="23">
        <v>1</v>
      </c>
      <c r="K33" s="13"/>
      <c r="L33" s="19"/>
      <c r="M33" s="5" t="e">
        <f>#REF!-#REF!</f>
        <v>#REF!</v>
      </c>
      <c r="N33" s="7" t="s">
        <v>3</v>
      </c>
      <c r="O33" s="5">
        <v>9</v>
      </c>
      <c r="P33" s="5">
        <v>0</v>
      </c>
      <c r="Q33" s="5">
        <v>0</v>
      </c>
      <c r="R33" s="5">
        <v>0</v>
      </c>
      <c r="S33" s="5">
        <f t="shared" si="0"/>
        <v>0</v>
      </c>
      <c r="T33" s="5">
        <v>2</v>
      </c>
      <c r="U33" s="6">
        <v>1</v>
      </c>
    </row>
    <row r="34" spans="1:21" x14ac:dyDescent="0.55000000000000004">
      <c r="A34" s="5">
        <v>33</v>
      </c>
      <c r="B34" s="11"/>
      <c r="C34" s="14">
        <v>75.769863013698625</v>
      </c>
      <c r="D34" s="23">
        <v>1</v>
      </c>
      <c r="E34" s="14">
        <v>36.200000000000003</v>
      </c>
      <c r="F34" s="23">
        <v>2</v>
      </c>
      <c r="G34" s="23">
        <v>2</v>
      </c>
      <c r="H34" s="23">
        <v>2</v>
      </c>
      <c r="I34" s="23">
        <v>1</v>
      </c>
      <c r="J34" s="23">
        <v>2</v>
      </c>
      <c r="K34" s="7" t="s">
        <v>3</v>
      </c>
      <c r="L34" s="5" t="e">
        <f>#REF!-#REF!</f>
        <v>#REF!</v>
      </c>
      <c r="M34" s="5" t="e">
        <f>#REF!-#REF!</f>
        <v>#REF!</v>
      </c>
      <c r="N34" s="7" t="s">
        <v>3</v>
      </c>
      <c r="O34" s="5">
        <v>8</v>
      </c>
      <c r="P34" s="5">
        <v>1</v>
      </c>
      <c r="Q34" s="5">
        <v>0</v>
      </c>
      <c r="R34" s="5">
        <v>0</v>
      </c>
      <c r="S34" s="5">
        <f t="shared" si="0"/>
        <v>1</v>
      </c>
      <c r="T34" s="5">
        <v>2</v>
      </c>
      <c r="U34" s="6">
        <v>3</v>
      </c>
    </row>
    <row r="35" spans="1:21" x14ac:dyDescent="0.55000000000000004">
      <c r="A35" s="5">
        <v>34</v>
      </c>
      <c r="B35" s="11"/>
      <c r="C35" s="14">
        <v>18.726027397260275</v>
      </c>
      <c r="D35" s="23">
        <v>1</v>
      </c>
      <c r="E35" s="14">
        <v>26.4</v>
      </c>
      <c r="F35" s="23">
        <v>2</v>
      </c>
      <c r="G35" s="23">
        <v>2</v>
      </c>
      <c r="H35" s="23">
        <v>2</v>
      </c>
      <c r="I35" s="23">
        <v>3</v>
      </c>
      <c r="J35" s="23">
        <v>2</v>
      </c>
      <c r="K35" s="7" t="s">
        <v>1</v>
      </c>
      <c r="L35" s="5" t="e">
        <f>#REF!-#REF!</f>
        <v>#REF!</v>
      </c>
      <c r="M35" s="5" t="e">
        <f>#REF!-#REF!</f>
        <v>#REF!</v>
      </c>
      <c r="N35" s="7" t="s">
        <v>3</v>
      </c>
      <c r="O35" s="5">
        <v>6</v>
      </c>
      <c r="P35" s="5">
        <v>1</v>
      </c>
      <c r="Q35" s="5">
        <v>1</v>
      </c>
      <c r="R35" s="5">
        <v>0</v>
      </c>
      <c r="S35" s="5">
        <f t="shared" si="0"/>
        <v>2</v>
      </c>
      <c r="T35" s="5">
        <v>1</v>
      </c>
      <c r="U35" s="6">
        <v>3</v>
      </c>
    </row>
    <row r="36" spans="1:21" s="46" customFormat="1" x14ac:dyDescent="0.55000000000000004">
      <c r="A36" s="39">
        <v>35</v>
      </c>
      <c r="B36" s="40"/>
      <c r="C36" s="41">
        <v>66.400000000000006</v>
      </c>
      <c r="D36" s="42">
        <v>2</v>
      </c>
      <c r="E36" s="43">
        <v>37.4</v>
      </c>
      <c r="F36" s="42">
        <v>2</v>
      </c>
      <c r="G36" s="42">
        <v>2</v>
      </c>
      <c r="H36" s="42">
        <v>2</v>
      </c>
      <c r="I36" s="42">
        <v>1</v>
      </c>
      <c r="J36" s="42">
        <v>1</v>
      </c>
      <c r="K36" s="44"/>
      <c r="L36" s="39"/>
      <c r="M36" s="39" t="e">
        <f>#REF!-#REF!</f>
        <v>#REF!</v>
      </c>
      <c r="N36" s="44" t="s">
        <v>3</v>
      </c>
      <c r="O36" s="39">
        <v>6</v>
      </c>
      <c r="P36" s="39">
        <v>0</v>
      </c>
      <c r="Q36" s="39">
        <v>0</v>
      </c>
      <c r="R36" s="39">
        <v>0</v>
      </c>
      <c r="S36" s="39">
        <f t="shared" si="0"/>
        <v>0</v>
      </c>
      <c r="T36" s="39">
        <v>2</v>
      </c>
      <c r="U36" s="45">
        <v>1</v>
      </c>
    </row>
    <row r="37" spans="1:21" x14ac:dyDescent="0.55000000000000004">
      <c r="A37" s="5">
        <v>36</v>
      </c>
      <c r="B37" s="11"/>
      <c r="C37" s="14">
        <v>33.778082191780825</v>
      </c>
      <c r="D37" s="23">
        <v>1</v>
      </c>
      <c r="E37" s="20">
        <v>23.4</v>
      </c>
      <c r="F37" s="23">
        <v>2</v>
      </c>
      <c r="G37" s="23">
        <v>2</v>
      </c>
      <c r="H37" s="23">
        <v>2</v>
      </c>
      <c r="I37" s="23">
        <v>1</v>
      </c>
      <c r="J37" s="23">
        <v>1</v>
      </c>
      <c r="K37" s="13"/>
      <c r="L37" s="19"/>
      <c r="M37" s="5" t="e">
        <f>#REF!-#REF!</f>
        <v>#REF!</v>
      </c>
      <c r="N37" s="7" t="s">
        <v>3</v>
      </c>
      <c r="O37" s="5">
        <v>4</v>
      </c>
      <c r="P37" s="5">
        <v>0</v>
      </c>
      <c r="Q37" s="5">
        <v>0</v>
      </c>
      <c r="R37" s="5">
        <v>0</v>
      </c>
      <c r="S37" s="5">
        <f t="shared" si="0"/>
        <v>0</v>
      </c>
      <c r="T37" s="5">
        <v>2</v>
      </c>
      <c r="U37" s="6">
        <v>1</v>
      </c>
    </row>
    <row r="38" spans="1:21" s="46" customFormat="1" x14ac:dyDescent="0.55000000000000004">
      <c r="A38" s="39">
        <v>37</v>
      </c>
      <c r="B38" s="40"/>
      <c r="C38" s="41">
        <v>49.961643835616435</v>
      </c>
      <c r="D38" s="42">
        <v>1</v>
      </c>
      <c r="E38" s="43">
        <v>27.7</v>
      </c>
      <c r="F38" s="42">
        <v>2</v>
      </c>
      <c r="G38" s="42">
        <v>1</v>
      </c>
      <c r="H38" s="42">
        <v>2</v>
      </c>
      <c r="I38" s="42">
        <v>1</v>
      </c>
      <c r="J38" s="42">
        <v>2</v>
      </c>
      <c r="K38" s="44"/>
      <c r="L38" s="39"/>
      <c r="M38" s="39" t="e">
        <f>#REF!-#REF!</f>
        <v>#REF!</v>
      </c>
      <c r="N38" s="44" t="s">
        <v>3</v>
      </c>
      <c r="O38" s="39">
        <v>5</v>
      </c>
      <c r="P38" s="39">
        <v>0</v>
      </c>
      <c r="Q38" s="39">
        <v>0</v>
      </c>
      <c r="R38" s="39">
        <v>0</v>
      </c>
      <c r="S38" s="39">
        <f t="shared" si="0"/>
        <v>0</v>
      </c>
      <c r="T38" s="39">
        <v>2</v>
      </c>
      <c r="U38" s="45">
        <v>1</v>
      </c>
    </row>
    <row r="39" spans="1:21" x14ac:dyDescent="0.55000000000000004">
      <c r="A39" s="5">
        <v>38</v>
      </c>
      <c r="B39" s="11"/>
      <c r="C39" s="14">
        <v>70.723287671232882</v>
      </c>
      <c r="D39" s="23">
        <v>2</v>
      </c>
      <c r="E39" s="20">
        <v>33.6</v>
      </c>
      <c r="F39" s="23">
        <v>2</v>
      </c>
      <c r="G39" s="23">
        <v>2</v>
      </c>
      <c r="H39" s="23">
        <v>2</v>
      </c>
      <c r="I39" s="23">
        <v>1</v>
      </c>
      <c r="J39" s="23">
        <v>1</v>
      </c>
      <c r="K39" s="13"/>
      <c r="L39" s="19"/>
      <c r="M39" s="5" t="e">
        <f>#REF!-#REF!</f>
        <v>#REF!</v>
      </c>
      <c r="N39" s="7" t="s">
        <v>3</v>
      </c>
      <c r="O39" s="5">
        <v>5</v>
      </c>
      <c r="P39" s="5">
        <v>0</v>
      </c>
      <c r="Q39" s="5">
        <v>0</v>
      </c>
      <c r="R39" s="5">
        <v>0</v>
      </c>
      <c r="S39" s="5">
        <f t="shared" si="0"/>
        <v>0</v>
      </c>
      <c r="T39" s="5">
        <v>2</v>
      </c>
      <c r="U39" s="6">
        <v>1</v>
      </c>
    </row>
    <row r="40" spans="1:21" s="46" customFormat="1" x14ac:dyDescent="0.55000000000000004">
      <c r="A40" s="39">
        <v>39</v>
      </c>
      <c r="B40" s="40"/>
      <c r="C40" s="41">
        <v>27.723287671232878</v>
      </c>
      <c r="D40" s="42">
        <v>1</v>
      </c>
      <c r="E40" s="43">
        <v>27</v>
      </c>
      <c r="F40" s="42">
        <v>2</v>
      </c>
      <c r="G40" s="42">
        <v>1</v>
      </c>
      <c r="H40" s="42">
        <v>2</v>
      </c>
      <c r="I40" s="42">
        <v>1</v>
      </c>
      <c r="J40" s="42">
        <v>1</v>
      </c>
      <c r="K40" s="44"/>
      <c r="L40" s="39"/>
      <c r="M40" s="39" t="e">
        <f>#REF!-#REF!</f>
        <v>#REF!</v>
      </c>
      <c r="N40" s="44" t="s">
        <v>3</v>
      </c>
      <c r="O40" s="39">
        <v>3</v>
      </c>
      <c r="P40" s="39">
        <v>0</v>
      </c>
      <c r="Q40" s="39">
        <v>0</v>
      </c>
      <c r="R40" s="39">
        <v>0</v>
      </c>
      <c r="S40" s="39">
        <f t="shared" si="0"/>
        <v>0</v>
      </c>
      <c r="T40" s="39">
        <v>2</v>
      </c>
      <c r="U40" s="45">
        <v>1</v>
      </c>
    </row>
    <row r="41" spans="1:21" s="38" customFormat="1" x14ac:dyDescent="0.55000000000000004">
      <c r="A41" s="34">
        <v>40</v>
      </c>
      <c r="B41" s="25"/>
      <c r="C41" s="35">
        <v>45.208219178082189</v>
      </c>
      <c r="D41" s="36">
        <v>1</v>
      </c>
      <c r="E41" s="48">
        <v>33.799999999999997</v>
      </c>
      <c r="F41" s="36">
        <v>2</v>
      </c>
      <c r="G41" s="36">
        <v>2</v>
      </c>
      <c r="H41" s="36">
        <v>2</v>
      </c>
      <c r="I41" s="36">
        <v>3</v>
      </c>
      <c r="J41" s="36">
        <v>2</v>
      </c>
      <c r="K41" s="37" t="s">
        <v>1</v>
      </c>
      <c r="L41" s="34" t="e">
        <f>#REF!-#REF!</f>
        <v>#REF!</v>
      </c>
      <c r="M41" s="34" t="e">
        <f>#REF!-#REF!</f>
        <v>#REF!</v>
      </c>
      <c r="N41" s="37" t="s">
        <v>3</v>
      </c>
      <c r="O41" s="34">
        <v>5</v>
      </c>
      <c r="P41" s="34">
        <v>1</v>
      </c>
      <c r="Q41" s="34">
        <v>1</v>
      </c>
      <c r="R41" s="34">
        <v>0</v>
      </c>
      <c r="S41" s="34">
        <f t="shared" si="0"/>
        <v>2</v>
      </c>
      <c r="T41" s="34">
        <v>1</v>
      </c>
      <c r="U41" s="47">
        <v>3</v>
      </c>
    </row>
    <row r="42" spans="1:21" s="38" customFormat="1" x14ac:dyDescent="0.55000000000000004">
      <c r="A42" s="34">
        <v>41</v>
      </c>
      <c r="B42" s="25"/>
      <c r="C42" s="35">
        <v>84.728767123287668</v>
      </c>
      <c r="D42" s="36">
        <v>1</v>
      </c>
      <c r="E42" s="48">
        <v>21.8</v>
      </c>
      <c r="F42" s="36">
        <v>2</v>
      </c>
      <c r="G42" s="36">
        <v>2</v>
      </c>
      <c r="H42" s="36">
        <v>2</v>
      </c>
      <c r="I42" s="36">
        <v>2</v>
      </c>
      <c r="J42" s="36">
        <v>2</v>
      </c>
      <c r="K42" s="37" t="s">
        <v>1</v>
      </c>
      <c r="L42" s="34" t="e">
        <f>#REF!-#REF!</f>
        <v>#REF!</v>
      </c>
      <c r="M42" s="34" t="e">
        <f>#REF!-#REF!</f>
        <v>#REF!</v>
      </c>
      <c r="N42" s="37" t="s">
        <v>1</v>
      </c>
      <c r="O42" s="34">
        <v>9</v>
      </c>
      <c r="P42" s="34">
        <v>1</v>
      </c>
      <c r="Q42" s="34">
        <v>1</v>
      </c>
      <c r="R42" s="34">
        <v>0</v>
      </c>
      <c r="S42" s="34">
        <f t="shared" si="0"/>
        <v>2</v>
      </c>
      <c r="T42" s="34">
        <v>1</v>
      </c>
      <c r="U42" s="47">
        <v>2</v>
      </c>
    </row>
    <row r="43" spans="1:21" s="38" customFormat="1" x14ac:dyDescent="0.55000000000000004">
      <c r="A43" s="34">
        <v>42</v>
      </c>
      <c r="B43" s="25"/>
      <c r="C43" s="35">
        <v>83.827397260273969</v>
      </c>
      <c r="D43" s="36">
        <v>1</v>
      </c>
      <c r="E43" s="48">
        <v>24.7</v>
      </c>
      <c r="F43" s="36">
        <v>2</v>
      </c>
      <c r="G43" s="36">
        <v>1</v>
      </c>
      <c r="H43" s="36">
        <v>2</v>
      </c>
      <c r="I43" s="36">
        <v>3</v>
      </c>
      <c r="J43" s="36">
        <v>1</v>
      </c>
      <c r="K43" s="37" t="s">
        <v>1</v>
      </c>
      <c r="L43" s="34" t="e">
        <f>#REF!-#REF!</f>
        <v>#REF!</v>
      </c>
      <c r="M43" s="34" t="e">
        <f>#REF!-#REF!</f>
        <v>#REF!</v>
      </c>
      <c r="N43" s="37" t="s">
        <v>3</v>
      </c>
      <c r="O43" s="34">
        <v>10</v>
      </c>
      <c r="P43" s="34">
        <v>1</v>
      </c>
      <c r="Q43" s="34">
        <v>1</v>
      </c>
      <c r="R43" s="34">
        <v>0</v>
      </c>
      <c r="S43" s="34">
        <f t="shared" si="0"/>
        <v>2</v>
      </c>
      <c r="T43" s="34">
        <v>1</v>
      </c>
      <c r="U43" s="47">
        <v>3</v>
      </c>
    </row>
    <row r="44" spans="1:21" s="38" customFormat="1" x14ac:dyDescent="0.55000000000000004">
      <c r="A44" s="34">
        <v>43</v>
      </c>
      <c r="B44" s="25"/>
      <c r="C44" s="35">
        <v>44.668493150684931</v>
      </c>
      <c r="D44" s="36">
        <v>1</v>
      </c>
      <c r="E44" s="48">
        <v>23.4</v>
      </c>
      <c r="F44" s="36">
        <v>2</v>
      </c>
      <c r="G44" s="36">
        <v>2</v>
      </c>
      <c r="H44" s="36">
        <v>2</v>
      </c>
      <c r="I44" s="36">
        <v>2</v>
      </c>
      <c r="J44" s="36">
        <v>2</v>
      </c>
      <c r="K44" s="37" t="s">
        <v>3</v>
      </c>
      <c r="L44" s="34" t="e">
        <f>#REF!-#REF!</f>
        <v>#REF!</v>
      </c>
      <c r="M44" s="34" t="e">
        <f>#REF!-#REF!</f>
        <v>#REF!</v>
      </c>
      <c r="N44" s="37" t="s">
        <v>4</v>
      </c>
      <c r="O44" s="34">
        <v>13</v>
      </c>
      <c r="P44" s="34">
        <v>1</v>
      </c>
      <c r="Q44" s="34">
        <v>1</v>
      </c>
      <c r="R44" s="34">
        <v>0</v>
      </c>
      <c r="S44" s="34">
        <f t="shared" si="0"/>
        <v>2</v>
      </c>
      <c r="T44" s="34">
        <v>2</v>
      </c>
      <c r="U44" s="47">
        <v>2</v>
      </c>
    </row>
    <row r="45" spans="1:21" s="38" customFormat="1" x14ac:dyDescent="0.55000000000000004">
      <c r="A45" s="34">
        <v>44</v>
      </c>
      <c r="B45" s="25"/>
      <c r="C45" s="35">
        <v>43.635616438356166</v>
      </c>
      <c r="D45" s="36">
        <v>2</v>
      </c>
      <c r="E45" s="48">
        <v>23.5</v>
      </c>
      <c r="F45" s="36">
        <v>2</v>
      </c>
      <c r="G45" s="36">
        <v>1</v>
      </c>
      <c r="H45" s="36">
        <v>2</v>
      </c>
      <c r="I45" s="36">
        <v>2</v>
      </c>
      <c r="J45" s="36">
        <v>1</v>
      </c>
      <c r="K45" s="37"/>
      <c r="L45" s="34"/>
      <c r="M45" s="34" t="e">
        <f>#REF!-#REF!</f>
        <v>#REF!</v>
      </c>
      <c r="N45" s="37" t="s">
        <v>3</v>
      </c>
      <c r="O45" s="34">
        <v>3</v>
      </c>
      <c r="P45" s="34">
        <v>0</v>
      </c>
      <c r="Q45" s="34">
        <v>0</v>
      </c>
      <c r="R45" s="34">
        <v>0</v>
      </c>
      <c r="S45" s="34">
        <f t="shared" si="0"/>
        <v>0</v>
      </c>
      <c r="T45" s="34">
        <v>2</v>
      </c>
      <c r="U45" s="47">
        <v>1</v>
      </c>
    </row>
    <row r="46" spans="1:21" s="38" customFormat="1" x14ac:dyDescent="0.55000000000000004">
      <c r="A46" s="34">
        <v>45</v>
      </c>
      <c r="B46" s="25"/>
      <c r="C46" s="35">
        <v>52.936986301369863</v>
      </c>
      <c r="D46" s="36">
        <v>2</v>
      </c>
      <c r="E46" s="48">
        <v>25</v>
      </c>
      <c r="F46" s="36">
        <v>2</v>
      </c>
      <c r="G46" s="36">
        <v>1</v>
      </c>
      <c r="H46" s="36">
        <v>1</v>
      </c>
      <c r="I46" s="36">
        <v>3</v>
      </c>
      <c r="J46" s="36">
        <v>1</v>
      </c>
      <c r="K46" s="37" t="s">
        <v>1</v>
      </c>
      <c r="L46" s="34" t="e">
        <f>#REF!-#REF!</f>
        <v>#REF!</v>
      </c>
      <c r="M46" s="34" t="e">
        <f>#REF!-#REF!</f>
        <v>#REF!</v>
      </c>
      <c r="N46" s="37" t="s">
        <v>3</v>
      </c>
      <c r="O46" s="34">
        <v>9</v>
      </c>
      <c r="P46" s="34">
        <v>1</v>
      </c>
      <c r="Q46" s="34">
        <v>1</v>
      </c>
      <c r="R46" s="34">
        <v>0</v>
      </c>
      <c r="S46" s="34">
        <f t="shared" si="0"/>
        <v>2</v>
      </c>
      <c r="T46" s="34">
        <v>2</v>
      </c>
      <c r="U46" s="47">
        <v>3</v>
      </c>
    </row>
    <row r="47" spans="1:21" s="38" customFormat="1" x14ac:dyDescent="0.55000000000000004">
      <c r="A47" s="34">
        <v>46</v>
      </c>
      <c r="B47" s="25"/>
      <c r="C47" s="35">
        <v>63.263013698630139</v>
      </c>
      <c r="D47" s="36">
        <v>2</v>
      </c>
      <c r="E47" s="48">
        <v>26</v>
      </c>
      <c r="F47" s="36">
        <v>2</v>
      </c>
      <c r="G47" s="36">
        <v>1</v>
      </c>
      <c r="H47" s="36">
        <v>2</v>
      </c>
      <c r="I47" s="36">
        <v>1</v>
      </c>
      <c r="J47" s="36">
        <v>1</v>
      </c>
      <c r="K47" s="37"/>
      <c r="L47" s="34"/>
      <c r="M47" s="34" t="e">
        <f>#REF!-#REF!</f>
        <v>#REF!</v>
      </c>
      <c r="N47" s="37" t="s">
        <v>3</v>
      </c>
      <c r="O47" s="34">
        <v>5</v>
      </c>
      <c r="P47" s="34">
        <v>0</v>
      </c>
      <c r="Q47" s="34">
        <v>0</v>
      </c>
      <c r="R47" s="34">
        <v>0</v>
      </c>
      <c r="S47" s="34">
        <f t="shared" si="0"/>
        <v>0</v>
      </c>
      <c r="T47" s="34">
        <v>2</v>
      </c>
      <c r="U47" s="47">
        <v>1</v>
      </c>
    </row>
    <row r="48" spans="1:21" s="38" customFormat="1" x14ac:dyDescent="0.55000000000000004">
      <c r="A48" s="34">
        <v>47</v>
      </c>
      <c r="B48" s="25"/>
      <c r="C48" s="35">
        <v>33.465753424657535</v>
      </c>
      <c r="D48" s="36">
        <v>2</v>
      </c>
      <c r="E48" s="48">
        <v>23.9</v>
      </c>
      <c r="F48" s="36">
        <v>2</v>
      </c>
      <c r="G48" s="36">
        <v>1</v>
      </c>
      <c r="H48" s="36">
        <v>1</v>
      </c>
      <c r="I48" s="36">
        <v>1</v>
      </c>
      <c r="J48" s="36">
        <v>1</v>
      </c>
      <c r="K48" s="37"/>
      <c r="L48" s="34"/>
      <c r="M48" s="34" t="e">
        <f>#REF!-#REF!</f>
        <v>#REF!</v>
      </c>
      <c r="N48" s="37" t="s">
        <v>3</v>
      </c>
      <c r="O48" s="34">
        <v>6</v>
      </c>
      <c r="P48" s="34">
        <v>0</v>
      </c>
      <c r="Q48" s="34">
        <v>0</v>
      </c>
      <c r="R48" s="34">
        <v>0</v>
      </c>
      <c r="S48" s="34">
        <f t="shared" si="0"/>
        <v>0</v>
      </c>
      <c r="T48" s="34">
        <v>2</v>
      </c>
      <c r="U48" s="47">
        <v>1</v>
      </c>
    </row>
    <row r="49" spans="1:21" s="46" customFormat="1" x14ac:dyDescent="0.55000000000000004">
      <c r="A49" s="39">
        <v>48</v>
      </c>
      <c r="B49" s="40"/>
      <c r="C49" s="41">
        <v>44.482191780821921</v>
      </c>
      <c r="D49" s="42">
        <v>2</v>
      </c>
      <c r="E49" s="43">
        <v>32</v>
      </c>
      <c r="F49" s="42">
        <v>2</v>
      </c>
      <c r="G49" s="42">
        <v>2</v>
      </c>
      <c r="H49" s="42">
        <v>2</v>
      </c>
      <c r="I49" s="42">
        <v>1</v>
      </c>
      <c r="J49" s="42">
        <v>1</v>
      </c>
      <c r="K49" s="44"/>
      <c r="L49" s="39"/>
      <c r="M49" s="39" t="e">
        <f>#REF!-#REF!</f>
        <v>#REF!</v>
      </c>
      <c r="N49" s="44" t="s">
        <v>3</v>
      </c>
      <c r="O49" s="39">
        <v>3</v>
      </c>
      <c r="P49" s="39">
        <v>0</v>
      </c>
      <c r="Q49" s="39">
        <v>0</v>
      </c>
      <c r="R49" s="39">
        <v>0</v>
      </c>
      <c r="S49" s="39">
        <f t="shared" si="0"/>
        <v>0</v>
      </c>
      <c r="T49" s="39">
        <v>2</v>
      </c>
      <c r="U49" s="45">
        <v>1</v>
      </c>
    </row>
    <row r="50" spans="1:21" x14ac:dyDescent="0.55000000000000004">
      <c r="A50" s="5">
        <v>49</v>
      </c>
      <c r="B50" s="11"/>
      <c r="C50" s="14">
        <v>66.063013698630144</v>
      </c>
      <c r="D50" s="23">
        <v>1</v>
      </c>
      <c r="E50" s="20">
        <v>29.3</v>
      </c>
      <c r="F50" s="23">
        <v>2</v>
      </c>
      <c r="G50" s="23">
        <v>1</v>
      </c>
      <c r="H50" s="23">
        <v>2</v>
      </c>
      <c r="I50" s="23">
        <v>1</v>
      </c>
      <c r="J50" s="23">
        <v>1</v>
      </c>
      <c r="K50" s="13"/>
      <c r="L50" s="19"/>
      <c r="M50" s="5" t="e">
        <f>#REF!-#REF!</f>
        <v>#REF!</v>
      </c>
      <c r="N50" s="7" t="s">
        <v>3</v>
      </c>
      <c r="O50" s="5">
        <v>7</v>
      </c>
      <c r="P50" s="5">
        <v>0</v>
      </c>
      <c r="Q50" s="5">
        <v>0</v>
      </c>
      <c r="R50" s="5">
        <v>0</v>
      </c>
      <c r="S50" s="5">
        <f t="shared" si="0"/>
        <v>0</v>
      </c>
      <c r="T50" s="5">
        <v>2</v>
      </c>
      <c r="U50" s="6">
        <v>1</v>
      </c>
    </row>
    <row r="51" spans="1:21" x14ac:dyDescent="0.55000000000000004">
      <c r="A51" s="5">
        <v>50</v>
      </c>
      <c r="B51" s="11"/>
      <c r="C51" s="14">
        <v>58.134246575342466</v>
      </c>
      <c r="D51" s="23">
        <v>2</v>
      </c>
      <c r="E51" s="20">
        <v>32.700000000000003</v>
      </c>
      <c r="F51" s="23">
        <v>2</v>
      </c>
      <c r="G51" s="23">
        <v>2</v>
      </c>
      <c r="H51" s="23">
        <v>2</v>
      </c>
      <c r="I51" s="23">
        <v>1</v>
      </c>
      <c r="J51" s="23">
        <v>2</v>
      </c>
      <c r="K51" s="13"/>
      <c r="L51" s="19"/>
      <c r="M51" s="5" t="e">
        <f>#REF!-#REF!</f>
        <v>#REF!</v>
      </c>
      <c r="N51" s="7" t="s">
        <v>3</v>
      </c>
      <c r="O51" s="5">
        <v>7</v>
      </c>
      <c r="P51" s="5">
        <v>0</v>
      </c>
      <c r="Q51" s="5">
        <v>0</v>
      </c>
      <c r="R51" s="5">
        <v>0</v>
      </c>
      <c r="S51" s="5">
        <f t="shared" si="0"/>
        <v>0</v>
      </c>
      <c r="T51" s="5">
        <v>2</v>
      </c>
      <c r="U51" s="6">
        <v>1</v>
      </c>
    </row>
    <row r="52" spans="1:21" x14ac:dyDescent="0.55000000000000004">
      <c r="A52" s="5">
        <v>51</v>
      </c>
      <c r="B52" s="5"/>
      <c r="C52" s="14">
        <v>27.668493150684931</v>
      </c>
      <c r="D52" s="23">
        <v>1</v>
      </c>
      <c r="E52" s="20">
        <v>27.1</v>
      </c>
      <c r="F52" s="23">
        <v>2</v>
      </c>
      <c r="G52" s="23">
        <v>1</v>
      </c>
      <c r="H52" s="23">
        <v>2</v>
      </c>
      <c r="I52" s="23">
        <v>3</v>
      </c>
      <c r="J52" s="23">
        <v>2</v>
      </c>
      <c r="K52" s="7" t="s">
        <v>1</v>
      </c>
      <c r="L52" s="5" t="e">
        <f>#REF!-#REF!</f>
        <v>#REF!</v>
      </c>
      <c r="M52" s="5" t="e">
        <f>#REF!-#REF!</f>
        <v>#REF!</v>
      </c>
      <c r="N52" s="7" t="s">
        <v>3</v>
      </c>
      <c r="O52" s="5">
        <v>8</v>
      </c>
      <c r="P52" s="5">
        <v>1</v>
      </c>
      <c r="Q52" s="5">
        <v>1</v>
      </c>
      <c r="R52" s="5">
        <v>0</v>
      </c>
      <c r="S52" s="5">
        <f t="shared" si="0"/>
        <v>2</v>
      </c>
      <c r="T52" s="5">
        <v>1</v>
      </c>
      <c r="U52" s="6">
        <v>3</v>
      </c>
    </row>
    <row r="53" spans="1:21" x14ac:dyDescent="0.55000000000000004">
      <c r="A53" s="5">
        <v>52</v>
      </c>
      <c r="B53" s="5"/>
      <c r="C53" s="14">
        <v>68.230136986301375</v>
      </c>
      <c r="D53" s="23">
        <v>1</v>
      </c>
      <c r="E53" s="20">
        <v>24</v>
      </c>
      <c r="F53" s="23">
        <v>2</v>
      </c>
      <c r="G53" s="23">
        <v>2</v>
      </c>
      <c r="H53" s="23">
        <v>2</v>
      </c>
      <c r="I53" s="23">
        <v>3</v>
      </c>
      <c r="J53" s="23">
        <v>1</v>
      </c>
      <c r="K53" s="7" t="s">
        <v>1</v>
      </c>
      <c r="L53" s="5" t="e">
        <f>#REF!-#REF!</f>
        <v>#REF!</v>
      </c>
      <c r="M53" s="5" t="e">
        <f>#REF!-#REF!</f>
        <v>#REF!</v>
      </c>
      <c r="N53" s="7" t="s">
        <v>3</v>
      </c>
      <c r="O53" s="5">
        <v>19</v>
      </c>
      <c r="P53" s="5">
        <v>1</v>
      </c>
      <c r="Q53" s="5">
        <v>1</v>
      </c>
      <c r="R53" s="5">
        <v>0</v>
      </c>
      <c r="S53" s="5">
        <f t="shared" si="0"/>
        <v>2</v>
      </c>
      <c r="T53" s="5">
        <v>1</v>
      </c>
      <c r="U53" s="6">
        <v>3</v>
      </c>
    </row>
    <row r="54" spans="1:21" x14ac:dyDescent="0.55000000000000004">
      <c r="A54" s="5">
        <v>53</v>
      </c>
      <c r="B54" s="5"/>
      <c r="C54" s="14">
        <v>57.805479452054797</v>
      </c>
      <c r="D54" s="23">
        <v>2</v>
      </c>
      <c r="E54" s="20">
        <v>23.6</v>
      </c>
      <c r="F54" s="23">
        <v>2</v>
      </c>
      <c r="G54" s="23">
        <v>1</v>
      </c>
      <c r="H54" s="23">
        <v>2</v>
      </c>
      <c r="I54" s="23">
        <v>3</v>
      </c>
      <c r="J54" s="23">
        <v>1</v>
      </c>
      <c r="K54" s="7" t="s">
        <v>3</v>
      </c>
      <c r="L54" s="5" t="e">
        <f>#REF!-#REF!</f>
        <v>#REF!</v>
      </c>
      <c r="M54" s="5" t="e">
        <f>#REF!-#REF!</f>
        <v>#REF!</v>
      </c>
      <c r="N54" s="7" t="s">
        <v>3</v>
      </c>
      <c r="O54" s="5">
        <v>17</v>
      </c>
      <c r="P54" s="5">
        <v>1</v>
      </c>
      <c r="Q54" s="5">
        <v>0</v>
      </c>
      <c r="R54" s="5">
        <v>0</v>
      </c>
      <c r="S54" s="5">
        <f t="shared" si="0"/>
        <v>1</v>
      </c>
      <c r="T54" s="5">
        <v>2</v>
      </c>
      <c r="U54" s="6">
        <v>3</v>
      </c>
    </row>
    <row r="55" spans="1:21" x14ac:dyDescent="0.55000000000000004">
      <c r="A55" s="5">
        <v>54</v>
      </c>
      <c r="B55" s="5"/>
      <c r="C55" s="14">
        <v>60.884931506849313</v>
      </c>
      <c r="D55" s="23">
        <v>1</v>
      </c>
      <c r="E55" s="20">
        <v>21.9</v>
      </c>
      <c r="F55" s="23">
        <v>2</v>
      </c>
      <c r="G55" s="23">
        <v>1</v>
      </c>
      <c r="H55" s="23">
        <v>2</v>
      </c>
      <c r="I55" s="23">
        <v>3</v>
      </c>
      <c r="J55" s="23">
        <v>2</v>
      </c>
      <c r="K55" s="7" t="s">
        <v>1</v>
      </c>
      <c r="L55" s="5" t="e">
        <f>#REF!-#REF!</f>
        <v>#REF!</v>
      </c>
      <c r="M55" s="5" t="e">
        <f>#REF!-#REF!</f>
        <v>#REF!</v>
      </c>
      <c r="N55" s="7" t="s">
        <v>3</v>
      </c>
      <c r="O55" s="5">
        <v>13</v>
      </c>
      <c r="P55" s="5">
        <v>1</v>
      </c>
      <c r="Q55" s="5">
        <v>1</v>
      </c>
      <c r="R55" s="5">
        <v>0</v>
      </c>
      <c r="S55" s="5">
        <f t="shared" si="0"/>
        <v>2</v>
      </c>
      <c r="T55" s="5">
        <v>1</v>
      </c>
      <c r="U55" s="6">
        <v>3</v>
      </c>
    </row>
    <row r="56" spans="1:21" s="46" customFormat="1" x14ac:dyDescent="0.55000000000000004">
      <c r="A56" s="39">
        <v>55</v>
      </c>
      <c r="B56" s="39"/>
      <c r="C56" s="41">
        <v>52.745205479452054</v>
      </c>
      <c r="D56" s="42">
        <v>2</v>
      </c>
      <c r="E56" s="43">
        <v>24.9</v>
      </c>
      <c r="F56" s="42">
        <v>2</v>
      </c>
      <c r="G56" s="42">
        <v>1</v>
      </c>
      <c r="H56" s="42">
        <v>2</v>
      </c>
      <c r="I56" s="42">
        <v>2</v>
      </c>
      <c r="J56" s="42">
        <v>1</v>
      </c>
      <c r="K56" s="44"/>
      <c r="L56" s="39"/>
      <c r="M56" s="39" t="e">
        <f>#REF!-#REF!</f>
        <v>#REF!</v>
      </c>
      <c r="N56" s="44" t="s">
        <v>3</v>
      </c>
      <c r="O56" s="39">
        <v>4</v>
      </c>
      <c r="P56" s="39">
        <v>0</v>
      </c>
      <c r="Q56" s="39">
        <v>0</v>
      </c>
      <c r="R56" s="39">
        <v>0</v>
      </c>
      <c r="S56" s="39">
        <f t="shared" si="0"/>
        <v>0</v>
      </c>
      <c r="T56" s="39">
        <v>2</v>
      </c>
      <c r="U56" s="45">
        <v>1</v>
      </c>
    </row>
    <row r="57" spans="1:21" x14ac:dyDescent="0.55000000000000004">
      <c r="A57" s="5">
        <v>56</v>
      </c>
      <c r="B57" s="5"/>
      <c r="C57" s="14">
        <v>61.920547945205477</v>
      </c>
      <c r="D57" s="23">
        <v>2</v>
      </c>
      <c r="E57" s="20">
        <v>28.4</v>
      </c>
      <c r="F57" s="23">
        <v>2</v>
      </c>
      <c r="G57" s="23">
        <v>1</v>
      </c>
      <c r="H57" s="23">
        <v>2</v>
      </c>
      <c r="I57" s="23">
        <v>2</v>
      </c>
      <c r="J57" s="23">
        <v>1</v>
      </c>
      <c r="K57" s="7" t="s">
        <v>1</v>
      </c>
      <c r="L57" s="5" t="e">
        <f>#REF!-#REF!</f>
        <v>#REF!</v>
      </c>
      <c r="M57" s="5" t="e">
        <f>#REF!-#REF!</f>
        <v>#REF!</v>
      </c>
      <c r="N57" s="7" t="s">
        <v>1</v>
      </c>
      <c r="O57" s="5">
        <v>6</v>
      </c>
      <c r="P57" s="5">
        <v>1</v>
      </c>
      <c r="Q57" s="5">
        <v>1</v>
      </c>
      <c r="R57" s="5">
        <v>0</v>
      </c>
      <c r="S57" s="5">
        <f t="shared" si="0"/>
        <v>2</v>
      </c>
      <c r="T57" s="5">
        <v>1</v>
      </c>
      <c r="U57" s="6">
        <v>2</v>
      </c>
    </row>
    <row r="58" spans="1:21" x14ac:dyDescent="0.55000000000000004">
      <c r="A58" s="5">
        <v>57</v>
      </c>
      <c r="B58" s="5"/>
      <c r="C58" s="14">
        <v>30.454794520547946</v>
      </c>
      <c r="D58" s="23">
        <v>1</v>
      </c>
      <c r="E58" s="20">
        <v>29.4</v>
      </c>
      <c r="F58" s="23">
        <v>2</v>
      </c>
      <c r="G58" s="23">
        <v>1</v>
      </c>
      <c r="H58" s="23">
        <v>2</v>
      </c>
      <c r="I58" s="23">
        <v>1</v>
      </c>
      <c r="J58" s="23">
        <v>2</v>
      </c>
      <c r="K58" s="7" t="s">
        <v>3</v>
      </c>
      <c r="L58" s="5" t="e">
        <f>#REF!-#REF!</f>
        <v>#REF!</v>
      </c>
      <c r="M58" s="5" t="e">
        <f>#REF!-#REF!</f>
        <v>#REF!</v>
      </c>
      <c r="N58" s="7" t="s">
        <v>3</v>
      </c>
      <c r="O58" s="5">
        <v>9</v>
      </c>
      <c r="P58" s="5">
        <v>1</v>
      </c>
      <c r="Q58" s="5">
        <v>0</v>
      </c>
      <c r="R58" s="5">
        <v>0</v>
      </c>
      <c r="S58" s="5">
        <f t="shared" si="0"/>
        <v>1</v>
      </c>
      <c r="T58" s="5">
        <v>2</v>
      </c>
      <c r="U58" s="6">
        <v>3</v>
      </c>
    </row>
    <row r="59" spans="1:21" x14ac:dyDescent="0.55000000000000004">
      <c r="A59" s="5">
        <v>58</v>
      </c>
      <c r="B59" s="5"/>
      <c r="C59" s="14">
        <v>58.652054794520545</v>
      </c>
      <c r="D59" s="23">
        <v>1</v>
      </c>
      <c r="E59" s="20">
        <v>46.8</v>
      </c>
      <c r="F59" s="23">
        <v>2</v>
      </c>
      <c r="G59" s="23">
        <v>1</v>
      </c>
      <c r="H59" s="23">
        <v>2</v>
      </c>
      <c r="I59" s="23">
        <v>1</v>
      </c>
      <c r="J59" s="23">
        <v>1</v>
      </c>
      <c r="K59" s="13"/>
      <c r="L59" s="19"/>
      <c r="M59" s="5" t="e">
        <f>#REF!-#REF!</f>
        <v>#REF!</v>
      </c>
      <c r="N59" s="7" t="s">
        <v>8</v>
      </c>
      <c r="O59" s="5">
        <v>11</v>
      </c>
      <c r="P59" s="5">
        <v>0</v>
      </c>
      <c r="Q59" s="5">
        <v>0</v>
      </c>
      <c r="R59" s="5">
        <v>0</v>
      </c>
      <c r="S59" s="5">
        <f t="shared" si="0"/>
        <v>0</v>
      </c>
      <c r="T59" s="5">
        <v>2</v>
      </c>
      <c r="U59" s="6">
        <v>1</v>
      </c>
    </row>
    <row r="60" spans="1:21" s="38" customFormat="1" x14ac:dyDescent="0.55000000000000004">
      <c r="A60" s="34">
        <v>59</v>
      </c>
      <c r="B60" s="34"/>
      <c r="C60" s="35">
        <v>56.213698630136989</v>
      </c>
      <c r="D60" s="36">
        <v>1</v>
      </c>
      <c r="E60" s="48">
        <v>22.8</v>
      </c>
      <c r="F60" s="36">
        <v>2</v>
      </c>
      <c r="G60" s="36">
        <v>1</v>
      </c>
      <c r="H60" s="36">
        <v>2</v>
      </c>
      <c r="I60" s="36">
        <v>1</v>
      </c>
      <c r="J60" s="36">
        <v>1</v>
      </c>
      <c r="K60" s="37" t="s">
        <v>3</v>
      </c>
      <c r="L60" s="34" t="e">
        <f>#REF!-#REF!</f>
        <v>#REF!</v>
      </c>
      <c r="M60" s="34" t="e">
        <f>#REF!-#REF!</f>
        <v>#REF!</v>
      </c>
      <c r="N60" s="37" t="s">
        <v>7</v>
      </c>
      <c r="O60" s="34">
        <v>7</v>
      </c>
      <c r="P60" s="34">
        <v>1</v>
      </c>
      <c r="Q60" s="34">
        <v>0</v>
      </c>
      <c r="R60" s="34">
        <v>0</v>
      </c>
      <c r="S60" s="34">
        <f t="shared" si="0"/>
        <v>1</v>
      </c>
      <c r="T60" s="34">
        <v>2</v>
      </c>
      <c r="U60" s="47">
        <v>2</v>
      </c>
    </row>
    <row r="61" spans="1:21" x14ac:dyDescent="0.55000000000000004">
      <c r="A61" s="5">
        <v>60</v>
      </c>
      <c r="B61" s="5"/>
      <c r="C61" s="14">
        <v>46.531506849315072</v>
      </c>
      <c r="D61" s="23">
        <v>2</v>
      </c>
      <c r="E61" s="20">
        <v>35.9</v>
      </c>
      <c r="F61" s="23">
        <v>2</v>
      </c>
      <c r="G61" s="23">
        <v>2</v>
      </c>
      <c r="H61" s="23">
        <v>2</v>
      </c>
      <c r="I61" s="23">
        <v>3</v>
      </c>
      <c r="J61" s="23">
        <v>2</v>
      </c>
      <c r="K61" s="7" t="s">
        <v>3</v>
      </c>
      <c r="L61" s="5" t="e">
        <f>#REF!-#REF!</f>
        <v>#REF!</v>
      </c>
      <c r="M61" s="5" t="e">
        <f>#REF!-#REF!</f>
        <v>#REF!</v>
      </c>
      <c r="N61" s="7" t="s">
        <v>3</v>
      </c>
      <c r="O61" s="5">
        <v>9</v>
      </c>
      <c r="P61" s="5">
        <v>1</v>
      </c>
      <c r="Q61" s="5">
        <v>0</v>
      </c>
      <c r="R61" s="5">
        <v>0</v>
      </c>
      <c r="S61" s="5">
        <f t="shared" si="0"/>
        <v>1</v>
      </c>
      <c r="T61" s="5">
        <v>2</v>
      </c>
      <c r="U61" s="6">
        <v>3</v>
      </c>
    </row>
    <row r="62" spans="1:21" s="46" customFormat="1" x14ac:dyDescent="0.55000000000000004">
      <c r="A62" s="39">
        <v>61</v>
      </c>
      <c r="B62" s="39"/>
      <c r="C62" s="41">
        <v>79.249315068493146</v>
      </c>
      <c r="D62" s="42">
        <v>2</v>
      </c>
      <c r="E62" s="43">
        <v>27.1</v>
      </c>
      <c r="F62" s="42">
        <v>2</v>
      </c>
      <c r="G62" s="42">
        <v>1</v>
      </c>
      <c r="H62" s="42">
        <v>1</v>
      </c>
      <c r="I62" s="42">
        <v>1</v>
      </c>
      <c r="J62" s="42">
        <v>1</v>
      </c>
      <c r="K62" s="44"/>
      <c r="L62" s="39"/>
      <c r="M62" s="39" t="e">
        <f>#REF!-#REF!</f>
        <v>#REF!</v>
      </c>
      <c r="N62" s="44" t="s">
        <v>8</v>
      </c>
      <c r="O62" s="39">
        <v>8</v>
      </c>
      <c r="P62" s="39">
        <v>0</v>
      </c>
      <c r="Q62" s="39">
        <v>0</v>
      </c>
      <c r="R62" s="39">
        <v>0</v>
      </c>
      <c r="S62" s="39">
        <f t="shared" si="0"/>
        <v>0</v>
      </c>
      <c r="T62" s="39">
        <v>2</v>
      </c>
      <c r="U62" s="45">
        <v>1</v>
      </c>
    </row>
    <row r="63" spans="1:21" x14ac:dyDescent="0.55000000000000004">
      <c r="A63" s="5">
        <v>62</v>
      </c>
      <c r="B63" s="5"/>
      <c r="C63" s="14">
        <v>38.178082191780824</v>
      </c>
      <c r="D63" s="23">
        <v>1</v>
      </c>
      <c r="E63" s="20">
        <v>32.5</v>
      </c>
      <c r="F63" s="23">
        <v>2</v>
      </c>
      <c r="G63" s="23">
        <v>2</v>
      </c>
      <c r="H63" s="23">
        <v>2</v>
      </c>
      <c r="I63" s="23">
        <v>3</v>
      </c>
      <c r="J63" s="23">
        <v>2</v>
      </c>
      <c r="K63" s="7" t="s">
        <v>3</v>
      </c>
      <c r="L63" s="5" t="e">
        <f>#REF!-#REF!</f>
        <v>#REF!</v>
      </c>
      <c r="M63" s="5" t="e">
        <f>#REF!-#REF!</f>
        <v>#REF!</v>
      </c>
      <c r="N63" s="7" t="s">
        <v>3</v>
      </c>
      <c r="O63" s="5">
        <v>6</v>
      </c>
      <c r="P63" s="5">
        <v>1</v>
      </c>
      <c r="Q63" s="5">
        <v>0</v>
      </c>
      <c r="R63" s="5">
        <v>0</v>
      </c>
      <c r="S63" s="5">
        <f t="shared" si="0"/>
        <v>1</v>
      </c>
      <c r="T63" s="5">
        <v>2</v>
      </c>
      <c r="U63" s="6">
        <v>3</v>
      </c>
    </row>
    <row r="64" spans="1:21" x14ac:dyDescent="0.55000000000000004">
      <c r="A64" s="5">
        <v>63</v>
      </c>
      <c r="B64" s="5"/>
      <c r="C64" s="14">
        <v>53.468493150684928</v>
      </c>
      <c r="D64" s="23">
        <v>1</v>
      </c>
      <c r="E64" s="20">
        <v>28.3</v>
      </c>
      <c r="F64" s="23">
        <v>2</v>
      </c>
      <c r="G64" s="23">
        <v>1</v>
      </c>
      <c r="H64" s="23">
        <v>2</v>
      </c>
      <c r="I64" s="23">
        <v>3</v>
      </c>
      <c r="J64" s="23">
        <v>1</v>
      </c>
      <c r="K64" s="7" t="s">
        <v>3</v>
      </c>
      <c r="L64" s="5" t="e">
        <f>#REF!-#REF!</f>
        <v>#REF!</v>
      </c>
      <c r="M64" s="5" t="e">
        <f>#REF!-#REF!</f>
        <v>#REF!</v>
      </c>
      <c r="N64" s="7" t="s">
        <v>3</v>
      </c>
      <c r="O64" s="5">
        <v>10</v>
      </c>
      <c r="P64" s="5">
        <v>1</v>
      </c>
      <c r="Q64" s="5">
        <v>0</v>
      </c>
      <c r="R64" s="5">
        <v>0</v>
      </c>
      <c r="S64" s="5">
        <f t="shared" si="0"/>
        <v>1</v>
      </c>
      <c r="T64" s="5">
        <v>2</v>
      </c>
      <c r="U64" s="6">
        <v>3</v>
      </c>
    </row>
    <row r="65" spans="1:22" s="46" customFormat="1" x14ac:dyDescent="0.55000000000000004">
      <c r="A65" s="39">
        <v>64</v>
      </c>
      <c r="B65" s="39"/>
      <c r="C65" s="41">
        <v>33.449315068493149</v>
      </c>
      <c r="D65" s="42">
        <v>1</v>
      </c>
      <c r="E65" s="43">
        <v>27.4</v>
      </c>
      <c r="F65" s="42">
        <v>1</v>
      </c>
      <c r="G65" s="42">
        <v>2</v>
      </c>
      <c r="H65" s="42">
        <v>2</v>
      </c>
      <c r="I65" s="42">
        <v>2</v>
      </c>
      <c r="J65" s="42">
        <v>2</v>
      </c>
      <c r="K65" s="44" t="s">
        <v>3</v>
      </c>
      <c r="L65" s="39" t="e">
        <f>#REF!-#REF!</f>
        <v>#REF!</v>
      </c>
      <c r="M65" s="39" t="e">
        <f>#REF!-#REF!</f>
        <v>#REF!</v>
      </c>
      <c r="N65" s="44" t="s">
        <v>21</v>
      </c>
      <c r="O65" s="39">
        <v>5</v>
      </c>
      <c r="P65" s="39">
        <v>1</v>
      </c>
      <c r="Q65" s="39">
        <v>0</v>
      </c>
      <c r="R65" s="39">
        <v>0</v>
      </c>
      <c r="S65" s="39">
        <f t="shared" si="0"/>
        <v>1</v>
      </c>
      <c r="T65" s="39">
        <v>2</v>
      </c>
      <c r="U65" s="39">
        <v>1</v>
      </c>
      <c r="V65" s="46">
        <v>10</v>
      </c>
    </row>
    <row r="66" spans="1:22" x14ac:dyDescent="0.55000000000000004">
      <c r="A66" s="5">
        <v>65</v>
      </c>
      <c r="B66" s="5" t="s">
        <v>20</v>
      </c>
      <c r="C66" s="14">
        <v>76.989041095890414</v>
      </c>
      <c r="D66" s="23">
        <v>1</v>
      </c>
      <c r="E66" s="20">
        <v>21.5</v>
      </c>
      <c r="F66" s="23">
        <v>2</v>
      </c>
      <c r="G66" s="23">
        <v>1</v>
      </c>
      <c r="H66" s="23">
        <v>2</v>
      </c>
      <c r="I66" s="23">
        <v>3</v>
      </c>
      <c r="J66" s="24" t="s">
        <v>2</v>
      </c>
      <c r="K66" s="7" t="s">
        <v>3</v>
      </c>
      <c r="L66" s="5" t="e">
        <f>#REF!-#REF!</f>
        <v>#REF!</v>
      </c>
      <c r="M66" s="5" t="e">
        <f>#REF!-#REF!</f>
        <v>#REF!</v>
      </c>
      <c r="N66" s="7" t="s">
        <v>8</v>
      </c>
      <c r="O66" s="5">
        <v>103</v>
      </c>
      <c r="P66" s="5">
        <v>1</v>
      </c>
      <c r="Q66" s="5">
        <v>0</v>
      </c>
      <c r="R66" s="5">
        <v>0</v>
      </c>
      <c r="S66" s="5">
        <f t="shared" ref="S66:S129" si="1">SUM(P66:R66)</f>
        <v>1</v>
      </c>
      <c r="T66" s="5">
        <v>2</v>
      </c>
      <c r="U66" s="5"/>
    </row>
    <row r="67" spans="1:22" x14ac:dyDescent="0.55000000000000004">
      <c r="A67" s="5">
        <v>66</v>
      </c>
      <c r="B67" s="5"/>
      <c r="C67" s="14">
        <v>81.010958904109586</v>
      </c>
      <c r="D67" s="23">
        <v>2</v>
      </c>
      <c r="E67" s="5"/>
      <c r="F67" s="23">
        <v>2</v>
      </c>
      <c r="G67" s="23">
        <v>1</v>
      </c>
      <c r="H67" s="23">
        <v>2</v>
      </c>
      <c r="I67" s="23">
        <v>2</v>
      </c>
      <c r="J67" s="23">
        <v>2</v>
      </c>
      <c r="K67" s="12"/>
      <c r="L67" s="19"/>
      <c r="M67" s="5" t="e">
        <f>#REF!-#REF!</f>
        <v>#REF!</v>
      </c>
      <c r="N67" s="7" t="s">
        <v>3</v>
      </c>
      <c r="O67" s="5">
        <v>6</v>
      </c>
      <c r="P67" s="5">
        <v>0</v>
      </c>
      <c r="Q67" s="5">
        <v>0</v>
      </c>
      <c r="R67" s="5">
        <v>0</v>
      </c>
      <c r="S67" s="5">
        <f t="shared" si="1"/>
        <v>0</v>
      </c>
      <c r="T67" s="5">
        <v>2</v>
      </c>
      <c r="U67" s="5">
        <v>1</v>
      </c>
    </row>
    <row r="68" spans="1:22" x14ac:dyDescent="0.55000000000000004">
      <c r="A68" s="5">
        <v>67</v>
      </c>
      <c r="B68" s="5"/>
      <c r="C68" s="14">
        <v>81.991780821917814</v>
      </c>
      <c r="D68" s="23">
        <v>1</v>
      </c>
      <c r="E68" s="20">
        <v>23.3</v>
      </c>
      <c r="F68" s="23">
        <v>2</v>
      </c>
      <c r="G68" s="23">
        <v>1</v>
      </c>
      <c r="H68" s="23">
        <v>1</v>
      </c>
      <c r="I68" s="23">
        <v>3</v>
      </c>
      <c r="J68" s="23">
        <v>1</v>
      </c>
      <c r="K68" s="7" t="s">
        <v>1</v>
      </c>
      <c r="L68" s="5" t="e">
        <f>#REF!-#REF!</f>
        <v>#REF!</v>
      </c>
      <c r="M68" s="5" t="e">
        <f>#REF!-#REF!</f>
        <v>#REF!</v>
      </c>
      <c r="N68" s="7" t="s">
        <v>3</v>
      </c>
      <c r="O68" s="5">
        <v>15</v>
      </c>
      <c r="P68" s="5">
        <v>0</v>
      </c>
      <c r="Q68" s="5">
        <v>1</v>
      </c>
      <c r="R68" s="5">
        <v>0</v>
      </c>
      <c r="S68" s="5">
        <f t="shared" si="1"/>
        <v>1</v>
      </c>
      <c r="T68" s="5">
        <v>1</v>
      </c>
      <c r="U68" s="5">
        <v>3</v>
      </c>
    </row>
    <row r="69" spans="1:22" s="38" customFormat="1" x14ac:dyDescent="0.55000000000000004">
      <c r="A69" s="34">
        <v>68</v>
      </c>
      <c r="B69" s="34"/>
      <c r="C69" s="35">
        <v>54.339726027397262</v>
      </c>
      <c r="D69" s="36">
        <v>2</v>
      </c>
      <c r="E69" s="48">
        <v>31.6</v>
      </c>
      <c r="F69" s="36">
        <v>2</v>
      </c>
      <c r="G69" s="36">
        <v>1</v>
      </c>
      <c r="H69" s="36">
        <v>2</v>
      </c>
      <c r="I69" s="36">
        <v>1</v>
      </c>
      <c r="J69" s="36">
        <v>1</v>
      </c>
      <c r="K69" s="37" t="s">
        <v>3</v>
      </c>
      <c r="L69" s="34" t="e">
        <f>#REF!-#REF!</f>
        <v>#REF!</v>
      </c>
      <c r="M69" s="34" t="e">
        <f>#REF!-#REF!</f>
        <v>#REF!</v>
      </c>
      <c r="N69" s="37" t="s">
        <v>21</v>
      </c>
      <c r="O69" s="34">
        <v>5</v>
      </c>
      <c r="P69" s="34">
        <v>1</v>
      </c>
      <c r="Q69" s="34">
        <v>0</v>
      </c>
      <c r="R69" s="34">
        <v>0</v>
      </c>
      <c r="S69" s="34">
        <f t="shared" si="1"/>
        <v>1</v>
      </c>
      <c r="T69" s="34">
        <v>2</v>
      </c>
      <c r="U69" s="34">
        <v>1</v>
      </c>
    </row>
    <row r="70" spans="1:22" x14ac:dyDescent="0.55000000000000004">
      <c r="A70" s="5">
        <v>69</v>
      </c>
      <c r="B70" s="5"/>
      <c r="C70" s="14">
        <v>68.208219178082189</v>
      </c>
      <c r="D70" s="23">
        <v>2</v>
      </c>
      <c r="E70" s="20">
        <v>28.7</v>
      </c>
      <c r="F70" s="23">
        <v>2</v>
      </c>
      <c r="G70" s="23">
        <v>1</v>
      </c>
      <c r="H70" s="23">
        <v>2</v>
      </c>
      <c r="I70" s="23">
        <v>2</v>
      </c>
      <c r="J70" s="23">
        <v>2</v>
      </c>
      <c r="K70" s="7" t="s">
        <v>3</v>
      </c>
      <c r="L70" s="5" t="e">
        <f>#REF!-#REF!</f>
        <v>#REF!</v>
      </c>
      <c r="M70" s="5" t="e">
        <f>#REF!-#REF!</f>
        <v>#REF!</v>
      </c>
      <c r="N70" s="7" t="s">
        <v>3</v>
      </c>
      <c r="O70" s="5">
        <v>10</v>
      </c>
      <c r="P70" s="5">
        <v>1</v>
      </c>
      <c r="Q70" s="5">
        <v>0</v>
      </c>
      <c r="R70" s="5">
        <v>0</v>
      </c>
      <c r="S70" s="5">
        <f t="shared" si="1"/>
        <v>1</v>
      </c>
      <c r="T70" s="5">
        <v>2</v>
      </c>
      <c r="U70" s="5">
        <v>3</v>
      </c>
    </row>
    <row r="71" spans="1:22" s="46" customFormat="1" x14ac:dyDescent="0.55000000000000004">
      <c r="A71" s="39">
        <v>70</v>
      </c>
      <c r="B71" s="39"/>
      <c r="C71" s="41">
        <v>65.265753424657532</v>
      </c>
      <c r="D71" s="42">
        <v>2</v>
      </c>
      <c r="E71" s="39">
        <v>26.1</v>
      </c>
      <c r="F71" s="42">
        <v>2</v>
      </c>
      <c r="G71" s="42">
        <v>1</v>
      </c>
      <c r="H71" s="42">
        <v>2</v>
      </c>
      <c r="I71" s="42">
        <v>1</v>
      </c>
      <c r="J71" s="42">
        <v>1</v>
      </c>
      <c r="K71" s="39"/>
      <c r="L71" s="39"/>
      <c r="M71" s="39" t="e">
        <f>#REF!-#REF!</f>
        <v>#REF!</v>
      </c>
      <c r="N71" s="44" t="s">
        <v>8</v>
      </c>
      <c r="O71" s="39">
        <v>6</v>
      </c>
      <c r="P71" s="39">
        <v>0</v>
      </c>
      <c r="Q71" s="39">
        <v>0</v>
      </c>
      <c r="R71" s="39">
        <v>0</v>
      </c>
      <c r="S71" s="39">
        <f t="shared" si="1"/>
        <v>0</v>
      </c>
      <c r="T71" s="39">
        <v>2</v>
      </c>
      <c r="U71" s="39">
        <v>1</v>
      </c>
    </row>
    <row r="72" spans="1:22" x14ac:dyDescent="0.55000000000000004">
      <c r="A72" s="5">
        <v>71</v>
      </c>
      <c r="B72" s="5" t="s">
        <v>22</v>
      </c>
      <c r="C72" s="14">
        <v>66.701369863013696</v>
      </c>
      <c r="D72" s="23">
        <v>2</v>
      </c>
      <c r="E72" s="5">
        <v>25.6</v>
      </c>
      <c r="F72" s="23">
        <v>1</v>
      </c>
      <c r="G72" s="23">
        <v>1</v>
      </c>
      <c r="H72" s="23">
        <v>2</v>
      </c>
      <c r="I72" s="23">
        <v>1</v>
      </c>
      <c r="J72" s="23">
        <v>1</v>
      </c>
      <c r="K72" s="7" t="s">
        <v>3</v>
      </c>
      <c r="L72" s="5" t="e">
        <f>#REF!-#REF!</f>
        <v>#REF!</v>
      </c>
      <c r="M72" s="5" t="e">
        <f>#REF!-#REF!</f>
        <v>#REF!</v>
      </c>
      <c r="N72" s="7" t="s">
        <v>3</v>
      </c>
      <c r="O72" s="5">
        <v>21</v>
      </c>
      <c r="P72" s="5">
        <v>1</v>
      </c>
      <c r="Q72" s="5">
        <v>0</v>
      </c>
      <c r="R72" s="5">
        <v>1</v>
      </c>
      <c r="S72" s="5">
        <f t="shared" si="1"/>
        <v>2</v>
      </c>
      <c r="T72" s="5">
        <v>2</v>
      </c>
      <c r="U72" s="5">
        <v>3</v>
      </c>
    </row>
    <row r="73" spans="1:22" x14ac:dyDescent="0.55000000000000004">
      <c r="A73" s="5">
        <v>72</v>
      </c>
      <c r="B73" s="5"/>
      <c r="C73" s="14">
        <v>68.728767123287668</v>
      </c>
      <c r="D73" s="23">
        <v>1</v>
      </c>
      <c r="E73" s="5">
        <v>14.2</v>
      </c>
      <c r="F73" s="23">
        <v>2</v>
      </c>
      <c r="G73" s="23">
        <v>2</v>
      </c>
      <c r="H73" s="23">
        <v>2</v>
      </c>
      <c r="I73" s="23">
        <v>2</v>
      </c>
      <c r="J73" s="23">
        <v>2</v>
      </c>
      <c r="K73" s="7" t="s">
        <v>1</v>
      </c>
      <c r="L73" s="5" t="e">
        <f>#REF!-#REF!</f>
        <v>#REF!</v>
      </c>
      <c r="M73" s="5" t="e">
        <f>#REF!-#REF!</f>
        <v>#REF!</v>
      </c>
      <c r="N73" s="7" t="s">
        <v>1</v>
      </c>
      <c r="O73" s="5">
        <v>23</v>
      </c>
      <c r="P73" s="5">
        <v>1</v>
      </c>
      <c r="Q73" s="5">
        <v>0</v>
      </c>
      <c r="R73" s="5">
        <v>0</v>
      </c>
      <c r="S73" s="5">
        <f t="shared" si="1"/>
        <v>1</v>
      </c>
      <c r="T73" s="5">
        <v>1</v>
      </c>
      <c r="U73" s="5">
        <v>3</v>
      </c>
    </row>
    <row r="74" spans="1:22" x14ac:dyDescent="0.55000000000000004">
      <c r="A74" s="5">
        <v>73</v>
      </c>
      <c r="B74" s="5" t="s">
        <v>23</v>
      </c>
      <c r="C74" s="14">
        <v>61.136986301369866</v>
      </c>
      <c r="D74" s="23">
        <v>1</v>
      </c>
      <c r="E74" s="5">
        <v>21.2</v>
      </c>
      <c r="F74" s="23">
        <v>2</v>
      </c>
      <c r="G74" s="23">
        <v>1</v>
      </c>
      <c r="H74" s="23">
        <v>2</v>
      </c>
      <c r="I74" s="23">
        <v>2</v>
      </c>
      <c r="J74" s="23">
        <v>2</v>
      </c>
      <c r="K74" s="7" t="s">
        <v>1</v>
      </c>
      <c r="L74" s="5" t="e">
        <f>#REF!-#REF!</f>
        <v>#REF!</v>
      </c>
      <c r="M74" s="5" t="e">
        <f>#REF!-#REF!</f>
        <v>#REF!</v>
      </c>
      <c r="N74" s="7" t="s">
        <v>3</v>
      </c>
      <c r="O74" s="5">
        <v>11</v>
      </c>
      <c r="P74" s="5">
        <v>1</v>
      </c>
      <c r="Q74" s="5">
        <v>1</v>
      </c>
      <c r="R74" s="5">
        <v>0</v>
      </c>
      <c r="S74" s="5">
        <f t="shared" si="1"/>
        <v>2</v>
      </c>
      <c r="T74" s="5">
        <v>2</v>
      </c>
      <c r="U74" s="5">
        <v>3</v>
      </c>
    </row>
    <row r="75" spans="1:22" x14ac:dyDescent="0.55000000000000004">
      <c r="A75" s="5">
        <v>74</v>
      </c>
      <c r="B75" s="5" t="s">
        <v>24</v>
      </c>
      <c r="C75" s="14">
        <v>76.783561643835611</v>
      </c>
      <c r="D75" s="23">
        <v>2</v>
      </c>
      <c r="E75" s="5">
        <v>23.4</v>
      </c>
      <c r="F75" s="23">
        <v>2</v>
      </c>
      <c r="G75" s="23">
        <v>1</v>
      </c>
      <c r="H75" s="23">
        <v>1</v>
      </c>
      <c r="I75" s="23">
        <v>3</v>
      </c>
      <c r="J75" s="23">
        <v>1</v>
      </c>
      <c r="K75" s="19"/>
      <c r="L75" s="19"/>
      <c r="M75" s="5" t="e">
        <f>#REF!-#REF!</f>
        <v>#REF!</v>
      </c>
      <c r="N75" s="7" t="s">
        <v>3</v>
      </c>
      <c r="O75" s="5">
        <v>14</v>
      </c>
      <c r="P75" s="5">
        <v>0</v>
      </c>
      <c r="Q75" s="5">
        <v>1</v>
      </c>
      <c r="R75" s="5">
        <v>0</v>
      </c>
      <c r="S75" s="5">
        <f t="shared" si="1"/>
        <v>1</v>
      </c>
      <c r="T75" s="5">
        <v>2</v>
      </c>
      <c r="U75" s="5">
        <v>3</v>
      </c>
    </row>
    <row r="76" spans="1:22" s="46" customFormat="1" x14ac:dyDescent="0.55000000000000004">
      <c r="A76" s="39">
        <v>75</v>
      </c>
      <c r="B76" s="39"/>
      <c r="C76" s="41">
        <v>84.986301369863014</v>
      </c>
      <c r="D76" s="42">
        <v>2</v>
      </c>
      <c r="E76" s="39">
        <v>23.7</v>
      </c>
      <c r="F76" s="42">
        <v>2</v>
      </c>
      <c r="G76" s="42">
        <v>1</v>
      </c>
      <c r="H76" s="42">
        <v>1</v>
      </c>
      <c r="I76" s="42">
        <v>2</v>
      </c>
      <c r="J76" s="42">
        <v>1</v>
      </c>
      <c r="K76" s="39"/>
      <c r="L76" s="39"/>
      <c r="M76" s="39" t="e">
        <f>#REF!-#REF!</f>
        <v>#REF!</v>
      </c>
      <c r="N76" s="44" t="s">
        <v>3</v>
      </c>
      <c r="O76" s="39">
        <v>12</v>
      </c>
      <c r="P76" s="39">
        <v>0</v>
      </c>
      <c r="Q76" s="39">
        <v>0</v>
      </c>
      <c r="R76" s="39">
        <v>0</v>
      </c>
      <c r="S76" s="39">
        <f t="shared" si="1"/>
        <v>0</v>
      </c>
      <c r="T76" s="39">
        <v>2</v>
      </c>
      <c r="U76" s="39">
        <v>1</v>
      </c>
    </row>
    <row r="77" spans="1:22" x14ac:dyDescent="0.55000000000000004">
      <c r="A77" s="5">
        <v>76</v>
      </c>
      <c r="B77" s="5" t="s">
        <v>25</v>
      </c>
      <c r="C77" s="14">
        <v>28.279452054794522</v>
      </c>
      <c r="D77" s="23">
        <v>2</v>
      </c>
      <c r="E77" s="5">
        <v>29.4</v>
      </c>
      <c r="F77" s="23">
        <v>2</v>
      </c>
      <c r="G77" s="23">
        <v>1</v>
      </c>
      <c r="H77" s="23">
        <v>2</v>
      </c>
      <c r="I77" s="23">
        <v>3</v>
      </c>
      <c r="J77" s="23">
        <v>2</v>
      </c>
      <c r="K77" s="7" t="s">
        <v>1</v>
      </c>
      <c r="L77" s="5" t="e">
        <f>#REF!-#REF!</f>
        <v>#REF!</v>
      </c>
      <c r="M77" s="5" t="e">
        <f>#REF!-#REF!</f>
        <v>#REF!</v>
      </c>
      <c r="N77" s="7" t="s">
        <v>3</v>
      </c>
      <c r="O77" s="5">
        <v>8</v>
      </c>
      <c r="P77" s="5">
        <v>1</v>
      </c>
      <c r="Q77" s="5">
        <v>1</v>
      </c>
      <c r="R77" s="5">
        <v>1</v>
      </c>
      <c r="S77" s="5">
        <f t="shared" si="1"/>
        <v>3</v>
      </c>
      <c r="T77" s="5">
        <v>2</v>
      </c>
      <c r="U77" s="5">
        <v>3</v>
      </c>
    </row>
    <row r="78" spans="1:22" s="46" customFormat="1" x14ac:dyDescent="0.55000000000000004">
      <c r="A78" s="39">
        <v>77</v>
      </c>
      <c r="B78" s="39"/>
      <c r="C78" s="41">
        <v>46.553424657534244</v>
      </c>
      <c r="D78" s="42">
        <v>1</v>
      </c>
      <c r="E78" s="39">
        <v>22</v>
      </c>
      <c r="F78" s="42">
        <v>2</v>
      </c>
      <c r="G78" s="42">
        <v>1</v>
      </c>
      <c r="H78" s="42">
        <v>2</v>
      </c>
      <c r="I78" s="42">
        <v>2</v>
      </c>
      <c r="J78" s="42">
        <v>1</v>
      </c>
      <c r="K78" s="39"/>
      <c r="L78" s="39"/>
      <c r="M78" s="39" t="e">
        <f>#REF!-#REF!</f>
        <v>#REF!</v>
      </c>
      <c r="N78" s="44" t="s">
        <v>3</v>
      </c>
      <c r="O78" s="39">
        <v>8</v>
      </c>
      <c r="P78" s="39">
        <v>0</v>
      </c>
      <c r="Q78" s="39">
        <v>0</v>
      </c>
      <c r="R78" s="39">
        <v>1</v>
      </c>
      <c r="S78" s="39">
        <f t="shared" si="1"/>
        <v>1</v>
      </c>
      <c r="T78" s="39">
        <v>2</v>
      </c>
      <c r="U78" s="39">
        <v>1</v>
      </c>
    </row>
    <row r="79" spans="1:22" x14ac:dyDescent="0.55000000000000004">
      <c r="A79" s="5">
        <v>78</v>
      </c>
      <c r="B79" s="5" t="s">
        <v>26</v>
      </c>
      <c r="C79" s="14">
        <v>28.19178082191781</v>
      </c>
      <c r="D79" s="23">
        <v>1</v>
      </c>
      <c r="E79" s="5"/>
      <c r="F79" s="23">
        <v>2</v>
      </c>
      <c r="G79" s="23">
        <v>1</v>
      </c>
      <c r="H79" s="23">
        <v>2</v>
      </c>
      <c r="I79" s="23">
        <v>2</v>
      </c>
      <c r="J79" s="23">
        <v>2</v>
      </c>
      <c r="K79" s="19"/>
      <c r="L79" s="19"/>
      <c r="M79" s="5" t="e">
        <f>#REF!-#REF!</f>
        <v>#REF!</v>
      </c>
      <c r="N79" s="7" t="s">
        <v>3</v>
      </c>
      <c r="O79" s="5">
        <v>6</v>
      </c>
      <c r="P79" s="5">
        <v>0</v>
      </c>
      <c r="Q79" s="5">
        <v>0</v>
      </c>
      <c r="R79" s="5">
        <v>0</v>
      </c>
      <c r="S79" s="5">
        <f t="shared" si="1"/>
        <v>0</v>
      </c>
      <c r="T79" s="5">
        <v>2</v>
      </c>
      <c r="U79" s="5">
        <v>1</v>
      </c>
    </row>
    <row r="80" spans="1:22" x14ac:dyDescent="0.55000000000000004">
      <c r="A80" s="5">
        <v>79</v>
      </c>
      <c r="B80" s="5"/>
      <c r="C80" s="14">
        <v>94.221917808219175</v>
      </c>
      <c r="D80" s="23">
        <v>1</v>
      </c>
      <c r="E80" s="5">
        <v>27.6</v>
      </c>
      <c r="F80" s="23">
        <v>1</v>
      </c>
      <c r="G80" s="23">
        <v>1</v>
      </c>
      <c r="H80" s="23">
        <v>2</v>
      </c>
      <c r="I80" s="23">
        <v>2</v>
      </c>
      <c r="J80" s="23">
        <v>1</v>
      </c>
      <c r="K80" s="22"/>
      <c r="L80" s="19"/>
      <c r="M80" s="5" t="e">
        <f>#REF!-#REF!</f>
        <v>#REF!</v>
      </c>
      <c r="N80" s="7" t="s">
        <v>8</v>
      </c>
      <c r="O80" s="5">
        <v>24</v>
      </c>
      <c r="P80" s="5">
        <v>0</v>
      </c>
      <c r="Q80" s="5">
        <v>0</v>
      </c>
      <c r="R80" s="5">
        <v>0</v>
      </c>
      <c r="S80" s="5">
        <f t="shared" si="1"/>
        <v>0</v>
      </c>
      <c r="T80" s="5">
        <v>2</v>
      </c>
      <c r="U80" s="5">
        <v>1</v>
      </c>
    </row>
    <row r="81" spans="1:21" x14ac:dyDescent="0.55000000000000004">
      <c r="A81" s="5">
        <v>80</v>
      </c>
      <c r="B81" s="5"/>
      <c r="C81" s="14">
        <v>57.953424657534249</v>
      </c>
      <c r="D81" s="23">
        <v>1</v>
      </c>
      <c r="E81" s="5">
        <v>28</v>
      </c>
      <c r="F81" s="23">
        <v>2</v>
      </c>
      <c r="G81" s="23">
        <v>1</v>
      </c>
      <c r="H81" s="23">
        <v>2</v>
      </c>
      <c r="I81" s="23">
        <v>1</v>
      </c>
      <c r="J81" s="23">
        <v>1</v>
      </c>
      <c r="K81" s="22"/>
      <c r="L81" s="19"/>
      <c r="M81" s="5" t="e">
        <f>#REF!-#REF!</f>
        <v>#REF!</v>
      </c>
      <c r="N81" s="7" t="s">
        <v>3</v>
      </c>
      <c r="O81" s="5">
        <v>12</v>
      </c>
      <c r="P81" s="5">
        <v>0</v>
      </c>
      <c r="Q81" s="5">
        <v>0</v>
      </c>
      <c r="R81" s="5">
        <v>0</v>
      </c>
      <c r="S81" s="5">
        <f t="shared" si="1"/>
        <v>0</v>
      </c>
      <c r="T81" s="5">
        <v>2</v>
      </c>
      <c r="U81" s="5">
        <v>1</v>
      </c>
    </row>
    <row r="82" spans="1:21" x14ac:dyDescent="0.55000000000000004">
      <c r="A82" s="5">
        <v>81</v>
      </c>
      <c r="B82" s="5"/>
      <c r="C82" s="14">
        <v>65.876712328767127</v>
      </c>
      <c r="D82" s="23">
        <v>2</v>
      </c>
      <c r="E82" s="5">
        <v>27.3</v>
      </c>
      <c r="F82" s="23">
        <v>2</v>
      </c>
      <c r="G82" s="23">
        <v>1</v>
      </c>
      <c r="H82" s="23">
        <v>2</v>
      </c>
      <c r="I82" s="23">
        <v>2</v>
      </c>
      <c r="J82" s="23">
        <v>2</v>
      </c>
      <c r="K82" s="7" t="s">
        <v>3</v>
      </c>
      <c r="L82" s="5" t="e">
        <f>#REF!-#REF!</f>
        <v>#REF!</v>
      </c>
      <c r="M82" s="5" t="e">
        <f>#REF!-#REF!</f>
        <v>#REF!</v>
      </c>
      <c r="N82" s="7" t="s">
        <v>7</v>
      </c>
      <c r="O82" s="5">
        <v>12</v>
      </c>
      <c r="P82" s="5">
        <v>2</v>
      </c>
      <c r="Q82" s="5">
        <v>0</v>
      </c>
      <c r="R82" s="5">
        <v>0</v>
      </c>
      <c r="S82" s="5">
        <f t="shared" si="1"/>
        <v>2</v>
      </c>
      <c r="T82" s="5">
        <v>2</v>
      </c>
      <c r="U82" s="5">
        <v>3</v>
      </c>
    </row>
    <row r="83" spans="1:21" s="46" customFormat="1" x14ac:dyDescent="0.55000000000000004">
      <c r="A83" s="39">
        <v>82</v>
      </c>
      <c r="B83" s="39"/>
      <c r="C83" s="41">
        <v>78.493150684931507</v>
      </c>
      <c r="D83" s="42">
        <v>1</v>
      </c>
      <c r="E83" s="39">
        <v>23.4</v>
      </c>
      <c r="F83" s="42">
        <v>2</v>
      </c>
      <c r="G83" s="42">
        <v>1</v>
      </c>
      <c r="H83" s="42">
        <v>1</v>
      </c>
      <c r="I83" s="42">
        <v>2</v>
      </c>
      <c r="J83" s="42">
        <v>1</v>
      </c>
      <c r="K83" s="44"/>
      <c r="L83" s="39"/>
      <c r="M83" s="39" t="e">
        <f>#REF!-#REF!</f>
        <v>#REF!</v>
      </c>
      <c r="N83" s="44" t="s">
        <v>3</v>
      </c>
      <c r="O83" s="39">
        <v>7</v>
      </c>
      <c r="P83" s="39">
        <v>0</v>
      </c>
      <c r="Q83" s="39">
        <v>0</v>
      </c>
      <c r="R83" s="39">
        <v>0</v>
      </c>
      <c r="S83" s="39">
        <f t="shared" si="1"/>
        <v>0</v>
      </c>
      <c r="T83" s="39">
        <v>2</v>
      </c>
      <c r="U83" s="39">
        <v>1</v>
      </c>
    </row>
    <row r="84" spans="1:21" s="38" customFormat="1" x14ac:dyDescent="0.55000000000000004">
      <c r="A84" s="34">
        <v>83</v>
      </c>
      <c r="B84" s="34"/>
      <c r="C84" s="35">
        <v>58.290410958904111</v>
      </c>
      <c r="D84" s="36">
        <v>2</v>
      </c>
      <c r="E84" s="34">
        <v>33</v>
      </c>
      <c r="F84" s="36">
        <v>2</v>
      </c>
      <c r="G84" s="36">
        <v>1</v>
      </c>
      <c r="H84" s="36">
        <v>2</v>
      </c>
      <c r="I84" s="36">
        <v>2</v>
      </c>
      <c r="J84" s="36">
        <v>1</v>
      </c>
      <c r="K84" s="37"/>
      <c r="L84" s="34"/>
      <c r="M84" s="34" t="e">
        <f>#REF!-#REF!</f>
        <v>#REF!</v>
      </c>
      <c r="N84" s="37" t="s">
        <v>3</v>
      </c>
      <c r="O84" s="34">
        <v>9</v>
      </c>
      <c r="P84" s="34">
        <v>0</v>
      </c>
      <c r="Q84" s="34">
        <v>0</v>
      </c>
      <c r="R84" s="34">
        <v>0</v>
      </c>
      <c r="S84" s="34">
        <f t="shared" si="1"/>
        <v>0</v>
      </c>
      <c r="T84" s="34">
        <v>2</v>
      </c>
      <c r="U84" s="34">
        <v>1</v>
      </c>
    </row>
    <row r="85" spans="1:21" x14ac:dyDescent="0.55000000000000004">
      <c r="A85" s="5">
        <v>84</v>
      </c>
      <c r="B85" s="5"/>
      <c r="C85" s="14">
        <v>87.468493150684935</v>
      </c>
      <c r="D85" s="23">
        <v>2</v>
      </c>
      <c r="E85" s="5">
        <v>24.5</v>
      </c>
      <c r="F85" s="23">
        <v>2</v>
      </c>
      <c r="G85" s="23">
        <v>1</v>
      </c>
      <c r="H85" s="23">
        <v>2</v>
      </c>
      <c r="I85" s="23">
        <v>3</v>
      </c>
      <c r="J85" s="23">
        <v>1</v>
      </c>
      <c r="K85" s="7" t="s">
        <v>3</v>
      </c>
      <c r="L85" s="5" t="e">
        <f>#REF!-#REF!</f>
        <v>#REF!</v>
      </c>
      <c r="M85" s="5" t="e">
        <f>#REF!-#REF!</f>
        <v>#REF!</v>
      </c>
      <c r="N85" s="7" t="s">
        <v>3</v>
      </c>
      <c r="O85" s="5">
        <v>11</v>
      </c>
      <c r="P85" s="5">
        <v>1</v>
      </c>
      <c r="Q85" s="5">
        <v>0</v>
      </c>
      <c r="R85" s="5">
        <v>0</v>
      </c>
      <c r="S85" s="5">
        <f t="shared" si="1"/>
        <v>1</v>
      </c>
      <c r="T85" s="5">
        <v>2</v>
      </c>
      <c r="U85" s="5">
        <v>3</v>
      </c>
    </row>
    <row r="86" spans="1:21" s="38" customFormat="1" x14ac:dyDescent="0.55000000000000004">
      <c r="A86" s="34">
        <v>85</v>
      </c>
      <c r="B86" s="34"/>
      <c r="C86" s="35">
        <v>69.063013698630144</v>
      </c>
      <c r="D86" s="36">
        <v>1</v>
      </c>
      <c r="E86" s="34">
        <v>31</v>
      </c>
      <c r="F86" s="36">
        <v>2</v>
      </c>
      <c r="G86" s="36">
        <v>1</v>
      </c>
      <c r="H86" s="36">
        <v>2</v>
      </c>
      <c r="I86" s="36">
        <v>1</v>
      </c>
      <c r="J86" s="36">
        <v>1</v>
      </c>
      <c r="K86" s="37"/>
      <c r="L86" s="34"/>
      <c r="M86" s="34" t="e">
        <f>#REF!-#REF!</f>
        <v>#REF!</v>
      </c>
      <c r="N86" s="37" t="s">
        <v>3</v>
      </c>
      <c r="O86" s="34">
        <v>3</v>
      </c>
      <c r="P86" s="34">
        <v>0</v>
      </c>
      <c r="Q86" s="34">
        <v>0</v>
      </c>
      <c r="R86" s="34">
        <v>0</v>
      </c>
      <c r="S86" s="34">
        <f t="shared" si="1"/>
        <v>0</v>
      </c>
      <c r="T86" s="34">
        <v>2</v>
      </c>
      <c r="U86" s="34"/>
    </row>
    <row r="87" spans="1:21" s="38" customFormat="1" x14ac:dyDescent="0.55000000000000004">
      <c r="A87" s="34">
        <v>86</v>
      </c>
      <c r="B87" s="34"/>
      <c r="C87" s="35">
        <v>83.578082191780823</v>
      </c>
      <c r="D87" s="36">
        <v>2</v>
      </c>
      <c r="E87" s="34">
        <v>24.7</v>
      </c>
      <c r="F87" s="36">
        <v>2</v>
      </c>
      <c r="G87" s="36">
        <v>1</v>
      </c>
      <c r="H87" s="36">
        <v>1</v>
      </c>
      <c r="I87" s="36">
        <v>1</v>
      </c>
      <c r="J87" s="36">
        <v>1</v>
      </c>
      <c r="K87" s="37"/>
      <c r="L87" s="34"/>
      <c r="M87" s="34" t="e">
        <f>#REF!-#REF!</f>
        <v>#REF!</v>
      </c>
      <c r="N87" s="37" t="s">
        <v>8</v>
      </c>
      <c r="O87" s="34">
        <v>13</v>
      </c>
      <c r="P87" s="34">
        <v>0</v>
      </c>
      <c r="Q87" s="34">
        <v>0</v>
      </c>
      <c r="R87" s="34">
        <v>0</v>
      </c>
      <c r="S87" s="34">
        <f t="shared" si="1"/>
        <v>0</v>
      </c>
      <c r="T87" s="34">
        <v>2</v>
      </c>
      <c r="U87" s="34">
        <v>1</v>
      </c>
    </row>
    <row r="88" spans="1:21" s="38" customFormat="1" x14ac:dyDescent="0.55000000000000004">
      <c r="A88" s="34">
        <v>87</v>
      </c>
      <c r="B88" s="34"/>
      <c r="C88" s="35">
        <v>65.060273972602744</v>
      </c>
      <c r="D88" s="36">
        <v>2</v>
      </c>
      <c r="E88" s="34">
        <v>23.7</v>
      </c>
      <c r="F88" s="36">
        <v>2</v>
      </c>
      <c r="G88" s="36">
        <v>1</v>
      </c>
      <c r="H88" s="36">
        <v>1</v>
      </c>
      <c r="I88" s="36">
        <v>3</v>
      </c>
      <c r="J88" s="36">
        <v>1</v>
      </c>
      <c r="K88" s="22"/>
      <c r="L88" s="19"/>
      <c r="M88" s="34" t="e">
        <f>#REF!-#REF!</f>
        <v>#REF!</v>
      </c>
      <c r="N88" s="37" t="s">
        <v>8</v>
      </c>
      <c r="O88" s="34">
        <v>8</v>
      </c>
      <c r="P88" s="34">
        <v>0</v>
      </c>
      <c r="Q88" s="34">
        <v>2</v>
      </c>
      <c r="R88" s="34">
        <v>0</v>
      </c>
      <c r="S88" s="34">
        <f t="shared" si="1"/>
        <v>2</v>
      </c>
      <c r="T88" s="34">
        <v>1</v>
      </c>
      <c r="U88" s="34">
        <v>3</v>
      </c>
    </row>
    <row r="89" spans="1:21" s="46" customFormat="1" x14ac:dyDescent="0.55000000000000004">
      <c r="A89" s="39">
        <v>88</v>
      </c>
      <c r="B89" s="39"/>
      <c r="C89" s="41">
        <v>29.989041095890411</v>
      </c>
      <c r="D89" s="42">
        <v>1</v>
      </c>
      <c r="E89" s="39">
        <v>18.5</v>
      </c>
      <c r="F89" s="42">
        <v>2</v>
      </c>
      <c r="G89" s="42">
        <v>1</v>
      </c>
      <c r="H89" s="42">
        <v>2</v>
      </c>
      <c r="I89" s="42">
        <v>1</v>
      </c>
      <c r="J89" s="42">
        <v>1</v>
      </c>
      <c r="K89" s="44"/>
      <c r="L89" s="39"/>
      <c r="M89" s="39" t="e">
        <f>#REF!-#REF!</f>
        <v>#REF!</v>
      </c>
      <c r="N89" s="44" t="s">
        <v>3</v>
      </c>
      <c r="O89" s="39">
        <v>4</v>
      </c>
      <c r="P89" s="39">
        <v>0</v>
      </c>
      <c r="Q89" s="39">
        <v>0</v>
      </c>
      <c r="R89" s="39">
        <v>0</v>
      </c>
      <c r="S89" s="39">
        <f t="shared" si="1"/>
        <v>0</v>
      </c>
      <c r="T89" s="39">
        <v>2</v>
      </c>
      <c r="U89" s="39">
        <v>1</v>
      </c>
    </row>
    <row r="90" spans="1:21" s="38" customFormat="1" x14ac:dyDescent="0.55000000000000004">
      <c r="A90" s="34">
        <v>89</v>
      </c>
      <c r="B90" s="34"/>
      <c r="C90" s="35">
        <v>29.161643835616438</v>
      </c>
      <c r="D90" s="36">
        <v>1</v>
      </c>
      <c r="E90" s="34">
        <v>21.6</v>
      </c>
      <c r="F90" s="36">
        <v>2</v>
      </c>
      <c r="G90" s="36">
        <v>1</v>
      </c>
      <c r="H90" s="36">
        <v>2</v>
      </c>
      <c r="I90" s="36">
        <v>2</v>
      </c>
      <c r="J90" s="36">
        <v>2</v>
      </c>
      <c r="K90" s="37" t="s">
        <v>1</v>
      </c>
      <c r="L90" s="34" t="e">
        <f>#REF!-#REF!</f>
        <v>#REF!</v>
      </c>
      <c r="M90" s="34" t="e">
        <f>#REF!-#REF!</f>
        <v>#REF!</v>
      </c>
      <c r="N90" s="37" t="s">
        <v>3</v>
      </c>
      <c r="O90" s="34">
        <v>9</v>
      </c>
      <c r="P90" s="34">
        <v>1</v>
      </c>
      <c r="Q90" s="34">
        <v>1</v>
      </c>
      <c r="R90" s="34">
        <v>0</v>
      </c>
      <c r="S90" s="34">
        <f t="shared" si="1"/>
        <v>2</v>
      </c>
      <c r="T90" s="34">
        <v>1</v>
      </c>
      <c r="U90" s="34">
        <v>3</v>
      </c>
    </row>
    <row r="91" spans="1:21" s="38" customFormat="1" x14ac:dyDescent="0.55000000000000004">
      <c r="A91" s="34">
        <v>90</v>
      </c>
      <c r="B91" s="34"/>
      <c r="C91" s="35">
        <v>75.232876712328761</v>
      </c>
      <c r="D91" s="36">
        <v>2</v>
      </c>
      <c r="E91" s="34">
        <v>23.9</v>
      </c>
      <c r="F91" s="36">
        <v>2</v>
      </c>
      <c r="G91" s="36">
        <v>1</v>
      </c>
      <c r="H91" s="36">
        <v>1</v>
      </c>
      <c r="I91" s="36">
        <v>2</v>
      </c>
      <c r="J91" s="36">
        <v>2</v>
      </c>
      <c r="K91" s="37" t="s">
        <v>3</v>
      </c>
      <c r="L91" s="34" t="e">
        <f>#REF!-#REF!</f>
        <v>#REF!</v>
      </c>
      <c r="M91" s="34" t="e">
        <f>#REF!-#REF!</f>
        <v>#REF!</v>
      </c>
      <c r="N91" s="37" t="s">
        <v>3</v>
      </c>
      <c r="O91" s="34">
        <v>48</v>
      </c>
      <c r="P91" s="34">
        <v>1</v>
      </c>
      <c r="Q91" s="34">
        <v>0</v>
      </c>
      <c r="R91" s="34">
        <v>0</v>
      </c>
      <c r="S91" s="34">
        <f t="shared" si="1"/>
        <v>1</v>
      </c>
      <c r="T91" s="34">
        <v>2</v>
      </c>
      <c r="U91" s="34">
        <v>3</v>
      </c>
    </row>
    <row r="92" spans="1:21" s="46" customFormat="1" x14ac:dyDescent="0.55000000000000004">
      <c r="A92" s="39">
        <v>91</v>
      </c>
      <c r="B92" s="39"/>
      <c r="C92" s="41">
        <v>35.145205479452052</v>
      </c>
      <c r="D92" s="42">
        <v>1</v>
      </c>
      <c r="E92" s="39">
        <v>35.299999999999997</v>
      </c>
      <c r="F92" s="42">
        <v>2</v>
      </c>
      <c r="G92" s="42">
        <v>1</v>
      </c>
      <c r="H92" s="42">
        <v>2</v>
      </c>
      <c r="I92" s="42">
        <v>1</v>
      </c>
      <c r="J92" s="42">
        <v>1</v>
      </c>
      <c r="K92" s="44"/>
      <c r="L92" s="39"/>
      <c r="M92" s="39" t="e">
        <f>#REF!-#REF!</f>
        <v>#REF!</v>
      </c>
      <c r="N92" s="44" t="s">
        <v>3</v>
      </c>
      <c r="O92" s="39">
        <v>4</v>
      </c>
      <c r="P92" s="39">
        <v>0</v>
      </c>
      <c r="Q92" s="39">
        <v>0</v>
      </c>
      <c r="R92" s="39">
        <v>0</v>
      </c>
      <c r="S92" s="39">
        <f t="shared" si="1"/>
        <v>0</v>
      </c>
      <c r="T92" s="39">
        <v>2</v>
      </c>
      <c r="U92" s="39">
        <v>1</v>
      </c>
    </row>
    <row r="93" spans="1:21" s="38" customFormat="1" x14ac:dyDescent="0.55000000000000004">
      <c r="A93" s="34">
        <v>92</v>
      </c>
      <c r="B93" s="34"/>
      <c r="C93" s="35">
        <v>31.920547945205481</v>
      </c>
      <c r="D93" s="36">
        <v>1</v>
      </c>
      <c r="E93" s="34">
        <v>28.6</v>
      </c>
      <c r="F93" s="36">
        <v>2</v>
      </c>
      <c r="G93" s="36">
        <v>1</v>
      </c>
      <c r="H93" s="36">
        <v>2</v>
      </c>
      <c r="I93" s="36">
        <v>1</v>
      </c>
      <c r="J93" s="36">
        <v>2</v>
      </c>
      <c r="K93" s="37" t="s">
        <v>1</v>
      </c>
      <c r="L93" s="34" t="e">
        <f>#REF!-#REF!</f>
        <v>#REF!</v>
      </c>
      <c r="M93" s="34" t="e">
        <f>#REF!-#REF!</f>
        <v>#REF!</v>
      </c>
      <c r="N93" s="37" t="s">
        <v>3</v>
      </c>
      <c r="O93" s="34">
        <v>6</v>
      </c>
      <c r="P93" s="34">
        <v>1</v>
      </c>
      <c r="Q93" s="34">
        <v>1</v>
      </c>
      <c r="R93" s="34">
        <v>0</v>
      </c>
      <c r="S93" s="34">
        <f t="shared" si="1"/>
        <v>2</v>
      </c>
      <c r="T93" s="34">
        <v>1</v>
      </c>
      <c r="U93" s="34">
        <v>3</v>
      </c>
    </row>
    <row r="94" spans="1:21" s="38" customFormat="1" x14ac:dyDescent="0.55000000000000004">
      <c r="A94" s="34">
        <v>93</v>
      </c>
      <c r="B94" s="34"/>
      <c r="C94" s="35">
        <v>81.112328767123287</v>
      </c>
      <c r="D94" s="36">
        <v>1</v>
      </c>
      <c r="E94" s="34">
        <v>25.9</v>
      </c>
      <c r="F94" s="36">
        <v>2</v>
      </c>
      <c r="G94" s="36">
        <v>1</v>
      </c>
      <c r="H94" s="36">
        <v>2</v>
      </c>
      <c r="I94" s="36">
        <v>1</v>
      </c>
      <c r="J94" s="36">
        <v>1</v>
      </c>
      <c r="K94" s="37" t="s">
        <v>3</v>
      </c>
      <c r="L94" s="34" t="e">
        <f>#REF!-#REF!</f>
        <v>#REF!</v>
      </c>
      <c r="M94" s="34" t="e">
        <f>#REF!-#REF!</f>
        <v>#REF!</v>
      </c>
      <c r="N94" s="37" t="s">
        <v>3</v>
      </c>
      <c r="O94" s="34">
        <v>11</v>
      </c>
      <c r="P94" s="34">
        <v>1</v>
      </c>
      <c r="Q94" s="34">
        <v>0</v>
      </c>
      <c r="R94" s="34">
        <v>0</v>
      </c>
      <c r="S94" s="34">
        <f t="shared" si="1"/>
        <v>1</v>
      </c>
      <c r="T94" s="34">
        <v>2</v>
      </c>
      <c r="U94" s="34">
        <v>3</v>
      </c>
    </row>
    <row r="95" spans="1:21" s="38" customFormat="1" x14ac:dyDescent="0.55000000000000004">
      <c r="A95" s="34">
        <v>94</v>
      </c>
      <c r="B95" s="34"/>
      <c r="C95" s="35">
        <v>76.339726027397262</v>
      </c>
      <c r="D95" s="36">
        <v>2</v>
      </c>
      <c r="E95" s="34">
        <v>21.6</v>
      </c>
      <c r="F95" s="36">
        <v>2</v>
      </c>
      <c r="G95" s="36">
        <v>1</v>
      </c>
      <c r="H95" s="36">
        <v>2</v>
      </c>
      <c r="I95" s="36">
        <v>1</v>
      </c>
      <c r="J95" s="36">
        <v>1</v>
      </c>
      <c r="K95" s="22"/>
      <c r="L95" s="19"/>
      <c r="M95" s="34" t="e">
        <f>#REF!-#REF!</f>
        <v>#REF!</v>
      </c>
      <c r="N95" s="37" t="s">
        <v>8</v>
      </c>
      <c r="O95" s="34">
        <v>21</v>
      </c>
      <c r="P95" s="34">
        <v>0</v>
      </c>
      <c r="Q95" s="34">
        <v>0</v>
      </c>
      <c r="R95" s="34">
        <v>0</v>
      </c>
      <c r="S95" s="34">
        <f t="shared" si="1"/>
        <v>0</v>
      </c>
      <c r="T95" s="34">
        <v>2</v>
      </c>
      <c r="U95" s="34">
        <v>1</v>
      </c>
    </row>
    <row r="96" spans="1:21" x14ac:dyDescent="0.55000000000000004">
      <c r="A96" s="5">
        <v>95</v>
      </c>
      <c r="B96" s="5"/>
      <c r="C96" s="14">
        <v>45.641095890410959</v>
      </c>
      <c r="D96" s="23">
        <v>1</v>
      </c>
      <c r="E96" s="5">
        <v>32</v>
      </c>
      <c r="F96" s="23">
        <v>2</v>
      </c>
      <c r="G96" s="23">
        <v>1</v>
      </c>
      <c r="H96" s="23">
        <v>2</v>
      </c>
      <c r="I96" s="23">
        <v>1</v>
      </c>
      <c r="J96" s="23">
        <v>1</v>
      </c>
      <c r="K96" s="22"/>
      <c r="L96" s="19"/>
      <c r="M96" s="5" t="e">
        <f>#REF!-#REF!</f>
        <v>#REF!</v>
      </c>
      <c r="N96" s="7" t="s">
        <v>3</v>
      </c>
      <c r="O96" s="5">
        <v>6</v>
      </c>
      <c r="P96" s="5">
        <v>0</v>
      </c>
      <c r="Q96" s="5">
        <v>0</v>
      </c>
      <c r="R96" s="5">
        <v>0</v>
      </c>
      <c r="S96" s="5">
        <f t="shared" si="1"/>
        <v>0</v>
      </c>
      <c r="T96" s="5">
        <v>2</v>
      </c>
      <c r="U96" s="5">
        <v>1</v>
      </c>
    </row>
    <row r="97" spans="1:22" x14ac:dyDescent="0.55000000000000004">
      <c r="A97" s="5">
        <v>96</v>
      </c>
      <c r="B97" s="5"/>
      <c r="C97" s="14">
        <v>51.342465753424655</v>
      </c>
      <c r="D97" s="23">
        <v>2</v>
      </c>
      <c r="E97" s="5">
        <v>31.6</v>
      </c>
      <c r="F97" s="23">
        <v>2</v>
      </c>
      <c r="G97" s="23">
        <v>1</v>
      </c>
      <c r="H97" s="23">
        <v>2</v>
      </c>
      <c r="I97" s="23">
        <v>1</v>
      </c>
      <c r="J97" s="23">
        <v>1</v>
      </c>
      <c r="K97" s="22"/>
      <c r="L97" s="19"/>
      <c r="M97" s="5" t="e">
        <f>#REF!-#REF!</f>
        <v>#REF!</v>
      </c>
      <c r="N97" s="7" t="s">
        <v>3</v>
      </c>
      <c r="O97" s="5">
        <v>5</v>
      </c>
      <c r="P97" s="5">
        <v>0</v>
      </c>
      <c r="Q97" s="5">
        <v>0</v>
      </c>
      <c r="R97" s="5">
        <v>0</v>
      </c>
      <c r="S97" s="5">
        <f t="shared" si="1"/>
        <v>0</v>
      </c>
      <c r="T97" s="5">
        <v>2</v>
      </c>
      <c r="U97" s="5">
        <v>1</v>
      </c>
    </row>
    <row r="98" spans="1:22" x14ac:dyDescent="0.55000000000000004">
      <c r="A98" s="5">
        <v>97</v>
      </c>
      <c r="B98" s="5"/>
      <c r="C98" s="14">
        <v>36.523287671232879</v>
      </c>
      <c r="D98" s="23">
        <v>2</v>
      </c>
      <c r="E98" s="5">
        <v>27</v>
      </c>
      <c r="F98" s="23">
        <v>2</v>
      </c>
      <c r="G98" s="23">
        <v>1</v>
      </c>
      <c r="H98" s="23">
        <v>2</v>
      </c>
      <c r="I98" s="23">
        <v>1</v>
      </c>
      <c r="J98" s="23">
        <v>1</v>
      </c>
      <c r="K98" s="22"/>
      <c r="L98" s="19"/>
      <c r="M98" s="5" t="e">
        <f>#REF!-#REF!</f>
        <v>#REF!</v>
      </c>
      <c r="N98" s="7" t="s">
        <v>3</v>
      </c>
      <c r="O98" s="5">
        <v>5</v>
      </c>
      <c r="P98" s="5">
        <v>0</v>
      </c>
      <c r="Q98" s="5">
        <v>0</v>
      </c>
      <c r="R98" s="5">
        <v>0</v>
      </c>
      <c r="S98" s="5">
        <f t="shared" si="1"/>
        <v>0</v>
      </c>
      <c r="T98" s="5">
        <v>2</v>
      </c>
      <c r="U98" s="5">
        <v>1</v>
      </c>
    </row>
    <row r="99" spans="1:22" s="38" customFormat="1" x14ac:dyDescent="0.55000000000000004">
      <c r="A99" s="34">
        <v>98</v>
      </c>
      <c r="B99" s="34"/>
      <c r="C99" s="35">
        <v>48.989041095890414</v>
      </c>
      <c r="D99" s="36">
        <v>2</v>
      </c>
      <c r="E99" s="34">
        <v>24.8</v>
      </c>
      <c r="F99" s="36">
        <v>2</v>
      </c>
      <c r="G99" s="36">
        <v>1</v>
      </c>
      <c r="H99" s="36">
        <v>2</v>
      </c>
      <c r="I99" s="36">
        <v>1</v>
      </c>
      <c r="J99" s="36">
        <v>1</v>
      </c>
      <c r="K99" s="37"/>
      <c r="L99" s="34"/>
      <c r="M99" s="34" t="e">
        <f>#REF!-#REF!</f>
        <v>#REF!</v>
      </c>
      <c r="N99" s="37" t="s">
        <v>1</v>
      </c>
      <c r="O99" s="34">
        <v>5</v>
      </c>
      <c r="P99" s="34">
        <v>0</v>
      </c>
      <c r="Q99" s="34">
        <v>0</v>
      </c>
      <c r="R99" s="34">
        <v>0</v>
      </c>
      <c r="S99" s="34">
        <f t="shared" si="1"/>
        <v>0</v>
      </c>
      <c r="T99" s="34">
        <v>1</v>
      </c>
      <c r="U99" s="34">
        <v>1</v>
      </c>
    </row>
    <row r="100" spans="1:22" s="46" customFormat="1" x14ac:dyDescent="0.55000000000000004">
      <c r="A100" s="39">
        <v>99</v>
      </c>
      <c r="B100" s="39"/>
      <c r="C100" s="41">
        <v>80.37808219178082</v>
      </c>
      <c r="D100" s="42">
        <v>2</v>
      </c>
      <c r="E100" s="39">
        <v>23.8</v>
      </c>
      <c r="F100" s="42">
        <v>2</v>
      </c>
      <c r="G100" s="42">
        <v>1</v>
      </c>
      <c r="H100" s="42">
        <v>2</v>
      </c>
      <c r="I100" s="42">
        <v>1</v>
      </c>
      <c r="J100" s="42">
        <v>1</v>
      </c>
      <c r="K100" s="44"/>
      <c r="L100" s="39"/>
      <c r="M100" s="39" t="e">
        <f>#REF!-#REF!</f>
        <v>#REF!</v>
      </c>
      <c r="N100" s="44" t="s">
        <v>3</v>
      </c>
      <c r="O100" s="39">
        <v>2</v>
      </c>
      <c r="P100" s="39">
        <v>0</v>
      </c>
      <c r="Q100" s="39">
        <v>0</v>
      </c>
      <c r="R100" s="39">
        <v>0</v>
      </c>
      <c r="S100" s="39">
        <f t="shared" si="1"/>
        <v>0</v>
      </c>
      <c r="T100" s="39">
        <v>2</v>
      </c>
      <c r="U100" s="39">
        <v>1</v>
      </c>
    </row>
    <row r="101" spans="1:22" x14ac:dyDescent="0.55000000000000004">
      <c r="A101" s="5">
        <v>100</v>
      </c>
      <c r="B101" s="5"/>
      <c r="C101" s="14">
        <v>70.098630136986301</v>
      </c>
      <c r="D101" s="23">
        <v>2</v>
      </c>
      <c r="E101" s="5">
        <v>27.9</v>
      </c>
      <c r="F101" s="23">
        <v>2</v>
      </c>
      <c r="G101" s="23">
        <v>1</v>
      </c>
      <c r="H101" s="23">
        <v>2</v>
      </c>
      <c r="I101" s="23">
        <v>3</v>
      </c>
      <c r="J101" s="23">
        <v>1</v>
      </c>
      <c r="K101" s="7" t="s">
        <v>1</v>
      </c>
      <c r="L101" s="5" t="e">
        <f>#REF!-#REF!</f>
        <v>#REF!</v>
      </c>
      <c r="M101" s="5" t="e">
        <f>#REF!-#REF!</f>
        <v>#REF!</v>
      </c>
      <c r="N101" s="7" t="s">
        <v>7</v>
      </c>
      <c r="O101" s="5">
        <v>11</v>
      </c>
      <c r="P101" s="5">
        <v>1</v>
      </c>
      <c r="Q101" s="5">
        <v>2</v>
      </c>
      <c r="R101" s="5">
        <v>0</v>
      </c>
      <c r="S101" s="5">
        <f t="shared" si="1"/>
        <v>3</v>
      </c>
      <c r="T101" s="5">
        <v>1</v>
      </c>
      <c r="U101" s="5">
        <v>3</v>
      </c>
    </row>
    <row r="102" spans="1:22" x14ac:dyDescent="0.55000000000000004">
      <c r="A102" s="5">
        <v>101</v>
      </c>
      <c r="B102" s="5"/>
      <c r="C102" s="14">
        <v>88.6</v>
      </c>
      <c r="D102" s="23">
        <v>2</v>
      </c>
      <c r="E102" s="5">
        <v>25.1</v>
      </c>
      <c r="F102" s="23">
        <v>2</v>
      </c>
      <c r="G102" s="23">
        <v>1</v>
      </c>
      <c r="H102" s="23">
        <v>2</v>
      </c>
      <c r="I102" s="23">
        <v>2</v>
      </c>
      <c r="J102" s="23">
        <v>1</v>
      </c>
      <c r="K102" s="7" t="s">
        <v>3</v>
      </c>
      <c r="L102" s="5" t="e">
        <f>#REF!-#REF!</f>
        <v>#REF!</v>
      </c>
      <c r="M102" s="5" t="e">
        <f>#REF!-#REF!</f>
        <v>#REF!</v>
      </c>
      <c r="N102" s="7" t="s">
        <v>3</v>
      </c>
      <c r="O102" s="5">
        <v>8</v>
      </c>
      <c r="P102" s="5">
        <v>1</v>
      </c>
      <c r="Q102" s="5">
        <v>0</v>
      </c>
      <c r="R102" s="5">
        <v>0</v>
      </c>
      <c r="S102" s="5">
        <f t="shared" si="1"/>
        <v>1</v>
      </c>
      <c r="T102" s="5">
        <v>2</v>
      </c>
      <c r="U102" s="5">
        <v>3</v>
      </c>
    </row>
    <row r="103" spans="1:22" x14ac:dyDescent="0.55000000000000004">
      <c r="A103" s="5">
        <v>102</v>
      </c>
      <c r="B103" s="5"/>
      <c r="C103" s="14">
        <v>88.706849315068496</v>
      </c>
      <c r="D103" s="23">
        <v>1</v>
      </c>
      <c r="E103" s="5">
        <v>35.799999999999997</v>
      </c>
      <c r="F103" s="23">
        <v>2</v>
      </c>
      <c r="G103" s="23">
        <v>1</v>
      </c>
      <c r="H103" s="23">
        <v>2</v>
      </c>
      <c r="I103" s="23">
        <v>2</v>
      </c>
      <c r="J103" s="23">
        <v>1</v>
      </c>
      <c r="K103" s="22"/>
      <c r="L103" s="19"/>
      <c r="M103" s="5" t="e">
        <f>#REF!-#REF!</f>
        <v>#REF!</v>
      </c>
      <c r="N103" s="7" t="s">
        <v>3</v>
      </c>
      <c r="O103" s="5">
        <v>8</v>
      </c>
      <c r="P103" s="5">
        <v>0</v>
      </c>
      <c r="Q103" s="5">
        <v>0</v>
      </c>
      <c r="R103" s="5">
        <v>0</v>
      </c>
      <c r="S103" s="5">
        <f t="shared" si="1"/>
        <v>0</v>
      </c>
      <c r="T103" s="5">
        <v>2</v>
      </c>
      <c r="U103" s="5">
        <v>1</v>
      </c>
    </row>
    <row r="104" spans="1:22" x14ac:dyDescent="0.55000000000000004">
      <c r="A104" s="5">
        <v>103</v>
      </c>
      <c r="B104" s="5"/>
      <c r="C104" s="14">
        <v>75.838356164383555</v>
      </c>
      <c r="D104" s="23">
        <v>1</v>
      </c>
      <c r="E104" s="5">
        <v>30.5</v>
      </c>
      <c r="F104" s="23">
        <v>2</v>
      </c>
      <c r="G104" s="23">
        <v>1</v>
      </c>
      <c r="H104" s="23">
        <v>2</v>
      </c>
      <c r="I104" s="23">
        <v>2</v>
      </c>
      <c r="J104" s="23">
        <v>1</v>
      </c>
      <c r="K104" s="7" t="s">
        <v>34</v>
      </c>
      <c r="L104" s="5" t="e">
        <f>#REF!-#REF!</f>
        <v>#REF!</v>
      </c>
      <c r="M104" s="5" t="e">
        <f>#REF!-#REF!</f>
        <v>#REF!</v>
      </c>
      <c r="N104" s="7" t="s">
        <v>3</v>
      </c>
      <c r="O104" s="5">
        <v>17</v>
      </c>
      <c r="P104" s="5">
        <v>1</v>
      </c>
      <c r="Q104" s="5">
        <v>1</v>
      </c>
      <c r="R104" s="5">
        <v>0</v>
      </c>
      <c r="S104" s="5">
        <f t="shared" si="1"/>
        <v>2</v>
      </c>
      <c r="T104" s="5">
        <v>1</v>
      </c>
      <c r="U104" s="5">
        <v>3</v>
      </c>
    </row>
    <row r="105" spans="1:22" s="46" customFormat="1" x14ac:dyDescent="0.55000000000000004">
      <c r="A105" s="39">
        <v>104</v>
      </c>
      <c r="B105" s="39"/>
      <c r="C105" s="41">
        <v>43.539726027397258</v>
      </c>
      <c r="D105" s="42">
        <v>1</v>
      </c>
      <c r="E105" s="39">
        <v>33.1</v>
      </c>
      <c r="F105" s="42">
        <v>2</v>
      </c>
      <c r="G105" s="42">
        <v>1</v>
      </c>
      <c r="H105" s="42">
        <v>2</v>
      </c>
      <c r="I105" s="42">
        <v>1</v>
      </c>
      <c r="J105" s="42">
        <v>1</v>
      </c>
      <c r="K105" s="44" t="s">
        <v>3</v>
      </c>
      <c r="L105" s="39" t="e">
        <f>#REF!-#REF!</f>
        <v>#REF!</v>
      </c>
      <c r="M105" s="39" t="e">
        <f>#REF!-#REF!</f>
        <v>#REF!</v>
      </c>
      <c r="N105" s="44" t="s">
        <v>7</v>
      </c>
      <c r="O105" s="39">
        <v>9</v>
      </c>
      <c r="P105" s="39">
        <v>1</v>
      </c>
      <c r="Q105" s="39">
        <v>0</v>
      </c>
      <c r="R105" s="39">
        <v>0</v>
      </c>
      <c r="S105" s="39">
        <f t="shared" si="1"/>
        <v>1</v>
      </c>
      <c r="T105" s="39">
        <v>2</v>
      </c>
      <c r="U105" s="39">
        <v>2</v>
      </c>
    </row>
    <row r="106" spans="1:22" s="46" customFormat="1" x14ac:dyDescent="0.55000000000000004">
      <c r="A106" s="39">
        <v>105</v>
      </c>
      <c r="B106" s="39"/>
      <c r="C106" s="41">
        <v>34.452054794520549</v>
      </c>
      <c r="D106" s="42">
        <v>1</v>
      </c>
      <c r="E106" s="39">
        <v>35</v>
      </c>
      <c r="F106" s="42">
        <v>2</v>
      </c>
      <c r="G106" s="42">
        <v>1</v>
      </c>
      <c r="H106" s="42">
        <v>2</v>
      </c>
      <c r="I106" s="42">
        <v>1</v>
      </c>
      <c r="J106" s="42">
        <v>1</v>
      </c>
      <c r="K106" s="44"/>
      <c r="L106" s="39"/>
      <c r="M106" s="39" t="e">
        <f>#REF!-#REF!</f>
        <v>#REF!</v>
      </c>
      <c r="N106" s="44" t="s">
        <v>3</v>
      </c>
      <c r="O106" s="39">
        <v>4</v>
      </c>
      <c r="P106" s="39">
        <v>0</v>
      </c>
      <c r="Q106" s="39">
        <v>0</v>
      </c>
      <c r="R106" s="39">
        <v>0</v>
      </c>
      <c r="S106" s="39">
        <f t="shared" si="1"/>
        <v>0</v>
      </c>
      <c r="T106" s="39">
        <v>2</v>
      </c>
      <c r="U106" s="39"/>
    </row>
    <row r="107" spans="1:22" x14ac:dyDescent="0.55000000000000004">
      <c r="A107" s="5">
        <v>106</v>
      </c>
      <c r="B107" s="5"/>
      <c r="C107" s="14">
        <v>62.139726027397259</v>
      </c>
      <c r="D107" s="23">
        <v>2</v>
      </c>
      <c r="E107" s="5">
        <v>25.1</v>
      </c>
      <c r="F107" s="23">
        <v>2</v>
      </c>
      <c r="G107" s="23">
        <v>1</v>
      </c>
      <c r="H107" s="23">
        <v>2</v>
      </c>
      <c r="I107" s="23">
        <v>3</v>
      </c>
      <c r="J107" s="23">
        <v>1</v>
      </c>
      <c r="K107" s="7" t="s">
        <v>1</v>
      </c>
      <c r="L107" s="5" t="e">
        <f>#REF!-#REF!</f>
        <v>#REF!</v>
      </c>
      <c r="M107" s="5" t="e">
        <f>#REF!-#REF!</f>
        <v>#REF!</v>
      </c>
      <c r="N107" s="7" t="s">
        <v>8</v>
      </c>
      <c r="O107" s="5">
        <v>5</v>
      </c>
      <c r="P107" s="5">
        <v>1</v>
      </c>
      <c r="Q107" s="5">
        <v>1</v>
      </c>
      <c r="R107" s="5">
        <v>0</v>
      </c>
      <c r="S107" s="5">
        <f t="shared" si="1"/>
        <v>2</v>
      </c>
      <c r="T107" s="5">
        <v>1</v>
      </c>
      <c r="U107" s="5">
        <v>3</v>
      </c>
    </row>
    <row r="108" spans="1:22" s="38" customFormat="1" x14ac:dyDescent="0.55000000000000004">
      <c r="A108" s="34">
        <v>107</v>
      </c>
      <c r="B108" s="34"/>
      <c r="C108" s="35">
        <v>71.150684931506845</v>
      </c>
      <c r="D108" s="36">
        <v>2</v>
      </c>
      <c r="E108" s="34">
        <v>29.3</v>
      </c>
      <c r="F108" s="36">
        <v>2</v>
      </c>
      <c r="G108" s="36">
        <v>1</v>
      </c>
      <c r="H108" s="36">
        <v>1</v>
      </c>
      <c r="I108" s="36">
        <v>2</v>
      </c>
      <c r="J108" s="36">
        <v>1</v>
      </c>
      <c r="K108" s="37"/>
      <c r="L108" s="34"/>
      <c r="M108" s="34" t="e">
        <f>#REF!-#REF!</f>
        <v>#REF!</v>
      </c>
      <c r="N108" s="37" t="s">
        <v>3</v>
      </c>
      <c r="O108" s="34">
        <v>11</v>
      </c>
      <c r="P108" s="34">
        <v>0</v>
      </c>
      <c r="Q108" s="34">
        <v>0</v>
      </c>
      <c r="R108" s="34">
        <v>0</v>
      </c>
      <c r="S108" s="34">
        <f t="shared" si="1"/>
        <v>0</v>
      </c>
      <c r="T108" s="34">
        <v>2</v>
      </c>
      <c r="U108" s="34">
        <v>1</v>
      </c>
    </row>
    <row r="109" spans="1:22" s="46" customFormat="1" x14ac:dyDescent="0.55000000000000004">
      <c r="A109" s="39">
        <v>108</v>
      </c>
      <c r="B109" s="39" t="s">
        <v>35</v>
      </c>
      <c r="C109" s="41">
        <v>50.035616438356165</v>
      </c>
      <c r="D109" s="42">
        <v>1</v>
      </c>
      <c r="E109" s="39">
        <v>25</v>
      </c>
      <c r="F109" s="42">
        <v>2</v>
      </c>
      <c r="G109" s="42">
        <v>1</v>
      </c>
      <c r="H109" s="42">
        <v>2</v>
      </c>
      <c r="I109" s="42">
        <v>2</v>
      </c>
      <c r="J109" s="42">
        <v>1</v>
      </c>
      <c r="K109" s="44" t="s">
        <v>3</v>
      </c>
      <c r="L109" s="39" t="e">
        <f>#REF!-#REF!</f>
        <v>#REF!</v>
      </c>
      <c r="M109" s="39" t="e">
        <f>#REF!-#REF!</f>
        <v>#REF!</v>
      </c>
      <c r="N109" s="44" t="s">
        <v>3</v>
      </c>
      <c r="O109" s="39">
        <v>10</v>
      </c>
      <c r="P109" s="39">
        <v>1</v>
      </c>
      <c r="Q109" s="39">
        <v>0</v>
      </c>
      <c r="R109" s="39">
        <v>0</v>
      </c>
      <c r="S109" s="39">
        <f t="shared" si="1"/>
        <v>1</v>
      </c>
      <c r="T109" s="39">
        <v>2</v>
      </c>
      <c r="U109" s="39">
        <v>2</v>
      </c>
      <c r="V109" s="46">
        <v>20</v>
      </c>
    </row>
    <row r="110" spans="1:22" s="38" customFormat="1" x14ac:dyDescent="0.55000000000000004">
      <c r="A110" s="34">
        <v>109</v>
      </c>
      <c r="B110" s="34"/>
      <c r="C110" s="35">
        <v>31.660273972602738</v>
      </c>
      <c r="D110" s="36">
        <v>1</v>
      </c>
      <c r="E110" s="34">
        <v>38</v>
      </c>
      <c r="F110" s="36">
        <v>2</v>
      </c>
      <c r="G110" s="36">
        <v>1</v>
      </c>
      <c r="H110" s="36">
        <v>2</v>
      </c>
      <c r="I110" s="36">
        <v>2</v>
      </c>
      <c r="J110" s="36">
        <v>2</v>
      </c>
      <c r="K110" s="37"/>
      <c r="L110" s="34"/>
      <c r="M110" s="34" t="e">
        <f>#REF!-#REF!</f>
        <v>#REF!</v>
      </c>
      <c r="N110" s="37" t="s">
        <v>1</v>
      </c>
      <c r="O110" s="34">
        <v>8</v>
      </c>
      <c r="P110" s="34">
        <v>0</v>
      </c>
      <c r="Q110" s="34">
        <v>1</v>
      </c>
      <c r="R110" s="34">
        <v>0</v>
      </c>
      <c r="S110" s="34">
        <f t="shared" si="1"/>
        <v>1</v>
      </c>
      <c r="T110" s="34">
        <v>2</v>
      </c>
      <c r="U110" s="34">
        <v>2</v>
      </c>
    </row>
    <row r="111" spans="1:22" x14ac:dyDescent="0.55000000000000004">
      <c r="A111" s="5">
        <v>110</v>
      </c>
      <c r="B111" s="5"/>
      <c r="C111" s="14">
        <v>20.260273972602739</v>
      </c>
      <c r="D111" s="23">
        <v>1</v>
      </c>
      <c r="E111" s="5">
        <v>31</v>
      </c>
      <c r="F111" s="23">
        <v>2</v>
      </c>
      <c r="G111" s="23">
        <v>1</v>
      </c>
      <c r="H111" s="23">
        <v>2</v>
      </c>
      <c r="I111" s="23">
        <v>2</v>
      </c>
      <c r="J111" s="23">
        <v>1</v>
      </c>
      <c r="K111" s="22"/>
      <c r="L111" s="19"/>
      <c r="M111" s="5" t="e">
        <f>#REF!-#REF!</f>
        <v>#REF!</v>
      </c>
      <c r="N111" s="7" t="s">
        <v>3</v>
      </c>
      <c r="O111" s="5">
        <v>6</v>
      </c>
      <c r="P111" s="5">
        <v>0</v>
      </c>
      <c r="Q111" s="5">
        <v>0</v>
      </c>
      <c r="R111" s="5">
        <v>0</v>
      </c>
      <c r="S111" s="5">
        <f t="shared" si="1"/>
        <v>0</v>
      </c>
      <c r="T111" s="5">
        <v>2</v>
      </c>
      <c r="U111" s="5">
        <v>1</v>
      </c>
    </row>
    <row r="112" spans="1:22" x14ac:dyDescent="0.55000000000000004">
      <c r="A112" s="5">
        <v>111</v>
      </c>
      <c r="B112" s="5"/>
      <c r="C112" s="14">
        <v>24.115068493150684</v>
      </c>
      <c r="D112" s="23">
        <v>1</v>
      </c>
      <c r="E112" s="5">
        <v>37</v>
      </c>
      <c r="F112" s="23">
        <v>2</v>
      </c>
      <c r="G112" s="23">
        <v>1</v>
      </c>
      <c r="H112" s="23">
        <v>2</v>
      </c>
      <c r="I112" s="23">
        <v>1</v>
      </c>
      <c r="J112" s="23">
        <v>2</v>
      </c>
      <c r="K112" s="22"/>
      <c r="L112" s="19"/>
      <c r="M112" s="5" t="e">
        <f>#REF!-#REF!</f>
        <v>#REF!</v>
      </c>
      <c r="N112" s="7" t="s">
        <v>3</v>
      </c>
      <c r="O112" s="5">
        <v>5</v>
      </c>
      <c r="P112" s="5">
        <v>0</v>
      </c>
      <c r="Q112" s="5">
        <v>0</v>
      </c>
      <c r="R112" s="5">
        <v>0</v>
      </c>
      <c r="S112" s="5">
        <f t="shared" si="1"/>
        <v>0</v>
      </c>
      <c r="T112" s="5">
        <v>2</v>
      </c>
      <c r="U112" s="5">
        <v>1</v>
      </c>
    </row>
    <row r="113" spans="1:21" x14ac:dyDescent="0.55000000000000004">
      <c r="A113" s="5">
        <v>112</v>
      </c>
      <c r="B113" s="5" t="s">
        <v>36</v>
      </c>
      <c r="C113" s="14">
        <v>49.052054794520551</v>
      </c>
      <c r="D113" s="23">
        <v>2</v>
      </c>
      <c r="E113" s="5">
        <v>32</v>
      </c>
      <c r="F113" s="23">
        <v>2</v>
      </c>
      <c r="G113" s="23">
        <v>1</v>
      </c>
      <c r="H113" s="23">
        <v>2</v>
      </c>
      <c r="I113" s="23">
        <v>3</v>
      </c>
      <c r="J113" s="23">
        <v>1</v>
      </c>
      <c r="K113" s="7" t="s">
        <v>3</v>
      </c>
      <c r="L113" s="5" t="e">
        <f>#REF!-#REF!</f>
        <v>#REF!</v>
      </c>
      <c r="M113" s="5" t="e">
        <f>#REF!-#REF!</f>
        <v>#REF!</v>
      </c>
      <c r="N113" s="7" t="s">
        <v>3</v>
      </c>
      <c r="O113" s="5">
        <v>11</v>
      </c>
      <c r="P113" s="5">
        <v>1</v>
      </c>
      <c r="Q113" s="5">
        <v>0</v>
      </c>
      <c r="R113" s="5">
        <v>0</v>
      </c>
      <c r="S113" s="5">
        <f t="shared" si="1"/>
        <v>1</v>
      </c>
      <c r="T113" s="5">
        <v>2</v>
      </c>
      <c r="U113" s="5">
        <v>3</v>
      </c>
    </row>
    <row r="114" spans="1:21" x14ac:dyDescent="0.55000000000000004">
      <c r="A114" s="5">
        <v>113</v>
      </c>
      <c r="B114" s="5" t="s">
        <v>37</v>
      </c>
      <c r="C114" s="14">
        <v>43.471232876712328</v>
      </c>
      <c r="D114" s="23">
        <v>1</v>
      </c>
      <c r="E114" s="5">
        <v>25</v>
      </c>
      <c r="F114" s="23">
        <v>2</v>
      </c>
      <c r="G114" s="23">
        <v>2</v>
      </c>
      <c r="H114" s="23">
        <v>2</v>
      </c>
      <c r="I114" s="23">
        <v>2</v>
      </c>
      <c r="J114" s="23">
        <v>1</v>
      </c>
      <c r="K114" s="22"/>
      <c r="L114" s="19"/>
      <c r="M114" s="5" t="e">
        <f>#REF!-#REF!</f>
        <v>#REF!</v>
      </c>
      <c r="N114" s="7" t="s">
        <v>3</v>
      </c>
      <c r="O114" s="5">
        <v>3</v>
      </c>
      <c r="P114" s="5">
        <v>0</v>
      </c>
      <c r="Q114" s="5">
        <v>0</v>
      </c>
      <c r="R114" s="5">
        <v>0</v>
      </c>
      <c r="S114" s="5">
        <f t="shared" si="1"/>
        <v>0</v>
      </c>
      <c r="T114" s="5">
        <v>2</v>
      </c>
      <c r="U114" s="5">
        <v>1</v>
      </c>
    </row>
    <row r="115" spans="1:21" s="46" customFormat="1" x14ac:dyDescent="0.55000000000000004">
      <c r="A115" s="39">
        <v>114</v>
      </c>
      <c r="B115" s="39"/>
      <c r="C115" s="41">
        <v>29.739726027397261</v>
      </c>
      <c r="D115" s="42">
        <v>1</v>
      </c>
      <c r="E115" s="39">
        <v>39</v>
      </c>
      <c r="F115" s="42">
        <v>2</v>
      </c>
      <c r="G115" s="42">
        <v>1</v>
      </c>
      <c r="H115" s="42">
        <v>2</v>
      </c>
      <c r="I115" s="42">
        <v>1</v>
      </c>
      <c r="J115" s="42">
        <v>2</v>
      </c>
      <c r="K115" s="44"/>
      <c r="L115" s="39"/>
      <c r="M115" s="39" t="e">
        <f>#REF!-#REF!</f>
        <v>#REF!</v>
      </c>
      <c r="N115" s="44" t="s">
        <v>3</v>
      </c>
      <c r="O115" s="39">
        <v>5</v>
      </c>
      <c r="P115" s="39">
        <v>0</v>
      </c>
      <c r="Q115" s="39">
        <v>0</v>
      </c>
      <c r="R115" s="39">
        <v>0</v>
      </c>
      <c r="S115" s="39">
        <f t="shared" si="1"/>
        <v>0</v>
      </c>
      <c r="T115" s="39">
        <v>2</v>
      </c>
      <c r="U115" s="39">
        <v>1</v>
      </c>
    </row>
    <row r="116" spans="1:21" s="46" customFormat="1" x14ac:dyDescent="0.55000000000000004">
      <c r="A116" s="39">
        <v>115</v>
      </c>
      <c r="B116" s="39"/>
      <c r="C116" s="41">
        <v>42.106849315068494</v>
      </c>
      <c r="D116" s="42">
        <v>1</v>
      </c>
      <c r="E116" s="39">
        <v>34</v>
      </c>
      <c r="F116" s="42">
        <v>2</v>
      </c>
      <c r="G116" s="42">
        <v>1</v>
      </c>
      <c r="H116" s="42">
        <v>2</v>
      </c>
      <c r="I116" s="42">
        <v>1</v>
      </c>
      <c r="J116" s="42">
        <v>1</v>
      </c>
      <c r="K116" s="44"/>
      <c r="L116" s="39"/>
      <c r="M116" s="39" t="e">
        <f>#REF!-#REF!</f>
        <v>#REF!</v>
      </c>
      <c r="N116" s="44" t="s">
        <v>3</v>
      </c>
      <c r="O116" s="39">
        <v>5</v>
      </c>
      <c r="P116" s="39">
        <v>0</v>
      </c>
      <c r="Q116" s="39">
        <v>0</v>
      </c>
      <c r="R116" s="39">
        <v>0</v>
      </c>
      <c r="S116" s="39">
        <f t="shared" si="1"/>
        <v>0</v>
      </c>
      <c r="T116" s="39">
        <v>2</v>
      </c>
      <c r="U116" s="39">
        <v>1</v>
      </c>
    </row>
    <row r="117" spans="1:21" x14ac:dyDescent="0.55000000000000004">
      <c r="A117" s="5">
        <v>116</v>
      </c>
      <c r="B117" s="5"/>
      <c r="C117" s="14">
        <v>83.106849315068487</v>
      </c>
      <c r="D117" s="23">
        <v>1</v>
      </c>
      <c r="E117" s="5">
        <v>29</v>
      </c>
      <c r="F117" s="23">
        <v>2</v>
      </c>
      <c r="G117" s="23">
        <v>1</v>
      </c>
      <c r="H117" s="23">
        <v>2</v>
      </c>
      <c r="I117" s="23">
        <v>2</v>
      </c>
      <c r="J117" s="23">
        <v>1</v>
      </c>
      <c r="K117" s="22"/>
      <c r="L117" s="19"/>
      <c r="M117" s="5" t="e">
        <f>#REF!-#REF!</f>
        <v>#REF!</v>
      </c>
      <c r="N117" s="7" t="s">
        <v>3</v>
      </c>
      <c r="O117" s="5">
        <v>17</v>
      </c>
      <c r="P117" s="5">
        <v>0</v>
      </c>
      <c r="Q117" s="5">
        <v>0</v>
      </c>
      <c r="R117" s="5">
        <v>0</v>
      </c>
      <c r="S117" s="5">
        <f t="shared" si="1"/>
        <v>0</v>
      </c>
      <c r="T117" s="5">
        <v>2</v>
      </c>
      <c r="U117" s="5">
        <v>1</v>
      </c>
    </row>
    <row r="118" spans="1:21" x14ac:dyDescent="0.55000000000000004">
      <c r="A118" s="5">
        <v>117</v>
      </c>
      <c r="B118" s="5" t="s">
        <v>39</v>
      </c>
      <c r="C118" s="14">
        <v>76.257534246575347</v>
      </c>
      <c r="D118" s="23">
        <v>2</v>
      </c>
      <c r="E118" s="5">
        <v>33</v>
      </c>
      <c r="F118" s="23">
        <v>1</v>
      </c>
      <c r="G118" s="23">
        <v>2</v>
      </c>
      <c r="H118" s="23">
        <v>2</v>
      </c>
      <c r="I118" s="23">
        <v>3</v>
      </c>
      <c r="J118" s="23">
        <v>2</v>
      </c>
      <c r="K118" s="7" t="s">
        <v>1</v>
      </c>
      <c r="L118" s="5" t="e">
        <f>#REF!-#REF!</f>
        <v>#REF!</v>
      </c>
      <c r="M118" s="5" t="e">
        <f>#REF!-#REF!</f>
        <v>#REF!</v>
      </c>
      <c r="N118" s="7" t="s">
        <v>3</v>
      </c>
      <c r="O118" s="5">
        <v>13</v>
      </c>
      <c r="P118" s="5">
        <v>1</v>
      </c>
      <c r="Q118" s="5">
        <v>1</v>
      </c>
      <c r="R118" s="5">
        <v>0</v>
      </c>
      <c r="S118" s="5">
        <f t="shared" si="1"/>
        <v>2</v>
      </c>
      <c r="T118" s="5">
        <v>1</v>
      </c>
      <c r="U118" s="5">
        <v>3</v>
      </c>
    </row>
    <row r="119" spans="1:21" x14ac:dyDescent="0.55000000000000004">
      <c r="A119" s="5">
        <v>118</v>
      </c>
      <c r="B119" s="5" t="s">
        <v>40</v>
      </c>
      <c r="C119" s="14">
        <v>73.07397260273973</v>
      </c>
      <c r="D119" s="23">
        <v>1</v>
      </c>
      <c r="E119" s="5">
        <v>20</v>
      </c>
      <c r="F119" s="23">
        <v>1</v>
      </c>
      <c r="G119" s="23">
        <v>1</v>
      </c>
      <c r="H119" s="23">
        <v>1</v>
      </c>
      <c r="I119" s="23">
        <v>3</v>
      </c>
      <c r="J119" s="23">
        <v>1</v>
      </c>
      <c r="K119" s="22"/>
      <c r="L119" s="19"/>
      <c r="M119" s="5" t="e">
        <f>#REF!-#REF!</f>
        <v>#REF!</v>
      </c>
      <c r="N119" s="7" t="s">
        <v>3</v>
      </c>
      <c r="O119" s="5">
        <v>7</v>
      </c>
      <c r="P119" s="5">
        <v>0</v>
      </c>
      <c r="Q119" s="5">
        <v>0</v>
      </c>
      <c r="R119" s="5">
        <v>0</v>
      </c>
      <c r="S119" s="5">
        <f t="shared" si="1"/>
        <v>0</v>
      </c>
      <c r="T119" s="5">
        <v>2</v>
      </c>
      <c r="U119" s="5">
        <v>1</v>
      </c>
    </row>
    <row r="120" spans="1:21" x14ac:dyDescent="0.55000000000000004">
      <c r="A120" s="5">
        <v>119</v>
      </c>
      <c r="B120" s="5"/>
      <c r="C120" s="14">
        <v>46.789041095890411</v>
      </c>
      <c r="D120" s="23">
        <v>1</v>
      </c>
      <c r="E120" s="5">
        <v>30</v>
      </c>
      <c r="F120" s="23">
        <v>2</v>
      </c>
      <c r="G120" s="23">
        <v>1</v>
      </c>
      <c r="H120" s="23">
        <v>2</v>
      </c>
      <c r="I120" s="23">
        <v>1</v>
      </c>
      <c r="J120" s="23">
        <v>1</v>
      </c>
      <c r="K120" s="22"/>
      <c r="L120" s="19"/>
      <c r="M120" s="5" t="e">
        <f>#REF!-#REF!</f>
        <v>#REF!</v>
      </c>
      <c r="N120" s="7" t="s">
        <v>3</v>
      </c>
      <c r="O120" s="5">
        <v>5</v>
      </c>
      <c r="P120" s="5">
        <v>0</v>
      </c>
      <c r="Q120" s="5">
        <v>0</v>
      </c>
      <c r="R120" s="5">
        <v>0</v>
      </c>
      <c r="S120" s="5">
        <f t="shared" si="1"/>
        <v>0</v>
      </c>
      <c r="T120" s="5">
        <v>2</v>
      </c>
      <c r="U120" s="5">
        <v>1</v>
      </c>
    </row>
    <row r="121" spans="1:21" s="38" customFormat="1" x14ac:dyDescent="0.55000000000000004">
      <c r="A121" s="34">
        <v>120</v>
      </c>
      <c r="B121" s="34"/>
      <c r="C121" s="35">
        <v>44.367123287671234</v>
      </c>
      <c r="D121" s="36">
        <v>2</v>
      </c>
      <c r="E121" s="34">
        <v>20</v>
      </c>
      <c r="F121" s="36">
        <v>2</v>
      </c>
      <c r="G121" s="36">
        <v>1</v>
      </c>
      <c r="H121" s="36">
        <v>2</v>
      </c>
      <c r="I121" s="36">
        <v>2</v>
      </c>
      <c r="J121" s="36">
        <v>1</v>
      </c>
      <c r="K121" s="37"/>
      <c r="L121" s="34"/>
      <c r="M121" s="34" t="e">
        <f>#REF!-#REF!</f>
        <v>#REF!</v>
      </c>
      <c r="N121" s="37" t="s">
        <v>3</v>
      </c>
      <c r="O121" s="34">
        <v>4</v>
      </c>
      <c r="P121" s="34">
        <v>0</v>
      </c>
      <c r="Q121" s="34">
        <v>0</v>
      </c>
      <c r="R121" s="34">
        <v>0</v>
      </c>
      <c r="S121" s="34">
        <f t="shared" si="1"/>
        <v>0</v>
      </c>
      <c r="T121" s="34">
        <v>2</v>
      </c>
      <c r="U121" s="34">
        <v>1</v>
      </c>
    </row>
    <row r="122" spans="1:21" x14ac:dyDescent="0.55000000000000004">
      <c r="A122" s="5">
        <v>121</v>
      </c>
      <c r="B122" s="5"/>
      <c r="C122" s="14">
        <v>92.402739726027391</v>
      </c>
      <c r="D122" s="23">
        <v>1</v>
      </c>
      <c r="E122" s="5">
        <v>32</v>
      </c>
      <c r="F122" s="23">
        <v>2</v>
      </c>
      <c r="G122" s="23">
        <v>1</v>
      </c>
      <c r="H122" s="23">
        <v>1</v>
      </c>
      <c r="I122" s="23">
        <v>2</v>
      </c>
      <c r="J122" s="23">
        <v>1</v>
      </c>
      <c r="K122" s="22"/>
      <c r="L122" s="19"/>
      <c r="M122" s="5" t="e">
        <f>#REF!-#REF!</f>
        <v>#REF!</v>
      </c>
      <c r="N122" s="7" t="s">
        <v>3</v>
      </c>
      <c r="O122" s="5">
        <v>7</v>
      </c>
      <c r="P122" s="5">
        <v>0</v>
      </c>
      <c r="Q122" s="5">
        <v>0</v>
      </c>
      <c r="R122" s="5">
        <v>0</v>
      </c>
      <c r="S122" s="5">
        <f t="shared" si="1"/>
        <v>0</v>
      </c>
      <c r="T122" s="5">
        <v>2</v>
      </c>
      <c r="U122" s="5">
        <v>1</v>
      </c>
    </row>
    <row r="123" spans="1:21" s="38" customFormat="1" x14ac:dyDescent="0.55000000000000004">
      <c r="A123" s="34">
        <v>122</v>
      </c>
      <c r="B123" s="34"/>
      <c r="C123" s="35">
        <v>21.241095890410961</v>
      </c>
      <c r="D123" s="36">
        <v>1</v>
      </c>
      <c r="E123" s="34">
        <v>42</v>
      </c>
      <c r="F123" s="36">
        <v>2</v>
      </c>
      <c r="G123" s="36">
        <v>1</v>
      </c>
      <c r="H123" s="36">
        <v>2</v>
      </c>
      <c r="I123" s="36">
        <v>1</v>
      </c>
      <c r="J123" s="36">
        <v>2</v>
      </c>
      <c r="K123" s="37"/>
      <c r="L123" s="34"/>
      <c r="M123" s="34" t="e">
        <f>#REF!-#REF!</f>
        <v>#REF!</v>
      </c>
      <c r="N123" s="37" t="s">
        <v>2</v>
      </c>
      <c r="O123" s="34">
        <v>4</v>
      </c>
      <c r="P123" s="34">
        <v>0</v>
      </c>
      <c r="Q123" s="34">
        <v>0</v>
      </c>
      <c r="R123" s="34">
        <v>0</v>
      </c>
      <c r="S123" s="34">
        <f t="shared" si="1"/>
        <v>0</v>
      </c>
      <c r="T123" s="34">
        <v>2</v>
      </c>
      <c r="U123" s="34">
        <v>1</v>
      </c>
    </row>
    <row r="124" spans="1:21" x14ac:dyDescent="0.55000000000000004">
      <c r="A124" s="5">
        <v>123</v>
      </c>
      <c r="B124" s="5"/>
      <c r="C124" s="14">
        <v>69.515068493150679</v>
      </c>
      <c r="D124" s="23">
        <v>1</v>
      </c>
      <c r="E124" s="5">
        <v>36.700000000000003</v>
      </c>
      <c r="F124" s="23">
        <v>2</v>
      </c>
      <c r="G124" s="23">
        <v>1</v>
      </c>
      <c r="H124" s="23">
        <v>1</v>
      </c>
      <c r="I124" s="23">
        <v>1</v>
      </c>
      <c r="J124" s="23">
        <v>2</v>
      </c>
      <c r="K124" s="22"/>
      <c r="L124" s="19"/>
      <c r="M124" s="5" t="e">
        <f>#REF!-#REF!</f>
        <v>#REF!</v>
      </c>
      <c r="N124" s="7" t="s">
        <v>3</v>
      </c>
      <c r="O124" s="5">
        <v>11</v>
      </c>
      <c r="P124" s="5">
        <v>0</v>
      </c>
      <c r="Q124" s="5">
        <v>0</v>
      </c>
      <c r="R124" s="5">
        <v>0</v>
      </c>
      <c r="S124" s="5">
        <f t="shared" si="1"/>
        <v>0</v>
      </c>
      <c r="T124" s="5">
        <v>2</v>
      </c>
      <c r="U124" s="5">
        <v>1</v>
      </c>
    </row>
    <row r="125" spans="1:21" s="46" customFormat="1" x14ac:dyDescent="0.55000000000000004">
      <c r="A125" s="39">
        <v>124</v>
      </c>
      <c r="B125" s="39"/>
      <c r="C125" s="41">
        <v>30.643835616438356</v>
      </c>
      <c r="D125" s="42">
        <v>1</v>
      </c>
      <c r="E125" s="39">
        <v>32.5</v>
      </c>
      <c r="F125" s="42">
        <v>2</v>
      </c>
      <c r="G125" s="42">
        <v>2</v>
      </c>
      <c r="H125" s="42">
        <v>2</v>
      </c>
      <c r="I125" s="42">
        <v>1</v>
      </c>
      <c r="J125" s="42">
        <v>1</v>
      </c>
      <c r="K125" s="44"/>
      <c r="L125" s="39"/>
      <c r="M125" s="39" t="e">
        <f>#REF!-#REF!</f>
        <v>#REF!</v>
      </c>
      <c r="N125" s="44" t="s">
        <v>3</v>
      </c>
      <c r="O125" s="39">
        <v>5</v>
      </c>
      <c r="P125" s="39">
        <v>0</v>
      </c>
      <c r="Q125" s="39">
        <v>0</v>
      </c>
      <c r="R125" s="39">
        <v>0</v>
      </c>
      <c r="S125" s="39">
        <f t="shared" si="1"/>
        <v>0</v>
      </c>
      <c r="T125" s="39">
        <v>2</v>
      </c>
      <c r="U125" s="39">
        <v>1</v>
      </c>
    </row>
    <row r="126" spans="1:21" s="38" customFormat="1" x14ac:dyDescent="0.55000000000000004">
      <c r="A126" s="34">
        <v>125</v>
      </c>
      <c r="B126" s="34"/>
      <c r="C126" s="35">
        <v>88.024657534246572</v>
      </c>
      <c r="D126" s="36">
        <v>2</v>
      </c>
      <c r="E126" s="34">
        <v>22</v>
      </c>
      <c r="F126" s="36">
        <v>2</v>
      </c>
      <c r="G126" s="36">
        <v>2</v>
      </c>
      <c r="H126" s="36">
        <v>2</v>
      </c>
      <c r="I126" s="36">
        <v>1</v>
      </c>
      <c r="J126" s="36">
        <v>1</v>
      </c>
      <c r="K126" s="37"/>
      <c r="L126" s="34"/>
      <c r="M126" s="34" t="e">
        <f>#REF!-#REF!</f>
        <v>#REF!</v>
      </c>
      <c r="N126" s="37" t="s">
        <v>3</v>
      </c>
      <c r="O126" s="34">
        <v>5</v>
      </c>
      <c r="P126" s="34">
        <v>0</v>
      </c>
      <c r="Q126" s="34">
        <v>0</v>
      </c>
      <c r="R126" s="34">
        <v>0</v>
      </c>
      <c r="S126" s="34">
        <f t="shared" si="1"/>
        <v>0</v>
      </c>
      <c r="T126" s="34">
        <v>2</v>
      </c>
      <c r="U126" s="34">
        <v>1</v>
      </c>
    </row>
    <row r="127" spans="1:21" x14ac:dyDescent="0.55000000000000004">
      <c r="A127" s="5">
        <v>126</v>
      </c>
      <c r="B127" s="5"/>
      <c r="C127" s="14">
        <v>43.819178082191783</v>
      </c>
      <c r="D127" s="23">
        <v>2</v>
      </c>
      <c r="E127" s="5">
        <v>28.7</v>
      </c>
      <c r="F127" s="23">
        <v>2</v>
      </c>
      <c r="G127" s="23">
        <v>2</v>
      </c>
      <c r="H127" s="23">
        <v>2</v>
      </c>
      <c r="I127" s="23">
        <v>3</v>
      </c>
      <c r="J127" s="23">
        <v>1</v>
      </c>
      <c r="K127" s="7" t="s">
        <v>3</v>
      </c>
      <c r="L127" s="5" t="e">
        <f>#REF!-#REF!</f>
        <v>#REF!</v>
      </c>
      <c r="M127" s="5" t="e">
        <f>#REF!-#REF!</f>
        <v>#REF!</v>
      </c>
      <c r="N127" s="7" t="s">
        <v>3</v>
      </c>
      <c r="O127" s="5">
        <v>6</v>
      </c>
      <c r="P127" s="5">
        <v>1</v>
      </c>
      <c r="Q127" s="5">
        <v>0</v>
      </c>
      <c r="R127" s="5">
        <v>0</v>
      </c>
      <c r="S127" s="5">
        <f t="shared" si="1"/>
        <v>1</v>
      </c>
      <c r="T127" s="5">
        <v>2</v>
      </c>
      <c r="U127" s="5">
        <v>3</v>
      </c>
    </row>
    <row r="128" spans="1:21" x14ac:dyDescent="0.55000000000000004">
      <c r="A128" s="5">
        <v>127</v>
      </c>
      <c r="B128" s="5"/>
      <c r="C128" s="14">
        <v>46.334246575342469</v>
      </c>
      <c r="D128" s="23">
        <v>2</v>
      </c>
      <c r="E128" s="5">
        <v>22.7</v>
      </c>
      <c r="F128" s="23">
        <v>2</v>
      </c>
      <c r="G128" s="23">
        <v>2</v>
      </c>
      <c r="H128" s="23">
        <v>2</v>
      </c>
      <c r="I128" s="23">
        <v>2</v>
      </c>
      <c r="J128" s="23">
        <v>2</v>
      </c>
      <c r="K128" s="7" t="s">
        <v>3</v>
      </c>
      <c r="L128" s="5" t="e">
        <f>#REF!-#REF!</f>
        <v>#REF!</v>
      </c>
      <c r="M128" s="5" t="e">
        <f>#REF!-#REF!</f>
        <v>#REF!</v>
      </c>
      <c r="N128" s="7" t="s">
        <v>3</v>
      </c>
      <c r="O128" s="5">
        <v>11</v>
      </c>
      <c r="P128" s="5">
        <v>1</v>
      </c>
      <c r="Q128" s="5">
        <v>0</v>
      </c>
      <c r="R128" s="5">
        <v>0</v>
      </c>
      <c r="S128" s="5">
        <f t="shared" si="1"/>
        <v>1</v>
      </c>
      <c r="T128" s="5">
        <v>2</v>
      </c>
      <c r="U128" s="5">
        <v>3</v>
      </c>
    </row>
    <row r="129" spans="1:21" s="46" customFormat="1" x14ac:dyDescent="0.55000000000000004">
      <c r="A129" s="39">
        <v>128</v>
      </c>
      <c r="B129" s="39"/>
      <c r="C129" s="41">
        <v>39.339726027397262</v>
      </c>
      <c r="D129" s="42">
        <v>1</v>
      </c>
      <c r="E129" s="39">
        <v>36.200000000000003</v>
      </c>
      <c r="F129" s="42">
        <v>2</v>
      </c>
      <c r="G129" s="42">
        <v>1</v>
      </c>
      <c r="H129" s="42">
        <v>2</v>
      </c>
      <c r="I129" s="42">
        <v>1</v>
      </c>
      <c r="J129" s="42">
        <v>2</v>
      </c>
      <c r="K129" s="44"/>
      <c r="L129" s="39"/>
      <c r="M129" s="39" t="e">
        <f>#REF!-#REF!</f>
        <v>#REF!</v>
      </c>
      <c r="N129" s="44" t="s">
        <v>3</v>
      </c>
      <c r="O129" s="39">
        <v>3</v>
      </c>
      <c r="P129" s="39">
        <v>0</v>
      </c>
      <c r="Q129" s="39">
        <v>0</v>
      </c>
      <c r="R129" s="39">
        <v>0</v>
      </c>
      <c r="S129" s="39">
        <f t="shared" si="1"/>
        <v>0</v>
      </c>
      <c r="T129" s="39">
        <v>2</v>
      </c>
      <c r="U129" s="39">
        <v>1</v>
      </c>
    </row>
    <row r="130" spans="1:21" s="46" customFormat="1" x14ac:dyDescent="0.55000000000000004">
      <c r="A130" s="39">
        <v>129</v>
      </c>
      <c r="B130" s="39"/>
      <c r="C130" s="41">
        <v>80.772602739726025</v>
      </c>
      <c r="D130" s="42">
        <v>1</v>
      </c>
      <c r="E130" s="39">
        <v>31.1</v>
      </c>
      <c r="F130" s="42">
        <v>2</v>
      </c>
      <c r="G130" s="42">
        <v>1</v>
      </c>
      <c r="H130" s="42">
        <v>2</v>
      </c>
      <c r="I130" s="42">
        <v>1</v>
      </c>
      <c r="J130" s="42">
        <v>1</v>
      </c>
      <c r="K130" s="44"/>
      <c r="L130" s="39"/>
      <c r="M130" s="39" t="e">
        <f>#REF!-#REF!</f>
        <v>#REF!</v>
      </c>
      <c r="N130" s="44" t="s">
        <v>3</v>
      </c>
      <c r="O130" s="39">
        <v>4</v>
      </c>
      <c r="P130" s="39">
        <v>0</v>
      </c>
      <c r="Q130" s="39">
        <v>0</v>
      </c>
      <c r="R130" s="39">
        <v>0</v>
      </c>
      <c r="S130" s="39">
        <f t="shared" ref="S130:S193" si="2">SUM(P130:R130)</f>
        <v>0</v>
      </c>
      <c r="T130" s="39">
        <v>2</v>
      </c>
      <c r="U130" s="39">
        <v>1</v>
      </c>
    </row>
    <row r="131" spans="1:21" s="38" customFormat="1" x14ac:dyDescent="0.55000000000000004">
      <c r="A131" s="34">
        <v>130</v>
      </c>
      <c r="B131" s="34"/>
      <c r="C131" s="35">
        <v>59.723287671232875</v>
      </c>
      <c r="D131" s="36">
        <v>2</v>
      </c>
      <c r="E131" s="34">
        <v>27.2</v>
      </c>
      <c r="F131" s="36">
        <v>2</v>
      </c>
      <c r="G131" s="36">
        <v>1</v>
      </c>
      <c r="H131" s="36">
        <v>2</v>
      </c>
      <c r="I131" s="36">
        <v>1</v>
      </c>
      <c r="J131" s="36">
        <v>1</v>
      </c>
      <c r="K131" s="37"/>
      <c r="L131" s="34"/>
      <c r="M131" s="34" t="e">
        <f>#REF!-#REF!</f>
        <v>#REF!</v>
      </c>
      <c r="N131" s="37" t="s">
        <v>3</v>
      </c>
      <c r="O131" s="34">
        <v>5</v>
      </c>
      <c r="P131" s="34">
        <v>0</v>
      </c>
      <c r="Q131" s="34">
        <v>0</v>
      </c>
      <c r="R131" s="34">
        <v>0</v>
      </c>
      <c r="S131" s="34">
        <f t="shared" si="2"/>
        <v>0</v>
      </c>
      <c r="T131" s="34">
        <v>2</v>
      </c>
      <c r="U131" s="34">
        <v>1</v>
      </c>
    </row>
    <row r="132" spans="1:21" s="38" customFormat="1" x14ac:dyDescent="0.55000000000000004">
      <c r="A132" s="34">
        <v>131</v>
      </c>
      <c r="B132" s="34"/>
      <c r="C132" s="35">
        <v>39.989041095890414</v>
      </c>
      <c r="D132" s="36">
        <v>2</v>
      </c>
      <c r="E132" s="34">
        <v>33.700000000000003</v>
      </c>
      <c r="F132" s="36">
        <v>2</v>
      </c>
      <c r="G132" s="36">
        <v>1</v>
      </c>
      <c r="H132" s="36">
        <v>2</v>
      </c>
      <c r="I132" s="36">
        <v>1</v>
      </c>
      <c r="J132" s="36">
        <v>1</v>
      </c>
      <c r="K132" s="37"/>
      <c r="L132" s="34"/>
      <c r="M132" s="34" t="e">
        <f>#REF!-#REF!</f>
        <v>#REF!</v>
      </c>
      <c r="N132" s="37" t="s">
        <v>3</v>
      </c>
      <c r="O132" s="34">
        <v>5</v>
      </c>
      <c r="P132" s="34">
        <v>0</v>
      </c>
      <c r="Q132" s="34">
        <v>0</v>
      </c>
      <c r="R132" s="34">
        <v>0</v>
      </c>
      <c r="S132" s="34">
        <f t="shared" si="2"/>
        <v>0</v>
      </c>
      <c r="T132" s="34">
        <v>2</v>
      </c>
      <c r="U132" s="34">
        <v>1</v>
      </c>
    </row>
    <row r="133" spans="1:21" x14ac:dyDescent="0.55000000000000004">
      <c r="A133" s="5">
        <v>132</v>
      </c>
      <c r="B133" s="5"/>
      <c r="C133" s="14">
        <v>48.153424657534245</v>
      </c>
      <c r="D133" s="23">
        <v>2</v>
      </c>
      <c r="E133" s="5">
        <v>31.2</v>
      </c>
      <c r="F133" s="23">
        <v>2</v>
      </c>
      <c r="G133" s="23">
        <v>1</v>
      </c>
      <c r="H133" s="23">
        <v>1</v>
      </c>
      <c r="I133" s="23">
        <v>3</v>
      </c>
      <c r="J133" s="23">
        <v>2</v>
      </c>
      <c r="K133" s="7" t="s">
        <v>1</v>
      </c>
      <c r="L133" s="5" t="e">
        <f>#REF!-#REF!</f>
        <v>#REF!</v>
      </c>
      <c r="M133" s="5" t="e">
        <f>#REF!-#REF!</f>
        <v>#REF!</v>
      </c>
      <c r="N133" s="7" t="s">
        <v>3</v>
      </c>
      <c r="O133" s="5">
        <v>17</v>
      </c>
      <c r="P133" s="5">
        <v>0</v>
      </c>
      <c r="Q133" s="5">
        <v>1</v>
      </c>
      <c r="R133" s="5">
        <v>0</v>
      </c>
      <c r="S133" s="5">
        <f t="shared" si="2"/>
        <v>1</v>
      </c>
      <c r="T133" s="5">
        <v>1</v>
      </c>
      <c r="U133" s="5">
        <v>3</v>
      </c>
    </row>
    <row r="134" spans="1:21" s="38" customFormat="1" x14ac:dyDescent="0.55000000000000004">
      <c r="A134" s="34">
        <v>133</v>
      </c>
      <c r="B134" s="34"/>
      <c r="C134" s="35">
        <v>50.150684931506852</v>
      </c>
      <c r="D134" s="36">
        <v>1</v>
      </c>
      <c r="E134" s="37" t="s">
        <v>2</v>
      </c>
      <c r="F134" s="36">
        <v>2</v>
      </c>
      <c r="G134" s="36">
        <v>1</v>
      </c>
      <c r="H134" s="36">
        <v>2</v>
      </c>
      <c r="I134" s="36">
        <v>1</v>
      </c>
      <c r="J134" s="36">
        <v>1</v>
      </c>
      <c r="K134" s="37"/>
      <c r="L134" s="34"/>
      <c r="M134" s="34" t="e">
        <f>#REF!-#REF!</f>
        <v>#REF!</v>
      </c>
      <c r="N134" s="37" t="s">
        <v>3</v>
      </c>
      <c r="O134" s="34">
        <v>4</v>
      </c>
      <c r="P134" s="34">
        <v>0</v>
      </c>
      <c r="Q134" s="34">
        <v>0</v>
      </c>
      <c r="R134" s="34">
        <v>0</v>
      </c>
      <c r="S134" s="34">
        <f t="shared" si="2"/>
        <v>0</v>
      </c>
      <c r="T134" s="34">
        <v>2</v>
      </c>
      <c r="U134" s="34">
        <v>1</v>
      </c>
    </row>
    <row r="135" spans="1:21" s="46" customFormat="1" x14ac:dyDescent="0.55000000000000004">
      <c r="A135" s="39">
        <v>134</v>
      </c>
      <c r="B135" s="39"/>
      <c r="C135" s="41">
        <v>76.095890410958901</v>
      </c>
      <c r="D135" s="42">
        <v>2</v>
      </c>
      <c r="E135" s="39">
        <v>27.7</v>
      </c>
      <c r="F135" s="42">
        <v>2</v>
      </c>
      <c r="G135" s="42">
        <v>1</v>
      </c>
      <c r="H135" s="42">
        <v>1</v>
      </c>
      <c r="I135" s="42">
        <v>1</v>
      </c>
      <c r="J135" s="42">
        <v>1</v>
      </c>
      <c r="K135" s="44"/>
      <c r="L135" s="39"/>
      <c r="M135" s="39" t="e">
        <f>#REF!-#REF!</f>
        <v>#REF!</v>
      </c>
      <c r="N135" s="44" t="s">
        <v>3</v>
      </c>
      <c r="O135" s="39">
        <v>10</v>
      </c>
      <c r="P135" s="39">
        <v>0</v>
      </c>
      <c r="Q135" s="39">
        <v>0</v>
      </c>
      <c r="R135" s="39">
        <v>0</v>
      </c>
      <c r="S135" s="39">
        <f t="shared" si="2"/>
        <v>0</v>
      </c>
      <c r="T135" s="39">
        <v>2</v>
      </c>
      <c r="U135" s="39">
        <v>1</v>
      </c>
    </row>
    <row r="136" spans="1:21" s="38" customFormat="1" x14ac:dyDescent="0.55000000000000004">
      <c r="A136" s="34">
        <v>135</v>
      </c>
      <c r="B136" s="34"/>
      <c r="C136" s="35">
        <v>35.591780821917808</v>
      </c>
      <c r="D136" s="36">
        <v>1</v>
      </c>
      <c r="E136" s="34">
        <v>32.799999999999997</v>
      </c>
      <c r="F136" s="36">
        <v>2</v>
      </c>
      <c r="G136" s="36">
        <v>1</v>
      </c>
      <c r="H136" s="36">
        <v>2</v>
      </c>
      <c r="I136" s="36">
        <v>1</v>
      </c>
      <c r="J136" s="36">
        <v>1</v>
      </c>
      <c r="K136" s="37"/>
      <c r="L136" s="34"/>
      <c r="M136" s="34" t="e">
        <f>#REF!-#REF!</f>
        <v>#REF!</v>
      </c>
      <c r="N136" s="37" t="s">
        <v>3</v>
      </c>
      <c r="O136" s="34">
        <v>5</v>
      </c>
      <c r="P136" s="34">
        <v>0</v>
      </c>
      <c r="Q136" s="34">
        <v>0</v>
      </c>
      <c r="R136" s="34">
        <v>0</v>
      </c>
      <c r="S136" s="34">
        <f t="shared" si="2"/>
        <v>0</v>
      </c>
      <c r="T136" s="34">
        <v>2</v>
      </c>
      <c r="U136" s="34">
        <v>1</v>
      </c>
    </row>
    <row r="137" spans="1:21" x14ac:dyDescent="0.55000000000000004">
      <c r="A137" s="5">
        <v>136</v>
      </c>
      <c r="B137" s="5"/>
      <c r="C137" s="14">
        <v>38.860273972602741</v>
      </c>
      <c r="D137" s="23">
        <v>2</v>
      </c>
      <c r="E137" s="5">
        <v>31.6</v>
      </c>
      <c r="F137" s="23">
        <v>2</v>
      </c>
      <c r="G137" s="23">
        <v>1</v>
      </c>
      <c r="H137" s="23">
        <v>2</v>
      </c>
      <c r="I137" s="23">
        <v>1</v>
      </c>
      <c r="J137" s="23">
        <v>1</v>
      </c>
      <c r="K137" s="22"/>
      <c r="L137" s="19"/>
      <c r="M137" s="5" t="e">
        <f>#REF!-#REF!</f>
        <v>#REF!</v>
      </c>
      <c r="N137" s="7" t="s">
        <v>7</v>
      </c>
      <c r="O137" s="5">
        <v>7</v>
      </c>
      <c r="P137" s="5">
        <v>0</v>
      </c>
      <c r="Q137" s="5">
        <v>0</v>
      </c>
      <c r="R137" s="5">
        <v>1</v>
      </c>
      <c r="S137" s="5">
        <f t="shared" si="2"/>
        <v>1</v>
      </c>
      <c r="T137" s="5">
        <v>2</v>
      </c>
      <c r="U137" s="5">
        <v>1</v>
      </c>
    </row>
    <row r="138" spans="1:21" s="38" customFormat="1" x14ac:dyDescent="0.55000000000000004">
      <c r="A138" s="34">
        <v>137</v>
      </c>
      <c r="B138" s="34"/>
      <c r="C138" s="35">
        <v>36.731506849315068</v>
      </c>
      <c r="D138" s="36">
        <v>1</v>
      </c>
      <c r="E138" s="34">
        <v>33.799999999999997</v>
      </c>
      <c r="F138" s="36">
        <v>2</v>
      </c>
      <c r="G138" s="36">
        <v>1</v>
      </c>
      <c r="H138" s="36">
        <v>2</v>
      </c>
      <c r="I138" s="36">
        <v>1</v>
      </c>
      <c r="J138" s="36">
        <v>1</v>
      </c>
      <c r="K138" s="37"/>
      <c r="L138" s="34"/>
      <c r="M138" s="34" t="e">
        <f>#REF!-#REF!</f>
        <v>#REF!</v>
      </c>
      <c r="N138" s="37" t="s">
        <v>3</v>
      </c>
      <c r="O138" s="34">
        <v>4</v>
      </c>
      <c r="P138" s="34">
        <v>0</v>
      </c>
      <c r="Q138" s="34">
        <v>0</v>
      </c>
      <c r="R138" s="34">
        <v>0</v>
      </c>
      <c r="S138" s="34">
        <f t="shared" si="2"/>
        <v>0</v>
      </c>
      <c r="T138" s="34">
        <v>2</v>
      </c>
      <c r="U138" s="34">
        <v>1</v>
      </c>
    </row>
    <row r="139" spans="1:21" s="38" customFormat="1" x14ac:dyDescent="0.55000000000000004">
      <c r="A139" s="34">
        <v>138</v>
      </c>
      <c r="B139" s="34"/>
      <c r="C139" s="35">
        <v>83.282191780821918</v>
      </c>
      <c r="D139" s="36">
        <v>1</v>
      </c>
      <c r="E139" s="34">
        <v>27.6</v>
      </c>
      <c r="F139" s="36">
        <v>2</v>
      </c>
      <c r="G139" s="36">
        <v>1</v>
      </c>
      <c r="H139" s="36">
        <v>1</v>
      </c>
      <c r="I139" s="36">
        <v>1</v>
      </c>
      <c r="J139" s="36">
        <v>1</v>
      </c>
      <c r="K139" s="37"/>
      <c r="L139" s="34"/>
      <c r="M139" s="34" t="e">
        <f>#REF!-#REF!</f>
        <v>#REF!</v>
      </c>
      <c r="N139" s="37" t="s">
        <v>3</v>
      </c>
      <c r="O139" s="34">
        <v>6</v>
      </c>
      <c r="P139" s="34">
        <v>0</v>
      </c>
      <c r="Q139" s="34">
        <v>0</v>
      </c>
      <c r="R139" s="34">
        <v>0</v>
      </c>
      <c r="S139" s="34">
        <f t="shared" si="2"/>
        <v>0</v>
      </c>
      <c r="T139" s="34">
        <v>2</v>
      </c>
      <c r="U139" s="34">
        <v>1</v>
      </c>
    </row>
    <row r="140" spans="1:21" s="38" customFormat="1" x14ac:dyDescent="0.55000000000000004">
      <c r="A140" s="34">
        <v>139</v>
      </c>
      <c r="B140" s="34"/>
      <c r="C140" s="35">
        <v>76.019178082191786</v>
      </c>
      <c r="D140" s="36">
        <v>1</v>
      </c>
      <c r="E140" s="34">
        <v>23.8</v>
      </c>
      <c r="F140" s="36">
        <v>2</v>
      </c>
      <c r="G140" s="36">
        <v>2</v>
      </c>
      <c r="H140" s="36">
        <v>2</v>
      </c>
      <c r="I140" s="36">
        <v>3</v>
      </c>
      <c r="J140" s="36">
        <v>2</v>
      </c>
      <c r="K140" s="37" t="s">
        <v>1</v>
      </c>
      <c r="L140" s="34" t="e">
        <f>#REF!-#REF!</f>
        <v>#REF!</v>
      </c>
      <c r="M140" s="34" t="e">
        <f>#REF!-#REF!</f>
        <v>#REF!</v>
      </c>
      <c r="N140" s="37" t="s">
        <v>3</v>
      </c>
      <c r="O140" s="34">
        <v>10</v>
      </c>
      <c r="P140" s="34">
        <v>0</v>
      </c>
      <c r="Q140" s="34">
        <v>1</v>
      </c>
      <c r="R140" s="34">
        <v>0</v>
      </c>
      <c r="S140" s="34">
        <f t="shared" si="2"/>
        <v>1</v>
      </c>
      <c r="T140" s="34">
        <v>1</v>
      </c>
      <c r="U140" s="34">
        <v>3</v>
      </c>
    </row>
    <row r="141" spans="1:21" s="38" customFormat="1" x14ac:dyDescent="0.55000000000000004">
      <c r="A141" s="34">
        <v>140</v>
      </c>
      <c r="B141" s="34"/>
      <c r="C141" s="35">
        <v>63.857534246575341</v>
      </c>
      <c r="D141" s="36">
        <v>1</v>
      </c>
      <c r="E141" s="34">
        <v>31</v>
      </c>
      <c r="F141" s="36">
        <v>2</v>
      </c>
      <c r="G141" s="36">
        <v>1</v>
      </c>
      <c r="H141" s="36">
        <v>2</v>
      </c>
      <c r="I141" s="36">
        <v>1</v>
      </c>
      <c r="J141" s="36">
        <v>1</v>
      </c>
      <c r="K141" s="37"/>
      <c r="L141" s="34"/>
      <c r="M141" s="34" t="e">
        <f>#REF!-#REF!</f>
        <v>#REF!</v>
      </c>
      <c r="N141" s="37" t="s">
        <v>3</v>
      </c>
      <c r="O141" s="34">
        <v>3</v>
      </c>
      <c r="P141" s="34">
        <v>0</v>
      </c>
      <c r="Q141" s="34">
        <v>0</v>
      </c>
      <c r="R141" s="34">
        <v>0</v>
      </c>
      <c r="S141" s="34">
        <f t="shared" si="2"/>
        <v>0</v>
      </c>
      <c r="T141" s="34">
        <v>2</v>
      </c>
      <c r="U141" s="34">
        <v>1</v>
      </c>
    </row>
    <row r="142" spans="1:21" s="46" customFormat="1" x14ac:dyDescent="0.55000000000000004">
      <c r="A142" s="39">
        <v>141</v>
      </c>
      <c r="B142" s="39"/>
      <c r="C142" s="41">
        <v>87.682191780821924</v>
      </c>
      <c r="D142" s="42">
        <v>2</v>
      </c>
      <c r="E142" s="39">
        <v>22.9</v>
      </c>
      <c r="F142" s="42">
        <v>2</v>
      </c>
      <c r="G142" s="42">
        <v>1</v>
      </c>
      <c r="H142" s="42">
        <v>2</v>
      </c>
      <c r="I142" s="42">
        <v>1</v>
      </c>
      <c r="J142" s="42">
        <v>1</v>
      </c>
      <c r="K142" s="44"/>
      <c r="L142" s="39"/>
      <c r="M142" s="39" t="e">
        <f>#REF!-#REF!</f>
        <v>#REF!</v>
      </c>
      <c r="N142" s="44" t="s">
        <v>3</v>
      </c>
      <c r="O142" s="39">
        <v>10</v>
      </c>
      <c r="P142" s="39">
        <v>0</v>
      </c>
      <c r="Q142" s="39">
        <v>0</v>
      </c>
      <c r="R142" s="39">
        <v>0</v>
      </c>
      <c r="S142" s="39">
        <f t="shared" si="2"/>
        <v>0</v>
      </c>
      <c r="T142" s="39">
        <v>2</v>
      </c>
      <c r="U142" s="39">
        <v>1</v>
      </c>
    </row>
    <row r="143" spans="1:21" s="46" customFormat="1" x14ac:dyDescent="0.55000000000000004">
      <c r="A143" s="39">
        <v>142</v>
      </c>
      <c r="B143" s="39"/>
      <c r="C143" s="41">
        <v>54.350684931506848</v>
      </c>
      <c r="D143" s="42">
        <v>1</v>
      </c>
      <c r="E143" s="39">
        <v>27</v>
      </c>
      <c r="F143" s="42">
        <v>1</v>
      </c>
      <c r="G143" s="42">
        <v>1</v>
      </c>
      <c r="H143" s="42">
        <v>2</v>
      </c>
      <c r="I143" s="42">
        <v>1</v>
      </c>
      <c r="J143" s="42">
        <v>1</v>
      </c>
      <c r="K143" s="44"/>
      <c r="L143" s="39"/>
      <c r="M143" s="39" t="e">
        <f>#REF!-#REF!</f>
        <v>#REF!</v>
      </c>
      <c r="N143" s="44" t="s">
        <v>3</v>
      </c>
      <c r="O143" s="39">
        <v>4</v>
      </c>
      <c r="P143" s="39">
        <v>0</v>
      </c>
      <c r="Q143" s="39">
        <v>0</v>
      </c>
      <c r="R143" s="39">
        <v>0</v>
      </c>
      <c r="S143" s="39">
        <f t="shared" si="2"/>
        <v>0</v>
      </c>
      <c r="T143" s="39">
        <v>2</v>
      </c>
      <c r="U143" s="39">
        <v>1</v>
      </c>
    </row>
    <row r="144" spans="1:21" s="46" customFormat="1" x14ac:dyDescent="0.55000000000000004">
      <c r="A144" s="39">
        <v>143</v>
      </c>
      <c r="B144" s="39"/>
      <c r="C144" s="41">
        <v>51.945205479452056</v>
      </c>
      <c r="D144" s="42">
        <v>1</v>
      </c>
      <c r="E144" s="39">
        <v>31</v>
      </c>
      <c r="F144" s="42">
        <v>2</v>
      </c>
      <c r="G144" s="42">
        <v>1</v>
      </c>
      <c r="H144" s="42">
        <v>2</v>
      </c>
      <c r="I144" s="42">
        <v>1</v>
      </c>
      <c r="J144" s="42">
        <v>1</v>
      </c>
      <c r="K144" s="44"/>
      <c r="L144" s="39"/>
      <c r="M144" s="39" t="e">
        <f>#REF!-#REF!</f>
        <v>#REF!</v>
      </c>
      <c r="N144" s="44" t="s">
        <v>3</v>
      </c>
      <c r="O144" s="39">
        <v>3</v>
      </c>
      <c r="P144" s="39">
        <v>0</v>
      </c>
      <c r="Q144" s="39">
        <v>0</v>
      </c>
      <c r="R144" s="39">
        <v>0</v>
      </c>
      <c r="S144" s="39">
        <f t="shared" si="2"/>
        <v>0</v>
      </c>
      <c r="T144" s="39">
        <v>2</v>
      </c>
      <c r="U144" s="39">
        <v>1</v>
      </c>
    </row>
    <row r="145" spans="1:22" s="38" customFormat="1" x14ac:dyDescent="0.55000000000000004">
      <c r="A145" s="34">
        <v>144</v>
      </c>
      <c r="B145" s="34"/>
      <c r="C145" s="35">
        <v>85.767123287671239</v>
      </c>
      <c r="D145" s="36">
        <v>1</v>
      </c>
      <c r="E145" s="34" t="s">
        <v>2</v>
      </c>
      <c r="F145" s="36">
        <v>1</v>
      </c>
      <c r="G145" s="36">
        <v>1</v>
      </c>
      <c r="H145" s="36">
        <v>1</v>
      </c>
      <c r="I145" s="36">
        <v>1</v>
      </c>
      <c r="J145" s="36">
        <v>1</v>
      </c>
      <c r="K145" s="37"/>
      <c r="L145" s="34"/>
      <c r="M145" s="34" t="e">
        <f>#REF!-#REF!</f>
        <v>#REF!</v>
      </c>
      <c r="N145" s="37" t="s">
        <v>3</v>
      </c>
      <c r="O145" s="34">
        <v>16</v>
      </c>
      <c r="P145" s="34">
        <v>0</v>
      </c>
      <c r="Q145" s="34">
        <v>0</v>
      </c>
      <c r="R145" s="34">
        <v>0</v>
      </c>
      <c r="S145" s="34">
        <f t="shared" si="2"/>
        <v>0</v>
      </c>
      <c r="T145" s="34">
        <v>2</v>
      </c>
      <c r="U145" s="34">
        <v>1</v>
      </c>
    </row>
    <row r="146" spans="1:22" x14ac:dyDescent="0.55000000000000004">
      <c r="A146" s="5">
        <v>145</v>
      </c>
      <c r="B146" s="5"/>
      <c r="C146" s="14">
        <v>29.693150684931506</v>
      </c>
      <c r="D146" s="23">
        <v>1</v>
      </c>
      <c r="E146" s="5">
        <v>33</v>
      </c>
      <c r="F146" s="23">
        <v>2</v>
      </c>
      <c r="G146" s="23">
        <v>1</v>
      </c>
      <c r="H146" s="23">
        <v>2</v>
      </c>
      <c r="I146" s="23">
        <v>1</v>
      </c>
      <c r="J146" s="23">
        <v>1</v>
      </c>
      <c r="K146" s="22"/>
      <c r="L146" s="19"/>
      <c r="M146" s="5" t="e">
        <f>#REF!-#REF!</f>
        <v>#REF!</v>
      </c>
      <c r="N146" s="7" t="s">
        <v>3</v>
      </c>
      <c r="O146" s="5">
        <v>7</v>
      </c>
      <c r="P146" s="5">
        <v>0</v>
      </c>
      <c r="Q146" s="5">
        <v>0</v>
      </c>
      <c r="R146" s="5">
        <v>0</v>
      </c>
      <c r="S146" s="5">
        <f t="shared" si="2"/>
        <v>0</v>
      </c>
      <c r="T146" s="5">
        <v>2</v>
      </c>
      <c r="U146" s="5">
        <v>1</v>
      </c>
    </row>
    <row r="147" spans="1:22" x14ac:dyDescent="0.55000000000000004">
      <c r="A147" s="5">
        <v>146</v>
      </c>
      <c r="B147" s="5"/>
      <c r="C147" s="14">
        <v>82.712328767123282</v>
      </c>
      <c r="D147" s="23">
        <v>2</v>
      </c>
      <c r="E147" s="5">
        <v>30.9</v>
      </c>
      <c r="F147" s="23">
        <v>2</v>
      </c>
      <c r="G147" s="23">
        <v>1</v>
      </c>
      <c r="H147" s="23">
        <v>2</v>
      </c>
      <c r="I147" s="23">
        <v>3</v>
      </c>
      <c r="J147" s="23">
        <v>1</v>
      </c>
      <c r="K147" s="7" t="s">
        <v>3</v>
      </c>
      <c r="L147" s="5" t="e">
        <f>#REF!-#REF!</f>
        <v>#REF!</v>
      </c>
      <c r="M147" s="5" t="e">
        <f>#REF!-#REF!</f>
        <v>#REF!</v>
      </c>
      <c r="N147" s="7" t="s">
        <v>3</v>
      </c>
      <c r="O147" s="5">
        <v>13</v>
      </c>
      <c r="P147" s="5">
        <v>1</v>
      </c>
      <c r="Q147" s="5">
        <v>0</v>
      </c>
      <c r="R147" s="5">
        <v>0</v>
      </c>
      <c r="S147" s="5">
        <f t="shared" si="2"/>
        <v>1</v>
      </c>
      <c r="T147" s="5">
        <v>2</v>
      </c>
      <c r="U147" s="5">
        <v>3</v>
      </c>
    </row>
    <row r="148" spans="1:22" x14ac:dyDescent="0.55000000000000004">
      <c r="A148" s="5">
        <v>147</v>
      </c>
      <c r="B148" s="5"/>
      <c r="C148" s="14">
        <v>43.008219178082193</v>
      </c>
      <c r="D148" s="23">
        <v>2</v>
      </c>
      <c r="E148" s="5">
        <v>21.5</v>
      </c>
      <c r="F148" s="23">
        <v>2</v>
      </c>
      <c r="G148" s="23">
        <v>1</v>
      </c>
      <c r="H148" s="23">
        <v>2</v>
      </c>
      <c r="I148" s="23">
        <v>1</v>
      </c>
      <c r="J148" s="23">
        <v>1</v>
      </c>
      <c r="K148" s="22"/>
      <c r="L148" s="19"/>
      <c r="M148" s="5" t="e">
        <f>#REF!-#REF!</f>
        <v>#REF!</v>
      </c>
      <c r="N148" s="7" t="s">
        <v>3</v>
      </c>
      <c r="O148" s="5">
        <v>8</v>
      </c>
      <c r="P148" s="5">
        <v>0</v>
      </c>
      <c r="Q148" s="5">
        <v>0</v>
      </c>
      <c r="R148" s="5">
        <v>0</v>
      </c>
      <c r="S148" s="5">
        <f t="shared" si="2"/>
        <v>0</v>
      </c>
      <c r="T148" s="5">
        <v>2</v>
      </c>
      <c r="U148" s="5">
        <v>1</v>
      </c>
    </row>
    <row r="149" spans="1:22" s="46" customFormat="1" x14ac:dyDescent="0.55000000000000004">
      <c r="A149" s="39">
        <v>148</v>
      </c>
      <c r="B149" s="39"/>
      <c r="C149" s="41">
        <v>32.07123287671233</v>
      </c>
      <c r="D149" s="42">
        <v>2</v>
      </c>
      <c r="E149" s="39">
        <v>35.1</v>
      </c>
      <c r="F149" s="42">
        <v>2</v>
      </c>
      <c r="G149" s="42">
        <v>1</v>
      </c>
      <c r="H149" s="42">
        <v>2</v>
      </c>
      <c r="I149" s="42">
        <v>2</v>
      </c>
      <c r="J149" s="42">
        <v>1</v>
      </c>
      <c r="K149" s="44"/>
      <c r="L149" s="39"/>
      <c r="M149" s="39" t="e">
        <f>#REF!-#REF!</f>
        <v>#REF!</v>
      </c>
      <c r="N149" s="44" t="s">
        <v>1</v>
      </c>
      <c r="O149" s="39">
        <v>3</v>
      </c>
      <c r="P149" s="39">
        <v>0</v>
      </c>
      <c r="Q149" s="39">
        <v>1</v>
      </c>
      <c r="R149" s="39">
        <v>0</v>
      </c>
      <c r="S149" s="39">
        <f t="shared" si="2"/>
        <v>1</v>
      </c>
      <c r="T149" s="39">
        <v>1</v>
      </c>
      <c r="U149" s="39">
        <v>2</v>
      </c>
      <c r="V149" s="46">
        <v>30</v>
      </c>
    </row>
    <row r="150" spans="1:22" s="38" customFormat="1" x14ac:dyDescent="0.55000000000000004">
      <c r="A150" s="34">
        <v>149</v>
      </c>
      <c r="B150" s="34"/>
      <c r="C150" s="35">
        <v>65.142465753424659</v>
      </c>
      <c r="D150" s="36">
        <v>2</v>
      </c>
      <c r="E150" s="34">
        <v>25</v>
      </c>
      <c r="F150" s="36">
        <v>2</v>
      </c>
      <c r="G150" s="36">
        <v>1</v>
      </c>
      <c r="H150" s="36">
        <v>2</v>
      </c>
      <c r="I150" s="36">
        <v>3</v>
      </c>
      <c r="J150" s="36">
        <v>1</v>
      </c>
      <c r="K150" s="37"/>
      <c r="L150" s="34"/>
      <c r="M150" s="34" t="e">
        <f>#REF!-#REF!</f>
        <v>#REF!</v>
      </c>
      <c r="N150" s="37" t="s">
        <v>3</v>
      </c>
      <c r="O150" s="34">
        <v>5</v>
      </c>
      <c r="P150" s="34">
        <v>0</v>
      </c>
      <c r="Q150" s="34">
        <v>0</v>
      </c>
      <c r="R150" s="34">
        <v>0</v>
      </c>
      <c r="S150" s="34">
        <f t="shared" si="2"/>
        <v>0</v>
      </c>
      <c r="T150" s="34">
        <v>2</v>
      </c>
      <c r="U150" s="34">
        <v>1</v>
      </c>
    </row>
    <row r="151" spans="1:22" s="46" customFormat="1" x14ac:dyDescent="0.55000000000000004">
      <c r="A151" s="39">
        <v>150</v>
      </c>
      <c r="B151" s="39"/>
      <c r="C151" s="41">
        <v>49.956164383561642</v>
      </c>
      <c r="D151" s="42">
        <v>2</v>
      </c>
      <c r="E151" s="39">
        <v>24</v>
      </c>
      <c r="F151" s="42">
        <v>2</v>
      </c>
      <c r="G151" s="42">
        <v>1</v>
      </c>
      <c r="H151" s="42">
        <v>2</v>
      </c>
      <c r="I151" s="42">
        <v>1</v>
      </c>
      <c r="J151" s="42">
        <v>2</v>
      </c>
      <c r="K151" s="44"/>
      <c r="L151" s="39"/>
      <c r="M151" s="39" t="e">
        <f>#REF!-#REF!</f>
        <v>#REF!</v>
      </c>
      <c r="N151" s="44" t="s">
        <v>3</v>
      </c>
      <c r="O151" s="39">
        <v>3</v>
      </c>
      <c r="P151" s="39">
        <v>0</v>
      </c>
      <c r="Q151" s="39">
        <v>0</v>
      </c>
      <c r="R151" s="39">
        <v>0</v>
      </c>
      <c r="S151" s="39">
        <f t="shared" si="2"/>
        <v>0</v>
      </c>
      <c r="T151" s="39">
        <v>2</v>
      </c>
      <c r="U151" s="39">
        <v>1</v>
      </c>
    </row>
    <row r="152" spans="1:22" x14ac:dyDescent="0.55000000000000004">
      <c r="A152" s="5">
        <v>151</v>
      </c>
      <c r="B152" s="5"/>
      <c r="C152" s="14">
        <v>64.010958904109586</v>
      </c>
      <c r="D152" s="23">
        <v>2</v>
      </c>
      <c r="E152" s="5">
        <v>19.2</v>
      </c>
      <c r="F152" s="23">
        <v>1</v>
      </c>
      <c r="G152" s="23">
        <v>1</v>
      </c>
      <c r="H152" s="23">
        <v>2</v>
      </c>
      <c r="I152" s="23">
        <v>1</v>
      </c>
      <c r="J152" s="23">
        <v>1</v>
      </c>
      <c r="K152" s="22"/>
      <c r="L152" s="19"/>
      <c r="M152" s="5" t="e">
        <f>#REF!-#REF!</f>
        <v>#REF!</v>
      </c>
      <c r="N152" s="7" t="s">
        <v>7</v>
      </c>
      <c r="O152" s="5">
        <v>19</v>
      </c>
      <c r="P152" s="5">
        <v>0</v>
      </c>
      <c r="Q152" s="5">
        <v>0</v>
      </c>
      <c r="R152" s="5">
        <v>1</v>
      </c>
      <c r="S152" s="5">
        <f t="shared" si="2"/>
        <v>1</v>
      </c>
      <c r="T152" s="5">
        <v>2</v>
      </c>
      <c r="U152" s="5">
        <v>1</v>
      </c>
    </row>
    <row r="153" spans="1:22" s="46" customFormat="1" x14ac:dyDescent="0.55000000000000004">
      <c r="A153" s="39">
        <v>152</v>
      </c>
      <c r="B153" s="39"/>
      <c r="C153" s="41">
        <v>76.983561643835614</v>
      </c>
      <c r="D153" s="42">
        <v>2</v>
      </c>
      <c r="E153" s="39">
        <v>23.4</v>
      </c>
      <c r="F153" s="42">
        <v>2</v>
      </c>
      <c r="G153" s="42">
        <v>1</v>
      </c>
      <c r="H153" s="42">
        <v>2</v>
      </c>
      <c r="I153" s="42">
        <v>2</v>
      </c>
      <c r="J153" s="42">
        <v>1</v>
      </c>
      <c r="K153" s="44"/>
      <c r="L153" s="39"/>
      <c r="M153" s="39" t="e">
        <f>#REF!-#REF!</f>
        <v>#REF!</v>
      </c>
      <c r="N153" s="44" t="s">
        <v>8</v>
      </c>
      <c r="O153" s="39">
        <v>4</v>
      </c>
      <c r="P153" s="39">
        <v>0</v>
      </c>
      <c r="Q153" s="39">
        <v>0</v>
      </c>
      <c r="R153" s="39">
        <v>0</v>
      </c>
      <c r="S153" s="39">
        <f t="shared" si="2"/>
        <v>0</v>
      </c>
      <c r="T153" s="39">
        <v>2</v>
      </c>
      <c r="U153" s="39">
        <v>1</v>
      </c>
    </row>
    <row r="154" spans="1:22" s="46" customFormat="1" x14ac:dyDescent="0.55000000000000004">
      <c r="A154" s="39">
        <v>153</v>
      </c>
      <c r="B154" s="39"/>
      <c r="C154" s="41">
        <v>68.805479452054797</v>
      </c>
      <c r="D154" s="42">
        <v>2</v>
      </c>
      <c r="E154" s="39">
        <v>27.4</v>
      </c>
      <c r="F154" s="42">
        <v>2</v>
      </c>
      <c r="G154" s="42">
        <v>1</v>
      </c>
      <c r="H154" s="42">
        <v>2</v>
      </c>
      <c r="I154" s="42">
        <v>1</v>
      </c>
      <c r="J154" s="42">
        <v>1</v>
      </c>
      <c r="K154" s="44"/>
      <c r="L154" s="39"/>
      <c r="M154" s="39" t="e">
        <f>#REF!-#REF!</f>
        <v>#REF!</v>
      </c>
      <c r="N154" s="44" t="s">
        <v>8</v>
      </c>
      <c r="O154" s="39">
        <v>2</v>
      </c>
      <c r="P154" s="39">
        <v>0</v>
      </c>
      <c r="Q154" s="39">
        <v>0</v>
      </c>
      <c r="R154" s="39">
        <v>0</v>
      </c>
      <c r="S154" s="39">
        <f t="shared" si="2"/>
        <v>0</v>
      </c>
      <c r="T154" s="39">
        <v>2</v>
      </c>
      <c r="U154" s="39">
        <v>1</v>
      </c>
    </row>
    <row r="155" spans="1:22" x14ac:dyDescent="0.55000000000000004">
      <c r="A155" s="5">
        <v>154</v>
      </c>
      <c r="B155" s="5"/>
      <c r="C155" s="14">
        <v>84.087671232876716</v>
      </c>
      <c r="D155" s="23">
        <v>2</v>
      </c>
      <c r="E155" s="5">
        <v>22.5</v>
      </c>
      <c r="F155" s="23">
        <v>2</v>
      </c>
      <c r="G155" s="23">
        <v>1</v>
      </c>
      <c r="H155" s="23">
        <v>2</v>
      </c>
      <c r="I155" s="23">
        <v>1</v>
      </c>
      <c r="J155" s="23">
        <v>1</v>
      </c>
      <c r="K155" s="22"/>
      <c r="L155" s="19"/>
      <c r="M155" s="5" t="e">
        <f>#REF!-#REF!</f>
        <v>#REF!</v>
      </c>
      <c r="N155" s="7" t="s">
        <v>3</v>
      </c>
      <c r="O155" s="5">
        <v>9</v>
      </c>
      <c r="P155" s="5">
        <v>0</v>
      </c>
      <c r="Q155" s="5">
        <v>0</v>
      </c>
      <c r="R155" s="5">
        <v>0</v>
      </c>
      <c r="S155" s="5">
        <f t="shared" si="2"/>
        <v>0</v>
      </c>
      <c r="T155" s="5">
        <v>2</v>
      </c>
      <c r="U155" s="5">
        <v>1</v>
      </c>
    </row>
    <row r="156" spans="1:22" x14ac:dyDescent="0.55000000000000004">
      <c r="A156" s="5">
        <v>155</v>
      </c>
      <c r="B156" s="5"/>
      <c r="C156" s="14">
        <v>28.079452054794519</v>
      </c>
      <c r="D156" s="23">
        <v>1</v>
      </c>
      <c r="E156" s="5">
        <v>31.2</v>
      </c>
      <c r="F156" s="23">
        <v>2</v>
      </c>
      <c r="G156" s="23">
        <v>1</v>
      </c>
      <c r="H156" s="23">
        <v>2</v>
      </c>
      <c r="I156" s="23">
        <v>1</v>
      </c>
      <c r="J156" s="23">
        <v>1</v>
      </c>
      <c r="K156" s="7" t="s">
        <v>1</v>
      </c>
      <c r="L156" s="5" t="e">
        <f>#REF!-#REF!</f>
        <v>#REF!</v>
      </c>
      <c r="M156" s="5" t="e">
        <f>#REF!-#REF!</f>
        <v>#REF!</v>
      </c>
      <c r="N156" s="7" t="s">
        <v>1</v>
      </c>
      <c r="O156" s="5">
        <v>6</v>
      </c>
      <c r="P156" s="5">
        <v>1</v>
      </c>
      <c r="Q156" s="5">
        <v>1</v>
      </c>
      <c r="R156" s="5">
        <v>0</v>
      </c>
      <c r="S156" s="5">
        <f t="shared" si="2"/>
        <v>2</v>
      </c>
      <c r="T156" s="5">
        <v>1</v>
      </c>
      <c r="U156" s="5">
        <v>1</v>
      </c>
    </row>
    <row r="157" spans="1:22" s="46" customFormat="1" x14ac:dyDescent="0.55000000000000004">
      <c r="A157" s="39">
        <v>156</v>
      </c>
      <c r="B157" s="39"/>
      <c r="C157" s="41">
        <v>51.4986301369863</v>
      </c>
      <c r="D157" s="42">
        <v>1</v>
      </c>
      <c r="E157" s="39">
        <v>27.1</v>
      </c>
      <c r="F157" s="42">
        <v>2</v>
      </c>
      <c r="G157" s="42">
        <v>1</v>
      </c>
      <c r="H157" s="42">
        <v>2</v>
      </c>
      <c r="I157" s="42">
        <v>1</v>
      </c>
      <c r="J157" s="42">
        <v>1</v>
      </c>
      <c r="K157" s="44"/>
      <c r="L157" s="39"/>
      <c r="M157" s="39" t="e">
        <f>#REF!-#REF!</f>
        <v>#REF!</v>
      </c>
      <c r="N157" s="44" t="s">
        <v>3</v>
      </c>
      <c r="O157" s="39">
        <v>4</v>
      </c>
      <c r="P157" s="39">
        <v>0</v>
      </c>
      <c r="Q157" s="39">
        <v>0</v>
      </c>
      <c r="R157" s="39">
        <v>0</v>
      </c>
      <c r="S157" s="39">
        <f t="shared" si="2"/>
        <v>0</v>
      </c>
      <c r="T157" s="39">
        <v>2</v>
      </c>
      <c r="U157" s="39">
        <v>1</v>
      </c>
    </row>
    <row r="158" spans="1:22" x14ac:dyDescent="0.55000000000000004">
      <c r="A158" s="5">
        <v>157</v>
      </c>
      <c r="B158" s="5"/>
      <c r="C158" s="14">
        <v>80.791780821917811</v>
      </c>
      <c r="D158" s="23">
        <v>1</v>
      </c>
      <c r="E158" s="5">
        <v>50.3</v>
      </c>
      <c r="F158" s="23">
        <v>2</v>
      </c>
      <c r="G158" s="23">
        <v>1</v>
      </c>
      <c r="H158" s="23">
        <v>2</v>
      </c>
      <c r="I158" s="23">
        <v>3</v>
      </c>
      <c r="J158" s="23">
        <v>1</v>
      </c>
      <c r="K158" s="7" t="s">
        <v>1</v>
      </c>
      <c r="L158" s="5" t="e">
        <f>#REF!-#REF!</f>
        <v>#REF!</v>
      </c>
      <c r="M158" s="5" t="e">
        <f>#REF!-#REF!</f>
        <v>#REF!</v>
      </c>
      <c r="N158" s="7" t="s">
        <v>3</v>
      </c>
      <c r="O158" s="5">
        <v>11</v>
      </c>
      <c r="P158" s="5">
        <v>1</v>
      </c>
      <c r="Q158" s="5">
        <v>1</v>
      </c>
      <c r="R158" s="5">
        <v>0</v>
      </c>
      <c r="S158" s="5">
        <f t="shared" si="2"/>
        <v>2</v>
      </c>
      <c r="T158" s="5">
        <v>1</v>
      </c>
      <c r="U158" s="5">
        <v>3</v>
      </c>
    </row>
    <row r="159" spans="1:22" s="46" customFormat="1" x14ac:dyDescent="0.55000000000000004">
      <c r="A159" s="39">
        <v>158</v>
      </c>
      <c r="B159" s="39"/>
      <c r="C159" s="41">
        <v>79.232876712328761</v>
      </c>
      <c r="D159" s="42">
        <v>1</v>
      </c>
      <c r="E159" s="39">
        <v>27</v>
      </c>
      <c r="F159" s="42">
        <v>2</v>
      </c>
      <c r="G159" s="42">
        <v>1</v>
      </c>
      <c r="H159" s="42">
        <v>2</v>
      </c>
      <c r="I159" s="42">
        <v>1</v>
      </c>
      <c r="J159" s="42">
        <v>1</v>
      </c>
      <c r="K159" s="44"/>
      <c r="L159" s="39"/>
      <c r="M159" s="39" t="e">
        <f>#REF!-#REF!</f>
        <v>#REF!</v>
      </c>
      <c r="N159" s="44" t="s">
        <v>1</v>
      </c>
      <c r="O159" s="39">
        <v>7</v>
      </c>
      <c r="P159" s="39">
        <v>0</v>
      </c>
      <c r="Q159" s="39">
        <v>2</v>
      </c>
      <c r="R159" s="39">
        <v>0</v>
      </c>
      <c r="S159" s="39">
        <f t="shared" si="2"/>
        <v>2</v>
      </c>
      <c r="T159" s="39">
        <v>1</v>
      </c>
      <c r="U159" s="39">
        <v>3</v>
      </c>
    </row>
    <row r="160" spans="1:22" x14ac:dyDescent="0.55000000000000004">
      <c r="A160" s="5">
        <v>159</v>
      </c>
      <c r="B160" s="5"/>
      <c r="C160" s="14">
        <v>84.038356164383558</v>
      </c>
      <c r="D160" s="23">
        <v>1</v>
      </c>
      <c r="E160" s="5">
        <v>16.399999999999999</v>
      </c>
      <c r="F160" s="23">
        <v>2</v>
      </c>
      <c r="G160" s="23">
        <v>2</v>
      </c>
      <c r="H160" s="23">
        <v>2</v>
      </c>
      <c r="I160" s="23">
        <v>1</v>
      </c>
      <c r="J160" s="23">
        <v>2</v>
      </c>
      <c r="K160" s="22"/>
      <c r="L160" s="19"/>
      <c r="M160" s="5" t="e">
        <f>#REF!-#REF!</f>
        <v>#REF!</v>
      </c>
      <c r="N160" s="7" t="s">
        <v>3</v>
      </c>
      <c r="O160" s="5">
        <v>6</v>
      </c>
      <c r="P160" s="5">
        <v>0</v>
      </c>
      <c r="Q160" s="5">
        <v>0</v>
      </c>
      <c r="R160" s="5">
        <v>0</v>
      </c>
      <c r="S160" s="5">
        <f t="shared" si="2"/>
        <v>0</v>
      </c>
      <c r="T160" s="5">
        <v>2</v>
      </c>
      <c r="U160" s="5">
        <v>1</v>
      </c>
    </row>
    <row r="161" spans="1:21" x14ac:dyDescent="0.55000000000000004">
      <c r="A161" s="5">
        <v>160</v>
      </c>
      <c r="B161" s="5"/>
      <c r="C161" s="14">
        <v>54.4</v>
      </c>
      <c r="D161" s="23">
        <v>1</v>
      </c>
      <c r="E161" s="5">
        <v>41</v>
      </c>
      <c r="F161" s="23">
        <v>2</v>
      </c>
      <c r="G161" s="23">
        <v>1</v>
      </c>
      <c r="H161" s="23">
        <v>2</v>
      </c>
      <c r="I161" s="23">
        <v>1</v>
      </c>
      <c r="J161" s="23">
        <v>1</v>
      </c>
      <c r="K161" s="22"/>
      <c r="L161" s="19"/>
      <c r="M161" s="5" t="e">
        <f>#REF!-#REF!</f>
        <v>#REF!</v>
      </c>
      <c r="N161" s="7" t="s">
        <v>3</v>
      </c>
      <c r="O161" s="5">
        <v>5</v>
      </c>
      <c r="P161" s="5">
        <v>0</v>
      </c>
      <c r="Q161" s="5">
        <v>0</v>
      </c>
      <c r="R161" s="5">
        <v>0</v>
      </c>
      <c r="S161" s="5">
        <f t="shared" si="2"/>
        <v>0</v>
      </c>
      <c r="T161" s="5">
        <v>2</v>
      </c>
      <c r="U161" s="5">
        <v>1</v>
      </c>
    </row>
    <row r="162" spans="1:21" s="38" customFormat="1" x14ac:dyDescent="0.55000000000000004">
      <c r="A162" s="34">
        <v>161</v>
      </c>
      <c r="B162" s="34"/>
      <c r="C162" s="35">
        <v>60.131506849315066</v>
      </c>
      <c r="D162" s="36">
        <v>2</v>
      </c>
      <c r="E162" s="34">
        <v>28.4</v>
      </c>
      <c r="F162" s="36">
        <v>2</v>
      </c>
      <c r="G162" s="36">
        <v>1</v>
      </c>
      <c r="H162" s="36">
        <v>2</v>
      </c>
      <c r="I162" s="36">
        <v>1</v>
      </c>
      <c r="J162" s="36">
        <v>2</v>
      </c>
      <c r="K162" s="37"/>
      <c r="L162" s="34"/>
      <c r="M162" s="34" t="e">
        <f>#REF!-#REF!</f>
        <v>#REF!</v>
      </c>
      <c r="N162" s="37" t="s">
        <v>3</v>
      </c>
      <c r="O162" s="34">
        <v>6</v>
      </c>
      <c r="P162" s="34">
        <v>0</v>
      </c>
      <c r="Q162" s="34">
        <v>0</v>
      </c>
      <c r="R162" s="34">
        <v>0</v>
      </c>
      <c r="S162" s="34">
        <f t="shared" si="2"/>
        <v>0</v>
      </c>
      <c r="T162" s="34">
        <v>2</v>
      </c>
      <c r="U162" s="34">
        <v>1</v>
      </c>
    </row>
    <row r="163" spans="1:21" s="38" customFormat="1" x14ac:dyDescent="0.55000000000000004">
      <c r="A163" s="34">
        <v>162</v>
      </c>
      <c r="B163" s="34"/>
      <c r="C163" s="35">
        <v>48.893150684931506</v>
      </c>
      <c r="D163" s="36">
        <v>1</v>
      </c>
      <c r="E163" s="34">
        <v>38</v>
      </c>
      <c r="F163" s="36">
        <v>2</v>
      </c>
      <c r="G163" s="36">
        <v>1</v>
      </c>
      <c r="H163" s="36">
        <v>2</v>
      </c>
      <c r="I163" s="36">
        <v>1</v>
      </c>
      <c r="J163" s="36">
        <v>1</v>
      </c>
      <c r="K163" s="37"/>
      <c r="L163" s="34"/>
      <c r="M163" s="34" t="e">
        <f>#REF!-#REF!</f>
        <v>#REF!</v>
      </c>
      <c r="N163" s="37" t="s">
        <v>3</v>
      </c>
      <c r="O163" s="34">
        <v>3</v>
      </c>
      <c r="P163" s="34">
        <v>0</v>
      </c>
      <c r="Q163" s="34">
        <v>0</v>
      </c>
      <c r="R163" s="34">
        <v>0</v>
      </c>
      <c r="S163" s="34">
        <f t="shared" si="2"/>
        <v>0</v>
      </c>
      <c r="T163" s="34">
        <v>2</v>
      </c>
      <c r="U163" s="34">
        <v>1</v>
      </c>
    </row>
    <row r="164" spans="1:21" s="38" customFormat="1" x14ac:dyDescent="0.55000000000000004">
      <c r="A164" s="34">
        <v>163</v>
      </c>
      <c r="B164" s="34"/>
      <c r="C164" s="35">
        <v>83.641095890410952</v>
      </c>
      <c r="D164" s="36">
        <v>1</v>
      </c>
      <c r="E164" s="34">
        <v>24.2</v>
      </c>
      <c r="F164" s="36">
        <v>2</v>
      </c>
      <c r="G164" s="36">
        <v>1</v>
      </c>
      <c r="H164" s="36">
        <v>1</v>
      </c>
      <c r="I164" s="36">
        <v>1</v>
      </c>
      <c r="J164" s="36">
        <v>1</v>
      </c>
      <c r="K164" s="37"/>
      <c r="L164" s="34"/>
      <c r="M164" s="34" t="e">
        <f>#REF!-#REF!</f>
        <v>#REF!</v>
      </c>
      <c r="N164" s="37" t="s">
        <v>3</v>
      </c>
      <c r="O164" s="34">
        <v>8</v>
      </c>
      <c r="P164" s="34">
        <v>0</v>
      </c>
      <c r="Q164" s="34">
        <v>0</v>
      </c>
      <c r="R164" s="34">
        <v>1</v>
      </c>
      <c r="S164" s="34">
        <f t="shared" si="2"/>
        <v>1</v>
      </c>
      <c r="T164" s="34">
        <v>2</v>
      </c>
      <c r="U164" s="34">
        <v>1</v>
      </c>
    </row>
    <row r="165" spans="1:21" x14ac:dyDescent="0.55000000000000004">
      <c r="A165" s="5">
        <v>164</v>
      </c>
      <c r="B165" s="5"/>
      <c r="C165" s="14">
        <v>58.150684931506852</v>
      </c>
      <c r="D165" s="23">
        <v>1</v>
      </c>
      <c r="E165" s="5">
        <v>30.1</v>
      </c>
      <c r="F165" s="23">
        <v>2</v>
      </c>
      <c r="G165" s="23">
        <v>1</v>
      </c>
      <c r="H165" s="23">
        <v>2</v>
      </c>
      <c r="I165" s="23">
        <v>1</v>
      </c>
      <c r="J165" s="23">
        <v>1</v>
      </c>
      <c r="K165" s="7" t="s">
        <v>3</v>
      </c>
      <c r="L165" s="5" t="e">
        <f>#REF!-#REF!</f>
        <v>#REF!</v>
      </c>
      <c r="M165" s="5" t="e">
        <f>#REF!-#REF!</f>
        <v>#REF!</v>
      </c>
      <c r="N165" s="7" t="s">
        <v>3</v>
      </c>
      <c r="O165" s="5">
        <v>8</v>
      </c>
      <c r="P165" s="5">
        <v>1</v>
      </c>
      <c r="Q165" s="5">
        <v>0</v>
      </c>
      <c r="R165" s="5">
        <v>0</v>
      </c>
      <c r="S165" s="5">
        <f t="shared" si="2"/>
        <v>1</v>
      </c>
      <c r="T165" s="5">
        <v>2</v>
      </c>
      <c r="U165" s="5">
        <v>3</v>
      </c>
    </row>
    <row r="166" spans="1:21" x14ac:dyDescent="0.55000000000000004">
      <c r="A166" s="5">
        <v>165</v>
      </c>
      <c r="B166" s="5"/>
      <c r="C166" s="14">
        <v>47.419178082191777</v>
      </c>
      <c r="D166" s="23">
        <v>1</v>
      </c>
      <c r="E166" s="5">
        <v>23.8</v>
      </c>
      <c r="F166" s="23">
        <v>2</v>
      </c>
      <c r="G166" s="23">
        <v>1</v>
      </c>
      <c r="H166" s="23">
        <v>2</v>
      </c>
      <c r="I166" s="23">
        <v>1</v>
      </c>
      <c r="J166" s="23">
        <v>2</v>
      </c>
      <c r="K166" s="7" t="s">
        <v>1</v>
      </c>
      <c r="L166" s="5" t="e">
        <f>#REF!-#REF!</f>
        <v>#REF!</v>
      </c>
      <c r="M166" s="5" t="e">
        <f>#REF!-#REF!</f>
        <v>#REF!</v>
      </c>
      <c r="N166" s="7" t="s">
        <v>3</v>
      </c>
      <c r="O166" s="5">
        <v>7</v>
      </c>
      <c r="P166" s="5">
        <v>1</v>
      </c>
      <c r="Q166" s="5">
        <v>1</v>
      </c>
      <c r="R166" s="5">
        <v>1</v>
      </c>
      <c r="S166" s="5">
        <f t="shared" si="2"/>
        <v>3</v>
      </c>
      <c r="T166" s="5">
        <v>1</v>
      </c>
      <c r="U166" s="5">
        <v>3</v>
      </c>
    </row>
    <row r="167" spans="1:21" s="38" customFormat="1" x14ac:dyDescent="0.55000000000000004">
      <c r="A167" s="34">
        <v>166</v>
      </c>
      <c r="B167" s="34"/>
      <c r="C167" s="35">
        <v>43.356164383561641</v>
      </c>
      <c r="D167" s="36">
        <v>1</v>
      </c>
      <c r="E167" s="34">
        <v>21</v>
      </c>
      <c r="F167" s="36">
        <v>2</v>
      </c>
      <c r="G167" s="36">
        <v>1</v>
      </c>
      <c r="H167" s="36">
        <v>2</v>
      </c>
      <c r="I167" s="36">
        <v>3</v>
      </c>
      <c r="J167" s="36">
        <v>1</v>
      </c>
      <c r="K167" s="37" t="s">
        <v>1</v>
      </c>
      <c r="L167" s="34" t="e">
        <f>#REF!-#REF!</f>
        <v>#REF!</v>
      </c>
      <c r="M167" s="34" t="e">
        <f>#REF!-#REF!</f>
        <v>#REF!</v>
      </c>
      <c r="N167" s="37" t="s">
        <v>3</v>
      </c>
      <c r="O167" s="34">
        <v>8</v>
      </c>
      <c r="P167" s="34">
        <v>1</v>
      </c>
      <c r="Q167" s="34">
        <v>1</v>
      </c>
      <c r="R167" s="34">
        <v>0</v>
      </c>
      <c r="S167" s="34">
        <f t="shared" si="2"/>
        <v>2</v>
      </c>
      <c r="T167" s="34">
        <v>1</v>
      </c>
      <c r="U167" s="34">
        <v>3</v>
      </c>
    </row>
    <row r="168" spans="1:21" x14ac:dyDescent="0.55000000000000004">
      <c r="A168" s="5">
        <v>167</v>
      </c>
      <c r="B168" s="5"/>
      <c r="C168" s="14">
        <v>55.246575342465754</v>
      </c>
      <c r="D168" s="23">
        <v>1</v>
      </c>
      <c r="E168" s="5">
        <v>26.9</v>
      </c>
      <c r="F168" s="23">
        <v>2</v>
      </c>
      <c r="G168" s="23">
        <v>1</v>
      </c>
      <c r="H168" s="23">
        <v>2</v>
      </c>
      <c r="I168" s="23">
        <v>3</v>
      </c>
      <c r="J168" s="23">
        <v>2</v>
      </c>
      <c r="K168" s="7" t="s">
        <v>1</v>
      </c>
      <c r="L168" s="5" t="e">
        <f>#REF!-#REF!</f>
        <v>#REF!</v>
      </c>
      <c r="M168" s="5" t="e">
        <f>#REF!-#REF!</f>
        <v>#REF!</v>
      </c>
      <c r="N168" s="7" t="s">
        <v>3</v>
      </c>
      <c r="O168" s="5">
        <v>11</v>
      </c>
      <c r="P168" s="5">
        <v>1</v>
      </c>
      <c r="Q168" s="5">
        <v>1</v>
      </c>
      <c r="R168" s="5">
        <v>0</v>
      </c>
      <c r="S168" s="5">
        <f t="shared" si="2"/>
        <v>2</v>
      </c>
      <c r="T168" s="5">
        <v>1</v>
      </c>
      <c r="U168" s="5">
        <v>3</v>
      </c>
    </row>
    <row r="169" spans="1:21" x14ac:dyDescent="0.55000000000000004">
      <c r="A169" s="5">
        <v>168</v>
      </c>
      <c r="B169" s="5"/>
      <c r="C169" s="14">
        <v>50.252054794520546</v>
      </c>
      <c r="D169" s="23">
        <v>1</v>
      </c>
      <c r="E169" s="5">
        <v>28.8</v>
      </c>
      <c r="F169" s="23">
        <v>2</v>
      </c>
      <c r="G169" s="23">
        <v>1</v>
      </c>
      <c r="H169" s="23">
        <v>2</v>
      </c>
      <c r="I169" s="23">
        <v>3</v>
      </c>
      <c r="J169" s="23">
        <v>1</v>
      </c>
      <c r="K169" s="7" t="s">
        <v>3</v>
      </c>
      <c r="L169" s="5" t="e">
        <f>#REF!-#REF!</f>
        <v>#REF!</v>
      </c>
      <c r="M169" s="5" t="e">
        <f>#REF!-#REF!</f>
        <v>#REF!</v>
      </c>
      <c r="N169" s="7" t="s">
        <v>3</v>
      </c>
      <c r="O169" s="5">
        <v>16</v>
      </c>
      <c r="P169" s="5">
        <v>1</v>
      </c>
      <c r="Q169" s="5">
        <v>0</v>
      </c>
      <c r="R169" s="5">
        <v>0</v>
      </c>
      <c r="S169" s="5">
        <f t="shared" si="2"/>
        <v>1</v>
      </c>
      <c r="T169" s="5">
        <v>2</v>
      </c>
      <c r="U169" s="5">
        <v>3</v>
      </c>
    </row>
    <row r="170" spans="1:21" x14ac:dyDescent="0.55000000000000004">
      <c r="A170" s="5">
        <v>169</v>
      </c>
      <c r="B170" s="5"/>
      <c r="C170" s="14">
        <v>30.717808219178082</v>
      </c>
      <c r="D170" s="23">
        <v>1</v>
      </c>
      <c r="E170" s="5">
        <v>25.3</v>
      </c>
      <c r="F170" s="23">
        <v>2</v>
      </c>
      <c r="G170" s="23">
        <v>1</v>
      </c>
      <c r="H170" s="23">
        <v>2</v>
      </c>
      <c r="I170" s="23">
        <v>3</v>
      </c>
      <c r="J170" s="23">
        <v>2</v>
      </c>
      <c r="K170" s="7" t="s">
        <v>3</v>
      </c>
      <c r="L170" s="5" t="e">
        <f>#REF!-#REF!</f>
        <v>#REF!</v>
      </c>
      <c r="M170" s="5" t="e">
        <f>#REF!-#REF!</f>
        <v>#REF!</v>
      </c>
      <c r="N170" s="7" t="s">
        <v>3</v>
      </c>
      <c r="O170" s="5">
        <v>9</v>
      </c>
      <c r="P170" s="5">
        <v>1</v>
      </c>
      <c r="Q170" s="5">
        <v>0</v>
      </c>
      <c r="R170" s="5">
        <v>0</v>
      </c>
      <c r="S170" s="5">
        <f t="shared" si="2"/>
        <v>1</v>
      </c>
      <c r="T170" s="5">
        <v>2</v>
      </c>
      <c r="U170" s="5">
        <v>3</v>
      </c>
    </row>
    <row r="171" spans="1:21" s="46" customFormat="1" x14ac:dyDescent="0.55000000000000004">
      <c r="A171" s="39">
        <v>170</v>
      </c>
      <c r="B171" s="39"/>
      <c r="C171" s="41">
        <v>41.175342465753424</v>
      </c>
      <c r="D171" s="42">
        <v>1</v>
      </c>
      <c r="E171" s="39">
        <v>20</v>
      </c>
      <c r="F171" s="42">
        <v>2</v>
      </c>
      <c r="G171" s="42">
        <v>1</v>
      </c>
      <c r="H171" s="42">
        <v>2</v>
      </c>
      <c r="I171" s="42">
        <v>1</v>
      </c>
      <c r="J171" s="42">
        <v>1</v>
      </c>
      <c r="K171" s="44"/>
      <c r="L171" s="39"/>
      <c r="M171" s="39" t="e">
        <f>#REF!-#REF!</f>
        <v>#REF!</v>
      </c>
      <c r="N171" s="44" t="s">
        <v>3</v>
      </c>
      <c r="O171" s="39">
        <v>3</v>
      </c>
      <c r="P171" s="39">
        <v>0</v>
      </c>
      <c r="Q171" s="39">
        <v>0</v>
      </c>
      <c r="R171" s="39">
        <v>0</v>
      </c>
      <c r="S171" s="39">
        <f t="shared" si="2"/>
        <v>0</v>
      </c>
      <c r="T171" s="39">
        <v>2</v>
      </c>
      <c r="U171" s="39">
        <v>1</v>
      </c>
    </row>
    <row r="172" spans="1:21" s="38" customFormat="1" x14ac:dyDescent="0.55000000000000004">
      <c r="A172" s="34">
        <v>171</v>
      </c>
      <c r="B172" s="34"/>
      <c r="C172" s="35">
        <v>68.260273972602747</v>
      </c>
      <c r="D172" s="36">
        <v>2</v>
      </c>
      <c r="E172" s="34">
        <v>24.6</v>
      </c>
      <c r="F172" s="36">
        <v>2</v>
      </c>
      <c r="G172" s="36">
        <v>1</v>
      </c>
      <c r="H172" s="36">
        <v>2</v>
      </c>
      <c r="I172" s="36">
        <v>1</v>
      </c>
      <c r="J172" s="36">
        <v>1</v>
      </c>
      <c r="K172" s="37"/>
      <c r="L172" s="34"/>
      <c r="M172" s="34" t="e">
        <f>#REF!-#REF!</f>
        <v>#REF!</v>
      </c>
      <c r="N172" s="37" t="s">
        <v>8</v>
      </c>
      <c r="O172" s="34">
        <v>5</v>
      </c>
      <c r="P172" s="34">
        <v>0</v>
      </c>
      <c r="Q172" s="34">
        <v>0</v>
      </c>
      <c r="R172" s="34">
        <v>0</v>
      </c>
      <c r="S172" s="5">
        <f t="shared" si="2"/>
        <v>0</v>
      </c>
      <c r="T172" s="34">
        <v>2</v>
      </c>
      <c r="U172" s="34">
        <v>1</v>
      </c>
    </row>
    <row r="173" spans="1:21" x14ac:dyDescent="0.55000000000000004">
      <c r="A173" s="5">
        <v>172</v>
      </c>
      <c r="B173" s="5"/>
      <c r="C173" s="14">
        <v>41.734246575342468</v>
      </c>
      <c r="D173" s="23">
        <v>1</v>
      </c>
      <c r="E173" s="5">
        <v>31.6</v>
      </c>
      <c r="F173" s="23">
        <v>2</v>
      </c>
      <c r="G173" s="23">
        <v>1</v>
      </c>
      <c r="H173" s="23">
        <v>2</v>
      </c>
      <c r="I173" s="23">
        <v>1</v>
      </c>
      <c r="J173" s="23">
        <v>2</v>
      </c>
      <c r="K173" s="22"/>
      <c r="L173" s="19"/>
      <c r="M173" s="5" t="e">
        <f>#REF!-#REF!</f>
        <v>#REF!</v>
      </c>
      <c r="N173" s="7" t="s">
        <v>3</v>
      </c>
      <c r="O173" s="5">
        <v>9</v>
      </c>
      <c r="P173" s="5">
        <v>0</v>
      </c>
      <c r="Q173" s="5">
        <v>0</v>
      </c>
      <c r="R173" s="5">
        <v>0</v>
      </c>
      <c r="S173" s="5">
        <f t="shared" si="2"/>
        <v>0</v>
      </c>
      <c r="T173" s="5">
        <v>2</v>
      </c>
      <c r="U173" s="5">
        <v>1</v>
      </c>
    </row>
    <row r="174" spans="1:21" x14ac:dyDescent="0.55000000000000004">
      <c r="A174" s="5">
        <v>173</v>
      </c>
      <c r="B174" s="5"/>
      <c r="C174" s="14">
        <v>40.638356164383559</v>
      </c>
      <c r="D174" s="23">
        <v>1</v>
      </c>
      <c r="E174" s="7" t="s">
        <v>2</v>
      </c>
      <c r="F174" s="23">
        <v>2</v>
      </c>
      <c r="G174" s="23">
        <v>2</v>
      </c>
      <c r="H174" s="23">
        <v>2</v>
      </c>
      <c r="I174" s="23">
        <v>3</v>
      </c>
      <c r="J174" s="23">
        <v>2</v>
      </c>
      <c r="K174" s="7" t="s">
        <v>1</v>
      </c>
      <c r="L174" s="5" t="e">
        <f>#REF!-#REF!</f>
        <v>#REF!</v>
      </c>
      <c r="M174" s="5" t="e">
        <f>#REF!-#REF!</f>
        <v>#REF!</v>
      </c>
      <c r="N174" s="7" t="s">
        <v>3</v>
      </c>
      <c r="O174" s="5">
        <v>8</v>
      </c>
      <c r="P174" s="5">
        <v>0</v>
      </c>
      <c r="Q174" s="5">
        <v>1</v>
      </c>
      <c r="R174" s="5">
        <v>0</v>
      </c>
      <c r="S174" s="5">
        <f t="shared" si="2"/>
        <v>1</v>
      </c>
      <c r="T174" s="5">
        <v>1</v>
      </c>
      <c r="U174" s="5">
        <v>3</v>
      </c>
    </row>
    <row r="175" spans="1:21" s="46" customFormat="1" x14ac:dyDescent="0.55000000000000004">
      <c r="A175" s="39">
        <v>174</v>
      </c>
      <c r="B175" s="39" t="s">
        <v>41</v>
      </c>
      <c r="C175" s="41">
        <v>73.446575342465749</v>
      </c>
      <c r="D175" s="42">
        <v>2</v>
      </c>
      <c r="E175" s="39">
        <v>31.5</v>
      </c>
      <c r="F175" s="42">
        <v>1</v>
      </c>
      <c r="G175" s="42">
        <v>2</v>
      </c>
      <c r="H175" s="42">
        <v>2</v>
      </c>
      <c r="I175" s="42">
        <v>1</v>
      </c>
      <c r="J175" s="42">
        <v>1</v>
      </c>
      <c r="K175" s="44"/>
      <c r="L175" s="39"/>
      <c r="M175" s="39" t="e">
        <f>#REF!-#REF!</f>
        <v>#REF!</v>
      </c>
      <c r="N175" s="44" t="s">
        <v>8</v>
      </c>
      <c r="O175" s="39">
        <v>8</v>
      </c>
      <c r="P175" s="39">
        <v>0</v>
      </c>
      <c r="Q175" s="39">
        <v>0</v>
      </c>
      <c r="R175" s="39">
        <v>0</v>
      </c>
      <c r="S175" s="39">
        <f t="shared" si="2"/>
        <v>0</v>
      </c>
      <c r="T175" s="39">
        <v>2</v>
      </c>
      <c r="U175" s="39">
        <v>1</v>
      </c>
    </row>
    <row r="176" spans="1:21" s="38" customFormat="1" x14ac:dyDescent="0.55000000000000004">
      <c r="A176" s="34">
        <v>175</v>
      </c>
      <c r="B176" s="34" t="s">
        <v>42</v>
      </c>
      <c r="C176" s="35">
        <v>28.331506849315069</v>
      </c>
      <c r="D176" s="36">
        <v>1</v>
      </c>
      <c r="E176" s="34">
        <v>28.4</v>
      </c>
      <c r="F176" s="36">
        <v>1</v>
      </c>
      <c r="G176" s="36">
        <v>1</v>
      </c>
      <c r="H176" s="36">
        <v>2</v>
      </c>
      <c r="I176" s="36">
        <v>1</v>
      </c>
      <c r="J176" s="36">
        <v>2</v>
      </c>
      <c r="K176" s="37" t="s">
        <v>3</v>
      </c>
      <c r="L176" s="34" t="e">
        <f>#REF!-#REF!</f>
        <v>#REF!</v>
      </c>
      <c r="M176" s="34" t="e">
        <f>#REF!-#REF!</f>
        <v>#REF!</v>
      </c>
      <c r="N176" s="37" t="s">
        <v>21</v>
      </c>
      <c r="O176" s="34">
        <v>7</v>
      </c>
      <c r="P176" s="34">
        <v>1</v>
      </c>
      <c r="Q176" s="34">
        <v>0</v>
      </c>
      <c r="R176" s="34">
        <v>1</v>
      </c>
      <c r="S176" s="34">
        <f t="shared" si="2"/>
        <v>2</v>
      </c>
      <c r="T176" s="34">
        <v>2</v>
      </c>
      <c r="U176" s="34">
        <v>3</v>
      </c>
    </row>
    <row r="177" spans="1:21" s="46" customFormat="1" x14ac:dyDescent="0.55000000000000004">
      <c r="A177" s="39">
        <v>176</v>
      </c>
      <c r="B177" s="39"/>
      <c r="C177" s="41">
        <v>48.035616438356165</v>
      </c>
      <c r="D177" s="42">
        <v>2</v>
      </c>
      <c r="E177" s="39">
        <v>26.3</v>
      </c>
      <c r="F177" s="42">
        <v>2</v>
      </c>
      <c r="G177" s="42">
        <v>1</v>
      </c>
      <c r="H177" s="42">
        <v>2</v>
      </c>
      <c r="I177" s="42">
        <v>1</v>
      </c>
      <c r="J177" s="42">
        <v>1</v>
      </c>
      <c r="K177" s="44"/>
      <c r="L177" s="39" t="e">
        <f>#REF!-#REF!</f>
        <v>#REF!</v>
      </c>
      <c r="M177" s="39" t="e">
        <f>#REF!-#REF!</f>
        <v>#REF!</v>
      </c>
      <c r="N177" s="44" t="s">
        <v>3</v>
      </c>
      <c r="O177" s="39">
        <v>5</v>
      </c>
      <c r="P177" s="39">
        <v>0</v>
      </c>
      <c r="Q177" s="39">
        <v>0</v>
      </c>
      <c r="R177" s="39">
        <v>0</v>
      </c>
      <c r="S177" s="39">
        <f t="shared" si="2"/>
        <v>0</v>
      </c>
      <c r="T177" s="39">
        <v>2</v>
      </c>
      <c r="U177" s="39">
        <v>1</v>
      </c>
    </row>
    <row r="178" spans="1:21" s="38" customFormat="1" x14ac:dyDescent="0.55000000000000004">
      <c r="A178" s="34">
        <v>177</v>
      </c>
      <c r="B178" s="34"/>
      <c r="C178" s="35">
        <v>39.060273972602737</v>
      </c>
      <c r="D178" s="36">
        <v>2</v>
      </c>
      <c r="E178" s="34">
        <v>26.4</v>
      </c>
      <c r="F178" s="36">
        <v>2</v>
      </c>
      <c r="G178" s="36">
        <v>1</v>
      </c>
      <c r="H178" s="36">
        <v>2</v>
      </c>
      <c r="I178" s="36">
        <v>3</v>
      </c>
      <c r="J178" s="36">
        <v>2</v>
      </c>
      <c r="K178" s="37" t="s">
        <v>3</v>
      </c>
      <c r="L178" s="34" t="e">
        <f>#REF!-#REF!</f>
        <v>#REF!</v>
      </c>
      <c r="M178" s="34" t="e">
        <f>#REF!-#REF!</f>
        <v>#REF!</v>
      </c>
      <c r="N178" s="37" t="s">
        <v>3</v>
      </c>
      <c r="O178" s="34">
        <v>17</v>
      </c>
      <c r="P178" s="34">
        <v>1</v>
      </c>
      <c r="Q178" s="34">
        <v>0</v>
      </c>
      <c r="R178" s="34">
        <v>0</v>
      </c>
      <c r="S178" s="34">
        <f t="shared" si="2"/>
        <v>1</v>
      </c>
      <c r="T178" s="34">
        <v>2</v>
      </c>
      <c r="U178" s="34">
        <v>3</v>
      </c>
    </row>
    <row r="179" spans="1:21" s="38" customFormat="1" x14ac:dyDescent="0.55000000000000004">
      <c r="A179" s="34">
        <v>178</v>
      </c>
      <c r="B179" s="34"/>
      <c r="C179" s="35">
        <v>70.232876712328761</v>
      </c>
      <c r="D179" s="36">
        <v>1</v>
      </c>
      <c r="E179" s="34">
        <v>22.7</v>
      </c>
      <c r="F179" s="36">
        <v>2</v>
      </c>
      <c r="G179" s="36">
        <v>2</v>
      </c>
      <c r="H179" s="36">
        <v>2</v>
      </c>
      <c r="I179" s="36">
        <v>3</v>
      </c>
      <c r="J179" s="36">
        <v>1</v>
      </c>
      <c r="K179" s="37" t="s">
        <v>3</v>
      </c>
      <c r="L179" s="34" t="e">
        <f>#REF!-#REF!</f>
        <v>#REF!</v>
      </c>
      <c r="M179" s="34" t="e">
        <f>#REF!-#REF!</f>
        <v>#REF!</v>
      </c>
      <c r="N179" s="37" t="s">
        <v>3</v>
      </c>
      <c r="O179" s="34">
        <v>7</v>
      </c>
      <c r="P179" s="34">
        <v>1</v>
      </c>
      <c r="Q179" s="34">
        <v>0</v>
      </c>
      <c r="R179" s="34">
        <v>0</v>
      </c>
      <c r="S179" s="34">
        <f t="shared" si="2"/>
        <v>1</v>
      </c>
      <c r="T179" s="34">
        <v>2</v>
      </c>
      <c r="U179" s="34">
        <v>3</v>
      </c>
    </row>
    <row r="180" spans="1:21" s="38" customFormat="1" x14ac:dyDescent="0.55000000000000004">
      <c r="A180" s="34">
        <v>179</v>
      </c>
      <c r="B180" s="34"/>
      <c r="C180" s="35">
        <v>73.057534246575344</v>
      </c>
      <c r="D180" s="36">
        <v>2</v>
      </c>
      <c r="E180" s="34">
        <v>25.2</v>
      </c>
      <c r="F180" s="36">
        <v>2</v>
      </c>
      <c r="G180" s="36">
        <v>2</v>
      </c>
      <c r="H180" s="36">
        <v>1</v>
      </c>
      <c r="I180" s="36">
        <v>3</v>
      </c>
      <c r="J180" s="36">
        <v>2</v>
      </c>
      <c r="K180" s="37" t="s">
        <v>3</v>
      </c>
      <c r="L180" s="34" t="e">
        <f>#REF!-#REF!</f>
        <v>#REF!</v>
      </c>
      <c r="M180" s="34" t="e">
        <f>#REF!-#REF!</f>
        <v>#REF!</v>
      </c>
      <c r="N180" s="37" t="s">
        <v>3</v>
      </c>
      <c r="O180" s="34">
        <v>22</v>
      </c>
      <c r="P180" s="34">
        <v>1</v>
      </c>
      <c r="Q180" s="34">
        <v>0</v>
      </c>
      <c r="R180" s="34">
        <v>0</v>
      </c>
      <c r="S180" s="34">
        <f t="shared" si="2"/>
        <v>1</v>
      </c>
      <c r="T180" s="34">
        <v>2</v>
      </c>
      <c r="U180" s="34">
        <v>3</v>
      </c>
    </row>
    <row r="181" spans="1:21" s="38" customFormat="1" x14ac:dyDescent="0.55000000000000004">
      <c r="A181" s="34">
        <v>180</v>
      </c>
      <c r="B181" s="34"/>
      <c r="C181" s="35">
        <v>44.194520547945203</v>
      </c>
      <c r="D181" s="36">
        <v>2</v>
      </c>
      <c r="E181" s="34">
        <v>25.3</v>
      </c>
      <c r="F181" s="36">
        <v>2</v>
      </c>
      <c r="G181" s="36">
        <v>1</v>
      </c>
      <c r="H181" s="36">
        <v>2</v>
      </c>
      <c r="I181" s="36">
        <v>3</v>
      </c>
      <c r="J181" s="36">
        <v>2</v>
      </c>
      <c r="K181" s="37" t="s">
        <v>3</v>
      </c>
      <c r="L181" s="34" t="e">
        <f>#REF!-#REF!</f>
        <v>#REF!</v>
      </c>
      <c r="M181" s="34" t="e">
        <f>#REF!-#REF!</f>
        <v>#REF!</v>
      </c>
      <c r="N181" s="37" t="s">
        <v>3</v>
      </c>
      <c r="O181" s="34">
        <v>12</v>
      </c>
      <c r="P181" s="34">
        <v>1</v>
      </c>
      <c r="Q181" s="34">
        <v>0</v>
      </c>
      <c r="R181" s="34">
        <v>0</v>
      </c>
      <c r="S181" s="34">
        <f t="shared" si="2"/>
        <v>1</v>
      </c>
      <c r="T181" s="34">
        <v>2</v>
      </c>
      <c r="U181" s="34">
        <v>3</v>
      </c>
    </row>
    <row r="182" spans="1:21" s="38" customFormat="1" x14ac:dyDescent="0.55000000000000004">
      <c r="A182" s="34">
        <v>181</v>
      </c>
      <c r="B182" s="34"/>
      <c r="C182" s="35">
        <v>34.101369863013701</v>
      </c>
      <c r="D182" s="36">
        <v>1</v>
      </c>
      <c r="E182" s="34">
        <v>34</v>
      </c>
      <c r="F182" s="36">
        <v>2</v>
      </c>
      <c r="G182" s="36">
        <v>1</v>
      </c>
      <c r="H182" s="36">
        <v>1</v>
      </c>
      <c r="I182" s="36">
        <v>2</v>
      </c>
      <c r="J182" s="36">
        <v>1</v>
      </c>
      <c r="K182" s="37" t="s">
        <v>3</v>
      </c>
      <c r="L182" s="34" t="e">
        <f>#REF!-#REF!</f>
        <v>#REF!</v>
      </c>
      <c r="M182" s="34" t="e">
        <f>#REF!-#REF!</f>
        <v>#REF!</v>
      </c>
      <c r="N182" s="37" t="s">
        <v>8</v>
      </c>
      <c r="O182" s="34">
        <v>13</v>
      </c>
      <c r="P182" s="34">
        <v>1</v>
      </c>
      <c r="Q182" s="34">
        <v>0</v>
      </c>
      <c r="R182" s="34">
        <v>1</v>
      </c>
      <c r="S182" s="34">
        <f t="shared" si="2"/>
        <v>2</v>
      </c>
      <c r="T182" s="34">
        <v>2</v>
      </c>
      <c r="U182" s="34">
        <v>3</v>
      </c>
    </row>
    <row r="183" spans="1:21" s="38" customFormat="1" x14ac:dyDescent="0.55000000000000004">
      <c r="A183" s="34">
        <v>182</v>
      </c>
      <c r="B183" s="34"/>
      <c r="C183" s="35">
        <v>41.194520547945203</v>
      </c>
      <c r="D183" s="36">
        <v>1</v>
      </c>
      <c r="E183" s="34">
        <v>25.4</v>
      </c>
      <c r="F183" s="36">
        <v>2</v>
      </c>
      <c r="G183" s="36">
        <v>1</v>
      </c>
      <c r="H183" s="36">
        <v>2</v>
      </c>
      <c r="I183" s="36">
        <v>1</v>
      </c>
      <c r="J183" s="36">
        <v>2</v>
      </c>
      <c r="K183" s="37" t="s">
        <v>3</v>
      </c>
      <c r="L183" s="34" t="e">
        <f>#REF!-#REF!</f>
        <v>#REF!</v>
      </c>
      <c r="M183" s="34" t="e">
        <f>#REF!-#REF!</f>
        <v>#REF!</v>
      </c>
      <c r="N183" s="37" t="s">
        <v>3</v>
      </c>
      <c r="O183" s="34">
        <v>9</v>
      </c>
      <c r="P183" s="34">
        <v>1</v>
      </c>
      <c r="Q183" s="34">
        <v>0</v>
      </c>
      <c r="R183" s="34">
        <v>0</v>
      </c>
      <c r="S183" s="34">
        <f t="shared" si="2"/>
        <v>1</v>
      </c>
      <c r="T183" s="34">
        <v>2</v>
      </c>
      <c r="U183" s="34">
        <v>3</v>
      </c>
    </row>
    <row r="184" spans="1:21" s="38" customFormat="1" x14ac:dyDescent="0.55000000000000004">
      <c r="A184" s="34">
        <v>183</v>
      </c>
      <c r="B184" s="34"/>
      <c r="C184" s="35">
        <v>54.789041095890411</v>
      </c>
      <c r="D184" s="36">
        <v>1</v>
      </c>
      <c r="E184" s="34">
        <v>33.6</v>
      </c>
      <c r="F184" s="36">
        <v>2</v>
      </c>
      <c r="G184" s="36">
        <v>1</v>
      </c>
      <c r="H184" s="36">
        <v>2</v>
      </c>
      <c r="I184" s="36">
        <v>3</v>
      </c>
      <c r="J184" s="36">
        <v>2</v>
      </c>
      <c r="K184" s="37" t="s">
        <v>1</v>
      </c>
      <c r="L184" s="34" t="e">
        <f>#REF!-#REF!</f>
        <v>#REF!</v>
      </c>
      <c r="M184" s="34" t="e">
        <f>#REF!-#REF!</f>
        <v>#REF!</v>
      </c>
      <c r="N184" s="37" t="s">
        <v>3</v>
      </c>
      <c r="O184" s="34">
        <v>18</v>
      </c>
      <c r="P184" s="34">
        <v>1</v>
      </c>
      <c r="Q184" s="34">
        <v>1</v>
      </c>
      <c r="R184" s="34">
        <v>0</v>
      </c>
      <c r="S184" s="34">
        <f t="shared" si="2"/>
        <v>2</v>
      </c>
      <c r="T184" s="34">
        <v>1</v>
      </c>
      <c r="U184" s="34">
        <v>3</v>
      </c>
    </row>
    <row r="185" spans="1:21" s="38" customFormat="1" x14ac:dyDescent="0.55000000000000004">
      <c r="A185" s="34">
        <v>184</v>
      </c>
      <c r="B185" s="34"/>
      <c r="C185" s="35">
        <v>48.868493150684934</v>
      </c>
      <c r="D185" s="36">
        <v>1</v>
      </c>
      <c r="E185" s="34">
        <v>22.3</v>
      </c>
      <c r="F185" s="36">
        <v>2</v>
      </c>
      <c r="G185" s="36">
        <v>2</v>
      </c>
      <c r="H185" s="36">
        <v>2</v>
      </c>
      <c r="I185" s="36">
        <v>1</v>
      </c>
      <c r="J185" s="36">
        <v>1</v>
      </c>
      <c r="K185" s="37"/>
      <c r="L185" s="34"/>
      <c r="M185" s="34" t="e">
        <f>#REF!-#REF!</f>
        <v>#REF!</v>
      </c>
      <c r="N185" s="37" t="s">
        <v>3</v>
      </c>
      <c r="O185" s="34">
        <v>4</v>
      </c>
      <c r="P185" s="34">
        <v>0</v>
      </c>
      <c r="Q185" s="34">
        <v>0</v>
      </c>
      <c r="R185" s="34">
        <v>0</v>
      </c>
      <c r="S185" s="34">
        <f t="shared" si="2"/>
        <v>0</v>
      </c>
      <c r="T185" s="34">
        <v>2</v>
      </c>
      <c r="U185" s="34">
        <v>1</v>
      </c>
    </row>
    <row r="186" spans="1:21" s="38" customFormat="1" x14ac:dyDescent="0.55000000000000004">
      <c r="A186" s="34">
        <v>185</v>
      </c>
      <c r="B186" s="34"/>
      <c r="C186" s="35">
        <v>33.5013698630137</v>
      </c>
      <c r="D186" s="36">
        <v>1</v>
      </c>
      <c r="E186" s="34">
        <v>25.7</v>
      </c>
      <c r="F186" s="36">
        <v>2</v>
      </c>
      <c r="G186" s="36">
        <v>2</v>
      </c>
      <c r="H186" s="36">
        <v>2</v>
      </c>
      <c r="I186" s="36">
        <v>2</v>
      </c>
      <c r="J186" s="36">
        <v>2</v>
      </c>
      <c r="K186" s="37" t="s">
        <v>3</v>
      </c>
      <c r="L186" s="34" t="e">
        <f>#REF!-#REF!</f>
        <v>#REF!</v>
      </c>
      <c r="M186" s="34" t="e">
        <f>#REF!-#REF!</f>
        <v>#REF!</v>
      </c>
      <c r="N186" s="37" t="s">
        <v>3</v>
      </c>
      <c r="O186" s="34">
        <v>5</v>
      </c>
      <c r="P186" s="34">
        <v>1</v>
      </c>
      <c r="Q186" s="34">
        <v>0</v>
      </c>
      <c r="R186" s="34">
        <v>0</v>
      </c>
      <c r="S186" s="34">
        <f t="shared" si="2"/>
        <v>1</v>
      </c>
      <c r="T186" s="34">
        <v>2</v>
      </c>
      <c r="U186" s="34">
        <v>3</v>
      </c>
    </row>
    <row r="187" spans="1:21" s="38" customFormat="1" x14ac:dyDescent="0.55000000000000004">
      <c r="A187" s="34">
        <v>186</v>
      </c>
      <c r="B187" s="34"/>
      <c r="C187" s="35">
        <v>48.961643835616435</v>
      </c>
      <c r="D187" s="36">
        <v>2</v>
      </c>
      <c r="E187" s="34">
        <v>28.7</v>
      </c>
      <c r="F187" s="36">
        <v>2</v>
      </c>
      <c r="G187" s="36">
        <v>1</v>
      </c>
      <c r="H187" s="36">
        <v>2</v>
      </c>
      <c r="I187" s="36">
        <v>1</v>
      </c>
      <c r="J187" s="36">
        <v>1</v>
      </c>
      <c r="K187" s="37"/>
      <c r="L187" s="34"/>
      <c r="M187" s="34" t="e">
        <f>#REF!-#REF!</f>
        <v>#REF!</v>
      </c>
      <c r="N187" s="37" t="s">
        <v>3</v>
      </c>
      <c r="O187" s="34">
        <v>6</v>
      </c>
      <c r="P187" s="34">
        <v>0</v>
      </c>
      <c r="Q187" s="34">
        <v>0</v>
      </c>
      <c r="R187" s="34">
        <v>0</v>
      </c>
      <c r="S187" s="34">
        <f t="shared" si="2"/>
        <v>0</v>
      </c>
      <c r="T187" s="34">
        <v>2</v>
      </c>
      <c r="U187" s="34">
        <v>1</v>
      </c>
    </row>
    <row r="188" spans="1:21" s="38" customFormat="1" x14ac:dyDescent="0.55000000000000004">
      <c r="A188" s="34">
        <v>187</v>
      </c>
      <c r="B188" s="34"/>
      <c r="C188" s="35">
        <v>25.465753424657535</v>
      </c>
      <c r="D188" s="36">
        <v>2</v>
      </c>
      <c r="E188" s="34">
        <v>20.100000000000001</v>
      </c>
      <c r="F188" s="36">
        <v>2</v>
      </c>
      <c r="G188" s="36">
        <v>1</v>
      </c>
      <c r="H188" s="36">
        <v>2</v>
      </c>
      <c r="I188" s="36">
        <v>2</v>
      </c>
      <c r="J188" s="36">
        <v>2</v>
      </c>
      <c r="K188" s="37" t="s">
        <v>1</v>
      </c>
      <c r="L188" s="34" t="e">
        <f>#REF!-#REF!</f>
        <v>#REF!</v>
      </c>
      <c r="M188" s="34" t="e">
        <f>#REF!-#REF!</f>
        <v>#REF!</v>
      </c>
      <c r="N188" s="37" t="s">
        <v>3</v>
      </c>
      <c r="O188" s="34">
        <v>9</v>
      </c>
      <c r="P188" s="34">
        <v>1</v>
      </c>
      <c r="Q188" s="34">
        <v>1</v>
      </c>
      <c r="R188" s="34">
        <v>0</v>
      </c>
      <c r="S188" s="34">
        <f t="shared" si="2"/>
        <v>2</v>
      </c>
      <c r="T188" s="34">
        <v>1</v>
      </c>
      <c r="U188" s="34">
        <v>3</v>
      </c>
    </row>
    <row r="189" spans="1:21" s="38" customFormat="1" x14ac:dyDescent="0.55000000000000004">
      <c r="A189" s="34">
        <v>188</v>
      </c>
      <c r="B189" s="34"/>
      <c r="C189" s="35">
        <v>26.334246575342465</v>
      </c>
      <c r="D189" s="36">
        <v>1</v>
      </c>
      <c r="E189" s="34">
        <v>29.6</v>
      </c>
      <c r="F189" s="36">
        <v>2</v>
      </c>
      <c r="G189" s="36">
        <v>1</v>
      </c>
      <c r="H189" s="36">
        <v>2</v>
      </c>
      <c r="I189" s="36">
        <v>2</v>
      </c>
      <c r="J189" s="36">
        <v>2</v>
      </c>
      <c r="K189" s="37"/>
      <c r="L189" s="34"/>
      <c r="M189" s="34" t="e">
        <f>#REF!-#REF!</f>
        <v>#REF!</v>
      </c>
      <c r="N189" s="37" t="s">
        <v>3</v>
      </c>
      <c r="O189" s="34">
        <v>14</v>
      </c>
      <c r="P189" s="34">
        <v>0</v>
      </c>
      <c r="Q189" s="34">
        <v>0</v>
      </c>
      <c r="R189" s="34">
        <v>1</v>
      </c>
      <c r="S189" s="34">
        <f t="shared" si="2"/>
        <v>1</v>
      </c>
      <c r="T189" s="34">
        <v>2</v>
      </c>
      <c r="U189" s="34">
        <v>3</v>
      </c>
    </row>
    <row r="190" spans="1:21" x14ac:dyDescent="0.55000000000000004">
      <c r="A190" s="5">
        <v>189</v>
      </c>
      <c r="B190" s="5"/>
      <c r="C190" s="14">
        <v>38.643835616438359</v>
      </c>
      <c r="D190" s="23">
        <v>2</v>
      </c>
      <c r="E190" s="5">
        <v>28.4</v>
      </c>
      <c r="F190" s="23">
        <v>2</v>
      </c>
      <c r="G190" s="23">
        <v>1</v>
      </c>
      <c r="H190" s="23">
        <v>2</v>
      </c>
      <c r="I190" s="23">
        <v>3</v>
      </c>
      <c r="J190" s="23">
        <v>2</v>
      </c>
      <c r="K190" s="7" t="s">
        <v>3</v>
      </c>
      <c r="L190" s="5" t="e">
        <f>#REF!-#REF!</f>
        <v>#REF!</v>
      </c>
      <c r="M190" s="5" t="e">
        <f>#REF!-#REF!</f>
        <v>#REF!</v>
      </c>
      <c r="N190" s="7" t="s">
        <v>3</v>
      </c>
      <c r="O190" s="5">
        <v>19</v>
      </c>
      <c r="P190" s="5">
        <v>1</v>
      </c>
      <c r="Q190" s="5">
        <v>0</v>
      </c>
      <c r="R190" s="5">
        <v>0</v>
      </c>
      <c r="S190" s="5">
        <f t="shared" si="2"/>
        <v>1</v>
      </c>
      <c r="T190" s="5">
        <v>2</v>
      </c>
      <c r="U190" s="5">
        <v>3</v>
      </c>
    </row>
    <row r="191" spans="1:21" x14ac:dyDescent="0.55000000000000004">
      <c r="A191" s="5">
        <v>190</v>
      </c>
      <c r="B191" s="5"/>
      <c r="C191" s="14">
        <v>37.463013698630135</v>
      </c>
      <c r="D191" s="23">
        <v>1</v>
      </c>
      <c r="E191" s="5">
        <v>22.5</v>
      </c>
      <c r="F191" s="23">
        <v>2</v>
      </c>
      <c r="G191" s="23">
        <v>1</v>
      </c>
      <c r="H191" s="23">
        <v>2</v>
      </c>
      <c r="I191" s="23">
        <v>2</v>
      </c>
      <c r="J191" s="23">
        <v>2</v>
      </c>
      <c r="K191" s="7" t="s">
        <v>3</v>
      </c>
      <c r="L191" s="5" t="e">
        <f>#REF!-#REF!</f>
        <v>#REF!</v>
      </c>
      <c r="M191" s="5" t="e">
        <f>#REF!-#REF!</f>
        <v>#REF!</v>
      </c>
      <c r="N191" s="7" t="s">
        <v>3</v>
      </c>
      <c r="O191" s="5">
        <v>10</v>
      </c>
      <c r="P191" s="5">
        <v>1</v>
      </c>
      <c r="Q191" s="5">
        <v>0</v>
      </c>
      <c r="R191" s="5">
        <v>0</v>
      </c>
      <c r="S191" s="5">
        <f t="shared" si="2"/>
        <v>1</v>
      </c>
      <c r="T191" s="5">
        <v>2</v>
      </c>
      <c r="U191" s="5">
        <v>3</v>
      </c>
    </row>
    <row r="192" spans="1:21" x14ac:dyDescent="0.55000000000000004">
      <c r="A192" s="5">
        <v>191</v>
      </c>
      <c r="B192" s="5"/>
      <c r="C192" s="14">
        <v>65.761643835616439</v>
      </c>
      <c r="D192" s="23">
        <v>1</v>
      </c>
      <c r="E192" s="5">
        <v>33.200000000000003</v>
      </c>
      <c r="F192" s="23">
        <v>2</v>
      </c>
      <c r="G192" s="23">
        <v>1</v>
      </c>
      <c r="H192" s="23">
        <v>2</v>
      </c>
      <c r="I192" s="23">
        <v>3</v>
      </c>
      <c r="J192" s="23">
        <v>2</v>
      </c>
      <c r="K192" s="7" t="s">
        <v>3</v>
      </c>
      <c r="L192" s="5" t="e">
        <f>#REF!-#REF!</f>
        <v>#REF!</v>
      </c>
      <c r="M192" s="5" t="e">
        <f>#REF!-#REF!</f>
        <v>#REF!</v>
      </c>
      <c r="N192" s="7" t="s">
        <v>1</v>
      </c>
      <c r="O192" s="5">
        <v>10</v>
      </c>
      <c r="P192" s="5">
        <v>2</v>
      </c>
      <c r="Q192" s="5">
        <v>1</v>
      </c>
      <c r="R192" s="5">
        <v>0</v>
      </c>
      <c r="S192" s="5">
        <f t="shared" si="2"/>
        <v>3</v>
      </c>
      <c r="T192" s="5">
        <v>1</v>
      </c>
      <c r="U192" s="5">
        <v>3</v>
      </c>
    </row>
    <row r="193" spans="1:22" x14ac:dyDescent="0.55000000000000004">
      <c r="A193" s="5">
        <v>192</v>
      </c>
      <c r="B193" s="5"/>
      <c r="C193" s="14">
        <v>53.873972602739727</v>
      </c>
      <c r="D193" s="23">
        <v>2</v>
      </c>
      <c r="E193" s="5">
        <v>33.700000000000003</v>
      </c>
      <c r="F193" s="23">
        <v>2</v>
      </c>
      <c r="G193" s="23">
        <v>1</v>
      </c>
      <c r="H193" s="23">
        <v>2</v>
      </c>
      <c r="I193" s="23">
        <v>3</v>
      </c>
      <c r="J193" s="23">
        <v>2</v>
      </c>
      <c r="K193" s="7" t="s">
        <v>1</v>
      </c>
      <c r="L193" s="5" t="e">
        <f>#REF!-#REF!</f>
        <v>#REF!</v>
      </c>
      <c r="M193" s="5" t="e">
        <f>#REF!-#REF!</f>
        <v>#REF!</v>
      </c>
      <c r="N193" s="7" t="s">
        <v>3</v>
      </c>
      <c r="O193" s="5">
        <v>10</v>
      </c>
      <c r="P193" s="5">
        <v>1</v>
      </c>
      <c r="Q193" s="5">
        <v>1</v>
      </c>
      <c r="R193" s="5">
        <v>0</v>
      </c>
      <c r="S193" s="5">
        <f t="shared" si="2"/>
        <v>2</v>
      </c>
      <c r="T193" s="5">
        <v>1</v>
      </c>
      <c r="U193" s="5">
        <v>3</v>
      </c>
    </row>
    <row r="194" spans="1:22" x14ac:dyDescent="0.55000000000000004">
      <c r="A194" s="5">
        <v>193</v>
      </c>
      <c r="B194" s="5"/>
      <c r="C194" s="14">
        <v>36.890410958904113</v>
      </c>
      <c r="D194" s="23">
        <v>1</v>
      </c>
      <c r="E194" s="5">
        <v>24.4</v>
      </c>
      <c r="F194" s="23">
        <v>2</v>
      </c>
      <c r="G194" s="23">
        <v>1</v>
      </c>
      <c r="H194" s="23">
        <v>2</v>
      </c>
      <c r="I194" s="23">
        <v>1</v>
      </c>
      <c r="J194" s="23">
        <v>1</v>
      </c>
      <c r="K194" s="22"/>
      <c r="L194" s="19"/>
      <c r="M194" s="5" t="e">
        <f>#REF!-#REF!</f>
        <v>#REF!</v>
      </c>
      <c r="N194" s="7" t="s">
        <v>3</v>
      </c>
      <c r="O194" s="5">
        <v>6</v>
      </c>
      <c r="P194" s="5">
        <v>0</v>
      </c>
      <c r="Q194" s="5">
        <v>0</v>
      </c>
      <c r="R194" s="5">
        <v>0</v>
      </c>
      <c r="S194" s="5">
        <f t="shared" ref="S194:S251" si="3">SUM(P194:R194)</f>
        <v>0</v>
      </c>
      <c r="T194" s="5">
        <v>2</v>
      </c>
      <c r="U194" s="5">
        <v>1</v>
      </c>
    </row>
    <row r="195" spans="1:22" x14ac:dyDescent="0.55000000000000004">
      <c r="A195" s="5">
        <v>194</v>
      </c>
      <c r="B195" s="5"/>
      <c r="C195" s="14">
        <v>43.339726027397262</v>
      </c>
      <c r="D195" s="23">
        <v>2</v>
      </c>
      <c r="E195" s="5">
        <v>33.299999999999997</v>
      </c>
      <c r="F195" s="23">
        <v>2</v>
      </c>
      <c r="G195" s="23">
        <v>1</v>
      </c>
      <c r="H195" s="23">
        <v>2</v>
      </c>
      <c r="I195" s="24" t="s">
        <v>2</v>
      </c>
      <c r="J195" s="23">
        <v>1</v>
      </c>
      <c r="K195" s="22"/>
      <c r="L195" s="19"/>
      <c r="M195" s="5" t="e">
        <f>#REF!-#REF!</f>
        <v>#REF!</v>
      </c>
      <c r="N195" s="7" t="s">
        <v>3</v>
      </c>
      <c r="O195" s="5">
        <v>7</v>
      </c>
      <c r="P195" s="5">
        <v>0</v>
      </c>
      <c r="Q195" s="5">
        <v>0</v>
      </c>
      <c r="R195" s="5">
        <v>0</v>
      </c>
      <c r="S195" s="5">
        <f t="shared" si="3"/>
        <v>0</v>
      </c>
      <c r="T195" s="5">
        <v>2</v>
      </c>
      <c r="U195" s="5">
        <v>1</v>
      </c>
    </row>
    <row r="196" spans="1:22" x14ac:dyDescent="0.55000000000000004">
      <c r="A196" s="5">
        <v>195</v>
      </c>
      <c r="B196" s="5"/>
      <c r="C196" s="14">
        <v>67.082191780821915</v>
      </c>
      <c r="D196" s="23">
        <v>2</v>
      </c>
      <c r="E196" s="5">
        <v>23.9</v>
      </c>
      <c r="F196" s="23">
        <v>2</v>
      </c>
      <c r="G196" s="23">
        <v>1</v>
      </c>
      <c r="H196" s="23">
        <v>2</v>
      </c>
      <c r="I196" s="23">
        <v>1</v>
      </c>
      <c r="J196" s="23">
        <v>1</v>
      </c>
      <c r="K196" s="7" t="s">
        <v>3</v>
      </c>
      <c r="L196" s="5" t="e">
        <f>#REF!-#REF!</f>
        <v>#REF!</v>
      </c>
      <c r="M196" s="5" t="e">
        <f>#REF!-#REF!</f>
        <v>#REF!</v>
      </c>
      <c r="N196" s="7" t="s">
        <v>2</v>
      </c>
      <c r="O196" s="5">
        <v>9</v>
      </c>
      <c r="P196" s="5">
        <v>1</v>
      </c>
      <c r="Q196" s="5">
        <v>0</v>
      </c>
      <c r="R196" s="5">
        <v>0</v>
      </c>
      <c r="S196" s="5">
        <f t="shared" si="3"/>
        <v>1</v>
      </c>
      <c r="T196" s="5">
        <v>2</v>
      </c>
      <c r="U196" s="5">
        <v>1</v>
      </c>
    </row>
    <row r="197" spans="1:22" s="46" customFormat="1" x14ac:dyDescent="0.55000000000000004">
      <c r="A197" s="39">
        <v>196</v>
      </c>
      <c r="B197" s="39"/>
      <c r="C197" s="41">
        <v>53.241095890410961</v>
      </c>
      <c r="D197" s="42">
        <v>1</v>
      </c>
      <c r="E197" s="39">
        <v>19.5</v>
      </c>
      <c r="F197" s="42">
        <v>2</v>
      </c>
      <c r="G197" s="42">
        <v>2</v>
      </c>
      <c r="H197" s="42">
        <v>2</v>
      </c>
      <c r="I197" s="42">
        <v>1</v>
      </c>
      <c r="J197" s="42">
        <v>1</v>
      </c>
      <c r="K197" s="44"/>
      <c r="L197" s="39"/>
      <c r="M197" s="39" t="e">
        <f>#REF!-#REF!</f>
        <v>#REF!</v>
      </c>
      <c r="N197" s="44" t="s">
        <v>3</v>
      </c>
      <c r="O197" s="39">
        <v>7</v>
      </c>
      <c r="P197" s="39">
        <v>0</v>
      </c>
      <c r="Q197" s="39">
        <v>0</v>
      </c>
      <c r="R197" s="39">
        <v>0</v>
      </c>
      <c r="S197" s="39">
        <f t="shared" si="3"/>
        <v>0</v>
      </c>
      <c r="T197" s="39">
        <v>2</v>
      </c>
      <c r="U197" s="39">
        <v>1</v>
      </c>
    </row>
    <row r="198" spans="1:22" x14ac:dyDescent="0.55000000000000004">
      <c r="A198" s="5">
        <v>197</v>
      </c>
      <c r="B198" s="5"/>
      <c r="C198" s="14">
        <v>64.989041095890414</v>
      </c>
      <c r="D198" s="23">
        <v>1</v>
      </c>
      <c r="E198" s="5">
        <v>28</v>
      </c>
      <c r="F198" s="23">
        <v>2</v>
      </c>
      <c r="G198" s="23">
        <v>2</v>
      </c>
      <c r="H198" s="23">
        <v>2</v>
      </c>
      <c r="I198" s="23">
        <v>2</v>
      </c>
      <c r="J198" s="23">
        <v>1</v>
      </c>
      <c r="K198" s="22"/>
      <c r="L198" s="19"/>
      <c r="M198" s="5" t="e">
        <f>#REF!-#REF!</f>
        <v>#REF!</v>
      </c>
      <c r="N198" s="7" t="s">
        <v>3</v>
      </c>
      <c r="O198" s="5">
        <v>6</v>
      </c>
      <c r="P198" s="5">
        <v>0</v>
      </c>
      <c r="Q198" s="5">
        <v>0</v>
      </c>
      <c r="R198" s="5">
        <v>0</v>
      </c>
      <c r="S198" s="5">
        <f t="shared" si="3"/>
        <v>0</v>
      </c>
      <c r="T198" s="5">
        <v>2</v>
      </c>
      <c r="U198" s="5">
        <v>1</v>
      </c>
    </row>
    <row r="199" spans="1:22" s="46" customFormat="1" x14ac:dyDescent="0.55000000000000004">
      <c r="A199" s="39">
        <v>198</v>
      </c>
      <c r="B199" s="39"/>
      <c r="C199" s="41">
        <v>56.410958904109592</v>
      </c>
      <c r="D199" s="42">
        <v>2</v>
      </c>
      <c r="E199" s="39">
        <v>23.4</v>
      </c>
      <c r="F199" s="42">
        <v>2</v>
      </c>
      <c r="G199" s="42">
        <v>1</v>
      </c>
      <c r="H199" s="42">
        <v>1</v>
      </c>
      <c r="I199" s="42">
        <v>1</v>
      </c>
      <c r="J199" s="42">
        <v>1</v>
      </c>
      <c r="K199" s="44"/>
      <c r="L199" s="39"/>
      <c r="M199" s="39" t="e">
        <f>#REF!-#REF!</f>
        <v>#REF!</v>
      </c>
      <c r="N199" s="44" t="s">
        <v>8</v>
      </c>
      <c r="O199" s="39">
        <v>6</v>
      </c>
      <c r="P199" s="39">
        <v>0</v>
      </c>
      <c r="Q199" s="39">
        <v>0</v>
      </c>
      <c r="R199" s="39">
        <v>0</v>
      </c>
      <c r="S199" s="39">
        <f t="shared" si="3"/>
        <v>0</v>
      </c>
      <c r="T199" s="39">
        <v>2</v>
      </c>
      <c r="U199" s="39">
        <v>1</v>
      </c>
      <c r="V199" s="46">
        <v>40</v>
      </c>
    </row>
    <row r="200" spans="1:22" x14ac:dyDescent="0.55000000000000004">
      <c r="A200" s="5">
        <v>199</v>
      </c>
      <c r="B200" s="5"/>
      <c r="C200" s="14">
        <v>78.328767123287676</v>
      </c>
      <c r="D200" s="23">
        <v>1</v>
      </c>
      <c r="E200" s="5">
        <v>26.4</v>
      </c>
      <c r="F200" s="23">
        <v>2</v>
      </c>
      <c r="G200" s="23">
        <v>2</v>
      </c>
      <c r="H200" s="23">
        <v>2</v>
      </c>
      <c r="I200" s="23">
        <v>3</v>
      </c>
      <c r="J200" s="23">
        <v>2</v>
      </c>
      <c r="K200" s="7" t="s">
        <v>1</v>
      </c>
      <c r="L200" s="5" t="e">
        <f>#REF!-#REF!</f>
        <v>#REF!</v>
      </c>
      <c r="M200" s="5" t="e">
        <f>#REF!-#REF!</f>
        <v>#REF!</v>
      </c>
      <c r="N200" s="7" t="s">
        <v>3</v>
      </c>
      <c r="O200" s="5">
        <v>18</v>
      </c>
      <c r="P200" s="5">
        <v>1</v>
      </c>
      <c r="Q200" s="5">
        <v>2</v>
      </c>
      <c r="R200" s="5">
        <v>0</v>
      </c>
      <c r="S200" s="5">
        <f t="shared" si="3"/>
        <v>3</v>
      </c>
      <c r="T200" s="5">
        <v>1</v>
      </c>
      <c r="U200" s="5">
        <v>3</v>
      </c>
    </row>
    <row r="201" spans="1:22" s="38" customFormat="1" x14ac:dyDescent="0.55000000000000004">
      <c r="A201" s="34">
        <v>200</v>
      </c>
      <c r="B201" s="34"/>
      <c r="C201" s="35">
        <v>78.838356164383555</v>
      </c>
      <c r="D201" s="36">
        <v>2</v>
      </c>
      <c r="E201" s="34">
        <v>31.2</v>
      </c>
      <c r="F201" s="36">
        <v>2</v>
      </c>
      <c r="G201" s="36">
        <v>1</v>
      </c>
      <c r="H201" s="36">
        <v>1</v>
      </c>
      <c r="I201" s="36">
        <v>1</v>
      </c>
      <c r="J201" s="36">
        <v>1</v>
      </c>
      <c r="K201" s="37"/>
      <c r="L201" s="34"/>
      <c r="M201" s="34" t="e">
        <f>#REF!-#REF!</f>
        <v>#REF!</v>
      </c>
      <c r="N201" s="37" t="s">
        <v>3</v>
      </c>
      <c r="O201" s="34">
        <v>17</v>
      </c>
      <c r="P201" s="34">
        <v>0</v>
      </c>
      <c r="Q201" s="34">
        <v>0</v>
      </c>
      <c r="R201" s="34">
        <v>0</v>
      </c>
      <c r="S201" s="34">
        <f t="shared" si="3"/>
        <v>0</v>
      </c>
      <c r="T201" s="34">
        <v>2</v>
      </c>
      <c r="U201" s="34">
        <v>1</v>
      </c>
    </row>
    <row r="202" spans="1:22" x14ac:dyDescent="0.55000000000000004">
      <c r="A202" s="5">
        <v>201</v>
      </c>
      <c r="B202" s="5"/>
      <c r="C202" s="14">
        <v>65.575342465753423</v>
      </c>
      <c r="D202" s="23">
        <v>2</v>
      </c>
      <c r="E202" s="5">
        <v>36.1</v>
      </c>
      <c r="F202" s="23">
        <v>2</v>
      </c>
      <c r="G202" s="23">
        <v>1</v>
      </c>
      <c r="H202" s="23">
        <v>2</v>
      </c>
      <c r="I202" s="23">
        <v>1</v>
      </c>
      <c r="J202" s="23">
        <v>1</v>
      </c>
      <c r="K202" s="22"/>
      <c r="L202" s="19"/>
      <c r="M202" s="5" t="e">
        <f>#REF!-#REF!</f>
        <v>#REF!</v>
      </c>
      <c r="N202" s="7" t="s">
        <v>3</v>
      </c>
      <c r="O202" s="5">
        <v>14</v>
      </c>
      <c r="P202" s="5">
        <v>0</v>
      </c>
      <c r="Q202" s="5">
        <v>0</v>
      </c>
      <c r="R202" s="5">
        <v>0</v>
      </c>
      <c r="S202" s="5">
        <f t="shared" si="3"/>
        <v>0</v>
      </c>
      <c r="T202" s="5">
        <v>2</v>
      </c>
      <c r="U202" s="5">
        <v>1</v>
      </c>
    </row>
    <row r="203" spans="1:22" x14ac:dyDescent="0.55000000000000004">
      <c r="A203" s="5">
        <v>202</v>
      </c>
      <c r="B203" s="5"/>
      <c r="C203" s="14">
        <v>51.484931506849314</v>
      </c>
      <c r="D203" s="23">
        <v>1</v>
      </c>
      <c r="E203" s="5">
        <v>23.9</v>
      </c>
      <c r="F203" s="23">
        <v>2</v>
      </c>
      <c r="G203" s="23">
        <v>1</v>
      </c>
      <c r="H203" s="23">
        <v>1</v>
      </c>
      <c r="I203" s="23">
        <v>2</v>
      </c>
      <c r="J203" s="23">
        <v>1</v>
      </c>
      <c r="K203" s="7" t="s">
        <v>3</v>
      </c>
      <c r="L203" s="5" t="e">
        <f>#REF!-#REF!</f>
        <v>#REF!</v>
      </c>
      <c r="M203" s="5" t="e">
        <f>#REF!-#REF!</f>
        <v>#REF!</v>
      </c>
      <c r="N203" s="7" t="s">
        <v>3</v>
      </c>
      <c r="O203" s="5">
        <v>9</v>
      </c>
      <c r="P203" s="5">
        <v>1</v>
      </c>
      <c r="Q203" s="5">
        <v>0</v>
      </c>
      <c r="R203" s="5">
        <v>0</v>
      </c>
      <c r="S203" s="5">
        <f t="shared" si="3"/>
        <v>1</v>
      </c>
      <c r="T203" s="5">
        <v>2</v>
      </c>
      <c r="U203" s="5">
        <v>3</v>
      </c>
    </row>
    <row r="204" spans="1:22" x14ac:dyDescent="0.55000000000000004">
      <c r="A204" s="5">
        <v>203</v>
      </c>
      <c r="B204" s="5"/>
      <c r="C204" s="14">
        <v>47.975342465753428</v>
      </c>
      <c r="D204" s="23">
        <v>1</v>
      </c>
      <c r="E204" s="5">
        <v>26</v>
      </c>
      <c r="F204" s="23">
        <v>2</v>
      </c>
      <c r="G204" s="23">
        <v>1</v>
      </c>
      <c r="H204" s="23">
        <v>2</v>
      </c>
      <c r="I204" s="23">
        <v>1</v>
      </c>
      <c r="J204" s="23">
        <v>1</v>
      </c>
      <c r="K204" s="22"/>
      <c r="L204" s="19"/>
      <c r="M204" s="5" t="e">
        <f>#REF!-#REF!</f>
        <v>#REF!</v>
      </c>
      <c r="N204" s="7" t="s">
        <v>8</v>
      </c>
      <c r="O204" s="5">
        <v>6</v>
      </c>
      <c r="P204" s="5">
        <v>0</v>
      </c>
      <c r="Q204" s="5">
        <v>0</v>
      </c>
      <c r="R204" s="5">
        <v>0</v>
      </c>
      <c r="S204" s="5">
        <f t="shared" si="3"/>
        <v>0</v>
      </c>
      <c r="T204" s="5">
        <v>2</v>
      </c>
      <c r="U204" s="5">
        <v>1</v>
      </c>
    </row>
    <row r="205" spans="1:22" x14ac:dyDescent="0.55000000000000004">
      <c r="A205" s="5">
        <v>204</v>
      </c>
      <c r="B205" s="5"/>
      <c r="C205" s="14">
        <v>45.961643835616435</v>
      </c>
      <c r="D205" s="23">
        <v>1</v>
      </c>
      <c r="E205" s="5">
        <v>26.7</v>
      </c>
      <c r="F205" s="23">
        <v>2</v>
      </c>
      <c r="G205" s="23">
        <v>1</v>
      </c>
      <c r="H205" s="23">
        <v>2</v>
      </c>
      <c r="I205" s="23">
        <v>1</v>
      </c>
      <c r="J205" s="23">
        <v>2</v>
      </c>
      <c r="K205" s="22"/>
      <c r="L205" s="19"/>
      <c r="M205" s="5" t="e">
        <f>#REF!-#REF!</f>
        <v>#REF!</v>
      </c>
      <c r="N205" s="7" t="s">
        <v>3</v>
      </c>
      <c r="O205" s="5">
        <v>6</v>
      </c>
      <c r="P205" s="5">
        <v>0</v>
      </c>
      <c r="Q205" s="5">
        <v>0</v>
      </c>
      <c r="R205" s="5">
        <v>0</v>
      </c>
      <c r="S205" s="5">
        <f t="shared" si="3"/>
        <v>0</v>
      </c>
      <c r="T205" s="5">
        <v>2</v>
      </c>
      <c r="U205" s="5">
        <v>1</v>
      </c>
    </row>
    <row r="206" spans="1:22" x14ac:dyDescent="0.55000000000000004">
      <c r="A206" s="5">
        <v>205</v>
      </c>
      <c r="B206" s="5"/>
      <c r="C206" s="14">
        <v>42.956164383561642</v>
      </c>
      <c r="D206" s="23">
        <v>1</v>
      </c>
      <c r="E206" s="5">
        <v>32.5</v>
      </c>
      <c r="F206" s="23">
        <v>2</v>
      </c>
      <c r="G206" s="23">
        <v>1</v>
      </c>
      <c r="H206" s="23">
        <v>2</v>
      </c>
      <c r="I206" s="23">
        <v>2</v>
      </c>
      <c r="J206" s="23">
        <v>1</v>
      </c>
      <c r="K206" s="22"/>
      <c r="L206" s="19"/>
      <c r="M206" s="5" t="e">
        <f>#REF!-#REF!</f>
        <v>#REF!</v>
      </c>
      <c r="N206" s="7" t="s">
        <v>3</v>
      </c>
      <c r="O206" s="5">
        <v>10</v>
      </c>
      <c r="P206" s="5">
        <v>0</v>
      </c>
      <c r="Q206" s="5">
        <v>0</v>
      </c>
      <c r="R206" s="5">
        <v>0</v>
      </c>
      <c r="S206" s="5">
        <f t="shared" si="3"/>
        <v>0</v>
      </c>
      <c r="T206" s="5">
        <v>2</v>
      </c>
      <c r="U206" s="5">
        <v>1</v>
      </c>
    </row>
    <row r="207" spans="1:22" x14ac:dyDescent="0.55000000000000004">
      <c r="A207" s="5">
        <v>206</v>
      </c>
      <c r="B207" s="5"/>
      <c r="C207" s="14">
        <v>70.021917808219172</v>
      </c>
      <c r="D207" s="23">
        <v>2</v>
      </c>
      <c r="E207" s="5">
        <v>38.5</v>
      </c>
      <c r="F207" s="23">
        <v>2</v>
      </c>
      <c r="G207" s="23">
        <v>2</v>
      </c>
      <c r="H207" s="23">
        <v>2</v>
      </c>
      <c r="I207" s="23">
        <v>2</v>
      </c>
      <c r="J207" s="23">
        <v>2</v>
      </c>
      <c r="K207" s="7" t="s">
        <v>1</v>
      </c>
      <c r="L207" s="5" t="e">
        <f>#REF!-#REF!</f>
        <v>#REF!</v>
      </c>
      <c r="M207" s="5" t="e">
        <f>#REF!-#REF!</f>
        <v>#REF!</v>
      </c>
      <c r="N207" s="7" t="s">
        <v>3</v>
      </c>
      <c r="O207" s="5">
        <v>12</v>
      </c>
      <c r="P207" s="5">
        <v>1</v>
      </c>
      <c r="Q207" s="5">
        <v>1</v>
      </c>
      <c r="R207" s="5">
        <v>0</v>
      </c>
      <c r="S207" s="5">
        <f t="shared" si="3"/>
        <v>2</v>
      </c>
      <c r="T207" s="5">
        <v>1</v>
      </c>
      <c r="U207" s="5">
        <v>3</v>
      </c>
    </row>
    <row r="208" spans="1:22" x14ac:dyDescent="0.55000000000000004">
      <c r="A208" s="5">
        <v>207</v>
      </c>
      <c r="B208" s="5"/>
      <c r="C208" s="14">
        <v>61.958904109589042</v>
      </c>
      <c r="D208" s="23">
        <v>2</v>
      </c>
      <c r="E208" s="5">
        <v>29.3</v>
      </c>
      <c r="F208" s="23">
        <v>1</v>
      </c>
      <c r="G208" s="23">
        <v>1</v>
      </c>
      <c r="H208" s="23">
        <v>2</v>
      </c>
      <c r="I208" s="23">
        <v>3</v>
      </c>
      <c r="J208" s="23">
        <v>2</v>
      </c>
      <c r="K208" s="7" t="s">
        <v>3</v>
      </c>
      <c r="L208" s="5" t="e">
        <f>#REF!-#REF!</f>
        <v>#REF!</v>
      </c>
      <c r="M208" s="5" t="e">
        <f>#REF!-#REF!</f>
        <v>#REF!</v>
      </c>
      <c r="N208" s="7" t="s">
        <v>3</v>
      </c>
      <c r="O208" s="5">
        <v>14</v>
      </c>
      <c r="P208" s="5">
        <v>1</v>
      </c>
      <c r="Q208" s="5">
        <v>1</v>
      </c>
      <c r="R208" s="5">
        <v>0</v>
      </c>
      <c r="S208" s="5">
        <f t="shared" si="3"/>
        <v>2</v>
      </c>
      <c r="T208" s="5">
        <v>2</v>
      </c>
      <c r="U208" s="5">
        <v>3</v>
      </c>
    </row>
    <row r="209" spans="1:21" s="38" customFormat="1" x14ac:dyDescent="0.55000000000000004">
      <c r="A209" s="34">
        <v>208</v>
      </c>
      <c r="B209" s="34"/>
      <c r="C209" s="35">
        <v>37.917808219178085</v>
      </c>
      <c r="D209" s="36">
        <v>1</v>
      </c>
      <c r="E209" s="34">
        <v>23.7</v>
      </c>
      <c r="F209" s="36">
        <v>2</v>
      </c>
      <c r="G209" s="36">
        <v>1</v>
      </c>
      <c r="H209" s="36">
        <v>2</v>
      </c>
      <c r="I209" s="36">
        <v>3</v>
      </c>
      <c r="J209" s="36">
        <v>1</v>
      </c>
      <c r="K209" s="37" t="s">
        <v>3</v>
      </c>
      <c r="L209" s="34" t="e">
        <f>#REF!-#REF!</f>
        <v>#REF!</v>
      </c>
      <c r="M209" s="34" t="e">
        <f>#REF!-#REF!</f>
        <v>#REF!</v>
      </c>
      <c r="N209" s="37" t="s">
        <v>3</v>
      </c>
      <c r="O209" s="34">
        <v>11</v>
      </c>
      <c r="P209" s="34">
        <v>1</v>
      </c>
      <c r="Q209" s="34">
        <v>0</v>
      </c>
      <c r="R209" s="34">
        <v>0</v>
      </c>
      <c r="S209" s="34">
        <f t="shared" si="3"/>
        <v>1</v>
      </c>
      <c r="T209" s="34">
        <v>2</v>
      </c>
      <c r="U209" s="34">
        <v>3</v>
      </c>
    </row>
    <row r="210" spans="1:21" s="38" customFormat="1" x14ac:dyDescent="0.55000000000000004">
      <c r="A210" s="34">
        <v>209</v>
      </c>
      <c r="B210" s="34"/>
      <c r="C210" s="35">
        <v>36.183561643835617</v>
      </c>
      <c r="D210" s="36">
        <v>1</v>
      </c>
      <c r="E210" s="37" t="s">
        <v>2</v>
      </c>
      <c r="F210" s="36">
        <v>2</v>
      </c>
      <c r="G210" s="36">
        <v>1</v>
      </c>
      <c r="H210" s="36">
        <v>2</v>
      </c>
      <c r="I210" s="36">
        <v>2</v>
      </c>
      <c r="J210" s="36">
        <v>1</v>
      </c>
      <c r="K210" s="37"/>
      <c r="L210" s="34"/>
      <c r="M210" s="34" t="e">
        <f>#REF!-#REF!</f>
        <v>#REF!</v>
      </c>
      <c r="N210" s="37" t="s">
        <v>3</v>
      </c>
      <c r="O210" s="34">
        <v>5</v>
      </c>
      <c r="P210" s="34">
        <v>0</v>
      </c>
      <c r="Q210" s="34">
        <v>0</v>
      </c>
      <c r="R210" s="34">
        <v>0</v>
      </c>
      <c r="S210" s="34">
        <f t="shared" si="3"/>
        <v>0</v>
      </c>
      <c r="T210" s="34">
        <v>2</v>
      </c>
      <c r="U210" s="34">
        <v>1</v>
      </c>
    </row>
    <row r="211" spans="1:21" s="38" customFormat="1" x14ac:dyDescent="0.55000000000000004">
      <c r="A211" s="34">
        <v>210</v>
      </c>
      <c r="B211" s="34"/>
      <c r="C211" s="35">
        <v>33.43013698630137</v>
      </c>
      <c r="D211" s="36">
        <v>2</v>
      </c>
      <c r="E211" s="37" t="s">
        <v>2</v>
      </c>
      <c r="F211" s="36">
        <v>1</v>
      </c>
      <c r="G211" s="36">
        <v>2</v>
      </c>
      <c r="H211" s="36">
        <v>2</v>
      </c>
      <c r="I211" s="36">
        <v>2</v>
      </c>
      <c r="J211" s="36">
        <v>2</v>
      </c>
      <c r="K211" s="37" t="s">
        <v>1</v>
      </c>
      <c r="L211" s="34" t="e">
        <f>#REF!-#REF!</f>
        <v>#REF!</v>
      </c>
      <c r="M211" s="34" t="e">
        <f>#REF!-#REF!</f>
        <v>#REF!</v>
      </c>
      <c r="N211" s="37" t="s">
        <v>1</v>
      </c>
      <c r="O211" s="34">
        <v>5</v>
      </c>
      <c r="P211" s="34">
        <v>1</v>
      </c>
      <c r="Q211" s="34">
        <v>1</v>
      </c>
      <c r="R211" s="34">
        <v>0</v>
      </c>
      <c r="S211" s="34">
        <f t="shared" si="3"/>
        <v>2</v>
      </c>
      <c r="T211" s="34">
        <v>1</v>
      </c>
      <c r="U211" s="34">
        <v>2</v>
      </c>
    </row>
    <row r="212" spans="1:21" s="38" customFormat="1" x14ac:dyDescent="0.55000000000000004">
      <c r="A212" s="34">
        <v>211</v>
      </c>
      <c r="B212" s="34"/>
      <c r="C212" s="35">
        <v>32.846575342465755</v>
      </c>
      <c r="D212" s="36">
        <v>2</v>
      </c>
      <c r="E212" s="34">
        <v>28.4</v>
      </c>
      <c r="F212" s="36">
        <v>2</v>
      </c>
      <c r="G212" s="36">
        <v>2</v>
      </c>
      <c r="H212" s="36">
        <v>2</v>
      </c>
      <c r="I212" s="36">
        <v>3</v>
      </c>
      <c r="J212" s="36">
        <v>2</v>
      </c>
      <c r="K212" s="37" t="s">
        <v>3</v>
      </c>
      <c r="L212" s="34" t="e">
        <f>#REF!-#REF!</f>
        <v>#REF!</v>
      </c>
      <c r="M212" s="34" t="e">
        <f>#REF!-#REF!</f>
        <v>#REF!</v>
      </c>
      <c r="N212" s="37" t="s">
        <v>3</v>
      </c>
      <c r="O212" s="34">
        <v>7</v>
      </c>
      <c r="P212" s="34">
        <v>1</v>
      </c>
      <c r="Q212" s="34">
        <v>0</v>
      </c>
      <c r="R212" s="34">
        <v>0</v>
      </c>
      <c r="S212" s="34">
        <f t="shared" si="3"/>
        <v>1</v>
      </c>
      <c r="T212" s="34">
        <v>2</v>
      </c>
      <c r="U212" s="34">
        <v>3</v>
      </c>
    </row>
    <row r="213" spans="1:21" s="46" customFormat="1" x14ac:dyDescent="0.55000000000000004">
      <c r="A213" s="39">
        <v>212</v>
      </c>
      <c r="B213" s="39"/>
      <c r="C213" s="41">
        <v>71.780821917808225</v>
      </c>
      <c r="D213" s="42">
        <v>2</v>
      </c>
      <c r="E213" s="39">
        <v>28.7</v>
      </c>
      <c r="F213" s="42">
        <v>2</v>
      </c>
      <c r="G213" s="42">
        <v>1</v>
      </c>
      <c r="H213" s="42">
        <v>2</v>
      </c>
      <c r="I213" s="42">
        <v>2</v>
      </c>
      <c r="J213" s="42">
        <v>1</v>
      </c>
      <c r="K213" s="44"/>
      <c r="L213" s="39"/>
      <c r="M213" s="39" t="e">
        <f>#REF!-#REF!</f>
        <v>#REF!</v>
      </c>
      <c r="N213" s="44" t="s">
        <v>8</v>
      </c>
      <c r="O213" s="39">
        <v>4</v>
      </c>
      <c r="P213" s="39">
        <v>0</v>
      </c>
      <c r="Q213" s="39">
        <v>0</v>
      </c>
      <c r="R213" s="39">
        <v>0</v>
      </c>
      <c r="S213" s="39">
        <f t="shared" si="3"/>
        <v>0</v>
      </c>
      <c r="T213" s="39">
        <v>2</v>
      </c>
      <c r="U213" s="39">
        <v>1</v>
      </c>
    </row>
    <row r="214" spans="1:21" s="38" customFormat="1" x14ac:dyDescent="0.55000000000000004">
      <c r="A214" s="34">
        <v>213</v>
      </c>
      <c r="B214" s="34"/>
      <c r="C214" s="35">
        <v>83.745205479452054</v>
      </c>
      <c r="D214" s="36">
        <v>2</v>
      </c>
      <c r="E214" s="34">
        <v>25.3</v>
      </c>
      <c r="F214" s="36">
        <v>2</v>
      </c>
      <c r="G214" s="36">
        <v>1</v>
      </c>
      <c r="H214" s="36">
        <v>1</v>
      </c>
      <c r="I214" s="36">
        <v>3</v>
      </c>
      <c r="J214" s="36">
        <v>1</v>
      </c>
      <c r="K214" s="37" t="s">
        <v>1</v>
      </c>
      <c r="L214" s="34" t="e">
        <f>#REF!-#REF!</f>
        <v>#REF!</v>
      </c>
      <c r="M214" s="34" t="e">
        <f>#REF!-#REF!</f>
        <v>#REF!</v>
      </c>
      <c r="N214" s="37" t="s">
        <v>3</v>
      </c>
      <c r="O214" s="34">
        <v>17</v>
      </c>
      <c r="P214" s="34">
        <v>0</v>
      </c>
      <c r="Q214" s="34">
        <v>1</v>
      </c>
      <c r="R214" s="34">
        <v>0</v>
      </c>
      <c r="S214" s="34">
        <f t="shared" si="3"/>
        <v>1</v>
      </c>
      <c r="T214" s="34">
        <v>1</v>
      </c>
      <c r="U214" s="34">
        <v>3</v>
      </c>
    </row>
    <row r="215" spans="1:21" s="38" customFormat="1" x14ac:dyDescent="0.55000000000000004">
      <c r="A215" s="34">
        <v>214</v>
      </c>
      <c r="B215" s="34"/>
      <c r="C215" s="35">
        <v>54.06849315068493</v>
      </c>
      <c r="D215" s="36">
        <v>2</v>
      </c>
      <c r="E215" s="34">
        <v>27.1</v>
      </c>
      <c r="F215" s="36">
        <v>2</v>
      </c>
      <c r="G215" s="36">
        <v>2</v>
      </c>
      <c r="H215" s="36">
        <v>2</v>
      </c>
      <c r="I215" s="36">
        <v>1</v>
      </c>
      <c r="J215" s="36">
        <v>2</v>
      </c>
      <c r="K215" s="37"/>
      <c r="L215" s="34"/>
      <c r="M215" s="34" t="e">
        <f>#REF!-#REF!</f>
        <v>#REF!</v>
      </c>
      <c r="N215" s="37" t="s">
        <v>3</v>
      </c>
      <c r="O215" s="34">
        <v>10</v>
      </c>
      <c r="P215" s="34">
        <v>0</v>
      </c>
      <c r="Q215" s="34">
        <v>0</v>
      </c>
      <c r="R215" s="34">
        <v>0</v>
      </c>
      <c r="S215" s="34">
        <f t="shared" si="3"/>
        <v>0</v>
      </c>
      <c r="T215" s="34">
        <v>2</v>
      </c>
      <c r="U215" s="34">
        <v>1</v>
      </c>
    </row>
    <row r="216" spans="1:21" s="46" customFormat="1" x14ac:dyDescent="0.55000000000000004">
      <c r="A216" s="39">
        <v>215</v>
      </c>
      <c r="B216" s="39"/>
      <c r="C216" s="41">
        <v>59.153424657534245</v>
      </c>
      <c r="D216" s="42">
        <v>2</v>
      </c>
      <c r="E216" s="39">
        <v>18.399999999999999</v>
      </c>
      <c r="F216" s="42">
        <v>2</v>
      </c>
      <c r="G216" s="42">
        <v>1</v>
      </c>
      <c r="H216" s="42">
        <v>2</v>
      </c>
      <c r="I216" s="42">
        <v>1</v>
      </c>
      <c r="J216" s="42">
        <v>2</v>
      </c>
      <c r="K216" s="44"/>
      <c r="L216" s="39"/>
      <c r="M216" s="39" t="e">
        <f>#REF!-#REF!</f>
        <v>#REF!</v>
      </c>
      <c r="N216" s="44" t="s">
        <v>3</v>
      </c>
      <c r="O216" s="39">
        <v>6</v>
      </c>
      <c r="P216" s="39">
        <v>0</v>
      </c>
      <c r="Q216" s="39">
        <v>0</v>
      </c>
      <c r="R216" s="39">
        <v>0</v>
      </c>
      <c r="S216" s="39">
        <f t="shared" si="3"/>
        <v>0</v>
      </c>
      <c r="T216" s="39">
        <v>2</v>
      </c>
      <c r="U216" s="39">
        <v>1</v>
      </c>
    </row>
    <row r="217" spans="1:21" s="38" customFormat="1" x14ac:dyDescent="0.55000000000000004">
      <c r="A217" s="34">
        <v>216</v>
      </c>
      <c r="B217" s="34"/>
      <c r="C217" s="35">
        <v>69.783561643835611</v>
      </c>
      <c r="D217" s="36">
        <v>1</v>
      </c>
      <c r="E217" s="34">
        <v>21.6</v>
      </c>
      <c r="F217" s="36">
        <v>2</v>
      </c>
      <c r="G217" s="36">
        <v>1</v>
      </c>
      <c r="H217" s="36">
        <v>1</v>
      </c>
      <c r="I217" s="36">
        <v>1</v>
      </c>
      <c r="J217" s="36">
        <v>1</v>
      </c>
      <c r="K217" s="37"/>
      <c r="L217" s="34"/>
      <c r="M217" s="34" t="e">
        <f>#REF!-#REF!</f>
        <v>#REF!</v>
      </c>
      <c r="N217" s="37" t="s">
        <v>3</v>
      </c>
      <c r="O217" s="34">
        <v>9</v>
      </c>
      <c r="P217" s="34">
        <v>0</v>
      </c>
      <c r="Q217" s="34">
        <v>0</v>
      </c>
      <c r="R217" s="34">
        <v>0</v>
      </c>
      <c r="S217" s="34">
        <f t="shared" si="3"/>
        <v>0</v>
      </c>
      <c r="T217" s="34">
        <v>2</v>
      </c>
      <c r="U217" s="34">
        <v>1</v>
      </c>
    </row>
    <row r="218" spans="1:21" s="38" customFormat="1" x14ac:dyDescent="0.55000000000000004">
      <c r="A218" s="34">
        <v>217</v>
      </c>
      <c r="B218" s="34"/>
      <c r="C218" s="35">
        <v>27.312328767123287</v>
      </c>
      <c r="D218" s="36">
        <v>1</v>
      </c>
      <c r="E218" s="34">
        <v>27.5</v>
      </c>
      <c r="F218" s="36">
        <v>2</v>
      </c>
      <c r="G218" s="36">
        <v>1</v>
      </c>
      <c r="H218" s="36">
        <v>2</v>
      </c>
      <c r="I218" s="36">
        <v>1</v>
      </c>
      <c r="J218" s="36">
        <v>2</v>
      </c>
      <c r="K218" s="37" t="s">
        <v>3</v>
      </c>
      <c r="L218" s="34" t="e">
        <f>#REF!-#REF!</f>
        <v>#REF!</v>
      </c>
      <c r="M218" s="34" t="e">
        <f>#REF!-#REF!</f>
        <v>#REF!</v>
      </c>
      <c r="N218" s="37" t="s">
        <v>1</v>
      </c>
      <c r="O218" s="34">
        <v>6</v>
      </c>
      <c r="P218" s="34">
        <v>1</v>
      </c>
      <c r="Q218" s="34">
        <v>1</v>
      </c>
      <c r="R218" s="34">
        <v>0</v>
      </c>
      <c r="S218" s="34">
        <f t="shared" si="3"/>
        <v>2</v>
      </c>
      <c r="T218" s="34">
        <v>1</v>
      </c>
      <c r="U218" s="34">
        <v>2</v>
      </c>
    </row>
    <row r="219" spans="1:21" s="38" customFormat="1" x14ac:dyDescent="0.55000000000000004">
      <c r="A219" s="34">
        <v>218</v>
      </c>
      <c r="B219" s="34"/>
      <c r="C219" s="35">
        <v>31.008219178082193</v>
      </c>
      <c r="D219" s="36">
        <v>1</v>
      </c>
      <c r="E219" s="34">
        <v>26.6</v>
      </c>
      <c r="F219" s="36">
        <v>2</v>
      </c>
      <c r="G219" s="36">
        <v>1</v>
      </c>
      <c r="H219" s="36">
        <v>1</v>
      </c>
      <c r="I219" s="36">
        <v>1</v>
      </c>
      <c r="J219" s="36">
        <v>1</v>
      </c>
      <c r="K219" s="37"/>
      <c r="L219" s="34"/>
      <c r="M219" s="34" t="e">
        <f>#REF!-#REF!</f>
        <v>#REF!</v>
      </c>
      <c r="N219" s="37" t="s">
        <v>3</v>
      </c>
      <c r="O219" s="34">
        <v>7</v>
      </c>
      <c r="P219" s="34">
        <v>0</v>
      </c>
      <c r="Q219" s="34">
        <v>0</v>
      </c>
      <c r="R219" s="34">
        <v>0</v>
      </c>
      <c r="S219" s="34">
        <f t="shared" si="3"/>
        <v>0</v>
      </c>
      <c r="T219" s="34">
        <v>2</v>
      </c>
      <c r="U219" s="34">
        <v>1</v>
      </c>
    </row>
    <row r="220" spans="1:21" s="38" customFormat="1" ht="14.25" customHeight="1" x14ac:dyDescent="0.55000000000000004">
      <c r="A220" s="34">
        <v>219</v>
      </c>
      <c r="B220" s="34"/>
      <c r="C220" s="35">
        <v>81.268493150684932</v>
      </c>
      <c r="D220" s="36">
        <v>1</v>
      </c>
      <c r="E220" s="34">
        <v>27.3</v>
      </c>
      <c r="F220" s="36">
        <v>2</v>
      </c>
      <c r="G220" s="36">
        <v>1</v>
      </c>
      <c r="H220" s="36">
        <v>2</v>
      </c>
      <c r="I220" s="36">
        <v>1</v>
      </c>
      <c r="J220" s="36">
        <v>1</v>
      </c>
      <c r="K220" s="37" t="s">
        <v>3</v>
      </c>
      <c r="L220" s="34" t="e">
        <f>#REF!-#REF!</f>
        <v>#REF!</v>
      </c>
      <c r="M220" s="34" t="e">
        <f>#REF!-#REF!</f>
        <v>#REF!</v>
      </c>
      <c r="N220" s="37" t="s">
        <v>3</v>
      </c>
      <c r="O220" s="34">
        <v>14</v>
      </c>
      <c r="P220" s="34">
        <v>1</v>
      </c>
      <c r="Q220" s="34">
        <v>0</v>
      </c>
      <c r="R220" s="34">
        <v>0</v>
      </c>
      <c r="S220" s="34">
        <f t="shared" si="3"/>
        <v>1</v>
      </c>
      <c r="T220" s="34">
        <v>2</v>
      </c>
      <c r="U220" s="34">
        <v>3</v>
      </c>
    </row>
    <row r="221" spans="1:21" s="46" customFormat="1" x14ac:dyDescent="0.55000000000000004">
      <c r="A221" s="39">
        <v>220</v>
      </c>
      <c r="B221" s="39"/>
      <c r="C221" s="41">
        <v>100.8082191780822</v>
      </c>
      <c r="D221" s="42">
        <v>2</v>
      </c>
      <c r="E221" s="39">
        <v>21</v>
      </c>
      <c r="F221" s="42">
        <v>2</v>
      </c>
      <c r="G221" s="42">
        <v>1</v>
      </c>
      <c r="H221" s="42">
        <v>1</v>
      </c>
      <c r="I221" s="42">
        <v>2</v>
      </c>
      <c r="J221" s="42">
        <v>1</v>
      </c>
      <c r="K221" s="44"/>
      <c r="L221" s="39"/>
      <c r="M221" s="39" t="e">
        <f>#REF!-#REF!</f>
        <v>#REF!</v>
      </c>
      <c r="N221" s="44" t="s">
        <v>3</v>
      </c>
      <c r="O221" s="39">
        <v>9</v>
      </c>
      <c r="P221" s="39">
        <v>0</v>
      </c>
      <c r="Q221" s="39">
        <v>0</v>
      </c>
      <c r="R221" s="39">
        <v>0</v>
      </c>
      <c r="S221" s="39">
        <f t="shared" si="3"/>
        <v>0</v>
      </c>
      <c r="T221" s="39">
        <v>2</v>
      </c>
      <c r="U221" s="39">
        <v>1</v>
      </c>
    </row>
    <row r="222" spans="1:21" s="38" customFormat="1" x14ac:dyDescent="0.55000000000000004">
      <c r="A222" s="34">
        <v>221</v>
      </c>
      <c r="B222" s="34"/>
      <c r="C222" s="35">
        <v>37.0027397260274</v>
      </c>
      <c r="D222" s="36">
        <v>1</v>
      </c>
      <c r="E222" s="34">
        <v>37.799999999999997</v>
      </c>
      <c r="F222" s="36">
        <v>1</v>
      </c>
      <c r="G222" s="36">
        <v>1</v>
      </c>
      <c r="H222" s="36">
        <v>1</v>
      </c>
      <c r="I222" s="36">
        <v>1</v>
      </c>
      <c r="J222" s="36">
        <v>1</v>
      </c>
      <c r="K222" s="37"/>
      <c r="L222" s="34"/>
      <c r="M222" s="34" t="e">
        <f>#REF!-#REF!</f>
        <v>#REF!</v>
      </c>
      <c r="N222" s="37" t="s">
        <v>3</v>
      </c>
      <c r="O222" s="34">
        <v>3</v>
      </c>
      <c r="P222" s="34">
        <v>0</v>
      </c>
      <c r="Q222" s="34">
        <v>0</v>
      </c>
      <c r="R222" s="34">
        <v>0</v>
      </c>
      <c r="S222" s="34">
        <f t="shared" si="3"/>
        <v>0</v>
      </c>
      <c r="T222" s="34">
        <v>2</v>
      </c>
      <c r="U222" s="34">
        <v>1</v>
      </c>
    </row>
    <row r="223" spans="1:21" s="46" customFormat="1" x14ac:dyDescent="0.55000000000000004">
      <c r="A223" s="39">
        <v>222</v>
      </c>
      <c r="B223" s="39"/>
      <c r="C223" s="41">
        <v>62.243835616438353</v>
      </c>
      <c r="D223" s="42">
        <v>1</v>
      </c>
      <c r="E223" s="39">
        <v>41</v>
      </c>
      <c r="F223" s="42">
        <v>2</v>
      </c>
      <c r="G223" s="42">
        <v>1</v>
      </c>
      <c r="H223" s="42">
        <v>2</v>
      </c>
      <c r="I223" s="42">
        <v>1</v>
      </c>
      <c r="J223" s="42">
        <v>2</v>
      </c>
      <c r="K223" s="44"/>
      <c r="L223" s="39"/>
      <c r="M223" s="39" t="e">
        <f>#REF!-#REF!</f>
        <v>#REF!</v>
      </c>
      <c r="N223" s="44" t="s">
        <v>8</v>
      </c>
      <c r="O223" s="39">
        <v>4</v>
      </c>
      <c r="P223" s="39">
        <v>0</v>
      </c>
      <c r="Q223" s="39">
        <v>0</v>
      </c>
      <c r="R223" s="39">
        <v>0</v>
      </c>
      <c r="S223" s="39">
        <f t="shared" si="3"/>
        <v>0</v>
      </c>
      <c r="T223" s="39">
        <v>2</v>
      </c>
      <c r="U223" s="39">
        <v>1</v>
      </c>
    </row>
    <row r="224" spans="1:21" s="38" customFormat="1" x14ac:dyDescent="0.55000000000000004">
      <c r="A224" s="34">
        <v>223</v>
      </c>
      <c r="B224" s="34"/>
      <c r="C224" s="35">
        <v>91.583561643835623</v>
      </c>
      <c r="D224" s="36">
        <v>2</v>
      </c>
      <c r="E224" s="34">
        <v>22.2</v>
      </c>
      <c r="F224" s="36">
        <v>1</v>
      </c>
      <c r="G224" s="36">
        <v>1</v>
      </c>
      <c r="H224" s="36">
        <v>2</v>
      </c>
      <c r="I224" s="36">
        <v>2</v>
      </c>
      <c r="J224" s="36">
        <v>2</v>
      </c>
      <c r="K224" s="37" t="s">
        <v>34</v>
      </c>
      <c r="L224" s="34" t="e">
        <f>#REF!-#REF!</f>
        <v>#REF!</v>
      </c>
      <c r="M224" s="34" t="e">
        <f>#REF!-#REF!</f>
        <v>#REF!</v>
      </c>
      <c r="N224" s="37" t="s">
        <v>3</v>
      </c>
      <c r="O224" s="34">
        <v>21</v>
      </c>
      <c r="P224" s="34">
        <v>1</v>
      </c>
      <c r="Q224" s="34">
        <v>1</v>
      </c>
      <c r="R224" s="34">
        <v>0</v>
      </c>
      <c r="S224" s="34">
        <f t="shared" si="3"/>
        <v>2</v>
      </c>
      <c r="T224" s="34">
        <v>1</v>
      </c>
      <c r="U224" s="34">
        <v>3</v>
      </c>
    </row>
    <row r="225" spans="1:22" s="46" customFormat="1" x14ac:dyDescent="0.55000000000000004">
      <c r="A225" s="39">
        <v>224</v>
      </c>
      <c r="B225" s="39"/>
      <c r="C225" s="41">
        <v>26.202739726027396</v>
      </c>
      <c r="D225" s="42">
        <v>2</v>
      </c>
      <c r="E225" s="39">
        <v>23</v>
      </c>
      <c r="F225" s="42">
        <v>2</v>
      </c>
      <c r="G225" s="42">
        <v>1</v>
      </c>
      <c r="H225" s="42">
        <v>2</v>
      </c>
      <c r="I225" s="42">
        <v>2</v>
      </c>
      <c r="J225" s="42">
        <v>1</v>
      </c>
      <c r="K225" s="44"/>
      <c r="L225" s="39"/>
      <c r="M225" s="39" t="e">
        <f>#REF!-#REF!</f>
        <v>#REF!</v>
      </c>
      <c r="N225" s="44" t="s">
        <v>3</v>
      </c>
      <c r="O225" s="39">
        <v>2</v>
      </c>
      <c r="P225" s="39">
        <v>0</v>
      </c>
      <c r="Q225" s="39">
        <v>0</v>
      </c>
      <c r="R225" s="39">
        <v>0</v>
      </c>
      <c r="S225" s="39">
        <f t="shared" si="3"/>
        <v>0</v>
      </c>
      <c r="T225" s="39">
        <v>2</v>
      </c>
      <c r="U225" s="39">
        <v>1</v>
      </c>
    </row>
    <row r="226" spans="1:22" s="38" customFormat="1" x14ac:dyDescent="0.55000000000000004">
      <c r="A226" s="34">
        <v>225</v>
      </c>
      <c r="B226" s="34"/>
      <c r="C226" s="35">
        <v>69.61917808219178</v>
      </c>
      <c r="D226" s="36">
        <v>2</v>
      </c>
      <c r="E226" s="34">
        <v>26.9</v>
      </c>
      <c r="F226" s="36">
        <v>2</v>
      </c>
      <c r="G226" s="36">
        <v>1</v>
      </c>
      <c r="H226" s="36">
        <v>2</v>
      </c>
      <c r="I226" s="36">
        <v>2</v>
      </c>
      <c r="J226" s="36">
        <v>1</v>
      </c>
      <c r="K226" s="37"/>
      <c r="L226" s="34"/>
      <c r="M226" s="34" t="e">
        <f>#REF!-#REF!</f>
        <v>#REF!</v>
      </c>
      <c r="N226" s="37" t="s">
        <v>3</v>
      </c>
      <c r="O226" s="34">
        <v>10</v>
      </c>
      <c r="P226" s="34">
        <v>0</v>
      </c>
      <c r="Q226" s="34">
        <v>0</v>
      </c>
      <c r="R226" s="34">
        <v>0</v>
      </c>
      <c r="S226" s="34">
        <f t="shared" si="3"/>
        <v>0</v>
      </c>
      <c r="T226" s="34">
        <v>2</v>
      </c>
      <c r="U226" s="34">
        <v>1</v>
      </c>
    </row>
    <row r="227" spans="1:22" s="46" customFormat="1" x14ac:dyDescent="0.55000000000000004">
      <c r="A227" s="39">
        <v>226</v>
      </c>
      <c r="B227" s="39"/>
      <c r="C227" s="41">
        <v>27.150684931506849</v>
      </c>
      <c r="D227" s="42">
        <v>1</v>
      </c>
      <c r="E227" s="39">
        <v>31.2</v>
      </c>
      <c r="F227" s="42">
        <v>2</v>
      </c>
      <c r="G227" s="42">
        <v>2</v>
      </c>
      <c r="H227" s="42">
        <v>2</v>
      </c>
      <c r="I227" s="42">
        <v>1</v>
      </c>
      <c r="J227" s="42">
        <v>1</v>
      </c>
      <c r="K227" s="44"/>
      <c r="L227" s="39"/>
      <c r="M227" s="39" t="e">
        <f>#REF!-#REF!</f>
        <v>#REF!</v>
      </c>
      <c r="N227" s="44" t="s">
        <v>8</v>
      </c>
      <c r="O227" s="39">
        <v>3</v>
      </c>
      <c r="P227" s="39">
        <v>0</v>
      </c>
      <c r="Q227" s="39">
        <v>0</v>
      </c>
      <c r="R227" s="39">
        <v>0</v>
      </c>
      <c r="S227" s="39">
        <f t="shared" si="3"/>
        <v>0</v>
      </c>
      <c r="T227" s="39">
        <v>2</v>
      </c>
      <c r="U227" s="39">
        <v>1</v>
      </c>
    </row>
    <row r="228" spans="1:22" s="38" customFormat="1" x14ac:dyDescent="0.55000000000000004">
      <c r="A228" s="34">
        <v>227</v>
      </c>
      <c r="B228" s="34"/>
      <c r="C228" s="35">
        <v>70.649315068493152</v>
      </c>
      <c r="D228" s="36">
        <v>2</v>
      </c>
      <c r="E228" s="34">
        <v>29.3</v>
      </c>
      <c r="F228" s="36">
        <v>2</v>
      </c>
      <c r="G228" s="36">
        <v>1</v>
      </c>
      <c r="H228" s="36">
        <v>2</v>
      </c>
      <c r="I228" s="36">
        <v>1</v>
      </c>
      <c r="J228" s="36">
        <v>1</v>
      </c>
      <c r="K228" s="37"/>
      <c r="L228" s="34"/>
      <c r="M228" s="34" t="e">
        <f>#REF!-#REF!</f>
        <v>#REF!</v>
      </c>
      <c r="N228" s="37" t="s">
        <v>3</v>
      </c>
      <c r="O228" s="34">
        <v>6</v>
      </c>
      <c r="P228" s="34">
        <v>0</v>
      </c>
      <c r="Q228" s="34">
        <v>0</v>
      </c>
      <c r="R228" s="34">
        <v>0</v>
      </c>
      <c r="S228" s="34">
        <f t="shared" si="3"/>
        <v>0</v>
      </c>
      <c r="T228" s="34">
        <v>2</v>
      </c>
      <c r="U228" s="34">
        <v>1</v>
      </c>
    </row>
    <row r="229" spans="1:22" s="38" customFormat="1" x14ac:dyDescent="0.55000000000000004">
      <c r="A229" s="34">
        <v>228</v>
      </c>
      <c r="B229" s="34"/>
      <c r="C229" s="35">
        <v>88.419178082191777</v>
      </c>
      <c r="D229" s="36">
        <v>2</v>
      </c>
      <c r="E229" s="34">
        <v>31.1</v>
      </c>
      <c r="F229" s="36">
        <v>2</v>
      </c>
      <c r="G229" s="36">
        <v>1</v>
      </c>
      <c r="H229" s="36">
        <v>2</v>
      </c>
      <c r="I229" s="36">
        <v>1</v>
      </c>
      <c r="J229" s="36">
        <v>1</v>
      </c>
      <c r="K229" s="37"/>
      <c r="L229" s="34"/>
      <c r="M229" s="34" t="e">
        <f>#REF!-#REF!</f>
        <v>#REF!</v>
      </c>
      <c r="N229" s="37" t="s">
        <v>8</v>
      </c>
      <c r="O229" s="34">
        <v>3</v>
      </c>
      <c r="P229" s="34">
        <v>0</v>
      </c>
      <c r="Q229" s="34">
        <v>0</v>
      </c>
      <c r="R229" s="34">
        <v>0</v>
      </c>
      <c r="S229" s="34">
        <f t="shared" si="3"/>
        <v>0</v>
      </c>
      <c r="T229" s="34">
        <v>2</v>
      </c>
      <c r="U229" s="34">
        <v>1</v>
      </c>
    </row>
    <row r="230" spans="1:22" s="46" customFormat="1" x14ac:dyDescent="0.55000000000000004">
      <c r="A230" s="39">
        <v>229</v>
      </c>
      <c r="B230" s="39"/>
      <c r="C230" s="41">
        <v>74.627397260273966</v>
      </c>
      <c r="D230" s="42">
        <v>1</v>
      </c>
      <c r="E230" s="39">
        <v>21.9</v>
      </c>
      <c r="F230" s="42">
        <v>2</v>
      </c>
      <c r="G230" s="42">
        <v>1</v>
      </c>
      <c r="H230" s="42">
        <v>2</v>
      </c>
      <c r="I230" s="42">
        <v>1</v>
      </c>
      <c r="J230" s="42">
        <v>1</v>
      </c>
      <c r="K230" s="44"/>
      <c r="L230" s="39"/>
      <c r="M230" s="39" t="e">
        <f>#REF!-#REF!</f>
        <v>#REF!</v>
      </c>
      <c r="N230" s="44" t="s">
        <v>3</v>
      </c>
      <c r="O230" s="39">
        <v>2</v>
      </c>
      <c r="P230" s="39">
        <v>0</v>
      </c>
      <c r="Q230" s="39">
        <v>0</v>
      </c>
      <c r="R230" s="39">
        <v>0</v>
      </c>
      <c r="S230" s="39">
        <f t="shared" si="3"/>
        <v>0</v>
      </c>
      <c r="T230" s="39">
        <v>2</v>
      </c>
      <c r="U230" s="39">
        <v>1</v>
      </c>
    </row>
    <row r="231" spans="1:22" s="46" customFormat="1" x14ac:dyDescent="0.55000000000000004">
      <c r="A231" s="39">
        <v>230</v>
      </c>
      <c r="B231" s="39"/>
      <c r="C231" s="41">
        <v>51.956164383561642</v>
      </c>
      <c r="D231" s="42">
        <v>2</v>
      </c>
      <c r="E231" s="39">
        <v>27</v>
      </c>
      <c r="F231" s="42">
        <v>2</v>
      </c>
      <c r="G231" s="42">
        <v>1</v>
      </c>
      <c r="H231" s="42">
        <v>1</v>
      </c>
      <c r="I231" s="42">
        <v>1</v>
      </c>
      <c r="J231" s="42">
        <v>1</v>
      </c>
      <c r="K231" s="44"/>
      <c r="L231" s="39"/>
      <c r="M231" s="39" t="e">
        <f>#REF!-#REF!</f>
        <v>#REF!</v>
      </c>
      <c r="N231" s="44" t="s">
        <v>3</v>
      </c>
      <c r="O231" s="39">
        <v>9</v>
      </c>
      <c r="P231" s="39">
        <v>0</v>
      </c>
      <c r="Q231" s="39">
        <v>0</v>
      </c>
      <c r="R231" s="39">
        <v>0</v>
      </c>
      <c r="S231" s="39">
        <f t="shared" si="3"/>
        <v>0</v>
      </c>
      <c r="T231" s="39">
        <v>2</v>
      </c>
      <c r="U231" s="39">
        <v>1</v>
      </c>
    </row>
    <row r="232" spans="1:22" s="46" customFormat="1" x14ac:dyDescent="0.55000000000000004">
      <c r="A232" s="39">
        <v>231</v>
      </c>
      <c r="B232" s="39"/>
      <c r="C232" s="41">
        <v>51.62191780821918</v>
      </c>
      <c r="D232" s="42">
        <v>2</v>
      </c>
      <c r="E232" s="39">
        <v>30.1</v>
      </c>
      <c r="F232" s="42">
        <v>2</v>
      </c>
      <c r="G232" s="42">
        <v>1</v>
      </c>
      <c r="H232" s="42">
        <v>2</v>
      </c>
      <c r="I232" s="42">
        <v>1</v>
      </c>
      <c r="J232" s="42">
        <v>1</v>
      </c>
      <c r="K232" s="44"/>
      <c r="L232" s="39"/>
      <c r="M232" s="39" t="e">
        <f>#REF!-#REF!</f>
        <v>#REF!</v>
      </c>
      <c r="N232" s="44" t="s">
        <v>8</v>
      </c>
      <c r="O232" s="39">
        <v>5</v>
      </c>
      <c r="P232" s="39">
        <v>0</v>
      </c>
      <c r="Q232" s="39">
        <v>0</v>
      </c>
      <c r="R232" s="39">
        <v>0</v>
      </c>
      <c r="S232" s="39">
        <f t="shared" si="3"/>
        <v>0</v>
      </c>
      <c r="T232" s="39">
        <v>2</v>
      </c>
      <c r="U232" s="39">
        <v>1</v>
      </c>
    </row>
    <row r="233" spans="1:22" s="38" customFormat="1" x14ac:dyDescent="0.55000000000000004">
      <c r="A233" s="34">
        <v>232</v>
      </c>
      <c r="B233" s="34"/>
      <c r="C233" s="35">
        <v>51.282191780821918</v>
      </c>
      <c r="D233" s="36">
        <v>1</v>
      </c>
      <c r="E233" s="34">
        <v>29.1</v>
      </c>
      <c r="F233" s="36">
        <v>2</v>
      </c>
      <c r="G233" s="36">
        <v>1</v>
      </c>
      <c r="H233" s="36">
        <v>2</v>
      </c>
      <c r="I233" s="36">
        <v>3</v>
      </c>
      <c r="J233" s="36">
        <v>1</v>
      </c>
      <c r="K233" s="37" t="s">
        <v>1</v>
      </c>
      <c r="L233" s="34" t="e">
        <f>#REF!-#REF!</f>
        <v>#REF!</v>
      </c>
      <c r="M233" s="34" t="e">
        <f>#REF!-#REF!</f>
        <v>#REF!</v>
      </c>
      <c r="N233" s="37" t="s">
        <v>3</v>
      </c>
      <c r="O233" s="34">
        <v>10</v>
      </c>
      <c r="P233" s="34">
        <v>1</v>
      </c>
      <c r="Q233" s="34">
        <v>1</v>
      </c>
      <c r="R233" s="34">
        <v>0</v>
      </c>
      <c r="S233" s="34">
        <f t="shared" si="3"/>
        <v>2</v>
      </c>
      <c r="T233" s="34">
        <v>1</v>
      </c>
      <c r="U233" s="34">
        <v>3</v>
      </c>
    </row>
    <row r="234" spans="1:22" s="46" customFormat="1" x14ac:dyDescent="0.55000000000000004">
      <c r="A234" s="39">
        <v>233</v>
      </c>
      <c r="B234" s="39"/>
      <c r="C234" s="41">
        <v>47.657534246575345</v>
      </c>
      <c r="D234" s="42">
        <v>1</v>
      </c>
      <c r="E234" s="39">
        <v>26.1</v>
      </c>
      <c r="F234" s="42">
        <v>2</v>
      </c>
      <c r="G234" s="42">
        <v>1</v>
      </c>
      <c r="H234" s="42">
        <v>2</v>
      </c>
      <c r="I234" s="42">
        <v>1</v>
      </c>
      <c r="J234" s="42">
        <v>1</v>
      </c>
      <c r="K234" s="44"/>
      <c r="L234" s="39"/>
      <c r="M234" s="39" t="e">
        <f>#REF!-#REF!</f>
        <v>#REF!</v>
      </c>
      <c r="N234" s="44" t="s">
        <v>3</v>
      </c>
      <c r="O234" s="39">
        <v>4</v>
      </c>
      <c r="P234" s="39">
        <v>0</v>
      </c>
      <c r="Q234" s="39">
        <v>0</v>
      </c>
      <c r="R234" s="39">
        <v>0</v>
      </c>
      <c r="S234" s="39">
        <f t="shared" si="3"/>
        <v>0</v>
      </c>
      <c r="T234" s="39">
        <v>2</v>
      </c>
      <c r="U234" s="39">
        <v>1</v>
      </c>
      <c r="V234" s="46">
        <v>50</v>
      </c>
    </row>
    <row r="235" spans="1:22" s="46" customFormat="1" x14ac:dyDescent="0.55000000000000004">
      <c r="A235" s="39">
        <v>234</v>
      </c>
      <c r="B235" s="39"/>
      <c r="C235" s="41">
        <v>79.838356164383555</v>
      </c>
      <c r="D235" s="42">
        <v>1</v>
      </c>
      <c r="E235" s="39">
        <v>28.5</v>
      </c>
      <c r="F235" s="42">
        <v>2</v>
      </c>
      <c r="G235" s="42">
        <v>1</v>
      </c>
      <c r="H235" s="42">
        <v>1</v>
      </c>
      <c r="I235" s="42">
        <v>1</v>
      </c>
      <c r="J235" s="42">
        <v>1</v>
      </c>
      <c r="K235" s="44"/>
      <c r="L235" s="39"/>
      <c r="M235" s="39" t="e">
        <f>#REF!-#REF!</f>
        <v>#REF!</v>
      </c>
      <c r="N235" s="44" t="s">
        <v>3</v>
      </c>
      <c r="O235" s="39">
        <v>6</v>
      </c>
      <c r="P235" s="39">
        <v>0</v>
      </c>
      <c r="Q235" s="39">
        <v>0</v>
      </c>
      <c r="R235" s="39">
        <v>0</v>
      </c>
      <c r="S235" s="39">
        <f t="shared" si="3"/>
        <v>0</v>
      </c>
      <c r="T235" s="39">
        <v>2</v>
      </c>
      <c r="U235" s="39">
        <v>1</v>
      </c>
    </row>
    <row r="236" spans="1:22" s="38" customFormat="1" x14ac:dyDescent="0.55000000000000004">
      <c r="A236" s="34">
        <v>235</v>
      </c>
      <c r="B236" s="34"/>
      <c r="C236" s="35">
        <v>39.323287671232876</v>
      </c>
      <c r="D236" s="36">
        <v>1</v>
      </c>
      <c r="E236" s="34">
        <v>32.5</v>
      </c>
      <c r="F236" s="36">
        <v>2</v>
      </c>
      <c r="G236" s="36">
        <v>1</v>
      </c>
      <c r="H236" s="36">
        <v>2</v>
      </c>
      <c r="I236" s="36">
        <v>3</v>
      </c>
      <c r="J236" s="36">
        <v>1</v>
      </c>
      <c r="K236" s="37" t="s">
        <v>3</v>
      </c>
      <c r="L236" s="34" t="e">
        <f>#REF!-#REF!</f>
        <v>#REF!</v>
      </c>
      <c r="M236" s="34" t="e">
        <f>#REF!-#REF!</f>
        <v>#REF!</v>
      </c>
      <c r="N236" s="37" t="s">
        <v>3</v>
      </c>
      <c r="O236" s="34">
        <v>9</v>
      </c>
      <c r="P236" s="34">
        <v>1</v>
      </c>
      <c r="Q236" s="34">
        <v>0</v>
      </c>
      <c r="R236" s="34">
        <v>1</v>
      </c>
      <c r="S236" s="34">
        <f t="shared" si="3"/>
        <v>2</v>
      </c>
      <c r="T236" s="34">
        <v>2</v>
      </c>
      <c r="U236" s="34">
        <v>3</v>
      </c>
    </row>
    <row r="237" spans="1:22" s="38" customFormat="1" x14ac:dyDescent="0.55000000000000004">
      <c r="A237" s="34">
        <v>236</v>
      </c>
      <c r="B237" s="34"/>
      <c r="C237" s="35">
        <v>83.273972602739732</v>
      </c>
      <c r="D237" s="36">
        <v>2</v>
      </c>
      <c r="E237" s="34">
        <v>25.7</v>
      </c>
      <c r="F237" s="36">
        <v>2</v>
      </c>
      <c r="G237" s="36">
        <v>1</v>
      </c>
      <c r="H237" s="36">
        <v>1</v>
      </c>
      <c r="I237" s="36">
        <v>3</v>
      </c>
      <c r="J237" s="36">
        <v>1</v>
      </c>
      <c r="K237" s="37" t="s">
        <v>1</v>
      </c>
      <c r="L237" s="34" t="e">
        <f>#REF!-#REF!</f>
        <v>#REF!</v>
      </c>
      <c r="M237" s="34" t="e">
        <f>#REF!-#REF!</f>
        <v>#REF!</v>
      </c>
      <c r="N237" s="37" t="s">
        <v>3</v>
      </c>
      <c r="O237" s="34">
        <v>10</v>
      </c>
      <c r="P237" s="34">
        <v>1</v>
      </c>
      <c r="Q237" s="34">
        <v>1</v>
      </c>
      <c r="R237" s="34">
        <v>0</v>
      </c>
      <c r="S237" s="34">
        <f t="shared" si="3"/>
        <v>2</v>
      </c>
      <c r="T237" s="34">
        <v>1</v>
      </c>
      <c r="U237" s="34">
        <v>3</v>
      </c>
    </row>
    <row r="238" spans="1:22" s="38" customFormat="1" x14ac:dyDescent="0.55000000000000004">
      <c r="A238" s="34">
        <v>237</v>
      </c>
      <c r="B238" s="34"/>
      <c r="C238" s="35">
        <v>61.443835616438356</v>
      </c>
      <c r="D238" s="36">
        <v>2</v>
      </c>
      <c r="E238" s="34">
        <v>26.8</v>
      </c>
      <c r="F238" s="36">
        <v>1</v>
      </c>
      <c r="G238" s="36">
        <v>1</v>
      </c>
      <c r="H238" s="36">
        <v>2</v>
      </c>
      <c r="I238" s="36">
        <v>2</v>
      </c>
      <c r="J238" s="36">
        <v>1</v>
      </c>
      <c r="K238" s="37"/>
      <c r="L238" s="34"/>
      <c r="M238" s="34" t="e">
        <f>#REF!-#REF!</f>
        <v>#REF!</v>
      </c>
      <c r="N238" s="37" t="s">
        <v>8</v>
      </c>
      <c r="O238" s="34">
        <v>22</v>
      </c>
      <c r="P238" s="34">
        <v>0</v>
      </c>
      <c r="Q238" s="34">
        <v>0</v>
      </c>
      <c r="R238" s="34">
        <v>1</v>
      </c>
      <c r="S238" s="34">
        <f t="shared" si="3"/>
        <v>1</v>
      </c>
      <c r="T238" s="34">
        <v>2</v>
      </c>
      <c r="U238" s="34">
        <v>1</v>
      </c>
    </row>
    <row r="239" spans="1:22" s="38" customFormat="1" x14ac:dyDescent="0.55000000000000004">
      <c r="A239" s="34">
        <v>238</v>
      </c>
      <c r="B239" s="34"/>
      <c r="C239" s="35">
        <v>66.372602739726034</v>
      </c>
      <c r="D239" s="36">
        <v>1</v>
      </c>
      <c r="E239" s="34">
        <v>32</v>
      </c>
      <c r="F239" s="36">
        <v>2</v>
      </c>
      <c r="G239" s="36">
        <v>1</v>
      </c>
      <c r="H239" s="36">
        <v>1</v>
      </c>
      <c r="I239" s="36">
        <v>1</v>
      </c>
      <c r="J239" s="36">
        <v>1</v>
      </c>
      <c r="K239" s="37"/>
      <c r="L239" s="34"/>
      <c r="M239" s="34" t="e">
        <f>#REF!-#REF!</f>
        <v>#REF!</v>
      </c>
      <c r="N239" s="37" t="s">
        <v>3</v>
      </c>
      <c r="O239" s="34">
        <v>4</v>
      </c>
      <c r="P239" s="34">
        <v>0</v>
      </c>
      <c r="Q239" s="34">
        <v>0</v>
      </c>
      <c r="R239" s="34">
        <v>0</v>
      </c>
      <c r="S239" s="34">
        <f t="shared" si="3"/>
        <v>0</v>
      </c>
      <c r="T239" s="34">
        <v>2</v>
      </c>
      <c r="U239" s="34">
        <v>1</v>
      </c>
    </row>
    <row r="240" spans="1:22" s="38" customFormat="1" x14ac:dyDescent="0.55000000000000004">
      <c r="A240" s="34">
        <v>239</v>
      </c>
      <c r="B240" s="34"/>
      <c r="C240" s="35">
        <v>92.30958904109589</v>
      </c>
      <c r="D240" s="36">
        <v>2</v>
      </c>
      <c r="E240" s="34">
        <v>24.7</v>
      </c>
      <c r="F240" s="36">
        <v>2</v>
      </c>
      <c r="G240" s="36">
        <v>1</v>
      </c>
      <c r="H240" s="36">
        <v>1</v>
      </c>
      <c r="I240" s="36">
        <v>2</v>
      </c>
      <c r="J240" s="36">
        <v>1</v>
      </c>
      <c r="K240" s="37"/>
      <c r="L240" s="34"/>
      <c r="M240" s="34" t="e">
        <f>#REF!-#REF!</f>
        <v>#REF!</v>
      </c>
      <c r="N240" s="37" t="s">
        <v>8</v>
      </c>
      <c r="O240" s="34">
        <v>11</v>
      </c>
      <c r="P240" s="34">
        <v>0</v>
      </c>
      <c r="Q240" s="34">
        <v>0</v>
      </c>
      <c r="R240" s="34">
        <v>0</v>
      </c>
      <c r="S240" s="34">
        <f t="shared" si="3"/>
        <v>0</v>
      </c>
      <c r="T240" s="34">
        <v>2</v>
      </c>
      <c r="U240" s="34">
        <v>1</v>
      </c>
    </row>
    <row r="241" spans="1:21" s="46" customFormat="1" x14ac:dyDescent="0.55000000000000004">
      <c r="A241" s="39">
        <v>240</v>
      </c>
      <c r="B241" s="39"/>
      <c r="C241" s="41">
        <v>87.030136986301372</v>
      </c>
      <c r="D241" s="42">
        <v>1</v>
      </c>
      <c r="E241" s="39">
        <v>23.9</v>
      </c>
      <c r="F241" s="42">
        <v>2</v>
      </c>
      <c r="G241" s="42">
        <v>1</v>
      </c>
      <c r="H241" s="42">
        <v>2</v>
      </c>
      <c r="I241" s="42">
        <v>2</v>
      </c>
      <c r="J241" s="42">
        <v>1</v>
      </c>
      <c r="K241" s="44"/>
      <c r="L241" s="39"/>
      <c r="M241" s="39" t="e">
        <f>#REF!-#REF!</f>
        <v>#REF!</v>
      </c>
      <c r="N241" s="44" t="s">
        <v>8</v>
      </c>
      <c r="O241" s="39">
        <v>10</v>
      </c>
      <c r="P241" s="39">
        <v>0</v>
      </c>
      <c r="Q241" s="39">
        <v>0</v>
      </c>
      <c r="R241" s="39">
        <v>0</v>
      </c>
      <c r="S241" s="39">
        <f t="shared" si="3"/>
        <v>0</v>
      </c>
      <c r="T241" s="39">
        <v>2</v>
      </c>
      <c r="U241" s="39">
        <v>1</v>
      </c>
    </row>
    <row r="242" spans="1:21" s="38" customFormat="1" x14ac:dyDescent="0.55000000000000004">
      <c r="A242" s="34">
        <v>241</v>
      </c>
      <c r="B242" s="34"/>
      <c r="C242" s="35">
        <v>45.356164383561641</v>
      </c>
      <c r="D242" s="36">
        <v>2</v>
      </c>
      <c r="E242" s="34">
        <v>29.4</v>
      </c>
      <c r="F242" s="36">
        <v>2</v>
      </c>
      <c r="G242" s="36">
        <v>1</v>
      </c>
      <c r="H242" s="36">
        <v>1</v>
      </c>
      <c r="I242" s="36">
        <v>2</v>
      </c>
      <c r="J242" s="36">
        <v>1</v>
      </c>
      <c r="K242" s="37"/>
      <c r="L242" s="34"/>
      <c r="M242" s="34" t="e">
        <f>#REF!-#REF!</f>
        <v>#REF!</v>
      </c>
      <c r="N242" s="37" t="s">
        <v>3</v>
      </c>
      <c r="O242" s="34">
        <v>7</v>
      </c>
      <c r="P242" s="34">
        <v>0</v>
      </c>
      <c r="Q242" s="34">
        <v>0</v>
      </c>
      <c r="R242" s="34">
        <v>0</v>
      </c>
      <c r="S242" s="34">
        <f t="shared" si="3"/>
        <v>0</v>
      </c>
      <c r="T242" s="34">
        <v>2</v>
      </c>
      <c r="U242" s="34">
        <v>1</v>
      </c>
    </row>
    <row r="243" spans="1:21" s="46" customFormat="1" x14ac:dyDescent="0.55000000000000004">
      <c r="A243" s="39">
        <v>242</v>
      </c>
      <c r="B243" s="39"/>
      <c r="C243" s="41">
        <v>30.18904109589041</v>
      </c>
      <c r="D243" s="42">
        <v>2</v>
      </c>
      <c r="E243" s="39">
        <v>34.6</v>
      </c>
      <c r="F243" s="42">
        <v>2</v>
      </c>
      <c r="G243" s="42">
        <v>1</v>
      </c>
      <c r="H243" s="42">
        <v>2</v>
      </c>
      <c r="I243" s="42">
        <v>1</v>
      </c>
      <c r="J243" s="42">
        <v>2</v>
      </c>
      <c r="K243" s="44"/>
      <c r="L243" s="39"/>
      <c r="M243" s="39" t="e">
        <f>#REF!-#REF!</f>
        <v>#REF!</v>
      </c>
      <c r="N243" s="44" t="s">
        <v>3</v>
      </c>
      <c r="O243" s="39">
        <v>2</v>
      </c>
      <c r="P243" s="39">
        <v>0</v>
      </c>
      <c r="Q243" s="39">
        <v>0</v>
      </c>
      <c r="R243" s="39">
        <v>0</v>
      </c>
      <c r="S243" s="39">
        <f t="shared" si="3"/>
        <v>0</v>
      </c>
      <c r="T243" s="39">
        <v>2</v>
      </c>
      <c r="U243" s="39">
        <v>1</v>
      </c>
    </row>
    <row r="244" spans="1:21" s="46" customFormat="1" x14ac:dyDescent="0.55000000000000004">
      <c r="A244" s="39">
        <v>243</v>
      </c>
      <c r="B244" s="39"/>
      <c r="C244" s="41">
        <v>19.12054794520548</v>
      </c>
      <c r="D244" s="42">
        <v>1</v>
      </c>
      <c r="E244" s="39">
        <v>35.1</v>
      </c>
      <c r="F244" s="42">
        <v>2</v>
      </c>
      <c r="G244" s="42">
        <v>1</v>
      </c>
      <c r="H244" s="42">
        <v>2</v>
      </c>
      <c r="I244" s="42">
        <v>1</v>
      </c>
      <c r="J244" s="42">
        <v>1</v>
      </c>
      <c r="K244" s="44"/>
      <c r="L244" s="39"/>
      <c r="M244" s="39" t="e">
        <f>#REF!-#REF!</f>
        <v>#REF!</v>
      </c>
      <c r="N244" s="44" t="s">
        <v>3</v>
      </c>
      <c r="O244" s="39">
        <v>8</v>
      </c>
      <c r="P244" s="39">
        <v>0</v>
      </c>
      <c r="Q244" s="39">
        <v>0</v>
      </c>
      <c r="R244" s="39">
        <v>0</v>
      </c>
      <c r="S244" s="39">
        <f t="shared" si="3"/>
        <v>0</v>
      </c>
      <c r="T244" s="39">
        <v>2</v>
      </c>
      <c r="U244" s="39">
        <v>1</v>
      </c>
    </row>
    <row r="245" spans="1:21" x14ac:dyDescent="0.55000000000000004">
      <c r="A245" s="5">
        <v>244</v>
      </c>
      <c r="B245" s="5"/>
      <c r="C245" s="14">
        <v>74.298630136986304</v>
      </c>
      <c r="D245" s="23">
        <v>1</v>
      </c>
      <c r="E245" s="5">
        <v>21.4</v>
      </c>
      <c r="F245" s="23">
        <v>2</v>
      </c>
      <c r="G245" s="23">
        <v>1</v>
      </c>
      <c r="H245" s="23">
        <v>2</v>
      </c>
      <c r="I245" s="23">
        <v>3</v>
      </c>
      <c r="J245" s="23">
        <v>1</v>
      </c>
      <c r="K245" s="7" t="s">
        <v>1</v>
      </c>
      <c r="L245" s="5" t="e">
        <f>#REF!-#REF!</f>
        <v>#REF!</v>
      </c>
      <c r="M245" s="5" t="e">
        <f>#REF!-#REF!</f>
        <v>#REF!</v>
      </c>
      <c r="N245" s="7" t="s">
        <v>3</v>
      </c>
      <c r="O245" s="5">
        <v>40</v>
      </c>
      <c r="P245" s="5">
        <v>1</v>
      </c>
      <c r="Q245" s="5">
        <v>2</v>
      </c>
      <c r="R245" s="5">
        <v>0</v>
      </c>
      <c r="S245" s="5">
        <f t="shared" si="3"/>
        <v>3</v>
      </c>
      <c r="T245" s="5">
        <v>1</v>
      </c>
      <c r="U245" s="5">
        <v>3</v>
      </c>
    </row>
    <row r="246" spans="1:21" s="46" customFormat="1" x14ac:dyDescent="0.55000000000000004">
      <c r="A246" s="39">
        <v>245</v>
      </c>
      <c r="B246" s="39" t="s">
        <v>43</v>
      </c>
      <c r="C246" s="41">
        <v>35.638356164383559</v>
      </c>
      <c r="D246" s="42">
        <v>2</v>
      </c>
      <c r="E246" s="39">
        <v>25</v>
      </c>
      <c r="F246" s="42">
        <v>1</v>
      </c>
      <c r="G246" s="42">
        <v>1</v>
      </c>
      <c r="H246" s="42">
        <v>2</v>
      </c>
      <c r="I246" s="42">
        <v>1</v>
      </c>
      <c r="J246" s="42">
        <v>1</v>
      </c>
      <c r="K246" s="39"/>
      <c r="L246" s="39"/>
      <c r="M246" s="39" t="e">
        <f>#REF!-#REF!</f>
        <v>#REF!</v>
      </c>
      <c r="N246" s="44" t="s">
        <v>3</v>
      </c>
      <c r="O246" s="39">
        <v>6</v>
      </c>
      <c r="P246" s="39">
        <v>0</v>
      </c>
      <c r="Q246" s="39">
        <v>0</v>
      </c>
      <c r="R246" s="39">
        <v>0</v>
      </c>
      <c r="S246" s="39">
        <f t="shared" si="3"/>
        <v>0</v>
      </c>
      <c r="T246" s="39">
        <v>2</v>
      </c>
      <c r="U246" s="39">
        <v>1</v>
      </c>
    </row>
    <row r="247" spans="1:21" x14ac:dyDescent="0.55000000000000004">
      <c r="A247" s="5">
        <v>246</v>
      </c>
      <c r="B247" s="5"/>
      <c r="C247" s="14">
        <v>38.898630136986299</v>
      </c>
      <c r="D247" s="23">
        <v>1</v>
      </c>
      <c r="E247" s="5">
        <v>20</v>
      </c>
      <c r="F247" s="23">
        <v>2</v>
      </c>
      <c r="G247" s="23">
        <v>1</v>
      </c>
      <c r="H247" s="23">
        <v>2</v>
      </c>
      <c r="I247" s="23">
        <v>1</v>
      </c>
      <c r="J247" s="23">
        <v>1</v>
      </c>
      <c r="K247" s="7" t="s">
        <v>3</v>
      </c>
      <c r="L247" s="5" t="e">
        <f>#REF!-#REF!</f>
        <v>#REF!</v>
      </c>
      <c r="M247" s="5" t="e">
        <f>#REF!-#REF!</f>
        <v>#REF!</v>
      </c>
      <c r="N247" s="7" t="s">
        <v>3</v>
      </c>
      <c r="O247" s="5">
        <v>7</v>
      </c>
      <c r="P247" s="5">
        <v>1</v>
      </c>
      <c r="Q247" s="5">
        <v>0</v>
      </c>
      <c r="R247" s="5">
        <v>0</v>
      </c>
      <c r="S247" s="5">
        <f t="shared" si="3"/>
        <v>1</v>
      </c>
      <c r="T247" s="5">
        <v>2</v>
      </c>
      <c r="U247" s="5">
        <v>3</v>
      </c>
    </row>
    <row r="248" spans="1:21" x14ac:dyDescent="0.55000000000000004">
      <c r="A248" s="5">
        <v>247</v>
      </c>
      <c r="B248" s="5" t="s">
        <v>44</v>
      </c>
      <c r="C248" s="14">
        <v>21.726027397260275</v>
      </c>
      <c r="D248" s="23">
        <v>1</v>
      </c>
      <c r="E248" s="5">
        <v>19</v>
      </c>
      <c r="F248" s="23">
        <v>2</v>
      </c>
      <c r="G248" s="23">
        <v>1</v>
      </c>
      <c r="H248" s="23">
        <v>2</v>
      </c>
      <c r="I248" s="23">
        <v>1</v>
      </c>
      <c r="J248" s="23">
        <v>1</v>
      </c>
      <c r="K248" s="19"/>
      <c r="L248" s="19"/>
      <c r="M248" s="5" t="e">
        <f>#REF!-#REF!</f>
        <v>#REF!</v>
      </c>
      <c r="N248" s="7" t="s">
        <v>3</v>
      </c>
      <c r="O248" s="5">
        <v>4</v>
      </c>
      <c r="P248" s="5">
        <v>0</v>
      </c>
      <c r="Q248" s="5">
        <v>0</v>
      </c>
      <c r="R248" s="5">
        <v>0</v>
      </c>
      <c r="S248" s="5">
        <f t="shared" si="3"/>
        <v>0</v>
      </c>
      <c r="T248" s="5">
        <v>2</v>
      </c>
      <c r="U248" s="5">
        <v>1</v>
      </c>
    </row>
    <row r="249" spans="1:21" s="38" customFormat="1" x14ac:dyDescent="0.55000000000000004">
      <c r="A249" s="34">
        <v>248</v>
      </c>
      <c r="B249" s="34"/>
      <c r="C249" s="35">
        <v>23.241095890410961</v>
      </c>
      <c r="D249" s="36">
        <v>1</v>
      </c>
      <c r="E249" s="34">
        <v>25</v>
      </c>
      <c r="F249" s="36">
        <v>2</v>
      </c>
      <c r="G249" s="36">
        <v>1</v>
      </c>
      <c r="H249" s="36">
        <v>2</v>
      </c>
      <c r="I249" s="36">
        <v>2</v>
      </c>
      <c r="J249" s="36">
        <v>1</v>
      </c>
      <c r="K249" s="34"/>
      <c r="L249" s="34"/>
      <c r="M249" s="34" t="e">
        <f>#REF!-#REF!</f>
        <v>#REF!</v>
      </c>
      <c r="N249" s="37" t="s">
        <v>3</v>
      </c>
      <c r="O249" s="34">
        <v>4</v>
      </c>
      <c r="P249" s="34">
        <v>0</v>
      </c>
      <c r="Q249" s="34">
        <v>0</v>
      </c>
      <c r="R249" s="34">
        <v>0</v>
      </c>
      <c r="S249" s="34">
        <f t="shared" si="3"/>
        <v>0</v>
      </c>
      <c r="T249" s="34">
        <v>2</v>
      </c>
      <c r="U249" s="34">
        <v>1</v>
      </c>
    </row>
    <row r="250" spans="1:21" x14ac:dyDescent="0.55000000000000004">
      <c r="A250" s="5">
        <v>249</v>
      </c>
      <c r="B250" s="5"/>
      <c r="C250" s="14">
        <v>40.024657534246572</v>
      </c>
      <c r="D250" s="23">
        <v>2</v>
      </c>
      <c r="E250" s="5">
        <v>25</v>
      </c>
      <c r="F250" s="23">
        <v>2</v>
      </c>
      <c r="G250" s="23">
        <v>1</v>
      </c>
      <c r="H250" s="23">
        <v>2</v>
      </c>
      <c r="I250" s="23">
        <v>1</v>
      </c>
      <c r="J250" s="23">
        <v>1</v>
      </c>
      <c r="K250" s="19"/>
      <c r="L250" s="19"/>
      <c r="M250" s="5" t="e">
        <f>#REF!-#REF!</f>
        <v>#REF!</v>
      </c>
      <c r="N250" s="7" t="s">
        <v>3</v>
      </c>
      <c r="O250" s="5">
        <v>5</v>
      </c>
      <c r="P250" s="5">
        <v>0</v>
      </c>
      <c r="Q250" s="5">
        <v>0</v>
      </c>
      <c r="R250" s="5">
        <v>0</v>
      </c>
      <c r="S250" s="5">
        <f t="shared" si="3"/>
        <v>0</v>
      </c>
      <c r="T250" s="5">
        <v>2</v>
      </c>
      <c r="U250" s="5">
        <v>1</v>
      </c>
    </row>
    <row r="251" spans="1:21" x14ac:dyDescent="0.55000000000000004">
      <c r="A251" s="5">
        <v>250</v>
      </c>
      <c r="B251" s="5"/>
      <c r="C251" s="14">
        <v>46.682191780821917</v>
      </c>
      <c r="D251" s="23">
        <v>1</v>
      </c>
      <c r="E251" s="5">
        <v>47</v>
      </c>
      <c r="F251" s="23">
        <v>2</v>
      </c>
      <c r="G251" s="23">
        <v>2</v>
      </c>
      <c r="H251" s="23">
        <v>2</v>
      </c>
      <c r="I251" s="23">
        <v>3</v>
      </c>
      <c r="J251" s="23">
        <v>2</v>
      </c>
      <c r="K251" s="7" t="s">
        <v>3</v>
      </c>
      <c r="L251" s="5" t="e">
        <f>#REF!-#REF!</f>
        <v>#REF!</v>
      </c>
      <c r="M251" s="5" t="e">
        <f>#REF!-#REF!</f>
        <v>#REF!</v>
      </c>
      <c r="N251" s="7" t="s">
        <v>1</v>
      </c>
      <c r="O251" s="5">
        <v>11</v>
      </c>
      <c r="P251" s="5">
        <v>2</v>
      </c>
      <c r="Q251" s="5">
        <v>0</v>
      </c>
      <c r="R251" s="5">
        <v>0</v>
      </c>
      <c r="S251" s="5">
        <f t="shared" si="3"/>
        <v>2</v>
      </c>
      <c r="T251" s="5">
        <v>2</v>
      </c>
      <c r="U251" s="5">
        <v>3</v>
      </c>
    </row>
    <row r="252" spans="1:21" s="46" customFormat="1" x14ac:dyDescent="0.55000000000000004">
      <c r="A252" s="39">
        <v>251</v>
      </c>
      <c r="B252" s="39"/>
      <c r="C252" s="41">
        <v>37.054794520547944</v>
      </c>
      <c r="D252" s="42">
        <v>1</v>
      </c>
      <c r="E252" s="39">
        <v>40</v>
      </c>
      <c r="F252" s="42">
        <v>2</v>
      </c>
      <c r="G252" s="42">
        <v>1</v>
      </c>
      <c r="H252" s="42">
        <v>2</v>
      </c>
      <c r="I252" s="42">
        <v>1</v>
      </c>
      <c r="J252" s="42">
        <v>1</v>
      </c>
      <c r="K252" s="39"/>
      <c r="L252" s="39"/>
      <c r="M252" s="39" t="e">
        <f>#REF!-#REF!</f>
        <v>#REF!</v>
      </c>
      <c r="N252" s="44" t="s">
        <v>3</v>
      </c>
      <c r="O252" s="39">
        <v>4</v>
      </c>
      <c r="P252" s="39">
        <v>0</v>
      </c>
      <c r="Q252" s="39">
        <v>0</v>
      </c>
      <c r="R252" s="39">
        <v>0</v>
      </c>
      <c r="S252" s="39">
        <v>0</v>
      </c>
      <c r="T252" s="39">
        <v>2</v>
      </c>
      <c r="U252" s="39">
        <v>1</v>
      </c>
    </row>
    <row r="253" spans="1:21" s="46" customFormat="1" x14ac:dyDescent="0.55000000000000004">
      <c r="A253" s="39">
        <v>252</v>
      </c>
      <c r="B253" s="39"/>
      <c r="C253" s="41">
        <v>41.410958904109592</v>
      </c>
      <c r="D253" s="42">
        <v>1</v>
      </c>
      <c r="E253" s="39">
        <v>28</v>
      </c>
      <c r="F253" s="42">
        <v>2</v>
      </c>
      <c r="G253" s="42">
        <v>1</v>
      </c>
      <c r="H253" s="42">
        <v>2</v>
      </c>
      <c r="I253" s="42">
        <v>1</v>
      </c>
      <c r="J253" s="42">
        <v>2</v>
      </c>
      <c r="K253" s="39"/>
      <c r="L253" s="39"/>
      <c r="M253" s="39" t="e">
        <f>#REF!-#REF!</f>
        <v>#REF!</v>
      </c>
      <c r="N253" s="44" t="s">
        <v>8</v>
      </c>
      <c r="O253" s="39">
        <v>11</v>
      </c>
      <c r="P253" s="39">
        <v>0</v>
      </c>
      <c r="Q253" s="39">
        <v>0</v>
      </c>
      <c r="R253" s="39">
        <v>1</v>
      </c>
      <c r="S253" s="39">
        <f t="shared" ref="S253:S316" si="4">SUM(P253:R253)</f>
        <v>1</v>
      </c>
      <c r="T253" s="39">
        <v>2</v>
      </c>
      <c r="U253" s="39">
        <v>1</v>
      </c>
    </row>
    <row r="254" spans="1:21" x14ac:dyDescent="0.55000000000000004">
      <c r="A254" s="5">
        <v>253</v>
      </c>
      <c r="B254" s="5"/>
      <c r="C254" s="14">
        <v>42.298630136986304</v>
      </c>
      <c r="D254" s="23">
        <v>1</v>
      </c>
      <c r="E254" s="5">
        <v>21</v>
      </c>
      <c r="F254" s="23">
        <v>2</v>
      </c>
      <c r="G254" s="23">
        <v>1</v>
      </c>
      <c r="H254" s="23">
        <v>2</v>
      </c>
      <c r="I254" s="23">
        <v>3</v>
      </c>
      <c r="J254" s="23">
        <v>2</v>
      </c>
      <c r="K254" s="7" t="s">
        <v>1</v>
      </c>
      <c r="L254" s="5" t="e">
        <f>#REF!-#REF!</f>
        <v>#REF!</v>
      </c>
      <c r="M254" s="5" t="e">
        <f>#REF!-#REF!</f>
        <v>#REF!</v>
      </c>
      <c r="N254" s="7" t="s">
        <v>3</v>
      </c>
      <c r="O254" s="5">
        <v>10</v>
      </c>
      <c r="P254" s="5">
        <v>1</v>
      </c>
      <c r="Q254" s="5">
        <v>1</v>
      </c>
      <c r="R254" s="5">
        <v>1</v>
      </c>
      <c r="S254" s="5">
        <f t="shared" si="4"/>
        <v>3</v>
      </c>
      <c r="T254" s="5">
        <v>1</v>
      </c>
      <c r="U254" s="5">
        <v>3</v>
      </c>
    </row>
    <row r="255" spans="1:21" s="46" customFormat="1" x14ac:dyDescent="0.55000000000000004">
      <c r="A255" s="39">
        <v>254</v>
      </c>
      <c r="B255" s="39"/>
      <c r="C255" s="41">
        <v>36.178082191780824</v>
      </c>
      <c r="D255" s="42">
        <v>1</v>
      </c>
      <c r="E255" s="39">
        <v>38</v>
      </c>
      <c r="F255" s="42">
        <v>2</v>
      </c>
      <c r="G255" s="42">
        <v>1</v>
      </c>
      <c r="H255" s="42">
        <v>2</v>
      </c>
      <c r="I255" s="42">
        <v>1</v>
      </c>
      <c r="J255" s="42">
        <v>1</v>
      </c>
      <c r="K255" s="39"/>
      <c r="L255" s="39"/>
      <c r="M255" s="39" t="e">
        <f>#REF!-#REF!</f>
        <v>#REF!</v>
      </c>
      <c r="N255" s="44" t="s">
        <v>3</v>
      </c>
      <c r="O255" s="39">
        <v>4</v>
      </c>
      <c r="P255" s="39">
        <v>0</v>
      </c>
      <c r="Q255" s="39">
        <v>0</v>
      </c>
      <c r="R255" s="39">
        <v>0</v>
      </c>
      <c r="S255" s="39">
        <f t="shared" si="4"/>
        <v>0</v>
      </c>
      <c r="T255" s="39">
        <v>2</v>
      </c>
      <c r="U255" s="39">
        <v>1</v>
      </c>
    </row>
    <row r="256" spans="1:21" x14ac:dyDescent="0.55000000000000004">
      <c r="A256" s="5">
        <v>255</v>
      </c>
      <c r="B256" s="5"/>
      <c r="C256" s="14">
        <v>82.671232876712324</v>
      </c>
      <c r="D256" s="23">
        <v>2</v>
      </c>
      <c r="E256" s="5">
        <v>26</v>
      </c>
      <c r="F256" s="23">
        <v>2</v>
      </c>
      <c r="G256" s="23">
        <v>1</v>
      </c>
      <c r="H256" s="23">
        <v>2</v>
      </c>
      <c r="I256" s="23">
        <v>3</v>
      </c>
      <c r="J256" s="23">
        <v>2</v>
      </c>
      <c r="K256" s="7" t="s">
        <v>1</v>
      </c>
      <c r="L256" s="5" t="e">
        <f>#REF!-#REF!</f>
        <v>#REF!</v>
      </c>
      <c r="M256" s="5" t="e">
        <f>#REF!-#REF!</f>
        <v>#REF!</v>
      </c>
      <c r="N256" s="7" t="s">
        <v>3</v>
      </c>
      <c r="O256" s="5">
        <v>11</v>
      </c>
      <c r="P256" s="5">
        <v>0</v>
      </c>
      <c r="Q256" s="5">
        <v>1</v>
      </c>
      <c r="R256" s="5">
        <v>0</v>
      </c>
      <c r="S256" s="5">
        <f t="shared" si="4"/>
        <v>1</v>
      </c>
      <c r="T256" s="5">
        <v>1</v>
      </c>
      <c r="U256" s="5">
        <v>3</v>
      </c>
    </row>
    <row r="257" spans="1:22" s="46" customFormat="1" x14ac:dyDescent="0.55000000000000004">
      <c r="A257" s="39">
        <v>256</v>
      </c>
      <c r="B257" s="39"/>
      <c r="C257" s="41">
        <v>65.216438356164389</v>
      </c>
      <c r="D257" s="42">
        <v>1</v>
      </c>
      <c r="E257" s="39">
        <v>29</v>
      </c>
      <c r="F257" s="42">
        <v>2</v>
      </c>
      <c r="G257" s="42">
        <v>1</v>
      </c>
      <c r="H257" s="42">
        <v>1</v>
      </c>
      <c r="I257" s="42">
        <v>2</v>
      </c>
      <c r="J257" s="42">
        <v>1</v>
      </c>
      <c r="K257" s="39"/>
      <c r="L257" s="39"/>
      <c r="M257" s="39" t="e">
        <f>#REF!-#REF!</f>
        <v>#REF!</v>
      </c>
      <c r="N257" s="44" t="s">
        <v>3</v>
      </c>
      <c r="O257" s="39">
        <v>4</v>
      </c>
      <c r="P257" s="39">
        <v>0</v>
      </c>
      <c r="Q257" s="39">
        <v>0</v>
      </c>
      <c r="R257" s="39">
        <v>0</v>
      </c>
      <c r="S257" s="39">
        <f t="shared" si="4"/>
        <v>0</v>
      </c>
      <c r="T257" s="39">
        <v>2</v>
      </c>
      <c r="U257" s="39">
        <v>1</v>
      </c>
    </row>
    <row r="258" spans="1:22" x14ac:dyDescent="0.55000000000000004">
      <c r="A258" s="5">
        <v>257</v>
      </c>
      <c r="B258" s="5"/>
      <c r="C258" s="14">
        <v>21.30958904109589</v>
      </c>
      <c r="D258" s="23">
        <v>1</v>
      </c>
      <c r="E258" s="5">
        <v>23</v>
      </c>
      <c r="F258" s="23">
        <v>2</v>
      </c>
      <c r="G258" s="23">
        <v>1</v>
      </c>
      <c r="H258" s="23">
        <v>2</v>
      </c>
      <c r="I258" s="23">
        <v>2</v>
      </c>
      <c r="J258" s="23">
        <v>2</v>
      </c>
      <c r="K258" s="7" t="s">
        <v>3</v>
      </c>
      <c r="L258" s="5" t="e">
        <f>#REF!-#REF!</f>
        <v>#REF!</v>
      </c>
      <c r="M258" s="5" t="e">
        <f>#REF!-#REF!</f>
        <v>#REF!</v>
      </c>
      <c r="N258" s="7" t="s">
        <v>1</v>
      </c>
      <c r="O258" s="5">
        <v>8</v>
      </c>
      <c r="P258" s="5">
        <v>2</v>
      </c>
      <c r="Q258" s="5">
        <v>1</v>
      </c>
      <c r="R258" s="5">
        <v>0</v>
      </c>
      <c r="S258" s="5">
        <f t="shared" si="4"/>
        <v>3</v>
      </c>
      <c r="T258" s="5">
        <v>2</v>
      </c>
      <c r="U258" s="5">
        <v>3</v>
      </c>
    </row>
    <row r="259" spans="1:22" x14ac:dyDescent="0.55000000000000004">
      <c r="A259" s="5">
        <v>258</v>
      </c>
      <c r="B259" s="5" t="s">
        <v>45</v>
      </c>
      <c r="C259" s="14">
        <v>34.734246575342468</v>
      </c>
      <c r="D259" s="23">
        <v>2</v>
      </c>
      <c r="E259" s="5">
        <v>30</v>
      </c>
      <c r="F259" s="23">
        <v>2</v>
      </c>
      <c r="G259" s="23">
        <v>2</v>
      </c>
      <c r="H259" s="23">
        <v>2</v>
      </c>
      <c r="I259" s="23">
        <v>2</v>
      </c>
      <c r="J259" s="23">
        <v>2</v>
      </c>
      <c r="K259" s="7" t="s">
        <v>1</v>
      </c>
      <c r="L259" s="5" t="e">
        <f>#REF!-#REF!</f>
        <v>#REF!</v>
      </c>
      <c r="M259" s="5" t="e">
        <f>#REF!-#REF!</f>
        <v>#REF!</v>
      </c>
      <c r="N259" s="7" t="s">
        <v>3</v>
      </c>
      <c r="O259" s="5">
        <v>4</v>
      </c>
      <c r="P259" s="5">
        <v>1</v>
      </c>
      <c r="Q259" s="5">
        <v>1</v>
      </c>
      <c r="R259" s="5">
        <v>1</v>
      </c>
      <c r="S259" s="5">
        <f t="shared" si="4"/>
        <v>3</v>
      </c>
      <c r="T259" s="5">
        <v>1</v>
      </c>
      <c r="U259" s="5">
        <v>3</v>
      </c>
    </row>
    <row r="260" spans="1:22" x14ac:dyDescent="0.55000000000000004">
      <c r="A260" s="5">
        <v>259</v>
      </c>
      <c r="B260" s="5"/>
      <c r="C260" s="14">
        <v>71.986301369863014</v>
      </c>
      <c r="D260" s="23">
        <v>2</v>
      </c>
      <c r="E260" s="5">
        <v>32</v>
      </c>
      <c r="F260" s="23">
        <v>2</v>
      </c>
      <c r="G260" s="23">
        <v>2</v>
      </c>
      <c r="H260" s="23">
        <v>2</v>
      </c>
      <c r="I260" s="23">
        <v>3</v>
      </c>
      <c r="J260" s="23">
        <v>2</v>
      </c>
      <c r="K260" s="7" t="s">
        <v>3</v>
      </c>
      <c r="L260" s="5" t="e">
        <f>#REF!-#REF!</f>
        <v>#REF!</v>
      </c>
      <c r="M260" s="5" t="e">
        <f>#REF!-#REF!</f>
        <v>#REF!</v>
      </c>
      <c r="N260" s="7" t="s">
        <v>3</v>
      </c>
      <c r="O260" s="5">
        <v>18</v>
      </c>
      <c r="P260" s="5">
        <v>1</v>
      </c>
      <c r="Q260" s="5">
        <v>0</v>
      </c>
      <c r="R260" s="5">
        <v>0</v>
      </c>
      <c r="S260" s="5">
        <f t="shared" si="4"/>
        <v>1</v>
      </c>
      <c r="T260" s="5">
        <v>2</v>
      </c>
      <c r="U260" s="5">
        <v>3</v>
      </c>
    </row>
    <row r="261" spans="1:22" x14ac:dyDescent="0.55000000000000004">
      <c r="A261" s="5">
        <v>260</v>
      </c>
      <c r="B261" s="5"/>
      <c r="C261" s="14">
        <v>50.186301369863017</v>
      </c>
      <c r="D261" s="23">
        <v>1</v>
      </c>
      <c r="E261" s="5">
        <v>42</v>
      </c>
      <c r="F261" s="23">
        <v>2</v>
      </c>
      <c r="G261" s="23">
        <v>1</v>
      </c>
      <c r="H261" s="23">
        <v>2</v>
      </c>
      <c r="I261" s="23">
        <v>3</v>
      </c>
      <c r="J261" s="23">
        <v>2</v>
      </c>
      <c r="K261" s="7" t="s">
        <v>3</v>
      </c>
      <c r="L261" s="5" t="e">
        <f>#REF!-#REF!</f>
        <v>#REF!</v>
      </c>
      <c r="M261" s="5" t="e">
        <f>#REF!-#REF!</f>
        <v>#REF!</v>
      </c>
      <c r="N261" s="7" t="s">
        <v>3</v>
      </c>
      <c r="O261" s="5">
        <v>10</v>
      </c>
      <c r="P261" s="5">
        <v>1</v>
      </c>
      <c r="Q261" s="5">
        <v>0</v>
      </c>
      <c r="R261" s="5">
        <v>0</v>
      </c>
      <c r="S261" s="5">
        <f t="shared" si="4"/>
        <v>1</v>
      </c>
      <c r="T261" s="5">
        <v>2</v>
      </c>
      <c r="U261" s="5">
        <v>3</v>
      </c>
    </row>
    <row r="262" spans="1:22" x14ac:dyDescent="0.55000000000000004">
      <c r="A262" s="5">
        <v>261</v>
      </c>
      <c r="B262" s="5"/>
      <c r="C262" s="14">
        <v>85.679452054794524</v>
      </c>
      <c r="D262" s="23">
        <v>1</v>
      </c>
      <c r="E262" s="5">
        <v>27.6</v>
      </c>
      <c r="F262" s="23">
        <v>2</v>
      </c>
      <c r="G262" s="23">
        <v>2</v>
      </c>
      <c r="H262" s="23">
        <v>2</v>
      </c>
      <c r="I262" s="23">
        <v>3</v>
      </c>
      <c r="J262" s="23">
        <v>1</v>
      </c>
      <c r="K262" s="7" t="s">
        <v>3</v>
      </c>
      <c r="L262" s="5" t="e">
        <f>#REF!-#REF!</f>
        <v>#REF!</v>
      </c>
      <c r="M262" s="5" t="e">
        <f>#REF!-#REF!</f>
        <v>#REF!</v>
      </c>
      <c r="N262" s="7" t="s">
        <v>3</v>
      </c>
      <c r="O262" s="5">
        <v>18</v>
      </c>
      <c r="P262" s="5">
        <v>1</v>
      </c>
      <c r="Q262" s="5">
        <v>0</v>
      </c>
      <c r="R262" s="5">
        <v>0</v>
      </c>
      <c r="S262" s="5">
        <f t="shared" si="4"/>
        <v>1</v>
      </c>
      <c r="T262" s="5">
        <v>2</v>
      </c>
      <c r="U262" s="5">
        <v>3</v>
      </c>
    </row>
    <row r="263" spans="1:22" s="38" customFormat="1" x14ac:dyDescent="0.55000000000000004">
      <c r="A263" s="34">
        <v>262</v>
      </c>
      <c r="B263" s="34"/>
      <c r="C263" s="35">
        <v>56.424657534246577</v>
      </c>
      <c r="D263" s="36">
        <v>1</v>
      </c>
      <c r="E263" s="34">
        <v>20.399999999999999</v>
      </c>
      <c r="F263" s="36">
        <v>2</v>
      </c>
      <c r="G263" s="36">
        <v>1</v>
      </c>
      <c r="H263" s="36">
        <v>2</v>
      </c>
      <c r="I263" s="36">
        <v>1</v>
      </c>
      <c r="J263" s="36">
        <v>1</v>
      </c>
      <c r="K263" s="34"/>
      <c r="L263" s="34"/>
      <c r="M263" s="34" t="e">
        <f>#REF!-#REF!</f>
        <v>#REF!</v>
      </c>
      <c r="N263" s="37" t="s">
        <v>3</v>
      </c>
      <c r="O263" s="34">
        <v>4</v>
      </c>
      <c r="P263" s="34">
        <v>0</v>
      </c>
      <c r="Q263" s="34">
        <v>0</v>
      </c>
      <c r="R263" s="34">
        <v>0</v>
      </c>
      <c r="S263" s="34">
        <f t="shared" si="4"/>
        <v>0</v>
      </c>
      <c r="T263" s="34">
        <v>2</v>
      </c>
      <c r="U263" s="34">
        <v>1</v>
      </c>
    </row>
    <row r="264" spans="1:22" x14ac:dyDescent="0.55000000000000004">
      <c r="A264" s="5">
        <v>263</v>
      </c>
      <c r="B264" s="5"/>
      <c r="C264" s="14">
        <v>50.016438356164386</v>
      </c>
      <c r="D264" s="23">
        <v>2</v>
      </c>
      <c r="E264" s="5">
        <v>34.4</v>
      </c>
      <c r="F264" s="23">
        <v>2</v>
      </c>
      <c r="G264" s="23">
        <v>1</v>
      </c>
      <c r="H264" s="23">
        <v>1</v>
      </c>
      <c r="I264" s="23">
        <v>3</v>
      </c>
      <c r="J264" s="23">
        <v>2</v>
      </c>
      <c r="K264" s="19"/>
      <c r="L264" s="19"/>
      <c r="M264" s="5" t="e">
        <f>#REF!-#REF!</f>
        <v>#REF!</v>
      </c>
      <c r="N264" s="7" t="s">
        <v>3</v>
      </c>
      <c r="O264" s="5">
        <v>6</v>
      </c>
      <c r="P264" s="5">
        <v>0</v>
      </c>
      <c r="Q264" s="5">
        <v>1</v>
      </c>
      <c r="R264" s="5">
        <v>0</v>
      </c>
      <c r="S264" s="5">
        <f t="shared" si="4"/>
        <v>1</v>
      </c>
      <c r="T264" s="5">
        <v>1</v>
      </c>
      <c r="U264" s="5">
        <v>3</v>
      </c>
    </row>
    <row r="265" spans="1:22" x14ac:dyDescent="0.55000000000000004">
      <c r="A265" s="5">
        <v>264</v>
      </c>
      <c r="B265" s="5"/>
      <c r="C265" s="14">
        <v>68.230136986301375</v>
      </c>
      <c r="D265" s="23">
        <v>1</v>
      </c>
      <c r="E265" s="5">
        <v>23.4</v>
      </c>
      <c r="F265" s="23">
        <v>2</v>
      </c>
      <c r="G265" s="23">
        <v>1</v>
      </c>
      <c r="H265" s="23">
        <v>2</v>
      </c>
      <c r="I265" s="23">
        <v>3</v>
      </c>
      <c r="J265" s="23">
        <v>1</v>
      </c>
      <c r="K265" s="7" t="s">
        <v>1</v>
      </c>
      <c r="L265" s="5" t="e">
        <f>#REF!-#REF!</f>
        <v>#REF!</v>
      </c>
      <c r="M265" s="5" t="e">
        <f>#REF!-#REF!</f>
        <v>#REF!</v>
      </c>
      <c r="N265" s="7" t="s">
        <v>3</v>
      </c>
      <c r="O265" s="5">
        <v>19</v>
      </c>
      <c r="P265" s="5">
        <v>1</v>
      </c>
      <c r="Q265" s="5">
        <v>1</v>
      </c>
      <c r="R265" s="5">
        <v>0</v>
      </c>
      <c r="S265" s="5">
        <f t="shared" si="4"/>
        <v>2</v>
      </c>
      <c r="T265" s="5">
        <v>1</v>
      </c>
      <c r="U265" s="5">
        <v>3</v>
      </c>
    </row>
    <row r="266" spans="1:22" s="46" customFormat="1" x14ac:dyDescent="0.55000000000000004">
      <c r="A266" s="39">
        <v>265</v>
      </c>
      <c r="B266" s="39"/>
      <c r="C266" s="41">
        <v>24.93972602739726</v>
      </c>
      <c r="D266" s="42">
        <v>1</v>
      </c>
      <c r="E266" s="39">
        <v>27.3</v>
      </c>
      <c r="F266" s="42">
        <v>2</v>
      </c>
      <c r="G266" s="42">
        <v>1</v>
      </c>
      <c r="H266" s="42">
        <v>2</v>
      </c>
      <c r="I266" s="42">
        <v>1</v>
      </c>
      <c r="J266" s="42">
        <v>1</v>
      </c>
      <c r="K266" s="39"/>
      <c r="L266" s="39"/>
      <c r="M266" s="39" t="e">
        <f>#REF!-#REF!</f>
        <v>#REF!</v>
      </c>
      <c r="N266" s="44" t="s">
        <v>3</v>
      </c>
      <c r="O266" s="39">
        <v>3</v>
      </c>
      <c r="P266" s="39">
        <v>0</v>
      </c>
      <c r="Q266" s="39">
        <v>0</v>
      </c>
      <c r="R266" s="39">
        <v>0</v>
      </c>
      <c r="S266" s="39">
        <f t="shared" si="4"/>
        <v>0</v>
      </c>
      <c r="T266" s="39">
        <v>2</v>
      </c>
      <c r="U266" s="39">
        <v>1</v>
      </c>
      <c r="V266" s="46">
        <v>60</v>
      </c>
    </row>
    <row r="267" spans="1:22" s="46" customFormat="1" x14ac:dyDescent="0.55000000000000004">
      <c r="A267" s="39">
        <v>266</v>
      </c>
      <c r="B267" s="39"/>
      <c r="C267" s="41">
        <v>59.0027397260274</v>
      </c>
      <c r="D267" s="42">
        <v>2</v>
      </c>
      <c r="E267" s="39">
        <v>28.1</v>
      </c>
      <c r="F267" s="42">
        <v>2</v>
      </c>
      <c r="G267" s="42">
        <v>1</v>
      </c>
      <c r="H267" s="42">
        <v>2</v>
      </c>
      <c r="I267" s="42">
        <v>1</v>
      </c>
      <c r="J267" s="42">
        <v>1</v>
      </c>
      <c r="K267" s="39"/>
      <c r="L267" s="39"/>
      <c r="M267" s="39" t="e">
        <f>#REF!-#REF!</f>
        <v>#REF!</v>
      </c>
      <c r="N267" s="44" t="s">
        <v>3</v>
      </c>
      <c r="O267" s="39">
        <v>4</v>
      </c>
      <c r="P267" s="39">
        <v>0</v>
      </c>
      <c r="Q267" s="39">
        <v>0</v>
      </c>
      <c r="R267" s="39">
        <v>0</v>
      </c>
      <c r="S267" s="39">
        <f t="shared" si="4"/>
        <v>0</v>
      </c>
      <c r="T267" s="39">
        <v>2</v>
      </c>
      <c r="U267" s="39">
        <v>1</v>
      </c>
    </row>
    <row r="268" spans="1:22" x14ac:dyDescent="0.55000000000000004">
      <c r="A268" s="5">
        <v>267</v>
      </c>
      <c r="B268" s="5"/>
      <c r="C268" s="14">
        <v>32.328767123287669</v>
      </c>
      <c r="D268" s="23">
        <v>1</v>
      </c>
      <c r="E268" s="5">
        <v>26.9</v>
      </c>
      <c r="F268" s="23">
        <v>2</v>
      </c>
      <c r="G268" s="23">
        <v>1</v>
      </c>
      <c r="H268" s="23">
        <v>2</v>
      </c>
      <c r="I268" s="23">
        <v>3</v>
      </c>
      <c r="J268" s="23">
        <v>2</v>
      </c>
      <c r="K268" s="7" t="s">
        <v>1</v>
      </c>
      <c r="L268" s="5" t="e">
        <f>#REF!-#REF!</f>
        <v>#REF!</v>
      </c>
      <c r="M268" s="5" t="e">
        <f>#REF!-#REF!</f>
        <v>#REF!</v>
      </c>
      <c r="N268" s="7" t="s">
        <v>1</v>
      </c>
      <c r="O268" s="5">
        <v>12</v>
      </c>
      <c r="P268" s="5">
        <v>1</v>
      </c>
      <c r="Q268" s="5">
        <v>3</v>
      </c>
      <c r="R268" s="5">
        <v>0</v>
      </c>
      <c r="S268" s="5">
        <f t="shared" si="4"/>
        <v>4</v>
      </c>
      <c r="T268" s="5">
        <v>1</v>
      </c>
      <c r="U268" s="5">
        <v>3</v>
      </c>
    </row>
    <row r="269" spans="1:22" s="46" customFormat="1" x14ac:dyDescent="0.55000000000000004">
      <c r="A269" s="39">
        <v>268</v>
      </c>
      <c r="B269" s="39"/>
      <c r="C269" s="41">
        <v>61.580821917808223</v>
      </c>
      <c r="D269" s="42">
        <v>1</v>
      </c>
      <c r="E269" s="39">
        <v>23.4</v>
      </c>
      <c r="F269" s="42">
        <v>2</v>
      </c>
      <c r="G269" s="42">
        <v>1</v>
      </c>
      <c r="H269" s="42">
        <v>1</v>
      </c>
      <c r="I269" s="42">
        <v>1</v>
      </c>
      <c r="J269" s="42">
        <v>1</v>
      </c>
      <c r="K269" s="44"/>
      <c r="L269" s="39"/>
      <c r="M269" s="39" t="e">
        <f>#REF!-#REF!</f>
        <v>#REF!</v>
      </c>
      <c r="N269" s="44" t="s">
        <v>8</v>
      </c>
      <c r="O269" s="39">
        <v>20</v>
      </c>
      <c r="P269" s="39">
        <v>0</v>
      </c>
      <c r="Q269" s="39">
        <v>0</v>
      </c>
      <c r="R269" s="39">
        <v>0</v>
      </c>
      <c r="S269" s="39">
        <f t="shared" si="4"/>
        <v>0</v>
      </c>
      <c r="T269" s="39">
        <v>2</v>
      </c>
      <c r="U269" s="39">
        <v>1</v>
      </c>
    </row>
    <row r="270" spans="1:22" s="46" customFormat="1" x14ac:dyDescent="0.55000000000000004">
      <c r="A270" s="39">
        <v>269</v>
      </c>
      <c r="B270" s="39"/>
      <c r="C270" s="41">
        <v>78.715068493150682</v>
      </c>
      <c r="D270" s="42">
        <v>2</v>
      </c>
      <c r="E270" s="39">
        <v>39.5</v>
      </c>
      <c r="F270" s="42">
        <v>2</v>
      </c>
      <c r="G270" s="42">
        <v>1</v>
      </c>
      <c r="H270" s="42">
        <v>2</v>
      </c>
      <c r="I270" s="42">
        <v>1</v>
      </c>
      <c r="J270" s="42">
        <v>1</v>
      </c>
      <c r="K270" s="39"/>
      <c r="L270" s="39"/>
      <c r="M270" s="39" t="e">
        <f>#REF!-#REF!</f>
        <v>#REF!</v>
      </c>
      <c r="N270" s="44" t="s">
        <v>8</v>
      </c>
      <c r="O270" s="39">
        <v>9</v>
      </c>
      <c r="P270" s="39">
        <v>0</v>
      </c>
      <c r="Q270" s="39">
        <v>0</v>
      </c>
      <c r="R270" s="39">
        <v>0</v>
      </c>
      <c r="S270" s="39">
        <f t="shared" si="4"/>
        <v>0</v>
      </c>
      <c r="T270" s="39">
        <v>2</v>
      </c>
      <c r="U270" s="39">
        <v>1</v>
      </c>
    </row>
    <row r="271" spans="1:22" x14ac:dyDescent="0.55000000000000004">
      <c r="A271" s="5">
        <v>270</v>
      </c>
      <c r="B271" s="5"/>
      <c r="C271" s="14">
        <v>23.432876712328767</v>
      </c>
      <c r="D271" s="23">
        <v>1</v>
      </c>
      <c r="E271" s="5">
        <v>18</v>
      </c>
      <c r="F271" s="23">
        <v>2</v>
      </c>
      <c r="G271" s="23">
        <v>1</v>
      </c>
      <c r="H271" s="23">
        <v>2</v>
      </c>
      <c r="I271" s="23">
        <v>2</v>
      </c>
      <c r="J271" s="23">
        <v>1</v>
      </c>
      <c r="K271" s="19"/>
      <c r="L271" s="5"/>
      <c r="M271" s="5" t="e">
        <f>#REF!-#REF!</f>
        <v>#REF!</v>
      </c>
      <c r="N271" s="7" t="s">
        <v>3</v>
      </c>
      <c r="O271" s="5">
        <v>9</v>
      </c>
      <c r="P271" s="5">
        <v>0</v>
      </c>
      <c r="Q271" s="5">
        <v>0</v>
      </c>
      <c r="R271" s="5">
        <v>0</v>
      </c>
      <c r="S271" s="5">
        <f t="shared" si="4"/>
        <v>0</v>
      </c>
      <c r="T271" s="5">
        <v>2</v>
      </c>
      <c r="U271" s="5">
        <v>1</v>
      </c>
    </row>
    <row r="272" spans="1:22" x14ac:dyDescent="0.55000000000000004">
      <c r="A272" s="5">
        <v>271</v>
      </c>
      <c r="B272" s="5"/>
      <c r="C272" s="14">
        <v>44.586301369863016</v>
      </c>
      <c r="D272" s="23">
        <v>1</v>
      </c>
      <c r="E272" s="5">
        <v>33.9</v>
      </c>
      <c r="F272" s="23">
        <v>2</v>
      </c>
      <c r="G272" s="23">
        <v>1</v>
      </c>
      <c r="H272" s="23">
        <v>2</v>
      </c>
      <c r="I272" s="23">
        <v>1</v>
      </c>
      <c r="J272" s="23">
        <v>2</v>
      </c>
      <c r="K272" s="7" t="s">
        <v>3</v>
      </c>
      <c r="L272" s="5" t="e">
        <f>#REF!-#REF!</f>
        <v>#REF!</v>
      </c>
      <c r="M272" s="5" t="e">
        <f>#REF!-#REF!</f>
        <v>#REF!</v>
      </c>
      <c r="N272" s="7" t="s">
        <v>7</v>
      </c>
      <c r="O272" s="5">
        <v>6</v>
      </c>
      <c r="P272" s="5">
        <v>1</v>
      </c>
      <c r="Q272" s="5">
        <v>0</v>
      </c>
      <c r="R272" s="5">
        <v>0</v>
      </c>
      <c r="S272" s="5">
        <f t="shared" si="4"/>
        <v>1</v>
      </c>
      <c r="T272" s="5">
        <v>2</v>
      </c>
      <c r="U272" s="5">
        <v>1</v>
      </c>
    </row>
    <row r="273" spans="1:21" s="38" customFormat="1" x14ac:dyDescent="0.55000000000000004">
      <c r="A273" s="34">
        <v>272</v>
      </c>
      <c r="B273" s="34"/>
      <c r="C273" s="35">
        <v>57.463013698630135</v>
      </c>
      <c r="D273" s="36">
        <v>1</v>
      </c>
      <c r="E273" s="34">
        <v>29.4</v>
      </c>
      <c r="F273" s="36">
        <v>2</v>
      </c>
      <c r="G273" s="36">
        <v>1</v>
      </c>
      <c r="H273" s="36">
        <v>2</v>
      </c>
      <c r="I273" s="36">
        <v>1</v>
      </c>
      <c r="J273" s="36">
        <v>2</v>
      </c>
      <c r="K273" s="34"/>
      <c r="L273" s="34"/>
      <c r="M273" s="34" t="e">
        <f>#REF!-#REF!</f>
        <v>#REF!</v>
      </c>
      <c r="N273" s="37" t="s">
        <v>3</v>
      </c>
      <c r="O273" s="34">
        <v>5</v>
      </c>
      <c r="P273" s="34">
        <v>0</v>
      </c>
      <c r="Q273" s="34">
        <v>0</v>
      </c>
      <c r="R273" s="34">
        <v>0</v>
      </c>
      <c r="S273" s="34">
        <f t="shared" si="4"/>
        <v>0</v>
      </c>
      <c r="T273" s="34">
        <v>2</v>
      </c>
      <c r="U273" s="34">
        <v>1</v>
      </c>
    </row>
    <row r="274" spans="1:21" s="46" customFormat="1" x14ac:dyDescent="0.55000000000000004">
      <c r="A274" s="39">
        <v>273</v>
      </c>
      <c r="B274" s="39"/>
      <c r="C274" s="41">
        <v>78.745205479452054</v>
      </c>
      <c r="D274" s="42">
        <v>2</v>
      </c>
      <c r="E274" s="39">
        <v>32.1</v>
      </c>
      <c r="F274" s="42">
        <v>2</v>
      </c>
      <c r="G274" s="42">
        <v>1</v>
      </c>
      <c r="H274" s="42">
        <v>1</v>
      </c>
      <c r="I274" s="42">
        <v>1</v>
      </c>
      <c r="J274" s="42">
        <v>1</v>
      </c>
      <c r="K274" s="39"/>
      <c r="L274" s="39"/>
      <c r="M274" s="39" t="e">
        <f>#REF!-#REF!</f>
        <v>#REF!</v>
      </c>
      <c r="N274" s="44" t="s">
        <v>8</v>
      </c>
      <c r="O274" s="39">
        <v>21</v>
      </c>
      <c r="P274" s="39">
        <v>0</v>
      </c>
      <c r="Q274" s="39">
        <v>0</v>
      </c>
      <c r="R274" s="39">
        <v>0</v>
      </c>
      <c r="S274" s="39">
        <f t="shared" si="4"/>
        <v>0</v>
      </c>
      <c r="T274" s="39">
        <v>2</v>
      </c>
      <c r="U274" s="39">
        <v>1</v>
      </c>
    </row>
    <row r="275" spans="1:21" x14ac:dyDescent="0.55000000000000004">
      <c r="A275" s="5">
        <v>274</v>
      </c>
      <c r="B275" s="5"/>
      <c r="C275" s="14">
        <v>66.761643835616439</v>
      </c>
      <c r="D275" s="23">
        <v>2</v>
      </c>
      <c r="E275" s="5">
        <v>35.200000000000003</v>
      </c>
      <c r="F275" s="23">
        <v>2</v>
      </c>
      <c r="G275" s="23">
        <v>1</v>
      </c>
      <c r="H275" s="23">
        <v>2</v>
      </c>
      <c r="I275" s="23">
        <v>2</v>
      </c>
      <c r="J275" s="23">
        <v>2</v>
      </c>
      <c r="K275" s="7" t="s">
        <v>3</v>
      </c>
      <c r="L275" s="5" t="e">
        <f>#REF!-#REF!</f>
        <v>#REF!</v>
      </c>
      <c r="M275" s="5" t="e">
        <f>#REF!-#REF!</f>
        <v>#REF!</v>
      </c>
      <c r="N275" s="7" t="s">
        <v>3</v>
      </c>
      <c r="O275" s="5">
        <v>5</v>
      </c>
      <c r="P275" s="5">
        <v>0</v>
      </c>
      <c r="Q275" s="5">
        <v>0</v>
      </c>
      <c r="R275" s="5">
        <v>0</v>
      </c>
      <c r="S275" s="5">
        <f t="shared" si="4"/>
        <v>0</v>
      </c>
      <c r="T275" s="5">
        <v>2</v>
      </c>
      <c r="U275" s="5">
        <v>3</v>
      </c>
    </row>
    <row r="276" spans="1:21" s="38" customFormat="1" x14ac:dyDescent="0.55000000000000004">
      <c r="A276" s="34">
        <v>275</v>
      </c>
      <c r="B276" s="34"/>
      <c r="C276" s="35">
        <v>72.136986301369859</v>
      </c>
      <c r="D276" s="36">
        <v>2</v>
      </c>
      <c r="E276" s="34">
        <v>22.7</v>
      </c>
      <c r="F276" s="36">
        <v>2</v>
      </c>
      <c r="G276" s="36">
        <v>1</v>
      </c>
      <c r="H276" s="36">
        <v>2</v>
      </c>
      <c r="I276" s="36">
        <v>2</v>
      </c>
      <c r="J276" s="36">
        <v>1</v>
      </c>
      <c r="K276" s="34"/>
      <c r="L276" s="34"/>
      <c r="M276" s="34" t="e">
        <f>#REF!-#REF!</f>
        <v>#REF!</v>
      </c>
      <c r="N276" s="37" t="s">
        <v>8</v>
      </c>
      <c r="O276" s="34">
        <v>11</v>
      </c>
      <c r="P276" s="34">
        <v>0</v>
      </c>
      <c r="Q276" s="34">
        <v>0</v>
      </c>
      <c r="R276" s="34">
        <v>0</v>
      </c>
      <c r="S276" s="34">
        <f t="shared" si="4"/>
        <v>0</v>
      </c>
      <c r="T276" s="34">
        <v>2</v>
      </c>
      <c r="U276" s="34">
        <v>1</v>
      </c>
    </row>
    <row r="277" spans="1:21" x14ac:dyDescent="0.55000000000000004">
      <c r="A277" s="5">
        <v>276</v>
      </c>
      <c r="B277" s="5"/>
      <c r="C277" s="14">
        <v>69.69041095890411</v>
      </c>
      <c r="D277" s="23">
        <v>2</v>
      </c>
      <c r="E277" s="5">
        <v>24.2</v>
      </c>
      <c r="F277" s="23">
        <v>2</v>
      </c>
      <c r="G277" s="23">
        <v>1</v>
      </c>
      <c r="H277" s="23">
        <v>2</v>
      </c>
      <c r="I277" s="23">
        <v>1</v>
      </c>
      <c r="J277" s="23">
        <v>1</v>
      </c>
      <c r="K277" s="19"/>
      <c r="L277" s="19"/>
      <c r="M277" s="5" t="e">
        <f>#REF!-#REF!</f>
        <v>#REF!</v>
      </c>
      <c r="N277" s="7" t="s">
        <v>3</v>
      </c>
      <c r="O277" s="5">
        <v>8</v>
      </c>
      <c r="P277" s="5">
        <v>0</v>
      </c>
      <c r="Q277" s="5">
        <v>0</v>
      </c>
      <c r="R277" s="5">
        <v>0</v>
      </c>
      <c r="S277" s="5">
        <f t="shared" si="4"/>
        <v>0</v>
      </c>
      <c r="T277" s="5">
        <v>2</v>
      </c>
      <c r="U277" s="5">
        <v>1</v>
      </c>
    </row>
    <row r="278" spans="1:21" x14ac:dyDescent="0.55000000000000004">
      <c r="A278" s="5">
        <v>277</v>
      </c>
      <c r="B278" s="5"/>
      <c r="C278" s="14">
        <v>24.917808219178081</v>
      </c>
      <c r="D278" s="23">
        <v>1</v>
      </c>
      <c r="E278" s="5">
        <v>22.3</v>
      </c>
      <c r="F278" s="23">
        <v>2</v>
      </c>
      <c r="G278" s="23">
        <v>1</v>
      </c>
      <c r="H278" s="23">
        <v>2</v>
      </c>
      <c r="I278" s="23">
        <v>2</v>
      </c>
      <c r="J278" s="23">
        <v>2</v>
      </c>
      <c r="K278" s="19"/>
      <c r="L278" s="19"/>
      <c r="M278" s="5" t="e">
        <f>#REF!-#REF!</f>
        <v>#REF!</v>
      </c>
      <c r="N278" s="7" t="s">
        <v>3</v>
      </c>
      <c r="O278" s="5">
        <v>7</v>
      </c>
      <c r="P278" s="5">
        <v>0</v>
      </c>
      <c r="Q278" s="5">
        <v>0</v>
      </c>
      <c r="R278" s="5">
        <v>0</v>
      </c>
      <c r="S278" s="5">
        <f t="shared" si="4"/>
        <v>0</v>
      </c>
      <c r="T278" s="5">
        <v>2</v>
      </c>
      <c r="U278" s="5">
        <v>1</v>
      </c>
    </row>
    <row r="279" spans="1:21" x14ac:dyDescent="0.55000000000000004">
      <c r="A279" s="5">
        <v>278</v>
      </c>
      <c r="B279" s="5"/>
      <c r="C279" s="14">
        <v>61.657534246575345</v>
      </c>
      <c r="D279" s="23">
        <v>1</v>
      </c>
      <c r="E279" s="5">
        <v>31</v>
      </c>
      <c r="F279" s="23">
        <v>2</v>
      </c>
      <c r="G279" s="23">
        <v>1</v>
      </c>
      <c r="H279" s="23">
        <v>1</v>
      </c>
      <c r="I279" s="23">
        <v>2</v>
      </c>
      <c r="J279" s="23">
        <v>1</v>
      </c>
      <c r="K279" s="7" t="s">
        <v>3</v>
      </c>
      <c r="L279" s="5" t="e">
        <f>#REF!-#REF!</f>
        <v>#REF!</v>
      </c>
      <c r="M279" s="5" t="e">
        <f>#REF!-#REF!</f>
        <v>#REF!</v>
      </c>
      <c r="N279" s="7" t="s">
        <v>3</v>
      </c>
      <c r="O279" s="5">
        <v>7</v>
      </c>
      <c r="P279" s="5">
        <v>1</v>
      </c>
      <c r="Q279" s="5">
        <v>0</v>
      </c>
      <c r="R279" s="5">
        <v>0</v>
      </c>
      <c r="S279" s="5">
        <f t="shared" si="4"/>
        <v>1</v>
      </c>
      <c r="T279" s="5">
        <v>2</v>
      </c>
      <c r="U279" s="5">
        <v>3</v>
      </c>
    </row>
    <row r="280" spans="1:21" x14ac:dyDescent="0.55000000000000004">
      <c r="A280" s="5">
        <v>279</v>
      </c>
      <c r="B280" s="5"/>
      <c r="C280" s="14">
        <v>51.169863013698631</v>
      </c>
      <c r="D280" s="23">
        <v>2</v>
      </c>
      <c r="E280" s="5">
        <v>22.1</v>
      </c>
      <c r="F280" s="23">
        <v>2</v>
      </c>
      <c r="G280" s="23">
        <v>1</v>
      </c>
      <c r="H280" s="23">
        <v>2</v>
      </c>
      <c r="I280" s="23">
        <v>2</v>
      </c>
      <c r="J280" s="23">
        <v>2</v>
      </c>
      <c r="K280" s="7" t="s">
        <v>1</v>
      </c>
      <c r="L280" s="5" t="e">
        <f>#REF!-#REF!</f>
        <v>#REF!</v>
      </c>
      <c r="M280" s="5" t="e">
        <f>#REF!-#REF!</f>
        <v>#REF!</v>
      </c>
      <c r="N280" s="7" t="s">
        <v>1</v>
      </c>
      <c r="O280" s="5">
        <v>9</v>
      </c>
      <c r="P280" s="5">
        <v>1</v>
      </c>
      <c r="Q280" s="5">
        <v>2</v>
      </c>
      <c r="R280" s="5">
        <v>0</v>
      </c>
      <c r="S280" s="5">
        <f t="shared" si="4"/>
        <v>3</v>
      </c>
      <c r="T280" s="5">
        <v>1</v>
      </c>
      <c r="U280" s="5">
        <v>3</v>
      </c>
    </row>
    <row r="281" spans="1:21" s="38" customFormat="1" x14ac:dyDescent="0.55000000000000004">
      <c r="A281" s="34">
        <v>280</v>
      </c>
      <c r="B281" s="34"/>
      <c r="C281" s="35">
        <v>74.542465753424651</v>
      </c>
      <c r="D281" s="36">
        <v>2</v>
      </c>
      <c r="E281" s="34">
        <v>26.5</v>
      </c>
      <c r="F281" s="36">
        <v>2</v>
      </c>
      <c r="G281" s="36">
        <v>1</v>
      </c>
      <c r="H281" s="36">
        <v>2</v>
      </c>
      <c r="I281" s="51" t="s">
        <v>2</v>
      </c>
      <c r="J281" s="36">
        <v>1</v>
      </c>
      <c r="K281" s="34"/>
      <c r="L281" s="34"/>
      <c r="M281" s="34" t="e">
        <f>#REF!-#REF!</f>
        <v>#REF!</v>
      </c>
      <c r="N281" s="37" t="s">
        <v>8</v>
      </c>
      <c r="O281" s="34">
        <v>7</v>
      </c>
      <c r="P281" s="34">
        <v>0</v>
      </c>
      <c r="Q281" s="34">
        <v>0</v>
      </c>
      <c r="R281" s="34">
        <v>0</v>
      </c>
      <c r="S281" s="34">
        <f t="shared" si="4"/>
        <v>0</v>
      </c>
      <c r="T281" s="34">
        <v>2</v>
      </c>
      <c r="U281" s="34">
        <v>1</v>
      </c>
    </row>
    <row r="282" spans="1:21" x14ac:dyDescent="0.55000000000000004">
      <c r="A282" s="5">
        <v>281</v>
      </c>
      <c r="B282" s="5"/>
      <c r="C282" s="14">
        <v>58.128767123287673</v>
      </c>
      <c r="D282" s="23">
        <v>2</v>
      </c>
      <c r="E282" s="5">
        <v>27</v>
      </c>
      <c r="F282" s="23">
        <v>2</v>
      </c>
      <c r="G282" s="23">
        <v>1</v>
      </c>
      <c r="H282" s="23">
        <v>2</v>
      </c>
      <c r="I282" s="23">
        <v>2</v>
      </c>
      <c r="J282" s="23">
        <v>2</v>
      </c>
      <c r="K282" s="7" t="s">
        <v>3</v>
      </c>
      <c r="L282" s="5" t="e">
        <f>#REF!-#REF!</f>
        <v>#REF!</v>
      </c>
      <c r="M282" s="5" t="e">
        <f>#REF!-#REF!</f>
        <v>#REF!</v>
      </c>
      <c r="N282" s="7" t="s">
        <v>3</v>
      </c>
      <c r="O282" s="5">
        <v>8</v>
      </c>
      <c r="P282" s="5">
        <v>0</v>
      </c>
      <c r="Q282" s="5">
        <v>0</v>
      </c>
      <c r="R282" s="5">
        <v>0</v>
      </c>
      <c r="S282" s="5">
        <f t="shared" si="4"/>
        <v>0</v>
      </c>
      <c r="T282" s="5">
        <v>2</v>
      </c>
      <c r="U282" s="5">
        <v>3</v>
      </c>
    </row>
    <row r="283" spans="1:21" x14ac:dyDescent="0.55000000000000004">
      <c r="A283" s="5">
        <v>282</v>
      </c>
      <c r="B283" s="5"/>
      <c r="C283" s="14">
        <v>68.657534246575338</v>
      </c>
      <c r="D283" s="23">
        <v>2</v>
      </c>
      <c r="E283" s="5">
        <v>35</v>
      </c>
      <c r="F283" s="23">
        <v>2</v>
      </c>
      <c r="G283" s="23">
        <v>1</v>
      </c>
      <c r="H283" s="23">
        <v>2</v>
      </c>
      <c r="I283" s="23">
        <v>1</v>
      </c>
      <c r="J283" s="23">
        <v>1</v>
      </c>
      <c r="K283" s="19"/>
      <c r="L283" s="19"/>
      <c r="M283" s="5" t="e">
        <f>#REF!-#REF!</f>
        <v>#REF!</v>
      </c>
      <c r="N283" s="7" t="s">
        <v>3</v>
      </c>
      <c r="O283" s="5">
        <v>11</v>
      </c>
      <c r="P283" s="5">
        <v>0</v>
      </c>
      <c r="Q283" s="5">
        <v>0</v>
      </c>
      <c r="R283" s="5">
        <v>0</v>
      </c>
      <c r="S283" s="5">
        <f t="shared" si="4"/>
        <v>0</v>
      </c>
      <c r="T283" s="5">
        <v>2</v>
      </c>
      <c r="U283" s="5">
        <v>1</v>
      </c>
    </row>
    <row r="284" spans="1:21" s="46" customFormat="1" x14ac:dyDescent="0.55000000000000004">
      <c r="A284" s="39">
        <v>283</v>
      </c>
      <c r="B284" s="39"/>
      <c r="C284" s="41">
        <v>43.846575342465755</v>
      </c>
      <c r="D284" s="42">
        <v>1</v>
      </c>
      <c r="E284" s="39">
        <v>31.6</v>
      </c>
      <c r="F284" s="42">
        <v>2</v>
      </c>
      <c r="G284" s="42">
        <v>1</v>
      </c>
      <c r="H284" s="42">
        <v>2</v>
      </c>
      <c r="I284" s="42">
        <v>1</v>
      </c>
      <c r="J284" s="42">
        <v>1</v>
      </c>
      <c r="K284" s="39"/>
      <c r="L284" s="39"/>
      <c r="M284" s="39" t="e">
        <f>#REF!-#REF!</f>
        <v>#REF!</v>
      </c>
      <c r="N284" s="44" t="s">
        <v>8</v>
      </c>
      <c r="O284" s="39">
        <v>5</v>
      </c>
      <c r="P284" s="39">
        <v>0</v>
      </c>
      <c r="Q284" s="39">
        <v>0</v>
      </c>
      <c r="R284" s="39">
        <v>1</v>
      </c>
      <c r="S284" s="39">
        <f t="shared" si="4"/>
        <v>1</v>
      </c>
      <c r="T284" s="39">
        <v>2</v>
      </c>
      <c r="U284" s="39">
        <v>1</v>
      </c>
    </row>
    <row r="285" spans="1:21" s="46" customFormat="1" x14ac:dyDescent="0.55000000000000004">
      <c r="A285" s="39">
        <v>284</v>
      </c>
      <c r="B285" s="39"/>
      <c r="C285" s="41">
        <v>68.92876712328767</v>
      </c>
      <c r="D285" s="42">
        <v>1</v>
      </c>
      <c r="E285" s="39">
        <v>28.2</v>
      </c>
      <c r="F285" s="42">
        <v>1</v>
      </c>
      <c r="G285" s="42">
        <v>1</v>
      </c>
      <c r="H285" s="42">
        <v>2</v>
      </c>
      <c r="I285" s="42">
        <v>1</v>
      </c>
      <c r="J285" s="42">
        <v>1</v>
      </c>
      <c r="K285" s="39"/>
      <c r="L285" s="39"/>
      <c r="M285" s="39" t="e">
        <f>#REF!-#REF!</f>
        <v>#REF!</v>
      </c>
      <c r="N285" s="44" t="s">
        <v>3</v>
      </c>
      <c r="O285" s="39">
        <v>3</v>
      </c>
      <c r="P285" s="39">
        <v>0</v>
      </c>
      <c r="Q285" s="39">
        <v>0</v>
      </c>
      <c r="R285" s="39">
        <v>0</v>
      </c>
      <c r="S285" s="39">
        <f t="shared" si="4"/>
        <v>0</v>
      </c>
      <c r="T285" s="39">
        <v>2</v>
      </c>
      <c r="U285" s="39">
        <v>1</v>
      </c>
    </row>
    <row r="286" spans="1:21" s="46" customFormat="1" x14ac:dyDescent="0.55000000000000004">
      <c r="A286" s="39">
        <v>285</v>
      </c>
      <c r="B286" s="39"/>
      <c r="C286" s="41">
        <v>52.745205479452054</v>
      </c>
      <c r="D286" s="42">
        <v>2</v>
      </c>
      <c r="E286" s="39">
        <v>24.9</v>
      </c>
      <c r="F286" s="42">
        <v>2</v>
      </c>
      <c r="G286" s="42">
        <v>1</v>
      </c>
      <c r="H286" s="42">
        <v>2</v>
      </c>
      <c r="I286" s="42">
        <v>2</v>
      </c>
      <c r="J286" s="42">
        <v>1</v>
      </c>
      <c r="K286" s="39"/>
      <c r="L286" s="39"/>
      <c r="M286" s="39" t="e">
        <f>#REF!-#REF!</f>
        <v>#REF!</v>
      </c>
      <c r="N286" s="44" t="s">
        <v>3</v>
      </c>
      <c r="O286" s="39">
        <v>4</v>
      </c>
      <c r="P286" s="39">
        <v>0</v>
      </c>
      <c r="Q286" s="39">
        <v>0</v>
      </c>
      <c r="R286" s="39">
        <v>0</v>
      </c>
      <c r="S286" s="39">
        <f t="shared" si="4"/>
        <v>0</v>
      </c>
      <c r="T286" s="39">
        <v>2</v>
      </c>
      <c r="U286" s="39">
        <v>1</v>
      </c>
    </row>
    <row r="287" spans="1:21" s="46" customFormat="1" x14ac:dyDescent="0.55000000000000004">
      <c r="A287" s="39">
        <v>286</v>
      </c>
      <c r="B287" s="39"/>
      <c r="C287" s="41">
        <v>31.56986301369863</v>
      </c>
      <c r="D287" s="42">
        <v>1</v>
      </c>
      <c r="E287" s="39">
        <v>27.2</v>
      </c>
      <c r="F287" s="42">
        <v>2</v>
      </c>
      <c r="G287" s="42">
        <v>1</v>
      </c>
      <c r="H287" s="42">
        <v>2</v>
      </c>
      <c r="I287" s="42">
        <v>1</v>
      </c>
      <c r="J287" s="42">
        <v>1</v>
      </c>
      <c r="K287" s="39"/>
      <c r="L287" s="39"/>
      <c r="M287" s="39" t="e">
        <f>#REF!-#REF!</f>
        <v>#REF!</v>
      </c>
      <c r="N287" s="44" t="s">
        <v>8</v>
      </c>
      <c r="O287" s="39">
        <v>11</v>
      </c>
      <c r="P287" s="39">
        <v>0</v>
      </c>
      <c r="Q287" s="39">
        <v>2</v>
      </c>
      <c r="R287" s="39">
        <v>0</v>
      </c>
      <c r="S287" s="39">
        <f t="shared" si="4"/>
        <v>2</v>
      </c>
      <c r="T287" s="39">
        <v>2</v>
      </c>
      <c r="U287" s="39">
        <v>1</v>
      </c>
    </row>
    <row r="288" spans="1:21" s="38" customFormat="1" x14ac:dyDescent="0.55000000000000004">
      <c r="A288" s="34">
        <v>287</v>
      </c>
      <c r="B288" s="34"/>
      <c r="C288" s="35">
        <v>74.183561643835617</v>
      </c>
      <c r="D288" s="36">
        <v>1</v>
      </c>
      <c r="E288" s="34">
        <v>27.3</v>
      </c>
      <c r="F288" s="36">
        <v>2</v>
      </c>
      <c r="G288" s="36">
        <v>1</v>
      </c>
      <c r="H288" s="36">
        <v>2</v>
      </c>
      <c r="I288" s="36">
        <v>3</v>
      </c>
      <c r="J288" s="36">
        <v>2</v>
      </c>
      <c r="K288" s="37" t="s">
        <v>3</v>
      </c>
      <c r="L288" s="34" t="e">
        <f>#REF!-#REF!</f>
        <v>#REF!</v>
      </c>
      <c r="M288" s="34" t="e">
        <f>#REF!-#REF!</f>
        <v>#REF!</v>
      </c>
      <c r="N288" s="37" t="s">
        <v>3</v>
      </c>
      <c r="O288" s="34">
        <v>11</v>
      </c>
      <c r="P288" s="34">
        <v>1</v>
      </c>
      <c r="Q288" s="34">
        <v>0</v>
      </c>
      <c r="R288" s="34">
        <v>0</v>
      </c>
      <c r="S288" s="34">
        <f t="shared" si="4"/>
        <v>1</v>
      </c>
      <c r="T288" s="34">
        <v>2</v>
      </c>
      <c r="U288" s="34">
        <v>3</v>
      </c>
    </row>
    <row r="289" spans="1:21" s="38" customFormat="1" x14ac:dyDescent="0.55000000000000004">
      <c r="A289" s="34">
        <v>288</v>
      </c>
      <c r="B289" s="34"/>
      <c r="C289" s="35">
        <v>43.701369863013696</v>
      </c>
      <c r="D289" s="36">
        <v>1</v>
      </c>
      <c r="E289" s="34">
        <v>27</v>
      </c>
      <c r="F289" s="36">
        <v>2</v>
      </c>
      <c r="G289" s="36">
        <v>1</v>
      </c>
      <c r="H289" s="36">
        <v>2</v>
      </c>
      <c r="I289" s="36">
        <v>2</v>
      </c>
      <c r="J289" s="36">
        <v>1</v>
      </c>
      <c r="K289" s="34"/>
      <c r="L289" s="34"/>
      <c r="M289" s="34" t="e">
        <f>#REF!-#REF!</f>
        <v>#REF!</v>
      </c>
      <c r="N289" s="37" t="s">
        <v>3</v>
      </c>
      <c r="O289" s="34">
        <v>4</v>
      </c>
      <c r="P289" s="34">
        <v>0</v>
      </c>
      <c r="Q289" s="34">
        <v>0</v>
      </c>
      <c r="R289" s="34">
        <v>0</v>
      </c>
      <c r="S289" s="34">
        <f t="shared" si="4"/>
        <v>0</v>
      </c>
      <c r="T289" s="34">
        <v>2</v>
      </c>
      <c r="U289" s="34">
        <v>1</v>
      </c>
    </row>
    <row r="290" spans="1:21" s="38" customFormat="1" x14ac:dyDescent="0.55000000000000004">
      <c r="A290" s="34">
        <v>289</v>
      </c>
      <c r="B290" s="34"/>
      <c r="C290" s="35">
        <v>70.145205479452059</v>
      </c>
      <c r="D290" s="36">
        <v>1</v>
      </c>
      <c r="E290" s="34">
        <v>44.3</v>
      </c>
      <c r="F290" s="36">
        <v>2</v>
      </c>
      <c r="G290" s="36">
        <v>2</v>
      </c>
      <c r="H290" s="36">
        <v>2</v>
      </c>
      <c r="I290" s="36">
        <v>2</v>
      </c>
      <c r="J290" s="36">
        <v>2</v>
      </c>
      <c r="K290" s="37" t="s">
        <v>3</v>
      </c>
      <c r="L290" s="34" t="e">
        <f>#REF!-#REF!</f>
        <v>#REF!</v>
      </c>
      <c r="M290" s="34" t="e">
        <f>#REF!-#REF!</f>
        <v>#REF!</v>
      </c>
      <c r="N290" s="37" t="s">
        <v>3</v>
      </c>
      <c r="O290" s="34">
        <v>6</v>
      </c>
      <c r="P290" s="34">
        <v>1</v>
      </c>
      <c r="Q290" s="34">
        <v>0</v>
      </c>
      <c r="R290" s="34">
        <v>0</v>
      </c>
      <c r="S290" s="34">
        <f t="shared" si="4"/>
        <v>1</v>
      </c>
      <c r="T290" s="34">
        <v>2</v>
      </c>
      <c r="U290" s="34">
        <v>1</v>
      </c>
    </row>
    <row r="291" spans="1:21" s="38" customFormat="1" x14ac:dyDescent="0.55000000000000004">
      <c r="A291" s="34">
        <v>290</v>
      </c>
      <c r="B291" s="34"/>
      <c r="C291" s="35">
        <v>68.032876712328772</v>
      </c>
      <c r="D291" s="36">
        <v>1</v>
      </c>
      <c r="E291" s="34">
        <v>21</v>
      </c>
      <c r="F291" s="36">
        <v>2</v>
      </c>
      <c r="G291" s="36">
        <v>2</v>
      </c>
      <c r="H291" s="36">
        <v>2</v>
      </c>
      <c r="I291" s="36">
        <v>3</v>
      </c>
      <c r="J291" s="36">
        <v>2</v>
      </c>
      <c r="K291" s="37" t="s">
        <v>1</v>
      </c>
      <c r="L291" s="34" t="e">
        <f>#REF!-#REF!</f>
        <v>#REF!</v>
      </c>
      <c r="M291" s="34" t="e">
        <f>#REF!-#REF!</f>
        <v>#REF!</v>
      </c>
      <c r="N291" s="37" t="s">
        <v>3</v>
      </c>
      <c r="O291" s="34">
        <v>15</v>
      </c>
      <c r="P291" s="34">
        <v>1</v>
      </c>
      <c r="Q291" s="34">
        <v>2</v>
      </c>
      <c r="R291" s="34">
        <v>0</v>
      </c>
      <c r="S291" s="34">
        <f t="shared" si="4"/>
        <v>3</v>
      </c>
      <c r="T291" s="34">
        <v>1</v>
      </c>
      <c r="U291" s="34">
        <v>3</v>
      </c>
    </row>
    <row r="292" spans="1:21" s="38" customFormat="1" x14ac:dyDescent="0.55000000000000004">
      <c r="A292" s="34">
        <v>291</v>
      </c>
      <c r="B292" s="34"/>
      <c r="C292" s="35">
        <v>42.057534246575344</v>
      </c>
      <c r="D292" s="36">
        <v>1</v>
      </c>
      <c r="E292" s="34">
        <v>27</v>
      </c>
      <c r="F292" s="36">
        <v>2</v>
      </c>
      <c r="G292" s="36">
        <v>1</v>
      </c>
      <c r="H292" s="36">
        <v>2</v>
      </c>
      <c r="I292" s="36">
        <v>1</v>
      </c>
      <c r="J292" s="36">
        <v>1</v>
      </c>
      <c r="K292" s="34"/>
      <c r="L292" s="34"/>
      <c r="M292" s="34" t="e">
        <f>#REF!-#REF!</f>
        <v>#REF!</v>
      </c>
      <c r="N292" s="37" t="s">
        <v>3</v>
      </c>
      <c r="O292" s="34">
        <v>11</v>
      </c>
      <c r="P292" s="34">
        <v>0</v>
      </c>
      <c r="Q292" s="34">
        <v>0</v>
      </c>
      <c r="R292" s="34">
        <v>1</v>
      </c>
      <c r="S292" s="34">
        <f t="shared" si="4"/>
        <v>1</v>
      </c>
      <c r="T292" s="34">
        <v>2</v>
      </c>
      <c r="U292" s="34">
        <v>1</v>
      </c>
    </row>
    <row r="293" spans="1:21" s="38" customFormat="1" x14ac:dyDescent="0.55000000000000004">
      <c r="A293" s="34">
        <v>292</v>
      </c>
      <c r="B293" s="34" t="s">
        <v>46</v>
      </c>
      <c r="C293" s="35">
        <v>39.408219178082192</v>
      </c>
      <c r="D293" s="36">
        <v>1</v>
      </c>
      <c r="E293" s="37" t="s">
        <v>2</v>
      </c>
      <c r="F293" s="36">
        <v>2</v>
      </c>
      <c r="G293" s="36">
        <v>1</v>
      </c>
      <c r="H293" s="36">
        <v>2</v>
      </c>
      <c r="I293" s="36">
        <v>2</v>
      </c>
      <c r="J293" s="36">
        <v>2</v>
      </c>
      <c r="K293" s="37" t="s">
        <v>1</v>
      </c>
      <c r="L293" s="34" t="e">
        <f>#REF!-#REF!</f>
        <v>#REF!</v>
      </c>
      <c r="M293" s="34" t="e">
        <f>#REF!-#REF!</f>
        <v>#REF!</v>
      </c>
      <c r="N293" s="37" t="s">
        <v>3</v>
      </c>
      <c r="O293" s="34">
        <v>8</v>
      </c>
      <c r="P293" s="34">
        <v>1</v>
      </c>
      <c r="Q293" s="34">
        <v>1</v>
      </c>
      <c r="R293" s="34">
        <v>0</v>
      </c>
      <c r="S293" s="34">
        <f t="shared" si="4"/>
        <v>2</v>
      </c>
      <c r="T293" s="34">
        <v>1</v>
      </c>
      <c r="U293" s="34">
        <v>3</v>
      </c>
    </row>
    <row r="294" spans="1:21" s="38" customFormat="1" x14ac:dyDescent="0.55000000000000004">
      <c r="A294" s="34">
        <v>293</v>
      </c>
      <c r="B294" s="34"/>
      <c r="C294" s="35">
        <v>85.276712328767118</v>
      </c>
      <c r="D294" s="36">
        <v>1</v>
      </c>
      <c r="E294" s="34">
        <v>18</v>
      </c>
      <c r="F294" s="36">
        <v>2</v>
      </c>
      <c r="G294" s="36">
        <v>1</v>
      </c>
      <c r="H294" s="36">
        <v>1</v>
      </c>
      <c r="I294" s="36">
        <v>2</v>
      </c>
      <c r="J294" s="36">
        <v>1</v>
      </c>
      <c r="K294" s="34"/>
      <c r="L294" s="34"/>
      <c r="M294" s="34" t="e">
        <f>#REF!-#REF!</f>
        <v>#REF!</v>
      </c>
      <c r="N294" s="37" t="s">
        <v>3</v>
      </c>
      <c r="O294" s="34">
        <v>7</v>
      </c>
      <c r="P294" s="34">
        <v>0</v>
      </c>
      <c r="Q294" s="34">
        <v>0</v>
      </c>
      <c r="R294" s="34">
        <v>0</v>
      </c>
      <c r="S294" s="34">
        <f t="shared" si="4"/>
        <v>0</v>
      </c>
      <c r="T294" s="34">
        <v>2</v>
      </c>
      <c r="U294" s="34">
        <v>1</v>
      </c>
    </row>
    <row r="295" spans="1:21" s="38" customFormat="1" x14ac:dyDescent="0.55000000000000004">
      <c r="A295" s="34">
        <v>294</v>
      </c>
      <c r="B295" s="34"/>
      <c r="C295" s="35">
        <v>57.994520547945207</v>
      </c>
      <c r="D295" s="36">
        <v>2</v>
      </c>
      <c r="E295" s="34">
        <v>35</v>
      </c>
      <c r="F295" s="36">
        <v>2</v>
      </c>
      <c r="G295" s="36">
        <v>1</v>
      </c>
      <c r="H295" s="36">
        <v>2</v>
      </c>
      <c r="I295" s="36">
        <v>1</v>
      </c>
      <c r="J295" s="36">
        <v>1</v>
      </c>
      <c r="K295" s="34"/>
      <c r="L295" s="34"/>
      <c r="M295" s="34" t="e">
        <f>#REF!-#REF!</f>
        <v>#REF!</v>
      </c>
      <c r="N295" s="37" t="s">
        <v>3</v>
      </c>
      <c r="O295" s="34">
        <v>5</v>
      </c>
      <c r="P295" s="34">
        <v>0</v>
      </c>
      <c r="Q295" s="34">
        <v>0</v>
      </c>
      <c r="R295" s="34">
        <v>0</v>
      </c>
      <c r="S295" s="34">
        <f t="shared" si="4"/>
        <v>0</v>
      </c>
      <c r="T295" s="34">
        <v>2</v>
      </c>
      <c r="U295" s="34">
        <v>1</v>
      </c>
    </row>
    <row r="296" spans="1:21" s="38" customFormat="1" x14ac:dyDescent="0.55000000000000004">
      <c r="A296" s="34">
        <v>295</v>
      </c>
      <c r="B296" s="34"/>
      <c r="C296" s="35">
        <v>78.07397260273973</v>
      </c>
      <c r="D296" s="36">
        <v>2</v>
      </c>
      <c r="E296" s="34">
        <v>21</v>
      </c>
      <c r="F296" s="36">
        <v>2</v>
      </c>
      <c r="G296" s="36">
        <v>2</v>
      </c>
      <c r="H296" s="36">
        <v>2</v>
      </c>
      <c r="I296" s="36">
        <v>2</v>
      </c>
      <c r="J296" s="36">
        <v>2</v>
      </c>
      <c r="K296" s="34"/>
      <c r="L296" s="34"/>
      <c r="M296" s="34" t="e">
        <f>#REF!-#REF!</f>
        <v>#REF!</v>
      </c>
      <c r="N296" s="37" t="s">
        <v>3</v>
      </c>
      <c r="O296" s="34">
        <v>13</v>
      </c>
      <c r="P296" s="34">
        <v>0</v>
      </c>
      <c r="Q296" s="34">
        <v>0</v>
      </c>
      <c r="R296" s="34">
        <v>0</v>
      </c>
      <c r="S296" s="34">
        <f t="shared" si="4"/>
        <v>0</v>
      </c>
      <c r="T296" s="34">
        <v>2</v>
      </c>
      <c r="U296" s="34">
        <v>1</v>
      </c>
    </row>
    <row r="297" spans="1:21" s="38" customFormat="1" x14ac:dyDescent="0.55000000000000004">
      <c r="A297" s="34">
        <v>296</v>
      </c>
      <c r="B297" s="34"/>
      <c r="C297" s="35">
        <v>56.679452054794524</v>
      </c>
      <c r="D297" s="36">
        <v>2</v>
      </c>
      <c r="E297" s="34">
        <v>26</v>
      </c>
      <c r="F297" s="36">
        <v>2</v>
      </c>
      <c r="G297" s="36">
        <v>1</v>
      </c>
      <c r="H297" s="36">
        <v>2</v>
      </c>
      <c r="I297" s="36">
        <v>1</v>
      </c>
      <c r="J297" s="36">
        <v>1</v>
      </c>
      <c r="K297" s="34"/>
      <c r="L297" s="34"/>
      <c r="M297" s="34" t="e">
        <f>#REF!-#REF!</f>
        <v>#REF!</v>
      </c>
      <c r="N297" s="37" t="s">
        <v>3</v>
      </c>
      <c r="O297" s="34">
        <v>4</v>
      </c>
      <c r="P297" s="34">
        <v>0</v>
      </c>
      <c r="Q297" s="34">
        <v>0</v>
      </c>
      <c r="R297" s="34">
        <v>0</v>
      </c>
      <c r="S297" s="34">
        <f t="shared" si="4"/>
        <v>0</v>
      </c>
      <c r="T297" s="34">
        <v>2</v>
      </c>
      <c r="U297" s="34">
        <v>1</v>
      </c>
    </row>
    <row r="298" spans="1:21" s="38" customFormat="1" x14ac:dyDescent="0.55000000000000004">
      <c r="A298" s="34">
        <v>297</v>
      </c>
      <c r="B298" s="34"/>
      <c r="C298" s="35">
        <v>80.210958904109589</v>
      </c>
      <c r="D298" s="36">
        <v>1</v>
      </c>
      <c r="E298" s="34">
        <v>24.5</v>
      </c>
      <c r="F298" s="36">
        <v>2</v>
      </c>
      <c r="G298" s="36">
        <v>1</v>
      </c>
      <c r="H298" s="36">
        <v>1</v>
      </c>
      <c r="I298" s="36">
        <v>2</v>
      </c>
      <c r="J298" s="36">
        <v>2</v>
      </c>
      <c r="K298" s="37" t="s">
        <v>3</v>
      </c>
      <c r="L298" s="34" t="e">
        <f>#REF!-#REF!</f>
        <v>#REF!</v>
      </c>
      <c r="M298" s="34" t="e">
        <f>#REF!-#REF!</f>
        <v>#REF!</v>
      </c>
      <c r="N298" s="37" t="s">
        <v>3</v>
      </c>
      <c r="O298" s="34">
        <v>11</v>
      </c>
      <c r="P298" s="34">
        <v>1</v>
      </c>
      <c r="Q298" s="34">
        <v>0</v>
      </c>
      <c r="R298" s="34">
        <v>0</v>
      </c>
      <c r="S298" s="34">
        <f t="shared" si="4"/>
        <v>1</v>
      </c>
      <c r="T298" s="34">
        <v>2</v>
      </c>
      <c r="U298" s="34">
        <v>3</v>
      </c>
    </row>
    <row r="299" spans="1:21" s="38" customFormat="1" x14ac:dyDescent="0.55000000000000004">
      <c r="A299" s="34">
        <v>298</v>
      </c>
      <c r="B299" s="34"/>
      <c r="C299" s="35">
        <v>80.493150684931507</v>
      </c>
      <c r="D299" s="36">
        <v>1</v>
      </c>
      <c r="E299" s="34">
        <v>23.5</v>
      </c>
      <c r="F299" s="36">
        <v>2</v>
      </c>
      <c r="G299" s="36">
        <v>2</v>
      </c>
      <c r="H299" s="36">
        <v>2</v>
      </c>
      <c r="I299" s="36">
        <v>3</v>
      </c>
      <c r="J299" s="36">
        <v>2</v>
      </c>
      <c r="K299" s="37" t="s">
        <v>3</v>
      </c>
      <c r="L299" s="34" t="e">
        <f>#REF!-#REF!</f>
        <v>#REF!</v>
      </c>
      <c r="M299" s="34" t="e">
        <f>#REF!-#REF!</f>
        <v>#REF!</v>
      </c>
      <c r="N299" s="37" t="s">
        <v>3</v>
      </c>
      <c r="O299" s="34">
        <v>17</v>
      </c>
      <c r="P299" s="34">
        <v>1</v>
      </c>
      <c r="Q299" s="34">
        <v>0</v>
      </c>
      <c r="R299" s="34">
        <v>0</v>
      </c>
      <c r="S299" s="34">
        <f t="shared" si="4"/>
        <v>1</v>
      </c>
      <c r="T299" s="34">
        <v>2</v>
      </c>
      <c r="U299" s="34">
        <v>3</v>
      </c>
    </row>
    <row r="300" spans="1:21" s="38" customFormat="1" x14ac:dyDescent="0.55000000000000004">
      <c r="A300" s="34">
        <v>299</v>
      </c>
      <c r="B300" s="34"/>
      <c r="C300" s="35">
        <v>70.942465753424656</v>
      </c>
      <c r="D300" s="36">
        <v>1</v>
      </c>
      <c r="E300" s="34">
        <v>23.8</v>
      </c>
      <c r="F300" s="36">
        <v>2</v>
      </c>
      <c r="G300" s="36">
        <v>1</v>
      </c>
      <c r="H300" s="36">
        <v>2</v>
      </c>
      <c r="I300" s="36">
        <v>3</v>
      </c>
      <c r="J300" s="36">
        <v>2</v>
      </c>
      <c r="K300" s="37" t="s">
        <v>3</v>
      </c>
      <c r="L300" s="34" t="e">
        <f>#REF!-#REF!</f>
        <v>#REF!</v>
      </c>
      <c r="M300" s="34" t="e">
        <f>#REF!-#REF!</f>
        <v>#REF!</v>
      </c>
      <c r="N300" s="37" t="s">
        <v>3</v>
      </c>
      <c r="O300" s="34">
        <v>12</v>
      </c>
      <c r="P300" s="34">
        <v>1</v>
      </c>
      <c r="Q300" s="34">
        <v>0</v>
      </c>
      <c r="R300" s="34">
        <v>0</v>
      </c>
      <c r="S300" s="34">
        <f t="shared" si="4"/>
        <v>1</v>
      </c>
      <c r="T300" s="34">
        <v>2</v>
      </c>
      <c r="U300" s="34">
        <v>3</v>
      </c>
    </row>
    <row r="301" spans="1:21" s="38" customFormat="1" x14ac:dyDescent="0.55000000000000004">
      <c r="A301" s="34">
        <v>300</v>
      </c>
      <c r="B301" s="34"/>
      <c r="C301" s="35">
        <v>85.471232876712335</v>
      </c>
      <c r="D301" s="36">
        <v>2</v>
      </c>
      <c r="E301" s="34">
        <v>23.4</v>
      </c>
      <c r="F301" s="36">
        <v>2</v>
      </c>
      <c r="G301" s="36">
        <v>1</v>
      </c>
      <c r="H301" s="36">
        <v>1</v>
      </c>
      <c r="I301" s="36">
        <v>3</v>
      </c>
      <c r="J301" s="36">
        <v>2</v>
      </c>
      <c r="K301" s="37" t="s">
        <v>1</v>
      </c>
      <c r="L301" s="34" t="e">
        <f>#REF!-#REF!</f>
        <v>#REF!</v>
      </c>
      <c r="M301" s="34" t="e">
        <f>#REF!-#REF!</f>
        <v>#REF!</v>
      </c>
      <c r="N301" s="37" t="s">
        <v>3</v>
      </c>
      <c r="O301" s="34">
        <v>17</v>
      </c>
      <c r="P301" s="34">
        <v>1</v>
      </c>
      <c r="Q301" s="34">
        <v>1</v>
      </c>
      <c r="R301" s="34">
        <v>0</v>
      </c>
      <c r="S301" s="34">
        <f t="shared" si="4"/>
        <v>2</v>
      </c>
      <c r="T301" s="34">
        <v>1</v>
      </c>
      <c r="U301" s="34">
        <v>3</v>
      </c>
    </row>
    <row r="302" spans="1:21" s="38" customFormat="1" x14ac:dyDescent="0.55000000000000004">
      <c r="A302" s="34">
        <v>301</v>
      </c>
      <c r="B302" s="34"/>
      <c r="C302" s="35">
        <v>32.260273972602739</v>
      </c>
      <c r="D302" s="36">
        <v>1</v>
      </c>
      <c r="E302" s="34">
        <v>27.3</v>
      </c>
      <c r="F302" s="36">
        <v>2</v>
      </c>
      <c r="G302" s="36">
        <v>1</v>
      </c>
      <c r="H302" s="36">
        <v>2</v>
      </c>
      <c r="I302" s="36">
        <v>1</v>
      </c>
      <c r="J302" s="36">
        <v>1</v>
      </c>
      <c r="K302" s="34"/>
      <c r="L302" s="34"/>
      <c r="M302" s="34" t="e">
        <f>#REF!-#REF!</f>
        <v>#REF!</v>
      </c>
      <c r="N302" s="37" t="s">
        <v>3</v>
      </c>
      <c r="O302" s="34">
        <v>6</v>
      </c>
      <c r="P302" s="34">
        <v>0</v>
      </c>
      <c r="Q302" s="34">
        <v>0</v>
      </c>
      <c r="R302" s="34">
        <v>0</v>
      </c>
      <c r="S302" s="34">
        <f t="shared" si="4"/>
        <v>0</v>
      </c>
      <c r="T302" s="34">
        <v>2</v>
      </c>
      <c r="U302" s="34">
        <v>1</v>
      </c>
    </row>
    <row r="303" spans="1:21" s="38" customFormat="1" x14ac:dyDescent="0.55000000000000004">
      <c r="A303" s="34">
        <v>302</v>
      </c>
      <c r="B303" s="34"/>
      <c r="C303" s="35">
        <v>46.134246575342466</v>
      </c>
      <c r="D303" s="36">
        <v>1</v>
      </c>
      <c r="E303" s="37" t="s">
        <v>2</v>
      </c>
      <c r="F303" s="36">
        <v>2</v>
      </c>
      <c r="G303" s="36">
        <v>1</v>
      </c>
      <c r="H303" s="36">
        <v>2</v>
      </c>
      <c r="I303" s="36">
        <v>2</v>
      </c>
      <c r="J303" s="36">
        <v>2</v>
      </c>
      <c r="K303" s="34"/>
      <c r="L303" s="34"/>
      <c r="M303" s="34" t="e">
        <f>#REF!-#REF!</f>
        <v>#REF!</v>
      </c>
      <c r="N303" s="37" t="s">
        <v>3</v>
      </c>
      <c r="O303" s="34">
        <v>5</v>
      </c>
      <c r="P303" s="34">
        <v>0</v>
      </c>
      <c r="Q303" s="34">
        <v>0</v>
      </c>
      <c r="R303" s="34">
        <v>0</v>
      </c>
      <c r="S303" s="34">
        <f t="shared" si="4"/>
        <v>0</v>
      </c>
      <c r="T303" s="34">
        <v>2</v>
      </c>
      <c r="U303" s="34">
        <v>1</v>
      </c>
    </row>
    <row r="304" spans="1:21" s="38" customFormat="1" x14ac:dyDescent="0.55000000000000004">
      <c r="A304" s="34">
        <v>303</v>
      </c>
      <c r="B304" s="34"/>
      <c r="C304" s="35">
        <v>68.589041095890408</v>
      </c>
      <c r="D304" s="36">
        <v>1</v>
      </c>
      <c r="E304" s="34">
        <v>37.200000000000003</v>
      </c>
      <c r="F304" s="36">
        <v>2</v>
      </c>
      <c r="G304" s="36">
        <v>1</v>
      </c>
      <c r="H304" s="36">
        <v>2</v>
      </c>
      <c r="I304" s="36">
        <v>1</v>
      </c>
      <c r="J304" s="36">
        <v>1</v>
      </c>
      <c r="K304" s="37" t="s">
        <v>3</v>
      </c>
      <c r="L304" s="34" t="e">
        <f>#REF!-#REF!</f>
        <v>#REF!</v>
      </c>
      <c r="M304" s="34" t="e">
        <f>#REF!-#REF!</f>
        <v>#REF!</v>
      </c>
      <c r="N304" s="37" t="s">
        <v>3</v>
      </c>
      <c r="O304" s="34">
        <v>11</v>
      </c>
      <c r="P304" s="34">
        <v>0</v>
      </c>
      <c r="Q304" s="34">
        <v>1</v>
      </c>
      <c r="R304" s="34">
        <v>1</v>
      </c>
      <c r="S304" s="34">
        <f t="shared" si="4"/>
        <v>2</v>
      </c>
      <c r="T304" s="34">
        <v>2</v>
      </c>
      <c r="U304" s="34">
        <v>1</v>
      </c>
    </row>
    <row r="305" spans="1:22" s="38" customFormat="1" x14ac:dyDescent="0.55000000000000004">
      <c r="A305" s="34">
        <v>304</v>
      </c>
      <c r="B305" s="34"/>
      <c r="C305" s="35">
        <v>45.391780821917806</v>
      </c>
      <c r="D305" s="36">
        <v>2</v>
      </c>
      <c r="E305" s="37" t="s">
        <v>2</v>
      </c>
      <c r="F305" s="36">
        <v>2</v>
      </c>
      <c r="G305" s="36">
        <v>1</v>
      </c>
      <c r="H305" s="36">
        <v>2</v>
      </c>
      <c r="I305" s="36">
        <v>1</v>
      </c>
      <c r="J305" s="36">
        <v>1</v>
      </c>
      <c r="K305" s="34"/>
      <c r="L305" s="34"/>
      <c r="M305" s="34" t="e">
        <f>#REF!-#REF!</f>
        <v>#REF!</v>
      </c>
      <c r="N305" s="37" t="s">
        <v>3</v>
      </c>
      <c r="O305" s="34">
        <v>7</v>
      </c>
      <c r="P305" s="34">
        <v>0</v>
      </c>
      <c r="Q305" s="34">
        <v>0</v>
      </c>
      <c r="R305" s="34">
        <v>0</v>
      </c>
      <c r="S305" s="34">
        <f t="shared" si="4"/>
        <v>0</v>
      </c>
      <c r="T305" s="34">
        <v>2</v>
      </c>
      <c r="U305" s="34">
        <v>1</v>
      </c>
    </row>
    <row r="306" spans="1:22" s="38" customFormat="1" x14ac:dyDescent="0.55000000000000004">
      <c r="A306" s="34">
        <v>305</v>
      </c>
      <c r="B306" s="34"/>
      <c r="C306" s="35">
        <v>67.517808219178079</v>
      </c>
      <c r="D306" s="36">
        <v>2</v>
      </c>
      <c r="E306" s="34">
        <v>28.9</v>
      </c>
      <c r="F306" s="36">
        <v>2</v>
      </c>
      <c r="G306" s="36">
        <v>2</v>
      </c>
      <c r="H306" s="36">
        <v>2</v>
      </c>
      <c r="I306" s="36">
        <v>3</v>
      </c>
      <c r="J306" s="36">
        <v>2</v>
      </c>
      <c r="K306" s="37" t="s">
        <v>1</v>
      </c>
      <c r="L306" s="34" t="e">
        <f>#REF!-#REF!</f>
        <v>#REF!</v>
      </c>
      <c r="M306" s="34" t="e">
        <f>#REF!-#REF!</f>
        <v>#REF!</v>
      </c>
      <c r="N306" s="37" t="s">
        <v>3</v>
      </c>
      <c r="O306" s="34">
        <v>15</v>
      </c>
      <c r="P306" s="34">
        <v>0</v>
      </c>
      <c r="Q306" s="34">
        <v>2</v>
      </c>
      <c r="R306" s="34">
        <v>0</v>
      </c>
      <c r="S306" s="34">
        <f t="shared" si="4"/>
        <v>2</v>
      </c>
      <c r="T306" s="34">
        <v>1</v>
      </c>
      <c r="U306" s="34">
        <v>3</v>
      </c>
    </row>
    <row r="307" spans="1:22" s="38" customFormat="1" x14ac:dyDescent="0.55000000000000004">
      <c r="A307" s="34">
        <v>306</v>
      </c>
      <c r="B307" s="34"/>
      <c r="C307" s="35">
        <v>20.326027397260273</v>
      </c>
      <c r="D307" s="36">
        <v>1</v>
      </c>
      <c r="E307" s="34">
        <v>19.100000000000001</v>
      </c>
      <c r="F307" s="36">
        <v>2</v>
      </c>
      <c r="G307" s="36">
        <v>1</v>
      </c>
      <c r="H307" s="36">
        <v>2</v>
      </c>
      <c r="I307" s="36">
        <v>2</v>
      </c>
      <c r="J307" s="36">
        <v>2</v>
      </c>
      <c r="K307" s="37" t="s">
        <v>3</v>
      </c>
      <c r="L307" s="34" t="e">
        <f>#REF!-#REF!</f>
        <v>#REF!</v>
      </c>
      <c r="M307" s="34" t="e">
        <f>#REF!-#REF!</f>
        <v>#REF!</v>
      </c>
      <c r="N307" s="37" t="s">
        <v>1</v>
      </c>
      <c r="O307" s="34">
        <v>5</v>
      </c>
      <c r="P307" s="34">
        <v>1</v>
      </c>
      <c r="Q307" s="34">
        <v>0</v>
      </c>
      <c r="R307" s="34">
        <v>0</v>
      </c>
      <c r="S307" s="34">
        <f t="shared" si="4"/>
        <v>1</v>
      </c>
      <c r="T307" s="34">
        <v>2</v>
      </c>
      <c r="U307" s="34">
        <v>2</v>
      </c>
    </row>
    <row r="308" spans="1:22" s="38" customFormat="1" x14ac:dyDescent="0.55000000000000004">
      <c r="A308" s="34">
        <v>307</v>
      </c>
      <c r="B308" s="34"/>
      <c r="C308" s="35">
        <v>42.635616438356166</v>
      </c>
      <c r="D308" s="36">
        <v>2</v>
      </c>
      <c r="E308" s="34">
        <v>28.3</v>
      </c>
      <c r="F308" s="36">
        <v>2</v>
      </c>
      <c r="G308" s="36">
        <v>1</v>
      </c>
      <c r="H308" s="36">
        <v>2</v>
      </c>
      <c r="I308" s="36">
        <v>1</v>
      </c>
      <c r="J308" s="36">
        <v>1</v>
      </c>
      <c r="K308" s="37"/>
      <c r="L308" s="34"/>
      <c r="M308" s="34" t="e">
        <f>#REF!-#REF!</f>
        <v>#REF!</v>
      </c>
      <c r="N308" s="37" t="s">
        <v>3</v>
      </c>
      <c r="O308" s="34">
        <v>6</v>
      </c>
      <c r="P308" s="34">
        <v>0</v>
      </c>
      <c r="Q308" s="34">
        <v>0</v>
      </c>
      <c r="R308" s="34">
        <v>0</v>
      </c>
      <c r="S308" s="34">
        <f t="shared" si="4"/>
        <v>0</v>
      </c>
      <c r="T308" s="34">
        <v>2</v>
      </c>
      <c r="U308" s="34">
        <v>1</v>
      </c>
    </row>
    <row r="309" spans="1:22" s="38" customFormat="1" x14ac:dyDescent="0.55000000000000004">
      <c r="A309" s="34">
        <v>308</v>
      </c>
      <c r="B309" s="34"/>
      <c r="C309" s="35">
        <v>19.030136986301368</v>
      </c>
      <c r="D309" s="36">
        <v>2</v>
      </c>
      <c r="E309" s="34">
        <v>26.6</v>
      </c>
      <c r="F309" s="36">
        <v>2</v>
      </c>
      <c r="G309" s="36">
        <v>1</v>
      </c>
      <c r="H309" s="36">
        <v>2</v>
      </c>
      <c r="I309" s="36">
        <v>2</v>
      </c>
      <c r="J309" s="36">
        <v>1</v>
      </c>
      <c r="K309" s="37"/>
      <c r="L309" s="34"/>
      <c r="M309" s="34" t="e">
        <f>#REF!-#REF!</f>
        <v>#REF!</v>
      </c>
      <c r="N309" s="37" t="s">
        <v>8</v>
      </c>
      <c r="O309" s="34">
        <v>4</v>
      </c>
      <c r="P309" s="34">
        <v>0</v>
      </c>
      <c r="Q309" s="34">
        <v>0</v>
      </c>
      <c r="R309" s="34">
        <v>0</v>
      </c>
      <c r="S309" s="34">
        <f t="shared" si="4"/>
        <v>0</v>
      </c>
      <c r="T309" s="34">
        <v>2</v>
      </c>
      <c r="U309" s="34">
        <v>1</v>
      </c>
    </row>
    <row r="310" spans="1:22" s="38" customFormat="1" x14ac:dyDescent="0.55000000000000004">
      <c r="A310" s="34">
        <v>309</v>
      </c>
      <c r="B310" s="34"/>
      <c r="C310" s="35">
        <v>52.6</v>
      </c>
      <c r="D310" s="36">
        <v>1</v>
      </c>
      <c r="E310" s="34">
        <v>33.799999999999997</v>
      </c>
      <c r="F310" s="36">
        <v>2</v>
      </c>
      <c r="G310" s="36">
        <v>1</v>
      </c>
      <c r="H310" s="36">
        <v>2</v>
      </c>
      <c r="I310" s="36">
        <v>2</v>
      </c>
      <c r="J310" s="36">
        <v>2</v>
      </c>
      <c r="K310" s="37" t="s">
        <v>3</v>
      </c>
      <c r="L310" s="34" t="e">
        <f>#REF!-#REF!</f>
        <v>#REF!</v>
      </c>
      <c r="M310" s="34" t="e">
        <f>#REF!-#REF!</f>
        <v>#REF!</v>
      </c>
      <c r="N310" s="37" t="s">
        <v>3</v>
      </c>
      <c r="O310" s="34">
        <v>6</v>
      </c>
      <c r="P310" s="34">
        <v>1</v>
      </c>
      <c r="Q310" s="34">
        <v>0</v>
      </c>
      <c r="R310" s="34">
        <v>0</v>
      </c>
      <c r="S310" s="34">
        <f t="shared" si="4"/>
        <v>1</v>
      </c>
      <c r="T310" s="34">
        <v>2</v>
      </c>
      <c r="U310" s="34">
        <v>3</v>
      </c>
    </row>
    <row r="311" spans="1:22" s="38" customFormat="1" x14ac:dyDescent="0.55000000000000004">
      <c r="A311" s="34">
        <v>310</v>
      </c>
      <c r="B311" s="34"/>
      <c r="C311" s="35">
        <v>76.591780821917808</v>
      </c>
      <c r="D311" s="36">
        <v>2</v>
      </c>
      <c r="E311" s="34">
        <v>27.4</v>
      </c>
      <c r="F311" s="36">
        <v>2</v>
      </c>
      <c r="G311" s="36">
        <v>1</v>
      </c>
      <c r="H311" s="36">
        <v>2</v>
      </c>
      <c r="I311" s="36">
        <v>2</v>
      </c>
      <c r="J311" s="36">
        <v>1</v>
      </c>
      <c r="K311" s="37" t="s">
        <v>3</v>
      </c>
      <c r="L311" s="34" t="e">
        <f>#REF!-#REF!</f>
        <v>#REF!</v>
      </c>
      <c r="M311" s="34" t="e">
        <f>#REF!-#REF!</f>
        <v>#REF!</v>
      </c>
      <c r="N311" s="37" t="s">
        <v>3</v>
      </c>
      <c r="O311" s="34">
        <v>12</v>
      </c>
      <c r="P311" s="34">
        <v>1</v>
      </c>
      <c r="Q311" s="34">
        <v>0</v>
      </c>
      <c r="R311" s="34">
        <v>0</v>
      </c>
      <c r="S311" s="34">
        <f t="shared" si="4"/>
        <v>1</v>
      </c>
      <c r="T311" s="34">
        <v>2</v>
      </c>
      <c r="U311" s="34">
        <v>3</v>
      </c>
    </row>
    <row r="312" spans="1:22" s="46" customFormat="1" x14ac:dyDescent="0.55000000000000004">
      <c r="A312" s="39">
        <v>311</v>
      </c>
      <c r="B312" s="39"/>
      <c r="C312" s="41">
        <v>30.358904109589041</v>
      </c>
      <c r="D312" s="42">
        <v>1</v>
      </c>
      <c r="E312" s="39">
        <v>25.9</v>
      </c>
      <c r="F312" s="42">
        <v>2</v>
      </c>
      <c r="G312" s="42">
        <v>1</v>
      </c>
      <c r="H312" s="42">
        <v>2</v>
      </c>
      <c r="I312" s="42">
        <v>2</v>
      </c>
      <c r="J312" s="42">
        <v>1</v>
      </c>
      <c r="K312" s="44"/>
      <c r="L312" s="39"/>
      <c r="M312" s="39" t="e">
        <f>#REF!-#REF!</f>
        <v>#REF!</v>
      </c>
      <c r="N312" s="44" t="s">
        <v>3</v>
      </c>
      <c r="O312" s="39">
        <v>4</v>
      </c>
      <c r="P312" s="39">
        <v>0</v>
      </c>
      <c r="Q312" s="39">
        <v>0</v>
      </c>
      <c r="R312" s="39">
        <v>0</v>
      </c>
      <c r="S312" s="39">
        <f t="shared" si="4"/>
        <v>0</v>
      </c>
      <c r="T312" s="39">
        <v>2</v>
      </c>
      <c r="U312" s="39">
        <v>1</v>
      </c>
    </row>
    <row r="313" spans="1:22" s="38" customFormat="1" x14ac:dyDescent="0.55000000000000004">
      <c r="A313" s="34">
        <v>312</v>
      </c>
      <c r="B313" s="34"/>
      <c r="C313" s="35">
        <v>68.254794520547946</v>
      </c>
      <c r="D313" s="36">
        <v>1</v>
      </c>
      <c r="E313" s="34">
        <v>41.3</v>
      </c>
      <c r="F313" s="36">
        <v>2</v>
      </c>
      <c r="G313" s="36">
        <v>2</v>
      </c>
      <c r="H313" s="36">
        <v>2</v>
      </c>
      <c r="I313" s="36">
        <v>2</v>
      </c>
      <c r="J313" s="36">
        <v>2</v>
      </c>
      <c r="K313" s="37"/>
      <c r="L313" s="34"/>
      <c r="M313" s="34" t="e">
        <f>#REF!-#REF!</f>
        <v>#REF!</v>
      </c>
      <c r="N313" s="37" t="s">
        <v>3</v>
      </c>
      <c r="O313" s="34">
        <v>10</v>
      </c>
      <c r="P313" s="34">
        <v>0</v>
      </c>
      <c r="Q313" s="34">
        <v>0</v>
      </c>
      <c r="R313" s="34">
        <v>0</v>
      </c>
      <c r="S313" s="34">
        <f t="shared" si="4"/>
        <v>0</v>
      </c>
      <c r="T313" s="34">
        <v>2</v>
      </c>
      <c r="U313" s="34">
        <v>1</v>
      </c>
    </row>
    <row r="314" spans="1:22" s="38" customFormat="1" x14ac:dyDescent="0.55000000000000004">
      <c r="A314" s="34">
        <v>313</v>
      </c>
      <c r="B314" s="34"/>
      <c r="C314" s="35">
        <v>44.032876712328765</v>
      </c>
      <c r="D314" s="36">
        <v>1</v>
      </c>
      <c r="E314" s="34">
        <v>18.7</v>
      </c>
      <c r="F314" s="36">
        <v>2</v>
      </c>
      <c r="G314" s="36">
        <v>2</v>
      </c>
      <c r="H314" s="36">
        <v>2</v>
      </c>
      <c r="I314" s="36">
        <v>1</v>
      </c>
      <c r="J314" s="36">
        <v>1</v>
      </c>
      <c r="K314" s="37"/>
      <c r="L314" s="34"/>
      <c r="M314" s="34" t="e">
        <f>#REF!-#REF!</f>
        <v>#REF!</v>
      </c>
      <c r="N314" s="37" t="s">
        <v>3</v>
      </c>
      <c r="O314" s="34">
        <v>6</v>
      </c>
      <c r="P314" s="34">
        <v>0</v>
      </c>
      <c r="Q314" s="34">
        <v>0</v>
      </c>
      <c r="R314" s="34">
        <v>0</v>
      </c>
      <c r="S314" s="34">
        <f t="shared" si="4"/>
        <v>0</v>
      </c>
      <c r="T314" s="34">
        <v>2</v>
      </c>
      <c r="U314" s="34">
        <v>1</v>
      </c>
    </row>
    <row r="315" spans="1:22" s="38" customFormat="1" x14ac:dyDescent="0.55000000000000004">
      <c r="A315" s="34">
        <v>314</v>
      </c>
      <c r="B315" s="34"/>
      <c r="C315" s="35">
        <v>45.989041095890414</v>
      </c>
      <c r="D315" s="36">
        <v>2</v>
      </c>
      <c r="E315" s="34">
        <v>25.3</v>
      </c>
      <c r="F315" s="36">
        <v>2</v>
      </c>
      <c r="G315" s="36">
        <v>2</v>
      </c>
      <c r="H315" s="36">
        <v>2</v>
      </c>
      <c r="I315" s="36">
        <v>2</v>
      </c>
      <c r="J315" s="36">
        <v>1</v>
      </c>
      <c r="K315" s="37"/>
      <c r="L315" s="34"/>
      <c r="M315" s="34" t="e">
        <f>#REF!-#REF!</f>
        <v>#REF!</v>
      </c>
      <c r="N315" s="37" t="s">
        <v>3</v>
      </c>
      <c r="O315" s="34">
        <v>12</v>
      </c>
      <c r="P315" s="34">
        <v>0</v>
      </c>
      <c r="Q315" s="34">
        <v>0</v>
      </c>
      <c r="R315" s="34">
        <v>0</v>
      </c>
      <c r="S315" s="34">
        <f t="shared" si="4"/>
        <v>0</v>
      </c>
      <c r="T315" s="34">
        <v>2</v>
      </c>
      <c r="U315" s="34">
        <v>1</v>
      </c>
    </row>
    <row r="316" spans="1:22" s="38" customFormat="1" x14ac:dyDescent="0.55000000000000004">
      <c r="A316" s="34">
        <v>315</v>
      </c>
      <c r="B316" s="34"/>
      <c r="C316" s="35">
        <v>37.802739726027397</v>
      </c>
      <c r="D316" s="36">
        <v>1</v>
      </c>
      <c r="E316" s="34">
        <v>28.3</v>
      </c>
      <c r="F316" s="36">
        <v>2</v>
      </c>
      <c r="G316" s="36">
        <v>1</v>
      </c>
      <c r="H316" s="36">
        <v>2</v>
      </c>
      <c r="I316" s="36">
        <v>1</v>
      </c>
      <c r="J316" s="36">
        <v>1</v>
      </c>
      <c r="K316" s="37"/>
      <c r="L316" s="34"/>
      <c r="M316" s="34" t="e">
        <f>#REF!-#REF!</f>
        <v>#REF!</v>
      </c>
      <c r="N316" s="37" t="s">
        <v>8</v>
      </c>
      <c r="O316" s="34">
        <v>6</v>
      </c>
      <c r="P316" s="34">
        <v>0</v>
      </c>
      <c r="Q316" s="34">
        <v>0</v>
      </c>
      <c r="R316" s="34">
        <v>0</v>
      </c>
      <c r="S316" s="34">
        <f t="shared" si="4"/>
        <v>0</v>
      </c>
      <c r="T316" s="34">
        <v>2</v>
      </c>
      <c r="U316" s="34">
        <v>1</v>
      </c>
    </row>
    <row r="317" spans="1:22" s="46" customFormat="1" x14ac:dyDescent="0.55000000000000004">
      <c r="A317" s="39">
        <v>316</v>
      </c>
      <c r="B317" s="39"/>
      <c r="C317" s="41">
        <v>38.410958904109592</v>
      </c>
      <c r="D317" s="42">
        <v>1</v>
      </c>
      <c r="E317" s="39">
        <v>42.2</v>
      </c>
      <c r="F317" s="42">
        <v>2</v>
      </c>
      <c r="G317" s="42">
        <v>1</v>
      </c>
      <c r="H317" s="42">
        <v>2</v>
      </c>
      <c r="I317" s="42">
        <v>1</v>
      </c>
      <c r="J317" s="42">
        <v>1</v>
      </c>
      <c r="K317" s="44"/>
      <c r="L317" s="39" t="e">
        <f>#REF!-#REF!</f>
        <v>#REF!</v>
      </c>
      <c r="M317" s="39" t="e">
        <f>#REF!-#REF!</f>
        <v>#REF!</v>
      </c>
      <c r="N317" s="44" t="s">
        <v>3</v>
      </c>
      <c r="O317" s="39">
        <v>15</v>
      </c>
      <c r="P317" s="39">
        <v>0</v>
      </c>
      <c r="Q317" s="39">
        <v>0</v>
      </c>
      <c r="R317" s="39">
        <v>0</v>
      </c>
      <c r="S317" s="39">
        <f t="shared" ref="S317:S380" si="5">SUM(P317:R317)</f>
        <v>0</v>
      </c>
      <c r="T317" s="39">
        <v>2</v>
      </c>
      <c r="U317" s="39">
        <v>1</v>
      </c>
      <c r="V317" s="46">
        <v>70</v>
      </c>
    </row>
    <row r="318" spans="1:22" s="38" customFormat="1" x14ac:dyDescent="0.55000000000000004">
      <c r="A318" s="34">
        <v>317</v>
      </c>
      <c r="B318" s="34"/>
      <c r="C318" s="35">
        <v>58.515068493150686</v>
      </c>
      <c r="D318" s="36">
        <v>1</v>
      </c>
      <c r="E318" s="34">
        <v>31.2</v>
      </c>
      <c r="F318" s="36">
        <v>2</v>
      </c>
      <c r="G318" s="36">
        <v>1</v>
      </c>
      <c r="H318" s="36">
        <v>2</v>
      </c>
      <c r="I318" s="36">
        <v>2</v>
      </c>
      <c r="J318" s="36">
        <v>1</v>
      </c>
      <c r="K318" s="37" t="s">
        <v>1</v>
      </c>
      <c r="L318" s="34" t="e">
        <f>#REF!-#REF!</f>
        <v>#REF!</v>
      </c>
      <c r="M318" s="34" t="e">
        <f>#REF!-#REF!</f>
        <v>#REF!</v>
      </c>
      <c r="N318" s="37" t="s">
        <v>3</v>
      </c>
      <c r="O318" s="34">
        <v>8</v>
      </c>
      <c r="P318" s="34">
        <v>1</v>
      </c>
      <c r="Q318" s="34">
        <v>1</v>
      </c>
      <c r="R318" s="34">
        <v>0</v>
      </c>
      <c r="S318" s="34">
        <f t="shared" si="5"/>
        <v>2</v>
      </c>
      <c r="T318" s="34">
        <v>1</v>
      </c>
      <c r="U318" s="34">
        <v>3</v>
      </c>
    </row>
    <row r="319" spans="1:22" s="38" customFormat="1" x14ac:dyDescent="0.55000000000000004">
      <c r="A319" s="34">
        <v>318</v>
      </c>
      <c r="B319" s="34"/>
      <c r="C319" s="35">
        <v>63.534246575342465</v>
      </c>
      <c r="D319" s="36">
        <v>1</v>
      </c>
      <c r="E319" s="34">
        <v>32</v>
      </c>
      <c r="F319" s="36">
        <v>2</v>
      </c>
      <c r="G319" s="36">
        <v>1</v>
      </c>
      <c r="H319" s="36">
        <v>2</v>
      </c>
      <c r="I319" s="36">
        <v>1</v>
      </c>
      <c r="J319" s="36">
        <v>1</v>
      </c>
      <c r="K319" s="37"/>
      <c r="L319" s="34"/>
      <c r="M319" s="34" t="e">
        <f>#REF!-#REF!</f>
        <v>#REF!</v>
      </c>
      <c r="N319" s="37" t="s">
        <v>3</v>
      </c>
      <c r="O319" s="34">
        <v>8</v>
      </c>
      <c r="P319" s="34">
        <v>0</v>
      </c>
      <c r="Q319" s="34">
        <v>0</v>
      </c>
      <c r="R319" s="34">
        <v>0</v>
      </c>
      <c r="S319" s="34">
        <f t="shared" si="5"/>
        <v>0</v>
      </c>
      <c r="T319" s="34">
        <v>2</v>
      </c>
      <c r="U319" s="34">
        <v>1</v>
      </c>
    </row>
    <row r="320" spans="1:22" s="38" customFormat="1" x14ac:dyDescent="0.55000000000000004">
      <c r="A320" s="34">
        <v>319</v>
      </c>
      <c r="B320" s="34"/>
      <c r="C320" s="35">
        <v>45.175342465753424</v>
      </c>
      <c r="D320" s="36">
        <v>1</v>
      </c>
      <c r="E320" s="34">
        <v>29</v>
      </c>
      <c r="F320" s="36">
        <v>2</v>
      </c>
      <c r="G320" s="36">
        <v>1</v>
      </c>
      <c r="H320" s="36">
        <v>2</v>
      </c>
      <c r="I320" s="36">
        <v>1</v>
      </c>
      <c r="J320" s="36">
        <v>1</v>
      </c>
      <c r="K320" s="34"/>
      <c r="L320" s="34"/>
      <c r="M320" s="34" t="e">
        <f>#REF!-#REF!</f>
        <v>#REF!</v>
      </c>
      <c r="N320" s="37" t="s">
        <v>3</v>
      </c>
      <c r="O320" s="34">
        <v>4</v>
      </c>
      <c r="P320" s="34">
        <v>0</v>
      </c>
      <c r="Q320" s="34">
        <v>0</v>
      </c>
      <c r="R320" s="34">
        <v>0</v>
      </c>
      <c r="S320" s="34">
        <f t="shared" si="5"/>
        <v>0</v>
      </c>
      <c r="T320" s="34">
        <v>2</v>
      </c>
      <c r="U320" s="34">
        <v>1</v>
      </c>
    </row>
    <row r="321" spans="1:21" s="38" customFormat="1" x14ac:dyDescent="0.55000000000000004">
      <c r="A321" s="34">
        <v>320</v>
      </c>
      <c r="B321" s="34" t="s">
        <v>49</v>
      </c>
      <c r="C321" s="35">
        <v>77.936986301369856</v>
      </c>
      <c r="D321" s="36">
        <v>1</v>
      </c>
      <c r="E321" s="34">
        <v>23</v>
      </c>
      <c r="F321" s="36">
        <v>2</v>
      </c>
      <c r="G321" s="36">
        <v>2</v>
      </c>
      <c r="H321" s="36">
        <v>2</v>
      </c>
      <c r="I321" s="36">
        <v>3</v>
      </c>
      <c r="J321" s="36">
        <v>2</v>
      </c>
      <c r="K321" s="37" t="s">
        <v>1</v>
      </c>
      <c r="L321" s="34" t="e">
        <f>#REF!-#REF!</f>
        <v>#REF!</v>
      </c>
      <c r="M321" s="34" t="e">
        <f>#REF!-#REF!</f>
        <v>#REF!</v>
      </c>
      <c r="N321" s="37" t="s">
        <v>7</v>
      </c>
      <c r="O321" s="34">
        <v>7</v>
      </c>
      <c r="P321" s="34">
        <v>0</v>
      </c>
      <c r="Q321" s="34">
        <v>1</v>
      </c>
      <c r="R321" s="34">
        <v>2</v>
      </c>
      <c r="S321" s="34">
        <f t="shared" si="5"/>
        <v>3</v>
      </c>
      <c r="T321" s="34">
        <v>2</v>
      </c>
      <c r="U321" s="34">
        <v>3</v>
      </c>
    </row>
    <row r="322" spans="1:21" s="38" customFormat="1" x14ac:dyDescent="0.55000000000000004">
      <c r="A322" s="34">
        <v>321</v>
      </c>
      <c r="B322" s="34"/>
      <c r="C322" s="35">
        <v>81.194520547945203</v>
      </c>
      <c r="D322" s="36">
        <v>2</v>
      </c>
      <c r="E322" s="34">
        <v>25</v>
      </c>
      <c r="F322" s="36">
        <v>2</v>
      </c>
      <c r="G322" s="36">
        <v>1</v>
      </c>
      <c r="H322" s="36">
        <v>2</v>
      </c>
      <c r="I322" s="36">
        <v>2</v>
      </c>
      <c r="J322" s="36">
        <v>1</v>
      </c>
      <c r="K322" s="34"/>
      <c r="L322" s="34"/>
      <c r="M322" s="34" t="e">
        <f>#REF!-#REF!</f>
        <v>#REF!</v>
      </c>
      <c r="N322" s="37" t="s">
        <v>3</v>
      </c>
      <c r="O322" s="34">
        <v>5</v>
      </c>
      <c r="P322" s="34">
        <v>0</v>
      </c>
      <c r="Q322" s="34">
        <v>0</v>
      </c>
      <c r="R322" s="34">
        <v>0</v>
      </c>
      <c r="S322" s="34">
        <f t="shared" si="5"/>
        <v>0</v>
      </c>
      <c r="T322" s="34">
        <v>2</v>
      </c>
      <c r="U322" s="34">
        <v>1</v>
      </c>
    </row>
    <row r="323" spans="1:21" s="38" customFormat="1" x14ac:dyDescent="0.55000000000000004">
      <c r="A323" s="34">
        <v>322</v>
      </c>
      <c r="B323" s="34"/>
      <c r="C323" s="35">
        <v>69.964383561643842</v>
      </c>
      <c r="D323" s="36">
        <v>1</v>
      </c>
      <c r="E323" s="34">
        <v>24</v>
      </c>
      <c r="F323" s="36">
        <v>2</v>
      </c>
      <c r="G323" s="36">
        <v>1</v>
      </c>
      <c r="H323" s="36">
        <v>2</v>
      </c>
      <c r="I323" s="36">
        <v>2</v>
      </c>
      <c r="J323" s="36">
        <v>1</v>
      </c>
      <c r="K323" s="37" t="s">
        <v>1</v>
      </c>
      <c r="L323" s="34" t="e">
        <f>#REF!-#REF!</f>
        <v>#REF!</v>
      </c>
      <c r="M323" s="34" t="e">
        <f>#REF!-#REF!</f>
        <v>#REF!</v>
      </c>
      <c r="N323" s="37" t="s">
        <v>1</v>
      </c>
      <c r="O323" s="34">
        <v>9</v>
      </c>
      <c r="P323" s="34">
        <v>1</v>
      </c>
      <c r="Q323" s="34">
        <v>1</v>
      </c>
      <c r="R323" s="34">
        <v>0</v>
      </c>
      <c r="S323" s="34">
        <f t="shared" si="5"/>
        <v>2</v>
      </c>
      <c r="T323" s="34">
        <v>1</v>
      </c>
      <c r="U323" s="34">
        <v>1</v>
      </c>
    </row>
    <row r="324" spans="1:21" s="38" customFormat="1" x14ac:dyDescent="0.55000000000000004">
      <c r="A324" s="34">
        <v>323</v>
      </c>
      <c r="B324" s="34"/>
      <c r="C324" s="35">
        <v>61.06849315068493</v>
      </c>
      <c r="D324" s="36">
        <v>1</v>
      </c>
      <c r="E324" s="34">
        <v>36</v>
      </c>
      <c r="F324" s="36">
        <v>2</v>
      </c>
      <c r="G324" s="36">
        <v>1</v>
      </c>
      <c r="H324" s="36">
        <v>1</v>
      </c>
      <c r="I324" s="36">
        <v>3</v>
      </c>
      <c r="J324" s="36">
        <v>2</v>
      </c>
      <c r="K324" s="37" t="s">
        <v>1</v>
      </c>
      <c r="L324" s="34" t="e">
        <f>#REF!-#REF!</f>
        <v>#REF!</v>
      </c>
      <c r="M324" s="34" t="e">
        <f>#REF!-#REF!</f>
        <v>#REF!</v>
      </c>
      <c r="N324" s="37" t="s">
        <v>3</v>
      </c>
      <c r="O324" s="34">
        <v>19</v>
      </c>
      <c r="P324" s="34">
        <v>1</v>
      </c>
      <c r="Q324" s="34">
        <v>1</v>
      </c>
      <c r="R324" s="34">
        <v>0</v>
      </c>
      <c r="S324" s="34">
        <f t="shared" si="5"/>
        <v>2</v>
      </c>
      <c r="T324" s="34">
        <v>1</v>
      </c>
      <c r="U324" s="34">
        <v>3</v>
      </c>
    </row>
    <row r="325" spans="1:21" s="38" customFormat="1" x14ac:dyDescent="0.55000000000000004">
      <c r="A325" s="34">
        <v>324</v>
      </c>
      <c r="B325" s="34"/>
      <c r="C325" s="35">
        <v>69.564383561643837</v>
      </c>
      <c r="D325" s="36">
        <v>2</v>
      </c>
      <c r="E325" s="34">
        <v>29</v>
      </c>
      <c r="F325" s="36">
        <v>2</v>
      </c>
      <c r="G325" s="36">
        <v>1</v>
      </c>
      <c r="H325" s="36">
        <v>2</v>
      </c>
      <c r="I325" s="36">
        <v>3</v>
      </c>
      <c r="J325" s="36">
        <v>2</v>
      </c>
      <c r="K325" s="37" t="s">
        <v>1</v>
      </c>
      <c r="L325" s="34" t="e">
        <f>#REF!-#REF!</f>
        <v>#REF!</v>
      </c>
      <c r="M325" s="34" t="e">
        <f>#REF!-#REF!</f>
        <v>#REF!</v>
      </c>
      <c r="N325" s="37" t="s">
        <v>3</v>
      </c>
      <c r="O325" s="34">
        <v>16</v>
      </c>
      <c r="P325" s="34">
        <v>1</v>
      </c>
      <c r="Q325" s="34">
        <v>1</v>
      </c>
      <c r="R325" s="34">
        <v>0</v>
      </c>
      <c r="S325" s="34">
        <f t="shared" si="5"/>
        <v>2</v>
      </c>
      <c r="T325" s="34">
        <v>1</v>
      </c>
      <c r="U325" s="34">
        <v>3</v>
      </c>
    </row>
    <row r="326" spans="1:21" s="38" customFormat="1" x14ac:dyDescent="0.55000000000000004">
      <c r="A326" s="34">
        <v>325</v>
      </c>
      <c r="B326" s="34"/>
      <c r="C326" s="35">
        <v>59.282191780821918</v>
      </c>
      <c r="D326" s="36">
        <v>1</v>
      </c>
      <c r="E326" s="34">
        <v>26</v>
      </c>
      <c r="F326" s="36">
        <v>2</v>
      </c>
      <c r="G326" s="36">
        <v>1</v>
      </c>
      <c r="H326" s="36">
        <v>2</v>
      </c>
      <c r="I326" s="36">
        <v>3</v>
      </c>
      <c r="J326" s="36">
        <v>2</v>
      </c>
      <c r="K326" s="37" t="s">
        <v>1</v>
      </c>
      <c r="L326" s="34" t="e">
        <f>#REF!-#REF!</f>
        <v>#REF!</v>
      </c>
      <c r="M326" s="34" t="e">
        <f>#REF!-#REF!</f>
        <v>#REF!</v>
      </c>
      <c r="N326" s="37" t="s">
        <v>7</v>
      </c>
      <c r="O326" s="34">
        <v>7</v>
      </c>
      <c r="P326" s="34">
        <v>1</v>
      </c>
      <c r="Q326" s="34">
        <v>2</v>
      </c>
      <c r="R326" s="34">
        <v>0</v>
      </c>
      <c r="S326" s="34">
        <f t="shared" si="5"/>
        <v>3</v>
      </c>
      <c r="T326" s="34">
        <v>1</v>
      </c>
      <c r="U326" s="34">
        <v>3</v>
      </c>
    </row>
    <row r="327" spans="1:21" s="38" customFormat="1" x14ac:dyDescent="0.55000000000000004">
      <c r="A327" s="34">
        <v>326</v>
      </c>
      <c r="B327" s="34"/>
      <c r="C327" s="35">
        <v>57.372602739726027</v>
      </c>
      <c r="D327" s="36">
        <v>2</v>
      </c>
      <c r="E327" s="37" t="s">
        <v>2</v>
      </c>
      <c r="F327" s="36">
        <v>2</v>
      </c>
      <c r="G327" s="36">
        <v>1</v>
      </c>
      <c r="H327" s="36">
        <v>2</v>
      </c>
      <c r="I327" s="36">
        <v>1</v>
      </c>
      <c r="J327" s="36">
        <v>1</v>
      </c>
      <c r="K327" s="34"/>
      <c r="L327" s="34"/>
      <c r="M327" s="34" t="e">
        <f>#REF!-#REF!</f>
        <v>#REF!</v>
      </c>
      <c r="N327" s="37" t="s">
        <v>7</v>
      </c>
      <c r="O327" s="34">
        <v>3</v>
      </c>
      <c r="P327" s="34">
        <v>0</v>
      </c>
      <c r="Q327" s="34">
        <v>0</v>
      </c>
      <c r="R327" s="34">
        <v>0</v>
      </c>
      <c r="S327" s="34">
        <f t="shared" si="5"/>
        <v>0</v>
      </c>
      <c r="T327" s="34">
        <v>2</v>
      </c>
      <c r="U327" s="34">
        <v>1</v>
      </c>
    </row>
    <row r="328" spans="1:21" s="38" customFormat="1" x14ac:dyDescent="0.55000000000000004">
      <c r="A328" s="34">
        <v>327</v>
      </c>
      <c r="B328" s="34"/>
      <c r="C328" s="35">
        <v>43.876712328767127</v>
      </c>
      <c r="D328" s="36">
        <v>1</v>
      </c>
      <c r="E328" s="34">
        <v>24</v>
      </c>
      <c r="F328" s="36">
        <v>2</v>
      </c>
      <c r="G328" s="36">
        <v>1</v>
      </c>
      <c r="H328" s="36">
        <v>2</v>
      </c>
      <c r="I328" s="36">
        <v>2</v>
      </c>
      <c r="J328" s="36">
        <v>2</v>
      </c>
      <c r="K328" s="34"/>
      <c r="L328" s="34"/>
      <c r="M328" s="34" t="e">
        <f>#REF!-#REF!</f>
        <v>#REF!</v>
      </c>
      <c r="N328" s="37" t="s">
        <v>3</v>
      </c>
      <c r="O328" s="34">
        <v>3</v>
      </c>
      <c r="P328" s="34">
        <v>0</v>
      </c>
      <c r="Q328" s="34">
        <v>0</v>
      </c>
      <c r="R328" s="34">
        <v>0</v>
      </c>
      <c r="S328" s="34">
        <f t="shared" si="5"/>
        <v>0</v>
      </c>
      <c r="T328" s="34">
        <v>2</v>
      </c>
      <c r="U328" s="34">
        <v>1</v>
      </c>
    </row>
    <row r="329" spans="1:21" s="38" customFormat="1" x14ac:dyDescent="0.55000000000000004">
      <c r="A329" s="34">
        <v>328</v>
      </c>
      <c r="B329" s="34"/>
      <c r="C329" s="35">
        <v>79.043835616438358</v>
      </c>
      <c r="D329" s="36">
        <v>1</v>
      </c>
      <c r="E329" s="34">
        <v>34</v>
      </c>
      <c r="F329" s="36">
        <v>2</v>
      </c>
      <c r="G329" s="36">
        <v>1</v>
      </c>
      <c r="H329" s="36">
        <v>1</v>
      </c>
      <c r="I329" s="36">
        <v>3</v>
      </c>
      <c r="J329" s="36">
        <v>1</v>
      </c>
      <c r="K329" s="37" t="s">
        <v>1</v>
      </c>
      <c r="L329" s="34" t="e">
        <f>#REF!-#REF!</f>
        <v>#REF!</v>
      </c>
      <c r="M329" s="34" t="e">
        <f>#REF!-#REF!</f>
        <v>#REF!</v>
      </c>
      <c r="N329" s="37" t="s">
        <v>1</v>
      </c>
      <c r="O329" s="34">
        <v>34</v>
      </c>
      <c r="P329" s="34">
        <v>1</v>
      </c>
      <c r="Q329" s="34">
        <v>1</v>
      </c>
      <c r="R329" s="34">
        <v>0</v>
      </c>
      <c r="S329" s="34">
        <f t="shared" si="5"/>
        <v>2</v>
      </c>
      <c r="T329" s="34">
        <v>1</v>
      </c>
      <c r="U329" s="34">
        <v>3</v>
      </c>
    </row>
    <row r="330" spans="1:21" s="38" customFormat="1" x14ac:dyDescent="0.55000000000000004">
      <c r="A330" s="34">
        <v>329</v>
      </c>
      <c r="B330" s="34"/>
      <c r="C330" s="35">
        <v>22.616438356164384</v>
      </c>
      <c r="D330" s="36">
        <v>1</v>
      </c>
      <c r="E330" s="34">
        <v>34</v>
      </c>
      <c r="F330" s="36">
        <v>2</v>
      </c>
      <c r="G330" s="36">
        <v>1</v>
      </c>
      <c r="H330" s="36">
        <v>2</v>
      </c>
      <c r="I330" s="36">
        <v>1</v>
      </c>
      <c r="J330" s="36">
        <v>1</v>
      </c>
      <c r="K330" s="34"/>
      <c r="L330" s="34"/>
      <c r="M330" s="34" t="e">
        <f>#REF!-#REF!</f>
        <v>#REF!</v>
      </c>
      <c r="N330" s="37" t="s">
        <v>50</v>
      </c>
      <c r="O330" s="34">
        <v>4</v>
      </c>
      <c r="P330" s="34">
        <v>0</v>
      </c>
      <c r="Q330" s="34">
        <v>0</v>
      </c>
      <c r="R330" s="34">
        <v>0</v>
      </c>
      <c r="S330" s="34">
        <f t="shared" si="5"/>
        <v>0</v>
      </c>
      <c r="T330" s="34">
        <v>2</v>
      </c>
      <c r="U330" s="34">
        <v>1</v>
      </c>
    </row>
    <row r="331" spans="1:21" s="38" customFormat="1" x14ac:dyDescent="0.55000000000000004">
      <c r="A331" s="34">
        <v>330</v>
      </c>
      <c r="B331" s="34" t="s">
        <v>51</v>
      </c>
      <c r="C331" s="35">
        <v>81.750684931506854</v>
      </c>
      <c r="D331" s="36">
        <v>1</v>
      </c>
      <c r="E331" s="34">
        <v>24</v>
      </c>
      <c r="F331" s="36">
        <v>2</v>
      </c>
      <c r="G331" s="36">
        <v>2</v>
      </c>
      <c r="H331" s="36">
        <v>2</v>
      </c>
      <c r="I331" s="36">
        <v>3</v>
      </c>
      <c r="J331" s="36">
        <v>2</v>
      </c>
      <c r="K331" s="37" t="s">
        <v>3</v>
      </c>
      <c r="L331" s="34" t="e">
        <f>#REF!-#REF!</f>
        <v>#REF!</v>
      </c>
      <c r="M331" s="34" t="e">
        <f>#REF!-#REF!</f>
        <v>#REF!</v>
      </c>
      <c r="N331" s="37" t="s">
        <v>3</v>
      </c>
      <c r="O331" s="34">
        <v>12</v>
      </c>
      <c r="P331" s="34">
        <v>1</v>
      </c>
      <c r="Q331" s="34">
        <v>0</v>
      </c>
      <c r="R331" s="34">
        <v>0</v>
      </c>
      <c r="S331" s="34">
        <f t="shared" si="5"/>
        <v>1</v>
      </c>
      <c r="T331" s="34">
        <v>2</v>
      </c>
      <c r="U331" s="34">
        <v>3</v>
      </c>
    </row>
    <row r="332" spans="1:21" s="38" customFormat="1" x14ac:dyDescent="0.55000000000000004">
      <c r="A332" s="34">
        <v>331</v>
      </c>
      <c r="B332" s="34"/>
      <c r="C332" s="35">
        <v>38.638356164383559</v>
      </c>
      <c r="D332" s="36">
        <v>2</v>
      </c>
      <c r="E332" s="34">
        <v>27</v>
      </c>
      <c r="F332" s="36">
        <v>2</v>
      </c>
      <c r="G332" s="36">
        <v>1</v>
      </c>
      <c r="H332" s="36">
        <v>2</v>
      </c>
      <c r="I332" s="36">
        <v>1</v>
      </c>
      <c r="J332" s="36">
        <v>1</v>
      </c>
      <c r="K332" s="34"/>
      <c r="L332" s="34"/>
      <c r="M332" s="34" t="e">
        <f>#REF!-#REF!</f>
        <v>#REF!</v>
      </c>
      <c r="N332" s="37" t="s">
        <v>3</v>
      </c>
      <c r="O332" s="34">
        <v>4</v>
      </c>
      <c r="P332" s="34">
        <v>0</v>
      </c>
      <c r="Q332" s="34">
        <v>0</v>
      </c>
      <c r="R332" s="34">
        <v>0</v>
      </c>
      <c r="S332" s="34">
        <f t="shared" si="5"/>
        <v>0</v>
      </c>
      <c r="T332" s="34">
        <v>2</v>
      </c>
      <c r="U332" s="34">
        <v>1</v>
      </c>
    </row>
    <row r="333" spans="1:21" s="38" customFormat="1" x14ac:dyDescent="0.55000000000000004">
      <c r="A333" s="34">
        <v>332</v>
      </c>
      <c r="B333" s="34" t="s">
        <v>52</v>
      </c>
      <c r="C333" s="35">
        <v>52.11780821917808</v>
      </c>
      <c r="D333" s="36">
        <v>1</v>
      </c>
      <c r="E333" s="34">
        <v>22</v>
      </c>
      <c r="F333" s="36">
        <v>2</v>
      </c>
      <c r="G333" s="36">
        <v>2</v>
      </c>
      <c r="H333" s="36">
        <v>2</v>
      </c>
      <c r="I333" s="36">
        <v>3</v>
      </c>
      <c r="J333" s="36">
        <v>2</v>
      </c>
      <c r="K333" s="37" t="s">
        <v>3</v>
      </c>
      <c r="L333" s="34" t="e">
        <f>#REF!-#REF!</f>
        <v>#REF!</v>
      </c>
      <c r="M333" s="34" t="e">
        <f>#REF!-#REF!</f>
        <v>#REF!</v>
      </c>
      <c r="N333" s="37" t="s">
        <v>1</v>
      </c>
      <c r="O333" s="34">
        <v>12</v>
      </c>
      <c r="P333" s="34">
        <v>2</v>
      </c>
      <c r="Q333" s="34">
        <v>1</v>
      </c>
      <c r="R333" s="34">
        <v>0</v>
      </c>
      <c r="S333" s="34">
        <f t="shared" si="5"/>
        <v>3</v>
      </c>
      <c r="T333" s="34">
        <v>2</v>
      </c>
      <c r="U333" s="34">
        <v>3</v>
      </c>
    </row>
    <row r="334" spans="1:21" s="38" customFormat="1" x14ac:dyDescent="0.55000000000000004">
      <c r="A334" s="34">
        <v>333</v>
      </c>
      <c r="B334" s="34"/>
      <c r="C334" s="35">
        <v>24.375342465753423</v>
      </c>
      <c r="D334" s="36">
        <v>2</v>
      </c>
      <c r="E334" s="34">
        <v>22</v>
      </c>
      <c r="F334" s="36">
        <v>2</v>
      </c>
      <c r="G334" s="36">
        <v>1</v>
      </c>
      <c r="H334" s="36">
        <v>2</v>
      </c>
      <c r="I334" s="36">
        <v>1</v>
      </c>
      <c r="J334" s="36">
        <v>1</v>
      </c>
      <c r="K334" s="37" t="s">
        <v>3</v>
      </c>
      <c r="L334" s="34" t="e">
        <f>#REF!-#REF!</f>
        <v>#REF!</v>
      </c>
      <c r="M334" s="34" t="e">
        <f>#REF!-#REF!</f>
        <v>#REF!</v>
      </c>
      <c r="N334" s="37" t="s">
        <v>7</v>
      </c>
      <c r="O334" s="34">
        <v>4</v>
      </c>
      <c r="P334" s="34">
        <v>1</v>
      </c>
      <c r="Q334" s="34">
        <v>0</v>
      </c>
      <c r="R334" s="34">
        <v>0</v>
      </c>
      <c r="S334" s="34">
        <f t="shared" si="5"/>
        <v>1</v>
      </c>
      <c r="T334" s="34">
        <v>2</v>
      </c>
      <c r="U334" s="34">
        <v>2</v>
      </c>
    </row>
    <row r="335" spans="1:21" s="38" customFormat="1" x14ac:dyDescent="0.55000000000000004">
      <c r="A335" s="34">
        <v>334</v>
      </c>
      <c r="B335" s="34"/>
      <c r="C335" s="35">
        <v>43.367123287671234</v>
      </c>
      <c r="D335" s="36">
        <v>2</v>
      </c>
      <c r="E335" s="34">
        <v>28</v>
      </c>
      <c r="F335" s="36">
        <v>2</v>
      </c>
      <c r="G335" s="36">
        <v>1</v>
      </c>
      <c r="H335" s="36">
        <v>2</v>
      </c>
      <c r="I335" s="36">
        <v>1</v>
      </c>
      <c r="J335" s="36">
        <v>1</v>
      </c>
      <c r="K335" s="34"/>
      <c r="L335" s="34"/>
      <c r="M335" s="34" t="e">
        <f>#REF!-#REF!</f>
        <v>#REF!</v>
      </c>
      <c r="N335" s="37" t="s">
        <v>3</v>
      </c>
      <c r="O335" s="34">
        <v>4</v>
      </c>
      <c r="P335" s="34">
        <v>0</v>
      </c>
      <c r="Q335" s="34">
        <v>0</v>
      </c>
      <c r="R335" s="34">
        <v>0</v>
      </c>
      <c r="S335" s="34">
        <f t="shared" si="5"/>
        <v>0</v>
      </c>
      <c r="T335" s="34">
        <v>2</v>
      </c>
      <c r="U335" s="34">
        <v>1</v>
      </c>
    </row>
    <row r="336" spans="1:21" s="46" customFormat="1" x14ac:dyDescent="0.55000000000000004">
      <c r="A336" s="39">
        <v>335</v>
      </c>
      <c r="B336" s="39" t="s">
        <v>53</v>
      </c>
      <c r="C336" s="41">
        <v>60.186301369863017</v>
      </c>
      <c r="D336" s="42">
        <v>1</v>
      </c>
      <c r="E336" s="39">
        <v>29</v>
      </c>
      <c r="F336" s="42">
        <v>2</v>
      </c>
      <c r="G336" s="42">
        <v>1</v>
      </c>
      <c r="H336" s="42">
        <v>2</v>
      </c>
      <c r="I336" s="42">
        <v>1</v>
      </c>
      <c r="J336" s="42">
        <v>1</v>
      </c>
      <c r="K336" s="39"/>
      <c r="L336" s="39"/>
      <c r="M336" s="39" t="e">
        <f>#REF!-#REF!</f>
        <v>#REF!</v>
      </c>
      <c r="N336" s="44" t="s">
        <v>3</v>
      </c>
      <c r="O336" s="39">
        <v>4</v>
      </c>
      <c r="P336" s="39">
        <v>0</v>
      </c>
      <c r="Q336" s="39">
        <v>0</v>
      </c>
      <c r="R336" s="39">
        <v>0</v>
      </c>
      <c r="S336" s="39">
        <f t="shared" si="5"/>
        <v>0</v>
      </c>
      <c r="T336" s="39">
        <v>2</v>
      </c>
      <c r="U336" s="39">
        <v>1</v>
      </c>
    </row>
    <row r="337" spans="1:21" x14ac:dyDescent="0.55000000000000004">
      <c r="A337" s="5">
        <v>336</v>
      </c>
      <c r="B337" s="5" t="s">
        <v>51</v>
      </c>
      <c r="C337" s="14">
        <v>58.210958904109589</v>
      </c>
      <c r="D337" s="23">
        <v>2</v>
      </c>
      <c r="E337" s="5">
        <v>27</v>
      </c>
      <c r="F337" s="23">
        <v>2</v>
      </c>
      <c r="G337" s="23">
        <v>2</v>
      </c>
      <c r="H337" s="23">
        <v>2</v>
      </c>
      <c r="I337" s="23">
        <v>3</v>
      </c>
      <c r="J337" s="23">
        <v>2</v>
      </c>
      <c r="K337" s="7" t="s">
        <v>1</v>
      </c>
      <c r="L337" s="5" t="e">
        <f>#REF!-#REF!</f>
        <v>#REF!</v>
      </c>
      <c r="M337" s="5" t="e">
        <f>#REF!-#REF!</f>
        <v>#REF!</v>
      </c>
      <c r="N337" s="7" t="s">
        <v>3</v>
      </c>
      <c r="O337" s="5">
        <v>15</v>
      </c>
      <c r="P337" s="5">
        <v>1</v>
      </c>
      <c r="Q337" s="5">
        <v>1</v>
      </c>
      <c r="R337" s="5">
        <v>0</v>
      </c>
      <c r="S337" s="5">
        <f t="shared" si="5"/>
        <v>2</v>
      </c>
      <c r="T337" s="5">
        <v>1</v>
      </c>
      <c r="U337" s="5">
        <v>3</v>
      </c>
    </row>
    <row r="338" spans="1:21" s="38" customFormat="1" x14ac:dyDescent="0.55000000000000004">
      <c r="A338" s="34">
        <v>337</v>
      </c>
      <c r="B338" s="34"/>
      <c r="C338" s="35">
        <v>63.263013698630139</v>
      </c>
      <c r="D338" s="36">
        <v>2</v>
      </c>
      <c r="E338" s="34">
        <v>26</v>
      </c>
      <c r="F338" s="36">
        <v>2</v>
      </c>
      <c r="G338" s="36">
        <v>1</v>
      </c>
      <c r="H338" s="36">
        <v>2</v>
      </c>
      <c r="I338" s="36">
        <v>2</v>
      </c>
      <c r="J338" s="36">
        <v>1</v>
      </c>
      <c r="K338" s="34"/>
      <c r="L338" s="34"/>
      <c r="M338" s="34" t="e">
        <f>#REF!-#REF!</f>
        <v>#REF!</v>
      </c>
      <c r="N338" s="37" t="s">
        <v>3</v>
      </c>
      <c r="O338" s="34">
        <v>5</v>
      </c>
      <c r="P338" s="34">
        <v>0</v>
      </c>
      <c r="Q338" s="34">
        <v>0</v>
      </c>
      <c r="R338" s="34">
        <v>0</v>
      </c>
      <c r="S338" s="34">
        <f t="shared" si="5"/>
        <v>0</v>
      </c>
      <c r="T338" s="34">
        <v>2</v>
      </c>
      <c r="U338" s="34">
        <v>1</v>
      </c>
    </row>
    <row r="339" spans="1:21" s="46" customFormat="1" x14ac:dyDescent="0.55000000000000004">
      <c r="A339" s="39">
        <v>338</v>
      </c>
      <c r="B339" s="39"/>
      <c r="C339" s="41">
        <v>72.68767123287671</v>
      </c>
      <c r="D339" s="42">
        <v>1</v>
      </c>
      <c r="E339" s="39">
        <v>23</v>
      </c>
      <c r="F339" s="42">
        <v>2</v>
      </c>
      <c r="G339" s="42" t="s">
        <v>2</v>
      </c>
      <c r="H339" s="42">
        <v>1</v>
      </c>
      <c r="I339" s="42">
        <v>3</v>
      </c>
      <c r="J339" s="42">
        <v>1</v>
      </c>
      <c r="K339" s="39"/>
      <c r="L339" s="39"/>
      <c r="M339" s="39" t="e">
        <f>#REF!-#REF!</f>
        <v>#REF!</v>
      </c>
      <c r="N339" s="44" t="s">
        <v>3</v>
      </c>
      <c r="O339" s="39">
        <v>34</v>
      </c>
      <c r="P339" s="39">
        <v>0</v>
      </c>
      <c r="Q339" s="39">
        <v>0</v>
      </c>
      <c r="R339" s="39">
        <v>0</v>
      </c>
      <c r="S339" s="39">
        <f t="shared" si="5"/>
        <v>0</v>
      </c>
      <c r="T339" s="39">
        <v>2</v>
      </c>
      <c r="U339" s="39">
        <v>1</v>
      </c>
    </row>
    <row r="340" spans="1:21" s="46" customFormat="1" x14ac:dyDescent="0.55000000000000004">
      <c r="A340" s="39">
        <v>339</v>
      </c>
      <c r="B340" s="39"/>
      <c r="C340" s="41">
        <v>63.273972602739725</v>
      </c>
      <c r="D340" s="42">
        <v>2</v>
      </c>
      <c r="E340" s="39">
        <v>26</v>
      </c>
      <c r="F340" s="42">
        <v>2</v>
      </c>
      <c r="G340" s="42">
        <v>1</v>
      </c>
      <c r="H340" s="42">
        <v>2</v>
      </c>
      <c r="I340" s="42">
        <v>1</v>
      </c>
      <c r="J340" s="42">
        <v>1</v>
      </c>
      <c r="K340" s="39"/>
      <c r="L340" s="39"/>
      <c r="M340" s="39" t="e">
        <f>#REF!-#REF!</f>
        <v>#REF!</v>
      </c>
      <c r="N340" s="44" t="s">
        <v>3</v>
      </c>
      <c r="O340" s="39">
        <v>6</v>
      </c>
      <c r="P340" s="39">
        <v>0</v>
      </c>
      <c r="Q340" s="39">
        <v>0</v>
      </c>
      <c r="R340" s="39">
        <v>0</v>
      </c>
      <c r="S340" s="39">
        <f t="shared" si="5"/>
        <v>0</v>
      </c>
      <c r="T340" s="39">
        <v>2</v>
      </c>
      <c r="U340" s="39">
        <v>1</v>
      </c>
    </row>
    <row r="341" spans="1:21" x14ac:dyDescent="0.55000000000000004">
      <c r="A341" s="5">
        <v>340</v>
      </c>
      <c r="B341" s="5"/>
      <c r="C341" s="14">
        <v>77.128767123287673</v>
      </c>
      <c r="D341" s="23">
        <v>2</v>
      </c>
      <c r="E341" s="5">
        <v>26</v>
      </c>
      <c r="F341" s="23">
        <v>2</v>
      </c>
      <c r="G341" s="23">
        <v>1</v>
      </c>
      <c r="H341" s="23">
        <v>2</v>
      </c>
      <c r="I341" s="23">
        <v>2</v>
      </c>
      <c r="J341" s="23">
        <v>1</v>
      </c>
      <c r="K341" s="7" t="s">
        <v>3</v>
      </c>
      <c r="L341" s="5" t="e">
        <f>#REF!-#REF!</f>
        <v>#REF!</v>
      </c>
      <c r="M341" s="5" t="e">
        <f>#REF!-#REF!</f>
        <v>#REF!</v>
      </c>
      <c r="N341" s="7" t="s">
        <v>3</v>
      </c>
      <c r="O341" s="5">
        <v>11</v>
      </c>
      <c r="P341" s="5">
        <v>1</v>
      </c>
      <c r="Q341" s="5">
        <v>0</v>
      </c>
      <c r="R341" s="5">
        <v>0</v>
      </c>
      <c r="S341" s="5">
        <f t="shared" si="5"/>
        <v>1</v>
      </c>
      <c r="T341" s="5">
        <v>2</v>
      </c>
      <c r="U341" s="5">
        <v>3</v>
      </c>
    </row>
    <row r="342" spans="1:21" x14ac:dyDescent="0.55000000000000004">
      <c r="A342" s="5">
        <v>341</v>
      </c>
      <c r="B342" s="5" t="s">
        <v>54</v>
      </c>
      <c r="C342" s="14">
        <v>24.4</v>
      </c>
      <c r="D342" s="23">
        <v>1</v>
      </c>
      <c r="E342" s="5">
        <v>19</v>
      </c>
      <c r="F342" s="23">
        <v>2</v>
      </c>
      <c r="G342" s="23">
        <v>2</v>
      </c>
      <c r="H342" s="23">
        <v>2</v>
      </c>
      <c r="I342" s="23">
        <v>3</v>
      </c>
      <c r="J342" s="23">
        <v>2</v>
      </c>
      <c r="K342" s="7" t="s">
        <v>3</v>
      </c>
      <c r="L342" s="5" t="e">
        <f>#REF!-#REF!</f>
        <v>#REF!</v>
      </c>
      <c r="M342" s="5" t="e">
        <f>#REF!-#REF!</f>
        <v>#REF!</v>
      </c>
      <c r="N342" s="7" t="s">
        <v>3</v>
      </c>
      <c r="O342" s="5">
        <v>9</v>
      </c>
      <c r="P342" s="5">
        <v>1</v>
      </c>
      <c r="Q342" s="5">
        <v>0</v>
      </c>
      <c r="R342" s="5">
        <v>0</v>
      </c>
      <c r="S342" s="5">
        <f t="shared" si="5"/>
        <v>1</v>
      </c>
      <c r="T342" s="5">
        <v>2</v>
      </c>
      <c r="U342" s="5">
        <v>3</v>
      </c>
    </row>
    <row r="343" spans="1:21" s="46" customFormat="1" x14ac:dyDescent="0.55000000000000004">
      <c r="A343" s="39">
        <v>342</v>
      </c>
      <c r="B343" s="39"/>
      <c r="C343" s="41">
        <v>47.589041095890408</v>
      </c>
      <c r="D343" s="42">
        <v>2</v>
      </c>
      <c r="E343" s="39">
        <v>27</v>
      </c>
      <c r="F343" s="42">
        <v>2</v>
      </c>
      <c r="G343" s="42">
        <v>1</v>
      </c>
      <c r="H343" s="42">
        <v>2</v>
      </c>
      <c r="I343" s="42">
        <v>1</v>
      </c>
      <c r="J343" s="42">
        <v>1</v>
      </c>
      <c r="K343" s="39"/>
      <c r="L343" s="39"/>
      <c r="M343" s="39" t="e">
        <f>#REF!-#REF!</f>
        <v>#REF!</v>
      </c>
      <c r="N343" s="44" t="s">
        <v>50</v>
      </c>
      <c r="O343" s="39">
        <v>4</v>
      </c>
      <c r="P343" s="39">
        <v>0</v>
      </c>
      <c r="Q343" s="39">
        <v>0</v>
      </c>
      <c r="R343" s="39">
        <v>0</v>
      </c>
      <c r="S343" s="39">
        <f t="shared" si="5"/>
        <v>0</v>
      </c>
      <c r="T343" s="39">
        <v>2</v>
      </c>
      <c r="U343" s="39">
        <v>1</v>
      </c>
    </row>
    <row r="344" spans="1:21" s="38" customFormat="1" x14ac:dyDescent="0.55000000000000004">
      <c r="A344" s="34">
        <v>343</v>
      </c>
      <c r="B344" s="34" t="s">
        <v>51</v>
      </c>
      <c r="C344" s="35">
        <v>23.756164383561643</v>
      </c>
      <c r="D344" s="36">
        <v>2</v>
      </c>
      <c r="E344" s="34">
        <v>23</v>
      </c>
      <c r="F344" s="36">
        <v>2</v>
      </c>
      <c r="G344" s="36">
        <v>2</v>
      </c>
      <c r="H344" s="36">
        <v>2</v>
      </c>
      <c r="I344" s="36">
        <v>2</v>
      </c>
      <c r="J344" s="36">
        <v>2</v>
      </c>
      <c r="K344" s="37" t="s">
        <v>3</v>
      </c>
      <c r="L344" s="34" t="e">
        <f>#REF!-#REF!</f>
        <v>#REF!</v>
      </c>
      <c r="M344" s="34" t="e">
        <f>#REF!-#REF!</f>
        <v>#REF!</v>
      </c>
      <c r="N344" s="37" t="s">
        <v>7</v>
      </c>
      <c r="O344" s="34">
        <v>3</v>
      </c>
      <c r="P344" s="34">
        <v>2</v>
      </c>
      <c r="Q344" s="34">
        <v>0</v>
      </c>
      <c r="R344" s="34">
        <v>0</v>
      </c>
      <c r="S344" s="34">
        <f t="shared" si="5"/>
        <v>2</v>
      </c>
      <c r="T344" s="34">
        <v>2</v>
      </c>
      <c r="U344" s="34">
        <v>3</v>
      </c>
    </row>
    <row r="345" spans="1:21" s="38" customFormat="1" x14ac:dyDescent="0.55000000000000004">
      <c r="A345" s="34">
        <v>344</v>
      </c>
      <c r="B345" s="34"/>
      <c r="C345" s="35">
        <v>54.608219178082194</v>
      </c>
      <c r="D345" s="36">
        <v>1</v>
      </c>
      <c r="E345" s="34">
        <v>22.6</v>
      </c>
      <c r="F345" s="36">
        <v>2</v>
      </c>
      <c r="G345" s="36">
        <v>1</v>
      </c>
      <c r="H345" s="36">
        <v>2</v>
      </c>
      <c r="I345" s="36">
        <v>1</v>
      </c>
      <c r="J345" s="36">
        <v>1</v>
      </c>
      <c r="K345" s="34"/>
      <c r="L345" s="34"/>
      <c r="M345" s="34" t="e">
        <f>#REF!-#REF!</f>
        <v>#REF!</v>
      </c>
      <c r="N345" s="37" t="s">
        <v>3</v>
      </c>
      <c r="O345" s="34">
        <v>5</v>
      </c>
      <c r="P345" s="34">
        <v>0</v>
      </c>
      <c r="Q345" s="34">
        <v>0</v>
      </c>
      <c r="R345" s="34">
        <v>0</v>
      </c>
      <c r="S345" s="34">
        <f t="shared" si="5"/>
        <v>0</v>
      </c>
      <c r="T345" s="34">
        <v>2</v>
      </c>
      <c r="U345" s="34">
        <v>1</v>
      </c>
    </row>
    <row r="346" spans="1:21" s="38" customFormat="1" x14ac:dyDescent="0.55000000000000004">
      <c r="A346" s="34">
        <v>345</v>
      </c>
      <c r="B346" s="34"/>
      <c r="C346" s="35">
        <v>57.663013698630138</v>
      </c>
      <c r="D346" s="36">
        <v>2</v>
      </c>
      <c r="E346" s="34">
        <v>26.3</v>
      </c>
      <c r="F346" s="36">
        <v>1</v>
      </c>
      <c r="G346" s="36">
        <v>1</v>
      </c>
      <c r="H346" s="36">
        <v>2</v>
      </c>
      <c r="I346" s="36">
        <v>2</v>
      </c>
      <c r="J346" s="36">
        <v>1</v>
      </c>
      <c r="K346" s="34"/>
      <c r="L346" s="34"/>
      <c r="M346" s="34" t="e">
        <f>#REF!-#REF!</f>
        <v>#REF!</v>
      </c>
      <c r="N346" s="37" t="s">
        <v>8</v>
      </c>
      <c r="O346" s="34">
        <v>7</v>
      </c>
      <c r="P346" s="34">
        <v>0</v>
      </c>
      <c r="Q346" s="34">
        <v>0</v>
      </c>
      <c r="R346" s="34">
        <v>0</v>
      </c>
      <c r="S346" s="34">
        <f t="shared" si="5"/>
        <v>0</v>
      </c>
      <c r="T346" s="34">
        <v>2</v>
      </c>
      <c r="U346" s="34">
        <v>1</v>
      </c>
    </row>
    <row r="347" spans="1:21" s="38" customFormat="1" x14ac:dyDescent="0.55000000000000004">
      <c r="A347" s="34">
        <v>346</v>
      </c>
      <c r="B347" s="34"/>
      <c r="C347" s="35">
        <v>76.246575342465746</v>
      </c>
      <c r="D347" s="36">
        <v>1</v>
      </c>
      <c r="E347" s="34">
        <v>25.8</v>
      </c>
      <c r="F347" s="36">
        <v>2</v>
      </c>
      <c r="G347" s="36">
        <v>1</v>
      </c>
      <c r="H347" s="36">
        <v>2</v>
      </c>
      <c r="I347" s="36">
        <v>1</v>
      </c>
      <c r="J347" s="36">
        <v>1</v>
      </c>
      <c r="K347" s="34"/>
      <c r="L347" s="34"/>
      <c r="M347" s="34" t="e">
        <f>#REF!-#REF!</f>
        <v>#REF!</v>
      </c>
      <c r="N347" s="37" t="s">
        <v>1</v>
      </c>
      <c r="O347" s="34">
        <v>17</v>
      </c>
      <c r="P347" s="34">
        <v>0</v>
      </c>
      <c r="Q347" s="34">
        <v>2</v>
      </c>
      <c r="R347" s="34">
        <v>0</v>
      </c>
      <c r="S347" s="34">
        <f t="shared" si="5"/>
        <v>2</v>
      </c>
      <c r="T347" s="34">
        <v>1</v>
      </c>
      <c r="U347" s="34">
        <v>3</v>
      </c>
    </row>
    <row r="348" spans="1:21" s="38" customFormat="1" x14ac:dyDescent="0.55000000000000004">
      <c r="A348" s="34">
        <v>347</v>
      </c>
      <c r="B348" s="34"/>
      <c r="C348" s="35">
        <v>58.454794520547942</v>
      </c>
      <c r="D348" s="36">
        <v>1</v>
      </c>
      <c r="E348" s="34">
        <v>35.700000000000003</v>
      </c>
      <c r="F348" s="36">
        <v>2</v>
      </c>
      <c r="G348" s="36">
        <v>1</v>
      </c>
      <c r="H348" s="36">
        <v>2</v>
      </c>
      <c r="I348" s="36">
        <v>2</v>
      </c>
      <c r="J348" s="36">
        <v>1</v>
      </c>
      <c r="K348" s="37" t="s">
        <v>3</v>
      </c>
      <c r="L348" s="34" t="e">
        <f>#REF!-#REF!</f>
        <v>#REF!</v>
      </c>
      <c r="M348" s="34" t="e">
        <f>#REF!-#REF!</f>
        <v>#REF!</v>
      </c>
      <c r="N348" s="37" t="s">
        <v>7</v>
      </c>
      <c r="O348" s="34">
        <v>24</v>
      </c>
      <c r="P348" s="34">
        <v>2</v>
      </c>
      <c r="Q348" s="34">
        <v>0</v>
      </c>
      <c r="R348" s="34">
        <v>1</v>
      </c>
      <c r="S348" s="34">
        <f t="shared" si="5"/>
        <v>3</v>
      </c>
      <c r="T348" s="34">
        <v>2</v>
      </c>
      <c r="U348" s="34">
        <v>3</v>
      </c>
    </row>
    <row r="349" spans="1:21" s="38" customFormat="1" x14ac:dyDescent="0.55000000000000004">
      <c r="A349" s="34">
        <v>348</v>
      </c>
      <c r="B349" s="34"/>
      <c r="C349" s="35">
        <v>68.767123287671239</v>
      </c>
      <c r="D349" s="36">
        <v>2</v>
      </c>
      <c r="E349" s="34">
        <v>37.1</v>
      </c>
      <c r="F349" s="36">
        <v>2</v>
      </c>
      <c r="G349" s="36">
        <v>1</v>
      </c>
      <c r="H349" s="36">
        <v>2</v>
      </c>
      <c r="I349" s="36" t="s">
        <v>2</v>
      </c>
      <c r="J349" s="36">
        <v>1</v>
      </c>
      <c r="K349" s="34"/>
      <c r="L349" s="34"/>
      <c r="M349" s="34" t="e">
        <f>#REF!-#REF!</f>
        <v>#REF!</v>
      </c>
      <c r="N349" s="37" t="s">
        <v>3</v>
      </c>
      <c r="O349" s="34">
        <v>12</v>
      </c>
      <c r="P349" s="34">
        <v>0</v>
      </c>
      <c r="Q349" s="34">
        <v>0</v>
      </c>
      <c r="R349" s="34">
        <v>0</v>
      </c>
      <c r="S349" s="34">
        <f t="shared" si="5"/>
        <v>0</v>
      </c>
      <c r="T349" s="34">
        <v>2</v>
      </c>
      <c r="U349" s="34">
        <v>1</v>
      </c>
    </row>
    <row r="350" spans="1:21" s="38" customFormat="1" x14ac:dyDescent="0.55000000000000004">
      <c r="A350" s="34">
        <v>349</v>
      </c>
      <c r="B350" s="34"/>
      <c r="C350" s="35">
        <v>52.493150684931507</v>
      </c>
      <c r="D350" s="36">
        <v>2</v>
      </c>
      <c r="E350" s="34">
        <v>24.8</v>
      </c>
      <c r="F350" s="36">
        <v>2</v>
      </c>
      <c r="G350" s="36">
        <v>1</v>
      </c>
      <c r="H350" s="36">
        <v>2</v>
      </c>
      <c r="I350" s="36">
        <v>1</v>
      </c>
      <c r="J350" s="36">
        <v>1</v>
      </c>
      <c r="K350" s="34"/>
      <c r="L350" s="34"/>
      <c r="M350" s="34" t="e">
        <f>#REF!-#REF!</f>
        <v>#REF!</v>
      </c>
      <c r="N350" s="37" t="s">
        <v>3</v>
      </c>
      <c r="O350" s="34">
        <v>4</v>
      </c>
      <c r="P350" s="34">
        <v>0</v>
      </c>
      <c r="Q350" s="34">
        <v>0</v>
      </c>
      <c r="R350" s="34">
        <v>0</v>
      </c>
      <c r="S350" s="34">
        <f t="shared" si="5"/>
        <v>0</v>
      </c>
      <c r="T350" s="34">
        <v>2</v>
      </c>
      <c r="U350" s="34">
        <v>1</v>
      </c>
    </row>
    <row r="351" spans="1:21" s="38" customFormat="1" x14ac:dyDescent="0.55000000000000004">
      <c r="A351" s="34">
        <v>350</v>
      </c>
      <c r="B351" s="34"/>
      <c r="C351" s="35">
        <v>76.852054794520555</v>
      </c>
      <c r="D351" s="36">
        <v>2</v>
      </c>
      <c r="E351" s="34">
        <v>33</v>
      </c>
      <c r="F351" s="36">
        <v>2</v>
      </c>
      <c r="G351" s="36">
        <v>1</v>
      </c>
      <c r="H351" s="36">
        <v>2</v>
      </c>
      <c r="I351" s="36">
        <v>1</v>
      </c>
      <c r="J351" s="36">
        <v>1</v>
      </c>
      <c r="K351" s="34"/>
      <c r="L351" s="34"/>
      <c r="M351" s="34" t="e">
        <f>#REF!-#REF!</f>
        <v>#REF!</v>
      </c>
      <c r="N351" s="37" t="s">
        <v>8</v>
      </c>
      <c r="O351" s="34">
        <v>5</v>
      </c>
      <c r="P351" s="34">
        <v>0</v>
      </c>
      <c r="Q351" s="34">
        <v>0</v>
      </c>
      <c r="R351" s="34">
        <v>0</v>
      </c>
      <c r="S351" s="34">
        <f t="shared" si="5"/>
        <v>0</v>
      </c>
      <c r="T351" s="34">
        <v>2</v>
      </c>
      <c r="U351" s="34">
        <v>1</v>
      </c>
    </row>
    <row r="352" spans="1:21" s="46" customFormat="1" x14ac:dyDescent="0.55000000000000004">
      <c r="A352" s="39">
        <v>351</v>
      </c>
      <c r="B352" s="39"/>
      <c r="C352" s="41">
        <v>37.547945205479451</v>
      </c>
      <c r="D352" s="42">
        <v>1</v>
      </c>
      <c r="E352" s="39">
        <v>24.4</v>
      </c>
      <c r="F352" s="42">
        <v>2</v>
      </c>
      <c r="G352" s="42">
        <v>1</v>
      </c>
      <c r="H352" s="42">
        <v>2</v>
      </c>
      <c r="I352" s="42">
        <v>2</v>
      </c>
      <c r="J352" s="42">
        <v>1</v>
      </c>
      <c r="K352" s="39"/>
      <c r="L352" s="39"/>
      <c r="M352" s="39" t="e">
        <f>#REF!-#REF!</f>
        <v>#REF!</v>
      </c>
      <c r="N352" s="44" t="s">
        <v>3</v>
      </c>
      <c r="O352" s="39">
        <v>2</v>
      </c>
      <c r="P352" s="39">
        <v>0</v>
      </c>
      <c r="Q352" s="39">
        <v>0</v>
      </c>
      <c r="R352" s="39">
        <v>0</v>
      </c>
      <c r="S352" s="39">
        <f t="shared" si="5"/>
        <v>0</v>
      </c>
      <c r="T352" s="39">
        <v>2</v>
      </c>
      <c r="U352" s="39">
        <v>1</v>
      </c>
    </row>
    <row r="353" spans="1:21" x14ac:dyDescent="0.55000000000000004">
      <c r="A353" s="5">
        <v>352</v>
      </c>
      <c r="B353" s="5"/>
      <c r="C353" s="14">
        <v>50.523287671232879</v>
      </c>
      <c r="D353" s="23">
        <v>2</v>
      </c>
      <c r="E353" s="5">
        <v>25.4</v>
      </c>
      <c r="F353" s="23">
        <v>2</v>
      </c>
      <c r="G353" s="23">
        <v>1</v>
      </c>
      <c r="H353" s="23">
        <v>2</v>
      </c>
      <c r="I353" s="23">
        <v>1</v>
      </c>
      <c r="J353" s="23">
        <v>1</v>
      </c>
      <c r="K353" s="19"/>
      <c r="L353" s="19"/>
      <c r="M353" s="5" t="e">
        <f>#REF!-#REF!</f>
        <v>#REF!</v>
      </c>
      <c r="N353" s="7" t="s">
        <v>3</v>
      </c>
      <c r="O353" s="5">
        <v>6</v>
      </c>
      <c r="P353" s="5">
        <v>0</v>
      </c>
      <c r="Q353" s="5">
        <v>0</v>
      </c>
      <c r="R353" s="5">
        <v>0</v>
      </c>
      <c r="S353" s="5">
        <f t="shared" si="5"/>
        <v>0</v>
      </c>
      <c r="T353" s="5">
        <v>2</v>
      </c>
      <c r="U353" s="5">
        <v>1</v>
      </c>
    </row>
    <row r="354" spans="1:21" x14ac:dyDescent="0.55000000000000004">
      <c r="A354" s="5">
        <v>353</v>
      </c>
      <c r="B354" s="5"/>
      <c r="C354" s="14">
        <v>67.090410958904116</v>
      </c>
      <c r="D354" s="23">
        <v>1</v>
      </c>
      <c r="E354" s="5">
        <v>30</v>
      </c>
      <c r="F354" s="23">
        <v>2</v>
      </c>
      <c r="G354" s="23">
        <v>1</v>
      </c>
      <c r="H354" s="23">
        <v>2</v>
      </c>
      <c r="I354" s="23">
        <v>1</v>
      </c>
      <c r="J354" s="23">
        <v>1</v>
      </c>
      <c r="K354" s="19"/>
      <c r="L354" s="19"/>
      <c r="M354" s="5" t="e">
        <f>#REF!-#REF!</f>
        <v>#REF!</v>
      </c>
      <c r="N354" s="7" t="s">
        <v>3</v>
      </c>
      <c r="O354" s="5">
        <v>12</v>
      </c>
      <c r="P354" s="5">
        <v>0</v>
      </c>
      <c r="Q354" s="5">
        <v>0</v>
      </c>
      <c r="R354" s="5">
        <v>0</v>
      </c>
      <c r="S354" s="5">
        <f t="shared" si="5"/>
        <v>0</v>
      </c>
      <c r="T354" s="5">
        <v>2</v>
      </c>
      <c r="U354" s="5">
        <v>1</v>
      </c>
    </row>
    <row r="355" spans="1:21" x14ac:dyDescent="0.55000000000000004">
      <c r="A355" s="5">
        <v>354</v>
      </c>
      <c r="B355" s="5"/>
      <c r="C355" s="14">
        <v>47.167123287671231</v>
      </c>
      <c r="D355" s="23">
        <v>2</v>
      </c>
      <c r="E355" s="5">
        <v>33.200000000000003</v>
      </c>
      <c r="F355" s="23">
        <v>2</v>
      </c>
      <c r="G355" s="23">
        <v>1</v>
      </c>
      <c r="H355" s="23">
        <v>2</v>
      </c>
      <c r="I355" s="23">
        <v>2</v>
      </c>
      <c r="J355" s="23">
        <v>2</v>
      </c>
      <c r="K355" s="7"/>
      <c r="L355" s="5" t="e">
        <f>#REF!-#REF!</f>
        <v>#REF!</v>
      </c>
      <c r="M355" s="5" t="e">
        <f>#REF!-#REF!</f>
        <v>#REF!</v>
      </c>
      <c r="N355" s="7" t="s">
        <v>3</v>
      </c>
      <c r="O355" s="5">
        <v>7</v>
      </c>
      <c r="P355" s="5">
        <v>1</v>
      </c>
      <c r="Q355" s="5">
        <v>0</v>
      </c>
      <c r="R355" s="5">
        <v>0</v>
      </c>
      <c r="S355" s="34">
        <f t="shared" si="5"/>
        <v>1</v>
      </c>
      <c r="T355" s="5">
        <v>2</v>
      </c>
      <c r="U355" s="5">
        <v>3</v>
      </c>
    </row>
    <row r="356" spans="1:21" x14ac:dyDescent="0.55000000000000004">
      <c r="A356" s="5">
        <v>355</v>
      </c>
      <c r="B356" s="5"/>
      <c r="C356" s="14">
        <v>81.178082191780817</v>
      </c>
      <c r="D356" s="23">
        <v>2</v>
      </c>
      <c r="E356" s="7" t="s">
        <v>2</v>
      </c>
      <c r="F356" s="23">
        <v>2</v>
      </c>
      <c r="G356" s="23">
        <v>2</v>
      </c>
      <c r="H356" s="23">
        <v>2</v>
      </c>
      <c r="I356" s="23">
        <v>3</v>
      </c>
      <c r="J356" s="23">
        <v>2</v>
      </c>
      <c r="K356" s="7" t="s">
        <v>1</v>
      </c>
      <c r="L356" s="5" t="e">
        <f>#REF!-#REF!</f>
        <v>#REF!</v>
      </c>
      <c r="M356" s="5" t="e">
        <f>#REF!-#REF!</f>
        <v>#REF!</v>
      </c>
      <c r="N356" s="7" t="s">
        <v>3</v>
      </c>
      <c r="O356" s="5">
        <v>9</v>
      </c>
      <c r="P356" s="5">
        <v>1</v>
      </c>
      <c r="Q356" s="5">
        <v>1</v>
      </c>
      <c r="R356" s="5">
        <v>0</v>
      </c>
      <c r="S356" s="5">
        <f t="shared" si="5"/>
        <v>2</v>
      </c>
      <c r="T356" s="5">
        <v>1</v>
      </c>
      <c r="U356" s="5">
        <v>3</v>
      </c>
    </row>
    <row r="357" spans="1:21" x14ac:dyDescent="0.55000000000000004">
      <c r="A357" s="5">
        <v>356</v>
      </c>
      <c r="B357" s="5"/>
      <c r="C357" s="14">
        <v>71.813698630136983</v>
      </c>
      <c r="D357" s="23">
        <v>1</v>
      </c>
      <c r="E357" s="5">
        <v>26.6</v>
      </c>
      <c r="F357" s="23">
        <v>2</v>
      </c>
      <c r="G357" s="23">
        <v>1</v>
      </c>
      <c r="H357" s="23">
        <v>2</v>
      </c>
      <c r="I357" s="23">
        <v>1</v>
      </c>
      <c r="J357" s="23">
        <v>1</v>
      </c>
      <c r="K357" s="19"/>
      <c r="L357" s="19"/>
      <c r="M357" s="5" t="e">
        <f>#REF!-#REF!</f>
        <v>#REF!</v>
      </c>
      <c r="N357" s="7" t="s">
        <v>3</v>
      </c>
      <c r="O357" s="5">
        <v>9</v>
      </c>
      <c r="P357" s="5">
        <v>0</v>
      </c>
      <c r="Q357" s="5">
        <v>0</v>
      </c>
      <c r="R357" s="5">
        <v>0</v>
      </c>
      <c r="S357" s="5">
        <f t="shared" si="5"/>
        <v>0</v>
      </c>
      <c r="T357" s="5">
        <v>2</v>
      </c>
      <c r="U357" s="5">
        <v>1</v>
      </c>
    </row>
    <row r="358" spans="1:21" x14ac:dyDescent="0.55000000000000004">
      <c r="A358" s="5">
        <v>357</v>
      </c>
      <c r="B358" s="5"/>
      <c r="C358" s="14">
        <v>86.230136986301375</v>
      </c>
      <c r="D358" s="23">
        <v>1</v>
      </c>
      <c r="E358" s="5">
        <v>25</v>
      </c>
      <c r="F358" s="23">
        <v>2</v>
      </c>
      <c r="G358" s="23">
        <v>1</v>
      </c>
      <c r="H358" s="23">
        <v>2</v>
      </c>
      <c r="I358" s="23">
        <v>3</v>
      </c>
      <c r="J358" s="23">
        <v>2</v>
      </c>
      <c r="K358" s="7" t="s">
        <v>1</v>
      </c>
      <c r="L358" s="5" t="e">
        <f>#REF!-#REF!</f>
        <v>#REF!</v>
      </c>
      <c r="M358" s="5" t="e">
        <f>#REF!-#REF!</f>
        <v>#REF!</v>
      </c>
      <c r="N358" s="7" t="s">
        <v>50</v>
      </c>
      <c r="O358" s="5">
        <v>16</v>
      </c>
      <c r="P358" s="5">
        <v>1</v>
      </c>
      <c r="Q358" s="5">
        <v>1</v>
      </c>
      <c r="R358" s="5">
        <v>0</v>
      </c>
      <c r="S358" s="5">
        <f t="shared" si="5"/>
        <v>2</v>
      </c>
      <c r="T358" s="5">
        <v>1</v>
      </c>
      <c r="U358" s="5">
        <v>3</v>
      </c>
    </row>
    <row r="359" spans="1:21" x14ac:dyDescent="0.55000000000000004">
      <c r="A359" s="5">
        <v>358</v>
      </c>
      <c r="B359" s="5"/>
      <c r="C359" s="14">
        <v>85.605479452054794</v>
      </c>
      <c r="D359" s="23">
        <v>2</v>
      </c>
      <c r="E359" s="5">
        <v>24</v>
      </c>
      <c r="F359" s="23">
        <v>2</v>
      </c>
      <c r="G359" s="23">
        <v>1</v>
      </c>
      <c r="H359" s="23">
        <v>1</v>
      </c>
      <c r="I359" s="23">
        <v>3</v>
      </c>
      <c r="J359" s="23">
        <v>2</v>
      </c>
      <c r="K359" s="7" t="s">
        <v>3</v>
      </c>
      <c r="L359" s="5" t="e">
        <f>#REF!-#REF!</f>
        <v>#REF!</v>
      </c>
      <c r="M359" s="5" t="e">
        <f>#REF!-#REF!</f>
        <v>#REF!</v>
      </c>
      <c r="N359" s="7" t="s">
        <v>3</v>
      </c>
      <c r="O359" s="5">
        <v>10</v>
      </c>
      <c r="P359" s="5">
        <v>1</v>
      </c>
      <c r="Q359" s="5">
        <v>0</v>
      </c>
      <c r="R359" s="5">
        <v>0</v>
      </c>
      <c r="S359" s="5">
        <f t="shared" si="5"/>
        <v>1</v>
      </c>
      <c r="T359" s="5">
        <v>2</v>
      </c>
      <c r="U359" s="5">
        <v>3</v>
      </c>
    </row>
    <row r="360" spans="1:21" x14ac:dyDescent="0.55000000000000004">
      <c r="A360" s="5">
        <v>359</v>
      </c>
      <c r="B360" s="5"/>
      <c r="C360" s="14">
        <v>45.80821917808219</v>
      </c>
      <c r="D360" s="23">
        <v>1</v>
      </c>
      <c r="E360" s="5">
        <v>22</v>
      </c>
      <c r="F360" s="23">
        <v>2</v>
      </c>
      <c r="G360" s="23">
        <v>1</v>
      </c>
      <c r="H360" s="23">
        <v>2</v>
      </c>
      <c r="I360" s="23">
        <v>3</v>
      </c>
      <c r="J360" s="23">
        <v>2</v>
      </c>
      <c r="K360" s="7" t="s">
        <v>1</v>
      </c>
      <c r="L360" s="5" t="e">
        <f>#REF!-#REF!</f>
        <v>#REF!</v>
      </c>
      <c r="M360" s="5" t="e">
        <f>#REF!-#REF!</f>
        <v>#REF!</v>
      </c>
      <c r="N360" s="7" t="s">
        <v>3</v>
      </c>
      <c r="O360" s="5">
        <v>9</v>
      </c>
      <c r="P360" s="5">
        <v>1</v>
      </c>
      <c r="Q360" s="5">
        <v>1</v>
      </c>
      <c r="R360" s="5">
        <v>0</v>
      </c>
      <c r="S360" s="5">
        <f t="shared" si="5"/>
        <v>2</v>
      </c>
      <c r="T360" s="5">
        <v>1</v>
      </c>
      <c r="U360" s="5">
        <v>3</v>
      </c>
    </row>
    <row r="361" spans="1:21" x14ac:dyDescent="0.55000000000000004">
      <c r="A361" s="5">
        <v>360</v>
      </c>
      <c r="B361" s="5"/>
      <c r="C361" s="14">
        <v>56.504109589041093</v>
      </c>
      <c r="D361" s="23">
        <v>1</v>
      </c>
      <c r="E361" s="5">
        <v>35</v>
      </c>
      <c r="F361" s="23">
        <v>2</v>
      </c>
      <c r="G361" s="23">
        <v>1</v>
      </c>
      <c r="H361" s="23">
        <v>2</v>
      </c>
      <c r="I361" s="23">
        <v>1</v>
      </c>
      <c r="J361" s="23">
        <v>1</v>
      </c>
      <c r="K361" s="19"/>
      <c r="L361" s="19"/>
      <c r="M361" s="5" t="e">
        <f>#REF!-#REF!</f>
        <v>#REF!</v>
      </c>
      <c r="N361" s="7" t="s">
        <v>3</v>
      </c>
      <c r="O361" s="5">
        <v>7</v>
      </c>
      <c r="P361" s="5">
        <v>0</v>
      </c>
      <c r="Q361" s="5">
        <v>0</v>
      </c>
      <c r="R361" s="5">
        <v>0</v>
      </c>
      <c r="S361" s="5">
        <f t="shared" si="5"/>
        <v>0</v>
      </c>
      <c r="T361" s="5">
        <v>2</v>
      </c>
      <c r="U361" s="5">
        <v>1</v>
      </c>
    </row>
    <row r="362" spans="1:21" x14ac:dyDescent="0.55000000000000004">
      <c r="A362" s="5">
        <v>361</v>
      </c>
      <c r="B362" s="5"/>
      <c r="C362" s="14">
        <v>93.246575342465746</v>
      </c>
      <c r="D362" s="23">
        <v>2</v>
      </c>
      <c r="E362" s="5">
        <v>24</v>
      </c>
      <c r="F362" s="23">
        <v>2</v>
      </c>
      <c r="G362" s="23">
        <v>1</v>
      </c>
      <c r="H362" s="23">
        <v>1</v>
      </c>
      <c r="I362" s="23">
        <v>3</v>
      </c>
      <c r="J362" s="23">
        <v>1</v>
      </c>
      <c r="K362" s="7" t="s">
        <v>55</v>
      </c>
      <c r="L362" s="5" t="e">
        <f>#REF!-#REF!</f>
        <v>#REF!</v>
      </c>
      <c r="M362" s="5" t="e">
        <f>#REF!-#REF!</f>
        <v>#REF!</v>
      </c>
      <c r="N362" s="7" t="s">
        <v>3</v>
      </c>
      <c r="O362" s="5">
        <v>17</v>
      </c>
      <c r="P362" s="5">
        <v>1</v>
      </c>
      <c r="Q362" s="5">
        <v>0</v>
      </c>
      <c r="R362" s="5">
        <v>0</v>
      </c>
      <c r="S362" s="5">
        <f t="shared" si="5"/>
        <v>1</v>
      </c>
      <c r="T362" s="5">
        <v>2</v>
      </c>
      <c r="U362" s="5">
        <v>3</v>
      </c>
    </row>
    <row r="363" spans="1:21" x14ac:dyDescent="0.55000000000000004">
      <c r="A363" s="5">
        <v>362</v>
      </c>
      <c r="B363" s="5" t="s">
        <v>56</v>
      </c>
      <c r="C363" s="14">
        <v>75.890410958904113</v>
      </c>
      <c r="D363" s="23">
        <v>1</v>
      </c>
      <c r="E363" s="5">
        <v>35</v>
      </c>
      <c r="F363" s="23">
        <v>1</v>
      </c>
      <c r="G363" s="23">
        <v>1</v>
      </c>
      <c r="H363" s="23">
        <v>2</v>
      </c>
      <c r="I363" s="23">
        <v>1</v>
      </c>
      <c r="J363" s="23">
        <v>1</v>
      </c>
      <c r="K363" s="19"/>
      <c r="L363" s="19"/>
      <c r="M363" s="5" t="e">
        <f>#REF!-#REF!</f>
        <v>#REF!</v>
      </c>
      <c r="N363" s="7" t="s">
        <v>50</v>
      </c>
      <c r="O363" s="5">
        <v>10</v>
      </c>
      <c r="P363" s="5">
        <v>0</v>
      </c>
      <c r="Q363" s="5">
        <v>0</v>
      </c>
      <c r="R363" s="5">
        <v>0</v>
      </c>
      <c r="S363" s="5">
        <f t="shared" si="5"/>
        <v>0</v>
      </c>
      <c r="T363" s="5">
        <v>2</v>
      </c>
      <c r="U363" s="5">
        <v>1</v>
      </c>
    </row>
    <row r="364" spans="1:21" s="38" customFormat="1" x14ac:dyDescent="0.55000000000000004">
      <c r="A364" s="34">
        <v>363</v>
      </c>
      <c r="B364" s="34"/>
      <c r="C364" s="35">
        <v>38.764383561643832</v>
      </c>
      <c r="D364" s="36">
        <v>1</v>
      </c>
      <c r="E364" s="34">
        <v>22</v>
      </c>
      <c r="F364" s="36">
        <v>2</v>
      </c>
      <c r="G364" s="36">
        <v>1</v>
      </c>
      <c r="H364" s="36">
        <v>2</v>
      </c>
      <c r="I364" s="36">
        <v>2</v>
      </c>
      <c r="J364" s="36">
        <v>2</v>
      </c>
      <c r="K364" s="34"/>
      <c r="L364" s="34"/>
      <c r="M364" s="34" t="e">
        <f>#REF!-#REF!</f>
        <v>#REF!</v>
      </c>
      <c r="N364" s="37" t="s">
        <v>3</v>
      </c>
      <c r="O364" s="34">
        <v>4</v>
      </c>
      <c r="P364" s="34">
        <v>0</v>
      </c>
      <c r="Q364" s="34">
        <v>0</v>
      </c>
      <c r="R364" s="34">
        <v>0</v>
      </c>
      <c r="S364" s="34">
        <f t="shared" si="5"/>
        <v>0</v>
      </c>
      <c r="T364" s="34">
        <v>2</v>
      </c>
      <c r="U364" s="34">
        <v>1</v>
      </c>
    </row>
    <row r="365" spans="1:21" s="46" customFormat="1" x14ac:dyDescent="0.55000000000000004">
      <c r="A365" s="39">
        <v>364</v>
      </c>
      <c r="B365" s="39"/>
      <c r="C365" s="41">
        <v>89.126027397260273</v>
      </c>
      <c r="D365" s="42">
        <v>2</v>
      </c>
      <c r="E365" s="39">
        <v>24</v>
      </c>
      <c r="F365" s="42">
        <v>2</v>
      </c>
      <c r="G365" s="42">
        <v>1</v>
      </c>
      <c r="H365" s="42">
        <v>1</v>
      </c>
      <c r="I365" s="42">
        <v>1</v>
      </c>
      <c r="J365" s="42">
        <v>1</v>
      </c>
      <c r="K365" s="39"/>
      <c r="L365" s="39"/>
      <c r="M365" s="39" t="e">
        <f>#REF!-#REF!</f>
        <v>#REF!</v>
      </c>
      <c r="N365" s="44" t="s">
        <v>50</v>
      </c>
      <c r="O365" s="39">
        <v>11</v>
      </c>
      <c r="P365" s="39">
        <v>0</v>
      </c>
      <c r="Q365" s="39">
        <v>0</v>
      </c>
      <c r="R365" s="39">
        <v>0</v>
      </c>
      <c r="S365" s="39">
        <f t="shared" si="5"/>
        <v>0</v>
      </c>
      <c r="T365" s="39">
        <v>2</v>
      </c>
      <c r="U365" s="39">
        <v>1</v>
      </c>
    </row>
    <row r="366" spans="1:21" s="38" customFormat="1" x14ac:dyDescent="0.55000000000000004">
      <c r="A366" s="34">
        <v>365</v>
      </c>
      <c r="B366" s="34" t="s">
        <v>57</v>
      </c>
      <c r="C366" s="35">
        <v>58.202739726027396</v>
      </c>
      <c r="D366" s="36">
        <v>1</v>
      </c>
      <c r="E366" s="34">
        <v>24</v>
      </c>
      <c r="F366" s="36">
        <v>2</v>
      </c>
      <c r="G366" s="36">
        <v>1</v>
      </c>
      <c r="H366" s="36">
        <v>2</v>
      </c>
      <c r="I366" s="36">
        <v>1</v>
      </c>
      <c r="J366" s="36">
        <v>1</v>
      </c>
      <c r="K366" s="37" t="s">
        <v>55</v>
      </c>
      <c r="L366" s="34" t="e">
        <f>#REF!-#REF!</f>
        <v>#REF!</v>
      </c>
      <c r="M366" s="34" t="e">
        <f>#REF!-#REF!</f>
        <v>#REF!</v>
      </c>
      <c r="N366" s="37" t="s">
        <v>1</v>
      </c>
      <c r="O366" s="34">
        <v>24</v>
      </c>
      <c r="P366" s="34">
        <v>1</v>
      </c>
      <c r="Q366" s="34">
        <v>0</v>
      </c>
      <c r="R366" s="34">
        <v>1</v>
      </c>
      <c r="S366" s="34">
        <f t="shared" si="5"/>
        <v>2</v>
      </c>
      <c r="T366" s="34">
        <v>1</v>
      </c>
      <c r="U366" s="34">
        <v>1</v>
      </c>
    </row>
    <row r="367" spans="1:21" x14ac:dyDescent="0.55000000000000004">
      <c r="A367" s="5">
        <v>366</v>
      </c>
      <c r="B367" s="5"/>
      <c r="C367" s="14">
        <v>54.682191780821917</v>
      </c>
      <c r="D367" s="23">
        <v>2</v>
      </c>
      <c r="E367" s="5">
        <v>31</v>
      </c>
      <c r="F367" s="23">
        <v>2</v>
      </c>
      <c r="G367" s="23">
        <v>1</v>
      </c>
      <c r="H367" s="23">
        <v>2</v>
      </c>
      <c r="I367" s="23">
        <v>1</v>
      </c>
      <c r="J367" s="23">
        <v>1</v>
      </c>
      <c r="K367" s="19"/>
      <c r="L367" s="19"/>
      <c r="M367" s="5" t="e">
        <f>#REF!-#REF!</f>
        <v>#REF!</v>
      </c>
      <c r="N367" s="7" t="s">
        <v>3</v>
      </c>
      <c r="O367" s="5">
        <v>9</v>
      </c>
      <c r="P367" s="5">
        <v>0</v>
      </c>
      <c r="Q367" s="5">
        <v>0</v>
      </c>
      <c r="R367" s="5">
        <v>0</v>
      </c>
      <c r="S367" s="5">
        <f t="shared" si="5"/>
        <v>0</v>
      </c>
      <c r="T367" s="5">
        <v>2</v>
      </c>
      <c r="U367" s="5">
        <v>1</v>
      </c>
    </row>
    <row r="368" spans="1:21" x14ac:dyDescent="0.55000000000000004">
      <c r="A368" s="5">
        <v>367</v>
      </c>
      <c r="B368" s="5"/>
      <c r="C368" s="14">
        <v>75.594520547945208</v>
      </c>
      <c r="D368" s="23">
        <v>1</v>
      </c>
      <c r="E368" s="5">
        <v>29.9</v>
      </c>
      <c r="F368" s="23">
        <v>2</v>
      </c>
      <c r="G368" s="23">
        <v>1</v>
      </c>
      <c r="H368" s="23">
        <v>2</v>
      </c>
      <c r="I368" s="23">
        <v>1</v>
      </c>
      <c r="J368" s="23">
        <v>1</v>
      </c>
      <c r="K368" s="19"/>
      <c r="L368" s="19"/>
      <c r="M368" s="5" t="e">
        <f>#REF!-#REF!</f>
        <v>#REF!</v>
      </c>
      <c r="N368" s="7" t="s">
        <v>3</v>
      </c>
      <c r="O368" s="5">
        <v>8</v>
      </c>
      <c r="P368" s="5">
        <v>0</v>
      </c>
      <c r="Q368" s="5">
        <v>0</v>
      </c>
      <c r="R368" s="5">
        <v>0</v>
      </c>
      <c r="S368" s="5">
        <f t="shared" si="5"/>
        <v>0</v>
      </c>
      <c r="T368" s="5">
        <v>2</v>
      </c>
      <c r="U368" s="5">
        <v>1</v>
      </c>
    </row>
    <row r="369" spans="1:21" x14ac:dyDescent="0.55000000000000004">
      <c r="A369" s="5">
        <v>368</v>
      </c>
      <c r="B369" s="5"/>
      <c r="C369" s="14">
        <v>75.460273972602735</v>
      </c>
      <c r="D369" s="23">
        <v>2</v>
      </c>
      <c r="E369" s="5">
        <v>27</v>
      </c>
      <c r="F369" s="23">
        <v>2</v>
      </c>
      <c r="G369" s="23">
        <v>1</v>
      </c>
      <c r="H369" s="23">
        <v>2</v>
      </c>
      <c r="I369" s="23">
        <v>3</v>
      </c>
      <c r="J369" s="23">
        <v>1</v>
      </c>
      <c r="K369" s="7" t="s">
        <v>3</v>
      </c>
      <c r="L369" s="5" t="e">
        <f>#REF!-#REF!</f>
        <v>#REF!</v>
      </c>
      <c r="M369" s="5" t="e">
        <f>#REF!-#REF!</f>
        <v>#REF!</v>
      </c>
      <c r="N369" s="7" t="s">
        <v>3</v>
      </c>
      <c r="O369" s="5">
        <v>10</v>
      </c>
      <c r="P369" s="5">
        <v>1</v>
      </c>
      <c r="Q369" s="5">
        <v>0</v>
      </c>
      <c r="R369" s="5">
        <v>1</v>
      </c>
      <c r="S369" s="5">
        <f t="shared" si="5"/>
        <v>2</v>
      </c>
      <c r="T369" s="5">
        <v>2</v>
      </c>
      <c r="U369" s="5">
        <v>3</v>
      </c>
    </row>
    <row r="370" spans="1:21" x14ac:dyDescent="0.55000000000000004">
      <c r="A370" s="5">
        <v>369</v>
      </c>
      <c r="B370" s="5"/>
      <c r="C370" s="14">
        <v>78.778082191780825</v>
      </c>
      <c r="D370" s="23">
        <v>2</v>
      </c>
      <c r="E370" s="5">
        <v>27.5</v>
      </c>
      <c r="F370" s="23">
        <v>2</v>
      </c>
      <c r="G370" s="23">
        <v>2</v>
      </c>
      <c r="H370" s="23">
        <v>2</v>
      </c>
      <c r="I370" s="23">
        <v>1</v>
      </c>
      <c r="J370" s="23">
        <v>1</v>
      </c>
      <c r="K370" s="19"/>
      <c r="L370" s="19"/>
      <c r="M370" s="5" t="e">
        <f>#REF!-#REF!</f>
        <v>#REF!</v>
      </c>
      <c r="N370" s="7" t="s">
        <v>3</v>
      </c>
      <c r="O370" s="5">
        <v>10</v>
      </c>
      <c r="P370" s="5">
        <v>0</v>
      </c>
      <c r="Q370" s="5">
        <v>0</v>
      </c>
      <c r="R370" s="5">
        <v>0</v>
      </c>
      <c r="S370" s="5">
        <f t="shared" si="5"/>
        <v>0</v>
      </c>
      <c r="T370" s="5">
        <v>2</v>
      </c>
      <c r="U370" s="5">
        <v>1</v>
      </c>
    </row>
    <row r="371" spans="1:21" s="46" customFormat="1" x14ac:dyDescent="0.55000000000000004">
      <c r="A371" s="39">
        <v>370</v>
      </c>
      <c r="B371" s="39"/>
      <c r="C371" s="41">
        <v>48.515068493150686</v>
      </c>
      <c r="D371" s="42">
        <v>1</v>
      </c>
      <c r="E371" s="39">
        <v>27.2</v>
      </c>
      <c r="F371" s="42">
        <v>2</v>
      </c>
      <c r="G371" s="42">
        <v>1</v>
      </c>
      <c r="H371" s="42">
        <v>2</v>
      </c>
      <c r="I371" s="42">
        <v>1</v>
      </c>
      <c r="J371" s="42">
        <v>1</v>
      </c>
      <c r="K371" s="39"/>
      <c r="L371" s="39"/>
      <c r="M371" s="39" t="e">
        <f>#REF!-#REF!</f>
        <v>#REF!</v>
      </c>
      <c r="N371" s="44" t="s">
        <v>3</v>
      </c>
      <c r="O371" s="39">
        <v>3</v>
      </c>
      <c r="P371" s="39">
        <v>0</v>
      </c>
      <c r="Q371" s="39">
        <v>0</v>
      </c>
      <c r="R371" s="39">
        <v>0</v>
      </c>
      <c r="S371" s="39">
        <f t="shared" si="5"/>
        <v>0</v>
      </c>
      <c r="T371" s="39">
        <v>2</v>
      </c>
      <c r="U371" s="39">
        <v>1</v>
      </c>
    </row>
    <row r="372" spans="1:21" s="38" customFormat="1" x14ac:dyDescent="0.55000000000000004">
      <c r="A372" s="34">
        <v>371</v>
      </c>
      <c r="B372" s="34"/>
      <c r="C372" s="35">
        <v>70.882191780821913</v>
      </c>
      <c r="D372" s="36">
        <v>2</v>
      </c>
      <c r="E372" s="34">
        <v>31.9</v>
      </c>
      <c r="F372" s="36">
        <v>2</v>
      </c>
      <c r="G372" s="36">
        <v>1</v>
      </c>
      <c r="H372" s="36">
        <v>2</v>
      </c>
      <c r="I372" s="36">
        <v>1</v>
      </c>
      <c r="J372" s="36">
        <v>1</v>
      </c>
      <c r="K372" s="34"/>
      <c r="L372" s="34"/>
      <c r="M372" s="34" t="e">
        <f>#REF!-#REF!</f>
        <v>#REF!</v>
      </c>
      <c r="N372" s="37" t="s">
        <v>3</v>
      </c>
      <c r="O372" s="34">
        <v>5</v>
      </c>
      <c r="P372" s="34">
        <v>0</v>
      </c>
      <c r="Q372" s="34">
        <v>0</v>
      </c>
      <c r="R372" s="34">
        <v>0</v>
      </c>
      <c r="S372" s="34">
        <f t="shared" si="5"/>
        <v>0</v>
      </c>
      <c r="T372" s="34">
        <v>2</v>
      </c>
      <c r="U372" s="34">
        <v>1</v>
      </c>
    </row>
    <row r="373" spans="1:21" s="38" customFormat="1" x14ac:dyDescent="0.55000000000000004">
      <c r="A373" s="34">
        <v>372</v>
      </c>
      <c r="B373" s="34"/>
      <c r="C373" s="35">
        <v>22.838356164383562</v>
      </c>
      <c r="D373" s="36">
        <v>1</v>
      </c>
      <c r="E373" s="34">
        <v>20.2</v>
      </c>
      <c r="F373" s="36">
        <v>2</v>
      </c>
      <c r="G373" s="36">
        <v>1</v>
      </c>
      <c r="H373" s="36">
        <v>2</v>
      </c>
      <c r="I373" s="36">
        <v>1</v>
      </c>
      <c r="J373" s="36">
        <v>1</v>
      </c>
      <c r="K373" s="34"/>
      <c r="L373" s="34"/>
      <c r="M373" s="34" t="e">
        <f>#REF!-#REF!</f>
        <v>#REF!</v>
      </c>
      <c r="N373" s="37" t="s">
        <v>3</v>
      </c>
      <c r="O373" s="34">
        <v>4</v>
      </c>
      <c r="P373" s="34">
        <v>0</v>
      </c>
      <c r="Q373" s="34">
        <v>0</v>
      </c>
      <c r="R373" s="34">
        <v>0</v>
      </c>
      <c r="S373" s="34">
        <f t="shared" si="5"/>
        <v>0</v>
      </c>
      <c r="T373" s="34">
        <v>2</v>
      </c>
      <c r="U373" s="34">
        <v>1</v>
      </c>
    </row>
    <row r="374" spans="1:21" s="38" customFormat="1" x14ac:dyDescent="0.55000000000000004">
      <c r="A374" s="34">
        <v>373</v>
      </c>
      <c r="B374" s="34"/>
      <c r="C374" s="35">
        <v>70.410958904109592</v>
      </c>
      <c r="D374" s="52">
        <v>2</v>
      </c>
      <c r="E374" s="36">
        <v>27.8</v>
      </c>
      <c r="F374" s="36">
        <v>2</v>
      </c>
      <c r="G374" s="36">
        <v>1</v>
      </c>
      <c r="H374" s="36">
        <v>2</v>
      </c>
      <c r="I374" s="36">
        <v>1</v>
      </c>
      <c r="J374" s="36">
        <v>1</v>
      </c>
      <c r="K374" s="34"/>
      <c r="L374" s="34"/>
      <c r="M374" s="34" t="e">
        <f>#REF!-#REF!</f>
        <v>#REF!</v>
      </c>
      <c r="N374" s="37" t="s">
        <v>3</v>
      </c>
      <c r="O374" s="34">
        <v>5</v>
      </c>
      <c r="P374" s="34">
        <v>0</v>
      </c>
      <c r="Q374" s="34">
        <v>0</v>
      </c>
      <c r="R374" s="34">
        <v>0</v>
      </c>
      <c r="S374" s="34">
        <f t="shared" si="5"/>
        <v>0</v>
      </c>
      <c r="T374" s="34">
        <v>2</v>
      </c>
      <c r="U374" s="34">
        <v>1</v>
      </c>
    </row>
    <row r="375" spans="1:21" s="38" customFormat="1" x14ac:dyDescent="0.55000000000000004">
      <c r="A375" s="34">
        <v>374</v>
      </c>
      <c r="B375" s="34"/>
      <c r="C375" s="35">
        <v>26.923287671232877</v>
      </c>
      <c r="D375" s="36">
        <v>1</v>
      </c>
      <c r="E375" s="34">
        <v>24.4</v>
      </c>
      <c r="F375" s="36">
        <v>2</v>
      </c>
      <c r="G375" s="36">
        <v>1</v>
      </c>
      <c r="H375" s="36">
        <v>2</v>
      </c>
      <c r="I375" s="36">
        <v>1</v>
      </c>
      <c r="J375" s="36">
        <v>1</v>
      </c>
      <c r="K375" s="34"/>
      <c r="L375" s="34"/>
      <c r="M375" s="34" t="e">
        <f>#REF!-#REF!</f>
        <v>#REF!</v>
      </c>
      <c r="N375" s="37" t="s">
        <v>3</v>
      </c>
      <c r="O375" s="34">
        <v>4</v>
      </c>
      <c r="P375" s="34">
        <v>0</v>
      </c>
      <c r="Q375" s="34">
        <v>0</v>
      </c>
      <c r="R375" s="34">
        <v>0</v>
      </c>
      <c r="S375" s="34">
        <f t="shared" si="5"/>
        <v>0</v>
      </c>
      <c r="T375" s="34">
        <v>2</v>
      </c>
      <c r="U375" s="34">
        <v>1</v>
      </c>
    </row>
    <row r="376" spans="1:21" s="38" customFormat="1" x14ac:dyDescent="0.55000000000000004">
      <c r="A376" s="34">
        <v>375</v>
      </c>
      <c r="B376" s="34"/>
      <c r="C376" s="35">
        <v>65.235616438356161</v>
      </c>
      <c r="D376" s="36">
        <v>2</v>
      </c>
      <c r="E376" s="34">
        <v>30.8</v>
      </c>
      <c r="F376" s="36">
        <v>2</v>
      </c>
      <c r="G376" s="36">
        <v>1</v>
      </c>
      <c r="H376" s="36">
        <v>1</v>
      </c>
      <c r="I376" s="36">
        <v>2</v>
      </c>
      <c r="J376" s="36">
        <v>1</v>
      </c>
      <c r="K376" s="37" t="s">
        <v>3</v>
      </c>
      <c r="L376" s="34" t="e">
        <f>#REF!-#REF!</f>
        <v>#REF!</v>
      </c>
      <c r="M376" s="34" t="e">
        <f>#REF!-#REF!</f>
        <v>#REF!</v>
      </c>
      <c r="N376" s="37" t="s">
        <v>3</v>
      </c>
      <c r="O376" s="34">
        <v>8</v>
      </c>
      <c r="P376" s="34">
        <v>1</v>
      </c>
      <c r="Q376" s="34">
        <v>0</v>
      </c>
      <c r="R376" s="34">
        <v>0</v>
      </c>
      <c r="S376" s="34">
        <f t="shared" si="5"/>
        <v>1</v>
      </c>
      <c r="T376" s="34">
        <v>2</v>
      </c>
      <c r="U376" s="34">
        <v>3</v>
      </c>
    </row>
    <row r="377" spans="1:21" s="38" customFormat="1" x14ac:dyDescent="0.55000000000000004">
      <c r="A377" s="34">
        <v>376</v>
      </c>
      <c r="B377" s="34"/>
      <c r="C377" s="35">
        <v>52.43013698630137</v>
      </c>
      <c r="D377" s="36">
        <v>1</v>
      </c>
      <c r="E377" s="34">
        <v>26.2</v>
      </c>
      <c r="F377" s="36">
        <v>2</v>
      </c>
      <c r="G377" s="36">
        <v>1</v>
      </c>
      <c r="H377" s="36">
        <v>2</v>
      </c>
      <c r="I377" s="36">
        <v>1</v>
      </c>
      <c r="J377" s="36">
        <v>1</v>
      </c>
      <c r="K377" s="34"/>
      <c r="L377" s="34"/>
      <c r="M377" s="34" t="e">
        <f>#REF!-#REF!</f>
        <v>#REF!</v>
      </c>
      <c r="N377" s="37" t="s">
        <v>3</v>
      </c>
      <c r="O377" s="34">
        <v>5</v>
      </c>
      <c r="P377" s="34">
        <v>0</v>
      </c>
      <c r="Q377" s="34">
        <v>0</v>
      </c>
      <c r="R377" s="34">
        <v>0</v>
      </c>
      <c r="S377" s="34">
        <f t="shared" si="5"/>
        <v>0</v>
      </c>
      <c r="T377" s="34">
        <v>2</v>
      </c>
      <c r="U377" s="34">
        <v>1</v>
      </c>
    </row>
    <row r="378" spans="1:21" s="38" customFormat="1" x14ac:dyDescent="0.55000000000000004">
      <c r="A378" s="34">
        <v>377</v>
      </c>
      <c r="B378" s="34"/>
      <c r="C378" s="35">
        <v>60.849315068493148</v>
      </c>
      <c r="D378" s="36">
        <v>2</v>
      </c>
      <c r="E378" s="34">
        <v>26.2</v>
      </c>
      <c r="F378" s="36">
        <v>2</v>
      </c>
      <c r="G378" s="36">
        <v>1</v>
      </c>
      <c r="H378" s="36">
        <v>2</v>
      </c>
      <c r="I378" s="36">
        <v>2</v>
      </c>
      <c r="J378" s="36">
        <v>2</v>
      </c>
      <c r="K378" s="34"/>
      <c r="L378" s="34"/>
      <c r="M378" s="34" t="e">
        <f>#REF!-#REF!</f>
        <v>#REF!</v>
      </c>
      <c r="N378" s="37" t="s">
        <v>3</v>
      </c>
      <c r="O378" s="34">
        <v>21</v>
      </c>
      <c r="P378" s="34">
        <v>0</v>
      </c>
      <c r="Q378" s="34">
        <v>0</v>
      </c>
      <c r="R378" s="34">
        <v>0</v>
      </c>
      <c r="S378" s="34">
        <f t="shared" si="5"/>
        <v>0</v>
      </c>
      <c r="T378" s="34">
        <v>2</v>
      </c>
      <c r="U378" s="34">
        <v>1</v>
      </c>
    </row>
    <row r="379" spans="1:21" s="38" customFormat="1" x14ac:dyDescent="0.55000000000000004">
      <c r="A379" s="34">
        <v>378</v>
      </c>
      <c r="B379" s="34" t="s">
        <v>58</v>
      </c>
      <c r="C379" s="35">
        <v>70.334246575342462</v>
      </c>
      <c r="D379" s="36">
        <v>2</v>
      </c>
      <c r="E379" s="34">
        <v>29.8</v>
      </c>
      <c r="F379" s="36">
        <v>1</v>
      </c>
      <c r="G379" s="36">
        <v>1</v>
      </c>
      <c r="H379" s="36">
        <v>2</v>
      </c>
      <c r="I379" s="36">
        <v>1</v>
      </c>
      <c r="J379" s="36">
        <v>2</v>
      </c>
      <c r="K379" s="34"/>
      <c r="L379" s="34"/>
      <c r="M379" s="34" t="e">
        <f>#REF!-#REF!</f>
        <v>#REF!</v>
      </c>
      <c r="N379" s="37" t="s">
        <v>3</v>
      </c>
      <c r="O379" s="34">
        <v>5</v>
      </c>
      <c r="P379" s="34">
        <v>0</v>
      </c>
      <c r="Q379" s="34">
        <v>0</v>
      </c>
      <c r="R379" s="34">
        <v>0</v>
      </c>
      <c r="S379" s="34">
        <f t="shared" si="5"/>
        <v>0</v>
      </c>
      <c r="T379" s="34">
        <v>2</v>
      </c>
      <c r="U379" s="34">
        <v>1</v>
      </c>
    </row>
    <row r="380" spans="1:21" s="38" customFormat="1" x14ac:dyDescent="0.55000000000000004">
      <c r="A380" s="34">
        <v>379</v>
      </c>
      <c r="B380" s="34" t="s">
        <v>59</v>
      </c>
      <c r="C380" s="35">
        <v>36.126027397260273</v>
      </c>
      <c r="D380" s="36">
        <v>2</v>
      </c>
      <c r="E380" s="34">
        <v>32.1</v>
      </c>
      <c r="F380" s="36">
        <v>1</v>
      </c>
      <c r="G380" s="36">
        <v>2</v>
      </c>
      <c r="H380" s="36">
        <v>2</v>
      </c>
      <c r="I380" s="36">
        <v>2</v>
      </c>
      <c r="J380" s="36">
        <v>2</v>
      </c>
      <c r="K380" s="37" t="s">
        <v>3</v>
      </c>
      <c r="L380" s="34" t="e">
        <f>#REF!-#REF!</f>
        <v>#REF!</v>
      </c>
      <c r="M380" s="34" t="e">
        <f>#REF!-#REF!</f>
        <v>#REF!</v>
      </c>
      <c r="N380" s="37" t="s">
        <v>7</v>
      </c>
      <c r="O380" s="34">
        <v>6</v>
      </c>
      <c r="P380" s="34">
        <v>1</v>
      </c>
      <c r="Q380" s="34">
        <v>0</v>
      </c>
      <c r="R380" s="34">
        <v>0</v>
      </c>
      <c r="S380" s="34">
        <f t="shared" si="5"/>
        <v>1</v>
      </c>
      <c r="T380" s="34">
        <v>2</v>
      </c>
      <c r="U380" s="34">
        <v>2</v>
      </c>
    </row>
    <row r="381" spans="1:21" s="38" customFormat="1" x14ac:dyDescent="0.55000000000000004">
      <c r="A381" s="34">
        <v>380</v>
      </c>
      <c r="B381" s="34"/>
      <c r="C381" s="35">
        <v>34.887671232876713</v>
      </c>
      <c r="D381" s="36">
        <v>1</v>
      </c>
      <c r="E381" s="34">
        <v>37</v>
      </c>
      <c r="F381" s="36">
        <v>2</v>
      </c>
      <c r="G381" s="36">
        <v>1</v>
      </c>
      <c r="H381" s="36">
        <v>2</v>
      </c>
      <c r="I381" s="36">
        <v>1</v>
      </c>
      <c r="J381" s="36">
        <v>1</v>
      </c>
      <c r="K381" s="34"/>
      <c r="L381" s="34"/>
      <c r="M381" s="34" t="e">
        <f>#REF!-#REF!</f>
        <v>#REF!</v>
      </c>
      <c r="N381" s="37" t="s">
        <v>3</v>
      </c>
      <c r="O381" s="34">
        <v>5</v>
      </c>
      <c r="P381" s="34">
        <v>0</v>
      </c>
      <c r="Q381" s="34">
        <v>0</v>
      </c>
      <c r="R381" s="34">
        <v>0</v>
      </c>
      <c r="S381" s="34">
        <f t="shared" ref="S381:S444" si="6">SUM(P381:R381)</f>
        <v>0</v>
      </c>
      <c r="T381" s="34">
        <v>2</v>
      </c>
      <c r="U381" s="34">
        <v>1</v>
      </c>
    </row>
    <row r="382" spans="1:21" s="38" customFormat="1" x14ac:dyDescent="0.55000000000000004">
      <c r="A382" s="34">
        <v>381</v>
      </c>
      <c r="B382" s="34"/>
      <c r="C382" s="35">
        <v>27.378082191780823</v>
      </c>
      <c r="D382" s="36">
        <v>1</v>
      </c>
      <c r="E382" s="34">
        <v>18.100000000000001</v>
      </c>
      <c r="F382" s="36">
        <v>2</v>
      </c>
      <c r="G382" s="36">
        <v>1</v>
      </c>
      <c r="H382" s="36">
        <v>2</v>
      </c>
      <c r="I382" s="36">
        <v>1</v>
      </c>
      <c r="J382" s="36">
        <v>1</v>
      </c>
      <c r="K382" s="34"/>
      <c r="L382" s="34"/>
      <c r="M382" s="34" t="e">
        <f>#REF!-#REF!</f>
        <v>#REF!</v>
      </c>
      <c r="N382" s="37" t="s">
        <v>3</v>
      </c>
      <c r="O382" s="34">
        <v>4</v>
      </c>
      <c r="P382" s="34">
        <v>0</v>
      </c>
      <c r="Q382" s="34">
        <v>0</v>
      </c>
      <c r="R382" s="34">
        <v>0</v>
      </c>
      <c r="S382" s="34">
        <f t="shared" si="6"/>
        <v>0</v>
      </c>
      <c r="T382" s="34">
        <v>2</v>
      </c>
      <c r="U382" s="34">
        <v>1</v>
      </c>
    </row>
    <row r="383" spans="1:21" x14ac:dyDescent="0.55000000000000004">
      <c r="A383" s="5">
        <v>382</v>
      </c>
      <c r="B383" s="5" t="s">
        <v>60</v>
      </c>
      <c r="C383" s="14">
        <v>42.704109589041096</v>
      </c>
      <c r="D383" s="23">
        <v>1</v>
      </c>
      <c r="E383" s="5">
        <v>22.3</v>
      </c>
      <c r="F383" s="23">
        <v>1</v>
      </c>
      <c r="G383" s="23">
        <v>1</v>
      </c>
      <c r="H383" s="23">
        <v>2</v>
      </c>
      <c r="I383" s="23">
        <v>3</v>
      </c>
      <c r="J383" s="23">
        <v>1</v>
      </c>
      <c r="K383" s="7" t="s">
        <v>3</v>
      </c>
      <c r="L383" s="5" t="e">
        <f>#REF!-#REF!</f>
        <v>#REF!</v>
      </c>
      <c r="M383" s="5" t="e">
        <f>#REF!-#REF!</f>
        <v>#REF!</v>
      </c>
      <c r="N383" s="7" t="s">
        <v>3</v>
      </c>
      <c r="O383" s="5">
        <v>38</v>
      </c>
      <c r="P383" s="5">
        <v>1</v>
      </c>
      <c r="Q383" s="5">
        <v>0</v>
      </c>
      <c r="R383" s="5">
        <v>1</v>
      </c>
      <c r="S383" s="5">
        <f t="shared" si="6"/>
        <v>2</v>
      </c>
      <c r="T383" s="5">
        <v>2</v>
      </c>
      <c r="U383" s="5">
        <v>3</v>
      </c>
    </row>
    <row r="384" spans="1:21" s="46" customFormat="1" x14ac:dyDescent="0.55000000000000004">
      <c r="A384" s="39">
        <v>383</v>
      </c>
      <c r="B384" s="39"/>
      <c r="C384" s="41">
        <v>37.504109589041093</v>
      </c>
      <c r="D384" s="42">
        <v>1</v>
      </c>
      <c r="E384" s="39">
        <v>28</v>
      </c>
      <c r="F384" s="42">
        <v>2</v>
      </c>
      <c r="G384" s="42">
        <v>1</v>
      </c>
      <c r="H384" s="42">
        <v>2</v>
      </c>
      <c r="I384" s="42">
        <v>1</v>
      </c>
      <c r="J384" s="42">
        <v>1</v>
      </c>
      <c r="K384" s="39"/>
      <c r="L384" s="39"/>
      <c r="M384" s="39" t="e">
        <f>#REF!-#REF!</f>
        <v>#REF!</v>
      </c>
      <c r="N384" s="44" t="s">
        <v>3</v>
      </c>
      <c r="O384" s="39">
        <v>5</v>
      </c>
      <c r="P384" s="39">
        <v>0</v>
      </c>
      <c r="Q384" s="39">
        <v>0</v>
      </c>
      <c r="R384" s="39">
        <v>0</v>
      </c>
      <c r="S384" s="39">
        <f t="shared" si="6"/>
        <v>0</v>
      </c>
      <c r="T384" s="39">
        <v>2</v>
      </c>
      <c r="U384" s="39">
        <v>1</v>
      </c>
    </row>
    <row r="385" spans="1:22" x14ac:dyDescent="0.55000000000000004">
      <c r="A385" s="5">
        <v>384</v>
      </c>
      <c r="B385" s="5"/>
      <c r="C385" s="14">
        <v>75.887671232876713</v>
      </c>
      <c r="D385" s="23">
        <v>1</v>
      </c>
      <c r="E385" s="5">
        <v>23.1</v>
      </c>
      <c r="F385" s="23">
        <v>2</v>
      </c>
      <c r="G385" s="23">
        <v>1</v>
      </c>
      <c r="H385" s="23">
        <v>2</v>
      </c>
      <c r="I385" s="23">
        <v>2</v>
      </c>
      <c r="J385" s="23">
        <v>2</v>
      </c>
      <c r="K385" s="7" t="s">
        <v>1</v>
      </c>
      <c r="L385" s="5" t="e">
        <f>#REF!-#REF!</f>
        <v>#REF!</v>
      </c>
      <c r="M385" s="5" t="e">
        <f>#REF!-#REF!</f>
        <v>#REF!</v>
      </c>
      <c r="N385" s="7" t="s">
        <v>61</v>
      </c>
      <c r="O385" s="5">
        <v>10</v>
      </c>
      <c r="P385" s="5">
        <v>1</v>
      </c>
      <c r="Q385" s="5">
        <v>2</v>
      </c>
      <c r="R385" s="5">
        <v>0</v>
      </c>
      <c r="S385" s="5">
        <f t="shared" si="6"/>
        <v>3</v>
      </c>
      <c r="T385" s="5">
        <v>1</v>
      </c>
      <c r="U385" s="5">
        <v>3</v>
      </c>
    </row>
    <row r="386" spans="1:22" x14ac:dyDescent="0.55000000000000004">
      <c r="A386" s="5">
        <v>385</v>
      </c>
      <c r="B386" s="5"/>
      <c r="C386" s="14">
        <v>32.410958904109592</v>
      </c>
      <c r="D386" s="23">
        <v>1</v>
      </c>
      <c r="E386" s="5">
        <v>26</v>
      </c>
      <c r="F386" s="23">
        <v>2</v>
      </c>
      <c r="G386" s="23">
        <v>1</v>
      </c>
      <c r="H386" s="23">
        <v>2</v>
      </c>
      <c r="I386" s="23">
        <v>1</v>
      </c>
      <c r="J386" s="23">
        <v>1</v>
      </c>
      <c r="K386" s="19"/>
      <c r="L386" s="19"/>
      <c r="M386" s="5" t="e">
        <f>#REF!-#REF!</f>
        <v>#REF!</v>
      </c>
      <c r="N386" s="7" t="s">
        <v>3</v>
      </c>
      <c r="O386" s="5">
        <v>5</v>
      </c>
      <c r="P386" s="5">
        <v>0</v>
      </c>
      <c r="Q386" s="5">
        <v>0</v>
      </c>
      <c r="R386" s="5">
        <v>0</v>
      </c>
      <c r="S386" s="5">
        <f t="shared" si="6"/>
        <v>0</v>
      </c>
      <c r="T386" s="5">
        <v>2</v>
      </c>
      <c r="U386" s="5">
        <v>1</v>
      </c>
    </row>
    <row r="387" spans="1:22" x14ac:dyDescent="0.55000000000000004">
      <c r="A387" s="5">
        <v>386</v>
      </c>
      <c r="B387" s="5"/>
      <c r="C387" s="14">
        <v>74.320547945205476</v>
      </c>
      <c r="D387" s="23">
        <v>2</v>
      </c>
      <c r="E387" s="5">
        <v>32.700000000000003</v>
      </c>
      <c r="F387" s="23">
        <v>2</v>
      </c>
      <c r="G387" s="23">
        <v>1</v>
      </c>
      <c r="H387" s="23">
        <v>2</v>
      </c>
      <c r="I387" s="23">
        <v>1</v>
      </c>
      <c r="J387" s="23">
        <v>1</v>
      </c>
      <c r="K387" s="19"/>
      <c r="L387" s="19"/>
      <c r="M387" s="5" t="e">
        <f>#REF!-#REF!</f>
        <v>#REF!</v>
      </c>
      <c r="N387" s="7" t="s">
        <v>8</v>
      </c>
      <c r="O387" s="5">
        <v>12</v>
      </c>
      <c r="P387" s="5">
        <v>0</v>
      </c>
      <c r="Q387" s="5">
        <v>2</v>
      </c>
      <c r="R387" s="5">
        <v>1</v>
      </c>
      <c r="S387" s="5">
        <f t="shared" si="6"/>
        <v>3</v>
      </c>
      <c r="T387" s="5">
        <v>2</v>
      </c>
      <c r="U387" s="5">
        <v>1</v>
      </c>
    </row>
    <row r="388" spans="1:22" s="46" customFormat="1" x14ac:dyDescent="0.55000000000000004">
      <c r="A388" s="39">
        <v>387</v>
      </c>
      <c r="B388" s="39"/>
      <c r="C388" s="41">
        <v>30.87945205479452</v>
      </c>
      <c r="D388" s="42">
        <v>1</v>
      </c>
      <c r="E388" s="39">
        <v>36.700000000000003</v>
      </c>
      <c r="F388" s="42">
        <v>2</v>
      </c>
      <c r="G388" s="42">
        <v>1</v>
      </c>
      <c r="H388" s="42">
        <v>2</v>
      </c>
      <c r="I388" s="42">
        <v>1</v>
      </c>
      <c r="J388" s="42">
        <v>1</v>
      </c>
      <c r="K388" s="39"/>
      <c r="L388" s="39"/>
      <c r="M388" s="39" t="e">
        <f>#REF!-#REF!</f>
        <v>#REF!</v>
      </c>
      <c r="N388" s="44" t="s">
        <v>3</v>
      </c>
      <c r="O388" s="39">
        <v>3</v>
      </c>
      <c r="P388" s="39">
        <v>0</v>
      </c>
      <c r="Q388" s="39">
        <v>0</v>
      </c>
      <c r="R388" s="39">
        <v>0</v>
      </c>
      <c r="S388" s="39">
        <f t="shared" si="6"/>
        <v>0</v>
      </c>
      <c r="T388" s="39">
        <v>2</v>
      </c>
      <c r="U388" s="39">
        <v>1</v>
      </c>
    </row>
    <row r="389" spans="1:22" x14ac:dyDescent="0.55000000000000004">
      <c r="A389" s="5">
        <v>388</v>
      </c>
      <c r="B389" s="5"/>
      <c r="C389" s="14">
        <v>64.372602739726034</v>
      </c>
      <c r="D389" s="23">
        <v>1</v>
      </c>
      <c r="E389" s="5">
        <v>36.200000000000003</v>
      </c>
      <c r="F389" s="23">
        <v>2</v>
      </c>
      <c r="G389" s="23">
        <v>1</v>
      </c>
      <c r="H389" s="23">
        <v>2</v>
      </c>
      <c r="I389" s="23">
        <v>3</v>
      </c>
      <c r="J389" s="23">
        <v>1</v>
      </c>
      <c r="K389" s="7" t="s">
        <v>1</v>
      </c>
      <c r="L389" s="5" t="e">
        <f>#REF!-#REF!</f>
        <v>#REF!</v>
      </c>
      <c r="M389" s="5" t="e">
        <f>#REF!-#REF!</f>
        <v>#REF!</v>
      </c>
      <c r="N389" s="7" t="s">
        <v>3</v>
      </c>
      <c r="O389" s="5">
        <v>12</v>
      </c>
      <c r="P389" s="5">
        <v>1</v>
      </c>
      <c r="Q389" s="5">
        <v>1</v>
      </c>
      <c r="R389" s="5">
        <v>0</v>
      </c>
      <c r="S389" s="5">
        <f t="shared" si="6"/>
        <v>2</v>
      </c>
      <c r="T389" s="5">
        <v>1</v>
      </c>
      <c r="U389" s="5">
        <v>3</v>
      </c>
    </row>
    <row r="390" spans="1:22" s="32" customFormat="1" x14ac:dyDescent="0.55000000000000004">
      <c r="A390" s="28">
        <v>389</v>
      </c>
      <c r="B390" s="28"/>
      <c r="C390" s="29">
        <v>68.682191780821924</v>
      </c>
      <c r="D390" s="30">
        <v>1</v>
      </c>
      <c r="E390" s="28">
        <v>29.3</v>
      </c>
      <c r="F390" s="30">
        <v>2</v>
      </c>
      <c r="G390" s="30">
        <v>1</v>
      </c>
      <c r="H390" s="30">
        <v>2</v>
      </c>
      <c r="I390" s="30">
        <v>1</v>
      </c>
      <c r="J390" s="30">
        <v>1</v>
      </c>
      <c r="K390" s="28"/>
      <c r="L390" s="28"/>
      <c r="M390" s="28" t="e">
        <f>#REF!-#REF!</f>
        <v>#REF!</v>
      </c>
      <c r="N390" s="31" t="s">
        <v>3</v>
      </c>
      <c r="O390" s="28">
        <v>7</v>
      </c>
      <c r="P390" s="28">
        <v>0</v>
      </c>
      <c r="Q390" s="28">
        <v>0</v>
      </c>
      <c r="R390" s="28">
        <v>0</v>
      </c>
      <c r="S390" s="28">
        <f t="shared" si="6"/>
        <v>0</v>
      </c>
      <c r="T390" s="28">
        <v>2</v>
      </c>
      <c r="U390" s="28">
        <v>1</v>
      </c>
    </row>
    <row r="391" spans="1:22" s="46" customFormat="1" x14ac:dyDescent="0.55000000000000004">
      <c r="A391" s="39">
        <v>390</v>
      </c>
      <c r="B391" s="39"/>
      <c r="C391" s="41">
        <v>48.950684931506849</v>
      </c>
      <c r="D391" s="42">
        <v>1</v>
      </c>
      <c r="E391" s="39">
        <v>22.9</v>
      </c>
      <c r="F391" s="42">
        <v>2</v>
      </c>
      <c r="G391" s="42">
        <v>1</v>
      </c>
      <c r="H391" s="42">
        <v>2</v>
      </c>
      <c r="I391" s="42">
        <v>1</v>
      </c>
      <c r="J391" s="42">
        <v>1</v>
      </c>
      <c r="K391" s="39"/>
      <c r="L391" s="39"/>
      <c r="M391" s="39" t="e">
        <f>#REF!-#REF!</f>
        <v>#REF!</v>
      </c>
      <c r="N391" s="44" t="s">
        <v>3</v>
      </c>
      <c r="O391" s="39">
        <v>4</v>
      </c>
      <c r="P391" s="39">
        <v>0</v>
      </c>
      <c r="Q391" s="39">
        <v>0</v>
      </c>
      <c r="R391" s="39">
        <v>0</v>
      </c>
      <c r="S391" s="39">
        <f t="shared" si="6"/>
        <v>0</v>
      </c>
      <c r="T391" s="39">
        <v>2</v>
      </c>
      <c r="U391" s="39">
        <v>1</v>
      </c>
      <c r="V391" s="46">
        <v>80</v>
      </c>
    </row>
    <row r="392" spans="1:22" s="38" customFormat="1" x14ac:dyDescent="0.55000000000000004">
      <c r="A392" s="34">
        <v>391</v>
      </c>
      <c r="B392" s="34"/>
      <c r="C392" s="35">
        <v>55.150684931506852</v>
      </c>
      <c r="D392" s="36">
        <v>1</v>
      </c>
      <c r="E392" s="34">
        <v>24.2</v>
      </c>
      <c r="F392" s="36">
        <v>2</v>
      </c>
      <c r="G392" s="36">
        <v>1</v>
      </c>
      <c r="H392" s="36">
        <v>2</v>
      </c>
      <c r="I392" s="36">
        <v>2</v>
      </c>
      <c r="J392" s="36">
        <v>1</v>
      </c>
      <c r="K392" s="37" t="s">
        <v>3</v>
      </c>
      <c r="L392" s="34" t="e">
        <f>#REF!-#REF!</f>
        <v>#REF!</v>
      </c>
      <c r="M392" s="34" t="e">
        <f>#REF!-#REF!</f>
        <v>#REF!</v>
      </c>
      <c r="N392" s="37" t="s">
        <v>7</v>
      </c>
      <c r="O392" s="34">
        <v>7</v>
      </c>
      <c r="P392" s="34">
        <v>1</v>
      </c>
      <c r="Q392" s="34">
        <v>0</v>
      </c>
      <c r="R392" s="34">
        <v>0</v>
      </c>
      <c r="S392" s="34">
        <f t="shared" si="6"/>
        <v>1</v>
      </c>
      <c r="T392" s="34">
        <v>2</v>
      </c>
      <c r="U392" s="34">
        <v>2</v>
      </c>
    </row>
    <row r="393" spans="1:22" s="38" customFormat="1" x14ac:dyDescent="0.55000000000000004">
      <c r="A393" s="34">
        <v>392</v>
      </c>
      <c r="B393" s="34"/>
      <c r="C393" s="35">
        <v>85.010958904109586</v>
      </c>
      <c r="D393" s="34">
        <v>1</v>
      </c>
      <c r="E393" s="34">
        <v>25.2</v>
      </c>
      <c r="F393" s="34">
        <v>2</v>
      </c>
      <c r="G393" s="34">
        <v>1</v>
      </c>
      <c r="H393" s="34">
        <v>2</v>
      </c>
      <c r="I393" s="34">
        <v>1</v>
      </c>
      <c r="J393" s="34">
        <v>1</v>
      </c>
      <c r="K393" s="34"/>
      <c r="L393" s="34"/>
      <c r="M393" s="34" t="e">
        <f>#REF!-#REF!</f>
        <v>#REF!</v>
      </c>
      <c r="N393" s="37" t="s">
        <v>3</v>
      </c>
      <c r="O393" s="34">
        <v>7</v>
      </c>
      <c r="P393" s="34">
        <v>0</v>
      </c>
      <c r="Q393" s="34">
        <v>0</v>
      </c>
      <c r="R393" s="34">
        <v>0</v>
      </c>
      <c r="S393" s="34">
        <f t="shared" si="6"/>
        <v>0</v>
      </c>
      <c r="T393" s="34">
        <v>2</v>
      </c>
      <c r="U393" s="34">
        <v>1</v>
      </c>
    </row>
    <row r="394" spans="1:22" s="38" customFormat="1" x14ac:dyDescent="0.55000000000000004">
      <c r="A394" s="34">
        <v>393</v>
      </c>
      <c r="B394" s="34"/>
      <c r="C394" s="35">
        <v>31.936986301369863</v>
      </c>
      <c r="D394" s="34">
        <v>2</v>
      </c>
      <c r="E394" s="34">
        <v>26</v>
      </c>
      <c r="F394" s="34">
        <v>2</v>
      </c>
      <c r="G394" s="34">
        <v>1</v>
      </c>
      <c r="H394" s="34">
        <v>2</v>
      </c>
      <c r="I394" s="34">
        <v>1</v>
      </c>
      <c r="J394" s="34">
        <v>2</v>
      </c>
      <c r="K394" s="37"/>
      <c r="L394" s="34"/>
      <c r="M394" s="34" t="e">
        <f>#REF!-#REF!</f>
        <v>#REF!</v>
      </c>
      <c r="N394" s="37" t="s">
        <v>3</v>
      </c>
      <c r="O394" s="34">
        <v>3</v>
      </c>
      <c r="P394" s="34">
        <v>0</v>
      </c>
      <c r="Q394" s="34">
        <v>0</v>
      </c>
      <c r="R394" s="34">
        <v>0</v>
      </c>
      <c r="S394" s="34">
        <f t="shared" si="6"/>
        <v>0</v>
      </c>
      <c r="T394" s="34">
        <v>2</v>
      </c>
      <c r="U394" s="34">
        <v>1</v>
      </c>
    </row>
    <row r="395" spans="1:22" s="38" customFormat="1" x14ac:dyDescent="0.55000000000000004">
      <c r="A395" s="34">
        <v>394</v>
      </c>
      <c r="B395" s="34"/>
      <c r="C395" s="35">
        <v>30.156164383561645</v>
      </c>
      <c r="D395" s="34">
        <v>2</v>
      </c>
      <c r="E395" s="34">
        <v>21.5</v>
      </c>
      <c r="F395" s="34">
        <v>2</v>
      </c>
      <c r="G395" s="34">
        <v>1</v>
      </c>
      <c r="H395" s="34">
        <v>2</v>
      </c>
      <c r="I395" s="34">
        <v>2</v>
      </c>
      <c r="J395" s="34">
        <v>2</v>
      </c>
      <c r="K395" s="37" t="s">
        <v>3</v>
      </c>
      <c r="L395" s="34" t="e">
        <f>#REF!-#REF!</f>
        <v>#REF!</v>
      </c>
      <c r="M395" s="34" t="e">
        <f>#REF!-#REF!</f>
        <v>#REF!</v>
      </c>
      <c r="N395" s="37" t="s">
        <v>8</v>
      </c>
      <c r="O395" s="34">
        <v>11</v>
      </c>
      <c r="P395" s="34">
        <v>1</v>
      </c>
      <c r="Q395" s="34">
        <v>0</v>
      </c>
      <c r="R395" s="34">
        <v>0</v>
      </c>
      <c r="S395" s="34">
        <f t="shared" si="6"/>
        <v>1</v>
      </c>
      <c r="T395" s="34">
        <v>2</v>
      </c>
      <c r="U395" s="34">
        <v>3</v>
      </c>
    </row>
    <row r="396" spans="1:22" s="38" customFormat="1" x14ac:dyDescent="0.55000000000000004">
      <c r="A396" s="34">
        <v>395</v>
      </c>
      <c r="B396" s="34"/>
      <c r="C396" s="35">
        <v>81.227397260273975</v>
      </c>
      <c r="D396" s="34">
        <v>1</v>
      </c>
      <c r="E396" s="34">
        <v>28.3</v>
      </c>
      <c r="F396" s="34">
        <v>2</v>
      </c>
      <c r="G396" s="34">
        <v>1</v>
      </c>
      <c r="H396" s="34">
        <v>1</v>
      </c>
      <c r="I396" s="34">
        <v>2</v>
      </c>
      <c r="J396" s="34">
        <v>2</v>
      </c>
      <c r="K396" s="34"/>
      <c r="L396" s="34"/>
      <c r="M396" s="34" t="e">
        <f>#REF!-#REF!</f>
        <v>#REF!</v>
      </c>
      <c r="N396" s="37" t="s">
        <v>3</v>
      </c>
      <c r="O396" s="34">
        <v>11</v>
      </c>
      <c r="P396" s="34">
        <v>0</v>
      </c>
      <c r="Q396" s="34">
        <v>0</v>
      </c>
      <c r="R396" s="34">
        <v>1</v>
      </c>
      <c r="S396" s="34">
        <f t="shared" si="6"/>
        <v>1</v>
      </c>
      <c r="T396" s="34">
        <v>2</v>
      </c>
      <c r="U396" s="34">
        <v>3</v>
      </c>
    </row>
    <row r="397" spans="1:22" s="38" customFormat="1" x14ac:dyDescent="0.55000000000000004">
      <c r="A397" s="34">
        <v>396</v>
      </c>
      <c r="B397" s="34"/>
      <c r="C397" s="35">
        <v>40.846575342465755</v>
      </c>
      <c r="D397" s="34">
        <v>1</v>
      </c>
      <c r="E397" s="34">
        <v>29.1</v>
      </c>
      <c r="F397" s="34">
        <v>2</v>
      </c>
      <c r="G397" s="34">
        <v>1</v>
      </c>
      <c r="H397" s="34">
        <v>2</v>
      </c>
      <c r="I397" s="34">
        <v>2</v>
      </c>
      <c r="J397" s="34">
        <v>1</v>
      </c>
      <c r="K397" s="34"/>
      <c r="L397" s="34"/>
      <c r="M397" s="34" t="e">
        <f>#REF!-#REF!</f>
        <v>#REF!</v>
      </c>
      <c r="N397" s="37" t="s">
        <v>3</v>
      </c>
      <c r="O397" s="34">
        <v>4</v>
      </c>
      <c r="P397" s="34">
        <v>0</v>
      </c>
      <c r="Q397" s="34">
        <v>0</v>
      </c>
      <c r="R397" s="34">
        <v>0</v>
      </c>
      <c r="S397" s="34">
        <f t="shared" si="6"/>
        <v>0</v>
      </c>
      <c r="T397" s="34">
        <v>2</v>
      </c>
      <c r="U397" s="34">
        <v>1</v>
      </c>
    </row>
    <row r="398" spans="1:22" s="38" customFormat="1" x14ac:dyDescent="0.55000000000000004">
      <c r="A398" s="34">
        <v>397</v>
      </c>
      <c r="B398" s="34"/>
      <c r="C398" s="35">
        <v>57.169863013698631</v>
      </c>
      <c r="D398" s="34">
        <v>2</v>
      </c>
      <c r="E398" s="34">
        <v>32.9</v>
      </c>
      <c r="F398" s="34">
        <v>2</v>
      </c>
      <c r="G398" s="34">
        <v>1</v>
      </c>
      <c r="H398" s="34">
        <v>2</v>
      </c>
      <c r="I398" s="34">
        <v>1</v>
      </c>
      <c r="J398" s="34">
        <v>1</v>
      </c>
      <c r="K398" s="34"/>
      <c r="L398" s="34"/>
      <c r="M398" s="34" t="e">
        <f>#REF!-#REF!</f>
        <v>#REF!</v>
      </c>
      <c r="N398" s="37" t="s">
        <v>3</v>
      </c>
      <c r="O398" s="34">
        <v>4</v>
      </c>
      <c r="P398" s="34">
        <v>0</v>
      </c>
      <c r="Q398" s="34">
        <v>0</v>
      </c>
      <c r="R398" s="34">
        <v>0</v>
      </c>
      <c r="S398" s="34">
        <f t="shared" si="6"/>
        <v>0</v>
      </c>
      <c r="T398" s="34">
        <v>2</v>
      </c>
      <c r="U398" s="34">
        <v>1</v>
      </c>
    </row>
    <row r="399" spans="1:22" s="38" customFormat="1" x14ac:dyDescent="0.55000000000000004">
      <c r="A399" s="34">
        <v>398</v>
      </c>
      <c r="B399" s="34"/>
      <c r="C399" s="35">
        <v>45.580821917808223</v>
      </c>
      <c r="D399" s="34">
        <v>2</v>
      </c>
      <c r="E399" s="34">
        <v>29.3</v>
      </c>
      <c r="F399" s="34">
        <v>2</v>
      </c>
      <c r="G399" s="34">
        <v>1</v>
      </c>
      <c r="H399" s="34">
        <v>2</v>
      </c>
      <c r="I399" s="34">
        <v>1</v>
      </c>
      <c r="J399" s="34">
        <v>1</v>
      </c>
      <c r="K399" s="34"/>
      <c r="L399" s="34"/>
      <c r="M399" s="34" t="e">
        <f>#REF!-#REF!</f>
        <v>#REF!</v>
      </c>
      <c r="N399" s="37" t="s">
        <v>3</v>
      </c>
      <c r="O399" s="34">
        <v>8</v>
      </c>
      <c r="P399" s="34">
        <v>0</v>
      </c>
      <c r="Q399" s="34">
        <v>0</v>
      </c>
      <c r="R399" s="34">
        <v>0</v>
      </c>
      <c r="S399" s="34">
        <f t="shared" si="6"/>
        <v>0</v>
      </c>
      <c r="T399" s="34">
        <v>2</v>
      </c>
      <c r="U399" s="34">
        <v>1</v>
      </c>
    </row>
    <row r="400" spans="1:22" s="46" customFormat="1" x14ac:dyDescent="0.55000000000000004">
      <c r="A400" s="39">
        <v>399</v>
      </c>
      <c r="B400" s="39"/>
      <c r="C400" s="41">
        <v>57.358904109589041</v>
      </c>
      <c r="D400" s="39">
        <v>2</v>
      </c>
      <c r="E400" s="39">
        <v>28.7</v>
      </c>
      <c r="F400" s="39">
        <v>2</v>
      </c>
      <c r="G400" s="39">
        <v>1</v>
      </c>
      <c r="H400" s="39">
        <v>2</v>
      </c>
      <c r="I400" s="39">
        <v>1</v>
      </c>
      <c r="J400" s="39">
        <v>1</v>
      </c>
      <c r="K400" s="39"/>
      <c r="L400" s="39"/>
      <c r="M400" s="39" t="e">
        <f>#REF!-#REF!</f>
        <v>#REF!</v>
      </c>
      <c r="N400" s="44" t="s">
        <v>3</v>
      </c>
      <c r="O400" s="39">
        <v>3</v>
      </c>
      <c r="P400" s="39">
        <v>0</v>
      </c>
      <c r="Q400" s="39">
        <v>0</v>
      </c>
      <c r="R400" s="39">
        <v>0</v>
      </c>
      <c r="S400" s="39">
        <f t="shared" si="6"/>
        <v>0</v>
      </c>
      <c r="T400" s="39">
        <v>2</v>
      </c>
      <c r="U400" s="39">
        <v>1</v>
      </c>
    </row>
    <row r="401" spans="1:22" s="46" customFormat="1" x14ac:dyDescent="0.55000000000000004">
      <c r="A401" s="39">
        <v>400</v>
      </c>
      <c r="B401" s="39"/>
      <c r="C401" s="41">
        <v>88.457534246575349</v>
      </c>
      <c r="D401" s="39">
        <v>2</v>
      </c>
      <c r="E401" s="39">
        <v>23.7</v>
      </c>
      <c r="F401" s="39">
        <v>2</v>
      </c>
      <c r="G401" s="39">
        <v>1</v>
      </c>
      <c r="H401" s="39">
        <v>2</v>
      </c>
      <c r="I401" s="39">
        <v>1</v>
      </c>
      <c r="J401" s="39">
        <v>1</v>
      </c>
      <c r="K401" s="39"/>
      <c r="L401" s="39"/>
      <c r="M401" s="39" t="e">
        <f>#REF!-#REF!</f>
        <v>#REF!</v>
      </c>
      <c r="N401" s="44" t="s">
        <v>3</v>
      </c>
      <c r="O401" s="39">
        <v>7</v>
      </c>
      <c r="P401" s="39">
        <v>0</v>
      </c>
      <c r="Q401" s="39">
        <v>0</v>
      </c>
      <c r="R401" s="39">
        <v>0</v>
      </c>
      <c r="S401" s="39">
        <f t="shared" si="6"/>
        <v>0</v>
      </c>
      <c r="T401" s="39">
        <v>2</v>
      </c>
      <c r="U401" s="39">
        <v>1</v>
      </c>
    </row>
    <row r="402" spans="1:22" s="38" customFormat="1" x14ac:dyDescent="0.55000000000000004">
      <c r="A402" s="34">
        <v>401</v>
      </c>
      <c r="B402" s="34"/>
      <c r="C402" s="35">
        <v>51.060273972602737</v>
      </c>
      <c r="D402" s="34">
        <v>2</v>
      </c>
      <c r="E402" s="34">
        <v>34.6</v>
      </c>
      <c r="F402" s="34">
        <v>2</v>
      </c>
      <c r="G402" s="34">
        <v>2</v>
      </c>
      <c r="H402" s="34">
        <v>2</v>
      </c>
      <c r="I402" s="34">
        <v>3</v>
      </c>
      <c r="J402" s="34">
        <v>1</v>
      </c>
      <c r="K402" s="37" t="s">
        <v>1</v>
      </c>
      <c r="L402" s="34" t="e">
        <f>#REF!-#REF!</f>
        <v>#REF!</v>
      </c>
      <c r="M402" s="34" t="e">
        <f>#REF!-#REF!</f>
        <v>#REF!</v>
      </c>
      <c r="N402" s="37" t="s">
        <v>3</v>
      </c>
      <c r="O402" s="34">
        <v>8</v>
      </c>
      <c r="P402" s="34">
        <v>1</v>
      </c>
      <c r="Q402" s="34">
        <v>1</v>
      </c>
      <c r="R402" s="34">
        <v>0</v>
      </c>
      <c r="S402" s="34">
        <f t="shared" si="6"/>
        <v>2</v>
      </c>
      <c r="T402" s="34">
        <v>1</v>
      </c>
      <c r="U402" s="34">
        <v>3</v>
      </c>
    </row>
    <row r="403" spans="1:22" s="46" customFormat="1" x14ac:dyDescent="0.55000000000000004">
      <c r="A403" s="39">
        <v>402</v>
      </c>
      <c r="B403" s="39"/>
      <c r="C403" s="41">
        <v>49.479452054794521</v>
      </c>
      <c r="D403" s="39">
        <v>2</v>
      </c>
      <c r="E403" s="39">
        <v>25.7</v>
      </c>
      <c r="F403" s="39">
        <v>2</v>
      </c>
      <c r="G403" s="39">
        <v>1</v>
      </c>
      <c r="H403" s="39">
        <v>2</v>
      </c>
      <c r="I403" s="39">
        <v>1</v>
      </c>
      <c r="J403" s="39">
        <v>1</v>
      </c>
      <c r="K403" s="39"/>
      <c r="L403" s="39"/>
      <c r="M403" s="39" t="e">
        <f>#REF!-#REF!</f>
        <v>#REF!</v>
      </c>
      <c r="N403" s="44" t="s">
        <v>3</v>
      </c>
      <c r="O403" s="39">
        <v>6</v>
      </c>
      <c r="P403" s="39">
        <v>0</v>
      </c>
      <c r="Q403" s="39">
        <v>0</v>
      </c>
      <c r="R403" s="39">
        <v>0</v>
      </c>
      <c r="S403" s="39">
        <f t="shared" si="6"/>
        <v>0</v>
      </c>
      <c r="T403" s="39">
        <v>2</v>
      </c>
      <c r="U403" s="39">
        <v>1</v>
      </c>
    </row>
    <row r="404" spans="1:22" s="38" customFormat="1" x14ac:dyDescent="0.55000000000000004">
      <c r="A404" s="34">
        <v>403</v>
      </c>
      <c r="B404" s="34"/>
      <c r="C404" s="35">
        <v>80.873972602739727</v>
      </c>
      <c r="D404" s="34">
        <v>1</v>
      </c>
      <c r="E404" s="34">
        <v>29.8</v>
      </c>
      <c r="F404" s="34">
        <v>2</v>
      </c>
      <c r="G404" s="34">
        <v>2</v>
      </c>
      <c r="H404" s="34">
        <v>2</v>
      </c>
      <c r="I404" s="34">
        <v>2</v>
      </c>
      <c r="J404" s="34">
        <v>2</v>
      </c>
      <c r="K404" s="37" t="s">
        <v>1</v>
      </c>
      <c r="L404" s="34" t="e">
        <f>#REF!-#REF!</f>
        <v>#REF!</v>
      </c>
      <c r="M404" s="34" t="e">
        <f>#REF!-#REF!</f>
        <v>#REF!</v>
      </c>
      <c r="N404" s="37" t="s">
        <v>3</v>
      </c>
      <c r="O404" s="34">
        <v>9</v>
      </c>
      <c r="P404" s="34">
        <v>1</v>
      </c>
      <c r="Q404" s="34">
        <v>1</v>
      </c>
      <c r="R404" s="34">
        <v>0</v>
      </c>
      <c r="S404" s="34">
        <f t="shared" si="6"/>
        <v>2</v>
      </c>
      <c r="T404" s="34">
        <v>1</v>
      </c>
      <c r="U404" s="34">
        <v>3</v>
      </c>
    </row>
    <row r="405" spans="1:22" s="46" customFormat="1" x14ac:dyDescent="0.55000000000000004">
      <c r="A405" s="39">
        <v>404</v>
      </c>
      <c r="B405" s="39"/>
      <c r="C405" s="41">
        <v>39.37808219178082</v>
      </c>
      <c r="D405" s="39">
        <v>2</v>
      </c>
      <c r="E405" s="39">
        <v>41.4</v>
      </c>
      <c r="F405" s="39">
        <v>2</v>
      </c>
      <c r="G405" s="39">
        <v>1</v>
      </c>
      <c r="H405" s="39">
        <v>2</v>
      </c>
      <c r="I405" s="39">
        <v>1</v>
      </c>
      <c r="J405" s="39">
        <v>1</v>
      </c>
      <c r="K405" s="39"/>
      <c r="L405" s="39"/>
      <c r="M405" s="39" t="e">
        <f>#REF!-#REF!</f>
        <v>#REF!</v>
      </c>
      <c r="N405" s="44" t="s">
        <v>3</v>
      </c>
      <c r="O405" s="39">
        <v>4</v>
      </c>
      <c r="P405" s="39">
        <v>0</v>
      </c>
      <c r="Q405" s="39">
        <v>0</v>
      </c>
      <c r="R405" s="39">
        <v>0</v>
      </c>
      <c r="S405" s="39">
        <f t="shared" si="6"/>
        <v>0</v>
      </c>
      <c r="T405" s="39">
        <v>2</v>
      </c>
      <c r="U405" s="39">
        <v>1</v>
      </c>
    </row>
    <row r="406" spans="1:22" s="46" customFormat="1" x14ac:dyDescent="0.55000000000000004">
      <c r="A406" s="39">
        <v>405</v>
      </c>
      <c r="B406" s="39"/>
      <c r="C406" s="41">
        <v>86.358904109589048</v>
      </c>
      <c r="D406" s="39">
        <v>1</v>
      </c>
      <c r="E406" s="39">
        <v>22.9</v>
      </c>
      <c r="F406" s="39">
        <v>2</v>
      </c>
      <c r="G406" s="39">
        <v>1</v>
      </c>
      <c r="H406" s="39">
        <v>2</v>
      </c>
      <c r="I406" s="39">
        <v>2</v>
      </c>
      <c r="J406" s="39">
        <v>1</v>
      </c>
      <c r="K406" s="39"/>
      <c r="L406" s="39"/>
      <c r="M406" s="39" t="e">
        <f>#REF!-#REF!</f>
        <v>#REF!</v>
      </c>
      <c r="N406" s="44" t="s">
        <v>1</v>
      </c>
      <c r="O406" s="39">
        <v>16</v>
      </c>
      <c r="P406" s="39">
        <v>0</v>
      </c>
      <c r="Q406" s="39">
        <v>1</v>
      </c>
      <c r="R406" s="39">
        <v>0</v>
      </c>
      <c r="S406" s="39">
        <f t="shared" si="6"/>
        <v>1</v>
      </c>
      <c r="T406" s="39">
        <v>1</v>
      </c>
      <c r="U406" s="39">
        <v>2</v>
      </c>
    </row>
    <row r="407" spans="1:22" s="46" customFormat="1" x14ac:dyDescent="0.55000000000000004">
      <c r="A407" s="39">
        <v>406</v>
      </c>
      <c r="B407" s="39"/>
      <c r="C407" s="41">
        <v>56.4986301369863</v>
      </c>
      <c r="D407" s="39">
        <v>2</v>
      </c>
      <c r="E407" s="39">
        <v>27.8</v>
      </c>
      <c r="F407" s="39">
        <v>2</v>
      </c>
      <c r="G407" s="39">
        <v>1</v>
      </c>
      <c r="H407" s="39">
        <v>2</v>
      </c>
      <c r="I407" s="39">
        <v>2</v>
      </c>
      <c r="J407" s="39">
        <v>1</v>
      </c>
      <c r="K407" s="39"/>
      <c r="L407" s="39"/>
      <c r="M407" s="39" t="e">
        <f>#REF!-#REF!</f>
        <v>#REF!</v>
      </c>
      <c r="N407" s="44" t="s">
        <v>3</v>
      </c>
      <c r="O407" s="39">
        <v>5</v>
      </c>
      <c r="P407" s="39">
        <v>0</v>
      </c>
      <c r="Q407" s="39">
        <v>0</v>
      </c>
      <c r="R407" s="39">
        <v>0</v>
      </c>
      <c r="S407" s="39">
        <f t="shared" si="6"/>
        <v>0</v>
      </c>
      <c r="T407" s="39">
        <v>2</v>
      </c>
      <c r="U407" s="39">
        <v>1</v>
      </c>
    </row>
    <row r="408" spans="1:22" s="46" customFormat="1" x14ac:dyDescent="0.55000000000000004">
      <c r="A408" s="39">
        <v>407</v>
      </c>
      <c r="B408" s="39"/>
      <c r="C408" s="41">
        <v>36.520547945205479</v>
      </c>
      <c r="D408" s="39">
        <v>2</v>
      </c>
      <c r="E408" s="39">
        <v>22.1</v>
      </c>
      <c r="F408" s="39">
        <v>2</v>
      </c>
      <c r="G408" s="39">
        <v>1</v>
      </c>
      <c r="H408" s="39">
        <v>2</v>
      </c>
      <c r="I408" s="39">
        <v>1</v>
      </c>
      <c r="J408" s="39">
        <v>1</v>
      </c>
      <c r="K408" s="39"/>
      <c r="L408" s="39"/>
      <c r="M408" s="39" t="e">
        <f>#REF!-#REF!</f>
        <v>#REF!</v>
      </c>
      <c r="N408" s="44" t="s">
        <v>3</v>
      </c>
      <c r="O408" s="39">
        <v>6</v>
      </c>
      <c r="P408" s="39">
        <v>0</v>
      </c>
      <c r="Q408" s="39">
        <v>0</v>
      </c>
      <c r="R408" s="39">
        <v>0</v>
      </c>
      <c r="S408" s="39">
        <f t="shared" si="6"/>
        <v>0</v>
      </c>
      <c r="T408" s="39">
        <v>2</v>
      </c>
      <c r="U408" s="39">
        <v>1</v>
      </c>
    </row>
    <row r="409" spans="1:22" s="46" customFormat="1" x14ac:dyDescent="0.55000000000000004">
      <c r="A409" s="39">
        <v>408</v>
      </c>
      <c r="B409" s="39"/>
      <c r="C409" s="41">
        <v>35.978082191780821</v>
      </c>
      <c r="D409" s="39">
        <v>1</v>
      </c>
      <c r="E409" s="39">
        <v>33.6</v>
      </c>
      <c r="F409" s="39">
        <v>2</v>
      </c>
      <c r="G409" s="39">
        <v>1</v>
      </c>
      <c r="H409" s="39">
        <v>2</v>
      </c>
      <c r="I409" s="39">
        <v>1</v>
      </c>
      <c r="J409" s="39">
        <v>1</v>
      </c>
      <c r="K409" s="39"/>
      <c r="L409" s="39"/>
      <c r="M409" s="39" t="e">
        <f>#REF!-#REF!</f>
        <v>#REF!</v>
      </c>
      <c r="N409" s="44" t="s">
        <v>3</v>
      </c>
      <c r="O409" s="39">
        <v>3</v>
      </c>
      <c r="P409" s="39">
        <v>0</v>
      </c>
      <c r="Q409" s="39">
        <v>0</v>
      </c>
      <c r="R409" s="39">
        <v>0</v>
      </c>
      <c r="S409" s="39">
        <f t="shared" si="6"/>
        <v>0</v>
      </c>
      <c r="T409" s="39">
        <v>2</v>
      </c>
      <c r="U409" s="39">
        <v>1</v>
      </c>
    </row>
    <row r="410" spans="1:22" s="38" customFormat="1" x14ac:dyDescent="0.55000000000000004">
      <c r="A410" s="34">
        <v>409</v>
      </c>
      <c r="B410" s="34"/>
      <c r="C410" s="35">
        <v>49.980821917808221</v>
      </c>
      <c r="D410" s="34">
        <v>1</v>
      </c>
      <c r="E410" s="34">
        <v>28.1</v>
      </c>
      <c r="F410" s="34">
        <v>2</v>
      </c>
      <c r="G410" s="34">
        <v>1</v>
      </c>
      <c r="H410" s="34">
        <v>2</v>
      </c>
      <c r="I410" s="34">
        <v>2</v>
      </c>
      <c r="J410" s="34">
        <v>1</v>
      </c>
      <c r="K410" s="34"/>
      <c r="L410" s="34"/>
      <c r="M410" s="34" t="e">
        <f>#REF!-#REF!</f>
        <v>#REF!</v>
      </c>
      <c r="N410" s="37" t="s">
        <v>3</v>
      </c>
      <c r="O410" s="34">
        <v>7</v>
      </c>
      <c r="P410" s="34">
        <v>0</v>
      </c>
      <c r="Q410" s="34">
        <v>0</v>
      </c>
      <c r="R410" s="34">
        <v>0</v>
      </c>
      <c r="S410" s="34">
        <f t="shared" si="6"/>
        <v>0</v>
      </c>
      <c r="T410" s="34">
        <v>2</v>
      </c>
      <c r="U410" s="34">
        <v>1</v>
      </c>
    </row>
    <row r="411" spans="1:22" x14ac:dyDescent="0.55000000000000004">
      <c r="A411" s="5">
        <v>410</v>
      </c>
      <c r="B411" s="5"/>
      <c r="C411" s="14">
        <v>64.471232876712335</v>
      </c>
      <c r="D411" s="5">
        <v>1</v>
      </c>
      <c r="E411" s="5">
        <v>27.1</v>
      </c>
      <c r="F411" s="5">
        <v>2</v>
      </c>
      <c r="G411" s="5">
        <v>1</v>
      </c>
      <c r="H411" s="5">
        <v>2</v>
      </c>
      <c r="I411" s="5">
        <v>2</v>
      </c>
      <c r="J411" s="5">
        <v>1</v>
      </c>
      <c r="K411" s="19"/>
      <c r="L411" s="19"/>
      <c r="M411" s="5" t="e">
        <f>#REF!-#REF!</f>
        <v>#REF!</v>
      </c>
      <c r="N411" s="7" t="s">
        <v>3</v>
      </c>
      <c r="O411" s="5">
        <v>5</v>
      </c>
      <c r="P411" s="5">
        <v>0</v>
      </c>
      <c r="Q411" s="5">
        <v>0</v>
      </c>
      <c r="R411" s="5">
        <v>0</v>
      </c>
      <c r="S411" s="5">
        <f t="shared" si="6"/>
        <v>0</v>
      </c>
      <c r="T411" s="5">
        <v>2</v>
      </c>
      <c r="U411" s="5">
        <v>1</v>
      </c>
    </row>
    <row r="412" spans="1:22" x14ac:dyDescent="0.55000000000000004">
      <c r="A412" s="5">
        <v>411</v>
      </c>
      <c r="B412" s="5"/>
      <c r="C412" s="14">
        <v>47.657534246575345</v>
      </c>
      <c r="D412" s="5">
        <v>2</v>
      </c>
      <c r="E412" s="5">
        <v>30.4</v>
      </c>
      <c r="F412" s="5">
        <v>2</v>
      </c>
      <c r="G412" s="5">
        <v>1</v>
      </c>
      <c r="H412" s="5">
        <v>2</v>
      </c>
      <c r="I412" s="5">
        <v>2</v>
      </c>
      <c r="J412" s="5">
        <v>1</v>
      </c>
      <c r="K412" s="19"/>
      <c r="L412" s="19"/>
      <c r="M412" s="5" t="e">
        <f>#REF!-#REF!</f>
        <v>#REF!</v>
      </c>
      <c r="N412" s="7" t="s">
        <v>3</v>
      </c>
      <c r="O412" s="5">
        <v>8</v>
      </c>
      <c r="P412" s="5">
        <v>0</v>
      </c>
      <c r="Q412" s="5">
        <v>0</v>
      </c>
      <c r="R412" s="5">
        <v>0</v>
      </c>
      <c r="S412" s="5">
        <f t="shared" si="6"/>
        <v>0</v>
      </c>
      <c r="T412" s="5">
        <v>2</v>
      </c>
      <c r="U412" s="5">
        <v>1</v>
      </c>
    </row>
    <row r="413" spans="1:22" s="46" customFormat="1" x14ac:dyDescent="0.55000000000000004">
      <c r="A413" s="39">
        <v>412</v>
      </c>
      <c r="B413" s="39"/>
      <c r="C413" s="41">
        <v>68.090410958904116</v>
      </c>
      <c r="D413" s="39">
        <v>2</v>
      </c>
      <c r="E413" s="39">
        <v>26.3</v>
      </c>
      <c r="F413" s="39">
        <v>2</v>
      </c>
      <c r="G413" s="39">
        <v>2</v>
      </c>
      <c r="H413" s="39">
        <v>2</v>
      </c>
      <c r="I413" s="39">
        <v>1</v>
      </c>
      <c r="J413" s="39">
        <v>1</v>
      </c>
      <c r="K413" s="39"/>
      <c r="L413" s="39"/>
      <c r="M413" s="39" t="e">
        <f>#REF!-#REF!</f>
        <v>#REF!</v>
      </c>
      <c r="N413" s="44" t="s">
        <v>3</v>
      </c>
      <c r="O413" s="39">
        <v>6</v>
      </c>
      <c r="P413" s="39">
        <v>0</v>
      </c>
      <c r="Q413" s="39">
        <v>0</v>
      </c>
      <c r="R413" s="39">
        <v>0</v>
      </c>
      <c r="S413" s="39">
        <f t="shared" si="6"/>
        <v>0</v>
      </c>
      <c r="T413" s="39">
        <v>2</v>
      </c>
      <c r="U413" s="39">
        <v>1</v>
      </c>
    </row>
    <row r="414" spans="1:22" s="46" customFormat="1" x14ac:dyDescent="0.55000000000000004">
      <c r="A414" s="39">
        <v>413</v>
      </c>
      <c r="B414" s="39"/>
      <c r="C414" s="41">
        <v>84.424657534246577</v>
      </c>
      <c r="D414" s="39">
        <v>1</v>
      </c>
      <c r="E414" s="39">
        <v>26.7</v>
      </c>
      <c r="F414" s="39">
        <v>2</v>
      </c>
      <c r="G414" s="39">
        <v>1</v>
      </c>
      <c r="H414" s="39">
        <v>2</v>
      </c>
      <c r="I414" s="39">
        <v>1</v>
      </c>
      <c r="J414" s="39">
        <v>1</v>
      </c>
      <c r="K414" s="39"/>
      <c r="L414" s="39"/>
      <c r="M414" s="39" t="e">
        <f>#REF!-#REF!</f>
        <v>#REF!</v>
      </c>
      <c r="N414" s="44" t="s">
        <v>3</v>
      </c>
      <c r="O414" s="39">
        <v>8</v>
      </c>
      <c r="P414" s="39">
        <v>0</v>
      </c>
      <c r="Q414" s="39">
        <v>0</v>
      </c>
      <c r="R414" s="39">
        <v>0</v>
      </c>
      <c r="S414" s="39">
        <f t="shared" si="6"/>
        <v>0</v>
      </c>
      <c r="T414" s="39">
        <v>2</v>
      </c>
      <c r="U414" s="39">
        <v>1</v>
      </c>
      <c r="V414" s="46">
        <v>90</v>
      </c>
    </row>
    <row r="415" spans="1:22" x14ac:dyDescent="0.55000000000000004">
      <c r="A415" s="5">
        <v>414</v>
      </c>
      <c r="B415" s="5"/>
      <c r="C415" s="14">
        <v>81.328767123287676</v>
      </c>
      <c r="D415" s="5">
        <v>2</v>
      </c>
      <c r="E415" s="5">
        <v>30.5</v>
      </c>
      <c r="F415" s="5">
        <v>2</v>
      </c>
      <c r="G415" s="5">
        <v>2</v>
      </c>
      <c r="H415" s="5">
        <v>2</v>
      </c>
      <c r="I415" s="5">
        <v>2</v>
      </c>
      <c r="J415" s="5">
        <v>1</v>
      </c>
      <c r="K415" s="7" t="s">
        <v>3</v>
      </c>
      <c r="L415" s="5" t="e">
        <f>#REF!-#REF!</f>
        <v>#REF!</v>
      </c>
      <c r="M415" s="5" t="e">
        <f>#REF!-#REF!</f>
        <v>#REF!</v>
      </c>
      <c r="N415" s="7" t="s">
        <v>3</v>
      </c>
      <c r="O415" s="5">
        <v>7</v>
      </c>
      <c r="P415" s="5">
        <v>1</v>
      </c>
      <c r="Q415" s="5">
        <v>0</v>
      </c>
      <c r="R415" s="5">
        <v>0</v>
      </c>
      <c r="S415" s="5">
        <f t="shared" si="6"/>
        <v>1</v>
      </c>
      <c r="T415" s="5">
        <v>2</v>
      </c>
      <c r="U415" s="5">
        <v>3</v>
      </c>
    </row>
    <row r="416" spans="1:22" s="38" customFormat="1" x14ac:dyDescent="0.55000000000000004">
      <c r="A416" s="34">
        <v>415</v>
      </c>
      <c r="B416" s="34"/>
      <c r="C416" s="35">
        <v>59.62191780821918</v>
      </c>
      <c r="D416" s="34">
        <v>2</v>
      </c>
      <c r="E416" s="34">
        <v>27.8</v>
      </c>
      <c r="F416" s="34">
        <v>2</v>
      </c>
      <c r="G416" s="34">
        <v>1</v>
      </c>
      <c r="H416" s="34">
        <v>2</v>
      </c>
      <c r="I416" s="34">
        <v>2</v>
      </c>
      <c r="J416" s="34">
        <v>1</v>
      </c>
      <c r="K416" s="34"/>
      <c r="L416" s="34"/>
      <c r="M416" s="34" t="e">
        <f>#REF!-#REF!</f>
        <v>#REF!</v>
      </c>
      <c r="N416" s="37" t="s">
        <v>8</v>
      </c>
      <c r="O416" s="34">
        <v>4</v>
      </c>
      <c r="P416" s="34">
        <v>0</v>
      </c>
      <c r="Q416" s="34">
        <v>0</v>
      </c>
      <c r="R416" s="34">
        <v>0</v>
      </c>
      <c r="S416" s="34">
        <f t="shared" si="6"/>
        <v>0</v>
      </c>
      <c r="T416" s="34">
        <v>2</v>
      </c>
      <c r="U416" s="34">
        <v>1</v>
      </c>
    </row>
    <row r="417" spans="1:21" s="38" customFormat="1" x14ac:dyDescent="0.55000000000000004">
      <c r="A417" s="34">
        <v>416</v>
      </c>
      <c r="B417" s="34"/>
      <c r="C417" s="35">
        <v>68.367123287671234</v>
      </c>
      <c r="D417" s="34">
        <v>2</v>
      </c>
      <c r="E417" s="34">
        <v>39.9</v>
      </c>
      <c r="F417" s="34">
        <v>2</v>
      </c>
      <c r="G417" s="34">
        <v>1</v>
      </c>
      <c r="H417" s="34">
        <v>2</v>
      </c>
      <c r="I417" s="34">
        <v>1</v>
      </c>
      <c r="J417" s="34">
        <v>1</v>
      </c>
      <c r="K417" s="34"/>
      <c r="L417" s="34"/>
      <c r="M417" s="34" t="e">
        <f>#REF!-#REF!</f>
        <v>#REF!</v>
      </c>
      <c r="N417" s="37" t="s">
        <v>8</v>
      </c>
      <c r="O417" s="34">
        <v>8</v>
      </c>
      <c r="P417" s="34">
        <v>0</v>
      </c>
      <c r="Q417" s="34">
        <v>0</v>
      </c>
      <c r="R417" s="34">
        <v>0</v>
      </c>
      <c r="S417" s="34">
        <f t="shared" si="6"/>
        <v>0</v>
      </c>
      <c r="T417" s="34">
        <v>2</v>
      </c>
      <c r="U417" s="34">
        <v>1</v>
      </c>
    </row>
    <row r="418" spans="1:21" x14ac:dyDescent="0.55000000000000004">
      <c r="A418" s="5">
        <v>417</v>
      </c>
      <c r="B418" s="5"/>
      <c r="C418" s="14">
        <v>49.835616438356162</v>
      </c>
      <c r="D418" s="5">
        <v>1</v>
      </c>
      <c r="E418" s="5">
        <v>26.1</v>
      </c>
      <c r="F418" s="5">
        <v>2</v>
      </c>
      <c r="G418" s="5">
        <v>1</v>
      </c>
      <c r="H418" s="5">
        <v>1</v>
      </c>
      <c r="I418" s="5">
        <v>1</v>
      </c>
      <c r="J418" s="5">
        <v>1</v>
      </c>
      <c r="K418" s="19"/>
      <c r="L418" s="19"/>
      <c r="M418" s="5" t="e">
        <f>#REF!-#REF!</f>
        <v>#REF!</v>
      </c>
      <c r="N418" s="7" t="s">
        <v>3</v>
      </c>
      <c r="O418" s="5">
        <v>7</v>
      </c>
      <c r="P418" s="5">
        <v>0</v>
      </c>
      <c r="Q418" s="5">
        <v>0</v>
      </c>
      <c r="R418" s="5">
        <v>0</v>
      </c>
      <c r="S418" s="5">
        <f t="shared" si="6"/>
        <v>0</v>
      </c>
      <c r="T418" s="5">
        <v>2</v>
      </c>
      <c r="U418" s="5">
        <v>1</v>
      </c>
    </row>
    <row r="419" spans="1:21" s="38" customFormat="1" x14ac:dyDescent="0.55000000000000004">
      <c r="A419" s="34">
        <v>418</v>
      </c>
      <c r="B419" s="34"/>
      <c r="C419" s="35">
        <v>53.898630136986299</v>
      </c>
      <c r="D419" s="34">
        <v>1</v>
      </c>
      <c r="E419" s="34">
        <v>21.3</v>
      </c>
      <c r="F419" s="34">
        <v>2</v>
      </c>
      <c r="G419" s="34">
        <v>1</v>
      </c>
      <c r="H419" s="34">
        <v>2</v>
      </c>
      <c r="I419" s="34">
        <v>1</v>
      </c>
      <c r="J419" s="34">
        <v>1</v>
      </c>
      <c r="K419" s="34"/>
      <c r="L419" s="34"/>
      <c r="M419" s="34" t="e">
        <f>#REF!-#REF!</f>
        <v>#REF!</v>
      </c>
      <c r="N419" s="37" t="s">
        <v>3</v>
      </c>
      <c r="O419" s="34">
        <v>4</v>
      </c>
      <c r="P419" s="34">
        <v>0</v>
      </c>
      <c r="Q419" s="34">
        <v>0</v>
      </c>
      <c r="R419" s="34">
        <v>0</v>
      </c>
      <c r="S419" s="34">
        <f t="shared" si="6"/>
        <v>0</v>
      </c>
      <c r="T419" s="34">
        <v>2</v>
      </c>
      <c r="U419" s="34">
        <v>1</v>
      </c>
    </row>
    <row r="420" spans="1:21" x14ac:dyDescent="0.55000000000000004">
      <c r="A420" s="5">
        <v>419</v>
      </c>
      <c r="B420" s="5"/>
      <c r="C420" s="14">
        <v>66.246575342465746</v>
      </c>
      <c r="D420" s="5">
        <v>2</v>
      </c>
      <c r="E420" s="5">
        <v>32.1</v>
      </c>
      <c r="F420" s="5">
        <v>2</v>
      </c>
      <c r="G420" s="5">
        <v>1</v>
      </c>
      <c r="H420" s="5">
        <v>2</v>
      </c>
      <c r="I420" s="5">
        <v>1</v>
      </c>
      <c r="J420" s="5">
        <v>1</v>
      </c>
      <c r="K420" s="19"/>
      <c r="L420" s="19"/>
      <c r="M420" s="5" t="e">
        <f>#REF!-#REF!</f>
        <v>#REF!</v>
      </c>
      <c r="N420" s="7" t="s">
        <v>1</v>
      </c>
      <c r="O420" s="5">
        <v>9</v>
      </c>
      <c r="P420" s="5">
        <v>0</v>
      </c>
      <c r="Q420" s="5">
        <v>0</v>
      </c>
      <c r="R420" s="5">
        <v>0</v>
      </c>
      <c r="S420" s="5">
        <f t="shared" si="6"/>
        <v>0</v>
      </c>
      <c r="T420" s="5">
        <v>1</v>
      </c>
      <c r="U420" s="5">
        <v>2</v>
      </c>
    </row>
    <row r="421" spans="1:21" s="38" customFormat="1" x14ac:dyDescent="0.55000000000000004">
      <c r="A421" s="34">
        <v>420</v>
      </c>
      <c r="B421" s="34"/>
      <c r="C421" s="35">
        <v>52.863013698630134</v>
      </c>
      <c r="D421" s="34">
        <v>1</v>
      </c>
      <c r="E421" s="34">
        <v>21.5</v>
      </c>
      <c r="F421" s="34">
        <v>2</v>
      </c>
      <c r="G421" s="34">
        <v>1</v>
      </c>
      <c r="H421" s="34">
        <v>2</v>
      </c>
      <c r="I421" s="34">
        <v>1</v>
      </c>
      <c r="J421" s="34">
        <v>1</v>
      </c>
      <c r="K421" s="34"/>
      <c r="L421" s="34"/>
      <c r="M421" s="34" t="e">
        <f>#REF!-#REF!</f>
        <v>#REF!</v>
      </c>
      <c r="N421" s="37" t="s">
        <v>3</v>
      </c>
      <c r="O421" s="34">
        <v>4</v>
      </c>
      <c r="P421" s="34">
        <v>0</v>
      </c>
      <c r="Q421" s="34">
        <v>0</v>
      </c>
      <c r="R421" s="34">
        <v>0</v>
      </c>
      <c r="S421" s="34">
        <f t="shared" si="6"/>
        <v>0</v>
      </c>
      <c r="T421" s="34">
        <v>2</v>
      </c>
      <c r="U421" s="34">
        <v>1</v>
      </c>
    </row>
    <row r="422" spans="1:21" s="46" customFormat="1" x14ac:dyDescent="0.55000000000000004">
      <c r="A422" s="39">
        <v>421</v>
      </c>
      <c r="B422" s="39"/>
      <c r="C422" s="41">
        <v>70.112328767123287</v>
      </c>
      <c r="D422" s="39">
        <v>2</v>
      </c>
      <c r="E422" s="39">
        <v>26.1</v>
      </c>
      <c r="F422" s="39">
        <v>2</v>
      </c>
      <c r="G422" s="39">
        <v>1</v>
      </c>
      <c r="H422" s="39">
        <v>2</v>
      </c>
      <c r="I422" s="39">
        <v>1</v>
      </c>
      <c r="J422" s="39">
        <v>1</v>
      </c>
      <c r="K422" s="39"/>
      <c r="L422" s="39"/>
      <c r="M422" s="39" t="e">
        <f>#REF!-#REF!</f>
        <v>#REF!</v>
      </c>
      <c r="N422" s="44" t="s">
        <v>3</v>
      </c>
      <c r="O422" s="39">
        <v>6</v>
      </c>
      <c r="P422" s="39">
        <v>0</v>
      </c>
      <c r="Q422" s="39">
        <v>0</v>
      </c>
      <c r="R422" s="39">
        <v>0</v>
      </c>
      <c r="S422" s="39">
        <f t="shared" si="6"/>
        <v>0</v>
      </c>
      <c r="T422" s="39">
        <v>2</v>
      </c>
      <c r="U422" s="39">
        <v>1</v>
      </c>
    </row>
    <row r="423" spans="1:21" s="38" customFormat="1" x14ac:dyDescent="0.55000000000000004">
      <c r="A423" s="34">
        <v>422</v>
      </c>
      <c r="B423" s="34"/>
      <c r="C423" s="35">
        <v>48.652054794520545</v>
      </c>
      <c r="D423" s="34">
        <v>2</v>
      </c>
      <c r="E423" s="34">
        <v>27.8</v>
      </c>
      <c r="F423" s="34">
        <v>2</v>
      </c>
      <c r="G423" s="34">
        <v>1</v>
      </c>
      <c r="H423" s="34">
        <v>2</v>
      </c>
      <c r="I423" s="34">
        <v>1</v>
      </c>
      <c r="J423" s="34">
        <v>1</v>
      </c>
      <c r="K423" s="34"/>
      <c r="L423" s="34"/>
      <c r="M423" s="34" t="e">
        <f>#REF!-#REF!</f>
        <v>#REF!</v>
      </c>
      <c r="N423" s="37" t="s">
        <v>3</v>
      </c>
      <c r="O423" s="34">
        <v>2</v>
      </c>
      <c r="P423" s="34">
        <v>0</v>
      </c>
      <c r="Q423" s="34">
        <v>0</v>
      </c>
      <c r="R423" s="34">
        <v>0</v>
      </c>
      <c r="S423" s="34">
        <f t="shared" si="6"/>
        <v>0</v>
      </c>
      <c r="T423" s="34">
        <v>2</v>
      </c>
      <c r="U423" s="34">
        <v>1</v>
      </c>
    </row>
    <row r="424" spans="1:21" s="46" customFormat="1" x14ac:dyDescent="0.55000000000000004">
      <c r="A424" s="39">
        <v>423</v>
      </c>
      <c r="B424" s="39"/>
      <c r="C424" s="41">
        <v>44.545205479452058</v>
      </c>
      <c r="D424" s="39">
        <v>2</v>
      </c>
      <c r="E424" s="39">
        <v>26</v>
      </c>
      <c r="F424" s="39">
        <v>2</v>
      </c>
      <c r="G424" s="39">
        <v>1</v>
      </c>
      <c r="H424" s="39">
        <v>2</v>
      </c>
      <c r="I424" s="39">
        <v>2</v>
      </c>
      <c r="J424" s="39">
        <v>1</v>
      </c>
      <c r="K424" s="39"/>
      <c r="L424" s="39"/>
      <c r="M424" s="39" t="e">
        <f>#REF!-#REF!</f>
        <v>#REF!</v>
      </c>
      <c r="N424" s="44" t="s">
        <v>3</v>
      </c>
      <c r="O424" s="39">
        <v>4</v>
      </c>
      <c r="P424" s="39">
        <v>0</v>
      </c>
      <c r="Q424" s="39">
        <v>0</v>
      </c>
      <c r="R424" s="39">
        <v>0</v>
      </c>
      <c r="S424" s="39">
        <f t="shared" si="6"/>
        <v>0</v>
      </c>
      <c r="T424" s="39">
        <v>2</v>
      </c>
      <c r="U424" s="39">
        <v>1</v>
      </c>
    </row>
    <row r="425" spans="1:21" x14ac:dyDescent="0.55000000000000004">
      <c r="A425" s="5">
        <v>424</v>
      </c>
      <c r="B425" s="5"/>
      <c r="C425" s="14">
        <v>65.978082191780828</v>
      </c>
      <c r="D425" s="5">
        <v>2</v>
      </c>
      <c r="E425" s="5">
        <v>23.5</v>
      </c>
      <c r="F425" s="5">
        <v>2</v>
      </c>
      <c r="G425" s="5">
        <v>2</v>
      </c>
      <c r="H425" s="5">
        <v>2</v>
      </c>
      <c r="I425" s="5">
        <v>3</v>
      </c>
      <c r="J425" s="5">
        <v>1</v>
      </c>
      <c r="K425" s="7" t="s">
        <v>3</v>
      </c>
      <c r="L425" s="5" t="e">
        <f>#REF!-#REF!</f>
        <v>#REF!</v>
      </c>
      <c r="M425" s="5" t="e">
        <f>#REF!-#REF!</f>
        <v>#REF!</v>
      </c>
      <c r="N425" s="7" t="s">
        <v>4</v>
      </c>
      <c r="O425" s="5">
        <v>9</v>
      </c>
      <c r="P425" s="5">
        <v>2</v>
      </c>
      <c r="Q425" s="5">
        <v>0</v>
      </c>
      <c r="R425" s="5">
        <v>0</v>
      </c>
      <c r="S425" s="5">
        <f t="shared" si="6"/>
        <v>2</v>
      </c>
      <c r="T425" s="5">
        <v>2</v>
      </c>
      <c r="U425" s="5">
        <v>3</v>
      </c>
    </row>
    <row r="426" spans="1:21" s="38" customFormat="1" x14ac:dyDescent="0.55000000000000004">
      <c r="A426" s="34">
        <v>425</v>
      </c>
      <c r="B426" s="34"/>
      <c r="C426" s="35">
        <v>34.912328767123284</v>
      </c>
      <c r="D426" s="34">
        <v>2</v>
      </c>
      <c r="E426" s="34">
        <v>31.2</v>
      </c>
      <c r="F426" s="34">
        <v>2</v>
      </c>
      <c r="G426" s="34">
        <v>1</v>
      </c>
      <c r="H426" s="34">
        <v>2</v>
      </c>
      <c r="I426" s="34">
        <v>1</v>
      </c>
      <c r="J426" s="34">
        <v>1</v>
      </c>
      <c r="K426" s="34"/>
      <c r="L426" s="34"/>
      <c r="M426" s="34" t="e">
        <f>#REF!-#REF!</f>
        <v>#REF!</v>
      </c>
      <c r="N426" s="37" t="s">
        <v>3</v>
      </c>
      <c r="O426" s="34">
        <v>5</v>
      </c>
      <c r="P426" s="34">
        <v>0</v>
      </c>
      <c r="Q426" s="34">
        <v>0</v>
      </c>
      <c r="R426" s="34">
        <v>0</v>
      </c>
      <c r="S426" s="34">
        <f t="shared" si="6"/>
        <v>0</v>
      </c>
      <c r="T426" s="34">
        <v>2</v>
      </c>
      <c r="U426" s="34">
        <v>1</v>
      </c>
    </row>
    <row r="427" spans="1:21" s="38" customFormat="1" x14ac:dyDescent="0.55000000000000004">
      <c r="A427" s="34">
        <v>426</v>
      </c>
      <c r="B427" s="34"/>
      <c r="C427" s="35">
        <v>51.175342465753424</v>
      </c>
      <c r="D427" s="34">
        <v>1</v>
      </c>
      <c r="E427" s="34">
        <v>27.7</v>
      </c>
      <c r="F427" s="34">
        <v>2</v>
      </c>
      <c r="G427" s="34">
        <v>1</v>
      </c>
      <c r="H427" s="34">
        <v>2</v>
      </c>
      <c r="I427" s="34">
        <v>1</v>
      </c>
      <c r="J427" s="34">
        <v>1</v>
      </c>
      <c r="K427" s="34"/>
      <c r="L427" s="34"/>
      <c r="M427" s="34" t="e">
        <f>#REF!-#REF!</f>
        <v>#REF!</v>
      </c>
      <c r="N427" s="37" t="s">
        <v>3</v>
      </c>
      <c r="O427" s="34">
        <v>4</v>
      </c>
      <c r="P427" s="34">
        <v>0</v>
      </c>
      <c r="Q427" s="34">
        <v>0</v>
      </c>
      <c r="R427" s="34">
        <v>0</v>
      </c>
      <c r="S427" s="34">
        <f t="shared" si="6"/>
        <v>0</v>
      </c>
      <c r="T427" s="34">
        <v>2</v>
      </c>
      <c r="U427" s="34">
        <v>1</v>
      </c>
    </row>
    <row r="428" spans="1:21" s="38" customFormat="1" x14ac:dyDescent="0.55000000000000004">
      <c r="A428" s="34">
        <v>427</v>
      </c>
      <c r="B428" s="34"/>
      <c r="C428" s="35">
        <v>32.893150684931506</v>
      </c>
      <c r="D428" s="34">
        <v>2</v>
      </c>
      <c r="E428" s="34">
        <v>27.1</v>
      </c>
      <c r="F428" s="34">
        <v>2</v>
      </c>
      <c r="G428" s="34">
        <v>2</v>
      </c>
      <c r="H428" s="34">
        <v>2</v>
      </c>
      <c r="I428" s="34">
        <v>1</v>
      </c>
      <c r="J428" s="34">
        <v>1</v>
      </c>
      <c r="K428" s="34"/>
      <c r="L428" s="34"/>
      <c r="M428" s="34" t="e">
        <f>#REF!-#REF!</f>
        <v>#REF!</v>
      </c>
      <c r="N428" s="37" t="s">
        <v>3</v>
      </c>
      <c r="O428" s="34">
        <v>7</v>
      </c>
      <c r="P428" s="34">
        <v>0</v>
      </c>
      <c r="Q428" s="34">
        <v>0</v>
      </c>
      <c r="R428" s="34">
        <v>0</v>
      </c>
      <c r="S428" s="34">
        <f t="shared" si="6"/>
        <v>0</v>
      </c>
      <c r="T428" s="34">
        <v>2</v>
      </c>
      <c r="U428" s="34">
        <v>1</v>
      </c>
    </row>
    <row r="429" spans="1:21" s="46" customFormat="1" x14ac:dyDescent="0.55000000000000004">
      <c r="A429" s="39">
        <v>428</v>
      </c>
      <c r="B429" s="39"/>
      <c r="C429" s="41">
        <v>84.032876712328772</v>
      </c>
      <c r="D429" s="39">
        <v>2</v>
      </c>
      <c r="E429" s="39">
        <v>24.9</v>
      </c>
      <c r="F429" s="39">
        <v>2</v>
      </c>
      <c r="G429" s="39">
        <v>1</v>
      </c>
      <c r="H429" s="39">
        <v>2</v>
      </c>
      <c r="I429" s="39">
        <v>1</v>
      </c>
      <c r="J429" s="39">
        <v>1</v>
      </c>
      <c r="K429" s="39"/>
      <c r="L429" s="39"/>
      <c r="M429" s="39" t="e">
        <f>#REF!-#REF!</f>
        <v>#REF!</v>
      </c>
      <c r="N429" s="44" t="s">
        <v>8</v>
      </c>
      <c r="O429" s="39">
        <v>5</v>
      </c>
      <c r="P429" s="39">
        <v>0</v>
      </c>
      <c r="Q429" s="39">
        <v>0</v>
      </c>
      <c r="R429" s="39">
        <v>0</v>
      </c>
      <c r="S429" s="39">
        <f t="shared" si="6"/>
        <v>0</v>
      </c>
      <c r="T429" s="39">
        <v>2</v>
      </c>
      <c r="U429" s="39">
        <v>1</v>
      </c>
    </row>
    <row r="430" spans="1:21" s="38" customFormat="1" x14ac:dyDescent="0.55000000000000004">
      <c r="A430" s="34">
        <v>429</v>
      </c>
      <c r="B430" s="34"/>
      <c r="C430" s="35">
        <v>80.317808219178076</v>
      </c>
      <c r="D430" s="34">
        <v>1</v>
      </c>
      <c r="E430" s="34">
        <v>30.5</v>
      </c>
      <c r="F430" s="34">
        <v>2</v>
      </c>
      <c r="G430" s="34">
        <v>1</v>
      </c>
      <c r="H430" s="34">
        <v>2</v>
      </c>
      <c r="I430" s="34">
        <v>3</v>
      </c>
      <c r="J430" s="34">
        <v>1</v>
      </c>
      <c r="K430" s="34"/>
      <c r="L430" s="34"/>
      <c r="M430" s="34" t="e">
        <f>#REF!-#REF!</f>
        <v>#REF!</v>
      </c>
      <c r="N430" s="37" t="s">
        <v>3</v>
      </c>
      <c r="O430" s="34">
        <v>13</v>
      </c>
      <c r="P430" s="34">
        <v>0</v>
      </c>
      <c r="Q430" s="34">
        <v>0</v>
      </c>
      <c r="R430" s="34">
        <v>0</v>
      </c>
      <c r="S430" s="34">
        <f t="shared" si="6"/>
        <v>0</v>
      </c>
      <c r="T430" s="34">
        <v>2</v>
      </c>
      <c r="U430" s="34">
        <v>1</v>
      </c>
    </row>
    <row r="431" spans="1:21" s="38" customFormat="1" x14ac:dyDescent="0.55000000000000004">
      <c r="A431" s="34">
        <v>430</v>
      </c>
      <c r="B431" s="34"/>
      <c r="C431" s="35">
        <v>45.180821917808217</v>
      </c>
      <c r="D431" s="34">
        <v>2</v>
      </c>
      <c r="E431" s="34">
        <v>22.9</v>
      </c>
      <c r="F431" s="34">
        <v>2</v>
      </c>
      <c r="G431" s="34">
        <v>2</v>
      </c>
      <c r="H431" s="34">
        <v>2</v>
      </c>
      <c r="I431" s="34">
        <v>1</v>
      </c>
      <c r="J431" s="34">
        <v>2</v>
      </c>
      <c r="K431" s="34"/>
      <c r="L431" s="34"/>
      <c r="M431" s="34" t="e">
        <f>#REF!-#REF!</f>
        <v>#REF!</v>
      </c>
      <c r="N431" s="37" t="s">
        <v>3</v>
      </c>
      <c r="O431" s="34">
        <v>4</v>
      </c>
      <c r="P431" s="34">
        <v>0</v>
      </c>
      <c r="Q431" s="34">
        <v>0</v>
      </c>
      <c r="R431" s="34">
        <v>0</v>
      </c>
      <c r="S431" s="34">
        <f t="shared" si="6"/>
        <v>0</v>
      </c>
      <c r="T431" s="34">
        <v>2</v>
      </c>
      <c r="U431" s="34">
        <v>1</v>
      </c>
    </row>
    <row r="432" spans="1:21" s="38" customFormat="1" x14ac:dyDescent="0.55000000000000004">
      <c r="A432" s="34">
        <v>431</v>
      </c>
      <c r="B432" s="34"/>
      <c r="C432" s="35">
        <v>55.854794520547948</v>
      </c>
      <c r="D432" s="34">
        <v>2</v>
      </c>
      <c r="E432" s="34">
        <v>28.7</v>
      </c>
      <c r="F432" s="34">
        <v>2</v>
      </c>
      <c r="G432" s="34">
        <v>1</v>
      </c>
      <c r="H432" s="34">
        <v>2</v>
      </c>
      <c r="I432" s="34">
        <v>3</v>
      </c>
      <c r="J432" s="34">
        <v>1</v>
      </c>
      <c r="K432" s="37" t="s">
        <v>1</v>
      </c>
      <c r="L432" s="34" t="e">
        <f>#REF!-#REF!</f>
        <v>#REF!</v>
      </c>
      <c r="M432" s="34" t="e">
        <f>#REF!-#REF!</f>
        <v>#REF!</v>
      </c>
      <c r="N432" s="37" t="s">
        <v>3</v>
      </c>
      <c r="O432" s="34">
        <v>10</v>
      </c>
      <c r="P432" s="34">
        <v>1</v>
      </c>
      <c r="Q432" s="34">
        <v>1</v>
      </c>
      <c r="R432" s="34">
        <v>1</v>
      </c>
      <c r="S432" s="34">
        <f t="shared" si="6"/>
        <v>3</v>
      </c>
      <c r="T432" s="34">
        <v>1</v>
      </c>
      <c r="U432" s="34">
        <v>3</v>
      </c>
    </row>
    <row r="433" spans="1:21" s="38" customFormat="1" x14ac:dyDescent="0.55000000000000004">
      <c r="A433" s="34">
        <v>432</v>
      </c>
      <c r="B433" s="34"/>
      <c r="C433" s="35">
        <v>67.090410958904116</v>
      </c>
      <c r="D433" s="34">
        <v>1</v>
      </c>
      <c r="E433" s="34">
        <v>29</v>
      </c>
      <c r="F433" s="34">
        <v>2</v>
      </c>
      <c r="G433" s="34">
        <v>1</v>
      </c>
      <c r="H433" s="34">
        <v>1</v>
      </c>
      <c r="I433" s="34">
        <v>3</v>
      </c>
      <c r="J433" s="34">
        <v>1</v>
      </c>
      <c r="K433" s="37" t="s">
        <v>1</v>
      </c>
      <c r="L433" s="34" t="e">
        <f>#REF!-#REF!</f>
        <v>#REF!</v>
      </c>
      <c r="M433" s="34" t="e">
        <f>#REF!-#REF!</f>
        <v>#REF!</v>
      </c>
      <c r="N433" s="37" t="s">
        <v>3</v>
      </c>
      <c r="O433" s="34">
        <v>8</v>
      </c>
      <c r="P433" s="34">
        <v>0</v>
      </c>
      <c r="Q433" s="34">
        <v>1</v>
      </c>
      <c r="R433" s="34">
        <v>0</v>
      </c>
      <c r="S433" s="34">
        <f t="shared" si="6"/>
        <v>1</v>
      </c>
      <c r="T433" s="34">
        <v>1</v>
      </c>
      <c r="U433" s="34">
        <v>3</v>
      </c>
    </row>
    <row r="434" spans="1:21" s="38" customFormat="1" x14ac:dyDescent="0.55000000000000004">
      <c r="A434" s="34">
        <v>433</v>
      </c>
      <c r="B434" s="34"/>
      <c r="C434" s="35">
        <v>39.953424657534249</v>
      </c>
      <c r="D434" s="34">
        <v>1</v>
      </c>
      <c r="E434" s="34">
        <v>22.4</v>
      </c>
      <c r="F434" s="34">
        <v>2</v>
      </c>
      <c r="G434" s="34">
        <v>1</v>
      </c>
      <c r="H434" s="34">
        <v>2</v>
      </c>
      <c r="I434" s="34">
        <v>2</v>
      </c>
      <c r="J434" s="34">
        <v>1</v>
      </c>
      <c r="K434" s="37" t="s">
        <v>3</v>
      </c>
      <c r="L434" s="34" t="e">
        <f>#REF!-#REF!</f>
        <v>#REF!</v>
      </c>
      <c r="M434" s="34" t="e">
        <f>#REF!-#REF!</f>
        <v>#REF!</v>
      </c>
      <c r="N434" s="37" t="s">
        <v>3</v>
      </c>
      <c r="O434" s="34">
        <v>6</v>
      </c>
      <c r="P434" s="34">
        <v>1</v>
      </c>
      <c r="Q434" s="34">
        <v>0</v>
      </c>
      <c r="R434" s="34">
        <v>0</v>
      </c>
      <c r="S434" s="34">
        <f t="shared" si="6"/>
        <v>1</v>
      </c>
      <c r="T434" s="34">
        <v>2</v>
      </c>
      <c r="U434" s="34">
        <v>3</v>
      </c>
    </row>
    <row r="435" spans="1:21" s="38" customFormat="1" x14ac:dyDescent="0.55000000000000004">
      <c r="A435" s="34">
        <v>434</v>
      </c>
      <c r="B435" s="34"/>
      <c r="C435" s="35">
        <v>51.5013698630137</v>
      </c>
      <c r="D435" s="34">
        <v>2</v>
      </c>
      <c r="E435" s="34">
        <v>26.3</v>
      </c>
      <c r="F435" s="34">
        <v>2</v>
      </c>
      <c r="G435" s="34">
        <v>1</v>
      </c>
      <c r="H435" s="34">
        <v>2</v>
      </c>
      <c r="I435" s="34">
        <v>2</v>
      </c>
      <c r="J435" s="34">
        <v>1</v>
      </c>
      <c r="K435" s="34"/>
      <c r="L435" s="34"/>
      <c r="M435" s="34" t="e">
        <f>#REF!-#REF!</f>
        <v>#REF!</v>
      </c>
      <c r="N435" s="37" t="s">
        <v>8</v>
      </c>
      <c r="O435" s="34">
        <v>5</v>
      </c>
      <c r="P435" s="34">
        <v>0</v>
      </c>
      <c r="Q435" s="34">
        <v>0</v>
      </c>
      <c r="R435" s="34">
        <v>1</v>
      </c>
      <c r="S435" s="34">
        <f t="shared" si="6"/>
        <v>1</v>
      </c>
      <c r="T435" s="34">
        <v>2</v>
      </c>
      <c r="U435" s="34">
        <v>1</v>
      </c>
    </row>
    <row r="436" spans="1:21" s="38" customFormat="1" x14ac:dyDescent="0.55000000000000004">
      <c r="A436" s="34">
        <v>435</v>
      </c>
      <c r="B436" s="34"/>
      <c r="C436" s="35">
        <v>75.504109589041093</v>
      </c>
      <c r="D436" s="34">
        <v>2</v>
      </c>
      <c r="E436" s="34">
        <v>25.7</v>
      </c>
      <c r="F436" s="34">
        <v>2</v>
      </c>
      <c r="G436" s="34">
        <v>1</v>
      </c>
      <c r="H436" s="34">
        <v>1</v>
      </c>
      <c r="I436" s="34">
        <v>1</v>
      </c>
      <c r="J436" s="34">
        <v>1</v>
      </c>
      <c r="K436" s="34"/>
      <c r="L436" s="34"/>
      <c r="M436" s="34" t="e">
        <f>#REF!-#REF!</f>
        <v>#REF!</v>
      </c>
      <c r="N436" s="37" t="s">
        <v>3</v>
      </c>
      <c r="O436" s="34">
        <v>16</v>
      </c>
      <c r="P436" s="34">
        <v>0</v>
      </c>
      <c r="Q436" s="34">
        <v>0</v>
      </c>
      <c r="R436" s="34">
        <v>0</v>
      </c>
      <c r="S436" s="34">
        <f t="shared" si="6"/>
        <v>0</v>
      </c>
      <c r="T436" s="34">
        <v>2</v>
      </c>
      <c r="U436" s="34">
        <v>1</v>
      </c>
    </row>
    <row r="437" spans="1:21" x14ac:dyDescent="0.55000000000000004">
      <c r="A437" s="5">
        <v>436</v>
      </c>
      <c r="B437" s="5"/>
      <c r="C437" s="14">
        <v>59.575342465753423</v>
      </c>
      <c r="D437" s="5">
        <v>1</v>
      </c>
      <c r="E437" s="5">
        <v>32.5</v>
      </c>
      <c r="F437" s="5">
        <v>2</v>
      </c>
      <c r="G437" s="5">
        <v>1</v>
      </c>
      <c r="H437" s="5">
        <v>2</v>
      </c>
      <c r="I437" s="5">
        <v>1</v>
      </c>
      <c r="J437" s="5">
        <v>1</v>
      </c>
      <c r="K437" s="19"/>
      <c r="L437" s="19"/>
      <c r="M437" s="5" t="e">
        <f>#REF!-#REF!</f>
        <v>#REF!</v>
      </c>
      <c r="N437" s="7" t="s">
        <v>8</v>
      </c>
      <c r="O437" s="5">
        <v>10</v>
      </c>
      <c r="P437" s="5">
        <v>0</v>
      </c>
      <c r="Q437" s="5">
        <v>0</v>
      </c>
      <c r="R437" s="5">
        <v>0</v>
      </c>
      <c r="S437" s="5">
        <f t="shared" si="6"/>
        <v>0</v>
      </c>
      <c r="T437" s="5">
        <v>2</v>
      </c>
      <c r="U437" s="5">
        <v>1</v>
      </c>
    </row>
    <row r="438" spans="1:21" s="38" customFormat="1" x14ac:dyDescent="0.55000000000000004">
      <c r="A438" s="34">
        <v>437</v>
      </c>
      <c r="B438" s="34"/>
      <c r="C438" s="35">
        <v>38.227397260273975</v>
      </c>
      <c r="D438" s="34">
        <v>2</v>
      </c>
      <c r="E438" s="34">
        <v>23.5</v>
      </c>
      <c r="F438" s="34">
        <v>2</v>
      </c>
      <c r="G438" s="34">
        <v>1</v>
      </c>
      <c r="H438" s="34">
        <v>2</v>
      </c>
      <c r="I438" s="34">
        <v>1</v>
      </c>
      <c r="J438" s="34">
        <v>1</v>
      </c>
      <c r="K438" s="34"/>
      <c r="L438" s="34"/>
      <c r="M438" s="34" t="e">
        <f>#REF!-#REF!</f>
        <v>#REF!</v>
      </c>
      <c r="N438" s="37" t="s">
        <v>3</v>
      </c>
      <c r="O438" s="34">
        <v>5</v>
      </c>
      <c r="P438" s="34">
        <v>0</v>
      </c>
      <c r="Q438" s="34">
        <v>0</v>
      </c>
      <c r="R438" s="34">
        <v>0</v>
      </c>
      <c r="S438" s="34">
        <f t="shared" si="6"/>
        <v>0</v>
      </c>
      <c r="T438" s="34">
        <v>2</v>
      </c>
      <c r="U438" s="34">
        <v>1</v>
      </c>
    </row>
    <row r="439" spans="1:21" s="46" customFormat="1" x14ac:dyDescent="0.55000000000000004">
      <c r="A439" s="39">
        <v>438</v>
      </c>
      <c r="B439" s="39"/>
      <c r="C439" s="41">
        <v>74.082191780821915</v>
      </c>
      <c r="D439" s="39">
        <v>2</v>
      </c>
      <c r="E439" s="39">
        <v>18.100000000000001</v>
      </c>
      <c r="F439" s="39">
        <v>2</v>
      </c>
      <c r="G439" s="39">
        <v>1</v>
      </c>
      <c r="H439" s="39">
        <v>2</v>
      </c>
      <c r="I439" s="39">
        <v>1</v>
      </c>
      <c r="J439" s="39">
        <v>1</v>
      </c>
      <c r="K439" s="39"/>
      <c r="L439" s="39"/>
      <c r="M439" s="39" t="e">
        <f>#REF!-#REF!</f>
        <v>#REF!</v>
      </c>
      <c r="N439" s="44" t="s">
        <v>3</v>
      </c>
      <c r="O439" s="39">
        <v>3</v>
      </c>
      <c r="P439" s="39">
        <v>0</v>
      </c>
      <c r="Q439" s="39">
        <v>0</v>
      </c>
      <c r="R439" s="39">
        <v>0</v>
      </c>
      <c r="S439" s="39">
        <f t="shared" si="6"/>
        <v>0</v>
      </c>
      <c r="T439" s="39">
        <v>2</v>
      </c>
      <c r="U439" s="39">
        <v>1</v>
      </c>
    </row>
    <row r="440" spans="1:21" s="38" customFormat="1" x14ac:dyDescent="0.55000000000000004">
      <c r="A440" s="34">
        <v>439</v>
      </c>
      <c r="B440" s="34"/>
      <c r="C440" s="35">
        <v>80.879452054794527</v>
      </c>
      <c r="D440" s="34">
        <v>2</v>
      </c>
      <c r="E440" s="34">
        <v>27.8</v>
      </c>
      <c r="F440" s="34">
        <v>2</v>
      </c>
      <c r="G440" s="34">
        <v>1</v>
      </c>
      <c r="H440" s="34">
        <v>2</v>
      </c>
      <c r="I440" s="34">
        <v>3</v>
      </c>
      <c r="J440" s="34">
        <v>1</v>
      </c>
      <c r="K440" s="37" t="s">
        <v>2</v>
      </c>
      <c r="L440" s="34" t="e">
        <f>#REF!-#REF!</f>
        <v>#REF!</v>
      </c>
      <c r="M440" s="34" t="e">
        <f>#REF!-#REF!</f>
        <v>#REF!</v>
      </c>
      <c r="N440" s="37" t="s">
        <v>3</v>
      </c>
      <c r="O440" s="34">
        <v>11</v>
      </c>
      <c r="P440" s="34">
        <v>1</v>
      </c>
      <c r="Q440" s="34">
        <v>0</v>
      </c>
      <c r="R440" s="34">
        <v>1</v>
      </c>
      <c r="S440" s="34">
        <f t="shared" si="6"/>
        <v>2</v>
      </c>
      <c r="T440" s="34">
        <v>2</v>
      </c>
      <c r="U440" s="34">
        <v>3</v>
      </c>
    </row>
    <row r="441" spans="1:21" s="38" customFormat="1" x14ac:dyDescent="0.55000000000000004">
      <c r="A441" s="34">
        <v>440</v>
      </c>
      <c r="B441" s="34"/>
      <c r="C441" s="35">
        <v>28.830136986301369</v>
      </c>
      <c r="D441" s="34">
        <v>2</v>
      </c>
      <c r="E441" s="34">
        <v>26.2</v>
      </c>
      <c r="F441" s="34">
        <v>2</v>
      </c>
      <c r="G441" s="34">
        <v>1</v>
      </c>
      <c r="H441" s="34">
        <v>2</v>
      </c>
      <c r="I441" s="34">
        <v>1</v>
      </c>
      <c r="J441" s="34">
        <v>1</v>
      </c>
      <c r="K441" s="34"/>
      <c r="L441" s="34"/>
      <c r="M441" s="34" t="e">
        <f>#REF!-#REF!</f>
        <v>#REF!</v>
      </c>
      <c r="N441" s="37" t="s">
        <v>3</v>
      </c>
      <c r="O441" s="34">
        <v>4</v>
      </c>
      <c r="P441" s="34">
        <v>0</v>
      </c>
      <c r="Q441" s="34">
        <v>0</v>
      </c>
      <c r="R441" s="34">
        <v>0</v>
      </c>
      <c r="S441" s="34">
        <f t="shared" si="6"/>
        <v>0</v>
      </c>
      <c r="T441" s="34">
        <v>2</v>
      </c>
      <c r="U441" s="34">
        <v>1</v>
      </c>
    </row>
    <row r="442" spans="1:21" s="38" customFormat="1" x14ac:dyDescent="0.55000000000000004">
      <c r="A442" s="34">
        <v>441</v>
      </c>
      <c r="B442" s="34"/>
      <c r="C442" s="35">
        <v>41.336986301369862</v>
      </c>
      <c r="D442" s="34">
        <v>1</v>
      </c>
      <c r="E442" s="34">
        <v>25.1</v>
      </c>
      <c r="F442" s="34">
        <v>2</v>
      </c>
      <c r="G442" s="34">
        <v>1</v>
      </c>
      <c r="H442" s="34">
        <v>2</v>
      </c>
      <c r="I442" s="34">
        <v>1</v>
      </c>
      <c r="J442" s="34">
        <v>1</v>
      </c>
      <c r="K442" s="34"/>
      <c r="L442" s="34"/>
      <c r="M442" s="34" t="e">
        <f>#REF!-#REF!</f>
        <v>#REF!</v>
      </c>
      <c r="N442" s="37" t="s">
        <v>3</v>
      </c>
      <c r="O442" s="34">
        <v>5</v>
      </c>
      <c r="P442" s="34">
        <v>0</v>
      </c>
      <c r="Q442" s="34">
        <v>0</v>
      </c>
      <c r="R442" s="34">
        <v>0</v>
      </c>
      <c r="S442" s="34">
        <f t="shared" si="6"/>
        <v>0</v>
      </c>
      <c r="T442" s="34">
        <v>2</v>
      </c>
      <c r="U442" s="34">
        <v>1</v>
      </c>
    </row>
    <row r="443" spans="1:21" s="38" customFormat="1" x14ac:dyDescent="0.55000000000000004">
      <c r="A443" s="34">
        <v>442</v>
      </c>
      <c r="B443" s="34"/>
      <c r="C443" s="35">
        <v>83.895890410958899</v>
      </c>
      <c r="D443" s="34">
        <v>1</v>
      </c>
      <c r="E443" s="34">
        <v>21.3</v>
      </c>
      <c r="F443" s="34">
        <v>2</v>
      </c>
      <c r="G443" s="34">
        <v>2</v>
      </c>
      <c r="H443" s="34">
        <v>2</v>
      </c>
      <c r="I443" s="34">
        <v>3</v>
      </c>
      <c r="J443" s="34">
        <v>2</v>
      </c>
      <c r="K443" s="37" t="s">
        <v>62</v>
      </c>
      <c r="L443" s="34" t="e">
        <f>#REF!-#REF!</f>
        <v>#REF!</v>
      </c>
      <c r="M443" s="34" t="e">
        <f>#REF!-#REF!</f>
        <v>#REF!</v>
      </c>
      <c r="N443" s="37" t="s">
        <v>62</v>
      </c>
      <c r="O443" s="34">
        <v>7</v>
      </c>
      <c r="P443" s="34">
        <v>1</v>
      </c>
      <c r="Q443" s="34">
        <v>1</v>
      </c>
      <c r="R443" s="34">
        <v>1</v>
      </c>
      <c r="S443" s="34">
        <f t="shared" si="6"/>
        <v>3</v>
      </c>
      <c r="T443" s="34">
        <v>2</v>
      </c>
      <c r="U443" s="34">
        <v>3</v>
      </c>
    </row>
    <row r="444" spans="1:21" s="38" customFormat="1" x14ac:dyDescent="0.55000000000000004">
      <c r="A444" s="34">
        <v>443</v>
      </c>
      <c r="B444" s="34"/>
      <c r="C444" s="35">
        <v>34.627397260273973</v>
      </c>
      <c r="D444" s="34">
        <v>2</v>
      </c>
      <c r="E444" s="34">
        <v>28.4</v>
      </c>
      <c r="F444" s="34">
        <v>2</v>
      </c>
      <c r="G444" s="34">
        <v>1</v>
      </c>
      <c r="H444" s="34">
        <v>2</v>
      </c>
      <c r="I444" s="34">
        <v>1</v>
      </c>
      <c r="J444" s="34">
        <v>1</v>
      </c>
      <c r="K444" s="34"/>
      <c r="L444" s="34"/>
      <c r="M444" s="34" t="e">
        <f>#REF!-#REF!</f>
        <v>#REF!</v>
      </c>
      <c r="N444" s="37" t="s">
        <v>3</v>
      </c>
      <c r="O444" s="34">
        <v>6</v>
      </c>
      <c r="P444" s="34">
        <v>0</v>
      </c>
      <c r="Q444" s="34">
        <v>0</v>
      </c>
      <c r="R444" s="34">
        <v>0</v>
      </c>
      <c r="S444" s="34">
        <f t="shared" si="6"/>
        <v>0</v>
      </c>
      <c r="T444" s="34">
        <v>2</v>
      </c>
      <c r="U444" s="34">
        <v>1</v>
      </c>
    </row>
    <row r="445" spans="1:21" s="46" customFormat="1" x14ac:dyDescent="0.55000000000000004">
      <c r="A445" s="39">
        <v>444</v>
      </c>
      <c r="B445" s="39"/>
      <c r="C445" s="41">
        <v>62.6</v>
      </c>
      <c r="D445" s="39">
        <v>2</v>
      </c>
      <c r="E445" s="39">
        <v>23.4</v>
      </c>
      <c r="F445" s="39">
        <v>2</v>
      </c>
      <c r="G445" s="39">
        <v>1</v>
      </c>
      <c r="H445" s="39">
        <v>2</v>
      </c>
      <c r="I445" s="39">
        <v>2</v>
      </c>
      <c r="J445" s="39">
        <v>1</v>
      </c>
      <c r="K445" s="39"/>
      <c r="L445" s="39"/>
      <c r="M445" s="39" t="e">
        <f>#REF!-#REF!</f>
        <v>#REF!</v>
      </c>
      <c r="N445" s="44" t="s">
        <v>8</v>
      </c>
      <c r="O445" s="39">
        <v>7</v>
      </c>
      <c r="P445" s="39">
        <v>0</v>
      </c>
      <c r="Q445" s="39">
        <v>0</v>
      </c>
      <c r="R445" s="39">
        <v>0</v>
      </c>
      <c r="S445" s="39">
        <f t="shared" ref="S445:S508" si="7">SUM(P445:R445)</f>
        <v>0</v>
      </c>
      <c r="T445" s="39">
        <v>2</v>
      </c>
      <c r="U445" s="39">
        <v>1</v>
      </c>
    </row>
    <row r="446" spans="1:21" s="38" customFormat="1" x14ac:dyDescent="0.55000000000000004">
      <c r="A446" s="34">
        <v>445</v>
      </c>
      <c r="B446" s="34"/>
      <c r="C446" s="35">
        <v>45.652054794520545</v>
      </c>
      <c r="D446" s="34">
        <v>2</v>
      </c>
      <c r="E446" s="34">
        <v>27.4</v>
      </c>
      <c r="F446" s="34">
        <v>2</v>
      </c>
      <c r="G446" s="34">
        <v>2</v>
      </c>
      <c r="H446" s="34">
        <v>2</v>
      </c>
      <c r="I446" s="34">
        <v>3</v>
      </c>
      <c r="J446" s="34">
        <v>2</v>
      </c>
      <c r="K446" s="37" t="s">
        <v>1</v>
      </c>
      <c r="L446" s="34" t="e">
        <f>#REF!-#REF!</f>
        <v>#REF!</v>
      </c>
      <c r="M446" s="34" t="e">
        <f>#REF!-#REF!</f>
        <v>#REF!</v>
      </c>
      <c r="N446" s="37" t="s">
        <v>3</v>
      </c>
      <c r="O446" s="34">
        <v>10</v>
      </c>
      <c r="P446" s="34">
        <v>1</v>
      </c>
      <c r="Q446" s="34">
        <v>1</v>
      </c>
      <c r="R446" s="34">
        <v>1</v>
      </c>
      <c r="S446" s="34">
        <f t="shared" si="7"/>
        <v>3</v>
      </c>
      <c r="T446" s="34">
        <v>1</v>
      </c>
      <c r="U446" s="34">
        <v>3</v>
      </c>
    </row>
    <row r="447" spans="1:21" s="38" customFormat="1" x14ac:dyDescent="0.55000000000000004">
      <c r="A447" s="34">
        <v>446</v>
      </c>
      <c r="B447" s="34"/>
      <c r="C447" s="35">
        <v>46.602739726027394</v>
      </c>
      <c r="D447" s="34">
        <v>1</v>
      </c>
      <c r="E447" s="34">
        <v>27.9</v>
      </c>
      <c r="F447" s="34">
        <v>2</v>
      </c>
      <c r="G447" s="34">
        <v>2</v>
      </c>
      <c r="H447" s="34">
        <v>2</v>
      </c>
      <c r="I447" s="34">
        <v>2</v>
      </c>
      <c r="J447" s="34">
        <v>1</v>
      </c>
      <c r="K447" s="34"/>
      <c r="L447" s="34"/>
      <c r="M447" s="34" t="e">
        <f>#REF!-#REF!</f>
        <v>#REF!</v>
      </c>
      <c r="N447" s="37" t="s">
        <v>3</v>
      </c>
      <c r="O447" s="34">
        <v>4</v>
      </c>
      <c r="P447" s="34">
        <v>0</v>
      </c>
      <c r="Q447" s="34">
        <v>0</v>
      </c>
      <c r="R447" s="34">
        <v>0</v>
      </c>
      <c r="S447" s="34">
        <f t="shared" si="7"/>
        <v>0</v>
      </c>
      <c r="T447" s="34">
        <v>2</v>
      </c>
      <c r="U447" s="34">
        <v>1</v>
      </c>
    </row>
    <row r="448" spans="1:21" s="38" customFormat="1" x14ac:dyDescent="0.55000000000000004">
      <c r="A448" s="34">
        <v>447</v>
      </c>
      <c r="B448" s="34"/>
      <c r="C448" s="35">
        <v>49.720547945205482</v>
      </c>
      <c r="D448" s="34">
        <v>1</v>
      </c>
      <c r="E448" s="34">
        <v>21.2</v>
      </c>
      <c r="F448" s="34">
        <v>2</v>
      </c>
      <c r="G448" s="34">
        <v>1</v>
      </c>
      <c r="H448" s="34">
        <v>2</v>
      </c>
      <c r="I448" s="34">
        <v>1</v>
      </c>
      <c r="J448" s="34">
        <v>1</v>
      </c>
      <c r="K448" s="34"/>
      <c r="L448" s="34"/>
      <c r="M448" s="34" t="e">
        <f>#REF!-#REF!</f>
        <v>#REF!</v>
      </c>
      <c r="N448" s="37" t="s">
        <v>3</v>
      </c>
      <c r="O448" s="34">
        <v>6</v>
      </c>
      <c r="P448" s="34">
        <v>0</v>
      </c>
      <c r="Q448" s="34">
        <v>0</v>
      </c>
      <c r="R448" s="34">
        <v>0</v>
      </c>
      <c r="S448" s="34">
        <f t="shared" si="7"/>
        <v>0</v>
      </c>
      <c r="T448" s="34">
        <v>2</v>
      </c>
      <c r="U448" s="34">
        <v>1</v>
      </c>
    </row>
    <row r="449" spans="1:21" s="38" customFormat="1" x14ac:dyDescent="0.55000000000000004">
      <c r="A449" s="34">
        <v>448</v>
      </c>
      <c r="B449" s="34"/>
      <c r="C449" s="35">
        <v>57.553424657534244</v>
      </c>
      <c r="D449" s="34">
        <v>2</v>
      </c>
      <c r="E449" s="37" t="s">
        <v>2</v>
      </c>
      <c r="F449" s="34">
        <v>2</v>
      </c>
      <c r="G449" s="34">
        <v>1</v>
      </c>
      <c r="H449" s="34">
        <v>2</v>
      </c>
      <c r="I449" s="34">
        <v>2</v>
      </c>
      <c r="J449" s="34">
        <v>1</v>
      </c>
      <c r="K449" s="34"/>
      <c r="L449" s="34"/>
      <c r="M449" s="34" t="e">
        <f>#REF!-#REF!</f>
        <v>#REF!</v>
      </c>
      <c r="N449" s="37" t="s">
        <v>62</v>
      </c>
      <c r="O449" s="34">
        <v>9</v>
      </c>
      <c r="P449" s="34">
        <v>0</v>
      </c>
      <c r="Q449" s="34">
        <v>0</v>
      </c>
      <c r="R449" s="34">
        <v>1</v>
      </c>
      <c r="S449" s="34">
        <f t="shared" si="7"/>
        <v>1</v>
      </c>
      <c r="T449" s="34">
        <v>2</v>
      </c>
      <c r="U449" s="34">
        <v>1</v>
      </c>
    </row>
    <row r="450" spans="1:21" s="38" customFormat="1" x14ac:dyDescent="0.55000000000000004">
      <c r="A450" s="34">
        <v>449</v>
      </c>
      <c r="B450" s="34"/>
      <c r="C450" s="35">
        <v>55.397260273972606</v>
      </c>
      <c r="D450" s="34">
        <v>1</v>
      </c>
      <c r="E450" s="34">
        <v>26</v>
      </c>
      <c r="F450" s="34">
        <v>2</v>
      </c>
      <c r="G450" s="34">
        <v>1</v>
      </c>
      <c r="H450" s="34">
        <v>2</v>
      </c>
      <c r="I450" s="34">
        <v>3</v>
      </c>
      <c r="J450" s="34">
        <v>1</v>
      </c>
      <c r="K450" s="37" t="s">
        <v>3</v>
      </c>
      <c r="L450" s="34" t="e">
        <f>#REF!-#REF!</f>
        <v>#REF!</v>
      </c>
      <c r="M450" s="34" t="e">
        <f>#REF!-#REF!</f>
        <v>#REF!</v>
      </c>
      <c r="N450" s="37" t="s">
        <v>3</v>
      </c>
      <c r="O450" s="34">
        <v>8</v>
      </c>
      <c r="P450" s="34">
        <v>1</v>
      </c>
      <c r="Q450" s="34">
        <v>0</v>
      </c>
      <c r="R450" s="34">
        <v>0</v>
      </c>
      <c r="S450" s="34">
        <f t="shared" si="7"/>
        <v>1</v>
      </c>
      <c r="T450" s="34">
        <v>2</v>
      </c>
      <c r="U450" s="34">
        <v>3</v>
      </c>
    </row>
    <row r="451" spans="1:21" s="38" customFormat="1" x14ac:dyDescent="0.55000000000000004">
      <c r="A451" s="34">
        <v>450</v>
      </c>
      <c r="B451" s="34"/>
      <c r="C451" s="35">
        <v>60.271232876712325</v>
      </c>
      <c r="D451" s="34">
        <v>1</v>
      </c>
      <c r="E451" s="37" t="s">
        <v>2</v>
      </c>
      <c r="F451" s="34">
        <v>2</v>
      </c>
      <c r="G451" s="34">
        <v>2</v>
      </c>
      <c r="H451" s="34">
        <v>2</v>
      </c>
      <c r="I451" s="34">
        <v>1</v>
      </c>
      <c r="J451" s="34">
        <v>1</v>
      </c>
      <c r="K451" s="37" t="s">
        <v>3</v>
      </c>
      <c r="L451" s="34" t="e">
        <f>#REF!-#REF!</f>
        <v>#REF!</v>
      </c>
      <c r="M451" s="34" t="e">
        <f>#REF!-#REF!</f>
        <v>#REF!</v>
      </c>
      <c r="N451" s="37" t="s">
        <v>1</v>
      </c>
      <c r="O451" s="34">
        <v>8</v>
      </c>
      <c r="P451" s="34">
        <v>1</v>
      </c>
      <c r="Q451" s="34">
        <v>0</v>
      </c>
      <c r="R451" s="34">
        <v>0</v>
      </c>
      <c r="S451" s="34">
        <f t="shared" si="7"/>
        <v>1</v>
      </c>
      <c r="T451" s="34">
        <v>1</v>
      </c>
      <c r="U451" s="34">
        <v>2</v>
      </c>
    </row>
    <row r="452" spans="1:21" s="38" customFormat="1" x14ac:dyDescent="0.55000000000000004">
      <c r="A452" s="34">
        <v>451</v>
      </c>
      <c r="B452" s="34"/>
      <c r="C452" s="35">
        <v>39.336986301369862</v>
      </c>
      <c r="D452" s="34">
        <v>1</v>
      </c>
      <c r="E452" s="34">
        <v>30</v>
      </c>
      <c r="F452" s="34">
        <v>2</v>
      </c>
      <c r="G452" s="34">
        <v>1</v>
      </c>
      <c r="H452" s="34">
        <v>2</v>
      </c>
      <c r="I452" s="34">
        <v>1</v>
      </c>
      <c r="J452" s="34">
        <v>1</v>
      </c>
      <c r="K452" s="34"/>
      <c r="L452" s="34"/>
      <c r="M452" s="34" t="e">
        <f>#REF!-#REF!</f>
        <v>#REF!</v>
      </c>
      <c r="N452" s="37" t="s">
        <v>3</v>
      </c>
      <c r="O452" s="34">
        <v>9</v>
      </c>
      <c r="P452" s="34">
        <v>0</v>
      </c>
      <c r="Q452" s="34">
        <v>0</v>
      </c>
      <c r="R452" s="34">
        <v>0</v>
      </c>
      <c r="S452" s="34">
        <f t="shared" si="7"/>
        <v>0</v>
      </c>
      <c r="T452" s="34">
        <v>2</v>
      </c>
      <c r="U452" s="34">
        <v>1</v>
      </c>
    </row>
    <row r="453" spans="1:21" s="38" customFormat="1" x14ac:dyDescent="0.55000000000000004">
      <c r="A453" s="34">
        <v>452</v>
      </c>
      <c r="B453" s="34"/>
      <c r="C453" s="35">
        <v>81.482191780821921</v>
      </c>
      <c r="D453" s="34">
        <v>2</v>
      </c>
      <c r="E453" s="34">
        <v>30.7</v>
      </c>
      <c r="F453" s="34">
        <v>2</v>
      </c>
      <c r="G453" s="34">
        <v>1</v>
      </c>
      <c r="H453" s="34">
        <v>2</v>
      </c>
      <c r="I453" s="34">
        <v>1</v>
      </c>
      <c r="J453" s="34">
        <v>1</v>
      </c>
      <c r="K453" s="34"/>
      <c r="L453" s="34"/>
      <c r="M453" s="34" t="e">
        <f>#REF!-#REF!</f>
        <v>#REF!</v>
      </c>
      <c r="N453" s="37" t="s">
        <v>8</v>
      </c>
      <c r="O453" s="34">
        <v>6</v>
      </c>
      <c r="P453" s="34">
        <v>0</v>
      </c>
      <c r="Q453" s="34">
        <v>0</v>
      </c>
      <c r="R453" s="34">
        <v>0</v>
      </c>
      <c r="S453" s="34">
        <f t="shared" si="7"/>
        <v>0</v>
      </c>
      <c r="T453" s="34">
        <v>2</v>
      </c>
      <c r="U453" s="34">
        <v>1</v>
      </c>
    </row>
    <row r="454" spans="1:21" s="38" customFormat="1" x14ac:dyDescent="0.55000000000000004">
      <c r="A454" s="34">
        <v>453</v>
      </c>
      <c r="B454" s="34"/>
      <c r="C454" s="35">
        <v>47.213698630136989</v>
      </c>
      <c r="D454" s="34">
        <v>1</v>
      </c>
      <c r="E454" s="34">
        <v>23.1</v>
      </c>
      <c r="F454" s="34">
        <v>2</v>
      </c>
      <c r="G454" s="34">
        <v>1</v>
      </c>
      <c r="H454" s="34">
        <v>2</v>
      </c>
      <c r="I454" s="34">
        <v>1</v>
      </c>
      <c r="J454" s="34">
        <v>1</v>
      </c>
      <c r="K454" s="34"/>
      <c r="L454" s="34"/>
      <c r="M454" s="34" t="e">
        <f>#REF!-#REF!</f>
        <v>#REF!</v>
      </c>
      <c r="N454" s="37" t="s">
        <v>3</v>
      </c>
      <c r="O454" s="34">
        <v>4</v>
      </c>
      <c r="P454" s="34">
        <v>0</v>
      </c>
      <c r="Q454" s="34">
        <v>0</v>
      </c>
      <c r="R454" s="34">
        <v>0</v>
      </c>
      <c r="S454" s="34">
        <f t="shared" si="7"/>
        <v>0</v>
      </c>
      <c r="T454" s="34">
        <v>2</v>
      </c>
      <c r="U454" s="34">
        <v>1</v>
      </c>
    </row>
    <row r="455" spans="1:21" s="46" customFormat="1" x14ac:dyDescent="0.55000000000000004">
      <c r="A455" s="39">
        <v>454</v>
      </c>
      <c r="B455" s="39"/>
      <c r="C455" s="41">
        <v>61.695890410958903</v>
      </c>
      <c r="D455" s="39">
        <v>1</v>
      </c>
      <c r="E455" s="39">
        <v>27</v>
      </c>
      <c r="F455" s="39">
        <v>2</v>
      </c>
      <c r="G455" s="39">
        <v>2</v>
      </c>
      <c r="H455" s="39">
        <v>2</v>
      </c>
      <c r="I455" s="39">
        <v>1</v>
      </c>
      <c r="J455" s="39">
        <v>1</v>
      </c>
      <c r="K455" s="39"/>
      <c r="L455" s="39"/>
      <c r="M455" s="39" t="e">
        <f>#REF!-#REF!</f>
        <v>#REF!</v>
      </c>
      <c r="N455" s="44" t="s">
        <v>3</v>
      </c>
      <c r="O455" s="39">
        <v>3</v>
      </c>
      <c r="P455" s="39">
        <v>0</v>
      </c>
      <c r="Q455" s="39">
        <v>0</v>
      </c>
      <c r="R455" s="39">
        <v>0</v>
      </c>
      <c r="S455" s="39">
        <f t="shared" si="7"/>
        <v>0</v>
      </c>
      <c r="T455" s="39">
        <v>2</v>
      </c>
      <c r="U455" s="39">
        <v>1</v>
      </c>
    </row>
    <row r="456" spans="1:21" s="46" customFormat="1" x14ac:dyDescent="0.55000000000000004">
      <c r="A456" s="39">
        <v>455</v>
      </c>
      <c r="B456" s="39"/>
      <c r="C456" s="41">
        <v>75.254794520547946</v>
      </c>
      <c r="D456" s="39">
        <v>2</v>
      </c>
      <c r="E456" s="39">
        <v>43.4</v>
      </c>
      <c r="F456" s="39">
        <v>2</v>
      </c>
      <c r="G456" s="39">
        <v>1</v>
      </c>
      <c r="H456" s="39">
        <v>1</v>
      </c>
      <c r="I456" s="39">
        <v>1</v>
      </c>
      <c r="J456" s="39">
        <v>1</v>
      </c>
      <c r="K456" s="39"/>
      <c r="L456" s="39"/>
      <c r="M456" s="39" t="e">
        <f>#REF!-#REF!</f>
        <v>#REF!</v>
      </c>
      <c r="N456" s="44" t="s">
        <v>8</v>
      </c>
      <c r="O456" s="39">
        <v>8</v>
      </c>
      <c r="P456" s="39">
        <v>0</v>
      </c>
      <c r="Q456" s="39">
        <v>0</v>
      </c>
      <c r="R456" s="39">
        <v>0</v>
      </c>
      <c r="S456" s="39">
        <f t="shared" si="7"/>
        <v>0</v>
      </c>
      <c r="T456" s="39">
        <v>2</v>
      </c>
      <c r="U456" s="39">
        <v>1</v>
      </c>
    </row>
    <row r="457" spans="1:21" s="38" customFormat="1" x14ac:dyDescent="0.55000000000000004">
      <c r="A457" s="34">
        <v>456</v>
      </c>
      <c r="B457" s="34"/>
      <c r="C457" s="35">
        <v>65.92328767123287</v>
      </c>
      <c r="D457" s="34">
        <v>1</v>
      </c>
      <c r="E457" s="34">
        <v>24.1</v>
      </c>
      <c r="F457" s="34">
        <v>2</v>
      </c>
      <c r="G457" s="34">
        <v>1</v>
      </c>
      <c r="H457" s="34">
        <v>2</v>
      </c>
      <c r="I457" s="34">
        <v>1</v>
      </c>
      <c r="J457" s="34">
        <v>1</v>
      </c>
      <c r="K457" s="34"/>
      <c r="L457" s="34"/>
      <c r="M457" s="34" t="e">
        <f>#REF!-#REF!</f>
        <v>#REF!</v>
      </c>
      <c r="N457" s="37" t="s">
        <v>8</v>
      </c>
      <c r="O457" s="34">
        <v>5</v>
      </c>
      <c r="P457" s="34">
        <v>0</v>
      </c>
      <c r="Q457" s="34">
        <v>0</v>
      </c>
      <c r="R457" s="34">
        <v>0</v>
      </c>
      <c r="S457" s="34">
        <f t="shared" si="7"/>
        <v>0</v>
      </c>
      <c r="T457" s="34">
        <v>2</v>
      </c>
      <c r="U457" s="34">
        <v>1</v>
      </c>
    </row>
    <row r="458" spans="1:21" s="38" customFormat="1" x14ac:dyDescent="0.55000000000000004">
      <c r="A458" s="34">
        <v>457</v>
      </c>
      <c r="B458" s="34" t="s">
        <v>63</v>
      </c>
      <c r="C458" s="35">
        <v>86.468493150684935</v>
      </c>
      <c r="D458" s="34">
        <v>1</v>
      </c>
      <c r="E458" s="34">
        <v>33.4</v>
      </c>
      <c r="F458" s="34">
        <v>1</v>
      </c>
      <c r="G458" s="34">
        <v>1</v>
      </c>
      <c r="H458" s="34">
        <v>2</v>
      </c>
      <c r="I458" s="34">
        <v>3</v>
      </c>
      <c r="J458" s="34">
        <v>1</v>
      </c>
      <c r="K458" s="37" t="s">
        <v>1</v>
      </c>
      <c r="L458" s="34" t="e">
        <f>#REF!-#REF!</f>
        <v>#REF!</v>
      </c>
      <c r="M458" s="34" t="e">
        <f>#REF!-#REF!</f>
        <v>#REF!</v>
      </c>
      <c r="N458" s="37" t="s">
        <v>3</v>
      </c>
      <c r="O458" s="34">
        <v>14</v>
      </c>
      <c r="P458" s="34">
        <v>1</v>
      </c>
      <c r="Q458" s="34">
        <v>2</v>
      </c>
      <c r="R458" s="34">
        <v>1</v>
      </c>
      <c r="S458" s="34">
        <f t="shared" si="7"/>
        <v>4</v>
      </c>
      <c r="T458" s="34">
        <v>1</v>
      </c>
      <c r="U458" s="34">
        <v>3</v>
      </c>
    </row>
    <row r="459" spans="1:21" s="38" customFormat="1" x14ac:dyDescent="0.55000000000000004">
      <c r="A459" s="34">
        <v>458</v>
      </c>
      <c r="B459" s="34"/>
      <c r="C459" s="35">
        <v>83.493150684931507</v>
      </c>
      <c r="D459" s="34">
        <v>2</v>
      </c>
      <c r="E459" s="34">
        <v>24</v>
      </c>
      <c r="F459" s="34">
        <v>2</v>
      </c>
      <c r="G459" s="34">
        <v>2</v>
      </c>
      <c r="H459" s="34">
        <v>2</v>
      </c>
      <c r="I459" s="34">
        <v>2</v>
      </c>
      <c r="J459" s="34">
        <v>1</v>
      </c>
      <c r="K459" s="37" t="s">
        <v>3</v>
      </c>
      <c r="L459" s="34" t="e">
        <f>#REF!-#REF!</f>
        <v>#REF!</v>
      </c>
      <c r="M459" s="34" t="e">
        <f>#REF!-#REF!</f>
        <v>#REF!</v>
      </c>
      <c r="N459" s="37" t="s">
        <v>3</v>
      </c>
      <c r="O459" s="34">
        <v>9</v>
      </c>
      <c r="P459" s="34">
        <v>1</v>
      </c>
      <c r="Q459" s="34">
        <v>0</v>
      </c>
      <c r="R459" s="34">
        <v>0</v>
      </c>
      <c r="S459" s="5">
        <f t="shared" si="7"/>
        <v>1</v>
      </c>
      <c r="T459" s="34">
        <v>2</v>
      </c>
      <c r="U459" s="34">
        <v>3</v>
      </c>
    </row>
    <row r="460" spans="1:21" s="46" customFormat="1" x14ac:dyDescent="0.55000000000000004">
      <c r="A460" s="39">
        <v>459</v>
      </c>
      <c r="B460" s="39"/>
      <c r="C460" s="41">
        <v>70.276712328767118</v>
      </c>
      <c r="D460" s="39">
        <v>1</v>
      </c>
      <c r="E460" s="39">
        <v>23.1</v>
      </c>
      <c r="F460" s="39">
        <v>2</v>
      </c>
      <c r="G460" s="39">
        <v>1</v>
      </c>
      <c r="H460" s="39">
        <v>1</v>
      </c>
      <c r="I460" s="39">
        <v>1</v>
      </c>
      <c r="J460" s="39">
        <v>1</v>
      </c>
      <c r="K460" s="39"/>
      <c r="L460" s="39"/>
      <c r="M460" s="39" t="e">
        <f>#REF!-#REF!</f>
        <v>#REF!</v>
      </c>
      <c r="N460" s="44" t="s">
        <v>8</v>
      </c>
      <c r="O460" s="39">
        <v>9</v>
      </c>
      <c r="P460" s="39">
        <v>0</v>
      </c>
      <c r="Q460" s="39">
        <v>0</v>
      </c>
      <c r="R460" s="39">
        <v>0</v>
      </c>
      <c r="S460" s="39">
        <f t="shared" si="7"/>
        <v>0</v>
      </c>
      <c r="T460" s="39">
        <v>2</v>
      </c>
      <c r="U460" s="39">
        <v>1</v>
      </c>
    </row>
    <row r="461" spans="1:21" s="46" customFormat="1" x14ac:dyDescent="0.55000000000000004">
      <c r="A461" s="39">
        <v>460</v>
      </c>
      <c r="B461" s="39"/>
      <c r="C461" s="41">
        <v>21.805479452054794</v>
      </c>
      <c r="D461" s="39">
        <v>1</v>
      </c>
      <c r="E461" s="39">
        <v>27.4</v>
      </c>
      <c r="F461" s="39">
        <v>2</v>
      </c>
      <c r="G461" s="39">
        <v>1</v>
      </c>
      <c r="H461" s="39">
        <v>2</v>
      </c>
      <c r="I461" s="39">
        <v>1</v>
      </c>
      <c r="J461" s="39">
        <v>1</v>
      </c>
      <c r="K461" s="39"/>
      <c r="L461" s="39"/>
      <c r="M461" s="39" t="e">
        <f>#REF!-#REF!</f>
        <v>#REF!</v>
      </c>
      <c r="N461" s="44" t="s">
        <v>3</v>
      </c>
      <c r="O461" s="39">
        <v>5</v>
      </c>
      <c r="P461" s="39">
        <v>0</v>
      </c>
      <c r="Q461" s="39">
        <v>0</v>
      </c>
      <c r="R461" s="39">
        <v>0</v>
      </c>
      <c r="S461" s="39">
        <f t="shared" si="7"/>
        <v>0</v>
      </c>
      <c r="T461" s="39">
        <v>2</v>
      </c>
      <c r="U461" s="39">
        <v>1</v>
      </c>
    </row>
    <row r="462" spans="1:21" s="38" customFormat="1" x14ac:dyDescent="0.55000000000000004">
      <c r="A462" s="34">
        <v>461</v>
      </c>
      <c r="B462" s="34"/>
      <c r="C462" s="35">
        <v>51.8</v>
      </c>
      <c r="D462" s="34">
        <v>2</v>
      </c>
      <c r="E462" s="34">
        <v>28.6</v>
      </c>
      <c r="F462" s="34">
        <v>2</v>
      </c>
      <c r="G462" s="34">
        <v>1</v>
      </c>
      <c r="H462" s="34">
        <v>2</v>
      </c>
      <c r="I462" s="34">
        <v>1</v>
      </c>
      <c r="J462" s="34">
        <v>1</v>
      </c>
      <c r="K462" s="34"/>
      <c r="L462" s="34"/>
      <c r="M462" s="34" t="e">
        <f>#REF!-#REF!</f>
        <v>#REF!</v>
      </c>
      <c r="N462" s="37" t="s">
        <v>8</v>
      </c>
      <c r="O462" s="34">
        <v>8</v>
      </c>
      <c r="P462" s="34">
        <v>0</v>
      </c>
      <c r="Q462" s="34">
        <v>0</v>
      </c>
      <c r="R462" s="34">
        <v>0</v>
      </c>
      <c r="S462" s="34">
        <f t="shared" si="7"/>
        <v>0</v>
      </c>
      <c r="T462" s="34">
        <v>2</v>
      </c>
      <c r="U462" s="34">
        <v>1</v>
      </c>
    </row>
    <row r="463" spans="1:21" s="38" customFormat="1" x14ac:dyDescent="0.55000000000000004">
      <c r="A463" s="34">
        <v>462</v>
      </c>
      <c r="B463" s="34"/>
      <c r="C463" s="35">
        <v>35.279452054794518</v>
      </c>
      <c r="D463" s="34">
        <v>1</v>
      </c>
      <c r="E463" s="34">
        <v>40.299999999999997</v>
      </c>
      <c r="F463" s="34">
        <v>2</v>
      </c>
      <c r="G463" s="34">
        <v>1</v>
      </c>
      <c r="H463" s="34">
        <v>2</v>
      </c>
      <c r="I463" s="34">
        <v>3</v>
      </c>
      <c r="J463" s="34">
        <v>2</v>
      </c>
      <c r="K463" s="34"/>
      <c r="L463" s="34"/>
      <c r="M463" s="34" t="e">
        <f>#REF!-#REF!</f>
        <v>#REF!</v>
      </c>
      <c r="N463" s="37" t="s">
        <v>3</v>
      </c>
      <c r="O463" s="34">
        <v>8</v>
      </c>
      <c r="P463" s="34">
        <v>0</v>
      </c>
      <c r="Q463" s="34">
        <v>0</v>
      </c>
      <c r="R463" s="34">
        <v>0</v>
      </c>
      <c r="S463" s="34">
        <f t="shared" si="7"/>
        <v>0</v>
      </c>
      <c r="T463" s="34">
        <v>2</v>
      </c>
      <c r="U463" s="34">
        <v>1</v>
      </c>
    </row>
    <row r="464" spans="1:21" s="38" customFormat="1" x14ac:dyDescent="0.55000000000000004">
      <c r="A464" s="34">
        <v>463</v>
      </c>
      <c r="B464" s="34"/>
      <c r="C464" s="35">
        <v>75.975342465753428</v>
      </c>
      <c r="D464" s="34">
        <v>2</v>
      </c>
      <c r="E464" s="34">
        <v>31.6</v>
      </c>
      <c r="F464" s="34">
        <v>2</v>
      </c>
      <c r="G464" s="34">
        <v>2</v>
      </c>
      <c r="H464" s="34">
        <v>2</v>
      </c>
      <c r="I464" s="34">
        <v>3</v>
      </c>
      <c r="J464" s="34">
        <v>1</v>
      </c>
      <c r="K464" s="37" t="s">
        <v>3</v>
      </c>
      <c r="L464" s="34" t="e">
        <f>#REF!-#REF!</f>
        <v>#REF!</v>
      </c>
      <c r="M464" s="34" t="e">
        <f>#REF!-#REF!</f>
        <v>#REF!</v>
      </c>
      <c r="N464" s="37" t="s">
        <v>3</v>
      </c>
      <c r="O464" s="34">
        <v>16</v>
      </c>
      <c r="P464" s="34">
        <v>1</v>
      </c>
      <c r="Q464" s="34">
        <v>0</v>
      </c>
      <c r="R464" s="34">
        <v>0</v>
      </c>
      <c r="S464" s="34">
        <f t="shared" si="7"/>
        <v>1</v>
      </c>
      <c r="T464" s="34">
        <v>2</v>
      </c>
      <c r="U464" s="34">
        <v>3</v>
      </c>
    </row>
    <row r="465" spans="1:22" s="38" customFormat="1" x14ac:dyDescent="0.55000000000000004">
      <c r="A465" s="34">
        <v>464</v>
      </c>
      <c r="B465" s="34"/>
      <c r="C465" s="35">
        <v>73.441095890410963</v>
      </c>
      <c r="D465" s="34">
        <v>2</v>
      </c>
      <c r="E465" s="34">
        <v>29.8</v>
      </c>
      <c r="F465" s="34">
        <v>2</v>
      </c>
      <c r="G465" s="34">
        <v>1</v>
      </c>
      <c r="H465" s="34">
        <v>2</v>
      </c>
      <c r="I465" s="34">
        <v>1</v>
      </c>
      <c r="J465" s="34">
        <v>1</v>
      </c>
      <c r="K465" s="34"/>
      <c r="L465" s="34"/>
      <c r="M465" s="34" t="e">
        <f>#REF!-#REF!</f>
        <v>#REF!</v>
      </c>
      <c r="N465" s="37" t="s">
        <v>8</v>
      </c>
      <c r="O465" s="34">
        <v>9</v>
      </c>
      <c r="P465" s="34">
        <v>0</v>
      </c>
      <c r="Q465" s="34">
        <v>0</v>
      </c>
      <c r="R465" s="34">
        <v>1</v>
      </c>
      <c r="S465" s="34">
        <f t="shared" si="7"/>
        <v>1</v>
      </c>
      <c r="T465" s="34">
        <v>2</v>
      </c>
      <c r="U465" s="34">
        <v>1</v>
      </c>
    </row>
    <row r="466" spans="1:22" s="38" customFormat="1" x14ac:dyDescent="0.55000000000000004">
      <c r="A466" s="34">
        <v>465</v>
      </c>
      <c r="B466" s="34"/>
      <c r="C466" s="35">
        <v>75.164383561643831</v>
      </c>
      <c r="D466" s="34">
        <v>2</v>
      </c>
      <c r="E466" s="34">
        <v>24.5</v>
      </c>
      <c r="F466" s="34">
        <v>2</v>
      </c>
      <c r="G466" s="34">
        <v>2</v>
      </c>
      <c r="H466" s="34">
        <v>2</v>
      </c>
      <c r="I466" s="34">
        <v>3</v>
      </c>
      <c r="J466" s="34">
        <v>2</v>
      </c>
      <c r="K466" s="37" t="s">
        <v>1</v>
      </c>
      <c r="L466" s="34" t="e">
        <f>#REF!-#REF!</f>
        <v>#REF!</v>
      </c>
      <c r="M466" s="34" t="e">
        <f>#REF!-#REF!</f>
        <v>#REF!</v>
      </c>
      <c r="N466" s="37" t="s">
        <v>3</v>
      </c>
      <c r="O466" s="34">
        <v>10</v>
      </c>
      <c r="P466" s="34">
        <v>1</v>
      </c>
      <c r="Q466" s="34">
        <v>2</v>
      </c>
      <c r="R466" s="34">
        <v>1</v>
      </c>
      <c r="S466" s="34">
        <f t="shared" si="7"/>
        <v>4</v>
      </c>
      <c r="T466" s="34">
        <v>1</v>
      </c>
      <c r="U466" s="34">
        <v>3</v>
      </c>
    </row>
    <row r="467" spans="1:22" s="46" customFormat="1" x14ac:dyDescent="0.55000000000000004">
      <c r="A467" s="39">
        <v>466</v>
      </c>
      <c r="B467" s="39"/>
      <c r="C467" s="41">
        <v>46.197260273972603</v>
      </c>
      <c r="D467" s="39">
        <v>1</v>
      </c>
      <c r="E467" s="39">
        <v>30.9</v>
      </c>
      <c r="F467" s="39">
        <v>2</v>
      </c>
      <c r="G467" s="39">
        <v>1</v>
      </c>
      <c r="H467" s="39">
        <v>2</v>
      </c>
      <c r="I467" s="39">
        <v>1</v>
      </c>
      <c r="J467" s="39">
        <v>1</v>
      </c>
      <c r="K467" s="44" t="s">
        <v>1</v>
      </c>
      <c r="L467" s="39" t="e">
        <f>#REF!-#REF!</f>
        <v>#REF!</v>
      </c>
      <c r="M467" s="39" t="e">
        <f>#REF!-#REF!</f>
        <v>#REF!</v>
      </c>
      <c r="N467" s="44" t="s">
        <v>1</v>
      </c>
      <c r="O467" s="39">
        <v>11</v>
      </c>
      <c r="P467" s="39">
        <v>1</v>
      </c>
      <c r="Q467" s="39">
        <v>1</v>
      </c>
      <c r="R467" s="39">
        <v>0</v>
      </c>
      <c r="S467" s="39">
        <f t="shared" si="7"/>
        <v>2</v>
      </c>
      <c r="T467" s="39">
        <v>1</v>
      </c>
      <c r="U467" s="39">
        <v>2</v>
      </c>
      <c r="V467" s="46">
        <v>100</v>
      </c>
    </row>
    <row r="468" spans="1:22" x14ac:dyDescent="0.55000000000000004">
      <c r="A468" s="5">
        <v>467</v>
      </c>
      <c r="B468" s="5"/>
      <c r="C468" s="14">
        <v>82.024657534246572</v>
      </c>
      <c r="D468" s="5">
        <v>2</v>
      </c>
      <c r="E468" s="5">
        <v>16.899999999999999</v>
      </c>
      <c r="F468" s="5">
        <v>2</v>
      </c>
      <c r="G468" s="5">
        <v>1</v>
      </c>
      <c r="H468" s="5">
        <v>2</v>
      </c>
      <c r="I468" s="5">
        <v>3</v>
      </c>
      <c r="J468" s="5">
        <v>1</v>
      </c>
      <c r="K468" s="7" t="s">
        <v>1</v>
      </c>
      <c r="L468" s="5" t="e">
        <f>#REF!-#REF!</f>
        <v>#REF!</v>
      </c>
      <c r="M468" s="5" t="e">
        <f>#REF!-#REF!</f>
        <v>#REF!</v>
      </c>
      <c r="N468" s="7" t="s">
        <v>3</v>
      </c>
      <c r="O468" s="5">
        <v>12</v>
      </c>
      <c r="P468" s="5">
        <v>1</v>
      </c>
      <c r="Q468" s="5">
        <v>1</v>
      </c>
      <c r="R468" s="5">
        <v>0</v>
      </c>
      <c r="S468" s="5">
        <f t="shared" si="7"/>
        <v>2</v>
      </c>
      <c r="T468" s="5">
        <v>1</v>
      </c>
      <c r="U468" s="5">
        <v>3</v>
      </c>
    </row>
    <row r="469" spans="1:22" x14ac:dyDescent="0.55000000000000004">
      <c r="A469" s="5">
        <v>468</v>
      </c>
      <c r="B469" s="5"/>
      <c r="C469" s="14">
        <v>-15.243835616438357</v>
      </c>
      <c r="D469" s="5">
        <v>1</v>
      </c>
      <c r="E469" s="5">
        <v>36.200000000000003</v>
      </c>
      <c r="F469" s="5">
        <v>2</v>
      </c>
      <c r="G469" s="5">
        <v>1</v>
      </c>
      <c r="H469" s="5">
        <v>2</v>
      </c>
      <c r="I469" s="5">
        <v>2</v>
      </c>
      <c r="J469" s="5">
        <v>1</v>
      </c>
      <c r="K469" s="7" t="s">
        <v>1</v>
      </c>
      <c r="L469" s="5" t="e">
        <f>#REF!-#REF!</f>
        <v>#REF!</v>
      </c>
      <c r="M469" s="5" t="e">
        <f>#REF!-#REF!</f>
        <v>#REF!</v>
      </c>
      <c r="N469" s="7" t="s">
        <v>1</v>
      </c>
      <c r="O469" s="5">
        <v>9</v>
      </c>
      <c r="P469" s="5">
        <v>1</v>
      </c>
      <c r="Q469" s="5">
        <v>1</v>
      </c>
      <c r="R469" s="5">
        <v>0</v>
      </c>
      <c r="S469" s="5">
        <f t="shared" si="7"/>
        <v>2</v>
      </c>
      <c r="T469" s="5">
        <v>1</v>
      </c>
      <c r="U469" s="5">
        <v>2</v>
      </c>
    </row>
    <row r="470" spans="1:22" s="46" customFormat="1" x14ac:dyDescent="0.55000000000000004">
      <c r="A470" s="39">
        <v>469</v>
      </c>
      <c r="B470" s="39"/>
      <c r="C470" s="41">
        <v>40.443835616438356</v>
      </c>
      <c r="D470" s="39">
        <v>1</v>
      </c>
      <c r="E470" s="39">
        <v>22.6</v>
      </c>
      <c r="F470" s="39">
        <v>2</v>
      </c>
      <c r="G470" s="39">
        <v>1</v>
      </c>
      <c r="H470" s="39">
        <v>2</v>
      </c>
      <c r="I470" s="39">
        <v>1</v>
      </c>
      <c r="J470" s="39">
        <v>1</v>
      </c>
      <c r="K470" s="39"/>
      <c r="L470" s="39"/>
      <c r="M470" s="39" t="e">
        <f>#REF!-#REF!</f>
        <v>#REF!</v>
      </c>
      <c r="N470" s="44" t="s">
        <v>1</v>
      </c>
      <c r="O470" s="39">
        <v>7</v>
      </c>
      <c r="P470" s="39">
        <v>0</v>
      </c>
      <c r="Q470" s="39">
        <v>1</v>
      </c>
      <c r="R470" s="39">
        <v>0</v>
      </c>
      <c r="S470" s="39">
        <f t="shared" si="7"/>
        <v>1</v>
      </c>
      <c r="T470" s="39">
        <v>1</v>
      </c>
      <c r="U470" s="39">
        <v>2</v>
      </c>
    </row>
    <row r="471" spans="1:22" x14ac:dyDescent="0.55000000000000004">
      <c r="A471" s="5">
        <v>470</v>
      </c>
      <c r="B471" s="5"/>
      <c r="C471" s="14">
        <v>61.827397260273976</v>
      </c>
      <c r="D471" s="5">
        <v>1</v>
      </c>
      <c r="E471" s="5">
        <v>35.799999999999997</v>
      </c>
      <c r="F471" s="5">
        <v>2</v>
      </c>
      <c r="G471" s="5">
        <v>1</v>
      </c>
      <c r="H471" s="5">
        <v>2</v>
      </c>
      <c r="I471" s="5">
        <v>3</v>
      </c>
      <c r="J471" s="5">
        <v>1</v>
      </c>
      <c r="K471" s="7" t="s">
        <v>1</v>
      </c>
      <c r="L471" s="5" t="e">
        <f>#REF!-#REF!</f>
        <v>#REF!</v>
      </c>
      <c r="M471" s="5" t="e">
        <f>#REF!-#REF!</f>
        <v>#REF!</v>
      </c>
      <c r="N471" s="7" t="s">
        <v>3</v>
      </c>
      <c r="O471" s="5">
        <v>12</v>
      </c>
      <c r="P471" s="5">
        <v>1</v>
      </c>
      <c r="Q471" s="5">
        <v>1</v>
      </c>
      <c r="R471" s="5">
        <v>0</v>
      </c>
      <c r="S471" s="5">
        <f t="shared" si="7"/>
        <v>2</v>
      </c>
      <c r="T471" s="5">
        <v>1</v>
      </c>
      <c r="U471" s="5">
        <v>3</v>
      </c>
    </row>
    <row r="472" spans="1:22" s="46" customFormat="1" x14ac:dyDescent="0.55000000000000004">
      <c r="A472" s="39">
        <v>471</v>
      </c>
      <c r="B472" s="39"/>
      <c r="C472" s="41">
        <v>56.753424657534246</v>
      </c>
      <c r="D472" s="39">
        <v>2</v>
      </c>
      <c r="E472" s="39">
        <v>24.7</v>
      </c>
      <c r="F472" s="39">
        <v>2</v>
      </c>
      <c r="G472" s="39">
        <v>1</v>
      </c>
      <c r="H472" s="39">
        <v>2</v>
      </c>
      <c r="I472" s="39">
        <v>2</v>
      </c>
      <c r="J472" s="39">
        <v>1</v>
      </c>
      <c r="K472" s="39"/>
      <c r="L472" s="39"/>
      <c r="M472" s="39" t="e">
        <f>#REF!-#REF!</f>
        <v>#REF!</v>
      </c>
      <c r="N472" s="44" t="s">
        <v>3</v>
      </c>
      <c r="O472" s="39">
        <v>5</v>
      </c>
      <c r="P472" s="39">
        <v>0</v>
      </c>
      <c r="Q472" s="39">
        <v>0</v>
      </c>
      <c r="R472" s="39">
        <v>0</v>
      </c>
      <c r="S472" s="39">
        <f t="shared" si="7"/>
        <v>0</v>
      </c>
      <c r="T472" s="39">
        <v>2</v>
      </c>
      <c r="U472" s="39">
        <v>1</v>
      </c>
    </row>
    <row r="473" spans="1:22" x14ac:dyDescent="0.55000000000000004">
      <c r="A473" s="5">
        <v>472</v>
      </c>
      <c r="B473" s="5"/>
      <c r="C473" s="14">
        <v>96.457534246575349</v>
      </c>
      <c r="D473" s="5">
        <v>1</v>
      </c>
      <c r="E473" s="7" t="s">
        <v>2</v>
      </c>
      <c r="F473" s="5">
        <v>2</v>
      </c>
      <c r="G473" s="5">
        <v>1</v>
      </c>
      <c r="H473" s="5">
        <v>1</v>
      </c>
      <c r="I473" s="5">
        <v>2</v>
      </c>
      <c r="J473" s="5">
        <v>1</v>
      </c>
      <c r="K473" s="13"/>
      <c r="L473" s="12"/>
      <c r="M473" s="5" t="e">
        <f>#REF!-#REF!</f>
        <v>#REF!</v>
      </c>
      <c r="N473" s="7" t="s">
        <v>62</v>
      </c>
      <c r="O473" s="5">
        <v>11</v>
      </c>
      <c r="P473" s="5">
        <v>0</v>
      </c>
      <c r="Q473" s="5">
        <v>0</v>
      </c>
      <c r="R473" s="5">
        <v>1</v>
      </c>
      <c r="S473" s="5">
        <f t="shared" si="7"/>
        <v>1</v>
      </c>
      <c r="T473" s="5">
        <v>2</v>
      </c>
      <c r="U473" s="5">
        <v>1</v>
      </c>
    </row>
    <row r="474" spans="1:22" x14ac:dyDescent="0.55000000000000004">
      <c r="A474" s="5">
        <v>473</v>
      </c>
      <c r="B474" s="5"/>
      <c r="C474" s="14">
        <v>56.876712328767127</v>
      </c>
      <c r="D474" s="5">
        <v>1</v>
      </c>
      <c r="E474" s="5">
        <v>26.9</v>
      </c>
      <c r="F474" s="5">
        <v>2</v>
      </c>
      <c r="G474" s="5">
        <v>1</v>
      </c>
      <c r="H474" s="5">
        <v>2</v>
      </c>
      <c r="I474" s="5">
        <v>1</v>
      </c>
      <c r="J474" s="5">
        <v>1</v>
      </c>
      <c r="K474" s="13"/>
      <c r="L474" s="12"/>
      <c r="M474" s="5" t="e">
        <f>#REF!-#REF!</f>
        <v>#REF!</v>
      </c>
      <c r="N474" s="7" t="s">
        <v>3</v>
      </c>
      <c r="O474" s="5">
        <v>4</v>
      </c>
      <c r="P474" s="5">
        <v>0</v>
      </c>
      <c r="Q474" s="5">
        <v>0</v>
      </c>
      <c r="R474" s="5">
        <v>0</v>
      </c>
      <c r="S474" s="5">
        <f t="shared" si="7"/>
        <v>0</v>
      </c>
      <c r="T474" s="5">
        <v>2</v>
      </c>
      <c r="U474" s="5">
        <v>1</v>
      </c>
    </row>
    <row r="475" spans="1:22" x14ac:dyDescent="0.55000000000000004">
      <c r="A475" s="5">
        <v>474</v>
      </c>
      <c r="B475" s="5"/>
      <c r="C475" s="14">
        <v>37.389041095890413</v>
      </c>
      <c r="D475" s="5">
        <v>2</v>
      </c>
      <c r="E475" s="5">
        <v>19.399999999999999</v>
      </c>
      <c r="F475" s="5">
        <v>2</v>
      </c>
      <c r="G475" s="5">
        <v>1</v>
      </c>
      <c r="H475" s="5">
        <v>2</v>
      </c>
      <c r="I475" s="5">
        <v>2</v>
      </c>
      <c r="J475" s="5">
        <v>2</v>
      </c>
      <c r="K475" s="13"/>
      <c r="L475" s="12"/>
      <c r="M475" s="5" t="e">
        <f>#REF!-#REF!</f>
        <v>#REF!</v>
      </c>
      <c r="N475" s="7" t="s">
        <v>3</v>
      </c>
      <c r="O475" s="5">
        <v>7</v>
      </c>
      <c r="P475" s="5">
        <v>0</v>
      </c>
      <c r="Q475" s="5">
        <v>0</v>
      </c>
      <c r="R475" s="5">
        <v>0</v>
      </c>
      <c r="S475" s="5">
        <f t="shared" si="7"/>
        <v>0</v>
      </c>
      <c r="T475" s="5">
        <v>2</v>
      </c>
      <c r="U475" s="5">
        <v>1</v>
      </c>
    </row>
    <row r="476" spans="1:22" s="46" customFormat="1" x14ac:dyDescent="0.55000000000000004">
      <c r="A476" s="39">
        <v>475</v>
      </c>
      <c r="B476" s="39"/>
      <c r="C476" s="41">
        <v>50.876712328767127</v>
      </c>
      <c r="D476" s="39">
        <v>1</v>
      </c>
      <c r="E476" s="39">
        <v>29.3</v>
      </c>
      <c r="F476" s="39">
        <v>2</v>
      </c>
      <c r="G476" s="39">
        <v>1</v>
      </c>
      <c r="H476" s="39">
        <v>2</v>
      </c>
      <c r="I476" s="39">
        <v>1</v>
      </c>
      <c r="J476" s="39">
        <v>1</v>
      </c>
      <c r="K476" s="44" t="s">
        <v>3</v>
      </c>
      <c r="L476" s="39" t="e">
        <f>#REF!-#REF!</f>
        <v>#REF!</v>
      </c>
      <c r="M476" s="39" t="e">
        <f>#REF!-#REF!</f>
        <v>#REF!</v>
      </c>
      <c r="N476" s="44" t="s">
        <v>62</v>
      </c>
      <c r="O476" s="39">
        <v>9</v>
      </c>
      <c r="P476" s="39">
        <v>1</v>
      </c>
      <c r="Q476" s="39">
        <v>1</v>
      </c>
      <c r="R476" s="39">
        <v>0</v>
      </c>
      <c r="S476" s="39">
        <f t="shared" si="7"/>
        <v>2</v>
      </c>
      <c r="T476" s="39">
        <v>2</v>
      </c>
      <c r="U476" s="39">
        <v>2</v>
      </c>
    </row>
    <row r="477" spans="1:22" s="38" customFormat="1" x14ac:dyDescent="0.55000000000000004">
      <c r="A477" s="34">
        <v>476</v>
      </c>
      <c r="B477" s="34"/>
      <c r="C477" s="35">
        <v>50.282191780821918</v>
      </c>
      <c r="D477" s="34">
        <v>1</v>
      </c>
      <c r="E477" s="34">
        <v>33.799999999999997</v>
      </c>
      <c r="F477" s="34">
        <v>2</v>
      </c>
      <c r="G477" s="34">
        <v>1</v>
      </c>
      <c r="H477" s="34">
        <v>2</v>
      </c>
      <c r="I477" s="34">
        <v>1</v>
      </c>
      <c r="J477" s="34">
        <v>2</v>
      </c>
      <c r="K477" s="37"/>
      <c r="L477" s="34"/>
      <c r="M477" s="34" t="e">
        <f>#REF!-#REF!</f>
        <v>#REF!</v>
      </c>
      <c r="N477" s="37" t="s">
        <v>3</v>
      </c>
      <c r="O477" s="34">
        <v>3</v>
      </c>
      <c r="P477" s="34">
        <v>0</v>
      </c>
      <c r="Q477" s="34">
        <v>0</v>
      </c>
      <c r="R477" s="34">
        <v>0</v>
      </c>
      <c r="S477" s="34">
        <f t="shared" si="7"/>
        <v>0</v>
      </c>
      <c r="T477" s="34">
        <v>2</v>
      </c>
      <c r="U477" s="34">
        <v>1</v>
      </c>
    </row>
    <row r="478" spans="1:22" x14ac:dyDescent="0.55000000000000004">
      <c r="A478" s="5">
        <v>477</v>
      </c>
      <c r="B478" s="5"/>
      <c r="C478" s="14">
        <v>66.279452054794518</v>
      </c>
      <c r="D478" s="5">
        <v>1</v>
      </c>
      <c r="E478" s="5">
        <v>21.4</v>
      </c>
      <c r="F478" s="5">
        <v>2</v>
      </c>
      <c r="G478" s="5">
        <v>1</v>
      </c>
      <c r="H478" s="5">
        <v>2</v>
      </c>
      <c r="I478" s="5">
        <v>3</v>
      </c>
      <c r="J478" s="5">
        <v>1</v>
      </c>
      <c r="K478" s="13"/>
      <c r="L478" s="12"/>
      <c r="M478" s="5" t="e">
        <f>#REF!-#REF!</f>
        <v>#REF!</v>
      </c>
      <c r="N478" s="7" t="s">
        <v>3</v>
      </c>
      <c r="O478" s="5">
        <v>8</v>
      </c>
      <c r="P478" s="5">
        <v>0</v>
      </c>
      <c r="Q478" s="5">
        <v>1</v>
      </c>
      <c r="R478" s="5">
        <v>0</v>
      </c>
      <c r="S478" s="5">
        <f t="shared" si="7"/>
        <v>1</v>
      </c>
      <c r="T478" s="5">
        <v>1</v>
      </c>
      <c r="U478" s="5">
        <v>3</v>
      </c>
    </row>
    <row r="479" spans="1:22" s="46" customFormat="1" x14ac:dyDescent="0.55000000000000004">
      <c r="A479" s="39">
        <v>478</v>
      </c>
      <c r="B479" s="39"/>
      <c r="C479" s="41">
        <v>81.545205479452051</v>
      </c>
      <c r="D479" s="39">
        <v>2</v>
      </c>
      <c r="E479" s="39">
        <v>22.4</v>
      </c>
      <c r="F479" s="39">
        <v>2</v>
      </c>
      <c r="G479" s="39">
        <v>1</v>
      </c>
      <c r="H479" s="39">
        <v>2</v>
      </c>
      <c r="I479" s="39">
        <v>1</v>
      </c>
      <c r="J479" s="39">
        <v>1</v>
      </c>
      <c r="K479" s="44"/>
      <c r="L479" s="39"/>
      <c r="M479" s="39" t="e">
        <f>#REF!-#REF!</f>
        <v>#REF!</v>
      </c>
      <c r="N479" s="44" t="s">
        <v>3</v>
      </c>
      <c r="O479" s="39">
        <v>8</v>
      </c>
      <c r="P479" s="39">
        <v>0</v>
      </c>
      <c r="Q479" s="39">
        <v>0</v>
      </c>
      <c r="R479" s="39">
        <v>0</v>
      </c>
      <c r="S479" s="39">
        <f t="shared" si="7"/>
        <v>0</v>
      </c>
      <c r="T479" s="39">
        <v>2</v>
      </c>
      <c r="U479" s="39">
        <v>1</v>
      </c>
    </row>
    <row r="480" spans="1:22" x14ac:dyDescent="0.55000000000000004">
      <c r="A480" s="5">
        <v>479</v>
      </c>
      <c r="B480" s="5"/>
      <c r="C480" s="14">
        <v>36.906849315068492</v>
      </c>
      <c r="D480" s="5">
        <v>2</v>
      </c>
      <c r="E480" s="5">
        <v>23.7</v>
      </c>
      <c r="F480" s="5">
        <v>2</v>
      </c>
      <c r="G480" s="5">
        <v>2</v>
      </c>
      <c r="H480" s="5">
        <v>2</v>
      </c>
      <c r="I480" s="5">
        <v>3</v>
      </c>
      <c r="J480" s="5">
        <v>2</v>
      </c>
      <c r="K480" s="7" t="s">
        <v>1</v>
      </c>
      <c r="L480" s="5" t="e">
        <f>#REF!-#REF!</f>
        <v>#REF!</v>
      </c>
      <c r="M480" s="5" t="e">
        <f>#REF!-#REF!</f>
        <v>#REF!</v>
      </c>
      <c r="N480" s="7" t="s">
        <v>1</v>
      </c>
      <c r="O480" s="5">
        <v>8</v>
      </c>
      <c r="P480" s="5">
        <v>1</v>
      </c>
      <c r="Q480" s="5">
        <v>2</v>
      </c>
      <c r="R480" s="5">
        <v>0</v>
      </c>
      <c r="S480" s="5">
        <f t="shared" si="7"/>
        <v>3</v>
      </c>
      <c r="T480" s="5">
        <v>1</v>
      </c>
      <c r="U480" s="5">
        <v>3</v>
      </c>
    </row>
    <row r="481" spans="1:21" x14ac:dyDescent="0.55000000000000004">
      <c r="A481" s="5">
        <v>480</v>
      </c>
      <c r="B481" s="5"/>
      <c r="C481" s="14">
        <v>66.550684931506851</v>
      </c>
      <c r="D481" s="5">
        <v>1</v>
      </c>
      <c r="E481" s="5">
        <v>27.9</v>
      </c>
      <c r="F481" s="5">
        <v>2</v>
      </c>
      <c r="G481" s="5">
        <v>1</v>
      </c>
      <c r="H481" s="5">
        <v>2</v>
      </c>
      <c r="I481" s="5">
        <v>3</v>
      </c>
      <c r="J481" s="5">
        <v>2</v>
      </c>
      <c r="K481" s="13"/>
      <c r="L481" s="12"/>
      <c r="M481" s="5" t="e">
        <f>#REF!-#REF!</f>
        <v>#REF!</v>
      </c>
      <c r="N481" s="7" t="s">
        <v>3</v>
      </c>
      <c r="O481" s="5">
        <v>6</v>
      </c>
      <c r="P481" s="5">
        <v>0</v>
      </c>
      <c r="Q481" s="5">
        <v>1</v>
      </c>
      <c r="R481" s="5">
        <v>0</v>
      </c>
      <c r="S481" s="5">
        <f t="shared" si="7"/>
        <v>1</v>
      </c>
      <c r="T481" s="5">
        <v>1</v>
      </c>
      <c r="U481" s="5">
        <v>3</v>
      </c>
    </row>
    <row r="482" spans="1:21" x14ac:dyDescent="0.55000000000000004">
      <c r="A482" s="5">
        <v>481</v>
      </c>
      <c r="B482" s="5"/>
      <c r="C482" s="14">
        <v>34.046575342465751</v>
      </c>
      <c r="D482" s="5">
        <v>2</v>
      </c>
      <c r="E482" s="5">
        <v>23.5</v>
      </c>
      <c r="F482" s="5">
        <v>2</v>
      </c>
      <c r="G482" s="5">
        <v>1</v>
      </c>
      <c r="H482" s="5">
        <v>2</v>
      </c>
      <c r="I482" s="5">
        <v>3</v>
      </c>
      <c r="J482" s="5">
        <v>2</v>
      </c>
      <c r="K482" s="7" t="s">
        <v>1</v>
      </c>
      <c r="L482" s="5" t="e">
        <f>#REF!-#REF!</f>
        <v>#REF!</v>
      </c>
      <c r="M482" s="5" t="e">
        <f>#REF!-#REF!</f>
        <v>#REF!</v>
      </c>
      <c r="N482" s="7" t="s">
        <v>3</v>
      </c>
      <c r="O482" s="5">
        <v>5</v>
      </c>
      <c r="P482" s="5">
        <v>1</v>
      </c>
      <c r="Q482" s="5">
        <v>1</v>
      </c>
      <c r="R482" s="5">
        <v>0</v>
      </c>
      <c r="S482" s="5">
        <f t="shared" si="7"/>
        <v>2</v>
      </c>
      <c r="T482" s="5">
        <v>1</v>
      </c>
      <c r="U482" s="5">
        <v>3</v>
      </c>
    </row>
    <row r="483" spans="1:21" s="46" customFormat="1" x14ac:dyDescent="0.55000000000000004">
      <c r="A483" s="39">
        <v>482</v>
      </c>
      <c r="B483" s="39"/>
      <c r="C483" s="41">
        <v>35.720547945205482</v>
      </c>
      <c r="D483" s="39">
        <v>1</v>
      </c>
      <c r="E483" s="39">
        <v>36.1</v>
      </c>
      <c r="F483" s="39">
        <v>2</v>
      </c>
      <c r="G483" s="39">
        <v>1</v>
      </c>
      <c r="H483" s="39">
        <v>2</v>
      </c>
      <c r="I483" s="39">
        <v>2</v>
      </c>
      <c r="J483" s="39">
        <v>1</v>
      </c>
      <c r="K483" s="44"/>
      <c r="L483" s="39"/>
      <c r="M483" s="39" t="e">
        <f>#REF!-#REF!</f>
        <v>#REF!</v>
      </c>
      <c r="N483" s="44" t="s">
        <v>1</v>
      </c>
      <c r="O483" s="39">
        <v>10</v>
      </c>
      <c r="P483" s="39">
        <v>0</v>
      </c>
      <c r="Q483" s="39">
        <v>1</v>
      </c>
      <c r="R483" s="39">
        <v>1</v>
      </c>
      <c r="S483" s="39">
        <f t="shared" si="7"/>
        <v>2</v>
      </c>
      <c r="T483" s="39">
        <v>1</v>
      </c>
      <c r="U483" s="39">
        <v>2</v>
      </c>
    </row>
    <row r="484" spans="1:21" x14ac:dyDescent="0.55000000000000004">
      <c r="A484" s="5">
        <v>483</v>
      </c>
      <c r="B484" s="5"/>
      <c r="C484" s="14">
        <v>79.276712328767118</v>
      </c>
      <c r="D484" s="5">
        <v>1</v>
      </c>
      <c r="E484" s="5">
        <v>28.1</v>
      </c>
      <c r="F484" s="5">
        <v>2</v>
      </c>
      <c r="G484" s="5">
        <v>2</v>
      </c>
      <c r="H484" s="5">
        <v>2</v>
      </c>
      <c r="I484" s="5">
        <v>3</v>
      </c>
      <c r="J484" s="5">
        <v>2</v>
      </c>
      <c r="K484" s="7" t="s">
        <v>1</v>
      </c>
      <c r="L484" s="5" t="e">
        <f>#REF!-#REF!</f>
        <v>#REF!</v>
      </c>
      <c r="M484" s="5" t="e">
        <f>#REF!-#REF!</f>
        <v>#REF!</v>
      </c>
      <c r="N484" s="7" t="s">
        <v>3</v>
      </c>
      <c r="O484" s="5">
        <v>17</v>
      </c>
      <c r="P484" s="5">
        <v>1</v>
      </c>
      <c r="Q484" s="5">
        <v>1</v>
      </c>
      <c r="R484" s="5">
        <v>0</v>
      </c>
      <c r="S484" s="5">
        <f t="shared" si="7"/>
        <v>2</v>
      </c>
      <c r="T484" s="5">
        <v>1</v>
      </c>
      <c r="U484" s="5">
        <v>3</v>
      </c>
    </row>
    <row r="485" spans="1:21" s="46" customFormat="1" x14ac:dyDescent="0.55000000000000004">
      <c r="A485" s="39">
        <v>484</v>
      </c>
      <c r="B485" s="39"/>
      <c r="C485" s="41">
        <v>47.410958904109592</v>
      </c>
      <c r="D485" s="39">
        <v>2</v>
      </c>
      <c r="E485" s="39">
        <v>28.4</v>
      </c>
      <c r="F485" s="39">
        <v>2</v>
      </c>
      <c r="G485" s="39">
        <v>1</v>
      </c>
      <c r="H485" s="39">
        <v>2</v>
      </c>
      <c r="I485" s="39">
        <v>1</v>
      </c>
      <c r="J485" s="39">
        <v>1</v>
      </c>
      <c r="K485" s="44" t="s">
        <v>1</v>
      </c>
      <c r="L485" s="39" t="e">
        <f>#REF!-#REF!</f>
        <v>#REF!</v>
      </c>
      <c r="M485" s="39" t="e">
        <f>#REF!-#REF!</f>
        <v>#REF!</v>
      </c>
      <c r="N485" s="44" t="s">
        <v>1</v>
      </c>
      <c r="O485" s="39">
        <v>5</v>
      </c>
      <c r="P485" s="39">
        <v>1</v>
      </c>
      <c r="Q485" s="39">
        <v>1</v>
      </c>
      <c r="R485" s="39">
        <v>0</v>
      </c>
      <c r="S485" s="39">
        <f t="shared" si="7"/>
        <v>2</v>
      </c>
      <c r="T485" s="39">
        <v>1</v>
      </c>
      <c r="U485" s="39">
        <v>2</v>
      </c>
    </row>
    <row r="486" spans="1:21" x14ac:dyDescent="0.55000000000000004">
      <c r="A486" s="5">
        <v>485</v>
      </c>
      <c r="B486" s="5"/>
      <c r="C486" s="14">
        <v>74.865753424657541</v>
      </c>
      <c r="D486" s="5">
        <v>1</v>
      </c>
      <c r="E486" s="5">
        <v>32</v>
      </c>
      <c r="F486" s="5">
        <v>2</v>
      </c>
      <c r="G486" s="5">
        <v>1</v>
      </c>
      <c r="H486" s="5">
        <v>2</v>
      </c>
      <c r="I486" s="5">
        <v>2</v>
      </c>
      <c r="J486" s="5">
        <v>2</v>
      </c>
      <c r="K486" s="13"/>
      <c r="L486" s="12"/>
      <c r="M486" s="5" t="e">
        <f>#REF!-#REF!</f>
        <v>#REF!</v>
      </c>
      <c r="N486" s="7" t="s">
        <v>3</v>
      </c>
      <c r="O486" s="5">
        <v>4</v>
      </c>
      <c r="P486" s="5">
        <v>0</v>
      </c>
      <c r="Q486" s="5">
        <v>0</v>
      </c>
      <c r="R486" s="5">
        <v>0</v>
      </c>
      <c r="S486" s="5">
        <f t="shared" si="7"/>
        <v>0</v>
      </c>
      <c r="T486" s="5">
        <v>2</v>
      </c>
      <c r="U486" s="5">
        <v>1</v>
      </c>
    </row>
    <row r="487" spans="1:21" s="46" customFormat="1" x14ac:dyDescent="0.55000000000000004">
      <c r="A487" s="39">
        <v>486</v>
      </c>
      <c r="B487" s="39"/>
      <c r="C487" s="41">
        <v>38.857534246575341</v>
      </c>
      <c r="D487" s="39">
        <v>1</v>
      </c>
      <c r="E487" s="39">
        <v>32.4</v>
      </c>
      <c r="F487" s="39">
        <v>2</v>
      </c>
      <c r="G487" s="39">
        <v>1</v>
      </c>
      <c r="H487" s="39">
        <v>2</v>
      </c>
      <c r="I487" s="39">
        <v>2</v>
      </c>
      <c r="J487" s="39">
        <v>2</v>
      </c>
      <c r="K487" s="44"/>
      <c r="L487" s="39"/>
      <c r="M487" s="39" t="e">
        <f>#REF!-#REF!</f>
        <v>#REF!</v>
      </c>
      <c r="N487" s="44" t="s">
        <v>1</v>
      </c>
      <c r="O487" s="39">
        <v>9</v>
      </c>
      <c r="P487" s="39">
        <v>0</v>
      </c>
      <c r="Q487" s="39">
        <v>1</v>
      </c>
      <c r="R487" s="39">
        <v>0</v>
      </c>
      <c r="S487" s="39">
        <f t="shared" si="7"/>
        <v>1</v>
      </c>
      <c r="T487" s="39">
        <v>1</v>
      </c>
      <c r="U487" s="39">
        <v>2</v>
      </c>
    </row>
    <row r="488" spans="1:21" s="38" customFormat="1" x14ac:dyDescent="0.55000000000000004">
      <c r="A488" s="34">
        <v>487</v>
      </c>
      <c r="B488" s="34"/>
      <c r="C488" s="35">
        <v>56.539726027397258</v>
      </c>
      <c r="D488" s="34">
        <v>1</v>
      </c>
      <c r="E488" s="34">
        <v>32.700000000000003</v>
      </c>
      <c r="F488" s="34">
        <v>2</v>
      </c>
      <c r="G488" s="34">
        <v>2</v>
      </c>
      <c r="H488" s="34">
        <v>2</v>
      </c>
      <c r="I488" s="34">
        <v>2</v>
      </c>
      <c r="J488" s="34">
        <v>2</v>
      </c>
      <c r="K488" s="37"/>
      <c r="L488" s="34"/>
      <c r="M488" s="34" t="e">
        <f>#REF!-#REF!</f>
        <v>#REF!</v>
      </c>
      <c r="N488" s="37" t="s">
        <v>1</v>
      </c>
      <c r="O488" s="34">
        <v>7</v>
      </c>
      <c r="P488" s="34">
        <v>0</v>
      </c>
      <c r="Q488" s="34">
        <v>1</v>
      </c>
      <c r="R488" s="34">
        <v>0</v>
      </c>
      <c r="S488" s="34">
        <f t="shared" si="7"/>
        <v>1</v>
      </c>
      <c r="T488" s="34">
        <v>1</v>
      </c>
      <c r="U488" s="34">
        <v>2</v>
      </c>
    </row>
    <row r="489" spans="1:21" s="38" customFormat="1" x14ac:dyDescent="0.55000000000000004">
      <c r="A489" s="34">
        <v>488</v>
      </c>
      <c r="B489" s="34"/>
      <c r="C489" s="35">
        <v>26.438356164383563</v>
      </c>
      <c r="D489" s="34">
        <v>1</v>
      </c>
      <c r="E489" s="34">
        <v>37.1</v>
      </c>
      <c r="F489" s="34">
        <v>2</v>
      </c>
      <c r="G489" s="34">
        <v>1</v>
      </c>
      <c r="H489" s="34">
        <v>2</v>
      </c>
      <c r="I489" s="34">
        <v>3</v>
      </c>
      <c r="J489" s="34">
        <v>2</v>
      </c>
      <c r="K489" s="37" t="s">
        <v>1</v>
      </c>
      <c r="L489" s="34" t="e">
        <f>#REF!-#REF!</f>
        <v>#REF!</v>
      </c>
      <c r="M489" s="34" t="e">
        <f>#REF!-#REF!</f>
        <v>#REF!</v>
      </c>
      <c r="N489" s="37" t="s">
        <v>3</v>
      </c>
      <c r="O489" s="34">
        <v>3</v>
      </c>
      <c r="P489" s="34">
        <v>1</v>
      </c>
      <c r="Q489" s="34">
        <v>1</v>
      </c>
      <c r="R489" s="34">
        <v>0</v>
      </c>
      <c r="S489" s="34">
        <f t="shared" si="7"/>
        <v>2</v>
      </c>
      <c r="T489" s="34">
        <v>1</v>
      </c>
      <c r="U489" s="34">
        <v>3</v>
      </c>
    </row>
    <row r="490" spans="1:21" s="46" customFormat="1" x14ac:dyDescent="0.55000000000000004">
      <c r="A490" s="39">
        <v>489</v>
      </c>
      <c r="B490" s="39"/>
      <c r="C490" s="41">
        <v>55.964383561643835</v>
      </c>
      <c r="D490" s="39">
        <v>2</v>
      </c>
      <c r="E490" s="39">
        <v>23.1</v>
      </c>
      <c r="F490" s="39">
        <v>2</v>
      </c>
      <c r="G490" s="39">
        <v>1</v>
      </c>
      <c r="H490" s="39">
        <v>2</v>
      </c>
      <c r="I490" s="39">
        <v>1</v>
      </c>
      <c r="J490" s="39">
        <v>1</v>
      </c>
      <c r="K490" s="44"/>
      <c r="L490" s="39"/>
      <c r="M490" s="39" t="e">
        <f>#REF!-#REF!</f>
        <v>#REF!</v>
      </c>
      <c r="N490" s="44" t="s">
        <v>3</v>
      </c>
      <c r="O490" s="39">
        <v>3</v>
      </c>
      <c r="P490" s="39">
        <v>0</v>
      </c>
      <c r="Q490" s="39">
        <v>0</v>
      </c>
      <c r="R490" s="39">
        <v>0</v>
      </c>
      <c r="S490" s="39">
        <f t="shared" si="7"/>
        <v>0</v>
      </c>
      <c r="T490" s="39">
        <v>2</v>
      </c>
      <c r="U490" s="39">
        <v>1</v>
      </c>
    </row>
    <row r="491" spans="1:21" s="38" customFormat="1" x14ac:dyDescent="0.55000000000000004">
      <c r="A491" s="34">
        <v>490</v>
      </c>
      <c r="B491" s="34"/>
      <c r="C491" s="35">
        <v>70.169863013698631</v>
      </c>
      <c r="D491" s="34">
        <v>1</v>
      </c>
      <c r="E491" s="34">
        <v>22.7</v>
      </c>
      <c r="F491" s="34">
        <v>2</v>
      </c>
      <c r="G491" s="34">
        <v>2</v>
      </c>
      <c r="H491" s="34">
        <v>2</v>
      </c>
      <c r="I491" s="34">
        <v>2</v>
      </c>
      <c r="J491" s="34">
        <v>2</v>
      </c>
      <c r="K491" s="37" t="s">
        <v>3</v>
      </c>
      <c r="L491" s="34" t="e">
        <f>#REF!-#REF!</f>
        <v>#REF!</v>
      </c>
      <c r="M491" s="34" t="e">
        <f>#REF!-#REF!</f>
        <v>#REF!</v>
      </c>
      <c r="N491" s="37" t="s">
        <v>3</v>
      </c>
      <c r="O491" s="34">
        <v>6</v>
      </c>
      <c r="P491" s="34">
        <v>1</v>
      </c>
      <c r="Q491" s="34">
        <v>0</v>
      </c>
      <c r="R491" s="34">
        <v>0</v>
      </c>
      <c r="S491" s="34">
        <f t="shared" si="7"/>
        <v>1</v>
      </c>
      <c r="T491" s="34">
        <v>2</v>
      </c>
      <c r="U491" s="34">
        <v>3</v>
      </c>
    </row>
    <row r="492" spans="1:21" s="38" customFormat="1" x14ac:dyDescent="0.55000000000000004">
      <c r="A492" s="34">
        <v>491</v>
      </c>
      <c r="B492" s="34"/>
      <c r="C492" s="35">
        <v>44.232876712328768</v>
      </c>
      <c r="D492" s="34">
        <v>2</v>
      </c>
      <c r="E492" s="34">
        <v>28.1</v>
      </c>
      <c r="F492" s="34">
        <v>2</v>
      </c>
      <c r="G492" s="34">
        <v>1</v>
      </c>
      <c r="H492" s="34">
        <v>2</v>
      </c>
      <c r="I492" s="34">
        <v>1</v>
      </c>
      <c r="J492" s="34">
        <v>1</v>
      </c>
      <c r="K492" s="37"/>
      <c r="L492" s="34"/>
      <c r="M492" s="34" t="e">
        <f>#REF!-#REF!</f>
        <v>#REF!</v>
      </c>
      <c r="N492" s="37" t="s">
        <v>8</v>
      </c>
      <c r="O492" s="34">
        <v>5</v>
      </c>
      <c r="P492" s="34">
        <v>0</v>
      </c>
      <c r="Q492" s="34">
        <v>0</v>
      </c>
      <c r="R492" s="34">
        <v>0</v>
      </c>
      <c r="S492" s="34">
        <f t="shared" si="7"/>
        <v>0</v>
      </c>
      <c r="T492" s="34">
        <v>2</v>
      </c>
      <c r="U492" s="34">
        <v>1</v>
      </c>
    </row>
    <row r="493" spans="1:21" s="38" customFormat="1" x14ac:dyDescent="0.55000000000000004">
      <c r="A493" s="34">
        <v>492</v>
      </c>
      <c r="B493" s="34" t="s">
        <v>64</v>
      </c>
      <c r="C493" s="35">
        <v>50.164383561643838</v>
      </c>
      <c r="D493" s="34">
        <v>1</v>
      </c>
      <c r="E493" s="34">
        <v>29.7</v>
      </c>
      <c r="F493" s="34">
        <v>2</v>
      </c>
      <c r="G493" s="34">
        <v>1</v>
      </c>
      <c r="H493" s="34">
        <v>2</v>
      </c>
      <c r="I493" s="34">
        <v>1</v>
      </c>
      <c r="J493" s="34">
        <v>1</v>
      </c>
      <c r="K493" s="37"/>
      <c r="L493" s="34"/>
      <c r="M493" s="34" t="e">
        <f>#REF!-#REF!</f>
        <v>#REF!</v>
      </c>
      <c r="N493" s="37" t="s">
        <v>1</v>
      </c>
      <c r="O493" s="34">
        <v>15</v>
      </c>
      <c r="P493" s="34">
        <v>0</v>
      </c>
      <c r="Q493" s="34">
        <v>1</v>
      </c>
      <c r="R493" s="34">
        <v>0</v>
      </c>
      <c r="S493" s="34">
        <f t="shared" si="7"/>
        <v>1</v>
      </c>
      <c r="T493" s="34">
        <v>1</v>
      </c>
      <c r="U493" s="34">
        <v>2</v>
      </c>
    </row>
    <row r="494" spans="1:21" s="38" customFormat="1" x14ac:dyDescent="0.55000000000000004">
      <c r="A494" s="34">
        <v>493</v>
      </c>
      <c r="B494" s="34"/>
      <c r="C494" s="35">
        <v>39.07123287671233</v>
      </c>
      <c r="D494" s="34">
        <v>2</v>
      </c>
      <c r="E494" s="34">
        <v>28.1</v>
      </c>
      <c r="F494" s="34">
        <v>2</v>
      </c>
      <c r="G494" s="34">
        <v>1</v>
      </c>
      <c r="H494" s="34">
        <v>2</v>
      </c>
      <c r="I494" s="34">
        <v>2</v>
      </c>
      <c r="J494" s="34">
        <v>2</v>
      </c>
      <c r="K494" s="37" t="s">
        <v>3</v>
      </c>
      <c r="L494" s="34" t="e">
        <f>#REF!-#REF!</f>
        <v>#REF!</v>
      </c>
      <c r="M494" s="34" t="e">
        <f>#REF!-#REF!</f>
        <v>#REF!</v>
      </c>
      <c r="N494" s="37" t="s">
        <v>3</v>
      </c>
      <c r="O494" s="34">
        <v>7</v>
      </c>
      <c r="P494" s="34">
        <v>1</v>
      </c>
      <c r="Q494" s="34">
        <v>0</v>
      </c>
      <c r="R494" s="34">
        <v>0</v>
      </c>
      <c r="S494" s="34">
        <f t="shared" si="7"/>
        <v>1</v>
      </c>
      <c r="T494" s="34">
        <v>2</v>
      </c>
      <c r="U494" s="34">
        <v>3</v>
      </c>
    </row>
    <row r="495" spans="1:21" s="46" customFormat="1" x14ac:dyDescent="0.55000000000000004">
      <c r="A495" s="39">
        <v>494</v>
      </c>
      <c r="B495" s="39"/>
      <c r="C495" s="41">
        <v>45.367123287671234</v>
      </c>
      <c r="D495" s="39">
        <v>1</v>
      </c>
      <c r="E495" s="39">
        <v>22.3</v>
      </c>
      <c r="F495" s="39">
        <v>2</v>
      </c>
      <c r="G495" s="39">
        <v>1</v>
      </c>
      <c r="H495" s="39">
        <v>1</v>
      </c>
      <c r="I495" s="39">
        <v>1</v>
      </c>
      <c r="J495" s="39">
        <v>1</v>
      </c>
      <c r="K495" s="44"/>
      <c r="L495" s="39"/>
      <c r="M495" s="39" t="e">
        <f>#REF!-#REF!</f>
        <v>#REF!</v>
      </c>
      <c r="N495" s="44" t="s">
        <v>3</v>
      </c>
      <c r="O495" s="39">
        <v>4</v>
      </c>
      <c r="P495" s="39">
        <v>0</v>
      </c>
      <c r="Q495" s="39">
        <v>0</v>
      </c>
      <c r="R495" s="39">
        <v>0</v>
      </c>
      <c r="S495" s="39">
        <f t="shared" si="7"/>
        <v>0</v>
      </c>
      <c r="T495" s="39">
        <v>2</v>
      </c>
      <c r="U495" s="39">
        <v>1</v>
      </c>
    </row>
    <row r="496" spans="1:21" s="38" customFormat="1" x14ac:dyDescent="0.55000000000000004">
      <c r="A496" s="34">
        <v>495</v>
      </c>
      <c r="B496" s="34"/>
      <c r="C496" s="35">
        <v>31.353424657534248</v>
      </c>
      <c r="D496" s="34">
        <v>2</v>
      </c>
      <c r="E496" s="34">
        <v>26.3</v>
      </c>
      <c r="F496" s="34">
        <v>2</v>
      </c>
      <c r="G496" s="34">
        <v>1</v>
      </c>
      <c r="H496" s="34">
        <v>2</v>
      </c>
      <c r="I496" s="34">
        <v>1</v>
      </c>
      <c r="J496" s="34">
        <v>1</v>
      </c>
      <c r="K496" s="37"/>
      <c r="L496" s="34"/>
      <c r="M496" s="34" t="e">
        <f>#REF!-#REF!</f>
        <v>#REF!</v>
      </c>
      <c r="N496" s="37" t="s">
        <v>3</v>
      </c>
      <c r="O496" s="34">
        <v>3</v>
      </c>
      <c r="P496" s="34">
        <v>0</v>
      </c>
      <c r="Q496" s="34">
        <v>0</v>
      </c>
      <c r="R496" s="34">
        <v>0</v>
      </c>
      <c r="S496" s="34">
        <f t="shared" si="7"/>
        <v>0</v>
      </c>
      <c r="T496" s="34">
        <v>2</v>
      </c>
      <c r="U496" s="34">
        <v>11</v>
      </c>
    </row>
    <row r="497" spans="1:22" s="38" customFormat="1" x14ac:dyDescent="0.55000000000000004">
      <c r="A497" s="34">
        <v>496</v>
      </c>
      <c r="B497" s="34"/>
      <c r="C497" s="35">
        <v>50.764383561643832</v>
      </c>
      <c r="D497" s="34">
        <v>1</v>
      </c>
      <c r="E497" s="34">
        <v>32.5</v>
      </c>
      <c r="F497" s="34">
        <v>2</v>
      </c>
      <c r="G497" s="34">
        <v>1</v>
      </c>
      <c r="H497" s="34">
        <v>2</v>
      </c>
      <c r="I497" s="34">
        <v>1</v>
      </c>
      <c r="J497" s="34">
        <v>2</v>
      </c>
      <c r="K497" s="37"/>
      <c r="L497" s="34"/>
      <c r="M497" s="34" t="e">
        <f>#REF!-#REF!</f>
        <v>#REF!</v>
      </c>
      <c r="N497" s="37" t="s">
        <v>3</v>
      </c>
      <c r="O497" s="34">
        <v>7</v>
      </c>
      <c r="P497" s="34">
        <v>0</v>
      </c>
      <c r="Q497" s="34">
        <v>0</v>
      </c>
      <c r="R497" s="34">
        <v>0</v>
      </c>
      <c r="S497" s="34">
        <f t="shared" si="7"/>
        <v>0</v>
      </c>
      <c r="T497" s="34">
        <v>2</v>
      </c>
      <c r="U497" s="34">
        <v>1</v>
      </c>
    </row>
    <row r="498" spans="1:22" s="38" customFormat="1" x14ac:dyDescent="0.55000000000000004">
      <c r="A498" s="34">
        <v>497</v>
      </c>
      <c r="B498" s="34" t="s">
        <v>64</v>
      </c>
      <c r="C498" s="35">
        <v>31.602739726027398</v>
      </c>
      <c r="D498" s="34">
        <v>2</v>
      </c>
      <c r="E498" s="34">
        <v>37.9</v>
      </c>
      <c r="F498" s="34">
        <v>2</v>
      </c>
      <c r="G498" s="34">
        <v>1</v>
      </c>
      <c r="H498" s="34">
        <v>2</v>
      </c>
      <c r="I498" s="34">
        <v>1</v>
      </c>
      <c r="J498" s="34">
        <v>2</v>
      </c>
      <c r="K498" s="37"/>
      <c r="L498" s="34"/>
      <c r="M498" s="34" t="e">
        <f>#REF!-#REF!</f>
        <v>#REF!</v>
      </c>
      <c r="N498" s="37" t="s">
        <v>8</v>
      </c>
      <c r="O498" s="34">
        <v>4</v>
      </c>
      <c r="P498" s="34">
        <v>0</v>
      </c>
      <c r="Q498" s="34">
        <v>0</v>
      </c>
      <c r="R498" s="34">
        <v>0</v>
      </c>
      <c r="S498" s="34">
        <f t="shared" si="7"/>
        <v>0</v>
      </c>
      <c r="T498" s="34">
        <v>2</v>
      </c>
      <c r="U498" s="34">
        <v>1</v>
      </c>
    </row>
    <row r="499" spans="1:22" s="38" customFormat="1" x14ac:dyDescent="0.55000000000000004">
      <c r="A499" s="34">
        <v>498</v>
      </c>
      <c r="B499" s="34" t="s">
        <v>66</v>
      </c>
      <c r="C499" s="35">
        <v>27.43013698630137</v>
      </c>
      <c r="D499" s="34">
        <v>1</v>
      </c>
      <c r="E499" s="34">
        <v>22</v>
      </c>
      <c r="F499" s="34">
        <v>2</v>
      </c>
      <c r="G499" s="34">
        <v>1</v>
      </c>
      <c r="H499" s="34">
        <v>2</v>
      </c>
      <c r="I499" s="34">
        <v>3</v>
      </c>
      <c r="J499" s="34">
        <v>2</v>
      </c>
      <c r="K499" s="37"/>
      <c r="L499" s="34"/>
      <c r="M499" s="34" t="e">
        <f>#REF!-#REF!</f>
        <v>#REF!</v>
      </c>
      <c r="N499" s="37" t="s">
        <v>8</v>
      </c>
      <c r="O499" s="34">
        <v>6</v>
      </c>
      <c r="P499" s="34">
        <v>0</v>
      </c>
      <c r="Q499" s="34">
        <v>0</v>
      </c>
      <c r="R499" s="34">
        <v>1</v>
      </c>
      <c r="S499" s="34">
        <f t="shared" si="7"/>
        <v>1</v>
      </c>
      <c r="T499" s="34">
        <v>2</v>
      </c>
      <c r="U499" s="34">
        <v>3</v>
      </c>
    </row>
    <row r="500" spans="1:22" s="38" customFormat="1" x14ac:dyDescent="0.55000000000000004">
      <c r="A500" s="34">
        <v>499</v>
      </c>
      <c r="B500" s="34"/>
      <c r="C500" s="35">
        <v>86.4</v>
      </c>
      <c r="D500" s="34">
        <v>2</v>
      </c>
      <c r="E500" s="34">
        <v>22</v>
      </c>
      <c r="F500" s="34">
        <v>2</v>
      </c>
      <c r="G500" s="34">
        <v>1</v>
      </c>
      <c r="H500" s="34">
        <v>2</v>
      </c>
      <c r="I500" s="34">
        <v>1</v>
      </c>
      <c r="J500" s="34">
        <v>1</v>
      </c>
      <c r="K500" s="37"/>
      <c r="L500" s="34"/>
      <c r="M500" s="34" t="e">
        <f>#REF!-#REF!</f>
        <v>#REF!</v>
      </c>
      <c r="N500" s="37" t="s">
        <v>3</v>
      </c>
      <c r="O500" s="34">
        <v>7</v>
      </c>
      <c r="P500" s="34">
        <v>0</v>
      </c>
      <c r="Q500" s="34">
        <v>0</v>
      </c>
      <c r="R500" s="34">
        <v>0</v>
      </c>
      <c r="S500" s="34">
        <f t="shared" si="7"/>
        <v>0</v>
      </c>
      <c r="T500" s="34">
        <v>2</v>
      </c>
      <c r="U500" s="34">
        <v>1</v>
      </c>
    </row>
    <row r="501" spans="1:22" s="38" customFormat="1" x14ac:dyDescent="0.55000000000000004">
      <c r="A501" s="34">
        <v>500</v>
      </c>
      <c r="B501" s="34"/>
      <c r="C501" s="35">
        <v>32.884931506849313</v>
      </c>
      <c r="D501" s="34">
        <v>2</v>
      </c>
      <c r="E501" s="34">
        <v>25</v>
      </c>
      <c r="F501" s="34">
        <v>2</v>
      </c>
      <c r="G501" s="34">
        <v>1</v>
      </c>
      <c r="H501" s="34">
        <v>2</v>
      </c>
      <c r="I501" s="34">
        <v>1</v>
      </c>
      <c r="J501" s="34">
        <v>1</v>
      </c>
      <c r="K501" s="37"/>
      <c r="L501" s="34"/>
      <c r="M501" s="34" t="e">
        <f>#REF!-#REF!</f>
        <v>#REF!</v>
      </c>
      <c r="N501" s="37" t="s">
        <v>3</v>
      </c>
      <c r="O501" s="34">
        <v>3</v>
      </c>
      <c r="P501" s="34">
        <v>0</v>
      </c>
      <c r="Q501" s="34">
        <v>0</v>
      </c>
      <c r="R501" s="34">
        <v>0</v>
      </c>
      <c r="S501" s="34">
        <f t="shared" si="7"/>
        <v>0</v>
      </c>
      <c r="T501" s="34">
        <v>2</v>
      </c>
      <c r="U501" s="34">
        <v>1</v>
      </c>
    </row>
    <row r="502" spans="1:22" s="32" customFormat="1" x14ac:dyDescent="0.55000000000000004">
      <c r="A502" s="28">
        <v>501</v>
      </c>
      <c r="B502" s="28"/>
      <c r="C502" s="29">
        <v>55.652054794520545</v>
      </c>
      <c r="D502" s="28">
        <v>1</v>
      </c>
      <c r="E502" s="28">
        <v>20</v>
      </c>
      <c r="F502" s="28">
        <v>2</v>
      </c>
      <c r="G502" s="28">
        <v>1</v>
      </c>
      <c r="H502" s="28">
        <v>2</v>
      </c>
      <c r="I502" s="28">
        <v>1</v>
      </c>
      <c r="J502" s="28">
        <v>1</v>
      </c>
      <c r="K502" s="31"/>
      <c r="L502" s="28"/>
      <c r="M502" s="28" t="e">
        <f>#REF!-#REF!</f>
        <v>#REF!</v>
      </c>
      <c r="N502" s="31" t="s">
        <v>3</v>
      </c>
      <c r="O502" s="28">
        <v>5</v>
      </c>
      <c r="P502" s="28">
        <v>0</v>
      </c>
      <c r="Q502" s="28">
        <v>0</v>
      </c>
      <c r="R502" s="28">
        <v>0</v>
      </c>
      <c r="S502" s="28">
        <f t="shared" si="7"/>
        <v>0</v>
      </c>
      <c r="T502" s="28">
        <v>2</v>
      </c>
      <c r="U502" s="28">
        <v>1</v>
      </c>
    </row>
    <row r="503" spans="1:22" s="46" customFormat="1" x14ac:dyDescent="0.55000000000000004">
      <c r="A503" s="39">
        <v>502</v>
      </c>
      <c r="B503" s="39"/>
      <c r="C503" s="41">
        <v>69.739726027397253</v>
      </c>
      <c r="D503" s="39">
        <v>1</v>
      </c>
      <c r="E503" s="39">
        <v>48</v>
      </c>
      <c r="F503" s="39">
        <v>2</v>
      </c>
      <c r="G503" s="39">
        <v>1</v>
      </c>
      <c r="H503" s="39">
        <v>2</v>
      </c>
      <c r="I503" s="39">
        <v>1</v>
      </c>
      <c r="J503" s="39">
        <v>1</v>
      </c>
      <c r="K503" s="44"/>
      <c r="L503" s="39"/>
      <c r="M503" s="39" t="e">
        <f>#REF!-#REF!</f>
        <v>#REF!</v>
      </c>
      <c r="N503" s="44" t="s">
        <v>8</v>
      </c>
      <c r="O503" s="39">
        <v>8</v>
      </c>
      <c r="P503" s="39">
        <v>0</v>
      </c>
      <c r="Q503" s="39">
        <v>0</v>
      </c>
      <c r="R503" s="39">
        <v>0</v>
      </c>
      <c r="S503" s="39">
        <f t="shared" si="7"/>
        <v>0</v>
      </c>
      <c r="T503" s="39">
        <v>2</v>
      </c>
      <c r="U503" s="39">
        <v>1</v>
      </c>
      <c r="V503" s="46">
        <v>110</v>
      </c>
    </row>
    <row r="504" spans="1:22" s="38" customFormat="1" x14ac:dyDescent="0.55000000000000004">
      <c r="A504" s="34">
        <v>503</v>
      </c>
      <c r="B504" s="34"/>
      <c r="C504" s="35">
        <v>41.520547945205479</v>
      </c>
      <c r="D504" s="34">
        <v>1</v>
      </c>
      <c r="E504" s="34">
        <v>25</v>
      </c>
      <c r="F504" s="34">
        <v>2</v>
      </c>
      <c r="G504" s="34">
        <v>1</v>
      </c>
      <c r="H504" s="34">
        <v>2</v>
      </c>
      <c r="I504" s="34">
        <v>2</v>
      </c>
      <c r="J504" s="34">
        <v>1</v>
      </c>
      <c r="K504" s="37" t="s">
        <v>3</v>
      </c>
      <c r="L504" s="34" t="e">
        <f>#REF!-#REF!</f>
        <v>#REF!</v>
      </c>
      <c r="M504" s="34" t="e">
        <f>#REF!-#REF!</f>
        <v>#REF!</v>
      </c>
      <c r="N504" s="37" t="s">
        <v>3</v>
      </c>
      <c r="O504" s="34">
        <v>4</v>
      </c>
      <c r="P504" s="34">
        <v>1</v>
      </c>
      <c r="Q504" s="34">
        <v>0</v>
      </c>
      <c r="R504" s="34">
        <v>0</v>
      </c>
      <c r="S504" s="34">
        <f t="shared" si="7"/>
        <v>1</v>
      </c>
      <c r="T504" s="34">
        <v>2</v>
      </c>
      <c r="U504" s="34">
        <v>3</v>
      </c>
    </row>
    <row r="505" spans="1:22" s="46" customFormat="1" x14ac:dyDescent="0.55000000000000004">
      <c r="A505" s="39">
        <v>504</v>
      </c>
      <c r="B505" s="39"/>
      <c r="C505" s="41">
        <v>49.419178082191777</v>
      </c>
      <c r="D505" s="39">
        <v>1</v>
      </c>
      <c r="E505" s="39">
        <v>26</v>
      </c>
      <c r="F505" s="39">
        <v>2</v>
      </c>
      <c r="G505" s="39">
        <v>1</v>
      </c>
      <c r="H505" s="39">
        <v>2</v>
      </c>
      <c r="I505" s="39">
        <v>1</v>
      </c>
      <c r="J505" s="39">
        <v>1</v>
      </c>
      <c r="K505" s="44"/>
      <c r="L505" s="39"/>
      <c r="M505" s="39" t="e">
        <f>#REF!-#REF!</f>
        <v>#REF!</v>
      </c>
      <c r="N505" s="44" t="s">
        <v>3</v>
      </c>
      <c r="O505" s="39">
        <v>2</v>
      </c>
      <c r="P505" s="39">
        <v>0</v>
      </c>
      <c r="Q505" s="39">
        <v>0</v>
      </c>
      <c r="R505" s="39">
        <v>0</v>
      </c>
      <c r="S505" s="39">
        <f t="shared" si="7"/>
        <v>0</v>
      </c>
      <c r="T505" s="39">
        <v>2</v>
      </c>
      <c r="U505" s="39">
        <v>1</v>
      </c>
    </row>
    <row r="506" spans="1:22" s="38" customFormat="1" x14ac:dyDescent="0.55000000000000004">
      <c r="A506" s="34">
        <v>505</v>
      </c>
      <c r="B506" s="34"/>
      <c r="C506" s="35">
        <v>29.673972602739727</v>
      </c>
      <c r="D506" s="34">
        <v>1</v>
      </c>
      <c r="E506" s="34">
        <v>30</v>
      </c>
      <c r="F506" s="34">
        <v>2</v>
      </c>
      <c r="G506" s="34">
        <v>1</v>
      </c>
      <c r="H506" s="34">
        <v>2</v>
      </c>
      <c r="I506" s="34">
        <v>2</v>
      </c>
      <c r="J506" s="34">
        <v>1</v>
      </c>
      <c r="K506" s="37" t="s">
        <v>3</v>
      </c>
      <c r="L506" s="34" t="e">
        <f>#REF!-#REF!</f>
        <v>#REF!</v>
      </c>
      <c r="M506" s="34" t="e">
        <f>#REF!-#REF!</f>
        <v>#REF!</v>
      </c>
      <c r="N506" s="37" t="s">
        <v>8</v>
      </c>
      <c r="O506" s="34">
        <v>6</v>
      </c>
      <c r="P506" s="34">
        <v>1</v>
      </c>
      <c r="Q506" s="34">
        <v>0</v>
      </c>
      <c r="R506" s="34">
        <v>0</v>
      </c>
      <c r="S506" s="34">
        <f t="shared" si="7"/>
        <v>1</v>
      </c>
      <c r="T506" s="34">
        <v>2</v>
      </c>
      <c r="U506" s="34">
        <v>1</v>
      </c>
    </row>
    <row r="507" spans="1:22" s="46" customFormat="1" x14ac:dyDescent="0.55000000000000004">
      <c r="A507" s="39">
        <v>506</v>
      </c>
      <c r="B507" s="39"/>
      <c r="C507" s="41">
        <v>64.221917808219175</v>
      </c>
      <c r="D507" s="39">
        <v>1</v>
      </c>
      <c r="E507" s="39">
        <v>23</v>
      </c>
      <c r="F507" s="39">
        <v>2</v>
      </c>
      <c r="G507" s="39">
        <v>1</v>
      </c>
      <c r="H507" s="39">
        <v>2</v>
      </c>
      <c r="I507" s="39">
        <v>1</v>
      </c>
      <c r="J507" s="39">
        <v>1</v>
      </c>
      <c r="K507" s="44"/>
      <c r="L507" s="39"/>
      <c r="M507" s="39" t="e">
        <f>#REF!-#REF!</f>
        <v>#REF!</v>
      </c>
      <c r="N507" s="44" t="s">
        <v>3</v>
      </c>
      <c r="O507" s="39">
        <v>5</v>
      </c>
      <c r="P507" s="39">
        <v>0</v>
      </c>
      <c r="Q507" s="39">
        <v>0</v>
      </c>
      <c r="R507" s="39">
        <v>0</v>
      </c>
      <c r="S507" s="39">
        <f t="shared" si="7"/>
        <v>0</v>
      </c>
      <c r="T507" s="39">
        <v>2</v>
      </c>
      <c r="U507" s="39">
        <v>1</v>
      </c>
    </row>
    <row r="508" spans="1:22" s="38" customFormat="1" x14ac:dyDescent="0.55000000000000004">
      <c r="A508" s="34">
        <v>507</v>
      </c>
      <c r="B508" s="34"/>
      <c r="C508" s="35">
        <v>67.824657534246569</v>
      </c>
      <c r="D508" s="34">
        <v>2</v>
      </c>
      <c r="E508" s="34" t="s">
        <v>2</v>
      </c>
      <c r="F508" s="34">
        <v>2</v>
      </c>
      <c r="G508" s="34">
        <v>1</v>
      </c>
      <c r="H508" s="34">
        <v>2</v>
      </c>
      <c r="I508" s="34">
        <v>2</v>
      </c>
      <c r="J508" s="34">
        <v>2</v>
      </c>
      <c r="K508" s="37"/>
      <c r="L508" s="34"/>
      <c r="M508" s="34" t="e">
        <f>#REF!-#REF!</f>
        <v>#REF!</v>
      </c>
      <c r="N508" s="37" t="s">
        <v>3</v>
      </c>
      <c r="O508" s="34">
        <v>12</v>
      </c>
      <c r="P508" s="34">
        <v>0</v>
      </c>
      <c r="Q508" s="34">
        <v>0</v>
      </c>
      <c r="R508" s="34">
        <v>0</v>
      </c>
      <c r="S508" s="34">
        <f t="shared" si="7"/>
        <v>0</v>
      </c>
      <c r="T508" s="34">
        <v>2</v>
      </c>
      <c r="U508" s="34">
        <v>1</v>
      </c>
    </row>
    <row r="509" spans="1:22" s="46" customFormat="1" x14ac:dyDescent="0.55000000000000004">
      <c r="A509" s="39">
        <v>508</v>
      </c>
      <c r="B509" s="39"/>
      <c r="C509" s="41">
        <v>55.534246575342465</v>
      </c>
      <c r="D509" s="39">
        <v>2</v>
      </c>
      <c r="E509" s="39">
        <v>37</v>
      </c>
      <c r="F509" s="39">
        <v>2</v>
      </c>
      <c r="G509" s="39">
        <v>1</v>
      </c>
      <c r="H509" s="39">
        <v>1</v>
      </c>
      <c r="I509" s="39">
        <v>1</v>
      </c>
      <c r="J509" s="39">
        <v>1</v>
      </c>
      <c r="K509" s="44"/>
      <c r="L509" s="39"/>
      <c r="M509" s="39" t="e">
        <f>#REF!-#REF!</f>
        <v>#REF!</v>
      </c>
      <c r="N509" s="44" t="s">
        <v>3</v>
      </c>
      <c r="O509" s="39">
        <v>9</v>
      </c>
      <c r="P509" s="39">
        <v>0</v>
      </c>
      <c r="Q509" s="39">
        <v>0</v>
      </c>
      <c r="R509" s="39">
        <v>0</v>
      </c>
      <c r="S509" s="39">
        <f t="shared" ref="S509:S572" si="8">SUM(P509:R509)</f>
        <v>0</v>
      </c>
      <c r="T509" s="39">
        <v>2</v>
      </c>
      <c r="U509" s="39">
        <v>1</v>
      </c>
    </row>
    <row r="510" spans="1:22" s="38" customFormat="1" x14ac:dyDescent="0.55000000000000004">
      <c r="A510" s="34">
        <v>509</v>
      </c>
      <c r="B510" s="34"/>
      <c r="C510" s="35">
        <v>82.452054794520549</v>
      </c>
      <c r="D510" s="34">
        <v>1</v>
      </c>
      <c r="E510" s="34">
        <v>20</v>
      </c>
      <c r="F510" s="34">
        <v>2</v>
      </c>
      <c r="G510" s="34">
        <v>1</v>
      </c>
      <c r="H510" s="34">
        <v>2</v>
      </c>
      <c r="I510" s="34">
        <v>2</v>
      </c>
      <c r="J510" s="34">
        <v>1</v>
      </c>
      <c r="K510" s="37" t="s">
        <v>3</v>
      </c>
      <c r="L510" s="34" t="e">
        <f>#REF!-#REF!</f>
        <v>#REF!</v>
      </c>
      <c r="M510" s="34" t="e">
        <f>#REF!-#REF!</f>
        <v>#REF!</v>
      </c>
      <c r="N510" s="37" t="s">
        <v>3</v>
      </c>
      <c r="O510" s="34">
        <v>11</v>
      </c>
      <c r="P510" s="34">
        <v>1</v>
      </c>
      <c r="Q510" s="34">
        <v>0</v>
      </c>
      <c r="R510" s="34">
        <v>0</v>
      </c>
      <c r="S510" s="34">
        <f t="shared" si="8"/>
        <v>1</v>
      </c>
      <c r="T510" s="34">
        <v>2</v>
      </c>
      <c r="U510" s="34">
        <v>3</v>
      </c>
    </row>
    <row r="511" spans="1:22" s="38" customFormat="1" x14ac:dyDescent="0.55000000000000004">
      <c r="A511" s="34">
        <v>510</v>
      </c>
      <c r="B511" s="34"/>
      <c r="C511" s="35">
        <v>39.876712328767127</v>
      </c>
      <c r="D511" s="34">
        <v>2</v>
      </c>
      <c r="E511" s="34">
        <v>22.9</v>
      </c>
      <c r="F511" s="34">
        <v>2</v>
      </c>
      <c r="G511" s="34">
        <v>1</v>
      </c>
      <c r="H511" s="34">
        <v>2</v>
      </c>
      <c r="I511" s="34">
        <v>3</v>
      </c>
      <c r="J511" s="34">
        <v>2</v>
      </c>
      <c r="K511" s="37" t="s">
        <v>3</v>
      </c>
      <c r="L511" s="34" t="e">
        <f>#REF!-#REF!</f>
        <v>#REF!</v>
      </c>
      <c r="M511" s="34" t="e">
        <f>#REF!-#REF!</f>
        <v>#REF!</v>
      </c>
      <c r="N511" s="37" t="s">
        <v>3</v>
      </c>
      <c r="O511" s="34">
        <v>8</v>
      </c>
      <c r="P511" s="34">
        <v>1</v>
      </c>
      <c r="Q511" s="34">
        <v>0</v>
      </c>
      <c r="R511" s="34">
        <v>0</v>
      </c>
      <c r="S511" s="34">
        <f t="shared" si="8"/>
        <v>1</v>
      </c>
      <c r="T511" s="34">
        <v>2</v>
      </c>
      <c r="U511" s="34">
        <v>3</v>
      </c>
    </row>
    <row r="512" spans="1:22" s="38" customFormat="1" x14ac:dyDescent="0.55000000000000004">
      <c r="A512" s="34">
        <v>511</v>
      </c>
      <c r="B512" s="34"/>
      <c r="C512" s="35">
        <v>32.602739726027394</v>
      </c>
      <c r="D512" s="34">
        <v>2</v>
      </c>
      <c r="E512" s="34">
        <v>25.9</v>
      </c>
      <c r="F512" s="34">
        <v>2</v>
      </c>
      <c r="G512" s="34">
        <v>1</v>
      </c>
      <c r="H512" s="34">
        <v>1</v>
      </c>
      <c r="I512" s="34">
        <v>1</v>
      </c>
      <c r="J512" s="34">
        <v>1</v>
      </c>
      <c r="K512" s="37"/>
      <c r="L512" s="34"/>
      <c r="M512" s="34" t="e">
        <f>#REF!-#REF!</f>
        <v>#REF!</v>
      </c>
      <c r="N512" s="37" t="s">
        <v>3</v>
      </c>
      <c r="O512" s="34">
        <v>4</v>
      </c>
      <c r="P512" s="34">
        <v>0</v>
      </c>
      <c r="Q512" s="34">
        <v>0</v>
      </c>
      <c r="R512" s="34">
        <v>0</v>
      </c>
      <c r="S512" s="34">
        <f t="shared" si="8"/>
        <v>0</v>
      </c>
      <c r="T512" s="34">
        <v>2</v>
      </c>
      <c r="U512" s="34">
        <v>1</v>
      </c>
    </row>
    <row r="513" spans="1:21" s="38" customFormat="1" x14ac:dyDescent="0.55000000000000004">
      <c r="A513" s="34">
        <v>512</v>
      </c>
      <c r="B513" s="34"/>
      <c r="C513" s="35">
        <v>63.460273972602742</v>
      </c>
      <c r="D513" s="34">
        <v>1</v>
      </c>
      <c r="E513" s="34">
        <v>22.9</v>
      </c>
      <c r="F513" s="34">
        <v>2</v>
      </c>
      <c r="G513" s="34">
        <v>1</v>
      </c>
      <c r="H513" s="34">
        <v>2</v>
      </c>
      <c r="I513" s="34">
        <v>1</v>
      </c>
      <c r="J513" s="34">
        <v>1</v>
      </c>
      <c r="K513" s="37"/>
      <c r="L513" s="34"/>
      <c r="M513" s="34" t="e">
        <f>#REF!-#REF!</f>
        <v>#REF!</v>
      </c>
      <c r="N513" s="37" t="s">
        <v>3</v>
      </c>
      <c r="O513" s="34">
        <v>11</v>
      </c>
      <c r="P513" s="34">
        <v>0</v>
      </c>
      <c r="Q513" s="34">
        <v>0</v>
      </c>
      <c r="R513" s="34">
        <v>0</v>
      </c>
      <c r="S513" s="34">
        <f t="shared" si="8"/>
        <v>0</v>
      </c>
      <c r="T513" s="34">
        <v>2</v>
      </c>
      <c r="U513" s="34">
        <v>1</v>
      </c>
    </row>
    <row r="514" spans="1:21" s="38" customFormat="1" x14ac:dyDescent="0.55000000000000004">
      <c r="A514" s="34">
        <v>513</v>
      </c>
      <c r="B514" s="34"/>
      <c r="C514" s="35">
        <v>72.794520547945211</v>
      </c>
      <c r="D514" s="34">
        <v>1</v>
      </c>
      <c r="E514" s="34">
        <v>32.1</v>
      </c>
      <c r="F514" s="34">
        <v>2</v>
      </c>
      <c r="G514" s="34">
        <v>1</v>
      </c>
      <c r="H514" s="34">
        <v>2</v>
      </c>
      <c r="I514" s="34">
        <v>2</v>
      </c>
      <c r="J514" s="34">
        <v>2</v>
      </c>
      <c r="K514" s="37" t="s">
        <v>3</v>
      </c>
      <c r="L514" s="34" t="e">
        <f>#REF!-#REF!</f>
        <v>#REF!</v>
      </c>
      <c r="M514" s="34" t="e">
        <f>#REF!-#REF!</f>
        <v>#REF!</v>
      </c>
      <c r="N514" s="37" t="s">
        <v>3</v>
      </c>
      <c r="O514" s="34">
        <v>6</v>
      </c>
      <c r="P514" s="34">
        <v>1</v>
      </c>
      <c r="Q514" s="34">
        <v>0</v>
      </c>
      <c r="R514" s="34">
        <v>0</v>
      </c>
      <c r="S514" s="34">
        <f t="shared" si="8"/>
        <v>1</v>
      </c>
      <c r="T514" s="34">
        <v>2</v>
      </c>
      <c r="U514" s="34">
        <v>3</v>
      </c>
    </row>
    <row r="515" spans="1:21" s="38" customFormat="1" x14ac:dyDescent="0.55000000000000004">
      <c r="A515" s="34">
        <v>514</v>
      </c>
      <c r="B515" s="34"/>
      <c r="C515" s="35">
        <v>50.30684931506849</v>
      </c>
      <c r="D515" s="34">
        <v>1</v>
      </c>
      <c r="E515" s="34">
        <v>28.3</v>
      </c>
      <c r="F515" s="34">
        <v>2</v>
      </c>
      <c r="G515" s="34">
        <v>1</v>
      </c>
      <c r="H515" s="34">
        <v>2</v>
      </c>
      <c r="I515" s="34">
        <v>2</v>
      </c>
      <c r="J515" s="34">
        <v>2</v>
      </c>
      <c r="K515" s="37"/>
      <c r="L515" s="34"/>
      <c r="M515" s="34" t="e">
        <f>#REF!-#REF!</f>
        <v>#REF!</v>
      </c>
      <c r="N515" s="37" t="s">
        <v>3</v>
      </c>
      <c r="O515" s="34">
        <v>3</v>
      </c>
      <c r="P515" s="34">
        <v>0</v>
      </c>
      <c r="Q515" s="34">
        <v>0</v>
      </c>
      <c r="R515" s="34">
        <v>0</v>
      </c>
      <c r="S515" s="34">
        <f t="shared" si="8"/>
        <v>0</v>
      </c>
      <c r="T515" s="34">
        <v>2</v>
      </c>
      <c r="U515" s="34">
        <v>1</v>
      </c>
    </row>
    <row r="516" spans="1:21" s="38" customFormat="1" x14ac:dyDescent="0.55000000000000004">
      <c r="A516" s="34">
        <v>515</v>
      </c>
      <c r="B516" s="34"/>
      <c r="C516" s="35">
        <v>45.624657534246573</v>
      </c>
      <c r="D516" s="34">
        <v>2</v>
      </c>
      <c r="E516" s="34">
        <v>25.8</v>
      </c>
      <c r="F516" s="34">
        <v>2</v>
      </c>
      <c r="G516" s="34">
        <v>1</v>
      </c>
      <c r="H516" s="34">
        <v>2</v>
      </c>
      <c r="I516" s="34">
        <v>1</v>
      </c>
      <c r="J516" s="34">
        <v>1</v>
      </c>
      <c r="K516" s="37"/>
      <c r="L516" s="34"/>
      <c r="M516" s="34" t="e">
        <f>#REF!-#REF!</f>
        <v>#REF!</v>
      </c>
      <c r="N516" s="37" t="s">
        <v>8</v>
      </c>
      <c r="O516" s="34">
        <v>9</v>
      </c>
      <c r="P516" s="34">
        <v>0</v>
      </c>
      <c r="Q516" s="34">
        <v>0</v>
      </c>
      <c r="R516" s="34">
        <v>0</v>
      </c>
      <c r="S516" s="34">
        <f t="shared" si="8"/>
        <v>0</v>
      </c>
      <c r="T516" s="34">
        <v>2</v>
      </c>
      <c r="U516" s="34">
        <v>1</v>
      </c>
    </row>
    <row r="517" spans="1:21" s="38" customFormat="1" x14ac:dyDescent="0.55000000000000004">
      <c r="A517" s="34">
        <v>516</v>
      </c>
      <c r="B517" s="34"/>
      <c r="C517" s="35">
        <v>67.964383561643842</v>
      </c>
      <c r="D517" s="34">
        <v>1</v>
      </c>
      <c r="E517" s="34">
        <v>26.3</v>
      </c>
      <c r="F517" s="34">
        <v>2</v>
      </c>
      <c r="G517" s="34">
        <v>1</v>
      </c>
      <c r="H517" s="34">
        <v>2</v>
      </c>
      <c r="I517" s="34">
        <v>1</v>
      </c>
      <c r="J517" s="34">
        <v>1</v>
      </c>
      <c r="K517" s="37"/>
      <c r="L517" s="34"/>
      <c r="M517" s="34" t="e">
        <f>#REF!-#REF!</f>
        <v>#REF!</v>
      </c>
      <c r="N517" s="37" t="s">
        <v>3</v>
      </c>
      <c r="O517" s="34">
        <v>6</v>
      </c>
      <c r="P517" s="34">
        <v>0</v>
      </c>
      <c r="Q517" s="34">
        <v>0</v>
      </c>
      <c r="R517" s="34">
        <v>0</v>
      </c>
      <c r="S517" s="34">
        <f t="shared" si="8"/>
        <v>0</v>
      </c>
      <c r="T517" s="34">
        <v>2</v>
      </c>
      <c r="U517" s="34">
        <v>1</v>
      </c>
    </row>
    <row r="518" spans="1:21" s="38" customFormat="1" x14ac:dyDescent="0.55000000000000004">
      <c r="A518" s="34">
        <v>517</v>
      </c>
      <c r="B518" s="34"/>
      <c r="C518" s="35">
        <v>29.109589041095891</v>
      </c>
      <c r="D518" s="34">
        <v>1</v>
      </c>
      <c r="E518" s="34">
        <v>33.200000000000003</v>
      </c>
      <c r="F518" s="34">
        <v>2</v>
      </c>
      <c r="G518" s="34">
        <v>1</v>
      </c>
      <c r="H518" s="34">
        <v>2</v>
      </c>
      <c r="I518" s="34">
        <v>2</v>
      </c>
      <c r="J518" s="34">
        <v>2</v>
      </c>
      <c r="K518" s="37"/>
      <c r="L518" s="34"/>
      <c r="M518" s="34" t="e">
        <f>#REF!-#REF!</f>
        <v>#REF!</v>
      </c>
      <c r="N518" s="37" t="s">
        <v>3</v>
      </c>
      <c r="O518" s="34">
        <v>6</v>
      </c>
      <c r="P518" s="34">
        <v>0</v>
      </c>
      <c r="Q518" s="34">
        <v>0</v>
      </c>
      <c r="R518" s="34">
        <v>0</v>
      </c>
      <c r="S518" s="34">
        <f t="shared" si="8"/>
        <v>0</v>
      </c>
      <c r="T518" s="34">
        <v>2</v>
      </c>
      <c r="U518" s="34">
        <v>1</v>
      </c>
    </row>
    <row r="519" spans="1:21" s="38" customFormat="1" x14ac:dyDescent="0.55000000000000004">
      <c r="A519" s="34">
        <v>518</v>
      </c>
      <c r="B519" s="34"/>
      <c r="C519" s="35">
        <v>62.778082191780825</v>
      </c>
      <c r="D519" s="34">
        <v>1</v>
      </c>
      <c r="E519" s="34">
        <v>53.2</v>
      </c>
      <c r="F519" s="34">
        <v>2</v>
      </c>
      <c r="G519" s="34">
        <v>1</v>
      </c>
      <c r="H519" s="34">
        <v>1</v>
      </c>
      <c r="I519" s="34">
        <v>3</v>
      </c>
      <c r="J519" s="34">
        <v>1</v>
      </c>
      <c r="K519" s="37" t="s">
        <v>1</v>
      </c>
      <c r="L519" s="34" t="e">
        <f>#REF!-#REF!</f>
        <v>#REF!</v>
      </c>
      <c r="M519" s="34" t="e">
        <f>#REF!-#REF!</f>
        <v>#REF!</v>
      </c>
      <c r="N519" s="37" t="s">
        <v>8</v>
      </c>
      <c r="O519" s="34">
        <v>16</v>
      </c>
      <c r="P519" s="34">
        <v>1</v>
      </c>
      <c r="Q519" s="34">
        <v>1</v>
      </c>
      <c r="R519" s="34">
        <v>0</v>
      </c>
      <c r="S519" s="34">
        <f t="shared" si="8"/>
        <v>2</v>
      </c>
      <c r="T519" s="34">
        <v>1</v>
      </c>
      <c r="U519" s="34">
        <v>3</v>
      </c>
    </row>
    <row r="520" spans="1:21" s="38" customFormat="1" x14ac:dyDescent="0.55000000000000004">
      <c r="A520" s="34">
        <v>519</v>
      </c>
      <c r="B520" s="34"/>
      <c r="C520" s="35">
        <v>85.876712328767127</v>
      </c>
      <c r="D520" s="34">
        <v>2</v>
      </c>
      <c r="E520" s="34">
        <v>28.4</v>
      </c>
      <c r="F520" s="34">
        <v>2</v>
      </c>
      <c r="G520" s="34">
        <v>1</v>
      </c>
      <c r="H520" s="34">
        <v>2</v>
      </c>
      <c r="I520" s="34">
        <v>1</v>
      </c>
      <c r="J520" s="34">
        <v>1</v>
      </c>
      <c r="K520" s="37"/>
      <c r="L520" s="34"/>
      <c r="M520" s="34" t="e">
        <f>#REF!-#REF!</f>
        <v>#REF!</v>
      </c>
      <c r="N520" s="37" t="s">
        <v>8</v>
      </c>
      <c r="O520" s="34">
        <v>14</v>
      </c>
      <c r="P520" s="34">
        <v>0</v>
      </c>
      <c r="Q520" s="34">
        <v>0</v>
      </c>
      <c r="R520" s="34">
        <v>0</v>
      </c>
      <c r="S520" s="34">
        <f t="shared" si="8"/>
        <v>0</v>
      </c>
      <c r="T520" s="34">
        <v>2</v>
      </c>
      <c r="U520" s="34">
        <v>1</v>
      </c>
    </row>
    <row r="521" spans="1:21" s="38" customFormat="1" x14ac:dyDescent="0.55000000000000004">
      <c r="A521" s="34">
        <v>520</v>
      </c>
      <c r="B521" s="34"/>
      <c r="C521" s="35">
        <v>34.484931506849314</v>
      </c>
      <c r="D521" s="34">
        <v>1</v>
      </c>
      <c r="E521" s="34">
        <v>20</v>
      </c>
      <c r="F521" s="34">
        <v>2</v>
      </c>
      <c r="G521" s="34">
        <v>1</v>
      </c>
      <c r="H521" s="34">
        <v>2</v>
      </c>
      <c r="I521" s="34">
        <v>2</v>
      </c>
      <c r="J521" s="34">
        <v>2</v>
      </c>
      <c r="K521" s="37" t="s">
        <v>3</v>
      </c>
      <c r="L521" s="34" t="e">
        <f>#REF!-#REF!</f>
        <v>#REF!</v>
      </c>
      <c r="M521" s="34" t="e">
        <f>#REF!-#REF!</f>
        <v>#REF!</v>
      </c>
      <c r="N521" s="37" t="s">
        <v>62</v>
      </c>
      <c r="O521" s="34">
        <v>4</v>
      </c>
      <c r="P521" s="34">
        <v>1</v>
      </c>
      <c r="Q521" s="34">
        <v>0</v>
      </c>
      <c r="R521" s="34">
        <v>0</v>
      </c>
      <c r="S521" s="34">
        <f t="shared" si="8"/>
        <v>1</v>
      </c>
      <c r="T521" s="34">
        <v>2</v>
      </c>
      <c r="U521" s="34">
        <v>2</v>
      </c>
    </row>
    <row r="522" spans="1:21" s="38" customFormat="1" x14ac:dyDescent="0.55000000000000004">
      <c r="A522" s="34">
        <v>521</v>
      </c>
      <c r="B522" s="34"/>
      <c r="C522" s="35">
        <v>38.07123287671233</v>
      </c>
      <c r="D522" s="34">
        <v>1</v>
      </c>
      <c r="E522" s="34">
        <v>28</v>
      </c>
      <c r="F522" s="34">
        <v>2</v>
      </c>
      <c r="G522" s="34">
        <v>1</v>
      </c>
      <c r="H522" s="34">
        <v>2</v>
      </c>
      <c r="I522" s="34">
        <v>1</v>
      </c>
      <c r="J522" s="34">
        <v>2</v>
      </c>
      <c r="K522" s="37"/>
      <c r="L522" s="34"/>
      <c r="M522" s="34" t="e">
        <f>#REF!-#REF!</f>
        <v>#REF!</v>
      </c>
      <c r="N522" s="37" t="s">
        <v>3</v>
      </c>
      <c r="O522" s="34">
        <v>6</v>
      </c>
      <c r="P522" s="34">
        <v>0</v>
      </c>
      <c r="Q522" s="34">
        <v>0</v>
      </c>
      <c r="R522" s="34">
        <v>0</v>
      </c>
      <c r="S522" s="34">
        <f t="shared" si="8"/>
        <v>0</v>
      </c>
      <c r="T522" s="34">
        <v>2</v>
      </c>
      <c r="U522" s="34">
        <v>1</v>
      </c>
    </row>
    <row r="523" spans="1:21" s="38" customFormat="1" x14ac:dyDescent="0.55000000000000004">
      <c r="A523" s="34">
        <v>522</v>
      </c>
      <c r="B523" s="34"/>
      <c r="C523" s="35">
        <v>21.580821917808219</v>
      </c>
      <c r="D523" s="34">
        <v>1</v>
      </c>
      <c r="E523" s="34">
        <v>26.2</v>
      </c>
      <c r="F523" s="34">
        <v>2</v>
      </c>
      <c r="G523" s="34">
        <v>1</v>
      </c>
      <c r="H523" s="34">
        <v>2</v>
      </c>
      <c r="I523" s="34">
        <v>2</v>
      </c>
      <c r="J523" s="34">
        <v>2</v>
      </c>
      <c r="K523" s="37" t="s">
        <v>1</v>
      </c>
      <c r="L523" s="34" t="e">
        <f>#REF!-#REF!</f>
        <v>#REF!</v>
      </c>
      <c r="M523" s="34" t="e">
        <f>#REF!-#REF!</f>
        <v>#REF!</v>
      </c>
      <c r="N523" s="37" t="s">
        <v>3</v>
      </c>
      <c r="O523" s="34">
        <v>8</v>
      </c>
      <c r="P523" s="34">
        <v>1</v>
      </c>
      <c r="Q523" s="34">
        <v>1</v>
      </c>
      <c r="R523" s="34">
        <v>0</v>
      </c>
      <c r="S523" s="34">
        <f t="shared" si="8"/>
        <v>2</v>
      </c>
      <c r="T523" s="34">
        <v>1</v>
      </c>
      <c r="U523" s="34">
        <v>3</v>
      </c>
    </row>
    <row r="524" spans="1:21" s="46" customFormat="1" x14ac:dyDescent="0.55000000000000004">
      <c r="A524" s="39">
        <v>523</v>
      </c>
      <c r="B524" s="39"/>
      <c r="C524" s="41">
        <v>74.504109589041093</v>
      </c>
      <c r="D524" s="39">
        <v>1</v>
      </c>
      <c r="E524" s="39">
        <v>23</v>
      </c>
      <c r="F524" s="39">
        <v>2</v>
      </c>
      <c r="G524" s="39">
        <v>1</v>
      </c>
      <c r="H524" s="39">
        <v>2</v>
      </c>
      <c r="I524" s="39">
        <v>1</v>
      </c>
      <c r="J524" s="39">
        <v>2</v>
      </c>
      <c r="K524" s="44" t="s">
        <v>1</v>
      </c>
      <c r="L524" s="39" t="e">
        <f>#REF!-#REF!</f>
        <v>#REF!</v>
      </c>
      <c r="M524" s="39" t="e">
        <f>#REF!-#REF!</f>
        <v>#REF!</v>
      </c>
      <c r="N524" s="44" t="s">
        <v>1</v>
      </c>
      <c r="O524" s="39">
        <v>8</v>
      </c>
      <c r="P524" s="39">
        <v>1</v>
      </c>
      <c r="Q524" s="39">
        <v>1</v>
      </c>
      <c r="R524" s="39">
        <v>0</v>
      </c>
      <c r="S524" s="39">
        <f t="shared" si="8"/>
        <v>2</v>
      </c>
      <c r="T524" s="39">
        <v>1</v>
      </c>
      <c r="U524" s="39">
        <v>2</v>
      </c>
    </row>
    <row r="525" spans="1:21" x14ac:dyDescent="0.55000000000000004">
      <c r="A525" s="5">
        <v>524</v>
      </c>
      <c r="B525" s="5"/>
      <c r="C525" s="14">
        <v>54.054794520547944</v>
      </c>
      <c r="D525" s="5">
        <v>1</v>
      </c>
      <c r="E525" s="5">
        <v>21.8</v>
      </c>
      <c r="F525" s="5">
        <v>2</v>
      </c>
      <c r="G525" s="5">
        <v>1</v>
      </c>
      <c r="H525" s="5">
        <v>2</v>
      </c>
      <c r="I525" s="5">
        <v>2</v>
      </c>
      <c r="J525" s="5">
        <v>2</v>
      </c>
      <c r="K525" s="13"/>
      <c r="L525" s="12"/>
      <c r="M525" s="5" t="e">
        <f>#REF!-#REF!</f>
        <v>#REF!</v>
      </c>
      <c r="N525" s="7" t="s">
        <v>3</v>
      </c>
      <c r="O525" s="5">
        <v>5</v>
      </c>
      <c r="P525" s="5">
        <v>0</v>
      </c>
      <c r="Q525" s="5">
        <v>0</v>
      </c>
      <c r="R525" s="5">
        <v>0</v>
      </c>
      <c r="S525" s="5">
        <f t="shared" si="8"/>
        <v>0</v>
      </c>
      <c r="T525" s="5">
        <v>2</v>
      </c>
      <c r="U525" s="5">
        <v>1</v>
      </c>
    </row>
    <row r="526" spans="1:21" x14ac:dyDescent="0.55000000000000004">
      <c r="A526" s="5">
        <v>525</v>
      </c>
      <c r="B526" s="5"/>
      <c r="C526" s="14">
        <v>58.504109589041093</v>
      </c>
      <c r="D526" s="5">
        <v>1</v>
      </c>
      <c r="E526" s="5">
        <v>31.2</v>
      </c>
      <c r="F526" s="5">
        <v>2</v>
      </c>
      <c r="G526" s="5">
        <v>1</v>
      </c>
      <c r="H526" s="5">
        <v>2</v>
      </c>
      <c r="I526" s="5">
        <v>1</v>
      </c>
      <c r="J526" s="5">
        <v>2</v>
      </c>
      <c r="K526" s="13"/>
      <c r="L526" s="12"/>
      <c r="M526" s="5" t="e">
        <f>#REF!-#REF!</f>
        <v>#REF!</v>
      </c>
      <c r="N526" s="7" t="s">
        <v>3</v>
      </c>
      <c r="O526" s="5">
        <v>6</v>
      </c>
      <c r="P526" s="5">
        <v>0</v>
      </c>
      <c r="Q526" s="5">
        <v>0</v>
      </c>
      <c r="R526" s="5">
        <v>0</v>
      </c>
      <c r="S526" s="5">
        <f t="shared" si="8"/>
        <v>0</v>
      </c>
      <c r="T526" s="5">
        <v>2</v>
      </c>
      <c r="U526" s="5">
        <v>1</v>
      </c>
    </row>
    <row r="527" spans="1:21" x14ac:dyDescent="0.55000000000000004">
      <c r="A527" s="5">
        <v>526</v>
      </c>
      <c r="B527" s="5"/>
      <c r="C527" s="14">
        <v>45.331506849315069</v>
      </c>
      <c r="D527" s="5">
        <v>2</v>
      </c>
      <c r="E527" s="5">
        <v>27</v>
      </c>
      <c r="F527" s="5">
        <v>2</v>
      </c>
      <c r="G527" s="5">
        <v>1</v>
      </c>
      <c r="H527" s="5">
        <v>2</v>
      </c>
      <c r="I527" s="5">
        <v>2</v>
      </c>
      <c r="J527" s="5">
        <v>1</v>
      </c>
      <c r="K527" s="13"/>
      <c r="L527" s="12"/>
      <c r="M527" s="5" t="e">
        <f>#REF!-#REF!</f>
        <v>#REF!</v>
      </c>
      <c r="N527" s="7" t="s">
        <v>3</v>
      </c>
      <c r="O527" s="5">
        <v>12</v>
      </c>
      <c r="P527" s="5">
        <v>0</v>
      </c>
      <c r="Q527" s="5">
        <v>0</v>
      </c>
      <c r="R527" s="5">
        <v>0</v>
      </c>
      <c r="S527" s="5">
        <f t="shared" si="8"/>
        <v>0</v>
      </c>
      <c r="T527" s="5">
        <v>2</v>
      </c>
      <c r="U527" s="5">
        <v>1</v>
      </c>
    </row>
    <row r="528" spans="1:21" s="46" customFormat="1" x14ac:dyDescent="0.55000000000000004">
      <c r="A528" s="39">
        <v>527</v>
      </c>
      <c r="B528" s="39"/>
      <c r="C528" s="41">
        <v>26.378082191780823</v>
      </c>
      <c r="D528" s="39">
        <v>2</v>
      </c>
      <c r="E528" s="39">
        <v>19.100000000000001</v>
      </c>
      <c r="F528" s="39">
        <v>2</v>
      </c>
      <c r="G528" s="39">
        <v>1</v>
      </c>
      <c r="H528" s="39">
        <v>2</v>
      </c>
      <c r="I528" s="39">
        <v>1</v>
      </c>
      <c r="J528" s="39">
        <v>1</v>
      </c>
      <c r="K528" s="44"/>
      <c r="L528" s="39"/>
      <c r="M528" s="39" t="e">
        <f>#REF!-#REF!</f>
        <v>#REF!</v>
      </c>
      <c r="N528" s="44" t="s">
        <v>3</v>
      </c>
      <c r="O528" s="39">
        <v>3</v>
      </c>
      <c r="P528" s="39">
        <v>0</v>
      </c>
      <c r="Q528" s="39">
        <v>0</v>
      </c>
      <c r="R528" s="39">
        <v>0</v>
      </c>
      <c r="S528" s="39">
        <f t="shared" si="8"/>
        <v>0</v>
      </c>
      <c r="T528" s="39">
        <v>2</v>
      </c>
      <c r="U528" s="39">
        <v>1</v>
      </c>
    </row>
    <row r="529" spans="1:22" s="46" customFormat="1" x14ac:dyDescent="0.55000000000000004">
      <c r="A529" s="39">
        <v>528</v>
      </c>
      <c r="B529" s="39"/>
      <c r="C529" s="41">
        <v>48.958904109589042</v>
      </c>
      <c r="D529" s="39">
        <v>2</v>
      </c>
      <c r="E529" s="39">
        <v>25.6</v>
      </c>
      <c r="F529" s="39">
        <v>2</v>
      </c>
      <c r="G529" s="39">
        <v>1</v>
      </c>
      <c r="H529" s="39">
        <v>2</v>
      </c>
      <c r="I529" s="39">
        <v>1</v>
      </c>
      <c r="J529" s="39">
        <v>1</v>
      </c>
      <c r="K529" s="44"/>
      <c r="L529" s="39"/>
      <c r="M529" s="39" t="e">
        <f>#REF!-#REF!</f>
        <v>#REF!</v>
      </c>
      <c r="N529" s="44" t="s">
        <v>3</v>
      </c>
      <c r="O529" s="39">
        <v>4</v>
      </c>
      <c r="P529" s="39">
        <v>0</v>
      </c>
      <c r="Q529" s="39">
        <v>0</v>
      </c>
      <c r="R529" s="39">
        <v>0</v>
      </c>
      <c r="S529" s="39">
        <f t="shared" si="8"/>
        <v>0</v>
      </c>
      <c r="T529" s="39">
        <v>2</v>
      </c>
      <c r="U529" s="39">
        <v>1</v>
      </c>
    </row>
    <row r="530" spans="1:22" x14ac:dyDescent="0.55000000000000004">
      <c r="A530" s="5">
        <v>529</v>
      </c>
      <c r="B530" s="5"/>
      <c r="C530" s="14">
        <v>71.364383561643834</v>
      </c>
      <c r="D530" s="5">
        <v>1</v>
      </c>
      <c r="E530" s="5">
        <v>25.7</v>
      </c>
      <c r="F530" s="5">
        <v>2</v>
      </c>
      <c r="G530" s="5">
        <v>2</v>
      </c>
      <c r="H530" s="5">
        <v>2</v>
      </c>
      <c r="I530" s="5">
        <v>3</v>
      </c>
      <c r="J530" s="5">
        <v>2</v>
      </c>
      <c r="K530" s="7" t="s">
        <v>1</v>
      </c>
      <c r="L530" s="5" t="e">
        <f>#REF!-#REF!</f>
        <v>#REF!</v>
      </c>
      <c r="M530" s="5" t="e">
        <f>#REF!-#REF!</f>
        <v>#REF!</v>
      </c>
      <c r="N530" s="7" t="s">
        <v>3</v>
      </c>
      <c r="O530" s="5">
        <v>9</v>
      </c>
      <c r="P530" s="5">
        <v>1</v>
      </c>
      <c r="Q530" s="5">
        <v>1</v>
      </c>
      <c r="R530" s="5">
        <v>0</v>
      </c>
      <c r="S530" s="5">
        <f t="shared" si="8"/>
        <v>2</v>
      </c>
      <c r="T530" s="5">
        <v>1</v>
      </c>
      <c r="U530" s="5">
        <v>3</v>
      </c>
    </row>
    <row r="531" spans="1:22" s="38" customFormat="1" x14ac:dyDescent="0.55000000000000004">
      <c r="A531" s="34">
        <v>530</v>
      </c>
      <c r="B531" s="34"/>
      <c r="C531" s="35">
        <v>47.893150684931506</v>
      </c>
      <c r="D531" s="34">
        <v>2</v>
      </c>
      <c r="E531" s="34">
        <v>22</v>
      </c>
      <c r="F531" s="34">
        <v>2</v>
      </c>
      <c r="G531" s="34">
        <v>1</v>
      </c>
      <c r="H531" s="34">
        <v>2</v>
      </c>
      <c r="I531" s="34">
        <v>2</v>
      </c>
      <c r="J531" s="34">
        <v>1</v>
      </c>
      <c r="K531" s="37"/>
      <c r="L531" s="34"/>
      <c r="M531" s="34" t="e">
        <f>#REF!-#REF!</f>
        <v>#REF!</v>
      </c>
      <c r="N531" s="37" t="s">
        <v>3</v>
      </c>
      <c r="O531" s="34">
        <v>3</v>
      </c>
      <c r="P531" s="34">
        <v>0</v>
      </c>
      <c r="Q531" s="34">
        <v>0</v>
      </c>
      <c r="R531" s="34">
        <v>0</v>
      </c>
      <c r="S531" s="34">
        <f t="shared" si="8"/>
        <v>0</v>
      </c>
      <c r="T531" s="34">
        <v>2</v>
      </c>
      <c r="U531" s="34">
        <v>1</v>
      </c>
    </row>
    <row r="532" spans="1:22" x14ac:dyDescent="0.55000000000000004">
      <c r="A532" s="5">
        <v>531</v>
      </c>
      <c r="B532" s="5"/>
      <c r="C532" s="14">
        <v>43.345205479452055</v>
      </c>
      <c r="D532" s="5">
        <v>1</v>
      </c>
      <c r="E532" s="5">
        <v>18.3</v>
      </c>
      <c r="F532" s="5">
        <v>2</v>
      </c>
      <c r="G532" s="5">
        <v>2</v>
      </c>
      <c r="H532" s="5">
        <v>2</v>
      </c>
      <c r="I532" s="5">
        <v>3</v>
      </c>
      <c r="J532" s="5">
        <v>2</v>
      </c>
      <c r="K532" s="7" t="s">
        <v>3</v>
      </c>
      <c r="L532" s="5" t="e">
        <f>#REF!-#REF!</f>
        <v>#REF!</v>
      </c>
      <c r="M532" s="5" t="e">
        <f>#REF!-#REF!</f>
        <v>#REF!</v>
      </c>
      <c r="N532" s="7" t="s">
        <v>3</v>
      </c>
      <c r="O532" s="5">
        <v>11</v>
      </c>
      <c r="P532" s="5">
        <v>2</v>
      </c>
      <c r="Q532" s="5">
        <v>0</v>
      </c>
      <c r="R532" s="5">
        <v>0</v>
      </c>
      <c r="S532" s="5">
        <f t="shared" si="8"/>
        <v>2</v>
      </c>
      <c r="T532" s="5">
        <v>2</v>
      </c>
      <c r="U532" s="5">
        <v>3</v>
      </c>
    </row>
    <row r="533" spans="1:22" s="38" customFormat="1" x14ac:dyDescent="0.55000000000000004">
      <c r="A533" s="34">
        <v>532</v>
      </c>
      <c r="B533" s="34"/>
      <c r="C533" s="35">
        <v>49.695890410958903</v>
      </c>
      <c r="D533" s="34">
        <v>2</v>
      </c>
      <c r="E533" s="37" t="s">
        <v>2</v>
      </c>
      <c r="F533" s="34">
        <v>2</v>
      </c>
      <c r="G533" s="34">
        <v>1</v>
      </c>
      <c r="H533" s="34">
        <v>2</v>
      </c>
      <c r="I533" s="34">
        <v>1</v>
      </c>
      <c r="J533" s="34">
        <v>1</v>
      </c>
      <c r="K533" s="37" t="s">
        <v>3</v>
      </c>
      <c r="L533" s="34" t="e">
        <f>#REF!-#REF!</f>
        <v>#REF!</v>
      </c>
      <c r="M533" s="34" t="e">
        <f>#REF!-#REF!</f>
        <v>#REF!</v>
      </c>
      <c r="N533" s="37" t="s">
        <v>3</v>
      </c>
      <c r="O533" s="34">
        <v>4</v>
      </c>
      <c r="P533" s="34">
        <v>1</v>
      </c>
      <c r="Q533" s="34">
        <v>0</v>
      </c>
      <c r="R533" s="34">
        <v>0</v>
      </c>
      <c r="S533" s="34">
        <f t="shared" si="8"/>
        <v>1</v>
      </c>
      <c r="T533" s="34">
        <v>2</v>
      </c>
      <c r="U533" s="34">
        <v>3</v>
      </c>
    </row>
    <row r="534" spans="1:22" x14ac:dyDescent="0.55000000000000004">
      <c r="A534" s="5">
        <v>533</v>
      </c>
      <c r="B534" s="5"/>
      <c r="C534" s="14">
        <v>35.065753424657537</v>
      </c>
      <c r="D534" s="5">
        <v>1</v>
      </c>
      <c r="E534" s="5">
        <v>19.8</v>
      </c>
      <c r="F534" s="5">
        <v>2</v>
      </c>
      <c r="G534" s="5">
        <v>1</v>
      </c>
      <c r="H534" s="5">
        <v>2</v>
      </c>
      <c r="I534" s="5">
        <v>1</v>
      </c>
      <c r="J534" s="5">
        <v>1</v>
      </c>
      <c r="K534" s="13"/>
      <c r="L534" s="12"/>
      <c r="M534" s="5" t="e">
        <f>#REF!-#REF!</f>
        <v>#REF!</v>
      </c>
      <c r="N534" s="7" t="s">
        <v>3</v>
      </c>
      <c r="O534" s="5">
        <v>5</v>
      </c>
      <c r="P534" s="5">
        <v>0</v>
      </c>
      <c r="Q534" s="5">
        <v>0</v>
      </c>
      <c r="R534" s="5">
        <v>0</v>
      </c>
      <c r="S534" s="5">
        <f t="shared" si="8"/>
        <v>0</v>
      </c>
      <c r="T534" s="5">
        <v>2</v>
      </c>
      <c r="U534" s="5">
        <v>1</v>
      </c>
    </row>
    <row r="535" spans="1:22" s="46" customFormat="1" x14ac:dyDescent="0.55000000000000004">
      <c r="A535" s="39">
        <v>534</v>
      </c>
      <c r="B535" s="39"/>
      <c r="C535" s="41">
        <v>24.769863013698629</v>
      </c>
      <c r="D535" s="39">
        <v>1</v>
      </c>
      <c r="E535" s="39">
        <v>21.8</v>
      </c>
      <c r="F535" s="39">
        <v>2</v>
      </c>
      <c r="G535" s="39">
        <v>2</v>
      </c>
      <c r="H535" s="39">
        <v>2</v>
      </c>
      <c r="I535" s="39">
        <v>1</v>
      </c>
      <c r="J535" s="39">
        <v>1</v>
      </c>
      <c r="K535" s="44" t="s">
        <v>1</v>
      </c>
      <c r="L535" s="39" t="e">
        <f>#REF!-#REF!</f>
        <v>#REF!</v>
      </c>
      <c r="M535" s="39" t="e">
        <f>#REF!-#REF!</f>
        <v>#REF!</v>
      </c>
      <c r="N535" s="44" t="s">
        <v>1</v>
      </c>
      <c r="O535" s="39">
        <v>6</v>
      </c>
      <c r="P535" s="39">
        <v>1</v>
      </c>
      <c r="Q535" s="39">
        <v>2</v>
      </c>
      <c r="R535" s="39">
        <v>0</v>
      </c>
      <c r="S535" s="39">
        <f t="shared" si="8"/>
        <v>3</v>
      </c>
      <c r="T535" s="39">
        <v>1</v>
      </c>
      <c r="U535" s="39">
        <v>2</v>
      </c>
    </row>
    <row r="536" spans="1:22" x14ac:dyDescent="0.55000000000000004">
      <c r="A536" s="5">
        <v>535</v>
      </c>
      <c r="B536" s="5"/>
      <c r="C536" s="14">
        <v>23.736986301369864</v>
      </c>
      <c r="D536" s="5">
        <v>1</v>
      </c>
      <c r="E536" s="5">
        <v>32.799999999999997</v>
      </c>
      <c r="F536" s="5">
        <v>2</v>
      </c>
      <c r="G536" s="5">
        <v>1</v>
      </c>
      <c r="H536" s="5">
        <v>2</v>
      </c>
      <c r="I536" s="5">
        <v>2</v>
      </c>
      <c r="J536" s="5">
        <v>2</v>
      </c>
      <c r="K536" s="7" t="s">
        <v>3</v>
      </c>
      <c r="L536" s="5" t="e">
        <f>#REF!-#REF!</f>
        <v>#REF!</v>
      </c>
      <c r="M536" s="5" t="e">
        <f>#REF!-#REF!</f>
        <v>#REF!</v>
      </c>
      <c r="N536" s="7" t="s">
        <v>7</v>
      </c>
      <c r="O536" s="5">
        <v>11</v>
      </c>
      <c r="P536" s="5">
        <v>1</v>
      </c>
      <c r="Q536" s="5">
        <v>0</v>
      </c>
      <c r="R536" s="5">
        <v>0</v>
      </c>
      <c r="S536" s="5">
        <f t="shared" si="8"/>
        <v>1</v>
      </c>
      <c r="T536" s="5">
        <v>2</v>
      </c>
      <c r="U536" s="5">
        <v>2</v>
      </c>
    </row>
    <row r="537" spans="1:22" s="46" customFormat="1" x14ac:dyDescent="0.55000000000000004">
      <c r="A537" s="39">
        <v>536</v>
      </c>
      <c r="B537" s="39"/>
      <c r="C537" s="41">
        <v>37.035616438356165</v>
      </c>
      <c r="D537" s="39">
        <v>1</v>
      </c>
      <c r="E537" s="39">
        <v>30</v>
      </c>
      <c r="F537" s="39">
        <v>2</v>
      </c>
      <c r="G537" s="39">
        <v>2</v>
      </c>
      <c r="H537" s="39">
        <v>2</v>
      </c>
      <c r="I537" s="39">
        <v>2</v>
      </c>
      <c r="J537" s="39">
        <v>2</v>
      </c>
      <c r="K537" s="44"/>
      <c r="L537" s="39"/>
      <c r="M537" s="39" t="e">
        <f>#REF!-#REF!</f>
        <v>#REF!</v>
      </c>
      <c r="N537" s="44" t="s">
        <v>3</v>
      </c>
      <c r="O537" s="39">
        <v>3</v>
      </c>
      <c r="P537" s="39">
        <v>0</v>
      </c>
      <c r="Q537" s="39">
        <v>0</v>
      </c>
      <c r="R537" s="39">
        <v>0</v>
      </c>
      <c r="S537" s="39">
        <f t="shared" si="8"/>
        <v>0</v>
      </c>
      <c r="T537" s="39">
        <v>2</v>
      </c>
      <c r="U537" s="39">
        <v>1</v>
      </c>
    </row>
    <row r="538" spans="1:22" x14ac:dyDescent="0.55000000000000004">
      <c r="A538" s="5">
        <v>537</v>
      </c>
      <c r="B538" s="5"/>
      <c r="C538" s="14">
        <v>47.408219178082192</v>
      </c>
      <c r="D538" s="5">
        <v>1</v>
      </c>
      <c r="E538" s="5">
        <v>32</v>
      </c>
      <c r="F538" s="5">
        <v>2</v>
      </c>
      <c r="G538" s="5">
        <v>1</v>
      </c>
      <c r="H538" s="5">
        <v>2</v>
      </c>
      <c r="I538" s="5">
        <v>2</v>
      </c>
      <c r="J538" s="5">
        <v>2</v>
      </c>
      <c r="K538" s="7" t="s">
        <v>1</v>
      </c>
      <c r="L538" s="5" t="e">
        <f>#REF!-#REF!</f>
        <v>#REF!</v>
      </c>
      <c r="M538" s="5" t="e">
        <f>#REF!-#REF!</f>
        <v>#REF!</v>
      </c>
      <c r="N538" s="7" t="s">
        <v>3</v>
      </c>
      <c r="O538" s="5">
        <v>13</v>
      </c>
      <c r="P538" s="5">
        <v>1</v>
      </c>
      <c r="Q538" s="5">
        <v>1</v>
      </c>
      <c r="R538" s="5">
        <v>0</v>
      </c>
      <c r="S538" s="5">
        <f t="shared" si="8"/>
        <v>2</v>
      </c>
      <c r="T538" s="5">
        <v>1</v>
      </c>
      <c r="U538" s="5">
        <v>3</v>
      </c>
    </row>
    <row r="539" spans="1:22" x14ac:dyDescent="0.55000000000000004">
      <c r="A539" s="5">
        <v>538</v>
      </c>
      <c r="B539" s="5"/>
      <c r="C539" s="14">
        <v>40.169863013698631</v>
      </c>
      <c r="D539" s="5">
        <v>2</v>
      </c>
      <c r="E539" s="5">
        <v>22.6</v>
      </c>
      <c r="F539" s="5">
        <v>2</v>
      </c>
      <c r="G539" s="5">
        <v>1</v>
      </c>
      <c r="H539" s="5">
        <v>2</v>
      </c>
      <c r="I539" s="5">
        <v>3</v>
      </c>
      <c r="J539" s="5">
        <v>2</v>
      </c>
      <c r="K539" s="13"/>
      <c r="L539" s="12"/>
      <c r="M539" s="5" t="e">
        <f>#REF!-#REF!</f>
        <v>#REF!</v>
      </c>
      <c r="N539" s="7" t="s">
        <v>3</v>
      </c>
      <c r="O539" s="5">
        <v>8</v>
      </c>
      <c r="P539" s="5">
        <v>0</v>
      </c>
      <c r="Q539" s="5">
        <v>0</v>
      </c>
      <c r="R539" s="5">
        <v>1</v>
      </c>
      <c r="S539" s="5">
        <f t="shared" si="8"/>
        <v>1</v>
      </c>
      <c r="T539" s="5">
        <v>2</v>
      </c>
      <c r="U539" s="5">
        <v>3</v>
      </c>
    </row>
    <row r="540" spans="1:22" s="46" customFormat="1" x14ac:dyDescent="0.55000000000000004">
      <c r="A540" s="39">
        <v>539</v>
      </c>
      <c r="B540" s="39"/>
      <c r="C540" s="41">
        <v>41.509589041095893</v>
      </c>
      <c r="D540" s="39">
        <v>1</v>
      </c>
      <c r="E540" s="39">
        <v>29.4</v>
      </c>
      <c r="F540" s="39">
        <v>2</v>
      </c>
      <c r="G540" s="39">
        <v>1</v>
      </c>
      <c r="H540" s="39">
        <v>2</v>
      </c>
      <c r="I540" s="39">
        <v>1</v>
      </c>
      <c r="J540" s="39">
        <v>1</v>
      </c>
      <c r="K540" s="44"/>
      <c r="L540" s="39"/>
      <c r="M540" s="39" t="e">
        <f>#REF!-#REF!</f>
        <v>#REF!</v>
      </c>
      <c r="N540" s="44" t="s">
        <v>3</v>
      </c>
      <c r="O540" s="39">
        <v>2</v>
      </c>
      <c r="P540" s="39">
        <v>0</v>
      </c>
      <c r="Q540" s="39">
        <v>0</v>
      </c>
      <c r="R540" s="39">
        <v>0</v>
      </c>
      <c r="S540" s="39">
        <f t="shared" si="8"/>
        <v>0</v>
      </c>
      <c r="T540" s="39">
        <v>2</v>
      </c>
      <c r="U540" s="39">
        <v>1</v>
      </c>
    </row>
    <row r="541" spans="1:22" x14ac:dyDescent="0.55000000000000004">
      <c r="A541" s="5">
        <v>540</v>
      </c>
      <c r="B541" s="5"/>
      <c r="C541" s="14">
        <v>25.624657534246577</v>
      </c>
      <c r="D541" s="5">
        <v>1</v>
      </c>
      <c r="E541" s="5">
        <v>26</v>
      </c>
      <c r="F541" s="5">
        <v>2</v>
      </c>
      <c r="G541" s="5">
        <v>1</v>
      </c>
      <c r="H541" s="5">
        <v>2</v>
      </c>
      <c r="I541" s="5">
        <v>2</v>
      </c>
      <c r="J541" s="5">
        <v>2</v>
      </c>
      <c r="K541" s="13"/>
      <c r="L541" s="12"/>
      <c r="M541" s="5" t="e">
        <f>#REF!-#REF!</f>
        <v>#REF!</v>
      </c>
      <c r="N541" s="7" t="s">
        <v>3</v>
      </c>
      <c r="O541" s="5">
        <v>6</v>
      </c>
      <c r="P541" s="5">
        <v>0</v>
      </c>
      <c r="Q541" s="5">
        <v>0</v>
      </c>
      <c r="R541" s="5">
        <v>0</v>
      </c>
      <c r="S541" s="5">
        <f t="shared" si="8"/>
        <v>0</v>
      </c>
      <c r="T541" s="5">
        <v>2</v>
      </c>
      <c r="U541" s="5">
        <v>1</v>
      </c>
    </row>
    <row r="542" spans="1:22" x14ac:dyDescent="0.55000000000000004">
      <c r="A542" s="5">
        <v>541</v>
      </c>
      <c r="B542" s="5"/>
      <c r="C542" s="14">
        <v>32.627397260273973</v>
      </c>
      <c r="D542" s="5">
        <v>1</v>
      </c>
      <c r="E542" s="5">
        <v>34</v>
      </c>
      <c r="F542" s="5">
        <v>2</v>
      </c>
      <c r="G542" s="5">
        <v>2</v>
      </c>
      <c r="H542" s="5">
        <v>2</v>
      </c>
      <c r="I542" s="5">
        <v>2</v>
      </c>
      <c r="J542" s="5">
        <v>2</v>
      </c>
      <c r="K542" s="13"/>
      <c r="L542" s="12"/>
      <c r="M542" s="5" t="e">
        <f>#REF!-#REF!</f>
        <v>#REF!</v>
      </c>
      <c r="N542" s="7" t="s">
        <v>3</v>
      </c>
      <c r="O542" s="5">
        <v>4</v>
      </c>
      <c r="P542" s="5">
        <v>0</v>
      </c>
      <c r="Q542" s="5">
        <v>0</v>
      </c>
      <c r="R542" s="5">
        <v>0</v>
      </c>
      <c r="S542" s="5">
        <f t="shared" si="8"/>
        <v>0</v>
      </c>
      <c r="T542" s="5">
        <v>2</v>
      </c>
      <c r="U542" s="5">
        <v>1</v>
      </c>
    </row>
    <row r="543" spans="1:22" x14ac:dyDescent="0.55000000000000004">
      <c r="A543" s="5">
        <v>542</v>
      </c>
      <c r="B543" s="5"/>
      <c r="C543" s="14">
        <v>32.402739726027399</v>
      </c>
      <c r="D543" s="5">
        <v>2</v>
      </c>
      <c r="E543" s="5">
        <v>32.1</v>
      </c>
      <c r="F543" s="5">
        <v>2</v>
      </c>
      <c r="G543" s="5">
        <v>1</v>
      </c>
      <c r="H543" s="5">
        <v>2</v>
      </c>
      <c r="I543" s="5">
        <v>2</v>
      </c>
      <c r="J543" s="5">
        <v>1</v>
      </c>
      <c r="K543" s="13"/>
      <c r="L543" s="12"/>
      <c r="M543" s="5" t="e">
        <f>#REF!-#REF!</f>
        <v>#REF!</v>
      </c>
      <c r="N543" s="7" t="s">
        <v>3</v>
      </c>
      <c r="O543" s="5">
        <v>4</v>
      </c>
      <c r="P543" s="5">
        <v>0</v>
      </c>
      <c r="Q543" s="5">
        <v>0</v>
      </c>
      <c r="R543" s="5">
        <v>0</v>
      </c>
      <c r="S543" s="5">
        <f t="shared" si="8"/>
        <v>0</v>
      </c>
      <c r="T543" s="5">
        <v>2</v>
      </c>
      <c r="U543" s="5">
        <v>1</v>
      </c>
    </row>
    <row r="544" spans="1:22" s="46" customFormat="1" x14ac:dyDescent="0.55000000000000004">
      <c r="A544" s="39">
        <v>543</v>
      </c>
      <c r="B544" s="39"/>
      <c r="C544" s="41">
        <v>42.391780821917806</v>
      </c>
      <c r="D544" s="39">
        <v>1</v>
      </c>
      <c r="E544" s="39">
        <v>31.6</v>
      </c>
      <c r="F544" s="39">
        <v>2</v>
      </c>
      <c r="G544" s="39">
        <v>1</v>
      </c>
      <c r="H544" s="39">
        <v>2</v>
      </c>
      <c r="I544" s="39">
        <v>3</v>
      </c>
      <c r="J544" s="39">
        <v>1</v>
      </c>
      <c r="K544" s="44"/>
      <c r="L544" s="39"/>
      <c r="M544" s="39" t="e">
        <f>#REF!-#REF!</f>
        <v>#REF!</v>
      </c>
      <c r="N544" s="44" t="s">
        <v>1</v>
      </c>
      <c r="O544" s="39">
        <v>7</v>
      </c>
      <c r="P544" s="39">
        <v>0</v>
      </c>
      <c r="Q544" s="39">
        <v>1</v>
      </c>
      <c r="R544" s="39">
        <v>0</v>
      </c>
      <c r="S544" s="39">
        <f t="shared" si="8"/>
        <v>1</v>
      </c>
      <c r="T544" s="39">
        <v>1</v>
      </c>
      <c r="U544" s="39">
        <v>2</v>
      </c>
      <c r="V544" s="46">
        <v>120</v>
      </c>
    </row>
    <row r="545" spans="1:22" x14ac:dyDescent="0.55000000000000004">
      <c r="A545" s="5">
        <v>544</v>
      </c>
      <c r="B545" s="5"/>
      <c r="C545" s="14">
        <v>88.898630136986299</v>
      </c>
      <c r="D545" s="5">
        <v>1</v>
      </c>
      <c r="E545" s="5">
        <v>26.1</v>
      </c>
      <c r="F545" s="5">
        <v>2</v>
      </c>
      <c r="G545" s="5">
        <v>2</v>
      </c>
      <c r="H545" s="5">
        <v>1</v>
      </c>
      <c r="I545" s="5">
        <v>3</v>
      </c>
      <c r="J545" s="5">
        <v>1</v>
      </c>
      <c r="K545" s="7" t="s">
        <v>1</v>
      </c>
      <c r="L545" s="5" t="e">
        <f>#REF!-#REF!</f>
        <v>#REF!</v>
      </c>
      <c r="M545" s="5" t="e">
        <f>#REF!-#REF!</f>
        <v>#REF!</v>
      </c>
      <c r="N545" s="7" t="s">
        <v>3</v>
      </c>
      <c r="O545" s="5">
        <v>17</v>
      </c>
      <c r="P545" s="5">
        <v>0</v>
      </c>
      <c r="Q545" s="5">
        <v>1</v>
      </c>
      <c r="R545" s="5">
        <v>0</v>
      </c>
      <c r="S545" s="5">
        <f t="shared" si="8"/>
        <v>1</v>
      </c>
      <c r="T545" s="5">
        <v>1</v>
      </c>
      <c r="U545" s="5">
        <v>3</v>
      </c>
    </row>
    <row r="546" spans="1:22" x14ac:dyDescent="0.55000000000000004">
      <c r="A546" s="5">
        <v>545</v>
      </c>
      <c r="B546" s="5"/>
      <c r="C546" s="14">
        <v>57.038356164383565</v>
      </c>
      <c r="D546" s="5">
        <v>1</v>
      </c>
      <c r="E546" s="5">
        <v>29.1</v>
      </c>
      <c r="F546" s="5">
        <v>2</v>
      </c>
      <c r="G546" s="5">
        <v>1</v>
      </c>
      <c r="H546" s="5">
        <v>2</v>
      </c>
      <c r="I546" s="5">
        <v>2</v>
      </c>
      <c r="J546" s="5">
        <v>2</v>
      </c>
      <c r="K546" s="7" t="s">
        <v>1</v>
      </c>
      <c r="L546" s="5" t="e">
        <f>#REF!-#REF!</f>
        <v>#REF!</v>
      </c>
      <c r="M546" s="5" t="e">
        <f>#REF!-#REF!</f>
        <v>#REF!</v>
      </c>
      <c r="N546" s="7" t="s">
        <v>3</v>
      </c>
      <c r="O546" s="5">
        <v>11</v>
      </c>
      <c r="P546" s="5">
        <v>1</v>
      </c>
      <c r="Q546" s="5">
        <v>1</v>
      </c>
      <c r="R546" s="5">
        <v>0</v>
      </c>
      <c r="S546" s="5">
        <f t="shared" si="8"/>
        <v>2</v>
      </c>
      <c r="T546" s="5">
        <v>1</v>
      </c>
      <c r="U546" s="5">
        <v>2</v>
      </c>
    </row>
    <row r="547" spans="1:22" x14ac:dyDescent="0.55000000000000004">
      <c r="A547" s="5">
        <v>546</v>
      </c>
      <c r="B547" s="5"/>
      <c r="C547" s="14">
        <v>29.969863013698632</v>
      </c>
      <c r="D547" s="5">
        <v>1</v>
      </c>
      <c r="E547" s="5">
        <v>37.299999999999997</v>
      </c>
      <c r="F547" s="5">
        <v>2</v>
      </c>
      <c r="G547" s="5">
        <v>1</v>
      </c>
      <c r="H547" s="5">
        <v>2</v>
      </c>
      <c r="I547" s="5">
        <v>2</v>
      </c>
      <c r="J547" s="5">
        <v>2</v>
      </c>
      <c r="K547" s="7" t="s">
        <v>1</v>
      </c>
      <c r="L547" s="5" t="e">
        <f>#REF!-#REF!</f>
        <v>#REF!</v>
      </c>
      <c r="M547" s="5" t="e">
        <f>#REF!-#REF!</f>
        <v>#REF!</v>
      </c>
      <c r="N547" s="7" t="s">
        <v>1</v>
      </c>
      <c r="O547" s="5">
        <v>26</v>
      </c>
      <c r="P547" s="5">
        <v>1</v>
      </c>
      <c r="Q547" s="5">
        <v>1</v>
      </c>
      <c r="R547" s="5">
        <v>0</v>
      </c>
      <c r="S547" s="5">
        <f t="shared" si="8"/>
        <v>2</v>
      </c>
      <c r="T547" s="5">
        <v>1</v>
      </c>
      <c r="U547" s="5">
        <v>2</v>
      </c>
    </row>
    <row r="548" spans="1:22" x14ac:dyDescent="0.55000000000000004">
      <c r="A548" s="5">
        <v>547</v>
      </c>
      <c r="B548" s="5"/>
      <c r="C548" s="14">
        <v>65.936986301369856</v>
      </c>
      <c r="D548" s="5">
        <v>2</v>
      </c>
      <c r="E548" s="5">
        <v>28.4</v>
      </c>
      <c r="F548" s="5">
        <v>2</v>
      </c>
      <c r="G548" s="5">
        <v>2</v>
      </c>
      <c r="H548" s="5">
        <v>2</v>
      </c>
      <c r="I548" s="5">
        <v>3</v>
      </c>
      <c r="J548" s="5">
        <v>2</v>
      </c>
      <c r="K548" s="7" t="s">
        <v>1</v>
      </c>
      <c r="L548" s="5" t="e">
        <f>#REF!-#REF!</f>
        <v>#REF!</v>
      </c>
      <c r="M548" s="5" t="e">
        <f>#REF!-#REF!</f>
        <v>#REF!</v>
      </c>
      <c r="N548" s="7" t="s">
        <v>1</v>
      </c>
      <c r="O548" s="5">
        <v>7</v>
      </c>
      <c r="P548" s="5">
        <v>1</v>
      </c>
      <c r="Q548" s="5">
        <v>2</v>
      </c>
      <c r="R548" s="5">
        <v>0</v>
      </c>
      <c r="S548" s="5">
        <f t="shared" si="8"/>
        <v>3</v>
      </c>
      <c r="T548" s="5">
        <v>1</v>
      </c>
      <c r="U548" s="5">
        <v>3</v>
      </c>
    </row>
    <row r="549" spans="1:22" x14ac:dyDescent="0.55000000000000004">
      <c r="A549" s="5">
        <v>548</v>
      </c>
      <c r="B549" s="5"/>
      <c r="C549" s="14">
        <v>87.345205479452048</v>
      </c>
      <c r="D549" s="5">
        <v>2</v>
      </c>
      <c r="E549" s="5">
        <v>27.1</v>
      </c>
      <c r="F549" s="5">
        <v>2</v>
      </c>
      <c r="G549" s="5">
        <v>1</v>
      </c>
      <c r="H549" s="5">
        <v>2</v>
      </c>
      <c r="I549" s="5">
        <v>2</v>
      </c>
      <c r="J549" s="5">
        <v>1</v>
      </c>
      <c r="K549" s="13"/>
      <c r="L549" s="12"/>
      <c r="M549" s="5" t="e">
        <f>#REF!-#REF!</f>
        <v>#REF!</v>
      </c>
      <c r="N549" s="7" t="s">
        <v>1</v>
      </c>
      <c r="O549" s="5">
        <v>16</v>
      </c>
      <c r="P549" s="5">
        <v>0</v>
      </c>
      <c r="Q549" s="5">
        <v>0</v>
      </c>
      <c r="R549" s="5">
        <v>0</v>
      </c>
      <c r="S549" s="5">
        <f t="shared" si="8"/>
        <v>0</v>
      </c>
      <c r="T549" s="5">
        <v>1</v>
      </c>
      <c r="U549" s="5">
        <v>2</v>
      </c>
    </row>
    <row r="550" spans="1:22" x14ac:dyDescent="0.55000000000000004">
      <c r="A550" s="5">
        <v>549</v>
      </c>
      <c r="B550" s="5"/>
      <c r="C550" s="14">
        <v>29.049315068493151</v>
      </c>
      <c r="D550" s="5">
        <v>1</v>
      </c>
      <c r="E550" s="5">
        <v>32.1</v>
      </c>
      <c r="F550" s="5">
        <v>2</v>
      </c>
      <c r="G550" s="5">
        <v>1</v>
      </c>
      <c r="H550" s="5">
        <v>2</v>
      </c>
      <c r="I550" s="5">
        <v>2</v>
      </c>
      <c r="J550" s="5">
        <v>1</v>
      </c>
      <c r="K550" s="7" t="s">
        <v>1</v>
      </c>
      <c r="L550" s="5" t="e">
        <f>#REF!-#REF!</f>
        <v>#REF!</v>
      </c>
      <c r="M550" s="5" t="e">
        <f>#REF!-#REF!</f>
        <v>#REF!</v>
      </c>
      <c r="N550" s="7" t="s">
        <v>1</v>
      </c>
      <c r="O550" s="5">
        <v>7</v>
      </c>
      <c r="P550" s="5">
        <v>1</v>
      </c>
      <c r="Q550" s="5">
        <v>1</v>
      </c>
      <c r="R550" s="5">
        <v>0</v>
      </c>
      <c r="S550" s="5">
        <f t="shared" si="8"/>
        <v>2</v>
      </c>
      <c r="T550" s="5">
        <v>1</v>
      </c>
      <c r="U550" s="5">
        <v>2</v>
      </c>
    </row>
    <row r="551" spans="1:22" s="46" customFormat="1" x14ac:dyDescent="0.55000000000000004">
      <c r="A551" s="39">
        <v>550</v>
      </c>
      <c r="B551" s="39"/>
      <c r="C551" s="41">
        <v>44.778082191780825</v>
      </c>
      <c r="D551" s="39">
        <v>2</v>
      </c>
      <c r="E551" s="39">
        <v>29.4</v>
      </c>
      <c r="F551" s="39">
        <v>2</v>
      </c>
      <c r="G551" s="39">
        <v>1</v>
      </c>
      <c r="H551" s="39">
        <v>2</v>
      </c>
      <c r="I551" s="39">
        <v>2</v>
      </c>
      <c r="J551" s="39">
        <v>1</v>
      </c>
      <c r="K551" s="44" t="s">
        <v>3</v>
      </c>
      <c r="L551" s="39" t="e">
        <f>#REF!-#REF!</f>
        <v>#REF!</v>
      </c>
      <c r="M551" s="39" t="e">
        <f>#REF!-#REF!</f>
        <v>#REF!</v>
      </c>
      <c r="N551" s="44" t="s">
        <v>7</v>
      </c>
      <c r="O551" s="39">
        <v>4</v>
      </c>
      <c r="P551" s="39">
        <v>1</v>
      </c>
      <c r="Q551" s="39">
        <v>0</v>
      </c>
      <c r="R551" s="39">
        <v>0</v>
      </c>
      <c r="S551" s="39">
        <f t="shared" si="8"/>
        <v>1</v>
      </c>
      <c r="T551" s="39">
        <v>2</v>
      </c>
      <c r="U551" s="39">
        <v>2</v>
      </c>
    </row>
    <row r="552" spans="1:22" s="46" customFormat="1" x14ac:dyDescent="0.55000000000000004">
      <c r="A552" s="39">
        <v>551</v>
      </c>
      <c r="B552" s="39"/>
      <c r="C552" s="41">
        <v>28.849315068493151</v>
      </c>
      <c r="D552" s="39">
        <v>1</v>
      </c>
      <c r="E552" s="39">
        <v>21</v>
      </c>
      <c r="F552" s="39">
        <v>2</v>
      </c>
      <c r="G552" s="39">
        <v>1</v>
      </c>
      <c r="H552" s="39">
        <v>2</v>
      </c>
      <c r="I552" s="39">
        <v>1</v>
      </c>
      <c r="J552" s="39">
        <v>1</v>
      </c>
      <c r="K552" s="44"/>
      <c r="L552" s="39"/>
      <c r="M552" s="39" t="e">
        <f>#REF!-#REF!</f>
        <v>#REF!</v>
      </c>
      <c r="N552" s="44" t="s">
        <v>3</v>
      </c>
      <c r="O552" s="39">
        <v>4</v>
      </c>
      <c r="P552" s="39">
        <v>0</v>
      </c>
      <c r="Q552" s="39">
        <v>0</v>
      </c>
      <c r="R552" s="39">
        <v>0</v>
      </c>
      <c r="S552" s="39">
        <f t="shared" si="8"/>
        <v>0</v>
      </c>
      <c r="T552" s="39">
        <v>2</v>
      </c>
      <c r="U552" s="39">
        <v>1</v>
      </c>
    </row>
    <row r="553" spans="1:22" x14ac:dyDescent="0.55000000000000004">
      <c r="A553" s="5">
        <v>552</v>
      </c>
      <c r="B553" s="5" t="s">
        <v>67</v>
      </c>
      <c r="C553" s="14">
        <v>79.786301369863011</v>
      </c>
      <c r="D553" s="5">
        <v>2</v>
      </c>
      <c r="E553" s="5">
        <v>27.6</v>
      </c>
      <c r="F553" s="5">
        <v>2</v>
      </c>
      <c r="G553" s="5">
        <v>1</v>
      </c>
      <c r="H553" s="5">
        <v>2</v>
      </c>
      <c r="I553" s="5">
        <v>3</v>
      </c>
      <c r="J553" s="5">
        <v>1</v>
      </c>
      <c r="K553" s="13"/>
      <c r="L553" s="12"/>
      <c r="M553" s="5" t="e">
        <f>#REF!-#REF!</f>
        <v>#REF!</v>
      </c>
      <c r="N553" s="7" t="s">
        <v>3</v>
      </c>
      <c r="O553" s="5">
        <v>7</v>
      </c>
      <c r="P553" s="5">
        <v>0</v>
      </c>
      <c r="Q553" s="5">
        <v>0</v>
      </c>
      <c r="R553" s="5">
        <v>0</v>
      </c>
      <c r="S553" s="5">
        <f t="shared" si="8"/>
        <v>0</v>
      </c>
      <c r="T553" s="5">
        <v>2</v>
      </c>
      <c r="U553" s="5">
        <v>1</v>
      </c>
    </row>
    <row r="554" spans="1:22" x14ac:dyDescent="0.55000000000000004">
      <c r="A554" s="5">
        <v>553</v>
      </c>
      <c r="B554" s="5"/>
      <c r="C554" s="14">
        <v>36.095890410958901</v>
      </c>
      <c r="D554" s="5">
        <v>1</v>
      </c>
      <c r="E554" s="5">
        <v>28</v>
      </c>
      <c r="F554" s="5">
        <v>2</v>
      </c>
      <c r="G554" s="5">
        <v>1</v>
      </c>
      <c r="H554" s="5">
        <v>2</v>
      </c>
      <c r="I554" s="5">
        <v>3</v>
      </c>
      <c r="J554" s="5">
        <v>2</v>
      </c>
      <c r="K554" s="7" t="s">
        <v>1</v>
      </c>
      <c r="L554" s="5" t="e">
        <f>#REF!-#REF!</f>
        <v>#REF!</v>
      </c>
      <c r="M554" s="5" t="e">
        <f>#REF!-#REF!</f>
        <v>#REF!</v>
      </c>
      <c r="N554" s="7" t="s">
        <v>3</v>
      </c>
      <c r="O554" s="5">
        <v>5</v>
      </c>
      <c r="P554" s="5">
        <v>1</v>
      </c>
      <c r="Q554" s="5">
        <v>1</v>
      </c>
      <c r="R554" s="5">
        <v>0</v>
      </c>
      <c r="S554" s="5">
        <f t="shared" si="8"/>
        <v>2</v>
      </c>
      <c r="T554" s="5">
        <v>1</v>
      </c>
      <c r="U554" s="5">
        <v>3</v>
      </c>
      <c r="V554" t="s">
        <v>68</v>
      </c>
    </row>
    <row r="555" spans="1:22" s="38" customFormat="1" x14ac:dyDescent="0.55000000000000004">
      <c r="A555" s="34">
        <v>554</v>
      </c>
      <c r="B555" s="34"/>
      <c r="C555" s="35">
        <v>52.260273972602739</v>
      </c>
      <c r="D555" s="34">
        <v>1</v>
      </c>
      <c r="E555" s="34">
        <v>22.3</v>
      </c>
      <c r="F555" s="34">
        <v>2</v>
      </c>
      <c r="G555" s="34">
        <v>1</v>
      </c>
      <c r="H555" s="34">
        <v>2</v>
      </c>
      <c r="I555" s="34">
        <v>2</v>
      </c>
      <c r="J555" s="34">
        <v>1</v>
      </c>
      <c r="K555" s="37" t="s">
        <v>1</v>
      </c>
      <c r="L555" s="34" t="e">
        <f>#REF!-#REF!</f>
        <v>#REF!</v>
      </c>
      <c r="M555" s="34" t="e">
        <f>#REF!-#REF!</f>
        <v>#REF!</v>
      </c>
      <c r="N555" s="37" t="s">
        <v>3</v>
      </c>
      <c r="O555" s="34">
        <v>5</v>
      </c>
      <c r="P555" s="34">
        <v>1</v>
      </c>
      <c r="Q555" s="34">
        <v>1</v>
      </c>
      <c r="R555" s="34">
        <v>0</v>
      </c>
      <c r="S555" s="34">
        <f t="shared" si="8"/>
        <v>2</v>
      </c>
      <c r="T555" s="34">
        <v>1</v>
      </c>
      <c r="U555" s="34">
        <v>2</v>
      </c>
      <c r="V555" s="38" t="s">
        <v>68</v>
      </c>
    </row>
    <row r="556" spans="1:22" x14ac:dyDescent="0.55000000000000004">
      <c r="A556" s="5">
        <v>555</v>
      </c>
      <c r="B556" s="5"/>
      <c r="C556" s="14">
        <v>57.816438356164383</v>
      </c>
      <c r="D556" s="5">
        <v>2</v>
      </c>
      <c r="E556" s="5">
        <v>26.7</v>
      </c>
      <c r="F556" s="5">
        <v>2</v>
      </c>
      <c r="G556" s="5">
        <v>1</v>
      </c>
      <c r="H556" s="5">
        <v>2</v>
      </c>
      <c r="I556" s="5">
        <v>1</v>
      </c>
      <c r="J556" s="5">
        <v>2</v>
      </c>
      <c r="K556" s="7" t="s">
        <v>1</v>
      </c>
      <c r="L556" s="5" t="e">
        <f>#REF!-#REF!</f>
        <v>#REF!</v>
      </c>
      <c r="M556" s="5" t="e">
        <f>#REF!-#REF!</f>
        <v>#REF!</v>
      </c>
      <c r="N556" s="7" t="s">
        <v>1</v>
      </c>
      <c r="O556" s="5">
        <v>9</v>
      </c>
      <c r="P556" s="5">
        <v>1</v>
      </c>
      <c r="Q556" s="5">
        <v>1</v>
      </c>
      <c r="R556" s="5">
        <v>0</v>
      </c>
      <c r="S556" s="5">
        <f t="shared" si="8"/>
        <v>2</v>
      </c>
      <c r="T556" s="5">
        <v>1</v>
      </c>
      <c r="U556" s="5">
        <v>2</v>
      </c>
      <c r="V556" t="s">
        <v>68</v>
      </c>
    </row>
    <row r="557" spans="1:22" x14ac:dyDescent="0.55000000000000004">
      <c r="A557" s="5">
        <v>556</v>
      </c>
      <c r="B557" s="5"/>
      <c r="C557" s="14">
        <v>20.964383561643835</v>
      </c>
      <c r="D557" s="5">
        <v>1</v>
      </c>
      <c r="E557" s="5">
        <v>30.3</v>
      </c>
      <c r="F557" s="5">
        <v>2</v>
      </c>
      <c r="G557" s="5">
        <v>1</v>
      </c>
      <c r="H557" s="5">
        <v>2</v>
      </c>
      <c r="I557" s="5">
        <v>3</v>
      </c>
      <c r="J557" s="5">
        <v>2</v>
      </c>
      <c r="K557" s="7" t="s">
        <v>1</v>
      </c>
      <c r="L557" s="5" t="e">
        <f>#REF!-#REF!</f>
        <v>#REF!</v>
      </c>
      <c r="M557" s="5" t="e">
        <f>#REF!-#REF!</f>
        <v>#REF!</v>
      </c>
      <c r="N557" s="7" t="s">
        <v>3</v>
      </c>
      <c r="O557" s="5">
        <v>6</v>
      </c>
      <c r="P557" s="5">
        <v>1</v>
      </c>
      <c r="Q557" s="5">
        <v>1</v>
      </c>
      <c r="R557" s="5">
        <v>0</v>
      </c>
      <c r="S557" s="5">
        <f t="shared" si="8"/>
        <v>2</v>
      </c>
      <c r="T557" s="5">
        <v>1</v>
      </c>
      <c r="U557" s="5">
        <v>3</v>
      </c>
    </row>
    <row r="558" spans="1:22" x14ac:dyDescent="0.55000000000000004">
      <c r="A558" s="5">
        <v>557</v>
      </c>
      <c r="B558" s="5"/>
      <c r="C558" s="14">
        <v>89.753424657534254</v>
      </c>
      <c r="D558" s="5">
        <v>2</v>
      </c>
      <c r="E558" s="5">
        <v>18.899999999999999</v>
      </c>
      <c r="F558" s="5">
        <v>2</v>
      </c>
      <c r="G558" s="5">
        <v>2</v>
      </c>
      <c r="H558" s="5">
        <v>2</v>
      </c>
      <c r="I558" s="5">
        <v>3</v>
      </c>
      <c r="J558" s="5">
        <v>2</v>
      </c>
      <c r="K558" s="7" t="s">
        <v>1</v>
      </c>
      <c r="L558" s="5" t="e">
        <f>#REF!-#REF!</f>
        <v>#REF!</v>
      </c>
      <c r="M558" s="5" t="e">
        <f>#REF!-#REF!</f>
        <v>#REF!</v>
      </c>
      <c r="N558" s="7" t="s">
        <v>3</v>
      </c>
      <c r="O558" s="5">
        <v>13</v>
      </c>
      <c r="P558" s="5">
        <v>1</v>
      </c>
      <c r="Q558" s="5">
        <v>1</v>
      </c>
      <c r="R558" s="5">
        <v>0</v>
      </c>
      <c r="S558" s="5">
        <f t="shared" si="8"/>
        <v>2</v>
      </c>
      <c r="T558" s="5">
        <v>1</v>
      </c>
      <c r="U558" s="5">
        <v>3</v>
      </c>
      <c r="V558" t="s">
        <v>68</v>
      </c>
    </row>
    <row r="559" spans="1:22" x14ac:dyDescent="0.55000000000000004">
      <c r="A559" s="5">
        <v>558</v>
      </c>
      <c r="B559" s="5"/>
      <c r="C559" s="14">
        <v>77.106849315068487</v>
      </c>
      <c r="D559" s="5">
        <v>1</v>
      </c>
      <c r="E559" s="5">
        <v>30</v>
      </c>
      <c r="F559" s="5">
        <v>2</v>
      </c>
      <c r="G559" s="5">
        <v>1</v>
      </c>
      <c r="H559" s="5">
        <v>2</v>
      </c>
      <c r="I559" s="5">
        <v>3</v>
      </c>
      <c r="J559" s="5">
        <v>1</v>
      </c>
      <c r="K559" s="7" t="s">
        <v>1</v>
      </c>
      <c r="L559" s="5" t="e">
        <f>#REF!-#REF!</f>
        <v>#REF!</v>
      </c>
      <c r="M559" s="5" t="e">
        <f>#REF!-#REF!</f>
        <v>#REF!</v>
      </c>
      <c r="N559" s="7" t="s">
        <v>3</v>
      </c>
      <c r="O559" s="5">
        <v>15</v>
      </c>
      <c r="P559" s="5">
        <v>1</v>
      </c>
      <c r="Q559" s="5">
        <v>1</v>
      </c>
      <c r="R559" s="5">
        <v>2</v>
      </c>
      <c r="S559" s="5">
        <f t="shared" si="8"/>
        <v>4</v>
      </c>
      <c r="T559" s="5">
        <v>1</v>
      </c>
      <c r="U559" s="5">
        <v>3</v>
      </c>
    </row>
    <row r="560" spans="1:22" x14ac:dyDescent="0.55000000000000004">
      <c r="A560" s="5">
        <v>559</v>
      </c>
      <c r="B560" s="5"/>
      <c r="C560" s="14">
        <v>35.893150684931506</v>
      </c>
      <c r="D560" s="5">
        <v>1</v>
      </c>
      <c r="E560" s="5">
        <v>20.3</v>
      </c>
      <c r="F560" s="5">
        <v>2</v>
      </c>
      <c r="G560" s="5">
        <v>2</v>
      </c>
      <c r="H560" s="5">
        <v>2</v>
      </c>
      <c r="I560" s="5">
        <v>3</v>
      </c>
      <c r="J560" s="5">
        <v>2</v>
      </c>
      <c r="K560" s="7" t="s">
        <v>1</v>
      </c>
      <c r="L560" s="5" t="e">
        <f>#REF!-#REF!</f>
        <v>#REF!</v>
      </c>
      <c r="M560" s="5" t="e">
        <f>#REF!-#REF!</f>
        <v>#REF!</v>
      </c>
      <c r="N560" s="7" t="s">
        <v>3</v>
      </c>
      <c r="O560" s="5">
        <v>16</v>
      </c>
      <c r="P560" s="5">
        <v>1</v>
      </c>
      <c r="Q560" s="5">
        <v>2</v>
      </c>
      <c r="R560" s="5">
        <v>0</v>
      </c>
      <c r="S560" s="5">
        <f t="shared" si="8"/>
        <v>3</v>
      </c>
      <c r="T560" s="5">
        <v>1</v>
      </c>
      <c r="U560" s="5">
        <v>3</v>
      </c>
      <c r="V560" t="s">
        <v>68</v>
      </c>
    </row>
    <row r="561" spans="1:21" s="38" customFormat="1" x14ac:dyDescent="0.55000000000000004">
      <c r="A561" s="34">
        <v>560</v>
      </c>
      <c r="B561" s="34"/>
      <c r="C561" s="35">
        <v>70.224657534246575</v>
      </c>
      <c r="D561" s="34">
        <v>2</v>
      </c>
      <c r="E561" s="34">
        <v>27.1</v>
      </c>
      <c r="F561" s="34">
        <v>2</v>
      </c>
      <c r="G561" s="34">
        <v>1</v>
      </c>
      <c r="H561" s="34">
        <v>2</v>
      </c>
      <c r="I561" s="34">
        <v>1</v>
      </c>
      <c r="J561" s="34">
        <v>1</v>
      </c>
      <c r="K561" s="37"/>
      <c r="L561" s="34"/>
      <c r="M561" s="34" t="e">
        <f>#REF!-#REF!</f>
        <v>#REF!</v>
      </c>
      <c r="N561" s="37" t="s">
        <v>3</v>
      </c>
      <c r="O561" s="34">
        <v>3</v>
      </c>
      <c r="P561" s="34">
        <v>0</v>
      </c>
      <c r="Q561" s="34">
        <v>0</v>
      </c>
      <c r="R561" s="34">
        <v>0</v>
      </c>
      <c r="S561" s="34">
        <f t="shared" si="8"/>
        <v>0</v>
      </c>
      <c r="T561" s="34">
        <v>2</v>
      </c>
      <c r="U561" s="34">
        <v>1</v>
      </c>
    </row>
    <row r="562" spans="1:21" x14ac:dyDescent="0.55000000000000004">
      <c r="A562" s="5">
        <v>561</v>
      </c>
      <c r="B562" s="5"/>
      <c r="C562" s="14">
        <v>76.61369863013698</v>
      </c>
      <c r="D562" s="5">
        <v>2</v>
      </c>
      <c r="E562" s="5">
        <v>27.4</v>
      </c>
      <c r="F562" s="5">
        <v>2</v>
      </c>
      <c r="G562" s="5">
        <v>1</v>
      </c>
      <c r="H562" s="5">
        <v>2</v>
      </c>
      <c r="I562" s="5">
        <v>3</v>
      </c>
      <c r="J562" s="5">
        <v>1</v>
      </c>
      <c r="K562" s="7" t="s">
        <v>3</v>
      </c>
      <c r="L562" s="5" t="e">
        <f>#REF!-#REF!</f>
        <v>#REF!</v>
      </c>
      <c r="M562" s="5" t="e">
        <f>#REF!-#REF!</f>
        <v>#REF!</v>
      </c>
      <c r="N562" s="7" t="s">
        <v>3</v>
      </c>
      <c r="O562" s="5">
        <v>8</v>
      </c>
      <c r="P562" s="5">
        <v>1</v>
      </c>
      <c r="Q562" s="5">
        <v>0</v>
      </c>
      <c r="R562" s="5">
        <v>0</v>
      </c>
      <c r="S562" s="5">
        <f t="shared" si="8"/>
        <v>1</v>
      </c>
      <c r="T562" s="5">
        <v>2</v>
      </c>
      <c r="U562" s="5">
        <v>3</v>
      </c>
    </row>
    <row r="563" spans="1:21" x14ac:dyDescent="0.55000000000000004">
      <c r="A563" s="5">
        <v>562</v>
      </c>
      <c r="B563" s="5"/>
      <c r="C563" s="14">
        <v>58.723287671232875</v>
      </c>
      <c r="D563" s="5">
        <v>2</v>
      </c>
      <c r="E563" s="5">
        <v>32.700000000000003</v>
      </c>
      <c r="F563" s="5">
        <v>2</v>
      </c>
      <c r="G563" s="5">
        <v>1</v>
      </c>
      <c r="H563" s="5">
        <v>2</v>
      </c>
      <c r="I563" s="5">
        <v>1</v>
      </c>
      <c r="J563" s="5">
        <v>1</v>
      </c>
      <c r="K563" s="7" t="s">
        <v>3</v>
      </c>
      <c r="L563" s="5" t="e">
        <f>#REF!-#REF!</f>
        <v>#REF!</v>
      </c>
      <c r="M563" s="5" t="e">
        <f>#REF!-#REF!</f>
        <v>#REF!</v>
      </c>
      <c r="N563" s="7" t="s">
        <v>8</v>
      </c>
      <c r="O563" s="5">
        <v>15</v>
      </c>
      <c r="P563" s="5">
        <v>1</v>
      </c>
      <c r="Q563" s="5">
        <v>0</v>
      </c>
      <c r="R563" s="5">
        <v>0</v>
      </c>
      <c r="S563" s="5">
        <f t="shared" si="8"/>
        <v>1</v>
      </c>
      <c r="T563" s="5">
        <v>2</v>
      </c>
      <c r="U563" s="5">
        <v>1</v>
      </c>
    </row>
    <row r="564" spans="1:21" s="46" customFormat="1" x14ac:dyDescent="0.55000000000000004">
      <c r="A564" s="39">
        <v>563</v>
      </c>
      <c r="B564" s="39"/>
      <c r="C564" s="41">
        <v>82.019178082191786</v>
      </c>
      <c r="D564" s="39">
        <v>2</v>
      </c>
      <c r="E564" s="39">
        <v>33.4</v>
      </c>
      <c r="F564" s="39">
        <v>2</v>
      </c>
      <c r="G564" s="39">
        <v>1</v>
      </c>
      <c r="H564" s="39">
        <v>1</v>
      </c>
      <c r="I564" s="39">
        <v>1</v>
      </c>
      <c r="J564" s="39">
        <v>1</v>
      </c>
      <c r="K564" s="44"/>
      <c r="L564" s="39"/>
      <c r="M564" s="39" t="e">
        <f>#REF!-#REF!</f>
        <v>#REF!</v>
      </c>
      <c r="N564" s="44" t="s">
        <v>3</v>
      </c>
      <c r="O564" s="39">
        <v>7</v>
      </c>
      <c r="P564" s="39">
        <v>0</v>
      </c>
      <c r="Q564" s="39">
        <v>0</v>
      </c>
      <c r="R564" s="39">
        <v>0</v>
      </c>
      <c r="S564" s="39">
        <f t="shared" si="8"/>
        <v>0</v>
      </c>
      <c r="T564" s="39">
        <v>2</v>
      </c>
      <c r="U564" s="39">
        <v>1</v>
      </c>
    </row>
    <row r="565" spans="1:21" x14ac:dyDescent="0.55000000000000004">
      <c r="A565" s="5">
        <v>564</v>
      </c>
      <c r="B565" s="5"/>
      <c r="C565" s="14">
        <v>39.364383561643834</v>
      </c>
      <c r="D565" s="5">
        <v>2</v>
      </c>
      <c r="E565" s="5">
        <v>20.3</v>
      </c>
      <c r="F565" s="5">
        <v>2</v>
      </c>
      <c r="G565" s="5">
        <v>1</v>
      </c>
      <c r="H565" s="5">
        <v>2</v>
      </c>
      <c r="I565" s="5">
        <v>1</v>
      </c>
      <c r="J565" s="5">
        <v>1</v>
      </c>
      <c r="K565" s="13"/>
      <c r="L565" s="12"/>
      <c r="M565" s="5" t="e">
        <f>#REF!-#REF!</f>
        <v>#REF!</v>
      </c>
      <c r="N565" s="7" t="s">
        <v>8</v>
      </c>
      <c r="O565" s="5">
        <v>5</v>
      </c>
      <c r="P565" s="5">
        <v>0</v>
      </c>
      <c r="Q565" s="5">
        <v>0</v>
      </c>
      <c r="R565" s="5">
        <v>0</v>
      </c>
      <c r="S565" s="5">
        <f t="shared" si="8"/>
        <v>0</v>
      </c>
      <c r="T565" s="5">
        <v>2</v>
      </c>
      <c r="U565" s="5">
        <v>1</v>
      </c>
    </row>
    <row r="566" spans="1:21" s="38" customFormat="1" x14ac:dyDescent="0.55000000000000004">
      <c r="A566" s="34">
        <v>565</v>
      </c>
      <c r="B566" s="34"/>
      <c r="C566" s="35">
        <v>84.539726027397265</v>
      </c>
      <c r="D566" s="34">
        <v>1</v>
      </c>
      <c r="E566" s="34">
        <v>24.5</v>
      </c>
      <c r="F566" s="34">
        <v>2</v>
      </c>
      <c r="G566" s="34">
        <v>1</v>
      </c>
      <c r="H566" s="34">
        <v>2</v>
      </c>
      <c r="I566" s="34">
        <v>1</v>
      </c>
      <c r="J566" s="34">
        <v>1</v>
      </c>
      <c r="K566" s="37" t="s">
        <v>3</v>
      </c>
      <c r="L566" s="34" t="e">
        <f>#REF!-#REF!</f>
        <v>#REF!</v>
      </c>
      <c r="M566" s="34" t="e">
        <f>#REF!-#REF!</f>
        <v>#REF!</v>
      </c>
      <c r="N566" s="37" t="s">
        <v>8</v>
      </c>
      <c r="O566" s="34">
        <v>9</v>
      </c>
      <c r="P566" s="34">
        <v>1</v>
      </c>
      <c r="Q566" s="34">
        <v>0</v>
      </c>
      <c r="R566" s="34">
        <v>0</v>
      </c>
      <c r="S566" s="5">
        <f t="shared" si="8"/>
        <v>1</v>
      </c>
      <c r="T566" s="34">
        <v>2</v>
      </c>
      <c r="U566" s="34">
        <v>1</v>
      </c>
    </row>
    <row r="567" spans="1:21" s="38" customFormat="1" x14ac:dyDescent="0.55000000000000004">
      <c r="A567" s="34">
        <v>566</v>
      </c>
      <c r="B567" s="34"/>
      <c r="C567" s="35">
        <v>56.153424657534245</v>
      </c>
      <c r="D567" s="34">
        <v>1</v>
      </c>
      <c r="E567" s="34">
        <v>33.6</v>
      </c>
      <c r="F567" s="34">
        <v>2</v>
      </c>
      <c r="G567" s="34">
        <v>1</v>
      </c>
      <c r="H567" s="34">
        <v>2</v>
      </c>
      <c r="I567" s="34">
        <v>2</v>
      </c>
      <c r="J567" s="34">
        <v>1</v>
      </c>
      <c r="K567" s="37"/>
      <c r="L567" s="34"/>
      <c r="M567" s="34" t="e">
        <f>#REF!-#REF!</f>
        <v>#REF!</v>
      </c>
      <c r="N567" s="37" t="s">
        <v>3</v>
      </c>
      <c r="O567" s="34">
        <v>10</v>
      </c>
      <c r="P567" s="34">
        <v>0</v>
      </c>
      <c r="Q567" s="34">
        <v>0</v>
      </c>
      <c r="R567" s="34">
        <v>0</v>
      </c>
      <c r="S567" s="34">
        <f t="shared" si="8"/>
        <v>0</v>
      </c>
      <c r="T567" s="34">
        <v>2</v>
      </c>
      <c r="U567" s="34">
        <v>1</v>
      </c>
    </row>
    <row r="568" spans="1:21" s="46" customFormat="1" x14ac:dyDescent="0.55000000000000004">
      <c r="A568" s="39">
        <v>567</v>
      </c>
      <c r="B568" s="39"/>
      <c r="C568" s="41">
        <v>80.575342465753423</v>
      </c>
      <c r="D568" s="39">
        <v>1</v>
      </c>
      <c r="E568" s="39">
        <v>22.9</v>
      </c>
      <c r="F568" s="39">
        <v>2</v>
      </c>
      <c r="G568" s="39">
        <v>1</v>
      </c>
      <c r="H568" s="39">
        <v>2</v>
      </c>
      <c r="I568" s="39">
        <v>1</v>
      </c>
      <c r="J568" s="39">
        <v>1</v>
      </c>
      <c r="K568" s="44"/>
      <c r="L568" s="39"/>
      <c r="M568" s="39" t="e">
        <f>#REF!-#REF!</f>
        <v>#REF!</v>
      </c>
      <c r="N568" s="44" t="s">
        <v>3</v>
      </c>
      <c r="O568" s="39">
        <v>8</v>
      </c>
      <c r="P568" s="39">
        <v>0</v>
      </c>
      <c r="Q568" s="39">
        <v>0</v>
      </c>
      <c r="R568" s="39">
        <v>0</v>
      </c>
      <c r="S568" s="39">
        <f t="shared" si="8"/>
        <v>0</v>
      </c>
      <c r="T568" s="39">
        <v>2</v>
      </c>
      <c r="U568" s="39">
        <v>1</v>
      </c>
    </row>
    <row r="569" spans="1:21" s="38" customFormat="1" x14ac:dyDescent="0.55000000000000004">
      <c r="A569" s="34">
        <v>568</v>
      </c>
      <c r="B569" s="34"/>
      <c r="C569" s="35">
        <v>59.961643835616435</v>
      </c>
      <c r="D569" s="34">
        <v>1</v>
      </c>
      <c r="E569" s="34">
        <v>36.1</v>
      </c>
      <c r="F569" s="34">
        <v>2</v>
      </c>
      <c r="G569" s="34">
        <v>1</v>
      </c>
      <c r="H569" s="34">
        <v>1</v>
      </c>
      <c r="I569" s="34">
        <v>1</v>
      </c>
      <c r="J569" s="34">
        <v>1</v>
      </c>
      <c r="K569" s="37"/>
      <c r="L569" s="34"/>
      <c r="M569" s="34" t="e">
        <f>#REF!-#REF!</f>
        <v>#REF!</v>
      </c>
      <c r="N569" s="37" t="s">
        <v>3</v>
      </c>
      <c r="O569" s="34">
        <v>9</v>
      </c>
      <c r="P569" s="34">
        <v>0</v>
      </c>
      <c r="Q569" s="34">
        <v>0</v>
      </c>
      <c r="R569" s="34">
        <v>0</v>
      </c>
      <c r="S569" s="34">
        <f t="shared" si="8"/>
        <v>0</v>
      </c>
      <c r="T569" s="34">
        <v>2</v>
      </c>
      <c r="U569" s="34">
        <v>1</v>
      </c>
    </row>
    <row r="570" spans="1:21" s="38" customFormat="1" x14ac:dyDescent="0.55000000000000004">
      <c r="A570" s="34">
        <v>569</v>
      </c>
      <c r="B570" s="34"/>
      <c r="C570" s="35">
        <v>50.112328767123287</v>
      </c>
      <c r="D570" s="34">
        <v>2</v>
      </c>
      <c r="E570" s="34">
        <v>30.8</v>
      </c>
      <c r="F570" s="34">
        <v>2</v>
      </c>
      <c r="G570" s="34">
        <v>1</v>
      </c>
      <c r="H570" s="34">
        <v>2</v>
      </c>
      <c r="I570" s="34">
        <v>1</v>
      </c>
      <c r="J570" s="34">
        <v>1</v>
      </c>
      <c r="K570" s="37"/>
      <c r="L570" s="34"/>
      <c r="M570" s="34" t="e">
        <f>#REF!-#REF!</f>
        <v>#REF!</v>
      </c>
      <c r="N570" s="37" t="s">
        <v>8</v>
      </c>
      <c r="O570" s="34">
        <v>8</v>
      </c>
      <c r="P570" s="34">
        <v>0</v>
      </c>
      <c r="Q570" s="34">
        <v>0</v>
      </c>
      <c r="R570" s="34">
        <v>0</v>
      </c>
      <c r="S570" s="34">
        <f t="shared" si="8"/>
        <v>0</v>
      </c>
      <c r="T570" s="34">
        <v>2</v>
      </c>
      <c r="U570" s="34">
        <v>1</v>
      </c>
    </row>
    <row r="571" spans="1:21" x14ac:dyDescent="0.55000000000000004">
      <c r="A571" s="5">
        <v>570</v>
      </c>
      <c r="B571" s="5"/>
      <c r="C571" s="14">
        <v>37.961643835616435</v>
      </c>
      <c r="D571" s="5">
        <v>1</v>
      </c>
      <c r="E571" s="5">
        <v>21.9</v>
      </c>
      <c r="F571" s="5">
        <v>2</v>
      </c>
      <c r="G571" s="5">
        <v>1</v>
      </c>
      <c r="H571" s="5">
        <v>2</v>
      </c>
      <c r="I571" s="5">
        <v>1</v>
      </c>
      <c r="J571" s="5">
        <v>1</v>
      </c>
      <c r="K571" s="13"/>
      <c r="L571" s="12"/>
      <c r="M571" s="5" t="e">
        <f>#REF!-#REF!</f>
        <v>#REF!</v>
      </c>
      <c r="N571" s="7" t="s">
        <v>3</v>
      </c>
      <c r="O571" s="5">
        <v>8</v>
      </c>
      <c r="P571" s="5">
        <v>0</v>
      </c>
      <c r="Q571" s="5">
        <v>0</v>
      </c>
      <c r="R571" s="5">
        <v>0</v>
      </c>
      <c r="S571" s="5">
        <f t="shared" si="8"/>
        <v>0</v>
      </c>
      <c r="T571" s="5">
        <v>2</v>
      </c>
      <c r="U571" s="5">
        <v>1</v>
      </c>
    </row>
    <row r="572" spans="1:21" x14ac:dyDescent="0.55000000000000004">
      <c r="A572" s="5">
        <v>571</v>
      </c>
      <c r="B572" s="5"/>
      <c r="C572" s="14">
        <v>44.950684931506849</v>
      </c>
      <c r="D572" s="5">
        <v>1</v>
      </c>
      <c r="E572" s="5">
        <v>30.9</v>
      </c>
      <c r="F572" s="5">
        <v>2</v>
      </c>
      <c r="G572" s="5">
        <v>1</v>
      </c>
      <c r="H572" s="5">
        <v>2</v>
      </c>
      <c r="I572" s="5">
        <v>1</v>
      </c>
      <c r="J572" s="5">
        <v>1</v>
      </c>
      <c r="K572" s="13"/>
      <c r="L572" s="12"/>
      <c r="M572" s="5" t="e">
        <f>#REF!-#REF!</f>
        <v>#REF!</v>
      </c>
      <c r="N572" s="7" t="s">
        <v>8</v>
      </c>
      <c r="O572" s="5">
        <v>10</v>
      </c>
      <c r="P572" s="5">
        <v>0</v>
      </c>
      <c r="Q572" s="5">
        <v>0</v>
      </c>
      <c r="R572" s="5">
        <v>0</v>
      </c>
      <c r="S572" s="5">
        <f t="shared" si="8"/>
        <v>0</v>
      </c>
      <c r="T572" s="5">
        <v>2</v>
      </c>
      <c r="U572" s="5">
        <v>1</v>
      </c>
    </row>
    <row r="573" spans="1:21" x14ac:dyDescent="0.55000000000000004">
      <c r="A573" s="5">
        <v>572</v>
      </c>
      <c r="B573" s="5"/>
      <c r="C573" s="14">
        <v>49.967123287671235</v>
      </c>
      <c r="D573" s="5">
        <v>2</v>
      </c>
      <c r="E573" s="5">
        <v>24.2</v>
      </c>
      <c r="F573" s="5">
        <v>2</v>
      </c>
      <c r="G573" s="5">
        <v>1</v>
      </c>
      <c r="H573" s="5">
        <v>2</v>
      </c>
      <c r="I573" s="5">
        <v>1</v>
      </c>
      <c r="J573" s="5">
        <v>1</v>
      </c>
      <c r="K573" s="13"/>
      <c r="L573" s="12"/>
      <c r="M573" s="5" t="e">
        <f>#REF!-#REF!</f>
        <v>#REF!</v>
      </c>
      <c r="N573" s="7" t="s">
        <v>3</v>
      </c>
      <c r="O573" s="5">
        <v>5</v>
      </c>
      <c r="P573" s="5">
        <v>0</v>
      </c>
      <c r="Q573" s="5">
        <v>0</v>
      </c>
      <c r="R573" s="5">
        <v>0</v>
      </c>
      <c r="S573" s="5">
        <f t="shared" ref="S573:S613" si="9">SUM(P573:R573)</f>
        <v>0</v>
      </c>
      <c r="T573" s="5">
        <v>2</v>
      </c>
      <c r="U573" s="5">
        <v>1</v>
      </c>
    </row>
    <row r="574" spans="1:21" x14ac:dyDescent="0.55000000000000004">
      <c r="A574" s="5">
        <v>573</v>
      </c>
      <c r="B574" s="5"/>
      <c r="C574" s="14">
        <v>77.046575342465758</v>
      </c>
      <c r="D574" s="5">
        <v>1</v>
      </c>
      <c r="E574" s="5">
        <v>26</v>
      </c>
      <c r="F574" s="5">
        <v>2</v>
      </c>
      <c r="G574" s="5">
        <v>1</v>
      </c>
      <c r="H574" s="5">
        <v>2</v>
      </c>
      <c r="I574" s="5">
        <v>1</v>
      </c>
      <c r="J574" s="5">
        <v>2</v>
      </c>
      <c r="K574" s="13"/>
      <c r="L574" s="12"/>
      <c r="M574" s="5" t="e">
        <f>#REF!-#REF!</f>
        <v>#REF!</v>
      </c>
      <c r="N574" s="7" t="s">
        <v>3</v>
      </c>
      <c r="O574" s="5">
        <v>8</v>
      </c>
      <c r="P574" s="5">
        <v>0</v>
      </c>
      <c r="Q574" s="5">
        <v>0</v>
      </c>
      <c r="R574" s="5">
        <v>0</v>
      </c>
      <c r="S574" s="5">
        <f t="shared" si="9"/>
        <v>0</v>
      </c>
      <c r="T574" s="5">
        <v>2</v>
      </c>
      <c r="U574" s="5">
        <v>1</v>
      </c>
    </row>
    <row r="575" spans="1:21" x14ac:dyDescent="0.55000000000000004">
      <c r="A575" s="5">
        <v>574</v>
      </c>
      <c r="B575" s="5"/>
      <c r="C575" s="14">
        <v>40.005479452054793</v>
      </c>
      <c r="D575" s="5">
        <v>2</v>
      </c>
      <c r="E575" s="5">
        <v>45</v>
      </c>
      <c r="F575" s="5">
        <v>2</v>
      </c>
      <c r="G575" s="5">
        <v>2</v>
      </c>
      <c r="H575" s="5">
        <v>2</v>
      </c>
      <c r="I575" s="5">
        <v>2</v>
      </c>
      <c r="J575" s="5">
        <v>2</v>
      </c>
      <c r="K575" s="7" t="s">
        <v>3</v>
      </c>
      <c r="L575" s="5" t="e">
        <f>#REF!-#REF!</f>
        <v>#REF!</v>
      </c>
      <c r="M575" s="5" t="e">
        <f>#REF!-#REF!</f>
        <v>#REF!</v>
      </c>
      <c r="N575" s="7" t="s">
        <v>8</v>
      </c>
      <c r="O575" s="5">
        <v>9</v>
      </c>
      <c r="P575" s="5">
        <v>1</v>
      </c>
      <c r="Q575" s="5">
        <v>0</v>
      </c>
      <c r="R575" s="5">
        <v>0</v>
      </c>
      <c r="S575" s="5">
        <f t="shared" si="9"/>
        <v>1</v>
      </c>
      <c r="T575" s="5">
        <v>2</v>
      </c>
      <c r="U575" s="5">
        <v>3</v>
      </c>
    </row>
    <row r="576" spans="1:21" x14ac:dyDescent="0.55000000000000004">
      <c r="A576" s="5">
        <v>575</v>
      </c>
      <c r="B576" s="5"/>
      <c r="C576" s="14">
        <v>48.539726027397258</v>
      </c>
      <c r="D576" s="5">
        <v>2</v>
      </c>
      <c r="E576" s="5">
        <v>30</v>
      </c>
      <c r="F576" s="5">
        <v>2</v>
      </c>
      <c r="G576" s="5">
        <v>2</v>
      </c>
      <c r="H576" s="5">
        <v>2</v>
      </c>
      <c r="I576" s="5">
        <v>1</v>
      </c>
      <c r="J576" s="5">
        <v>1</v>
      </c>
      <c r="K576" s="13"/>
      <c r="L576" s="12"/>
      <c r="M576" s="5" t="e">
        <f>#REF!-#REF!</f>
        <v>#REF!</v>
      </c>
      <c r="N576" s="7" t="s">
        <v>3</v>
      </c>
      <c r="O576" s="5">
        <v>6</v>
      </c>
      <c r="P576" s="5">
        <v>0</v>
      </c>
      <c r="Q576" s="5">
        <v>0</v>
      </c>
      <c r="R576" s="5">
        <v>0</v>
      </c>
      <c r="S576" s="5">
        <f t="shared" si="9"/>
        <v>0</v>
      </c>
      <c r="T576" s="5">
        <v>2</v>
      </c>
      <c r="U576" s="5">
        <v>1</v>
      </c>
    </row>
    <row r="577" spans="1:21" x14ac:dyDescent="0.55000000000000004">
      <c r="A577" s="5">
        <v>576</v>
      </c>
      <c r="B577" s="5"/>
      <c r="C577" s="14">
        <v>76.720547945205482</v>
      </c>
      <c r="D577" s="5">
        <v>2</v>
      </c>
      <c r="E577" s="5">
        <v>27</v>
      </c>
      <c r="F577" s="5">
        <v>2</v>
      </c>
      <c r="G577" s="5">
        <v>1</v>
      </c>
      <c r="H577" s="5">
        <v>2</v>
      </c>
      <c r="I577" s="5">
        <v>3</v>
      </c>
      <c r="J577" s="5">
        <v>2</v>
      </c>
      <c r="K577" s="7" t="s">
        <v>1</v>
      </c>
      <c r="L577" s="5" t="e">
        <f>#REF!-#REF!</f>
        <v>#REF!</v>
      </c>
      <c r="M577" s="5" t="e">
        <f>#REF!-#REF!</f>
        <v>#REF!</v>
      </c>
      <c r="N577" s="7" t="s">
        <v>3</v>
      </c>
      <c r="O577" s="5">
        <v>11</v>
      </c>
      <c r="P577" s="5">
        <v>1</v>
      </c>
      <c r="Q577" s="5">
        <v>1</v>
      </c>
      <c r="R577" s="5">
        <v>0</v>
      </c>
      <c r="S577" s="5">
        <f t="shared" si="9"/>
        <v>2</v>
      </c>
      <c r="T577" s="5">
        <v>1</v>
      </c>
      <c r="U577" s="5">
        <v>3</v>
      </c>
    </row>
    <row r="578" spans="1:21" x14ac:dyDescent="0.55000000000000004">
      <c r="A578" s="5">
        <v>577</v>
      </c>
      <c r="B578" s="5"/>
      <c r="C578" s="14">
        <v>51.016438356164386</v>
      </c>
      <c r="D578" s="5">
        <v>1</v>
      </c>
      <c r="E578" s="5">
        <v>41</v>
      </c>
      <c r="F578" s="5">
        <v>2</v>
      </c>
      <c r="G578" s="5">
        <v>1</v>
      </c>
      <c r="H578" s="5">
        <v>2</v>
      </c>
      <c r="I578" s="5">
        <v>2</v>
      </c>
      <c r="J578" s="5">
        <v>1</v>
      </c>
      <c r="K578" s="7" t="s">
        <v>1</v>
      </c>
      <c r="L578" s="5" t="e">
        <f>#REF!-#REF!</f>
        <v>#REF!</v>
      </c>
      <c r="M578" s="5" t="e">
        <f>#REF!-#REF!</f>
        <v>#REF!</v>
      </c>
      <c r="N578" s="7" t="s">
        <v>3</v>
      </c>
      <c r="O578" s="5">
        <v>10</v>
      </c>
      <c r="P578" s="5">
        <v>1</v>
      </c>
      <c r="Q578" s="5">
        <v>1</v>
      </c>
      <c r="R578" s="5">
        <v>0</v>
      </c>
      <c r="S578" s="5">
        <f t="shared" si="9"/>
        <v>2</v>
      </c>
      <c r="T578" s="5">
        <v>1</v>
      </c>
      <c r="U578" s="5">
        <v>3</v>
      </c>
    </row>
    <row r="579" spans="1:21" s="38" customFormat="1" x14ac:dyDescent="0.55000000000000004">
      <c r="A579" s="34">
        <v>578</v>
      </c>
      <c r="B579" s="34"/>
      <c r="C579" s="35">
        <v>37.273972602739725</v>
      </c>
      <c r="D579" s="34">
        <v>1</v>
      </c>
      <c r="E579" s="34">
        <v>28.7</v>
      </c>
      <c r="F579" s="34">
        <v>2</v>
      </c>
      <c r="G579" s="34">
        <v>1</v>
      </c>
      <c r="H579" s="34">
        <v>1</v>
      </c>
      <c r="I579" s="34">
        <v>1</v>
      </c>
      <c r="J579" s="34">
        <v>1</v>
      </c>
      <c r="K579" s="37"/>
      <c r="L579" s="34"/>
      <c r="M579" s="34" t="e">
        <f>#REF!-#REF!</f>
        <v>#REF!</v>
      </c>
      <c r="N579" s="37" t="s">
        <v>8</v>
      </c>
      <c r="O579" s="34">
        <v>6</v>
      </c>
      <c r="P579" s="34">
        <v>0</v>
      </c>
      <c r="Q579" s="34">
        <v>0</v>
      </c>
      <c r="R579" s="34">
        <v>0</v>
      </c>
      <c r="S579" s="34">
        <f t="shared" si="9"/>
        <v>0</v>
      </c>
      <c r="T579" s="34">
        <v>2</v>
      </c>
      <c r="U579" s="34">
        <v>1</v>
      </c>
    </row>
    <row r="580" spans="1:21" x14ac:dyDescent="0.55000000000000004">
      <c r="A580" s="5">
        <v>579</v>
      </c>
      <c r="B580" s="5"/>
      <c r="C580" s="14">
        <v>64.339726027397262</v>
      </c>
      <c r="D580" s="5">
        <v>1</v>
      </c>
      <c r="E580" s="5">
        <v>44.3</v>
      </c>
      <c r="F580" s="5">
        <v>2</v>
      </c>
      <c r="G580" s="5">
        <v>1</v>
      </c>
      <c r="H580" s="5">
        <v>2</v>
      </c>
      <c r="I580" s="5">
        <v>1</v>
      </c>
      <c r="J580" s="5">
        <v>2</v>
      </c>
      <c r="K580" s="7" t="s">
        <v>1</v>
      </c>
      <c r="L580" s="5" t="e">
        <f>#REF!-#REF!</f>
        <v>#REF!</v>
      </c>
      <c r="M580" s="5" t="e">
        <f>#REF!-#REF!</f>
        <v>#REF!</v>
      </c>
      <c r="N580" s="7" t="s">
        <v>3</v>
      </c>
      <c r="O580" s="5">
        <v>16</v>
      </c>
      <c r="P580" s="5">
        <v>1</v>
      </c>
      <c r="Q580" s="5">
        <v>1</v>
      </c>
      <c r="R580" s="5">
        <v>0</v>
      </c>
      <c r="S580" s="5">
        <f t="shared" si="9"/>
        <v>2</v>
      </c>
      <c r="T580" s="5">
        <v>1</v>
      </c>
      <c r="U580" s="5">
        <v>3</v>
      </c>
    </row>
    <row r="581" spans="1:21" x14ac:dyDescent="0.55000000000000004">
      <c r="A581" s="5">
        <v>580</v>
      </c>
      <c r="B581" s="5"/>
      <c r="C581" s="14">
        <v>73.101369863013701</v>
      </c>
      <c r="D581" s="5">
        <v>2</v>
      </c>
      <c r="E581" s="5">
        <v>22.3</v>
      </c>
      <c r="F581" s="5">
        <v>2</v>
      </c>
      <c r="G581" s="5">
        <v>2</v>
      </c>
      <c r="H581" s="5">
        <v>2</v>
      </c>
      <c r="I581" s="5">
        <v>2</v>
      </c>
      <c r="J581" s="5">
        <v>2</v>
      </c>
      <c r="K581" s="7" t="s">
        <v>3</v>
      </c>
      <c r="L581" s="5" t="e">
        <f>#REF!-#REF!</f>
        <v>#REF!</v>
      </c>
      <c r="M581" s="5" t="e">
        <f>#REF!-#REF!</f>
        <v>#REF!</v>
      </c>
      <c r="N581" s="7" t="s">
        <v>62</v>
      </c>
      <c r="O581" s="5">
        <v>16</v>
      </c>
      <c r="P581" s="5">
        <v>2</v>
      </c>
      <c r="Q581" s="5">
        <v>2</v>
      </c>
      <c r="R581" s="5">
        <v>0</v>
      </c>
      <c r="S581" s="5">
        <f t="shared" si="9"/>
        <v>4</v>
      </c>
      <c r="T581" s="5">
        <v>1</v>
      </c>
      <c r="U581" s="5">
        <v>3</v>
      </c>
    </row>
    <row r="582" spans="1:21" x14ac:dyDescent="0.55000000000000004">
      <c r="A582" s="5">
        <v>581</v>
      </c>
      <c r="B582" s="5"/>
      <c r="C582" s="14">
        <v>86.427397260273978</v>
      </c>
      <c r="D582" s="5">
        <v>1</v>
      </c>
      <c r="E582" s="5">
        <v>27.8</v>
      </c>
      <c r="F582" s="5">
        <v>2</v>
      </c>
      <c r="G582" s="5">
        <v>2</v>
      </c>
      <c r="H582" s="5">
        <v>2</v>
      </c>
      <c r="I582" s="5">
        <v>2</v>
      </c>
      <c r="J582" s="5">
        <v>2</v>
      </c>
      <c r="K582" s="7" t="s">
        <v>3</v>
      </c>
      <c r="L582" s="5" t="e">
        <f>#REF!-#REF!</f>
        <v>#REF!</v>
      </c>
      <c r="M582" s="5" t="e">
        <f>#REF!-#REF!</f>
        <v>#REF!</v>
      </c>
      <c r="N582" s="7" t="s">
        <v>3</v>
      </c>
      <c r="O582" s="5">
        <v>17</v>
      </c>
      <c r="P582" s="5">
        <v>1</v>
      </c>
      <c r="Q582" s="5">
        <v>0</v>
      </c>
      <c r="R582" s="5">
        <v>0</v>
      </c>
      <c r="S582" s="5">
        <f t="shared" si="9"/>
        <v>1</v>
      </c>
      <c r="T582" s="5">
        <v>2</v>
      </c>
      <c r="U582" s="5">
        <v>3</v>
      </c>
    </row>
    <row r="583" spans="1:21" s="38" customFormat="1" x14ac:dyDescent="0.55000000000000004">
      <c r="A583" s="34">
        <v>582</v>
      </c>
      <c r="B583" s="34"/>
      <c r="C583" s="35">
        <v>72.62191780821918</v>
      </c>
      <c r="D583" s="34">
        <v>2</v>
      </c>
      <c r="E583" s="34">
        <v>31.1</v>
      </c>
      <c r="F583" s="34">
        <v>2</v>
      </c>
      <c r="G583" s="34">
        <v>1</v>
      </c>
      <c r="H583" s="34">
        <v>1</v>
      </c>
      <c r="I583" s="34">
        <v>3</v>
      </c>
      <c r="J583" s="34">
        <v>1</v>
      </c>
      <c r="K583" s="37"/>
      <c r="L583" s="34"/>
      <c r="M583" s="34" t="e">
        <f>#REF!-#REF!</f>
        <v>#REF!</v>
      </c>
      <c r="N583" s="37" t="s">
        <v>3</v>
      </c>
      <c r="O583" s="34">
        <v>11</v>
      </c>
      <c r="P583" s="34">
        <v>0</v>
      </c>
      <c r="Q583" s="34">
        <v>0</v>
      </c>
      <c r="R583" s="34">
        <v>0</v>
      </c>
      <c r="S583" s="34">
        <f t="shared" si="9"/>
        <v>0</v>
      </c>
      <c r="T583" s="34">
        <v>2</v>
      </c>
      <c r="U583" s="34">
        <v>1</v>
      </c>
    </row>
    <row r="584" spans="1:21" x14ac:dyDescent="0.55000000000000004">
      <c r="A584" s="5">
        <v>583</v>
      </c>
      <c r="B584" s="5"/>
      <c r="C584" s="14">
        <v>85.942465753424656</v>
      </c>
      <c r="D584" s="5">
        <v>1</v>
      </c>
      <c r="E584" s="5">
        <v>24.2</v>
      </c>
      <c r="F584" s="5">
        <v>2</v>
      </c>
      <c r="G584" s="5">
        <v>1</v>
      </c>
      <c r="H584" s="5">
        <v>2</v>
      </c>
      <c r="I584" s="5">
        <v>3</v>
      </c>
      <c r="J584" s="5">
        <v>2</v>
      </c>
      <c r="K584" s="7" t="s">
        <v>3</v>
      </c>
      <c r="L584" s="5" t="e">
        <f>#REF!-#REF!</f>
        <v>#REF!</v>
      </c>
      <c r="M584" s="5" t="e">
        <f>#REF!-#REF!</f>
        <v>#REF!</v>
      </c>
      <c r="N584" s="7" t="s">
        <v>3</v>
      </c>
      <c r="O584" s="5">
        <v>14</v>
      </c>
      <c r="P584" s="5">
        <v>1</v>
      </c>
      <c r="Q584" s="5">
        <v>0</v>
      </c>
      <c r="R584" s="5">
        <v>0</v>
      </c>
      <c r="S584" s="5">
        <f t="shared" si="9"/>
        <v>1</v>
      </c>
      <c r="T584" s="5">
        <v>2</v>
      </c>
      <c r="U584" s="5">
        <v>3</v>
      </c>
    </row>
    <row r="585" spans="1:21" s="38" customFormat="1" x14ac:dyDescent="0.55000000000000004">
      <c r="A585" s="34">
        <v>584</v>
      </c>
      <c r="B585" s="34"/>
      <c r="C585" s="35">
        <v>54.534246575342465</v>
      </c>
      <c r="D585" s="34">
        <v>2</v>
      </c>
      <c r="E585" s="34">
        <v>33.5</v>
      </c>
      <c r="F585" s="34">
        <v>2</v>
      </c>
      <c r="G585" s="34">
        <v>1</v>
      </c>
      <c r="H585" s="34">
        <v>2</v>
      </c>
      <c r="I585" s="34">
        <v>1</v>
      </c>
      <c r="J585" s="34">
        <v>1</v>
      </c>
      <c r="K585" s="37"/>
      <c r="L585" s="34"/>
      <c r="M585" s="34" t="e">
        <f>#REF!-#REF!</f>
        <v>#REF!</v>
      </c>
      <c r="N585" s="37" t="s">
        <v>8</v>
      </c>
      <c r="O585" s="34">
        <v>6</v>
      </c>
      <c r="P585" s="34">
        <v>0</v>
      </c>
      <c r="Q585" s="34">
        <v>0</v>
      </c>
      <c r="R585" s="34">
        <v>0</v>
      </c>
      <c r="S585" s="34">
        <f t="shared" si="9"/>
        <v>0</v>
      </c>
      <c r="T585" s="34">
        <v>2</v>
      </c>
      <c r="U585" s="34">
        <v>1</v>
      </c>
    </row>
    <row r="586" spans="1:21" s="46" customFormat="1" x14ac:dyDescent="0.55000000000000004">
      <c r="A586" s="39">
        <v>585</v>
      </c>
      <c r="B586" s="39"/>
      <c r="C586" s="41">
        <v>36.838356164383562</v>
      </c>
      <c r="D586" s="39">
        <v>2</v>
      </c>
      <c r="E586" s="39">
        <v>28.1</v>
      </c>
      <c r="F586" s="39">
        <v>2</v>
      </c>
      <c r="G586" s="39">
        <v>1</v>
      </c>
      <c r="H586" s="39">
        <v>2</v>
      </c>
      <c r="I586" s="39">
        <v>1</v>
      </c>
      <c r="J586" s="39">
        <v>1</v>
      </c>
      <c r="K586" s="44"/>
      <c r="L586" s="39" t="e">
        <f>#REF!-#REF!</f>
        <v>#REF!</v>
      </c>
      <c r="M586" s="39" t="e">
        <f>#REF!-#REF!</f>
        <v>#REF!</v>
      </c>
      <c r="N586" s="44" t="s">
        <v>8</v>
      </c>
      <c r="O586" s="39">
        <v>7</v>
      </c>
      <c r="P586" s="39">
        <v>0</v>
      </c>
      <c r="Q586" s="39">
        <v>0</v>
      </c>
      <c r="R586" s="39">
        <v>0</v>
      </c>
      <c r="S586" s="39">
        <f t="shared" si="9"/>
        <v>0</v>
      </c>
      <c r="T586" s="39">
        <v>2</v>
      </c>
      <c r="U586" s="39">
        <v>1</v>
      </c>
    </row>
    <row r="587" spans="1:21" s="38" customFormat="1" x14ac:dyDescent="0.55000000000000004">
      <c r="A587" s="34">
        <v>586</v>
      </c>
      <c r="B587" s="34"/>
      <c r="C587" s="35">
        <v>51.608219178082194</v>
      </c>
      <c r="D587" s="34">
        <v>1</v>
      </c>
      <c r="E587" s="34">
        <v>25.5</v>
      </c>
      <c r="F587" s="34">
        <v>2</v>
      </c>
      <c r="G587" s="34">
        <v>1</v>
      </c>
      <c r="H587" s="34">
        <v>2</v>
      </c>
      <c r="I587" s="34">
        <v>1</v>
      </c>
      <c r="J587" s="34">
        <v>1</v>
      </c>
      <c r="K587" s="37"/>
      <c r="L587" s="34" t="e">
        <f>#REF!-#REF!</f>
        <v>#REF!</v>
      </c>
      <c r="M587" s="34" t="e">
        <f>#REF!-#REF!</f>
        <v>#REF!</v>
      </c>
      <c r="N587" s="37" t="s">
        <v>3</v>
      </c>
      <c r="O587" s="34">
        <v>4</v>
      </c>
      <c r="P587" s="34">
        <v>0</v>
      </c>
      <c r="Q587" s="34">
        <v>0</v>
      </c>
      <c r="R587" s="34">
        <v>0</v>
      </c>
      <c r="S587" s="34">
        <f t="shared" si="9"/>
        <v>0</v>
      </c>
      <c r="T587" s="34">
        <v>2</v>
      </c>
      <c r="U587" s="34">
        <v>1</v>
      </c>
    </row>
    <row r="588" spans="1:21" s="38" customFormat="1" x14ac:dyDescent="0.55000000000000004">
      <c r="A588" s="34">
        <v>587</v>
      </c>
      <c r="B588" s="34"/>
      <c r="C588" s="35">
        <v>71.68493150684931</v>
      </c>
      <c r="D588" s="34">
        <v>1</v>
      </c>
      <c r="E588" s="34">
        <v>31.2</v>
      </c>
      <c r="F588" s="34">
        <v>2</v>
      </c>
      <c r="G588" s="34">
        <v>1</v>
      </c>
      <c r="H588" s="34">
        <v>2</v>
      </c>
      <c r="I588" s="34">
        <v>1</v>
      </c>
      <c r="J588" s="34">
        <v>1</v>
      </c>
      <c r="K588" s="37"/>
      <c r="L588" s="34" t="e">
        <f>#REF!-#REF!</f>
        <v>#REF!</v>
      </c>
      <c r="M588" s="34" t="e">
        <f>#REF!-#REF!</f>
        <v>#REF!</v>
      </c>
      <c r="N588" s="37" t="s">
        <v>3</v>
      </c>
      <c r="O588" s="34">
        <v>6</v>
      </c>
      <c r="P588" s="34">
        <v>0</v>
      </c>
      <c r="Q588" s="34">
        <v>0</v>
      </c>
      <c r="R588" s="34">
        <v>0</v>
      </c>
      <c r="S588" s="34">
        <f t="shared" si="9"/>
        <v>0</v>
      </c>
      <c r="T588" s="34">
        <v>2</v>
      </c>
      <c r="U588" s="34">
        <v>1</v>
      </c>
    </row>
    <row r="589" spans="1:21" s="38" customFormat="1" x14ac:dyDescent="0.55000000000000004">
      <c r="A589" s="34">
        <v>588</v>
      </c>
      <c r="B589" s="34"/>
      <c r="C589" s="35">
        <v>85.093150684931501</v>
      </c>
      <c r="D589" s="34">
        <v>2</v>
      </c>
      <c r="E589" s="34">
        <v>27.7</v>
      </c>
      <c r="F589" s="34">
        <v>2</v>
      </c>
      <c r="G589" s="34">
        <v>1</v>
      </c>
      <c r="H589" s="34">
        <v>2</v>
      </c>
      <c r="I589" s="34">
        <v>2</v>
      </c>
      <c r="J589" s="34">
        <v>1</v>
      </c>
      <c r="K589" s="37"/>
      <c r="L589" s="34" t="e">
        <f>#REF!-#REF!</f>
        <v>#REF!</v>
      </c>
      <c r="M589" s="34" t="e">
        <f>#REF!-#REF!</f>
        <v>#REF!</v>
      </c>
      <c r="N589" s="37" t="s">
        <v>3</v>
      </c>
      <c r="O589" s="34">
        <v>11</v>
      </c>
      <c r="P589" s="34">
        <v>0</v>
      </c>
      <c r="Q589" s="34">
        <v>0</v>
      </c>
      <c r="R589" s="34">
        <v>0</v>
      </c>
      <c r="S589" s="34">
        <f t="shared" si="9"/>
        <v>0</v>
      </c>
      <c r="T589" s="34">
        <v>2</v>
      </c>
      <c r="U589" s="34">
        <v>1</v>
      </c>
    </row>
    <row r="590" spans="1:21" s="38" customFormat="1" x14ac:dyDescent="0.55000000000000004">
      <c r="A590" s="34">
        <v>589</v>
      </c>
      <c r="B590" s="34"/>
      <c r="C590" s="35">
        <v>28.419178082191781</v>
      </c>
      <c r="D590" s="34">
        <v>2</v>
      </c>
      <c r="E590" s="34">
        <v>23.1</v>
      </c>
      <c r="F590" s="34">
        <v>1</v>
      </c>
      <c r="G590" s="34">
        <v>1</v>
      </c>
      <c r="H590" s="34">
        <v>2</v>
      </c>
      <c r="I590" s="34">
        <v>1</v>
      </c>
      <c r="J590" s="34">
        <v>1</v>
      </c>
      <c r="K590" s="37"/>
      <c r="L590" s="34" t="e">
        <f>#REF!-#REF!</f>
        <v>#REF!</v>
      </c>
      <c r="M590" s="34" t="e">
        <f>#REF!-#REF!</f>
        <v>#REF!</v>
      </c>
      <c r="N590" s="37" t="s">
        <v>3</v>
      </c>
      <c r="O590" s="34">
        <v>6</v>
      </c>
      <c r="P590" s="34">
        <v>0</v>
      </c>
      <c r="Q590" s="34">
        <v>0</v>
      </c>
      <c r="R590" s="34">
        <v>0</v>
      </c>
      <c r="S590" s="34">
        <f t="shared" si="9"/>
        <v>0</v>
      </c>
      <c r="T590" s="34">
        <v>2</v>
      </c>
      <c r="U590" s="34">
        <v>1</v>
      </c>
    </row>
    <row r="591" spans="1:21" s="38" customFormat="1" x14ac:dyDescent="0.55000000000000004">
      <c r="A591" s="34">
        <v>590</v>
      </c>
      <c r="B591" s="34"/>
      <c r="C591" s="35">
        <v>66.243835616438361</v>
      </c>
      <c r="D591" s="34">
        <v>1</v>
      </c>
      <c r="E591" s="34">
        <v>15.6</v>
      </c>
      <c r="F591" s="34">
        <v>2</v>
      </c>
      <c r="G591" s="34">
        <v>1</v>
      </c>
      <c r="H591" s="34">
        <v>2</v>
      </c>
      <c r="I591" s="34">
        <v>2</v>
      </c>
      <c r="J591" s="34">
        <v>2</v>
      </c>
      <c r="K591" s="37"/>
      <c r="L591" s="34" t="e">
        <f>#REF!-#REF!</f>
        <v>#REF!</v>
      </c>
      <c r="M591" s="34" t="e">
        <f>#REF!-#REF!</f>
        <v>#REF!</v>
      </c>
      <c r="N591" s="37" t="s">
        <v>3</v>
      </c>
      <c r="O591" s="34">
        <v>6</v>
      </c>
      <c r="P591" s="34">
        <v>0</v>
      </c>
      <c r="Q591" s="34">
        <v>0</v>
      </c>
      <c r="R591" s="34">
        <v>0</v>
      </c>
      <c r="S591" s="34">
        <f t="shared" si="9"/>
        <v>0</v>
      </c>
      <c r="T591" s="34">
        <v>2</v>
      </c>
      <c r="U591" s="34">
        <v>1</v>
      </c>
    </row>
    <row r="592" spans="1:21" s="38" customFormat="1" x14ac:dyDescent="0.55000000000000004">
      <c r="A592" s="34">
        <v>591</v>
      </c>
      <c r="B592" s="34"/>
      <c r="C592" s="35">
        <v>57.156164383561645</v>
      </c>
      <c r="D592" s="34">
        <v>2</v>
      </c>
      <c r="E592" s="34">
        <v>30.1</v>
      </c>
      <c r="F592" s="34">
        <v>2</v>
      </c>
      <c r="G592" s="34">
        <v>1</v>
      </c>
      <c r="H592" s="34">
        <v>2</v>
      </c>
      <c r="I592" s="34">
        <v>1</v>
      </c>
      <c r="J592" s="34">
        <v>1</v>
      </c>
      <c r="K592" s="37"/>
      <c r="L592" s="34" t="e">
        <f>#REF!-#REF!</f>
        <v>#REF!</v>
      </c>
      <c r="M592" s="34" t="e">
        <f>#REF!-#REF!</f>
        <v>#REF!</v>
      </c>
      <c r="N592" s="37" t="s">
        <v>3</v>
      </c>
      <c r="O592" s="34">
        <v>6</v>
      </c>
      <c r="P592" s="34">
        <v>0</v>
      </c>
      <c r="Q592" s="34">
        <v>0</v>
      </c>
      <c r="R592" s="34">
        <v>0</v>
      </c>
      <c r="S592" s="34">
        <f t="shared" si="9"/>
        <v>0</v>
      </c>
      <c r="T592" s="34">
        <v>2</v>
      </c>
      <c r="U592" s="34">
        <v>1</v>
      </c>
    </row>
    <row r="593" spans="1:22" s="38" customFormat="1" x14ac:dyDescent="0.55000000000000004">
      <c r="A593" s="34">
        <v>592</v>
      </c>
      <c r="B593" s="34"/>
      <c r="C593" s="35">
        <v>48.558904109589044</v>
      </c>
      <c r="D593" s="34">
        <v>1</v>
      </c>
      <c r="E593" s="34">
        <v>33.299999999999997</v>
      </c>
      <c r="F593" s="34">
        <v>2</v>
      </c>
      <c r="G593" s="34">
        <v>1</v>
      </c>
      <c r="H593" s="34">
        <v>2</v>
      </c>
      <c r="I593" s="34">
        <v>1</v>
      </c>
      <c r="J593" s="34">
        <v>1</v>
      </c>
      <c r="K593" s="37"/>
      <c r="L593" s="34" t="e">
        <f>#REF!-#REF!</f>
        <v>#REF!</v>
      </c>
      <c r="M593" s="34" t="e">
        <f>#REF!-#REF!</f>
        <v>#REF!</v>
      </c>
      <c r="N593" s="37" t="s">
        <v>3</v>
      </c>
      <c r="O593" s="34">
        <v>9</v>
      </c>
      <c r="P593" s="34">
        <v>0</v>
      </c>
      <c r="Q593" s="34">
        <v>0</v>
      </c>
      <c r="R593" s="34">
        <v>0</v>
      </c>
      <c r="S593" s="34">
        <f t="shared" si="9"/>
        <v>0</v>
      </c>
      <c r="T593" s="34">
        <v>2</v>
      </c>
      <c r="U593" s="34">
        <v>1</v>
      </c>
    </row>
    <row r="594" spans="1:22" s="46" customFormat="1" x14ac:dyDescent="0.55000000000000004">
      <c r="A594" s="39">
        <v>593</v>
      </c>
      <c r="B594" s="39"/>
      <c r="C594" s="41">
        <v>37.835616438356162</v>
      </c>
      <c r="D594" s="39">
        <v>1</v>
      </c>
      <c r="E594" s="39">
        <v>27.3</v>
      </c>
      <c r="F594" s="39">
        <v>2</v>
      </c>
      <c r="G594" s="39" t="s">
        <v>69</v>
      </c>
      <c r="H594" s="39">
        <v>2</v>
      </c>
      <c r="I594" s="39">
        <v>1</v>
      </c>
      <c r="J594" s="39">
        <v>2</v>
      </c>
      <c r="K594" s="44"/>
      <c r="L594" s="39" t="e">
        <f>#REF!-#REF!</f>
        <v>#REF!</v>
      </c>
      <c r="M594" s="39" t="e">
        <f>#REF!-#REF!</f>
        <v>#REF!</v>
      </c>
      <c r="N594" s="44" t="s">
        <v>3</v>
      </c>
      <c r="O594" s="39">
        <v>4</v>
      </c>
      <c r="P594" s="39">
        <v>0</v>
      </c>
      <c r="Q594" s="39">
        <v>0</v>
      </c>
      <c r="R594" s="39">
        <v>0</v>
      </c>
      <c r="S594" s="39">
        <f t="shared" si="9"/>
        <v>0</v>
      </c>
      <c r="T594" s="39">
        <v>2</v>
      </c>
      <c r="U594" s="39">
        <v>1</v>
      </c>
      <c r="V594" s="46">
        <v>126</v>
      </c>
    </row>
    <row r="595" spans="1:22" x14ac:dyDescent="0.55000000000000004">
      <c r="A595" s="5">
        <v>594</v>
      </c>
      <c r="B595" s="5"/>
      <c r="C595" s="14">
        <v>88.454794520547949</v>
      </c>
      <c r="D595" s="5">
        <v>2</v>
      </c>
      <c r="E595" s="5">
        <v>22.1</v>
      </c>
      <c r="F595" s="5">
        <v>2</v>
      </c>
      <c r="G595" s="5">
        <v>1</v>
      </c>
      <c r="H595" s="5">
        <v>2</v>
      </c>
      <c r="I595" s="5">
        <v>2</v>
      </c>
      <c r="J595" s="5">
        <v>1</v>
      </c>
      <c r="K595" s="7" t="s">
        <v>1</v>
      </c>
      <c r="L595" s="5" t="e">
        <f>#REF!-#REF!</f>
        <v>#REF!</v>
      </c>
      <c r="M595" s="5" t="e">
        <f>#REF!-#REF!</f>
        <v>#REF!</v>
      </c>
      <c r="N595" s="7" t="s">
        <v>8</v>
      </c>
      <c r="O595" s="5">
        <v>18</v>
      </c>
      <c r="P595" s="5">
        <v>1</v>
      </c>
      <c r="Q595" s="5">
        <v>1</v>
      </c>
      <c r="R595" s="5">
        <v>0</v>
      </c>
      <c r="S595" s="5">
        <f t="shared" si="9"/>
        <v>2</v>
      </c>
      <c r="T595" s="5">
        <v>1</v>
      </c>
      <c r="U595" s="5">
        <v>3</v>
      </c>
    </row>
    <row r="596" spans="1:22" x14ac:dyDescent="0.55000000000000004">
      <c r="A596" s="5">
        <v>595</v>
      </c>
      <c r="B596" s="5"/>
      <c r="C596" s="14">
        <v>35.315068493150683</v>
      </c>
      <c r="D596" s="5">
        <v>2</v>
      </c>
      <c r="E596" s="5">
        <v>23.4</v>
      </c>
      <c r="F596" s="5">
        <v>2</v>
      </c>
      <c r="G596" s="5">
        <v>1</v>
      </c>
      <c r="H596" s="5">
        <v>2</v>
      </c>
      <c r="I596" s="5">
        <v>3</v>
      </c>
      <c r="J596" s="5">
        <v>1</v>
      </c>
      <c r="K596" s="33" t="s">
        <v>3</v>
      </c>
      <c r="L596" s="5" t="e">
        <f>#REF!-#REF!</f>
        <v>#REF!</v>
      </c>
      <c r="M596" s="5" t="e">
        <f>#REF!-#REF!</f>
        <v>#REF!</v>
      </c>
      <c r="N596" s="7" t="s">
        <v>3</v>
      </c>
      <c r="O596" s="5">
        <v>11</v>
      </c>
      <c r="P596" s="5">
        <v>1</v>
      </c>
      <c r="Q596" s="5">
        <v>1</v>
      </c>
      <c r="R596" s="5">
        <v>0</v>
      </c>
      <c r="S596" s="5">
        <f t="shared" si="9"/>
        <v>2</v>
      </c>
      <c r="T596" s="5">
        <v>1</v>
      </c>
      <c r="U596" s="5">
        <v>3</v>
      </c>
    </row>
    <row r="597" spans="1:22" x14ac:dyDescent="0.55000000000000004">
      <c r="A597" s="5">
        <v>596</v>
      </c>
      <c r="B597" s="5"/>
      <c r="C597" s="14">
        <v>64.131506849315073</v>
      </c>
      <c r="D597" s="5">
        <v>2</v>
      </c>
      <c r="E597" s="5">
        <v>32.9</v>
      </c>
      <c r="F597" s="5">
        <v>2</v>
      </c>
      <c r="G597" s="5">
        <v>1</v>
      </c>
      <c r="H597" s="5">
        <v>2</v>
      </c>
      <c r="I597" s="5">
        <v>2</v>
      </c>
      <c r="J597" s="5">
        <v>2</v>
      </c>
      <c r="K597" s="7" t="s">
        <v>3</v>
      </c>
      <c r="L597" s="5" t="e">
        <f>#REF!-#REF!</f>
        <v>#REF!</v>
      </c>
      <c r="M597" s="5" t="e">
        <f>#REF!-#REF!</f>
        <v>#REF!</v>
      </c>
      <c r="N597" s="7" t="s">
        <v>3</v>
      </c>
      <c r="O597" s="5">
        <v>11</v>
      </c>
      <c r="P597" s="5">
        <v>1</v>
      </c>
      <c r="Q597" s="5">
        <v>0</v>
      </c>
      <c r="R597" s="5">
        <v>0</v>
      </c>
      <c r="S597" s="5">
        <f t="shared" si="9"/>
        <v>1</v>
      </c>
      <c r="T597" s="5">
        <v>2</v>
      </c>
      <c r="U597" s="5">
        <v>3</v>
      </c>
    </row>
    <row r="598" spans="1:22" x14ac:dyDescent="0.55000000000000004">
      <c r="A598" s="5">
        <v>597</v>
      </c>
      <c r="B598" s="5"/>
      <c r="C598" s="14">
        <v>76.819178082191783</v>
      </c>
      <c r="D598" s="5">
        <v>2</v>
      </c>
      <c r="E598" s="5">
        <v>27.4</v>
      </c>
      <c r="F598" s="5">
        <v>2</v>
      </c>
      <c r="G598" s="5">
        <v>1</v>
      </c>
      <c r="H598" s="5">
        <v>2</v>
      </c>
      <c r="I598" s="5">
        <v>2</v>
      </c>
      <c r="J598" s="5">
        <v>2</v>
      </c>
      <c r="K598" s="7" t="s">
        <v>3</v>
      </c>
      <c r="L598" s="5" t="e">
        <f>#REF!-#REF!</f>
        <v>#REF!</v>
      </c>
      <c r="M598" s="5" t="e">
        <f>#REF!-#REF!</f>
        <v>#REF!</v>
      </c>
      <c r="N598" s="7" t="s">
        <v>3</v>
      </c>
      <c r="O598" s="5">
        <v>15</v>
      </c>
      <c r="P598" s="5">
        <v>1</v>
      </c>
      <c r="Q598" s="5">
        <v>0</v>
      </c>
      <c r="R598" s="5">
        <v>0</v>
      </c>
      <c r="S598" s="5">
        <f t="shared" si="9"/>
        <v>1</v>
      </c>
      <c r="T598" s="5">
        <v>2</v>
      </c>
      <c r="U598" s="5">
        <v>3</v>
      </c>
    </row>
    <row r="599" spans="1:22" x14ac:dyDescent="0.55000000000000004">
      <c r="A599" s="5">
        <v>598</v>
      </c>
      <c r="B599" s="5"/>
      <c r="C599" s="14">
        <v>83.235616438356161</v>
      </c>
      <c r="D599" s="5">
        <v>2</v>
      </c>
      <c r="E599" s="5">
        <v>25.8</v>
      </c>
      <c r="F599" s="5">
        <v>2</v>
      </c>
      <c r="G599" s="5">
        <v>1</v>
      </c>
      <c r="H599" s="5">
        <v>2</v>
      </c>
      <c r="I599" s="5">
        <v>3</v>
      </c>
      <c r="J599" s="5">
        <v>2</v>
      </c>
      <c r="K599" s="7" t="s">
        <v>1</v>
      </c>
      <c r="L599" s="5" t="e">
        <f>#REF!-#REF!</f>
        <v>#REF!</v>
      </c>
      <c r="M599" s="5" t="e">
        <f>#REF!-#REF!</f>
        <v>#REF!</v>
      </c>
      <c r="N599" s="7" t="s">
        <v>3</v>
      </c>
      <c r="O599" s="5">
        <v>14</v>
      </c>
      <c r="P599" s="5">
        <v>1</v>
      </c>
      <c r="Q599" s="5">
        <v>1</v>
      </c>
      <c r="R599" s="5">
        <v>0</v>
      </c>
      <c r="S599" s="5">
        <f t="shared" si="9"/>
        <v>2</v>
      </c>
      <c r="T599" s="5">
        <v>1</v>
      </c>
      <c r="U599" s="5">
        <v>3</v>
      </c>
    </row>
    <row r="600" spans="1:22" x14ac:dyDescent="0.55000000000000004">
      <c r="A600" s="5">
        <v>599</v>
      </c>
      <c r="B600" s="5"/>
      <c r="C600" s="14">
        <v>80.816438356164383</v>
      </c>
      <c r="D600" s="5">
        <v>1</v>
      </c>
      <c r="E600" s="5">
        <v>28.6</v>
      </c>
      <c r="F600" s="5">
        <v>2</v>
      </c>
      <c r="G600" s="5">
        <v>1</v>
      </c>
      <c r="H600" s="5">
        <v>2</v>
      </c>
      <c r="I600" s="5">
        <v>3</v>
      </c>
      <c r="J600" s="5">
        <v>2</v>
      </c>
      <c r="K600" s="7" t="s">
        <v>1</v>
      </c>
      <c r="L600" s="5" t="e">
        <f>#REF!-#REF!</f>
        <v>#REF!</v>
      </c>
      <c r="M600" s="5" t="e">
        <f>#REF!-#REF!</f>
        <v>#REF!</v>
      </c>
      <c r="N600" s="7" t="s">
        <v>3</v>
      </c>
      <c r="O600" s="5">
        <v>15</v>
      </c>
      <c r="P600" s="5">
        <v>1</v>
      </c>
      <c r="Q600" s="5">
        <v>1</v>
      </c>
      <c r="R600" s="5">
        <v>0</v>
      </c>
      <c r="S600" s="5">
        <f t="shared" si="9"/>
        <v>2</v>
      </c>
      <c r="T600" s="5">
        <v>1</v>
      </c>
      <c r="U600" s="5">
        <v>3</v>
      </c>
    </row>
    <row r="601" spans="1:22" x14ac:dyDescent="0.55000000000000004">
      <c r="A601" s="5">
        <v>600</v>
      </c>
      <c r="B601" s="5"/>
      <c r="C601" s="14">
        <v>53.583561643835615</v>
      </c>
      <c r="D601" s="5">
        <v>1</v>
      </c>
      <c r="E601" s="5">
        <v>28.4</v>
      </c>
      <c r="F601" s="5">
        <v>2</v>
      </c>
      <c r="G601" s="5">
        <v>1</v>
      </c>
      <c r="H601" s="5">
        <v>2</v>
      </c>
      <c r="I601" s="5">
        <v>1</v>
      </c>
      <c r="J601" s="5">
        <v>2</v>
      </c>
      <c r="K601" s="7" t="s">
        <v>3</v>
      </c>
      <c r="L601" s="5" t="e">
        <f>#REF!-#REF!</f>
        <v>#REF!</v>
      </c>
      <c r="M601" s="5" t="e">
        <f>#REF!-#REF!</f>
        <v>#REF!</v>
      </c>
      <c r="N601" s="7" t="s">
        <v>3</v>
      </c>
      <c r="O601" s="5">
        <v>5</v>
      </c>
      <c r="P601" s="5">
        <v>1</v>
      </c>
      <c r="Q601" s="5">
        <v>0</v>
      </c>
      <c r="R601" s="5">
        <v>0</v>
      </c>
      <c r="S601" s="5">
        <f t="shared" si="9"/>
        <v>1</v>
      </c>
      <c r="T601" s="5">
        <v>2</v>
      </c>
      <c r="U601" s="5">
        <v>3</v>
      </c>
    </row>
    <row r="602" spans="1:22" x14ac:dyDescent="0.55000000000000004">
      <c r="A602" s="5">
        <v>601</v>
      </c>
      <c r="B602" s="5"/>
      <c r="C602" s="14">
        <v>59.194520547945203</v>
      </c>
      <c r="D602" s="5">
        <v>2</v>
      </c>
      <c r="E602" s="5">
        <v>23.1</v>
      </c>
      <c r="F602" s="5">
        <v>2</v>
      </c>
      <c r="G602" s="5">
        <v>1</v>
      </c>
      <c r="H602" s="5">
        <v>2</v>
      </c>
      <c r="I602" s="5">
        <v>2</v>
      </c>
      <c r="J602" s="5">
        <v>2</v>
      </c>
      <c r="K602" s="7" t="s">
        <v>1</v>
      </c>
      <c r="L602" s="5" t="e">
        <f>#REF!-#REF!</f>
        <v>#REF!</v>
      </c>
      <c r="M602" s="5" t="e">
        <f>#REF!-#REF!</f>
        <v>#REF!</v>
      </c>
      <c r="N602" s="7" t="s">
        <v>3</v>
      </c>
      <c r="O602" s="5">
        <v>15</v>
      </c>
      <c r="P602" s="5">
        <v>1</v>
      </c>
      <c r="Q602" s="5">
        <v>1</v>
      </c>
      <c r="R602" s="5">
        <v>0</v>
      </c>
      <c r="S602" s="5">
        <f t="shared" si="9"/>
        <v>2</v>
      </c>
      <c r="T602" s="5">
        <v>1</v>
      </c>
      <c r="U602" s="5">
        <v>3</v>
      </c>
    </row>
    <row r="603" spans="1:22" x14ac:dyDescent="0.55000000000000004">
      <c r="A603" s="5">
        <v>602</v>
      </c>
      <c r="B603" s="5"/>
      <c r="C603" s="14">
        <v>60.9972602739726</v>
      </c>
      <c r="D603" s="5">
        <v>2</v>
      </c>
      <c r="E603" s="5">
        <v>31</v>
      </c>
      <c r="F603" s="5">
        <v>2</v>
      </c>
      <c r="G603" s="5">
        <v>1</v>
      </c>
      <c r="H603" s="5">
        <v>2</v>
      </c>
      <c r="I603" s="5">
        <v>3</v>
      </c>
      <c r="J603" s="5">
        <v>2</v>
      </c>
      <c r="K603" s="7" t="s">
        <v>1</v>
      </c>
      <c r="L603" s="5" t="e">
        <f>#REF!-#REF!</f>
        <v>#REF!</v>
      </c>
      <c r="M603" s="5" t="e">
        <f>#REF!-#REF!</f>
        <v>#REF!</v>
      </c>
      <c r="N603" s="7" t="s">
        <v>3</v>
      </c>
      <c r="O603" s="5">
        <v>13</v>
      </c>
      <c r="P603" s="5">
        <v>1</v>
      </c>
      <c r="Q603" s="5">
        <v>1</v>
      </c>
      <c r="R603" s="5">
        <v>0</v>
      </c>
      <c r="S603" s="5">
        <f t="shared" si="9"/>
        <v>2</v>
      </c>
      <c r="T603" s="5">
        <v>1</v>
      </c>
      <c r="U603" s="5">
        <v>3</v>
      </c>
    </row>
    <row r="604" spans="1:22" x14ac:dyDescent="0.55000000000000004">
      <c r="A604" s="5">
        <v>603</v>
      </c>
      <c r="B604" s="5"/>
      <c r="C604" s="14">
        <v>28.591780821917808</v>
      </c>
      <c r="D604" s="5">
        <v>1</v>
      </c>
      <c r="E604" s="5">
        <v>23.7</v>
      </c>
      <c r="F604" s="5">
        <v>2</v>
      </c>
      <c r="G604" s="5">
        <v>1</v>
      </c>
      <c r="H604" s="5">
        <v>2</v>
      </c>
      <c r="I604" s="5">
        <v>2</v>
      </c>
      <c r="J604" s="5">
        <v>1</v>
      </c>
      <c r="K604" s="7" t="s">
        <v>3</v>
      </c>
      <c r="L604" s="5" t="e">
        <f>#REF!-#REF!</f>
        <v>#REF!</v>
      </c>
      <c r="M604" s="5" t="e">
        <f>#REF!-#REF!</f>
        <v>#REF!</v>
      </c>
      <c r="N604" s="7" t="s">
        <v>3</v>
      </c>
      <c r="O604" s="5">
        <v>5</v>
      </c>
      <c r="P604" s="5">
        <v>1</v>
      </c>
      <c r="Q604" s="5">
        <v>0</v>
      </c>
      <c r="R604" s="5">
        <v>0</v>
      </c>
      <c r="S604" s="5">
        <f t="shared" si="9"/>
        <v>1</v>
      </c>
      <c r="T604" s="5">
        <v>2</v>
      </c>
      <c r="U604" s="5">
        <v>3</v>
      </c>
    </row>
    <row r="605" spans="1:22" x14ac:dyDescent="0.55000000000000004">
      <c r="A605" s="5">
        <v>604</v>
      </c>
      <c r="B605" s="5"/>
      <c r="C605" s="14">
        <v>39.421917808219177</v>
      </c>
      <c r="D605" s="5">
        <v>2</v>
      </c>
      <c r="E605" s="5">
        <v>26.5</v>
      </c>
      <c r="F605" s="5">
        <v>2</v>
      </c>
      <c r="G605" s="5">
        <v>1</v>
      </c>
      <c r="H605" s="5">
        <v>2</v>
      </c>
      <c r="I605" s="5">
        <v>3</v>
      </c>
      <c r="J605" s="5">
        <v>2</v>
      </c>
      <c r="K605" s="7" t="s">
        <v>1</v>
      </c>
      <c r="L605" s="5" t="e">
        <f>#REF!-#REF!</f>
        <v>#REF!</v>
      </c>
      <c r="M605" s="5" t="e">
        <f>#REF!-#REF!</f>
        <v>#REF!</v>
      </c>
      <c r="N605" s="7" t="s">
        <v>3</v>
      </c>
      <c r="O605" s="5">
        <v>9</v>
      </c>
      <c r="P605" s="5">
        <v>1</v>
      </c>
      <c r="Q605" s="5">
        <v>1</v>
      </c>
      <c r="R605" s="5">
        <v>0</v>
      </c>
      <c r="S605" s="5">
        <f t="shared" si="9"/>
        <v>2</v>
      </c>
      <c r="T605" s="5">
        <v>1</v>
      </c>
      <c r="U605" s="5">
        <v>3</v>
      </c>
    </row>
    <row r="606" spans="1:22" x14ac:dyDescent="0.55000000000000004">
      <c r="A606" s="5">
        <v>605</v>
      </c>
      <c r="B606" s="5"/>
      <c r="C606" s="14">
        <v>73.197260273972603</v>
      </c>
      <c r="D606" s="5">
        <v>1</v>
      </c>
      <c r="E606" s="7" t="s">
        <v>2</v>
      </c>
      <c r="F606" s="5">
        <v>2</v>
      </c>
      <c r="G606" s="5">
        <v>2</v>
      </c>
      <c r="H606" s="5">
        <v>2</v>
      </c>
      <c r="I606" s="5">
        <v>1</v>
      </c>
      <c r="J606" s="5">
        <v>2</v>
      </c>
      <c r="K606" s="7"/>
      <c r="L606" s="5"/>
      <c r="M606" s="5" t="e">
        <f>#REF!-#REF!</f>
        <v>#REF!</v>
      </c>
      <c r="N606" s="7" t="s">
        <v>8</v>
      </c>
      <c r="O606" s="5">
        <v>7</v>
      </c>
      <c r="P606" s="5">
        <v>0</v>
      </c>
      <c r="Q606" s="5">
        <v>0</v>
      </c>
      <c r="R606" s="5">
        <v>0</v>
      </c>
      <c r="S606" s="5">
        <f t="shared" si="9"/>
        <v>0</v>
      </c>
      <c r="T606" s="5">
        <v>2</v>
      </c>
      <c r="U606" s="5">
        <v>1</v>
      </c>
    </row>
    <row r="607" spans="1:22" x14ac:dyDescent="0.55000000000000004">
      <c r="A607" s="5">
        <v>606</v>
      </c>
      <c r="B607" s="5"/>
      <c r="C607" s="14">
        <v>45.953424657534249</v>
      </c>
      <c r="D607" s="5">
        <v>1</v>
      </c>
      <c r="E607" s="5">
        <v>34.5</v>
      </c>
      <c r="F607" s="5">
        <v>2</v>
      </c>
      <c r="G607" s="5">
        <v>1</v>
      </c>
      <c r="H607" s="5">
        <v>2</v>
      </c>
      <c r="I607" s="5">
        <v>2</v>
      </c>
      <c r="J607" s="5">
        <v>2</v>
      </c>
      <c r="K607" s="7" t="s">
        <v>3</v>
      </c>
      <c r="L607" s="5" t="e">
        <f>#REF!-#REF!</f>
        <v>#REF!</v>
      </c>
      <c r="M607" s="5" t="e">
        <f>#REF!-#REF!</f>
        <v>#REF!</v>
      </c>
      <c r="N607" s="7" t="s">
        <v>3</v>
      </c>
      <c r="O607" s="5">
        <v>10</v>
      </c>
      <c r="P607" s="5">
        <v>1</v>
      </c>
      <c r="Q607" s="5">
        <v>0</v>
      </c>
      <c r="R607" s="5">
        <v>0</v>
      </c>
      <c r="S607" s="5">
        <f t="shared" si="9"/>
        <v>1</v>
      </c>
      <c r="T607" s="5">
        <v>2</v>
      </c>
      <c r="U607" s="5">
        <v>3</v>
      </c>
    </row>
    <row r="608" spans="1:22" x14ac:dyDescent="0.55000000000000004">
      <c r="A608" s="5">
        <v>607</v>
      </c>
      <c r="B608" s="5"/>
      <c r="C608" s="14">
        <v>71.389041095890406</v>
      </c>
      <c r="D608" s="5">
        <v>1</v>
      </c>
      <c r="E608" s="5">
        <v>32.9</v>
      </c>
      <c r="F608" s="5">
        <v>2</v>
      </c>
      <c r="G608" s="5">
        <v>2</v>
      </c>
      <c r="H608" s="5">
        <v>2</v>
      </c>
      <c r="I608" s="5">
        <v>1</v>
      </c>
      <c r="J608" s="5">
        <v>2</v>
      </c>
      <c r="K608" s="7"/>
      <c r="L608" s="5"/>
      <c r="M608" s="5" t="e">
        <f>#REF!-#REF!</f>
        <v>#REF!</v>
      </c>
      <c r="N608" s="7" t="s">
        <v>3</v>
      </c>
      <c r="O608" s="5">
        <v>4</v>
      </c>
      <c r="P608" s="5">
        <v>0</v>
      </c>
      <c r="Q608" s="5">
        <v>0</v>
      </c>
      <c r="R608" s="5">
        <v>0</v>
      </c>
      <c r="S608" s="5">
        <f t="shared" si="9"/>
        <v>0</v>
      </c>
      <c r="T608" s="5">
        <v>2</v>
      </c>
      <c r="U608" s="5">
        <v>1</v>
      </c>
    </row>
    <row r="609" spans="1:21" x14ac:dyDescent="0.55000000000000004">
      <c r="A609" s="5">
        <v>608</v>
      </c>
      <c r="B609" s="5"/>
      <c r="C609" s="14">
        <v>0</v>
      </c>
      <c r="D609" s="5">
        <v>2</v>
      </c>
      <c r="E609" s="5">
        <v>30.9</v>
      </c>
      <c r="F609" s="5">
        <v>2</v>
      </c>
      <c r="G609" s="5">
        <v>1</v>
      </c>
      <c r="H609" s="5">
        <v>2</v>
      </c>
      <c r="I609" s="5">
        <v>1</v>
      </c>
      <c r="J609" s="5">
        <v>2</v>
      </c>
      <c r="K609" s="7" t="s">
        <v>3</v>
      </c>
      <c r="L609" s="5" t="e">
        <f>#REF!-#REF!</f>
        <v>#REF!</v>
      </c>
      <c r="M609" s="5" t="e">
        <f>#REF!-#REF!</f>
        <v>#REF!</v>
      </c>
      <c r="N609" s="7" t="s">
        <v>3</v>
      </c>
      <c r="O609" s="5">
        <v>8</v>
      </c>
      <c r="P609" s="5">
        <v>1</v>
      </c>
      <c r="Q609" s="5">
        <v>0</v>
      </c>
      <c r="R609" s="5">
        <v>0</v>
      </c>
      <c r="S609" s="5">
        <f t="shared" si="9"/>
        <v>1</v>
      </c>
      <c r="T609" s="5">
        <v>2</v>
      </c>
      <c r="U609" s="5">
        <v>3</v>
      </c>
    </row>
    <row r="610" spans="1:21" x14ac:dyDescent="0.55000000000000004">
      <c r="A610" s="5">
        <v>609</v>
      </c>
      <c r="B610" s="5"/>
      <c r="C610" s="14">
        <v>25.454794520547946</v>
      </c>
      <c r="D610" s="5">
        <v>1</v>
      </c>
      <c r="E610" s="5">
        <v>28.2</v>
      </c>
      <c r="F610" s="5">
        <v>2</v>
      </c>
      <c r="G610" s="5">
        <v>1</v>
      </c>
      <c r="H610" s="5">
        <v>2</v>
      </c>
      <c r="I610" s="5">
        <v>2</v>
      </c>
      <c r="J610" s="5">
        <v>2</v>
      </c>
      <c r="K610" s="7" t="s">
        <v>1</v>
      </c>
      <c r="L610" s="5" t="e">
        <f>#REF!-#REF!</f>
        <v>#REF!</v>
      </c>
      <c r="M610" s="5" t="e">
        <f>#REF!-#REF!</f>
        <v>#REF!</v>
      </c>
      <c r="N610" s="7" t="s">
        <v>3</v>
      </c>
      <c r="O610" s="5">
        <v>5</v>
      </c>
      <c r="P610" s="5">
        <v>1</v>
      </c>
      <c r="Q610" s="5">
        <v>1</v>
      </c>
      <c r="R610" s="5">
        <v>0</v>
      </c>
      <c r="S610" s="5">
        <f t="shared" si="9"/>
        <v>2</v>
      </c>
      <c r="T610" s="5">
        <v>1</v>
      </c>
      <c r="U610" s="5">
        <v>3</v>
      </c>
    </row>
    <row r="611" spans="1:21" x14ac:dyDescent="0.55000000000000004">
      <c r="A611" s="5">
        <v>610</v>
      </c>
      <c r="B611" s="5"/>
      <c r="C611" s="14">
        <v>57.320547945205476</v>
      </c>
      <c r="D611" s="5">
        <v>1</v>
      </c>
      <c r="E611" s="5">
        <v>34.4</v>
      </c>
      <c r="F611" s="5">
        <v>2</v>
      </c>
      <c r="G611" s="5">
        <v>1</v>
      </c>
      <c r="H611" s="5">
        <v>2</v>
      </c>
      <c r="I611" s="5">
        <v>1</v>
      </c>
      <c r="J611" s="5">
        <v>2</v>
      </c>
      <c r="K611" s="7" t="s">
        <v>3</v>
      </c>
      <c r="L611" s="5" t="e">
        <f>#REF!-#REF!</f>
        <v>#REF!</v>
      </c>
      <c r="M611" s="5" t="e">
        <f>#REF!-#REF!</f>
        <v>#REF!</v>
      </c>
      <c r="N611" s="7" t="s">
        <v>3</v>
      </c>
      <c r="O611" s="5">
        <v>13</v>
      </c>
      <c r="P611" s="5">
        <v>1</v>
      </c>
      <c r="Q611" s="5">
        <v>0</v>
      </c>
      <c r="R611" s="5">
        <v>0</v>
      </c>
      <c r="S611" s="5">
        <f t="shared" si="9"/>
        <v>1</v>
      </c>
      <c r="T611" s="5">
        <v>2</v>
      </c>
      <c r="U611" s="5">
        <v>3</v>
      </c>
    </row>
    <row r="612" spans="1:21" x14ac:dyDescent="0.55000000000000004">
      <c r="A612" s="5">
        <v>611</v>
      </c>
      <c r="B612" s="5"/>
      <c r="C612" s="14">
        <v>84.909589041095884</v>
      </c>
      <c r="D612" s="5">
        <v>1</v>
      </c>
      <c r="E612" s="5">
        <v>24.8</v>
      </c>
      <c r="F612" s="5">
        <v>2</v>
      </c>
      <c r="G612" s="5">
        <v>2</v>
      </c>
      <c r="H612" s="5">
        <v>2</v>
      </c>
      <c r="I612" s="5">
        <v>3</v>
      </c>
      <c r="J612" s="5">
        <v>1</v>
      </c>
      <c r="K612" s="7" t="s">
        <v>3</v>
      </c>
      <c r="L612" s="5" t="e">
        <f>#REF!-#REF!</f>
        <v>#REF!</v>
      </c>
      <c r="M612" s="5" t="e">
        <f>#REF!-#REF!</f>
        <v>#REF!</v>
      </c>
      <c r="N612" s="7" t="s">
        <v>3</v>
      </c>
      <c r="O612" s="5">
        <v>8</v>
      </c>
      <c r="P612" s="5">
        <v>1</v>
      </c>
      <c r="Q612" s="5">
        <v>0</v>
      </c>
      <c r="R612" s="5">
        <v>0</v>
      </c>
      <c r="S612" s="5">
        <f t="shared" si="9"/>
        <v>1</v>
      </c>
      <c r="T612" s="5">
        <v>2</v>
      </c>
      <c r="U612" s="5">
        <v>3</v>
      </c>
    </row>
    <row r="613" spans="1:21" x14ac:dyDescent="0.55000000000000004">
      <c r="A613" s="5">
        <v>612</v>
      </c>
      <c r="B613" s="5"/>
      <c r="C613" s="14">
        <v>54.443835616438356</v>
      </c>
      <c r="D613" s="5">
        <v>1</v>
      </c>
      <c r="E613" s="5">
        <v>19.899999999999999</v>
      </c>
      <c r="F613" s="5">
        <v>2</v>
      </c>
      <c r="G613" s="5">
        <v>1</v>
      </c>
      <c r="H613" s="5">
        <v>2</v>
      </c>
      <c r="I613" s="5">
        <v>3</v>
      </c>
      <c r="J613" s="5">
        <v>2</v>
      </c>
      <c r="K613" s="7" t="s">
        <v>3</v>
      </c>
      <c r="L613" s="5" t="e">
        <f>#REF!-#REF!</f>
        <v>#REF!</v>
      </c>
      <c r="M613" s="5" t="e">
        <f>#REF!-#REF!</f>
        <v>#REF!</v>
      </c>
      <c r="N613" s="7" t="s">
        <v>3</v>
      </c>
      <c r="O613" s="5">
        <v>11</v>
      </c>
      <c r="P613" s="5">
        <v>0</v>
      </c>
      <c r="Q613" s="5">
        <v>0</v>
      </c>
      <c r="R613" s="5">
        <v>0</v>
      </c>
      <c r="S613" s="5">
        <f t="shared" si="9"/>
        <v>0</v>
      </c>
      <c r="T613" s="5">
        <v>2</v>
      </c>
      <c r="U613" s="5">
        <v>3</v>
      </c>
    </row>
    <row r="614" spans="1:21" x14ac:dyDescent="0.55000000000000004">
      <c r="A614" s="5">
        <v>613</v>
      </c>
      <c r="B614" s="5"/>
      <c r="C614" s="14">
        <v>0</v>
      </c>
      <c r="D614" s="5"/>
      <c r="E614" s="5"/>
      <c r="F614" s="5"/>
      <c r="G614" s="5"/>
      <c r="H614" s="5"/>
      <c r="I614" s="5"/>
      <c r="J614" s="5"/>
      <c r="K614" s="7"/>
      <c r="L614" s="5" t="e">
        <f>#REF!-#REF!</f>
        <v>#REF!</v>
      </c>
      <c r="M614" s="5" t="e">
        <f>#REF!-#REF!</f>
        <v>#REF!</v>
      </c>
      <c r="N614" s="7"/>
      <c r="O614" s="5"/>
      <c r="P614" s="5"/>
      <c r="Q614" s="5"/>
      <c r="R614" s="5"/>
      <c r="S614" s="5"/>
      <c r="T614" s="5"/>
      <c r="U614" s="5"/>
    </row>
    <row r="615" spans="1:21" x14ac:dyDescent="0.55000000000000004">
      <c r="A615" s="5">
        <v>614</v>
      </c>
      <c r="B615" s="5"/>
      <c r="C615" s="14">
        <v>0</v>
      </c>
      <c r="D615" s="5"/>
      <c r="E615" s="5"/>
      <c r="F615" s="5"/>
      <c r="G615" s="5"/>
      <c r="H615" s="5"/>
      <c r="I615" s="5"/>
      <c r="J615" s="5"/>
      <c r="K615" s="7"/>
      <c r="L615" s="5" t="e">
        <f>#REF!-#REF!</f>
        <v>#REF!</v>
      </c>
      <c r="M615" s="5" t="e">
        <f>#REF!-#REF!</f>
        <v>#REF!</v>
      </c>
      <c r="N615" s="7"/>
      <c r="O615" s="5"/>
      <c r="P615" s="5"/>
      <c r="Q615" s="5"/>
      <c r="R615" s="5"/>
      <c r="S615" s="5"/>
      <c r="T615" s="5"/>
      <c r="U615" s="5"/>
    </row>
    <row r="616" spans="1:21" x14ac:dyDescent="0.55000000000000004">
      <c r="A616" s="5">
        <v>615</v>
      </c>
      <c r="B616" s="5"/>
      <c r="C616" s="14">
        <v>0</v>
      </c>
      <c r="D616" s="5"/>
      <c r="E616" s="5"/>
      <c r="F616" s="5"/>
      <c r="G616" s="5"/>
      <c r="H616" s="5"/>
      <c r="I616" s="5"/>
      <c r="J616" s="5"/>
      <c r="K616" s="7"/>
      <c r="L616" s="5" t="e">
        <f>#REF!-#REF!</f>
        <v>#REF!</v>
      </c>
      <c r="M616" s="5" t="e">
        <f>#REF!-#REF!</f>
        <v>#REF!</v>
      </c>
      <c r="N616" s="7"/>
      <c r="O616" s="5"/>
      <c r="P616" s="5"/>
      <c r="Q616" s="5"/>
      <c r="R616" s="5"/>
      <c r="S616" s="5">
        <f>SUM(S2:S613)</f>
        <v>461</v>
      </c>
      <c r="T616" s="5"/>
      <c r="U616" s="5"/>
    </row>
    <row r="617" spans="1:21" x14ac:dyDescent="0.55000000000000004">
      <c r="A617" s="5">
        <v>616</v>
      </c>
      <c r="B617" s="5"/>
      <c r="C617" s="14">
        <v>0</v>
      </c>
      <c r="D617" s="5"/>
      <c r="E617" s="5"/>
      <c r="F617" s="5"/>
      <c r="G617" s="5"/>
      <c r="H617" s="5"/>
      <c r="I617" s="5"/>
      <c r="J617" s="5"/>
      <c r="K617" s="7"/>
      <c r="L617" s="5" t="e">
        <f>#REF!-#REF!</f>
        <v>#REF!</v>
      </c>
      <c r="M617" s="5" t="e">
        <f>#REF!-#REF!</f>
        <v>#REF!</v>
      </c>
      <c r="N617" s="7"/>
      <c r="O617" s="5">
        <v>8.6356209150326801</v>
      </c>
      <c r="P617" s="5">
        <f>SUM(P2:P613)</f>
        <v>242</v>
      </c>
      <c r="Q617" s="5">
        <f>SUM(Q2:Q613)</f>
        <v>175</v>
      </c>
      <c r="R617" s="5">
        <f>SUM(R2:R613)</f>
        <v>44</v>
      </c>
      <c r="S617" s="5">
        <f>AVERAGE(S2:S613)</f>
        <v>0.75326797385620914</v>
      </c>
      <c r="T617" s="5"/>
      <c r="U617" s="5"/>
    </row>
    <row r="618" spans="1:21" x14ac:dyDescent="0.55000000000000004">
      <c r="A618" s="5">
        <v>617</v>
      </c>
      <c r="B618" s="5"/>
      <c r="C618" s="14">
        <v>0</v>
      </c>
      <c r="D618" s="5"/>
      <c r="E618" s="5"/>
      <c r="F618" s="5"/>
      <c r="G618" s="5"/>
      <c r="H618" s="5"/>
      <c r="I618" s="5"/>
      <c r="J618" s="5"/>
      <c r="K618" s="7"/>
      <c r="L618" s="5" t="e">
        <f>#REF!-#REF!</f>
        <v>#REF!</v>
      </c>
      <c r="M618" s="5" t="e">
        <f>#REF!-#REF!</f>
        <v>#REF!</v>
      </c>
      <c r="N618" s="7"/>
      <c r="O618" s="5">
        <v>6.4369419250518849</v>
      </c>
      <c r="P618" s="5"/>
      <c r="Q618" s="5"/>
      <c r="R618" s="5"/>
      <c r="S618" s="5">
        <f>STDEVPA(S2:S613)</f>
        <v>0.96992643752146701</v>
      </c>
      <c r="T618" s="5"/>
      <c r="U618" s="5"/>
    </row>
    <row r="619" spans="1:21" x14ac:dyDescent="0.55000000000000004">
      <c r="A619" s="5">
        <v>618</v>
      </c>
      <c r="B619" s="5"/>
      <c r="C619" s="14">
        <v>0</v>
      </c>
      <c r="D619" s="5"/>
      <c r="E619" s="5"/>
      <c r="F619" s="5"/>
      <c r="G619" s="5"/>
      <c r="H619" s="5"/>
      <c r="I619" s="5"/>
      <c r="J619" s="5"/>
      <c r="K619" s="7"/>
      <c r="L619" s="5" t="e">
        <f>#REF!-#REF!</f>
        <v>#REF!</v>
      </c>
      <c r="M619" s="5" t="e">
        <f>#REF!-#REF!</f>
        <v>#REF!</v>
      </c>
      <c r="N619" s="7"/>
      <c r="O619" s="5"/>
      <c r="P619" s="5"/>
      <c r="Q619" s="5"/>
      <c r="R619" s="5"/>
      <c r="S619" s="5"/>
      <c r="T619" s="5"/>
      <c r="U619" s="5"/>
    </row>
    <row r="620" spans="1:21" x14ac:dyDescent="0.55000000000000004">
      <c r="A620" s="5">
        <v>619</v>
      </c>
      <c r="B620" s="5"/>
      <c r="C620" s="14">
        <v>0</v>
      </c>
      <c r="D620" s="5"/>
      <c r="E620" s="5"/>
      <c r="F620" s="5"/>
      <c r="G620" s="5"/>
      <c r="H620" s="5"/>
      <c r="I620" s="5"/>
      <c r="J620" s="5"/>
      <c r="K620" s="7"/>
      <c r="L620" s="5" t="e">
        <f>#REF!-#REF!</f>
        <v>#REF!</v>
      </c>
      <c r="M620" s="5" t="e">
        <f>#REF!-#REF!</f>
        <v>#REF!</v>
      </c>
      <c r="N620" s="7"/>
      <c r="O620" s="5"/>
      <c r="P620" s="5"/>
      <c r="Q620" s="5"/>
      <c r="R620" s="5"/>
      <c r="S620" s="5"/>
      <c r="T620" s="5"/>
      <c r="U620" s="5"/>
    </row>
    <row r="621" spans="1:21" x14ac:dyDescent="0.55000000000000004">
      <c r="A621" s="5">
        <v>620</v>
      </c>
      <c r="B621" s="5"/>
      <c r="C621" s="14">
        <v>0</v>
      </c>
      <c r="D621" s="5"/>
      <c r="E621" s="5"/>
      <c r="F621" s="5"/>
      <c r="G621" s="5"/>
      <c r="H621" s="5"/>
      <c r="I621" s="5"/>
      <c r="J621" s="5"/>
      <c r="K621" s="7"/>
      <c r="L621" s="5" t="e">
        <f>#REF!-#REF!</f>
        <v>#REF!</v>
      </c>
      <c r="M621" s="5" t="e">
        <f>#REF!-#REF!</f>
        <v>#REF!</v>
      </c>
      <c r="N621" s="7"/>
      <c r="O621" s="5"/>
      <c r="P621" s="5"/>
      <c r="Q621" s="5"/>
      <c r="R621" s="5"/>
      <c r="S621" s="5"/>
      <c r="T621" s="5"/>
      <c r="U621" s="5"/>
    </row>
    <row r="622" spans="1:21" x14ac:dyDescent="0.55000000000000004">
      <c r="A622" s="5">
        <v>621</v>
      </c>
      <c r="B622" s="5"/>
      <c r="C622" s="14">
        <v>0</v>
      </c>
      <c r="D622" s="5"/>
      <c r="E622" s="5"/>
      <c r="F622" s="5"/>
      <c r="G622" s="5"/>
      <c r="H622" s="5"/>
      <c r="I622" s="5"/>
      <c r="J622" s="5"/>
      <c r="K622" s="7"/>
      <c r="L622" s="5" t="e">
        <f>#REF!-#REF!</f>
        <v>#REF!</v>
      </c>
      <c r="M622" s="5" t="e">
        <f>#REF!-#REF!</f>
        <v>#REF!</v>
      </c>
      <c r="N622" s="7"/>
      <c r="O622" s="5"/>
      <c r="P622" s="5"/>
      <c r="Q622" s="5"/>
      <c r="R622" s="5"/>
      <c r="S622" s="5"/>
      <c r="T622" s="5"/>
      <c r="U622" s="5"/>
    </row>
    <row r="623" spans="1:21" x14ac:dyDescent="0.55000000000000004">
      <c r="A623" s="5">
        <v>622</v>
      </c>
      <c r="B623" s="5"/>
      <c r="C623" s="14">
        <v>0</v>
      </c>
      <c r="D623" s="5"/>
      <c r="E623" s="5"/>
      <c r="F623" s="5"/>
      <c r="G623" s="5"/>
      <c r="H623" s="5"/>
      <c r="I623" s="5"/>
      <c r="J623" s="5"/>
      <c r="K623" s="7"/>
      <c r="L623" s="5" t="e">
        <f>#REF!-#REF!</f>
        <v>#REF!</v>
      </c>
      <c r="M623" s="5" t="e">
        <f>#REF!-#REF!</f>
        <v>#REF!</v>
      </c>
      <c r="N623" s="7"/>
      <c r="O623" s="5"/>
      <c r="P623" s="5"/>
      <c r="Q623" s="5"/>
      <c r="R623" s="5"/>
      <c r="S623" s="5"/>
      <c r="T623" s="5"/>
      <c r="U623" s="5"/>
    </row>
    <row r="624" spans="1:21" x14ac:dyDescent="0.55000000000000004">
      <c r="A624" s="5">
        <v>623</v>
      </c>
      <c r="B624" s="5"/>
      <c r="C624" s="14">
        <v>0</v>
      </c>
      <c r="D624" s="5"/>
      <c r="E624" s="5"/>
      <c r="F624" s="5"/>
      <c r="G624" s="5"/>
      <c r="H624" s="5"/>
      <c r="I624" s="5"/>
      <c r="J624" s="5"/>
      <c r="K624" s="7"/>
      <c r="L624" s="5" t="e">
        <f>#REF!-#REF!</f>
        <v>#REF!</v>
      </c>
      <c r="M624" s="5" t="e">
        <f>#REF!-#REF!</f>
        <v>#REF!</v>
      </c>
      <c r="N624" s="7"/>
      <c r="O624" s="5"/>
      <c r="P624" s="5"/>
      <c r="Q624" s="5"/>
      <c r="R624" s="5"/>
      <c r="S624" s="5"/>
      <c r="T624" s="5"/>
      <c r="U624" s="5"/>
    </row>
    <row r="625" spans="1:21" x14ac:dyDescent="0.55000000000000004">
      <c r="A625" s="5">
        <v>624</v>
      </c>
      <c r="B625" s="5"/>
      <c r="C625" s="14">
        <v>0</v>
      </c>
      <c r="D625" s="5"/>
      <c r="E625" s="5"/>
      <c r="F625" s="5"/>
      <c r="G625" s="5"/>
      <c r="H625" s="5"/>
      <c r="I625" s="5"/>
      <c r="J625" s="5"/>
      <c r="K625" s="7"/>
      <c r="L625" s="5" t="e">
        <f>#REF!-#REF!</f>
        <v>#REF!</v>
      </c>
      <c r="M625" s="5" t="e">
        <f>#REF!-#REF!</f>
        <v>#REF!</v>
      </c>
      <c r="N625" s="7"/>
      <c r="O625" s="5"/>
      <c r="P625" s="5"/>
      <c r="Q625" s="5"/>
      <c r="R625" s="5"/>
      <c r="S625" s="5"/>
      <c r="T625" s="5"/>
      <c r="U625" s="5"/>
    </row>
    <row r="626" spans="1:21" x14ac:dyDescent="0.55000000000000004">
      <c r="A626" s="5">
        <v>625</v>
      </c>
      <c r="B626" s="5"/>
      <c r="C626" s="14">
        <v>0</v>
      </c>
      <c r="D626" s="5"/>
      <c r="E626" s="5"/>
      <c r="F626" s="5"/>
      <c r="G626" s="5"/>
      <c r="H626" s="5"/>
      <c r="I626" s="5"/>
      <c r="J626" s="5"/>
      <c r="K626" s="7"/>
      <c r="L626" s="5" t="e">
        <f>#REF!-#REF!</f>
        <v>#REF!</v>
      </c>
      <c r="M626" s="5" t="e">
        <f>#REF!-#REF!</f>
        <v>#REF!</v>
      </c>
      <c r="N626" s="7"/>
      <c r="O626" s="5"/>
      <c r="P626" s="5"/>
      <c r="Q626" s="5"/>
      <c r="R626" s="5"/>
      <c r="S626" s="5"/>
      <c r="T626" s="5"/>
      <c r="U626" s="5"/>
    </row>
    <row r="627" spans="1:21" x14ac:dyDescent="0.55000000000000004">
      <c r="A627" s="5">
        <v>626</v>
      </c>
      <c r="B627" s="5"/>
      <c r="C627" s="14">
        <v>0</v>
      </c>
      <c r="D627" s="5"/>
      <c r="E627" s="5"/>
      <c r="F627" s="5"/>
      <c r="G627" s="5"/>
      <c r="H627" s="5"/>
      <c r="I627" s="5"/>
      <c r="J627" s="5"/>
      <c r="K627" s="7"/>
      <c r="L627" s="5" t="e">
        <f>#REF!-#REF!</f>
        <v>#REF!</v>
      </c>
      <c r="M627" s="5" t="e">
        <f>#REF!-#REF!</f>
        <v>#REF!</v>
      </c>
      <c r="N627" s="7"/>
      <c r="O627" s="5"/>
      <c r="P627" s="5"/>
      <c r="Q627" s="5"/>
      <c r="R627" s="5"/>
      <c r="S627" s="5"/>
      <c r="T627" s="5"/>
      <c r="U627" s="5"/>
    </row>
    <row r="628" spans="1:21" x14ac:dyDescent="0.55000000000000004">
      <c r="A628" s="5">
        <v>627</v>
      </c>
      <c r="B628" s="5"/>
      <c r="C628" s="14">
        <v>0</v>
      </c>
      <c r="D628" s="5"/>
      <c r="E628" s="5"/>
      <c r="F628" s="5"/>
      <c r="G628" s="5"/>
      <c r="H628" s="5"/>
      <c r="I628" s="5"/>
      <c r="J628" s="5"/>
      <c r="K628" s="7"/>
      <c r="L628" s="5" t="e">
        <f>#REF!-#REF!</f>
        <v>#REF!</v>
      </c>
      <c r="M628" s="5" t="e">
        <f>#REF!-#REF!</f>
        <v>#REF!</v>
      </c>
      <c r="N628" s="7"/>
      <c r="O628" s="5"/>
      <c r="P628" s="5"/>
      <c r="Q628" s="5"/>
      <c r="R628" s="5"/>
      <c r="S628" s="5"/>
      <c r="T628" s="5"/>
      <c r="U628" s="5"/>
    </row>
    <row r="629" spans="1:21" x14ac:dyDescent="0.55000000000000004">
      <c r="A629" s="5">
        <v>628</v>
      </c>
      <c r="B629" s="5"/>
      <c r="C629" s="14">
        <v>0</v>
      </c>
      <c r="D629" s="5"/>
      <c r="E629" s="5"/>
      <c r="F629" s="5"/>
      <c r="G629" s="5"/>
      <c r="H629" s="5"/>
      <c r="I629" s="5"/>
      <c r="J629" s="5"/>
      <c r="K629" s="7"/>
      <c r="L629" s="5" t="e">
        <f>#REF!-#REF!</f>
        <v>#REF!</v>
      </c>
      <c r="M629" s="5" t="e">
        <f>#REF!-#REF!</f>
        <v>#REF!</v>
      </c>
      <c r="N629" s="7"/>
      <c r="O629" s="5"/>
      <c r="P629" s="5"/>
      <c r="Q629" s="5"/>
      <c r="R629" s="5"/>
      <c r="S629" s="5"/>
      <c r="T629" s="5"/>
      <c r="U629" s="5"/>
    </row>
    <row r="630" spans="1:21" x14ac:dyDescent="0.55000000000000004">
      <c r="A630" s="5">
        <v>629</v>
      </c>
      <c r="B630" s="5"/>
      <c r="C630" s="14">
        <v>0</v>
      </c>
      <c r="D630" s="5"/>
      <c r="E630" s="5"/>
      <c r="F630" s="5"/>
      <c r="G630" s="5"/>
      <c r="H630" s="5"/>
      <c r="I630" s="5"/>
      <c r="J630" s="5"/>
      <c r="K630" s="7"/>
      <c r="L630" s="5" t="e">
        <f>#REF!-#REF!</f>
        <v>#REF!</v>
      </c>
      <c r="M630" s="5" t="e">
        <f>#REF!-#REF!</f>
        <v>#REF!</v>
      </c>
      <c r="N630" s="7"/>
      <c r="O630" s="5"/>
      <c r="P630" s="5"/>
      <c r="Q630" s="5"/>
      <c r="R630" s="5"/>
      <c r="S630" s="5"/>
      <c r="T630" s="5"/>
      <c r="U630" s="5"/>
    </row>
    <row r="631" spans="1:21" x14ac:dyDescent="0.55000000000000004">
      <c r="A631" s="5">
        <v>630</v>
      </c>
      <c r="B631" s="5"/>
      <c r="C631" s="14">
        <v>0</v>
      </c>
      <c r="D631" s="5"/>
      <c r="E631" s="5"/>
      <c r="F631" s="5"/>
      <c r="G631" s="5"/>
      <c r="H631" s="5"/>
      <c r="I631" s="5"/>
      <c r="J631" s="5"/>
      <c r="K631" s="7"/>
      <c r="L631" s="5" t="e">
        <f>#REF!-#REF!</f>
        <v>#REF!</v>
      </c>
      <c r="M631" s="5" t="e">
        <f>#REF!-#REF!</f>
        <v>#REF!</v>
      </c>
      <c r="N631" s="7"/>
      <c r="O631" s="5"/>
      <c r="P631" s="5"/>
      <c r="Q631" s="5"/>
      <c r="R631" s="5"/>
      <c r="S631" s="5"/>
      <c r="T631" s="5"/>
      <c r="U631" s="5"/>
    </row>
    <row r="632" spans="1:21" x14ac:dyDescent="0.55000000000000004">
      <c r="A632" s="5">
        <v>631</v>
      </c>
      <c r="B632" s="5"/>
      <c r="C632" s="14">
        <v>0</v>
      </c>
      <c r="D632" s="5"/>
      <c r="E632" s="5"/>
      <c r="F632" s="5"/>
      <c r="G632" s="5"/>
      <c r="H632" s="5"/>
      <c r="I632" s="5"/>
      <c r="J632" s="5"/>
      <c r="K632" s="7"/>
      <c r="L632" s="5" t="e">
        <f>#REF!-#REF!</f>
        <v>#REF!</v>
      </c>
      <c r="M632" s="5" t="e">
        <f>#REF!-#REF!</f>
        <v>#REF!</v>
      </c>
      <c r="N632" s="7"/>
      <c r="O632" s="5"/>
      <c r="P632" s="5"/>
      <c r="Q632" s="5"/>
      <c r="R632" s="5"/>
      <c r="S632" s="5"/>
      <c r="T632" s="5"/>
      <c r="U632" s="5"/>
    </row>
    <row r="633" spans="1:21" x14ac:dyDescent="0.55000000000000004">
      <c r="A633" s="5">
        <v>632</v>
      </c>
      <c r="B633" s="5"/>
      <c r="C633" s="14">
        <v>0</v>
      </c>
      <c r="D633" s="5"/>
      <c r="E633" s="5"/>
      <c r="F633" s="5"/>
      <c r="G633" s="5"/>
      <c r="H633" s="5"/>
      <c r="I633" s="5"/>
      <c r="J633" s="5"/>
      <c r="K633" s="7"/>
      <c r="L633" s="5" t="e">
        <f>#REF!-#REF!</f>
        <v>#REF!</v>
      </c>
      <c r="M633" s="5" t="e">
        <f>#REF!-#REF!</f>
        <v>#REF!</v>
      </c>
      <c r="N633" s="7"/>
      <c r="O633" s="5"/>
      <c r="P633" s="5"/>
      <c r="Q633" s="5"/>
      <c r="R633" s="5"/>
      <c r="S633" s="5"/>
      <c r="T633" s="5"/>
      <c r="U633" s="5"/>
    </row>
    <row r="634" spans="1:21" x14ac:dyDescent="0.55000000000000004">
      <c r="A634" s="5">
        <v>633</v>
      </c>
      <c r="B634" s="5"/>
      <c r="C634" s="14">
        <v>0</v>
      </c>
      <c r="D634" s="5"/>
      <c r="E634" s="5"/>
      <c r="F634" s="5"/>
      <c r="G634" s="5"/>
      <c r="H634" s="5"/>
      <c r="I634" s="5"/>
      <c r="J634" s="5"/>
      <c r="K634" s="7"/>
      <c r="L634" s="5" t="e">
        <f>#REF!-#REF!</f>
        <v>#REF!</v>
      </c>
      <c r="M634" s="5" t="e">
        <f>#REF!-#REF!</f>
        <v>#REF!</v>
      </c>
      <c r="N634" s="7"/>
      <c r="O634" s="5"/>
      <c r="P634" s="5"/>
      <c r="Q634" s="5"/>
      <c r="R634" s="5"/>
      <c r="S634" s="5"/>
      <c r="T634" s="5"/>
      <c r="U634" s="5"/>
    </row>
    <row r="635" spans="1:21" x14ac:dyDescent="0.55000000000000004">
      <c r="A635" s="5">
        <v>634</v>
      </c>
      <c r="B635" s="5"/>
      <c r="C635" s="14">
        <v>0</v>
      </c>
      <c r="D635" s="5"/>
      <c r="E635" s="5"/>
      <c r="F635" s="5"/>
      <c r="G635" s="5"/>
      <c r="H635" s="5"/>
      <c r="I635" s="5"/>
      <c r="J635" s="5"/>
      <c r="K635" s="7"/>
      <c r="L635" s="5" t="e">
        <f>#REF!-#REF!</f>
        <v>#REF!</v>
      </c>
      <c r="M635" s="5" t="e">
        <f>#REF!-#REF!</f>
        <v>#REF!</v>
      </c>
      <c r="N635" s="7"/>
      <c r="O635" s="5"/>
      <c r="P635" s="5"/>
      <c r="Q635" s="5"/>
      <c r="R635" s="5"/>
      <c r="S635" s="5"/>
      <c r="T635" s="5"/>
      <c r="U635" s="5"/>
    </row>
    <row r="636" spans="1:21" x14ac:dyDescent="0.55000000000000004">
      <c r="A636" s="5">
        <v>635</v>
      </c>
      <c r="B636" s="5"/>
      <c r="C636" s="14">
        <v>0</v>
      </c>
      <c r="D636" s="5"/>
      <c r="E636" s="5"/>
      <c r="F636" s="5"/>
      <c r="G636" s="5"/>
      <c r="H636" s="5"/>
      <c r="I636" s="5"/>
      <c r="J636" s="5"/>
      <c r="K636" s="7"/>
      <c r="L636" s="5" t="e">
        <f>#REF!-#REF!</f>
        <v>#REF!</v>
      </c>
      <c r="M636" s="5" t="e">
        <f>#REF!-#REF!</f>
        <v>#REF!</v>
      </c>
      <c r="N636" s="7"/>
      <c r="O636" s="5"/>
      <c r="P636" s="5"/>
      <c r="Q636" s="5"/>
      <c r="R636" s="5"/>
      <c r="S636" s="5"/>
      <c r="T636" s="5"/>
      <c r="U636" s="5"/>
    </row>
    <row r="637" spans="1:21" x14ac:dyDescent="0.55000000000000004">
      <c r="A637" s="5">
        <v>636</v>
      </c>
      <c r="B637" s="5"/>
      <c r="C637" s="14">
        <v>0</v>
      </c>
      <c r="D637" s="5"/>
      <c r="E637" s="5"/>
      <c r="F637" s="5"/>
      <c r="G637" s="5"/>
      <c r="H637" s="5"/>
      <c r="I637" s="5"/>
      <c r="J637" s="5"/>
      <c r="K637" s="7"/>
      <c r="L637" s="5" t="e">
        <f>#REF!-#REF!</f>
        <v>#REF!</v>
      </c>
      <c r="M637" s="5" t="e">
        <f>#REF!-#REF!</f>
        <v>#REF!</v>
      </c>
      <c r="N637" s="7"/>
      <c r="O637" s="5"/>
      <c r="P637" s="5"/>
      <c r="Q637" s="5"/>
      <c r="R637" s="5"/>
      <c r="S637" s="5"/>
      <c r="T637" s="5"/>
      <c r="U637" s="5"/>
    </row>
    <row r="638" spans="1:21" x14ac:dyDescent="0.55000000000000004">
      <c r="A638" s="5">
        <v>637</v>
      </c>
      <c r="B638" s="5"/>
      <c r="C638" s="14">
        <v>0</v>
      </c>
      <c r="D638" s="5"/>
      <c r="E638" s="5"/>
      <c r="F638" s="5"/>
      <c r="G638" s="5"/>
      <c r="H638" s="5"/>
      <c r="I638" s="5"/>
      <c r="J638" s="5"/>
      <c r="K638" s="7"/>
      <c r="L638" s="5" t="e">
        <f>#REF!-#REF!</f>
        <v>#REF!</v>
      </c>
      <c r="M638" s="5" t="e">
        <f>#REF!-#REF!</f>
        <v>#REF!</v>
      </c>
      <c r="N638" s="7"/>
      <c r="O638" s="5"/>
      <c r="P638" s="5"/>
      <c r="Q638" s="5"/>
      <c r="R638" s="5"/>
      <c r="S638" s="5"/>
      <c r="T638" s="5"/>
      <c r="U638" s="5"/>
    </row>
    <row r="639" spans="1:21" x14ac:dyDescent="0.55000000000000004">
      <c r="A639" s="5">
        <v>638</v>
      </c>
      <c r="B639" s="5"/>
      <c r="C639" s="14">
        <v>0</v>
      </c>
      <c r="D639" s="5"/>
      <c r="E639" s="5"/>
      <c r="F639" s="5"/>
      <c r="G639" s="5"/>
      <c r="H639" s="5"/>
      <c r="I639" s="5"/>
      <c r="J639" s="5"/>
      <c r="K639" s="7"/>
      <c r="L639" s="5" t="e">
        <f>#REF!-#REF!</f>
        <v>#REF!</v>
      </c>
      <c r="M639" s="5" t="e">
        <f>#REF!-#REF!</f>
        <v>#REF!</v>
      </c>
      <c r="N639" s="7"/>
      <c r="O639" s="5"/>
      <c r="P639" s="5"/>
      <c r="Q639" s="5"/>
      <c r="R639" s="5"/>
      <c r="S639" s="5"/>
      <c r="T639" s="5"/>
      <c r="U639" s="5"/>
    </row>
    <row r="640" spans="1:21" x14ac:dyDescent="0.55000000000000004">
      <c r="A640" s="5">
        <v>639</v>
      </c>
      <c r="B640" s="5"/>
      <c r="C640" s="14">
        <v>0</v>
      </c>
      <c r="D640" s="5"/>
      <c r="E640" s="5"/>
      <c r="F640" s="5"/>
      <c r="G640" s="5"/>
      <c r="H640" s="5"/>
      <c r="I640" s="5"/>
      <c r="J640" s="5"/>
      <c r="K640" s="7"/>
      <c r="L640" s="5" t="e">
        <f>#REF!-#REF!</f>
        <v>#REF!</v>
      </c>
      <c r="M640" s="5" t="e">
        <f>#REF!-#REF!</f>
        <v>#REF!</v>
      </c>
      <c r="N640" s="7"/>
      <c r="O640" s="5"/>
      <c r="P640" s="5"/>
      <c r="Q640" s="5"/>
      <c r="R640" s="5"/>
      <c r="S640" s="5"/>
      <c r="T640" s="5"/>
      <c r="U640" s="5"/>
    </row>
    <row r="641" spans="1:21" x14ac:dyDescent="0.55000000000000004">
      <c r="A641" s="5">
        <v>640</v>
      </c>
      <c r="B641" s="5"/>
      <c r="C641" s="14">
        <v>0</v>
      </c>
      <c r="D641" s="5"/>
      <c r="E641" s="5"/>
      <c r="F641" s="5"/>
      <c r="G641" s="5"/>
      <c r="H641" s="5"/>
      <c r="I641" s="5"/>
      <c r="J641" s="5"/>
      <c r="K641" s="7"/>
      <c r="L641" s="5" t="e">
        <f>#REF!-#REF!</f>
        <v>#REF!</v>
      </c>
      <c r="M641" s="5" t="e">
        <f>#REF!-#REF!</f>
        <v>#REF!</v>
      </c>
      <c r="N641" s="7"/>
      <c r="O641" s="5"/>
      <c r="P641" s="5"/>
      <c r="Q641" s="5"/>
      <c r="R641" s="5"/>
      <c r="S641" s="5"/>
      <c r="T641" s="5"/>
      <c r="U641" s="5"/>
    </row>
    <row r="642" spans="1:21" x14ac:dyDescent="0.55000000000000004">
      <c r="A642" s="5">
        <v>641</v>
      </c>
      <c r="B642" s="5"/>
      <c r="C642" s="14">
        <v>0</v>
      </c>
      <c r="D642" s="5"/>
      <c r="E642" s="5"/>
      <c r="F642" s="5"/>
      <c r="G642" s="5"/>
      <c r="H642" s="5"/>
      <c r="I642" s="5"/>
      <c r="J642" s="5"/>
      <c r="K642" s="7"/>
      <c r="L642" s="5" t="e">
        <f>#REF!-#REF!</f>
        <v>#REF!</v>
      </c>
      <c r="M642" s="5" t="e">
        <f>#REF!-#REF!</f>
        <v>#REF!</v>
      </c>
      <c r="N642" s="7"/>
      <c r="O642" s="5"/>
      <c r="P642" s="5"/>
      <c r="Q642" s="5"/>
      <c r="R642" s="5"/>
      <c r="S642" s="5"/>
      <c r="T642" s="5"/>
      <c r="U642" s="5"/>
    </row>
    <row r="643" spans="1:21" x14ac:dyDescent="0.55000000000000004">
      <c r="A643" s="5">
        <v>642</v>
      </c>
      <c r="B643" s="5"/>
      <c r="C643" s="14">
        <v>0</v>
      </c>
      <c r="D643" s="5"/>
      <c r="E643" s="5"/>
      <c r="F643" s="5"/>
      <c r="G643" s="5"/>
      <c r="H643" s="5"/>
      <c r="I643" s="5"/>
      <c r="J643" s="5"/>
      <c r="K643" s="7"/>
      <c r="L643" s="5" t="e">
        <f>#REF!-#REF!</f>
        <v>#REF!</v>
      </c>
      <c r="M643" s="5" t="e">
        <f>#REF!-#REF!</f>
        <v>#REF!</v>
      </c>
      <c r="N643" s="7"/>
      <c r="O643" s="5"/>
      <c r="P643" s="5"/>
      <c r="Q643" s="5"/>
      <c r="R643" s="5"/>
      <c r="S643" s="5"/>
      <c r="T643" s="5"/>
      <c r="U643" s="5"/>
    </row>
    <row r="644" spans="1:21" x14ac:dyDescent="0.55000000000000004">
      <c r="A644" s="5">
        <v>643</v>
      </c>
      <c r="B644" s="5"/>
      <c r="C644" s="14">
        <v>0</v>
      </c>
      <c r="D644" s="5"/>
      <c r="E644" s="5"/>
      <c r="F644" s="5"/>
      <c r="G644" s="5"/>
      <c r="H644" s="5"/>
      <c r="I644" s="5"/>
      <c r="J644" s="5"/>
      <c r="K644" s="7"/>
      <c r="L644" s="5" t="e">
        <f>#REF!-#REF!</f>
        <v>#REF!</v>
      </c>
      <c r="M644" s="5" t="e">
        <f>#REF!-#REF!</f>
        <v>#REF!</v>
      </c>
      <c r="N644" s="7"/>
      <c r="O644" s="5"/>
      <c r="P644" s="5"/>
      <c r="Q644" s="5"/>
      <c r="R644" s="5"/>
      <c r="S644" s="5"/>
      <c r="T644" s="5"/>
      <c r="U644" s="5"/>
    </row>
    <row r="645" spans="1:21" x14ac:dyDescent="0.55000000000000004">
      <c r="A645" s="5">
        <v>644</v>
      </c>
      <c r="B645" s="5"/>
      <c r="C645" s="14">
        <v>0</v>
      </c>
      <c r="D645" s="5"/>
      <c r="E645" s="5"/>
      <c r="F645" s="5"/>
      <c r="G645" s="5"/>
      <c r="H645" s="5"/>
      <c r="I645" s="5"/>
      <c r="J645" s="5"/>
      <c r="K645" s="7"/>
      <c r="L645" s="5" t="e">
        <f>#REF!-#REF!</f>
        <v>#REF!</v>
      </c>
      <c r="M645" s="5" t="e">
        <f>#REF!-#REF!</f>
        <v>#REF!</v>
      </c>
      <c r="N645" s="7"/>
      <c r="O645" s="5"/>
      <c r="P645" s="5"/>
      <c r="Q645" s="5"/>
      <c r="R645" s="5"/>
      <c r="S645" s="5"/>
      <c r="T645" s="5"/>
      <c r="U645" s="5"/>
    </row>
    <row r="646" spans="1:21" x14ac:dyDescent="0.55000000000000004">
      <c r="A646" s="5">
        <v>645</v>
      </c>
      <c r="B646" s="5"/>
      <c r="C646" s="14">
        <v>0</v>
      </c>
      <c r="D646" s="5"/>
      <c r="E646" s="5"/>
      <c r="F646" s="5"/>
      <c r="G646" s="5"/>
      <c r="H646" s="5"/>
      <c r="I646" s="5"/>
      <c r="J646" s="5"/>
      <c r="K646" s="7"/>
      <c r="L646" s="5" t="e">
        <f>#REF!-#REF!</f>
        <v>#REF!</v>
      </c>
      <c r="M646" s="5" t="e">
        <f>#REF!-#REF!</f>
        <v>#REF!</v>
      </c>
      <c r="N646" s="7"/>
      <c r="O646" s="5"/>
      <c r="P646" s="5"/>
      <c r="Q646" s="5"/>
      <c r="R646" s="5"/>
      <c r="S646" s="5"/>
      <c r="T646" s="5"/>
      <c r="U646" s="5"/>
    </row>
    <row r="647" spans="1:21" x14ac:dyDescent="0.55000000000000004">
      <c r="A647" s="5">
        <v>646</v>
      </c>
      <c r="B647" s="5"/>
      <c r="C647" s="14">
        <v>0</v>
      </c>
      <c r="D647" s="5"/>
      <c r="E647" s="5"/>
      <c r="F647" s="5"/>
      <c r="G647" s="5"/>
      <c r="H647" s="5"/>
      <c r="I647" s="5"/>
      <c r="J647" s="5"/>
      <c r="K647" s="7"/>
      <c r="L647" s="5" t="e">
        <f>#REF!-#REF!</f>
        <v>#REF!</v>
      </c>
      <c r="M647" s="5" t="e">
        <f>#REF!-#REF!</f>
        <v>#REF!</v>
      </c>
      <c r="N647" s="7"/>
      <c r="O647" s="5"/>
      <c r="P647" s="5"/>
      <c r="Q647" s="5"/>
      <c r="R647" s="5"/>
      <c r="S647" s="5"/>
      <c r="T647" s="5"/>
      <c r="U647" s="5"/>
    </row>
    <row r="648" spans="1:21" x14ac:dyDescent="0.55000000000000004">
      <c r="A648" s="5">
        <v>647</v>
      </c>
      <c r="B648" s="5"/>
      <c r="C648" s="14">
        <v>0</v>
      </c>
      <c r="D648" s="5"/>
      <c r="E648" s="5"/>
      <c r="F648" s="5"/>
      <c r="G648" s="5"/>
      <c r="H648" s="5"/>
      <c r="I648" s="5"/>
      <c r="J648" s="5"/>
      <c r="K648" s="7"/>
      <c r="L648" s="5" t="e">
        <f>#REF!-#REF!</f>
        <v>#REF!</v>
      </c>
      <c r="M648" s="5" t="e">
        <f>#REF!-#REF!</f>
        <v>#REF!</v>
      </c>
      <c r="N648" s="7"/>
      <c r="O648" s="5"/>
      <c r="P648" s="5"/>
      <c r="Q648" s="5"/>
      <c r="R648" s="5"/>
      <c r="S648" s="5"/>
      <c r="T648" s="5"/>
      <c r="U648" s="5"/>
    </row>
    <row r="649" spans="1:21" x14ac:dyDescent="0.55000000000000004">
      <c r="A649" s="5">
        <v>648</v>
      </c>
      <c r="B649" s="5"/>
      <c r="C649" s="14">
        <v>0</v>
      </c>
      <c r="D649" s="5"/>
      <c r="E649" s="5"/>
      <c r="F649" s="5"/>
      <c r="G649" s="5"/>
      <c r="H649" s="5"/>
      <c r="I649" s="5"/>
      <c r="J649" s="5"/>
      <c r="K649" s="7"/>
      <c r="L649" s="5" t="e">
        <f>#REF!-#REF!</f>
        <v>#REF!</v>
      </c>
      <c r="M649" s="5" t="e">
        <f>#REF!-#REF!</f>
        <v>#REF!</v>
      </c>
      <c r="N649" s="7"/>
      <c r="O649" s="5"/>
      <c r="P649" s="5"/>
      <c r="Q649" s="5"/>
      <c r="R649" s="5"/>
      <c r="S649" s="5"/>
      <c r="T649" s="5"/>
      <c r="U649" s="5"/>
    </row>
    <row r="650" spans="1:21" x14ac:dyDescent="0.55000000000000004">
      <c r="A650" s="5">
        <v>649</v>
      </c>
      <c r="B650" s="5"/>
      <c r="C650" s="14">
        <v>0</v>
      </c>
      <c r="D650" s="5"/>
      <c r="E650" s="5"/>
      <c r="F650" s="5"/>
      <c r="G650" s="5"/>
      <c r="H650" s="5"/>
      <c r="I650" s="5"/>
      <c r="J650" s="5"/>
      <c r="K650" s="7"/>
      <c r="L650" s="5" t="e">
        <f>#REF!-#REF!</f>
        <v>#REF!</v>
      </c>
      <c r="M650" s="5" t="e">
        <f>#REF!-#REF!</f>
        <v>#REF!</v>
      </c>
      <c r="N650" s="7"/>
      <c r="O650" s="5"/>
      <c r="P650" s="5"/>
      <c r="Q650" s="5"/>
      <c r="R650" s="5"/>
      <c r="S650" s="5"/>
      <c r="T650" s="5"/>
      <c r="U650" s="5"/>
    </row>
    <row r="651" spans="1:21" x14ac:dyDescent="0.55000000000000004">
      <c r="A651" s="5">
        <v>650</v>
      </c>
      <c r="B651" s="5"/>
      <c r="C651" s="14">
        <v>0</v>
      </c>
      <c r="D651" s="5"/>
      <c r="E651" s="5"/>
      <c r="F651" s="5"/>
      <c r="G651" s="5"/>
      <c r="H651" s="5"/>
      <c r="I651" s="5"/>
      <c r="J651" s="5"/>
      <c r="K651" s="7"/>
      <c r="L651" s="5" t="e">
        <f>#REF!-#REF!</f>
        <v>#REF!</v>
      </c>
      <c r="M651" s="5" t="e">
        <f>#REF!-#REF!</f>
        <v>#REF!</v>
      </c>
      <c r="N651" s="7"/>
      <c r="O651" s="5"/>
      <c r="P651" s="5"/>
      <c r="Q651" s="5"/>
      <c r="R651" s="5"/>
      <c r="S651" s="5"/>
      <c r="T651" s="5"/>
      <c r="U651" s="5"/>
    </row>
    <row r="652" spans="1:21" x14ac:dyDescent="0.55000000000000004">
      <c r="A652" s="5">
        <v>651</v>
      </c>
      <c r="B652" s="5"/>
      <c r="C652" s="14">
        <v>0</v>
      </c>
      <c r="D652" s="5"/>
      <c r="E652" s="5"/>
      <c r="F652" s="5"/>
      <c r="G652" s="5"/>
      <c r="H652" s="5"/>
      <c r="I652" s="5"/>
      <c r="J652" s="5"/>
      <c r="K652" s="7"/>
      <c r="L652" s="5" t="e">
        <f>#REF!-#REF!</f>
        <v>#REF!</v>
      </c>
      <c r="M652" s="5" t="e">
        <f>#REF!-#REF!</f>
        <v>#REF!</v>
      </c>
      <c r="N652" s="7"/>
      <c r="O652" s="5"/>
      <c r="P652" s="5"/>
      <c r="Q652" s="5"/>
      <c r="R652" s="5"/>
      <c r="S652" s="5"/>
      <c r="T652" s="5"/>
      <c r="U652" s="5"/>
    </row>
    <row r="653" spans="1:21" x14ac:dyDescent="0.55000000000000004">
      <c r="A653" s="5">
        <v>652</v>
      </c>
      <c r="B653" s="5"/>
      <c r="C653" s="14">
        <v>0</v>
      </c>
      <c r="D653" s="5"/>
      <c r="E653" s="5"/>
      <c r="F653" s="5"/>
      <c r="G653" s="5"/>
      <c r="H653" s="5"/>
      <c r="I653" s="5"/>
      <c r="J653" s="5"/>
      <c r="K653" s="7"/>
      <c r="L653" s="5" t="e">
        <f>#REF!-#REF!</f>
        <v>#REF!</v>
      </c>
      <c r="M653" s="5" t="e">
        <f>#REF!-#REF!</f>
        <v>#REF!</v>
      </c>
      <c r="N653" s="7"/>
      <c r="O653" s="5"/>
      <c r="P653" s="5"/>
      <c r="Q653" s="5"/>
      <c r="R653" s="5"/>
      <c r="S653" s="5"/>
      <c r="T653" s="5"/>
      <c r="U653" s="5"/>
    </row>
    <row r="654" spans="1:21" x14ac:dyDescent="0.55000000000000004">
      <c r="A654" s="5">
        <v>653</v>
      </c>
      <c r="B654" s="5"/>
      <c r="C654" s="14">
        <v>0</v>
      </c>
      <c r="D654" s="5"/>
      <c r="E654" s="5"/>
      <c r="F654" s="5"/>
      <c r="G654" s="5"/>
      <c r="H654" s="5"/>
      <c r="I654" s="5"/>
      <c r="J654" s="5"/>
      <c r="K654" s="7"/>
      <c r="L654" s="5" t="e">
        <f>#REF!-#REF!</f>
        <v>#REF!</v>
      </c>
      <c r="M654" s="5" t="e">
        <f>#REF!-#REF!</f>
        <v>#REF!</v>
      </c>
      <c r="N654" s="7"/>
      <c r="O654" s="5"/>
      <c r="P654" s="5"/>
      <c r="Q654" s="5"/>
      <c r="R654" s="5"/>
      <c r="S654" s="5"/>
      <c r="T654" s="5"/>
      <c r="U654" s="5"/>
    </row>
    <row r="655" spans="1:21" x14ac:dyDescent="0.55000000000000004">
      <c r="A655" s="5">
        <v>654</v>
      </c>
      <c r="B655" s="5"/>
      <c r="C655" s="14">
        <v>0</v>
      </c>
      <c r="D655" s="5"/>
      <c r="E655" s="5"/>
      <c r="F655" s="5"/>
      <c r="G655" s="5"/>
      <c r="H655" s="5"/>
      <c r="I655" s="5"/>
      <c r="J655" s="5"/>
      <c r="K655" s="7"/>
      <c r="L655" s="5" t="e">
        <f>#REF!-#REF!</f>
        <v>#REF!</v>
      </c>
      <c r="M655" s="5" t="e">
        <f>#REF!-#REF!</f>
        <v>#REF!</v>
      </c>
      <c r="N655" s="7"/>
      <c r="O655" s="5"/>
      <c r="P655" s="5"/>
      <c r="Q655" s="5"/>
      <c r="R655" s="5"/>
      <c r="S655" s="5"/>
      <c r="T655" s="5"/>
      <c r="U655" s="5"/>
    </row>
    <row r="656" spans="1:21" x14ac:dyDescent="0.55000000000000004">
      <c r="A656" s="5">
        <v>655</v>
      </c>
      <c r="B656" s="5"/>
      <c r="C656" s="14">
        <v>0</v>
      </c>
      <c r="D656" s="5"/>
      <c r="E656" s="5"/>
      <c r="F656" s="5"/>
      <c r="G656" s="5"/>
      <c r="H656" s="5"/>
      <c r="I656" s="5"/>
      <c r="J656" s="5"/>
      <c r="K656" s="7"/>
      <c r="L656" s="5" t="e">
        <f>#REF!-#REF!</f>
        <v>#REF!</v>
      </c>
      <c r="M656" s="5" t="e">
        <f>#REF!-#REF!</f>
        <v>#REF!</v>
      </c>
      <c r="N656" s="7"/>
      <c r="O656" s="5"/>
      <c r="P656" s="5"/>
      <c r="Q656" s="5"/>
      <c r="R656" s="5"/>
      <c r="S656" s="5"/>
      <c r="T656" s="5"/>
      <c r="U656" s="5"/>
    </row>
    <row r="657" spans="1:21" x14ac:dyDescent="0.55000000000000004">
      <c r="A657" s="5">
        <v>656</v>
      </c>
      <c r="B657" s="5"/>
      <c r="C657" s="14">
        <v>0</v>
      </c>
      <c r="D657" s="5"/>
      <c r="E657" s="5"/>
      <c r="F657" s="5"/>
      <c r="G657" s="5"/>
      <c r="H657" s="5"/>
      <c r="I657" s="5"/>
      <c r="J657" s="5"/>
      <c r="K657" s="7"/>
      <c r="L657" s="5" t="e">
        <f>#REF!-#REF!</f>
        <v>#REF!</v>
      </c>
      <c r="M657" s="5" t="e">
        <f>#REF!-#REF!</f>
        <v>#REF!</v>
      </c>
      <c r="N657" s="7"/>
      <c r="O657" s="5"/>
      <c r="P657" s="5"/>
      <c r="Q657" s="5"/>
      <c r="R657" s="5"/>
      <c r="S657" s="5"/>
      <c r="T657" s="5"/>
      <c r="U657" s="5"/>
    </row>
    <row r="658" spans="1:21" x14ac:dyDescent="0.55000000000000004">
      <c r="A658" s="5">
        <v>657</v>
      </c>
      <c r="B658" s="5"/>
      <c r="C658" s="14">
        <v>0</v>
      </c>
      <c r="D658" s="5"/>
      <c r="E658" s="5"/>
      <c r="F658" s="5"/>
      <c r="G658" s="5"/>
      <c r="H658" s="5"/>
      <c r="I658" s="5"/>
      <c r="J658" s="5"/>
      <c r="K658" s="7"/>
      <c r="L658" s="5" t="e">
        <f>#REF!-#REF!</f>
        <v>#REF!</v>
      </c>
      <c r="M658" s="5" t="e">
        <f>#REF!-#REF!</f>
        <v>#REF!</v>
      </c>
      <c r="N658" s="7"/>
      <c r="O658" s="5"/>
      <c r="P658" s="5"/>
      <c r="Q658" s="5"/>
      <c r="R658" s="5"/>
      <c r="S658" s="5"/>
      <c r="T658" s="5"/>
      <c r="U658" s="5"/>
    </row>
    <row r="659" spans="1:21" x14ac:dyDescent="0.55000000000000004">
      <c r="A659" s="5">
        <v>658</v>
      </c>
      <c r="B659" s="5"/>
      <c r="C659" s="14">
        <v>0</v>
      </c>
      <c r="D659" s="5"/>
      <c r="E659" s="5"/>
      <c r="F659" s="5"/>
      <c r="G659" s="5"/>
      <c r="H659" s="5"/>
      <c r="I659" s="5"/>
      <c r="J659" s="5"/>
      <c r="K659" s="7"/>
      <c r="L659" s="5" t="e">
        <f>#REF!-#REF!</f>
        <v>#REF!</v>
      </c>
      <c r="M659" s="5" t="e">
        <f>#REF!-#REF!</f>
        <v>#REF!</v>
      </c>
      <c r="N659" s="7"/>
      <c r="O659" s="5"/>
      <c r="P659" s="5"/>
      <c r="Q659" s="5"/>
      <c r="R659" s="5"/>
      <c r="S659" s="5"/>
      <c r="T659" s="5"/>
      <c r="U659" s="5"/>
    </row>
    <row r="660" spans="1:21" x14ac:dyDescent="0.55000000000000004">
      <c r="A660" s="5">
        <v>659</v>
      </c>
      <c r="B660" s="5"/>
      <c r="C660" s="14">
        <v>0</v>
      </c>
      <c r="D660" s="5"/>
      <c r="E660" s="5"/>
      <c r="F660" s="5"/>
      <c r="G660" s="5"/>
      <c r="H660" s="5"/>
      <c r="I660" s="5"/>
      <c r="J660" s="5"/>
      <c r="K660" s="7"/>
      <c r="L660" s="5" t="e">
        <f>#REF!-#REF!</f>
        <v>#REF!</v>
      </c>
      <c r="M660" s="5" t="e">
        <f>#REF!-#REF!</f>
        <v>#REF!</v>
      </c>
      <c r="N660" s="7"/>
      <c r="O660" s="5"/>
      <c r="P660" s="5"/>
      <c r="Q660" s="5"/>
      <c r="R660" s="5"/>
      <c r="S660" s="5"/>
      <c r="T660" s="5"/>
      <c r="U660" s="5"/>
    </row>
    <row r="661" spans="1:21" x14ac:dyDescent="0.55000000000000004">
      <c r="A661" s="5">
        <v>660</v>
      </c>
      <c r="B661" s="5"/>
      <c r="C661" s="14">
        <v>0</v>
      </c>
      <c r="D661" s="5"/>
      <c r="E661" s="5"/>
      <c r="F661" s="5"/>
      <c r="G661" s="5"/>
      <c r="H661" s="5"/>
      <c r="I661" s="5"/>
      <c r="J661" s="5"/>
      <c r="K661" s="7"/>
      <c r="L661" s="5" t="e">
        <f>#REF!-#REF!</f>
        <v>#REF!</v>
      </c>
      <c r="M661" s="5" t="e">
        <f>#REF!-#REF!</f>
        <v>#REF!</v>
      </c>
      <c r="N661" s="7"/>
      <c r="O661" s="5"/>
      <c r="P661" s="5"/>
      <c r="Q661" s="5"/>
      <c r="R661" s="5"/>
      <c r="S661" s="5"/>
      <c r="T661" s="5"/>
      <c r="U661" s="5"/>
    </row>
    <row r="662" spans="1:21" x14ac:dyDescent="0.55000000000000004">
      <c r="A662" s="5">
        <v>661</v>
      </c>
      <c r="B662" s="5"/>
      <c r="C662" s="14">
        <v>0</v>
      </c>
      <c r="D662" s="5"/>
      <c r="E662" s="5"/>
      <c r="F662" s="5"/>
      <c r="G662" s="5"/>
      <c r="H662" s="5"/>
      <c r="I662" s="5"/>
      <c r="J662" s="5"/>
      <c r="K662" s="7"/>
      <c r="L662" s="5" t="e">
        <f>#REF!-#REF!</f>
        <v>#REF!</v>
      </c>
      <c r="M662" s="5" t="e">
        <f>#REF!-#REF!</f>
        <v>#REF!</v>
      </c>
      <c r="N662" s="7"/>
      <c r="O662" s="5"/>
      <c r="P662" s="5"/>
      <c r="Q662" s="5"/>
      <c r="R662" s="5"/>
      <c r="S662" s="5"/>
      <c r="T662" s="5"/>
      <c r="U662" s="5"/>
    </row>
    <row r="663" spans="1:21" x14ac:dyDescent="0.55000000000000004">
      <c r="A663" s="5">
        <v>662</v>
      </c>
      <c r="B663" s="5"/>
      <c r="C663" s="14">
        <v>0</v>
      </c>
      <c r="D663" s="5"/>
      <c r="E663" s="5"/>
      <c r="F663" s="5"/>
      <c r="G663" s="5"/>
      <c r="H663" s="5"/>
      <c r="I663" s="5"/>
      <c r="J663" s="5"/>
      <c r="K663" s="7"/>
      <c r="L663" s="5" t="e">
        <f>#REF!-#REF!</f>
        <v>#REF!</v>
      </c>
      <c r="M663" s="5" t="e">
        <f>#REF!-#REF!</f>
        <v>#REF!</v>
      </c>
      <c r="N663" s="7"/>
      <c r="O663" s="5"/>
      <c r="P663" s="5"/>
      <c r="Q663" s="5"/>
      <c r="R663" s="5"/>
      <c r="S663" s="5"/>
      <c r="T663" s="5"/>
      <c r="U663" s="5"/>
    </row>
    <row r="664" spans="1:21" x14ac:dyDescent="0.55000000000000004">
      <c r="A664" s="5">
        <v>663</v>
      </c>
      <c r="B664" s="5"/>
      <c r="C664" s="14">
        <v>0</v>
      </c>
      <c r="D664" s="5"/>
      <c r="E664" s="5"/>
      <c r="F664" s="5"/>
      <c r="G664" s="5"/>
      <c r="H664" s="5"/>
      <c r="I664" s="5"/>
      <c r="J664" s="5"/>
      <c r="K664" s="7"/>
      <c r="L664" s="5" t="e">
        <f>#REF!-#REF!</f>
        <v>#REF!</v>
      </c>
      <c r="M664" s="5" t="e">
        <f>#REF!-#REF!</f>
        <v>#REF!</v>
      </c>
      <c r="N664" s="7"/>
      <c r="O664" s="5"/>
      <c r="P664" s="5"/>
      <c r="Q664" s="5"/>
      <c r="R664" s="5"/>
      <c r="S664" s="5"/>
      <c r="T664" s="5"/>
      <c r="U664" s="5"/>
    </row>
    <row r="665" spans="1:21" x14ac:dyDescent="0.55000000000000004">
      <c r="A665" s="5">
        <v>664</v>
      </c>
      <c r="B665" s="5"/>
      <c r="C665" s="14">
        <v>0</v>
      </c>
      <c r="D665" s="5"/>
      <c r="E665" s="5"/>
      <c r="F665" s="5"/>
      <c r="G665" s="5"/>
      <c r="H665" s="5"/>
      <c r="I665" s="5"/>
      <c r="J665" s="5"/>
      <c r="K665" s="7"/>
      <c r="L665" s="5" t="e">
        <f>#REF!-#REF!</f>
        <v>#REF!</v>
      </c>
      <c r="M665" s="5" t="e">
        <f>#REF!-#REF!</f>
        <v>#REF!</v>
      </c>
      <c r="N665" s="7"/>
      <c r="O665" s="5"/>
      <c r="P665" s="5"/>
      <c r="Q665" s="5"/>
      <c r="R665" s="5"/>
      <c r="S665" s="5"/>
      <c r="T665" s="5"/>
      <c r="U665" s="5"/>
    </row>
    <row r="666" spans="1:21" x14ac:dyDescent="0.55000000000000004">
      <c r="A666" s="5">
        <v>665</v>
      </c>
      <c r="B666" s="5"/>
      <c r="C666" s="14">
        <v>0</v>
      </c>
      <c r="D666" s="5"/>
      <c r="E666" s="5"/>
      <c r="F666" s="5"/>
      <c r="G666" s="5"/>
      <c r="H666" s="5"/>
      <c r="I666" s="5"/>
      <c r="J666" s="5"/>
      <c r="K666" s="7"/>
      <c r="L666" s="5" t="e">
        <f>#REF!-#REF!</f>
        <v>#REF!</v>
      </c>
      <c r="M666" s="5" t="e">
        <f>#REF!-#REF!</f>
        <v>#REF!</v>
      </c>
      <c r="N666" s="7"/>
      <c r="O666" s="5"/>
      <c r="P666" s="5"/>
      <c r="Q666" s="5"/>
      <c r="R666" s="5"/>
      <c r="S666" s="5"/>
      <c r="T666" s="5"/>
      <c r="U666" s="5"/>
    </row>
    <row r="667" spans="1:21" x14ac:dyDescent="0.55000000000000004">
      <c r="A667" s="5">
        <v>666</v>
      </c>
      <c r="B667" s="5"/>
      <c r="C667" s="14">
        <v>0</v>
      </c>
      <c r="D667" s="5"/>
      <c r="E667" s="5"/>
      <c r="F667" s="5"/>
      <c r="G667" s="5"/>
      <c r="H667" s="5"/>
      <c r="I667" s="5"/>
      <c r="J667" s="5"/>
      <c r="K667" s="7"/>
      <c r="L667" s="5" t="e">
        <f>#REF!-#REF!</f>
        <v>#REF!</v>
      </c>
      <c r="M667" s="5" t="e">
        <f>#REF!-#REF!</f>
        <v>#REF!</v>
      </c>
      <c r="N667" s="7"/>
      <c r="O667" s="5"/>
      <c r="P667" s="5"/>
      <c r="Q667" s="5"/>
      <c r="R667" s="5"/>
      <c r="S667" s="5"/>
      <c r="T667" s="5"/>
      <c r="U667" s="5"/>
    </row>
    <row r="668" spans="1:21" x14ac:dyDescent="0.55000000000000004">
      <c r="A668" s="5">
        <v>667</v>
      </c>
      <c r="B668" s="5"/>
      <c r="C668" s="14">
        <v>0</v>
      </c>
      <c r="D668" s="5"/>
      <c r="E668" s="5"/>
      <c r="F668" s="5"/>
      <c r="G668" s="5"/>
      <c r="H668" s="5"/>
      <c r="I668" s="5"/>
      <c r="J668" s="5"/>
      <c r="K668" s="7"/>
      <c r="L668" s="5" t="e">
        <f>#REF!-#REF!</f>
        <v>#REF!</v>
      </c>
      <c r="M668" s="5" t="e">
        <f>#REF!-#REF!</f>
        <v>#REF!</v>
      </c>
      <c r="N668" s="7"/>
      <c r="O668" s="5"/>
      <c r="P668" s="5"/>
      <c r="Q668" s="5"/>
      <c r="R668" s="5"/>
      <c r="S668" s="5"/>
      <c r="T668" s="5"/>
      <c r="U668" s="5"/>
    </row>
    <row r="669" spans="1:21" x14ac:dyDescent="0.55000000000000004">
      <c r="A669" s="5">
        <v>668</v>
      </c>
      <c r="B669" s="5"/>
      <c r="C669" s="14">
        <v>0</v>
      </c>
      <c r="D669" s="5"/>
      <c r="E669" s="5"/>
      <c r="F669" s="5"/>
      <c r="G669" s="5"/>
      <c r="H669" s="5"/>
      <c r="I669" s="5"/>
      <c r="J669" s="5"/>
      <c r="K669" s="7"/>
      <c r="L669" s="5" t="e">
        <f>#REF!-#REF!</f>
        <v>#REF!</v>
      </c>
      <c r="M669" s="5" t="e">
        <f>#REF!-#REF!</f>
        <v>#REF!</v>
      </c>
      <c r="N669" s="7"/>
      <c r="O669" s="5"/>
      <c r="P669" s="5"/>
      <c r="Q669" s="5"/>
      <c r="R669" s="5"/>
      <c r="S669" s="5"/>
      <c r="T669" s="5"/>
      <c r="U669" s="5"/>
    </row>
    <row r="670" spans="1:21" x14ac:dyDescent="0.55000000000000004">
      <c r="A670" s="5">
        <v>669</v>
      </c>
      <c r="B670" s="5"/>
      <c r="C670" s="14">
        <v>0</v>
      </c>
      <c r="D670" s="5"/>
      <c r="E670" s="5"/>
      <c r="F670" s="5"/>
      <c r="G670" s="5"/>
      <c r="H670" s="5"/>
      <c r="I670" s="5"/>
      <c r="J670" s="5"/>
      <c r="K670" s="7"/>
      <c r="L670" s="5" t="e">
        <f>#REF!-#REF!</f>
        <v>#REF!</v>
      </c>
      <c r="M670" s="5" t="e">
        <f>#REF!-#REF!</f>
        <v>#REF!</v>
      </c>
      <c r="N670" s="7"/>
      <c r="O670" s="5">
        <v>1</v>
      </c>
      <c r="P670" s="5"/>
      <c r="Q670" s="5"/>
      <c r="R670" s="5"/>
      <c r="S670" s="5"/>
      <c r="T670" s="5"/>
      <c r="U670" s="5"/>
    </row>
    <row r="671" spans="1:21" x14ac:dyDescent="0.55000000000000004">
      <c r="A671" s="5">
        <v>670</v>
      </c>
      <c r="B671" s="5"/>
      <c r="C671" s="14">
        <v>0</v>
      </c>
      <c r="D671" s="5"/>
      <c r="E671" s="5"/>
      <c r="F671" s="5"/>
      <c r="G671" s="5"/>
      <c r="H671" s="5"/>
      <c r="I671" s="5"/>
      <c r="J671" s="5"/>
      <c r="K671" s="7"/>
      <c r="L671" s="5" t="e">
        <f>#REF!-#REF!</f>
        <v>#REF!</v>
      </c>
      <c r="M671" s="5" t="e">
        <f>#REF!-#REF!</f>
        <v>#REF!</v>
      </c>
      <c r="N671" s="7"/>
      <c r="O671" s="5">
        <v>1</v>
      </c>
      <c r="P671" s="5"/>
      <c r="Q671" s="5"/>
      <c r="R671" s="5"/>
      <c r="S671" s="5"/>
      <c r="T671" s="5"/>
      <c r="U671" s="5"/>
    </row>
    <row r="672" spans="1:21" x14ac:dyDescent="0.55000000000000004">
      <c r="A672" s="5">
        <v>671</v>
      </c>
      <c r="B672" s="5"/>
      <c r="C672" s="14">
        <v>0</v>
      </c>
      <c r="D672" s="5"/>
      <c r="E672" s="5"/>
      <c r="F672" s="5"/>
      <c r="G672" s="5"/>
      <c r="H672" s="5"/>
      <c r="I672" s="5"/>
      <c r="J672" s="5"/>
      <c r="K672" s="7"/>
      <c r="L672" s="5" t="e">
        <f>#REF!-#REF!</f>
        <v>#REF!</v>
      </c>
      <c r="M672" s="5" t="e">
        <f>#REF!-#REF!</f>
        <v>#REF!</v>
      </c>
      <c r="N672" s="7"/>
      <c r="O672" s="5">
        <v>1</v>
      </c>
      <c r="P672" s="5"/>
      <c r="Q672" s="5"/>
      <c r="R672" s="5"/>
      <c r="S672" s="5">
        <f t="shared" ref="S672:S735" si="10">SUM(P672:R672)</f>
        <v>0</v>
      </c>
      <c r="T672" s="5"/>
      <c r="U672" s="5"/>
    </row>
    <row r="673" spans="1:21" x14ac:dyDescent="0.55000000000000004">
      <c r="A673" s="5">
        <v>672</v>
      </c>
      <c r="B673" s="5"/>
      <c r="C673" s="14">
        <v>0</v>
      </c>
      <c r="D673" s="5"/>
      <c r="E673" s="5"/>
      <c r="F673" s="5"/>
      <c r="G673" s="5"/>
      <c r="H673" s="5"/>
      <c r="I673" s="5"/>
      <c r="J673" s="5"/>
      <c r="K673" s="7"/>
      <c r="L673" s="5" t="e">
        <f>#REF!-#REF!</f>
        <v>#REF!</v>
      </c>
      <c r="M673" s="5" t="e">
        <f>#REF!-#REF!</f>
        <v>#REF!</v>
      </c>
      <c r="N673" s="7"/>
      <c r="O673" s="5">
        <v>1</v>
      </c>
      <c r="P673" s="5"/>
      <c r="Q673" s="5"/>
      <c r="R673" s="5"/>
      <c r="S673" s="5">
        <f t="shared" si="10"/>
        <v>0</v>
      </c>
      <c r="T673" s="5"/>
      <c r="U673" s="5"/>
    </row>
    <row r="674" spans="1:21" x14ac:dyDescent="0.55000000000000004">
      <c r="A674" s="5">
        <v>673</v>
      </c>
      <c r="B674" s="5"/>
      <c r="C674" s="14">
        <v>0</v>
      </c>
      <c r="D674" s="5"/>
      <c r="E674" s="5"/>
      <c r="F674" s="5"/>
      <c r="G674" s="5"/>
      <c r="H674" s="5"/>
      <c r="I674" s="5"/>
      <c r="J674" s="5"/>
      <c r="K674" s="7"/>
      <c r="L674" s="5" t="e">
        <f>#REF!-#REF!</f>
        <v>#REF!</v>
      </c>
      <c r="M674" s="5" t="e">
        <f>#REF!-#REF!</f>
        <v>#REF!</v>
      </c>
      <c r="N674" s="7"/>
      <c r="O674" s="5">
        <v>1</v>
      </c>
      <c r="P674" s="5"/>
      <c r="Q674" s="5"/>
      <c r="R674" s="5"/>
      <c r="S674" s="5">
        <f t="shared" si="10"/>
        <v>0</v>
      </c>
      <c r="T674" s="5"/>
      <c r="U674" s="5"/>
    </row>
    <row r="675" spans="1:21" x14ac:dyDescent="0.55000000000000004">
      <c r="A675" s="5">
        <v>674</v>
      </c>
      <c r="B675" s="5"/>
      <c r="C675" s="14">
        <v>0</v>
      </c>
      <c r="D675" s="5"/>
      <c r="E675" s="5"/>
      <c r="F675" s="5"/>
      <c r="G675" s="5"/>
      <c r="H675" s="5"/>
      <c r="I675" s="5"/>
      <c r="J675" s="5"/>
      <c r="K675" s="7"/>
      <c r="L675" s="5" t="e">
        <f>#REF!-#REF!</f>
        <v>#REF!</v>
      </c>
      <c r="M675" s="5" t="e">
        <f>#REF!-#REF!</f>
        <v>#REF!</v>
      </c>
      <c r="N675" s="7"/>
      <c r="O675" s="5">
        <v>1</v>
      </c>
      <c r="P675" s="5"/>
      <c r="Q675" s="5"/>
      <c r="R675" s="5"/>
      <c r="S675" s="5">
        <f t="shared" si="10"/>
        <v>0</v>
      </c>
      <c r="T675" s="5"/>
      <c r="U675" s="5"/>
    </row>
    <row r="676" spans="1:21" x14ac:dyDescent="0.55000000000000004">
      <c r="A676" s="5">
        <v>675</v>
      </c>
      <c r="B676" s="5"/>
      <c r="C676" s="14">
        <v>0</v>
      </c>
      <c r="D676" s="5"/>
      <c r="E676" s="5"/>
      <c r="F676" s="5"/>
      <c r="G676" s="5"/>
      <c r="H676" s="5"/>
      <c r="I676" s="5"/>
      <c r="J676" s="5"/>
      <c r="K676" s="7"/>
      <c r="L676" s="5" t="e">
        <f>#REF!-#REF!</f>
        <v>#REF!</v>
      </c>
      <c r="M676" s="5" t="e">
        <f>#REF!-#REF!</f>
        <v>#REF!</v>
      </c>
      <c r="N676" s="7"/>
      <c r="O676" s="5">
        <v>1</v>
      </c>
      <c r="P676" s="5"/>
      <c r="Q676" s="5"/>
      <c r="R676" s="5"/>
      <c r="S676" s="5">
        <f t="shared" si="10"/>
        <v>0</v>
      </c>
      <c r="T676" s="5"/>
      <c r="U676" s="5"/>
    </row>
    <row r="677" spans="1:21" x14ac:dyDescent="0.55000000000000004">
      <c r="A677" s="5">
        <v>676</v>
      </c>
      <c r="B677" s="5"/>
      <c r="C677" s="14">
        <v>0</v>
      </c>
      <c r="D677" s="5"/>
      <c r="E677" s="5"/>
      <c r="F677" s="5"/>
      <c r="G677" s="5"/>
      <c r="H677" s="5"/>
      <c r="I677" s="5"/>
      <c r="J677" s="5"/>
      <c r="K677" s="7"/>
      <c r="L677" s="5" t="e">
        <f>#REF!-#REF!</f>
        <v>#REF!</v>
      </c>
      <c r="M677" s="5" t="e">
        <f>#REF!-#REF!</f>
        <v>#REF!</v>
      </c>
      <c r="N677" s="7"/>
      <c r="O677" s="5">
        <v>1</v>
      </c>
      <c r="P677" s="5"/>
      <c r="Q677" s="5"/>
      <c r="R677" s="5"/>
      <c r="S677" s="5">
        <f t="shared" si="10"/>
        <v>0</v>
      </c>
      <c r="T677" s="5"/>
      <c r="U677" s="5"/>
    </row>
    <row r="678" spans="1:21" x14ac:dyDescent="0.55000000000000004">
      <c r="A678" s="5">
        <v>677</v>
      </c>
      <c r="B678" s="5"/>
      <c r="C678" s="14">
        <v>0</v>
      </c>
      <c r="D678" s="5"/>
      <c r="E678" s="5"/>
      <c r="F678" s="5"/>
      <c r="G678" s="5"/>
      <c r="H678" s="5"/>
      <c r="I678" s="5"/>
      <c r="J678" s="5"/>
      <c r="K678" s="7"/>
      <c r="L678" s="5" t="e">
        <f>#REF!-#REF!</f>
        <v>#REF!</v>
      </c>
      <c r="M678" s="5" t="e">
        <f>#REF!-#REF!</f>
        <v>#REF!</v>
      </c>
      <c r="N678" s="7"/>
      <c r="O678" s="5">
        <v>1</v>
      </c>
      <c r="P678" s="5"/>
      <c r="Q678" s="5"/>
      <c r="R678" s="5"/>
      <c r="S678" s="5">
        <f t="shared" si="10"/>
        <v>0</v>
      </c>
      <c r="T678" s="5"/>
      <c r="U678" s="5"/>
    </row>
    <row r="679" spans="1:21" x14ac:dyDescent="0.55000000000000004">
      <c r="A679" s="5">
        <v>678</v>
      </c>
      <c r="B679" s="5"/>
      <c r="C679" s="14">
        <v>0</v>
      </c>
      <c r="D679" s="5"/>
      <c r="E679" s="5"/>
      <c r="F679" s="5"/>
      <c r="G679" s="5"/>
      <c r="H679" s="5"/>
      <c r="I679" s="5"/>
      <c r="J679" s="5"/>
      <c r="K679" s="7"/>
      <c r="L679" s="5" t="e">
        <f>#REF!-#REF!</f>
        <v>#REF!</v>
      </c>
      <c r="M679" s="5" t="e">
        <f>#REF!-#REF!</f>
        <v>#REF!</v>
      </c>
      <c r="N679" s="7"/>
      <c r="O679" s="5">
        <v>1</v>
      </c>
      <c r="P679" s="5"/>
      <c r="Q679" s="5"/>
      <c r="R679" s="5"/>
      <c r="S679" s="5">
        <f t="shared" si="10"/>
        <v>0</v>
      </c>
      <c r="T679" s="5"/>
      <c r="U679" s="5"/>
    </row>
    <row r="680" spans="1:21" x14ac:dyDescent="0.55000000000000004">
      <c r="A680" s="5">
        <v>679</v>
      </c>
      <c r="B680" s="5"/>
      <c r="C680" s="14">
        <v>0</v>
      </c>
      <c r="D680" s="5"/>
      <c r="E680" s="5"/>
      <c r="F680" s="5"/>
      <c r="G680" s="5"/>
      <c r="H680" s="5"/>
      <c r="I680" s="5"/>
      <c r="J680" s="5"/>
      <c r="K680" s="7"/>
      <c r="L680" s="5" t="e">
        <f>#REF!-#REF!</f>
        <v>#REF!</v>
      </c>
      <c r="M680" s="5" t="e">
        <f>#REF!-#REF!</f>
        <v>#REF!</v>
      </c>
      <c r="N680" s="7"/>
      <c r="O680" s="5">
        <v>1</v>
      </c>
      <c r="P680" s="5"/>
      <c r="Q680" s="5"/>
      <c r="R680" s="5"/>
      <c r="S680" s="5">
        <f t="shared" si="10"/>
        <v>0</v>
      </c>
      <c r="T680" s="5"/>
      <c r="U680" s="5"/>
    </row>
    <row r="681" spans="1:21" x14ac:dyDescent="0.55000000000000004">
      <c r="A681" s="5">
        <v>680</v>
      </c>
      <c r="B681" s="5"/>
      <c r="C681" s="14">
        <v>0</v>
      </c>
      <c r="D681" s="5"/>
      <c r="E681" s="5"/>
      <c r="F681" s="5"/>
      <c r="G681" s="5"/>
      <c r="H681" s="5"/>
      <c r="I681" s="5"/>
      <c r="J681" s="5"/>
      <c r="K681" s="7"/>
      <c r="L681" s="5" t="e">
        <f>#REF!-#REF!</f>
        <v>#REF!</v>
      </c>
      <c r="M681" s="5" t="e">
        <f>#REF!-#REF!</f>
        <v>#REF!</v>
      </c>
      <c r="N681" s="7"/>
      <c r="O681" s="5">
        <v>1</v>
      </c>
      <c r="P681" s="5"/>
      <c r="Q681" s="5"/>
      <c r="R681" s="5"/>
      <c r="S681" s="5">
        <f t="shared" si="10"/>
        <v>0</v>
      </c>
      <c r="T681" s="5"/>
      <c r="U681" s="5"/>
    </row>
    <row r="682" spans="1:21" x14ac:dyDescent="0.55000000000000004">
      <c r="A682" s="5">
        <v>681</v>
      </c>
      <c r="B682" s="5"/>
      <c r="C682" s="14">
        <v>0</v>
      </c>
      <c r="D682" s="5"/>
      <c r="E682" s="5"/>
      <c r="F682" s="5"/>
      <c r="G682" s="5"/>
      <c r="H682" s="5"/>
      <c r="I682" s="5"/>
      <c r="J682" s="5"/>
      <c r="K682" s="7"/>
      <c r="L682" s="5" t="e">
        <f>#REF!-#REF!</f>
        <v>#REF!</v>
      </c>
      <c r="M682" s="5" t="e">
        <f>#REF!-#REF!</f>
        <v>#REF!</v>
      </c>
      <c r="N682" s="7"/>
      <c r="O682" s="5">
        <v>1</v>
      </c>
      <c r="P682" s="5"/>
      <c r="Q682" s="5"/>
      <c r="R682" s="5"/>
      <c r="S682" s="5">
        <f t="shared" si="10"/>
        <v>0</v>
      </c>
      <c r="T682" s="5"/>
      <c r="U682" s="5"/>
    </row>
    <row r="683" spans="1:21" x14ac:dyDescent="0.55000000000000004">
      <c r="A683" s="5">
        <v>682</v>
      </c>
      <c r="B683" s="5"/>
      <c r="C683" s="14">
        <v>0</v>
      </c>
      <c r="D683" s="5"/>
      <c r="E683" s="5"/>
      <c r="F683" s="5"/>
      <c r="G683" s="5"/>
      <c r="H683" s="5"/>
      <c r="I683" s="5"/>
      <c r="J683" s="5"/>
      <c r="K683" s="7"/>
      <c r="L683" s="5" t="e">
        <f>#REF!-#REF!</f>
        <v>#REF!</v>
      </c>
      <c r="M683" s="5" t="e">
        <f>#REF!-#REF!</f>
        <v>#REF!</v>
      </c>
      <c r="N683" s="7"/>
      <c r="O683" s="5">
        <v>1</v>
      </c>
      <c r="P683" s="5"/>
      <c r="Q683" s="5"/>
      <c r="R683" s="5"/>
      <c r="S683" s="5">
        <f t="shared" si="10"/>
        <v>0</v>
      </c>
      <c r="T683" s="5"/>
      <c r="U683" s="5"/>
    </row>
    <row r="684" spans="1:21" x14ac:dyDescent="0.55000000000000004">
      <c r="A684" s="5">
        <v>683</v>
      </c>
      <c r="B684" s="5"/>
      <c r="C684" s="14">
        <v>0</v>
      </c>
      <c r="D684" s="5"/>
      <c r="E684" s="5"/>
      <c r="F684" s="5"/>
      <c r="G684" s="5"/>
      <c r="H684" s="5"/>
      <c r="I684" s="5"/>
      <c r="J684" s="5"/>
      <c r="K684" s="7"/>
      <c r="L684" s="5" t="e">
        <f>#REF!-#REF!</f>
        <v>#REF!</v>
      </c>
      <c r="M684" s="5" t="e">
        <f>#REF!-#REF!</f>
        <v>#REF!</v>
      </c>
      <c r="N684" s="7"/>
      <c r="O684" s="5">
        <v>1</v>
      </c>
      <c r="P684" s="5"/>
      <c r="Q684" s="5"/>
      <c r="R684" s="5"/>
      <c r="S684" s="5">
        <f t="shared" si="10"/>
        <v>0</v>
      </c>
      <c r="T684" s="5"/>
      <c r="U684" s="5"/>
    </row>
    <row r="685" spans="1:21" x14ac:dyDescent="0.55000000000000004">
      <c r="A685" s="5">
        <v>684</v>
      </c>
      <c r="B685" s="5"/>
      <c r="C685" s="14">
        <v>0</v>
      </c>
      <c r="D685" s="5"/>
      <c r="E685" s="5"/>
      <c r="F685" s="5"/>
      <c r="G685" s="5"/>
      <c r="H685" s="5"/>
      <c r="I685" s="5"/>
      <c r="J685" s="5"/>
      <c r="K685" s="7"/>
      <c r="L685" s="5" t="e">
        <f>#REF!-#REF!</f>
        <v>#REF!</v>
      </c>
      <c r="M685" s="5" t="e">
        <f>#REF!-#REF!</f>
        <v>#REF!</v>
      </c>
      <c r="N685" s="7"/>
      <c r="O685" s="5">
        <v>1</v>
      </c>
      <c r="P685" s="5"/>
      <c r="Q685" s="5"/>
      <c r="R685" s="5"/>
      <c r="S685" s="5">
        <f t="shared" si="10"/>
        <v>0</v>
      </c>
      <c r="T685" s="5"/>
      <c r="U685" s="5"/>
    </row>
    <row r="686" spans="1:21" x14ac:dyDescent="0.55000000000000004">
      <c r="A686" s="5">
        <v>685</v>
      </c>
      <c r="B686" s="5"/>
      <c r="C686" s="14">
        <v>0</v>
      </c>
      <c r="D686" s="5"/>
      <c r="E686" s="5"/>
      <c r="F686" s="5"/>
      <c r="G686" s="5"/>
      <c r="H686" s="5"/>
      <c r="I686" s="5"/>
      <c r="J686" s="5"/>
      <c r="K686" s="7"/>
      <c r="L686" s="5" t="e">
        <f>#REF!-#REF!</f>
        <v>#REF!</v>
      </c>
      <c r="M686" s="5" t="e">
        <f>#REF!-#REF!</f>
        <v>#REF!</v>
      </c>
      <c r="N686" s="7"/>
      <c r="O686" s="5">
        <v>1</v>
      </c>
      <c r="P686" s="5"/>
      <c r="Q686" s="5"/>
      <c r="R686" s="5"/>
      <c r="S686" s="5">
        <f t="shared" si="10"/>
        <v>0</v>
      </c>
      <c r="T686" s="5"/>
      <c r="U686" s="5"/>
    </row>
    <row r="687" spans="1:21" x14ac:dyDescent="0.55000000000000004">
      <c r="A687" s="5">
        <v>686</v>
      </c>
      <c r="B687" s="5"/>
      <c r="C687" s="14">
        <v>0</v>
      </c>
      <c r="D687" s="5"/>
      <c r="E687" s="5"/>
      <c r="F687" s="5"/>
      <c r="G687" s="5"/>
      <c r="H687" s="5"/>
      <c r="I687" s="5"/>
      <c r="J687" s="5"/>
      <c r="K687" s="7"/>
      <c r="L687" s="5" t="e">
        <f>#REF!-#REF!</f>
        <v>#REF!</v>
      </c>
      <c r="M687" s="5" t="e">
        <f>#REF!-#REF!</f>
        <v>#REF!</v>
      </c>
      <c r="N687" s="7"/>
      <c r="O687" s="5">
        <v>1</v>
      </c>
      <c r="P687" s="5"/>
      <c r="Q687" s="5"/>
      <c r="R687" s="5"/>
      <c r="S687" s="5">
        <f t="shared" si="10"/>
        <v>0</v>
      </c>
      <c r="T687" s="5"/>
      <c r="U687" s="5"/>
    </row>
    <row r="688" spans="1:21" x14ac:dyDescent="0.55000000000000004">
      <c r="A688" s="5">
        <v>687</v>
      </c>
      <c r="B688" s="5"/>
      <c r="C688" s="14">
        <v>0</v>
      </c>
      <c r="D688" s="5"/>
      <c r="E688" s="5"/>
      <c r="F688" s="5"/>
      <c r="G688" s="5"/>
      <c r="H688" s="5"/>
      <c r="I688" s="5"/>
      <c r="J688" s="5"/>
      <c r="K688" s="7"/>
      <c r="L688" s="5" t="e">
        <f>#REF!-#REF!</f>
        <v>#REF!</v>
      </c>
      <c r="M688" s="5" t="e">
        <f>#REF!-#REF!</f>
        <v>#REF!</v>
      </c>
      <c r="N688" s="7"/>
      <c r="O688" s="5">
        <v>1</v>
      </c>
      <c r="P688" s="5"/>
      <c r="Q688" s="5"/>
      <c r="R688" s="5"/>
      <c r="S688" s="5">
        <f t="shared" si="10"/>
        <v>0</v>
      </c>
      <c r="T688" s="5"/>
      <c r="U688" s="5"/>
    </row>
    <row r="689" spans="1:21" x14ac:dyDescent="0.55000000000000004">
      <c r="A689" s="5">
        <v>688</v>
      </c>
      <c r="B689" s="5"/>
      <c r="C689" s="14">
        <v>0</v>
      </c>
      <c r="D689" s="5"/>
      <c r="E689" s="5"/>
      <c r="F689" s="5"/>
      <c r="G689" s="5"/>
      <c r="H689" s="5"/>
      <c r="I689" s="5"/>
      <c r="J689" s="5"/>
      <c r="K689" s="7"/>
      <c r="L689" s="5" t="e">
        <f>#REF!-#REF!</f>
        <v>#REF!</v>
      </c>
      <c r="M689" s="5" t="e">
        <f>#REF!-#REF!</f>
        <v>#REF!</v>
      </c>
      <c r="N689" s="7"/>
      <c r="O689" s="5">
        <v>1</v>
      </c>
      <c r="P689" s="5"/>
      <c r="Q689" s="5"/>
      <c r="R689" s="5"/>
      <c r="S689" s="5">
        <f t="shared" si="10"/>
        <v>0</v>
      </c>
      <c r="T689" s="5"/>
      <c r="U689" s="5"/>
    </row>
    <row r="690" spans="1:21" x14ac:dyDescent="0.55000000000000004">
      <c r="A690" s="5">
        <v>689</v>
      </c>
      <c r="B690" s="5"/>
      <c r="C690" s="14">
        <v>0</v>
      </c>
      <c r="D690" s="5"/>
      <c r="E690" s="5"/>
      <c r="F690" s="5"/>
      <c r="G690" s="5"/>
      <c r="H690" s="5"/>
      <c r="I690" s="5"/>
      <c r="J690" s="5"/>
      <c r="K690" s="7"/>
      <c r="L690" s="5" t="e">
        <f>#REF!-#REF!</f>
        <v>#REF!</v>
      </c>
      <c r="M690" s="5" t="e">
        <f>#REF!-#REF!</f>
        <v>#REF!</v>
      </c>
      <c r="N690" s="7"/>
      <c r="O690" s="5">
        <v>1</v>
      </c>
      <c r="P690" s="5"/>
      <c r="Q690" s="5"/>
      <c r="R690" s="5"/>
      <c r="S690" s="5">
        <f t="shared" si="10"/>
        <v>0</v>
      </c>
      <c r="T690" s="5"/>
      <c r="U690" s="5"/>
    </row>
    <row r="691" spans="1:21" x14ac:dyDescent="0.55000000000000004">
      <c r="A691" s="5">
        <v>690</v>
      </c>
      <c r="B691" s="5"/>
      <c r="C691" s="14">
        <v>0</v>
      </c>
      <c r="D691" s="5"/>
      <c r="E691" s="5"/>
      <c r="F691" s="5"/>
      <c r="G691" s="5"/>
      <c r="H691" s="5"/>
      <c r="I691" s="5"/>
      <c r="J691" s="5"/>
      <c r="K691" s="7"/>
      <c r="L691" s="5" t="e">
        <f>#REF!-#REF!</f>
        <v>#REF!</v>
      </c>
      <c r="M691" s="5" t="e">
        <f>#REF!-#REF!</f>
        <v>#REF!</v>
      </c>
      <c r="N691" s="7"/>
      <c r="O691" s="5">
        <v>1</v>
      </c>
      <c r="P691" s="5"/>
      <c r="Q691" s="5"/>
      <c r="R691" s="5"/>
      <c r="S691" s="5">
        <f t="shared" si="10"/>
        <v>0</v>
      </c>
      <c r="T691" s="5"/>
      <c r="U691" s="5"/>
    </row>
    <row r="692" spans="1:21" x14ac:dyDescent="0.55000000000000004">
      <c r="A692" s="5">
        <v>691</v>
      </c>
      <c r="B692" s="5"/>
      <c r="C692" s="14">
        <v>0</v>
      </c>
      <c r="D692" s="5"/>
      <c r="E692" s="5"/>
      <c r="F692" s="5"/>
      <c r="G692" s="5"/>
      <c r="H692" s="5"/>
      <c r="I692" s="5"/>
      <c r="J692" s="5"/>
      <c r="K692" s="7"/>
      <c r="L692" s="5" t="e">
        <f>#REF!-#REF!</f>
        <v>#REF!</v>
      </c>
      <c r="M692" s="5" t="e">
        <f>#REF!-#REF!</f>
        <v>#REF!</v>
      </c>
      <c r="N692" s="7"/>
      <c r="O692" s="5">
        <v>1</v>
      </c>
      <c r="P692" s="5"/>
      <c r="Q692" s="5"/>
      <c r="R692" s="5"/>
      <c r="S692" s="5">
        <f t="shared" si="10"/>
        <v>0</v>
      </c>
      <c r="T692" s="5"/>
      <c r="U692" s="5"/>
    </row>
    <row r="693" spans="1:21" x14ac:dyDescent="0.55000000000000004">
      <c r="A693" s="5">
        <v>692</v>
      </c>
      <c r="B693" s="5"/>
      <c r="C693" s="14">
        <v>0</v>
      </c>
      <c r="D693" s="5"/>
      <c r="E693" s="5"/>
      <c r="F693" s="5"/>
      <c r="G693" s="5"/>
      <c r="H693" s="5"/>
      <c r="I693" s="5"/>
      <c r="J693" s="5"/>
      <c r="K693" s="7"/>
      <c r="L693" s="5" t="e">
        <f>#REF!-#REF!</f>
        <v>#REF!</v>
      </c>
      <c r="M693" s="5" t="e">
        <f>#REF!-#REF!</f>
        <v>#REF!</v>
      </c>
      <c r="N693" s="7"/>
      <c r="O693" s="5">
        <v>1</v>
      </c>
      <c r="P693" s="5"/>
      <c r="Q693" s="5"/>
      <c r="R693" s="5"/>
      <c r="S693" s="5">
        <f t="shared" si="10"/>
        <v>0</v>
      </c>
      <c r="T693" s="5"/>
      <c r="U693" s="5"/>
    </row>
    <row r="694" spans="1:21" x14ac:dyDescent="0.55000000000000004">
      <c r="A694" s="5">
        <v>693</v>
      </c>
      <c r="B694" s="5"/>
      <c r="C694" s="14">
        <v>0</v>
      </c>
      <c r="D694" s="5"/>
      <c r="E694" s="5"/>
      <c r="F694" s="5"/>
      <c r="G694" s="5"/>
      <c r="H694" s="5"/>
      <c r="I694" s="5"/>
      <c r="J694" s="5"/>
      <c r="K694" s="7"/>
      <c r="L694" s="5" t="e">
        <f>#REF!-#REF!</f>
        <v>#REF!</v>
      </c>
      <c r="M694" s="5" t="e">
        <f>#REF!-#REF!</f>
        <v>#REF!</v>
      </c>
      <c r="N694" s="7"/>
      <c r="O694" s="5">
        <v>1</v>
      </c>
      <c r="P694" s="5"/>
      <c r="Q694" s="5"/>
      <c r="R694" s="5"/>
      <c r="S694" s="5">
        <f t="shared" si="10"/>
        <v>0</v>
      </c>
      <c r="T694" s="5"/>
      <c r="U694" s="5"/>
    </row>
    <row r="695" spans="1:21" x14ac:dyDescent="0.55000000000000004">
      <c r="A695" s="5">
        <v>694</v>
      </c>
      <c r="B695" s="5"/>
      <c r="C695" s="14">
        <v>0</v>
      </c>
      <c r="D695" s="5"/>
      <c r="E695" s="5"/>
      <c r="F695" s="5"/>
      <c r="G695" s="5"/>
      <c r="H695" s="5"/>
      <c r="I695" s="5"/>
      <c r="J695" s="5"/>
      <c r="K695" s="7"/>
      <c r="L695" s="5" t="e">
        <f>#REF!-#REF!</f>
        <v>#REF!</v>
      </c>
      <c r="M695" s="5" t="e">
        <f>#REF!-#REF!</f>
        <v>#REF!</v>
      </c>
      <c r="N695" s="7"/>
      <c r="O695" s="5">
        <v>1</v>
      </c>
      <c r="P695" s="5"/>
      <c r="Q695" s="5"/>
      <c r="R695" s="5"/>
      <c r="S695" s="5">
        <f t="shared" si="10"/>
        <v>0</v>
      </c>
      <c r="T695" s="5"/>
      <c r="U695" s="5"/>
    </row>
    <row r="696" spans="1:21" x14ac:dyDescent="0.55000000000000004">
      <c r="A696" s="5">
        <v>695</v>
      </c>
      <c r="B696" s="5"/>
      <c r="C696" s="14">
        <v>0</v>
      </c>
      <c r="D696" s="5"/>
      <c r="E696" s="5"/>
      <c r="F696" s="5"/>
      <c r="G696" s="5"/>
      <c r="H696" s="5"/>
      <c r="I696" s="5"/>
      <c r="J696" s="5"/>
      <c r="K696" s="7"/>
      <c r="L696" s="5" t="e">
        <f>#REF!-#REF!</f>
        <v>#REF!</v>
      </c>
      <c r="M696" s="5" t="e">
        <f>#REF!-#REF!</f>
        <v>#REF!</v>
      </c>
      <c r="N696" s="7"/>
      <c r="O696" s="5">
        <v>1</v>
      </c>
      <c r="P696" s="5"/>
      <c r="Q696" s="5"/>
      <c r="R696" s="5"/>
      <c r="S696" s="5">
        <f t="shared" si="10"/>
        <v>0</v>
      </c>
      <c r="T696" s="5"/>
      <c r="U696" s="5"/>
    </row>
    <row r="697" spans="1:21" x14ac:dyDescent="0.55000000000000004">
      <c r="A697" s="5">
        <v>696</v>
      </c>
      <c r="B697" s="5"/>
      <c r="C697" s="14">
        <v>0</v>
      </c>
      <c r="D697" s="5"/>
      <c r="E697" s="5"/>
      <c r="F697" s="5"/>
      <c r="G697" s="5"/>
      <c r="H697" s="5"/>
      <c r="I697" s="5"/>
      <c r="J697" s="5"/>
      <c r="K697" s="7"/>
      <c r="L697" s="5" t="e">
        <f>#REF!-#REF!</f>
        <v>#REF!</v>
      </c>
      <c r="M697" s="5" t="e">
        <f>#REF!-#REF!</f>
        <v>#REF!</v>
      </c>
      <c r="N697" s="7"/>
      <c r="O697" s="5">
        <v>1</v>
      </c>
      <c r="P697" s="5"/>
      <c r="Q697" s="5"/>
      <c r="R697" s="5"/>
      <c r="S697" s="5">
        <f t="shared" si="10"/>
        <v>0</v>
      </c>
      <c r="T697" s="5"/>
      <c r="U697" s="5"/>
    </row>
    <row r="698" spans="1:21" x14ac:dyDescent="0.55000000000000004">
      <c r="A698" s="5">
        <v>697</v>
      </c>
      <c r="B698" s="5"/>
      <c r="C698" s="14">
        <v>0</v>
      </c>
      <c r="D698" s="5"/>
      <c r="E698" s="5"/>
      <c r="F698" s="5"/>
      <c r="G698" s="5"/>
      <c r="H698" s="5"/>
      <c r="I698" s="5"/>
      <c r="J698" s="5"/>
      <c r="K698" s="7"/>
      <c r="L698" s="5" t="e">
        <f>#REF!-#REF!</f>
        <v>#REF!</v>
      </c>
      <c r="M698" s="5" t="e">
        <f>#REF!-#REF!</f>
        <v>#REF!</v>
      </c>
      <c r="N698" s="7"/>
      <c r="O698" s="5">
        <v>1</v>
      </c>
      <c r="P698" s="5"/>
      <c r="Q698" s="5"/>
      <c r="R698" s="5"/>
      <c r="S698" s="5">
        <f t="shared" si="10"/>
        <v>0</v>
      </c>
      <c r="T698" s="5"/>
      <c r="U698" s="5"/>
    </row>
    <row r="699" spans="1:21" x14ac:dyDescent="0.55000000000000004">
      <c r="A699" s="5">
        <v>698</v>
      </c>
      <c r="B699" s="5"/>
      <c r="C699" s="14">
        <v>0</v>
      </c>
      <c r="D699" s="5"/>
      <c r="E699" s="5"/>
      <c r="F699" s="5"/>
      <c r="G699" s="5"/>
      <c r="H699" s="5"/>
      <c r="I699" s="5"/>
      <c r="J699" s="5"/>
      <c r="K699" s="7"/>
      <c r="L699" s="5" t="e">
        <f>#REF!-#REF!</f>
        <v>#REF!</v>
      </c>
      <c r="M699" s="5" t="e">
        <f>#REF!-#REF!</f>
        <v>#REF!</v>
      </c>
      <c r="N699" s="7"/>
      <c r="O699" s="5">
        <v>1</v>
      </c>
      <c r="P699" s="5"/>
      <c r="Q699" s="5"/>
      <c r="R699" s="5"/>
      <c r="S699" s="5">
        <f t="shared" si="10"/>
        <v>0</v>
      </c>
      <c r="T699" s="5"/>
      <c r="U699" s="5"/>
    </row>
    <row r="700" spans="1:21" x14ac:dyDescent="0.55000000000000004">
      <c r="A700" s="5">
        <v>699</v>
      </c>
      <c r="B700" s="5"/>
      <c r="C700" s="14">
        <v>0</v>
      </c>
      <c r="D700" s="5"/>
      <c r="E700" s="5"/>
      <c r="F700" s="5"/>
      <c r="G700" s="5"/>
      <c r="H700" s="5"/>
      <c r="I700" s="5"/>
      <c r="J700" s="5"/>
      <c r="K700" s="7"/>
      <c r="L700" s="5" t="e">
        <f>#REF!-#REF!</f>
        <v>#REF!</v>
      </c>
      <c r="M700" s="5" t="e">
        <f>#REF!-#REF!</f>
        <v>#REF!</v>
      </c>
      <c r="N700" s="7"/>
      <c r="O700" s="5">
        <v>1</v>
      </c>
      <c r="P700" s="5"/>
      <c r="Q700" s="5"/>
      <c r="R700" s="5"/>
      <c r="S700" s="5">
        <f t="shared" si="10"/>
        <v>0</v>
      </c>
      <c r="T700" s="5"/>
      <c r="U700" s="5"/>
    </row>
    <row r="701" spans="1:21" x14ac:dyDescent="0.55000000000000004">
      <c r="A701" s="5">
        <v>700</v>
      </c>
      <c r="B701" s="5"/>
      <c r="C701" s="14">
        <v>0</v>
      </c>
      <c r="D701" s="5"/>
      <c r="E701" s="5"/>
      <c r="F701" s="5"/>
      <c r="G701" s="5"/>
      <c r="H701" s="5"/>
      <c r="I701" s="5"/>
      <c r="J701" s="5"/>
      <c r="K701" s="7"/>
      <c r="L701" s="5" t="e">
        <f>#REF!-#REF!</f>
        <v>#REF!</v>
      </c>
      <c r="M701" s="5" t="e">
        <f>#REF!-#REF!</f>
        <v>#REF!</v>
      </c>
      <c r="N701" s="7"/>
      <c r="O701" s="5">
        <v>1</v>
      </c>
      <c r="P701" s="5"/>
      <c r="Q701" s="5"/>
      <c r="R701" s="5"/>
      <c r="S701" s="5">
        <f t="shared" si="10"/>
        <v>0</v>
      </c>
      <c r="T701" s="5"/>
      <c r="U701" s="5"/>
    </row>
    <row r="702" spans="1:21" x14ac:dyDescent="0.55000000000000004">
      <c r="A702" s="5">
        <v>701</v>
      </c>
      <c r="B702" s="5"/>
      <c r="C702" s="14">
        <v>0</v>
      </c>
      <c r="D702" s="5"/>
      <c r="E702" s="5"/>
      <c r="F702" s="5"/>
      <c r="G702" s="5"/>
      <c r="H702" s="5"/>
      <c r="I702" s="5"/>
      <c r="J702" s="5"/>
      <c r="K702" s="7"/>
      <c r="L702" s="5" t="e">
        <f>#REF!-#REF!</f>
        <v>#REF!</v>
      </c>
      <c r="M702" s="5" t="e">
        <f>#REF!-#REF!</f>
        <v>#REF!</v>
      </c>
      <c r="N702" s="7"/>
      <c r="O702" s="5">
        <v>1</v>
      </c>
      <c r="P702" s="5"/>
      <c r="Q702" s="5"/>
      <c r="R702" s="5"/>
      <c r="S702" s="5">
        <f t="shared" si="10"/>
        <v>0</v>
      </c>
      <c r="T702" s="5"/>
      <c r="U702" s="5"/>
    </row>
    <row r="703" spans="1:21" x14ac:dyDescent="0.55000000000000004">
      <c r="A703" s="5">
        <v>702</v>
      </c>
      <c r="B703" s="5"/>
      <c r="C703" s="14">
        <v>0</v>
      </c>
      <c r="D703" s="5"/>
      <c r="E703" s="5"/>
      <c r="F703" s="5"/>
      <c r="G703" s="5"/>
      <c r="H703" s="5"/>
      <c r="I703" s="5"/>
      <c r="J703" s="5"/>
      <c r="K703" s="7"/>
      <c r="L703" s="5" t="e">
        <f>#REF!-#REF!</f>
        <v>#REF!</v>
      </c>
      <c r="M703" s="5" t="e">
        <f>#REF!-#REF!</f>
        <v>#REF!</v>
      </c>
      <c r="N703" s="7"/>
      <c r="O703" s="5">
        <v>1</v>
      </c>
      <c r="P703" s="5"/>
      <c r="Q703" s="5"/>
      <c r="R703" s="5"/>
      <c r="S703" s="5">
        <f t="shared" si="10"/>
        <v>0</v>
      </c>
      <c r="T703" s="5"/>
      <c r="U703" s="5"/>
    </row>
    <row r="704" spans="1:21" x14ac:dyDescent="0.55000000000000004">
      <c r="A704" s="5">
        <v>703</v>
      </c>
      <c r="B704" s="5"/>
      <c r="C704" s="14">
        <v>0</v>
      </c>
      <c r="D704" s="5"/>
      <c r="E704" s="5"/>
      <c r="F704" s="5"/>
      <c r="G704" s="5"/>
      <c r="H704" s="5"/>
      <c r="I704" s="5"/>
      <c r="J704" s="5"/>
      <c r="K704" s="7"/>
      <c r="L704" s="5" t="e">
        <f>#REF!-#REF!</f>
        <v>#REF!</v>
      </c>
      <c r="M704" s="5" t="e">
        <f>#REF!-#REF!</f>
        <v>#REF!</v>
      </c>
      <c r="N704" s="7"/>
      <c r="O704" s="5">
        <v>1</v>
      </c>
      <c r="P704" s="5"/>
      <c r="Q704" s="5"/>
      <c r="R704" s="5"/>
      <c r="S704" s="5">
        <f t="shared" si="10"/>
        <v>0</v>
      </c>
      <c r="T704" s="5"/>
      <c r="U704" s="5"/>
    </row>
    <row r="705" spans="1:21" x14ac:dyDescent="0.55000000000000004">
      <c r="A705" s="5">
        <v>704</v>
      </c>
      <c r="B705" s="5"/>
      <c r="C705" s="14">
        <v>0</v>
      </c>
      <c r="D705" s="5"/>
      <c r="E705" s="5"/>
      <c r="F705" s="5"/>
      <c r="G705" s="5"/>
      <c r="H705" s="5"/>
      <c r="I705" s="5"/>
      <c r="J705" s="5"/>
      <c r="K705" s="7"/>
      <c r="L705" s="5" t="e">
        <f>#REF!-#REF!</f>
        <v>#REF!</v>
      </c>
      <c r="M705" s="5" t="e">
        <f>#REF!-#REF!</f>
        <v>#REF!</v>
      </c>
      <c r="N705" s="7"/>
      <c r="O705" s="5">
        <v>1</v>
      </c>
      <c r="P705" s="5"/>
      <c r="Q705" s="5"/>
      <c r="R705" s="5"/>
      <c r="S705" s="5">
        <f t="shared" si="10"/>
        <v>0</v>
      </c>
      <c r="T705" s="5"/>
      <c r="U705" s="5"/>
    </row>
    <row r="706" spans="1:21" x14ac:dyDescent="0.55000000000000004">
      <c r="A706" s="5">
        <v>705</v>
      </c>
      <c r="B706" s="5"/>
      <c r="C706" s="14">
        <v>0</v>
      </c>
      <c r="D706" s="5"/>
      <c r="E706" s="5"/>
      <c r="F706" s="5"/>
      <c r="G706" s="5"/>
      <c r="H706" s="5"/>
      <c r="I706" s="5"/>
      <c r="J706" s="5"/>
      <c r="K706" s="7"/>
      <c r="L706" s="5" t="e">
        <f>#REF!-#REF!</f>
        <v>#REF!</v>
      </c>
      <c r="M706" s="5" t="e">
        <f>#REF!-#REF!</f>
        <v>#REF!</v>
      </c>
      <c r="N706" s="7"/>
      <c r="O706" s="5">
        <v>1</v>
      </c>
      <c r="P706" s="5"/>
      <c r="Q706" s="5"/>
      <c r="R706" s="5"/>
      <c r="S706" s="5">
        <f t="shared" si="10"/>
        <v>0</v>
      </c>
      <c r="T706" s="5"/>
      <c r="U706" s="5"/>
    </row>
    <row r="707" spans="1:21" x14ac:dyDescent="0.55000000000000004">
      <c r="A707" s="5">
        <v>706</v>
      </c>
      <c r="B707" s="5"/>
      <c r="C707" s="14">
        <v>0</v>
      </c>
      <c r="D707" s="5"/>
      <c r="E707" s="5"/>
      <c r="F707" s="5"/>
      <c r="G707" s="5"/>
      <c r="H707" s="5"/>
      <c r="I707" s="5"/>
      <c r="J707" s="5"/>
      <c r="K707" s="7"/>
      <c r="L707" s="5" t="e">
        <f>#REF!-#REF!</f>
        <v>#REF!</v>
      </c>
      <c r="M707" s="5" t="e">
        <f>#REF!-#REF!</f>
        <v>#REF!</v>
      </c>
      <c r="N707" s="7"/>
      <c r="O707" s="5">
        <v>1</v>
      </c>
      <c r="P707" s="5"/>
      <c r="Q707" s="5"/>
      <c r="R707" s="5"/>
      <c r="S707" s="5">
        <f t="shared" si="10"/>
        <v>0</v>
      </c>
      <c r="T707" s="5"/>
      <c r="U707" s="5"/>
    </row>
    <row r="708" spans="1:21" x14ac:dyDescent="0.55000000000000004">
      <c r="A708" s="5">
        <v>707</v>
      </c>
      <c r="B708" s="5"/>
      <c r="C708" s="14">
        <v>0</v>
      </c>
      <c r="D708" s="5"/>
      <c r="E708" s="5"/>
      <c r="F708" s="5"/>
      <c r="G708" s="5"/>
      <c r="H708" s="5"/>
      <c r="I708" s="5"/>
      <c r="J708" s="5"/>
      <c r="K708" s="7"/>
      <c r="L708" s="5" t="e">
        <f>#REF!-#REF!</f>
        <v>#REF!</v>
      </c>
      <c r="M708" s="5" t="e">
        <f>#REF!-#REF!</f>
        <v>#REF!</v>
      </c>
      <c r="N708" s="7"/>
      <c r="O708" s="5">
        <v>1</v>
      </c>
      <c r="P708" s="5"/>
      <c r="Q708" s="5"/>
      <c r="R708" s="5"/>
      <c r="S708" s="5">
        <f t="shared" si="10"/>
        <v>0</v>
      </c>
      <c r="T708" s="5"/>
      <c r="U708" s="5"/>
    </row>
    <row r="709" spans="1:21" x14ac:dyDescent="0.55000000000000004">
      <c r="A709" s="5">
        <v>708</v>
      </c>
      <c r="B709" s="5"/>
      <c r="C709" s="14">
        <v>0</v>
      </c>
      <c r="D709" s="5"/>
      <c r="E709" s="5"/>
      <c r="F709" s="5"/>
      <c r="G709" s="5"/>
      <c r="H709" s="5"/>
      <c r="I709" s="5"/>
      <c r="J709" s="5"/>
      <c r="K709" s="7"/>
      <c r="L709" s="5" t="e">
        <f>#REF!-#REF!</f>
        <v>#REF!</v>
      </c>
      <c r="M709" s="5" t="e">
        <f>#REF!-#REF!</f>
        <v>#REF!</v>
      </c>
      <c r="N709" s="7"/>
      <c r="O709" s="5">
        <v>1</v>
      </c>
      <c r="P709" s="5"/>
      <c r="Q709" s="5"/>
      <c r="R709" s="5"/>
      <c r="S709" s="5">
        <f t="shared" si="10"/>
        <v>0</v>
      </c>
      <c r="T709" s="5"/>
      <c r="U709" s="5"/>
    </row>
    <row r="710" spans="1:21" x14ac:dyDescent="0.55000000000000004">
      <c r="A710" s="5">
        <v>709</v>
      </c>
      <c r="B710" s="5"/>
      <c r="C710" s="14">
        <v>0</v>
      </c>
      <c r="D710" s="5"/>
      <c r="E710" s="5"/>
      <c r="F710" s="5"/>
      <c r="G710" s="5"/>
      <c r="H710" s="5"/>
      <c r="I710" s="5"/>
      <c r="J710" s="5"/>
      <c r="K710" s="7"/>
      <c r="L710" s="5" t="e">
        <f>#REF!-#REF!</f>
        <v>#REF!</v>
      </c>
      <c r="M710" s="5" t="e">
        <f>#REF!-#REF!</f>
        <v>#REF!</v>
      </c>
      <c r="N710" s="7"/>
      <c r="O710" s="5">
        <v>1</v>
      </c>
      <c r="P710" s="5"/>
      <c r="Q710" s="5"/>
      <c r="R710" s="5"/>
      <c r="S710" s="5">
        <f t="shared" si="10"/>
        <v>0</v>
      </c>
      <c r="T710" s="5"/>
      <c r="U710" s="5"/>
    </row>
    <row r="711" spans="1:21" x14ac:dyDescent="0.55000000000000004">
      <c r="A711" s="5">
        <v>710</v>
      </c>
      <c r="B711" s="5"/>
      <c r="C711" s="14">
        <v>0</v>
      </c>
      <c r="D711" s="5"/>
      <c r="E711" s="5"/>
      <c r="F711" s="5"/>
      <c r="G711" s="5"/>
      <c r="H711" s="5"/>
      <c r="I711" s="5"/>
      <c r="J711" s="5"/>
      <c r="K711" s="7"/>
      <c r="L711" s="5" t="e">
        <f>#REF!-#REF!</f>
        <v>#REF!</v>
      </c>
      <c r="M711" s="5" t="e">
        <f>#REF!-#REF!</f>
        <v>#REF!</v>
      </c>
      <c r="N711" s="7"/>
      <c r="O711" s="5">
        <v>1</v>
      </c>
      <c r="P711" s="5"/>
      <c r="Q711" s="5"/>
      <c r="R711" s="5"/>
      <c r="S711" s="5">
        <f t="shared" si="10"/>
        <v>0</v>
      </c>
      <c r="T711" s="5"/>
      <c r="U711" s="5"/>
    </row>
    <row r="712" spans="1:21" x14ac:dyDescent="0.55000000000000004">
      <c r="A712" s="5">
        <v>711</v>
      </c>
      <c r="B712" s="5"/>
      <c r="C712" s="14">
        <v>0</v>
      </c>
      <c r="D712" s="5"/>
      <c r="E712" s="5"/>
      <c r="F712" s="5"/>
      <c r="G712" s="5"/>
      <c r="H712" s="5"/>
      <c r="I712" s="5"/>
      <c r="J712" s="5"/>
      <c r="K712" s="7"/>
      <c r="L712" s="5" t="e">
        <f>#REF!-#REF!</f>
        <v>#REF!</v>
      </c>
      <c r="M712" s="5" t="e">
        <f>#REF!-#REF!</f>
        <v>#REF!</v>
      </c>
      <c r="N712" s="7"/>
      <c r="O712" s="5">
        <v>1</v>
      </c>
      <c r="P712" s="5"/>
      <c r="Q712" s="5"/>
      <c r="R712" s="5"/>
      <c r="S712" s="5">
        <f t="shared" si="10"/>
        <v>0</v>
      </c>
      <c r="T712" s="5"/>
      <c r="U712" s="5"/>
    </row>
    <row r="713" spans="1:21" x14ac:dyDescent="0.55000000000000004">
      <c r="A713" s="5">
        <v>712</v>
      </c>
      <c r="B713" s="5"/>
      <c r="C713" s="14">
        <v>0</v>
      </c>
      <c r="D713" s="5"/>
      <c r="E713" s="5"/>
      <c r="F713" s="5"/>
      <c r="G713" s="5"/>
      <c r="H713" s="5"/>
      <c r="I713" s="5"/>
      <c r="J713" s="5"/>
      <c r="K713" s="7"/>
      <c r="L713" s="5" t="e">
        <f>#REF!-#REF!</f>
        <v>#REF!</v>
      </c>
      <c r="M713" s="5" t="e">
        <f>#REF!-#REF!</f>
        <v>#REF!</v>
      </c>
      <c r="N713" s="7"/>
      <c r="O713" s="5">
        <v>1</v>
      </c>
      <c r="P713" s="5"/>
      <c r="Q713" s="5"/>
      <c r="R713" s="5"/>
      <c r="S713" s="5">
        <f t="shared" si="10"/>
        <v>0</v>
      </c>
      <c r="T713" s="5"/>
      <c r="U713" s="5"/>
    </row>
    <row r="714" spans="1:21" x14ac:dyDescent="0.55000000000000004">
      <c r="A714" s="5">
        <v>713</v>
      </c>
      <c r="B714" s="5"/>
      <c r="C714" s="14">
        <v>0</v>
      </c>
      <c r="D714" s="5"/>
      <c r="E714" s="5"/>
      <c r="F714" s="5"/>
      <c r="G714" s="5"/>
      <c r="H714" s="5"/>
      <c r="I714" s="5"/>
      <c r="J714" s="5"/>
      <c r="K714" s="7"/>
      <c r="L714" s="5" t="e">
        <f>#REF!-#REF!</f>
        <v>#REF!</v>
      </c>
      <c r="M714" s="5" t="e">
        <f>#REF!-#REF!</f>
        <v>#REF!</v>
      </c>
      <c r="N714" s="7"/>
      <c r="O714" s="5">
        <v>1</v>
      </c>
      <c r="P714" s="5"/>
      <c r="Q714" s="5"/>
      <c r="R714" s="5"/>
      <c r="S714" s="5">
        <f t="shared" si="10"/>
        <v>0</v>
      </c>
      <c r="T714" s="5"/>
      <c r="U714" s="5"/>
    </row>
    <row r="715" spans="1:21" x14ac:dyDescent="0.55000000000000004">
      <c r="A715" s="5">
        <v>714</v>
      </c>
      <c r="B715" s="5"/>
      <c r="C715" s="14">
        <v>0</v>
      </c>
      <c r="D715" s="5"/>
      <c r="E715" s="5"/>
      <c r="F715" s="5"/>
      <c r="G715" s="5"/>
      <c r="H715" s="5"/>
      <c r="I715" s="5"/>
      <c r="J715" s="5"/>
      <c r="K715" s="7"/>
      <c r="L715" s="5" t="e">
        <f>#REF!-#REF!</f>
        <v>#REF!</v>
      </c>
      <c r="M715" s="5" t="e">
        <f>#REF!-#REF!</f>
        <v>#REF!</v>
      </c>
      <c r="N715" s="7"/>
      <c r="O715" s="5">
        <v>1</v>
      </c>
      <c r="P715" s="5"/>
      <c r="Q715" s="5"/>
      <c r="R715" s="5"/>
      <c r="S715" s="5">
        <f t="shared" si="10"/>
        <v>0</v>
      </c>
      <c r="T715" s="5"/>
      <c r="U715" s="5"/>
    </row>
    <row r="716" spans="1:21" x14ac:dyDescent="0.55000000000000004">
      <c r="A716" s="5">
        <v>715</v>
      </c>
      <c r="B716" s="5"/>
      <c r="C716" s="14">
        <v>0</v>
      </c>
      <c r="D716" s="5"/>
      <c r="E716" s="5"/>
      <c r="F716" s="5"/>
      <c r="G716" s="5"/>
      <c r="H716" s="5"/>
      <c r="I716" s="5"/>
      <c r="J716" s="5"/>
      <c r="K716" s="7"/>
      <c r="L716" s="5" t="e">
        <f>#REF!-#REF!</f>
        <v>#REF!</v>
      </c>
      <c r="M716" s="5" t="e">
        <f>#REF!-#REF!</f>
        <v>#REF!</v>
      </c>
      <c r="N716" s="7"/>
      <c r="O716" s="5">
        <v>1</v>
      </c>
      <c r="P716" s="5"/>
      <c r="Q716" s="5"/>
      <c r="R716" s="5"/>
      <c r="S716" s="5">
        <f t="shared" si="10"/>
        <v>0</v>
      </c>
      <c r="T716" s="5"/>
      <c r="U716" s="5"/>
    </row>
    <row r="717" spans="1:21" x14ac:dyDescent="0.55000000000000004">
      <c r="A717" s="5">
        <v>716</v>
      </c>
      <c r="B717" s="5"/>
      <c r="C717" s="14">
        <v>0</v>
      </c>
      <c r="D717" s="5"/>
      <c r="E717" s="5"/>
      <c r="F717" s="5"/>
      <c r="G717" s="5"/>
      <c r="H717" s="5"/>
      <c r="I717" s="5"/>
      <c r="J717" s="5"/>
      <c r="K717" s="7"/>
      <c r="L717" s="5" t="e">
        <f>#REF!-#REF!</f>
        <v>#REF!</v>
      </c>
      <c r="M717" s="5" t="e">
        <f>#REF!-#REF!</f>
        <v>#REF!</v>
      </c>
      <c r="N717" s="7"/>
      <c r="O717" s="5">
        <v>1</v>
      </c>
      <c r="P717" s="5"/>
      <c r="Q717" s="5"/>
      <c r="R717" s="5"/>
      <c r="S717" s="5">
        <f t="shared" si="10"/>
        <v>0</v>
      </c>
      <c r="T717" s="5"/>
      <c r="U717" s="5"/>
    </row>
    <row r="718" spans="1:21" x14ac:dyDescent="0.55000000000000004">
      <c r="A718" s="5">
        <v>717</v>
      </c>
      <c r="B718" s="5"/>
      <c r="C718" s="14">
        <v>0</v>
      </c>
      <c r="D718" s="5"/>
      <c r="E718" s="5"/>
      <c r="F718" s="5"/>
      <c r="G718" s="5"/>
      <c r="H718" s="5"/>
      <c r="I718" s="5"/>
      <c r="J718" s="5"/>
      <c r="K718" s="7"/>
      <c r="L718" s="5" t="e">
        <f>#REF!-#REF!</f>
        <v>#REF!</v>
      </c>
      <c r="M718" s="5" t="e">
        <f>#REF!-#REF!</f>
        <v>#REF!</v>
      </c>
      <c r="N718" s="7"/>
      <c r="O718" s="5">
        <v>1</v>
      </c>
      <c r="P718" s="5"/>
      <c r="Q718" s="5"/>
      <c r="R718" s="5"/>
      <c r="S718" s="5">
        <f t="shared" si="10"/>
        <v>0</v>
      </c>
      <c r="T718" s="5"/>
      <c r="U718" s="5"/>
    </row>
    <row r="719" spans="1:21" x14ac:dyDescent="0.55000000000000004">
      <c r="A719" s="5">
        <v>718</v>
      </c>
      <c r="B719" s="5"/>
      <c r="C719" s="14">
        <v>0</v>
      </c>
      <c r="D719" s="5"/>
      <c r="E719" s="5"/>
      <c r="F719" s="5"/>
      <c r="G719" s="5"/>
      <c r="H719" s="5"/>
      <c r="I719" s="5"/>
      <c r="J719" s="5"/>
      <c r="K719" s="7"/>
      <c r="L719" s="5" t="e">
        <f>#REF!-#REF!</f>
        <v>#REF!</v>
      </c>
      <c r="M719" s="5" t="e">
        <f>#REF!-#REF!</f>
        <v>#REF!</v>
      </c>
      <c r="N719" s="7"/>
      <c r="O719" s="5">
        <v>1</v>
      </c>
      <c r="P719" s="5"/>
      <c r="Q719" s="5"/>
      <c r="R719" s="5"/>
      <c r="S719" s="5">
        <f t="shared" si="10"/>
        <v>0</v>
      </c>
      <c r="T719" s="5"/>
      <c r="U719" s="5"/>
    </row>
    <row r="720" spans="1:21" x14ac:dyDescent="0.55000000000000004">
      <c r="A720" s="5">
        <v>719</v>
      </c>
      <c r="B720" s="5"/>
      <c r="C720" s="14">
        <v>0</v>
      </c>
      <c r="D720" s="5"/>
      <c r="E720" s="5"/>
      <c r="F720" s="5"/>
      <c r="G720" s="5"/>
      <c r="H720" s="5"/>
      <c r="I720" s="5"/>
      <c r="J720" s="5"/>
      <c r="K720" s="7"/>
      <c r="L720" s="5" t="e">
        <f>#REF!-#REF!</f>
        <v>#REF!</v>
      </c>
      <c r="M720" s="5" t="e">
        <f>#REF!-#REF!</f>
        <v>#REF!</v>
      </c>
      <c r="N720" s="7"/>
      <c r="O720" s="5">
        <v>1</v>
      </c>
      <c r="P720" s="5"/>
      <c r="Q720" s="5"/>
      <c r="R720" s="5"/>
      <c r="S720" s="5">
        <f t="shared" si="10"/>
        <v>0</v>
      </c>
      <c r="T720" s="5"/>
      <c r="U720" s="5"/>
    </row>
    <row r="721" spans="1:21" x14ac:dyDescent="0.55000000000000004">
      <c r="A721" s="5">
        <v>720</v>
      </c>
      <c r="B721" s="5"/>
      <c r="C721" s="14">
        <v>0</v>
      </c>
      <c r="D721" s="5"/>
      <c r="E721" s="5"/>
      <c r="F721" s="5"/>
      <c r="G721" s="5"/>
      <c r="H721" s="5"/>
      <c r="I721" s="5"/>
      <c r="J721" s="5"/>
      <c r="K721" s="7"/>
      <c r="L721" s="5" t="e">
        <f>#REF!-#REF!</f>
        <v>#REF!</v>
      </c>
      <c r="M721" s="5" t="e">
        <f>#REF!-#REF!</f>
        <v>#REF!</v>
      </c>
      <c r="N721" s="7"/>
      <c r="O721" s="5">
        <v>1</v>
      </c>
      <c r="P721" s="5"/>
      <c r="Q721" s="5"/>
      <c r="R721" s="5"/>
      <c r="S721" s="5">
        <f t="shared" si="10"/>
        <v>0</v>
      </c>
      <c r="T721" s="5"/>
      <c r="U721" s="5"/>
    </row>
    <row r="722" spans="1:21" x14ac:dyDescent="0.55000000000000004">
      <c r="A722" s="5">
        <v>721</v>
      </c>
      <c r="B722" s="5"/>
      <c r="C722" s="14">
        <v>0</v>
      </c>
      <c r="D722" s="5"/>
      <c r="E722" s="5"/>
      <c r="F722" s="5"/>
      <c r="G722" s="5"/>
      <c r="H722" s="5"/>
      <c r="I722" s="5"/>
      <c r="J722" s="5"/>
      <c r="K722" s="7"/>
      <c r="L722" s="5" t="e">
        <f>#REF!-#REF!</f>
        <v>#REF!</v>
      </c>
      <c r="M722" s="5" t="e">
        <f>#REF!-#REF!</f>
        <v>#REF!</v>
      </c>
      <c r="N722" s="7"/>
      <c r="O722" s="5">
        <v>1</v>
      </c>
      <c r="P722" s="5"/>
      <c r="Q722" s="5"/>
      <c r="R722" s="5"/>
      <c r="S722" s="5">
        <f t="shared" si="10"/>
        <v>0</v>
      </c>
      <c r="T722" s="5"/>
      <c r="U722" s="5"/>
    </row>
    <row r="723" spans="1:21" x14ac:dyDescent="0.55000000000000004">
      <c r="A723" s="5">
        <v>722</v>
      </c>
      <c r="B723" s="5"/>
      <c r="C723" s="14">
        <v>0</v>
      </c>
      <c r="D723" s="5"/>
      <c r="E723" s="5"/>
      <c r="F723" s="5"/>
      <c r="G723" s="5"/>
      <c r="H723" s="5"/>
      <c r="I723" s="5"/>
      <c r="J723" s="5"/>
      <c r="K723" s="7"/>
      <c r="L723" s="5" t="e">
        <f>#REF!-#REF!</f>
        <v>#REF!</v>
      </c>
      <c r="M723" s="5" t="e">
        <f>#REF!-#REF!</f>
        <v>#REF!</v>
      </c>
      <c r="N723" s="7"/>
      <c r="O723" s="5">
        <v>1</v>
      </c>
      <c r="P723" s="5"/>
      <c r="Q723" s="5"/>
      <c r="R723" s="5"/>
      <c r="S723" s="5">
        <f t="shared" si="10"/>
        <v>0</v>
      </c>
      <c r="T723" s="5"/>
      <c r="U723" s="5"/>
    </row>
    <row r="724" spans="1:21" x14ac:dyDescent="0.55000000000000004">
      <c r="A724" s="5">
        <v>723</v>
      </c>
      <c r="B724" s="5"/>
      <c r="C724" s="14">
        <v>0</v>
      </c>
      <c r="D724" s="5"/>
      <c r="E724" s="5"/>
      <c r="F724" s="5"/>
      <c r="G724" s="5"/>
      <c r="H724" s="5"/>
      <c r="I724" s="5"/>
      <c r="J724" s="5"/>
      <c r="K724" s="7"/>
      <c r="L724" s="5" t="e">
        <f>#REF!-#REF!</f>
        <v>#REF!</v>
      </c>
      <c r="M724" s="5" t="e">
        <f>#REF!-#REF!</f>
        <v>#REF!</v>
      </c>
      <c r="N724" s="7"/>
      <c r="O724" s="5">
        <v>1</v>
      </c>
      <c r="P724" s="5"/>
      <c r="Q724" s="5"/>
      <c r="R724" s="5"/>
      <c r="S724" s="5">
        <f t="shared" si="10"/>
        <v>0</v>
      </c>
      <c r="T724" s="5"/>
      <c r="U724" s="5"/>
    </row>
    <row r="725" spans="1:21" x14ac:dyDescent="0.55000000000000004">
      <c r="A725" s="5">
        <v>724</v>
      </c>
      <c r="B725" s="5"/>
      <c r="C725" s="14">
        <v>0</v>
      </c>
      <c r="D725" s="5"/>
      <c r="E725" s="5"/>
      <c r="F725" s="5"/>
      <c r="G725" s="5"/>
      <c r="H725" s="5"/>
      <c r="I725" s="5"/>
      <c r="J725" s="5"/>
      <c r="K725" s="7"/>
      <c r="L725" s="5" t="e">
        <f>#REF!-#REF!</f>
        <v>#REF!</v>
      </c>
      <c r="M725" s="5" t="e">
        <f>#REF!-#REF!</f>
        <v>#REF!</v>
      </c>
      <c r="N725" s="7"/>
      <c r="O725" s="5">
        <v>1</v>
      </c>
      <c r="P725" s="5"/>
      <c r="Q725" s="5"/>
      <c r="R725" s="5"/>
      <c r="S725" s="5">
        <f t="shared" si="10"/>
        <v>0</v>
      </c>
      <c r="T725" s="5"/>
      <c r="U725" s="5"/>
    </row>
    <row r="726" spans="1:21" x14ac:dyDescent="0.55000000000000004">
      <c r="A726" s="5">
        <v>725</v>
      </c>
      <c r="B726" s="5"/>
      <c r="C726" s="14">
        <v>0</v>
      </c>
      <c r="D726" s="5"/>
      <c r="E726" s="5"/>
      <c r="F726" s="5"/>
      <c r="G726" s="5"/>
      <c r="H726" s="5"/>
      <c r="I726" s="5"/>
      <c r="J726" s="5"/>
      <c r="K726" s="7"/>
      <c r="L726" s="5" t="e">
        <f>#REF!-#REF!</f>
        <v>#REF!</v>
      </c>
      <c r="M726" s="5" t="e">
        <f>#REF!-#REF!</f>
        <v>#REF!</v>
      </c>
      <c r="N726" s="7"/>
      <c r="O726" s="5">
        <v>1</v>
      </c>
      <c r="P726" s="5"/>
      <c r="Q726" s="5"/>
      <c r="R726" s="5"/>
      <c r="S726" s="5">
        <f t="shared" si="10"/>
        <v>0</v>
      </c>
      <c r="T726" s="5"/>
      <c r="U726" s="5"/>
    </row>
    <row r="727" spans="1:21" x14ac:dyDescent="0.55000000000000004">
      <c r="A727" s="5">
        <v>726</v>
      </c>
      <c r="B727" s="5"/>
      <c r="C727" s="14">
        <v>0</v>
      </c>
      <c r="D727" s="5"/>
      <c r="E727" s="5"/>
      <c r="F727" s="5"/>
      <c r="G727" s="5"/>
      <c r="H727" s="5"/>
      <c r="I727" s="5"/>
      <c r="J727" s="5"/>
      <c r="K727" s="7"/>
      <c r="L727" s="5" t="e">
        <f>#REF!-#REF!</f>
        <v>#REF!</v>
      </c>
      <c r="M727" s="5" t="e">
        <f>#REF!-#REF!</f>
        <v>#REF!</v>
      </c>
      <c r="N727" s="7"/>
      <c r="O727" s="5">
        <v>1</v>
      </c>
      <c r="P727" s="5"/>
      <c r="Q727" s="5"/>
      <c r="R727" s="5"/>
      <c r="S727" s="5">
        <f t="shared" si="10"/>
        <v>0</v>
      </c>
      <c r="T727" s="5"/>
      <c r="U727" s="5"/>
    </row>
    <row r="728" spans="1:21" x14ac:dyDescent="0.55000000000000004">
      <c r="A728" s="5">
        <v>727</v>
      </c>
      <c r="B728" s="5"/>
      <c r="C728" s="14">
        <v>0</v>
      </c>
      <c r="D728" s="5"/>
      <c r="E728" s="5"/>
      <c r="F728" s="5"/>
      <c r="G728" s="5"/>
      <c r="H728" s="5"/>
      <c r="I728" s="5"/>
      <c r="J728" s="5"/>
      <c r="K728" s="7"/>
      <c r="L728" s="5" t="e">
        <f>#REF!-#REF!</f>
        <v>#REF!</v>
      </c>
      <c r="M728" s="5" t="e">
        <f>#REF!-#REF!</f>
        <v>#REF!</v>
      </c>
      <c r="N728" s="7"/>
      <c r="O728" s="5">
        <v>1</v>
      </c>
      <c r="P728" s="5"/>
      <c r="Q728" s="5"/>
      <c r="R728" s="5"/>
      <c r="S728" s="5">
        <f t="shared" si="10"/>
        <v>0</v>
      </c>
      <c r="T728" s="5"/>
      <c r="U728" s="5"/>
    </row>
    <row r="729" spans="1:21" x14ac:dyDescent="0.55000000000000004">
      <c r="A729" s="5">
        <v>728</v>
      </c>
      <c r="B729" s="5"/>
      <c r="C729" s="14">
        <v>0</v>
      </c>
      <c r="D729" s="5"/>
      <c r="E729" s="5"/>
      <c r="F729" s="5"/>
      <c r="G729" s="5"/>
      <c r="H729" s="5"/>
      <c r="I729" s="5"/>
      <c r="J729" s="5"/>
      <c r="K729" s="7"/>
      <c r="L729" s="5" t="e">
        <f>#REF!-#REF!</f>
        <v>#REF!</v>
      </c>
      <c r="M729" s="5" t="e">
        <f>#REF!-#REF!</f>
        <v>#REF!</v>
      </c>
      <c r="N729" s="7"/>
      <c r="O729" s="5">
        <v>1</v>
      </c>
      <c r="P729" s="5"/>
      <c r="Q729" s="5"/>
      <c r="R729" s="5"/>
      <c r="S729" s="5">
        <f t="shared" si="10"/>
        <v>0</v>
      </c>
      <c r="T729" s="5"/>
      <c r="U729" s="5"/>
    </row>
    <row r="730" spans="1:21" x14ac:dyDescent="0.55000000000000004">
      <c r="A730" s="5">
        <v>729</v>
      </c>
      <c r="B730" s="5"/>
      <c r="C730" s="14">
        <v>0</v>
      </c>
      <c r="D730" s="5"/>
      <c r="E730" s="5"/>
      <c r="F730" s="5"/>
      <c r="G730" s="5"/>
      <c r="H730" s="5"/>
      <c r="I730" s="5"/>
      <c r="J730" s="5"/>
      <c r="K730" s="7"/>
      <c r="L730" s="5" t="e">
        <f>#REF!-#REF!</f>
        <v>#REF!</v>
      </c>
      <c r="M730" s="5" t="e">
        <f>#REF!-#REF!</f>
        <v>#REF!</v>
      </c>
      <c r="N730" s="7"/>
      <c r="O730" s="5">
        <v>1</v>
      </c>
      <c r="P730" s="5"/>
      <c r="Q730" s="5"/>
      <c r="R730" s="5"/>
      <c r="S730" s="5">
        <f t="shared" si="10"/>
        <v>0</v>
      </c>
      <c r="T730" s="5"/>
      <c r="U730" s="5"/>
    </row>
    <row r="731" spans="1:21" x14ac:dyDescent="0.55000000000000004">
      <c r="A731" s="5">
        <v>730</v>
      </c>
      <c r="B731" s="5"/>
      <c r="C731" s="14">
        <v>0</v>
      </c>
      <c r="D731" s="5"/>
      <c r="E731" s="5"/>
      <c r="F731" s="5"/>
      <c r="G731" s="5"/>
      <c r="H731" s="5"/>
      <c r="I731" s="5"/>
      <c r="J731" s="5"/>
      <c r="K731" s="7"/>
      <c r="L731" s="5" t="e">
        <f>#REF!-#REF!</f>
        <v>#REF!</v>
      </c>
      <c r="M731" s="5" t="e">
        <f>#REF!-#REF!</f>
        <v>#REF!</v>
      </c>
      <c r="N731" s="7"/>
      <c r="O731" s="5">
        <v>1</v>
      </c>
      <c r="P731" s="5"/>
      <c r="Q731" s="5"/>
      <c r="R731" s="5"/>
      <c r="S731" s="5">
        <f t="shared" si="10"/>
        <v>0</v>
      </c>
      <c r="T731" s="5"/>
      <c r="U731" s="5"/>
    </row>
    <row r="732" spans="1:21" x14ac:dyDescent="0.55000000000000004">
      <c r="A732" s="5">
        <v>731</v>
      </c>
      <c r="B732" s="5"/>
      <c r="C732" s="14">
        <v>0</v>
      </c>
      <c r="D732" s="5"/>
      <c r="E732" s="5"/>
      <c r="F732" s="5"/>
      <c r="G732" s="5"/>
      <c r="H732" s="5"/>
      <c r="I732" s="5"/>
      <c r="J732" s="5"/>
      <c r="K732" s="7"/>
      <c r="L732" s="5" t="e">
        <f>#REF!-#REF!</f>
        <v>#REF!</v>
      </c>
      <c r="M732" s="5" t="e">
        <f>#REF!-#REF!</f>
        <v>#REF!</v>
      </c>
      <c r="N732" s="7"/>
      <c r="O732" s="5">
        <v>1</v>
      </c>
      <c r="P732" s="5"/>
      <c r="Q732" s="5"/>
      <c r="R732" s="5"/>
      <c r="S732" s="5">
        <f t="shared" si="10"/>
        <v>0</v>
      </c>
      <c r="T732" s="5"/>
      <c r="U732" s="5"/>
    </row>
    <row r="733" spans="1:21" x14ac:dyDescent="0.55000000000000004">
      <c r="A733" s="5">
        <v>732</v>
      </c>
      <c r="B733" s="5"/>
      <c r="C733" s="14">
        <v>0</v>
      </c>
      <c r="D733" s="5"/>
      <c r="E733" s="5"/>
      <c r="F733" s="5"/>
      <c r="G733" s="5"/>
      <c r="H733" s="5"/>
      <c r="I733" s="5"/>
      <c r="J733" s="5"/>
      <c r="K733" s="7"/>
      <c r="L733" s="5" t="e">
        <f>#REF!-#REF!</f>
        <v>#REF!</v>
      </c>
      <c r="M733" s="5" t="e">
        <f>#REF!-#REF!</f>
        <v>#REF!</v>
      </c>
      <c r="N733" s="7"/>
      <c r="O733" s="5">
        <v>1</v>
      </c>
      <c r="P733" s="5"/>
      <c r="Q733" s="5"/>
      <c r="R733" s="5"/>
      <c r="S733" s="5">
        <f t="shared" si="10"/>
        <v>0</v>
      </c>
      <c r="T733" s="5"/>
      <c r="U733" s="5"/>
    </row>
    <row r="734" spans="1:21" x14ac:dyDescent="0.55000000000000004">
      <c r="A734" s="5">
        <v>733</v>
      </c>
      <c r="B734" s="5"/>
      <c r="C734" s="14">
        <v>0</v>
      </c>
      <c r="D734" s="5"/>
      <c r="E734" s="5"/>
      <c r="F734" s="5"/>
      <c r="G734" s="5"/>
      <c r="H734" s="5"/>
      <c r="I734" s="5"/>
      <c r="J734" s="5"/>
      <c r="K734" s="7"/>
      <c r="L734" s="5" t="e">
        <f>#REF!-#REF!</f>
        <v>#REF!</v>
      </c>
      <c r="M734" s="5" t="e">
        <f>#REF!-#REF!</f>
        <v>#REF!</v>
      </c>
      <c r="N734" s="7"/>
      <c r="O734" s="5">
        <v>1</v>
      </c>
      <c r="P734" s="5"/>
      <c r="Q734" s="5"/>
      <c r="R734" s="5"/>
      <c r="S734" s="5">
        <f t="shared" si="10"/>
        <v>0</v>
      </c>
      <c r="T734" s="5"/>
      <c r="U734" s="5"/>
    </row>
    <row r="735" spans="1:21" x14ac:dyDescent="0.55000000000000004">
      <c r="A735" s="5">
        <v>734</v>
      </c>
      <c r="B735" s="5"/>
      <c r="C735" s="14">
        <v>0</v>
      </c>
      <c r="D735" s="5"/>
      <c r="E735" s="5"/>
      <c r="F735" s="5"/>
      <c r="G735" s="5"/>
      <c r="H735" s="5"/>
      <c r="I735" s="5"/>
      <c r="J735" s="5"/>
      <c r="K735" s="7"/>
      <c r="L735" s="5" t="e">
        <f>#REF!-#REF!</f>
        <v>#REF!</v>
      </c>
      <c r="M735" s="5" t="e">
        <f>#REF!-#REF!</f>
        <v>#REF!</v>
      </c>
      <c r="N735" s="7"/>
      <c r="O735" s="5">
        <v>1</v>
      </c>
      <c r="P735" s="5"/>
      <c r="Q735" s="5"/>
      <c r="R735" s="5"/>
      <c r="S735" s="5">
        <f t="shared" si="10"/>
        <v>0</v>
      </c>
      <c r="T735" s="5"/>
      <c r="U735" s="5"/>
    </row>
    <row r="736" spans="1:21" x14ac:dyDescent="0.55000000000000004">
      <c r="A736" s="5">
        <v>735</v>
      </c>
      <c r="B736" s="5"/>
      <c r="C736" s="14">
        <v>0</v>
      </c>
      <c r="D736" s="5"/>
      <c r="E736" s="5"/>
      <c r="F736" s="5"/>
      <c r="G736" s="5"/>
      <c r="H736" s="5"/>
      <c r="I736" s="5"/>
      <c r="J736" s="5"/>
      <c r="K736" s="7"/>
      <c r="L736" s="5" t="e">
        <f>#REF!-#REF!</f>
        <v>#REF!</v>
      </c>
      <c r="M736" s="5" t="e">
        <f>#REF!-#REF!</f>
        <v>#REF!</v>
      </c>
      <c r="N736" s="7"/>
      <c r="O736" s="5">
        <v>1</v>
      </c>
      <c r="P736" s="5"/>
      <c r="Q736" s="5"/>
      <c r="R736" s="5"/>
      <c r="S736" s="5">
        <f t="shared" ref="S736:S799" si="11">SUM(P736:R736)</f>
        <v>0</v>
      </c>
      <c r="T736" s="5"/>
      <c r="U736" s="5"/>
    </row>
    <row r="737" spans="1:21" x14ac:dyDescent="0.55000000000000004">
      <c r="A737" s="5">
        <v>736</v>
      </c>
      <c r="B737" s="5"/>
      <c r="C737" s="14">
        <v>0</v>
      </c>
      <c r="D737" s="5"/>
      <c r="E737" s="5"/>
      <c r="F737" s="5"/>
      <c r="G737" s="5"/>
      <c r="H737" s="5"/>
      <c r="I737" s="5"/>
      <c r="J737" s="5"/>
      <c r="K737" s="7"/>
      <c r="L737" s="5" t="e">
        <f>#REF!-#REF!</f>
        <v>#REF!</v>
      </c>
      <c r="M737" s="5" t="e">
        <f>#REF!-#REF!</f>
        <v>#REF!</v>
      </c>
      <c r="N737" s="7"/>
      <c r="O737" s="5">
        <v>1</v>
      </c>
      <c r="P737" s="5"/>
      <c r="Q737" s="5"/>
      <c r="R737" s="5"/>
      <c r="S737" s="5">
        <f t="shared" si="11"/>
        <v>0</v>
      </c>
      <c r="T737" s="5"/>
      <c r="U737" s="5"/>
    </row>
    <row r="738" spans="1:21" x14ac:dyDescent="0.55000000000000004">
      <c r="A738" s="5">
        <v>737</v>
      </c>
      <c r="B738" s="5"/>
      <c r="C738" s="14">
        <v>0</v>
      </c>
      <c r="D738" s="5"/>
      <c r="E738" s="5"/>
      <c r="F738" s="5"/>
      <c r="G738" s="5"/>
      <c r="H738" s="5"/>
      <c r="I738" s="5"/>
      <c r="J738" s="5"/>
      <c r="K738" s="7"/>
      <c r="L738" s="5" t="e">
        <f>#REF!-#REF!</f>
        <v>#REF!</v>
      </c>
      <c r="M738" s="5" t="e">
        <f>#REF!-#REF!</f>
        <v>#REF!</v>
      </c>
      <c r="N738" s="7"/>
      <c r="O738" s="5">
        <v>1</v>
      </c>
      <c r="P738" s="5"/>
      <c r="Q738" s="5"/>
      <c r="R738" s="5"/>
      <c r="S738" s="5">
        <f t="shared" si="11"/>
        <v>0</v>
      </c>
      <c r="T738" s="5"/>
      <c r="U738" s="5"/>
    </row>
    <row r="739" spans="1:21" x14ac:dyDescent="0.55000000000000004">
      <c r="A739" s="5">
        <v>738</v>
      </c>
      <c r="B739" s="5"/>
      <c r="C739" s="14">
        <v>0</v>
      </c>
      <c r="D739" s="5"/>
      <c r="E739" s="5"/>
      <c r="F739" s="5"/>
      <c r="G739" s="5"/>
      <c r="H739" s="5"/>
      <c r="I739" s="5"/>
      <c r="J739" s="5"/>
      <c r="K739" s="7"/>
      <c r="L739" s="5" t="e">
        <f>#REF!-#REF!</f>
        <v>#REF!</v>
      </c>
      <c r="M739" s="5" t="e">
        <f>#REF!-#REF!</f>
        <v>#REF!</v>
      </c>
      <c r="N739" s="7"/>
      <c r="O739" s="5">
        <v>1</v>
      </c>
      <c r="P739" s="5"/>
      <c r="Q739" s="5"/>
      <c r="R739" s="5"/>
      <c r="S739" s="5">
        <f t="shared" si="11"/>
        <v>0</v>
      </c>
      <c r="T739" s="5"/>
      <c r="U739" s="5"/>
    </row>
    <row r="740" spans="1:21" x14ac:dyDescent="0.55000000000000004">
      <c r="A740" s="5">
        <v>739</v>
      </c>
      <c r="B740" s="5"/>
      <c r="C740" s="14">
        <v>0</v>
      </c>
      <c r="D740" s="5"/>
      <c r="E740" s="5"/>
      <c r="F740" s="5"/>
      <c r="G740" s="5"/>
      <c r="H740" s="5"/>
      <c r="I740" s="5"/>
      <c r="J740" s="5"/>
      <c r="K740" s="7"/>
      <c r="L740" s="5" t="e">
        <f>#REF!-#REF!</f>
        <v>#REF!</v>
      </c>
      <c r="M740" s="5" t="e">
        <f>#REF!-#REF!</f>
        <v>#REF!</v>
      </c>
      <c r="N740" s="7"/>
      <c r="O740" s="5">
        <v>1</v>
      </c>
      <c r="P740" s="5"/>
      <c r="Q740" s="5"/>
      <c r="R740" s="5"/>
      <c r="S740" s="5">
        <f t="shared" si="11"/>
        <v>0</v>
      </c>
      <c r="T740" s="5"/>
      <c r="U740" s="5"/>
    </row>
    <row r="741" spans="1:21" x14ac:dyDescent="0.55000000000000004">
      <c r="A741" s="5">
        <v>740</v>
      </c>
      <c r="B741" s="5"/>
      <c r="C741" s="14">
        <v>0</v>
      </c>
      <c r="D741" s="5"/>
      <c r="E741" s="5"/>
      <c r="F741" s="5"/>
      <c r="G741" s="5"/>
      <c r="H741" s="5"/>
      <c r="I741" s="5"/>
      <c r="J741" s="5"/>
      <c r="K741" s="7"/>
      <c r="L741" s="5" t="e">
        <f>#REF!-#REF!</f>
        <v>#REF!</v>
      </c>
      <c r="M741" s="5" t="e">
        <f>#REF!-#REF!</f>
        <v>#REF!</v>
      </c>
      <c r="N741" s="7"/>
      <c r="O741" s="5">
        <v>1</v>
      </c>
      <c r="P741" s="5"/>
      <c r="Q741" s="5"/>
      <c r="R741" s="5"/>
      <c r="S741" s="5">
        <f t="shared" si="11"/>
        <v>0</v>
      </c>
      <c r="T741" s="5"/>
      <c r="U741" s="5"/>
    </row>
    <row r="742" spans="1:21" x14ac:dyDescent="0.55000000000000004">
      <c r="A742" s="5">
        <v>741</v>
      </c>
      <c r="B742" s="5"/>
      <c r="C742" s="14">
        <v>0</v>
      </c>
      <c r="D742" s="5"/>
      <c r="E742" s="5"/>
      <c r="F742" s="5"/>
      <c r="G742" s="5"/>
      <c r="H742" s="5"/>
      <c r="I742" s="5"/>
      <c r="J742" s="5"/>
      <c r="K742" s="7"/>
      <c r="L742" s="5" t="e">
        <f>#REF!-#REF!</f>
        <v>#REF!</v>
      </c>
      <c r="M742" s="5" t="e">
        <f>#REF!-#REF!</f>
        <v>#REF!</v>
      </c>
      <c r="N742" s="7"/>
      <c r="O742" s="5">
        <v>1</v>
      </c>
      <c r="P742" s="5"/>
      <c r="Q742" s="5"/>
      <c r="R742" s="5"/>
      <c r="S742" s="5">
        <f t="shared" si="11"/>
        <v>0</v>
      </c>
      <c r="T742" s="5"/>
      <c r="U742" s="5"/>
    </row>
    <row r="743" spans="1:21" x14ac:dyDescent="0.55000000000000004">
      <c r="A743" s="5">
        <v>742</v>
      </c>
      <c r="B743" s="5"/>
      <c r="C743" s="14">
        <v>0</v>
      </c>
      <c r="D743" s="5"/>
      <c r="E743" s="5"/>
      <c r="F743" s="5"/>
      <c r="G743" s="5"/>
      <c r="H743" s="5"/>
      <c r="I743" s="5"/>
      <c r="J743" s="5"/>
      <c r="K743" s="7"/>
      <c r="L743" s="5" t="e">
        <f>#REF!-#REF!</f>
        <v>#REF!</v>
      </c>
      <c r="M743" s="5" t="e">
        <f>#REF!-#REF!</f>
        <v>#REF!</v>
      </c>
      <c r="N743" s="7"/>
      <c r="O743" s="5">
        <v>1</v>
      </c>
      <c r="P743" s="5"/>
      <c r="Q743" s="5"/>
      <c r="R743" s="5"/>
      <c r="S743" s="5">
        <f t="shared" si="11"/>
        <v>0</v>
      </c>
      <c r="T743" s="5"/>
      <c r="U743" s="5"/>
    </row>
    <row r="744" spans="1:21" x14ac:dyDescent="0.55000000000000004">
      <c r="A744" s="5">
        <v>743</v>
      </c>
      <c r="B744" s="5"/>
      <c r="C744" s="14">
        <v>0</v>
      </c>
      <c r="D744" s="5"/>
      <c r="E744" s="5"/>
      <c r="F744" s="5"/>
      <c r="G744" s="5"/>
      <c r="H744" s="5"/>
      <c r="I744" s="5"/>
      <c r="J744" s="5"/>
      <c r="K744" s="7"/>
      <c r="L744" s="5" t="e">
        <f>#REF!-#REF!</f>
        <v>#REF!</v>
      </c>
      <c r="M744" s="5" t="e">
        <f>#REF!-#REF!</f>
        <v>#REF!</v>
      </c>
      <c r="N744" s="7"/>
      <c r="O744" s="5">
        <v>1</v>
      </c>
      <c r="P744" s="5"/>
      <c r="Q744" s="5"/>
      <c r="R744" s="5"/>
      <c r="S744" s="5">
        <f t="shared" si="11"/>
        <v>0</v>
      </c>
      <c r="T744" s="5"/>
      <c r="U744" s="5"/>
    </row>
    <row r="745" spans="1:21" x14ac:dyDescent="0.55000000000000004">
      <c r="A745" s="5">
        <v>744</v>
      </c>
      <c r="B745" s="5"/>
      <c r="C745" s="14">
        <v>0</v>
      </c>
      <c r="D745" s="5"/>
      <c r="E745" s="5"/>
      <c r="F745" s="5"/>
      <c r="G745" s="5"/>
      <c r="H745" s="5"/>
      <c r="I745" s="5"/>
      <c r="J745" s="5"/>
      <c r="K745" s="7"/>
      <c r="L745" s="5" t="e">
        <f>#REF!-#REF!</f>
        <v>#REF!</v>
      </c>
      <c r="M745" s="5" t="e">
        <f>#REF!-#REF!</f>
        <v>#REF!</v>
      </c>
      <c r="N745" s="7"/>
      <c r="O745" s="5">
        <v>1</v>
      </c>
      <c r="P745" s="5"/>
      <c r="Q745" s="5"/>
      <c r="R745" s="5"/>
      <c r="S745" s="5">
        <f t="shared" si="11"/>
        <v>0</v>
      </c>
      <c r="T745" s="5"/>
      <c r="U745" s="5"/>
    </row>
    <row r="746" spans="1:21" x14ac:dyDescent="0.55000000000000004">
      <c r="A746" s="5">
        <v>745</v>
      </c>
      <c r="B746" s="5"/>
      <c r="C746" s="14">
        <v>0</v>
      </c>
      <c r="D746" s="5"/>
      <c r="E746" s="5"/>
      <c r="F746" s="5"/>
      <c r="G746" s="5"/>
      <c r="H746" s="5"/>
      <c r="I746" s="5"/>
      <c r="J746" s="5"/>
      <c r="K746" s="7"/>
      <c r="L746" s="5" t="e">
        <f>#REF!-#REF!</f>
        <v>#REF!</v>
      </c>
      <c r="M746" s="5" t="e">
        <f>#REF!-#REF!</f>
        <v>#REF!</v>
      </c>
      <c r="N746" s="7"/>
      <c r="O746" s="5">
        <v>1</v>
      </c>
      <c r="P746" s="5"/>
      <c r="Q746" s="5"/>
      <c r="R746" s="5"/>
      <c r="S746" s="5">
        <f t="shared" si="11"/>
        <v>0</v>
      </c>
      <c r="T746" s="5"/>
      <c r="U746" s="5"/>
    </row>
    <row r="747" spans="1:21" x14ac:dyDescent="0.55000000000000004">
      <c r="A747" s="5">
        <v>746</v>
      </c>
      <c r="B747" s="5"/>
      <c r="C747" s="14">
        <v>0</v>
      </c>
      <c r="D747" s="5"/>
      <c r="E747" s="5"/>
      <c r="F747" s="5"/>
      <c r="G747" s="5"/>
      <c r="H747" s="5"/>
      <c r="I747" s="5"/>
      <c r="J747" s="5"/>
      <c r="K747" s="7"/>
      <c r="L747" s="5" t="e">
        <f>#REF!-#REF!</f>
        <v>#REF!</v>
      </c>
      <c r="M747" s="5" t="e">
        <f>#REF!-#REF!</f>
        <v>#REF!</v>
      </c>
      <c r="N747" s="7"/>
      <c r="O747" s="5">
        <v>1</v>
      </c>
      <c r="P747" s="5"/>
      <c r="Q747" s="5"/>
      <c r="R747" s="5"/>
      <c r="S747" s="5">
        <f t="shared" si="11"/>
        <v>0</v>
      </c>
      <c r="T747" s="5"/>
      <c r="U747" s="5"/>
    </row>
    <row r="748" spans="1:21" x14ac:dyDescent="0.55000000000000004">
      <c r="A748" s="5">
        <v>747</v>
      </c>
      <c r="B748" s="5"/>
      <c r="C748" s="14">
        <v>0</v>
      </c>
      <c r="D748" s="5"/>
      <c r="E748" s="5"/>
      <c r="F748" s="5"/>
      <c r="G748" s="5"/>
      <c r="H748" s="5"/>
      <c r="I748" s="5"/>
      <c r="J748" s="5"/>
      <c r="K748" s="7"/>
      <c r="L748" s="5" t="e">
        <f>#REF!-#REF!</f>
        <v>#REF!</v>
      </c>
      <c r="M748" s="5" t="e">
        <f>#REF!-#REF!</f>
        <v>#REF!</v>
      </c>
      <c r="N748" s="7"/>
      <c r="O748" s="5">
        <v>1</v>
      </c>
      <c r="P748" s="5"/>
      <c r="Q748" s="5"/>
      <c r="R748" s="5"/>
      <c r="S748" s="5">
        <f t="shared" si="11"/>
        <v>0</v>
      </c>
      <c r="T748" s="5"/>
      <c r="U748" s="5"/>
    </row>
    <row r="749" spans="1:21" x14ac:dyDescent="0.55000000000000004">
      <c r="A749" s="5">
        <v>748</v>
      </c>
      <c r="B749" s="5"/>
      <c r="C749" s="14">
        <v>0</v>
      </c>
      <c r="D749" s="5"/>
      <c r="E749" s="5"/>
      <c r="F749" s="5"/>
      <c r="G749" s="5"/>
      <c r="H749" s="5"/>
      <c r="I749" s="5"/>
      <c r="J749" s="5"/>
      <c r="K749" s="7"/>
      <c r="L749" s="5" t="e">
        <f>#REF!-#REF!</f>
        <v>#REF!</v>
      </c>
      <c r="M749" s="5" t="e">
        <f>#REF!-#REF!</f>
        <v>#REF!</v>
      </c>
      <c r="N749" s="7"/>
      <c r="O749" s="5">
        <v>1</v>
      </c>
      <c r="P749" s="5"/>
      <c r="Q749" s="5"/>
      <c r="R749" s="5"/>
      <c r="S749" s="5">
        <f t="shared" si="11"/>
        <v>0</v>
      </c>
      <c r="T749" s="5"/>
      <c r="U749" s="5"/>
    </row>
    <row r="750" spans="1:21" x14ac:dyDescent="0.55000000000000004">
      <c r="A750" s="5">
        <v>749</v>
      </c>
      <c r="B750" s="5"/>
      <c r="C750" s="14">
        <v>0</v>
      </c>
      <c r="D750" s="5"/>
      <c r="E750" s="5"/>
      <c r="F750" s="5"/>
      <c r="G750" s="5"/>
      <c r="H750" s="5"/>
      <c r="I750" s="5"/>
      <c r="J750" s="5"/>
      <c r="K750" s="7"/>
      <c r="L750" s="5" t="e">
        <f>#REF!-#REF!</f>
        <v>#REF!</v>
      </c>
      <c r="M750" s="5" t="e">
        <f>#REF!-#REF!</f>
        <v>#REF!</v>
      </c>
      <c r="N750" s="7"/>
      <c r="O750" s="5">
        <v>1</v>
      </c>
      <c r="P750" s="5"/>
      <c r="Q750" s="5"/>
      <c r="R750" s="5"/>
      <c r="S750" s="5">
        <f t="shared" si="11"/>
        <v>0</v>
      </c>
      <c r="T750" s="5"/>
      <c r="U750" s="5"/>
    </row>
    <row r="751" spans="1:21" x14ac:dyDescent="0.55000000000000004">
      <c r="A751" s="5">
        <v>750</v>
      </c>
      <c r="B751" s="5"/>
      <c r="C751" s="14">
        <v>0</v>
      </c>
      <c r="D751" s="5"/>
      <c r="E751" s="5"/>
      <c r="F751" s="5"/>
      <c r="G751" s="5"/>
      <c r="H751" s="5"/>
      <c r="I751" s="5"/>
      <c r="J751" s="5"/>
      <c r="K751" s="7"/>
      <c r="L751" s="5" t="e">
        <f>#REF!-#REF!</f>
        <v>#REF!</v>
      </c>
      <c r="M751" s="5" t="e">
        <f>#REF!-#REF!</f>
        <v>#REF!</v>
      </c>
      <c r="N751" s="7"/>
      <c r="O751" s="5">
        <v>1</v>
      </c>
      <c r="P751" s="5"/>
      <c r="Q751" s="5"/>
      <c r="R751" s="5"/>
      <c r="S751" s="5">
        <f t="shared" si="11"/>
        <v>0</v>
      </c>
      <c r="T751" s="5"/>
      <c r="U751" s="5"/>
    </row>
    <row r="752" spans="1:21" x14ac:dyDescent="0.55000000000000004">
      <c r="A752" s="5">
        <v>751</v>
      </c>
      <c r="B752" s="5"/>
      <c r="C752" s="14">
        <v>0</v>
      </c>
      <c r="D752" s="5"/>
      <c r="E752" s="5"/>
      <c r="F752" s="5"/>
      <c r="G752" s="5"/>
      <c r="H752" s="5"/>
      <c r="I752" s="5"/>
      <c r="J752" s="5"/>
      <c r="K752" s="7"/>
      <c r="L752" s="5" t="e">
        <f>#REF!-#REF!</f>
        <v>#REF!</v>
      </c>
      <c r="M752" s="5" t="e">
        <f>#REF!-#REF!</f>
        <v>#REF!</v>
      </c>
      <c r="N752" s="7"/>
      <c r="O752" s="5">
        <v>1</v>
      </c>
      <c r="P752" s="5"/>
      <c r="Q752" s="5"/>
      <c r="R752" s="5"/>
      <c r="S752" s="5">
        <f t="shared" si="11"/>
        <v>0</v>
      </c>
      <c r="T752" s="5"/>
      <c r="U752" s="5"/>
    </row>
    <row r="753" spans="1:21" x14ac:dyDescent="0.55000000000000004">
      <c r="A753" s="5">
        <v>752</v>
      </c>
      <c r="B753" s="5"/>
      <c r="C753" s="14">
        <v>0</v>
      </c>
      <c r="D753" s="5"/>
      <c r="E753" s="5"/>
      <c r="F753" s="5"/>
      <c r="G753" s="5"/>
      <c r="H753" s="5"/>
      <c r="I753" s="5"/>
      <c r="J753" s="5"/>
      <c r="K753" s="7"/>
      <c r="L753" s="5" t="e">
        <f>#REF!-#REF!</f>
        <v>#REF!</v>
      </c>
      <c r="M753" s="5" t="e">
        <f>#REF!-#REF!</f>
        <v>#REF!</v>
      </c>
      <c r="N753" s="7"/>
      <c r="O753" s="5">
        <v>1</v>
      </c>
      <c r="P753" s="5"/>
      <c r="Q753" s="5"/>
      <c r="R753" s="5"/>
      <c r="S753" s="5">
        <f t="shared" si="11"/>
        <v>0</v>
      </c>
      <c r="T753" s="5"/>
      <c r="U753" s="5"/>
    </row>
    <row r="754" spans="1:21" x14ac:dyDescent="0.55000000000000004">
      <c r="A754" s="5">
        <v>753</v>
      </c>
      <c r="B754" s="5"/>
      <c r="C754" s="14">
        <v>0</v>
      </c>
      <c r="D754" s="5"/>
      <c r="E754" s="5"/>
      <c r="F754" s="5"/>
      <c r="G754" s="5"/>
      <c r="H754" s="5"/>
      <c r="I754" s="5"/>
      <c r="J754" s="5"/>
      <c r="K754" s="7"/>
      <c r="L754" s="5" t="e">
        <f>#REF!-#REF!</f>
        <v>#REF!</v>
      </c>
      <c r="M754" s="5" t="e">
        <f>#REF!-#REF!</f>
        <v>#REF!</v>
      </c>
      <c r="N754" s="7"/>
      <c r="O754" s="5">
        <v>1</v>
      </c>
      <c r="P754" s="5"/>
      <c r="Q754" s="5"/>
      <c r="R754" s="5"/>
      <c r="S754" s="5">
        <f t="shared" si="11"/>
        <v>0</v>
      </c>
      <c r="T754" s="5"/>
      <c r="U754" s="5"/>
    </row>
    <row r="755" spans="1:21" x14ac:dyDescent="0.55000000000000004">
      <c r="A755" s="5">
        <v>754</v>
      </c>
      <c r="B755" s="5"/>
      <c r="C755" s="14">
        <v>0</v>
      </c>
      <c r="D755" s="5"/>
      <c r="E755" s="5"/>
      <c r="F755" s="5"/>
      <c r="G755" s="5"/>
      <c r="H755" s="5"/>
      <c r="I755" s="5"/>
      <c r="J755" s="5"/>
      <c r="K755" s="7"/>
      <c r="L755" s="5" t="e">
        <f>#REF!-#REF!</f>
        <v>#REF!</v>
      </c>
      <c r="M755" s="5" t="e">
        <f>#REF!-#REF!</f>
        <v>#REF!</v>
      </c>
      <c r="N755" s="7"/>
      <c r="O755" s="5">
        <v>1</v>
      </c>
      <c r="P755" s="5"/>
      <c r="Q755" s="5"/>
      <c r="R755" s="5"/>
      <c r="S755" s="5">
        <f t="shared" si="11"/>
        <v>0</v>
      </c>
      <c r="T755" s="5"/>
      <c r="U755" s="5"/>
    </row>
    <row r="756" spans="1:21" x14ac:dyDescent="0.55000000000000004">
      <c r="A756" s="5">
        <v>755</v>
      </c>
      <c r="B756" s="5"/>
      <c r="C756" s="14">
        <v>0</v>
      </c>
      <c r="D756" s="5"/>
      <c r="E756" s="5"/>
      <c r="F756" s="5"/>
      <c r="G756" s="5"/>
      <c r="H756" s="5"/>
      <c r="I756" s="5"/>
      <c r="J756" s="5"/>
      <c r="K756" s="7"/>
      <c r="L756" s="5" t="e">
        <f>#REF!-#REF!</f>
        <v>#REF!</v>
      </c>
      <c r="M756" s="5" t="e">
        <f>#REF!-#REF!</f>
        <v>#REF!</v>
      </c>
      <c r="N756" s="7"/>
      <c r="O756" s="5">
        <v>1</v>
      </c>
      <c r="P756" s="5"/>
      <c r="Q756" s="5"/>
      <c r="R756" s="5"/>
      <c r="S756" s="5">
        <f t="shared" si="11"/>
        <v>0</v>
      </c>
      <c r="T756" s="5"/>
      <c r="U756" s="5"/>
    </row>
    <row r="757" spans="1:21" x14ac:dyDescent="0.55000000000000004">
      <c r="A757" s="5">
        <v>756</v>
      </c>
      <c r="B757" s="5"/>
      <c r="C757" s="14">
        <v>0</v>
      </c>
      <c r="D757" s="5"/>
      <c r="E757" s="5"/>
      <c r="F757" s="5"/>
      <c r="G757" s="5"/>
      <c r="H757" s="5"/>
      <c r="I757" s="5"/>
      <c r="J757" s="5"/>
      <c r="K757" s="7"/>
      <c r="L757" s="5" t="e">
        <f>#REF!-#REF!</f>
        <v>#REF!</v>
      </c>
      <c r="M757" s="5" t="e">
        <f>#REF!-#REF!</f>
        <v>#REF!</v>
      </c>
      <c r="N757" s="7"/>
      <c r="O757" s="5">
        <v>1</v>
      </c>
      <c r="P757" s="5"/>
      <c r="Q757" s="5"/>
      <c r="R757" s="5"/>
      <c r="S757" s="5">
        <f t="shared" si="11"/>
        <v>0</v>
      </c>
      <c r="T757" s="5"/>
      <c r="U757" s="5"/>
    </row>
    <row r="758" spans="1:21" x14ac:dyDescent="0.55000000000000004">
      <c r="A758" s="5">
        <v>757</v>
      </c>
      <c r="B758" s="5"/>
      <c r="C758" s="14">
        <v>0</v>
      </c>
      <c r="D758" s="5"/>
      <c r="E758" s="5"/>
      <c r="F758" s="5"/>
      <c r="G758" s="5"/>
      <c r="H758" s="5"/>
      <c r="I758" s="5"/>
      <c r="J758" s="5"/>
      <c r="K758" s="7"/>
      <c r="L758" s="5" t="e">
        <f>#REF!-#REF!</f>
        <v>#REF!</v>
      </c>
      <c r="M758" s="5" t="e">
        <f>#REF!-#REF!</f>
        <v>#REF!</v>
      </c>
      <c r="N758" s="7"/>
      <c r="O758" s="5">
        <v>1</v>
      </c>
      <c r="P758" s="5"/>
      <c r="Q758" s="5"/>
      <c r="R758" s="5"/>
      <c r="S758" s="5">
        <f t="shared" si="11"/>
        <v>0</v>
      </c>
      <c r="T758" s="5"/>
      <c r="U758" s="5"/>
    </row>
    <row r="759" spans="1:21" x14ac:dyDescent="0.55000000000000004">
      <c r="A759" s="5">
        <v>758</v>
      </c>
      <c r="B759" s="5"/>
      <c r="C759" s="14">
        <v>0</v>
      </c>
      <c r="D759" s="5"/>
      <c r="E759" s="5"/>
      <c r="F759" s="5"/>
      <c r="G759" s="5"/>
      <c r="H759" s="5"/>
      <c r="I759" s="5"/>
      <c r="J759" s="5"/>
      <c r="K759" s="7"/>
      <c r="L759" s="5" t="e">
        <f>#REF!-#REF!</f>
        <v>#REF!</v>
      </c>
      <c r="M759" s="5" t="e">
        <f>#REF!-#REF!</f>
        <v>#REF!</v>
      </c>
      <c r="N759" s="7"/>
      <c r="O759" s="5">
        <v>1</v>
      </c>
      <c r="P759" s="5"/>
      <c r="Q759" s="5"/>
      <c r="R759" s="5"/>
      <c r="S759" s="5">
        <f t="shared" si="11"/>
        <v>0</v>
      </c>
      <c r="T759" s="5"/>
      <c r="U759" s="5"/>
    </row>
    <row r="760" spans="1:21" x14ac:dyDescent="0.55000000000000004">
      <c r="A760" s="5">
        <v>759</v>
      </c>
      <c r="B760" s="5"/>
      <c r="C760" s="14">
        <v>0</v>
      </c>
      <c r="D760" s="5"/>
      <c r="E760" s="5"/>
      <c r="F760" s="5"/>
      <c r="G760" s="5"/>
      <c r="H760" s="5"/>
      <c r="I760" s="5"/>
      <c r="J760" s="5"/>
      <c r="K760" s="7"/>
      <c r="L760" s="5" t="e">
        <f>#REF!-#REF!</f>
        <v>#REF!</v>
      </c>
      <c r="M760" s="5" t="e">
        <f>#REF!-#REF!</f>
        <v>#REF!</v>
      </c>
      <c r="N760" s="7"/>
      <c r="O760" s="5">
        <v>1</v>
      </c>
      <c r="P760" s="5"/>
      <c r="Q760" s="5"/>
      <c r="R760" s="5"/>
      <c r="S760" s="5">
        <f t="shared" si="11"/>
        <v>0</v>
      </c>
      <c r="T760" s="5"/>
      <c r="U760" s="5"/>
    </row>
    <row r="761" spans="1:21" x14ac:dyDescent="0.55000000000000004">
      <c r="A761" s="5">
        <v>760</v>
      </c>
      <c r="B761" s="5"/>
      <c r="C761" s="14">
        <v>0</v>
      </c>
      <c r="D761" s="5"/>
      <c r="E761" s="5"/>
      <c r="F761" s="5"/>
      <c r="G761" s="5"/>
      <c r="H761" s="5"/>
      <c r="I761" s="5"/>
      <c r="J761" s="5"/>
      <c r="K761" s="7"/>
      <c r="L761" s="5" t="e">
        <f>#REF!-#REF!</f>
        <v>#REF!</v>
      </c>
      <c r="M761" s="5" t="e">
        <f>#REF!-#REF!</f>
        <v>#REF!</v>
      </c>
      <c r="N761" s="7"/>
      <c r="O761" s="5">
        <v>1</v>
      </c>
      <c r="P761" s="5"/>
      <c r="Q761" s="5"/>
      <c r="R761" s="5"/>
      <c r="S761" s="5">
        <f t="shared" si="11"/>
        <v>0</v>
      </c>
      <c r="T761" s="5"/>
      <c r="U761" s="5"/>
    </row>
    <row r="762" spans="1:21" x14ac:dyDescent="0.55000000000000004">
      <c r="A762" s="5">
        <v>761</v>
      </c>
      <c r="B762" s="5"/>
      <c r="C762" s="14">
        <v>0</v>
      </c>
      <c r="D762" s="5"/>
      <c r="E762" s="5"/>
      <c r="F762" s="5"/>
      <c r="G762" s="5"/>
      <c r="H762" s="5"/>
      <c r="I762" s="5"/>
      <c r="J762" s="5"/>
      <c r="K762" s="7"/>
      <c r="L762" s="5" t="e">
        <f>#REF!-#REF!</f>
        <v>#REF!</v>
      </c>
      <c r="M762" s="5" t="e">
        <f>#REF!-#REF!</f>
        <v>#REF!</v>
      </c>
      <c r="N762" s="7"/>
      <c r="O762" s="5">
        <v>1</v>
      </c>
      <c r="P762" s="5"/>
      <c r="Q762" s="5"/>
      <c r="R762" s="5"/>
      <c r="S762" s="5">
        <f t="shared" si="11"/>
        <v>0</v>
      </c>
      <c r="T762" s="5"/>
      <c r="U762" s="5"/>
    </row>
    <row r="763" spans="1:21" x14ac:dyDescent="0.55000000000000004">
      <c r="A763" s="5">
        <v>762</v>
      </c>
      <c r="B763" s="5"/>
      <c r="C763" s="14">
        <v>0</v>
      </c>
      <c r="D763" s="5"/>
      <c r="E763" s="5"/>
      <c r="F763" s="5"/>
      <c r="G763" s="5"/>
      <c r="H763" s="5"/>
      <c r="I763" s="5"/>
      <c r="J763" s="5"/>
      <c r="K763" s="7"/>
      <c r="L763" s="5" t="e">
        <f>#REF!-#REF!</f>
        <v>#REF!</v>
      </c>
      <c r="M763" s="5" t="e">
        <f>#REF!-#REF!</f>
        <v>#REF!</v>
      </c>
      <c r="N763" s="7"/>
      <c r="O763" s="5">
        <v>1</v>
      </c>
      <c r="P763" s="5"/>
      <c r="Q763" s="5"/>
      <c r="R763" s="5"/>
      <c r="S763" s="5">
        <f t="shared" si="11"/>
        <v>0</v>
      </c>
      <c r="T763" s="5"/>
      <c r="U763" s="5"/>
    </row>
    <row r="764" spans="1:21" x14ac:dyDescent="0.55000000000000004">
      <c r="A764" s="5">
        <v>763</v>
      </c>
      <c r="B764" s="5"/>
      <c r="C764" s="14">
        <v>0</v>
      </c>
      <c r="D764" s="5"/>
      <c r="E764" s="5"/>
      <c r="F764" s="5"/>
      <c r="G764" s="5"/>
      <c r="H764" s="5"/>
      <c r="I764" s="5"/>
      <c r="J764" s="5"/>
      <c r="K764" s="7"/>
      <c r="L764" s="5" t="e">
        <f>#REF!-#REF!</f>
        <v>#REF!</v>
      </c>
      <c r="M764" s="5" t="e">
        <f>#REF!-#REF!</f>
        <v>#REF!</v>
      </c>
      <c r="N764" s="7"/>
      <c r="O764" s="5">
        <v>1</v>
      </c>
      <c r="P764" s="5"/>
      <c r="Q764" s="5"/>
      <c r="R764" s="5"/>
      <c r="S764" s="5">
        <f t="shared" si="11"/>
        <v>0</v>
      </c>
      <c r="T764" s="5"/>
      <c r="U764" s="5"/>
    </row>
    <row r="765" spans="1:21" x14ac:dyDescent="0.55000000000000004">
      <c r="A765" s="5">
        <v>764</v>
      </c>
      <c r="B765" s="5"/>
      <c r="C765" s="14">
        <v>0</v>
      </c>
      <c r="D765" s="5"/>
      <c r="E765" s="5"/>
      <c r="F765" s="5"/>
      <c r="G765" s="5"/>
      <c r="H765" s="5"/>
      <c r="I765" s="5"/>
      <c r="J765" s="5"/>
      <c r="K765" s="7"/>
      <c r="L765" s="5" t="e">
        <f>#REF!-#REF!</f>
        <v>#REF!</v>
      </c>
      <c r="M765" s="5" t="e">
        <f>#REF!-#REF!</f>
        <v>#REF!</v>
      </c>
      <c r="N765" s="7"/>
      <c r="O765" s="5">
        <v>1</v>
      </c>
      <c r="P765" s="5"/>
      <c r="Q765" s="5"/>
      <c r="R765" s="5"/>
      <c r="S765" s="5">
        <f t="shared" si="11"/>
        <v>0</v>
      </c>
      <c r="T765" s="5"/>
      <c r="U765" s="5"/>
    </row>
    <row r="766" spans="1:21" x14ac:dyDescent="0.55000000000000004">
      <c r="A766" s="5">
        <v>765</v>
      </c>
      <c r="B766" s="5"/>
      <c r="C766" s="14">
        <v>0</v>
      </c>
      <c r="D766" s="5"/>
      <c r="E766" s="5"/>
      <c r="F766" s="5"/>
      <c r="G766" s="5"/>
      <c r="H766" s="5"/>
      <c r="I766" s="5"/>
      <c r="J766" s="5"/>
      <c r="K766" s="7"/>
      <c r="L766" s="5" t="e">
        <f>#REF!-#REF!</f>
        <v>#REF!</v>
      </c>
      <c r="M766" s="5" t="e">
        <f>#REF!-#REF!</f>
        <v>#REF!</v>
      </c>
      <c r="N766" s="7"/>
      <c r="O766" s="5">
        <v>1</v>
      </c>
      <c r="P766" s="5"/>
      <c r="Q766" s="5"/>
      <c r="R766" s="5"/>
      <c r="S766" s="5">
        <f t="shared" si="11"/>
        <v>0</v>
      </c>
      <c r="T766" s="5"/>
      <c r="U766" s="5"/>
    </row>
    <row r="767" spans="1:21" x14ac:dyDescent="0.55000000000000004">
      <c r="A767" s="5">
        <v>766</v>
      </c>
      <c r="B767" s="5"/>
      <c r="C767" s="14">
        <v>0</v>
      </c>
      <c r="D767" s="5"/>
      <c r="E767" s="5"/>
      <c r="F767" s="5"/>
      <c r="G767" s="5"/>
      <c r="H767" s="5"/>
      <c r="I767" s="5"/>
      <c r="J767" s="5"/>
      <c r="K767" s="7"/>
      <c r="L767" s="5" t="e">
        <f>#REF!-#REF!</f>
        <v>#REF!</v>
      </c>
      <c r="M767" s="5" t="e">
        <f>#REF!-#REF!</f>
        <v>#REF!</v>
      </c>
      <c r="N767" s="7"/>
      <c r="O767" s="5">
        <v>1</v>
      </c>
      <c r="P767" s="5"/>
      <c r="Q767" s="5"/>
      <c r="R767" s="5"/>
      <c r="S767" s="5">
        <f t="shared" si="11"/>
        <v>0</v>
      </c>
      <c r="T767" s="5"/>
      <c r="U767" s="5"/>
    </row>
    <row r="768" spans="1:21" x14ac:dyDescent="0.55000000000000004">
      <c r="A768" s="5">
        <v>767</v>
      </c>
      <c r="B768" s="5"/>
      <c r="C768" s="14">
        <v>0</v>
      </c>
      <c r="D768" s="5"/>
      <c r="E768" s="5"/>
      <c r="F768" s="5"/>
      <c r="G768" s="5"/>
      <c r="H768" s="5"/>
      <c r="I768" s="5"/>
      <c r="J768" s="5"/>
      <c r="K768" s="7"/>
      <c r="L768" s="5" t="e">
        <f>#REF!-#REF!</f>
        <v>#REF!</v>
      </c>
      <c r="M768" s="5" t="e">
        <f>#REF!-#REF!</f>
        <v>#REF!</v>
      </c>
      <c r="N768" s="7"/>
      <c r="O768" s="5">
        <v>1</v>
      </c>
      <c r="P768" s="5"/>
      <c r="Q768" s="5"/>
      <c r="R768" s="5"/>
      <c r="S768" s="5">
        <f t="shared" si="11"/>
        <v>0</v>
      </c>
      <c r="T768" s="5"/>
      <c r="U768" s="5"/>
    </row>
    <row r="769" spans="1:21" x14ac:dyDescent="0.55000000000000004">
      <c r="A769" s="5">
        <v>768</v>
      </c>
      <c r="B769" s="5"/>
      <c r="C769" s="14">
        <v>0</v>
      </c>
      <c r="D769" s="5"/>
      <c r="E769" s="5"/>
      <c r="F769" s="5"/>
      <c r="G769" s="5"/>
      <c r="H769" s="5"/>
      <c r="I769" s="5"/>
      <c r="J769" s="5"/>
      <c r="K769" s="7"/>
      <c r="L769" s="5" t="e">
        <f>#REF!-#REF!</f>
        <v>#REF!</v>
      </c>
      <c r="M769" s="5" t="e">
        <f>#REF!-#REF!</f>
        <v>#REF!</v>
      </c>
      <c r="N769" s="7"/>
      <c r="O769" s="5">
        <v>1</v>
      </c>
      <c r="P769" s="5"/>
      <c r="Q769" s="5"/>
      <c r="R769" s="5"/>
      <c r="S769" s="5">
        <f t="shared" si="11"/>
        <v>0</v>
      </c>
      <c r="T769" s="5"/>
      <c r="U769" s="5"/>
    </row>
    <row r="770" spans="1:21" x14ac:dyDescent="0.55000000000000004">
      <c r="A770" s="5">
        <v>769</v>
      </c>
      <c r="B770" s="5"/>
      <c r="C770" s="14">
        <v>0</v>
      </c>
      <c r="D770" s="5"/>
      <c r="E770" s="5"/>
      <c r="F770" s="5"/>
      <c r="G770" s="5"/>
      <c r="H770" s="5"/>
      <c r="I770" s="5"/>
      <c r="J770" s="5"/>
      <c r="K770" s="7"/>
      <c r="L770" s="5" t="e">
        <f>#REF!-#REF!</f>
        <v>#REF!</v>
      </c>
      <c r="M770" s="5" t="e">
        <f>#REF!-#REF!</f>
        <v>#REF!</v>
      </c>
      <c r="N770" s="7"/>
      <c r="O770" s="5">
        <v>1</v>
      </c>
      <c r="P770" s="5"/>
      <c r="Q770" s="5"/>
      <c r="R770" s="5"/>
      <c r="S770" s="5">
        <f t="shared" si="11"/>
        <v>0</v>
      </c>
      <c r="T770" s="5"/>
      <c r="U770" s="5"/>
    </row>
    <row r="771" spans="1:21" x14ac:dyDescent="0.55000000000000004">
      <c r="A771" s="5">
        <v>770</v>
      </c>
      <c r="B771" s="5"/>
      <c r="C771" s="14">
        <v>0</v>
      </c>
      <c r="D771" s="5"/>
      <c r="E771" s="5"/>
      <c r="F771" s="5"/>
      <c r="G771" s="5"/>
      <c r="H771" s="5"/>
      <c r="I771" s="5"/>
      <c r="J771" s="5"/>
      <c r="K771" s="7"/>
      <c r="L771" s="5" t="e">
        <f>#REF!-#REF!</f>
        <v>#REF!</v>
      </c>
      <c r="M771" s="5" t="e">
        <f>#REF!-#REF!</f>
        <v>#REF!</v>
      </c>
      <c r="N771" s="7"/>
      <c r="O771" s="5">
        <v>1</v>
      </c>
      <c r="P771" s="5"/>
      <c r="Q771" s="5"/>
      <c r="R771" s="5"/>
      <c r="S771" s="5">
        <f t="shared" si="11"/>
        <v>0</v>
      </c>
      <c r="T771" s="5"/>
      <c r="U771" s="5"/>
    </row>
    <row r="772" spans="1:21" x14ac:dyDescent="0.55000000000000004">
      <c r="A772" s="5">
        <v>771</v>
      </c>
      <c r="B772" s="5"/>
      <c r="C772" s="14">
        <v>0</v>
      </c>
      <c r="D772" s="5"/>
      <c r="E772" s="5"/>
      <c r="F772" s="5"/>
      <c r="G772" s="5"/>
      <c r="H772" s="5"/>
      <c r="I772" s="5"/>
      <c r="J772" s="5"/>
      <c r="K772" s="7"/>
      <c r="L772" s="5" t="e">
        <f>#REF!-#REF!</f>
        <v>#REF!</v>
      </c>
      <c r="M772" s="5" t="e">
        <f>#REF!-#REF!</f>
        <v>#REF!</v>
      </c>
      <c r="N772" s="7"/>
      <c r="O772" s="5">
        <v>1</v>
      </c>
      <c r="P772" s="5"/>
      <c r="Q772" s="5"/>
      <c r="R772" s="5"/>
      <c r="S772" s="5">
        <f t="shared" si="11"/>
        <v>0</v>
      </c>
      <c r="T772" s="5"/>
      <c r="U772" s="5"/>
    </row>
    <row r="773" spans="1:21" x14ac:dyDescent="0.55000000000000004">
      <c r="A773" s="5">
        <v>772</v>
      </c>
      <c r="B773" s="5"/>
      <c r="C773" s="14">
        <v>0</v>
      </c>
      <c r="D773" s="5"/>
      <c r="E773" s="5"/>
      <c r="F773" s="5"/>
      <c r="G773" s="5"/>
      <c r="H773" s="5"/>
      <c r="I773" s="5"/>
      <c r="J773" s="5"/>
      <c r="K773" s="7"/>
      <c r="L773" s="5" t="e">
        <f>#REF!-#REF!</f>
        <v>#REF!</v>
      </c>
      <c r="M773" s="5" t="e">
        <f>#REF!-#REF!</f>
        <v>#REF!</v>
      </c>
      <c r="N773" s="7"/>
      <c r="O773" s="5">
        <v>1</v>
      </c>
      <c r="P773" s="5"/>
      <c r="Q773" s="5"/>
      <c r="R773" s="5"/>
      <c r="S773" s="5">
        <f t="shared" si="11"/>
        <v>0</v>
      </c>
      <c r="T773" s="5"/>
      <c r="U773" s="5"/>
    </row>
    <row r="774" spans="1:21" x14ac:dyDescent="0.55000000000000004">
      <c r="A774" s="5">
        <v>773</v>
      </c>
      <c r="B774" s="5"/>
      <c r="C774" s="14">
        <v>0</v>
      </c>
      <c r="D774" s="5"/>
      <c r="E774" s="5"/>
      <c r="F774" s="5"/>
      <c r="G774" s="5"/>
      <c r="H774" s="5"/>
      <c r="I774" s="5"/>
      <c r="J774" s="5"/>
      <c r="K774" s="7"/>
      <c r="L774" s="5" t="e">
        <f>#REF!-#REF!</f>
        <v>#REF!</v>
      </c>
      <c r="M774" s="5" t="e">
        <f>#REF!-#REF!</f>
        <v>#REF!</v>
      </c>
      <c r="N774" s="7"/>
      <c r="O774" s="5">
        <v>1</v>
      </c>
      <c r="P774" s="5"/>
      <c r="Q774" s="5"/>
      <c r="R774" s="5"/>
      <c r="S774" s="5">
        <f t="shared" si="11"/>
        <v>0</v>
      </c>
      <c r="T774" s="5"/>
      <c r="U774" s="5"/>
    </row>
    <row r="775" spans="1:21" x14ac:dyDescent="0.55000000000000004">
      <c r="A775" s="5">
        <v>774</v>
      </c>
      <c r="B775" s="5"/>
      <c r="C775" s="14">
        <v>0</v>
      </c>
      <c r="D775" s="5"/>
      <c r="E775" s="5"/>
      <c r="F775" s="5"/>
      <c r="G775" s="5"/>
      <c r="H775" s="5"/>
      <c r="I775" s="5"/>
      <c r="J775" s="5"/>
      <c r="K775" s="7"/>
      <c r="L775" s="5" t="e">
        <f>#REF!-#REF!</f>
        <v>#REF!</v>
      </c>
      <c r="M775" s="5" t="e">
        <f>#REF!-#REF!</f>
        <v>#REF!</v>
      </c>
      <c r="N775" s="7"/>
      <c r="O775" s="5">
        <v>1</v>
      </c>
      <c r="P775" s="5"/>
      <c r="Q775" s="5"/>
      <c r="R775" s="5"/>
      <c r="S775" s="5">
        <f t="shared" si="11"/>
        <v>0</v>
      </c>
      <c r="T775" s="5"/>
      <c r="U775" s="5"/>
    </row>
    <row r="776" spans="1:21" x14ac:dyDescent="0.55000000000000004">
      <c r="A776" s="5">
        <v>775</v>
      </c>
      <c r="B776" s="5"/>
      <c r="C776" s="14">
        <v>0</v>
      </c>
      <c r="D776" s="5"/>
      <c r="E776" s="5"/>
      <c r="F776" s="5"/>
      <c r="G776" s="5"/>
      <c r="H776" s="5"/>
      <c r="I776" s="5"/>
      <c r="J776" s="5"/>
      <c r="K776" s="7"/>
      <c r="L776" s="5" t="e">
        <f>#REF!-#REF!</f>
        <v>#REF!</v>
      </c>
      <c r="M776" s="5" t="e">
        <f>#REF!-#REF!</f>
        <v>#REF!</v>
      </c>
      <c r="N776" s="7"/>
      <c r="O776" s="5">
        <v>1</v>
      </c>
      <c r="P776" s="5"/>
      <c r="Q776" s="5"/>
      <c r="R776" s="5"/>
      <c r="S776" s="5">
        <f t="shared" si="11"/>
        <v>0</v>
      </c>
      <c r="T776" s="5"/>
      <c r="U776" s="5"/>
    </row>
    <row r="777" spans="1:21" x14ac:dyDescent="0.55000000000000004">
      <c r="A777" s="5">
        <v>776</v>
      </c>
      <c r="B777" s="5"/>
      <c r="C777" s="14">
        <v>0</v>
      </c>
      <c r="D777" s="5"/>
      <c r="E777" s="5"/>
      <c r="F777" s="5"/>
      <c r="G777" s="5"/>
      <c r="H777" s="5"/>
      <c r="I777" s="5"/>
      <c r="J777" s="5"/>
      <c r="K777" s="7"/>
      <c r="L777" s="5" t="e">
        <f>#REF!-#REF!</f>
        <v>#REF!</v>
      </c>
      <c r="M777" s="5" t="e">
        <f>#REF!-#REF!</f>
        <v>#REF!</v>
      </c>
      <c r="N777" s="7"/>
      <c r="O777" s="5">
        <v>1</v>
      </c>
      <c r="P777" s="5"/>
      <c r="Q777" s="5"/>
      <c r="R777" s="5"/>
      <c r="S777" s="5">
        <f t="shared" si="11"/>
        <v>0</v>
      </c>
      <c r="T777" s="5"/>
      <c r="U777" s="5"/>
    </row>
    <row r="778" spans="1:21" x14ac:dyDescent="0.55000000000000004">
      <c r="A778" s="5">
        <v>777</v>
      </c>
      <c r="B778" s="5"/>
      <c r="C778" s="14">
        <v>0</v>
      </c>
      <c r="D778" s="5"/>
      <c r="E778" s="5"/>
      <c r="F778" s="5"/>
      <c r="G778" s="5"/>
      <c r="H778" s="5"/>
      <c r="I778" s="5"/>
      <c r="J778" s="5"/>
      <c r="K778" s="7"/>
      <c r="L778" s="5" t="e">
        <f>#REF!-#REF!</f>
        <v>#REF!</v>
      </c>
      <c r="M778" s="5" t="e">
        <f>#REF!-#REF!</f>
        <v>#REF!</v>
      </c>
      <c r="N778" s="7"/>
      <c r="O778" s="5">
        <v>1</v>
      </c>
      <c r="P778" s="5"/>
      <c r="Q778" s="5"/>
      <c r="R778" s="5"/>
      <c r="S778" s="5">
        <f t="shared" si="11"/>
        <v>0</v>
      </c>
      <c r="T778" s="5"/>
      <c r="U778" s="5"/>
    </row>
    <row r="779" spans="1:21" x14ac:dyDescent="0.55000000000000004">
      <c r="A779" s="5">
        <v>778</v>
      </c>
      <c r="B779" s="5"/>
      <c r="C779" s="14">
        <v>0</v>
      </c>
      <c r="D779" s="5"/>
      <c r="E779" s="5"/>
      <c r="F779" s="5"/>
      <c r="G779" s="5"/>
      <c r="H779" s="5"/>
      <c r="I779" s="5"/>
      <c r="J779" s="5"/>
      <c r="K779" s="7"/>
      <c r="L779" s="5" t="e">
        <f>#REF!-#REF!</f>
        <v>#REF!</v>
      </c>
      <c r="M779" s="5" t="e">
        <f>#REF!-#REF!</f>
        <v>#REF!</v>
      </c>
      <c r="N779" s="7"/>
      <c r="O779" s="5">
        <v>1</v>
      </c>
      <c r="P779" s="5"/>
      <c r="Q779" s="5"/>
      <c r="R779" s="5"/>
      <c r="S779" s="5">
        <f t="shared" si="11"/>
        <v>0</v>
      </c>
      <c r="T779" s="5"/>
      <c r="U779" s="5"/>
    </row>
    <row r="780" spans="1:21" x14ac:dyDescent="0.55000000000000004">
      <c r="A780" s="5">
        <v>779</v>
      </c>
      <c r="B780" s="5"/>
      <c r="C780" s="14">
        <v>0</v>
      </c>
      <c r="D780" s="5"/>
      <c r="E780" s="5"/>
      <c r="F780" s="5"/>
      <c r="G780" s="5"/>
      <c r="H780" s="5"/>
      <c r="I780" s="5"/>
      <c r="J780" s="5"/>
      <c r="K780" s="7"/>
      <c r="L780" s="5" t="e">
        <f>#REF!-#REF!</f>
        <v>#REF!</v>
      </c>
      <c r="M780" s="5" t="e">
        <f>#REF!-#REF!</f>
        <v>#REF!</v>
      </c>
      <c r="N780" s="7"/>
      <c r="O780" s="5">
        <v>1</v>
      </c>
      <c r="P780" s="5"/>
      <c r="Q780" s="5"/>
      <c r="R780" s="5"/>
      <c r="S780" s="5">
        <f t="shared" si="11"/>
        <v>0</v>
      </c>
      <c r="T780" s="5"/>
      <c r="U780" s="5"/>
    </row>
    <row r="781" spans="1:21" x14ac:dyDescent="0.55000000000000004">
      <c r="A781" s="5">
        <v>780</v>
      </c>
      <c r="B781" s="5"/>
      <c r="C781" s="14">
        <v>0</v>
      </c>
      <c r="D781" s="5"/>
      <c r="E781" s="5"/>
      <c r="F781" s="5"/>
      <c r="G781" s="5"/>
      <c r="H781" s="5"/>
      <c r="I781" s="5"/>
      <c r="J781" s="5"/>
      <c r="K781" s="7"/>
      <c r="L781" s="5" t="e">
        <f>#REF!-#REF!</f>
        <v>#REF!</v>
      </c>
      <c r="M781" s="5" t="e">
        <f>#REF!-#REF!</f>
        <v>#REF!</v>
      </c>
      <c r="N781" s="7"/>
      <c r="O781" s="5">
        <v>1</v>
      </c>
      <c r="P781" s="5"/>
      <c r="Q781" s="5"/>
      <c r="R781" s="5"/>
      <c r="S781" s="5">
        <f t="shared" si="11"/>
        <v>0</v>
      </c>
      <c r="T781" s="5"/>
      <c r="U781" s="5"/>
    </row>
    <row r="782" spans="1:21" x14ac:dyDescent="0.55000000000000004">
      <c r="A782" s="5">
        <v>781</v>
      </c>
      <c r="B782" s="5"/>
      <c r="C782" s="14">
        <v>0</v>
      </c>
      <c r="D782" s="5"/>
      <c r="E782" s="5"/>
      <c r="F782" s="5"/>
      <c r="G782" s="5"/>
      <c r="H782" s="5"/>
      <c r="I782" s="5"/>
      <c r="J782" s="5"/>
      <c r="K782" s="7"/>
      <c r="L782" s="5" t="e">
        <f>#REF!-#REF!</f>
        <v>#REF!</v>
      </c>
      <c r="M782" s="5" t="e">
        <f>#REF!-#REF!</f>
        <v>#REF!</v>
      </c>
      <c r="N782" s="7"/>
      <c r="O782" s="5">
        <v>1</v>
      </c>
      <c r="P782" s="5"/>
      <c r="Q782" s="5"/>
      <c r="R782" s="5"/>
      <c r="S782" s="5">
        <f t="shared" si="11"/>
        <v>0</v>
      </c>
      <c r="T782" s="5"/>
      <c r="U782" s="5"/>
    </row>
    <row r="783" spans="1:21" x14ac:dyDescent="0.55000000000000004">
      <c r="A783" s="5">
        <v>782</v>
      </c>
      <c r="B783" s="5"/>
      <c r="C783" s="14">
        <v>0</v>
      </c>
      <c r="D783" s="5"/>
      <c r="E783" s="5"/>
      <c r="F783" s="5"/>
      <c r="G783" s="5"/>
      <c r="H783" s="5"/>
      <c r="I783" s="5"/>
      <c r="J783" s="5"/>
      <c r="K783" s="7"/>
      <c r="L783" s="5" t="e">
        <f>#REF!-#REF!</f>
        <v>#REF!</v>
      </c>
      <c r="M783" s="5" t="e">
        <f>#REF!-#REF!</f>
        <v>#REF!</v>
      </c>
      <c r="N783" s="7"/>
      <c r="O783" s="5">
        <v>1</v>
      </c>
      <c r="P783" s="5"/>
      <c r="Q783" s="5"/>
      <c r="R783" s="5"/>
      <c r="S783" s="5">
        <f t="shared" si="11"/>
        <v>0</v>
      </c>
      <c r="T783" s="5"/>
      <c r="U783" s="5"/>
    </row>
    <row r="784" spans="1:21" x14ac:dyDescent="0.55000000000000004">
      <c r="A784" s="5">
        <v>783</v>
      </c>
      <c r="B784" s="5"/>
      <c r="C784" s="14">
        <v>0</v>
      </c>
      <c r="D784" s="5"/>
      <c r="E784" s="5"/>
      <c r="F784" s="5"/>
      <c r="G784" s="5"/>
      <c r="H784" s="5"/>
      <c r="I784" s="5"/>
      <c r="J784" s="5"/>
      <c r="K784" s="7"/>
      <c r="L784" s="5" t="e">
        <f>#REF!-#REF!</f>
        <v>#REF!</v>
      </c>
      <c r="M784" s="5" t="e">
        <f>#REF!-#REF!</f>
        <v>#REF!</v>
      </c>
      <c r="N784" s="7"/>
      <c r="O784" s="5">
        <v>1</v>
      </c>
      <c r="P784" s="5"/>
      <c r="Q784" s="5"/>
      <c r="R784" s="5"/>
      <c r="S784" s="5">
        <f t="shared" si="11"/>
        <v>0</v>
      </c>
      <c r="T784" s="5"/>
      <c r="U784" s="5"/>
    </row>
    <row r="785" spans="1:21" x14ac:dyDescent="0.55000000000000004">
      <c r="A785" s="5">
        <v>784</v>
      </c>
      <c r="B785" s="5"/>
      <c r="C785" s="14">
        <v>0</v>
      </c>
      <c r="D785" s="5"/>
      <c r="E785" s="5"/>
      <c r="F785" s="5"/>
      <c r="G785" s="5"/>
      <c r="H785" s="5"/>
      <c r="I785" s="5"/>
      <c r="J785" s="5"/>
      <c r="K785" s="7"/>
      <c r="L785" s="5" t="e">
        <f>#REF!-#REF!</f>
        <v>#REF!</v>
      </c>
      <c r="M785" s="5" t="e">
        <f>#REF!-#REF!</f>
        <v>#REF!</v>
      </c>
      <c r="N785" s="7"/>
      <c r="O785" s="5">
        <v>1</v>
      </c>
      <c r="P785" s="5"/>
      <c r="Q785" s="5"/>
      <c r="R785" s="5"/>
      <c r="S785" s="5">
        <f t="shared" si="11"/>
        <v>0</v>
      </c>
      <c r="T785" s="5"/>
      <c r="U785" s="5"/>
    </row>
    <row r="786" spans="1:21" x14ac:dyDescent="0.55000000000000004">
      <c r="A786" s="5">
        <v>785</v>
      </c>
      <c r="B786" s="5"/>
      <c r="C786" s="14">
        <v>0</v>
      </c>
      <c r="D786" s="5"/>
      <c r="E786" s="5"/>
      <c r="F786" s="5"/>
      <c r="G786" s="5"/>
      <c r="H786" s="5"/>
      <c r="I786" s="5"/>
      <c r="J786" s="5"/>
      <c r="K786" s="7"/>
      <c r="L786" s="5" t="e">
        <f>#REF!-#REF!</f>
        <v>#REF!</v>
      </c>
      <c r="M786" s="5" t="e">
        <f>#REF!-#REF!</f>
        <v>#REF!</v>
      </c>
      <c r="N786" s="7"/>
      <c r="O786" s="5">
        <v>1</v>
      </c>
      <c r="P786" s="5"/>
      <c r="Q786" s="5"/>
      <c r="R786" s="5"/>
      <c r="S786" s="5">
        <f t="shared" si="11"/>
        <v>0</v>
      </c>
      <c r="T786" s="5"/>
      <c r="U786" s="5"/>
    </row>
    <row r="787" spans="1:21" x14ac:dyDescent="0.55000000000000004">
      <c r="A787" s="5">
        <v>786</v>
      </c>
      <c r="B787" s="5"/>
      <c r="C787" s="14">
        <v>0</v>
      </c>
      <c r="D787" s="5"/>
      <c r="E787" s="5"/>
      <c r="F787" s="5"/>
      <c r="G787" s="5"/>
      <c r="H787" s="5"/>
      <c r="I787" s="5"/>
      <c r="J787" s="5"/>
      <c r="K787" s="7"/>
      <c r="L787" s="5" t="e">
        <f>#REF!-#REF!</f>
        <v>#REF!</v>
      </c>
      <c r="M787" s="5" t="e">
        <f>#REF!-#REF!</f>
        <v>#REF!</v>
      </c>
      <c r="N787" s="7"/>
      <c r="O787" s="5">
        <v>1</v>
      </c>
      <c r="P787" s="5"/>
      <c r="Q787" s="5"/>
      <c r="R787" s="5"/>
      <c r="S787" s="5">
        <f t="shared" si="11"/>
        <v>0</v>
      </c>
      <c r="T787" s="5"/>
      <c r="U787" s="5"/>
    </row>
    <row r="788" spans="1:21" x14ac:dyDescent="0.55000000000000004">
      <c r="A788" s="5">
        <v>787</v>
      </c>
      <c r="B788" s="5"/>
      <c r="C788" s="14">
        <v>0</v>
      </c>
      <c r="D788" s="5"/>
      <c r="E788" s="5"/>
      <c r="F788" s="5"/>
      <c r="G788" s="5"/>
      <c r="H788" s="5"/>
      <c r="I788" s="5"/>
      <c r="J788" s="5"/>
      <c r="K788" s="7"/>
      <c r="L788" s="5" t="e">
        <f>#REF!-#REF!</f>
        <v>#REF!</v>
      </c>
      <c r="M788" s="5" t="e">
        <f>#REF!-#REF!</f>
        <v>#REF!</v>
      </c>
      <c r="N788" s="7"/>
      <c r="O788" s="5">
        <v>1</v>
      </c>
      <c r="P788" s="5"/>
      <c r="Q788" s="5"/>
      <c r="R788" s="5"/>
      <c r="S788" s="5">
        <f t="shared" si="11"/>
        <v>0</v>
      </c>
      <c r="T788" s="5"/>
      <c r="U788" s="5"/>
    </row>
    <row r="789" spans="1:21" x14ac:dyDescent="0.55000000000000004">
      <c r="A789" s="5">
        <v>788</v>
      </c>
      <c r="B789" s="5"/>
      <c r="C789" s="14">
        <v>0</v>
      </c>
      <c r="D789" s="5"/>
      <c r="E789" s="5"/>
      <c r="F789" s="5"/>
      <c r="G789" s="5"/>
      <c r="H789" s="5"/>
      <c r="I789" s="5"/>
      <c r="J789" s="5"/>
      <c r="K789" s="7"/>
      <c r="L789" s="5" t="e">
        <f>#REF!-#REF!</f>
        <v>#REF!</v>
      </c>
      <c r="M789" s="5" t="e">
        <f>#REF!-#REF!</f>
        <v>#REF!</v>
      </c>
      <c r="N789" s="7"/>
      <c r="O789" s="5">
        <v>1</v>
      </c>
      <c r="P789" s="5"/>
      <c r="Q789" s="5"/>
      <c r="R789" s="5"/>
      <c r="S789" s="5">
        <f t="shared" si="11"/>
        <v>0</v>
      </c>
      <c r="T789" s="5"/>
      <c r="U789" s="5"/>
    </row>
    <row r="790" spans="1:21" x14ac:dyDescent="0.55000000000000004">
      <c r="A790" s="5">
        <v>789</v>
      </c>
      <c r="B790" s="5"/>
      <c r="C790" s="14">
        <v>0</v>
      </c>
      <c r="D790" s="5"/>
      <c r="E790" s="5"/>
      <c r="F790" s="5"/>
      <c r="G790" s="5"/>
      <c r="H790" s="5"/>
      <c r="I790" s="5"/>
      <c r="J790" s="5"/>
      <c r="K790" s="7"/>
      <c r="L790" s="5" t="e">
        <f>#REF!-#REF!</f>
        <v>#REF!</v>
      </c>
      <c r="M790" s="5" t="e">
        <f>#REF!-#REF!</f>
        <v>#REF!</v>
      </c>
      <c r="N790" s="7"/>
      <c r="O790" s="5">
        <v>1</v>
      </c>
      <c r="P790" s="5"/>
      <c r="Q790" s="5"/>
      <c r="R790" s="5"/>
      <c r="S790" s="5">
        <f t="shared" si="11"/>
        <v>0</v>
      </c>
      <c r="T790" s="5"/>
      <c r="U790" s="5"/>
    </row>
    <row r="791" spans="1:21" x14ac:dyDescent="0.55000000000000004">
      <c r="A791" s="5">
        <v>790</v>
      </c>
      <c r="B791" s="5"/>
      <c r="C791" s="14">
        <v>0</v>
      </c>
      <c r="D791" s="5"/>
      <c r="E791" s="5"/>
      <c r="F791" s="5"/>
      <c r="G791" s="5"/>
      <c r="H791" s="5"/>
      <c r="I791" s="5"/>
      <c r="J791" s="5"/>
      <c r="K791" s="7"/>
      <c r="L791" s="5" t="e">
        <f>#REF!-#REF!</f>
        <v>#REF!</v>
      </c>
      <c r="M791" s="5" t="e">
        <f>#REF!-#REF!</f>
        <v>#REF!</v>
      </c>
      <c r="N791" s="7"/>
      <c r="O791" s="5">
        <v>1</v>
      </c>
      <c r="P791" s="5"/>
      <c r="Q791" s="5"/>
      <c r="R791" s="5"/>
      <c r="S791" s="5">
        <f t="shared" si="11"/>
        <v>0</v>
      </c>
      <c r="T791" s="5"/>
      <c r="U791" s="5"/>
    </row>
    <row r="792" spans="1:21" x14ac:dyDescent="0.55000000000000004">
      <c r="A792" s="5">
        <v>791</v>
      </c>
      <c r="B792" s="5"/>
      <c r="C792" s="14">
        <v>0</v>
      </c>
      <c r="D792" s="5"/>
      <c r="E792" s="5"/>
      <c r="F792" s="5"/>
      <c r="G792" s="5"/>
      <c r="H792" s="5"/>
      <c r="I792" s="5"/>
      <c r="J792" s="5"/>
      <c r="K792" s="7"/>
      <c r="L792" s="5" t="e">
        <f>#REF!-#REF!</f>
        <v>#REF!</v>
      </c>
      <c r="M792" s="5" t="e">
        <f>#REF!-#REF!</f>
        <v>#REF!</v>
      </c>
      <c r="N792" s="7"/>
      <c r="O792" s="5">
        <v>1</v>
      </c>
      <c r="P792" s="5"/>
      <c r="Q792" s="5"/>
      <c r="R792" s="5"/>
      <c r="S792" s="5">
        <f t="shared" si="11"/>
        <v>0</v>
      </c>
      <c r="T792" s="5"/>
      <c r="U792" s="5"/>
    </row>
    <row r="793" spans="1:21" x14ac:dyDescent="0.55000000000000004">
      <c r="A793" s="5">
        <v>792</v>
      </c>
      <c r="B793" s="5"/>
      <c r="C793" s="14">
        <v>0</v>
      </c>
      <c r="D793" s="5"/>
      <c r="E793" s="5"/>
      <c r="F793" s="5"/>
      <c r="G793" s="5"/>
      <c r="H793" s="5"/>
      <c r="I793" s="5"/>
      <c r="J793" s="5"/>
      <c r="K793" s="7"/>
      <c r="L793" s="5" t="e">
        <f>#REF!-#REF!</f>
        <v>#REF!</v>
      </c>
      <c r="M793" s="5" t="e">
        <f>#REF!-#REF!</f>
        <v>#REF!</v>
      </c>
      <c r="N793" s="7"/>
      <c r="O793" s="5">
        <v>1</v>
      </c>
      <c r="P793" s="5"/>
      <c r="Q793" s="5"/>
      <c r="R793" s="5"/>
      <c r="S793" s="5">
        <f t="shared" si="11"/>
        <v>0</v>
      </c>
      <c r="T793" s="5"/>
      <c r="U793" s="5"/>
    </row>
    <row r="794" spans="1:21" x14ac:dyDescent="0.55000000000000004">
      <c r="A794" s="5">
        <v>793</v>
      </c>
      <c r="B794" s="5"/>
      <c r="C794" s="14">
        <v>0</v>
      </c>
      <c r="D794" s="5"/>
      <c r="E794" s="5"/>
      <c r="F794" s="5"/>
      <c r="G794" s="5"/>
      <c r="H794" s="5"/>
      <c r="I794" s="5"/>
      <c r="J794" s="5"/>
      <c r="K794" s="7"/>
      <c r="L794" s="5" t="e">
        <f>#REF!-#REF!</f>
        <v>#REF!</v>
      </c>
      <c r="M794" s="5" t="e">
        <f>#REF!-#REF!</f>
        <v>#REF!</v>
      </c>
      <c r="N794" s="7"/>
      <c r="O794" s="5">
        <v>1</v>
      </c>
      <c r="P794" s="5"/>
      <c r="Q794" s="5"/>
      <c r="R794" s="5"/>
      <c r="S794" s="5">
        <f t="shared" si="11"/>
        <v>0</v>
      </c>
      <c r="T794" s="5"/>
      <c r="U794" s="5"/>
    </row>
    <row r="795" spans="1:21" x14ac:dyDescent="0.55000000000000004">
      <c r="A795" s="5">
        <v>794</v>
      </c>
      <c r="B795" s="5"/>
      <c r="C795" s="14">
        <v>0</v>
      </c>
      <c r="D795" s="5"/>
      <c r="E795" s="5"/>
      <c r="F795" s="5"/>
      <c r="G795" s="5"/>
      <c r="H795" s="5"/>
      <c r="I795" s="5"/>
      <c r="J795" s="5"/>
      <c r="K795" s="7"/>
      <c r="L795" s="5" t="e">
        <f>#REF!-#REF!</f>
        <v>#REF!</v>
      </c>
      <c r="M795" s="5" t="e">
        <f>#REF!-#REF!</f>
        <v>#REF!</v>
      </c>
      <c r="N795" s="7"/>
      <c r="O795" s="5">
        <v>1</v>
      </c>
      <c r="P795" s="5"/>
      <c r="Q795" s="5"/>
      <c r="R795" s="5"/>
      <c r="S795" s="5">
        <f t="shared" si="11"/>
        <v>0</v>
      </c>
      <c r="T795" s="5"/>
      <c r="U795" s="5"/>
    </row>
    <row r="796" spans="1:21" x14ac:dyDescent="0.55000000000000004">
      <c r="A796" s="5">
        <v>795</v>
      </c>
      <c r="B796" s="5"/>
      <c r="C796" s="14">
        <v>0</v>
      </c>
      <c r="D796" s="5"/>
      <c r="E796" s="5"/>
      <c r="F796" s="5"/>
      <c r="G796" s="5"/>
      <c r="H796" s="5"/>
      <c r="I796" s="5"/>
      <c r="J796" s="5"/>
      <c r="K796" s="7"/>
      <c r="L796" s="5" t="e">
        <f>#REF!-#REF!</f>
        <v>#REF!</v>
      </c>
      <c r="M796" s="5" t="e">
        <f>#REF!-#REF!</f>
        <v>#REF!</v>
      </c>
      <c r="N796" s="7"/>
      <c r="O796" s="5">
        <v>1</v>
      </c>
      <c r="P796" s="5"/>
      <c r="Q796" s="5"/>
      <c r="R796" s="5"/>
      <c r="S796" s="5">
        <f t="shared" si="11"/>
        <v>0</v>
      </c>
      <c r="T796" s="5"/>
      <c r="U796" s="5"/>
    </row>
    <row r="797" spans="1:21" x14ac:dyDescent="0.55000000000000004">
      <c r="A797" s="5">
        <v>796</v>
      </c>
      <c r="B797" s="5"/>
      <c r="C797" s="14">
        <v>0</v>
      </c>
      <c r="D797" s="5"/>
      <c r="E797" s="5"/>
      <c r="F797" s="5"/>
      <c r="G797" s="5"/>
      <c r="H797" s="5"/>
      <c r="I797" s="5"/>
      <c r="J797" s="5"/>
      <c r="K797" s="7"/>
      <c r="L797" s="5" t="e">
        <f>#REF!-#REF!</f>
        <v>#REF!</v>
      </c>
      <c r="M797" s="5" t="e">
        <f>#REF!-#REF!</f>
        <v>#REF!</v>
      </c>
      <c r="N797" s="7"/>
      <c r="O797" s="5">
        <v>1</v>
      </c>
      <c r="P797" s="5"/>
      <c r="Q797" s="5"/>
      <c r="R797" s="5"/>
      <c r="S797" s="5">
        <f t="shared" si="11"/>
        <v>0</v>
      </c>
      <c r="T797" s="5"/>
      <c r="U797" s="5"/>
    </row>
    <row r="798" spans="1:21" x14ac:dyDescent="0.55000000000000004">
      <c r="A798" s="5">
        <v>797</v>
      </c>
      <c r="B798" s="5"/>
      <c r="C798" s="14">
        <v>0</v>
      </c>
      <c r="D798" s="5"/>
      <c r="E798" s="5"/>
      <c r="F798" s="5"/>
      <c r="G798" s="5"/>
      <c r="H798" s="5"/>
      <c r="I798" s="5"/>
      <c r="J798" s="5"/>
      <c r="K798" s="7"/>
      <c r="L798" s="5" t="e">
        <f>#REF!-#REF!</f>
        <v>#REF!</v>
      </c>
      <c r="M798" s="5" t="e">
        <f>#REF!-#REF!</f>
        <v>#REF!</v>
      </c>
      <c r="N798" s="7"/>
      <c r="O798" s="5">
        <v>1</v>
      </c>
      <c r="P798" s="5"/>
      <c r="Q798" s="5"/>
      <c r="R798" s="5"/>
      <c r="S798" s="5">
        <f t="shared" si="11"/>
        <v>0</v>
      </c>
      <c r="T798" s="5"/>
      <c r="U798" s="5"/>
    </row>
    <row r="799" spans="1:21" x14ac:dyDescent="0.55000000000000004">
      <c r="A799" s="5">
        <v>798</v>
      </c>
      <c r="B799" s="5"/>
      <c r="C799" s="14">
        <v>0</v>
      </c>
      <c r="D799" s="5"/>
      <c r="E799" s="5"/>
      <c r="F799" s="5"/>
      <c r="G799" s="5"/>
      <c r="H799" s="5"/>
      <c r="I799" s="5"/>
      <c r="J799" s="5"/>
      <c r="K799" s="7"/>
      <c r="L799" s="5" t="e">
        <f>#REF!-#REF!</f>
        <v>#REF!</v>
      </c>
      <c r="M799" s="5" t="e">
        <f>#REF!-#REF!</f>
        <v>#REF!</v>
      </c>
      <c r="N799" s="7"/>
      <c r="O799" s="5">
        <v>1</v>
      </c>
      <c r="P799" s="5"/>
      <c r="Q799" s="5"/>
      <c r="R799" s="5"/>
      <c r="S799" s="5">
        <f t="shared" si="11"/>
        <v>0</v>
      </c>
      <c r="T799" s="5"/>
      <c r="U799" s="5"/>
    </row>
    <row r="800" spans="1:21" x14ac:dyDescent="0.55000000000000004">
      <c r="A800" s="5">
        <v>799</v>
      </c>
      <c r="B800" s="5"/>
      <c r="C800" s="14">
        <v>0</v>
      </c>
      <c r="D800" s="5"/>
      <c r="E800" s="5"/>
      <c r="F800" s="5"/>
      <c r="G800" s="5"/>
      <c r="H800" s="5"/>
      <c r="I800" s="5"/>
      <c r="J800" s="5"/>
      <c r="K800" s="7"/>
      <c r="L800" s="5" t="e">
        <f>#REF!-#REF!</f>
        <v>#REF!</v>
      </c>
      <c r="M800" s="5" t="e">
        <f>#REF!-#REF!</f>
        <v>#REF!</v>
      </c>
      <c r="N800" s="7"/>
      <c r="O800" s="5">
        <v>1</v>
      </c>
      <c r="P800" s="5"/>
      <c r="Q800" s="5"/>
      <c r="R800" s="5"/>
      <c r="S800" s="5">
        <f t="shared" ref="S800:S863" si="12">SUM(P800:R800)</f>
        <v>0</v>
      </c>
      <c r="T800" s="5"/>
      <c r="U800" s="5"/>
    </row>
    <row r="801" spans="1:21" x14ac:dyDescent="0.55000000000000004">
      <c r="A801" s="5">
        <v>800</v>
      </c>
      <c r="B801" s="5"/>
      <c r="C801" s="14">
        <v>0</v>
      </c>
      <c r="D801" s="5"/>
      <c r="E801" s="5"/>
      <c r="F801" s="5"/>
      <c r="G801" s="5"/>
      <c r="H801" s="5"/>
      <c r="I801" s="5"/>
      <c r="J801" s="5"/>
      <c r="K801" s="7"/>
      <c r="L801" s="5" t="e">
        <f>#REF!-#REF!</f>
        <v>#REF!</v>
      </c>
      <c r="M801" s="5" t="e">
        <f>#REF!-#REF!</f>
        <v>#REF!</v>
      </c>
      <c r="N801" s="7"/>
      <c r="O801" s="5">
        <v>1</v>
      </c>
      <c r="P801" s="5"/>
      <c r="Q801" s="5"/>
      <c r="R801" s="5"/>
      <c r="S801" s="5">
        <f t="shared" si="12"/>
        <v>0</v>
      </c>
      <c r="T801" s="5"/>
      <c r="U801" s="5"/>
    </row>
    <row r="802" spans="1:21" x14ac:dyDescent="0.55000000000000004">
      <c r="A802" s="5">
        <v>801</v>
      </c>
      <c r="B802" s="5"/>
      <c r="C802" s="14">
        <v>0</v>
      </c>
      <c r="D802" s="5"/>
      <c r="E802" s="5"/>
      <c r="F802" s="5"/>
      <c r="G802" s="5"/>
      <c r="H802" s="5"/>
      <c r="I802" s="5"/>
      <c r="J802" s="5"/>
      <c r="K802" s="7"/>
      <c r="L802" s="5" t="e">
        <f>#REF!-#REF!</f>
        <v>#REF!</v>
      </c>
      <c r="M802" s="5" t="e">
        <f>#REF!-#REF!</f>
        <v>#REF!</v>
      </c>
      <c r="N802" s="7"/>
      <c r="O802" s="5">
        <v>1</v>
      </c>
      <c r="P802" s="5"/>
      <c r="Q802" s="5"/>
      <c r="R802" s="5"/>
      <c r="S802" s="5">
        <f t="shared" si="12"/>
        <v>0</v>
      </c>
      <c r="T802" s="5"/>
      <c r="U802" s="5"/>
    </row>
    <row r="803" spans="1:21" x14ac:dyDescent="0.55000000000000004">
      <c r="A803" s="5">
        <v>802</v>
      </c>
      <c r="B803" s="5"/>
      <c r="C803" s="14">
        <v>0</v>
      </c>
      <c r="D803" s="5"/>
      <c r="E803" s="5"/>
      <c r="F803" s="5"/>
      <c r="G803" s="5"/>
      <c r="H803" s="5"/>
      <c r="I803" s="5"/>
      <c r="J803" s="5"/>
      <c r="K803" s="7"/>
      <c r="L803" s="5" t="e">
        <f>#REF!-#REF!</f>
        <v>#REF!</v>
      </c>
      <c r="M803" s="5" t="e">
        <f>#REF!-#REF!</f>
        <v>#REF!</v>
      </c>
      <c r="N803" s="7"/>
      <c r="O803" s="5">
        <v>1</v>
      </c>
      <c r="P803" s="5"/>
      <c r="Q803" s="5"/>
      <c r="R803" s="5"/>
      <c r="S803" s="5">
        <f t="shared" si="12"/>
        <v>0</v>
      </c>
      <c r="T803" s="5"/>
      <c r="U803" s="5"/>
    </row>
    <row r="804" spans="1:21" x14ac:dyDescent="0.55000000000000004">
      <c r="A804" s="5">
        <v>803</v>
      </c>
      <c r="B804" s="5"/>
      <c r="C804" s="14">
        <v>0</v>
      </c>
      <c r="D804" s="5"/>
      <c r="E804" s="5"/>
      <c r="F804" s="5"/>
      <c r="G804" s="5"/>
      <c r="H804" s="5"/>
      <c r="I804" s="5"/>
      <c r="J804" s="5"/>
      <c r="K804" s="7"/>
      <c r="L804" s="5" t="e">
        <f>#REF!-#REF!</f>
        <v>#REF!</v>
      </c>
      <c r="M804" s="5" t="e">
        <f>#REF!-#REF!</f>
        <v>#REF!</v>
      </c>
      <c r="N804" s="7"/>
      <c r="O804" s="5">
        <v>1</v>
      </c>
      <c r="P804" s="5"/>
      <c r="Q804" s="5"/>
      <c r="R804" s="5"/>
      <c r="S804" s="5">
        <f t="shared" si="12"/>
        <v>0</v>
      </c>
      <c r="T804" s="5"/>
      <c r="U804" s="5"/>
    </row>
    <row r="805" spans="1:21" x14ac:dyDescent="0.55000000000000004">
      <c r="A805" s="5">
        <v>804</v>
      </c>
      <c r="B805" s="5"/>
      <c r="C805" s="14">
        <v>0</v>
      </c>
      <c r="D805" s="5"/>
      <c r="E805" s="5"/>
      <c r="F805" s="5"/>
      <c r="G805" s="5"/>
      <c r="H805" s="5"/>
      <c r="I805" s="5"/>
      <c r="J805" s="5"/>
      <c r="K805" s="7"/>
      <c r="L805" s="5" t="e">
        <f>#REF!-#REF!</f>
        <v>#REF!</v>
      </c>
      <c r="M805" s="5" t="e">
        <f>#REF!-#REF!</f>
        <v>#REF!</v>
      </c>
      <c r="N805" s="7"/>
      <c r="O805" s="5">
        <v>1</v>
      </c>
      <c r="P805" s="5"/>
      <c r="Q805" s="5"/>
      <c r="R805" s="5"/>
      <c r="S805" s="5">
        <f t="shared" si="12"/>
        <v>0</v>
      </c>
      <c r="T805" s="5"/>
      <c r="U805" s="5"/>
    </row>
    <row r="806" spans="1:21" x14ac:dyDescent="0.55000000000000004">
      <c r="A806" s="5">
        <v>805</v>
      </c>
      <c r="B806" s="5"/>
      <c r="C806" s="14">
        <v>0</v>
      </c>
      <c r="D806" s="5"/>
      <c r="E806" s="5"/>
      <c r="F806" s="5"/>
      <c r="G806" s="5"/>
      <c r="H806" s="5"/>
      <c r="I806" s="5"/>
      <c r="J806" s="5"/>
      <c r="K806" s="7"/>
      <c r="L806" s="5" t="e">
        <f>#REF!-#REF!</f>
        <v>#REF!</v>
      </c>
      <c r="M806" s="5" t="e">
        <f>#REF!-#REF!</f>
        <v>#REF!</v>
      </c>
      <c r="N806" s="7"/>
      <c r="O806" s="5">
        <v>1</v>
      </c>
      <c r="P806" s="5"/>
      <c r="Q806" s="5"/>
      <c r="R806" s="5"/>
      <c r="S806" s="5">
        <f t="shared" si="12"/>
        <v>0</v>
      </c>
      <c r="T806" s="5"/>
      <c r="U806" s="5"/>
    </row>
    <row r="807" spans="1:21" x14ac:dyDescent="0.55000000000000004">
      <c r="A807" s="5">
        <v>806</v>
      </c>
      <c r="B807" s="5"/>
      <c r="C807" s="14">
        <v>0</v>
      </c>
      <c r="D807" s="5"/>
      <c r="E807" s="5"/>
      <c r="F807" s="5"/>
      <c r="G807" s="5"/>
      <c r="H807" s="5"/>
      <c r="I807" s="5"/>
      <c r="J807" s="5"/>
      <c r="K807" s="7"/>
      <c r="L807" s="5" t="e">
        <f>#REF!-#REF!</f>
        <v>#REF!</v>
      </c>
      <c r="M807" s="5" t="e">
        <f>#REF!-#REF!</f>
        <v>#REF!</v>
      </c>
      <c r="N807" s="7"/>
      <c r="O807" s="5">
        <v>1</v>
      </c>
      <c r="P807" s="5"/>
      <c r="Q807" s="5"/>
      <c r="R807" s="5"/>
      <c r="S807" s="5">
        <f t="shared" si="12"/>
        <v>0</v>
      </c>
      <c r="T807" s="5"/>
      <c r="U807" s="5"/>
    </row>
    <row r="808" spans="1:21" x14ac:dyDescent="0.55000000000000004">
      <c r="A808" s="5">
        <v>807</v>
      </c>
      <c r="B808" s="5"/>
      <c r="C808" s="14">
        <v>0</v>
      </c>
      <c r="D808" s="5"/>
      <c r="E808" s="5"/>
      <c r="F808" s="5"/>
      <c r="G808" s="5"/>
      <c r="H808" s="5"/>
      <c r="I808" s="5"/>
      <c r="J808" s="5"/>
      <c r="K808" s="7"/>
      <c r="L808" s="5" t="e">
        <f>#REF!-#REF!</f>
        <v>#REF!</v>
      </c>
      <c r="M808" s="5" t="e">
        <f>#REF!-#REF!</f>
        <v>#REF!</v>
      </c>
      <c r="N808" s="7"/>
      <c r="O808" s="5">
        <v>1</v>
      </c>
      <c r="P808" s="5"/>
      <c r="Q808" s="5"/>
      <c r="R808" s="5"/>
      <c r="S808" s="5">
        <f t="shared" si="12"/>
        <v>0</v>
      </c>
      <c r="T808" s="5"/>
      <c r="U808" s="5"/>
    </row>
    <row r="809" spans="1:21" x14ac:dyDescent="0.55000000000000004">
      <c r="A809" s="5">
        <v>808</v>
      </c>
      <c r="B809" s="5"/>
      <c r="C809" s="14">
        <v>0</v>
      </c>
      <c r="D809" s="5"/>
      <c r="E809" s="5"/>
      <c r="F809" s="5"/>
      <c r="G809" s="5"/>
      <c r="H809" s="5"/>
      <c r="I809" s="5"/>
      <c r="J809" s="5"/>
      <c r="K809" s="7"/>
      <c r="L809" s="5" t="e">
        <f>#REF!-#REF!</f>
        <v>#REF!</v>
      </c>
      <c r="M809" s="5" t="e">
        <f>#REF!-#REF!</f>
        <v>#REF!</v>
      </c>
      <c r="N809" s="7"/>
      <c r="O809" s="5">
        <v>1</v>
      </c>
      <c r="P809" s="5"/>
      <c r="Q809" s="5"/>
      <c r="R809" s="5"/>
      <c r="S809" s="5">
        <f t="shared" si="12"/>
        <v>0</v>
      </c>
      <c r="T809" s="5"/>
      <c r="U809" s="5"/>
    </row>
    <row r="810" spans="1:21" x14ac:dyDescent="0.55000000000000004">
      <c r="A810" s="5">
        <v>809</v>
      </c>
      <c r="B810" s="5"/>
      <c r="C810" s="14">
        <v>0</v>
      </c>
      <c r="D810" s="5"/>
      <c r="E810" s="5"/>
      <c r="F810" s="5"/>
      <c r="G810" s="5"/>
      <c r="H810" s="5"/>
      <c r="I810" s="5"/>
      <c r="J810" s="5"/>
      <c r="K810" s="7"/>
      <c r="L810" s="5" t="e">
        <f>#REF!-#REF!</f>
        <v>#REF!</v>
      </c>
      <c r="M810" s="5" t="e">
        <f>#REF!-#REF!</f>
        <v>#REF!</v>
      </c>
      <c r="N810" s="7"/>
      <c r="O810" s="5">
        <v>1</v>
      </c>
      <c r="P810" s="5"/>
      <c r="Q810" s="5"/>
      <c r="R810" s="5"/>
      <c r="S810" s="5">
        <f t="shared" si="12"/>
        <v>0</v>
      </c>
      <c r="T810" s="5"/>
      <c r="U810" s="5"/>
    </row>
    <row r="811" spans="1:21" x14ac:dyDescent="0.55000000000000004">
      <c r="A811" s="5">
        <v>810</v>
      </c>
      <c r="B811" s="5"/>
      <c r="C811" s="14">
        <v>0</v>
      </c>
      <c r="D811" s="5"/>
      <c r="E811" s="5"/>
      <c r="F811" s="5"/>
      <c r="G811" s="5"/>
      <c r="H811" s="5"/>
      <c r="I811" s="5"/>
      <c r="J811" s="5"/>
      <c r="K811" s="7"/>
      <c r="L811" s="5" t="e">
        <f>#REF!-#REF!</f>
        <v>#REF!</v>
      </c>
      <c r="M811" s="5" t="e">
        <f>#REF!-#REF!</f>
        <v>#REF!</v>
      </c>
      <c r="N811" s="7"/>
      <c r="O811" s="5">
        <v>1</v>
      </c>
      <c r="P811" s="5"/>
      <c r="Q811" s="5"/>
      <c r="R811" s="5"/>
      <c r="S811" s="5">
        <f t="shared" si="12"/>
        <v>0</v>
      </c>
      <c r="T811" s="5"/>
      <c r="U811" s="5"/>
    </row>
    <row r="812" spans="1:21" x14ac:dyDescent="0.55000000000000004">
      <c r="A812" s="5">
        <v>811</v>
      </c>
      <c r="B812" s="5"/>
      <c r="C812" s="14">
        <v>0</v>
      </c>
      <c r="D812" s="5"/>
      <c r="E812" s="5"/>
      <c r="F812" s="5"/>
      <c r="G812" s="5"/>
      <c r="H812" s="5"/>
      <c r="I812" s="5"/>
      <c r="J812" s="5"/>
      <c r="K812" s="7"/>
      <c r="L812" s="5" t="e">
        <f>#REF!-#REF!</f>
        <v>#REF!</v>
      </c>
      <c r="M812" s="5" t="e">
        <f>#REF!-#REF!</f>
        <v>#REF!</v>
      </c>
      <c r="N812" s="7"/>
      <c r="O812" s="5">
        <v>1</v>
      </c>
      <c r="P812" s="5"/>
      <c r="Q812" s="5"/>
      <c r="R812" s="5"/>
      <c r="S812" s="5">
        <f t="shared" si="12"/>
        <v>0</v>
      </c>
      <c r="T812" s="5"/>
      <c r="U812" s="5"/>
    </row>
    <row r="813" spans="1:21" x14ac:dyDescent="0.55000000000000004">
      <c r="A813" s="5">
        <v>812</v>
      </c>
      <c r="B813" s="5"/>
      <c r="C813" s="14">
        <v>0</v>
      </c>
      <c r="D813" s="5"/>
      <c r="E813" s="5"/>
      <c r="F813" s="5"/>
      <c r="G813" s="5"/>
      <c r="H813" s="5"/>
      <c r="I813" s="5"/>
      <c r="J813" s="5"/>
      <c r="K813" s="7"/>
      <c r="L813" s="5" t="e">
        <f>#REF!-#REF!</f>
        <v>#REF!</v>
      </c>
      <c r="M813" s="5" t="e">
        <f>#REF!-#REF!</f>
        <v>#REF!</v>
      </c>
      <c r="N813" s="7"/>
      <c r="O813" s="5">
        <v>1</v>
      </c>
      <c r="P813" s="5"/>
      <c r="Q813" s="5"/>
      <c r="R813" s="5"/>
      <c r="S813" s="5">
        <f t="shared" si="12"/>
        <v>0</v>
      </c>
      <c r="T813" s="5"/>
      <c r="U813" s="5"/>
    </row>
    <row r="814" spans="1:21" x14ac:dyDescent="0.55000000000000004">
      <c r="A814" s="5">
        <v>813</v>
      </c>
      <c r="B814" s="5"/>
      <c r="C814" s="14">
        <v>0</v>
      </c>
      <c r="D814" s="5"/>
      <c r="E814" s="5"/>
      <c r="F814" s="5"/>
      <c r="G814" s="5"/>
      <c r="H814" s="5"/>
      <c r="I814" s="5"/>
      <c r="J814" s="5"/>
      <c r="K814" s="7"/>
      <c r="L814" s="5" t="e">
        <f>#REF!-#REF!</f>
        <v>#REF!</v>
      </c>
      <c r="M814" s="5" t="e">
        <f>#REF!-#REF!</f>
        <v>#REF!</v>
      </c>
      <c r="N814" s="7"/>
      <c r="O814" s="5">
        <v>1</v>
      </c>
      <c r="P814" s="5"/>
      <c r="Q814" s="5"/>
      <c r="R814" s="5"/>
      <c r="S814" s="5">
        <f t="shared" si="12"/>
        <v>0</v>
      </c>
      <c r="T814" s="5"/>
      <c r="U814" s="5"/>
    </row>
    <row r="815" spans="1:21" x14ac:dyDescent="0.55000000000000004">
      <c r="A815" s="5">
        <v>814</v>
      </c>
      <c r="B815" s="5"/>
      <c r="C815" s="14">
        <v>0</v>
      </c>
      <c r="D815" s="5"/>
      <c r="E815" s="5"/>
      <c r="F815" s="5"/>
      <c r="G815" s="5"/>
      <c r="H815" s="5"/>
      <c r="I815" s="5"/>
      <c r="J815" s="5"/>
      <c r="K815" s="7"/>
      <c r="L815" s="5" t="e">
        <f>#REF!-#REF!</f>
        <v>#REF!</v>
      </c>
      <c r="M815" s="5" t="e">
        <f>#REF!-#REF!</f>
        <v>#REF!</v>
      </c>
      <c r="N815" s="7"/>
      <c r="O815" s="5">
        <v>1</v>
      </c>
      <c r="P815" s="5"/>
      <c r="Q815" s="5"/>
      <c r="R815" s="5"/>
      <c r="S815" s="5">
        <f t="shared" si="12"/>
        <v>0</v>
      </c>
      <c r="T815" s="5"/>
      <c r="U815" s="5"/>
    </row>
    <row r="816" spans="1:21" x14ac:dyDescent="0.55000000000000004">
      <c r="A816" s="5">
        <v>815</v>
      </c>
      <c r="B816" s="5"/>
      <c r="C816" s="14">
        <v>0</v>
      </c>
      <c r="D816" s="5"/>
      <c r="E816" s="5"/>
      <c r="F816" s="5"/>
      <c r="G816" s="5"/>
      <c r="H816" s="5"/>
      <c r="I816" s="5"/>
      <c r="J816" s="5"/>
      <c r="K816" s="7"/>
      <c r="L816" s="5" t="e">
        <f>#REF!-#REF!</f>
        <v>#REF!</v>
      </c>
      <c r="M816" s="5" t="e">
        <f>#REF!-#REF!</f>
        <v>#REF!</v>
      </c>
      <c r="N816" s="7"/>
      <c r="O816" s="5">
        <v>1</v>
      </c>
      <c r="P816" s="5"/>
      <c r="Q816" s="5"/>
      <c r="R816" s="5"/>
      <c r="S816" s="5">
        <f t="shared" si="12"/>
        <v>0</v>
      </c>
      <c r="T816" s="5"/>
      <c r="U816" s="5"/>
    </row>
    <row r="817" spans="1:21" x14ac:dyDescent="0.55000000000000004">
      <c r="A817" s="5">
        <v>816</v>
      </c>
      <c r="B817" s="5"/>
      <c r="C817" s="14">
        <v>0</v>
      </c>
      <c r="D817" s="5"/>
      <c r="E817" s="5"/>
      <c r="F817" s="5"/>
      <c r="G817" s="5"/>
      <c r="H817" s="5"/>
      <c r="I817" s="5"/>
      <c r="J817" s="5"/>
      <c r="K817" s="7"/>
      <c r="L817" s="5" t="e">
        <f>#REF!-#REF!</f>
        <v>#REF!</v>
      </c>
      <c r="M817" s="5" t="e">
        <f>#REF!-#REF!</f>
        <v>#REF!</v>
      </c>
      <c r="N817" s="7"/>
      <c r="O817" s="5">
        <v>1</v>
      </c>
      <c r="P817" s="5"/>
      <c r="Q817" s="5"/>
      <c r="R817" s="5"/>
      <c r="S817" s="5">
        <f t="shared" si="12"/>
        <v>0</v>
      </c>
      <c r="T817" s="5"/>
      <c r="U817" s="5"/>
    </row>
    <row r="818" spans="1:21" x14ac:dyDescent="0.55000000000000004">
      <c r="A818" s="5">
        <v>817</v>
      </c>
      <c r="B818" s="5"/>
      <c r="C818" s="14">
        <v>0</v>
      </c>
      <c r="D818" s="5"/>
      <c r="E818" s="5"/>
      <c r="F818" s="5"/>
      <c r="G818" s="5"/>
      <c r="H818" s="5"/>
      <c r="I818" s="5"/>
      <c r="J818" s="5"/>
      <c r="K818" s="7"/>
      <c r="L818" s="5" t="e">
        <f>#REF!-#REF!</f>
        <v>#REF!</v>
      </c>
      <c r="M818" s="5" t="e">
        <f>#REF!-#REF!</f>
        <v>#REF!</v>
      </c>
      <c r="N818" s="7"/>
      <c r="O818" s="5">
        <v>1</v>
      </c>
      <c r="P818" s="5"/>
      <c r="Q818" s="5"/>
      <c r="R818" s="5"/>
      <c r="S818" s="5">
        <f t="shared" si="12"/>
        <v>0</v>
      </c>
      <c r="T818" s="5"/>
      <c r="U818" s="5"/>
    </row>
    <row r="819" spans="1:21" x14ac:dyDescent="0.55000000000000004">
      <c r="A819" s="5">
        <v>818</v>
      </c>
      <c r="B819" s="5"/>
      <c r="C819" s="14">
        <v>0</v>
      </c>
      <c r="D819" s="5"/>
      <c r="E819" s="5"/>
      <c r="F819" s="5"/>
      <c r="G819" s="5"/>
      <c r="H819" s="5"/>
      <c r="I819" s="5"/>
      <c r="J819" s="5"/>
      <c r="K819" s="7"/>
      <c r="L819" s="5" t="e">
        <f>#REF!-#REF!</f>
        <v>#REF!</v>
      </c>
      <c r="M819" s="5" t="e">
        <f>#REF!-#REF!</f>
        <v>#REF!</v>
      </c>
      <c r="N819" s="7"/>
      <c r="O819" s="5">
        <v>1</v>
      </c>
      <c r="P819" s="5"/>
      <c r="Q819" s="5"/>
      <c r="R819" s="5"/>
      <c r="S819" s="5">
        <f t="shared" si="12"/>
        <v>0</v>
      </c>
      <c r="T819" s="5"/>
      <c r="U819" s="5"/>
    </row>
    <row r="820" spans="1:21" x14ac:dyDescent="0.55000000000000004">
      <c r="A820" s="5">
        <v>819</v>
      </c>
      <c r="B820" s="5"/>
      <c r="C820" s="14">
        <v>0</v>
      </c>
      <c r="D820" s="5"/>
      <c r="E820" s="5"/>
      <c r="F820" s="5"/>
      <c r="G820" s="5"/>
      <c r="H820" s="5"/>
      <c r="I820" s="5"/>
      <c r="J820" s="5"/>
      <c r="K820" s="7"/>
      <c r="L820" s="5" t="e">
        <f>#REF!-#REF!</f>
        <v>#REF!</v>
      </c>
      <c r="M820" s="5" t="e">
        <f>#REF!-#REF!</f>
        <v>#REF!</v>
      </c>
      <c r="N820" s="7"/>
      <c r="O820" s="5">
        <v>1</v>
      </c>
      <c r="P820" s="5"/>
      <c r="Q820" s="5"/>
      <c r="R820" s="5"/>
      <c r="S820" s="5">
        <f t="shared" si="12"/>
        <v>0</v>
      </c>
      <c r="T820" s="5"/>
      <c r="U820" s="5"/>
    </row>
    <row r="821" spans="1:21" x14ac:dyDescent="0.55000000000000004">
      <c r="A821" s="5">
        <v>820</v>
      </c>
      <c r="B821" s="5"/>
      <c r="C821" s="14">
        <v>0</v>
      </c>
      <c r="D821" s="5"/>
      <c r="E821" s="5"/>
      <c r="F821" s="5"/>
      <c r="G821" s="5"/>
      <c r="H821" s="5"/>
      <c r="I821" s="5"/>
      <c r="J821" s="5"/>
      <c r="K821" s="7"/>
      <c r="L821" s="5" t="e">
        <f>#REF!-#REF!</f>
        <v>#REF!</v>
      </c>
      <c r="M821" s="5" t="e">
        <f>#REF!-#REF!</f>
        <v>#REF!</v>
      </c>
      <c r="N821" s="7"/>
      <c r="O821" s="5">
        <v>1</v>
      </c>
      <c r="P821" s="5"/>
      <c r="Q821" s="5"/>
      <c r="R821" s="5"/>
      <c r="S821" s="5">
        <f t="shared" si="12"/>
        <v>0</v>
      </c>
      <c r="T821" s="5"/>
      <c r="U821" s="5"/>
    </row>
    <row r="822" spans="1:21" x14ac:dyDescent="0.55000000000000004">
      <c r="A822" s="5">
        <v>821</v>
      </c>
      <c r="B822" s="5"/>
      <c r="C822" s="14">
        <v>0</v>
      </c>
      <c r="D822" s="5"/>
      <c r="E822" s="5"/>
      <c r="F822" s="5"/>
      <c r="G822" s="5"/>
      <c r="H822" s="5"/>
      <c r="I822" s="5"/>
      <c r="J822" s="5"/>
      <c r="K822" s="7"/>
      <c r="L822" s="5" t="e">
        <f>#REF!-#REF!</f>
        <v>#REF!</v>
      </c>
      <c r="M822" s="5" t="e">
        <f>#REF!-#REF!</f>
        <v>#REF!</v>
      </c>
      <c r="N822" s="7"/>
      <c r="O822" s="5">
        <v>1</v>
      </c>
      <c r="P822" s="5"/>
      <c r="Q822" s="5"/>
      <c r="R822" s="5"/>
      <c r="S822" s="5">
        <f t="shared" si="12"/>
        <v>0</v>
      </c>
      <c r="T822" s="5"/>
      <c r="U822" s="5"/>
    </row>
    <row r="823" spans="1:21" x14ac:dyDescent="0.55000000000000004">
      <c r="A823" s="5">
        <v>822</v>
      </c>
      <c r="B823" s="5"/>
      <c r="C823" s="14">
        <v>0</v>
      </c>
      <c r="D823" s="5"/>
      <c r="E823" s="5"/>
      <c r="F823" s="5"/>
      <c r="G823" s="5"/>
      <c r="H823" s="5"/>
      <c r="I823" s="5"/>
      <c r="J823" s="5"/>
      <c r="K823" s="7"/>
      <c r="L823" s="5" t="e">
        <f>#REF!-#REF!</f>
        <v>#REF!</v>
      </c>
      <c r="M823" s="5" t="e">
        <f>#REF!-#REF!</f>
        <v>#REF!</v>
      </c>
      <c r="N823" s="7"/>
      <c r="O823" s="5">
        <v>1</v>
      </c>
      <c r="P823" s="5"/>
      <c r="Q823" s="5"/>
      <c r="R823" s="5"/>
      <c r="S823" s="5">
        <f t="shared" si="12"/>
        <v>0</v>
      </c>
      <c r="T823" s="5"/>
      <c r="U823" s="5"/>
    </row>
    <row r="824" spans="1:21" x14ac:dyDescent="0.55000000000000004">
      <c r="A824" s="5">
        <v>823</v>
      </c>
      <c r="B824" s="5"/>
      <c r="C824" s="14">
        <v>0</v>
      </c>
      <c r="D824" s="5"/>
      <c r="E824" s="5"/>
      <c r="F824" s="5"/>
      <c r="G824" s="5"/>
      <c r="H824" s="5"/>
      <c r="I824" s="5"/>
      <c r="J824" s="5"/>
      <c r="K824" s="7"/>
      <c r="L824" s="5" t="e">
        <f>#REF!-#REF!</f>
        <v>#REF!</v>
      </c>
      <c r="M824" s="5" t="e">
        <f>#REF!-#REF!</f>
        <v>#REF!</v>
      </c>
      <c r="N824" s="7"/>
      <c r="O824" s="5">
        <v>1</v>
      </c>
      <c r="P824" s="5"/>
      <c r="Q824" s="5"/>
      <c r="R824" s="5"/>
      <c r="S824" s="5">
        <f t="shared" si="12"/>
        <v>0</v>
      </c>
      <c r="T824" s="5"/>
      <c r="U824" s="5"/>
    </row>
    <row r="825" spans="1:21" x14ac:dyDescent="0.55000000000000004">
      <c r="A825" s="5">
        <v>824</v>
      </c>
      <c r="B825" s="5"/>
      <c r="C825" s="14">
        <v>0</v>
      </c>
      <c r="D825" s="5"/>
      <c r="E825" s="5"/>
      <c r="F825" s="5"/>
      <c r="G825" s="5"/>
      <c r="H825" s="5"/>
      <c r="I825" s="5"/>
      <c r="J825" s="5"/>
      <c r="K825" s="7"/>
      <c r="L825" s="5" t="e">
        <f>#REF!-#REF!</f>
        <v>#REF!</v>
      </c>
      <c r="M825" s="5" t="e">
        <f>#REF!-#REF!</f>
        <v>#REF!</v>
      </c>
      <c r="N825" s="7"/>
      <c r="O825" s="5">
        <v>1</v>
      </c>
      <c r="P825" s="5"/>
      <c r="Q825" s="5"/>
      <c r="R825" s="5"/>
      <c r="S825" s="5">
        <f t="shared" si="12"/>
        <v>0</v>
      </c>
      <c r="T825" s="5"/>
      <c r="U825" s="5"/>
    </row>
    <row r="826" spans="1:21" x14ac:dyDescent="0.55000000000000004">
      <c r="A826" s="5">
        <v>825</v>
      </c>
      <c r="B826" s="5"/>
      <c r="C826" s="14">
        <v>0</v>
      </c>
      <c r="D826" s="5"/>
      <c r="E826" s="5"/>
      <c r="F826" s="5"/>
      <c r="G826" s="5"/>
      <c r="H826" s="5"/>
      <c r="I826" s="5"/>
      <c r="J826" s="5"/>
      <c r="K826" s="7"/>
      <c r="L826" s="5" t="e">
        <f>#REF!-#REF!</f>
        <v>#REF!</v>
      </c>
      <c r="M826" s="5" t="e">
        <f>#REF!-#REF!</f>
        <v>#REF!</v>
      </c>
      <c r="N826" s="7"/>
      <c r="O826" s="5">
        <v>1</v>
      </c>
      <c r="P826" s="5"/>
      <c r="Q826" s="5"/>
      <c r="R826" s="5"/>
      <c r="S826" s="5">
        <f t="shared" si="12"/>
        <v>0</v>
      </c>
      <c r="T826" s="5"/>
      <c r="U826" s="5"/>
    </row>
    <row r="827" spans="1:21" x14ac:dyDescent="0.55000000000000004">
      <c r="A827" s="5">
        <v>826</v>
      </c>
      <c r="B827" s="5"/>
      <c r="C827" s="14">
        <v>0</v>
      </c>
      <c r="D827" s="5"/>
      <c r="E827" s="5"/>
      <c r="F827" s="5"/>
      <c r="G827" s="5"/>
      <c r="H827" s="5"/>
      <c r="I827" s="5"/>
      <c r="J827" s="5"/>
      <c r="K827" s="7"/>
      <c r="L827" s="5" t="e">
        <f>#REF!-#REF!</f>
        <v>#REF!</v>
      </c>
      <c r="M827" s="5" t="e">
        <f>#REF!-#REF!</f>
        <v>#REF!</v>
      </c>
      <c r="N827" s="7"/>
      <c r="O827" s="5">
        <v>1</v>
      </c>
      <c r="P827" s="5"/>
      <c r="Q827" s="5"/>
      <c r="R827" s="5"/>
      <c r="S827" s="5">
        <f t="shared" si="12"/>
        <v>0</v>
      </c>
      <c r="T827" s="5"/>
      <c r="U827" s="5"/>
    </row>
    <row r="828" spans="1:21" x14ac:dyDescent="0.55000000000000004">
      <c r="A828" s="5">
        <v>827</v>
      </c>
      <c r="B828" s="5"/>
      <c r="C828" s="14">
        <v>0</v>
      </c>
      <c r="D828" s="5"/>
      <c r="E828" s="5"/>
      <c r="F828" s="5"/>
      <c r="G828" s="5"/>
      <c r="H828" s="5"/>
      <c r="I828" s="5"/>
      <c r="J828" s="5"/>
      <c r="K828" s="7"/>
      <c r="L828" s="5" t="e">
        <f>#REF!-#REF!</f>
        <v>#REF!</v>
      </c>
      <c r="M828" s="5" t="e">
        <f>#REF!-#REF!</f>
        <v>#REF!</v>
      </c>
      <c r="N828" s="7"/>
      <c r="O828" s="5">
        <v>1</v>
      </c>
      <c r="P828" s="5"/>
      <c r="Q828" s="5"/>
      <c r="R828" s="5"/>
      <c r="S828" s="5">
        <f t="shared" si="12"/>
        <v>0</v>
      </c>
      <c r="T828" s="5"/>
      <c r="U828" s="5"/>
    </row>
    <row r="829" spans="1:21" x14ac:dyDescent="0.55000000000000004">
      <c r="A829" s="5">
        <v>828</v>
      </c>
      <c r="B829" s="5"/>
      <c r="C829" s="14">
        <v>0</v>
      </c>
      <c r="D829" s="5"/>
      <c r="E829" s="5"/>
      <c r="F829" s="5"/>
      <c r="G829" s="5"/>
      <c r="H829" s="5"/>
      <c r="I829" s="5"/>
      <c r="J829" s="5"/>
      <c r="K829" s="7"/>
      <c r="L829" s="5" t="e">
        <f>#REF!-#REF!</f>
        <v>#REF!</v>
      </c>
      <c r="M829" s="5" t="e">
        <f>#REF!-#REF!</f>
        <v>#REF!</v>
      </c>
      <c r="N829" s="7"/>
      <c r="O829" s="5">
        <v>1</v>
      </c>
      <c r="P829" s="5"/>
      <c r="Q829" s="5"/>
      <c r="R829" s="5"/>
      <c r="S829" s="5">
        <f t="shared" si="12"/>
        <v>0</v>
      </c>
      <c r="T829" s="5"/>
      <c r="U829" s="5"/>
    </row>
    <row r="830" spans="1:21" x14ac:dyDescent="0.55000000000000004">
      <c r="A830" s="5">
        <v>829</v>
      </c>
      <c r="B830" s="5"/>
      <c r="C830" s="14">
        <v>0</v>
      </c>
      <c r="D830" s="5"/>
      <c r="E830" s="5"/>
      <c r="F830" s="5"/>
      <c r="G830" s="5"/>
      <c r="H830" s="5"/>
      <c r="I830" s="5"/>
      <c r="J830" s="5"/>
      <c r="K830" s="7"/>
      <c r="L830" s="5" t="e">
        <f>#REF!-#REF!</f>
        <v>#REF!</v>
      </c>
      <c r="M830" s="5" t="e">
        <f>#REF!-#REF!</f>
        <v>#REF!</v>
      </c>
      <c r="N830" s="7"/>
      <c r="O830" s="5">
        <v>1</v>
      </c>
      <c r="P830" s="5"/>
      <c r="Q830" s="5"/>
      <c r="R830" s="5"/>
      <c r="S830" s="5">
        <f t="shared" si="12"/>
        <v>0</v>
      </c>
      <c r="T830" s="5"/>
      <c r="U830" s="5"/>
    </row>
    <row r="831" spans="1:21" x14ac:dyDescent="0.55000000000000004">
      <c r="A831" s="5">
        <v>830</v>
      </c>
      <c r="B831" s="5"/>
      <c r="C831" s="14">
        <v>0</v>
      </c>
      <c r="D831" s="5"/>
      <c r="E831" s="5"/>
      <c r="F831" s="5"/>
      <c r="G831" s="5"/>
      <c r="H831" s="5"/>
      <c r="I831" s="5"/>
      <c r="J831" s="5"/>
      <c r="K831" s="7"/>
      <c r="L831" s="5" t="e">
        <f>#REF!-#REF!</f>
        <v>#REF!</v>
      </c>
      <c r="M831" s="5" t="e">
        <f>#REF!-#REF!</f>
        <v>#REF!</v>
      </c>
      <c r="N831" s="7"/>
      <c r="O831" s="5">
        <v>1</v>
      </c>
      <c r="P831" s="5"/>
      <c r="Q831" s="5"/>
      <c r="R831" s="5"/>
      <c r="S831" s="5">
        <f t="shared" si="12"/>
        <v>0</v>
      </c>
      <c r="T831" s="5"/>
      <c r="U831" s="5"/>
    </row>
    <row r="832" spans="1:21" x14ac:dyDescent="0.55000000000000004">
      <c r="A832" s="5">
        <v>831</v>
      </c>
      <c r="B832" s="5"/>
      <c r="C832" s="14">
        <v>0</v>
      </c>
      <c r="D832" s="5"/>
      <c r="E832" s="5"/>
      <c r="F832" s="5"/>
      <c r="G832" s="5"/>
      <c r="H832" s="5"/>
      <c r="I832" s="5"/>
      <c r="J832" s="5"/>
      <c r="K832" s="7"/>
      <c r="L832" s="5" t="e">
        <f>#REF!-#REF!</f>
        <v>#REF!</v>
      </c>
      <c r="M832" s="5" t="e">
        <f>#REF!-#REF!</f>
        <v>#REF!</v>
      </c>
      <c r="N832" s="7"/>
      <c r="O832" s="5">
        <v>1</v>
      </c>
      <c r="P832" s="5"/>
      <c r="Q832" s="5"/>
      <c r="R832" s="5"/>
      <c r="S832" s="5">
        <f t="shared" si="12"/>
        <v>0</v>
      </c>
      <c r="T832" s="5"/>
      <c r="U832" s="5"/>
    </row>
    <row r="833" spans="1:21" x14ac:dyDescent="0.55000000000000004">
      <c r="A833" s="5">
        <v>832</v>
      </c>
      <c r="B833" s="5"/>
      <c r="C833" s="14">
        <v>0</v>
      </c>
      <c r="D833" s="5"/>
      <c r="E833" s="5"/>
      <c r="F833" s="5"/>
      <c r="G833" s="5"/>
      <c r="H833" s="5"/>
      <c r="I833" s="5"/>
      <c r="J833" s="5"/>
      <c r="K833" s="7"/>
      <c r="L833" s="5" t="e">
        <f>#REF!-#REF!</f>
        <v>#REF!</v>
      </c>
      <c r="M833" s="5" t="e">
        <f>#REF!-#REF!</f>
        <v>#REF!</v>
      </c>
      <c r="N833" s="7"/>
      <c r="O833" s="5">
        <v>1</v>
      </c>
      <c r="P833" s="5"/>
      <c r="Q833" s="5"/>
      <c r="R833" s="5"/>
      <c r="S833" s="5">
        <f t="shared" si="12"/>
        <v>0</v>
      </c>
      <c r="T833" s="5"/>
      <c r="U833" s="5"/>
    </row>
    <row r="834" spans="1:21" x14ac:dyDescent="0.55000000000000004">
      <c r="A834" s="5">
        <v>833</v>
      </c>
      <c r="B834" s="5"/>
      <c r="C834" s="14">
        <v>0</v>
      </c>
      <c r="D834" s="5"/>
      <c r="E834" s="5"/>
      <c r="F834" s="5"/>
      <c r="G834" s="5"/>
      <c r="H834" s="5"/>
      <c r="I834" s="5"/>
      <c r="J834" s="5"/>
      <c r="K834" s="7"/>
      <c r="L834" s="5" t="e">
        <f>#REF!-#REF!</f>
        <v>#REF!</v>
      </c>
      <c r="M834" s="5" t="e">
        <f>#REF!-#REF!</f>
        <v>#REF!</v>
      </c>
      <c r="N834" s="7"/>
      <c r="O834" s="5">
        <v>1</v>
      </c>
      <c r="P834" s="5"/>
      <c r="Q834" s="5"/>
      <c r="R834" s="5"/>
      <c r="S834" s="5">
        <f t="shared" si="12"/>
        <v>0</v>
      </c>
      <c r="T834" s="5"/>
      <c r="U834" s="5"/>
    </row>
    <row r="835" spans="1:21" x14ac:dyDescent="0.55000000000000004">
      <c r="A835" s="5">
        <v>834</v>
      </c>
      <c r="B835" s="5"/>
      <c r="C835" s="14">
        <v>0</v>
      </c>
      <c r="D835" s="5"/>
      <c r="E835" s="5"/>
      <c r="F835" s="5"/>
      <c r="G835" s="5"/>
      <c r="H835" s="5"/>
      <c r="I835" s="5"/>
      <c r="J835" s="5"/>
      <c r="K835" s="7"/>
      <c r="L835" s="5" t="e">
        <f>#REF!-#REF!</f>
        <v>#REF!</v>
      </c>
      <c r="M835" s="5" t="e">
        <f>#REF!-#REF!</f>
        <v>#REF!</v>
      </c>
      <c r="N835" s="7"/>
      <c r="O835" s="5">
        <v>1</v>
      </c>
      <c r="P835" s="5"/>
      <c r="Q835" s="5"/>
      <c r="R835" s="5"/>
      <c r="S835" s="5">
        <f t="shared" si="12"/>
        <v>0</v>
      </c>
      <c r="T835" s="5"/>
      <c r="U835" s="5"/>
    </row>
    <row r="836" spans="1:21" x14ac:dyDescent="0.55000000000000004">
      <c r="A836" s="5">
        <v>835</v>
      </c>
      <c r="B836" s="5"/>
      <c r="C836" s="14">
        <v>0</v>
      </c>
      <c r="D836" s="5"/>
      <c r="E836" s="5"/>
      <c r="F836" s="5"/>
      <c r="G836" s="5"/>
      <c r="H836" s="5"/>
      <c r="I836" s="5"/>
      <c r="J836" s="5"/>
      <c r="K836" s="7"/>
      <c r="L836" s="5" t="e">
        <f>#REF!-#REF!</f>
        <v>#REF!</v>
      </c>
      <c r="M836" s="5" t="e">
        <f>#REF!-#REF!</f>
        <v>#REF!</v>
      </c>
      <c r="N836" s="7"/>
      <c r="O836" s="5">
        <v>1</v>
      </c>
      <c r="P836" s="5"/>
      <c r="Q836" s="5"/>
      <c r="R836" s="5"/>
      <c r="S836" s="5">
        <f t="shared" si="12"/>
        <v>0</v>
      </c>
      <c r="T836" s="5"/>
      <c r="U836" s="5"/>
    </row>
    <row r="837" spans="1:21" x14ac:dyDescent="0.55000000000000004">
      <c r="A837" s="5">
        <v>836</v>
      </c>
      <c r="B837" s="5"/>
      <c r="C837" s="14">
        <v>0</v>
      </c>
      <c r="D837" s="5"/>
      <c r="E837" s="5"/>
      <c r="F837" s="5"/>
      <c r="G837" s="5"/>
      <c r="H837" s="5"/>
      <c r="I837" s="5"/>
      <c r="J837" s="5"/>
      <c r="K837" s="7"/>
      <c r="L837" s="5" t="e">
        <f>#REF!-#REF!</f>
        <v>#REF!</v>
      </c>
      <c r="M837" s="5" t="e">
        <f>#REF!-#REF!</f>
        <v>#REF!</v>
      </c>
      <c r="N837" s="7"/>
      <c r="O837" s="5">
        <v>1</v>
      </c>
      <c r="P837" s="5"/>
      <c r="Q837" s="5"/>
      <c r="R837" s="5"/>
      <c r="S837" s="5">
        <f t="shared" si="12"/>
        <v>0</v>
      </c>
      <c r="T837" s="5"/>
      <c r="U837" s="5"/>
    </row>
    <row r="838" spans="1:21" x14ac:dyDescent="0.55000000000000004">
      <c r="A838" s="5">
        <v>837</v>
      </c>
      <c r="B838" s="5"/>
      <c r="C838" s="14">
        <v>0</v>
      </c>
      <c r="D838" s="5"/>
      <c r="E838" s="5"/>
      <c r="F838" s="5"/>
      <c r="G838" s="5"/>
      <c r="H838" s="5"/>
      <c r="I838" s="5"/>
      <c r="J838" s="5"/>
      <c r="K838" s="7"/>
      <c r="L838" s="5" t="e">
        <f>#REF!-#REF!</f>
        <v>#REF!</v>
      </c>
      <c r="M838" s="5" t="e">
        <f>#REF!-#REF!</f>
        <v>#REF!</v>
      </c>
      <c r="N838" s="7"/>
      <c r="O838" s="5">
        <v>1</v>
      </c>
      <c r="P838" s="5"/>
      <c r="Q838" s="5"/>
      <c r="R838" s="5"/>
      <c r="S838" s="5">
        <f t="shared" si="12"/>
        <v>0</v>
      </c>
      <c r="T838" s="5"/>
      <c r="U838" s="5"/>
    </row>
    <row r="839" spans="1:21" x14ac:dyDescent="0.55000000000000004">
      <c r="A839" s="5">
        <v>838</v>
      </c>
      <c r="B839" s="5"/>
      <c r="C839" s="14">
        <v>0</v>
      </c>
      <c r="D839" s="5"/>
      <c r="E839" s="5"/>
      <c r="F839" s="5"/>
      <c r="G839" s="5"/>
      <c r="H839" s="5"/>
      <c r="I839" s="5"/>
      <c r="J839" s="5"/>
      <c r="K839" s="7"/>
      <c r="L839" s="5" t="e">
        <f>#REF!-#REF!</f>
        <v>#REF!</v>
      </c>
      <c r="M839" s="5" t="e">
        <f>#REF!-#REF!</f>
        <v>#REF!</v>
      </c>
      <c r="N839" s="7"/>
      <c r="O839" s="5">
        <v>1</v>
      </c>
      <c r="P839" s="5"/>
      <c r="Q839" s="5"/>
      <c r="R839" s="5"/>
      <c r="S839" s="5">
        <f t="shared" si="12"/>
        <v>0</v>
      </c>
      <c r="T839" s="5"/>
      <c r="U839" s="5"/>
    </row>
    <row r="840" spans="1:21" x14ac:dyDescent="0.55000000000000004">
      <c r="A840" s="5">
        <v>839</v>
      </c>
      <c r="B840" s="5"/>
      <c r="C840" s="14">
        <v>0</v>
      </c>
      <c r="D840" s="5"/>
      <c r="E840" s="5"/>
      <c r="F840" s="5"/>
      <c r="G840" s="5"/>
      <c r="H840" s="5"/>
      <c r="I840" s="5"/>
      <c r="J840" s="5"/>
      <c r="K840" s="7"/>
      <c r="L840" s="5" t="e">
        <f>#REF!-#REF!</f>
        <v>#REF!</v>
      </c>
      <c r="M840" s="5" t="e">
        <f>#REF!-#REF!</f>
        <v>#REF!</v>
      </c>
      <c r="N840" s="7"/>
      <c r="O840" s="5">
        <v>1</v>
      </c>
      <c r="P840" s="5"/>
      <c r="Q840" s="5"/>
      <c r="R840" s="5"/>
      <c r="S840" s="5">
        <f t="shared" si="12"/>
        <v>0</v>
      </c>
      <c r="T840" s="5"/>
      <c r="U840" s="5"/>
    </row>
    <row r="841" spans="1:21" x14ac:dyDescent="0.55000000000000004">
      <c r="A841" s="5">
        <v>840</v>
      </c>
      <c r="B841" s="5"/>
      <c r="C841" s="14">
        <v>0</v>
      </c>
      <c r="D841" s="5"/>
      <c r="E841" s="5"/>
      <c r="F841" s="5"/>
      <c r="G841" s="5"/>
      <c r="H841" s="5"/>
      <c r="I841" s="5"/>
      <c r="J841" s="5"/>
      <c r="K841" s="7"/>
      <c r="L841" s="5" t="e">
        <f>#REF!-#REF!</f>
        <v>#REF!</v>
      </c>
      <c r="M841" s="5" t="e">
        <f>#REF!-#REF!</f>
        <v>#REF!</v>
      </c>
      <c r="N841" s="7"/>
      <c r="O841" s="5">
        <v>1</v>
      </c>
      <c r="P841" s="5"/>
      <c r="Q841" s="5"/>
      <c r="R841" s="5"/>
      <c r="S841" s="5">
        <f t="shared" si="12"/>
        <v>0</v>
      </c>
      <c r="T841" s="5"/>
      <c r="U841" s="5"/>
    </row>
    <row r="842" spans="1:21" x14ac:dyDescent="0.55000000000000004">
      <c r="A842" s="5">
        <v>841</v>
      </c>
      <c r="B842" s="5"/>
      <c r="C842" s="14">
        <v>0</v>
      </c>
      <c r="D842" s="5"/>
      <c r="E842" s="5"/>
      <c r="F842" s="5"/>
      <c r="G842" s="5"/>
      <c r="H842" s="5"/>
      <c r="I842" s="5"/>
      <c r="J842" s="5"/>
      <c r="K842" s="7"/>
      <c r="L842" s="5" t="e">
        <f>#REF!-#REF!</f>
        <v>#REF!</v>
      </c>
      <c r="M842" s="5" t="e">
        <f>#REF!-#REF!</f>
        <v>#REF!</v>
      </c>
      <c r="N842" s="7"/>
      <c r="O842" s="5">
        <v>1</v>
      </c>
      <c r="P842" s="5"/>
      <c r="Q842" s="5"/>
      <c r="R842" s="5"/>
      <c r="S842" s="5">
        <f t="shared" si="12"/>
        <v>0</v>
      </c>
      <c r="T842" s="5"/>
      <c r="U842" s="5"/>
    </row>
    <row r="843" spans="1:21" x14ac:dyDescent="0.55000000000000004">
      <c r="A843" s="5">
        <v>842</v>
      </c>
      <c r="B843" s="5"/>
      <c r="C843" s="14">
        <v>0</v>
      </c>
      <c r="D843" s="5"/>
      <c r="E843" s="5"/>
      <c r="F843" s="5"/>
      <c r="G843" s="5"/>
      <c r="H843" s="5"/>
      <c r="I843" s="5"/>
      <c r="J843" s="5"/>
      <c r="K843" s="7"/>
      <c r="L843" s="5" t="e">
        <f>#REF!-#REF!</f>
        <v>#REF!</v>
      </c>
      <c r="M843" s="5" t="e">
        <f>#REF!-#REF!</f>
        <v>#REF!</v>
      </c>
      <c r="N843" s="7"/>
      <c r="O843" s="5">
        <v>1</v>
      </c>
      <c r="P843" s="5"/>
      <c r="Q843" s="5"/>
      <c r="R843" s="5"/>
      <c r="S843" s="5">
        <f t="shared" si="12"/>
        <v>0</v>
      </c>
      <c r="T843" s="5"/>
      <c r="U843" s="5"/>
    </row>
    <row r="844" spans="1:21" x14ac:dyDescent="0.55000000000000004">
      <c r="A844" s="5">
        <v>843</v>
      </c>
      <c r="B844" s="5"/>
      <c r="C844" s="14">
        <v>0</v>
      </c>
      <c r="D844" s="5"/>
      <c r="E844" s="5"/>
      <c r="F844" s="5"/>
      <c r="G844" s="5"/>
      <c r="H844" s="5"/>
      <c r="I844" s="5"/>
      <c r="J844" s="5"/>
      <c r="K844" s="7"/>
      <c r="L844" s="5" t="e">
        <f>#REF!-#REF!</f>
        <v>#REF!</v>
      </c>
      <c r="M844" s="5" t="e">
        <f>#REF!-#REF!</f>
        <v>#REF!</v>
      </c>
      <c r="N844" s="7"/>
      <c r="O844" s="5">
        <v>1</v>
      </c>
      <c r="P844" s="5"/>
      <c r="Q844" s="5"/>
      <c r="R844" s="5"/>
      <c r="S844" s="5">
        <f t="shared" si="12"/>
        <v>0</v>
      </c>
      <c r="T844" s="5"/>
      <c r="U844" s="5"/>
    </row>
    <row r="845" spans="1:21" x14ac:dyDescent="0.55000000000000004">
      <c r="A845" s="5">
        <v>844</v>
      </c>
      <c r="B845" s="5"/>
      <c r="C845" s="14">
        <v>0</v>
      </c>
      <c r="D845" s="5"/>
      <c r="E845" s="5"/>
      <c r="F845" s="5"/>
      <c r="G845" s="5"/>
      <c r="H845" s="5"/>
      <c r="I845" s="5"/>
      <c r="J845" s="5"/>
      <c r="K845" s="7"/>
      <c r="L845" s="5" t="e">
        <f>#REF!-#REF!</f>
        <v>#REF!</v>
      </c>
      <c r="M845" s="5" t="e">
        <f>#REF!-#REF!</f>
        <v>#REF!</v>
      </c>
      <c r="N845" s="7"/>
      <c r="O845" s="5">
        <v>1</v>
      </c>
      <c r="P845" s="5"/>
      <c r="Q845" s="5"/>
      <c r="R845" s="5"/>
      <c r="S845" s="5">
        <f t="shared" si="12"/>
        <v>0</v>
      </c>
      <c r="T845" s="5"/>
      <c r="U845" s="5"/>
    </row>
    <row r="846" spans="1:21" x14ac:dyDescent="0.55000000000000004">
      <c r="A846" s="5">
        <v>845</v>
      </c>
      <c r="B846" s="5"/>
      <c r="C846" s="14">
        <v>0</v>
      </c>
      <c r="D846" s="5"/>
      <c r="E846" s="5"/>
      <c r="F846" s="5"/>
      <c r="G846" s="5"/>
      <c r="H846" s="5"/>
      <c r="I846" s="5"/>
      <c r="J846" s="5"/>
      <c r="K846" s="7"/>
      <c r="L846" s="5" t="e">
        <f>#REF!-#REF!</f>
        <v>#REF!</v>
      </c>
      <c r="M846" s="5" t="e">
        <f>#REF!-#REF!</f>
        <v>#REF!</v>
      </c>
      <c r="N846" s="7"/>
      <c r="O846" s="5">
        <v>1</v>
      </c>
      <c r="P846" s="5"/>
      <c r="Q846" s="5"/>
      <c r="R846" s="5"/>
      <c r="S846" s="5">
        <f t="shared" si="12"/>
        <v>0</v>
      </c>
      <c r="T846" s="5"/>
      <c r="U846" s="5"/>
    </row>
    <row r="847" spans="1:21" x14ac:dyDescent="0.55000000000000004">
      <c r="A847" s="5">
        <v>846</v>
      </c>
      <c r="B847" s="5"/>
      <c r="C847" s="14">
        <v>0</v>
      </c>
      <c r="D847" s="5"/>
      <c r="E847" s="5"/>
      <c r="F847" s="5"/>
      <c r="G847" s="5"/>
      <c r="H847" s="5"/>
      <c r="I847" s="5"/>
      <c r="J847" s="5"/>
      <c r="K847" s="7"/>
      <c r="L847" s="5" t="e">
        <f>#REF!-#REF!</f>
        <v>#REF!</v>
      </c>
      <c r="M847" s="5" t="e">
        <f>#REF!-#REF!</f>
        <v>#REF!</v>
      </c>
      <c r="N847" s="7"/>
      <c r="O847" s="5">
        <v>1</v>
      </c>
      <c r="P847" s="5"/>
      <c r="Q847" s="5"/>
      <c r="R847" s="5"/>
      <c r="S847" s="5">
        <f t="shared" si="12"/>
        <v>0</v>
      </c>
      <c r="T847" s="5"/>
      <c r="U847" s="5"/>
    </row>
    <row r="848" spans="1:21" x14ac:dyDescent="0.55000000000000004">
      <c r="A848" s="5">
        <v>847</v>
      </c>
      <c r="B848" s="5"/>
      <c r="C848" s="14">
        <v>0</v>
      </c>
      <c r="D848" s="5"/>
      <c r="E848" s="5"/>
      <c r="F848" s="5"/>
      <c r="G848" s="5"/>
      <c r="H848" s="5"/>
      <c r="I848" s="5"/>
      <c r="J848" s="5"/>
      <c r="K848" s="7"/>
      <c r="L848" s="5" t="e">
        <f>#REF!-#REF!</f>
        <v>#REF!</v>
      </c>
      <c r="M848" s="5" t="e">
        <f>#REF!-#REF!</f>
        <v>#REF!</v>
      </c>
      <c r="N848" s="7"/>
      <c r="O848" s="5">
        <v>1</v>
      </c>
      <c r="P848" s="5"/>
      <c r="Q848" s="5"/>
      <c r="R848" s="5"/>
      <c r="S848" s="5">
        <f t="shared" si="12"/>
        <v>0</v>
      </c>
      <c r="T848" s="5"/>
      <c r="U848" s="5"/>
    </row>
    <row r="849" spans="1:21" x14ac:dyDescent="0.55000000000000004">
      <c r="A849" s="5">
        <v>848</v>
      </c>
      <c r="B849" s="5"/>
      <c r="C849" s="14">
        <v>0</v>
      </c>
      <c r="D849" s="5"/>
      <c r="E849" s="5"/>
      <c r="F849" s="5"/>
      <c r="G849" s="5"/>
      <c r="H849" s="5"/>
      <c r="I849" s="5"/>
      <c r="J849" s="5"/>
      <c r="K849" s="7"/>
      <c r="L849" s="5" t="e">
        <f>#REF!-#REF!</f>
        <v>#REF!</v>
      </c>
      <c r="M849" s="5" t="e">
        <f>#REF!-#REF!</f>
        <v>#REF!</v>
      </c>
      <c r="N849" s="7"/>
      <c r="O849" s="5">
        <v>1</v>
      </c>
      <c r="P849" s="5"/>
      <c r="Q849" s="5"/>
      <c r="R849" s="5"/>
      <c r="S849" s="5">
        <f t="shared" si="12"/>
        <v>0</v>
      </c>
      <c r="T849" s="5"/>
      <c r="U849" s="5"/>
    </row>
    <row r="850" spans="1:21" x14ac:dyDescent="0.55000000000000004">
      <c r="A850" s="5">
        <v>849</v>
      </c>
      <c r="B850" s="5"/>
      <c r="C850" s="14">
        <v>0</v>
      </c>
      <c r="D850" s="5"/>
      <c r="E850" s="5"/>
      <c r="F850" s="5"/>
      <c r="G850" s="5"/>
      <c r="H850" s="5"/>
      <c r="I850" s="5"/>
      <c r="J850" s="5"/>
      <c r="K850" s="7"/>
      <c r="L850" s="5" t="e">
        <f>#REF!-#REF!</f>
        <v>#REF!</v>
      </c>
      <c r="M850" s="5" t="e">
        <f>#REF!-#REF!</f>
        <v>#REF!</v>
      </c>
      <c r="N850" s="7"/>
      <c r="O850" s="5">
        <v>1</v>
      </c>
      <c r="P850" s="5"/>
      <c r="Q850" s="5"/>
      <c r="R850" s="5"/>
      <c r="S850" s="5">
        <f t="shared" si="12"/>
        <v>0</v>
      </c>
      <c r="T850" s="5"/>
      <c r="U850" s="5"/>
    </row>
    <row r="851" spans="1:21" x14ac:dyDescent="0.55000000000000004">
      <c r="A851" s="5">
        <v>850</v>
      </c>
      <c r="B851" s="5"/>
      <c r="C851" s="14">
        <v>0</v>
      </c>
      <c r="D851" s="5"/>
      <c r="E851" s="5"/>
      <c r="F851" s="5"/>
      <c r="G851" s="5"/>
      <c r="H851" s="5"/>
      <c r="I851" s="5"/>
      <c r="J851" s="5"/>
      <c r="K851" s="7"/>
      <c r="L851" s="5" t="e">
        <f>#REF!-#REF!</f>
        <v>#REF!</v>
      </c>
      <c r="M851" s="5" t="e">
        <f>#REF!-#REF!</f>
        <v>#REF!</v>
      </c>
      <c r="N851" s="7"/>
      <c r="O851" s="5">
        <v>1</v>
      </c>
      <c r="P851" s="5"/>
      <c r="Q851" s="5"/>
      <c r="R851" s="5"/>
      <c r="S851" s="5">
        <f t="shared" si="12"/>
        <v>0</v>
      </c>
      <c r="T851" s="5"/>
      <c r="U851" s="5"/>
    </row>
    <row r="852" spans="1:21" x14ac:dyDescent="0.55000000000000004">
      <c r="A852" s="5">
        <v>851</v>
      </c>
      <c r="B852" s="5"/>
      <c r="C852" s="14">
        <v>0</v>
      </c>
      <c r="D852" s="5"/>
      <c r="E852" s="5"/>
      <c r="F852" s="5"/>
      <c r="G852" s="5"/>
      <c r="H852" s="5"/>
      <c r="I852" s="5"/>
      <c r="J852" s="5"/>
      <c r="K852" s="7"/>
      <c r="L852" s="5" t="e">
        <f>#REF!-#REF!</f>
        <v>#REF!</v>
      </c>
      <c r="M852" s="5" t="e">
        <f>#REF!-#REF!</f>
        <v>#REF!</v>
      </c>
      <c r="N852" s="7"/>
      <c r="O852" s="5">
        <v>1</v>
      </c>
      <c r="P852" s="5"/>
      <c r="Q852" s="5"/>
      <c r="R852" s="5"/>
      <c r="S852" s="5">
        <f t="shared" si="12"/>
        <v>0</v>
      </c>
      <c r="T852" s="5"/>
      <c r="U852" s="5"/>
    </row>
    <row r="853" spans="1:21" x14ac:dyDescent="0.55000000000000004">
      <c r="A853" s="5">
        <v>852</v>
      </c>
      <c r="B853" s="5"/>
      <c r="C853" s="14">
        <v>0</v>
      </c>
      <c r="D853" s="5"/>
      <c r="E853" s="5"/>
      <c r="F853" s="5"/>
      <c r="G853" s="5"/>
      <c r="H853" s="5"/>
      <c r="I853" s="5"/>
      <c r="J853" s="5"/>
      <c r="K853" s="7"/>
      <c r="L853" s="5" t="e">
        <f>#REF!-#REF!</f>
        <v>#REF!</v>
      </c>
      <c r="M853" s="5" t="e">
        <f>#REF!-#REF!</f>
        <v>#REF!</v>
      </c>
      <c r="N853" s="7"/>
      <c r="O853" s="5">
        <v>1</v>
      </c>
      <c r="P853" s="5"/>
      <c r="Q853" s="5"/>
      <c r="R853" s="5"/>
      <c r="S853" s="5">
        <f t="shared" si="12"/>
        <v>0</v>
      </c>
      <c r="T853" s="5"/>
      <c r="U853" s="5"/>
    </row>
    <row r="854" spans="1:21" x14ac:dyDescent="0.55000000000000004">
      <c r="A854" s="5">
        <v>853</v>
      </c>
      <c r="B854" s="5"/>
      <c r="C854" s="14">
        <v>0</v>
      </c>
      <c r="D854" s="5"/>
      <c r="E854" s="5"/>
      <c r="F854" s="5"/>
      <c r="G854" s="5"/>
      <c r="H854" s="5"/>
      <c r="I854" s="5"/>
      <c r="J854" s="5"/>
      <c r="K854" s="7"/>
      <c r="L854" s="5" t="e">
        <f>#REF!-#REF!</f>
        <v>#REF!</v>
      </c>
      <c r="M854" s="5" t="e">
        <f>#REF!-#REF!</f>
        <v>#REF!</v>
      </c>
      <c r="N854" s="7"/>
      <c r="O854" s="5">
        <v>1</v>
      </c>
      <c r="P854" s="5"/>
      <c r="Q854" s="5"/>
      <c r="R854" s="5"/>
      <c r="S854" s="5">
        <f t="shared" si="12"/>
        <v>0</v>
      </c>
      <c r="T854" s="5"/>
      <c r="U854" s="5"/>
    </row>
    <row r="855" spans="1:21" x14ac:dyDescent="0.55000000000000004">
      <c r="A855" s="5">
        <v>854</v>
      </c>
      <c r="B855" s="5"/>
      <c r="C855" s="14">
        <v>0</v>
      </c>
      <c r="D855" s="5"/>
      <c r="E855" s="5"/>
      <c r="F855" s="5"/>
      <c r="G855" s="5"/>
      <c r="H855" s="5"/>
      <c r="I855" s="5"/>
      <c r="J855" s="5"/>
      <c r="K855" s="7"/>
      <c r="L855" s="5" t="e">
        <f>#REF!-#REF!</f>
        <v>#REF!</v>
      </c>
      <c r="M855" s="5" t="e">
        <f>#REF!-#REF!</f>
        <v>#REF!</v>
      </c>
      <c r="N855" s="7"/>
      <c r="O855" s="5">
        <v>1</v>
      </c>
      <c r="P855" s="5"/>
      <c r="Q855" s="5"/>
      <c r="R855" s="5"/>
      <c r="S855" s="5">
        <f t="shared" si="12"/>
        <v>0</v>
      </c>
      <c r="T855" s="5"/>
      <c r="U855" s="5"/>
    </row>
    <row r="856" spans="1:21" x14ac:dyDescent="0.55000000000000004">
      <c r="A856" s="5">
        <v>855</v>
      </c>
      <c r="B856" s="5"/>
      <c r="C856" s="14">
        <v>0</v>
      </c>
      <c r="D856" s="5"/>
      <c r="E856" s="5"/>
      <c r="F856" s="5"/>
      <c r="G856" s="5"/>
      <c r="H856" s="5"/>
      <c r="I856" s="5"/>
      <c r="J856" s="5"/>
      <c r="K856" s="7"/>
      <c r="L856" s="5" t="e">
        <f>#REF!-#REF!</f>
        <v>#REF!</v>
      </c>
      <c r="M856" s="5" t="e">
        <f>#REF!-#REF!</f>
        <v>#REF!</v>
      </c>
      <c r="N856" s="7"/>
      <c r="O856" s="5">
        <v>1</v>
      </c>
      <c r="P856" s="5"/>
      <c r="Q856" s="5"/>
      <c r="R856" s="5"/>
      <c r="S856" s="5">
        <f t="shared" si="12"/>
        <v>0</v>
      </c>
      <c r="T856" s="5"/>
      <c r="U856" s="5"/>
    </row>
    <row r="857" spans="1:21" x14ac:dyDescent="0.55000000000000004">
      <c r="A857" s="5">
        <v>856</v>
      </c>
      <c r="B857" s="5"/>
      <c r="C857" s="14">
        <v>0</v>
      </c>
      <c r="D857" s="5"/>
      <c r="E857" s="5"/>
      <c r="F857" s="5"/>
      <c r="G857" s="5"/>
      <c r="H857" s="5"/>
      <c r="I857" s="5"/>
      <c r="J857" s="5"/>
      <c r="K857" s="7"/>
      <c r="L857" s="5" t="e">
        <f>#REF!-#REF!</f>
        <v>#REF!</v>
      </c>
      <c r="M857" s="5" t="e">
        <f>#REF!-#REF!</f>
        <v>#REF!</v>
      </c>
      <c r="N857" s="7"/>
      <c r="O857" s="5">
        <v>1</v>
      </c>
      <c r="P857" s="5"/>
      <c r="Q857" s="5"/>
      <c r="R857" s="5"/>
      <c r="S857" s="5">
        <f t="shared" si="12"/>
        <v>0</v>
      </c>
      <c r="T857" s="5"/>
      <c r="U857" s="5"/>
    </row>
    <row r="858" spans="1:21" x14ac:dyDescent="0.55000000000000004">
      <c r="A858" s="5">
        <v>857</v>
      </c>
      <c r="B858" s="5"/>
      <c r="C858" s="14">
        <v>0</v>
      </c>
      <c r="D858" s="5"/>
      <c r="E858" s="5"/>
      <c r="F858" s="5"/>
      <c r="G858" s="5"/>
      <c r="H858" s="5"/>
      <c r="I858" s="5"/>
      <c r="J858" s="5"/>
      <c r="K858" s="7"/>
      <c r="L858" s="5" t="e">
        <f>#REF!-#REF!</f>
        <v>#REF!</v>
      </c>
      <c r="M858" s="5" t="e">
        <f>#REF!-#REF!</f>
        <v>#REF!</v>
      </c>
      <c r="N858" s="7"/>
      <c r="O858" s="5">
        <v>1</v>
      </c>
      <c r="P858" s="5"/>
      <c r="Q858" s="5"/>
      <c r="R858" s="5"/>
      <c r="S858" s="5">
        <f t="shared" si="12"/>
        <v>0</v>
      </c>
      <c r="T858" s="5"/>
      <c r="U858" s="5"/>
    </row>
    <row r="859" spans="1:21" x14ac:dyDescent="0.55000000000000004">
      <c r="A859" s="5">
        <v>858</v>
      </c>
      <c r="B859" s="5"/>
      <c r="C859" s="14">
        <v>0</v>
      </c>
      <c r="D859" s="5"/>
      <c r="E859" s="5"/>
      <c r="F859" s="5"/>
      <c r="G859" s="5"/>
      <c r="H859" s="5"/>
      <c r="I859" s="5"/>
      <c r="J859" s="5"/>
      <c r="K859" s="7"/>
      <c r="L859" s="5" t="e">
        <f>#REF!-#REF!</f>
        <v>#REF!</v>
      </c>
      <c r="M859" s="5" t="e">
        <f>#REF!-#REF!</f>
        <v>#REF!</v>
      </c>
      <c r="N859" s="7"/>
      <c r="O859" s="5">
        <v>1</v>
      </c>
      <c r="P859" s="5"/>
      <c r="Q859" s="5"/>
      <c r="R859" s="5"/>
      <c r="S859" s="5">
        <f t="shared" si="12"/>
        <v>0</v>
      </c>
      <c r="T859" s="5"/>
      <c r="U859" s="5"/>
    </row>
    <row r="860" spans="1:21" x14ac:dyDescent="0.55000000000000004">
      <c r="A860" s="5">
        <v>859</v>
      </c>
      <c r="B860" s="5"/>
      <c r="C860" s="14">
        <v>0</v>
      </c>
      <c r="D860" s="5"/>
      <c r="E860" s="5"/>
      <c r="F860" s="5"/>
      <c r="G860" s="5"/>
      <c r="H860" s="5"/>
      <c r="I860" s="5"/>
      <c r="J860" s="5"/>
      <c r="K860" s="7"/>
      <c r="L860" s="5" t="e">
        <f>#REF!-#REF!</f>
        <v>#REF!</v>
      </c>
      <c r="M860" s="5" t="e">
        <f>#REF!-#REF!</f>
        <v>#REF!</v>
      </c>
      <c r="N860" s="7"/>
      <c r="O860" s="5">
        <v>1</v>
      </c>
      <c r="P860" s="5"/>
      <c r="Q860" s="5"/>
      <c r="R860" s="5"/>
      <c r="S860" s="5">
        <f t="shared" si="12"/>
        <v>0</v>
      </c>
      <c r="T860" s="5"/>
      <c r="U860" s="5"/>
    </row>
    <row r="861" spans="1:21" x14ac:dyDescent="0.55000000000000004">
      <c r="A861" s="5">
        <v>860</v>
      </c>
      <c r="B861" s="5"/>
      <c r="C861" s="14">
        <v>0</v>
      </c>
      <c r="D861" s="5"/>
      <c r="E861" s="5"/>
      <c r="F861" s="5"/>
      <c r="G861" s="5"/>
      <c r="H861" s="5"/>
      <c r="I861" s="5"/>
      <c r="J861" s="5"/>
      <c r="K861" s="7"/>
      <c r="L861" s="5" t="e">
        <f>#REF!-#REF!</f>
        <v>#REF!</v>
      </c>
      <c r="M861" s="5" t="e">
        <f>#REF!-#REF!</f>
        <v>#REF!</v>
      </c>
      <c r="N861" s="7"/>
      <c r="O861" s="5">
        <v>1</v>
      </c>
      <c r="P861" s="5"/>
      <c r="Q861" s="5"/>
      <c r="R861" s="5"/>
      <c r="S861" s="5">
        <f t="shared" si="12"/>
        <v>0</v>
      </c>
      <c r="T861" s="5"/>
      <c r="U861" s="5"/>
    </row>
    <row r="862" spans="1:21" x14ac:dyDescent="0.55000000000000004">
      <c r="A862" s="5">
        <v>861</v>
      </c>
      <c r="B862" s="5"/>
      <c r="C862" s="14">
        <v>0</v>
      </c>
      <c r="D862" s="5"/>
      <c r="E862" s="5"/>
      <c r="F862" s="5"/>
      <c r="G862" s="5"/>
      <c r="H862" s="5"/>
      <c r="I862" s="5"/>
      <c r="J862" s="5"/>
      <c r="K862" s="7"/>
      <c r="L862" s="5" t="e">
        <f>#REF!-#REF!</f>
        <v>#REF!</v>
      </c>
      <c r="M862" s="5" t="e">
        <f>#REF!-#REF!</f>
        <v>#REF!</v>
      </c>
      <c r="N862" s="7"/>
      <c r="O862" s="5">
        <v>1</v>
      </c>
      <c r="P862" s="5"/>
      <c r="Q862" s="5"/>
      <c r="R862" s="5"/>
      <c r="S862" s="5">
        <f t="shared" si="12"/>
        <v>0</v>
      </c>
      <c r="T862" s="5"/>
      <c r="U862" s="5"/>
    </row>
    <row r="863" spans="1:21" x14ac:dyDescent="0.55000000000000004">
      <c r="A863" s="5">
        <v>862</v>
      </c>
      <c r="B863" s="5"/>
      <c r="C863" s="14">
        <v>0</v>
      </c>
      <c r="D863" s="5"/>
      <c r="E863" s="5"/>
      <c r="F863" s="5"/>
      <c r="G863" s="5"/>
      <c r="H863" s="5"/>
      <c r="I863" s="5"/>
      <c r="J863" s="5"/>
      <c r="K863" s="7"/>
      <c r="L863" s="5" t="e">
        <f>#REF!-#REF!</f>
        <v>#REF!</v>
      </c>
      <c r="M863" s="5" t="e">
        <f>#REF!-#REF!</f>
        <v>#REF!</v>
      </c>
      <c r="N863" s="7"/>
      <c r="O863" s="5">
        <v>1</v>
      </c>
      <c r="P863" s="5"/>
      <c r="Q863" s="5"/>
      <c r="R863" s="5"/>
      <c r="S863" s="5">
        <f t="shared" si="12"/>
        <v>0</v>
      </c>
      <c r="T863" s="5"/>
      <c r="U863" s="5"/>
    </row>
    <row r="864" spans="1:21" x14ac:dyDescent="0.55000000000000004">
      <c r="A864" s="5">
        <v>863</v>
      </c>
      <c r="B864" s="5"/>
      <c r="C864" s="14">
        <v>0</v>
      </c>
      <c r="D864" s="5"/>
      <c r="E864" s="5"/>
      <c r="F864" s="5"/>
      <c r="G864" s="5"/>
      <c r="H864" s="5"/>
      <c r="I864" s="5"/>
      <c r="J864" s="5"/>
      <c r="K864" s="7"/>
      <c r="L864" s="5" t="e">
        <f>#REF!-#REF!</f>
        <v>#REF!</v>
      </c>
      <c r="M864" s="5" t="e">
        <f>#REF!-#REF!</f>
        <v>#REF!</v>
      </c>
      <c r="N864" s="7"/>
      <c r="O864" s="5">
        <v>1</v>
      </c>
      <c r="P864" s="5"/>
      <c r="Q864" s="5"/>
      <c r="R864" s="5"/>
      <c r="S864" s="5">
        <f t="shared" ref="S864:S927" si="13">SUM(P864:R864)</f>
        <v>0</v>
      </c>
      <c r="T864" s="5"/>
      <c r="U864" s="5"/>
    </row>
    <row r="865" spans="1:21" x14ac:dyDescent="0.55000000000000004">
      <c r="A865" s="5">
        <v>864</v>
      </c>
      <c r="B865" s="5"/>
      <c r="C865" s="14">
        <v>0</v>
      </c>
      <c r="D865" s="5"/>
      <c r="E865" s="5"/>
      <c r="F865" s="5"/>
      <c r="G865" s="5"/>
      <c r="H865" s="5"/>
      <c r="I865" s="5"/>
      <c r="J865" s="5"/>
      <c r="K865" s="7"/>
      <c r="L865" s="5" t="e">
        <f>#REF!-#REF!</f>
        <v>#REF!</v>
      </c>
      <c r="M865" s="5" t="e">
        <f>#REF!-#REF!</f>
        <v>#REF!</v>
      </c>
      <c r="N865" s="7"/>
      <c r="O865" s="5">
        <v>1</v>
      </c>
      <c r="P865" s="5"/>
      <c r="Q865" s="5"/>
      <c r="R865" s="5"/>
      <c r="S865" s="5">
        <f t="shared" si="13"/>
        <v>0</v>
      </c>
      <c r="T865" s="5"/>
      <c r="U865" s="5"/>
    </row>
    <row r="866" spans="1:21" x14ac:dyDescent="0.55000000000000004">
      <c r="A866" s="5">
        <v>865</v>
      </c>
      <c r="B866" s="5"/>
      <c r="C866" s="14">
        <v>0</v>
      </c>
      <c r="D866" s="5"/>
      <c r="E866" s="5"/>
      <c r="F866" s="5"/>
      <c r="G866" s="5"/>
      <c r="H866" s="5"/>
      <c r="I866" s="5"/>
      <c r="J866" s="5"/>
      <c r="K866" s="7"/>
      <c r="L866" s="5" t="e">
        <f>#REF!-#REF!</f>
        <v>#REF!</v>
      </c>
      <c r="M866" s="5" t="e">
        <f>#REF!-#REF!</f>
        <v>#REF!</v>
      </c>
      <c r="N866" s="7"/>
      <c r="O866" s="5">
        <v>1</v>
      </c>
      <c r="P866" s="5"/>
      <c r="Q866" s="5"/>
      <c r="R866" s="5"/>
      <c r="S866" s="5">
        <f t="shared" si="13"/>
        <v>0</v>
      </c>
      <c r="T866" s="5"/>
      <c r="U866" s="5"/>
    </row>
    <row r="867" spans="1:21" x14ac:dyDescent="0.55000000000000004">
      <c r="A867" s="5">
        <v>866</v>
      </c>
      <c r="B867" s="5"/>
      <c r="C867" s="14">
        <v>0</v>
      </c>
      <c r="D867" s="5"/>
      <c r="E867" s="5"/>
      <c r="F867" s="5"/>
      <c r="G867" s="5"/>
      <c r="H867" s="5"/>
      <c r="I867" s="5"/>
      <c r="J867" s="5"/>
      <c r="K867" s="7"/>
      <c r="L867" s="5" t="e">
        <f>#REF!-#REF!</f>
        <v>#REF!</v>
      </c>
      <c r="M867" s="5" t="e">
        <f>#REF!-#REF!</f>
        <v>#REF!</v>
      </c>
      <c r="N867" s="7"/>
      <c r="O867" s="5">
        <v>1</v>
      </c>
      <c r="P867" s="5"/>
      <c r="Q867" s="5"/>
      <c r="R867" s="5"/>
      <c r="S867" s="5">
        <f t="shared" si="13"/>
        <v>0</v>
      </c>
      <c r="T867" s="5"/>
      <c r="U867" s="5"/>
    </row>
    <row r="868" spans="1:21" x14ac:dyDescent="0.55000000000000004">
      <c r="A868" s="5">
        <v>867</v>
      </c>
      <c r="B868" s="5"/>
      <c r="C868" s="14">
        <v>0</v>
      </c>
      <c r="D868" s="5"/>
      <c r="E868" s="5"/>
      <c r="F868" s="5"/>
      <c r="G868" s="5"/>
      <c r="H868" s="5"/>
      <c r="I868" s="5"/>
      <c r="J868" s="5"/>
      <c r="K868" s="7"/>
      <c r="L868" s="5" t="e">
        <f>#REF!-#REF!</f>
        <v>#REF!</v>
      </c>
      <c r="M868" s="5" t="e">
        <f>#REF!-#REF!</f>
        <v>#REF!</v>
      </c>
      <c r="N868" s="7"/>
      <c r="O868" s="5">
        <v>1</v>
      </c>
      <c r="P868" s="5"/>
      <c r="Q868" s="5"/>
      <c r="R868" s="5"/>
      <c r="S868" s="5">
        <f t="shared" si="13"/>
        <v>0</v>
      </c>
      <c r="T868" s="5"/>
      <c r="U868" s="5"/>
    </row>
    <row r="869" spans="1:21" x14ac:dyDescent="0.55000000000000004">
      <c r="A869" s="5">
        <v>868</v>
      </c>
      <c r="B869" s="5"/>
      <c r="C869" s="14">
        <v>0</v>
      </c>
      <c r="D869" s="5"/>
      <c r="E869" s="5"/>
      <c r="F869" s="5"/>
      <c r="G869" s="5"/>
      <c r="H869" s="5"/>
      <c r="I869" s="5"/>
      <c r="J869" s="5"/>
      <c r="K869" s="7"/>
      <c r="L869" s="5" t="e">
        <f>#REF!-#REF!</f>
        <v>#REF!</v>
      </c>
      <c r="M869" s="5" t="e">
        <f>#REF!-#REF!</f>
        <v>#REF!</v>
      </c>
      <c r="N869" s="7"/>
      <c r="O869" s="5">
        <v>1</v>
      </c>
      <c r="P869" s="5"/>
      <c r="Q869" s="5"/>
      <c r="R869" s="5"/>
      <c r="S869" s="5">
        <f t="shared" si="13"/>
        <v>0</v>
      </c>
      <c r="T869" s="5"/>
      <c r="U869" s="5"/>
    </row>
    <row r="870" spans="1:21" x14ac:dyDescent="0.55000000000000004">
      <c r="A870" s="5">
        <v>869</v>
      </c>
      <c r="B870" s="5"/>
      <c r="C870" s="14">
        <v>0</v>
      </c>
      <c r="D870" s="5"/>
      <c r="E870" s="5"/>
      <c r="F870" s="5"/>
      <c r="G870" s="5"/>
      <c r="H870" s="5"/>
      <c r="I870" s="5"/>
      <c r="J870" s="5"/>
      <c r="K870" s="7"/>
      <c r="L870" s="5" t="e">
        <f>#REF!-#REF!</f>
        <v>#REF!</v>
      </c>
      <c r="M870" s="5" t="e">
        <f>#REF!-#REF!</f>
        <v>#REF!</v>
      </c>
      <c r="N870" s="7"/>
      <c r="O870" s="5">
        <v>1</v>
      </c>
      <c r="P870" s="5"/>
      <c r="Q870" s="5"/>
      <c r="R870" s="5"/>
      <c r="S870" s="5">
        <f t="shared" si="13"/>
        <v>0</v>
      </c>
      <c r="T870" s="5"/>
      <c r="U870" s="5"/>
    </row>
    <row r="871" spans="1:21" x14ac:dyDescent="0.55000000000000004">
      <c r="A871" s="5">
        <v>870</v>
      </c>
      <c r="B871" s="5"/>
      <c r="C871" s="14">
        <v>0</v>
      </c>
      <c r="D871" s="5"/>
      <c r="E871" s="5"/>
      <c r="F871" s="5"/>
      <c r="G871" s="5"/>
      <c r="H871" s="5"/>
      <c r="I871" s="5"/>
      <c r="J871" s="5"/>
      <c r="K871" s="7"/>
      <c r="L871" s="5" t="e">
        <f>#REF!-#REF!</f>
        <v>#REF!</v>
      </c>
      <c r="M871" s="5" t="e">
        <f>#REF!-#REF!</f>
        <v>#REF!</v>
      </c>
      <c r="N871" s="7"/>
      <c r="O871" s="5">
        <v>1</v>
      </c>
      <c r="P871" s="5"/>
      <c r="Q871" s="5"/>
      <c r="R871" s="5"/>
      <c r="S871" s="5">
        <f t="shared" si="13"/>
        <v>0</v>
      </c>
      <c r="T871" s="5"/>
      <c r="U871" s="5"/>
    </row>
    <row r="872" spans="1:21" x14ac:dyDescent="0.55000000000000004">
      <c r="A872" s="5">
        <v>871</v>
      </c>
      <c r="B872" s="5"/>
      <c r="C872" s="14">
        <v>0</v>
      </c>
      <c r="D872" s="5"/>
      <c r="E872" s="5"/>
      <c r="F872" s="5"/>
      <c r="G872" s="5"/>
      <c r="H872" s="5"/>
      <c r="I872" s="5"/>
      <c r="J872" s="5"/>
      <c r="K872" s="7"/>
      <c r="L872" s="5" t="e">
        <f>#REF!-#REF!</f>
        <v>#REF!</v>
      </c>
      <c r="M872" s="5" t="e">
        <f>#REF!-#REF!</f>
        <v>#REF!</v>
      </c>
      <c r="N872" s="7"/>
      <c r="O872" s="5">
        <v>1</v>
      </c>
      <c r="P872" s="5"/>
      <c r="Q872" s="5"/>
      <c r="R872" s="5"/>
      <c r="S872" s="5">
        <f t="shared" si="13"/>
        <v>0</v>
      </c>
      <c r="T872" s="5"/>
      <c r="U872" s="5"/>
    </row>
    <row r="873" spans="1:21" x14ac:dyDescent="0.55000000000000004">
      <c r="A873" s="5">
        <v>872</v>
      </c>
      <c r="B873" s="5"/>
      <c r="C873" s="14">
        <v>0</v>
      </c>
      <c r="D873" s="5"/>
      <c r="E873" s="5"/>
      <c r="F873" s="5"/>
      <c r="G873" s="5"/>
      <c r="H873" s="5"/>
      <c r="I873" s="5"/>
      <c r="J873" s="5"/>
      <c r="K873" s="7"/>
      <c r="L873" s="5" t="e">
        <f>#REF!-#REF!</f>
        <v>#REF!</v>
      </c>
      <c r="M873" s="5" t="e">
        <f>#REF!-#REF!</f>
        <v>#REF!</v>
      </c>
      <c r="N873" s="7"/>
      <c r="O873" s="5">
        <v>1</v>
      </c>
      <c r="P873" s="5"/>
      <c r="Q873" s="5"/>
      <c r="R873" s="5"/>
      <c r="S873" s="5">
        <f t="shared" si="13"/>
        <v>0</v>
      </c>
      <c r="T873" s="5"/>
      <c r="U873" s="5"/>
    </row>
    <row r="874" spans="1:21" x14ac:dyDescent="0.55000000000000004">
      <c r="A874" s="5">
        <v>873</v>
      </c>
      <c r="B874" s="5"/>
      <c r="C874" s="14">
        <v>0</v>
      </c>
      <c r="D874" s="5"/>
      <c r="E874" s="5"/>
      <c r="F874" s="5"/>
      <c r="G874" s="5"/>
      <c r="H874" s="5"/>
      <c r="I874" s="5"/>
      <c r="J874" s="5"/>
      <c r="K874" s="7"/>
      <c r="L874" s="5" t="e">
        <f>#REF!-#REF!</f>
        <v>#REF!</v>
      </c>
      <c r="M874" s="5" t="e">
        <f>#REF!-#REF!</f>
        <v>#REF!</v>
      </c>
      <c r="N874" s="7"/>
      <c r="O874" s="5">
        <v>1</v>
      </c>
      <c r="P874" s="5"/>
      <c r="Q874" s="5"/>
      <c r="R874" s="5"/>
      <c r="S874" s="5">
        <f t="shared" si="13"/>
        <v>0</v>
      </c>
      <c r="T874" s="5"/>
      <c r="U874" s="5"/>
    </row>
    <row r="875" spans="1:21" x14ac:dyDescent="0.55000000000000004">
      <c r="A875" s="5">
        <v>874</v>
      </c>
      <c r="B875" s="5"/>
      <c r="C875" s="14">
        <v>0</v>
      </c>
      <c r="D875" s="5"/>
      <c r="E875" s="5"/>
      <c r="F875" s="5"/>
      <c r="G875" s="5"/>
      <c r="H875" s="5"/>
      <c r="I875" s="5"/>
      <c r="J875" s="5"/>
      <c r="K875" s="7"/>
      <c r="L875" s="5" t="e">
        <f>#REF!-#REF!</f>
        <v>#REF!</v>
      </c>
      <c r="M875" s="5" t="e">
        <f>#REF!-#REF!</f>
        <v>#REF!</v>
      </c>
      <c r="N875" s="7"/>
      <c r="O875" s="5">
        <v>1</v>
      </c>
      <c r="P875" s="5"/>
      <c r="Q875" s="5"/>
      <c r="R875" s="5"/>
      <c r="S875" s="5">
        <f t="shared" si="13"/>
        <v>0</v>
      </c>
      <c r="T875" s="5"/>
      <c r="U875" s="5"/>
    </row>
    <row r="876" spans="1:21" x14ac:dyDescent="0.55000000000000004">
      <c r="A876" s="5">
        <v>875</v>
      </c>
      <c r="B876" s="5"/>
      <c r="C876" s="14">
        <v>0</v>
      </c>
      <c r="D876" s="5"/>
      <c r="E876" s="5"/>
      <c r="F876" s="5"/>
      <c r="G876" s="5"/>
      <c r="H876" s="5"/>
      <c r="I876" s="5"/>
      <c r="J876" s="5"/>
      <c r="K876" s="7"/>
      <c r="L876" s="5" t="e">
        <f>#REF!-#REF!</f>
        <v>#REF!</v>
      </c>
      <c r="M876" s="5" t="e">
        <f>#REF!-#REF!</f>
        <v>#REF!</v>
      </c>
      <c r="N876" s="7"/>
      <c r="O876" s="5">
        <v>1</v>
      </c>
      <c r="P876" s="5"/>
      <c r="Q876" s="5"/>
      <c r="R876" s="5"/>
      <c r="S876" s="5">
        <f t="shared" si="13"/>
        <v>0</v>
      </c>
      <c r="T876" s="5"/>
      <c r="U876" s="5"/>
    </row>
    <row r="877" spans="1:21" x14ac:dyDescent="0.55000000000000004">
      <c r="A877" s="5">
        <v>876</v>
      </c>
      <c r="B877" s="5"/>
      <c r="C877" s="14">
        <v>0</v>
      </c>
      <c r="D877" s="5"/>
      <c r="E877" s="5"/>
      <c r="F877" s="5"/>
      <c r="G877" s="5"/>
      <c r="H877" s="5"/>
      <c r="I877" s="5"/>
      <c r="J877" s="5"/>
      <c r="K877" s="7"/>
      <c r="L877" s="5" t="e">
        <f>#REF!-#REF!</f>
        <v>#REF!</v>
      </c>
      <c r="M877" s="5" t="e">
        <f>#REF!-#REF!</f>
        <v>#REF!</v>
      </c>
      <c r="N877" s="7"/>
      <c r="O877" s="5">
        <v>1</v>
      </c>
      <c r="P877" s="5"/>
      <c r="Q877" s="5"/>
      <c r="R877" s="5"/>
      <c r="S877" s="5">
        <f t="shared" si="13"/>
        <v>0</v>
      </c>
      <c r="T877" s="5"/>
      <c r="U877" s="5"/>
    </row>
    <row r="878" spans="1:21" x14ac:dyDescent="0.55000000000000004">
      <c r="A878" s="5">
        <v>877</v>
      </c>
      <c r="B878" s="5"/>
      <c r="C878" s="14">
        <v>0</v>
      </c>
      <c r="D878" s="5"/>
      <c r="E878" s="5"/>
      <c r="F878" s="5"/>
      <c r="G878" s="5"/>
      <c r="H878" s="5"/>
      <c r="I878" s="5"/>
      <c r="J878" s="5"/>
      <c r="K878" s="7"/>
      <c r="L878" s="5" t="e">
        <f>#REF!-#REF!</f>
        <v>#REF!</v>
      </c>
      <c r="M878" s="5" t="e">
        <f>#REF!-#REF!</f>
        <v>#REF!</v>
      </c>
      <c r="N878" s="7"/>
      <c r="O878" s="5">
        <v>1</v>
      </c>
      <c r="P878" s="5"/>
      <c r="Q878" s="5"/>
      <c r="R878" s="5"/>
      <c r="S878" s="5">
        <f t="shared" si="13"/>
        <v>0</v>
      </c>
      <c r="T878" s="5"/>
      <c r="U878" s="5"/>
    </row>
    <row r="879" spans="1:21" x14ac:dyDescent="0.55000000000000004">
      <c r="A879" s="5">
        <v>878</v>
      </c>
      <c r="B879" s="5"/>
      <c r="C879" s="14">
        <v>0</v>
      </c>
      <c r="D879" s="5"/>
      <c r="E879" s="5"/>
      <c r="F879" s="5"/>
      <c r="G879" s="5"/>
      <c r="H879" s="5"/>
      <c r="I879" s="5"/>
      <c r="J879" s="5"/>
      <c r="K879" s="7"/>
      <c r="L879" s="5" t="e">
        <f>#REF!-#REF!</f>
        <v>#REF!</v>
      </c>
      <c r="M879" s="5" t="e">
        <f>#REF!-#REF!</f>
        <v>#REF!</v>
      </c>
      <c r="N879" s="7"/>
      <c r="O879" s="5">
        <v>1</v>
      </c>
      <c r="P879" s="5"/>
      <c r="Q879" s="5"/>
      <c r="R879" s="5"/>
      <c r="S879" s="5">
        <f t="shared" si="13"/>
        <v>0</v>
      </c>
      <c r="T879" s="5"/>
      <c r="U879" s="5"/>
    </row>
    <row r="880" spans="1:21" x14ac:dyDescent="0.55000000000000004">
      <c r="A880" s="5">
        <v>879</v>
      </c>
      <c r="B880" s="5"/>
      <c r="C880" s="14">
        <v>0</v>
      </c>
      <c r="D880" s="5"/>
      <c r="E880" s="5"/>
      <c r="F880" s="5"/>
      <c r="G880" s="5"/>
      <c r="H880" s="5"/>
      <c r="I880" s="5"/>
      <c r="J880" s="5"/>
      <c r="K880" s="7"/>
      <c r="L880" s="5" t="e">
        <f>#REF!-#REF!</f>
        <v>#REF!</v>
      </c>
      <c r="M880" s="5" t="e">
        <f>#REF!-#REF!</f>
        <v>#REF!</v>
      </c>
      <c r="N880" s="7"/>
      <c r="O880" s="5">
        <v>1</v>
      </c>
      <c r="P880" s="5"/>
      <c r="Q880" s="5"/>
      <c r="R880" s="5"/>
      <c r="S880" s="5">
        <f t="shared" si="13"/>
        <v>0</v>
      </c>
      <c r="T880" s="5"/>
      <c r="U880" s="5"/>
    </row>
    <row r="881" spans="1:21" x14ac:dyDescent="0.55000000000000004">
      <c r="A881" s="5">
        <v>880</v>
      </c>
      <c r="B881" s="5"/>
      <c r="C881" s="14">
        <v>0</v>
      </c>
      <c r="D881" s="5"/>
      <c r="E881" s="5"/>
      <c r="F881" s="5"/>
      <c r="G881" s="5"/>
      <c r="H881" s="5"/>
      <c r="I881" s="5"/>
      <c r="J881" s="5"/>
      <c r="K881" s="7"/>
      <c r="L881" s="5" t="e">
        <f>#REF!-#REF!</f>
        <v>#REF!</v>
      </c>
      <c r="M881" s="5" t="e">
        <f>#REF!-#REF!</f>
        <v>#REF!</v>
      </c>
      <c r="N881" s="7"/>
      <c r="O881" s="5">
        <v>1</v>
      </c>
      <c r="P881" s="5"/>
      <c r="Q881" s="5"/>
      <c r="R881" s="5"/>
      <c r="S881" s="5">
        <f t="shared" si="13"/>
        <v>0</v>
      </c>
      <c r="T881" s="5"/>
      <c r="U881" s="5"/>
    </row>
    <row r="882" spans="1:21" x14ac:dyDescent="0.55000000000000004">
      <c r="A882" s="5">
        <v>881</v>
      </c>
      <c r="B882" s="5"/>
      <c r="C882" s="14">
        <v>0</v>
      </c>
      <c r="D882" s="5"/>
      <c r="E882" s="5"/>
      <c r="F882" s="5"/>
      <c r="G882" s="5"/>
      <c r="H882" s="5"/>
      <c r="I882" s="5"/>
      <c r="J882" s="5"/>
      <c r="K882" s="7"/>
      <c r="L882" s="5" t="e">
        <f>#REF!-#REF!</f>
        <v>#REF!</v>
      </c>
      <c r="M882" s="5" t="e">
        <f>#REF!-#REF!</f>
        <v>#REF!</v>
      </c>
      <c r="N882" s="7"/>
      <c r="O882" s="5">
        <v>1</v>
      </c>
      <c r="P882" s="5"/>
      <c r="Q882" s="5"/>
      <c r="R882" s="5"/>
      <c r="S882" s="5">
        <f t="shared" si="13"/>
        <v>0</v>
      </c>
      <c r="T882" s="5"/>
      <c r="U882" s="5"/>
    </row>
    <row r="883" spans="1:21" x14ac:dyDescent="0.55000000000000004">
      <c r="A883" s="5">
        <v>882</v>
      </c>
      <c r="B883" s="5"/>
      <c r="C883" s="14">
        <v>0</v>
      </c>
      <c r="D883" s="5"/>
      <c r="E883" s="5"/>
      <c r="F883" s="5"/>
      <c r="G883" s="5"/>
      <c r="H883" s="5"/>
      <c r="I883" s="5"/>
      <c r="J883" s="5"/>
      <c r="K883" s="7"/>
      <c r="L883" s="5" t="e">
        <f>#REF!-#REF!</f>
        <v>#REF!</v>
      </c>
      <c r="M883" s="5" t="e">
        <f>#REF!-#REF!</f>
        <v>#REF!</v>
      </c>
      <c r="N883" s="7"/>
      <c r="O883" s="5">
        <v>1</v>
      </c>
      <c r="P883" s="5"/>
      <c r="Q883" s="5"/>
      <c r="R883" s="5"/>
      <c r="S883" s="5">
        <f t="shared" si="13"/>
        <v>0</v>
      </c>
      <c r="T883" s="5"/>
      <c r="U883" s="5"/>
    </row>
    <row r="884" spans="1:21" x14ac:dyDescent="0.55000000000000004">
      <c r="A884" s="5">
        <v>883</v>
      </c>
      <c r="B884" s="5"/>
      <c r="C884" s="14">
        <v>0</v>
      </c>
      <c r="D884" s="5"/>
      <c r="E884" s="5"/>
      <c r="F884" s="5"/>
      <c r="G884" s="5"/>
      <c r="H884" s="5"/>
      <c r="I884" s="5"/>
      <c r="J884" s="5"/>
      <c r="K884" s="7"/>
      <c r="L884" s="5" t="e">
        <f>#REF!-#REF!</f>
        <v>#REF!</v>
      </c>
      <c r="M884" s="5" t="e">
        <f>#REF!-#REF!</f>
        <v>#REF!</v>
      </c>
      <c r="N884" s="7"/>
      <c r="O884" s="5">
        <v>1</v>
      </c>
      <c r="P884" s="5"/>
      <c r="Q884" s="5"/>
      <c r="R884" s="5"/>
      <c r="S884" s="5">
        <f t="shared" si="13"/>
        <v>0</v>
      </c>
      <c r="T884" s="5"/>
      <c r="U884" s="5"/>
    </row>
    <row r="885" spans="1:21" x14ac:dyDescent="0.55000000000000004">
      <c r="A885" s="5">
        <v>884</v>
      </c>
      <c r="B885" s="5"/>
      <c r="C885" s="14">
        <v>0</v>
      </c>
      <c r="D885" s="5"/>
      <c r="E885" s="5"/>
      <c r="F885" s="5"/>
      <c r="G885" s="5"/>
      <c r="H885" s="5"/>
      <c r="I885" s="5"/>
      <c r="J885" s="5"/>
      <c r="K885" s="7"/>
      <c r="L885" s="5" t="e">
        <f>#REF!-#REF!</f>
        <v>#REF!</v>
      </c>
      <c r="M885" s="5" t="e">
        <f>#REF!-#REF!</f>
        <v>#REF!</v>
      </c>
      <c r="N885" s="7"/>
      <c r="O885" s="5">
        <v>1</v>
      </c>
      <c r="P885" s="5"/>
      <c r="Q885" s="5"/>
      <c r="R885" s="5"/>
      <c r="S885" s="5">
        <f t="shared" si="13"/>
        <v>0</v>
      </c>
      <c r="T885" s="5"/>
      <c r="U885" s="5"/>
    </row>
    <row r="886" spans="1:21" x14ac:dyDescent="0.55000000000000004">
      <c r="A886" s="5">
        <v>885</v>
      </c>
      <c r="B886" s="5"/>
      <c r="C886" s="14">
        <v>0</v>
      </c>
      <c r="D886" s="5"/>
      <c r="E886" s="5"/>
      <c r="F886" s="5"/>
      <c r="G886" s="5"/>
      <c r="H886" s="5"/>
      <c r="I886" s="5"/>
      <c r="J886" s="5"/>
      <c r="K886" s="7"/>
      <c r="L886" s="5" t="e">
        <f>#REF!-#REF!</f>
        <v>#REF!</v>
      </c>
      <c r="M886" s="5" t="e">
        <f>#REF!-#REF!</f>
        <v>#REF!</v>
      </c>
      <c r="N886" s="7"/>
      <c r="O886" s="5">
        <v>1</v>
      </c>
      <c r="P886" s="5"/>
      <c r="Q886" s="5"/>
      <c r="R886" s="5"/>
      <c r="S886" s="5">
        <f t="shared" si="13"/>
        <v>0</v>
      </c>
      <c r="T886" s="5"/>
      <c r="U886" s="5"/>
    </row>
    <row r="887" spans="1:21" x14ac:dyDescent="0.55000000000000004">
      <c r="A887" s="5">
        <v>886</v>
      </c>
      <c r="B887" s="5"/>
      <c r="C887" s="14">
        <v>0</v>
      </c>
      <c r="D887" s="5"/>
      <c r="E887" s="5"/>
      <c r="F887" s="5"/>
      <c r="G887" s="5"/>
      <c r="H887" s="5"/>
      <c r="I887" s="5"/>
      <c r="J887" s="5"/>
      <c r="K887" s="7"/>
      <c r="L887" s="5" t="e">
        <f>#REF!-#REF!</f>
        <v>#REF!</v>
      </c>
      <c r="M887" s="5" t="e">
        <f>#REF!-#REF!</f>
        <v>#REF!</v>
      </c>
      <c r="N887" s="7"/>
      <c r="O887" s="5">
        <v>1</v>
      </c>
      <c r="P887" s="5"/>
      <c r="Q887" s="5"/>
      <c r="R887" s="5"/>
      <c r="S887" s="5">
        <f t="shared" si="13"/>
        <v>0</v>
      </c>
      <c r="T887" s="5"/>
      <c r="U887" s="5"/>
    </row>
    <row r="888" spans="1:21" x14ac:dyDescent="0.55000000000000004">
      <c r="A888" s="5">
        <v>887</v>
      </c>
      <c r="B888" s="5"/>
      <c r="C888" s="14">
        <v>0</v>
      </c>
      <c r="D888" s="5"/>
      <c r="E888" s="5"/>
      <c r="F888" s="5"/>
      <c r="G888" s="5"/>
      <c r="H888" s="5"/>
      <c r="I888" s="5"/>
      <c r="J888" s="5"/>
      <c r="K888" s="7"/>
      <c r="L888" s="5" t="e">
        <f>#REF!-#REF!</f>
        <v>#REF!</v>
      </c>
      <c r="M888" s="5" t="e">
        <f>#REF!-#REF!</f>
        <v>#REF!</v>
      </c>
      <c r="N888" s="7"/>
      <c r="O888" s="5">
        <v>1</v>
      </c>
      <c r="P888" s="5"/>
      <c r="Q888" s="5"/>
      <c r="R888" s="5"/>
      <c r="S888" s="5">
        <f t="shared" si="13"/>
        <v>0</v>
      </c>
      <c r="T888" s="5"/>
      <c r="U888" s="5"/>
    </row>
    <row r="889" spans="1:21" x14ac:dyDescent="0.55000000000000004">
      <c r="A889" s="5">
        <v>888</v>
      </c>
      <c r="B889" s="5"/>
      <c r="C889" s="14">
        <v>0</v>
      </c>
      <c r="D889" s="5"/>
      <c r="E889" s="5"/>
      <c r="F889" s="5"/>
      <c r="G889" s="5"/>
      <c r="H889" s="5"/>
      <c r="I889" s="5"/>
      <c r="J889" s="5"/>
      <c r="K889" s="7"/>
      <c r="L889" s="5" t="e">
        <f>#REF!-#REF!</f>
        <v>#REF!</v>
      </c>
      <c r="M889" s="5" t="e">
        <f>#REF!-#REF!</f>
        <v>#REF!</v>
      </c>
      <c r="N889" s="7"/>
      <c r="O889" s="5">
        <v>1</v>
      </c>
      <c r="P889" s="5"/>
      <c r="Q889" s="5"/>
      <c r="R889" s="5"/>
      <c r="S889" s="5">
        <f t="shared" si="13"/>
        <v>0</v>
      </c>
      <c r="T889" s="5"/>
      <c r="U889" s="5"/>
    </row>
    <row r="890" spans="1:21" x14ac:dyDescent="0.55000000000000004">
      <c r="A890" s="5">
        <v>889</v>
      </c>
      <c r="B890" s="5"/>
      <c r="C890" s="14">
        <v>0</v>
      </c>
      <c r="D890" s="5"/>
      <c r="E890" s="5"/>
      <c r="F890" s="5"/>
      <c r="G890" s="5"/>
      <c r="H890" s="5"/>
      <c r="I890" s="5"/>
      <c r="J890" s="5"/>
      <c r="K890" s="7"/>
      <c r="L890" s="5" t="e">
        <f>#REF!-#REF!</f>
        <v>#REF!</v>
      </c>
      <c r="M890" s="5" t="e">
        <f>#REF!-#REF!</f>
        <v>#REF!</v>
      </c>
      <c r="N890" s="7"/>
      <c r="O890" s="5">
        <v>1</v>
      </c>
      <c r="P890" s="5"/>
      <c r="Q890" s="5"/>
      <c r="R890" s="5"/>
      <c r="S890" s="5">
        <f t="shared" si="13"/>
        <v>0</v>
      </c>
      <c r="T890" s="5"/>
      <c r="U890" s="5"/>
    </row>
    <row r="891" spans="1:21" x14ac:dyDescent="0.55000000000000004">
      <c r="A891" s="5">
        <v>890</v>
      </c>
      <c r="B891" s="5"/>
      <c r="C891" s="14">
        <v>0</v>
      </c>
      <c r="D891" s="5"/>
      <c r="E891" s="5"/>
      <c r="F891" s="5"/>
      <c r="G891" s="5"/>
      <c r="H891" s="5"/>
      <c r="I891" s="5"/>
      <c r="J891" s="5"/>
      <c r="K891" s="7"/>
      <c r="L891" s="5" t="e">
        <f>#REF!-#REF!</f>
        <v>#REF!</v>
      </c>
      <c r="M891" s="5" t="e">
        <f>#REF!-#REF!</f>
        <v>#REF!</v>
      </c>
      <c r="N891" s="7"/>
      <c r="O891" s="5">
        <v>1</v>
      </c>
      <c r="P891" s="5"/>
      <c r="Q891" s="5"/>
      <c r="R891" s="5"/>
      <c r="S891" s="5">
        <f t="shared" si="13"/>
        <v>0</v>
      </c>
      <c r="T891" s="5"/>
      <c r="U891" s="5"/>
    </row>
    <row r="892" spans="1:21" x14ac:dyDescent="0.55000000000000004">
      <c r="A892" s="5">
        <v>891</v>
      </c>
      <c r="B892" s="5"/>
      <c r="C892" s="14">
        <v>0</v>
      </c>
      <c r="D892" s="5"/>
      <c r="E892" s="5"/>
      <c r="F892" s="5"/>
      <c r="G892" s="5"/>
      <c r="H892" s="5"/>
      <c r="I892" s="5"/>
      <c r="J892" s="5"/>
      <c r="K892" s="7"/>
      <c r="L892" s="5" t="e">
        <f>#REF!-#REF!</f>
        <v>#REF!</v>
      </c>
      <c r="M892" s="5" t="e">
        <f>#REF!-#REF!</f>
        <v>#REF!</v>
      </c>
      <c r="N892" s="7"/>
      <c r="O892" s="5">
        <v>1</v>
      </c>
      <c r="P892" s="5"/>
      <c r="Q892" s="5"/>
      <c r="R892" s="5"/>
      <c r="S892" s="5">
        <f t="shared" si="13"/>
        <v>0</v>
      </c>
      <c r="T892" s="5"/>
      <c r="U892" s="5"/>
    </row>
    <row r="893" spans="1:21" x14ac:dyDescent="0.55000000000000004">
      <c r="A893" s="5">
        <v>892</v>
      </c>
      <c r="B893" s="5"/>
      <c r="C893" s="14">
        <v>0</v>
      </c>
      <c r="D893" s="5"/>
      <c r="E893" s="5"/>
      <c r="F893" s="5"/>
      <c r="G893" s="5"/>
      <c r="H893" s="5"/>
      <c r="I893" s="5"/>
      <c r="J893" s="5"/>
      <c r="K893" s="7"/>
      <c r="L893" s="5" t="e">
        <f>#REF!-#REF!</f>
        <v>#REF!</v>
      </c>
      <c r="M893" s="5" t="e">
        <f>#REF!-#REF!</f>
        <v>#REF!</v>
      </c>
      <c r="N893" s="7"/>
      <c r="O893" s="5">
        <v>1</v>
      </c>
      <c r="P893" s="5"/>
      <c r="Q893" s="5"/>
      <c r="R893" s="5"/>
      <c r="S893" s="5">
        <f t="shared" si="13"/>
        <v>0</v>
      </c>
      <c r="T893" s="5"/>
      <c r="U893" s="5"/>
    </row>
    <row r="894" spans="1:21" x14ac:dyDescent="0.55000000000000004">
      <c r="A894" s="5">
        <v>893</v>
      </c>
      <c r="B894" s="5"/>
      <c r="C894" s="14">
        <v>0</v>
      </c>
      <c r="D894" s="5"/>
      <c r="E894" s="5"/>
      <c r="F894" s="5"/>
      <c r="G894" s="5"/>
      <c r="H894" s="5"/>
      <c r="I894" s="5"/>
      <c r="J894" s="5"/>
      <c r="K894" s="7"/>
      <c r="L894" s="5" t="e">
        <f>#REF!-#REF!</f>
        <v>#REF!</v>
      </c>
      <c r="M894" s="5" t="e">
        <f>#REF!-#REF!</f>
        <v>#REF!</v>
      </c>
      <c r="N894" s="7"/>
      <c r="O894" s="5">
        <v>1</v>
      </c>
      <c r="P894" s="5"/>
      <c r="Q894" s="5"/>
      <c r="R894" s="5"/>
      <c r="S894" s="5">
        <f t="shared" si="13"/>
        <v>0</v>
      </c>
      <c r="T894" s="5"/>
      <c r="U894" s="5"/>
    </row>
    <row r="895" spans="1:21" x14ac:dyDescent="0.55000000000000004">
      <c r="A895" s="5">
        <v>894</v>
      </c>
      <c r="B895" s="5"/>
      <c r="C895" s="14">
        <v>0</v>
      </c>
      <c r="D895" s="5"/>
      <c r="E895" s="5"/>
      <c r="F895" s="5"/>
      <c r="G895" s="5"/>
      <c r="H895" s="5"/>
      <c r="I895" s="5"/>
      <c r="J895" s="5"/>
      <c r="K895" s="7"/>
      <c r="L895" s="5" t="e">
        <f>#REF!-#REF!</f>
        <v>#REF!</v>
      </c>
      <c r="M895" s="5" t="e">
        <f>#REF!-#REF!</f>
        <v>#REF!</v>
      </c>
      <c r="N895" s="7"/>
      <c r="O895" s="5">
        <v>1</v>
      </c>
      <c r="P895" s="5"/>
      <c r="Q895" s="5"/>
      <c r="R895" s="5"/>
      <c r="S895" s="5">
        <f t="shared" si="13"/>
        <v>0</v>
      </c>
      <c r="T895" s="5"/>
      <c r="U895" s="5"/>
    </row>
    <row r="896" spans="1:21" x14ac:dyDescent="0.55000000000000004">
      <c r="A896" s="5">
        <v>895</v>
      </c>
      <c r="B896" s="5"/>
      <c r="C896" s="14">
        <v>0</v>
      </c>
      <c r="D896" s="5"/>
      <c r="E896" s="5"/>
      <c r="F896" s="5"/>
      <c r="G896" s="5"/>
      <c r="H896" s="5"/>
      <c r="I896" s="5"/>
      <c r="J896" s="5"/>
      <c r="K896" s="7"/>
      <c r="L896" s="5" t="e">
        <f>#REF!-#REF!</f>
        <v>#REF!</v>
      </c>
      <c r="M896" s="5" t="e">
        <f>#REF!-#REF!</f>
        <v>#REF!</v>
      </c>
      <c r="N896" s="7"/>
      <c r="O896" s="5">
        <v>1</v>
      </c>
      <c r="P896" s="5"/>
      <c r="Q896" s="5"/>
      <c r="R896" s="5"/>
      <c r="S896" s="5">
        <f t="shared" si="13"/>
        <v>0</v>
      </c>
      <c r="T896" s="5"/>
      <c r="U896" s="5"/>
    </row>
    <row r="897" spans="1:21" x14ac:dyDescent="0.55000000000000004">
      <c r="A897" s="5">
        <v>896</v>
      </c>
      <c r="B897" s="5"/>
      <c r="C897" s="14">
        <v>0</v>
      </c>
      <c r="D897" s="5"/>
      <c r="E897" s="5"/>
      <c r="F897" s="5"/>
      <c r="G897" s="5"/>
      <c r="H897" s="5"/>
      <c r="I897" s="5"/>
      <c r="J897" s="5"/>
      <c r="K897" s="7"/>
      <c r="L897" s="5" t="e">
        <f>#REF!-#REF!</f>
        <v>#REF!</v>
      </c>
      <c r="M897" s="5" t="e">
        <f>#REF!-#REF!</f>
        <v>#REF!</v>
      </c>
      <c r="N897" s="7"/>
      <c r="O897" s="5">
        <v>1</v>
      </c>
      <c r="P897" s="5"/>
      <c r="Q897" s="5"/>
      <c r="R897" s="5"/>
      <c r="S897" s="5">
        <f t="shared" si="13"/>
        <v>0</v>
      </c>
      <c r="T897" s="5"/>
      <c r="U897" s="5"/>
    </row>
    <row r="898" spans="1:21" x14ac:dyDescent="0.55000000000000004">
      <c r="A898" s="5">
        <v>897</v>
      </c>
      <c r="B898" s="5"/>
      <c r="C898" s="14">
        <v>0</v>
      </c>
      <c r="D898" s="5"/>
      <c r="E898" s="5"/>
      <c r="F898" s="5"/>
      <c r="G898" s="5"/>
      <c r="H898" s="5"/>
      <c r="I898" s="5"/>
      <c r="J898" s="5"/>
      <c r="K898" s="7"/>
      <c r="L898" s="5" t="e">
        <f>#REF!-#REF!</f>
        <v>#REF!</v>
      </c>
      <c r="M898" s="5" t="e">
        <f>#REF!-#REF!</f>
        <v>#REF!</v>
      </c>
      <c r="N898" s="7"/>
      <c r="O898" s="5">
        <v>1</v>
      </c>
      <c r="P898" s="5"/>
      <c r="Q898" s="5"/>
      <c r="R898" s="5"/>
      <c r="S898" s="5">
        <f t="shared" si="13"/>
        <v>0</v>
      </c>
      <c r="T898" s="5"/>
      <c r="U898" s="5"/>
    </row>
    <row r="899" spans="1:21" x14ac:dyDescent="0.55000000000000004">
      <c r="A899" s="5">
        <v>898</v>
      </c>
      <c r="B899" s="5"/>
      <c r="C899" s="14">
        <v>0</v>
      </c>
      <c r="D899" s="5"/>
      <c r="E899" s="5"/>
      <c r="F899" s="5"/>
      <c r="G899" s="5"/>
      <c r="H899" s="5"/>
      <c r="I899" s="5"/>
      <c r="J899" s="5"/>
      <c r="K899" s="7"/>
      <c r="L899" s="5" t="e">
        <f>#REF!-#REF!</f>
        <v>#REF!</v>
      </c>
      <c r="M899" s="5" t="e">
        <f>#REF!-#REF!</f>
        <v>#REF!</v>
      </c>
      <c r="N899" s="7"/>
      <c r="O899" s="5">
        <v>1</v>
      </c>
      <c r="P899" s="5"/>
      <c r="Q899" s="5"/>
      <c r="R899" s="5"/>
      <c r="S899" s="5">
        <f t="shared" si="13"/>
        <v>0</v>
      </c>
      <c r="T899" s="5"/>
      <c r="U899" s="5"/>
    </row>
    <row r="900" spans="1:21" x14ac:dyDescent="0.55000000000000004">
      <c r="A900" s="5">
        <v>899</v>
      </c>
      <c r="B900" s="5"/>
      <c r="C900" s="14">
        <v>0</v>
      </c>
      <c r="D900" s="5"/>
      <c r="E900" s="5"/>
      <c r="F900" s="5"/>
      <c r="G900" s="5"/>
      <c r="H900" s="5"/>
      <c r="I900" s="5"/>
      <c r="J900" s="5"/>
      <c r="K900" s="7"/>
      <c r="L900" s="5" t="e">
        <f>#REF!-#REF!</f>
        <v>#REF!</v>
      </c>
      <c r="M900" s="5" t="e">
        <f>#REF!-#REF!</f>
        <v>#REF!</v>
      </c>
      <c r="N900" s="7"/>
      <c r="O900" s="5">
        <v>1</v>
      </c>
      <c r="P900" s="5"/>
      <c r="Q900" s="5"/>
      <c r="R900" s="5"/>
      <c r="S900" s="5">
        <f t="shared" si="13"/>
        <v>0</v>
      </c>
      <c r="T900" s="5"/>
      <c r="U900" s="5"/>
    </row>
    <row r="901" spans="1:21" x14ac:dyDescent="0.55000000000000004">
      <c r="A901" s="5">
        <v>900</v>
      </c>
      <c r="B901" s="5"/>
      <c r="C901" s="14">
        <v>0</v>
      </c>
      <c r="D901" s="5"/>
      <c r="E901" s="5"/>
      <c r="F901" s="5"/>
      <c r="G901" s="5"/>
      <c r="H901" s="5"/>
      <c r="I901" s="5"/>
      <c r="J901" s="5"/>
      <c r="K901" s="7"/>
      <c r="L901" s="5" t="e">
        <f>#REF!-#REF!</f>
        <v>#REF!</v>
      </c>
      <c r="M901" s="5" t="e">
        <f>#REF!-#REF!</f>
        <v>#REF!</v>
      </c>
      <c r="N901" s="7"/>
      <c r="O901" s="5">
        <v>1</v>
      </c>
      <c r="P901" s="5"/>
      <c r="Q901" s="5"/>
      <c r="R901" s="5"/>
      <c r="S901" s="5">
        <f t="shared" si="13"/>
        <v>0</v>
      </c>
      <c r="T901" s="5"/>
      <c r="U901" s="5"/>
    </row>
    <row r="902" spans="1:21" x14ac:dyDescent="0.55000000000000004">
      <c r="A902" s="5">
        <v>901</v>
      </c>
      <c r="B902" s="5"/>
      <c r="C902" s="14">
        <v>0</v>
      </c>
      <c r="D902" s="5"/>
      <c r="E902" s="5"/>
      <c r="F902" s="5"/>
      <c r="G902" s="5"/>
      <c r="H902" s="5"/>
      <c r="I902" s="5"/>
      <c r="J902" s="5"/>
      <c r="K902" s="7"/>
      <c r="L902" s="5" t="e">
        <f>#REF!-#REF!</f>
        <v>#REF!</v>
      </c>
      <c r="M902" s="5" t="e">
        <f>#REF!-#REF!</f>
        <v>#REF!</v>
      </c>
      <c r="N902" s="7"/>
      <c r="O902" s="5">
        <v>1</v>
      </c>
      <c r="P902" s="5"/>
      <c r="Q902" s="5"/>
      <c r="R902" s="5"/>
      <c r="S902" s="5">
        <f t="shared" si="13"/>
        <v>0</v>
      </c>
      <c r="T902" s="5"/>
      <c r="U902" s="5"/>
    </row>
    <row r="903" spans="1:21" x14ac:dyDescent="0.55000000000000004">
      <c r="A903" s="5">
        <v>902</v>
      </c>
      <c r="B903" s="5"/>
      <c r="C903" s="14">
        <v>0</v>
      </c>
      <c r="D903" s="5"/>
      <c r="E903" s="5"/>
      <c r="F903" s="5"/>
      <c r="G903" s="5"/>
      <c r="H903" s="5"/>
      <c r="I903" s="5"/>
      <c r="J903" s="5"/>
      <c r="K903" s="7"/>
      <c r="L903" s="5" t="e">
        <f>#REF!-#REF!</f>
        <v>#REF!</v>
      </c>
      <c r="M903" s="5" t="e">
        <f>#REF!-#REF!</f>
        <v>#REF!</v>
      </c>
      <c r="N903" s="7"/>
      <c r="O903" s="5">
        <v>1</v>
      </c>
      <c r="P903" s="5"/>
      <c r="Q903" s="5"/>
      <c r="R903" s="5"/>
      <c r="S903" s="5">
        <f t="shared" si="13"/>
        <v>0</v>
      </c>
      <c r="T903" s="5"/>
      <c r="U903" s="5"/>
    </row>
    <row r="904" spans="1:21" x14ac:dyDescent="0.55000000000000004">
      <c r="A904" s="5">
        <v>903</v>
      </c>
      <c r="B904" s="5"/>
      <c r="C904" s="14">
        <v>0</v>
      </c>
      <c r="D904" s="5"/>
      <c r="E904" s="5"/>
      <c r="F904" s="5"/>
      <c r="G904" s="5"/>
      <c r="H904" s="5"/>
      <c r="I904" s="5"/>
      <c r="J904" s="5"/>
      <c r="K904" s="7"/>
      <c r="L904" s="5" t="e">
        <f>#REF!-#REF!</f>
        <v>#REF!</v>
      </c>
      <c r="M904" s="5" t="e">
        <f>#REF!-#REF!</f>
        <v>#REF!</v>
      </c>
      <c r="N904" s="7"/>
      <c r="O904" s="5">
        <v>1</v>
      </c>
      <c r="P904" s="5"/>
      <c r="Q904" s="5"/>
      <c r="R904" s="5"/>
      <c r="S904" s="5">
        <f t="shared" si="13"/>
        <v>0</v>
      </c>
      <c r="T904" s="5"/>
      <c r="U904" s="5"/>
    </row>
    <row r="905" spans="1:21" x14ac:dyDescent="0.55000000000000004">
      <c r="A905" s="5">
        <v>904</v>
      </c>
      <c r="B905" s="5"/>
      <c r="C905" s="14">
        <v>0</v>
      </c>
      <c r="D905" s="5"/>
      <c r="E905" s="5"/>
      <c r="F905" s="5"/>
      <c r="G905" s="5"/>
      <c r="H905" s="5"/>
      <c r="I905" s="5"/>
      <c r="J905" s="5"/>
      <c r="K905" s="7"/>
      <c r="L905" s="5" t="e">
        <f>#REF!-#REF!</f>
        <v>#REF!</v>
      </c>
      <c r="M905" s="5" t="e">
        <f>#REF!-#REF!</f>
        <v>#REF!</v>
      </c>
      <c r="N905" s="7"/>
      <c r="O905" s="5">
        <v>1</v>
      </c>
      <c r="P905" s="5"/>
      <c r="Q905" s="5"/>
      <c r="R905" s="5"/>
      <c r="S905" s="5">
        <f t="shared" si="13"/>
        <v>0</v>
      </c>
      <c r="T905" s="5"/>
      <c r="U905" s="5"/>
    </row>
    <row r="906" spans="1:21" x14ac:dyDescent="0.55000000000000004">
      <c r="A906" s="5">
        <v>905</v>
      </c>
      <c r="B906" s="5"/>
      <c r="C906" s="14">
        <v>0</v>
      </c>
      <c r="D906" s="5"/>
      <c r="E906" s="5"/>
      <c r="F906" s="5"/>
      <c r="G906" s="5"/>
      <c r="H906" s="5"/>
      <c r="I906" s="5"/>
      <c r="J906" s="5"/>
      <c r="K906" s="7"/>
      <c r="L906" s="5" t="e">
        <f>#REF!-#REF!</f>
        <v>#REF!</v>
      </c>
      <c r="M906" s="5" t="e">
        <f>#REF!-#REF!</f>
        <v>#REF!</v>
      </c>
      <c r="N906" s="7"/>
      <c r="O906" s="5">
        <v>1</v>
      </c>
      <c r="P906" s="5"/>
      <c r="Q906" s="5"/>
      <c r="R906" s="5"/>
      <c r="S906" s="5">
        <f t="shared" si="13"/>
        <v>0</v>
      </c>
      <c r="T906" s="5"/>
      <c r="U906" s="5"/>
    </row>
    <row r="907" spans="1:21" x14ac:dyDescent="0.55000000000000004">
      <c r="A907" s="5">
        <v>906</v>
      </c>
      <c r="B907" s="5"/>
      <c r="C907" s="14">
        <v>0</v>
      </c>
      <c r="D907" s="5"/>
      <c r="E907" s="5"/>
      <c r="F907" s="5"/>
      <c r="G907" s="5"/>
      <c r="H907" s="5"/>
      <c r="I907" s="5"/>
      <c r="J907" s="5"/>
      <c r="K907" s="7"/>
      <c r="L907" s="5" t="e">
        <f>#REF!-#REF!</f>
        <v>#REF!</v>
      </c>
      <c r="M907" s="5" t="e">
        <f>#REF!-#REF!</f>
        <v>#REF!</v>
      </c>
      <c r="N907" s="7"/>
      <c r="O907" s="5">
        <v>1</v>
      </c>
      <c r="P907" s="5"/>
      <c r="Q907" s="5"/>
      <c r="R907" s="5"/>
      <c r="S907" s="5">
        <f t="shared" si="13"/>
        <v>0</v>
      </c>
      <c r="T907" s="5"/>
      <c r="U907" s="5"/>
    </row>
    <row r="908" spans="1:21" x14ac:dyDescent="0.55000000000000004">
      <c r="A908" s="5">
        <v>907</v>
      </c>
      <c r="B908" s="5"/>
      <c r="C908" s="14">
        <v>0</v>
      </c>
      <c r="D908" s="5"/>
      <c r="E908" s="5"/>
      <c r="F908" s="5"/>
      <c r="G908" s="5"/>
      <c r="H908" s="5"/>
      <c r="I908" s="5"/>
      <c r="J908" s="5"/>
      <c r="K908" s="7"/>
      <c r="L908" s="5" t="e">
        <f>#REF!-#REF!</f>
        <v>#REF!</v>
      </c>
      <c r="M908" s="5" t="e">
        <f>#REF!-#REF!</f>
        <v>#REF!</v>
      </c>
      <c r="N908" s="7"/>
      <c r="O908" s="5">
        <v>1</v>
      </c>
      <c r="P908" s="5"/>
      <c r="Q908" s="5"/>
      <c r="R908" s="5"/>
      <c r="S908" s="5">
        <f t="shared" si="13"/>
        <v>0</v>
      </c>
      <c r="T908" s="5"/>
      <c r="U908" s="5"/>
    </row>
    <row r="909" spans="1:21" x14ac:dyDescent="0.55000000000000004">
      <c r="A909" s="5">
        <v>908</v>
      </c>
      <c r="B909" s="5"/>
      <c r="C909" s="14">
        <v>0</v>
      </c>
      <c r="D909" s="5"/>
      <c r="E909" s="5"/>
      <c r="F909" s="5"/>
      <c r="G909" s="5"/>
      <c r="H909" s="5"/>
      <c r="I909" s="5"/>
      <c r="J909" s="5"/>
      <c r="K909" s="7"/>
      <c r="L909" s="5" t="e">
        <f>#REF!-#REF!</f>
        <v>#REF!</v>
      </c>
      <c r="M909" s="5" t="e">
        <f>#REF!-#REF!</f>
        <v>#REF!</v>
      </c>
      <c r="N909" s="7"/>
      <c r="O909" s="5">
        <v>1</v>
      </c>
      <c r="P909" s="5"/>
      <c r="Q909" s="5"/>
      <c r="R909" s="5"/>
      <c r="S909" s="5">
        <f t="shared" si="13"/>
        <v>0</v>
      </c>
      <c r="T909" s="5"/>
      <c r="U909" s="5"/>
    </row>
    <row r="910" spans="1:21" x14ac:dyDescent="0.55000000000000004">
      <c r="A910" s="5">
        <v>909</v>
      </c>
      <c r="B910" s="5"/>
      <c r="C910" s="14">
        <v>0</v>
      </c>
      <c r="D910" s="5"/>
      <c r="E910" s="5"/>
      <c r="F910" s="5"/>
      <c r="G910" s="5"/>
      <c r="H910" s="5"/>
      <c r="I910" s="5"/>
      <c r="J910" s="5"/>
      <c r="K910" s="7"/>
      <c r="L910" s="5" t="e">
        <f>#REF!-#REF!</f>
        <v>#REF!</v>
      </c>
      <c r="M910" s="5" t="e">
        <f>#REF!-#REF!</f>
        <v>#REF!</v>
      </c>
      <c r="N910" s="7"/>
      <c r="O910" s="5">
        <v>1</v>
      </c>
      <c r="P910" s="5"/>
      <c r="Q910" s="5"/>
      <c r="R910" s="5"/>
      <c r="S910" s="5">
        <f t="shared" si="13"/>
        <v>0</v>
      </c>
      <c r="T910" s="5"/>
      <c r="U910" s="5"/>
    </row>
    <row r="911" spans="1:21" x14ac:dyDescent="0.55000000000000004">
      <c r="A911" s="5">
        <v>910</v>
      </c>
      <c r="B911" s="5"/>
      <c r="C911" s="14">
        <v>0</v>
      </c>
      <c r="D911" s="5"/>
      <c r="E911" s="5"/>
      <c r="F911" s="5"/>
      <c r="G911" s="5"/>
      <c r="H911" s="5"/>
      <c r="I911" s="5"/>
      <c r="J911" s="5"/>
      <c r="K911" s="7"/>
      <c r="L911" s="5" t="e">
        <f>#REF!-#REF!</f>
        <v>#REF!</v>
      </c>
      <c r="M911" s="5" t="e">
        <f>#REF!-#REF!</f>
        <v>#REF!</v>
      </c>
      <c r="N911" s="7"/>
      <c r="O911" s="5">
        <v>1</v>
      </c>
      <c r="P911" s="5"/>
      <c r="Q911" s="5"/>
      <c r="R911" s="5"/>
      <c r="S911" s="5">
        <f t="shared" si="13"/>
        <v>0</v>
      </c>
      <c r="T911" s="5"/>
      <c r="U911" s="5"/>
    </row>
    <row r="912" spans="1:21" x14ac:dyDescent="0.55000000000000004">
      <c r="A912" s="5">
        <v>911</v>
      </c>
      <c r="B912" s="5"/>
      <c r="C912" s="14">
        <v>0</v>
      </c>
      <c r="D912" s="5"/>
      <c r="E912" s="5"/>
      <c r="F912" s="5"/>
      <c r="G912" s="5"/>
      <c r="H912" s="5"/>
      <c r="I912" s="5"/>
      <c r="J912" s="5"/>
      <c r="K912" s="7"/>
      <c r="L912" s="5" t="e">
        <f>#REF!-#REF!</f>
        <v>#REF!</v>
      </c>
      <c r="M912" s="5" t="e">
        <f>#REF!-#REF!</f>
        <v>#REF!</v>
      </c>
      <c r="N912" s="7"/>
      <c r="O912" s="5">
        <v>1</v>
      </c>
      <c r="P912" s="5"/>
      <c r="Q912" s="5"/>
      <c r="R912" s="5"/>
      <c r="S912" s="5">
        <f t="shared" si="13"/>
        <v>0</v>
      </c>
      <c r="T912" s="5"/>
      <c r="U912" s="5"/>
    </row>
    <row r="913" spans="1:21" x14ac:dyDescent="0.55000000000000004">
      <c r="A913" s="5">
        <v>912</v>
      </c>
      <c r="B913" s="5"/>
      <c r="C913" s="14">
        <v>0</v>
      </c>
      <c r="D913" s="5"/>
      <c r="E913" s="5"/>
      <c r="F913" s="5"/>
      <c r="G913" s="5"/>
      <c r="H913" s="5"/>
      <c r="I913" s="5"/>
      <c r="J913" s="5"/>
      <c r="K913" s="7"/>
      <c r="L913" s="5" t="e">
        <f>#REF!-#REF!</f>
        <v>#REF!</v>
      </c>
      <c r="M913" s="5" t="e">
        <f>#REF!-#REF!</f>
        <v>#REF!</v>
      </c>
      <c r="N913" s="7"/>
      <c r="O913" s="5">
        <v>1</v>
      </c>
      <c r="P913" s="5"/>
      <c r="Q913" s="5"/>
      <c r="R913" s="5"/>
      <c r="S913" s="5">
        <f t="shared" si="13"/>
        <v>0</v>
      </c>
      <c r="T913" s="5"/>
      <c r="U913" s="5"/>
    </row>
    <row r="914" spans="1:21" x14ac:dyDescent="0.55000000000000004">
      <c r="A914" s="5">
        <v>913</v>
      </c>
      <c r="B914" s="5"/>
      <c r="C914" s="14">
        <v>0</v>
      </c>
      <c r="D914" s="5"/>
      <c r="E914" s="5"/>
      <c r="F914" s="5"/>
      <c r="G914" s="5"/>
      <c r="H914" s="5"/>
      <c r="I914" s="5"/>
      <c r="J914" s="5"/>
      <c r="K914" s="7"/>
      <c r="L914" s="5" t="e">
        <f>#REF!-#REF!</f>
        <v>#REF!</v>
      </c>
      <c r="M914" s="5" t="e">
        <f>#REF!-#REF!</f>
        <v>#REF!</v>
      </c>
      <c r="N914" s="7"/>
      <c r="O914" s="5">
        <v>1</v>
      </c>
      <c r="P914" s="5"/>
      <c r="Q914" s="5"/>
      <c r="R914" s="5"/>
      <c r="S914" s="5">
        <f t="shared" si="13"/>
        <v>0</v>
      </c>
      <c r="T914" s="5"/>
      <c r="U914" s="5"/>
    </row>
    <row r="915" spans="1:21" x14ac:dyDescent="0.55000000000000004">
      <c r="A915" s="5">
        <v>914</v>
      </c>
      <c r="B915" s="5"/>
      <c r="C915" s="14">
        <v>0</v>
      </c>
      <c r="D915" s="5"/>
      <c r="E915" s="5"/>
      <c r="F915" s="5"/>
      <c r="G915" s="5"/>
      <c r="H915" s="5"/>
      <c r="I915" s="5"/>
      <c r="J915" s="5"/>
      <c r="K915" s="7"/>
      <c r="L915" s="5" t="e">
        <f>#REF!-#REF!</f>
        <v>#REF!</v>
      </c>
      <c r="M915" s="5" t="e">
        <f>#REF!-#REF!</f>
        <v>#REF!</v>
      </c>
      <c r="N915" s="7"/>
      <c r="O915" s="5">
        <v>1</v>
      </c>
      <c r="P915" s="5"/>
      <c r="Q915" s="5"/>
      <c r="R915" s="5"/>
      <c r="S915" s="5">
        <f t="shared" si="13"/>
        <v>0</v>
      </c>
      <c r="T915" s="5"/>
      <c r="U915" s="5"/>
    </row>
    <row r="916" spans="1:21" x14ac:dyDescent="0.55000000000000004">
      <c r="A916" s="5">
        <v>915</v>
      </c>
      <c r="B916" s="5"/>
      <c r="C916" s="14">
        <v>0</v>
      </c>
      <c r="D916" s="5"/>
      <c r="E916" s="5"/>
      <c r="F916" s="5"/>
      <c r="G916" s="5"/>
      <c r="H916" s="5"/>
      <c r="I916" s="5"/>
      <c r="J916" s="5"/>
      <c r="K916" s="7"/>
      <c r="L916" s="5" t="e">
        <f>#REF!-#REF!</f>
        <v>#REF!</v>
      </c>
      <c r="M916" s="5" t="e">
        <f>#REF!-#REF!</f>
        <v>#REF!</v>
      </c>
      <c r="N916" s="7"/>
      <c r="O916" s="5">
        <v>1</v>
      </c>
      <c r="P916" s="5"/>
      <c r="Q916" s="5"/>
      <c r="R916" s="5"/>
      <c r="S916" s="5">
        <f t="shared" si="13"/>
        <v>0</v>
      </c>
      <c r="T916" s="5"/>
      <c r="U916" s="5"/>
    </row>
    <row r="917" spans="1:21" x14ac:dyDescent="0.55000000000000004">
      <c r="A917" s="5">
        <v>916</v>
      </c>
      <c r="B917" s="5"/>
      <c r="C917" s="14">
        <v>0</v>
      </c>
      <c r="D917" s="5"/>
      <c r="E917" s="5"/>
      <c r="F917" s="5"/>
      <c r="G917" s="5"/>
      <c r="H917" s="5"/>
      <c r="I917" s="5"/>
      <c r="J917" s="5"/>
      <c r="K917" s="7"/>
      <c r="L917" s="5" t="e">
        <f>#REF!-#REF!</f>
        <v>#REF!</v>
      </c>
      <c r="M917" s="5" t="e">
        <f>#REF!-#REF!</f>
        <v>#REF!</v>
      </c>
      <c r="N917" s="7"/>
      <c r="O917" s="5">
        <v>1</v>
      </c>
      <c r="P917" s="5"/>
      <c r="Q917" s="5"/>
      <c r="R917" s="5"/>
      <c r="S917" s="5">
        <f t="shared" si="13"/>
        <v>0</v>
      </c>
      <c r="T917" s="5"/>
      <c r="U917" s="5"/>
    </row>
    <row r="918" spans="1:21" x14ac:dyDescent="0.55000000000000004">
      <c r="A918" s="5">
        <v>917</v>
      </c>
      <c r="B918" s="5"/>
      <c r="C918" s="14">
        <v>0</v>
      </c>
      <c r="D918" s="5"/>
      <c r="E918" s="5"/>
      <c r="F918" s="5"/>
      <c r="G918" s="5"/>
      <c r="H918" s="5"/>
      <c r="I918" s="5"/>
      <c r="J918" s="5"/>
      <c r="K918" s="7"/>
      <c r="L918" s="5" t="e">
        <f>#REF!-#REF!</f>
        <v>#REF!</v>
      </c>
      <c r="M918" s="5" t="e">
        <f>#REF!-#REF!</f>
        <v>#REF!</v>
      </c>
      <c r="N918" s="7"/>
      <c r="O918" s="5">
        <v>1</v>
      </c>
      <c r="P918" s="5"/>
      <c r="Q918" s="5"/>
      <c r="R918" s="5"/>
      <c r="S918" s="5">
        <f t="shared" si="13"/>
        <v>0</v>
      </c>
      <c r="T918" s="5"/>
      <c r="U918" s="5"/>
    </row>
    <row r="919" spans="1:21" x14ac:dyDescent="0.55000000000000004">
      <c r="A919" s="5">
        <v>918</v>
      </c>
      <c r="B919" s="5"/>
      <c r="C919" s="14">
        <v>0</v>
      </c>
      <c r="D919" s="5"/>
      <c r="E919" s="5"/>
      <c r="F919" s="5"/>
      <c r="G919" s="5"/>
      <c r="H919" s="5"/>
      <c r="I919" s="5"/>
      <c r="J919" s="5"/>
      <c r="K919" s="7"/>
      <c r="L919" s="5" t="e">
        <f>#REF!-#REF!</f>
        <v>#REF!</v>
      </c>
      <c r="M919" s="5" t="e">
        <f>#REF!-#REF!</f>
        <v>#REF!</v>
      </c>
      <c r="N919" s="7"/>
      <c r="O919" s="5">
        <v>1</v>
      </c>
      <c r="P919" s="5"/>
      <c r="Q919" s="5"/>
      <c r="R919" s="5"/>
      <c r="S919" s="5">
        <f t="shared" si="13"/>
        <v>0</v>
      </c>
      <c r="T919" s="5"/>
      <c r="U919" s="5"/>
    </row>
    <row r="920" spans="1:21" x14ac:dyDescent="0.55000000000000004">
      <c r="A920" s="5">
        <v>919</v>
      </c>
      <c r="B920" s="5"/>
      <c r="C920" s="14">
        <v>0</v>
      </c>
      <c r="D920" s="5"/>
      <c r="E920" s="5"/>
      <c r="F920" s="5"/>
      <c r="G920" s="5"/>
      <c r="H920" s="5"/>
      <c r="I920" s="5"/>
      <c r="J920" s="5"/>
      <c r="K920" s="7"/>
      <c r="L920" s="5" t="e">
        <f>#REF!-#REF!</f>
        <v>#REF!</v>
      </c>
      <c r="M920" s="5" t="e">
        <f>#REF!-#REF!</f>
        <v>#REF!</v>
      </c>
      <c r="N920" s="7"/>
      <c r="O920" s="5">
        <v>1</v>
      </c>
      <c r="P920" s="5"/>
      <c r="Q920" s="5"/>
      <c r="R920" s="5"/>
      <c r="S920" s="5">
        <f t="shared" si="13"/>
        <v>0</v>
      </c>
      <c r="T920" s="5"/>
      <c r="U920" s="5"/>
    </row>
    <row r="921" spans="1:21" x14ac:dyDescent="0.55000000000000004">
      <c r="A921" s="5">
        <v>920</v>
      </c>
      <c r="B921" s="5"/>
      <c r="C921" s="14">
        <v>0</v>
      </c>
      <c r="D921" s="5"/>
      <c r="E921" s="5"/>
      <c r="F921" s="5"/>
      <c r="G921" s="5"/>
      <c r="H921" s="5"/>
      <c r="I921" s="5"/>
      <c r="J921" s="5"/>
      <c r="K921" s="7"/>
      <c r="L921" s="5" t="e">
        <f>#REF!-#REF!</f>
        <v>#REF!</v>
      </c>
      <c r="M921" s="5" t="e">
        <f>#REF!-#REF!</f>
        <v>#REF!</v>
      </c>
      <c r="N921" s="7"/>
      <c r="O921" s="5">
        <v>1</v>
      </c>
      <c r="P921" s="5"/>
      <c r="Q921" s="5"/>
      <c r="R921" s="5"/>
      <c r="S921" s="5">
        <f t="shared" si="13"/>
        <v>0</v>
      </c>
      <c r="T921" s="5"/>
      <c r="U921" s="5"/>
    </row>
    <row r="922" spans="1:21" x14ac:dyDescent="0.55000000000000004">
      <c r="A922" s="5">
        <v>921</v>
      </c>
      <c r="B922" s="5"/>
      <c r="C922" s="14">
        <v>0</v>
      </c>
      <c r="D922" s="5"/>
      <c r="E922" s="5"/>
      <c r="F922" s="5"/>
      <c r="G922" s="5"/>
      <c r="H922" s="5"/>
      <c r="I922" s="5"/>
      <c r="J922" s="5"/>
      <c r="K922" s="7"/>
      <c r="L922" s="5" t="e">
        <f>#REF!-#REF!</f>
        <v>#REF!</v>
      </c>
      <c r="M922" s="5" t="e">
        <f>#REF!-#REF!</f>
        <v>#REF!</v>
      </c>
      <c r="N922" s="7"/>
      <c r="O922" s="5">
        <v>1</v>
      </c>
      <c r="P922" s="5"/>
      <c r="Q922" s="5"/>
      <c r="R922" s="5"/>
      <c r="S922" s="5">
        <f t="shared" si="13"/>
        <v>0</v>
      </c>
      <c r="T922" s="5"/>
      <c r="U922" s="5"/>
    </row>
    <row r="923" spans="1:21" x14ac:dyDescent="0.55000000000000004">
      <c r="A923" s="5">
        <v>922</v>
      </c>
      <c r="B923" s="5"/>
      <c r="C923" s="14">
        <v>0</v>
      </c>
      <c r="D923" s="5"/>
      <c r="E923" s="5"/>
      <c r="F923" s="5"/>
      <c r="G923" s="5"/>
      <c r="H923" s="5"/>
      <c r="I923" s="5"/>
      <c r="J923" s="5"/>
      <c r="K923" s="7"/>
      <c r="L923" s="5" t="e">
        <f>#REF!-#REF!</f>
        <v>#REF!</v>
      </c>
      <c r="M923" s="5" t="e">
        <f>#REF!-#REF!</f>
        <v>#REF!</v>
      </c>
      <c r="N923" s="7"/>
      <c r="O923" s="5">
        <v>1</v>
      </c>
      <c r="P923" s="5"/>
      <c r="Q923" s="5"/>
      <c r="R923" s="5"/>
      <c r="S923" s="5">
        <f t="shared" si="13"/>
        <v>0</v>
      </c>
      <c r="T923" s="5"/>
      <c r="U923" s="5"/>
    </row>
    <row r="924" spans="1:21" x14ac:dyDescent="0.55000000000000004">
      <c r="A924" s="5">
        <v>923</v>
      </c>
      <c r="B924" s="5"/>
      <c r="C924" s="14">
        <v>0</v>
      </c>
      <c r="D924" s="5"/>
      <c r="E924" s="5"/>
      <c r="F924" s="5"/>
      <c r="G924" s="5"/>
      <c r="H924" s="5"/>
      <c r="I924" s="5"/>
      <c r="J924" s="5"/>
      <c r="K924" s="7"/>
      <c r="L924" s="5" t="e">
        <f>#REF!-#REF!</f>
        <v>#REF!</v>
      </c>
      <c r="M924" s="5" t="e">
        <f>#REF!-#REF!</f>
        <v>#REF!</v>
      </c>
      <c r="N924" s="7"/>
      <c r="O924" s="5">
        <v>1</v>
      </c>
      <c r="P924" s="5"/>
      <c r="Q924" s="5"/>
      <c r="R924" s="5"/>
      <c r="S924" s="5">
        <f t="shared" si="13"/>
        <v>0</v>
      </c>
      <c r="T924" s="5"/>
      <c r="U924" s="5"/>
    </row>
    <row r="925" spans="1:21" x14ac:dyDescent="0.55000000000000004">
      <c r="A925" s="5">
        <v>924</v>
      </c>
      <c r="B925" s="5"/>
      <c r="C925" s="14">
        <v>0</v>
      </c>
      <c r="D925" s="5"/>
      <c r="E925" s="5"/>
      <c r="F925" s="5"/>
      <c r="G925" s="5"/>
      <c r="H925" s="5"/>
      <c r="I925" s="5"/>
      <c r="J925" s="5"/>
      <c r="K925" s="7"/>
      <c r="L925" s="5" t="e">
        <f>#REF!-#REF!</f>
        <v>#REF!</v>
      </c>
      <c r="M925" s="5" t="e">
        <f>#REF!-#REF!</f>
        <v>#REF!</v>
      </c>
      <c r="N925" s="7"/>
      <c r="O925" s="5">
        <v>1</v>
      </c>
      <c r="P925" s="5"/>
      <c r="Q925" s="5"/>
      <c r="R925" s="5"/>
      <c r="S925" s="5">
        <f t="shared" si="13"/>
        <v>0</v>
      </c>
      <c r="T925" s="5"/>
      <c r="U925" s="5"/>
    </row>
    <row r="926" spans="1:21" x14ac:dyDescent="0.55000000000000004">
      <c r="A926" s="5">
        <v>925</v>
      </c>
      <c r="B926" s="5"/>
      <c r="C926" s="14">
        <v>0</v>
      </c>
      <c r="D926" s="5"/>
      <c r="E926" s="5"/>
      <c r="F926" s="5"/>
      <c r="G926" s="5"/>
      <c r="H926" s="5"/>
      <c r="I926" s="5"/>
      <c r="J926" s="5"/>
      <c r="K926" s="7"/>
      <c r="L926" s="5" t="e">
        <f>#REF!-#REF!</f>
        <v>#REF!</v>
      </c>
      <c r="M926" s="5" t="e">
        <f>#REF!-#REF!</f>
        <v>#REF!</v>
      </c>
      <c r="N926" s="7"/>
      <c r="O926" s="5">
        <v>1</v>
      </c>
      <c r="P926" s="5"/>
      <c r="Q926" s="5"/>
      <c r="R926" s="5"/>
      <c r="S926" s="5">
        <f t="shared" si="13"/>
        <v>0</v>
      </c>
      <c r="T926" s="5"/>
      <c r="U926" s="5"/>
    </row>
    <row r="927" spans="1:21" x14ac:dyDescent="0.55000000000000004">
      <c r="A927" s="5">
        <v>926</v>
      </c>
      <c r="B927" s="5"/>
      <c r="C927" s="14">
        <v>0</v>
      </c>
      <c r="D927" s="5"/>
      <c r="E927" s="5"/>
      <c r="F927" s="5"/>
      <c r="G927" s="5"/>
      <c r="H927" s="5"/>
      <c r="I927" s="5"/>
      <c r="J927" s="5"/>
      <c r="K927" s="7"/>
      <c r="L927" s="5" t="e">
        <f>#REF!-#REF!</f>
        <v>#REF!</v>
      </c>
      <c r="M927" s="5" t="e">
        <f>#REF!-#REF!</f>
        <v>#REF!</v>
      </c>
      <c r="N927" s="7"/>
      <c r="O927" s="5">
        <v>1</v>
      </c>
      <c r="P927" s="5"/>
      <c r="Q927" s="5"/>
      <c r="R927" s="5"/>
      <c r="S927" s="5">
        <f t="shared" si="13"/>
        <v>0</v>
      </c>
      <c r="T927" s="5"/>
      <c r="U927" s="5"/>
    </row>
    <row r="928" spans="1:21" x14ac:dyDescent="0.55000000000000004">
      <c r="A928" s="5">
        <v>927</v>
      </c>
      <c r="B928" s="5"/>
      <c r="C928" s="14">
        <v>0</v>
      </c>
      <c r="D928" s="5"/>
      <c r="E928" s="5"/>
      <c r="F928" s="5"/>
      <c r="G928" s="5"/>
      <c r="H928" s="5"/>
      <c r="I928" s="5"/>
      <c r="J928" s="5"/>
      <c r="K928" s="7"/>
      <c r="L928" s="5" t="e">
        <f>#REF!-#REF!</f>
        <v>#REF!</v>
      </c>
      <c r="M928" s="5" t="e">
        <f>#REF!-#REF!</f>
        <v>#REF!</v>
      </c>
      <c r="N928" s="7"/>
      <c r="O928" s="5">
        <v>1</v>
      </c>
      <c r="P928" s="5"/>
      <c r="Q928" s="5"/>
      <c r="R928" s="5"/>
      <c r="S928" s="5">
        <f t="shared" ref="S928:S991" si="14">SUM(P928:R928)</f>
        <v>0</v>
      </c>
      <c r="T928" s="5"/>
      <c r="U928" s="5"/>
    </row>
    <row r="929" spans="1:21" x14ac:dyDescent="0.55000000000000004">
      <c r="A929" s="5">
        <v>928</v>
      </c>
      <c r="B929" s="5"/>
      <c r="C929" s="14">
        <v>0</v>
      </c>
      <c r="D929" s="5"/>
      <c r="E929" s="5"/>
      <c r="F929" s="5"/>
      <c r="G929" s="5"/>
      <c r="H929" s="5"/>
      <c r="I929" s="5"/>
      <c r="J929" s="5"/>
      <c r="K929" s="7"/>
      <c r="L929" s="5" t="e">
        <f>#REF!-#REF!</f>
        <v>#REF!</v>
      </c>
      <c r="M929" s="5" t="e">
        <f>#REF!-#REF!</f>
        <v>#REF!</v>
      </c>
      <c r="N929" s="7"/>
      <c r="O929" s="5">
        <v>1</v>
      </c>
      <c r="P929" s="5"/>
      <c r="Q929" s="5"/>
      <c r="R929" s="5"/>
      <c r="S929" s="5">
        <f t="shared" si="14"/>
        <v>0</v>
      </c>
      <c r="T929" s="5"/>
      <c r="U929" s="5"/>
    </row>
    <row r="930" spans="1:21" x14ac:dyDescent="0.55000000000000004">
      <c r="A930" s="5">
        <v>929</v>
      </c>
      <c r="B930" s="5"/>
      <c r="C930" s="14">
        <v>0</v>
      </c>
      <c r="D930" s="5"/>
      <c r="E930" s="5"/>
      <c r="F930" s="5"/>
      <c r="G930" s="5"/>
      <c r="H930" s="5"/>
      <c r="I930" s="5"/>
      <c r="J930" s="5"/>
      <c r="K930" s="7"/>
      <c r="L930" s="5" t="e">
        <f>#REF!-#REF!</f>
        <v>#REF!</v>
      </c>
      <c r="M930" s="5" t="e">
        <f>#REF!-#REF!</f>
        <v>#REF!</v>
      </c>
      <c r="N930" s="7"/>
      <c r="O930" s="5">
        <v>1</v>
      </c>
      <c r="P930" s="5"/>
      <c r="Q930" s="5"/>
      <c r="R930" s="5"/>
      <c r="S930" s="5">
        <f t="shared" si="14"/>
        <v>0</v>
      </c>
      <c r="T930" s="5"/>
      <c r="U930" s="5"/>
    </row>
    <row r="931" spans="1:21" x14ac:dyDescent="0.55000000000000004">
      <c r="A931" s="5">
        <v>930</v>
      </c>
      <c r="B931" s="5"/>
      <c r="C931" s="14">
        <v>0</v>
      </c>
      <c r="D931" s="5"/>
      <c r="E931" s="5"/>
      <c r="F931" s="5"/>
      <c r="G931" s="5"/>
      <c r="H931" s="5"/>
      <c r="I931" s="5"/>
      <c r="J931" s="5"/>
      <c r="K931" s="7"/>
      <c r="L931" s="5" t="e">
        <f>#REF!-#REF!</f>
        <v>#REF!</v>
      </c>
      <c r="M931" s="5" t="e">
        <f>#REF!-#REF!</f>
        <v>#REF!</v>
      </c>
      <c r="N931" s="7"/>
      <c r="O931" s="5">
        <v>1</v>
      </c>
      <c r="P931" s="5"/>
      <c r="Q931" s="5"/>
      <c r="R931" s="5"/>
      <c r="S931" s="5">
        <f t="shared" si="14"/>
        <v>0</v>
      </c>
      <c r="T931" s="5"/>
      <c r="U931" s="5"/>
    </row>
    <row r="932" spans="1:21" x14ac:dyDescent="0.55000000000000004">
      <c r="A932" s="5">
        <v>931</v>
      </c>
      <c r="B932" s="5"/>
      <c r="C932" s="14">
        <v>0</v>
      </c>
      <c r="D932" s="5"/>
      <c r="E932" s="5"/>
      <c r="F932" s="5"/>
      <c r="G932" s="5"/>
      <c r="H932" s="5"/>
      <c r="I932" s="5"/>
      <c r="J932" s="5"/>
      <c r="K932" s="7"/>
      <c r="L932" s="5" t="e">
        <f>#REF!-#REF!</f>
        <v>#REF!</v>
      </c>
      <c r="M932" s="5" t="e">
        <f>#REF!-#REF!</f>
        <v>#REF!</v>
      </c>
      <c r="N932" s="7"/>
      <c r="O932" s="5">
        <v>1</v>
      </c>
      <c r="P932" s="5"/>
      <c r="Q932" s="5"/>
      <c r="R932" s="5"/>
      <c r="S932" s="5">
        <f t="shared" si="14"/>
        <v>0</v>
      </c>
      <c r="T932" s="5"/>
      <c r="U932" s="5"/>
    </row>
    <row r="933" spans="1:21" x14ac:dyDescent="0.55000000000000004">
      <c r="A933" s="5">
        <v>932</v>
      </c>
      <c r="B933" s="5"/>
      <c r="C933" s="14">
        <v>0</v>
      </c>
      <c r="D933" s="5"/>
      <c r="E933" s="5"/>
      <c r="F933" s="5"/>
      <c r="G933" s="5"/>
      <c r="H933" s="5"/>
      <c r="I933" s="5"/>
      <c r="J933" s="5"/>
      <c r="K933" s="7"/>
      <c r="L933" s="5" t="e">
        <f>#REF!-#REF!</f>
        <v>#REF!</v>
      </c>
      <c r="M933" s="5" t="e">
        <f>#REF!-#REF!</f>
        <v>#REF!</v>
      </c>
      <c r="N933" s="7"/>
      <c r="O933" s="5">
        <v>1</v>
      </c>
      <c r="P933" s="5"/>
      <c r="Q933" s="5"/>
      <c r="R933" s="5"/>
      <c r="S933" s="5">
        <f t="shared" si="14"/>
        <v>0</v>
      </c>
      <c r="T933" s="5"/>
      <c r="U933" s="5"/>
    </row>
    <row r="934" spans="1:21" x14ac:dyDescent="0.55000000000000004">
      <c r="A934" s="5">
        <v>933</v>
      </c>
      <c r="B934" s="5"/>
      <c r="C934" s="14">
        <v>0</v>
      </c>
      <c r="D934" s="5"/>
      <c r="E934" s="5"/>
      <c r="F934" s="5"/>
      <c r="G934" s="5"/>
      <c r="H934" s="5"/>
      <c r="I934" s="5"/>
      <c r="J934" s="5"/>
      <c r="K934" s="7"/>
      <c r="L934" s="5" t="e">
        <f>#REF!-#REF!</f>
        <v>#REF!</v>
      </c>
      <c r="M934" s="5" t="e">
        <f>#REF!-#REF!</f>
        <v>#REF!</v>
      </c>
      <c r="N934" s="7"/>
      <c r="O934" s="5">
        <v>1</v>
      </c>
      <c r="P934" s="5"/>
      <c r="Q934" s="5"/>
      <c r="R934" s="5"/>
      <c r="S934" s="5">
        <f t="shared" si="14"/>
        <v>0</v>
      </c>
      <c r="T934" s="5"/>
      <c r="U934" s="5"/>
    </row>
    <row r="935" spans="1:21" x14ac:dyDescent="0.55000000000000004">
      <c r="A935" s="5">
        <v>934</v>
      </c>
      <c r="B935" s="5"/>
      <c r="C935" s="14">
        <v>0</v>
      </c>
      <c r="D935" s="5"/>
      <c r="E935" s="5"/>
      <c r="F935" s="5"/>
      <c r="G935" s="5"/>
      <c r="H935" s="5"/>
      <c r="I935" s="5"/>
      <c r="J935" s="5"/>
      <c r="K935" s="7"/>
      <c r="L935" s="5" t="e">
        <f>#REF!-#REF!</f>
        <v>#REF!</v>
      </c>
      <c r="M935" s="5" t="e">
        <f>#REF!-#REF!</f>
        <v>#REF!</v>
      </c>
      <c r="N935" s="7"/>
      <c r="O935" s="5">
        <v>1</v>
      </c>
      <c r="P935" s="5"/>
      <c r="Q935" s="5"/>
      <c r="R935" s="5"/>
      <c r="S935" s="5">
        <f t="shared" si="14"/>
        <v>0</v>
      </c>
      <c r="T935" s="5"/>
      <c r="U935" s="5"/>
    </row>
    <row r="936" spans="1:21" x14ac:dyDescent="0.55000000000000004">
      <c r="A936" s="5">
        <v>935</v>
      </c>
      <c r="B936" s="5"/>
      <c r="C936" s="14">
        <v>0</v>
      </c>
      <c r="D936" s="5"/>
      <c r="E936" s="5"/>
      <c r="F936" s="5"/>
      <c r="G936" s="5"/>
      <c r="H936" s="5"/>
      <c r="I936" s="5"/>
      <c r="J936" s="5"/>
      <c r="K936" s="7"/>
      <c r="L936" s="5" t="e">
        <f>#REF!-#REF!</f>
        <v>#REF!</v>
      </c>
      <c r="M936" s="5" t="e">
        <f>#REF!-#REF!</f>
        <v>#REF!</v>
      </c>
      <c r="N936" s="7"/>
      <c r="O936" s="5">
        <v>1</v>
      </c>
      <c r="P936" s="5"/>
      <c r="Q936" s="5"/>
      <c r="R936" s="5"/>
      <c r="S936" s="5">
        <f t="shared" si="14"/>
        <v>0</v>
      </c>
      <c r="T936" s="5"/>
      <c r="U936" s="5"/>
    </row>
    <row r="937" spans="1:21" x14ac:dyDescent="0.55000000000000004">
      <c r="A937" s="5">
        <v>936</v>
      </c>
      <c r="B937" s="5"/>
      <c r="C937" s="14">
        <v>0</v>
      </c>
      <c r="D937" s="5"/>
      <c r="E937" s="5"/>
      <c r="F937" s="5"/>
      <c r="G937" s="5"/>
      <c r="H937" s="5"/>
      <c r="I937" s="5"/>
      <c r="J937" s="5"/>
      <c r="K937" s="7"/>
      <c r="L937" s="5" t="e">
        <f>#REF!-#REF!</f>
        <v>#REF!</v>
      </c>
      <c r="M937" s="5" t="e">
        <f>#REF!-#REF!</f>
        <v>#REF!</v>
      </c>
      <c r="N937" s="7"/>
      <c r="O937" s="5">
        <v>1</v>
      </c>
      <c r="P937" s="5"/>
      <c r="Q937" s="5"/>
      <c r="R937" s="5"/>
      <c r="S937" s="5">
        <f t="shared" si="14"/>
        <v>0</v>
      </c>
      <c r="T937" s="5"/>
      <c r="U937" s="5"/>
    </row>
    <row r="938" spans="1:21" x14ac:dyDescent="0.55000000000000004">
      <c r="A938" s="5">
        <v>937</v>
      </c>
      <c r="B938" s="5"/>
      <c r="C938" s="14">
        <v>0</v>
      </c>
      <c r="D938" s="5"/>
      <c r="E938" s="5"/>
      <c r="F938" s="5"/>
      <c r="G938" s="5"/>
      <c r="H938" s="5"/>
      <c r="I938" s="5"/>
      <c r="J938" s="5"/>
      <c r="K938" s="7"/>
      <c r="L938" s="5" t="e">
        <f>#REF!-#REF!</f>
        <v>#REF!</v>
      </c>
      <c r="M938" s="5" t="e">
        <f>#REF!-#REF!</f>
        <v>#REF!</v>
      </c>
      <c r="N938" s="7"/>
      <c r="O938" s="5">
        <v>1</v>
      </c>
      <c r="P938" s="5"/>
      <c r="Q938" s="5"/>
      <c r="R938" s="5"/>
      <c r="S938" s="5">
        <f t="shared" si="14"/>
        <v>0</v>
      </c>
      <c r="T938" s="5"/>
      <c r="U938" s="5"/>
    </row>
    <row r="939" spans="1:21" x14ac:dyDescent="0.55000000000000004">
      <c r="A939" s="5">
        <v>938</v>
      </c>
      <c r="B939" s="5"/>
      <c r="C939" s="14">
        <v>0</v>
      </c>
      <c r="D939" s="5"/>
      <c r="E939" s="5"/>
      <c r="F939" s="5"/>
      <c r="G939" s="5"/>
      <c r="H939" s="5"/>
      <c r="I939" s="5"/>
      <c r="J939" s="5"/>
      <c r="K939" s="7"/>
      <c r="L939" s="5" t="e">
        <f>#REF!-#REF!</f>
        <v>#REF!</v>
      </c>
      <c r="M939" s="5" t="e">
        <f>#REF!-#REF!</f>
        <v>#REF!</v>
      </c>
      <c r="N939" s="7"/>
      <c r="O939" s="5">
        <v>1</v>
      </c>
      <c r="P939" s="5"/>
      <c r="Q939" s="5"/>
      <c r="R939" s="5"/>
      <c r="S939" s="5">
        <f t="shared" si="14"/>
        <v>0</v>
      </c>
      <c r="T939" s="5"/>
      <c r="U939" s="5"/>
    </row>
    <row r="940" spans="1:21" x14ac:dyDescent="0.55000000000000004">
      <c r="A940" s="5">
        <v>939</v>
      </c>
      <c r="B940" s="5"/>
      <c r="C940" s="14">
        <v>0</v>
      </c>
      <c r="D940" s="5"/>
      <c r="E940" s="5"/>
      <c r="F940" s="5"/>
      <c r="G940" s="5"/>
      <c r="H940" s="5"/>
      <c r="I940" s="5"/>
      <c r="J940" s="5"/>
      <c r="K940" s="7"/>
      <c r="L940" s="5" t="e">
        <f>#REF!-#REF!</f>
        <v>#REF!</v>
      </c>
      <c r="M940" s="5" t="e">
        <f>#REF!-#REF!</f>
        <v>#REF!</v>
      </c>
      <c r="N940" s="7"/>
      <c r="O940" s="5">
        <v>1</v>
      </c>
      <c r="P940" s="5"/>
      <c r="Q940" s="5"/>
      <c r="R940" s="5"/>
      <c r="S940" s="5">
        <f t="shared" si="14"/>
        <v>0</v>
      </c>
      <c r="T940" s="5"/>
      <c r="U940" s="5"/>
    </row>
    <row r="941" spans="1:21" x14ac:dyDescent="0.55000000000000004">
      <c r="A941" s="5">
        <v>940</v>
      </c>
      <c r="B941" s="5"/>
      <c r="C941" s="14">
        <v>0</v>
      </c>
      <c r="D941" s="5"/>
      <c r="E941" s="5"/>
      <c r="F941" s="5"/>
      <c r="G941" s="5"/>
      <c r="H941" s="5"/>
      <c r="I941" s="5"/>
      <c r="J941" s="5"/>
      <c r="K941" s="7"/>
      <c r="L941" s="5" t="e">
        <f>#REF!-#REF!</f>
        <v>#REF!</v>
      </c>
      <c r="M941" s="5" t="e">
        <f>#REF!-#REF!</f>
        <v>#REF!</v>
      </c>
      <c r="N941" s="7"/>
      <c r="O941" s="5">
        <v>1</v>
      </c>
      <c r="P941" s="5"/>
      <c r="Q941" s="5"/>
      <c r="R941" s="5"/>
      <c r="S941" s="5">
        <f t="shared" si="14"/>
        <v>0</v>
      </c>
      <c r="T941" s="5"/>
      <c r="U941" s="5"/>
    </row>
    <row r="942" spans="1:21" x14ac:dyDescent="0.55000000000000004">
      <c r="A942" s="5">
        <v>941</v>
      </c>
      <c r="B942" s="5"/>
      <c r="C942" s="14">
        <v>0</v>
      </c>
      <c r="D942" s="5"/>
      <c r="E942" s="5"/>
      <c r="F942" s="5"/>
      <c r="G942" s="5"/>
      <c r="H942" s="5"/>
      <c r="I942" s="5"/>
      <c r="J942" s="5"/>
      <c r="K942" s="7"/>
      <c r="L942" s="5" t="e">
        <f>#REF!-#REF!</f>
        <v>#REF!</v>
      </c>
      <c r="M942" s="5" t="e">
        <f>#REF!-#REF!</f>
        <v>#REF!</v>
      </c>
      <c r="N942" s="7"/>
      <c r="O942" s="5">
        <v>1</v>
      </c>
      <c r="P942" s="5"/>
      <c r="Q942" s="5"/>
      <c r="R942" s="5"/>
      <c r="S942" s="5">
        <f t="shared" si="14"/>
        <v>0</v>
      </c>
      <c r="T942" s="5"/>
      <c r="U942" s="5"/>
    </row>
    <row r="943" spans="1:21" x14ac:dyDescent="0.55000000000000004">
      <c r="A943" s="5">
        <v>942</v>
      </c>
      <c r="B943" s="5"/>
      <c r="C943" s="14">
        <v>0</v>
      </c>
      <c r="D943" s="5"/>
      <c r="E943" s="5"/>
      <c r="F943" s="5"/>
      <c r="G943" s="5"/>
      <c r="H943" s="5"/>
      <c r="I943" s="5"/>
      <c r="J943" s="5"/>
      <c r="K943" s="7"/>
      <c r="L943" s="5" t="e">
        <f>#REF!-#REF!</f>
        <v>#REF!</v>
      </c>
      <c r="M943" s="5" t="e">
        <f>#REF!-#REF!</f>
        <v>#REF!</v>
      </c>
      <c r="N943" s="7"/>
      <c r="O943" s="5">
        <v>1</v>
      </c>
      <c r="P943" s="5"/>
      <c r="Q943" s="5"/>
      <c r="R943" s="5"/>
      <c r="S943" s="5">
        <f t="shared" si="14"/>
        <v>0</v>
      </c>
      <c r="T943" s="5"/>
      <c r="U943" s="5"/>
    </row>
    <row r="944" spans="1:21" x14ac:dyDescent="0.55000000000000004">
      <c r="A944" s="5">
        <v>943</v>
      </c>
      <c r="B944" s="5"/>
      <c r="C944" s="14">
        <v>0</v>
      </c>
      <c r="D944" s="5"/>
      <c r="E944" s="5"/>
      <c r="F944" s="5"/>
      <c r="G944" s="5"/>
      <c r="H944" s="5"/>
      <c r="I944" s="5"/>
      <c r="J944" s="5"/>
      <c r="K944" s="7"/>
      <c r="L944" s="5" t="e">
        <f>#REF!-#REF!</f>
        <v>#REF!</v>
      </c>
      <c r="M944" s="5" t="e">
        <f>#REF!-#REF!</f>
        <v>#REF!</v>
      </c>
      <c r="N944" s="7"/>
      <c r="O944" s="5">
        <v>1</v>
      </c>
      <c r="P944" s="5"/>
      <c r="Q944" s="5"/>
      <c r="R944" s="5"/>
      <c r="S944" s="5">
        <f t="shared" si="14"/>
        <v>0</v>
      </c>
      <c r="T944" s="5"/>
      <c r="U944" s="5"/>
    </row>
    <row r="945" spans="1:21" x14ac:dyDescent="0.55000000000000004">
      <c r="A945" s="5">
        <v>944</v>
      </c>
      <c r="B945" s="5"/>
      <c r="C945" s="14">
        <v>0</v>
      </c>
      <c r="D945" s="5"/>
      <c r="E945" s="5"/>
      <c r="F945" s="5"/>
      <c r="G945" s="5"/>
      <c r="H945" s="5"/>
      <c r="I945" s="5"/>
      <c r="J945" s="5"/>
      <c r="K945" s="7"/>
      <c r="L945" s="5" t="e">
        <f>#REF!-#REF!</f>
        <v>#REF!</v>
      </c>
      <c r="M945" s="5" t="e">
        <f>#REF!-#REF!</f>
        <v>#REF!</v>
      </c>
      <c r="N945" s="7"/>
      <c r="O945" s="5">
        <v>1</v>
      </c>
      <c r="P945" s="5"/>
      <c r="Q945" s="5"/>
      <c r="R945" s="5"/>
      <c r="S945" s="5">
        <f t="shared" si="14"/>
        <v>0</v>
      </c>
      <c r="T945" s="5"/>
      <c r="U945" s="5"/>
    </row>
    <row r="946" spans="1:21" x14ac:dyDescent="0.55000000000000004">
      <c r="A946" s="5">
        <v>945</v>
      </c>
      <c r="B946" s="5"/>
      <c r="C946" s="14">
        <v>0</v>
      </c>
      <c r="D946" s="5"/>
      <c r="E946" s="5"/>
      <c r="F946" s="5"/>
      <c r="G946" s="5"/>
      <c r="H946" s="5"/>
      <c r="I946" s="5"/>
      <c r="J946" s="5"/>
      <c r="K946" s="7"/>
      <c r="L946" s="5" t="e">
        <f>#REF!-#REF!</f>
        <v>#REF!</v>
      </c>
      <c r="M946" s="5" t="e">
        <f>#REF!-#REF!</f>
        <v>#REF!</v>
      </c>
      <c r="N946" s="7"/>
      <c r="O946" s="5">
        <v>1</v>
      </c>
      <c r="P946" s="5"/>
      <c r="Q946" s="5"/>
      <c r="R946" s="5"/>
      <c r="S946" s="5">
        <f t="shared" si="14"/>
        <v>0</v>
      </c>
      <c r="T946" s="5"/>
      <c r="U946" s="5"/>
    </row>
    <row r="947" spans="1:21" x14ac:dyDescent="0.55000000000000004">
      <c r="A947" s="5">
        <v>946</v>
      </c>
      <c r="B947" s="5"/>
      <c r="C947" s="14">
        <v>0</v>
      </c>
      <c r="D947" s="5"/>
      <c r="E947" s="5"/>
      <c r="F947" s="5"/>
      <c r="G947" s="5"/>
      <c r="H947" s="5"/>
      <c r="I947" s="5"/>
      <c r="J947" s="5"/>
      <c r="K947" s="7"/>
      <c r="L947" s="5" t="e">
        <f>#REF!-#REF!</f>
        <v>#REF!</v>
      </c>
      <c r="M947" s="5" t="e">
        <f>#REF!-#REF!</f>
        <v>#REF!</v>
      </c>
      <c r="N947" s="7"/>
      <c r="O947" s="5">
        <v>1</v>
      </c>
      <c r="P947" s="5"/>
      <c r="Q947" s="5"/>
      <c r="R947" s="5"/>
      <c r="S947" s="5">
        <f t="shared" si="14"/>
        <v>0</v>
      </c>
      <c r="T947" s="5"/>
      <c r="U947" s="5"/>
    </row>
    <row r="948" spans="1:21" x14ac:dyDescent="0.55000000000000004">
      <c r="A948" s="5">
        <v>947</v>
      </c>
      <c r="B948" s="5"/>
      <c r="C948" s="14">
        <v>0</v>
      </c>
      <c r="D948" s="5"/>
      <c r="E948" s="5"/>
      <c r="F948" s="5"/>
      <c r="G948" s="5"/>
      <c r="H948" s="5"/>
      <c r="I948" s="5"/>
      <c r="J948" s="5"/>
      <c r="K948" s="7"/>
      <c r="L948" s="5" t="e">
        <f>#REF!-#REF!</f>
        <v>#REF!</v>
      </c>
      <c r="M948" s="5" t="e">
        <f>#REF!-#REF!</f>
        <v>#REF!</v>
      </c>
      <c r="N948" s="7"/>
      <c r="O948" s="5">
        <v>1</v>
      </c>
      <c r="P948" s="5"/>
      <c r="Q948" s="5"/>
      <c r="R948" s="5"/>
      <c r="S948" s="5">
        <f t="shared" si="14"/>
        <v>0</v>
      </c>
      <c r="T948" s="5"/>
      <c r="U948" s="5"/>
    </row>
    <row r="949" spans="1:21" x14ac:dyDescent="0.55000000000000004">
      <c r="A949" s="5">
        <v>948</v>
      </c>
      <c r="B949" s="5"/>
      <c r="C949" s="14">
        <v>0</v>
      </c>
      <c r="D949" s="5"/>
      <c r="E949" s="5"/>
      <c r="F949" s="5"/>
      <c r="G949" s="5"/>
      <c r="H949" s="5"/>
      <c r="I949" s="5"/>
      <c r="J949" s="5"/>
      <c r="K949" s="7"/>
      <c r="L949" s="5" t="e">
        <f>#REF!-#REF!</f>
        <v>#REF!</v>
      </c>
      <c r="M949" s="5" t="e">
        <f>#REF!-#REF!</f>
        <v>#REF!</v>
      </c>
      <c r="N949" s="7"/>
      <c r="O949" s="5">
        <v>1</v>
      </c>
      <c r="P949" s="5"/>
      <c r="Q949" s="5"/>
      <c r="R949" s="5"/>
      <c r="S949" s="5">
        <f t="shared" si="14"/>
        <v>0</v>
      </c>
      <c r="T949" s="5"/>
      <c r="U949" s="5"/>
    </row>
    <row r="950" spans="1:21" x14ac:dyDescent="0.55000000000000004">
      <c r="A950" s="5">
        <v>949</v>
      </c>
      <c r="B950" s="5"/>
      <c r="C950" s="14">
        <v>0</v>
      </c>
      <c r="D950" s="5"/>
      <c r="E950" s="5"/>
      <c r="F950" s="5"/>
      <c r="G950" s="5"/>
      <c r="H950" s="5"/>
      <c r="I950" s="5"/>
      <c r="J950" s="5"/>
      <c r="K950" s="7"/>
      <c r="L950" s="5" t="e">
        <f>#REF!-#REF!</f>
        <v>#REF!</v>
      </c>
      <c r="M950" s="5" t="e">
        <f>#REF!-#REF!</f>
        <v>#REF!</v>
      </c>
      <c r="N950" s="7"/>
      <c r="O950" s="5">
        <v>1</v>
      </c>
      <c r="P950" s="5"/>
      <c r="Q950" s="5"/>
      <c r="R950" s="5"/>
      <c r="S950" s="5">
        <f t="shared" si="14"/>
        <v>0</v>
      </c>
      <c r="T950" s="5"/>
      <c r="U950" s="5"/>
    </row>
    <row r="951" spans="1:21" x14ac:dyDescent="0.55000000000000004">
      <c r="A951" s="5">
        <v>950</v>
      </c>
      <c r="B951" s="5"/>
      <c r="C951" s="14">
        <v>0</v>
      </c>
      <c r="D951" s="5"/>
      <c r="E951" s="5"/>
      <c r="F951" s="5"/>
      <c r="G951" s="5"/>
      <c r="H951" s="5"/>
      <c r="I951" s="5"/>
      <c r="J951" s="5"/>
      <c r="K951" s="7"/>
      <c r="L951" s="5" t="e">
        <f>#REF!-#REF!</f>
        <v>#REF!</v>
      </c>
      <c r="M951" s="5" t="e">
        <f>#REF!-#REF!</f>
        <v>#REF!</v>
      </c>
      <c r="N951" s="7"/>
      <c r="O951" s="5">
        <v>1</v>
      </c>
      <c r="P951" s="5"/>
      <c r="Q951" s="5"/>
      <c r="R951" s="5"/>
      <c r="S951" s="5">
        <f t="shared" si="14"/>
        <v>0</v>
      </c>
      <c r="T951" s="5"/>
      <c r="U951" s="5"/>
    </row>
    <row r="952" spans="1:21" x14ac:dyDescent="0.55000000000000004">
      <c r="A952" s="5">
        <v>951</v>
      </c>
      <c r="B952" s="5"/>
      <c r="C952" s="14">
        <v>0</v>
      </c>
      <c r="D952" s="5"/>
      <c r="E952" s="5"/>
      <c r="F952" s="5"/>
      <c r="G952" s="5"/>
      <c r="H952" s="5"/>
      <c r="I952" s="5"/>
      <c r="J952" s="5"/>
      <c r="K952" s="7"/>
      <c r="L952" s="5" t="e">
        <f>#REF!-#REF!</f>
        <v>#REF!</v>
      </c>
      <c r="M952" s="5" t="e">
        <f>#REF!-#REF!</f>
        <v>#REF!</v>
      </c>
      <c r="N952" s="7"/>
      <c r="O952" s="5">
        <v>1</v>
      </c>
      <c r="P952" s="5"/>
      <c r="Q952" s="5"/>
      <c r="R952" s="5"/>
      <c r="S952" s="5">
        <f t="shared" si="14"/>
        <v>0</v>
      </c>
      <c r="T952" s="5"/>
      <c r="U952" s="5"/>
    </row>
    <row r="953" spans="1:21" x14ac:dyDescent="0.55000000000000004">
      <c r="A953" s="5">
        <v>952</v>
      </c>
      <c r="B953" s="5"/>
      <c r="C953" s="14">
        <v>0</v>
      </c>
      <c r="D953" s="5"/>
      <c r="E953" s="5"/>
      <c r="F953" s="5"/>
      <c r="G953" s="5"/>
      <c r="H953" s="5"/>
      <c r="I953" s="5"/>
      <c r="J953" s="5"/>
      <c r="K953" s="7"/>
      <c r="L953" s="5" t="e">
        <f>#REF!-#REF!</f>
        <v>#REF!</v>
      </c>
      <c r="M953" s="5" t="e">
        <f>#REF!-#REF!</f>
        <v>#REF!</v>
      </c>
      <c r="N953" s="7"/>
      <c r="O953" s="5">
        <v>1</v>
      </c>
      <c r="P953" s="5"/>
      <c r="Q953" s="5"/>
      <c r="R953" s="5"/>
      <c r="S953" s="5">
        <f t="shared" si="14"/>
        <v>0</v>
      </c>
      <c r="T953" s="5"/>
      <c r="U953" s="5"/>
    </row>
    <row r="954" spans="1:21" x14ac:dyDescent="0.55000000000000004">
      <c r="A954" s="5">
        <v>953</v>
      </c>
      <c r="B954" s="5"/>
      <c r="C954" s="14">
        <v>0</v>
      </c>
      <c r="D954" s="5"/>
      <c r="E954" s="5"/>
      <c r="F954" s="5"/>
      <c r="G954" s="5"/>
      <c r="H954" s="5"/>
      <c r="I954" s="5"/>
      <c r="J954" s="5"/>
      <c r="K954" s="7"/>
      <c r="L954" s="5" t="e">
        <f>#REF!-#REF!</f>
        <v>#REF!</v>
      </c>
      <c r="M954" s="5" t="e">
        <f>#REF!-#REF!</f>
        <v>#REF!</v>
      </c>
      <c r="N954" s="7"/>
      <c r="O954" s="5">
        <v>1</v>
      </c>
      <c r="P954" s="5"/>
      <c r="Q954" s="5"/>
      <c r="R954" s="5"/>
      <c r="S954" s="5">
        <f t="shared" si="14"/>
        <v>0</v>
      </c>
      <c r="T954" s="5"/>
      <c r="U954" s="5"/>
    </row>
    <row r="955" spans="1:21" x14ac:dyDescent="0.55000000000000004">
      <c r="A955" s="5">
        <v>954</v>
      </c>
      <c r="B955" s="5"/>
      <c r="C955" s="14">
        <v>0</v>
      </c>
      <c r="D955" s="5"/>
      <c r="E955" s="5"/>
      <c r="F955" s="5"/>
      <c r="G955" s="5"/>
      <c r="H955" s="5"/>
      <c r="I955" s="5"/>
      <c r="J955" s="5"/>
      <c r="K955" s="7"/>
      <c r="L955" s="5" t="e">
        <f>#REF!-#REF!</f>
        <v>#REF!</v>
      </c>
      <c r="M955" s="5" t="e">
        <f>#REF!-#REF!</f>
        <v>#REF!</v>
      </c>
      <c r="N955" s="7"/>
      <c r="O955" s="5">
        <v>1</v>
      </c>
      <c r="P955" s="5"/>
      <c r="Q955" s="5"/>
      <c r="R955" s="5"/>
      <c r="S955" s="5">
        <f t="shared" si="14"/>
        <v>0</v>
      </c>
      <c r="T955" s="5"/>
      <c r="U955" s="5"/>
    </row>
    <row r="956" spans="1:21" x14ac:dyDescent="0.55000000000000004">
      <c r="A956" s="5">
        <v>955</v>
      </c>
      <c r="B956" s="5"/>
      <c r="C956" s="14">
        <v>0</v>
      </c>
      <c r="D956" s="5"/>
      <c r="E956" s="5"/>
      <c r="F956" s="5"/>
      <c r="G956" s="5"/>
      <c r="H956" s="5"/>
      <c r="I956" s="5"/>
      <c r="J956" s="5"/>
      <c r="K956" s="7"/>
      <c r="L956" s="5" t="e">
        <f>#REF!-#REF!</f>
        <v>#REF!</v>
      </c>
      <c r="M956" s="5" t="e">
        <f>#REF!-#REF!</f>
        <v>#REF!</v>
      </c>
      <c r="N956" s="7"/>
      <c r="O956" s="5">
        <v>1</v>
      </c>
      <c r="P956" s="5"/>
      <c r="Q956" s="5"/>
      <c r="R956" s="5"/>
      <c r="S956" s="5">
        <f t="shared" si="14"/>
        <v>0</v>
      </c>
      <c r="T956" s="5"/>
      <c r="U956" s="5"/>
    </row>
    <row r="957" spans="1:21" x14ac:dyDescent="0.55000000000000004">
      <c r="A957" s="5">
        <v>956</v>
      </c>
      <c r="B957" s="5"/>
      <c r="C957" s="14">
        <v>0</v>
      </c>
      <c r="D957" s="5"/>
      <c r="E957" s="5"/>
      <c r="F957" s="5"/>
      <c r="G957" s="5"/>
      <c r="H957" s="5"/>
      <c r="I957" s="5"/>
      <c r="J957" s="5"/>
      <c r="K957" s="7"/>
      <c r="L957" s="5" t="e">
        <f>#REF!-#REF!</f>
        <v>#REF!</v>
      </c>
      <c r="M957" s="5" t="e">
        <f>#REF!-#REF!</f>
        <v>#REF!</v>
      </c>
      <c r="N957" s="7"/>
      <c r="O957" s="5">
        <v>1</v>
      </c>
      <c r="P957" s="5"/>
      <c r="Q957" s="5"/>
      <c r="R957" s="5"/>
      <c r="S957" s="5">
        <f t="shared" si="14"/>
        <v>0</v>
      </c>
      <c r="T957" s="5"/>
      <c r="U957" s="5"/>
    </row>
    <row r="958" spans="1:21" x14ac:dyDescent="0.55000000000000004">
      <c r="A958" s="5">
        <v>957</v>
      </c>
      <c r="B958" s="5"/>
      <c r="C958" s="14">
        <v>0</v>
      </c>
      <c r="D958" s="5"/>
      <c r="E958" s="5"/>
      <c r="F958" s="5"/>
      <c r="G958" s="5"/>
      <c r="H958" s="5"/>
      <c r="I958" s="5"/>
      <c r="J958" s="5"/>
      <c r="K958" s="7"/>
      <c r="L958" s="5" t="e">
        <f>#REF!-#REF!</f>
        <v>#REF!</v>
      </c>
      <c r="M958" s="5" t="e">
        <f>#REF!-#REF!</f>
        <v>#REF!</v>
      </c>
      <c r="N958" s="7"/>
      <c r="O958" s="5">
        <v>1</v>
      </c>
      <c r="P958" s="5"/>
      <c r="Q958" s="5"/>
      <c r="R958" s="5"/>
      <c r="S958" s="5">
        <f t="shared" si="14"/>
        <v>0</v>
      </c>
      <c r="T958" s="5"/>
      <c r="U958" s="5"/>
    </row>
    <row r="959" spans="1:21" x14ac:dyDescent="0.55000000000000004">
      <c r="A959" s="5">
        <v>958</v>
      </c>
      <c r="B959" s="5"/>
      <c r="C959" s="14">
        <v>0</v>
      </c>
      <c r="D959" s="5"/>
      <c r="E959" s="5"/>
      <c r="F959" s="5"/>
      <c r="G959" s="5"/>
      <c r="H959" s="5"/>
      <c r="I959" s="5"/>
      <c r="J959" s="5"/>
      <c r="K959" s="7"/>
      <c r="L959" s="5" t="e">
        <f>#REF!-#REF!</f>
        <v>#REF!</v>
      </c>
      <c r="M959" s="5" t="e">
        <f>#REF!-#REF!</f>
        <v>#REF!</v>
      </c>
      <c r="N959" s="7"/>
      <c r="O959" s="5">
        <v>1</v>
      </c>
      <c r="P959" s="5"/>
      <c r="Q959" s="5"/>
      <c r="R959" s="5"/>
      <c r="S959" s="5">
        <f t="shared" si="14"/>
        <v>0</v>
      </c>
      <c r="T959" s="5"/>
      <c r="U959" s="5"/>
    </row>
    <row r="960" spans="1:21" x14ac:dyDescent="0.55000000000000004">
      <c r="A960" s="5">
        <v>959</v>
      </c>
      <c r="B960" s="5"/>
      <c r="C960" s="14">
        <v>0</v>
      </c>
      <c r="D960" s="5"/>
      <c r="E960" s="5"/>
      <c r="F960" s="5"/>
      <c r="G960" s="5"/>
      <c r="H960" s="5"/>
      <c r="I960" s="5"/>
      <c r="J960" s="5"/>
      <c r="K960" s="7"/>
      <c r="L960" s="5" t="e">
        <f>#REF!-#REF!</f>
        <v>#REF!</v>
      </c>
      <c r="M960" s="5" t="e">
        <f>#REF!-#REF!</f>
        <v>#REF!</v>
      </c>
      <c r="N960" s="7"/>
      <c r="O960" s="5">
        <v>1</v>
      </c>
      <c r="P960" s="5"/>
      <c r="Q960" s="5"/>
      <c r="R960" s="5"/>
      <c r="S960" s="5">
        <f t="shared" si="14"/>
        <v>0</v>
      </c>
      <c r="T960" s="5"/>
      <c r="U960" s="5"/>
    </row>
    <row r="961" spans="1:21" x14ac:dyDescent="0.55000000000000004">
      <c r="A961" s="5">
        <v>960</v>
      </c>
      <c r="B961" s="5"/>
      <c r="C961" s="14">
        <v>0</v>
      </c>
      <c r="D961" s="5"/>
      <c r="E961" s="5"/>
      <c r="F961" s="5"/>
      <c r="G961" s="5"/>
      <c r="H961" s="5"/>
      <c r="I961" s="5"/>
      <c r="J961" s="5"/>
      <c r="K961" s="7"/>
      <c r="L961" s="5" t="e">
        <f>#REF!-#REF!</f>
        <v>#REF!</v>
      </c>
      <c r="M961" s="5" t="e">
        <f>#REF!-#REF!</f>
        <v>#REF!</v>
      </c>
      <c r="N961" s="7"/>
      <c r="O961" s="5">
        <v>1</v>
      </c>
      <c r="P961" s="5"/>
      <c r="Q961" s="5"/>
      <c r="R961" s="5"/>
      <c r="S961" s="5">
        <f t="shared" si="14"/>
        <v>0</v>
      </c>
      <c r="T961" s="5"/>
      <c r="U961" s="5"/>
    </row>
    <row r="962" spans="1:21" x14ac:dyDescent="0.55000000000000004">
      <c r="A962" s="5">
        <v>961</v>
      </c>
      <c r="B962" s="5"/>
      <c r="C962" s="14">
        <v>0</v>
      </c>
      <c r="D962" s="5"/>
      <c r="E962" s="5"/>
      <c r="F962" s="5"/>
      <c r="G962" s="5"/>
      <c r="H962" s="5"/>
      <c r="I962" s="5"/>
      <c r="J962" s="5"/>
      <c r="K962" s="7"/>
      <c r="L962" s="5" t="e">
        <f>#REF!-#REF!</f>
        <v>#REF!</v>
      </c>
      <c r="M962" s="5" t="e">
        <f>#REF!-#REF!</f>
        <v>#REF!</v>
      </c>
      <c r="N962" s="7"/>
      <c r="O962" s="5">
        <v>1</v>
      </c>
      <c r="P962" s="5"/>
      <c r="Q962" s="5"/>
      <c r="R962" s="5"/>
      <c r="S962" s="5">
        <f t="shared" si="14"/>
        <v>0</v>
      </c>
      <c r="T962" s="5"/>
      <c r="U962" s="5"/>
    </row>
    <row r="963" spans="1:21" x14ac:dyDescent="0.55000000000000004">
      <c r="A963" s="5">
        <v>962</v>
      </c>
      <c r="B963" s="5"/>
      <c r="C963" s="14">
        <v>0</v>
      </c>
      <c r="D963" s="5"/>
      <c r="E963" s="5"/>
      <c r="F963" s="5"/>
      <c r="G963" s="5"/>
      <c r="H963" s="5"/>
      <c r="I963" s="5"/>
      <c r="J963" s="5"/>
      <c r="K963" s="7"/>
      <c r="L963" s="5" t="e">
        <f>#REF!-#REF!</f>
        <v>#REF!</v>
      </c>
      <c r="M963" s="5" t="e">
        <f>#REF!-#REF!</f>
        <v>#REF!</v>
      </c>
      <c r="N963" s="7"/>
      <c r="O963" s="5">
        <v>1</v>
      </c>
      <c r="P963" s="5"/>
      <c r="Q963" s="5"/>
      <c r="R963" s="5"/>
      <c r="S963" s="5">
        <f t="shared" si="14"/>
        <v>0</v>
      </c>
      <c r="T963" s="5"/>
      <c r="U963" s="5"/>
    </row>
    <row r="964" spans="1:21" x14ac:dyDescent="0.55000000000000004">
      <c r="A964" s="5">
        <v>963</v>
      </c>
      <c r="B964" s="5"/>
      <c r="C964" s="14">
        <v>0</v>
      </c>
      <c r="D964" s="5"/>
      <c r="E964" s="5"/>
      <c r="F964" s="5"/>
      <c r="G964" s="5"/>
      <c r="H964" s="5"/>
      <c r="I964" s="5"/>
      <c r="J964" s="5"/>
      <c r="K964" s="7"/>
      <c r="L964" s="5" t="e">
        <f>#REF!-#REF!</f>
        <v>#REF!</v>
      </c>
      <c r="M964" s="5" t="e">
        <f>#REF!-#REF!</f>
        <v>#REF!</v>
      </c>
      <c r="N964" s="7"/>
      <c r="O964" s="5">
        <v>1</v>
      </c>
      <c r="P964" s="5"/>
      <c r="Q964" s="5"/>
      <c r="R964" s="5"/>
      <c r="S964" s="5">
        <f t="shared" si="14"/>
        <v>0</v>
      </c>
      <c r="T964" s="5"/>
      <c r="U964" s="5"/>
    </row>
    <row r="965" spans="1:21" x14ac:dyDescent="0.55000000000000004">
      <c r="A965" s="5">
        <v>964</v>
      </c>
      <c r="B965" s="5"/>
      <c r="C965" s="14">
        <v>0</v>
      </c>
      <c r="D965" s="5"/>
      <c r="E965" s="5"/>
      <c r="F965" s="5"/>
      <c r="G965" s="5"/>
      <c r="H965" s="5"/>
      <c r="I965" s="5"/>
      <c r="J965" s="5"/>
      <c r="K965" s="7"/>
      <c r="L965" s="5" t="e">
        <f>#REF!-#REF!</f>
        <v>#REF!</v>
      </c>
      <c r="M965" s="5" t="e">
        <f>#REF!-#REF!</f>
        <v>#REF!</v>
      </c>
      <c r="N965" s="7"/>
      <c r="O965" s="5">
        <v>1</v>
      </c>
      <c r="P965" s="5"/>
      <c r="Q965" s="5"/>
      <c r="R965" s="5"/>
      <c r="S965" s="5">
        <f t="shared" si="14"/>
        <v>0</v>
      </c>
      <c r="T965" s="5"/>
      <c r="U965" s="5"/>
    </row>
    <row r="966" spans="1:21" x14ac:dyDescent="0.55000000000000004">
      <c r="A966" s="5">
        <v>965</v>
      </c>
      <c r="B966" s="5"/>
      <c r="C966" s="14">
        <v>0</v>
      </c>
      <c r="D966" s="5"/>
      <c r="E966" s="5"/>
      <c r="F966" s="5"/>
      <c r="G966" s="5"/>
      <c r="H966" s="5"/>
      <c r="I966" s="5"/>
      <c r="J966" s="5"/>
      <c r="K966" s="7"/>
      <c r="L966" s="5" t="e">
        <f>#REF!-#REF!</f>
        <v>#REF!</v>
      </c>
      <c r="M966" s="5" t="e">
        <f>#REF!-#REF!</f>
        <v>#REF!</v>
      </c>
      <c r="N966" s="7"/>
      <c r="O966" s="5">
        <v>1</v>
      </c>
      <c r="P966" s="5"/>
      <c r="Q966" s="5"/>
      <c r="R966" s="5"/>
      <c r="S966" s="5">
        <f t="shared" si="14"/>
        <v>0</v>
      </c>
      <c r="T966" s="5"/>
      <c r="U966" s="5"/>
    </row>
    <row r="967" spans="1:21" x14ac:dyDescent="0.55000000000000004">
      <c r="A967" s="5">
        <v>966</v>
      </c>
      <c r="B967" s="5"/>
      <c r="C967" s="14">
        <v>0</v>
      </c>
      <c r="D967" s="5"/>
      <c r="E967" s="5"/>
      <c r="F967" s="5"/>
      <c r="G967" s="5"/>
      <c r="H967" s="5"/>
      <c r="I967" s="5"/>
      <c r="J967" s="5"/>
      <c r="K967" s="7"/>
      <c r="L967" s="5" t="e">
        <f>#REF!-#REF!</f>
        <v>#REF!</v>
      </c>
      <c r="M967" s="5" t="e">
        <f>#REF!-#REF!</f>
        <v>#REF!</v>
      </c>
      <c r="N967" s="7"/>
      <c r="O967" s="5">
        <v>1</v>
      </c>
      <c r="P967" s="5"/>
      <c r="Q967" s="5"/>
      <c r="R967" s="5"/>
      <c r="S967" s="5">
        <f t="shared" si="14"/>
        <v>0</v>
      </c>
      <c r="T967" s="5"/>
      <c r="U967" s="5"/>
    </row>
    <row r="968" spans="1:21" x14ac:dyDescent="0.55000000000000004">
      <c r="A968" s="5">
        <v>967</v>
      </c>
      <c r="B968" s="5"/>
      <c r="C968" s="14">
        <v>0</v>
      </c>
      <c r="D968" s="5"/>
      <c r="E968" s="5"/>
      <c r="F968" s="5"/>
      <c r="G968" s="5"/>
      <c r="H968" s="5"/>
      <c r="I968" s="5"/>
      <c r="J968" s="5"/>
      <c r="K968" s="7"/>
      <c r="L968" s="5" t="e">
        <f>#REF!-#REF!</f>
        <v>#REF!</v>
      </c>
      <c r="M968" s="5" t="e">
        <f>#REF!-#REF!</f>
        <v>#REF!</v>
      </c>
      <c r="N968" s="7"/>
      <c r="O968" s="5">
        <v>1</v>
      </c>
      <c r="P968" s="5"/>
      <c r="Q968" s="5"/>
      <c r="R968" s="5"/>
      <c r="S968" s="5">
        <f t="shared" si="14"/>
        <v>0</v>
      </c>
      <c r="T968" s="5"/>
      <c r="U968" s="5"/>
    </row>
    <row r="969" spans="1:21" x14ac:dyDescent="0.55000000000000004">
      <c r="A969" s="5">
        <v>968</v>
      </c>
      <c r="B969" s="5"/>
      <c r="C969" s="14">
        <v>0</v>
      </c>
      <c r="D969" s="5"/>
      <c r="E969" s="5"/>
      <c r="F969" s="5"/>
      <c r="G969" s="5"/>
      <c r="H969" s="5"/>
      <c r="I969" s="5"/>
      <c r="J969" s="5"/>
      <c r="K969" s="7"/>
      <c r="L969" s="5" t="e">
        <f>#REF!-#REF!</f>
        <v>#REF!</v>
      </c>
      <c r="M969" s="5" t="e">
        <f>#REF!-#REF!</f>
        <v>#REF!</v>
      </c>
      <c r="N969" s="7"/>
      <c r="O969" s="5">
        <v>1</v>
      </c>
      <c r="P969" s="5"/>
      <c r="Q969" s="5"/>
      <c r="R969" s="5"/>
      <c r="S969" s="5">
        <f t="shared" si="14"/>
        <v>0</v>
      </c>
      <c r="T969" s="5"/>
      <c r="U969" s="5"/>
    </row>
    <row r="970" spans="1:21" x14ac:dyDescent="0.55000000000000004">
      <c r="A970" s="5">
        <v>969</v>
      </c>
      <c r="B970" s="5"/>
      <c r="C970" s="14">
        <v>0</v>
      </c>
      <c r="D970" s="5"/>
      <c r="E970" s="5"/>
      <c r="F970" s="5"/>
      <c r="G970" s="5"/>
      <c r="H970" s="5"/>
      <c r="I970" s="5"/>
      <c r="J970" s="5"/>
      <c r="K970" s="7"/>
      <c r="L970" s="5" t="e">
        <f>#REF!-#REF!</f>
        <v>#REF!</v>
      </c>
      <c r="M970" s="5" t="e">
        <f>#REF!-#REF!</f>
        <v>#REF!</v>
      </c>
      <c r="N970" s="7"/>
      <c r="O970" s="5">
        <v>1</v>
      </c>
      <c r="P970" s="5"/>
      <c r="Q970" s="5"/>
      <c r="R970" s="5"/>
      <c r="S970" s="5">
        <f t="shared" si="14"/>
        <v>0</v>
      </c>
      <c r="T970" s="5"/>
      <c r="U970" s="5"/>
    </row>
    <row r="971" spans="1:21" x14ac:dyDescent="0.55000000000000004">
      <c r="A971" s="5">
        <v>970</v>
      </c>
      <c r="B971" s="5"/>
      <c r="C971" s="14">
        <v>0</v>
      </c>
      <c r="D971" s="5"/>
      <c r="E971" s="5"/>
      <c r="F971" s="5"/>
      <c r="G971" s="5"/>
      <c r="H971" s="5"/>
      <c r="I971" s="5"/>
      <c r="J971" s="5"/>
      <c r="K971" s="7"/>
      <c r="L971" s="5" t="e">
        <f>#REF!-#REF!</f>
        <v>#REF!</v>
      </c>
      <c r="M971" s="5" t="e">
        <f>#REF!-#REF!</f>
        <v>#REF!</v>
      </c>
      <c r="N971" s="7"/>
      <c r="O971" s="5">
        <v>1</v>
      </c>
      <c r="P971" s="5"/>
      <c r="Q971" s="5"/>
      <c r="R971" s="5"/>
      <c r="S971" s="5">
        <f t="shared" si="14"/>
        <v>0</v>
      </c>
      <c r="T971" s="5"/>
      <c r="U971" s="5"/>
    </row>
    <row r="972" spans="1:21" x14ac:dyDescent="0.55000000000000004">
      <c r="A972" s="5">
        <v>971</v>
      </c>
      <c r="B972" s="5"/>
      <c r="C972" s="14">
        <v>0</v>
      </c>
      <c r="D972" s="5"/>
      <c r="E972" s="5"/>
      <c r="F972" s="5"/>
      <c r="G972" s="5"/>
      <c r="H972" s="5"/>
      <c r="I972" s="5"/>
      <c r="J972" s="5"/>
      <c r="K972" s="7"/>
      <c r="L972" s="5" t="e">
        <f>#REF!-#REF!</f>
        <v>#REF!</v>
      </c>
      <c r="M972" s="5" t="e">
        <f>#REF!-#REF!</f>
        <v>#REF!</v>
      </c>
      <c r="N972" s="7"/>
      <c r="O972" s="5">
        <v>1</v>
      </c>
      <c r="P972" s="5"/>
      <c r="Q972" s="5"/>
      <c r="R972" s="5"/>
      <c r="S972" s="5">
        <f t="shared" si="14"/>
        <v>0</v>
      </c>
      <c r="T972" s="5"/>
      <c r="U972" s="5"/>
    </row>
    <row r="973" spans="1:21" x14ac:dyDescent="0.55000000000000004">
      <c r="A973" s="5">
        <v>972</v>
      </c>
      <c r="B973" s="5"/>
      <c r="C973" s="14">
        <v>0</v>
      </c>
      <c r="D973" s="5"/>
      <c r="E973" s="5"/>
      <c r="F973" s="5"/>
      <c r="G973" s="5"/>
      <c r="H973" s="5"/>
      <c r="I973" s="5"/>
      <c r="J973" s="5"/>
      <c r="K973" s="7"/>
      <c r="L973" s="5" t="e">
        <f>#REF!-#REF!</f>
        <v>#REF!</v>
      </c>
      <c r="M973" s="5" t="e">
        <f>#REF!-#REF!</f>
        <v>#REF!</v>
      </c>
      <c r="N973" s="7"/>
      <c r="O973" s="5">
        <v>1</v>
      </c>
      <c r="P973" s="5"/>
      <c r="Q973" s="5"/>
      <c r="R973" s="5"/>
      <c r="S973" s="5">
        <f t="shared" si="14"/>
        <v>0</v>
      </c>
      <c r="T973" s="5"/>
      <c r="U973" s="5"/>
    </row>
    <row r="974" spans="1:21" x14ac:dyDescent="0.55000000000000004">
      <c r="A974" s="5">
        <v>973</v>
      </c>
      <c r="B974" s="5"/>
      <c r="C974" s="14">
        <v>0</v>
      </c>
      <c r="D974" s="5"/>
      <c r="E974" s="5"/>
      <c r="F974" s="5"/>
      <c r="G974" s="5"/>
      <c r="H974" s="5"/>
      <c r="I974" s="5"/>
      <c r="J974" s="5"/>
      <c r="K974" s="7"/>
      <c r="L974" s="5" t="e">
        <f>#REF!-#REF!</f>
        <v>#REF!</v>
      </c>
      <c r="M974" s="5" t="e">
        <f>#REF!-#REF!</f>
        <v>#REF!</v>
      </c>
      <c r="N974" s="7"/>
      <c r="O974" s="5">
        <v>1</v>
      </c>
      <c r="P974" s="5"/>
      <c r="Q974" s="5"/>
      <c r="R974" s="5"/>
      <c r="S974" s="5">
        <f t="shared" si="14"/>
        <v>0</v>
      </c>
      <c r="T974" s="5"/>
      <c r="U974" s="5"/>
    </row>
    <row r="975" spans="1:21" x14ac:dyDescent="0.55000000000000004">
      <c r="A975" s="5">
        <v>974</v>
      </c>
      <c r="B975" s="5"/>
      <c r="C975" s="14">
        <v>0</v>
      </c>
      <c r="D975" s="5"/>
      <c r="E975" s="5"/>
      <c r="F975" s="5"/>
      <c r="G975" s="5"/>
      <c r="H975" s="5"/>
      <c r="I975" s="5"/>
      <c r="J975" s="5"/>
      <c r="K975" s="7"/>
      <c r="L975" s="5" t="e">
        <f>#REF!-#REF!</f>
        <v>#REF!</v>
      </c>
      <c r="M975" s="5" t="e">
        <f>#REF!-#REF!</f>
        <v>#REF!</v>
      </c>
      <c r="N975" s="7"/>
      <c r="O975" s="5">
        <v>1</v>
      </c>
      <c r="P975" s="5"/>
      <c r="Q975" s="5"/>
      <c r="R975" s="5"/>
      <c r="S975" s="5">
        <f t="shared" si="14"/>
        <v>0</v>
      </c>
      <c r="T975" s="5"/>
      <c r="U975" s="5"/>
    </row>
    <row r="976" spans="1:21" x14ac:dyDescent="0.55000000000000004">
      <c r="A976" s="5">
        <v>975</v>
      </c>
      <c r="B976" s="5"/>
      <c r="C976" s="14">
        <v>0</v>
      </c>
      <c r="D976" s="5"/>
      <c r="E976" s="5"/>
      <c r="F976" s="5"/>
      <c r="G976" s="5"/>
      <c r="H976" s="5"/>
      <c r="I976" s="5"/>
      <c r="J976" s="5"/>
      <c r="K976" s="7"/>
      <c r="L976" s="5" t="e">
        <f>#REF!-#REF!</f>
        <v>#REF!</v>
      </c>
      <c r="M976" s="5" t="e">
        <f>#REF!-#REF!</f>
        <v>#REF!</v>
      </c>
      <c r="N976" s="7"/>
      <c r="O976" s="5">
        <v>1</v>
      </c>
      <c r="P976" s="5"/>
      <c r="Q976" s="5"/>
      <c r="R976" s="5"/>
      <c r="S976" s="5">
        <f t="shared" si="14"/>
        <v>0</v>
      </c>
      <c r="T976" s="5"/>
      <c r="U976" s="5"/>
    </row>
    <row r="977" spans="1:21" x14ac:dyDescent="0.55000000000000004">
      <c r="A977" s="5">
        <v>976</v>
      </c>
      <c r="B977" s="5"/>
      <c r="C977" s="14">
        <v>0</v>
      </c>
      <c r="D977" s="5"/>
      <c r="E977" s="5"/>
      <c r="F977" s="5"/>
      <c r="G977" s="5"/>
      <c r="H977" s="5"/>
      <c r="I977" s="5"/>
      <c r="J977" s="5"/>
      <c r="K977" s="7"/>
      <c r="L977" s="5" t="e">
        <f>#REF!-#REF!</f>
        <v>#REF!</v>
      </c>
      <c r="M977" s="5" t="e">
        <f>#REF!-#REF!</f>
        <v>#REF!</v>
      </c>
      <c r="N977" s="7"/>
      <c r="O977" s="5">
        <v>1</v>
      </c>
      <c r="P977" s="5"/>
      <c r="Q977" s="5"/>
      <c r="R977" s="5"/>
      <c r="S977" s="5">
        <f t="shared" si="14"/>
        <v>0</v>
      </c>
      <c r="T977" s="5"/>
      <c r="U977" s="5"/>
    </row>
    <row r="978" spans="1:21" x14ac:dyDescent="0.55000000000000004">
      <c r="A978" s="5">
        <v>977</v>
      </c>
      <c r="B978" s="5"/>
      <c r="C978" s="14">
        <v>0</v>
      </c>
      <c r="D978" s="5"/>
      <c r="E978" s="5"/>
      <c r="F978" s="5"/>
      <c r="G978" s="5"/>
      <c r="H978" s="5"/>
      <c r="I978" s="5"/>
      <c r="J978" s="5"/>
      <c r="K978" s="7"/>
      <c r="L978" s="5" t="e">
        <f>#REF!-#REF!</f>
        <v>#REF!</v>
      </c>
      <c r="M978" s="5" t="e">
        <f>#REF!-#REF!</f>
        <v>#REF!</v>
      </c>
      <c r="N978" s="7"/>
      <c r="O978" s="5">
        <v>1</v>
      </c>
      <c r="P978" s="5"/>
      <c r="Q978" s="5"/>
      <c r="R978" s="5"/>
      <c r="S978" s="5">
        <f t="shared" si="14"/>
        <v>0</v>
      </c>
      <c r="T978" s="5"/>
      <c r="U978" s="5"/>
    </row>
    <row r="979" spans="1:21" x14ac:dyDescent="0.55000000000000004">
      <c r="A979" s="5">
        <v>978</v>
      </c>
      <c r="B979" s="5"/>
      <c r="C979" s="14">
        <v>0</v>
      </c>
      <c r="D979" s="5"/>
      <c r="E979" s="5"/>
      <c r="F979" s="5"/>
      <c r="G979" s="5"/>
      <c r="H979" s="5"/>
      <c r="I979" s="5"/>
      <c r="J979" s="5"/>
      <c r="K979" s="7"/>
      <c r="L979" s="5" t="e">
        <f>#REF!-#REF!</f>
        <v>#REF!</v>
      </c>
      <c r="M979" s="5" t="e">
        <f>#REF!-#REF!</f>
        <v>#REF!</v>
      </c>
      <c r="N979" s="7"/>
      <c r="O979" s="5">
        <v>1</v>
      </c>
      <c r="P979" s="5"/>
      <c r="Q979" s="5"/>
      <c r="R979" s="5"/>
      <c r="S979" s="5">
        <f t="shared" si="14"/>
        <v>0</v>
      </c>
      <c r="T979" s="5"/>
      <c r="U979" s="5"/>
    </row>
    <row r="980" spans="1:21" x14ac:dyDescent="0.55000000000000004">
      <c r="A980" s="5">
        <v>979</v>
      </c>
      <c r="B980" s="5"/>
      <c r="C980" s="14">
        <v>0</v>
      </c>
      <c r="D980" s="5"/>
      <c r="E980" s="5"/>
      <c r="F980" s="5"/>
      <c r="G980" s="5"/>
      <c r="H980" s="5"/>
      <c r="I980" s="5"/>
      <c r="J980" s="5"/>
      <c r="K980" s="7"/>
      <c r="L980" s="5" t="e">
        <f>#REF!-#REF!</f>
        <v>#REF!</v>
      </c>
      <c r="M980" s="5" t="e">
        <f>#REF!-#REF!</f>
        <v>#REF!</v>
      </c>
      <c r="N980" s="7"/>
      <c r="O980" s="5">
        <v>1</v>
      </c>
      <c r="P980" s="5"/>
      <c r="Q980" s="5"/>
      <c r="R980" s="5"/>
      <c r="S980" s="5">
        <f t="shared" si="14"/>
        <v>0</v>
      </c>
      <c r="T980" s="5"/>
      <c r="U980" s="5"/>
    </row>
    <row r="981" spans="1:21" x14ac:dyDescent="0.55000000000000004">
      <c r="A981" s="5">
        <v>980</v>
      </c>
      <c r="B981" s="5"/>
      <c r="C981" s="14">
        <v>0</v>
      </c>
      <c r="D981" s="5"/>
      <c r="E981" s="5"/>
      <c r="F981" s="5"/>
      <c r="G981" s="5"/>
      <c r="H981" s="5"/>
      <c r="I981" s="5"/>
      <c r="J981" s="5"/>
      <c r="K981" s="7"/>
      <c r="L981" s="5" t="e">
        <f>#REF!-#REF!</f>
        <v>#REF!</v>
      </c>
      <c r="M981" s="5" t="e">
        <f>#REF!-#REF!</f>
        <v>#REF!</v>
      </c>
      <c r="N981" s="7"/>
      <c r="O981" s="5">
        <v>1</v>
      </c>
      <c r="P981" s="5"/>
      <c r="Q981" s="5"/>
      <c r="R981" s="5"/>
      <c r="S981" s="5">
        <f t="shared" si="14"/>
        <v>0</v>
      </c>
      <c r="T981" s="5"/>
      <c r="U981" s="5"/>
    </row>
    <row r="982" spans="1:21" x14ac:dyDescent="0.55000000000000004">
      <c r="A982" s="5">
        <v>981</v>
      </c>
      <c r="B982" s="5"/>
      <c r="C982" s="14">
        <v>0</v>
      </c>
      <c r="D982" s="5"/>
      <c r="E982" s="5"/>
      <c r="F982" s="5"/>
      <c r="G982" s="5"/>
      <c r="H982" s="5"/>
      <c r="I982" s="5"/>
      <c r="J982" s="5"/>
      <c r="K982" s="7"/>
      <c r="L982" s="5" t="e">
        <f>#REF!-#REF!</f>
        <v>#REF!</v>
      </c>
      <c r="M982" s="5" t="e">
        <f>#REF!-#REF!</f>
        <v>#REF!</v>
      </c>
      <c r="N982" s="7"/>
      <c r="O982" s="5">
        <v>1</v>
      </c>
      <c r="P982" s="5"/>
      <c r="Q982" s="5"/>
      <c r="R982" s="5"/>
      <c r="S982" s="5">
        <f t="shared" si="14"/>
        <v>0</v>
      </c>
      <c r="T982" s="5"/>
      <c r="U982" s="5"/>
    </row>
    <row r="983" spans="1:21" x14ac:dyDescent="0.55000000000000004">
      <c r="A983" s="5">
        <v>982</v>
      </c>
      <c r="B983" s="5"/>
      <c r="C983" s="14">
        <v>0</v>
      </c>
      <c r="D983" s="5"/>
      <c r="E983" s="5"/>
      <c r="F983" s="5"/>
      <c r="G983" s="5"/>
      <c r="H983" s="5"/>
      <c r="I983" s="5"/>
      <c r="J983" s="5"/>
      <c r="K983" s="7"/>
      <c r="L983" s="5" t="e">
        <f>#REF!-#REF!</f>
        <v>#REF!</v>
      </c>
      <c r="M983" s="5" t="e">
        <f>#REF!-#REF!</f>
        <v>#REF!</v>
      </c>
      <c r="N983" s="7"/>
      <c r="O983" s="5">
        <v>1</v>
      </c>
      <c r="P983" s="5"/>
      <c r="Q983" s="5"/>
      <c r="R983" s="5"/>
      <c r="S983" s="5">
        <f t="shared" si="14"/>
        <v>0</v>
      </c>
      <c r="T983" s="5"/>
      <c r="U983" s="5"/>
    </row>
    <row r="984" spans="1:21" x14ac:dyDescent="0.55000000000000004">
      <c r="A984" s="5">
        <v>983</v>
      </c>
      <c r="B984" s="5"/>
      <c r="C984" s="14">
        <v>0</v>
      </c>
      <c r="D984" s="5"/>
      <c r="E984" s="5"/>
      <c r="F984" s="5"/>
      <c r="G984" s="5"/>
      <c r="H984" s="5"/>
      <c r="I984" s="5"/>
      <c r="J984" s="5"/>
      <c r="K984" s="7"/>
      <c r="L984" s="5" t="e">
        <f>#REF!-#REF!</f>
        <v>#REF!</v>
      </c>
      <c r="M984" s="5" t="e">
        <f>#REF!-#REF!</f>
        <v>#REF!</v>
      </c>
      <c r="N984" s="7"/>
      <c r="O984" s="5">
        <v>1</v>
      </c>
      <c r="P984" s="5"/>
      <c r="Q984" s="5"/>
      <c r="R984" s="5"/>
      <c r="S984" s="5">
        <f t="shared" si="14"/>
        <v>0</v>
      </c>
      <c r="T984" s="5"/>
      <c r="U984" s="5"/>
    </row>
    <row r="985" spans="1:21" x14ac:dyDescent="0.55000000000000004">
      <c r="A985" s="5">
        <v>984</v>
      </c>
      <c r="B985" s="5"/>
      <c r="C985" s="14">
        <v>0</v>
      </c>
      <c r="D985" s="5"/>
      <c r="E985" s="5"/>
      <c r="F985" s="5"/>
      <c r="G985" s="5"/>
      <c r="H985" s="5"/>
      <c r="I985" s="5"/>
      <c r="J985" s="5"/>
      <c r="K985" s="7"/>
      <c r="L985" s="5" t="e">
        <f>#REF!-#REF!</f>
        <v>#REF!</v>
      </c>
      <c r="M985" s="5" t="e">
        <f>#REF!-#REF!</f>
        <v>#REF!</v>
      </c>
      <c r="N985" s="7"/>
      <c r="O985" s="5">
        <v>1</v>
      </c>
      <c r="P985" s="5"/>
      <c r="Q985" s="5"/>
      <c r="R985" s="5"/>
      <c r="S985" s="5">
        <f t="shared" si="14"/>
        <v>0</v>
      </c>
      <c r="T985" s="5"/>
      <c r="U985" s="5"/>
    </row>
    <row r="986" spans="1:21" x14ac:dyDescent="0.55000000000000004">
      <c r="A986" s="5">
        <v>985</v>
      </c>
      <c r="B986" s="5"/>
      <c r="C986" s="14">
        <v>0</v>
      </c>
      <c r="D986" s="5"/>
      <c r="E986" s="5"/>
      <c r="F986" s="5"/>
      <c r="G986" s="5"/>
      <c r="H986" s="5"/>
      <c r="I986" s="5"/>
      <c r="J986" s="5"/>
      <c r="K986" s="7"/>
      <c r="L986" s="5" t="e">
        <f>#REF!-#REF!</f>
        <v>#REF!</v>
      </c>
      <c r="M986" s="5" t="e">
        <f>#REF!-#REF!</f>
        <v>#REF!</v>
      </c>
      <c r="N986" s="7"/>
      <c r="O986" s="5">
        <v>1</v>
      </c>
      <c r="P986" s="5"/>
      <c r="Q986" s="5"/>
      <c r="R986" s="5"/>
      <c r="S986" s="5">
        <f t="shared" si="14"/>
        <v>0</v>
      </c>
      <c r="T986" s="5"/>
      <c r="U986" s="5"/>
    </row>
    <row r="987" spans="1:21" x14ac:dyDescent="0.55000000000000004">
      <c r="A987" s="5">
        <v>986</v>
      </c>
      <c r="B987" s="5"/>
      <c r="C987" s="14">
        <v>0</v>
      </c>
      <c r="D987" s="5"/>
      <c r="E987" s="5"/>
      <c r="F987" s="5"/>
      <c r="G987" s="5"/>
      <c r="H987" s="5"/>
      <c r="I987" s="5"/>
      <c r="J987" s="5"/>
      <c r="K987" s="7"/>
      <c r="L987" s="5" t="e">
        <f>#REF!-#REF!</f>
        <v>#REF!</v>
      </c>
      <c r="M987" s="5" t="e">
        <f>#REF!-#REF!</f>
        <v>#REF!</v>
      </c>
      <c r="N987" s="7"/>
      <c r="O987" s="5">
        <v>1</v>
      </c>
      <c r="P987" s="5"/>
      <c r="Q987" s="5"/>
      <c r="R987" s="5"/>
      <c r="S987" s="5">
        <f t="shared" si="14"/>
        <v>0</v>
      </c>
      <c r="T987" s="5"/>
      <c r="U987" s="5"/>
    </row>
    <row r="988" spans="1:21" x14ac:dyDescent="0.55000000000000004">
      <c r="A988" s="5">
        <v>987</v>
      </c>
      <c r="B988" s="5"/>
      <c r="C988" s="14">
        <v>0</v>
      </c>
      <c r="D988" s="5"/>
      <c r="E988" s="5"/>
      <c r="F988" s="5"/>
      <c r="G988" s="5"/>
      <c r="H988" s="5"/>
      <c r="I988" s="5"/>
      <c r="J988" s="5"/>
      <c r="K988" s="7"/>
      <c r="L988" s="5" t="e">
        <f>#REF!-#REF!</f>
        <v>#REF!</v>
      </c>
      <c r="M988" s="5" t="e">
        <f>#REF!-#REF!</f>
        <v>#REF!</v>
      </c>
      <c r="N988" s="7"/>
      <c r="O988" s="5">
        <v>1</v>
      </c>
      <c r="P988" s="5"/>
      <c r="Q988" s="5"/>
      <c r="R988" s="5"/>
      <c r="S988" s="5">
        <f t="shared" si="14"/>
        <v>0</v>
      </c>
      <c r="T988" s="5"/>
      <c r="U988" s="5"/>
    </row>
    <row r="989" spans="1:21" x14ac:dyDescent="0.55000000000000004">
      <c r="A989" s="5">
        <v>988</v>
      </c>
      <c r="B989" s="5"/>
      <c r="C989" s="14">
        <v>0</v>
      </c>
      <c r="D989" s="5"/>
      <c r="E989" s="5"/>
      <c r="F989" s="5"/>
      <c r="G989" s="5"/>
      <c r="H989" s="5"/>
      <c r="I989" s="5"/>
      <c r="J989" s="5"/>
      <c r="K989" s="7"/>
      <c r="L989" s="5" t="e">
        <f>#REF!-#REF!</f>
        <v>#REF!</v>
      </c>
      <c r="M989" s="5" t="e">
        <f>#REF!-#REF!</f>
        <v>#REF!</v>
      </c>
      <c r="N989" s="7"/>
      <c r="O989" s="5">
        <v>1</v>
      </c>
      <c r="P989" s="5"/>
      <c r="Q989" s="5"/>
      <c r="R989" s="5"/>
      <c r="S989" s="5">
        <f t="shared" si="14"/>
        <v>0</v>
      </c>
      <c r="T989" s="5"/>
      <c r="U989" s="5"/>
    </row>
    <row r="990" spans="1:21" x14ac:dyDescent="0.55000000000000004">
      <c r="A990" s="5">
        <v>989</v>
      </c>
      <c r="B990" s="5"/>
      <c r="C990" s="14">
        <v>0</v>
      </c>
      <c r="D990" s="5"/>
      <c r="E990" s="5"/>
      <c r="F990" s="5"/>
      <c r="G990" s="5"/>
      <c r="H990" s="5"/>
      <c r="I990" s="5"/>
      <c r="J990" s="5"/>
      <c r="K990" s="7"/>
      <c r="L990" s="5" t="e">
        <f>#REF!-#REF!</f>
        <v>#REF!</v>
      </c>
      <c r="M990" s="5" t="e">
        <f>#REF!-#REF!</f>
        <v>#REF!</v>
      </c>
      <c r="N990" s="7"/>
      <c r="O990" s="5">
        <v>1</v>
      </c>
      <c r="P990" s="5"/>
      <c r="Q990" s="5"/>
      <c r="R990" s="5"/>
      <c r="S990" s="5">
        <f t="shared" si="14"/>
        <v>0</v>
      </c>
      <c r="T990" s="5"/>
      <c r="U990" s="5"/>
    </row>
    <row r="991" spans="1:21" x14ac:dyDescent="0.55000000000000004">
      <c r="A991" s="5">
        <v>990</v>
      </c>
      <c r="B991" s="5"/>
      <c r="C991" s="14">
        <v>0</v>
      </c>
      <c r="D991" s="5"/>
      <c r="E991" s="5"/>
      <c r="F991" s="5"/>
      <c r="G991" s="5"/>
      <c r="H991" s="5"/>
      <c r="I991" s="5"/>
      <c r="J991" s="5"/>
      <c r="K991" s="7"/>
      <c r="L991" s="5" t="e">
        <f>#REF!-#REF!</f>
        <v>#REF!</v>
      </c>
      <c r="M991" s="5" t="e">
        <f>#REF!-#REF!</f>
        <v>#REF!</v>
      </c>
      <c r="N991" s="7"/>
      <c r="O991" s="5">
        <v>1</v>
      </c>
      <c r="P991" s="5"/>
      <c r="Q991" s="5"/>
      <c r="R991" s="5"/>
      <c r="S991" s="5">
        <f t="shared" si="14"/>
        <v>0</v>
      </c>
      <c r="T991" s="5"/>
      <c r="U991" s="5"/>
    </row>
    <row r="992" spans="1:21" x14ac:dyDescent="0.55000000000000004">
      <c r="A992" s="5">
        <v>991</v>
      </c>
      <c r="B992" s="5"/>
      <c r="C992" s="14">
        <v>0</v>
      </c>
      <c r="D992" s="5"/>
      <c r="E992" s="5"/>
      <c r="F992" s="5"/>
      <c r="G992" s="5"/>
      <c r="H992" s="5"/>
      <c r="I992" s="5"/>
      <c r="J992" s="5"/>
      <c r="K992" s="7"/>
      <c r="L992" s="5" t="e">
        <f>#REF!-#REF!</f>
        <v>#REF!</v>
      </c>
      <c r="M992" s="5" t="e">
        <f>#REF!-#REF!</f>
        <v>#REF!</v>
      </c>
      <c r="N992" s="7"/>
      <c r="O992" s="5">
        <v>1</v>
      </c>
      <c r="P992" s="5"/>
      <c r="Q992" s="5"/>
      <c r="R992" s="5"/>
      <c r="S992" s="5">
        <f t="shared" ref="S992:S1055" si="15">SUM(P992:R992)</f>
        <v>0</v>
      </c>
      <c r="T992" s="5"/>
      <c r="U992" s="5"/>
    </row>
    <row r="993" spans="1:21" x14ac:dyDescent="0.55000000000000004">
      <c r="A993" s="5">
        <v>992</v>
      </c>
      <c r="B993" s="5"/>
      <c r="C993" s="14">
        <v>0</v>
      </c>
      <c r="D993" s="5"/>
      <c r="E993" s="5"/>
      <c r="F993" s="5"/>
      <c r="G993" s="5"/>
      <c r="H993" s="5"/>
      <c r="I993" s="5"/>
      <c r="J993" s="5"/>
      <c r="K993" s="7"/>
      <c r="L993" s="5" t="e">
        <f>#REF!-#REF!</f>
        <v>#REF!</v>
      </c>
      <c r="M993" s="5" t="e">
        <f>#REF!-#REF!</f>
        <v>#REF!</v>
      </c>
      <c r="N993" s="7"/>
      <c r="O993" s="5">
        <v>1</v>
      </c>
      <c r="P993" s="5"/>
      <c r="Q993" s="5"/>
      <c r="R993" s="5"/>
      <c r="S993" s="5">
        <f t="shared" si="15"/>
        <v>0</v>
      </c>
      <c r="T993" s="5"/>
      <c r="U993" s="5"/>
    </row>
    <row r="994" spans="1:21" x14ac:dyDescent="0.55000000000000004">
      <c r="A994" s="5">
        <v>993</v>
      </c>
      <c r="B994" s="5"/>
      <c r="C994" s="14">
        <v>0</v>
      </c>
      <c r="D994" s="5"/>
      <c r="E994" s="5"/>
      <c r="F994" s="5"/>
      <c r="G994" s="5"/>
      <c r="H994" s="5"/>
      <c r="I994" s="5"/>
      <c r="J994" s="5"/>
      <c r="K994" s="7"/>
      <c r="L994" s="5" t="e">
        <f>#REF!-#REF!</f>
        <v>#REF!</v>
      </c>
      <c r="M994" s="5" t="e">
        <f>#REF!-#REF!</f>
        <v>#REF!</v>
      </c>
      <c r="N994" s="7"/>
      <c r="O994" s="5">
        <v>1</v>
      </c>
      <c r="P994" s="5"/>
      <c r="Q994" s="5"/>
      <c r="R994" s="5"/>
      <c r="S994" s="5">
        <f t="shared" si="15"/>
        <v>0</v>
      </c>
      <c r="T994" s="5"/>
      <c r="U994" s="5"/>
    </row>
    <row r="995" spans="1:21" x14ac:dyDescent="0.55000000000000004">
      <c r="A995" s="5">
        <v>994</v>
      </c>
      <c r="B995" s="5"/>
      <c r="C995" s="14">
        <v>0</v>
      </c>
      <c r="D995" s="5"/>
      <c r="E995" s="5"/>
      <c r="F995" s="5"/>
      <c r="G995" s="5"/>
      <c r="H995" s="5"/>
      <c r="I995" s="5"/>
      <c r="J995" s="5"/>
      <c r="K995" s="7"/>
      <c r="L995" s="5" t="e">
        <f>#REF!-#REF!</f>
        <v>#REF!</v>
      </c>
      <c r="M995" s="5" t="e">
        <f>#REF!-#REF!</f>
        <v>#REF!</v>
      </c>
      <c r="N995" s="7"/>
      <c r="O995" s="5">
        <v>1</v>
      </c>
      <c r="P995" s="5"/>
      <c r="Q995" s="5"/>
      <c r="R995" s="5"/>
      <c r="S995" s="5">
        <f t="shared" si="15"/>
        <v>0</v>
      </c>
      <c r="T995" s="5"/>
      <c r="U995" s="5"/>
    </row>
    <row r="996" spans="1:21" x14ac:dyDescent="0.55000000000000004">
      <c r="A996" s="5">
        <v>995</v>
      </c>
      <c r="B996" s="5"/>
      <c r="C996" s="14">
        <v>0</v>
      </c>
      <c r="D996" s="5"/>
      <c r="E996" s="5"/>
      <c r="F996" s="5"/>
      <c r="G996" s="5"/>
      <c r="H996" s="5"/>
      <c r="I996" s="5"/>
      <c r="J996" s="5"/>
      <c r="K996" s="7"/>
      <c r="L996" s="5" t="e">
        <f>#REF!-#REF!</f>
        <v>#REF!</v>
      </c>
      <c r="M996" s="5" t="e">
        <f>#REF!-#REF!</f>
        <v>#REF!</v>
      </c>
      <c r="N996" s="7"/>
      <c r="O996" s="5">
        <v>1</v>
      </c>
      <c r="P996" s="5"/>
      <c r="Q996" s="5"/>
      <c r="R996" s="5"/>
      <c r="S996" s="5">
        <f t="shared" si="15"/>
        <v>0</v>
      </c>
      <c r="T996" s="5"/>
      <c r="U996" s="5"/>
    </row>
    <row r="997" spans="1:21" x14ac:dyDescent="0.55000000000000004">
      <c r="A997" s="5">
        <v>996</v>
      </c>
      <c r="B997" s="5"/>
      <c r="C997" s="14">
        <v>0</v>
      </c>
      <c r="D997" s="5"/>
      <c r="E997" s="5"/>
      <c r="F997" s="5"/>
      <c r="G997" s="5"/>
      <c r="H997" s="5"/>
      <c r="I997" s="5"/>
      <c r="J997" s="5"/>
      <c r="K997" s="7"/>
      <c r="L997" s="5" t="e">
        <f>#REF!-#REF!</f>
        <v>#REF!</v>
      </c>
      <c r="M997" s="5" t="e">
        <f>#REF!-#REF!</f>
        <v>#REF!</v>
      </c>
      <c r="N997" s="7"/>
      <c r="O997" s="5">
        <v>1</v>
      </c>
      <c r="P997" s="5"/>
      <c r="Q997" s="5"/>
      <c r="R997" s="5"/>
      <c r="S997" s="5">
        <f t="shared" si="15"/>
        <v>0</v>
      </c>
      <c r="T997" s="5"/>
      <c r="U997" s="5"/>
    </row>
    <row r="998" spans="1:21" x14ac:dyDescent="0.55000000000000004">
      <c r="A998" s="5">
        <v>997</v>
      </c>
      <c r="B998" s="5"/>
      <c r="C998" s="14">
        <v>0</v>
      </c>
      <c r="D998" s="5"/>
      <c r="E998" s="5"/>
      <c r="F998" s="5"/>
      <c r="G998" s="5"/>
      <c r="H998" s="5"/>
      <c r="I998" s="5"/>
      <c r="J998" s="5"/>
      <c r="K998" s="7"/>
      <c r="L998" s="5" t="e">
        <f>#REF!-#REF!</f>
        <v>#REF!</v>
      </c>
      <c r="M998" s="5" t="e">
        <f>#REF!-#REF!</f>
        <v>#REF!</v>
      </c>
      <c r="N998" s="7"/>
      <c r="O998" s="5">
        <v>1</v>
      </c>
      <c r="P998" s="5"/>
      <c r="Q998" s="5"/>
      <c r="R998" s="5"/>
      <c r="S998" s="5">
        <f t="shared" si="15"/>
        <v>0</v>
      </c>
      <c r="T998" s="5"/>
      <c r="U998" s="5"/>
    </row>
    <row r="999" spans="1:21" x14ac:dyDescent="0.55000000000000004">
      <c r="A999" s="5">
        <v>998</v>
      </c>
      <c r="B999" s="5"/>
      <c r="C999" s="14">
        <v>0</v>
      </c>
      <c r="D999" s="5"/>
      <c r="E999" s="5"/>
      <c r="F999" s="5"/>
      <c r="G999" s="5"/>
      <c r="H999" s="5"/>
      <c r="I999" s="5"/>
      <c r="J999" s="5"/>
      <c r="K999" s="7"/>
      <c r="L999" s="5" t="e">
        <f>#REF!-#REF!</f>
        <v>#REF!</v>
      </c>
      <c r="M999" s="5" t="e">
        <f>#REF!-#REF!</f>
        <v>#REF!</v>
      </c>
      <c r="N999" s="7"/>
      <c r="O999" s="5">
        <v>1</v>
      </c>
      <c r="P999" s="5"/>
      <c r="Q999" s="5"/>
      <c r="R999" s="5"/>
      <c r="S999" s="5">
        <f t="shared" si="15"/>
        <v>0</v>
      </c>
      <c r="T999" s="5"/>
      <c r="U999" s="5"/>
    </row>
    <row r="1000" spans="1:21" x14ac:dyDescent="0.55000000000000004">
      <c r="A1000" s="5">
        <v>999</v>
      </c>
      <c r="B1000" s="5"/>
      <c r="C1000" s="14">
        <v>0</v>
      </c>
      <c r="D1000" s="5"/>
      <c r="E1000" s="5"/>
      <c r="F1000" s="5"/>
      <c r="G1000" s="5"/>
      <c r="H1000" s="5"/>
      <c r="I1000" s="5"/>
      <c r="J1000" s="5"/>
      <c r="K1000" s="7"/>
      <c r="L1000" s="5" t="e">
        <f>#REF!-#REF!</f>
        <v>#REF!</v>
      </c>
      <c r="M1000" s="5" t="e">
        <f>#REF!-#REF!</f>
        <v>#REF!</v>
      </c>
      <c r="N1000" s="7"/>
      <c r="O1000" s="5">
        <v>1</v>
      </c>
      <c r="P1000" s="5"/>
      <c r="Q1000" s="5"/>
      <c r="R1000" s="5"/>
      <c r="S1000" s="5">
        <f t="shared" si="15"/>
        <v>0</v>
      </c>
      <c r="T1000" s="5"/>
      <c r="U1000" s="5"/>
    </row>
    <row r="1001" spans="1:21" x14ac:dyDescent="0.55000000000000004">
      <c r="A1001" s="5">
        <v>1000</v>
      </c>
      <c r="B1001" s="5"/>
      <c r="C1001" s="14">
        <v>0</v>
      </c>
      <c r="D1001" s="5"/>
      <c r="E1001" s="5"/>
      <c r="F1001" s="5"/>
      <c r="G1001" s="5"/>
      <c r="H1001" s="5"/>
      <c r="I1001" s="5"/>
      <c r="J1001" s="5"/>
      <c r="K1001" s="7"/>
      <c r="L1001" s="5" t="e">
        <f>#REF!-#REF!</f>
        <v>#REF!</v>
      </c>
      <c r="M1001" s="5" t="e">
        <f>#REF!-#REF!</f>
        <v>#REF!</v>
      </c>
      <c r="N1001" s="7"/>
      <c r="O1001" s="5">
        <v>1</v>
      </c>
      <c r="P1001" s="5"/>
      <c r="Q1001" s="5"/>
      <c r="R1001" s="5"/>
      <c r="S1001" s="5">
        <f t="shared" si="15"/>
        <v>0</v>
      </c>
      <c r="T1001" s="5"/>
      <c r="U1001" s="5"/>
    </row>
    <row r="1002" spans="1:21" x14ac:dyDescent="0.55000000000000004">
      <c r="A1002" s="5">
        <v>1001</v>
      </c>
      <c r="B1002" s="5"/>
      <c r="C1002" s="14">
        <v>0</v>
      </c>
      <c r="D1002" s="5"/>
      <c r="E1002" s="5"/>
      <c r="F1002" s="5"/>
      <c r="G1002" s="5"/>
      <c r="H1002" s="5"/>
      <c r="I1002" s="5"/>
      <c r="J1002" s="5"/>
      <c r="K1002" s="7"/>
      <c r="L1002" s="5" t="e">
        <f>#REF!-#REF!</f>
        <v>#REF!</v>
      </c>
      <c r="M1002" s="5" t="e">
        <f>#REF!-#REF!</f>
        <v>#REF!</v>
      </c>
      <c r="N1002" s="7"/>
      <c r="O1002" s="5">
        <v>1</v>
      </c>
      <c r="P1002" s="5"/>
      <c r="Q1002" s="5"/>
      <c r="R1002" s="5"/>
      <c r="S1002" s="5">
        <f t="shared" si="15"/>
        <v>0</v>
      </c>
      <c r="T1002" s="5"/>
      <c r="U1002" s="5"/>
    </row>
    <row r="1003" spans="1:21" x14ac:dyDescent="0.55000000000000004">
      <c r="A1003" s="5">
        <v>1002</v>
      </c>
      <c r="B1003" s="5"/>
      <c r="C1003" s="14">
        <v>0</v>
      </c>
      <c r="D1003" s="5"/>
      <c r="E1003" s="5"/>
      <c r="F1003" s="5"/>
      <c r="G1003" s="5"/>
      <c r="H1003" s="5"/>
      <c r="I1003" s="5"/>
      <c r="J1003" s="5"/>
      <c r="K1003" s="7"/>
      <c r="L1003" s="5" t="e">
        <f>#REF!-#REF!</f>
        <v>#REF!</v>
      </c>
      <c r="M1003" s="5" t="e">
        <f>#REF!-#REF!</f>
        <v>#REF!</v>
      </c>
      <c r="N1003" s="7"/>
      <c r="O1003" s="5">
        <v>1</v>
      </c>
      <c r="P1003" s="5"/>
      <c r="Q1003" s="5"/>
      <c r="R1003" s="5"/>
      <c r="S1003" s="5">
        <f t="shared" si="15"/>
        <v>0</v>
      </c>
      <c r="T1003" s="5"/>
      <c r="U1003" s="5"/>
    </row>
    <row r="1004" spans="1:21" x14ac:dyDescent="0.55000000000000004">
      <c r="A1004" s="5">
        <v>1003</v>
      </c>
      <c r="B1004" s="5"/>
      <c r="C1004" s="14">
        <v>0</v>
      </c>
      <c r="D1004" s="5"/>
      <c r="E1004" s="5"/>
      <c r="F1004" s="5"/>
      <c r="G1004" s="5"/>
      <c r="H1004" s="5"/>
      <c r="I1004" s="5"/>
      <c r="J1004" s="5"/>
      <c r="K1004" s="7"/>
      <c r="L1004" s="5" t="e">
        <f>#REF!-#REF!</f>
        <v>#REF!</v>
      </c>
      <c r="M1004" s="5" t="e">
        <f>#REF!-#REF!</f>
        <v>#REF!</v>
      </c>
      <c r="N1004" s="7"/>
      <c r="O1004" s="5">
        <v>1</v>
      </c>
      <c r="P1004" s="5"/>
      <c r="Q1004" s="5"/>
      <c r="R1004" s="5"/>
      <c r="S1004" s="5">
        <f t="shared" si="15"/>
        <v>0</v>
      </c>
      <c r="T1004" s="5"/>
      <c r="U1004" s="5"/>
    </row>
    <row r="1005" spans="1:21" x14ac:dyDescent="0.55000000000000004">
      <c r="A1005" s="5">
        <v>1004</v>
      </c>
      <c r="B1005" s="5"/>
      <c r="C1005" s="14">
        <v>0</v>
      </c>
      <c r="D1005" s="5"/>
      <c r="E1005" s="5"/>
      <c r="F1005" s="5"/>
      <c r="G1005" s="5"/>
      <c r="H1005" s="5"/>
      <c r="I1005" s="5"/>
      <c r="J1005" s="5"/>
      <c r="K1005" s="7"/>
      <c r="L1005" s="5" t="e">
        <f>#REF!-#REF!</f>
        <v>#REF!</v>
      </c>
      <c r="M1005" s="5" t="e">
        <f>#REF!-#REF!</f>
        <v>#REF!</v>
      </c>
      <c r="N1005" s="7"/>
      <c r="O1005" s="5">
        <v>1</v>
      </c>
      <c r="P1005" s="5"/>
      <c r="Q1005" s="5"/>
      <c r="R1005" s="5"/>
      <c r="S1005" s="5">
        <f t="shared" si="15"/>
        <v>0</v>
      </c>
      <c r="T1005" s="5"/>
      <c r="U1005" s="5"/>
    </row>
    <row r="1006" spans="1:21" x14ac:dyDescent="0.55000000000000004">
      <c r="A1006" s="5">
        <v>1005</v>
      </c>
      <c r="B1006" s="5"/>
      <c r="C1006" s="14">
        <v>0</v>
      </c>
      <c r="D1006" s="5"/>
      <c r="E1006" s="5"/>
      <c r="F1006" s="5"/>
      <c r="G1006" s="5"/>
      <c r="H1006" s="5"/>
      <c r="I1006" s="5"/>
      <c r="J1006" s="5"/>
      <c r="K1006" s="7"/>
      <c r="L1006" s="5" t="e">
        <f>#REF!-#REF!</f>
        <v>#REF!</v>
      </c>
      <c r="M1006" s="5" t="e">
        <f>#REF!-#REF!</f>
        <v>#REF!</v>
      </c>
      <c r="N1006" s="7"/>
      <c r="O1006" s="5">
        <v>1</v>
      </c>
      <c r="P1006" s="5"/>
      <c r="Q1006" s="5"/>
      <c r="R1006" s="5"/>
      <c r="S1006" s="5">
        <f t="shared" si="15"/>
        <v>0</v>
      </c>
      <c r="T1006" s="5"/>
      <c r="U1006" s="5"/>
    </row>
    <row r="1007" spans="1:21" x14ac:dyDescent="0.55000000000000004">
      <c r="A1007" s="5">
        <v>1006</v>
      </c>
      <c r="B1007" s="5"/>
      <c r="C1007" s="14">
        <v>0</v>
      </c>
      <c r="D1007" s="5"/>
      <c r="E1007" s="5"/>
      <c r="F1007" s="5"/>
      <c r="G1007" s="5"/>
      <c r="H1007" s="5"/>
      <c r="I1007" s="5"/>
      <c r="J1007" s="5"/>
      <c r="K1007" s="7"/>
      <c r="L1007" s="5" t="e">
        <f>#REF!-#REF!</f>
        <v>#REF!</v>
      </c>
      <c r="M1007" s="5" t="e">
        <f>#REF!-#REF!</f>
        <v>#REF!</v>
      </c>
      <c r="N1007" s="7"/>
      <c r="O1007" s="5">
        <v>1</v>
      </c>
      <c r="P1007" s="5"/>
      <c r="Q1007" s="5"/>
      <c r="R1007" s="5"/>
      <c r="S1007" s="5">
        <f t="shared" si="15"/>
        <v>0</v>
      </c>
      <c r="T1007" s="5"/>
      <c r="U1007" s="5"/>
    </row>
    <row r="1008" spans="1:21" x14ac:dyDescent="0.55000000000000004">
      <c r="A1008" s="5">
        <v>1007</v>
      </c>
      <c r="B1008" s="5"/>
      <c r="C1008" s="14">
        <v>0</v>
      </c>
      <c r="D1008" s="5"/>
      <c r="E1008" s="5"/>
      <c r="F1008" s="5"/>
      <c r="G1008" s="5"/>
      <c r="H1008" s="5"/>
      <c r="I1008" s="5"/>
      <c r="J1008" s="5"/>
      <c r="K1008" s="7"/>
      <c r="L1008" s="5" t="e">
        <f>#REF!-#REF!</f>
        <v>#REF!</v>
      </c>
      <c r="M1008" s="5" t="e">
        <f>#REF!-#REF!</f>
        <v>#REF!</v>
      </c>
      <c r="N1008" s="7"/>
      <c r="O1008" s="5">
        <v>1</v>
      </c>
      <c r="P1008" s="5"/>
      <c r="Q1008" s="5"/>
      <c r="R1008" s="5"/>
      <c r="S1008" s="5">
        <f t="shared" si="15"/>
        <v>0</v>
      </c>
      <c r="T1008" s="5"/>
      <c r="U1008" s="5"/>
    </row>
    <row r="1009" spans="1:21" x14ac:dyDescent="0.55000000000000004">
      <c r="A1009" s="5">
        <v>1008</v>
      </c>
      <c r="B1009" s="5"/>
      <c r="C1009" s="14">
        <v>0</v>
      </c>
      <c r="D1009" s="5"/>
      <c r="E1009" s="5"/>
      <c r="F1009" s="5"/>
      <c r="G1009" s="5"/>
      <c r="H1009" s="5"/>
      <c r="I1009" s="5"/>
      <c r="J1009" s="5"/>
      <c r="K1009" s="7"/>
      <c r="L1009" s="5" t="e">
        <f>#REF!-#REF!</f>
        <v>#REF!</v>
      </c>
      <c r="M1009" s="5" t="e">
        <f>#REF!-#REF!</f>
        <v>#REF!</v>
      </c>
      <c r="N1009" s="7"/>
      <c r="O1009" s="5">
        <v>1</v>
      </c>
      <c r="P1009" s="5"/>
      <c r="Q1009" s="5"/>
      <c r="R1009" s="5"/>
      <c r="S1009" s="5">
        <f t="shared" si="15"/>
        <v>0</v>
      </c>
      <c r="T1009" s="5"/>
      <c r="U1009" s="5"/>
    </row>
    <row r="1010" spans="1:21" x14ac:dyDescent="0.55000000000000004">
      <c r="A1010" s="5">
        <v>1009</v>
      </c>
      <c r="B1010" s="5"/>
      <c r="C1010" s="14">
        <v>0</v>
      </c>
      <c r="D1010" s="5"/>
      <c r="E1010" s="5"/>
      <c r="F1010" s="5"/>
      <c r="G1010" s="5"/>
      <c r="H1010" s="5"/>
      <c r="I1010" s="5"/>
      <c r="J1010" s="5"/>
      <c r="K1010" s="7"/>
      <c r="L1010" s="5" t="e">
        <f>#REF!-#REF!</f>
        <v>#REF!</v>
      </c>
      <c r="M1010" s="5" t="e">
        <f>#REF!-#REF!</f>
        <v>#REF!</v>
      </c>
      <c r="N1010" s="7"/>
      <c r="O1010" s="5">
        <v>1</v>
      </c>
      <c r="P1010" s="5"/>
      <c r="Q1010" s="5"/>
      <c r="R1010" s="5"/>
      <c r="S1010" s="5">
        <f t="shared" si="15"/>
        <v>0</v>
      </c>
      <c r="T1010" s="5"/>
      <c r="U1010" s="5"/>
    </row>
    <row r="1011" spans="1:21" x14ac:dyDescent="0.55000000000000004">
      <c r="A1011" s="5">
        <v>1010</v>
      </c>
      <c r="B1011" s="5"/>
      <c r="C1011" s="14">
        <v>0</v>
      </c>
      <c r="D1011" s="5"/>
      <c r="E1011" s="5"/>
      <c r="F1011" s="5"/>
      <c r="G1011" s="5"/>
      <c r="H1011" s="5"/>
      <c r="I1011" s="5"/>
      <c r="J1011" s="5"/>
      <c r="K1011" s="7"/>
      <c r="L1011" s="5" t="e">
        <f>#REF!-#REF!</f>
        <v>#REF!</v>
      </c>
      <c r="M1011" s="5" t="e">
        <f>#REF!-#REF!</f>
        <v>#REF!</v>
      </c>
      <c r="N1011" s="7"/>
      <c r="O1011" s="5">
        <v>1</v>
      </c>
      <c r="P1011" s="5"/>
      <c r="Q1011" s="5"/>
      <c r="R1011" s="5"/>
      <c r="S1011" s="5">
        <f t="shared" si="15"/>
        <v>0</v>
      </c>
      <c r="T1011" s="5"/>
      <c r="U1011" s="5"/>
    </row>
    <row r="1012" spans="1:21" x14ac:dyDescent="0.55000000000000004">
      <c r="A1012" s="5">
        <v>1011</v>
      </c>
      <c r="B1012" s="5"/>
      <c r="C1012" s="14">
        <v>0</v>
      </c>
      <c r="D1012" s="5"/>
      <c r="E1012" s="5"/>
      <c r="F1012" s="5"/>
      <c r="G1012" s="5"/>
      <c r="H1012" s="5"/>
      <c r="I1012" s="5"/>
      <c r="J1012" s="5"/>
      <c r="K1012" s="7"/>
      <c r="L1012" s="5" t="e">
        <f>#REF!-#REF!</f>
        <v>#REF!</v>
      </c>
      <c r="M1012" s="5" t="e">
        <f>#REF!-#REF!</f>
        <v>#REF!</v>
      </c>
      <c r="N1012" s="7"/>
      <c r="O1012" s="5">
        <v>1</v>
      </c>
      <c r="P1012" s="5"/>
      <c r="Q1012" s="5"/>
      <c r="R1012" s="5"/>
      <c r="S1012" s="5">
        <f t="shared" si="15"/>
        <v>0</v>
      </c>
      <c r="T1012" s="5"/>
      <c r="U1012" s="5"/>
    </row>
    <row r="1013" spans="1:21" x14ac:dyDescent="0.55000000000000004">
      <c r="A1013" s="5">
        <v>1012</v>
      </c>
      <c r="B1013" s="5"/>
      <c r="C1013" s="14">
        <v>0</v>
      </c>
      <c r="D1013" s="5"/>
      <c r="E1013" s="5"/>
      <c r="F1013" s="5"/>
      <c r="G1013" s="5"/>
      <c r="H1013" s="5"/>
      <c r="I1013" s="5"/>
      <c r="J1013" s="5"/>
      <c r="K1013" s="7"/>
      <c r="L1013" s="5" t="e">
        <f>#REF!-#REF!</f>
        <v>#REF!</v>
      </c>
      <c r="M1013" s="5" t="e">
        <f>#REF!-#REF!</f>
        <v>#REF!</v>
      </c>
      <c r="N1013" s="7"/>
      <c r="O1013" s="5">
        <v>1</v>
      </c>
      <c r="P1013" s="5"/>
      <c r="Q1013" s="5"/>
      <c r="R1013" s="5"/>
      <c r="S1013" s="5">
        <f t="shared" si="15"/>
        <v>0</v>
      </c>
      <c r="T1013" s="5"/>
      <c r="U1013" s="5"/>
    </row>
    <row r="1014" spans="1:21" x14ac:dyDescent="0.55000000000000004">
      <c r="A1014" s="5">
        <v>1013</v>
      </c>
      <c r="B1014" s="5"/>
      <c r="C1014" s="14">
        <v>0</v>
      </c>
      <c r="D1014" s="5"/>
      <c r="E1014" s="5"/>
      <c r="F1014" s="5"/>
      <c r="G1014" s="5"/>
      <c r="H1014" s="5"/>
      <c r="I1014" s="5"/>
      <c r="J1014" s="5"/>
      <c r="K1014" s="7"/>
      <c r="L1014" s="5" t="e">
        <f>#REF!-#REF!</f>
        <v>#REF!</v>
      </c>
      <c r="M1014" s="5" t="e">
        <f>#REF!-#REF!</f>
        <v>#REF!</v>
      </c>
      <c r="N1014" s="7"/>
      <c r="O1014" s="5">
        <v>1</v>
      </c>
      <c r="P1014" s="5"/>
      <c r="Q1014" s="5"/>
      <c r="R1014" s="5"/>
      <c r="S1014" s="5">
        <f t="shared" si="15"/>
        <v>0</v>
      </c>
      <c r="T1014" s="5"/>
      <c r="U1014" s="5"/>
    </row>
    <row r="1015" spans="1:21" x14ac:dyDescent="0.55000000000000004">
      <c r="A1015" s="5">
        <v>1014</v>
      </c>
      <c r="B1015" s="5"/>
      <c r="C1015" s="14">
        <v>0</v>
      </c>
      <c r="D1015" s="5"/>
      <c r="E1015" s="5"/>
      <c r="F1015" s="5"/>
      <c r="G1015" s="5"/>
      <c r="H1015" s="5"/>
      <c r="I1015" s="5"/>
      <c r="J1015" s="5"/>
      <c r="K1015" s="7"/>
      <c r="L1015" s="5" t="e">
        <f>#REF!-#REF!</f>
        <v>#REF!</v>
      </c>
      <c r="M1015" s="5" t="e">
        <f>#REF!-#REF!</f>
        <v>#REF!</v>
      </c>
      <c r="N1015" s="7"/>
      <c r="O1015" s="5">
        <v>1</v>
      </c>
      <c r="P1015" s="5"/>
      <c r="Q1015" s="5"/>
      <c r="R1015" s="5"/>
      <c r="S1015" s="5">
        <f t="shared" si="15"/>
        <v>0</v>
      </c>
      <c r="T1015" s="5"/>
      <c r="U1015" s="5"/>
    </row>
    <row r="1016" spans="1:21" x14ac:dyDescent="0.55000000000000004">
      <c r="A1016" s="5">
        <v>1015</v>
      </c>
      <c r="B1016" s="5"/>
      <c r="C1016" s="14">
        <v>0</v>
      </c>
      <c r="D1016" s="5"/>
      <c r="E1016" s="5"/>
      <c r="F1016" s="5"/>
      <c r="G1016" s="5"/>
      <c r="H1016" s="5"/>
      <c r="I1016" s="5"/>
      <c r="J1016" s="5"/>
      <c r="K1016" s="7"/>
      <c r="L1016" s="5" t="e">
        <f>#REF!-#REF!</f>
        <v>#REF!</v>
      </c>
      <c r="M1016" s="5" t="e">
        <f>#REF!-#REF!</f>
        <v>#REF!</v>
      </c>
      <c r="N1016" s="7"/>
      <c r="O1016" s="5">
        <v>1</v>
      </c>
      <c r="P1016" s="5"/>
      <c r="Q1016" s="5"/>
      <c r="R1016" s="5"/>
      <c r="S1016" s="5">
        <f t="shared" si="15"/>
        <v>0</v>
      </c>
      <c r="T1016" s="5"/>
      <c r="U1016" s="5"/>
    </row>
    <row r="1017" spans="1:21" x14ac:dyDescent="0.55000000000000004">
      <c r="A1017" s="5">
        <v>1016</v>
      </c>
      <c r="B1017" s="5"/>
      <c r="C1017" s="14">
        <v>0</v>
      </c>
      <c r="D1017" s="5"/>
      <c r="E1017" s="5"/>
      <c r="F1017" s="5"/>
      <c r="G1017" s="5"/>
      <c r="H1017" s="5"/>
      <c r="I1017" s="5"/>
      <c r="J1017" s="5"/>
      <c r="K1017" s="7"/>
      <c r="L1017" s="5" t="e">
        <f>#REF!-#REF!</f>
        <v>#REF!</v>
      </c>
      <c r="M1017" s="5" t="e">
        <f>#REF!-#REF!</f>
        <v>#REF!</v>
      </c>
      <c r="N1017" s="7"/>
      <c r="O1017" s="5">
        <v>1</v>
      </c>
      <c r="P1017" s="5"/>
      <c r="Q1017" s="5"/>
      <c r="R1017" s="5"/>
      <c r="S1017" s="5">
        <f t="shared" si="15"/>
        <v>0</v>
      </c>
      <c r="T1017" s="5"/>
      <c r="U1017" s="5"/>
    </row>
    <row r="1018" spans="1:21" x14ac:dyDescent="0.55000000000000004">
      <c r="A1018" s="5">
        <v>1017</v>
      </c>
      <c r="B1018" s="5"/>
      <c r="C1018" s="14">
        <v>0</v>
      </c>
      <c r="D1018" s="5"/>
      <c r="E1018" s="5"/>
      <c r="F1018" s="5"/>
      <c r="G1018" s="5"/>
      <c r="H1018" s="5"/>
      <c r="I1018" s="5"/>
      <c r="J1018" s="5"/>
      <c r="K1018" s="7"/>
      <c r="L1018" s="5" t="e">
        <f>#REF!-#REF!</f>
        <v>#REF!</v>
      </c>
      <c r="M1018" s="5" t="e">
        <f>#REF!-#REF!</f>
        <v>#REF!</v>
      </c>
      <c r="N1018" s="7"/>
      <c r="O1018" s="5">
        <v>1</v>
      </c>
      <c r="P1018" s="5"/>
      <c r="Q1018" s="5"/>
      <c r="R1018" s="5"/>
      <c r="S1018" s="5">
        <f t="shared" si="15"/>
        <v>0</v>
      </c>
      <c r="T1018" s="5"/>
      <c r="U1018" s="5"/>
    </row>
    <row r="1019" spans="1:21" x14ac:dyDescent="0.55000000000000004">
      <c r="A1019" s="5">
        <v>1018</v>
      </c>
      <c r="B1019" s="5"/>
      <c r="C1019" s="14">
        <v>0</v>
      </c>
      <c r="D1019" s="5"/>
      <c r="E1019" s="5"/>
      <c r="F1019" s="5"/>
      <c r="G1019" s="5"/>
      <c r="H1019" s="5"/>
      <c r="I1019" s="5"/>
      <c r="J1019" s="5"/>
      <c r="K1019" s="7"/>
      <c r="L1019" s="5" t="e">
        <f>#REF!-#REF!</f>
        <v>#REF!</v>
      </c>
      <c r="M1019" s="5" t="e">
        <f>#REF!-#REF!</f>
        <v>#REF!</v>
      </c>
      <c r="N1019" s="7"/>
      <c r="O1019" s="5">
        <v>1</v>
      </c>
      <c r="P1019" s="5"/>
      <c r="Q1019" s="5"/>
      <c r="R1019" s="5"/>
      <c r="S1019" s="5">
        <f t="shared" si="15"/>
        <v>0</v>
      </c>
      <c r="T1019" s="5"/>
      <c r="U1019" s="5"/>
    </row>
    <row r="1020" spans="1:21" x14ac:dyDescent="0.55000000000000004">
      <c r="A1020" s="5">
        <v>1019</v>
      </c>
      <c r="B1020" s="5"/>
      <c r="C1020" s="14">
        <v>0</v>
      </c>
      <c r="D1020" s="5"/>
      <c r="E1020" s="5"/>
      <c r="F1020" s="5"/>
      <c r="G1020" s="5"/>
      <c r="H1020" s="5"/>
      <c r="I1020" s="5"/>
      <c r="J1020" s="5"/>
      <c r="K1020" s="7"/>
      <c r="L1020" s="5" t="e">
        <f>#REF!-#REF!</f>
        <v>#REF!</v>
      </c>
      <c r="M1020" s="5" t="e">
        <f>#REF!-#REF!</f>
        <v>#REF!</v>
      </c>
      <c r="N1020" s="7"/>
      <c r="O1020" s="5">
        <v>1</v>
      </c>
      <c r="P1020" s="5"/>
      <c r="Q1020" s="5"/>
      <c r="R1020" s="5"/>
      <c r="S1020" s="5">
        <f t="shared" si="15"/>
        <v>0</v>
      </c>
      <c r="T1020" s="5"/>
      <c r="U1020" s="5"/>
    </row>
    <row r="1021" spans="1:21" x14ac:dyDescent="0.55000000000000004">
      <c r="A1021" s="5">
        <v>1020</v>
      </c>
      <c r="B1021" s="5"/>
      <c r="C1021" s="14">
        <v>0</v>
      </c>
      <c r="D1021" s="5"/>
      <c r="E1021" s="5"/>
      <c r="F1021" s="5"/>
      <c r="G1021" s="5"/>
      <c r="H1021" s="5"/>
      <c r="I1021" s="5"/>
      <c r="J1021" s="5"/>
      <c r="K1021" s="7"/>
      <c r="L1021" s="5" t="e">
        <f>#REF!-#REF!</f>
        <v>#REF!</v>
      </c>
      <c r="M1021" s="5" t="e">
        <f>#REF!-#REF!</f>
        <v>#REF!</v>
      </c>
      <c r="N1021" s="7"/>
      <c r="O1021" s="5">
        <v>1</v>
      </c>
      <c r="P1021" s="5"/>
      <c r="Q1021" s="5"/>
      <c r="R1021" s="5"/>
      <c r="S1021" s="5">
        <f t="shared" si="15"/>
        <v>0</v>
      </c>
      <c r="T1021" s="5"/>
      <c r="U1021" s="5"/>
    </row>
    <row r="1022" spans="1:21" x14ac:dyDescent="0.55000000000000004">
      <c r="A1022" s="5">
        <v>1021</v>
      </c>
      <c r="B1022" s="5"/>
      <c r="C1022" s="14">
        <v>0</v>
      </c>
      <c r="D1022" s="5"/>
      <c r="E1022" s="5"/>
      <c r="F1022" s="5"/>
      <c r="G1022" s="5"/>
      <c r="H1022" s="5"/>
      <c r="I1022" s="5"/>
      <c r="J1022" s="5"/>
      <c r="K1022" s="7"/>
      <c r="L1022" s="5" t="e">
        <f>#REF!-#REF!</f>
        <v>#REF!</v>
      </c>
      <c r="M1022" s="5" t="e">
        <f>#REF!-#REF!</f>
        <v>#REF!</v>
      </c>
      <c r="N1022" s="7"/>
      <c r="O1022" s="5">
        <v>1</v>
      </c>
      <c r="P1022" s="5"/>
      <c r="Q1022" s="5"/>
      <c r="R1022" s="5"/>
      <c r="S1022" s="5">
        <f t="shared" si="15"/>
        <v>0</v>
      </c>
      <c r="T1022" s="5"/>
      <c r="U1022" s="5"/>
    </row>
    <row r="1023" spans="1:21" x14ac:dyDescent="0.55000000000000004">
      <c r="A1023" s="5">
        <v>1022</v>
      </c>
      <c r="B1023" s="5"/>
      <c r="C1023" s="14">
        <v>0</v>
      </c>
      <c r="D1023" s="5"/>
      <c r="E1023" s="5"/>
      <c r="F1023" s="5"/>
      <c r="G1023" s="5"/>
      <c r="H1023" s="5"/>
      <c r="I1023" s="5"/>
      <c r="J1023" s="5"/>
      <c r="K1023" s="7"/>
      <c r="L1023" s="5" t="e">
        <f>#REF!-#REF!</f>
        <v>#REF!</v>
      </c>
      <c r="M1023" s="5" t="e">
        <f>#REF!-#REF!</f>
        <v>#REF!</v>
      </c>
      <c r="N1023" s="7"/>
      <c r="O1023" s="5">
        <v>1</v>
      </c>
      <c r="P1023" s="5"/>
      <c r="Q1023" s="5"/>
      <c r="R1023" s="5"/>
      <c r="S1023" s="5">
        <f t="shared" si="15"/>
        <v>0</v>
      </c>
      <c r="T1023" s="5"/>
      <c r="U1023" s="5"/>
    </row>
    <row r="1024" spans="1:21" x14ac:dyDescent="0.55000000000000004">
      <c r="A1024" s="5">
        <v>1023</v>
      </c>
      <c r="B1024" s="5"/>
      <c r="C1024" s="14">
        <v>0</v>
      </c>
      <c r="D1024" s="5"/>
      <c r="E1024" s="5"/>
      <c r="F1024" s="5"/>
      <c r="G1024" s="5"/>
      <c r="H1024" s="5"/>
      <c r="I1024" s="5"/>
      <c r="J1024" s="5"/>
      <c r="K1024" s="7"/>
      <c r="L1024" s="5" t="e">
        <f>#REF!-#REF!</f>
        <v>#REF!</v>
      </c>
      <c r="M1024" s="5" t="e">
        <f>#REF!-#REF!</f>
        <v>#REF!</v>
      </c>
      <c r="N1024" s="7"/>
      <c r="O1024" s="5">
        <v>1</v>
      </c>
      <c r="P1024" s="5"/>
      <c r="Q1024" s="5"/>
      <c r="R1024" s="5"/>
      <c r="S1024" s="5">
        <f t="shared" si="15"/>
        <v>0</v>
      </c>
      <c r="T1024" s="5"/>
      <c r="U1024" s="5"/>
    </row>
    <row r="1025" spans="1:21" x14ac:dyDescent="0.55000000000000004">
      <c r="A1025" s="5">
        <v>1024</v>
      </c>
      <c r="B1025" s="5"/>
      <c r="C1025" s="14">
        <v>0</v>
      </c>
      <c r="D1025" s="5"/>
      <c r="E1025" s="5"/>
      <c r="F1025" s="5"/>
      <c r="G1025" s="5"/>
      <c r="H1025" s="5"/>
      <c r="I1025" s="5"/>
      <c r="J1025" s="5"/>
      <c r="K1025" s="7"/>
      <c r="L1025" s="5" t="e">
        <f>#REF!-#REF!</f>
        <v>#REF!</v>
      </c>
      <c r="M1025" s="5" t="e">
        <f>#REF!-#REF!</f>
        <v>#REF!</v>
      </c>
      <c r="N1025" s="7"/>
      <c r="O1025" s="5">
        <v>1</v>
      </c>
      <c r="P1025" s="5"/>
      <c r="Q1025" s="5"/>
      <c r="R1025" s="5"/>
      <c r="S1025" s="5">
        <f t="shared" si="15"/>
        <v>0</v>
      </c>
      <c r="T1025" s="5"/>
      <c r="U1025" s="5"/>
    </row>
    <row r="1026" spans="1:21" x14ac:dyDescent="0.55000000000000004">
      <c r="A1026" s="5">
        <v>1025</v>
      </c>
      <c r="B1026" s="5"/>
      <c r="C1026" s="14">
        <v>0</v>
      </c>
      <c r="D1026" s="5"/>
      <c r="E1026" s="5"/>
      <c r="F1026" s="5"/>
      <c r="G1026" s="5"/>
      <c r="H1026" s="5"/>
      <c r="I1026" s="5"/>
      <c r="J1026" s="5"/>
      <c r="K1026" s="7"/>
      <c r="L1026" s="5" t="e">
        <f>#REF!-#REF!</f>
        <v>#REF!</v>
      </c>
      <c r="M1026" s="5" t="e">
        <f>#REF!-#REF!</f>
        <v>#REF!</v>
      </c>
      <c r="N1026" s="7"/>
      <c r="O1026" s="5">
        <v>1</v>
      </c>
      <c r="P1026" s="5"/>
      <c r="Q1026" s="5"/>
      <c r="R1026" s="5"/>
      <c r="S1026" s="5">
        <f t="shared" si="15"/>
        <v>0</v>
      </c>
      <c r="T1026" s="5"/>
      <c r="U1026" s="5"/>
    </row>
    <row r="1027" spans="1:21" x14ac:dyDescent="0.55000000000000004">
      <c r="A1027" s="5">
        <v>1026</v>
      </c>
      <c r="B1027" s="5"/>
      <c r="C1027" s="14">
        <v>0</v>
      </c>
      <c r="D1027" s="5"/>
      <c r="E1027" s="5"/>
      <c r="F1027" s="5"/>
      <c r="G1027" s="5"/>
      <c r="H1027" s="5"/>
      <c r="I1027" s="5"/>
      <c r="J1027" s="5"/>
      <c r="K1027" s="7"/>
      <c r="L1027" s="5" t="e">
        <f>#REF!-#REF!</f>
        <v>#REF!</v>
      </c>
      <c r="M1027" s="5" t="e">
        <f>#REF!-#REF!</f>
        <v>#REF!</v>
      </c>
      <c r="N1027" s="7"/>
      <c r="O1027" s="5">
        <v>1</v>
      </c>
      <c r="P1027" s="5"/>
      <c r="Q1027" s="5"/>
      <c r="R1027" s="5"/>
      <c r="S1027" s="5">
        <f t="shared" si="15"/>
        <v>0</v>
      </c>
      <c r="T1027" s="5"/>
      <c r="U1027" s="5"/>
    </row>
    <row r="1028" spans="1:21" x14ac:dyDescent="0.55000000000000004">
      <c r="A1028" s="5">
        <v>1027</v>
      </c>
      <c r="B1028" s="5"/>
      <c r="C1028" s="14">
        <v>0</v>
      </c>
      <c r="D1028" s="5"/>
      <c r="E1028" s="5"/>
      <c r="F1028" s="5"/>
      <c r="G1028" s="5"/>
      <c r="H1028" s="5"/>
      <c r="I1028" s="5"/>
      <c r="J1028" s="5"/>
      <c r="K1028" s="7"/>
      <c r="L1028" s="5" t="e">
        <f>#REF!-#REF!</f>
        <v>#REF!</v>
      </c>
      <c r="M1028" s="5" t="e">
        <f>#REF!-#REF!</f>
        <v>#REF!</v>
      </c>
      <c r="N1028" s="7"/>
      <c r="O1028" s="5">
        <v>1</v>
      </c>
      <c r="P1028" s="5"/>
      <c r="Q1028" s="5"/>
      <c r="R1028" s="5"/>
      <c r="S1028" s="5">
        <f t="shared" si="15"/>
        <v>0</v>
      </c>
      <c r="T1028" s="5"/>
      <c r="U1028" s="5"/>
    </row>
    <row r="1029" spans="1:21" x14ac:dyDescent="0.55000000000000004">
      <c r="A1029" s="5">
        <v>1028</v>
      </c>
      <c r="B1029" s="5"/>
      <c r="C1029" s="14">
        <v>0</v>
      </c>
      <c r="D1029" s="5"/>
      <c r="E1029" s="5"/>
      <c r="F1029" s="5"/>
      <c r="G1029" s="5"/>
      <c r="H1029" s="5"/>
      <c r="I1029" s="5"/>
      <c r="J1029" s="5"/>
      <c r="K1029" s="7"/>
      <c r="L1029" s="5" t="e">
        <f>#REF!-#REF!</f>
        <v>#REF!</v>
      </c>
      <c r="M1029" s="5" t="e">
        <f>#REF!-#REF!</f>
        <v>#REF!</v>
      </c>
      <c r="N1029" s="7"/>
      <c r="O1029" s="5">
        <v>1</v>
      </c>
      <c r="P1029" s="5"/>
      <c r="Q1029" s="5"/>
      <c r="R1029" s="5"/>
      <c r="S1029" s="5">
        <f t="shared" si="15"/>
        <v>0</v>
      </c>
      <c r="T1029" s="5"/>
      <c r="U1029" s="5"/>
    </row>
    <row r="1030" spans="1:21" x14ac:dyDescent="0.55000000000000004">
      <c r="A1030" s="5">
        <v>1029</v>
      </c>
      <c r="B1030" s="5"/>
      <c r="C1030" s="14">
        <v>0</v>
      </c>
      <c r="D1030" s="5"/>
      <c r="E1030" s="5"/>
      <c r="F1030" s="5"/>
      <c r="G1030" s="5"/>
      <c r="H1030" s="5"/>
      <c r="I1030" s="5"/>
      <c r="J1030" s="5"/>
      <c r="K1030" s="7"/>
      <c r="L1030" s="5" t="e">
        <f>#REF!-#REF!</f>
        <v>#REF!</v>
      </c>
      <c r="M1030" s="5" t="e">
        <f>#REF!-#REF!</f>
        <v>#REF!</v>
      </c>
      <c r="N1030" s="7"/>
      <c r="O1030" s="5">
        <v>1</v>
      </c>
      <c r="P1030" s="5"/>
      <c r="Q1030" s="5"/>
      <c r="R1030" s="5"/>
      <c r="S1030" s="5">
        <f t="shared" si="15"/>
        <v>0</v>
      </c>
      <c r="T1030" s="5"/>
      <c r="U1030" s="5"/>
    </row>
    <row r="1031" spans="1:21" x14ac:dyDescent="0.55000000000000004">
      <c r="A1031" s="5">
        <v>1030</v>
      </c>
      <c r="B1031" s="5"/>
      <c r="C1031" s="14">
        <v>0</v>
      </c>
      <c r="D1031" s="5"/>
      <c r="E1031" s="5"/>
      <c r="F1031" s="5"/>
      <c r="G1031" s="5"/>
      <c r="H1031" s="5"/>
      <c r="I1031" s="5"/>
      <c r="J1031" s="5"/>
      <c r="K1031" s="7"/>
      <c r="L1031" s="5" t="e">
        <f>#REF!-#REF!</f>
        <v>#REF!</v>
      </c>
      <c r="M1031" s="5" t="e">
        <f>#REF!-#REF!</f>
        <v>#REF!</v>
      </c>
      <c r="N1031" s="7"/>
      <c r="O1031" s="5">
        <v>1</v>
      </c>
      <c r="P1031" s="5"/>
      <c r="Q1031" s="5"/>
      <c r="R1031" s="5"/>
      <c r="S1031" s="5">
        <f t="shared" si="15"/>
        <v>0</v>
      </c>
      <c r="T1031" s="5"/>
      <c r="U1031" s="5"/>
    </row>
    <row r="1032" spans="1:21" x14ac:dyDescent="0.55000000000000004">
      <c r="A1032" s="5">
        <v>1031</v>
      </c>
      <c r="B1032" s="5"/>
      <c r="C1032" s="14">
        <v>0</v>
      </c>
      <c r="D1032" s="5"/>
      <c r="E1032" s="5"/>
      <c r="F1032" s="5"/>
      <c r="G1032" s="5"/>
      <c r="H1032" s="5"/>
      <c r="I1032" s="5"/>
      <c r="J1032" s="5"/>
      <c r="K1032" s="7"/>
      <c r="L1032" s="5" t="e">
        <f>#REF!-#REF!</f>
        <v>#REF!</v>
      </c>
      <c r="M1032" s="5" t="e">
        <f>#REF!-#REF!</f>
        <v>#REF!</v>
      </c>
      <c r="N1032" s="7"/>
      <c r="O1032" s="5">
        <v>1</v>
      </c>
      <c r="P1032" s="5"/>
      <c r="Q1032" s="5"/>
      <c r="R1032" s="5"/>
      <c r="S1032" s="5">
        <f t="shared" si="15"/>
        <v>0</v>
      </c>
      <c r="T1032" s="5"/>
      <c r="U1032" s="5"/>
    </row>
    <row r="1033" spans="1:21" x14ac:dyDescent="0.55000000000000004">
      <c r="A1033" s="5">
        <v>1032</v>
      </c>
      <c r="B1033" s="5"/>
      <c r="C1033" s="14">
        <v>0</v>
      </c>
      <c r="D1033" s="5"/>
      <c r="E1033" s="5"/>
      <c r="F1033" s="5"/>
      <c r="G1033" s="5"/>
      <c r="H1033" s="5"/>
      <c r="I1033" s="5"/>
      <c r="J1033" s="5"/>
      <c r="K1033" s="7"/>
      <c r="L1033" s="5" t="e">
        <f>#REF!-#REF!</f>
        <v>#REF!</v>
      </c>
      <c r="M1033" s="5" t="e">
        <f>#REF!-#REF!</f>
        <v>#REF!</v>
      </c>
      <c r="N1033" s="7"/>
      <c r="O1033" s="5">
        <v>1</v>
      </c>
      <c r="P1033" s="5"/>
      <c r="Q1033" s="5"/>
      <c r="R1033" s="5"/>
      <c r="S1033" s="5">
        <f t="shared" si="15"/>
        <v>0</v>
      </c>
      <c r="T1033" s="5"/>
      <c r="U1033" s="5"/>
    </row>
    <row r="1034" spans="1:21" x14ac:dyDescent="0.55000000000000004">
      <c r="A1034" s="5">
        <v>1033</v>
      </c>
      <c r="B1034" s="5"/>
      <c r="C1034" s="14">
        <v>0</v>
      </c>
      <c r="D1034" s="5"/>
      <c r="E1034" s="5"/>
      <c r="F1034" s="5"/>
      <c r="G1034" s="5"/>
      <c r="H1034" s="5"/>
      <c r="I1034" s="5"/>
      <c r="J1034" s="5"/>
      <c r="K1034" s="7"/>
      <c r="L1034" s="5" t="e">
        <f>#REF!-#REF!</f>
        <v>#REF!</v>
      </c>
      <c r="M1034" s="5" t="e">
        <f>#REF!-#REF!</f>
        <v>#REF!</v>
      </c>
      <c r="N1034" s="7"/>
      <c r="O1034" s="5">
        <v>1</v>
      </c>
      <c r="P1034" s="5"/>
      <c r="Q1034" s="5"/>
      <c r="R1034" s="5"/>
      <c r="S1034" s="5">
        <f t="shared" si="15"/>
        <v>0</v>
      </c>
      <c r="T1034" s="5"/>
      <c r="U1034" s="5"/>
    </row>
    <row r="1035" spans="1:21" x14ac:dyDescent="0.55000000000000004">
      <c r="A1035" s="5">
        <v>1034</v>
      </c>
      <c r="B1035" s="5"/>
      <c r="C1035" s="14">
        <v>0</v>
      </c>
      <c r="D1035" s="5"/>
      <c r="E1035" s="5"/>
      <c r="F1035" s="5"/>
      <c r="G1035" s="5"/>
      <c r="H1035" s="5"/>
      <c r="I1035" s="5"/>
      <c r="J1035" s="5"/>
      <c r="K1035" s="7"/>
      <c r="L1035" s="5" t="e">
        <f>#REF!-#REF!</f>
        <v>#REF!</v>
      </c>
      <c r="M1035" s="5" t="e">
        <f>#REF!-#REF!</f>
        <v>#REF!</v>
      </c>
      <c r="N1035" s="7"/>
      <c r="O1035" s="5">
        <v>1</v>
      </c>
      <c r="P1035" s="5"/>
      <c r="Q1035" s="5"/>
      <c r="R1035" s="5"/>
      <c r="S1035" s="5">
        <f t="shared" si="15"/>
        <v>0</v>
      </c>
      <c r="T1035" s="5"/>
      <c r="U1035" s="5"/>
    </row>
    <row r="1036" spans="1:21" x14ac:dyDescent="0.55000000000000004">
      <c r="A1036" s="5">
        <v>1035</v>
      </c>
      <c r="B1036" s="5"/>
      <c r="C1036" s="14">
        <v>0</v>
      </c>
      <c r="D1036" s="5"/>
      <c r="E1036" s="5"/>
      <c r="F1036" s="5"/>
      <c r="G1036" s="5"/>
      <c r="H1036" s="5"/>
      <c r="I1036" s="5"/>
      <c r="J1036" s="5"/>
      <c r="K1036" s="7"/>
      <c r="L1036" s="5" t="e">
        <f>#REF!-#REF!</f>
        <v>#REF!</v>
      </c>
      <c r="M1036" s="5" t="e">
        <f>#REF!-#REF!</f>
        <v>#REF!</v>
      </c>
      <c r="N1036" s="7"/>
      <c r="O1036" s="5">
        <v>1</v>
      </c>
      <c r="P1036" s="5"/>
      <c r="Q1036" s="5"/>
      <c r="R1036" s="5"/>
      <c r="S1036" s="5">
        <f t="shared" si="15"/>
        <v>0</v>
      </c>
      <c r="T1036" s="5"/>
      <c r="U1036" s="5"/>
    </row>
    <row r="1037" spans="1:21" x14ac:dyDescent="0.55000000000000004">
      <c r="A1037" s="5">
        <v>1036</v>
      </c>
      <c r="B1037" s="5"/>
      <c r="C1037" s="14">
        <v>0</v>
      </c>
      <c r="D1037" s="5"/>
      <c r="E1037" s="5"/>
      <c r="F1037" s="5"/>
      <c r="G1037" s="5"/>
      <c r="H1037" s="5"/>
      <c r="I1037" s="5"/>
      <c r="J1037" s="5"/>
      <c r="K1037" s="7"/>
      <c r="L1037" s="5" t="e">
        <f>#REF!-#REF!</f>
        <v>#REF!</v>
      </c>
      <c r="M1037" s="5" t="e">
        <f>#REF!-#REF!</f>
        <v>#REF!</v>
      </c>
      <c r="N1037" s="7"/>
      <c r="O1037" s="5">
        <v>1</v>
      </c>
      <c r="P1037" s="5"/>
      <c r="Q1037" s="5"/>
      <c r="R1037" s="5"/>
      <c r="S1037" s="5">
        <f t="shared" si="15"/>
        <v>0</v>
      </c>
      <c r="T1037" s="5"/>
      <c r="U1037" s="5"/>
    </row>
    <row r="1038" spans="1:21" x14ac:dyDescent="0.55000000000000004">
      <c r="A1038" s="5">
        <v>1037</v>
      </c>
      <c r="B1038" s="5"/>
      <c r="C1038" s="14">
        <v>0</v>
      </c>
      <c r="D1038" s="5"/>
      <c r="E1038" s="5"/>
      <c r="F1038" s="5"/>
      <c r="G1038" s="5"/>
      <c r="H1038" s="5"/>
      <c r="I1038" s="5"/>
      <c r="J1038" s="5"/>
      <c r="K1038" s="7"/>
      <c r="L1038" s="5" t="e">
        <f>#REF!-#REF!</f>
        <v>#REF!</v>
      </c>
      <c r="M1038" s="5" t="e">
        <f>#REF!-#REF!</f>
        <v>#REF!</v>
      </c>
      <c r="N1038" s="7"/>
      <c r="O1038" s="5">
        <v>1</v>
      </c>
      <c r="P1038" s="5"/>
      <c r="Q1038" s="5"/>
      <c r="R1038" s="5"/>
      <c r="S1038" s="5">
        <f t="shared" si="15"/>
        <v>0</v>
      </c>
      <c r="T1038" s="5"/>
      <c r="U1038" s="5"/>
    </row>
    <row r="1039" spans="1:21" x14ac:dyDescent="0.55000000000000004">
      <c r="A1039" s="5">
        <v>1038</v>
      </c>
      <c r="B1039" s="5"/>
      <c r="C1039" s="14">
        <v>0</v>
      </c>
      <c r="D1039" s="5"/>
      <c r="E1039" s="5"/>
      <c r="F1039" s="5"/>
      <c r="G1039" s="5"/>
      <c r="H1039" s="5"/>
      <c r="I1039" s="5"/>
      <c r="J1039" s="5"/>
      <c r="K1039" s="7"/>
      <c r="L1039" s="5" t="e">
        <f>#REF!-#REF!</f>
        <v>#REF!</v>
      </c>
      <c r="M1039" s="5" t="e">
        <f>#REF!-#REF!</f>
        <v>#REF!</v>
      </c>
      <c r="N1039" s="7"/>
      <c r="O1039" s="5">
        <v>1</v>
      </c>
      <c r="P1039" s="5"/>
      <c r="Q1039" s="5"/>
      <c r="R1039" s="5"/>
      <c r="S1039" s="5">
        <f t="shared" si="15"/>
        <v>0</v>
      </c>
      <c r="T1039" s="5"/>
      <c r="U1039" s="5"/>
    </row>
    <row r="1040" spans="1:21" x14ac:dyDescent="0.55000000000000004">
      <c r="A1040" s="5">
        <v>1039</v>
      </c>
      <c r="B1040" s="5"/>
      <c r="C1040" s="14">
        <v>0</v>
      </c>
      <c r="D1040" s="5"/>
      <c r="E1040" s="5"/>
      <c r="F1040" s="5"/>
      <c r="G1040" s="5"/>
      <c r="H1040" s="5"/>
      <c r="I1040" s="5"/>
      <c r="J1040" s="5"/>
      <c r="K1040" s="7"/>
      <c r="L1040" s="5" t="e">
        <f>#REF!-#REF!</f>
        <v>#REF!</v>
      </c>
      <c r="M1040" s="5" t="e">
        <f>#REF!-#REF!</f>
        <v>#REF!</v>
      </c>
      <c r="N1040" s="7"/>
      <c r="O1040" s="5">
        <v>1</v>
      </c>
      <c r="P1040" s="5"/>
      <c r="Q1040" s="5"/>
      <c r="R1040" s="5"/>
      <c r="S1040" s="5">
        <f t="shared" si="15"/>
        <v>0</v>
      </c>
      <c r="T1040" s="5"/>
      <c r="U1040" s="5"/>
    </row>
    <row r="1041" spans="1:21" x14ac:dyDescent="0.55000000000000004">
      <c r="A1041" s="5">
        <v>1040</v>
      </c>
      <c r="B1041" s="5"/>
      <c r="C1041" s="14">
        <v>0</v>
      </c>
      <c r="D1041" s="5"/>
      <c r="E1041" s="5"/>
      <c r="F1041" s="5"/>
      <c r="G1041" s="5"/>
      <c r="H1041" s="5"/>
      <c r="I1041" s="5"/>
      <c r="J1041" s="5"/>
      <c r="K1041" s="7"/>
      <c r="L1041" s="5" t="e">
        <f>#REF!-#REF!</f>
        <v>#REF!</v>
      </c>
      <c r="M1041" s="5" t="e">
        <f>#REF!-#REF!</f>
        <v>#REF!</v>
      </c>
      <c r="N1041" s="7"/>
      <c r="O1041" s="5">
        <v>1</v>
      </c>
      <c r="P1041" s="5"/>
      <c r="Q1041" s="5"/>
      <c r="R1041" s="5"/>
      <c r="S1041" s="5">
        <f t="shared" si="15"/>
        <v>0</v>
      </c>
      <c r="T1041" s="5"/>
      <c r="U1041" s="5"/>
    </row>
    <row r="1042" spans="1:21" x14ac:dyDescent="0.55000000000000004">
      <c r="A1042" s="5">
        <v>1041</v>
      </c>
      <c r="B1042" s="5"/>
      <c r="C1042" s="14">
        <v>0</v>
      </c>
      <c r="D1042" s="5"/>
      <c r="E1042" s="5"/>
      <c r="F1042" s="5"/>
      <c r="G1042" s="5"/>
      <c r="H1042" s="5"/>
      <c r="I1042" s="5"/>
      <c r="J1042" s="5"/>
      <c r="K1042" s="7"/>
      <c r="L1042" s="5" t="e">
        <f>#REF!-#REF!</f>
        <v>#REF!</v>
      </c>
      <c r="M1042" s="5" t="e">
        <f>#REF!-#REF!</f>
        <v>#REF!</v>
      </c>
      <c r="N1042" s="7"/>
      <c r="O1042" s="5">
        <v>1</v>
      </c>
      <c r="P1042" s="5"/>
      <c r="Q1042" s="5"/>
      <c r="R1042" s="5"/>
      <c r="S1042" s="5">
        <f t="shared" si="15"/>
        <v>0</v>
      </c>
      <c r="T1042" s="5"/>
      <c r="U1042" s="5"/>
    </row>
    <row r="1043" spans="1:21" x14ac:dyDescent="0.55000000000000004">
      <c r="A1043" s="5">
        <v>1042</v>
      </c>
      <c r="B1043" s="5"/>
      <c r="C1043" s="14">
        <v>0</v>
      </c>
      <c r="D1043" s="5"/>
      <c r="E1043" s="5"/>
      <c r="F1043" s="5"/>
      <c r="G1043" s="5"/>
      <c r="H1043" s="5"/>
      <c r="I1043" s="5"/>
      <c r="J1043" s="5"/>
      <c r="K1043" s="7"/>
      <c r="L1043" s="5" t="e">
        <f>#REF!-#REF!</f>
        <v>#REF!</v>
      </c>
      <c r="M1043" s="5" t="e">
        <f>#REF!-#REF!</f>
        <v>#REF!</v>
      </c>
      <c r="N1043" s="7"/>
      <c r="O1043" s="5">
        <v>1</v>
      </c>
      <c r="P1043" s="5"/>
      <c r="Q1043" s="5"/>
      <c r="R1043" s="5"/>
      <c r="S1043" s="5">
        <f t="shared" si="15"/>
        <v>0</v>
      </c>
      <c r="T1043" s="5"/>
      <c r="U1043" s="5"/>
    </row>
    <row r="1044" spans="1:21" x14ac:dyDescent="0.55000000000000004">
      <c r="A1044" s="5">
        <v>1043</v>
      </c>
      <c r="B1044" s="5"/>
      <c r="C1044" s="14">
        <v>0</v>
      </c>
      <c r="D1044" s="5"/>
      <c r="E1044" s="5"/>
      <c r="F1044" s="5"/>
      <c r="G1044" s="5"/>
      <c r="H1044" s="5"/>
      <c r="I1044" s="5"/>
      <c r="J1044" s="5"/>
      <c r="K1044" s="7"/>
      <c r="L1044" s="5" t="e">
        <f>#REF!-#REF!</f>
        <v>#REF!</v>
      </c>
      <c r="M1044" s="5" t="e">
        <f>#REF!-#REF!</f>
        <v>#REF!</v>
      </c>
      <c r="N1044" s="7"/>
      <c r="O1044" s="5">
        <v>1</v>
      </c>
      <c r="P1044" s="5"/>
      <c r="Q1044" s="5"/>
      <c r="R1044" s="5"/>
      <c r="S1044" s="5">
        <f t="shared" si="15"/>
        <v>0</v>
      </c>
      <c r="T1044" s="5"/>
      <c r="U1044" s="5"/>
    </row>
    <row r="1045" spans="1:21" x14ac:dyDescent="0.55000000000000004">
      <c r="A1045" s="5">
        <v>1044</v>
      </c>
      <c r="B1045" s="5"/>
      <c r="C1045" s="14">
        <v>0</v>
      </c>
      <c r="D1045" s="5"/>
      <c r="E1045" s="5"/>
      <c r="F1045" s="5"/>
      <c r="G1045" s="5"/>
      <c r="H1045" s="5"/>
      <c r="I1045" s="5"/>
      <c r="J1045" s="5"/>
      <c r="K1045" s="7"/>
      <c r="L1045" s="5" t="e">
        <f>#REF!-#REF!</f>
        <v>#REF!</v>
      </c>
      <c r="M1045" s="5" t="e">
        <f>#REF!-#REF!</f>
        <v>#REF!</v>
      </c>
      <c r="N1045" s="7"/>
      <c r="O1045" s="5">
        <v>1</v>
      </c>
      <c r="P1045" s="5"/>
      <c r="Q1045" s="5"/>
      <c r="R1045" s="5"/>
      <c r="S1045" s="5">
        <f t="shared" si="15"/>
        <v>0</v>
      </c>
      <c r="T1045" s="5"/>
      <c r="U1045" s="5"/>
    </row>
    <row r="1046" spans="1:21" x14ac:dyDescent="0.55000000000000004">
      <c r="A1046" s="5">
        <v>1045</v>
      </c>
      <c r="B1046" s="5"/>
      <c r="C1046" s="14">
        <v>0</v>
      </c>
      <c r="D1046" s="5"/>
      <c r="E1046" s="5"/>
      <c r="F1046" s="5"/>
      <c r="G1046" s="5"/>
      <c r="H1046" s="5"/>
      <c r="I1046" s="5"/>
      <c r="J1046" s="5"/>
      <c r="K1046" s="7"/>
      <c r="L1046" s="5" t="e">
        <f>#REF!-#REF!</f>
        <v>#REF!</v>
      </c>
      <c r="M1046" s="5" t="e">
        <f>#REF!-#REF!</f>
        <v>#REF!</v>
      </c>
      <c r="N1046" s="7"/>
      <c r="O1046" s="5">
        <v>1</v>
      </c>
      <c r="P1046" s="5"/>
      <c r="Q1046" s="5"/>
      <c r="R1046" s="5"/>
      <c r="S1046" s="5">
        <f t="shared" si="15"/>
        <v>0</v>
      </c>
      <c r="T1046" s="5"/>
      <c r="U1046" s="5"/>
    </row>
    <row r="1047" spans="1:21" x14ac:dyDescent="0.55000000000000004">
      <c r="A1047" s="5">
        <v>1046</v>
      </c>
      <c r="B1047" s="5"/>
      <c r="C1047" s="14">
        <v>0</v>
      </c>
      <c r="D1047" s="5"/>
      <c r="E1047" s="5"/>
      <c r="F1047" s="5"/>
      <c r="G1047" s="5"/>
      <c r="H1047" s="5"/>
      <c r="I1047" s="5"/>
      <c r="J1047" s="5"/>
      <c r="K1047" s="7"/>
      <c r="L1047" s="5" t="e">
        <f>#REF!-#REF!</f>
        <v>#REF!</v>
      </c>
      <c r="M1047" s="5" t="e">
        <f>#REF!-#REF!</f>
        <v>#REF!</v>
      </c>
      <c r="N1047" s="7"/>
      <c r="O1047" s="5">
        <v>1</v>
      </c>
      <c r="P1047" s="5"/>
      <c r="Q1047" s="5"/>
      <c r="R1047" s="5"/>
      <c r="S1047" s="5">
        <f t="shared" si="15"/>
        <v>0</v>
      </c>
      <c r="T1047" s="5"/>
      <c r="U1047" s="5"/>
    </row>
    <row r="1048" spans="1:21" x14ac:dyDescent="0.55000000000000004">
      <c r="A1048" s="5">
        <v>1047</v>
      </c>
      <c r="B1048" s="5"/>
      <c r="C1048" s="14">
        <v>0</v>
      </c>
      <c r="D1048" s="5"/>
      <c r="E1048" s="5"/>
      <c r="F1048" s="5"/>
      <c r="G1048" s="5"/>
      <c r="H1048" s="5"/>
      <c r="I1048" s="5"/>
      <c r="J1048" s="5"/>
      <c r="K1048" s="7"/>
      <c r="L1048" s="5" t="e">
        <f>#REF!-#REF!</f>
        <v>#REF!</v>
      </c>
      <c r="M1048" s="5" t="e">
        <f>#REF!-#REF!</f>
        <v>#REF!</v>
      </c>
      <c r="N1048" s="7"/>
      <c r="O1048" s="5">
        <v>1</v>
      </c>
      <c r="P1048" s="5"/>
      <c r="Q1048" s="5"/>
      <c r="R1048" s="5"/>
      <c r="S1048" s="5">
        <f t="shared" si="15"/>
        <v>0</v>
      </c>
      <c r="T1048" s="5"/>
      <c r="U1048" s="5"/>
    </row>
    <row r="1049" spans="1:21" x14ac:dyDescent="0.55000000000000004">
      <c r="A1049" s="5">
        <v>1048</v>
      </c>
      <c r="B1049" s="5"/>
      <c r="C1049" s="14">
        <v>0</v>
      </c>
      <c r="D1049" s="5"/>
      <c r="E1049" s="5"/>
      <c r="F1049" s="5"/>
      <c r="G1049" s="5"/>
      <c r="H1049" s="5"/>
      <c r="I1049" s="5"/>
      <c r="J1049" s="5"/>
      <c r="K1049" s="7"/>
      <c r="L1049" s="5" t="e">
        <f>#REF!-#REF!</f>
        <v>#REF!</v>
      </c>
      <c r="M1049" s="5" t="e">
        <f>#REF!-#REF!</f>
        <v>#REF!</v>
      </c>
      <c r="N1049" s="7"/>
      <c r="O1049" s="5">
        <v>1</v>
      </c>
      <c r="P1049" s="5"/>
      <c r="Q1049" s="5"/>
      <c r="R1049" s="5"/>
      <c r="S1049" s="5">
        <f t="shared" si="15"/>
        <v>0</v>
      </c>
      <c r="T1049" s="5"/>
      <c r="U1049" s="5"/>
    </row>
    <row r="1050" spans="1:21" x14ac:dyDescent="0.55000000000000004">
      <c r="A1050" s="5">
        <v>1049</v>
      </c>
      <c r="B1050" s="5"/>
      <c r="C1050" s="14">
        <v>0</v>
      </c>
      <c r="D1050" s="5"/>
      <c r="E1050" s="5"/>
      <c r="F1050" s="5"/>
      <c r="G1050" s="5"/>
      <c r="H1050" s="5"/>
      <c r="I1050" s="5"/>
      <c r="J1050" s="5"/>
      <c r="K1050" s="7"/>
      <c r="L1050" s="5" t="e">
        <f>#REF!-#REF!</f>
        <v>#REF!</v>
      </c>
      <c r="M1050" s="5" t="e">
        <f>#REF!-#REF!</f>
        <v>#REF!</v>
      </c>
      <c r="N1050" s="7"/>
      <c r="O1050" s="5">
        <v>1</v>
      </c>
      <c r="P1050" s="5"/>
      <c r="Q1050" s="5"/>
      <c r="R1050" s="5"/>
      <c r="S1050" s="5">
        <f t="shared" si="15"/>
        <v>0</v>
      </c>
      <c r="T1050" s="5"/>
      <c r="U1050" s="5"/>
    </row>
    <row r="1051" spans="1:21" x14ac:dyDescent="0.55000000000000004">
      <c r="A1051" s="5">
        <v>1050</v>
      </c>
      <c r="B1051" s="5"/>
      <c r="C1051" s="14">
        <v>0</v>
      </c>
      <c r="D1051" s="5"/>
      <c r="E1051" s="5"/>
      <c r="F1051" s="5"/>
      <c r="G1051" s="5"/>
      <c r="H1051" s="5"/>
      <c r="I1051" s="5"/>
      <c r="J1051" s="5"/>
      <c r="K1051" s="7"/>
      <c r="L1051" s="5" t="e">
        <f>#REF!-#REF!</f>
        <v>#REF!</v>
      </c>
      <c r="M1051" s="5" t="e">
        <f>#REF!-#REF!</f>
        <v>#REF!</v>
      </c>
      <c r="N1051" s="7"/>
      <c r="O1051" s="5">
        <v>1</v>
      </c>
      <c r="P1051" s="5"/>
      <c r="Q1051" s="5"/>
      <c r="R1051" s="5"/>
      <c r="S1051" s="5">
        <f t="shared" si="15"/>
        <v>0</v>
      </c>
      <c r="T1051" s="5"/>
      <c r="U1051" s="5"/>
    </row>
    <row r="1052" spans="1:21" x14ac:dyDescent="0.55000000000000004">
      <c r="A1052" s="5">
        <v>1051</v>
      </c>
      <c r="B1052" s="5"/>
      <c r="C1052" s="14">
        <v>0</v>
      </c>
      <c r="D1052" s="5"/>
      <c r="E1052" s="5"/>
      <c r="F1052" s="5"/>
      <c r="G1052" s="5"/>
      <c r="H1052" s="5"/>
      <c r="I1052" s="5"/>
      <c r="J1052" s="5"/>
      <c r="K1052" s="7"/>
      <c r="L1052" s="5" t="e">
        <f>#REF!-#REF!</f>
        <v>#REF!</v>
      </c>
      <c r="M1052" s="5" t="e">
        <f>#REF!-#REF!</f>
        <v>#REF!</v>
      </c>
      <c r="N1052" s="7"/>
      <c r="O1052" s="5">
        <v>1</v>
      </c>
      <c r="P1052" s="5"/>
      <c r="Q1052" s="5"/>
      <c r="R1052" s="5"/>
      <c r="S1052" s="5">
        <f t="shared" si="15"/>
        <v>0</v>
      </c>
      <c r="T1052" s="5"/>
      <c r="U1052" s="5"/>
    </row>
    <row r="1053" spans="1:21" x14ac:dyDescent="0.55000000000000004">
      <c r="A1053" s="5">
        <v>1052</v>
      </c>
      <c r="B1053" s="5"/>
      <c r="C1053" s="14">
        <v>0</v>
      </c>
      <c r="D1053" s="5"/>
      <c r="E1053" s="5"/>
      <c r="F1053" s="5"/>
      <c r="G1053" s="5"/>
      <c r="H1053" s="5"/>
      <c r="I1053" s="5"/>
      <c r="J1053" s="5"/>
      <c r="K1053" s="7"/>
      <c r="L1053" s="5" t="e">
        <f>#REF!-#REF!</f>
        <v>#REF!</v>
      </c>
      <c r="M1053" s="5" t="e">
        <f>#REF!-#REF!</f>
        <v>#REF!</v>
      </c>
      <c r="N1053" s="7"/>
      <c r="O1053" s="5">
        <v>1</v>
      </c>
      <c r="P1053" s="5"/>
      <c r="Q1053" s="5"/>
      <c r="R1053" s="5"/>
      <c r="S1053" s="5">
        <f t="shared" si="15"/>
        <v>0</v>
      </c>
      <c r="T1053" s="5"/>
      <c r="U1053" s="5"/>
    </row>
    <row r="1054" spans="1:21" x14ac:dyDescent="0.55000000000000004">
      <c r="A1054" s="5">
        <v>1053</v>
      </c>
      <c r="B1054" s="5"/>
      <c r="C1054" s="14">
        <v>0</v>
      </c>
      <c r="D1054" s="5"/>
      <c r="E1054" s="5"/>
      <c r="F1054" s="5"/>
      <c r="G1054" s="5"/>
      <c r="H1054" s="5"/>
      <c r="I1054" s="5"/>
      <c r="J1054" s="5"/>
      <c r="K1054" s="7"/>
      <c r="L1054" s="5" t="e">
        <f>#REF!-#REF!</f>
        <v>#REF!</v>
      </c>
      <c r="M1054" s="5" t="e">
        <f>#REF!-#REF!</f>
        <v>#REF!</v>
      </c>
      <c r="N1054" s="7"/>
      <c r="O1054" s="5">
        <v>1</v>
      </c>
      <c r="P1054" s="5"/>
      <c r="Q1054" s="5"/>
      <c r="R1054" s="5"/>
      <c r="S1054" s="5">
        <f t="shared" si="15"/>
        <v>0</v>
      </c>
      <c r="T1054" s="5"/>
      <c r="U1054" s="5"/>
    </row>
    <row r="1055" spans="1:21" x14ac:dyDescent="0.55000000000000004">
      <c r="A1055" s="5">
        <v>1054</v>
      </c>
      <c r="B1055" s="5"/>
      <c r="C1055" s="14">
        <v>0</v>
      </c>
      <c r="D1055" s="5"/>
      <c r="E1055" s="5"/>
      <c r="F1055" s="5"/>
      <c r="G1055" s="5"/>
      <c r="H1055" s="5"/>
      <c r="I1055" s="5"/>
      <c r="J1055" s="5"/>
      <c r="K1055" s="7"/>
      <c r="L1055" s="5" t="e">
        <f>#REF!-#REF!</f>
        <v>#REF!</v>
      </c>
      <c r="M1055" s="5" t="e">
        <f>#REF!-#REF!</f>
        <v>#REF!</v>
      </c>
      <c r="N1055" s="7"/>
      <c r="O1055" s="5">
        <v>1</v>
      </c>
      <c r="P1055" s="5"/>
      <c r="Q1055" s="5"/>
      <c r="R1055" s="5"/>
      <c r="S1055" s="5">
        <f t="shared" si="15"/>
        <v>0</v>
      </c>
      <c r="T1055" s="5"/>
      <c r="U1055" s="5"/>
    </row>
    <row r="1056" spans="1:21" x14ac:dyDescent="0.55000000000000004">
      <c r="A1056" s="5">
        <v>1055</v>
      </c>
      <c r="B1056" s="5"/>
      <c r="C1056" s="14">
        <v>0</v>
      </c>
      <c r="D1056" s="5"/>
      <c r="E1056" s="5"/>
      <c r="F1056" s="5"/>
      <c r="G1056" s="5"/>
      <c r="H1056" s="5"/>
      <c r="I1056" s="5"/>
      <c r="J1056" s="5"/>
      <c r="K1056" s="7"/>
      <c r="L1056" s="5" t="e">
        <f>#REF!-#REF!</f>
        <v>#REF!</v>
      </c>
      <c r="M1056" s="5" t="e">
        <f>#REF!-#REF!</f>
        <v>#REF!</v>
      </c>
      <c r="N1056" s="7"/>
      <c r="O1056" s="5">
        <v>1</v>
      </c>
      <c r="P1056" s="5"/>
      <c r="Q1056" s="5"/>
      <c r="R1056" s="5"/>
      <c r="S1056" s="5">
        <f t="shared" ref="S1056:S1119" si="16">SUM(P1056:R1056)</f>
        <v>0</v>
      </c>
      <c r="T1056" s="5"/>
      <c r="U1056" s="5"/>
    </row>
    <row r="1057" spans="1:21" x14ac:dyDescent="0.55000000000000004">
      <c r="A1057" s="5">
        <v>1056</v>
      </c>
      <c r="B1057" s="5"/>
      <c r="C1057" s="14">
        <v>0</v>
      </c>
      <c r="D1057" s="5"/>
      <c r="E1057" s="5"/>
      <c r="F1057" s="5"/>
      <c r="G1057" s="5"/>
      <c r="H1057" s="5"/>
      <c r="I1057" s="5"/>
      <c r="J1057" s="5"/>
      <c r="K1057" s="7"/>
      <c r="L1057" s="5" t="e">
        <f>#REF!-#REF!</f>
        <v>#REF!</v>
      </c>
      <c r="M1057" s="5" t="e">
        <f>#REF!-#REF!</f>
        <v>#REF!</v>
      </c>
      <c r="N1057" s="7"/>
      <c r="O1057" s="5">
        <v>1</v>
      </c>
      <c r="P1057" s="5"/>
      <c r="Q1057" s="5"/>
      <c r="R1057" s="5"/>
      <c r="S1057" s="5">
        <f t="shared" si="16"/>
        <v>0</v>
      </c>
      <c r="T1057" s="5"/>
      <c r="U1057" s="5"/>
    </row>
    <row r="1058" spans="1:21" x14ac:dyDescent="0.55000000000000004">
      <c r="A1058" s="5">
        <v>1057</v>
      </c>
      <c r="B1058" s="5"/>
      <c r="C1058" s="14">
        <v>0</v>
      </c>
      <c r="D1058" s="5"/>
      <c r="E1058" s="5"/>
      <c r="F1058" s="5"/>
      <c r="G1058" s="5"/>
      <c r="H1058" s="5"/>
      <c r="I1058" s="5"/>
      <c r="J1058" s="5"/>
      <c r="K1058" s="7"/>
      <c r="L1058" s="5" t="e">
        <f>#REF!-#REF!</f>
        <v>#REF!</v>
      </c>
      <c r="M1058" s="5" t="e">
        <f>#REF!-#REF!</f>
        <v>#REF!</v>
      </c>
      <c r="N1058" s="7"/>
      <c r="O1058" s="5">
        <v>1</v>
      </c>
      <c r="P1058" s="5"/>
      <c r="Q1058" s="5"/>
      <c r="R1058" s="5"/>
      <c r="S1058" s="5">
        <f t="shared" si="16"/>
        <v>0</v>
      </c>
      <c r="T1058" s="5"/>
      <c r="U1058" s="5"/>
    </row>
    <row r="1059" spans="1:21" x14ac:dyDescent="0.55000000000000004">
      <c r="A1059" s="5">
        <v>1058</v>
      </c>
      <c r="B1059" s="5"/>
      <c r="C1059" s="14">
        <v>0</v>
      </c>
      <c r="D1059" s="5"/>
      <c r="E1059" s="5"/>
      <c r="F1059" s="5"/>
      <c r="G1059" s="5"/>
      <c r="H1059" s="5"/>
      <c r="I1059" s="5"/>
      <c r="J1059" s="5"/>
      <c r="K1059" s="7"/>
      <c r="L1059" s="5" t="e">
        <f>#REF!-#REF!</f>
        <v>#REF!</v>
      </c>
      <c r="M1059" s="5" t="e">
        <f>#REF!-#REF!</f>
        <v>#REF!</v>
      </c>
      <c r="N1059" s="7"/>
      <c r="O1059" s="5">
        <v>1</v>
      </c>
      <c r="P1059" s="5"/>
      <c r="Q1059" s="5"/>
      <c r="R1059" s="5"/>
      <c r="S1059" s="5">
        <f t="shared" si="16"/>
        <v>0</v>
      </c>
      <c r="T1059" s="5"/>
      <c r="U1059" s="5"/>
    </row>
    <row r="1060" spans="1:21" x14ac:dyDescent="0.55000000000000004">
      <c r="A1060" s="5">
        <v>1059</v>
      </c>
      <c r="B1060" s="5"/>
      <c r="C1060" s="14">
        <v>0</v>
      </c>
      <c r="D1060" s="5"/>
      <c r="E1060" s="5"/>
      <c r="F1060" s="5"/>
      <c r="G1060" s="5"/>
      <c r="H1060" s="5"/>
      <c r="I1060" s="5"/>
      <c r="J1060" s="5"/>
      <c r="K1060" s="7"/>
      <c r="L1060" s="5" t="e">
        <f>#REF!-#REF!</f>
        <v>#REF!</v>
      </c>
      <c r="M1060" s="5" t="e">
        <f>#REF!-#REF!</f>
        <v>#REF!</v>
      </c>
      <c r="N1060" s="7"/>
      <c r="O1060" s="5">
        <v>1</v>
      </c>
      <c r="P1060" s="5"/>
      <c r="Q1060" s="5"/>
      <c r="R1060" s="5"/>
      <c r="S1060" s="5">
        <f t="shared" si="16"/>
        <v>0</v>
      </c>
      <c r="T1060" s="5"/>
      <c r="U1060" s="5"/>
    </row>
    <row r="1061" spans="1:21" x14ac:dyDescent="0.55000000000000004">
      <c r="A1061" s="5">
        <v>1060</v>
      </c>
      <c r="B1061" s="5"/>
      <c r="C1061" s="14">
        <v>0</v>
      </c>
      <c r="D1061" s="5"/>
      <c r="E1061" s="5"/>
      <c r="F1061" s="5"/>
      <c r="G1061" s="5"/>
      <c r="H1061" s="5"/>
      <c r="I1061" s="5"/>
      <c r="J1061" s="5"/>
      <c r="K1061" s="7"/>
      <c r="L1061" s="5" t="e">
        <f>#REF!-#REF!</f>
        <v>#REF!</v>
      </c>
      <c r="M1061" s="5" t="e">
        <f>#REF!-#REF!</f>
        <v>#REF!</v>
      </c>
      <c r="N1061" s="7"/>
      <c r="O1061" s="5">
        <v>1</v>
      </c>
      <c r="P1061" s="5"/>
      <c r="Q1061" s="5"/>
      <c r="R1061" s="5"/>
      <c r="S1061" s="5">
        <f t="shared" si="16"/>
        <v>0</v>
      </c>
      <c r="T1061" s="5"/>
      <c r="U1061" s="5"/>
    </row>
    <row r="1062" spans="1:21" x14ac:dyDescent="0.55000000000000004">
      <c r="A1062" s="5">
        <v>1061</v>
      </c>
      <c r="B1062" s="5"/>
      <c r="C1062" s="14">
        <v>0</v>
      </c>
      <c r="D1062" s="5"/>
      <c r="E1062" s="5"/>
      <c r="F1062" s="5"/>
      <c r="G1062" s="5"/>
      <c r="H1062" s="5"/>
      <c r="I1062" s="5"/>
      <c r="J1062" s="5"/>
      <c r="K1062" s="7"/>
      <c r="L1062" s="5" t="e">
        <f>#REF!-#REF!</f>
        <v>#REF!</v>
      </c>
      <c r="M1062" s="5" t="e">
        <f>#REF!-#REF!</f>
        <v>#REF!</v>
      </c>
      <c r="N1062" s="7"/>
      <c r="O1062" s="5">
        <v>1</v>
      </c>
      <c r="P1062" s="5"/>
      <c r="Q1062" s="5"/>
      <c r="R1062" s="5"/>
      <c r="S1062" s="5">
        <f t="shared" si="16"/>
        <v>0</v>
      </c>
      <c r="T1062" s="5"/>
      <c r="U1062" s="5"/>
    </row>
    <row r="1063" spans="1:21" x14ac:dyDescent="0.55000000000000004">
      <c r="A1063" s="5">
        <v>1062</v>
      </c>
      <c r="B1063" s="5"/>
      <c r="C1063" s="14">
        <v>0</v>
      </c>
      <c r="D1063" s="5"/>
      <c r="E1063" s="5"/>
      <c r="F1063" s="5"/>
      <c r="G1063" s="5"/>
      <c r="H1063" s="5"/>
      <c r="I1063" s="5"/>
      <c r="J1063" s="5"/>
      <c r="K1063" s="7"/>
      <c r="L1063" s="5" t="e">
        <f>#REF!-#REF!</f>
        <v>#REF!</v>
      </c>
      <c r="M1063" s="5" t="e">
        <f>#REF!-#REF!</f>
        <v>#REF!</v>
      </c>
      <c r="N1063" s="7"/>
      <c r="O1063" s="5">
        <v>1</v>
      </c>
      <c r="P1063" s="5"/>
      <c r="Q1063" s="5"/>
      <c r="R1063" s="5"/>
      <c r="S1063" s="5">
        <f t="shared" si="16"/>
        <v>0</v>
      </c>
      <c r="T1063" s="5"/>
      <c r="U1063" s="5"/>
    </row>
    <row r="1064" spans="1:21" x14ac:dyDescent="0.55000000000000004">
      <c r="A1064" s="5">
        <v>1063</v>
      </c>
      <c r="B1064" s="5"/>
      <c r="C1064" s="14">
        <v>0</v>
      </c>
      <c r="D1064" s="5"/>
      <c r="E1064" s="5"/>
      <c r="F1064" s="5"/>
      <c r="G1064" s="5"/>
      <c r="H1064" s="5"/>
      <c r="I1064" s="5"/>
      <c r="J1064" s="5"/>
      <c r="K1064" s="7"/>
      <c r="L1064" s="5" t="e">
        <f>#REF!-#REF!</f>
        <v>#REF!</v>
      </c>
      <c r="M1064" s="5" t="e">
        <f>#REF!-#REF!</f>
        <v>#REF!</v>
      </c>
      <c r="N1064" s="7"/>
      <c r="O1064" s="5">
        <v>1</v>
      </c>
      <c r="P1064" s="5"/>
      <c r="Q1064" s="5"/>
      <c r="R1064" s="5"/>
      <c r="S1064" s="5">
        <f t="shared" si="16"/>
        <v>0</v>
      </c>
      <c r="T1064" s="5"/>
      <c r="U1064" s="5"/>
    </row>
    <row r="1065" spans="1:21" x14ac:dyDescent="0.55000000000000004">
      <c r="A1065" s="5">
        <v>1064</v>
      </c>
      <c r="B1065" s="5"/>
      <c r="C1065" s="14">
        <v>0</v>
      </c>
      <c r="D1065" s="5"/>
      <c r="E1065" s="5"/>
      <c r="F1065" s="5"/>
      <c r="G1065" s="5"/>
      <c r="H1065" s="5"/>
      <c r="I1065" s="5"/>
      <c r="J1065" s="5"/>
      <c r="K1065" s="7"/>
      <c r="L1065" s="5" t="e">
        <f>#REF!-#REF!</f>
        <v>#REF!</v>
      </c>
      <c r="M1065" s="5" t="e">
        <f>#REF!-#REF!</f>
        <v>#REF!</v>
      </c>
      <c r="N1065" s="7"/>
      <c r="O1065" s="5">
        <v>1</v>
      </c>
      <c r="P1065" s="5"/>
      <c r="Q1065" s="5"/>
      <c r="R1065" s="5"/>
      <c r="S1065" s="5">
        <f t="shared" si="16"/>
        <v>0</v>
      </c>
      <c r="T1065" s="5"/>
      <c r="U1065" s="5"/>
    </row>
    <row r="1066" spans="1:21" x14ac:dyDescent="0.55000000000000004">
      <c r="A1066" s="5">
        <v>1065</v>
      </c>
      <c r="B1066" s="5"/>
      <c r="C1066" s="14">
        <v>0</v>
      </c>
      <c r="D1066" s="5"/>
      <c r="E1066" s="5"/>
      <c r="F1066" s="5"/>
      <c r="G1066" s="5"/>
      <c r="H1066" s="5"/>
      <c r="I1066" s="5"/>
      <c r="J1066" s="5"/>
      <c r="K1066" s="7"/>
      <c r="L1066" s="5" t="e">
        <f>#REF!-#REF!</f>
        <v>#REF!</v>
      </c>
      <c r="M1066" s="5" t="e">
        <f>#REF!-#REF!</f>
        <v>#REF!</v>
      </c>
      <c r="N1066" s="7"/>
      <c r="O1066" s="5">
        <v>1</v>
      </c>
      <c r="P1066" s="5"/>
      <c r="Q1066" s="5"/>
      <c r="R1066" s="5"/>
      <c r="S1066" s="5">
        <f t="shared" si="16"/>
        <v>0</v>
      </c>
      <c r="T1066" s="5"/>
      <c r="U1066" s="5"/>
    </row>
    <row r="1067" spans="1:21" x14ac:dyDescent="0.55000000000000004">
      <c r="A1067" s="5">
        <v>1066</v>
      </c>
      <c r="B1067" s="5"/>
      <c r="C1067" s="14">
        <v>0</v>
      </c>
      <c r="D1067" s="5"/>
      <c r="E1067" s="5"/>
      <c r="F1067" s="5"/>
      <c r="G1067" s="5"/>
      <c r="H1067" s="5"/>
      <c r="I1067" s="5"/>
      <c r="J1067" s="5"/>
      <c r="K1067" s="7"/>
      <c r="L1067" s="5" t="e">
        <f>#REF!-#REF!</f>
        <v>#REF!</v>
      </c>
      <c r="M1067" s="5" t="e">
        <f>#REF!-#REF!</f>
        <v>#REF!</v>
      </c>
      <c r="N1067" s="7"/>
      <c r="O1067" s="5">
        <v>1</v>
      </c>
      <c r="P1067" s="5"/>
      <c r="Q1067" s="5"/>
      <c r="R1067" s="5"/>
      <c r="S1067" s="5">
        <f t="shared" si="16"/>
        <v>0</v>
      </c>
      <c r="T1067" s="5"/>
      <c r="U1067" s="5"/>
    </row>
    <row r="1068" spans="1:21" x14ac:dyDescent="0.55000000000000004">
      <c r="A1068" s="5">
        <v>1067</v>
      </c>
      <c r="B1068" s="5"/>
      <c r="C1068" s="14">
        <v>0</v>
      </c>
      <c r="D1068" s="5"/>
      <c r="E1068" s="5"/>
      <c r="F1068" s="5"/>
      <c r="G1068" s="5"/>
      <c r="H1068" s="5"/>
      <c r="I1068" s="5"/>
      <c r="J1068" s="5"/>
      <c r="K1068" s="7"/>
      <c r="L1068" s="5" t="e">
        <f>#REF!-#REF!</f>
        <v>#REF!</v>
      </c>
      <c r="M1068" s="5" t="e">
        <f>#REF!-#REF!</f>
        <v>#REF!</v>
      </c>
      <c r="N1068" s="7"/>
      <c r="O1068" s="5">
        <v>1</v>
      </c>
      <c r="P1068" s="5"/>
      <c r="Q1068" s="5"/>
      <c r="R1068" s="5"/>
      <c r="S1068" s="5">
        <f t="shared" si="16"/>
        <v>0</v>
      </c>
      <c r="T1068" s="5"/>
      <c r="U1068" s="5"/>
    </row>
    <row r="1069" spans="1:21" x14ac:dyDescent="0.55000000000000004">
      <c r="A1069" s="5">
        <v>1068</v>
      </c>
      <c r="B1069" s="5"/>
      <c r="C1069" s="14">
        <v>0</v>
      </c>
      <c r="D1069" s="5"/>
      <c r="E1069" s="5"/>
      <c r="F1069" s="5"/>
      <c r="G1069" s="5"/>
      <c r="H1069" s="5"/>
      <c r="I1069" s="5"/>
      <c r="J1069" s="5"/>
      <c r="K1069" s="7"/>
      <c r="L1069" s="5" t="e">
        <f>#REF!-#REF!</f>
        <v>#REF!</v>
      </c>
      <c r="M1069" s="5" t="e">
        <f>#REF!-#REF!</f>
        <v>#REF!</v>
      </c>
      <c r="N1069" s="7"/>
      <c r="O1069" s="5">
        <v>1</v>
      </c>
      <c r="P1069" s="5"/>
      <c r="Q1069" s="5"/>
      <c r="R1069" s="5"/>
      <c r="S1069" s="5">
        <f t="shared" si="16"/>
        <v>0</v>
      </c>
      <c r="T1069" s="5"/>
      <c r="U1069" s="5"/>
    </row>
    <row r="1070" spans="1:21" x14ac:dyDescent="0.55000000000000004">
      <c r="A1070" s="5">
        <v>1069</v>
      </c>
      <c r="B1070" s="5"/>
      <c r="C1070" s="14">
        <v>0</v>
      </c>
      <c r="D1070" s="5"/>
      <c r="E1070" s="5"/>
      <c r="F1070" s="5"/>
      <c r="G1070" s="5"/>
      <c r="H1070" s="5"/>
      <c r="I1070" s="5"/>
      <c r="J1070" s="5"/>
      <c r="K1070" s="7"/>
      <c r="L1070" s="5" t="e">
        <f>#REF!-#REF!</f>
        <v>#REF!</v>
      </c>
      <c r="M1070" s="5" t="e">
        <f>#REF!-#REF!</f>
        <v>#REF!</v>
      </c>
      <c r="N1070" s="7"/>
      <c r="O1070" s="5">
        <v>1</v>
      </c>
      <c r="P1070" s="5"/>
      <c r="Q1070" s="5"/>
      <c r="R1070" s="5"/>
      <c r="S1070" s="5">
        <f t="shared" si="16"/>
        <v>0</v>
      </c>
      <c r="T1070" s="5"/>
      <c r="U1070" s="5"/>
    </row>
    <row r="1071" spans="1:21" x14ac:dyDescent="0.55000000000000004">
      <c r="A1071" s="5">
        <v>1070</v>
      </c>
      <c r="B1071" s="5"/>
      <c r="C1071" s="14">
        <v>0</v>
      </c>
      <c r="D1071" s="5"/>
      <c r="E1071" s="5"/>
      <c r="F1071" s="5"/>
      <c r="G1071" s="5"/>
      <c r="H1071" s="5"/>
      <c r="I1071" s="5"/>
      <c r="J1071" s="5"/>
      <c r="K1071" s="7"/>
      <c r="L1071" s="5" t="e">
        <f>#REF!-#REF!</f>
        <v>#REF!</v>
      </c>
      <c r="M1071" s="5" t="e">
        <f>#REF!-#REF!</f>
        <v>#REF!</v>
      </c>
      <c r="N1071" s="7"/>
      <c r="O1071" s="5">
        <v>1</v>
      </c>
      <c r="P1071" s="5"/>
      <c r="Q1071" s="5"/>
      <c r="R1071" s="5"/>
      <c r="S1071" s="5">
        <f t="shared" si="16"/>
        <v>0</v>
      </c>
      <c r="T1071" s="5"/>
      <c r="U1071" s="5"/>
    </row>
    <row r="1072" spans="1:21" x14ac:dyDescent="0.55000000000000004">
      <c r="A1072" s="5">
        <v>1071</v>
      </c>
      <c r="B1072" s="5"/>
      <c r="C1072" s="14">
        <v>0</v>
      </c>
      <c r="D1072" s="5"/>
      <c r="E1072" s="5"/>
      <c r="F1072" s="5"/>
      <c r="G1072" s="5"/>
      <c r="H1072" s="5"/>
      <c r="I1072" s="5"/>
      <c r="J1072" s="5"/>
      <c r="K1072" s="7"/>
      <c r="L1072" s="5" t="e">
        <f>#REF!-#REF!</f>
        <v>#REF!</v>
      </c>
      <c r="M1072" s="5" t="e">
        <f>#REF!-#REF!</f>
        <v>#REF!</v>
      </c>
      <c r="N1072" s="7"/>
      <c r="O1072" s="5">
        <v>1</v>
      </c>
      <c r="P1072" s="5"/>
      <c r="Q1072" s="5"/>
      <c r="R1072" s="5"/>
      <c r="S1072" s="5">
        <f t="shared" si="16"/>
        <v>0</v>
      </c>
      <c r="T1072" s="5"/>
      <c r="U1072" s="5"/>
    </row>
    <row r="1073" spans="1:21" x14ac:dyDescent="0.55000000000000004">
      <c r="A1073" s="5">
        <v>1072</v>
      </c>
      <c r="B1073" s="5"/>
      <c r="C1073" s="14">
        <v>0</v>
      </c>
      <c r="D1073" s="5"/>
      <c r="E1073" s="5"/>
      <c r="F1073" s="5"/>
      <c r="G1073" s="5"/>
      <c r="H1073" s="5"/>
      <c r="I1073" s="5"/>
      <c r="J1073" s="5"/>
      <c r="K1073" s="7"/>
      <c r="L1073" s="5" t="e">
        <f>#REF!-#REF!</f>
        <v>#REF!</v>
      </c>
      <c r="M1073" s="5" t="e">
        <f>#REF!-#REF!</f>
        <v>#REF!</v>
      </c>
      <c r="N1073" s="7"/>
      <c r="O1073" s="5">
        <v>1</v>
      </c>
      <c r="P1073" s="5"/>
      <c r="Q1073" s="5"/>
      <c r="R1073" s="5"/>
      <c r="S1073" s="5">
        <f t="shared" si="16"/>
        <v>0</v>
      </c>
      <c r="T1073" s="5"/>
      <c r="U1073" s="5"/>
    </row>
    <row r="1074" spans="1:21" x14ac:dyDescent="0.55000000000000004">
      <c r="A1074" s="5">
        <v>1073</v>
      </c>
      <c r="B1074" s="5"/>
      <c r="C1074" s="14">
        <v>0</v>
      </c>
      <c r="D1074" s="5"/>
      <c r="E1074" s="5"/>
      <c r="F1074" s="5"/>
      <c r="G1074" s="5"/>
      <c r="H1074" s="5"/>
      <c r="I1074" s="5"/>
      <c r="J1074" s="5"/>
      <c r="K1074" s="7"/>
      <c r="L1074" s="5" t="e">
        <f>#REF!-#REF!</f>
        <v>#REF!</v>
      </c>
      <c r="M1074" s="5" t="e">
        <f>#REF!-#REF!</f>
        <v>#REF!</v>
      </c>
      <c r="N1074" s="7"/>
      <c r="O1074" s="5">
        <v>1</v>
      </c>
      <c r="P1074" s="5"/>
      <c r="Q1074" s="5"/>
      <c r="R1074" s="5"/>
      <c r="S1074" s="5">
        <f t="shared" si="16"/>
        <v>0</v>
      </c>
      <c r="T1074" s="5"/>
      <c r="U1074" s="5"/>
    </row>
    <row r="1075" spans="1:21" x14ac:dyDescent="0.55000000000000004">
      <c r="A1075" s="5">
        <v>1074</v>
      </c>
      <c r="B1075" s="5"/>
      <c r="C1075" s="14">
        <v>0</v>
      </c>
      <c r="D1075" s="5"/>
      <c r="E1075" s="5"/>
      <c r="F1075" s="5"/>
      <c r="G1075" s="5"/>
      <c r="H1075" s="5"/>
      <c r="I1075" s="5"/>
      <c r="J1075" s="5"/>
      <c r="K1075" s="7"/>
      <c r="L1075" s="5" t="e">
        <f>#REF!-#REF!</f>
        <v>#REF!</v>
      </c>
      <c r="M1075" s="5" t="e">
        <f>#REF!-#REF!</f>
        <v>#REF!</v>
      </c>
      <c r="N1075" s="7"/>
      <c r="O1075" s="5">
        <v>1</v>
      </c>
      <c r="P1075" s="5"/>
      <c r="Q1075" s="5"/>
      <c r="R1075" s="5"/>
      <c r="S1075" s="5">
        <f t="shared" si="16"/>
        <v>0</v>
      </c>
      <c r="T1075" s="5"/>
      <c r="U1075" s="5"/>
    </row>
    <row r="1076" spans="1:21" x14ac:dyDescent="0.55000000000000004">
      <c r="A1076" s="5">
        <v>1075</v>
      </c>
      <c r="B1076" s="5"/>
      <c r="C1076" s="14">
        <v>0</v>
      </c>
      <c r="D1076" s="5"/>
      <c r="E1076" s="5"/>
      <c r="F1076" s="5"/>
      <c r="G1076" s="5"/>
      <c r="H1076" s="5"/>
      <c r="I1076" s="5"/>
      <c r="J1076" s="5"/>
      <c r="K1076" s="7"/>
      <c r="L1076" s="5" t="e">
        <f>#REF!-#REF!</f>
        <v>#REF!</v>
      </c>
      <c r="M1076" s="5" t="e">
        <f>#REF!-#REF!</f>
        <v>#REF!</v>
      </c>
      <c r="N1076" s="7"/>
      <c r="O1076" s="5">
        <v>1</v>
      </c>
      <c r="P1076" s="5"/>
      <c r="Q1076" s="5"/>
      <c r="R1076" s="5"/>
      <c r="S1076" s="5">
        <f t="shared" si="16"/>
        <v>0</v>
      </c>
      <c r="T1076" s="5"/>
      <c r="U1076" s="5"/>
    </row>
    <row r="1077" spans="1:21" x14ac:dyDescent="0.55000000000000004">
      <c r="A1077" s="5">
        <v>1076</v>
      </c>
      <c r="B1077" s="5"/>
      <c r="C1077" s="14">
        <v>0</v>
      </c>
      <c r="D1077" s="5"/>
      <c r="E1077" s="5"/>
      <c r="F1077" s="5"/>
      <c r="G1077" s="5"/>
      <c r="H1077" s="5"/>
      <c r="I1077" s="5"/>
      <c r="J1077" s="5"/>
      <c r="K1077" s="7"/>
      <c r="L1077" s="5" t="e">
        <f>#REF!-#REF!</f>
        <v>#REF!</v>
      </c>
      <c r="M1077" s="5" t="e">
        <f>#REF!-#REF!</f>
        <v>#REF!</v>
      </c>
      <c r="N1077" s="7"/>
      <c r="O1077" s="5">
        <v>1</v>
      </c>
      <c r="P1077" s="5"/>
      <c r="Q1077" s="5"/>
      <c r="R1077" s="5"/>
      <c r="S1077" s="5">
        <f t="shared" si="16"/>
        <v>0</v>
      </c>
      <c r="T1077" s="5"/>
      <c r="U1077" s="5"/>
    </row>
    <row r="1078" spans="1:21" x14ac:dyDescent="0.55000000000000004">
      <c r="A1078" s="5">
        <v>1077</v>
      </c>
      <c r="B1078" s="5"/>
      <c r="C1078" s="14">
        <v>0</v>
      </c>
      <c r="D1078" s="5"/>
      <c r="E1078" s="5"/>
      <c r="F1078" s="5"/>
      <c r="G1078" s="5"/>
      <c r="H1078" s="5"/>
      <c r="I1078" s="5"/>
      <c r="J1078" s="5"/>
      <c r="K1078" s="7"/>
      <c r="L1078" s="5" t="e">
        <f>#REF!-#REF!</f>
        <v>#REF!</v>
      </c>
      <c r="M1078" s="5" t="e">
        <f>#REF!-#REF!</f>
        <v>#REF!</v>
      </c>
      <c r="N1078" s="7"/>
      <c r="O1078" s="5">
        <v>1</v>
      </c>
      <c r="P1078" s="5"/>
      <c r="Q1078" s="5"/>
      <c r="R1078" s="5"/>
      <c r="S1078" s="5">
        <f t="shared" si="16"/>
        <v>0</v>
      </c>
      <c r="T1078" s="5"/>
      <c r="U1078" s="5"/>
    </row>
    <row r="1079" spans="1:21" x14ac:dyDescent="0.55000000000000004">
      <c r="A1079" s="5">
        <v>1078</v>
      </c>
      <c r="B1079" s="5"/>
      <c r="C1079" s="14">
        <v>0</v>
      </c>
      <c r="D1079" s="5"/>
      <c r="E1079" s="5"/>
      <c r="F1079" s="5"/>
      <c r="G1079" s="5"/>
      <c r="H1079" s="5"/>
      <c r="I1079" s="5"/>
      <c r="J1079" s="5"/>
      <c r="K1079" s="7"/>
      <c r="L1079" s="5" t="e">
        <f>#REF!-#REF!</f>
        <v>#REF!</v>
      </c>
      <c r="M1079" s="5" t="e">
        <f>#REF!-#REF!</f>
        <v>#REF!</v>
      </c>
      <c r="N1079" s="7"/>
      <c r="O1079" s="5">
        <v>1</v>
      </c>
      <c r="P1079" s="5"/>
      <c r="Q1079" s="5"/>
      <c r="R1079" s="5"/>
      <c r="S1079" s="5">
        <f t="shared" si="16"/>
        <v>0</v>
      </c>
      <c r="T1079" s="5"/>
      <c r="U1079" s="5"/>
    </row>
    <row r="1080" spans="1:21" x14ac:dyDescent="0.55000000000000004">
      <c r="A1080" s="5">
        <v>1079</v>
      </c>
      <c r="B1080" s="5"/>
      <c r="C1080" s="14">
        <v>0</v>
      </c>
      <c r="D1080" s="5"/>
      <c r="E1080" s="5"/>
      <c r="F1080" s="5"/>
      <c r="G1080" s="5"/>
      <c r="H1080" s="5"/>
      <c r="I1080" s="5"/>
      <c r="J1080" s="5"/>
      <c r="K1080" s="7"/>
      <c r="L1080" s="5" t="e">
        <f>#REF!-#REF!</f>
        <v>#REF!</v>
      </c>
      <c r="M1080" s="5" t="e">
        <f>#REF!-#REF!</f>
        <v>#REF!</v>
      </c>
      <c r="N1080" s="7"/>
      <c r="O1080" s="5">
        <v>1</v>
      </c>
      <c r="P1080" s="5"/>
      <c r="Q1080" s="5"/>
      <c r="R1080" s="5"/>
      <c r="S1080" s="5">
        <f t="shared" si="16"/>
        <v>0</v>
      </c>
      <c r="T1080" s="5"/>
      <c r="U1080" s="5"/>
    </row>
    <row r="1081" spans="1:21" x14ac:dyDescent="0.55000000000000004">
      <c r="A1081" s="5">
        <v>1080</v>
      </c>
      <c r="B1081" s="5"/>
      <c r="C1081" s="14">
        <v>0</v>
      </c>
      <c r="D1081" s="5"/>
      <c r="E1081" s="5"/>
      <c r="F1081" s="5"/>
      <c r="G1081" s="5"/>
      <c r="H1081" s="5"/>
      <c r="I1081" s="5"/>
      <c r="J1081" s="5"/>
      <c r="K1081" s="7"/>
      <c r="L1081" s="5" t="e">
        <f>#REF!-#REF!</f>
        <v>#REF!</v>
      </c>
      <c r="M1081" s="5" t="e">
        <f>#REF!-#REF!</f>
        <v>#REF!</v>
      </c>
      <c r="N1081" s="7"/>
      <c r="O1081" s="5">
        <v>1</v>
      </c>
      <c r="P1081" s="5"/>
      <c r="Q1081" s="5"/>
      <c r="R1081" s="5"/>
      <c r="S1081" s="5">
        <f t="shared" si="16"/>
        <v>0</v>
      </c>
      <c r="T1081" s="5"/>
      <c r="U1081" s="5"/>
    </row>
    <row r="1082" spans="1:21" x14ac:dyDescent="0.55000000000000004">
      <c r="A1082" s="5">
        <v>1081</v>
      </c>
      <c r="B1082" s="5"/>
      <c r="C1082" s="14">
        <v>0</v>
      </c>
      <c r="D1082" s="5"/>
      <c r="E1082" s="5"/>
      <c r="F1082" s="5"/>
      <c r="G1082" s="5"/>
      <c r="H1082" s="5"/>
      <c r="I1082" s="5"/>
      <c r="J1082" s="5"/>
      <c r="K1082" s="7"/>
      <c r="L1082" s="5" t="e">
        <f>#REF!-#REF!</f>
        <v>#REF!</v>
      </c>
      <c r="M1082" s="5" t="e">
        <f>#REF!-#REF!</f>
        <v>#REF!</v>
      </c>
      <c r="N1082" s="7"/>
      <c r="O1082" s="5">
        <v>1</v>
      </c>
      <c r="P1082" s="5"/>
      <c r="Q1082" s="5"/>
      <c r="R1082" s="5"/>
      <c r="S1082" s="5">
        <f t="shared" si="16"/>
        <v>0</v>
      </c>
      <c r="T1082" s="5"/>
      <c r="U1082" s="5"/>
    </row>
    <row r="1083" spans="1:21" x14ac:dyDescent="0.55000000000000004">
      <c r="A1083" s="5">
        <v>1082</v>
      </c>
      <c r="B1083" s="5"/>
      <c r="C1083" s="14">
        <v>0</v>
      </c>
      <c r="D1083" s="5"/>
      <c r="E1083" s="5"/>
      <c r="F1083" s="5"/>
      <c r="G1083" s="5"/>
      <c r="H1083" s="5"/>
      <c r="I1083" s="5"/>
      <c r="J1083" s="5"/>
      <c r="K1083" s="7"/>
      <c r="L1083" s="5" t="e">
        <f>#REF!-#REF!</f>
        <v>#REF!</v>
      </c>
      <c r="M1083" s="5" t="e">
        <f>#REF!-#REF!</f>
        <v>#REF!</v>
      </c>
      <c r="N1083" s="7"/>
      <c r="O1083" s="5">
        <v>1</v>
      </c>
      <c r="P1083" s="5"/>
      <c r="Q1083" s="5"/>
      <c r="R1083" s="5"/>
      <c r="S1083" s="5">
        <f t="shared" si="16"/>
        <v>0</v>
      </c>
      <c r="T1083" s="5"/>
      <c r="U1083" s="5"/>
    </row>
    <row r="1084" spans="1:21" x14ac:dyDescent="0.55000000000000004">
      <c r="A1084" s="5">
        <v>1083</v>
      </c>
      <c r="B1084" s="5"/>
      <c r="C1084" s="14">
        <v>0</v>
      </c>
      <c r="D1084" s="5"/>
      <c r="E1084" s="5"/>
      <c r="F1084" s="5"/>
      <c r="G1084" s="5"/>
      <c r="H1084" s="5"/>
      <c r="I1084" s="5"/>
      <c r="J1084" s="5"/>
      <c r="K1084" s="7"/>
      <c r="L1084" s="5" t="e">
        <f>#REF!-#REF!</f>
        <v>#REF!</v>
      </c>
      <c r="M1084" s="5" t="e">
        <f>#REF!-#REF!</f>
        <v>#REF!</v>
      </c>
      <c r="N1084" s="7"/>
      <c r="O1084" s="5">
        <v>1</v>
      </c>
      <c r="P1084" s="5"/>
      <c r="Q1084" s="5"/>
      <c r="R1084" s="5"/>
      <c r="S1084" s="5">
        <f t="shared" si="16"/>
        <v>0</v>
      </c>
      <c r="T1084" s="5"/>
      <c r="U1084" s="5"/>
    </row>
    <row r="1085" spans="1:21" x14ac:dyDescent="0.55000000000000004">
      <c r="A1085" s="5">
        <v>1084</v>
      </c>
      <c r="B1085" s="5"/>
      <c r="C1085" s="14">
        <v>0</v>
      </c>
      <c r="D1085" s="5"/>
      <c r="E1085" s="5"/>
      <c r="F1085" s="5"/>
      <c r="G1085" s="5"/>
      <c r="H1085" s="5"/>
      <c r="I1085" s="5"/>
      <c r="J1085" s="5"/>
      <c r="K1085" s="7"/>
      <c r="L1085" s="5" t="e">
        <f>#REF!-#REF!</f>
        <v>#REF!</v>
      </c>
      <c r="M1085" s="5" t="e">
        <f>#REF!-#REF!</f>
        <v>#REF!</v>
      </c>
      <c r="N1085" s="7"/>
      <c r="O1085" s="5">
        <v>1</v>
      </c>
      <c r="P1085" s="5"/>
      <c r="Q1085" s="5"/>
      <c r="R1085" s="5"/>
      <c r="S1085" s="5">
        <f t="shared" si="16"/>
        <v>0</v>
      </c>
      <c r="T1085" s="5"/>
      <c r="U1085" s="5"/>
    </row>
    <row r="1086" spans="1:21" x14ac:dyDescent="0.55000000000000004">
      <c r="A1086" s="5">
        <v>1085</v>
      </c>
      <c r="B1086" s="5"/>
      <c r="C1086" s="14">
        <v>0</v>
      </c>
      <c r="D1086" s="5"/>
      <c r="E1086" s="5"/>
      <c r="F1086" s="5"/>
      <c r="G1086" s="5"/>
      <c r="H1086" s="5"/>
      <c r="I1086" s="5"/>
      <c r="J1086" s="5"/>
      <c r="K1086" s="7"/>
      <c r="L1086" s="5" t="e">
        <f>#REF!-#REF!</f>
        <v>#REF!</v>
      </c>
      <c r="M1086" s="5" t="e">
        <f>#REF!-#REF!</f>
        <v>#REF!</v>
      </c>
      <c r="N1086" s="7"/>
      <c r="O1086" s="5">
        <v>1</v>
      </c>
      <c r="P1086" s="5"/>
      <c r="Q1086" s="5"/>
      <c r="R1086" s="5"/>
      <c r="S1086" s="5">
        <f t="shared" si="16"/>
        <v>0</v>
      </c>
      <c r="T1086" s="5"/>
      <c r="U1086" s="5"/>
    </row>
    <row r="1087" spans="1:21" x14ac:dyDescent="0.55000000000000004">
      <c r="A1087" s="5">
        <v>1086</v>
      </c>
      <c r="B1087" s="5"/>
      <c r="C1087" s="14">
        <v>0</v>
      </c>
      <c r="D1087" s="5"/>
      <c r="E1087" s="5"/>
      <c r="F1087" s="5"/>
      <c r="G1087" s="5"/>
      <c r="H1087" s="5"/>
      <c r="I1087" s="5"/>
      <c r="J1087" s="5"/>
      <c r="K1087" s="7"/>
      <c r="L1087" s="5" t="e">
        <f>#REF!-#REF!</f>
        <v>#REF!</v>
      </c>
      <c r="M1087" s="5" t="e">
        <f>#REF!-#REF!</f>
        <v>#REF!</v>
      </c>
      <c r="N1087" s="7"/>
      <c r="O1087" s="5">
        <v>1</v>
      </c>
      <c r="P1087" s="5"/>
      <c r="Q1087" s="5"/>
      <c r="R1087" s="5"/>
      <c r="S1087" s="5">
        <f t="shared" si="16"/>
        <v>0</v>
      </c>
      <c r="T1087" s="5"/>
      <c r="U1087" s="5"/>
    </row>
    <row r="1088" spans="1:21" x14ac:dyDescent="0.55000000000000004">
      <c r="A1088" s="5">
        <v>1087</v>
      </c>
      <c r="B1088" s="5"/>
      <c r="C1088" s="14">
        <v>0</v>
      </c>
      <c r="D1088" s="5"/>
      <c r="E1088" s="5"/>
      <c r="F1088" s="5"/>
      <c r="G1088" s="5"/>
      <c r="H1088" s="5"/>
      <c r="I1088" s="5"/>
      <c r="J1088" s="5"/>
      <c r="K1088" s="7"/>
      <c r="L1088" s="5" t="e">
        <f>#REF!-#REF!</f>
        <v>#REF!</v>
      </c>
      <c r="M1088" s="5" t="e">
        <f>#REF!-#REF!</f>
        <v>#REF!</v>
      </c>
      <c r="N1088" s="7"/>
      <c r="O1088" s="5">
        <v>1</v>
      </c>
      <c r="P1088" s="5"/>
      <c r="Q1088" s="5"/>
      <c r="R1088" s="5"/>
      <c r="S1088" s="5">
        <f t="shared" si="16"/>
        <v>0</v>
      </c>
      <c r="T1088" s="5"/>
      <c r="U1088" s="5"/>
    </row>
    <row r="1089" spans="1:21" x14ac:dyDescent="0.55000000000000004">
      <c r="A1089" s="5">
        <v>1088</v>
      </c>
      <c r="B1089" s="5"/>
      <c r="C1089" s="14">
        <v>0</v>
      </c>
      <c r="D1089" s="5"/>
      <c r="E1089" s="5"/>
      <c r="F1089" s="5"/>
      <c r="G1089" s="5"/>
      <c r="H1089" s="5"/>
      <c r="I1089" s="5"/>
      <c r="J1089" s="5"/>
      <c r="K1089" s="7"/>
      <c r="L1089" s="5" t="e">
        <f>#REF!-#REF!</f>
        <v>#REF!</v>
      </c>
      <c r="M1089" s="5" t="e">
        <f>#REF!-#REF!</f>
        <v>#REF!</v>
      </c>
      <c r="N1089" s="7"/>
      <c r="O1089" s="5">
        <v>1</v>
      </c>
      <c r="P1089" s="5"/>
      <c r="Q1089" s="5"/>
      <c r="R1089" s="5"/>
      <c r="S1089" s="5">
        <f t="shared" si="16"/>
        <v>0</v>
      </c>
      <c r="T1089" s="5"/>
      <c r="U1089" s="5"/>
    </row>
    <row r="1090" spans="1:21" x14ac:dyDescent="0.55000000000000004">
      <c r="A1090" s="5">
        <v>1089</v>
      </c>
      <c r="B1090" s="5"/>
      <c r="C1090" s="14">
        <v>0</v>
      </c>
      <c r="D1090" s="5"/>
      <c r="E1090" s="5"/>
      <c r="F1090" s="5"/>
      <c r="G1090" s="5"/>
      <c r="H1090" s="5"/>
      <c r="I1090" s="5"/>
      <c r="J1090" s="5"/>
      <c r="K1090" s="7"/>
      <c r="L1090" s="5" t="e">
        <f>#REF!-#REF!</f>
        <v>#REF!</v>
      </c>
      <c r="M1090" s="5" t="e">
        <f>#REF!-#REF!</f>
        <v>#REF!</v>
      </c>
      <c r="N1090" s="7"/>
      <c r="O1090" s="5">
        <v>1</v>
      </c>
      <c r="P1090" s="5"/>
      <c r="Q1090" s="5"/>
      <c r="R1090" s="5"/>
      <c r="S1090" s="5">
        <f t="shared" si="16"/>
        <v>0</v>
      </c>
      <c r="T1090" s="5"/>
      <c r="U1090" s="5"/>
    </row>
    <row r="1091" spans="1:21" x14ac:dyDescent="0.55000000000000004">
      <c r="A1091" s="5">
        <v>1090</v>
      </c>
      <c r="B1091" s="5"/>
      <c r="C1091" s="14">
        <v>0</v>
      </c>
      <c r="D1091" s="5"/>
      <c r="E1091" s="5"/>
      <c r="F1091" s="5"/>
      <c r="G1091" s="5"/>
      <c r="H1091" s="5"/>
      <c r="I1091" s="5"/>
      <c r="J1091" s="5"/>
      <c r="K1091" s="7"/>
      <c r="L1091" s="5" t="e">
        <f>#REF!-#REF!</f>
        <v>#REF!</v>
      </c>
      <c r="M1091" s="5" t="e">
        <f>#REF!-#REF!</f>
        <v>#REF!</v>
      </c>
      <c r="N1091" s="7"/>
      <c r="O1091" s="5">
        <v>1</v>
      </c>
      <c r="P1091" s="5"/>
      <c r="Q1091" s="5"/>
      <c r="R1091" s="5"/>
      <c r="S1091" s="5">
        <f t="shared" si="16"/>
        <v>0</v>
      </c>
      <c r="T1091" s="5"/>
      <c r="U1091" s="5"/>
    </row>
    <row r="1092" spans="1:21" x14ac:dyDescent="0.55000000000000004">
      <c r="A1092" s="5">
        <v>1091</v>
      </c>
      <c r="B1092" s="5"/>
      <c r="C1092" s="14">
        <v>0</v>
      </c>
      <c r="D1092" s="5"/>
      <c r="E1092" s="5"/>
      <c r="F1092" s="5"/>
      <c r="G1092" s="5"/>
      <c r="H1092" s="5"/>
      <c r="I1092" s="5"/>
      <c r="J1092" s="5"/>
      <c r="K1092" s="7"/>
      <c r="L1092" s="5" t="e">
        <f>#REF!-#REF!</f>
        <v>#REF!</v>
      </c>
      <c r="M1092" s="5" t="e">
        <f>#REF!-#REF!</f>
        <v>#REF!</v>
      </c>
      <c r="N1092" s="7"/>
      <c r="O1092" s="5">
        <v>1</v>
      </c>
      <c r="P1092" s="5"/>
      <c r="Q1092" s="5"/>
      <c r="R1092" s="5"/>
      <c r="S1092" s="5">
        <f t="shared" si="16"/>
        <v>0</v>
      </c>
      <c r="T1092" s="5"/>
      <c r="U1092" s="5"/>
    </row>
    <row r="1093" spans="1:21" x14ac:dyDescent="0.55000000000000004">
      <c r="A1093" s="5">
        <v>1092</v>
      </c>
      <c r="B1093" s="5"/>
      <c r="C1093" s="14">
        <v>0</v>
      </c>
      <c r="D1093" s="5"/>
      <c r="E1093" s="5"/>
      <c r="F1093" s="5"/>
      <c r="G1093" s="5"/>
      <c r="H1093" s="5"/>
      <c r="I1093" s="5"/>
      <c r="J1093" s="5"/>
      <c r="K1093" s="7"/>
      <c r="L1093" s="5" t="e">
        <f>#REF!-#REF!</f>
        <v>#REF!</v>
      </c>
      <c r="M1093" s="5" t="e">
        <f>#REF!-#REF!</f>
        <v>#REF!</v>
      </c>
      <c r="N1093" s="7"/>
      <c r="O1093" s="5">
        <v>1</v>
      </c>
      <c r="P1093" s="5"/>
      <c r="Q1093" s="5"/>
      <c r="R1093" s="5"/>
      <c r="S1093" s="5">
        <f t="shared" si="16"/>
        <v>0</v>
      </c>
      <c r="T1093" s="5"/>
      <c r="U1093" s="5"/>
    </row>
    <row r="1094" spans="1:21" x14ac:dyDescent="0.55000000000000004">
      <c r="A1094" s="5">
        <v>1093</v>
      </c>
      <c r="B1094" s="5"/>
      <c r="C1094" s="14">
        <v>0</v>
      </c>
      <c r="D1094" s="5"/>
      <c r="E1094" s="5"/>
      <c r="F1094" s="5"/>
      <c r="G1094" s="5"/>
      <c r="H1094" s="5"/>
      <c r="I1094" s="5"/>
      <c r="J1094" s="5"/>
      <c r="K1094" s="7"/>
      <c r="L1094" s="5" t="e">
        <f>#REF!-#REF!</f>
        <v>#REF!</v>
      </c>
      <c r="M1094" s="5" t="e">
        <f>#REF!-#REF!</f>
        <v>#REF!</v>
      </c>
      <c r="N1094" s="7"/>
      <c r="O1094" s="5">
        <v>1</v>
      </c>
      <c r="P1094" s="5"/>
      <c r="Q1094" s="5"/>
      <c r="R1094" s="5"/>
      <c r="S1094" s="5">
        <f t="shared" si="16"/>
        <v>0</v>
      </c>
      <c r="T1094" s="5"/>
      <c r="U1094" s="5"/>
    </row>
    <row r="1095" spans="1:21" x14ac:dyDescent="0.55000000000000004">
      <c r="A1095" s="5">
        <v>1094</v>
      </c>
      <c r="B1095" s="5"/>
      <c r="C1095" s="14">
        <v>0</v>
      </c>
      <c r="D1095" s="5"/>
      <c r="E1095" s="5"/>
      <c r="F1095" s="5"/>
      <c r="G1095" s="5"/>
      <c r="H1095" s="5"/>
      <c r="I1095" s="5"/>
      <c r="J1095" s="5"/>
      <c r="K1095" s="7"/>
      <c r="L1095" s="5" t="e">
        <f>#REF!-#REF!</f>
        <v>#REF!</v>
      </c>
      <c r="M1095" s="5" t="e">
        <f>#REF!-#REF!</f>
        <v>#REF!</v>
      </c>
      <c r="N1095" s="7"/>
      <c r="O1095" s="5">
        <v>1</v>
      </c>
      <c r="P1095" s="5"/>
      <c r="Q1095" s="5"/>
      <c r="R1095" s="5"/>
      <c r="S1095" s="5">
        <f t="shared" si="16"/>
        <v>0</v>
      </c>
      <c r="T1095" s="5"/>
      <c r="U1095" s="5"/>
    </row>
    <row r="1096" spans="1:21" x14ac:dyDescent="0.55000000000000004">
      <c r="A1096" s="5">
        <v>1095</v>
      </c>
      <c r="B1096" s="5"/>
      <c r="C1096" s="14">
        <v>0</v>
      </c>
      <c r="D1096" s="5"/>
      <c r="E1096" s="5"/>
      <c r="F1096" s="5"/>
      <c r="G1096" s="5"/>
      <c r="H1096" s="5"/>
      <c r="I1096" s="5"/>
      <c r="J1096" s="5"/>
      <c r="K1096" s="7"/>
      <c r="L1096" s="5" t="e">
        <f>#REF!-#REF!</f>
        <v>#REF!</v>
      </c>
      <c r="M1096" s="5" t="e">
        <f>#REF!-#REF!</f>
        <v>#REF!</v>
      </c>
      <c r="N1096" s="7"/>
      <c r="O1096" s="5">
        <v>1</v>
      </c>
      <c r="P1096" s="5"/>
      <c r="Q1096" s="5"/>
      <c r="R1096" s="5"/>
      <c r="S1096" s="5">
        <f t="shared" si="16"/>
        <v>0</v>
      </c>
      <c r="T1096" s="5"/>
      <c r="U1096" s="5"/>
    </row>
    <row r="1097" spans="1:21" x14ac:dyDescent="0.55000000000000004">
      <c r="A1097" s="5">
        <v>1096</v>
      </c>
      <c r="B1097" s="5"/>
      <c r="C1097" s="14">
        <v>0</v>
      </c>
      <c r="D1097" s="5"/>
      <c r="E1097" s="5"/>
      <c r="F1097" s="5"/>
      <c r="G1097" s="5"/>
      <c r="H1097" s="5"/>
      <c r="I1097" s="5"/>
      <c r="J1097" s="5"/>
      <c r="K1097" s="7"/>
      <c r="L1097" s="5" t="e">
        <f>#REF!-#REF!</f>
        <v>#REF!</v>
      </c>
      <c r="M1097" s="5" t="e">
        <f>#REF!-#REF!</f>
        <v>#REF!</v>
      </c>
      <c r="N1097" s="7"/>
      <c r="O1097" s="5">
        <v>1</v>
      </c>
      <c r="P1097" s="5"/>
      <c r="Q1097" s="5"/>
      <c r="R1097" s="5"/>
      <c r="S1097" s="5">
        <f t="shared" si="16"/>
        <v>0</v>
      </c>
      <c r="T1097" s="5"/>
      <c r="U1097" s="5"/>
    </row>
    <row r="1098" spans="1:21" x14ac:dyDescent="0.55000000000000004">
      <c r="A1098" s="5">
        <v>1097</v>
      </c>
      <c r="B1098" s="5"/>
      <c r="C1098" s="14">
        <v>0</v>
      </c>
      <c r="D1098" s="5"/>
      <c r="E1098" s="5"/>
      <c r="F1098" s="5"/>
      <c r="G1098" s="5"/>
      <c r="H1098" s="5"/>
      <c r="I1098" s="5"/>
      <c r="J1098" s="5"/>
      <c r="K1098" s="7"/>
      <c r="L1098" s="5" t="e">
        <f>#REF!-#REF!</f>
        <v>#REF!</v>
      </c>
      <c r="M1098" s="5" t="e">
        <f>#REF!-#REF!</f>
        <v>#REF!</v>
      </c>
      <c r="N1098" s="7"/>
      <c r="O1098" s="5">
        <v>1</v>
      </c>
      <c r="P1098" s="5"/>
      <c r="Q1098" s="5"/>
      <c r="R1098" s="5"/>
      <c r="S1098" s="5">
        <f t="shared" si="16"/>
        <v>0</v>
      </c>
      <c r="T1098" s="5"/>
      <c r="U1098" s="5"/>
    </row>
    <row r="1099" spans="1:21" x14ac:dyDescent="0.55000000000000004">
      <c r="A1099" s="5">
        <v>1098</v>
      </c>
      <c r="B1099" s="5"/>
      <c r="C1099" s="14">
        <v>0</v>
      </c>
      <c r="D1099" s="5"/>
      <c r="E1099" s="5"/>
      <c r="F1099" s="5"/>
      <c r="G1099" s="5"/>
      <c r="H1099" s="5"/>
      <c r="I1099" s="5"/>
      <c r="J1099" s="5"/>
      <c r="K1099" s="7"/>
      <c r="L1099" s="5" t="e">
        <f>#REF!-#REF!</f>
        <v>#REF!</v>
      </c>
      <c r="M1099" s="5" t="e">
        <f>#REF!-#REF!</f>
        <v>#REF!</v>
      </c>
      <c r="N1099" s="7"/>
      <c r="O1099" s="5">
        <v>1</v>
      </c>
      <c r="P1099" s="5"/>
      <c r="Q1099" s="5"/>
      <c r="R1099" s="5"/>
      <c r="S1099" s="5">
        <f t="shared" si="16"/>
        <v>0</v>
      </c>
      <c r="T1099" s="5"/>
      <c r="U1099" s="5"/>
    </row>
    <row r="1100" spans="1:21" x14ac:dyDescent="0.55000000000000004">
      <c r="A1100" s="5">
        <v>1099</v>
      </c>
      <c r="B1100" s="5"/>
      <c r="C1100" s="14">
        <v>0</v>
      </c>
      <c r="D1100" s="5"/>
      <c r="E1100" s="5"/>
      <c r="F1100" s="5"/>
      <c r="G1100" s="5"/>
      <c r="H1100" s="5"/>
      <c r="I1100" s="5"/>
      <c r="J1100" s="5"/>
      <c r="K1100" s="7"/>
      <c r="L1100" s="5" t="e">
        <f>#REF!-#REF!</f>
        <v>#REF!</v>
      </c>
      <c r="M1100" s="5" t="e">
        <f>#REF!-#REF!</f>
        <v>#REF!</v>
      </c>
      <c r="N1100" s="7"/>
      <c r="O1100" s="5">
        <v>1</v>
      </c>
      <c r="P1100" s="5"/>
      <c r="Q1100" s="5"/>
      <c r="R1100" s="5"/>
      <c r="S1100" s="5">
        <f t="shared" si="16"/>
        <v>0</v>
      </c>
      <c r="T1100" s="5"/>
      <c r="U1100" s="5"/>
    </row>
    <row r="1101" spans="1:21" x14ac:dyDescent="0.55000000000000004">
      <c r="A1101" s="5">
        <v>1100</v>
      </c>
      <c r="B1101" s="5"/>
      <c r="C1101" s="14">
        <v>0</v>
      </c>
      <c r="D1101" s="5"/>
      <c r="E1101" s="5"/>
      <c r="F1101" s="5"/>
      <c r="G1101" s="5"/>
      <c r="H1101" s="5"/>
      <c r="I1101" s="5"/>
      <c r="J1101" s="5"/>
      <c r="K1101" s="7"/>
      <c r="L1101" s="5" t="e">
        <f>#REF!-#REF!</f>
        <v>#REF!</v>
      </c>
      <c r="M1101" s="5" t="e">
        <f>#REF!-#REF!</f>
        <v>#REF!</v>
      </c>
      <c r="N1101" s="7"/>
      <c r="O1101" s="5">
        <v>1</v>
      </c>
      <c r="P1101" s="5"/>
      <c r="Q1101" s="5"/>
      <c r="R1101" s="5"/>
      <c r="S1101" s="5">
        <f t="shared" si="16"/>
        <v>0</v>
      </c>
      <c r="T1101" s="5"/>
      <c r="U1101" s="5"/>
    </row>
    <row r="1102" spans="1:21" x14ac:dyDescent="0.55000000000000004">
      <c r="A1102" s="5">
        <v>1101</v>
      </c>
      <c r="B1102" s="5"/>
      <c r="C1102" s="14">
        <v>0</v>
      </c>
      <c r="D1102" s="5"/>
      <c r="E1102" s="5"/>
      <c r="F1102" s="5"/>
      <c r="G1102" s="5"/>
      <c r="H1102" s="5"/>
      <c r="I1102" s="5"/>
      <c r="J1102" s="5"/>
      <c r="K1102" s="7"/>
      <c r="L1102" s="5" t="e">
        <f>#REF!-#REF!</f>
        <v>#REF!</v>
      </c>
      <c r="M1102" s="5" t="e">
        <f>#REF!-#REF!</f>
        <v>#REF!</v>
      </c>
      <c r="N1102" s="7"/>
      <c r="O1102" s="5">
        <v>1</v>
      </c>
      <c r="P1102" s="5"/>
      <c r="Q1102" s="5"/>
      <c r="R1102" s="5"/>
      <c r="S1102" s="5">
        <f t="shared" si="16"/>
        <v>0</v>
      </c>
      <c r="T1102" s="5"/>
      <c r="U1102" s="5"/>
    </row>
    <row r="1103" spans="1:21" x14ac:dyDescent="0.55000000000000004">
      <c r="A1103" s="5">
        <v>1102</v>
      </c>
      <c r="B1103" s="5"/>
      <c r="C1103" s="14">
        <v>0</v>
      </c>
      <c r="D1103" s="5"/>
      <c r="E1103" s="5"/>
      <c r="F1103" s="5"/>
      <c r="G1103" s="5"/>
      <c r="H1103" s="5"/>
      <c r="I1103" s="5"/>
      <c r="J1103" s="5"/>
      <c r="K1103" s="7"/>
      <c r="L1103" s="5" t="e">
        <f>#REF!-#REF!</f>
        <v>#REF!</v>
      </c>
      <c r="M1103" s="5" t="e">
        <f>#REF!-#REF!</f>
        <v>#REF!</v>
      </c>
      <c r="N1103" s="7"/>
      <c r="O1103" s="5">
        <v>1</v>
      </c>
      <c r="P1103" s="5"/>
      <c r="Q1103" s="5"/>
      <c r="R1103" s="5"/>
      <c r="S1103" s="5">
        <f t="shared" si="16"/>
        <v>0</v>
      </c>
      <c r="T1103" s="5"/>
      <c r="U1103" s="5"/>
    </row>
    <row r="1104" spans="1:21" x14ac:dyDescent="0.55000000000000004">
      <c r="A1104" s="5">
        <v>1103</v>
      </c>
      <c r="B1104" s="5"/>
      <c r="C1104" s="14">
        <v>0</v>
      </c>
      <c r="D1104" s="5"/>
      <c r="E1104" s="5"/>
      <c r="F1104" s="5"/>
      <c r="G1104" s="5"/>
      <c r="H1104" s="5"/>
      <c r="I1104" s="5"/>
      <c r="J1104" s="5"/>
      <c r="K1104" s="7"/>
      <c r="L1104" s="5" t="e">
        <f>#REF!-#REF!</f>
        <v>#REF!</v>
      </c>
      <c r="M1104" s="5" t="e">
        <f>#REF!-#REF!</f>
        <v>#REF!</v>
      </c>
      <c r="N1104" s="7"/>
      <c r="O1104" s="5">
        <v>1</v>
      </c>
      <c r="P1104" s="5"/>
      <c r="Q1104" s="5"/>
      <c r="R1104" s="5"/>
      <c r="S1104" s="5">
        <f t="shared" si="16"/>
        <v>0</v>
      </c>
      <c r="T1104" s="5"/>
      <c r="U1104" s="5"/>
    </row>
    <row r="1105" spans="1:21" x14ac:dyDescent="0.55000000000000004">
      <c r="A1105" s="5">
        <v>1104</v>
      </c>
      <c r="B1105" s="5"/>
      <c r="C1105" s="14">
        <v>0</v>
      </c>
      <c r="D1105" s="5"/>
      <c r="E1105" s="5"/>
      <c r="F1105" s="5"/>
      <c r="G1105" s="5"/>
      <c r="H1105" s="5"/>
      <c r="I1105" s="5"/>
      <c r="J1105" s="5"/>
      <c r="K1105" s="7"/>
      <c r="L1105" s="5" t="e">
        <f>#REF!-#REF!</f>
        <v>#REF!</v>
      </c>
      <c r="M1105" s="5" t="e">
        <f>#REF!-#REF!</f>
        <v>#REF!</v>
      </c>
      <c r="N1105" s="7"/>
      <c r="O1105" s="5">
        <v>1</v>
      </c>
      <c r="P1105" s="5"/>
      <c r="Q1105" s="5"/>
      <c r="R1105" s="5"/>
      <c r="S1105" s="5">
        <f t="shared" si="16"/>
        <v>0</v>
      </c>
      <c r="T1105" s="5"/>
      <c r="U1105" s="5"/>
    </row>
    <row r="1106" spans="1:21" x14ac:dyDescent="0.55000000000000004">
      <c r="A1106" s="5">
        <v>1105</v>
      </c>
      <c r="B1106" s="5"/>
      <c r="C1106" s="14">
        <v>0</v>
      </c>
      <c r="D1106" s="5"/>
      <c r="E1106" s="5"/>
      <c r="F1106" s="5"/>
      <c r="G1106" s="5"/>
      <c r="H1106" s="5"/>
      <c r="I1106" s="5"/>
      <c r="J1106" s="5"/>
      <c r="K1106" s="7"/>
      <c r="L1106" s="5" t="e">
        <f>#REF!-#REF!</f>
        <v>#REF!</v>
      </c>
      <c r="M1106" s="5" t="e">
        <f>#REF!-#REF!</f>
        <v>#REF!</v>
      </c>
      <c r="N1106" s="7"/>
      <c r="O1106" s="5">
        <v>1</v>
      </c>
      <c r="P1106" s="5"/>
      <c r="Q1106" s="5"/>
      <c r="R1106" s="5"/>
      <c r="S1106" s="5">
        <f t="shared" si="16"/>
        <v>0</v>
      </c>
      <c r="T1106" s="5"/>
      <c r="U1106" s="5"/>
    </row>
    <row r="1107" spans="1:21" x14ac:dyDescent="0.55000000000000004">
      <c r="A1107" s="5">
        <v>1106</v>
      </c>
      <c r="B1107" s="5"/>
      <c r="C1107" s="14">
        <v>0</v>
      </c>
      <c r="D1107" s="5"/>
      <c r="E1107" s="5"/>
      <c r="F1107" s="5"/>
      <c r="G1107" s="5"/>
      <c r="H1107" s="5"/>
      <c r="I1107" s="5"/>
      <c r="J1107" s="5"/>
      <c r="K1107" s="7"/>
      <c r="L1107" s="5" t="e">
        <f>#REF!-#REF!</f>
        <v>#REF!</v>
      </c>
      <c r="M1107" s="5" t="e">
        <f>#REF!-#REF!</f>
        <v>#REF!</v>
      </c>
      <c r="N1107" s="7"/>
      <c r="O1107" s="5">
        <v>1</v>
      </c>
      <c r="P1107" s="5"/>
      <c r="Q1107" s="5"/>
      <c r="R1107" s="5"/>
      <c r="S1107" s="5">
        <f t="shared" si="16"/>
        <v>0</v>
      </c>
      <c r="T1107" s="5"/>
      <c r="U1107" s="5"/>
    </row>
    <row r="1108" spans="1:21" x14ac:dyDescent="0.55000000000000004">
      <c r="A1108" s="5">
        <v>1107</v>
      </c>
      <c r="B1108" s="5"/>
      <c r="C1108" s="14">
        <v>0</v>
      </c>
      <c r="D1108" s="5"/>
      <c r="E1108" s="5"/>
      <c r="F1108" s="5"/>
      <c r="G1108" s="5"/>
      <c r="H1108" s="5"/>
      <c r="I1108" s="5"/>
      <c r="J1108" s="5"/>
      <c r="K1108" s="7"/>
      <c r="L1108" s="5" t="e">
        <f>#REF!-#REF!</f>
        <v>#REF!</v>
      </c>
      <c r="M1108" s="5" t="e">
        <f>#REF!-#REF!</f>
        <v>#REF!</v>
      </c>
      <c r="N1108" s="7"/>
      <c r="O1108" s="5">
        <v>1</v>
      </c>
      <c r="P1108" s="5"/>
      <c r="Q1108" s="5"/>
      <c r="R1108" s="5"/>
      <c r="S1108" s="5">
        <f t="shared" si="16"/>
        <v>0</v>
      </c>
      <c r="T1108" s="5"/>
      <c r="U1108" s="5"/>
    </row>
    <row r="1109" spans="1:21" x14ac:dyDescent="0.55000000000000004">
      <c r="A1109" s="5">
        <v>1108</v>
      </c>
      <c r="B1109" s="5"/>
      <c r="C1109" s="14">
        <v>0</v>
      </c>
      <c r="D1109" s="5"/>
      <c r="E1109" s="5"/>
      <c r="F1109" s="5"/>
      <c r="G1109" s="5"/>
      <c r="H1109" s="5"/>
      <c r="I1109" s="5"/>
      <c r="J1109" s="5"/>
      <c r="K1109" s="7"/>
      <c r="L1109" s="5" t="e">
        <f>#REF!-#REF!</f>
        <v>#REF!</v>
      </c>
      <c r="M1109" s="5" t="e">
        <f>#REF!-#REF!</f>
        <v>#REF!</v>
      </c>
      <c r="N1109" s="7"/>
      <c r="O1109" s="5">
        <v>1</v>
      </c>
      <c r="P1109" s="5"/>
      <c r="Q1109" s="5"/>
      <c r="R1109" s="5"/>
      <c r="S1109" s="5">
        <f t="shared" si="16"/>
        <v>0</v>
      </c>
      <c r="T1109" s="5"/>
      <c r="U1109" s="5"/>
    </row>
    <row r="1110" spans="1:21" x14ac:dyDescent="0.55000000000000004">
      <c r="A1110" s="5">
        <v>1109</v>
      </c>
      <c r="B1110" s="5"/>
      <c r="C1110" s="14">
        <v>0</v>
      </c>
      <c r="D1110" s="5"/>
      <c r="E1110" s="5"/>
      <c r="F1110" s="5"/>
      <c r="G1110" s="5"/>
      <c r="H1110" s="5"/>
      <c r="I1110" s="5"/>
      <c r="J1110" s="5"/>
      <c r="K1110" s="7"/>
      <c r="L1110" s="5" t="e">
        <f>#REF!-#REF!</f>
        <v>#REF!</v>
      </c>
      <c r="M1110" s="5" t="e">
        <f>#REF!-#REF!</f>
        <v>#REF!</v>
      </c>
      <c r="N1110" s="7"/>
      <c r="O1110" s="5">
        <v>1</v>
      </c>
      <c r="P1110" s="5"/>
      <c r="Q1110" s="5"/>
      <c r="R1110" s="5"/>
      <c r="S1110" s="5">
        <f t="shared" si="16"/>
        <v>0</v>
      </c>
      <c r="T1110" s="5"/>
      <c r="U1110" s="5"/>
    </row>
    <row r="1111" spans="1:21" x14ac:dyDescent="0.55000000000000004">
      <c r="A1111" s="5">
        <v>1110</v>
      </c>
      <c r="B1111" s="5"/>
      <c r="C1111" s="14">
        <v>0</v>
      </c>
      <c r="D1111" s="5"/>
      <c r="E1111" s="5"/>
      <c r="F1111" s="5"/>
      <c r="G1111" s="5"/>
      <c r="H1111" s="5"/>
      <c r="I1111" s="5"/>
      <c r="J1111" s="5"/>
      <c r="K1111" s="7"/>
      <c r="L1111" s="5" t="e">
        <f>#REF!-#REF!</f>
        <v>#REF!</v>
      </c>
      <c r="M1111" s="5" t="e">
        <f>#REF!-#REF!</f>
        <v>#REF!</v>
      </c>
      <c r="N1111" s="7"/>
      <c r="O1111" s="5">
        <v>1</v>
      </c>
      <c r="P1111" s="5"/>
      <c r="Q1111" s="5"/>
      <c r="R1111" s="5"/>
      <c r="S1111" s="5">
        <f t="shared" si="16"/>
        <v>0</v>
      </c>
      <c r="T1111" s="5"/>
      <c r="U1111" s="5"/>
    </row>
    <row r="1112" spans="1:21" x14ac:dyDescent="0.55000000000000004">
      <c r="A1112" s="5">
        <v>1111</v>
      </c>
      <c r="B1112" s="5"/>
      <c r="C1112" s="14">
        <v>0</v>
      </c>
      <c r="D1112" s="5"/>
      <c r="E1112" s="5"/>
      <c r="F1112" s="5"/>
      <c r="G1112" s="5"/>
      <c r="H1112" s="5"/>
      <c r="I1112" s="5"/>
      <c r="J1112" s="5"/>
      <c r="K1112" s="7"/>
      <c r="L1112" s="5" t="e">
        <f>#REF!-#REF!</f>
        <v>#REF!</v>
      </c>
      <c r="M1112" s="5" t="e">
        <f>#REF!-#REF!</f>
        <v>#REF!</v>
      </c>
      <c r="N1112" s="7"/>
      <c r="O1112" s="5">
        <v>1</v>
      </c>
      <c r="P1112" s="5"/>
      <c r="Q1112" s="5"/>
      <c r="R1112" s="5"/>
      <c r="S1112" s="5">
        <f t="shared" si="16"/>
        <v>0</v>
      </c>
      <c r="T1112" s="5"/>
      <c r="U1112" s="5"/>
    </row>
    <row r="1113" spans="1:21" x14ac:dyDescent="0.55000000000000004">
      <c r="A1113" s="5">
        <v>1112</v>
      </c>
      <c r="B1113" s="5"/>
      <c r="C1113" s="14">
        <v>0</v>
      </c>
      <c r="D1113" s="5"/>
      <c r="E1113" s="5"/>
      <c r="F1113" s="5"/>
      <c r="G1113" s="5"/>
      <c r="H1113" s="5"/>
      <c r="I1113" s="5"/>
      <c r="J1113" s="5"/>
      <c r="K1113" s="7"/>
      <c r="L1113" s="5" t="e">
        <f>#REF!-#REF!</f>
        <v>#REF!</v>
      </c>
      <c r="M1113" s="5" t="e">
        <f>#REF!-#REF!</f>
        <v>#REF!</v>
      </c>
      <c r="N1113" s="7"/>
      <c r="O1113" s="5">
        <v>1</v>
      </c>
      <c r="P1113" s="5"/>
      <c r="Q1113" s="5"/>
      <c r="R1113" s="5"/>
      <c r="S1113" s="5">
        <f t="shared" si="16"/>
        <v>0</v>
      </c>
      <c r="T1113" s="5"/>
      <c r="U1113" s="5"/>
    </row>
    <row r="1114" spans="1:21" x14ac:dyDescent="0.55000000000000004">
      <c r="A1114" s="5">
        <v>1113</v>
      </c>
      <c r="B1114" s="5"/>
      <c r="C1114" s="14">
        <v>0</v>
      </c>
      <c r="D1114" s="5"/>
      <c r="E1114" s="5"/>
      <c r="F1114" s="5"/>
      <c r="G1114" s="5"/>
      <c r="H1114" s="5"/>
      <c r="I1114" s="5"/>
      <c r="J1114" s="5"/>
      <c r="K1114" s="7"/>
      <c r="L1114" s="5" t="e">
        <f>#REF!-#REF!</f>
        <v>#REF!</v>
      </c>
      <c r="M1114" s="5" t="e">
        <f>#REF!-#REF!</f>
        <v>#REF!</v>
      </c>
      <c r="N1114" s="7"/>
      <c r="O1114" s="5">
        <v>1</v>
      </c>
      <c r="P1114" s="5"/>
      <c r="Q1114" s="5"/>
      <c r="R1114" s="5"/>
      <c r="S1114" s="5">
        <f t="shared" si="16"/>
        <v>0</v>
      </c>
      <c r="T1114" s="5"/>
      <c r="U1114" s="5"/>
    </row>
    <row r="1115" spans="1:21" x14ac:dyDescent="0.55000000000000004">
      <c r="A1115" s="5">
        <v>1114</v>
      </c>
      <c r="B1115" s="5"/>
      <c r="C1115" s="14">
        <v>0</v>
      </c>
      <c r="D1115" s="5"/>
      <c r="E1115" s="5"/>
      <c r="F1115" s="5"/>
      <c r="G1115" s="5"/>
      <c r="H1115" s="5"/>
      <c r="I1115" s="5"/>
      <c r="J1115" s="5"/>
      <c r="K1115" s="7"/>
      <c r="L1115" s="5" t="e">
        <f>#REF!-#REF!</f>
        <v>#REF!</v>
      </c>
      <c r="M1115" s="5" t="e">
        <f>#REF!-#REF!</f>
        <v>#REF!</v>
      </c>
      <c r="N1115" s="7"/>
      <c r="O1115" s="5">
        <v>1</v>
      </c>
      <c r="P1115" s="5"/>
      <c r="Q1115" s="5"/>
      <c r="R1115" s="5"/>
      <c r="S1115" s="5">
        <f t="shared" si="16"/>
        <v>0</v>
      </c>
      <c r="T1115" s="5"/>
      <c r="U1115" s="5"/>
    </row>
    <row r="1116" spans="1:21" x14ac:dyDescent="0.55000000000000004">
      <c r="A1116" s="5">
        <v>1115</v>
      </c>
      <c r="B1116" s="5"/>
      <c r="C1116" s="14">
        <v>0</v>
      </c>
      <c r="D1116" s="5"/>
      <c r="E1116" s="5"/>
      <c r="F1116" s="5"/>
      <c r="G1116" s="5"/>
      <c r="H1116" s="5"/>
      <c r="I1116" s="5"/>
      <c r="J1116" s="5"/>
      <c r="K1116" s="7"/>
      <c r="L1116" s="5" t="e">
        <f>#REF!-#REF!</f>
        <v>#REF!</v>
      </c>
      <c r="M1116" s="5" t="e">
        <f>#REF!-#REF!</f>
        <v>#REF!</v>
      </c>
      <c r="N1116" s="7"/>
      <c r="O1116" s="5">
        <v>1</v>
      </c>
      <c r="P1116" s="5"/>
      <c r="Q1116" s="5"/>
      <c r="R1116" s="5"/>
      <c r="S1116" s="5">
        <f t="shared" si="16"/>
        <v>0</v>
      </c>
      <c r="T1116" s="5"/>
      <c r="U1116" s="5"/>
    </row>
    <row r="1117" spans="1:21" x14ac:dyDescent="0.55000000000000004">
      <c r="A1117" s="5">
        <v>1116</v>
      </c>
      <c r="B1117" s="5"/>
      <c r="C1117" s="14">
        <v>0</v>
      </c>
      <c r="D1117" s="5"/>
      <c r="E1117" s="5"/>
      <c r="F1117" s="5"/>
      <c r="G1117" s="5"/>
      <c r="H1117" s="5"/>
      <c r="I1117" s="5"/>
      <c r="J1117" s="5"/>
      <c r="K1117" s="7"/>
      <c r="L1117" s="5" t="e">
        <f>#REF!-#REF!</f>
        <v>#REF!</v>
      </c>
      <c r="M1117" s="5" t="e">
        <f>#REF!-#REF!</f>
        <v>#REF!</v>
      </c>
      <c r="N1117" s="7"/>
      <c r="O1117" s="5">
        <v>1</v>
      </c>
      <c r="P1117" s="5"/>
      <c r="Q1117" s="5"/>
      <c r="R1117" s="5"/>
      <c r="S1117" s="5">
        <f t="shared" si="16"/>
        <v>0</v>
      </c>
      <c r="T1117" s="5"/>
      <c r="U1117" s="5"/>
    </row>
    <row r="1118" spans="1:21" x14ac:dyDescent="0.55000000000000004">
      <c r="A1118" s="5">
        <v>1117</v>
      </c>
      <c r="B1118" s="5"/>
      <c r="C1118" s="14">
        <v>0</v>
      </c>
      <c r="D1118" s="5"/>
      <c r="E1118" s="5"/>
      <c r="F1118" s="5"/>
      <c r="G1118" s="5"/>
      <c r="H1118" s="5"/>
      <c r="I1118" s="5"/>
      <c r="J1118" s="5"/>
      <c r="K1118" s="7"/>
      <c r="L1118" s="5" t="e">
        <f>#REF!-#REF!</f>
        <v>#REF!</v>
      </c>
      <c r="M1118" s="5" t="e">
        <f>#REF!-#REF!</f>
        <v>#REF!</v>
      </c>
      <c r="N1118" s="7"/>
      <c r="O1118" s="5">
        <v>1</v>
      </c>
      <c r="P1118" s="5"/>
      <c r="Q1118" s="5"/>
      <c r="R1118" s="5"/>
      <c r="S1118" s="5">
        <f t="shared" si="16"/>
        <v>0</v>
      </c>
      <c r="T1118" s="5"/>
      <c r="U1118" s="5"/>
    </row>
    <row r="1119" spans="1:21" x14ac:dyDescent="0.55000000000000004">
      <c r="A1119" s="5">
        <v>1118</v>
      </c>
      <c r="B1119" s="5"/>
      <c r="C1119" s="14">
        <v>0</v>
      </c>
      <c r="D1119" s="5"/>
      <c r="E1119" s="5"/>
      <c r="F1119" s="5"/>
      <c r="G1119" s="5"/>
      <c r="H1119" s="5"/>
      <c r="I1119" s="5"/>
      <c r="J1119" s="5"/>
      <c r="K1119" s="7"/>
      <c r="L1119" s="5" t="e">
        <f>#REF!-#REF!</f>
        <v>#REF!</v>
      </c>
      <c r="M1119" s="5" t="e">
        <f>#REF!-#REF!</f>
        <v>#REF!</v>
      </c>
      <c r="N1119" s="7"/>
      <c r="O1119" s="5">
        <v>1</v>
      </c>
      <c r="P1119" s="5"/>
      <c r="Q1119" s="5"/>
      <c r="R1119" s="5"/>
      <c r="S1119" s="5">
        <f t="shared" si="16"/>
        <v>0</v>
      </c>
      <c r="T1119" s="5"/>
      <c r="U1119" s="5"/>
    </row>
    <row r="1120" spans="1:21" x14ac:dyDescent="0.55000000000000004">
      <c r="A1120" s="5">
        <v>1119</v>
      </c>
      <c r="B1120" s="5"/>
      <c r="C1120" s="14">
        <v>0</v>
      </c>
      <c r="D1120" s="5"/>
      <c r="E1120" s="5"/>
      <c r="F1120" s="5"/>
      <c r="G1120" s="5"/>
      <c r="H1120" s="5"/>
      <c r="I1120" s="5"/>
      <c r="J1120" s="5"/>
      <c r="K1120" s="7"/>
      <c r="L1120" s="5" t="e">
        <f>#REF!-#REF!</f>
        <v>#REF!</v>
      </c>
      <c r="M1120" s="5" t="e">
        <f>#REF!-#REF!</f>
        <v>#REF!</v>
      </c>
      <c r="N1120" s="7"/>
      <c r="O1120" s="5">
        <v>1</v>
      </c>
      <c r="P1120" s="5"/>
      <c r="Q1120" s="5"/>
      <c r="R1120" s="5"/>
      <c r="S1120" s="5">
        <f t="shared" ref="S1120:S1183" si="17">SUM(P1120:R1120)</f>
        <v>0</v>
      </c>
      <c r="T1120" s="5"/>
      <c r="U1120" s="5"/>
    </row>
    <row r="1121" spans="1:21" x14ac:dyDescent="0.55000000000000004">
      <c r="A1121" s="5">
        <v>1120</v>
      </c>
      <c r="B1121" s="5"/>
      <c r="C1121" s="14">
        <v>0</v>
      </c>
      <c r="D1121" s="5"/>
      <c r="E1121" s="5"/>
      <c r="F1121" s="5"/>
      <c r="G1121" s="5"/>
      <c r="H1121" s="5"/>
      <c r="I1121" s="5"/>
      <c r="J1121" s="5"/>
      <c r="K1121" s="7"/>
      <c r="L1121" s="5" t="e">
        <f>#REF!-#REF!</f>
        <v>#REF!</v>
      </c>
      <c r="M1121" s="5" t="e">
        <f>#REF!-#REF!</f>
        <v>#REF!</v>
      </c>
      <c r="N1121" s="7"/>
      <c r="O1121" s="5">
        <v>1</v>
      </c>
      <c r="P1121" s="5"/>
      <c r="Q1121" s="5"/>
      <c r="R1121" s="5"/>
      <c r="S1121" s="5">
        <f t="shared" si="17"/>
        <v>0</v>
      </c>
      <c r="T1121" s="5"/>
      <c r="U1121" s="5"/>
    </row>
    <row r="1122" spans="1:21" x14ac:dyDescent="0.55000000000000004">
      <c r="A1122" s="5">
        <v>1121</v>
      </c>
      <c r="B1122" s="5"/>
      <c r="C1122" s="14">
        <v>0</v>
      </c>
      <c r="D1122" s="5"/>
      <c r="E1122" s="5"/>
      <c r="F1122" s="5"/>
      <c r="G1122" s="5"/>
      <c r="H1122" s="5"/>
      <c r="I1122" s="5"/>
      <c r="J1122" s="5"/>
      <c r="K1122" s="7"/>
      <c r="L1122" s="5" t="e">
        <f>#REF!-#REF!</f>
        <v>#REF!</v>
      </c>
      <c r="M1122" s="5" t="e">
        <f>#REF!-#REF!</f>
        <v>#REF!</v>
      </c>
      <c r="N1122" s="7"/>
      <c r="O1122" s="5">
        <v>1</v>
      </c>
      <c r="P1122" s="5"/>
      <c r="Q1122" s="5"/>
      <c r="R1122" s="5"/>
      <c r="S1122" s="5">
        <f t="shared" si="17"/>
        <v>0</v>
      </c>
      <c r="T1122" s="5"/>
      <c r="U1122" s="5"/>
    </row>
    <row r="1123" spans="1:21" x14ac:dyDescent="0.55000000000000004">
      <c r="A1123" s="5">
        <v>1122</v>
      </c>
      <c r="B1123" s="5"/>
      <c r="C1123" s="14">
        <v>0</v>
      </c>
      <c r="D1123" s="5"/>
      <c r="E1123" s="5"/>
      <c r="F1123" s="5"/>
      <c r="G1123" s="5"/>
      <c r="H1123" s="5"/>
      <c r="I1123" s="5"/>
      <c r="J1123" s="5"/>
      <c r="K1123" s="7"/>
      <c r="L1123" s="5" t="e">
        <f>#REF!-#REF!</f>
        <v>#REF!</v>
      </c>
      <c r="M1123" s="5" t="e">
        <f>#REF!-#REF!</f>
        <v>#REF!</v>
      </c>
      <c r="N1123" s="7"/>
      <c r="O1123" s="5">
        <v>1</v>
      </c>
      <c r="P1123" s="5"/>
      <c r="Q1123" s="5"/>
      <c r="R1123" s="5"/>
      <c r="S1123" s="5">
        <f t="shared" si="17"/>
        <v>0</v>
      </c>
      <c r="T1123" s="5"/>
      <c r="U1123" s="5"/>
    </row>
    <row r="1124" spans="1:21" x14ac:dyDescent="0.55000000000000004">
      <c r="A1124" s="5">
        <v>1123</v>
      </c>
      <c r="B1124" s="5"/>
      <c r="C1124" s="14">
        <v>0</v>
      </c>
      <c r="D1124" s="5"/>
      <c r="E1124" s="5"/>
      <c r="F1124" s="5"/>
      <c r="G1124" s="5"/>
      <c r="H1124" s="5"/>
      <c r="I1124" s="5"/>
      <c r="J1124" s="5"/>
      <c r="K1124" s="7"/>
      <c r="L1124" s="5" t="e">
        <f>#REF!-#REF!</f>
        <v>#REF!</v>
      </c>
      <c r="M1124" s="5" t="e">
        <f>#REF!-#REF!</f>
        <v>#REF!</v>
      </c>
      <c r="N1124" s="7"/>
      <c r="O1124" s="5">
        <v>1</v>
      </c>
      <c r="P1124" s="5"/>
      <c r="Q1124" s="5"/>
      <c r="R1124" s="5"/>
      <c r="S1124" s="5">
        <f t="shared" si="17"/>
        <v>0</v>
      </c>
      <c r="T1124" s="5"/>
      <c r="U1124" s="5"/>
    </row>
    <row r="1125" spans="1:21" x14ac:dyDescent="0.55000000000000004">
      <c r="A1125" s="5">
        <v>1124</v>
      </c>
      <c r="B1125" s="5"/>
      <c r="C1125" s="14">
        <v>0</v>
      </c>
      <c r="D1125" s="5"/>
      <c r="E1125" s="5"/>
      <c r="F1125" s="5"/>
      <c r="G1125" s="5"/>
      <c r="H1125" s="5"/>
      <c r="I1125" s="5"/>
      <c r="J1125" s="5"/>
      <c r="K1125" s="7"/>
      <c r="L1125" s="5" t="e">
        <f>#REF!-#REF!</f>
        <v>#REF!</v>
      </c>
      <c r="M1125" s="5" t="e">
        <f>#REF!-#REF!</f>
        <v>#REF!</v>
      </c>
      <c r="N1125" s="7"/>
      <c r="O1125" s="5">
        <v>1</v>
      </c>
      <c r="P1125" s="5"/>
      <c r="Q1125" s="5"/>
      <c r="R1125" s="5"/>
      <c r="S1125" s="5">
        <f t="shared" si="17"/>
        <v>0</v>
      </c>
      <c r="T1125" s="5"/>
      <c r="U1125" s="5"/>
    </row>
    <row r="1126" spans="1:21" x14ac:dyDescent="0.55000000000000004">
      <c r="A1126" s="5">
        <v>1125</v>
      </c>
      <c r="B1126" s="5"/>
      <c r="C1126" s="14">
        <v>0</v>
      </c>
      <c r="D1126" s="5"/>
      <c r="E1126" s="5"/>
      <c r="F1126" s="5"/>
      <c r="G1126" s="5"/>
      <c r="H1126" s="5"/>
      <c r="I1126" s="5"/>
      <c r="J1126" s="5"/>
      <c r="K1126" s="7"/>
      <c r="L1126" s="5" t="e">
        <f>#REF!-#REF!</f>
        <v>#REF!</v>
      </c>
      <c r="M1126" s="5" t="e">
        <f>#REF!-#REF!</f>
        <v>#REF!</v>
      </c>
      <c r="N1126" s="7"/>
      <c r="O1126" s="5">
        <v>1</v>
      </c>
      <c r="P1126" s="5"/>
      <c r="Q1126" s="5"/>
      <c r="R1126" s="5"/>
      <c r="S1126" s="5">
        <f t="shared" si="17"/>
        <v>0</v>
      </c>
      <c r="T1126" s="5"/>
      <c r="U1126" s="5"/>
    </row>
    <row r="1127" spans="1:21" x14ac:dyDescent="0.55000000000000004">
      <c r="A1127" s="5">
        <v>1126</v>
      </c>
      <c r="B1127" s="5"/>
      <c r="C1127" s="14">
        <v>0</v>
      </c>
      <c r="D1127" s="5"/>
      <c r="E1127" s="5"/>
      <c r="F1127" s="5"/>
      <c r="G1127" s="5"/>
      <c r="H1127" s="5"/>
      <c r="I1127" s="5"/>
      <c r="J1127" s="5"/>
      <c r="K1127" s="7"/>
      <c r="L1127" s="5" t="e">
        <f>#REF!-#REF!</f>
        <v>#REF!</v>
      </c>
      <c r="M1127" s="5" t="e">
        <f>#REF!-#REF!</f>
        <v>#REF!</v>
      </c>
      <c r="N1127" s="7"/>
      <c r="O1127" s="5">
        <v>1</v>
      </c>
      <c r="P1127" s="5"/>
      <c r="Q1127" s="5"/>
      <c r="R1127" s="5"/>
      <c r="S1127" s="5">
        <f t="shared" si="17"/>
        <v>0</v>
      </c>
      <c r="T1127" s="5"/>
      <c r="U1127" s="5"/>
    </row>
    <row r="1128" spans="1:21" x14ac:dyDescent="0.55000000000000004">
      <c r="A1128" s="5">
        <v>1127</v>
      </c>
      <c r="B1128" s="5"/>
      <c r="C1128" s="14">
        <v>0</v>
      </c>
      <c r="D1128" s="5"/>
      <c r="E1128" s="5"/>
      <c r="F1128" s="5"/>
      <c r="G1128" s="5"/>
      <c r="H1128" s="5"/>
      <c r="I1128" s="5"/>
      <c r="J1128" s="5"/>
      <c r="K1128" s="7"/>
      <c r="L1128" s="5" t="e">
        <f>#REF!-#REF!</f>
        <v>#REF!</v>
      </c>
      <c r="M1128" s="5" t="e">
        <f>#REF!-#REF!</f>
        <v>#REF!</v>
      </c>
      <c r="N1128" s="7"/>
      <c r="O1128" s="5">
        <v>1</v>
      </c>
      <c r="P1128" s="5"/>
      <c r="Q1128" s="5"/>
      <c r="R1128" s="5"/>
      <c r="S1128" s="5">
        <f t="shared" si="17"/>
        <v>0</v>
      </c>
      <c r="T1128" s="5"/>
      <c r="U1128" s="5"/>
    </row>
    <row r="1129" spans="1:21" x14ac:dyDescent="0.55000000000000004">
      <c r="A1129" s="5">
        <v>1128</v>
      </c>
      <c r="B1129" s="5"/>
      <c r="C1129" s="14">
        <v>0</v>
      </c>
      <c r="D1129" s="5"/>
      <c r="E1129" s="5"/>
      <c r="F1129" s="5"/>
      <c r="G1129" s="5"/>
      <c r="H1129" s="5"/>
      <c r="I1129" s="5"/>
      <c r="J1129" s="5"/>
      <c r="K1129" s="7"/>
      <c r="L1129" s="5" t="e">
        <f>#REF!-#REF!</f>
        <v>#REF!</v>
      </c>
      <c r="M1129" s="5" t="e">
        <f>#REF!-#REF!</f>
        <v>#REF!</v>
      </c>
      <c r="N1129" s="7"/>
      <c r="O1129" s="5">
        <v>1</v>
      </c>
      <c r="P1129" s="5"/>
      <c r="Q1129" s="5"/>
      <c r="R1129" s="5"/>
      <c r="S1129" s="5">
        <f t="shared" si="17"/>
        <v>0</v>
      </c>
      <c r="T1129" s="5"/>
      <c r="U1129" s="5"/>
    </row>
    <row r="1130" spans="1:21" x14ac:dyDescent="0.55000000000000004">
      <c r="A1130" s="5">
        <v>1129</v>
      </c>
      <c r="B1130" s="5"/>
      <c r="C1130" s="14">
        <v>0</v>
      </c>
      <c r="D1130" s="5"/>
      <c r="E1130" s="5"/>
      <c r="F1130" s="5"/>
      <c r="G1130" s="5"/>
      <c r="H1130" s="5"/>
      <c r="I1130" s="5"/>
      <c r="J1130" s="5"/>
      <c r="K1130" s="7"/>
      <c r="L1130" s="5" t="e">
        <f>#REF!-#REF!</f>
        <v>#REF!</v>
      </c>
      <c r="M1130" s="5" t="e">
        <f>#REF!-#REF!</f>
        <v>#REF!</v>
      </c>
      <c r="N1130" s="7"/>
      <c r="O1130" s="5">
        <v>1</v>
      </c>
      <c r="P1130" s="5"/>
      <c r="Q1130" s="5"/>
      <c r="R1130" s="5"/>
      <c r="S1130" s="5">
        <f t="shared" si="17"/>
        <v>0</v>
      </c>
      <c r="T1130" s="5"/>
      <c r="U1130" s="5"/>
    </row>
    <row r="1131" spans="1:21" x14ac:dyDescent="0.55000000000000004">
      <c r="A1131" s="5">
        <v>1130</v>
      </c>
      <c r="B1131" s="5"/>
      <c r="C1131" s="14">
        <v>0</v>
      </c>
      <c r="D1131" s="5"/>
      <c r="E1131" s="5"/>
      <c r="F1131" s="5"/>
      <c r="G1131" s="5"/>
      <c r="H1131" s="5"/>
      <c r="I1131" s="5"/>
      <c r="J1131" s="5"/>
      <c r="K1131" s="7"/>
      <c r="L1131" s="5" t="e">
        <f>#REF!-#REF!</f>
        <v>#REF!</v>
      </c>
      <c r="M1131" s="5" t="e">
        <f>#REF!-#REF!</f>
        <v>#REF!</v>
      </c>
      <c r="N1131" s="7"/>
      <c r="O1131" s="5">
        <v>1</v>
      </c>
      <c r="P1131" s="5"/>
      <c r="Q1131" s="5"/>
      <c r="R1131" s="5"/>
      <c r="S1131" s="5">
        <f t="shared" si="17"/>
        <v>0</v>
      </c>
      <c r="T1131" s="5"/>
      <c r="U1131" s="5"/>
    </row>
    <row r="1132" spans="1:21" x14ac:dyDescent="0.55000000000000004">
      <c r="A1132" s="5">
        <v>1131</v>
      </c>
      <c r="B1132" s="5"/>
      <c r="C1132" s="14">
        <v>0</v>
      </c>
      <c r="D1132" s="5"/>
      <c r="E1132" s="5"/>
      <c r="F1132" s="5"/>
      <c r="G1132" s="5"/>
      <c r="H1132" s="5"/>
      <c r="I1132" s="5"/>
      <c r="J1132" s="5"/>
      <c r="K1132" s="7"/>
      <c r="L1132" s="5" t="e">
        <f>#REF!-#REF!</f>
        <v>#REF!</v>
      </c>
      <c r="M1132" s="5" t="e">
        <f>#REF!-#REF!</f>
        <v>#REF!</v>
      </c>
      <c r="N1132" s="7"/>
      <c r="O1132" s="5">
        <v>1</v>
      </c>
      <c r="P1132" s="5"/>
      <c r="Q1132" s="5"/>
      <c r="R1132" s="5"/>
      <c r="S1132" s="5">
        <f t="shared" si="17"/>
        <v>0</v>
      </c>
      <c r="T1132" s="5"/>
      <c r="U1132" s="5"/>
    </row>
    <row r="1133" spans="1:21" x14ac:dyDescent="0.55000000000000004">
      <c r="A1133" s="5">
        <v>1132</v>
      </c>
      <c r="B1133" s="5"/>
      <c r="C1133" s="14">
        <v>0</v>
      </c>
      <c r="D1133" s="5"/>
      <c r="E1133" s="5"/>
      <c r="F1133" s="5"/>
      <c r="G1133" s="5"/>
      <c r="H1133" s="5"/>
      <c r="I1133" s="5"/>
      <c r="J1133" s="5"/>
      <c r="K1133" s="7"/>
      <c r="L1133" s="5" t="e">
        <f>#REF!-#REF!</f>
        <v>#REF!</v>
      </c>
      <c r="M1133" s="5" t="e">
        <f>#REF!-#REF!</f>
        <v>#REF!</v>
      </c>
      <c r="N1133" s="7"/>
      <c r="O1133" s="5">
        <v>1</v>
      </c>
      <c r="P1133" s="5"/>
      <c r="Q1133" s="5"/>
      <c r="R1133" s="5"/>
      <c r="S1133" s="5">
        <f t="shared" si="17"/>
        <v>0</v>
      </c>
      <c r="T1133" s="5"/>
      <c r="U1133" s="5"/>
    </row>
    <row r="1134" spans="1:21" x14ac:dyDescent="0.55000000000000004">
      <c r="A1134" s="5">
        <v>1133</v>
      </c>
      <c r="B1134" s="5"/>
      <c r="C1134" s="14">
        <v>0</v>
      </c>
      <c r="D1134" s="5"/>
      <c r="E1134" s="5"/>
      <c r="F1134" s="5"/>
      <c r="G1134" s="5"/>
      <c r="H1134" s="5"/>
      <c r="I1134" s="5"/>
      <c r="J1134" s="5"/>
      <c r="K1134" s="7"/>
      <c r="L1134" s="5" t="e">
        <f>#REF!-#REF!</f>
        <v>#REF!</v>
      </c>
      <c r="M1134" s="5" t="e">
        <f>#REF!-#REF!</f>
        <v>#REF!</v>
      </c>
      <c r="N1134" s="7"/>
      <c r="O1134" s="5">
        <v>1</v>
      </c>
      <c r="P1134" s="5"/>
      <c r="Q1134" s="5"/>
      <c r="R1134" s="5"/>
      <c r="S1134" s="5">
        <f t="shared" si="17"/>
        <v>0</v>
      </c>
      <c r="T1134" s="5"/>
      <c r="U1134" s="5"/>
    </row>
    <row r="1135" spans="1:21" x14ac:dyDescent="0.55000000000000004">
      <c r="A1135" s="5">
        <v>1134</v>
      </c>
      <c r="B1135" s="5"/>
      <c r="C1135" s="14">
        <v>0</v>
      </c>
      <c r="D1135" s="5"/>
      <c r="E1135" s="5"/>
      <c r="F1135" s="5"/>
      <c r="G1135" s="5"/>
      <c r="H1135" s="5"/>
      <c r="I1135" s="5"/>
      <c r="J1135" s="5"/>
      <c r="K1135" s="7"/>
      <c r="L1135" s="5" t="e">
        <f>#REF!-#REF!</f>
        <v>#REF!</v>
      </c>
      <c r="M1135" s="5" t="e">
        <f>#REF!-#REF!</f>
        <v>#REF!</v>
      </c>
      <c r="N1135" s="7"/>
      <c r="O1135" s="5">
        <v>1</v>
      </c>
      <c r="P1135" s="5"/>
      <c r="Q1135" s="5"/>
      <c r="R1135" s="5"/>
      <c r="S1135" s="5">
        <f t="shared" si="17"/>
        <v>0</v>
      </c>
      <c r="T1135" s="5"/>
      <c r="U1135" s="5"/>
    </row>
    <row r="1136" spans="1:21" x14ac:dyDescent="0.55000000000000004">
      <c r="A1136" s="5">
        <v>1135</v>
      </c>
      <c r="B1136" s="5"/>
      <c r="C1136" s="14">
        <v>0</v>
      </c>
      <c r="D1136" s="5"/>
      <c r="E1136" s="5"/>
      <c r="F1136" s="5"/>
      <c r="G1136" s="5"/>
      <c r="H1136" s="5"/>
      <c r="I1136" s="5"/>
      <c r="J1136" s="5"/>
      <c r="K1136" s="7"/>
      <c r="L1136" s="5" t="e">
        <f>#REF!-#REF!</f>
        <v>#REF!</v>
      </c>
      <c r="M1136" s="5" t="e">
        <f>#REF!-#REF!</f>
        <v>#REF!</v>
      </c>
      <c r="N1136" s="7"/>
      <c r="O1136" s="5">
        <v>1</v>
      </c>
      <c r="P1136" s="5"/>
      <c r="Q1136" s="5"/>
      <c r="R1136" s="5"/>
      <c r="S1136" s="5">
        <f t="shared" si="17"/>
        <v>0</v>
      </c>
      <c r="T1136" s="5"/>
      <c r="U1136" s="5"/>
    </row>
    <row r="1137" spans="1:21" x14ac:dyDescent="0.55000000000000004">
      <c r="A1137" s="5">
        <v>1136</v>
      </c>
      <c r="B1137" s="5"/>
      <c r="C1137" s="14">
        <v>0</v>
      </c>
      <c r="D1137" s="5"/>
      <c r="E1137" s="5"/>
      <c r="F1137" s="5"/>
      <c r="G1137" s="5"/>
      <c r="H1137" s="5"/>
      <c r="I1137" s="5"/>
      <c r="J1137" s="5"/>
      <c r="K1137" s="7"/>
      <c r="L1137" s="5" t="e">
        <f>#REF!-#REF!</f>
        <v>#REF!</v>
      </c>
      <c r="M1137" s="5" t="e">
        <f>#REF!-#REF!</f>
        <v>#REF!</v>
      </c>
      <c r="N1137" s="7"/>
      <c r="O1137" s="5">
        <v>1</v>
      </c>
      <c r="P1137" s="5"/>
      <c r="Q1137" s="5"/>
      <c r="R1137" s="5"/>
      <c r="S1137" s="5">
        <f t="shared" si="17"/>
        <v>0</v>
      </c>
      <c r="T1137" s="5"/>
      <c r="U1137" s="5"/>
    </row>
    <row r="1138" spans="1:21" x14ac:dyDescent="0.55000000000000004">
      <c r="A1138" s="5">
        <v>1137</v>
      </c>
      <c r="B1138" s="5"/>
      <c r="C1138" s="14">
        <v>0</v>
      </c>
      <c r="D1138" s="5"/>
      <c r="E1138" s="5"/>
      <c r="F1138" s="5"/>
      <c r="G1138" s="5"/>
      <c r="H1138" s="5"/>
      <c r="I1138" s="5"/>
      <c r="J1138" s="5"/>
      <c r="K1138" s="7"/>
      <c r="L1138" s="5" t="e">
        <f>#REF!-#REF!</f>
        <v>#REF!</v>
      </c>
      <c r="M1138" s="5" t="e">
        <f>#REF!-#REF!</f>
        <v>#REF!</v>
      </c>
      <c r="N1138" s="7"/>
      <c r="O1138" s="5">
        <v>1</v>
      </c>
      <c r="P1138" s="5"/>
      <c r="Q1138" s="5"/>
      <c r="R1138" s="5"/>
      <c r="S1138" s="5">
        <f t="shared" si="17"/>
        <v>0</v>
      </c>
      <c r="T1138" s="5"/>
      <c r="U1138" s="5"/>
    </row>
    <row r="1139" spans="1:21" x14ac:dyDescent="0.55000000000000004">
      <c r="A1139" s="5">
        <v>1138</v>
      </c>
      <c r="B1139" s="5"/>
      <c r="C1139" s="14">
        <v>0</v>
      </c>
      <c r="D1139" s="5"/>
      <c r="E1139" s="5"/>
      <c r="F1139" s="5"/>
      <c r="G1139" s="5"/>
      <c r="H1139" s="5"/>
      <c r="I1139" s="5"/>
      <c r="J1139" s="5"/>
      <c r="K1139" s="7"/>
      <c r="L1139" s="5" t="e">
        <f>#REF!-#REF!</f>
        <v>#REF!</v>
      </c>
      <c r="M1139" s="5" t="e">
        <f>#REF!-#REF!</f>
        <v>#REF!</v>
      </c>
      <c r="N1139" s="7"/>
      <c r="O1139" s="5">
        <v>1</v>
      </c>
      <c r="P1139" s="5"/>
      <c r="Q1139" s="5"/>
      <c r="R1139" s="5"/>
      <c r="S1139" s="5">
        <f t="shared" si="17"/>
        <v>0</v>
      </c>
      <c r="T1139" s="5"/>
      <c r="U1139" s="5"/>
    </row>
    <row r="1140" spans="1:21" x14ac:dyDescent="0.55000000000000004">
      <c r="A1140" s="5">
        <v>1139</v>
      </c>
      <c r="B1140" s="5"/>
      <c r="C1140" s="14">
        <v>0</v>
      </c>
      <c r="D1140" s="5"/>
      <c r="E1140" s="5"/>
      <c r="F1140" s="5"/>
      <c r="G1140" s="5"/>
      <c r="H1140" s="5"/>
      <c r="I1140" s="5"/>
      <c r="J1140" s="5"/>
      <c r="K1140" s="7"/>
      <c r="L1140" s="5" t="e">
        <f>#REF!-#REF!</f>
        <v>#REF!</v>
      </c>
      <c r="M1140" s="5" t="e">
        <f>#REF!-#REF!</f>
        <v>#REF!</v>
      </c>
      <c r="N1140" s="7"/>
      <c r="O1140" s="5">
        <v>1</v>
      </c>
      <c r="P1140" s="5"/>
      <c r="Q1140" s="5"/>
      <c r="R1140" s="5"/>
      <c r="S1140" s="5">
        <f t="shared" si="17"/>
        <v>0</v>
      </c>
      <c r="T1140" s="5"/>
      <c r="U1140" s="5"/>
    </row>
    <row r="1141" spans="1:21" x14ac:dyDescent="0.55000000000000004">
      <c r="A1141" s="5">
        <v>1140</v>
      </c>
      <c r="B1141" s="5"/>
      <c r="C1141" s="14">
        <v>0</v>
      </c>
      <c r="D1141" s="5"/>
      <c r="E1141" s="5"/>
      <c r="F1141" s="5"/>
      <c r="G1141" s="5"/>
      <c r="H1141" s="5"/>
      <c r="I1141" s="5"/>
      <c r="J1141" s="5"/>
      <c r="K1141" s="7"/>
      <c r="L1141" s="5" t="e">
        <f>#REF!-#REF!</f>
        <v>#REF!</v>
      </c>
      <c r="M1141" s="5" t="e">
        <f>#REF!-#REF!</f>
        <v>#REF!</v>
      </c>
      <c r="N1141" s="7"/>
      <c r="O1141" s="5">
        <v>1</v>
      </c>
      <c r="P1141" s="5"/>
      <c r="Q1141" s="5"/>
      <c r="R1141" s="5"/>
      <c r="S1141" s="5">
        <f t="shared" si="17"/>
        <v>0</v>
      </c>
      <c r="T1141" s="5"/>
      <c r="U1141" s="5"/>
    </row>
    <row r="1142" spans="1:21" x14ac:dyDescent="0.55000000000000004">
      <c r="A1142" s="5">
        <v>1141</v>
      </c>
      <c r="B1142" s="5"/>
      <c r="C1142" s="14">
        <v>0</v>
      </c>
      <c r="D1142" s="5"/>
      <c r="E1142" s="5"/>
      <c r="F1142" s="5"/>
      <c r="G1142" s="5"/>
      <c r="H1142" s="5"/>
      <c r="I1142" s="5"/>
      <c r="J1142" s="5"/>
      <c r="K1142" s="7"/>
      <c r="L1142" s="5" t="e">
        <f>#REF!-#REF!</f>
        <v>#REF!</v>
      </c>
      <c r="M1142" s="5" t="e">
        <f>#REF!-#REF!</f>
        <v>#REF!</v>
      </c>
      <c r="N1142" s="7"/>
      <c r="O1142" s="5">
        <v>1</v>
      </c>
      <c r="P1142" s="5"/>
      <c r="Q1142" s="5"/>
      <c r="R1142" s="5"/>
      <c r="S1142" s="5">
        <f t="shared" si="17"/>
        <v>0</v>
      </c>
      <c r="T1142" s="5"/>
      <c r="U1142" s="5"/>
    </row>
    <row r="1143" spans="1:21" x14ac:dyDescent="0.55000000000000004">
      <c r="A1143" s="5">
        <v>1142</v>
      </c>
      <c r="B1143" s="5"/>
      <c r="C1143" s="14">
        <v>0</v>
      </c>
      <c r="D1143" s="5"/>
      <c r="E1143" s="5"/>
      <c r="F1143" s="5"/>
      <c r="G1143" s="5"/>
      <c r="H1143" s="5"/>
      <c r="I1143" s="5"/>
      <c r="J1143" s="5"/>
      <c r="K1143" s="7"/>
      <c r="L1143" s="5" t="e">
        <f>#REF!-#REF!</f>
        <v>#REF!</v>
      </c>
      <c r="M1143" s="5" t="e">
        <f>#REF!-#REF!</f>
        <v>#REF!</v>
      </c>
      <c r="N1143" s="7"/>
      <c r="O1143" s="5">
        <v>1</v>
      </c>
      <c r="P1143" s="5"/>
      <c r="Q1143" s="5"/>
      <c r="R1143" s="5"/>
      <c r="S1143" s="5">
        <f t="shared" si="17"/>
        <v>0</v>
      </c>
      <c r="T1143" s="5"/>
      <c r="U1143" s="5"/>
    </row>
    <row r="1144" spans="1:21" x14ac:dyDescent="0.55000000000000004">
      <c r="A1144" s="5">
        <v>1143</v>
      </c>
      <c r="B1144" s="5"/>
      <c r="C1144" s="14">
        <v>0</v>
      </c>
      <c r="D1144" s="5"/>
      <c r="E1144" s="5"/>
      <c r="F1144" s="5"/>
      <c r="G1144" s="5"/>
      <c r="H1144" s="5"/>
      <c r="I1144" s="5"/>
      <c r="J1144" s="5"/>
      <c r="K1144" s="7"/>
      <c r="L1144" s="5" t="e">
        <f>#REF!-#REF!</f>
        <v>#REF!</v>
      </c>
      <c r="M1144" s="5" t="e">
        <f>#REF!-#REF!</f>
        <v>#REF!</v>
      </c>
      <c r="N1144" s="7"/>
      <c r="O1144" s="5">
        <v>1</v>
      </c>
      <c r="P1144" s="5"/>
      <c r="Q1144" s="5"/>
      <c r="R1144" s="5"/>
      <c r="S1144" s="5">
        <f t="shared" si="17"/>
        <v>0</v>
      </c>
      <c r="T1144" s="5"/>
      <c r="U1144" s="5"/>
    </row>
    <row r="1145" spans="1:21" x14ac:dyDescent="0.55000000000000004">
      <c r="A1145" s="5">
        <v>1144</v>
      </c>
      <c r="B1145" s="5"/>
      <c r="C1145" s="14">
        <v>0</v>
      </c>
      <c r="D1145" s="5"/>
      <c r="E1145" s="5"/>
      <c r="F1145" s="5"/>
      <c r="G1145" s="5"/>
      <c r="H1145" s="5"/>
      <c r="I1145" s="5"/>
      <c r="J1145" s="5"/>
      <c r="K1145" s="7"/>
      <c r="L1145" s="5" t="e">
        <f>#REF!-#REF!</f>
        <v>#REF!</v>
      </c>
      <c r="M1145" s="5" t="e">
        <f>#REF!-#REF!</f>
        <v>#REF!</v>
      </c>
      <c r="N1145" s="7"/>
      <c r="O1145" s="5">
        <v>1</v>
      </c>
      <c r="P1145" s="5"/>
      <c r="Q1145" s="5"/>
      <c r="R1145" s="5"/>
      <c r="S1145" s="5">
        <f t="shared" si="17"/>
        <v>0</v>
      </c>
      <c r="T1145" s="5"/>
      <c r="U1145" s="5"/>
    </row>
    <row r="1146" spans="1:21" x14ac:dyDescent="0.55000000000000004">
      <c r="A1146" s="5">
        <v>1145</v>
      </c>
      <c r="B1146" s="5"/>
      <c r="C1146" s="14">
        <v>0</v>
      </c>
      <c r="D1146" s="5"/>
      <c r="E1146" s="5"/>
      <c r="F1146" s="5"/>
      <c r="G1146" s="5"/>
      <c r="H1146" s="5"/>
      <c r="I1146" s="5"/>
      <c r="J1146" s="5"/>
      <c r="K1146" s="7"/>
      <c r="L1146" s="5" t="e">
        <f>#REF!-#REF!</f>
        <v>#REF!</v>
      </c>
      <c r="M1146" s="5" t="e">
        <f>#REF!-#REF!</f>
        <v>#REF!</v>
      </c>
      <c r="N1146" s="7"/>
      <c r="O1146" s="5">
        <v>1</v>
      </c>
      <c r="P1146" s="5"/>
      <c r="Q1146" s="5"/>
      <c r="R1146" s="5"/>
      <c r="S1146" s="5">
        <f t="shared" si="17"/>
        <v>0</v>
      </c>
      <c r="T1146" s="5"/>
      <c r="U1146" s="5"/>
    </row>
    <row r="1147" spans="1:21" x14ac:dyDescent="0.55000000000000004">
      <c r="A1147" s="5">
        <v>1146</v>
      </c>
      <c r="B1147" s="5"/>
      <c r="C1147" s="14">
        <v>0</v>
      </c>
      <c r="D1147" s="5"/>
      <c r="E1147" s="5"/>
      <c r="F1147" s="5"/>
      <c r="G1147" s="5"/>
      <c r="H1147" s="5"/>
      <c r="I1147" s="5"/>
      <c r="J1147" s="5"/>
      <c r="K1147" s="7"/>
      <c r="L1147" s="5" t="e">
        <f>#REF!-#REF!</f>
        <v>#REF!</v>
      </c>
      <c r="M1147" s="5" t="e">
        <f>#REF!-#REF!</f>
        <v>#REF!</v>
      </c>
      <c r="N1147" s="7"/>
      <c r="O1147" s="5">
        <v>1</v>
      </c>
      <c r="P1147" s="5"/>
      <c r="Q1147" s="5"/>
      <c r="R1147" s="5"/>
      <c r="S1147" s="5">
        <f t="shared" si="17"/>
        <v>0</v>
      </c>
      <c r="T1147" s="5"/>
      <c r="U1147" s="5"/>
    </row>
    <row r="1148" spans="1:21" x14ac:dyDescent="0.55000000000000004">
      <c r="A1148" s="5">
        <v>1147</v>
      </c>
      <c r="B1148" s="5"/>
      <c r="C1148" s="14">
        <v>0</v>
      </c>
      <c r="D1148" s="5"/>
      <c r="E1148" s="5"/>
      <c r="F1148" s="5"/>
      <c r="G1148" s="5"/>
      <c r="H1148" s="5"/>
      <c r="I1148" s="5"/>
      <c r="J1148" s="5"/>
      <c r="K1148" s="7"/>
      <c r="L1148" s="5" t="e">
        <f>#REF!-#REF!</f>
        <v>#REF!</v>
      </c>
      <c r="M1148" s="5" t="e">
        <f>#REF!-#REF!</f>
        <v>#REF!</v>
      </c>
      <c r="N1148" s="7"/>
      <c r="O1148" s="5">
        <v>1</v>
      </c>
      <c r="P1148" s="5"/>
      <c r="Q1148" s="5"/>
      <c r="R1148" s="5"/>
      <c r="S1148" s="5">
        <f t="shared" si="17"/>
        <v>0</v>
      </c>
      <c r="T1148" s="5"/>
      <c r="U1148" s="5"/>
    </row>
    <row r="1149" spans="1:21" x14ac:dyDescent="0.55000000000000004">
      <c r="A1149" s="5">
        <v>1148</v>
      </c>
      <c r="B1149" s="5"/>
      <c r="C1149" s="14">
        <v>0</v>
      </c>
      <c r="D1149" s="5"/>
      <c r="E1149" s="5"/>
      <c r="F1149" s="5"/>
      <c r="G1149" s="5"/>
      <c r="H1149" s="5"/>
      <c r="I1149" s="5"/>
      <c r="J1149" s="5"/>
      <c r="K1149" s="7"/>
      <c r="L1149" s="5" t="e">
        <f>#REF!-#REF!</f>
        <v>#REF!</v>
      </c>
      <c r="M1149" s="5" t="e">
        <f>#REF!-#REF!</f>
        <v>#REF!</v>
      </c>
      <c r="N1149" s="7"/>
      <c r="O1149" s="5">
        <v>1</v>
      </c>
      <c r="P1149" s="5"/>
      <c r="Q1149" s="5"/>
      <c r="R1149" s="5"/>
      <c r="S1149" s="5">
        <f t="shared" si="17"/>
        <v>0</v>
      </c>
      <c r="T1149" s="5"/>
      <c r="U1149" s="5"/>
    </row>
    <row r="1150" spans="1:21" x14ac:dyDescent="0.55000000000000004">
      <c r="A1150" s="5">
        <v>1149</v>
      </c>
      <c r="B1150" s="5"/>
      <c r="C1150" s="14">
        <v>0</v>
      </c>
      <c r="D1150" s="5"/>
      <c r="E1150" s="5"/>
      <c r="F1150" s="5"/>
      <c r="G1150" s="5"/>
      <c r="H1150" s="5"/>
      <c r="I1150" s="5"/>
      <c r="J1150" s="5"/>
      <c r="K1150" s="7"/>
      <c r="L1150" s="5" t="e">
        <f>#REF!-#REF!</f>
        <v>#REF!</v>
      </c>
      <c r="M1150" s="5" t="e">
        <f>#REF!-#REF!</f>
        <v>#REF!</v>
      </c>
      <c r="N1150" s="7"/>
      <c r="O1150" s="5">
        <v>1</v>
      </c>
      <c r="P1150" s="5"/>
      <c r="Q1150" s="5"/>
      <c r="R1150" s="5"/>
      <c r="S1150" s="5">
        <f t="shared" si="17"/>
        <v>0</v>
      </c>
      <c r="T1150" s="5"/>
      <c r="U1150" s="5"/>
    </row>
    <row r="1151" spans="1:21" x14ac:dyDescent="0.55000000000000004">
      <c r="A1151" s="5">
        <v>1150</v>
      </c>
      <c r="B1151" s="5"/>
      <c r="C1151" s="14">
        <v>0</v>
      </c>
      <c r="D1151" s="5"/>
      <c r="E1151" s="5"/>
      <c r="F1151" s="5"/>
      <c r="G1151" s="5"/>
      <c r="H1151" s="5"/>
      <c r="I1151" s="5"/>
      <c r="J1151" s="5"/>
      <c r="K1151" s="7"/>
      <c r="L1151" s="5" t="e">
        <f>#REF!-#REF!</f>
        <v>#REF!</v>
      </c>
      <c r="M1151" s="5" t="e">
        <f>#REF!-#REF!</f>
        <v>#REF!</v>
      </c>
      <c r="N1151" s="7"/>
      <c r="O1151" s="5">
        <v>1</v>
      </c>
      <c r="P1151" s="5"/>
      <c r="Q1151" s="5"/>
      <c r="R1151" s="5"/>
      <c r="S1151" s="5">
        <f t="shared" si="17"/>
        <v>0</v>
      </c>
      <c r="T1151" s="5"/>
      <c r="U1151" s="5"/>
    </row>
    <row r="1152" spans="1:21" x14ac:dyDescent="0.55000000000000004">
      <c r="A1152" s="5">
        <v>1151</v>
      </c>
      <c r="B1152" s="5"/>
      <c r="C1152" s="14">
        <v>0</v>
      </c>
      <c r="D1152" s="5"/>
      <c r="E1152" s="5"/>
      <c r="F1152" s="5"/>
      <c r="G1152" s="5"/>
      <c r="H1152" s="5"/>
      <c r="I1152" s="5"/>
      <c r="J1152" s="5"/>
      <c r="K1152" s="7"/>
      <c r="L1152" s="5" t="e">
        <f>#REF!-#REF!</f>
        <v>#REF!</v>
      </c>
      <c r="M1152" s="5" t="e">
        <f>#REF!-#REF!</f>
        <v>#REF!</v>
      </c>
      <c r="N1152" s="7"/>
      <c r="O1152" s="5">
        <v>1</v>
      </c>
      <c r="P1152" s="5"/>
      <c r="Q1152" s="5"/>
      <c r="R1152" s="5"/>
      <c r="S1152" s="5">
        <f t="shared" si="17"/>
        <v>0</v>
      </c>
      <c r="T1152" s="5"/>
      <c r="U1152" s="5"/>
    </row>
    <row r="1153" spans="1:21" x14ac:dyDescent="0.55000000000000004">
      <c r="A1153" s="5">
        <v>1152</v>
      </c>
      <c r="B1153" s="5"/>
      <c r="C1153" s="14">
        <v>0</v>
      </c>
      <c r="D1153" s="5"/>
      <c r="E1153" s="5"/>
      <c r="F1153" s="5"/>
      <c r="G1153" s="5"/>
      <c r="H1153" s="5"/>
      <c r="I1153" s="5"/>
      <c r="J1153" s="5"/>
      <c r="K1153" s="7"/>
      <c r="L1153" s="5" t="e">
        <f>#REF!-#REF!</f>
        <v>#REF!</v>
      </c>
      <c r="M1153" s="5" t="e">
        <f>#REF!-#REF!</f>
        <v>#REF!</v>
      </c>
      <c r="N1153" s="7"/>
      <c r="O1153" s="5">
        <v>1</v>
      </c>
      <c r="P1153" s="5"/>
      <c r="Q1153" s="5"/>
      <c r="R1153" s="5"/>
      <c r="S1153" s="5">
        <f t="shared" si="17"/>
        <v>0</v>
      </c>
      <c r="T1153" s="5"/>
      <c r="U1153" s="5"/>
    </row>
    <row r="1154" spans="1:21" x14ac:dyDescent="0.55000000000000004">
      <c r="A1154" s="5">
        <v>1153</v>
      </c>
      <c r="B1154" s="5"/>
      <c r="C1154" s="14">
        <v>0</v>
      </c>
      <c r="D1154" s="5"/>
      <c r="E1154" s="5"/>
      <c r="F1154" s="5"/>
      <c r="G1154" s="5"/>
      <c r="H1154" s="5"/>
      <c r="I1154" s="5"/>
      <c r="J1154" s="5"/>
      <c r="K1154" s="7"/>
      <c r="L1154" s="5" t="e">
        <f>#REF!-#REF!</f>
        <v>#REF!</v>
      </c>
      <c r="M1154" s="5" t="e">
        <f>#REF!-#REF!</f>
        <v>#REF!</v>
      </c>
      <c r="N1154" s="7"/>
      <c r="O1154" s="5">
        <v>1</v>
      </c>
      <c r="P1154" s="5"/>
      <c r="Q1154" s="5"/>
      <c r="R1154" s="5"/>
      <c r="S1154" s="5">
        <f t="shared" si="17"/>
        <v>0</v>
      </c>
      <c r="T1154" s="5"/>
      <c r="U1154" s="5"/>
    </row>
    <row r="1155" spans="1:21" x14ac:dyDescent="0.55000000000000004">
      <c r="A1155" s="5">
        <v>1154</v>
      </c>
      <c r="B1155" s="5"/>
      <c r="C1155" s="14">
        <v>0</v>
      </c>
      <c r="D1155" s="5"/>
      <c r="E1155" s="5"/>
      <c r="F1155" s="5"/>
      <c r="G1155" s="5"/>
      <c r="H1155" s="5"/>
      <c r="I1155" s="5"/>
      <c r="J1155" s="5"/>
      <c r="K1155" s="7"/>
      <c r="L1155" s="5" t="e">
        <f>#REF!-#REF!</f>
        <v>#REF!</v>
      </c>
      <c r="M1155" s="5" t="e">
        <f>#REF!-#REF!</f>
        <v>#REF!</v>
      </c>
      <c r="N1155" s="7"/>
      <c r="O1155" s="5">
        <v>1</v>
      </c>
      <c r="P1155" s="5"/>
      <c r="Q1155" s="5"/>
      <c r="R1155" s="5"/>
      <c r="S1155" s="5">
        <f t="shared" si="17"/>
        <v>0</v>
      </c>
      <c r="T1155" s="5"/>
      <c r="U1155" s="5"/>
    </row>
    <row r="1156" spans="1:21" x14ac:dyDescent="0.55000000000000004">
      <c r="A1156" s="5">
        <v>1155</v>
      </c>
      <c r="B1156" s="5"/>
      <c r="C1156" s="14">
        <v>0</v>
      </c>
      <c r="D1156" s="5"/>
      <c r="E1156" s="5"/>
      <c r="F1156" s="5"/>
      <c r="G1156" s="5"/>
      <c r="H1156" s="5"/>
      <c r="I1156" s="5"/>
      <c r="J1156" s="5"/>
      <c r="K1156" s="7"/>
      <c r="L1156" s="5" t="e">
        <f>#REF!-#REF!</f>
        <v>#REF!</v>
      </c>
      <c r="M1156" s="5" t="e">
        <f>#REF!-#REF!</f>
        <v>#REF!</v>
      </c>
      <c r="N1156" s="7"/>
      <c r="O1156" s="5">
        <v>1</v>
      </c>
      <c r="P1156" s="5"/>
      <c r="Q1156" s="5"/>
      <c r="R1156" s="5"/>
      <c r="S1156" s="5">
        <f t="shared" si="17"/>
        <v>0</v>
      </c>
      <c r="T1156" s="5"/>
      <c r="U1156" s="5"/>
    </row>
    <row r="1157" spans="1:21" x14ac:dyDescent="0.55000000000000004">
      <c r="A1157" s="5">
        <v>1156</v>
      </c>
      <c r="B1157" s="5"/>
      <c r="C1157" s="14">
        <v>0</v>
      </c>
      <c r="D1157" s="5"/>
      <c r="E1157" s="5"/>
      <c r="F1157" s="5"/>
      <c r="G1157" s="5"/>
      <c r="H1157" s="5"/>
      <c r="I1157" s="5"/>
      <c r="J1157" s="5"/>
      <c r="K1157" s="7"/>
      <c r="L1157" s="5" t="e">
        <f>#REF!-#REF!</f>
        <v>#REF!</v>
      </c>
      <c r="M1157" s="5" t="e">
        <f>#REF!-#REF!</f>
        <v>#REF!</v>
      </c>
      <c r="N1157" s="7"/>
      <c r="O1157" s="5">
        <v>1</v>
      </c>
      <c r="P1157" s="5"/>
      <c r="Q1157" s="5"/>
      <c r="R1157" s="5"/>
      <c r="S1157" s="5">
        <f t="shared" si="17"/>
        <v>0</v>
      </c>
      <c r="T1157" s="5"/>
      <c r="U1157" s="5"/>
    </row>
    <row r="1158" spans="1:21" x14ac:dyDescent="0.55000000000000004">
      <c r="A1158" s="5">
        <v>1157</v>
      </c>
      <c r="B1158" s="5"/>
      <c r="C1158" s="14">
        <v>0</v>
      </c>
      <c r="D1158" s="5"/>
      <c r="E1158" s="5"/>
      <c r="F1158" s="5"/>
      <c r="G1158" s="5"/>
      <c r="H1158" s="5"/>
      <c r="I1158" s="5"/>
      <c r="J1158" s="5"/>
      <c r="K1158" s="7"/>
      <c r="L1158" s="5" t="e">
        <f>#REF!-#REF!</f>
        <v>#REF!</v>
      </c>
      <c r="M1158" s="5" t="e">
        <f>#REF!-#REF!</f>
        <v>#REF!</v>
      </c>
      <c r="N1158" s="7"/>
      <c r="O1158" s="5">
        <v>1</v>
      </c>
      <c r="P1158" s="5"/>
      <c r="Q1158" s="5"/>
      <c r="R1158" s="5"/>
      <c r="S1158" s="5">
        <f t="shared" si="17"/>
        <v>0</v>
      </c>
      <c r="T1158" s="5"/>
      <c r="U1158" s="5"/>
    </row>
    <row r="1159" spans="1:21" x14ac:dyDescent="0.55000000000000004">
      <c r="A1159" s="5">
        <v>1158</v>
      </c>
      <c r="B1159" s="5"/>
      <c r="C1159" s="14">
        <v>0</v>
      </c>
      <c r="D1159" s="5"/>
      <c r="E1159" s="5"/>
      <c r="F1159" s="5"/>
      <c r="G1159" s="5"/>
      <c r="H1159" s="5"/>
      <c r="I1159" s="5"/>
      <c r="J1159" s="5"/>
      <c r="K1159" s="7"/>
      <c r="L1159" s="5" t="e">
        <f>#REF!-#REF!</f>
        <v>#REF!</v>
      </c>
      <c r="M1159" s="5" t="e">
        <f>#REF!-#REF!</f>
        <v>#REF!</v>
      </c>
      <c r="N1159" s="7"/>
      <c r="O1159" s="5">
        <v>1</v>
      </c>
      <c r="P1159" s="5"/>
      <c r="Q1159" s="5"/>
      <c r="R1159" s="5"/>
      <c r="S1159" s="5">
        <f t="shared" si="17"/>
        <v>0</v>
      </c>
      <c r="T1159" s="5"/>
      <c r="U1159" s="5"/>
    </row>
    <row r="1160" spans="1:21" x14ac:dyDescent="0.55000000000000004">
      <c r="A1160" s="5">
        <v>1159</v>
      </c>
      <c r="B1160" s="5"/>
      <c r="C1160" s="14">
        <v>0</v>
      </c>
      <c r="D1160" s="5"/>
      <c r="E1160" s="5"/>
      <c r="F1160" s="5"/>
      <c r="G1160" s="5"/>
      <c r="H1160" s="5"/>
      <c r="I1160" s="5"/>
      <c r="J1160" s="5"/>
      <c r="K1160" s="7"/>
      <c r="L1160" s="5" t="e">
        <f>#REF!-#REF!</f>
        <v>#REF!</v>
      </c>
      <c r="M1160" s="5" t="e">
        <f>#REF!-#REF!</f>
        <v>#REF!</v>
      </c>
      <c r="N1160" s="7"/>
      <c r="O1160" s="5">
        <v>1</v>
      </c>
      <c r="P1160" s="5"/>
      <c r="Q1160" s="5"/>
      <c r="R1160" s="5"/>
      <c r="S1160" s="5">
        <f t="shared" si="17"/>
        <v>0</v>
      </c>
      <c r="T1160" s="5"/>
      <c r="U1160" s="5"/>
    </row>
    <row r="1161" spans="1:21" x14ac:dyDescent="0.55000000000000004">
      <c r="A1161" s="5">
        <v>1160</v>
      </c>
      <c r="B1161" s="5"/>
      <c r="C1161" s="14">
        <v>0</v>
      </c>
      <c r="D1161" s="5"/>
      <c r="E1161" s="5"/>
      <c r="F1161" s="5"/>
      <c r="G1161" s="5"/>
      <c r="H1161" s="5"/>
      <c r="I1161" s="5"/>
      <c r="J1161" s="5"/>
      <c r="K1161" s="7"/>
      <c r="L1161" s="5" t="e">
        <f>#REF!-#REF!</f>
        <v>#REF!</v>
      </c>
      <c r="M1161" s="5" t="e">
        <f>#REF!-#REF!</f>
        <v>#REF!</v>
      </c>
      <c r="N1161" s="7"/>
      <c r="O1161" s="5">
        <v>1</v>
      </c>
      <c r="P1161" s="5"/>
      <c r="Q1161" s="5"/>
      <c r="R1161" s="5"/>
      <c r="S1161" s="5">
        <f t="shared" si="17"/>
        <v>0</v>
      </c>
      <c r="T1161" s="5"/>
      <c r="U1161" s="5"/>
    </row>
    <row r="1162" spans="1:21" x14ac:dyDescent="0.55000000000000004">
      <c r="A1162" s="5">
        <v>1161</v>
      </c>
      <c r="B1162" s="5"/>
      <c r="C1162" s="14">
        <v>0</v>
      </c>
      <c r="D1162" s="5"/>
      <c r="E1162" s="5"/>
      <c r="F1162" s="5"/>
      <c r="G1162" s="5"/>
      <c r="H1162" s="5"/>
      <c r="I1162" s="5"/>
      <c r="J1162" s="5"/>
      <c r="K1162" s="7"/>
      <c r="L1162" s="5" t="e">
        <f>#REF!-#REF!</f>
        <v>#REF!</v>
      </c>
      <c r="M1162" s="5" t="e">
        <f>#REF!-#REF!</f>
        <v>#REF!</v>
      </c>
      <c r="N1162" s="7"/>
      <c r="O1162" s="5">
        <v>1</v>
      </c>
      <c r="P1162" s="5"/>
      <c r="Q1162" s="5"/>
      <c r="R1162" s="5"/>
      <c r="S1162" s="5">
        <f t="shared" si="17"/>
        <v>0</v>
      </c>
      <c r="T1162" s="5"/>
      <c r="U1162" s="5"/>
    </row>
    <row r="1163" spans="1:21" x14ac:dyDescent="0.55000000000000004">
      <c r="A1163" s="5">
        <v>1162</v>
      </c>
      <c r="B1163" s="5"/>
      <c r="C1163" s="14">
        <v>0</v>
      </c>
      <c r="D1163" s="5"/>
      <c r="E1163" s="5"/>
      <c r="F1163" s="5"/>
      <c r="G1163" s="5"/>
      <c r="H1163" s="5"/>
      <c r="I1163" s="5"/>
      <c r="J1163" s="5"/>
      <c r="K1163" s="7"/>
      <c r="L1163" s="5" t="e">
        <f>#REF!-#REF!</f>
        <v>#REF!</v>
      </c>
      <c r="M1163" s="5" t="e">
        <f>#REF!-#REF!</f>
        <v>#REF!</v>
      </c>
      <c r="N1163" s="7"/>
      <c r="O1163" s="5">
        <v>1</v>
      </c>
      <c r="P1163" s="5"/>
      <c r="Q1163" s="5"/>
      <c r="R1163" s="5"/>
      <c r="S1163" s="5">
        <f t="shared" si="17"/>
        <v>0</v>
      </c>
      <c r="T1163" s="5"/>
      <c r="U1163" s="5"/>
    </row>
    <row r="1164" spans="1:21" x14ac:dyDescent="0.55000000000000004">
      <c r="A1164" s="5">
        <v>1163</v>
      </c>
      <c r="B1164" s="5"/>
      <c r="C1164" s="14">
        <v>0</v>
      </c>
      <c r="D1164" s="5"/>
      <c r="E1164" s="5"/>
      <c r="F1164" s="5"/>
      <c r="G1164" s="5"/>
      <c r="H1164" s="5"/>
      <c r="I1164" s="5"/>
      <c r="J1164" s="5"/>
      <c r="K1164" s="7"/>
      <c r="L1164" s="5" t="e">
        <f>#REF!-#REF!</f>
        <v>#REF!</v>
      </c>
      <c r="M1164" s="5" t="e">
        <f>#REF!-#REF!</f>
        <v>#REF!</v>
      </c>
      <c r="N1164" s="7"/>
      <c r="O1164" s="5">
        <v>1</v>
      </c>
      <c r="P1164" s="5"/>
      <c r="Q1164" s="5"/>
      <c r="R1164" s="5"/>
      <c r="S1164" s="5">
        <f t="shared" si="17"/>
        <v>0</v>
      </c>
      <c r="T1164" s="5"/>
      <c r="U1164" s="5"/>
    </row>
    <row r="1165" spans="1:21" x14ac:dyDescent="0.55000000000000004">
      <c r="A1165" s="5">
        <v>1164</v>
      </c>
      <c r="B1165" s="5"/>
      <c r="C1165" s="14">
        <v>0</v>
      </c>
      <c r="D1165" s="5"/>
      <c r="E1165" s="5"/>
      <c r="F1165" s="5"/>
      <c r="G1165" s="5"/>
      <c r="H1165" s="5"/>
      <c r="I1165" s="5"/>
      <c r="J1165" s="5"/>
      <c r="K1165" s="7"/>
      <c r="L1165" s="5" t="e">
        <f>#REF!-#REF!</f>
        <v>#REF!</v>
      </c>
      <c r="M1165" s="5" t="e">
        <f>#REF!-#REF!</f>
        <v>#REF!</v>
      </c>
      <c r="N1165" s="7"/>
      <c r="O1165" s="5">
        <v>1</v>
      </c>
      <c r="P1165" s="5"/>
      <c r="Q1165" s="5"/>
      <c r="R1165" s="5"/>
      <c r="S1165" s="5">
        <f t="shared" si="17"/>
        <v>0</v>
      </c>
      <c r="T1165" s="5"/>
      <c r="U1165" s="5"/>
    </row>
    <row r="1166" spans="1:21" x14ac:dyDescent="0.55000000000000004">
      <c r="A1166" s="5">
        <v>1165</v>
      </c>
      <c r="B1166" s="5"/>
      <c r="C1166" s="14">
        <v>0</v>
      </c>
      <c r="D1166" s="5"/>
      <c r="E1166" s="5"/>
      <c r="F1166" s="5"/>
      <c r="G1166" s="5"/>
      <c r="H1166" s="5"/>
      <c r="I1166" s="5"/>
      <c r="J1166" s="5"/>
      <c r="K1166" s="7"/>
      <c r="L1166" s="5" t="e">
        <f>#REF!-#REF!</f>
        <v>#REF!</v>
      </c>
      <c r="M1166" s="5" t="e">
        <f>#REF!-#REF!</f>
        <v>#REF!</v>
      </c>
      <c r="N1166" s="7"/>
      <c r="O1166" s="5">
        <v>1</v>
      </c>
      <c r="P1166" s="5"/>
      <c r="Q1166" s="5"/>
      <c r="R1166" s="5"/>
      <c r="S1166" s="5">
        <f t="shared" si="17"/>
        <v>0</v>
      </c>
      <c r="T1166" s="5"/>
      <c r="U1166" s="5"/>
    </row>
    <row r="1167" spans="1:21" x14ac:dyDescent="0.55000000000000004">
      <c r="A1167" s="5">
        <v>1166</v>
      </c>
      <c r="B1167" s="5"/>
      <c r="C1167" s="14">
        <v>0</v>
      </c>
      <c r="D1167" s="5"/>
      <c r="E1167" s="5"/>
      <c r="F1167" s="5"/>
      <c r="G1167" s="5"/>
      <c r="H1167" s="5"/>
      <c r="I1167" s="5"/>
      <c r="J1167" s="5"/>
      <c r="K1167" s="7"/>
      <c r="L1167" s="5" t="e">
        <f>#REF!-#REF!</f>
        <v>#REF!</v>
      </c>
      <c r="M1167" s="5" t="e">
        <f>#REF!-#REF!</f>
        <v>#REF!</v>
      </c>
      <c r="N1167" s="7"/>
      <c r="O1167" s="5">
        <v>1</v>
      </c>
      <c r="P1167" s="5"/>
      <c r="Q1167" s="5"/>
      <c r="R1167" s="5"/>
      <c r="S1167" s="5">
        <f t="shared" si="17"/>
        <v>0</v>
      </c>
      <c r="T1167" s="5"/>
      <c r="U1167" s="5"/>
    </row>
    <row r="1168" spans="1:21" x14ac:dyDescent="0.55000000000000004">
      <c r="A1168" s="5">
        <v>1167</v>
      </c>
      <c r="B1168" s="5"/>
      <c r="C1168" s="14">
        <v>0</v>
      </c>
      <c r="D1168" s="5"/>
      <c r="E1168" s="5"/>
      <c r="F1168" s="5"/>
      <c r="G1168" s="5"/>
      <c r="H1168" s="5"/>
      <c r="I1168" s="5"/>
      <c r="J1168" s="5"/>
      <c r="K1168" s="7"/>
      <c r="L1168" s="5" t="e">
        <f>#REF!-#REF!</f>
        <v>#REF!</v>
      </c>
      <c r="M1168" s="5" t="e">
        <f>#REF!-#REF!</f>
        <v>#REF!</v>
      </c>
      <c r="N1168" s="7"/>
      <c r="O1168" s="5">
        <v>1</v>
      </c>
      <c r="P1168" s="5"/>
      <c r="Q1168" s="5"/>
      <c r="R1168" s="5"/>
      <c r="S1168" s="5">
        <f t="shared" si="17"/>
        <v>0</v>
      </c>
      <c r="T1168" s="5"/>
      <c r="U1168" s="5"/>
    </row>
    <row r="1169" spans="1:21" x14ac:dyDescent="0.55000000000000004">
      <c r="A1169" s="5">
        <v>1168</v>
      </c>
      <c r="B1169" s="5"/>
      <c r="C1169" s="14">
        <v>0</v>
      </c>
      <c r="D1169" s="5"/>
      <c r="E1169" s="5"/>
      <c r="F1169" s="5"/>
      <c r="G1169" s="5"/>
      <c r="H1169" s="5"/>
      <c r="I1169" s="5"/>
      <c r="J1169" s="5"/>
      <c r="K1169" s="7"/>
      <c r="L1169" s="5" t="e">
        <f>#REF!-#REF!</f>
        <v>#REF!</v>
      </c>
      <c r="M1169" s="5" t="e">
        <f>#REF!-#REF!</f>
        <v>#REF!</v>
      </c>
      <c r="N1169" s="7"/>
      <c r="O1169" s="5">
        <v>1</v>
      </c>
      <c r="P1169" s="5"/>
      <c r="Q1169" s="5"/>
      <c r="R1169" s="5"/>
      <c r="S1169" s="5">
        <f t="shared" si="17"/>
        <v>0</v>
      </c>
      <c r="T1169" s="5"/>
      <c r="U1169" s="5"/>
    </row>
    <row r="1170" spans="1:21" x14ac:dyDescent="0.55000000000000004">
      <c r="A1170" s="5">
        <v>1169</v>
      </c>
      <c r="B1170" s="5"/>
      <c r="C1170" s="14">
        <v>0</v>
      </c>
      <c r="D1170" s="5"/>
      <c r="E1170" s="5"/>
      <c r="F1170" s="5"/>
      <c r="G1170" s="5"/>
      <c r="H1170" s="5"/>
      <c r="I1170" s="5"/>
      <c r="J1170" s="5"/>
      <c r="K1170" s="7"/>
      <c r="L1170" s="5" t="e">
        <f>#REF!-#REF!</f>
        <v>#REF!</v>
      </c>
      <c r="M1170" s="5" t="e">
        <f>#REF!-#REF!</f>
        <v>#REF!</v>
      </c>
      <c r="N1170" s="7"/>
      <c r="O1170" s="5">
        <v>1</v>
      </c>
      <c r="P1170" s="5"/>
      <c r="Q1170" s="5"/>
      <c r="R1170" s="5"/>
      <c r="S1170" s="5">
        <f t="shared" si="17"/>
        <v>0</v>
      </c>
      <c r="T1170" s="5"/>
      <c r="U1170" s="5"/>
    </row>
    <row r="1171" spans="1:21" x14ac:dyDescent="0.55000000000000004">
      <c r="A1171" s="5">
        <v>1170</v>
      </c>
      <c r="B1171" s="5"/>
      <c r="C1171" s="14">
        <v>0</v>
      </c>
      <c r="D1171" s="5"/>
      <c r="E1171" s="5"/>
      <c r="F1171" s="5"/>
      <c r="G1171" s="5"/>
      <c r="H1171" s="5"/>
      <c r="I1171" s="5"/>
      <c r="J1171" s="5"/>
      <c r="K1171" s="7"/>
      <c r="L1171" s="5" t="e">
        <f>#REF!-#REF!</f>
        <v>#REF!</v>
      </c>
      <c r="M1171" s="5" t="e">
        <f>#REF!-#REF!</f>
        <v>#REF!</v>
      </c>
      <c r="N1171" s="7"/>
      <c r="O1171" s="5">
        <v>1</v>
      </c>
      <c r="P1171" s="5"/>
      <c r="Q1171" s="5"/>
      <c r="R1171" s="5"/>
      <c r="S1171" s="5">
        <f t="shared" si="17"/>
        <v>0</v>
      </c>
      <c r="T1171" s="5"/>
      <c r="U1171" s="5"/>
    </row>
    <row r="1172" spans="1:21" x14ac:dyDescent="0.55000000000000004">
      <c r="A1172" s="5">
        <v>1171</v>
      </c>
      <c r="B1172" s="5"/>
      <c r="C1172" s="14">
        <v>0</v>
      </c>
      <c r="D1172" s="5"/>
      <c r="E1172" s="5"/>
      <c r="F1172" s="5"/>
      <c r="G1172" s="5"/>
      <c r="H1172" s="5"/>
      <c r="I1172" s="5"/>
      <c r="J1172" s="5"/>
      <c r="K1172" s="7"/>
      <c r="L1172" s="5" t="e">
        <f>#REF!-#REF!</f>
        <v>#REF!</v>
      </c>
      <c r="M1172" s="5" t="e">
        <f>#REF!-#REF!</f>
        <v>#REF!</v>
      </c>
      <c r="N1172" s="7"/>
      <c r="O1172" s="5">
        <v>1</v>
      </c>
      <c r="P1172" s="5"/>
      <c r="Q1172" s="5"/>
      <c r="R1172" s="5"/>
      <c r="S1172" s="5">
        <f t="shared" si="17"/>
        <v>0</v>
      </c>
      <c r="T1172" s="5"/>
      <c r="U1172" s="5"/>
    </row>
    <row r="1173" spans="1:21" x14ac:dyDescent="0.55000000000000004">
      <c r="A1173" s="5">
        <v>1172</v>
      </c>
      <c r="B1173" s="5"/>
      <c r="C1173" s="14">
        <v>0</v>
      </c>
      <c r="D1173" s="5"/>
      <c r="E1173" s="5"/>
      <c r="F1173" s="5"/>
      <c r="G1173" s="5"/>
      <c r="H1173" s="5"/>
      <c r="I1173" s="5"/>
      <c r="J1173" s="5"/>
      <c r="K1173" s="7"/>
      <c r="L1173" s="5" t="e">
        <f>#REF!-#REF!</f>
        <v>#REF!</v>
      </c>
      <c r="M1173" s="5" t="e">
        <f>#REF!-#REF!</f>
        <v>#REF!</v>
      </c>
      <c r="N1173" s="7"/>
      <c r="O1173" s="5">
        <v>1</v>
      </c>
      <c r="P1173" s="5"/>
      <c r="Q1173" s="5"/>
      <c r="R1173" s="5"/>
      <c r="S1173" s="5">
        <f t="shared" si="17"/>
        <v>0</v>
      </c>
      <c r="T1173" s="5"/>
      <c r="U1173" s="5"/>
    </row>
    <row r="1174" spans="1:21" x14ac:dyDescent="0.55000000000000004">
      <c r="A1174" s="5">
        <v>1173</v>
      </c>
      <c r="B1174" s="5"/>
      <c r="C1174" s="14">
        <v>0</v>
      </c>
      <c r="D1174" s="5"/>
      <c r="E1174" s="5"/>
      <c r="F1174" s="5"/>
      <c r="G1174" s="5"/>
      <c r="H1174" s="5"/>
      <c r="I1174" s="5"/>
      <c r="J1174" s="5"/>
      <c r="K1174" s="7"/>
      <c r="L1174" s="5" t="e">
        <f>#REF!-#REF!</f>
        <v>#REF!</v>
      </c>
      <c r="M1174" s="5" t="e">
        <f>#REF!-#REF!</f>
        <v>#REF!</v>
      </c>
      <c r="N1174" s="7"/>
      <c r="O1174" s="5">
        <v>1</v>
      </c>
      <c r="P1174" s="5"/>
      <c r="Q1174" s="5"/>
      <c r="R1174" s="5"/>
      <c r="S1174" s="5">
        <f t="shared" si="17"/>
        <v>0</v>
      </c>
      <c r="T1174" s="5"/>
      <c r="U1174" s="5"/>
    </row>
    <row r="1175" spans="1:21" x14ac:dyDescent="0.55000000000000004">
      <c r="A1175" s="5">
        <v>1174</v>
      </c>
      <c r="B1175" s="5"/>
      <c r="C1175" s="14">
        <v>0</v>
      </c>
      <c r="D1175" s="5"/>
      <c r="E1175" s="5"/>
      <c r="F1175" s="5"/>
      <c r="G1175" s="5"/>
      <c r="H1175" s="5"/>
      <c r="I1175" s="5"/>
      <c r="J1175" s="5"/>
      <c r="K1175" s="7"/>
      <c r="L1175" s="5" t="e">
        <f>#REF!-#REF!</f>
        <v>#REF!</v>
      </c>
      <c r="M1175" s="5" t="e">
        <f>#REF!-#REF!</f>
        <v>#REF!</v>
      </c>
      <c r="N1175" s="7"/>
      <c r="O1175" s="5">
        <v>1</v>
      </c>
      <c r="P1175" s="5"/>
      <c r="Q1175" s="5"/>
      <c r="R1175" s="5"/>
      <c r="S1175" s="5">
        <f t="shared" si="17"/>
        <v>0</v>
      </c>
      <c r="T1175" s="5"/>
      <c r="U1175" s="5"/>
    </row>
    <row r="1176" spans="1:21" x14ac:dyDescent="0.55000000000000004">
      <c r="A1176" s="5">
        <v>1175</v>
      </c>
      <c r="B1176" s="5"/>
      <c r="C1176" s="14">
        <v>0</v>
      </c>
      <c r="D1176" s="5"/>
      <c r="E1176" s="5"/>
      <c r="F1176" s="5"/>
      <c r="G1176" s="5"/>
      <c r="H1176" s="5"/>
      <c r="I1176" s="5"/>
      <c r="J1176" s="5"/>
      <c r="K1176" s="7"/>
      <c r="L1176" s="5" t="e">
        <f>#REF!-#REF!</f>
        <v>#REF!</v>
      </c>
      <c r="M1176" s="5" t="e">
        <f>#REF!-#REF!</f>
        <v>#REF!</v>
      </c>
      <c r="N1176" s="7"/>
      <c r="O1176" s="5">
        <v>1</v>
      </c>
      <c r="P1176" s="5"/>
      <c r="Q1176" s="5"/>
      <c r="R1176" s="5"/>
      <c r="S1176" s="5">
        <f t="shared" si="17"/>
        <v>0</v>
      </c>
      <c r="T1176" s="5"/>
      <c r="U1176" s="5"/>
    </row>
    <row r="1177" spans="1:21" x14ac:dyDescent="0.55000000000000004">
      <c r="A1177" s="5">
        <v>1176</v>
      </c>
      <c r="B1177" s="5"/>
      <c r="C1177" s="14">
        <v>0</v>
      </c>
      <c r="D1177" s="5"/>
      <c r="E1177" s="5"/>
      <c r="F1177" s="5"/>
      <c r="G1177" s="5"/>
      <c r="H1177" s="5"/>
      <c r="I1177" s="5"/>
      <c r="J1177" s="5"/>
      <c r="K1177" s="7"/>
      <c r="L1177" s="5" t="e">
        <f>#REF!-#REF!</f>
        <v>#REF!</v>
      </c>
      <c r="M1177" s="5" t="e">
        <f>#REF!-#REF!</f>
        <v>#REF!</v>
      </c>
      <c r="N1177" s="7"/>
      <c r="O1177" s="5">
        <v>1</v>
      </c>
      <c r="P1177" s="5"/>
      <c r="Q1177" s="5"/>
      <c r="R1177" s="5"/>
      <c r="S1177" s="5">
        <f t="shared" si="17"/>
        <v>0</v>
      </c>
      <c r="T1177" s="5"/>
      <c r="U1177" s="5"/>
    </row>
    <row r="1178" spans="1:21" x14ac:dyDescent="0.55000000000000004">
      <c r="A1178" s="5">
        <v>1177</v>
      </c>
      <c r="B1178" s="5"/>
      <c r="C1178" s="14">
        <v>0</v>
      </c>
      <c r="D1178" s="5"/>
      <c r="E1178" s="5"/>
      <c r="F1178" s="5"/>
      <c r="G1178" s="5"/>
      <c r="H1178" s="5"/>
      <c r="I1178" s="5"/>
      <c r="J1178" s="5"/>
      <c r="K1178" s="7"/>
      <c r="L1178" s="5" t="e">
        <f>#REF!-#REF!</f>
        <v>#REF!</v>
      </c>
      <c r="M1178" s="5" t="e">
        <f>#REF!-#REF!</f>
        <v>#REF!</v>
      </c>
      <c r="N1178" s="7"/>
      <c r="O1178" s="5">
        <v>1</v>
      </c>
      <c r="P1178" s="5"/>
      <c r="Q1178" s="5"/>
      <c r="R1178" s="5"/>
      <c r="S1178" s="5">
        <f t="shared" si="17"/>
        <v>0</v>
      </c>
      <c r="T1178" s="5"/>
      <c r="U1178" s="5"/>
    </row>
    <row r="1179" spans="1:21" x14ac:dyDescent="0.55000000000000004">
      <c r="A1179" s="5">
        <v>1178</v>
      </c>
      <c r="B1179" s="5"/>
      <c r="C1179" s="14">
        <v>0</v>
      </c>
      <c r="D1179" s="5"/>
      <c r="E1179" s="5"/>
      <c r="F1179" s="5"/>
      <c r="G1179" s="5"/>
      <c r="H1179" s="5"/>
      <c r="I1179" s="5"/>
      <c r="J1179" s="5"/>
      <c r="K1179" s="7"/>
      <c r="L1179" s="5" t="e">
        <f>#REF!-#REF!</f>
        <v>#REF!</v>
      </c>
      <c r="M1179" s="5" t="e">
        <f>#REF!-#REF!</f>
        <v>#REF!</v>
      </c>
      <c r="N1179" s="7"/>
      <c r="O1179" s="5">
        <v>1</v>
      </c>
      <c r="P1179" s="5"/>
      <c r="Q1179" s="5"/>
      <c r="R1179" s="5"/>
      <c r="S1179" s="5">
        <f t="shared" si="17"/>
        <v>0</v>
      </c>
      <c r="T1179" s="5"/>
      <c r="U1179" s="5"/>
    </row>
    <row r="1180" spans="1:21" x14ac:dyDescent="0.55000000000000004">
      <c r="A1180" s="5">
        <v>1179</v>
      </c>
      <c r="B1180" s="5"/>
      <c r="C1180" s="14">
        <v>0</v>
      </c>
      <c r="D1180" s="5"/>
      <c r="E1180" s="5"/>
      <c r="F1180" s="5"/>
      <c r="G1180" s="5"/>
      <c r="H1180" s="5"/>
      <c r="I1180" s="5"/>
      <c r="J1180" s="5"/>
      <c r="K1180" s="7"/>
      <c r="L1180" s="5" t="e">
        <f>#REF!-#REF!</f>
        <v>#REF!</v>
      </c>
      <c r="M1180" s="5" t="e">
        <f>#REF!-#REF!</f>
        <v>#REF!</v>
      </c>
      <c r="N1180" s="7"/>
      <c r="O1180" s="5">
        <v>1</v>
      </c>
      <c r="P1180" s="5"/>
      <c r="Q1180" s="5"/>
      <c r="R1180" s="5"/>
      <c r="S1180" s="5">
        <f t="shared" si="17"/>
        <v>0</v>
      </c>
      <c r="T1180" s="5"/>
      <c r="U1180" s="5"/>
    </row>
    <row r="1181" spans="1:21" x14ac:dyDescent="0.55000000000000004">
      <c r="A1181" s="5">
        <v>1180</v>
      </c>
      <c r="B1181" s="5"/>
      <c r="C1181" s="14">
        <v>0</v>
      </c>
      <c r="D1181" s="5"/>
      <c r="E1181" s="5"/>
      <c r="F1181" s="5"/>
      <c r="G1181" s="5"/>
      <c r="H1181" s="5"/>
      <c r="I1181" s="5"/>
      <c r="J1181" s="5"/>
      <c r="K1181" s="7"/>
      <c r="L1181" s="5" t="e">
        <f>#REF!-#REF!</f>
        <v>#REF!</v>
      </c>
      <c r="M1181" s="5" t="e">
        <f>#REF!-#REF!</f>
        <v>#REF!</v>
      </c>
      <c r="N1181" s="7"/>
      <c r="O1181" s="5">
        <v>1</v>
      </c>
      <c r="P1181" s="5"/>
      <c r="Q1181" s="5"/>
      <c r="R1181" s="5"/>
      <c r="S1181" s="5">
        <f t="shared" si="17"/>
        <v>0</v>
      </c>
      <c r="T1181" s="5"/>
      <c r="U1181" s="5"/>
    </row>
    <row r="1182" spans="1:21" x14ac:dyDescent="0.55000000000000004">
      <c r="A1182" s="5">
        <v>1181</v>
      </c>
      <c r="B1182" s="5"/>
      <c r="C1182" s="14">
        <v>0</v>
      </c>
      <c r="D1182" s="5"/>
      <c r="E1182" s="5"/>
      <c r="F1182" s="5"/>
      <c r="G1182" s="5"/>
      <c r="H1182" s="5"/>
      <c r="I1182" s="5"/>
      <c r="J1182" s="5"/>
      <c r="K1182" s="7"/>
      <c r="L1182" s="5" t="e">
        <f>#REF!-#REF!</f>
        <v>#REF!</v>
      </c>
      <c r="M1182" s="5" t="e">
        <f>#REF!-#REF!</f>
        <v>#REF!</v>
      </c>
      <c r="N1182" s="7"/>
      <c r="O1182" s="5">
        <v>1</v>
      </c>
      <c r="P1182" s="5"/>
      <c r="Q1182" s="5"/>
      <c r="R1182" s="5"/>
      <c r="S1182" s="5">
        <f t="shared" si="17"/>
        <v>0</v>
      </c>
      <c r="T1182" s="5"/>
      <c r="U1182" s="5"/>
    </row>
    <row r="1183" spans="1:21" x14ac:dyDescent="0.55000000000000004">
      <c r="A1183" s="5">
        <v>1182</v>
      </c>
      <c r="B1183" s="5"/>
      <c r="C1183" s="14">
        <v>0</v>
      </c>
      <c r="D1183" s="5"/>
      <c r="E1183" s="5"/>
      <c r="F1183" s="5"/>
      <c r="G1183" s="5"/>
      <c r="H1183" s="5"/>
      <c r="I1183" s="5"/>
      <c r="J1183" s="5"/>
      <c r="K1183" s="7"/>
      <c r="L1183" s="5" t="e">
        <f>#REF!-#REF!</f>
        <v>#REF!</v>
      </c>
      <c r="M1183" s="5" t="e">
        <f>#REF!-#REF!</f>
        <v>#REF!</v>
      </c>
      <c r="N1183" s="7"/>
      <c r="O1183" s="5">
        <v>1</v>
      </c>
      <c r="P1183" s="5"/>
      <c r="Q1183" s="5"/>
      <c r="R1183" s="5"/>
      <c r="S1183" s="5">
        <f t="shared" si="17"/>
        <v>0</v>
      </c>
      <c r="T1183" s="5"/>
      <c r="U1183" s="5"/>
    </row>
    <row r="1184" spans="1:21" x14ac:dyDescent="0.55000000000000004">
      <c r="A1184" s="5">
        <v>1183</v>
      </c>
      <c r="B1184" s="5"/>
      <c r="C1184" s="14">
        <v>0</v>
      </c>
      <c r="D1184" s="5"/>
      <c r="E1184" s="5"/>
      <c r="F1184" s="5"/>
      <c r="G1184" s="5"/>
      <c r="H1184" s="5"/>
      <c r="I1184" s="5"/>
      <c r="J1184" s="5"/>
      <c r="K1184" s="7"/>
      <c r="L1184" s="5" t="e">
        <f>#REF!-#REF!</f>
        <v>#REF!</v>
      </c>
      <c r="M1184" s="5" t="e">
        <f>#REF!-#REF!</f>
        <v>#REF!</v>
      </c>
      <c r="N1184" s="7"/>
      <c r="O1184" s="5">
        <v>1</v>
      </c>
      <c r="P1184" s="5"/>
      <c r="Q1184" s="5"/>
      <c r="R1184" s="5"/>
      <c r="S1184" s="5">
        <f t="shared" ref="S1184:S1247" si="18">SUM(P1184:R1184)</f>
        <v>0</v>
      </c>
      <c r="T1184" s="5"/>
      <c r="U1184" s="5"/>
    </row>
    <row r="1185" spans="1:21" x14ac:dyDescent="0.55000000000000004">
      <c r="A1185" s="5">
        <v>1184</v>
      </c>
      <c r="B1185" s="5"/>
      <c r="C1185" s="14">
        <v>0</v>
      </c>
      <c r="D1185" s="5"/>
      <c r="E1185" s="5"/>
      <c r="F1185" s="5"/>
      <c r="G1185" s="5"/>
      <c r="H1185" s="5"/>
      <c r="I1185" s="5"/>
      <c r="J1185" s="5"/>
      <c r="K1185" s="7"/>
      <c r="L1185" s="5" t="e">
        <f>#REF!-#REF!</f>
        <v>#REF!</v>
      </c>
      <c r="M1185" s="5" t="e">
        <f>#REF!-#REF!</f>
        <v>#REF!</v>
      </c>
      <c r="N1185" s="7"/>
      <c r="O1185" s="5">
        <v>1</v>
      </c>
      <c r="P1185" s="5"/>
      <c r="Q1185" s="5"/>
      <c r="R1185" s="5"/>
      <c r="S1185" s="5">
        <f t="shared" si="18"/>
        <v>0</v>
      </c>
      <c r="T1185" s="5"/>
      <c r="U1185" s="5"/>
    </row>
    <row r="1186" spans="1:21" x14ac:dyDescent="0.55000000000000004">
      <c r="A1186" s="5">
        <v>1185</v>
      </c>
      <c r="B1186" s="5"/>
      <c r="C1186" s="14">
        <v>0</v>
      </c>
      <c r="D1186" s="5"/>
      <c r="E1186" s="5"/>
      <c r="F1186" s="5"/>
      <c r="G1186" s="5"/>
      <c r="H1186" s="5"/>
      <c r="I1186" s="5"/>
      <c r="J1186" s="5"/>
      <c r="K1186" s="7"/>
      <c r="L1186" s="5" t="e">
        <f>#REF!-#REF!</f>
        <v>#REF!</v>
      </c>
      <c r="M1186" s="5" t="e">
        <f>#REF!-#REF!</f>
        <v>#REF!</v>
      </c>
      <c r="N1186" s="7"/>
      <c r="O1186" s="5">
        <v>1</v>
      </c>
      <c r="P1186" s="5"/>
      <c r="Q1186" s="5"/>
      <c r="R1186" s="5"/>
      <c r="S1186" s="5">
        <f t="shared" si="18"/>
        <v>0</v>
      </c>
      <c r="T1186" s="5"/>
      <c r="U1186" s="5"/>
    </row>
    <row r="1187" spans="1:21" x14ac:dyDescent="0.55000000000000004">
      <c r="A1187" s="5">
        <v>1186</v>
      </c>
      <c r="B1187" s="5"/>
      <c r="C1187" s="14">
        <v>0</v>
      </c>
      <c r="D1187" s="5"/>
      <c r="E1187" s="5"/>
      <c r="F1187" s="5"/>
      <c r="G1187" s="5"/>
      <c r="H1187" s="5"/>
      <c r="I1187" s="5"/>
      <c r="J1187" s="5"/>
      <c r="K1187" s="7"/>
      <c r="L1187" s="5" t="e">
        <f>#REF!-#REF!</f>
        <v>#REF!</v>
      </c>
      <c r="M1187" s="5" t="e">
        <f>#REF!-#REF!</f>
        <v>#REF!</v>
      </c>
      <c r="N1187" s="7"/>
      <c r="O1187" s="5">
        <v>1</v>
      </c>
      <c r="P1187" s="5"/>
      <c r="Q1187" s="5"/>
      <c r="R1187" s="5"/>
      <c r="S1187" s="5">
        <f t="shared" si="18"/>
        <v>0</v>
      </c>
      <c r="T1187" s="5"/>
      <c r="U1187" s="5"/>
    </row>
    <row r="1188" spans="1:21" x14ac:dyDescent="0.55000000000000004">
      <c r="A1188" s="5">
        <v>1187</v>
      </c>
      <c r="B1188" s="5"/>
      <c r="C1188" s="14">
        <v>0</v>
      </c>
      <c r="D1188" s="5"/>
      <c r="E1188" s="5"/>
      <c r="F1188" s="5"/>
      <c r="G1188" s="5"/>
      <c r="H1188" s="5"/>
      <c r="I1188" s="5"/>
      <c r="J1188" s="5"/>
      <c r="K1188" s="7"/>
      <c r="L1188" s="5" t="e">
        <f>#REF!-#REF!</f>
        <v>#REF!</v>
      </c>
      <c r="M1188" s="5" t="e">
        <f>#REF!-#REF!</f>
        <v>#REF!</v>
      </c>
      <c r="N1188" s="7"/>
      <c r="O1188" s="5">
        <v>1</v>
      </c>
      <c r="P1188" s="5"/>
      <c r="Q1188" s="5"/>
      <c r="R1188" s="5"/>
      <c r="S1188" s="5">
        <f t="shared" si="18"/>
        <v>0</v>
      </c>
      <c r="T1188" s="5"/>
      <c r="U1188" s="5"/>
    </row>
    <row r="1189" spans="1:21" x14ac:dyDescent="0.55000000000000004">
      <c r="A1189" s="5">
        <v>1188</v>
      </c>
      <c r="B1189" s="5"/>
      <c r="C1189" s="14">
        <v>0</v>
      </c>
      <c r="D1189" s="5"/>
      <c r="E1189" s="5"/>
      <c r="F1189" s="5"/>
      <c r="G1189" s="5"/>
      <c r="H1189" s="5"/>
      <c r="I1189" s="5"/>
      <c r="J1189" s="5"/>
      <c r="K1189" s="7"/>
      <c r="L1189" s="5" t="e">
        <f>#REF!-#REF!</f>
        <v>#REF!</v>
      </c>
      <c r="M1189" s="5" t="e">
        <f>#REF!-#REF!</f>
        <v>#REF!</v>
      </c>
      <c r="N1189" s="7"/>
      <c r="O1189" s="5">
        <v>1</v>
      </c>
      <c r="P1189" s="5"/>
      <c r="Q1189" s="5"/>
      <c r="R1189" s="5"/>
      <c r="S1189" s="5">
        <f t="shared" si="18"/>
        <v>0</v>
      </c>
      <c r="T1189" s="5"/>
      <c r="U1189" s="5"/>
    </row>
    <row r="1190" spans="1:21" x14ac:dyDescent="0.55000000000000004">
      <c r="A1190" s="5">
        <v>1189</v>
      </c>
      <c r="B1190" s="5"/>
      <c r="C1190" s="14">
        <v>0</v>
      </c>
      <c r="D1190" s="5"/>
      <c r="E1190" s="5"/>
      <c r="F1190" s="5"/>
      <c r="G1190" s="5"/>
      <c r="H1190" s="5"/>
      <c r="I1190" s="5"/>
      <c r="J1190" s="5"/>
      <c r="K1190" s="7"/>
      <c r="L1190" s="5" t="e">
        <f>#REF!-#REF!</f>
        <v>#REF!</v>
      </c>
      <c r="M1190" s="5" t="e">
        <f>#REF!-#REF!</f>
        <v>#REF!</v>
      </c>
      <c r="N1190" s="7"/>
      <c r="O1190" s="5">
        <v>1</v>
      </c>
      <c r="P1190" s="5"/>
      <c r="Q1190" s="5"/>
      <c r="R1190" s="5"/>
      <c r="S1190" s="5">
        <f t="shared" si="18"/>
        <v>0</v>
      </c>
      <c r="T1190" s="5"/>
      <c r="U1190" s="5"/>
    </row>
    <row r="1191" spans="1:21" x14ac:dyDescent="0.55000000000000004">
      <c r="A1191" s="5">
        <v>1190</v>
      </c>
      <c r="B1191" s="5"/>
      <c r="C1191" s="14">
        <v>0</v>
      </c>
      <c r="D1191" s="5"/>
      <c r="E1191" s="5"/>
      <c r="F1191" s="5"/>
      <c r="G1191" s="5"/>
      <c r="H1191" s="5"/>
      <c r="I1191" s="5"/>
      <c r="J1191" s="5"/>
      <c r="K1191" s="7"/>
      <c r="L1191" s="5" t="e">
        <f>#REF!-#REF!</f>
        <v>#REF!</v>
      </c>
      <c r="M1191" s="5" t="e">
        <f>#REF!-#REF!</f>
        <v>#REF!</v>
      </c>
      <c r="N1191" s="7"/>
      <c r="O1191" s="5">
        <v>1</v>
      </c>
      <c r="P1191" s="5"/>
      <c r="Q1191" s="5"/>
      <c r="R1191" s="5"/>
      <c r="S1191" s="5">
        <f t="shared" si="18"/>
        <v>0</v>
      </c>
      <c r="T1191" s="5"/>
      <c r="U1191" s="5"/>
    </row>
    <row r="1192" spans="1:21" x14ac:dyDescent="0.55000000000000004">
      <c r="A1192" s="5">
        <v>1191</v>
      </c>
      <c r="B1192" s="5"/>
      <c r="C1192" s="14">
        <v>0</v>
      </c>
      <c r="D1192" s="5"/>
      <c r="E1192" s="5"/>
      <c r="F1192" s="5"/>
      <c r="G1192" s="5"/>
      <c r="H1192" s="5"/>
      <c r="I1192" s="5"/>
      <c r="J1192" s="5"/>
      <c r="K1192" s="7"/>
      <c r="L1192" s="5" t="e">
        <f>#REF!-#REF!</f>
        <v>#REF!</v>
      </c>
      <c r="M1192" s="5" t="e">
        <f>#REF!-#REF!</f>
        <v>#REF!</v>
      </c>
      <c r="N1192" s="7"/>
      <c r="O1192" s="5">
        <v>1</v>
      </c>
      <c r="P1192" s="5"/>
      <c r="Q1192" s="5"/>
      <c r="R1192" s="5"/>
      <c r="S1192" s="5">
        <f t="shared" si="18"/>
        <v>0</v>
      </c>
      <c r="T1192" s="5"/>
      <c r="U1192" s="5"/>
    </row>
    <row r="1193" spans="1:21" x14ac:dyDescent="0.55000000000000004">
      <c r="A1193" s="5">
        <v>1192</v>
      </c>
      <c r="B1193" s="5"/>
      <c r="C1193" s="14">
        <v>0</v>
      </c>
      <c r="D1193" s="5"/>
      <c r="E1193" s="5"/>
      <c r="F1193" s="5"/>
      <c r="G1193" s="5"/>
      <c r="H1193" s="5"/>
      <c r="I1193" s="5"/>
      <c r="J1193" s="5"/>
      <c r="K1193" s="7"/>
      <c r="L1193" s="5" t="e">
        <f>#REF!-#REF!</f>
        <v>#REF!</v>
      </c>
      <c r="M1193" s="5" t="e">
        <f>#REF!-#REF!</f>
        <v>#REF!</v>
      </c>
      <c r="N1193" s="7"/>
      <c r="O1193" s="5">
        <v>1</v>
      </c>
      <c r="P1193" s="5"/>
      <c r="Q1193" s="5"/>
      <c r="R1193" s="5"/>
      <c r="S1193" s="5">
        <f t="shared" si="18"/>
        <v>0</v>
      </c>
      <c r="T1193" s="5"/>
      <c r="U1193" s="5"/>
    </row>
    <row r="1194" spans="1:21" x14ac:dyDescent="0.55000000000000004">
      <c r="A1194" s="5">
        <v>1193</v>
      </c>
      <c r="B1194" s="5"/>
      <c r="C1194" s="14">
        <v>0</v>
      </c>
      <c r="D1194" s="5"/>
      <c r="E1194" s="5"/>
      <c r="F1194" s="5"/>
      <c r="G1194" s="5"/>
      <c r="H1194" s="5"/>
      <c r="I1194" s="5"/>
      <c r="J1194" s="5"/>
      <c r="K1194" s="7"/>
      <c r="L1194" s="5" t="e">
        <f>#REF!-#REF!</f>
        <v>#REF!</v>
      </c>
      <c r="M1194" s="5" t="e">
        <f>#REF!-#REF!</f>
        <v>#REF!</v>
      </c>
      <c r="N1194" s="7"/>
      <c r="O1194" s="5">
        <v>1</v>
      </c>
      <c r="P1194" s="5"/>
      <c r="Q1194" s="5"/>
      <c r="R1194" s="5"/>
      <c r="S1194" s="5">
        <f t="shared" si="18"/>
        <v>0</v>
      </c>
      <c r="T1194" s="5"/>
      <c r="U1194" s="5"/>
    </row>
    <row r="1195" spans="1:21" x14ac:dyDescent="0.55000000000000004">
      <c r="A1195" s="5">
        <v>1194</v>
      </c>
      <c r="B1195" s="5"/>
      <c r="C1195" s="14">
        <v>0</v>
      </c>
      <c r="D1195" s="5"/>
      <c r="E1195" s="5"/>
      <c r="F1195" s="5"/>
      <c r="G1195" s="5"/>
      <c r="H1195" s="5"/>
      <c r="I1195" s="5"/>
      <c r="J1195" s="5"/>
      <c r="K1195" s="7"/>
      <c r="L1195" s="5" t="e">
        <f>#REF!-#REF!</f>
        <v>#REF!</v>
      </c>
      <c r="M1195" s="5" t="e">
        <f>#REF!-#REF!</f>
        <v>#REF!</v>
      </c>
      <c r="N1195" s="7"/>
      <c r="O1195" s="5">
        <v>1</v>
      </c>
      <c r="P1195" s="5"/>
      <c r="Q1195" s="5"/>
      <c r="R1195" s="5"/>
      <c r="S1195" s="5">
        <f t="shared" si="18"/>
        <v>0</v>
      </c>
      <c r="T1195" s="5"/>
      <c r="U1195" s="5"/>
    </row>
    <row r="1196" spans="1:21" x14ac:dyDescent="0.55000000000000004">
      <c r="A1196" s="5">
        <v>1195</v>
      </c>
      <c r="B1196" s="5"/>
      <c r="C1196" s="14">
        <v>0</v>
      </c>
      <c r="D1196" s="5"/>
      <c r="E1196" s="5"/>
      <c r="F1196" s="5"/>
      <c r="G1196" s="5"/>
      <c r="H1196" s="5"/>
      <c r="I1196" s="5"/>
      <c r="J1196" s="5"/>
      <c r="K1196" s="7"/>
      <c r="L1196" s="5" t="e">
        <f>#REF!-#REF!</f>
        <v>#REF!</v>
      </c>
      <c r="M1196" s="5" t="e">
        <f>#REF!-#REF!</f>
        <v>#REF!</v>
      </c>
      <c r="N1196" s="7"/>
      <c r="O1196" s="5">
        <v>1</v>
      </c>
      <c r="P1196" s="5"/>
      <c r="Q1196" s="5"/>
      <c r="R1196" s="5"/>
      <c r="S1196" s="5">
        <f t="shared" si="18"/>
        <v>0</v>
      </c>
      <c r="T1196" s="5"/>
      <c r="U1196" s="5"/>
    </row>
    <row r="1197" spans="1:21" x14ac:dyDescent="0.55000000000000004">
      <c r="A1197" s="5">
        <v>1196</v>
      </c>
      <c r="B1197" s="5"/>
      <c r="C1197" s="14">
        <v>0</v>
      </c>
      <c r="D1197" s="5"/>
      <c r="E1197" s="5"/>
      <c r="F1197" s="5"/>
      <c r="G1197" s="5"/>
      <c r="H1197" s="5"/>
      <c r="I1197" s="5"/>
      <c r="J1197" s="5"/>
      <c r="K1197" s="7"/>
      <c r="L1197" s="5" t="e">
        <f>#REF!-#REF!</f>
        <v>#REF!</v>
      </c>
      <c r="M1197" s="5" t="e">
        <f>#REF!-#REF!</f>
        <v>#REF!</v>
      </c>
      <c r="N1197" s="7"/>
      <c r="O1197" s="5">
        <v>1</v>
      </c>
      <c r="P1197" s="5"/>
      <c r="Q1197" s="5"/>
      <c r="R1197" s="5"/>
      <c r="S1197" s="5">
        <f t="shared" si="18"/>
        <v>0</v>
      </c>
      <c r="T1197" s="5"/>
      <c r="U1197" s="5"/>
    </row>
    <row r="1198" spans="1:21" x14ac:dyDescent="0.55000000000000004">
      <c r="A1198" s="5">
        <v>1197</v>
      </c>
      <c r="B1198" s="5"/>
      <c r="C1198" s="14">
        <v>0</v>
      </c>
      <c r="D1198" s="5"/>
      <c r="E1198" s="5"/>
      <c r="F1198" s="5"/>
      <c r="G1198" s="5"/>
      <c r="H1198" s="5"/>
      <c r="I1198" s="5"/>
      <c r="J1198" s="5"/>
      <c r="K1198" s="7"/>
      <c r="L1198" s="5" t="e">
        <f>#REF!-#REF!</f>
        <v>#REF!</v>
      </c>
      <c r="M1198" s="5" t="e">
        <f>#REF!-#REF!</f>
        <v>#REF!</v>
      </c>
      <c r="N1198" s="7"/>
      <c r="O1198" s="5">
        <v>1</v>
      </c>
      <c r="P1198" s="5"/>
      <c r="Q1198" s="5"/>
      <c r="R1198" s="5"/>
      <c r="S1198" s="5">
        <f t="shared" si="18"/>
        <v>0</v>
      </c>
      <c r="T1198" s="5"/>
      <c r="U1198" s="5"/>
    </row>
    <row r="1199" spans="1:21" x14ac:dyDescent="0.55000000000000004">
      <c r="A1199" s="5">
        <v>1198</v>
      </c>
      <c r="B1199" s="5"/>
      <c r="C1199" s="14">
        <v>0</v>
      </c>
      <c r="D1199" s="5"/>
      <c r="E1199" s="5"/>
      <c r="F1199" s="5"/>
      <c r="G1199" s="5"/>
      <c r="H1199" s="5"/>
      <c r="I1199" s="5"/>
      <c r="J1199" s="5"/>
      <c r="K1199" s="7"/>
      <c r="L1199" s="5" t="e">
        <f>#REF!-#REF!</f>
        <v>#REF!</v>
      </c>
      <c r="M1199" s="5" t="e">
        <f>#REF!-#REF!</f>
        <v>#REF!</v>
      </c>
      <c r="N1199" s="7"/>
      <c r="O1199" s="5">
        <v>1</v>
      </c>
      <c r="P1199" s="5"/>
      <c r="Q1199" s="5"/>
      <c r="R1199" s="5"/>
      <c r="S1199" s="5">
        <f t="shared" si="18"/>
        <v>0</v>
      </c>
      <c r="T1199" s="5"/>
      <c r="U1199" s="5"/>
    </row>
    <row r="1200" spans="1:21" x14ac:dyDescent="0.55000000000000004">
      <c r="A1200" s="5">
        <v>1199</v>
      </c>
      <c r="B1200" s="5"/>
      <c r="C1200" s="14">
        <v>0</v>
      </c>
      <c r="D1200" s="5"/>
      <c r="E1200" s="5"/>
      <c r="F1200" s="5"/>
      <c r="G1200" s="5"/>
      <c r="H1200" s="5"/>
      <c r="I1200" s="5"/>
      <c r="J1200" s="5"/>
      <c r="K1200" s="7"/>
      <c r="L1200" s="5" t="e">
        <f>#REF!-#REF!</f>
        <v>#REF!</v>
      </c>
      <c r="M1200" s="5" t="e">
        <f>#REF!-#REF!</f>
        <v>#REF!</v>
      </c>
      <c r="N1200" s="7"/>
      <c r="O1200" s="5">
        <v>1</v>
      </c>
      <c r="P1200" s="5"/>
      <c r="Q1200" s="5"/>
      <c r="R1200" s="5"/>
      <c r="S1200" s="5">
        <f t="shared" si="18"/>
        <v>0</v>
      </c>
      <c r="T1200" s="5"/>
      <c r="U1200" s="5"/>
    </row>
    <row r="1201" spans="1:21" x14ac:dyDescent="0.55000000000000004">
      <c r="A1201" s="5">
        <v>1200</v>
      </c>
      <c r="B1201" s="5"/>
      <c r="C1201" s="14">
        <v>0</v>
      </c>
      <c r="D1201" s="5"/>
      <c r="E1201" s="5"/>
      <c r="F1201" s="5"/>
      <c r="G1201" s="5"/>
      <c r="H1201" s="5"/>
      <c r="I1201" s="5"/>
      <c r="J1201" s="5"/>
      <c r="K1201" s="7"/>
      <c r="L1201" s="5" t="e">
        <f>#REF!-#REF!</f>
        <v>#REF!</v>
      </c>
      <c r="M1201" s="5" t="e">
        <f>#REF!-#REF!</f>
        <v>#REF!</v>
      </c>
      <c r="N1201" s="7"/>
      <c r="O1201" s="5">
        <v>1</v>
      </c>
      <c r="P1201" s="5"/>
      <c r="Q1201" s="5"/>
      <c r="R1201" s="5"/>
      <c r="S1201" s="5">
        <f t="shared" si="18"/>
        <v>0</v>
      </c>
      <c r="T1201" s="5"/>
      <c r="U1201" s="5"/>
    </row>
    <row r="1202" spans="1:21" x14ac:dyDescent="0.55000000000000004">
      <c r="A1202" s="5">
        <v>1201</v>
      </c>
      <c r="B1202" s="5"/>
      <c r="C1202" s="14">
        <v>0</v>
      </c>
      <c r="D1202" s="5"/>
      <c r="E1202" s="5"/>
      <c r="F1202" s="5"/>
      <c r="G1202" s="5"/>
      <c r="H1202" s="5"/>
      <c r="I1202" s="5"/>
      <c r="J1202" s="5"/>
      <c r="K1202" s="7"/>
      <c r="L1202" s="5" t="e">
        <f>#REF!-#REF!</f>
        <v>#REF!</v>
      </c>
      <c r="M1202" s="5" t="e">
        <f>#REF!-#REF!</f>
        <v>#REF!</v>
      </c>
      <c r="N1202" s="7"/>
      <c r="O1202" s="5">
        <v>1</v>
      </c>
      <c r="P1202" s="5"/>
      <c r="Q1202" s="5"/>
      <c r="R1202" s="5"/>
      <c r="S1202" s="5">
        <f t="shared" si="18"/>
        <v>0</v>
      </c>
      <c r="T1202" s="5"/>
      <c r="U1202" s="5"/>
    </row>
    <row r="1203" spans="1:21" x14ac:dyDescent="0.55000000000000004">
      <c r="A1203" s="5">
        <v>1202</v>
      </c>
      <c r="B1203" s="5"/>
      <c r="C1203" s="14">
        <v>0</v>
      </c>
      <c r="D1203" s="5"/>
      <c r="E1203" s="5"/>
      <c r="F1203" s="5"/>
      <c r="G1203" s="5"/>
      <c r="H1203" s="5"/>
      <c r="I1203" s="5"/>
      <c r="J1203" s="5"/>
      <c r="K1203" s="7"/>
      <c r="L1203" s="5" t="e">
        <f>#REF!-#REF!</f>
        <v>#REF!</v>
      </c>
      <c r="M1203" s="5" t="e">
        <f>#REF!-#REF!</f>
        <v>#REF!</v>
      </c>
      <c r="N1203" s="7"/>
      <c r="O1203" s="5">
        <v>1</v>
      </c>
      <c r="P1203" s="5"/>
      <c r="Q1203" s="5"/>
      <c r="R1203" s="5"/>
      <c r="S1203" s="5">
        <f t="shared" si="18"/>
        <v>0</v>
      </c>
      <c r="T1203" s="5"/>
      <c r="U1203" s="5"/>
    </row>
    <row r="1204" spans="1:21" x14ac:dyDescent="0.55000000000000004">
      <c r="A1204" s="5">
        <v>1203</v>
      </c>
      <c r="B1204" s="5"/>
      <c r="C1204" s="14">
        <v>0</v>
      </c>
      <c r="D1204" s="5"/>
      <c r="E1204" s="5"/>
      <c r="F1204" s="5"/>
      <c r="G1204" s="5"/>
      <c r="H1204" s="5"/>
      <c r="I1204" s="5"/>
      <c r="J1204" s="5"/>
      <c r="K1204" s="7"/>
      <c r="L1204" s="5" t="e">
        <f>#REF!-#REF!</f>
        <v>#REF!</v>
      </c>
      <c r="M1204" s="5" t="e">
        <f>#REF!-#REF!</f>
        <v>#REF!</v>
      </c>
      <c r="N1204" s="7"/>
      <c r="O1204" s="5">
        <v>1</v>
      </c>
      <c r="P1204" s="5"/>
      <c r="Q1204" s="5"/>
      <c r="R1204" s="5"/>
      <c r="S1204" s="5">
        <f t="shared" si="18"/>
        <v>0</v>
      </c>
      <c r="T1204" s="5"/>
      <c r="U1204" s="5"/>
    </row>
    <row r="1205" spans="1:21" x14ac:dyDescent="0.55000000000000004">
      <c r="A1205" s="5">
        <v>1204</v>
      </c>
      <c r="B1205" s="5"/>
      <c r="C1205" s="14">
        <v>0</v>
      </c>
      <c r="D1205" s="5"/>
      <c r="E1205" s="5"/>
      <c r="F1205" s="5"/>
      <c r="G1205" s="5"/>
      <c r="H1205" s="5"/>
      <c r="I1205" s="5"/>
      <c r="J1205" s="5"/>
      <c r="K1205" s="7"/>
      <c r="L1205" s="5" t="e">
        <f>#REF!-#REF!</f>
        <v>#REF!</v>
      </c>
      <c r="M1205" s="5" t="e">
        <f>#REF!-#REF!</f>
        <v>#REF!</v>
      </c>
      <c r="N1205" s="7"/>
      <c r="O1205" s="5">
        <v>1</v>
      </c>
      <c r="P1205" s="5"/>
      <c r="Q1205" s="5"/>
      <c r="R1205" s="5"/>
      <c r="S1205" s="5">
        <f t="shared" si="18"/>
        <v>0</v>
      </c>
      <c r="T1205" s="5"/>
      <c r="U1205" s="5"/>
    </row>
    <row r="1206" spans="1:21" x14ac:dyDescent="0.55000000000000004">
      <c r="A1206" s="5">
        <v>1205</v>
      </c>
      <c r="B1206" s="5"/>
      <c r="C1206" s="14">
        <v>0</v>
      </c>
      <c r="D1206" s="5"/>
      <c r="E1206" s="5"/>
      <c r="F1206" s="5"/>
      <c r="G1206" s="5"/>
      <c r="H1206" s="5"/>
      <c r="I1206" s="5"/>
      <c r="J1206" s="5"/>
      <c r="K1206" s="7"/>
      <c r="L1206" s="5" t="e">
        <f>#REF!-#REF!</f>
        <v>#REF!</v>
      </c>
      <c r="M1206" s="5" t="e">
        <f>#REF!-#REF!</f>
        <v>#REF!</v>
      </c>
      <c r="N1206" s="7"/>
      <c r="O1206" s="5">
        <v>1</v>
      </c>
      <c r="P1206" s="5"/>
      <c r="Q1206" s="5"/>
      <c r="R1206" s="5"/>
      <c r="S1206" s="5">
        <f t="shared" si="18"/>
        <v>0</v>
      </c>
      <c r="T1206" s="5"/>
      <c r="U1206" s="5"/>
    </row>
    <row r="1207" spans="1:21" x14ac:dyDescent="0.55000000000000004">
      <c r="A1207" s="5">
        <v>1206</v>
      </c>
      <c r="B1207" s="5"/>
      <c r="C1207" s="14">
        <v>0</v>
      </c>
      <c r="D1207" s="5"/>
      <c r="E1207" s="5"/>
      <c r="F1207" s="5"/>
      <c r="G1207" s="5"/>
      <c r="H1207" s="5"/>
      <c r="I1207" s="5"/>
      <c r="J1207" s="5"/>
      <c r="K1207" s="7"/>
      <c r="L1207" s="5" t="e">
        <f>#REF!-#REF!</f>
        <v>#REF!</v>
      </c>
      <c r="M1207" s="5" t="e">
        <f>#REF!-#REF!</f>
        <v>#REF!</v>
      </c>
      <c r="N1207" s="7"/>
      <c r="O1207" s="5">
        <v>1</v>
      </c>
      <c r="P1207" s="5"/>
      <c r="Q1207" s="5"/>
      <c r="R1207" s="5"/>
      <c r="S1207" s="5">
        <f t="shared" si="18"/>
        <v>0</v>
      </c>
      <c r="T1207" s="5"/>
      <c r="U1207" s="5"/>
    </row>
    <row r="1208" spans="1:21" x14ac:dyDescent="0.55000000000000004">
      <c r="A1208" s="5">
        <v>1207</v>
      </c>
      <c r="B1208" s="5"/>
      <c r="C1208" s="14">
        <v>0</v>
      </c>
      <c r="D1208" s="5"/>
      <c r="E1208" s="5"/>
      <c r="F1208" s="5"/>
      <c r="G1208" s="5"/>
      <c r="H1208" s="5"/>
      <c r="I1208" s="5"/>
      <c r="J1208" s="5"/>
      <c r="K1208" s="7"/>
      <c r="L1208" s="5" t="e">
        <f>#REF!-#REF!</f>
        <v>#REF!</v>
      </c>
      <c r="M1208" s="5" t="e">
        <f>#REF!-#REF!</f>
        <v>#REF!</v>
      </c>
      <c r="N1208" s="7"/>
      <c r="O1208" s="5">
        <v>1</v>
      </c>
      <c r="P1208" s="5"/>
      <c r="Q1208" s="5"/>
      <c r="R1208" s="5"/>
      <c r="S1208" s="5">
        <f t="shared" si="18"/>
        <v>0</v>
      </c>
      <c r="T1208" s="5"/>
      <c r="U1208" s="5"/>
    </row>
    <row r="1209" spans="1:21" x14ac:dyDescent="0.55000000000000004">
      <c r="A1209" s="5">
        <v>1208</v>
      </c>
      <c r="B1209" s="5"/>
      <c r="C1209" s="14">
        <v>0</v>
      </c>
      <c r="D1209" s="5"/>
      <c r="E1209" s="5"/>
      <c r="F1209" s="5"/>
      <c r="G1209" s="5"/>
      <c r="H1209" s="5"/>
      <c r="I1209" s="5"/>
      <c r="J1209" s="5"/>
      <c r="K1209" s="7"/>
      <c r="L1209" s="5" t="e">
        <f>#REF!-#REF!</f>
        <v>#REF!</v>
      </c>
      <c r="M1209" s="5" t="e">
        <f>#REF!-#REF!</f>
        <v>#REF!</v>
      </c>
      <c r="N1209" s="7"/>
      <c r="O1209" s="5">
        <v>1</v>
      </c>
      <c r="P1209" s="5"/>
      <c r="Q1209" s="5"/>
      <c r="R1209" s="5"/>
      <c r="S1209" s="5">
        <f t="shared" si="18"/>
        <v>0</v>
      </c>
      <c r="T1209" s="5"/>
      <c r="U1209" s="5"/>
    </row>
    <row r="1210" spans="1:21" x14ac:dyDescent="0.55000000000000004">
      <c r="A1210" s="5">
        <v>1209</v>
      </c>
      <c r="B1210" s="5"/>
      <c r="C1210" s="14">
        <v>0</v>
      </c>
      <c r="D1210" s="5"/>
      <c r="E1210" s="5"/>
      <c r="F1210" s="5"/>
      <c r="G1210" s="5"/>
      <c r="H1210" s="5"/>
      <c r="I1210" s="5"/>
      <c r="J1210" s="5"/>
      <c r="K1210" s="7"/>
      <c r="L1210" s="5" t="e">
        <f>#REF!-#REF!</f>
        <v>#REF!</v>
      </c>
      <c r="M1210" s="5" t="e">
        <f>#REF!-#REF!</f>
        <v>#REF!</v>
      </c>
      <c r="N1210" s="7"/>
      <c r="O1210" s="5">
        <v>1</v>
      </c>
      <c r="P1210" s="5"/>
      <c r="Q1210" s="5"/>
      <c r="R1210" s="5"/>
      <c r="S1210" s="5">
        <f t="shared" si="18"/>
        <v>0</v>
      </c>
      <c r="T1210" s="5"/>
      <c r="U1210" s="5"/>
    </row>
    <row r="1211" spans="1:21" x14ac:dyDescent="0.55000000000000004">
      <c r="A1211" s="5">
        <v>1210</v>
      </c>
      <c r="B1211" s="5"/>
      <c r="C1211" s="14">
        <v>0</v>
      </c>
      <c r="D1211" s="5"/>
      <c r="E1211" s="5"/>
      <c r="F1211" s="5"/>
      <c r="G1211" s="5"/>
      <c r="H1211" s="5"/>
      <c r="I1211" s="5"/>
      <c r="J1211" s="5"/>
      <c r="K1211" s="7"/>
      <c r="L1211" s="5" t="e">
        <f>#REF!-#REF!</f>
        <v>#REF!</v>
      </c>
      <c r="M1211" s="5" t="e">
        <f>#REF!-#REF!</f>
        <v>#REF!</v>
      </c>
      <c r="N1211" s="7"/>
      <c r="O1211" s="5">
        <v>1</v>
      </c>
      <c r="P1211" s="5"/>
      <c r="Q1211" s="5"/>
      <c r="R1211" s="5"/>
      <c r="S1211" s="5">
        <f t="shared" si="18"/>
        <v>0</v>
      </c>
      <c r="T1211" s="5"/>
      <c r="U1211" s="5"/>
    </row>
    <row r="1212" spans="1:21" x14ac:dyDescent="0.55000000000000004">
      <c r="A1212" s="5">
        <v>1211</v>
      </c>
      <c r="B1212" s="5"/>
      <c r="C1212" s="14">
        <v>0</v>
      </c>
      <c r="D1212" s="5"/>
      <c r="E1212" s="5"/>
      <c r="F1212" s="5"/>
      <c r="G1212" s="5"/>
      <c r="H1212" s="5"/>
      <c r="I1212" s="5"/>
      <c r="J1212" s="5"/>
      <c r="K1212" s="7"/>
      <c r="L1212" s="5" t="e">
        <f>#REF!-#REF!</f>
        <v>#REF!</v>
      </c>
      <c r="M1212" s="5" t="e">
        <f>#REF!-#REF!</f>
        <v>#REF!</v>
      </c>
      <c r="N1212" s="7"/>
      <c r="O1212" s="5">
        <v>1</v>
      </c>
      <c r="P1212" s="5"/>
      <c r="Q1212" s="5"/>
      <c r="R1212" s="5"/>
      <c r="S1212" s="5">
        <f t="shared" si="18"/>
        <v>0</v>
      </c>
      <c r="T1212" s="5"/>
      <c r="U1212" s="5"/>
    </row>
    <row r="1213" spans="1:21" x14ac:dyDescent="0.55000000000000004">
      <c r="A1213" s="5">
        <v>1212</v>
      </c>
      <c r="B1213" s="5"/>
      <c r="C1213" s="14">
        <v>0</v>
      </c>
      <c r="D1213" s="5"/>
      <c r="E1213" s="5"/>
      <c r="F1213" s="5"/>
      <c r="G1213" s="5"/>
      <c r="H1213" s="5"/>
      <c r="I1213" s="5"/>
      <c r="J1213" s="5"/>
      <c r="K1213" s="7"/>
      <c r="L1213" s="5" t="e">
        <f>#REF!-#REF!</f>
        <v>#REF!</v>
      </c>
      <c r="M1213" s="5" t="e">
        <f>#REF!-#REF!</f>
        <v>#REF!</v>
      </c>
      <c r="N1213" s="7"/>
      <c r="O1213" s="5">
        <v>1</v>
      </c>
      <c r="P1213" s="5"/>
      <c r="Q1213" s="5"/>
      <c r="R1213" s="5"/>
      <c r="S1213" s="5">
        <f t="shared" si="18"/>
        <v>0</v>
      </c>
      <c r="T1213" s="5"/>
      <c r="U1213" s="5"/>
    </row>
    <row r="1214" spans="1:21" x14ac:dyDescent="0.55000000000000004">
      <c r="A1214" s="5">
        <v>1213</v>
      </c>
      <c r="B1214" s="5"/>
      <c r="C1214" s="14">
        <v>0</v>
      </c>
      <c r="D1214" s="5"/>
      <c r="E1214" s="5"/>
      <c r="F1214" s="5"/>
      <c r="G1214" s="5"/>
      <c r="H1214" s="5"/>
      <c r="I1214" s="5"/>
      <c r="J1214" s="5"/>
      <c r="K1214" s="7"/>
      <c r="L1214" s="5" t="e">
        <f>#REF!-#REF!</f>
        <v>#REF!</v>
      </c>
      <c r="M1214" s="5" t="e">
        <f>#REF!-#REF!</f>
        <v>#REF!</v>
      </c>
      <c r="N1214" s="7"/>
      <c r="O1214" s="5">
        <v>1</v>
      </c>
      <c r="P1214" s="5"/>
      <c r="Q1214" s="5"/>
      <c r="R1214" s="5"/>
      <c r="S1214" s="5">
        <f t="shared" si="18"/>
        <v>0</v>
      </c>
      <c r="T1214" s="5"/>
      <c r="U1214" s="5"/>
    </row>
    <row r="1215" spans="1:21" x14ac:dyDescent="0.55000000000000004">
      <c r="A1215" s="5">
        <v>1214</v>
      </c>
      <c r="B1215" s="5"/>
      <c r="C1215" s="14">
        <v>0</v>
      </c>
      <c r="D1215" s="5"/>
      <c r="E1215" s="5"/>
      <c r="F1215" s="5"/>
      <c r="G1215" s="5"/>
      <c r="H1215" s="5"/>
      <c r="I1215" s="5"/>
      <c r="J1215" s="5"/>
      <c r="K1215" s="7"/>
      <c r="L1215" s="5" t="e">
        <f>#REF!-#REF!</f>
        <v>#REF!</v>
      </c>
      <c r="M1215" s="5" t="e">
        <f>#REF!-#REF!</f>
        <v>#REF!</v>
      </c>
      <c r="N1215" s="7"/>
      <c r="O1215" s="5">
        <v>1</v>
      </c>
      <c r="P1215" s="5"/>
      <c r="Q1215" s="5"/>
      <c r="R1215" s="5"/>
      <c r="S1215" s="5">
        <f t="shared" si="18"/>
        <v>0</v>
      </c>
      <c r="T1215" s="5"/>
      <c r="U1215" s="5"/>
    </row>
    <row r="1216" spans="1:21" x14ac:dyDescent="0.55000000000000004">
      <c r="A1216" s="5">
        <v>1215</v>
      </c>
      <c r="B1216" s="5"/>
      <c r="C1216" s="14">
        <v>0</v>
      </c>
      <c r="D1216" s="5"/>
      <c r="E1216" s="5"/>
      <c r="F1216" s="5"/>
      <c r="G1216" s="5"/>
      <c r="H1216" s="5"/>
      <c r="I1216" s="5"/>
      <c r="J1216" s="5"/>
      <c r="K1216" s="7"/>
      <c r="L1216" s="5" t="e">
        <f>#REF!-#REF!</f>
        <v>#REF!</v>
      </c>
      <c r="M1216" s="5" t="e">
        <f>#REF!-#REF!</f>
        <v>#REF!</v>
      </c>
      <c r="N1216" s="7"/>
      <c r="O1216" s="5">
        <v>1</v>
      </c>
      <c r="P1216" s="5"/>
      <c r="Q1216" s="5"/>
      <c r="R1216" s="5"/>
      <c r="S1216" s="5">
        <f t="shared" si="18"/>
        <v>0</v>
      </c>
      <c r="T1216" s="5"/>
      <c r="U1216" s="5"/>
    </row>
    <row r="1217" spans="1:21" x14ac:dyDescent="0.55000000000000004">
      <c r="A1217" s="5">
        <v>1216</v>
      </c>
      <c r="B1217" s="5"/>
      <c r="C1217" s="14">
        <v>0</v>
      </c>
      <c r="D1217" s="5"/>
      <c r="E1217" s="5"/>
      <c r="F1217" s="5"/>
      <c r="G1217" s="5"/>
      <c r="H1217" s="5"/>
      <c r="I1217" s="5"/>
      <c r="J1217" s="5"/>
      <c r="K1217" s="7"/>
      <c r="L1217" s="5" t="e">
        <f>#REF!-#REF!</f>
        <v>#REF!</v>
      </c>
      <c r="M1217" s="5" t="e">
        <f>#REF!-#REF!</f>
        <v>#REF!</v>
      </c>
      <c r="N1217" s="7"/>
      <c r="O1217" s="5">
        <v>1</v>
      </c>
      <c r="P1217" s="5"/>
      <c r="Q1217" s="5"/>
      <c r="R1217" s="5"/>
      <c r="S1217" s="5">
        <f t="shared" si="18"/>
        <v>0</v>
      </c>
      <c r="T1217" s="5"/>
      <c r="U1217" s="5"/>
    </row>
    <row r="1218" spans="1:21" x14ac:dyDescent="0.55000000000000004">
      <c r="A1218" s="5">
        <v>1217</v>
      </c>
      <c r="B1218" s="5"/>
      <c r="C1218" s="14">
        <v>0</v>
      </c>
      <c r="D1218" s="5"/>
      <c r="E1218" s="5"/>
      <c r="F1218" s="5"/>
      <c r="G1218" s="5"/>
      <c r="H1218" s="5"/>
      <c r="I1218" s="5"/>
      <c r="J1218" s="5"/>
      <c r="K1218" s="7"/>
      <c r="L1218" s="5" t="e">
        <f>#REF!-#REF!</f>
        <v>#REF!</v>
      </c>
      <c r="M1218" s="5" t="e">
        <f>#REF!-#REF!</f>
        <v>#REF!</v>
      </c>
      <c r="N1218" s="7"/>
      <c r="O1218" s="5">
        <v>1</v>
      </c>
      <c r="P1218" s="5"/>
      <c r="Q1218" s="5"/>
      <c r="R1218" s="5"/>
      <c r="S1218" s="5">
        <f t="shared" si="18"/>
        <v>0</v>
      </c>
      <c r="T1218" s="5"/>
      <c r="U1218" s="5"/>
    </row>
    <row r="1219" spans="1:21" x14ac:dyDescent="0.55000000000000004">
      <c r="A1219" s="5">
        <v>1218</v>
      </c>
      <c r="B1219" s="5"/>
      <c r="C1219" s="14">
        <v>0</v>
      </c>
      <c r="D1219" s="5"/>
      <c r="E1219" s="5"/>
      <c r="F1219" s="5"/>
      <c r="G1219" s="5"/>
      <c r="H1219" s="5"/>
      <c r="I1219" s="5"/>
      <c r="J1219" s="5"/>
      <c r="K1219" s="7"/>
      <c r="L1219" s="5" t="e">
        <f>#REF!-#REF!</f>
        <v>#REF!</v>
      </c>
      <c r="M1219" s="5" t="e">
        <f>#REF!-#REF!</f>
        <v>#REF!</v>
      </c>
      <c r="N1219" s="7"/>
      <c r="O1219" s="5">
        <v>1</v>
      </c>
      <c r="P1219" s="5"/>
      <c r="Q1219" s="5"/>
      <c r="R1219" s="5"/>
      <c r="S1219" s="5">
        <f t="shared" si="18"/>
        <v>0</v>
      </c>
      <c r="T1219" s="5"/>
      <c r="U1219" s="5"/>
    </row>
    <row r="1220" spans="1:21" x14ac:dyDescent="0.55000000000000004">
      <c r="A1220" s="5">
        <v>1219</v>
      </c>
      <c r="B1220" s="5"/>
      <c r="C1220" s="14">
        <v>0</v>
      </c>
      <c r="D1220" s="5"/>
      <c r="E1220" s="5"/>
      <c r="F1220" s="5"/>
      <c r="G1220" s="5"/>
      <c r="H1220" s="5"/>
      <c r="I1220" s="5"/>
      <c r="J1220" s="5"/>
      <c r="K1220" s="7"/>
      <c r="L1220" s="5" t="e">
        <f>#REF!-#REF!</f>
        <v>#REF!</v>
      </c>
      <c r="M1220" s="5" t="e">
        <f>#REF!-#REF!</f>
        <v>#REF!</v>
      </c>
      <c r="N1220" s="7"/>
      <c r="O1220" s="5">
        <v>1</v>
      </c>
      <c r="P1220" s="5"/>
      <c r="Q1220" s="5"/>
      <c r="R1220" s="5"/>
      <c r="S1220" s="5">
        <f t="shared" si="18"/>
        <v>0</v>
      </c>
      <c r="T1220" s="5"/>
      <c r="U1220" s="5"/>
    </row>
    <row r="1221" spans="1:21" x14ac:dyDescent="0.55000000000000004">
      <c r="A1221" s="5">
        <v>1220</v>
      </c>
      <c r="B1221" s="5"/>
      <c r="C1221" s="14">
        <v>0</v>
      </c>
      <c r="D1221" s="5"/>
      <c r="E1221" s="5"/>
      <c r="F1221" s="5"/>
      <c r="G1221" s="5"/>
      <c r="H1221" s="5"/>
      <c r="I1221" s="5"/>
      <c r="J1221" s="5"/>
      <c r="K1221" s="7"/>
      <c r="L1221" s="5" t="e">
        <f>#REF!-#REF!</f>
        <v>#REF!</v>
      </c>
      <c r="M1221" s="5" t="e">
        <f>#REF!-#REF!</f>
        <v>#REF!</v>
      </c>
      <c r="N1221" s="7"/>
      <c r="O1221" s="5">
        <v>1</v>
      </c>
      <c r="P1221" s="5"/>
      <c r="Q1221" s="5"/>
      <c r="R1221" s="5"/>
      <c r="S1221" s="5">
        <f t="shared" si="18"/>
        <v>0</v>
      </c>
      <c r="T1221" s="5"/>
      <c r="U1221" s="5"/>
    </row>
    <row r="1222" spans="1:21" x14ac:dyDescent="0.55000000000000004">
      <c r="A1222" s="5">
        <v>1221</v>
      </c>
      <c r="B1222" s="5"/>
      <c r="C1222" s="14">
        <v>0</v>
      </c>
      <c r="D1222" s="5"/>
      <c r="E1222" s="5"/>
      <c r="F1222" s="5"/>
      <c r="G1222" s="5"/>
      <c r="H1222" s="5"/>
      <c r="I1222" s="5"/>
      <c r="J1222" s="5"/>
      <c r="K1222" s="7"/>
      <c r="L1222" s="5" t="e">
        <f>#REF!-#REF!</f>
        <v>#REF!</v>
      </c>
      <c r="M1222" s="5" t="e">
        <f>#REF!-#REF!</f>
        <v>#REF!</v>
      </c>
      <c r="N1222" s="7"/>
      <c r="O1222" s="5">
        <v>1</v>
      </c>
      <c r="P1222" s="5"/>
      <c r="Q1222" s="5"/>
      <c r="R1222" s="5"/>
      <c r="S1222" s="5">
        <f t="shared" si="18"/>
        <v>0</v>
      </c>
      <c r="T1222" s="5"/>
      <c r="U1222" s="5"/>
    </row>
    <row r="1223" spans="1:21" x14ac:dyDescent="0.55000000000000004">
      <c r="A1223" s="5">
        <v>1222</v>
      </c>
      <c r="B1223" s="5"/>
      <c r="C1223" s="14">
        <v>0</v>
      </c>
      <c r="D1223" s="5"/>
      <c r="E1223" s="5"/>
      <c r="F1223" s="5"/>
      <c r="G1223" s="5"/>
      <c r="H1223" s="5"/>
      <c r="I1223" s="5"/>
      <c r="J1223" s="5"/>
      <c r="K1223" s="7"/>
      <c r="L1223" s="5" t="e">
        <f>#REF!-#REF!</f>
        <v>#REF!</v>
      </c>
      <c r="M1223" s="5" t="e">
        <f>#REF!-#REF!</f>
        <v>#REF!</v>
      </c>
      <c r="N1223" s="7"/>
      <c r="O1223" s="5">
        <v>1</v>
      </c>
      <c r="P1223" s="5"/>
      <c r="Q1223" s="5"/>
      <c r="R1223" s="5"/>
      <c r="S1223" s="5">
        <f t="shared" si="18"/>
        <v>0</v>
      </c>
      <c r="T1223" s="5"/>
      <c r="U1223" s="5"/>
    </row>
    <row r="1224" spans="1:21" x14ac:dyDescent="0.55000000000000004">
      <c r="A1224" s="5">
        <v>1223</v>
      </c>
      <c r="B1224" s="5"/>
      <c r="C1224" s="14">
        <v>0</v>
      </c>
      <c r="D1224" s="5"/>
      <c r="E1224" s="5"/>
      <c r="F1224" s="5"/>
      <c r="G1224" s="5"/>
      <c r="H1224" s="5"/>
      <c r="I1224" s="5"/>
      <c r="J1224" s="5"/>
      <c r="K1224" s="7"/>
      <c r="L1224" s="5" t="e">
        <f>#REF!-#REF!</f>
        <v>#REF!</v>
      </c>
      <c r="M1224" s="5" t="e">
        <f>#REF!-#REF!</f>
        <v>#REF!</v>
      </c>
      <c r="N1224" s="7"/>
      <c r="O1224" s="5">
        <v>1</v>
      </c>
      <c r="P1224" s="5"/>
      <c r="Q1224" s="5"/>
      <c r="R1224" s="5"/>
      <c r="S1224" s="5">
        <f t="shared" si="18"/>
        <v>0</v>
      </c>
      <c r="T1224" s="5"/>
      <c r="U1224" s="5"/>
    </row>
    <row r="1225" spans="1:21" x14ac:dyDescent="0.55000000000000004">
      <c r="A1225" s="5">
        <v>1224</v>
      </c>
      <c r="B1225" s="5"/>
      <c r="C1225" s="14">
        <v>0</v>
      </c>
      <c r="D1225" s="5"/>
      <c r="E1225" s="5"/>
      <c r="F1225" s="5"/>
      <c r="G1225" s="5"/>
      <c r="H1225" s="5"/>
      <c r="I1225" s="5"/>
      <c r="J1225" s="5"/>
      <c r="K1225" s="7"/>
      <c r="L1225" s="5" t="e">
        <f>#REF!-#REF!</f>
        <v>#REF!</v>
      </c>
      <c r="M1225" s="5" t="e">
        <f>#REF!-#REF!</f>
        <v>#REF!</v>
      </c>
      <c r="N1225" s="7"/>
      <c r="O1225" s="5">
        <v>1</v>
      </c>
      <c r="P1225" s="5"/>
      <c r="Q1225" s="5"/>
      <c r="R1225" s="5"/>
      <c r="S1225" s="5">
        <f t="shared" si="18"/>
        <v>0</v>
      </c>
      <c r="T1225" s="5"/>
      <c r="U1225" s="5"/>
    </row>
    <row r="1226" spans="1:21" x14ac:dyDescent="0.55000000000000004">
      <c r="A1226" s="5">
        <v>1225</v>
      </c>
      <c r="B1226" s="5"/>
      <c r="C1226" s="14">
        <v>0</v>
      </c>
      <c r="D1226" s="5"/>
      <c r="E1226" s="5"/>
      <c r="F1226" s="5"/>
      <c r="G1226" s="5"/>
      <c r="H1226" s="5"/>
      <c r="I1226" s="5"/>
      <c r="J1226" s="5"/>
      <c r="K1226" s="7"/>
      <c r="L1226" s="5" t="e">
        <f>#REF!-#REF!</f>
        <v>#REF!</v>
      </c>
      <c r="M1226" s="5" t="e">
        <f>#REF!-#REF!</f>
        <v>#REF!</v>
      </c>
      <c r="N1226" s="7"/>
      <c r="O1226" s="5">
        <v>1</v>
      </c>
      <c r="P1226" s="5"/>
      <c r="Q1226" s="5"/>
      <c r="R1226" s="5"/>
      <c r="S1226" s="5">
        <f t="shared" si="18"/>
        <v>0</v>
      </c>
      <c r="T1226" s="5"/>
      <c r="U1226" s="5"/>
    </row>
    <row r="1227" spans="1:21" x14ac:dyDescent="0.55000000000000004">
      <c r="A1227" s="5">
        <v>1226</v>
      </c>
      <c r="B1227" s="5"/>
      <c r="C1227" s="14">
        <v>0</v>
      </c>
      <c r="D1227" s="5"/>
      <c r="E1227" s="5"/>
      <c r="F1227" s="5"/>
      <c r="G1227" s="5"/>
      <c r="H1227" s="5"/>
      <c r="I1227" s="5"/>
      <c r="J1227" s="5"/>
      <c r="K1227" s="7"/>
      <c r="L1227" s="5" t="e">
        <f>#REF!-#REF!</f>
        <v>#REF!</v>
      </c>
      <c r="M1227" s="5" t="e">
        <f>#REF!-#REF!</f>
        <v>#REF!</v>
      </c>
      <c r="N1227" s="7"/>
      <c r="O1227" s="5">
        <v>1</v>
      </c>
      <c r="P1227" s="5"/>
      <c r="Q1227" s="5"/>
      <c r="R1227" s="5"/>
      <c r="S1227" s="5">
        <f t="shared" si="18"/>
        <v>0</v>
      </c>
      <c r="T1227" s="5"/>
      <c r="U1227" s="5"/>
    </row>
    <row r="1228" spans="1:21" x14ac:dyDescent="0.55000000000000004">
      <c r="A1228" s="5">
        <v>1227</v>
      </c>
      <c r="B1228" s="5"/>
      <c r="C1228" s="14">
        <v>0</v>
      </c>
      <c r="D1228" s="5"/>
      <c r="E1228" s="5"/>
      <c r="F1228" s="5"/>
      <c r="G1228" s="5"/>
      <c r="H1228" s="5"/>
      <c r="I1228" s="5"/>
      <c r="J1228" s="5"/>
      <c r="K1228" s="7"/>
      <c r="L1228" s="5" t="e">
        <f>#REF!-#REF!</f>
        <v>#REF!</v>
      </c>
      <c r="M1228" s="5" t="e">
        <f>#REF!-#REF!</f>
        <v>#REF!</v>
      </c>
      <c r="N1228" s="7"/>
      <c r="O1228" s="5">
        <v>1</v>
      </c>
      <c r="P1228" s="5"/>
      <c r="Q1228" s="5"/>
      <c r="R1228" s="5"/>
      <c r="S1228" s="5">
        <f t="shared" si="18"/>
        <v>0</v>
      </c>
      <c r="T1228" s="5"/>
      <c r="U1228" s="5"/>
    </row>
    <row r="1229" spans="1:21" x14ac:dyDescent="0.55000000000000004">
      <c r="A1229" s="5">
        <v>1228</v>
      </c>
      <c r="B1229" s="5"/>
      <c r="C1229" s="14">
        <v>0</v>
      </c>
      <c r="D1229" s="5"/>
      <c r="E1229" s="5"/>
      <c r="F1229" s="5"/>
      <c r="G1229" s="5"/>
      <c r="H1229" s="5"/>
      <c r="I1229" s="5"/>
      <c r="J1229" s="5"/>
      <c r="K1229" s="7"/>
      <c r="L1229" s="5" t="e">
        <f>#REF!-#REF!</f>
        <v>#REF!</v>
      </c>
      <c r="M1229" s="5" t="e">
        <f>#REF!-#REF!</f>
        <v>#REF!</v>
      </c>
      <c r="N1229" s="7"/>
      <c r="O1229" s="5">
        <v>1</v>
      </c>
      <c r="P1229" s="5"/>
      <c r="Q1229" s="5"/>
      <c r="R1229" s="5"/>
      <c r="S1229" s="5">
        <f t="shared" si="18"/>
        <v>0</v>
      </c>
      <c r="T1229" s="5"/>
      <c r="U1229" s="5"/>
    </row>
    <row r="1230" spans="1:21" x14ac:dyDescent="0.55000000000000004">
      <c r="A1230" s="5">
        <v>1229</v>
      </c>
      <c r="B1230" s="5"/>
      <c r="C1230" s="14">
        <v>0</v>
      </c>
      <c r="D1230" s="5"/>
      <c r="E1230" s="5"/>
      <c r="F1230" s="5"/>
      <c r="G1230" s="5"/>
      <c r="H1230" s="5"/>
      <c r="I1230" s="5"/>
      <c r="J1230" s="5"/>
      <c r="K1230" s="7"/>
      <c r="L1230" s="5" t="e">
        <f>#REF!-#REF!</f>
        <v>#REF!</v>
      </c>
      <c r="M1230" s="5" t="e">
        <f>#REF!-#REF!</f>
        <v>#REF!</v>
      </c>
      <c r="N1230" s="7"/>
      <c r="O1230" s="5">
        <v>1</v>
      </c>
      <c r="P1230" s="5"/>
      <c r="Q1230" s="5"/>
      <c r="R1230" s="5"/>
      <c r="S1230" s="5">
        <f t="shared" si="18"/>
        <v>0</v>
      </c>
      <c r="T1230" s="5"/>
      <c r="U1230" s="5"/>
    </row>
    <row r="1231" spans="1:21" x14ac:dyDescent="0.55000000000000004">
      <c r="A1231" s="5">
        <v>1230</v>
      </c>
      <c r="B1231" s="5"/>
      <c r="C1231" s="14">
        <v>0</v>
      </c>
      <c r="D1231" s="5"/>
      <c r="E1231" s="5"/>
      <c r="F1231" s="5"/>
      <c r="G1231" s="5"/>
      <c r="H1231" s="5"/>
      <c r="I1231" s="5"/>
      <c r="J1231" s="5"/>
      <c r="K1231" s="7"/>
      <c r="L1231" s="5" t="e">
        <f>#REF!-#REF!</f>
        <v>#REF!</v>
      </c>
      <c r="M1231" s="5" t="e">
        <f>#REF!-#REF!</f>
        <v>#REF!</v>
      </c>
      <c r="N1231" s="7"/>
      <c r="O1231" s="5">
        <v>1</v>
      </c>
      <c r="P1231" s="5"/>
      <c r="Q1231" s="5"/>
      <c r="R1231" s="5"/>
      <c r="S1231" s="5">
        <f t="shared" si="18"/>
        <v>0</v>
      </c>
      <c r="T1231" s="5"/>
      <c r="U1231" s="5"/>
    </row>
    <row r="1232" spans="1:21" x14ac:dyDescent="0.55000000000000004">
      <c r="A1232" s="5">
        <v>1231</v>
      </c>
      <c r="B1232" s="5"/>
      <c r="C1232" s="14">
        <v>0</v>
      </c>
      <c r="D1232" s="5"/>
      <c r="E1232" s="5"/>
      <c r="F1232" s="5"/>
      <c r="G1232" s="5"/>
      <c r="H1232" s="5"/>
      <c r="I1232" s="5"/>
      <c r="J1232" s="5"/>
      <c r="K1232" s="7"/>
      <c r="L1232" s="5" t="e">
        <f>#REF!-#REF!</f>
        <v>#REF!</v>
      </c>
      <c r="M1232" s="5" t="e">
        <f>#REF!-#REF!</f>
        <v>#REF!</v>
      </c>
      <c r="N1232" s="7"/>
      <c r="O1232" s="5">
        <v>1</v>
      </c>
      <c r="P1232" s="5"/>
      <c r="Q1232" s="5"/>
      <c r="R1232" s="5"/>
      <c r="S1232" s="5">
        <f t="shared" si="18"/>
        <v>0</v>
      </c>
      <c r="T1232" s="5"/>
      <c r="U1232" s="5"/>
    </row>
    <row r="1233" spans="1:21" x14ac:dyDescent="0.55000000000000004">
      <c r="A1233" s="5">
        <v>1232</v>
      </c>
      <c r="B1233" s="5"/>
      <c r="C1233" s="14">
        <v>0</v>
      </c>
      <c r="D1233" s="5"/>
      <c r="E1233" s="5"/>
      <c r="F1233" s="5"/>
      <c r="G1233" s="5"/>
      <c r="H1233" s="5"/>
      <c r="I1233" s="5"/>
      <c r="J1233" s="5"/>
      <c r="K1233" s="7"/>
      <c r="L1233" s="5" t="e">
        <f>#REF!-#REF!</f>
        <v>#REF!</v>
      </c>
      <c r="M1233" s="5" t="e">
        <f>#REF!-#REF!</f>
        <v>#REF!</v>
      </c>
      <c r="N1233" s="7"/>
      <c r="O1233" s="5">
        <v>1</v>
      </c>
      <c r="P1233" s="5"/>
      <c r="Q1233" s="5"/>
      <c r="R1233" s="5"/>
      <c r="S1233" s="5">
        <f t="shared" si="18"/>
        <v>0</v>
      </c>
      <c r="T1233" s="5"/>
      <c r="U1233" s="5"/>
    </row>
    <row r="1234" spans="1:21" x14ac:dyDescent="0.55000000000000004">
      <c r="A1234" s="5">
        <v>1233</v>
      </c>
      <c r="B1234" s="5"/>
      <c r="C1234" s="14">
        <v>0</v>
      </c>
      <c r="D1234" s="5"/>
      <c r="E1234" s="5"/>
      <c r="F1234" s="5"/>
      <c r="G1234" s="5"/>
      <c r="H1234" s="5"/>
      <c r="I1234" s="5"/>
      <c r="J1234" s="5"/>
      <c r="K1234" s="7"/>
      <c r="L1234" s="5" t="e">
        <f>#REF!-#REF!</f>
        <v>#REF!</v>
      </c>
      <c r="M1234" s="5" t="e">
        <f>#REF!-#REF!</f>
        <v>#REF!</v>
      </c>
      <c r="N1234" s="7"/>
      <c r="O1234" s="5">
        <v>1</v>
      </c>
      <c r="P1234" s="5"/>
      <c r="Q1234" s="5"/>
      <c r="R1234" s="5"/>
      <c r="S1234" s="5">
        <f t="shared" si="18"/>
        <v>0</v>
      </c>
      <c r="T1234" s="5"/>
      <c r="U1234" s="5"/>
    </row>
    <row r="1235" spans="1:21" x14ac:dyDescent="0.55000000000000004">
      <c r="A1235" s="5">
        <v>1234</v>
      </c>
      <c r="B1235" s="5"/>
      <c r="C1235" s="14">
        <v>0</v>
      </c>
      <c r="D1235" s="5"/>
      <c r="E1235" s="5"/>
      <c r="F1235" s="5"/>
      <c r="G1235" s="5"/>
      <c r="H1235" s="5"/>
      <c r="I1235" s="5"/>
      <c r="J1235" s="5"/>
      <c r="K1235" s="7"/>
      <c r="L1235" s="5" t="e">
        <f>#REF!-#REF!</f>
        <v>#REF!</v>
      </c>
      <c r="M1235" s="5" t="e">
        <f>#REF!-#REF!</f>
        <v>#REF!</v>
      </c>
      <c r="N1235" s="7"/>
      <c r="O1235" s="5">
        <v>1</v>
      </c>
      <c r="P1235" s="5"/>
      <c r="Q1235" s="5"/>
      <c r="R1235" s="5"/>
      <c r="S1235" s="5">
        <f t="shared" si="18"/>
        <v>0</v>
      </c>
      <c r="T1235" s="5"/>
      <c r="U1235" s="5"/>
    </row>
    <row r="1236" spans="1:21" x14ac:dyDescent="0.55000000000000004">
      <c r="A1236" s="5">
        <v>1235</v>
      </c>
      <c r="B1236" s="5"/>
      <c r="C1236" s="14">
        <v>0</v>
      </c>
      <c r="D1236" s="5"/>
      <c r="E1236" s="5"/>
      <c r="F1236" s="5"/>
      <c r="G1236" s="5"/>
      <c r="H1236" s="5"/>
      <c r="I1236" s="5"/>
      <c r="J1236" s="5"/>
      <c r="K1236" s="7"/>
      <c r="L1236" s="5" t="e">
        <f>#REF!-#REF!</f>
        <v>#REF!</v>
      </c>
      <c r="M1236" s="5" t="e">
        <f>#REF!-#REF!</f>
        <v>#REF!</v>
      </c>
      <c r="N1236" s="7"/>
      <c r="O1236" s="5">
        <v>1</v>
      </c>
      <c r="P1236" s="5"/>
      <c r="Q1236" s="5"/>
      <c r="R1236" s="5"/>
      <c r="S1236" s="5">
        <f t="shared" si="18"/>
        <v>0</v>
      </c>
      <c r="T1236" s="5"/>
      <c r="U1236" s="5"/>
    </row>
    <row r="1237" spans="1:21" x14ac:dyDescent="0.55000000000000004">
      <c r="A1237" s="5">
        <v>1236</v>
      </c>
      <c r="B1237" s="5"/>
      <c r="C1237" s="14">
        <v>0</v>
      </c>
      <c r="D1237" s="5"/>
      <c r="E1237" s="5"/>
      <c r="F1237" s="5"/>
      <c r="G1237" s="5"/>
      <c r="H1237" s="5"/>
      <c r="I1237" s="5"/>
      <c r="J1237" s="5"/>
      <c r="K1237" s="7"/>
      <c r="L1237" s="5" t="e">
        <f>#REF!-#REF!</f>
        <v>#REF!</v>
      </c>
      <c r="M1237" s="5" t="e">
        <f>#REF!-#REF!</f>
        <v>#REF!</v>
      </c>
      <c r="N1237" s="7"/>
      <c r="O1237" s="5">
        <v>1</v>
      </c>
      <c r="P1237" s="5"/>
      <c r="Q1237" s="5"/>
      <c r="R1237" s="5"/>
      <c r="S1237" s="5">
        <f t="shared" si="18"/>
        <v>0</v>
      </c>
      <c r="T1237" s="5"/>
      <c r="U1237" s="5"/>
    </row>
    <row r="1238" spans="1:21" x14ac:dyDescent="0.55000000000000004">
      <c r="A1238" s="5">
        <v>1237</v>
      </c>
      <c r="B1238" s="5"/>
      <c r="C1238" s="14">
        <v>0</v>
      </c>
      <c r="D1238" s="5"/>
      <c r="E1238" s="5"/>
      <c r="F1238" s="5"/>
      <c r="G1238" s="5"/>
      <c r="H1238" s="5"/>
      <c r="I1238" s="5"/>
      <c r="J1238" s="5"/>
      <c r="K1238" s="7"/>
      <c r="L1238" s="5" t="e">
        <f>#REF!-#REF!</f>
        <v>#REF!</v>
      </c>
      <c r="M1238" s="5" t="e">
        <f>#REF!-#REF!</f>
        <v>#REF!</v>
      </c>
      <c r="N1238" s="7"/>
      <c r="O1238" s="5">
        <v>1</v>
      </c>
      <c r="P1238" s="5"/>
      <c r="Q1238" s="5"/>
      <c r="R1238" s="5"/>
      <c r="S1238" s="5">
        <f t="shared" si="18"/>
        <v>0</v>
      </c>
      <c r="T1238" s="5"/>
      <c r="U1238" s="5"/>
    </row>
    <row r="1239" spans="1:21" x14ac:dyDescent="0.55000000000000004">
      <c r="A1239" s="5">
        <v>1238</v>
      </c>
      <c r="B1239" s="5"/>
      <c r="C1239" s="14">
        <v>0</v>
      </c>
      <c r="D1239" s="5"/>
      <c r="E1239" s="5"/>
      <c r="F1239" s="5"/>
      <c r="G1239" s="5"/>
      <c r="H1239" s="5"/>
      <c r="I1239" s="5"/>
      <c r="J1239" s="5"/>
      <c r="K1239" s="7"/>
      <c r="L1239" s="5" t="e">
        <f>#REF!-#REF!</f>
        <v>#REF!</v>
      </c>
      <c r="M1239" s="5" t="e">
        <f>#REF!-#REF!</f>
        <v>#REF!</v>
      </c>
      <c r="N1239" s="7"/>
      <c r="O1239" s="5">
        <v>1</v>
      </c>
      <c r="P1239" s="5"/>
      <c r="Q1239" s="5"/>
      <c r="R1239" s="5"/>
      <c r="S1239" s="5">
        <f t="shared" si="18"/>
        <v>0</v>
      </c>
      <c r="T1239" s="5"/>
      <c r="U1239" s="5"/>
    </row>
    <row r="1240" spans="1:21" x14ac:dyDescent="0.55000000000000004">
      <c r="A1240" s="5">
        <v>1239</v>
      </c>
      <c r="B1240" s="5"/>
      <c r="C1240" s="14">
        <v>0</v>
      </c>
      <c r="D1240" s="5"/>
      <c r="E1240" s="5"/>
      <c r="F1240" s="5"/>
      <c r="G1240" s="5"/>
      <c r="H1240" s="5"/>
      <c r="I1240" s="5"/>
      <c r="J1240" s="5"/>
      <c r="K1240" s="7"/>
      <c r="L1240" s="5" t="e">
        <f>#REF!-#REF!</f>
        <v>#REF!</v>
      </c>
      <c r="M1240" s="5" t="e">
        <f>#REF!-#REF!</f>
        <v>#REF!</v>
      </c>
      <c r="N1240" s="7"/>
      <c r="O1240" s="5">
        <v>1</v>
      </c>
      <c r="P1240" s="5"/>
      <c r="Q1240" s="5"/>
      <c r="R1240" s="5"/>
      <c r="S1240" s="5">
        <f t="shared" si="18"/>
        <v>0</v>
      </c>
      <c r="T1240" s="5"/>
      <c r="U1240" s="5"/>
    </row>
    <row r="1241" spans="1:21" x14ac:dyDescent="0.55000000000000004">
      <c r="A1241" s="5">
        <v>1240</v>
      </c>
      <c r="B1241" s="5"/>
      <c r="C1241" s="14">
        <v>0</v>
      </c>
      <c r="D1241" s="5"/>
      <c r="E1241" s="5"/>
      <c r="F1241" s="5"/>
      <c r="G1241" s="5"/>
      <c r="H1241" s="5"/>
      <c r="I1241" s="5"/>
      <c r="J1241" s="5"/>
      <c r="K1241" s="7"/>
      <c r="L1241" s="5" t="e">
        <f>#REF!-#REF!</f>
        <v>#REF!</v>
      </c>
      <c r="M1241" s="5" t="e">
        <f>#REF!-#REF!</f>
        <v>#REF!</v>
      </c>
      <c r="N1241" s="7"/>
      <c r="O1241" s="5">
        <v>1</v>
      </c>
      <c r="P1241" s="5"/>
      <c r="Q1241" s="5"/>
      <c r="R1241" s="5"/>
      <c r="S1241" s="5">
        <f t="shared" si="18"/>
        <v>0</v>
      </c>
      <c r="T1241" s="5"/>
      <c r="U1241" s="5"/>
    </row>
    <row r="1242" spans="1:21" x14ac:dyDescent="0.55000000000000004">
      <c r="A1242" s="5">
        <v>1241</v>
      </c>
      <c r="B1242" s="5"/>
      <c r="C1242" s="14">
        <v>0</v>
      </c>
      <c r="D1242" s="5"/>
      <c r="E1242" s="5"/>
      <c r="F1242" s="5"/>
      <c r="G1242" s="5"/>
      <c r="H1242" s="5"/>
      <c r="I1242" s="5"/>
      <c r="J1242" s="5"/>
      <c r="K1242" s="7"/>
      <c r="L1242" s="5" t="e">
        <f>#REF!-#REF!</f>
        <v>#REF!</v>
      </c>
      <c r="M1242" s="5" t="e">
        <f>#REF!-#REF!</f>
        <v>#REF!</v>
      </c>
      <c r="N1242" s="7"/>
      <c r="O1242" s="5">
        <v>1</v>
      </c>
      <c r="P1242" s="5"/>
      <c r="Q1242" s="5"/>
      <c r="R1242" s="5"/>
      <c r="S1242" s="5">
        <f t="shared" si="18"/>
        <v>0</v>
      </c>
      <c r="T1242" s="5"/>
      <c r="U1242" s="5"/>
    </row>
    <row r="1243" spans="1:21" x14ac:dyDescent="0.55000000000000004">
      <c r="A1243" s="5">
        <v>1242</v>
      </c>
      <c r="B1243" s="5"/>
      <c r="C1243" s="14">
        <v>0</v>
      </c>
      <c r="D1243" s="5"/>
      <c r="E1243" s="5"/>
      <c r="F1243" s="5"/>
      <c r="G1243" s="5"/>
      <c r="H1243" s="5"/>
      <c r="I1243" s="5"/>
      <c r="J1243" s="5"/>
      <c r="K1243" s="7"/>
      <c r="L1243" s="5" t="e">
        <f>#REF!-#REF!</f>
        <v>#REF!</v>
      </c>
      <c r="M1243" s="5" t="e">
        <f>#REF!-#REF!</f>
        <v>#REF!</v>
      </c>
      <c r="N1243" s="7"/>
      <c r="O1243" s="5">
        <v>1</v>
      </c>
      <c r="P1243" s="5"/>
      <c r="Q1243" s="5"/>
      <c r="R1243" s="5"/>
      <c r="S1243" s="5">
        <f t="shared" si="18"/>
        <v>0</v>
      </c>
      <c r="T1243" s="5"/>
      <c r="U1243" s="5"/>
    </row>
    <row r="1244" spans="1:21" x14ac:dyDescent="0.55000000000000004">
      <c r="A1244" s="5">
        <v>1243</v>
      </c>
      <c r="B1244" s="5"/>
      <c r="C1244" s="14">
        <v>0</v>
      </c>
      <c r="D1244" s="5"/>
      <c r="E1244" s="5"/>
      <c r="F1244" s="5"/>
      <c r="G1244" s="5"/>
      <c r="H1244" s="5"/>
      <c r="I1244" s="5"/>
      <c r="J1244" s="5"/>
      <c r="K1244" s="7"/>
      <c r="L1244" s="5" t="e">
        <f>#REF!-#REF!</f>
        <v>#REF!</v>
      </c>
      <c r="M1244" s="5" t="e">
        <f>#REF!-#REF!</f>
        <v>#REF!</v>
      </c>
      <c r="N1244" s="7"/>
      <c r="O1244" s="5">
        <v>1</v>
      </c>
      <c r="P1244" s="5"/>
      <c r="Q1244" s="5"/>
      <c r="R1244" s="5"/>
      <c r="S1244" s="5">
        <f t="shared" si="18"/>
        <v>0</v>
      </c>
      <c r="T1244" s="5"/>
      <c r="U1244" s="5"/>
    </row>
    <row r="1245" spans="1:21" x14ac:dyDescent="0.55000000000000004">
      <c r="A1245" s="5">
        <v>1244</v>
      </c>
      <c r="B1245" s="5"/>
      <c r="C1245" s="14">
        <v>0</v>
      </c>
      <c r="D1245" s="5"/>
      <c r="E1245" s="5"/>
      <c r="F1245" s="5"/>
      <c r="G1245" s="5"/>
      <c r="H1245" s="5"/>
      <c r="I1245" s="5"/>
      <c r="J1245" s="5"/>
      <c r="K1245" s="7"/>
      <c r="L1245" s="5" t="e">
        <f>#REF!-#REF!</f>
        <v>#REF!</v>
      </c>
      <c r="M1245" s="5" t="e">
        <f>#REF!-#REF!</f>
        <v>#REF!</v>
      </c>
      <c r="N1245" s="7"/>
      <c r="O1245" s="5">
        <v>1</v>
      </c>
      <c r="P1245" s="5"/>
      <c r="Q1245" s="5"/>
      <c r="R1245" s="5"/>
      <c r="S1245" s="5">
        <f t="shared" si="18"/>
        <v>0</v>
      </c>
      <c r="T1245" s="5"/>
      <c r="U1245" s="5"/>
    </row>
    <row r="1246" spans="1:21" x14ac:dyDescent="0.55000000000000004">
      <c r="A1246" s="5">
        <v>1245</v>
      </c>
      <c r="B1246" s="5"/>
      <c r="C1246" s="14">
        <v>0</v>
      </c>
      <c r="D1246" s="5"/>
      <c r="E1246" s="5"/>
      <c r="F1246" s="5"/>
      <c r="G1246" s="5"/>
      <c r="H1246" s="5"/>
      <c r="I1246" s="5"/>
      <c r="J1246" s="5"/>
      <c r="K1246" s="7"/>
      <c r="L1246" s="5" t="e">
        <f>#REF!-#REF!</f>
        <v>#REF!</v>
      </c>
      <c r="M1246" s="5" t="e">
        <f>#REF!-#REF!</f>
        <v>#REF!</v>
      </c>
      <c r="N1246" s="7"/>
      <c r="O1246" s="5">
        <v>1</v>
      </c>
      <c r="P1246" s="5"/>
      <c r="Q1246" s="5"/>
      <c r="R1246" s="5"/>
      <c r="S1246" s="5">
        <f t="shared" si="18"/>
        <v>0</v>
      </c>
      <c r="T1246" s="5"/>
      <c r="U1246" s="5"/>
    </row>
    <row r="1247" spans="1:21" x14ac:dyDescent="0.55000000000000004">
      <c r="A1247" s="5">
        <v>1246</v>
      </c>
      <c r="B1247" s="5"/>
      <c r="C1247" s="14">
        <v>0</v>
      </c>
      <c r="D1247" s="5"/>
      <c r="E1247" s="5"/>
      <c r="F1247" s="5"/>
      <c r="G1247" s="5"/>
      <c r="H1247" s="5"/>
      <c r="I1247" s="5"/>
      <c r="J1247" s="5"/>
      <c r="K1247" s="7"/>
      <c r="L1247" s="5" t="e">
        <f>#REF!-#REF!</f>
        <v>#REF!</v>
      </c>
      <c r="M1247" s="5" t="e">
        <f>#REF!-#REF!</f>
        <v>#REF!</v>
      </c>
      <c r="N1247" s="7"/>
      <c r="O1247" s="5">
        <v>1</v>
      </c>
      <c r="P1247" s="5"/>
      <c r="Q1247" s="5"/>
      <c r="R1247" s="5"/>
      <c r="S1247" s="5">
        <f t="shared" si="18"/>
        <v>0</v>
      </c>
      <c r="T1247" s="5"/>
      <c r="U1247" s="5"/>
    </row>
    <row r="1248" spans="1:21" x14ac:dyDescent="0.55000000000000004">
      <c r="A1248" s="5">
        <v>1247</v>
      </c>
      <c r="B1248" s="5"/>
      <c r="C1248" s="14">
        <v>0</v>
      </c>
      <c r="D1248" s="5"/>
      <c r="E1248" s="5"/>
      <c r="F1248" s="5"/>
      <c r="G1248" s="5"/>
      <c r="H1248" s="5"/>
      <c r="I1248" s="5"/>
      <c r="J1248" s="5"/>
      <c r="K1248" s="7"/>
      <c r="L1248" s="5" t="e">
        <f>#REF!-#REF!</f>
        <v>#REF!</v>
      </c>
      <c r="M1248" s="5" t="e">
        <f>#REF!-#REF!</f>
        <v>#REF!</v>
      </c>
      <c r="N1248" s="7"/>
      <c r="O1248" s="5">
        <v>1</v>
      </c>
      <c r="P1248" s="5"/>
      <c r="Q1248" s="5"/>
      <c r="R1248" s="5"/>
      <c r="S1248" s="5">
        <f t="shared" ref="S1248:S1258" si="19">SUM(P1248:R1248)</f>
        <v>0</v>
      </c>
      <c r="T1248" s="5"/>
      <c r="U1248" s="5"/>
    </row>
    <row r="1249" spans="1:21" x14ac:dyDescent="0.55000000000000004">
      <c r="A1249" s="5">
        <v>1248</v>
      </c>
      <c r="B1249" s="5"/>
      <c r="C1249" s="14">
        <v>0</v>
      </c>
      <c r="D1249" s="5"/>
      <c r="E1249" s="5"/>
      <c r="F1249" s="5"/>
      <c r="G1249" s="5"/>
      <c r="H1249" s="5"/>
      <c r="I1249" s="5"/>
      <c r="J1249" s="5"/>
      <c r="K1249" s="7"/>
      <c r="L1249" s="5" t="e">
        <f>#REF!-#REF!</f>
        <v>#REF!</v>
      </c>
      <c r="M1249" s="5" t="e">
        <f>#REF!-#REF!</f>
        <v>#REF!</v>
      </c>
      <c r="N1249" s="7"/>
      <c r="O1249" s="5">
        <v>1</v>
      </c>
      <c r="P1249" s="5"/>
      <c r="Q1249" s="5"/>
      <c r="R1249" s="5"/>
      <c r="S1249" s="5">
        <f t="shared" si="19"/>
        <v>0</v>
      </c>
      <c r="T1249" s="5"/>
      <c r="U1249" s="5"/>
    </row>
    <row r="1250" spans="1:21" x14ac:dyDescent="0.55000000000000004">
      <c r="A1250" s="5">
        <v>1249</v>
      </c>
      <c r="B1250" s="5"/>
      <c r="C1250" s="14">
        <v>0</v>
      </c>
      <c r="D1250" s="5"/>
      <c r="E1250" s="5"/>
      <c r="F1250" s="5"/>
      <c r="G1250" s="5"/>
      <c r="H1250" s="5"/>
      <c r="I1250" s="5"/>
      <c r="J1250" s="5"/>
      <c r="K1250" s="7"/>
      <c r="L1250" s="5" t="e">
        <f>#REF!-#REF!</f>
        <v>#REF!</v>
      </c>
      <c r="M1250" s="5" t="e">
        <f>#REF!-#REF!</f>
        <v>#REF!</v>
      </c>
      <c r="N1250" s="7"/>
      <c r="O1250" s="5">
        <v>1</v>
      </c>
      <c r="P1250" s="5"/>
      <c r="Q1250" s="5"/>
      <c r="R1250" s="5"/>
      <c r="S1250" s="5">
        <f t="shared" si="19"/>
        <v>0</v>
      </c>
      <c r="T1250" s="5"/>
      <c r="U1250" s="5"/>
    </row>
    <row r="1251" spans="1:21" x14ac:dyDescent="0.55000000000000004">
      <c r="A1251" s="5">
        <v>1250</v>
      </c>
      <c r="B1251" s="5"/>
      <c r="C1251" s="14">
        <v>0</v>
      </c>
      <c r="D1251" s="5"/>
      <c r="E1251" s="5"/>
      <c r="F1251" s="5"/>
      <c r="G1251" s="5"/>
      <c r="H1251" s="5"/>
      <c r="I1251" s="5"/>
      <c r="J1251" s="5"/>
      <c r="K1251" s="7"/>
      <c r="L1251" s="5" t="e">
        <f>#REF!-#REF!</f>
        <v>#REF!</v>
      </c>
      <c r="M1251" s="5" t="e">
        <f>#REF!-#REF!</f>
        <v>#REF!</v>
      </c>
      <c r="N1251" s="7"/>
      <c r="O1251" s="5">
        <v>1</v>
      </c>
      <c r="P1251" s="5"/>
      <c r="Q1251" s="5"/>
      <c r="R1251" s="5"/>
      <c r="S1251" s="5">
        <f t="shared" si="19"/>
        <v>0</v>
      </c>
      <c r="T1251" s="5"/>
      <c r="U1251" s="5"/>
    </row>
    <row r="1252" spans="1:21" x14ac:dyDescent="0.55000000000000004">
      <c r="A1252" s="5">
        <v>1251</v>
      </c>
      <c r="B1252" s="5"/>
      <c r="C1252" s="14">
        <v>0</v>
      </c>
      <c r="D1252" s="5"/>
      <c r="E1252" s="5"/>
      <c r="F1252" s="5"/>
      <c r="G1252" s="5"/>
      <c r="H1252" s="5"/>
      <c r="I1252" s="5"/>
      <c r="J1252" s="5"/>
      <c r="K1252" s="7"/>
      <c r="L1252" s="5" t="e">
        <f>#REF!-#REF!</f>
        <v>#REF!</v>
      </c>
      <c r="M1252" s="5" t="e">
        <f>#REF!-#REF!</f>
        <v>#REF!</v>
      </c>
      <c r="N1252" s="7"/>
      <c r="O1252" s="5">
        <v>1</v>
      </c>
      <c r="P1252" s="5"/>
      <c r="Q1252" s="5"/>
      <c r="R1252" s="5"/>
      <c r="S1252" s="5">
        <f t="shared" si="19"/>
        <v>0</v>
      </c>
      <c r="T1252" s="5"/>
      <c r="U1252" s="5"/>
    </row>
    <row r="1253" spans="1:21" x14ac:dyDescent="0.55000000000000004">
      <c r="A1253" s="5">
        <v>1252</v>
      </c>
      <c r="B1253" s="5"/>
      <c r="C1253" s="14">
        <v>0</v>
      </c>
      <c r="D1253" s="5"/>
      <c r="E1253" s="5"/>
      <c r="F1253" s="5"/>
      <c r="G1253" s="5"/>
      <c r="H1253" s="5"/>
      <c r="I1253" s="5"/>
      <c r="J1253" s="5"/>
      <c r="K1253" s="7"/>
      <c r="L1253" s="5" t="e">
        <f>#REF!-#REF!</f>
        <v>#REF!</v>
      </c>
      <c r="M1253" s="5" t="e">
        <f>#REF!-#REF!</f>
        <v>#REF!</v>
      </c>
      <c r="N1253" s="7"/>
      <c r="O1253" s="5">
        <v>1</v>
      </c>
      <c r="P1253" s="5"/>
      <c r="Q1253" s="5"/>
      <c r="R1253" s="5"/>
      <c r="S1253" s="5">
        <f t="shared" si="19"/>
        <v>0</v>
      </c>
      <c r="T1253" s="5"/>
      <c r="U1253" s="5"/>
    </row>
    <row r="1254" spans="1:21" x14ac:dyDescent="0.55000000000000004">
      <c r="A1254" s="5">
        <v>1253</v>
      </c>
      <c r="B1254" s="5"/>
      <c r="C1254" s="14">
        <v>0</v>
      </c>
      <c r="D1254" s="5"/>
      <c r="E1254" s="5"/>
      <c r="F1254" s="5"/>
      <c r="G1254" s="5"/>
      <c r="H1254" s="5"/>
      <c r="I1254" s="5"/>
      <c r="J1254" s="5"/>
      <c r="K1254" s="7"/>
      <c r="L1254" s="5" t="e">
        <f>#REF!-#REF!</f>
        <v>#REF!</v>
      </c>
      <c r="M1254" s="5" t="e">
        <f>#REF!-#REF!</f>
        <v>#REF!</v>
      </c>
      <c r="N1254" s="7"/>
      <c r="O1254" s="5">
        <v>1</v>
      </c>
      <c r="P1254" s="5"/>
      <c r="Q1254" s="5"/>
      <c r="R1254" s="5"/>
      <c r="S1254" s="5">
        <f t="shared" si="19"/>
        <v>0</v>
      </c>
      <c r="T1254" s="5"/>
      <c r="U1254" s="5"/>
    </row>
    <row r="1255" spans="1:21" x14ac:dyDescent="0.55000000000000004">
      <c r="A1255" s="5">
        <v>1254</v>
      </c>
      <c r="B1255" s="5"/>
      <c r="C1255" s="14">
        <v>0</v>
      </c>
      <c r="D1255" s="5"/>
      <c r="E1255" s="5"/>
      <c r="F1255" s="5"/>
      <c r="G1255" s="5"/>
      <c r="H1255" s="5"/>
      <c r="I1255" s="5"/>
      <c r="J1255" s="5"/>
      <c r="K1255" s="7"/>
      <c r="L1255" s="5" t="e">
        <f>#REF!-#REF!</f>
        <v>#REF!</v>
      </c>
      <c r="M1255" s="5" t="e">
        <f>#REF!-#REF!</f>
        <v>#REF!</v>
      </c>
      <c r="N1255" s="7"/>
      <c r="O1255" s="5">
        <v>1</v>
      </c>
      <c r="P1255" s="5"/>
      <c r="Q1255" s="5"/>
      <c r="R1255" s="5"/>
      <c r="S1255" s="5">
        <f t="shared" si="19"/>
        <v>0</v>
      </c>
      <c r="T1255" s="5"/>
      <c r="U1255" s="5"/>
    </row>
    <row r="1256" spans="1:21" x14ac:dyDescent="0.55000000000000004">
      <c r="A1256" s="5">
        <v>1255</v>
      </c>
      <c r="B1256" s="5"/>
      <c r="C1256" s="14">
        <v>0</v>
      </c>
      <c r="D1256" s="5"/>
      <c r="E1256" s="5"/>
      <c r="F1256" s="5"/>
      <c r="G1256" s="5"/>
      <c r="H1256" s="5"/>
      <c r="I1256" s="5"/>
      <c r="J1256" s="5"/>
      <c r="K1256" s="7"/>
      <c r="L1256" s="5" t="e">
        <f>#REF!-#REF!</f>
        <v>#REF!</v>
      </c>
      <c r="M1256" s="5" t="e">
        <f>#REF!-#REF!</f>
        <v>#REF!</v>
      </c>
      <c r="N1256" s="7"/>
      <c r="O1256" s="5">
        <v>1</v>
      </c>
      <c r="P1256" s="5"/>
      <c r="Q1256" s="5"/>
      <c r="R1256" s="5"/>
      <c r="S1256" s="5">
        <f t="shared" si="19"/>
        <v>0</v>
      </c>
      <c r="T1256" s="5"/>
      <c r="U1256" s="5"/>
    </row>
    <row r="1257" spans="1:21" x14ac:dyDescent="0.55000000000000004">
      <c r="A1257" s="5">
        <v>1256</v>
      </c>
      <c r="B1257" s="5"/>
      <c r="C1257" s="14">
        <v>0</v>
      </c>
      <c r="D1257" s="5"/>
      <c r="E1257" s="5"/>
      <c r="F1257" s="5"/>
      <c r="G1257" s="5"/>
      <c r="H1257" s="5"/>
      <c r="I1257" s="5"/>
      <c r="J1257" s="5"/>
      <c r="K1257" s="7"/>
      <c r="L1257" s="5" t="e">
        <f>#REF!-#REF!</f>
        <v>#REF!</v>
      </c>
      <c r="M1257" s="5" t="e">
        <f>#REF!-#REF!</f>
        <v>#REF!</v>
      </c>
      <c r="N1257" s="7"/>
      <c r="O1257" s="5">
        <v>1</v>
      </c>
      <c r="P1257" s="5"/>
      <c r="Q1257" s="5"/>
      <c r="R1257" s="5"/>
      <c r="S1257" s="5">
        <f t="shared" si="19"/>
        <v>0</v>
      </c>
      <c r="T1257" s="5"/>
      <c r="U1257" s="5"/>
    </row>
    <row r="1258" spans="1:21" x14ac:dyDescent="0.55000000000000004">
      <c r="A1258" s="5">
        <v>1257</v>
      </c>
      <c r="B1258" s="5"/>
      <c r="C1258" s="14">
        <v>0</v>
      </c>
      <c r="D1258" s="5"/>
      <c r="E1258" s="5"/>
      <c r="F1258" s="5"/>
      <c r="G1258" s="5"/>
      <c r="H1258" s="5"/>
      <c r="I1258" s="5"/>
      <c r="J1258" s="5"/>
      <c r="K1258" s="7"/>
      <c r="L1258" s="5" t="e">
        <f>#REF!-#REF!</f>
        <v>#REF!</v>
      </c>
      <c r="M1258" s="5" t="e">
        <f>#REF!-#REF!</f>
        <v>#REF!</v>
      </c>
      <c r="N1258" s="7"/>
      <c r="O1258" s="5">
        <v>1</v>
      </c>
      <c r="P1258" s="5"/>
      <c r="Q1258" s="5"/>
      <c r="R1258" s="5"/>
      <c r="S1258" s="5">
        <f t="shared" si="19"/>
        <v>0</v>
      </c>
      <c r="T1258" s="5"/>
      <c r="U1258" s="5"/>
    </row>
  </sheetData>
  <autoFilter ref="A1:V1258">
    <sortState ref="A2:X1258">
      <sortCondition ref="A1:A1258"/>
    </sortState>
  </autoFilter>
  <pageMargins left="0" right="0.11811023622047245" top="0.74803149606299213" bottom="0.74803149606299213" header="0.31496062992125984" footer="0.31496062992125984"/>
  <pageSetup paperSize="9" scale="5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1258"/>
  <sheetViews>
    <sheetView tabSelected="1" topLeftCell="G1" zoomScale="90" zoomScaleNormal="90" workbookViewId="0">
      <pane ySplit="1" topLeftCell="A2" activePane="bottomLeft" state="frozen"/>
      <selection pane="bottomLeft" activeCell="Q1" sqref="Q1:Q1048576"/>
    </sheetView>
  </sheetViews>
  <sheetFormatPr baseColWidth="10" defaultRowHeight="14.4" x14ac:dyDescent="0.55000000000000004"/>
  <cols>
    <col min="1" max="1" width="9.26171875" customWidth="1"/>
    <col min="2" max="2" width="19" style="4" customWidth="1"/>
    <col min="3" max="3" width="11.41796875" style="27"/>
    <col min="4" max="4" width="11.41796875" style="4"/>
    <col min="5" max="5" width="11.41796875" style="27"/>
    <col min="6" max="6" width="11.41796875" style="4"/>
    <col min="7" max="7" width="11.41796875" style="27"/>
    <col min="8" max="8" width="11.41796875" style="4"/>
    <col min="9" max="9" width="11.41796875" style="27"/>
    <col min="10" max="10" width="15" style="4" customWidth="1"/>
    <col min="11" max="11" width="15" style="27" customWidth="1"/>
    <col min="12" max="12" width="11.41796875" style="4"/>
    <col min="13" max="13" width="11.41796875" style="27"/>
    <col min="14" max="14" width="11.41796875" style="4"/>
    <col min="15" max="15" width="14.26171875" style="27" customWidth="1"/>
    <col min="16" max="16" width="14.41796875" style="4" customWidth="1"/>
    <col min="17" max="24" width="11.41796875" style="53"/>
    <col min="25" max="25" width="16.83984375" bestFit="1" customWidth="1"/>
  </cols>
  <sheetData>
    <row r="1" spans="1:25" ht="43.2" x14ac:dyDescent="0.55000000000000004">
      <c r="A1" s="9" t="s">
        <v>0</v>
      </c>
      <c r="B1" s="9" t="s">
        <v>9</v>
      </c>
      <c r="C1" s="16" t="s">
        <v>18</v>
      </c>
      <c r="D1" s="9" t="s">
        <v>10</v>
      </c>
      <c r="E1" s="16" t="s">
        <v>17</v>
      </c>
      <c r="F1" s="9" t="s">
        <v>11</v>
      </c>
      <c r="G1" s="16" t="s">
        <v>16</v>
      </c>
      <c r="H1" s="9" t="s">
        <v>12</v>
      </c>
      <c r="I1" s="16" t="s">
        <v>15</v>
      </c>
      <c r="J1" s="9" t="s">
        <v>103</v>
      </c>
      <c r="K1" s="16" t="s">
        <v>104</v>
      </c>
      <c r="L1" s="9" t="s">
        <v>105</v>
      </c>
      <c r="M1" s="16" t="s">
        <v>106</v>
      </c>
      <c r="N1" s="9" t="s">
        <v>13</v>
      </c>
      <c r="O1" s="16" t="s">
        <v>14</v>
      </c>
      <c r="P1" s="18" t="s">
        <v>107</v>
      </c>
      <c r="Q1" s="20" t="s">
        <v>70</v>
      </c>
      <c r="R1" s="20" t="s">
        <v>71</v>
      </c>
      <c r="S1" s="20" t="s">
        <v>73</v>
      </c>
      <c r="T1" s="20" t="s">
        <v>72</v>
      </c>
      <c r="U1" s="20" t="s">
        <v>74</v>
      </c>
      <c r="V1" s="20" t="s">
        <v>75</v>
      </c>
      <c r="W1" s="20" t="s">
        <v>76</v>
      </c>
      <c r="X1" s="20"/>
      <c r="Y1" s="1" t="s">
        <v>111</v>
      </c>
    </row>
    <row r="2" spans="1:25" x14ac:dyDescent="0.55000000000000004">
      <c r="A2" s="8">
        <v>204</v>
      </c>
      <c r="B2" s="7">
        <v>15</v>
      </c>
      <c r="C2" s="26" t="s">
        <v>2</v>
      </c>
      <c r="D2" s="7">
        <v>15</v>
      </c>
      <c r="E2" s="26" t="s">
        <v>2</v>
      </c>
      <c r="F2" s="7">
        <v>42</v>
      </c>
      <c r="G2" s="26" t="s">
        <v>2</v>
      </c>
      <c r="H2" s="7">
        <v>18</v>
      </c>
      <c r="I2" s="26" t="s">
        <v>2</v>
      </c>
      <c r="J2" s="7">
        <v>15</v>
      </c>
      <c r="K2" s="26" t="s">
        <v>2</v>
      </c>
      <c r="L2" s="7" t="s">
        <v>2</v>
      </c>
      <c r="M2" s="26" t="s">
        <v>2</v>
      </c>
      <c r="N2" s="7" t="s">
        <v>2</v>
      </c>
      <c r="O2" s="26" t="s">
        <v>2</v>
      </c>
      <c r="P2" s="7">
        <v>2</v>
      </c>
      <c r="Q2" s="20" t="e">
        <f>((C2/B2)-1)*100</f>
        <v>#VALUE!</v>
      </c>
      <c r="R2" s="20" t="e">
        <f>((E2/D2)-1)*100</f>
        <v>#VALUE!</v>
      </c>
      <c r="S2" s="20" t="e">
        <f>((G2/F2)-1)*100</f>
        <v>#VALUE!</v>
      </c>
      <c r="T2" s="20" t="e">
        <f>((I2/H2)-1)*100</f>
        <v>#VALUE!</v>
      </c>
      <c r="U2" s="20" t="e">
        <f>((K2/J2)-1)*100</f>
        <v>#VALUE!</v>
      </c>
      <c r="V2" s="20" t="e">
        <f>((M2/L2)-1)*100</f>
        <v>#VALUE!</v>
      </c>
      <c r="W2" s="20" t="e">
        <f>((O2/N2)-1)*100</f>
        <v>#VALUE!</v>
      </c>
      <c r="X2" s="20"/>
      <c r="Y2" s="5">
        <v>2</v>
      </c>
    </row>
    <row r="3" spans="1:25" s="46" customFormat="1" x14ac:dyDescent="0.55000000000000004">
      <c r="A3" s="8">
        <v>333</v>
      </c>
      <c r="B3" s="7">
        <v>28</v>
      </c>
      <c r="C3" s="26">
        <v>77</v>
      </c>
      <c r="D3" s="7">
        <v>41</v>
      </c>
      <c r="E3" s="26">
        <v>164</v>
      </c>
      <c r="F3" s="7">
        <v>82</v>
      </c>
      <c r="G3" s="26">
        <v>92</v>
      </c>
      <c r="H3" s="7">
        <v>103</v>
      </c>
      <c r="I3" s="26">
        <v>287</v>
      </c>
      <c r="J3" s="7">
        <v>35</v>
      </c>
      <c r="K3" s="26">
        <v>42</v>
      </c>
      <c r="L3" s="7">
        <v>6</v>
      </c>
      <c r="M3" s="26">
        <v>6</v>
      </c>
      <c r="N3" s="7">
        <v>21</v>
      </c>
      <c r="O3" s="26" t="s">
        <v>2</v>
      </c>
      <c r="P3" s="7">
        <v>2.4</v>
      </c>
      <c r="Q3" s="20">
        <f>((C3/B3)-1)*100</f>
        <v>175</v>
      </c>
      <c r="R3" s="20">
        <f>((E3/D3)-1)*100</f>
        <v>300</v>
      </c>
      <c r="S3" s="20">
        <f>((G3/F3)-1)*100</f>
        <v>12.195121951219523</v>
      </c>
      <c r="T3" s="20">
        <f>((I3/H3)-1)*100</f>
        <v>178.64077669902915</v>
      </c>
      <c r="U3" s="20">
        <f>((K3/J3)-1)*100</f>
        <v>19.999999999999996</v>
      </c>
      <c r="V3" s="20">
        <f>((M3/L3)-1)*100</f>
        <v>0</v>
      </c>
      <c r="W3" s="20" t="e">
        <f>((O3/N3)-1)*100</f>
        <v>#VALUE!</v>
      </c>
      <c r="X3" s="20"/>
      <c r="Y3" s="34">
        <v>2</v>
      </c>
    </row>
    <row r="4" spans="1:25" x14ac:dyDescent="0.55000000000000004">
      <c r="A4" s="8">
        <v>32</v>
      </c>
      <c r="B4" s="21">
        <v>17</v>
      </c>
      <c r="C4" s="17">
        <v>64</v>
      </c>
      <c r="D4" s="21">
        <v>32</v>
      </c>
      <c r="E4" s="17">
        <v>77</v>
      </c>
      <c r="F4" s="21">
        <v>28</v>
      </c>
      <c r="G4" s="17">
        <v>33</v>
      </c>
      <c r="H4" s="21">
        <v>57</v>
      </c>
      <c r="I4" s="17">
        <v>65</v>
      </c>
      <c r="J4" s="21">
        <v>18</v>
      </c>
      <c r="K4" s="17">
        <v>16</v>
      </c>
      <c r="L4" s="21" t="s">
        <v>33</v>
      </c>
      <c r="M4" s="17" t="s">
        <v>33</v>
      </c>
      <c r="N4" s="21" t="s">
        <v>2</v>
      </c>
      <c r="O4" s="17" t="s">
        <v>2</v>
      </c>
      <c r="P4" s="7">
        <v>3</v>
      </c>
      <c r="Q4" s="20">
        <f>((C4/B4)-1)*100</f>
        <v>276.47058823529409</v>
      </c>
      <c r="R4" s="20">
        <f>((E4/D4)-1)*100</f>
        <v>140.625</v>
      </c>
      <c r="S4" s="20">
        <f>((G4/F4)-1)*100</f>
        <v>17.857142857142861</v>
      </c>
      <c r="T4" s="20">
        <f>((I4/H4)-1)*100</f>
        <v>14.035087719298245</v>
      </c>
      <c r="U4" s="20">
        <f>((K4/J4)-1)*100</f>
        <v>-11.111111111111116</v>
      </c>
      <c r="V4" s="20" t="e">
        <f>((M4/L4)-1)*100</f>
        <v>#VALUE!</v>
      </c>
      <c r="W4" s="20" t="e">
        <f>((O4/N4)-1)*100</f>
        <v>#VALUE!</v>
      </c>
      <c r="X4" s="20"/>
      <c r="Y4" s="5">
        <v>2</v>
      </c>
    </row>
    <row r="5" spans="1:25" x14ac:dyDescent="0.55000000000000004">
      <c r="A5" s="49">
        <v>39</v>
      </c>
      <c r="B5" s="50">
        <v>23</v>
      </c>
      <c r="C5" s="50" t="s">
        <v>2</v>
      </c>
      <c r="D5" s="50">
        <v>46</v>
      </c>
      <c r="E5" s="50" t="s">
        <v>2</v>
      </c>
      <c r="F5" s="50">
        <v>67</v>
      </c>
      <c r="G5" s="50" t="s">
        <v>2</v>
      </c>
      <c r="H5" s="50">
        <v>54</v>
      </c>
      <c r="I5" s="50" t="s">
        <v>2</v>
      </c>
      <c r="J5" s="50">
        <v>16</v>
      </c>
      <c r="K5" s="50" t="s">
        <v>2</v>
      </c>
      <c r="L5" s="50" t="s">
        <v>33</v>
      </c>
      <c r="M5" s="50" t="s">
        <v>2</v>
      </c>
      <c r="N5" s="50" t="s">
        <v>2</v>
      </c>
      <c r="O5" s="50" t="s">
        <v>2</v>
      </c>
      <c r="P5" s="44">
        <v>3</v>
      </c>
      <c r="Q5" s="43" t="e">
        <f>((C5/B5)-1)*100</f>
        <v>#VALUE!</v>
      </c>
      <c r="R5" s="43" t="e">
        <f>((E5/D5)-1)*100</f>
        <v>#VALUE!</v>
      </c>
      <c r="S5" s="43" t="e">
        <f>((G5/F5)-1)*100</f>
        <v>#VALUE!</v>
      </c>
      <c r="T5" s="43" t="e">
        <f>((I5/H5)-1)*100</f>
        <v>#VALUE!</v>
      </c>
      <c r="U5" s="43" t="e">
        <f>((K5/J5)-1)*100</f>
        <v>#VALUE!</v>
      </c>
      <c r="V5" s="43" t="e">
        <f>((M5/L5)-1)*100</f>
        <v>#VALUE!</v>
      </c>
      <c r="W5" s="43" t="e">
        <f>((O5/N5)-1)*100</f>
        <v>#VALUE!</v>
      </c>
      <c r="X5" s="43"/>
      <c r="Y5" s="39">
        <v>2</v>
      </c>
    </row>
    <row r="6" spans="1:25" x14ac:dyDescent="0.55000000000000004">
      <c r="A6" s="8">
        <v>93</v>
      </c>
      <c r="B6" s="7">
        <v>88</v>
      </c>
      <c r="C6" s="26">
        <v>546</v>
      </c>
      <c r="D6" s="7">
        <v>33</v>
      </c>
      <c r="E6" s="26">
        <v>407</v>
      </c>
      <c r="F6" s="7">
        <v>102</v>
      </c>
      <c r="G6" s="26">
        <v>160</v>
      </c>
      <c r="H6" s="7">
        <v>193</v>
      </c>
      <c r="I6" s="26">
        <v>455</v>
      </c>
      <c r="J6" s="7">
        <v>17</v>
      </c>
      <c r="K6" s="26">
        <v>72</v>
      </c>
      <c r="L6" s="7" t="s">
        <v>2</v>
      </c>
      <c r="M6" s="26">
        <v>41</v>
      </c>
      <c r="N6" s="7">
        <v>16</v>
      </c>
      <c r="O6" s="26">
        <v>14</v>
      </c>
      <c r="P6" s="7">
        <v>3</v>
      </c>
      <c r="Q6" s="20">
        <f>((C6/B6)-1)*100</f>
        <v>520.45454545454538</v>
      </c>
      <c r="R6" s="20">
        <f>((E6/D6)-1)*100</f>
        <v>1133.3333333333335</v>
      </c>
      <c r="S6" s="20">
        <f>((G6/F6)-1)*100</f>
        <v>56.862745098039213</v>
      </c>
      <c r="T6" s="20">
        <f>((I6/H6)-1)*100</f>
        <v>135.75129533678756</v>
      </c>
      <c r="U6" s="20">
        <f>((K6/J6)-1)*100</f>
        <v>323.52941176470591</v>
      </c>
      <c r="V6" s="20" t="e">
        <f>((M6/L6)-1)*100</f>
        <v>#VALUE!</v>
      </c>
      <c r="W6" s="20">
        <f>((O6/N6)-1)*100</f>
        <v>-12.5</v>
      </c>
      <c r="X6" s="20"/>
      <c r="Y6" s="34">
        <v>2</v>
      </c>
    </row>
    <row r="7" spans="1:25" x14ac:dyDescent="0.55000000000000004">
      <c r="A7" s="8">
        <v>112</v>
      </c>
      <c r="B7" s="7">
        <v>325</v>
      </c>
      <c r="C7" s="26" t="s">
        <v>2</v>
      </c>
      <c r="D7" s="7">
        <v>197</v>
      </c>
      <c r="E7" s="26" t="s">
        <v>2</v>
      </c>
      <c r="F7" s="7">
        <v>77</v>
      </c>
      <c r="G7" s="26" t="s">
        <v>2</v>
      </c>
      <c r="H7" s="7">
        <v>1111</v>
      </c>
      <c r="I7" s="26" t="s">
        <v>2</v>
      </c>
      <c r="J7" s="7">
        <v>72</v>
      </c>
      <c r="K7" s="26" t="s">
        <v>2</v>
      </c>
      <c r="L7" s="7">
        <v>47</v>
      </c>
      <c r="M7" s="26" t="s">
        <v>2</v>
      </c>
      <c r="N7" s="7">
        <v>37</v>
      </c>
      <c r="O7" s="26" t="s">
        <v>2</v>
      </c>
      <c r="P7" s="7">
        <v>3</v>
      </c>
      <c r="Q7" s="20" t="e">
        <f>((C7/B7)-1)*100</f>
        <v>#VALUE!</v>
      </c>
      <c r="R7" s="20" t="e">
        <f>((E7/D7)-1)*100</f>
        <v>#VALUE!</v>
      </c>
      <c r="S7" s="20" t="e">
        <f>((G7/F7)-1)*100</f>
        <v>#VALUE!</v>
      </c>
      <c r="T7" s="20" t="e">
        <f>((I7/H7)-1)*100</f>
        <v>#VALUE!</v>
      </c>
      <c r="U7" s="20" t="e">
        <f>((K7/J7)-1)*100</f>
        <v>#VALUE!</v>
      </c>
      <c r="V7" s="20" t="e">
        <f>((M7/L7)-1)*100</f>
        <v>#VALUE!</v>
      </c>
      <c r="W7" s="20" t="e">
        <f>((O7/N7)-1)*100</f>
        <v>#VALUE!</v>
      </c>
      <c r="X7" s="20"/>
      <c r="Y7" s="5">
        <v>2</v>
      </c>
    </row>
    <row r="8" spans="1:25" x14ac:dyDescent="0.55000000000000004">
      <c r="A8" s="8">
        <v>133</v>
      </c>
      <c r="B8" s="7">
        <v>21</v>
      </c>
      <c r="C8" s="26">
        <v>13</v>
      </c>
      <c r="D8" s="7">
        <v>15</v>
      </c>
      <c r="E8" s="26">
        <v>11</v>
      </c>
      <c r="F8" s="7">
        <v>69</v>
      </c>
      <c r="G8" s="26">
        <v>51</v>
      </c>
      <c r="H8" s="7">
        <v>5</v>
      </c>
      <c r="I8" s="26">
        <v>5</v>
      </c>
      <c r="J8" s="7">
        <v>15</v>
      </c>
      <c r="K8" s="26">
        <v>14</v>
      </c>
      <c r="L8" s="7" t="s">
        <v>2</v>
      </c>
      <c r="M8" s="26" t="s">
        <v>2</v>
      </c>
      <c r="N8" s="7">
        <v>41</v>
      </c>
      <c r="O8" s="26">
        <v>35</v>
      </c>
      <c r="P8" s="7">
        <v>3</v>
      </c>
      <c r="Q8" s="20">
        <f>((C8/B8)-1)*100</f>
        <v>-38.095238095238095</v>
      </c>
      <c r="R8" s="20">
        <f>((E8/D8)-1)*100</f>
        <v>-26.666666666666671</v>
      </c>
      <c r="S8" s="20">
        <f>((G8/F8)-1)*100</f>
        <v>-26.086956521739136</v>
      </c>
      <c r="T8" s="20">
        <f>((I8/H8)-1)*100</f>
        <v>0</v>
      </c>
      <c r="U8" s="20">
        <f>((K8/J8)-1)*100</f>
        <v>-6.6666666666666652</v>
      </c>
      <c r="V8" s="20" t="e">
        <f>((M8/L8)-1)*100</f>
        <v>#VALUE!</v>
      </c>
      <c r="W8" s="20">
        <f>((O8/N8)-1)*100</f>
        <v>-14.634146341463417</v>
      </c>
      <c r="X8" s="20"/>
      <c r="Y8" s="34">
        <v>2</v>
      </c>
    </row>
    <row r="9" spans="1:25" x14ac:dyDescent="0.55000000000000004">
      <c r="A9" s="8">
        <v>146</v>
      </c>
      <c r="B9" s="7">
        <v>322</v>
      </c>
      <c r="C9" s="26">
        <v>162</v>
      </c>
      <c r="D9" s="7">
        <v>611</v>
      </c>
      <c r="E9" s="26">
        <v>421</v>
      </c>
      <c r="F9" s="7">
        <v>242</v>
      </c>
      <c r="G9" s="26" t="s">
        <v>2</v>
      </c>
      <c r="H9" s="7">
        <v>469</v>
      </c>
      <c r="I9" s="26">
        <v>371</v>
      </c>
      <c r="J9" s="7">
        <v>215</v>
      </c>
      <c r="K9" s="26">
        <v>91</v>
      </c>
      <c r="L9" s="7">
        <v>98</v>
      </c>
      <c r="M9" s="26">
        <v>27</v>
      </c>
      <c r="N9" s="7">
        <v>1674</v>
      </c>
      <c r="O9" s="26">
        <v>154</v>
      </c>
      <c r="P9" s="7">
        <v>3</v>
      </c>
      <c r="Q9" s="20">
        <f>((C9/B9)-1)*100</f>
        <v>-49.689440993788821</v>
      </c>
      <c r="R9" s="20">
        <f>((E9/D9)-1)*100</f>
        <v>-31.096563011456624</v>
      </c>
      <c r="S9" s="20" t="e">
        <f>((G9/F9)-1)*100</f>
        <v>#VALUE!</v>
      </c>
      <c r="T9" s="20">
        <f>((I9/H9)-1)*100</f>
        <v>-20.895522388059707</v>
      </c>
      <c r="U9" s="20">
        <f>((K9/J9)-1)*100</f>
        <v>-57.674418604651166</v>
      </c>
      <c r="V9" s="20">
        <f>((M9/L9)-1)*100</f>
        <v>-72.448979591836732</v>
      </c>
      <c r="W9" s="20">
        <f>((O9/N9)-1)*100</f>
        <v>-90.800477897252094</v>
      </c>
      <c r="X9" s="20"/>
      <c r="Y9" s="5">
        <v>2</v>
      </c>
    </row>
    <row r="10" spans="1:25" x14ac:dyDescent="0.55000000000000004">
      <c r="A10" s="8">
        <v>182</v>
      </c>
      <c r="B10" s="7">
        <v>61</v>
      </c>
      <c r="C10" s="26">
        <v>25</v>
      </c>
      <c r="D10" s="7">
        <v>60</v>
      </c>
      <c r="E10" s="26">
        <v>50</v>
      </c>
      <c r="F10" s="7">
        <v>79</v>
      </c>
      <c r="G10" s="26">
        <v>74</v>
      </c>
      <c r="H10" s="7">
        <v>100</v>
      </c>
      <c r="I10" s="26">
        <v>58</v>
      </c>
      <c r="J10" s="7">
        <v>24</v>
      </c>
      <c r="K10" s="26">
        <v>17</v>
      </c>
      <c r="L10" s="7">
        <v>6</v>
      </c>
      <c r="M10" s="26" t="s">
        <v>2</v>
      </c>
      <c r="N10" s="7">
        <v>22</v>
      </c>
      <c r="O10" s="26">
        <v>19</v>
      </c>
      <c r="P10" s="7">
        <v>3</v>
      </c>
      <c r="Q10" s="20">
        <f>((C10/B10)-1)*100</f>
        <v>-59.016393442622949</v>
      </c>
      <c r="R10" s="20">
        <f>((E10/D10)-1)*100</f>
        <v>-16.666666666666664</v>
      </c>
      <c r="S10" s="20">
        <f>((G10/F10)-1)*100</f>
        <v>-6.3291139240506329</v>
      </c>
      <c r="T10" s="20">
        <f>((I10/H10)-1)*100</f>
        <v>-42.000000000000007</v>
      </c>
      <c r="U10" s="20">
        <f>((K10/J10)-1)*100</f>
        <v>-29.166666666666664</v>
      </c>
      <c r="V10" s="20" t="e">
        <f>((M10/L10)-1)*100</f>
        <v>#VALUE!</v>
      </c>
      <c r="W10" s="20">
        <f>((O10/N10)-1)*100</f>
        <v>-13.636363636363635</v>
      </c>
      <c r="X10" s="20"/>
      <c r="Y10" s="34">
        <v>2</v>
      </c>
    </row>
    <row r="11" spans="1:25" x14ac:dyDescent="0.55000000000000004">
      <c r="A11" s="8">
        <v>246</v>
      </c>
      <c r="B11" s="7">
        <v>59</v>
      </c>
      <c r="C11" s="26" t="s">
        <v>2</v>
      </c>
      <c r="D11" s="7">
        <v>141</v>
      </c>
      <c r="E11" s="26" t="s">
        <v>2</v>
      </c>
      <c r="F11" s="7">
        <v>73</v>
      </c>
      <c r="G11" s="26" t="s">
        <v>2</v>
      </c>
      <c r="H11" s="7">
        <v>37</v>
      </c>
      <c r="I11" s="26" t="s">
        <v>2</v>
      </c>
      <c r="J11" s="7">
        <v>11</v>
      </c>
      <c r="K11" s="26" t="s">
        <v>2</v>
      </c>
      <c r="L11" s="7" t="s">
        <v>2</v>
      </c>
      <c r="M11" s="26" t="s">
        <v>2</v>
      </c>
      <c r="N11" s="7">
        <v>33</v>
      </c>
      <c r="O11" s="26" t="s">
        <v>2</v>
      </c>
      <c r="P11" s="7">
        <v>3</v>
      </c>
      <c r="Q11" s="20" t="e">
        <f>((C11/B11)-1)*100</f>
        <v>#VALUE!</v>
      </c>
      <c r="R11" s="20" t="e">
        <f>((E11/D11)-1)*100</f>
        <v>#VALUE!</v>
      </c>
      <c r="S11" s="20" t="e">
        <f>((G11/F11)-1)*100</f>
        <v>#VALUE!</v>
      </c>
      <c r="T11" s="20" t="e">
        <f>((I11/H11)-1)*100</f>
        <v>#VALUE!</v>
      </c>
      <c r="U11" s="20" t="e">
        <f>((K11/J11)-1)*100</f>
        <v>#VALUE!</v>
      </c>
      <c r="V11" s="20" t="e">
        <f>((M11/L11)-1)*100</f>
        <v>#VALUE!</v>
      </c>
      <c r="W11" s="20" t="e">
        <f>((O11/N11)-1)*100</f>
        <v>#VALUE!</v>
      </c>
      <c r="X11" s="20"/>
      <c r="Y11" s="5">
        <v>2</v>
      </c>
    </row>
    <row r="12" spans="1:25" x14ac:dyDescent="0.55000000000000004">
      <c r="A12" s="8">
        <v>247</v>
      </c>
      <c r="B12" s="7">
        <v>33</v>
      </c>
      <c r="C12" s="26" t="s">
        <v>2</v>
      </c>
      <c r="D12" s="7">
        <v>37</v>
      </c>
      <c r="E12" s="26" t="s">
        <v>2</v>
      </c>
      <c r="F12" s="7">
        <v>64</v>
      </c>
      <c r="G12" s="26" t="s">
        <v>2</v>
      </c>
      <c r="H12" s="7">
        <v>9</v>
      </c>
      <c r="I12" s="26" t="s">
        <v>2</v>
      </c>
      <c r="J12" s="7">
        <v>17</v>
      </c>
      <c r="K12" s="26" t="s">
        <v>2</v>
      </c>
      <c r="L12" s="7" t="s">
        <v>2</v>
      </c>
      <c r="M12" s="26" t="s">
        <v>2</v>
      </c>
      <c r="N12" s="7">
        <v>24</v>
      </c>
      <c r="O12" s="26" t="s">
        <v>2</v>
      </c>
      <c r="P12" s="7">
        <v>3</v>
      </c>
      <c r="Q12" s="20" t="e">
        <f>((C12/B12)-1)*100</f>
        <v>#VALUE!</v>
      </c>
      <c r="R12" s="20" t="e">
        <f>((E12/D12)-1)*100</f>
        <v>#VALUE!</v>
      </c>
      <c r="S12" s="20" t="e">
        <f>((G12/F12)-1)*100</f>
        <v>#VALUE!</v>
      </c>
      <c r="T12" s="20" t="e">
        <f>((I12/H12)-1)*100</f>
        <v>#VALUE!</v>
      </c>
      <c r="U12" s="20" t="e">
        <f>((K12/J12)-1)*100</f>
        <v>#VALUE!</v>
      </c>
      <c r="V12" s="20" t="e">
        <f>((M12/L12)-1)*100</f>
        <v>#VALUE!</v>
      </c>
      <c r="W12" s="20" t="e">
        <f>((O12/N12)-1)*100</f>
        <v>#VALUE!</v>
      </c>
      <c r="X12" s="20"/>
      <c r="Y12" s="5">
        <v>2</v>
      </c>
    </row>
    <row r="13" spans="1:25" x14ac:dyDescent="0.55000000000000004">
      <c r="A13" s="8">
        <v>271</v>
      </c>
      <c r="B13" s="7">
        <v>15</v>
      </c>
      <c r="C13" s="26">
        <v>15</v>
      </c>
      <c r="D13" s="7">
        <v>18</v>
      </c>
      <c r="E13" s="26">
        <v>16</v>
      </c>
      <c r="F13" s="7">
        <v>45</v>
      </c>
      <c r="G13" s="26" t="s">
        <v>2</v>
      </c>
      <c r="H13" s="7">
        <v>13</v>
      </c>
      <c r="I13" s="26">
        <v>9</v>
      </c>
      <c r="J13" s="7">
        <v>9</v>
      </c>
      <c r="K13" s="26">
        <v>11</v>
      </c>
      <c r="L13" s="7" t="s">
        <v>2</v>
      </c>
      <c r="M13" s="26" t="s">
        <v>2</v>
      </c>
      <c r="N13" s="7">
        <v>31</v>
      </c>
      <c r="O13" s="26">
        <v>39</v>
      </c>
      <c r="P13" s="7">
        <v>3</v>
      </c>
      <c r="Q13" s="20">
        <f>((C13/B13)-1)*100</f>
        <v>0</v>
      </c>
      <c r="R13" s="20">
        <f>((E13/D13)-1)*100</f>
        <v>-11.111111111111116</v>
      </c>
      <c r="S13" s="20" t="e">
        <f>((G13/F13)-1)*100</f>
        <v>#VALUE!</v>
      </c>
      <c r="T13" s="20">
        <f>((I13/H13)-1)*100</f>
        <v>-30.76923076923077</v>
      </c>
      <c r="U13" s="20">
        <f>((K13/J13)-1)*100</f>
        <v>22.222222222222232</v>
      </c>
      <c r="V13" s="20" t="e">
        <f>((M13/L13)-1)*100</f>
        <v>#VALUE!</v>
      </c>
      <c r="W13" s="20">
        <f>((O13/N13)-1)*100</f>
        <v>25.806451612903224</v>
      </c>
      <c r="X13" s="20"/>
      <c r="Y13" s="5">
        <v>2</v>
      </c>
    </row>
    <row r="14" spans="1:25" x14ac:dyDescent="0.55000000000000004">
      <c r="A14" s="8">
        <v>608</v>
      </c>
      <c r="B14" s="7">
        <v>19</v>
      </c>
      <c r="C14" s="26">
        <v>12</v>
      </c>
      <c r="D14" s="7">
        <v>24</v>
      </c>
      <c r="E14" s="26">
        <v>21</v>
      </c>
      <c r="F14" s="7">
        <v>67</v>
      </c>
      <c r="G14" s="26">
        <v>69</v>
      </c>
      <c r="H14" s="7">
        <v>35</v>
      </c>
      <c r="I14" s="26">
        <v>40</v>
      </c>
      <c r="J14" s="7">
        <v>19</v>
      </c>
      <c r="K14" s="26">
        <v>19</v>
      </c>
      <c r="L14" s="7" t="s">
        <v>2</v>
      </c>
      <c r="M14" s="26" t="s">
        <v>2</v>
      </c>
      <c r="N14" s="7">
        <v>67</v>
      </c>
      <c r="O14" s="26">
        <v>44</v>
      </c>
      <c r="P14" s="7">
        <v>3</v>
      </c>
      <c r="Q14" s="20">
        <f>((C14/B14)-1)*100</f>
        <v>-36.842105263157897</v>
      </c>
      <c r="R14" s="20">
        <f>((E14/D14)-1)*100</f>
        <v>-12.5</v>
      </c>
      <c r="S14" s="20">
        <f>((G14/F14)-1)*100</f>
        <v>2.9850746268656803</v>
      </c>
      <c r="T14" s="20">
        <f>((I14/H14)-1)*100</f>
        <v>14.285714285714279</v>
      </c>
      <c r="U14" s="20">
        <f>((K14/J14)-1)*100</f>
        <v>0</v>
      </c>
      <c r="V14" s="20" t="e">
        <f>((M14/L14)-1)*100</f>
        <v>#VALUE!</v>
      </c>
      <c r="W14" s="20">
        <f>((O14/N14)-1)*100</f>
        <v>-34.328358208955223</v>
      </c>
      <c r="X14" s="20"/>
      <c r="Y14" s="5">
        <v>2</v>
      </c>
    </row>
    <row r="15" spans="1:25" x14ac:dyDescent="0.55000000000000004">
      <c r="A15" s="8">
        <v>217</v>
      </c>
      <c r="B15" s="7">
        <v>176</v>
      </c>
      <c r="C15" s="26">
        <v>163</v>
      </c>
      <c r="D15" s="7">
        <v>92</v>
      </c>
      <c r="E15" s="26">
        <v>125</v>
      </c>
      <c r="F15" s="7">
        <v>95</v>
      </c>
      <c r="G15" s="26">
        <v>91</v>
      </c>
      <c r="H15" s="7">
        <v>196</v>
      </c>
      <c r="I15" s="26">
        <v>227</v>
      </c>
      <c r="J15" s="7">
        <v>28</v>
      </c>
      <c r="K15" s="26">
        <v>18</v>
      </c>
      <c r="L15" s="7">
        <v>11</v>
      </c>
      <c r="M15" s="26" t="s">
        <v>2</v>
      </c>
      <c r="N15" s="7">
        <v>171</v>
      </c>
      <c r="O15" s="26">
        <v>59</v>
      </c>
      <c r="P15" s="7">
        <v>3.1</v>
      </c>
      <c r="Q15" s="20">
        <f>((C15/B15)-1)*100</f>
        <v>-7.3863636363636349</v>
      </c>
      <c r="R15" s="20">
        <f>((E15/D15)-1)*100</f>
        <v>35.869565217391312</v>
      </c>
      <c r="S15" s="20">
        <f>((G15/F15)-1)*100</f>
        <v>-4.2105263157894761</v>
      </c>
      <c r="T15" s="20">
        <f>((I15/H15)-1)*100</f>
        <v>15.816326530612246</v>
      </c>
      <c r="U15" s="20">
        <f>((K15/J15)-1)*100</f>
        <v>-35.714285714285708</v>
      </c>
      <c r="V15" s="20" t="e">
        <f>((M15/L15)-1)*100</f>
        <v>#VALUE!</v>
      </c>
      <c r="W15" s="20">
        <f>((O15/N15)-1)*100</f>
        <v>-65.497076023391813</v>
      </c>
      <c r="X15" s="20"/>
      <c r="Y15" s="34">
        <v>1</v>
      </c>
    </row>
    <row r="16" spans="1:25" x14ac:dyDescent="0.55000000000000004">
      <c r="A16" s="8">
        <v>291</v>
      </c>
      <c r="B16" s="7">
        <v>68</v>
      </c>
      <c r="C16" s="26">
        <v>54</v>
      </c>
      <c r="D16" s="7">
        <v>81</v>
      </c>
      <c r="E16" s="26">
        <v>77</v>
      </c>
      <c r="F16" s="7">
        <v>106</v>
      </c>
      <c r="G16" s="26">
        <v>124</v>
      </c>
      <c r="H16" s="7">
        <v>75</v>
      </c>
      <c r="I16" s="26">
        <v>99</v>
      </c>
      <c r="J16" s="7">
        <v>32</v>
      </c>
      <c r="K16" s="26">
        <v>20</v>
      </c>
      <c r="L16" s="7">
        <v>9</v>
      </c>
      <c r="M16" s="26" t="s">
        <v>2</v>
      </c>
      <c r="N16" s="7">
        <v>20</v>
      </c>
      <c r="O16" s="26">
        <v>19</v>
      </c>
      <c r="P16" s="7">
        <v>3.2</v>
      </c>
      <c r="Q16" s="20">
        <f>((C16/B16)-1)*100</f>
        <v>-20.588235294117652</v>
      </c>
      <c r="R16" s="20">
        <f>((E16/D16)-1)*100</f>
        <v>-4.9382716049382713</v>
      </c>
      <c r="S16" s="20">
        <f>((G16/F16)-1)*100</f>
        <v>16.981132075471695</v>
      </c>
      <c r="T16" s="20">
        <f>((I16/H16)-1)*100</f>
        <v>32.000000000000007</v>
      </c>
      <c r="U16" s="20">
        <f>((K16/J16)-1)*100</f>
        <v>-37.5</v>
      </c>
      <c r="V16" s="20" t="e">
        <f>((M16/L16)-1)*100</f>
        <v>#VALUE!</v>
      </c>
      <c r="W16" s="20">
        <f>((O16/N16)-1)*100</f>
        <v>-5.0000000000000044</v>
      </c>
      <c r="X16" s="20"/>
      <c r="Y16" s="34">
        <v>2</v>
      </c>
    </row>
    <row r="17" spans="1:25" x14ac:dyDescent="0.55000000000000004">
      <c r="A17" s="8">
        <v>580</v>
      </c>
      <c r="B17" s="7">
        <v>11</v>
      </c>
      <c r="C17" s="26">
        <v>5</v>
      </c>
      <c r="D17" s="7">
        <v>12</v>
      </c>
      <c r="E17" s="26">
        <v>5</v>
      </c>
      <c r="F17" s="7">
        <v>56</v>
      </c>
      <c r="G17" s="26">
        <v>47</v>
      </c>
      <c r="H17" s="7">
        <v>33</v>
      </c>
      <c r="I17" s="26">
        <v>28</v>
      </c>
      <c r="J17" s="7">
        <v>60</v>
      </c>
      <c r="K17" s="26">
        <v>69</v>
      </c>
      <c r="L17" s="7">
        <v>8</v>
      </c>
      <c r="M17" s="26">
        <v>17</v>
      </c>
      <c r="N17" s="7">
        <v>142</v>
      </c>
      <c r="O17" s="26">
        <v>35</v>
      </c>
      <c r="P17" s="7">
        <v>3.6</v>
      </c>
      <c r="Q17" s="20">
        <f>((C17/B17)-1)*100</f>
        <v>-54.54545454545454</v>
      </c>
      <c r="R17" s="20">
        <f>((E17/D17)-1)*100</f>
        <v>-58.333333333333329</v>
      </c>
      <c r="S17" s="20">
        <f>((G17/F17)-1)*100</f>
        <v>-16.071428571428569</v>
      </c>
      <c r="T17" s="20">
        <f>((I17/H17)-1)*100</f>
        <v>-15.151515151515149</v>
      </c>
      <c r="U17" s="20">
        <f>((K17/J17)-1)*100</f>
        <v>14.999999999999991</v>
      </c>
      <c r="V17" s="20">
        <f>((M17/L17)-1)*100</f>
        <v>112.5</v>
      </c>
      <c r="W17" s="20">
        <f>((O17/N17)-1)*100</f>
        <v>-75.352112676056336</v>
      </c>
      <c r="X17" s="20"/>
      <c r="Y17" s="5">
        <v>1</v>
      </c>
    </row>
    <row r="18" spans="1:25" x14ac:dyDescent="0.55000000000000004">
      <c r="A18" s="8">
        <v>574</v>
      </c>
      <c r="B18" s="7">
        <v>274</v>
      </c>
      <c r="C18" s="26" t="s">
        <v>2</v>
      </c>
      <c r="D18" s="7">
        <v>596</v>
      </c>
      <c r="E18" s="26">
        <v>380</v>
      </c>
      <c r="F18" s="7">
        <v>246</v>
      </c>
      <c r="G18" s="26">
        <v>196</v>
      </c>
      <c r="H18" s="7">
        <v>871</v>
      </c>
      <c r="I18" s="26">
        <v>728</v>
      </c>
      <c r="J18" s="7">
        <v>14</v>
      </c>
      <c r="K18" s="26">
        <v>16</v>
      </c>
      <c r="L18" s="7" t="s">
        <v>2</v>
      </c>
      <c r="M18" s="26" t="s">
        <v>2</v>
      </c>
      <c r="N18" s="7" t="s">
        <v>2</v>
      </c>
      <c r="O18" s="26">
        <v>76</v>
      </c>
      <c r="P18" s="7">
        <v>3.8</v>
      </c>
      <c r="Q18" s="20" t="e">
        <f>((C18/B18)-1)*100</f>
        <v>#VALUE!</v>
      </c>
      <c r="R18" s="20">
        <f>((E18/D18)-1)*100</f>
        <v>-36.241610738255034</v>
      </c>
      <c r="S18" s="20">
        <f>((G18/F18)-1)*100</f>
        <v>-20.325203252032519</v>
      </c>
      <c r="T18" s="20">
        <f>((I18/H18)-1)*100</f>
        <v>-16.417910447761198</v>
      </c>
      <c r="U18" s="20">
        <f>((K18/J18)-1)*100</f>
        <v>14.285714285714279</v>
      </c>
      <c r="V18" s="20" t="e">
        <f>((M18/L18)-1)*100</f>
        <v>#VALUE!</v>
      </c>
      <c r="W18" s="20" t="e">
        <f>((O18/N18)-1)*100</f>
        <v>#VALUE!</v>
      </c>
      <c r="X18" s="20"/>
      <c r="Y18" s="5">
        <v>2</v>
      </c>
    </row>
    <row r="19" spans="1:25" x14ac:dyDescent="0.55000000000000004">
      <c r="A19" s="49">
        <v>30</v>
      </c>
      <c r="B19" s="50">
        <v>124</v>
      </c>
      <c r="C19" s="50" t="s">
        <v>2</v>
      </c>
      <c r="D19" s="50">
        <v>93</v>
      </c>
      <c r="E19" s="50" t="s">
        <v>2</v>
      </c>
      <c r="F19" s="50">
        <v>91</v>
      </c>
      <c r="G19" s="50" t="s">
        <v>2</v>
      </c>
      <c r="H19" s="50">
        <v>213</v>
      </c>
      <c r="I19" s="50" t="s">
        <v>2</v>
      </c>
      <c r="J19" s="50">
        <v>8</v>
      </c>
      <c r="K19" s="50" t="s">
        <v>2</v>
      </c>
      <c r="L19" s="50" t="s">
        <v>33</v>
      </c>
      <c r="M19" s="50" t="s">
        <v>2</v>
      </c>
      <c r="N19" s="50">
        <v>15</v>
      </c>
      <c r="O19" s="50" t="s">
        <v>2</v>
      </c>
      <c r="P19" s="44">
        <v>4</v>
      </c>
      <c r="Q19" s="43" t="e">
        <f>((C19/B19)-1)*100</f>
        <v>#VALUE!</v>
      </c>
      <c r="R19" s="43" t="e">
        <f>((E19/D19)-1)*100</f>
        <v>#VALUE!</v>
      </c>
      <c r="S19" s="43" t="e">
        <f>((G19/F19)-1)*100</f>
        <v>#VALUE!</v>
      </c>
      <c r="T19" s="43" t="e">
        <f>((I19/H19)-1)*100</f>
        <v>#VALUE!</v>
      </c>
      <c r="U19" s="43" t="e">
        <f>((K19/J19)-1)*100</f>
        <v>#VALUE!</v>
      </c>
      <c r="V19" s="43" t="e">
        <f>((M19/L19)-1)*100</f>
        <v>#VALUE!</v>
      </c>
      <c r="W19" s="43" t="e">
        <f>((O19/N19)-1)*100</f>
        <v>#VALUE!</v>
      </c>
      <c r="X19" s="43"/>
      <c r="Y19" s="39">
        <v>2</v>
      </c>
    </row>
    <row r="20" spans="1:25" x14ac:dyDescent="0.55000000000000004">
      <c r="A20" s="8">
        <v>36</v>
      </c>
      <c r="B20" s="21">
        <v>68</v>
      </c>
      <c r="C20" s="17">
        <v>17</v>
      </c>
      <c r="D20" s="21">
        <v>26</v>
      </c>
      <c r="E20" s="17">
        <v>16</v>
      </c>
      <c r="F20" s="21">
        <v>64</v>
      </c>
      <c r="G20" s="17">
        <v>57</v>
      </c>
      <c r="H20" s="21">
        <v>63</v>
      </c>
      <c r="I20" s="17">
        <v>56</v>
      </c>
      <c r="J20" s="21">
        <v>17</v>
      </c>
      <c r="K20" s="17">
        <v>29</v>
      </c>
      <c r="L20" s="21" t="s">
        <v>33</v>
      </c>
      <c r="M20" s="17">
        <v>4</v>
      </c>
      <c r="N20" s="21">
        <v>81</v>
      </c>
      <c r="O20" s="17" t="s">
        <v>2</v>
      </c>
      <c r="P20" s="7">
        <v>4</v>
      </c>
      <c r="Q20" s="20">
        <f>((C20/B20)-1)*100</f>
        <v>-75</v>
      </c>
      <c r="R20" s="20">
        <f>((E20/D20)-1)*100</f>
        <v>-38.46153846153846</v>
      </c>
      <c r="S20" s="20">
        <f>((G20/F20)-1)*100</f>
        <v>-10.9375</v>
      </c>
      <c r="T20" s="20">
        <f>((I20/H20)-1)*100</f>
        <v>-11.111111111111116</v>
      </c>
      <c r="U20" s="20">
        <f>((K20/J20)-1)*100</f>
        <v>70.588235294117638</v>
      </c>
      <c r="V20" s="20" t="e">
        <f>((M20/L20)-1)*100</f>
        <v>#VALUE!</v>
      </c>
      <c r="W20" s="20" t="e">
        <f>((O20/N20)-1)*100</f>
        <v>#VALUE!</v>
      </c>
      <c r="X20" s="20"/>
      <c r="Y20" s="5">
        <v>2</v>
      </c>
    </row>
    <row r="21" spans="1:25" x14ac:dyDescent="0.55000000000000004">
      <c r="A21" s="8">
        <v>89</v>
      </c>
      <c r="B21" s="7">
        <v>431</v>
      </c>
      <c r="C21" s="26">
        <v>410</v>
      </c>
      <c r="D21" s="7">
        <v>1353</v>
      </c>
      <c r="E21" s="26">
        <v>1055</v>
      </c>
      <c r="F21" s="7">
        <v>160</v>
      </c>
      <c r="G21" s="26">
        <v>137</v>
      </c>
      <c r="H21" s="7">
        <v>682</v>
      </c>
      <c r="I21" s="26">
        <v>588</v>
      </c>
      <c r="J21" s="7">
        <v>58</v>
      </c>
      <c r="K21" s="26">
        <v>48</v>
      </c>
      <c r="L21" s="7">
        <v>35</v>
      </c>
      <c r="M21" s="26">
        <v>23</v>
      </c>
      <c r="N21" s="7">
        <v>23</v>
      </c>
      <c r="O21" s="26">
        <v>26</v>
      </c>
      <c r="P21" s="7">
        <v>4</v>
      </c>
      <c r="Q21" s="20">
        <f>((C21/B21)-1)*100</f>
        <v>-4.8723897911832958</v>
      </c>
      <c r="R21" s="20">
        <f>((E21/D21)-1)*100</f>
        <v>-22.025129342202511</v>
      </c>
      <c r="S21" s="20">
        <f>((G21/F21)-1)*100</f>
        <v>-14.375000000000004</v>
      </c>
      <c r="T21" s="20">
        <f>((I21/H21)-1)*100</f>
        <v>-13.782991202346039</v>
      </c>
      <c r="U21" s="20">
        <f>((K21/J21)-1)*100</f>
        <v>-17.241379310344829</v>
      </c>
      <c r="V21" s="20">
        <f>((M21/L21)-1)*100</f>
        <v>-34.285714285714285</v>
      </c>
      <c r="W21" s="20">
        <f>((O21/N21)-1)*100</f>
        <v>13.043478260869556</v>
      </c>
      <c r="X21" s="20"/>
      <c r="Y21" s="34">
        <v>1</v>
      </c>
    </row>
    <row r="22" spans="1:25" x14ac:dyDescent="0.55000000000000004">
      <c r="A22" s="8">
        <v>100</v>
      </c>
      <c r="B22" s="7">
        <v>636</v>
      </c>
      <c r="C22" s="26">
        <v>294</v>
      </c>
      <c r="D22" s="7">
        <v>691</v>
      </c>
      <c r="E22" s="26">
        <v>475</v>
      </c>
      <c r="F22" s="7">
        <v>164</v>
      </c>
      <c r="G22" s="26" t="s">
        <v>2</v>
      </c>
      <c r="H22" s="7">
        <v>732</v>
      </c>
      <c r="I22" s="26">
        <v>587</v>
      </c>
      <c r="J22" s="7">
        <v>87</v>
      </c>
      <c r="K22" s="26">
        <v>84</v>
      </c>
      <c r="L22" s="7">
        <v>56</v>
      </c>
      <c r="M22" s="26">
        <v>55</v>
      </c>
      <c r="N22" s="7">
        <v>20</v>
      </c>
      <c r="O22" s="26">
        <v>14</v>
      </c>
      <c r="P22" s="7">
        <v>4</v>
      </c>
      <c r="Q22" s="20">
        <f>((C22/B22)-1)*100</f>
        <v>-53.773584905660378</v>
      </c>
      <c r="R22" s="20">
        <f>((E22/D22)-1)*100</f>
        <v>-31.259044862518092</v>
      </c>
      <c r="S22" s="20" t="e">
        <f>((G22/F22)-1)*100</f>
        <v>#VALUE!</v>
      </c>
      <c r="T22" s="20">
        <f>((I22/H22)-1)*100</f>
        <v>-19.808743169398912</v>
      </c>
      <c r="U22" s="20">
        <f>((K22/J22)-1)*100</f>
        <v>-3.4482758620689613</v>
      </c>
      <c r="V22" s="20">
        <f>((M22/L22)-1)*100</f>
        <v>-1.7857142857142905</v>
      </c>
      <c r="W22" s="20">
        <f>((O22/N22)-1)*100</f>
        <v>-30.000000000000004</v>
      </c>
      <c r="X22" s="20"/>
      <c r="Y22" s="5">
        <v>1</v>
      </c>
    </row>
    <row r="23" spans="1:25" x14ac:dyDescent="0.55000000000000004">
      <c r="A23" s="49">
        <v>104</v>
      </c>
      <c r="B23" s="44">
        <v>25</v>
      </c>
      <c r="C23" s="44">
        <v>344</v>
      </c>
      <c r="D23" s="44">
        <v>23</v>
      </c>
      <c r="E23" s="44">
        <v>344</v>
      </c>
      <c r="F23" s="44">
        <v>63</v>
      </c>
      <c r="G23" s="44" t="s">
        <v>2</v>
      </c>
      <c r="H23" s="44">
        <v>126</v>
      </c>
      <c r="I23" s="44">
        <v>712</v>
      </c>
      <c r="J23" s="44">
        <v>14</v>
      </c>
      <c r="K23" s="44">
        <v>72</v>
      </c>
      <c r="L23" s="44" t="s">
        <v>2</v>
      </c>
      <c r="M23" s="44">
        <v>45</v>
      </c>
      <c r="N23" s="44">
        <v>18</v>
      </c>
      <c r="O23" s="44">
        <v>19</v>
      </c>
      <c r="P23" s="44">
        <v>4</v>
      </c>
      <c r="Q23" s="43">
        <f>((C23/B23)-1)*100</f>
        <v>1276</v>
      </c>
      <c r="R23" s="43">
        <f>((E23/D23)-1)*100</f>
        <v>1395.6521739130435</v>
      </c>
      <c r="S23" s="43" t="e">
        <f>((G23/F23)-1)*100</f>
        <v>#VALUE!</v>
      </c>
      <c r="T23" s="43">
        <f>((I23/H23)-1)*100</f>
        <v>465.07936507936512</v>
      </c>
      <c r="U23" s="43">
        <f>((K23/J23)-1)*100</f>
        <v>414.28571428571433</v>
      </c>
      <c r="V23" s="43" t="e">
        <f>((M23/L23)-1)*100</f>
        <v>#VALUE!</v>
      </c>
      <c r="W23" s="43">
        <f>((O23/N23)-1)*100</f>
        <v>5.555555555555558</v>
      </c>
      <c r="X23" s="43"/>
      <c r="Y23" s="39">
        <v>2</v>
      </c>
    </row>
    <row r="24" spans="1:25" x14ac:dyDescent="0.55000000000000004">
      <c r="A24" s="8">
        <v>106</v>
      </c>
      <c r="B24" s="7">
        <v>321</v>
      </c>
      <c r="C24" s="26">
        <v>267</v>
      </c>
      <c r="D24" s="7">
        <v>533</v>
      </c>
      <c r="E24" s="26">
        <v>464</v>
      </c>
      <c r="F24" s="7">
        <v>211</v>
      </c>
      <c r="G24" s="26">
        <v>221</v>
      </c>
      <c r="H24" s="7">
        <v>546</v>
      </c>
      <c r="I24" s="26">
        <v>517</v>
      </c>
      <c r="J24" s="7">
        <v>88</v>
      </c>
      <c r="K24" s="26">
        <v>87</v>
      </c>
      <c r="L24" s="7">
        <v>61</v>
      </c>
      <c r="M24" s="26">
        <v>64</v>
      </c>
      <c r="N24" s="7">
        <v>16</v>
      </c>
      <c r="O24" s="26">
        <v>16</v>
      </c>
      <c r="P24" s="7">
        <v>4</v>
      </c>
      <c r="Q24" s="20">
        <f>((C24/B24)-1)*100</f>
        <v>-16.822429906542059</v>
      </c>
      <c r="R24" s="20">
        <f>((E24/D24)-1)*100</f>
        <v>-12.94559099437148</v>
      </c>
      <c r="S24" s="20">
        <f>((G24/F24)-1)*100</f>
        <v>4.7393364928909998</v>
      </c>
      <c r="T24" s="20">
        <f>((I24/H24)-1)*100</f>
        <v>-5.3113553113553147</v>
      </c>
      <c r="U24" s="20">
        <f>((K24/J24)-1)*100</f>
        <v>-1.1363636363636354</v>
      </c>
      <c r="V24" s="20">
        <f>((M24/L24)-1)*100</f>
        <v>4.9180327868852514</v>
      </c>
      <c r="W24" s="20">
        <f>((O24/N24)-1)*100</f>
        <v>0</v>
      </c>
      <c r="X24" s="20"/>
      <c r="Y24" s="5">
        <v>1</v>
      </c>
    </row>
    <row r="25" spans="1:25" x14ac:dyDescent="0.55000000000000004">
      <c r="A25" s="8">
        <v>108</v>
      </c>
      <c r="B25" s="7" t="s">
        <v>2</v>
      </c>
      <c r="C25" s="26">
        <v>69</v>
      </c>
      <c r="D25" s="7">
        <v>12</v>
      </c>
      <c r="E25" s="26">
        <v>32</v>
      </c>
      <c r="F25" s="7">
        <v>83</v>
      </c>
      <c r="G25" s="26">
        <v>126</v>
      </c>
      <c r="H25" s="7">
        <v>19</v>
      </c>
      <c r="I25" s="26">
        <v>99</v>
      </c>
      <c r="J25" s="7">
        <v>30</v>
      </c>
      <c r="K25" s="26">
        <v>32</v>
      </c>
      <c r="L25" s="7">
        <v>7</v>
      </c>
      <c r="M25" s="26">
        <v>11</v>
      </c>
      <c r="N25" s="7">
        <v>20</v>
      </c>
      <c r="O25" s="26" t="s">
        <v>2</v>
      </c>
      <c r="P25" s="7">
        <v>4</v>
      </c>
      <c r="Q25" s="20" t="e">
        <f>((C25/B25)-1)*100</f>
        <v>#VALUE!</v>
      </c>
      <c r="R25" s="20">
        <f>((E25/D25)-1)*100</f>
        <v>166.66666666666666</v>
      </c>
      <c r="S25" s="20">
        <f>((G25/F25)-1)*100</f>
        <v>51.807228915662648</v>
      </c>
      <c r="T25" s="20">
        <f>((I25/H25)-1)*100</f>
        <v>421.05263157894734</v>
      </c>
      <c r="U25" s="20">
        <f>((K25/J25)-1)*100</f>
        <v>6.6666666666666652</v>
      </c>
      <c r="V25" s="20">
        <f>((M25/L25)-1)*100</f>
        <v>57.142857142857139</v>
      </c>
      <c r="W25" s="20" t="e">
        <f>((O25/N25)-1)*100</f>
        <v>#VALUE!</v>
      </c>
      <c r="X25" s="20"/>
      <c r="Y25" s="39">
        <v>2</v>
      </c>
    </row>
    <row r="26" spans="1:25" x14ac:dyDescent="0.55000000000000004">
      <c r="A26" s="8">
        <v>109</v>
      </c>
      <c r="B26" s="7">
        <v>51</v>
      </c>
      <c r="C26" s="26">
        <v>42</v>
      </c>
      <c r="D26" s="7">
        <v>78</v>
      </c>
      <c r="E26" s="26">
        <v>70</v>
      </c>
      <c r="F26" s="7">
        <v>75</v>
      </c>
      <c r="G26" s="26">
        <v>71</v>
      </c>
      <c r="H26" s="7">
        <v>45</v>
      </c>
      <c r="I26" s="26">
        <v>41</v>
      </c>
      <c r="J26" s="7">
        <v>11</v>
      </c>
      <c r="K26" s="26">
        <v>11</v>
      </c>
      <c r="L26" s="7" t="s">
        <v>2</v>
      </c>
      <c r="M26" s="26" t="s">
        <v>2</v>
      </c>
      <c r="N26" s="7" t="s">
        <v>2</v>
      </c>
      <c r="O26" s="26">
        <v>21</v>
      </c>
      <c r="P26" s="7">
        <v>4</v>
      </c>
      <c r="Q26" s="20">
        <f>((C26/B26)-1)*100</f>
        <v>-17.647058823529417</v>
      </c>
      <c r="R26" s="20">
        <f>((E26/D26)-1)*100</f>
        <v>-10.256410256410254</v>
      </c>
      <c r="S26" s="20">
        <f>((G26/F26)-1)*100</f>
        <v>-5.3333333333333339</v>
      </c>
      <c r="T26" s="20">
        <f>((I26/H26)-1)*100</f>
        <v>-8.8888888888888911</v>
      </c>
      <c r="U26" s="20">
        <f>((K26/J26)-1)*100</f>
        <v>0</v>
      </c>
      <c r="V26" s="20" t="e">
        <f>((M26/L26)-1)*100</f>
        <v>#VALUE!</v>
      </c>
      <c r="W26" s="20" t="e">
        <f>((O26/N26)-1)*100</f>
        <v>#VALUE!</v>
      </c>
      <c r="X26" s="20"/>
      <c r="Y26" s="34">
        <v>2</v>
      </c>
    </row>
    <row r="27" spans="1:25" x14ac:dyDescent="0.55000000000000004">
      <c r="A27" s="8">
        <v>113</v>
      </c>
      <c r="B27" s="7">
        <v>18</v>
      </c>
      <c r="C27" s="26">
        <v>16</v>
      </c>
      <c r="D27" s="7">
        <v>22</v>
      </c>
      <c r="E27" s="26">
        <v>18</v>
      </c>
      <c r="F27" s="7">
        <v>55</v>
      </c>
      <c r="G27" s="26" t="s">
        <v>2</v>
      </c>
      <c r="H27" s="7">
        <v>11</v>
      </c>
      <c r="I27" s="26">
        <v>5</v>
      </c>
      <c r="J27" s="7">
        <v>7</v>
      </c>
      <c r="K27" s="26">
        <v>6</v>
      </c>
      <c r="L27" s="7" t="s">
        <v>2</v>
      </c>
      <c r="M27" s="26" t="s">
        <v>2</v>
      </c>
      <c r="N27" s="7">
        <v>30</v>
      </c>
      <c r="O27" s="26" t="s">
        <v>2</v>
      </c>
      <c r="P27" s="7">
        <v>4</v>
      </c>
      <c r="Q27" s="20">
        <f>((C27/B27)-1)*100</f>
        <v>-11.111111111111116</v>
      </c>
      <c r="R27" s="20">
        <f>((E27/D27)-1)*100</f>
        <v>-18.181818181818176</v>
      </c>
      <c r="S27" s="20" t="e">
        <f>((G27/F27)-1)*100</f>
        <v>#VALUE!</v>
      </c>
      <c r="T27" s="20">
        <f>((I27/H27)-1)*100</f>
        <v>-54.54545454545454</v>
      </c>
      <c r="U27" s="20">
        <f>((K27/J27)-1)*100</f>
        <v>-14.28571428571429</v>
      </c>
      <c r="V27" s="20" t="e">
        <f>((M27/L27)-1)*100</f>
        <v>#VALUE!</v>
      </c>
      <c r="W27" s="20" t="e">
        <f>((O27/N27)-1)*100</f>
        <v>#VALUE!</v>
      </c>
      <c r="X27" s="20"/>
      <c r="Y27" s="5">
        <v>2</v>
      </c>
    </row>
    <row r="28" spans="1:25" s="46" customFormat="1" x14ac:dyDescent="0.55000000000000004">
      <c r="A28" s="8">
        <v>120</v>
      </c>
      <c r="B28" s="7">
        <v>42</v>
      </c>
      <c r="C28" s="26">
        <v>17</v>
      </c>
      <c r="D28" s="7">
        <v>16</v>
      </c>
      <c r="E28" s="26">
        <v>18</v>
      </c>
      <c r="F28" s="7">
        <v>84</v>
      </c>
      <c r="G28" s="26">
        <v>71</v>
      </c>
      <c r="H28" s="7">
        <v>23</v>
      </c>
      <c r="I28" s="26">
        <v>20</v>
      </c>
      <c r="J28" s="7">
        <v>9</v>
      </c>
      <c r="K28" s="26">
        <v>11</v>
      </c>
      <c r="L28" s="7" t="s">
        <v>2</v>
      </c>
      <c r="M28" s="26" t="s">
        <v>2</v>
      </c>
      <c r="N28" s="7">
        <v>31</v>
      </c>
      <c r="O28" s="26">
        <v>20</v>
      </c>
      <c r="P28" s="7">
        <v>4</v>
      </c>
      <c r="Q28" s="20">
        <f>((C28/B28)-1)*100</f>
        <v>-59.523809523809526</v>
      </c>
      <c r="R28" s="20">
        <f>((E28/D28)-1)*100</f>
        <v>12.5</v>
      </c>
      <c r="S28" s="20">
        <f>((G28/F28)-1)*100</f>
        <v>-15.476190476190476</v>
      </c>
      <c r="T28" s="20">
        <f>((I28/H28)-1)*100</f>
        <v>-13.043478260869568</v>
      </c>
      <c r="U28" s="20">
        <f>((K28/J28)-1)*100</f>
        <v>22.222222222222232</v>
      </c>
      <c r="V28" s="20" t="e">
        <f>((M28/L28)-1)*100</f>
        <v>#VALUE!</v>
      </c>
      <c r="W28" s="20">
        <f>((O28/N28)-1)*100</f>
        <v>-35.483870967741936</v>
      </c>
      <c r="X28" s="20"/>
      <c r="Y28" s="34">
        <v>2</v>
      </c>
    </row>
    <row r="29" spans="1:25" x14ac:dyDescent="0.55000000000000004">
      <c r="A29" s="8">
        <v>122</v>
      </c>
      <c r="B29" s="7">
        <v>15</v>
      </c>
      <c r="C29" s="26">
        <v>9</v>
      </c>
      <c r="D29" s="7">
        <v>23</v>
      </c>
      <c r="E29" s="26">
        <v>15</v>
      </c>
      <c r="F29" s="7">
        <v>69</v>
      </c>
      <c r="G29" s="26">
        <v>67</v>
      </c>
      <c r="H29" s="7">
        <v>15</v>
      </c>
      <c r="I29" s="26">
        <v>12</v>
      </c>
      <c r="J29" s="7">
        <v>7</v>
      </c>
      <c r="K29" s="26">
        <v>9</v>
      </c>
      <c r="L29" s="7" t="s">
        <v>2</v>
      </c>
      <c r="M29" s="26" t="s">
        <v>2</v>
      </c>
      <c r="N29" s="7">
        <v>32</v>
      </c>
      <c r="O29" s="26">
        <v>25</v>
      </c>
      <c r="P29" s="7">
        <v>4</v>
      </c>
      <c r="Q29" s="20">
        <f>((C29/B29)-1)*100</f>
        <v>-40</v>
      </c>
      <c r="R29" s="20">
        <f>((E29/D29)-1)*100</f>
        <v>-34.782608695652172</v>
      </c>
      <c r="S29" s="20">
        <f>((G29/F29)-1)*100</f>
        <v>-2.8985507246376829</v>
      </c>
      <c r="T29" s="20">
        <f>((I29/H29)-1)*100</f>
        <v>-19.999999999999996</v>
      </c>
      <c r="U29" s="20">
        <f>((K29/J29)-1)*100</f>
        <v>28.57142857142858</v>
      </c>
      <c r="V29" s="20" t="e">
        <f>((M29/L29)-1)*100</f>
        <v>#VALUE!</v>
      </c>
      <c r="W29" s="20">
        <f>((O29/N29)-1)*100</f>
        <v>-21.875</v>
      </c>
      <c r="X29" s="20"/>
      <c r="Y29" s="34">
        <v>2</v>
      </c>
    </row>
    <row r="30" spans="1:25" x14ac:dyDescent="0.55000000000000004">
      <c r="A30" s="49">
        <v>134</v>
      </c>
      <c r="B30" s="44">
        <v>37</v>
      </c>
      <c r="C30" s="44">
        <v>49</v>
      </c>
      <c r="D30" s="44">
        <v>30</v>
      </c>
      <c r="E30" s="44">
        <v>47</v>
      </c>
      <c r="F30" s="44">
        <v>76</v>
      </c>
      <c r="G30" s="44">
        <v>90</v>
      </c>
      <c r="H30" s="44">
        <v>59</v>
      </c>
      <c r="I30" s="44" t="s">
        <v>2</v>
      </c>
      <c r="J30" s="44">
        <v>15</v>
      </c>
      <c r="K30" s="44">
        <v>20</v>
      </c>
      <c r="L30" s="44" t="s">
        <v>2</v>
      </c>
      <c r="M30" s="44" t="s">
        <v>2</v>
      </c>
      <c r="N30" s="44">
        <v>22</v>
      </c>
      <c r="O30" s="44">
        <v>25</v>
      </c>
      <c r="P30" s="44">
        <v>4</v>
      </c>
      <c r="Q30" s="43">
        <f>((C30/B30)-1)*100</f>
        <v>32.432432432432435</v>
      </c>
      <c r="R30" s="43">
        <f>((E30/D30)-1)*100</f>
        <v>56.666666666666664</v>
      </c>
      <c r="S30" s="43">
        <f>((G30/F30)-1)*100</f>
        <v>18.421052631578938</v>
      </c>
      <c r="T30" s="43" t="e">
        <f>((I30/H30)-1)*100</f>
        <v>#VALUE!</v>
      </c>
      <c r="U30" s="43">
        <f>((K30/J30)-1)*100</f>
        <v>33.333333333333329</v>
      </c>
      <c r="V30" s="43" t="e">
        <f>((M30/L30)-1)*100</f>
        <v>#VALUE!</v>
      </c>
      <c r="W30" s="43">
        <f>((O30/N30)-1)*100</f>
        <v>13.636363636363647</v>
      </c>
      <c r="X30" s="43"/>
      <c r="Y30" s="39">
        <v>2</v>
      </c>
    </row>
    <row r="31" spans="1:25" s="46" customFormat="1" x14ac:dyDescent="0.55000000000000004">
      <c r="A31" s="49">
        <v>174</v>
      </c>
      <c r="B31" s="44">
        <v>8</v>
      </c>
      <c r="C31" s="44">
        <v>13</v>
      </c>
      <c r="D31" s="44">
        <v>4</v>
      </c>
      <c r="E31" s="44">
        <v>5</v>
      </c>
      <c r="F31" s="44">
        <v>89</v>
      </c>
      <c r="G31" s="44">
        <v>83</v>
      </c>
      <c r="H31" s="44">
        <v>178</v>
      </c>
      <c r="I31" s="44">
        <v>162</v>
      </c>
      <c r="J31" s="44">
        <v>11</v>
      </c>
      <c r="K31" s="44" t="s">
        <v>2</v>
      </c>
      <c r="L31" s="44">
        <v>10</v>
      </c>
      <c r="M31" s="44" t="s">
        <v>2</v>
      </c>
      <c r="N31" s="44" t="s">
        <v>2</v>
      </c>
      <c r="O31" s="44" t="s">
        <v>2</v>
      </c>
      <c r="P31" s="44">
        <v>4</v>
      </c>
      <c r="Q31" s="43">
        <f>((C31/B31)-1)*100</f>
        <v>62.5</v>
      </c>
      <c r="R31" s="43">
        <f>((E31/D31)-1)*100</f>
        <v>25</v>
      </c>
      <c r="S31" s="43">
        <f>((G31/F31)-1)*100</f>
        <v>-6.741573033707871</v>
      </c>
      <c r="T31" s="43">
        <f>((I31/H31)-1)*100</f>
        <v>-8.9887640449438209</v>
      </c>
      <c r="U31" s="43" t="e">
        <f>((K31/J31)-1)*100</f>
        <v>#VALUE!</v>
      </c>
      <c r="V31" s="43" t="e">
        <f>((M31/L31)-1)*100</f>
        <v>#VALUE!</v>
      </c>
      <c r="W31" s="43" t="e">
        <f>((O31/N31)-1)*100</f>
        <v>#VALUE!</v>
      </c>
      <c r="X31" s="43"/>
      <c r="Y31" s="39">
        <v>2</v>
      </c>
    </row>
    <row r="32" spans="1:25" x14ac:dyDescent="0.55000000000000004">
      <c r="A32" s="8">
        <v>208</v>
      </c>
      <c r="B32" s="7">
        <v>190</v>
      </c>
      <c r="C32" s="26">
        <v>209</v>
      </c>
      <c r="D32" s="7">
        <v>92</v>
      </c>
      <c r="E32" s="26">
        <v>124</v>
      </c>
      <c r="F32" s="7">
        <v>352</v>
      </c>
      <c r="G32" s="26">
        <v>321</v>
      </c>
      <c r="H32" s="7">
        <v>336</v>
      </c>
      <c r="I32" s="26">
        <v>312</v>
      </c>
      <c r="J32" s="7">
        <v>12</v>
      </c>
      <c r="K32" s="26">
        <v>6</v>
      </c>
      <c r="L32" s="7" t="s">
        <v>2</v>
      </c>
      <c r="M32" s="26" t="s">
        <v>2</v>
      </c>
      <c r="N32" s="7">
        <v>1188</v>
      </c>
      <c r="O32" s="26" t="s">
        <v>2</v>
      </c>
      <c r="P32" s="7">
        <v>4</v>
      </c>
      <c r="Q32" s="20">
        <f>((C32/B32)-1)*100</f>
        <v>10.000000000000009</v>
      </c>
      <c r="R32" s="20">
        <f>((E32/D32)-1)*100</f>
        <v>34.782608695652172</v>
      </c>
      <c r="S32" s="20">
        <f>((G32/F32)-1)*100</f>
        <v>-8.8068181818181763</v>
      </c>
      <c r="T32" s="20">
        <f>((I32/H32)-1)*100</f>
        <v>-7.1428571428571397</v>
      </c>
      <c r="U32" s="20">
        <f>((K32/J32)-1)*100</f>
        <v>-50</v>
      </c>
      <c r="V32" s="20" t="e">
        <f>((M32/L32)-1)*100</f>
        <v>#VALUE!</v>
      </c>
      <c r="W32" s="20" t="e">
        <f>((O32/N32)-1)*100</f>
        <v>#VALUE!</v>
      </c>
      <c r="X32" s="20"/>
      <c r="Y32" s="34">
        <v>2</v>
      </c>
    </row>
    <row r="33" spans="1:25" x14ac:dyDescent="0.55000000000000004">
      <c r="A33" s="49">
        <v>245</v>
      </c>
      <c r="B33" s="44">
        <v>24</v>
      </c>
      <c r="C33" s="44" t="s">
        <v>2</v>
      </c>
      <c r="D33" s="44">
        <v>28</v>
      </c>
      <c r="E33" s="44" t="s">
        <v>2</v>
      </c>
      <c r="F33" s="44">
        <v>62</v>
      </c>
      <c r="G33" s="44" t="s">
        <v>2</v>
      </c>
      <c r="H33" s="44">
        <v>11</v>
      </c>
      <c r="I33" s="44" t="s">
        <v>2</v>
      </c>
      <c r="J33" s="44">
        <v>14</v>
      </c>
      <c r="K33" s="44" t="s">
        <v>2</v>
      </c>
      <c r="L33" s="44" t="s">
        <v>2</v>
      </c>
      <c r="M33" s="44" t="s">
        <v>2</v>
      </c>
      <c r="N33" s="44">
        <v>24</v>
      </c>
      <c r="O33" s="44" t="s">
        <v>2</v>
      </c>
      <c r="P33" s="44">
        <v>4</v>
      </c>
      <c r="Q33" s="43" t="e">
        <f>((C33/B33)-1)*100</f>
        <v>#VALUE!</v>
      </c>
      <c r="R33" s="43" t="e">
        <f>((E33/D33)-1)*100</f>
        <v>#VALUE!</v>
      </c>
      <c r="S33" s="43" t="e">
        <f>((G33/F33)-1)*100</f>
        <v>#VALUE!</v>
      </c>
      <c r="T33" s="43" t="e">
        <f>((I33/H33)-1)*100</f>
        <v>#VALUE!</v>
      </c>
      <c r="U33" s="43" t="e">
        <f>((K33/J33)-1)*100</f>
        <v>#VALUE!</v>
      </c>
      <c r="V33" s="43" t="e">
        <f>((M33/L33)-1)*100</f>
        <v>#VALUE!</v>
      </c>
      <c r="W33" s="43" t="e">
        <f>((O33/N33)-1)*100</f>
        <v>#VALUE!</v>
      </c>
      <c r="X33" s="43"/>
      <c r="Y33" s="39">
        <v>2</v>
      </c>
    </row>
    <row r="34" spans="1:25" x14ac:dyDescent="0.55000000000000004">
      <c r="A34" s="8">
        <v>250</v>
      </c>
      <c r="B34" s="7">
        <v>96</v>
      </c>
      <c r="C34" s="26" t="s">
        <v>2</v>
      </c>
      <c r="D34" s="7">
        <v>178</v>
      </c>
      <c r="E34" s="26" t="s">
        <v>2</v>
      </c>
      <c r="F34" s="7">
        <v>79</v>
      </c>
      <c r="G34" s="26" t="s">
        <v>2</v>
      </c>
      <c r="H34" s="7">
        <v>271</v>
      </c>
      <c r="I34" s="26" t="s">
        <v>2</v>
      </c>
      <c r="J34" s="7">
        <v>64</v>
      </c>
      <c r="K34" s="26" t="s">
        <v>2</v>
      </c>
      <c r="L34" s="7">
        <v>36</v>
      </c>
      <c r="M34" s="26" t="s">
        <v>2</v>
      </c>
      <c r="N34" s="7">
        <v>648</v>
      </c>
      <c r="O34" s="26" t="s">
        <v>2</v>
      </c>
      <c r="P34" s="7">
        <v>4</v>
      </c>
      <c r="Q34" s="20" t="e">
        <f>((C34/B34)-1)*100</f>
        <v>#VALUE!</v>
      </c>
      <c r="R34" s="20" t="e">
        <f>((E34/D34)-1)*100</f>
        <v>#VALUE!</v>
      </c>
      <c r="S34" s="20" t="e">
        <f>((G34/F34)-1)*100</f>
        <v>#VALUE!</v>
      </c>
      <c r="T34" s="20" t="e">
        <f>((I34/H34)-1)*100</f>
        <v>#VALUE!</v>
      </c>
      <c r="U34" s="20" t="e">
        <f>((K34/J34)-1)*100</f>
        <v>#VALUE!</v>
      </c>
      <c r="V34" s="20" t="e">
        <f>((M34/L34)-1)*100</f>
        <v>#VALUE!</v>
      </c>
      <c r="W34" s="20" t="e">
        <f>((O34/N34)-1)*100</f>
        <v>#VALUE!</v>
      </c>
      <c r="X34" s="20"/>
      <c r="Y34" s="5">
        <v>2</v>
      </c>
    </row>
    <row r="35" spans="1:25" x14ac:dyDescent="0.55000000000000004">
      <c r="A35" s="49">
        <v>265</v>
      </c>
      <c r="B35" s="44">
        <v>42</v>
      </c>
      <c r="C35" s="44" t="s">
        <v>2</v>
      </c>
      <c r="D35" s="44">
        <v>109</v>
      </c>
      <c r="E35" s="44" t="s">
        <v>2</v>
      </c>
      <c r="F35" s="44">
        <v>33</v>
      </c>
      <c r="G35" s="44" t="s">
        <v>2</v>
      </c>
      <c r="H35" s="44">
        <v>25</v>
      </c>
      <c r="I35" s="44" t="s">
        <v>2</v>
      </c>
      <c r="J35" s="44">
        <v>14</v>
      </c>
      <c r="K35" s="44" t="s">
        <v>2</v>
      </c>
      <c r="L35" s="44" t="s">
        <v>2</v>
      </c>
      <c r="M35" s="44" t="s">
        <v>2</v>
      </c>
      <c r="N35" s="44">
        <v>19</v>
      </c>
      <c r="O35" s="44" t="s">
        <v>2</v>
      </c>
      <c r="P35" s="44">
        <v>4</v>
      </c>
      <c r="Q35" s="43" t="e">
        <f>((C35/B35)-1)*100</f>
        <v>#VALUE!</v>
      </c>
      <c r="R35" s="43" t="e">
        <f>((E35/D35)-1)*100</f>
        <v>#VALUE!</v>
      </c>
      <c r="S35" s="43" t="e">
        <f>((G35/F35)-1)*100</f>
        <v>#VALUE!</v>
      </c>
      <c r="T35" s="43" t="e">
        <f>((I35/H35)-1)*100</f>
        <v>#VALUE!</v>
      </c>
      <c r="U35" s="43" t="e">
        <f>((K35/J35)-1)*100</f>
        <v>#VALUE!</v>
      </c>
      <c r="V35" s="43" t="e">
        <f>((M35/L35)-1)*100</f>
        <v>#VALUE!</v>
      </c>
      <c r="W35" s="43" t="e">
        <f>((O35/N35)-1)*100</f>
        <v>#VALUE!</v>
      </c>
      <c r="X35" s="43"/>
      <c r="Y35" s="39">
        <v>2</v>
      </c>
    </row>
    <row r="36" spans="1:25" s="46" customFormat="1" x14ac:dyDescent="0.55000000000000004">
      <c r="A36" s="8">
        <v>281</v>
      </c>
      <c r="B36" s="7">
        <v>158</v>
      </c>
      <c r="C36" s="26">
        <v>234</v>
      </c>
      <c r="D36" s="7">
        <v>143</v>
      </c>
      <c r="E36" s="26">
        <v>467</v>
      </c>
      <c r="F36" s="7">
        <v>78</v>
      </c>
      <c r="G36" s="26">
        <v>105</v>
      </c>
      <c r="H36" s="7">
        <v>281</v>
      </c>
      <c r="I36" s="26">
        <v>343</v>
      </c>
      <c r="J36" s="7">
        <v>27</v>
      </c>
      <c r="K36" s="26">
        <v>65</v>
      </c>
      <c r="L36" s="7">
        <v>8</v>
      </c>
      <c r="M36" s="26">
        <v>16</v>
      </c>
      <c r="N36" s="7">
        <v>5208</v>
      </c>
      <c r="O36" s="26">
        <v>492</v>
      </c>
      <c r="P36" s="7">
        <v>4</v>
      </c>
      <c r="Q36" s="20">
        <f>((C36/B36)-1)*100</f>
        <v>48.101265822784796</v>
      </c>
      <c r="R36" s="20">
        <f>((E36/D36)-1)*100</f>
        <v>226.57342657342659</v>
      </c>
      <c r="S36" s="20">
        <f>((G36/F36)-1)*100</f>
        <v>34.615384615384627</v>
      </c>
      <c r="T36" s="20">
        <f>((I36/H36)-1)*100</f>
        <v>22.064056939501775</v>
      </c>
      <c r="U36" s="20">
        <f>((K36/J36)-1)*100</f>
        <v>140.74074074074073</v>
      </c>
      <c r="V36" s="20">
        <f>((M36/L36)-1)*100</f>
        <v>100</v>
      </c>
      <c r="W36" s="20">
        <f>((O36/N36)-1)*100</f>
        <v>-90.552995391705068</v>
      </c>
      <c r="X36" s="20"/>
      <c r="Y36" s="5">
        <v>2</v>
      </c>
    </row>
    <row r="37" spans="1:25" x14ac:dyDescent="0.55000000000000004">
      <c r="A37" s="8">
        <v>332</v>
      </c>
      <c r="B37" s="7">
        <v>293</v>
      </c>
      <c r="C37" s="26">
        <v>167</v>
      </c>
      <c r="D37" s="7">
        <v>329</v>
      </c>
      <c r="E37" s="26">
        <v>272</v>
      </c>
      <c r="F37" s="7">
        <v>103</v>
      </c>
      <c r="G37" s="26" t="s">
        <v>2</v>
      </c>
      <c r="H37" s="7">
        <v>154</v>
      </c>
      <c r="I37" s="26">
        <v>142</v>
      </c>
      <c r="J37" s="7">
        <v>59</v>
      </c>
      <c r="K37" s="26">
        <v>77</v>
      </c>
      <c r="L37" s="7">
        <v>26</v>
      </c>
      <c r="M37" s="26">
        <v>31</v>
      </c>
      <c r="N37" s="7" t="s">
        <v>2</v>
      </c>
      <c r="O37" s="26">
        <v>52</v>
      </c>
      <c r="P37" s="7">
        <v>4</v>
      </c>
      <c r="Q37" s="20">
        <f>((C37/B37)-1)*100</f>
        <v>-43.003412969283275</v>
      </c>
      <c r="R37" s="20">
        <f>((E37/D37)-1)*100</f>
        <v>-17.325227963525837</v>
      </c>
      <c r="S37" s="20" t="e">
        <f>((G37/F37)-1)*100</f>
        <v>#VALUE!</v>
      </c>
      <c r="T37" s="20">
        <f>((I37/H37)-1)*100</f>
        <v>-7.7922077922077948</v>
      </c>
      <c r="U37" s="20">
        <f>((K37/J37)-1)*100</f>
        <v>30.508474576271194</v>
      </c>
      <c r="V37" s="20">
        <f>((M37/L37)-1)*100</f>
        <v>19.23076923076923</v>
      </c>
      <c r="W37" s="20" t="e">
        <f>((O37/N37)-1)*100</f>
        <v>#VALUE!</v>
      </c>
      <c r="X37" s="20"/>
      <c r="Y37" s="34">
        <v>2</v>
      </c>
    </row>
    <row r="38" spans="1:25" s="46" customFormat="1" x14ac:dyDescent="0.55000000000000004">
      <c r="A38" s="8">
        <v>354</v>
      </c>
      <c r="B38" s="7">
        <v>327</v>
      </c>
      <c r="C38" s="26">
        <v>675</v>
      </c>
      <c r="D38" s="7">
        <v>280</v>
      </c>
      <c r="E38" s="26">
        <v>1157</v>
      </c>
      <c r="F38" s="7">
        <v>90</v>
      </c>
      <c r="G38" s="26">
        <v>141</v>
      </c>
      <c r="H38" s="7">
        <v>514</v>
      </c>
      <c r="I38" s="26">
        <v>541</v>
      </c>
      <c r="J38" s="7">
        <v>21</v>
      </c>
      <c r="K38" s="26">
        <v>84</v>
      </c>
      <c r="L38" s="7" t="s">
        <v>2</v>
      </c>
      <c r="M38" s="26">
        <v>52</v>
      </c>
      <c r="N38" s="7">
        <v>528</v>
      </c>
      <c r="O38" s="26">
        <v>2208</v>
      </c>
      <c r="P38" s="7">
        <v>4</v>
      </c>
      <c r="Q38" s="20">
        <f>((C38/B38)-1)*100</f>
        <v>106.42201834862384</v>
      </c>
      <c r="R38" s="20">
        <f>((E38/D38)-1)*100</f>
        <v>313.21428571428572</v>
      </c>
      <c r="S38" s="20">
        <f>((G38/F38)-1)*100</f>
        <v>56.666666666666664</v>
      </c>
      <c r="T38" s="20">
        <f>((I38/H38)-1)*100</f>
        <v>5.2529182879377467</v>
      </c>
      <c r="U38" s="20">
        <f>((K38/J38)-1)*100</f>
        <v>300</v>
      </c>
      <c r="V38" s="20" t="e">
        <f>((M38/L38)-1)*100</f>
        <v>#VALUE!</v>
      </c>
      <c r="W38" s="20">
        <f>((O38/N38)-1)*100</f>
        <v>318.18181818181819</v>
      </c>
      <c r="X38" s="20"/>
      <c r="Y38" s="5">
        <v>2</v>
      </c>
    </row>
    <row r="39" spans="1:25" x14ac:dyDescent="0.55000000000000004">
      <c r="A39" s="8">
        <v>394</v>
      </c>
      <c r="B39" s="7">
        <v>77</v>
      </c>
      <c r="C39" s="26">
        <v>78</v>
      </c>
      <c r="D39" s="7">
        <v>102</v>
      </c>
      <c r="E39" s="26">
        <v>115</v>
      </c>
      <c r="F39" s="7">
        <v>57</v>
      </c>
      <c r="G39" s="26">
        <v>71</v>
      </c>
      <c r="H39" s="7">
        <v>90</v>
      </c>
      <c r="I39" s="26">
        <v>94</v>
      </c>
      <c r="J39" s="7">
        <v>37</v>
      </c>
      <c r="K39" s="26">
        <v>30</v>
      </c>
      <c r="L39" s="7">
        <v>14</v>
      </c>
      <c r="M39" s="26">
        <v>9</v>
      </c>
      <c r="N39" s="7" t="s">
        <v>2</v>
      </c>
      <c r="O39" s="26">
        <v>131</v>
      </c>
      <c r="P39" s="7">
        <v>4</v>
      </c>
      <c r="Q39" s="20">
        <f>((C39/B39)-1)*100</f>
        <v>1.298701298701288</v>
      </c>
      <c r="R39" s="20">
        <f>((E39/D39)-1)*100</f>
        <v>12.745098039215685</v>
      </c>
      <c r="S39" s="20">
        <f>((G39/F39)-1)*100</f>
        <v>24.561403508771939</v>
      </c>
      <c r="T39" s="20">
        <f>((I39/H39)-1)*100</f>
        <v>4.4444444444444509</v>
      </c>
      <c r="U39" s="20">
        <f>((K39/J39)-1)*100</f>
        <v>-18.918918918918916</v>
      </c>
      <c r="V39" s="20">
        <f>((M39/L39)-1)*100</f>
        <v>-35.714285714285708</v>
      </c>
      <c r="W39" s="20" t="e">
        <f>((O39/N39)-1)*100</f>
        <v>#VALUE!</v>
      </c>
      <c r="X39" s="20"/>
      <c r="Y39" s="34">
        <v>2</v>
      </c>
    </row>
    <row r="40" spans="1:25" s="46" customFormat="1" x14ac:dyDescent="0.55000000000000004">
      <c r="A40" s="8">
        <v>446</v>
      </c>
      <c r="B40" s="7">
        <v>262</v>
      </c>
      <c r="C40" s="26" t="s">
        <v>2</v>
      </c>
      <c r="D40" s="7">
        <v>195</v>
      </c>
      <c r="E40" s="26" t="s">
        <v>2</v>
      </c>
      <c r="F40" s="7">
        <v>67</v>
      </c>
      <c r="G40" s="26" t="s">
        <v>2</v>
      </c>
      <c r="H40" s="7">
        <v>52</v>
      </c>
      <c r="I40" s="26" t="s">
        <v>2</v>
      </c>
      <c r="J40" s="7">
        <v>25</v>
      </c>
      <c r="K40" s="26" t="s">
        <v>2</v>
      </c>
      <c r="L40" s="7">
        <v>12</v>
      </c>
      <c r="M40" s="26" t="s">
        <v>2</v>
      </c>
      <c r="N40" s="7">
        <v>38</v>
      </c>
      <c r="O40" s="26" t="s">
        <v>2</v>
      </c>
      <c r="P40" s="7">
        <v>4</v>
      </c>
      <c r="Q40" s="20" t="e">
        <f>((C40/B40)-1)*100</f>
        <v>#VALUE!</v>
      </c>
      <c r="R40" s="20" t="e">
        <f>((E40/D40)-1)*100</f>
        <v>#VALUE!</v>
      </c>
      <c r="S40" s="20" t="e">
        <f>((G40/F40)-1)*100</f>
        <v>#VALUE!</v>
      </c>
      <c r="T40" s="20" t="e">
        <f>((I40/H40)-1)*100</f>
        <v>#VALUE!</v>
      </c>
      <c r="U40" s="20" t="e">
        <f>((K40/J40)-1)*100</f>
        <v>#VALUE!</v>
      </c>
      <c r="V40" s="20" t="e">
        <f>((M40/L40)-1)*100</f>
        <v>#VALUE!</v>
      </c>
      <c r="W40" s="20" t="e">
        <f>((O40/N40)-1)*100</f>
        <v>#VALUE!</v>
      </c>
      <c r="X40" s="20"/>
      <c r="Y40" s="34">
        <v>2</v>
      </c>
    </row>
    <row r="41" spans="1:25" x14ac:dyDescent="0.55000000000000004">
      <c r="A41" s="8">
        <v>449</v>
      </c>
      <c r="B41" s="7" t="s">
        <v>2</v>
      </c>
      <c r="C41" s="26">
        <v>336</v>
      </c>
      <c r="D41" s="7">
        <v>549</v>
      </c>
      <c r="E41" s="26">
        <v>501</v>
      </c>
      <c r="F41" s="7">
        <v>147</v>
      </c>
      <c r="G41" s="26">
        <v>156</v>
      </c>
      <c r="H41" s="7">
        <v>429</v>
      </c>
      <c r="I41" s="26">
        <v>389</v>
      </c>
      <c r="J41" s="7">
        <v>91</v>
      </c>
      <c r="K41" s="26">
        <v>51</v>
      </c>
      <c r="L41" s="7">
        <v>44</v>
      </c>
      <c r="M41" s="26">
        <v>16</v>
      </c>
      <c r="N41" s="7" t="s">
        <v>2</v>
      </c>
      <c r="O41" s="26" t="s">
        <v>2</v>
      </c>
      <c r="P41" s="7">
        <v>4</v>
      </c>
      <c r="Q41" s="20" t="e">
        <f>((C41/B41)-1)*100</f>
        <v>#VALUE!</v>
      </c>
      <c r="R41" s="20">
        <f>((E41/D41)-1)*100</f>
        <v>-8.7431693989071029</v>
      </c>
      <c r="S41" s="20">
        <f>((G41/F41)-1)*100</f>
        <v>6.1224489795918435</v>
      </c>
      <c r="T41" s="20">
        <f>((I41/H41)-1)*100</f>
        <v>-9.3240093240093191</v>
      </c>
      <c r="U41" s="20">
        <f>((K41/J41)-1)*100</f>
        <v>-43.956043956043956</v>
      </c>
      <c r="V41" s="20">
        <f>((M41/L41)-1)*100</f>
        <v>-63.636363636363633</v>
      </c>
      <c r="W41" s="20" t="e">
        <f>((O41/N41)-1)*100</f>
        <v>#VALUE!</v>
      </c>
      <c r="X41" s="20"/>
      <c r="Y41" s="34">
        <v>2</v>
      </c>
    </row>
    <row r="42" spans="1:25" x14ac:dyDescent="0.55000000000000004">
      <c r="A42" s="8">
        <v>518</v>
      </c>
      <c r="B42" s="7" t="s">
        <v>2</v>
      </c>
      <c r="C42" s="26" t="s">
        <v>2</v>
      </c>
      <c r="D42" s="7">
        <v>284</v>
      </c>
      <c r="E42" s="26">
        <v>340</v>
      </c>
      <c r="F42" s="7">
        <v>49</v>
      </c>
      <c r="G42" s="26">
        <v>47</v>
      </c>
      <c r="H42" s="7">
        <v>1174</v>
      </c>
      <c r="I42" s="26">
        <v>1138</v>
      </c>
      <c r="J42" s="7">
        <v>128</v>
      </c>
      <c r="K42" s="26">
        <v>139</v>
      </c>
      <c r="L42" s="7">
        <v>77</v>
      </c>
      <c r="M42" s="26">
        <v>88</v>
      </c>
      <c r="N42" s="7">
        <v>24</v>
      </c>
      <c r="O42" s="26">
        <v>19</v>
      </c>
      <c r="P42" s="7">
        <v>4</v>
      </c>
      <c r="Q42" s="20" t="e">
        <f>((C42/B42)-1)*100</f>
        <v>#VALUE!</v>
      </c>
      <c r="R42" s="20">
        <f>((E42/D42)-1)*100</f>
        <v>19.718309859154925</v>
      </c>
      <c r="S42" s="20">
        <f>((G42/F42)-1)*100</f>
        <v>-4.081632653061229</v>
      </c>
      <c r="T42" s="20">
        <f>((I42/H42)-1)*100</f>
        <v>-3.0664395229982988</v>
      </c>
      <c r="U42" s="20">
        <f>((K42/J42)-1)*100</f>
        <v>8.59375</v>
      </c>
      <c r="V42" s="20">
        <f>((M42/L42)-1)*100</f>
        <v>14.285714285714279</v>
      </c>
      <c r="W42" s="20">
        <f>((O42/N42)-1)*100</f>
        <v>-20.833333333333336</v>
      </c>
      <c r="X42" s="20"/>
      <c r="Y42" s="34">
        <v>1</v>
      </c>
    </row>
    <row r="43" spans="1:25" x14ac:dyDescent="0.55000000000000004">
      <c r="A43" s="8">
        <v>603</v>
      </c>
      <c r="B43" s="7" t="s">
        <v>2</v>
      </c>
      <c r="C43" s="26">
        <v>54</v>
      </c>
      <c r="D43" s="7">
        <v>115</v>
      </c>
      <c r="E43" s="26">
        <v>82</v>
      </c>
      <c r="F43" s="7">
        <v>138</v>
      </c>
      <c r="G43" s="26">
        <v>119</v>
      </c>
      <c r="H43" s="7">
        <v>130</v>
      </c>
      <c r="I43" s="26">
        <v>79</v>
      </c>
      <c r="J43" s="7">
        <v>76</v>
      </c>
      <c r="K43" s="26">
        <v>20</v>
      </c>
      <c r="L43" s="7">
        <v>45</v>
      </c>
      <c r="M43" s="26" t="s">
        <v>2</v>
      </c>
      <c r="N43" s="7">
        <v>3850</v>
      </c>
      <c r="O43" s="26">
        <v>70</v>
      </c>
      <c r="P43" s="7">
        <v>4</v>
      </c>
      <c r="Q43" s="20" t="e">
        <f>((C43/B43)-1)*100</f>
        <v>#VALUE!</v>
      </c>
      <c r="R43" s="20">
        <f>((E43/D43)-1)*100</f>
        <v>-28.695652173913043</v>
      </c>
      <c r="S43" s="20">
        <f>((G43/F43)-1)*100</f>
        <v>-13.768115942028981</v>
      </c>
      <c r="T43" s="20">
        <f>((I43/H43)-1)*100</f>
        <v>-39.230769230769234</v>
      </c>
      <c r="U43" s="20">
        <f>((K43/J43)-1)*100</f>
        <v>-73.684210526315795</v>
      </c>
      <c r="V43" s="20" t="e">
        <f>((M43/L43)-1)*100</f>
        <v>#VALUE!</v>
      </c>
      <c r="W43" s="20">
        <f>((O43/N43)-1)*100</f>
        <v>-98.181818181818187</v>
      </c>
      <c r="X43" s="20"/>
      <c r="Y43" s="5">
        <v>2</v>
      </c>
    </row>
    <row r="44" spans="1:25" x14ac:dyDescent="0.55000000000000004">
      <c r="A44" s="8">
        <v>341</v>
      </c>
      <c r="B44" s="7">
        <v>94</v>
      </c>
      <c r="C44" s="26">
        <v>30</v>
      </c>
      <c r="D44" s="7">
        <v>147</v>
      </c>
      <c r="E44" s="26">
        <v>69</v>
      </c>
      <c r="F44" s="7">
        <v>142</v>
      </c>
      <c r="G44" s="26">
        <v>115</v>
      </c>
      <c r="H44" s="7">
        <v>94</v>
      </c>
      <c r="I44" s="26">
        <v>51</v>
      </c>
      <c r="J44" s="7">
        <v>22</v>
      </c>
      <c r="K44" s="26">
        <v>12</v>
      </c>
      <c r="L44" s="7">
        <v>9</v>
      </c>
      <c r="M44" s="26" t="s">
        <v>2</v>
      </c>
      <c r="N44" s="7">
        <v>1100</v>
      </c>
      <c r="O44" s="26">
        <v>318</v>
      </c>
      <c r="P44" s="7">
        <v>4.0999999999999996</v>
      </c>
      <c r="Q44" s="20">
        <f>((C44/B44)-1)*100</f>
        <v>-68.085106382978722</v>
      </c>
      <c r="R44" s="20">
        <f>((E44/D44)-1)*100</f>
        <v>-53.061224489795912</v>
      </c>
      <c r="S44" s="20">
        <f>((G44/F44)-1)*100</f>
        <v>-19.014084507042249</v>
      </c>
      <c r="T44" s="20">
        <f>((I44/H44)-1)*100</f>
        <v>-45.744680851063833</v>
      </c>
      <c r="U44" s="20">
        <f>((K44/J44)-1)*100</f>
        <v>-45.45454545454546</v>
      </c>
      <c r="V44" s="20" t="e">
        <f>((M44/L44)-1)*100</f>
        <v>#VALUE!</v>
      </c>
      <c r="W44" s="20">
        <f>((O44/N44)-1)*100</f>
        <v>-71.090909090909093</v>
      </c>
      <c r="X44" s="20"/>
      <c r="Y44" s="5">
        <v>2</v>
      </c>
    </row>
    <row r="45" spans="1:25" x14ac:dyDescent="0.55000000000000004">
      <c r="A45" s="8">
        <v>59</v>
      </c>
      <c r="B45" s="21">
        <v>489</v>
      </c>
      <c r="C45" s="17">
        <v>217</v>
      </c>
      <c r="D45" s="21">
        <v>296</v>
      </c>
      <c r="E45" s="17">
        <v>439</v>
      </c>
      <c r="F45" s="21">
        <v>54</v>
      </c>
      <c r="G45" s="17">
        <v>43</v>
      </c>
      <c r="H45" s="21">
        <v>109</v>
      </c>
      <c r="I45" s="17">
        <v>105</v>
      </c>
      <c r="J45" s="21">
        <v>17</v>
      </c>
      <c r="K45" s="17">
        <v>14</v>
      </c>
      <c r="L45" s="21" t="s">
        <v>2</v>
      </c>
      <c r="M45" s="17" t="s">
        <v>2</v>
      </c>
      <c r="N45" s="21">
        <v>41</v>
      </c>
      <c r="O45" s="17">
        <v>34</v>
      </c>
      <c r="P45" s="7">
        <v>4.5</v>
      </c>
      <c r="Q45" s="20">
        <f>((C45/B45)-1)*100</f>
        <v>-55.623721881390594</v>
      </c>
      <c r="R45" s="20">
        <f>((E45/D45)-1)*100</f>
        <v>48.310810810810814</v>
      </c>
      <c r="S45" s="20">
        <f>((G45/F45)-1)*100</f>
        <v>-20.370370370370374</v>
      </c>
      <c r="T45" s="20">
        <f>((I45/H45)-1)*100</f>
        <v>-3.669724770642202</v>
      </c>
      <c r="U45" s="20">
        <f>((K45/J45)-1)*100</f>
        <v>-17.647058823529417</v>
      </c>
      <c r="V45" s="20" t="e">
        <f>((M45/L45)-1)*100</f>
        <v>#VALUE!</v>
      </c>
      <c r="W45" s="20">
        <f>((O45/N45)-1)*100</f>
        <v>-17.073170731707322</v>
      </c>
      <c r="X45" s="20"/>
      <c r="Y45" s="34">
        <v>2</v>
      </c>
    </row>
    <row r="46" spans="1:25" x14ac:dyDescent="0.55000000000000004">
      <c r="A46" s="8">
        <v>610</v>
      </c>
      <c r="B46" s="7" t="s">
        <v>2</v>
      </c>
      <c r="C46" s="26">
        <v>32</v>
      </c>
      <c r="D46" s="7">
        <v>71</v>
      </c>
      <c r="E46" s="26">
        <v>48</v>
      </c>
      <c r="F46" s="7">
        <v>50</v>
      </c>
      <c r="G46" s="26">
        <v>53</v>
      </c>
      <c r="H46" s="7">
        <v>50</v>
      </c>
      <c r="I46" s="26">
        <v>37</v>
      </c>
      <c r="J46" s="7">
        <v>25</v>
      </c>
      <c r="K46" s="26">
        <v>16</v>
      </c>
      <c r="L46" s="7">
        <v>11</v>
      </c>
      <c r="M46" s="26" t="s">
        <v>2</v>
      </c>
      <c r="N46" s="7">
        <v>1530</v>
      </c>
      <c r="O46" s="26">
        <v>666</v>
      </c>
      <c r="P46" s="7">
        <v>4.5</v>
      </c>
      <c r="Q46" s="20" t="e">
        <f>((C46/B46)-1)*100</f>
        <v>#VALUE!</v>
      </c>
      <c r="R46" s="20">
        <f>((E46/D46)-1)*100</f>
        <v>-32.394366197183103</v>
      </c>
      <c r="S46" s="20">
        <f>((G46/F46)-1)*100</f>
        <v>6.0000000000000053</v>
      </c>
      <c r="T46" s="20">
        <f>((I46/H46)-1)*100</f>
        <v>-26</v>
      </c>
      <c r="U46" s="20">
        <f>((K46/J46)-1)*100</f>
        <v>-36</v>
      </c>
      <c r="V46" s="20" t="e">
        <f>((M46/L46)-1)*100</f>
        <v>#VALUE!</v>
      </c>
      <c r="W46" s="20">
        <f>((O46/N46)-1)*100</f>
        <v>-56.470588235294116</v>
      </c>
      <c r="X46" s="20"/>
      <c r="Y46" s="5">
        <v>2</v>
      </c>
    </row>
    <row r="47" spans="1:25" x14ac:dyDescent="0.55000000000000004">
      <c r="A47" s="49">
        <v>408</v>
      </c>
      <c r="B47" s="44">
        <v>18</v>
      </c>
      <c r="C47" s="44" t="s">
        <v>2</v>
      </c>
      <c r="D47" s="44">
        <v>36</v>
      </c>
      <c r="E47" s="44" t="s">
        <v>2</v>
      </c>
      <c r="F47" s="44">
        <v>58</v>
      </c>
      <c r="G47" s="44" t="s">
        <v>2</v>
      </c>
      <c r="H47" s="44">
        <v>37</v>
      </c>
      <c r="I47" s="44" t="s">
        <v>2</v>
      </c>
      <c r="J47" s="44">
        <v>16</v>
      </c>
      <c r="K47" s="44" t="s">
        <v>2</v>
      </c>
      <c r="L47" s="44" t="s">
        <v>2</v>
      </c>
      <c r="M47" s="44" t="s">
        <v>2</v>
      </c>
      <c r="N47" s="44">
        <v>26</v>
      </c>
      <c r="O47" s="44" t="s">
        <v>2</v>
      </c>
      <c r="P47" s="44">
        <v>4.8</v>
      </c>
      <c r="Q47" s="43" t="e">
        <f>((C47/B47)-1)*100</f>
        <v>#VALUE!</v>
      </c>
      <c r="R47" s="43" t="e">
        <f>((E47/D47)-1)*100</f>
        <v>#VALUE!</v>
      </c>
      <c r="S47" s="43" t="e">
        <f>((G47/F47)-1)*100</f>
        <v>#VALUE!</v>
      </c>
      <c r="T47" s="43" t="e">
        <f>((I47/H47)-1)*100</f>
        <v>#VALUE!</v>
      </c>
      <c r="U47" s="43" t="e">
        <f>((K47/J47)-1)*100</f>
        <v>#VALUE!</v>
      </c>
      <c r="V47" s="43" t="e">
        <f>((M47/L47)-1)*100</f>
        <v>#VALUE!</v>
      </c>
      <c r="W47" s="43" t="e">
        <f>((O47/N47)-1)*100</f>
        <v>#VALUE!</v>
      </c>
      <c r="X47" s="43"/>
      <c r="Y47" s="39">
        <v>2</v>
      </c>
    </row>
    <row r="48" spans="1:25" s="46" customFormat="1" x14ac:dyDescent="0.55000000000000004">
      <c r="A48" s="8">
        <v>84</v>
      </c>
      <c r="B48" s="7">
        <v>440</v>
      </c>
      <c r="C48" s="26">
        <v>182</v>
      </c>
      <c r="D48" s="7">
        <v>446</v>
      </c>
      <c r="E48" s="26">
        <v>256</v>
      </c>
      <c r="F48" s="7">
        <v>175</v>
      </c>
      <c r="G48" s="26">
        <v>169</v>
      </c>
      <c r="H48" s="7">
        <v>418</v>
      </c>
      <c r="I48" s="26">
        <v>368</v>
      </c>
      <c r="J48" s="7">
        <v>85</v>
      </c>
      <c r="K48" s="26">
        <v>37</v>
      </c>
      <c r="L48" s="7">
        <v>51</v>
      </c>
      <c r="M48" s="26">
        <v>14</v>
      </c>
      <c r="N48" s="7" t="s">
        <v>2</v>
      </c>
      <c r="O48" s="26">
        <v>39</v>
      </c>
      <c r="P48" s="7">
        <v>4.9000000000000004</v>
      </c>
      <c r="Q48" s="20">
        <f>((C48/B48)-1)*100</f>
        <v>-58.63636363636364</v>
      </c>
      <c r="R48" s="20">
        <f>((E48/D48)-1)*100</f>
        <v>-42.600896860986545</v>
      </c>
      <c r="S48" s="20">
        <f>((G48/F48)-1)*100</f>
        <v>-3.4285714285714253</v>
      </c>
      <c r="T48" s="20">
        <f>((I48/H48)-1)*100</f>
        <v>-11.961722488038273</v>
      </c>
      <c r="U48" s="20">
        <f>((K48/J48)-1)*100</f>
        <v>-56.470588235294116</v>
      </c>
      <c r="V48" s="20">
        <f>((M48/L48)-1)*100</f>
        <v>-72.549019607843135</v>
      </c>
      <c r="W48" s="20" t="e">
        <f>((O48/N48)-1)*100</f>
        <v>#VALUE!</v>
      </c>
      <c r="X48" s="20"/>
      <c r="Y48" s="5">
        <v>2</v>
      </c>
    </row>
    <row r="49" spans="1:25" x14ac:dyDescent="0.55000000000000004">
      <c r="A49" s="8">
        <v>8</v>
      </c>
      <c r="B49" s="10">
        <v>577</v>
      </c>
      <c r="C49" s="17">
        <v>509</v>
      </c>
      <c r="D49" s="10">
        <v>333</v>
      </c>
      <c r="E49" s="17">
        <v>441</v>
      </c>
      <c r="F49" s="10">
        <v>96</v>
      </c>
      <c r="G49" s="17">
        <v>108</v>
      </c>
      <c r="H49" s="10">
        <v>466</v>
      </c>
      <c r="I49" s="17">
        <v>538</v>
      </c>
      <c r="J49" s="10">
        <v>36</v>
      </c>
      <c r="K49" s="17">
        <v>40</v>
      </c>
      <c r="L49" s="10">
        <v>19</v>
      </c>
      <c r="M49" s="17">
        <v>19</v>
      </c>
      <c r="N49" s="10">
        <v>26</v>
      </c>
      <c r="O49" s="17">
        <v>23</v>
      </c>
      <c r="P49" s="7">
        <v>5</v>
      </c>
      <c r="Q49" s="20">
        <f>((C49/B49)-1)*100</f>
        <v>-11.785095320623917</v>
      </c>
      <c r="R49" s="20">
        <f>((E49/D49)-1)*100</f>
        <v>32.432432432432435</v>
      </c>
      <c r="S49" s="20">
        <f>((G49/F49)-1)*100</f>
        <v>12.5</v>
      </c>
      <c r="T49" s="20">
        <f>((I49/H49)-1)*100</f>
        <v>15.450643776824036</v>
      </c>
      <c r="U49" s="20">
        <f>((K49/J49)-1)*100</f>
        <v>11.111111111111116</v>
      </c>
      <c r="V49" s="20">
        <f>((M49/L49)-1)*100</f>
        <v>0</v>
      </c>
      <c r="W49" s="20">
        <f>((O49/N49)-1)*100</f>
        <v>-11.538461538461542</v>
      </c>
      <c r="X49" s="20"/>
      <c r="Y49" s="5">
        <v>2</v>
      </c>
    </row>
    <row r="50" spans="1:25" x14ac:dyDescent="0.55000000000000004">
      <c r="A50" s="8">
        <v>11</v>
      </c>
      <c r="B50" s="10">
        <v>162</v>
      </c>
      <c r="C50" s="17">
        <v>50</v>
      </c>
      <c r="D50" s="10">
        <v>353</v>
      </c>
      <c r="E50" s="17">
        <v>208</v>
      </c>
      <c r="F50" s="10" t="s">
        <v>2</v>
      </c>
      <c r="G50" s="17">
        <v>63</v>
      </c>
      <c r="H50" s="10">
        <v>103</v>
      </c>
      <c r="I50" s="17">
        <v>75</v>
      </c>
      <c r="J50" s="10">
        <v>13</v>
      </c>
      <c r="K50" s="17">
        <v>16</v>
      </c>
      <c r="L50" s="10" t="s">
        <v>33</v>
      </c>
      <c r="M50" s="17" t="s">
        <v>33</v>
      </c>
      <c r="N50" s="10">
        <v>23</v>
      </c>
      <c r="O50" s="17">
        <v>23</v>
      </c>
      <c r="P50" s="7">
        <v>5</v>
      </c>
      <c r="Q50" s="20">
        <f>((C50/B50)-1)*100</f>
        <v>-69.135802469135797</v>
      </c>
      <c r="R50" s="20">
        <f>((E50/D50)-1)*100</f>
        <v>-41.07648725212465</v>
      </c>
      <c r="S50" s="20" t="e">
        <f>((G50/F50)-1)*100</f>
        <v>#VALUE!</v>
      </c>
      <c r="T50" s="20">
        <f>((I50/H50)-1)*100</f>
        <v>-27.184466019417474</v>
      </c>
      <c r="U50" s="20">
        <f>((K50/J50)-1)*100</f>
        <v>23.076923076923084</v>
      </c>
      <c r="V50" s="20" t="e">
        <f>((M50/L50)-1)*100</f>
        <v>#VALUE!</v>
      </c>
      <c r="W50" s="20">
        <f>((O50/N50)-1)*100</f>
        <v>0</v>
      </c>
      <c r="X50" s="20"/>
      <c r="Y50" s="34">
        <v>1</v>
      </c>
    </row>
    <row r="51" spans="1:25" x14ac:dyDescent="0.55000000000000004">
      <c r="A51" s="8">
        <v>49</v>
      </c>
      <c r="B51" s="21">
        <v>30</v>
      </c>
      <c r="C51" s="17">
        <v>50</v>
      </c>
      <c r="D51" s="21">
        <v>52</v>
      </c>
      <c r="E51" s="17">
        <v>78</v>
      </c>
      <c r="F51" s="21" t="s">
        <v>2</v>
      </c>
      <c r="G51" s="17">
        <v>104</v>
      </c>
      <c r="H51" s="21">
        <v>34</v>
      </c>
      <c r="I51" s="17">
        <v>44</v>
      </c>
      <c r="J51" s="21">
        <v>9</v>
      </c>
      <c r="K51" s="17">
        <v>17</v>
      </c>
      <c r="L51" s="21" t="s">
        <v>2</v>
      </c>
      <c r="M51" s="17" t="s">
        <v>2</v>
      </c>
      <c r="N51" s="21">
        <v>23</v>
      </c>
      <c r="O51" s="17">
        <v>25</v>
      </c>
      <c r="P51" s="7">
        <v>5</v>
      </c>
      <c r="Q51" s="20">
        <f>((C51/B51)-1)*100</f>
        <v>66.666666666666671</v>
      </c>
      <c r="R51" s="20">
        <f>((E51/D51)-1)*100</f>
        <v>50</v>
      </c>
      <c r="S51" s="20" t="e">
        <f>((G51/F51)-1)*100</f>
        <v>#VALUE!</v>
      </c>
      <c r="T51" s="20">
        <f>((I51/H51)-1)*100</f>
        <v>29.411764705882359</v>
      </c>
      <c r="U51" s="20">
        <f>((K51/J51)-1)*100</f>
        <v>88.888888888888886</v>
      </c>
      <c r="V51" s="20" t="e">
        <f>((M51/L51)-1)*100</f>
        <v>#VALUE!</v>
      </c>
      <c r="W51" s="20">
        <f>((O51/N51)-1)*100</f>
        <v>8.6956521739130377</v>
      </c>
      <c r="X51" s="20"/>
      <c r="Y51" s="5">
        <v>2</v>
      </c>
    </row>
    <row r="52" spans="1:25" x14ac:dyDescent="0.55000000000000004">
      <c r="A52" s="8">
        <v>53</v>
      </c>
      <c r="B52" s="21">
        <v>105</v>
      </c>
      <c r="C52" s="17">
        <v>29</v>
      </c>
      <c r="D52" s="21">
        <v>106</v>
      </c>
      <c r="E52" s="17">
        <v>59</v>
      </c>
      <c r="F52" s="21" t="s">
        <v>2</v>
      </c>
      <c r="G52" s="17">
        <v>76</v>
      </c>
      <c r="H52" s="21">
        <v>219</v>
      </c>
      <c r="I52" s="17">
        <v>178</v>
      </c>
      <c r="J52" s="21">
        <v>13</v>
      </c>
      <c r="K52" s="17">
        <v>16</v>
      </c>
      <c r="L52" s="21" t="s">
        <v>33</v>
      </c>
      <c r="M52" s="17" t="s">
        <v>33</v>
      </c>
      <c r="N52" s="21" t="s">
        <v>2</v>
      </c>
      <c r="O52" s="17">
        <v>190</v>
      </c>
      <c r="P52" s="7">
        <v>5</v>
      </c>
      <c r="Q52" s="20">
        <f>((C52/B52)-1)*100</f>
        <v>-72.38095238095238</v>
      </c>
      <c r="R52" s="20">
        <f>((E52/D52)-1)*100</f>
        <v>-44.339622641509436</v>
      </c>
      <c r="S52" s="20" t="e">
        <f>((G52/F52)-1)*100</f>
        <v>#VALUE!</v>
      </c>
      <c r="T52" s="20">
        <f>((I52/H52)-1)*100</f>
        <v>-18.721461187214615</v>
      </c>
      <c r="U52" s="20">
        <f>((K52/J52)-1)*100</f>
        <v>23.076923076923084</v>
      </c>
      <c r="V52" s="20" t="e">
        <f>((M52/L52)-1)*100</f>
        <v>#VALUE!</v>
      </c>
      <c r="W52" s="20" t="e">
        <f>((O52/N52)-1)*100</f>
        <v>#VALUE!</v>
      </c>
      <c r="X52" s="20"/>
      <c r="Y52" s="5">
        <v>2</v>
      </c>
    </row>
    <row r="53" spans="1:25" x14ac:dyDescent="0.55000000000000004">
      <c r="A53" s="8">
        <v>76</v>
      </c>
      <c r="B53" s="7">
        <v>681</v>
      </c>
      <c r="C53" s="26">
        <v>663</v>
      </c>
      <c r="D53" s="7">
        <v>791</v>
      </c>
      <c r="E53" s="26">
        <v>1158</v>
      </c>
      <c r="F53" s="7">
        <v>69</v>
      </c>
      <c r="G53" s="26">
        <v>76</v>
      </c>
      <c r="H53" s="7">
        <v>388</v>
      </c>
      <c r="I53" s="26">
        <v>380</v>
      </c>
      <c r="J53" s="7">
        <v>89</v>
      </c>
      <c r="K53" s="26">
        <v>125</v>
      </c>
      <c r="L53" s="7">
        <v>39</v>
      </c>
      <c r="M53" s="26">
        <v>60</v>
      </c>
      <c r="N53" s="7">
        <v>20</v>
      </c>
      <c r="O53" s="26" t="s">
        <v>2</v>
      </c>
      <c r="P53" s="7">
        <v>5</v>
      </c>
      <c r="Q53" s="20">
        <f>((C53/B53)-1)*100</f>
        <v>-2.6431718061673992</v>
      </c>
      <c r="R53" s="20">
        <f>((E53/D53)-1)*100</f>
        <v>46.396965865992421</v>
      </c>
      <c r="S53" s="20">
        <f>((G53/F53)-1)*100</f>
        <v>10.144927536231885</v>
      </c>
      <c r="T53" s="20">
        <f>((I53/H53)-1)*100</f>
        <v>-2.0618556701030966</v>
      </c>
      <c r="U53" s="20">
        <f>((K53/J53)-1)*100</f>
        <v>40.449438202247201</v>
      </c>
      <c r="V53" s="20">
        <f>((M53/L53)-1)*100</f>
        <v>53.846153846153854</v>
      </c>
      <c r="W53" s="20" t="e">
        <f>((O53/N53)-1)*100</f>
        <v>#VALUE!</v>
      </c>
      <c r="X53" s="20"/>
      <c r="Y53" s="5">
        <v>2</v>
      </c>
    </row>
    <row r="54" spans="1:25" x14ac:dyDescent="0.55000000000000004">
      <c r="A54" s="49">
        <v>114</v>
      </c>
      <c r="B54" s="44" t="s">
        <v>2</v>
      </c>
      <c r="C54" s="44">
        <v>14</v>
      </c>
      <c r="D54" s="44" t="s">
        <v>2</v>
      </c>
      <c r="E54" s="44">
        <v>21</v>
      </c>
      <c r="F54" s="44" t="s">
        <v>2</v>
      </c>
      <c r="G54" s="44">
        <v>94</v>
      </c>
      <c r="H54" s="44" t="s">
        <v>2</v>
      </c>
      <c r="I54" s="44">
        <v>31</v>
      </c>
      <c r="J54" s="44" t="s">
        <v>2</v>
      </c>
      <c r="K54" s="44">
        <v>21</v>
      </c>
      <c r="L54" s="44" t="s">
        <v>2</v>
      </c>
      <c r="M54" s="44" t="s">
        <v>2</v>
      </c>
      <c r="N54" s="44" t="s">
        <v>2</v>
      </c>
      <c r="O54" s="44" t="s">
        <v>2</v>
      </c>
      <c r="P54" s="44">
        <v>5</v>
      </c>
      <c r="Q54" s="43" t="e">
        <f>((C54/B54)-1)*100</f>
        <v>#VALUE!</v>
      </c>
      <c r="R54" s="43" t="e">
        <f>((E54/D54)-1)*100</f>
        <v>#VALUE!</v>
      </c>
      <c r="S54" s="43" t="e">
        <f>((G54/F54)-1)*100</f>
        <v>#VALUE!</v>
      </c>
      <c r="T54" s="43" t="e">
        <f>((I54/H54)-1)*100</f>
        <v>#VALUE!</v>
      </c>
      <c r="U54" s="43" t="e">
        <f>((K54/J54)-1)*100</f>
        <v>#VALUE!</v>
      </c>
      <c r="V54" s="43" t="e">
        <f>((M54/L54)-1)*100</f>
        <v>#VALUE!</v>
      </c>
      <c r="W54" s="43" t="e">
        <f>((O54/N54)-1)*100</f>
        <v>#VALUE!</v>
      </c>
      <c r="X54" s="43"/>
      <c r="Y54" s="39">
        <v>2</v>
      </c>
    </row>
    <row r="55" spans="1:25" x14ac:dyDescent="0.55000000000000004">
      <c r="A55" s="49">
        <v>115</v>
      </c>
      <c r="B55" s="44">
        <v>19</v>
      </c>
      <c r="C55" s="44" t="s">
        <v>2</v>
      </c>
      <c r="D55" s="44">
        <v>20</v>
      </c>
      <c r="E55" s="44" t="s">
        <v>2</v>
      </c>
      <c r="F55" s="44">
        <v>64</v>
      </c>
      <c r="G55" s="44" t="s">
        <v>2</v>
      </c>
      <c r="H55" s="44">
        <v>19</v>
      </c>
      <c r="I55" s="44" t="s">
        <v>2</v>
      </c>
      <c r="J55" s="44">
        <v>10</v>
      </c>
      <c r="K55" s="44" t="s">
        <v>2</v>
      </c>
      <c r="L55" s="44" t="s">
        <v>2</v>
      </c>
      <c r="M55" s="44" t="s">
        <v>2</v>
      </c>
      <c r="N55" s="44">
        <v>59</v>
      </c>
      <c r="O55" s="44" t="s">
        <v>2</v>
      </c>
      <c r="P55" s="44">
        <v>5</v>
      </c>
      <c r="Q55" s="43" t="e">
        <f>((C55/B55)-1)*100</f>
        <v>#VALUE!</v>
      </c>
      <c r="R55" s="43" t="e">
        <f>((E55/D55)-1)*100</f>
        <v>#VALUE!</v>
      </c>
      <c r="S55" s="43" t="e">
        <f>((G55/F55)-1)*100</f>
        <v>#VALUE!</v>
      </c>
      <c r="T55" s="43" t="e">
        <f>((I55/H55)-1)*100</f>
        <v>#VALUE!</v>
      </c>
      <c r="U55" s="43" t="e">
        <f>((K55/J55)-1)*100</f>
        <v>#VALUE!</v>
      </c>
      <c r="V55" s="43" t="e">
        <f>((M55/L55)-1)*100</f>
        <v>#VALUE!</v>
      </c>
      <c r="W55" s="43" t="e">
        <f>((O55/N55)-1)*100</f>
        <v>#VALUE!</v>
      </c>
      <c r="X55" s="43"/>
      <c r="Y55" s="39">
        <v>2</v>
      </c>
    </row>
    <row r="56" spans="1:25" s="46" customFormat="1" x14ac:dyDescent="0.55000000000000004">
      <c r="A56" s="8">
        <v>119</v>
      </c>
      <c r="B56" s="7">
        <v>21</v>
      </c>
      <c r="C56" s="26">
        <v>20</v>
      </c>
      <c r="D56" s="7">
        <v>19</v>
      </c>
      <c r="E56" s="26">
        <v>20</v>
      </c>
      <c r="F56" s="7">
        <v>58</v>
      </c>
      <c r="G56" s="26">
        <v>48</v>
      </c>
      <c r="H56" s="7">
        <v>14</v>
      </c>
      <c r="I56" s="26">
        <v>12</v>
      </c>
      <c r="J56" s="7">
        <v>7</v>
      </c>
      <c r="K56" s="26">
        <v>16</v>
      </c>
      <c r="L56" s="7" t="s">
        <v>2</v>
      </c>
      <c r="M56" s="26" t="s">
        <v>2</v>
      </c>
      <c r="N56" s="7">
        <v>33</v>
      </c>
      <c r="O56" s="26">
        <v>41</v>
      </c>
      <c r="P56" s="7">
        <v>5</v>
      </c>
      <c r="Q56" s="20">
        <f>((C56/B56)-1)*100</f>
        <v>-4.7619047619047672</v>
      </c>
      <c r="R56" s="20">
        <f>((E56/D56)-1)*100</f>
        <v>5.2631578947368363</v>
      </c>
      <c r="S56" s="20">
        <f>((G56/F56)-1)*100</f>
        <v>-17.241379310344829</v>
      </c>
      <c r="T56" s="20">
        <f>((I56/H56)-1)*100</f>
        <v>-14.28571428571429</v>
      </c>
      <c r="U56" s="20">
        <f>((K56/J56)-1)*100</f>
        <v>128.57142857142856</v>
      </c>
      <c r="V56" s="20" t="e">
        <f>((M56/L56)-1)*100</f>
        <v>#VALUE!</v>
      </c>
      <c r="W56" s="20">
        <f>((O56/N56)-1)*100</f>
        <v>24.242424242424242</v>
      </c>
      <c r="X56" s="20"/>
      <c r="Y56" s="5">
        <v>2</v>
      </c>
    </row>
    <row r="57" spans="1:25" x14ac:dyDescent="0.55000000000000004">
      <c r="A57" s="8">
        <v>164</v>
      </c>
      <c r="B57" s="7">
        <v>338</v>
      </c>
      <c r="C57" s="26">
        <v>41</v>
      </c>
      <c r="D57" s="7">
        <v>215</v>
      </c>
      <c r="E57" s="26">
        <v>96</v>
      </c>
      <c r="F57" s="7">
        <v>64</v>
      </c>
      <c r="G57" s="26">
        <v>53</v>
      </c>
      <c r="H57" s="7">
        <v>190</v>
      </c>
      <c r="I57" s="26">
        <v>115</v>
      </c>
      <c r="J57" s="7">
        <v>20</v>
      </c>
      <c r="K57" s="26">
        <v>18</v>
      </c>
      <c r="L57" s="7" t="s">
        <v>2</v>
      </c>
      <c r="M57" s="26" t="s">
        <v>2</v>
      </c>
      <c r="N57" s="7">
        <v>2190</v>
      </c>
      <c r="O57" s="26" t="s">
        <v>2</v>
      </c>
      <c r="P57" s="7">
        <v>5</v>
      </c>
      <c r="Q57" s="20">
        <f>((C57/B57)-1)*100</f>
        <v>-87.869822485207109</v>
      </c>
      <c r="R57" s="20">
        <f>((E57/D57)-1)*100</f>
        <v>-55.348837209302324</v>
      </c>
      <c r="S57" s="20">
        <f>((G57/F57)-1)*100</f>
        <v>-17.1875</v>
      </c>
      <c r="T57" s="20">
        <f>((I57/H57)-1)*100</f>
        <v>-39.473684210526315</v>
      </c>
      <c r="U57" s="20">
        <f>((K57/J57)-1)*100</f>
        <v>-9.9999999999999982</v>
      </c>
      <c r="V57" s="20" t="e">
        <f>((M57/L57)-1)*100</f>
        <v>#VALUE!</v>
      </c>
      <c r="W57" s="20" t="e">
        <f>((O57/N57)-1)*100</f>
        <v>#VALUE!</v>
      </c>
      <c r="X57" s="20"/>
      <c r="Y57" s="5">
        <v>2</v>
      </c>
    </row>
    <row r="58" spans="1:25" x14ac:dyDescent="0.55000000000000004">
      <c r="A58" s="8">
        <v>171</v>
      </c>
      <c r="B58" s="7">
        <v>22</v>
      </c>
      <c r="C58" s="26">
        <v>25</v>
      </c>
      <c r="D58" s="7">
        <v>18</v>
      </c>
      <c r="E58" s="26">
        <v>22</v>
      </c>
      <c r="F58" s="7">
        <v>65</v>
      </c>
      <c r="G58" s="26">
        <v>62</v>
      </c>
      <c r="H58" s="7">
        <v>46</v>
      </c>
      <c r="I58" s="26">
        <v>45</v>
      </c>
      <c r="J58" s="7">
        <v>47</v>
      </c>
      <c r="K58" s="26">
        <v>18</v>
      </c>
      <c r="L58" s="7">
        <v>8</v>
      </c>
      <c r="M58" s="26" t="s">
        <v>2</v>
      </c>
      <c r="N58" s="7">
        <v>30</v>
      </c>
      <c r="O58" s="26">
        <v>29</v>
      </c>
      <c r="P58" s="7">
        <v>5</v>
      </c>
      <c r="Q58" s="20">
        <f>((C58/B58)-1)*100</f>
        <v>13.636363636363647</v>
      </c>
      <c r="R58" s="20">
        <f>((E58/D58)-1)*100</f>
        <v>22.222222222222232</v>
      </c>
      <c r="S58" s="20">
        <f>((G58/F58)-1)*100</f>
        <v>-4.6153846153846096</v>
      </c>
      <c r="T58" s="20">
        <f>((I58/H58)-1)*100</f>
        <v>-2.1739130434782594</v>
      </c>
      <c r="U58" s="20">
        <f>((K58/J58)-1)*100</f>
        <v>-61.702127659574465</v>
      </c>
      <c r="V58" s="20" t="e">
        <f>((M58/L58)-1)*100</f>
        <v>#VALUE!</v>
      </c>
      <c r="W58" s="20">
        <f>((O58/N58)-1)*100</f>
        <v>-3.3333333333333326</v>
      </c>
      <c r="X58" s="20"/>
      <c r="Y58" s="34">
        <v>2</v>
      </c>
    </row>
    <row r="59" spans="1:25" x14ac:dyDescent="0.55000000000000004">
      <c r="A59" s="8">
        <v>187</v>
      </c>
      <c r="B59" s="7">
        <v>367</v>
      </c>
      <c r="C59" s="26">
        <v>229</v>
      </c>
      <c r="D59" s="7">
        <v>646</v>
      </c>
      <c r="E59" s="26">
        <v>510</v>
      </c>
      <c r="F59" s="7">
        <v>300</v>
      </c>
      <c r="G59" s="26">
        <v>303</v>
      </c>
      <c r="H59" s="7">
        <v>297</v>
      </c>
      <c r="I59" s="26">
        <v>289</v>
      </c>
      <c r="J59" s="7">
        <v>19</v>
      </c>
      <c r="K59" s="26">
        <v>25</v>
      </c>
      <c r="L59" s="7" t="s">
        <v>2</v>
      </c>
      <c r="M59" s="26">
        <v>12</v>
      </c>
      <c r="N59" s="7">
        <v>29</v>
      </c>
      <c r="O59" s="26">
        <v>32</v>
      </c>
      <c r="P59" s="7">
        <v>5</v>
      </c>
      <c r="Q59" s="20">
        <f>((C59/B59)-1)*100</f>
        <v>-37.602179836512263</v>
      </c>
      <c r="R59" s="20">
        <f>((E59/D59)-1)*100</f>
        <v>-21.052631578947366</v>
      </c>
      <c r="S59" s="20">
        <f>((G59/F59)-1)*100</f>
        <v>1.0000000000000009</v>
      </c>
      <c r="T59" s="20">
        <f>((I59/H59)-1)*100</f>
        <v>-2.6936026936026924</v>
      </c>
      <c r="U59" s="20">
        <f>((K59/J59)-1)*100</f>
        <v>31.578947368421062</v>
      </c>
      <c r="V59" s="20" t="e">
        <f>((M59/L59)-1)*100</f>
        <v>#VALUE!</v>
      </c>
      <c r="W59" s="20">
        <f>((O59/N59)-1)*100</f>
        <v>10.344827586206895</v>
      </c>
      <c r="X59" s="20"/>
      <c r="Y59" s="34">
        <v>1</v>
      </c>
    </row>
    <row r="60" spans="1:25" x14ac:dyDescent="0.55000000000000004">
      <c r="A60" s="8">
        <v>189</v>
      </c>
      <c r="B60" s="7">
        <v>182</v>
      </c>
      <c r="C60" s="26">
        <v>26</v>
      </c>
      <c r="D60" s="7">
        <v>279</v>
      </c>
      <c r="E60" s="26">
        <v>105</v>
      </c>
      <c r="F60" s="7">
        <v>84</v>
      </c>
      <c r="G60" s="26">
        <v>65</v>
      </c>
      <c r="H60" s="7">
        <v>376</v>
      </c>
      <c r="I60" s="26">
        <v>244</v>
      </c>
      <c r="J60" s="7">
        <v>41</v>
      </c>
      <c r="K60" s="26">
        <v>28</v>
      </c>
      <c r="L60" s="7">
        <v>14</v>
      </c>
      <c r="M60" s="26">
        <v>8</v>
      </c>
      <c r="N60" s="7">
        <v>2352</v>
      </c>
      <c r="O60" s="26">
        <v>56</v>
      </c>
      <c r="P60" s="7">
        <v>5</v>
      </c>
      <c r="Q60" s="20">
        <f>((C60/B60)-1)*100</f>
        <v>-85.714285714285722</v>
      </c>
      <c r="R60" s="20">
        <f>((E60/D60)-1)*100</f>
        <v>-62.365591397849464</v>
      </c>
      <c r="S60" s="20">
        <f>((G60/F60)-1)*100</f>
        <v>-22.619047619047617</v>
      </c>
      <c r="T60" s="20">
        <f>((I60/H60)-1)*100</f>
        <v>-35.106382978723403</v>
      </c>
      <c r="U60" s="20">
        <f>((K60/J60)-1)*100</f>
        <v>-31.707317073170728</v>
      </c>
      <c r="V60" s="20">
        <f>((M60/L60)-1)*100</f>
        <v>-42.857142857142861</v>
      </c>
      <c r="W60" s="20">
        <f>((O60/N60)-1)*100</f>
        <v>-97.61904761904762</v>
      </c>
      <c r="X60" s="20"/>
      <c r="Y60" s="5">
        <v>2</v>
      </c>
    </row>
    <row r="61" spans="1:25" x14ac:dyDescent="0.55000000000000004">
      <c r="A61" s="8">
        <v>195</v>
      </c>
      <c r="B61" s="7">
        <v>18</v>
      </c>
      <c r="C61" s="26" t="s">
        <v>2</v>
      </c>
      <c r="D61" s="7">
        <v>14</v>
      </c>
      <c r="E61" s="26" t="s">
        <v>2</v>
      </c>
      <c r="F61" s="7">
        <v>68</v>
      </c>
      <c r="G61" s="26" t="s">
        <v>2</v>
      </c>
      <c r="H61" s="7">
        <v>15</v>
      </c>
      <c r="I61" s="26" t="s">
        <v>2</v>
      </c>
      <c r="J61" s="7">
        <v>17</v>
      </c>
      <c r="K61" s="26" t="s">
        <v>2</v>
      </c>
      <c r="L61" s="7" t="s">
        <v>2</v>
      </c>
      <c r="M61" s="26" t="s">
        <v>2</v>
      </c>
      <c r="N61" s="7">
        <v>15</v>
      </c>
      <c r="O61" s="26" t="s">
        <v>2</v>
      </c>
      <c r="P61" s="7">
        <v>5</v>
      </c>
      <c r="Q61" s="20" t="e">
        <f>((C61/B61)-1)*100</f>
        <v>#VALUE!</v>
      </c>
      <c r="R61" s="20" t="e">
        <f>((E61/D61)-1)*100</f>
        <v>#VALUE!</v>
      </c>
      <c r="S61" s="20" t="e">
        <f>((G61/F61)-1)*100</f>
        <v>#VALUE!</v>
      </c>
      <c r="T61" s="20" t="e">
        <f>((I61/H61)-1)*100</f>
        <v>#VALUE!</v>
      </c>
      <c r="U61" s="20" t="e">
        <f>((K61/J61)-1)*100</f>
        <v>#VALUE!</v>
      </c>
      <c r="V61" s="20" t="e">
        <f>((M61/L61)-1)*100</f>
        <v>#VALUE!</v>
      </c>
      <c r="W61" s="20" t="e">
        <f>((O61/N61)-1)*100</f>
        <v>#VALUE!</v>
      </c>
      <c r="X61" s="20"/>
      <c r="Y61" s="5">
        <v>2</v>
      </c>
    </row>
    <row r="62" spans="1:25" s="46" customFormat="1" x14ac:dyDescent="0.55000000000000004">
      <c r="A62" s="49">
        <v>196</v>
      </c>
      <c r="B62" s="44">
        <v>23</v>
      </c>
      <c r="C62" s="44" t="s">
        <v>2</v>
      </c>
      <c r="D62" s="44">
        <v>66</v>
      </c>
      <c r="E62" s="44" t="s">
        <v>2</v>
      </c>
      <c r="F62" s="44">
        <v>70</v>
      </c>
      <c r="G62" s="44" t="s">
        <v>2</v>
      </c>
      <c r="H62" s="44">
        <v>44</v>
      </c>
      <c r="I62" s="44" t="s">
        <v>2</v>
      </c>
      <c r="J62" s="44">
        <v>13</v>
      </c>
      <c r="K62" s="44" t="s">
        <v>2</v>
      </c>
      <c r="L62" s="44" t="s">
        <v>2</v>
      </c>
      <c r="M62" s="44" t="s">
        <v>2</v>
      </c>
      <c r="N62" s="44">
        <v>14</v>
      </c>
      <c r="O62" s="44" t="s">
        <v>2</v>
      </c>
      <c r="P62" s="44">
        <v>5</v>
      </c>
      <c r="Q62" s="43" t="e">
        <f>((C62/B62)-1)*100</f>
        <v>#VALUE!</v>
      </c>
      <c r="R62" s="43" t="e">
        <f>((E62/D62)-1)*100</f>
        <v>#VALUE!</v>
      </c>
      <c r="S62" s="43" t="e">
        <f>((G62/F62)-1)*100</f>
        <v>#VALUE!</v>
      </c>
      <c r="T62" s="43" t="e">
        <f>((I62/H62)-1)*100</f>
        <v>#VALUE!</v>
      </c>
      <c r="U62" s="43" t="e">
        <f>((K62/J62)-1)*100</f>
        <v>#VALUE!</v>
      </c>
      <c r="V62" s="43" t="e">
        <f>((M62/L62)-1)*100</f>
        <v>#VALUE!</v>
      </c>
      <c r="W62" s="43" t="e">
        <f>((O62/N62)-1)*100</f>
        <v>#VALUE!</v>
      </c>
      <c r="X62" s="43"/>
      <c r="Y62" s="39">
        <v>2</v>
      </c>
    </row>
    <row r="63" spans="1:25" x14ac:dyDescent="0.55000000000000004">
      <c r="A63" s="8">
        <v>210</v>
      </c>
      <c r="B63" s="7">
        <v>118</v>
      </c>
      <c r="C63" s="26">
        <v>88</v>
      </c>
      <c r="D63" s="7">
        <v>102</v>
      </c>
      <c r="E63" s="26">
        <v>101</v>
      </c>
      <c r="F63" s="7">
        <v>127</v>
      </c>
      <c r="G63" s="26">
        <v>120</v>
      </c>
      <c r="H63" s="7" t="s">
        <v>2</v>
      </c>
      <c r="I63" s="26">
        <v>179</v>
      </c>
      <c r="J63" s="7" t="s">
        <v>2</v>
      </c>
      <c r="K63" s="26">
        <v>31</v>
      </c>
      <c r="L63" s="7" t="s">
        <v>2</v>
      </c>
      <c r="M63" s="26">
        <v>5</v>
      </c>
      <c r="N63" s="7">
        <v>22</v>
      </c>
      <c r="O63" s="26">
        <v>20</v>
      </c>
      <c r="P63" s="7">
        <v>5</v>
      </c>
      <c r="Q63" s="20">
        <f>((C63/B63)-1)*100</f>
        <v>-25.423728813559322</v>
      </c>
      <c r="R63" s="20">
        <f>((E63/D63)-1)*100</f>
        <v>-0.98039215686274161</v>
      </c>
      <c r="S63" s="20">
        <f>((G63/F63)-1)*100</f>
        <v>-5.5118110236220481</v>
      </c>
      <c r="T63" s="20" t="e">
        <f>((I63/H63)-1)*100</f>
        <v>#VALUE!</v>
      </c>
      <c r="U63" s="20" t="e">
        <f>((K63/J63)-1)*100</f>
        <v>#VALUE!</v>
      </c>
      <c r="V63" s="20" t="e">
        <f>((M63/L63)-1)*100</f>
        <v>#VALUE!</v>
      </c>
      <c r="W63" s="20">
        <f>((O63/N63)-1)*100</f>
        <v>-9.0909090909090935</v>
      </c>
      <c r="X63" s="20"/>
      <c r="Y63" s="34">
        <v>1</v>
      </c>
    </row>
    <row r="64" spans="1:25" x14ac:dyDescent="0.55000000000000004">
      <c r="A64" s="49">
        <v>243</v>
      </c>
      <c r="B64" s="44">
        <v>18</v>
      </c>
      <c r="C64" s="44" t="s">
        <v>2</v>
      </c>
      <c r="D64" s="44">
        <v>16</v>
      </c>
      <c r="E64" s="44" t="s">
        <v>2</v>
      </c>
      <c r="F64" s="44">
        <v>65</v>
      </c>
      <c r="G64" s="44" t="s">
        <v>2</v>
      </c>
      <c r="H64" s="44">
        <v>7</v>
      </c>
      <c r="I64" s="44" t="s">
        <v>2</v>
      </c>
      <c r="J64" s="44">
        <v>18</v>
      </c>
      <c r="K64" s="44" t="s">
        <v>2</v>
      </c>
      <c r="L64" s="44" t="s">
        <v>2</v>
      </c>
      <c r="M64" s="44" t="s">
        <v>2</v>
      </c>
      <c r="N64" s="44">
        <v>17</v>
      </c>
      <c r="O64" s="44" t="s">
        <v>2</v>
      </c>
      <c r="P64" s="44">
        <v>5</v>
      </c>
      <c r="Q64" s="43" t="e">
        <f>((C64/B64)-1)*100</f>
        <v>#VALUE!</v>
      </c>
      <c r="R64" s="43" t="e">
        <f>((E64/D64)-1)*100</f>
        <v>#VALUE!</v>
      </c>
      <c r="S64" s="43" t="e">
        <f>((G64/F64)-1)*100</f>
        <v>#VALUE!</v>
      </c>
      <c r="T64" s="43" t="e">
        <f>((I64/H64)-1)*100</f>
        <v>#VALUE!</v>
      </c>
      <c r="U64" s="43" t="e">
        <f>((K64/J64)-1)*100</f>
        <v>#VALUE!</v>
      </c>
      <c r="V64" s="43" t="e">
        <f>((M64/L64)-1)*100</f>
        <v>#VALUE!</v>
      </c>
      <c r="W64" s="43" t="e">
        <f>((O64/N64)-1)*100</f>
        <v>#VALUE!</v>
      </c>
      <c r="X64" s="43"/>
      <c r="Y64" s="39">
        <v>2</v>
      </c>
    </row>
    <row r="65" spans="1:25" s="46" customFormat="1" x14ac:dyDescent="0.55000000000000004">
      <c r="A65" s="8">
        <v>258</v>
      </c>
      <c r="B65" s="7">
        <v>32</v>
      </c>
      <c r="C65" s="26">
        <v>30</v>
      </c>
      <c r="D65" s="7">
        <v>147</v>
      </c>
      <c r="E65" s="26">
        <v>106</v>
      </c>
      <c r="F65" s="7">
        <v>79</v>
      </c>
      <c r="G65" s="26">
        <v>63</v>
      </c>
      <c r="H65" s="7">
        <v>846</v>
      </c>
      <c r="I65" s="26">
        <v>713</v>
      </c>
      <c r="J65" s="7">
        <v>11</v>
      </c>
      <c r="K65" s="26">
        <v>12</v>
      </c>
      <c r="L65" s="7" t="s">
        <v>2</v>
      </c>
      <c r="M65" s="26" t="s">
        <v>2</v>
      </c>
      <c r="N65" s="7" t="s">
        <v>2</v>
      </c>
      <c r="O65" s="26" t="s">
        <v>2</v>
      </c>
      <c r="P65" s="7">
        <v>5</v>
      </c>
      <c r="Q65" s="20">
        <f>((C65/B65)-1)*100</f>
        <v>-6.25</v>
      </c>
      <c r="R65" s="20">
        <f>((E65/D65)-1)*100</f>
        <v>-27.89115646258503</v>
      </c>
      <c r="S65" s="20">
        <f>((G65/F65)-1)*100</f>
        <v>-20.253164556962023</v>
      </c>
      <c r="T65" s="20">
        <f>((I65/H65)-1)*100</f>
        <v>-15.72104018912529</v>
      </c>
      <c r="U65" s="20">
        <f>((K65/J65)-1)*100</f>
        <v>9.0909090909090828</v>
      </c>
      <c r="V65" s="20" t="e">
        <f>((M65/L65)-1)*100</f>
        <v>#VALUE!</v>
      </c>
      <c r="W65" s="20" t="e">
        <f>((O65/N65)-1)*100</f>
        <v>#VALUE!</v>
      </c>
      <c r="X65" s="20"/>
      <c r="Y65" s="5">
        <v>1</v>
      </c>
    </row>
    <row r="66" spans="1:25" x14ac:dyDescent="0.55000000000000004">
      <c r="A66" s="8">
        <v>259</v>
      </c>
      <c r="B66" s="7">
        <v>720</v>
      </c>
      <c r="C66" s="26" t="s">
        <v>2</v>
      </c>
      <c r="D66" s="7">
        <v>864</v>
      </c>
      <c r="E66" s="26" t="s">
        <v>2</v>
      </c>
      <c r="F66" s="7">
        <v>282</v>
      </c>
      <c r="G66" s="26" t="s">
        <v>2</v>
      </c>
      <c r="H66" s="7">
        <v>486</v>
      </c>
      <c r="I66" s="26" t="s">
        <v>2</v>
      </c>
      <c r="J66" s="7">
        <v>75</v>
      </c>
      <c r="K66" s="26" t="s">
        <v>2</v>
      </c>
      <c r="L66" s="7">
        <v>45</v>
      </c>
      <c r="M66" s="26" t="s">
        <v>2</v>
      </c>
      <c r="N66" s="7">
        <v>3047</v>
      </c>
      <c r="O66" s="26" t="s">
        <v>2</v>
      </c>
      <c r="P66" s="7">
        <v>5</v>
      </c>
      <c r="Q66" s="20" t="e">
        <f>((C66/B66)-1)*100</f>
        <v>#VALUE!</v>
      </c>
      <c r="R66" s="20" t="e">
        <f>((E66/D66)-1)*100</f>
        <v>#VALUE!</v>
      </c>
      <c r="S66" s="20" t="e">
        <f>((G66/F66)-1)*100</f>
        <v>#VALUE!</v>
      </c>
      <c r="T66" s="20" t="e">
        <f>((I66/H66)-1)*100</f>
        <v>#VALUE!</v>
      </c>
      <c r="U66" s="20" t="e">
        <f>((K66/J66)-1)*100</f>
        <v>#VALUE!</v>
      </c>
      <c r="V66" s="20" t="e">
        <f>((M66/L66)-1)*100</f>
        <v>#VALUE!</v>
      </c>
      <c r="W66" s="20" t="e">
        <f>((O66/N66)-1)*100</f>
        <v>#VALUE!</v>
      </c>
      <c r="X66" s="20"/>
      <c r="Y66" s="5">
        <v>2</v>
      </c>
    </row>
    <row r="67" spans="1:25" x14ac:dyDescent="0.55000000000000004">
      <c r="A67" s="8">
        <v>267</v>
      </c>
      <c r="B67" s="7">
        <v>194</v>
      </c>
      <c r="C67" s="26">
        <v>149</v>
      </c>
      <c r="D67" s="7">
        <v>449</v>
      </c>
      <c r="E67" s="26">
        <v>341</v>
      </c>
      <c r="F67" s="7">
        <v>213</v>
      </c>
      <c r="G67" s="26">
        <v>165</v>
      </c>
      <c r="H67" s="7">
        <v>998</v>
      </c>
      <c r="I67" s="26">
        <v>992</v>
      </c>
      <c r="J67" s="7">
        <v>72</v>
      </c>
      <c r="K67" s="26">
        <v>72</v>
      </c>
      <c r="L67" s="7">
        <v>46</v>
      </c>
      <c r="M67" s="26">
        <v>48</v>
      </c>
      <c r="N67" s="7" t="s">
        <v>2</v>
      </c>
      <c r="O67" s="26">
        <v>76</v>
      </c>
      <c r="P67" s="7">
        <v>5</v>
      </c>
      <c r="Q67" s="20">
        <f>((C67/B67)-1)*100</f>
        <v>-23.19587628865979</v>
      </c>
      <c r="R67" s="20">
        <f>((E67/D67)-1)*100</f>
        <v>-24.053452115812913</v>
      </c>
      <c r="S67" s="20">
        <f>((G67/F67)-1)*100</f>
        <v>-22.535211267605636</v>
      </c>
      <c r="T67" s="20">
        <f>((I67/H67)-1)*100</f>
        <v>-0.60120240480961984</v>
      </c>
      <c r="U67" s="20">
        <f>((K67/J67)-1)*100</f>
        <v>0</v>
      </c>
      <c r="V67" s="20">
        <f>((M67/L67)-1)*100</f>
        <v>4.3478260869565188</v>
      </c>
      <c r="W67" s="20" t="e">
        <f>((O67/N67)-1)*100</f>
        <v>#VALUE!</v>
      </c>
      <c r="X67" s="20"/>
      <c r="Y67" s="5">
        <v>1</v>
      </c>
    </row>
    <row r="68" spans="1:25" x14ac:dyDescent="0.55000000000000004">
      <c r="A68" s="8">
        <v>274</v>
      </c>
      <c r="B68" s="7">
        <v>475</v>
      </c>
      <c r="C68" s="26">
        <v>398</v>
      </c>
      <c r="D68" s="7">
        <v>399</v>
      </c>
      <c r="E68" s="26">
        <v>549</v>
      </c>
      <c r="F68" s="7">
        <v>140</v>
      </c>
      <c r="G68" s="26">
        <v>143</v>
      </c>
      <c r="H68" s="7">
        <v>594</v>
      </c>
      <c r="I68" s="26">
        <v>480</v>
      </c>
      <c r="J68" s="7">
        <v>28</v>
      </c>
      <c r="K68" s="26">
        <v>21</v>
      </c>
      <c r="L68" s="7">
        <v>12</v>
      </c>
      <c r="M68" s="26" t="s">
        <v>2</v>
      </c>
      <c r="N68" s="7">
        <v>48</v>
      </c>
      <c r="O68" s="26" t="s">
        <v>2</v>
      </c>
      <c r="P68" s="7">
        <v>5</v>
      </c>
      <c r="Q68" s="20">
        <f>((C68/B68)-1)*100</f>
        <v>-16.210526315789476</v>
      </c>
      <c r="R68" s="20">
        <f>((E68/D68)-1)*100</f>
        <v>37.593984962406026</v>
      </c>
      <c r="S68" s="20">
        <f>((G68/F68)-1)*100</f>
        <v>2.1428571428571352</v>
      </c>
      <c r="T68" s="20">
        <f>((I68/H68)-1)*100</f>
        <v>-19.191919191919194</v>
      </c>
      <c r="U68" s="20">
        <f>((K68/J68)-1)*100</f>
        <v>-25</v>
      </c>
      <c r="V68" s="20" t="e">
        <f>((M68/L68)-1)*100</f>
        <v>#VALUE!</v>
      </c>
      <c r="W68" s="20" t="e">
        <f>((O68/N68)-1)*100</f>
        <v>#VALUE!</v>
      </c>
      <c r="X68" s="20"/>
      <c r="Y68" s="5">
        <v>2</v>
      </c>
    </row>
    <row r="69" spans="1:25" x14ac:dyDescent="0.55000000000000004">
      <c r="A69" s="8">
        <v>278</v>
      </c>
      <c r="B69" s="7">
        <v>768</v>
      </c>
      <c r="C69" s="26">
        <v>140</v>
      </c>
      <c r="D69" s="7">
        <v>749</v>
      </c>
      <c r="E69" s="26">
        <v>350</v>
      </c>
      <c r="F69" s="7">
        <v>111</v>
      </c>
      <c r="G69" s="26">
        <v>87</v>
      </c>
      <c r="H69" s="7">
        <v>720</v>
      </c>
      <c r="I69" s="26">
        <v>521</v>
      </c>
      <c r="J69" s="7">
        <v>14</v>
      </c>
      <c r="K69" s="26">
        <v>12</v>
      </c>
      <c r="L69" s="7" t="s">
        <v>2</v>
      </c>
      <c r="M69" s="26" t="s">
        <v>2</v>
      </c>
      <c r="N69" s="7">
        <v>600</v>
      </c>
      <c r="O69" s="26">
        <v>155</v>
      </c>
      <c r="P69" s="7">
        <v>5</v>
      </c>
      <c r="Q69" s="20">
        <f>((C69/B69)-1)*100</f>
        <v>-81.770833333333343</v>
      </c>
      <c r="R69" s="20">
        <f>((E69/D69)-1)*100</f>
        <v>-53.271028037383175</v>
      </c>
      <c r="S69" s="20">
        <f>((G69/F69)-1)*100</f>
        <v>-21.621621621621621</v>
      </c>
      <c r="T69" s="20">
        <f>((I69/H69)-1)*100</f>
        <v>-27.638888888888889</v>
      </c>
      <c r="U69" s="20">
        <f>((K69/J69)-1)*100</f>
        <v>-14.28571428571429</v>
      </c>
      <c r="V69" s="20" t="e">
        <f>((M69/L69)-1)*100</f>
        <v>#VALUE!</v>
      </c>
      <c r="W69" s="20">
        <f>((O69/N69)-1)*100</f>
        <v>-74.166666666666671</v>
      </c>
      <c r="X69" s="20"/>
      <c r="Y69" s="5">
        <v>2</v>
      </c>
    </row>
    <row r="70" spans="1:25" x14ac:dyDescent="0.55000000000000004">
      <c r="A70" s="8">
        <v>298</v>
      </c>
      <c r="B70" s="7">
        <v>158</v>
      </c>
      <c r="C70" s="26">
        <v>83</v>
      </c>
      <c r="D70" s="7">
        <v>78</v>
      </c>
      <c r="E70" s="26">
        <v>90</v>
      </c>
      <c r="F70" s="7">
        <v>64</v>
      </c>
      <c r="G70" s="26">
        <v>56</v>
      </c>
      <c r="H70" s="7">
        <v>120</v>
      </c>
      <c r="I70" s="26">
        <v>147</v>
      </c>
      <c r="J70" s="7">
        <v>25</v>
      </c>
      <c r="K70" s="26">
        <v>17</v>
      </c>
      <c r="L70" s="7">
        <v>10</v>
      </c>
      <c r="M70" s="26" t="s">
        <v>2</v>
      </c>
      <c r="N70" s="7">
        <v>3444</v>
      </c>
      <c r="O70" s="26">
        <v>165</v>
      </c>
      <c r="P70" s="7">
        <v>5</v>
      </c>
      <c r="Q70" s="20">
        <f>((C70/B70)-1)*100</f>
        <v>-47.468354430379748</v>
      </c>
      <c r="R70" s="20">
        <f>((E70/D70)-1)*100</f>
        <v>15.384615384615374</v>
      </c>
      <c r="S70" s="20">
        <f>((G70/F70)-1)*100</f>
        <v>-12.5</v>
      </c>
      <c r="T70" s="20">
        <f>((I70/H70)-1)*100</f>
        <v>22.500000000000007</v>
      </c>
      <c r="U70" s="20">
        <f>((K70/J70)-1)*100</f>
        <v>-31.999999999999996</v>
      </c>
      <c r="V70" s="20" t="e">
        <f>((M70/L70)-1)*100</f>
        <v>#VALUE!</v>
      </c>
      <c r="W70" s="20">
        <f>((O70/N70)-1)*100</f>
        <v>-95.20905923344948</v>
      </c>
      <c r="X70" s="20"/>
      <c r="Y70" s="34">
        <v>2</v>
      </c>
    </row>
    <row r="71" spans="1:25" s="46" customFormat="1" x14ac:dyDescent="0.55000000000000004">
      <c r="A71" s="8">
        <v>301</v>
      </c>
      <c r="B71" s="7">
        <v>16</v>
      </c>
      <c r="C71" s="26">
        <v>17</v>
      </c>
      <c r="D71" s="7">
        <v>14</v>
      </c>
      <c r="E71" s="26">
        <v>12</v>
      </c>
      <c r="F71" s="7">
        <v>50</v>
      </c>
      <c r="G71" s="26">
        <v>56</v>
      </c>
      <c r="H71" s="7">
        <v>5</v>
      </c>
      <c r="I71" s="26">
        <v>5</v>
      </c>
      <c r="J71" s="7">
        <v>15</v>
      </c>
      <c r="K71" s="26" t="s">
        <v>2</v>
      </c>
      <c r="L71" s="7" t="s">
        <v>2</v>
      </c>
      <c r="M71" s="26" t="s">
        <v>2</v>
      </c>
      <c r="N71" s="7">
        <v>96</v>
      </c>
      <c r="O71" s="26">
        <v>84</v>
      </c>
      <c r="P71" s="7">
        <v>5</v>
      </c>
      <c r="Q71" s="20">
        <f>((C71/B71)-1)*100</f>
        <v>6.25</v>
      </c>
      <c r="R71" s="20">
        <f>((E71/D71)-1)*100</f>
        <v>-14.28571428571429</v>
      </c>
      <c r="S71" s="20">
        <f>((G71/F71)-1)*100</f>
        <v>12.000000000000011</v>
      </c>
      <c r="T71" s="20">
        <f>((I71/H71)-1)*100</f>
        <v>0</v>
      </c>
      <c r="U71" s="20" t="e">
        <f>((K71/J71)-1)*100</f>
        <v>#VALUE!</v>
      </c>
      <c r="V71" s="20" t="e">
        <f>((M71/L71)-1)*100</f>
        <v>#VALUE!</v>
      </c>
      <c r="W71" s="20">
        <f>((O71/N71)-1)*100</f>
        <v>-12.5</v>
      </c>
      <c r="X71" s="20"/>
      <c r="Y71" s="34">
        <v>2</v>
      </c>
    </row>
    <row r="72" spans="1:25" x14ac:dyDescent="0.55000000000000004">
      <c r="A72" s="8">
        <v>306</v>
      </c>
      <c r="B72" s="7">
        <v>27</v>
      </c>
      <c r="C72" s="26">
        <v>13</v>
      </c>
      <c r="D72" s="7">
        <v>35</v>
      </c>
      <c r="E72" s="26">
        <v>21</v>
      </c>
      <c r="F72" s="7">
        <v>62</v>
      </c>
      <c r="G72" s="26">
        <v>43</v>
      </c>
      <c r="H72" s="7">
        <v>35</v>
      </c>
      <c r="I72" s="26">
        <v>22</v>
      </c>
      <c r="J72" s="7">
        <v>13</v>
      </c>
      <c r="K72" s="26">
        <v>11</v>
      </c>
      <c r="L72" s="7" t="s">
        <v>2</v>
      </c>
      <c r="M72" s="26" t="s">
        <v>2</v>
      </c>
      <c r="N72" s="7">
        <v>219</v>
      </c>
      <c r="O72" s="26">
        <v>36</v>
      </c>
      <c r="P72" s="7">
        <v>5</v>
      </c>
      <c r="Q72" s="20">
        <f>((C72/B72)-1)*100</f>
        <v>-51.851851851851862</v>
      </c>
      <c r="R72" s="20">
        <f>((E72/D72)-1)*100</f>
        <v>-40</v>
      </c>
      <c r="S72" s="20">
        <f>((G72/F72)-1)*100</f>
        <v>-30.645161290322577</v>
      </c>
      <c r="T72" s="20">
        <f>((I72/H72)-1)*100</f>
        <v>-37.142857142857146</v>
      </c>
      <c r="U72" s="20">
        <f>((K72/J72)-1)*100</f>
        <v>-15.384615384615385</v>
      </c>
      <c r="V72" s="20" t="e">
        <f>((M72/L72)-1)*100</f>
        <v>#VALUE!</v>
      </c>
      <c r="W72" s="20">
        <f>((O72/N72)-1)*100</f>
        <v>-83.561643835616437</v>
      </c>
      <c r="X72" s="20"/>
      <c r="Y72" s="34">
        <v>2</v>
      </c>
    </row>
    <row r="73" spans="1:25" x14ac:dyDescent="0.55000000000000004">
      <c r="A73" s="8">
        <v>309</v>
      </c>
      <c r="B73" s="7">
        <v>54</v>
      </c>
      <c r="C73" s="26">
        <v>20</v>
      </c>
      <c r="D73" s="7">
        <v>66</v>
      </c>
      <c r="E73" s="26">
        <v>39</v>
      </c>
      <c r="F73" s="7" t="s">
        <v>2</v>
      </c>
      <c r="G73" s="26">
        <v>71</v>
      </c>
      <c r="H73" s="7">
        <v>172</v>
      </c>
      <c r="I73" s="26">
        <v>112</v>
      </c>
      <c r="J73" s="7">
        <v>15</v>
      </c>
      <c r="K73" s="26">
        <v>13</v>
      </c>
      <c r="L73" s="7" t="s">
        <v>2</v>
      </c>
      <c r="M73" s="26" t="s">
        <v>2</v>
      </c>
      <c r="N73" s="7">
        <v>834</v>
      </c>
      <c r="O73" s="26">
        <v>128</v>
      </c>
      <c r="P73" s="7">
        <v>5</v>
      </c>
      <c r="Q73" s="20">
        <f>((C73/B73)-1)*100</f>
        <v>-62.962962962962962</v>
      </c>
      <c r="R73" s="20">
        <f>((E73/D73)-1)*100</f>
        <v>-40.909090909090907</v>
      </c>
      <c r="S73" s="20" t="e">
        <f>((G73/F73)-1)*100</f>
        <v>#VALUE!</v>
      </c>
      <c r="T73" s="20">
        <f>((I73/H73)-1)*100</f>
        <v>-34.883720930232556</v>
      </c>
      <c r="U73" s="20">
        <f>((K73/J73)-1)*100</f>
        <v>-13.33333333333333</v>
      </c>
      <c r="V73" s="20" t="e">
        <f>((M73/L73)-1)*100</f>
        <v>#VALUE!</v>
      </c>
      <c r="W73" s="20">
        <f>((O73/N73)-1)*100</f>
        <v>-84.652278177458044</v>
      </c>
      <c r="X73" s="20"/>
      <c r="Y73" s="34">
        <v>2</v>
      </c>
    </row>
    <row r="74" spans="1:25" x14ac:dyDescent="0.55000000000000004">
      <c r="A74" s="8">
        <v>358</v>
      </c>
      <c r="B74" s="7">
        <v>459</v>
      </c>
      <c r="C74" s="26">
        <v>245</v>
      </c>
      <c r="D74" s="7">
        <v>357</v>
      </c>
      <c r="E74" s="26">
        <v>298</v>
      </c>
      <c r="F74" s="7">
        <v>113</v>
      </c>
      <c r="G74" s="26">
        <v>96</v>
      </c>
      <c r="H74" s="7">
        <v>155</v>
      </c>
      <c r="I74" s="26">
        <v>126</v>
      </c>
      <c r="J74" s="7">
        <v>51</v>
      </c>
      <c r="K74" s="26">
        <v>33</v>
      </c>
      <c r="L74" s="7">
        <v>26</v>
      </c>
      <c r="M74" s="26">
        <v>12</v>
      </c>
      <c r="N74" s="7">
        <v>24</v>
      </c>
      <c r="O74" s="26">
        <v>19</v>
      </c>
      <c r="P74" s="7">
        <v>5</v>
      </c>
      <c r="Q74" s="20">
        <f>((C74/B74)-1)*100</f>
        <v>-46.623093681917219</v>
      </c>
      <c r="R74" s="20">
        <f>((E74/D74)-1)*100</f>
        <v>-16.526610644257701</v>
      </c>
      <c r="S74" s="20">
        <f>((G74/F74)-1)*100</f>
        <v>-15.044247787610621</v>
      </c>
      <c r="T74" s="20">
        <f>((I74/H74)-1)*100</f>
        <v>-18.709677419354843</v>
      </c>
      <c r="U74" s="20">
        <f>((K74/J74)-1)*100</f>
        <v>-35.294117647058819</v>
      </c>
      <c r="V74" s="20">
        <f>((M74/L74)-1)*100</f>
        <v>-53.846153846153847</v>
      </c>
      <c r="W74" s="20">
        <f>((O74/N74)-1)*100</f>
        <v>-20.833333333333336</v>
      </c>
      <c r="X74" s="20"/>
      <c r="Y74" s="5">
        <v>2</v>
      </c>
    </row>
    <row r="75" spans="1:25" x14ac:dyDescent="0.55000000000000004">
      <c r="A75" s="8">
        <v>430</v>
      </c>
      <c r="B75" s="7">
        <v>42</v>
      </c>
      <c r="C75" s="26">
        <v>20</v>
      </c>
      <c r="D75" s="7">
        <v>51</v>
      </c>
      <c r="E75" s="26">
        <v>38</v>
      </c>
      <c r="F75" s="7">
        <v>52</v>
      </c>
      <c r="G75" s="26">
        <v>46</v>
      </c>
      <c r="H75" s="7">
        <v>64</v>
      </c>
      <c r="I75" s="26">
        <v>49</v>
      </c>
      <c r="J75" s="7">
        <v>14</v>
      </c>
      <c r="K75" s="26">
        <v>17</v>
      </c>
      <c r="L75" s="7" t="s">
        <v>2</v>
      </c>
      <c r="M75" s="26" t="s">
        <v>2</v>
      </c>
      <c r="N75" s="7">
        <v>45</v>
      </c>
      <c r="O75" s="26">
        <v>45</v>
      </c>
      <c r="P75" s="7">
        <v>5</v>
      </c>
      <c r="Q75" s="20">
        <f>((C75/B75)-1)*100</f>
        <v>-52.380952380952387</v>
      </c>
      <c r="R75" s="20">
        <f>((E75/D75)-1)*100</f>
        <v>-25.490196078431371</v>
      </c>
      <c r="S75" s="20">
        <f>((G75/F75)-1)*100</f>
        <v>-11.538461538461542</v>
      </c>
      <c r="T75" s="20">
        <f>((I75/H75)-1)*100</f>
        <v>-23.4375</v>
      </c>
      <c r="U75" s="20">
        <f>((K75/J75)-1)*100</f>
        <v>21.42857142857142</v>
      </c>
      <c r="V75" s="20" t="e">
        <f>((M75/L75)-1)*100</f>
        <v>#VALUE!</v>
      </c>
      <c r="W75" s="20">
        <f>((O75/N75)-1)*100</f>
        <v>0</v>
      </c>
      <c r="X75" s="20"/>
      <c r="Y75" s="34">
        <v>2</v>
      </c>
    </row>
    <row r="76" spans="1:25" s="46" customFormat="1" x14ac:dyDescent="0.55000000000000004">
      <c r="A76" s="49">
        <v>475</v>
      </c>
      <c r="B76" s="44">
        <v>14</v>
      </c>
      <c r="C76" s="44">
        <v>52</v>
      </c>
      <c r="D76" s="44">
        <v>96</v>
      </c>
      <c r="E76" s="44">
        <v>77</v>
      </c>
      <c r="F76" s="44">
        <v>88</v>
      </c>
      <c r="G76" s="44">
        <v>116</v>
      </c>
      <c r="H76" s="44">
        <v>439</v>
      </c>
      <c r="I76" s="44">
        <v>480</v>
      </c>
      <c r="J76" s="44">
        <v>20</v>
      </c>
      <c r="K76" s="44">
        <v>65</v>
      </c>
      <c r="L76" s="44" t="s">
        <v>47</v>
      </c>
      <c r="M76" s="44">
        <v>43</v>
      </c>
      <c r="N76" s="44">
        <v>25</v>
      </c>
      <c r="O76" s="44">
        <v>612</v>
      </c>
      <c r="P76" s="44">
        <v>5</v>
      </c>
      <c r="Q76" s="43">
        <f>((C76/B76)-1)*100</f>
        <v>271.42857142857144</v>
      </c>
      <c r="R76" s="43">
        <f>((E76/D76)-1)*100</f>
        <v>-19.791666666666664</v>
      </c>
      <c r="S76" s="43">
        <f>((G76/F76)-1)*100</f>
        <v>31.818181818181813</v>
      </c>
      <c r="T76" s="43">
        <f>((I76/H76)-1)*100</f>
        <v>9.3394077448747161</v>
      </c>
      <c r="U76" s="43">
        <f>((K76/J76)-1)*100</f>
        <v>225</v>
      </c>
      <c r="V76" s="43" t="e">
        <f>((M76/L76)-1)*100</f>
        <v>#VALUE!</v>
      </c>
      <c r="W76" s="43">
        <f>((O76/N76)-1)*100</f>
        <v>2348</v>
      </c>
      <c r="X76" s="43"/>
      <c r="Y76" s="39">
        <v>2</v>
      </c>
    </row>
    <row r="77" spans="1:25" x14ac:dyDescent="0.55000000000000004">
      <c r="A77" s="8">
        <v>503</v>
      </c>
      <c r="B77" s="7">
        <v>422</v>
      </c>
      <c r="C77" s="26">
        <v>338</v>
      </c>
      <c r="D77" s="7">
        <v>265</v>
      </c>
      <c r="E77" s="26">
        <v>539</v>
      </c>
      <c r="F77" s="7">
        <v>90</v>
      </c>
      <c r="G77" s="26">
        <v>120</v>
      </c>
      <c r="H77" s="7">
        <v>309</v>
      </c>
      <c r="I77" s="26">
        <v>315</v>
      </c>
      <c r="J77" s="7">
        <v>18</v>
      </c>
      <c r="K77" s="26">
        <v>18</v>
      </c>
      <c r="L77" s="7" t="s">
        <v>2</v>
      </c>
      <c r="M77" s="26" t="s">
        <v>2</v>
      </c>
      <c r="N77" s="7">
        <v>22</v>
      </c>
      <c r="O77" s="26">
        <v>25</v>
      </c>
      <c r="P77" s="7">
        <v>5</v>
      </c>
      <c r="Q77" s="20">
        <f>((C77/B77)-1)*100</f>
        <v>-19.905213270142173</v>
      </c>
      <c r="R77" s="20">
        <f>((E77/D77)-1)*100</f>
        <v>103.39622641509436</v>
      </c>
      <c r="S77" s="20">
        <f>((G77/F77)-1)*100</f>
        <v>33.333333333333329</v>
      </c>
      <c r="T77" s="20">
        <f>((I77/H77)-1)*100</f>
        <v>1.9417475728155331</v>
      </c>
      <c r="U77" s="20">
        <f>((K77/J77)-1)*100</f>
        <v>0</v>
      </c>
      <c r="V77" s="20" t="e">
        <f>((M77/L77)-1)*100</f>
        <v>#VALUE!</v>
      </c>
      <c r="W77" s="20">
        <f>((O77/N77)-1)*100</f>
        <v>13.636363636363647</v>
      </c>
      <c r="X77" s="20"/>
      <c r="Y77" s="34">
        <v>2</v>
      </c>
    </row>
    <row r="78" spans="1:25" s="46" customFormat="1" x14ac:dyDescent="0.55000000000000004">
      <c r="A78" s="8">
        <v>505</v>
      </c>
      <c r="B78" s="7">
        <v>641</v>
      </c>
      <c r="C78" s="26">
        <v>425</v>
      </c>
      <c r="D78" s="7">
        <v>475</v>
      </c>
      <c r="E78" s="26">
        <v>427</v>
      </c>
      <c r="F78" s="7">
        <v>135</v>
      </c>
      <c r="G78" s="26">
        <v>138</v>
      </c>
      <c r="H78" s="7">
        <v>222</v>
      </c>
      <c r="I78" s="26">
        <v>201</v>
      </c>
      <c r="J78" s="7">
        <v>46</v>
      </c>
      <c r="K78" s="26">
        <v>19</v>
      </c>
      <c r="L78" s="7">
        <v>28</v>
      </c>
      <c r="M78" s="26" t="s">
        <v>2</v>
      </c>
      <c r="N78" s="7">
        <v>28</v>
      </c>
      <c r="O78" s="26" t="s">
        <v>2</v>
      </c>
      <c r="P78" s="7">
        <v>5</v>
      </c>
      <c r="Q78" s="20">
        <f>((C78/B78)-1)*100</f>
        <v>-33.697347893915754</v>
      </c>
      <c r="R78" s="20">
        <f>((E78/D78)-1)*100</f>
        <v>-10.10526315789474</v>
      </c>
      <c r="S78" s="20">
        <f>((G78/F78)-1)*100</f>
        <v>2.2222222222222143</v>
      </c>
      <c r="T78" s="20">
        <f>((I78/H78)-1)*100</f>
        <v>-9.4594594594594632</v>
      </c>
      <c r="U78" s="20">
        <f>((K78/J78)-1)*100</f>
        <v>-58.695652173913039</v>
      </c>
      <c r="V78" s="20" t="e">
        <f>((M78/L78)-1)*100</f>
        <v>#VALUE!</v>
      </c>
      <c r="W78" s="20" t="e">
        <f>((O78/N78)-1)*100</f>
        <v>#VALUE!</v>
      </c>
      <c r="X78" s="20"/>
      <c r="Y78" s="34">
        <v>2</v>
      </c>
    </row>
    <row r="79" spans="1:25" x14ac:dyDescent="0.55000000000000004">
      <c r="A79" s="8">
        <v>510</v>
      </c>
      <c r="B79" s="7">
        <v>846</v>
      </c>
      <c r="C79" s="26">
        <v>296</v>
      </c>
      <c r="D79" s="7">
        <v>995</v>
      </c>
      <c r="E79" s="26">
        <v>730</v>
      </c>
      <c r="F79" s="7">
        <v>118</v>
      </c>
      <c r="G79" s="26">
        <v>118</v>
      </c>
      <c r="H79" s="7">
        <v>423</v>
      </c>
      <c r="I79" s="26">
        <v>350</v>
      </c>
      <c r="J79" s="7">
        <v>77</v>
      </c>
      <c r="K79" s="26">
        <v>32</v>
      </c>
      <c r="L79" s="7">
        <v>39</v>
      </c>
      <c r="M79" s="26">
        <v>5</v>
      </c>
      <c r="N79" s="7">
        <v>41</v>
      </c>
      <c r="O79" s="26">
        <v>30</v>
      </c>
      <c r="P79" s="7">
        <v>5</v>
      </c>
      <c r="Q79" s="20">
        <f>((C79/B79)-1)*100</f>
        <v>-65.011820330969257</v>
      </c>
      <c r="R79" s="20">
        <f>((E79/D79)-1)*100</f>
        <v>-26.633165829145732</v>
      </c>
      <c r="S79" s="20">
        <f>((G79/F79)-1)*100</f>
        <v>0</v>
      </c>
      <c r="T79" s="20">
        <f>((I79/H79)-1)*100</f>
        <v>-17.257683215130026</v>
      </c>
      <c r="U79" s="20">
        <f>((K79/J79)-1)*100</f>
        <v>-58.441558441558442</v>
      </c>
      <c r="V79" s="20">
        <f>((M79/L79)-1)*100</f>
        <v>-87.179487179487182</v>
      </c>
      <c r="W79" s="20">
        <f>((O79/N79)-1)*100</f>
        <v>-26.829268292682929</v>
      </c>
      <c r="X79" s="20"/>
      <c r="Y79" s="34">
        <v>2</v>
      </c>
    </row>
    <row r="80" spans="1:25" x14ac:dyDescent="0.55000000000000004">
      <c r="A80" s="8">
        <v>520</v>
      </c>
      <c r="B80" s="7">
        <v>49</v>
      </c>
      <c r="C80" s="26">
        <v>29</v>
      </c>
      <c r="D80" s="7">
        <v>241</v>
      </c>
      <c r="E80" s="26">
        <v>188</v>
      </c>
      <c r="F80" s="7">
        <v>96</v>
      </c>
      <c r="G80" s="26">
        <v>79</v>
      </c>
      <c r="H80" s="7">
        <v>68</v>
      </c>
      <c r="I80" s="26">
        <v>62</v>
      </c>
      <c r="J80" s="7">
        <v>12</v>
      </c>
      <c r="K80" s="26">
        <v>19</v>
      </c>
      <c r="L80" s="7" t="s">
        <v>2</v>
      </c>
      <c r="M80" s="26" t="s">
        <v>2</v>
      </c>
      <c r="N80" s="7">
        <v>29</v>
      </c>
      <c r="O80" s="26" t="s">
        <v>2</v>
      </c>
      <c r="P80" s="7">
        <v>5</v>
      </c>
      <c r="Q80" s="20">
        <f>((C80/B80)-1)*100</f>
        <v>-40.816326530612244</v>
      </c>
      <c r="R80" s="20">
        <f>((E80/D80)-1)*100</f>
        <v>-21.991701244813278</v>
      </c>
      <c r="S80" s="20">
        <f>((G80/F80)-1)*100</f>
        <v>-17.708333333333336</v>
      </c>
      <c r="T80" s="20">
        <f>((I80/H80)-1)*100</f>
        <v>-8.8235294117647083</v>
      </c>
      <c r="U80" s="20">
        <f>((K80/J80)-1)*100</f>
        <v>58.333333333333329</v>
      </c>
      <c r="V80" s="20" t="e">
        <f>((M80/L80)-1)*100</f>
        <v>#VALUE!</v>
      </c>
      <c r="W80" s="20" t="e">
        <f>((O80/N80)-1)*100</f>
        <v>#VALUE!</v>
      </c>
      <c r="X80" s="20"/>
      <c r="Y80" s="34">
        <v>2</v>
      </c>
    </row>
    <row r="81" spans="1:25" x14ac:dyDescent="0.55000000000000004">
      <c r="A81" s="8">
        <v>548</v>
      </c>
      <c r="B81" s="7">
        <v>169</v>
      </c>
      <c r="C81" s="26">
        <v>95</v>
      </c>
      <c r="D81" s="7">
        <v>255</v>
      </c>
      <c r="E81" s="26">
        <v>173</v>
      </c>
      <c r="F81" s="7">
        <v>211</v>
      </c>
      <c r="G81" s="26">
        <v>146</v>
      </c>
      <c r="H81" s="7">
        <v>291</v>
      </c>
      <c r="I81" s="26">
        <v>204</v>
      </c>
      <c r="J81" s="7">
        <v>63</v>
      </c>
      <c r="K81" s="26">
        <v>41</v>
      </c>
      <c r="L81" s="7">
        <v>36</v>
      </c>
      <c r="M81" s="26">
        <v>23</v>
      </c>
      <c r="N81" s="7">
        <v>47</v>
      </c>
      <c r="O81" s="26">
        <v>50</v>
      </c>
      <c r="P81" s="7">
        <v>5</v>
      </c>
      <c r="Q81" s="20">
        <f>((C81/B81)-1)*100</f>
        <v>-43.786982248520715</v>
      </c>
      <c r="R81" s="20">
        <f>((E81/D81)-1)*100</f>
        <v>-32.156862745098039</v>
      </c>
      <c r="S81" s="20">
        <f>((G81/F81)-1)*100</f>
        <v>-30.805687203791464</v>
      </c>
      <c r="T81" s="20">
        <f>((I81/H81)-1)*100</f>
        <v>-29.896907216494849</v>
      </c>
      <c r="U81" s="20">
        <f>((K81/J81)-1)*100</f>
        <v>-34.920634920634917</v>
      </c>
      <c r="V81" s="20">
        <f>((M81/L81)-1)*100</f>
        <v>-36.111111111111114</v>
      </c>
      <c r="W81" s="20">
        <f>((O81/N81)-1)*100</f>
        <v>6.3829787234042534</v>
      </c>
      <c r="X81" s="20"/>
      <c r="Y81" s="5">
        <v>1</v>
      </c>
    </row>
    <row r="82" spans="1:25" x14ac:dyDescent="0.55000000000000004">
      <c r="A82" s="8">
        <v>555</v>
      </c>
      <c r="B82" s="7">
        <v>42</v>
      </c>
      <c r="C82" s="26">
        <v>52</v>
      </c>
      <c r="D82" s="7">
        <v>43</v>
      </c>
      <c r="E82" s="26">
        <v>67</v>
      </c>
      <c r="F82" s="7">
        <v>68</v>
      </c>
      <c r="G82" s="26">
        <v>68</v>
      </c>
      <c r="H82" s="7">
        <v>45</v>
      </c>
      <c r="I82" s="26">
        <v>91</v>
      </c>
      <c r="J82" s="7">
        <v>13</v>
      </c>
      <c r="K82" s="26">
        <v>22</v>
      </c>
      <c r="L82" s="7" t="s">
        <v>2</v>
      </c>
      <c r="M82" s="26">
        <v>3</v>
      </c>
      <c r="N82" s="7">
        <v>46</v>
      </c>
      <c r="O82" s="26">
        <v>30</v>
      </c>
      <c r="P82" s="7">
        <v>5</v>
      </c>
      <c r="Q82" s="20">
        <f>((C82/B82)-1)*100</f>
        <v>23.809523809523814</v>
      </c>
      <c r="R82" s="20">
        <f>((E82/D82)-1)*100</f>
        <v>55.813953488372107</v>
      </c>
      <c r="S82" s="20">
        <f>((G82/F82)-1)*100</f>
        <v>0</v>
      </c>
      <c r="T82" s="20">
        <f>((I82/H82)-1)*100</f>
        <v>102.22222222222221</v>
      </c>
      <c r="U82" s="20">
        <f>((K82/J82)-1)*100</f>
        <v>69.230769230769226</v>
      </c>
      <c r="V82" s="20" t="e">
        <f>((M82/L82)-1)*100</f>
        <v>#VALUE!</v>
      </c>
      <c r="W82" s="20">
        <f>((O82/N82)-1)*100</f>
        <v>-34.782608695652172</v>
      </c>
      <c r="X82" s="20"/>
      <c r="Y82" s="5">
        <v>1</v>
      </c>
    </row>
    <row r="83" spans="1:25" s="46" customFormat="1" x14ac:dyDescent="0.55000000000000004">
      <c r="A83" s="8">
        <v>578</v>
      </c>
      <c r="B83" s="7">
        <v>47</v>
      </c>
      <c r="C83" s="26">
        <v>36</v>
      </c>
      <c r="D83" s="7">
        <v>93</v>
      </c>
      <c r="E83" s="26">
        <v>74</v>
      </c>
      <c r="F83" s="7">
        <v>77</v>
      </c>
      <c r="G83" s="26">
        <v>87</v>
      </c>
      <c r="H83" s="7">
        <v>62</v>
      </c>
      <c r="I83" s="26">
        <v>72</v>
      </c>
      <c r="J83" s="7">
        <v>27</v>
      </c>
      <c r="K83" s="26">
        <v>32</v>
      </c>
      <c r="L83" s="7">
        <v>9</v>
      </c>
      <c r="M83" s="26">
        <v>9</v>
      </c>
      <c r="N83" s="7" t="s">
        <v>2</v>
      </c>
      <c r="O83" s="26">
        <v>19</v>
      </c>
      <c r="P83" s="7">
        <v>5</v>
      </c>
      <c r="Q83" s="20">
        <f>((C83/B83)-1)*100</f>
        <v>-23.404255319148938</v>
      </c>
      <c r="R83" s="20">
        <f>((E83/D83)-1)*100</f>
        <v>-20.430107526881724</v>
      </c>
      <c r="S83" s="20">
        <f>((G83/F83)-1)*100</f>
        <v>12.987012987012992</v>
      </c>
      <c r="T83" s="20">
        <f>((I83/H83)-1)*100</f>
        <v>16.129032258064523</v>
      </c>
      <c r="U83" s="20">
        <f>((K83/J83)-1)*100</f>
        <v>18.518518518518512</v>
      </c>
      <c r="V83" s="20">
        <f>((M83/L83)-1)*100</f>
        <v>0</v>
      </c>
      <c r="W83" s="20" t="e">
        <f>((O83/N83)-1)*100</f>
        <v>#VALUE!</v>
      </c>
      <c r="X83" s="20"/>
      <c r="Y83" s="34">
        <v>2</v>
      </c>
    </row>
    <row r="84" spans="1:25" x14ac:dyDescent="0.55000000000000004">
      <c r="A84" s="8">
        <v>595</v>
      </c>
      <c r="B84" s="7">
        <v>144</v>
      </c>
      <c r="C84" s="26">
        <v>97</v>
      </c>
      <c r="D84" s="7">
        <v>435</v>
      </c>
      <c r="E84" s="26">
        <v>345</v>
      </c>
      <c r="F84" s="7">
        <v>127</v>
      </c>
      <c r="G84" s="26">
        <v>128</v>
      </c>
      <c r="H84" s="7">
        <v>419</v>
      </c>
      <c r="I84" s="26">
        <v>400</v>
      </c>
      <c r="J84" s="7">
        <v>148</v>
      </c>
      <c r="K84" s="26">
        <v>118</v>
      </c>
      <c r="L84" s="7">
        <v>80</v>
      </c>
      <c r="M84" s="26">
        <v>61</v>
      </c>
      <c r="N84" s="7">
        <v>29</v>
      </c>
      <c r="O84" s="26" t="s">
        <v>2</v>
      </c>
      <c r="P84" s="7">
        <v>5</v>
      </c>
      <c r="Q84" s="20">
        <f>((C84/B84)-1)*100</f>
        <v>-32.638888888888886</v>
      </c>
      <c r="R84" s="20">
        <f>((E84/D84)-1)*100</f>
        <v>-20.68965517241379</v>
      </c>
      <c r="S84" s="20">
        <f>((G84/F84)-1)*100</f>
        <v>0.78740157480314821</v>
      </c>
      <c r="T84" s="20">
        <f>((I84/H84)-1)*100</f>
        <v>-4.5346062052506024</v>
      </c>
      <c r="U84" s="20">
        <f>((K84/J84)-1)*100</f>
        <v>-20.270270270270274</v>
      </c>
      <c r="V84" s="20">
        <f>((M84/L84)-1)*100</f>
        <v>-23.750000000000004</v>
      </c>
      <c r="W84" s="20" t="e">
        <f>((O84/N84)-1)*100</f>
        <v>#VALUE!</v>
      </c>
      <c r="X84" s="20"/>
      <c r="Y84" s="5">
        <v>1</v>
      </c>
    </row>
    <row r="85" spans="1:25" x14ac:dyDescent="0.55000000000000004">
      <c r="A85" s="8">
        <v>596</v>
      </c>
      <c r="B85" s="7">
        <v>27</v>
      </c>
      <c r="C85" s="26">
        <v>25</v>
      </c>
      <c r="D85" s="7">
        <v>77</v>
      </c>
      <c r="E85" s="26">
        <v>65</v>
      </c>
      <c r="F85" s="7">
        <v>157</v>
      </c>
      <c r="G85" s="26">
        <v>130</v>
      </c>
      <c r="H85" s="7">
        <v>410</v>
      </c>
      <c r="I85" s="26">
        <v>321</v>
      </c>
      <c r="J85" s="7">
        <v>38</v>
      </c>
      <c r="K85" s="26">
        <v>30</v>
      </c>
      <c r="L85" s="7">
        <v>18</v>
      </c>
      <c r="M85" s="26">
        <v>14</v>
      </c>
      <c r="N85" s="7">
        <v>18</v>
      </c>
      <c r="O85" s="26">
        <v>29</v>
      </c>
      <c r="P85" s="7">
        <v>5</v>
      </c>
      <c r="Q85" s="20">
        <f>((C85/B85)-1)*100</f>
        <v>-7.4074074074074066</v>
      </c>
      <c r="R85" s="20">
        <f>((E85/D85)-1)*100</f>
        <v>-15.58441558441559</v>
      </c>
      <c r="S85" s="20">
        <f>((G85/F85)-1)*100</f>
        <v>-17.197452229299358</v>
      </c>
      <c r="T85" s="20">
        <f>((I85/H85)-1)*100</f>
        <v>-21.707317073170728</v>
      </c>
      <c r="U85" s="20">
        <f>((K85/J85)-1)*100</f>
        <v>-21.052631578947366</v>
      </c>
      <c r="V85" s="20">
        <f>((M85/L85)-1)*100</f>
        <v>-22.222222222222221</v>
      </c>
      <c r="W85" s="20">
        <f>((O85/N85)-1)*100</f>
        <v>61.111111111111114</v>
      </c>
      <c r="X85" s="20"/>
      <c r="Y85" s="5">
        <v>2</v>
      </c>
    </row>
    <row r="86" spans="1:25" x14ac:dyDescent="0.55000000000000004">
      <c r="A86" s="8">
        <v>81</v>
      </c>
      <c r="B86" s="7" t="s">
        <v>2</v>
      </c>
      <c r="C86" s="26">
        <v>91</v>
      </c>
      <c r="D86" s="7">
        <v>303</v>
      </c>
      <c r="E86" s="26">
        <v>243</v>
      </c>
      <c r="F86" s="7">
        <v>207</v>
      </c>
      <c r="G86" s="26">
        <v>182</v>
      </c>
      <c r="H86" s="7">
        <v>758</v>
      </c>
      <c r="I86" s="26">
        <v>614</v>
      </c>
      <c r="J86" s="7">
        <v>57</v>
      </c>
      <c r="K86" s="26">
        <v>52</v>
      </c>
      <c r="L86" s="7">
        <v>21</v>
      </c>
      <c r="M86" s="26">
        <v>16</v>
      </c>
      <c r="N86" s="7">
        <v>972</v>
      </c>
      <c r="O86" s="26">
        <v>540</v>
      </c>
      <c r="P86" s="7">
        <v>5.6</v>
      </c>
      <c r="Q86" s="20" t="e">
        <f>((C86/B86)-1)*100</f>
        <v>#VALUE!</v>
      </c>
      <c r="R86" s="20">
        <f>((E86/D86)-1)*100</f>
        <v>-19.801980198019798</v>
      </c>
      <c r="S86" s="20">
        <f>((G86/F86)-1)*100</f>
        <v>-12.077294685990337</v>
      </c>
      <c r="T86" s="20">
        <f>((I86/H86)-1)*100</f>
        <v>-18.997361477572561</v>
      </c>
      <c r="U86" s="20">
        <f>((K86/J86)-1)*100</f>
        <v>-8.7719298245614077</v>
      </c>
      <c r="V86" s="20">
        <f>((M86/L86)-1)*100</f>
        <v>-23.809523809523814</v>
      </c>
      <c r="W86" s="20">
        <f>((O86/N86)-1)*100</f>
        <v>-44.444444444444443</v>
      </c>
      <c r="X86" s="20"/>
      <c r="Y86" s="5">
        <v>2</v>
      </c>
    </row>
    <row r="87" spans="1:25" x14ac:dyDescent="0.55000000000000004">
      <c r="A87" s="8">
        <v>606</v>
      </c>
      <c r="B87" s="7" t="s">
        <v>2</v>
      </c>
      <c r="C87" s="26">
        <v>36</v>
      </c>
      <c r="D87" s="7">
        <v>218</v>
      </c>
      <c r="E87" s="26">
        <v>81</v>
      </c>
      <c r="F87" s="7">
        <v>89</v>
      </c>
      <c r="G87" s="26">
        <v>70</v>
      </c>
      <c r="H87" s="7">
        <v>365</v>
      </c>
      <c r="I87" s="26">
        <v>176</v>
      </c>
      <c r="J87" s="7">
        <v>29</v>
      </c>
      <c r="K87" s="26">
        <v>21</v>
      </c>
      <c r="L87" s="7">
        <v>6</v>
      </c>
      <c r="M87" s="26" t="s">
        <v>2</v>
      </c>
      <c r="N87" s="7">
        <v>3366</v>
      </c>
      <c r="O87" s="26">
        <v>92</v>
      </c>
      <c r="P87" s="7">
        <v>5.6</v>
      </c>
      <c r="Q87" s="20" t="e">
        <f>((C87/B87)-1)*100</f>
        <v>#VALUE!</v>
      </c>
      <c r="R87" s="20">
        <f>((E87/D87)-1)*100</f>
        <v>-62.844036697247709</v>
      </c>
      <c r="S87" s="20">
        <f>((G87/F87)-1)*100</f>
        <v>-21.348314606741571</v>
      </c>
      <c r="T87" s="20">
        <f>((I87/H87)-1)*100</f>
        <v>-51.780821917808218</v>
      </c>
      <c r="U87" s="20">
        <f>((K87/J87)-1)*100</f>
        <v>-27.586206896551722</v>
      </c>
      <c r="V87" s="20" t="e">
        <f>((M87/L87)-1)*100</f>
        <v>#VALUE!</v>
      </c>
      <c r="W87" s="20">
        <f>((O87/N87)-1)*100</f>
        <v>-97.266785502079628</v>
      </c>
      <c r="X87" s="20"/>
      <c r="Y87" s="5">
        <v>2</v>
      </c>
    </row>
    <row r="88" spans="1:25" x14ac:dyDescent="0.55000000000000004">
      <c r="A88" s="8">
        <v>600</v>
      </c>
      <c r="B88" s="7">
        <v>38</v>
      </c>
      <c r="C88" s="26" t="s">
        <v>2</v>
      </c>
      <c r="D88" s="7">
        <v>49</v>
      </c>
      <c r="E88" s="26">
        <v>51</v>
      </c>
      <c r="F88" s="7">
        <v>65</v>
      </c>
      <c r="G88" s="26">
        <v>62</v>
      </c>
      <c r="H88" s="7">
        <v>85</v>
      </c>
      <c r="I88" s="26">
        <v>73</v>
      </c>
      <c r="J88" s="7">
        <v>8</v>
      </c>
      <c r="K88" s="26">
        <v>10</v>
      </c>
      <c r="L88" s="7" t="s">
        <v>2</v>
      </c>
      <c r="M88" s="26" t="s">
        <v>2</v>
      </c>
      <c r="N88" s="7">
        <v>273</v>
      </c>
      <c r="O88" s="26">
        <v>62</v>
      </c>
      <c r="P88" s="7">
        <v>5.7</v>
      </c>
      <c r="Q88" s="20" t="e">
        <f>((C88/B88)-1)*100</f>
        <v>#VALUE!</v>
      </c>
      <c r="R88" s="20">
        <f>((E88/D88)-1)*100</f>
        <v>4.081632653061229</v>
      </c>
      <c r="S88" s="20">
        <f>((G88/F88)-1)*100</f>
        <v>-4.6153846153846096</v>
      </c>
      <c r="T88" s="20">
        <f>((I88/H88)-1)*100</f>
        <v>-14.117647058823534</v>
      </c>
      <c r="U88" s="20">
        <f>((K88/J88)-1)*100</f>
        <v>25</v>
      </c>
      <c r="V88" s="20" t="e">
        <f>((M88/L88)-1)*100</f>
        <v>#VALUE!</v>
      </c>
      <c r="W88" s="20">
        <f>((O88/N88)-1)*100</f>
        <v>-77.289377289377299</v>
      </c>
      <c r="X88" s="20"/>
      <c r="Y88" s="5">
        <v>2</v>
      </c>
    </row>
    <row r="89" spans="1:25" s="46" customFormat="1" x14ac:dyDescent="0.55000000000000004">
      <c r="A89" s="8">
        <v>537</v>
      </c>
      <c r="B89" s="7" t="s">
        <v>2</v>
      </c>
      <c r="C89" s="26">
        <v>595</v>
      </c>
      <c r="D89" s="7">
        <v>324</v>
      </c>
      <c r="E89" s="26">
        <v>681</v>
      </c>
      <c r="F89" s="7">
        <v>81</v>
      </c>
      <c r="G89" s="26">
        <v>108</v>
      </c>
      <c r="H89" s="7">
        <v>601</v>
      </c>
      <c r="I89" s="26">
        <v>582</v>
      </c>
      <c r="J89" s="7">
        <v>39</v>
      </c>
      <c r="K89" s="26">
        <v>54</v>
      </c>
      <c r="L89" s="7">
        <v>24</v>
      </c>
      <c r="M89" s="26">
        <v>33</v>
      </c>
      <c r="N89" s="7">
        <v>27</v>
      </c>
      <c r="O89" s="26">
        <v>32</v>
      </c>
      <c r="P89" s="7">
        <v>5.8</v>
      </c>
      <c r="Q89" s="20" t="e">
        <f>((C89/B89)-1)*100</f>
        <v>#VALUE!</v>
      </c>
      <c r="R89" s="20">
        <f>((E89/D89)-1)*100</f>
        <v>110.18518518518516</v>
      </c>
      <c r="S89" s="20">
        <f>((G89/F89)-1)*100</f>
        <v>33.333333333333329</v>
      </c>
      <c r="T89" s="20">
        <f>((I89/H89)-1)*100</f>
        <v>-3.1613976705490821</v>
      </c>
      <c r="U89" s="20">
        <f>((K89/J89)-1)*100</f>
        <v>38.46153846153846</v>
      </c>
      <c r="V89" s="20">
        <f>((M89/L89)-1)*100</f>
        <v>37.5</v>
      </c>
      <c r="W89" s="20">
        <f>((O89/N89)-1)*100</f>
        <v>18.518518518518512</v>
      </c>
      <c r="X89" s="20"/>
      <c r="Y89" s="5">
        <v>1</v>
      </c>
    </row>
    <row r="90" spans="1:25" x14ac:dyDescent="0.55000000000000004">
      <c r="A90" s="8">
        <v>16</v>
      </c>
      <c r="B90" s="10" t="s">
        <v>2</v>
      </c>
      <c r="C90" s="17">
        <v>131</v>
      </c>
      <c r="D90" s="10">
        <v>233</v>
      </c>
      <c r="E90" s="17">
        <v>210</v>
      </c>
      <c r="F90" s="10">
        <v>60</v>
      </c>
      <c r="G90" s="17">
        <v>55</v>
      </c>
      <c r="H90" s="10">
        <v>112</v>
      </c>
      <c r="I90" s="17">
        <v>108</v>
      </c>
      <c r="J90" s="10">
        <v>52</v>
      </c>
      <c r="K90" s="17">
        <v>37</v>
      </c>
      <c r="L90" s="10">
        <v>15</v>
      </c>
      <c r="M90" s="17">
        <v>4</v>
      </c>
      <c r="N90" s="10">
        <v>48</v>
      </c>
      <c r="O90" s="17">
        <v>41</v>
      </c>
      <c r="P90" s="7">
        <v>6</v>
      </c>
      <c r="Q90" s="20" t="e">
        <f>((C90/B90)-1)*100</f>
        <v>#VALUE!</v>
      </c>
      <c r="R90" s="20">
        <f>((E90/D90)-1)*100</f>
        <v>-9.8712446351931327</v>
      </c>
      <c r="S90" s="20">
        <f>((G90/F90)-1)*100</f>
        <v>-8.3333333333333375</v>
      </c>
      <c r="T90" s="20">
        <f>((I90/H90)-1)*100</f>
        <v>-3.5714285714285698</v>
      </c>
      <c r="U90" s="20">
        <f>((K90/J90)-1)*100</f>
        <v>-28.846153846153843</v>
      </c>
      <c r="V90" s="20">
        <f>((M90/L90)-1)*100</f>
        <v>-73.333333333333343</v>
      </c>
      <c r="W90" s="20">
        <f>((O90/N90)-1)*100</f>
        <v>-14.583333333333337</v>
      </c>
      <c r="X90" s="20"/>
      <c r="Y90" s="5">
        <v>2</v>
      </c>
    </row>
    <row r="91" spans="1:25" x14ac:dyDescent="0.55000000000000004">
      <c r="A91" s="8">
        <v>23</v>
      </c>
      <c r="B91" s="10">
        <v>215</v>
      </c>
      <c r="C91" s="17">
        <v>120</v>
      </c>
      <c r="D91" s="10">
        <v>254</v>
      </c>
      <c r="E91" s="17">
        <v>202</v>
      </c>
      <c r="F91" s="10">
        <v>117</v>
      </c>
      <c r="G91" s="17">
        <v>138</v>
      </c>
      <c r="H91" s="10">
        <v>128</v>
      </c>
      <c r="I91" s="17">
        <v>144</v>
      </c>
      <c r="J91" s="10">
        <v>22</v>
      </c>
      <c r="K91" s="17">
        <v>27</v>
      </c>
      <c r="L91" s="10">
        <v>7</v>
      </c>
      <c r="M91" s="17">
        <v>5</v>
      </c>
      <c r="N91" s="10">
        <v>382</v>
      </c>
      <c r="O91" s="17">
        <v>558</v>
      </c>
      <c r="P91" s="7">
        <v>6</v>
      </c>
      <c r="Q91" s="20">
        <f>((C91/B91)-1)*100</f>
        <v>-44.186046511627907</v>
      </c>
      <c r="R91" s="20">
        <f>((E91/D91)-1)*100</f>
        <v>-20.472440944881885</v>
      </c>
      <c r="S91" s="20">
        <f>((G91/F91)-1)*100</f>
        <v>17.948717948717952</v>
      </c>
      <c r="T91" s="20">
        <f>((I91/H91)-1)*100</f>
        <v>12.5</v>
      </c>
      <c r="U91" s="20">
        <f>((K91/J91)-1)*100</f>
        <v>22.72727272727273</v>
      </c>
      <c r="V91" s="20">
        <f>((M91/L91)-1)*100</f>
        <v>-28.571428571428569</v>
      </c>
      <c r="W91" s="20">
        <f>((O91/N91)-1)*100</f>
        <v>46.073298429319379</v>
      </c>
      <c r="X91" s="20"/>
      <c r="Y91" s="34">
        <v>2</v>
      </c>
    </row>
    <row r="92" spans="1:25" s="46" customFormat="1" x14ac:dyDescent="0.55000000000000004">
      <c r="A92" s="8">
        <v>34</v>
      </c>
      <c r="B92" s="21">
        <v>855</v>
      </c>
      <c r="C92" s="17">
        <v>239</v>
      </c>
      <c r="D92" s="21">
        <v>522</v>
      </c>
      <c r="E92" s="17">
        <v>552</v>
      </c>
      <c r="F92" s="21">
        <v>66</v>
      </c>
      <c r="G92" s="17">
        <v>106</v>
      </c>
      <c r="H92" s="21">
        <v>171</v>
      </c>
      <c r="I92" s="17">
        <v>241</v>
      </c>
      <c r="J92" s="21">
        <v>38</v>
      </c>
      <c r="K92" s="17">
        <v>86</v>
      </c>
      <c r="L92" s="21">
        <v>15</v>
      </c>
      <c r="M92" s="17">
        <v>49</v>
      </c>
      <c r="N92" s="21">
        <v>17</v>
      </c>
      <c r="O92" s="17">
        <v>17</v>
      </c>
      <c r="P92" s="7">
        <v>6</v>
      </c>
      <c r="Q92" s="20">
        <f>((C92/B92)-1)*100</f>
        <v>-72.046783625730995</v>
      </c>
      <c r="R92" s="20">
        <f>((E92/D92)-1)*100</f>
        <v>5.7471264367816133</v>
      </c>
      <c r="S92" s="20">
        <f>((G92/F92)-1)*100</f>
        <v>60.606060606060595</v>
      </c>
      <c r="T92" s="20">
        <f>((I92/H92)-1)*100</f>
        <v>40.935672514619895</v>
      </c>
      <c r="U92" s="20">
        <f>((K92/J92)-1)*100</f>
        <v>126.31578947368421</v>
      </c>
      <c r="V92" s="20">
        <f>((M92/L92)-1)*100</f>
        <v>226.66666666666666</v>
      </c>
      <c r="W92" s="20">
        <f>((O92/N92)-1)*100</f>
        <v>0</v>
      </c>
      <c r="X92" s="20"/>
      <c r="Y92" s="5">
        <v>1</v>
      </c>
    </row>
    <row r="93" spans="1:25" x14ac:dyDescent="0.55000000000000004">
      <c r="A93" s="8">
        <v>52</v>
      </c>
      <c r="B93" s="21">
        <v>249</v>
      </c>
      <c r="C93" s="17">
        <v>204</v>
      </c>
      <c r="D93" s="21">
        <v>379</v>
      </c>
      <c r="E93" s="17">
        <v>335</v>
      </c>
      <c r="F93" s="21">
        <v>324</v>
      </c>
      <c r="G93" s="17">
        <v>326</v>
      </c>
      <c r="H93" s="21">
        <v>790</v>
      </c>
      <c r="I93" s="17">
        <v>820</v>
      </c>
      <c r="J93" s="21">
        <v>77</v>
      </c>
      <c r="K93" s="17">
        <v>72</v>
      </c>
      <c r="L93" s="21">
        <v>48</v>
      </c>
      <c r="M93" s="17">
        <v>45</v>
      </c>
      <c r="N93" s="21">
        <v>46</v>
      </c>
      <c r="O93" s="17">
        <v>41</v>
      </c>
      <c r="P93" s="7">
        <v>6</v>
      </c>
      <c r="Q93" s="20">
        <f>((C93/B93)-1)*100</f>
        <v>-18.07228915662651</v>
      </c>
      <c r="R93" s="20">
        <f>((E93/D93)-1)*100</f>
        <v>-11.609498680738783</v>
      </c>
      <c r="S93" s="20">
        <f>((G93/F93)-1)*100</f>
        <v>0.61728395061728669</v>
      </c>
      <c r="T93" s="20">
        <f>((I93/H93)-1)*100</f>
        <v>3.7974683544303778</v>
      </c>
      <c r="U93" s="20">
        <f>((K93/J93)-1)*100</f>
        <v>-6.4935064935064961</v>
      </c>
      <c r="V93" s="20">
        <f>((M93/L93)-1)*100</f>
        <v>-6.25</v>
      </c>
      <c r="W93" s="20">
        <f>((O93/N93)-1)*100</f>
        <v>-10.869565217391308</v>
      </c>
      <c r="X93" s="20"/>
      <c r="Y93" s="5">
        <v>1</v>
      </c>
    </row>
    <row r="94" spans="1:25" x14ac:dyDescent="0.55000000000000004">
      <c r="A94" s="49">
        <v>64</v>
      </c>
      <c r="B94" s="50"/>
      <c r="C94" s="50"/>
      <c r="D94" s="50"/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44">
        <v>6</v>
      </c>
      <c r="Q94" s="43" t="e">
        <f>((C94/B94)-1)*100</f>
        <v>#DIV/0!</v>
      </c>
      <c r="R94" s="43" t="e">
        <f>((E94/D94)-1)*100</f>
        <v>#DIV/0!</v>
      </c>
      <c r="S94" s="43" t="e">
        <f>((G94/F94)-1)*100</f>
        <v>#DIV/0!</v>
      </c>
      <c r="T94" s="43" t="e">
        <f>((I94/H94)-1)*100</f>
        <v>#DIV/0!</v>
      </c>
      <c r="U94" s="43" t="e">
        <f>((K94/J94)-1)*100</f>
        <v>#DIV/0!</v>
      </c>
      <c r="V94" s="43" t="e">
        <f>((M94/L94)-1)*100</f>
        <v>#DIV/0!</v>
      </c>
      <c r="W94" s="43" t="e">
        <f>((O94/N94)-1)*100</f>
        <v>#DIV/0!</v>
      </c>
      <c r="X94" s="43"/>
      <c r="Y94" s="39">
        <v>2</v>
      </c>
    </row>
    <row r="95" spans="1:25" x14ac:dyDescent="0.55000000000000004">
      <c r="A95" s="8">
        <v>83</v>
      </c>
      <c r="B95" s="7">
        <v>33</v>
      </c>
      <c r="C95" s="26">
        <v>28</v>
      </c>
      <c r="D95" s="7">
        <v>43</v>
      </c>
      <c r="E95" s="26">
        <v>39</v>
      </c>
      <c r="F95" s="7">
        <v>61</v>
      </c>
      <c r="G95" s="26">
        <v>41</v>
      </c>
      <c r="H95" s="7">
        <v>78</v>
      </c>
      <c r="I95" s="26">
        <v>93</v>
      </c>
      <c r="J95" s="7">
        <v>28</v>
      </c>
      <c r="K95" s="26">
        <v>34</v>
      </c>
      <c r="L95" s="7">
        <v>6</v>
      </c>
      <c r="M95" s="26">
        <v>7</v>
      </c>
      <c r="N95" s="7">
        <v>13</v>
      </c>
      <c r="O95" s="26">
        <v>13</v>
      </c>
      <c r="P95" s="7">
        <v>6</v>
      </c>
      <c r="Q95" s="20">
        <f>((C95/B95)-1)*100</f>
        <v>-15.151515151515149</v>
      </c>
      <c r="R95" s="20">
        <f>((E95/D95)-1)*100</f>
        <v>-9.3023255813953547</v>
      </c>
      <c r="S95" s="20">
        <f>((G95/F95)-1)*100</f>
        <v>-32.786885245901644</v>
      </c>
      <c r="T95" s="20">
        <f>((I95/H95)-1)*100</f>
        <v>19.23076923076923</v>
      </c>
      <c r="U95" s="20">
        <f>((K95/J95)-1)*100</f>
        <v>21.42857142857142</v>
      </c>
      <c r="V95" s="20">
        <f>((M95/L95)-1)*100</f>
        <v>16.666666666666675</v>
      </c>
      <c r="W95" s="20">
        <f>((O95/N95)-1)*100</f>
        <v>0</v>
      </c>
      <c r="X95" s="20"/>
      <c r="Y95" s="34">
        <v>2</v>
      </c>
    </row>
    <row r="96" spans="1:25" x14ac:dyDescent="0.55000000000000004">
      <c r="A96" s="8">
        <v>90</v>
      </c>
      <c r="B96" s="7" t="s">
        <v>2</v>
      </c>
      <c r="C96" s="26">
        <v>203</v>
      </c>
      <c r="D96" s="7">
        <v>176</v>
      </c>
      <c r="E96" s="26">
        <v>175</v>
      </c>
      <c r="F96" s="7">
        <v>79</v>
      </c>
      <c r="G96" s="26">
        <v>79</v>
      </c>
      <c r="H96" s="7">
        <v>231</v>
      </c>
      <c r="I96" s="26">
        <v>218</v>
      </c>
      <c r="J96" s="7">
        <v>57</v>
      </c>
      <c r="K96" s="26">
        <v>53</v>
      </c>
      <c r="L96" s="7">
        <v>25</v>
      </c>
      <c r="M96" s="26">
        <v>22</v>
      </c>
      <c r="N96" s="7">
        <v>1397</v>
      </c>
      <c r="O96" s="26">
        <v>913</v>
      </c>
      <c r="P96" s="7">
        <v>6</v>
      </c>
      <c r="Q96" s="20" t="e">
        <f>((C96/B96)-1)*100</f>
        <v>#VALUE!</v>
      </c>
      <c r="R96" s="20">
        <f>((E96/D96)-1)*100</f>
        <v>-0.56818181818182323</v>
      </c>
      <c r="S96" s="20">
        <f>((G96/F96)-1)*100</f>
        <v>0</v>
      </c>
      <c r="T96" s="20">
        <f>((I96/H96)-1)*100</f>
        <v>-5.6277056277056259</v>
      </c>
      <c r="U96" s="20">
        <f>((K96/J96)-1)*100</f>
        <v>-7.0175438596491224</v>
      </c>
      <c r="V96" s="20">
        <f>((M96/L96)-1)*100</f>
        <v>-12</v>
      </c>
      <c r="W96" s="20">
        <f>((O96/N96)-1)*100</f>
        <v>-34.645669291338585</v>
      </c>
      <c r="X96" s="20"/>
      <c r="Y96" s="34">
        <v>2</v>
      </c>
    </row>
    <row r="97" spans="1:25" x14ac:dyDescent="0.55000000000000004">
      <c r="A97" s="8">
        <v>166</v>
      </c>
      <c r="B97" s="7">
        <v>287</v>
      </c>
      <c r="C97" s="26">
        <v>138</v>
      </c>
      <c r="D97" s="7">
        <v>309</v>
      </c>
      <c r="E97" s="26">
        <v>317</v>
      </c>
      <c r="F97" s="7">
        <v>426</v>
      </c>
      <c r="G97" s="26">
        <v>219</v>
      </c>
      <c r="H97" s="7">
        <v>761</v>
      </c>
      <c r="I97" s="26">
        <v>539</v>
      </c>
      <c r="J97" s="7">
        <v>85</v>
      </c>
      <c r="K97" s="26">
        <v>23</v>
      </c>
      <c r="L97" s="7">
        <v>56</v>
      </c>
      <c r="M97" s="26">
        <v>7</v>
      </c>
      <c r="N97" s="7">
        <v>3014</v>
      </c>
      <c r="O97" s="26">
        <v>804</v>
      </c>
      <c r="P97" s="7">
        <v>6</v>
      </c>
      <c r="Q97" s="20">
        <f>((C97/B97)-1)*100</f>
        <v>-51.916376306620208</v>
      </c>
      <c r="R97" s="20">
        <f>((E97/D97)-1)*100</f>
        <v>2.5889967637540368</v>
      </c>
      <c r="S97" s="20">
        <f>((G97/F97)-1)*100</f>
        <v>-48.591549295774648</v>
      </c>
      <c r="T97" s="20">
        <f>((I97/H97)-1)*100</f>
        <v>-29.172141918528251</v>
      </c>
      <c r="U97" s="20">
        <f>((K97/J97)-1)*100</f>
        <v>-72.941176470588246</v>
      </c>
      <c r="V97" s="20">
        <f>((M97/L97)-1)*100</f>
        <v>-87.5</v>
      </c>
      <c r="W97" s="20">
        <f>((O97/N97)-1)*100</f>
        <v>-73.324485733244856</v>
      </c>
      <c r="X97" s="20"/>
      <c r="Y97" s="34">
        <v>1</v>
      </c>
    </row>
    <row r="98" spans="1:25" x14ac:dyDescent="0.55000000000000004">
      <c r="A98" s="8">
        <v>167</v>
      </c>
      <c r="B98" s="7">
        <v>295</v>
      </c>
      <c r="C98" s="26">
        <v>73</v>
      </c>
      <c r="D98" s="7">
        <v>280</v>
      </c>
      <c r="E98" s="26">
        <v>155</v>
      </c>
      <c r="F98" s="7">
        <v>140</v>
      </c>
      <c r="G98" s="26">
        <v>116</v>
      </c>
      <c r="H98" s="7">
        <v>536</v>
      </c>
      <c r="I98" s="26">
        <v>382</v>
      </c>
      <c r="J98" s="7">
        <v>98</v>
      </c>
      <c r="K98" s="26">
        <v>32</v>
      </c>
      <c r="L98" s="7">
        <v>44</v>
      </c>
      <c r="M98" s="26">
        <v>10</v>
      </c>
      <c r="N98" s="7" t="s">
        <v>2</v>
      </c>
      <c r="O98" s="26" t="s">
        <v>2</v>
      </c>
      <c r="P98" s="7">
        <v>6</v>
      </c>
      <c r="Q98" s="20">
        <f>((C98/B98)-1)*100</f>
        <v>-75.254237288135599</v>
      </c>
      <c r="R98" s="20">
        <f>((E98/D98)-1)*100</f>
        <v>-44.642857142857139</v>
      </c>
      <c r="S98" s="20">
        <f>((G98/F98)-1)*100</f>
        <v>-17.142857142857139</v>
      </c>
      <c r="T98" s="20">
        <f>((I98/H98)-1)*100</f>
        <v>-28.731343283582088</v>
      </c>
      <c r="U98" s="20">
        <f>((K98/J98)-1)*100</f>
        <v>-67.34693877551021</v>
      </c>
      <c r="V98" s="20">
        <f>((M98/L98)-1)*100</f>
        <v>-77.272727272727266</v>
      </c>
      <c r="W98" s="20" t="e">
        <f>((O98/N98)-1)*100</f>
        <v>#VALUE!</v>
      </c>
      <c r="X98" s="20"/>
      <c r="Y98" s="5">
        <v>1</v>
      </c>
    </row>
    <row r="99" spans="1:25" x14ac:dyDescent="0.55000000000000004">
      <c r="A99" s="8">
        <v>205</v>
      </c>
      <c r="B99" s="7" t="s">
        <v>2</v>
      </c>
      <c r="C99" s="26">
        <v>20</v>
      </c>
      <c r="D99" s="7">
        <v>20</v>
      </c>
      <c r="E99" s="26">
        <v>17</v>
      </c>
      <c r="F99" s="7">
        <v>107</v>
      </c>
      <c r="G99" s="26">
        <v>119</v>
      </c>
      <c r="H99" s="7" t="s">
        <v>2</v>
      </c>
      <c r="I99" s="26">
        <v>30</v>
      </c>
      <c r="J99" s="7">
        <v>34</v>
      </c>
      <c r="K99" s="26">
        <v>7</v>
      </c>
      <c r="L99" s="7">
        <v>26</v>
      </c>
      <c r="M99" s="26" t="s">
        <v>2</v>
      </c>
      <c r="N99" s="7" t="s">
        <v>2</v>
      </c>
      <c r="O99" s="26">
        <v>28</v>
      </c>
      <c r="P99" s="7">
        <v>6</v>
      </c>
      <c r="Q99" s="20" t="e">
        <f>((C99/B99)-1)*100</f>
        <v>#VALUE!</v>
      </c>
      <c r="R99" s="20">
        <f>((E99/D99)-1)*100</f>
        <v>-15.000000000000002</v>
      </c>
      <c r="S99" s="20">
        <f>((G99/F99)-1)*100</f>
        <v>11.214953271028039</v>
      </c>
      <c r="T99" s="20" t="e">
        <f>((I99/H99)-1)*100</f>
        <v>#VALUE!</v>
      </c>
      <c r="U99" s="20">
        <f>((K99/J99)-1)*100</f>
        <v>-79.411764705882362</v>
      </c>
      <c r="V99" s="20" t="e">
        <f>((M99/L99)-1)*100</f>
        <v>#VALUE!</v>
      </c>
      <c r="W99" s="20" t="e">
        <f>((O99/N99)-1)*100</f>
        <v>#VALUE!</v>
      </c>
      <c r="X99" s="20"/>
      <c r="Y99" s="5">
        <v>2</v>
      </c>
    </row>
    <row r="100" spans="1:25" s="46" customFormat="1" x14ac:dyDescent="0.55000000000000004">
      <c r="A100" s="8">
        <v>239</v>
      </c>
      <c r="B100" s="7">
        <v>67</v>
      </c>
      <c r="C100" s="26">
        <v>44</v>
      </c>
      <c r="D100" s="7">
        <v>49</v>
      </c>
      <c r="E100" s="26">
        <v>30</v>
      </c>
      <c r="F100" s="7">
        <v>86</v>
      </c>
      <c r="G100" s="26">
        <v>67</v>
      </c>
      <c r="H100" s="7">
        <v>91</v>
      </c>
      <c r="I100" s="26">
        <v>75</v>
      </c>
      <c r="J100" s="7">
        <v>28</v>
      </c>
      <c r="K100" s="26">
        <v>39</v>
      </c>
      <c r="L100" s="7">
        <v>7</v>
      </c>
      <c r="M100" s="26">
        <v>17</v>
      </c>
      <c r="N100" s="7">
        <v>33</v>
      </c>
      <c r="O100" s="26">
        <v>25</v>
      </c>
      <c r="P100" s="7">
        <v>6</v>
      </c>
      <c r="Q100" s="20">
        <f>((C100/B100)-1)*100</f>
        <v>-34.328358208955223</v>
      </c>
      <c r="R100" s="20">
        <f>((E100/D100)-1)*100</f>
        <v>-38.775510204081634</v>
      </c>
      <c r="S100" s="20">
        <f>((G100/F100)-1)*100</f>
        <v>-22.093023255813947</v>
      </c>
      <c r="T100" s="20">
        <f>((I100/H100)-1)*100</f>
        <v>-17.582417582417587</v>
      </c>
      <c r="U100" s="20">
        <f>((K100/J100)-1)*100</f>
        <v>39.285714285714278</v>
      </c>
      <c r="V100" s="20">
        <f>((M100/L100)-1)*100</f>
        <v>142.85714285714283</v>
      </c>
      <c r="W100" s="20">
        <f>((O100/N100)-1)*100</f>
        <v>-24.242424242424242</v>
      </c>
      <c r="X100" s="20"/>
      <c r="Y100" s="34">
        <v>2</v>
      </c>
    </row>
    <row r="101" spans="1:25" x14ac:dyDescent="0.55000000000000004">
      <c r="A101" s="8">
        <v>303</v>
      </c>
      <c r="B101" s="7">
        <v>20</v>
      </c>
      <c r="C101" s="26">
        <v>16</v>
      </c>
      <c r="D101" s="7">
        <v>19</v>
      </c>
      <c r="E101" s="26">
        <v>15</v>
      </c>
      <c r="F101" s="7">
        <v>173</v>
      </c>
      <c r="G101" s="26">
        <v>155</v>
      </c>
      <c r="H101" s="7">
        <v>15</v>
      </c>
      <c r="I101" s="26">
        <v>24</v>
      </c>
      <c r="J101" s="7">
        <v>19</v>
      </c>
      <c r="K101" s="26">
        <v>22</v>
      </c>
      <c r="L101" s="7" t="s">
        <v>2</v>
      </c>
      <c r="M101" s="26" t="s">
        <v>2</v>
      </c>
      <c r="N101" s="7">
        <v>27</v>
      </c>
      <c r="O101" s="26">
        <v>23</v>
      </c>
      <c r="P101" s="7">
        <v>6</v>
      </c>
      <c r="Q101" s="20">
        <f>((C101/B101)-1)*100</f>
        <v>-19.999999999999996</v>
      </c>
      <c r="R101" s="20">
        <f>((E101/D101)-1)*100</f>
        <v>-21.052631578947366</v>
      </c>
      <c r="S101" s="20">
        <f>((G101/F101)-1)*100</f>
        <v>-10.404624277456643</v>
      </c>
      <c r="T101" s="20">
        <f>((I101/H101)-1)*100</f>
        <v>60.000000000000007</v>
      </c>
      <c r="U101" s="20">
        <f>((K101/J101)-1)*100</f>
        <v>15.789473684210531</v>
      </c>
      <c r="V101" s="20" t="e">
        <f>((M101/L101)-1)*100</f>
        <v>#VALUE!</v>
      </c>
      <c r="W101" s="20">
        <f>((O101/N101)-1)*100</f>
        <v>-14.814814814814813</v>
      </c>
      <c r="X101" s="20"/>
      <c r="Y101" s="34">
        <v>2</v>
      </c>
    </row>
    <row r="102" spans="1:25" x14ac:dyDescent="0.55000000000000004">
      <c r="A102" s="8">
        <v>322</v>
      </c>
      <c r="B102" s="7">
        <v>26</v>
      </c>
      <c r="C102" s="26">
        <v>20</v>
      </c>
      <c r="D102" s="7">
        <v>30</v>
      </c>
      <c r="E102" s="26">
        <v>18</v>
      </c>
      <c r="F102" s="7">
        <v>382</v>
      </c>
      <c r="G102" s="26">
        <v>308</v>
      </c>
      <c r="H102" s="7">
        <v>156</v>
      </c>
      <c r="I102" s="26">
        <v>127</v>
      </c>
      <c r="J102" s="7">
        <v>9</v>
      </c>
      <c r="K102" s="26">
        <v>8</v>
      </c>
      <c r="L102" s="7" t="s">
        <v>2</v>
      </c>
      <c r="M102" s="26" t="s">
        <v>2</v>
      </c>
      <c r="N102" s="7">
        <v>22</v>
      </c>
      <c r="O102" s="26" t="s">
        <v>2</v>
      </c>
      <c r="P102" s="7">
        <v>6</v>
      </c>
      <c r="Q102" s="20">
        <f>((C102/B102)-1)*100</f>
        <v>-23.076923076923073</v>
      </c>
      <c r="R102" s="20">
        <f>((E102/D102)-1)*100</f>
        <v>-40</v>
      </c>
      <c r="S102" s="20">
        <f>((G102/F102)-1)*100</f>
        <v>-19.371727748691104</v>
      </c>
      <c r="T102" s="20">
        <f>((I102/H102)-1)*100</f>
        <v>-18.589743589743591</v>
      </c>
      <c r="U102" s="20">
        <f>((K102/J102)-1)*100</f>
        <v>-11.111111111111116</v>
      </c>
      <c r="V102" s="20" t="e">
        <f>((M102/L102)-1)*100</f>
        <v>#VALUE!</v>
      </c>
      <c r="W102" s="20" t="e">
        <f>((O102/N102)-1)*100</f>
        <v>#VALUE!</v>
      </c>
      <c r="X102" s="20"/>
      <c r="Y102" s="34">
        <v>1</v>
      </c>
    </row>
    <row r="103" spans="1:25" x14ac:dyDescent="0.55000000000000004">
      <c r="A103" s="8">
        <v>323</v>
      </c>
      <c r="B103" s="7">
        <v>775</v>
      </c>
      <c r="C103" s="26">
        <v>217</v>
      </c>
      <c r="D103" s="7">
        <v>1117</v>
      </c>
      <c r="E103" s="26">
        <v>647</v>
      </c>
      <c r="F103" s="7">
        <v>247</v>
      </c>
      <c r="G103" s="26" t="s">
        <v>2</v>
      </c>
      <c r="H103" s="7">
        <v>918</v>
      </c>
      <c r="I103" s="26">
        <v>686</v>
      </c>
      <c r="J103" s="7">
        <v>32</v>
      </c>
      <c r="K103" s="26">
        <v>22</v>
      </c>
      <c r="L103" s="7">
        <v>12</v>
      </c>
      <c r="M103" s="26">
        <v>7</v>
      </c>
      <c r="N103" s="7">
        <v>1866</v>
      </c>
      <c r="O103" s="26">
        <v>290</v>
      </c>
      <c r="P103" s="7">
        <v>6</v>
      </c>
      <c r="Q103" s="20">
        <f>((C103/B103)-1)*100</f>
        <v>-72</v>
      </c>
      <c r="R103" s="20">
        <f>((E103/D103)-1)*100</f>
        <v>-42.076991942703671</v>
      </c>
      <c r="S103" s="20" t="e">
        <f>((G103/F103)-1)*100</f>
        <v>#VALUE!</v>
      </c>
      <c r="T103" s="20">
        <f>((I103/H103)-1)*100</f>
        <v>-25.272331154684093</v>
      </c>
      <c r="U103" s="20">
        <f>((K103/J103)-1)*100</f>
        <v>-31.25</v>
      </c>
      <c r="V103" s="20">
        <f>((M103/L103)-1)*100</f>
        <v>-41.666666666666664</v>
      </c>
      <c r="W103" s="20">
        <f>((O103/N103)-1)*100</f>
        <v>-84.458735262593791</v>
      </c>
      <c r="X103" s="20"/>
      <c r="Y103" s="34">
        <v>1</v>
      </c>
    </row>
    <row r="104" spans="1:25" x14ac:dyDescent="0.55000000000000004">
      <c r="A104" s="8">
        <v>325</v>
      </c>
      <c r="B104" s="7">
        <v>356</v>
      </c>
      <c r="C104" s="26">
        <v>138</v>
      </c>
      <c r="D104" s="7">
        <v>752</v>
      </c>
      <c r="E104" s="26">
        <v>469</v>
      </c>
      <c r="F104" s="7">
        <v>244</v>
      </c>
      <c r="G104" s="26">
        <v>197</v>
      </c>
      <c r="H104" s="7">
        <v>594</v>
      </c>
      <c r="I104" s="26">
        <v>460</v>
      </c>
      <c r="J104" s="7">
        <v>76</v>
      </c>
      <c r="K104" s="26">
        <v>38</v>
      </c>
      <c r="L104" s="7">
        <v>47</v>
      </c>
      <c r="M104" s="26">
        <v>10</v>
      </c>
      <c r="N104" s="7">
        <v>33</v>
      </c>
      <c r="O104" s="26">
        <v>30</v>
      </c>
      <c r="P104" s="7">
        <v>6</v>
      </c>
      <c r="Q104" s="20">
        <f>((C104/B104)-1)*100</f>
        <v>-61.235955056179783</v>
      </c>
      <c r="R104" s="20">
        <f>((E104/D104)-1)*100</f>
        <v>-37.63297872340425</v>
      </c>
      <c r="S104" s="20">
        <f>((G104/F104)-1)*100</f>
        <v>-19.262295081967217</v>
      </c>
      <c r="T104" s="20">
        <f>((I104/H104)-1)*100</f>
        <v>-22.558922558922557</v>
      </c>
      <c r="U104" s="20">
        <f>((K104/J104)-1)*100</f>
        <v>-50</v>
      </c>
      <c r="V104" s="20">
        <f>((M104/L104)-1)*100</f>
        <v>-78.723404255319153</v>
      </c>
      <c r="W104" s="20">
        <f>((O104/N104)-1)*100</f>
        <v>-9.0909090909090935</v>
      </c>
      <c r="X104" s="20"/>
      <c r="Y104" s="34">
        <v>1</v>
      </c>
    </row>
    <row r="105" spans="1:25" s="46" customFormat="1" x14ac:dyDescent="0.55000000000000004">
      <c r="A105" s="8">
        <v>336</v>
      </c>
      <c r="B105" s="7">
        <v>287</v>
      </c>
      <c r="C105" s="26">
        <v>153</v>
      </c>
      <c r="D105" s="7">
        <v>383</v>
      </c>
      <c r="E105" s="26">
        <v>296</v>
      </c>
      <c r="F105" s="7">
        <v>152</v>
      </c>
      <c r="G105" s="26" t="s">
        <v>2</v>
      </c>
      <c r="H105" s="7">
        <v>640</v>
      </c>
      <c r="I105" s="26">
        <v>482</v>
      </c>
      <c r="J105" s="7">
        <v>80</v>
      </c>
      <c r="K105" s="26">
        <v>36</v>
      </c>
      <c r="L105" s="7">
        <v>41</v>
      </c>
      <c r="M105" s="26">
        <v>10</v>
      </c>
      <c r="N105" s="7">
        <v>6565</v>
      </c>
      <c r="O105" s="26">
        <v>780</v>
      </c>
      <c r="P105" s="7">
        <v>6</v>
      </c>
      <c r="Q105" s="20">
        <f>((C105/B105)-1)*100</f>
        <v>-46.689895470383277</v>
      </c>
      <c r="R105" s="20">
        <f>((E105/D105)-1)*100</f>
        <v>-22.715404699738905</v>
      </c>
      <c r="S105" s="20" t="e">
        <f>((G105/F105)-1)*100</f>
        <v>#VALUE!</v>
      </c>
      <c r="T105" s="20">
        <f>((I105/H105)-1)*100</f>
        <v>-24.687499999999996</v>
      </c>
      <c r="U105" s="20">
        <f>((K105/J105)-1)*100</f>
        <v>-55.000000000000007</v>
      </c>
      <c r="V105" s="20">
        <f>((M105/L105)-1)*100</f>
        <v>-75.609756097560975</v>
      </c>
      <c r="W105" s="20">
        <f>((O105/N105)-1)*100</f>
        <v>-88.118811881188122</v>
      </c>
      <c r="X105" s="20"/>
      <c r="Y105" s="5">
        <v>1</v>
      </c>
    </row>
    <row r="106" spans="1:25" s="46" customFormat="1" x14ac:dyDescent="0.55000000000000004">
      <c r="A106" s="8">
        <v>340</v>
      </c>
      <c r="B106" s="7">
        <v>95</v>
      </c>
      <c r="C106" s="26">
        <v>53</v>
      </c>
      <c r="D106" s="7">
        <v>232</v>
      </c>
      <c r="E106" s="26">
        <v>147</v>
      </c>
      <c r="F106" s="7">
        <v>120</v>
      </c>
      <c r="G106" s="26">
        <v>105</v>
      </c>
      <c r="H106" s="7">
        <v>753</v>
      </c>
      <c r="I106" s="26">
        <v>601</v>
      </c>
      <c r="J106" s="7">
        <v>41</v>
      </c>
      <c r="K106" s="26">
        <v>21</v>
      </c>
      <c r="L106" s="7">
        <v>21</v>
      </c>
      <c r="M106" s="26" t="s">
        <v>2</v>
      </c>
      <c r="N106" s="7">
        <v>20</v>
      </c>
      <c r="O106" s="26">
        <v>59</v>
      </c>
      <c r="P106" s="7">
        <v>6</v>
      </c>
      <c r="Q106" s="20">
        <f>((C106/B106)-1)*100</f>
        <v>-44.21052631578948</v>
      </c>
      <c r="R106" s="20">
        <f>((E106/D106)-1)*100</f>
        <v>-36.637931034482762</v>
      </c>
      <c r="S106" s="20">
        <f>((G106/F106)-1)*100</f>
        <v>-12.5</v>
      </c>
      <c r="T106" s="20">
        <f>((I106/H106)-1)*100</f>
        <v>-20.1859229747676</v>
      </c>
      <c r="U106" s="20">
        <f>((K106/J106)-1)*100</f>
        <v>-48.780487804878049</v>
      </c>
      <c r="V106" s="20" t="e">
        <f>((M106/L106)-1)*100</f>
        <v>#VALUE!</v>
      </c>
      <c r="W106" s="20">
        <f>((O106/N106)-1)*100</f>
        <v>195.00000000000003</v>
      </c>
      <c r="X106" s="20"/>
      <c r="Y106" s="5">
        <v>2</v>
      </c>
    </row>
    <row r="107" spans="1:25" x14ac:dyDescent="0.55000000000000004">
      <c r="A107" s="8">
        <v>343</v>
      </c>
      <c r="B107" s="7">
        <v>52</v>
      </c>
      <c r="C107" s="26">
        <v>25</v>
      </c>
      <c r="D107" s="7">
        <v>22</v>
      </c>
      <c r="E107" s="26">
        <v>20</v>
      </c>
      <c r="F107" s="7" t="s">
        <v>2</v>
      </c>
      <c r="G107" s="26">
        <v>50</v>
      </c>
      <c r="H107" s="7">
        <v>20</v>
      </c>
      <c r="I107" s="26">
        <v>22</v>
      </c>
      <c r="J107" s="7">
        <v>30</v>
      </c>
      <c r="K107" s="26">
        <v>42</v>
      </c>
      <c r="L107" s="7">
        <v>5</v>
      </c>
      <c r="M107" s="26">
        <v>5</v>
      </c>
      <c r="N107" s="7">
        <v>31</v>
      </c>
      <c r="O107" s="26">
        <v>31</v>
      </c>
      <c r="P107" s="7">
        <v>6</v>
      </c>
      <c r="Q107" s="20">
        <f>((C107/B107)-1)*100</f>
        <v>-51.92307692307692</v>
      </c>
      <c r="R107" s="20">
        <f>((E107/D107)-1)*100</f>
        <v>-9.0909090909090935</v>
      </c>
      <c r="S107" s="20" t="e">
        <f>((G107/F107)-1)*100</f>
        <v>#VALUE!</v>
      </c>
      <c r="T107" s="20">
        <f>((I107/H107)-1)*100</f>
        <v>10.000000000000009</v>
      </c>
      <c r="U107" s="20">
        <f>((K107/J107)-1)*100</f>
        <v>39.999999999999993</v>
      </c>
      <c r="V107" s="20">
        <f>((M107/L107)-1)*100</f>
        <v>0</v>
      </c>
      <c r="W107" s="20">
        <f>((O107/N107)-1)*100</f>
        <v>0</v>
      </c>
      <c r="X107" s="20"/>
      <c r="Y107" s="34">
        <v>2</v>
      </c>
    </row>
    <row r="108" spans="1:25" s="46" customFormat="1" x14ac:dyDescent="0.55000000000000004">
      <c r="A108" s="8">
        <v>491</v>
      </c>
      <c r="B108" s="7">
        <v>47</v>
      </c>
      <c r="C108" s="26">
        <v>27</v>
      </c>
      <c r="D108" s="7">
        <v>20</v>
      </c>
      <c r="E108" s="26">
        <v>15</v>
      </c>
      <c r="F108" s="7">
        <v>53</v>
      </c>
      <c r="G108" s="26">
        <v>49</v>
      </c>
      <c r="H108" s="7">
        <v>26</v>
      </c>
      <c r="I108" s="26">
        <v>18</v>
      </c>
      <c r="J108" s="7">
        <v>12</v>
      </c>
      <c r="K108" s="26">
        <v>15</v>
      </c>
      <c r="L108" s="7" t="s">
        <v>2</v>
      </c>
      <c r="M108" s="26" t="s">
        <v>2</v>
      </c>
      <c r="N108" s="7" t="s">
        <v>2</v>
      </c>
      <c r="O108" s="26">
        <v>35</v>
      </c>
      <c r="P108" s="7">
        <v>6</v>
      </c>
      <c r="Q108" s="20">
        <f>((C108/B108)-1)*100</f>
        <v>-42.553191489361694</v>
      </c>
      <c r="R108" s="20">
        <f>((E108/D108)-1)*100</f>
        <v>-25</v>
      </c>
      <c r="S108" s="20">
        <f>((G108/F108)-1)*100</f>
        <v>-7.547169811320753</v>
      </c>
      <c r="T108" s="20">
        <f>((I108/H108)-1)*100</f>
        <v>-30.76923076923077</v>
      </c>
      <c r="U108" s="20">
        <f>((K108/J108)-1)*100</f>
        <v>25</v>
      </c>
      <c r="V108" s="20" t="e">
        <f>((M108/L108)-1)*100</f>
        <v>#VALUE!</v>
      </c>
      <c r="W108" s="20" t="e">
        <f>((O108/N108)-1)*100</f>
        <v>#VALUE!</v>
      </c>
      <c r="X108" s="20"/>
      <c r="Y108" s="34">
        <v>2</v>
      </c>
    </row>
    <row r="109" spans="1:25" x14ac:dyDescent="0.55000000000000004">
      <c r="A109" s="8">
        <v>492</v>
      </c>
      <c r="B109" s="7" t="s">
        <v>2</v>
      </c>
      <c r="C109" s="26">
        <v>28</v>
      </c>
      <c r="D109" s="7">
        <v>42</v>
      </c>
      <c r="E109" s="26">
        <v>33</v>
      </c>
      <c r="F109" s="7">
        <v>73</v>
      </c>
      <c r="G109" s="26">
        <v>71</v>
      </c>
      <c r="H109" s="7">
        <v>50</v>
      </c>
      <c r="I109" s="26">
        <v>52</v>
      </c>
      <c r="J109" s="7">
        <v>54</v>
      </c>
      <c r="K109" s="26">
        <v>35</v>
      </c>
      <c r="L109" s="7">
        <v>10</v>
      </c>
      <c r="M109" s="26">
        <v>6</v>
      </c>
      <c r="N109" s="7">
        <v>19</v>
      </c>
      <c r="O109" s="26">
        <v>18</v>
      </c>
      <c r="P109" s="7">
        <v>6</v>
      </c>
      <c r="Q109" s="20" t="e">
        <f>((C109/B109)-1)*100</f>
        <v>#VALUE!</v>
      </c>
      <c r="R109" s="20">
        <f>((E109/D109)-1)*100</f>
        <v>-21.428571428571431</v>
      </c>
      <c r="S109" s="20">
        <f>((G109/F109)-1)*100</f>
        <v>-2.7397260273972601</v>
      </c>
      <c r="T109" s="20">
        <f>((I109/H109)-1)*100</f>
        <v>4.0000000000000036</v>
      </c>
      <c r="U109" s="20">
        <f>((K109/J109)-1)*100</f>
        <v>-35.185185185185183</v>
      </c>
      <c r="V109" s="20">
        <f>((M109/L109)-1)*100</f>
        <v>-40</v>
      </c>
      <c r="W109" s="20">
        <f>((O109/N109)-1)*100</f>
        <v>-5.2631578947368478</v>
      </c>
      <c r="X109" s="20"/>
      <c r="Y109" s="34">
        <v>1</v>
      </c>
    </row>
    <row r="110" spans="1:25" x14ac:dyDescent="0.55000000000000004">
      <c r="A110" s="8">
        <v>509</v>
      </c>
      <c r="B110" s="7">
        <v>499</v>
      </c>
      <c r="C110" s="26">
        <v>553</v>
      </c>
      <c r="D110" s="7">
        <v>229</v>
      </c>
      <c r="E110" s="26">
        <v>654</v>
      </c>
      <c r="F110" s="7">
        <v>137</v>
      </c>
      <c r="G110" s="26">
        <v>164</v>
      </c>
      <c r="H110" s="7">
        <v>400</v>
      </c>
      <c r="I110" s="26">
        <v>587</v>
      </c>
      <c r="J110" s="7">
        <v>17</v>
      </c>
      <c r="K110" s="26">
        <v>59</v>
      </c>
      <c r="L110" s="7" t="s">
        <v>2</v>
      </c>
      <c r="M110" s="26">
        <v>39</v>
      </c>
      <c r="N110" s="7">
        <v>378</v>
      </c>
      <c r="O110" s="26">
        <v>37</v>
      </c>
      <c r="P110" s="7">
        <v>6</v>
      </c>
      <c r="Q110" s="20">
        <f>((C110/B110)-1)*100</f>
        <v>10.821643286573156</v>
      </c>
      <c r="R110" s="20">
        <f>((E110/D110)-1)*100</f>
        <v>185.58951965065503</v>
      </c>
      <c r="S110" s="20">
        <f>((G110/F110)-1)*100</f>
        <v>19.7080291970803</v>
      </c>
      <c r="T110" s="20">
        <f>((I110/H110)-1)*100</f>
        <v>46.75</v>
      </c>
      <c r="U110" s="20">
        <f>((K110/J110)-1)*100</f>
        <v>247.05882352941177</v>
      </c>
      <c r="V110" s="20" t="e">
        <f>((M110/L110)-1)*100</f>
        <v>#VALUE!</v>
      </c>
      <c r="W110" s="20">
        <f>((O110/N110)-1)*100</f>
        <v>-90.211640211640216</v>
      </c>
      <c r="X110" s="20"/>
      <c r="Y110" s="34">
        <v>2</v>
      </c>
    </row>
    <row r="111" spans="1:25" x14ac:dyDescent="0.55000000000000004">
      <c r="A111" s="8">
        <v>540</v>
      </c>
      <c r="B111" s="7">
        <v>293</v>
      </c>
      <c r="C111" s="26">
        <v>125</v>
      </c>
      <c r="D111" s="7">
        <v>472</v>
      </c>
      <c r="E111" s="26">
        <v>358</v>
      </c>
      <c r="F111" s="7">
        <v>124</v>
      </c>
      <c r="G111" s="26">
        <v>117</v>
      </c>
      <c r="H111" s="7">
        <v>489</v>
      </c>
      <c r="I111" s="26">
        <v>409</v>
      </c>
      <c r="J111" s="7">
        <v>42</v>
      </c>
      <c r="K111" s="26">
        <v>20</v>
      </c>
      <c r="L111" s="7">
        <v>18</v>
      </c>
      <c r="M111" s="26" t="s">
        <v>2</v>
      </c>
      <c r="N111" s="7">
        <v>48</v>
      </c>
      <c r="O111" s="26">
        <v>48</v>
      </c>
      <c r="P111" s="7">
        <v>6</v>
      </c>
      <c r="Q111" s="20">
        <f>((C111/B111)-1)*100</f>
        <v>-57.337883959044369</v>
      </c>
      <c r="R111" s="20">
        <f>((E111/D111)-1)*100</f>
        <v>-24.152542372881356</v>
      </c>
      <c r="S111" s="20">
        <f>((G111/F111)-1)*100</f>
        <v>-5.6451612903225756</v>
      </c>
      <c r="T111" s="20">
        <f>((I111/H111)-1)*100</f>
        <v>-16.359918200408995</v>
      </c>
      <c r="U111" s="20">
        <f>((K111/J111)-1)*100</f>
        <v>-52.380952380952387</v>
      </c>
      <c r="V111" s="20" t="e">
        <f>((M111/L111)-1)*100</f>
        <v>#VALUE!</v>
      </c>
      <c r="W111" s="20">
        <f>((O111/N111)-1)*100</f>
        <v>0</v>
      </c>
      <c r="X111" s="20"/>
      <c r="Y111" s="5">
        <v>2</v>
      </c>
    </row>
    <row r="112" spans="1:25" x14ac:dyDescent="0.55000000000000004">
      <c r="A112" s="8">
        <v>552</v>
      </c>
      <c r="B112" s="7">
        <v>121</v>
      </c>
      <c r="C112" s="26">
        <v>67</v>
      </c>
      <c r="D112" s="7">
        <v>350</v>
      </c>
      <c r="E112" s="26">
        <v>260</v>
      </c>
      <c r="F112" s="7">
        <v>171</v>
      </c>
      <c r="G112" s="26">
        <v>152</v>
      </c>
      <c r="H112" s="7">
        <v>869</v>
      </c>
      <c r="I112" s="26">
        <v>765</v>
      </c>
      <c r="J112" s="7">
        <v>24</v>
      </c>
      <c r="K112" s="26">
        <v>25</v>
      </c>
      <c r="L112" s="7">
        <v>7</v>
      </c>
      <c r="M112" s="26">
        <v>7</v>
      </c>
      <c r="N112" s="7">
        <v>42</v>
      </c>
      <c r="O112" s="26">
        <v>32</v>
      </c>
      <c r="P112" s="7">
        <v>6</v>
      </c>
      <c r="Q112" s="20">
        <f>((C112/B112)-1)*100</f>
        <v>-44.628099173553714</v>
      </c>
      <c r="R112" s="20">
        <f>((E112/D112)-1)*100</f>
        <v>-25.714285714285712</v>
      </c>
      <c r="S112" s="20">
        <f>((G112/F112)-1)*100</f>
        <v>-11.111111111111116</v>
      </c>
      <c r="T112" s="20">
        <f>((I112/H112)-1)*100</f>
        <v>-11.967779056386652</v>
      </c>
      <c r="U112" s="20">
        <f>((K112/J112)-1)*100</f>
        <v>4.1666666666666741</v>
      </c>
      <c r="V112" s="20">
        <f>((M112/L112)-1)*100</f>
        <v>0</v>
      </c>
      <c r="W112" s="20">
        <f>((O112/N112)-1)*100</f>
        <v>-23.809523809523814</v>
      </c>
      <c r="X112" s="20"/>
      <c r="Y112" s="5">
        <v>2</v>
      </c>
    </row>
    <row r="113" spans="1:25" x14ac:dyDescent="0.55000000000000004">
      <c r="A113" s="8">
        <v>554</v>
      </c>
      <c r="B113" s="7">
        <v>104</v>
      </c>
      <c r="C113" s="26">
        <v>117</v>
      </c>
      <c r="D113" s="7">
        <v>37</v>
      </c>
      <c r="E113" s="26">
        <v>174</v>
      </c>
      <c r="F113" s="7">
        <v>80</v>
      </c>
      <c r="G113" s="26">
        <v>102</v>
      </c>
      <c r="H113" s="7">
        <v>46</v>
      </c>
      <c r="I113" s="26">
        <v>142</v>
      </c>
      <c r="J113" s="7">
        <v>15</v>
      </c>
      <c r="K113" s="26">
        <v>17</v>
      </c>
      <c r="L113" s="7" t="s">
        <v>2</v>
      </c>
      <c r="M113" s="26" t="s">
        <v>2</v>
      </c>
      <c r="N113" s="7">
        <v>42</v>
      </c>
      <c r="O113" s="26">
        <v>39</v>
      </c>
      <c r="P113" s="7">
        <v>6</v>
      </c>
      <c r="Q113" s="20">
        <f>((C113/B113)-1)*100</f>
        <v>12.5</v>
      </c>
      <c r="R113" s="20">
        <f>((E113/D113)-1)*100</f>
        <v>370.27027027027026</v>
      </c>
      <c r="S113" s="20">
        <f>((G113/F113)-1)*100</f>
        <v>27.499999999999993</v>
      </c>
      <c r="T113" s="20">
        <f>((I113/H113)-1)*100</f>
        <v>208.69565217391303</v>
      </c>
      <c r="U113" s="20">
        <f>((K113/J113)-1)*100</f>
        <v>13.33333333333333</v>
      </c>
      <c r="V113" s="20" t="e">
        <f>((M113/L113)-1)*100</f>
        <v>#VALUE!</v>
      </c>
      <c r="W113" s="20">
        <f>((O113/N113)-1)*100</f>
        <v>-7.1428571428571397</v>
      </c>
      <c r="X113" s="20"/>
      <c r="Y113" s="34">
        <v>1</v>
      </c>
    </row>
    <row r="114" spans="1:25" x14ac:dyDescent="0.55000000000000004">
      <c r="A114" s="8">
        <v>576</v>
      </c>
      <c r="B114" s="7">
        <v>352</v>
      </c>
      <c r="C114" s="26">
        <v>227</v>
      </c>
      <c r="D114" s="7">
        <v>458</v>
      </c>
      <c r="E114" s="26">
        <v>364</v>
      </c>
      <c r="F114" s="7">
        <v>105</v>
      </c>
      <c r="G114" s="26">
        <v>112</v>
      </c>
      <c r="H114" s="7">
        <v>763</v>
      </c>
      <c r="I114" s="26">
        <v>666</v>
      </c>
      <c r="J114" s="7">
        <v>75</v>
      </c>
      <c r="K114" s="26">
        <v>90</v>
      </c>
      <c r="L114" s="7">
        <v>46</v>
      </c>
      <c r="M114" s="26">
        <v>53</v>
      </c>
      <c r="N114" s="7">
        <v>5271</v>
      </c>
      <c r="O114" s="26" t="s">
        <v>2</v>
      </c>
      <c r="P114" s="7">
        <v>6</v>
      </c>
      <c r="Q114" s="20">
        <f>((C114/B114)-1)*100</f>
        <v>-35.511363636363633</v>
      </c>
      <c r="R114" s="20">
        <f>((E114/D114)-1)*100</f>
        <v>-20.52401746724891</v>
      </c>
      <c r="S114" s="20">
        <f>((G114/F114)-1)*100</f>
        <v>6.6666666666666652</v>
      </c>
      <c r="T114" s="20">
        <f>((I114/H114)-1)*100</f>
        <v>-12.712975098296198</v>
      </c>
      <c r="U114" s="20">
        <f>((K114/J114)-1)*100</f>
        <v>19.999999999999996</v>
      </c>
      <c r="V114" s="20">
        <f>((M114/L114)-1)*100</f>
        <v>15.217391304347828</v>
      </c>
      <c r="W114" s="20" t="e">
        <f>((O114/N114)-1)*100</f>
        <v>#VALUE!</v>
      </c>
      <c r="X114" s="20"/>
      <c r="Y114" s="5">
        <v>1</v>
      </c>
    </row>
    <row r="115" spans="1:25" s="46" customFormat="1" x14ac:dyDescent="0.55000000000000004">
      <c r="A115" s="8">
        <v>581</v>
      </c>
      <c r="B115" s="7">
        <v>1106</v>
      </c>
      <c r="C115" s="26">
        <v>504</v>
      </c>
      <c r="D115" s="7">
        <v>525</v>
      </c>
      <c r="E115" s="26">
        <v>484</v>
      </c>
      <c r="F115" s="7">
        <v>176</v>
      </c>
      <c r="G115" s="26">
        <v>224</v>
      </c>
      <c r="H115" s="7">
        <v>358</v>
      </c>
      <c r="I115" s="26">
        <v>349</v>
      </c>
      <c r="J115" s="7">
        <v>30</v>
      </c>
      <c r="K115" s="26">
        <v>17</v>
      </c>
      <c r="L115" s="7">
        <v>17</v>
      </c>
      <c r="M115" s="26" t="s">
        <v>2</v>
      </c>
      <c r="N115" s="7">
        <v>3234</v>
      </c>
      <c r="O115" s="26">
        <v>810</v>
      </c>
      <c r="P115" s="7">
        <v>6</v>
      </c>
      <c r="Q115" s="20">
        <f>((C115/B115)-1)*100</f>
        <v>-54.430379746835442</v>
      </c>
      <c r="R115" s="20">
        <f>((E115/D115)-1)*100</f>
        <v>-7.8095238095238102</v>
      </c>
      <c r="S115" s="20">
        <f>((G115/F115)-1)*100</f>
        <v>27.27272727272727</v>
      </c>
      <c r="T115" s="20">
        <f>((I115/H115)-1)*100</f>
        <v>-2.5139664804469275</v>
      </c>
      <c r="U115" s="20">
        <f>((K115/J115)-1)*100</f>
        <v>-43.333333333333336</v>
      </c>
      <c r="V115" s="20" t="e">
        <f>((M115/L115)-1)*100</f>
        <v>#VALUE!</v>
      </c>
      <c r="W115" s="20">
        <f>((O115/N115)-1)*100</f>
        <v>-74.953617810760662</v>
      </c>
      <c r="X115" s="20"/>
      <c r="Y115" s="5">
        <v>2</v>
      </c>
    </row>
    <row r="116" spans="1:25" s="46" customFormat="1" x14ac:dyDescent="0.55000000000000004">
      <c r="A116" s="8">
        <v>583</v>
      </c>
      <c r="B116" s="7">
        <v>443</v>
      </c>
      <c r="C116" s="26">
        <v>112</v>
      </c>
      <c r="D116" s="7">
        <v>462</v>
      </c>
      <c r="E116" s="26">
        <v>288</v>
      </c>
      <c r="F116" s="7">
        <v>371</v>
      </c>
      <c r="G116" s="26">
        <v>278</v>
      </c>
      <c r="H116" s="7">
        <v>886</v>
      </c>
      <c r="I116" s="26">
        <v>645</v>
      </c>
      <c r="J116" s="7">
        <v>158</v>
      </c>
      <c r="K116" s="26">
        <v>34</v>
      </c>
      <c r="L116" s="7">
        <v>65</v>
      </c>
      <c r="M116" s="26">
        <v>14</v>
      </c>
      <c r="N116" s="7">
        <v>1705</v>
      </c>
      <c r="O116" s="26" t="s">
        <v>2</v>
      </c>
      <c r="P116" s="7">
        <v>6</v>
      </c>
      <c r="Q116" s="20">
        <f>((C116/B116)-1)*100</f>
        <v>-74.717832957110602</v>
      </c>
      <c r="R116" s="20">
        <f>((E116/D116)-1)*100</f>
        <v>-37.662337662337663</v>
      </c>
      <c r="S116" s="20">
        <f>((G116/F116)-1)*100</f>
        <v>-25.067385444743941</v>
      </c>
      <c r="T116" s="20">
        <f>((I116/H116)-1)*100</f>
        <v>-27.20090293453724</v>
      </c>
      <c r="U116" s="20">
        <f>((K116/J116)-1)*100</f>
        <v>-78.48101265822784</v>
      </c>
      <c r="V116" s="20">
        <f>((M116/L116)-1)*100</f>
        <v>-78.461538461538467</v>
      </c>
      <c r="W116" s="20" t="e">
        <f>((O116/N116)-1)*100</f>
        <v>#VALUE!</v>
      </c>
      <c r="X116" s="20"/>
      <c r="Y116" s="5">
        <v>2</v>
      </c>
    </row>
    <row r="117" spans="1:25" x14ac:dyDescent="0.55000000000000004">
      <c r="A117" s="8">
        <v>601</v>
      </c>
      <c r="B117" s="7">
        <v>501</v>
      </c>
      <c r="C117" s="26">
        <v>433</v>
      </c>
      <c r="D117" s="7">
        <v>160</v>
      </c>
      <c r="E117" s="26">
        <v>188</v>
      </c>
      <c r="F117" s="7">
        <v>58</v>
      </c>
      <c r="G117" s="26">
        <v>55</v>
      </c>
      <c r="H117" s="7">
        <v>188</v>
      </c>
      <c r="I117" s="26">
        <v>184</v>
      </c>
      <c r="J117" s="7">
        <v>35</v>
      </c>
      <c r="K117" s="26">
        <v>47</v>
      </c>
      <c r="L117" s="7">
        <v>18</v>
      </c>
      <c r="M117" s="26">
        <v>33</v>
      </c>
      <c r="N117" s="7">
        <v>254</v>
      </c>
      <c r="O117" s="26">
        <v>139</v>
      </c>
      <c r="P117" s="7">
        <v>6</v>
      </c>
      <c r="Q117" s="20">
        <f>((C117/B117)-1)*100</f>
        <v>-13.572854291417169</v>
      </c>
      <c r="R117" s="20">
        <f>((E117/D117)-1)*100</f>
        <v>17.500000000000004</v>
      </c>
      <c r="S117" s="20">
        <f>((G117/F117)-1)*100</f>
        <v>-5.1724137931034475</v>
      </c>
      <c r="T117" s="20">
        <f>((I117/H117)-1)*100</f>
        <v>-2.1276595744680882</v>
      </c>
      <c r="U117" s="20">
        <f>((K117/J117)-1)*100</f>
        <v>34.285714285714278</v>
      </c>
      <c r="V117" s="20">
        <f>((M117/L117)-1)*100</f>
        <v>83.333333333333329</v>
      </c>
      <c r="W117" s="20">
        <f>((O117/N117)-1)*100</f>
        <v>-45.275590551181097</v>
      </c>
      <c r="X117" s="20"/>
      <c r="Y117" s="5">
        <v>1</v>
      </c>
    </row>
    <row r="118" spans="1:25" x14ac:dyDescent="0.55000000000000004">
      <c r="A118" s="8">
        <v>385</v>
      </c>
      <c r="B118" s="7">
        <v>6</v>
      </c>
      <c r="C118" s="26">
        <v>147</v>
      </c>
      <c r="D118" s="7">
        <v>10</v>
      </c>
      <c r="E118" s="26">
        <v>449</v>
      </c>
      <c r="F118" s="7">
        <v>58</v>
      </c>
      <c r="G118" s="26">
        <v>83</v>
      </c>
      <c r="H118" s="7">
        <v>21</v>
      </c>
      <c r="I118" s="26">
        <v>176</v>
      </c>
      <c r="J118" s="7">
        <v>12</v>
      </c>
      <c r="K118" s="26">
        <v>12</v>
      </c>
      <c r="L118" s="7" t="s">
        <v>2</v>
      </c>
      <c r="M118" s="26" t="s">
        <v>2</v>
      </c>
      <c r="N118" s="7">
        <v>20</v>
      </c>
      <c r="O118" s="26">
        <v>22</v>
      </c>
      <c r="P118" s="7">
        <v>6.2</v>
      </c>
      <c r="Q118" s="20">
        <f>((C118/B118)-1)*100</f>
        <v>2350</v>
      </c>
      <c r="R118" s="20">
        <f>((E118/D118)-1)*100</f>
        <v>4390</v>
      </c>
      <c r="S118" s="20">
        <f>((G118/F118)-1)*100</f>
        <v>43.103448275862078</v>
      </c>
      <c r="T118" s="20">
        <f>((I118/H118)-1)*100</f>
        <v>738.09523809523819</v>
      </c>
      <c r="U118" s="20">
        <f>((K118/J118)-1)*100</f>
        <v>0</v>
      </c>
      <c r="V118" s="20" t="e">
        <f>((M118/L118)-1)*100</f>
        <v>#VALUE!</v>
      </c>
      <c r="W118" s="20">
        <f>((O118/N118)-1)*100</f>
        <v>10.000000000000009</v>
      </c>
      <c r="X118" s="20"/>
      <c r="Y118" s="5">
        <v>2</v>
      </c>
    </row>
    <row r="119" spans="1:25" x14ac:dyDescent="0.55000000000000004">
      <c r="A119" s="8">
        <v>117</v>
      </c>
      <c r="B119" s="7">
        <v>98</v>
      </c>
      <c r="C119" s="26">
        <v>52</v>
      </c>
      <c r="D119" s="7">
        <v>372</v>
      </c>
      <c r="E119" s="26">
        <v>252</v>
      </c>
      <c r="F119" s="7">
        <v>192</v>
      </c>
      <c r="G119" s="26">
        <v>176</v>
      </c>
      <c r="H119" s="7">
        <v>462</v>
      </c>
      <c r="I119" s="26">
        <v>387</v>
      </c>
      <c r="J119" s="7">
        <v>60</v>
      </c>
      <c r="K119" s="26">
        <v>43</v>
      </c>
      <c r="L119" s="7">
        <v>30</v>
      </c>
      <c r="M119" s="26">
        <v>17</v>
      </c>
      <c r="N119" s="7">
        <v>22</v>
      </c>
      <c r="O119" s="26" t="s">
        <v>2</v>
      </c>
      <c r="P119" s="7">
        <v>6.5</v>
      </c>
      <c r="Q119" s="20">
        <f>((C119/B119)-1)*100</f>
        <v>-46.938775510204081</v>
      </c>
      <c r="R119" s="20">
        <f>((E119/D119)-1)*100</f>
        <v>-32.258064516129039</v>
      </c>
      <c r="S119" s="20">
        <f>((G119/F119)-1)*100</f>
        <v>-8.3333333333333375</v>
      </c>
      <c r="T119" s="20">
        <f>((I119/H119)-1)*100</f>
        <v>-16.233766233766232</v>
      </c>
      <c r="U119" s="20">
        <f>((K119/J119)-1)*100</f>
        <v>-28.333333333333332</v>
      </c>
      <c r="V119" s="20">
        <f>((M119/L119)-1)*100</f>
        <v>-43.333333333333336</v>
      </c>
      <c r="W119" s="20" t="e">
        <f>((O119/N119)-1)*100</f>
        <v>#VALUE!</v>
      </c>
      <c r="X119" s="20"/>
      <c r="Y119" s="5">
        <v>1</v>
      </c>
    </row>
    <row r="120" spans="1:25" x14ac:dyDescent="0.55000000000000004">
      <c r="A120" s="8">
        <v>611</v>
      </c>
      <c r="B120" s="7">
        <v>337</v>
      </c>
      <c r="C120" s="26">
        <v>140</v>
      </c>
      <c r="D120" s="7">
        <v>351</v>
      </c>
      <c r="E120" s="26">
        <v>230</v>
      </c>
      <c r="F120" s="7">
        <v>143</v>
      </c>
      <c r="G120" s="26">
        <v>133</v>
      </c>
      <c r="H120" s="7">
        <v>555</v>
      </c>
      <c r="I120" s="26">
        <v>470</v>
      </c>
      <c r="J120" s="7">
        <v>76</v>
      </c>
      <c r="K120" s="26">
        <v>51</v>
      </c>
      <c r="L120" s="7">
        <v>42</v>
      </c>
      <c r="M120" s="26">
        <v>26</v>
      </c>
      <c r="N120" s="7">
        <v>786</v>
      </c>
      <c r="O120" s="26">
        <v>93</v>
      </c>
      <c r="P120" s="7">
        <v>6.5</v>
      </c>
      <c r="Q120" s="20">
        <f>((C120/B120)-1)*100</f>
        <v>-58.456973293768542</v>
      </c>
      <c r="R120" s="20">
        <f>((E120/D120)-1)*100</f>
        <v>-34.472934472934469</v>
      </c>
      <c r="S120" s="20">
        <f>((G120/F120)-1)*100</f>
        <v>-6.9930069930069898</v>
      </c>
      <c r="T120" s="20">
        <f>((I120/H120)-1)*100</f>
        <v>-15.315315315315313</v>
      </c>
      <c r="U120" s="20">
        <f>((K120/J120)-1)*100</f>
        <v>-32.894736842105267</v>
      </c>
      <c r="V120" s="20">
        <f>((M120/L120)-1)*100</f>
        <v>-38.095238095238095</v>
      </c>
      <c r="W120" s="20">
        <f>((O120/N120)-1)*100</f>
        <v>-88.167938931297712</v>
      </c>
      <c r="X120" s="20"/>
      <c r="Y120" s="5">
        <v>2</v>
      </c>
    </row>
    <row r="121" spans="1:25" x14ac:dyDescent="0.55000000000000004">
      <c r="A121" s="8">
        <v>260</v>
      </c>
      <c r="B121" s="7">
        <v>304</v>
      </c>
      <c r="C121" s="26" t="s">
        <v>2</v>
      </c>
      <c r="D121" s="7">
        <v>194</v>
      </c>
      <c r="E121" s="26" t="s">
        <v>2</v>
      </c>
      <c r="F121" s="7">
        <v>65</v>
      </c>
      <c r="G121" s="26" t="s">
        <v>2</v>
      </c>
      <c r="H121" s="7">
        <v>401</v>
      </c>
      <c r="I121" s="26" t="s">
        <v>2</v>
      </c>
      <c r="J121" s="7">
        <v>19</v>
      </c>
      <c r="K121" s="26" t="s">
        <v>2</v>
      </c>
      <c r="L121" s="7" t="s">
        <v>2</v>
      </c>
      <c r="M121" s="26" t="s">
        <v>2</v>
      </c>
      <c r="N121" s="7">
        <v>1272</v>
      </c>
      <c r="O121" s="26" t="s">
        <v>2</v>
      </c>
      <c r="P121" s="7">
        <v>6.7</v>
      </c>
      <c r="Q121" s="20" t="e">
        <f>((C121/B121)-1)*100</f>
        <v>#VALUE!</v>
      </c>
      <c r="R121" s="20" t="e">
        <f>((E121/D121)-1)*100</f>
        <v>#VALUE!</v>
      </c>
      <c r="S121" s="20" t="e">
        <f>((G121/F121)-1)*100</f>
        <v>#VALUE!</v>
      </c>
      <c r="T121" s="20" t="e">
        <f>((I121/H121)-1)*100</f>
        <v>#VALUE!</v>
      </c>
      <c r="U121" s="20" t="e">
        <f>((K121/J121)-1)*100</f>
        <v>#VALUE!</v>
      </c>
      <c r="V121" s="20" t="e">
        <f>((M121/L121)-1)*100</f>
        <v>#VALUE!</v>
      </c>
      <c r="W121" s="20" t="e">
        <f>((O121/N121)-1)*100</f>
        <v>#VALUE!</v>
      </c>
      <c r="X121" s="20"/>
      <c r="Y121" s="5">
        <v>2</v>
      </c>
    </row>
    <row r="122" spans="1:25" x14ac:dyDescent="0.55000000000000004">
      <c r="A122" s="8">
        <v>21</v>
      </c>
      <c r="B122" s="10">
        <v>161</v>
      </c>
      <c r="C122" s="17">
        <v>64</v>
      </c>
      <c r="D122" s="10">
        <v>37</v>
      </c>
      <c r="E122" s="17">
        <v>27</v>
      </c>
      <c r="F122" s="10">
        <v>265</v>
      </c>
      <c r="G122" s="17">
        <v>186</v>
      </c>
      <c r="H122" s="10">
        <v>125</v>
      </c>
      <c r="I122" s="17">
        <v>95</v>
      </c>
      <c r="J122" s="10">
        <v>10</v>
      </c>
      <c r="K122" s="17">
        <v>6</v>
      </c>
      <c r="L122" s="10" t="s">
        <v>33</v>
      </c>
      <c r="M122" s="17" t="s">
        <v>33</v>
      </c>
      <c r="N122" s="10">
        <v>168</v>
      </c>
      <c r="O122" s="17">
        <v>167</v>
      </c>
      <c r="P122" s="7">
        <v>7</v>
      </c>
      <c r="Q122" s="20">
        <f>((C122/B122)-1)*100</f>
        <v>-60.248447204968947</v>
      </c>
      <c r="R122" s="20">
        <f>((E122/D122)-1)*100</f>
        <v>-27.027027027027028</v>
      </c>
      <c r="S122" s="20">
        <f>((G122/F122)-1)*100</f>
        <v>-29.811320754716984</v>
      </c>
      <c r="T122" s="20">
        <f>((I122/H122)-1)*100</f>
        <v>-24</v>
      </c>
      <c r="U122" s="20">
        <f>((K122/J122)-1)*100</f>
        <v>-40</v>
      </c>
      <c r="V122" s="20" t="e">
        <f>((M122/L122)-1)*100</f>
        <v>#VALUE!</v>
      </c>
      <c r="W122" s="20">
        <f>((O122/N122)-1)*100</f>
        <v>-0.59523809523809312</v>
      </c>
      <c r="X122" s="20"/>
      <c r="Y122" s="5">
        <v>2</v>
      </c>
    </row>
    <row r="123" spans="1:25" x14ac:dyDescent="0.55000000000000004">
      <c r="A123" s="8">
        <v>29</v>
      </c>
      <c r="B123" s="10" t="s">
        <v>2</v>
      </c>
      <c r="C123" s="17">
        <v>39</v>
      </c>
      <c r="D123" s="10">
        <v>57</v>
      </c>
      <c r="E123" s="17">
        <v>40</v>
      </c>
      <c r="F123" s="10">
        <v>91</v>
      </c>
      <c r="G123" s="17">
        <v>90</v>
      </c>
      <c r="H123" s="10">
        <v>46</v>
      </c>
      <c r="I123" s="17">
        <v>55</v>
      </c>
      <c r="J123" s="10">
        <v>25</v>
      </c>
      <c r="K123" s="17">
        <v>17</v>
      </c>
      <c r="L123" s="10">
        <v>5</v>
      </c>
      <c r="M123" s="17" t="s">
        <v>33</v>
      </c>
      <c r="N123" s="10">
        <v>19</v>
      </c>
      <c r="O123" s="17">
        <v>22</v>
      </c>
      <c r="P123" s="7">
        <v>7</v>
      </c>
      <c r="Q123" s="20" t="e">
        <f>((C123/B123)-1)*100</f>
        <v>#VALUE!</v>
      </c>
      <c r="R123" s="20">
        <f>((E123/D123)-1)*100</f>
        <v>-29.824561403508774</v>
      </c>
      <c r="S123" s="20">
        <f>((G123/F123)-1)*100</f>
        <v>-1.098901098901095</v>
      </c>
      <c r="T123" s="20">
        <f>((I123/H123)-1)*100</f>
        <v>19.565217391304344</v>
      </c>
      <c r="U123" s="20">
        <f>((K123/J123)-1)*100</f>
        <v>-31.999999999999996</v>
      </c>
      <c r="V123" s="20" t="e">
        <f>((M123/L123)-1)*100</f>
        <v>#VALUE!</v>
      </c>
      <c r="W123" s="20">
        <f>((O123/N123)-1)*100</f>
        <v>15.789473684210531</v>
      </c>
      <c r="X123" s="20"/>
      <c r="Y123" s="34">
        <v>2</v>
      </c>
    </row>
    <row r="124" spans="1:25" x14ac:dyDescent="0.55000000000000004">
      <c r="A124" s="8">
        <v>51</v>
      </c>
      <c r="B124" s="21" t="s">
        <v>2</v>
      </c>
      <c r="C124" s="17">
        <v>655</v>
      </c>
      <c r="D124" s="21">
        <v>1388</v>
      </c>
      <c r="E124" s="17">
        <v>1187</v>
      </c>
      <c r="F124" s="21">
        <v>198</v>
      </c>
      <c r="G124" s="17" t="s">
        <v>2</v>
      </c>
      <c r="H124" s="21">
        <v>431</v>
      </c>
      <c r="I124" s="17">
        <v>445</v>
      </c>
      <c r="J124" s="21">
        <v>45</v>
      </c>
      <c r="K124" s="17">
        <v>78</v>
      </c>
      <c r="L124" s="21">
        <v>25</v>
      </c>
      <c r="M124" s="17">
        <v>42</v>
      </c>
      <c r="N124" s="21">
        <v>47</v>
      </c>
      <c r="O124" s="17">
        <v>1137</v>
      </c>
      <c r="P124" s="7">
        <v>7</v>
      </c>
      <c r="Q124" s="20" t="e">
        <f>((C124/B124)-1)*100</f>
        <v>#VALUE!</v>
      </c>
      <c r="R124" s="20">
        <f>((E124/D124)-1)*100</f>
        <v>-14.481268011527382</v>
      </c>
      <c r="S124" s="20" t="e">
        <f>((G124/F124)-1)*100</f>
        <v>#VALUE!</v>
      </c>
      <c r="T124" s="20">
        <f>((I124/H124)-1)*100</f>
        <v>3.2482598607888713</v>
      </c>
      <c r="U124" s="20">
        <f>((K124/J124)-1)*100</f>
        <v>73.333333333333343</v>
      </c>
      <c r="V124" s="20">
        <f>((M124/L124)-1)*100</f>
        <v>68</v>
      </c>
      <c r="W124" s="20">
        <f>((O124/N124)-1)*100</f>
        <v>2319.1489361702129</v>
      </c>
      <c r="X124" s="20"/>
      <c r="Y124" s="5">
        <v>1</v>
      </c>
    </row>
    <row r="125" spans="1:25" s="46" customFormat="1" x14ac:dyDescent="0.55000000000000004">
      <c r="A125" s="8">
        <v>92</v>
      </c>
      <c r="B125" s="7">
        <v>646</v>
      </c>
      <c r="C125" s="26" t="s">
        <v>28</v>
      </c>
      <c r="D125" s="7">
        <v>436</v>
      </c>
      <c r="E125" s="26" t="s">
        <v>29</v>
      </c>
      <c r="F125" s="7">
        <v>77</v>
      </c>
      <c r="G125" s="26" t="s">
        <v>30</v>
      </c>
      <c r="H125" s="7">
        <v>142</v>
      </c>
      <c r="I125" s="26" t="s">
        <v>31</v>
      </c>
      <c r="J125" s="7">
        <v>13</v>
      </c>
      <c r="K125" s="26" t="s">
        <v>32</v>
      </c>
      <c r="L125" s="7" t="s">
        <v>2</v>
      </c>
      <c r="M125" s="26" t="s">
        <v>2</v>
      </c>
      <c r="N125" s="7">
        <v>1710</v>
      </c>
      <c r="O125" s="26" t="s">
        <v>2</v>
      </c>
      <c r="P125" s="7">
        <v>7</v>
      </c>
      <c r="Q125" s="20" t="e">
        <f>((C125/B125)-1)*100</f>
        <v>#VALUE!</v>
      </c>
      <c r="R125" s="20" t="e">
        <f>((E125/D125)-1)*100</f>
        <v>#VALUE!</v>
      </c>
      <c r="S125" s="20" t="e">
        <f>((G125/F125)-1)*100</f>
        <v>#VALUE!</v>
      </c>
      <c r="T125" s="20" t="e">
        <f>((I125/H125)-1)*100</f>
        <v>#VALUE!</v>
      </c>
      <c r="U125" s="20" t="e">
        <f>((K125/J125)-1)*100</f>
        <v>#VALUE!</v>
      </c>
      <c r="V125" s="20" t="e">
        <f>((M125/L125)-1)*100</f>
        <v>#VALUE!</v>
      </c>
      <c r="W125" s="20" t="e">
        <f>((O125/N125)-1)*100</f>
        <v>#VALUE!</v>
      </c>
      <c r="X125" s="20"/>
      <c r="Y125" s="34">
        <v>1</v>
      </c>
    </row>
    <row r="126" spans="1:25" x14ac:dyDescent="0.55000000000000004">
      <c r="A126" s="8">
        <v>101</v>
      </c>
      <c r="B126" s="7">
        <v>99</v>
      </c>
      <c r="C126" s="26">
        <v>45</v>
      </c>
      <c r="D126" s="7">
        <v>136</v>
      </c>
      <c r="E126" s="26">
        <v>67</v>
      </c>
      <c r="F126" s="7">
        <v>107</v>
      </c>
      <c r="G126" s="26" t="s">
        <v>2</v>
      </c>
      <c r="H126" s="7">
        <v>211</v>
      </c>
      <c r="I126" s="26">
        <v>154</v>
      </c>
      <c r="J126" s="7">
        <v>19</v>
      </c>
      <c r="K126" s="26">
        <v>14</v>
      </c>
      <c r="L126" s="7" t="s">
        <v>2</v>
      </c>
      <c r="M126" s="26" t="s">
        <v>2</v>
      </c>
      <c r="N126" s="7">
        <v>152</v>
      </c>
      <c r="O126" s="26">
        <v>33</v>
      </c>
      <c r="P126" s="7">
        <v>7</v>
      </c>
      <c r="Q126" s="20">
        <f>((C126/B126)-1)*100</f>
        <v>-54.54545454545454</v>
      </c>
      <c r="R126" s="20">
        <f>((E126/D126)-1)*100</f>
        <v>-50.735294117647058</v>
      </c>
      <c r="S126" s="20" t="e">
        <f>((G126/F126)-1)*100</f>
        <v>#VALUE!</v>
      </c>
      <c r="T126" s="20">
        <f>((I126/H126)-1)*100</f>
        <v>-27.014218009478675</v>
      </c>
      <c r="U126" s="20">
        <f>((K126/J126)-1)*100</f>
        <v>-26.315789473684216</v>
      </c>
      <c r="V126" s="20" t="e">
        <f>((M126/L126)-1)*100</f>
        <v>#VALUE!</v>
      </c>
      <c r="W126" s="20">
        <f>((O126/N126)-1)*100</f>
        <v>-78.289473684210535</v>
      </c>
      <c r="X126" s="20"/>
      <c r="Y126" s="5">
        <v>2</v>
      </c>
    </row>
    <row r="127" spans="1:25" x14ac:dyDescent="0.55000000000000004">
      <c r="A127" s="8">
        <v>118</v>
      </c>
      <c r="B127" s="7">
        <v>84</v>
      </c>
      <c r="C127" s="26">
        <v>278</v>
      </c>
      <c r="D127" s="7">
        <v>30</v>
      </c>
      <c r="E127" s="26">
        <v>90</v>
      </c>
      <c r="F127" s="7">
        <v>71</v>
      </c>
      <c r="G127" s="26">
        <v>111</v>
      </c>
      <c r="H127" s="7">
        <v>66</v>
      </c>
      <c r="I127" s="26">
        <v>241</v>
      </c>
      <c r="J127" s="7">
        <v>7</v>
      </c>
      <c r="K127" s="26">
        <v>13</v>
      </c>
      <c r="L127" s="7" t="s">
        <v>2</v>
      </c>
      <c r="M127" s="26" t="s">
        <v>2</v>
      </c>
      <c r="N127" s="7">
        <v>35</v>
      </c>
      <c r="O127" s="26">
        <v>38</v>
      </c>
      <c r="P127" s="7">
        <v>7</v>
      </c>
      <c r="Q127" s="20">
        <f>((C127/B127)-1)*100</f>
        <v>230.95238095238093</v>
      </c>
      <c r="R127" s="20">
        <f>((E127/D127)-1)*100</f>
        <v>200</v>
      </c>
      <c r="S127" s="20">
        <f>((G127/F127)-1)*100</f>
        <v>56.338028169014073</v>
      </c>
      <c r="T127" s="20">
        <f>((I127/H127)-1)*100</f>
        <v>265.15151515151513</v>
      </c>
      <c r="U127" s="20">
        <f>((K127/J127)-1)*100</f>
        <v>85.714285714285722</v>
      </c>
      <c r="V127" s="20" t="e">
        <f>((M127/L127)-1)*100</f>
        <v>#VALUE!</v>
      </c>
      <c r="W127" s="20">
        <f>((O127/N127)-1)*100</f>
        <v>8.5714285714285623</v>
      </c>
      <c r="X127" s="20"/>
      <c r="Y127" s="5">
        <v>2</v>
      </c>
    </row>
    <row r="128" spans="1:25" x14ac:dyDescent="0.55000000000000004">
      <c r="A128" s="8">
        <v>121</v>
      </c>
      <c r="B128" s="7">
        <v>407</v>
      </c>
      <c r="C128" s="26">
        <v>237</v>
      </c>
      <c r="D128" s="7">
        <v>268</v>
      </c>
      <c r="E128" s="26">
        <v>216</v>
      </c>
      <c r="F128" s="7">
        <v>338</v>
      </c>
      <c r="G128" s="26">
        <v>272</v>
      </c>
      <c r="H128" s="7">
        <v>433</v>
      </c>
      <c r="I128" s="26">
        <v>349</v>
      </c>
      <c r="J128" s="7">
        <v>64</v>
      </c>
      <c r="K128" s="26">
        <v>42</v>
      </c>
      <c r="L128" s="7">
        <v>41</v>
      </c>
      <c r="M128" s="26">
        <v>24</v>
      </c>
      <c r="N128" s="7" t="s">
        <v>2</v>
      </c>
      <c r="O128" s="26">
        <v>20</v>
      </c>
      <c r="P128" s="7">
        <v>7</v>
      </c>
      <c r="Q128" s="20">
        <f>((C128/B128)-1)*100</f>
        <v>-41.76904176904177</v>
      </c>
      <c r="R128" s="20">
        <f>((E128/D128)-1)*100</f>
        <v>-19.402985074626866</v>
      </c>
      <c r="S128" s="20">
        <f>((G128/F128)-1)*100</f>
        <v>-19.526627218934912</v>
      </c>
      <c r="T128" s="20">
        <f>((I128/H128)-1)*100</f>
        <v>-19.399538106235571</v>
      </c>
      <c r="U128" s="20">
        <f>((K128/J128)-1)*100</f>
        <v>-34.375</v>
      </c>
      <c r="V128" s="20">
        <f>((M128/L128)-1)*100</f>
        <v>-41.463414634146346</v>
      </c>
      <c r="W128" s="20" t="e">
        <f>((O128/N128)-1)*100</f>
        <v>#VALUE!</v>
      </c>
      <c r="X128" s="20"/>
      <c r="Y128" s="5">
        <v>2</v>
      </c>
    </row>
    <row r="129" spans="1:25" s="46" customFormat="1" x14ac:dyDescent="0.55000000000000004">
      <c r="A129" s="8">
        <v>147</v>
      </c>
      <c r="B129" s="7">
        <v>51</v>
      </c>
      <c r="C129" s="26">
        <v>48</v>
      </c>
      <c r="D129" s="7">
        <v>34</v>
      </c>
      <c r="E129" s="26">
        <v>36</v>
      </c>
      <c r="F129" s="7">
        <v>83</v>
      </c>
      <c r="G129" s="26">
        <v>76</v>
      </c>
      <c r="H129" s="7">
        <v>41</v>
      </c>
      <c r="I129" s="26">
        <v>56</v>
      </c>
      <c r="J129" s="7">
        <v>25</v>
      </c>
      <c r="K129" s="26">
        <v>26</v>
      </c>
      <c r="L129" s="7">
        <v>5</v>
      </c>
      <c r="M129" s="26">
        <v>6</v>
      </c>
      <c r="N129" s="7">
        <v>21</v>
      </c>
      <c r="O129" s="26" t="s">
        <v>2</v>
      </c>
      <c r="P129" s="7">
        <v>7</v>
      </c>
      <c r="Q129" s="20">
        <f>((C129/B129)-1)*100</f>
        <v>-5.8823529411764719</v>
      </c>
      <c r="R129" s="20">
        <f>((E129/D129)-1)*100</f>
        <v>5.8823529411764719</v>
      </c>
      <c r="S129" s="20">
        <f>((G129/F129)-1)*100</f>
        <v>-8.4337349397590415</v>
      </c>
      <c r="T129" s="20">
        <f>((I129/H129)-1)*100</f>
        <v>36.585365853658544</v>
      </c>
      <c r="U129" s="20">
        <f>((K129/J129)-1)*100</f>
        <v>4.0000000000000036</v>
      </c>
      <c r="V129" s="20">
        <f>((M129/L129)-1)*100</f>
        <v>19.999999999999996</v>
      </c>
      <c r="W129" s="20" t="e">
        <f>((O129/N129)-1)*100</f>
        <v>#VALUE!</v>
      </c>
      <c r="X129" s="20"/>
      <c r="Y129" s="5">
        <v>2</v>
      </c>
    </row>
    <row r="130" spans="1:25" s="46" customFormat="1" x14ac:dyDescent="0.55000000000000004">
      <c r="A130" s="8">
        <v>155</v>
      </c>
      <c r="B130" s="7">
        <v>343</v>
      </c>
      <c r="C130" s="26">
        <v>234</v>
      </c>
      <c r="D130" s="7">
        <v>204</v>
      </c>
      <c r="E130" s="26">
        <v>262</v>
      </c>
      <c r="F130" s="7">
        <v>68</v>
      </c>
      <c r="G130" s="26">
        <v>64</v>
      </c>
      <c r="H130" s="7">
        <v>278</v>
      </c>
      <c r="I130" s="26">
        <v>247</v>
      </c>
      <c r="J130" s="7">
        <v>20</v>
      </c>
      <c r="K130" s="26">
        <v>15</v>
      </c>
      <c r="L130" s="7" t="s">
        <v>2</v>
      </c>
      <c r="M130" s="26" t="s">
        <v>2</v>
      </c>
      <c r="N130" s="7">
        <v>23</v>
      </c>
      <c r="O130" s="26" t="s">
        <v>2</v>
      </c>
      <c r="P130" s="7">
        <v>7</v>
      </c>
      <c r="Q130" s="20">
        <f>((C130/B130)-1)*100</f>
        <v>-31.778425655976672</v>
      </c>
      <c r="R130" s="20">
        <f>((E130/D130)-1)*100</f>
        <v>28.431372549019617</v>
      </c>
      <c r="S130" s="20">
        <f>((G130/F130)-1)*100</f>
        <v>-5.8823529411764719</v>
      </c>
      <c r="T130" s="20">
        <f>((I130/H130)-1)*100</f>
        <v>-11.151079136690644</v>
      </c>
      <c r="U130" s="20">
        <f>((K130/J130)-1)*100</f>
        <v>-25</v>
      </c>
      <c r="V130" s="20" t="e">
        <f>((M130/L130)-1)*100</f>
        <v>#VALUE!</v>
      </c>
      <c r="W130" s="20" t="e">
        <f>((O130/N130)-1)*100</f>
        <v>#VALUE!</v>
      </c>
      <c r="X130" s="20"/>
      <c r="Y130" s="5">
        <v>1</v>
      </c>
    </row>
    <row r="131" spans="1:25" x14ac:dyDescent="0.55000000000000004">
      <c r="A131" s="8">
        <v>213</v>
      </c>
      <c r="B131" s="7">
        <v>173</v>
      </c>
      <c r="C131" s="26">
        <v>145</v>
      </c>
      <c r="D131" s="7">
        <v>184</v>
      </c>
      <c r="E131" s="26">
        <v>164</v>
      </c>
      <c r="F131" s="7">
        <v>101</v>
      </c>
      <c r="G131" s="26">
        <v>100</v>
      </c>
      <c r="H131" s="7">
        <v>293</v>
      </c>
      <c r="I131" s="26">
        <v>271</v>
      </c>
      <c r="J131" s="7">
        <v>128</v>
      </c>
      <c r="K131" s="26">
        <v>117</v>
      </c>
      <c r="L131" s="7">
        <v>80</v>
      </c>
      <c r="M131" s="26">
        <v>86</v>
      </c>
      <c r="N131" s="7">
        <v>3454</v>
      </c>
      <c r="O131" s="26">
        <v>672</v>
      </c>
      <c r="P131" s="7">
        <v>7</v>
      </c>
      <c r="Q131" s="20">
        <f>((C131/B131)-1)*100</f>
        <v>-16.184971098265898</v>
      </c>
      <c r="R131" s="20">
        <f>((E131/D131)-1)*100</f>
        <v>-10.869565217391308</v>
      </c>
      <c r="S131" s="20">
        <f>((G131/F131)-1)*100</f>
        <v>-0.99009900990099098</v>
      </c>
      <c r="T131" s="20">
        <f>((I131/H131)-1)*100</f>
        <v>-7.5085324232081918</v>
      </c>
      <c r="U131" s="20">
        <f>((K131/J131)-1)*100</f>
        <v>-8.59375</v>
      </c>
      <c r="V131" s="20">
        <f>((M131/L131)-1)*100</f>
        <v>7.4999999999999956</v>
      </c>
      <c r="W131" s="20">
        <f>((O131/N131)-1)*100</f>
        <v>-80.544296467863347</v>
      </c>
      <c r="X131" s="20"/>
      <c r="Y131" s="34">
        <v>1</v>
      </c>
    </row>
    <row r="132" spans="1:25" x14ac:dyDescent="0.55000000000000004">
      <c r="A132" s="8">
        <v>219</v>
      </c>
      <c r="B132" s="7">
        <v>20</v>
      </c>
      <c r="C132" s="26" t="s">
        <v>2</v>
      </c>
      <c r="D132" s="7">
        <v>11</v>
      </c>
      <c r="E132" s="26" t="s">
        <v>2</v>
      </c>
      <c r="F132" s="7">
        <v>43</v>
      </c>
      <c r="G132" s="26" t="s">
        <v>2</v>
      </c>
      <c r="H132" s="7">
        <v>23</v>
      </c>
      <c r="I132" s="26" t="s">
        <v>2</v>
      </c>
      <c r="J132" s="7">
        <v>13</v>
      </c>
      <c r="K132" s="26" t="s">
        <v>2</v>
      </c>
      <c r="L132" s="7" t="s">
        <v>2</v>
      </c>
      <c r="M132" s="26" t="s">
        <v>2</v>
      </c>
      <c r="N132" s="7">
        <v>26</v>
      </c>
      <c r="O132" s="26" t="s">
        <v>2</v>
      </c>
      <c r="P132" s="7">
        <v>7</v>
      </c>
      <c r="Q132" s="20" t="e">
        <f>((C132/B132)-1)*100</f>
        <v>#VALUE!</v>
      </c>
      <c r="R132" s="20" t="e">
        <f>((E132/D132)-1)*100</f>
        <v>#VALUE!</v>
      </c>
      <c r="S132" s="20" t="e">
        <f>((G132/F132)-1)*100</f>
        <v>#VALUE!</v>
      </c>
      <c r="T132" s="20" t="e">
        <f>((I132/H132)-1)*100</f>
        <v>#VALUE!</v>
      </c>
      <c r="U132" s="20" t="e">
        <f>((K132/J132)-1)*100</f>
        <v>#VALUE!</v>
      </c>
      <c r="V132" s="20" t="e">
        <f>((M132/L132)-1)*100</f>
        <v>#VALUE!</v>
      </c>
      <c r="W132" s="20" t="e">
        <f>((O132/N132)-1)*100</f>
        <v>#VALUE!</v>
      </c>
      <c r="X132" s="20"/>
      <c r="Y132" s="34">
        <v>2</v>
      </c>
    </row>
    <row r="133" spans="1:25" x14ac:dyDescent="0.55000000000000004">
      <c r="A133" s="8">
        <v>255</v>
      </c>
      <c r="B133" s="7" t="s">
        <v>2</v>
      </c>
      <c r="C133" s="26">
        <v>126</v>
      </c>
      <c r="D133" s="7" t="s">
        <v>2</v>
      </c>
      <c r="E133" s="26">
        <v>249</v>
      </c>
      <c r="F133" s="7" t="s">
        <v>2</v>
      </c>
      <c r="G133" s="26">
        <v>230</v>
      </c>
      <c r="H133" s="7" t="s">
        <v>2</v>
      </c>
      <c r="I133" s="26">
        <v>868</v>
      </c>
      <c r="J133" s="7" t="s">
        <v>2</v>
      </c>
      <c r="K133" s="26">
        <v>115</v>
      </c>
      <c r="L133" s="7" t="s">
        <v>2</v>
      </c>
      <c r="M133" s="26">
        <v>74</v>
      </c>
      <c r="N133" s="7" t="s">
        <v>2</v>
      </c>
      <c r="O133" s="26">
        <v>972</v>
      </c>
      <c r="P133" s="7">
        <v>7</v>
      </c>
      <c r="Q133" s="20" t="e">
        <f>((C133/B133)-1)*100</f>
        <v>#VALUE!</v>
      </c>
      <c r="R133" s="20" t="e">
        <f>((E133/D133)-1)*100</f>
        <v>#VALUE!</v>
      </c>
      <c r="S133" s="20" t="e">
        <f>((G133/F133)-1)*100</f>
        <v>#VALUE!</v>
      </c>
      <c r="T133" s="20" t="e">
        <f>((I133/H133)-1)*100</f>
        <v>#VALUE!</v>
      </c>
      <c r="U133" s="20" t="e">
        <f>((K133/J133)-1)*100</f>
        <v>#VALUE!</v>
      </c>
      <c r="V133" s="20" t="e">
        <f>((M133/L133)-1)*100</f>
        <v>#VALUE!</v>
      </c>
      <c r="W133" s="20" t="e">
        <f>((O133/N133)-1)*100</f>
        <v>#VALUE!</v>
      </c>
      <c r="X133" s="20"/>
      <c r="Y133" s="5">
        <v>1</v>
      </c>
    </row>
    <row r="134" spans="1:25" x14ac:dyDescent="0.55000000000000004">
      <c r="A134" s="8">
        <v>297</v>
      </c>
      <c r="B134" s="7">
        <v>876</v>
      </c>
      <c r="C134" s="26">
        <v>350</v>
      </c>
      <c r="D134" s="7">
        <v>372</v>
      </c>
      <c r="E134" s="26">
        <v>251</v>
      </c>
      <c r="F134" s="7">
        <v>110</v>
      </c>
      <c r="G134" s="26">
        <v>171</v>
      </c>
      <c r="H134" s="7">
        <v>220</v>
      </c>
      <c r="I134" s="26">
        <v>171</v>
      </c>
      <c r="J134" s="7">
        <v>34</v>
      </c>
      <c r="K134" s="26">
        <v>25</v>
      </c>
      <c r="L134" s="7">
        <v>18</v>
      </c>
      <c r="M134" s="26">
        <v>12</v>
      </c>
      <c r="N134" s="7">
        <v>1926</v>
      </c>
      <c r="O134" s="26">
        <v>383</v>
      </c>
      <c r="P134" s="7">
        <v>7</v>
      </c>
      <c r="Q134" s="20">
        <f>((C134/B134)-1)*100</f>
        <v>-60.045662100456617</v>
      </c>
      <c r="R134" s="20">
        <f>((E134/D134)-1)*100</f>
        <v>-32.526881720430111</v>
      </c>
      <c r="S134" s="20">
        <f>((G134/F134)-1)*100</f>
        <v>55.454545454545446</v>
      </c>
      <c r="T134" s="20">
        <f>((I134/H134)-1)*100</f>
        <v>-22.272727272727277</v>
      </c>
      <c r="U134" s="20">
        <f>((K134/J134)-1)*100</f>
        <v>-26.470588235294112</v>
      </c>
      <c r="V134" s="20">
        <f>((M134/L134)-1)*100</f>
        <v>-33.333333333333336</v>
      </c>
      <c r="W134" s="20">
        <f>((O134/N134)-1)*100</f>
        <v>-80.114226375908615</v>
      </c>
      <c r="X134" s="20"/>
      <c r="Y134" s="34">
        <v>2</v>
      </c>
    </row>
    <row r="135" spans="1:25" s="46" customFormat="1" x14ac:dyDescent="0.55000000000000004">
      <c r="A135" s="8">
        <v>330</v>
      </c>
      <c r="B135" s="7">
        <v>2200</v>
      </c>
      <c r="C135" s="26">
        <v>335</v>
      </c>
      <c r="D135" s="7">
        <v>1296</v>
      </c>
      <c r="E135" s="26">
        <v>730</v>
      </c>
      <c r="F135" s="7">
        <v>198</v>
      </c>
      <c r="G135" s="26" t="s">
        <v>2</v>
      </c>
      <c r="H135" s="7">
        <v>242</v>
      </c>
      <c r="I135" s="26">
        <v>149</v>
      </c>
      <c r="J135" s="7">
        <v>37</v>
      </c>
      <c r="K135" s="26">
        <v>46</v>
      </c>
      <c r="L135" s="7">
        <v>7</v>
      </c>
      <c r="M135" s="26" t="s">
        <v>2</v>
      </c>
      <c r="N135" s="7">
        <v>1026</v>
      </c>
      <c r="O135" s="26">
        <v>546</v>
      </c>
      <c r="P135" s="7">
        <v>7</v>
      </c>
      <c r="Q135" s="20">
        <f>((C135/B135)-1)*100</f>
        <v>-84.772727272727266</v>
      </c>
      <c r="R135" s="20">
        <f>((E135/D135)-1)*100</f>
        <v>-43.672839506172842</v>
      </c>
      <c r="S135" s="20" t="e">
        <f>((G135/F135)-1)*100</f>
        <v>#VALUE!</v>
      </c>
      <c r="T135" s="20">
        <f>((I135/H135)-1)*100</f>
        <v>-38.429752066115711</v>
      </c>
      <c r="U135" s="20">
        <f>((K135/J135)-1)*100</f>
        <v>24.324324324324319</v>
      </c>
      <c r="V135" s="20" t="e">
        <f>((M135/L135)-1)*100</f>
        <v>#VALUE!</v>
      </c>
      <c r="W135" s="20">
        <f>((O135/N135)-1)*100</f>
        <v>-46.783625730994146</v>
      </c>
      <c r="X135" s="20"/>
      <c r="Y135" s="34">
        <v>2</v>
      </c>
    </row>
    <row r="136" spans="1:25" x14ac:dyDescent="0.55000000000000004">
      <c r="A136" s="8">
        <v>453</v>
      </c>
      <c r="B136" s="7">
        <v>14</v>
      </c>
      <c r="C136" s="26">
        <v>15</v>
      </c>
      <c r="D136" s="7">
        <v>11</v>
      </c>
      <c r="E136" s="26">
        <v>11</v>
      </c>
      <c r="F136" s="7" t="s">
        <v>2</v>
      </c>
      <c r="G136" s="26">
        <v>41</v>
      </c>
      <c r="H136" s="7">
        <v>25</v>
      </c>
      <c r="I136" s="26">
        <v>22</v>
      </c>
      <c r="J136" s="7">
        <v>16</v>
      </c>
      <c r="K136" s="26">
        <v>20</v>
      </c>
      <c r="L136" s="7" t="s">
        <v>2</v>
      </c>
      <c r="M136" s="26" t="s">
        <v>2</v>
      </c>
      <c r="N136" s="7">
        <v>22</v>
      </c>
      <c r="O136" s="26">
        <v>21</v>
      </c>
      <c r="P136" s="7">
        <v>7</v>
      </c>
      <c r="Q136" s="20">
        <f>((C136/B136)-1)*100</f>
        <v>7.1428571428571397</v>
      </c>
      <c r="R136" s="20">
        <f>((E136/D136)-1)*100</f>
        <v>0</v>
      </c>
      <c r="S136" s="20" t="e">
        <f>((G136/F136)-1)*100</f>
        <v>#VALUE!</v>
      </c>
      <c r="T136" s="20">
        <f>((I136/H136)-1)*100</f>
        <v>-12</v>
      </c>
      <c r="U136" s="20">
        <f>((K136/J136)-1)*100</f>
        <v>25</v>
      </c>
      <c r="V136" s="20" t="e">
        <f>((M136/L136)-1)*100</f>
        <v>#VALUE!</v>
      </c>
      <c r="W136" s="20">
        <f>((O136/N136)-1)*100</f>
        <v>-4.5454545454545414</v>
      </c>
      <c r="X136" s="20"/>
      <c r="Y136" s="34">
        <v>2</v>
      </c>
    </row>
    <row r="137" spans="1:25" x14ac:dyDescent="0.55000000000000004">
      <c r="A137" s="8">
        <v>481</v>
      </c>
      <c r="B137" s="7">
        <v>160</v>
      </c>
      <c r="C137" s="26">
        <v>100</v>
      </c>
      <c r="D137" s="7">
        <v>367</v>
      </c>
      <c r="E137" s="26">
        <v>282</v>
      </c>
      <c r="F137" s="7">
        <v>142</v>
      </c>
      <c r="G137" s="26">
        <v>130</v>
      </c>
      <c r="H137" s="7">
        <v>208</v>
      </c>
      <c r="I137" s="26">
        <v>172</v>
      </c>
      <c r="J137" s="7">
        <v>203</v>
      </c>
      <c r="K137" s="26">
        <v>185</v>
      </c>
      <c r="L137" s="7">
        <v>83</v>
      </c>
      <c r="M137" s="26">
        <v>64</v>
      </c>
      <c r="N137" s="7">
        <v>30</v>
      </c>
      <c r="O137" s="26">
        <v>28</v>
      </c>
      <c r="P137" s="7">
        <v>7</v>
      </c>
      <c r="Q137" s="20">
        <f>((C137/B137)-1)*100</f>
        <v>-37.5</v>
      </c>
      <c r="R137" s="20">
        <f>((E137/D137)-1)*100</f>
        <v>-23.160762942779289</v>
      </c>
      <c r="S137" s="20">
        <f>((G137/F137)-1)*100</f>
        <v>-8.4507042253521121</v>
      </c>
      <c r="T137" s="20">
        <f>((I137/H137)-1)*100</f>
        <v>-17.307692307692314</v>
      </c>
      <c r="U137" s="20">
        <f>((K137/J137)-1)*100</f>
        <v>-8.8669950738916263</v>
      </c>
      <c r="V137" s="20">
        <f>((M137/L137)-1)*100</f>
        <v>-22.891566265060238</v>
      </c>
      <c r="W137" s="20">
        <f>((O137/N137)-1)*100</f>
        <v>-6.6666666666666652</v>
      </c>
      <c r="X137" s="20"/>
      <c r="Y137" s="5">
        <v>1</v>
      </c>
    </row>
    <row r="138" spans="1:25" x14ac:dyDescent="0.55000000000000004">
      <c r="A138" s="49">
        <v>484</v>
      </c>
      <c r="B138" s="44">
        <v>20</v>
      </c>
      <c r="C138" s="44">
        <v>54</v>
      </c>
      <c r="D138" s="44">
        <v>30</v>
      </c>
      <c r="E138" s="44">
        <v>66</v>
      </c>
      <c r="F138" s="44">
        <v>77</v>
      </c>
      <c r="G138" s="44">
        <v>64</v>
      </c>
      <c r="H138" s="44">
        <v>19</v>
      </c>
      <c r="I138" s="44">
        <v>48</v>
      </c>
      <c r="J138" s="44">
        <v>19</v>
      </c>
      <c r="K138" s="44">
        <v>17</v>
      </c>
      <c r="L138" s="44" t="s">
        <v>2</v>
      </c>
      <c r="M138" s="44" t="s">
        <v>2</v>
      </c>
      <c r="N138" s="44">
        <v>24</v>
      </c>
      <c r="O138" s="44">
        <v>20</v>
      </c>
      <c r="P138" s="44">
        <v>7</v>
      </c>
      <c r="Q138" s="43">
        <f>((C138/B138)-1)*100</f>
        <v>170.00000000000003</v>
      </c>
      <c r="R138" s="43">
        <f>((E138/D138)-1)*100</f>
        <v>120.00000000000001</v>
      </c>
      <c r="S138" s="43">
        <f>((G138/F138)-1)*100</f>
        <v>-16.883116883116877</v>
      </c>
      <c r="T138" s="43">
        <f>((I138/H138)-1)*100</f>
        <v>152.63157894736841</v>
      </c>
      <c r="U138" s="43">
        <f>((K138/J138)-1)*100</f>
        <v>-10.526315789473683</v>
      </c>
      <c r="V138" s="43" t="e">
        <f>((M138/L138)-1)*100</f>
        <v>#VALUE!</v>
      </c>
      <c r="W138" s="43">
        <f>((O138/N138)-1)*100</f>
        <v>-16.666666666666664</v>
      </c>
      <c r="X138" s="43"/>
      <c r="Y138" s="39">
        <v>1</v>
      </c>
    </row>
    <row r="139" spans="1:25" x14ac:dyDescent="0.55000000000000004">
      <c r="A139" s="8">
        <v>522</v>
      </c>
      <c r="B139" s="7">
        <v>233</v>
      </c>
      <c r="C139" s="26">
        <v>606</v>
      </c>
      <c r="D139" s="7">
        <v>100</v>
      </c>
      <c r="E139" s="26">
        <v>913</v>
      </c>
      <c r="F139" s="7">
        <v>135</v>
      </c>
      <c r="G139" s="26">
        <v>238</v>
      </c>
      <c r="H139" s="7">
        <v>271</v>
      </c>
      <c r="I139" s="26">
        <v>400</v>
      </c>
      <c r="J139" s="7">
        <v>17</v>
      </c>
      <c r="K139" s="26">
        <v>78</v>
      </c>
      <c r="L139" s="7" t="s">
        <v>2</v>
      </c>
      <c r="M139" s="26">
        <v>50</v>
      </c>
      <c r="N139" s="7">
        <v>31</v>
      </c>
      <c r="O139" s="26">
        <v>36</v>
      </c>
      <c r="P139" s="7">
        <v>7</v>
      </c>
      <c r="Q139" s="20">
        <f>((C139/B139)-1)*100</f>
        <v>160.08583690987126</v>
      </c>
      <c r="R139" s="20">
        <f>((E139/D139)-1)*100</f>
        <v>813.00000000000011</v>
      </c>
      <c r="S139" s="20">
        <f>((G139/F139)-1)*100</f>
        <v>76.296296296296305</v>
      </c>
      <c r="T139" s="20">
        <f>((I139/H139)-1)*100</f>
        <v>47.601476014760145</v>
      </c>
      <c r="U139" s="20">
        <f>((K139/J139)-1)*100</f>
        <v>358.8235294117647</v>
      </c>
      <c r="V139" s="20" t="e">
        <f>((M139/L139)-1)*100</f>
        <v>#VALUE!</v>
      </c>
      <c r="W139" s="20">
        <f>((O139/N139)-1)*100</f>
        <v>16.129032258064523</v>
      </c>
      <c r="X139" s="20"/>
      <c r="Y139" s="34">
        <v>1</v>
      </c>
    </row>
    <row r="140" spans="1:25" x14ac:dyDescent="0.55000000000000004">
      <c r="A140" s="8">
        <v>544</v>
      </c>
      <c r="B140" s="7">
        <v>107</v>
      </c>
      <c r="C140" s="26">
        <v>73</v>
      </c>
      <c r="D140" s="7">
        <v>114</v>
      </c>
      <c r="E140" s="26">
        <v>90</v>
      </c>
      <c r="F140" s="7">
        <v>106</v>
      </c>
      <c r="G140" s="26">
        <v>92</v>
      </c>
      <c r="H140" s="7">
        <v>462</v>
      </c>
      <c r="I140" s="26">
        <v>352</v>
      </c>
      <c r="J140" s="7">
        <v>138</v>
      </c>
      <c r="K140" s="26">
        <v>101</v>
      </c>
      <c r="L140" s="7">
        <v>97</v>
      </c>
      <c r="M140" s="26">
        <v>69</v>
      </c>
      <c r="N140" s="7">
        <v>14</v>
      </c>
      <c r="O140" s="26">
        <v>17</v>
      </c>
      <c r="P140" s="7">
        <v>7</v>
      </c>
      <c r="Q140" s="20">
        <f>((C140/B140)-1)*100</f>
        <v>-31.775700934579444</v>
      </c>
      <c r="R140" s="20">
        <f>((E140/D140)-1)*100</f>
        <v>-21.052631578947366</v>
      </c>
      <c r="S140" s="20">
        <f>((G140/F140)-1)*100</f>
        <v>-13.207547169811317</v>
      </c>
      <c r="T140" s="20">
        <f>((I140/H140)-1)*100</f>
        <v>-23.809523809523814</v>
      </c>
      <c r="U140" s="20">
        <f>((K140/J140)-1)*100</f>
        <v>-26.811594202898547</v>
      </c>
      <c r="V140" s="20">
        <f>((M140/L140)-1)*100</f>
        <v>-28.865979381443296</v>
      </c>
      <c r="W140" s="20">
        <f>((O140/N140)-1)*100</f>
        <v>21.42857142857142</v>
      </c>
      <c r="X140" s="20"/>
      <c r="Y140" s="5">
        <v>1</v>
      </c>
    </row>
    <row r="141" spans="1:25" x14ac:dyDescent="0.55000000000000004">
      <c r="A141" s="8">
        <v>577</v>
      </c>
      <c r="B141" s="7">
        <v>287</v>
      </c>
      <c r="C141" s="26">
        <v>248</v>
      </c>
      <c r="D141" s="7">
        <v>605</v>
      </c>
      <c r="E141" s="26">
        <v>462</v>
      </c>
      <c r="F141" s="7">
        <v>300</v>
      </c>
      <c r="G141" s="26">
        <v>279</v>
      </c>
      <c r="H141" s="7">
        <v>913</v>
      </c>
      <c r="I141" s="26">
        <v>800</v>
      </c>
      <c r="J141" s="7">
        <v>38</v>
      </c>
      <c r="K141" s="26">
        <v>51</v>
      </c>
      <c r="L141" s="7">
        <v>15</v>
      </c>
      <c r="M141" s="26">
        <v>27</v>
      </c>
      <c r="N141" s="7">
        <v>858</v>
      </c>
      <c r="O141" s="26">
        <v>1002</v>
      </c>
      <c r="P141" s="7">
        <v>7</v>
      </c>
      <c r="Q141" s="20">
        <f>((C141/B141)-1)*100</f>
        <v>-13.588850174216027</v>
      </c>
      <c r="R141" s="20">
        <f>((E141/D141)-1)*100</f>
        <v>-23.636363636363633</v>
      </c>
      <c r="S141" s="20">
        <f>((G141/F141)-1)*100</f>
        <v>-6.9999999999999947</v>
      </c>
      <c r="T141" s="20">
        <f>((I141/H141)-1)*100</f>
        <v>-12.376779846659369</v>
      </c>
      <c r="U141" s="20">
        <f>((K141/J141)-1)*100</f>
        <v>34.210526315789465</v>
      </c>
      <c r="V141" s="20">
        <f>((M141/L141)-1)*100</f>
        <v>80</v>
      </c>
      <c r="W141" s="20">
        <f>((O141/N141)-1)*100</f>
        <v>16.783216783216794</v>
      </c>
      <c r="X141" s="20"/>
      <c r="Y141" s="5">
        <v>1</v>
      </c>
    </row>
    <row r="142" spans="1:25" s="46" customFormat="1" x14ac:dyDescent="0.55000000000000004">
      <c r="A142" s="8">
        <v>604</v>
      </c>
      <c r="B142" s="7">
        <v>413</v>
      </c>
      <c r="C142" s="26">
        <v>396</v>
      </c>
      <c r="D142" s="7">
        <v>944</v>
      </c>
      <c r="E142" s="26">
        <v>994</v>
      </c>
      <c r="F142" s="7">
        <v>111</v>
      </c>
      <c r="G142" s="26">
        <v>117</v>
      </c>
      <c r="H142" s="7">
        <v>1031</v>
      </c>
      <c r="I142" s="26">
        <v>786</v>
      </c>
      <c r="J142" s="7">
        <v>141</v>
      </c>
      <c r="K142" s="26">
        <v>75</v>
      </c>
      <c r="L142" s="7">
        <v>84</v>
      </c>
      <c r="M142" s="26">
        <v>32</v>
      </c>
      <c r="N142" s="7">
        <v>2948</v>
      </c>
      <c r="O142" s="26">
        <v>498</v>
      </c>
      <c r="P142" s="7">
        <v>7</v>
      </c>
      <c r="Q142" s="20">
        <f>((C142/B142)-1)*100</f>
        <v>-4.1162227602905554</v>
      </c>
      <c r="R142" s="20">
        <f>((E142/D142)-1)*100</f>
        <v>5.2966101694915224</v>
      </c>
      <c r="S142" s="20">
        <f>((G142/F142)-1)*100</f>
        <v>5.4054054054053946</v>
      </c>
      <c r="T142" s="20">
        <f>((I142/H142)-1)*100</f>
        <v>-23.763336566440351</v>
      </c>
      <c r="U142" s="20">
        <f>((K142/J142)-1)*100</f>
        <v>-46.808510638297875</v>
      </c>
      <c r="V142" s="20">
        <f>((M142/L142)-1)*100</f>
        <v>-61.904761904761905</v>
      </c>
      <c r="W142" s="20">
        <f>((O142/N142)-1)*100</f>
        <v>-83.10719131614654</v>
      </c>
      <c r="X142" s="20"/>
      <c r="Y142" s="5">
        <v>1</v>
      </c>
    </row>
    <row r="143" spans="1:25" s="46" customFormat="1" x14ac:dyDescent="0.55000000000000004">
      <c r="A143" s="8">
        <v>609</v>
      </c>
      <c r="B143" s="7">
        <v>88</v>
      </c>
      <c r="C143" s="26">
        <v>32</v>
      </c>
      <c r="D143" s="7">
        <v>237</v>
      </c>
      <c r="E143" s="26">
        <v>170</v>
      </c>
      <c r="F143" s="7">
        <v>693</v>
      </c>
      <c r="G143" s="26">
        <v>562</v>
      </c>
      <c r="H143" s="7">
        <v>842</v>
      </c>
      <c r="I143" s="26">
        <v>789</v>
      </c>
      <c r="J143" s="7">
        <v>15</v>
      </c>
      <c r="K143" s="26">
        <v>12</v>
      </c>
      <c r="L143" s="7" t="s">
        <v>2</v>
      </c>
      <c r="M143" s="26" t="s">
        <v>2</v>
      </c>
      <c r="N143" s="7">
        <v>101</v>
      </c>
      <c r="O143" s="26" t="s">
        <v>2</v>
      </c>
      <c r="P143" s="7">
        <v>7</v>
      </c>
      <c r="Q143" s="20">
        <f>((C143/B143)-1)*100</f>
        <v>-63.636363636363633</v>
      </c>
      <c r="R143" s="20">
        <f>((E143/D143)-1)*100</f>
        <v>-28.270042194092827</v>
      </c>
      <c r="S143" s="20">
        <f>((G143/F143)-1)*100</f>
        <v>-18.903318903318901</v>
      </c>
      <c r="T143" s="20">
        <f>((I143/H143)-1)*100</f>
        <v>-6.2945368171021361</v>
      </c>
      <c r="U143" s="20">
        <f>((K143/J143)-1)*100</f>
        <v>-19.999999999999996</v>
      </c>
      <c r="V143" s="20" t="e">
        <f>((M143/L143)-1)*100</f>
        <v>#VALUE!</v>
      </c>
      <c r="W143" s="20" t="e">
        <f>((O143/N143)-1)*100</f>
        <v>#VALUE!</v>
      </c>
      <c r="X143" s="20"/>
      <c r="Y143" s="5">
        <v>1</v>
      </c>
    </row>
    <row r="144" spans="1:25" s="46" customFormat="1" x14ac:dyDescent="0.55000000000000004">
      <c r="A144" s="8">
        <v>553</v>
      </c>
      <c r="B144" s="7">
        <v>130</v>
      </c>
      <c r="C144" s="26">
        <v>86</v>
      </c>
      <c r="D144" s="7">
        <v>100</v>
      </c>
      <c r="E144" s="26">
        <v>102</v>
      </c>
      <c r="F144" s="7">
        <v>156</v>
      </c>
      <c r="G144" s="26">
        <v>131</v>
      </c>
      <c r="H144" s="7">
        <v>289</v>
      </c>
      <c r="I144" s="26">
        <v>234</v>
      </c>
      <c r="J144" s="7">
        <v>16</v>
      </c>
      <c r="K144" s="26">
        <v>19</v>
      </c>
      <c r="L144" s="7" t="s">
        <v>2</v>
      </c>
      <c r="M144" s="26" t="s">
        <v>2</v>
      </c>
      <c r="N144" s="7">
        <v>40</v>
      </c>
      <c r="O144" s="26">
        <v>27</v>
      </c>
      <c r="P144" s="7">
        <v>7.4</v>
      </c>
      <c r="Q144" s="20">
        <f>((C144/B144)-1)*100</f>
        <v>-33.846153846153847</v>
      </c>
      <c r="R144" s="20">
        <f>((E144/D144)-1)*100</f>
        <v>2.0000000000000018</v>
      </c>
      <c r="S144" s="20">
        <f>((G144/F144)-1)*100</f>
        <v>-16.025641025641026</v>
      </c>
      <c r="T144" s="20">
        <f>((I144/H144)-1)*100</f>
        <v>-19.031141868512115</v>
      </c>
      <c r="U144" s="20">
        <f>((K144/J144)-1)*100</f>
        <v>18.75</v>
      </c>
      <c r="V144" s="20" t="e">
        <f>((M144/L144)-1)*100</f>
        <v>#VALUE!</v>
      </c>
      <c r="W144" s="20">
        <f>((O144/N144)-1)*100</f>
        <v>-32.499999999999993</v>
      </c>
      <c r="X144" s="20"/>
      <c r="Y144" s="5">
        <v>1</v>
      </c>
    </row>
    <row r="145" spans="1:25" x14ac:dyDescent="0.55000000000000004">
      <c r="A145" s="8">
        <v>612</v>
      </c>
      <c r="B145" s="7">
        <v>8</v>
      </c>
      <c r="C145" s="26">
        <v>9</v>
      </c>
      <c r="D145" s="7">
        <v>5</v>
      </c>
      <c r="E145" s="26">
        <v>5</v>
      </c>
      <c r="F145" s="7">
        <v>89</v>
      </c>
      <c r="G145" s="26">
        <v>100</v>
      </c>
      <c r="H145" s="7">
        <v>27</v>
      </c>
      <c r="I145" s="26">
        <v>23</v>
      </c>
      <c r="J145" s="7">
        <v>20</v>
      </c>
      <c r="K145" s="26">
        <v>13</v>
      </c>
      <c r="L145" s="7" t="s">
        <v>2</v>
      </c>
      <c r="M145" s="26" t="s">
        <v>2</v>
      </c>
      <c r="N145" s="7">
        <v>275</v>
      </c>
      <c r="O145" s="26">
        <v>35</v>
      </c>
      <c r="P145" s="7">
        <v>7.6</v>
      </c>
      <c r="Q145" s="20">
        <f>((C145/B145)-1)*100</f>
        <v>12.5</v>
      </c>
      <c r="R145" s="20">
        <f>((E145/D145)-1)*100</f>
        <v>0</v>
      </c>
      <c r="S145" s="20">
        <f>((G145/F145)-1)*100</f>
        <v>12.359550561797761</v>
      </c>
      <c r="T145" s="20">
        <f>((I145/H145)-1)*100</f>
        <v>-14.814814814814813</v>
      </c>
      <c r="U145" s="20">
        <f>((K145/J145)-1)*100</f>
        <v>-35</v>
      </c>
      <c r="V145" s="20" t="e">
        <f>((M145/L145)-1)*100</f>
        <v>#VALUE!</v>
      </c>
      <c r="W145" s="20">
        <f>((O145/N145)-1)*100</f>
        <v>-87.27272727272728</v>
      </c>
      <c r="X145" s="20"/>
      <c r="Y145" s="5">
        <v>2</v>
      </c>
    </row>
    <row r="146" spans="1:25" x14ac:dyDescent="0.55000000000000004">
      <c r="A146" s="8">
        <v>6</v>
      </c>
      <c r="B146" s="10">
        <v>409</v>
      </c>
      <c r="C146" s="17">
        <v>534</v>
      </c>
      <c r="D146" s="10">
        <v>825</v>
      </c>
      <c r="E146" s="17">
        <v>989</v>
      </c>
      <c r="F146" s="10">
        <v>103</v>
      </c>
      <c r="G146" s="17">
        <v>86</v>
      </c>
      <c r="H146" s="10">
        <v>574</v>
      </c>
      <c r="I146" s="17">
        <v>460</v>
      </c>
      <c r="J146" s="10">
        <v>58</v>
      </c>
      <c r="K146" s="17">
        <v>37</v>
      </c>
      <c r="L146" s="10">
        <v>32</v>
      </c>
      <c r="M146" s="17">
        <v>14</v>
      </c>
      <c r="N146" s="10">
        <v>52</v>
      </c>
      <c r="O146" s="17">
        <v>37</v>
      </c>
      <c r="P146" s="7">
        <v>8</v>
      </c>
      <c r="Q146" s="20">
        <f>((C146/B146)-1)*100</f>
        <v>30.562347188264049</v>
      </c>
      <c r="R146" s="20">
        <f>((E146/D146)-1)*100</f>
        <v>19.878787878787875</v>
      </c>
      <c r="S146" s="20">
        <f>((G146/F146)-1)*100</f>
        <v>-16.504854368932044</v>
      </c>
      <c r="T146" s="20">
        <f>((I146/H146)-1)*100</f>
        <v>-19.860627177700351</v>
      </c>
      <c r="U146" s="20">
        <f>((K146/J146)-1)*100</f>
        <v>-36.206896551724135</v>
      </c>
      <c r="V146" s="20">
        <f>((M146/L146)-1)*100</f>
        <v>-56.25</v>
      </c>
      <c r="W146" s="20">
        <f>((O146/N146)-1)*100</f>
        <v>-28.846153846153843</v>
      </c>
      <c r="X146" s="20"/>
      <c r="Y146" s="5">
        <v>1</v>
      </c>
    </row>
    <row r="147" spans="1:25" x14ac:dyDescent="0.55000000000000004">
      <c r="A147" s="8">
        <v>40</v>
      </c>
      <c r="B147" s="21">
        <v>183</v>
      </c>
      <c r="C147" s="17">
        <v>124</v>
      </c>
      <c r="D147" s="21">
        <v>329</v>
      </c>
      <c r="E147" s="17">
        <v>244</v>
      </c>
      <c r="F147" s="21" t="s">
        <v>2</v>
      </c>
      <c r="G147" s="17">
        <v>124</v>
      </c>
      <c r="H147" s="21">
        <v>331</v>
      </c>
      <c r="I147" s="17">
        <v>266</v>
      </c>
      <c r="J147" s="21">
        <v>48</v>
      </c>
      <c r="K147" s="17">
        <v>44</v>
      </c>
      <c r="L147" s="21" t="s">
        <v>2</v>
      </c>
      <c r="M147" s="17">
        <v>11</v>
      </c>
      <c r="N147" s="21">
        <v>36</v>
      </c>
      <c r="O147" s="17">
        <v>35</v>
      </c>
      <c r="P147" s="7">
        <v>8</v>
      </c>
      <c r="Q147" s="20">
        <f>((C147/B147)-1)*100</f>
        <v>-32.240437158469945</v>
      </c>
      <c r="R147" s="20">
        <f>((E147/D147)-1)*100</f>
        <v>-25.835866261398177</v>
      </c>
      <c r="S147" s="20" t="e">
        <f>((G147/F147)-1)*100</f>
        <v>#VALUE!</v>
      </c>
      <c r="T147" s="20">
        <f>((I147/H147)-1)*100</f>
        <v>-19.637462235649551</v>
      </c>
      <c r="U147" s="20">
        <f>((K147/J147)-1)*100</f>
        <v>-8.3333333333333375</v>
      </c>
      <c r="V147" s="20" t="e">
        <f>((M147/L147)-1)*100</f>
        <v>#VALUE!</v>
      </c>
      <c r="W147" s="20">
        <f>((O147/N147)-1)*100</f>
        <v>-2.777777777777779</v>
      </c>
      <c r="X147" s="20"/>
      <c r="Y147" s="34">
        <v>1</v>
      </c>
    </row>
    <row r="148" spans="1:25" x14ac:dyDescent="0.55000000000000004">
      <c r="A148" s="8">
        <v>54</v>
      </c>
      <c r="B148" s="21">
        <v>464</v>
      </c>
      <c r="C148" s="17" t="s">
        <v>2</v>
      </c>
      <c r="D148" s="21">
        <v>501</v>
      </c>
      <c r="E148" s="17" t="s">
        <v>2</v>
      </c>
      <c r="F148" s="21">
        <v>150</v>
      </c>
      <c r="G148" s="17" t="s">
        <v>2</v>
      </c>
      <c r="H148" s="21">
        <v>189</v>
      </c>
      <c r="I148" s="17" t="s">
        <v>2</v>
      </c>
      <c r="J148" s="21">
        <v>61</v>
      </c>
      <c r="K148" s="17" t="s">
        <v>2</v>
      </c>
      <c r="L148" s="21">
        <v>31</v>
      </c>
      <c r="M148" s="17" t="s">
        <v>2</v>
      </c>
      <c r="N148" s="21">
        <v>2805</v>
      </c>
      <c r="O148" s="17" t="s">
        <v>2</v>
      </c>
      <c r="P148" s="7">
        <v>8</v>
      </c>
      <c r="Q148" s="20" t="e">
        <f>((C148/B148)-1)*100</f>
        <v>#VALUE!</v>
      </c>
      <c r="R148" s="20" t="e">
        <f>((E148/D148)-1)*100</f>
        <v>#VALUE!</v>
      </c>
      <c r="S148" s="20" t="e">
        <f>((G148/F148)-1)*100</f>
        <v>#VALUE!</v>
      </c>
      <c r="T148" s="20" t="e">
        <f>((I148/H148)-1)*100</f>
        <v>#VALUE!</v>
      </c>
      <c r="U148" s="20" t="e">
        <f>((K148/J148)-1)*100</f>
        <v>#VALUE!</v>
      </c>
      <c r="V148" s="20" t="e">
        <f>((M148/L148)-1)*100</f>
        <v>#VALUE!</v>
      </c>
      <c r="W148" s="20" t="e">
        <f>((O148/N148)-1)*100</f>
        <v>#VALUE!</v>
      </c>
      <c r="X148" s="20"/>
      <c r="Y148" s="5">
        <v>1</v>
      </c>
    </row>
    <row r="149" spans="1:25" s="46" customFormat="1" x14ac:dyDescent="0.55000000000000004">
      <c r="A149" s="8">
        <v>103</v>
      </c>
      <c r="B149" s="7">
        <v>145</v>
      </c>
      <c r="C149" s="26">
        <v>117</v>
      </c>
      <c r="D149" s="7">
        <v>179</v>
      </c>
      <c r="E149" s="26">
        <v>143</v>
      </c>
      <c r="F149" s="7">
        <v>139</v>
      </c>
      <c r="G149" s="26">
        <v>134</v>
      </c>
      <c r="H149" s="7">
        <v>670</v>
      </c>
      <c r="I149" s="26">
        <v>612</v>
      </c>
      <c r="J149" s="7">
        <v>14</v>
      </c>
      <c r="K149" s="26">
        <v>13</v>
      </c>
      <c r="L149" s="7" t="s">
        <v>2</v>
      </c>
      <c r="M149" s="26" t="s">
        <v>2</v>
      </c>
      <c r="N149" s="7" t="s">
        <v>2</v>
      </c>
      <c r="O149" s="26" t="s">
        <v>2</v>
      </c>
      <c r="P149" s="7">
        <v>8</v>
      </c>
      <c r="Q149" s="20">
        <f>((C149/B149)-1)*100</f>
        <v>-19.310344827586214</v>
      </c>
      <c r="R149" s="20">
        <f>((E149/D149)-1)*100</f>
        <v>-20.11173184357542</v>
      </c>
      <c r="S149" s="20">
        <f>((G149/F149)-1)*100</f>
        <v>-3.5971223021582732</v>
      </c>
      <c r="T149" s="20">
        <f>((I149/H149)-1)*100</f>
        <v>-8.6567164179104488</v>
      </c>
      <c r="U149" s="20">
        <f>((K149/J149)-1)*100</f>
        <v>-7.1428571428571397</v>
      </c>
      <c r="V149" s="20" t="e">
        <f>((M149/L149)-1)*100</f>
        <v>#VALUE!</v>
      </c>
      <c r="W149" s="20" t="e">
        <f>((O149/N149)-1)*100</f>
        <v>#VALUE!</v>
      </c>
      <c r="X149" s="20"/>
      <c r="Y149" s="5">
        <v>1</v>
      </c>
    </row>
    <row r="150" spans="1:25" x14ac:dyDescent="0.55000000000000004">
      <c r="A150" s="8">
        <v>175</v>
      </c>
      <c r="B150" s="7">
        <v>112</v>
      </c>
      <c r="C150" s="26">
        <v>86</v>
      </c>
      <c r="D150" s="7">
        <v>72</v>
      </c>
      <c r="E150" s="26">
        <v>81</v>
      </c>
      <c r="F150" s="7">
        <v>86</v>
      </c>
      <c r="G150" s="26">
        <v>87</v>
      </c>
      <c r="H150" s="7">
        <v>23</v>
      </c>
      <c r="I150" s="26">
        <v>31</v>
      </c>
      <c r="J150" s="7">
        <v>20</v>
      </c>
      <c r="K150" s="26">
        <v>25</v>
      </c>
      <c r="L150" s="7" t="s">
        <v>2</v>
      </c>
      <c r="M150" s="26">
        <v>8</v>
      </c>
      <c r="N150" s="7" t="s">
        <v>2</v>
      </c>
      <c r="O150" s="26" t="s">
        <v>2</v>
      </c>
      <c r="P150" s="7">
        <v>8</v>
      </c>
      <c r="Q150" s="20">
        <f>((C150/B150)-1)*100</f>
        <v>-23.214285714285708</v>
      </c>
      <c r="R150" s="20">
        <f>((E150/D150)-1)*100</f>
        <v>12.5</v>
      </c>
      <c r="S150" s="20">
        <f>((G150/F150)-1)*100</f>
        <v>1.1627906976744207</v>
      </c>
      <c r="T150" s="20">
        <f>((I150/H150)-1)*100</f>
        <v>34.782608695652172</v>
      </c>
      <c r="U150" s="20">
        <f>((K150/J150)-1)*100</f>
        <v>25</v>
      </c>
      <c r="V150" s="20" t="e">
        <f>((M150/L150)-1)*100</f>
        <v>#VALUE!</v>
      </c>
      <c r="W150" s="20" t="e">
        <f>((O150/N150)-1)*100</f>
        <v>#VALUE!</v>
      </c>
      <c r="X150" s="20"/>
      <c r="Y150" s="34">
        <v>2</v>
      </c>
    </row>
    <row r="151" spans="1:25" s="46" customFormat="1" x14ac:dyDescent="0.55000000000000004">
      <c r="A151" s="8">
        <v>279</v>
      </c>
      <c r="B151" s="7">
        <v>219</v>
      </c>
      <c r="C151" s="26">
        <v>139</v>
      </c>
      <c r="D151" s="7">
        <v>392</v>
      </c>
      <c r="E151" s="26">
        <v>299</v>
      </c>
      <c r="F151" s="7">
        <v>456</v>
      </c>
      <c r="G151" s="26">
        <v>393</v>
      </c>
      <c r="H151" s="7">
        <v>1161</v>
      </c>
      <c r="I151" s="26">
        <v>1278</v>
      </c>
      <c r="J151" s="7">
        <v>45</v>
      </c>
      <c r="K151" s="26">
        <v>32</v>
      </c>
      <c r="L151" s="7">
        <v>22</v>
      </c>
      <c r="M151" s="26">
        <v>15</v>
      </c>
      <c r="N151" s="7">
        <v>28</v>
      </c>
      <c r="O151" s="26" t="s">
        <v>2</v>
      </c>
      <c r="P151" s="7">
        <v>8</v>
      </c>
      <c r="Q151" s="20">
        <f>((C151/B151)-1)*100</f>
        <v>-36.529680365296798</v>
      </c>
      <c r="R151" s="20">
        <f>((E151/D151)-1)*100</f>
        <v>-23.72448979591837</v>
      </c>
      <c r="S151" s="20">
        <f>((G151/F151)-1)*100</f>
        <v>-13.815789473684214</v>
      </c>
      <c r="T151" s="20">
        <f>((I151/H151)-1)*100</f>
        <v>10.077519379844958</v>
      </c>
      <c r="U151" s="20">
        <f>((K151/J151)-1)*100</f>
        <v>-28.888888888888886</v>
      </c>
      <c r="V151" s="20">
        <f>((M151/L151)-1)*100</f>
        <v>-31.818181818181824</v>
      </c>
      <c r="W151" s="20" t="e">
        <f>((O151/N151)-1)*100</f>
        <v>#VALUE!</v>
      </c>
      <c r="X151" s="20"/>
      <c r="Y151" s="5">
        <v>1</v>
      </c>
    </row>
    <row r="152" spans="1:25" x14ac:dyDescent="0.55000000000000004">
      <c r="A152" s="8">
        <v>290</v>
      </c>
      <c r="B152" s="7">
        <v>61</v>
      </c>
      <c r="C152" s="26">
        <v>48</v>
      </c>
      <c r="D152" s="7">
        <v>178</v>
      </c>
      <c r="E152" s="26">
        <v>123</v>
      </c>
      <c r="F152" s="7">
        <v>103</v>
      </c>
      <c r="G152" s="26">
        <v>72</v>
      </c>
      <c r="H152" s="7">
        <v>415</v>
      </c>
      <c r="I152" s="26">
        <v>306</v>
      </c>
      <c r="J152" s="7">
        <v>139</v>
      </c>
      <c r="K152" s="26">
        <v>96</v>
      </c>
      <c r="L152" s="7">
        <v>75</v>
      </c>
      <c r="M152" s="26">
        <v>53</v>
      </c>
      <c r="N152" s="7">
        <v>317</v>
      </c>
      <c r="O152" s="26">
        <v>199</v>
      </c>
      <c r="P152" s="7">
        <v>8</v>
      </c>
      <c r="Q152" s="20">
        <f>((C152/B152)-1)*100</f>
        <v>-21.311475409836067</v>
      </c>
      <c r="R152" s="20">
        <f>((E152/D152)-1)*100</f>
        <v>-30.898876404494381</v>
      </c>
      <c r="S152" s="20">
        <f>((G152/F152)-1)*100</f>
        <v>-30.097087378640776</v>
      </c>
      <c r="T152" s="20">
        <f>((I152/H152)-1)*100</f>
        <v>-26.265060240963855</v>
      </c>
      <c r="U152" s="20">
        <f>((K152/J152)-1)*100</f>
        <v>-30.935251798561147</v>
      </c>
      <c r="V152" s="20">
        <f>((M152/L152)-1)*100</f>
        <v>-29.333333333333332</v>
      </c>
      <c r="W152" s="20">
        <f>((O152/N152)-1)*100</f>
        <v>-37.223974763406943</v>
      </c>
      <c r="X152" s="20"/>
      <c r="Y152" s="34">
        <v>1</v>
      </c>
    </row>
    <row r="153" spans="1:25" s="46" customFormat="1" x14ac:dyDescent="0.55000000000000004">
      <c r="A153" s="8">
        <v>292</v>
      </c>
      <c r="B153" s="7">
        <v>571</v>
      </c>
      <c r="C153" s="26" t="s">
        <v>2</v>
      </c>
      <c r="D153" s="7">
        <v>934</v>
      </c>
      <c r="E153" s="26" t="s">
        <v>2</v>
      </c>
      <c r="F153" s="7">
        <v>139</v>
      </c>
      <c r="G153" s="26" t="s">
        <v>2</v>
      </c>
      <c r="H153" s="7">
        <v>143</v>
      </c>
      <c r="I153" s="26" t="s">
        <v>2</v>
      </c>
      <c r="J153" s="7">
        <v>50</v>
      </c>
      <c r="K153" s="26" t="s">
        <v>2</v>
      </c>
      <c r="L153" s="7">
        <v>30</v>
      </c>
      <c r="M153" s="26" t="s">
        <v>2</v>
      </c>
      <c r="N153" s="7">
        <v>37</v>
      </c>
      <c r="O153" s="26" t="s">
        <v>2</v>
      </c>
      <c r="P153" s="7">
        <v>8</v>
      </c>
      <c r="Q153" s="20" t="e">
        <f>((C153/B153)-1)*100</f>
        <v>#VALUE!</v>
      </c>
      <c r="R153" s="20" t="e">
        <f>((E153/D153)-1)*100</f>
        <v>#VALUE!</v>
      </c>
      <c r="S153" s="20" t="e">
        <f>((G153/F153)-1)*100</f>
        <v>#VALUE!</v>
      </c>
      <c r="T153" s="20" t="e">
        <f>((I153/H153)-1)*100</f>
        <v>#VALUE!</v>
      </c>
      <c r="U153" s="20" t="e">
        <f>((K153/J153)-1)*100</f>
        <v>#VALUE!</v>
      </c>
      <c r="V153" s="20" t="e">
        <f>((M153/L153)-1)*100</f>
        <v>#VALUE!</v>
      </c>
      <c r="W153" s="20" t="e">
        <f>((O153/N153)-1)*100</f>
        <v>#VALUE!</v>
      </c>
      <c r="X153" s="20"/>
      <c r="Y153" s="34">
        <v>1</v>
      </c>
    </row>
    <row r="154" spans="1:25" s="46" customFormat="1" x14ac:dyDescent="0.55000000000000004">
      <c r="A154" s="8">
        <v>302</v>
      </c>
      <c r="B154" s="7">
        <v>289</v>
      </c>
      <c r="C154" s="26">
        <v>246</v>
      </c>
      <c r="D154" s="7">
        <v>220</v>
      </c>
      <c r="E154" s="26">
        <v>291</v>
      </c>
      <c r="F154" s="7">
        <v>94</v>
      </c>
      <c r="G154" s="26" t="s">
        <v>2</v>
      </c>
      <c r="H154" s="7">
        <v>217</v>
      </c>
      <c r="I154" s="26">
        <v>241</v>
      </c>
      <c r="J154" s="7">
        <v>23</v>
      </c>
      <c r="K154" s="26">
        <v>21</v>
      </c>
      <c r="L154" s="7">
        <v>9</v>
      </c>
      <c r="M154" s="26" t="s">
        <v>2</v>
      </c>
      <c r="N154" s="7">
        <v>25</v>
      </c>
      <c r="O154" s="26">
        <v>367</v>
      </c>
      <c r="P154" s="7">
        <v>8</v>
      </c>
      <c r="Q154" s="20">
        <f>((C154/B154)-1)*100</f>
        <v>-14.878892733564008</v>
      </c>
      <c r="R154" s="20">
        <f>((E154/D154)-1)*100</f>
        <v>32.272727272727273</v>
      </c>
      <c r="S154" s="20" t="e">
        <f>((G154/F154)-1)*100</f>
        <v>#VALUE!</v>
      </c>
      <c r="T154" s="20">
        <f>((I154/H154)-1)*100</f>
        <v>11.059907834101379</v>
      </c>
      <c r="U154" s="20">
        <f>((K154/J154)-1)*100</f>
        <v>-8.6956521739130483</v>
      </c>
      <c r="V154" s="20" t="e">
        <f>((M154/L154)-1)*100</f>
        <v>#VALUE!</v>
      </c>
      <c r="W154" s="20">
        <f>((O154/N154)-1)*100</f>
        <v>1368</v>
      </c>
      <c r="X154" s="20"/>
      <c r="Y154" s="34">
        <v>2</v>
      </c>
    </row>
    <row r="155" spans="1:25" x14ac:dyDescent="0.55000000000000004">
      <c r="A155" s="8">
        <v>328</v>
      </c>
      <c r="B155" s="7">
        <v>589</v>
      </c>
      <c r="C155" s="26">
        <v>2159</v>
      </c>
      <c r="D155" s="7">
        <v>342</v>
      </c>
      <c r="E155" s="26">
        <v>1433</v>
      </c>
      <c r="F155" s="7">
        <v>159</v>
      </c>
      <c r="G155" s="26">
        <v>143</v>
      </c>
      <c r="H155" s="7">
        <v>670</v>
      </c>
      <c r="I155" s="26">
        <v>724</v>
      </c>
      <c r="J155" s="7">
        <v>27</v>
      </c>
      <c r="K155" s="26">
        <v>38</v>
      </c>
      <c r="L155" s="7">
        <v>12</v>
      </c>
      <c r="M155" s="26">
        <v>20</v>
      </c>
      <c r="N155" s="7" t="s">
        <v>2</v>
      </c>
      <c r="O155" s="26" t="s">
        <v>2</v>
      </c>
      <c r="P155" s="7">
        <v>8</v>
      </c>
      <c r="Q155" s="20">
        <f>((C155/B155)-1)*100</f>
        <v>266.553480475382</v>
      </c>
      <c r="R155" s="20">
        <f>((E155/D155)-1)*100</f>
        <v>319.0058479532164</v>
      </c>
      <c r="S155" s="20">
        <f>((G155/F155)-1)*100</f>
        <v>-10.062893081761004</v>
      </c>
      <c r="T155" s="20">
        <f>((I155/H155)-1)*100</f>
        <v>8.059701492537318</v>
      </c>
      <c r="U155" s="20">
        <f>((K155/J155)-1)*100</f>
        <v>40.740740740740748</v>
      </c>
      <c r="V155" s="20">
        <f>((M155/L155)-1)*100</f>
        <v>66.666666666666671</v>
      </c>
      <c r="W155" s="20" t="e">
        <f>((O155/N155)-1)*100</f>
        <v>#VALUE!</v>
      </c>
      <c r="X155" s="20"/>
      <c r="Y155" s="34">
        <v>1</v>
      </c>
    </row>
    <row r="156" spans="1:25" x14ac:dyDescent="0.55000000000000004">
      <c r="A156" s="8">
        <v>347</v>
      </c>
      <c r="B156" s="7">
        <v>179</v>
      </c>
      <c r="C156" s="26">
        <v>805</v>
      </c>
      <c r="D156" s="7">
        <v>56</v>
      </c>
      <c r="E156" s="26">
        <v>589</v>
      </c>
      <c r="F156" s="7">
        <v>228</v>
      </c>
      <c r="G156" s="26">
        <v>505</v>
      </c>
      <c r="H156" s="7">
        <v>83</v>
      </c>
      <c r="I156" s="26">
        <v>321</v>
      </c>
      <c r="J156" s="7">
        <v>11</v>
      </c>
      <c r="K156" s="26">
        <v>58</v>
      </c>
      <c r="L156" s="7" t="s">
        <v>2</v>
      </c>
      <c r="M156" s="26">
        <v>34</v>
      </c>
      <c r="N156" s="7">
        <v>35</v>
      </c>
      <c r="O156" s="26">
        <v>23</v>
      </c>
      <c r="P156" s="7">
        <v>8</v>
      </c>
      <c r="Q156" s="20">
        <f>((C156/B156)-1)*100</f>
        <v>349.72067039106145</v>
      </c>
      <c r="R156" s="20">
        <f>((E156/D156)-1)*100</f>
        <v>951.78571428571422</v>
      </c>
      <c r="S156" s="20">
        <f>((G156/F156)-1)*100</f>
        <v>121.49122807017542</v>
      </c>
      <c r="T156" s="20">
        <f>((I156/H156)-1)*100</f>
        <v>286.74698795180723</v>
      </c>
      <c r="U156" s="20">
        <f>((K156/J156)-1)*100</f>
        <v>427.27272727272725</v>
      </c>
      <c r="V156" s="20" t="e">
        <f>((M156/L156)-1)*100</f>
        <v>#VALUE!</v>
      </c>
      <c r="W156" s="20">
        <f>((O156/N156)-1)*100</f>
        <v>-34.285714285714285</v>
      </c>
      <c r="X156" s="20"/>
      <c r="Y156" s="34">
        <v>2</v>
      </c>
    </row>
    <row r="157" spans="1:25" s="46" customFormat="1" x14ac:dyDescent="0.55000000000000004">
      <c r="A157" s="8">
        <v>401</v>
      </c>
      <c r="B157" s="7">
        <v>355</v>
      </c>
      <c r="C157" s="26">
        <v>233</v>
      </c>
      <c r="D157" s="7">
        <v>564</v>
      </c>
      <c r="E157" s="26">
        <v>440</v>
      </c>
      <c r="F157" s="7">
        <v>138</v>
      </c>
      <c r="G157" s="26">
        <v>133</v>
      </c>
      <c r="H157" s="7">
        <v>231</v>
      </c>
      <c r="I157" s="26">
        <v>180</v>
      </c>
      <c r="J157" s="7">
        <v>130</v>
      </c>
      <c r="K157" s="26">
        <v>100</v>
      </c>
      <c r="L157" s="7">
        <v>77</v>
      </c>
      <c r="M157" s="26">
        <v>63</v>
      </c>
      <c r="N157" s="7">
        <v>161</v>
      </c>
      <c r="O157" s="26">
        <v>76</v>
      </c>
      <c r="P157" s="7">
        <v>8</v>
      </c>
      <c r="Q157" s="20">
        <f>((C157/B157)-1)*100</f>
        <v>-34.366197183098592</v>
      </c>
      <c r="R157" s="20">
        <f>((E157/D157)-1)*100</f>
        <v>-21.98581560283688</v>
      </c>
      <c r="S157" s="20">
        <f>((G157/F157)-1)*100</f>
        <v>-3.6231884057971064</v>
      </c>
      <c r="T157" s="20">
        <f>((I157/H157)-1)*100</f>
        <v>-22.077922077922075</v>
      </c>
      <c r="U157" s="20">
        <f>((K157/J157)-1)*100</f>
        <v>-23.076923076923073</v>
      </c>
      <c r="V157" s="20">
        <f>((M157/L157)-1)*100</f>
        <v>-18.181818181818176</v>
      </c>
      <c r="W157" s="20">
        <f>((O157/N157)-1)*100</f>
        <v>-52.795031055900623</v>
      </c>
      <c r="X157" s="20"/>
      <c r="Y157" s="34">
        <v>1</v>
      </c>
    </row>
    <row r="158" spans="1:25" x14ac:dyDescent="0.55000000000000004">
      <c r="A158" s="8">
        <v>414</v>
      </c>
      <c r="B158" s="7">
        <v>627</v>
      </c>
      <c r="C158" s="26">
        <v>518</v>
      </c>
      <c r="D158" s="7">
        <v>458</v>
      </c>
      <c r="E158" s="26">
        <v>800</v>
      </c>
      <c r="F158" s="7">
        <v>135</v>
      </c>
      <c r="G158" s="26">
        <v>241</v>
      </c>
      <c r="H158" s="7">
        <v>439</v>
      </c>
      <c r="I158" s="26">
        <v>604</v>
      </c>
      <c r="J158" s="7">
        <v>26</v>
      </c>
      <c r="K158" s="26">
        <v>31</v>
      </c>
      <c r="L158" s="7">
        <v>15</v>
      </c>
      <c r="M158" s="26">
        <v>13</v>
      </c>
      <c r="N158" s="7">
        <v>93</v>
      </c>
      <c r="O158" s="26">
        <v>33</v>
      </c>
      <c r="P158" s="7">
        <v>8</v>
      </c>
      <c r="Q158" s="20">
        <f>((C158/B158)-1)*100</f>
        <v>-17.384370015948956</v>
      </c>
      <c r="R158" s="20">
        <f>((E158/D158)-1)*100</f>
        <v>74.672489082969435</v>
      </c>
      <c r="S158" s="20">
        <f>((G158/F158)-1)*100</f>
        <v>78.518518518518519</v>
      </c>
      <c r="T158" s="20">
        <f>((I158/H158)-1)*100</f>
        <v>37.585421412300676</v>
      </c>
      <c r="U158" s="20">
        <f>((K158/J158)-1)*100</f>
        <v>19.23076923076923</v>
      </c>
      <c r="V158" s="20">
        <f>((M158/L158)-1)*100</f>
        <v>-13.33333333333333</v>
      </c>
      <c r="W158" s="20">
        <f>((O158/N158)-1)*100</f>
        <v>-64.516129032258064</v>
      </c>
      <c r="X158" s="20"/>
      <c r="Y158" s="5">
        <v>2</v>
      </c>
    </row>
    <row r="159" spans="1:25" s="46" customFormat="1" x14ac:dyDescent="0.55000000000000004">
      <c r="A159" s="8">
        <v>485</v>
      </c>
      <c r="B159" s="7">
        <v>110</v>
      </c>
      <c r="C159" s="26">
        <v>71</v>
      </c>
      <c r="D159" s="7">
        <v>30</v>
      </c>
      <c r="E159" s="26">
        <v>54</v>
      </c>
      <c r="F159" s="7">
        <v>66</v>
      </c>
      <c r="G159" s="26">
        <v>72</v>
      </c>
      <c r="H159" s="7">
        <v>51</v>
      </c>
      <c r="I159" s="26">
        <v>71</v>
      </c>
      <c r="J159" s="7">
        <v>15</v>
      </c>
      <c r="K159" s="26">
        <v>15</v>
      </c>
      <c r="L159" s="7" t="s">
        <v>2</v>
      </c>
      <c r="M159" s="26" t="s">
        <v>2</v>
      </c>
      <c r="N159" s="7">
        <v>16</v>
      </c>
      <c r="O159" s="26" t="s">
        <v>2</v>
      </c>
      <c r="P159" s="7">
        <v>8</v>
      </c>
      <c r="Q159" s="20">
        <f>((C159/B159)-1)*100</f>
        <v>-35.454545454545453</v>
      </c>
      <c r="R159" s="20">
        <f>((E159/D159)-1)*100</f>
        <v>80</v>
      </c>
      <c r="S159" s="20">
        <f>((G159/F159)-1)*100</f>
        <v>9.0909090909090828</v>
      </c>
      <c r="T159" s="20">
        <f>((I159/H159)-1)*100</f>
        <v>39.2156862745098</v>
      </c>
      <c r="U159" s="20">
        <f>((K159/J159)-1)*100</f>
        <v>0</v>
      </c>
      <c r="V159" s="20" t="e">
        <f>((M159/L159)-1)*100</f>
        <v>#VALUE!</v>
      </c>
      <c r="W159" s="20" t="e">
        <f>((O159/N159)-1)*100</f>
        <v>#VALUE!</v>
      </c>
      <c r="X159" s="20"/>
      <c r="Y159" s="5">
        <v>2</v>
      </c>
    </row>
    <row r="160" spans="1:25" x14ac:dyDescent="0.55000000000000004">
      <c r="A160" s="49">
        <v>523</v>
      </c>
      <c r="B160" s="44">
        <v>16</v>
      </c>
      <c r="C160" s="44">
        <v>170</v>
      </c>
      <c r="D160" s="44">
        <v>14</v>
      </c>
      <c r="E160" s="44">
        <v>251</v>
      </c>
      <c r="F160" s="44">
        <v>55</v>
      </c>
      <c r="G160" s="44">
        <v>126</v>
      </c>
      <c r="H160" s="44">
        <v>22</v>
      </c>
      <c r="I160" s="44">
        <v>249</v>
      </c>
      <c r="J160" s="44">
        <v>17</v>
      </c>
      <c r="K160" s="44">
        <v>23</v>
      </c>
      <c r="L160" s="44" t="s">
        <v>2</v>
      </c>
      <c r="M160" s="44">
        <v>7</v>
      </c>
      <c r="N160" s="44">
        <v>23</v>
      </c>
      <c r="O160" s="44" t="s">
        <v>2</v>
      </c>
      <c r="P160" s="44">
        <v>8</v>
      </c>
      <c r="Q160" s="43">
        <f>((C160/B160)-1)*100</f>
        <v>962.5</v>
      </c>
      <c r="R160" s="43">
        <f>((E160/D160)-1)*100</f>
        <v>1692.8571428571427</v>
      </c>
      <c r="S160" s="43">
        <f>((G160/F160)-1)*100</f>
        <v>129.09090909090909</v>
      </c>
      <c r="T160" s="43">
        <f>((I160/H160)-1)*100</f>
        <v>1031.8181818181818</v>
      </c>
      <c r="U160" s="43">
        <f>((K160/J160)-1)*100</f>
        <v>35.294117647058833</v>
      </c>
      <c r="V160" s="43" t="e">
        <f>((M160/L160)-1)*100</f>
        <v>#VALUE!</v>
      </c>
      <c r="W160" s="43" t="e">
        <f>((O160/N160)-1)*100</f>
        <v>#VALUE!</v>
      </c>
      <c r="X160" s="43"/>
      <c r="Y160" s="39">
        <v>1</v>
      </c>
    </row>
    <row r="161" spans="1:25" x14ac:dyDescent="0.55000000000000004">
      <c r="A161" s="8">
        <v>558</v>
      </c>
      <c r="B161" s="7">
        <v>514</v>
      </c>
      <c r="C161" s="26">
        <v>382</v>
      </c>
      <c r="D161" s="7">
        <v>513</v>
      </c>
      <c r="E161" s="26">
        <v>358</v>
      </c>
      <c r="F161" s="7">
        <v>136</v>
      </c>
      <c r="G161" s="26">
        <v>125</v>
      </c>
      <c r="H161" s="7">
        <v>389</v>
      </c>
      <c r="I161" s="26">
        <v>324</v>
      </c>
      <c r="J161" s="7">
        <v>124</v>
      </c>
      <c r="K161" s="26">
        <v>107</v>
      </c>
      <c r="L161" s="7">
        <v>81</v>
      </c>
      <c r="M161" s="26">
        <v>68</v>
      </c>
      <c r="N161" s="7">
        <v>18</v>
      </c>
      <c r="O161" s="26">
        <v>20</v>
      </c>
      <c r="P161" s="7">
        <v>8</v>
      </c>
      <c r="Q161" s="20">
        <f>((C161/B161)-1)*100</f>
        <v>-25.680933852140075</v>
      </c>
      <c r="R161" s="20">
        <f>((E161/D161)-1)*100</f>
        <v>-30.214424951267059</v>
      </c>
      <c r="S161" s="20">
        <f>((G161/F161)-1)*100</f>
        <v>-8.0882352941176521</v>
      </c>
      <c r="T161" s="20">
        <f>((I161/H161)-1)*100</f>
        <v>-16.709511568123393</v>
      </c>
      <c r="U161" s="20">
        <f>((K161/J161)-1)*100</f>
        <v>-13.709677419354838</v>
      </c>
      <c r="V161" s="20">
        <f>((M161/L161)-1)*100</f>
        <v>-16.049382716049386</v>
      </c>
      <c r="W161" s="20">
        <f>((O161/N161)-1)*100</f>
        <v>11.111111111111116</v>
      </c>
      <c r="X161" s="20"/>
      <c r="Y161" s="5">
        <v>1</v>
      </c>
    </row>
    <row r="162" spans="1:25" x14ac:dyDescent="0.55000000000000004">
      <c r="A162" s="8">
        <v>594</v>
      </c>
      <c r="B162" s="7">
        <v>1012</v>
      </c>
      <c r="C162" s="26">
        <v>748</v>
      </c>
      <c r="D162" s="7">
        <v>889</v>
      </c>
      <c r="E162" s="26">
        <v>858</v>
      </c>
      <c r="F162" s="7">
        <v>143</v>
      </c>
      <c r="G162" s="26">
        <v>118</v>
      </c>
      <c r="H162" s="7">
        <v>728</v>
      </c>
      <c r="I162" s="26">
        <v>650</v>
      </c>
      <c r="J162" s="7">
        <v>48</v>
      </c>
      <c r="K162" s="26">
        <v>72</v>
      </c>
      <c r="L162" s="7">
        <v>26</v>
      </c>
      <c r="M162" s="26">
        <v>43</v>
      </c>
      <c r="N162" s="7">
        <v>86</v>
      </c>
      <c r="O162" s="26">
        <v>30</v>
      </c>
      <c r="P162" s="7">
        <v>8</v>
      </c>
      <c r="Q162" s="20">
        <f>((C162/B162)-1)*100</f>
        <v>-26.086956521739136</v>
      </c>
      <c r="R162" s="20">
        <f>((E162/D162)-1)*100</f>
        <v>-3.4870641169853722</v>
      </c>
      <c r="S162" s="20">
        <f>((G162/F162)-1)*100</f>
        <v>-17.48251748251748</v>
      </c>
      <c r="T162" s="20">
        <f>((I162/H162)-1)*100</f>
        <v>-10.71428571428571</v>
      </c>
      <c r="U162" s="20">
        <f>((K162/J162)-1)*100</f>
        <v>50</v>
      </c>
      <c r="V162" s="20">
        <f>((M162/L162)-1)*100</f>
        <v>65.384615384615373</v>
      </c>
      <c r="W162" s="20">
        <f>((O162/N162)-1)*100</f>
        <v>-65.116279069767444</v>
      </c>
      <c r="X162" s="20"/>
      <c r="Y162" s="5">
        <v>1</v>
      </c>
    </row>
    <row r="163" spans="1:25" x14ac:dyDescent="0.55000000000000004">
      <c r="A163" s="8">
        <v>597</v>
      </c>
      <c r="B163" s="7">
        <v>46</v>
      </c>
      <c r="C163" s="26">
        <v>41</v>
      </c>
      <c r="D163" s="7">
        <v>22</v>
      </c>
      <c r="E163" s="26">
        <v>26</v>
      </c>
      <c r="F163" s="7">
        <v>77</v>
      </c>
      <c r="G163" s="26">
        <v>70</v>
      </c>
      <c r="H163" s="7">
        <v>796</v>
      </c>
      <c r="I163" s="26">
        <v>762</v>
      </c>
      <c r="J163" s="7">
        <v>33</v>
      </c>
      <c r="K163" s="26">
        <v>32</v>
      </c>
      <c r="L163" s="7">
        <v>11</v>
      </c>
      <c r="M163" s="26">
        <v>11</v>
      </c>
      <c r="N163" s="7">
        <v>510</v>
      </c>
      <c r="O163" s="26" t="s">
        <v>2</v>
      </c>
      <c r="P163" s="7">
        <v>8</v>
      </c>
      <c r="Q163" s="20">
        <f>((C163/B163)-1)*100</f>
        <v>-10.869565217391308</v>
      </c>
      <c r="R163" s="20">
        <f>((E163/D163)-1)*100</f>
        <v>18.181818181818187</v>
      </c>
      <c r="S163" s="20">
        <f>((G163/F163)-1)*100</f>
        <v>-9.0909090909090935</v>
      </c>
      <c r="T163" s="20">
        <f>((I163/H163)-1)*100</f>
        <v>-4.2713567839196003</v>
      </c>
      <c r="U163" s="20">
        <f>((K163/J163)-1)*100</f>
        <v>-3.0303030303030276</v>
      </c>
      <c r="V163" s="20">
        <f>((M163/L163)-1)*100</f>
        <v>0</v>
      </c>
      <c r="W163" s="20" t="e">
        <f>((O163/N163)-1)*100</f>
        <v>#VALUE!</v>
      </c>
      <c r="X163" s="20"/>
      <c r="Y163" s="5">
        <v>2</v>
      </c>
    </row>
    <row r="164" spans="1:25" x14ac:dyDescent="0.55000000000000004">
      <c r="A164" s="8">
        <v>382</v>
      </c>
      <c r="B164" s="7">
        <v>8</v>
      </c>
      <c r="C164" s="26">
        <v>9</v>
      </c>
      <c r="D164" s="7">
        <v>10</v>
      </c>
      <c r="E164" s="26">
        <v>7</v>
      </c>
      <c r="F164" s="7">
        <v>82</v>
      </c>
      <c r="G164" s="26">
        <v>67</v>
      </c>
      <c r="H164" s="7">
        <v>155</v>
      </c>
      <c r="I164" s="26">
        <v>128</v>
      </c>
      <c r="J164" s="7">
        <v>10</v>
      </c>
      <c r="K164" s="26">
        <v>8</v>
      </c>
      <c r="L164" s="7" t="s">
        <v>2</v>
      </c>
      <c r="M164" s="26" t="s">
        <v>2</v>
      </c>
      <c r="N164" s="7">
        <v>19</v>
      </c>
      <c r="O164" s="26">
        <v>20</v>
      </c>
      <c r="P164" s="7">
        <v>8.6</v>
      </c>
      <c r="Q164" s="20">
        <f>((C164/B164)-1)*100</f>
        <v>12.5</v>
      </c>
      <c r="R164" s="20">
        <f>((E164/D164)-1)*100</f>
        <v>-30.000000000000004</v>
      </c>
      <c r="S164" s="20">
        <f>((G164/F164)-1)*100</f>
        <v>-18.292682926829272</v>
      </c>
      <c r="T164" s="20">
        <f>((I164/H164)-1)*100</f>
        <v>-17.419354838709676</v>
      </c>
      <c r="U164" s="20">
        <f>((K164/J164)-1)*100</f>
        <v>-19.999999999999996</v>
      </c>
      <c r="V164" s="20" t="e">
        <f>((M164/L164)-1)*100</f>
        <v>#VALUE!</v>
      </c>
      <c r="W164" s="20">
        <f>((O164/N164)-1)*100</f>
        <v>5.2631578947368363</v>
      </c>
      <c r="X164" s="20"/>
      <c r="Y164" s="5">
        <v>2</v>
      </c>
    </row>
    <row r="165" spans="1:25" x14ac:dyDescent="0.55000000000000004">
      <c r="A165" s="8">
        <v>17</v>
      </c>
      <c r="B165" s="10">
        <v>170</v>
      </c>
      <c r="C165" s="17">
        <v>107</v>
      </c>
      <c r="D165" s="10">
        <v>217</v>
      </c>
      <c r="E165" s="17">
        <v>182</v>
      </c>
      <c r="F165" s="10">
        <v>63</v>
      </c>
      <c r="G165" s="17">
        <v>58</v>
      </c>
      <c r="H165" s="10">
        <v>63</v>
      </c>
      <c r="I165" s="17">
        <v>73</v>
      </c>
      <c r="J165" s="10">
        <v>22</v>
      </c>
      <c r="K165" s="17">
        <v>15</v>
      </c>
      <c r="L165" s="10">
        <v>6</v>
      </c>
      <c r="M165" s="17" t="s">
        <v>33</v>
      </c>
      <c r="N165" s="10">
        <v>34</v>
      </c>
      <c r="O165" s="17">
        <v>43</v>
      </c>
      <c r="P165" s="7">
        <v>9</v>
      </c>
      <c r="Q165" s="20">
        <f>((C165/B165)-1)*100</f>
        <v>-37.058823529411768</v>
      </c>
      <c r="R165" s="20">
        <f>((E165/D165)-1)*100</f>
        <v>-16.129032258064512</v>
      </c>
      <c r="S165" s="20">
        <f>((G165/F165)-1)*100</f>
        <v>-7.9365079365079421</v>
      </c>
      <c r="T165" s="20">
        <f>((I165/H165)-1)*100</f>
        <v>15.873015873015884</v>
      </c>
      <c r="U165" s="20">
        <f>((K165/J165)-1)*100</f>
        <v>-31.818181818181824</v>
      </c>
      <c r="V165" s="20" t="e">
        <f>((M165/L165)-1)*100</f>
        <v>#VALUE!</v>
      </c>
      <c r="W165" s="20">
        <f>((O165/N165)-1)*100</f>
        <v>26.470588235294112</v>
      </c>
      <c r="X165" s="20"/>
      <c r="Y165" s="34">
        <v>2</v>
      </c>
    </row>
    <row r="166" spans="1:25" x14ac:dyDescent="0.55000000000000004">
      <c r="A166" s="8">
        <v>22</v>
      </c>
      <c r="B166" s="10">
        <v>404</v>
      </c>
      <c r="C166" s="17">
        <v>229</v>
      </c>
      <c r="D166" s="10">
        <v>270</v>
      </c>
      <c r="E166" s="17">
        <v>209</v>
      </c>
      <c r="F166" s="10">
        <v>1147</v>
      </c>
      <c r="G166" s="17">
        <v>720</v>
      </c>
      <c r="H166" s="10">
        <v>1806</v>
      </c>
      <c r="I166" s="17">
        <v>1320</v>
      </c>
      <c r="J166" s="10">
        <v>174</v>
      </c>
      <c r="K166" s="17">
        <v>96</v>
      </c>
      <c r="L166" s="10">
        <v>111</v>
      </c>
      <c r="M166" s="17">
        <v>56</v>
      </c>
      <c r="N166" s="10">
        <v>27</v>
      </c>
      <c r="O166" s="17">
        <v>18</v>
      </c>
      <c r="P166" s="7">
        <v>9</v>
      </c>
      <c r="Q166" s="20">
        <f>((C166/B166)-1)*100</f>
        <v>-43.316831683168324</v>
      </c>
      <c r="R166" s="20">
        <f>((E166/D166)-1)*100</f>
        <v>-22.592592592592599</v>
      </c>
      <c r="S166" s="20">
        <f>((G166/F166)-1)*100</f>
        <v>-37.227550130775931</v>
      </c>
      <c r="T166" s="20">
        <f>((I166/H166)-1)*100</f>
        <v>-26.910299003322258</v>
      </c>
      <c r="U166" s="20">
        <f>((K166/J166)-1)*100</f>
        <v>-44.827586206896555</v>
      </c>
      <c r="V166" s="20">
        <f>((M166/L166)-1)*100</f>
        <v>-49.549549549549553</v>
      </c>
      <c r="W166" s="20">
        <f>((O166/N166)-1)*100</f>
        <v>-33.333333333333336</v>
      </c>
      <c r="X166" s="20"/>
      <c r="Y166" s="5">
        <v>1</v>
      </c>
    </row>
    <row r="167" spans="1:25" x14ac:dyDescent="0.55000000000000004">
      <c r="A167" s="8">
        <v>26</v>
      </c>
      <c r="B167" s="10">
        <v>411</v>
      </c>
      <c r="C167" s="17">
        <v>317</v>
      </c>
      <c r="D167" s="10">
        <v>844</v>
      </c>
      <c r="E167" s="17">
        <v>701</v>
      </c>
      <c r="F167" s="10">
        <v>260</v>
      </c>
      <c r="G167" s="17">
        <v>254</v>
      </c>
      <c r="H167" s="10">
        <v>514</v>
      </c>
      <c r="I167" s="17">
        <v>464</v>
      </c>
      <c r="J167" s="10">
        <v>47</v>
      </c>
      <c r="K167" s="17">
        <v>70</v>
      </c>
      <c r="L167" s="10">
        <v>26</v>
      </c>
      <c r="M167" s="17">
        <v>37</v>
      </c>
      <c r="N167" s="10">
        <v>1284</v>
      </c>
      <c r="O167" s="17">
        <v>618</v>
      </c>
      <c r="P167" s="7">
        <v>9</v>
      </c>
      <c r="Q167" s="20">
        <f>((C167/B167)-1)*100</f>
        <v>-22.871046228710469</v>
      </c>
      <c r="R167" s="20">
        <f>((E167/D167)-1)*100</f>
        <v>-16.943127962085303</v>
      </c>
      <c r="S167" s="20">
        <f>((G167/F167)-1)*100</f>
        <v>-2.3076923076923106</v>
      </c>
      <c r="T167" s="20">
        <f>((I167/H167)-1)*100</f>
        <v>-9.7276264591439681</v>
      </c>
      <c r="U167" s="20">
        <f>((K167/J167)-1)*100</f>
        <v>48.936170212765951</v>
      </c>
      <c r="V167" s="20">
        <f>((M167/L167)-1)*100</f>
        <v>42.307692307692314</v>
      </c>
      <c r="W167" s="20">
        <f>((O167/N167)-1)*100</f>
        <v>-51.86915887850467</v>
      </c>
      <c r="X167" s="20"/>
      <c r="Y167" s="5">
        <v>1</v>
      </c>
    </row>
    <row r="168" spans="1:25" x14ac:dyDescent="0.55000000000000004">
      <c r="A168" s="49">
        <v>27</v>
      </c>
      <c r="B168" s="50">
        <v>18</v>
      </c>
      <c r="C168" s="50">
        <v>68</v>
      </c>
      <c r="D168" s="50">
        <v>16</v>
      </c>
      <c r="E168" s="50">
        <v>37</v>
      </c>
      <c r="F168" s="50">
        <v>160</v>
      </c>
      <c r="G168" s="50" t="s">
        <v>2</v>
      </c>
      <c r="H168" s="50">
        <v>197</v>
      </c>
      <c r="I168" s="50">
        <v>180</v>
      </c>
      <c r="J168" s="50">
        <v>9</v>
      </c>
      <c r="K168" s="50">
        <v>8</v>
      </c>
      <c r="L168" s="50" t="s">
        <v>33</v>
      </c>
      <c r="M168" s="50" t="s">
        <v>33</v>
      </c>
      <c r="N168" s="50">
        <v>14</v>
      </c>
      <c r="O168" s="50">
        <v>12</v>
      </c>
      <c r="P168" s="44">
        <v>9</v>
      </c>
      <c r="Q168" s="43">
        <f>((C168/B168)-1)*100</f>
        <v>277.77777777777777</v>
      </c>
      <c r="R168" s="43">
        <f>((E168/D168)-1)*100</f>
        <v>131.25</v>
      </c>
      <c r="S168" s="43" t="e">
        <f>((G168/F168)-1)*100</f>
        <v>#VALUE!</v>
      </c>
      <c r="T168" s="43">
        <f>((I168/H168)-1)*100</f>
        <v>-8.6294416243654855</v>
      </c>
      <c r="U168" s="43">
        <f>((K168/J168)-1)*100</f>
        <v>-11.111111111111116</v>
      </c>
      <c r="V168" s="43" t="e">
        <f>((M168/L168)-1)*100</f>
        <v>#VALUE!</v>
      </c>
      <c r="W168" s="43">
        <f>((O168/N168)-1)*100</f>
        <v>-14.28571428571429</v>
      </c>
      <c r="X168" s="43"/>
      <c r="Y168" s="39">
        <v>1</v>
      </c>
    </row>
    <row r="169" spans="1:25" x14ac:dyDescent="0.55000000000000004">
      <c r="A169" s="8">
        <v>80</v>
      </c>
      <c r="B169" s="7" t="s">
        <v>2</v>
      </c>
      <c r="C169" s="26" t="s">
        <v>2</v>
      </c>
      <c r="D169" s="7">
        <v>21</v>
      </c>
      <c r="E169" s="26" t="s">
        <v>2</v>
      </c>
      <c r="F169" s="7">
        <v>65</v>
      </c>
      <c r="G169" s="26" t="s">
        <v>2</v>
      </c>
      <c r="H169" s="7">
        <v>26</v>
      </c>
      <c r="I169" s="26" t="s">
        <v>2</v>
      </c>
      <c r="J169" s="7">
        <v>16</v>
      </c>
      <c r="K169" s="26" t="s">
        <v>2</v>
      </c>
      <c r="L169" s="7" t="s">
        <v>2</v>
      </c>
      <c r="M169" s="26" t="s">
        <v>2</v>
      </c>
      <c r="N169" s="7">
        <v>22</v>
      </c>
      <c r="O169" s="26" t="s">
        <v>2</v>
      </c>
      <c r="P169" s="7">
        <v>9</v>
      </c>
      <c r="Q169" s="20" t="e">
        <f>((C169/B169)-1)*100</f>
        <v>#VALUE!</v>
      </c>
      <c r="R169" s="20" t="e">
        <f>((E169/D169)-1)*100</f>
        <v>#VALUE!</v>
      </c>
      <c r="S169" s="20" t="e">
        <f>((G169/F169)-1)*100</f>
        <v>#VALUE!</v>
      </c>
      <c r="T169" s="20" t="e">
        <f>((I169/H169)-1)*100</f>
        <v>#VALUE!</v>
      </c>
      <c r="U169" s="20" t="e">
        <f>((K169/J169)-1)*100</f>
        <v>#VALUE!</v>
      </c>
      <c r="V169" s="20" t="e">
        <f>((M169/L169)-1)*100</f>
        <v>#VALUE!</v>
      </c>
      <c r="W169" s="20" t="e">
        <f>((O169/N169)-1)*100</f>
        <v>#VALUE!</v>
      </c>
      <c r="X169" s="20"/>
      <c r="Y169" s="5">
        <v>2</v>
      </c>
    </row>
    <row r="170" spans="1:25" x14ac:dyDescent="0.55000000000000004">
      <c r="A170" s="8">
        <v>232</v>
      </c>
      <c r="B170" s="7">
        <v>752</v>
      </c>
      <c r="C170" s="26">
        <v>480</v>
      </c>
      <c r="D170" s="7">
        <v>768</v>
      </c>
      <c r="E170" s="26">
        <v>673</v>
      </c>
      <c r="F170" s="7">
        <v>278</v>
      </c>
      <c r="G170" s="26">
        <v>239</v>
      </c>
      <c r="H170" s="7">
        <v>394</v>
      </c>
      <c r="I170" s="26">
        <v>357</v>
      </c>
      <c r="J170" s="7">
        <v>129</v>
      </c>
      <c r="K170" s="26">
        <v>112</v>
      </c>
      <c r="L170" s="7">
        <v>77</v>
      </c>
      <c r="M170" s="26">
        <v>75</v>
      </c>
      <c r="N170" s="7">
        <v>38</v>
      </c>
      <c r="O170" s="26">
        <v>40</v>
      </c>
      <c r="P170" s="7">
        <v>9</v>
      </c>
      <c r="Q170" s="20">
        <f>((C170/B170)-1)*100</f>
        <v>-36.170212765957444</v>
      </c>
      <c r="R170" s="20">
        <f>((E170/D170)-1)*100</f>
        <v>-12.369791666666663</v>
      </c>
      <c r="S170" s="20">
        <f>((G170/F170)-1)*100</f>
        <v>-14.028776978417268</v>
      </c>
      <c r="T170" s="20">
        <f>((I170/H170)-1)*100</f>
        <v>-9.3908629441624374</v>
      </c>
      <c r="U170" s="20">
        <f>((K170/J170)-1)*100</f>
        <v>-13.178294573643413</v>
      </c>
      <c r="V170" s="20">
        <f>((M170/L170)-1)*100</f>
        <v>-2.5974025974025983</v>
      </c>
      <c r="W170" s="20">
        <f>((O170/N170)-1)*100</f>
        <v>5.2631578947368363</v>
      </c>
      <c r="X170" s="20"/>
      <c r="Y170" s="34">
        <v>1</v>
      </c>
    </row>
    <row r="171" spans="1:25" s="46" customFormat="1" x14ac:dyDescent="0.55000000000000004">
      <c r="A171" s="8">
        <v>235</v>
      </c>
      <c r="B171" s="7">
        <v>301</v>
      </c>
      <c r="C171" s="26">
        <v>210</v>
      </c>
      <c r="D171" s="7">
        <v>330</v>
      </c>
      <c r="E171" s="26">
        <v>295</v>
      </c>
      <c r="F171" s="7">
        <v>222</v>
      </c>
      <c r="G171" s="26">
        <v>251</v>
      </c>
      <c r="H171" s="7">
        <v>1090</v>
      </c>
      <c r="I171" s="26">
        <v>1070</v>
      </c>
      <c r="J171" s="7">
        <v>115</v>
      </c>
      <c r="K171" s="26">
        <v>118</v>
      </c>
      <c r="L171" s="7">
        <v>72</v>
      </c>
      <c r="M171" s="26">
        <v>77</v>
      </c>
      <c r="N171" s="7">
        <v>4037</v>
      </c>
      <c r="O171" s="26">
        <v>768</v>
      </c>
      <c r="P171" s="7">
        <v>9</v>
      </c>
      <c r="Q171" s="20">
        <f>((C171/B171)-1)*100</f>
        <v>-30.232558139534881</v>
      </c>
      <c r="R171" s="20">
        <f>((E171/D171)-1)*100</f>
        <v>-10.606060606060607</v>
      </c>
      <c r="S171" s="20">
        <f>((G171/F171)-1)*100</f>
        <v>13.063063063063062</v>
      </c>
      <c r="T171" s="20">
        <f>((I171/H171)-1)*100</f>
        <v>-1.834862385321101</v>
      </c>
      <c r="U171" s="20">
        <f>((K171/J171)-1)*100</f>
        <v>2.6086956521739202</v>
      </c>
      <c r="V171" s="20">
        <f>((M171/L171)-1)*100</f>
        <v>6.944444444444442</v>
      </c>
      <c r="W171" s="20">
        <f>((O171/N171)-1)*100</f>
        <v>-80.975972256626207</v>
      </c>
      <c r="X171" s="20"/>
      <c r="Y171" s="34">
        <v>2</v>
      </c>
    </row>
    <row r="172" spans="1:25" x14ac:dyDescent="0.55000000000000004">
      <c r="A172" s="49">
        <v>254</v>
      </c>
      <c r="B172" s="44">
        <v>16</v>
      </c>
      <c r="C172" s="44" t="s">
        <v>2</v>
      </c>
      <c r="D172" s="44">
        <v>17</v>
      </c>
      <c r="E172" s="44" t="s">
        <v>2</v>
      </c>
      <c r="F172" s="44">
        <v>79</v>
      </c>
      <c r="G172" s="44" t="s">
        <v>2</v>
      </c>
      <c r="H172" s="44">
        <v>25</v>
      </c>
      <c r="I172" s="44" t="s">
        <v>2</v>
      </c>
      <c r="J172" s="44">
        <v>11</v>
      </c>
      <c r="K172" s="44" t="s">
        <v>2</v>
      </c>
      <c r="L172" s="44" t="s">
        <v>2</v>
      </c>
      <c r="M172" s="44" t="s">
        <v>2</v>
      </c>
      <c r="N172" s="44">
        <v>22</v>
      </c>
      <c r="O172" s="44" t="s">
        <v>2</v>
      </c>
      <c r="P172" s="44">
        <v>9</v>
      </c>
      <c r="Q172" s="43" t="e">
        <f>((C172/B172)-1)*100</f>
        <v>#VALUE!</v>
      </c>
      <c r="R172" s="43" t="e">
        <f>((E172/D172)-1)*100</f>
        <v>#VALUE!</v>
      </c>
      <c r="S172" s="43" t="e">
        <f>((G172/F172)-1)*100</f>
        <v>#VALUE!</v>
      </c>
      <c r="T172" s="43" t="e">
        <f>((I172/H172)-1)*100</f>
        <v>#VALUE!</v>
      </c>
      <c r="U172" s="43" t="e">
        <f>((K172/J172)-1)*100</f>
        <v>#VALUE!</v>
      </c>
      <c r="V172" s="43" t="e">
        <f>((M172/L172)-1)*100</f>
        <v>#VALUE!</v>
      </c>
      <c r="W172" s="43" t="e">
        <f>((O172/N172)-1)*100</f>
        <v>#VALUE!</v>
      </c>
      <c r="X172" s="43"/>
      <c r="Y172" s="39">
        <v>2</v>
      </c>
    </row>
    <row r="173" spans="1:25" x14ac:dyDescent="0.55000000000000004">
      <c r="A173" s="8">
        <v>320</v>
      </c>
      <c r="B173" s="7">
        <v>12</v>
      </c>
      <c r="C173" s="26" t="s">
        <v>2</v>
      </c>
      <c r="D173" s="7">
        <v>10</v>
      </c>
      <c r="E173" s="26" t="s">
        <v>2</v>
      </c>
      <c r="F173" s="7" t="s">
        <v>2</v>
      </c>
      <c r="G173" s="26" t="s">
        <v>2</v>
      </c>
      <c r="H173" s="7">
        <v>16</v>
      </c>
      <c r="I173" s="26" t="s">
        <v>2</v>
      </c>
      <c r="J173" s="7">
        <v>10</v>
      </c>
      <c r="K173" s="26" t="s">
        <v>2</v>
      </c>
      <c r="L173" s="7" t="s">
        <v>2</v>
      </c>
      <c r="M173" s="26" t="s">
        <v>2</v>
      </c>
      <c r="N173" s="7">
        <v>12</v>
      </c>
      <c r="O173" s="26" t="s">
        <v>2</v>
      </c>
      <c r="P173" s="7">
        <v>9</v>
      </c>
      <c r="Q173" s="20" t="e">
        <f>((C173/B173)-1)*100</f>
        <v>#VALUE!</v>
      </c>
      <c r="R173" s="20" t="e">
        <f>((E173/D173)-1)*100</f>
        <v>#VALUE!</v>
      </c>
      <c r="S173" s="20" t="e">
        <f>((G173/F173)-1)*100</f>
        <v>#VALUE!</v>
      </c>
      <c r="T173" s="20" t="e">
        <f>((I173/H173)-1)*100</f>
        <v>#VALUE!</v>
      </c>
      <c r="U173" s="20" t="e">
        <f>((K173/J173)-1)*100</f>
        <v>#VALUE!</v>
      </c>
      <c r="V173" s="20" t="e">
        <f>((M173/L173)-1)*100</f>
        <v>#VALUE!</v>
      </c>
      <c r="W173" s="20" t="e">
        <f>((O173/N173)-1)*100</f>
        <v>#VALUE!</v>
      </c>
      <c r="X173" s="20"/>
      <c r="Y173" s="34">
        <v>2</v>
      </c>
    </row>
    <row r="174" spans="1:25" x14ac:dyDescent="0.55000000000000004">
      <c r="A174" s="8">
        <v>359</v>
      </c>
      <c r="B174" s="7">
        <v>31</v>
      </c>
      <c r="C174" s="26" t="s">
        <v>2</v>
      </c>
      <c r="D174" s="7">
        <v>67</v>
      </c>
      <c r="E174" s="26" t="s">
        <v>2</v>
      </c>
      <c r="F174" s="7">
        <v>114</v>
      </c>
      <c r="G174" s="26" t="s">
        <v>2</v>
      </c>
      <c r="H174" s="7">
        <v>65</v>
      </c>
      <c r="I174" s="26" t="s">
        <v>2</v>
      </c>
      <c r="J174" s="7">
        <v>17</v>
      </c>
      <c r="K174" s="26" t="s">
        <v>2</v>
      </c>
      <c r="L174" s="7" t="s">
        <v>2</v>
      </c>
      <c r="M174" s="26" t="s">
        <v>2</v>
      </c>
      <c r="N174" s="7">
        <v>99</v>
      </c>
      <c r="O174" s="26" t="s">
        <v>2</v>
      </c>
      <c r="P174" s="7">
        <v>9</v>
      </c>
      <c r="Q174" s="20" t="e">
        <f>((C174/B174)-1)*100</f>
        <v>#VALUE!</v>
      </c>
      <c r="R174" s="20" t="e">
        <f>((E174/D174)-1)*100</f>
        <v>#VALUE!</v>
      </c>
      <c r="S174" s="20" t="e">
        <f>((G174/F174)-1)*100</f>
        <v>#VALUE!</v>
      </c>
      <c r="T174" s="20" t="e">
        <f>((I174/H174)-1)*100</f>
        <v>#VALUE!</v>
      </c>
      <c r="U174" s="20" t="e">
        <f>((K174/J174)-1)*100</f>
        <v>#VALUE!</v>
      </c>
      <c r="V174" s="20" t="e">
        <f>((M174/L174)-1)*100</f>
        <v>#VALUE!</v>
      </c>
      <c r="W174" s="20" t="e">
        <f>((O174/N174)-1)*100</f>
        <v>#VALUE!</v>
      </c>
      <c r="X174" s="20"/>
      <c r="Y174" s="5">
        <v>1</v>
      </c>
    </row>
    <row r="175" spans="1:25" s="46" customFormat="1" x14ac:dyDescent="0.55000000000000004">
      <c r="A175" s="8">
        <v>388</v>
      </c>
      <c r="B175" s="7" t="s">
        <v>2</v>
      </c>
      <c r="C175" s="26">
        <v>93</v>
      </c>
      <c r="D175" s="7">
        <v>72</v>
      </c>
      <c r="E175" s="26">
        <v>57</v>
      </c>
      <c r="F175" s="7">
        <v>271</v>
      </c>
      <c r="G175" s="26">
        <v>247</v>
      </c>
      <c r="H175" s="7">
        <v>770</v>
      </c>
      <c r="I175" s="26">
        <v>709</v>
      </c>
      <c r="J175" s="7">
        <v>157</v>
      </c>
      <c r="K175" s="26">
        <v>93</v>
      </c>
      <c r="L175" s="7">
        <v>80</v>
      </c>
      <c r="M175" s="26">
        <v>55</v>
      </c>
      <c r="N175" s="7" t="s">
        <v>2</v>
      </c>
      <c r="O175" s="26">
        <v>29</v>
      </c>
      <c r="P175" s="7">
        <v>9</v>
      </c>
      <c r="Q175" s="20" t="e">
        <f>((C175/B175)-1)*100</f>
        <v>#VALUE!</v>
      </c>
      <c r="R175" s="20">
        <f>((E175/D175)-1)*100</f>
        <v>-20.833333333333336</v>
      </c>
      <c r="S175" s="20">
        <f>((G175/F175)-1)*100</f>
        <v>-8.8560885608856115</v>
      </c>
      <c r="T175" s="20">
        <f>((I175/H175)-1)*100</f>
        <v>-7.9220779220779196</v>
      </c>
      <c r="U175" s="20">
        <f>((K175/J175)-1)*100</f>
        <v>-40.764331210191088</v>
      </c>
      <c r="V175" s="20">
        <f>((M175/L175)-1)*100</f>
        <v>-31.25</v>
      </c>
      <c r="W175" s="20" t="e">
        <f>((O175/N175)-1)*100</f>
        <v>#VALUE!</v>
      </c>
      <c r="X175" s="20"/>
      <c r="Y175" s="5">
        <v>1</v>
      </c>
    </row>
    <row r="176" spans="1:25" x14ac:dyDescent="0.55000000000000004">
      <c r="A176" s="8">
        <v>445</v>
      </c>
      <c r="B176" s="7">
        <v>233</v>
      </c>
      <c r="C176" s="26" t="s">
        <v>2</v>
      </c>
      <c r="D176" s="7">
        <v>548</v>
      </c>
      <c r="E176" s="26">
        <v>528</v>
      </c>
      <c r="F176" s="7">
        <v>194</v>
      </c>
      <c r="G176" s="26">
        <v>187</v>
      </c>
      <c r="H176" s="7">
        <v>1121</v>
      </c>
      <c r="I176" s="26">
        <v>1072</v>
      </c>
      <c r="J176" s="7">
        <v>197</v>
      </c>
      <c r="K176" s="26">
        <v>194</v>
      </c>
      <c r="L176" s="7">
        <v>118</v>
      </c>
      <c r="M176" s="26">
        <v>120</v>
      </c>
      <c r="N176" s="7">
        <v>36</v>
      </c>
      <c r="O176" s="26" t="s">
        <v>2</v>
      </c>
      <c r="P176" s="7">
        <v>9</v>
      </c>
      <c r="Q176" s="20" t="e">
        <f>((C176/B176)-1)*100</f>
        <v>#VALUE!</v>
      </c>
      <c r="R176" s="20">
        <f>((E176/D176)-1)*100</f>
        <v>-3.6496350364963459</v>
      </c>
      <c r="S176" s="20">
        <f>((G176/F176)-1)*100</f>
        <v>-3.6082474226804107</v>
      </c>
      <c r="T176" s="20">
        <f>((I176/H176)-1)*100</f>
        <v>-4.3710972346119537</v>
      </c>
      <c r="U176" s="20">
        <f>((K176/J176)-1)*100</f>
        <v>-1.5228426395939132</v>
      </c>
      <c r="V176" s="20">
        <f>((M176/L176)-1)*100</f>
        <v>1.6949152542372836</v>
      </c>
      <c r="W176" s="20" t="e">
        <f>((O176/N176)-1)*100</f>
        <v>#VALUE!</v>
      </c>
      <c r="X176" s="20"/>
      <c r="Y176" s="34">
        <v>1</v>
      </c>
    </row>
    <row r="177" spans="1:25" s="46" customFormat="1" x14ac:dyDescent="0.55000000000000004">
      <c r="A177" s="8">
        <v>470</v>
      </c>
      <c r="B177" s="7">
        <v>468</v>
      </c>
      <c r="C177" s="26">
        <v>425</v>
      </c>
      <c r="D177" s="7">
        <v>606</v>
      </c>
      <c r="E177" s="26">
        <v>604</v>
      </c>
      <c r="F177" s="7">
        <v>464</v>
      </c>
      <c r="G177" s="26">
        <v>400</v>
      </c>
      <c r="H177" s="7">
        <v>1067</v>
      </c>
      <c r="I177" s="26">
        <v>886</v>
      </c>
      <c r="J177" s="7">
        <v>119</v>
      </c>
      <c r="K177" s="26">
        <v>78</v>
      </c>
      <c r="L177" s="7">
        <v>76</v>
      </c>
      <c r="M177" s="26">
        <v>45</v>
      </c>
      <c r="N177" s="7">
        <v>28</v>
      </c>
      <c r="O177" s="26">
        <v>22</v>
      </c>
      <c r="P177" s="7">
        <v>9</v>
      </c>
      <c r="Q177" s="20">
        <f>((C177/B177)-1)*100</f>
        <v>-9.1880341880341891</v>
      </c>
      <c r="R177" s="20">
        <f>((E177/D177)-1)*100</f>
        <v>-0.33003300330033403</v>
      </c>
      <c r="S177" s="20">
        <f>((G177/F177)-1)*100</f>
        <v>-13.793103448275868</v>
      </c>
      <c r="T177" s="20">
        <f>((I177/H177)-1)*100</f>
        <v>-16.963448922211811</v>
      </c>
      <c r="U177" s="20">
        <f>((K177/J177)-1)*100</f>
        <v>-34.45378151260504</v>
      </c>
      <c r="V177" s="20">
        <f>((M177/L177)-1)*100</f>
        <v>-40.789473684210535</v>
      </c>
      <c r="W177" s="20">
        <f>((O177/N177)-1)*100</f>
        <v>-21.428571428571431</v>
      </c>
      <c r="X177" s="20"/>
      <c r="Y177" s="5">
        <v>1</v>
      </c>
    </row>
    <row r="178" spans="1:25" x14ac:dyDescent="0.55000000000000004">
      <c r="A178" s="8">
        <v>513</v>
      </c>
      <c r="B178" s="7">
        <v>265</v>
      </c>
      <c r="C178" s="26">
        <v>81</v>
      </c>
      <c r="D178" s="7">
        <v>365</v>
      </c>
      <c r="E178" s="26">
        <v>223</v>
      </c>
      <c r="F178" s="7">
        <v>112</v>
      </c>
      <c r="G178" s="26">
        <v>77</v>
      </c>
      <c r="H178" s="7">
        <v>380</v>
      </c>
      <c r="I178" s="26">
        <v>274</v>
      </c>
      <c r="J178" s="7">
        <v>25</v>
      </c>
      <c r="K178" s="26">
        <v>17</v>
      </c>
      <c r="L178" s="7">
        <v>8</v>
      </c>
      <c r="M178" s="26" t="s">
        <v>2</v>
      </c>
      <c r="N178" s="7">
        <v>31</v>
      </c>
      <c r="O178" s="26">
        <v>53</v>
      </c>
      <c r="P178" s="7">
        <v>9</v>
      </c>
      <c r="Q178" s="20">
        <f>((C178/B178)-1)*100</f>
        <v>-69.433962264150949</v>
      </c>
      <c r="R178" s="20">
        <f>((E178/D178)-1)*100</f>
        <v>-38.904109589041092</v>
      </c>
      <c r="S178" s="20">
        <f>((G178/F178)-1)*100</f>
        <v>-31.25</v>
      </c>
      <c r="T178" s="20">
        <f>((I178/H178)-1)*100</f>
        <v>-27.89473684210526</v>
      </c>
      <c r="U178" s="20">
        <f>((K178/J178)-1)*100</f>
        <v>-31.999999999999996</v>
      </c>
      <c r="V178" s="20" t="e">
        <f>((M178/L178)-1)*100</f>
        <v>#VALUE!</v>
      </c>
      <c r="W178" s="20">
        <f>((O178/N178)-1)*100</f>
        <v>70.967741935483872</v>
      </c>
      <c r="X178" s="20"/>
      <c r="Y178" s="34">
        <v>2</v>
      </c>
    </row>
    <row r="179" spans="1:25" x14ac:dyDescent="0.55000000000000004">
      <c r="A179" s="8">
        <v>599</v>
      </c>
      <c r="B179" s="7">
        <v>322</v>
      </c>
      <c r="C179" s="26">
        <v>188</v>
      </c>
      <c r="D179" s="7">
        <v>230</v>
      </c>
      <c r="E179" s="26">
        <v>175</v>
      </c>
      <c r="F179" s="7">
        <v>94</v>
      </c>
      <c r="G179" s="26">
        <v>97</v>
      </c>
      <c r="H179" s="7">
        <v>830</v>
      </c>
      <c r="I179" s="26">
        <v>692</v>
      </c>
      <c r="J179" s="7">
        <v>105</v>
      </c>
      <c r="K179" s="26">
        <v>57</v>
      </c>
      <c r="L179" s="7">
        <v>69</v>
      </c>
      <c r="M179" s="26">
        <v>32</v>
      </c>
      <c r="N179" s="7">
        <v>1818</v>
      </c>
      <c r="O179" s="26">
        <v>612</v>
      </c>
      <c r="P179" s="7">
        <v>9</v>
      </c>
      <c r="Q179" s="20">
        <f>((C179/B179)-1)*100</f>
        <v>-41.614906832298139</v>
      </c>
      <c r="R179" s="20">
        <f>((E179/D179)-1)*100</f>
        <v>-23.913043478260864</v>
      </c>
      <c r="S179" s="20">
        <f>((G179/F179)-1)*100</f>
        <v>3.1914893617021267</v>
      </c>
      <c r="T179" s="20">
        <f>((I179/H179)-1)*100</f>
        <v>-16.626506024096386</v>
      </c>
      <c r="U179" s="20">
        <f>((K179/J179)-1)*100</f>
        <v>-45.714285714285715</v>
      </c>
      <c r="V179" s="20">
        <f>((M179/L179)-1)*100</f>
        <v>-53.623188405797094</v>
      </c>
      <c r="W179" s="20">
        <f>((O179/N179)-1)*100</f>
        <v>-66.336633663366328</v>
      </c>
      <c r="X179" s="20"/>
      <c r="Y179" s="5">
        <v>1</v>
      </c>
    </row>
    <row r="180" spans="1:25" x14ac:dyDescent="0.55000000000000004">
      <c r="A180" s="8">
        <v>384</v>
      </c>
      <c r="B180" s="7">
        <v>380</v>
      </c>
      <c r="C180" s="26">
        <v>191</v>
      </c>
      <c r="D180" s="7">
        <v>546</v>
      </c>
      <c r="E180" s="26">
        <v>472</v>
      </c>
      <c r="F180" s="7">
        <v>257</v>
      </c>
      <c r="G180" s="26">
        <v>222</v>
      </c>
      <c r="H180" s="7">
        <v>683</v>
      </c>
      <c r="I180" s="26">
        <v>577</v>
      </c>
      <c r="J180" s="7">
        <v>22</v>
      </c>
      <c r="K180" s="26">
        <v>22</v>
      </c>
      <c r="L180" s="7">
        <v>8</v>
      </c>
      <c r="M180" s="26">
        <v>4</v>
      </c>
      <c r="N180" s="7">
        <v>47</v>
      </c>
      <c r="O180" s="26">
        <v>39</v>
      </c>
      <c r="P180" s="7">
        <v>9.1999999999999993</v>
      </c>
      <c r="Q180" s="20">
        <f>((C180/B180)-1)*100</f>
        <v>-49.736842105263158</v>
      </c>
      <c r="R180" s="20">
        <f>((E180/D180)-1)*100</f>
        <v>-13.553113553113549</v>
      </c>
      <c r="S180" s="20">
        <f>((G180/F180)-1)*100</f>
        <v>-13.618677042801552</v>
      </c>
      <c r="T180" s="20">
        <f>((I180/H180)-1)*100</f>
        <v>-15.519765739385061</v>
      </c>
      <c r="U180" s="20">
        <f>((K180/J180)-1)*100</f>
        <v>0</v>
      </c>
      <c r="V180" s="20">
        <f>((M180/L180)-1)*100</f>
        <v>-50</v>
      </c>
      <c r="W180" s="20">
        <f>((O180/N180)-1)*100</f>
        <v>-17.021276595744684</v>
      </c>
      <c r="X180" s="20"/>
      <c r="Y180" s="5">
        <v>1</v>
      </c>
    </row>
    <row r="181" spans="1:25" x14ac:dyDescent="0.55000000000000004">
      <c r="A181" s="8">
        <v>25</v>
      </c>
      <c r="B181" s="10">
        <v>30</v>
      </c>
      <c r="C181" s="17">
        <v>76</v>
      </c>
      <c r="D181" s="10">
        <v>74</v>
      </c>
      <c r="E181" s="17">
        <v>97</v>
      </c>
      <c r="F181" s="10">
        <v>144</v>
      </c>
      <c r="G181" s="17">
        <v>127</v>
      </c>
      <c r="H181" s="10">
        <v>95</v>
      </c>
      <c r="I181" s="17">
        <v>133</v>
      </c>
      <c r="J181" s="10">
        <v>14</v>
      </c>
      <c r="K181" s="17">
        <v>10</v>
      </c>
      <c r="L181" s="10" t="s">
        <v>33</v>
      </c>
      <c r="M181" s="17" t="s">
        <v>33</v>
      </c>
      <c r="N181" s="10">
        <v>22</v>
      </c>
      <c r="O181" s="17" t="s">
        <v>2</v>
      </c>
      <c r="P181" s="7">
        <v>10</v>
      </c>
      <c r="Q181" s="20">
        <f>((C181/B181)-1)*100</f>
        <v>153.33333333333331</v>
      </c>
      <c r="R181" s="20">
        <f>((E181/D181)-1)*100</f>
        <v>31.081081081081074</v>
      </c>
      <c r="S181" s="20">
        <f>((G181/F181)-1)*100</f>
        <v>-11.805555555555557</v>
      </c>
      <c r="T181" s="20">
        <f>((I181/H181)-1)*100</f>
        <v>39.999999999999993</v>
      </c>
      <c r="U181" s="20">
        <f>((K181/J181)-1)*100</f>
        <v>-28.571428571428569</v>
      </c>
      <c r="V181" s="20" t="e">
        <f>((M181/L181)-1)*100</f>
        <v>#VALUE!</v>
      </c>
      <c r="W181" s="20" t="e">
        <f>((O181/N181)-1)*100</f>
        <v>#VALUE!</v>
      </c>
      <c r="X181" s="20"/>
      <c r="Y181" s="5">
        <v>2</v>
      </c>
    </row>
    <row r="182" spans="1:25" x14ac:dyDescent="0.55000000000000004">
      <c r="A182" s="8">
        <v>41</v>
      </c>
      <c r="B182" s="21">
        <v>270</v>
      </c>
      <c r="C182" s="17">
        <v>128</v>
      </c>
      <c r="D182" s="21">
        <v>156</v>
      </c>
      <c r="E182" s="17">
        <v>141</v>
      </c>
      <c r="F182" s="21">
        <v>355</v>
      </c>
      <c r="G182" s="17">
        <v>283</v>
      </c>
      <c r="H182" s="21">
        <v>1454</v>
      </c>
      <c r="I182" s="17">
        <v>1176</v>
      </c>
      <c r="J182" s="21">
        <v>54</v>
      </c>
      <c r="K182" s="17">
        <v>43</v>
      </c>
      <c r="L182" s="21">
        <v>29</v>
      </c>
      <c r="M182" s="17">
        <v>22</v>
      </c>
      <c r="N182" s="21" t="s">
        <v>2</v>
      </c>
      <c r="O182" s="17">
        <v>20</v>
      </c>
      <c r="P182" s="7">
        <v>10</v>
      </c>
      <c r="Q182" s="20">
        <f>((C182/B182)-1)*100</f>
        <v>-52.592592592592588</v>
      </c>
      <c r="R182" s="20">
        <f>((E182/D182)-1)*100</f>
        <v>-9.615384615384615</v>
      </c>
      <c r="S182" s="20">
        <f>((G182/F182)-1)*100</f>
        <v>-20.281690140845065</v>
      </c>
      <c r="T182" s="20">
        <f>((I182/H182)-1)*100</f>
        <v>-19.11966987620357</v>
      </c>
      <c r="U182" s="20">
        <f>((K182/J182)-1)*100</f>
        <v>-20.370370370370374</v>
      </c>
      <c r="V182" s="20">
        <f>((M182/L182)-1)*100</f>
        <v>-24.137931034482762</v>
      </c>
      <c r="W182" s="20" t="e">
        <f>((O182/N182)-1)*100</f>
        <v>#VALUE!</v>
      </c>
      <c r="X182" s="20"/>
      <c r="Y182" s="34">
        <v>1</v>
      </c>
    </row>
    <row r="183" spans="1:25" x14ac:dyDescent="0.55000000000000004">
      <c r="A183" s="8">
        <v>165</v>
      </c>
      <c r="B183" s="7">
        <v>17</v>
      </c>
      <c r="C183" s="26">
        <v>36</v>
      </c>
      <c r="D183" s="7">
        <v>28</v>
      </c>
      <c r="E183" s="26">
        <v>50</v>
      </c>
      <c r="F183" s="7">
        <v>49</v>
      </c>
      <c r="G183" s="26">
        <v>75</v>
      </c>
      <c r="H183" s="7">
        <v>20</v>
      </c>
      <c r="I183" s="26">
        <v>94</v>
      </c>
      <c r="J183" s="7">
        <v>13</v>
      </c>
      <c r="K183" s="26">
        <v>13</v>
      </c>
      <c r="L183" s="7" t="s">
        <v>2</v>
      </c>
      <c r="M183" s="26" t="s">
        <v>2</v>
      </c>
      <c r="N183" s="7" t="s">
        <v>2</v>
      </c>
      <c r="O183" s="26" t="s">
        <v>2</v>
      </c>
      <c r="P183" s="7">
        <v>10</v>
      </c>
      <c r="Q183" s="20">
        <f>((C183/B183)-1)*100</f>
        <v>111.76470588235294</v>
      </c>
      <c r="R183" s="20">
        <f>((E183/D183)-1)*100</f>
        <v>78.571428571428584</v>
      </c>
      <c r="S183" s="20">
        <f>((G183/F183)-1)*100</f>
        <v>53.061224489795912</v>
      </c>
      <c r="T183" s="20">
        <f>((I183/H183)-1)*100</f>
        <v>370</v>
      </c>
      <c r="U183" s="20">
        <f>((K183/J183)-1)*100</f>
        <v>0</v>
      </c>
      <c r="V183" s="20" t="e">
        <f>((M183/L183)-1)*100</f>
        <v>#VALUE!</v>
      </c>
      <c r="W183" s="20" t="e">
        <f>((O183/N183)-1)*100</f>
        <v>#VALUE!</v>
      </c>
      <c r="X183" s="20"/>
      <c r="Y183" s="5">
        <v>1</v>
      </c>
    </row>
    <row r="184" spans="1:25" x14ac:dyDescent="0.55000000000000004">
      <c r="A184" s="8">
        <v>223</v>
      </c>
      <c r="B184" s="7">
        <v>26</v>
      </c>
      <c r="C184" s="26" t="s">
        <v>2</v>
      </c>
      <c r="D184" s="7">
        <v>21</v>
      </c>
      <c r="E184" s="26">
        <v>21</v>
      </c>
      <c r="F184" s="7">
        <v>120</v>
      </c>
      <c r="G184" s="26">
        <v>105</v>
      </c>
      <c r="H184" s="7">
        <v>127</v>
      </c>
      <c r="I184" s="26">
        <v>115</v>
      </c>
      <c r="J184" s="7">
        <v>53</v>
      </c>
      <c r="K184" s="26">
        <v>55</v>
      </c>
      <c r="L184" s="7">
        <v>13</v>
      </c>
      <c r="M184" s="26">
        <v>12</v>
      </c>
      <c r="N184" s="7">
        <v>203</v>
      </c>
      <c r="O184" s="26">
        <v>96</v>
      </c>
      <c r="P184" s="7">
        <v>10</v>
      </c>
      <c r="Q184" s="20" t="e">
        <f>((C184/B184)-1)*100</f>
        <v>#VALUE!</v>
      </c>
      <c r="R184" s="20">
        <f>((E184/D184)-1)*100</f>
        <v>0</v>
      </c>
      <c r="S184" s="20">
        <f>((G184/F184)-1)*100</f>
        <v>-12.5</v>
      </c>
      <c r="T184" s="20">
        <f>((I184/H184)-1)*100</f>
        <v>-9.4488188976377998</v>
      </c>
      <c r="U184" s="20">
        <f>((K184/J184)-1)*100</f>
        <v>3.7735849056603765</v>
      </c>
      <c r="V184" s="20">
        <f>((M184/L184)-1)*100</f>
        <v>-7.6923076923076872</v>
      </c>
      <c r="W184" s="20">
        <f>((O184/N184)-1)*100</f>
        <v>-52.709359605911331</v>
      </c>
      <c r="X184" s="20"/>
      <c r="Y184" s="34">
        <v>1</v>
      </c>
    </row>
    <row r="185" spans="1:25" x14ac:dyDescent="0.55000000000000004">
      <c r="A185" s="49">
        <v>252</v>
      </c>
      <c r="B185" s="44">
        <v>14</v>
      </c>
      <c r="C185" s="44" t="s">
        <v>2</v>
      </c>
      <c r="D185" s="44">
        <v>16</v>
      </c>
      <c r="E185" s="44" t="s">
        <v>2</v>
      </c>
      <c r="F185" s="44">
        <v>61</v>
      </c>
      <c r="G185" s="44" t="s">
        <v>2</v>
      </c>
      <c r="H185" s="44">
        <v>12</v>
      </c>
      <c r="I185" s="44" t="s">
        <v>2</v>
      </c>
      <c r="J185" s="44">
        <v>9</v>
      </c>
      <c r="K185" s="44" t="s">
        <v>2</v>
      </c>
      <c r="L185" s="44" t="s">
        <v>2</v>
      </c>
      <c r="M185" s="44" t="s">
        <v>2</v>
      </c>
      <c r="N185" s="44">
        <v>26</v>
      </c>
      <c r="O185" s="44" t="s">
        <v>2</v>
      </c>
      <c r="P185" s="44">
        <v>10</v>
      </c>
      <c r="Q185" s="43" t="e">
        <f>((C185/B185)-1)*100</f>
        <v>#VALUE!</v>
      </c>
      <c r="R185" s="43" t="e">
        <f>((E185/D185)-1)*100</f>
        <v>#VALUE!</v>
      </c>
      <c r="S185" s="43" t="e">
        <f>((G185/F185)-1)*100</f>
        <v>#VALUE!</v>
      </c>
      <c r="T185" s="43" t="e">
        <f>((I185/H185)-1)*100</f>
        <v>#VALUE!</v>
      </c>
      <c r="U185" s="43" t="e">
        <f>((K185/J185)-1)*100</f>
        <v>#VALUE!</v>
      </c>
      <c r="V185" s="43" t="e">
        <f>((M185/L185)-1)*100</f>
        <v>#VALUE!</v>
      </c>
      <c r="W185" s="43" t="e">
        <f>((O185/N185)-1)*100</f>
        <v>#VALUE!</v>
      </c>
      <c r="X185" s="43"/>
      <c r="Y185" s="39">
        <v>2</v>
      </c>
    </row>
    <row r="186" spans="1:25" x14ac:dyDescent="0.55000000000000004">
      <c r="A186" s="8">
        <v>317</v>
      </c>
      <c r="B186" s="7">
        <v>743</v>
      </c>
      <c r="C186" s="26">
        <v>302</v>
      </c>
      <c r="D186" s="7">
        <v>552</v>
      </c>
      <c r="E186" s="26">
        <v>538</v>
      </c>
      <c r="F186" s="7">
        <v>214</v>
      </c>
      <c r="G186" s="26">
        <v>283</v>
      </c>
      <c r="H186" s="7">
        <v>731</v>
      </c>
      <c r="I186" s="26">
        <v>679</v>
      </c>
      <c r="J186" s="7">
        <v>43</v>
      </c>
      <c r="K186" s="26">
        <v>87</v>
      </c>
      <c r="L186" s="7">
        <v>16</v>
      </c>
      <c r="M186" s="26">
        <v>49</v>
      </c>
      <c r="N186" s="7">
        <v>36</v>
      </c>
      <c r="O186" s="26">
        <v>332</v>
      </c>
      <c r="P186" s="7">
        <v>10</v>
      </c>
      <c r="Q186" s="20">
        <f>((C186/B186)-1)*100</f>
        <v>-59.353970390309563</v>
      </c>
      <c r="R186" s="20">
        <f>((E186/D186)-1)*100</f>
        <v>-2.5362318840579712</v>
      </c>
      <c r="S186" s="20">
        <f>((G186/F186)-1)*100</f>
        <v>32.242990654205613</v>
      </c>
      <c r="T186" s="20">
        <f>((I186/H186)-1)*100</f>
        <v>-7.1135430916552718</v>
      </c>
      <c r="U186" s="20">
        <f>((K186/J186)-1)*100</f>
        <v>102.32558139534885</v>
      </c>
      <c r="V186" s="20">
        <f>((M186/L186)-1)*100</f>
        <v>206.25</v>
      </c>
      <c r="W186" s="20">
        <f>((O186/N186)-1)*100</f>
        <v>822.22222222222217</v>
      </c>
      <c r="X186" s="20"/>
      <c r="Y186" s="34">
        <v>1</v>
      </c>
    </row>
    <row r="187" spans="1:25" x14ac:dyDescent="0.55000000000000004">
      <c r="A187" s="8">
        <v>477</v>
      </c>
      <c r="B187" s="7">
        <v>344</v>
      </c>
      <c r="C187" s="26">
        <v>228</v>
      </c>
      <c r="D187" s="7">
        <v>1113</v>
      </c>
      <c r="E187" s="26">
        <v>838</v>
      </c>
      <c r="F187" s="7">
        <v>333</v>
      </c>
      <c r="G187" s="26">
        <v>288</v>
      </c>
      <c r="H187" s="7">
        <v>1440</v>
      </c>
      <c r="I187" s="26">
        <v>1320</v>
      </c>
      <c r="J187" s="7">
        <v>214</v>
      </c>
      <c r="K187" s="26">
        <v>108</v>
      </c>
      <c r="L187" s="7">
        <v>141</v>
      </c>
      <c r="M187" s="26">
        <v>63</v>
      </c>
      <c r="N187" s="7">
        <v>14</v>
      </c>
      <c r="O187" s="26" t="s">
        <v>2</v>
      </c>
      <c r="P187" s="7">
        <v>10</v>
      </c>
      <c r="Q187" s="20">
        <f>((C187/B187)-1)*100</f>
        <v>-33.720930232558146</v>
      </c>
      <c r="R187" s="20">
        <f>((E187/D187)-1)*100</f>
        <v>-24.707996406109611</v>
      </c>
      <c r="S187" s="20">
        <f>((G187/F187)-1)*100</f>
        <v>-13.513513513513509</v>
      </c>
      <c r="T187" s="20">
        <f>((I187/H187)-1)*100</f>
        <v>-8.3333333333333375</v>
      </c>
      <c r="U187" s="20">
        <f>((K187/J187)-1)*100</f>
        <v>-49.532710280373834</v>
      </c>
      <c r="V187" s="20">
        <f>((M187/L187)-1)*100</f>
        <v>-55.319148936170215</v>
      </c>
      <c r="W187" s="20" t="e">
        <f>((O187/N187)-1)*100</f>
        <v>#VALUE!</v>
      </c>
      <c r="X187" s="20"/>
      <c r="Y187" s="5">
        <v>1</v>
      </c>
    </row>
    <row r="188" spans="1:25" x14ac:dyDescent="0.55000000000000004">
      <c r="A188" s="8">
        <v>480</v>
      </c>
      <c r="B188" s="7">
        <v>412</v>
      </c>
      <c r="C188" s="26">
        <v>421</v>
      </c>
      <c r="D188" s="7">
        <v>400</v>
      </c>
      <c r="E188" s="26">
        <v>420</v>
      </c>
      <c r="F188" s="7">
        <v>193</v>
      </c>
      <c r="G188" s="26">
        <v>184</v>
      </c>
      <c r="H188" s="7">
        <v>412</v>
      </c>
      <c r="I188" s="26">
        <v>391</v>
      </c>
      <c r="J188" s="7">
        <v>77</v>
      </c>
      <c r="K188" s="26">
        <v>107</v>
      </c>
      <c r="L188" s="7">
        <v>18</v>
      </c>
      <c r="M188" s="26">
        <v>53</v>
      </c>
      <c r="N188" s="7">
        <v>36</v>
      </c>
      <c r="O188" s="26" t="s">
        <v>2</v>
      </c>
      <c r="P188" s="7">
        <v>10</v>
      </c>
      <c r="Q188" s="20">
        <f>((C188/B188)-1)*100</f>
        <v>2.1844660194174859</v>
      </c>
      <c r="R188" s="20">
        <f>((E188/D188)-1)*100</f>
        <v>5.0000000000000044</v>
      </c>
      <c r="S188" s="20">
        <f>((G188/F188)-1)*100</f>
        <v>-4.6632124352331665</v>
      </c>
      <c r="T188" s="20">
        <f>((I188/H188)-1)*100</f>
        <v>-5.097087378640774</v>
      </c>
      <c r="U188" s="20">
        <f>((K188/J188)-1)*100</f>
        <v>38.961038961038952</v>
      </c>
      <c r="V188" s="20">
        <f>((M188/L188)-1)*100</f>
        <v>194.44444444444446</v>
      </c>
      <c r="W188" s="20" t="e">
        <f>((O188/N188)-1)*100</f>
        <v>#VALUE!</v>
      </c>
      <c r="X188" s="20"/>
      <c r="Y188" s="5">
        <v>1</v>
      </c>
    </row>
    <row r="189" spans="1:25" x14ac:dyDescent="0.55000000000000004">
      <c r="A189" s="49">
        <v>543</v>
      </c>
      <c r="B189" s="44">
        <v>129</v>
      </c>
      <c r="C189" s="44">
        <v>254</v>
      </c>
      <c r="D189" s="44">
        <v>69</v>
      </c>
      <c r="E189" s="44">
        <v>407</v>
      </c>
      <c r="F189" s="44">
        <v>94</v>
      </c>
      <c r="G189" s="44">
        <v>187</v>
      </c>
      <c r="H189" s="44">
        <v>193</v>
      </c>
      <c r="I189" s="44">
        <v>419</v>
      </c>
      <c r="J189" s="44">
        <v>18</v>
      </c>
      <c r="K189" s="44">
        <v>131</v>
      </c>
      <c r="L189" s="44" t="s">
        <v>2</v>
      </c>
      <c r="M189" s="44">
        <v>77</v>
      </c>
      <c r="N189" s="44" t="s">
        <v>2</v>
      </c>
      <c r="O189" s="44">
        <v>29</v>
      </c>
      <c r="P189" s="44">
        <v>10</v>
      </c>
      <c r="Q189" s="43">
        <f>((C189/B189)-1)*100</f>
        <v>96.899224806201545</v>
      </c>
      <c r="R189" s="43">
        <f>((E189/D189)-1)*100</f>
        <v>489.85507246376818</v>
      </c>
      <c r="S189" s="43">
        <f>((G189/F189)-1)*100</f>
        <v>98.936170212765944</v>
      </c>
      <c r="T189" s="43">
        <f>((I189/H189)-1)*100</f>
        <v>117.09844559585494</v>
      </c>
      <c r="U189" s="43">
        <f>((K189/J189)-1)*100</f>
        <v>627.77777777777771</v>
      </c>
      <c r="V189" s="43" t="e">
        <f>((M189/L189)-1)*100</f>
        <v>#VALUE!</v>
      </c>
      <c r="W189" s="43" t="e">
        <f>((O189/N189)-1)*100</f>
        <v>#VALUE!</v>
      </c>
      <c r="X189" s="43"/>
      <c r="Y189" s="39">
        <v>1</v>
      </c>
    </row>
    <row r="190" spans="1:25" x14ac:dyDescent="0.55000000000000004">
      <c r="A190" s="8">
        <v>13</v>
      </c>
      <c r="B190" s="10">
        <v>210</v>
      </c>
      <c r="C190" s="17">
        <v>323</v>
      </c>
      <c r="D190" s="10">
        <v>150</v>
      </c>
      <c r="E190" s="17">
        <v>366</v>
      </c>
      <c r="F190" s="10">
        <v>94</v>
      </c>
      <c r="G190" s="17">
        <v>147</v>
      </c>
      <c r="H190" s="10">
        <v>426</v>
      </c>
      <c r="I190" s="17">
        <v>632</v>
      </c>
      <c r="J190" s="10">
        <v>47</v>
      </c>
      <c r="K190" s="17">
        <v>104</v>
      </c>
      <c r="L190" s="10">
        <v>25</v>
      </c>
      <c r="M190" s="17">
        <v>71</v>
      </c>
      <c r="N190" s="10">
        <v>29</v>
      </c>
      <c r="O190" s="17">
        <v>24</v>
      </c>
      <c r="P190" s="7">
        <v>11</v>
      </c>
      <c r="Q190" s="20">
        <f>((C190/B190)-1)*100</f>
        <v>53.809523809523817</v>
      </c>
      <c r="R190" s="20">
        <f>((E190/D190)-1)*100</f>
        <v>144</v>
      </c>
      <c r="S190" s="20">
        <f>((G190/F190)-1)*100</f>
        <v>56.38297872340425</v>
      </c>
      <c r="T190" s="20">
        <f>((I190/H190)-1)*100</f>
        <v>48.356807511737102</v>
      </c>
      <c r="U190" s="20">
        <f>((K190/J190)-1)*100</f>
        <v>121.27659574468086</v>
      </c>
      <c r="V190" s="20">
        <f>((M190/L190)-1)*100</f>
        <v>184</v>
      </c>
      <c r="W190" s="20">
        <f>((O190/N190)-1)*100</f>
        <v>-17.241379310344829</v>
      </c>
      <c r="X190" s="20"/>
      <c r="Y190" s="34">
        <v>2</v>
      </c>
    </row>
    <row r="191" spans="1:25" x14ac:dyDescent="0.55000000000000004">
      <c r="A191" s="8">
        <v>74</v>
      </c>
      <c r="B191" s="7">
        <v>111</v>
      </c>
      <c r="C191" s="26">
        <v>59</v>
      </c>
      <c r="D191" s="7">
        <v>204</v>
      </c>
      <c r="E191" s="26">
        <v>134</v>
      </c>
      <c r="F191" s="7">
        <v>321</v>
      </c>
      <c r="G191" s="26">
        <v>237</v>
      </c>
      <c r="H191" s="7">
        <v>671</v>
      </c>
      <c r="I191" s="26">
        <v>480</v>
      </c>
      <c r="J191" s="7">
        <v>148</v>
      </c>
      <c r="K191" s="26">
        <v>67</v>
      </c>
      <c r="L191" s="7">
        <v>97</v>
      </c>
      <c r="M191" s="26">
        <v>33</v>
      </c>
      <c r="N191" s="7">
        <v>28</v>
      </c>
      <c r="O191" s="26">
        <v>26</v>
      </c>
      <c r="P191" s="7">
        <v>11</v>
      </c>
      <c r="Q191" s="20">
        <f>((C191/B191)-1)*100</f>
        <v>-46.846846846846844</v>
      </c>
      <c r="R191" s="20">
        <f>((E191/D191)-1)*100</f>
        <v>-34.313725490196077</v>
      </c>
      <c r="S191" s="20">
        <f>((G191/F191)-1)*100</f>
        <v>-26.168224299065422</v>
      </c>
      <c r="T191" s="20">
        <f>((I191/H191)-1)*100</f>
        <v>-28.46497764530551</v>
      </c>
      <c r="U191" s="20">
        <f>((K191/J191)-1)*100</f>
        <v>-54.72972972972974</v>
      </c>
      <c r="V191" s="20">
        <f>((M191/L191)-1)*100</f>
        <v>-65.979381443298962</v>
      </c>
      <c r="W191" s="20">
        <f>((O191/N191)-1)*100</f>
        <v>-7.1428571428571397</v>
      </c>
      <c r="X191" s="20"/>
      <c r="Y191" s="5">
        <v>2</v>
      </c>
    </row>
    <row r="192" spans="1:25" x14ac:dyDescent="0.55000000000000004">
      <c r="A192" s="8">
        <v>244</v>
      </c>
      <c r="B192" s="7">
        <v>139</v>
      </c>
      <c r="C192" s="26">
        <v>54</v>
      </c>
      <c r="D192" s="7">
        <v>155</v>
      </c>
      <c r="E192" s="26">
        <v>81</v>
      </c>
      <c r="F192" s="7">
        <v>232</v>
      </c>
      <c r="G192" s="26">
        <v>171</v>
      </c>
      <c r="H192" s="7">
        <v>339</v>
      </c>
      <c r="I192" s="26">
        <v>220</v>
      </c>
      <c r="J192" s="7">
        <v>107</v>
      </c>
      <c r="K192" s="26">
        <v>43</v>
      </c>
      <c r="L192" s="7">
        <v>71</v>
      </c>
      <c r="M192" s="26">
        <v>26</v>
      </c>
      <c r="N192" s="7">
        <v>30</v>
      </c>
      <c r="O192" s="26" t="s">
        <v>2</v>
      </c>
      <c r="P192" s="7">
        <v>11</v>
      </c>
      <c r="Q192" s="20">
        <f>((C192/B192)-1)*100</f>
        <v>-61.151079136690647</v>
      </c>
      <c r="R192" s="20">
        <f>((E192/D192)-1)*100</f>
        <v>-47.741935483870968</v>
      </c>
      <c r="S192" s="20">
        <f>((G192/F192)-1)*100</f>
        <v>-26.293103448275868</v>
      </c>
      <c r="T192" s="20">
        <f>((I192/H192)-1)*100</f>
        <v>-35.103244837758105</v>
      </c>
      <c r="U192" s="20">
        <f>((K192/J192)-1)*100</f>
        <v>-59.813084112149539</v>
      </c>
      <c r="V192" s="20">
        <f>((M192/L192)-1)*100</f>
        <v>-63.380281690140848</v>
      </c>
      <c r="W192" s="20" t="e">
        <f>((O192/N192)-1)*100</f>
        <v>#VALUE!</v>
      </c>
      <c r="X192" s="20"/>
      <c r="Y192" s="5">
        <v>1</v>
      </c>
    </row>
    <row r="193" spans="1:25" x14ac:dyDescent="0.55000000000000004">
      <c r="A193" s="8">
        <v>300</v>
      </c>
      <c r="B193" s="7">
        <v>177</v>
      </c>
      <c r="C193" s="26">
        <v>81</v>
      </c>
      <c r="D193" s="7">
        <v>43</v>
      </c>
      <c r="E193" s="26">
        <v>34</v>
      </c>
      <c r="F193" s="7">
        <v>192</v>
      </c>
      <c r="G193" s="26">
        <v>158</v>
      </c>
      <c r="H193" s="7">
        <v>232</v>
      </c>
      <c r="I193" s="26">
        <v>187</v>
      </c>
      <c r="J193" s="7">
        <v>60</v>
      </c>
      <c r="K193" s="26">
        <v>24</v>
      </c>
      <c r="L193" s="7">
        <v>32</v>
      </c>
      <c r="M193" s="26">
        <v>7</v>
      </c>
      <c r="N193" s="7">
        <v>17</v>
      </c>
      <c r="O193" s="26">
        <v>14</v>
      </c>
      <c r="P193" s="7">
        <v>11</v>
      </c>
      <c r="Q193" s="20">
        <f>((C193/B193)-1)*100</f>
        <v>-54.237288135593218</v>
      </c>
      <c r="R193" s="20">
        <f>((E193/D193)-1)*100</f>
        <v>-20.93023255813954</v>
      </c>
      <c r="S193" s="20">
        <f>((G193/F193)-1)*100</f>
        <v>-17.708333333333336</v>
      </c>
      <c r="T193" s="20">
        <f>((I193/H193)-1)*100</f>
        <v>-19.396551724137932</v>
      </c>
      <c r="U193" s="20">
        <f>((K193/J193)-1)*100</f>
        <v>-60</v>
      </c>
      <c r="V193" s="20">
        <f>((M193/L193)-1)*100</f>
        <v>-78.125</v>
      </c>
      <c r="W193" s="20">
        <f>((O193/N193)-1)*100</f>
        <v>-17.647058823529417</v>
      </c>
      <c r="X193" s="20"/>
      <c r="Y193" s="34">
        <v>1</v>
      </c>
    </row>
    <row r="194" spans="1:25" x14ac:dyDescent="0.55000000000000004">
      <c r="A194" s="8">
        <v>305</v>
      </c>
      <c r="B194" s="7">
        <v>511</v>
      </c>
      <c r="C194" s="26" t="s">
        <v>2</v>
      </c>
      <c r="D194" s="7">
        <v>864</v>
      </c>
      <c r="E194" s="26" t="s">
        <v>2</v>
      </c>
      <c r="F194" s="7">
        <v>241</v>
      </c>
      <c r="G194" s="26" t="s">
        <v>2</v>
      </c>
      <c r="H194" s="7">
        <v>701</v>
      </c>
      <c r="I194" s="26" t="s">
        <v>2</v>
      </c>
      <c r="J194" s="7">
        <v>242</v>
      </c>
      <c r="K194" s="26" t="s">
        <v>2</v>
      </c>
      <c r="L194" s="7">
        <v>145</v>
      </c>
      <c r="M194" s="26" t="s">
        <v>2</v>
      </c>
      <c r="N194" s="7">
        <v>19</v>
      </c>
      <c r="O194" s="26" t="s">
        <v>2</v>
      </c>
      <c r="P194" s="7">
        <v>11</v>
      </c>
      <c r="Q194" s="20" t="e">
        <f>((C194/B194)-1)*100</f>
        <v>#VALUE!</v>
      </c>
      <c r="R194" s="20" t="e">
        <f>((E194/D194)-1)*100</f>
        <v>#VALUE!</v>
      </c>
      <c r="S194" s="20" t="e">
        <f>((G194/F194)-1)*100</f>
        <v>#VALUE!</v>
      </c>
      <c r="T194" s="20" t="e">
        <f>((I194/H194)-1)*100</f>
        <v>#VALUE!</v>
      </c>
      <c r="U194" s="20" t="e">
        <f>((K194/J194)-1)*100</f>
        <v>#VALUE!</v>
      </c>
      <c r="V194" s="20" t="e">
        <f>((M194/L194)-1)*100</f>
        <v>#VALUE!</v>
      </c>
      <c r="W194" s="20" t="e">
        <f>((O194/N194)-1)*100</f>
        <v>#VALUE!</v>
      </c>
      <c r="X194" s="20"/>
      <c r="Y194" s="34">
        <v>1</v>
      </c>
    </row>
    <row r="195" spans="1:25" x14ac:dyDescent="0.55000000000000004">
      <c r="A195" s="8">
        <v>579</v>
      </c>
      <c r="B195" s="7">
        <v>87</v>
      </c>
      <c r="C195" s="26">
        <v>132</v>
      </c>
      <c r="D195" s="7">
        <v>39</v>
      </c>
      <c r="E195" s="26">
        <v>114</v>
      </c>
      <c r="F195" s="7">
        <v>122</v>
      </c>
      <c r="G195" s="26">
        <v>141</v>
      </c>
      <c r="H195" s="7">
        <v>78</v>
      </c>
      <c r="I195" s="26">
        <v>161</v>
      </c>
      <c r="J195" s="7">
        <v>25</v>
      </c>
      <c r="K195" s="26">
        <v>31</v>
      </c>
      <c r="L195" s="7">
        <v>14</v>
      </c>
      <c r="M195" s="26">
        <v>17</v>
      </c>
      <c r="N195" s="7">
        <v>2022</v>
      </c>
      <c r="O195" s="26">
        <v>328</v>
      </c>
      <c r="P195" s="7">
        <v>11</v>
      </c>
      <c r="Q195" s="20">
        <f>((C195/B195)-1)*100</f>
        <v>51.724137931034477</v>
      </c>
      <c r="R195" s="20">
        <f>((E195/D195)-1)*100</f>
        <v>192.30769230769229</v>
      </c>
      <c r="S195" s="20">
        <f>((G195/F195)-1)*100</f>
        <v>15.573770491803284</v>
      </c>
      <c r="T195" s="20">
        <f>((I195/H195)-1)*100</f>
        <v>106.41025641025644</v>
      </c>
      <c r="U195" s="20">
        <f>((K195/J195)-1)*100</f>
        <v>24</v>
      </c>
      <c r="V195" s="20">
        <f>((M195/L195)-1)*100</f>
        <v>21.42857142857142</v>
      </c>
      <c r="W195" s="20">
        <f>((O195/N195)-1)*100</f>
        <v>-83.778437190900107</v>
      </c>
      <c r="X195" s="20"/>
      <c r="Y195" s="5">
        <v>1</v>
      </c>
    </row>
    <row r="196" spans="1:25" x14ac:dyDescent="0.55000000000000004">
      <c r="A196" s="8">
        <v>602</v>
      </c>
      <c r="B196" s="7">
        <v>160</v>
      </c>
      <c r="C196" s="26">
        <v>121</v>
      </c>
      <c r="D196" s="7">
        <v>317</v>
      </c>
      <c r="E196" s="26">
        <v>241</v>
      </c>
      <c r="F196" s="7">
        <v>267</v>
      </c>
      <c r="G196" s="26">
        <v>261</v>
      </c>
      <c r="H196" s="7">
        <v>552</v>
      </c>
      <c r="I196" s="26">
        <v>524</v>
      </c>
      <c r="J196" s="7">
        <v>81</v>
      </c>
      <c r="K196" s="26">
        <v>126</v>
      </c>
      <c r="L196" s="7">
        <v>45</v>
      </c>
      <c r="M196" s="26">
        <v>78</v>
      </c>
      <c r="N196" s="7">
        <v>702</v>
      </c>
      <c r="O196" s="26">
        <v>492</v>
      </c>
      <c r="P196" s="7">
        <v>11</v>
      </c>
      <c r="Q196" s="20">
        <f>((C196/B196)-1)*100</f>
        <v>-24.375000000000004</v>
      </c>
      <c r="R196" s="20">
        <f>((E196/D196)-1)*100</f>
        <v>-23.97476340694006</v>
      </c>
      <c r="S196" s="20">
        <f>((G196/F196)-1)*100</f>
        <v>-2.2471910112359605</v>
      </c>
      <c r="T196" s="20">
        <f>((I196/H196)-1)*100</f>
        <v>-5.0724637681159424</v>
      </c>
      <c r="U196" s="20">
        <f>((K196/J196)-1)*100</f>
        <v>55.555555555555557</v>
      </c>
      <c r="V196" s="20">
        <f>((M196/L196)-1)*100</f>
        <v>73.333333333333343</v>
      </c>
      <c r="W196" s="20">
        <f>((O196/N196)-1)*100</f>
        <v>-29.914529914529918</v>
      </c>
      <c r="X196" s="20"/>
      <c r="Y196" s="5">
        <v>1</v>
      </c>
    </row>
    <row r="197" spans="1:25" s="46" customFormat="1" x14ac:dyDescent="0.55000000000000004">
      <c r="A197" s="8">
        <v>67</v>
      </c>
      <c r="B197" s="7">
        <v>544</v>
      </c>
      <c r="C197" s="26">
        <v>320</v>
      </c>
      <c r="D197" s="7">
        <v>290</v>
      </c>
      <c r="E197" s="26">
        <v>253</v>
      </c>
      <c r="F197" s="7">
        <v>104</v>
      </c>
      <c r="G197" s="26">
        <v>87</v>
      </c>
      <c r="H197" s="7">
        <v>604</v>
      </c>
      <c r="I197" s="26">
        <v>517</v>
      </c>
      <c r="J197" s="7">
        <v>48</v>
      </c>
      <c r="K197" s="26">
        <v>53</v>
      </c>
      <c r="L197" s="7">
        <v>25</v>
      </c>
      <c r="M197" s="26">
        <v>31</v>
      </c>
      <c r="N197" s="7">
        <v>38</v>
      </c>
      <c r="O197" s="26">
        <v>41</v>
      </c>
      <c r="P197" s="7">
        <v>12</v>
      </c>
      <c r="Q197" s="20">
        <f>((C197/B197)-1)*100</f>
        <v>-41.17647058823529</v>
      </c>
      <c r="R197" s="20">
        <f>((E197/D197)-1)*100</f>
        <v>-12.758620689655176</v>
      </c>
      <c r="S197" s="20">
        <f>((G197/F197)-1)*100</f>
        <v>-16.346153846153843</v>
      </c>
      <c r="T197" s="20">
        <f>((I197/H197)-1)*100</f>
        <v>-14.403973509933776</v>
      </c>
      <c r="U197" s="20">
        <f>((K197/J197)-1)*100</f>
        <v>10.416666666666675</v>
      </c>
      <c r="V197" s="20">
        <f>((M197/L197)-1)*100</f>
        <v>24</v>
      </c>
      <c r="W197" s="20">
        <f>((O197/N197)-1)*100</f>
        <v>7.8947368421052655</v>
      </c>
      <c r="X197" s="20"/>
      <c r="Y197" s="5">
        <v>1</v>
      </c>
    </row>
    <row r="198" spans="1:25" x14ac:dyDescent="0.55000000000000004">
      <c r="A198" s="8">
        <v>125</v>
      </c>
      <c r="B198" s="7">
        <v>21</v>
      </c>
      <c r="C198" s="26">
        <v>31</v>
      </c>
      <c r="D198" s="7">
        <v>10</v>
      </c>
      <c r="E198" s="26">
        <v>16</v>
      </c>
      <c r="F198" s="7">
        <v>48</v>
      </c>
      <c r="G198" s="26" t="s">
        <v>2</v>
      </c>
      <c r="H198" s="7">
        <v>8</v>
      </c>
      <c r="I198" s="26">
        <v>12</v>
      </c>
      <c r="J198" s="7">
        <v>18</v>
      </c>
      <c r="K198" s="26">
        <v>15</v>
      </c>
      <c r="L198" s="7" t="s">
        <v>2</v>
      </c>
      <c r="M198" s="26" t="s">
        <v>2</v>
      </c>
      <c r="N198" s="7">
        <v>25</v>
      </c>
      <c r="O198" s="26" t="s">
        <v>2</v>
      </c>
      <c r="P198" s="7">
        <v>12</v>
      </c>
      <c r="Q198" s="20">
        <f>((C198/B198)-1)*100</f>
        <v>47.619047619047628</v>
      </c>
      <c r="R198" s="20">
        <f>((E198/D198)-1)*100</f>
        <v>60.000000000000007</v>
      </c>
      <c r="S198" s="20" t="e">
        <f>((G198/F198)-1)*100</f>
        <v>#VALUE!</v>
      </c>
      <c r="T198" s="20">
        <f>((I198/H198)-1)*100</f>
        <v>50</v>
      </c>
      <c r="U198" s="20">
        <f>((K198/J198)-1)*100</f>
        <v>-16.666666666666664</v>
      </c>
      <c r="V198" s="20" t="e">
        <f>((M198/L198)-1)*100</f>
        <v>#VALUE!</v>
      </c>
      <c r="W198" s="20" t="e">
        <f>((O198/N198)-1)*100</f>
        <v>#VALUE!</v>
      </c>
      <c r="X198" s="20"/>
      <c r="Y198" s="34">
        <v>2</v>
      </c>
    </row>
    <row r="199" spans="1:25" s="46" customFormat="1" x14ac:dyDescent="0.55000000000000004">
      <c r="A199" s="8">
        <v>287</v>
      </c>
      <c r="B199" s="7">
        <v>339</v>
      </c>
      <c r="C199" s="26">
        <v>158</v>
      </c>
      <c r="D199" s="7">
        <v>543</v>
      </c>
      <c r="E199" s="26">
        <v>361</v>
      </c>
      <c r="F199" s="7">
        <v>137</v>
      </c>
      <c r="G199" s="26">
        <v>120</v>
      </c>
      <c r="H199" s="7">
        <v>332</v>
      </c>
      <c r="I199" s="26">
        <v>273</v>
      </c>
      <c r="J199" s="7">
        <v>36</v>
      </c>
      <c r="K199" s="26">
        <v>30</v>
      </c>
      <c r="L199" s="7">
        <v>8</v>
      </c>
      <c r="M199" s="26">
        <v>6</v>
      </c>
      <c r="N199" s="7">
        <v>1878</v>
      </c>
      <c r="O199" s="26">
        <v>474</v>
      </c>
      <c r="P199" s="7">
        <v>12</v>
      </c>
      <c r="Q199" s="20">
        <f>((C199/B199)-1)*100</f>
        <v>-53.392330383480825</v>
      </c>
      <c r="R199" s="20">
        <f>((E199/D199)-1)*100</f>
        <v>-33.517495395948437</v>
      </c>
      <c r="S199" s="20">
        <f>((G199/F199)-1)*100</f>
        <v>-12.408759124087588</v>
      </c>
      <c r="T199" s="20">
        <f>((I199/H199)-1)*100</f>
        <v>-17.771084337349397</v>
      </c>
      <c r="U199" s="20">
        <f>((K199/J199)-1)*100</f>
        <v>-16.666666666666664</v>
      </c>
      <c r="V199" s="20">
        <f>((M199/L199)-1)*100</f>
        <v>-25</v>
      </c>
      <c r="W199" s="20">
        <f>((O199/N199)-1)*100</f>
        <v>-74.760383386581466</v>
      </c>
      <c r="X199" s="20"/>
      <c r="Y199" s="34">
        <v>2</v>
      </c>
    </row>
    <row r="200" spans="1:25" x14ac:dyDescent="0.55000000000000004">
      <c r="A200" s="8">
        <v>357</v>
      </c>
      <c r="B200" s="7">
        <v>145</v>
      </c>
      <c r="C200" s="26">
        <v>82</v>
      </c>
      <c r="D200" s="7">
        <v>238</v>
      </c>
      <c r="E200" s="26">
        <v>176</v>
      </c>
      <c r="F200" s="7">
        <v>136</v>
      </c>
      <c r="G200" s="26">
        <v>127</v>
      </c>
      <c r="H200" s="7" t="s">
        <v>2</v>
      </c>
      <c r="I200" s="26">
        <v>220</v>
      </c>
      <c r="J200" s="7">
        <v>42</v>
      </c>
      <c r="K200" s="26">
        <v>22</v>
      </c>
      <c r="L200" s="7">
        <v>19</v>
      </c>
      <c r="M200" s="26">
        <v>7</v>
      </c>
      <c r="N200" s="7" t="s">
        <v>2</v>
      </c>
      <c r="O200" s="26">
        <v>24</v>
      </c>
      <c r="P200" s="7">
        <v>12</v>
      </c>
      <c r="Q200" s="20">
        <f>((C200/B200)-1)*100</f>
        <v>-43.448275862068961</v>
      </c>
      <c r="R200" s="20">
        <f>((E200/D200)-1)*100</f>
        <v>-26.050420168067223</v>
      </c>
      <c r="S200" s="20">
        <f>((G200/F200)-1)*100</f>
        <v>-6.6176470588235281</v>
      </c>
      <c r="T200" s="20" t="e">
        <f>((I200/H200)-1)*100</f>
        <v>#VALUE!</v>
      </c>
      <c r="U200" s="20">
        <f>((K200/J200)-1)*100</f>
        <v>-47.619047619047613</v>
      </c>
      <c r="V200" s="20">
        <f>((M200/L200)-1)*100</f>
        <v>-63.157894736842103</v>
      </c>
      <c r="W200" s="20" t="e">
        <f>((O200/N200)-1)*100</f>
        <v>#VALUE!</v>
      </c>
      <c r="X200" s="20"/>
      <c r="Y200" s="5">
        <v>1</v>
      </c>
    </row>
    <row r="201" spans="1:25" x14ac:dyDescent="0.55000000000000004">
      <c r="A201" s="8">
        <v>368</v>
      </c>
      <c r="B201" s="7">
        <v>275</v>
      </c>
      <c r="C201" s="26">
        <v>154</v>
      </c>
      <c r="D201" s="7">
        <v>194</v>
      </c>
      <c r="E201" s="26">
        <v>143</v>
      </c>
      <c r="F201" s="7">
        <v>383</v>
      </c>
      <c r="G201" s="26">
        <v>365</v>
      </c>
      <c r="H201" s="7">
        <v>260</v>
      </c>
      <c r="I201" s="26">
        <v>227</v>
      </c>
      <c r="J201" s="7">
        <v>94</v>
      </c>
      <c r="K201" s="26">
        <v>95</v>
      </c>
      <c r="L201" s="7">
        <v>63</v>
      </c>
      <c r="M201" s="26">
        <v>70</v>
      </c>
      <c r="N201" s="7">
        <v>26</v>
      </c>
      <c r="O201" s="26" t="s">
        <v>2</v>
      </c>
      <c r="P201" s="7">
        <v>12</v>
      </c>
      <c r="Q201" s="20">
        <f>((C201/B201)-1)*100</f>
        <v>-43.999999999999993</v>
      </c>
      <c r="R201" s="20">
        <f>((E201/D201)-1)*100</f>
        <v>-26.288659793814428</v>
      </c>
      <c r="S201" s="20">
        <f>((G201/F201)-1)*100</f>
        <v>-4.6997389033942572</v>
      </c>
      <c r="T201" s="20">
        <f>((I201/H201)-1)*100</f>
        <v>-12.692307692307692</v>
      </c>
      <c r="U201" s="20">
        <f>((K201/J201)-1)*100</f>
        <v>1.0638297872340496</v>
      </c>
      <c r="V201" s="20">
        <f>((M201/L201)-1)*100</f>
        <v>11.111111111111116</v>
      </c>
      <c r="W201" s="20" t="e">
        <f>((O201/N201)-1)*100</f>
        <v>#VALUE!</v>
      </c>
      <c r="X201" s="20"/>
      <c r="Y201" s="5">
        <v>2</v>
      </c>
    </row>
    <row r="202" spans="1:25" x14ac:dyDescent="0.55000000000000004">
      <c r="A202" s="8">
        <v>403</v>
      </c>
      <c r="B202" s="7">
        <v>1566</v>
      </c>
      <c r="C202" s="26">
        <v>840</v>
      </c>
      <c r="D202" s="7">
        <v>870</v>
      </c>
      <c r="E202" s="26">
        <v>904</v>
      </c>
      <c r="F202" s="7">
        <v>181</v>
      </c>
      <c r="G202" s="26">
        <v>223</v>
      </c>
      <c r="H202" s="7">
        <v>617</v>
      </c>
      <c r="I202" s="26">
        <v>645</v>
      </c>
      <c r="J202" s="7">
        <v>22</v>
      </c>
      <c r="K202" s="26">
        <v>22</v>
      </c>
      <c r="L202" s="7">
        <v>11</v>
      </c>
      <c r="M202" s="26">
        <v>7</v>
      </c>
      <c r="N202" s="7">
        <v>14</v>
      </c>
      <c r="O202" s="26">
        <v>13</v>
      </c>
      <c r="P202" s="7">
        <v>12</v>
      </c>
      <c r="Q202" s="20">
        <f>((C202/B202)-1)*100</f>
        <v>-46.360153256704983</v>
      </c>
      <c r="R202" s="20">
        <f>((E202/D202)-1)*100</f>
        <v>3.9080459770114873</v>
      </c>
      <c r="S202" s="20">
        <f>((G202/F202)-1)*100</f>
        <v>23.20441988950277</v>
      </c>
      <c r="T202" s="20">
        <f>((I202/H202)-1)*100</f>
        <v>4.5380875202593263</v>
      </c>
      <c r="U202" s="20">
        <f>((K202/J202)-1)*100</f>
        <v>0</v>
      </c>
      <c r="V202" s="20">
        <f>((M202/L202)-1)*100</f>
        <v>-36.363636363636367</v>
      </c>
      <c r="W202" s="20">
        <f>((O202/N202)-1)*100</f>
        <v>-7.1428571428571397</v>
      </c>
      <c r="X202" s="20"/>
      <c r="Y202" s="34">
        <v>1</v>
      </c>
    </row>
    <row r="203" spans="1:25" x14ac:dyDescent="0.55000000000000004">
      <c r="A203" s="8">
        <v>157</v>
      </c>
      <c r="B203" s="7">
        <v>186</v>
      </c>
      <c r="C203" s="26">
        <v>42</v>
      </c>
      <c r="D203" s="7">
        <v>122</v>
      </c>
      <c r="E203" s="26">
        <v>59</v>
      </c>
      <c r="F203" s="7">
        <v>75</v>
      </c>
      <c r="G203" s="26">
        <v>65</v>
      </c>
      <c r="H203" s="7">
        <v>141</v>
      </c>
      <c r="I203" s="26">
        <v>103</v>
      </c>
      <c r="J203" s="7">
        <v>73</v>
      </c>
      <c r="K203" s="26">
        <v>16</v>
      </c>
      <c r="L203" s="7">
        <v>43</v>
      </c>
      <c r="M203" s="26" t="s">
        <v>2</v>
      </c>
      <c r="N203" s="7" t="s">
        <v>2</v>
      </c>
      <c r="O203" s="26" t="s">
        <v>2</v>
      </c>
      <c r="P203" s="7">
        <v>13</v>
      </c>
      <c r="Q203" s="20">
        <f>((C203/B203)-1)*100</f>
        <v>-77.41935483870968</v>
      </c>
      <c r="R203" s="20">
        <f>((E203/D203)-1)*100</f>
        <v>-51.639344262295083</v>
      </c>
      <c r="S203" s="20">
        <f>((G203/F203)-1)*100</f>
        <v>-13.33333333333333</v>
      </c>
      <c r="T203" s="20">
        <f>((I203/H203)-1)*100</f>
        <v>-26.950354609929072</v>
      </c>
      <c r="U203" s="20">
        <f>((K203/J203)-1)*100</f>
        <v>-78.082191780821915</v>
      </c>
      <c r="V203" s="20" t="e">
        <f>((M203/L203)-1)*100</f>
        <v>#VALUE!</v>
      </c>
      <c r="W203" s="20" t="e">
        <f>((O203/N203)-1)*100</f>
        <v>#VALUE!</v>
      </c>
      <c r="X203" s="20"/>
      <c r="Y203" s="5">
        <v>1</v>
      </c>
    </row>
    <row r="204" spans="1:25" x14ac:dyDescent="0.55000000000000004">
      <c r="A204" s="8">
        <v>324</v>
      </c>
      <c r="B204" s="7">
        <v>31</v>
      </c>
      <c r="C204" s="26">
        <v>22</v>
      </c>
      <c r="D204" s="7">
        <v>60</v>
      </c>
      <c r="E204" s="26">
        <v>44</v>
      </c>
      <c r="F204" s="7">
        <v>111</v>
      </c>
      <c r="G204" s="26">
        <v>80</v>
      </c>
      <c r="H204" s="7">
        <v>448</v>
      </c>
      <c r="I204" s="26">
        <v>348</v>
      </c>
      <c r="J204" s="7">
        <v>17</v>
      </c>
      <c r="K204" s="26">
        <v>18</v>
      </c>
      <c r="L204" s="7" t="s">
        <v>2</v>
      </c>
      <c r="M204" s="26" t="s">
        <v>2</v>
      </c>
      <c r="N204" s="7" t="s">
        <v>2</v>
      </c>
      <c r="O204" s="26">
        <v>18</v>
      </c>
      <c r="P204" s="7">
        <v>13</v>
      </c>
      <c r="Q204" s="20">
        <f>((C204/B204)-1)*100</f>
        <v>-29.032258064516125</v>
      </c>
      <c r="R204" s="20">
        <f>((E204/D204)-1)*100</f>
        <v>-26.666666666666671</v>
      </c>
      <c r="S204" s="20">
        <f>((G204/F204)-1)*100</f>
        <v>-27.927927927927932</v>
      </c>
      <c r="T204" s="20">
        <f>((I204/H204)-1)*100</f>
        <v>-22.321428571428569</v>
      </c>
      <c r="U204" s="20">
        <f>((K204/J204)-1)*100</f>
        <v>5.8823529411764719</v>
      </c>
      <c r="V204" s="20" t="e">
        <f>((M204/L204)-1)*100</f>
        <v>#VALUE!</v>
      </c>
      <c r="W204" s="20" t="e">
        <f>((O204/N204)-1)*100</f>
        <v>#VALUE!</v>
      </c>
      <c r="X204" s="20"/>
      <c r="Y204" s="34">
        <v>1</v>
      </c>
    </row>
    <row r="205" spans="1:25" x14ac:dyDescent="0.55000000000000004">
      <c r="A205" s="8">
        <v>488</v>
      </c>
      <c r="B205" s="7">
        <v>181</v>
      </c>
      <c r="C205" s="26" t="s">
        <v>2</v>
      </c>
      <c r="D205" s="7">
        <v>245</v>
      </c>
      <c r="E205" s="26" t="s">
        <v>2</v>
      </c>
      <c r="F205" s="7">
        <v>263</v>
      </c>
      <c r="G205" s="26" t="s">
        <v>2</v>
      </c>
      <c r="H205" s="7">
        <v>914</v>
      </c>
      <c r="I205" s="26" t="s">
        <v>2</v>
      </c>
      <c r="J205" s="7">
        <v>28</v>
      </c>
      <c r="K205" s="26" t="s">
        <v>2</v>
      </c>
      <c r="L205" s="7">
        <v>17</v>
      </c>
      <c r="M205" s="26" t="s">
        <v>2</v>
      </c>
      <c r="N205" s="7">
        <v>35</v>
      </c>
      <c r="O205" s="26" t="s">
        <v>2</v>
      </c>
      <c r="P205" s="7">
        <v>13</v>
      </c>
      <c r="Q205" s="20" t="e">
        <f>((C205/B205)-1)*100</f>
        <v>#VALUE!</v>
      </c>
      <c r="R205" s="20" t="e">
        <f>((E205/D205)-1)*100</f>
        <v>#VALUE!</v>
      </c>
      <c r="S205" s="20" t="e">
        <f>((G205/F205)-1)*100</f>
        <v>#VALUE!</v>
      </c>
      <c r="T205" s="20" t="e">
        <f>((I205/H205)-1)*100</f>
        <v>#VALUE!</v>
      </c>
      <c r="U205" s="20" t="e">
        <f>((K205/J205)-1)*100</f>
        <v>#VALUE!</v>
      </c>
      <c r="V205" s="20" t="e">
        <f>((M205/L205)-1)*100</f>
        <v>#VALUE!</v>
      </c>
      <c r="W205" s="20" t="e">
        <f>((O205/N205)-1)*100</f>
        <v>#VALUE!</v>
      </c>
      <c r="X205" s="20"/>
      <c r="Y205" s="34">
        <v>1</v>
      </c>
    </row>
    <row r="206" spans="1:25" x14ac:dyDescent="0.55000000000000004">
      <c r="A206" s="49">
        <v>528</v>
      </c>
      <c r="B206" s="44">
        <v>31</v>
      </c>
      <c r="C206" s="44" t="s">
        <v>2</v>
      </c>
      <c r="D206" s="44">
        <v>70</v>
      </c>
      <c r="E206" s="44" t="s">
        <v>2</v>
      </c>
      <c r="F206" s="44">
        <v>60</v>
      </c>
      <c r="G206" s="44" t="s">
        <v>2</v>
      </c>
      <c r="H206" s="44">
        <v>42</v>
      </c>
      <c r="I206" s="44" t="s">
        <v>2</v>
      </c>
      <c r="J206" s="44">
        <v>8</v>
      </c>
      <c r="K206" s="44" t="s">
        <v>2</v>
      </c>
      <c r="L206" s="44" t="s">
        <v>2</v>
      </c>
      <c r="M206" s="44" t="s">
        <v>2</v>
      </c>
      <c r="N206" s="44">
        <v>21</v>
      </c>
      <c r="O206" s="44" t="s">
        <v>2</v>
      </c>
      <c r="P206" s="44">
        <v>13</v>
      </c>
      <c r="Q206" s="43" t="e">
        <f>((C206/B206)-1)*100</f>
        <v>#VALUE!</v>
      </c>
      <c r="R206" s="43" t="e">
        <f>((E206/D206)-1)*100</f>
        <v>#VALUE!</v>
      </c>
      <c r="S206" s="43" t="e">
        <f>((G206/F206)-1)*100</f>
        <v>#VALUE!</v>
      </c>
      <c r="T206" s="43" t="e">
        <f>((I206/H206)-1)*100</f>
        <v>#VALUE!</v>
      </c>
      <c r="U206" s="43" t="e">
        <f>((K206/J206)-1)*100</f>
        <v>#VALUE!</v>
      </c>
      <c r="V206" s="43" t="e">
        <f>((M206/L206)-1)*100</f>
        <v>#VALUE!</v>
      </c>
      <c r="W206" s="43" t="e">
        <f>((O206/N206)-1)*100</f>
        <v>#VALUE!</v>
      </c>
      <c r="X206" s="43"/>
      <c r="Y206" s="39">
        <v>2</v>
      </c>
    </row>
    <row r="207" spans="1:25" x14ac:dyDescent="0.55000000000000004">
      <c r="A207" s="8">
        <v>598</v>
      </c>
      <c r="B207" s="7">
        <v>241</v>
      </c>
      <c r="C207" s="26">
        <v>93</v>
      </c>
      <c r="D207" s="7">
        <v>224</v>
      </c>
      <c r="E207" s="26">
        <v>143</v>
      </c>
      <c r="F207" s="7">
        <v>97</v>
      </c>
      <c r="G207" s="26">
        <v>82</v>
      </c>
      <c r="H207" s="7">
        <v>315</v>
      </c>
      <c r="I207" s="26">
        <v>227</v>
      </c>
      <c r="J207" s="7">
        <v>83</v>
      </c>
      <c r="K207" s="26">
        <v>40</v>
      </c>
      <c r="L207" s="7">
        <v>45</v>
      </c>
      <c r="M207" s="26">
        <v>17</v>
      </c>
      <c r="N207" s="7">
        <v>1272</v>
      </c>
      <c r="O207" s="26">
        <v>268</v>
      </c>
      <c r="P207" s="7">
        <v>13</v>
      </c>
      <c r="Q207" s="20">
        <f>((C207/B207)-1)*100</f>
        <v>-61.410788381742741</v>
      </c>
      <c r="R207" s="20">
        <f>((E207/D207)-1)*100</f>
        <v>-36.160714285714292</v>
      </c>
      <c r="S207" s="20">
        <f>((G207/F207)-1)*100</f>
        <v>-15.463917525773196</v>
      </c>
      <c r="T207" s="20">
        <f>((I207/H207)-1)*100</f>
        <v>-27.936507936507937</v>
      </c>
      <c r="U207" s="20">
        <f>((K207/J207)-1)*100</f>
        <v>-51.807228915662648</v>
      </c>
      <c r="V207" s="20">
        <f>((M207/L207)-1)*100</f>
        <v>-62.222222222222221</v>
      </c>
      <c r="W207" s="20">
        <f>((O207/N207)-1)*100</f>
        <v>-78.930817610062888</v>
      </c>
      <c r="X207" s="20"/>
      <c r="Y207" s="5">
        <v>1</v>
      </c>
    </row>
    <row r="208" spans="1:25" x14ac:dyDescent="0.55000000000000004">
      <c r="A208" s="8">
        <v>355</v>
      </c>
      <c r="B208" s="7">
        <v>83</v>
      </c>
      <c r="C208" s="26">
        <v>83</v>
      </c>
      <c r="D208" s="7">
        <v>41</v>
      </c>
      <c r="E208" s="26">
        <v>69</v>
      </c>
      <c r="F208" s="7">
        <v>78</v>
      </c>
      <c r="G208" s="26">
        <v>86</v>
      </c>
      <c r="H208" s="7">
        <v>45</v>
      </c>
      <c r="I208" s="26">
        <v>67</v>
      </c>
      <c r="J208" s="7">
        <v>13</v>
      </c>
      <c r="K208" s="26">
        <v>19</v>
      </c>
      <c r="L208" s="7" t="s">
        <v>2</v>
      </c>
      <c r="M208" s="26" t="s">
        <v>2</v>
      </c>
      <c r="N208" s="7">
        <v>43</v>
      </c>
      <c r="O208" s="26">
        <v>28</v>
      </c>
      <c r="P208" s="7">
        <v>14</v>
      </c>
      <c r="Q208" s="20">
        <f>((C208/B208)-1)*100</f>
        <v>0</v>
      </c>
      <c r="R208" s="20">
        <f>((E208/D208)-1)*100</f>
        <v>68.292682926829258</v>
      </c>
      <c r="S208" s="20">
        <f>((G208/F208)-1)*100</f>
        <v>10.256410256410264</v>
      </c>
      <c r="T208" s="20">
        <f>((I208/H208)-1)*100</f>
        <v>48.888888888888893</v>
      </c>
      <c r="U208" s="20">
        <f>((K208/J208)-1)*100</f>
        <v>46.153846153846146</v>
      </c>
      <c r="V208" s="20" t="e">
        <f>((M208/L208)-1)*100</f>
        <v>#VALUE!</v>
      </c>
      <c r="W208" s="20">
        <f>((O208/N208)-1)*100</f>
        <v>-34.883720930232556</v>
      </c>
      <c r="X208" s="20"/>
      <c r="Y208" s="5">
        <v>1</v>
      </c>
    </row>
    <row r="209" spans="1:25" x14ac:dyDescent="0.55000000000000004">
      <c r="A209" s="49">
        <v>148</v>
      </c>
      <c r="B209" s="44">
        <v>280</v>
      </c>
      <c r="C209" s="44">
        <v>76</v>
      </c>
      <c r="D209" s="44">
        <v>214</v>
      </c>
      <c r="E209" s="44">
        <v>128</v>
      </c>
      <c r="F209" s="44">
        <v>266</v>
      </c>
      <c r="G209" s="44" t="s">
        <v>2</v>
      </c>
      <c r="H209" s="44">
        <v>317</v>
      </c>
      <c r="I209" s="44">
        <v>215</v>
      </c>
      <c r="J209" s="44">
        <v>29</v>
      </c>
      <c r="K209" s="44">
        <v>19</v>
      </c>
      <c r="L209" s="44">
        <v>5</v>
      </c>
      <c r="M209" s="44" t="s">
        <v>2</v>
      </c>
      <c r="N209" s="44">
        <v>24</v>
      </c>
      <c r="O209" s="44" t="s">
        <v>2</v>
      </c>
      <c r="P209" s="44">
        <v>15</v>
      </c>
      <c r="Q209" s="43">
        <f>((C209/B209)-1)*100</f>
        <v>-72.857142857142861</v>
      </c>
      <c r="R209" s="43">
        <f>((E209/D209)-1)*100</f>
        <v>-40.186915887850475</v>
      </c>
      <c r="S209" s="43" t="e">
        <f>((G209/F209)-1)*100</f>
        <v>#VALUE!</v>
      </c>
      <c r="T209" s="43">
        <f>((I209/H209)-1)*100</f>
        <v>-32.176656151419557</v>
      </c>
      <c r="U209" s="43">
        <f>((K209/J209)-1)*100</f>
        <v>-34.482758620689658</v>
      </c>
      <c r="V209" s="43" t="e">
        <f>((M209/L209)-1)*100</f>
        <v>#VALUE!</v>
      </c>
      <c r="W209" s="43" t="e">
        <f>((O209/N209)-1)*100</f>
        <v>#VALUE!</v>
      </c>
      <c r="X209" s="43"/>
      <c r="Y209" s="39">
        <v>1</v>
      </c>
    </row>
    <row r="210" spans="1:25" x14ac:dyDescent="0.55000000000000004">
      <c r="A210" s="8">
        <v>253</v>
      </c>
      <c r="B210" s="7">
        <v>81</v>
      </c>
      <c r="C210" s="26" t="s">
        <v>2</v>
      </c>
      <c r="D210" s="7">
        <v>88</v>
      </c>
      <c r="E210" s="26" t="s">
        <v>2</v>
      </c>
      <c r="F210" s="7">
        <v>429</v>
      </c>
      <c r="G210" s="26" t="s">
        <v>2</v>
      </c>
      <c r="H210" s="7">
        <v>744</v>
      </c>
      <c r="I210" s="26" t="s">
        <v>2</v>
      </c>
      <c r="J210" s="7">
        <v>82</v>
      </c>
      <c r="K210" s="26" t="s">
        <v>2</v>
      </c>
      <c r="L210" s="7">
        <v>41</v>
      </c>
      <c r="M210" s="26" t="s">
        <v>2</v>
      </c>
      <c r="N210" s="7">
        <v>32</v>
      </c>
      <c r="O210" s="26" t="s">
        <v>2</v>
      </c>
      <c r="P210" s="7">
        <v>18</v>
      </c>
      <c r="Q210" s="20" t="e">
        <f>((C210/B210)-1)*100</f>
        <v>#VALUE!</v>
      </c>
      <c r="R210" s="20" t="e">
        <f>((E210/D210)-1)*100</f>
        <v>#VALUE!</v>
      </c>
      <c r="S210" s="20" t="e">
        <f>((G210/F210)-1)*100</f>
        <v>#VALUE!</v>
      </c>
      <c r="T210" s="20" t="e">
        <f>((I210/H210)-1)*100</f>
        <v>#VALUE!</v>
      </c>
      <c r="U210" s="20" t="e">
        <f>((K210/J210)-1)*100</f>
        <v>#VALUE!</v>
      </c>
      <c r="V210" s="20" t="e">
        <f>((M210/L210)-1)*100</f>
        <v>#VALUE!</v>
      </c>
      <c r="W210" s="20" t="e">
        <f>((O210/N210)-1)*100</f>
        <v>#VALUE!</v>
      </c>
      <c r="X210" s="20"/>
      <c r="Y210" s="5">
        <v>1</v>
      </c>
    </row>
    <row r="211" spans="1:25" x14ac:dyDescent="0.55000000000000004">
      <c r="A211" s="8">
        <v>529</v>
      </c>
      <c r="B211" s="7" t="s">
        <v>2</v>
      </c>
      <c r="C211" s="26">
        <v>120</v>
      </c>
      <c r="D211" s="7">
        <v>110</v>
      </c>
      <c r="E211" s="26">
        <v>94</v>
      </c>
      <c r="F211" s="7">
        <v>661</v>
      </c>
      <c r="G211" s="26">
        <v>543</v>
      </c>
      <c r="H211" s="7">
        <v>750</v>
      </c>
      <c r="I211" s="26">
        <v>640</v>
      </c>
      <c r="J211" s="7">
        <v>201</v>
      </c>
      <c r="K211" s="26">
        <v>155</v>
      </c>
      <c r="L211" s="7">
        <v>111</v>
      </c>
      <c r="M211" s="26">
        <v>89</v>
      </c>
      <c r="N211" s="7">
        <v>41</v>
      </c>
      <c r="O211" s="26" t="s">
        <v>2</v>
      </c>
      <c r="P211" s="7">
        <v>20</v>
      </c>
      <c r="Q211" s="20" t="e">
        <f>((C211/B211)-1)*100</f>
        <v>#VALUE!</v>
      </c>
      <c r="R211" s="20">
        <f>((E211/D211)-1)*100</f>
        <v>-14.54545454545455</v>
      </c>
      <c r="S211" s="20">
        <f>((G211/F211)-1)*100</f>
        <v>-17.851739788199694</v>
      </c>
      <c r="T211" s="20">
        <f>((I211/H211)-1)*100</f>
        <v>-14.666666666666661</v>
      </c>
      <c r="U211" s="20">
        <f>((K211/J211)-1)*100</f>
        <v>-22.885572139303477</v>
      </c>
      <c r="V211" s="20">
        <f>((M211/L211)-1)*100</f>
        <v>-19.819819819819816</v>
      </c>
      <c r="W211" s="20" t="e">
        <f>((O211/N211)-1)*100</f>
        <v>#VALUE!</v>
      </c>
      <c r="X211" s="20"/>
      <c r="Y211" s="5">
        <v>1</v>
      </c>
    </row>
    <row r="212" spans="1:25" x14ac:dyDescent="0.55000000000000004">
      <c r="A212" s="8">
        <v>532</v>
      </c>
      <c r="B212" s="7">
        <v>24</v>
      </c>
      <c r="C212" s="26">
        <v>22</v>
      </c>
      <c r="D212" s="7">
        <v>26</v>
      </c>
      <c r="E212" s="26">
        <v>25</v>
      </c>
      <c r="F212" s="7">
        <v>42</v>
      </c>
      <c r="G212" s="26">
        <v>32</v>
      </c>
      <c r="H212" s="7">
        <v>37</v>
      </c>
      <c r="I212" s="26">
        <v>43</v>
      </c>
      <c r="J212" s="7">
        <v>22</v>
      </c>
      <c r="K212" s="26">
        <v>22</v>
      </c>
      <c r="L212" s="7">
        <v>4</v>
      </c>
      <c r="M212" s="26">
        <v>4</v>
      </c>
      <c r="N212" s="7">
        <v>20</v>
      </c>
      <c r="O212" s="26">
        <v>25</v>
      </c>
      <c r="P212" s="7">
        <v>22</v>
      </c>
      <c r="Q212" s="20">
        <f>((C212/B212)-1)*100</f>
        <v>-8.3333333333333375</v>
      </c>
      <c r="R212" s="20">
        <f>((E212/D212)-1)*100</f>
        <v>-3.8461538461538436</v>
      </c>
      <c r="S212" s="20">
        <f>((G212/F212)-1)*100</f>
        <v>-23.809523809523814</v>
      </c>
      <c r="T212" s="20">
        <f>((I212/H212)-1)*100</f>
        <v>16.216216216216207</v>
      </c>
      <c r="U212" s="20">
        <f>((K212/J212)-1)*100</f>
        <v>0</v>
      </c>
      <c r="V212" s="20">
        <f>((M212/L212)-1)*100</f>
        <v>0</v>
      </c>
      <c r="W212" s="20">
        <f>((O212/N212)-1)*100</f>
        <v>25</v>
      </c>
      <c r="X212" s="20"/>
      <c r="Y212" s="34">
        <v>2</v>
      </c>
    </row>
    <row r="213" spans="1:25" s="46" customFormat="1" x14ac:dyDescent="0.55000000000000004">
      <c r="A213" s="8">
        <v>72</v>
      </c>
      <c r="B213" s="7">
        <v>25</v>
      </c>
      <c r="C213" s="26">
        <v>39</v>
      </c>
      <c r="D213" s="7">
        <v>57</v>
      </c>
      <c r="E213" s="26">
        <v>59</v>
      </c>
      <c r="F213" s="7">
        <v>428</v>
      </c>
      <c r="G213" s="26">
        <v>492</v>
      </c>
      <c r="H213" s="7">
        <v>731</v>
      </c>
      <c r="I213" s="26">
        <v>690</v>
      </c>
      <c r="J213" s="7">
        <v>24</v>
      </c>
      <c r="K213" s="26">
        <v>16</v>
      </c>
      <c r="L213" s="7">
        <v>7</v>
      </c>
      <c r="M213" s="26" t="s">
        <v>2</v>
      </c>
      <c r="N213" s="7">
        <v>25</v>
      </c>
      <c r="O213" s="26">
        <v>21</v>
      </c>
      <c r="P213" s="7" t="s">
        <v>108</v>
      </c>
      <c r="Q213" s="20">
        <f>((C213/B213)-1)*100</f>
        <v>56.000000000000007</v>
      </c>
      <c r="R213" s="20">
        <f>((E213/D213)-1)*100</f>
        <v>3.5087719298245723</v>
      </c>
      <c r="S213" s="20">
        <f>((G213/F213)-1)*100</f>
        <v>14.953271028037385</v>
      </c>
      <c r="T213" s="20">
        <f>((I213/H213)-1)*100</f>
        <v>-5.6087551299589649</v>
      </c>
      <c r="U213" s="20">
        <f>((K213/J213)-1)*100</f>
        <v>-33.333333333333336</v>
      </c>
      <c r="V213" s="20" t="e">
        <f>((M213/L213)-1)*100</f>
        <v>#VALUE!</v>
      </c>
      <c r="W213" s="20">
        <f>((O213/N213)-1)*100</f>
        <v>-16.000000000000004</v>
      </c>
      <c r="X213" s="20"/>
      <c r="Y213" s="5">
        <v>1</v>
      </c>
    </row>
    <row r="214" spans="1:25" x14ac:dyDescent="0.55000000000000004">
      <c r="A214" s="8">
        <v>4</v>
      </c>
      <c r="B214" s="10">
        <v>507</v>
      </c>
      <c r="C214" s="17">
        <v>228</v>
      </c>
      <c r="D214" s="10">
        <v>699</v>
      </c>
      <c r="E214" s="17">
        <v>518</v>
      </c>
      <c r="F214" s="10">
        <v>318</v>
      </c>
      <c r="G214" s="17" t="s">
        <v>2</v>
      </c>
      <c r="H214" s="10">
        <v>1037</v>
      </c>
      <c r="I214" s="17">
        <v>963</v>
      </c>
      <c r="J214" s="10">
        <v>15</v>
      </c>
      <c r="K214" s="17">
        <v>11</v>
      </c>
      <c r="L214" s="10" t="s">
        <v>33</v>
      </c>
      <c r="M214" s="17" t="s">
        <v>33</v>
      </c>
      <c r="N214" s="10">
        <v>642</v>
      </c>
      <c r="O214" s="17">
        <v>185</v>
      </c>
      <c r="P214" s="7" t="s">
        <v>109</v>
      </c>
      <c r="Q214" s="20">
        <f>((C214/B214)-1)*100</f>
        <v>-55.029585798816562</v>
      </c>
      <c r="R214" s="20">
        <f>((E214/D214)-1)*100</f>
        <v>-25.894134477825471</v>
      </c>
      <c r="S214" s="20" t="e">
        <f>((G214/F214)-1)*100</f>
        <v>#VALUE!</v>
      </c>
      <c r="T214" s="20">
        <f>((I214/H214)-1)*100</f>
        <v>-7.1359691417550604</v>
      </c>
      <c r="U214" s="20">
        <f>((K214/J214)-1)*100</f>
        <v>-26.666666666666671</v>
      </c>
      <c r="V214" s="20" t="e">
        <f>((M214/L214)-1)*100</f>
        <v>#VALUE!</v>
      </c>
      <c r="W214" s="20">
        <f>((O214/N214)-1)*100</f>
        <v>-71.18380062305296</v>
      </c>
      <c r="X214" s="20"/>
      <c r="Y214" s="5">
        <v>1</v>
      </c>
    </row>
    <row r="215" spans="1:25" x14ac:dyDescent="0.55000000000000004">
      <c r="A215" s="8">
        <v>5</v>
      </c>
      <c r="B215" s="10">
        <v>31</v>
      </c>
      <c r="C215" s="17">
        <v>24</v>
      </c>
      <c r="D215" s="10">
        <v>67</v>
      </c>
      <c r="E215" s="17">
        <v>56</v>
      </c>
      <c r="F215" s="10">
        <v>114</v>
      </c>
      <c r="G215" s="17">
        <v>106</v>
      </c>
      <c r="H215" s="10">
        <v>65</v>
      </c>
      <c r="I215" s="17">
        <v>74</v>
      </c>
      <c r="J215" s="10">
        <v>17</v>
      </c>
      <c r="K215" s="17">
        <v>14</v>
      </c>
      <c r="L215" s="10" t="s">
        <v>33</v>
      </c>
      <c r="M215" s="17" t="s">
        <v>33</v>
      </c>
      <c r="N215" s="10">
        <v>99</v>
      </c>
      <c r="O215" s="17">
        <v>66</v>
      </c>
      <c r="P215" s="7" t="s">
        <v>109</v>
      </c>
      <c r="Q215" s="20">
        <f>((C215/B215)-1)*100</f>
        <v>-22.580645161290324</v>
      </c>
      <c r="R215" s="20">
        <f>((E215/D215)-1)*100</f>
        <v>-16.417910447761198</v>
      </c>
      <c r="S215" s="20">
        <f>((G215/F215)-1)*100</f>
        <v>-7.0175438596491224</v>
      </c>
      <c r="T215" s="20">
        <f>((I215/H215)-1)*100</f>
        <v>13.846153846153841</v>
      </c>
      <c r="U215" s="20">
        <f>((K215/J215)-1)*100</f>
        <v>-17.647058823529417</v>
      </c>
      <c r="V215" s="20" t="e">
        <f>((M215/L215)-1)*100</f>
        <v>#VALUE!</v>
      </c>
      <c r="W215" s="20">
        <f>((O215/N215)-1)*100</f>
        <v>-33.333333333333336</v>
      </c>
      <c r="X215" s="20"/>
      <c r="Y215" s="5">
        <v>1</v>
      </c>
    </row>
    <row r="216" spans="1:25" s="46" customFormat="1" x14ac:dyDescent="0.55000000000000004">
      <c r="A216" s="8">
        <v>33</v>
      </c>
      <c r="B216" s="21">
        <v>379</v>
      </c>
      <c r="C216" s="17">
        <v>431</v>
      </c>
      <c r="D216" s="21">
        <v>661</v>
      </c>
      <c r="E216" s="17">
        <v>698</v>
      </c>
      <c r="F216" s="21">
        <v>284</v>
      </c>
      <c r="G216" s="17" t="s">
        <v>2</v>
      </c>
      <c r="H216" s="21">
        <v>731</v>
      </c>
      <c r="I216" s="17">
        <v>1110</v>
      </c>
      <c r="J216" s="21">
        <v>46</v>
      </c>
      <c r="K216" s="17">
        <v>49</v>
      </c>
      <c r="L216" s="21">
        <v>22</v>
      </c>
      <c r="M216" s="17">
        <v>21</v>
      </c>
      <c r="N216" s="21">
        <v>29</v>
      </c>
      <c r="O216" s="17">
        <v>35</v>
      </c>
      <c r="P216" s="7" t="s">
        <v>109</v>
      </c>
      <c r="Q216" s="20">
        <f>((C216/B216)-1)*100</f>
        <v>13.720316622691286</v>
      </c>
      <c r="R216" s="20">
        <f>((E216/D216)-1)*100</f>
        <v>5.5975794251134747</v>
      </c>
      <c r="S216" s="20" t="e">
        <f>((G216/F216)-1)*100</f>
        <v>#VALUE!</v>
      </c>
      <c r="T216" s="20">
        <f>((I216/H216)-1)*100</f>
        <v>51.846785225718193</v>
      </c>
      <c r="U216" s="20">
        <f>((K216/J216)-1)*100</f>
        <v>6.5217391304347894</v>
      </c>
      <c r="V216" s="20">
        <f>((M216/L216)-1)*100</f>
        <v>-4.5454545454545414</v>
      </c>
      <c r="W216" s="20">
        <f>((O216/N216)-1)*100</f>
        <v>20.68965517241379</v>
      </c>
      <c r="X216" s="20"/>
      <c r="Y216" s="5">
        <v>2</v>
      </c>
    </row>
    <row r="217" spans="1:25" x14ac:dyDescent="0.55000000000000004">
      <c r="A217" s="8">
        <v>18</v>
      </c>
      <c r="B217" s="10">
        <v>177</v>
      </c>
      <c r="C217" s="17">
        <v>136</v>
      </c>
      <c r="D217" s="10">
        <v>350</v>
      </c>
      <c r="E217" s="17">
        <v>269</v>
      </c>
      <c r="F217" s="10">
        <v>406</v>
      </c>
      <c r="G217" s="17">
        <v>330</v>
      </c>
      <c r="H217" s="10">
        <v>738</v>
      </c>
      <c r="I217" s="17">
        <v>685</v>
      </c>
      <c r="J217" s="10">
        <v>268</v>
      </c>
      <c r="K217" s="17">
        <v>310</v>
      </c>
      <c r="L217" s="10">
        <v>168</v>
      </c>
      <c r="M217" s="17">
        <v>182</v>
      </c>
      <c r="N217" s="10">
        <v>39</v>
      </c>
      <c r="O217" s="17">
        <v>36</v>
      </c>
      <c r="P217" s="7" t="s">
        <v>2</v>
      </c>
      <c r="Q217" s="20">
        <f>((C217/B217)-1)*100</f>
        <v>-23.163841807909602</v>
      </c>
      <c r="R217" s="20">
        <f>((E217/D217)-1)*100</f>
        <v>-23.142857142857142</v>
      </c>
      <c r="S217" s="20">
        <f>((G217/F217)-1)*100</f>
        <v>-18.7192118226601</v>
      </c>
      <c r="T217" s="20">
        <f>((I217/H217)-1)*100</f>
        <v>-7.1815718157181578</v>
      </c>
      <c r="U217" s="20">
        <f>((K217/J217)-1)*100</f>
        <v>15.671641791044767</v>
      </c>
      <c r="V217" s="20">
        <f>((M217/L217)-1)*100</f>
        <v>8.333333333333325</v>
      </c>
      <c r="W217" s="20">
        <f>((O217/N217)-1)*100</f>
        <v>-7.6923076923076872</v>
      </c>
      <c r="X217" s="20"/>
      <c r="Y217" s="5">
        <v>1</v>
      </c>
    </row>
    <row r="218" spans="1:25" x14ac:dyDescent="0.55000000000000004">
      <c r="A218" s="8">
        <v>24</v>
      </c>
      <c r="B218" s="10">
        <v>678</v>
      </c>
      <c r="C218" s="17">
        <v>538</v>
      </c>
      <c r="D218" s="10">
        <v>629</v>
      </c>
      <c r="E218" s="17">
        <v>542</v>
      </c>
      <c r="F218" s="10">
        <v>171</v>
      </c>
      <c r="G218" s="17">
        <v>153</v>
      </c>
      <c r="H218" s="10">
        <v>1042</v>
      </c>
      <c r="I218" s="17">
        <v>927</v>
      </c>
      <c r="J218" s="10">
        <v>95</v>
      </c>
      <c r="K218" s="17">
        <v>95</v>
      </c>
      <c r="L218" s="10">
        <v>41</v>
      </c>
      <c r="M218" s="17">
        <v>42</v>
      </c>
      <c r="N218" s="10">
        <v>54</v>
      </c>
      <c r="O218" s="17">
        <v>45</v>
      </c>
      <c r="P218" s="7" t="s">
        <v>2</v>
      </c>
      <c r="Q218" s="20">
        <f>((C218/B218)-1)*100</f>
        <v>-20.64896755162242</v>
      </c>
      <c r="R218" s="20">
        <f>((E218/D218)-1)*100</f>
        <v>-13.831478537360887</v>
      </c>
      <c r="S218" s="20">
        <f>((G218/F218)-1)*100</f>
        <v>-10.526315789473683</v>
      </c>
      <c r="T218" s="20">
        <f>((I218/H218)-1)*100</f>
        <v>-11.036468330134353</v>
      </c>
      <c r="U218" s="20">
        <f>((K218/J218)-1)*100</f>
        <v>0</v>
      </c>
      <c r="V218" s="20">
        <f>((M218/L218)-1)*100</f>
        <v>2.4390243902439046</v>
      </c>
      <c r="W218" s="20">
        <f>((O218/N218)-1)*100</f>
        <v>-16.666666666666664</v>
      </c>
      <c r="X218" s="20"/>
      <c r="Y218" s="5">
        <v>2</v>
      </c>
    </row>
    <row r="219" spans="1:25" x14ac:dyDescent="0.55000000000000004">
      <c r="A219" s="8">
        <v>28</v>
      </c>
      <c r="B219" s="10">
        <v>83</v>
      </c>
      <c r="C219" s="17">
        <v>179</v>
      </c>
      <c r="D219" s="10">
        <v>56</v>
      </c>
      <c r="E219" s="17">
        <v>81</v>
      </c>
      <c r="F219" s="10">
        <v>233</v>
      </c>
      <c r="G219" s="17">
        <v>363</v>
      </c>
      <c r="H219" s="10">
        <v>821</v>
      </c>
      <c r="I219" s="17">
        <v>1176</v>
      </c>
      <c r="J219" s="10">
        <v>87</v>
      </c>
      <c r="K219" s="17">
        <v>101</v>
      </c>
      <c r="L219" s="10">
        <v>43</v>
      </c>
      <c r="M219" s="17">
        <v>57</v>
      </c>
      <c r="N219" s="10">
        <v>96</v>
      </c>
      <c r="O219" s="17" t="s">
        <v>2</v>
      </c>
      <c r="P219" s="7" t="s">
        <v>2</v>
      </c>
      <c r="Q219" s="20">
        <f>((C219/B219)-1)*100</f>
        <v>115.66265060240966</v>
      </c>
      <c r="R219" s="20">
        <f>((E219/D219)-1)*100</f>
        <v>44.642857142857139</v>
      </c>
      <c r="S219" s="20">
        <f>((G219/F219)-1)*100</f>
        <v>55.793991416309005</v>
      </c>
      <c r="T219" s="20">
        <f>((I219/H219)-1)*100</f>
        <v>43.239951278928146</v>
      </c>
      <c r="U219" s="20">
        <f>((K219/J219)-1)*100</f>
        <v>16.09195402298851</v>
      </c>
      <c r="V219" s="20">
        <f>((M219/L219)-1)*100</f>
        <v>32.558139534883715</v>
      </c>
      <c r="W219" s="20" t="e">
        <f>((O219/N219)-1)*100</f>
        <v>#VALUE!</v>
      </c>
      <c r="X219" s="20"/>
      <c r="Y219" s="5">
        <v>1</v>
      </c>
    </row>
    <row r="220" spans="1:25" x14ac:dyDescent="0.55000000000000004">
      <c r="A220" s="49">
        <v>35</v>
      </c>
      <c r="B220" s="50">
        <v>29</v>
      </c>
      <c r="C220" s="50" t="s">
        <v>2</v>
      </c>
      <c r="D220" s="50">
        <v>23</v>
      </c>
      <c r="E220" s="50" t="s">
        <v>2</v>
      </c>
      <c r="F220" s="50" t="s">
        <v>2</v>
      </c>
      <c r="G220" s="50" t="s">
        <v>2</v>
      </c>
      <c r="H220" s="50">
        <v>64</v>
      </c>
      <c r="I220" s="50" t="s">
        <v>2</v>
      </c>
      <c r="J220" s="50">
        <v>38</v>
      </c>
      <c r="K220" s="50" t="s">
        <v>2</v>
      </c>
      <c r="L220" s="50">
        <v>7</v>
      </c>
      <c r="M220" s="50" t="s">
        <v>2</v>
      </c>
      <c r="N220" s="50">
        <v>16</v>
      </c>
      <c r="O220" s="50" t="s">
        <v>2</v>
      </c>
      <c r="P220" s="44" t="s">
        <v>2</v>
      </c>
      <c r="Q220" s="43" t="e">
        <f>((C220/B220)-1)*100</f>
        <v>#VALUE!</v>
      </c>
      <c r="R220" s="43" t="e">
        <f>((E220/D220)-1)*100</f>
        <v>#VALUE!</v>
      </c>
      <c r="S220" s="43" t="e">
        <f>((G220/F220)-1)*100</f>
        <v>#VALUE!</v>
      </c>
      <c r="T220" s="43" t="e">
        <f>((I220/H220)-1)*100</f>
        <v>#VALUE!</v>
      </c>
      <c r="U220" s="43" t="e">
        <f>((K220/J220)-1)*100</f>
        <v>#VALUE!</v>
      </c>
      <c r="V220" s="43" t="e">
        <f>((M220/L220)-1)*100</f>
        <v>#VALUE!</v>
      </c>
      <c r="W220" s="43" t="e">
        <f>((O220/N220)-1)*100</f>
        <v>#VALUE!</v>
      </c>
      <c r="X220" s="43"/>
      <c r="Y220" s="39">
        <v>2</v>
      </c>
    </row>
    <row r="221" spans="1:25" s="46" customFormat="1" x14ac:dyDescent="0.55000000000000004">
      <c r="A221" s="49">
        <v>55</v>
      </c>
      <c r="B221" s="50">
        <v>61</v>
      </c>
      <c r="C221" s="50" t="s">
        <v>2</v>
      </c>
      <c r="D221" s="50">
        <v>100</v>
      </c>
      <c r="E221" s="50" t="s">
        <v>2</v>
      </c>
      <c r="F221" s="50">
        <v>60</v>
      </c>
      <c r="G221" s="50" t="s">
        <v>2</v>
      </c>
      <c r="H221" s="50">
        <v>88</v>
      </c>
      <c r="I221" s="50" t="s">
        <v>2</v>
      </c>
      <c r="J221" s="50">
        <v>13</v>
      </c>
      <c r="K221" s="50" t="s">
        <v>2</v>
      </c>
      <c r="L221" s="50" t="s">
        <v>33</v>
      </c>
      <c r="M221" s="50" t="s">
        <v>2</v>
      </c>
      <c r="N221" s="50">
        <v>20</v>
      </c>
      <c r="O221" s="50" t="s">
        <v>2</v>
      </c>
      <c r="P221" s="44" t="s">
        <v>2</v>
      </c>
      <c r="Q221" s="43" t="e">
        <f>((C221/B221)-1)*100</f>
        <v>#VALUE!</v>
      </c>
      <c r="R221" s="43" t="e">
        <f>((E221/D221)-1)*100</f>
        <v>#VALUE!</v>
      </c>
      <c r="S221" s="43" t="e">
        <f>((G221/F221)-1)*100</f>
        <v>#VALUE!</v>
      </c>
      <c r="T221" s="43" t="e">
        <f>((I221/H221)-1)*100</f>
        <v>#VALUE!</v>
      </c>
      <c r="U221" s="43" t="e">
        <f>((K221/J221)-1)*100</f>
        <v>#VALUE!</v>
      </c>
      <c r="V221" s="43" t="e">
        <f>((M221/L221)-1)*100</f>
        <v>#VALUE!</v>
      </c>
      <c r="W221" s="43" t="e">
        <f>((O221/N221)-1)*100</f>
        <v>#VALUE!</v>
      </c>
      <c r="X221" s="43"/>
      <c r="Y221" s="39">
        <v>2</v>
      </c>
    </row>
    <row r="222" spans="1:25" x14ac:dyDescent="0.55000000000000004">
      <c r="A222" s="8">
        <v>58</v>
      </c>
      <c r="B222" s="21">
        <v>36</v>
      </c>
      <c r="C222" s="17">
        <v>31</v>
      </c>
      <c r="D222" s="21">
        <v>39</v>
      </c>
      <c r="E222" s="17">
        <v>32</v>
      </c>
      <c r="F222" s="21">
        <v>98</v>
      </c>
      <c r="G222" s="17">
        <v>89</v>
      </c>
      <c r="H222" s="21">
        <v>315</v>
      </c>
      <c r="I222" s="17">
        <v>280</v>
      </c>
      <c r="J222" s="21">
        <v>11</v>
      </c>
      <c r="K222" s="17">
        <v>8</v>
      </c>
      <c r="L222" s="21" t="s">
        <v>2</v>
      </c>
      <c r="M222" s="17" t="s">
        <v>2</v>
      </c>
      <c r="N222" s="21">
        <v>20</v>
      </c>
      <c r="O222" s="17" t="s">
        <v>2</v>
      </c>
      <c r="P222" s="7" t="s">
        <v>2</v>
      </c>
      <c r="Q222" s="20">
        <f>((C222/B222)-1)*100</f>
        <v>-13.888888888888884</v>
      </c>
      <c r="R222" s="20">
        <f>((E222/D222)-1)*100</f>
        <v>-17.948717948717952</v>
      </c>
      <c r="S222" s="20">
        <f>((G222/F222)-1)*100</f>
        <v>-9.1836734693877542</v>
      </c>
      <c r="T222" s="20">
        <f>((I222/H222)-1)*100</f>
        <v>-11.111111111111116</v>
      </c>
      <c r="U222" s="20">
        <f>((K222/J222)-1)*100</f>
        <v>-27.27272727272727</v>
      </c>
      <c r="V222" s="20" t="e">
        <f>((M222/L222)-1)*100</f>
        <v>#VALUE!</v>
      </c>
      <c r="W222" s="20" t="e">
        <f>((O222/N222)-1)*100</f>
        <v>#VALUE!</v>
      </c>
      <c r="X222" s="20"/>
      <c r="Y222" s="5">
        <v>2</v>
      </c>
    </row>
    <row r="223" spans="1:25" s="46" customFormat="1" x14ac:dyDescent="0.55000000000000004">
      <c r="A223" s="8">
        <v>60</v>
      </c>
      <c r="B223" s="21" t="s">
        <v>2</v>
      </c>
      <c r="C223" s="17">
        <v>51</v>
      </c>
      <c r="D223" s="21">
        <v>414</v>
      </c>
      <c r="E223" s="17">
        <v>284</v>
      </c>
      <c r="F223" s="21">
        <v>138</v>
      </c>
      <c r="G223" s="17">
        <v>118</v>
      </c>
      <c r="H223" s="21">
        <v>286</v>
      </c>
      <c r="I223" s="17">
        <v>230</v>
      </c>
      <c r="J223" s="21">
        <v>41</v>
      </c>
      <c r="K223" s="17">
        <v>40</v>
      </c>
      <c r="L223" s="21">
        <v>13</v>
      </c>
      <c r="M223" s="17">
        <v>11</v>
      </c>
      <c r="N223" s="21">
        <v>216</v>
      </c>
      <c r="O223" s="17">
        <v>73</v>
      </c>
      <c r="P223" s="7" t="s">
        <v>2</v>
      </c>
      <c r="Q223" s="20" t="e">
        <f>((C223/B223)-1)*100</f>
        <v>#VALUE!</v>
      </c>
      <c r="R223" s="20">
        <f>((E223/D223)-1)*100</f>
        <v>-31.400966183574873</v>
      </c>
      <c r="S223" s="20">
        <f>((G223/F223)-1)*100</f>
        <v>-14.492753623188403</v>
      </c>
      <c r="T223" s="20">
        <f>((I223/H223)-1)*100</f>
        <v>-19.580419580419584</v>
      </c>
      <c r="U223" s="20">
        <f>((K223/J223)-1)*100</f>
        <v>-2.4390243902439046</v>
      </c>
      <c r="V223" s="20">
        <f>((M223/L223)-1)*100</f>
        <v>-15.384615384615385</v>
      </c>
      <c r="W223" s="20">
        <f>((O223/N223)-1)*100</f>
        <v>-66.203703703703695</v>
      </c>
      <c r="X223" s="20"/>
      <c r="Y223" s="5">
        <v>2</v>
      </c>
    </row>
    <row r="224" spans="1:25" x14ac:dyDescent="0.55000000000000004">
      <c r="A224" s="49">
        <v>61</v>
      </c>
      <c r="B224" s="50">
        <v>55</v>
      </c>
      <c r="C224" s="50" t="s">
        <v>2</v>
      </c>
      <c r="D224" s="50">
        <v>44</v>
      </c>
      <c r="E224" s="50" t="s">
        <v>2</v>
      </c>
      <c r="F224" s="50">
        <v>67</v>
      </c>
      <c r="G224" s="50" t="s">
        <v>2</v>
      </c>
      <c r="H224" s="50">
        <v>138</v>
      </c>
      <c r="I224" s="50" t="s">
        <v>2</v>
      </c>
      <c r="J224" s="50">
        <v>20</v>
      </c>
      <c r="K224" s="50" t="s">
        <v>2</v>
      </c>
      <c r="L224" s="50" t="s">
        <v>33</v>
      </c>
      <c r="M224" s="50" t="s">
        <v>2</v>
      </c>
      <c r="N224" s="50">
        <v>22</v>
      </c>
      <c r="O224" s="50" t="s">
        <v>2</v>
      </c>
      <c r="P224" s="44" t="s">
        <v>2</v>
      </c>
      <c r="Q224" s="43" t="e">
        <f>((C224/B224)-1)*100</f>
        <v>#VALUE!</v>
      </c>
      <c r="R224" s="43" t="e">
        <f>((E224/D224)-1)*100</f>
        <v>#VALUE!</v>
      </c>
      <c r="S224" s="43" t="e">
        <f>((G224/F224)-1)*100</f>
        <v>#VALUE!</v>
      </c>
      <c r="T224" s="43" t="e">
        <f>((I224/H224)-1)*100</f>
        <v>#VALUE!</v>
      </c>
      <c r="U224" s="43" t="e">
        <f>((K224/J224)-1)*100</f>
        <v>#VALUE!</v>
      </c>
      <c r="V224" s="43" t="e">
        <f>((M224/L224)-1)*100</f>
        <v>#VALUE!</v>
      </c>
      <c r="W224" s="43" t="e">
        <f>((O224/N224)-1)*100</f>
        <v>#VALUE!</v>
      </c>
      <c r="X224" s="43"/>
      <c r="Y224" s="39">
        <v>2</v>
      </c>
    </row>
    <row r="225" spans="1:25" s="46" customFormat="1" x14ac:dyDescent="0.55000000000000004">
      <c r="A225" s="8">
        <v>65</v>
      </c>
      <c r="B225" s="7" t="s">
        <v>2</v>
      </c>
      <c r="C225" s="26">
        <v>62</v>
      </c>
      <c r="D225" s="7">
        <v>66</v>
      </c>
      <c r="E225" s="26">
        <v>54</v>
      </c>
      <c r="F225" s="7">
        <v>111</v>
      </c>
      <c r="G225" s="26">
        <v>94</v>
      </c>
      <c r="H225" s="7">
        <v>177</v>
      </c>
      <c r="I225" s="26">
        <v>122</v>
      </c>
      <c r="J225" s="7">
        <v>40</v>
      </c>
      <c r="K225" s="26">
        <v>55</v>
      </c>
      <c r="L225" s="7">
        <v>13</v>
      </c>
      <c r="M225" s="26">
        <v>7</v>
      </c>
      <c r="N225" s="7">
        <v>834</v>
      </c>
      <c r="O225" s="26">
        <v>618</v>
      </c>
      <c r="P225" s="7" t="s">
        <v>2</v>
      </c>
      <c r="Q225" s="20" t="e">
        <f>((C225/B225)-1)*100</f>
        <v>#VALUE!</v>
      </c>
      <c r="R225" s="20">
        <f>((E225/D225)-1)*100</f>
        <v>-18.181818181818176</v>
      </c>
      <c r="S225" s="20">
        <f>((G225/F225)-1)*100</f>
        <v>-15.315315315315313</v>
      </c>
      <c r="T225" s="20">
        <f>((I225/H225)-1)*100</f>
        <v>-31.073446327683619</v>
      </c>
      <c r="U225" s="20">
        <f>((K225/J225)-1)*100</f>
        <v>37.5</v>
      </c>
      <c r="V225" s="20">
        <f>((M225/L225)-1)*100</f>
        <v>-46.153846153846153</v>
      </c>
      <c r="W225" s="20">
        <f>((O225/N225)-1)*100</f>
        <v>-25.899280575539574</v>
      </c>
      <c r="X225" s="20"/>
      <c r="Y225" s="5">
        <v>2</v>
      </c>
    </row>
    <row r="226" spans="1:25" x14ac:dyDescent="0.55000000000000004">
      <c r="A226" s="8">
        <v>66</v>
      </c>
      <c r="B226" s="7">
        <v>118</v>
      </c>
      <c r="C226" s="26">
        <v>76</v>
      </c>
      <c r="D226" s="7">
        <v>60</v>
      </c>
      <c r="E226" s="26">
        <v>98</v>
      </c>
      <c r="F226" s="7">
        <v>108</v>
      </c>
      <c r="G226" s="26">
        <v>127</v>
      </c>
      <c r="H226" s="7">
        <v>137</v>
      </c>
      <c r="I226" s="26">
        <v>168</v>
      </c>
      <c r="J226" s="7">
        <v>23</v>
      </c>
      <c r="K226" s="26">
        <v>23</v>
      </c>
      <c r="L226" s="7">
        <v>9</v>
      </c>
      <c r="M226" s="26">
        <v>3</v>
      </c>
      <c r="N226" s="7">
        <v>153</v>
      </c>
      <c r="O226" s="26">
        <v>25</v>
      </c>
      <c r="P226" s="7" t="s">
        <v>2</v>
      </c>
      <c r="Q226" s="20">
        <f>((C226/B226)-1)*100</f>
        <v>-35.593220338983059</v>
      </c>
      <c r="R226" s="20">
        <f>((E226/D226)-1)*100</f>
        <v>63.333333333333329</v>
      </c>
      <c r="S226" s="20">
        <f>((G226/F226)-1)*100</f>
        <v>17.592592592592581</v>
      </c>
      <c r="T226" s="20">
        <f>((I226/H226)-1)*100</f>
        <v>22.627737226277379</v>
      </c>
      <c r="U226" s="20">
        <f>((K226/J226)-1)*100</f>
        <v>0</v>
      </c>
      <c r="V226" s="20">
        <f>((M226/L226)-1)*100</f>
        <v>-66.666666666666671</v>
      </c>
      <c r="W226" s="20">
        <f>((O226/N226)-1)*100</f>
        <v>-83.66013071895425</v>
      </c>
      <c r="X226" s="20"/>
      <c r="Y226" s="5">
        <v>2</v>
      </c>
    </row>
    <row r="227" spans="1:25" s="46" customFormat="1" x14ac:dyDescent="0.55000000000000004">
      <c r="A227" s="8">
        <v>78</v>
      </c>
      <c r="B227" s="7">
        <v>393</v>
      </c>
      <c r="C227" s="26">
        <v>110</v>
      </c>
      <c r="D227" s="7">
        <v>491</v>
      </c>
      <c r="E227" s="26">
        <v>328</v>
      </c>
      <c r="F227" s="7">
        <v>217</v>
      </c>
      <c r="G227" s="26">
        <v>183</v>
      </c>
      <c r="H227" s="7">
        <v>1112</v>
      </c>
      <c r="I227" s="26">
        <v>906</v>
      </c>
      <c r="J227" s="7">
        <v>44</v>
      </c>
      <c r="K227" s="26">
        <v>16</v>
      </c>
      <c r="L227" s="7">
        <v>25</v>
      </c>
      <c r="M227" s="26">
        <v>10</v>
      </c>
      <c r="N227" s="7">
        <v>49</v>
      </c>
      <c r="O227" s="26">
        <v>33</v>
      </c>
      <c r="P227" s="7" t="s">
        <v>2</v>
      </c>
      <c r="Q227" s="20">
        <f>((C227/B227)-1)*100</f>
        <v>-72.010178117048355</v>
      </c>
      <c r="R227" s="20">
        <f>((E227/D227)-1)*100</f>
        <v>-33.197556008146648</v>
      </c>
      <c r="S227" s="20">
        <f>((G227/F227)-1)*100</f>
        <v>-15.668202764976957</v>
      </c>
      <c r="T227" s="20">
        <f>((I227/H227)-1)*100</f>
        <v>-18.525179856115102</v>
      </c>
      <c r="U227" s="20">
        <f>((K227/J227)-1)*100</f>
        <v>-63.636363636363633</v>
      </c>
      <c r="V227" s="20">
        <f>((M227/L227)-1)*100</f>
        <v>-60</v>
      </c>
      <c r="W227" s="20">
        <f>((O227/N227)-1)*100</f>
        <v>-32.653061224489797</v>
      </c>
      <c r="X227" s="20"/>
      <c r="Y227" s="5">
        <v>2</v>
      </c>
    </row>
    <row r="228" spans="1:25" x14ac:dyDescent="0.55000000000000004">
      <c r="A228" s="8">
        <v>79</v>
      </c>
      <c r="B228" s="7" t="s">
        <v>27</v>
      </c>
      <c r="C228" s="26">
        <v>15</v>
      </c>
      <c r="D228" s="7">
        <v>19</v>
      </c>
      <c r="E228" s="26">
        <v>15</v>
      </c>
      <c r="F228" s="7">
        <v>69</v>
      </c>
      <c r="G228" s="26">
        <v>63</v>
      </c>
      <c r="H228" s="7">
        <v>19</v>
      </c>
      <c r="I228" s="26">
        <v>29</v>
      </c>
      <c r="J228" s="7">
        <v>46</v>
      </c>
      <c r="K228" s="26">
        <v>12</v>
      </c>
      <c r="L228" s="7">
        <v>15</v>
      </c>
      <c r="M228" s="26" t="s">
        <v>2</v>
      </c>
      <c r="N228" s="7">
        <v>16</v>
      </c>
      <c r="O228" s="26">
        <v>13</v>
      </c>
      <c r="P228" s="7" t="s">
        <v>2</v>
      </c>
      <c r="Q228" s="20" t="e">
        <f>((C228/B228)-1)*100</f>
        <v>#VALUE!</v>
      </c>
      <c r="R228" s="20">
        <f>((E228/D228)-1)*100</f>
        <v>-21.052631578947366</v>
      </c>
      <c r="S228" s="20">
        <f>((G228/F228)-1)*100</f>
        <v>-8.6956521739130483</v>
      </c>
      <c r="T228" s="20">
        <f>((I228/H228)-1)*100</f>
        <v>52.631578947368432</v>
      </c>
      <c r="U228" s="20">
        <f>((K228/J228)-1)*100</f>
        <v>-73.91304347826086</v>
      </c>
      <c r="V228" s="20" t="e">
        <f>((M228/L228)-1)*100</f>
        <v>#VALUE!</v>
      </c>
      <c r="W228" s="20">
        <f>((O228/N228)-1)*100</f>
        <v>-18.75</v>
      </c>
      <c r="X228" s="20"/>
      <c r="Y228" s="5">
        <v>2</v>
      </c>
    </row>
    <row r="229" spans="1:25" x14ac:dyDescent="0.55000000000000004">
      <c r="A229" s="49">
        <v>82</v>
      </c>
      <c r="B229" s="44">
        <v>304</v>
      </c>
      <c r="C229" s="44">
        <v>124</v>
      </c>
      <c r="D229" s="44">
        <v>93</v>
      </c>
      <c r="E229" s="44">
        <v>77</v>
      </c>
      <c r="F229" s="44">
        <v>84</v>
      </c>
      <c r="G229" s="44">
        <v>61</v>
      </c>
      <c r="H229" s="44">
        <v>115</v>
      </c>
      <c r="I229" s="44">
        <v>84</v>
      </c>
      <c r="J229" s="44">
        <v>27</v>
      </c>
      <c r="K229" s="44">
        <v>11</v>
      </c>
      <c r="L229" s="66">
        <v>10</v>
      </c>
      <c r="M229" s="66" t="s">
        <v>2</v>
      </c>
      <c r="N229" s="44">
        <v>43</v>
      </c>
      <c r="O229" s="44">
        <v>16</v>
      </c>
      <c r="P229" s="44" t="s">
        <v>2</v>
      </c>
      <c r="Q229" s="43">
        <f>((C229/B229)-1)*100</f>
        <v>-59.210526315789465</v>
      </c>
      <c r="R229" s="43">
        <f>((E229/D229)-1)*100</f>
        <v>-17.204301075268813</v>
      </c>
      <c r="S229" s="43">
        <f>((G229/F229)-1)*100</f>
        <v>-27.380952380952383</v>
      </c>
      <c r="T229" s="43">
        <f>((I229/H229)-1)*100</f>
        <v>-26.956521739130434</v>
      </c>
      <c r="U229" s="43">
        <f>((K229/J229)-1)*100</f>
        <v>-59.259259259259252</v>
      </c>
      <c r="V229" s="43" t="e">
        <f>((M229/L229)-1)*100</f>
        <v>#VALUE!</v>
      </c>
      <c r="W229" s="43">
        <f>((O229/N229)-1)*100</f>
        <v>-62.790697674418603</v>
      </c>
      <c r="X229" s="43"/>
      <c r="Y229" s="39">
        <v>2</v>
      </c>
    </row>
    <row r="230" spans="1:25" s="46" customFormat="1" x14ac:dyDescent="0.55000000000000004">
      <c r="A230" s="8">
        <v>85</v>
      </c>
      <c r="B230" s="7">
        <v>23</v>
      </c>
      <c r="C230" s="26">
        <v>23</v>
      </c>
      <c r="D230" s="7">
        <v>21</v>
      </c>
      <c r="E230" s="26">
        <v>20</v>
      </c>
      <c r="F230" s="7">
        <v>46</v>
      </c>
      <c r="G230" s="26">
        <v>39</v>
      </c>
      <c r="H230" s="7">
        <v>62</v>
      </c>
      <c r="I230" s="26">
        <v>68</v>
      </c>
      <c r="J230" s="7">
        <v>12</v>
      </c>
      <c r="K230" s="26">
        <v>15</v>
      </c>
      <c r="L230" s="7" t="s">
        <v>2</v>
      </c>
      <c r="M230" s="26" t="s">
        <v>2</v>
      </c>
      <c r="N230" s="7">
        <v>20</v>
      </c>
      <c r="O230" s="26" t="s">
        <v>2</v>
      </c>
      <c r="P230" s="7" t="s">
        <v>2</v>
      </c>
      <c r="Q230" s="20">
        <f>((C230/B230)-1)*100</f>
        <v>0</v>
      </c>
      <c r="R230" s="20">
        <f>((E230/D230)-1)*100</f>
        <v>-4.7619047619047672</v>
      </c>
      <c r="S230" s="20">
        <f>((G230/F230)-1)*100</f>
        <v>-15.217391304347828</v>
      </c>
      <c r="T230" s="20">
        <f>((I230/H230)-1)*100</f>
        <v>9.6774193548387011</v>
      </c>
      <c r="U230" s="20">
        <f>((K230/J230)-1)*100</f>
        <v>25</v>
      </c>
      <c r="V230" s="20" t="e">
        <f>((M230/L230)-1)*100</f>
        <v>#VALUE!</v>
      </c>
      <c r="W230" s="20" t="e">
        <f>((O230/N230)-1)*100</f>
        <v>#VALUE!</v>
      </c>
      <c r="X230" s="20"/>
      <c r="Y230" s="34">
        <v>2</v>
      </c>
    </row>
    <row r="231" spans="1:25" s="46" customFormat="1" x14ac:dyDescent="0.55000000000000004">
      <c r="A231" s="8">
        <v>86</v>
      </c>
      <c r="B231" s="7">
        <v>24</v>
      </c>
      <c r="C231" s="26">
        <v>59</v>
      </c>
      <c r="D231" s="7">
        <v>13</v>
      </c>
      <c r="E231" s="26">
        <v>48</v>
      </c>
      <c r="F231" s="7">
        <v>47</v>
      </c>
      <c r="G231" s="26" t="s">
        <v>2</v>
      </c>
      <c r="H231" s="7">
        <v>157</v>
      </c>
      <c r="I231" s="26">
        <v>287</v>
      </c>
      <c r="J231" s="7">
        <v>16</v>
      </c>
      <c r="K231" s="26">
        <v>12</v>
      </c>
      <c r="L231" s="7" t="s">
        <v>2</v>
      </c>
      <c r="M231" s="26" t="s">
        <v>2</v>
      </c>
      <c r="N231" s="7">
        <v>14</v>
      </c>
      <c r="O231" s="26">
        <v>12</v>
      </c>
      <c r="P231" s="7" t="s">
        <v>2</v>
      </c>
      <c r="Q231" s="20">
        <f>((C231/B231)-1)*100</f>
        <v>145.83333333333334</v>
      </c>
      <c r="R231" s="20">
        <f>((E231/D231)-1)*100</f>
        <v>269.23076923076923</v>
      </c>
      <c r="S231" s="20" t="e">
        <f>((G231/F231)-1)*100</f>
        <v>#VALUE!</v>
      </c>
      <c r="T231" s="20">
        <f>((I231/H231)-1)*100</f>
        <v>82.802547770700642</v>
      </c>
      <c r="U231" s="20">
        <f>((K231/J231)-1)*100</f>
        <v>-25</v>
      </c>
      <c r="V231" s="20" t="e">
        <f>((M231/L231)-1)*100</f>
        <v>#VALUE!</v>
      </c>
      <c r="W231" s="20">
        <f>((O231/N231)-1)*100</f>
        <v>-14.28571428571429</v>
      </c>
      <c r="X231" s="20"/>
      <c r="Y231" s="34">
        <v>2</v>
      </c>
    </row>
    <row r="232" spans="1:25" s="46" customFormat="1" x14ac:dyDescent="0.55000000000000004">
      <c r="A232" s="8">
        <v>87</v>
      </c>
      <c r="B232" s="7" t="s">
        <v>2</v>
      </c>
      <c r="C232" s="26">
        <v>57</v>
      </c>
      <c r="D232" s="7">
        <v>90</v>
      </c>
      <c r="E232" s="26">
        <v>54</v>
      </c>
      <c r="F232" s="7">
        <v>281</v>
      </c>
      <c r="G232" s="26">
        <v>197</v>
      </c>
      <c r="H232" s="7">
        <v>389</v>
      </c>
      <c r="I232" s="26">
        <v>271</v>
      </c>
      <c r="J232" s="7">
        <v>199</v>
      </c>
      <c r="K232" s="26">
        <v>101</v>
      </c>
      <c r="L232" s="7">
        <v>91</v>
      </c>
      <c r="M232" s="26">
        <v>63</v>
      </c>
      <c r="N232" s="7" t="s">
        <v>2</v>
      </c>
      <c r="O232" s="26">
        <v>319</v>
      </c>
      <c r="P232" s="7" t="s">
        <v>2</v>
      </c>
      <c r="Q232" s="20" t="e">
        <f>((C232/B232)-1)*100</f>
        <v>#VALUE!</v>
      </c>
      <c r="R232" s="20">
        <f>((E232/D232)-1)*100</f>
        <v>-40</v>
      </c>
      <c r="S232" s="20">
        <f>((G232/F232)-1)*100</f>
        <v>-29.893238434163706</v>
      </c>
      <c r="T232" s="20">
        <f>((I232/H232)-1)*100</f>
        <v>-30.334190231362467</v>
      </c>
      <c r="U232" s="20">
        <f>((K232/J232)-1)*100</f>
        <v>-49.246231155778894</v>
      </c>
      <c r="V232" s="20">
        <f>((M232/L232)-1)*100</f>
        <v>-30.76923076923077</v>
      </c>
      <c r="W232" s="20" t="e">
        <f>((O232/N232)-1)*100</f>
        <v>#VALUE!</v>
      </c>
      <c r="X232" s="20"/>
      <c r="Y232" s="34">
        <v>1</v>
      </c>
    </row>
    <row r="233" spans="1:25" x14ac:dyDescent="0.55000000000000004">
      <c r="A233" s="49">
        <v>88</v>
      </c>
      <c r="B233" s="44">
        <v>15</v>
      </c>
      <c r="C233" s="44" t="s">
        <v>2</v>
      </c>
      <c r="D233" s="44">
        <v>9</v>
      </c>
      <c r="E233" s="44" t="s">
        <v>2</v>
      </c>
      <c r="F233" s="44">
        <v>46</v>
      </c>
      <c r="G233" s="44" t="s">
        <v>2</v>
      </c>
      <c r="H233" s="44">
        <v>14</v>
      </c>
      <c r="I233" s="44" t="s">
        <v>2</v>
      </c>
      <c r="J233" s="44">
        <v>11</v>
      </c>
      <c r="K233" s="44" t="s">
        <v>2</v>
      </c>
      <c r="L233" s="44" t="s">
        <v>2</v>
      </c>
      <c r="M233" s="44" t="s">
        <v>2</v>
      </c>
      <c r="N233" s="44">
        <v>21</v>
      </c>
      <c r="O233" s="44" t="s">
        <v>2</v>
      </c>
      <c r="P233" s="44" t="s">
        <v>2</v>
      </c>
      <c r="Q233" s="43" t="e">
        <f>((C233/B233)-1)*100</f>
        <v>#VALUE!</v>
      </c>
      <c r="R233" s="43" t="e">
        <f>((E233/D233)-1)*100</f>
        <v>#VALUE!</v>
      </c>
      <c r="S233" s="43" t="e">
        <f>((G233/F233)-1)*100</f>
        <v>#VALUE!</v>
      </c>
      <c r="T233" s="43" t="e">
        <f>((I233/H233)-1)*100</f>
        <v>#VALUE!</v>
      </c>
      <c r="U233" s="43" t="e">
        <f>((K233/J233)-1)*100</f>
        <v>#VALUE!</v>
      </c>
      <c r="V233" s="43" t="e">
        <f>((M233/L233)-1)*100</f>
        <v>#VALUE!</v>
      </c>
      <c r="W233" s="43" t="e">
        <f>((O233/N233)-1)*100</f>
        <v>#VALUE!</v>
      </c>
      <c r="X233" s="43"/>
      <c r="Y233" s="39">
        <v>2</v>
      </c>
    </row>
    <row r="234" spans="1:25" s="46" customFormat="1" x14ac:dyDescent="0.55000000000000004">
      <c r="A234" s="49">
        <v>91</v>
      </c>
      <c r="B234" s="44">
        <v>25</v>
      </c>
      <c r="C234" s="44" t="s">
        <v>2</v>
      </c>
      <c r="D234" s="44">
        <v>21</v>
      </c>
      <c r="E234" s="44" t="s">
        <v>2</v>
      </c>
      <c r="F234" s="44">
        <v>54</v>
      </c>
      <c r="G234" s="44" t="s">
        <v>2</v>
      </c>
      <c r="H234" s="44">
        <v>29</v>
      </c>
      <c r="I234" s="44" t="s">
        <v>2</v>
      </c>
      <c r="J234" s="44">
        <v>10</v>
      </c>
      <c r="K234" s="44" t="s">
        <v>2</v>
      </c>
      <c r="L234" s="44" t="s">
        <v>2</v>
      </c>
      <c r="M234" s="44" t="s">
        <v>2</v>
      </c>
      <c r="N234" s="44" t="s">
        <v>2</v>
      </c>
      <c r="O234" s="44" t="s">
        <v>2</v>
      </c>
      <c r="P234" s="44" t="s">
        <v>2</v>
      </c>
      <c r="Q234" s="43" t="e">
        <f>((C234/B234)-1)*100</f>
        <v>#VALUE!</v>
      </c>
      <c r="R234" s="43" t="e">
        <f>((E234/D234)-1)*100</f>
        <v>#VALUE!</v>
      </c>
      <c r="S234" s="43" t="e">
        <f>((G234/F234)-1)*100</f>
        <v>#VALUE!</v>
      </c>
      <c r="T234" s="43" t="e">
        <f>((I234/H234)-1)*100</f>
        <v>#VALUE!</v>
      </c>
      <c r="U234" s="43" t="e">
        <f>((K234/J234)-1)*100</f>
        <v>#VALUE!</v>
      </c>
      <c r="V234" s="43" t="e">
        <f>((M234/L234)-1)*100</f>
        <v>#VALUE!</v>
      </c>
      <c r="W234" s="43" t="e">
        <f>((O234/N234)-1)*100</f>
        <v>#VALUE!</v>
      </c>
      <c r="X234" s="43"/>
      <c r="Y234" s="39">
        <v>2</v>
      </c>
    </row>
    <row r="235" spans="1:25" s="46" customFormat="1" x14ac:dyDescent="0.55000000000000004">
      <c r="A235" s="8">
        <v>94</v>
      </c>
      <c r="B235" s="7">
        <v>36</v>
      </c>
      <c r="C235" s="26">
        <v>48</v>
      </c>
      <c r="D235" s="7">
        <v>20</v>
      </c>
      <c r="E235" s="26">
        <v>29</v>
      </c>
      <c r="F235" s="7">
        <v>45</v>
      </c>
      <c r="G235" s="26">
        <v>55</v>
      </c>
      <c r="H235" s="7">
        <v>54</v>
      </c>
      <c r="I235" s="26">
        <v>65</v>
      </c>
      <c r="J235" s="7">
        <v>25</v>
      </c>
      <c r="K235" s="26">
        <v>24</v>
      </c>
      <c r="L235" s="7">
        <v>3</v>
      </c>
      <c r="M235" s="26">
        <v>8</v>
      </c>
      <c r="N235" s="7">
        <v>26</v>
      </c>
      <c r="O235" s="26" t="s">
        <v>2</v>
      </c>
      <c r="P235" s="7" t="s">
        <v>2</v>
      </c>
      <c r="Q235" s="20">
        <f>((C235/B235)-1)*100</f>
        <v>33.333333333333329</v>
      </c>
      <c r="R235" s="20">
        <f>((E235/D235)-1)*100</f>
        <v>44.999999999999993</v>
      </c>
      <c r="S235" s="20">
        <f>((G235/F235)-1)*100</f>
        <v>22.222222222222232</v>
      </c>
      <c r="T235" s="20">
        <f>((I235/H235)-1)*100</f>
        <v>20.370370370370374</v>
      </c>
      <c r="U235" s="20">
        <f>((K235/J235)-1)*100</f>
        <v>-4.0000000000000036</v>
      </c>
      <c r="V235" s="20">
        <f>((M235/L235)-1)*100</f>
        <v>166.66666666666666</v>
      </c>
      <c r="W235" s="20" t="e">
        <f>((O235/N235)-1)*100</f>
        <v>#VALUE!</v>
      </c>
      <c r="X235" s="20"/>
      <c r="Y235" s="34">
        <v>2</v>
      </c>
    </row>
    <row r="236" spans="1:25" x14ac:dyDescent="0.55000000000000004">
      <c r="A236" s="8">
        <v>95</v>
      </c>
      <c r="B236" s="7">
        <v>18</v>
      </c>
      <c r="C236" s="26" t="s">
        <v>2</v>
      </c>
      <c r="D236" s="7">
        <v>22</v>
      </c>
      <c r="E236" s="26" t="s">
        <v>2</v>
      </c>
      <c r="F236" s="7">
        <v>71</v>
      </c>
      <c r="G236" s="26" t="s">
        <v>2</v>
      </c>
      <c r="H236" s="7">
        <v>46</v>
      </c>
      <c r="I236" s="26" t="s">
        <v>2</v>
      </c>
      <c r="J236" s="7" t="s">
        <v>2</v>
      </c>
      <c r="K236" s="26" t="s">
        <v>2</v>
      </c>
      <c r="L236" s="7" t="s">
        <v>2</v>
      </c>
      <c r="M236" s="26" t="s">
        <v>2</v>
      </c>
      <c r="N236" s="7">
        <v>24</v>
      </c>
      <c r="O236" s="26" t="s">
        <v>2</v>
      </c>
      <c r="P236" s="7" t="s">
        <v>2</v>
      </c>
      <c r="Q236" s="20" t="e">
        <f>((C236/B236)-1)*100</f>
        <v>#VALUE!</v>
      </c>
      <c r="R236" s="20" t="e">
        <f>((E236/D236)-1)*100</f>
        <v>#VALUE!</v>
      </c>
      <c r="S236" s="20" t="e">
        <f>((G236/F236)-1)*100</f>
        <v>#VALUE!</v>
      </c>
      <c r="T236" s="20" t="e">
        <f>((I236/H236)-1)*100</f>
        <v>#VALUE!</v>
      </c>
      <c r="U236" s="20" t="e">
        <f>((K236/J236)-1)*100</f>
        <v>#VALUE!</v>
      </c>
      <c r="V236" s="20" t="e">
        <f>((M236/L236)-1)*100</f>
        <v>#VALUE!</v>
      </c>
      <c r="W236" s="20" t="e">
        <f>((O236/N236)-1)*100</f>
        <v>#VALUE!</v>
      </c>
      <c r="X236" s="20"/>
      <c r="Y236" s="5">
        <v>2</v>
      </c>
    </row>
    <row r="237" spans="1:25" x14ac:dyDescent="0.55000000000000004">
      <c r="A237" s="8">
        <v>96</v>
      </c>
      <c r="B237" s="7">
        <v>34</v>
      </c>
      <c r="C237" s="7" t="s">
        <v>2</v>
      </c>
      <c r="D237" s="7">
        <v>43</v>
      </c>
      <c r="E237" s="7" t="s">
        <v>2</v>
      </c>
      <c r="F237" s="7">
        <v>77</v>
      </c>
      <c r="G237" s="7" t="s">
        <v>2</v>
      </c>
      <c r="H237" s="7">
        <v>25</v>
      </c>
      <c r="I237" s="7" t="s">
        <v>2</v>
      </c>
      <c r="J237" s="7">
        <v>9</v>
      </c>
      <c r="K237" s="7" t="s">
        <v>2</v>
      </c>
      <c r="L237" s="7" t="s">
        <v>2</v>
      </c>
      <c r="M237" s="7" t="s">
        <v>2</v>
      </c>
      <c r="N237" s="7">
        <v>30</v>
      </c>
      <c r="O237" s="7" t="s">
        <v>2</v>
      </c>
      <c r="P237" s="7" t="s">
        <v>2</v>
      </c>
      <c r="Q237" s="20" t="e">
        <f>((C237/B237)-1)*100</f>
        <v>#VALUE!</v>
      </c>
      <c r="R237" s="20" t="e">
        <f>((E237/D237)-1)*100</f>
        <v>#VALUE!</v>
      </c>
      <c r="S237" s="20" t="e">
        <f>((G237/F237)-1)*100</f>
        <v>#VALUE!</v>
      </c>
      <c r="T237" s="20" t="e">
        <f>((I237/H237)-1)*100</f>
        <v>#VALUE!</v>
      </c>
      <c r="U237" s="20" t="e">
        <f>((K237/J237)-1)*100</f>
        <v>#VALUE!</v>
      </c>
      <c r="V237" s="20" t="e">
        <f>((M237/L237)-1)*100</f>
        <v>#VALUE!</v>
      </c>
      <c r="W237" s="20" t="e">
        <f>((O237/N237)-1)*100</f>
        <v>#VALUE!</v>
      </c>
      <c r="X237" s="20"/>
      <c r="Y237" s="5">
        <v>2</v>
      </c>
    </row>
    <row r="238" spans="1:25" x14ac:dyDescent="0.55000000000000004">
      <c r="A238" s="8">
        <v>97</v>
      </c>
      <c r="B238" s="7">
        <v>23</v>
      </c>
      <c r="C238" s="7" t="s">
        <v>2</v>
      </c>
      <c r="D238" s="7">
        <v>66</v>
      </c>
      <c r="E238" s="7" t="s">
        <v>2</v>
      </c>
      <c r="F238" s="7">
        <v>77</v>
      </c>
      <c r="G238" s="7" t="s">
        <v>2</v>
      </c>
      <c r="H238" s="7">
        <v>194</v>
      </c>
      <c r="I238" s="7" t="s">
        <v>2</v>
      </c>
      <c r="J238" s="7">
        <v>13</v>
      </c>
      <c r="K238" s="7" t="s">
        <v>2</v>
      </c>
      <c r="L238" s="7" t="s">
        <v>2</v>
      </c>
      <c r="M238" s="7" t="s">
        <v>2</v>
      </c>
      <c r="N238" s="7">
        <v>36</v>
      </c>
      <c r="O238" s="7" t="s">
        <v>2</v>
      </c>
      <c r="P238" s="7" t="s">
        <v>2</v>
      </c>
      <c r="Q238" s="20" t="e">
        <f>((C238/B238)-1)*100</f>
        <v>#VALUE!</v>
      </c>
      <c r="R238" s="20" t="e">
        <f>((E238/D238)-1)*100</f>
        <v>#VALUE!</v>
      </c>
      <c r="S238" s="20" t="e">
        <f>((G238/F238)-1)*100</f>
        <v>#VALUE!</v>
      </c>
      <c r="T238" s="20" t="e">
        <f>((I238/H238)-1)*100</f>
        <v>#VALUE!</v>
      </c>
      <c r="U238" s="20" t="e">
        <f>((K238/J238)-1)*100</f>
        <v>#VALUE!</v>
      </c>
      <c r="V238" s="20" t="e">
        <f>((M238/L238)-1)*100</f>
        <v>#VALUE!</v>
      </c>
      <c r="W238" s="20" t="e">
        <f>((O238/N238)-1)*100</f>
        <v>#VALUE!</v>
      </c>
      <c r="X238" s="20"/>
      <c r="Y238" s="5">
        <v>2</v>
      </c>
    </row>
    <row r="239" spans="1:25" x14ac:dyDescent="0.55000000000000004">
      <c r="A239" s="8">
        <v>98</v>
      </c>
      <c r="B239" s="7" t="s">
        <v>2</v>
      </c>
      <c r="C239" s="26">
        <v>22</v>
      </c>
      <c r="D239" s="7">
        <v>16</v>
      </c>
      <c r="E239" s="26">
        <v>21</v>
      </c>
      <c r="F239" s="7">
        <v>78</v>
      </c>
      <c r="G239" s="26">
        <v>62</v>
      </c>
      <c r="H239" s="7">
        <v>25</v>
      </c>
      <c r="I239" s="26">
        <v>25</v>
      </c>
      <c r="J239" s="7">
        <v>15</v>
      </c>
      <c r="K239" s="26">
        <v>27</v>
      </c>
      <c r="L239" s="7" t="s">
        <v>2</v>
      </c>
      <c r="M239" s="26">
        <v>6</v>
      </c>
      <c r="N239" s="7">
        <v>22</v>
      </c>
      <c r="O239" s="26" t="s">
        <v>2</v>
      </c>
      <c r="P239" s="7" t="s">
        <v>2</v>
      </c>
      <c r="Q239" s="20" t="e">
        <f>((C239/B239)-1)*100</f>
        <v>#VALUE!</v>
      </c>
      <c r="R239" s="20">
        <f>((E239/D239)-1)*100</f>
        <v>31.25</v>
      </c>
      <c r="S239" s="20">
        <f>((G239/F239)-1)*100</f>
        <v>-20.512820512820518</v>
      </c>
      <c r="T239" s="20">
        <f>((I239/H239)-1)*100</f>
        <v>0</v>
      </c>
      <c r="U239" s="20">
        <f>((K239/J239)-1)*100</f>
        <v>80</v>
      </c>
      <c r="V239" s="20" t="e">
        <f>((M239/L239)-1)*100</f>
        <v>#VALUE!</v>
      </c>
      <c r="W239" s="20" t="e">
        <f>((O239/N239)-1)*100</f>
        <v>#VALUE!</v>
      </c>
      <c r="X239" s="20"/>
      <c r="Y239" s="34">
        <v>1</v>
      </c>
    </row>
    <row r="240" spans="1:25" x14ac:dyDescent="0.55000000000000004">
      <c r="A240" s="49">
        <v>99</v>
      </c>
      <c r="B240" s="44">
        <v>23</v>
      </c>
      <c r="C240" s="44" t="s">
        <v>2</v>
      </c>
      <c r="D240" s="44">
        <v>15</v>
      </c>
      <c r="E240" s="44" t="s">
        <v>2</v>
      </c>
      <c r="F240" s="44">
        <v>46</v>
      </c>
      <c r="G240" s="44" t="s">
        <v>2</v>
      </c>
      <c r="H240" s="44">
        <v>26</v>
      </c>
      <c r="I240" s="44" t="s">
        <v>2</v>
      </c>
      <c r="J240" s="44">
        <v>17</v>
      </c>
      <c r="K240" s="44" t="s">
        <v>2</v>
      </c>
      <c r="L240" s="44" t="s">
        <v>2</v>
      </c>
      <c r="M240" s="44" t="s">
        <v>2</v>
      </c>
      <c r="N240" s="44">
        <v>26</v>
      </c>
      <c r="O240" s="44" t="s">
        <v>2</v>
      </c>
      <c r="P240" s="44" t="s">
        <v>2</v>
      </c>
      <c r="Q240" s="43" t="e">
        <f>((C240/B240)-1)*100</f>
        <v>#VALUE!</v>
      </c>
      <c r="R240" s="43" t="e">
        <f>((E240/D240)-1)*100</f>
        <v>#VALUE!</v>
      </c>
      <c r="S240" s="43" t="e">
        <f>((G240/F240)-1)*100</f>
        <v>#VALUE!</v>
      </c>
      <c r="T240" s="43" t="e">
        <f>((I240/H240)-1)*100</f>
        <v>#VALUE!</v>
      </c>
      <c r="U240" s="43" t="e">
        <f>((K240/J240)-1)*100</f>
        <v>#VALUE!</v>
      </c>
      <c r="V240" s="43" t="e">
        <f>((M240/L240)-1)*100</f>
        <v>#VALUE!</v>
      </c>
      <c r="W240" s="43" t="e">
        <f>((O240/N240)-1)*100</f>
        <v>#VALUE!</v>
      </c>
      <c r="X240" s="43"/>
      <c r="Y240" s="39">
        <v>2</v>
      </c>
    </row>
    <row r="241" spans="1:25" s="46" customFormat="1" x14ac:dyDescent="0.55000000000000004">
      <c r="A241" s="8">
        <v>102</v>
      </c>
      <c r="B241" s="7">
        <v>149</v>
      </c>
      <c r="C241" s="26">
        <v>78</v>
      </c>
      <c r="D241" s="7">
        <v>152</v>
      </c>
      <c r="E241" s="26">
        <v>107</v>
      </c>
      <c r="F241" s="7">
        <v>79</v>
      </c>
      <c r="G241" s="26">
        <v>68</v>
      </c>
      <c r="H241" s="7">
        <v>143</v>
      </c>
      <c r="I241" s="26">
        <v>117</v>
      </c>
      <c r="J241" s="7">
        <v>22</v>
      </c>
      <c r="K241" s="26">
        <v>12</v>
      </c>
      <c r="L241" s="7">
        <v>5</v>
      </c>
      <c r="M241" s="26" t="s">
        <v>2</v>
      </c>
      <c r="N241" s="7">
        <v>546</v>
      </c>
      <c r="O241" s="26">
        <v>390</v>
      </c>
      <c r="P241" s="7" t="s">
        <v>2</v>
      </c>
      <c r="Q241" s="20">
        <f>((C241/B241)-1)*100</f>
        <v>-47.651006711409394</v>
      </c>
      <c r="R241" s="20">
        <f>((E241/D241)-1)*100</f>
        <v>-29.605263157894733</v>
      </c>
      <c r="S241" s="20">
        <f>((G241/F241)-1)*100</f>
        <v>-13.924050632911388</v>
      </c>
      <c r="T241" s="20">
        <f>((I241/H241)-1)*100</f>
        <v>-18.181818181818176</v>
      </c>
      <c r="U241" s="20">
        <f>((K241/J241)-1)*100</f>
        <v>-45.45454545454546</v>
      </c>
      <c r="V241" s="20" t="e">
        <f>((M241/L241)-1)*100</f>
        <v>#VALUE!</v>
      </c>
      <c r="W241" s="20">
        <f>((O241/N241)-1)*100</f>
        <v>-28.571428571428569</v>
      </c>
      <c r="X241" s="20"/>
      <c r="Y241" s="5">
        <v>2</v>
      </c>
    </row>
    <row r="242" spans="1:25" x14ac:dyDescent="0.55000000000000004">
      <c r="A242" s="49">
        <v>105</v>
      </c>
      <c r="B242" s="44" t="s">
        <v>2</v>
      </c>
      <c r="C242" s="44" t="s">
        <v>2</v>
      </c>
      <c r="D242" s="44">
        <v>40</v>
      </c>
      <c r="E242" s="44" t="s">
        <v>2</v>
      </c>
      <c r="F242" s="44">
        <v>69</v>
      </c>
      <c r="G242" s="44" t="s">
        <v>2</v>
      </c>
      <c r="H242" s="44">
        <v>140</v>
      </c>
      <c r="I242" s="44" t="s">
        <v>2</v>
      </c>
      <c r="J242" s="44">
        <v>13</v>
      </c>
      <c r="K242" s="44" t="s">
        <v>2</v>
      </c>
      <c r="L242" s="44" t="s">
        <v>2</v>
      </c>
      <c r="M242" s="44" t="s">
        <v>2</v>
      </c>
      <c r="N242" s="44" t="s">
        <v>2</v>
      </c>
      <c r="O242" s="44" t="s">
        <v>2</v>
      </c>
      <c r="P242" s="44" t="s">
        <v>2</v>
      </c>
      <c r="Q242" s="43" t="e">
        <f>((C242/B242)-1)*100</f>
        <v>#VALUE!</v>
      </c>
      <c r="R242" s="43" t="e">
        <f>((E242/D242)-1)*100</f>
        <v>#VALUE!</v>
      </c>
      <c r="S242" s="43" t="e">
        <f>((G242/F242)-1)*100</f>
        <v>#VALUE!</v>
      </c>
      <c r="T242" s="43" t="e">
        <f>((I242/H242)-1)*100</f>
        <v>#VALUE!</v>
      </c>
      <c r="U242" s="43" t="e">
        <f>((K242/J242)-1)*100</f>
        <v>#VALUE!</v>
      </c>
      <c r="V242" s="43" t="e">
        <f>((M242/L242)-1)*100</f>
        <v>#VALUE!</v>
      </c>
      <c r="W242" s="43" t="e">
        <f>((O242/N242)-1)*100</f>
        <v>#VALUE!</v>
      </c>
      <c r="X242" s="43"/>
      <c r="Y242" s="39">
        <v>2</v>
      </c>
    </row>
    <row r="243" spans="1:25" s="46" customFormat="1" x14ac:dyDescent="0.55000000000000004">
      <c r="A243" s="49">
        <v>107</v>
      </c>
      <c r="B243" s="44" t="s">
        <v>2</v>
      </c>
      <c r="C243" s="44">
        <v>23</v>
      </c>
      <c r="D243" s="44">
        <v>35</v>
      </c>
      <c r="E243" s="44">
        <v>41</v>
      </c>
      <c r="F243" s="44">
        <v>88</v>
      </c>
      <c r="G243" s="44">
        <v>83</v>
      </c>
      <c r="H243" s="44">
        <v>36</v>
      </c>
      <c r="I243" s="44">
        <v>85</v>
      </c>
      <c r="J243" s="44">
        <v>48</v>
      </c>
      <c r="K243" s="44">
        <v>19</v>
      </c>
      <c r="L243" s="44">
        <v>25</v>
      </c>
      <c r="M243" s="44">
        <v>19</v>
      </c>
      <c r="N243" s="44" t="s">
        <v>2</v>
      </c>
      <c r="O243" s="44" t="s">
        <v>2</v>
      </c>
      <c r="P243" s="44" t="s">
        <v>2</v>
      </c>
      <c r="Q243" s="43" t="e">
        <f>((C243/B243)-1)*100</f>
        <v>#VALUE!</v>
      </c>
      <c r="R243" s="43">
        <f>((E243/D243)-1)*100</f>
        <v>17.142857142857149</v>
      </c>
      <c r="S243" s="43">
        <f>((G243/F243)-1)*100</f>
        <v>-5.6818181818181763</v>
      </c>
      <c r="T243" s="43">
        <f>((I243/H243)-1)*100</f>
        <v>136.11111111111111</v>
      </c>
      <c r="U243" s="43">
        <f>((K243/J243)-1)*100</f>
        <v>-60.416666666666671</v>
      </c>
      <c r="V243" s="43">
        <f>((M243/L243)-1)*100</f>
        <v>-24</v>
      </c>
      <c r="W243" s="43" t="e">
        <f>((O243/N243)-1)*100</f>
        <v>#VALUE!</v>
      </c>
      <c r="X243" s="43"/>
      <c r="Y243" s="34">
        <v>2</v>
      </c>
    </row>
    <row r="244" spans="1:25" s="46" customFormat="1" x14ac:dyDescent="0.55000000000000004">
      <c r="A244" s="8">
        <v>110</v>
      </c>
      <c r="B244" s="7">
        <v>20</v>
      </c>
      <c r="C244" s="26">
        <v>24</v>
      </c>
      <c r="D244" s="7">
        <v>28</v>
      </c>
      <c r="E244" s="26">
        <v>29</v>
      </c>
      <c r="F244" s="7">
        <v>71</v>
      </c>
      <c r="G244" s="26" t="s">
        <v>2</v>
      </c>
      <c r="H244" s="7">
        <v>28</v>
      </c>
      <c r="I244" s="26">
        <v>32</v>
      </c>
      <c r="J244" s="7">
        <v>8</v>
      </c>
      <c r="K244" s="26">
        <v>11</v>
      </c>
      <c r="L244" s="7" t="s">
        <v>2</v>
      </c>
      <c r="M244" s="26" t="s">
        <v>2</v>
      </c>
      <c r="N244" s="7">
        <v>42</v>
      </c>
      <c r="O244" s="26" t="s">
        <v>2</v>
      </c>
      <c r="P244" s="7" t="s">
        <v>2</v>
      </c>
      <c r="Q244" s="20">
        <f>((C244/B244)-1)*100</f>
        <v>19.999999999999996</v>
      </c>
      <c r="R244" s="20">
        <f>((E244/D244)-1)*100</f>
        <v>3.5714285714285809</v>
      </c>
      <c r="S244" s="20" t="e">
        <f>((G244/F244)-1)*100</f>
        <v>#VALUE!</v>
      </c>
      <c r="T244" s="20">
        <f>((I244/H244)-1)*100</f>
        <v>14.285714285714279</v>
      </c>
      <c r="U244" s="20">
        <f>((K244/J244)-1)*100</f>
        <v>37.5</v>
      </c>
      <c r="V244" s="20" t="e">
        <f>((M244/L244)-1)*100</f>
        <v>#VALUE!</v>
      </c>
      <c r="W244" s="20" t="e">
        <f>((O244/N244)-1)*100</f>
        <v>#VALUE!</v>
      </c>
      <c r="X244" s="20"/>
      <c r="Y244" s="5">
        <v>2</v>
      </c>
    </row>
    <row r="245" spans="1:25" x14ac:dyDescent="0.55000000000000004">
      <c r="A245" s="8">
        <v>116</v>
      </c>
      <c r="B245" s="7">
        <v>20</v>
      </c>
      <c r="C245" s="26">
        <v>18</v>
      </c>
      <c r="D245" s="7">
        <v>5</v>
      </c>
      <c r="E245" s="26">
        <v>5</v>
      </c>
      <c r="F245" s="7">
        <v>68</v>
      </c>
      <c r="G245" s="26">
        <v>67</v>
      </c>
      <c r="H245" s="7">
        <v>5</v>
      </c>
      <c r="I245" s="26" t="s">
        <v>38</v>
      </c>
      <c r="J245" s="7">
        <v>19</v>
      </c>
      <c r="K245" s="26">
        <v>15</v>
      </c>
      <c r="L245" s="7" t="s">
        <v>2</v>
      </c>
      <c r="M245" s="26" t="s">
        <v>2</v>
      </c>
      <c r="N245" s="7">
        <v>17</v>
      </c>
      <c r="O245" s="26">
        <v>19</v>
      </c>
      <c r="P245" s="7" t="s">
        <v>2</v>
      </c>
      <c r="Q245" s="20">
        <f>((C245/B245)-1)*100</f>
        <v>-9.9999999999999982</v>
      </c>
      <c r="R245" s="20">
        <f>((E245/D245)-1)*100</f>
        <v>0</v>
      </c>
      <c r="S245" s="20">
        <f>((G245/F245)-1)*100</f>
        <v>-1.4705882352941124</v>
      </c>
      <c r="T245" s="20" t="e">
        <f>((I245/H245)-1)*100</f>
        <v>#VALUE!</v>
      </c>
      <c r="U245" s="20">
        <f>((K245/J245)-1)*100</f>
        <v>-21.052631578947366</v>
      </c>
      <c r="V245" s="20" t="e">
        <f>((M245/L245)-1)*100</f>
        <v>#VALUE!</v>
      </c>
      <c r="W245" s="20">
        <f>((O245/N245)-1)*100</f>
        <v>11.764705882352944</v>
      </c>
      <c r="X245" s="20"/>
      <c r="Y245" s="5">
        <v>2</v>
      </c>
    </row>
    <row r="246" spans="1:25" s="46" customFormat="1" x14ac:dyDescent="0.55000000000000004">
      <c r="A246" s="8">
        <v>123</v>
      </c>
      <c r="B246" s="7">
        <v>41</v>
      </c>
      <c r="C246" s="26">
        <v>37</v>
      </c>
      <c r="D246" s="7">
        <v>57</v>
      </c>
      <c r="E246" s="26">
        <v>43</v>
      </c>
      <c r="F246" s="7">
        <v>73</v>
      </c>
      <c r="G246" s="26">
        <v>59</v>
      </c>
      <c r="H246" s="7">
        <v>28</v>
      </c>
      <c r="I246" s="26">
        <v>19</v>
      </c>
      <c r="J246" s="7">
        <v>31</v>
      </c>
      <c r="K246" s="26">
        <v>25</v>
      </c>
      <c r="L246" s="7">
        <v>6</v>
      </c>
      <c r="M246" s="26">
        <v>4</v>
      </c>
      <c r="N246" s="7">
        <v>31</v>
      </c>
      <c r="O246" s="26">
        <v>32</v>
      </c>
      <c r="P246" s="7" t="s">
        <v>2</v>
      </c>
      <c r="Q246" s="20">
        <f>((C246/B246)-1)*100</f>
        <v>-9.7560975609756078</v>
      </c>
      <c r="R246" s="20">
        <f>((E246/D246)-1)*100</f>
        <v>-24.561403508771928</v>
      </c>
      <c r="S246" s="20">
        <f>((G246/F246)-1)*100</f>
        <v>-19.17808219178082</v>
      </c>
      <c r="T246" s="20">
        <f>((I246/H246)-1)*100</f>
        <v>-32.142857142857139</v>
      </c>
      <c r="U246" s="20">
        <f>((K246/J246)-1)*100</f>
        <v>-19.354838709677423</v>
      </c>
      <c r="V246" s="20">
        <f>((M246/L246)-1)*100</f>
        <v>-33.333333333333336</v>
      </c>
      <c r="W246" s="20">
        <f>((O246/N246)-1)*100</f>
        <v>3.2258064516129004</v>
      </c>
      <c r="X246" s="20"/>
      <c r="Y246" s="5">
        <v>2</v>
      </c>
    </row>
    <row r="247" spans="1:25" x14ac:dyDescent="0.55000000000000004">
      <c r="A247" s="49">
        <v>124</v>
      </c>
      <c r="B247" s="44">
        <v>39</v>
      </c>
      <c r="C247" s="44" t="s">
        <v>2</v>
      </c>
      <c r="D247" s="44">
        <v>67</v>
      </c>
      <c r="E247" s="44" t="s">
        <v>2</v>
      </c>
      <c r="F247" s="44">
        <v>94</v>
      </c>
      <c r="G247" s="44" t="s">
        <v>2</v>
      </c>
      <c r="H247" s="44">
        <v>141</v>
      </c>
      <c r="I247" s="44" t="s">
        <v>2</v>
      </c>
      <c r="J247" s="44">
        <v>20</v>
      </c>
      <c r="K247" s="44" t="s">
        <v>2</v>
      </c>
      <c r="L247" s="44" t="s">
        <v>2</v>
      </c>
      <c r="M247" s="44" t="s">
        <v>2</v>
      </c>
      <c r="N247" s="44">
        <v>22</v>
      </c>
      <c r="O247" s="44" t="s">
        <v>2</v>
      </c>
      <c r="P247" s="44" t="s">
        <v>2</v>
      </c>
      <c r="Q247" s="43" t="e">
        <f>((C247/B247)-1)*100</f>
        <v>#VALUE!</v>
      </c>
      <c r="R247" s="43" t="e">
        <f>((E247/D247)-1)*100</f>
        <v>#VALUE!</v>
      </c>
      <c r="S247" s="43" t="e">
        <f>((G247/F247)-1)*100</f>
        <v>#VALUE!</v>
      </c>
      <c r="T247" s="43" t="e">
        <f>((I247/H247)-1)*100</f>
        <v>#VALUE!</v>
      </c>
      <c r="U247" s="43" t="e">
        <f>((K247/J247)-1)*100</f>
        <v>#VALUE!</v>
      </c>
      <c r="V247" s="43" t="e">
        <f>((M247/L247)-1)*100</f>
        <v>#VALUE!</v>
      </c>
      <c r="W247" s="43" t="e">
        <f>((O247/N247)-1)*100</f>
        <v>#VALUE!</v>
      </c>
      <c r="X247" s="43"/>
      <c r="Y247" s="39">
        <v>2</v>
      </c>
    </row>
    <row r="248" spans="1:25" x14ac:dyDescent="0.55000000000000004">
      <c r="A248" s="8">
        <v>126</v>
      </c>
      <c r="B248" s="7">
        <v>67</v>
      </c>
      <c r="C248" s="26">
        <v>14</v>
      </c>
      <c r="D248" s="7">
        <v>63</v>
      </c>
      <c r="E248" s="26">
        <v>34</v>
      </c>
      <c r="F248" s="7">
        <v>55</v>
      </c>
      <c r="G248" s="26" t="s">
        <v>2</v>
      </c>
      <c r="H248" s="7">
        <v>189</v>
      </c>
      <c r="I248" s="26">
        <v>113</v>
      </c>
      <c r="J248" s="7">
        <v>17</v>
      </c>
      <c r="K248" s="26">
        <v>14</v>
      </c>
      <c r="L248" s="7" t="s">
        <v>2</v>
      </c>
      <c r="M248" s="26" t="s">
        <v>2</v>
      </c>
      <c r="N248" s="7">
        <v>2211</v>
      </c>
      <c r="O248" s="26">
        <v>516</v>
      </c>
      <c r="P248" s="7" t="s">
        <v>2</v>
      </c>
      <c r="Q248" s="20">
        <f>((C248/B248)-1)*100</f>
        <v>-79.104477611940311</v>
      </c>
      <c r="R248" s="20">
        <f>((E248/D248)-1)*100</f>
        <v>-46.031746031746032</v>
      </c>
      <c r="S248" s="20" t="e">
        <f>((G248/F248)-1)*100</f>
        <v>#VALUE!</v>
      </c>
      <c r="T248" s="20">
        <f>((I248/H248)-1)*100</f>
        <v>-40.211640211640209</v>
      </c>
      <c r="U248" s="20">
        <f>((K248/J248)-1)*100</f>
        <v>-17.647058823529417</v>
      </c>
      <c r="V248" s="20" t="e">
        <f>((M248/L248)-1)*100</f>
        <v>#VALUE!</v>
      </c>
      <c r="W248" s="20">
        <f>((O248/N248)-1)*100</f>
        <v>-76.662143826322932</v>
      </c>
      <c r="X248" s="20"/>
      <c r="Y248" s="5">
        <v>2</v>
      </c>
    </row>
    <row r="249" spans="1:25" x14ac:dyDescent="0.55000000000000004">
      <c r="A249" s="49">
        <v>128</v>
      </c>
      <c r="B249" s="44">
        <v>24</v>
      </c>
      <c r="C249" s="44" t="s">
        <v>2</v>
      </c>
      <c r="D249" s="44">
        <v>11</v>
      </c>
      <c r="E249" s="44" t="s">
        <v>2</v>
      </c>
      <c r="F249" s="44" t="s">
        <v>2</v>
      </c>
      <c r="G249" s="44" t="s">
        <v>2</v>
      </c>
      <c r="H249" s="44">
        <v>9</v>
      </c>
      <c r="I249" s="44" t="s">
        <v>2</v>
      </c>
      <c r="J249" s="44">
        <v>23</v>
      </c>
      <c r="K249" s="44" t="s">
        <v>2</v>
      </c>
      <c r="L249" s="44">
        <v>4</v>
      </c>
      <c r="M249" s="44" t="s">
        <v>2</v>
      </c>
      <c r="N249" s="44">
        <v>23</v>
      </c>
      <c r="O249" s="44" t="s">
        <v>2</v>
      </c>
      <c r="P249" s="44" t="s">
        <v>2</v>
      </c>
      <c r="Q249" s="43" t="e">
        <f>((C249/B249)-1)*100</f>
        <v>#VALUE!</v>
      </c>
      <c r="R249" s="43" t="e">
        <f>((E249/D249)-1)*100</f>
        <v>#VALUE!</v>
      </c>
      <c r="S249" s="43" t="e">
        <f>((G249/F249)-1)*100</f>
        <v>#VALUE!</v>
      </c>
      <c r="T249" s="43" t="e">
        <f>((I249/H249)-1)*100</f>
        <v>#VALUE!</v>
      </c>
      <c r="U249" s="43" t="e">
        <f>((K249/J249)-1)*100</f>
        <v>#VALUE!</v>
      </c>
      <c r="V249" s="43" t="e">
        <f>((M249/L249)-1)*100</f>
        <v>#VALUE!</v>
      </c>
      <c r="W249" s="43" t="e">
        <f>((O249/N249)-1)*100</f>
        <v>#VALUE!</v>
      </c>
      <c r="X249" s="43"/>
      <c r="Y249" s="39">
        <v>2</v>
      </c>
    </row>
    <row r="250" spans="1:25" x14ac:dyDescent="0.55000000000000004">
      <c r="A250" s="49">
        <v>129</v>
      </c>
      <c r="B250" s="44">
        <v>30</v>
      </c>
      <c r="C250" s="44" t="s">
        <v>2</v>
      </c>
      <c r="D250" s="44">
        <v>20</v>
      </c>
      <c r="E250" s="44" t="s">
        <v>2</v>
      </c>
      <c r="F250" s="44">
        <v>37</v>
      </c>
      <c r="G250" s="44" t="s">
        <v>2</v>
      </c>
      <c r="H250" s="44" t="s">
        <v>2</v>
      </c>
      <c r="I250" s="44" t="s">
        <v>2</v>
      </c>
      <c r="J250" s="44">
        <v>11</v>
      </c>
      <c r="K250" s="44" t="s">
        <v>2</v>
      </c>
      <c r="L250" s="44" t="s">
        <v>2</v>
      </c>
      <c r="M250" s="44" t="s">
        <v>2</v>
      </c>
      <c r="N250" s="44">
        <v>23</v>
      </c>
      <c r="O250" s="44">
        <v>23</v>
      </c>
      <c r="P250" s="44" t="s">
        <v>2</v>
      </c>
      <c r="Q250" s="43" t="e">
        <f>((C250/B250)-1)*100</f>
        <v>#VALUE!</v>
      </c>
      <c r="R250" s="43" t="e">
        <f>((E250/D250)-1)*100</f>
        <v>#VALUE!</v>
      </c>
      <c r="S250" s="43" t="e">
        <f>((G250/F250)-1)*100</f>
        <v>#VALUE!</v>
      </c>
      <c r="T250" s="43" t="e">
        <f>((I250/H250)-1)*100</f>
        <v>#VALUE!</v>
      </c>
      <c r="U250" s="43" t="e">
        <f>((K250/J250)-1)*100</f>
        <v>#VALUE!</v>
      </c>
      <c r="V250" s="43" t="e">
        <f>((M250/L250)-1)*100</f>
        <v>#VALUE!</v>
      </c>
      <c r="W250" s="43">
        <f>((O250/N250)-1)*100</f>
        <v>0</v>
      </c>
      <c r="X250" s="43"/>
      <c r="Y250" s="39">
        <v>2</v>
      </c>
    </row>
    <row r="251" spans="1:25" x14ac:dyDescent="0.55000000000000004">
      <c r="A251" s="8">
        <v>130</v>
      </c>
      <c r="B251" s="7">
        <v>10</v>
      </c>
      <c r="C251" s="26">
        <v>31</v>
      </c>
      <c r="D251" s="7">
        <v>10</v>
      </c>
      <c r="E251" s="26">
        <v>30</v>
      </c>
      <c r="F251" s="7">
        <v>52</v>
      </c>
      <c r="G251" s="26" t="s">
        <v>2</v>
      </c>
      <c r="H251" s="7">
        <v>20</v>
      </c>
      <c r="I251" s="26">
        <v>29</v>
      </c>
      <c r="J251" s="7">
        <v>22</v>
      </c>
      <c r="K251" s="26" t="s">
        <v>2</v>
      </c>
      <c r="L251" s="7">
        <v>3</v>
      </c>
      <c r="M251" s="26" t="s">
        <v>2</v>
      </c>
      <c r="N251" s="7" t="s">
        <v>2</v>
      </c>
      <c r="O251" s="26" t="s">
        <v>2</v>
      </c>
      <c r="P251" s="7" t="s">
        <v>2</v>
      </c>
      <c r="Q251" s="20">
        <f>((C251/B251)-1)*100</f>
        <v>210</v>
      </c>
      <c r="R251" s="20">
        <f>((E251/D251)-1)*100</f>
        <v>200</v>
      </c>
      <c r="S251" s="20" t="e">
        <f>((G251/F251)-1)*100</f>
        <v>#VALUE!</v>
      </c>
      <c r="T251" s="20">
        <f>((I251/H251)-1)*100</f>
        <v>44.999999999999993</v>
      </c>
      <c r="U251" s="20" t="e">
        <f>((K251/J251)-1)*100</f>
        <v>#VALUE!</v>
      </c>
      <c r="V251" s="20" t="e">
        <f>((M251/L251)-1)*100</f>
        <v>#VALUE!</v>
      </c>
      <c r="W251" s="20" t="e">
        <f>((O251/N251)-1)*100</f>
        <v>#VALUE!</v>
      </c>
      <c r="X251" s="20"/>
      <c r="Y251" s="34">
        <v>2</v>
      </c>
    </row>
    <row r="252" spans="1:25" s="46" customFormat="1" x14ac:dyDescent="0.55000000000000004">
      <c r="A252" s="8">
        <v>132</v>
      </c>
      <c r="B252" s="7">
        <v>328</v>
      </c>
      <c r="C252" s="26">
        <v>310</v>
      </c>
      <c r="D252" s="7">
        <v>775</v>
      </c>
      <c r="E252" s="26">
        <v>741</v>
      </c>
      <c r="F252" s="7">
        <v>221</v>
      </c>
      <c r="G252" s="26">
        <v>201</v>
      </c>
      <c r="H252" s="7">
        <v>646</v>
      </c>
      <c r="I252" s="26">
        <v>575</v>
      </c>
      <c r="J252" s="7">
        <v>109</v>
      </c>
      <c r="K252" s="26">
        <v>97</v>
      </c>
      <c r="L252" s="7">
        <v>58</v>
      </c>
      <c r="M252" s="26">
        <v>55</v>
      </c>
      <c r="N252" s="7">
        <v>34</v>
      </c>
      <c r="O252" s="26">
        <v>39</v>
      </c>
      <c r="P252" s="7" t="s">
        <v>2</v>
      </c>
      <c r="Q252" s="20">
        <f>((C252/B252)-1)*100</f>
        <v>-5.4878048780487854</v>
      </c>
      <c r="R252" s="20">
        <f>((E252/D252)-1)*100</f>
        <v>-4.3870967741935445</v>
      </c>
      <c r="S252" s="20">
        <f>((G252/F252)-1)*100</f>
        <v>-9.0497737556561102</v>
      </c>
      <c r="T252" s="20">
        <f>((I252/H252)-1)*100</f>
        <v>-10.99071207430341</v>
      </c>
      <c r="U252" s="20">
        <f>((K252/J252)-1)*100</f>
        <v>-11.009174311926607</v>
      </c>
      <c r="V252" s="20">
        <f>((M252/L252)-1)*100</f>
        <v>-5.1724137931034475</v>
      </c>
      <c r="W252" s="20">
        <f>((O252/N252)-1)*100</f>
        <v>14.705882352941169</v>
      </c>
      <c r="X252" s="20"/>
      <c r="Y252" s="5">
        <v>1</v>
      </c>
    </row>
    <row r="253" spans="1:25" s="46" customFormat="1" x14ac:dyDescent="0.55000000000000004">
      <c r="A253" s="8">
        <v>136</v>
      </c>
      <c r="B253" s="7">
        <v>37</v>
      </c>
      <c r="C253" s="26">
        <v>26</v>
      </c>
      <c r="D253" s="7">
        <v>83</v>
      </c>
      <c r="E253" s="26">
        <v>71</v>
      </c>
      <c r="F253" s="7">
        <v>77</v>
      </c>
      <c r="G253" s="26">
        <v>66</v>
      </c>
      <c r="H253" s="7">
        <v>66</v>
      </c>
      <c r="I253" s="26">
        <v>51</v>
      </c>
      <c r="J253" s="7">
        <v>11</v>
      </c>
      <c r="K253" s="26">
        <v>11</v>
      </c>
      <c r="L253" s="7" t="s">
        <v>2</v>
      </c>
      <c r="M253" s="26" t="s">
        <v>2</v>
      </c>
      <c r="N253" s="7">
        <v>31</v>
      </c>
      <c r="O253" s="26">
        <v>34</v>
      </c>
      <c r="P253" s="7" t="s">
        <v>2</v>
      </c>
      <c r="Q253" s="20">
        <f>((C253/B253)-1)*100</f>
        <v>-29.729729729729726</v>
      </c>
      <c r="R253" s="20">
        <f>((E253/D253)-1)*100</f>
        <v>-14.457831325301207</v>
      </c>
      <c r="S253" s="20">
        <f>((G253/F253)-1)*100</f>
        <v>-14.28571428571429</v>
      </c>
      <c r="T253" s="20">
        <f>((I253/H253)-1)*100</f>
        <v>-22.72727272727273</v>
      </c>
      <c r="U253" s="20">
        <f>((K253/J253)-1)*100</f>
        <v>0</v>
      </c>
      <c r="V253" s="20" t="e">
        <f>((M253/L253)-1)*100</f>
        <v>#VALUE!</v>
      </c>
      <c r="W253" s="20">
        <f>((O253/N253)-1)*100</f>
        <v>9.6774193548387011</v>
      </c>
      <c r="X253" s="20"/>
      <c r="Y253" s="5">
        <v>2</v>
      </c>
    </row>
    <row r="254" spans="1:25" x14ac:dyDescent="0.55000000000000004">
      <c r="A254" s="8">
        <v>137</v>
      </c>
      <c r="B254" s="7">
        <v>13</v>
      </c>
      <c r="C254" s="26">
        <v>10</v>
      </c>
      <c r="D254" s="7">
        <v>17</v>
      </c>
      <c r="E254" s="26">
        <v>12</v>
      </c>
      <c r="F254" s="7" t="s">
        <v>2</v>
      </c>
      <c r="G254" s="26">
        <v>41</v>
      </c>
      <c r="H254" s="7">
        <v>5</v>
      </c>
      <c r="I254" s="26">
        <v>5</v>
      </c>
      <c r="J254" s="7">
        <v>6</v>
      </c>
      <c r="K254" s="26">
        <v>7</v>
      </c>
      <c r="L254" s="7" t="s">
        <v>2</v>
      </c>
      <c r="M254" s="26" t="s">
        <v>2</v>
      </c>
      <c r="N254" s="7">
        <v>31</v>
      </c>
      <c r="O254" s="26" t="s">
        <v>2</v>
      </c>
      <c r="P254" s="7" t="s">
        <v>2</v>
      </c>
      <c r="Q254" s="20">
        <f>((C254/B254)-1)*100</f>
        <v>-23.076923076923073</v>
      </c>
      <c r="R254" s="20">
        <f>((E254/D254)-1)*100</f>
        <v>-29.411764705882348</v>
      </c>
      <c r="S254" s="20" t="e">
        <f>((G254/F254)-1)*100</f>
        <v>#VALUE!</v>
      </c>
      <c r="T254" s="20">
        <f>((I254/H254)-1)*100</f>
        <v>0</v>
      </c>
      <c r="U254" s="20">
        <f>((K254/J254)-1)*100</f>
        <v>16.666666666666675</v>
      </c>
      <c r="V254" s="20" t="e">
        <f>((M254/L254)-1)*100</f>
        <v>#VALUE!</v>
      </c>
      <c r="W254" s="20" t="e">
        <f>((O254/N254)-1)*100</f>
        <v>#VALUE!</v>
      </c>
      <c r="X254" s="20"/>
      <c r="Y254" s="34">
        <v>2</v>
      </c>
    </row>
    <row r="255" spans="1:25" s="46" customFormat="1" x14ac:dyDescent="0.55000000000000004">
      <c r="A255" s="8">
        <v>138</v>
      </c>
      <c r="B255" s="7">
        <v>30</v>
      </c>
      <c r="C255" s="26">
        <v>21</v>
      </c>
      <c r="D255" s="7">
        <v>28</v>
      </c>
      <c r="E255" s="26">
        <v>23</v>
      </c>
      <c r="F255" s="7">
        <v>55</v>
      </c>
      <c r="G255" s="26">
        <v>51</v>
      </c>
      <c r="H255" s="7">
        <v>9</v>
      </c>
      <c r="I255" s="26">
        <v>5</v>
      </c>
      <c r="J255" s="7">
        <v>22</v>
      </c>
      <c r="K255" s="26">
        <v>18</v>
      </c>
      <c r="L255" s="7">
        <v>4</v>
      </c>
      <c r="M255" s="26" t="s">
        <v>2</v>
      </c>
      <c r="N255" s="7" t="s">
        <v>2</v>
      </c>
      <c r="O255" s="26" t="s">
        <v>2</v>
      </c>
      <c r="P255" s="7" t="s">
        <v>2</v>
      </c>
      <c r="Q255" s="20">
        <f>((C255/B255)-1)*100</f>
        <v>-30.000000000000004</v>
      </c>
      <c r="R255" s="20">
        <f>((E255/D255)-1)*100</f>
        <v>-17.857142857142861</v>
      </c>
      <c r="S255" s="20">
        <f>((G255/F255)-1)*100</f>
        <v>-7.2727272727272751</v>
      </c>
      <c r="T255" s="20">
        <f>((I255/H255)-1)*100</f>
        <v>-44.444444444444443</v>
      </c>
      <c r="U255" s="20">
        <f>((K255/J255)-1)*100</f>
        <v>-18.181818181818176</v>
      </c>
      <c r="V255" s="20" t="e">
        <f>((M255/L255)-1)*100</f>
        <v>#VALUE!</v>
      </c>
      <c r="W255" s="20" t="e">
        <f>((O255/N255)-1)*100</f>
        <v>#VALUE!</v>
      </c>
      <c r="X255" s="20"/>
      <c r="Y255" s="34">
        <v>2</v>
      </c>
    </row>
    <row r="256" spans="1:25" x14ac:dyDescent="0.55000000000000004">
      <c r="A256" s="8">
        <v>139</v>
      </c>
      <c r="B256" s="7">
        <v>71</v>
      </c>
      <c r="C256" s="26">
        <v>39</v>
      </c>
      <c r="D256" s="7">
        <v>81</v>
      </c>
      <c r="E256" s="26">
        <v>57</v>
      </c>
      <c r="F256" s="7" t="s">
        <v>2</v>
      </c>
      <c r="G256" s="26">
        <v>81</v>
      </c>
      <c r="H256" s="7">
        <v>497</v>
      </c>
      <c r="I256" s="26">
        <v>336</v>
      </c>
      <c r="J256" s="7">
        <v>17</v>
      </c>
      <c r="K256" s="26">
        <v>17</v>
      </c>
      <c r="L256" s="7" t="s">
        <v>2</v>
      </c>
      <c r="M256" s="26" t="s">
        <v>2</v>
      </c>
      <c r="N256" s="7">
        <v>215</v>
      </c>
      <c r="O256" s="26">
        <v>41</v>
      </c>
      <c r="P256" s="7" t="s">
        <v>2</v>
      </c>
      <c r="Q256" s="20">
        <f>((C256/B256)-1)*100</f>
        <v>-45.070422535211264</v>
      </c>
      <c r="R256" s="20">
        <f>((E256/D256)-1)*100</f>
        <v>-29.629629629629626</v>
      </c>
      <c r="S256" s="20" t="e">
        <f>((G256/F256)-1)*100</f>
        <v>#VALUE!</v>
      </c>
      <c r="T256" s="20">
        <f>((I256/H256)-1)*100</f>
        <v>-32.394366197183103</v>
      </c>
      <c r="U256" s="20">
        <f>((K256/J256)-1)*100</f>
        <v>0</v>
      </c>
      <c r="V256" s="20" t="e">
        <f>((M256/L256)-1)*100</f>
        <v>#VALUE!</v>
      </c>
      <c r="W256" s="20">
        <f>((O256/N256)-1)*100</f>
        <v>-80.930232558139537</v>
      </c>
      <c r="X256" s="20"/>
      <c r="Y256" s="34">
        <v>1</v>
      </c>
    </row>
    <row r="257" spans="1:25" s="46" customFormat="1" x14ac:dyDescent="0.55000000000000004">
      <c r="A257" s="8">
        <v>140</v>
      </c>
      <c r="B257" s="7" t="s">
        <v>2</v>
      </c>
      <c r="C257" s="26" t="s">
        <v>2</v>
      </c>
      <c r="D257" s="7">
        <v>40</v>
      </c>
      <c r="E257" s="26" t="s">
        <v>2</v>
      </c>
      <c r="F257" s="7">
        <v>64</v>
      </c>
      <c r="G257" s="26" t="s">
        <v>2</v>
      </c>
      <c r="H257" s="7">
        <v>46</v>
      </c>
      <c r="I257" s="26" t="s">
        <v>2</v>
      </c>
      <c r="J257" s="7">
        <v>22</v>
      </c>
      <c r="K257" s="26" t="s">
        <v>2</v>
      </c>
      <c r="L257" s="7">
        <v>6</v>
      </c>
      <c r="M257" s="26" t="s">
        <v>2</v>
      </c>
      <c r="N257" s="7" t="s">
        <v>2</v>
      </c>
      <c r="O257" s="26" t="s">
        <v>2</v>
      </c>
      <c r="P257" s="7" t="s">
        <v>2</v>
      </c>
      <c r="Q257" s="20" t="e">
        <f>((C257/B257)-1)*100</f>
        <v>#VALUE!</v>
      </c>
      <c r="R257" s="20" t="e">
        <f>((E257/D257)-1)*100</f>
        <v>#VALUE!</v>
      </c>
      <c r="S257" s="20" t="e">
        <f>((G257/F257)-1)*100</f>
        <v>#VALUE!</v>
      </c>
      <c r="T257" s="20" t="e">
        <f>((I257/H257)-1)*100</f>
        <v>#VALUE!</v>
      </c>
      <c r="U257" s="20" t="e">
        <f>((K257/J257)-1)*100</f>
        <v>#VALUE!</v>
      </c>
      <c r="V257" s="20" t="e">
        <f>((M257/L257)-1)*100</f>
        <v>#VALUE!</v>
      </c>
      <c r="W257" s="20" t="e">
        <f>((O257/N257)-1)*100</f>
        <v>#VALUE!</v>
      </c>
      <c r="X257" s="20"/>
      <c r="Y257" s="34">
        <v>2</v>
      </c>
    </row>
    <row r="258" spans="1:25" x14ac:dyDescent="0.55000000000000004">
      <c r="A258" s="49">
        <v>141</v>
      </c>
      <c r="B258" s="44">
        <v>23</v>
      </c>
      <c r="C258" s="44">
        <v>117</v>
      </c>
      <c r="D258" s="44">
        <v>12</v>
      </c>
      <c r="E258" s="44">
        <v>54</v>
      </c>
      <c r="F258" s="44">
        <v>84</v>
      </c>
      <c r="G258" s="44">
        <v>139</v>
      </c>
      <c r="H258" s="44">
        <v>41</v>
      </c>
      <c r="I258" s="44">
        <v>142</v>
      </c>
      <c r="J258" s="44">
        <v>18</v>
      </c>
      <c r="K258" s="44">
        <v>27</v>
      </c>
      <c r="L258" s="44" t="s">
        <v>2</v>
      </c>
      <c r="M258" s="44">
        <v>12</v>
      </c>
      <c r="N258" s="44" t="s">
        <v>2</v>
      </c>
      <c r="O258" s="44" t="s">
        <v>2</v>
      </c>
      <c r="P258" s="44" t="s">
        <v>2</v>
      </c>
      <c r="Q258" s="43">
        <f>((C258/B258)-1)*100</f>
        <v>408.69565217391306</v>
      </c>
      <c r="R258" s="43">
        <f>((E258/D258)-1)*100</f>
        <v>350</v>
      </c>
      <c r="S258" s="43">
        <f>((G258/F258)-1)*100</f>
        <v>65.476190476190467</v>
      </c>
      <c r="T258" s="43">
        <f>((I258/H258)-1)*100</f>
        <v>246.34146341463415</v>
      </c>
      <c r="U258" s="43">
        <f>((K258/J258)-1)*100</f>
        <v>50</v>
      </c>
      <c r="V258" s="43" t="e">
        <f>((M258/L258)-1)*100</f>
        <v>#VALUE!</v>
      </c>
      <c r="W258" s="43" t="e">
        <f>((O258/N258)-1)*100</f>
        <v>#VALUE!</v>
      </c>
      <c r="X258" s="43"/>
      <c r="Y258" s="39">
        <v>2</v>
      </c>
    </row>
    <row r="259" spans="1:25" x14ac:dyDescent="0.55000000000000004">
      <c r="A259" s="49">
        <v>142</v>
      </c>
      <c r="B259" s="44">
        <v>27</v>
      </c>
      <c r="C259" s="44">
        <v>44</v>
      </c>
      <c r="D259" s="44">
        <v>69</v>
      </c>
      <c r="E259" s="44">
        <v>49</v>
      </c>
      <c r="F259" s="44">
        <v>116</v>
      </c>
      <c r="G259" s="44">
        <v>104</v>
      </c>
      <c r="H259" s="44">
        <v>407</v>
      </c>
      <c r="I259" s="44">
        <v>345</v>
      </c>
      <c r="J259" s="44">
        <v>9</v>
      </c>
      <c r="K259" s="44">
        <v>9</v>
      </c>
      <c r="L259" s="44" t="s">
        <v>2</v>
      </c>
      <c r="M259" s="44" t="s">
        <v>2</v>
      </c>
      <c r="N259" s="44">
        <v>67</v>
      </c>
      <c r="O259" s="44" t="s">
        <v>2</v>
      </c>
      <c r="P259" s="44" t="s">
        <v>2</v>
      </c>
      <c r="Q259" s="43">
        <f>((C259/B259)-1)*100</f>
        <v>62.962962962962955</v>
      </c>
      <c r="R259" s="43">
        <f>((E259/D259)-1)*100</f>
        <v>-28.985507246376805</v>
      </c>
      <c r="S259" s="43">
        <f>((G259/F259)-1)*100</f>
        <v>-10.344827586206895</v>
      </c>
      <c r="T259" s="43">
        <f>((I259/H259)-1)*100</f>
        <v>-15.233415233415236</v>
      </c>
      <c r="U259" s="43">
        <f>((K259/J259)-1)*100</f>
        <v>0</v>
      </c>
      <c r="V259" s="43" t="e">
        <f>((M259/L259)-1)*100</f>
        <v>#VALUE!</v>
      </c>
      <c r="W259" s="43" t="e">
        <f>((O259/N259)-1)*100</f>
        <v>#VALUE!</v>
      </c>
      <c r="X259" s="43"/>
      <c r="Y259" s="39">
        <v>2</v>
      </c>
    </row>
    <row r="260" spans="1:25" x14ac:dyDescent="0.55000000000000004">
      <c r="A260" s="49">
        <v>143</v>
      </c>
      <c r="B260" s="44">
        <v>15</v>
      </c>
      <c r="C260" s="44">
        <v>29</v>
      </c>
      <c r="D260" s="44">
        <v>20</v>
      </c>
      <c r="E260" s="44">
        <v>43</v>
      </c>
      <c r="F260" s="44">
        <v>51</v>
      </c>
      <c r="G260" s="44">
        <v>51</v>
      </c>
      <c r="H260" s="44">
        <v>30</v>
      </c>
      <c r="I260" s="44">
        <v>72</v>
      </c>
      <c r="J260" s="44">
        <v>8</v>
      </c>
      <c r="K260" s="44">
        <v>8</v>
      </c>
      <c r="L260" s="44" t="s">
        <v>2</v>
      </c>
      <c r="M260" s="44" t="s">
        <v>2</v>
      </c>
      <c r="N260" s="44">
        <v>28</v>
      </c>
      <c r="O260" s="44" t="s">
        <v>2</v>
      </c>
      <c r="P260" s="44" t="s">
        <v>2</v>
      </c>
      <c r="Q260" s="43">
        <f>((C260/B260)-1)*100</f>
        <v>93.333333333333329</v>
      </c>
      <c r="R260" s="43">
        <f>((E260/D260)-1)*100</f>
        <v>114.99999999999999</v>
      </c>
      <c r="S260" s="43">
        <f>((G260/F260)-1)*100</f>
        <v>0</v>
      </c>
      <c r="T260" s="43">
        <f>((I260/H260)-1)*100</f>
        <v>140</v>
      </c>
      <c r="U260" s="43">
        <f>((K260/J260)-1)*100</f>
        <v>0</v>
      </c>
      <c r="V260" s="43" t="e">
        <f>((M260/L260)-1)*100</f>
        <v>#VALUE!</v>
      </c>
      <c r="W260" s="43" t="e">
        <f>((O260/N260)-1)*100</f>
        <v>#VALUE!</v>
      </c>
      <c r="X260" s="43"/>
      <c r="Y260" s="39">
        <v>2</v>
      </c>
    </row>
    <row r="261" spans="1:25" x14ac:dyDescent="0.55000000000000004">
      <c r="A261" s="8">
        <v>144</v>
      </c>
      <c r="B261" s="7">
        <v>22</v>
      </c>
      <c r="C261" s="26">
        <v>20</v>
      </c>
      <c r="D261" s="7">
        <v>10</v>
      </c>
      <c r="E261" s="26">
        <v>12</v>
      </c>
      <c r="F261" s="7">
        <v>78</v>
      </c>
      <c r="G261" s="26">
        <v>76</v>
      </c>
      <c r="H261" s="7">
        <v>77</v>
      </c>
      <c r="I261" s="26">
        <v>73</v>
      </c>
      <c r="J261" s="7">
        <v>15</v>
      </c>
      <c r="K261" s="26">
        <v>8</v>
      </c>
      <c r="L261" s="7" t="s">
        <v>2</v>
      </c>
      <c r="M261" s="26" t="s">
        <v>2</v>
      </c>
      <c r="N261" s="7" t="s">
        <v>2</v>
      </c>
      <c r="O261" s="26" t="s">
        <v>2</v>
      </c>
      <c r="P261" s="7" t="s">
        <v>2</v>
      </c>
      <c r="Q261" s="20">
        <f>((C261/B261)-1)*100</f>
        <v>-9.0909090909090935</v>
      </c>
      <c r="R261" s="20">
        <f>((E261/D261)-1)*100</f>
        <v>19.999999999999996</v>
      </c>
      <c r="S261" s="20">
        <f>((G261/F261)-1)*100</f>
        <v>-2.5641025641025661</v>
      </c>
      <c r="T261" s="20">
        <f>((I261/H261)-1)*100</f>
        <v>-5.1948051948051965</v>
      </c>
      <c r="U261" s="20">
        <f>((K261/J261)-1)*100</f>
        <v>-46.666666666666664</v>
      </c>
      <c r="V261" s="20" t="e">
        <f>((M261/L261)-1)*100</f>
        <v>#VALUE!</v>
      </c>
      <c r="W261" s="20" t="e">
        <f>((O261/N261)-1)*100</f>
        <v>#VALUE!</v>
      </c>
      <c r="X261" s="20"/>
      <c r="Y261" s="34">
        <v>2</v>
      </c>
    </row>
    <row r="262" spans="1:25" x14ac:dyDescent="0.55000000000000004">
      <c r="A262" s="8">
        <v>145</v>
      </c>
      <c r="B262" s="7">
        <v>28</v>
      </c>
      <c r="C262" s="26">
        <v>29</v>
      </c>
      <c r="D262" s="7">
        <v>12</v>
      </c>
      <c r="E262" s="26">
        <v>14</v>
      </c>
      <c r="F262" s="7">
        <v>91</v>
      </c>
      <c r="G262" s="26">
        <v>93</v>
      </c>
      <c r="H262" s="7">
        <v>10</v>
      </c>
      <c r="I262" s="26">
        <v>5</v>
      </c>
      <c r="J262" s="7">
        <v>7</v>
      </c>
      <c r="K262" s="26">
        <v>8</v>
      </c>
      <c r="L262" s="7" t="s">
        <v>2</v>
      </c>
      <c r="M262" s="26" t="s">
        <v>2</v>
      </c>
      <c r="N262" s="7">
        <v>31</v>
      </c>
      <c r="O262" s="26">
        <v>36</v>
      </c>
      <c r="P262" s="7" t="s">
        <v>2</v>
      </c>
      <c r="Q262" s="20">
        <f>((C262/B262)-1)*100</f>
        <v>3.5714285714285809</v>
      </c>
      <c r="R262" s="20">
        <f>((E262/D262)-1)*100</f>
        <v>16.666666666666675</v>
      </c>
      <c r="S262" s="20">
        <f>((G262/F262)-1)*100</f>
        <v>2.19780219780219</v>
      </c>
      <c r="T262" s="20">
        <f>((I262/H262)-1)*100</f>
        <v>-50</v>
      </c>
      <c r="U262" s="20">
        <f>((K262/J262)-1)*100</f>
        <v>14.285714285714279</v>
      </c>
      <c r="V262" s="20" t="e">
        <f>((M262/L262)-1)*100</f>
        <v>#VALUE!</v>
      </c>
      <c r="W262" s="20">
        <f>((O262/N262)-1)*100</f>
        <v>16.129032258064523</v>
      </c>
      <c r="X262" s="20"/>
      <c r="Y262" s="5">
        <v>2</v>
      </c>
    </row>
    <row r="263" spans="1:25" x14ac:dyDescent="0.55000000000000004">
      <c r="A263" s="8">
        <v>149</v>
      </c>
      <c r="B263" s="7">
        <v>21</v>
      </c>
      <c r="C263" s="26">
        <v>18</v>
      </c>
      <c r="D263" s="7">
        <v>22</v>
      </c>
      <c r="E263" s="26">
        <v>19</v>
      </c>
      <c r="F263" s="7">
        <v>84</v>
      </c>
      <c r="G263" s="26">
        <v>74</v>
      </c>
      <c r="H263" s="7" t="s">
        <v>2</v>
      </c>
      <c r="I263" s="26">
        <v>23</v>
      </c>
      <c r="J263" s="7">
        <v>78</v>
      </c>
      <c r="K263" s="26">
        <v>63</v>
      </c>
      <c r="L263" s="7">
        <v>6</v>
      </c>
      <c r="M263" s="26">
        <v>6</v>
      </c>
      <c r="N263" s="7">
        <v>33</v>
      </c>
      <c r="O263" s="26" t="s">
        <v>2</v>
      </c>
      <c r="P263" s="7" t="s">
        <v>2</v>
      </c>
      <c r="Q263" s="20">
        <f>((C263/B263)-1)*100</f>
        <v>-14.28571428571429</v>
      </c>
      <c r="R263" s="20">
        <f>((E263/D263)-1)*100</f>
        <v>-13.636363636363635</v>
      </c>
      <c r="S263" s="20">
        <f>((G263/F263)-1)*100</f>
        <v>-11.904761904761907</v>
      </c>
      <c r="T263" s="20" t="e">
        <f>((I263/H263)-1)*100</f>
        <v>#VALUE!</v>
      </c>
      <c r="U263" s="20">
        <f>((K263/J263)-1)*100</f>
        <v>-19.23076923076923</v>
      </c>
      <c r="V263" s="20">
        <f>((M263/L263)-1)*100</f>
        <v>0</v>
      </c>
      <c r="W263" s="20" t="e">
        <f>((O263/N263)-1)*100</f>
        <v>#VALUE!</v>
      </c>
      <c r="X263" s="20"/>
      <c r="Y263" s="34">
        <v>2</v>
      </c>
    </row>
    <row r="264" spans="1:25" x14ac:dyDescent="0.55000000000000004">
      <c r="A264" s="49">
        <v>150</v>
      </c>
      <c r="B264" s="44">
        <v>22</v>
      </c>
      <c r="C264" s="44" t="s">
        <v>2</v>
      </c>
      <c r="D264" s="44">
        <v>38</v>
      </c>
      <c r="E264" s="44" t="s">
        <v>2</v>
      </c>
      <c r="F264" s="44">
        <v>73</v>
      </c>
      <c r="G264" s="44" t="s">
        <v>2</v>
      </c>
      <c r="H264" s="44">
        <v>24</v>
      </c>
      <c r="I264" s="44" t="s">
        <v>2</v>
      </c>
      <c r="J264" s="44">
        <v>16</v>
      </c>
      <c r="K264" s="44" t="s">
        <v>2</v>
      </c>
      <c r="L264" s="44" t="s">
        <v>2</v>
      </c>
      <c r="M264" s="44" t="s">
        <v>2</v>
      </c>
      <c r="N264" s="44">
        <v>65</v>
      </c>
      <c r="O264" s="44" t="s">
        <v>2</v>
      </c>
      <c r="P264" s="44" t="s">
        <v>2</v>
      </c>
      <c r="Q264" s="43" t="e">
        <f>((C264/B264)-1)*100</f>
        <v>#VALUE!</v>
      </c>
      <c r="R264" s="43" t="e">
        <f>((E264/D264)-1)*100</f>
        <v>#VALUE!</v>
      </c>
      <c r="S264" s="43" t="e">
        <f>((G264/F264)-1)*100</f>
        <v>#VALUE!</v>
      </c>
      <c r="T264" s="43" t="e">
        <f>((I264/H264)-1)*100</f>
        <v>#VALUE!</v>
      </c>
      <c r="U264" s="43" t="e">
        <f>((K264/J264)-1)*100</f>
        <v>#VALUE!</v>
      </c>
      <c r="V264" s="43" t="e">
        <f>((M264/L264)-1)*100</f>
        <v>#VALUE!</v>
      </c>
      <c r="W264" s="43" t="e">
        <f>((O264/N264)-1)*100</f>
        <v>#VALUE!</v>
      </c>
      <c r="X264" s="43"/>
      <c r="Y264" s="39">
        <v>2</v>
      </c>
    </row>
    <row r="265" spans="1:25" x14ac:dyDescent="0.55000000000000004">
      <c r="A265" s="8">
        <v>151</v>
      </c>
      <c r="B265" s="7">
        <v>76</v>
      </c>
      <c r="C265" s="26">
        <v>66</v>
      </c>
      <c r="D265" s="7">
        <v>57</v>
      </c>
      <c r="E265" s="26">
        <v>46</v>
      </c>
      <c r="F265" s="7">
        <v>73</v>
      </c>
      <c r="G265" s="26">
        <v>65</v>
      </c>
      <c r="H265" s="7">
        <v>623</v>
      </c>
      <c r="I265" s="26">
        <v>557</v>
      </c>
      <c r="J265" s="7">
        <v>26</v>
      </c>
      <c r="K265" s="26">
        <v>20</v>
      </c>
      <c r="L265" s="7">
        <v>5</v>
      </c>
      <c r="M265" s="26" t="s">
        <v>2</v>
      </c>
      <c r="N265" s="7">
        <v>32</v>
      </c>
      <c r="O265" s="26">
        <v>31</v>
      </c>
      <c r="P265" s="7" t="s">
        <v>2</v>
      </c>
      <c r="Q265" s="20">
        <f>((C265/B265)-1)*100</f>
        <v>-13.157894736842103</v>
      </c>
      <c r="R265" s="20">
        <f>((E265/D265)-1)*100</f>
        <v>-19.298245614035093</v>
      </c>
      <c r="S265" s="20">
        <f>((G265/F265)-1)*100</f>
        <v>-10.95890410958904</v>
      </c>
      <c r="T265" s="20">
        <f>((I265/H265)-1)*100</f>
        <v>-10.593900481540929</v>
      </c>
      <c r="U265" s="20">
        <f>((K265/J265)-1)*100</f>
        <v>-23.076923076923073</v>
      </c>
      <c r="V265" s="20" t="e">
        <f>((M265/L265)-1)*100</f>
        <v>#VALUE!</v>
      </c>
      <c r="W265" s="20">
        <f>((O265/N265)-1)*100</f>
        <v>-3.125</v>
      </c>
      <c r="X265" s="20"/>
      <c r="Y265" s="5">
        <v>2</v>
      </c>
    </row>
    <row r="266" spans="1:25" s="46" customFormat="1" x14ac:dyDescent="0.55000000000000004">
      <c r="A266" s="49">
        <v>152</v>
      </c>
      <c r="B266" s="44">
        <v>29</v>
      </c>
      <c r="C266" s="44">
        <v>67</v>
      </c>
      <c r="D266" s="44">
        <v>24</v>
      </c>
      <c r="E266" s="44">
        <v>52</v>
      </c>
      <c r="F266" s="44" t="s">
        <v>2</v>
      </c>
      <c r="G266" s="44">
        <v>97</v>
      </c>
      <c r="H266" s="44">
        <v>45</v>
      </c>
      <c r="I266" s="44">
        <v>64</v>
      </c>
      <c r="J266" s="44">
        <v>27</v>
      </c>
      <c r="K266" s="44">
        <v>15</v>
      </c>
      <c r="L266" s="44">
        <v>7</v>
      </c>
      <c r="M266" s="44" t="s">
        <v>2</v>
      </c>
      <c r="N266" s="44">
        <v>24</v>
      </c>
      <c r="O266" s="44">
        <v>19</v>
      </c>
      <c r="P266" s="44" t="s">
        <v>2</v>
      </c>
      <c r="Q266" s="43">
        <f>((C266/B266)-1)*100</f>
        <v>131.0344827586207</v>
      </c>
      <c r="R266" s="43">
        <f>((E266/D266)-1)*100</f>
        <v>116.66666666666666</v>
      </c>
      <c r="S266" s="43" t="e">
        <f>((G266/F266)-1)*100</f>
        <v>#VALUE!</v>
      </c>
      <c r="T266" s="43">
        <f>((I266/H266)-1)*100</f>
        <v>42.222222222222229</v>
      </c>
      <c r="U266" s="43">
        <f>((K266/J266)-1)*100</f>
        <v>-44.444444444444443</v>
      </c>
      <c r="V266" s="43" t="e">
        <f>((M266/L266)-1)*100</f>
        <v>#VALUE!</v>
      </c>
      <c r="W266" s="43">
        <f>((O266/N266)-1)*100</f>
        <v>-20.833333333333336</v>
      </c>
      <c r="X266" s="43"/>
      <c r="Y266" s="39">
        <v>2</v>
      </c>
    </row>
    <row r="267" spans="1:25" s="46" customFormat="1" x14ac:dyDescent="0.55000000000000004">
      <c r="A267" s="49">
        <v>153</v>
      </c>
      <c r="B267" s="44">
        <v>18</v>
      </c>
      <c r="C267" s="44">
        <v>51</v>
      </c>
      <c r="D267" s="44">
        <v>24</v>
      </c>
      <c r="E267" s="44">
        <v>43</v>
      </c>
      <c r="F267" s="44">
        <v>54</v>
      </c>
      <c r="G267" s="44">
        <v>50</v>
      </c>
      <c r="H267" s="44">
        <v>71</v>
      </c>
      <c r="I267" s="44">
        <v>105</v>
      </c>
      <c r="J267" s="44">
        <v>25</v>
      </c>
      <c r="K267" s="44">
        <v>24</v>
      </c>
      <c r="L267" s="44">
        <v>5</v>
      </c>
      <c r="M267" s="44">
        <v>8</v>
      </c>
      <c r="N267" s="44">
        <v>42</v>
      </c>
      <c r="O267" s="44" t="s">
        <v>2</v>
      </c>
      <c r="P267" s="44" t="s">
        <v>2</v>
      </c>
      <c r="Q267" s="43">
        <f>((C267/B267)-1)*100</f>
        <v>183.33333333333334</v>
      </c>
      <c r="R267" s="43">
        <f>((E267/D267)-1)*100</f>
        <v>79.166666666666671</v>
      </c>
      <c r="S267" s="43">
        <f>((G267/F267)-1)*100</f>
        <v>-7.4074074074074066</v>
      </c>
      <c r="T267" s="43">
        <f>((I267/H267)-1)*100</f>
        <v>47.887323943661976</v>
      </c>
      <c r="U267" s="43">
        <f>((K267/J267)-1)*100</f>
        <v>-4.0000000000000036</v>
      </c>
      <c r="V267" s="43">
        <f>((M267/L267)-1)*100</f>
        <v>60.000000000000007</v>
      </c>
      <c r="W267" s="43" t="e">
        <f>((O267/N267)-1)*100</f>
        <v>#VALUE!</v>
      </c>
      <c r="X267" s="43"/>
      <c r="Y267" s="39">
        <v>2</v>
      </c>
    </row>
    <row r="268" spans="1:25" x14ac:dyDescent="0.55000000000000004">
      <c r="A268" s="8">
        <v>154</v>
      </c>
      <c r="B268" s="7">
        <v>32</v>
      </c>
      <c r="C268" s="26">
        <v>36</v>
      </c>
      <c r="D268" s="7">
        <v>39</v>
      </c>
      <c r="E268" s="26">
        <v>32</v>
      </c>
      <c r="F268" s="7">
        <v>97</v>
      </c>
      <c r="G268" s="26">
        <v>79</v>
      </c>
      <c r="H268" s="7">
        <v>45</v>
      </c>
      <c r="I268" s="26">
        <v>47</v>
      </c>
      <c r="J268" s="7">
        <v>14</v>
      </c>
      <c r="K268" s="26">
        <v>18</v>
      </c>
      <c r="L268" s="7" t="s">
        <v>2</v>
      </c>
      <c r="M268" s="26" t="s">
        <v>2</v>
      </c>
      <c r="N268" s="7">
        <v>34</v>
      </c>
      <c r="O268" s="26" t="s">
        <v>2</v>
      </c>
      <c r="P268" s="7" t="s">
        <v>2</v>
      </c>
      <c r="Q268" s="20">
        <f>((C268/B268)-1)*100</f>
        <v>12.5</v>
      </c>
      <c r="R268" s="20">
        <f>((E268/D268)-1)*100</f>
        <v>-17.948717948717952</v>
      </c>
      <c r="S268" s="20">
        <f>((G268/F268)-1)*100</f>
        <v>-18.556701030927837</v>
      </c>
      <c r="T268" s="20">
        <f>((I268/H268)-1)*100</f>
        <v>4.4444444444444509</v>
      </c>
      <c r="U268" s="20">
        <f>((K268/J268)-1)*100</f>
        <v>28.57142857142858</v>
      </c>
      <c r="V268" s="20" t="e">
        <f>((M268/L268)-1)*100</f>
        <v>#VALUE!</v>
      </c>
      <c r="W268" s="20" t="e">
        <f>((O268/N268)-1)*100</f>
        <v>#VALUE!</v>
      </c>
      <c r="X268" s="20"/>
      <c r="Y268" s="5">
        <v>2</v>
      </c>
    </row>
    <row r="269" spans="1:25" s="46" customFormat="1" x14ac:dyDescent="0.55000000000000004">
      <c r="A269" s="49">
        <v>156</v>
      </c>
      <c r="B269" s="44">
        <v>20</v>
      </c>
      <c r="C269" s="44">
        <v>36</v>
      </c>
      <c r="D269" s="44">
        <v>10</v>
      </c>
      <c r="E269" s="44">
        <v>28</v>
      </c>
      <c r="F269" s="44">
        <v>63</v>
      </c>
      <c r="G269" s="44" t="s">
        <v>2</v>
      </c>
      <c r="H269" s="44">
        <v>38</v>
      </c>
      <c r="I269" s="44">
        <v>38</v>
      </c>
      <c r="J269" s="44">
        <v>20</v>
      </c>
      <c r="K269" s="44">
        <v>10</v>
      </c>
      <c r="L269" s="44" t="s">
        <v>2</v>
      </c>
      <c r="M269" s="44" t="s">
        <v>2</v>
      </c>
      <c r="N269" s="44" t="s">
        <v>2</v>
      </c>
      <c r="O269" s="44" t="s">
        <v>2</v>
      </c>
      <c r="P269" s="44" t="s">
        <v>2</v>
      </c>
      <c r="Q269" s="43">
        <f>((C269/B269)-1)*100</f>
        <v>80</v>
      </c>
      <c r="R269" s="43">
        <f>((E269/D269)-1)*100</f>
        <v>179.99999999999997</v>
      </c>
      <c r="S269" s="43" t="e">
        <f>((G269/F269)-1)*100</f>
        <v>#VALUE!</v>
      </c>
      <c r="T269" s="43">
        <f>((I269/H269)-1)*100</f>
        <v>0</v>
      </c>
      <c r="U269" s="43">
        <f>((K269/J269)-1)*100</f>
        <v>-50</v>
      </c>
      <c r="V269" s="43" t="e">
        <f>((M269/L269)-1)*100</f>
        <v>#VALUE!</v>
      </c>
      <c r="W269" s="43" t="e">
        <f>((O269/N269)-1)*100</f>
        <v>#VALUE!</v>
      </c>
      <c r="X269" s="43"/>
      <c r="Y269" s="39">
        <v>2</v>
      </c>
    </row>
    <row r="270" spans="1:25" s="46" customFormat="1" x14ac:dyDescent="0.55000000000000004">
      <c r="A270" s="49">
        <v>158</v>
      </c>
      <c r="B270" s="44">
        <v>42</v>
      </c>
      <c r="C270" s="44">
        <v>37</v>
      </c>
      <c r="D270" s="44">
        <v>33</v>
      </c>
      <c r="E270" s="44">
        <v>27</v>
      </c>
      <c r="F270" s="44">
        <v>129</v>
      </c>
      <c r="G270" s="44">
        <v>113</v>
      </c>
      <c r="H270" s="44">
        <v>484</v>
      </c>
      <c r="I270" s="44">
        <v>451</v>
      </c>
      <c r="J270" s="44">
        <v>14</v>
      </c>
      <c r="K270" s="44">
        <v>13</v>
      </c>
      <c r="L270" s="44" t="s">
        <v>2</v>
      </c>
      <c r="M270" s="44" t="s">
        <v>2</v>
      </c>
      <c r="N270" s="44">
        <v>26</v>
      </c>
      <c r="O270" s="44">
        <v>40</v>
      </c>
      <c r="P270" s="44" t="s">
        <v>2</v>
      </c>
      <c r="Q270" s="43">
        <f>((C270/B270)-1)*100</f>
        <v>-11.904761904761907</v>
      </c>
      <c r="R270" s="43">
        <f>((E270/D270)-1)*100</f>
        <v>-18.181818181818176</v>
      </c>
      <c r="S270" s="43">
        <f>((G270/F270)-1)*100</f>
        <v>-12.403100775193799</v>
      </c>
      <c r="T270" s="43">
        <f>((I270/H270)-1)*100</f>
        <v>-6.8181818181818237</v>
      </c>
      <c r="U270" s="43">
        <f>((K270/J270)-1)*100</f>
        <v>-7.1428571428571397</v>
      </c>
      <c r="V270" s="43" t="e">
        <f>((M270/L270)-1)*100</f>
        <v>#VALUE!</v>
      </c>
      <c r="W270" s="43">
        <f>((O270/N270)-1)*100</f>
        <v>53.846153846153854</v>
      </c>
      <c r="X270" s="43"/>
      <c r="Y270" s="39">
        <v>1</v>
      </c>
    </row>
    <row r="271" spans="1:25" x14ac:dyDescent="0.55000000000000004">
      <c r="A271" s="8">
        <v>159</v>
      </c>
      <c r="B271" s="7">
        <v>143</v>
      </c>
      <c r="C271" s="26">
        <v>84</v>
      </c>
      <c r="D271" s="7">
        <v>90</v>
      </c>
      <c r="E271" s="26">
        <v>60</v>
      </c>
      <c r="F271" s="7">
        <v>90</v>
      </c>
      <c r="G271" s="26">
        <v>85</v>
      </c>
      <c r="H271" s="7">
        <v>138</v>
      </c>
      <c r="I271" s="26">
        <v>121</v>
      </c>
      <c r="J271" s="7">
        <v>22</v>
      </c>
      <c r="K271" s="26">
        <v>18</v>
      </c>
      <c r="L271" s="7">
        <v>7</v>
      </c>
      <c r="M271" s="26" t="s">
        <v>2</v>
      </c>
      <c r="N271" s="7">
        <v>4213</v>
      </c>
      <c r="O271" s="26">
        <v>708</v>
      </c>
      <c r="P271" s="7" t="s">
        <v>2</v>
      </c>
      <c r="Q271" s="20">
        <f>((C271/B271)-1)*100</f>
        <v>-41.25874125874126</v>
      </c>
      <c r="R271" s="20">
        <f>((E271/D271)-1)*100</f>
        <v>-33.333333333333336</v>
      </c>
      <c r="S271" s="20">
        <f>((G271/F271)-1)*100</f>
        <v>-5.555555555555558</v>
      </c>
      <c r="T271" s="20">
        <f>((I271/H271)-1)*100</f>
        <v>-12.318840579710145</v>
      </c>
      <c r="U271" s="20">
        <f>((K271/J271)-1)*100</f>
        <v>-18.181818181818176</v>
      </c>
      <c r="V271" s="20" t="e">
        <f>((M271/L271)-1)*100</f>
        <v>#VALUE!</v>
      </c>
      <c r="W271" s="20">
        <f>((O271/N271)-1)*100</f>
        <v>-83.19487301210539</v>
      </c>
      <c r="X271" s="20"/>
      <c r="Y271" s="5">
        <v>2</v>
      </c>
    </row>
    <row r="272" spans="1:25" x14ac:dyDescent="0.55000000000000004">
      <c r="A272" s="8">
        <v>160</v>
      </c>
      <c r="B272" s="7">
        <v>47</v>
      </c>
      <c r="C272" s="26">
        <v>42</v>
      </c>
      <c r="D272" s="7">
        <v>42</v>
      </c>
      <c r="E272" s="26">
        <v>40</v>
      </c>
      <c r="F272" s="7">
        <v>54</v>
      </c>
      <c r="G272" s="26">
        <v>47</v>
      </c>
      <c r="H272" s="7">
        <v>30</v>
      </c>
      <c r="I272" s="26">
        <v>27</v>
      </c>
      <c r="J272" s="7">
        <v>12</v>
      </c>
      <c r="K272" s="26">
        <v>16</v>
      </c>
      <c r="L272" s="7" t="s">
        <v>2</v>
      </c>
      <c r="M272" s="26" t="s">
        <v>2</v>
      </c>
      <c r="N272" s="7">
        <v>31</v>
      </c>
      <c r="O272" s="26" t="s">
        <v>2</v>
      </c>
      <c r="P272" s="7" t="s">
        <v>2</v>
      </c>
      <c r="Q272" s="20">
        <f>((C272/B272)-1)*100</f>
        <v>-10.638297872340431</v>
      </c>
      <c r="R272" s="20">
        <f>((E272/D272)-1)*100</f>
        <v>-4.7619047619047672</v>
      </c>
      <c r="S272" s="20">
        <f>((G272/F272)-1)*100</f>
        <v>-12.962962962962965</v>
      </c>
      <c r="T272" s="20">
        <f>((I272/H272)-1)*100</f>
        <v>-9.9999999999999982</v>
      </c>
      <c r="U272" s="20">
        <f>((K272/J272)-1)*100</f>
        <v>33.333333333333329</v>
      </c>
      <c r="V272" s="20" t="e">
        <f>((M272/L272)-1)*100</f>
        <v>#VALUE!</v>
      </c>
      <c r="W272" s="20" t="e">
        <f>((O272/N272)-1)*100</f>
        <v>#VALUE!</v>
      </c>
      <c r="X272" s="20"/>
      <c r="Y272" s="5">
        <v>2</v>
      </c>
    </row>
    <row r="273" spans="1:25" x14ac:dyDescent="0.55000000000000004">
      <c r="A273" s="8">
        <v>161</v>
      </c>
      <c r="B273" s="7">
        <v>159</v>
      </c>
      <c r="C273" s="26">
        <v>41</v>
      </c>
      <c r="D273" s="7">
        <v>117</v>
      </c>
      <c r="E273" s="26">
        <v>85</v>
      </c>
      <c r="F273" s="7">
        <v>70</v>
      </c>
      <c r="G273" s="26">
        <v>61</v>
      </c>
      <c r="H273" s="7">
        <v>338</v>
      </c>
      <c r="I273" s="26">
        <v>233</v>
      </c>
      <c r="J273" s="7">
        <v>15</v>
      </c>
      <c r="K273" s="26">
        <v>17</v>
      </c>
      <c r="L273" s="7" t="s">
        <v>2</v>
      </c>
      <c r="M273" s="26" t="s">
        <v>2</v>
      </c>
      <c r="N273" s="7">
        <v>17</v>
      </c>
      <c r="O273" s="26" t="s">
        <v>2</v>
      </c>
      <c r="P273" s="7" t="s">
        <v>2</v>
      </c>
      <c r="Q273" s="20">
        <f>((C273/B273)-1)*100</f>
        <v>-74.213836477987428</v>
      </c>
      <c r="R273" s="20">
        <f>((E273/D273)-1)*100</f>
        <v>-27.350427350427353</v>
      </c>
      <c r="S273" s="20">
        <f>((G273/F273)-1)*100</f>
        <v>-12.857142857142856</v>
      </c>
      <c r="T273" s="20">
        <f>((I273/H273)-1)*100</f>
        <v>-31.065088757396452</v>
      </c>
      <c r="U273" s="20">
        <f>((K273/J273)-1)*100</f>
        <v>13.33333333333333</v>
      </c>
      <c r="V273" s="20" t="e">
        <f>((M273/L273)-1)*100</f>
        <v>#VALUE!</v>
      </c>
      <c r="W273" s="20" t="e">
        <f>((O273/N273)-1)*100</f>
        <v>#VALUE!</v>
      </c>
      <c r="X273" s="20"/>
      <c r="Y273" s="34">
        <v>2</v>
      </c>
    </row>
    <row r="274" spans="1:25" s="46" customFormat="1" x14ac:dyDescent="0.55000000000000004">
      <c r="A274" s="8">
        <v>162</v>
      </c>
      <c r="B274" s="7">
        <v>31</v>
      </c>
      <c r="C274" s="26">
        <v>31</v>
      </c>
      <c r="D274" s="7">
        <v>34</v>
      </c>
      <c r="E274" s="26">
        <v>38</v>
      </c>
      <c r="F274" s="7">
        <v>123</v>
      </c>
      <c r="G274" s="26">
        <v>110</v>
      </c>
      <c r="H274" s="7">
        <v>38</v>
      </c>
      <c r="I274" s="26">
        <v>33</v>
      </c>
      <c r="J274" s="7">
        <v>6</v>
      </c>
      <c r="K274" s="26">
        <v>9</v>
      </c>
      <c r="L274" s="7" t="s">
        <v>2</v>
      </c>
      <c r="M274" s="26" t="s">
        <v>2</v>
      </c>
      <c r="N274" s="7">
        <v>15</v>
      </c>
      <c r="O274" s="26" t="s">
        <v>2</v>
      </c>
      <c r="P274" s="7" t="s">
        <v>2</v>
      </c>
      <c r="Q274" s="20">
        <f>((C274/B274)-1)*100</f>
        <v>0</v>
      </c>
      <c r="R274" s="20">
        <f>((E274/D274)-1)*100</f>
        <v>11.764705882352944</v>
      </c>
      <c r="S274" s="20">
        <f>((G274/F274)-1)*100</f>
        <v>-10.569105691056912</v>
      </c>
      <c r="T274" s="20">
        <f>((I274/H274)-1)*100</f>
        <v>-13.157894736842103</v>
      </c>
      <c r="U274" s="20">
        <f>((K274/J274)-1)*100</f>
        <v>50</v>
      </c>
      <c r="V274" s="20" t="e">
        <f>((M274/L274)-1)*100</f>
        <v>#VALUE!</v>
      </c>
      <c r="W274" s="20" t="e">
        <f>((O274/N274)-1)*100</f>
        <v>#VALUE!</v>
      </c>
      <c r="X274" s="20"/>
      <c r="Y274" s="34">
        <v>2</v>
      </c>
    </row>
    <row r="275" spans="1:25" x14ac:dyDescent="0.55000000000000004">
      <c r="A275" s="8">
        <v>163</v>
      </c>
      <c r="B275" s="7">
        <v>51</v>
      </c>
      <c r="C275" s="26">
        <v>55</v>
      </c>
      <c r="D275" s="7">
        <v>39</v>
      </c>
      <c r="E275" s="26">
        <v>48</v>
      </c>
      <c r="F275" s="7">
        <v>81</v>
      </c>
      <c r="G275" s="26">
        <v>80</v>
      </c>
      <c r="H275" s="7">
        <v>55</v>
      </c>
      <c r="I275" s="26">
        <v>68</v>
      </c>
      <c r="J275" s="7">
        <v>15</v>
      </c>
      <c r="K275" s="26">
        <v>23</v>
      </c>
      <c r="L275" s="7" t="s">
        <v>2</v>
      </c>
      <c r="M275" s="26">
        <v>5</v>
      </c>
      <c r="N275" s="7" t="s">
        <v>2</v>
      </c>
      <c r="O275" s="26">
        <v>15</v>
      </c>
      <c r="P275" s="7" t="s">
        <v>2</v>
      </c>
      <c r="Q275" s="20">
        <f>((C275/B275)-1)*100</f>
        <v>7.8431372549019551</v>
      </c>
      <c r="R275" s="20">
        <f>((E275/D275)-1)*100</f>
        <v>23.076923076923084</v>
      </c>
      <c r="S275" s="20">
        <f>((G275/F275)-1)*100</f>
        <v>-1.2345679012345734</v>
      </c>
      <c r="T275" s="20">
        <f>((I275/H275)-1)*100</f>
        <v>23.636363636363633</v>
      </c>
      <c r="U275" s="20">
        <f>((K275/J275)-1)*100</f>
        <v>53.333333333333343</v>
      </c>
      <c r="V275" s="20" t="e">
        <f>((M275/L275)-1)*100</f>
        <v>#VALUE!</v>
      </c>
      <c r="W275" s="20" t="e">
        <f>((O275/N275)-1)*100</f>
        <v>#VALUE!</v>
      </c>
      <c r="X275" s="20"/>
      <c r="Y275" s="34">
        <v>2</v>
      </c>
    </row>
    <row r="276" spans="1:25" x14ac:dyDescent="0.55000000000000004">
      <c r="A276" s="8">
        <v>169</v>
      </c>
      <c r="B276" s="7">
        <v>17</v>
      </c>
      <c r="C276" s="26">
        <v>35</v>
      </c>
      <c r="D276" s="7">
        <v>10</v>
      </c>
      <c r="E276" s="26">
        <v>18</v>
      </c>
      <c r="F276" s="7" t="s">
        <v>2</v>
      </c>
      <c r="G276" s="26" t="s">
        <v>2</v>
      </c>
      <c r="H276" s="7">
        <v>5</v>
      </c>
      <c r="I276" s="26">
        <v>57</v>
      </c>
      <c r="J276" s="7">
        <v>10</v>
      </c>
      <c r="K276" s="26">
        <v>24</v>
      </c>
      <c r="L276" s="7" t="s">
        <v>2</v>
      </c>
      <c r="M276" s="26">
        <v>4</v>
      </c>
      <c r="N276" s="7">
        <v>606</v>
      </c>
      <c r="O276" s="26">
        <v>44</v>
      </c>
      <c r="P276" s="7" t="s">
        <v>2</v>
      </c>
      <c r="Q276" s="20">
        <f>((C276/B276)-1)*100</f>
        <v>105.88235294117645</v>
      </c>
      <c r="R276" s="20">
        <f>((E276/D276)-1)*100</f>
        <v>80</v>
      </c>
      <c r="S276" s="20" t="e">
        <f>((G276/F276)-1)*100</f>
        <v>#VALUE!</v>
      </c>
      <c r="T276" s="20">
        <f>((I276/H276)-1)*100</f>
        <v>1040</v>
      </c>
      <c r="U276" s="20">
        <f>((K276/J276)-1)*100</f>
        <v>140</v>
      </c>
      <c r="V276" s="20" t="e">
        <f>((M276/L276)-1)*100</f>
        <v>#VALUE!</v>
      </c>
      <c r="W276" s="20">
        <f>((O276/N276)-1)*100</f>
        <v>-92.739273927392745</v>
      </c>
      <c r="X276" s="20"/>
      <c r="Y276" s="5">
        <v>2</v>
      </c>
    </row>
    <row r="277" spans="1:25" x14ac:dyDescent="0.55000000000000004">
      <c r="A277" s="8">
        <v>173</v>
      </c>
      <c r="B277" s="7">
        <v>93</v>
      </c>
      <c r="C277" s="26" t="s">
        <v>2</v>
      </c>
      <c r="D277" s="7">
        <v>339</v>
      </c>
      <c r="E277" s="26" t="s">
        <v>2</v>
      </c>
      <c r="F277" s="7">
        <v>92</v>
      </c>
      <c r="G277" s="26" t="s">
        <v>2</v>
      </c>
      <c r="H277" s="7">
        <v>131</v>
      </c>
      <c r="I277" s="26" t="s">
        <v>2</v>
      </c>
      <c r="J277" s="7">
        <v>85</v>
      </c>
      <c r="K277" s="26" t="s">
        <v>2</v>
      </c>
      <c r="L277" s="7">
        <v>45</v>
      </c>
      <c r="M277" s="26" t="s">
        <v>2</v>
      </c>
      <c r="N277" s="7">
        <v>54</v>
      </c>
      <c r="O277" s="26" t="s">
        <v>2</v>
      </c>
      <c r="P277" s="7" t="s">
        <v>2</v>
      </c>
      <c r="Q277" s="20" t="e">
        <f>((C277/B277)-1)*100</f>
        <v>#VALUE!</v>
      </c>
      <c r="R277" s="20" t="e">
        <f>((E277/D277)-1)*100</f>
        <v>#VALUE!</v>
      </c>
      <c r="S277" s="20" t="e">
        <f>((G277/F277)-1)*100</f>
        <v>#VALUE!</v>
      </c>
      <c r="T277" s="20" t="e">
        <f>((I277/H277)-1)*100</f>
        <v>#VALUE!</v>
      </c>
      <c r="U277" s="20" t="e">
        <f>((K277/J277)-1)*100</f>
        <v>#VALUE!</v>
      </c>
      <c r="V277" s="20" t="e">
        <f>((M277/L277)-1)*100</f>
        <v>#VALUE!</v>
      </c>
      <c r="W277" s="20" t="e">
        <f>((O277/N277)-1)*100</f>
        <v>#VALUE!</v>
      </c>
      <c r="X277" s="20"/>
      <c r="Y277" s="5">
        <v>1</v>
      </c>
    </row>
    <row r="278" spans="1:25" x14ac:dyDescent="0.55000000000000004">
      <c r="A278" s="8">
        <v>183</v>
      </c>
      <c r="B278" s="7">
        <v>228</v>
      </c>
      <c r="C278" s="26">
        <v>145</v>
      </c>
      <c r="D278" s="7">
        <v>669</v>
      </c>
      <c r="E278" s="26">
        <v>472</v>
      </c>
      <c r="F278" s="7">
        <v>206</v>
      </c>
      <c r="G278" s="26">
        <v>196</v>
      </c>
      <c r="H278" s="7">
        <v>317</v>
      </c>
      <c r="I278" s="26">
        <v>321</v>
      </c>
      <c r="J278" s="7">
        <v>128</v>
      </c>
      <c r="K278" s="26">
        <v>124</v>
      </c>
      <c r="L278" s="7">
        <v>80</v>
      </c>
      <c r="M278" s="26">
        <v>79</v>
      </c>
      <c r="N278" s="7">
        <v>266</v>
      </c>
      <c r="O278" s="26">
        <v>217</v>
      </c>
      <c r="P278" s="7" t="s">
        <v>2</v>
      </c>
      <c r="Q278" s="20">
        <f>((C278/B278)-1)*100</f>
        <v>-36.403508771929829</v>
      </c>
      <c r="R278" s="20">
        <f>((E278/D278)-1)*100</f>
        <v>-29.446935724962632</v>
      </c>
      <c r="S278" s="20">
        <f>((G278/F278)-1)*100</f>
        <v>-4.8543689320388328</v>
      </c>
      <c r="T278" s="20">
        <f>((I278/H278)-1)*100</f>
        <v>1.2618296529968376</v>
      </c>
      <c r="U278" s="20">
        <f>((K278/J278)-1)*100</f>
        <v>-3.125</v>
      </c>
      <c r="V278" s="20">
        <f>((M278/L278)-1)*100</f>
        <v>-1.2499999999999956</v>
      </c>
      <c r="W278" s="20">
        <f>((O278/N278)-1)*100</f>
        <v>-18.421052631578949</v>
      </c>
      <c r="X278" s="20"/>
      <c r="Y278" s="34">
        <v>1</v>
      </c>
    </row>
    <row r="279" spans="1:25" x14ac:dyDescent="0.55000000000000004">
      <c r="A279" s="8">
        <v>185</v>
      </c>
      <c r="B279" s="7">
        <v>58</v>
      </c>
      <c r="C279" s="26">
        <v>39</v>
      </c>
      <c r="D279" s="7">
        <v>227</v>
      </c>
      <c r="E279" s="26">
        <v>176</v>
      </c>
      <c r="F279" s="7">
        <v>198</v>
      </c>
      <c r="G279" s="26">
        <v>191</v>
      </c>
      <c r="H279" s="7">
        <v>529</v>
      </c>
      <c r="I279" s="26">
        <v>474</v>
      </c>
      <c r="J279" s="7">
        <v>26</v>
      </c>
      <c r="K279" s="26">
        <v>34</v>
      </c>
      <c r="L279" s="7">
        <v>5</v>
      </c>
      <c r="M279" s="26">
        <v>5</v>
      </c>
      <c r="N279" s="7" t="s">
        <v>2</v>
      </c>
      <c r="O279" s="26">
        <v>62</v>
      </c>
      <c r="P279" s="7" t="s">
        <v>2</v>
      </c>
      <c r="Q279" s="20">
        <f>((C279/B279)-1)*100</f>
        <v>-32.758620689655174</v>
      </c>
      <c r="R279" s="20">
        <f>((E279/D279)-1)*100</f>
        <v>-22.466960352422905</v>
      </c>
      <c r="S279" s="20">
        <f>((G279/F279)-1)*100</f>
        <v>-3.5353535353535359</v>
      </c>
      <c r="T279" s="20">
        <f>((I279/H279)-1)*100</f>
        <v>-10.396975425330812</v>
      </c>
      <c r="U279" s="20">
        <f>((K279/J279)-1)*100</f>
        <v>30.76923076923077</v>
      </c>
      <c r="V279" s="20">
        <f>((M279/L279)-1)*100</f>
        <v>0</v>
      </c>
      <c r="W279" s="20" t="e">
        <f>((O279/N279)-1)*100</f>
        <v>#VALUE!</v>
      </c>
      <c r="X279" s="20"/>
      <c r="Y279" s="34">
        <v>2</v>
      </c>
    </row>
    <row r="280" spans="1:25" x14ac:dyDescent="0.55000000000000004">
      <c r="A280" s="8">
        <v>188</v>
      </c>
      <c r="B280" s="7">
        <v>152</v>
      </c>
      <c r="C280" s="26">
        <v>237</v>
      </c>
      <c r="D280" s="7">
        <v>285</v>
      </c>
      <c r="E280" s="26">
        <v>267</v>
      </c>
      <c r="F280" s="7">
        <v>169</v>
      </c>
      <c r="G280" s="26">
        <v>175</v>
      </c>
      <c r="H280" s="7">
        <v>731</v>
      </c>
      <c r="I280" s="26">
        <v>702</v>
      </c>
      <c r="J280" s="7">
        <v>12</v>
      </c>
      <c r="K280" s="26">
        <v>8</v>
      </c>
      <c r="L280" s="7" t="s">
        <v>2</v>
      </c>
      <c r="M280" s="26" t="s">
        <v>2</v>
      </c>
      <c r="N280" s="7">
        <v>18</v>
      </c>
      <c r="O280" s="26">
        <v>504</v>
      </c>
      <c r="P280" s="7" t="s">
        <v>2</v>
      </c>
      <c r="Q280" s="20">
        <f>((C280/B280)-1)*100</f>
        <v>55.921052631578938</v>
      </c>
      <c r="R280" s="20">
        <f>((E280/D280)-1)*100</f>
        <v>-6.315789473684208</v>
      </c>
      <c r="S280" s="20">
        <f>((G280/F280)-1)*100</f>
        <v>3.5502958579881616</v>
      </c>
      <c r="T280" s="20">
        <f>((I280/H280)-1)*100</f>
        <v>-3.9671682626538973</v>
      </c>
      <c r="U280" s="20">
        <f>((K280/J280)-1)*100</f>
        <v>-33.333333333333336</v>
      </c>
      <c r="V280" s="20" t="e">
        <f>((M280/L280)-1)*100</f>
        <v>#VALUE!</v>
      </c>
      <c r="W280" s="20">
        <f>((O280/N280)-1)*100</f>
        <v>2700</v>
      </c>
      <c r="X280" s="20"/>
      <c r="Y280" s="34">
        <v>2</v>
      </c>
    </row>
    <row r="281" spans="1:25" x14ac:dyDescent="0.55000000000000004">
      <c r="A281" s="8">
        <v>191</v>
      </c>
      <c r="B281" s="7">
        <v>85</v>
      </c>
      <c r="C281" s="26">
        <v>40</v>
      </c>
      <c r="D281" s="7">
        <v>253</v>
      </c>
      <c r="E281" s="26">
        <v>169</v>
      </c>
      <c r="F281" s="7">
        <v>103</v>
      </c>
      <c r="G281" s="26" t="s">
        <v>2</v>
      </c>
      <c r="H281" s="7">
        <v>718</v>
      </c>
      <c r="I281" s="26">
        <v>537</v>
      </c>
      <c r="J281" s="7">
        <v>20</v>
      </c>
      <c r="K281" s="26" t="s">
        <v>2</v>
      </c>
      <c r="L281" s="7" t="s">
        <v>2</v>
      </c>
      <c r="M281" s="26" t="s">
        <v>2</v>
      </c>
      <c r="N281" s="7">
        <v>600</v>
      </c>
      <c r="O281" s="26">
        <v>128</v>
      </c>
      <c r="P281" s="7" t="s">
        <v>2</v>
      </c>
      <c r="Q281" s="20">
        <f>((C281/B281)-1)*100</f>
        <v>-52.941176470588239</v>
      </c>
      <c r="R281" s="20">
        <f>((E281/D281)-1)*100</f>
        <v>-33.201581027667984</v>
      </c>
      <c r="S281" s="20" t="e">
        <f>((G281/F281)-1)*100</f>
        <v>#VALUE!</v>
      </c>
      <c r="T281" s="20">
        <f>((I281/H281)-1)*100</f>
        <v>-25.208913649025067</v>
      </c>
      <c r="U281" s="20" t="e">
        <f>((K281/J281)-1)*100</f>
        <v>#VALUE!</v>
      </c>
      <c r="V281" s="20" t="e">
        <f>((M281/L281)-1)*100</f>
        <v>#VALUE!</v>
      </c>
      <c r="W281" s="20">
        <f>((O281/N281)-1)*100</f>
        <v>-78.666666666666657</v>
      </c>
      <c r="X281" s="20"/>
      <c r="Y281" s="5">
        <v>1</v>
      </c>
    </row>
    <row r="282" spans="1:25" x14ac:dyDescent="0.55000000000000004">
      <c r="A282" s="8">
        <v>192</v>
      </c>
      <c r="B282" s="7">
        <v>278</v>
      </c>
      <c r="C282" s="26">
        <v>147</v>
      </c>
      <c r="D282" s="7">
        <v>965</v>
      </c>
      <c r="E282" s="26">
        <v>704</v>
      </c>
      <c r="F282" s="7">
        <v>152</v>
      </c>
      <c r="G282" s="26">
        <v>124</v>
      </c>
      <c r="H282" s="7">
        <v>1002</v>
      </c>
      <c r="I282" s="26">
        <v>822</v>
      </c>
      <c r="J282" s="7">
        <v>49</v>
      </c>
      <c r="K282" s="26">
        <v>42</v>
      </c>
      <c r="L282" s="7">
        <v>16</v>
      </c>
      <c r="M282" s="26">
        <v>11</v>
      </c>
      <c r="N282" s="7">
        <v>100</v>
      </c>
      <c r="O282" s="26">
        <v>43</v>
      </c>
      <c r="P282" s="7" t="s">
        <v>2</v>
      </c>
      <c r="Q282" s="20">
        <f>((C282/B282)-1)*100</f>
        <v>-47.122302158273378</v>
      </c>
      <c r="R282" s="20">
        <f>((E282/D282)-1)*100</f>
        <v>-27.046632124352332</v>
      </c>
      <c r="S282" s="20">
        <f>((G282/F282)-1)*100</f>
        <v>-18.421052631578949</v>
      </c>
      <c r="T282" s="20">
        <f>((I282/H282)-1)*100</f>
        <v>-17.964071856287422</v>
      </c>
      <c r="U282" s="20">
        <f>((K282/J282)-1)*100</f>
        <v>-14.28571428571429</v>
      </c>
      <c r="V282" s="20">
        <f>((M282/L282)-1)*100</f>
        <v>-31.25</v>
      </c>
      <c r="W282" s="20">
        <f>((O282/N282)-1)*100</f>
        <v>-57.000000000000007</v>
      </c>
      <c r="X282" s="20"/>
      <c r="Y282" s="5">
        <v>1</v>
      </c>
    </row>
    <row r="283" spans="1:25" x14ac:dyDescent="0.55000000000000004">
      <c r="A283" s="8">
        <v>193</v>
      </c>
      <c r="B283" s="7">
        <v>14</v>
      </c>
      <c r="C283" s="26">
        <v>13</v>
      </c>
      <c r="D283" s="7">
        <v>13</v>
      </c>
      <c r="E283" s="26">
        <v>12</v>
      </c>
      <c r="F283" s="7">
        <v>45</v>
      </c>
      <c r="G283" s="26" t="s">
        <v>2</v>
      </c>
      <c r="H283" s="7">
        <v>27</v>
      </c>
      <c r="I283" s="26">
        <v>25</v>
      </c>
      <c r="J283" s="7">
        <v>5</v>
      </c>
      <c r="K283" s="26">
        <v>9</v>
      </c>
      <c r="L283" s="7" t="s">
        <v>2</v>
      </c>
      <c r="M283" s="26" t="s">
        <v>2</v>
      </c>
      <c r="N283" s="7">
        <v>20</v>
      </c>
      <c r="O283" s="26">
        <v>20</v>
      </c>
      <c r="P283" s="7" t="s">
        <v>2</v>
      </c>
      <c r="Q283" s="20">
        <f>((C283/B283)-1)*100</f>
        <v>-7.1428571428571397</v>
      </c>
      <c r="R283" s="20">
        <f>((E283/D283)-1)*100</f>
        <v>-7.6923076923076872</v>
      </c>
      <c r="S283" s="20" t="e">
        <f>((G283/F283)-1)*100</f>
        <v>#VALUE!</v>
      </c>
      <c r="T283" s="20">
        <f>((I283/H283)-1)*100</f>
        <v>-7.4074074074074066</v>
      </c>
      <c r="U283" s="20">
        <f>((K283/J283)-1)*100</f>
        <v>80</v>
      </c>
      <c r="V283" s="20" t="e">
        <f>((M283/L283)-1)*100</f>
        <v>#VALUE!</v>
      </c>
      <c r="W283" s="20">
        <f>((O283/N283)-1)*100</f>
        <v>0</v>
      </c>
      <c r="X283" s="20"/>
      <c r="Y283" s="5">
        <v>2</v>
      </c>
    </row>
    <row r="284" spans="1:25" s="46" customFormat="1" x14ac:dyDescent="0.55000000000000004">
      <c r="A284" s="8">
        <v>203</v>
      </c>
      <c r="B284" s="7" t="s">
        <v>2</v>
      </c>
      <c r="C284" s="26" t="s">
        <v>2</v>
      </c>
      <c r="D284" s="7">
        <v>9</v>
      </c>
      <c r="E284" s="26" t="s">
        <v>2</v>
      </c>
      <c r="F284" s="7">
        <v>70</v>
      </c>
      <c r="G284" s="26" t="s">
        <v>2</v>
      </c>
      <c r="H284" s="7">
        <v>38</v>
      </c>
      <c r="I284" s="26" t="s">
        <v>2</v>
      </c>
      <c r="J284" s="7">
        <v>9</v>
      </c>
      <c r="K284" s="26" t="s">
        <v>2</v>
      </c>
      <c r="L284" s="7" t="s">
        <v>2</v>
      </c>
      <c r="M284" s="26" t="s">
        <v>2</v>
      </c>
      <c r="N284" s="7">
        <v>34</v>
      </c>
      <c r="O284" s="26" t="s">
        <v>2</v>
      </c>
      <c r="P284" s="7" t="s">
        <v>2</v>
      </c>
      <c r="Q284" s="20" t="e">
        <f>((C284/B284)-1)*100</f>
        <v>#VALUE!</v>
      </c>
      <c r="R284" s="20" t="e">
        <f>((E284/D284)-1)*100</f>
        <v>#VALUE!</v>
      </c>
      <c r="S284" s="20" t="e">
        <f>((G284/F284)-1)*100</f>
        <v>#VALUE!</v>
      </c>
      <c r="T284" s="20" t="e">
        <f>((I284/H284)-1)*100</f>
        <v>#VALUE!</v>
      </c>
      <c r="U284" s="20" t="e">
        <f>((K284/J284)-1)*100</f>
        <v>#VALUE!</v>
      </c>
      <c r="V284" s="20" t="e">
        <f>((M284/L284)-1)*100</f>
        <v>#VALUE!</v>
      </c>
      <c r="W284" s="20" t="e">
        <f>((O284/N284)-1)*100</f>
        <v>#VALUE!</v>
      </c>
      <c r="X284" s="20"/>
      <c r="Y284" s="5">
        <v>2</v>
      </c>
    </row>
    <row r="285" spans="1:25" s="46" customFormat="1" x14ac:dyDescent="0.55000000000000004">
      <c r="A285" s="8">
        <v>209</v>
      </c>
      <c r="B285" s="7">
        <v>282</v>
      </c>
      <c r="C285" s="26">
        <v>106</v>
      </c>
      <c r="D285" s="7">
        <v>710</v>
      </c>
      <c r="E285" s="26">
        <v>460</v>
      </c>
      <c r="F285" s="7">
        <v>189</v>
      </c>
      <c r="G285" s="26">
        <v>160</v>
      </c>
      <c r="H285" s="7">
        <v>184</v>
      </c>
      <c r="I285" s="26">
        <v>158</v>
      </c>
      <c r="J285" s="7">
        <v>19</v>
      </c>
      <c r="K285" s="26">
        <v>14</v>
      </c>
      <c r="L285" s="7" t="s">
        <v>2</v>
      </c>
      <c r="M285" s="26" t="s">
        <v>2</v>
      </c>
      <c r="N285" s="7">
        <v>1116</v>
      </c>
      <c r="O285" s="26">
        <v>37</v>
      </c>
      <c r="P285" s="7" t="s">
        <v>2</v>
      </c>
      <c r="Q285" s="20">
        <f>((C285/B285)-1)*100</f>
        <v>-62.411347517730498</v>
      </c>
      <c r="R285" s="20">
        <f>((E285/D285)-1)*100</f>
        <v>-35.2112676056338</v>
      </c>
      <c r="S285" s="20">
        <f>((G285/F285)-1)*100</f>
        <v>-15.343915343915349</v>
      </c>
      <c r="T285" s="20">
        <f>((I285/H285)-1)*100</f>
        <v>-14.130434782608692</v>
      </c>
      <c r="U285" s="20">
        <f>((K285/J285)-1)*100</f>
        <v>-26.315789473684216</v>
      </c>
      <c r="V285" s="20" t="e">
        <f>((M285/L285)-1)*100</f>
        <v>#VALUE!</v>
      </c>
      <c r="W285" s="20">
        <f>((O285/N285)-1)*100</f>
        <v>-96.68458781362007</v>
      </c>
      <c r="X285" s="20"/>
      <c r="Y285" s="34">
        <v>2</v>
      </c>
    </row>
    <row r="286" spans="1:25" s="46" customFormat="1" x14ac:dyDescent="0.55000000000000004">
      <c r="A286" s="49">
        <v>212</v>
      </c>
      <c r="B286" s="44">
        <v>26</v>
      </c>
      <c r="C286" s="44">
        <v>21</v>
      </c>
      <c r="D286" s="44">
        <v>15</v>
      </c>
      <c r="E286" s="44">
        <v>12</v>
      </c>
      <c r="F286" s="44">
        <v>77</v>
      </c>
      <c r="G286" s="44">
        <v>72</v>
      </c>
      <c r="H286" s="44">
        <v>63</v>
      </c>
      <c r="I286" s="44">
        <v>53</v>
      </c>
      <c r="J286" s="44">
        <v>31</v>
      </c>
      <c r="K286" s="44">
        <v>22</v>
      </c>
      <c r="L286" s="44">
        <v>10</v>
      </c>
      <c r="M286" s="44">
        <v>7</v>
      </c>
      <c r="N286" s="44">
        <v>20</v>
      </c>
      <c r="O286" s="44" t="s">
        <v>2</v>
      </c>
      <c r="P286" s="44" t="s">
        <v>2</v>
      </c>
      <c r="Q286" s="43">
        <f>((C286/B286)-1)*100</f>
        <v>-19.23076923076923</v>
      </c>
      <c r="R286" s="43">
        <f>((E286/D286)-1)*100</f>
        <v>-19.999999999999996</v>
      </c>
      <c r="S286" s="43">
        <f>((G286/F286)-1)*100</f>
        <v>-6.4935064935064961</v>
      </c>
      <c r="T286" s="43">
        <f>((I286/H286)-1)*100</f>
        <v>-15.873015873015872</v>
      </c>
      <c r="U286" s="43">
        <f>((K286/J286)-1)*100</f>
        <v>-29.032258064516125</v>
      </c>
      <c r="V286" s="43">
        <f>((M286/L286)-1)*100</f>
        <v>-30.000000000000004</v>
      </c>
      <c r="W286" s="43" t="e">
        <f>((O286/N286)-1)*100</f>
        <v>#VALUE!</v>
      </c>
      <c r="X286" s="43"/>
      <c r="Y286" s="39">
        <v>2</v>
      </c>
    </row>
    <row r="287" spans="1:25" s="46" customFormat="1" x14ac:dyDescent="0.55000000000000004">
      <c r="A287" s="8">
        <v>214</v>
      </c>
      <c r="B287" s="7">
        <v>48</v>
      </c>
      <c r="C287" s="26">
        <v>25</v>
      </c>
      <c r="D287" s="7">
        <v>69</v>
      </c>
      <c r="E287" s="26">
        <v>49</v>
      </c>
      <c r="F287" s="7">
        <v>52</v>
      </c>
      <c r="G287" s="26">
        <v>46</v>
      </c>
      <c r="H287" s="7">
        <v>164</v>
      </c>
      <c r="I287" s="26">
        <v>113</v>
      </c>
      <c r="J287" s="7">
        <v>13</v>
      </c>
      <c r="K287" s="26">
        <v>14</v>
      </c>
      <c r="L287" s="7" t="s">
        <v>2</v>
      </c>
      <c r="M287" s="26" t="s">
        <v>2</v>
      </c>
      <c r="N287" s="7">
        <v>534</v>
      </c>
      <c r="O287" s="26">
        <v>804</v>
      </c>
      <c r="P287" s="7" t="s">
        <v>2</v>
      </c>
      <c r="Q287" s="20">
        <f>((C287/B287)-1)*100</f>
        <v>-47.916666666666664</v>
      </c>
      <c r="R287" s="20">
        <f>((E287/D287)-1)*100</f>
        <v>-28.985507246376805</v>
      </c>
      <c r="S287" s="20">
        <f>((G287/F287)-1)*100</f>
        <v>-11.538461538461542</v>
      </c>
      <c r="T287" s="20">
        <f>((I287/H287)-1)*100</f>
        <v>-31.09756097560976</v>
      </c>
      <c r="U287" s="20">
        <f>((K287/J287)-1)*100</f>
        <v>7.6923076923076872</v>
      </c>
      <c r="V287" s="20" t="e">
        <f>((M287/L287)-1)*100</f>
        <v>#VALUE!</v>
      </c>
      <c r="W287" s="20">
        <f>((O287/N287)-1)*100</f>
        <v>50.561797752808978</v>
      </c>
      <c r="X287" s="20"/>
      <c r="Y287" s="34">
        <v>2</v>
      </c>
    </row>
    <row r="288" spans="1:25" x14ac:dyDescent="0.55000000000000004">
      <c r="A288" s="49">
        <v>215</v>
      </c>
      <c r="B288" s="44" t="s">
        <v>2</v>
      </c>
      <c r="C288" s="44" t="s">
        <v>2</v>
      </c>
      <c r="D288" s="44">
        <v>48</v>
      </c>
      <c r="E288" s="44" t="s">
        <v>2</v>
      </c>
      <c r="F288" s="44">
        <v>35</v>
      </c>
      <c r="G288" s="44" t="s">
        <v>2</v>
      </c>
      <c r="H288" s="44">
        <v>108</v>
      </c>
      <c r="I288" s="44" t="s">
        <v>2</v>
      </c>
      <c r="J288" s="44">
        <v>38</v>
      </c>
      <c r="K288" s="44" t="s">
        <v>2</v>
      </c>
      <c r="L288" s="44">
        <v>7</v>
      </c>
      <c r="M288" s="44" t="s">
        <v>2</v>
      </c>
      <c r="N288" s="44">
        <v>30</v>
      </c>
      <c r="O288" s="44" t="s">
        <v>2</v>
      </c>
      <c r="P288" s="44" t="s">
        <v>2</v>
      </c>
      <c r="Q288" s="43" t="e">
        <f>((C288/B288)-1)*100</f>
        <v>#VALUE!</v>
      </c>
      <c r="R288" s="43" t="e">
        <f>((E288/D288)-1)*100</f>
        <v>#VALUE!</v>
      </c>
      <c r="S288" s="43" t="e">
        <f>((G288/F288)-1)*100</f>
        <v>#VALUE!</v>
      </c>
      <c r="T288" s="43" t="e">
        <f>((I288/H288)-1)*100</f>
        <v>#VALUE!</v>
      </c>
      <c r="U288" s="43" t="e">
        <f>((K288/J288)-1)*100</f>
        <v>#VALUE!</v>
      </c>
      <c r="V288" s="43" t="e">
        <f>((M288/L288)-1)*100</f>
        <v>#VALUE!</v>
      </c>
      <c r="W288" s="43" t="e">
        <f>((O288/N288)-1)*100</f>
        <v>#VALUE!</v>
      </c>
      <c r="X288" s="43"/>
      <c r="Y288" s="39">
        <v>2</v>
      </c>
    </row>
    <row r="289" spans="1:25" x14ac:dyDescent="0.55000000000000004">
      <c r="A289" s="8">
        <v>216</v>
      </c>
      <c r="B289" s="7">
        <v>15</v>
      </c>
      <c r="C289" s="26">
        <v>13</v>
      </c>
      <c r="D289" s="7">
        <v>10</v>
      </c>
      <c r="E289" s="26">
        <v>6</v>
      </c>
      <c r="F289" s="7">
        <v>74</v>
      </c>
      <c r="G289" s="26">
        <v>59</v>
      </c>
      <c r="H289" s="7">
        <v>22</v>
      </c>
      <c r="I289" s="26">
        <v>21</v>
      </c>
      <c r="J289" s="7">
        <v>17</v>
      </c>
      <c r="K289" s="26">
        <v>15</v>
      </c>
      <c r="L289" s="7" t="s">
        <v>2</v>
      </c>
      <c r="M289" s="26" t="s">
        <v>2</v>
      </c>
      <c r="N289" s="7">
        <v>20</v>
      </c>
      <c r="O289" s="26" t="s">
        <v>2</v>
      </c>
      <c r="P289" s="7" t="s">
        <v>2</v>
      </c>
      <c r="Q289" s="20">
        <f>((C289/B289)-1)*100</f>
        <v>-13.33333333333333</v>
      </c>
      <c r="R289" s="20">
        <f>((E289/D289)-1)*100</f>
        <v>-40</v>
      </c>
      <c r="S289" s="20">
        <f>((G289/F289)-1)*100</f>
        <v>-20.270270270270274</v>
      </c>
      <c r="T289" s="20">
        <f>((I289/H289)-1)*100</f>
        <v>-4.5454545454545414</v>
      </c>
      <c r="U289" s="20">
        <f>((K289/J289)-1)*100</f>
        <v>-11.764705882352944</v>
      </c>
      <c r="V289" s="20" t="e">
        <f>((M289/L289)-1)*100</f>
        <v>#VALUE!</v>
      </c>
      <c r="W289" s="20" t="e">
        <f>((O289/N289)-1)*100</f>
        <v>#VALUE!</v>
      </c>
      <c r="X289" s="20"/>
      <c r="Y289" s="34">
        <v>2</v>
      </c>
    </row>
    <row r="290" spans="1:25" x14ac:dyDescent="0.55000000000000004">
      <c r="A290" s="8">
        <v>218</v>
      </c>
      <c r="B290" s="7">
        <v>16</v>
      </c>
      <c r="C290" s="26">
        <v>12</v>
      </c>
      <c r="D290" s="7">
        <v>12</v>
      </c>
      <c r="E290" s="26">
        <v>9</v>
      </c>
      <c r="F290" s="7">
        <v>53</v>
      </c>
      <c r="G290" s="26">
        <v>40</v>
      </c>
      <c r="H290" s="7">
        <v>22</v>
      </c>
      <c r="I290" s="26">
        <v>20</v>
      </c>
      <c r="J290" s="7">
        <v>23</v>
      </c>
      <c r="K290" s="26">
        <v>27</v>
      </c>
      <c r="L290" s="7">
        <v>1</v>
      </c>
      <c r="M290" s="26">
        <v>3</v>
      </c>
      <c r="N290" s="7">
        <v>21</v>
      </c>
      <c r="O290" s="26">
        <v>32</v>
      </c>
      <c r="P290" s="7" t="s">
        <v>2</v>
      </c>
      <c r="Q290" s="20">
        <f>((C290/B290)-1)*100</f>
        <v>-25</v>
      </c>
      <c r="R290" s="20">
        <f>((E290/D290)-1)*100</f>
        <v>-25</v>
      </c>
      <c r="S290" s="20">
        <f>((G290/F290)-1)*100</f>
        <v>-24.528301886792448</v>
      </c>
      <c r="T290" s="20">
        <f>((I290/H290)-1)*100</f>
        <v>-9.0909090909090935</v>
      </c>
      <c r="U290" s="20">
        <f>((K290/J290)-1)*100</f>
        <v>17.391304347826097</v>
      </c>
      <c r="V290" s="20">
        <f>((M290/L290)-1)*100</f>
        <v>200</v>
      </c>
      <c r="W290" s="20">
        <f>((O290/N290)-1)*100</f>
        <v>52.380952380952372</v>
      </c>
      <c r="X290" s="20"/>
      <c r="Y290" s="34">
        <v>2</v>
      </c>
    </row>
    <row r="291" spans="1:25" x14ac:dyDescent="0.55000000000000004">
      <c r="A291" s="49">
        <v>220</v>
      </c>
      <c r="B291" s="44">
        <v>76</v>
      </c>
      <c r="C291" s="44">
        <v>109</v>
      </c>
      <c r="D291" s="44">
        <v>51</v>
      </c>
      <c r="E291" s="44">
        <v>61</v>
      </c>
      <c r="F291" s="44">
        <v>128</v>
      </c>
      <c r="G291" s="44">
        <v>85</v>
      </c>
      <c r="H291" s="44">
        <v>148</v>
      </c>
      <c r="I291" s="44" t="s">
        <v>2</v>
      </c>
      <c r="J291" s="44">
        <v>27</v>
      </c>
      <c r="K291" s="44">
        <v>22</v>
      </c>
      <c r="L291" s="44">
        <v>6</v>
      </c>
      <c r="M291" s="44">
        <v>10</v>
      </c>
      <c r="N291" s="44">
        <v>25</v>
      </c>
      <c r="O291" s="44">
        <v>25</v>
      </c>
      <c r="P291" s="44" t="s">
        <v>2</v>
      </c>
      <c r="Q291" s="43">
        <f>((C291/B291)-1)*100</f>
        <v>43.421052631578938</v>
      </c>
      <c r="R291" s="43">
        <f>((E291/D291)-1)*100</f>
        <v>19.6078431372549</v>
      </c>
      <c r="S291" s="43">
        <f>((G291/F291)-1)*100</f>
        <v>-33.59375</v>
      </c>
      <c r="T291" s="43" t="e">
        <f>((I291/H291)-1)*100</f>
        <v>#VALUE!</v>
      </c>
      <c r="U291" s="43">
        <f>((K291/J291)-1)*100</f>
        <v>-18.518518518518523</v>
      </c>
      <c r="V291" s="43">
        <f>((M291/L291)-1)*100</f>
        <v>66.666666666666671</v>
      </c>
      <c r="W291" s="43">
        <f>((O291/N291)-1)*100</f>
        <v>0</v>
      </c>
      <c r="X291" s="43"/>
      <c r="Y291" s="39">
        <v>2</v>
      </c>
    </row>
    <row r="292" spans="1:25" x14ac:dyDescent="0.55000000000000004">
      <c r="A292" s="8">
        <v>221</v>
      </c>
      <c r="B292" s="7">
        <v>16</v>
      </c>
      <c r="C292" s="26">
        <v>12</v>
      </c>
      <c r="D292" s="7">
        <v>16</v>
      </c>
      <c r="E292" s="26">
        <v>11</v>
      </c>
      <c r="F292" s="7">
        <v>56</v>
      </c>
      <c r="G292" s="26">
        <v>44</v>
      </c>
      <c r="H292" s="7">
        <v>24</v>
      </c>
      <c r="I292" s="26">
        <v>17</v>
      </c>
      <c r="J292" s="7">
        <v>9</v>
      </c>
      <c r="K292" s="26">
        <v>11</v>
      </c>
      <c r="L292" s="7" t="s">
        <v>2</v>
      </c>
      <c r="M292" s="26" t="s">
        <v>2</v>
      </c>
      <c r="N292" s="7">
        <v>26</v>
      </c>
      <c r="O292" s="26">
        <v>26</v>
      </c>
      <c r="P292" s="7" t="s">
        <v>2</v>
      </c>
      <c r="Q292" s="20">
        <f>((C292/B292)-1)*100</f>
        <v>-25</v>
      </c>
      <c r="R292" s="20">
        <f>((E292/D292)-1)*100</f>
        <v>-31.25</v>
      </c>
      <c r="S292" s="20">
        <f>((G292/F292)-1)*100</f>
        <v>-21.428571428571431</v>
      </c>
      <c r="T292" s="20">
        <f>((I292/H292)-1)*100</f>
        <v>-29.166666666666664</v>
      </c>
      <c r="U292" s="20">
        <f>((K292/J292)-1)*100</f>
        <v>22.222222222222232</v>
      </c>
      <c r="V292" s="20" t="e">
        <f>((M292/L292)-1)*100</f>
        <v>#VALUE!</v>
      </c>
      <c r="W292" s="20">
        <f>((O292/N292)-1)*100</f>
        <v>0</v>
      </c>
      <c r="X292" s="20"/>
      <c r="Y292" s="34">
        <v>2</v>
      </c>
    </row>
    <row r="293" spans="1:25" x14ac:dyDescent="0.55000000000000004">
      <c r="A293" s="49">
        <v>222</v>
      </c>
      <c r="B293" s="44">
        <v>25</v>
      </c>
      <c r="C293" s="44" t="s">
        <v>2</v>
      </c>
      <c r="D293" s="44">
        <v>36</v>
      </c>
      <c r="E293" s="44" t="s">
        <v>2</v>
      </c>
      <c r="F293" s="44">
        <v>70</v>
      </c>
      <c r="G293" s="44" t="s">
        <v>2</v>
      </c>
      <c r="H293" s="44">
        <v>31</v>
      </c>
      <c r="I293" s="44" t="s">
        <v>2</v>
      </c>
      <c r="J293" s="44">
        <v>15</v>
      </c>
      <c r="K293" s="44" t="s">
        <v>2</v>
      </c>
      <c r="L293" s="44" t="s">
        <v>2</v>
      </c>
      <c r="M293" s="44" t="s">
        <v>2</v>
      </c>
      <c r="N293" s="44">
        <v>27</v>
      </c>
      <c r="O293" s="44" t="s">
        <v>2</v>
      </c>
      <c r="P293" s="44" t="s">
        <v>2</v>
      </c>
      <c r="Q293" s="43" t="e">
        <f>((C293/B293)-1)*100</f>
        <v>#VALUE!</v>
      </c>
      <c r="R293" s="43" t="e">
        <f>((E293/D293)-1)*100</f>
        <v>#VALUE!</v>
      </c>
      <c r="S293" s="43" t="e">
        <f>((G293/F293)-1)*100</f>
        <v>#VALUE!</v>
      </c>
      <c r="T293" s="43" t="e">
        <f>((I293/H293)-1)*100</f>
        <v>#VALUE!</v>
      </c>
      <c r="U293" s="43" t="e">
        <f>((K293/J293)-1)*100</f>
        <v>#VALUE!</v>
      </c>
      <c r="V293" s="43" t="e">
        <f>((M293/L293)-1)*100</f>
        <v>#VALUE!</v>
      </c>
      <c r="W293" s="43" t="e">
        <f>((O293/N293)-1)*100</f>
        <v>#VALUE!</v>
      </c>
      <c r="X293" s="43"/>
      <c r="Y293" s="39">
        <v>2</v>
      </c>
    </row>
    <row r="294" spans="1:25" x14ac:dyDescent="0.55000000000000004">
      <c r="A294" s="49">
        <v>224</v>
      </c>
      <c r="B294" s="44" t="s">
        <v>2</v>
      </c>
      <c r="C294" s="44">
        <v>10</v>
      </c>
      <c r="D294" s="44" t="s">
        <v>2</v>
      </c>
      <c r="E294" s="44">
        <v>47</v>
      </c>
      <c r="F294" s="44" t="s">
        <v>2</v>
      </c>
      <c r="G294" s="44">
        <v>15</v>
      </c>
      <c r="H294" s="44" t="s">
        <v>2</v>
      </c>
      <c r="I294" s="44">
        <v>36</v>
      </c>
      <c r="J294" s="44" t="s">
        <v>2</v>
      </c>
      <c r="K294" s="44">
        <v>7</v>
      </c>
      <c r="L294" s="44" t="s">
        <v>2</v>
      </c>
      <c r="M294" s="44" t="s">
        <v>2</v>
      </c>
      <c r="N294" s="44" t="s">
        <v>2</v>
      </c>
      <c r="O294" s="44" t="s">
        <v>2</v>
      </c>
      <c r="P294" s="44" t="s">
        <v>2</v>
      </c>
      <c r="Q294" s="43" t="e">
        <f>((C294/B294)-1)*100</f>
        <v>#VALUE!</v>
      </c>
      <c r="R294" s="43" t="e">
        <f>((E294/D294)-1)*100</f>
        <v>#VALUE!</v>
      </c>
      <c r="S294" s="43" t="e">
        <f>((G294/F294)-1)*100</f>
        <v>#VALUE!</v>
      </c>
      <c r="T294" s="43" t="e">
        <f>((I294/H294)-1)*100</f>
        <v>#VALUE!</v>
      </c>
      <c r="U294" s="43" t="e">
        <f>((K294/J294)-1)*100</f>
        <v>#VALUE!</v>
      </c>
      <c r="V294" s="43" t="e">
        <f>((M294/L294)-1)*100</f>
        <v>#VALUE!</v>
      </c>
      <c r="W294" s="43" t="e">
        <f>((O294/N294)-1)*100</f>
        <v>#VALUE!</v>
      </c>
      <c r="X294" s="43"/>
      <c r="Y294" s="39">
        <v>2</v>
      </c>
    </row>
    <row r="295" spans="1:25" x14ac:dyDescent="0.55000000000000004">
      <c r="A295" s="8">
        <v>225</v>
      </c>
      <c r="B295" s="7">
        <v>20</v>
      </c>
      <c r="C295" s="26">
        <v>13</v>
      </c>
      <c r="D295" s="7">
        <v>22</v>
      </c>
      <c r="E295" s="26">
        <v>13</v>
      </c>
      <c r="F295" s="7">
        <v>62</v>
      </c>
      <c r="G295" s="26">
        <v>50</v>
      </c>
      <c r="H295" s="7" t="s">
        <v>2</v>
      </c>
      <c r="I295" s="26">
        <v>45</v>
      </c>
      <c r="J295" s="7">
        <v>32</v>
      </c>
      <c r="K295" s="26">
        <v>20</v>
      </c>
      <c r="L295" s="7">
        <v>4</v>
      </c>
      <c r="M295" s="26" t="s">
        <v>2</v>
      </c>
      <c r="N295" s="7">
        <v>29</v>
      </c>
      <c r="O295" s="26" t="s">
        <v>2</v>
      </c>
      <c r="P295" s="7" t="s">
        <v>2</v>
      </c>
      <c r="Q295" s="20">
        <f>((C295/B295)-1)*100</f>
        <v>-35</v>
      </c>
      <c r="R295" s="20">
        <f>((E295/D295)-1)*100</f>
        <v>-40.909090909090907</v>
      </c>
      <c r="S295" s="20">
        <f>((G295/F295)-1)*100</f>
        <v>-19.354838709677423</v>
      </c>
      <c r="T295" s="20" t="e">
        <f>((I295/H295)-1)*100</f>
        <v>#VALUE!</v>
      </c>
      <c r="U295" s="20">
        <f>((K295/J295)-1)*100</f>
        <v>-37.5</v>
      </c>
      <c r="V295" s="20" t="e">
        <f>((M295/L295)-1)*100</f>
        <v>#VALUE!</v>
      </c>
      <c r="W295" s="20" t="e">
        <f>((O295/N295)-1)*100</f>
        <v>#VALUE!</v>
      </c>
      <c r="X295" s="20"/>
      <c r="Y295" s="34">
        <v>2</v>
      </c>
    </row>
    <row r="296" spans="1:25" x14ac:dyDescent="0.55000000000000004">
      <c r="A296" s="49">
        <v>226</v>
      </c>
      <c r="B296" s="44">
        <v>12</v>
      </c>
      <c r="C296" s="44">
        <v>16</v>
      </c>
      <c r="D296" s="44">
        <v>10</v>
      </c>
      <c r="E296" s="44">
        <v>13</v>
      </c>
      <c r="F296" s="44">
        <v>60</v>
      </c>
      <c r="G296" s="44">
        <v>51</v>
      </c>
      <c r="H296" s="44">
        <v>23</v>
      </c>
      <c r="I296" s="44">
        <v>25</v>
      </c>
      <c r="J296" s="44">
        <v>6</v>
      </c>
      <c r="K296" s="44">
        <v>8</v>
      </c>
      <c r="L296" s="44" t="s">
        <v>2</v>
      </c>
      <c r="M296" s="44" t="s">
        <v>2</v>
      </c>
      <c r="N296" s="44" t="s">
        <v>2</v>
      </c>
      <c r="O296" s="44" t="s">
        <v>2</v>
      </c>
      <c r="P296" s="44" t="s">
        <v>2</v>
      </c>
      <c r="Q296" s="43">
        <f>((C296/B296)-1)*100</f>
        <v>33.333333333333329</v>
      </c>
      <c r="R296" s="43">
        <f>((E296/D296)-1)*100</f>
        <v>30.000000000000004</v>
      </c>
      <c r="S296" s="43">
        <f>((G296/F296)-1)*100</f>
        <v>-15.000000000000002</v>
      </c>
      <c r="T296" s="43">
        <f>((I296/H296)-1)*100</f>
        <v>8.6956521739130377</v>
      </c>
      <c r="U296" s="43">
        <f>((K296/J296)-1)*100</f>
        <v>33.333333333333329</v>
      </c>
      <c r="V296" s="43" t="e">
        <f>((M296/L296)-1)*100</f>
        <v>#VALUE!</v>
      </c>
      <c r="W296" s="43" t="e">
        <f>((O296/N296)-1)*100</f>
        <v>#VALUE!</v>
      </c>
      <c r="X296" s="43"/>
      <c r="Y296" s="39">
        <v>2</v>
      </c>
    </row>
    <row r="297" spans="1:25" x14ac:dyDescent="0.55000000000000004">
      <c r="A297" s="8">
        <v>228</v>
      </c>
      <c r="B297" s="7">
        <v>12</v>
      </c>
      <c r="C297" s="26">
        <v>11</v>
      </c>
      <c r="D297" s="7">
        <v>32</v>
      </c>
      <c r="E297" s="26">
        <v>25</v>
      </c>
      <c r="F297" s="7">
        <v>73</v>
      </c>
      <c r="G297" s="26">
        <v>69</v>
      </c>
      <c r="H297" s="7">
        <v>68</v>
      </c>
      <c r="I297" s="26">
        <v>62</v>
      </c>
      <c r="J297" s="7">
        <v>10</v>
      </c>
      <c r="K297" s="26">
        <v>15</v>
      </c>
      <c r="L297" s="7" t="s">
        <v>2</v>
      </c>
      <c r="M297" s="26" t="s">
        <v>2</v>
      </c>
      <c r="N297" s="7">
        <v>63</v>
      </c>
      <c r="O297" s="26">
        <v>46</v>
      </c>
      <c r="P297" s="7" t="s">
        <v>2</v>
      </c>
      <c r="Q297" s="20">
        <f>((C297/B297)-1)*100</f>
        <v>-8.3333333333333375</v>
      </c>
      <c r="R297" s="20">
        <f>((E297/D297)-1)*100</f>
        <v>-21.875</v>
      </c>
      <c r="S297" s="20">
        <f>((G297/F297)-1)*100</f>
        <v>-5.4794520547945202</v>
      </c>
      <c r="T297" s="20">
        <f>((I297/H297)-1)*100</f>
        <v>-8.8235294117647083</v>
      </c>
      <c r="U297" s="20">
        <f>((K297/J297)-1)*100</f>
        <v>50</v>
      </c>
      <c r="V297" s="20" t="e">
        <f>((M297/L297)-1)*100</f>
        <v>#VALUE!</v>
      </c>
      <c r="W297" s="20">
        <f>((O297/N297)-1)*100</f>
        <v>-26.984126984126988</v>
      </c>
      <c r="X297" s="20"/>
      <c r="Y297" s="34">
        <v>2</v>
      </c>
    </row>
    <row r="298" spans="1:25" x14ac:dyDescent="0.55000000000000004">
      <c r="A298" s="49">
        <v>229</v>
      </c>
      <c r="B298" s="44" t="s">
        <v>2</v>
      </c>
      <c r="C298" s="44" t="s">
        <v>2</v>
      </c>
      <c r="D298" s="44">
        <v>7</v>
      </c>
      <c r="E298" s="44" t="s">
        <v>2</v>
      </c>
      <c r="F298" s="44">
        <v>60</v>
      </c>
      <c r="G298" s="44" t="s">
        <v>2</v>
      </c>
      <c r="H298" s="44">
        <v>34</v>
      </c>
      <c r="I298" s="44">
        <v>45</v>
      </c>
      <c r="J298" s="44">
        <v>23</v>
      </c>
      <c r="K298" s="44">
        <v>14</v>
      </c>
      <c r="L298" s="44">
        <v>6</v>
      </c>
      <c r="M298" s="44" t="s">
        <v>2</v>
      </c>
      <c r="N298" s="44" t="s">
        <v>2</v>
      </c>
      <c r="O298" s="44" t="s">
        <v>2</v>
      </c>
      <c r="P298" s="44" t="s">
        <v>2</v>
      </c>
      <c r="Q298" s="43" t="e">
        <f>((C298/B298)-1)*100</f>
        <v>#VALUE!</v>
      </c>
      <c r="R298" s="43" t="e">
        <f>((E298/D298)-1)*100</f>
        <v>#VALUE!</v>
      </c>
      <c r="S298" s="43" t="e">
        <f>((G298/F298)-1)*100</f>
        <v>#VALUE!</v>
      </c>
      <c r="T298" s="43">
        <f>((I298/H298)-1)*100</f>
        <v>32.352941176470587</v>
      </c>
      <c r="U298" s="43">
        <f>((K298/J298)-1)*100</f>
        <v>-39.130434782608688</v>
      </c>
      <c r="V298" s="43" t="e">
        <f>((M298/L298)-1)*100</f>
        <v>#VALUE!</v>
      </c>
      <c r="W298" s="43" t="e">
        <f>((O298/N298)-1)*100</f>
        <v>#VALUE!</v>
      </c>
      <c r="X298" s="43"/>
      <c r="Y298" s="39">
        <v>2</v>
      </c>
    </row>
    <row r="299" spans="1:25" x14ac:dyDescent="0.55000000000000004">
      <c r="A299" s="49">
        <v>230</v>
      </c>
      <c r="B299" s="44">
        <v>25</v>
      </c>
      <c r="C299" s="44">
        <v>38</v>
      </c>
      <c r="D299" s="44">
        <v>42</v>
      </c>
      <c r="E299" s="44">
        <v>56</v>
      </c>
      <c r="F299" s="44">
        <v>94</v>
      </c>
      <c r="G299" s="44">
        <v>77</v>
      </c>
      <c r="H299" s="44">
        <v>210</v>
      </c>
      <c r="I299" s="44">
        <v>166</v>
      </c>
      <c r="J299" s="44">
        <v>25</v>
      </c>
      <c r="K299" s="44">
        <v>14</v>
      </c>
      <c r="L299" s="44">
        <v>5</v>
      </c>
      <c r="M299" s="44" t="s">
        <v>2</v>
      </c>
      <c r="N299" s="44" t="s">
        <v>2</v>
      </c>
      <c r="O299" s="44" t="s">
        <v>2</v>
      </c>
      <c r="P299" s="44" t="s">
        <v>2</v>
      </c>
      <c r="Q299" s="43">
        <f>((C299/B299)-1)*100</f>
        <v>52</v>
      </c>
      <c r="R299" s="43">
        <f>((E299/D299)-1)*100</f>
        <v>33.333333333333329</v>
      </c>
      <c r="S299" s="43">
        <f>((G299/F299)-1)*100</f>
        <v>-18.085106382978722</v>
      </c>
      <c r="T299" s="43">
        <f>((I299/H299)-1)*100</f>
        <v>-20.952380952380956</v>
      </c>
      <c r="U299" s="43">
        <f>((K299/J299)-1)*100</f>
        <v>-43.999999999999993</v>
      </c>
      <c r="V299" s="43" t="e">
        <f>((M299/L299)-1)*100</f>
        <v>#VALUE!</v>
      </c>
      <c r="W299" s="43" t="e">
        <f>((O299/N299)-1)*100</f>
        <v>#VALUE!</v>
      </c>
      <c r="X299" s="43"/>
      <c r="Y299" s="39">
        <v>2</v>
      </c>
    </row>
    <row r="300" spans="1:25" x14ac:dyDescent="0.55000000000000004">
      <c r="A300" s="49">
        <v>231</v>
      </c>
      <c r="B300" s="44">
        <v>18</v>
      </c>
      <c r="C300" s="44">
        <v>120</v>
      </c>
      <c r="D300" s="44">
        <v>24</v>
      </c>
      <c r="E300" s="44">
        <v>110</v>
      </c>
      <c r="F300" s="44">
        <v>70</v>
      </c>
      <c r="G300" s="44" t="s">
        <v>2</v>
      </c>
      <c r="H300" s="44">
        <v>99</v>
      </c>
      <c r="I300" s="44">
        <v>77</v>
      </c>
      <c r="J300" s="44">
        <v>16</v>
      </c>
      <c r="K300" s="44">
        <v>15</v>
      </c>
      <c r="L300" s="44" t="s">
        <v>2</v>
      </c>
      <c r="M300" s="44" t="s">
        <v>2</v>
      </c>
      <c r="N300" s="44">
        <v>27</v>
      </c>
      <c r="O300" s="44">
        <v>19</v>
      </c>
      <c r="P300" s="44" t="s">
        <v>2</v>
      </c>
      <c r="Q300" s="43">
        <f>((C300/B300)-1)*100</f>
        <v>566.66666666666674</v>
      </c>
      <c r="R300" s="43">
        <f>((E300/D300)-1)*100</f>
        <v>358.33333333333331</v>
      </c>
      <c r="S300" s="43" t="e">
        <f>((G300/F300)-1)*100</f>
        <v>#VALUE!</v>
      </c>
      <c r="T300" s="43">
        <f>((I300/H300)-1)*100</f>
        <v>-22.222222222222221</v>
      </c>
      <c r="U300" s="43">
        <f>((K300/J300)-1)*100</f>
        <v>-6.25</v>
      </c>
      <c r="V300" s="43" t="e">
        <f>((M300/L300)-1)*100</f>
        <v>#VALUE!</v>
      </c>
      <c r="W300" s="43">
        <f>((O300/N300)-1)*100</f>
        <v>-29.629629629629626</v>
      </c>
      <c r="X300" s="43"/>
      <c r="Y300" s="39">
        <v>2</v>
      </c>
    </row>
    <row r="301" spans="1:25" x14ac:dyDescent="0.55000000000000004">
      <c r="A301" s="49">
        <v>233</v>
      </c>
      <c r="B301" s="44">
        <v>23</v>
      </c>
      <c r="C301" s="44" t="s">
        <v>2</v>
      </c>
      <c r="D301" s="44">
        <v>31</v>
      </c>
      <c r="E301" s="44" t="s">
        <v>2</v>
      </c>
      <c r="F301" s="44" t="s">
        <v>2</v>
      </c>
      <c r="G301" s="44" t="s">
        <v>2</v>
      </c>
      <c r="H301" s="44">
        <v>33</v>
      </c>
      <c r="I301" s="44" t="s">
        <v>2</v>
      </c>
      <c r="J301" s="44">
        <v>12</v>
      </c>
      <c r="K301" s="44" t="s">
        <v>2</v>
      </c>
      <c r="L301" s="44" t="s">
        <v>2</v>
      </c>
      <c r="M301" s="44" t="s">
        <v>2</v>
      </c>
      <c r="N301" s="44">
        <v>28</v>
      </c>
      <c r="O301" s="44" t="s">
        <v>2</v>
      </c>
      <c r="P301" s="44" t="s">
        <v>2</v>
      </c>
      <c r="Q301" s="43" t="e">
        <f>((C301/B301)-1)*100</f>
        <v>#VALUE!</v>
      </c>
      <c r="R301" s="43" t="e">
        <f>((E301/D301)-1)*100</f>
        <v>#VALUE!</v>
      </c>
      <c r="S301" s="43" t="e">
        <f>((G301/F301)-1)*100</f>
        <v>#VALUE!</v>
      </c>
      <c r="T301" s="43" t="e">
        <f>((I301/H301)-1)*100</f>
        <v>#VALUE!</v>
      </c>
      <c r="U301" s="43" t="e">
        <f>((K301/J301)-1)*100</f>
        <v>#VALUE!</v>
      </c>
      <c r="V301" s="43" t="e">
        <f>((M301/L301)-1)*100</f>
        <v>#VALUE!</v>
      </c>
      <c r="W301" s="43" t="e">
        <f>((O301/N301)-1)*100</f>
        <v>#VALUE!</v>
      </c>
      <c r="X301" s="43"/>
      <c r="Y301" s="39">
        <v>2</v>
      </c>
    </row>
    <row r="302" spans="1:25" x14ac:dyDescent="0.55000000000000004">
      <c r="A302" s="49">
        <v>234</v>
      </c>
      <c r="B302" s="44" t="s">
        <v>2</v>
      </c>
      <c r="C302" s="44">
        <v>49</v>
      </c>
      <c r="D302" s="44">
        <v>37</v>
      </c>
      <c r="E302" s="44">
        <v>31</v>
      </c>
      <c r="F302" s="44">
        <v>74</v>
      </c>
      <c r="G302" s="44" t="s">
        <v>2</v>
      </c>
      <c r="H302" s="44">
        <v>213</v>
      </c>
      <c r="I302" s="44">
        <v>177</v>
      </c>
      <c r="J302" s="44" t="s">
        <v>2</v>
      </c>
      <c r="K302" s="44">
        <v>23</v>
      </c>
      <c r="L302" s="44" t="s">
        <v>2</v>
      </c>
      <c r="M302" s="44">
        <v>6</v>
      </c>
      <c r="N302" s="44">
        <v>20</v>
      </c>
      <c r="O302" s="44" t="s">
        <v>2</v>
      </c>
      <c r="P302" s="44" t="s">
        <v>2</v>
      </c>
      <c r="Q302" s="43" t="e">
        <f>((C302/B302)-1)*100</f>
        <v>#VALUE!</v>
      </c>
      <c r="R302" s="43">
        <f>((E302/D302)-1)*100</f>
        <v>-16.216216216216218</v>
      </c>
      <c r="S302" s="43" t="e">
        <f>((G302/F302)-1)*100</f>
        <v>#VALUE!</v>
      </c>
      <c r="T302" s="43">
        <f>((I302/H302)-1)*100</f>
        <v>-16.901408450704224</v>
      </c>
      <c r="U302" s="43" t="e">
        <f>((K302/J302)-1)*100</f>
        <v>#VALUE!</v>
      </c>
      <c r="V302" s="43" t="e">
        <f>((M302/L302)-1)*100</f>
        <v>#VALUE!</v>
      </c>
      <c r="W302" s="43" t="e">
        <f>((O302/N302)-1)*100</f>
        <v>#VALUE!</v>
      </c>
      <c r="X302" s="43"/>
      <c r="Y302" s="39">
        <v>2</v>
      </c>
    </row>
    <row r="303" spans="1:25" x14ac:dyDescent="0.55000000000000004">
      <c r="A303" s="8">
        <v>236</v>
      </c>
      <c r="B303" s="7">
        <v>325</v>
      </c>
      <c r="C303" s="26" t="s">
        <v>2</v>
      </c>
      <c r="D303" s="7">
        <v>123</v>
      </c>
      <c r="E303" s="26" t="s">
        <v>2</v>
      </c>
      <c r="F303" s="7">
        <v>143</v>
      </c>
      <c r="G303" s="26" t="s">
        <v>2</v>
      </c>
      <c r="H303" s="7">
        <v>777</v>
      </c>
      <c r="I303" s="26" t="s">
        <v>2</v>
      </c>
      <c r="J303" s="7">
        <v>88</v>
      </c>
      <c r="K303" s="26" t="s">
        <v>2</v>
      </c>
      <c r="L303" s="7">
        <v>47</v>
      </c>
      <c r="M303" s="26" t="s">
        <v>2</v>
      </c>
      <c r="N303" s="7">
        <v>305</v>
      </c>
      <c r="O303" s="26" t="s">
        <v>2</v>
      </c>
      <c r="P303" s="7" t="s">
        <v>2</v>
      </c>
      <c r="Q303" s="20" t="e">
        <f>((C303/B303)-1)*100</f>
        <v>#VALUE!</v>
      </c>
      <c r="R303" s="20" t="e">
        <f>((E303/D303)-1)*100</f>
        <v>#VALUE!</v>
      </c>
      <c r="S303" s="20" t="e">
        <f>((G303/F303)-1)*100</f>
        <v>#VALUE!</v>
      </c>
      <c r="T303" s="20" t="e">
        <f>((I303/H303)-1)*100</f>
        <v>#VALUE!</v>
      </c>
      <c r="U303" s="20" t="e">
        <f>((K303/J303)-1)*100</f>
        <v>#VALUE!</v>
      </c>
      <c r="V303" s="20" t="e">
        <f>((M303/L303)-1)*100</f>
        <v>#VALUE!</v>
      </c>
      <c r="W303" s="20" t="e">
        <f>((O303/N303)-1)*100</f>
        <v>#VALUE!</v>
      </c>
      <c r="X303" s="20"/>
      <c r="Y303" s="34">
        <v>1</v>
      </c>
    </row>
    <row r="304" spans="1:25" x14ac:dyDescent="0.55000000000000004">
      <c r="A304" s="8">
        <v>237</v>
      </c>
      <c r="B304" s="7">
        <v>44</v>
      </c>
      <c r="C304" s="26">
        <v>18</v>
      </c>
      <c r="D304" s="7">
        <v>152</v>
      </c>
      <c r="E304" s="26">
        <v>90</v>
      </c>
      <c r="F304" s="7">
        <v>53</v>
      </c>
      <c r="G304" s="26">
        <v>48</v>
      </c>
      <c r="H304" s="7">
        <v>200</v>
      </c>
      <c r="I304" s="26">
        <v>138</v>
      </c>
      <c r="J304" s="7">
        <v>9</v>
      </c>
      <c r="K304" s="26">
        <v>13</v>
      </c>
      <c r="L304" s="7" t="s">
        <v>2</v>
      </c>
      <c r="M304" s="26" t="s">
        <v>2</v>
      </c>
      <c r="N304" s="7">
        <v>26</v>
      </c>
      <c r="O304" s="26" t="s">
        <v>2</v>
      </c>
      <c r="P304" s="7" t="s">
        <v>2</v>
      </c>
      <c r="Q304" s="20">
        <f>((C304/B304)-1)*100</f>
        <v>-59.090909090909079</v>
      </c>
      <c r="R304" s="20">
        <f>((E304/D304)-1)*100</f>
        <v>-40.789473684210535</v>
      </c>
      <c r="S304" s="20">
        <f>((G304/F304)-1)*100</f>
        <v>-9.4339622641509422</v>
      </c>
      <c r="T304" s="20">
        <f>((I304/H304)-1)*100</f>
        <v>-31.000000000000007</v>
      </c>
      <c r="U304" s="20">
        <f>((K304/J304)-1)*100</f>
        <v>44.444444444444443</v>
      </c>
      <c r="V304" s="20" t="e">
        <f>((M304/L304)-1)*100</f>
        <v>#VALUE!</v>
      </c>
      <c r="W304" s="20" t="e">
        <f>((O304/N304)-1)*100</f>
        <v>#VALUE!</v>
      </c>
      <c r="X304" s="20"/>
      <c r="Y304" s="34">
        <v>2</v>
      </c>
    </row>
    <row r="305" spans="1:25" x14ac:dyDescent="0.55000000000000004">
      <c r="A305" s="8">
        <v>238</v>
      </c>
      <c r="B305" s="7">
        <v>27</v>
      </c>
      <c r="C305" s="26">
        <v>26</v>
      </c>
      <c r="D305" s="7">
        <v>42</v>
      </c>
      <c r="E305" s="26">
        <v>36</v>
      </c>
      <c r="F305" s="7">
        <v>64</v>
      </c>
      <c r="G305" s="26">
        <v>71</v>
      </c>
      <c r="H305" s="7">
        <v>37</v>
      </c>
      <c r="I305" s="26">
        <v>55</v>
      </c>
      <c r="J305" s="7">
        <v>23</v>
      </c>
      <c r="K305" s="26">
        <v>18</v>
      </c>
      <c r="L305" s="7">
        <v>7</v>
      </c>
      <c r="M305" s="26" t="s">
        <v>2</v>
      </c>
      <c r="N305" s="7" t="s">
        <v>2</v>
      </c>
      <c r="O305" s="26">
        <v>30</v>
      </c>
      <c r="P305" s="7" t="s">
        <v>2</v>
      </c>
      <c r="Q305" s="20">
        <f>((C305/B305)-1)*100</f>
        <v>-3.703703703703709</v>
      </c>
      <c r="R305" s="20">
        <f>((E305/D305)-1)*100</f>
        <v>-14.28571428571429</v>
      </c>
      <c r="S305" s="20">
        <f>((G305/F305)-1)*100</f>
        <v>10.9375</v>
      </c>
      <c r="T305" s="20">
        <f>((I305/H305)-1)*100</f>
        <v>48.648648648648638</v>
      </c>
      <c r="U305" s="20">
        <f>((K305/J305)-1)*100</f>
        <v>-21.739130434782606</v>
      </c>
      <c r="V305" s="20" t="e">
        <f>((M305/L305)-1)*100</f>
        <v>#VALUE!</v>
      </c>
      <c r="W305" s="20" t="e">
        <f>((O305/N305)-1)*100</f>
        <v>#VALUE!</v>
      </c>
      <c r="X305" s="20"/>
      <c r="Y305" s="34">
        <v>2</v>
      </c>
    </row>
    <row r="306" spans="1:25" x14ac:dyDescent="0.55000000000000004">
      <c r="A306" s="49">
        <v>240</v>
      </c>
      <c r="B306" s="44">
        <v>54</v>
      </c>
      <c r="C306" s="44" t="s">
        <v>2</v>
      </c>
      <c r="D306" s="44">
        <v>127</v>
      </c>
      <c r="E306" s="44" t="s">
        <v>2</v>
      </c>
      <c r="F306" s="44">
        <v>111</v>
      </c>
      <c r="G306" s="44" t="s">
        <v>2</v>
      </c>
      <c r="H306" s="44">
        <v>330</v>
      </c>
      <c r="I306" s="44" t="s">
        <v>2</v>
      </c>
      <c r="J306" s="44">
        <v>15</v>
      </c>
      <c r="K306" s="44" t="s">
        <v>2</v>
      </c>
      <c r="L306" s="44" t="s">
        <v>2</v>
      </c>
      <c r="M306" s="44" t="s">
        <v>2</v>
      </c>
      <c r="N306" s="44" t="s">
        <v>2</v>
      </c>
      <c r="O306" s="44" t="s">
        <v>2</v>
      </c>
      <c r="P306" s="44" t="s">
        <v>2</v>
      </c>
      <c r="Q306" s="43" t="e">
        <f>((C306/B306)-1)*100</f>
        <v>#VALUE!</v>
      </c>
      <c r="R306" s="43" t="e">
        <f>((E306/D306)-1)*100</f>
        <v>#VALUE!</v>
      </c>
      <c r="S306" s="43" t="e">
        <f>((G306/F306)-1)*100</f>
        <v>#VALUE!</v>
      </c>
      <c r="T306" s="43" t="e">
        <f>((I306/H306)-1)*100</f>
        <v>#VALUE!</v>
      </c>
      <c r="U306" s="43" t="e">
        <f>((K306/J306)-1)*100</f>
        <v>#VALUE!</v>
      </c>
      <c r="V306" s="43" t="e">
        <f>((M306/L306)-1)*100</f>
        <v>#VALUE!</v>
      </c>
      <c r="W306" s="43" t="e">
        <f>((O306/N306)-1)*100</f>
        <v>#VALUE!</v>
      </c>
      <c r="X306" s="43"/>
      <c r="Y306" s="39">
        <v>2</v>
      </c>
    </row>
    <row r="307" spans="1:25" x14ac:dyDescent="0.55000000000000004">
      <c r="A307" s="49">
        <v>242</v>
      </c>
      <c r="B307" s="44">
        <v>29</v>
      </c>
      <c r="C307" s="44" t="s">
        <v>2</v>
      </c>
      <c r="D307" s="44">
        <v>53</v>
      </c>
      <c r="E307" s="44" t="s">
        <v>2</v>
      </c>
      <c r="F307" s="44">
        <v>46</v>
      </c>
      <c r="G307" s="44" t="s">
        <v>2</v>
      </c>
      <c r="H307" s="44">
        <v>20</v>
      </c>
      <c r="I307" s="44" t="s">
        <v>2</v>
      </c>
      <c r="J307" s="44">
        <v>19</v>
      </c>
      <c r="K307" s="44" t="s">
        <v>2</v>
      </c>
      <c r="L307" s="44" t="s">
        <v>2</v>
      </c>
      <c r="M307" s="44" t="s">
        <v>2</v>
      </c>
      <c r="N307" s="44">
        <v>17</v>
      </c>
      <c r="O307" s="44" t="s">
        <v>2</v>
      </c>
      <c r="P307" s="44" t="s">
        <v>2</v>
      </c>
      <c r="Q307" s="43" t="e">
        <f>((C307/B307)-1)*100</f>
        <v>#VALUE!</v>
      </c>
      <c r="R307" s="43" t="e">
        <f>((E307/D307)-1)*100</f>
        <v>#VALUE!</v>
      </c>
      <c r="S307" s="43" t="e">
        <f>((G307/F307)-1)*100</f>
        <v>#VALUE!</v>
      </c>
      <c r="T307" s="43" t="e">
        <f>((I307/H307)-1)*100</f>
        <v>#VALUE!</v>
      </c>
      <c r="U307" s="43" t="e">
        <f>((K307/J307)-1)*100</f>
        <v>#VALUE!</v>
      </c>
      <c r="V307" s="43" t="e">
        <f>((M307/L307)-1)*100</f>
        <v>#VALUE!</v>
      </c>
      <c r="W307" s="43" t="e">
        <f>((O307/N307)-1)*100</f>
        <v>#VALUE!</v>
      </c>
      <c r="X307" s="43"/>
      <c r="Y307" s="39">
        <v>2</v>
      </c>
    </row>
    <row r="308" spans="1:25" x14ac:dyDescent="0.55000000000000004">
      <c r="A308" s="8">
        <v>248</v>
      </c>
      <c r="B308" s="7">
        <v>87</v>
      </c>
      <c r="C308" s="26">
        <v>40</v>
      </c>
      <c r="D308" s="7">
        <v>64</v>
      </c>
      <c r="E308" s="26">
        <v>92</v>
      </c>
      <c r="F308" s="7">
        <v>142</v>
      </c>
      <c r="G308" s="26">
        <v>135</v>
      </c>
      <c r="H308" s="7">
        <v>90</v>
      </c>
      <c r="I308" s="26">
        <v>92</v>
      </c>
      <c r="J308" s="7">
        <v>10</v>
      </c>
      <c r="K308" s="26">
        <v>24</v>
      </c>
      <c r="L308" s="7" t="s">
        <v>2</v>
      </c>
      <c r="M308" s="26">
        <v>3</v>
      </c>
      <c r="N308" s="7">
        <v>28</v>
      </c>
      <c r="O308" s="26" t="s">
        <v>2</v>
      </c>
      <c r="P308" s="7" t="s">
        <v>2</v>
      </c>
      <c r="Q308" s="20">
        <f>((C308/B308)-1)*100</f>
        <v>-54.022988505747129</v>
      </c>
      <c r="R308" s="20">
        <f>((E308/D308)-1)*100</f>
        <v>43.75</v>
      </c>
      <c r="S308" s="20">
        <f>((G308/F308)-1)*100</f>
        <v>-4.9295774647887374</v>
      </c>
      <c r="T308" s="20">
        <f>((I308/H308)-1)*100</f>
        <v>2.2222222222222143</v>
      </c>
      <c r="U308" s="20">
        <f>((K308/J308)-1)*100</f>
        <v>140</v>
      </c>
      <c r="V308" s="20" t="e">
        <f>((M308/L308)-1)*100</f>
        <v>#VALUE!</v>
      </c>
      <c r="W308" s="20" t="e">
        <f>((O308/N308)-1)*100</f>
        <v>#VALUE!</v>
      </c>
      <c r="X308" s="20"/>
      <c r="Y308" s="34">
        <v>2</v>
      </c>
    </row>
    <row r="309" spans="1:25" x14ac:dyDescent="0.55000000000000004">
      <c r="A309" s="8">
        <v>249</v>
      </c>
      <c r="B309" s="7">
        <v>34</v>
      </c>
      <c r="C309" s="26" t="s">
        <v>2</v>
      </c>
      <c r="D309" s="7">
        <v>47</v>
      </c>
      <c r="E309" s="26" t="s">
        <v>2</v>
      </c>
      <c r="F309" s="7">
        <v>47</v>
      </c>
      <c r="G309" s="26" t="s">
        <v>2</v>
      </c>
      <c r="H309" s="7">
        <v>32</v>
      </c>
      <c r="I309" s="26" t="s">
        <v>2</v>
      </c>
      <c r="J309" s="7">
        <v>11</v>
      </c>
      <c r="K309" s="26">
        <v>15</v>
      </c>
      <c r="L309" s="7" t="s">
        <v>2</v>
      </c>
      <c r="M309" s="26" t="s">
        <v>2</v>
      </c>
      <c r="N309" s="7">
        <v>35</v>
      </c>
      <c r="O309" s="26">
        <v>38</v>
      </c>
      <c r="P309" s="7" t="s">
        <v>2</v>
      </c>
      <c r="Q309" s="20" t="e">
        <f>((C309/B309)-1)*100</f>
        <v>#VALUE!</v>
      </c>
      <c r="R309" s="20" t="e">
        <f>((E309/D309)-1)*100</f>
        <v>#VALUE!</v>
      </c>
      <c r="S309" s="20" t="e">
        <f>((G309/F309)-1)*100</f>
        <v>#VALUE!</v>
      </c>
      <c r="T309" s="20" t="e">
        <f>((I309/H309)-1)*100</f>
        <v>#VALUE!</v>
      </c>
      <c r="U309" s="20">
        <f>((K309/J309)-1)*100</f>
        <v>36.363636363636353</v>
      </c>
      <c r="V309" s="20" t="e">
        <f>((M309/L309)-1)*100</f>
        <v>#VALUE!</v>
      </c>
      <c r="W309" s="20">
        <f>((O309/N309)-1)*100</f>
        <v>8.5714285714285623</v>
      </c>
      <c r="X309" s="20"/>
      <c r="Y309" s="5">
        <v>2</v>
      </c>
    </row>
    <row r="310" spans="1:25" x14ac:dyDescent="0.55000000000000004">
      <c r="A310" s="49">
        <v>251</v>
      </c>
      <c r="B310" s="44">
        <v>19</v>
      </c>
      <c r="C310" s="44" t="s">
        <v>2</v>
      </c>
      <c r="D310" s="44">
        <v>11</v>
      </c>
      <c r="E310" s="44" t="s">
        <v>2</v>
      </c>
      <c r="F310" s="44">
        <v>70</v>
      </c>
      <c r="G310" s="44" t="s">
        <v>2</v>
      </c>
      <c r="H310" s="44">
        <v>5</v>
      </c>
      <c r="I310" s="44" t="s">
        <v>2</v>
      </c>
      <c r="J310" s="44">
        <v>12</v>
      </c>
      <c r="K310" s="44" t="s">
        <v>2</v>
      </c>
      <c r="L310" s="44" t="s">
        <v>2</v>
      </c>
      <c r="M310" s="44" t="s">
        <v>2</v>
      </c>
      <c r="N310" s="44">
        <v>24</v>
      </c>
      <c r="O310" s="44" t="s">
        <v>2</v>
      </c>
      <c r="P310" s="44" t="s">
        <v>2</v>
      </c>
      <c r="Q310" s="43" t="e">
        <f>((C310/B310)-1)*100</f>
        <v>#VALUE!</v>
      </c>
      <c r="R310" s="43" t="e">
        <f>((E310/D310)-1)*100</f>
        <v>#VALUE!</v>
      </c>
      <c r="S310" s="43" t="e">
        <f>((G310/F310)-1)*100</f>
        <v>#VALUE!</v>
      </c>
      <c r="T310" s="43" t="e">
        <f>((I310/H310)-1)*100</f>
        <v>#VALUE!</v>
      </c>
      <c r="U310" s="43" t="e">
        <f>((K310/J310)-1)*100</f>
        <v>#VALUE!</v>
      </c>
      <c r="V310" s="43" t="e">
        <f>((M310/L310)-1)*100</f>
        <v>#VALUE!</v>
      </c>
      <c r="W310" s="43" t="e">
        <f>((O310/N310)-1)*100</f>
        <v>#VALUE!</v>
      </c>
      <c r="X310" s="43"/>
      <c r="Y310" s="39">
        <v>2</v>
      </c>
    </row>
    <row r="311" spans="1:25" x14ac:dyDescent="0.55000000000000004">
      <c r="A311" s="49">
        <v>256</v>
      </c>
      <c r="B311" s="44">
        <v>30</v>
      </c>
      <c r="C311" s="44" t="s">
        <v>2</v>
      </c>
      <c r="D311" s="44">
        <v>38</v>
      </c>
      <c r="E311" s="44" t="s">
        <v>2</v>
      </c>
      <c r="F311" s="44">
        <v>90</v>
      </c>
      <c r="G311" s="44" t="s">
        <v>2</v>
      </c>
      <c r="H311" s="44">
        <v>53</v>
      </c>
      <c r="I311" s="44" t="s">
        <v>2</v>
      </c>
      <c r="J311" s="44">
        <v>9</v>
      </c>
      <c r="K311" s="44" t="s">
        <v>2</v>
      </c>
      <c r="L311" s="44" t="s">
        <v>2</v>
      </c>
      <c r="M311" s="44" t="s">
        <v>2</v>
      </c>
      <c r="N311" s="44" t="s">
        <v>2</v>
      </c>
      <c r="O311" s="44" t="s">
        <v>2</v>
      </c>
      <c r="P311" s="44" t="s">
        <v>2</v>
      </c>
      <c r="Q311" s="43" t="e">
        <f>((C311/B311)-1)*100</f>
        <v>#VALUE!</v>
      </c>
      <c r="R311" s="43" t="e">
        <f>((E311/D311)-1)*100</f>
        <v>#VALUE!</v>
      </c>
      <c r="S311" s="43" t="e">
        <f>((G311/F311)-1)*100</f>
        <v>#VALUE!</v>
      </c>
      <c r="T311" s="43" t="e">
        <f>((I311/H311)-1)*100</f>
        <v>#VALUE!</v>
      </c>
      <c r="U311" s="43" t="e">
        <f>((K311/J311)-1)*100</f>
        <v>#VALUE!</v>
      </c>
      <c r="V311" s="43" t="e">
        <f>((M311/L311)-1)*100</f>
        <v>#VALUE!</v>
      </c>
      <c r="W311" s="43" t="e">
        <f>((O311/N311)-1)*100</f>
        <v>#VALUE!</v>
      </c>
      <c r="X311" s="43"/>
      <c r="Y311" s="39">
        <v>2</v>
      </c>
    </row>
    <row r="312" spans="1:25" s="46" customFormat="1" x14ac:dyDescent="0.55000000000000004">
      <c r="A312" s="8">
        <v>263</v>
      </c>
      <c r="B312" s="7">
        <v>341</v>
      </c>
      <c r="C312" s="26">
        <v>312</v>
      </c>
      <c r="D312" s="7">
        <v>778</v>
      </c>
      <c r="E312" s="26">
        <v>676</v>
      </c>
      <c r="F312" s="7">
        <v>164</v>
      </c>
      <c r="G312" s="26">
        <v>158</v>
      </c>
      <c r="H312" s="7">
        <v>978</v>
      </c>
      <c r="I312" s="26">
        <v>1004</v>
      </c>
      <c r="J312" s="7">
        <v>125</v>
      </c>
      <c r="K312" s="26">
        <v>120</v>
      </c>
      <c r="L312" s="7">
        <v>61</v>
      </c>
      <c r="M312" s="26">
        <v>59</v>
      </c>
      <c r="N312" s="7">
        <v>31</v>
      </c>
      <c r="O312" s="26">
        <v>24</v>
      </c>
      <c r="P312" s="7" t="s">
        <v>2</v>
      </c>
      <c r="Q312" s="20">
        <f>((C312/B312)-1)*100</f>
        <v>-8.5043988269794752</v>
      </c>
      <c r="R312" s="20">
        <f>((E312/D312)-1)*100</f>
        <v>-13.110539845758352</v>
      </c>
      <c r="S312" s="20">
        <f>((G312/F312)-1)*100</f>
        <v>-3.6585365853658569</v>
      </c>
      <c r="T312" s="20">
        <f>((I312/H312)-1)*100</f>
        <v>2.6584867075664542</v>
      </c>
      <c r="U312" s="20">
        <f>((K312/J312)-1)*100</f>
        <v>-4.0000000000000036</v>
      </c>
      <c r="V312" s="20">
        <f>((M312/L312)-1)*100</f>
        <v>-3.2786885245901676</v>
      </c>
      <c r="W312" s="20">
        <f>((O312/N312)-1)*100</f>
        <v>-22.580645161290324</v>
      </c>
      <c r="X312" s="20"/>
      <c r="Y312" s="5">
        <v>1</v>
      </c>
    </row>
    <row r="313" spans="1:25" x14ac:dyDescent="0.55000000000000004">
      <c r="A313" s="49">
        <v>268</v>
      </c>
      <c r="B313" s="44">
        <v>32</v>
      </c>
      <c r="C313" s="44">
        <v>68</v>
      </c>
      <c r="D313" s="44">
        <v>36</v>
      </c>
      <c r="E313" s="44">
        <v>45</v>
      </c>
      <c r="F313" s="44">
        <v>153</v>
      </c>
      <c r="G313" s="44">
        <v>136</v>
      </c>
      <c r="H313" s="44">
        <v>123</v>
      </c>
      <c r="I313" s="44">
        <v>84</v>
      </c>
      <c r="J313" s="44">
        <v>25</v>
      </c>
      <c r="K313" s="44">
        <v>13</v>
      </c>
      <c r="L313" s="44">
        <v>10</v>
      </c>
      <c r="M313" s="44" t="s">
        <v>2</v>
      </c>
      <c r="N313" s="44">
        <v>21</v>
      </c>
      <c r="O313" s="44" t="s">
        <v>2</v>
      </c>
      <c r="P313" s="44" t="s">
        <v>2</v>
      </c>
      <c r="Q313" s="43">
        <f>((C313/B313)-1)*100</f>
        <v>112.5</v>
      </c>
      <c r="R313" s="43">
        <f>((E313/D313)-1)*100</f>
        <v>25</v>
      </c>
      <c r="S313" s="43">
        <f>((G313/F313)-1)*100</f>
        <v>-11.111111111111116</v>
      </c>
      <c r="T313" s="43">
        <f>((I313/H313)-1)*100</f>
        <v>-31.707317073170728</v>
      </c>
      <c r="U313" s="43">
        <f>((K313/J313)-1)*100</f>
        <v>-48</v>
      </c>
      <c r="V313" s="43" t="e">
        <f>((M313/L313)-1)*100</f>
        <v>#VALUE!</v>
      </c>
      <c r="W313" s="43" t="e">
        <f>((O313/N313)-1)*100</f>
        <v>#VALUE!</v>
      </c>
      <c r="X313" s="43"/>
      <c r="Y313" s="39">
        <v>2</v>
      </c>
    </row>
    <row r="314" spans="1:25" x14ac:dyDescent="0.55000000000000004">
      <c r="A314" s="49">
        <v>269</v>
      </c>
      <c r="B314" s="44" t="s">
        <v>2</v>
      </c>
      <c r="C314" s="44">
        <v>75</v>
      </c>
      <c r="D314" s="44">
        <v>15</v>
      </c>
      <c r="E314" s="44">
        <v>47</v>
      </c>
      <c r="F314" s="44">
        <v>98</v>
      </c>
      <c r="G314" s="44">
        <v>89</v>
      </c>
      <c r="H314" s="44">
        <v>59</v>
      </c>
      <c r="I314" s="44">
        <v>87</v>
      </c>
      <c r="J314" s="44">
        <v>17</v>
      </c>
      <c r="K314" s="44">
        <v>16</v>
      </c>
      <c r="L314" s="44" t="s">
        <v>2</v>
      </c>
      <c r="M314" s="44" t="s">
        <v>2</v>
      </c>
      <c r="N314" s="44" t="s">
        <v>2</v>
      </c>
      <c r="O314" s="44">
        <v>18</v>
      </c>
      <c r="P314" s="44" t="s">
        <v>2</v>
      </c>
      <c r="Q314" s="43" t="e">
        <f>((C314/B314)-1)*100</f>
        <v>#VALUE!</v>
      </c>
      <c r="R314" s="43">
        <f>((E314/D314)-1)*100</f>
        <v>213.33333333333334</v>
      </c>
      <c r="S314" s="43">
        <f>((G314/F314)-1)*100</f>
        <v>-9.1836734693877542</v>
      </c>
      <c r="T314" s="43">
        <f>((I314/H314)-1)*100</f>
        <v>47.457627118644076</v>
      </c>
      <c r="U314" s="43">
        <f>((K314/J314)-1)*100</f>
        <v>-5.8823529411764719</v>
      </c>
      <c r="V314" s="43" t="e">
        <f>((M314/L314)-1)*100</f>
        <v>#VALUE!</v>
      </c>
      <c r="W314" s="43" t="e">
        <f>((O314/N314)-1)*100</f>
        <v>#VALUE!</v>
      </c>
      <c r="X314" s="43"/>
      <c r="Y314" s="39">
        <v>2</v>
      </c>
    </row>
    <row r="315" spans="1:25" x14ac:dyDescent="0.55000000000000004">
      <c r="A315" s="8">
        <v>270</v>
      </c>
      <c r="B315" s="7">
        <v>256</v>
      </c>
      <c r="C315" s="26">
        <v>105</v>
      </c>
      <c r="D315" s="7">
        <v>188</v>
      </c>
      <c r="E315" s="26">
        <v>151</v>
      </c>
      <c r="F315" s="7">
        <v>62</v>
      </c>
      <c r="G315" s="26">
        <v>56</v>
      </c>
      <c r="H315" s="7">
        <v>89</v>
      </c>
      <c r="I315" s="26">
        <v>71</v>
      </c>
      <c r="J315" s="7">
        <v>55</v>
      </c>
      <c r="K315" s="26">
        <v>18</v>
      </c>
      <c r="L315" s="7">
        <v>30</v>
      </c>
      <c r="M315" s="26" t="s">
        <v>2</v>
      </c>
      <c r="N315" s="7">
        <v>29</v>
      </c>
      <c r="O315" s="26">
        <v>35</v>
      </c>
      <c r="P315" s="7" t="s">
        <v>2</v>
      </c>
      <c r="Q315" s="20">
        <f>((C315/B315)-1)*100</f>
        <v>-58.984375</v>
      </c>
      <c r="R315" s="20">
        <f>((E315/D315)-1)*100</f>
        <v>-19.680851063829785</v>
      </c>
      <c r="S315" s="20">
        <f>((G315/F315)-1)*100</f>
        <v>-9.6774193548387117</v>
      </c>
      <c r="T315" s="20">
        <f>((I315/H315)-1)*100</f>
        <v>-20.2247191011236</v>
      </c>
      <c r="U315" s="20">
        <f>((K315/J315)-1)*100</f>
        <v>-67.272727272727266</v>
      </c>
      <c r="V315" s="20" t="e">
        <f>((M315/L315)-1)*100</f>
        <v>#VALUE!</v>
      </c>
      <c r="W315" s="20">
        <f>((O315/N315)-1)*100</f>
        <v>20.68965517241379</v>
      </c>
      <c r="X315" s="20"/>
      <c r="Y315" s="5">
        <v>2</v>
      </c>
    </row>
    <row r="316" spans="1:25" x14ac:dyDescent="0.55000000000000004">
      <c r="A316" s="8">
        <v>272</v>
      </c>
      <c r="B316" s="7">
        <v>25</v>
      </c>
      <c r="C316" s="26">
        <v>26</v>
      </c>
      <c r="D316" s="7">
        <v>18</v>
      </c>
      <c r="E316" s="26">
        <v>20</v>
      </c>
      <c r="F316" s="7">
        <v>93</v>
      </c>
      <c r="G316" s="26" t="s">
        <v>2</v>
      </c>
      <c r="H316" s="7" t="s">
        <v>38</v>
      </c>
      <c r="I316" s="26" t="s">
        <v>38</v>
      </c>
      <c r="J316" s="7">
        <v>23</v>
      </c>
      <c r="K316" s="26">
        <v>28</v>
      </c>
      <c r="L316" s="7">
        <v>3</v>
      </c>
      <c r="M316" s="26">
        <v>3</v>
      </c>
      <c r="N316" s="7">
        <v>44</v>
      </c>
      <c r="O316" s="26">
        <v>43</v>
      </c>
      <c r="P316" s="7" t="s">
        <v>2</v>
      </c>
      <c r="Q316" s="20">
        <f>((C316/B316)-1)*100</f>
        <v>4.0000000000000036</v>
      </c>
      <c r="R316" s="20">
        <f>((E316/D316)-1)*100</f>
        <v>11.111111111111116</v>
      </c>
      <c r="S316" s="20" t="e">
        <f>((G316/F316)-1)*100</f>
        <v>#VALUE!</v>
      </c>
      <c r="T316" s="20" t="e">
        <f>((I316/H316)-1)*100</f>
        <v>#VALUE!</v>
      </c>
      <c r="U316" s="20">
        <f>((K316/J316)-1)*100</f>
        <v>21.739130434782616</v>
      </c>
      <c r="V316" s="20">
        <f>((M316/L316)-1)*100</f>
        <v>0</v>
      </c>
      <c r="W316" s="20">
        <f>((O316/N316)-1)*100</f>
        <v>-2.2727272727272707</v>
      </c>
      <c r="X316" s="20"/>
      <c r="Y316" s="34">
        <v>2</v>
      </c>
    </row>
    <row r="317" spans="1:25" s="46" customFormat="1" x14ac:dyDescent="0.55000000000000004">
      <c r="A317" s="49">
        <v>273</v>
      </c>
      <c r="B317" s="44">
        <v>27</v>
      </c>
      <c r="C317" s="44">
        <v>63</v>
      </c>
      <c r="D317" s="44">
        <v>29</v>
      </c>
      <c r="E317" s="44">
        <v>59</v>
      </c>
      <c r="F317" s="44">
        <v>73</v>
      </c>
      <c r="G317" s="44" t="s">
        <v>2</v>
      </c>
      <c r="H317" s="44">
        <v>42</v>
      </c>
      <c r="I317" s="44">
        <v>73</v>
      </c>
      <c r="J317" s="44">
        <v>24</v>
      </c>
      <c r="K317" s="44">
        <v>14</v>
      </c>
      <c r="L317" s="44">
        <v>6</v>
      </c>
      <c r="M317" s="44" t="s">
        <v>2</v>
      </c>
      <c r="N317" s="44">
        <v>44</v>
      </c>
      <c r="O317" s="44" t="s">
        <v>2</v>
      </c>
      <c r="P317" s="44" t="s">
        <v>2</v>
      </c>
      <c r="Q317" s="43">
        <f>((C317/B317)-1)*100</f>
        <v>133.33333333333334</v>
      </c>
      <c r="R317" s="43">
        <f>((E317/D317)-1)*100</f>
        <v>103.44827586206895</v>
      </c>
      <c r="S317" s="43" t="e">
        <f>((G317/F317)-1)*100</f>
        <v>#VALUE!</v>
      </c>
      <c r="T317" s="43">
        <f>((I317/H317)-1)*100</f>
        <v>73.80952380952381</v>
      </c>
      <c r="U317" s="43">
        <f>((K317/J317)-1)*100</f>
        <v>-41.666666666666664</v>
      </c>
      <c r="V317" s="43" t="e">
        <f>((M317/L317)-1)*100</f>
        <v>#VALUE!</v>
      </c>
      <c r="W317" s="43" t="e">
        <f>((O317/N317)-1)*100</f>
        <v>#VALUE!</v>
      </c>
      <c r="X317" s="43"/>
      <c r="Y317" s="39">
        <v>2</v>
      </c>
    </row>
    <row r="318" spans="1:25" x14ac:dyDescent="0.55000000000000004">
      <c r="A318" s="8">
        <v>275</v>
      </c>
      <c r="B318" s="7">
        <v>25</v>
      </c>
      <c r="C318" s="26">
        <v>39</v>
      </c>
      <c r="D318" s="7">
        <v>17</v>
      </c>
      <c r="E318" s="26">
        <v>35</v>
      </c>
      <c r="F318" s="7">
        <v>75</v>
      </c>
      <c r="G318" s="26">
        <v>79</v>
      </c>
      <c r="H318" s="7">
        <v>20</v>
      </c>
      <c r="I318" s="26">
        <v>50</v>
      </c>
      <c r="J318" s="7">
        <v>27</v>
      </c>
      <c r="K318" s="26">
        <v>65</v>
      </c>
      <c r="L318" s="7">
        <v>5</v>
      </c>
      <c r="M318" s="26">
        <v>18</v>
      </c>
      <c r="N318" s="7">
        <v>40</v>
      </c>
      <c r="O318" s="26" t="s">
        <v>2</v>
      </c>
      <c r="P318" s="7" t="s">
        <v>2</v>
      </c>
      <c r="Q318" s="20">
        <f>((C318/B318)-1)*100</f>
        <v>56.000000000000007</v>
      </c>
      <c r="R318" s="20">
        <f>((E318/D318)-1)*100</f>
        <v>105.88235294117645</v>
      </c>
      <c r="S318" s="20">
        <f>((G318/F318)-1)*100</f>
        <v>5.3333333333333233</v>
      </c>
      <c r="T318" s="20">
        <f>((I318/H318)-1)*100</f>
        <v>150</v>
      </c>
      <c r="U318" s="20">
        <f>((K318/J318)-1)*100</f>
        <v>140.74074074074073</v>
      </c>
      <c r="V318" s="20">
        <f>((M318/L318)-1)*100</f>
        <v>260</v>
      </c>
      <c r="W318" s="20" t="e">
        <f>((O318/N318)-1)*100</f>
        <v>#VALUE!</v>
      </c>
      <c r="X318" s="20"/>
      <c r="Y318" s="34">
        <v>2</v>
      </c>
    </row>
    <row r="319" spans="1:25" x14ac:dyDescent="0.55000000000000004">
      <c r="A319" s="8">
        <v>276</v>
      </c>
      <c r="B319" s="7" t="s">
        <v>2</v>
      </c>
      <c r="C319" s="26">
        <v>57</v>
      </c>
      <c r="D319" s="7">
        <v>34</v>
      </c>
      <c r="E319" s="26">
        <v>44</v>
      </c>
      <c r="F319" s="7">
        <v>89</v>
      </c>
      <c r="G319" s="26">
        <v>81</v>
      </c>
      <c r="H319" s="7">
        <v>40</v>
      </c>
      <c r="I319" s="26">
        <v>36</v>
      </c>
      <c r="J319" s="7">
        <v>16</v>
      </c>
      <c r="K319" s="26">
        <v>12</v>
      </c>
      <c r="L319" s="7" t="s">
        <v>2</v>
      </c>
      <c r="M319" s="26" t="s">
        <v>2</v>
      </c>
      <c r="N319" s="7">
        <v>20</v>
      </c>
      <c r="O319" s="26" t="s">
        <v>2</v>
      </c>
      <c r="P319" s="7" t="s">
        <v>2</v>
      </c>
      <c r="Q319" s="20" t="e">
        <f>((C319/B319)-1)*100</f>
        <v>#VALUE!</v>
      </c>
      <c r="R319" s="20">
        <f>((E319/D319)-1)*100</f>
        <v>29.411764705882359</v>
      </c>
      <c r="S319" s="20">
        <f>((G319/F319)-1)*100</f>
        <v>-8.9887640449438209</v>
      </c>
      <c r="T319" s="20">
        <f>((I319/H319)-1)*100</f>
        <v>-9.9999999999999982</v>
      </c>
      <c r="U319" s="20">
        <f>((K319/J319)-1)*100</f>
        <v>-25</v>
      </c>
      <c r="V319" s="20" t="e">
        <f>((M319/L319)-1)*100</f>
        <v>#VALUE!</v>
      </c>
      <c r="W319" s="20" t="e">
        <f>((O319/N319)-1)*100</f>
        <v>#VALUE!</v>
      </c>
      <c r="X319" s="20"/>
      <c r="Y319" s="5">
        <v>2</v>
      </c>
    </row>
    <row r="320" spans="1:25" x14ac:dyDescent="0.55000000000000004">
      <c r="A320" s="8">
        <v>277</v>
      </c>
      <c r="B320" s="7">
        <v>281</v>
      </c>
      <c r="C320" s="26">
        <v>94</v>
      </c>
      <c r="D320" s="7">
        <v>580</v>
      </c>
      <c r="E320" s="26">
        <v>342</v>
      </c>
      <c r="F320" s="7" t="s">
        <v>2</v>
      </c>
      <c r="G320" s="26">
        <v>133</v>
      </c>
      <c r="H320" s="7">
        <v>286</v>
      </c>
      <c r="I320" s="26">
        <v>198</v>
      </c>
      <c r="J320" s="7">
        <v>29</v>
      </c>
      <c r="K320" s="26">
        <v>20</v>
      </c>
      <c r="L320" s="7">
        <v>7</v>
      </c>
      <c r="M320" s="26" t="s">
        <v>2</v>
      </c>
      <c r="N320" s="7">
        <v>1242</v>
      </c>
      <c r="O320" s="26">
        <v>69</v>
      </c>
      <c r="P320" s="7" t="s">
        <v>2</v>
      </c>
      <c r="Q320" s="20">
        <f>((C320/B320)-1)*100</f>
        <v>-66.548042704626326</v>
      </c>
      <c r="R320" s="20">
        <f>((E320/D320)-1)*100</f>
        <v>-41.034482758620697</v>
      </c>
      <c r="S320" s="20" t="e">
        <f>((G320/F320)-1)*100</f>
        <v>#VALUE!</v>
      </c>
      <c r="T320" s="20">
        <f>((I320/H320)-1)*100</f>
        <v>-30.76923076923077</v>
      </c>
      <c r="U320" s="20">
        <f>((K320/J320)-1)*100</f>
        <v>-31.034482758620683</v>
      </c>
      <c r="V320" s="20" t="e">
        <f>((M320/L320)-1)*100</f>
        <v>#VALUE!</v>
      </c>
      <c r="W320" s="20">
        <f>((O320/N320)-1)*100</f>
        <v>-94.444444444444443</v>
      </c>
      <c r="X320" s="20"/>
      <c r="Y320" s="5">
        <v>2</v>
      </c>
    </row>
    <row r="321" spans="1:25" x14ac:dyDescent="0.55000000000000004">
      <c r="A321" s="49">
        <v>283</v>
      </c>
      <c r="B321" s="44">
        <v>17</v>
      </c>
      <c r="C321" s="44" t="s">
        <v>2</v>
      </c>
      <c r="D321" s="44">
        <v>15</v>
      </c>
      <c r="E321" s="44" t="s">
        <v>2</v>
      </c>
      <c r="F321" s="44">
        <v>79</v>
      </c>
      <c r="G321" s="44" t="s">
        <v>2</v>
      </c>
      <c r="H321" s="44">
        <v>23</v>
      </c>
      <c r="I321" s="44" t="s">
        <v>2</v>
      </c>
      <c r="J321" s="44">
        <v>16</v>
      </c>
      <c r="K321" s="44" t="s">
        <v>2</v>
      </c>
      <c r="L321" s="44" t="s">
        <v>2</v>
      </c>
      <c r="M321" s="44" t="s">
        <v>2</v>
      </c>
      <c r="N321" s="44">
        <v>28</v>
      </c>
      <c r="O321" s="44" t="s">
        <v>2</v>
      </c>
      <c r="P321" s="44" t="s">
        <v>2</v>
      </c>
      <c r="Q321" s="43" t="e">
        <f>((C321/B321)-1)*100</f>
        <v>#VALUE!</v>
      </c>
      <c r="R321" s="43" t="e">
        <f>((E321/D321)-1)*100</f>
        <v>#VALUE!</v>
      </c>
      <c r="S321" s="43" t="e">
        <f>((G321/F321)-1)*100</f>
        <v>#VALUE!</v>
      </c>
      <c r="T321" s="43" t="e">
        <f>((I321/H321)-1)*100</f>
        <v>#VALUE!</v>
      </c>
      <c r="U321" s="43" t="e">
        <f>((K321/J321)-1)*100</f>
        <v>#VALUE!</v>
      </c>
      <c r="V321" s="43" t="e">
        <f>((M321/L321)-1)*100</f>
        <v>#VALUE!</v>
      </c>
      <c r="W321" s="43" t="e">
        <f>((O321/N321)-1)*100</f>
        <v>#VALUE!</v>
      </c>
      <c r="X321" s="43"/>
      <c r="Y321" s="39">
        <v>2</v>
      </c>
    </row>
    <row r="322" spans="1:25" x14ac:dyDescent="0.55000000000000004">
      <c r="A322" s="49">
        <v>284</v>
      </c>
      <c r="B322" s="44" t="s">
        <v>2</v>
      </c>
      <c r="C322" s="44">
        <v>41</v>
      </c>
      <c r="D322" s="44">
        <v>13</v>
      </c>
      <c r="E322" s="44">
        <v>27</v>
      </c>
      <c r="F322" s="44" t="s">
        <v>2</v>
      </c>
      <c r="G322" s="44">
        <v>45</v>
      </c>
      <c r="H322" s="44">
        <v>11</v>
      </c>
      <c r="I322" s="44">
        <v>11</v>
      </c>
      <c r="J322" s="44">
        <v>37</v>
      </c>
      <c r="K322" s="44">
        <v>25</v>
      </c>
      <c r="L322" s="44">
        <v>8</v>
      </c>
      <c r="M322" s="44">
        <v>4</v>
      </c>
      <c r="N322" s="44">
        <v>26</v>
      </c>
      <c r="O322" s="44" t="s">
        <v>2</v>
      </c>
      <c r="P322" s="44" t="s">
        <v>2</v>
      </c>
      <c r="Q322" s="43" t="e">
        <f>((C322/B322)-1)*100</f>
        <v>#VALUE!</v>
      </c>
      <c r="R322" s="43">
        <f>((E322/D322)-1)*100</f>
        <v>107.69230769230771</v>
      </c>
      <c r="S322" s="43" t="e">
        <f>((G322/F322)-1)*100</f>
        <v>#VALUE!</v>
      </c>
      <c r="T322" s="43">
        <f>((I322/H322)-1)*100</f>
        <v>0</v>
      </c>
      <c r="U322" s="43">
        <f>((K322/J322)-1)*100</f>
        <v>-32.432432432432435</v>
      </c>
      <c r="V322" s="43">
        <f>((M322/L322)-1)*100</f>
        <v>-50</v>
      </c>
      <c r="W322" s="43" t="e">
        <f>((O322/N322)-1)*100</f>
        <v>#VALUE!</v>
      </c>
      <c r="X322" s="43"/>
      <c r="Y322" s="39">
        <v>2</v>
      </c>
    </row>
    <row r="323" spans="1:25" x14ac:dyDescent="0.55000000000000004">
      <c r="A323" s="49">
        <v>285</v>
      </c>
      <c r="B323" s="44">
        <v>61</v>
      </c>
      <c r="C323" s="44" t="s">
        <v>2</v>
      </c>
      <c r="D323" s="44">
        <v>100</v>
      </c>
      <c r="E323" s="44" t="s">
        <v>2</v>
      </c>
      <c r="F323" s="44">
        <v>60</v>
      </c>
      <c r="G323" s="44" t="s">
        <v>2</v>
      </c>
      <c r="H323" s="44">
        <v>88</v>
      </c>
      <c r="I323" s="44" t="s">
        <v>2</v>
      </c>
      <c r="J323" s="44">
        <v>13</v>
      </c>
      <c r="K323" s="44">
        <v>12</v>
      </c>
      <c r="L323" s="44" t="s">
        <v>2</v>
      </c>
      <c r="M323" s="44" t="s">
        <v>2</v>
      </c>
      <c r="N323" s="44">
        <v>20</v>
      </c>
      <c r="O323" s="44">
        <v>18</v>
      </c>
      <c r="P323" s="44" t="s">
        <v>2</v>
      </c>
      <c r="Q323" s="43" t="e">
        <f>((C323/B323)-1)*100</f>
        <v>#VALUE!</v>
      </c>
      <c r="R323" s="43" t="e">
        <f>((E323/D323)-1)*100</f>
        <v>#VALUE!</v>
      </c>
      <c r="S323" s="43" t="e">
        <f>((G323/F323)-1)*100</f>
        <v>#VALUE!</v>
      </c>
      <c r="T323" s="43" t="e">
        <f>((I323/H323)-1)*100</f>
        <v>#VALUE!</v>
      </c>
      <c r="U323" s="43">
        <f>((K323/J323)-1)*100</f>
        <v>-7.6923076923076872</v>
      </c>
      <c r="V323" s="43" t="e">
        <f>((M323/L323)-1)*100</f>
        <v>#VALUE!</v>
      </c>
      <c r="W323" s="43">
        <f>((O323/N323)-1)*100</f>
        <v>-9.9999999999999982</v>
      </c>
      <c r="X323" s="43"/>
      <c r="Y323" s="39">
        <v>2</v>
      </c>
    </row>
    <row r="324" spans="1:25" x14ac:dyDescent="0.55000000000000004">
      <c r="A324" s="49">
        <v>286</v>
      </c>
      <c r="B324" s="44">
        <v>12</v>
      </c>
      <c r="C324" s="44">
        <v>49</v>
      </c>
      <c r="D324" s="44">
        <v>10</v>
      </c>
      <c r="E324" s="44">
        <v>27</v>
      </c>
      <c r="F324" s="44">
        <v>59</v>
      </c>
      <c r="G324" s="44">
        <v>47</v>
      </c>
      <c r="H324" s="44">
        <v>14</v>
      </c>
      <c r="I324" s="44">
        <v>14</v>
      </c>
      <c r="J324" s="44">
        <v>17</v>
      </c>
      <c r="K324" s="44">
        <v>9</v>
      </c>
      <c r="L324" s="44" t="s">
        <v>2</v>
      </c>
      <c r="M324" s="44" t="s">
        <v>2</v>
      </c>
      <c r="N324" s="44" t="s">
        <v>2</v>
      </c>
      <c r="O324" s="44">
        <v>14</v>
      </c>
      <c r="P324" s="44" t="s">
        <v>2</v>
      </c>
      <c r="Q324" s="43">
        <f>((C324/B324)-1)*100</f>
        <v>308.33333333333331</v>
      </c>
      <c r="R324" s="43">
        <f>((E324/D324)-1)*100</f>
        <v>170.00000000000003</v>
      </c>
      <c r="S324" s="43">
        <f>((G324/F324)-1)*100</f>
        <v>-20.33898305084746</v>
      </c>
      <c r="T324" s="43">
        <f>((I324/H324)-1)*100</f>
        <v>0</v>
      </c>
      <c r="U324" s="43">
        <f>((K324/J324)-1)*100</f>
        <v>-47.058823529411761</v>
      </c>
      <c r="V324" s="43" t="e">
        <f>((M324/L324)-1)*100</f>
        <v>#VALUE!</v>
      </c>
      <c r="W324" s="43" t="e">
        <f>((O324/N324)-1)*100</f>
        <v>#VALUE!</v>
      </c>
      <c r="X324" s="43"/>
      <c r="Y324" s="39">
        <v>2</v>
      </c>
    </row>
    <row r="325" spans="1:25" x14ac:dyDescent="0.55000000000000004">
      <c r="A325" s="8">
        <v>293</v>
      </c>
      <c r="B325" s="7">
        <v>19</v>
      </c>
      <c r="C325" s="26" t="s">
        <v>2</v>
      </c>
      <c r="D325" s="7">
        <v>13</v>
      </c>
      <c r="E325" s="26" t="s">
        <v>2</v>
      </c>
      <c r="F325" s="7">
        <v>62</v>
      </c>
      <c r="G325" s="26" t="s">
        <v>2</v>
      </c>
      <c r="H325" s="7" t="s">
        <v>38</v>
      </c>
      <c r="I325" s="26" t="s">
        <v>2</v>
      </c>
      <c r="J325" s="7">
        <v>28</v>
      </c>
      <c r="K325" s="26" t="s">
        <v>2</v>
      </c>
      <c r="L325" s="7">
        <v>6</v>
      </c>
      <c r="M325" s="26" t="s">
        <v>2</v>
      </c>
      <c r="N325" s="7">
        <v>19</v>
      </c>
      <c r="O325" s="26" t="s">
        <v>2</v>
      </c>
      <c r="P325" s="7" t="s">
        <v>2</v>
      </c>
      <c r="Q325" s="20" t="e">
        <f>((C325/B325)-1)*100</f>
        <v>#VALUE!</v>
      </c>
      <c r="R325" s="20" t="e">
        <f>((E325/D325)-1)*100</f>
        <v>#VALUE!</v>
      </c>
      <c r="S325" s="20" t="e">
        <f>((G325/F325)-1)*100</f>
        <v>#VALUE!</v>
      </c>
      <c r="T325" s="20" t="e">
        <f>((I325/H325)-1)*100</f>
        <v>#VALUE!</v>
      </c>
      <c r="U325" s="20" t="e">
        <f>((K325/J325)-1)*100</f>
        <v>#VALUE!</v>
      </c>
      <c r="V325" s="20" t="e">
        <f>((M325/L325)-1)*100</f>
        <v>#VALUE!</v>
      </c>
      <c r="W325" s="20" t="e">
        <f>((O325/N325)-1)*100</f>
        <v>#VALUE!</v>
      </c>
      <c r="X325" s="20"/>
      <c r="Y325" s="34">
        <v>2</v>
      </c>
    </row>
    <row r="326" spans="1:25" x14ac:dyDescent="0.55000000000000004">
      <c r="A326" s="8">
        <v>294</v>
      </c>
      <c r="B326" s="7">
        <v>29</v>
      </c>
      <c r="C326" s="26">
        <v>29</v>
      </c>
      <c r="D326" s="7">
        <v>39</v>
      </c>
      <c r="E326" s="26">
        <v>41</v>
      </c>
      <c r="F326" s="7" t="s">
        <v>2</v>
      </c>
      <c r="G326" s="26">
        <v>30</v>
      </c>
      <c r="H326" s="7">
        <v>23</v>
      </c>
      <c r="I326" s="26">
        <v>26</v>
      </c>
      <c r="J326" s="7">
        <v>14</v>
      </c>
      <c r="K326" s="26">
        <v>32</v>
      </c>
      <c r="L326" s="7" t="s">
        <v>2</v>
      </c>
      <c r="M326" s="26">
        <v>4</v>
      </c>
      <c r="N326" s="7" t="s">
        <v>2</v>
      </c>
      <c r="O326" s="26" t="s">
        <v>2</v>
      </c>
      <c r="P326" s="7" t="s">
        <v>2</v>
      </c>
      <c r="Q326" s="20">
        <f>((C326/B326)-1)*100</f>
        <v>0</v>
      </c>
      <c r="R326" s="20">
        <f>((E326/D326)-1)*100</f>
        <v>5.1282051282051322</v>
      </c>
      <c r="S326" s="20" t="e">
        <f>((G326/F326)-1)*100</f>
        <v>#VALUE!</v>
      </c>
      <c r="T326" s="20">
        <f>((I326/H326)-1)*100</f>
        <v>13.043478260869556</v>
      </c>
      <c r="U326" s="20">
        <f>((K326/J326)-1)*100</f>
        <v>128.57142857142856</v>
      </c>
      <c r="V326" s="20" t="e">
        <f>((M326/L326)-1)*100</f>
        <v>#VALUE!</v>
      </c>
      <c r="W326" s="20" t="e">
        <f>((O326/N326)-1)*100</f>
        <v>#VALUE!</v>
      </c>
      <c r="X326" s="20"/>
      <c r="Y326" s="34">
        <v>2</v>
      </c>
    </row>
    <row r="327" spans="1:25" x14ac:dyDescent="0.55000000000000004">
      <c r="A327" s="8">
        <v>295</v>
      </c>
      <c r="B327" s="7">
        <v>17</v>
      </c>
      <c r="C327" s="26">
        <v>26</v>
      </c>
      <c r="D327" s="7">
        <v>16</v>
      </c>
      <c r="E327" s="26">
        <v>22</v>
      </c>
      <c r="F327" s="7">
        <v>106</v>
      </c>
      <c r="G327" s="26">
        <v>97</v>
      </c>
      <c r="H327" s="7">
        <v>211</v>
      </c>
      <c r="I327" s="26">
        <v>232</v>
      </c>
      <c r="J327" s="7" t="s">
        <v>47</v>
      </c>
      <c r="K327" s="26">
        <v>13</v>
      </c>
      <c r="L327" s="7" t="s">
        <v>2</v>
      </c>
      <c r="M327" s="26" t="s">
        <v>2</v>
      </c>
      <c r="N327" s="7">
        <v>114</v>
      </c>
      <c r="O327" s="26">
        <v>134</v>
      </c>
      <c r="P327" s="7" t="s">
        <v>2</v>
      </c>
      <c r="Q327" s="20">
        <f>((C327/B327)-1)*100</f>
        <v>52.941176470588225</v>
      </c>
      <c r="R327" s="20">
        <f>((E327/D327)-1)*100</f>
        <v>37.5</v>
      </c>
      <c r="S327" s="20">
        <f>((G327/F327)-1)*100</f>
        <v>-8.4905660377358476</v>
      </c>
      <c r="T327" s="20">
        <f>((I327/H327)-1)*100</f>
        <v>9.952606635071092</v>
      </c>
      <c r="U327" s="20" t="e">
        <f>((K327/J327)-1)*100</f>
        <v>#VALUE!</v>
      </c>
      <c r="V327" s="20" t="e">
        <f>((M327/L327)-1)*100</f>
        <v>#VALUE!</v>
      </c>
      <c r="W327" s="20">
        <f>((O327/N327)-1)*100</f>
        <v>17.543859649122815</v>
      </c>
      <c r="X327" s="20"/>
      <c r="Y327" s="34">
        <v>2</v>
      </c>
    </row>
    <row r="328" spans="1:25" x14ac:dyDescent="0.55000000000000004">
      <c r="A328" s="8">
        <v>296</v>
      </c>
      <c r="B328" s="7">
        <v>22</v>
      </c>
      <c r="C328" s="26">
        <v>24</v>
      </c>
      <c r="D328" s="7">
        <v>33</v>
      </c>
      <c r="E328" s="26">
        <v>44</v>
      </c>
      <c r="F328" s="7">
        <v>46</v>
      </c>
      <c r="G328" s="26">
        <v>45</v>
      </c>
      <c r="H328" s="7">
        <v>26</v>
      </c>
      <c r="I328" s="26">
        <v>68</v>
      </c>
      <c r="J328" s="7">
        <v>16</v>
      </c>
      <c r="K328" s="26">
        <v>21</v>
      </c>
      <c r="L328" s="7" t="s">
        <v>2</v>
      </c>
      <c r="M328" s="26" t="s">
        <v>2</v>
      </c>
      <c r="N328" s="7">
        <v>37</v>
      </c>
      <c r="O328" s="26">
        <v>28</v>
      </c>
      <c r="P328" s="7" t="s">
        <v>2</v>
      </c>
      <c r="Q328" s="20">
        <f>((C328/B328)-1)*100</f>
        <v>9.0909090909090828</v>
      </c>
      <c r="R328" s="20">
        <f>((E328/D328)-1)*100</f>
        <v>33.333333333333329</v>
      </c>
      <c r="S328" s="20">
        <f>((G328/F328)-1)*100</f>
        <v>-2.1739130434782594</v>
      </c>
      <c r="T328" s="20">
        <f>((I328/H328)-1)*100</f>
        <v>161.53846153846155</v>
      </c>
      <c r="U328" s="20">
        <f>((K328/J328)-1)*100</f>
        <v>31.25</v>
      </c>
      <c r="V328" s="20" t="e">
        <f>((M328/L328)-1)*100</f>
        <v>#VALUE!</v>
      </c>
      <c r="W328" s="20">
        <f>((O328/N328)-1)*100</f>
        <v>-24.324324324324319</v>
      </c>
      <c r="X328" s="20"/>
      <c r="Y328" s="34">
        <v>2</v>
      </c>
    </row>
    <row r="329" spans="1:25" x14ac:dyDescent="0.55000000000000004">
      <c r="A329" s="8">
        <v>307</v>
      </c>
      <c r="B329" s="7">
        <v>21</v>
      </c>
      <c r="C329" s="26">
        <v>25</v>
      </c>
      <c r="D329" s="7">
        <v>38</v>
      </c>
      <c r="E329" s="26">
        <v>38</v>
      </c>
      <c r="F329" s="7">
        <v>70</v>
      </c>
      <c r="G329" s="26">
        <v>51</v>
      </c>
      <c r="H329" s="7">
        <v>25</v>
      </c>
      <c r="I329" s="26">
        <v>35</v>
      </c>
      <c r="J329" s="7" t="s">
        <v>2</v>
      </c>
      <c r="K329" s="26">
        <v>15</v>
      </c>
      <c r="L329" s="7" t="s">
        <v>2</v>
      </c>
      <c r="M329" s="26" t="s">
        <v>2</v>
      </c>
      <c r="N329" s="7">
        <v>45</v>
      </c>
      <c r="O329" s="26">
        <v>44</v>
      </c>
      <c r="P329" s="7" t="s">
        <v>2</v>
      </c>
      <c r="Q329" s="20">
        <f>((C329/B329)-1)*100</f>
        <v>19.047619047619047</v>
      </c>
      <c r="R329" s="20">
        <f>((E329/D329)-1)*100</f>
        <v>0</v>
      </c>
      <c r="S329" s="20">
        <f>((G329/F329)-1)*100</f>
        <v>-27.142857142857146</v>
      </c>
      <c r="T329" s="20">
        <f>((I329/H329)-1)*100</f>
        <v>39.999999999999993</v>
      </c>
      <c r="U329" s="20" t="e">
        <f>((K329/J329)-1)*100</f>
        <v>#VALUE!</v>
      </c>
      <c r="V329" s="20" t="e">
        <f>((M329/L329)-1)*100</f>
        <v>#VALUE!</v>
      </c>
      <c r="W329" s="20">
        <f>((O329/N329)-1)*100</f>
        <v>-2.2222222222222254</v>
      </c>
      <c r="X329" s="20"/>
      <c r="Y329" s="34">
        <v>2</v>
      </c>
    </row>
    <row r="330" spans="1:25" x14ac:dyDescent="0.55000000000000004">
      <c r="A330" s="8">
        <v>308</v>
      </c>
      <c r="B330" s="7">
        <v>113</v>
      </c>
      <c r="C330" s="26">
        <v>59</v>
      </c>
      <c r="D330" s="7">
        <v>74</v>
      </c>
      <c r="E330" s="26">
        <v>56</v>
      </c>
      <c r="F330" s="7">
        <v>87</v>
      </c>
      <c r="G330" s="26">
        <v>69</v>
      </c>
      <c r="H330" s="7">
        <v>35</v>
      </c>
      <c r="I330" s="26">
        <v>26</v>
      </c>
      <c r="J330" s="7">
        <v>21</v>
      </c>
      <c r="K330" s="26">
        <v>10</v>
      </c>
      <c r="L330" s="7" t="s">
        <v>2</v>
      </c>
      <c r="M330" s="26" t="s">
        <v>2</v>
      </c>
      <c r="N330" s="7">
        <v>16</v>
      </c>
      <c r="O330" s="26">
        <v>15</v>
      </c>
      <c r="P330" s="7" t="s">
        <v>2</v>
      </c>
      <c r="Q330" s="20">
        <f>((C330/B330)-1)*100</f>
        <v>-47.787610619469021</v>
      </c>
      <c r="R330" s="20">
        <f>((E330/D330)-1)*100</f>
        <v>-24.324324324324319</v>
      </c>
      <c r="S330" s="20">
        <f>((G330/F330)-1)*100</f>
        <v>-20.68965517241379</v>
      </c>
      <c r="T330" s="20">
        <f>((I330/H330)-1)*100</f>
        <v>-25.714285714285712</v>
      </c>
      <c r="U330" s="20">
        <f>((K330/J330)-1)*100</f>
        <v>-52.380952380952387</v>
      </c>
      <c r="V330" s="20" t="e">
        <f>((M330/L330)-1)*100</f>
        <v>#VALUE!</v>
      </c>
      <c r="W330" s="20">
        <f>((O330/N330)-1)*100</f>
        <v>-6.25</v>
      </c>
      <c r="X330" s="20"/>
      <c r="Y330" s="34">
        <v>2</v>
      </c>
    </row>
    <row r="331" spans="1:25" x14ac:dyDescent="0.55000000000000004">
      <c r="A331" s="49">
        <v>311</v>
      </c>
      <c r="B331" s="44">
        <v>251</v>
      </c>
      <c r="C331" s="44" t="s">
        <v>2</v>
      </c>
      <c r="D331" s="44">
        <v>132</v>
      </c>
      <c r="E331" s="44" t="s">
        <v>2</v>
      </c>
      <c r="F331" s="44">
        <v>97</v>
      </c>
      <c r="G331" s="44" t="s">
        <v>2</v>
      </c>
      <c r="H331" s="44">
        <v>106</v>
      </c>
      <c r="I331" s="44" t="s">
        <v>2</v>
      </c>
      <c r="J331" s="44">
        <v>20</v>
      </c>
      <c r="K331" s="44" t="s">
        <v>2</v>
      </c>
      <c r="L331" s="44" t="s">
        <v>2</v>
      </c>
      <c r="M331" s="44" t="s">
        <v>2</v>
      </c>
      <c r="N331" s="44">
        <v>23</v>
      </c>
      <c r="O331" s="44" t="s">
        <v>2</v>
      </c>
      <c r="P331" s="44" t="s">
        <v>2</v>
      </c>
      <c r="Q331" s="43" t="e">
        <f>((C331/B331)-1)*100</f>
        <v>#VALUE!</v>
      </c>
      <c r="R331" s="43" t="e">
        <f>((E331/D331)-1)*100</f>
        <v>#VALUE!</v>
      </c>
      <c r="S331" s="43" t="e">
        <f>((G331/F331)-1)*100</f>
        <v>#VALUE!</v>
      </c>
      <c r="T331" s="43" t="e">
        <f>((I331/H331)-1)*100</f>
        <v>#VALUE!</v>
      </c>
      <c r="U331" s="43" t="e">
        <f>((K331/J331)-1)*100</f>
        <v>#VALUE!</v>
      </c>
      <c r="V331" s="43" t="e">
        <f>((M331/L331)-1)*100</f>
        <v>#VALUE!</v>
      </c>
      <c r="W331" s="43" t="e">
        <f>((O331/N331)-1)*100</f>
        <v>#VALUE!</v>
      </c>
      <c r="X331" s="43"/>
      <c r="Y331" s="39">
        <v>2</v>
      </c>
    </row>
    <row r="332" spans="1:25" x14ac:dyDescent="0.55000000000000004">
      <c r="A332" s="8">
        <v>312</v>
      </c>
      <c r="B332" s="7">
        <v>119</v>
      </c>
      <c r="C332" s="26">
        <v>80</v>
      </c>
      <c r="D332" s="7">
        <v>283</v>
      </c>
      <c r="E332" s="26">
        <v>227</v>
      </c>
      <c r="F332" s="7">
        <v>191</v>
      </c>
      <c r="G332" s="26">
        <v>172</v>
      </c>
      <c r="H332" s="7">
        <v>326</v>
      </c>
      <c r="I332" s="26">
        <v>286</v>
      </c>
      <c r="J332" s="7">
        <v>29</v>
      </c>
      <c r="K332" s="26">
        <v>23</v>
      </c>
      <c r="L332" s="7">
        <v>12</v>
      </c>
      <c r="M332" s="26">
        <v>7</v>
      </c>
      <c r="N332" s="7">
        <v>49</v>
      </c>
      <c r="O332" s="26">
        <v>46</v>
      </c>
      <c r="P332" s="7" t="s">
        <v>2</v>
      </c>
      <c r="Q332" s="20">
        <f>((C332/B332)-1)*100</f>
        <v>-32.773109243697476</v>
      </c>
      <c r="R332" s="20">
        <f>((E332/D332)-1)*100</f>
        <v>-19.787985865724377</v>
      </c>
      <c r="S332" s="20">
        <f>((G332/F332)-1)*100</f>
        <v>-9.947643979057597</v>
      </c>
      <c r="T332" s="20">
        <f>((I332/H332)-1)*100</f>
        <v>-12.269938650306745</v>
      </c>
      <c r="U332" s="20">
        <f>((K332/J332)-1)*100</f>
        <v>-20.68965517241379</v>
      </c>
      <c r="V332" s="20">
        <f>((M332/L332)-1)*100</f>
        <v>-41.666666666666664</v>
      </c>
      <c r="W332" s="20">
        <f>((O332/N332)-1)*100</f>
        <v>-6.122448979591832</v>
      </c>
      <c r="X332" s="20"/>
      <c r="Y332" s="34">
        <v>2</v>
      </c>
    </row>
    <row r="333" spans="1:25" x14ac:dyDescent="0.55000000000000004">
      <c r="A333" s="8">
        <v>314</v>
      </c>
      <c r="B333" s="7">
        <v>30</v>
      </c>
      <c r="C333" s="26">
        <v>27</v>
      </c>
      <c r="D333" s="7">
        <v>58</v>
      </c>
      <c r="E333" s="26">
        <v>49</v>
      </c>
      <c r="F333" s="7">
        <v>60</v>
      </c>
      <c r="G333" s="26">
        <v>55</v>
      </c>
      <c r="H333" s="7">
        <v>15</v>
      </c>
      <c r="I333" s="26">
        <v>25</v>
      </c>
      <c r="J333" s="7">
        <v>21</v>
      </c>
      <c r="K333" s="26">
        <v>21</v>
      </c>
      <c r="L333" s="7" t="s">
        <v>2</v>
      </c>
      <c r="M333" s="26" t="s">
        <v>2</v>
      </c>
      <c r="N333" s="7">
        <v>20</v>
      </c>
      <c r="O333" s="26" t="s">
        <v>2</v>
      </c>
      <c r="P333" s="7" t="s">
        <v>2</v>
      </c>
      <c r="Q333" s="20">
        <f>((C333/B333)-1)*100</f>
        <v>-9.9999999999999982</v>
      </c>
      <c r="R333" s="20">
        <f>((E333/D333)-1)*100</f>
        <v>-15.517241379310342</v>
      </c>
      <c r="S333" s="20">
        <f>((G333/F333)-1)*100</f>
        <v>-8.3333333333333375</v>
      </c>
      <c r="T333" s="20">
        <f>((I333/H333)-1)*100</f>
        <v>66.666666666666671</v>
      </c>
      <c r="U333" s="20">
        <f>((K333/J333)-1)*100</f>
        <v>0</v>
      </c>
      <c r="V333" s="20" t="e">
        <f>((M333/L333)-1)*100</f>
        <v>#VALUE!</v>
      </c>
      <c r="W333" s="20" t="e">
        <f>((O333/N333)-1)*100</f>
        <v>#VALUE!</v>
      </c>
      <c r="X333" s="20"/>
      <c r="Y333" s="34">
        <v>2</v>
      </c>
    </row>
    <row r="334" spans="1:25" x14ac:dyDescent="0.55000000000000004">
      <c r="A334" s="8">
        <v>315</v>
      </c>
      <c r="B334" s="7" t="s">
        <v>2</v>
      </c>
      <c r="C334" s="26">
        <v>17</v>
      </c>
      <c r="D334" s="7">
        <v>59</v>
      </c>
      <c r="E334" s="26">
        <v>40</v>
      </c>
      <c r="F334" s="7">
        <v>56</v>
      </c>
      <c r="G334" s="26">
        <v>48</v>
      </c>
      <c r="H334" s="7">
        <v>61</v>
      </c>
      <c r="I334" s="26">
        <v>55</v>
      </c>
      <c r="J334" s="7">
        <v>17</v>
      </c>
      <c r="K334" s="26">
        <v>17</v>
      </c>
      <c r="L334" s="7" t="s">
        <v>2</v>
      </c>
      <c r="M334" s="26" t="s">
        <v>2</v>
      </c>
      <c r="N334" s="7">
        <v>22</v>
      </c>
      <c r="O334" s="26">
        <v>19</v>
      </c>
      <c r="P334" s="7" t="s">
        <v>2</v>
      </c>
      <c r="Q334" s="20" t="e">
        <f>((C334/B334)-1)*100</f>
        <v>#VALUE!</v>
      </c>
      <c r="R334" s="20">
        <f>((E334/D334)-1)*100</f>
        <v>-32.203389830508478</v>
      </c>
      <c r="S334" s="20">
        <f>((G334/F334)-1)*100</f>
        <v>-14.28571428571429</v>
      </c>
      <c r="T334" s="20">
        <f>((I334/H334)-1)*100</f>
        <v>-9.8360655737704921</v>
      </c>
      <c r="U334" s="20">
        <f>((K334/J334)-1)*100</f>
        <v>0</v>
      </c>
      <c r="V334" s="20" t="e">
        <f>((M334/L334)-1)*100</f>
        <v>#VALUE!</v>
      </c>
      <c r="W334" s="20">
        <f>((O334/N334)-1)*100</f>
        <v>-13.636363636363635</v>
      </c>
      <c r="X334" s="20"/>
      <c r="Y334" s="34">
        <v>2</v>
      </c>
    </row>
    <row r="335" spans="1:25" x14ac:dyDescent="0.55000000000000004">
      <c r="A335" s="49">
        <v>316</v>
      </c>
      <c r="B335" s="44" t="s">
        <v>2</v>
      </c>
      <c r="C335" s="44">
        <v>15</v>
      </c>
      <c r="D335" s="44" t="s">
        <v>2</v>
      </c>
      <c r="E335" s="44">
        <v>14</v>
      </c>
      <c r="F335" s="44" t="s">
        <v>2</v>
      </c>
      <c r="G335" s="44">
        <v>63</v>
      </c>
      <c r="H335" s="44" t="s">
        <v>2</v>
      </c>
      <c r="I335" s="44">
        <v>9</v>
      </c>
      <c r="J335" s="44" t="s">
        <v>2</v>
      </c>
      <c r="K335" s="44">
        <v>9</v>
      </c>
      <c r="L335" s="44" t="s">
        <v>48</v>
      </c>
      <c r="M335" s="44" t="s">
        <v>48</v>
      </c>
      <c r="N335" s="44" t="s">
        <v>48</v>
      </c>
      <c r="O335" s="44" t="s">
        <v>2</v>
      </c>
      <c r="P335" s="44" t="s">
        <v>2</v>
      </c>
      <c r="Q335" s="43" t="e">
        <f>((C335/B335)-1)*100</f>
        <v>#VALUE!</v>
      </c>
      <c r="R335" s="43" t="e">
        <f>((E335/D335)-1)*100</f>
        <v>#VALUE!</v>
      </c>
      <c r="S335" s="43" t="e">
        <f>((G335/F335)-1)*100</f>
        <v>#VALUE!</v>
      </c>
      <c r="T335" s="43" t="e">
        <f>((I335/H335)-1)*100</f>
        <v>#VALUE!</v>
      </c>
      <c r="U335" s="43" t="e">
        <f>((K335/J335)-1)*100</f>
        <v>#VALUE!</v>
      </c>
      <c r="V335" s="43" t="e">
        <f>((M335/L335)-1)*100</f>
        <v>#VALUE!</v>
      </c>
      <c r="W335" s="43" t="e">
        <f>((O335/N335)-1)*100</f>
        <v>#VALUE!</v>
      </c>
      <c r="X335" s="43"/>
      <c r="Y335" s="39">
        <v>2</v>
      </c>
    </row>
    <row r="336" spans="1:25" s="46" customFormat="1" x14ac:dyDescent="0.55000000000000004">
      <c r="A336" s="8">
        <v>318</v>
      </c>
      <c r="B336" s="7">
        <v>17</v>
      </c>
      <c r="C336" s="26">
        <v>16</v>
      </c>
      <c r="D336" s="7">
        <v>14</v>
      </c>
      <c r="E336" s="26">
        <v>13</v>
      </c>
      <c r="F336" s="7">
        <v>79</v>
      </c>
      <c r="G336" s="26">
        <v>78</v>
      </c>
      <c r="H336" s="7">
        <v>23</v>
      </c>
      <c r="I336" s="26">
        <v>20</v>
      </c>
      <c r="J336" s="7">
        <v>14</v>
      </c>
      <c r="K336" s="26">
        <v>12</v>
      </c>
      <c r="L336" s="7" t="s">
        <v>2</v>
      </c>
      <c r="M336" s="26" t="s">
        <v>2</v>
      </c>
      <c r="N336" s="7">
        <v>23</v>
      </c>
      <c r="O336" s="26">
        <v>18</v>
      </c>
      <c r="P336" s="7" t="s">
        <v>2</v>
      </c>
      <c r="Q336" s="20">
        <f>((C336/B336)-1)*100</f>
        <v>-5.8823529411764719</v>
      </c>
      <c r="R336" s="20">
        <f>((E336/D336)-1)*100</f>
        <v>-7.1428571428571397</v>
      </c>
      <c r="S336" s="20">
        <f>((G336/F336)-1)*100</f>
        <v>-1.2658227848101222</v>
      </c>
      <c r="T336" s="20">
        <f>((I336/H336)-1)*100</f>
        <v>-13.043478260869568</v>
      </c>
      <c r="U336" s="20">
        <f>((K336/J336)-1)*100</f>
        <v>-14.28571428571429</v>
      </c>
      <c r="V336" s="20" t="e">
        <f>((M336/L336)-1)*100</f>
        <v>#VALUE!</v>
      </c>
      <c r="W336" s="20">
        <f>((O336/N336)-1)*100</f>
        <v>-21.739130434782606</v>
      </c>
      <c r="X336" s="20"/>
      <c r="Y336" s="34">
        <v>2</v>
      </c>
    </row>
    <row r="337" spans="1:25" x14ac:dyDescent="0.55000000000000004">
      <c r="A337" s="8">
        <v>329</v>
      </c>
      <c r="B337" s="7">
        <v>21</v>
      </c>
      <c r="C337" s="26">
        <v>18</v>
      </c>
      <c r="D337" s="7">
        <v>16</v>
      </c>
      <c r="E337" s="26">
        <v>14</v>
      </c>
      <c r="F337" s="7">
        <v>51</v>
      </c>
      <c r="G337" s="26">
        <v>44</v>
      </c>
      <c r="H337" s="7">
        <v>26</v>
      </c>
      <c r="I337" s="26">
        <v>30</v>
      </c>
      <c r="J337" s="7">
        <v>12</v>
      </c>
      <c r="K337" s="26">
        <v>11</v>
      </c>
      <c r="L337" s="7" t="s">
        <v>2</v>
      </c>
      <c r="M337" s="26" t="s">
        <v>2</v>
      </c>
      <c r="N337" s="7">
        <v>20</v>
      </c>
      <c r="O337" s="26" t="s">
        <v>2</v>
      </c>
      <c r="P337" s="7" t="s">
        <v>2</v>
      </c>
      <c r="Q337" s="20">
        <f>((C337/B337)-1)*100</f>
        <v>-14.28571428571429</v>
      </c>
      <c r="R337" s="20">
        <f>((E337/D337)-1)*100</f>
        <v>-12.5</v>
      </c>
      <c r="S337" s="20">
        <f>((G337/F337)-1)*100</f>
        <v>-13.725490196078427</v>
      </c>
      <c r="T337" s="20">
        <f>((I337/H337)-1)*100</f>
        <v>15.384615384615374</v>
      </c>
      <c r="U337" s="20">
        <f>((K337/J337)-1)*100</f>
        <v>-8.3333333333333375</v>
      </c>
      <c r="V337" s="20" t="e">
        <f>((M337/L337)-1)*100</f>
        <v>#VALUE!</v>
      </c>
      <c r="W337" s="20" t="e">
        <f>((O337/N337)-1)*100</f>
        <v>#VALUE!</v>
      </c>
      <c r="X337" s="20"/>
      <c r="Y337" s="34">
        <v>2</v>
      </c>
    </row>
    <row r="338" spans="1:25" x14ac:dyDescent="0.55000000000000004">
      <c r="A338" s="49">
        <v>338</v>
      </c>
      <c r="B338" s="44">
        <v>189</v>
      </c>
      <c r="C338" s="44">
        <v>123</v>
      </c>
      <c r="D338" s="44">
        <v>119</v>
      </c>
      <c r="E338" s="44">
        <v>78</v>
      </c>
      <c r="F338" s="44">
        <v>70</v>
      </c>
      <c r="G338" s="44">
        <v>45</v>
      </c>
      <c r="H338" s="44">
        <v>276</v>
      </c>
      <c r="I338" s="44">
        <v>123</v>
      </c>
      <c r="J338" s="44">
        <v>24</v>
      </c>
      <c r="K338" s="44">
        <v>62</v>
      </c>
      <c r="L338" s="44">
        <v>15</v>
      </c>
      <c r="M338" s="44">
        <v>40</v>
      </c>
      <c r="N338" s="44" t="s">
        <v>2</v>
      </c>
      <c r="O338" s="44" t="s">
        <v>2</v>
      </c>
      <c r="P338" s="44" t="s">
        <v>2</v>
      </c>
      <c r="Q338" s="43">
        <f>((C338/B338)-1)*100</f>
        <v>-34.920634920634917</v>
      </c>
      <c r="R338" s="43">
        <f>((E338/D338)-1)*100</f>
        <v>-34.45378151260504</v>
      </c>
      <c r="S338" s="43">
        <f>((G338/F338)-1)*100</f>
        <v>-35.714285714285708</v>
      </c>
      <c r="T338" s="43">
        <f>((I338/H338)-1)*100</f>
        <v>-55.434782608695656</v>
      </c>
      <c r="U338" s="43">
        <f>((K338/J338)-1)*100</f>
        <v>158.33333333333334</v>
      </c>
      <c r="V338" s="43">
        <f>((M338/L338)-1)*100</f>
        <v>166.66666666666666</v>
      </c>
      <c r="W338" s="43" t="e">
        <f>((O338/N338)-1)*100</f>
        <v>#VALUE!</v>
      </c>
      <c r="X338" s="43"/>
      <c r="Y338" s="39">
        <v>2</v>
      </c>
    </row>
    <row r="339" spans="1:25" s="46" customFormat="1" x14ac:dyDescent="0.55000000000000004">
      <c r="A339" s="49">
        <v>339</v>
      </c>
      <c r="B339" s="44">
        <v>15</v>
      </c>
      <c r="C339" s="44" t="s">
        <v>2</v>
      </c>
      <c r="D339" s="44">
        <v>11</v>
      </c>
      <c r="E339" s="44" t="s">
        <v>2</v>
      </c>
      <c r="F339" s="44">
        <v>56</v>
      </c>
      <c r="G339" s="44" t="s">
        <v>2</v>
      </c>
      <c r="H339" s="44">
        <v>14</v>
      </c>
      <c r="I339" s="44" t="s">
        <v>2</v>
      </c>
      <c r="J339" s="44">
        <v>10</v>
      </c>
      <c r="K339" s="44" t="s">
        <v>2</v>
      </c>
      <c r="L339" s="44" t="s">
        <v>2</v>
      </c>
      <c r="M339" s="44" t="s">
        <v>2</v>
      </c>
      <c r="N339" s="44" t="s">
        <v>2</v>
      </c>
      <c r="O339" s="44" t="s">
        <v>2</v>
      </c>
      <c r="P339" s="44" t="s">
        <v>2</v>
      </c>
      <c r="Q339" s="43" t="e">
        <f>((C339/B339)-1)*100</f>
        <v>#VALUE!</v>
      </c>
      <c r="R339" s="43" t="e">
        <f>((E339/D339)-1)*100</f>
        <v>#VALUE!</v>
      </c>
      <c r="S339" s="43" t="e">
        <f>((G339/F339)-1)*100</f>
        <v>#VALUE!</v>
      </c>
      <c r="T339" s="43" t="e">
        <f>((I339/H339)-1)*100</f>
        <v>#VALUE!</v>
      </c>
      <c r="U339" s="43" t="e">
        <f>((K339/J339)-1)*100</f>
        <v>#VALUE!</v>
      </c>
      <c r="V339" s="43" t="e">
        <f>((M339/L339)-1)*100</f>
        <v>#VALUE!</v>
      </c>
      <c r="W339" s="43" t="e">
        <f>((O339/N339)-1)*100</f>
        <v>#VALUE!</v>
      </c>
      <c r="X339" s="43"/>
      <c r="Y339" s="39">
        <v>2</v>
      </c>
    </row>
    <row r="340" spans="1:25" s="46" customFormat="1" x14ac:dyDescent="0.55000000000000004">
      <c r="A340" s="8">
        <v>344</v>
      </c>
      <c r="B340" s="7">
        <v>25</v>
      </c>
      <c r="C340" s="26">
        <v>21</v>
      </c>
      <c r="D340" s="7">
        <v>71</v>
      </c>
      <c r="E340" s="26">
        <v>51</v>
      </c>
      <c r="F340" s="7" t="s">
        <v>2</v>
      </c>
      <c r="G340" s="26">
        <v>61</v>
      </c>
      <c r="H340" s="7" t="s">
        <v>2</v>
      </c>
      <c r="I340" s="26">
        <v>73</v>
      </c>
      <c r="J340" s="7">
        <v>13</v>
      </c>
      <c r="K340" s="26">
        <v>17</v>
      </c>
      <c r="L340" s="7" t="s">
        <v>2</v>
      </c>
      <c r="M340" s="26" t="s">
        <v>2</v>
      </c>
      <c r="N340" s="7">
        <v>23</v>
      </c>
      <c r="O340" s="26">
        <v>25</v>
      </c>
      <c r="P340" s="7" t="s">
        <v>2</v>
      </c>
      <c r="Q340" s="20">
        <f>((C340/B340)-1)*100</f>
        <v>-16.000000000000004</v>
      </c>
      <c r="R340" s="20">
        <f>((E340/D340)-1)*100</f>
        <v>-28.169014084507037</v>
      </c>
      <c r="S340" s="20" t="e">
        <f>((G340/F340)-1)*100</f>
        <v>#VALUE!</v>
      </c>
      <c r="T340" s="20" t="e">
        <f>((I340/H340)-1)*100</f>
        <v>#VALUE!</v>
      </c>
      <c r="U340" s="20">
        <f>((K340/J340)-1)*100</f>
        <v>30.76923076923077</v>
      </c>
      <c r="V340" s="20" t="e">
        <f>((M340/L340)-1)*100</f>
        <v>#VALUE!</v>
      </c>
      <c r="W340" s="20">
        <f>((O340/N340)-1)*100</f>
        <v>8.6956521739130377</v>
      </c>
      <c r="X340" s="20"/>
      <c r="Y340" s="34">
        <v>2</v>
      </c>
    </row>
    <row r="341" spans="1:25" x14ac:dyDescent="0.55000000000000004">
      <c r="A341" s="8">
        <v>345</v>
      </c>
      <c r="B341" s="7">
        <v>30</v>
      </c>
      <c r="C341" s="26">
        <v>28</v>
      </c>
      <c r="D341" s="7">
        <v>46</v>
      </c>
      <c r="E341" s="26">
        <v>40</v>
      </c>
      <c r="F341" s="7" t="s">
        <v>2</v>
      </c>
      <c r="G341" s="26" t="s">
        <v>2</v>
      </c>
      <c r="H341" s="7">
        <v>20</v>
      </c>
      <c r="I341" s="26">
        <v>19</v>
      </c>
      <c r="J341" s="7">
        <v>26</v>
      </c>
      <c r="K341" s="26">
        <v>20</v>
      </c>
      <c r="L341" s="7">
        <v>2</v>
      </c>
      <c r="M341" s="26">
        <v>17</v>
      </c>
      <c r="N341" s="7">
        <v>18</v>
      </c>
      <c r="O341" s="26" t="s">
        <v>2</v>
      </c>
      <c r="P341" s="7" t="s">
        <v>2</v>
      </c>
      <c r="Q341" s="20">
        <f>((C341/B341)-1)*100</f>
        <v>-6.6666666666666652</v>
      </c>
      <c r="R341" s="20">
        <f>((E341/D341)-1)*100</f>
        <v>-13.043478260869568</v>
      </c>
      <c r="S341" s="20" t="e">
        <f>((G341/F341)-1)*100</f>
        <v>#VALUE!</v>
      </c>
      <c r="T341" s="20">
        <f>((I341/H341)-1)*100</f>
        <v>-5.0000000000000044</v>
      </c>
      <c r="U341" s="20">
        <f>((K341/J341)-1)*100</f>
        <v>-23.076923076923073</v>
      </c>
      <c r="V341" s="20">
        <f>((M341/L341)-1)*100</f>
        <v>750</v>
      </c>
      <c r="W341" s="20" t="e">
        <f>((O341/N341)-1)*100</f>
        <v>#VALUE!</v>
      </c>
      <c r="X341" s="20"/>
      <c r="Y341" s="34">
        <v>2</v>
      </c>
    </row>
    <row r="342" spans="1:25" x14ac:dyDescent="0.55000000000000004">
      <c r="A342" s="8">
        <v>346</v>
      </c>
      <c r="B342" s="7">
        <v>18</v>
      </c>
      <c r="C342" s="26">
        <v>17</v>
      </c>
      <c r="D342" s="7">
        <v>8</v>
      </c>
      <c r="E342" s="26">
        <v>8</v>
      </c>
      <c r="F342" s="7">
        <v>79</v>
      </c>
      <c r="G342" s="26">
        <v>72</v>
      </c>
      <c r="H342" s="7" t="s">
        <v>38</v>
      </c>
      <c r="I342" s="26" t="s">
        <v>38</v>
      </c>
      <c r="J342" s="7">
        <v>19</v>
      </c>
      <c r="K342" s="26">
        <v>13</v>
      </c>
      <c r="L342" s="7" t="s">
        <v>2</v>
      </c>
      <c r="M342" s="26" t="s">
        <v>2</v>
      </c>
      <c r="N342" s="7">
        <v>23</v>
      </c>
      <c r="O342" s="26">
        <v>25</v>
      </c>
      <c r="P342" s="7" t="s">
        <v>2</v>
      </c>
      <c r="Q342" s="20">
        <f>((C342/B342)-1)*100</f>
        <v>-5.555555555555558</v>
      </c>
      <c r="R342" s="20">
        <f>((E342/D342)-1)*100</f>
        <v>0</v>
      </c>
      <c r="S342" s="20">
        <f>((G342/F342)-1)*100</f>
        <v>-8.8607594936708889</v>
      </c>
      <c r="T342" s="20" t="e">
        <f>((I342/H342)-1)*100</f>
        <v>#VALUE!</v>
      </c>
      <c r="U342" s="20">
        <f>((K342/J342)-1)*100</f>
        <v>-31.578947368421051</v>
      </c>
      <c r="V342" s="20" t="e">
        <f>((M342/L342)-1)*100</f>
        <v>#VALUE!</v>
      </c>
      <c r="W342" s="20">
        <f>((O342/N342)-1)*100</f>
        <v>8.6956521739130377</v>
      </c>
      <c r="X342" s="20"/>
      <c r="Y342" s="34">
        <v>1</v>
      </c>
    </row>
    <row r="343" spans="1:25" s="46" customFormat="1" x14ac:dyDescent="0.55000000000000004">
      <c r="A343" s="8">
        <v>349</v>
      </c>
      <c r="B343" s="7">
        <v>24</v>
      </c>
      <c r="C343" s="26">
        <v>22</v>
      </c>
      <c r="D343" s="7">
        <v>38</v>
      </c>
      <c r="E343" s="26">
        <v>32</v>
      </c>
      <c r="F343" s="7">
        <v>63</v>
      </c>
      <c r="G343" s="26">
        <v>62</v>
      </c>
      <c r="H343" s="7">
        <v>20</v>
      </c>
      <c r="I343" s="26">
        <v>20</v>
      </c>
      <c r="J343" s="7">
        <v>19</v>
      </c>
      <c r="K343" s="26">
        <v>19</v>
      </c>
      <c r="L343" s="7" t="s">
        <v>2</v>
      </c>
      <c r="M343" s="26" t="s">
        <v>2</v>
      </c>
      <c r="N343" s="7">
        <v>23</v>
      </c>
      <c r="O343" s="26">
        <v>25</v>
      </c>
      <c r="P343" s="7" t="s">
        <v>2</v>
      </c>
      <c r="Q343" s="20">
        <f>((C343/B343)-1)*100</f>
        <v>-8.3333333333333375</v>
      </c>
      <c r="R343" s="20">
        <f>((E343/D343)-1)*100</f>
        <v>-15.789473684210531</v>
      </c>
      <c r="S343" s="20">
        <f>((G343/F343)-1)*100</f>
        <v>-1.5873015873015928</v>
      </c>
      <c r="T343" s="20">
        <f>((I343/H343)-1)*100</f>
        <v>0</v>
      </c>
      <c r="U343" s="20">
        <f>((K343/J343)-1)*100</f>
        <v>0</v>
      </c>
      <c r="V343" s="20" t="e">
        <f>((M343/L343)-1)*100</f>
        <v>#VALUE!</v>
      </c>
      <c r="W343" s="20">
        <f>((O343/N343)-1)*100</f>
        <v>8.6956521739130377</v>
      </c>
      <c r="X343" s="20"/>
      <c r="Y343" s="34">
        <v>2</v>
      </c>
    </row>
    <row r="344" spans="1:25" x14ac:dyDescent="0.55000000000000004">
      <c r="A344" s="8">
        <v>350</v>
      </c>
      <c r="B344" s="7">
        <v>27</v>
      </c>
      <c r="C344" s="26">
        <v>20</v>
      </c>
      <c r="D344" s="7">
        <v>39</v>
      </c>
      <c r="E344" s="26">
        <v>30</v>
      </c>
      <c r="F344" s="7">
        <v>80</v>
      </c>
      <c r="G344" s="26" t="s">
        <v>2</v>
      </c>
      <c r="H344" s="7">
        <v>43</v>
      </c>
      <c r="I344" s="26">
        <v>47</v>
      </c>
      <c r="J344" s="7">
        <v>12</v>
      </c>
      <c r="K344" s="26">
        <v>19</v>
      </c>
      <c r="L344" s="7" t="s">
        <v>2</v>
      </c>
      <c r="M344" s="26" t="s">
        <v>2</v>
      </c>
      <c r="N344" s="7">
        <v>24</v>
      </c>
      <c r="O344" s="26">
        <v>21</v>
      </c>
      <c r="P344" s="7" t="s">
        <v>2</v>
      </c>
      <c r="Q344" s="20">
        <f>((C344/B344)-1)*100</f>
        <v>-25.925925925925931</v>
      </c>
      <c r="R344" s="20">
        <f>((E344/D344)-1)*100</f>
        <v>-23.076923076923073</v>
      </c>
      <c r="S344" s="20" t="e">
        <f>((G344/F344)-1)*100</f>
        <v>#VALUE!</v>
      </c>
      <c r="T344" s="20">
        <f>((I344/H344)-1)*100</f>
        <v>9.302325581395344</v>
      </c>
      <c r="U344" s="20">
        <f>((K344/J344)-1)*100</f>
        <v>58.333333333333329</v>
      </c>
      <c r="V344" s="20" t="e">
        <f>((M344/L344)-1)*100</f>
        <v>#VALUE!</v>
      </c>
      <c r="W344" s="20">
        <f>((O344/N344)-1)*100</f>
        <v>-12.5</v>
      </c>
      <c r="X344" s="20"/>
      <c r="Y344" s="34">
        <v>2</v>
      </c>
    </row>
    <row r="345" spans="1:25" x14ac:dyDescent="0.55000000000000004">
      <c r="A345" s="49">
        <v>351</v>
      </c>
      <c r="B345" s="44">
        <v>90</v>
      </c>
      <c r="C345" s="44">
        <v>34</v>
      </c>
      <c r="D345" s="44">
        <v>58</v>
      </c>
      <c r="E345" s="44">
        <v>38</v>
      </c>
      <c r="F345" s="44">
        <v>230</v>
      </c>
      <c r="G345" s="44">
        <v>185</v>
      </c>
      <c r="H345" s="44">
        <v>387</v>
      </c>
      <c r="I345" s="44">
        <v>325</v>
      </c>
      <c r="J345" s="44">
        <v>11</v>
      </c>
      <c r="K345" s="44" t="s">
        <v>2</v>
      </c>
      <c r="L345" s="44" t="s">
        <v>2</v>
      </c>
      <c r="M345" s="44" t="s">
        <v>2</v>
      </c>
      <c r="N345" s="44">
        <v>13</v>
      </c>
      <c r="O345" s="44">
        <v>19</v>
      </c>
      <c r="P345" s="44" t="s">
        <v>2</v>
      </c>
      <c r="Q345" s="43">
        <f>((C345/B345)-1)*100</f>
        <v>-62.222222222222221</v>
      </c>
      <c r="R345" s="43">
        <f>((E345/D345)-1)*100</f>
        <v>-34.482758620689658</v>
      </c>
      <c r="S345" s="43">
        <f>((G345/F345)-1)*100</f>
        <v>-19.565217391304344</v>
      </c>
      <c r="T345" s="43">
        <f>((I345/H345)-1)*100</f>
        <v>-16.020671834625322</v>
      </c>
      <c r="U345" s="43" t="e">
        <f>((K345/J345)-1)*100</f>
        <v>#VALUE!</v>
      </c>
      <c r="V345" s="43" t="e">
        <f>((M345/L345)-1)*100</f>
        <v>#VALUE!</v>
      </c>
      <c r="W345" s="43">
        <f>((O345/N345)-1)*100</f>
        <v>46.153846153846146</v>
      </c>
      <c r="X345" s="43"/>
      <c r="Y345" s="39">
        <v>2</v>
      </c>
    </row>
    <row r="346" spans="1:25" x14ac:dyDescent="0.55000000000000004">
      <c r="A346" s="8">
        <v>352</v>
      </c>
      <c r="B346" s="7">
        <v>17</v>
      </c>
      <c r="C346" s="26">
        <v>18</v>
      </c>
      <c r="D346" s="7">
        <v>18</v>
      </c>
      <c r="E346" s="26">
        <v>12</v>
      </c>
      <c r="F346" s="7" t="s">
        <v>2</v>
      </c>
      <c r="G346" s="26">
        <v>39</v>
      </c>
      <c r="H346" s="7" t="s">
        <v>38</v>
      </c>
      <c r="I346" s="26" t="s">
        <v>38</v>
      </c>
      <c r="J346" s="7">
        <v>15</v>
      </c>
      <c r="K346" s="26">
        <v>25</v>
      </c>
      <c r="L346" s="7" t="s">
        <v>2</v>
      </c>
      <c r="M346" s="26">
        <v>2</v>
      </c>
      <c r="N346" s="7">
        <v>48</v>
      </c>
      <c r="O346" s="26" t="s">
        <v>2</v>
      </c>
      <c r="P346" s="7" t="s">
        <v>2</v>
      </c>
      <c r="Q346" s="20">
        <f>((C346/B346)-1)*100</f>
        <v>5.8823529411764719</v>
      </c>
      <c r="R346" s="20">
        <f>((E346/D346)-1)*100</f>
        <v>-33.333333333333336</v>
      </c>
      <c r="S346" s="20" t="e">
        <f>((G346/F346)-1)*100</f>
        <v>#VALUE!</v>
      </c>
      <c r="T346" s="20" t="e">
        <f>((I346/H346)-1)*100</f>
        <v>#VALUE!</v>
      </c>
      <c r="U346" s="20">
        <f>((K346/J346)-1)*100</f>
        <v>66.666666666666671</v>
      </c>
      <c r="V346" s="20" t="e">
        <f>((M346/L346)-1)*100</f>
        <v>#VALUE!</v>
      </c>
      <c r="W346" s="20" t="e">
        <f>((O346/N346)-1)*100</f>
        <v>#VALUE!</v>
      </c>
      <c r="X346" s="20"/>
      <c r="Y346" s="5">
        <v>2</v>
      </c>
    </row>
    <row r="347" spans="1:25" x14ac:dyDescent="0.55000000000000004">
      <c r="A347" s="8">
        <v>362</v>
      </c>
      <c r="B347" s="7">
        <v>19</v>
      </c>
      <c r="C347" s="26" t="s">
        <v>2</v>
      </c>
      <c r="D347" s="7">
        <v>13</v>
      </c>
      <c r="E347" s="26" t="s">
        <v>2</v>
      </c>
      <c r="F347" s="7">
        <v>58</v>
      </c>
      <c r="G347" s="26" t="s">
        <v>2</v>
      </c>
      <c r="H347" s="7">
        <v>10</v>
      </c>
      <c r="I347" s="26" t="s">
        <v>2</v>
      </c>
      <c r="J347" s="7">
        <v>24</v>
      </c>
      <c r="K347" s="26" t="s">
        <v>2</v>
      </c>
      <c r="L347" s="7">
        <v>3</v>
      </c>
      <c r="M347" s="26" t="s">
        <v>2</v>
      </c>
      <c r="N347" s="7">
        <v>18</v>
      </c>
      <c r="O347" s="26" t="s">
        <v>2</v>
      </c>
      <c r="P347" s="7" t="s">
        <v>2</v>
      </c>
      <c r="Q347" s="20" t="e">
        <f>((C347/B347)-1)*100</f>
        <v>#VALUE!</v>
      </c>
      <c r="R347" s="20" t="e">
        <f>((E347/D347)-1)*100</f>
        <v>#VALUE!</v>
      </c>
      <c r="S347" s="20" t="e">
        <f>((G347/F347)-1)*100</f>
        <v>#VALUE!</v>
      </c>
      <c r="T347" s="20" t="e">
        <f>((I347/H347)-1)*100</f>
        <v>#VALUE!</v>
      </c>
      <c r="U347" s="20" t="e">
        <f>((K347/J347)-1)*100</f>
        <v>#VALUE!</v>
      </c>
      <c r="V347" s="20" t="e">
        <f>((M347/L347)-1)*100</f>
        <v>#VALUE!</v>
      </c>
      <c r="W347" s="20" t="e">
        <f>((O347/N347)-1)*100</f>
        <v>#VALUE!</v>
      </c>
      <c r="X347" s="20"/>
      <c r="Y347" s="5">
        <v>2</v>
      </c>
    </row>
    <row r="348" spans="1:25" x14ac:dyDescent="0.55000000000000004">
      <c r="A348" s="49">
        <v>364</v>
      </c>
      <c r="B348" s="44">
        <v>19</v>
      </c>
      <c r="C348" s="44">
        <v>25</v>
      </c>
      <c r="D348" s="44">
        <v>15</v>
      </c>
      <c r="E348" s="44">
        <v>15</v>
      </c>
      <c r="F348" s="44">
        <v>102</v>
      </c>
      <c r="G348" s="44">
        <v>89</v>
      </c>
      <c r="H348" s="44">
        <v>35</v>
      </c>
      <c r="I348" s="44">
        <v>32</v>
      </c>
      <c r="J348" s="44">
        <v>23</v>
      </c>
      <c r="K348" s="44">
        <v>13</v>
      </c>
      <c r="L348" s="44">
        <v>8</v>
      </c>
      <c r="M348" s="44" t="s">
        <v>2</v>
      </c>
      <c r="N348" s="44">
        <v>16</v>
      </c>
      <c r="O348" s="44" t="s">
        <v>2</v>
      </c>
      <c r="P348" s="44" t="s">
        <v>2</v>
      </c>
      <c r="Q348" s="43">
        <f>((C348/B348)-1)*100</f>
        <v>31.578947368421062</v>
      </c>
      <c r="R348" s="43">
        <f>((E348/D348)-1)*100</f>
        <v>0</v>
      </c>
      <c r="S348" s="43">
        <f>((G348/F348)-1)*100</f>
        <v>-12.745098039215685</v>
      </c>
      <c r="T348" s="43">
        <f>((I348/H348)-1)*100</f>
        <v>-8.5714285714285747</v>
      </c>
      <c r="U348" s="43">
        <f>((K348/J348)-1)*100</f>
        <v>-43.478260869565219</v>
      </c>
      <c r="V348" s="43" t="e">
        <f>((M348/L348)-1)*100</f>
        <v>#VALUE!</v>
      </c>
      <c r="W348" s="43" t="e">
        <f>((O348/N348)-1)*100</f>
        <v>#VALUE!</v>
      </c>
      <c r="X348" s="43"/>
      <c r="Y348" s="39">
        <v>2</v>
      </c>
    </row>
    <row r="349" spans="1:25" x14ac:dyDescent="0.55000000000000004">
      <c r="A349" s="8">
        <v>369</v>
      </c>
      <c r="B349" s="7" t="s">
        <v>2</v>
      </c>
      <c r="C349" s="26">
        <v>22</v>
      </c>
      <c r="D349" s="7">
        <v>18</v>
      </c>
      <c r="E349" s="26">
        <v>13</v>
      </c>
      <c r="F349" s="7">
        <v>55</v>
      </c>
      <c r="G349" s="26">
        <v>54</v>
      </c>
      <c r="H349" s="7">
        <v>62</v>
      </c>
      <c r="I349" s="26">
        <v>50</v>
      </c>
      <c r="J349" s="7">
        <v>63</v>
      </c>
      <c r="K349" s="26">
        <v>13</v>
      </c>
      <c r="L349" s="7">
        <v>11</v>
      </c>
      <c r="M349" s="26" t="s">
        <v>2</v>
      </c>
      <c r="N349" s="7">
        <v>20</v>
      </c>
      <c r="O349" s="26" t="s">
        <v>2</v>
      </c>
      <c r="P349" s="7" t="s">
        <v>2</v>
      </c>
      <c r="Q349" s="20" t="e">
        <f>((C349/B349)-1)*100</f>
        <v>#VALUE!</v>
      </c>
      <c r="R349" s="20">
        <f>((E349/D349)-1)*100</f>
        <v>-27.777777777777779</v>
      </c>
      <c r="S349" s="20">
        <f>((G349/F349)-1)*100</f>
        <v>-1.8181818181818188</v>
      </c>
      <c r="T349" s="20">
        <f>((I349/H349)-1)*100</f>
        <v>-19.354838709677423</v>
      </c>
      <c r="U349" s="20">
        <f>((K349/J349)-1)*100</f>
        <v>-79.365079365079367</v>
      </c>
      <c r="V349" s="20" t="e">
        <f>((M349/L349)-1)*100</f>
        <v>#VALUE!</v>
      </c>
      <c r="W349" s="20" t="e">
        <f>((O349/N349)-1)*100</f>
        <v>#VALUE!</v>
      </c>
      <c r="X349" s="20"/>
      <c r="Y349" s="5">
        <v>2</v>
      </c>
    </row>
    <row r="350" spans="1:25" x14ac:dyDescent="0.55000000000000004">
      <c r="A350" s="8">
        <v>375</v>
      </c>
      <c r="B350" s="7">
        <v>60</v>
      </c>
      <c r="C350" s="26">
        <v>76</v>
      </c>
      <c r="D350" s="7">
        <v>98</v>
      </c>
      <c r="E350" s="26">
        <v>102</v>
      </c>
      <c r="F350" s="7">
        <v>92</v>
      </c>
      <c r="G350" s="26">
        <v>86</v>
      </c>
      <c r="H350" s="7">
        <v>141</v>
      </c>
      <c r="I350" s="26">
        <v>165</v>
      </c>
      <c r="J350" s="7">
        <v>24</v>
      </c>
      <c r="K350" s="26">
        <v>22</v>
      </c>
      <c r="L350" s="7">
        <v>5</v>
      </c>
      <c r="M350" s="26">
        <v>8</v>
      </c>
      <c r="N350" s="7" t="s">
        <v>2</v>
      </c>
      <c r="O350" s="26" t="s">
        <v>2</v>
      </c>
      <c r="P350" s="7" t="s">
        <v>2</v>
      </c>
      <c r="Q350" s="20">
        <f>((C350/B350)-1)*100</f>
        <v>26.666666666666661</v>
      </c>
      <c r="R350" s="20">
        <f>((E350/D350)-1)*100</f>
        <v>4.081632653061229</v>
      </c>
      <c r="S350" s="20">
        <f>((G350/F350)-1)*100</f>
        <v>-6.5217391304347778</v>
      </c>
      <c r="T350" s="20">
        <f>((I350/H350)-1)*100</f>
        <v>17.021276595744684</v>
      </c>
      <c r="U350" s="20">
        <f>((K350/J350)-1)*100</f>
        <v>-8.3333333333333375</v>
      </c>
      <c r="V350" s="20">
        <f>((M350/L350)-1)*100</f>
        <v>60.000000000000007</v>
      </c>
      <c r="W350" s="20" t="e">
        <f>((O350/N350)-1)*100</f>
        <v>#VALUE!</v>
      </c>
      <c r="X350" s="20"/>
      <c r="Y350" s="34">
        <v>2</v>
      </c>
    </row>
    <row r="351" spans="1:25" x14ac:dyDescent="0.55000000000000004">
      <c r="A351" s="8">
        <v>378</v>
      </c>
      <c r="B351" s="7" t="s">
        <v>2</v>
      </c>
      <c r="C351" s="26">
        <v>36</v>
      </c>
      <c r="D351" s="7">
        <v>26</v>
      </c>
      <c r="E351" s="26">
        <v>35</v>
      </c>
      <c r="F351" s="7">
        <v>85</v>
      </c>
      <c r="G351" s="26">
        <v>84</v>
      </c>
      <c r="H351" s="7">
        <v>74</v>
      </c>
      <c r="I351" s="26">
        <v>195</v>
      </c>
      <c r="J351" s="7">
        <v>17</v>
      </c>
      <c r="K351" s="26">
        <v>14</v>
      </c>
      <c r="L351" s="7" t="s">
        <v>2</v>
      </c>
      <c r="M351" s="26" t="s">
        <v>2</v>
      </c>
      <c r="N351" s="7">
        <v>38</v>
      </c>
      <c r="O351" s="26">
        <v>21</v>
      </c>
      <c r="P351" s="7" t="s">
        <v>2</v>
      </c>
      <c r="Q351" s="20" t="e">
        <f>((C351/B351)-1)*100</f>
        <v>#VALUE!</v>
      </c>
      <c r="R351" s="20">
        <f>((E351/D351)-1)*100</f>
        <v>34.615384615384627</v>
      </c>
      <c r="S351" s="20">
        <f>((G351/F351)-1)*100</f>
        <v>-1.1764705882352899</v>
      </c>
      <c r="T351" s="20">
        <f>((I351/H351)-1)*100</f>
        <v>163.51351351351352</v>
      </c>
      <c r="U351" s="20">
        <f>((K351/J351)-1)*100</f>
        <v>-17.647058823529417</v>
      </c>
      <c r="V351" s="20" t="e">
        <f>((M351/L351)-1)*100</f>
        <v>#VALUE!</v>
      </c>
      <c r="W351" s="20">
        <f>((O351/N351)-1)*100</f>
        <v>-44.73684210526315</v>
      </c>
      <c r="X351" s="20"/>
      <c r="Y351" s="34">
        <v>2</v>
      </c>
    </row>
    <row r="352" spans="1:25" s="46" customFormat="1" x14ac:dyDescent="0.55000000000000004">
      <c r="A352" s="49">
        <v>387</v>
      </c>
      <c r="B352" s="44">
        <v>12</v>
      </c>
      <c r="C352" s="44" t="s">
        <v>2</v>
      </c>
      <c r="D352" s="44">
        <v>14</v>
      </c>
      <c r="E352" s="44" t="s">
        <v>2</v>
      </c>
      <c r="F352" s="44">
        <v>54</v>
      </c>
      <c r="G352" s="44" t="s">
        <v>2</v>
      </c>
      <c r="H352" s="44">
        <v>26</v>
      </c>
      <c r="I352" s="44" t="s">
        <v>2</v>
      </c>
      <c r="J352" s="44">
        <v>7</v>
      </c>
      <c r="K352" s="44" t="s">
        <v>2</v>
      </c>
      <c r="L352" s="44" t="s">
        <v>2</v>
      </c>
      <c r="M352" s="44" t="s">
        <v>2</v>
      </c>
      <c r="N352" s="44">
        <v>17</v>
      </c>
      <c r="O352" s="44" t="s">
        <v>2</v>
      </c>
      <c r="P352" s="44" t="s">
        <v>2</v>
      </c>
      <c r="Q352" s="43" t="e">
        <f>((C352/B352)-1)*100</f>
        <v>#VALUE!</v>
      </c>
      <c r="R352" s="43" t="e">
        <f>((E352/D352)-1)*100</f>
        <v>#VALUE!</v>
      </c>
      <c r="S352" s="43" t="e">
        <f>((G352/F352)-1)*100</f>
        <v>#VALUE!</v>
      </c>
      <c r="T352" s="43" t="e">
        <f>((I352/H352)-1)*100</f>
        <v>#VALUE!</v>
      </c>
      <c r="U352" s="43" t="e">
        <f>((K352/J352)-1)*100</f>
        <v>#VALUE!</v>
      </c>
      <c r="V352" s="43" t="e">
        <f>((M352/L352)-1)*100</f>
        <v>#VALUE!</v>
      </c>
      <c r="W352" s="43" t="e">
        <f>((O352/N352)-1)*100</f>
        <v>#VALUE!</v>
      </c>
      <c r="X352" s="43"/>
      <c r="Y352" s="39">
        <v>2</v>
      </c>
    </row>
    <row r="353" spans="1:25" x14ac:dyDescent="0.55000000000000004">
      <c r="A353" s="8">
        <v>391</v>
      </c>
      <c r="B353" s="7">
        <v>45</v>
      </c>
      <c r="C353" s="26" t="s">
        <v>2</v>
      </c>
      <c r="D353" s="7">
        <v>88</v>
      </c>
      <c r="E353" s="26" t="s">
        <v>2</v>
      </c>
      <c r="F353" s="7">
        <v>77</v>
      </c>
      <c r="G353" s="26" t="s">
        <v>2</v>
      </c>
      <c r="H353" s="7">
        <v>104</v>
      </c>
      <c r="I353" s="26" t="s">
        <v>2</v>
      </c>
      <c r="J353" s="7">
        <v>15</v>
      </c>
      <c r="K353" s="26" t="s">
        <v>2</v>
      </c>
      <c r="L353" s="7" t="s">
        <v>2</v>
      </c>
      <c r="M353" s="26" t="s">
        <v>2</v>
      </c>
      <c r="N353" s="7">
        <v>23</v>
      </c>
      <c r="O353" s="26" t="s">
        <v>2</v>
      </c>
      <c r="P353" s="7" t="s">
        <v>2</v>
      </c>
      <c r="Q353" s="20" t="e">
        <f>((C353/B353)-1)*100</f>
        <v>#VALUE!</v>
      </c>
      <c r="R353" s="20" t="e">
        <f>((E353/D353)-1)*100</f>
        <v>#VALUE!</v>
      </c>
      <c r="S353" s="20" t="e">
        <f>((G353/F353)-1)*100</f>
        <v>#VALUE!</v>
      </c>
      <c r="T353" s="20" t="e">
        <f>((I353/H353)-1)*100</f>
        <v>#VALUE!</v>
      </c>
      <c r="U353" s="20" t="e">
        <f>((K353/J353)-1)*100</f>
        <v>#VALUE!</v>
      </c>
      <c r="V353" s="20" t="e">
        <f>((M353/L353)-1)*100</f>
        <v>#VALUE!</v>
      </c>
      <c r="W353" s="20" t="e">
        <f>((O353/N353)-1)*100</f>
        <v>#VALUE!</v>
      </c>
      <c r="X353" s="20"/>
      <c r="Y353" s="34">
        <v>2</v>
      </c>
    </row>
    <row r="354" spans="1:25" x14ac:dyDescent="0.55000000000000004">
      <c r="A354" s="8">
        <v>392</v>
      </c>
      <c r="B354" s="7">
        <v>39</v>
      </c>
      <c r="C354" s="26" t="s">
        <v>2</v>
      </c>
      <c r="D354" s="7">
        <v>23</v>
      </c>
      <c r="E354" s="26">
        <v>22</v>
      </c>
      <c r="F354" s="7">
        <v>242</v>
      </c>
      <c r="G354" s="26">
        <v>246</v>
      </c>
      <c r="H354" s="7">
        <v>419</v>
      </c>
      <c r="I354" s="26">
        <v>385</v>
      </c>
      <c r="J354" s="7">
        <v>11</v>
      </c>
      <c r="K354" s="26">
        <v>15</v>
      </c>
      <c r="L354" s="7" t="s">
        <v>2</v>
      </c>
      <c r="M354" s="26" t="s">
        <v>2</v>
      </c>
      <c r="N354" s="7" t="s">
        <v>2</v>
      </c>
      <c r="O354" s="26">
        <v>20</v>
      </c>
      <c r="P354" s="7" t="s">
        <v>2</v>
      </c>
      <c r="Q354" s="20" t="e">
        <f>((C354/B354)-1)*100</f>
        <v>#VALUE!</v>
      </c>
      <c r="R354" s="20">
        <f>((E354/D354)-1)*100</f>
        <v>-4.3478260869565188</v>
      </c>
      <c r="S354" s="20">
        <f>((G354/F354)-1)*100</f>
        <v>1.6528925619834656</v>
      </c>
      <c r="T354" s="20">
        <f>((I354/H354)-1)*100</f>
        <v>-8.1145584725537017</v>
      </c>
      <c r="U354" s="20">
        <f>((K354/J354)-1)*100</f>
        <v>36.363636363636353</v>
      </c>
      <c r="V354" s="20" t="e">
        <f>((M354/L354)-1)*100</f>
        <v>#VALUE!</v>
      </c>
      <c r="W354" s="20" t="e">
        <f>((O354/N354)-1)*100</f>
        <v>#VALUE!</v>
      </c>
      <c r="X354" s="20"/>
      <c r="Y354" s="34">
        <v>2</v>
      </c>
    </row>
    <row r="355" spans="1:25" x14ac:dyDescent="0.55000000000000004">
      <c r="A355" s="8">
        <v>393</v>
      </c>
      <c r="B355" s="7">
        <v>15</v>
      </c>
      <c r="C355" s="26">
        <v>14</v>
      </c>
      <c r="D355" s="7">
        <v>8</v>
      </c>
      <c r="E355" s="26">
        <v>15</v>
      </c>
      <c r="F355" s="7">
        <v>83</v>
      </c>
      <c r="G355" s="26">
        <v>80</v>
      </c>
      <c r="H355" s="7">
        <v>12</v>
      </c>
      <c r="I355" s="26">
        <v>18</v>
      </c>
      <c r="J355" s="7">
        <v>13</v>
      </c>
      <c r="K355" s="26" t="s">
        <v>2</v>
      </c>
      <c r="L355" s="7">
        <v>7</v>
      </c>
      <c r="M355" s="26" t="s">
        <v>2</v>
      </c>
      <c r="N355" s="7">
        <v>34</v>
      </c>
      <c r="O355" s="26">
        <v>37</v>
      </c>
      <c r="P355" s="7" t="s">
        <v>2</v>
      </c>
      <c r="Q355" s="20">
        <f>((C355/B355)-1)*100</f>
        <v>-6.6666666666666652</v>
      </c>
      <c r="R355" s="20">
        <f>((E355/D355)-1)*100</f>
        <v>87.5</v>
      </c>
      <c r="S355" s="20">
        <f>((G355/F355)-1)*100</f>
        <v>-3.6144578313253017</v>
      </c>
      <c r="T355" s="20">
        <f>((I355/H355)-1)*100</f>
        <v>50</v>
      </c>
      <c r="U355" s="20" t="e">
        <f>((K355/J355)-1)*100</f>
        <v>#VALUE!</v>
      </c>
      <c r="V355" s="20" t="e">
        <f>((M355/L355)-1)*100</f>
        <v>#VALUE!</v>
      </c>
      <c r="W355" s="20">
        <f>((O355/N355)-1)*100</f>
        <v>8.8235294117646959</v>
      </c>
      <c r="X355" s="20"/>
      <c r="Y355" s="34">
        <v>2</v>
      </c>
    </row>
    <row r="356" spans="1:25" x14ac:dyDescent="0.55000000000000004">
      <c r="A356" s="8">
        <v>395</v>
      </c>
      <c r="B356" s="7">
        <v>30</v>
      </c>
      <c r="C356" s="26">
        <v>23</v>
      </c>
      <c r="D356" s="7">
        <v>50</v>
      </c>
      <c r="E356" s="26">
        <v>35</v>
      </c>
      <c r="F356" s="7">
        <v>63</v>
      </c>
      <c r="G356" s="26">
        <v>59</v>
      </c>
      <c r="H356" s="7">
        <v>238</v>
      </c>
      <c r="I356" s="26">
        <v>205</v>
      </c>
      <c r="J356" s="7">
        <v>26</v>
      </c>
      <c r="K356" s="26">
        <v>17</v>
      </c>
      <c r="L356" s="7">
        <v>7</v>
      </c>
      <c r="M356" s="26" t="s">
        <v>2</v>
      </c>
      <c r="N356" s="7">
        <v>352</v>
      </c>
      <c r="O356" s="26">
        <v>124</v>
      </c>
      <c r="P356" s="7" t="s">
        <v>2</v>
      </c>
      <c r="Q356" s="20">
        <f>((C356/B356)-1)*100</f>
        <v>-23.333333333333329</v>
      </c>
      <c r="R356" s="20">
        <f>((E356/D356)-1)*100</f>
        <v>-30.000000000000004</v>
      </c>
      <c r="S356" s="20">
        <f>((G356/F356)-1)*100</f>
        <v>-6.3492063492063489</v>
      </c>
      <c r="T356" s="20">
        <f>((I356/H356)-1)*100</f>
        <v>-13.86554621848739</v>
      </c>
      <c r="U356" s="20">
        <f>((K356/J356)-1)*100</f>
        <v>-34.615384615384613</v>
      </c>
      <c r="V356" s="20" t="e">
        <f>((M356/L356)-1)*100</f>
        <v>#VALUE!</v>
      </c>
      <c r="W356" s="20">
        <f>((O356/N356)-1)*100</f>
        <v>-64.772727272727266</v>
      </c>
      <c r="X356" s="20"/>
      <c r="Y356" s="34">
        <v>2</v>
      </c>
    </row>
    <row r="357" spans="1:25" x14ac:dyDescent="0.55000000000000004">
      <c r="A357" s="49">
        <v>404</v>
      </c>
      <c r="B357" s="44">
        <v>43</v>
      </c>
      <c r="C357" s="44" t="s">
        <v>2</v>
      </c>
      <c r="D357" s="44">
        <v>52</v>
      </c>
      <c r="E357" s="44" t="s">
        <v>2</v>
      </c>
      <c r="F357" s="44" t="s">
        <v>2</v>
      </c>
      <c r="G357" s="44" t="s">
        <v>2</v>
      </c>
      <c r="H357" s="44">
        <v>415</v>
      </c>
      <c r="I357" s="44" t="s">
        <v>2</v>
      </c>
      <c r="J357" s="44">
        <v>11</v>
      </c>
      <c r="K357" s="44" t="s">
        <v>2</v>
      </c>
      <c r="L357" s="44" t="s">
        <v>2</v>
      </c>
      <c r="M357" s="44" t="s">
        <v>2</v>
      </c>
      <c r="N357" s="44" t="s">
        <v>2</v>
      </c>
      <c r="O357" s="44" t="s">
        <v>2</v>
      </c>
      <c r="P357" s="44" t="s">
        <v>2</v>
      </c>
      <c r="Q357" s="43" t="e">
        <f>((C357/B357)-1)*100</f>
        <v>#VALUE!</v>
      </c>
      <c r="R357" s="43" t="e">
        <f>((E357/D357)-1)*100</f>
        <v>#VALUE!</v>
      </c>
      <c r="S357" s="43" t="e">
        <f>((G357/F357)-1)*100</f>
        <v>#VALUE!</v>
      </c>
      <c r="T357" s="43" t="e">
        <f>((I357/H357)-1)*100</f>
        <v>#VALUE!</v>
      </c>
      <c r="U357" s="43" t="e">
        <f>((K357/J357)-1)*100</f>
        <v>#VALUE!</v>
      </c>
      <c r="V357" s="43" t="e">
        <f>((M357/L357)-1)*100</f>
        <v>#VALUE!</v>
      </c>
      <c r="W357" s="43" t="e">
        <f>((O357/N357)-1)*100</f>
        <v>#VALUE!</v>
      </c>
      <c r="X357" s="43"/>
      <c r="Y357" s="39">
        <v>2</v>
      </c>
    </row>
    <row r="358" spans="1:25" x14ac:dyDescent="0.55000000000000004">
      <c r="A358" s="49">
        <v>406</v>
      </c>
      <c r="B358" s="44">
        <v>35</v>
      </c>
      <c r="C358" s="44" t="s">
        <v>2</v>
      </c>
      <c r="D358" s="44">
        <v>84</v>
      </c>
      <c r="E358" s="44" t="s">
        <v>2</v>
      </c>
      <c r="F358" s="44">
        <v>66</v>
      </c>
      <c r="G358" s="44" t="s">
        <v>2</v>
      </c>
      <c r="H358" s="44">
        <v>59</v>
      </c>
      <c r="I358" s="44" t="s">
        <v>2</v>
      </c>
      <c r="J358" s="44">
        <v>18</v>
      </c>
      <c r="K358" s="44" t="s">
        <v>2</v>
      </c>
      <c r="L358" s="44" t="s">
        <v>2</v>
      </c>
      <c r="M358" s="44" t="s">
        <v>2</v>
      </c>
      <c r="N358" s="44">
        <v>34</v>
      </c>
      <c r="O358" s="44" t="s">
        <v>2</v>
      </c>
      <c r="P358" s="44" t="s">
        <v>2</v>
      </c>
      <c r="Q358" s="43" t="e">
        <f>((C358/B358)-1)*100</f>
        <v>#VALUE!</v>
      </c>
      <c r="R358" s="43" t="e">
        <f>((E358/D358)-1)*100</f>
        <v>#VALUE!</v>
      </c>
      <c r="S358" s="43" t="e">
        <f>((G358/F358)-1)*100</f>
        <v>#VALUE!</v>
      </c>
      <c r="T358" s="43" t="e">
        <f>((I358/H358)-1)*100</f>
        <v>#VALUE!</v>
      </c>
      <c r="U358" s="43" t="e">
        <f>((K358/J358)-1)*100</f>
        <v>#VALUE!</v>
      </c>
      <c r="V358" s="43" t="e">
        <f>((M358/L358)-1)*100</f>
        <v>#VALUE!</v>
      </c>
      <c r="W358" s="43" t="e">
        <f>((O358/N358)-1)*100</f>
        <v>#VALUE!</v>
      </c>
      <c r="X358" s="43"/>
      <c r="Y358" s="39">
        <v>2</v>
      </c>
    </row>
    <row r="359" spans="1:25" x14ac:dyDescent="0.55000000000000004">
      <c r="A359" s="8">
        <v>411</v>
      </c>
      <c r="B359" s="7">
        <v>33</v>
      </c>
      <c r="C359" s="26">
        <v>20</v>
      </c>
      <c r="D359" s="7">
        <v>154</v>
      </c>
      <c r="E359" s="26">
        <v>116</v>
      </c>
      <c r="F359" s="7">
        <v>74</v>
      </c>
      <c r="G359" s="26">
        <v>72</v>
      </c>
      <c r="H359" s="7">
        <v>44</v>
      </c>
      <c r="I359" s="26">
        <v>38</v>
      </c>
      <c r="J359" s="7">
        <v>27</v>
      </c>
      <c r="K359" s="26">
        <v>31</v>
      </c>
      <c r="L359" s="7">
        <v>5</v>
      </c>
      <c r="M359" s="26">
        <v>5</v>
      </c>
      <c r="N359" s="7">
        <v>28</v>
      </c>
      <c r="O359" s="26" t="s">
        <v>2</v>
      </c>
      <c r="P359" s="7" t="s">
        <v>2</v>
      </c>
      <c r="Q359" s="20">
        <f>((C359/B359)-1)*100</f>
        <v>-39.393939393939391</v>
      </c>
      <c r="R359" s="20">
        <f>((E359/D359)-1)*100</f>
        <v>-24.675324675324674</v>
      </c>
      <c r="S359" s="20">
        <f>((G359/F359)-1)*100</f>
        <v>-2.7027027027026973</v>
      </c>
      <c r="T359" s="20">
        <f>((I359/H359)-1)*100</f>
        <v>-13.636363636363635</v>
      </c>
      <c r="U359" s="20">
        <f>((K359/J359)-1)*100</f>
        <v>14.814814814814813</v>
      </c>
      <c r="V359" s="20">
        <f>((M359/L359)-1)*100</f>
        <v>0</v>
      </c>
      <c r="W359" s="20" t="e">
        <f>((O359/N359)-1)*100</f>
        <v>#VALUE!</v>
      </c>
      <c r="X359" s="20"/>
      <c r="Y359" s="5">
        <v>2</v>
      </c>
    </row>
    <row r="360" spans="1:25" x14ac:dyDescent="0.55000000000000004">
      <c r="A360" s="49">
        <v>412</v>
      </c>
      <c r="B360" s="44">
        <v>10</v>
      </c>
      <c r="C360" s="44">
        <v>12</v>
      </c>
      <c r="D360" s="44">
        <v>17</v>
      </c>
      <c r="E360" s="44">
        <v>16</v>
      </c>
      <c r="F360" s="44">
        <v>59</v>
      </c>
      <c r="G360" s="44">
        <v>49</v>
      </c>
      <c r="H360" s="44">
        <v>30</v>
      </c>
      <c r="I360" s="44">
        <v>26</v>
      </c>
      <c r="J360" s="44">
        <v>16</v>
      </c>
      <c r="K360" s="44">
        <v>13</v>
      </c>
      <c r="L360" s="44" t="s">
        <v>2</v>
      </c>
      <c r="M360" s="44" t="s">
        <v>2</v>
      </c>
      <c r="N360" s="44" t="s">
        <v>2</v>
      </c>
      <c r="O360" s="44" t="s">
        <v>2</v>
      </c>
      <c r="P360" s="44" t="s">
        <v>2</v>
      </c>
      <c r="Q360" s="43">
        <f>((C360/B360)-1)*100</f>
        <v>19.999999999999996</v>
      </c>
      <c r="R360" s="43">
        <f>((E360/D360)-1)*100</f>
        <v>-5.8823529411764719</v>
      </c>
      <c r="S360" s="43">
        <f>((G360/F360)-1)*100</f>
        <v>-16.949152542372879</v>
      </c>
      <c r="T360" s="43">
        <f>((I360/H360)-1)*100</f>
        <v>-13.33333333333333</v>
      </c>
      <c r="U360" s="43">
        <f>((K360/J360)-1)*100</f>
        <v>-18.75</v>
      </c>
      <c r="V360" s="43" t="e">
        <f>((M360/L360)-1)*100</f>
        <v>#VALUE!</v>
      </c>
      <c r="W360" s="43" t="e">
        <f>((O360/N360)-1)*100</f>
        <v>#VALUE!</v>
      </c>
      <c r="X360" s="43"/>
      <c r="Y360" s="39">
        <v>2</v>
      </c>
    </row>
    <row r="361" spans="1:25" x14ac:dyDescent="0.55000000000000004">
      <c r="A361" s="49">
        <v>413</v>
      </c>
      <c r="B361" s="44">
        <v>18</v>
      </c>
      <c r="C361" s="44">
        <v>11</v>
      </c>
      <c r="D361" s="44">
        <v>13</v>
      </c>
      <c r="E361" s="44">
        <v>12</v>
      </c>
      <c r="F361" s="44">
        <v>57</v>
      </c>
      <c r="G361" s="44">
        <v>67</v>
      </c>
      <c r="H361" s="44">
        <v>21</v>
      </c>
      <c r="I361" s="44">
        <v>23</v>
      </c>
      <c r="J361" s="44">
        <v>11</v>
      </c>
      <c r="K361" s="44">
        <v>21</v>
      </c>
      <c r="L361" s="44" t="s">
        <v>2</v>
      </c>
      <c r="M361" s="44" t="s">
        <v>2</v>
      </c>
      <c r="N361" s="44" t="s">
        <v>2</v>
      </c>
      <c r="O361" s="44" t="s">
        <v>2</v>
      </c>
      <c r="P361" s="44" t="s">
        <v>2</v>
      </c>
      <c r="Q361" s="43">
        <f>((C361/B361)-1)*100</f>
        <v>-38.888888888888886</v>
      </c>
      <c r="R361" s="43">
        <f>((E361/D361)-1)*100</f>
        <v>-7.6923076923076872</v>
      </c>
      <c r="S361" s="43">
        <f>((G361/F361)-1)*100</f>
        <v>17.543859649122815</v>
      </c>
      <c r="T361" s="43">
        <f>((I361/H361)-1)*100</f>
        <v>9.5238095238095344</v>
      </c>
      <c r="U361" s="43">
        <f>((K361/J361)-1)*100</f>
        <v>90.909090909090921</v>
      </c>
      <c r="V361" s="43" t="e">
        <f>((M361/L361)-1)*100</f>
        <v>#VALUE!</v>
      </c>
      <c r="W361" s="43" t="e">
        <f>((O361/N361)-1)*100</f>
        <v>#VALUE!</v>
      </c>
      <c r="X361" s="43"/>
      <c r="Y361" s="39">
        <v>2</v>
      </c>
    </row>
    <row r="362" spans="1:25" x14ac:dyDescent="0.55000000000000004">
      <c r="A362" s="8">
        <v>415</v>
      </c>
      <c r="B362" s="7">
        <v>59</v>
      </c>
      <c r="C362" s="26">
        <v>38</v>
      </c>
      <c r="D362" s="7">
        <v>106</v>
      </c>
      <c r="E362" s="26">
        <v>79</v>
      </c>
      <c r="F362" s="7">
        <v>88</v>
      </c>
      <c r="G362" s="26">
        <v>76</v>
      </c>
      <c r="H362" s="7">
        <v>250</v>
      </c>
      <c r="I362" s="26">
        <v>218</v>
      </c>
      <c r="J362" s="7">
        <v>12</v>
      </c>
      <c r="K362" s="26">
        <v>10</v>
      </c>
      <c r="L362" s="7" t="s">
        <v>2</v>
      </c>
      <c r="M362" s="26" t="s">
        <v>2</v>
      </c>
      <c r="N362" s="7">
        <v>43</v>
      </c>
      <c r="O362" s="26" t="s">
        <v>2</v>
      </c>
      <c r="P362" s="7" t="s">
        <v>2</v>
      </c>
      <c r="Q362" s="20">
        <f>((C362/B362)-1)*100</f>
        <v>-35.593220338983059</v>
      </c>
      <c r="R362" s="20">
        <f>((E362/D362)-1)*100</f>
        <v>-25.471698113207552</v>
      </c>
      <c r="S362" s="20">
        <f>((G362/F362)-1)*100</f>
        <v>-13.636363636363635</v>
      </c>
      <c r="T362" s="20">
        <f>((I362/H362)-1)*100</f>
        <v>-12.8</v>
      </c>
      <c r="U362" s="20">
        <f>((K362/J362)-1)*100</f>
        <v>-16.666666666666664</v>
      </c>
      <c r="V362" s="20" t="e">
        <f>((M362/L362)-1)*100</f>
        <v>#VALUE!</v>
      </c>
      <c r="W362" s="20" t="e">
        <f>((O362/N362)-1)*100</f>
        <v>#VALUE!</v>
      </c>
      <c r="X362" s="20"/>
      <c r="Y362" s="34">
        <v>2</v>
      </c>
    </row>
    <row r="363" spans="1:25" x14ac:dyDescent="0.55000000000000004">
      <c r="A363" s="8">
        <v>416</v>
      </c>
      <c r="B363" s="7">
        <v>9</v>
      </c>
      <c r="C363" s="26">
        <v>9</v>
      </c>
      <c r="D363" s="7">
        <v>11</v>
      </c>
      <c r="E363" s="26">
        <v>10</v>
      </c>
      <c r="F363" s="7">
        <v>60</v>
      </c>
      <c r="G363" s="26">
        <v>60</v>
      </c>
      <c r="H363" s="7">
        <v>61</v>
      </c>
      <c r="I363" s="26">
        <v>70</v>
      </c>
      <c r="J363" s="7">
        <v>30</v>
      </c>
      <c r="K363" s="26">
        <v>25</v>
      </c>
      <c r="L363" s="7">
        <v>7</v>
      </c>
      <c r="M363" s="26">
        <v>6</v>
      </c>
      <c r="N363" s="7">
        <v>51</v>
      </c>
      <c r="O363" s="26">
        <v>44</v>
      </c>
      <c r="P363" s="7" t="s">
        <v>2</v>
      </c>
      <c r="Q363" s="20">
        <f>((C363/B363)-1)*100</f>
        <v>0</v>
      </c>
      <c r="R363" s="20">
        <f>((E363/D363)-1)*100</f>
        <v>-9.0909090909090935</v>
      </c>
      <c r="S363" s="20">
        <f>((G363/F363)-1)*100</f>
        <v>0</v>
      </c>
      <c r="T363" s="20">
        <f>((I363/H363)-1)*100</f>
        <v>14.754098360655732</v>
      </c>
      <c r="U363" s="20">
        <f>((K363/J363)-1)*100</f>
        <v>-16.666666666666664</v>
      </c>
      <c r="V363" s="20">
        <f>((M363/L363)-1)*100</f>
        <v>-14.28571428571429</v>
      </c>
      <c r="W363" s="20">
        <f>((O363/N363)-1)*100</f>
        <v>-13.725490196078427</v>
      </c>
      <c r="X363" s="20"/>
      <c r="Y363" s="34">
        <v>2</v>
      </c>
    </row>
    <row r="364" spans="1:25" x14ac:dyDescent="0.55000000000000004">
      <c r="A364" s="8">
        <v>417</v>
      </c>
      <c r="B364" s="7">
        <v>33</v>
      </c>
      <c r="C364" s="26">
        <v>23</v>
      </c>
      <c r="D364" s="7">
        <v>50</v>
      </c>
      <c r="E364" s="26">
        <v>38</v>
      </c>
      <c r="F364" s="7">
        <v>49</v>
      </c>
      <c r="G364" s="26">
        <v>48</v>
      </c>
      <c r="H364" s="7">
        <v>22</v>
      </c>
      <c r="I364" s="26">
        <v>16</v>
      </c>
      <c r="J364" s="7">
        <v>14</v>
      </c>
      <c r="K364" s="26">
        <v>15</v>
      </c>
      <c r="L364" s="7" t="s">
        <v>2</v>
      </c>
      <c r="M364" s="26" t="s">
        <v>2</v>
      </c>
      <c r="N364" s="7">
        <v>33</v>
      </c>
      <c r="O364" s="26" t="s">
        <v>2</v>
      </c>
      <c r="P364" s="7" t="s">
        <v>2</v>
      </c>
      <c r="Q364" s="20">
        <f>((C364/B364)-1)*100</f>
        <v>-30.303030303030297</v>
      </c>
      <c r="R364" s="20">
        <f>((E364/D364)-1)*100</f>
        <v>-24</v>
      </c>
      <c r="S364" s="20">
        <f>((G364/F364)-1)*100</f>
        <v>-2.0408163265306145</v>
      </c>
      <c r="T364" s="20">
        <f>((I364/H364)-1)*100</f>
        <v>-27.27272727272727</v>
      </c>
      <c r="U364" s="20">
        <f>((K364/J364)-1)*100</f>
        <v>7.1428571428571397</v>
      </c>
      <c r="V364" s="20" t="e">
        <f>((M364/L364)-1)*100</f>
        <v>#VALUE!</v>
      </c>
      <c r="W364" s="20" t="e">
        <f>((O364/N364)-1)*100</f>
        <v>#VALUE!</v>
      </c>
      <c r="X364" s="20"/>
      <c r="Y364" s="5">
        <v>2</v>
      </c>
    </row>
    <row r="365" spans="1:25" s="46" customFormat="1" x14ac:dyDescent="0.55000000000000004">
      <c r="A365" s="8">
        <v>421</v>
      </c>
      <c r="B365" s="7">
        <v>9</v>
      </c>
      <c r="C365" s="26" t="s">
        <v>2</v>
      </c>
      <c r="D365" s="7">
        <v>14</v>
      </c>
      <c r="E365" s="26" t="s">
        <v>2</v>
      </c>
      <c r="F365" s="7">
        <v>48</v>
      </c>
      <c r="G365" s="26" t="s">
        <v>2</v>
      </c>
      <c r="H365" s="7">
        <v>45</v>
      </c>
      <c r="I365" s="26" t="s">
        <v>2</v>
      </c>
      <c r="J365" s="7">
        <v>11</v>
      </c>
      <c r="K365" s="26" t="s">
        <v>2</v>
      </c>
      <c r="L365" s="7" t="s">
        <v>2</v>
      </c>
      <c r="M365" s="26" t="s">
        <v>2</v>
      </c>
      <c r="N365" s="7">
        <v>31</v>
      </c>
      <c r="O365" s="26" t="s">
        <v>2</v>
      </c>
      <c r="P365" s="7" t="s">
        <v>2</v>
      </c>
      <c r="Q365" s="20" t="e">
        <f>((C365/B365)-1)*100</f>
        <v>#VALUE!</v>
      </c>
      <c r="R365" s="20" t="e">
        <f>((E365/D365)-1)*100</f>
        <v>#VALUE!</v>
      </c>
      <c r="S365" s="20" t="e">
        <f>((G365/F365)-1)*100</f>
        <v>#VALUE!</v>
      </c>
      <c r="T365" s="20" t="e">
        <f>((I365/H365)-1)*100</f>
        <v>#VALUE!</v>
      </c>
      <c r="U365" s="20" t="e">
        <f>((K365/J365)-1)*100</f>
        <v>#VALUE!</v>
      </c>
      <c r="V365" s="20" t="e">
        <f>((M365/L365)-1)*100</f>
        <v>#VALUE!</v>
      </c>
      <c r="W365" s="20" t="e">
        <f>((O365/N365)-1)*100</f>
        <v>#VALUE!</v>
      </c>
      <c r="X365" s="20"/>
      <c r="Y365" s="39">
        <v>2</v>
      </c>
    </row>
    <row r="366" spans="1:25" x14ac:dyDescent="0.55000000000000004">
      <c r="A366" s="49">
        <v>422</v>
      </c>
      <c r="B366" s="44">
        <v>18</v>
      </c>
      <c r="C366" s="44">
        <v>14</v>
      </c>
      <c r="D366" s="44">
        <v>24</v>
      </c>
      <c r="E366" s="44">
        <v>21</v>
      </c>
      <c r="F366" s="44">
        <v>80</v>
      </c>
      <c r="G366" s="44">
        <v>73</v>
      </c>
      <c r="H366" s="44">
        <v>29</v>
      </c>
      <c r="I366" s="44">
        <v>25</v>
      </c>
      <c r="J366" s="44">
        <v>14</v>
      </c>
      <c r="K366" s="44">
        <v>16</v>
      </c>
      <c r="L366" s="44" t="s">
        <v>2</v>
      </c>
      <c r="M366" s="44" t="s">
        <v>2</v>
      </c>
      <c r="N366" s="44">
        <v>46</v>
      </c>
      <c r="O366" s="44" t="s">
        <v>2</v>
      </c>
      <c r="P366" s="44" t="s">
        <v>2</v>
      </c>
      <c r="Q366" s="43">
        <f>((C366/B366)-1)*100</f>
        <v>-22.222222222222221</v>
      </c>
      <c r="R366" s="43">
        <f>((E366/D366)-1)*100</f>
        <v>-12.5</v>
      </c>
      <c r="S366" s="43">
        <f>((G366/F366)-1)*100</f>
        <v>-8.7500000000000018</v>
      </c>
      <c r="T366" s="43">
        <f>((I366/H366)-1)*100</f>
        <v>-13.793103448275868</v>
      </c>
      <c r="U366" s="43">
        <f>((K366/J366)-1)*100</f>
        <v>14.285714285714279</v>
      </c>
      <c r="V366" s="43" t="e">
        <f>((M366/L366)-1)*100</f>
        <v>#VALUE!</v>
      </c>
      <c r="W366" s="43" t="e">
        <f>((O366/N366)-1)*100</f>
        <v>#VALUE!</v>
      </c>
      <c r="X366" s="43"/>
      <c r="Y366" s="34">
        <v>2</v>
      </c>
    </row>
    <row r="367" spans="1:25" x14ac:dyDescent="0.55000000000000004">
      <c r="A367" s="8">
        <v>423</v>
      </c>
      <c r="B367" s="7">
        <v>16</v>
      </c>
      <c r="C367" s="26" t="s">
        <v>2</v>
      </c>
      <c r="D367" s="7">
        <v>27</v>
      </c>
      <c r="E367" s="26" t="s">
        <v>2</v>
      </c>
      <c r="F367" s="7">
        <v>74</v>
      </c>
      <c r="G367" s="26" t="s">
        <v>2</v>
      </c>
      <c r="H367" s="7">
        <v>96</v>
      </c>
      <c r="I367" s="26" t="s">
        <v>2</v>
      </c>
      <c r="J367" s="7">
        <v>8</v>
      </c>
      <c r="K367" s="26" t="s">
        <v>2</v>
      </c>
      <c r="L367" s="7" t="s">
        <v>2</v>
      </c>
      <c r="M367" s="26" t="s">
        <v>2</v>
      </c>
      <c r="N367" s="7">
        <v>133</v>
      </c>
      <c r="O367" s="26" t="s">
        <v>2</v>
      </c>
      <c r="P367" s="7" t="s">
        <v>2</v>
      </c>
      <c r="Q367" s="20" t="e">
        <f>((C367/B367)-1)*100</f>
        <v>#VALUE!</v>
      </c>
      <c r="R367" s="20" t="e">
        <f>((E367/D367)-1)*100</f>
        <v>#VALUE!</v>
      </c>
      <c r="S367" s="20" t="e">
        <f>((G367/F367)-1)*100</f>
        <v>#VALUE!</v>
      </c>
      <c r="T367" s="20" t="e">
        <f>((I367/H367)-1)*100</f>
        <v>#VALUE!</v>
      </c>
      <c r="U367" s="20" t="e">
        <f>((K367/J367)-1)*100</f>
        <v>#VALUE!</v>
      </c>
      <c r="V367" s="20" t="e">
        <f>((M367/L367)-1)*100</f>
        <v>#VALUE!</v>
      </c>
      <c r="W367" s="20" t="e">
        <f>((O367/N367)-1)*100</f>
        <v>#VALUE!</v>
      </c>
      <c r="X367" s="20"/>
      <c r="Y367" s="39">
        <v>2</v>
      </c>
    </row>
    <row r="368" spans="1:25" x14ac:dyDescent="0.55000000000000004">
      <c r="A368" s="8">
        <v>426</v>
      </c>
      <c r="B368" s="7">
        <v>21</v>
      </c>
      <c r="C368" s="26">
        <v>22</v>
      </c>
      <c r="D368" s="7">
        <v>49</v>
      </c>
      <c r="E368" s="26">
        <v>44</v>
      </c>
      <c r="F368" s="7">
        <v>89</v>
      </c>
      <c r="G368" s="26">
        <v>89</v>
      </c>
      <c r="H368" s="7">
        <v>72</v>
      </c>
      <c r="I368" s="26">
        <v>60</v>
      </c>
      <c r="J368" s="7">
        <v>7</v>
      </c>
      <c r="K368" s="26">
        <v>9</v>
      </c>
      <c r="L368" s="7" t="s">
        <v>2</v>
      </c>
      <c r="M368" s="26" t="s">
        <v>2</v>
      </c>
      <c r="N368" s="7" t="s">
        <v>2</v>
      </c>
      <c r="O368" s="26" t="s">
        <v>2</v>
      </c>
      <c r="P368" s="7" t="s">
        <v>2</v>
      </c>
      <c r="Q368" s="20">
        <f>((C368/B368)-1)*100</f>
        <v>4.7619047619047672</v>
      </c>
      <c r="R368" s="20">
        <f>((E368/D368)-1)*100</f>
        <v>-10.204081632653061</v>
      </c>
      <c r="S368" s="20">
        <f>((G368/F368)-1)*100</f>
        <v>0</v>
      </c>
      <c r="T368" s="20">
        <f>((I368/H368)-1)*100</f>
        <v>-16.666666666666664</v>
      </c>
      <c r="U368" s="20">
        <f>((K368/J368)-1)*100</f>
        <v>28.57142857142858</v>
      </c>
      <c r="V368" s="20" t="e">
        <f>((M368/L368)-1)*100</f>
        <v>#VALUE!</v>
      </c>
      <c r="W368" s="20" t="e">
        <f>((O368/N368)-1)*100</f>
        <v>#VALUE!</v>
      </c>
      <c r="X368" s="20"/>
      <c r="Y368" s="34">
        <v>2</v>
      </c>
    </row>
    <row r="369" spans="1:25" x14ac:dyDescent="0.55000000000000004">
      <c r="A369" s="8">
        <v>427</v>
      </c>
      <c r="B369" s="7">
        <v>23</v>
      </c>
      <c r="C369" s="26">
        <v>11</v>
      </c>
      <c r="D369" s="7">
        <v>36</v>
      </c>
      <c r="E369" s="26">
        <v>16</v>
      </c>
      <c r="F369" s="7">
        <v>110</v>
      </c>
      <c r="G369" s="26">
        <v>97</v>
      </c>
      <c r="H369" s="7">
        <v>105</v>
      </c>
      <c r="I369" s="26">
        <v>87</v>
      </c>
      <c r="J369" s="7">
        <v>18</v>
      </c>
      <c r="K369" s="26">
        <v>23</v>
      </c>
      <c r="L369" s="7" t="s">
        <v>2</v>
      </c>
      <c r="M369" s="26">
        <v>4</v>
      </c>
      <c r="N369" s="7">
        <v>16</v>
      </c>
      <c r="O369" s="26">
        <v>24</v>
      </c>
      <c r="P369" s="7" t="s">
        <v>2</v>
      </c>
      <c r="Q369" s="20">
        <f>((C369/B369)-1)*100</f>
        <v>-52.173913043478258</v>
      </c>
      <c r="R369" s="20">
        <f>((E369/D369)-1)*100</f>
        <v>-55.555555555555557</v>
      </c>
      <c r="S369" s="20">
        <f>((G369/F369)-1)*100</f>
        <v>-11.818181818181817</v>
      </c>
      <c r="T369" s="20">
        <f>((I369/H369)-1)*100</f>
        <v>-17.142857142857139</v>
      </c>
      <c r="U369" s="20">
        <f>((K369/J369)-1)*100</f>
        <v>27.777777777777768</v>
      </c>
      <c r="V369" s="20" t="e">
        <f>((M369/L369)-1)*100</f>
        <v>#VALUE!</v>
      </c>
      <c r="W369" s="20">
        <f>((O369/N369)-1)*100</f>
        <v>50</v>
      </c>
      <c r="X369" s="20"/>
      <c r="Y369" s="34">
        <v>2</v>
      </c>
    </row>
    <row r="370" spans="1:25" x14ac:dyDescent="0.55000000000000004">
      <c r="A370" s="8">
        <v>429</v>
      </c>
      <c r="B370" s="7" t="s">
        <v>2</v>
      </c>
      <c r="C370" s="26">
        <v>187</v>
      </c>
      <c r="D370" s="7">
        <v>425</v>
      </c>
      <c r="E370" s="26">
        <v>282</v>
      </c>
      <c r="F370" s="7">
        <v>123</v>
      </c>
      <c r="G370" s="26">
        <v>101</v>
      </c>
      <c r="H370" s="7">
        <v>372</v>
      </c>
      <c r="I370" s="26">
        <v>247</v>
      </c>
      <c r="J370" s="7">
        <v>49</v>
      </c>
      <c r="K370" s="26">
        <v>13</v>
      </c>
      <c r="L370" s="7">
        <v>27</v>
      </c>
      <c r="M370" s="26" t="s">
        <v>2</v>
      </c>
      <c r="N370" s="7">
        <v>1764</v>
      </c>
      <c r="O370" s="26">
        <v>254</v>
      </c>
      <c r="P370" s="7" t="s">
        <v>2</v>
      </c>
      <c r="Q370" s="20" t="e">
        <f>((C370/B370)-1)*100</f>
        <v>#VALUE!</v>
      </c>
      <c r="R370" s="20">
        <f>((E370/D370)-1)*100</f>
        <v>-33.647058823529406</v>
      </c>
      <c r="S370" s="20">
        <f>((G370/F370)-1)*100</f>
        <v>-17.886178861788615</v>
      </c>
      <c r="T370" s="20">
        <f>((I370/H370)-1)*100</f>
        <v>-33.602150537634415</v>
      </c>
      <c r="U370" s="20">
        <f>((K370/J370)-1)*100</f>
        <v>-73.469387755102034</v>
      </c>
      <c r="V370" s="20" t="e">
        <f>((M370/L370)-1)*100</f>
        <v>#VALUE!</v>
      </c>
      <c r="W370" s="20">
        <f>((O370/N370)-1)*100</f>
        <v>-85.600907029478464</v>
      </c>
      <c r="X370" s="20"/>
      <c r="Y370" s="34">
        <v>2</v>
      </c>
    </row>
    <row r="371" spans="1:25" s="46" customFormat="1" x14ac:dyDescent="0.55000000000000004">
      <c r="A371" s="8">
        <v>431</v>
      </c>
      <c r="B371" s="7">
        <v>154</v>
      </c>
      <c r="C371" s="26">
        <v>178</v>
      </c>
      <c r="D371" s="7">
        <v>238</v>
      </c>
      <c r="E371" s="26">
        <v>254</v>
      </c>
      <c r="F371" s="7">
        <v>174</v>
      </c>
      <c r="G371" s="26">
        <v>216</v>
      </c>
      <c r="H371" s="7">
        <v>268</v>
      </c>
      <c r="I371" s="26">
        <v>275</v>
      </c>
      <c r="J371" s="7">
        <v>105</v>
      </c>
      <c r="K371" s="26">
        <v>115</v>
      </c>
      <c r="L371" s="7">
        <v>68</v>
      </c>
      <c r="M371" s="26">
        <v>74</v>
      </c>
      <c r="N371" s="7">
        <v>15</v>
      </c>
      <c r="O371" s="26">
        <v>22</v>
      </c>
      <c r="P371" s="7" t="s">
        <v>2</v>
      </c>
      <c r="Q371" s="20">
        <f>((C371/B371)-1)*100</f>
        <v>15.58441558441559</v>
      </c>
      <c r="R371" s="20">
        <f>((E371/D371)-1)*100</f>
        <v>6.7226890756302504</v>
      </c>
      <c r="S371" s="20">
        <f>((G371/F371)-1)*100</f>
        <v>24.137931034482762</v>
      </c>
      <c r="T371" s="20">
        <f>((I371/H371)-1)*100</f>
        <v>2.6119402985074647</v>
      </c>
      <c r="U371" s="20">
        <f>((K371/J371)-1)*100</f>
        <v>9.5238095238095344</v>
      </c>
      <c r="V371" s="20">
        <f>((M371/L371)-1)*100</f>
        <v>8.8235294117646959</v>
      </c>
      <c r="W371" s="20">
        <f>((O371/N371)-1)*100</f>
        <v>46.666666666666657</v>
      </c>
      <c r="X371" s="20"/>
      <c r="Y371" s="34">
        <v>1</v>
      </c>
    </row>
    <row r="372" spans="1:25" x14ac:dyDescent="0.55000000000000004">
      <c r="A372" s="49">
        <v>438</v>
      </c>
      <c r="B372" s="44">
        <v>25</v>
      </c>
      <c r="C372" s="44" t="s">
        <v>2</v>
      </c>
      <c r="D372" s="44">
        <v>39</v>
      </c>
      <c r="E372" s="44" t="s">
        <v>2</v>
      </c>
      <c r="F372" s="44">
        <v>57</v>
      </c>
      <c r="G372" s="44" t="s">
        <v>2</v>
      </c>
      <c r="H372" s="44">
        <v>38</v>
      </c>
      <c r="I372" s="44" t="s">
        <v>2</v>
      </c>
      <c r="J372" s="44">
        <v>25</v>
      </c>
      <c r="K372" s="44" t="s">
        <v>2</v>
      </c>
      <c r="L372" s="44">
        <v>4</v>
      </c>
      <c r="M372" s="44" t="s">
        <v>2</v>
      </c>
      <c r="N372" s="44">
        <v>42</v>
      </c>
      <c r="O372" s="44" t="s">
        <v>2</v>
      </c>
      <c r="P372" s="44" t="s">
        <v>2</v>
      </c>
      <c r="Q372" s="43" t="e">
        <f>((C372/B372)-1)*100</f>
        <v>#VALUE!</v>
      </c>
      <c r="R372" s="43" t="e">
        <f>((E372/D372)-1)*100</f>
        <v>#VALUE!</v>
      </c>
      <c r="S372" s="43" t="e">
        <f>((G372/F372)-1)*100</f>
        <v>#VALUE!</v>
      </c>
      <c r="T372" s="43" t="e">
        <f>((I372/H372)-1)*100</f>
        <v>#VALUE!</v>
      </c>
      <c r="U372" s="43" t="e">
        <f>((K372/J372)-1)*100</f>
        <v>#VALUE!</v>
      </c>
      <c r="V372" s="43" t="e">
        <f>((M372/L372)-1)*100</f>
        <v>#VALUE!</v>
      </c>
      <c r="W372" s="43" t="e">
        <f>((O372/N372)-1)*100</f>
        <v>#VALUE!</v>
      </c>
      <c r="X372" s="43"/>
      <c r="Y372" s="39">
        <v>2</v>
      </c>
    </row>
    <row r="373" spans="1:25" x14ac:dyDescent="0.55000000000000004">
      <c r="A373" s="8">
        <v>442</v>
      </c>
      <c r="B373" s="7">
        <v>35</v>
      </c>
      <c r="C373" s="26">
        <v>30</v>
      </c>
      <c r="D373" s="7">
        <v>23</v>
      </c>
      <c r="E373" s="26">
        <v>22</v>
      </c>
      <c r="F373" s="7">
        <v>49</v>
      </c>
      <c r="G373" s="26">
        <v>46</v>
      </c>
      <c r="H373" s="7">
        <v>20</v>
      </c>
      <c r="I373" s="26">
        <v>21</v>
      </c>
      <c r="J373" s="7">
        <v>12</v>
      </c>
      <c r="K373" s="26">
        <v>15</v>
      </c>
      <c r="L373" s="7" t="s">
        <v>2</v>
      </c>
      <c r="M373" s="26" t="s">
        <v>2</v>
      </c>
      <c r="N373" s="7">
        <v>24</v>
      </c>
      <c r="O373" s="26" t="s">
        <v>2</v>
      </c>
      <c r="P373" s="7" t="s">
        <v>2</v>
      </c>
      <c r="Q373" s="20">
        <f>((C373/B373)-1)*100</f>
        <v>-14.28571428571429</v>
      </c>
      <c r="R373" s="20">
        <f>((E373/D373)-1)*100</f>
        <v>-4.3478260869565188</v>
      </c>
      <c r="S373" s="20">
        <f>((G373/F373)-1)*100</f>
        <v>-6.122448979591832</v>
      </c>
      <c r="T373" s="20">
        <f>((I373/H373)-1)*100</f>
        <v>5.0000000000000044</v>
      </c>
      <c r="U373" s="20">
        <f>((K373/J373)-1)*100</f>
        <v>25</v>
      </c>
      <c r="V373" s="20" t="e">
        <f>((M373/L373)-1)*100</f>
        <v>#VALUE!</v>
      </c>
      <c r="W373" s="20" t="e">
        <f>((O373/N373)-1)*100</f>
        <v>#VALUE!</v>
      </c>
      <c r="X373" s="20"/>
      <c r="Y373" s="34">
        <v>2</v>
      </c>
    </row>
    <row r="374" spans="1:25" x14ac:dyDescent="0.55000000000000004">
      <c r="A374" s="8">
        <v>443</v>
      </c>
      <c r="B374" s="7">
        <v>10</v>
      </c>
      <c r="C374" s="26">
        <v>10</v>
      </c>
      <c r="D374" s="7">
        <v>24</v>
      </c>
      <c r="E374" s="26">
        <v>20</v>
      </c>
      <c r="F374" s="7">
        <v>68</v>
      </c>
      <c r="G374" s="26">
        <v>61</v>
      </c>
      <c r="H374" s="7">
        <v>48</v>
      </c>
      <c r="I374" s="26">
        <v>46</v>
      </c>
      <c r="J374" s="7">
        <v>8</v>
      </c>
      <c r="K374" s="26">
        <v>10</v>
      </c>
      <c r="L374" s="7" t="s">
        <v>2</v>
      </c>
      <c r="M374" s="26" t="s">
        <v>2</v>
      </c>
      <c r="N374" s="7">
        <v>23</v>
      </c>
      <c r="O374" s="26" t="s">
        <v>2</v>
      </c>
      <c r="P374" s="7" t="s">
        <v>2</v>
      </c>
      <c r="Q374" s="20">
        <f>((C374/B374)-1)*100</f>
        <v>0</v>
      </c>
      <c r="R374" s="20">
        <f>((E374/D374)-1)*100</f>
        <v>-16.666666666666664</v>
      </c>
      <c r="S374" s="20">
        <f>((G374/F374)-1)*100</f>
        <v>-10.294117647058821</v>
      </c>
      <c r="T374" s="20">
        <f>((I374/H374)-1)*100</f>
        <v>-4.1666666666666625</v>
      </c>
      <c r="U374" s="20">
        <f>((K374/J374)-1)*100</f>
        <v>25</v>
      </c>
      <c r="V374" s="20" t="e">
        <f>((M374/L374)-1)*100</f>
        <v>#VALUE!</v>
      </c>
      <c r="W374" s="20" t="e">
        <f>((O374/N374)-1)*100</f>
        <v>#VALUE!</v>
      </c>
      <c r="X374" s="20"/>
      <c r="Y374" s="34">
        <v>2</v>
      </c>
    </row>
    <row r="375" spans="1:25" x14ac:dyDescent="0.55000000000000004">
      <c r="A375" s="49">
        <v>444</v>
      </c>
      <c r="B375" s="44">
        <v>80</v>
      </c>
      <c r="C375" s="44" t="s">
        <v>2</v>
      </c>
      <c r="D375" s="44">
        <v>82</v>
      </c>
      <c r="E375" s="44" t="s">
        <v>2</v>
      </c>
      <c r="F375" s="44">
        <v>77</v>
      </c>
      <c r="G375" s="44" t="s">
        <v>2</v>
      </c>
      <c r="H375" s="44">
        <v>118</v>
      </c>
      <c r="I375" s="44" t="s">
        <v>2</v>
      </c>
      <c r="J375" s="44">
        <v>61</v>
      </c>
      <c r="K375" s="44" t="s">
        <v>2</v>
      </c>
      <c r="L375" s="44">
        <v>18</v>
      </c>
      <c r="M375" s="44" t="s">
        <v>2</v>
      </c>
      <c r="N375" s="44">
        <v>22</v>
      </c>
      <c r="O375" s="44" t="s">
        <v>2</v>
      </c>
      <c r="P375" s="44" t="s">
        <v>2</v>
      </c>
      <c r="Q375" s="43" t="e">
        <f>((C375/B375)-1)*100</f>
        <v>#VALUE!</v>
      </c>
      <c r="R375" s="43" t="e">
        <f>((E375/D375)-1)*100</f>
        <v>#VALUE!</v>
      </c>
      <c r="S375" s="43" t="e">
        <f>((G375/F375)-1)*100</f>
        <v>#VALUE!</v>
      </c>
      <c r="T375" s="43" t="e">
        <f>((I375/H375)-1)*100</f>
        <v>#VALUE!</v>
      </c>
      <c r="U375" s="43" t="e">
        <f>((K375/J375)-1)*100</f>
        <v>#VALUE!</v>
      </c>
      <c r="V375" s="43" t="e">
        <f>((M375/L375)-1)*100</f>
        <v>#VALUE!</v>
      </c>
      <c r="W375" s="43" t="e">
        <f>((O375/N375)-1)*100</f>
        <v>#VALUE!</v>
      </c>
      <c r="X375" s="43"/>
      <c r="Y375" s="39">
        <v>2</v>
      </c>
    </row>
    <row r="376" spans="1:25" x14ac:dyDescent="0.55000000000000004">
      <c r="A376" s="8">
        <v>448</v>
      </c>
      <c r="B376" s="7">
        <v>157</v>
      </c>
      <c r="C376" s="26">
        <v>95</v>
      </c>
      <c r="D376" s="7">
        <v>217</v>
      </c>
      <c r="E376" s="26">
        <v>186</v>
      </c>
      <c r="F376" s="7">
        <v>91</v>
      </c>
      <c r="G376" s="26">
        <v>86</v>
      </c>
      <c r="H376" s="7">
        <v>83</v>
      </c>
      <c r="I376" s="26">
        <v>83</v>
      </c>
      <c r="J376" s="7">
        <v>67</v>
      </c>
      <c r="K376" s="26">
        <v>48</v>
      </c>
      <c r="L376" s="7">
        <v>17</v>
      </c>
      <c r="M376" s="26">
        <v>12</v>
      </c>
      <c r="N376" s="7">
        <v>24</v>
      </c>
      <c r="O376" s="26">
        <v>20</v>
      </c>
      <c r="P376" s="7" t="s">
        <v>2</v>
      </c>
      <c r="Q376" s="20">
        <f>((C376/B376)-1)*100</f>
        <v>-39.490445859872615</v>
      </c>
      <c r="R376" s="20">
        <f>((E376/D376)-1)*100</f>
        <v>-14.28571428571429</v>
      </c>
      <c r="S376" s="20">
        <f>((G376/F376)-1)*100</f>
        <v>-5.4945054945054972</v>
      </c>
      <c r="T376" s="20">
        <f>((I376/H376)-1)*100</f>
        <v>0</v>
      </c>
      <c r="U376" s="20">
        <f>((K376/J376)-1)*100</f>
        <v>-28.358208955223883</v>
      </c>
      <c r="V376" s="20">
        <f>((M376/L376)-1)*100</f>
        <v>-29.411764705882348</v>
      </c>
      <c r="W376" s="20">
        <f>((O376/N376)-1)*100</f>
        <v>-16.666666666666664</v>
      </c>
      <c r="X376" s="20"/>
      <c r="Y376" s="34">
        <v>2</v>
      </c>
    </row>
    <row r="377" spans="1:25" x14ac:dyDescent="0.55000000000000004">
      <c r="A377" s="8">
        <v>451</v>
      </c>
      <c r="B377" s="7">
        <v>19</v>
      </c>
      <c r="C377" s="26">
        <v>17</v>
      </c>
      <c r="D377" s="7">
        <v>24</v>
      </c>
      <c r="E377" s="26">
        <v>19</v>
      </c>
      <c r="F377" s="7">
        <v>50</v>
      </c>
      <c r="G377" s="26">
        <v>43</v>
      </c>
      <c r="H377" s="7">
        <v>58</v>
      </c>
      <c r="I377" s="26">
        <v>51</v>
      </c>
      <c r="J377" s="7">
        <v>9</v>
      </c>
      <c r="K377" s="26">
        <v>10</v>
      </c>
      <c r="L377" s="7" t="s">
        <v>2</v>
      </c>
      <c r="M377" s="26" t="s">
        <v>2</v>
      </c>
      <c r="N377" s="7" t="s">
        <v>2</v>
      </c>
      <c r="O377" s="26">
        <v>28</v>
      </c>
      <c r="P377" s="7" t="s">
        <v>2</v>
      </c>
      <c r="Q377" s="20">
        <f>((C377/B377)-1)*100</f>
        <v>-10.526315789473683</v>
      </c>
      <c r="R377" s="20">
        <f>((E377/D377)-1)*100</f>
        <v>-20.833333333333336</v>
      </c>
      <c r="S377" s="20">
        <f>((G377/F377)-1)*100</f>
        <v>-14.000000000000002</v>
      </c>
      <c r="T377" s="20">
        <f>((I377/H377)-1)*100</f>
        <v>-12.068965517241381</v>
      </c>
      <c r="U377" s="20">
        <f>((K377/J377)-1)*100</f>
        <v>11.111111111111116</v>
      </c>
      <c r="V377" s="20" t="e">
        <f>((M377/L377)-1)*100</f>
        <v>#VALUE!</v>
      </c>
      <c r="W377" s="20" t="e">
        <f>((O377/N377)-1)*100</f>
        <v>#VALUE!</v>
      </c>
      <c r="X377" s="20"/>
      <c r="Y377" s="34">
        <v>2</v>
      </c>
    </row>
    <row r="378" spans="1:25" x14ac:dyDescent="0.55000000000000004">
      <c r="A378" s="49">
        <v>454</v>
      </c>
      <c r="B378" s="44">
        <v>15</v>
      </c>
      <c r="C378" s="44">
        <v>33</v>
      </c>
      <c r="D378" s="44">
        <v>17</v>
      </c>
      <c r="E378" s="44">
        <v>33</v>
      </c>
      <c r="F378" s="44">
        <v>69</v>
      </c>
      <c r="G378" s="44">
        <v>59</v>
      </c>
      <c r="H378" s="44">
        <v>21</v>
      </c>
      <c r="I378" s="44">
        <v>22</v>
      </c>
      <c r="J378" s="44">
        <v>12</v>
      </c>
      <c r="K378" s="44">
        <v>8</v>
      </c>
      <c r="L378" s="44" t="s">
        <v>2</v>
      </c>
      <c r="M378" s="44" t="s">
        <v>2</v>
      </c>
      <c r="N378" s="44">
        <v>28</v>
      </c>
      <c r="O378" s="44" t="s">
        <v>2</v>
      </c>
      <c r="P378" s="44" t="s">
        <v>2</v>
      </c>
      <c r="Q378" s="43">
        <f>((C378/B378)-1)*100</f>
        <v>120.00000000000001</v>
      </c>
      <c r="R378" s="43">
        <f>((E378/D378)-1)*100</f>
        <v>94.117647058823522</v>
      </c>
      <c r="S378" s="43">
        <f>((G378/F378)-1)*100</f>
        <v>-14.492753623188403</v>
      </c>
      <c r="T378" s="43">
        <f>((I378/H378)-1)*100</f>
        <v>4.7619047619047672</v>
      </c>
      <c r="U378" s="43">
        <f>((K378/J378)-1)*100</f>
        <v>-33.333333333333336</v>
      </c>
      <c r="V378" s="43" t="e">
        <f>((M378/L378)-1)*100</f>
        <v>#VALUE!</v>
      </c>
      <c r="W378" s="43" t="e">
        <f>((O378/N378)-1)*100</f>
        <v>#VALUE!</v>
      </c>
      <c r="X378" s="43"/>
      <c r="Y378" s="39">
        <v>2</v>
      </c>
    </row>
    <row r="379" spans="1:25" x14ac:dyDescent="0.55000000000000004">
      <c r="A379" s="8">
        <v>457</v>
      </c>
      <c r="B379" s="7">
        <v>151</v>
      </c>
      <c r="C379" s="26">
        <v>147</v>
      </c>
      <c r="D379" s="7">
        <v>54</v>
      </c>
      <c r="E379" s="26">
        <v>48</v>
      </c>
      <c r="F379" s="7">
        <v>627</v>
      </c>
      <c r="G379" s="26">
        <v>506</v>
      </c>
      <c r="H379" s="7">
        <v>1716</v>
      </c>
      <c r="I379" s="26">
        <v>1320</v>
      </c>
      <c r="J379" s="7">
        <v>71</v>
      </c>
      <c r="K379" s="26">
        <v>84</v>
      </c>
      <c r="L379" s="7">
        <v>47</v>
      </c>
      <c r="M379" s="26">
        <v>57</v>
      </c>
      <c r="N379" s="7">
        <v>696</v>
      </c>
      <c r="O379" s="26" t="s">
        <v>2</v>
      </c>
      <c r="P379" s="7" t="s">
        <v>2</v>
      </c>
      <c r="Q379" s="20">
        <f>((C379/B379)-1)*100</f>
        <v>-2.6490066225165587</v>
      </c>
      <c r="R379" s="20">
        <f>((E379/D379)-1)*100</f>
        <v>-11.111111111111116</v>
      </c>
      <c r="S379" s="20">
        <f>((G379/F379)-1)*100</f>
        <v>-19.298245614035093</v>
      </c>
      <c r="T379" s="20">
        <f>((I379/H379)-1)*100</f>
        <v>-23.076923076923073</v>
      </c>
      <c r="U379" s="20">
        <f>((K379/J379)-1)*100</f>
        <v>18.309859154929576</v>
      </c>
      <c r="V379" s="20">
        <f>((M379/L379)-1)*100</f>
        <v>21.276595744680861</v>
      </c>
      <c r="W379" s="20" t="e">
        <f>((O379/N379)-1)*100</f>
        <v>#VALUE!</v>
      </c>
      <c r="X379" s="20"/>
      <c r="Y379" s="34">
        <v>1</v>
      </c>
    </row>
    <row r="380" spans="1:25" x14ac:dyDescent="0.55000000000000004">
      <c r="A380" s="8">
        <v>461</v>
      </c>
      <c r="B380" s="7">
        <v>16</v>
      </c>
      <c r="C380" s="26">
        <v>24</v>
      </c>
      <c r="D380" s="7">
        <v>26</v>
      </c>
      <c r="E380" s="26">
        <v>41</v>
      </c>
      <c r="F380" s="7">
        <v>63</v>
      </c>
      <c r="G380" s="26">
        <v>65</v>
      </c>
      <c r="H380" s="7">
        <v>55</v>
      </c>
      <c r="I380" s="26">
        <v>85</v>
      </c>
      <c r="J380" s="7">
        <v>28</v>
      </c>
      <c r="K380" s="26">
        <v>26</v>
      </c>
      <c r="L380" s="7">
        <v>5</v>
      </c>
      <c r="M380" s="26">
        <v>8</v>
      </c>
      <c r="N380" s="7">
        <v>24</v>
      </c>
      <c r="O380" s="26">
        <v>22</v>
      </c>
      <c r="P380" s="7" t="s">
        <v>2</v>
      </c>
      <c r="Q380" s="20">
        <f>((C380/B380)-1)*100</f>
        <v>50</v>
      </c>
      <c r="R380" s="20">
        <f>((E380/D380)-1)*100</f>
        <v>57.692307692307686</v>
      </c>
      <c r="S380" s="20">
        <f>((G380/F380)-1)*100</f>
        <v>3.1746031746031855</v>
      </c>
      <c r="T380" s="20">
        <f>((I380/H380)-1)*100</f>
        <v>54.54545454545454</v>
      </c>
      <c r="U380" s="20">
        <f>((K380/J380)-1)*100</f>
        <v>-7.1428571428571397</v>
      </c>
      <c r="V380" s="20">
        <f>((M380/L380)-1)*100</f>
        <v>60.000000000000007</v>
      </c>
      <c r="W380" s="20">
        <f>((O380/N380)-1)*100</f>
        <v>-8.3333333333333375</v>
      </c>
      <c r="X380" s="20"/>
      <c r="Y380" s="34">
        <v>2</v>
      </c>
    </row>
    <row r="381" spans="1:25" x14ac:dyDescent="0.55000000000000004">
      <c r="A381" s="8">
        <v>462</v>
      </c>
      <c r="B381" s="7">
        <v>913</v>
      </c>
      <c r="C381" s="26">
        <v>270</v>
      </c>
      <c r="D381" s="7">
        <v>923</v>
      </c>
      <c r="E381" s="26">
        <v>575</v>
      </c>
      <c r="F381" s="7">
        <v>288</v>
      </c>
      <c r="G381" s="26">
        <v>303</v>
      </c>
      <c r="H381" s="7">
        <v>549</v>
      </c>
      <c r="I381" s="26">
        <v>458</v>
      </c>
      <c r="J381" s="7">
        <v>39</v>
      </c>
      <c r="K381" s="26">
        <v>27</v>
      </c>
      <c r="L381" s="7">
        <v>16</v>
      </c>
      <c r="M381" s="26">
        <v>4</v>
      </c>
      <c r="N381" s="7">
        <v>1194</v>
      </c>
      <c r="O381" s="26">
        <v>134</v>
      </c>
      <c r="P381" s="7" t="s">
        <v>2</v>
      </c>
      <c r="Q381" s="20">
        <f>((C381/B381)-1)*100</f>
        <v>-70.427163198247527</v>
      </c>
      <c r="R381" s="20">
        <f>((E381/D381)-1)*100</f>
        <v>-37.703141928494041</v>
      </c>
      <c r="S381" s="20">
        <f>((G381/F381)-1)*100</f>
        <v>5.2083333333333259</v>
      </c>
      <c r="T381" s="20">
        <f>((I381/H381)-1)*100</f>
        <v>-16.575591985428051</v>
      </c>
      <c r="U381" s="20">
        <f>((K381/J381)-1)*100</f>
        <v>-30.76923076923077</v>
      </c>
      <c r="V381" s="20">
        <f>((M381/L381)-1)*100</f>
        <v>-75</v>
      </c>
      <c r="W381" s="20">
        <f>((O381/N381)-1)*100</f>
        <v>-88.777219430485772</v>
      </c>
      <c r="X381" s="20"/>
      <c r="Y381" s="34">
        <v>2</v>
      </c>
    </row>
    <row r="382" spans="1:25" x14ac:dyDescent="0.55000000000000004">
      <c r="A382" s="8">
        <v>463</v>
      </c>
      <c r="B382" s="7" t="s">
        <v>2</v>
      </c>
      <c r="C382" s="26">
        <v>321</v>
      </c>
      <c r="D382" s="7">
        <v>633</v>
      </c>
      <c r="E382" s="26">
        <v>390</v>
      </c>
      <c r="F382" s="7">
        <v>148</v>
      </c>
      <c r="G382" s="26">
        <v>118</v>
      </c>
      <c r="H382" s="7">
        <v>643</v>
      </c>
      <c r="I382" s="26">
        <v>445</v>
      </c>
      <c r="J382" s="7">
        <v>95</v>
      </c>
      <c r="K382" s="26">
        <v>101</v>
      </c>
      <c r="L382" s="7">
        <v>53</v>
      </c>
      <c r="M382" s="26">
        <v>66</v>
      </c>
      <c r="N382" s="7">
        <v>1694</v>
      </c>
      <c r="O382" s="26">
        <v>362</v>
      </c>
      <c r="P382" s="7" t="s">
        <v>2</v>
      </c>
      <c r="Q382" s="20" t="e">
        <f>((C382/B382)-1)*100</f>
        <v>#VALUE!</v>
      </c>
      <c r="R382" s="20">
        <f>((E382/D382)-1)*100</f>
        <v>-38.388625592417057</v>
      </c>
      <c r="S382" s="20">
        <f>((G382/F382)-1)*100</f>
        <v>-20.270270270270274</v>
      </c>
      <c r="T382" s="20">
        <f>((I382/H382)-1)*100</f>
        <v>-30.79315707620529</v>
      </c>
      <c r="U382" s="20">
        <f>((K382/J382)-1)*100</f>
        <v>6.315789473684208</v>
      </c>
      <c r="V382" s="20">
        <f>((M382/L382)-1)*100</f>
        <v>24.528301886792448</v>
      </c>
      <c r="W382" s="20">
        <f>((O382/N382)-1)*100</f>
        <v>-78.630460448642268</v>
      </c>
      <c r="X382" s="20"/>
      <c r="Y382" s="34">
        <v>2</v>
      </c>
    </row>
    <row r="383" spans="1:25" x14ac:dyDescent="0.55000000000000004">
      <c r="A383" s="8">
        <v>464</v>
      </c>
      <c r="B383" s="7">
        <v>33</v>
      </c>
      <c r="C383" s="26">
        <v>67</v>
      </c>
      <c r="D383" s="7">
        <v>33</v>
      </c>
      <c r="E383" s="26">
        <v>57</v>
      </c>
      <c r="F383" s="7">
        <v>79</v>
      </c>
      <c r="G383" s="26">
        <v>90</v>
      </c>
      <c r="H383" s="7">
        <v>57</v>
      </c>
      <c r="I383" s="26">
        <v>100</v>
      </c>
      <c r="J383" s="7">
        <v>15</v>
      </c>
      <c r="K383" s="26">
        <v>15</v>
      </c>
      <c r="L383" s="7" t="s">
        <v>2</v>
      </c>
      <c r="M383" s="26" t="s">
        <v>2</v>
      </c>
      <c r="N383" s="7" t="s">
        <v>2</v>
      </c>
      <c r="O383" s="26">
        <v>17</v>
      </c>
      <c r="P383" s="7" t="s">
        <v>2</v>
      </c>
      <c r="Q383" s="20">
        <f>((C383/B383)-1)*100</f>
        <v>103.03030303030303</v>
      </c>
      <c r="R383" s="20">
        <f>((E383/D383)-1)*100</f>
        <v>72.727272727272734</v>
      </c>
      <c r="S383" s="20">
        <f>((G383/F383)-1)*100</f>
        <v>13.924050632911399</v>
      </c>
      <c r="T383" s="20">
        <f>((I383/H383)-1)*100</f>
        <v>75.438596491228054</v>
      </c>
      <c r="U383" s="20">
        <f>((K383/J383)-1)*100</f>
        <v>0</v>
      </c>
      <c r="V383" s="20" t="e">
        <f>((M383/L383)-1)*100</f>
        <v>#VALUE!</v>
      </c>
      <c r="W383" s="20" t="e">
        <f>((O383/N383)-1)*100</f>
        <v>#VALUE!</v>
      </c>
      <c r="X383" s="20"/>
      <c r="Y383" s="34">
        <v>2</v>
      </c>
    </row>
    <row r="384" spans="1:25" s="46" customFormat="1" x14ac:dyDescent="0.55000000000000004">
      <c r="A384" s="8">
        <v>465</v>
      </c>
      <c r="B384" s="7">
        <v>460</v>
      </c>
      <c r="C384" s="26" t="s">
        <v>2</v>
      </c>
      <c r="D384" s="7">
        <v>530</v>
      </c>
      <c r="E384" s="26" t="s">
        <v>2</v>
      </c>
      <c r="F384" s="7">
        <v>814</v>
      </c>
      <c r="G384" s="26" t="s">
        <v>2</v>
      </c>
      <c r="H384" s="7">
        <v>851</v>
      </c>
      <c r="I384" s="26" t="s">
        <v>2</v>
      </c>
      <c r="J384" s="7">
        <v>170</v>
      </c>
      <c r="K384" s="26" t="s">
        <v>2</v>
      </c>
      <c r="L384" s="7">
        <v>73</v>
      </c>
      <c r="M384" s="26" t="s">
        <v>2</v>
      </c>
      <c r="N384" s="7">
        <v>83</v>
      </c>
      <c r="O384" s="26" t="s">
        <v>2</v>
      </c>
      <c r="P384" s="7" t="s">
        <v>2</v>
      </c>
      <c r="Q384" s="20" t="e">
        <f>((C384/B384)-1)*100</f>
        <v>#VALUE!</v>
      </c>
      <c r="R384" s="20" t="e">
        <f>((E384/D384)-1)*100</f>
        <v>#VALUE!</v>
      </c>
      <c r="S384" s="20" t="e">
        <f>((G384/F384)-1)*100</f>
        <v>#VALUE!</v>
      </c>
      <c r="T384" s="20" t="e">
        <f>((I384/H384)-1)*100</f>
        <v>#VALUE!</v>
      </c>
      <c r="U384" s="20" t="e">
        <f>((K384/J384)-1)*100</f>
        <v>#VALUE!</v>
      </c>
      <c r="V384" s="20" t="e">
        <f>((M384/L384)-1)*100</f>
        <v>#VALUE!</v>
      </c>
      <c r="W384" s="20" t="e">
        <f>((O384/N384)-1)*100</f>
        <v>#VALUE!</v>
      </c>
      <c r="X384" s="20"/>
      <c r="Y384" s="34">
        <v>1</v>
      </c>
    </row>
    <row r="385" spans="1:25" x14ac:dyDescent="0.55000000000000004">
      <c r="A385" s="8">
        <v>467</v>
      </c>
      <c r="B385" s="7">
        <v>203</v>
      </c>
      <c r="C385" s="26" t="s">
        <v>2</v>
      </c>
      <c r="D385" s="7">
        <v>270</v>
      </c>
      <c r="E385" s="26" t="s">
        <v>2</v>
      </c>
      <c r="F385" s="7">
        <v>137</v>
      </c>
      <c r="G385" s="26" t="s">
        <v>2</v>
      </c>
      <c r="H385" s="7">
        <v>347</v>
      </c>
      <c r="I385" s="26" t="s">
        <v>2</v>
      </c>
      <c r="J385" s="7">
        <v>62</v>
      </c>
      <c r="K385" s="26" t="s">
        <v>2</v>
      </c>
      <c r="L385" s="7">
        <v>38</v>
      </c>
      <c r="M385" s="26" t="s">
        <v>2</v>
      </c>
      <c r="N385" s="7">
        <v>28</v>
      </c>
      <c r="O385" s="26" t="s">
        <v>2</v>
      </c>
      <c r="P385" s="7" t="s">
        <v>2</v>
      </c>
      <c r="Q385" s="20" t="e">
        <f>((C385/B385)-1)*100</f>
        <v>#VALUE!</v>
      </c>
      <c r="R385" s="20" t="e">
        <f>((E385/D385)-1)*100</f>
        <v>#VALUE!</v>
      </c>
      <c r="S385" s="20" t="e">
        <f>((G385/F385)-1)*100</f>
        <v>#VALUE!</v>
      </c>
      <c r="T385" s="20" t="e">
        <f>((I385/H385)-1)*100</f>
        <v>#VALUE!</v>
      </c>
      <c r="U385" s="20" t="e">
        <f>((K385/J385)-1)*100</f>
        <v>#VALUE!</v>
      </c>
      <c r="V385" s="20" t="e">
        <f>((M385/L385)-1)*100</f>
        <v>#VALUE!</v>
      </c>
      <c r="W385" s="20" t="e">
        <f>((O385/N385)-1)*100</f>
        <v>#VALUE!</v>
      </c>
      <c r="X385" s="20"/>
      <c r="Y385" s="5">
        <v>1</v>
      </c>
    </row>
    <row r="386" spans="1:25" x14ac:dyDescent="0.55000000000000004">
      <c r="A386" s="49">
        <v>469</v>
      </c>
      <c r="B386" s="44">
        <v>51</v>
      </c>
      <c r="C386" s="44" t="s">
        <v>2</v>
      </c>
      <c r="D386" s="44">
        <v>37</v>
      </c>
      <c r="E386" s="44" t="s">
        <v>2</v>
      </c>
      <c r="F386" s="44">
        <v>88</v>
      </c>
      <c r="G386" s="44" t="s">
        <v>2</v>
      </c>
      <c r="H386" s="44">
        <v>210</v>
      </c>
      <c r="I386" s="44" t="s">
        <v>2</v>
      </c>
      <c r="J386" s="44">
        <v>13</v>
      </c>
      <c r="K386" s="44" t="s">
        <v>2</v>
      </c>
      <c r="L386" s="44" t="s">
        <v>2</v>
      </c>
      <c r="M386" s="44" t="s">
        <v>2</v>
      </c>
      <c r="N386" s="44">
        <v>12</v>
      </c>
      <c r="O386" s="44" t="s">
        <v>2</v>
      </c>
      <c r="P386" s="44" t="s">
        <v>2</v>
      </c>
      <c r="Q386" s="43" t="e">
        <f>((C386/B386)-1)*100</f>
        <v>#VALUE!</v>
      </c>
      <c r="R386" s="43" t="e">
        <f>((E386/D386)-1)*100</f>
        <v>#VALUE!</v>
      </c>
      <c r="S386" s="43" t="e">
        <f>((G386/F386)-1)*100</f>
        <v>#VALUE!</v>
      </c>
      <c r="T386" s="43" t="e">
        <f>((I386/H386)-1)*100</f>
        <v>#VALUE!</v>
      </c>
      <c r="U386" s="43" t="e">
        <f>((K386/J386)-1)*100</f>
        <v>#VALUE!</v>
      </c>
      <c r="V386" s="43" t="e">
        <f>((M386/L386)-1)*100</f>
        <v>#VALUE!</v>
      </c>
      <c r="W386" s="43" t="e">
        <f>((O386/N386)-1)*100</f>
        <v>#VALUE!</v>
      </c>
      <c r="X386" s="43"/>
      <c r="Y386" s="39">
        <v>1</v>
      </c>
    </row>
    <row r="387" spans="1:25" x14ac:dyDescent="0.55000000000000004">
      <c r="A387" s="8">
        <v>472</v>
      </c>
      <c r="B387" s="7">
        <v>157</v>
      </c>
      <c r="C387" s="26">
        <v>94</v>
      </c>
      <c r="D387" s="7">
        <v>221</v>
      </c>
      <c r="E387" s="26">
        <v>167</v>
      </c>
      <c r="F387" s="7">
        <v>294</v>
      </c>
      <c r="G387" s="26">
        <v>247</v>
      </c>
      <c r="H387" s="7">
        <v>776</v>
      </c>
      <c r="I387" s="26">
        <v>698</v>
      </c>
      <c r="J387" s="7">
        <v>61</v>
      </c>
      <c r="K387" s="26">
        <v>43</v>
      </c>
      <c r="L387" s="7">
        <v>35</v>
      </c>
      <c r="M387" s="26">
        <v>23</v>
      </c>
      <c r="N387" s="7">
        <v>20</v>
      </c>
      <c r="O387" s="26">
        <v>20</v>
      </c>
      <c r="P387" s="7" t="s">
        <v>47</v>
      </c>
      <c r="Q387" s="20">
        <f>((C387/B387)-1)*100</f>
        <v>-40.127388535031848</v>
      </c>
      <c r="R387" s="20">
        <f>((E387/D387)-1)*100</f>
        <v>-24.434389140271495</v>
      </c>
      <c r="S387" s="20">
        <f>((G387/F387)-1)*100</f>
        <v>-15.986394557823125</v>
      </c>
      <c r="T387" s="20">
        <f>((I387/H387)-1)*100</f>
        <v>-10.051546391752575</v>
      </c>
      <c r="U387" s="20">
        <f>((K387/J387)-1)*100</f>
        <v>-29.508196721311474</v>
      </c>
      <c r="V387" s="20">
        <f>((M387/L387)-1)*100</f>
        <v>-34.285714285714285</v>
      </c>
      <c r="W387" s="20">
        <f>((O387/N387)-1)*100</f>
        <v>0</v>
      </c>
      <c r="X387" s="20"/>
      <c r="Y387" s="5">
        <v>2</v>
      </c>
    </row>
    <row r="388" spans="1:25" s="46" customFormat="1" x14ac:dyDescent="0.55000000000000004">
      <c r="A388" s="8">
        <v>473</v>
      </c>
      <c r="B388" s="7">
        <v>27</v>
      </c>
      <c r="C388" s="26">
        <v>43</v>
      </c>
      <c r="D388" s="7">
        <v>36</v>
      </c>
      <c r="E388" s="26">
        <v>53</v>
      </c>
      <c r="F388" s="7">
        <v>48</v>
      </c>
      <c r="G388" s="26">
        <v>49</v>
      </c>
      <c r="H388" s="7">
        <v>23</v>
      </c>
      <c r="I388" s="26">
        <v>32</v>
      </c>
      <c r="J388" s="7">
        <v>16</v>
      </c>
      <c r="K388" s="26">
        <v>19</v>
      </c>
      <c r="L388" s="7" t="s">
        <v>2</v>
      </c>
      <c r="M388" s="26" t="s">
        <v>2</v>
      </c>
      <c r="N388" s="7">
        <v>20</v>
      </c>
      <c r="O388" s="26">
        <v>19</v>
      </c>
      <c r="P388" s="7" t="s">
        <v>2</v>
      </c>
      <c r="Q388" s="20">
        <f>((C388/B388)-1)*100</f>
        <v>59.259259259259252</v>
      </c>
      <c r="R388" s="20">
        <f>((E388/D388)-1)*100</f>
        <v>47.222222222222229</v>
      </c>
      <c r="S388" s="20">
        <f>((G388/F388)-1)*100</f>
        <v>2.0833333333333259</v>
      </c>
      <c r="T388" s="20">
        <f>((I388/H388)-1)*100</f>
        <v>39.130434782608688</v>
      </c>
      <c r="U388" s="20">
        <f>((K388/J388)-1)*100</f>
        <v>18.75</v>
      </c>
      <c r="V388" s="20" t="e">
        <f>((M388/L388)-1)*100</f>
        <v>#VALUE!</v>
      </c>
      <c r="W388" s="20">
        <f>((O388/N388)-1)*100</f>
        <v>-5.0000000000000044</v>
      </c>
      <c r="X388" s="20"/>
      <c r="Y388" s="5">
        <v>2</v>
      </c>
    </row>
    <row r="389" spans="1:25" x14ac:dyDescent="0.55000000000000004">
      <c r="A389" s="8">
        <v>474</v>
      </c>
      <c r="B389" s="7">
        <v>132</v>
      </c>
      <c r="C389" s="26">
        <v>155</v>
      </c>
      <c r="D389" s="7">
        <v>83</v>
      </c>
      <c r="E389" s="26">
        <v>204</v>
      </c>
      <c r="F389" s="7">
        <v>78</v>
      </c>
      <c r="G389" s="26">
        <v>74</v>
      </c>
      <c r="H389" s="7">
        <v>62</v>
      </c>
      <c r="I389" s="26">
        <v>84</v>
      </c>
      <c r="J389" s="7">
        <v>22</v>
      </c>
      <c r="K389" s="26">
        <v>37</v>
      </c>
      <c r="L389" s="7">
        <v>5</v>
      </c>
      <c r="M389" s="26">
        <v>6</v>
      </c>
      <c r="N389" s="7">
        <v>19</v>
      </c>
      <c r="O389" s="26">
        <v>19</v>
      </c>
      <c r="P389" s="7" t="s">
        <v>2</v>
      </c>
      <c r="Q389" s="20">
        <f>((C389/B389)-1)*100</f>
        <v>17.424242424242429</v>
      </c>
      <c r="R389" s="20">
        <f>((E389/D389)-1)*100</f>
        <v>145.78313253012047</v>
      </c>
      <c r="S389" s="20">
        <f>((G389/F389)-1)*100</f>
        <v>-5.1282051282051322</v>
      </c>
      <c r="T389" s="20">
        <f>((I389/H389)-1)*100</f>
        <v>35.483870967741929</v>
      </c>
      <c r="U389" s="20">
        <f>((K389/J389)-1)*100</f>
        <v>68.181818181818187</v>
      </c>
      <c r="V389" s="20">
        <f>((M389/L389)-1)*100</f>
        <v>19.999999999999996</v>
      </c>
      <c r="W389" s="20">
        <f>((O389/N389)-1)*100</f>
        <v>0</v>
      </c>
      <c r="X389" s="20"/>
      <c r="Y389" s="5">
        <v>2</v>
      </c>
    </row>
    <row r="390" spans="1:25" x14ac:dyDescent="0.55000000000000004">
      <c r="A390" s="8">
        <v>476</v>
      </c>
      <c r="B390" s="7">
        <v>35</v>
      </c>
      <c r="C390" s="26">
        <v>25</v>
      </c>
      <c r="D390" s="7">
        <v>36</v>
      </c>
      <c r="E390" s="26">
        <v>29</v>
      </c>
      <c r="F390" s="7">
        <v>65</v>
      </c>
      <c r="G390" s="26" t="s">
        <v>2</v>
      </c>
      <c r="H390" s="7">
        <v>17</v>
      </c>
      <c r="I390" s="26">
        <v>19</v>
      </c>
      <c r="J390" s="7">
        <v>18</v>
      </c>
      <c r="K390" s="26">
        <v>15</v>
      </c>
      <c r="L390" s="7" t="s">
        <v>2</v>
      </c>
      <c r="M390" s="26" t="s">
        <v>2</v>
      </c>
      <c r="N390" s="7">
        <v>21</v>
      </c>
      <c r="O390" s="26">
        <v>19</v>
      </c>
      <c r="P390" s="7" t="s">
        <v>2</v>
      </c>
      <c r="Q390" s="20">
        <f>((C390/B390)-1)*100</f>
        <v>-28.571428571428569</v>
      </c>
      <c r="R390" s="20">
        <f>((E390/D390)-1)*100</f>
        <v>-19.444444444444443</v>
      </c>
      <c r="S390" s="20" t="e">
        <f>((G390/F390)-1)*100</f>
        <v>#VALUE!</v>
      </c>
      <c r="T390" s="20">
        <f>((I390/H390)-1)*100</f>
        <v>11.764705882352944</v>
      </c>
      <c r="U390" s="20">
        <f>((K390/J390)-1)*100</f>
        <v>-16.666666666666664</v>
      </c>
      <c r="V390" s="20" t="e">
        <f>((M390/L390)-1)*100</f>
        <v>#VALUE!</v>
      </c>
      <c r="W390" s="20">
        <f>((O390/N390)-1)*100</f>
        <v>-9.5238095238095237</v>
      </c>
      <c r="X390" s="20"/>
      <c r="Y390" s="34">
        <v>2</v>
      </c>
    </row>
    <row r="391" spans="1:25" s="46" customFormat="1" x14ac:dyDescent="0.55000000000000004">
      <c r="A391" s="8">
        <v>479</v>
      </c>
      <c r="B391" s="7" t="s">
        <v>2</v>
      </c>
      <c r="C391" s="26" t="s">
        <v>2</v>
      </c>
      <c r="D391" s="7">
        <v>623</v>
      </c>
      <c r="E391" s="26" t="s">
        <v>2</v>
      </c>
      <c r="F391" s="7">
        <v>144</v>
      </c>
      <c r="G391" s="26" t="s">
        <v>2</v>
      </c>
      <c r="H391" s="7">
        <v>473</v>
      </c>
      <c r="I391" s="26" t="s">
        <v>2</v>
      </c>
      <c r="J391" s="7">
        <v>64</v>
      </c>
      <c r="K391" s="26" t="s">
        <v>2</v>
      </c>
      <c r="L391" s="7">
        <v>35</v>
      </c>
      <c r="M391" s="26" t="s">
        <v>2</v>
      </c>
      <c r="N391" s="7">
        <v>32</v>
      </c>
      <c r="O391" s="26" t="s">
        <v>2</v>
      </c>
      <c r="P391" s="7" t="s">
        <v>2</v>
      </c>
      <c r="Q391" s="20" t="e">
        <f>((C391/B391)-1)*100</f>
        <v>#VALUE!</v>
      </c>
      <c r="R391" s="20" t="e">
        <f>((E391/D391)-1)*100</f>
        <v>#VALUE!</v>
      </c>
      <c r="S391" s="20" t="e">
        <f>((G391/F391)-1)*100</f>
        <v>#VALUE!</v>
      </c>
      <c r="T391" s="20" t="e">
        <f>((I391/H391)-1)*100</f>
        <v>#VALUE!</v>
      </c>
      <c r="U391" s="20" t="e">
        <f>((K391/J391)-1)*100</f>
        <v>#VALUE!</v>
      </c>
      <c r="V391" s="20" t="e">
        <f>((M391/L391)-1)*100</f>
        <v>#VALUE!</v>
      </c>
      <c r="W391" s="20" t="e">
        <f>((O391/N391)-1)*100</f>
        <v>#VALUE!</v>
      </c>
      <c r="X391" s="20"/>
      <c r="Y391" s="5">
        <v>1</v>
      </c>
    </row>
    <row r="392" spans="1:25" x14ac:dyDescent="0.55000000000000004">
      <c r="A392" s="8">
        <v>487</v>
      </c>
      <c r="B392" s="7">
        <v>374</v>
      </c>
      <c r="C392" s="26">
        <v>265</v>
      </c>
      <c r="D392" s="7">
        <v>898</v>
      </c>
      <c r="E392" s="26">
        <v>772</v>
      </c>
      <c r="F392" s="7">
        <v>288</v>
      </c>
      <c r="G392" s="26">
        <v>275</v>
      </c>
      <c r="H392" s="7">
        <v>438</v>
      </c>
      <c r="I392" s="26">
        <v>418</v>
      </c>
      <c r="J392" s="7">
        <v>60</v>
      </c>
      <c r="K392" s="26">
        <v>33</v>
      </c>
      <c r="L392" s="7">
        <v>34</v>
      </c>
      <c r="M392" s="26">
        <v>15</v>
      </c>
      <c r="N392" s="7">
        <v>63</v>
      </c>
      <c r="O392" s="26">
        <v>80</v>
      </c>
      <c r="P392" s="7" t="s">
        <v>2</v>
      </c>
      <c r="Q392" s="20">
        <f>((C392/B392)-1)*100</f>
        <v>-29.144385026737972</v>
      </c>
      <c r="R392" s="20">
        <f>((E392/D392)-1)*100</f>
        <v>-14.031180400890864</v>
      </c>
      <c r="S392" s="20">
        <f>((G392/F392)-1)*100</f>
        <v>-4.513888888888884</v>
      </c>
      <c r="T392" s="20">
        <f>((I392/H392)-1)*100</f>
        <v>-4.5662100456620998</v>
      </c>
      <c r="U392" s="20">
        <f>((K392/J392)-1)*100</f>
        <v>-44.999999999999993</v>
      </c>
      <c r="V392" s="20">
        <f>((M392/L392)-1)*100</f>
        <v>-55.882352941176471</v>
      </c>
      <c r="W392" s="20">
        <f>((O392/N392)-1)*100</f>
        <v>26.984126984126977</v>
      </c>
      <c r="X392" s="20"/>
      <c r="Y392" s="34">
        <v>1</v>
      </c>
    </row>
    <row r="393" spans="1:25" x14ac:dyDescent="0.55000000000000004">
      <c r="A393" s="49">
        <v>489</v>
      </c>
      <c r="B393" s="44">
        <v>12</v>
      </c>
      <c r="C393" s="44" t="s">
        <v>2</v>
      </c>
      <c r="D393" s="44">
        <v>21</v>
      </c>
      <c r="E393" s="44" t="s">
        <v>2</v>
      </c>
      <c r="F393" s="44">
        <v>70</v>
      </c>
      <c r="G393" s="44" t="s">
        <v>2</v>
      </c>
      <c r="H393" s="44">
        <v>37</v>
      </c>
      <c r="I393" s="44" t="s">
        <v>2</v>
      </c>
      <c r="J393" s="44">
        <v>18</v>
      </c>
      <c r="K393" s="44" t="s">
        <v>2</v>
      </c>
      <c r="L393" s="44" t="s">
        <v>2</v>
      </c>
      <c r="M393" s="44" t="s">
        <v>2</v>
      </c>
      <c r="N393" s="44">
        <v>17</v>
      </c>
      <c r="O393" s="44" t="s">
        <v>2</v>
      </c>
      <c r="P393" s="44" t="s">
        <v>2</v>
      </c>
      <c r="Q393" s="43" t="e">
        <f>((C393/B393)-1)*100</f>
        <v>#VALUE!</v>
      </c>
      <c r="R393" s="43" t="e">
        <f>((E393/D393)-1)*100</f>
        <v>#VALUE!</v>
      </c>
      <c r="S393" s="43" t="e">
        <f>((G393/F393)-1)*100</f>
        <v>#VALUE!</v>
      </c>
      <c r="T393" s="43" t="e">
        <f>((I393/H393)-1)*100</f>
        <v>#VALUE!</v>
      </c>
      <c r="U393" s="43" t="e">
        <f>((K393/J393)-1)*100</f>
        <v>#VALUE!</v>
      </c>
      <c r="V393" s="43" t="e">
        <f>((M393/L393)-1)*100</f>
        <v>#VALUE!</v>
      </c>
      <c r="W393" s="43" t="e">
        <f>((O393/N393)-1)*100</f>
        <v>#VALUE!</v>
      </c>
      <c r="X393" s="43"/>
      <c r="Y393" s="39">
        <v>2</v>
      </c>
    </row>
    <row r="394" spans="1:25" x14ac:dyDescent="0.55000000000000004">
      <c r="A394" s="8">
        <v>490</v>
      </c>
      <c r="B394" s="7">
        <v>295</v>
      </c>
      <c r="C394" s="26">
        <v>689</v>
      </c>
      <c r="D394" s="7">
        <v>159</v>
      </c>
      <c r="E394" s="26">
        <v>1003</v>
      </c>
      <c r="F394" s="7" t="s">
        <v>2</v>
      </c>
      <c r="G394" s="26">
        <v>144</v>
      </c>
      <c r="H394" s="7">
        <v>368</v>
      </c>
      <c r="I394" s="26">
        <v>617</v>
      </c>
      <c r="J394" s="7">
        <v>28</v>
      </c>
      <c r="K394" s="26">
        <v>62</v>
      </c>
      <c r="L394" s="7">
        <v>14</v>
      </c>
      <c r="M394" s="26">
        <v>34</v>
      </c>
      <c r="N394" s="7">
        <v>74</v>
      </c>
      <c r="O394" s="26">
        <v>46</v>
      </c>
      <c r="P394" s="7" t="s">
        <v>2</v>
      </c>
      <c r="Q394" s="20">
        <f>((C394/B394)-1)*100</f>
        <v>133.5593220338983</v>
      </c>
      <c r="R394" s="20">
        <f>((E394/D394)-1)*100</f>
        <v>530.8176100628931</v>
      </c>
      <c r="S394" s="20" t="e">
        <f>((G394/F394)-1)*100</f>
        <v>#VALUE!</v>
      </c>
      <c r="T394" s="20">
        <f>((I394/H394)-1)*100</f>
        <v>67.66304347826086</v>
      </c>
      <c r="U394" s="20">
        <f>((K394/J394)-1)*100</f>
        <v>121.42857142857144</v>
      </c>
      <c r="V394" s="20">
        <f>((M394/L394)-1)*100</f>
        <v>142.85714285714283</v>
      </c>
      <c r="W394" s="20">
        <f>((O394/N394)-1)*100</f>
        <v>-37.837837837837839</v>
      </c>
      <c r="X394" s="20"/>
      <c r="Y394" s="34">
        <v>2</v>
      </c>
    </row>
    <row r="395" spans="1:25" x14ac:dyDescent="0.55000000000000004">
      <c r="A395" s="8">
        <v>493</v>
      </c>
      <c r="B395" s="7">
        <v>714</v>
      </c>
      <c r="C395" s="26">
        <v>512</v>
      </c>
      <c r="D395" s="7">
        <v>682</v>
      </c>
      <c r="E395" s="26">
        <v>633</v>
      </c>
      <c r="F395" s="7">
        <v>109</v>
      </c>
      <c r="G395" s="26">
        <v>114</v>
      </c>
      <c r="H395" s="7">
        <v>838</v>
      </c>
      <c r="I395" s="26">
        <v>670</v>
      </c>
      <c r="J395" s="7">
        <v>50</v>
      </c>
      <c r="K395" s="26">
        <v>37</v>
      </c>
      <c r="L395" s="7">
        <v>26</v>
      </c>
      <c r="M395" s="26">
        <v>14</v>
      </c>
      <c r="N395" s="7">
        <v>37</v>
      </c>
      <c r="O395" s="26">
        <v>278</v>
      </c>
      <c r="P395" s="7" t="s">
        <v>2</v>
      </c>
      <c r="Q395" s="20">
        <f>((C395/B395)-1)*100</f>
        <v>-28.291316526610643</v>
      </c>
      <c r="R395" s="20">
        <f>((E395/D395)-1)*100</f>
        <v>-7.1847507331378342</v>
      </c>
      <c r="S395" s="20">
        <f>((G395/F395)-1)*100</f>
        <v>4.587155963302747</v>
      </c>
      <c r="T395" s="20">
        <f>((I395/H395)-1)*100</f>
        <v>-20.047732696897381</v>
      </c>
      <c r="U395" s="20">
        <f>((K395/J395)-1)*100</f>
        <v>-26</v>
      </c>
      <c r="V395" s="20">
        <f>((M395/L395)-1)*100</f>
        <v>-46.153846153846153</v>
      </c>
      <c r="W395" s="20">
        <f>((O395/N395)-1)*100</f>
        <v>651.35135135135135</v>
      </c>
      <c r="X395" s="20"/>
      <c r="Y395" s="34">
        <v>2</v>
      </c>
    </row>
    <row r="396" spans="1:25" x14ac:dyDescent="0.55000000000000004">
      <c r="A396" s="8">
        <v>495</v>
      </c>
      <c r="B396" s="7">
        <v>27</v>
      </c>
      <c r="C396" s="26">
        <v>26</v>
      </c>
      <c r="D396" s="7">
        <v>55</v>
      </c>
      <c r="E396" s="26">
        <v>54</v>
      </c>
      <c r="F396" s="7">
        <v>44</v>
      </c>
      <c r="G396" s="26">
        <v>35</v>
      </c>
      <c r="H396" s="7">
        <v>134</v>
      </c>
      <c r="I396" s="26">
        <v>109</v>
      </c>
      <c r="J396" s="7">
        <v>8</v>
      </c>
      <c r="K396" s="26">
        <v>45</v>
      </c>
      <c r="L396" s="7" t="s">
        <v>65</v>
      </c>
      <c r="M396" s="26" t="s">
        <v>2</v>
      </c>
      <c r="N396" s="7">
        <v>33</v>
      </c>
      <c r="O396" s="26" t="s">
        <v>2</v>
      </c>
      <c r="P396" s="7" t="s">
        <v>2</v>
      </c>
      <c r="Q396" s="20">
        <f>((C396/B396)-1)*100</f>
        <v>-3.703703703703709</v>
      </c>
      <c r="R396" s="20">
        <f>((E396/D396)-1)*100</f>
        <v>-1.8181818181818188</v>
      </c>
      <c r="S396" s="20">
        <f>((G396/F396)-1)*100</f>
        <v>-20.45454545454546</v>
      </c>
      <c r="T396" s="20">
        <f>((I396/H396)-1)*100</f>
        <v>-18.656716417910445</v>
      </c>
      <c r="U396" s="20">
        <f>((K396/J396)-1)*100</f>
        <v>462.5</v>
      </c>
      <c r="V396" s="20" t="e">
        <f>((M396/L396)-1)*100</f>
        <v>#VALUE!</v>
      </c>
      <c r="W396" s="20" t="e">
        <f>((O396/N396)-1)*100</f>
        <v>#VALUE!</v>
      </c>
      <c r="X396" s="20"/>
      <c r="Y396" s="34">
        <v>2</v>
      </c>
    </row>
    <row r="397" spans="1:25" x14ac:dyDescent="0.55000000000000004">
      <c r="A397" s="8">
        <v>496</v>
      </c>
      <c r="B397" s="7">
        <v>13</v>
      </c>
      <c r="C397" s="26" t="s">
        <v>2</v>
      </c>
      <c r="D397" s="7">
        <v>14</v>
      </c>
      <c r="E397" s="26" t="s">
        <v>2</v>
      </c>
      <c r="F397" s="7">
        <v>45</v>
      </c>
      <c r="G397" s="26" t="s">
        <v>2</v>
      </c>
      <c r="H397" s="7">
        <v>44</v>
      </c>
      <c r="I397" s="26" t="s">
        <v>2</v>
      </c>
      <c r="J397" s="7">
        <v>13</v>
      </c>
      <c r="K397" s="26" t="s">
        <v>2</v>
      </c>
      <c r="L397" s="7" t="s">
        <v>2</v>
      </c>
      <c r="M397" s="26" t="s">
        <v>2</v>
      </c>
      <c r="N397" s="7">
        <v>43</v>
      </c>
      <c r="O397" s="26" t="s">
        <v>2</v>
      </c>
      <c r="P397" s="7" t="s">
        <v>2</v>
      </c>
      <c r="Q397" s="20" t="e">
        <f>((C397/B397)-1)*100</f>
        <v>#VALUE!</v>
      </c>
      <c r="R397" s="20" t="e">
        <f>((E397/D397)-1)*100</f>
        <v>#VALUE!</v>
      </c>
      <c r="S397" s="20" t="e">
        <f>((G397/F397)-1)*100</f>
        <v>#VALUE!</v>
      </c>
      <c r="T397" s="20" t="e">
        <f>((I397/H397)-1)*100</f>
        <v>#VALUE!</v>
      </c>
      <c r="U397" s="20" t="e">
        <f>((K397/J397)-1)*100</f>
        <v>#VALUE!</v>
      </c>
      <c r="V397" s="20" t="e">
        <f>((M397/L397)-1)*100</f>
        <v>#VALUE!</v>
      </c>
      <c r="W397" s="20" t="e">
        <f>((O397/N397)-1)*100</f>
        <v>#VALUE!</v>
      </c>
      <c r="X397" s="20"/>
      <c r="Y397" s="34">
        <v>2</v>
      </c>
    </row>
    <row r="398" spans="1:25" x14ac:dyDescent="0.55000000000000004">
      <c r="A398" s="8">
        <v>497</v>
      </c>
      <c r="B398" s="7">
        <v>19</v>
      </c>
      <c r="C398" s="26">
        <v>20</v>
      </c>
      <c r="D398" s="7">
        <v>46</v>
      </c>
      <c r="E398" s="26">
        <v>44</v>
      </c>
      <c r="F398" s="7">
        <v>69</v>
      </c>
      <c r="G398" s="26">
        <v>75</v>
      </c>
      <c r="H398" s="7">
        <v>78</v>
      </c>
      <c r="I398" s="26">
        <v>77</v>
      </c>
      <c r="J398" s="7">
        <v>8</v>
      </c>
      <c r="K398" s="26">
        <v>6</v>
      </c>
      <c r="L398" s="7" t="s">
        <v>2</v>
      </c>
      <c r="M398" s="26" t="s">
        <v>2</v>
      </c>
      <c r="N398" s="7">
        <v>43</v>
      </c>
      <c r="O398" s="26">
        <v>41</v>
      </c>
      <c r="P398" s="7" t="s">
        <v>2</v>
      </c>
      <c r="Q398" s="20">
        <f>((C398/B398)-1)*100</f>
        <v>5.2631578947368363</v>
      </c>
      <c r="R398" s="20">
        <f>((E398/D398)-1)*100</f>
        <v>-4.3478260869565188</v>
      </c>
      <c r="S398" s="20">
        <f>((G398/F398)-1)*100</f>
        <v>8.6956521739130377</v>
      </c>
      <c r="T398" s="20">
        <f>((I398/H398)-1)*100</f>
        <v>-1.2820512820512775</v>
      </c>
      <c r="U398" s="20">
        <f>((K398/J398)-1)*100</f>
        <v>-25</v>
      </c>
      <c r="V398" s="20" t="e">
        <f>((M398/L398)-1)*100</f>
        <v>#VALUE!</v>
      </c>
      <c r="W398" s="20">
        <f>((O398/N398)-1)*100</f>
        <v>-4.651162790697672</v>
      </c>
      <c r="X398" s="20"/>
      <c r="Y398" s="34">
        <v>2</v>
      </c>
    </row>
    <row r="399" spans="1:25" x14ac:dyDescent="0.55000000000000004">
      <c r="A399" s="8">
        <v>498</v>
      </c>
      <c r="B399" s="7">
        <v>289</v>
      </c>
      <c r="C399" s="26">
        <v>52</v>
      </c>
      <c r="D399" s="7">
        <v>117</v>
      </c>
      <c r="E399" s="26">
        <v>75</v>
      </c>
      <c r="F399" s="7">
        <v>48</v>
      </c>
      <c r="G399" s="26">
        <v>48</v>
      </c>
      <c r="H399" s="7">
        <v>247</v>
      </c>
      <c r="I399" s="26">
        <v>181</v>
      </c>
      <c r="J399" s="7">
        <v>77</v>
      </c>
      <c r="K399" s="26">
        <v>38</v>
      </c>
      <c r="L399" s="7">
        <v>45</v>
      </c>
      <c r="M399" s="26">
        <v>8</v>
      </c>
      <c r="N399" s="7">
        <v>32</v>
      </c>
      <c r="O399" s="26" t="s">
        <v>2</v>
      </c>
      <c r="P399" s="7" t="s">
        <v>2</v>
      </c>
      <c r="Q399" s="20">
        <f>((C399/B399)-1)*100</f>
        <v>-82.006920415224911</v>
      </c>
      <c r="R399" s="20">
        <f>((E399/D399)-1)*100</f>
        <v>-35.897435897435891</v>
      </c>
      <c r="S399" s="20">
        <f>((G399/F399)-1)*100</f>
        <v>0</v>
      </c>
      <c r="T399" s="20">
        <f>((I399/H399)-1)*100</f>
        <v>-26.720647773279349</v>
      </c>
      <c r="U399" s="20">
        <f>((K399/J399)-1)*100</f>
        <v>-50.649350649350652</v>
      </c>
      <c r="V399" s="20">
        <f>((M399/L399)-1)*100</f>
        <v>-82.222222222222214</v>
      </c>
      <c r="W399" s="20" t="e">
        <f>((O399/N399)-1)*100</f>
        <v>#VALUE!</v>
      </c>
      <c r="X399" s="20"/>
      <c r="Y399" s="34">
        <v>2</v>
      </c>
    </row>
    <row r="400" spans="1:25" s="46" customFormat="1" x14ac:dyDescent="0.55000000000000004">
      <c r="A400" s="8">
        <v>499</v>
      </c>
      <c r="B400" s="7">
        <v>20</v>
      </c>
      <c r="C400" s="26">
        <v>31</v>
      </c>
      <c r="D400" s="7">
        <v>23</v>
      </c>
      <c r="E400" s="26">
        <v>25</v>
      </c>
      <c r="F400" s="7">
        <v>42</v>
      </c>
      <c r="G400" s="26" t="s">
        <v>2</v>
      </c>
      <c r="H400" s="7">
        <v>63</v>
      </c>
      <c r="I400" s="26">
        <v>53</v>
      </c>
      <c r="J400" s="7">
        <v>25</v>
      </c>
      <c r="K400" s="26" t="s">
        <v>2</v>
      </c>
      <c r="L400" s="7">
        <v>4</v>
      </c>
      <c r="M400" s="26" t="s">
        <v>2</v>
      </c>
      <c r="N400" s="7" t="s">
        <v>2</v>
      </c>
      <c r="O400" s="26" t="s">
        <v>2</v>
      </c>
      <c r="P400" s="7" t="s">
        <v>2</v>
      </c>
      <c r="Q400" s="20">
        <f>((C400/B400)-1)*100</f>
        <v>55.000000000000007</v>
      </c>
      <c r="R400" s="20">
        <f>((E400/D400)-1)*100</f>
        <v>8.6956521739130377</v>
      </c>
      <c r="S400" s="20" t="e">
        <f>((G400/F400)-1)*100</f>
        <v>#VALUE!</v>
      </c>
      <c r="T400" s="20">
        <f>((I400/H400)-1)*100</f>
        <v>-15.873015873015872</v>
      </c>
      <c r="U400" s="20" t="e">
        <f>((K400/J400)-1)*100</f>
        <v>#VALUE!</v>
      </c>
      <c r="V400" s="20" t="e">
        <f>((M400/L400)-1)*100</f>
        <v>#VALUE!</v>
      </c>
      <c r="W400" s="20" t="e">
        <f>((O400/N400)-1)*100</f>
        <v>#VALUE!</v>
      </c>
      <c r="X400" s="20"/>
      <c r="Y400" s="34">
        <v>2</v>
      </c>
    </row>
    <row r="401" spans="1:25" s="46" customFormat="1" x14ac:dyDescent="0.55000000000000004">
      <c r="A401" s="8">
        <v>500</v>
      </c>
      <c r="B401" s="7">
        <v>12</v>
      </c>
      <c r="C401" s="26" t="s">
        <v>2</v>
      </c>
      <c r="D401" s="7">
        <v>23</v>
      </c>
      <c r="E401" s="26" t="s">
        <v>2</v>
      </c>
      <c r="F401" s="7">
        <v>65</v>
      </c>
      <c r="G401" s="26">
        <v>62</v>
      </c>
      <c r="H401" s="7">
        <v>30</v>
      </c>
      <c r="I401" s="26" t="s">
        <v>2</v>
      </c>
      <c r="J401" s="7">
        <v>9</v>
      </c>
      <c r="K401" s="26">
        <v>17</v>
      </c>
      <c r="L401" s="7" t="s">
        <v>2</v>
      </c>
      <c r="M401" s="26" t="s">
        <v>2</v>
      </c>
      <c r="N401" s="7">
        <v>73</v>
      </c>
      <c r="O401" s="26">
        <v>70</v>
      </c>
      <c r="P401" s="7" t="s">
        <v>2</v>
      </c>
      <c r="Q401" s="20" t="e">
        <f>((C401/B401)-1)*100</f>
        <v>#VALUE!</v>
      </c>
      <c r="R401" s="20" t="e">
        <f>((E401/D401)-1)*100</f>
        <v>#VALUE!</v>
      </c>
      <c r="S401" s="20">
        <f>((G401/F401)-1)*100</f>
        <v>-4.6153846153846096</v>
      </c>
      <c r="T401" s="20" t="e">
        <f>((I401/H401)-1)*100</f>
        <v>#VALUE!</v>
      </c>
      <c r="U401" s="20">
        <f>((K401/J401)-1)*100</f>
        <v>88.888888888888886</v>
      </c>
      <c r="V401" s="20" t="e">
        <f>((M401/L401)-1)*100</f>
        <v>#VALUE!</v>
      </c>
      <c r="W401" s="20">
        <f>((O401/N401)-1)*100</f>
        <v>-4.1095890410958962</v>
      </c>
      <c r="X401" s="20"/>
      <c r="Y401" s="34">
        <v>2</v>
      </c>
    </row>
    <row r="402" spans="1:25" x14ac:dyDescent="0.55000000000000004">
      <c r="A402" s="8">
        <v>501</v>
      </c>
      <c r="B402" s="7">
        <v>13</v>
      </c>
      <c r="C402" s="26">
        <v>29</v>
      </c>
      <c r="D402" s="7">
        <v>16</v>
      </c>
      <c r="E402" s="26">
        <v>40</v>
      </c>
      <c r="F402" s="7">
        <v>70</v>
      </c>
      <c r="G402" s="26">
        <v>52</v>
      </c>
      <c r="H402" s="7">
        <v>14</v>
      </c>
      <c r="I402" s="26">
        <v>10</v>
      </c>
      <c r="J402" s="7">
        <v>12</v>
      </c>
      <c r="K402" s="26">
        <v>9</v>
      </c>
      <c r="L402" s="7" t="s">
        <v>2</v>
      </c>
      <c r="M402" s="26" t="s">
        <v>2</v>
      </c>
      <c r="N402" s="7">
        <v>36</v>
      </c>
      <c r="O402" s="26" t="s">
        <v>2</v>
      </c>
      <c r="P402" s="7" t="s">
        <v>2</v>
      </c>
      <c r="Q402" s="20">
        <f>((C402/B402)-1)*100</f>
        <v>123.07692307692308</v>
      </c>
      <c r="R402" s="20">
        <f>((E402/D402)-1)*100</f>
        <v>150</v>
      </c>
      <c r="S402" s="20">
        <f>((G402/F402)-1)*100</f>
        <v>-25.714285714285712</v>
      </c>
      <c r="T402" s="20">
        <f>((I402/H402)-1)*100</f>
        <v>-28.571428571428569</v>
      </c>
      <c r="U402" s="20">
        <f>((K402/J402)-1)*100</f>
        <v>-25</v>
      </c>
      <c r="V402" s="20" t="e">
        <f>((M402/L402)-1)*100</f>
        <v>#VALUE!</v>
      </c>
      <c r="W402" s="20" t="e">
        <f>((O402/N402)-1)*100</f>
        <v>#VALUE!</v>
      </c>
      <c r="X402" s="20"/>
      <c r="Y402" s="28">
        <v>2</v>
      </c>
    </row>
    <row r="403" spans="1:25" s="46" customFormat="1" x14ac:dyDescent="0.55000000000000004">
      <c r="A403" s="49">
        <v>502</v>
      </c>
      <c r="B403" s="44">
        <v>18</v>
      </c>
      <c r="C403" s="44">
        <v>67</v>
      </c>
      <c r="D403" s="44">
        <v>18</v>
      </c>
      <c r="E403" s="44">
        <v>48</v>
      </c>
      <c r="F403" s="44">
        <v>109</v>
      </c>
      <c r="G403" s="44">
        <v>157</v>
      </c>
      <c r="H403" s="44">
        <v>51</v>
      </c>
      <c r="I403" s="44">
        <v>84</v>
      </c>
      <c r="J403" s="44">
        <v>21</v>
      </c>
      <c r="K403" s="44">
        <v>11</v>
      </c>
      <c r="L403" s="44" t="s">
        <v>2</v>
      </c>
      <c r="M403" s="44" t="s">
        <v>2</v>
      </c>
      <c r="N403" s="44">
        <v>6</v>
      </c>
      <c r="O403" s="44" t="s">
        <v>2</v>
      </c>
      <c r="P403" s="44" t="s">
        <v>2</v>
      </c>
      <c r="Q403" s="43">
        <f>((C403/B403)-1)*100</f>
        <v>272.22222222222223</v>
      </c>
      <c r="R403" s="43">
        <f>((E403/D403)-1)*100</f>
        <v>166.66666666666666</v>
      </c>
      <c r="S403" s="43">
        <f>((G403/F403)-1)*100</f>
        <v>44.036697247706428</v>
      </c>
      <c r="T403" s="43">
        <f>((I403/H403)-1)*100</f>
        <v>64.705882352941174</v>
      </c>
      <c r="U403" s="43">
        <f>((K403/J403)-1)*100</f>
        <v>-47.619047619047613</v>
      </c>
      <c r="V403" s="43" t="e">
        <f>((M403/L403)-1)*100</f>
        <v>#VALUE!</v>
      </c>
      <c r="W403" s="43" t="e">
        <f>((O403/N403)-1)*100</f>
        <v>#VALUE!</v>
      </c>
      <c r="X403" s="43"/>
      <c r="Y403" s="39">
        <v>2</v>
      </c>
    </row>
    <row r="404" spans="1:25" x14ac:dyDescent="0.55000000000000004">
      <c r="A404" s="49">
        <v>504</v>
      </c>
      <c r="B404" s="44">
        <v>8</v>
      </c>
      <c r="C404" s="44">
        <v>5</v>
      </c>
      <c r="D404" s="44">
        <v>18</v>
      </c>
      <c r="E404" s="44">
        <v>15</v>
      </c>
      <c r="F404" s="44">
        <v>99</v>
      </c>
      <c r="G404" s="44">
        <v>89</v>
      </c>
      <c r="H404" s="44">
        <v>71</v>
      </c>
      <c r="I404" s="44">
        <v>59</v>
      </c>
      <c r="J404" s="44">
        <v>15</v>
      </c>
      <c r="K404" s="44">
        <v>13</v>
      </c>
      <c r="L404" s="44" t="s">
        <v>2</v>
      </c>
      <c r="M404" s="44" t="s">
        <v>2</v>
      </c>
      <c r="N404" s="44">
        <v>67</v>
      </c>
      <c r="O404" s="44">
        <v>43</v>
      </c>
      <c r="P404" s="44" t="s">
        <v>2</v>
      </c>
      <c r="Q404" s="43">
        <f>((C404/B404)-1)*100</f>
        <v>-37.5</v>
      </c>
      <c r="R404" s="43">
        <f>((E404/D404)-1)*100</f>
        <v>-16.666666666666664</v>
      </c>
      <c r="S404" s="43">
        <f>((G404/F404)-1)*100</f>
        <v>-10.1010101010101</v>
      </c>
      <c r="T404" s="43">
        <f>((I404/H404)-1)*100</f>
        <v>-16.901408450704224</v>
      </c>
      <c r="U404" s="43">
        <f>((K404/J404)-1)*100</f>
        <v>-13.33333333333333</v>
      </c>
      <c r="V404" s="43" t="e">
        <f>((M404/L404)-1)*100</f>
        <v>#VALUE!</v>
      </c>
      <c r="W404" s="43">
        <f>((O404/N404)-1)*100</f>
        <v>-35.820895522388064</v>
      </c>
      <c r="X404" s="43"/>
      <c r="Y404" s="39">
        <v>2</v>
      </c>
    </row>
    <row r="405" spans="1:25" s="46" customFormat="1" x14ac:dyDescent="0.55000000000000004">
      <c r="A405" s="49">
        <v>506</v>
      </c>
      <c r="B405" s="44">
        <v>57</v>
      </c>
      <c r="C405" s="44">
        <v>63</v>
      </c>
      <c r="D405" s="44">
        <v>117</v>
      </c>
      <c r="E405" s="44">
        <v>100</v>
      </c>
      <c r="F405" s="44">
        <v>94</v>
      </c>
      <c r="G405" s="44">
        <v>89</v>
      </c>
      <c r="H405" s="44">
        <v>88</v>
      </c>
      <c r="I405" s="44">
        <v>96</v>
      </c>
      <c r="J405" s="44">
        <v>13</v>
      </c>
      <c r="K405" s="44">
        <v>13</v>
      </c>
      <c r="L405" s="44" t="s">
        <v>2</v>
      </c>
      <c r="M405" s="44" t="s">
        <v>2</v>
      </c>
      <c r="N405" s="44" t="s">
        <v>2</v>
      </c>
      <c r="O405" s="44" t="s">
        <v>2</v>
      </c>
      <c r="P405" s="44" t="s">
        <v>2</v>
      </c>
      <c r="Q405" s="43">
        <f>((C405/B405)-1)*100</f>
        <v>10.526315789473696</v>
      </c>
      <c r="R405" s="43">
        <f>((E405/D405)-1)*100</f>
        <v>-14.529914529914533</v>
      </c>
      <c r="S405" s="43">
        <f>((G405/F405)-1)*100</f>
        <v>-5.3191489361702153</v>
      </c>
      <c r="T405" s="43">
        <f>((I405/H405)-1)*100</f>
        <v>9.0909090909090828</v>
      </c>
      <c r="U405" s="43">
        <f>((K405/J405)-1)*100</f>
        <v>0</v>
      </c>
      <c r="V405" s="43" t="e">
        <f>((M405/L405)-1)*100</f>
        <v>#VALUE!</v>
      </c>
      <c r="W405" s="43" t="e">
        <f>((O405/N405)-1)*100</f>
        <v>#VALUE!</v>
      </c>
      <c r="X405" s="43"/>
      <c r="Y405" s="39">
        <v>2</v>
      </c>
    </row>
    <row r="406" spans="1:25" s="46" customFormat="1" x14ac:dyDescent="0.55000000000000004">
      <c r="A406" s="8">
        <v>507</v>
      </c>
      <c r="B406" s="7">
        <v>77</v>
      </c>
      <c r="C406" s="26">
        <v>65</v>
      </c>
      <c r="D406" s="7">
        <v>122</v>
      </c>
      <c r="E406" s="26">
        <v>92</v>
      </c>
      <c r="F406" s="7">
        <v>508</v>
      </c>
      <c r="G406" s="26">
        <v>433</v>
      </c>
      <c r="H406" s="7">
        <v>758</v>
      </c>
      <c r="I406" s="26">
        <v>623</v>
      </c>
      <c r="J406" s="7">
        <v>22</v>
      </c>
      <c r="K406" s="26">
        <v>22</v>
      </c>
      <c r="L406" s="7">
        <v>6</v>
      </c>
      <c r="M406" s="26">
        <v>5</v>
      </c>
      <c r="N406" s="7" t="s">
        <v>2</v>
      </c>
      <c r="O406" s="26" t="s">
        <v>2</v>
      </c>
      <c r="P406" s="7" t="s">
        <v>2</v>
      </c>
      <c r="Q406" s="20">
        <f>((C406/B406)-1)*100</f>
        <v>-15.58441558441559</v>
      </c>
      <c r="R406" s="20">
        <f>((E406/D406)-1)*100</f>
        <v>-24.590163934426236</v>
      </c>
      <c r="S406" s="20">
        <f>((G406/F406)-1)*100</f>
        <v>-14.763779527559052</v>
      </c>
      <c r="T406" s="20">
        <f>((I406/H406)-1)*100</f>
        <v>-17.810026385224276</v>
      </c>
      <c r="U406" s="20">
        <f>((K406/J406)-1)*100</f>
        <v>0</v>
      </c>
      <c r="V406" s="20">
        <f>((M406/L406)-1)*100</f>
        <v>-16.666666666666664</v>
      </c>
      <c r="W406" s="20" t="e">
        <f>((O406/N406)-1)*100</f>
        <v>#VALUE!</v>
      </c>
      <c r="X406" s="20"/>
      <c r="Y406" s="34">
        <v>2</v>
      </c>
    </row>
    <row r="407" spans="1:25" s="46" customFormat="1" x14ac:dyDescent="0.55000000000000004">
      <c r="A407" s="49">
        <v>508</v>
      </c>
      <c r="B407" s="44">
        <v>60</v>
      </c>
      <c r="C407" s="44">
        <v>40</v>
      </c>
      <c r="D407" s="44">
        <v>40</v>
      </c>
      <c r="E407" s="44">
        <v>27</v>
      </c>
      <c r="F407" s="44">
        <v>78</v>
      </c>
      <c r="G407" s="44">
        <v>62</v>
      </c>
      <c r="H407" s="44">
        <v>56</v>
      </c>
      <c r="I407" s="44">
        <v>60</v>
      </c>
      <c r="J407" s="44">
        <v>18</v>
      </c>
      <c r="K407" s="44">
        <v>13</v>
      </c>
      <c r="L407" s="44" t="s">
        <v>2</v>
      </c>
      <c r="M407" s="44" t="s">
        <v>2</v>
      </c>
      <c r="N407" s="44">
        <v>11</v>
      </c>
      <c r="O407" s="44">
        <v>17</v>
      </c>
      <c r="P407" s="44" t="s">
        <v>2</v>
      </c>
      <c r="Q407" s="43">
        <f>((C407/B407)-1)*100</f>
        <v>-33.333333333333336</v>
      </c>
      <c r="R407" s="43">
        <f>((E407/D407)-1)*100</f>
        <v>-32.499999999999993</v>
      </c>
      <c r="S407" s="43">
        <f>((G407/F407)-1)*100</f>
        <v>-20.512820512820518</v>
      </c>
      <c r="T407" s="43">
        <f>((I407/H407)-1)*100</f>
        <v>7.1428571428571397</v>
      </c>
      <c r="U407" s="43">
        <f>((K407/J407)-1)*100</f>
        <v>-27.777777777777779</v>
      </c>
      <c r="V407" s="43" t="e">
        <f>((M407/L407)-1)*100</f>
        <v>#VALUE!</v>
      </c>
      <c r="W407" s="43">
        <f>((O407/N407)-1)*100</f>
        <v>54.54545454545454</v>
      </c>
      <c r="X407" s="43"/>
      <c r="Y407" s="39">
        <v>2</v>
      </c>
    </row>
    <row r="408" spans="1:25" s="46" customFormat="1" x14ac:dyDescent="0.55000000000000004">
      <c r="A408" s="8">
        <v>511</v>
      </c>
      <c r="B408" s="7">
        <v>23</v>
      </c>
      <c r="C408" s="26">
        <v>34</v>
      </c>
      <c r="D408" s="7">
        <v>38</v>
      </c>
      <c r="E408" s="26">
        <v>41</v>
      </c>
      <c r="F408" s="7">
        <v>67</v>
      </c>
      <c r="G408" s="26">
        <v>72</v>
      </c>
      <c r="H408" s="7">
        <v>49</v>
      </c>
      <c r="I408" s="26">
        <v>74</v>
      </c>
      <c r="J408" s="7">
        <v>17</v>
      </c>
      <c r="K408" s="26">
        <v>13</v>
      </c>
      <c r="L408" s="7" t="s">
        <v>2</v>
      </c>
      <c r="M408" s="26" t="s">
        <v>2</v>
      </c>
      <c r="N408" s="7" t="s">
        <v>2</v>
      </c>
      <c r="O408" s="26" t="s">
        <v>2</v>
      </c>
      <c r="P408" s="7" t="s">
        <v>2</v>
      </c>
      <c r="Q408" s="20">
        <f>((C408/B408)-1)*100</f>
        <v>47.826086956521728</v>
      </c>
      <c r="R408" s="20">
        <f>((E408/D408)-1)*100</f>
        <v>7.8947368421052655</v>
      </c>
      <c r="S408" s="20">
        <f>((G408/F408)-1)*100</f>
        <v>7.4626865671641784</v>
      </c>
      <c r="T408" s="20">
        <f>((I408/H408)-1)*100</f>
        <v>51.020408163265294</v>
      </c>
      <c r="U408" s="20">
        <f>((K408/J408)-1)*100</f>
        <v>-23.529411764705888</v>
      </c>
      <c r="V408" s="20" t="e">
        <f>((M408/L408)-1)*100</f>
        <v>#VALUE!</v>
      </c>
      <c r="W408" s="20" t="e">
        <f>((O408/N408)-1)*100</f>
        <v>#VALUE!</v>
      </c>
      <c r="X408" s="20"/>
      <c r="Y408" s="34">
        <v>2</v>
      </c>
    </row>
    <row r="409" spans="1:25" s="46" customFormat="1" x14ac:dyDescent="0.55000000000000004">
      <c r="A409" s="8">
        <v>512</v>
      </c>
      <c r="B409" s="7">
        <v>12</v>
      </c>
      <c r="C409" s="26">
        <v>10</v>
      </c>
      <c r="D409" s="7">
        <v>22</v>
      </c>
      <c r="E409" s="26">
        <v>18</v>
      </c>
      <c r="F409" s="7">
        <v>49</v>
      </c>
      <c r="G409" s="26">
        <v>46</v>
      </c>
      <c r="H409" s="7">
        <v>29</v>
      </c>
      <c r="I409" s="26">
        <v>26</v>
      </c>
      <c r="J409" s="7">
        <v>18</v>
      </c>
      <c r="K409" s="26">
        <v>20</v>
      </c>
      <c r="L409" s="7" t="s">
        <v>2</v>
      </c>
      <c r="M409" s="26" t="s">
        <v>2</v>
      </c>
      <c r="N409" s="7">
        <v>31</v>
      </c>
      <c r="O409" s="26" t="s">
        <v>2</v>
      </c>
      <c r="P409" s="7" t="s">
        <v>2</v>
      </c>
      <c r="Q409" s="20">
        <f>((C409/B409)-1)*100</f>
        <v>-16.666666666666664</v>
      </c>
      <c r="R409" s="20">
        <f>((E409/D409)-1)*100</f>
        <v>-18.181818181818176</v>
      </c>
      <c r="S409" s="20">
        <f>((G409/F409)-1)*100</f>
        <v>-6.122448979591832</v>
      </c>
      <c r="T409" s="20">
        <f>((I409/H409)-1)*100</f>
        <v>-10.344827586206895</v>
      </c>
      <c r="U409" s="20">
        <f>((K409/J409)-1)*100</f>
        <v>11.111111111111116</v>
      </c>
      <c r="V409" s="20" t="e">
        <f>((M409/L409)-1)*100</f>
        <v>#VALUE!</v>
      </c>
      <c r="W409" s="20" t="e">
        <f>((O409/N409)-1)*100</f>
        <v>#VALUE!</v>
      </c>
      <c r="X409" s="20"/>
      <c r="Y409" s="34">
        <v>2</v>
      </c>
    </row>
    <row r="410" spans="1:25" x14ac:dyDescent="0.55000000000000004">
      <c r="A410" s="8">
        <v>514</v>
      </c>
      <c r="B410" s="7">
        <v>679</v>
      </c>
      <c r="C410" s="26">
        <v>95</v>
      </c>
      <c r="D410" s="7">
        <v>542</v>
      </c>
      <c r="E410" s="26">
        <v>293</v>
      </c>
      <c r="F410" s="7">
        <v>69</v>
      </c>
      <c r="G410" s="26">
        <v>66</v>
      </c>
      <c r="H410" s="7">
        <v>121</v>
      </c>
      <c r="I410" s="26">
        <v>98</v>
      </c>
      <c r="J410" s="7">
        <v>11</v>
      </c>
      <c r="K410" s="26">
        <v>23</v>
      </c>
      <c r="L410" s="7" t="s">
        <v>2</v>
      </c>
      <c r="M410" s="26">
        <v>3</v>
      </c>
      <c r="N410" s="7">
        <v>41</v>
      </c>
      <c r="O410" s="26" t="s">
        <v>2</v>
      </c>
      <c r="P410" s="7" t="s">
        <v>2</v>
      </c>
      <c r="Q410" s="20">
        <f>((C410/B410)-1)*100</f>
        <v>-86.008836524300449</v>
      </c>
      <c r="R410" s="20">
        <f>((E410/D410)-1)*100</f>
        <v>-45.940959409594093</v>
      </c>
      <c r="S410" s="20">
        <f>((G410/F410)-1)*100</f>
        <v>-4.3478260869565188</v>
      </c>
      <c r="T410" s="20">
        <f>((I410/H410)-1)*100</f>
        <v>-19.008264462809919</v>
      </c>
      <c r="U410" s="20">
        <f>((K410/J410)-1)*100</f>
        <v>109.09090909090908</v>
      </c>
      <c r="V410" s="20" t="e">
        <f>((M410/L410)-1)*100</f>
        <v>#VALUE!</v>
      </c>
      <c r="W410" s="20" t="e">
        <f>((O410/N410)-1)*100</f>
        <v>#VALUE!</v>
      </c>
      <c r="X410" s="20"/>
      <c r="Y410" s="34">
        <v>2</v>
      </c>
    </row>
    <row r="411" spans="1:25" x14ac:dyDescent="0.55000000000000004">
      <c r="A411" s="8">
        <v>515</v>
      </c>
      <c r="B411" s="7">
        <v>20</v>
      </c>
      <c r="C411" s="26">
        <v>17</v>
      </c>
      <c r="D411" s="7">
        <v>30</v>
      </c>
      <c r="E411" s="26">
        <v>23</v>
      </c>
      <c r="F411" s="7">
        <v>56</v>
      </c>
      <c r="G411" s="26">
        <v>37</v>
      </c>
      <c r="H411" s="7">
        <v>31</v>
      </c>
      <c r="I411" s="26">
        <v>28</v>
      </c>
      <c r="J411" s="7">
        <v>10</v>
      </c>
      <c r="K411" s="26">
        <v>13</v>
      </c>
      <c r="L411" s="7" t="s">
        <v>2</v>
      </c>
      <c r="M411" s="26" t="s">
        <v>2</v>
      </c>
      <c r="N411" s="7">
        <v>82</v>
      </c>
      <c r="O411" s="26">
        <v>38</v>
      </c>
      <c r="P411" s="7" t="s">
        <v>2</v>
      </c>
      <c r="Q411" s="20">
        <f>((C411/B411)-1)*100</f>
        <v>-15.000000000000002</v>
      </c>
      <c r="R411" s="20">
        <f>((E411/D411)-1)*100</f>
        <v>-23.333333333333329</v>
      </c>
      <c r="S411" s="20">
        <f>((G411/F411)-1)*100</f>
        <v>-33.928571428571431</v>
      </c>
      <c r="T411" s="20">
        <f>((I411/H411)-1)*100</f>
        <v>-9.6774193548387117</v>
      </c>
      <c r="U411" s="20">
        <f>((K411/J411)-1)*100</f>
        <v>30.000000000000004</v>
      </c>
      <c r="V411" s="20" t="e">
        <f>((M411/L411)-1)*100</f>
        <v>#VALUE!</v>
      </c>
      <c r="W411" s="20">
        <f>((O411/N411)-1)*100</f>
        <v>-53.658536585365859</v>
      </c>
      <c r="X411" s="20"/>
      <c r="Y411" s="34">
        <v>2</v>
      </c>
    </row>
    <row r="412" spans="1:25" x14ac:dyDescent="0.55000000000000004">
      <c r="A412" s="8">
        <v>516</v>
      </c>
      <c r="B412" s="7" t="s">
        <v>2</v>
      </c>
      <c r="C412" s="26">
        <v>15</v>
      </c>
      <c r="D412" s="7">
        <v>46</v>
      </c>
      <c r="E412" s="26">
        <v>30</v>
      </c>
      <c r="F412" s="7">
        <v>98</v>
      </c>
      <c r="G412" s="26">
        <v>77</v>
      </c>
      <c r="H412" s="7">
        <v>207</v>
      </c>
      <c r="I412" s="26">
        <v>174</v>
      </c>
      <c r="J412" s="7">
        <v>23</v>
      </c>
      <c r="K412" s="26">
        <v>11</v>
      </c>
      <c r="L412" s="7">
        <v>7</v>
      </c>
      <c r="M412" s="26" t="s">
        <v>2</v>
      </c>
      <c r="N412" s="7" t="s">
        <v>2</v>
      </c>
      <c r="O412" s="26" t="s">
        <v>2</v>
      </c>
      <c r="P412" s="7" t="s">
        <v>2</v>
      </c>
      <c r="Q412" s="20" t="e">
        <f>((C412/B412)-1)*100</f>
        <v>#VALUE!</v>
      </c>
      <c r="R412" s="20">
        <f>((E412/D412)-1)*100</f>
        <v>-34.782608695652172</v>
      </c>
      <c r="S412" s="20">
        <f>((G412/F412)-1)*100</f>
        <v>-21.428571428571431</v>
      </c>
      <c r="T412" s="20">
        <f>((I412/H412)-1)*100</f>
        <v>-15.94202898550725</v>
      </c>
      <c r="U412" s="20">
        <f>((K412/J412)-1)*100</f>
        <v>-52.173913043478258</v>
      </c>
      <c r="V412" s="20" t="e">
        <f>((M412/L412)-1)*100</f>
        <v>#VALUE!</v>
      </c>
      <c r="W412" s="20" t="e">
        <f>((O412/N412)-1)*100</f>
        <v>#VALUE!</v>
      </c>
      <c r="X412" s="20"/>
      <c r="Y412" s="34">
        <v>2</v>
      </c>
    </row>
    <row r="413" spans="1:25" s="46" customFormat="1" x14ac:dyDescent="0.55000000000000004">
      <c r="A413" s="8">
        <v>517</v>
      </c>
      <c r="B413" s="7">
        <v>1746</v>
      </c>
      <c r="C413" s="26">
        <v>510</v>
      </c>
      <c r="D413" s="7">
        <v>837</v>
      </c>
      <c r="E413" s="26">
        <v>613</v>
      </c>
      <c r="F413" s="7">
        <v>85</v>
      </c>
      <c r="G413" s="26">
        <v>74</v>
      </c>
      <c r="H413" s="7">
        <v>151</v>
      </c>
      <c r="I413" s="26">
        <v>96</v>
      </c>
      <c r="J413" s="7">
        <v>19</v>
      </c>
      <c r="K413" s="26">
        <v>20</v>
      </c>
      <c r="L413" s="7" t="s">
        <v>2</v>
      </c>
      <c r="M413" s="26" t="s">
        <v>2</v>
      </c>
      <c r="N413" s="7" t="s">
        <v>2</v>
      </c>
      <c r="O413" s="26">
        <v>44</v>
      </c>
      <c r="P413" s="7" t="s">
        <v>2</v>
      </c>
      <c r="Q413" s="20">
        <f>((C413/B413)-1)*100</f>
        <v>-70.790378006872842</v>
      </c>
      <c r="R413" s="20">
        <f>((E413/D413)-1)*100</f>
        <v>-26.762246117084832</v>
      </c>
      <c r="S413" s="20">
        <f>((G413/F413)-1)*100</f>
        <v>-12.941176470588234</v>
      </c>
      <c r="T413" s="20">
        <f>((I413/H413)-1)*100</f>
        <v>-36.423841059602644</v>
      </c>
      <c r="U413" s="20">
        <f>((K413/J413)-1)*100</f>
        <v>5.2631578947368363</v>
      </c>
      <c r="V413" s="20" t="e">
        <f>((M413/L413)-1)*100</f>
        <v>#VALUE!</v>
      </c>
      <c r="W413" s="20" t="e">
        <f>((O413/N413)-1)*100</f>
        <v>#VALUE!</v>
      </c>
      <c r="X413" s="20"/>
      <c r="Y413" s="34">
        <v>2</v>
      </c>
    </row>
    <row r="414" spans="1:25" s="46" customFormat="1" x14ac:dyDescent="0.55000000000000004">
      <c r="A414" s="8">
        <v>519</v>
      </c>
      <c r="B414" s="7">
        <v>29</v>
      </c>
      <c r="C414" s="26">
        <v>19</v>
      </c>
      <c r="D414" s="7">
        <v>21</v>
      </c>
      <c r="E414" s="26">
        <v>13</v>
      </c>
      <c r="F414" s="7">
        <v>64</v>
      </c>
      <c r="G414" s="26">
        <v>53</v>
      </c>
      <c r="H414" s="7">
        <v>71</v>
      </c>
      <c r="I414" s="26">
        <v>53</v>
      </c>
      <c r="J414" s="7">
        <v>19</v>
      </c>
      <c r="K414" s="26">
        <v>17</v>
      </c>
      <c r="L414" s="7" t="s">
        <v>2</v>
      </c>
      <c r="M414" s="26" t="s">
        <v>2</v>
      </c>
      <c r="N414" s="7" t="s">
        <v>2</v>
      </c>
      <c r="O414" s="26">
        <v>24</v>
      </c>
      <c r="P414" s="7" t="s">
        <v>2</v>
      </c>
      <c r="Q414" s="20">
        <f>((C414/B414)-1)*100</f>
        <v>-34.482758620689658</v>
      </c>
      <c r="R414" s="20">
        <f>((E414/D414)-1)*100</f>
        <v>-38.095238095238095</v>
      </c>
      <c r="S414" s="20">
        <f>((G414/F414)-1)*100</f>
        <v>-17.1875</v>
      </c>
      <c r="T414" s="20">
        <f>((I414/H414)-1)*100</f>
        <v>-25.352112676056336</v>
      </c>
      <c r="U414" s="20">
        <f>((K414/J414)-1)*100</f>
        <v>-10.526315789473683</v>
      </c>
      <c r="V414" s="20" t="e">
        <f>((M414/L414)-1)*100</f>
        <v>#VALUE!</v>
      </c>
      <c r="W414" s="20" t="e">
        <f>((O414/N414)-1)*100</f>
        <v>#VALUE!</v>
      </c>
      <c r="X414" s="20"/>
      <c r="Y414" s="34">
        <v>2</v>
      </c>
    </row>
    <row r="415" spans="1:25" x14ac:dyDescent="0.55000000000000004">
      <c r="A415" s="8">
        <v>521</v>
      </c>
      <c r="B415" s="7">
        <v>11</v>
      </c>
      <c r="C415" s="26">
        <v>13</v>
      </c>
      <c r="D415" s="7">
        <v>6</v>
      </c>
      <c r="E415" s="26">
        <v>9</v>
      </c>
      <c r="F415" s="7">
        <v>69</v>
      </c>
      <c r="G415" s="26">
        <v>61</v>
      </c>
      <c r="H415" s="7">
        <v>17</v>
      </c>
      <c r="I415" s="26">
        <v>12</v>
      </c>
      <c r="J415" s="7">
        <v>11</v>
      </c>
      <c r="K415" s="26">
        <v>9</v>
      </c>
      <c r="L415" s="7" t="s">
        <v>2</v>
      </c>
      <c r="M415" s="26" t="s">
        <v>2</v>
      </c>
      <c r="N415" s="7">
        <v>20</v>
      </c>
      <c r="O415" s="26">
        <v>22</v>
      </c>
      <c r="P415" s="7" t="s">
        <v>2</v>
      </c>
      <c r="Q415" s="20">
        <f>((C415/B415)-1)*100</f>
        <v>18.181818181818187</v>
      </c>
      <c r="R415" s="20">
        <f>((E415/D415)-1)*100</f>
        <v>50</v>
      </c>
      <c r="S415" s="20">
        <f>((G415/F415)-1)*100</f>
        <v>-11.594202898550721</v>
      </c>
      <c r="T415" s="20">
        <f>((I415/H415)-1)*100</f>
        <v>-29.411764705882348</v>
      </c>
      <c r="U415" s="20">
        <f>((K415/J415)-1)*100</f>
        <v>-18.181818181818176</v>
      </c>
      <c r="V415" s="20" t="e">
        <f>((M415/L415)-1)*100</f>
        <v>#VALUE!</v>
      </c>
      <c r="W415" s="20">
        <f>((O415/N415)-1)*100</f>
        <v>10.000000000000009</v>
      </c>
      <c r="X415" s="20"/>
      <c r="Y415" s="34">
        <v>2</v>
      </c>
    </row>
    <row r="416" spans="1:25" x14ac:dyDescent="0.55000000000000004">
      <c r="A416" s="8">
        <v>524</v>
      </c>
      <c r="B416" s="7">
        <v>135</v>
      </c>
      <c r="C416" s="26">
        <v>38</v>
      </c>
      <c r="D416" s="7">
        <v>73</v>
      </c>
      <c r="E416" s="26">
        <v>49</v>
      </c>
      <c r="F416" s="7">
        <v>41</v>
      </c>
      <c r="G416" s="26">
        <v>41</v>
      </c>
      <c r="H416" s="7">
        <v>99</v>
      </c>
      <c r="I416" s="26">
        <v>76</v>
      </c>
      <c r="J416" s="7">
        <v>14</v>
      </c>
      <c r="K416" s="26">
        <v>23</v>
      </c>
      <c r="L416" s="7" t="s">
        <v>2</v>
      </c>
      <c r="M416" s="26">
        <v>2</v>
      </c>
      <c r="N416" s="7">
        <v>25</v>
      </c>
      <c r="O416" s="26">
        <v>36</v>
      </c>
      <c r="P416" s="7" t="s">
        <v>2</v>
      </c>
      <c r="Q416" s="20">
        <f>((C416/B416)-1)*100</f>
        <v>-71.851851851851862</v>
      </c>
      <c r="R416" s="20">
        <f>((E416/D416)-1)*100</f>
        <v>-32.87671232876712</v>
      </c>
      <c r="S416" s="20">
        <f>((G416/F416)-1)*100</f>
        <v>0</v>
      </c>
      <c r="T416" s="20">
        <f>((I416/H416)-1)*100</f>
        <v>-23.232323232323239</v>
      </c>
      <c r="U416" s="20">
        <f>((K416/J416)-1)*100</f>
        <v>64.285714285714278</v>
      </c>
      <c r="V416" s="20" t="e">
        <f>((M416/L416)-1)*100</f>
        <v>#VALUE!</v>
      </c>
      <c r="W416" s="20">
        <f>((O416/N416)-1)*100</f>
        <v>43.999999999999993</v>
      </c>
      <c r="X416" s="20"/>
      <c r="Y416" s="5">
        <v>2</v>
      </c>
    </row>
    <row r="417" spans="1:25" x14ac:dyDescent="0.55000000000000004">
      <c r="A417" s="8">
        <v>525</v>
      </c>
      <c r="B417" s="7" t="s">
        <v>2</v>
      </c>
      <c r="C417" s="26">
        <v>15</v>
      </c>
      <c r="D417" s="7">
        <v>17</v>
      </c>
      <c r="E417" s="26">
        <v>16</v>
      </c>
      <c r="F417" s="7">
        <v>68</v>
      </c>
      <c r="G417" s="26">
        <v>62</v>
      </c>
      <c r="H417" s="7">
        <v>38</v>
      </c>
      <c r="I417" s="26">
        <v>40</v>
      </c>
      <c r="J417" s="7">
        <v>24</v>
      </c>
      <c r="K417" s="26">
        <v>14</v>
      </c>
      <c r="L417" s="7">
        <v>8</v>
      </c>
      <c r="M417" s="26" t="s">
        <v>2</v>
      </c>
      <c r="N417" s="7">
        <v>31</v>
      </c>
      <c r="O417" s="26">
        <v>29</v>
      </c>
      <c r="P417" s="7" t="s">
        <v>2</v>
      </c>
      <c r="Q417" s="20" t="e">
        <f>((C417/B417)-1)*100</f>
        <v>#VALUE!</v>
      </c>
      <c r="R417" s="20">
        <f>((E417/D417)-1)*100</f>
        <v>-5.8823529411764719</v>
      </c>
      <c r="S417" s="20">
        <f>((G417/F417)-1)*100</f>
        <v>-8.8235294117647083</v>
      </c>
      <c r="T417" s="20">
        <f>((I417/H417)-1)*100</f>
        <v>5.2631578947368363</v>
      </c>
      <c r="U417" s="20">
        <f>((K417/J417)-1)*100</f>
        <v>-41.666666666666664</v>
      </c>
      <c r="V417" s="20" t="e">
        <f>((M417/L417)-1)*100</f>
        <v>#VALUE!</v>
      </c>
      <c r="W417" s="20">
        <f>((O417/N417)-1)*100</f>
        <v>-6.4516129032258114</v>
      </c>
      <c r="X417" s="20"/>
      <c r="Y417" s="5">
        <v>2</v>
      </c>
    </row>
    <row r="418" spans="1:25" x14ac:dyDescent="0.55000000000000004">
      <c r="A418" s="8">
        <v>526</v>
      </c>
      <c r="B418" s="7">
        <v>258</v>
      </c>
      <c r="C418" s="26" t="s">
        <v>2</v>
      </c>
      <c r="D418" s="7">
        <v>219</v>
      </c>
      <c r="E418" s="26">
        <v>253</v>
      </c>
      <c r="F418" s="7">
        <v>82</v>
      </c>
      <c r="G418" s="26">
        <v>77</v>
      </c>
      <c r="H418" s="7">
        <v>320</v>
      </c>
      <c r="I418" s="26">
        <v>376</v>
      </c>
      <c r="J418" s="7">
        <v>18</v>
      </c>
      <c r="K418" s="26">
        <v>14</v>
      </c>
      <c r="L418" s="7" t="s">
        <v>2</v>
      </c>
      <c r="M418" s="26" t="s">
        <v>2</v>
      </c>
      <c r="N418" s="7">
        <v>20</v>
      </c>
      <c r="O418" s="26" t="s">
        <v>2</v>
      </c>
      <c r="P418" s="7" t="s">
        <v>2</v>
      </c>
      <c r="Q418" s="20" t="e">
        <f>((C418/B418)-1)*100</f>
        <v>#VALUE!</v>
      </c>
      <c r="R418" s="20">
        <f>((E418/D418)-1)*100</f>
        <v>15.525114155251153</v>
      </c>
      <c r="S418" s="20">
        <f>((G418/F418)-1)*100</f>
        <v>-6.0975609756097615</v>
      </c>
      <c r="T418" s="20">
        <f>((I418/H418)-1)*100</f>
        <v>17.500000000000004</v>
      </c>
      <c r="U418" s="20">
        <f>((K418/J418)-1)*100</f>
        <v>-22.222222222222221</v>
      </c>
      <c r="V418" s="20" t="e">
        <f>((M418/L418)-1)*100</f>
        <v>#VALUE!</v>
      </c>
      <c r="W418" s="20" t="e">
        <f>((O418/N418)-1)*100</f>
        <v>#VALUE!</v>
      </c>
      <c r="X418" s="20"/>
      <c r="Y418" s="5">
        <v>2</v>
      </c>
    </row>
    <row r="419" spans="1:25" x14ac:dyDescent="0.55000000000000004">
      <c r="A419" s="8">
        <v>531</v>
      </c>
      <c r="B419" s="7">
        <v>9</v>
      </c>
      <c r="C419" s="26">
        <v>5</v>
      </c>
      <c r="D419" s="7">
        <v>12</v>
      </c>
      <c r="E419" s="26">
        <v>9</v>
      </c>
      <c r="F419" s="7">
        <v>45</v>
      </c>
      <c r="G419" s="26">
        <v>37</v>
      </c>
      <c r="H419" s="7">
        <v>33</v>
      </c>
      <c r="I419" s="26">
        <v>24</v>
      </c>
      <c r="J419" s="7">
        <v>8</v>
      </c>
      <c r="K419" s="26">
        <v>14</v>
      </c>
      <c r="L419" s="7" t="s">
        <v>2</v>
      </c>
      <c r="M419" s="26" t="s">
        <v>2</v>
      </c>
      <c r="N419" s="7">
        <v>27</v>
      </c>
      <c r="O419" s="26">
        <v>22</v>
      </c>
      <c r="P419" s="7" t="s">
        <v>2</v>
      </c>
      <c r="Q419" s="20">
        <f>((C419/B419)-1)*100</f>
        <v>-44.444444444444443</v>
      </c>
      <c r="R419" s="20">
        <f>((E419/D419)-1)*100</f>
        <v>-25</v>
      </c>
      <c r="S419" s="20">
        <f>((G419/F419)-1)*100</f>
        <v>-17.777777777777782</v>
      </c>
      <c r="T419" s="20">
        <f>((I419/H419)-1)*100</f>
        <v>-27.27272727272727</v>
      </c>
      <c r="U419" s="20">
        <f>((K419/J419)-1)*100</f>
        <v>75</v>
      </c>
      <c r="V419" s="20" t="e">
        <f>((M419/L419)-1)*100</f>
        <v>#VALUE!</v>
      </c>
      <c r="W419" s="20">
        <f>((O419/N419)-1)*100</f>
        <v>-18.518518518518523</v>
      </c>
      <c r="X419" s="20"/>
      <c r="Y419" s="5">
        <v>2</v>
      </c>
    </row>
    <row r="420" spans="1:25" x14ac:dyDescent="0.55000000000000004">
      <c r="A420" s="49">
        <v>536</v>
      </c>
      <c r="B420" s="44" t="s">
        <v>2</v>
      </c>
      <c r="C420" s="44" t="s">
        <v>2</v>
      </c>
      <c r="D420" s="44">
        <v>281</v>
      </c>
      <c r="E420" s="44" t="s">
        <v>2</v>
      </c>
      <c r="F420" s="44">
        <v>67</v>
      </c>
      <c r="G420" s="44" t="s">
        <v>2</v>
      </c>
      <c r="H420" s="44">
        <v>192</v>
      </c>
      <c r="I420" s="44" t="s">
        <v>2</v>
      </c>
      <c r="J420" s="44">
        <v>53</v>
      </c>
      <c r="K420" s="44" t="s">
        <v>2</v>
      </c>
      <c r="L420" s="44">
        <v>24</v>
      </c>
      <c r="M420" s="44" t="s">
        <v>2</v>
      </c>
      <c r="N420" s="44">
        <v>39</v>
      </c>
      <c r="O420" s="44" t="s">
        <v>2</v>
      </c>
      <c r="P420" s="44" t="s">
        <v>2</v>
      </c>
      <c r="Q420" s="43" t="e">
        <f>((C420/B420)-1)*100</f>
        <v>#VALUE!</v>
      </c>
      <c r="R420" s="43" t="e">
        <f>((E420/D420)-1)*100</f>
        <v>#VALUE!</v>
      </c>
      <c r="S420" s="43" t="e">
        <f>((G420/F420)-1)*100</f>
        <v>#VALUE!</v>
      </c>
      <c r="T420" s="43" t="e">
        <f>((I420/H420)-1)*100</f>
        <v>#VALUE!</v>
      </c>
      <c r="U420" s="43" t="e">
        <f>((K420/J420)-1)*100</f>
        <v>#VALUE!</v>
      </c>
      <c r="V420" s="43" t="e">
        <f>((M420/L420)-1)*100</f>
        <v>#VALUE!</v>
      </c>
      <c r="W420" s="43" t="e">
        <f>((O420/N420)-1)*100</f>
        <v>#VALUE!</v>
      </c>
      <c r="X420" s="43"/>
      <c r="Y420" s="39">
        <v>2</v>
      </c>
    </row>
    <row r="421" spans="1:25" s="46" customFormat="1" x14ac:dyDescent="0.55000000000000004">
      <c r="A421" s="8">
        <v>546</v>
      </c>
      <c r="B421" s="7">
        <v>226</v>
      </c>
      <c r="C421" s="26">
        <v>240</v>
      </c>
      <c r="D421" s="7">
        <v>163</v>
      </c>
      <c r="E421" s="26">
        <v>266</v>
      </c>
      <c r="F421" s="7">
        <v>93</v>
      </c>
      <c r="G421" s="26">
        <v>97</v>
      </c>
      <c r="H421" s="7">
        <v>291</v>
      </c>
      <c r="I421" s="26">
        <v>267</v>
      </c>
      <c r="J421" s="7">
        <v>15</v>
      </c>
      <c r="K421" s="26">
        <v>10</v>
      </c>
      <c r="L421" s="7" t="s">
        <v>2</v>
      </c>
      <c r="M421" s="26" t="s">
        <v>2</v>
      </c>
      <c r="N421" s="7">
        <v>26</v>
      </c>
      <c r="O421" s="26" t="s">
        <v>2</v>
      </c>
      <c r="P421" s="7" t="s">
        <v>2</v>
      </c>
      <c r="Q421" s="20">
        <f>((C421/B421)-1)*100</f>
        <v>6.1946902654867353</v>
      </c>
      <c r="R421" s="20">
        <f>((E421/D421)-1)*100</f>
        <v>63.190184049079747</v>
      </c>
      <c r="S421" s="20">
        <f>((G421/F421)-1)*100</f>
        <v>4.3010752688172005</v>
      </c>
      <c r="T421" s="20">
        <f>((I421/H421)-1)*100</f>
        <v>-8.2474226804123756</v>
      </c>
      <c r="U421" s="20">
        <f>((K421/J421)-1)*100</f>
        <v>-33.333333333333336</v>
      </c>
      <c r="V421" s="20" t="e">
        <f>((M421/L421)-1)*100</f>
        <v>#VALUE!</v>
      </c>
      <c r="W421" s="20" t="e">
        <f>((O421/N421)-1)*100</f>
        <v>#VALUE!</v>
      </c>
      <c r="X421" s="20"/>
      <c r="Y421" s="5">
        <v>1</v>
      </c>
    </row>
    <row r="422" spans="1:25" x14ac:dyDescent="0.55000000000000004">
      <c r="A422" s="8">
        <v>549</v>
      </c>
      <c r="B422" s="7">
        <v>204</v>
      </c>
      <c r="C422" s="26">
        <v>137</v>
      </c>
      <c r="D422" s="7">
        <v>150</v>
      </c>
      <c r="E422" s="26">
        <v>160</v>
      </c>
      <c r="F422" s="7">
        <v>484</v>
      </c>
      <c r="G422" s="26">
        <v>402</v>
      </c>
      <c r="H422" s="7">
        <v>642</v>
      </c>
      <c r="I422" s="26">
        <v>539</v>
      </c>
      <c r="J422" s="7">
        <v>16</v>
      </c>
      <c r="K422" s="26">
        <v>17</v>
      </c>
      <c r="L422" s="7" t="s">
        <v>2</v>
      </c>
      <c r="M422" s="26" t="s">
        <v>2</v>
      </c>
      <c r="N422" s="7">
        <v>22</v>
      </c>
      <c r="O422" s="26">
        <v>26</v>
      </c>
      <c r="P422" s="7" t="s">
        <v>2</v>
      </c>
      <c r="Q422" s="20">
        <f>((C422/B422)-1)*100</f>
        <v>-32.843137254901968</v>
      </c>
      <c r="R422" s="20">
        <f>((E422/D422)-1)*100</f>
        <v>6.6666666666666652</v>
      </c>
      <c r="S422" s="20">
        <f>((G422/F422)-1)*100</f>
        <v>-16.942148760330578</v>
      </c>
      <c r="T422" s="20">
        <f>((I422/H422)-1)*100</f>
        <v>-16.043613707165104</v>
      </c>
      <c r="U422" s="20">
        <f>((K422/J422)-1)*100</f>
        <v>6.25</v>
      </c>
      <c r="V422" s="20" t="e">
        <f>((M422/L422)-1)*100</f>
        <v>#VALUE!</v>
      </c>
      <c r="W422" s="20">
        <f>((O422/N422)-1)*100</f>
        <v>18.181818181818187</v>
      </c>
      <c r="X422" s="20"/>
      <c r="Y422" s="5">
        <v>1</v>
      </c>
    </row>
    <row r="423" spans="1:25" s="46" customFormat="1" x14ac:dyDescent="0.55000000000000004">
      <c r="A423" s="49">
        <v>551</v>
      </c>
      <c r="B423" s="44">
        <v>29</v>
      </c>
      <c r="C423" s="44">
        <v>25</v>
      </c>
      <c r="D423" s="44">
        <v>14</v>
      </c>
      <c r="E423" s="44">
        <v>14</v>
      </c>
      <c r="F423" s="44">
        <v>44</v>
      </c>
      <c r="G423" s="44">
        <v>36</v>
      </c>
      <c r="H423" s="44">
        <v>20</v>
      </c>
      <c r="I423" s="44">
        <v>19</v>
      </c>
      <c r="J423" s="44">
        <v>19</v>
      </c>
      <c r="K423" s="44">
        <v>15</v>
      </c>
      <c r="L423" s="44" t="s">
        <v>2</v>
      </c>
      <c r="M423" s="44" t="s">
        <v>2</v>
      </c>
      <c r="N423" s="44">
        <v>27</v>
      </c>
      <c r="O423" s="44" t="s">
        <v>2</v>
      </c>
      <c r="P423" s="44" t="s">
        <v>2</v>
      </c>
      <c r="Q423" s="43">
        <f>((C423/B423)-1)*100</f>
        <v>-13.793103448275868</v>
      </c>
      <c r="R423" s="43">
        <f>((E423/D423)-1)*100</f>
        <v>0</v>
      </c>
      <c r="S423" s="43">
        <f>((G423/F423)-1)*100</f>
        <v>-18.181818181818176</v>
      </c>
      <c r="T423" s="43">
        <f>((I423/H423)-1)*100</f>
        <v>-5.0000000000000044</v>
      </c>
      <c r="U423" s="43">
        <f>((K423/J423)-1)*100</f>
        <v>-21.052631578947366</v>
      </c>
      <c r="V423" s="43" t="e">
        <f>((M423/L423)-1)*100</f>
        <v>#VALUE!</v>
      </c>
      <c r="W423" s="43" t="e">
        <f>((O423/N423)-1)*100</f>
        <v>#VALUE!</v>
      </c>
      <c r="X423" s="43"/>
      <c r="Y423" s="39">
        <v>2</v>
      </c>
    </row>
    <row r="424" spans="1:25" x14ac:dyDescent="0.55000000000000004">
      <c r="A424" s="8">
        <v>556</v>
      </c>
      <c r="B424" s="7">
        <v>166</v>
      </c>
      <c r="C424" s="26" t="s">
        <v>2</v>
      </c>
      <c r="D424" s="7">
        <v>412</v>
      </c>
      <c r="E424" s="26" t="s">
        <v>2</v>
      </c>
      <c r="F424" s="7">
        <v>132</v>
      </c>
      <c r="G424" s="26" t="s">
        <v>2</v>
      </c>
      <c r="H424" s="7">
        <v>174</v>
      </c>
      <c r="I424" s="26" t="s">
        <v>2</v>
      </c>
      <c r="J424" s="7">
        <v>110</v>
      </c>
      <c r="K424" s="26" t="s">
        <v>2</v>
      </c>
      <c r="L424" s="7">
        <v>45</v>
      </c>
      <c r="M424" s="26" t="s">
        <v>2</v>
      </c>
      <c r="N424" s="7">
        <v>29</v>
      </c>
      <c r="O424" s="26" t="s">
        <v>2</v>
      </c>
      <c r="P424" s="7" t="s">
        <v>2</v>
      </c>
      <c r="Q424" s="20" t="e">
        <f>((C424/B424)-1)*100</f>
        <v>#VALUE!</v>
      </c>
      <c r="R424" s="20" t="e">
        <f>((E424/D424)-1)*100</f>
        <v>#VALUE!</v>
      </c>
      <c r="S424" s="20" t="e">
        <f>((G424/F424)-1)*100</f>
        <v>#VALUE!</v>
      </c>
      <c r="T424" s="20" t="e">
        <f>((I424/H424)-1)*100</f>
        <v>#VALUE!</v>
      </c>
      <c r="U424" s="20" t="e">
        <f>((K424/J424)-1)*100</f>
        <v>#VALUE!</v>
      </c>
      <c r="V424" s="20" t="e">
        <f>((M424/L424)-1)*100</f>
        <v>#VALUE!</v>
      </c>
      <c r="W424" s="20" t="e">
        <f>((O424/N424)-1)*100</f>
        <v>#VALUE!</v>
      </c>
      <c r="X424" s="20"/>
      <c r="Y424" s="5">
        <v>1</v>
      </c>
    </row>
    <row r="425" spans="1:25" x14ac:dyDescent="0.55000000000000004">
      <c r="A425" s="8">
        <v>557</v>
      </c>
      <c r="B425" s="7">
        <v>5</v>
      </c>
      <c r="C425" s="26">
        <v>28</v>
      </c>
      <c r="D425" s="7">
        <v>5</v>
      </c>
      <c r="E425" s="26">
        <v>18</v>
      </c>
      <c r="F425" s="7">
        <v>56</v>
      </c>
      <c r="G425" s="26">
        <v>95</v>
      </c>
      <c r="H425" s="7">
        <v>11</v>
      </c>
      <c r="I425" s="26">
        <v>60</v>
      </c>
      <c r="J425" s="7">
        <v>21</v>
      </c>
      <c r="K425" s="26">
        <v>22</v>
      </c>
      <c r="L425" s="7" t="s">
        <v>2</v>
      </c>
      <c r="M425" s="26">
        <v>5</v>
      </c>
      <c r="N425" s="7" t="s">
        <v>2</v>
      </c>
      <c r="O425" s="26">
        <v>15</v>
      </c>
      <c r="P425" s="7" t="s">
        <v>2</v>
      </c>
      <c r="Q425" s="20">
        <f>((C425/B425)-1)*100</f>
        <v>459.99999999999994</v>
      </c>
      <c r="R425" s="20">
        <f>((E425/D425)-1)*100</f>
        <v>260</v>
      </c>
      <c r="S425" s="20">
        <f>((G425/F425)-1)*100</f>
        <v>69.642857142857139</v>
      </c>
      <c r="T425" s="20">
        <f>((I425/H425)-1)*100</f>
        <v>445.45454545454544</v>
      </c>
      <c r="U425" s="20">
        <f>((K425/J425)-1)*100</f>
        <v>4.7619047619047672</v>
      </c>
      <c r="V425" s="20" t="e">
        <f>((M425/L425)-1)*100</f>
        <v>#VALUE!</v>
      </c>
      <c r="W425" s="20" t="e">
        <f>((O425/N425)-1)*100</f>
        <v>#VALUE!</v>
      </c>
      <c r="X425" s="20"/>
      <c r="Y425" s="5">
        <v>1</v>
      </c>
    </row>
    <row r="426" spans="1:25" x14ac:dyDescent="0.55000000000000004">
      <c r="A426" s="8">
        <v>559</v>
      </c>
      <c r="B426" s="7">
        <v>79</v>
      </c>
      <c r="C426" s="26">
        <v>66</v>
      </c>
      <c r="D426" s="7">
        <v>108</v>
      </c>
      <c r="E426" s="26">
        <v>89</v>
      </c>
      <c r="F426" s="7">
        <v>588</v>
      </c>
      <c r="G426" s="26">
        <v>461</v>
      </c>
      <c r="H426" s="7">
        <v>448</v>
      </c>
      <c r="I426" s="26">
        <v>388</v>
      </c>
      <c r="J426" s="7">
        <v>225</v>
      </c>
      <c r="K426" s="26">
        <v>124</v>
      </c>
      <c r="L426" s="7">
        <v>141</v>
      </c>
      <c r="M426" s="26">
        <v>63</v>
      </c>
      <c r="N426" s="7" t="s">
        <v>2</v>
      </c>
      <c r="O426" s="26">
        <v>23</v>
      </c>
      <c r="P426" s="7" t="s">
        <v>2</v>
      </c>
      <c r="Q426" s="20">
        <f>((C426/B426)-1)*100</f>
        <v>-16.455696202531644</v>
      </c>
      <c r="R426" s="20">
        <f>((E426/D426)-1)*100</f>
        <v>-17.592592592592592</v>
      </c>
      <c r="S426" s="20">
        <f>((G426/F426)-1)*100</f>
        <v>-21.598639455782308</v>
      </c>
      <c r="T426" s="20">
        <f>((I426/H426)-1)*100</f>
        <v>-13.392857142857139</v>
      </c>
      <c r="U426" s="20">
        <f>((K426/J426)-1)*100</f>
        <v>-44.888888888888886</v>
      </c>
      <c r="V426" s="20">
        <f>((M426/L426)-1)*100</f>
        <v>-55.319148936170215</v>
      </c>
      <c r="W426" s="20" t="e">
        <f>((O426/N426)-1)*100</f>
        <v>#VALUE!</v>
      </c>
      <c r="X426" s="20"/>
      <c r="Y426" s="5">
        <v>1</v>
      </c>
    </row>
    <row r="427" spans="1:25" x14ac:dyDescent="0.55000000000000004">
      <c r="A427" s="8">
        <v>560</v>
      </c>
      <c r="B427" s="7">
        <v>52</v>
      </c>
      <c r="C427" s="26">
        <v>43</v>
      </c>
      <c r="D427" s="7">
        <v>86</v>
      </c>
      <c r="E427" s="26">
        <v>68</v>
      </c>
      <c r="F427" s="7">
        <v>56</v>
      </c>
      <c r="G427" s="26" t="s">
        <v>2</v>
      </c>
      <c r="H427" s="7">
        <v>102</v>
      </c>
      <c r="I427" s="26">
        <v>90</v>
      </c>
      <c r="J427" s="7">
        <v>15</v>
      </c>
      <c r="K427" s="26">
        <v>17</v>
      </c>
      <c r="L427" s="7" t="s">
        <v>2</v>
      </c>
      <c r="M427" s="26" t="s">
        <v>2</v>
      </c>
      <c r="N427" s="7">
        <v>25</v>
      </c>
      <c r="O427" s="26">
        <v>19</v>
      </c>
      <c r="P427" s="7" t="s">
        <v>2</v>
      </c>
      <c r="Q427" s="20">
        <f>((C427/B427)-1)*100</f>
        <v>-17.307692307692314</v>
      </c>
      <c r="R427" s="20">
        <f>((E427/D427)-1)*100</f>
        <v>-20.93023255813954</v>
      </c>
      <c r="S427" s="20" t="e">
        <f>((G427/F427)-1)*100</f>
        <v>#VALUE!</v>
      </c>
      <c r="T427" s="20">
        <f>((I427/H427)-1)*100</f>
        <v>-11.764705882352944</v>
      </c>
      <c r="U427" s="20">
        <f>((K427/J427)-1)*100</f>
        <v>13.33333333333333</v>
      </c>
      <c r="V427" s="20" t="e">
        <f>((M427/L427)-1)*100</f>
        <v>#VALUE!</v>
      </c>
      <c r="W427" s="20">
        <f>((O427/N427)-1)*100</f>
        <v>-24</v>
      </c>
      <c r="X427" s="20"/>
      <c r="Y427" s="34">
        <v>2</v>
      </c>
    </row>
    <row r="428" spans="1:25" x14ac:dyDescent="0.55000000000000004">
      <c r="A428" s="8">
        <v>561</v>
      </c>
      <c r="B428" s="7">
        <v>245</v>
      </c>
      <c r="C428" s="26">
        <v>105</v>
      </c>
      <c r="D428" s="7">
        <v>136</v>
      </c>
      <c r="E428" s="26">
        <v>173</v>
      </c>
      <c r="F428" s="7">
        <v>78</v>
      </c>
      <c r="G428" s="26">
        <v>126</v>
      </c>
      <c r="H428" s="7">
        <v>164</v>
      </c>
      <c r="I428" s="26">
        <v>216</v>
      </c>
      <c r="J428" s="7">
        <v>90</v>
      </c>
      <c r="K428" s="26">
        <v>133</v>
      </c>
      <c r="L428" s="7">
        <v>21</v>
      </c>
      <c r="M428" s="26">
        <v>88</v>
      </c>
      <c r="N428" s="7">
        <v>16</v>
      </c>
      <c r="O428" s="26" t="s">
        <v>2</v>
      </c>
      <c r="P428" s="7" t="s">
        <v>2</v>
      </c>
      <c r="Q428" s="20">
        <f>((C428/B428)-1)*100</f>
        <v>-57.142857142857139</v>
      </c>
      <c r="R428" s="20">
        <f>((E428/D428)-1)*100</f>
        <v>27.205882352941167</v>
      </c>
      <c r="S428" s="20">
        <f>((G428/F428)-1)*100</f>
        <v>61.53846153846154</v>
      </c>
      <c r="T428" s="20">
        <f>((I428/H428)-1)*100</f>
        <v>31.707317073170739</v>
      </c>
      <c r="U428" s="20">
        <f>((K428/J428)-1)*100</f>
        <v>47.777777777777786</v>
      </c>
      <c r="V428" s="20">
        <f>((M428/L428)-1)*100</f>
        <v>319.04761904761909</v>
      </c>
      <c r="W428" s="20" t="e">
        <f>((O428/N428)-1)*100</f>
        <v>#VALUE!</v>
      </c>
      <c r="X428" s="20"/>
      <c r="Y428" s="5">
        <v>2</v>
      </c>
    </row>
    <row r="429" spans="1:25" s="46" customFormat="1" x14ac:dyDescent="0.55000000000000004">
      <c r="A429" s="8">
        <v>565</v>
      </c>
      <c r="B429" s="7">
        <v>8</v>
      </c>
      <c r="C429" s="26">
        <v>5</v>
      </c>
      <c r="D429" s="7">
        <v>6</v>
      </c>
      <c r="E429" s="26">
        <v>6</v>
      </c>
      <c r="F429" s="7">
        <v>65</v>
      </c>
      <c r="G429" s="26">
        <v>62</v>
      </c>
      <c r="H429" s="7">
        <v>18</v>
      </c>
      <c r="I429" s="26">
        <v>14</v>
      </c>
      <c r="J429" s="7">
        <v>56</v>
      </c>
      <c r="K429" s="26">
        <v>28</v>
      </c>
      <c r="L429" s="7">
        <v>16</v>
      </c>
      <c r="M429" s="26">
        <v>9</v>
      </c>
      <c r="N429" s="7">
        <v>15</v>
      </c>
      <c r="O429" s="26" t="s">
        <v>2</v>
      </c>
      <c r="P429" s="7" t="s">
        <v>2</v>
      </c>
      <c r="Q429" s="20">
        <f>((C429/B429)-1)*100</f>
        <v>-37.5</v>
      </c>
      <c r="R429" s="20">
        <f>((E429/D429)-1)*100</f>
        <v>0</v>
      </c>
      <c r="S429" s="20">
        <f>((G429/F429)-1)*100</f>
        <v>-4.6153846153846096</v>
      </c>
      <c r="T429" s="20">
        <f>((I429/H429)-1)*100</f>
        <v>-22.222222222222221</v>
      </c>
      <c r="U429" s="20">
        <f>((K429/J429)-1)*100</f>
        <v>-50</v>
      </c>
      <c r="V429" s="20">
        <f>((M429/L429)-1)*100</f>
        <v>-43.75</v>
      </c>
      <c r="W429" s="20" t="e">
        <f>((O429/N429)-1)*100</f>
        <v>#VALUE!</v>
      </c>
      <c r="X429" s="20"/>
      <c r="Y429" s="34">
        <v>2</v>
      </c>
    </row>
    <row r="430" spans="1:25" x14ac:dyDescent="0.55000000000000004">
      <c r="A430" s="49">
        <v>567</v>
      </c>
      <c r="B430" s="44">
        <v>9</v>
      </c>
      <c r="C430" s="44" t="s">
        <v>2</v>
      </c>
      <c r="D430" s="44">
        <v>7</v>
      </c>
      <c r="E430" s="44" t="s">
        <v>2</v>
      </c>
      <c r="F430" s="44">
        <v>65</v>
      </c>
      <c r="G430" s="44" t="s">
        <v>2</v>
      </c>
      <c r="H430" s="44">
        <v>13</v>
      </c>
      <c r="I430" s="44" t="s">
        <v>2</v>
      </c>
      <c r="J430" s="44">
        <v>12</v>
      </c>
      <c r="K430" s="44" t="s">
        <v>2</v>
      </c>
      <c r="L430" s="44" t="s">
        <v>2</v>
      </c>
      <c r="M430" s="44" t="s">
        <v>2</v>
      </c>
      <c r="N430" s="44">
        <v>35</v>
      </c>
      <c r="O430" s="44" t="s">
        <v>2</v>
      </c>
      <c r="P430" s="44" t="s">
        <v>2</v>
      </c>
      <c r="Q430" s="43" t="e">
        <f>((C430/B430)-1)*100</f>
        <v>#VALUE!</v>
      </c>
      <c r="R430" s="43" t="e">
        <f>((E430/D430)-1)*100</f>
        <v>#VALUE!</v>
      </c>
      <c r="S430" s="43" t="e">
        <f>((G430/F430)-1)*100</f>
        <v>#VALUE!</v>
      </c>
      <c r="T430" s="43" t="e">
        <f>((I430/H430)-1)*100</f>
        <v>#VALUE!</v>
      </c>
      <c r="U430" s="43" t="e">
        <f>((K430/J430)-1)*100</f>
        <v>#VALUE!</v>
      </c>
      <c r="V430" s="43" t="e">
        <f>((M430/L430)-1)*100</f>
        <v>#VALUE!</v>
      </c>
      <c r="W430" s="43" t="e">
        <f>((O430/N430)-1)*100</f>
        <v>#VALUE!</v>
      </c>
      <c r="X430" s="43"/>
      <c r="Y430" s="39">
        <v>2</v>
      </c>
    </row>
    <row r="431" spans="1:25" x14ac:dyDescent="0.55000000000000004">
      <c r="A431" s="8">
        <v>569</v>
      </c>
      <c r="B431" s="7" t="s">
        <v>2</v>
      </c>
      <c r="C431" s="26">
        <v>11</v>
      </c>
      <c r="D431" s="7">
        <v>26</v>
      </c>
      <c r="E431" s="26">
        <v>21</v>
      </c>
      <c r="F431" s="7">
        <v>42</v>
      </c>
      <c r="G431" s="26">
        <v>53</v>
      </c>
      <c r="H431" s="7">
        <v>62</v>
      </c>
      <c r="I431" s="26">
        <v>65</v>
      </c>
      <c r="J431" s="7">
        <v>18</v>
      </c>
      <c r="K431" s="26">
        <v>34</v>
      </c>
      <c r="L431" s="7" t="s">
        <v>2</v>
      </c>
      <c r="M431" s="26">
        <v>5</v>
      </c>
      <c r="N431" s="7">
        <v>23</v>
      </c>
      <c r="O431" s="26" t="s">
        <v>2</v>
      </c>
      <c r="P431" s="7" t="s">
        <v>2</v>
      </c>
      <c r="Q431" s="20" t="e">
        <f>((C431/B431)-1)*100</f>
        <v>#VALUE!</v>
      </c>
      <c r="R431" s="20">
        <f>((E431/D431)-1)*100</f>
        <v>-19.23076923076923</v>
      </c>
      <c r="S431" s="20">
        <f>((G431/F431)-1)*100</f>
        <v>26.190476190476186</v>
      </c>
      <c r="T431" s="20">
        <f>((I431/H431)-1)*100</f>
        <v>4.8387096774193505</v>
      </c>
      <c r="U431" s="20">
        <f>((K431/J431)-1)*100</f>
        <v>88.888888888888886</v>
      </c>
      <c r="V431" s="20" t="e">
        <f>((M431/L431)-1)*100</f>
        <v>#VALUE!</v>
      </c>
      <c r="W431" s="20" t="e">
        <f>((O431/N431)-1)*100</f>
        <v>#VALUE!</v>
      </c>
      <c r="X431" s="20"/>
      <c r="Y431" s="34">
        <v>2</v>
      </c>
    </row>
    <row r="432" spans="1:25" x14ac:dyDescent="0.55000000000000004">
      <c r="A432" s="8">
        <v>570</v>
      </c>
      <c r="B432" s="7">
        <v>10</v>
      </c>
      <c r="C432" s="26">
        <v>28</v>
      </c>
      <c r="D432" s="7">
        <v>10</v>
      </c>
      <c r="E432" s="26">
        <v>22</v>
      </c>
      <c r="F432" s="7">
        <v>40</v>
      </c>
      <c r="G432" s="26">
        <v>40</v>
      </c>
      <c r="H432" s="7">
        <v>14</v>
      </c>
      <c r="I432" s="26">
        <v>48</v>
      </c>
      <c r="J432" s="7">
        <v>17</v>
      </c>
      <c r="K432" s="26">
        <v>25</v>
      </c>
      <c r="L432" s="7" t="s">
        <v>2</v>
      </c>
      <c r="M432" s="26">
        <v>3</v>
      </c>
      <c r="N432" s="7" t="s">
        <v>2</v>
      </c>
      <c r="O432" s="26" t="s">
        <v>2</v>
      </c>
      <c r="P432" s="7" t="s">
        <v>2</v>
      </c>
      <c r="Q432" s="20">
        <f>((C432/B432)-1)*100</f>
        <v>179.99999999999997</v>
      </c>
      <c r="R432" s="20">
        <f>((E432/D432)-1)*100</f>
        <v>120.00000000000001</v>
      </c>
      <c r="S432" s="20">
        <f>((G432/F432)-1)*100</f>
        <v>0</v>
      </c>
      <c r="T432" s="20">
        <f>((I432/H432)-1)*100</f>
        <v>242.85714285714283</v>
      </c>
      <c r="U432" s="20">
        <f>((K432/J432)-1)*100</f>
        <v>47.058823529411775</v>
      </c>
      <c r="V432" s="20" t="e">
        <f>((M432/L432)-1)*100</f>
        <v>#VALUE!</v>
      </c>
      <c r="W432" s="20" t="e">
        <f>((O432/N432)-1)*100</f>
        <v>#VALUE!</v>
      </c>
      <c r="X432" s="20"/>
      <c r="Y432" s="5">
        <v>2</v>
      </c>
    </row>
    <row r="433" spans="1:25" x14ac:dyDescent="0.55000000000000004">
      <c r="A433" s="8">
        <v>571</v>
      </c>
      <c r="B433" s="7" t="s">
        <v>2</v>
      </c>
      <c r="C433" s="26">
        <v>10</v>
      </c>
      <c r="D433" s="7">
        <v>16</v>
      </c>
      <c r="E433" s="26">
        <v>12</v>
      </c>
      <c r="F433" s="7">
        <v>66</v>
      </c>
      <c r="G433" s="26">
        <v>63</v>
      </c>
      <c r="H433" s="7">
        <v>20</v>
      </c>
      <c r="I433" s="26">
        <v>20</v>
      </c>
      <c r="J433" s="7">
        <v>17</v>
      </c>
      <c r="K433" s="26">
        <v>14</v>
      </c>
      <c r="L433" s="7" t="s">
        <v>2</v>
      </c>
      <c r="M433" s="26" t="s">
        <v>2</v>
      </c>
      <c r="N433" s="7">
        <v>24</v>
      </c>
      <c r="O433" s="26">
        <v>24</v>
      </c>
      <c r="P433" s="7" t="s">
        <v>2</v>
      </c>
      <c r="Q433" s="20" t="e">
        <f>((C433/B433)-1)*100</f>
        <v>#VALUE!</v>
      </c>
      <c r="R433" s="20">
        <f>((E433/D433)-1)*100</f>
        <v>-25</v>
      </c>
      <c r="S433" s="20">
        <f>((G433/F433)-1)*100</f>
        <v>-4.5454545454545414</v>
      </c>
      <c r="T433" s="20">
        <f>((I433/H433)-1)*100</f>
        <v>0</v>
      </c>
      <c r="U433" s="20">
        <f>((K433/J433)-1)*100</f>
        <v>-17.647058823529417</v>
      </c>
      <c r="V433" s="20" t="e">
        <f>((M433/L433)-1)*100</f>
        <v>#VALUE!</v>
      </c>
      <c r="W433" s="20">
        <f>((O433/N433)-1)*100</f>
        <v>0</v>
      </c>
      <c r="X433" s="20"/>
      <c r="Y433" s="5">
        <v>2</v>
      </c>
    </row>
    <row r="434" spans="1:25" x14ac:dyDescent="0.55000000000000004">
      <c r="A434" s="8">
        <v>572</v>
      </c>
      <c r="B434" s="7" t="s">
        <v>2</v>
      </c>
      <c r="C434" s="26">
        <v>16</v>
      </c>
      <c r="D434" s="7">
        <v>23</v>
      </c>
      <c r="E434" s="26">
        <v>19</v>
      </c>
      <c r="F434" s="7">
        <v>52</v>
      </c>
      <c r="G434" s="26">
        <v>44</v>
      </c>
      <c r="H434" s="7">
        <v>26</v>
      </c>
      <c r="I434" s="26">
        <v>23</v>
      </c>
      <c r="J434" s="7">
        <v>19</v>
      </c>
      <c r="K434" s="26">
        <v>17</v>
      </c>
      <c r="L434" s="7" t="s">
        <v>2</v>
      </c>
      <c r="M434" s="26" t="s">
        <v>2</v>
      </c>
      <c r="N434" s="7">
        <v>41</v>
      </c>
      <c r="O434" s="26">
        <v>49</v>
      </c>
      <c r="P434" s="7" t="s">
        <v>2</v>
      </c>
      <c r="Q434" s="20" t="e">
        <f>((C434/B434)-1)*100</f>
        <v>#VALUE!</v>
      </c>
      <c r="R434" s="20">
        <f>((E434/D434)-1)*100</f>
        <v>-17.391304347826086</v>
      </c>
      <c r="S434" s="20">
        <f>((G434/F434)-1)*100</f>
        <v>-15.384615384615385</v>
      </c>
      <c r="T434" s="20">
        <f>((I434/H434)-1)*100</f>
        <v>-11.538461538461542</v>
      </c>
      <c r="U434" s="20">
        <f>((K434/J434)-1)*100</f>
        <v>-10.526315789473683</v>
      </c>
      <c r="V434" s="20" t="e">
        <f>((M434/L434)-1)*100</f>
        <v>#VALUE!</v>
      </c>
      <c r="W434" s="20">
        <f>((O434/N434)-1)*100</f>
        <v>19.512195121951216</v>
      </c>
      <c r="X434" s="20"/>
      <c r="Y434" s="5">
        <v>2</v>
      </c>
    </row>
    <row r="435" spans="1:25" x14ac:dyDescent="0.55000000000000004">
      <c r="A435" s="8">
        <v>573</v>
      </c>
      <c r="B435" s="7">
        <v>84</v>
      </c>
      <c r="C435" s="26">
        <v>55</v>
      </c>
      <c r="D435" s="7">
        <v>85</v>
      </c>
      <c r="E435" s="26">
        <v>63</v>
      </c>
      <c r="F435" s="7">
        <v>91</v>
      </c>
      <c r="G435" s="26">
        <v>79</v>
      </c>
      <c r="H435" s="7">
        <v>109</v>
      </c>
      <c r="I435" s="26">
        <v>95</v>
      </c>
      <c r="J435" s="7">
        <v>13</v>
      </c>
      <c r="K435" s="26">
        <v>15</v>
      </c>
      <c r="L435" s="7" t="s">
        <v>2</v>
      </c>
      <c r="M435" s="26" t="s">
        <v>2</v>
      </c>
      <c r="N435" s="7">
        <v>1224</v>
      </c>
      <c r="O435" s="26" t="s">
        <v>2</v>
      </c>
      <c r="P435" s="7" t="s">
        <v>2</v>
      </c>
      <c r="Q435" s="20">
        <f>((C435/B435)-1)*100</f>
        <v>-34.523809523809526</v>
      </c>
      <c r="R435" s="20">
        <f>((E435/D435)-1)*100</f>
        <v>-25.882352941176467</v>
      </c>
      <c r="S435" s="20">
        <f>((G435/F435)-1)*100</f>
        <v>-13.186813186813184</v>
      </c>
      <c r="T435" s="20">
        <f>((I435/H435)-1)*100</f>
        <v>-12.844036697247708</v>
      </c>
      <c r="U435" s="20">
        <f>((K435/J435)-1)*100</f>
        <v>15.384615384615374</v>
      </c>
      <c r="V435" s="20" t="e">
        <f>((M435/L435)-1)*100</f>
        <v>#VALUE!</v>
      </c>
      <c r="W435" s="20" t="e">
        <f>((O435/N435)-1)*100</f>
        <v>#VALUE!</v>
      </c>
      <c r="X435" s="20"/>
      <c r="Y435" s="5">
        <v>2</v>
      </c>
    </row>
    <row r="436" spans="1:25" x14ac:dyDescent="0.55000000000000004">
      <c r="A436" s="8">
        <v>582</v>
      </c>
      <c r="B436" s="7" t="s">
        <v>2</v>
      </c>
      <c r="C436" s="26">
        <v>523</v>
      </c>
      <c r="D436" s="7">
        <v>203</v>
      </c>
      <c r="E436" s="26">
        <v>451</v>
      </c>
      <c r="F436" s="7">
        <v>133</v>
      </c>
      <c r="G436" s="26">
        <v>132</v>
      </c>
      <c r="H436" s="7">
        <v>526</v>
      </c>
      <c r="I436" s="26">
        <v>566</v>
      </c>
      <c r="J436" s="7">
        <v>128</v>
      </c>
      <c r="K436" s="26">
        <v>176</v>
      </c>
      <c r="L436" s="7">
        <v>32</v>
      </c>
      <c r="M436" s="26">
        <v>68</v>
      </c>
      <c r="N436" s="7">
        <v>3267</v>
      </c>
      <c r="O436" s="26">
        <v>936</v>
      </c>
      <c r="P436" s="7" t="s">
        <v>2</v>
      </c>
      <c r="Q436" s="20" t="e">
        <f>((C436/B436)-1)*100</f>
        <v>#VALUE!</v>
      </c>
      <c r="R436" s="20">
        <f>((E436/D436)-1)*100</f>
        <v>122.16748768472905</v>
      </c>
      <c r="S436" s="20">
        <f>((G436/F436)-1)*100</f>
        <v>-0.75187969924812581</v>
      </c>
      <c r="T436" s="20">
        <f>((I436/H436)-1)*100</f>
        <v>7.6045627376425839</v>
      </c>
      <c r="U436" s="20">
        <f>((K436/J436)-1)*100</f>
        <v>37.5</v>
      </c>
      <c r="V436" s="20">
        <f>((M436/L436)-1)*100</f>
        <v>112.5</v>
      </c>
      <c r="W436" s="20">
        <f>((O436/N436)-1)*100</f>
        <v>-71.349862258953166</v>
      </c>
      <c r="X436" s="20"/>
      <c r="Y436" s="34">
        <v>2</v>
      </c>
    </row>
    <row r="437" spans="1:25" x14ac:dyDescent="0.55000000000000004">
      <c r="A437" s="8">
        <v>584</v>
      </c>
      <c r="B437" s="7">
        <v>24</v>
      </c>
      <c r="C437" s="26" t="s">
        <v>2</v>
      </c>
      <c r="D437" s="7">
        <v>44</v>
      </c>
      <c r="E437" s="26">
        <v>37</v>
      </c>
      <c r="F437" s="7">
        <v>138</v>
      </c>
      <c r="G437" s="26">
        <v>120</v>
      </c>
      <c r="H437" s="7">
        <v>75</v>
      </c>
      <c r="I437" s="26">
        <v>94</v>
      </c>
      <c r="J437" s="7">
        <v>13</v>
      </c>
      <c r="K437" s="26">
        <v>19</v>
      </c>
      <c r="L437" s="7" t="s">
        <v>2</v>
      </c>
      <c r="M437" s="26" t="s">
        <v>2</v>
      </c>
      <c r="N437" s="7">
        <v>28</v>
      </c>
      <c r="O437" s="26" t="s">
        <v>2</v>
      </c>
      <c r="P437" s="7" t="s">
        <v>2</v>
      </c>
      <c r="Q437" s="20" t="e">
        <f>((C437/B437)-1)*100</f>
        <v>#VALUE!</v>
      </c>
      <c r="R437" s="20">
        <f>((E437/D437)-1)*100</f>
        <v>-15.909090909090907</v>
      </c>
      <c r="S437" s="20">
        <f>((G437/F437)-1)*100</f>
        <v>-13.043478260869568</v>
      </c>
      <c r="T437" s="20">
        <f>((I437/H437)-1)*100</f>
        <v>25.333333333333343</v>
      </c>
      <c r="U437" s="20">
        <f>((K437/J437)-1)*100</f>
        <v>46.153846153846146</v>
      </c>
      <c r="V437" s="20" t="e">
        <f>((M437/L437)-1)*100</f>
        <v>#VALUE!</v>
      </c>
      <c r="W437" s="20" t="e">
        <f>((O437/N437)-1)*100</f>
        <v>#VALUE!</v>
      </c>
      <c r="X437" s="20"/>
      <c r="Y437" s="34">
        <v>2</v>
      </c>
    </row>
    <row r="438" spans="1:25" x14ac:dyDescent="0.55000000000000004">
      <c r="A438" s="49">
        <v>585</v>
      </c>
      <c r="B438" s="44" t="s">
        <v>2</v>
      </c>
      <c r="C438" s="44">
        <v>74</v>
      </c>
      <c r="D438" s="44">
        <v>33</v>
      </c>
      <c r="E438" s="44">
        <v>80</v>
      </c>
      <c r="F438" s="44">
        <v>71</v>
      </c>
      <c r="G438" s="44">
        <v>107</v>
      </c>
      <c r="H438" s="44">
        <v>72</v>
      </c>
      <c r="I438" s="44">
        <v>169</v>
      </c>
      <c r="J438" s="44">
        <v>16</v>
      </c>
      <c r="K438" s="44">
        <v>17</v>
      </c>
      <c r="L438" s="44" t="s">
        <v>2</v>
      </c>
      <c r="M438" s="44" t="s">
        <v>2</v>
      </c>
      <c r="N438" s="44">
        <v>20</v>
      </c>
      <c r="O438" s="44" t="s">
        <v>2</v>
      </c>
      <c r="P438" s="44" t="s">
        <v>2</v>
      </c>
      <c r="Q438" s="43" t="e">
        <f>((C438/B438)-1)*100</f>
        <v>#VALUE!</v>
      </c>
      <c r="R438" s="43">
        <f>((E438/D438)-1)*100</f>
        <v>142.42424242424244</v>
      </c>
      <c r="S438" s="43">
        <f>((G438/F438)-1)*100</f>
        <v>50.704225352112672</v>
      </c>
      <c r="T438" s="43">
        <f>((I438/H438)-1)*100</f>
        <v>134.72222222222223</v>
      </c>
      <c r="U438" s="43">
        <f>((K438/J438)-1)*100</f>
        <v>6.25</v>
      </c>
      <c r="V438" s="43" t="e">
        <f>((M438/L438)-1)*100</f>
        <v>#VALUE!</v>
      </c>
      <c r="W438" s="43" t="e">
        <f>((O438/N438)-1)*100</f>
        <v>#VALUE!</v>
      </c>
      <c r="X438" s="43"/>
      <c r="Y438" s="39">
        <v>2</v>
      </c>
    </row>
    <row r="439" spans="1:25" s="46" customFormat="1" x14ac:dyDescent="0.55000000000000004">
      <c r="A439" s="8">
        <v>586</v>
      </c>
      <c r="B439" s="7">
        <v>29</v>
      </c>
      <c r="C439" s="26">
        <v>36</v>
      </c>
      <c r="D439" s="7">
        <v>55</v>
      </c>
      <c r="E439" s="26">
        <v>59</v>
      </c>
      <c r="F439" s="7">
        <v>88</v>
      </c>
      <c r="G439" s="26">
        <v>75</v>
      </c>
      <c r="H439" s="7">
        <v>29</v>
      </c>
      <c r="I439" s="26">
        <v>31</v>
      </c>
      <c r="J439" s="7">
        <v>9</v>
      </c>
      <c r="K439" s="26">
        <v>11</v>
      </c>
      <c r="L439" s="7" t="s">
        <v>2</v>
      </c>
      <c r="M439" s="26" t="s">
        <v>2</v>
      </c>
      <c r="N439" s="7">
        <v>30</v>
      </c>
      <c r="O439" s="26">
        <v>25</v>
      </c>
      <c r="P439" s="7" t="s">
        <v>2</v>
      </c>
      <c r="Q439" s="20">
        <f>((C439/B439)-1)*100</f>
        <v>24.137931034482762</v>
      </c>
      <c r="R439" s="20">
        <f>((E439/D439)-1)*100</f>
        <v>7.2727272727272751</v>
      </c>
      <c r="S439" s="20">
        <f>((G439/F439)-1)*100</f>
        <v>-14.77272727272727</v>
      </c>
      <c r="T439" s="20">
        <f>((I439/H439)-1)*100</f>
        <v>6.8965517241379226</v>
      </c>
      <c r="U439" s="20">
        <f>((K439/J439)-1)*100</f>
        <v>22.222222222222232</v>
      </c>
      <c r="V439" s="20" t="e">
        <f>((M439/L439)-1)*100</f>
        <v>#VALUE!</v>
      </c>
      <c r="W439" s="20">
        <f>((O439/N439)-1)*100</f>
        <v>-16.666666666666664</v>
      </c>
      <c r="X439" s="20"/>
      <c r="Y439" s="34">
        <v>2</v>
      </c>
    </row>
    <row r="440" spans="1:25" x14ac:dyDescent="0.55000000000000004">
      <c r="A440" s="8">
        <v>587</v>
      </c>
      <c r="B440" s="7">
        <v>11</v>
      </c>
      <c r="C440" s="26">
        <v>12</v>
      </c>
      <c r="D440" s="7">
        <v>19</v>
      </c>
      <c r="E440" s="26">
        <v>20</v>
      </c>
      <c r="F440" s="7">
        <v>60</v>
      </c>
      <c r="G440" s="26">
        <v>52</v>
      </c>
      <c r="H440" s="7">
        <v>35</v>
      </c>
      <c r="I440" s="26">
        <v>31</v>
      </c>
      <c r="J440" s="7">
        <v>17</v>
      </c>
      <c r="K440" s="26">
        <v>18</v>
      </c>
      <c r="L440" s="7" t="s">
        <v>2</v>
      </c>
      <c r="M440" s="26" t="s">
        <v>2</v>
      </c>
      <c r="N440" s="7">
        <v>27</v>
      </c>
      <c r="O440" s="26" t="s">
        <v>2</v>
      </c>
      <c r="P440" s="7" t="s">
        <v>2</v>
      </c>
      <c r="Q440" s="20">
        <f>((C440/B440)-1)*100</f>
        <v>9.0909090909090828</v>
      </c>
      <c r="R440" s="20">
        <f>((E440/D440)-1)*100</f>
        <v>5.2631578947368363</v>
      </c>
      <c r="S440" s="20">
        <f>((G440/F440)-1)*100</f>
        <v>-13.33333333333333</v>
      </c>
      <c r="T440" s="20">
        <f>((I440/H440)-1)*100</f>
        <v>-11.428571428571432</v>
      </c>
      <c r="U440" s="20">
        <f>((K440/J440)-1)*100</f>
        <v>5.8823529411764719</v>
      </c>
      <c r="V440" s="20" t="e">
        <f>((M440/L440)-1)*100</f>
        <v>#VALUE!</v>
      </c>
      <c r="W440" s="20" t="e">
        <f>((O440/N440)-1)*100</f>
        <v>#VALUE!</v>
      </c>
      <c r="X440" s="20"/>
      <c r="Y440" s="34">
        <v>2</v>
      </c>
    </row>
    <row r="441" spans="1:25" x14ac:dyDescent="0.55000000000000004">
      <c r="A441" s="8">
        <v>588</v>
      </c>
      <c r="B441" s="7">
        <v>13</v>
      </c>
      <c r="C441" s="26">
        <v>21</v>
      </c>
      <c r="D441" s="7">
        <v>16</v>
      </c>
      <c r="E441" s="26">
        <v>16</v>
      </c>
      <c r="F441" s="7">
        <v>63</v>
      </c>
      <c r="G441" s="26">
        <v>67</v>
      </c>
      <c r="H441" s="7">
        <v>262</v>
      </c>
      <c r="I441" s="26">
        <v>263</v>
      </c>
      <c r="J441" s="7">
        <v>36</v>
      </c>
      <c r="K441" s="26">
        <v>26</v>
      </c>
      <c r="L441" s="7">
        <v>8</v>
      </c>
      <c r="M441" s="26">
        <v>7</v>
      </c>
      <c r="N441" s="7" t="s">
        <v>2</v>
      </c>
      <c r="O441" s="26" t="s">
        <v>2</v>
      </c>
      <c r="P441" s="7" t="s">
        <v>2</v>
      </c>
      <c r="Q441" s="20">
        <f>((C441/B441)-1)*100</f>
        <v>61.53846153846154</v>
      </c>
      <c r="R441" s="20">
        <f>((E441/D441)-1)*100</f>
        <v>0</v>
      </c>
      <c r="S441" s="20">
        <f>((G441/F441)-1)*100</f>
        <v>6.3492063492063489</v>
      </c>
      <c r="T441" s="20">
        <f>((I441/H441)-1)*100</f>
        <v>0.38167938931297218</v>
      </c>
      <c r="U441" s="20">
        <f>((K441/J441)-1)*100</f>
        <v>-27.777777777777779</v>
      </c>
      <c r="V441" s="20">
        <f>((M441/L441)-1)*100</f>
        <v>-12.5</v>
      </c>
      <c r="W441" s="20" t="e">
        <f>((O441/N441)-1)*100</f>
        <v>#VALUE!</v>
      </c>
      <c r="X441" s="20"/>
      <c r="Y441" s="34">
        <v>2</v>
      </c>
    </row>
    <row r="442" spans="1:25" x14ac:dyDescent="0.55000000000000004">
      <c r="A442" s="8">
        <v>589</v>
      </c>
      <c r="B442" s="7">
        <v>8</v>
      </c>
      <c r="C442" s="26">
        <v>6</v>
      </c>
      <c r="D442" s="7">
        <v>22</v>
      </c>
      <c r="E442" s="26">
        <v>20</v>
      </c>
      <c r="F442" s="7">
        <v>52</v>
      </c>
      <c r="G442" s="26">
        <v>52</v>
      </c>
      <c r="H442" s="7">
        <v>32</v>
      </c>
      <c r="I442" s="26">
        <v>24</v>
      </c>
      <c r="J442" s="7">
        <v>20</v>
      </c>
      <c r="K442" s="26">
        <v>24</v>
      </c>
      <c r="L442" s="7" t="s">
        <v>2</v>
      </c>
      <c r="M442" s="26">
        <v>4</v>
      </c>
      <c r="N442" s="7">
        <v>37</v>
      </c>
      <c r="O442" s="26">
        <v>35</v>
      </c>
      <c r="P442" s="7" t="s">
        <v>2</v>
      </c>
      <c r="Q442" s="20">
        <f>((C442/B442)-1)*100</f>
        <v>-25</v>
      </c>
      <c r="R442" s="20">
        <f>((E442/D442)-1)*100</f>
        <v>-9.0909090909090935</v>
      </c>
      <c r="S442" s="20">
        <f>((G442/F442)-1)*100</f>
        <v>0</v>
      </c>
      <c r="T442" s="20">
        <f>((I442/H442)-1)*100</f>
        <v>-25</v>
      </c>
      <c r="U442" s="20">
        <f>((K442/J442)-1)*100</f>
        <v>19.999999999999996</v>
      </c>
      <c r="V442" s="20" t="e">
        <f>((M442/L442)-1)*100</f>
        <v>#VALUE!</v>
      </c>
      <c r="W442" s="20">
        <f>((O442/N442)-1)*100</f>
        <v>-5.4054054054054053</v>
      </c>
      <c r="X442" s="20"/>
      <c r="Y442" s="34">
        <v>2</v>
      </c>
    </row>
    <row r="443" spans="1:25" x14ac:dyDescent="0.55000000000000004">
      <c r="A443" s="8">
        <v>590</v>
      </c>
      <c r="B443" s="7">
        <v>563</v>
      </c>
      <c r="C443" s="26">
        <v>258</v>
      </c>
      <c r="D443" s="7">
        <v>255</v>
      </c>
      <c r="E443" s="26">
        <v>190</v>
      </c>
      <c r="F443" s="7">
        <v>172</v>
      </c>
      <c r="G443" s="26">
        <v>178</v>
      </c>
      <c r="H443" s="7">
        <v>144</v>
      </c>
      <c r="I443" s="26">
        <v>114</v>
      </c>
      <c r="J443" s="7">
        <v>9</v>
      </c>
      <c r="K443" s="26">
        <v>14</v>
      </c>
      <c r="L443" s="7" t="s">
        <v>2</v>
      </c>
      <c r="M443" s="26" t="s">
        <v>2</v>
      </c>
      <c r="N443" s="7">
        <v>55</v>
      </c>
      <c r="O443" s="26">
        <v>29</v>
      </c>
      <c r="P443" s="7" t="s">
        <v>2</v>
      </c>
      <c r="Q443" s="20">
        <f>((C443/B443)-1)*100</f>
        <v>-54.174067495559505</v>
      </c>
      <c r="R443" s="20">
        <f>((E443/D443)-1)*100</f>
        <v>-25.490196078431371</v>
      </c>
      <c r="S443" s="20">
        <f>((G443/F443)-1)*100</f>
        <v>3.488372093023262</v>
      </c>
      <c r="T443" s="20">
        <f>((I443/H443)-1)*100</f>
        <v>-20.833333333333336</v>
      </c>
      <c r="U443" s="20">
        <f>((K443/J443)-1)*100</f>
        <v>55.555555555555557</v>
      </c>
      <c r="V443" s="20" t="e">
        <f>((M443/L443)-1)*100</f>
        <v>#VALUE!</v>
      </c>
      <c r="W443" s="20">
        <f>((O443/N443)-1)*100</f>
        <v>-47.27272727272728</v>
      </c>
      <c r="X443" s="20"/>
      <c r="Y443" s="34">
        <v>2</v>
      </c>
    </row>
    <row r="444" spans="1:25" x14ac:dyDescent="0.55000000000000004">
      <c r="A444" s="8">
        <v>591</v>
      </c>
      <c r="B444" s="7">
        <v>17</v>
      </c>
      <c r="C444" s="26">
        <v>16</v>
      </c>
      <c r="D444" s="7">
        <v>33</v>
      </c>
      <c r="E444" s="26">
        <v>30</v>
      </c>
      <c r="F444" s="7">
        <v>45</v>
      </c>
      <c r="G444" s="26">
        <v>43</v>
      </c>
      <c r="H444" s="7">
        <v>37</v>
      </c>
      <c r="I444" s="26">
        <v>37</v>
      </c>
      <c r="J444" s="7">
        <v>19</v>
      </c>
      <c r="K444" s="26">
        <v>15</v>
      </c>
      <c r="L444" s="7" t="s">
        <v>2</v>
      </c>
      <c r="M444" s="26" t="s">
        <v>2</v>
      </c>
      <c r="N444" s="7">
        <v>24</v>
      </c>
      <c r="O444" s="26" t="s">
        <v>2</v>
      </c>
      <c r="P444" s="7" t="s">
        <v>2</v>
      </c>
      <c r="Q444" s="20">
        <f>((C444/B444)-1)*100</f>
        <v>-5.8823529411764719</v>
      </c>
      <c r="R444" s="20">
        <f>((E444/D444)-1)*100</f>
        <v>-9.0909090909090935</v>
      </c>
      <c r="S444" s="20">
        <f>((G444/F444)-1)*100</f>
        <v>-4.4444444444444393</v>
      </c>
      <c r="T444" s="20">
        <f>((I444/H444)-1)*100</f>
        <v>0</v>
      </c>
      <c r="U444" s="20">
        <f>((K444/J444)-1)*100</f>
        <v>-21.052631578947366</v>
      </c>
      <c r="V444" s="20" t="e">
        <f>((M444/L444)-1)*100</f>
        <v>#VALUE!</v>
      </c>
      <c r="W444" s="20" t="e">
        <f>((O444/N444)-1)*100</f>
        <v>#VALUE!</v>
      </c>
      <c r="X444" s="20"/>
      <c r="Y444" s="34">
        <v>2</v>
      </c>
    </row>
    <row r="445" spans="1:25" s="46" customFormat="1" x14ac:dyDescent="0.55000000000000004">
      <c r="A445" s="8">
        <v>592</v>
      </c>
      <c r="B445" s="7">
        <v>11</v>
      </c>
      <c r="C445" s="26">
        <v>6</v>
      </c>
      <c r="D445" s="7">
        <v>10</v>
      </c>
      <c r="E445" s="26">
        <v>5</v>
      </c>
      <c r="F445" s="7">
        <v>70</v>
      </c>
      <c r="G445" s="26">
        <v>61</v>
      </c>
      <c r="H445" s="7">
        <v>16</v>
      </c>
      <c r="I445" s="26">
        <v>17</v>
      </c>
      <c r="J445" s="7">
        <v>8</v>
      </c>
      <c r="K445" s="26">
        <v>8</v>
      </c>
      <c r="L445" s="7" t="s">
        <v>2</v>
      </c>
      <c r="M445" s="26" t="s">
        <v>2</v>
      </c>
      <c r="N445" s="7">
        <v>29</v>
      </c>
      <c r="O445" s="26" t="s">
        <v>2</v>
      </c>
      <c r="P445" s="7" t="s">
        <v>2</v>
      </c>
      <c r="Q445" s="20">
        <f>((C445/B445)-1)*100</f>
        <v>-45.45454545454546</v>
      </c>
      <c r="R445" s="20">
        <f>((E445/D445)-1)*100</f>
        <v>-50</v>
      </c>
      <c r="S445" s="20">
        <f>((G445/F445)-1)*100</f>
        <v>-12.857142857142856</v>
      </c>
      <c r="T445" s="20">
        <f>((I445/H445)-1)*100</f>
        <v>6.25</v>
      </c>
      <c r="U445" s="20">
        <f>((K445/J445)-1)*100</f>
        <v>0</v>
      </c>
      <c r="V445" s="20" t="e">
        <f>((M445/L445)-1)*100</f>
        <v>#VALUE!</v>
      </c>
      <c r="W445" s="20" t="e">
        <f>((O445/N445)-1)*100</f>
        <v>#VALUE!</v>
      </c>
      <c r="X445" s="20"/>
      <c r="Y445" s="34">
        <v>2</v>
      </c>
    </row>
    <row r="446" spans="1:25" x14ac:dyDescent="0.55000000000000004">
      <c r="A446" s="49">
        <v>593</v>
      </c>
      <c r="B446" s="44" t="s">
        <v>2</v>
      </c>
      <c r="C446" s="44">
        <v>16</v>
      </c>
      <c r="D446" s="44">
        <v>22</v>
      </c>
      <c r="E446" s="44">
        <v>20</v>
      </c>
      <c r="F446" s="44">
        <v>65</v>
      </c>
      <c r="G446" s="44">
        <v>53</v>
      </c>
      <c r="H446" s="44">
        <v>26</v>
      </c>
      <c r="I446" s="44">
        <v>24</v>
      </c>
      <c r="J446" s="44">
        <v>21</v>
      </c>
      <c r="K446" s="44">
        <v>10</v>
      </c>
      <c r="L446" s="44" t="s">
        <v>2</v>
      </c>
      <c r="M446" s="44" t="s">
        <v>2</v>
      </c>
      <c r="N446" s="44">
        <v>24</v>
      </c>
      <c r="O446" s="44">
        <v>20</v>
      </c>
      <c r="P446" s="44" t="s">
        <v>2</v>
      </c>
      <c r="Q446" s="43" t="e">
        <f>((C446/B446)-1)*100</f>
        <v>#VALUE!</v>
      </c>
      <c r="R446" s="43">
        <f>((E446/D446)-1)*100</f>
        <v>-9.0909090909090935</v>
      </c>
      <c r="S446" s="43">
        <f>((G446/F446)-1)*100</f>
        <v>-18.461538461538463</v>
      </c>
      <c r="T446" s="43">
        <f>((I446/H446)-1)*100</f>
        <v>-7.6923076923076872</v>
      </c>
      <c r="U446" s="43">
        <f>((K446/J446)-1)*100</f>
        <v>-52.380952380952387</v>
      </c>
      <c r="V446" s="43" t="e">
        <f>((M446/L446)-1)*100</f>
        <v>#VALUE!</v>
      </c>
      <c r="W446" s="43">
        <f>((O446/N446)-1)*100</f>
        <v>-16.666666666666664</v>
      </c>
      <c r="X446" s="43"/>
      <c r="Y446" s="39">
        <v>2</v>
      </c>
    </row>
    <row r="447" spans="1:25" x14ac:dyDescent="0.55000000000000004">
      <c r="A447" s="8">
        <v>605</v>
      </c>
      <c r="B447" s="7">
        <v>13</v>
      </c>
      <c r="C447" s="26">
        <v>11</v>
      </c>
      <c r="D447" s="7">
        <v>14</v>
      </c>
      <c r="E447" s="26">
        <v>9</v>
      </c>
      <c r="F447" s="7">
        <v>34</v>
      </c>
      <c r="G447" s="26">
        <v>32</v>
      </c>
      <c r="H447" s="7">
        <v>26</v>
      </c>
      <c r="I447" s="26">
        <v>26</v>
      </c>
      <c r="J447" s="7">
        <v>13</v>
      </c>
      <c r="K447" s="26">
        <v>8</v>
      </c>
      <c r="L447" s="7" t="s">
        <v>2</v>
      </c>
      <c r="M447" s="26" t="s">
        <v>2</v>
      </c>
      <c r="N447" s="7">
        <v>948</v>
      </c>
      <c r="O447" s="26">
        <v>98</v>
      </c>
      <c r="P447" s="7" t="s">
        <v>2</v>
      </c>
      <c r="Q447" s="20">
        <f>((C447/B447)-1)*100</f>
        <v>-15.384615384615385</v>
      </c>
      <c r="R447" s="20">
        <f>((E447/D447)-1)*100</f>
        <v>-35.714285714285708</v>
      </c>
      <c r="S447" s="20">
        <f>((G447/F447)-1)*100</f>
        <v>-5.8823529411764719</v>
      </c>
      <c r="T447" s="20">
        <f>((I447/H447)-1)*100</f>
        <v>0</v>
      </c>
      <c r="U447" s="20">
        <f>((K447/J447)-1)*100</f>
        <v>-38.46153846153846</v>
      </c>
      <c r="V447" s="20" t="e">
        <f>((M447/L447)-1)*100</f>
        <v>#VALUE!</v>
      </c>
      <c r="W447" s="20">
        <f>((O447/N447)-1)*100</f>
        <v>-89.662447257383974</v>
      </c>
      <c r="X447" s="20"/>
      <c r="Y447" s="5">
        <v>2</v>
      </c>
    </row>
    <row r="448" spans="1:25" x14ac:dyDescent="0.55000000000000004">
      <c r="A448" s="8">
        <v>607</v>
      </c>
      <c r="B448" s="7">
        <v>13</v>
      </c>
      <c r="C448" s="26">
        <v>9</v>
      </c>
      <c r="D448" s="7">
        <v>13</v>
      </c>
      <c r="E448" s="26">
        <v>13</v>
      </c>
      <c r="F448" s="7">
        <v>90</v>
      </c>
      <c r="G448" s="26">
        <v>69</v>
      </c>
      <c r="H448" s="7">
        <v>36</v>
      </c>
      <c r="I448" s="26">
        <v>32</v>
      </c>
      <c r="J448" s="7">
        <v>18</v>
      </c>
      <c r="K448" s="26">
        <v>16</v>
      </c>
      <c r="L448" s="7" t="s">
        <v>2</v>
      </c>
      <c r="M448" s="26" t="s">
        <v>2</v>
      </c>
      <c r="N448" s="7">
        <v>47</v>
      </c>
      <c r="O448" s="26">
        <v>43</v>
      </c>
      <c r="P448" s="7" t="s">
        <v>2</v>
      </c>
      <c r="Q448" s="20">
        <f>((C448/B448)-1)*100</f>
        <v>-30.76923076923077</v>
      </c>
      <c r="R448" s="20">
        <f>((E448/D448)-1)*100</f>
        <v>0</v>
      </c>
      <c r="S448" s="20">
        <f>((G448/F448)-1)*100</f>
        <v>-23.333333333333329</v>
      </c>
      <c r="T448" s="20">
        <f>((I448/H448)-1)*100</f>
        <v>-11.111111111111116</v>
      </c>
      <c r="U448" s="20">
        <f>((K448/J448)-1)*100</f>
        <v>-11.111111111111116</v>
      </c>
      <c r="V448" s="20" t="e">
        <f>((M448/L448)-1)*100</f>
        <v>#VALUE!</v>
      </c>
      <c r="W448" s="20">
        <f>((O448/N448)-1)*100</f>
        <v>-8.5106382978723421</v>
      </c>
      <c r="X448" s="20"/>
      <c r="Y448" s="5">
        <v>2</v>
      </c>
    </row>
    <row r="449" spans="1:25" x14ac:dyDescent="0.55000000000000004">
      <c r="A449" s="8">
        <v>15</v>
      </c>
      <c r="B449" s="10">
        <v>51</v>
      </c>
      <c r="C449" s="17">
        <v>34</v>
      </c>
      <c r="D449" s="10">
        <v>321</v>
      </c>
      <c r="E449" s="17">
        <v>227</v>
      </c>
      <c r="F449" s="10">
        <v>118</v>
      </c>
      <c r="G449" s="17">
        <v>101</v>
      </c>
      <c r="H449" s="10">
        <v>47</v>
      </c>
      <c r="I449" s="17">
        <v>50</v>
      </c>
      <c r="J449" s="10">
        <v>13</v>
      </c>
      <c r="K449" s="17">
        <v>21</v>
      </c>
      <c r="L449" s="10" t="s">
        <v>33</v>
      </c>
      <c r="M449" s="17" t="s">
        <v>33</v>
      </c>
      <c r="N449" s="10">
        <v>77</v>
      </c>
      <c r="O449" s="17">
        <v>70</v>
      </c>
      <c r="P449" s="7" t="s">
        <v>2</v>
      </c>
      <c r="Q449" s="20">
        <f>((C449/B449)-1)*100</f>
        <v>-33.333333333333336</v>
      </c>
      <c r="R449" s="20">
        <f>((E449/D449)-1)*100</f>
        <v>-29.283489096573213</v>
      </c>
      <c r="S449" s="20">
        <f>((G449/F449)-1)*100</f>
        <v>-14.406779661016945</v>
      </c>
      <c r="T449" s="20">
        <f>((I449/H449)-1)*100</f>
        <v>6.3829787234042534</v>
      </c>
      <c r="U449" s="20">
        <f>((K449/J449)-1)*100</f>
        <v>61.53846153846154</v>
      </c>
      <c r="V449" s="20" t="e">
        <f>((M449/L449)-1)*100</f>
        <v>#VALUE!</v>
      </c>
      <c r="W449" s="20">
        <f>((O449/N449)-1)*100</f>
        <v>-9.0909090909090935</v>
      </c>
      <c r="X449" s="20"/>
      <c r="Y449" s="34">
        <v>2</v>
      </c>
    </row>
    <row r="450" spans="1:25" x14ac:dyDescent="0.55000000000000004">
      <c r="A450" s="8">
        <v>1</v>
      </c>
      <c r="B450" s="10">
        <v>436</v>
      </c>
      <c r="C450" s="17">
        <v>627</v>
      </c>
      <c r="D450" s="10">
        <v>196</v>
      </c>
      <c r="E450" s="17">
        <v>363</v>
      </c>
      <c r="F450" s="10">
        <v>81</v>
      </c>
      <c r="G450" s="17">
        <v>85</v>
      </c>
      <c r="H450" s="10">
        <v>272</v>
      </c>
      <c r="I450" s="17">
        <v>378</v>
      </c>
      <c r="J450" s="10">
        <v>21</v>
      </c>
      <c r="K450" s="17">
        <v>35</v>
      </c>
      <c r="L450" s="10" t="s">
        <v>2</v>
      </c>
      <c r="M450" s="17">
        <v>19</v>
      </c>
      <c r="N450" s="10">
        <v>65</v>
      </c>
      <c r="O450" s="17">
        <v>49</v>
      </c>
      <c r="P450" s="7" t="s">
        <v>110</v>
      </c>
      <c r="Q450" s="20">
        <f>((C450/B450)-1)*100</f>
        <v>43.807339449541296</v>
      </c>
      <c r="R450" s="20">
        <f>((E450/D450)-1)*100</f>
        <v>85.204081632653043</v>
      </c>
      <c r="S450" s="20">
        <f>((G450/F450)-1)*100</f>
        <v>4.9382716049382713</v>
      </c>
      <c r="T450" s="20">
        <f>((I450/H450)-1)*100</f>
        <v>38.970588235294116</v>
      </c>
      <c r="U450" s="20">
        <f>((K450/J450)-1)*100</f>
        <v>66.666666666666671</v>
      </c>
      <c r="V450" s="20" t="e">
        <f>((M450/L450)-1)*100</f>
        <v>#VALUE!</v>
      </c>
      <c r="W450" s="20">
        <f>((O450/N450)-1)*100</f>
        <v>-24.615384615384617</v>
      </c>
      <c r="X450" s="20"/>
      <c r="Y450" s="5">
        <v>1</v>
      </c>
    </row>
    <row r="451" spans="1:25" x14ac:dyDescent="0.55000000000000004">
      <c r="A451" s="49">
        <v>2</v>
      </c>
      <c r="B451" s="50">
        <v>107</v>
      </c>
      <c r="C451" s="50" t="s">
        <v>2</v>
      </c>
      <c r="D451" s="50">
        <v>98</v>
      </c>
      <c r="E451" s="50" t="s">
        <v>2</v>
      </c>
      <c r="F451" s="50">
        <v>57</v>
      </c>
      <c r="G451" s="50" t="s">
        <v>2</v>
      </c>
      <c r="H451" s="50">
        <v>61</v>
      </c>
      <c r="I451" s="50" t="s">
        <v>2</v>
      </c>
      <c r="J451" s="50">
        <v>14</v>
      </c>
      <c r="K451" s="50" t="s">
        <v>2</v>
      </c>
      <c r="L451" s="50" t="s">
        <v>2</v>
      </c>
      <c r="M451" s="50" t="s">
        <v>2</v>
      </c>
      <c r="N451" s="50">
        <v>104</v>
      </c>
      <c r="O451" s="50" t="s">
        <v>2</v>
      </c>
      <c r="P451" s="7" t="s">
        <v>110</v>
      </c>
      <c r="Q451" s="43" t="e">
        <f>((C451/B451)-1)*100</f>
        <v>#VALUE!</v>
      </c>
      <c r="R451" s="43" t="e">
        <f>((E451/D451)-1)*100</f>
        <v>#VALUE!</v>
      </c>
      <c r="S451" s="43" t="e">
        <f>((G451/F451)-1)*100</f>
        <v>#VALUE!</v>
      </c>
      <c r="T451" s="43" t="e">
        <f>((I451/H451)-1)*100</f>
        <v>#VALUE!</v>
      </c>
      <c r="U451" s="43" t="e">
        <f>((K451/J451)-1)*100</f>
        <v>#VALUE!</v>
      </c>
      <c r="V451" s="43" t="e">
        <f>((M451/L451)-1)*100</f>
        <v>#VALUE!</v>
      </c>
      <c r="W451" s="43" t="e">
        <f>((O451/N451)-1)*100</f>
        <v>#VALUE!</v>
      </c>
      <c r="X451" s="43"/>
      <c r="Y451" s="39">
        <v>2</v>
      </c>
    </row>
    <row r="452" spans="1:25" x14ac:dyDescent="0.55000000000000004">
      <c r="A452" s="8">
        <v>3</v>
      </c>
      <c r="B452" s="10">
        <v>218</v>
      </c>
      <c r="C452" s="17">
        <v>119</v>
      </c>
      <c r="D452" s="10">
        <v>326</v>
      </c>
      <c r="E452" s="17">
        <v>268</v>
      </c>
      <c r="F452" s="10">
        <v>132</v>
      </c>
      <c r="G452" s="17">
        <v>122</v>
      </c>
      <c r="H452" s="10">
        <v>119</v>
      </c>
      <c r="I452" s="17">
        <v>91</v>
      </c>
      <c r="J452" s="10">
        <v>42</v>
      </c>
      <c r="K452" s="17">
        <v>37</v>
      </c>
      <c r="L452" s="10">
        <v>5</v>
      </c>
      <c r="M452" s="17">
        <v>5</v>
      </c>
      <c r="N452" s="10">
        <v>19</v>
      </c>
      <c r="O452" s="17">
        <v>16</v>
      </c>
      <c r="P452" s="7" t="s">
        <v>110</v>
      </c>
      <c r="Q452" s="20">
        <f>((C452/B452)-1)*100</f>
        <v>-45.412844036697251</v>
      </c>
      <c r="R452" s="20">
        <f>((E452/D452)-1)*100</f>
        <v>-17.791411042944784</v>
      </c>
      <c r="S452" s="20">
        <f>((G452/F452)-1)*100</f>
        <v>-7.5757575757575797</v>
      </c>
      <c r="T452" s="20">
        <f>((I452/H452)-1)*100</f>
        <v>-23.529411764705888</v>
      </c>
      <c r="U452" s="20">
        <f>((K452/J452)-1)*100</f>
        <v>-11.904761904761907</v>
      </c>
      <c r="V452" s="20">
        <f>((M452/L452)-1)*100</f>
        <v>0</v>
      </c>
      <c r="W452" s="20">
        <f>((O452/N452)-1)*100</f>
        <v>-15.789473684210531</v>
      </c>
      <c r="X452" s="20"/>
      <c r="Y452" s="5">
        <v>2</v>
      </c>
    </row>
    <row r="453" spans="1:25" x14ac:dyDescent="0.55000000000000004">
      <c r="A453" s="8">
        <v>7</v>
      </c>
      <c r="B453" s="10">
        <v>496</v>
      </c>
      <c r="C453" s="17">
        <v>176</v>
      </c>
      <c r="D453" s="10">
        <v>647</v>
      </c>
      <c r="E453" s="17">
        <v>402</v>
      </c>
      <c r="F453" s="10">
        <v>373</v>
      </c>
      <c r="G453" s="17">
        <v>314</v>
      </c>
      <c r="H453" s="10">
        <v>270</v>
      </c>
      <c r="I453" s="17">
        <v>231</v>
      </c>
      <c r="J453" s="10">
        <v>45</v>
      </c>
      <c r="K453" s="17">
        <v>18</v>
      </c>
      <c r="L453" s="10">
        <v>28</v>
      </c>
      <c r="M453" s="17" t="s">
        <v>33</v>
      </c>
      <c r="N453" s="10">
        <v>23</v>
      </c>
      <c r="O453" s="17">
        <v>22</v>
      </c>
      <c r="P453" s="7" t="s">
        <v>110</v>
      </c>
      <c r="Q453" s="20">
        <f>((C453/B453)-1)*100</f>
        <v>-64.516129032258064</v>
      </c>
      <c r="R453" s="20">
        <f>((E453/D453)-1)*100</f>
        <v>-37.867078825347754</v>
      </c>
      <c r="S453" s="20">
        <f>((G453/F453)-1)*100</f>
        <v>-15.817694369973189</v>
      </c>
      <c r="T453" s="20">
        <f>((I453/H453)-1)*100</f>
        <v>-14.444444444444448</v>
      </c>
      <c r="U453" s="20">
        <f>((K453/J453)-1)*100</f>
        <v>-60</v>
      </c>
      <c r="V453" s="20" t="e">
        <f>((M453/L453)-1)*100</f>
        <v>#VALUE!</v>
      </c>
      <c r="W453" s="20">
        <f>((O453/N453)-1)*100</f>
        <v>-4.3478260869565188</v>
      </c>
      <c r="X453" s="20"/>
      <c r="Y453" s="5">
        <v>2</v>
      </c>
    </row>
    <row r="454" spans="1:25" x14ac:dyDescent="0.55000000000000004">
      <c r="A454" s="8">
        <v>9</v>
      </c>
      <c r="B454" s="10">
        <v>111</v>
      </c>
      <c r="C454" s="17" t="s">
        <v>2</v>
      </c>
      <c r="D454" s="10">
        <v>120</v>
      </c>
      <c r="E454" s="17">
        <v>86</v>
      </c>
      <c r="F454" s="10">
        <v>109</v>
      </c>
      <c r="G454" s="17">
        <v>94</v>
      </c>
      <c r="H454" s="10">
        <v>490</v>
      </c>
      <c r="I454" s="17">
        <v>396</v>
      </c>
      <c r="J454" s="10">
        <v>17</v>
      </c>
      <c r="K454" s="17">
        <v>17</v>
      </c>
      <c r="L454" s="10" t="s">
        <v>33</v>
      </c>
      <c r="M454" s="17" t="s">
        <v>33</v>
      </c>
      <c r="N454" s="10">
        <v>30</v>
      </c>
      <c r="O454" s="17">
        <v>32</v>
      </c>
      <c r="P454" s="7" t="s">
        <v>110</v>
      </c>
      <c r="Q454" s="20" t="e">
        <f>((C454/B454)-1)*100</f>
        <v>#VALUE!</v>
      </c>
      <c r="R454" s="20">
        <f>((E454/D454)-1)*100</f>
        <v>-28.333333333333332</v>
      </c>
      <c r="S454" s="20">
        <f>((G454/F454)-1)*100</f>
        <v>-13.761467889908252</v>
      </c>
      <c r="T454" s="20">
        <f>((I454/H454)-1)*100</f>
        <v>-19.183673469387752</v>
      </c>
      <c r="U454" s="20">
        <f>((K454/J454)-1)*100</f>
        <v>0</v>
      </c>
      <c r="V454" s="20" t="e">
        <f>((M454/L454)-1)*100</f>
        <v>#VALUE!</v>
      </c>
      <c r="W454" s="20">
        <f>((O454/N454)-1)*100</f>
        <v>6.6666666666666652</v>
      </c>
      <c r="X454" s="20"/>
      <c r="Y454" s="34">
        <v>2</v>
      </c>
    </row>
    <row r="455" spans="1:25" s="46" customFormat="1" x14ac:dyDescent="0.55000000000000004">
      <c r="A455" s="8">
        <v>10</v>
      </c>
      <c r="B455" s="10">
        <v>77</v>
      </c>
      <c r="C455" s="17">
        <v>89</v>
      </c>
      <c r="D455" s="10">
        <v>58</v>
      </c>
      <c r="E455" s="17">
        <v>70</v>
      </c>
      <c r="F455" s="10">
        <v>70</v>
      </c>
      <c r="G455" s="17">
        <v>61</v>
      </c>
      <c r="H455" s="10" t="s">
        <v>2</v>
      </c>
      <c r="I455" s="17">
        <v>919</v>
      </c>
      <c r="J455" s="10">
        <v>8</v>
      </c>
      <c r="K455" s="17">
        <v>15</v>
      </c>
      <c r="L455" s="10" t="s">
        <v>33</v>
      </c>
      <c r="M455" s="17" t="s">
        <v>33</v>
      </c>
      <c r="N455" s="10">
        <v>26</v>
      </c>
      <c r="O455" s="17">
        <v>13</v>
      </c>
      <c r="P455" s="7" t="s">
        <v>110</v>
      </c>
      <c r="Q455" s="20">
        <f>((C455/B455)-1)*100</f>
        <v>15.58441558441559</v>
      </c>
      <c r="R455" s="20">
        <f>((E455/D455)-1)*100</f>
        <v>20.68965517241379</v>
      </c>
      <c r="S455" s="20">
        <f>((G455/F455)-1)*100</f>
        <v>-12.857142857142856</v>
      </c>
      <c r="T455" s="20" t="e">
        <f>((I455/H455)-1)*100</f>
        <v>#VALUE!</v>
      </c>
      <c r="U455" s="20">
        <f>((K455/J455)-1)*100</f>
        <v>87.5</v>
      </c>
      <c r="V455" s="20" t="e">
        <f>((M455/L455)-1)*100</f>
        <v>#VALUE!</v>
      </c>
      <c r="W455" s="20">
        <f>((O455/N455)-1)*100</f>
        <v>-50</v>
      </c>
      <c r="X455" s="20"/>
      <c r="Y455" s="34">
        <v>1</v>
      </c>
    </row>
    <row r="456" spans="1:25" s="46" customFormat="1" x14ac:dyDescent="0.55000000000000004">
      <c r="A456" s="8">
        <v>12</v>
      </c>
      <c r="B456" s="10">
        <v>87</v>
      </c>
      <c r="C456" s="17">
        <v>59</v>
      </c>
      <c r="D456" s="10">
        <v>203</v>
      </c>
      <c r="E456" s="17">
        <v>154</v>
      </c>
      <c r="F456" s="10">
        <v>75</v>
      </c>
      <c r="G456" s="17">
        <v>60</v>
      </c>
      <c r="H456" s="10">
        <v>630</v>
      </c>
      <c r="I456" s="17">
        <v>516</v>
      </c>
      <c r="J456" s="10">
        <v>18</v>
      </c>
      <c r="K456" s="17">
        <v>17</v>
      </c>
      <c r="L456" s="10" t="s">
        <v>33</v>
      </c>
      <c r="M456" s="17" t="s">
        <v>33</v>
      </c>
      <c r="N456" s="10">
        <v>25</v>
      </c>
      <c r="O456" s="17">
        <v>23</v>
      </c>
      <c r="P456" s="7" t="s">
        <v>110</v>
      </c>
      <c r="Q456" s="20">
        <f>((C456/B456)-1)*100</f>
        <v>-32.18390804597702</v>
      </c>
      <c r="R456" s="20">
        <f>((E456/D456)-1)*100</f>
        <v>-24.137931034482762</v>
      </c>
      <c r="S456" s="20">
        <f>((G456/F456)-1)*100</f>
        <v>-19.999999999999996</v>
      </c>
      <c r="T456" s="20">
        <f>((I456/H456)-1)*100</f>
        <v>-18.095238095238098</v>
      </c>
      <c r="U456" s="20">
        <f>((K456/J456)-1)*100</f>
        <v>-5.555555555555558</v>
      </c>
      <c r="V456" s="20" t="e">
        <f>((M456/L456)-1)*100</f>
        <v>#VALUE!</v>
      </c>
      <c r="W456" s="20">
        <f>((O456/N456)-1)*100</f>
        <v>-7.9999999999999964</v>
      </c>
      <c r="X456" s="20"/>
      <c r="Y456" s="34">
        <v>1</v>
      </c>
    </row>
    <row r="457" spans="1:25" x14ac:dyDescent="0.55000000000000004">
      <c r="A457" s="8">
        <v>14</v>
      </c>
      <c r="B457" s="10">
        <v>36</v>
      </c>
      <c r="C457" s="17">
        <v>40</v>
      </c>
      <c r="D457" s="10">
        <v>73</v>
      </c>
      <c r="E457" s="17">
        <v>62</v>
      </c>
      <c r="F457" s="10">
        <v>118</v>
      </c>
      <c r="G457" s="17" t="s">
        <v>2</v>
      </c>
      <c r="H457" s="10">
        <v>116</v>
      </c>
      <c r="I457" s="17">
        <v>104</v>
      </c>
      <c r="J457" s="10">
        <v>39</v>
      </c>
      <c r="K457" s="17">
        <v>33</v>
      </c>
      <c r="L457" s="10">
        <v>9</v>
      </c>
      <c r="M457" s="17">
        <v>9</v>
      </c>
      <c r="N457" s="10">
        <v>28</v>
      </c>
      <c r="O457" s="17">
        <v>27</v>
      </c>
      <c r="P457" s="7" t="s">
        <v>110</v>
      </c>
      <c r="Q457" s="20">
        <f>((C457/B457)-1)*100</f>
        <v>11.111111111111116</v>
      </c>
      <c r="R457" s="20">
        <f>((E457/D457)-1)*100</f>
        <v>-15.068493150684937</v>
      </c>
      <c r="S457" s="20" t="e">
        <f>((G457/F457)-1)*100</f>
        <v>#VALUE!</v>
      </c>
      <c r="T457" s="20">
        <f>((I457/H457)-1)*100</f>
        <v>-10.344827586206895</v>
      </c>
      <c r="U457" s="20">
        <f>((K457/J457)-1)*100</f>
        <v>-15.384615384615385</v>
      </c>
      <c r="V457" s="20">
        <f>((M457/L457)-1)*100</f>
        <v>0</v>
      </c>
      <c r="W457" s="20">
        <f>((O457/N457)-1)*100</f>
        <v>-3.5714285714285698</v>
      </c>
      <c r="X457" s="20"/>
      <c r="Y457" s="34">
        <v>1</v>
      </c>
    </row>
    <row r="458" spans="1:25" x14ac:dyDescent="0.55000000000000004">
      <c r="A458" s="8">
        <v>19</v>
      </c>
      <c r="B458" s="10">
        <v>452</v>
      </c>
      <c r="C458" s="17">
        <v>252</v>
      </c>
      <c r="D458" s="10">
        <v>470</v>
      </c>
      <c r="E458" s="17">
        <v>532</v>
      </c>
      <c r="F458" s="10">
        <v>72</v>
      </c>
      <c r="G458" s="17" t="s">
        <v>2</v>
      </c>
      <c r="H458" s="10">
        <v>361</v>
      </c>
      <c r="I458" s="17">
        <v>360</v>
      </c>
      <c r="J458" s="10">
        <v>24</v>
      </c>
      <c r="K458" s="17">
        <v>25</v>
      </c>
      <c r="L458" s="10">
        <v>11</v>
      </c>
      <c r="M458" s="17">
        <v>7</v>
      </c>
      <c r="N458" s="10">
        <v>28</v>
      </c>
      <c r="O458" s="17" t="s">
        <v>2</v>
      </c>
      <c r="P458" s="7" t="s">
        <v>110</v>
      </c>
      <c r="Q458" s="20">
        <f>((C458/B458)-1)*100</f>
        <v>-44.247787610619469</v>
      </c>
      <c r="R458" s="20">
        <f>((E458/D458)-1)*100</f>
        <v>13.191489361702136</v>
      </c>
      <c r="S458" s="20" t="e">
        <f>((G458/F458)-1)*100</f>
        <v>#VALUE!</v>
      </c>
      <c r="T458" s="20">
        <f>((I458/H458)-1)*100</f>
        <v>-0.27700831024930483</v>
      </c>
      <c r="U458" s="20">
        <f>((K458/J458)-1)*100</f>
        <v>4.1666666666666741</v>
      </c>
      <c r="V458" s="20">
        <f>((M458/L458)-1)*100</f>
        <v>-36.363636363636367</v>
      </c>
      <c r="W458" s="20" t="e">
        <f>((O458/N458)-1)*100</f>
        <v>#VALUE!</v>
      </c>
      <c r="X458" s="20"/>
      <c r="Y458" s="5">
        <v>1</v>
      </c>
    </row>
    <row r="459" spans="1:25" x14ac:dyDescent="0.55000000000000004">
      <c r="A459" s="8">
        <v>20</v>
      </c>
      <c r="B459" s="10">
        <v>95</v>
      </c>
      <c r="C459" s="17">
        <v>103</v>
      </c>
      <c r="D459" s="10">
        <v>65</v>
      </c>
      <c r="E459" s="17">
        <v>76</v>
      </c>
      <c r="F459" s="10">
        <v>133</v>
      </c>
      <c r="G459" s="17">
        <v>130</v>
      </c>
      <c r="H459" s="10">
        <v>57</v>
      </c>
      <c r="I459" s="17">
        <v>49</v>
      </c>
      <c r="J459" s="10">
        <v>10</v>
      </c>
      <c r="K459" s="17">
        <v>9</v>
      </c>
      <c r="L459" s="10" t="s">
        <v>33</v>
      </c>
      <c r="M459" s="17" t="s">
        <v>33</v>
      </c>
      <c r="N459" s="10">
        <v>81</v>
      </c>
      <c r="O459" s="17">
        <v>62</v>
      </c>
      <c r="P459" s="7" t="s">
        <v>110</v>
      </c>
      <c r="Q459" s="20">
        <f>((C459/B459)-1)*100</f>
        <v>8.4210526315789522</v>
      </c>
      <c r="R459" s="20">
        <f>((E459/D459)-1)*100</f>
        <v>16.92307692307693</v>
      </c>
      <c r="S459" s="20">
        <f>((G459/F459)-1)*100</f>
        <v>-2.2556390977443663</v>
      </c>
      <c r="T459" s="20">
        <f>((I459/H459)-1)*100</f>
        <v>-14.035087719298245</v>
      </c>
      <c r="U459" s="20">
        <f>((K459/J459)-1)*100</f>
        <v>-9.9999999999999982</v>
      </c>
      <c r="V459" s="20" t="e">
        <f>((M459/L459)-1)*100</f>
        <v>#VALUE!</v>
      </c>
      <c r="W459" s="20">
        <f>((O459/N459)-1)*100</f>
        <v>-23.456790123456795</v>
      </c>
      <c r="X459" s="20"/>
      <c r="Y459" s="5">
        <v>2</v>
      </c>
    </row>
    <row r="460" spans="1:25" s="46" customFormat="1" x14ac:dyDescent="0.55000000000000004">
      <c r="A460" s="8">
        <v>31</v>
      </c>
      <c r="B460" s="21">
        <v>109</v>
      </c>
      <c r="C460" s="17">
        <v>69</v>
      </c>
      <c r="D460" s="21">
        <v>89</v>
      </c>
      <c r="E460" s="17">
        <v>116</v>
      </c>
      <c r="F460" s="21">
        <v>48</v>
      </c>
      <c r="G460" s="17">
        <v>48</v>
      </c>
      <c r="H460" s="21">
        <v>77</v>
      </c>
      <c r="I460" s="17">
        <v>79</v>
      </c>
      <c r="J460" s="21">
        <v>35</v>
      </c>
      <c r="K460" s="17">
        <v>37</v>
      </c>
      <c r="L460" s="21">
        <v>11</v>
      </c>
      <c r="M460" s="17">
        <v>5</v>
      </c>
      <c r="N460" s="21">
        <v>39</v>
      </c>
      <c r="O460" s="17" t="s">
        <v>2</v>
      </c>
      <c r="P460" s="7" t="s">
        <v>110</v>
      </c>
      <c r="Q460" s="20">
        <f>((C460/B460)-1)*100</f>
        <v>-36.697247706422019</v>
      </c>
      <c r="R460" s="20">
        <f>((E460/D460)-1)*100</f>
        <v>30.337078651685403</v>
      </c>
      <c r="S460" s="20">
        <f>((G460/F460)-1)*100</f>
        <v>0</v>
      </c>
      <c r="T460" s="20">
        <f>((I460/H460)-1)*100</f>
        <v>2.5974025974025983</v>
      </c>
      <c r="U460" s="20">
        <f>((K460/J460)-1)*100</f>
        <v>5.7142857142857162</v>
      </c>
      <c r="V460" s="20">
        <f>((M460/L460)-1)*100</f>
        <v>-54.54545454545454</v>
      </c>
      <c r="W460" s="20" t="e">
        <f>((O460/N460)-1)*100</f>
        <v>#VALUE!</v>
      </c>
      <c r="X460" s="20"/>
      <c r="Y460" s="5">
        <v>2</v>
      </c>
    </row>
    <row r="461" spans="1:25" s="46" customFormat="1" x14ac:dyDescent="0.55000000000000004">
      <c r="A461" s="49">
        <v>37</v>
      </c>
      <c r="B461" s="50">
        <v>27</v>
      </c>
      <c r="C461" s="50" t="s">
        <v>2</v>
      </c>
      <c r="D461" s="50">
        <v>27</v>
      </c>
      <c r="E461" s="50" t="s">
        <v>2</v>
      </c>
      <c r="F461" s="50">
        <v>74</v>
      </c>
      <c r="G461" s="50" t="s">
        <v>2</v>
      </c>
      <c r="H461" s="50">
        <v>55</v>
      </c>
      <c r="I461" s="50" t="s">
        <v>2</v>
      </c>
      <c r="J461" s="50">
        <v>20</v>
      </c>
      <c r="K461" s="50" t="s">
        <v>2</v>
      </c>
      <c r="L461" s="50" t="s">
        <v>33</v>
      </c>
      <c r="M461" s="50" t="s">
        <v>2</v>
      </c>
      <c r="N461" s="50" t="s">
        <v>2</v>
      </c>
      <c r="O461" s="50" t="s">
        <v>2</v>
      </c>
      <c r="P461" s="7" t="s">
        <v>110</v>
      </c>
      <c r="Q461" s="43" t="e">
        <f>((C461/B461)-1)*100</f>
        <v>#VALUE!</v>
      </c>
      <c r="R461" s="43" t="e">
        <f>((E461/D461)-1)*100</f>
        <v>#VALUE!</v>
      </c>
      <c r="S461" s="43" t="e">
        <f>((G461/F461)-1)*100</f>
        <v>#VALUE!</v>
      </c>
      <c r="T461" s="43" t="e">
        <f>((I461/H461)-1)*100</f>
        <v>#VALUE!</v>
      </c>
      <c r="U461" s="43" t="e">
        <f>((K461/J461)-1)*100</f>
        <v>#VALUE!</v>
      </c>
      <c r="V461" s="43" t="e">
        <f>((M461/L461)-1)*100</f>
        <v>#VALUE!</v>
      </c>
      <c r="W461" s="43" t="e">
        <f>((O461/N461)-1)*100</f>
        <v>#VALUE!</v>
      </c>
      <c r="X461" s="43"/>
      <c r="Y461" s="39">
        <v>2</v>
      </c>
    </row>
    <row r="462" spans="1:25" x14ac:dyDescent="0.55000000000000004">
      <c r="A462" s="8">
        <v>38</v>
      </c>
      <c r="B462" s="21">
        <v>35</v>
      </c>
      <c r="C462" s="17">
        <v>21</v>
      </c>
      <c r="D462" s="21">
        <v>41</v>
      </c>
      <c r="E462" s="17">
        <v>24</v>
      </c>
      <c r="F462" s="21">
        <v>78</v>
      </c>
      <c r="G462" s="17">
        <v>60</v>
      </c>
      <c r="H462" s="21">
        <v>181</v>
      </c>
      <c r="I462" s="17">
        <v>119</v>
      </c>
      <c r="J462" s="21">
        <v>36</v>
      </c>
      <c r="K462" s="17">
        <v>10</v>
      </c>
      <c r="L462" s="21">
        <v>9</v>
      </c>
      <c r="M462" s="17" t="s">
        <v>33</v>
      </c>
      <c r="N462" s="21">
        <v>21</v>
      </c>
      <c r="O462" s="17">
        <v>30</v>
      </c>
      <c r="P462" s="7" t="s">
        <v>110</v>
      </c>
      <c r="Q462" s="20">
        <f>((C462/B462)-1)*100</f>
        <v>-40</v>
      </c>
      <c r="R462" s="20">
        <f>((E462/D462)-1)*100</f>
        <v>-41.463414634146346</v>
      </c>
      <c r="S462" s="20">
        <f>((G462/F462)-1)*100</f>
        <v>-23.076923076923073</v>
      </c>
      <c r="T462" s="20">
        <f>((I462/H462)-1)*100</f>
        <v>-34.254143646408842</v>
      </c>
      <c r="U462" s="20">
        <f>((K462/J462)-1)*100</f>
        <v>-72.222222222222214</v>
      </c>
      <c r="V462" s="20" t="e">
        <f>((M462/L462)-1)*100</f>
        <v>#VALUE!</v>
      </c>
      <c r="W462" s="20">
        <f>((O462/N462)-1)*100</f>
        <v>42.857142857142861</v>
      </c>
      <c r="X462" s="20"/>
      <c r="Y462" s="5">
        <v>2</v>
      </c>
    </row>
    <row r="463" spans="1:25" x14ac:dyDescent="0.55000000000000004">
      <c r="A463" s="8">
        <v>42</v>
      </c>
      <c r="B463" s="21">
        <v>1474</v>
      </c>
      <c r="C463" s="17">
        <v>1131</v>
      </c>
      <c r="D463" s="21">
        <v>904</v>
      </c>
      <c r="E463" s="17">
        <v>950</v>
      </c>
      <c r="F463" s="21">
        <v>124</v>
      </c>
      <c r="G463" s="17">
        <v>102</v>
      </c>
      <c r="H463" s="21">
        <v>519</v>
      </c>
      <c r="I463" s="17">
        <v>522</v>
      </c>
      <c r="J463" s="21">
        <v>40</v>
      </c>
      <c r="K463" s="17">
        <v>45</v>
      </c>
      <c r="L463" s="21">
        <v>24</v>
      </c>
      <c r="M463" s="17">
        <v>28</v>
      </c>
      <c r="N463" s="21">
        <v>48</v>
      </c>
      <c r="O463" s="17">
        <v>25</v>
      </c>
      <c r="P463" s="7" t="s">
        <v>110</v>
      </c>
      <c r="Q463" s="20">
        <f>((C463/B463)-1)*100</f>
        <v>-23.27001356852103</v>
      </c>
      <c r="R463" s="20">
        <f>((E463/D463)-1)*100</f>
        <v>5.0884955752212413</v>
      </c>
      <c r="S463" s="20">
        <f>((G463/F463)-1)*100</f>
        <v>-17.741935483870964</v>
      </c>
      <c r="T463" s="20">
        <f>((I463/H463)-1)*100</f>
        <v>0.57803468208093012</v>
      </c>
      <c r="U463" s="20">
        <f>((K463/J463)-1)*100</f>
        <v>12.5</v>
      </c>
      <c r="V463" s="20">
        <f>((M463/L463)-1)*100</f>
        <v>16.666666666666675</v>
      </c>
      <c r="W463" s="20">
        <f>((O463/N463)-1)*100</f>
        <v>-47.916666666666664</v>
      </c>
      <c r="X463" s="20"/>
      <c r="Y463" s="34">
        <v>1</v>
      </c>
    </row>
    <row r="464" spans="1:25" x14ac:dyDescent="0.55000000000000004">
      <c r="A464" s="8">
        <v>43</v>
      </c>
      <c r="B464" s="21">
        <v>59</v>
      </c>
      <c r="C464" s="17">
        <v>71</v>
      </c>
      <c r="D464" s="21">
        <v>81</v>
      </c>
      <c r="E464" s="17">
        <v>118</v>
      </c>
      <c r="F464" s="21">
        <v>102</v>
      </c>
      <c r="G464" s="17">
        <v>93</v>
      </c>
      <c r="H464" s="21">
        <v>49</v>
      </c>
      <c r="I464" s="17">
        <v>42</v>
      </c>
      <c r="J464" s="21">
        <v>42</v>
      </c>
      <c r="K464" s="17">
        <v>53</v>
      </c>
      <c r="L464" s="21">
        <v>26</v>
      </c>
      <c r="M464" s="17">
        <v>33</v>
      </c>
      <c r="N464" s="21">
        <v>54</v>
      </c>
      <c r="O464" s="17">
        <v>58</v>
      </c>
      <c r="P464" s="7" t="s">
        <v>110</v>
      </c>
      <c r="Q464" s="20">
        <f>((C464/B464)-1)*100</f>
        <v>20.338983050847446</v>
      </c>
      <c r="R464" s="20">
        <f>((E464/D464)-1)*100</f>
        <v>45.679012345679013</v>
      </c>
      <c r="S464" s="20">
        <f>((G464/F464)-1)*100</f>
        <v>-8.8235294117647083</v>
      </c>
      <c r="T464" s="20">
        <f>((I464/H464)-1)*100</f>
        <v>-14.28571428571429</v>
      </c>
      <c r="U464" s="20">
        <f>((K464/J464)-1)*100</f>
        <v>26.190476190476186</v>
      </c>
      <c r="V464" s="20">
        <f>((M464/L464)-1)*100</f>
        <v>26.923076923076916</v>
      </c>
      <c r="W464" s="20">
        <f>((O464/N464)-1)*100</f>
        <v>7.4074074074074181</v>
      </c>
      <c r="X464" s="20"/>
      <c r="Y464" s="34">
        <v>2</v>
      </c>
    </row>
    <row r="465" spans="1:25" x14ac:dyDescent="0.55000000000000004">
      <c r="A465" s="8">
        <v>44</v>
      </c>
      <c r="B465" s="21">
        <v>37</v>
      </c>
      <c r="C465" s="17">
        <v>121</v>
      </c>
      <c r="D465" s="21">
        <v>51</v>
      </c>
      <c r="E465" s="17">
        <v>169</v>
      </c>
      <c r="F465" s="21">
        <v>63</v>
      </c>
      <c r="G465" s="17" t="s">
        <v>2</v>
      </c>
      <c r="H465" s="21">
        <v>7</v>
      </c>
      <c r="I465" s="17">
        <v>183</v>
      </c>
      <c r="J465" s="21">
        <v>12</v>
      </c>
      <c r="K465" s="17">
        <v>10</v>
      </c>
      <c r="L465" s="21" t="s">
        <v>33</v>
      </c>
      <c r="M465" s="17" t="s">
        <v>33</v>
      </c>
      <c r="N465" s="21">
        <v>40</v>
      </c>
      <c r="O465" s="17">
        <v>35</v>
      </c>
      <c r="P465" s="7" t="s">
        <v>110</v>
      </c>
      <c r="Q465" s="20">
        <f>((C465/B465)-1)*100</f>
        <v>227.02702702702703</v>
      </c>
      <c r="R465" s="20">
        <f>((E465/D465)-1)*100</f>
        <v>231.37254901960787</v>
      </c>
      <c r="S465" s="20" t="e">
        <f>((G465/F465)-1)*100</f>
        <v>#VALUE!</v>
      </c>
      <c r="T465" s="20">
        <f>((I465/H465)-1)*100</f>
        <v>2514.2857142857142</v>
      </c>
      <c r="U465" s="20">
        <f>((K465/J465)-1)*100</f>
        <v>-16.666666666666664</v>
      </c>
      <c r="V465" s="20" t="e">
        <f>((M465/L465)-1)*100</f>
        <v>#VALUE!</v>
      </c>
      <c r="W465" s="20">
        <f>((O465/N465)-1)*100</f>
        <v>-12.5</v>
      </c>
      <c r="X465" s="20"/>
      <c r="Y465" s="34">
        <v>2</v>
      </c>
    </row>
    <row r="466" spans="1:25" x14ac:dyDescent="0.55000000000000004">
      <c r="A466" s="8">
        <v>45</v>
      </c>
      <c r="B466" s="21">
        <v>271</v>
      </c>
      <c r="C466" s="17">
        <v>167</v>
      </c>
      <c r="D466" s="21">
        <v>318</v>
      </c>
      <c r="E466" s="17">
        <v>323</v>
      </c>
      <c r="F466" s="21">
        <v>180</v>
      </c>
      <c r="G466" s="17">
        <v>167</v>
      </c>
      <c r="H466" s="21">
        <v>1398</v>
      </c>
      <c r="I466" s="17">
        <v>1194</v>
      </c>
      <c r="J466" s="21">
        <v>26</v>
      </c>
      <c r="K466" s="17">
        <v>65</v>
      </c>
      <c r="L466" s="21">
        <v>16</v>
      </c>
      <c r="M466" s="17">
        <v>41</v>
      </c>
      <c r="N466" s="21">
        <v>31</v>
      </c>
      <c r="O466" s="17">
        <v>20</v>
      </c>
      <c r="P466" s="7" t="s">
        <v>110</v>
      </c>
      <c r="Q466" s="20">
        <f>((C466/B466)-1)*100</f>
        <v>-38.376383763837637</v>
      </c>
      <c r="R466" s="20">
        <f>((E466/D466)-1)*100</f>
        <v>1.572327044025168</v>
      </c>
      <c r="S466" s="20">
        <f>((G466/F466)-1)*100</f>
        <v>-7.2222222222222188</v>
      </c>
      <c r="T466" s="20">
        <f>((I466/H466)-1)*100</f>
        <v>-14.592274678111583</v>
      </c>
      <c r="U466" s="20">
        <f>((K466/J466)-1)*100</f>
        <v>150</v>
      </c>
      <c r="V466" s="20">
        <f>((M466/L466)-1)*100</f>
        <v>156.25</v>
      </c>
      <c r="W466" s="20">
        <f>((O466/N466)-1)*100</f>
        <v>-35.483870967741936</v>
      </c>
      <c r="X466" s="20"/>
      <c r="Y466" s="34">
        <v>2</v>
      </c>
    </row>
    <row r="467" spans="1:25" s="46" customFormat="1" x14ac:dyDescent="0.55000000000000004">
      <c r="A467" s="8">
        <v>46</v>
      </c>
      <c r="B467" s="21">
        <v>64</v>
      </c>
      <c r="C467" s="17">
        <v>54</v>
      </c>
      <c r="D467" s="21">
        <v>59</v>
      </c>
      <c r="E467" s="17">
        <v>58</v>
      </c>
      <c r="F467" s="21">
        <v>76</v>
      </c>
      <c r="G467" s="17">
        <v>82</v>
      </c>
      <c r="H467" s="21">
        <v>104</v>
      </c>
      <c r="I467" s="17">
        <v>147</v>
      </c>
      <c r="J467" s="21">
        <v>19</v>
      </c>
      <c r="K467" s="17">
        <v>11</v>
      </c>
      <c r="L467" s="21" t="s">
        <v>33</v>
      </c>
      <c r="M467" s="17" t="s">
        <v>33</v>
      </c>
      <c r="N467" s="21">
        <v>26</v>
      </c>
      <c r="O467" s="17" t="s">
        <v>2</v>
      </c>
      <c r="P467" s="7" t="s">
        <v>110</v>
      </c>
      <c r="Q467" s="20">
        <f>((C467/B467)-1)*100</f>
        <v>-15.625</v>
      </c>
      <c r="R467" s="20">
        <f>((E467/D467)-1)*100</f>
        <v>-1.6949152542372836</v>
      </c>
      <c r="S467" s="20">
        <f>((G467/F467)-1)*100</f>
        <v>7.8947368421052655</v>
      </c>
      <c r="T467" s="20">
        <f>((I467/H467)-1)*100</f>
        <v>41.346153846153854</v>
      </c>
      <c r="U467" s="20">
        <f>((K467/J467)-1)*100</f>
        <v>-42.105263157894733</v>
      </c>
      <c r="V467" s="20" t="e">
        <f>((M467/L467)-1)*100</f>
        <v>#VALUE!</v>
      </c>
      <c r="W467" s="20" t="e">
        <f>((O467/N467)-1)*100</f>
        <v>#VALUE!</v>
      </c>
      <c r="X467" s="20"/>
      <c r="Y467" s="34">
        <v>2</v>
      </c>
    </row>
    <row r="468" spans="1:25" x14ac:dyDescent="0.55000000000000004">
      <c r="A468" s="49">
        <v>47</v>
      </c>
      <c r="B468" s="50">
        <v>59</v>
      </c>
      <c r="C468" s="50">
        <v>54</v>
      </c>
      <c r="D468" s="50">
        <v>47</v>
      </c>
      <c r="E468" s="50">
        <v>44</v>
      </c>
      <c r="F468" s="50">
        <v>132</v>
      </c>
      <c r="G468" s="50">
        <v>119</v>
      </c>
      <c r="H468" s="50">
        <v>50</v>
      </c>
      <c r="I468" s="50">
        <v>45</v>
      </c>
      <c r="J468" s="50">
        <v>14</v>
      </c>
      <c r="K468" s="50">
        <v>10</v>
      </c>
      <c r="L468" s="50" t="s">
        <v>33</v>
      </c>
      <c r="M468" s="50" t="s">
        <v>33</v>
      </c>
      <c r="N468" s="50">
        <v>27</v>
      </c>
      <c r="O468" s="50" t="s">
        <v>2</v>
      </c>
      <c r="P468" s="7" t="s">
        <v>110</v>
      </c>
      <c r="Q468" s="43">
        <f>((C468/B468)-1)*100</f>
        <v>-8.4745762711864394</v>
      </c>
      <c r="R468" s="43">
        <f>((E468/D468)-1)*100</f>
        <v>-6.3829787234042534</v>
      </c>
      <c r="S468" s="43">
        <f>((G468/F468)-1)*100</f>
        <v>-9.8484848484848513</v>
      </c>
      <c r="T468" s="43">
        <f>((I468/H468)-1)*100</f>
        <v>-9.9999999999999982</v>
      </c>
      <c r="U468" s="43">
        <f>((K468/J468)-1)*100</f>
        <v>-28.571428571428569</v>
      </c>
      <c r="V468" s="43" t="e">
        <f>((M468/L468)-1)*100</f>
        <v>#VALUE!</v>
      </c>
      <c r="W468" s="43" t="e">
        <f>((O468/N468)-1)*100</f>
        <v>#VALUE!</v>
      </c>
      <c r="X468" s="43"/>
      <c r="Y468" s="34">
        <v>2</v>
      </c>
    </row>
    <row r="469" spans="1:25" x14ac:dyDescent="0.55000000000000004">
      <c r="A469" s="8">
        <v>48</v>
      </c>
      <c r="B469" s="21">
        <v>36</v>
      </c>
      <c r="C469" s="17" t="s">
        <v>2</v>
      </c>
      <c r="D469" s="21">
        <v>58</v>
      </c>
      <c r="E469" s="17" t="s">
        <v>2</v>
      </c>
      <c r="F469" s="21">
        <v>64</v>
      </c>
      <c r="G469" s="17" t="s">
        <v>2</v>
      </c>
      <c r="H469" s="21">
        <v>44</v>
      </c>
      <c r="I469" s="17" t="s">
        <v>2</v>
      </c>
      <c r="J469" s="21">
        <v>12</v>
      </c>
      <c r="K469" s="17" t="s">
        <v>2</v>
      </c>
      <c r="L469" s="21" t="s">
        <v>33</v>
      </c>
      <c r="M469" s="17" t="s">
        <v>2</v>
      </c>
      <c r="N469" s="21">
        <v>30</v>
      </c>
      <c r="O469" s="17" t="s">
        <v>2</v>
      </c>
      <c r="P469" s="7" t="s">
        <v>110</v>
      </c>
      <c r="Q469" s="20" t="e">
        <f>((C469/B469)-1)*100</f>
        <v>#VALUE!</v>
      </c>
      <c r="R469" s="20" t="e">
        <f>((E469/D469)-1)*100</f>
        <v>#VALUE!</v>
      </c>
      <c r="S469" s="20" t="e">
        <f>((G469/F469)-1)*100</f>
        <v>#VALUE!</v>
      </c>
      <c r="T469" s="20" t="e">
        <f>((I469/H469)-1)*100</f>
        <v>#VALUE!</v>
      </c>
      <c r="U469" s="20" t="e">
        <f>((K469/J469)-1)*100</f>
        <v>#VALUE!</v>
      </c>
      <c r="V469" s="20" t="e">
        <f>((M469/L469)-1)*100</f>
        <v>#VALUE!</v>
      </c>
      <c r="W469" s="20" t="e">
        <f>((O469/N469)-1)*100</f>
        <v>#VALUE!</v>
      </c>
      <c r="X469" s="20"/>
      <c r="Y469" s="39">
        <v>2</v>
      </c>
    </row>
    <row r="470" spans="1:25" s="46" customFormat="1" x14ac:dyDescent="0.55000000000000004">
      <c r="A470" s="8">
        <v>50</v>
      </c>
      <c r="B470" s="21">
        <v>31</v>
      </c>
      <c r="C470" s="17">
        <v>47</v>
      </c>
      <c r="D470" s="21">
        <v>63</v>
      </c>
      <c r="E470" s="17">
        <v>99</v>
      </c>
      <c r="F470" s="21" t="s">
        <v>2</v>
      </c>
      <c r="G470" s="17">
        <v>94</v>
      </c>
      <c r="H470" s="21">
        <v>108</v>
      </c>
      <c r="I470" s="17">
        <v>283</v>
      </c>
      <c r="J470" s="21">
        <v>11</v>
      </c>
      <c r="K470" s="17">
        <v>12</v>
      </c>
      <c r="L470" s="21" t="s">
        <v>2</v>
      </c>
      <c r="M470" s="17" t="s">
        <v>2</v>
      </c>
      <c r="N470" s="21">
        <v>40</v>
      </c>
      <c r="O470" s="17">
        <v>49</v>
      </c>
      <c r="P470" s="7" t="s">
        <v>110</v>
      </c>
      <c r="Q470" s="20">
        <f>((C470/B470)-1)*100</f>
        <v>51.612903225806448</v>
      </c>
      <c r="R470" s="20">
        <f>((E470/D470)-1)*100</f>
        <v>57.142857142857139</v>
      </c>
      <c r="S470" s="20" t="e">
        <f>((G470/F470)-1)*100</f>
        <v>#VALUE!</v>
      </c>
      <c r="T470" s="20">
        <f>((I470/H470)-1)*100</f>
        <v>162.03703703703701</v>
      </c>
      <c r="U470" s="20">
        <f>((K470/J470)-1)*100</f>
        <v>9.0909090909090828</v>
      </c>
      <c r="V470" s="20" t="e">
        <f>((M470/L470)-1)*100</f>
        <v>#VALUE!</v>
      </c>
      <c r="W470" s="20">
        <f>((O470/N470)-1)*100</f>
        <v>22.500000000000007</v>
      </c>
      <c r="X470" s="20"/>
      <c r="Y470" s="5">
        <v>2</v>
      </c>
    </row>
    <row r="471" spans="1:25" x14ac:dyDescent="0.55000000000000004">
      <c r="A471" s="8">
        <v>56</v>
      </c>
      <c r="B471" s="21">
        <v>235</v>
      </c>
      <c r="C471" s="17">
        <v>171</v>
      </c>
      <c r="D471" s="21">
        <v>193</v>
      </c>
      <c r="E471" s="17">
        <v>187</v>
      </c>
      <c r="F471" s="21">
        <v>102</v>
      </c>
      <c r="G471" s="17">
        <v>102</v>
      </c>
      <c r="H471" s="21">
        <v>375</v>
      </c>
      <c r="I471" s="17">
        <v>312</v>
      </c>
      <c r="J471" s="21">
        <v>52</v>
      </c>
      <c r="K471" s="17">
        <v>46</v>
      </c>
      <c r="L471" s="21">
        <v>22</v>
      </c>
      <c r="M471" s="17">
        <v>16</v>
      </c>
      <c r="N471" s="21">
        <v>33</v>
      </c>
      <c r="O471" s="17">
        <v>56</v>
      </c>
      <c r="P471" s="7" t="s">
        <v>110</v>
      </c>
      <c r="Q471" s="20">
        <f>((C471/B471)-1)*100</f>
        <v>-27.234042553191486</v>
      </c>
      <c r="R471" s="20">
        <f>((E471/D471)-1)*100</f>
        <v>-3.1088082901554404</v>
      </c>
      <c r="S471" s="20">
        <f>((G471/F471)-1)*100</f>
        <v>0</v>
      </c>
      <c r="T471" s="20">
        <f>((I471/H471)-1)*100</f>
        <v>-16.800000000000004</v>
      </c>
      <c r="U471" s="20">
        <f>((K471/J471)-1)*100</f>
        <v>-11.538461538461542</v>
      </c>
      <c r="V471" s="20">
        <f>((M471/L471)-1)*100</f>
        <v>-27.27272727272727</v>
      </c>
      <c r="W471" s="20">
        <f>((O471/N471)-1)*100</f>
        <v>69.696969696969703</v>
      </c>
      <c r="X471" s="20"/>
      <c r="Y471" s="5">
        <v>1</v>
      </c>
    </row>
    <row r="472" spans="1:25" s="46" customFormat="1" x14ac:dyDescent="0.55000000000000004">
      <c r="A472" s="8">
        <v>57</v>
      </c>
      <c r="B472" s="21">
        <v>1406</v>
      </c>
      <c r="C472" s="17">
        <v>355</v>
      </c>
      <c r="D472" s="21">
        <v>950</v>
      </c>
      <c r="E472" s="17">
        <v>742</v>
      </c>
      <c r="F472" s="21">
        <v>72</v>
      </c>
      <c r="G472" s="17">
        <v>63</v>
      </c>
      <c r="H472" s="21">
        <v>114</v>
      </c>
      <c r="I472" s="17">
        <v>83</v>
      </c>
      <c r="J472" s="21">
        <v>23</v>
      </c>
      <c r="K472" s="17">
        <v>21</v>
      </c>
      <c r="L472" s="21">
        <v>9</v>
      </c>
      <c r="M472" s="17" t="s">
        <v>2</v>
      </c>
      <c r="N472" s="21">
        <v>9</v>
      </c>
      <c r="O472" s="17" t="s">
        <v>2</v>
      </c>
      <c r="P472" s="7" t="s">
        <v>110</v>
      </c>
      <c r="Q472" s="20">
        <f>((C472/B472)-1)*100</f>
        <v>-74.751066856330013</v>
      </c>
      <c r="R472" s="20">
        <f>((E472/D472)-1)*100</f>
        <v>-21.894736842105267</v>
      </c>
      <c r="S472" s="20">
        <f>((G472/F472)-1)*100</f>
        <v>-12.5</v>
      </c>
      <c r="T472" s="20">
        <f>((I472/H472)-1)*100</f>
        <v>-27.192982456140346</v>
      </c>
      <c r="U472" s="20">
        <f>((K472/J472)-1)*100</f>
        <v>-8.6956521739130483</v>
      </c>
      <c r="V472" s="20" t="e">
        <f>((M472/L472)-1)*100</f>
        <v>#VALUE!</v>
      </c>
      <c r="W472" s="20" t="e">
        <f>((O472/N472)-1)*100</f>
        <v>#VALUE!</v>
      </c>
      <c r="X472" s="20"/>
      <c r="Y472" s="5">
        <v>2</v>
      </c>
    </row>
    <row r="473" spans="1:25" x14ac:dyDescent="0.55000000000000004">
      <c r="A473" s="8">
        <v>62</v>
      </c>
      <c r="B473" s="21">
        <v>82</v>
      </c>
      <c r="C473" s="17">
        <v>27</v>
      </c>
      <c r="D473" s="21">
        <v>119</v>
      </c>
      <c r="E473" s="17">
        <v>67</v>
      </c>
      <c r="F473" s="21">
        <v>76</v>
      </c>
      <c r="G473" s="17" t="s">
        <v>2</v>
      </c>
      <c r="H473" s="21">
        <v>268</v>
      </c>
      <c r="I473" s="17">
        <v>185</v>
      </c>
      <c r="J473" s="21">
        <v>38</v>
      </c>
      <c r="K473" s="17">
        <v>17</v>
      </c>
      <c r="L473" s="21">
        <v>11</v>
      </c>
      <c r="M473" s="17" t="s">
        <v>2</v>
      </c>
      <c r="N473" s="21">
        <v>1626</v>
      </c>
      <c r="O473" s="17">
        <v>125</v>
      </c>
      <c r="P473" s="7" t="s">
        <v>110</v>
      </c>
      <c r="Q473" s="20">
        <f>((C473/B473)-1)*100</f>
        <v>-67.073170731707307</v>
      </c>
      <c r="R473" s="20">
        <f>((E473/D473)-1)*100</f>
        <v>-43.69747899159664</v>
      </c>
      <c r="S473" s="20" t="e">
        <f>((G473/F473)-1)*100</f>
        <v>#VALUE!</v>
      </c>
      <c r="T473" s="20">
        <f>((I473/H473)-1)*100</f>
        <v>-30.970149253731339</v>
      </c>
      <c r="U473" s="20">
        <f>((K473/J473)-1)*100</f>
        <v>-55.263157894736835</v>
      </c>
      <c r="V473" s="20" t="e">
        <f>((M473/L473)-1)*100</f>
        <v>#VALUE!</v>
      </c>
      <c r="W473" s="20">
        <f>((O473/N473)-1)*100</f>
        <v>-92.312423124231245</v>
      </c>
      <c r="X473" s="20"/>
      <c r="Y473" s="5">
        <v>2</v>
      </c>
    </row>
    <row r="474" spans="1:25" x14ac:dyDescent="0.55000000000000004">
      <c r="A474" s="8">
        <v>63</v>
      </c>
      <c r="B474" s="21">
        <v>163</v>
      </c>
      <c r="C474" s="17">
        <v>109</v>
      </c>
      <c r="D474" s="21">
        <v>209</v>
      </c>
      <c r="E474" s="17">
        <v>148</v>
      </c>
      <c r="F474" s="21">
        <v>193</v>
      </c>
      <c r="G474" s="17">
        <v>161</v>
      </c>
      <c r="H474" s="21">
        <v>387</v>
      </c>
      <c r="I474" s="17">
        <v>306</v>
      </c>
      <c r="J474" s="21">
        <v>144</v>
      </c>
      <c r="K474" s="17">
        <v>137</v>
      </c>
      <c r="L474" s="21">
        <v>78</v>
      </c>
      <c r="M474" s="17">
        <v>78</v>
      </c>
      <c r="N474" s="21">
        <v>2520</v>
      </c>
      <c r="O474" s="17">
        <v>1110</v>
      </c>
      <c r="P474" s="7" t="s">
        <v>110</v>
      </c>
      <c r="Q474" s="20">
        <f>((C474/B474)-1)*100</f>
        <v>-33.128834355828218</v>
      </c>
      <c r="R474" s="20">
        <f>((E474/D474)-1)*100</f>
        <v>-29.186602870813395</v>
      </c>
      <c r="S474" s="20">
        <f>((G474/F474)-1)*100</f>
        <v>-16.580310880829018</v>
      </c>
      <c r="T474" s="20">
        <f>((I474/H474)-1)*100</f>
        <v>-20.93023255813954</v>
      </c>
      <c r="U474" s="20">
        <f>((K474/J474)-1)*100</f>
        <v>-4.861111111111116</v>
      </c>
      <c r="V474" s="20">
        <f>((M474/L474)-1)*100</f>
        <v>0</v>
      </c>
      <c r="W474" s="20">
        <f>((O474/N474)-1)*100</f>
        <v>-55.952380952380956</v>
      </c>
      <c r="X474" s="20"/>
      <c r="Y474" s="5">
        <v>2</v>
      </c>
    </row>
    <row r="475" spans="1:25" x14ac:dyDescent="0.55000000000000004">
      <c r="A475" s="8">
        <v>68</v>
      </c>
      <c r="B475" s="7">
        <v>36</v>
      </c>
      <c r="C475" s="26">
        <v>41</v>
      </c>
      <c r="D475" s="7">
        <v>29</v>
      </c>
      <c r="E475" s="26">
        <v>37</v>
      </c>
      <c r="F475" s="7">
        <v>58</v>
      </c>
      <c r="G475" s="26">
        <v>50</v>
      </c>
      <c r="H475" s="7">
        <v>55</v>
      </c>
      <c r="I475" s="26">
        <v>74</v>
      </c>
      <c r="J475" s="7">
        <v>28</v>
      </c>
      <c r="K475" s="26">
        <v>26</v>
      </c>
      <c r="L475" s="7">
        <v>3</v>
      </c>
      <c r="M475" s="26">
        <v>5</v>
      </c>
      <c r="N475" s="7">
        <v>22</v>
      </c>
      <c r="O475" s="26">
        <v>24</v>
      </c>
      <c r="P475" s="7" t="s">
        <v>110</v>
      </c>
      <c r="Q475" s="20">
        <f>((C475/B475)-1)*100</f>
        <v>13.888888888888884</v>
      </c>
      <c r="R475" s="20">
        <f>((E475/D475)-1)*100</f>
        <v>27.586206896551737</v>
      </c>
      <c r="S475" s="20">
        <f>((G475/F475)-1)*100</f>
        <v>-13.793103448275868</v>
      </c>
      <c r="T475" s="20">
        <f>((I475/H475)-1)*100</f>
        <v>34.545454545454547</v>
      </c>
      <c r="U475" s="20">
        <f>((K475/J475)-1)*100</f>
        <v>-7.1428571428571397</v>
      </c>
      <c r="V475" s="20">
        <f>((M475/L475)-1)*100</f>
        <v>66.666666666666671</v>
      </c>
      <c r="W475" s="20">
        <f>((O475/N475)-1)*100</f>
        <v>9.0909090909090828</v>
      </c>
      <c r="X475" s="20"/>
      <c r="Y475" s="34">
        <v>2</v>
      </c>
    </row>
    <row r="476" spans="1:25" s="46" customFormat="1" x14ac:dyDescent="0.55000000000000004">
      <c r="A476" s="8">
        <v>69</v>
      </c>
      <c r="B476" s="7">
        <v>141</v>
      </c>
      <c r="C476" s="26">
        <v>224</v>
      </c>
      <c r="D476" s="7">
        <v>71</v>
      </c>
      <c r="E476" s="26">
        <v>332</v>
      </c>
      <c r="F476" s="7">
        <v>40</v>
      </c>
      <c r="G476" s="26">
        <v>63</v>
      </c>
      <c r="H476" s="7">
        <v>186</v>
      </c>
      <c r="I476" s="26">
        <v>372</v>
      </c>
      <c r="J476" s="7">
        <v>20</v>
      </c>
      <c r="K476" s="26">
        <v>31</v>
      </c>
      <c r="L476" s="7" t="s">
        <v>2</v>
      </c>
      <c r="M476" s="26">
        <v>8</v>
      </c>
      <c r="N476" s="7">
        <v>37</v>
      </c>
      <c r="O476" s="26">
        <v>29</v>
      </c>
      <c r="P476" s="7" t="s">
        <v>110</v>
      </c>
      <c r="Q476" s="20">
        <f>((C476/B476)-1)*100</f>
        <v>58.865248226950364</v>
      </c>
      <c r="R476" s="20">
        <f>((E476/D476)-1)*100</f>
        <v>367.6056338028169</v>
      </c>
      <c r="S476" s="20">
        <f>((G476/F476)-1)*100</f>
        <v>57.499999999999993</v>
      </c>
      <c r="T476" s="20">
        <f>((I476/H476)-1)*100</f>
        <v>100</v>
      </c>
      <c r="U476" s="20">
        <f>((K476/J476)-1)*100</f>
        <v>55.000000000000007</v>
      </c>
      <c r="V476" s="20" t="e">
        <f>((M476/L476)-1)*100</f>
        <v>#VALUE!</v>
      </c>
      <c r="W476" s="20">
        <f>((O476/N476)-1)*100</f>
        <v>-21.621621621621621</v>
      </c>
      <c r="X476" s="20"/>
      <c r="Y476" s="5">
        <v>2</v>
      </c>
    </row>
    <row r="477" spans="1:25" x14ac:dyDescent="0.55000000000000004">
      <c r="A477" s="49">
        <v>70</v>
      </c>
      <c r="B477" s="44">
        <v>14</v>
      </c>
      <c r="C477" s="44">
        <v>23</v>
      </c>
      <c r="D477" s="44">
        <v>18</v>
      </c>
      <c r="E477" s="44">
        <v>31</v>
      </c>
      <c r="F477" s="44">
        <v>81</v>
      </c>
      <c r="G477" s="44">
        <v>210</v>
      </c>
      <c r="H477" s="44">
        <v>67</v>
      </c>
      <c r="I477" s="44">
        <v>222</v>
      </c>
      <c r="J477" s="44">
        <v>21</v>
      </c>
      <c r="K477" s="44">
        <v>11</v>
      </c>
      <c r="L477" s="44" t="s">
        <v>2</v>
      </c>
      <c r="M477" s="44" t="s">
        <v>2</v>
      </c>
      <c r="N477" s="44">
        <v>16</v>
      </c>
      <c r="O477" s="44">
        <v>19</v>
      </c>
      <c r="P477" s="7" t="s">
        <v>110</v>
      </c>
      <c r="Q477" s="43">
        <f>((C477/B477)-1)*100</f>
        <v>64.285714285714278</v>
      </c>
      <c r="R477" s="43">
        <f>((E477/D477)-1)*100</f>
        <v>72.222222222222229</v>
      </c>
      <c r="S477" s="43">
        <f>((G477/F477)-1)*100</f>
        <v>159.25925925925927</v>
      </c>
      <c r="T477" s="43">
        <f>((I477/H477)-1)*100</f>
        <v>231.34328358208953</v>
      </c>
      <c r="U477" s="43">
        <f>((K477/J477)-1)*100</f>
        <v>-47.619047619047613</v>
      </c>
      <c r="V477" s="43" t="e">
        <f>((M477/L477)-1)*100</f>
        <v>#VALUE!</v>
      </c>
      <c r="W477" s="43">
        <f>((O477/N477)-1)*100</f>
        <v>18.75</v>
      </c>
      <c r="X477" s="43"/>
      <c r="Y477" s="39">
        <v>2</v>
      </c>
    </row>
    <row r="478" spans="1:25" x14ac:dyDescent="0.55000000000000004">
      <c r="A478" s="8">
        <v>73</v>
      </c>
      <c r="B478" s="7">
        <v>389</v>
      </c>
      <c r="C478" s="26">
        <v>461</v>
      </c>
      <c r="D478" s="7">
        <v>281</v>
      </c>
      <c r="E478" s="26">
        <v>819</v>
      </c>
      <c r="F478" s="7">
        <v>128</v>
      </c>
      <c r="G478" s="26">
        <v>181</v>
      </c>
      <c r="H478" s="7">
        <v>124</v>
      </c>
      <c r="I478" s="26">
        <v>144</v>
      </c>
      <c r="J478" s="7">
        <v>15</v>
      </c>
      <c r="K478" s="26">
        <v>16</v>
      </c>
      <c r="L478" s="7" t="s">
        <v>2</v>
      </c>
      <c r="M478" s="26" t="s">
        <v>2</v>
      </c>
      <c r="N478" s="7">
        <v>38</v>
      </c>
      <c r="O478" s="26"/>
      <c r="P478" s="7" t="s">
        <v>110</v>
      </c>
      <c r="Q478" s="20">
        <f>((C478/B478)-1)*100</f>
        <v>18.508997429305918</v>
      </c>
      <c r="R478" s="20">
        <f>((E478/D478)-1)*100</f>
        <v>191.45907473309606</v>
      </c>
      <c r="S478" s="20">
        <f>((G478/F478)-1)*100</f>
        <v>41.40625</v>
      </c>
      <c r="T478" s="20">
        <f>((I478/H478)-1)*100</f>
        <v>16.129032258064523</v>
      </c>
      <c r="U478" s="20">
        <f>((K478/J478)-1)*100</f>
        <v>6.6666666666666652</v>
      </c>
      <c r="V478" s="20" t="e">
        <f>((M478/L478)-1)*100</f>
        <v>#VALUE!</v>
      </c>
      <c r="W478" s="20">
        <f>((O478/N478)-1)*100</f>
        <v>-100</v>
      </c>
      <c r="X478" s="20"/>
      <c r="Y478" s="5">
        <v>2</v>
      </c>
    </row>
    <row r="479" spans="1:25" s="46" customFormat="1" x14ac:dyDescent="0.55000000000000004">
      <c r="A479" s="8">
        <v>111</v>
      </c>
      <c r="B479" s="7" t="s">
        <v>2</v>
      </c>
      <c r="C479" s="26">
        <v>12</v>
      </c>
      <c r="D479" s="7" t="s">
        <v>2</v>
      </c>
      <c r="E479" s="26">
        <v>17</v>
      </c>
      <c r="F479" s="7" t="s">
        <v>2</v>
      </c>
      <c r="G479" s="26">
        <v>62</v>
      </c>
      <c r="H479" s="7" t="s">
        <v>2</v>
      </c>
      <c r="I479" s="26">
        <v>9</v>
      </c>
      <c r="J479" s="7" t="s">
        <v>2</v>
      </c>
      <c r="K479" s="26">
        <v>13</v>
      </c>
      <c r="L479" s="7" t="s">
        <v>2</v>
      </c>
      <c r="M479" s="26" t="s">
        <v>2</v>
      </c>
      <c r="N479" s="7" t="s">
        <v>2</v>
      </c>
      <c r="O479" s="26">
        <v>24</v>
      </c>
      <c r="P479" s="7" t="s">
        <v>110</v>
      </c>
      <c r="Q479" s="20" t="e">
        <f>((C479/B479)-1)*100</f>
        <v>#VALUE!</v>
      </c>
      <c r="R479" s="20" t="e">
        <f>((E479/D479)-1)*100</f>
        <v>#VALUE!</v>
      </c>
      <c r="S479" s="20" t="e">
        <f>((G479/F479)-1)*100</f>
        <v>#VALUE!</v>
      </c>
      <c r="T479" s="20" t="e">
        <f>((I479/H479)-1)*100</f>
        <v>#VALUE!</v>
      </c>
      <c r="U479" s="20" t="e">
        <f>((K479/J479)-1)*100</f>
        <v>#VALUE!</v>
      </c>
      <c r="V479" s="20" t="e">
        <f>((M479/L479)-1)*100</f>
        <v>#VALUE!</v>
      </c>
      <c r="W479" s="20" t="e">
        <f>((O479/N479)-1)*100</f>
        <v>#VALUE!</v>
      </c>
      <c r="X479" s="20"/>
      <c r="Y479" s="5">
        <v>2</v>
      </c>
    </row>
    <row r="480" spans="1:25" x14ac:dyDescent="0.55000000000000004">
      <c r="A480" s="8">
        <v>127</v>
      </c>
      <c r="B480" s="7">
        <v>788</v>
      </c>
      <c r="C480" s="26">
        <v>251</v>
      </c>
      <c r="D480" s="7">
        <v>522</v>
      </c>
      <c r="E480" s="26">
        <v>618</v>
      </c>
      <c r="F480" s="7">
        <v>85</v>
      </c>
      <c r="G480" s="26">
        <v>82</v>
      </c>
      <c r="H480" s="7">
        <v>687</v>
      </c>
      <c r="I480" s="26">
        <v>571</v>
      </c>
      <c r="J480" s="7">
        <v>39</v>
      </c>
      <c r="K480" s="26">
        <v>43</v>
      </c>
      <c r="L480" s="7">
        <v>10</v>
      </c>
      <c r="M480" s="26">
        <v>5</v>
      </c>
      <c r="N480" s="7">
        <v>39</v>
      </c>
      <c r="O480" s="26" t="s">
        <v>2</v>
      </c>
      <c r="P480" s="7" t="s">
        <v>110</v>
      </c>
      <c r="Q480" s="20">
        <f>((C480/B480)-1)*100</f>
        <v>-68.147208121827418</v>
      </c>
      <c r="R480" s="20">
        <f>((E480/D480)-1)*100</f>
        <v>18.390804597701148</v>
      </c>
      <c r="S480" s="20">
        <f>((G480/F480)-1)*100</f>
        <v>-3.5294117647058809</v>
      </c>
      <c r="T480" s="20">
        <f>((I480/H480)-1)*100</f>
        <v>-16.885007278020382</v>
      </c>
      <c r="U480" s="20">
        <f>((K480/J480)-1)*100</f>
        <v>10.256410256410264</v>
      </c>
      <c r="V480" s="20">
        <f>((M480/L480)-1)*100</f>
        <v>-50</v>
      </c>
      <c r="W480" s="20" t="e">
        <f>((O480/N480)-1)*100</f>
        <v>#VALUE!</v>
      </c>
      <c r="X480" s="20"/>
      <c r="Y480" s="5">
        <v>2</v>
      </c>
    </row>
    <row r="481" spans="1:25" x14ac:dyDescent="0.55000000000000004">
      <c r="A481" s="8">
        <v>131</v>
      </c>
      <c r="B481" s="7">
        <v>39</v>
      </c>
      <c r="C481" s="26">
        <v>29</v>
      </c>
      <c r="D481" s="7">
        <v>75</v>
      </c>
      <c r="E481" s="26">
        <v>54</v>
      </c>
      <c r="F481" s="7">
        <v>54</v>
      </c>
      <c r="G481" s="26">
        <v>54</v>
      </c>
      <c r="H481" s="7">
        <v>36</v>
      </c>
      <c r="I481" s="26">
        <v>42</v>
      </c>
      <c r="J481" s="7">
        <v>14</v>
      </c>
      <c r="K481" s="26">
        <v>12</v>
      </c>
      <c r="L481" s="7" t="s">
        <v>2</v>
      </c>
      <c r="M481" s="26" t="s">
        <v>2</v>
      </c>
      <c r="N481" s="7">
        <v>31</v>
      </c>
      <c r="O481" s="26">
        <v>30</v>
      </c>
      <c r="P481" s="7" t="s">
        <v>110</v>
      </c>
      <c r="Q481" s="20">
        <f>((C481/B481)-1)*100</f>
        <v>-25.641025641025639</v>
      </c>
      <c r="R481" s="20">
        <f>((E481/D481)-1)*100</f>
        <v>-28.000000000000004</v>
      </c>
      <c r="S481" s="20">
        <f>((G481/F481)-1)*100</f>
        <v>0</v>
      </c>
      <c r="T481" s="20">
        <f>((I481/H481)-1)*100</f>
        <v>16.666666666666675</v>
      </c>
      <c r="U481" s="20">
        <f>((K481/J481)-1)*100</f>
        <v>-14.28571428571429</v>
      </c>
      <c r="V481" s="20" t="e">
        <f>((M481/L481)-1)*100</f>
        <v>#VALUE!</v>
      </c>
      <c r="W481" s="20">
        <f>((O481/N481)-1)*100</f>
        <v>-3.2258064516129004</v>
      </c>
      <c r="X481" s="20"/>
      <c r="Y481" s="34">
        <v>2</v>
      </c>
    </row>
    <row r="482" spans="1:25" x14ac:dyDescent="0.55000000000000004">
      <c r="A482" s="8">
        <v>135</v>
      </c>
      <c r="B482" s="7">
        <v>29</v>
      </c>
      <c r="C482" s="26">
        <v>62</v>
      </c>
      <c r="D482" s="7">
        <v>30</v>
      </c>
      <c r="E482" s="26">
        <v>43</v>
      </c>
      <c r="F482" s="7" t="s">
        <v>2</v>
      </c>
      <c r="G482" s="26">
        <v>90</v>
      </c>
      <c r="H482" s="7">
        <v>41</v>
      </c>
      <c r="I482" s="26">
        <v>50</v>
      </c>
      <c r="J482" s="7">
        <v>9</v>
      </c>
      <c r="K482" s="26">
        <v>9</v>
      </c>
      <c r="L482" s="7" t="s">
        <v>2</v>
      </c>
      <c r="M482" s="26" t="s">
        <v>2</v>
      </c>
      <c r="N482" s="7">
        <v>17</v>
      </c>
      <c r="O482" s="26">
        <v>18</v>
      </c>
      <c r="P482" s="7" t="s">
        <v>110</v>
      </c>
      <c r="Q482" s="20">
        <f>((C482/B482)-1)*100</f>
        <v>113.79310344827584</v>
      </c>
      <c r="R482" s="20">
        <f>((E482/D482)-1)*100</f>
        <v>43.333333333333336</v>
      </c>
      <c r="S482" s="20" t="e">
        <f>((G482/F482)-1)*100</f>
        <v>#VALUE!</v>
      </c>
      <c r="T482" s="20">
        <f>((I482/H482)-1)*100</f>
        <v>21.95121951219512</v>
      </c>
      <c r="U482" s="20">
        <f>((K482/J482)-1)*100</f>
        <v>0</v>
      </c>
      <c r="V482" s="20" t="e">
        <f>((M482/L482)-1)*100</f>
        <v>#VALUE!</v>
      </c>
      <c r="W482" s="20">
        <f>((O482/N482)-1)*100</f>
        <v>5.8823529411764719</v>
      </c>
      <c r="X482" s="20"/>
      <c r="Y482" s="34">
        <v>2</v>
      </c>
    </row>
    <row r="483" spans="1:25" s="46" customFormat="1" x14ac:dyDescent="0.55000000000000004">
      <c r="A483" s="8">
        <v>168</v>
      </c>
      <c r="B483" s="7">
        <v>395</v>
      </c>
      <c r="C483" s="26">
        <v>118</v>
      </c>
      <c r="D483" s="7">
        <v>208</v>
      </c>
      <c r="E483" s="26">
        <v>150</v>
      </c>
      <c r="F483" s="7">
        <v>137</v>
      </c>
      <c r="G483" s="26" t="s">
        <v>2</v>
      </c>
      <c r="H483" s="7">
        <v>484</v>
      </c>
      <c r="I483" s="26">
        <v>336</v>
      </c>
      <c r="J483" s="7">
        <v>24</v>
      </c>
      <c r="K483" s="26">
        <v>18</v>
      </c>
      <c r="L483" s="7">
        <v>13</v>
      </c>
      <c r="M483" s="26" t="s">
        <v>2</v>
      </c>
      <c r="N483" s="7">
        <v>5943</v>
      </c>
      <c r="O483" s="26">
        <v>3045</v>
      </c>
      <c r="P483" s="7" t="s">
        <v>110</v>
      </c>
      <c r="Q483" s="20">
        <f>((C483/B483)-1)*100</f>
        <v>-70.12658227848101</v>
      </c>
      <c r="R483" s="20">
        <f>((E483/D483)-1)*100</f>
        <v>-27.884615384615387</v>
      </c>
      <c r="S483" s="20" t="e">
        <f>((G483/F483)-1)*100</f>
        <v>#VALUE!</v>
      </c>
      <c r="T483" s="20">
        <f>((I483/H483)-1)*100</f>
        <v>-30.578512396694212</v>
      </c>
      <c r="U483" s="20">
        <f>((K483/J483)-1)*100</f>
        <v>-25</v>
      </c>
      <c r="V483" s="20" t="e">
        <f>((M483/L483)-1)*100</f>
        <v>#VALUE!</v>
      </c>
      <c r="W483" s="20">
        <f>((O483/N483)-1)*100</f>
        <v>-48.763250883392232</v>
      </c>
      <c r="X483" s="20"/>
      <c r="Y483" s="5">
        <v>2</v>
      </c>
    </row>
    <row r="484" spans="1:25" x14ac:dyDescent="0.55000000000000004">
      <c r="A484" s="49">
        <v>170</v>
      </c>
      <c r="B484" s="44">
        <v>13</v>
      </c>
      <c r="C484" s="44">
        <v>11</v>
      </c>
      <c r="D484" s="44">
        <v>12</v>
      </c>
      <c r="E484" s="44">
        <v>14</v>
      </c>
      <c r="F484" s="44">
        <v>52</v>
      </c>
      <c r="G484" s="44">
        <v>50</v>
      </c>
      <c r="H484" s="44">
        <v>5</v>
      </c>
      <c r="I484" s="44">
        <v>10</v>
      </c>
      <c r="J484" s="44">
        <v>6</v>
      </c>
      <c r="K484" s="44">
        <v>8</v>
      </c>
      <c r="L484" s="44" t="s">
        <v>2</v>
      </c>
      <c r="M484" s="44" t="s">
        <v>2</v>
      </c>
      <c r="N484" s="44">
        <v>38</v>
      </c>
      <c r="O484" s="44">
        <v>37</v>
      </c>
      <c r="P484" s="7" t="s">
        <v>110</v>
      </c>
      <c r="Q484" s="43">
        <f>((C484/B484)-1)*100</f>
        <v>-15.384615384615385</v>
      </c>
      <c r="R484" s="43">
        <f>((E484/D484)-1)*100</f>
        <v>16.666666666666675</v>
      </c>
      <c r="S484" s="43">
        <f>((G484/F484)-1)*100</f>
        <v>-3.8461538461538436</v>
      </c>
      <c r="T484" s="43">
        <f>((I484/H484)-1)*100</f>
        <v>100</v>
      </c>
      <c r="U484" s="43">
        <f>((K484/J484)-1)*100</f>
        <v>33.333333333333329</v>
      </c>
      <c r="V484" s="43" t="e">
        <f>((M484/L484)-1)*100</f>
        <v>#VALUE!</v>
      </c>
      <c r="W484" s="43">
        <f>((O484/N484)-1)*100</f>
        <v>-2.6315789473684181</v>
      </c>
      <c r="X484" s="43"/>
      <c r="Y484" s="39">
        <v>2</v>
      </c>
    </row>
    <row r="485" spans="1:25" s="46" customFormat="1" x14ac:dyDescent="0.55000000000000004">
      <c r="A485" s="8">
        <v>172</v>
      </c>
      <c r="B485" s="7">
        <v>20</v>
      </c>
      <c r="C485" s="26">
        <v>16</v>
      </c>
      <c r="D485" s="7">
        <v>5</v>
      </c>
      <c r="E485" s="26">
        <v>7</v>
      </c>
      <c r="F485" s="7" t="s">
        <v>2</v>
      </c>
      <c r="G485" s="26">
        <v>70</v>
      </c>
      <c r="H485" s="7">
        <v>5</v>
      </c>
      <c r="I485" s="26">
        <v>5</v>
      </c>
      <c r="J485" s="7">
        <v>5</v>
      </c>
      <c r="K485" s="26">
        <v>7</v>
      </c>
      <c r="L485" s="7" t="s">
        <v>2</v>
      </c>
      <c r="M485" s="26" t="s">
        <v>2</v>
      </c>
      <c r="N485" s="7">
        <v>27</v>
      </c>
      <c r="O485" s="26">
        <v>25</v>
      </c>
      <c r="P485" s="7" t="s">
        <v>110</v>
      </c>
      <c r="Q485" s="20">
        <f>((C485/B485)-1)*100</f>
        <v>-19.999999999999996</v>
      </c>
      <c r="R485" s="20">
        <f>((E485/D485)-1)*100</f>
        <v>39.999999999999993</v>
      </c>
      <c r="S485" s="20" t="e">
        <f>((G485/F485)-1)*100</f>
        <v>#VALUE!</v>
      </c>
      <c r="T485" s="20">
        <f>((I485/H485)-1)*100</f>
        <v>0</v>
      </c>
      <c r="U485" s="20">
        <f>((K485/J485)-1)*100</f>
        <v>39.999999999999993</v>
      </c>
      <c r="V485" s="20" t="e">
        <f>((M485/L485)-1)*100</f>
        <v>#VALUE!</v>
      </c>
      <c r="W485" s="20">
        <f>((O485/N485)-1)*100</f>
        <v>-7.4074074074074066</v>
      </c>
      <c r="X485" s="20"/>
      <c r="Y485" s="5">
        <v>2</v>
      </c>
    </row>
    <row r="486" spans="1:25" x14ac:dyDescent="0.55000000000000004">
      <c r="A486" s="8">
        <v>177</v>
      </c>
      <c r="B486" s="7">
        <v>350</v>
      </c>
      <c r="C486" s="26">
        <v>160</v>
      </c>
      <c r="D486" s="7">
        <v>525</v>
      </c>
      <c r="E486" s="26">
        <v>310</v>
      </c>
      <c r="F486" s="7">
        <v>201</v>
      </c>
      <c r="G486" s="26">
        <v>173</v>
      </c>
      <c r="H486" s="7">
        <v>699</v>
      </c>
      <c r="I486" s="26">
        <v>504</v>
      </c>
      <c r="J486" s="7">
        <v>158</v>
      </c>
      <c r="K486" s="26">
        <v>66</v>
      </c>
      <c r="L486" s="7">
        <v>72</v>
      </c>
      <c r="M486" s="26">
        <v>20</v>
      </c>
      <c r="N486" s="7">
        <v>2316</v>
      </c>
      <c r="O486" s="26">
        <v>864</v>
      </c>
      <c r="P486" s="7" t="s">
        <v>110</v>
      </c>
      <c r="Q486" s="20">
        <f>((C486/B486)-1)*100</f>
        <v>-54.285714285714292</v>
      </c>
      <c r="R486" s="20">
        <f>((E486/D486)-1)*100</f>
        <v>-40.952380952380949</v>
      </c>
      <c r="S486" s="20">
        <f>((G486/F486)-1)*100</f>
        <v>-13.93034825870647</v>
      </c>
      <c r="T486" s="20">
        <f>((I486/H486)-1)*100</f>
        <v>-27.896995708154503</v>
      </c>
      <c r="U486" s="20">
        <f>((K486/J486)-1)*100</f>
        <v>-58.22784810126582</v>
      </c>
      <c r="V486" s="20">
        <f>((M486/L486)-1)*100</f>
        <v>-72.222222222222214</v>
      </c>
      <c r="W486" s="20">
        <f>((O486/N486)-1)*100</f>
        <v>-62.694300518134717</v>
      </c>
      <c r="X486" s="20"/>
      <c r="Y486" s="34">
        <v>2</v>
      </c>
    </row>
    <row r="487" spans="1:25" s="46" customFormat="1" x14ac:dyDescent="0.55000000000000004">
      <c r="A487" s="8">
        <v>178</v>
      </c>
      <c r="B487" s="7">
        <v>90</v>
      </c>
      <c r="C487" s="26">
        <v>42</v>
      </c>
      <c r="D487" s="7">
        <v>92</v>
      </c>
      <c r="E487" s="26">
        <v>68</v>
      </c>
      <c r="F487" s="7">
        <v>71</v>
      </c>
      <c r="G487" s="26">
        <v>73</v>
      </c>
      <c r="H487" s="7">
        <v>64</v>
      </c>
      <c r="I487" s="26">
        <v>67</v>
      </c>
      <c r="J487" s="7">
        <v>21</v>
      </c>
      <c r="K487" s="26">
        <v>17</v>
      </c>
      <c r="L487" s="7" t="s">
        <v>2</v>
      </c>
      <c r="M487" s="26" t="s">
        <v>2</v>
      </c>
      <c r="N487" s="7">
        <v>750</v>
      </c>
      <c r="O487" s="26">
        <v>63</v>
      </c>
      <c r="P487" s="7" t="s">
        <v>110</v>
      </c>
      <c r="Q487" s="20">
        <f>((C487/B487)-1)*100</f>
        <v>-53.333333333333336</v>
      </c>
      <c r="R487" s="20">
        <f>((E487/D487)-1)*100</f>
        <v>-26.086956521739136</v>
      </c>
      <c r="S487" s="20">
        <f>((G487/F487)-1)*100</f>
        <v>2.8169014084507005</v>
      </c>
      <c r="T487" s="20">
        <f>((I487/H487)-1)*100</f>
        <v>4.6875</v>
      </c>
      <c r="U487" s="20">
        <f>((K487/J487)-1)*100</f>
        <v>-19.047619047619047</v>
      </c>
      <c r="V487" s="20" t="e">
        <f>((M487/L487)-1)*100</f>
        <v>#VALUE!</v>
      </c>
      <c r="W487" s="20">
        <f>((O487/N487)-1)*100</f>
        <v>-91.600000000000009</v>
      </c>
      <c r="X487" s="20"/>
      <c r="Y487" s="34">
        <v>2</v>
      </c>
    </row>
    <row r="488" spans="1:25" x14ac:dyDescent="0.55000000000000004">
      <c r="A488" s="8">
        <v>179</v>
      </c>
      <c r="B488" s="7">
        <v>131</v>
      </c>
      <c r="C488" s="26">
        <v>61</v>
      </c>
      <c r="D488" s="7">
        <v>104</v>
      </c>
      <c r="E488" s="26">
        <v>68</v>
      </c>
      <c r="F488" s="7">
        <v>91</v>
      </c>
      <c r="G488" s="26" t="s">
        <v>2</v>
      </c>
      <c r="H488" s="7">
        <v>400</v>
      </c>
      <c r="I488" s="26">
        <v>267</v>
      </c>
      <c r="J488" s="7">
        <v>46</v>
      </c>
      <c r="K488" s="26">
        <v>30</v>
      </c>
      <c r="L488" s="7">
        <v>23</v>
      </c>
      <c r="M488" s="26">
        <v>13</v>
      </c>
      <c r="N488" s="7">
        <v>22</v>
      </c>
      <c r="O488" s="26" t="s">
        <v>2</v>
      </c>
      <c r="P488" s="7" t="s">
        <v>110</v>
      </c>
      <c r="Q488" s="20">
        <f>((C488/B488)-1)*100</f>
        <v>-53.435114503816791</v>
      </c>
      <c r="R488" s="20">
        <f>((E488/D488)-1)*100</f>
        <v>-34.615384615384613</v>
      </c>
      <c r="S488" s="20" t="e">
        <f>((G488/F488)-1)*100</f>
        <v>#VALUE!</v>
      </c>
      <c r="T488" s="20">
        <f>((I488/H488)-1)*100</f>
        <v>-33.25</v>
      </c>
      <c r="U488" s="20">
        <f>((K488/J488)-1)*100</f>
        <v>-34.782608695652172</v>
      </c>
      <c r="V488" s="20">
        <f>((M488/L488)-1)*100</f>
        <v>-43.478260869565219</v>
      </c>
      <c r="W488" s="20" t="e">
        <f>((O488/N488)-1)*100</f>
        <v>#VALUE!</v>
      </c>
      <c r="X488" s="20"/>
      <c r="Y488" s="34">
        <v>2</v>
      </c>
    </row>
    <row r="489" spans="1:25" x14ac:dyDescent="0.55000000000000004">
      <c r="A489" s="8">
        <v>180</v>
      </c>
      <c r="B489" s="7" t="s">
        <v>2</v>
      </c>
      <c r="C489" s="26">
        <v>186</v>
      </c>
      <c r="D489" s="7">
        <v>33</v>
      </c>
      <c r="E489" s="26">
        <v>277</v>
      </c>
      <c r="F489" s="7">
        <v>78</v>
      </c>
      <c r="G489" s="26">
        <v>117</v>
      </c>
      <c r="H489" s="7">
        <v>23</v>
      </c>
      <c r="I489" s="26">
        <v>119</v>
      </c>
      <c r="J489" s="7">
        <v>21</v>
      </c>
      <c r="K489" s="26">
        <v>29</v>
      </c>
      <c r="L489" s="7" t="s">
        <v>2</v>
      </c>
      <c r="M489" s="26">
        <v>4</v>
      </c>
      <c r="N489" s="7">
        <v>2370</v>
      </c>
      <c r="O489" s="26">
        <v>534</v>
      </c>
      <c r="P489" s="7" t="s">
        <v>110</v>
      </c>
      <c r="Q489" s="20" t="e">
        <f>((C489/B489)-1)*100</f>
        <v>#VALUE!</v>
      </c>
      <c r="R489" s="20">
        <f>((E489/D489)-1)*100</f>
        <v>739.39393939393949</v>
      </c>
      <c r="S489" s="20">
        <f>((G489/F489)-1)*100</f>
        <v>50</v>
      </c>
      <c r="T489" s="20">
        <f>((I489/H489)-1)*100</f>
        <v>417.39130434782606</v>
      </c>
      <c r="U489" s="20">
        <f>((K489/J489)-1)*100</f>
        <v>38.095238095238095</v>
      </c>
      <c r="V489" s="20" t="e">
        <f>((M489/L489)-1)*100</f>
        <v>#VALUE!</v>
      </c>
      <c r="W489" s="20">
        <f>((O489/N489)-1)*100</f>
        <v>-77.468354430379748</v>
      </c>
      <c r="X489" s="20"/>
      <c r="Y489" s="34">
        <v>2</v>
      </c>
    </row>
    <row r="490" spans="1:25" s="46" customFormat="1" x14ac:dyDescent="0.55000000000000004">
      <c r="A490" s="8">
        <v>181</v>
      </c>
      <c r="B490" s="7">
        <v>391</v>
      </c>
      <c r="C490" s="26">
        <v>500</v>
      </c>
      <c r="D490" s="7">
        <v>714</v>
      </c>
      <c r="E490" s="26">
        <v>674</v>
      </c>
      <c r="F490" s="7">
        <v>84</v>
      </c>
      <c r="G490" s="26">
        <v>101</v>
      </c>
      <c r="H490" s="7">
        <v>79</v>
      </c>
      <c r="I490" s="26">
        <v>72</v>
      </c>
      <c r="J490" s="7">
        <v>30</v>
      </c>
      <c r="K490" s="26">
        <v>27</v>
      </c>
      <c r="L490" s="7">
        <v>15</v>
      </c>
      <c r="M490" s="26">
        <v>13</v>
      </c>
      <c r="N490" s="7">
        <v>19</v>
      </c>
      <c r="O490" s="26" t="s">
        <v>2</v>
      </c>
      <c r="P490" s="7" t="s">
        <v>110</v>
      </c>
      <c r="Q490" s="20">
        <f>((C490/B490)-1)*100</f>
        <v>27.877237851662407</v>
      </c>
      <c r="R490" s="20">
        <f>((E490/D490)-1)*100</f>
        <v>-5.6022408963585457</v>
      </c>
      <c r="S490" s="20">
        <f>((G490/F490)-1)*100</f>
        <v>20.238095238095234</v>
      </c>
      <c r="T490" s="20">
        <f>((I490/H490)-1)*100</f>
        <v>-8.8607594936708889</v>
      </c>
      <c r="U490" s="20">
        <f>((K490/J490)-1)*100</f>
        <v>-9.9999999999999982</v>
      </c>
      <c r="V490" s="20">
        <f>((M490/L490)-1)*100</f>
        <v>-13.33333333333333</v>
      </c>
      <c r="W490" s="20" t="e">
        <f>((O490/N490)-1)*100</f>
        <v>#VALUE!</v>
      </c>
      <c r="X490" s="20"/>
      <c r="Y490" s="34">
        <v>2</v>
      </c>
    </row>
    <row r="491" spans="1:25" x14ac:dyDescent="0.55000000000000004">
      <c r="A491" s="8">
        <v>184</v>
      </c>
      <c r="B491" s="7">
        <v>16</v>
      </c>
      <c r="C491" s="26">
        <v>13</v>
      </c>
      <c r="D491" s="7">
        <v>15</v>
      </c>
      <c r="E491" s="26">
        <v>11</v>
      </c>
      <c r="F491" s="7">
        <v>72</v>
      </c>
      <c r="G491" s="26">
        <v>63</v>
      </c>
      <c r="H491" s="7">
        <v>5</v>
      </c>
      <c r="I491" s="26">
        <v>5</v>
      </c>
      <c r="J491" s="7">
        <v>14</v>
      </c>
      <c r="K491" s="26">
        <v>17</v>
      </c>
      <c r="L491" s="7" t="s">
        <v>2</v>
      </c>
      <c r="M491" s="26" t="s">
        <v>2</v>
      </c>
      <c r="N491" s="7">
        <v>28</v>
      </c>
      <c r="O491" s="26">
        <v>19</v>
      </c>
      <c r="P491" s="7" t="s">
        <v>110</v>
      </c>
      <c r="Q491" s="20">
        <f>((C491/B491)-1)*100</f>
        <v>-18.75</v>
      </c>
      <c r="R491" s="20">
        <f>((E491/D491)-1)*100</f>
        <v>-26.666666666666671</v>
      </c>
      <c r="S491" s="20">
        <f>((G491/F491)-1)*100</f>
        <v>-12.5</v>
      </c>
      <c r="T491" s="20">
        <f>((I491/H491)-1)*100</f>
        <v>0</v>
      </c>
      <c r="U491" s="20">
        <f>((K491/J491)-1)*100</f>
        <v>21.42857142857142</v>
      </c>
      <c r="V491" s="20" t="e">
        <f>((M491/L491)-1)*100</f>
        <v>#VALUE!</v>
      </c>
      <c r="W491" s="20">
        <f>((O491/N491)-1)*100</f>
        <v>-32.142857142857139</v>
      </c>
      <c r="X491" s="20"/>
      <c r="Y491" s="34">
        <v>2</v>
      </c>
    </row>
    <row r="492" spans="1:25" x14ac:dyDescent="0.55000000000000004">
      <c r="A492" s="8">
        <v>186</v>
      </c>
      <c r="B492" s="7">
        <v>19</v>
      </c>
      <c r="C492" s="26" t="s">
        <v>2</v>
      </c>
      <c r="D492" s="7">
        <v>28</v>
      </c>
      <c r="E492" s="26" t="s">
        <v>2</v>
      </c>
      <c r="F492" s="7" t="s">
        <v>2</v>
      </c>
      <c r="G492" s="26" t="s">
        <v>2</v>
      </c>
      <c r="H492" s="7">
        <v>84</v>
      </c>
      <c r="I492" s="26" t="s">
        <v>2</v>
      </c>
      <c r="J492" s="7">
        <v>32</v>
      </c>
      <c r="K492" s="26" t="s">
        <v>2</v>
      </c>
      <c r="L492" s="7">
        <v>4</v>
      </c>
      <c r="M492" s="26" t="s">
        <v>2</v>
      </c>
      <c r="N492" s="7">
        <v>24</v>
      </c>
      <c r="O492" s="26" t="s">
        <v>2</v>
      </c>
      <c r="P492" s="7" t="s">
        <v>110</v>
      </c>
      <c r="Q492" s="20" t="e">
        <f>((C492/B492)-1)*100</f>
        <v>#VALUE!</v>
      </c>
      <c r="R492" s="20" t="e">
        <f>((E492/D492)-1)*100</f>
        <v>#VALUE!</v>
      </c>
      <c r="S492" s="20" t="e">
        <f>((G492/F492)-1)*100</f>
        <v>#VALUE!</v>
      </c>
      <c r="T492" s="20" t="e">
        <f>((I492/H492)-1)*100</f>
        <v>#VALUE!</v>
      </c>
      <c r="U492" s="20" t="e">
        <f>((K492/J492)-1)*100</f>
        <v>#VALUE!</v>
      </c>
      <c r="V492" s="20" t="e">
        <f>((M492/L492)-1)*100</f>
        <v>#VALUE!</v>
      </c>
      <c r="W492" s="20" t="e">
        <f>((O492/N492)-1)*100</f>
        <v>#VALUE!</v>
      </c>
      <c r="X492" s="20"/>
      <c r="Y492" s="34">
        <v>2</v>
      </c>
    </row>
    <row r="493" spans="1:25" x14ac:dyDescent="0.55000000000000004">
      <c r="A493" s="8">
        <v>190</v>
      </c>
      <c r="B493" s="7">
        <v>314</v>
      </c>
      <c r="C493" s="26">
        <v>102</v>
      </c>
      <c r="D493" s="7">
        <v>125</v>
      </c>
      <c r="E493" s="26">
        <v>147</v>
      </c>
      <c r="F493" s="7">
        <v>53</v>
      </c>
      <c r="G493" s="26">
        <v>60</v>
      </c>
      <c r="H493" s="7">
        <v>156</v>
      </c>
      <c r="I493" s="26">
        <v>90</v>
      </c>
      <c r="J493" s="7">
        <v>10</v>
      </c>
      <c r="K493" s="26">
        <v>14</v>
      </c>
      <c r="L493" s="7" t="s">
        <v>2</v>
      </c>
      <c r="M493" s="26" t="s">
        <v>2</v>
      </c>
      <c r="N493" s="7">
        <v>16</v>
      </c>
      <c r="O493" s="26">
        <v>16</v>
      </c>
      <c r="P493" s="7" t="s">
        <v>110</v>
      </c>
      <c r="Q493" s="20">
        <f>((C493/B493)-1)*100</f>
        <v>-67.515923566878982</v>
      </c>
      <c r="R493" s="20">
        <f>((E493/D493)-1)*100</f>
        <v>17.599999999999994</v>
      </c>
      <c r="S493" s="20">
        <f>((G493/F493)-1)*100</f>
        <v>13.207547169811317</v>
      </c>
      <c r="T493" s="20">
        <f>((I493/H493)-1)*100</f>
        <v>-42.307692307692314</v>
      </c>
      <c r="U493" s="20">
        <f>((K493/J493)-1)*100</f>
        <v>39.999999999999993</v>
      </c>
      <c r="V493" s="20" t="e">
        <f>((M493/L493)-1)*100</f>
        <v>#VALUE!</v>
      </c>
      <c r="W493" s="20">
        <f>((O493/N493)-1)*100</f>
        <v>0</v>
      </c>
      <c r="X493" s="20"/>
      <c r="Y493" s="5">
        <v>2</v>
      </c>
    </row>
    <row r="494" spans="1:25" x14ac:dyDescent="0.55000000000000004">
      <c r="A494" s="8">
        <v>197</v>
      </c>
      <c r="B494" s="7">
        <v>227</v>
      </c>
      <c r="C494" s="26">
        <v>292</v>
      </c>
      <c r="D494" s="7">
        <v>150</v>
      </c>
      <c r="E494" s="26">
        <v>295</v>
      </c>
      <c r="F494" s="7">
        <v>139</v>
      </c>
      <c r="G494" s="26">
        <v>153</v>
      </c>
      <c r="H494" s="7">
        <v>552</v>
      </c>
      <c r="I494" s="26">
        <v>624</v>
      </c>
      <c r="J494" s="7">
        <v>36</v>
      </c>
      <c r="K494" s="26">
        <v>26</v>
      </c>
      <c r="L494" s="7">
        <v>17</v>
      </c>
      <c r="M494" s="26">
        <v>11</v>
      </c>
      <c r="N494" s="7">
        <v>52</v>
      </c>
      <c r="O494" s="26" t="s">
        <v>2</v>
      </c>
      <c r="P494" s="7" t="s">
        <v>110</v>
      </c>
      <c r="Q494" s="20">
        <f>((C494/B494)-1)*100</f>
        <v>28.634361233480178</v>
      </c>
      <c r="R494" s="20">
        <f>((E494/D494)-1)*100</f>
        <v>96.666666666666657</v>
      </c>
      <c r="S494" s="20">
        <f>((G494/F494)-1)*100</f>
        <v>10.07194244604317</v>
      </c>
      <c r="T494" s="20">
        <f>((I494/H494)-1)*100</f>
        <v>13.043478260869556</v>
      </c>
      <c r="U494" s="20">
        <f>((K494/J494)-1)*100</f>
        <v>-27.777777777777779</v>
      </c>
      <c r="V494" s="20">
        <f>((M494/L494)-1)*100</f>
        <v>-35.294117647058819</v>
      </c>
      <c r="W494" s="20" t="e">
        <f>((O494/N494)-1)*100</f>
        <v>#VALUE!</v>
      </c>
      <c r="X494" s="20"/>
      <c r="Y494" s="5">
        <v>2</v>
      </c>
    </row>
    <row r="495" spans="1:25" s="46" customFormat="1" x14ac:dyDescent="0.55000000000000004">
      <c r="A495" s="49">
        <v>198</v>
      </c>
      <c r="B495" s="44" t="s">
        <v>2</v>
      </c>
      <c r="C495" s="44" t="s">
        <v>2</v>
      </c>
      <c r="D495" s="44">
        <v>20</v>
      </c>
      <c r="E495" s="44" t="s">
        <v>2</v>
      </c>
      <c r="F495" s="44">
        <v>58</v>
      </c>
      <c r="G495" s="44" t="s">
        <v>2</v>
      </c>
      <c r="H495" s="44">
        <v>5</v>
      </c>
      <c r="I495" s="44" t="s">
        <v>2</v>
      </c>
      <c r="J495" s="44">
        <v>23</v>
      </c>
      <c r="K495" s="44" t="s">
        <v>2</v>
      </c>
      <c r="L495" s="44">
        <v>10</v>
      </c>
      <c r="M495" s="44" t="s">
        <v>2</v>
      </c>
      <c r="N495" s="44">
        <v>36</v>
      </c>
      <c r="O495" s="44" t="s">
        <v>2</v>
      </c>
      <c r="P495" s="7" t="s">
        <v>110</v>
      </c>
      <c r="Q495" s="43" t="e">
        <f>((C495/B495)-1)*100</f>
        <v>#VALUE!</v>
      </c>
      <c r="R495" s="43" t="e">
        <f>((E495/D495)-1)*100</f>
        <v>#VALUE!</v>
      </c>
      <c r="S495" s="43" t="e">
        <f>((G495/F495)-1)*100</f>
        <v>#VALUE!</v>
      </c>
      <c r="T495" s="43" t="e">
        <f>((I495/H495)-1)*100</f>
        <v>#VALUE!</v>
      </c>
      <c r="U495" s="43" t="e">
        <f>((K495/J495)-1)*100</f>
        <v>#VALUE!</v>
      </c>
      <c r="V495" s="43" t="e">
        <f>((M495/L495)-1)*100</f>
        <v>#VALUE!</v>
      </c>
      <c r="W495" s="43" t="e">
        <f>((O495/N495)-1)*100</f>
        <v>#VALUE!</v>
      </c>
      <c r="X495" s="43"/>
      <c r="Y495" s="39">
        <v>2</v>
      </c>
    </row>
    <row r="496" spans="1:25" x14ac:dyDescent="0.55000000000000004">
      <c r="A496" s="8">
        <v>199</v>
      </c>
      <c r="B496" s="7">
        <v>146</v>
      </c>
      <c r="C496" s="26">
        <v>163</v>
      </c>
      <c r="D496" s="7">
        <v>130</v>
      </c>
      <c r="E496" s="26">
        <v>139</v>
      </c>
      <c r="F496" s="7">
        <v>440</v>
      </c>
      <c r="G496" s="26">
        <v>486</v>
      </c>
      <c r="H496" s="7">
        <v>418</v>
      </c>
      <c r="I496" s="26">
        <v>432</v>
      </c>
      <c r="J496" s="7">
        <v>24</v>
      </c>
      <c r="K496" s="26">
        <v>19</v>
      </c>
      <c r="L496" s="7">
        <v>6</v>
      </c>
      <c r="M496" s="26" t="s">
        <v>2</v>
      </c>
      <c r="N496" s="7">
        <v>19</v>
      </c>
      <c r="O496" s="26">
        <v>20</v>
      </c>
      <c r="P496" s="7" t="s">
        <v>110</v>
      </c>
      <c r="Q496" s="20">
        <f>((C496/B496)-1)*100</f>
        <v>11.643835616438359</v>
      </c>
      <c r="R496" s="20">
        <f>((E496/D496)-1)*100</f>
        <v>6.9230769230769207</v>
      </c>
      <c r="S496" s="20">
        <f>((G496/F496)-1)*100</f>
        <v>10.45454545454545</v>
      </c>
      <c r="T496" s="20">
        <f>((I496/H496)-1)*100</f>
        <v>3.3492822966507241</v>
      </c>
      <c r="U496" s="20">
        <f>((K496/J496)-1)*100</f>
        <v>-20.833333333333336</v>
      </c>
      <c r="V496" s="20" t="e">
        <f>((M496/L496)-1)*100</f>
        <v>#VALUE!</v>
      </c>
      <c r="W496" s="20">
        <f>((O496/N496)-1)*100</f>
        <v>5.2631578947368363</v>
      </c>
      <c r="X496" s="20"/>
      <c r="Y496" s="5">
        <v>1</v>
      </c>
    </row>
    <row r="497" spans="1:25" x14ac:dyDescent="0.55000000000000004">
      <c r="A497" s="8">
        <v>200</v>
      </c>
      <c r="B497" s="7">
        <v>45</v>
      </c>
      <c r="C497" s="26">
        <v>38</v>
      </c>
      <c r="D497" s="7">
        <v>48</v>
      </c>
      <c r="E497" s="26">
        <v>40</v>
      </c>
      <c r="F497" s="7">
        <v>71</v>
      </c>
      <c r="G497" s="26">
        <v>48</v>
      </c>
      <c r="H497" s="7">
        <v>196</v>
      </c>
      <c r="I497" s="26">
        <v>148</v>
      </c>
      <c r="J497" s="7">
        <v>15</v>
      </c>
      <c r="K497" s="26">
        <v>11</v>
      </c>
      <c r="L497" s="7" t="s">
        <v>2</v>
      </c>
      <c r="M497" s="26" t="s">
        <v>2</v>
      </c>
      <c r="N497" s="7">
        <v>35</v>
      </c>
      <c r="O497" s="26">
        <v>26</v>
      </c>
      <c r="P497" s="7" t="s">
        <v>110</v>
      </c>
      <c r="Q497" s="20">
        <f>((C497/B497)-1)*100</f>
        <v>-15.555555555555555</v>
      </c>
      <c r="R497" s="20">
        <f>((E497/D497)-1)*100</f>
        <v>-16.666666666666664</v>
      </c>
      <c r="S497" s="20">
        <f>((G497/F497)-1)*100</f>
        <v>-32.394366197183103</v>
      </c>
      <c r="T497" s="20">
        <f>((I497/H497)-1)*100</f>
        <v>-24.489795918367353</v>
      </c>
      <c r="U497" s="20">
        <f>((K497/J497)-1)*100</f>
        <v>-26.666666666666671</v>
      </c>
      <c r="V497" s="20" t="e">
        <f>((M497/L497)-1)*100</f>
        <v>#VALUE!</v>
      </c>
      <c r="W497" s="20">
        <f>((O497/N497)-1)*100</f>
        <v>-25.714285714285712</v>
      </c>
      <c r="X497" s="20"/>
      <c r="Y497" s="34">
        <v>2</v>
      </c>
    </row>
    <row r="498" spans="1:25" x14ac:dyDescent="0.55000000000000004">
      <c r="A498" s="8">
        <v>201</v>
      </c>
      <c r="B498" s="7">
        <v>29</v>
      </c>
      <c r="C498" s="26">
        <v>20</v>
      </c>
      <c r="D498" s="7">
        <v>26</v>
      </c>
      <c r="E498" s="26">
        <v>17</v>
      </c>
      <c r="F498" s="7">
        <v>78</v>
      </c>
      <c r="G498" s="26">
        <v>69</v>
      </c>
      <c r="H498" s="7">
        <v>36</v>
      </c>
      <c r="I498" s="26">
        <v>20</v>
      </c>
      <c r="J498" s="7">
        <v>8</v>
      </c>
      <c r="K498" s="26">
        <v>25</v>
      </c>
      <c r="L498" s="7" t="s">
        <v>2</v>
      </c>
      <c r="M498" s="26">
        <v>5</v>
      </c>
      <c r="N498" s="7">
        <v>80</v>
      </c>
      <c r="O498" s="26">
        <v>37</v>
      </c>
      <c r="P498" s="7" t="s">
        <v>110</v>
      </c>
      <c r="Q498" s="20">
        <f>((C498/B498)-1)*100</f>
        <v>-31.034482758620683</v>
      </c>
      <c r="R498" s="20">
        <f>((E498/D498)-1)*100</f>
        <v>-34.615384615384613</v>
      </c>
      <c r="S498" s="20">
        <f>((G498/F498)-1)*100</f>
        <v>-11.538461538461542</v>
      </c>
      <c r="T498" s="20">
        <f>((I498/H498)-1)*100</f>
        <v>-44.444444444444443</v>
      </c>
      <c r="U498" s="20">
        <f>((K498/J498)-1)*100</f>
        <v>212.5</v>
      </c>
      <c r="V498" s="20" t="e">
        <f>((M498/L498)-1)*100</f>
        <v>#VALUE!</v>
      </c>
      <c r="W498" s="20">
        <f>((O498/N498)-1)*100</f>
        <v>-53.75</v>
      </c>
      <c r="X498" s="20"/>
      <c r="Y498" s="5">
        <v>2</v>
      </c>
    </row>
    <row r="499" spans="1:25" x14ac:dyDescent="0.55000000000000004">
      <c r="A499" s="8">
        <v>202</v>
      </c>
      <c r="B499" s="7">
        <v>1137</v>
      </c>
      <c r="C499" s="26">
        <v>84</v>
      </c>
      <c r="D499" s="7">
        <v>721</v>
      </c>
      <c r="E499" s="26">
        <v>263</v>
      </c>
      <c r="F499" s="7">
        <v>257</v>
      </c>
      <c r="G499" s="26">
        <v>181</v>
      </c>
      <c r="H499" s="7">
        <v>505</v>
      </c>
      <c r="I499" s="26">
        <v>344</v>
      </c>
      <c r="J499" s="7">
        <v>41</v>
      </c>
      <c r="K499" s="26">
        <v>13</v>
      </c>
      <c r="L499" s="7">
        <v>24</v>
      </c>
      <c r="M499" s="26" t="s">
        <v>2</v>
      </c>
      <c r="N499" s="7">
        <v>480</v>
      </c>
      <c r="O499" s="26">
        <v>50</v>
      </c>
      <c r="P499" s="7" t="s">
        <v>110</v>
      </c>
      <c r="Q499" s="20">
        <f>((C499/B499)-1)*100</f>
        <v>-92.612137203166228</v>
      </c>
      <c r="R499" s="20">
        <f>((E499/D499)-1)*100</f>
        <v>-63.52288488210818</v>
      </c>
      <c r="S499" s="20">
        <f>((G499/F499)-1)*100</f>
        <v>-29.57198443579766</v>
      </c>
      <c r="T499" s="20">
        <f>((I499/H499)-1)*100</f>
        <v>-31.881188118811878</v>
      </c>
      <c r="U499" s="20">
        <f>((K499/J499)-1)*100</f>
        <v>-68.292682926829258</v>
      </c>
      <c r="V499" s="20" t="e">
        <f>((M499/L499)-1)*100</f>
        <v>#VALUE!</v>
      </c>
      <c r="W499" s="20">
        <f>((O499/N499)-1)*100</f>
        <v>-89.583333333333343</v>
      </c>
      <c r="X499" s="20"/>
      <c r="Y499" s="5">
        <v>2</v>
      </c>
    </row>
    <row r="500" spans="1:25" x14ac:dyDescent="0.55000000000000004">
      <c r="A500" s="8">
        <v>206</v>
      </c>
      <c r="B500" s="7">
        <v>533</v>
      </c>
      <c r="C500" s="26">
        <v>127</v>
      </c>
      <c r="D500" s="7">
        <v>597</v>
      </c>
      <c r="E500" s="26">
        <v>314</v>
      </c>
      <c r="F500" s="7">
        <v>238</v>
      </c>
      <c r="G500" s="26">
        <v>215</v>
      </c>
      <c r="H500" s="7">
        <v>477</v>
      </c>
      <c r="I500" s="26">
        <v>314</v>
      </c>
      <c r="J500" s="7">
        <v>56</v>
      </c>
      <c r="K500" s="26">
        <v>32</v>
      </c>
      <c r="L500" s="7">
        <v>29</v>
      </c>
      <c r="M500" s="26">
        <v>10</v>
      </c>
      <c r="N500" s="7">
        <v>62</v>
      </c>
      <c r="O500" s="26">
        <v>2106</v>
      </c>
      <c r="P500" s="7" t="s">
        <v>110</v>
      </c>
      <c r="Q500" s="20">
        <f>((C500/B500)-1)*100</f>
        <v>-76.172607879924954</v>
      </c>
      <c r="R500" s="20">
        <f>((E500/D500)-1)*100</f>
        <v>-47.403685092127304</v>
      </c>
      <c r="S500" s="20">
        <f>((G500/F500)-1)*100</f>
        <v>-9.6638655462184868</v>
      </c>
      <c r="T500" s="20">
        <f>((I500/H500)-1)*100</f>
        <v>-34.171907756813411</v>
      </c>
      <c r="U500" s="20">
        <f>((K500/J500)-1)*100</f>
        <v>-42.857142857142861</v>
      </c>
      <c r="V500" s="20">
        <f>((M500/L500)-1)*100</f>
        <v>-65.517241379310349</v>
      </c>
      <c r="W500" s="20">
        <f>((O500/N500)-1)*100</f>
        <v>3296.7741935483873</v>
      </c>
      <c r="X500" s="20"/>
      <c r="Y500" s="5">
        <v>1</v>
      </c>
    </row>
    <row r="501" spans="1:25" x14ac:dyDescent="0.55000000000000004">
      <c r="A501" s="8">
        <v>207</v>
      </c>
      <c r="B501" s="7">
        <v>14</v>
      </c>
      <c r="C501" s="26">
        <v>16</v>
      </c>
      <c r="D501" s="7">
        <v>9</v>
      </c>
      <c r="E501" s="26">
        <v>9</v>
      </c>
      <c r="F501" s="7">
        <v>110</v>
      </c>
      <c r="G501" s="26">
        <v>99</v>
      </c>
      <c r="H501" s="7">
        <v>54</v>
      </c>
      <c r="I501" s="26">
        <v>51</v>
      </c>
      <c r="J501" s="7">
        <v>7</v>
      </c>
      <c r="K501" s="26">
        <v>9</v>
      </c>
      <c r="L501" s="7" t="s">
        <v>2</v>
      </c>
      <c r="M501" s="26" t="s">
        <v>2</v>
      </c>
      <c r="N501" s="7">
        <v>894</v>
      </c>
      <c r="O501" s="26">
        <v>200</v>
      </c>
      <c r="P501" s="7" t="s">
        <v>110</v>
      </c>
      <c r="Q501" s="20">
        <f>((C501/B501)-1)*100</f>
        <v>14.285714285714279</v>
      </c>
      <c r="R501" s="20">
        <f>((E501/D501)-1)*100</f>
        <v>0</v>
      </c>
      <c r="S501" s="20">
        <f>((G501/F501)-1)*100</f>
        <v>-9.9999999999999982</v>
      </c>
      <c r="T501" s="20">
        <f>((I501/H501)-1)*100</f>
        <v>-5.555555555555558</v>
      </c>
      <c r="U501" s="20">
        <f>((K501/J501)-1)*100</f>
        <v>28.57142857142858</v>
      </c>
      <c r="V501" s="20" t="e">
        <f>((M501/L501)-1)*100</f>
        <v>#VALUE!</v>
      </c>
      <c r="W501" s="20">
        <f>((O501/N501)-1)*100</f>
        <v>-77.628635346756141</v>
      </c>
      <c r="X501" s="20"/>
      <c r="Y501" s="5">
        <v>2</v>
      </c>
    </row>
    <row r="502" spans="1:25" x14ac:dyDescent="0.55000000000000004">
      <c r="A502" s="8">
        <v>211</v>
      </c>
      <c r="B502" s="7">
        <v>544</v>
      </c>
      <c r="C502" s="26">
        <v>172</v>
      </c>
      <c r="D502" s="7">
        <v>694</v>
      </c>
      <c r="E502" s="26">
        <v>511</v>
      </c>
      <c r="F502" s="7">
        <v>125</v>
      </c>
      <c r="G502" s="26">
        <v>124</v>
      </c>
      <c r="H502" s="7">
        <v>438</v>
      </c>
      <c r="I502" s="26">
        <v>358</v>
      </c>
      <c r="J502" s="7">
        <v>112</v>
      </c>
      <c r="K502" s="26">
        <v>69</v>
      </c>
      <c r="L502" s="7">
        <v>28</v>
      </c>
      <c r="M502" s="26">
        <v>8</v>
      </c>
      <c r="N502" s="7">
        <v>600</v>
      </c>
      <c r="O502" s="26">
        <v>45</v>
      </c>
      <c r="P502" s="7" t="s">
        <v>110</v>
      </c>
      <c r="Q502" s="20">
        <f>((C502/B502)-1)*100</f>
        <v>-68.382352941176478</v>
      </c>
      <c r="R502" s="20">
        <f>((E502/D502)-1)*100</f>
        <v>-26.368876080691638</v>
      </c>
      <c r="S502" s="20">
        <f>((G502/F502)-1)*100</f>
        <v>-0.80000000000000071</v>
      </c>
      <c r="T502" s="20">
        <f>((I502/H502)-1)*100</f>
        <v>-18.264840182648399</v>
      </c>
      <c r="U502" s="20">
        <f>((K502/J502)-1)*100</f>
        <v>-38.392857142857139</v>
      </c>
      <c r="V502" s="20">
        <f>((M502/L502)-1)*100</f>
        <v>-71.428571428571431</v>
      </c>
      <c r="W502" s="20">
        <f>((O502/N502)-1)*100</f>
        <v>-92.5</v>
      </c>
      <c r="X502" s="20"/>
      <c r="Y502" s="34">
        <v>2</v>
      </c>
    </row>
    <row r="503" spans="1:25" s="46" customFormat="1" x14ac:dyDescent="0.55000000000000004">
      <c r="A503" s="8">
        <v>241</v>
      </c>
      <c r="B503" s="7">
        <v>70</v>
      </c>
      <c r="C503" s="26">
        <v>46</v>
      </c>
      <c r="D503" s="7">
        <v>156</v>
      </c>
      <c r="E503" s="26">
        <v>122</v>
      </c>
      <c r="F503" s="7">
        <v>121</v>
      </c>
      <c r="G503" s="26">
        <v>112</v>
      </c>
      <c r="H503" s="7">
        <v>172</v>
      </c>
      <c r="I503" s="26">
        <v>142</v>
      </c>
      <c r="J503" s="7">
        <v>37</v>
      </c>
      <c r="K503" s="26">
        <v>29</v>
      </c>
      <c r="L503" s="7">
        <v>12</v>
      </c>
      <c r="M503" s="26">
        <v>7</v>
      </c>
      <c r="N503" s="7">
        <v>13</v>
      </c>
      <c r="O503" s="26" t="s">
        <v>2</v>
      </c>
      <c r="P503" s="7" t="s">
        <v>110</v>
      </c>
      <c r="Q503" s="20">
        <f>((C503/B503)-1)*100</f>
        <v>-34.285714285714285</v>
      </c>
      <c r="R503" s="20">
        <f>((E503/D503)-1)*100</f>
        <v>-21.794871794871796</v>
      </c>
      <c r="S503" s="20">
        <f>((G503/F503)-1)*100</f>
        <v>-7.4380165289256173</v>
      </c>
      <c r="T503" s="20">
        <f>((I503/H503)-1)*100</f>
        <v>-17.441860465116278</v>
      </c>
      <c r="U503" s="20">
        <f>((K503/J503)-1)*100</f>
        <v>-21.621621621621621</v>
      </c>
      <c r="V503" s="20">
        <f>((M503/L503)-1)*100</f>
        <v>-41.666666666666664</v>
      </c>
      <c r="W503" s="20" t="e">
        <f>((O503/N503)-1)*100</f>
        <v>#VALUE!</v>
      </c>
      <c r="X503" s="20"/>
      <c r="Y503" s="34">
        <v>2</v>
      </c>
    </row>
    <row r="504" spans="1:25" x14ac:dyDescent="0.55000000000000004">
      <c r="A504" s="8">
        <v>257</v>
      </c>
      <c r="B504" s="7">
        <v>126</v>
      </c>
      <c r="C504" s="26" t="s">
        <v>2</v>
      </c>
      <c r="D504" s="7">
        <v>339</v>
      </c>
      <c r="E504" s="26" t="s">
        <v>2</v>
      </c>
      <c r="F504" s="7">
        <v>112</v>
      </c>
      <c r="G504" s="26" t="s">
        <v>2</v>
      </c>
      <c r="H504" s="7">
        <v>432</v>
      </c>
      <c r="I504" s="26" t="s">
        <v>2</v>
      </c>
      <c r="J504" s="7">
        <v>17</v>
      </c>
      <c r="K504" s="26" t="s">
        <v>2</v>
      </c>
      <c r="L504" s="7" t="s">
        <v>2</v>
      </c>
      <c r="M504" s="26" t="s">
        <v>2</v>
      </c>
      <c r="N504" s="7">
        <v>38</v>
      </c>
      <c r="O504" s="26" t="s">
        <v>2</v>
      </c>
      <c r="P504" s="7" t="s">
        <v>110</v>
      </c>
      <c r="Q504" s="20" t="e">
        <f>((C504/B504)-1)*100</f>
        <v>#VALUE!</v>
      </c>
      <c r="R504" s="20" t="e">
        <f>((E504/D504)-1)*100</f>
        <v>#VALUE!</v>
      </c>
      <c r="S504" s="20" t="e">
        <f>((G504/F504)-1)*100</f>
        <v>#VALUE!</v>
      </c>
      <c r="T504" s="20" t="e">
        <f>((I504/H504)-1)*100</f>
        <v>#VALUE!</v>
      </c>
      <c r="U504" s="20" t="e">
        <f>((K504/J504)-1)*100</f>
        <v>#VALUE!</v>
      </c>
      <c r="V504" s="20" t="e">
        <f>((M504/L504)-1)*100</f>
        <v>#VALUE!</v>
      </c>
      <c r="W504" s="20" t="e">
        <f>((O504/N504)-1)*100</f>
        <v>#VALUE!</v>
      </c>
      <c r="X504" s="20"/>
      <c r="Y504" s="5">
        <v>2</v>
      </c>
    </row>
    <row r="505" spans="1:25" s="46" customFormat="1" x14ac:dyDescent="0.55000000000000004">
      <c r="A505" s="8">
        <v>261</v>
      </c>
      <c r="B505" s="7">
        <v>214</v>
      </c>
      <c r="C505" s="26">
        <v>150</v>
      </c>
      <c r="D505" s="7">
        <v>124</v>
      </c>
      <c r="E505" s="26">
        <v>113</v>
      </c>
      <c r="F505" s="7">
        <v>702</v>
      </c>
      <c r="G505" s="26">
        <v>644</v>
      </c>
      <c r="H505" s="7">
        <v>695</v>
      </c>
      <c r="I505" s="26">
        <v>660</v>
      </c>
      <c r="J505" s="7">
        <v>22</v>
      </c>
      <c r="K505" s="26">
        <v>22</v>
      </c>
      <c r="L505" s="7">
        <v>9</v>
      </c>
      <c r="M505" s="26">
        <v>10</v>
      </c>
      <c r="N505" s="7" t="s">
        <v>2</v>
      </c>
      <c r="O505" s="26">
        <v>25</v>
      </c>
      <c r="P505" s="7" t="s">
        <v>110</v>
      </c>
      <c r="Q505" s="20">
        <f>((C505/B505)-1)*100</f>
        <v>-29.90654205607477</v>
      </c>
      <c r="R505" s="20">
        <f>((E505/D505)-1)*100</f>
        <v>-8.8709677419354875</v>
      </c>
      <c r="S505" s="20">
        <f>((G505/F505)-1)*100</f>
        <v>-8.2621082621082582</v>
      </c>
      <c r="T505" s="20">
        <f>((I505/H505)-1)*100</f>
        <v>-5.0359712230215852</v>
      </c>
      <c r="U505" s="20">
        <f>((K505/J505)-1)*100</f>
        <v>0</v>
      </c>
      <c r="V505" s="20">
        <f>((M505/L505)-1)*100</f>
        <v>11.111111111111116</v>
      </c>
      <c r="W505" s="20" t="e">
        <f>((O505/N505)-1)*100</f>
        <v>#VALUE!</v>
      </c>
      <c r="X505" s="20"/>
      <c r="Y505" s="5">
        <v>2</v>
      </c>
    </row>
    <row r="506" spans="1:25" x14ac:dyDescent="0.55000000000000004">
      <c r="A506" s="8">
        <v>262</v>
      </c>
      <c r="B506" s="7">
        <v>26</v>
      </c>
      <c r="C506" s="26">
        <v>22</v>
      </c>
      <c r="D506" s="7">
        <v>28</v>
      </c>
      <c r="E506" s="26">
        <v>23</v>
      </c>
      <c r="F506" s="7">
        <v>95</v>
      </c>
      <c r="G506" s="26">
        <v>56</v>
      </c>
      <c r="H506" s="7">
        <v>55</v>
      </c>
      <c r="I506" s="26">
        <v>49</v>
      </c>
      <c r="J506" s="7">
        <v>10</v>
      </c>
      <c r="K506" s="26">
        <v>19</v>
      </c>
      <c r="L506" s="7" t="s">
        <v>2</v>
      </c>
      <c r="M506" s="26" t="s">
        <v>2</v>
      </c>
      <c r="N506" s="7">
        <v>22</v>
      </c>
      <c r="O506" s="26">
        <v>16</v>
      </c>
      <c r="P506" s="7" t="s">
        <v>110</v>
      </c>
      <c r="Q506" s="20">
        <f>((C506/B506)-1)*100</f>
        <v>-15.384615384615385</v>
      </c>
      <c r="R506" s="20">
        <f>((E506/D506)-1)*100</f>
        <v>-17.857142857142861</v>
      </c>
      <c r="S506" s="20">
        <f>((G506/F506)-1)*100</f>
        <v>-41.052631578947377</v>
      </c>
      <c r="T506" s="20">
        <f>((I506/H506)-1)*100</f>
        <v>-10.909090909090914</v>
      </c>
      <c r="U506" s="20">
        <f>((K506/J506)-1)*100</f>
        <v>89.999999999999986</v>
      </c>
      <c r="V506" s="20" t="e">
        <f>((M506/L506)-1)*100</f>
        <v>#VALUE!</v>
      </c>
      <c r="W506" s="20">
        <f>((O506/N506)-1)*100</f>
        <v>-27.27272727272727</v>
      </c>
      <c r="X506" s="20"/>
      <c r="Y506" s="34">
        <v>2</v>
      </c>
    </row>
    <row r="507" spans="1:25" s="46" customFormat="1" x14ac:dyDescent="0.55000000000000004">
      <c r="A507" s="8">
        <v>264</v>
      </c>
      <c r="B507" s="7">
        <v>249</v>
      </c>
      <c r="C507" s="26">
        <v>204</v>
      </c>
      <c r="D507" s="7">
        <v>379</v>
      </c>
      <c r="E507" s="26">
        <v>335</v>
      </c>
      <c r="F507" s="7">
        <v>324</v>
      </c>
      <c r="G507" s="26">
        <v>326</v>
      </c>
      <c r="H507" s="7">
        <v>790</v>
      </c>
      <c r="I507" s="26">
        <v>820</v>
      </c>
      <c r="J507" s="7">
        <v>77</v>
      </c>
      <c r="K507" s="26">
        <v>72</v>
      </c>
      <c r="L507" s="7">
        <v>48</v>
      </c>
      <c r="M507" s="26">
        <v>45</v>
      </c>
      <c r="N507" s="7">
        <v>41</v>
      </c>
      <c r="O507" s="26">
        <v>46</v>
      </c>
      <c r="P507" s="7" t="s">
        <v>110</v>
      </c>
      <c r="Q507" s="20">
        <f>((C507/B507)-1)*100</f>
        <v>-18.07228915662651</v>
      </c>
      <c r="R507" s="20">
        <f>((E507/D507)-1)*100</f>
        <v>-11.609498680738783</v>
      </c>
      <c r="S507" s="20">
        <f>((G507/F507)-1)*100</f>
        <v>0.61728395061728669</v>
      </c>
      <c r="T507" s="20">
        <f>((I507/H507)-1)*100</f>
        <v>3.7974683544303778</v>
      </c>
      <c r="U507" s="20">
        <f>((K507/J507)-1)*100</f>
        <v>-6.4935064935064961</v>
      </c>
      <c r="V507" s="20">
        <f>((M507/L507)-1)*100</f>
        <v>-6.25</v>
      </c>
      <c r="W507" s="20">
        <f>((O507/N507)-1)*100</f>
        <v>12.195121951219523</v>
      </c>
      <c r="X507" s="20"/>
      <c r="Y507" s="5">
        <v>1</v>
      </c>
    </row>
    <row r="508" spans="1:25" x14ac:dyDescent="0.55000000000000004">
      <c r="A508" s="49">
        <v>266</v>
      </c>
      <c r="B508" s="44">
        <v>18</v>
      </c>
      <c r="C508" s="44" t="s">
        <v>2</v>
      </c>
      <c r="D508" s="44">
        <v>15</v>
      </c>
      <c r="E508" s="44" t="s">
        <v>2</v>
      </c>
      <c r="F508" s="44">
        <v>46</v>
      </c>
      <c r="G508" s="44" t="s">
        <v>2</v>
      </c>
      <c r="H508" s="44">
        <v>27</v>
      </c>
      <c r="I508" s="44" t="s">
        <v>2</v>
      </c>
      <c r="J508" s="44">
        <v>13</v>
      </c>
      <c r="K508" s="44" t="s">
        <v>2</v>
      </c>
      <c r="L508" s="44" t="s">
        <v>2</v>
      </c>
      <c r="M508" s="44" t="s">
        <v>2</v>
      </c>
      <c r="N508" s="44">
        <v>34</v>
      </c>
      <c r="O508" s="44" t="s">
        <v>2</v>
      </c>
      <c r="P508" s="7" t="s">
        <v>110</v>
      </c>
      <c r="Q508" s="43" t="e">
        <f>((C508/B508)-1)*100</f>
        <v>#VALUE!</v>
      </c>
      <c r="R508" s="43" t="e">
        <f>((E508/D508)-1)*100</f>
        <v>#VALUE!</v>
      </c>
      <c r="S508" s="43" t="e">
        <f>((G508/F508)-1)*100</f>
        <v>#VALUE!</v>
      </c>
      <c r="T508" s="43" t="e">
        <f>((I508/H508)-1)*100</f>
        <v>#VALUE!</v>
      </c>
      <c r="U508" s="43" t="e">
        <f>((K508/J508)-1)*100</f>
        <v>#VALUE!</v>
      </c>
      <c r="V508" s="43" t="e">
        <f>((M508/L508)-1)*100</f>
        <v>#VALUE!</v>
      </c>
      <c r="W508" s="43" t="e">
        <f>((O508/N508)-1)*100</f>
        <v>#VALUE!</v>
      </c>
      <c r="X508" s="43"/>
      <c r="Y508" s="39">
        <v>2</v>
      </c>
    </row>
    <row r="509" spans="1:25" s="46" customFormat="1" x14ac:dyDescent="0.55000000000000004">
      <c r="A509" s="8">
        <v>288</v>
      </c>
      <c r="B509" s="7">
        <v>282</v>
      </c>
      <c r="C509" s="26">
        <v>130</v>
      </c>
      <c r="D509" s="7">
        <v>180</v>
      </c>
      <c r="E509" s="26">
        <v>151</v>
      </c>
      <c r="F509" s="7">
        <v>72</v>
      </c>
      <c r="G509" s="26">
        <v>64</v>
      </c>
      <c r="H509" s="7">
        <v>197</v>
      </c>
      <c r="I509" s="26">
        <v>150</v>
      </c>
      <c r="J509" s="7">
        <v>21</v>
      </c>
      <c r="K509" s="26">
        <v>15</v>
      </c>
      <c r="L509" s="7" t="s">
        <v>2</v>
      </c>
      <c r="M509" s="26" t="s">
        <v>2</v>
      </c>
      <c r="N509" s="7" t="s">
        <v>2</v>
      </c>
      <c r="O509" s="26" t="s">
        <v>2</v>
      </c>
      <c r="P509" s="7" t="s">
        <v>110</v>
      </c>
      <c r="Q509" s="20">
        <f>((C509/B509)-1)*100</f>
        <v>-53.900709219858157</v>
      </c>
      <c r="R509" s="20">
        <f>((E509/D509)-1)*100</f>
        <v>-16.111111111111111</v>
      </c>
      <c r="S509" s="20">
        <f>((G509/F509)-1)*100</f>
        <v>-11.111111111111116</v>
      </c>
      <c r="T509" s="20">
        <f>((I509/H509)-1)*100</f>
        <v>-23.857868020304572</v>
      </c>
      <c r="U509" s="20">
        <f>((K509/J509)-1)*100</f>
        <v>-28.571428571428569</v>
      </c>
      <c r="V509" s="20" t="e">
        <f>((M509/L509)-1)*100</f>
        <v>#VALUE!</v>
      </c>
      <c r="W509" s="20" t="e">
        <f>((O509/N509)-1)*100</f>
        <v>#VALUE!</v>
      </c>
      <c r="X509" s="20"/>
      <c r="Y509" s="34">
        <v>2</v>
      </c>
    </row>
    <row r="510" spans="1:25" x14ac:dyDescent="0.55000000000000004">
      <c r="A510" s="8">
        <v>289</v>
      </c>
      <c r="B510" s="7">
        <v>33</v>
      </c>
      <c r="C510" s="26">
        <v>39</v>
      </c>
      <c r="D510" s="7">
        <v>65</v>
      </c>
      <c r="E510" s="26">
        <v>63</v>
      </c>
      <c r="F510" s="7">
        <v>253</v>
      </c>
      <c r="G510" s="26">
        <v>221</v>
      </c>
      <c r="H510" s="7">
        <v>909</v>
      </c>
      <c r="I510" s="26">
        <v>762</v>
      </c>
      <c r="J510" s="7">
        <v>11</v>
      </c>
      <c r="K510" s="26">
        <v>14</v>
      </c>
      <c r="L510" s="7" t="s">
        <v>2</v>
      </c>
      <c r="M510" s="26" t="s">
        <v>2</v>
      </c>
      <c r="N510" s="7" t="s">
        <v>2</v>
      </c>
      <c r="O510" s="26">
        <v>20</v>
      </c>
      <c r="P510" s="7" t="s">
        <v>110</v>
      </c>
      <c r="Q510" s="20">
        <f>((C510/B510)-1)*100</f>
        <v>18.181818181818187</v>
      </c>
      <c r="R510" s="20">
        <f>((E510/D510)-1)*100</f>
        <v>-3.0769230769230771</v>
      </c>
      <c r="S510" s="20">
        <f>((G510/F510)-1)*100</f>
        <v>-12.648221343873523</v>
      </c>
      <c r="T510" s="20">
        <f>((I510/H510)-1)*100</f>
        <v>-16.171617161716167</v>
      </c>
      <c r="U510" s="20">
        <f>((K510/J510)-1)*100</f>
        <v>27.27272727272727</v>
      </c>
      <c r="V510" s="20" t="e">
        <f>((M510/L510)-1)*100</f>
        <v>#VALUE!</v>
      </c>
      <c r="W510" s="20" t="e">
        <f>((O510/N510)-1)*100</f>
        <v>#VALUE!</v>
      </c>
      <c r="X510" s="20"/>
      <c r="Y510" s="34">
        <v>2</v>
      </c>
    </row>
    <row r="511" spans="1:25" x14ac:dyDescent="0.55000000000000004">
      <c r="A511" s="8">
        <v>299</v>
      </c>
      <c r="B511" s="7">
        <v>32</v>
      </c>
      <c r="C511" s="26">
        <v>29</v>
      </c>
      <c r="D511" s="7">
        <v>116</v>
      </c>
      <c r="E511" s="26">
        <v>86</v>
      </c>
      <c r="F511" s="7">
        <v>113</v>
      </c>
      <c r="G511" s="26">
        <v>194</v>
      </c>
      <c r="H511" s="7">
        <v>244</v>
      </c>
      <c r="I511" s="26">
        <v>303</v>
      </c>
      <c r="J511" s="7">
        <v>16</v>
      </c>
      <c r="K511" s="26">
        <v>16</v>
      </c>
      <c r="L511" s="7" t="s">
        <v>2</v>
      </c>
      <c r="M511" s="26" t="s">
        <v>2</v>
      </c>
      <c r="N511" s="7" t="s">
        <v>2</v>
      </c>
      <c r="O511" s="26">
        <v>30</v>
      </c>
      <c r="P511" s="7" t="s">
        <v>110</v>
      </c>
      <c r="Q511" s="20">
        <f>((C511/B511)-1)*100</f>
        <v>-9.375</v>
      </c>
      <c r="R511" s="20">
        <f>((E511/D511)-1)*100</f>
        <v>-25.862068965517238</v>
      </c>
      <c r="S511" s="20">
        <f>((G511/F511)-1)*100</f>
        <v>71.681415929203538</v>
      </c>
      <c r="T511" s="20">
        <f>((I511/H511)-1)*100</f>
        <v>24.180327868852469</v>
      </c>
      <c r="U511" s="20">
        <f>((K511/J511)-1)*100</f>
        <v>0</v>
      </c>
      <c r="V511" s="20" t="e">
        <f>((M511/L511)-1)*100</f>
        <v>#VALUE!</v>
      </c>
      <c r="W511" s="20" t="e">
        <f>((O511/N511)-1)*100</f>
        <v>#VALUE!</v>
      </c>
      <c r="X511" s="20"/>
      <c r="Y511" s="34">
        <v>2</v>
      </c>
    </row>
    <row r="512" spans="1:25" x14ac:dyDescent="0.55000000000000004">
      <c r="A512" s="8">
        <v>304</v>
      </c>
      <c r="B512" s="7">
        <v>15</v>
      </c>
      <c r="C512" s="26">
        <v>10</v>
      </c>
      <c r="D512" s="7">
        <v>21</v>
      </c>
      <c r="E512" s="26">
        <v>13</v>
      </c>
      <c r="F512" s="7">
        <v>43</v>
      </c>
      <c r="G512" s="26">
        <v>33</v>
      </c>
      <c r="H512" s="7">
        <v>16</v>
      </c>
      <c r="I512" s="26">
        <v>11</v>
      </c>
      <c r="J512" s="7">
        <v>24</v>
      </c>
      <c r="K512" s="26">
        <v>13</v>
      </c>
      <c r="L512" s="7">
        <v>4</v>
      </c>
      <c r="M512" s="26" t="s">
        <v>2</v>
      </c>
      <c r="N512" s="7">
        <v>16</v>
      </c>
      <c r="O512" s="26">
        <v>16</v>
      </c>
      <c r="P512" s="7" t="s">
        <v>110</v>
      </c>
      <c r="Q512" s="20">
        <f>((C512/B512)-1)*100</f>
        <v>-33.333333333333336</v>
      </c>
      <c r="R512" s="20">
        <f>((E512/D512)-1)*100</f>
        <v>-38.095238095238095</v>
      </c>
      <c r="S512" s="20">
        <f>((G512/F512)-1)*100</f>
        <v>-23.255813953488371</v>
      </c>
      <c r="T512" s="20">
        <f>((I512/H512)-1)*100</f>
        <v>-31.25</v>
      </c>
      <c r="U512" s="20">
        <f>((K512/J512)-1)*100</f>
        <v>-45.833333333333336</v>
      </c>
      <c r="V512" s="20" t="e">
        <f>((M512/L512)-1)*100</f>
        <v>#VALUE!</v>
      </c>
      <c r="W512" s="20">
        <f>((O512/N512)-1)*100</f>
        <v>0</v>
      </c>
      <c r="X512" s="20"/>
      <c r="Y512" s="34">
        <v>2</v>
      </c>
    </row>
    <row r="513" spans="1:25" x14ac:dyDescent="0.55000000000000004">
      <c r="A513" s="8">
        <v>310</v>
      </c>
      <c r="B513" s="7">
        <v>311</v>
      </c>
      <c r="C513" s="26">
        <v>61</v>
      </c>
      <c r="D513" s="7">
        <v>400</v>
      </c>
      <c r="E513" s="26">
        <v>180</v>
      </c>
      <c r="F513" s="7">
        <v>230</v>
      </c>
      <c r="G513" s="26">
        <v>156</v>
      </c>
      <c r="H513" s="7">
        <v>558</v>
      </c>
      <c r="I513" s="26">
        <v>349</v>
      </c>
      <c r="J513" s="7">
        <v>44</v>
      </c>
      <c r="K513" s="26">
        <v>16</v>
      </c>
      <c r="L513" s="7">
        <v>25</v>
      </c>
      <c r="M513" s="26" t="s">
        <v>2</v>
      </c>
      <c r="N513" s="7">
        <v>71</v>
      </c>
      <c r="O513" s="26">
        <v>16</v>
      </c>
      <c r="P513" s="7" t="s">
        <v>110</v>
      </c>
      <c r="Q513" s="20">
        <f>((C513/B513)-1)*100</f>
        <v>-80.385852090032145</v>
      </c>
      <c r="R513" s="20">
        <f>((E513/D513)-1)*100</f>
        <v>-55.000000000000007</v>
      </c>
      <c r="S513" s="20">
        <f>((G513/F513)-1)*100</f>
        <v>-32.173913043478265</v>
      </c>
      <c r="T513" s="20">
        <f>((I513/H513)-1)*100</f>
        <v>-37.45519713261649</v>
      </c>
      <c r="U513" s="20">
        <f>((K513/J513)-1)*100</f>
        <v>-63.636363636363633</v>
      </c>
      <c r="V513" s="20" t="e">
        <f>((M513/L513)-1)*100</f>
        <v>#VALUE!</v>
      </c>
      <c r="W513" s="20">
        <f>((O513/N513)-1)*100</f>
        <v>-77.464788732394368</v>
      </c>
      <c r="X513" s="20"/>
      <c r="Y513" s="34">
        <v>2</v>
      </c>
    </row>
    <row r="514" spans="1:25" x14ac:dyDescent="0.55000000000000004">
      <c r="A514" s="8">
        <v>313</v>
      </c>
      <c r="B514" s="7">
        <v>27</v>
      </c>
      <c r="C514" s="26">
        <v>18</v>
      </c>
      <c r="D514" s="7">
        <v>53</v>
      </c>
      <c r="E514" s="26">
        <v>31</v>
      </c>
      <c r="F514" s="7">
        <v>52</v>
      </c>
      <c r="G514" s="26">
        <v>48</v>
      </c>
      <c r="H514" s="7">
        <v>31</v>
      </c>
      <c r="I514" s="26">
        <v>21</v>
      </c>
      <c r="J514" s="7">
        <v>17</v>
      </c>
      <c r="K514" s="26">
        <v>13</v>
      </c>
      <c r="L514" s="7" t="s">
        <v>2</v>
      </c>
      <c r="M514" s="26" t="s">
        <v>2</v>
      </c>
      <c r="N514" s="7">
        <v>24</v>
      </c>
      <c r="O514" s="26">
        <v>29</v>
      </c>
      <c r="P514" s="7" t="s">
        <v>110</v>
      </c>
      <c r="Q514" s="20">
        <f>((C514/B514)-1)*100</f>
        <v>-33.333333333333336</v>
      </c>
      <c r="R514" s="20">
        <f>((E514/D514)-1)*100</f>
        <v>-41.509433962264154</v>
      </c>
      <c r="S514" s="20">
        <f>((G514/F514)-1)*100</f>
        <v>-7.6923076923076872</v>
      </c>
      <c r="T514" s="20">
        <f>((I514/H514)-1)*100</f>
        <v>-32.258064516129039</v>
      </c>
      <c r="U514" s="20">
        <f>((K514/J514)-1)*100</f>
        <v>-23.529411764705888</v>
      </c>
      <c r="V514" s="20" t="e">
        <f>((M514/L514)-1)*100</f>
        <v>#VALUE!</v>
      </c>
      <c r="W514" s="20">
        <f>((O514/N514)-1)*100</f>
        <v>20.833333333333325</v>
      </c>
      <c r="X514" s="20"/>
      <c r="Y514" s="34">
        <v>2</v>
      </c>
    </row>
    <row r="515" spans="1:25" x14ac:dyDescent="0.55000000000000004">
      <c r="A515" s="8">
        <v>319</v>
      </c>
      <c r="B515" s="7">
        <v>16</v>
      </c>
      <c r="C515" s="26" t="s">
        <v>2</v>
      </c>
      <c r="D515" s="7">
        <v>21</v>
      </c>
      <c r="E515" s="26" t="s">
        <v>2</v>
      </c>
      <c r="F515" s="7">
        <v>53</v>
      </c>
      <c r="G515" s="26" t="s">
        <v>2</v>
      </c>
      <c r="H515" s="7">
        <v>26</v>
      </c>
      <c r="I515" s="26" t="s">
        <v>2</v>
      </c>
      <c r="J515" s="7">
        <v>10</v>
      </c>
      <c r="K515" s="26" t="s">
        <v>2</v>
      </c>
      <c r="L515" s="7" t="s">
        <v>2</v>
      </c>
      <c r="M515" s="26" t="s">
        <v>2</v>
      </c>
      <c r="N515" s="7">
        <v>34</v>
      </c>
      <c r="O515" s="26" t="s">
        <v>2</v>
      </c>
      <c r="P515" s="7" t="s">
        <v>110</v>
      </c>
      <c r="Q515" s="20" t="e">
        <f>((C515/B515)-1)*100</f>
        <v>#VALUE!</v>
      </c>
      <c r="R515" s="20" t="e">
        <f>((E515/D515)-1)*100</f>
        <v>#VALUE!</v>
      </c>
      <c r="S515" s="20" t="e">
        <f>((G515/F515)-1)*100</f>
        <v>#VALUE!</v>
      </c>
      <c r="T515" s="20" t="e">
        <f>((I515/H515)-1)*100</f>
        <v>#VALUE!</v>
      </c>
      <c r="U515" s="20" t="e">
        <f>((K515/J515)-1)*100</f>
        <v>#VALUE!</v>
      </c>
      <c r="V515" s="20" t="e">
        <f>((M515/L515)-1)*100</f>
        <v>#VALUE!</v>
      </c>
      <c r="W515" s="20" t="e">
        <f>((O515/N515)-1)*100</f>
        <v>#VALUE!</v>
      </c>
      <c r="X515" s="20"/>
      <c r="Y515" s="34">
        <v>2</v>
      </c>
    </row>
    <row r="516" spans="1:25" x14ac:dyDescent="0.55000000000000004">
      <c r="A516" s="8">
        <v>321</v>
      </c>
      <c r="B516" s="7">
        <v>19</v>
      </c>
      <c r="C516" s="26">
        <v>9</v>
      </c>
      <c r="D516" s="7">
        <v>14</v>
      </c>
      <c r="E516" s="26">
        <v>9</v>
      </c>
      <c r="F516" s="7">
        <v>43</v>
      </c>
      <c r="G516" s="26">
        <v>46</v>
      </c>
      <c r="H516" s="7">
        <v>6</v>
      </c>
      <c r="I516" s="26">
        <v>5</v>
      </c>
      <c r="J516" s="7">
        <v>35</v>
      </c>
      <c r="K516" s="26">
        <v>27</v>
      </c>
      <c r="L516" s="7">
        <v>5</v>
      </c>
      <c r="M516" s="26">
        <v>4</v>
      </c>
      <c r="N516" s="7">
        <v>20</v>
      </c>
      <c r="O516" s="26">
        <v>20</v>
      </c>
      <c r="P516" s="7" t="s">
        <v>110</v>
      </c>
      <c r="Q516" s="20">
        <f>((C516/B516)-1)*100</f>
        <v>-52.631578947368432</v>
      </c>
      <c r="R516" s="20">
        <f>((E516/D516)-1)*100</f>
        <v>-35.714285714285708</v>
      </c>
      <c r="S516" s="20">
        <f>((G516/F516)-1)*100</f>
        <v>6.9767441860465018</v>
      </c>
      <c r="T516" s="20">
        <f>((I516/H516)-1)*100</f>
        <v>-16.666666666666664</v>
      </c>
      <c r="U516" s="20">
        <f>((K516/J516)-1)*100</f>
        <v>-22.857142857142854</v>
      </c>
      <c r="V516" s="20">
        <f>((M516/L516)-1)*100</f>
        <v>-19.999999999999996</v>
      </c>
      <c r="W516" s="20">
        <f>((O516/N516)-1)*100</f>
        <v>0</v>
      </c>
      <c r="X516" s="20"/>
      <c r="Y516" s="34">
        <v>2</v>
      </c>
    </row>
    <row r="517" spans="1:25" x14ac:dyDescent="0.55000000000000004">
      <c r="A517" s="8">
        <v>326</v>
      </c>
      <c r="B517" s="7">
        <v>16</v>
      </c>
      <c r="C517" s="26" t="s">
        <v>2</v>
      </c>
      <c r="D517" s="7">
        <v>19</v>
      </c>
      <c r="E517" s="26" t="s">
        <v>2</v>
      </c>
      <c r="F517" s="7">
        <v>41</v>
      </c>
      <c r="G517" s="26" t="s">
        <v>2</v>
      </c>
      <c r="H517" s="7">
        <v>11</v>
      </c>
      <c r="I517" s="26" t="s">
        <v>2</v>
      </c>
      <c r="J517" s="7">
        <v>20</v>
      </c>
      <c r="K517" s="26" t="s">
        <v>2</v>
      </c>
      <c r="L517" s="7" t="s">
        <v>2</v>
      </c>
      <c r="M517" s="26" t="s">
        <v>2</v>
      </c>
      <c r="N517" s="7">
        <v>22</v>
      </c>
      <c r="O517" s="26" t="s">
        <v>2</v>
      </c>
      <c r="P517" s="7" t="s">
        <v>110</v>
      </c>
      <c r="Q517" s="20" t="e">
        <f>((C517/B517)-1)*100</f>
        <v>#VALUE!</v>
      </c>
      <c r="R517" s="20" t="e">
        <f>((E517/D517)-1)*100</f>
        <v>#VALUE!</v>
      </c>
      <c r="S517" s="20" t="e">
        <f>((G517/F517)-1)*100</f>
        <v>#VALUE!</v>
      </c>
      <c r="T517" s="20" t="e">
        <f>((I517/H517)-1)*100</f>
        <v>#VALUE!</v>
      </c>
      <c r="U517" s="20" t="e">
        <f>((K517/J517)-1)*100</f>
        <v>#VALUE!</v>
      </c>
      <c r="V517" s="20" t="e">
        <f>((M517/L517)-1)*100</f>
        <v>#VALUE!</v>
      </c>
      <c r="W517" s="20" t="e">
        <f>((O517/N517)-1)*100</f>
        <v>#VALUE!</v>
      </c>
      <c r="X517" s="20"/>
      <c r="Y517" s="34">
        <v>2</v>
      </c>
    </row>
    <row r="518" spans="1:25" x14ac:dyDescent="0.55000000000000004">
      <c r="A518" s="8">
        <v>327</v>
      </c>
      <c r="B518" s="7">
        <v>29</v>
      </c>
      <c r="C518" s="26">
        <v>17</v>
      </c>
      <c r="D518" s="7">
        <v>65</v>
      </c>
      <c r="E518" s="26">
        <v>47</v>
      </c>
      <c r="F518" s="7">
        <v>61</v>
      </c>
      <c r="G518" s="26" t="s">
        <v>2</v>
      </c>
      <c r="H518" s="7">
        <v>128</v>
      </c>
      <c r="I518" s="26">
        <v>94</v>
      </c>
      <c r="J518" s="7">
        <v>16</v>
      </c>
      <c r="K518" s="26">
        <v>18</v>
      </c>
      <c r="L518" s="7" t="s">
        <v>2</v>
      </c>
      <c r="M518" s="26" t="s">
        <v>2</v>
      </c>
      <c r="N518" s="7">
        <v>43</v>
      </c>
      <c r="O518" s="26">
        <v>38</v>
      </c>
      <c r="P518" s="7" t="s">
        <v>110</v>
      </c>
      <c r="Q518" s="20">
        <f>((C518/B518)-1)*100</f>
        <v>-41.379310344827594</v>
      </c>
      <c r="R518" s="20">
        <f>((E518/D518)-1)*100</f>
        <v>-27.692307692307693</v>
      </c>
      <c r="S518" s="20" t="e">
        <f>((G518/F518)-1)*100</f>
        <v>#VALUE!</v>
      </c>
      <c r="T518" s="20">
        <f>((I518/H518)-1)*100</f>
        <v>-26.5625</v>
      </c>
      <c r="U518" s="20">
        <f>((K518/J518)-1)*100</f>
        <v>12.5</v>
      </c>
      <c r="V518" s="20" t="e">
        <f>((M518/L518)-1)*100</f>
        <v>#VALUE!</v>
      </c>
      <c r="W518" s="20">
        <f>((O518/N518)-1)*100</f>
        <v>-11.627906976744185</v>
      </c>
      <c r="X518" s="20"/>
      <c r="Y518" s="34">
        <v>2</v>
      </c>
    </row>
    <row r="519" spans="1:25" x14ac:dyDescent="0.55000000000000004">
      <c r="A519" s="8">
        <v>331</v>
      </c>
      <c r="B519" s="7">
        <v>20</v>
      </c>
      <c r="C519" s="26">
        <v>18</v>
      </c>
      <c r="D519" s="7">
        <v>27</v>
      </c>
      <c r="E519" s="26">
        <v>24</v>
      </c>
      <c r="F519" s="7">
        <v>46</v>
      </c>
      <c r="G519" s="26">
        <v>44</v>
      </c>
      <c r="H519" s="7">
        <v>18</v>
      </c>
      <c r="I519" s="26" t="s">
        <v>2</v>
      </c>
      <c r="J519" s="7">
        <v>19</v>
      </c>
      <c r="K519" s="26">
        <v>21</v>
      </c>
      <c r="L519" s="7" t="s">
        <v>2</v>
      </c>
      <c r="M519" s="26" t="s">
        <v>2</v>
      </c>
      <c r="N519" s="7">
        <v>27</v>
      </c>
      <c r="O519" s="26" t="s">
        <v>2</v>
      </c>
      <c r="P519" s="7" t="s">
        <v>110</v>
      </c>
      <c r="Q519" s="20">
        <f>((C519/B519)-1)*100</f>
        <v>-9.9999999999999982</v>
      </c>
      <c r="R519" s="20">
        <f>((E519/D519)-1)*100</f>
        <v>-11.111111111111116</v>
      </c>
      <c r="S519" s="20">
        <f>((G519/F519)-1)*100</f>
        <v>-4.3478260869565188</v>
      </c>
      <c r="T519" s="20" t="e">
        <f>((I519/H519)-1)*100</f>
        <v>#VALUE!</v>
      </c>
      <c r="U519" s="20">
        <f>((K519/J519)-1)*100</f>
        <v>10.526315789473696</v>
      </c>
      <c r="V519" s="20" t="e">
        <f>((M519/L519)-1)*100</f>
        <v>#VALUE!</v>
      </c>
      <c r="W519" s="20" t="e">
        <f>((O519/N519)-1)*100</f>
        <v>#VALUE!</v>
      </c>
      <c r="X519" s="20"/>
      <c r="Y519" s="34">
        <v>2</v>
      </c>
    </row>
    <row r="520" spans="1:25" x14ac:dyDescent="0.55000000000000004">
      <c r="A520" s="8">
        <v>334</v>
      </c>
      <c r="B520" s="7">
        <v>20</v>
      </c>
      <c r="C520" s="26">
        <v>41</v>
      </c>
      <c r="D520" s="7">
        <v>40</v>
      </c>
      <c r="E520" s="26">
        <v>67</v>
      </c>
      <c r="F520" s="7">
        <v>50</v>
      </c>
      <c r="G520" s="26" t="s">
        <v>2</v>
      </c>
      <c r="H520" s="7">
        <v>21</v>
      </c>
      <c r="I520" s="26">
        <v>52</v>
      </c>
      <c r="J520" s="7">
        <v>22</v>
      </c>
      <c r="K520" s="26">
        <v>25</v>
      </c>
      <c r="L520" s="7">
        <v>3</v>
      </c>
      <c r="M520" s="26">
        <v>4</v>
      </c>
      <c r="N520" s="7">
        <v>29</v>
      </c>
      <c r="O520" s="26">
        <v>30</v>
      </c>
      <c r="P520" s="7" t="s">
        <v>110</v>
      </c>
      <c r="Q520" s="20">
        <f>((C520/B520)-1)*100</f>
        <v>104.99999999999999</v>
      </c>
      <c r="R520" s="20">
        <f>((E520/D520)-1)*100</f>
        <v>67.5</v>
      </c>
      <c r="S520" s="20" t="e">
        <f>((G520/F520)-1)*100</f>
        <v>#VALUE!</v>
      </c>
      <c r="T520" s="20">
        <f>((I520/H520)-1)*100</f>
        <v>147.61904761904762</v>
      </c>
      <c r="U520" s="20">
        <f>((K520/J520)-1)*100</f>
        <v>13.636363636363647</v>
      </c>
      <c r="V520" s="20">
        <f>((M520/L520)-1)*100</f>
        <v>33.333333333333329</v>
      </c>
      <c r="W520" s="20">
        <f>((O520/N520)-1)*100</f>
        <v>3.4482758620689724</v>
      </c>
      <c r="X520" s="20"/>
      <c r="Y520" s="34">
        <v>2</v>
      </c>
    </row>
    <row r="521" spans="1:25" x14ac:dyDescent="0.55000000000000004">
      <c r="A521" s="49">
        <v>335</v>
      </c>
      <c r="B521" s="44">
        <v>25</v>
      </c>
      <c r="C521" s="44" t="s">
        <v>2</v>
      </c>
      <c r="D521" s="44">
        <v>28</v>
      </c>
      <c r="E521" s="44" t="s">
        <v>2</v>
      </c>
      <c r="F521" s="44">
        <v>42</v>
      </c>
      <c r="G521" s="44" t="s">
        <v>2</v>
      </c>
      <c r="H521" s="44">
        <v>18</v>
      </c>
      <c r="I521" s="44" t="s">
        <v>2</v>
      </c>
      <c r="J521" s="44">
        <v>10</v>
      </c>
      <c r="K521" s="44" t="s">
        <v>2</v>
      </c>
      <c r="L521" s="44" t="s">
        <v>2</v>
      </c>
      <c r="M521" s="44" t="s">
        <v>2</v>
      </c>
      <c r="N521" s="44">
        <v>26</v>
      </c>
      <c r="O521" s="44" t="s">
        <v>2</v>
      </c>
      <c r="P521" s="7" t="s">
        <v>110</v>
      </c>
      <c r="Q521" s="43" t="e">
        <f>((C521/B521)-1)*100</f>
        <v>#VALUE!</v>
      </c>
      <c r="R521" s="43" t="e">
        <f>((E521/D521)-1)*100</f>
        <v>#VALUE!</v>
      </c>
      <c r="S521" s="43" t="e">
        <f>((G521/F521)-1)*100</f>
        <v>#VALUE!</v>
      </c>
      <c r="T521" s="43" t="e">
        <f>((I521/H521)-1)*100</f>
        <v>#VALUE!</v>
      </c>
      <c r="U521" s="43" t="e">
        <f>((K521/J521)-1)*100</f>
        <v>#VALUE!</v>
      </c>
      <c r="V521" s="43" t="e">
        <f>((M521/L521)-1)*100</f>
        <v>#VALUE!</v>
      </c>
      <c r="W521" s="43" t="e">
        <f>((O521/N521)-1)*100</f>
        <v>#VALUE!</v>
      </c>
      <c r="X521" s="43"/>
      <c r="Y521" s="39">
        <v>2</v>
      </c>
    </row>
    <row r="522" spans="1:25" x14ac:dyDescent="0.55000000000000004">
      <c r="A522" s="8">
        <v>337</v>
      </c>
      <c r="B522" s="7">
        <v>64</v>
      </c>
      <c r="C522" s="26">
        <v>54</v>
      </c>
      <c r="D522" s="7">
        <v>59</v>
      </c>
      <c r="E522" s="26">
        <v>58</v>
      </c>
      <c r="F522" s="7">
        <v>76</v>
      </c>
      <c r="G522" s="26">
        <v>82</v>
      </c>
      <c r="H522" s="7">
        <v>104</v>
      </c>
      <c r="I522" s="26">
        <v>147</v>
      </c>
      <c r="J522" s="7">
        <v>19</v>
      </c>
      <c r="K522" s="26">
        <v>11</v>
      </c>
      <c r="L522" s="7" t="s">
        <v>2</v>
      </c>
      <c r="M522" s="26" t="s">
        <v>2</v>
      </c>
      <c r="N522" s="7">
        <v>26</v>
      </c>
      <c r="O522" s="26" t="s">
        <v>2</v>
      </c>
      <c r="P522" s="7" t="s">
        <v>110</v>
      </c>
      <c r="Q522" s="20">
        <f>((C522/B522)-1)*100</f>
        <v>-15.625</v>
      </c>
      <c r="R522" s="20">
        <f>((E522/D522)-1)*100</f>
        <v>-1.6949152542372836</v>
      </c>
      <c r="S522" s="20">
        <f>((G522/F522)-1)*100</f>
        <v>7.8947368421052655</v>
      </c>
      <c r="T522" s="20">
        <f>((I522/H522)-1)*100</f>
        <v>41.346153846153854</v>
      </c>
      <c r="U522" s="20">
        <f>((K522/J522)-1)*100</f>
        <v>-42.105263157894733</v>
      </c>
      <c r="V522" s="20" t="e">
        <f>((M522/L522)-1)*100</f>
        <v>#VALUE!</v>
      </c>
      <c r="W522" s="20" t="e">
        <f>((O522/N522)-1)*100</f>
        <v>#VALUE!</v>
      </c>
      <c r="X522" s="20"/>
      <c r="Y522" s="34">
        <v>2</v>
      </c>
    </row>
    <row r="523" spans="1:25" x14ac:dyDescent="0.55000000000000004">
      <c r="A523" s="49">
        <v>342</v>
      </c>
      <c r="B523" s="44">
        <v>15</v>
      </c>
      <c r="C523" s="44">
        <v>45</v>
      </c>
      <c r="D523" s="44">
        <v>22</v>
      </c>
      <c r="E523" s="44">
        <v>34</v>
      </c>
      <c r="F523" s="44">
        <v>87</v>
      </c>
      <c r="G523" s="44" t="s">
        <v>2</v>
      </c>
      <c r="H523" s="44">
        <v>19</v>
      </c>
      <c r="I523" s="44" t="s">
        <v>2</v>
      </c>
      <c r="J523" s="44">
        <v>20</v>
      </c>
      <c r="K523" s="44" t="s">
        <v>2</v>
      </c>
      <c r="L523" s="44" t="s">
        <v>2</v>
      </c>
      <c r="M523" s="44" t="s">
        <v>2</v>
      </c>
      <c r="N523" s="44" t="s">
        <v>2</v>
      </c>
      <c r="O523" s="44" t="s">
        <v>2</v>
      </c>
      <c r="P523" s="7" t="s">
        <v>110</v>
      </c>
      <c r="Q523" s="43">
        <f>((C523/B523)-1)*100</f>
        <v>200</v>
      </c>
      <c r="R523" s="43">
        <f>((E523/D523)-1)*100</f>
        <v>54.54545454545454</v>
      </c>
      <c r="S523" s="43" t="e">
        <f>((G523/F523)-1)*100</f>
        <v>#VALUE!</v>
      </c>
      <c r="T523" s="43" t="e">
        <f>((I523/H523)-1)*100</f>
        <v>#VALUE!</v>
      </c>
      <c r="U523" s="43" t="e">
        <f>((K523/J523)-1)*100</f>
        <v>#VALUE!</v>
      </c>
      <c r="V523" s="43" t="e">
        <f>((M523/L523)-1)*100</f>
        <v>#VALUE!</v>
      </c>
      <c r="W523" s="43" t="e">
        <f>((O523/N523)-1)*100</f>
        <v>#VALUE!</v>
      </c>
      <c r="X523" s="43"/>
      <c r="Y523" s="39">
        <v>2</v>
      </c>
    </row>
    <row r="524" spans="1:25" s="46" customFormat="1" x14ac:dyDescent="0.55000000000000004">
      <c r="A524" s="8">
        <v>356</v>
      </c>
      <c r="B524" s="7">
        <v>12</v>
      </c>
      <c r="C524" s="26">
        <v>11</v>
      </c>
      <c r="D524" s="7">
        <v>14</v>
      </c>
      <c r="E524" s="26">
        <v>10</v>
      </c>
      <c r="F524" s="7">
        <v>48</v>
      </c>
      <c r="G524" s="26">
        <v>44</v>
      </c>
      <c r="H524" s="7">
        <v>14</v>
      </c>
      <c r="I524" s="26">
        <v>11</v>
      </c>
      <c r="J524" s="7">
        <v>26</v>
      </c>
      <c r="K524" s="26">
        <v>15</v>
      </c>
      <c r="L524" s="7">
        <v>4</v>
      </c>
      <c r="M524" s="26" t="s">
        <v>2</v>
      </c>
      <c r="N524" s="7">
        <v>32</v>
      </c>
      <c r="O524" s="26">
        <v>34</v>
      </c>
      <c r="P524" s="7" t="s">
        <v>110</v>
      </c>
      <c r="Q524" s="20">
        <f>((C524/B524)-1)*100</f>
        <v>-8.3333333333333375</v>
      </c>
      <c r="R524" s="20">
        <f>((E524/D524)-1)*100</f>
        <v>-28.571428571428569</v>
      </c>
      <c r="S524" s="20">
        <f>((G524/F524)-1)*100</f>
        <v>-8.3333333333333375</v>
      </c>
      <c r="T524" s="20">
        <f>((I524/H524)-1)*100</f>
        <v>-21.428571428571431</v>
      </c>
      <c r="U524" s="20">
        <f>((K524/J524)-1)*100</f>
        <v>-42.307692307692314</v>
      </c>
      <c r="V524" s="20" t="e">
        <f>((M524/L524)-1)*100</f>
        <v>#VALUE!</v>
      </c>
      <c r="W524" s="20">
        <f>((O524/N524)-1)*100</f>
        <v>6.25</v>
      </c>
      <c r="X524" s="20"/>
      <c r="Y524" s="5">
        <v>2</v>
      </c>
    </row>
    <row r="525" spans="1:25" x14ac:dyDescent="0.55000000000000004">
      <c r="A525" s="8">
        <v>360</v>
      </c>
      <c r="B525" s="7">
        <v>32</v>
      </c>
      <c r="C525" s="26" t="s">
        <v>2</v>
      </c>
      <c r="D525" s="7">
        <v>41</v>
      </c>
      <c r="E525" s="26" t="s">
        <v>2</v>
      </c>
      <c r="F525" s="7">
        <v>102</v>
      </c>
      <c r="G525" s="26" t="s">
        <v>2</v>
      </c>
      <c r="H525" s="7">
        <v>63</v>
      </c>
      <c r="I525" s="26" t="s">
        <v>2</v>
      </c>
      <c r="J525" s="7">
        <v>11</v>
      </c>
      <c r="K525" s="26" t="s">
        <v>2</v>
      </c>
      <c r="L525" s="7" t="s">
        <v>2</v>
      </c>
      <c r="M525" s="26" t="s">
        <v>2</v>
      </c>
      <c r="N525" s="7">
        <v>49</v>
      </c>
      <c r="O525" s="26" t="s">
        <v>2</v>
      </c>
      <c r="P525" s="7" t="s">
        <v>110</v>
      </c>
      <c r="Q525" s="20" t="e">
        <f>((C525/B525)-1)*100</f>
        <v>#VALUE!</v>
      </c>
      <c r="R525" s="20" t="e">
        <f>((E525/D525)-1)*100</f>
        <v>#VALUE!</v>
      </c>
      <c r="S525" s="20" t="e">
        <f>((G525/F525)-1)*100</f>
        <v>#VALUE!</v>
      </c>
      <c r="T525" s="20" t="e">
        <f>((I525/H525)-1)*100</f>
        <v>#VALUE!</v>
      </c>
      <c r="U525" s="20" t="e">
        <f>((K525/J525)-1)*100</f>
        <v>#VALUE!</v>
      </c>
      <c r="V525" s="20" t="e">
        <f>((M525/L525)-1)*100</f>
        <v>#VALUE!</v>
      </c>
      <c r="W525" s="20" t="e">
        <f>((O525/N525)-1)*100</f>
        <v>#VALUE!</v>
      </c>
      <c r="X525" s="20"/>
      <c r="Y525" s="5">
        <v>2</v>
      </c>
    </row>
    <row r="526" spans="1:25" x14ac:dyDescent="0.55000000000000004">
      <c r="A526" s="8">
        <v>361</v>
      </c>
      <c r="B526" s="7">
        <v>390</v>
      </c>
      <c r="C526" s="26">
        <v>222</v>
      </c>
      <c r="D526" s="7">
        <v>147</v>
      </c>
      <c r="E526" s="26">
        <v>178</v>
      </c>
      <c r="F526" s="7">
        <v>250</v>
      </c>
      <c r="G526" s="26">
        <v>214</v>
      </c>
      <c r="H526" s="7" t="s">
        <v>2</v>
      </c>
      <c r="I526" s="26">
        <v>209</v>
      </c>
      <c r="J526" s="7">
        <v>48</v>
      </c>
      <c r="K526" s="26">
        <v>61</v>
      </c>
      <c r="L526" s="7">
        <v>22</v>
      </c>
      <c r="M526" s="26">
        <v>36</v>
      </c>
      <c r="N526" s="7">
        <v>39</v>
      </c>
      <c r="O526" s="26">
        <v>19</v>
      </c>
      <c r="P526" s="7" t="s">
        <v>110</v>
      </c>
      <c r="Q526" s="20">
        <f>((C526/B526)-1)*100</f>
        <v>-43.07692307692308</v>
      </c>
      <c r="R526" s="20">
        <f>((E526/D526)-1)*100</f>
        <v>21.088435374149661</v>
      </c>
      <c r="S526" s="20">
        <f>((G526/F526)-1)*100</f>
        <v>-14.400000000000002</v>
      </c>
      <c r="T526" s="20" t="e">
        <f>((I526/H526)-1)*100</f>
        <v>#VALUE!</v>
      </c>
      <c r="U526" s="20">
        <f>((K526/J526)-1)*100</f>
        <v>27.083333333333325</v>
      </c>
      <c r="V526" s="20">
        <f>((M526/L526)-1)*100</f>
        <v>63.636363636363647</v>
      </c>
      <c r="W526" s="20">
        <f>((O526/N526)-1)*100</f>
        <v>-51.282051282051277</v>
      </c>
      <c r="X526" s="20"/>
      <c r="Y526" s="5">
        <v>2</v>
      </c>
    </row>
    <row r="527" spans="1:25" x14ac:dyDescent="0.55000000000000004">
      <c r="A527" s="8">
        <v>363</v>
      </c>
      <c r="B527" s="7">
        <v>434</v>
      </c>
      <c r="C527" s="26">
        <v>208</v>
      </c>
      <c r="D527" s="7">
        <v>566</v>
      </c>
      <c r="E527" s="26">
        <v>369</v>
      </c>
      <c r="F527" s="7">
        <v>179</v>
      </c>
      <c r="G527" s="26">
        <v>145</v>
      </c>
      <c r="H527" s="7">
        <v>290</v>
      </c>
      <c r="I527" s="26">
        <v>234</v>
      </c>
      <c r="J527" s="7">
        <v>40</v>
      </c>
      <c r="K527" s="26">
        <v>38</v>
      </c>
      <c r="L527" s="7">
        <v>7</v>
      </c>
      <c r="M527" s="26">
        <v>5</v>
      </c>
      <c r="N527" s="7">
        <v>1740</v>
      </c>
      <c r="O527" s="26">
        <v>261</v>
      </c>
      <c r="P527" s="7" t="s">
        <v>110</v>
      </c>
      <c r="Q527" s="20">
        <f>((C527/B527)-1)*100</f>
        <v>-52.073732718894014</v>
      </c>
      <c r="R527" s="20">
        <f>((E527/D527)-1)*100</f>
        <v>-34.805653710247356</v>
      </c>
      <c r="S527" s="20">
        <f>((G527/F527)-1)*100</f>
        <v>-18.994413407821231</v>
      </c>
      <c r="T527" s="20">
        <f>((I527/H527)-1)*100</f>
        <v>-19.310344827586214</v>
      </c>
      <c r="U527" s="20">
        <f>((K527/J527)-1)*100</f>
        <v>-5.0000000000000044</v>
      </c>
      <c r="V527" s="20">
        <f>((M527/L527)-1)*100</f>
        <v>-28.571428571428569</v>
      </c>
      <c r="W527" s="20">
        <f>((O527/N527)-1)*100</f>
        <v>-85</v>
      </c>
      <c r="X527" s="20"/>
      <c r="Y527" s="34">
        <v>2</v>
      </c>
    </row>
    <row r="528" spans="1:25" s="46" customFormat="1" x14ac:dyDescent="0.55000000000000004">
      <c r="A528" s="8">
        <v>365</v>
      </c>
      <c r="B528" s="7">
        <v>77</v>
      </c>
      <c r="C528" s="26">
        <v>89</v>
      </c>
      <c r="D528" s="7">
        <v>58</v>
      </c>
      <c r="E528" s="26">
        <v>70</v>
      </c>
      <c r="F528" s="7">
        <v>70</v>
      </c>
      <c r="G528" s="26">
        <v>61</v>
      </c>
      <c r="H528" s="7"/>
      <c r="I528" s="26">
        <v>919</v>
      </c>
      <c r="J528" s="7">
        <v>8</v>
      </c>
      <c r="K528" s="26">
        <v>15</v>
      </c>
      <c r="L528" s="7" t="s">
        <v>2</v>
      </c>
      <c r="M528" s="26" t="s">
        <v>2</v>
      </c>
      <c r="N528" s="7">
        <v>26</v>
      </c>
      <c r="O528" s="26" t="s">
        <v>2</v>
      </c>
      <c r="P528" s="7" t="s">
        <v>110</v>
      </c>
      <c r="Q528" s="20">
        <f>((C528/B528)-1)*100</f>
        <v>15.58441558441559</v>
      </c>
      <c r="R528" s="20">
        <f>((E528/D528)-1)*100</f>
        <v>20.68965517241379</v>
      </c>
      <c r="S528" s="20">
        <f>((G528/F528)-1)*100</f>
        <v>-12.857142857142856</v>
      </c>
      <c r="T528" s="20" t="e">
        <f>((I528/H528)-1)*100</f>
        <v>#DIV/0!</v>
      </c>
      <c r="U528" s="20">
        <f>((K528/J528)-1)*100</f>
        <v>87.5</v>
      </c>
      <c r="V528" s="20" t="e">
        <f>((M528/L528)-1)*100</f>
        <v>#VALUE!</v>
      </c>
      <c r="W528" s="20" t="e">
        <f>((O528/N528)-1)*100</f>
        <v>#VALUE!</v>
      </c>
      <c r="X528" s="20"/>
      <c r="Y528" s="34">
        <v>1</v>
      </c>
    </row>
    <row r="529" spans="1:25" s="46" customFormat="1" x14ac:dyDescent="0.55000000000000004">
      <c r="A529" s="8">
        <v>366</v>
      </c>
      <c r="B529" s="7">
        <v>24</v>
      </c>
      <c r="C529" s="26" t="s">
        <v>2</v>
      </c>
      <c r="D529" s="7">
        <v>20</v>
      </c>
      <c r="E529" s="26" t="s">
        <v>2</v>
      </c>
      <c r="F529" s="7">
        <v>28</v>
      </c>
      <c r="G529" s="26" t="s">
        <v>2</v>
      </c>
      <c r="H529" s="7">
        <v>5</v>
      </c>
      <c r="I529" s="26" t="s">
        <v>2</v>
      </c>
      <c r="J529" s="7">
        <v>23</v>
      </c>
      <c r="K529" s="26" t="s">
        <v>2</v>
      </c>
      <c r="L529" s="7">
        <v>4</v>
      </c>
      <c r="M529" s="26" t="s">
        <v>2</v>
      </c>
      <c r="N529" s="7" t="s">
        <v>2</v>
      </c>
      <c r="O529" s="26" t="s">
        <v>2</v>
      </c>
      <c r="P529" s="7" t="s">
        <v>110</v>
      </c>
      <c r="Q529" s="20" t="e">
        <f>((C529/B529)-1)*100</f>
        <v>#VALUE!</v>
      </c>
      <c r="R529" s="20" t="e">
        <f>((E529/D529)-1)*100</f>
        <v>#VALUE!</v>
      </c>
      <c r="S529" s="20" t="e">
        <f>((G529/F529)-1)*100</f>
        <v>#VALUE!</v>
      </c>
      <c r="T529" s="20" t="e">
        <f>((I529/H529)-1)*100</f>
        <v>#VALUE!</v>
      </c>
      <c r="U529" s="20" t="e">
        <f>((K529/J529)-1)*100</f>
        <v>#VALUE!</v>
      </c>
      <c r="V529" s="20" t="e">
        <f>((M529/L529)-1)*100</f>
        <v>#VALUE!</v>
      </c>
      <c r="W529" s="20" t="e">
        <f>((O529/N529)-1)*100</f>
        <v>#VALUE!</v>
      </c>
      <c r="X529" s="20"/>
      <c r="Y529" s="5">
        <v>2</v>
      </c>
    </row>
    <row r="530" spans="1:25" x14ac:dyDescent="0.55000000000000004">
      <c r="A530" s="8">
        <v>367</v>
      </c>
      <c r="B530" s="7">
        <v>23</v>
      </c>
      <c r="C530" s="26">
        <v>21</v>
      </c>
      <c r="D530" s="7">
        <v>13</v>
      </c>
      <c r="E530" s="26">
        <v>13</v>
      </c>
      <c r="F530" s="7">
        <v>49</v>
      </c>
      <c r="G530" s="26">
        <v>46</v>
      </c>
      <c r="H530" s="7">
        <v>21</v>
      </c>
      <c r="I530" s="26">
        <v>14</v>
      </c>
      <c r="J530" s="7">
        <v>13</v>
      </c>
      <c r="K530" s="26">
        <v>13</v>
      </c>
      <c r="L530" s="7" t="s">
        <v>2</v>
      </c>
      <c r="M530" s="26" t="s">
        <v>2</v>
      </c>
      <c r="N530" s="7">
        <v>34</v>
      </c>
      <c r="O530" s="26">
        <v>19</v>
      </c>
      <c r="P530" s="7" t="s">
        <v>110</v>
      </c>
      <c r="Q530" s="20">
        <f>((C530/B530)-1)*100</f>
        <v>-8.6956521739130483</v>
      </c>
      <c r="R530" s="20">
        <f>((E530/D530)-1)*100</f>
        <v>0</v>
      </c>
      <c r="S530" s="20">
        <f>((G530/F530)-1)*100</f>
        <v>-6.122448979591832</v>
      </c>
      <c r="T530" s="20">
        <f>((I530/H530)-1)*100</f>
        <v>-33.333333333333336</v>
      </c>
      <c r="U530" s="20">
        <f>((K530/J530)-1)*100</f>
        <v>0</v>
      </c>
      <c r="V530" s="20" t="e">
        <f>((M530/L530)-1)*100</f>
        <v>#VALUE!</v>
      </c>
      <c r="W530" s="20">
        <f>((O530/N530)-1)*100</f>
        <v>-44.117647058823529</v>
      </c>
      <c r="X530" s="20"/>
      <c r="Y530" s="5">
        <v>2</v>
      </c>
    </row>
    <row r="531" spans="1:25" x14ac:dyDescent="0.55000000000000004">
      <c r="A531" s="49">
        <v>370</v>
      </c>
      <c r="B531" s="44">
        <v>20</v>
      </c>
      <c r="C531" s="44" t="s">
        <v>2</v>
      </c>
      <c r="D531" s="44">
        <v>18</v>
      </c>
      <c r="E531" s="44" t="s">
        <v>2</v>
      </c>
      <c r="F531" s="44">
        <v>53</v>
      </c>
      <c r="G531" s="44" t="s">
        <v>2</v>
      </c>
      <c r="H531" s="44">
        <v>29</v>
      </c>
      <c r="I531" s="44" t="s">
        <v>2</v>
      </c>
      <c r="J531" s="44">
        <v>6</v>
      </c>
      <c r="K531" s="44" t="s">
        <v>2</v>
      </c>
      <c r="L531" s="44" t="s">
        <v>2</v>
      </c>
      <c r="M531" s="44" t="s">
        <v>2</v>
      </c>
      <c r="N531" s="44">
        <v>21</v>
      </c>
      <c r="O531" s="44" t="s">
        <v>2</v>
      </c>
      <c r="P531" s="7" t="s">
        <v>110</v>
      </c>
      <c r="Q531" s="43" t="e">
        <f>((C531/B531)-1)*100</f>
        <v>#VALUE!</v>
      </c>
      <c r="R531" s="43" t="e">
        <f>((E531/D531)-1)*100</f>
        <v>#VALUE!</v>
      </c>
      <c r="S531" s="43" t="e">
        <f>((G531/F531)-1)*100</f>
        <v>#VALUE!</v>
      </c>
      <c r="T531" s="43" t="e">
        <f>((I531/H531)-1)*100</f>
        <v>#VALUE!</v>
      </c>
      <c r="U531" s="43" t="e">
        <f>((K531/J531)-1)*100</f>
        <v>#VALUE!</v>
      </c>
      <c r="V531" s="43" t="e">
        <f>((M531/L531)-1)*100</f>
        <v>#VALUE!</v>
      </c>
      <c r="W531" s="43" t="e">
        <f>((O531/N531)-1)*100</f>
        <v>#VALUE!</v>
      </c>
      <c r="X531" s="43"/>
      <c r="Y531" s="39">
        <v>2</v>
      </c>
    </row>
    <row r="532" spans="1:25" x14ac:dyDescent="0.55000000000000004">
      <c r="A532" s="8">
        <v>371</v>
      </c>
      <c r="B532" s="7" t="s">
        <v>2</v>
      </c>
      <c r="C532" s="26">
        <v>32</v>
      </c>
      <c r="D532" s="7">
        <v>23</v>
      </c>
      <c r="E532" s="26">
        <v>31</v>
      </c>
      <c r="F532" s="7">
        <v>83</v>
      </c>
      <c r="G532" s="26">
        <v>82</v>
      </c>
      <c r="H532" s="7">
        <v>67</v>
      </c>
      <c r="I532" s="26">
        <v>77</v>
      </c>
      <c r="J532" s="7">
        <v>8</v>
      </c>
      <c r="K532" s="26" t="s">
        <v>2</v>
      </c>
      <c r="L532" s="7" t="s">
        <v>2</v>
      </c>
      <c r="M532" s="26" t="s">
        <v>2</v>
      </c>
      <c r="N532" s="7">
        <v>23</v>
      </c>
      <c r="O532" s="26">
        <v>31</v>
      </c>
      <c r="P532" s="7" t="s">
        <v>110</v>
      </c>
      <c r="Q532" s="20" t="e">
        <f>((C532/B532)-1)*100</f>
        <v>#VALUE!</v>
      </c>
      <c r="R532" s="20">
        <f>((E532/D532)-1)*100</f>
        <v>34.782608695652172</v>
      </c>
      <c r="S532" s="20">
        <f>((G532/F532)-1)*100</f>
        <v>-1.2048192771084376</v>
      </c>
      <c r="T532" s="20">
        <f>((I532/H532)-1)*100</f>
        <v>14.925373134328357</v>
      </c>
      <c r="U532" s="20" t="e">
        <f>((K532/J532)-1)*100</f>
        <v>#VALUE!</v>
      </c>
      <c r="V532" s="20" t="e">
        <f>((M532/L532)-1)*100</f>
        <v>#VALUE!</v>
      </c>
      <c r="W532" s="20">
        <f>((O532/N532)-1)*100</f>
        <v>34.782608695652172</v>
      </c>
      <c r="X532" s="20"/>
      <c r="Y532" s="34">
        <v>2</v>
      </c>
    </row>
    <row r="533" spans="1:25" x14ac:dyDescent="0.55000000000000004">
      <c r="A533" s="8">
        <v>372</v>
      </c>
      <c r="B533" s="7">
        <v>15</v>
      </c>
      <c r="C533" s="26">
        <v>97</v>
      </c>
      <c r="D533" s="7">
        <v>15</v>
      </c>
      <c r="E533" s="26">
        <v>110</v>
      </c>
      <c r="F533" s="7">
        <v>78</v>
      </c>
      <c r="G533" s="26">
        <v>100</v>
      </c>
      <c r="H533" s="7">
        <v>15</v>
      </c>
      <c r="I533" s="26">
        <v>87</v>
      </c>
      <c r="J533" s="7">
        <v>28</v>
      </c>
      <c r="K533" s="26">
        <v>23</v>
      </c>
      <c r="L533" s="7">
        <v>5</v>
      </c>
      <c r="M533" s="26">
        <v>4</v>
      </c>
      <c r="N533" s="7">
        <v>23</v>
      </c>
      <c r="O533" s="26">
        <v>23</v>
      </c>
      <c r="P533" s="7" t="s">
        <v>110</v>
      </c>
      <c r="Q533" s="20">
        <f>((C533/B533)-1)*100</f>
        <v>546.66666666666663</v>
      </c>
      <c r="R533" s="20">
        <f>((E533/D533)-1)*100</f>
        <v>633.33333333333326</v>
      </c>
      <c r="S533" s="20">
        <f>((G533/F533)-1)*100</f>
        <v>28.205128205128215</v>
      </c>
      <c r="T533" s="20">
        <f>((I533/H533)-1)*100</f>
        <v>480</v>
      </c>
      <c r="U533" s="20">
        <f>((K533/J533)-1)*100</f>
        <v>-17.857142857142861</v>
      </c>
      <c r="V533" s="20">
        <f>((M533/L533)-1)*100</f>
        <v>-19.999999999999996</v>
      </c>
      <c r="W533" s="20">
        <f>((O533/N533)-1)*100</f>
        <v>0</v>
      </c>
      <c r="X533" s="20"/>
      <c r="Y533" s="34">
        <v>2</v>
      </c>
    </row>
    <row r="534" spans="1:25" x14ac:dyDescent="0.55000000000000004">
      <c r="A534" s="8">
        <v>373</v>
      </c>
      <c r="B534" s="7">
        <v>40</v>
      </c>
      <c r="C534" s="26">
        <v>75</v>
      </c>
      <c r="D534" s="7">
        <v>42</v>
      </c>
      <c r="E534" s="26">
        <v>72</v>
      </c>
      <c r="F534" s="7">
        <v>85</v>
      </c>
      <c r="G534" s="26">
        <v>53</v>
      </c>
      <c r="H534" s="7">
        <v>58</v>
      </c>
      <c r="I534" s="26">
        <v>37</v>
      </c>
      <c r="J534" s="7">
        <v>17</v>
      </c>
      <c r="K534" s="26">
        <v>19</v>
      </c>
      <c r="L534" s="7" t="s">
        <v>2</v>
      </c>
      <c r="M534" s="26" t="s">
        <v>2</v>
      </c>
      <c r="N534" s="7">
        <v>37</v>
      </c>
      <c r="O534" s="26">
        <v>22</v>
      </c>
      <c r="P534" s="7" t="s">
        <v>110</v>
      </c>
      <c r="Q534" s="20">
        <f>((C534/B534)-1)*100</f>
        <v>87.5</v>
      </c>
      <c r="R534" s="20">
        <f>((E534/D534)-1)*100</f>
        <v>71.428571428571416</v>
      </c>
      <c r="S534" s="20">
        <f>((G534/F534)-1)*100</f>
        <v>-37.647058823529413</v>
      </c>
      <c r="T534" s="20">
        <f>((I534/H534)-1)*100</f>
        <v>-36.206896551724135</v>
      </c>
      <c r="U534" s="20">
        <f>((K534/J534)-1)*100</f>
        <v>11.764705882352944</v>
      </c>
      <c r="V534" s="20" t="e">
        <f>((M534/L534)-1)*100</f>
        <v>#VALUE!</v>
      </c>
      <c r="W534" s="20">
        <f>((O534/N534)-1)*100</f>
        <v>-40.54054054054054</v>
      </c>
      <c r="X534" s="20"/>
      <c r="Y534" s="34">
        <v>2</v>
      </c>
    </row>
    <row r="535" spans="1:25" s="46" customFormat="1" x14ac:dyDescent="0.55000000000000004">
      <c r="A535" s="8">
        <v>374</v>
      </c>
      <c r="B535" s="7">
        <v>14</v>
      </c>
      <c r="C535" s="26">
        <v>5</v>
      </c>
      <c r="D535" s="7">
        <v>16</v>
      </c>
      <c r="E535" s="26">
        <v>9</v>
      </c>
      <c r="F535" s="7">
        <v>75</v>
      </c>
      <c r="G535" s="26" t="s">
        <v>2</v>
      </c>
      <c r="H535" s="7">
        <v>19</v>
      </c>
      <c r="I535" s="26">
        <v>12</v>
      </c>
      <c r="J535" s="7">
        <v>13</v>
      </c>
      <c r="K535" s="26">
        <v>16</v>
      </c>
      <c r="L535" s="7" t="s">
        <v>2</v>
      </c>
      <c r="M535" s="26" t="s">
        <v>2</v>
      </c>
      <c r="N535" s="7">
        <v>20</v>
      </c>
      <c r="O535" s="26">
        <v>39</v>
      </c>
      <c r="P535" s="7" t="s">
        <v>110</v>
      </c>
      <c r="Q535" s="20">
        <f>((C535/B535)-1)*100</f>
        <v>-64.285714285714278</v>
      </c>
      <c r="R535" s="20">
        <f>((E535/D535)-1)*100</f>
        <v>-43.75</v>
      </c>
      <c r="S535" s="20" t="e">
        <f>((G535/F535)-1)*100</f>
        <v>#VALUE!</v>
      </c>
      <c r="T535" s="20">
        <f>((I535/H535)-1)*100</f>
        <v>-36.842105263157897</v>
      </c>
      <c r="U535" s="20">
        <f>((K535/J535)-1)*100</f>
        <v>23.076923076923084</v>
      </c>
      <c r="V535" s="20" t="e">
        <f>((M535/L535)-1)*100</f>
        <v>#VALUE!</v>
      </c>
      <c r="W535" s="20">
        <f>((O535/N535)-1)*100</f>
        <v>95</v>
      </c>
      <c r="X535" s="20"/>
      <c r="Y535" s="34">
        <v>2</v>
      </c>
    </row>
    <row r="536" spans="1:25" x14ac:dyDescent="0.55000000000000004">
      <c r="A536" s="8">
        <v>376</v>
      </c>
      <c r="B536" s="7">
        <v>13</v>
      </c>
      <c r="C536" s="26">
        <v>6</v>
      </c>
      <c r="D536" s="7">
        <v>13</v>
      </c>
      <c r="E536" s="26">
        <v>13</v>
      </c>
      <c r="F536" s="7">
        <v>37</v>
      </c>
      <c r="G536" s="26" t="s">
        <v>2</v>
      </c>
      <c r="H536" s="7">
        <v>28</v>
      </c>
      <c r="I536" s="26">
        <v>24</v>
      </c>
      <c r="J536" s="7">
        <v>17</v>
      </c>
      <c r="K536" s="26">
        <v>13</v>
      </c>
      <c r="L536" s="7" t="s">
        <v>2</v>
      </c>
      <c r="M536" s="26" t="s">
        <v>2</v>
      </c>
      <c r="N536" s="7" t="s">
        <v>2</v>
      </c>
      <c r="O536" s="26">
        <v>51</v>
      </c>
      <c r="P536" s="7" t="s">
        <v>110</v>
      </c>
      <c r="Q536" s="20">
        <f>((C536/B536)-1)*100</f>
        <v>-53.846153846153847</v>
      </c>
      <c r="R536" s="20">
        <f>((E536/D536)-1)*100</f>
        <v>0</v>
      </c>
      <c r="S536" s="20" t="e">
        <f>((G536/F536)-1)*100</f>
        <v>#VALUE!</v>
      </c>
      <c r="T536" s="20">
        <f>((I536/H536)-1)*100</f>
        <v>-14.28571428571429</v>
      </c>
      <c r="U536" s="20">
        <f>((K536/J536)-1)*100</f>
        <v>-23.529411764705888</v>
      </c>
      <c r="V536" s="20" t="e">
        <f>((M536/L536)-1)*100</f>
        <v>#VALUE!</v>
      </c>
      <c r="W536" s="20" t="e">
        <f>((O536/N536)-1)*100</f>
        <v>#VALUE!</v>
      </c>
      <c r="X536" s="20"/>
      <c r="Y536" s="34">
        <v>2</v>
      </c>
    </row>
    <row r="537" spans="1:25" s="46" customFormat="1" x14ac:dyDescent="0.55000000000000004">
      <c r="A537" s="8">
        <v>377</v>
      </c>
      <c r="B537" s="7">
        <v>189</v>
      </c>
      <c r="C537" s="26">
        <v>156</v>
      </c>
      <c r="D537" s="7">
        <v>104</v>
      </c>
      <c r="E537" s="26">
        <v>214</v>
      </c>
      <c r="F537" s="7">
        <v>116</v>
      </c>
      <c r="G537" s="26">
        <v>125</v>
      </c>
      <c r="H537" s="7">
        <v>352</v>
      </c>
      <c r="I537" s="26">
        <v>406</v>
      </c>
      <c r="J537" s="7">
        <v>27</v>
      </c>
      <c r="K537" s="26">
        <v>12</v>
      </c>
      <c r="L537" s="7">
        <v>15</v>
      </c>
      <c r="M537" s="26" t="s">
        <v>2</v>
      </c>
      <c r="N537" s="7" t="s">
        <v>2</v>
      </c>
      <c r="O537" s="26" t="s">
        <v>2</v>
      </c>
      <c r="P537" s="7" t="s">
        <v>110</v>
      </c>
      <c r="Q537" s="20">
        <f>((C537/B537)-1)*100</f>
        <v>-17.460317460317466</v>
      </c>
      <c r="R537" s="20">
        <f>((E537/D537)-1)*100</f>
        <v>105.76923076923075</v>
      </c>
      <c r="S537" s="20">
        <f>((G537/F537)-1)*100</f>
        <v>7.7586206896551824</v>
      </c>
      <c r="T537" s="20">
        <f>((I537/H537)-1)*100</f>
        <v>15.340909090909083</v>
      </c>
      <c r="U537" s="20">
        <f>((K537/J537)-1)*100</f>
        <v>-55.555555555555557</v>
      </c>
      <c r="V537" s="20" t="e">
        <f>((M537/L537)-1)*100</f>
        <v>#VALUE!</v>
      </c>
      <c r="W537" s="20" t="e">
        <f>((O537/N537)-1)*100</f>
        <v>#VALUE!</v>
      </c>
      <c r="X537" s="20"/>
      <c r="Y537" s="34">
        <v>2</v>
      </c>
    </row>
    <row r="538" spans="1:25" x14ac:dyDescent="0.55000000000000004">
      <c r="A538" s="8">
        <v>379</v>
      </c>
      <c r="B538" s="7">
        <v>235</v>
      </c>
      <c r="C538" s="26">
        <v>72</v>
      </c>
      <c r="D538" s="7">
        <v>262</v>
      </c>
      <c r="E538" s="26">
        <v>186</v>
      </c>
      <c r="F538" s="7">
        <v>88</v>
      </c>
      <c r="G538" s="26">
        <v>68</v>
      </c>
      <c r="H538" s="7">
        <v>177</v>
      </c>
      <c r="I538" s="26">
        <v>118</v>
      </c>
      <c r="J538" s="7">
        <v>21</v>
      </c>
      <c r="K538" s="26">
        <v>16</v>
      </c>
      <c r="L538" s="7" t="s">
        <v>2</v>
      </c>
      <c r="M538" s="26" t="s">
        <v>2</v>
      </c>
      <c r="N538" s="7">
        <v>31</v>
      </c>
      <c r="O538" s="26">
        <v>14</v>
      </c>
      <c r="P538" s="7" t="s">
        <v>110</v>
      </c>
      <c r="Q538" s="20">
        <f>((C538/B538)-1)*100</f>
        <v>-69.361702127659569</v>
      </c>
      <c r="R538" s="20">
        <f>((E538/D538)-1)*100</f>
        <v>-29.007633587786263</v>
      </c>
      <c r="S538" s="20">
        <f>((G538/F538)-1)*100</f>
        <v>-22.72727272727273</v>
      </c>
      <c r="T538" s="20">
        <f>((I538/H538)-1)*100</f>
        <v>-33.333333333333336</v>
      </c>
      <c r="U538" s="20">
        <f>((K538/J538)-1)*100</f>
        <v>-23.809523809523814</v>
      </c>
      <c r="V538" s="20" t="e">
        <f>((M538/L538)-1)*100</f>
        <v>#VALUE!</v>
      </c>
      <c r="W538" s="20">
        <f>((O538/N538)-1)*100</f>
        <v>-54.838709677419352</v>
      </c>
      <c r="X538" s="20"/>
      <c r="Y538" s="34">
        <v>2</v>
      </c>
    </row>
    <row r="539" spans="1:25" x14ac:dyDescent="0.55000000000000004">
      <c r="A539" s="8">
        <v>380</v>
      </c>
      <c r="B539" s="7">
        <v>12</v>
      </c>
      <c r="C539" s="26">
        <v>15</v>
      </c>
      <c r="D539" s="7">
        <v>20</v>
      </c>
      <c r="E539" s="26">
        <v>23</v>
      </c>
      <c r="F539" s="7" t="s">
        <v>2</v>
      </c>
      <c r="G539" s="26">
        <v>59</v>
      </c>
      <c r="H539" s="7">
        <v>43</v>
      </c>
      <c r="I539" s="26">
        <v>37</v>
      </c>
      <c r="J539" s="7">
        <v>16</v>
      </c>
      <c r="K539" s="26">
        <v>18</v>
      </c>
      <c r="L539" s="7" t="s">
        <v>2</v>
      </c>
      <c r="M539" s="26" t="s">
        <v>2</v>
      </c>
      <c r="N539" s="7">
        <v>19</v>
      </c>
      <c r="O539" s="26">
        <v>23</v>
      </c>
      <c r="P539" s="7" t="s">
        <v>110</v>
      </c>
      <c r="Q539" s="20">
        <f>((C539/B539)-1)*100</f>
        <v>25</v>
      </c>
      <c r="R539" s="20">
        <f>((E539/D539)-1)*100</f>
        <v>14.999999999999991</v>
      </c>
      <c r="S539" s="20" t="e">
        <f>((G539/F539)-1)*100</f>
        <v>#VALUE!</v>
      </c>
      <c r="T539" s="20">
        <f>((I539/H539)-1)*100</f>
        <v>-13.953488372093027</v>
      </c>
      <c r="U539" s="20">
        <f>((K539/J539)-1)*100</f>
        <v>12.5</v>
      </c>
      <c r="V539" s="20" t="e">
        <f>((M539/L539)-1)*100</f>
        <v>#VALUE!</v>
      </c>
      <c r="W539" s="20">
        <f>((O539/N539)-1)*100</f>
        <v>21.052631578947366</v>
      </c>
      <c r="X539" s="20"/>
      <c r="Y539" s="34">
        <v>2</v>
      </c>
    </row>
    <row r="540" spans="1:25" s="46" customFormat="1" x14ac:dyDescent="0.55000000000000004">
      <c r="A540" s="8">
        <v>381</v>
      </c>
      <c r="B540" s="7">
        <v>27</v>
      </c>
      <c r="C540" s="26">
        <v>15</v>
      </c>
      <c r="D540" s="7">
        <v>43</v>
      </c>
      <c r="E540" s="26">
        <v>32</v>
      </c>
      <c r="F540" s="7">
        <v>86</v>
      </c>
      <c r="G540" s="26" t="s">
        <v>2</v>
      </c>
      <c r="H540" s="7">
        <v>42</v>
      </c>
      <c r="I540" s="26">
        <v>31</v>
      </c>
      <c r="J540" s="7">
        <v>10</v>
      </c>
      <c r="K540" s="26">
        <v>10</v>
      </c>
      <c r="L540" s="7" t="s">
        <v>2</v>
      </c>
      <c r="M540" s="26" t="s">
        <v>2</v>
      </c>
      <c r="N540" s="7">
        <v>18</v>
      </c>
      <c r="O540" s="26" t="s">
        <v>2</v>
      </c>
      <c r="P540" s="7" t="s">
        <v>110</v>
      </c>
      <c r="Q540" s="20">
        <f>((C540/B540)-1)*100</f>
        <v>-44.444444444444443</v>
      </c>
      <c r="R540" s="20">
        <f>((E540/D540)-1)*100</f>
        <v>-25.581395348837212</v>
      </c>
      <c r="S540" s="20" t="e">
        <f>((G540/F540)-1)*100</f>
        <v>#VALUE!</v>
      </c>
      <c r="T540" s="20">
        <f>((I540/H540)-1)*100</f>
        <v>-26.190476190476186</v>
      </c>
      <c r="U540" s="20">
        <f>((K540/J540)-1)*100</f>
        <v>0</v>
      </c>
      <c r="V540" s="20" t="e">
        <f>((M540/L540)-1)*100</f>
        <v>#VALUE!</v>
      </c>
      <c r="W540" s="20" t="e">
        <f>((O540/N540)-1)*100</f>
        <v>#VALUE!</v>
      </c>
      <c r="X540" s="20"/>
      <c r="Y540" s="34">
        <v>2</v>
      </c>
    </row>
    <row r="541" spans="1:25" x14ac:dyDescent="0.55000000000000004">
      <c r="A541" s="49">
        <v>383</v>
      </c>
      <c r="B541" s="44">
        <v>8</v>
      </c>
      <c r="C541" s="44">
        <v>6</v>
      </c>
      <c r="D541" s="44">
        <v>6</v>
      </c>
      <c r="E541" s="44">
        <v>8</v>
      </c>
      <c r="F541" s="44">
        <v>44</v>
      </c>
      <c r="G541" s="44">
        <v>40</v>
      </c>
      <c r="H541" s="44">
        <v>19</v>
      </c>
      <c r="I541" s="44">
        <v>13</v>
      </c>
      <c r="J541" s="44">
        <v>12</v>
      </c>
      <c r="K541" s="44">
        <v>6</v>
      </c>
      <c r="L541" s="44" t="s">
        <v>2</v>
      </c>
      <c r="M541" s="44" t="s">
        <v>2</v>
      </c>
      <c r="N541" s="44">
        <v>24</v>
      </c>
      <c r="O541" s="44" t="s">
        <v>2</v>
      </c>
      <c r="P541" s="7" t="s">
        <v>110</v>
      </c>
      <c r="Q541" s="43">
        <f>((C541/B541)-1)*100</f>
        <v>-25</v>
      </c>
      <c r="R541" s="43">
        <f>((E541/D541)-1)*100</f>
        <v>33.333333333333329</v>
      </c>
      <c r="S541" s="43">
        <f>((G541/F541)-1)*100</f>
        <v>-9.0909090909090935</v>
      </c>
      <c r="T541" s="43">
        <f>((I541/H541)-1)*100</f>
        <v>-31.578947368421051</v>
      </c>
      <c r="U541" s="43">
        <f>((K541/J541)-1)*100</f>
        <v>-50</v>
      </c>
      <c r="V541" s="43" t="e">
        <f>((M541/L541)-1)*100</f>
        <v>#VALUE!</v>
      </c>
      <c r="W541" s="43" t="e">
        <f>((O541/N541)-1)*100</f>
        <v>#VALUE!</v>
      </c>
      <c r="X541" s="43"/>
      <c r="Y541" s="39">
        <v>2</v>
      </c>
    </row>
    <row r="542" spans="1:25" x14ac:dyDescent="0.55000000000000004">
      <c r="A542" s="8">
        <v>386</v>
      </c>
      <c r="B542" s="7">
        <v>28</v>
      </c>
      <c r="C542" s="26">
        <v>23</v>
      </c>
      <c r="D542" s="7">
        <v>94</v>
      </c>
      <c r="E542" s="26">
        <v>68</v>
      </c>
      <c r="F542" s="7">
        <v>79</v>
      </c>
      <c r="G542" s="26">
        <v>73</v>
      </c>
      <c r="H542" s="7">
        <v>165</v>
      </c>
      <c r="I542" s="26">
        <v>143</v>
      </c>
      <c r="J542" s="7">
        <v>24</v>
      </c>
      <c r="K542" s="26">
        <v>20</v>
      </c>
      <c r="L542" s="7">
        <v>4</v>
      </c>
      <c r="M542" s="26" t="s">
        <v>2</v>
      </c>
      <c r="N542" s="7">
        <v>28</v>
      </c>
      <c r="O542" s="26">
        <v>37</v>
      </c>
      <c r="P542" s="7" t="s">
        <v>110</v>
      </c>
      <c r="Q542" s="20">
        <f>((C542/B542)-1)*100</f>
        <v>-17.857142857142861</v>
      </c>
      <c r="R542" s="20">
        <f>((E542/D542)-1)*100</f>
        <v>-27.659574468085101</v>
      </c>
      <c r="S542" s="20">
        <f>((G542/F542)-1)*100</f>
        <v>-7.5949367088607556</v>
      </c>
      <c r="T542" s="20">
        <f>((I542/H542)-1)*100</f>
        <v>-13.33333333333333</v>
      </c>
      <c r="U542" s="20">
        <f>((K542/J542)-1)*100</f>
        <v>-16.666666666666664</v>
      </c>
      <c r="V542" s="20" t="e">
        <f>((M542/L542)-1)*100</f>
        <v>#VALUE!</v>
      </c>
      <c r="W542" s="20">
        <f>((O542/N542)-1)*100</f>
        <v>32.142857142857139</v>
      </c>
      <c r="X542" s="20"/>
      <c r="Y542" s="5">
        <v>2</v>
      </c>
    </row>
    <row r="543" spans="1:25" x14ac:dyDescent="0.55000000000000004">
      <c r="A543" s="8">
        <v>389</v>
      </c>
      <c r="B543" s="7">
        <v>35</v>
      </c>
      <c r="C543" s="26">
        <v>23</v>
      </c>
      <c r="D543" s="7">
        <v>48</v>
      </c>
      <c r="E543" s="26">
        <v>34</v>
      </c>
      <c r="F543" s="7">
        <v>133</v>
      </c>
      <c r="G543" s="26">
        <v>114</v>
      </c>
      <c r="H543" s="7">
        <v>91</v>
      </c>
      <c r="I543" s="26">
        <v>77</v>
      </c>
      <c r="J543" s="7">
        <v>19</v>
      </c>
      <c r="K543" s="26">
        <v>10</v>
      </c>
      <c r="L543" s="7" t="s">
        <v>2</v>
      </c>
      <c r="M543" s="26" t="s">
        <v>2</v>
      </c>
      <c r="N543" s="7">
        <v>18</v>
      </c>
      <c r="O543" s="26" t="s">
        <v>2</v>
      </c>
      <c r="P543" s="7" t="s">
        <v>110</v>
      </c>
      <c r="Q543" s="20">
        <f>((C543/B543)-1)*100</f>
        <v>-34.285714285714285</v>
      </c>
      <c r="R543" s="20">
        <f>((E543/D543)-1)*100</f>
        <v>-29.166666666666664</v>
      </c>
      <c r="S543" s="20">
        <f>((G543/F543)-1)*100</f>
        <v>-14.28571428571429</v>
      </c>
      <c r="T543" s="20">
        <f>((I543/H543)-1)*100</f>
        <v>-15.384615384615385</v>
      </c>
      <c r="U543" s="20">
        <f>((K543/J543)-1)*100</f>
        <v>-47.368421052631582</v>
      </c>
      <c r="V543" s="20" t="e">
        <f>((M543/L543)-1)*100</f>
        <v>#VALUE!</v>
      </c>
      <c r="W543" s="20" t="e">
        <f>((O543/N543)-1)*100</f>
        <v>#VALUE!</v>
      </c>
      <c r="X543" s="20"/>
      <c r="Y543" s="28">
        <v>2</v>
      </c>
    </row>
    <row r="544" spans="1:25" s="46" customFormat="1" x14ac:dyDescent="0.55000000000000004">
      <c r="A544" s="49">
        <v>390</v>
      </c>
      <c r="B544" s="44">
        <v>24</v>
      </c>
      <c r="C544" s="44" t="s">
        <v>2</v>
      </c>
      <c r="D544" s="44">
        <v>42</v>
      </c>
      <c r="E544" s="44" t="s">
        <v>2</v>
      </c>
      <c r="F544" s="44">
        <v>42</v>
      </c>
      <c r="G544" s="44" t="s">
        <v>2</v>
      </c>
      <c r="H544" s="44">
        <v>37</v>
      </c>
      <c r="I544" s="44" t="s">
        <v>2</v>
      </c>
      <c r="J544" s="44">
        <v>15</v>
      </c>
      <c r="K544" s="44" t="s">
        <v>2</v>
      </c>
      <c r="L544" s="44" t="s">
        <v>2</v>
      </c>
      <c r="M544" s="44" t="s">
        <v>2</v>
      </c>
      <c r="N544" s="44">
        <v>36</v>
      </c>
      <c r="O544" s="44" t="s">
        <v>2</v>
      </c>
      <c r="P544" s="7" t="s">
        <v>110</v>
      </c>
      <c r="Q544" s="43" t="e">
        <f>((C544/B544)-1)*100</f>
        <v>#VALUE!</v>
      </c>
      <c r="R544" s="43" t="e">
        <f>((E544/D544)-1)*100</f>
        <v>#VALUE!</v>
      </c>
      <c r="S544" s="43" t="e">
        <f>((G544/F544)-1)*100</f>
        <v>#VALUE!</v>
      </c>
      <c r="T544" s="43" t="e">
        <f>((I544/H544)-1)*100</f>
        <v>#VALUE!</v>
      </c>
      <c r="U544" s="43" t="e">
        <f>((K544/J544)-1)*100</f>
        <v>#VALUE!</v>
      </c>
      <c r="V544" s="43" t="e">
        <f>((M544/L544)-1)*100</f>
        <v>#VALUE!</v>
      </c>
      <c r="W544" s="43" t="e">
        <f>((O544/N544)-1)*100</f>
        <v>#VALUE!</v>
      </c>
      <c r="X544" s="43"/>
      <c r="Y544" s="39">
        <v>2</v>
      </c>
    </row>
    <row r="545" spans="1:25" x14ac:dyDescent="0.55000000000000004">
      <c r="A545" s="8">
        <v>396</v>
      </c>
      <c r="B545" s="7">
        <v>78</v>
      </c>
      <c r="C545" s="26">
        <v>49</v>
      </c>
      <c r="D545" s="7">
        <v>292</v>
      </c>
      <c r="E545" s="26">
        <v>239</v>
      </c>
      <c r="F545" s="7">
        <v>99</v>
      </c>
      <c r="G545" s="26">
        <v>89</v>
      </c>
      <c r="H545" s="7">
        <v>531</v>
      </c>
      <c r="I545" s="26">
        <v>451</v>
      </c>
      <c r="J545" s="7">
        <v>26</v>
      </c>
      <c r="K545" s="26">
        <v>19</v>
      </c>
      <c r="L545" s="7">
        <v>5</v>
      </c>
      <c r="M545" s="26" t="s">
        <v>2</v>
      </c>
      <c r="N545" s="7">
        <v>16</v>
      </c>
      <c r="O545" s="26">
        <v>20</v>
      </c>
      <c r="P545" s="7" t="s">
        <v>110</v>
      </c>
      <c r="Q545" s="20">
        <f>((C545/B545)-1)*100</f>
        <v>-37.179487179487182</v>
      </c>
      <c r="R545" s="20">
        <f>((E545/D545)-1)*100</f>
        <v>-18.150684931506845</v>
      </c>
      <c r="S545" s="20">
        <f>((G545/F545)-1)*100</f>
        <v>-10.1010101010101</v>
      </c>
      <c r="T545" s="20">
        <f>((I545/H545)-1)*100</f>
        <v>-15.065913370998118</v>
      </c>
      <c r="U545" s="20">
        <f>((K545/J545)-1)*100</f>
        <v>-26.923076923076927</v>
      </c>
      <c r="V545" s="20" t="e">
        <f>((M545/L545)-1)*100</f>
        <v>#VALUE!</v>
      </c>
      <c r="W545" s="20">
        <f>((O545/N545)-1)*100</f>
        <v>25</v>
      </c>
      <c r="X545" s="20"/>
      <c r="Y545" s="34">
        <v>2</v>
      </c>
    </row>
    <row r="546" spans="1:25" x14ac:dyDescent="0.55000000000000004">
      <c r="A546" s="8">
        <v>397</v>
      </c>
      <c r="B546" s="7" t="s">
        <v>2</v>
      </c>
      <c r="C546" s="26">
        <v>13</v>
      </c>
      <c r="D546" s="7">
        <v>20</v>
      </c>
      <c r="E546" s="26">
        <v>17</v>
      </c>
      <c r="F546" s="7">
        <v>61</v>
      </c>
      <c r="G546" s="26">
        <v>65</v>
      </c>
      <c r="H546" s="7">
        <v>48</v>
      </c>
      <c r="I546" s="26">
        <v>48</v>
      </c>
      <c r="J546" s="7">
        <v>16</v>
      </c>
      <c r="K546" s="26">
        <v>19</v>
      </c>
      <c r="L546" s="7" t="s">
        <v>2</v>
      </c>
      <c r="M546" s="26" t="s">
        <v>2</v>
      </c>
      <c r="N546" s="7">
        <v>28</v>
      </c>
      <c r="O546" s="26">
        <v>28</v>
      </c>
      <c r="P546" s="7" t="s">
        <v>110</v>
      </c>
      <c r="Q546" s="20" t="e">
        <f>((C546/B546)-1)*100</f>
        <v>#VALUE!</v>
      </c>
      <c r="R546" s="20">
        <f>((E546/D546)-1)*100</f>
        <v>-15.000000000000002</v>
      </c>
      <c r="S546" s="20">
        <f>((G546/F546)-1)*100</f>
        <v>6.5573770491803351</v>
      </c>
      <c r="T546" s="20">
        <f>((I546/H546)-1)*100</f>
        <v>0</v>
      </c>
      <c r="U546" s="20">
        <f>((K546/J546)-1)*100</f>
        <v>18.75</v>
      </c>
      <c r="V546" s="20" t="e">
        <f>((M546/L546)-1)*100</f>
        <v>#VALUE!</v>
      </c>
      <c r="W546" s="20">
        <f>((O546/N546)-1)*100</f>
        <v>0</v>
      </c>
      <c r="X546" s="20"/>
      <c r="Y546" s="34">
        <v>2</v>
      </c>
    </row>
    <row r="547" spans="1:25" x14ac:dyDescent="0.55000000000000004">
      <c r="A547" s="8">
        <v>398</v>
      </c>
      <c r="B547" s="7">
        <v>14</v>
      </c>
      <c r="C547" s="26" t="s">
        <v>2</v>
      </c>
      <c r="D547" s="7">
        <v>18</v>
      </c>
      <c r="E547" s="26" t="s">
        <v>2</v>
      </c>
      <c r="F547" s="7">
        <v>52</v>
      </c>
      <c r="G547" s="26" t="s">
        <v>2</v>
      </c>
      <c r="H547" s="7">
        <v>21</v>
      </c>
      <c r="I547" s="26" t="s">
        <v>2</v>
      </c>
      <c r="J547" s="7">
        <v>14</v>
      </c>
      <c r="K547" s="26" t="s">
        <v>2</v>
      </c>
      <c r="L547" s="7" t="s">
        <v>2</v>
      </c>
      <c r="M547" s="26" t="s">
        <v>2</v>
      </c>
      <c r="N547" s="7">
        <v>56</v>
      </c>
      <c r="O547" s="26" t="s">
        <v>2</v>
      </c>
      <c r="P547" s="7" t="s">
        <v>110</v>
      </c>
      <c r="Q547" s="20" t="e">
        <f>((C547/B547)-1)*100</f>
        <v>#VALUE!</v>
      </c>
      <c r="R547" s="20" t="e">
        <f>((E547/D547)-1)*100</f>
        <v>#VALUE!</v>
      </c>
      <c r="S547" s="20" t="e">
        <f>((G547/F547)-1)*100</f>
        <v>#VALUE!</v>
      </c>
      <c r="T547" s="20" t="e">
        <f>((I547/H547)-1)*100</f>
        <v>#VALUE!</v>
      </c>
      <c r="U547" s="20" t="e">
        <f>((K547/J547)-1)*100</f>
        <v>#VALUE!</v>
      </c>
      <c r="V547" s="20" t="e">
        <f>((M547/L547)-1)*100</f>
        <v>#VALUE!</v>
      </c>
      <c r="W547" s="20" t="e">
        <f>((O547/N547)-1)*100</f>
        <v>#VALUE!</v>
      </c>
      <c r="X547" s="20"/>
      <c r="Y547" s="34">
        <v>2</v>
      </c>
    </row>
    <row r="548" spans="1:25" x14ac:dyDescent="0.55000000000000004">
      <c r="A548" s="49">
        <v>399</v>
      </c>
      <c r="B548" s="44">
        <v>13</v>
      </c>
      <c r="C548" s="44" t="s">
        <v>2</v>
      </c>
      <c r="D548" s="44">
        <v>12</v>
      </c>
      <c r="E548" s="44" t="s">
        <v>2</v>
      </c>
      <c r="F548" s="44">
        <v>96</v>
      </c>
      <c r="G548" s="44" t="s">
        <v>2</v>
      </c>
      <c r="H548" s="44">
        <v>28</v>
      </c>
      <c r="I548" s="44" t="s">
        <v>2</v>
      </c>
      <c r="J548" s="44">
        <v>8</v>
      </c>
      <c r="K548" s="44" t="s">
        <v>2</v>
      </c>
      <c r="L548" s="44" t="s">
        <v>2</v>
      </c>
      <c r="M548" s="44" t="s">
        <v>2</v>
      </c>
      <c r="N548" s="44">
        <v>27</v>
      </c>
      <c r="O548" s="44" t="s">
        <v>2</v>
      </c>
      <c r="P548" s="7" t="s">
        <v>110</v>
      </c>
      <c r="Q548" s="43" t="e">
        <f>((C548/B548)-1)*100</f>
        <v>#VALUE!</v>
      </c>
      <c r="R548" s="43" t="e">
        <f>((E548/D548)-1)*100</f>
        <v>#VALUE!</v>
      </c>
      <c r="S548" s="43" t="e">
        <f>((G548/F548)-1)*100</f>
        <v>#VALUE!</v>
      </c>
      <c r="T548" s="43" t="e">
        <f>((I548/H548)-1)*100</f>
        <v>#VALUE!</v>
      </c>
      <c r="U548" s="43" t="e">
        <f>((K548/J548)-1)*100</f>
        <v>#VALUE!</v>
      </c>
      <c r="V548" s="43" t="e">
        <f>((M548/L548)-1)*100</f>
        <v>#VALUE!</v>
      </c>
      <c r="W548" s="43" t="e">
        <f>((O548/N548)-1)*100</f>
        <v>#VALUE!</v>
      </c>
      <c r="X548" s="43"/>
      <c r="Y548" s="39">
        <v>2</v>
      </c>
    </row>
    <row r="549" spans="1:25" x14ac:dyDescent="0.55000000000000004">
      <c r="A549" s="49">
        <v>400</v>
      </c>
      <c r="B549" s="44">
        <v>22</v>
      </c>
      <c r="C549" s="44" t="s">
        <v>2</v>
      </c>
      <c r="D549" s="44">
        <v>21</v>
      </c>
      <c r="E549" s="44" t="s">
        <v>2</v>
      </c>
      <c r="F549" s="44">
        <v>59</v>
      </c>
      <c r="G549" s="44" t="s">
        <v>2</v>
      </c>
      <c r="H549" s="44">
        <v>21</v>
      </c>
      <c r="I549" s="44" t="s">
        <v>2</v>
      </c>
      <c r="J549" s="44">
        <v>25</v>
      </c>
      <c r="K549" s="44" t="s">
        <v>2</v>
      </c>
      <c r="L549" s="44">
        <v>5</v>
      </c>
      <c r="M549" s="44" t="s">
        <v>2</v>
      </c>
      <c r="N549" s="44">
        <v>24</v>
      </c>
      <c r="O549" s="44" t="s">
        <v>2</v>
      </c>
      <c r="P549" s="7" t="s">
        <v>110</v>
      </c>
      <c r="Q549" s="43" t="e">
        <f>((C549/B549)-1)*100</f>
        <v>#VALUE!</v>
      </c>
      <c r="R549" s="43" t="e">
        <f>((E549/D549)-1)*100</f>
        <v>#VALUE!</v>
      </c>
      <c r="S549" s="43" t="e">
        <f>((G549/F549)-1)*100</f>
        <v>#VALUE!</v>
      </c>
      <c r="T549" s="43" t="e">
        <f>((I549/H549)-1)*100</f>
        <v>#VALUE!</v>
      </c>
      <c r="U549" s="43" t="e">
        <f>((K549/J549)-1)*100</f>
        <v>#VALUE!</v>
      </c>
      <c r="V549" s="43" t="e">
        <f>((M549/L549)-1)*100</f>
        <v>#VALUE!</v>
      </c>
      <c r="W549" s="43" t="e">
        <f>((O549/N549)-1)*100</f>
        <v>#VALUE!</v>
      </c>
      <c r="X549" s="43"/>
      <c r="Y549" s="39">
        <v>2</v>
      </c>
    </row>
    <row r="550" spans="1:25" x14ac:dyDescent="0.55000000000000004">
      <c r="A550" s="49">
        <v>402</v>
      </c>
      <c r="B550" s="44">
        <v>10</v>
      </c>
      <c r="C550" s="44">
        <v>29</v>
      </c>
      <c r="D550" s="44">
        <v>11</v>
      </c>
      <c r="E550" s="44">
        <v>25</v>
      </c>
      <c r="F550" s="44">
        <v>105</v>
      </c>
      <c r="G550" s="44">
        <v>106</v>
      </c>
      <c r="H550" s="44">
        <v>49</v>
      </c>
      <c r="I550" s="44">
        <v>80</v>
      </c>
      <c r="J550" s="44">
        <v>20</v>
      </c>
      <c r="K550" s="44">
        <v>15</v>
      </c>
      <c r="L550" s="44" t="s">
        <v>2</v>
      </c>
      <c r="M550" s="44" t="s">
        <v>2</v>
      </c>
      <c r="N550" s="44">
        <v>19</v>
      </c>
      <c r="O550" s="44">
        <v>19</v>
      </c>
      <c r="P550" s="7" t="s">
        <v>110</v>
      </c>
      <c r="Q550" s="43">
        <f>((C550/B550)-1)*100</f>
        <v>190</v>
      </c>
      <c r="R550" s="43">
        <f>((E550/D550)-1)*100</f>
        <v>127.27272727272729</v>
      </c>
      <c r="S550" s="43">
        <f>((G550/F550)-1)*100</f>
        <v>0.952380952380949</v>
      </c>
      <c r="T550" s="43">
        <f>((I550/H550)-1)*100</f>
        <v>63.265306122448983</v>
      </c>
      <c r="U550" s="43">
        <f>((K550/J550)-1)*100</f>
        <v>-25</v>
      </c>
      <c r="V550" s="43" t="e">
        <f>((M550/L550)-1)*100</f>
        <v>#VALUE!</v>
      </c>
      <c r="W550" s="43">
        <f>((O550/N550)-1)*100</f>
        <v>0</v>
      </c>
      <c r="X550" s="43"/>
      <c r="Y550" s="39">
        <v>2</v>
      </c>
    </row>
    <row r="551" spans="1:25" s="46" customFormat="1" x14ac:dyDescent="0.55000000000000004">
      <c r="A551" s="49">
        <v>405</v>
      </c>
      <c r="B551" s="44">
        <v>733</v>
      </c>
      <c r="C551" s="44" t="s">
        <v>2</v>
      </c>
      <c r="D551" s="44">
        <v>368</v>
      </c>
      <c r="E551" s="44" t="s">
        <v>2</v>
      </c>
      <c r="F551" s="44">
        <v>86</v>
      </c>
      <c r="G551" s="44" t="s">
        <v>2</v>
      </c>
      <c r="H551" s="44">
        <v>454</v>
      </c>
      <c r="I551" s="44" t="s">
        <v>2</v>
      </c>
      <c r="J551" s="44">
        <v>51</v>
      </c>
      <c r="K551" s="44" t="s">
        <v>2</v>
      </c>
      <c r="L551" s="44">
        <v>27</v>
      </c>
      <c r="M551" s="44" t="s">
        <v>2</v>
      </c>
      <c r="N551" s="44">
        <v>32</v>
      </c>
      <c r="O551" s="44" t="s">
        <v>2</v>
      </c>
      <c r="P551" s="7" t="s">
        <v>110</v>
      </c>
      <c r="Q551" s="43" t="e">
        <f>((C551/B551)-1)*100</f>
        <v>#VALUE!</v>
      </c>
      <c r="R551" s="43" t="e">
        <f>((E551/D551)-1)*100</f>
        <v>#VALUE!</v>
      </c>
      <c r="S551" s="43" t="e">
        <f>((G551/F551)-1)*100</f>
        <v>#VALUE!</v>
      </c>
      <c r="T551" s="43" t="e">
        <f>((I551/H551)-1)*100</f>
        <v>#VALUE!</v>
      </c>
      <c r="U551" s="43" t="e">
        <f>((K551/J551)-1)*100</f>
        <v>#VALUE!</v>
      </c>
      <c r="V551" s="43" t="e">
        <f>((M551/L551)-1)*100</f>
        <v>#VALUE!</v>
      </c>
      <c r="W551" s="43" t="e">
        <f>((O551/N551)-1)*100</f>
        <v>#VALUE!</v>
      </c>
      <c r="X551" s="43"/>
      <c r="Y551" s="39">
        <v>1</v>
      </c>
    </row>
    <row r="552" spans="1:25" s="46" customFormat="1" x14ac:dyDescent="0.55000000000000004">
      <c r="A552" s="49">
        <v>407</v>
      </c>
      <c r="B552" s="44">
        <v>22</v>
      </c>
      <c r="C552" s="44" t="s">
        <v>2</v>
      </c>
      <c r="D552" s="44">
        <v>31</v>
      </c>
      <c r="E552" s="44" t="s">
        <v>2</v>
      </c>
      <c r="F552" s="44">
        <v>55</v>
      </c>
      <c r="G552" s="44" t="s">
        <v>2</v>
      </c>
      <c r="H552" s="44">
        <v>50</v>
      </c>
      <c r="I552" s="44" t="s">
        <v>2</v>
      </c>
      <c r="J552" s="44">
        <v>15</v>
      </c>
      <c r="K552" s="44" t="s">
        <v>2</v>
      </c>
      <c r="L552" s="44" t="s">
        <v>2</v>
      </c>
      <c r="M552" s="44" t="s">
        <v>2</v>
      </c>
      <c r="N552" s="44">
        <v>37</v>
      </c>
      <c r="O552" s="44" t="s">
        <v>2</v>
      </c>
      <c r="P552" s="7" t="s">
        <v>110</v>
      </c>
      <c r="Q552" s="43" t="e">
        <f>((C552/B552)-1)*100</f>
        <v>#VALUE!</v>
      </c>
      <c r="R552" s="43" t="e">
        <f>((E552/D552)-1)*100</f>
        <v>#VALUE!</v>
      </c>
      <c r="S552" s="43" t="e">
        <f>((G552/F552)-1)*100</f>
        <v>#VALUE!</v>
      </c>
      <c r="T552" s="43" t="e">
        <f>((I552/H552)-1)*100</f>
        <v>#VALUE!</v>
      </c>
      <c r="U552" s="43" t="e">
        <f>((K552/J552)-1)*100</f>
        <v>#VALUE!</v>
      </c>
      <c r="V552" s="43" t="e">
        <f>((M552/L552)-1)*100</f>
        <v>#VALUE!</v>
      </c>
      <c r="W552" s="43" t="e">
        <f>((O552/N552)-1)*100</f>
        <v>#VALUE!</v>
      </c>
      <c r="X552" s="43"/>
      <c r="Y552" s="39">
        <v>2</v>
      </c>
    </row>
    <row r="553" spans="1:25" x14ac:dyDescent="0.55000000000000004">
      <c r="A553" s="8">
        <v>409</v>
      </c>
      <c r="B553" s="7">
        <v>33</v>
      </c>
      <c r="C553" s="26">
        <v>178</v>
      </c>
      <c r="D553" s="7">
        <v>39</v>
      </c>
      <c r="E553" s="26">
        <v>151</v>
      </c>
      <c r="F553" s="7">
        <v>75</v>
      </c>
      <c r="G553" s="26">
        <v>81</v>
      </c>
      <c r="H553" s="7">
        <v>35</v>
      </c>
      <c r="I553" s="26">
        <v>96</v>
      </c>
      <c r="J553" s="7">
        <v>13</v>
      </c>
      <c r="K553" s="26">
        <v>32</v>
      </c>
      <c r="L553" s="7" t="s">
        <v>2</v>
      </c>
      <c r="M553" s="26">
        <v>22</v>
      </c>
      <c r="N553" s="7">
        <v>43</v>
      </c>
      <c r="O553" s="26" t="s">
        <v>2</v>
      </c>
      <c r="P553" s="7" t="s">
        <v>110</v>
      </c>
      <c r="Q553" s="20">
        <f>((C553/B553)-1)*100</f>
        <v>439.39393939393938</v>
      </c>
      <c r="R553" s="20">
        <f>((E553/D553)-1)*100</f>
        <v>287.17948717948718</v>
      </c>
      <c r="S553" s="20">
        <f>((G553/F553)-1)*100</f>
        <v>8.0000000000000071</v>
      </c>
      <c r="T553" s="20">
        <f>((I553/H553)-1)*100</f>
        <v>174.28571428571428</v>
      </c>
      <c r="U553" s="20">
        <f>((K553/J553)-1)*100</f>
        <v>146.15384615384616</v>
      </c>
      <c r="V553" s="20" t="e">
        <f>((M553/L553)-1)*100</f>
        <v>#VALUE!</v>
      </c>
      <c r="W553" s="20" t="e">
        <f>((O553/N553)-1)*100</f>
        <v>#VALUE!</v>
      </c>
      <c r="X553" s="20"/>
      <c r="Y553" s="34">
        <v>2</v>
      </c>
    </row>
    <row r="554" spans="1:25" x14ac:dyDescent="0.55000000000000004">
      <c r="A554" s="8">
        <v>410</v>
      </c>
      <c r="B554" s="7">
        <v>493</v>
      </c>
      <c r="C554" s="26">
        <v>258</v>
      </c>
      <c r="D554" s="7">
        <v>639</v>
      </c>
      <c r="E554" s="26">
        <v>453</v>
      </c>
      <c r="F554" s="7">
        <v>150</v>
      </c>
      <c r="G554" s="26">
        <v>178</v>
      </c>
      <c r="H554" s="7">
        <v>385</v>
      </c>
      <c r="I554" s="26">
        <v>314</v>
      </c>
      <c r="J554" s="7">
        <v>28</v>
      </c>
      <c r="K554" s="26">
        <v>24</v>
      </c>
      <c r="L554" s="7">
        <v>11</v>
      </c>
      <c r="M554" s="26">
        <v>8</v>
      </c>
      <c r="N554" s="7" t="s">
        <v>2</v>
      </c>
      <c r="O554" s="26" t="s">
        <v>2</v>
      </c>
      <c r="P554" s="7" t="s">
        <v>110</v>
      </c>
      <c r="Q554" s="20">
        <f>((C554/B554)-1)*100</f>
        <v>-47.667342799188638</v>
      </c>
      <c r="R554" s="20">
        <f>((E554/D554)-1)*100</f>
        <v>-29.107981220657276</v>
      </c>
      <c r="S554" s="20">
        <f>((G554/F554)-1)*100</f>
        <v>18.666666666666675</v>
      </c>
      <c r="T554" s="20">
        <f>((I554/H554)-1)*100</f>
        <v>-18.441558441558435</v>
      </c>
      <c r="U554" s="20">
        <f>((K554/J554)-1)*100</f>
        <v>-14.28571428571429</v>
      </c>
      <c r="V554" s="20">
        <f>((M554/L554)-1)*100</f>
        <v>-27.27272727272727</v>
      </c>
      <c r="W554" s="20" t="e">
        <f>((O554/N554)-1)*100</f>
        <v>#VALUE!</v>
      </c>
      <c r="X554" s="20"/>
      <c r="Y554" s="5">
        <v>2</v>
      </c>
    </row>
    <row r="555" spans="1:25" x14ac:dyDescent="0.55000000000000004">
      <c r="A555" s="8">
        <v>418</v>
      </c>
      <c r="B555" s="7">
        <v>11</v>
      </c>
      <c r="C555" s="26">
        <v>8</v>
      </c>
      <c r="D555" s="7">
        <v>5</v>
      </c>
      <c r="E555" s="26">
        <v>4</v>
      </c>
      <c r="F555" s="7">
        <v>72</v>
      </c>
      <c r="G555" s="26">
        <v>51</v>
      </c>
      <c r="H555" s="7">
        <v>18</v>
      </c>
      <c r="I555" s="26">
        <v>13</v>
      </c>
      <c r="J555" s="7">
        <v>8</v>
      </c>
      <c r="K555" s="26">
        <v>12</v>
      </c>
      <c r="L555" s="7" t="s">
        <v>2</v>
      </c>
      <c r="M555" s="26" t="s">
        <v>2</v>
      </c>
      <c r="N555" s="7">
        <v>34</v>
      </c>
      <c r="O555" s="26">
        <v>31</v>
      </c>
      <c r="P555" s="7" t="s">
        <v>110</v>
      </c>
      <c r="Q555" s="20">
        <f>((C555/B555)-1)*100</f>
        <v>-27.27272727272727</v>
      </c>
      <c r="R555" s="20">
        <f>((E555/D555)-1)*100</f>
        <v>-19.999999999999996</v>
      </c>
      <c r="S555" s="20">
        <f>((G555/F555)-1)*100</f>
        <v>-29.166666666666664</v>
      </c>
      <c r="T555" s="20">
        <f>((I555/H555)-1)*100</f>
        <v>-27.777777777777779</v>
      </c>
      <c r="U555" s="20">
        <f>((K555/J555)-1)*100</f>
        <v>50</v>
      </c>
      <c r="V555" s="20" t="e">
        <f>((M555/L555)-1)*100</f>
        <v>#VALUE!</v>
      </c>
      <c r="W555" s="20">
        <f>((O555/N555)-1)*100</f>
        <v>-8.8235294117647083</v>
      </c>
      <c r="X555" s="20"/>
      <c r="Y555" s="34">
        <v>2</v>
      </c>
    </row>
    <row r="556" spans="1:25" x14ac:dyDescent="0.55000000000000004">
      <c r="A556" s="8">
        <v>419</v>
      </c>
      <c r="B556" s="7">
        <v>7</v>
      </c>
      <c r="C556" s="26">
        <v>12</v>
      </c>
      <c r="D556" s="7">
        <v>12</v>
      </c>
      <c r="E556" s="26">
        <v>11</v>
      </c>
      <c r="F556" s="7">
        <v>65</v>
      </c>
      <c r="G556" s="26">
        <v>55</v>
      </c>
      <c r="H556" s="7">
        <v>37</v>
      </c>
      <c r="I556" s="26">
        <v>33</v>
      </c>
      <c r="J556" s="7">
        <v>15</v>
      </c>
      <c r="K556" s="26">
        <v>13</v>
      </c>
      <c r="L556" s="7" t="s">
        <v>2</v>
      </c>
      <c r="M556" s="26" t="s">
        <v>2</v>
      </c>
      <c r="N556" s="7">
        <v>34</v>
      </c>
      <c r="O556" s="26" t="s">
        <v>2</v>
      </c>
      <c r="P556" s="7" t="s">
        <v>110</v>
      </c>
      <c r="Q556" s="20">
        <f>((C556/B556)-1)*100</f>
        <v>71.428571428571416</v>
      </c>
      <c r="R556" s="20">
        <f>((E556/D556)-1)*100</f>
        <v>-8.3333333333333375</v>
      </c>
      <c r="S556" s="20">
        <f>((G556/F556)-1)*100</f>
        <v>-15.384615384615385</v>
      </c>
      <c r="T556" s="20">
        <f>((I556/H556)-1)*100</f>
        <v>-10.810810810810811</v>
      </c>
      <c r="U556" s="20">
        <f>((K556/J556)-1)*100</f>
        <v>-13.33333333333333</v>
      </c>
      <c r="V556" s="20" t="e">
        <f>((M556/L556)-1)*100</f>
        <v>#VALUE!</v>
      </c>
      <c r="W556" s="20" t="e">
        <f>((O556/N556)-1)*100</f>
        <v>#VALUE!</v>
      </c>
      <c r="X556" s="20"/>
      <c r="Y556" s="5">
        <v>1</v>
      </c>
    </row>
    <row r="557" spans="1:25" x14ac:dyDescent="0.55000000000000004">
      <c r="A557" s="49">
        <v>420</v>
      </c>
      <c r="B557" s="44">
        <v>23</v>
      </c>
      <c r="C557" s="44">
        <v>18</v>
      </c>
      <c r="D557" s="44">
        <v>23</v>
      </c>
      <c r="E557" s="44">
        <v>19</v>
      </c>
      <c r="F557" s="44">
        <v>98</v>
      </c>
      <c r="G557" s="44">
        <v>69</v>
      </c>
      <c r="H557" s="44">
        <v>38</v>
      </c>
      <c r="I557" s="44">
        <v>39</v>
      </c>
      <c r="J557" s="44">
        <v>17</v>
      </c>
      <c r="K557" s="44">
        <v>10</v>
      </c>
      <c r="L557" s="44" t="s">
        <v>2</v>
      </c>
      <c r="M557" s="44" t="s">
        <v>2</v>
      </c>
      <c r="N557" s="44">
        <v>28</v>
      </c>
      <c r="O557" s="44">
        <v>23</v>
      </c>
      <c r="P557" s="7" t="s">
        <v>110</v>
      </c>
      <c r="Q557" s="43">
        <f>((C557/B557)-1)*100</f>
        <v>-21.739130434782606</v>
      </c>
      <c r="R557" s="43">
        <f>((E557/D557)-1)*100</f>
        <v>-17.391304347826086</v>
      </c>
      <c r="S557" s="43">
        <f>((G557/F557)-1)*100</f>
        <v>-29.591836734693878</v>
      </c>
      <c r="T557" s="43">
        <f>((I557/H557)-1)*100</f>
        <v>2.6315789473684292</v>
      </c>
      <c r="U557" s="43">
        <f>((K557/J557)-1)*100</f>
        <v>-41.17647058823529</v>
      </c>
      <c r="V557" s="43" t="e">
        <f>((M557/L557)-1)*100</f>
        <v>#VALUE!</v>
      </c>
      <c r="W557" s="43">
        <f>((O557/N557)-1)*100</f>
        <v>-17.857142857142861</v>
      </c>
      <c r="X557" s="43"/>
      <c r="Y557" s="34">
        <v>2</v>
      </c>
    </row>
    <row r="558" spans="1:25" x14ac:dyDescent="0.55000000000000004">
      <c r="A558" s="8">
        <v>424</v>
      </c>
      <c r="B558" s="7">
        <v>303</v>
      </c>
      <c r="C558" s="26">
        <v>268</v>
      </c>
      <c r="D558" s="7">
        <v>261</v>
      </c>
      <c r="E558" s="26">
        <v>209</v>
      </c>
      <c r="F558" s="7">
        <v>121</v>
      </c>
      <c r="G558" s="26">
        <v>102</v>
      </c>
      <c r="H558" s="7">
        <v>317</v>
      </c>
      <c r="I558" s="26">
        <v>286</v>
      </c>
      <c r="J558" s="7">
        <v>12</v>
      </c>
      <c r="K558" s="26">
        <v>48</v>
      </c>
      <c r="L558" s="7" t="s">
        <v>2</v>
      </c>
      <c r="M558" s="26">
        <v>29</v>
      </c>
      <c r="N558" s="7">
        <v>618</v>
      </c>
      <c r="O558" s="26">
        <v>5202</v>
      </c>
      <c r="P558" s="7" t="s">
        <v>110</v>
      </c>
      <c r="Q558" s="20">
        <f>((C558/B558)-1)*100</f>
        <v>-11.551155115511547</v>
      </c>
      <c r="R558" s="20">
        <f>((E558/D558)-1)*100</f>
        <v>-19.92337164750958</v>
      </c>
      <c r="S558" s="20">
        <f>((G558/F558)-1)*100</f>
        <v>-15.702479338842979</v>
      </c>
      <c r="T558" s="20">
        <f>((I558/H558)-1)*100</f>
        <v>-9.7791798107255463</v>
      </c>
      <c r="U558" s="20">
        <f>((K558/J558)-1)*100</f>
        <v>300</v>
      </c>
      <c r="V558" s="20" t="e">
        <f>((M558/L558)-1)*100</f>
        <v>#VALUE!</v>
      </c>
      <c r="W558" s="20">
        <f>((O558/N558)-1)*100</f>
        <v>741.747572815534</v>
      </c>
      <c r="X558" s="20"/>
      <c r="Y558" s="5">
        <v>2</v>
      </c>
    </row>
    <row r="559" spans="1:25" x14ac:dyDescent="0.55000000000000004">
      <c r="A559" s="8">
        <v>425</v>
      </c>
      <c r="B559" s="7">
        <v>29</v>
      </c>
      <c r="C559" s="26">
        <v>29</v>
      </c>
      <c r="D559" s="7">
        <v>62</v>
      </c>
      <c r="E559" s="26">
        <v>53</v>
      </c>
      <c r="F559" s="7">
        <v>88</v>
      </c>
      <c r="G559" s="26">
        <v>77</v>
      </c>
      <c r="H559" s="7">
        <v>57</v>
      </c>
      <c r="I559" s="26">
        <v>49</v>
      </c>
      <c r="J559" s="7">
        <v>10</v>
      </c>
      <c r="K559" s="26">
        <v>13</v>
      </c>
      <c r="L559" s="7" t="s">
        <v>2</v>
      </c>
      <c r="M559" s="26" t="s">
        <v>2</v>
      </c>
      <c r="N559" s="7">
        <v>35</v>
      </c>
      <c r="O559" s="26" t="s">
        <v>2</v>
      </c>
      <c r="P559" s="7" t="s">
        <v>110</v>
      </c>
      <c r="Q559" s="20">
        <f>((C559/B559)-1)*100</f>
        <v>0</v>
      </c>
      <c r="R559" s="20">
        <f>((E559/D559)-1)*100</f>
        <v>-14.516129032258062</v>
      </c>
      <c r="S559" s="20">
        <f>((G559/F559)-1)*100</f>
        <v>-12.5</v>
      </c>
      <c r="T559" s="20">
        <f>((I559/H559)-1)*100</f>
        <v>-14.035087719298245</v>
      </c>
      <c r="U559" s="20">
        <f>((K559/J559)-1)*100</f>
        <v>30.000000000000004</v>
      </c>
      <c r="V559" s="20" t="e">
        <f>((M559/L559)-1)*100</f>
        <v>#VALUE!</v>
      </c>
      <c r="W559" s="20" t="e">
        <f>((O559/N559)-1)*100</f>
        <v>#VALUE!</v>
      </c>
      <c r="X559" s="20"/>
      <c r="Y559" s="34">
        <v>2</v>
      </c>
    </row>
    <row r="560" spans="1:25" x14ac:dyDescent="0.55000000000000004">
      <c r="A560" s="49">
        <v>428</v>
      </c>
      <c r="B560" s="44">
        <v>41</v>
      </c>
      <c r="C560" s="44" t="s">
        <v>2</v>
      </c>
      <c r="D560" s="44">
        <v>18</v>
      </c>
      <c r="E560" s="44" t="s">
        <v>2</v>
      </c>
      <c r="F560" s="44">
        <v>46</v>
      </c>
      <c r="G560" s="44" t="s">
        <v>2</v>
      </c>
      <c r="H560" s="44">
        <v>32</v>
      </c>
      <c r="I560" s="44" t="s">
        <v>2</v>
      </c>
      <c r="J560" s="44">
        <v>11</v>
      </c>
      <c r="K560" s="44" t="s">
        <v>2</v>
      </c>
      <c r="L560" s="44" t="s">
        <v>2</v>
      </c>
      <c r="M560" s="44" t="s">
        <v>2</v>
      </c>
      <c r="N560" s="44">
        <v>21</v>
      </c>
      <c r="O560" s="44" t="s">
        <v>2</v>
      </c>
      <c r="P560" s="7" t="s">
        <v>110</v>
      </c>
      <c r="Q560" s="43" t="e">
        <f>((C560/B560)-1)*100</f>
        <v>#VALUE!</v>
      </c>
      <c r="R560" s="43" t="e">
        <f>((E560/D560)-1)*100</f>
        <v>#VALUE!</v>
      </c>
      <c r="S560" s="43" t="e">
        <f>((G560/F560)-1)*100</f>
        <v>#VALUE!</v>
      </c>
      <c r="T560" s="43" t="e">
        <f>((I560/H560)-1)*100</f>
        <v>#VALUE!</v>
      </c>
      <c r="U560" s="43" t="e">
        <f>((K560/J560)-1)*100</f>
        <v>#VALUE!</v>
      </c>
      <c r="V560" s="43" t="e">
        <f>((M560/L560)-1)*100</f>
        <v>#VALUE!</v>
      </c>
      <c r="W560" s="43" t="e">
        <f>((O560/N560)-1)*100</f>
        <v>#VALUE!</v>
      </c>
      <c r="X560" s="43"/>
      <c r="Y560" s="39">
        <v>2</v>
      </c>
    </row>
    <row r="561" spans="1:25" x14ac:dyDescent="0.55000000000000004">
      <c r="A561" s="8">
        <v>432</v>
      </c>
      <c r="B561" s="7">
        <v>27</v>
      </c>
      <c r="C561" s="26">
        <v>17</v>
      </c>
      <c r="D561" s="7">
        <v>87</v>
      </c>
      <c r="E561" s="26">
        <v>61</v>
      </c>
      <c r="F561" s="7">
        <v>82</v>
      </c>
      <c r="G561" s="26">
        <v>74</v>
      </c>
      <c r="H561" s="7">
        <v>321</v>
      </c>
      <c r="I561" s="26">
        <v>248</v>
      </c>
      <c r="J561" s="7">
        <v>19</v>
      </c>
      <c r="K561" s="26">
        <v>16</v>
      </c>
      <c r="L561" s="7" t="s">
        <v>2</v>
      </c>
      <c r="M561" s="26" t="s">
        <v>2</v>
      </c>
      <c r="N561" s="7">
        <v>26</v>
      </c>
      <c r="O561" s="26">
        <v>18</v>
      </c>
      <c r="P561" s="7" t="s">
        <v>110</v>
      </c>
      <c r="Q561" s="20">
        <f>((C561/B561)-1)*100</f>
        <v>-37.037037037037038</v>
      </c>
      <c r="R561" s="20">
        <f>((E561/D561)-1)*100</f>
        <v>-29.885057471264364</v>
      </c>
      <c r="S561" s="20">
        <f>((G561/F561)-1)*100</f>
        <v>-9.7560975609756078</v>
      </c>
      <c r="T561" s="20">
        <f>((I561/H561)-1)*100</f>
        <v>-22.741433021806856</v>
      </c>
      <c r="U561" s="20">
        <f>((K561/J561)-1)*100</f>
        <v>-15.789473684210531</v>
      </c>
      <c r="V561" s="20" t="e">
        <f>((M561/L561)-1)*100</f>
        <v>#VALUE!</v>
      </c>
      <c r="W561" s="20">
        <f>((O561/N561)-1)*100</f>
        <v>-30.76923076923077</v>
      </c>
      <c r="X561" s="20"/>
      <c r="Y561" s="34">
        <v>1</v>
      </c>
    </row>
    <row r="562" spans="1:25" x14ac:dyDescent="0.55000000000000004">
      <c r="A562" s="8">
        <v>433</v>
      </c>
      <c r="B562" s="7" t="s">
        <v>2</v>
      </c>
      <c r="C562" s="26">
        <v>67</v>
      </c>
      <c r="D562" s="7">
        <v>76</v>
      </c>
      <c r="E562" s="26">
        <v>110</v>
      </c>
      <c r="F562" s="7">
        <v>49</v>
      </c>
      <c r="G562" s="26">
        <v>37</v>
      </c>
      <c r="H562" s="7">
        <v>40</v>
      </c>
      <c r="I562" s="26">
        <v>42</v>
      </c>
      <c r="J562" s="7">
        <v>42</v>
      </c>
      <c r="K562" s="26">
        <v>65</v>
      </c>
      <c r="L562" s="7">
        <v>9</v>
      </c>
      <c r="M562" s="26">
        <v>4</v>
      </c>
      <c r="N562" s="7">
        <v>64</v>
      </c>
      <c r="O562" s="26">
        <v>50</v>
      </c>
      <c r="P562" s="7" t="s">
        <v>110</v>
      </c>
      <c r="Q562" s="20" t="e">
        <f>((C562/B562)-1)*100</f>
        <v>#VALUE!</v>
      </c>
      <c r="R562" s="20">
        <f>((E562/D562)-1)*100</f>
        <v>44.736842105263165</v>
      </c>
      <c r="S562" s="20">
        <f>((G562/F562)-1)*100</f>
        <v>-24.489795918367353</v>
      </c>
      <c r="T562" s="20">
        <f>((I562/H562)-1)*100</f>
        <v>5.0000000000000044</v>
      </c>
      <c r="U562" s="20">
        <f>((K562/J562)-1)*100</f>
        <v>54.761904761904766</v>
      </c>
      <c r="V562" s="20">
        <f>((M562/L562)-1)*100</f>
        <v>-55.555555555555557</v>
      </c>
      <c r="W562" s="20">
        <f>((O562/N562)-1)*100</f>
        <v>-21.875</v>
      </c>
      <c r="X562" s="20"/>
      <c r="Y562" s="34">
        <v>2</v>
      </c>
    </row>
    <row r="563" spans="1:25" x14ac:dyDescent="0.55000000000000004">
      <c r="A563" s="8">
        <v>434</v>
      </c>
      <c r="B563" s="7">
        <v>13</v>
      </c>
      <c r="C563" s="26">
        <v>9</v>
      </c>
      <c r="D563" s="7">
        <v>26</v>
      </c>
      <c r="E563" s="26">
        <v>22</v>
      </c>
      <c r="F563" s="7">
        <v>79</v>
      </c>
      <c r="G563" s="26">
        <v>77</v>
      </c>
      <c r="H563" s="7">
        <v>61</v>
      </c>
      <c r="I563" s="26">
        <v>54</v>
      </c>
      <c r="J563" s="7">
        <v>45</v>
      </c>
      <c r="K563" s="26">
        <v>31</v>
      </c>
      <c r="L563" s="7">
        <v>6</v>
      </c>
      <c r="M563" s="26">
        <v>6</v>
      </c>
      <c r="N563" s="7">
        <v>13</v>
      </c>
      <c r="O563" s="26">
        <v>11</v>
      </c>
      <c r="P563" s="7" t="s">
        <v>110</v>
      </c>
      <c r="Q563" s="20">
        <f>((C563/B563)-1)*100</f>
        <v>-30.76923076923077</v>
      </c>
      <c r="R563" s="20">
        <f>((E563/D563)-1)*100</f>
        <v>-15.384615384615385</v>
      </c>
      <c r="S563" s="20">
        <f>((G563/F563)-1)*100</f>
        <v>-2.5316455696202556</v>
      </c>
      <c r="T563" s="20">
        <f>((I563/H563)-1)*100</f>
        <v>-11.475409836065575</v>
      </c>
      <c r="U563" s="20">
        <f>((K563/J563)-1)*100</f>
        <v>-31.111111111111111</v>
      </c>
      <c r="V563" s="20">
        <f>((M563/L563)-1)*100</f>
        <v>0</v>
      </c>
      <c r="W563" s="20">
        <f>((O563/N563)-1)*100</f>
        <v>-15.384615384615385</v>
      </c>
      <c r="X563" s="20"/>
      <c r="Y563" s="34">
        <v>2</v>
      </c>
    </row>
    <row r="564" spans="1:25" s="46" customFormat="1" x14ac:dyDescent="0.55000000000000004">
      <c r="A564" s="8">
        <v>435</v>
      </c>
      <c r="B564" s="7">
        <v>15</v>
      </c>
      <c r="C564" s="26">
        <v>13</v>
      </c>
      <c r="D564" s="7">
        <v>21</v>
      </c>
      <c r="E564" s="26">
        <v>19</v>
      </c>
      <c r="F564" s="7">
        <v>83</v>
      </c>
      <c r="G564" s="26">
        <v>84</v>
      </c>
      <c r="H564" s="7">
        <v>50</v>
      </c>
      <c r="I564" s="26">
        <v>61</v>
      </c>
      <c r="J564" s="7">
        <v>23</v>
      </c>
      <c r="K564" s="26">
        <v>18</v>
      </c>
      <c r="L564" s="7">
        <v>4</v>
      </c>
      <c r="M564" s="26" t="s">
        <v>2</v>
      </c>
      <c r="N564" s="7">
        <v>11</v>
      </c>
      <c r="O564" s="26">
        <v>5</v>
      </c>
      <c r="P564" s="7" t="s">
        <v>110</v>
      </c>
      <c r="Q564" s="20">
        <f>((C564/B564)-1)*100</f>
        <v>-13.33333333333333</v>
      </c>
      <c r="R564" s="20">
        <f>((E564/D564)-1)*100</f>
        <v>-9.5238095238095237</v>
      </c>
      <c r="S564" s="20">
        <f>((G564/F564)-1)*100</f>
        <v>1.2048192771084265</v>
      </c>
      <c r="T564" s="20">
        <f>((I564/H564)-1)*100</f>
        <v>21.999999999999996</v>
      </c>
      <c r="U564" s="20">
        <f>((K564/J564)-1)*100</f>
        <v>-21.739130434782606</v>
      </c>
      <c r="V564" s="20" t="e">
        <f>((M564/L564)-1)*100</f>
        <v>#VALUE!</v>
      </c>
      <c r="W564" s="20">
        <f>((O564/N564)-1)*100</f>
        <v>-54.54545454545454</v>
      </c>
      <c r="X564" s="20"/>
      <c r="Y564" s="34">
        <v>2</v>
      </c>
    </row>
    <row r="565" spans="1:25" x14ac:dyDescent="0.55000000000000004">
      <c r="A565" s="8">
        <v>436</v>
      </c>
      <c r="B565" s="7" t="s">
        <v>2</v>
      </c>
      <c r="C565" s="26">
        <v>34</v>
      </c>
      <c r="D565" s="7">
        <v>55</v>
      </c>
      <c r="E565" s="26">
        <v>49</v>
      </c>
      <c r="F565" s="7">
        <v>79</v>
      </c>
      <c r="G565" s="26">
        <v>74</v>
      </c>
      <c r="H565" s="7">
        <v>73</v>
      </c>
      <c r="I565" s="26">
        <v>67</v>
      </c>
      <c r="J565" s="7">
        <v>19</v>
      </c>
      <c r="K565" s="26">
        <v>16</v>
      </c>
      <c r="L565" s="7" t="s">
        <v>2</v>
      </c>
      <c r="M565" s="26" t="s">
        <v>2</v>
      </c>
      <c r="N565" s="7" t="s">
        <v>2</v>
      </c>
      <c r="O565" s="26">
        <v>33</v>
      </c>
      <c r="P565" s="7" t="s">
        <v>110</v>
      </c>
      <c r="Q565" s="20" t="e">
        <f>((C565/B565)-1)*100</f>
        <v>#VALUE!</v>
      </c>
      <c r="R565" s="20">
        <f>((E565/D565)-1)*100</f>
        <v>-10.909090909090914</v>
      </c>
      <c r="S565" s="20">
        <f>((G565/F565)-1)*100</f>
        <v>-6.3291139240506329</v>
      </c>
      <c r="T565" s="20">
        <f>((I565/H565)-1)*100</f>
        <v>-8.2191780821917799</v>
      </c>
      <c r="U565" s="20">
        <f>((K565/J565)-1)*100</f>
        <v>-15.789473684210531</v>
      </c>
      <c r="V565" s="20" t="e">
        <f>((M565/L565)-1)*100</f>
        <v>#VALUE!</v>
      </c>
      <c r="W565" s="20" t="e">
        <f>((O565/N565)-1)*100</f>
        <v>#VALUE!</v>
      </c>
      <c r="X565" s="20"/>
      <c r="Y565" s="5">
        <v>2</v>
      </c>
    </row>
    <row r="566" spans="1:25" x14ac:dyDescent="0.55000000000000004">
      <c r="A566" s="8">
        <v>437</v>
      </c>
      <c r="B566" s="7">
        <v>19</v>
      </c>
      <c r="C566" s="26">
        <v>28</v>
      </c>
      <c r="D566" s="7">
        <v>31</v>
      </c>
      <c r="E566" s="26">
        <v>34</v>
      </c>
      <c r="F566" s="7">
        <v>114</v>
      </c>
      <c r="G566" s="26">
        <v>114</v>
      </c>
      <c r="H566" s="7">
        <v>108</v>
      </c>
      <c r="I566" s="26">
        <v>104</v>
      </c>
      <c r="J566" s="7">
        <v>25</v>
      </c>
      <c r="K566" s="26">
        <v>24</v>
      </c>
      <c r="L566" s="7">
        <v>3</v>
      </c>
      <c r="M566" s="26">
        <v>6</v>
      </c>
      <c r="N566" s="7">
        <v>18</v>
      </c>
      <c r="O566" s="26" t="s">
        <v>2</v>
      </c>
      <c r="P566" s="7" t="s">
        <v>110</v>
      </c>
      <c r="Q566" s="20">
        <f>((C566/B566)-1)*100</f>
        <v>47.368421052631568</v>
      </c>
      <c r="R566" s="20">
        <f>((E566/D566)-1)*100</f>
        <v>9.6774193548387011</v>
      </c>
      <c r="S566" s="20">
        <f>((G566/F566)-1)*100</f>
        <v>0</v>
      </c>
      <c r="T566" s="20">
        <f>((I566/H566)-1)*100</f>
        <v>-3.703703703703709</v>
      </c>
      <c r="U566" s="20">
        <f>((K566/J566)-1)*100</f>
        <v>-4.0000000000000036</v>
      </c>
      <c r="V566" s="20">
        <f>((M566/L566)-1)*100</f>
        <v>100</v>
      </c>
      <c r="W566" s="20" t="e">
        <f>((O566/N566)-1)*100</f>
        <v>#VALUE!</v>
      </c>
      <c r="X566" s="20"/>
      <c r="Y566" s="34">
        <v>2</v>
      </c>
    </row>
    <row r="567" spans="1:25" x14ac:dyDescent="0.55000000000000004">
      <c r="A567" s="8">
        <v>439</v>
      </c>
      <c r="B567" s="7" t="s">
        <v>2</v>
      </c>
      <c r="C567" s="26">
        <v>146</v>
      </c>
      <c r="D567" s="7">
        <v>348</v>
      </c>
      <c r="E567" s="26">
        <v>188</v>
      </c>
      <c r="F567" s="7">
        <v>206</v>
      </c>
      <c r="G567" s="26">
        <v>128</v>
      </c>
      <c r="H567" s="7">
        <v>378</v>
      </c>
      <c r="I567" s="26">
        <v>234</v>
      </c>
      <c r="J567" s="7">
        <v>70</v>
      </c>
      <c r="K567" s="26">
        <v>82</v>
      </c>
      <c r="L567" s="7">
        <v>37</v>
      </c>
      <c r="M567" s="26">
        <v>51</v>
      </c>
      <c r="N567" s="7">
        <v>32</v>
      </c>
      <c r="O567" s="26">
        <v>24</v>
      </c>
      <c r="P567" s="7" t="s">
        <v>110</v>
      </c>
      <c r="Q567" s="20" t="e">
        <f>((C567/B567)-1)*100</f>
        <v>#VALUE!</v>
      </c>
      <c r="R567" s="20">
        <f>((E567/D567)-1)*100</f>
        <v>-45.977011494252871</v>
      </c>
      <c r="S567" s="20">
        <f>((G567/F567)-1)*100</f>
        <v>-37.864077669902919</v>
      </c>
      <c r="T567" s="20">
        <f>((I567/H567)-1)*100</f>
        <v>-38.095238095238095</v>
      </c>
      <c r="U567" s="20">
        <f>((K567/J567)-1)*100</f>
        <v>17.142857142857149</v>
      </c>
      <c r="V567" s="20">
        <f>((M567/L567)-1)*100</f>
        <v>37.837837837837832</v>
      </c>
      <c r="W567" s="20">
        <f>((O567/N567)-1)*100</f>
        <v>-25</v>
      </c>
      <c r="X567" s="20"/>
      <c r="Y567" s="34">
        <v>2</v>
      </c>
    </row>
    <row r="568" spans="1:25" s="46" customFormat="1" x14ac:dyDescent="0.55000000000000004">
      <c r="A568" s="8">
        <v>440</v>
      </c>
      <c r="B568" s="7">
        <v>65</v>
      </c>
      <c r="C568" s="26">
        <v>109</v>
      </c>
      <c r="D568" s="7">
        <v>69</v>
      </c>
      <c r="E568" s="26">
        <v>107</v>
      </c>
      <c r="F568" s="7">
        <v>81</v>
      </c>
      <c r="G568" s="26">
        <v>83</v>
      </c>
      <c r="H568" s="7">
        <v>56</v>
      </c>
      <c r="I568" s="26">
        <v>79</v>
      </c>
      <c r="J568" s="7">
        <v>21</v>
      </c>
      <c r="K568" s="26">
        <v>30</v>
      </c>
      <c r="L568" s="7" t="s">
        <v>2</v>
      </c>
      <c r="M568" s="26">
        <v>10</v>
      </c>
      <c r="N568" s="7">
        <v>28</v>
      </c>
      <c r="O568" s="26" t="s">
        <v>2</v>
      </c>
      <c r="P568" s="7" t="s">
        <v>110</v>
      </c>
      <c r="Q568" s="20">
        <f>((C568/B568)-1)*100</f>
        <v>67.692307692307693</v>
      </c>
      <c r="R568" s="20">
        <f>((E568/D568)-1)*100</f>
        <v>55.072463768115945</v>
      </c>
      <c r="S568" s="20">
        <f>((G568/F568)-1)*100</f>
        <v>2.4691358024691468</v>
      </c>
      <c r="T568" s="20">
        <f>((I568/H568)-1)*100</f>
        <v>41.071428571428584</v>
      </c>
      <c r="U568" s="20">
        <f>((K568/J568)-1)*100</f>
        <v>42.857142857142861</v>
      </c>
      <c r="V568" s="20" t="e">
        <f>((M568/L568)-1)*100</f>
        <v>#VALUE!</v>
      </c>
      <c r="W568" s="20" t="e">
        <f>((O568/N568)-1)*100</f>
        <v>#VALUE!</v>
      </c>
      <c r="X568" s="20"/>
      <c r="Y568" s="34">
        <v>2</v>
      </c>
    </row>
    <row r="569" spans="1:25" x14ac:dyDescent="0.55000000000000004">
      <c r="A569" s="8">
        <v>441</v>
      </c>
      <c r="B569" s="7">
        <v>24</v>
      </c>
      <c r="C569" s="26">
        <v>18</v>
      </c>
      <c r="D569" s="7">
        <v>31</v>
      </c>
      <c r="E569" s="26">
        <v>24</v>
      </c>
      <c r="F569" s="7">
        <v>44</v>
      </c>
      <c r="G569" s="26">
        <v>44</v>
      </c>
      <c r="H569" s="7">
        <v>23</v>
      </c>
      <c r="I569" s="26">
        <v>19</v>
      </c>
      <c r="J569" s="7">
        <v>16</v>
      </c>
      <c r="K569" s="26">
        <v>9</v>
      </c>
      <c r="L569" s="7" t="s">
        <v>2</v>
      </c>
      <c r="M569" s="26" t="s">
        <v>2</v>
      </c>
      <c r="N569" s="7">
        <v>36</v>
      </c>
      <c r="O569" s="26" t="s">
        <v>2</v>
      </c>
      <c r="P569" s="7" t="s">
        <v>110</v>
      </c>
      <c r="Q569" s="20">
        <f>((C569/B569)-1)*100</f>
        <v>-25</v>
      </c>
      <c r="R569" s="20">
        <f>((E569/D569)-1)*100</f>
        <v>-22.580645161290324</v>
      </c>
      <c r="S569" s="20">
        <f>((G569/F569)-1)*100</f>
        <v>0</v>
      </c>
      <c r="T569" s="20">
        <f>((I569/H569)-1)*100</f>
        <v>-17.391304347826086</v>
      </c>
      <c r="U569" s="20">
        <f>((K569/J569)-1)*100</f>
        <v>-43.75</v>
      </c>
      <c r="V569" s="20" t="e">
        <f>((M569/L569)-1)*100</f>
        <v>#VALUE!</v>
      </c>
      <c r="W569" s="20" t="e">
        <f>((O569/N569)-1)*100</f>
        <v>#VALUE!</v>
      </c>
      <c r="X569" s="20"/>
      <c r="Y569" s="34">
        <v>2</v>
      </c>
    </row>
    <row r="570" spans="1:25" x14ac:dyDescent="0.55000000000000004">
      <c r="A570" s="8">
        <v>447</v>
      </c>
      <c r="B570" s="7">
        <v>19</v>
      </c>
      <c r="C570" s="26">
        <v>17</v>
      </c>
      <c r="D570" s="7">
        <v>45</v>
      </c>
      <c r="E570" s="26">
        <v>42</v>
      </c>
      <c r="F570" s="7">
        <v>47</v>
      </c>
      <c r="G570" s="26">
        <v>45</v>
      </c>
      <c r="H570" s="7">
        <v>23</v>
      </c>
      <c r="I570" s="26">
        <v>20</v>
      </c>
      <c r="J570" s="7">
        <v>10</v>
      </c>
      <c r="K570" s="26">
        <v>12</v>
      </c>
      <c r="L570" s="7" t="s">
        <v>2</v>
      </c>
      <c r="M570" s="26" t="s">
        <v>2</v>
      </c>
      <c r="N570" s="7">
        <v>38</v>
      </c>
      <c r="O570" s="26">
        <v>26</v>
      </c>
      <c r="P570" s="7" t="s">
        <v>110</v>
      </c>
      <c r="Q570" s="20">
        <f>((C570/B570)-1)*100</f>
        <v>-10.526315789473683</v>
      </c>
      <c r="R570" s="20">
        <f>((E570/D570)-1)*100</f>
        <v>-6.6666666666666652</v>
      </c>
      <c r="S570" s="20">
        <f>((G570/F570)-1)*100</f>
        <v>-4.2553191489361648</v>
      </c>
      <c r="T570" s="20">
        <f>((I570/H570)-1)*100</f>
        <v>-13.043478260869568</v>
      </c>
      <c r="U570" s="20">
        <f>((K570/J570)-1)*100</f>
        <v>19.999999999999996</v>
      </c>
      <c r="V570" s="20" t="e">
        <f>((M570/L570)-1)*100</f>
        <v>#VALUE!</v>
      </c>
      <c r="W570" s="20">
        <f>((O570/N570)-1)*100</f>
        <v>-31.578947368421051</v>
      </c>
      <c r="X570" s="20"/>
      <c r="Y570" s="34">
        <v>2</v>
      </c>
    </row>
    <row r="571" spans="1:25" x14ac:dyDescent="0.55000000000000004">
      <c r="A571" s="8">
        <v>450</v>
      </c>
      <c r="B571" s="7" t="s">
        <v>2</v>
      </c>
      <c r="C571" s="26">
        <v>20</v>
      </c>
      <c r="D571" s="7">
        <v>38</v>
      </c>
      <c r="E571" s="26">
        <v>30</v>
      </c>
      <c r="F571" s="7">
        <v>62</v>
      </c>
      <c r="G571" s="26">
        <v>62</v>
      </c>
      <c r="H571" s="7">
        <v>40</v>
      </c>
      <c r="I571" s="26">
        <v>42</v>
      </c>
      <c r="J571" s="7">
        <v>15</v>
      </c>
      <c r="K571" s="26">
        <v>11</v>
      </c>
      <c r="L571" s="7" t="s">
        <v>2</v>
      </c>
      <c r="M571" s="26" t="s">
        <v>2</v>
      </c>
      <c r="N571" s="7">
        <v>25</v>
      </c>
      <c r="O571" s="26" t="s">
        <v>2</v>
      </c>
      <c r="P571" s="7" t="s">
        <v>110</v>
      </c>
      <c r="Q571" s="20" t="e">
        <f>((C571/B571)-1)*100</f>
        <v>#VALUE!</v>
      </c>
      <c r="R571" s="20">
        <f>((E571/D571)-1)*100</f>
        <v>-21.052631578947366</v>
      </c>
      <c r="S571" s="20">
        <f>((G571/F571)-1)*100</f>
        <v>0</v>
      </c>
      <c r="T571" s="20">
        <f>((I571/H571)-1)*100</f>
        <v>5.0000000000000044</v>
      </c>
      <c r="U571" s="20">
        <f>((K571/J571)-1)*100</f>
        <v>-26.666666666666671</v>
      </c>
      <c r="V571" s="20" t="e">
        <f>((M571/L571)-1)*100</f>
        <v>#VALUE!</v>
      </c>
      <c r="W571" s="20" t="e">
        <f>((O571/N571)-1)*100</f>
        <v>#VALUE!</v>
      </c>
      <c r="X571" s="20"/>
      <c r="Y571" s="34">
        <v>1</v>
      </c>
    </row>
    <row r="572" spans="1:25" x14ac:dyDescent="0.55000000000000004">
      <c r="A572" s="8">
        <v>452</v>
      </c>
      <c r="B572" s="7">
        <v>15</v>
      </c>
      <c r="C572" s="26">
        <v>18</v>
      </c>
      <c r="D572" s="7">
        <v>12</v>
      </c>
      <c r="E572" s="26">
        <v>10</v>
      </c>
      <c r="F572" s="7" t="s">
        <v>2</v>
      </c>
      <c r="G572" s="26">
        <v>51</v>
      </c>
      <c r="H572" s="7">
        <v>29</v>
      </c>
      <c r="I572" s="26">
        <v>31</v>
      </c>
      <c r="J572" s="7">
        <v>15</v>
      </c>
      <c r="K572" s="26">
        <v>19</v>
      </c>
      <c r="L572" s="7" t="s">
        <v>2</v>
      </c>
      <c r="M572" s="26" t="s">
        <v>2</v>
      </c>
      <c r="N572" s="7">
        <v>23</v>
      </c>
      <c r="O572" s="26">
        <v>17</v>
      </c>
      <c r="P572" s="7" t="s">
        <v>110</v>
      </c>
      <c r="Q572" s="20">
        <f>((C572/B572)-1)*100</f>
        <v>19.999999999999996</v>
      </c>
      <c r="R572" s="20">
        <f>((E572/D572)-1)*100</f>
        <v>-16.666666666666664</v>
      </c>
      <c r="S572" s="20" t="e">
        <f>((G572/F572)-1)*100</f>
        <v>#VALUE!</v>
      </c>
      <c r="T572" s="20">
        <f>((I572/H572)-1)*100</f>
        <v>6.8965517241379226</v>
      </c>
      <c r="U572" s="20">
        <f>((K572/J572)-1)*100</f>
        <v>26.666666666666661</v>
      </c>
      <c r="V572" s="20" t="e">
        <f>((M572/L572)-1)*100</f>
        <v>#VALUE!</v>
      </c>
      <c r="W572" s="20">
        <f>((O572/N572)-1)*100</f>
        <v>-26.086956521739136</v>
      </c>
      <c r="X572" s="20"/>
      <c r="Y572" s="34">
        <v>2</v>
      </c>
    </row>
    <row r="573" spans="1:25" x14ac:dyDescent="0.55000000000000004">
      <c r="A573" s="49">
        <v>455</v>
      </c>
      <c r="B573" s="44">
        <v>12</v>
      </c>
      <c r="C573" s="44" t="s">
        <v>2</v>
      </c>
      <c r="D573" s="44">
        <v>7</v>
      </c>
      <c r="E573" s="44" t="s">
        <v>2</v>
      </c>
      <c r="F573" s="44">
        <v>61</v>
      </c>
      <c r="G573" s="44" t="s">
        <v>2</v>
      </c>
      <c r="H573" s="44">
        <v>57</v>
      </c>
      <c r="I573" s="44" t="s">
        <v>2</v>
      </c>
      <c r="J573" s="44">
        <v>15</v>
      </c>
      <c r="K573" s="44" t="s">
        <v>2</v>
      </c>
      <c r="L573" s="44" t="s">
        <v>2</v>
      </c>
      <c r="M573" s="44" t="s">
        <v>2</v>
      </c>
      <c r="N573" s="44">
        <v>25</v>
      </c>
      <c r="O573" s="44" t="s">
        <v>2</v>
      </c>
      <c r="P573" s="7" t="s">
        <v>110</v>
      </c>
      <c r="Q573" s="43" t="e">
        <f>((C573/B573)-1)*100</f>
        <v>#VALUE!</v>
      </c>
      <c r="R573" s="43" t="e">
        <f>((E573/D573)-1)*100</f>
        <v>#VALUE!</v>
      </c>
      <c r="S573" s="43" t="e">
        <f>((G573/F573)-1)*100</f>
        <v>#VALUE!</v>
      </c>
      <c r="T573" s="43" t="e">
        <f>((I573/H573)-1)*100</f>
        <v>#VALUE!</v>
      </c>
      <c r="U573" s="43" t="e">
        <f>((K573/J573)-1)*100</f>
        <v>#VALUE!</v>
      </c>
      <c r="V573" s="43" t="e">
        <f>((M573/L573)-1)*100</f>
        <v>#VALUE!</v>
      </c>
      <c r="W573" s="43" t="e">
        <f>((O573/N573)-1)*100</f>
        <v>#VALUE!</v>
      </c>
      <c r="X573" s="43"/>
      <c r="Y573" s="39">
        <v>2</v>
      </c>
    </row>
    <row r="574" spans="1:25" x14ac:dyDescent="0.55000000000000004">
      <c r="A574" s="8">
        <v>456</v>
      </c>
      <c r="B574" s="7">
        <v>10</v>
      </c>
      <c r="C574" s="26">
        <v>7</v>
      </c>
      <c r="D574" s="7">
        <v>16</v>
      </c>
      <c r="E574" s="26">
        <v>13</v>
      </c>
      <c r="F574" s="7">
        <v>54</v>
      </c>
      <c r="G574" s="26">
        <v>51</v>
      </c>
      <c r="H574" s="7">
        <v>16</v>
      </c>
      <c r="I574" s="26">
        <v>16</v>
      </c>
      <c r="J574" s="7">
        <v>17</v>
      </c>
      <c r="K574" s="26">
        <v>12</v>
      </c>
      <c r="L574" s="7" t="s">
        <v>2</v>
      </c>
      <c r="M574" s="26" t="s">
        <v>2</v>
      </c>
      <c r="N574" s="7" t="s">
        <v>2</v>
      </c>
      <c r="O574" s="26" t="s">
        <v>2</v>
      </c>
      <c r="P574" s="7" t="s">
        <v>110</v>
      </c>
      <c r="Q574" s="20">
        <f>((C574/B574)-1)*100</f>
        <v>-30.000000000000004</v>
      </c>
      <c r="R574" s="20">
        <f>((E574/D574)-1)*100</f>
        <v>-18.75</v>
      </c>
      <c r="S574" s="20">
        <f>((G574/F574)-1)*100</f>
        <v>-5.555555555555558</v>
      </c>
      <c r="T574" s="20">
        <f>((I574/H574)-1)*100</f>
        <v>0</v>
      </c>
      <c r="U574" s="20">
        <f>((K574/J574)-1)*100</f>
        <v>-29.411764705882348</v>
      </c>
      <c r="V574" s="20" t="e">
        <f>((M574/L574)-1)*100</f>
        <v>#VALUE!</v>
      </c>
      <c r="W574" s="20" t="e">
        <f>((O574/N574)-1)*100</f>
        <v>#VALUE!</v>
      </c>
      <c r="X574" s="20"/>
      <c r="Y574" s="34">
        <v>2</v>
      </c>
    </row>
    <row r="575" spans="1:25" x14ac:dyDescent="0.55000000000000004">
      <c r="A575" s="8">
        <v>458</v>
      </c>
      <c r="B575" s="7">
        <v>161</v>
      </c>
      <c r="C575" s="26">
        <v>126</v>
      </c>
      <c r="D575" s="7">
        <v>65</v>
      </c>
      <c r="E575" s="26">
        <v>93</v>
      </c>
      <c r="F575" s="7">
        <v>211</v>
      </c>
      <c r="G575" s="26">
        <v>221</v>
      </c>
      <c r="H575" s="7">
        <v>192</v>
      </c>
      <c r="I575" s="26">
        <v>213</v>
      </c>
      <c r="J575" s="7">
        <v>29</v>
      </c>
      <c r="K575" s="26">
        <v>16</v>
      </c>
      <c r="L575" s="7">
        <v>11</v>
      </c>
      <c r="M575" s="26" t="s">
        <v>2</v>
      </c>
      <c r="N575" s="7">
        <v>26</v>
      </c>
      <c r="O575" s="26" t="s">
        <v>2</v>
      </c>
      <c r="P575" s="7" t="s">
        <v>110</v>
      </c>
      <c r="Q575" s="20">
        <f>((C575/B575)-1)*100</f>
        <v>-21.739130434782606</v>
      </c>
      <c r="R575" s="20">
        <f>((E575/D575)-1)*100</f>
        <v>43.07692307692308</v>
      </c>
      <c r="S575" s="20">
        <f>((G575/F575)-1)*100</f>
        <v>4.7393364928909998</v>
      </c>
      <c r="T575" s="20">
        <f>((I575/H575)-1)*100</f>
        <v>10.9375</v>
      </c>
      <c r="U575" s="20">
        <f>((K575/J575)-1)*100</f>
        <v>-44.827586206896555</v>
      </c>
      <c r="V575" s="20" t="e">
        <f>((M575/L575)-1)*100</f>
        <v>#VALUE!</v>
      </c>
      <c r="W575" s="20" t="e">
        <f>((O575/N575)-1)*100</f>
        <v>#VALUE!</v>
      </c>
      <c r="X575" s="20"/>
      <c r="Y575" s="34">
        <v>2</v>
      </c>
    </row>
    <row r="576" spans="1:25" x14ac:dyDescent="0.55000000000000004">
      <c r="A576" s="49">
        <v>459</v>
      </c>
      <c r="B576" s="44">
        <v>23</v>
      </c>
      <c r="C576" s="44">
        <v>72</v>
      </c>
      <c r="D576" s="44">
        <v>13</v>
      </c>
      <c r="E576" s="44">
        <v>27</v>
      </c>
      <c r="F576" s="44" t="s">
        <v>2</v>
      </c>
      <c r="G576" s="44">
        <v>57</v>
      </c>
      <c r="H576" s="44">
        <v>52</v>
      </c>
      <c r="I576" s="44">
        <v>75</v>
      </c>
      <c r="J576" s="44">
        <v>16</v>
      </c>
      <c r="K576" s="44">
        <v>16</v>
      </c>
      <c r="L576" s="44" t="s">
        <v>2</v>
      </c>
      <c r="M576" s="44" t="s">
        <v>2</v>
      </c>
      <c r="N576" s="44" t="s">
        <v>2</v>
      </c>
      <c r="O576" s="44">
        <v>15</v>
      </c>
      <c r="P576" s="7" t="s">
        <v>110</v>
      </c>
      <c r="Q576" s="43">
        <f>((C576/B576)-1)*100</f>
        <v>213.04347826086959</v>
      </c>
      <c r="R576" s="43">
        <f>((E576/D576)-1)*100</f>
        <v>107.69230769230771</v>
      </c>
      <c r="S576" s="43" t="e">
        <f>((G576/F576)-1)*100</f>
        <v>#VALUE!</v>
      </c>
      <c r="T576" s="43">
        <f>((I576/H576)-1)*100</f>
        <v>44.230769230769226</v>
      </c>
      <c r="U576" s="43">
        <f>((K576/J576)-1)*100</f>
        <v>0</v>
      </c>
      <c r="V576" s="43" t="e">
        <f>((M576/L576)-1)*100</f>
        <v>#VALUE!</v>
      </c>
      <c r="W576" s="43" t="e">
        <f>((O576/N576)-1)*100</f>
        <v>#VALUE!</v>
      </c>
      <c r="X576" s="43"/>
      <c r="Y576" s="39">
        <v>2</v>
      </c>
    </row>
    <row r="577" spans="1:25" x14ac:dyDescent="0.55000000000000004">
      <c r="A577" s="49">
        <v>460</v>
      </c>
      <c r="B577" s="44">
        <v>7</v>
      </c>
      <c r="C577" s="44" t="s">
        <v>2</v>
      </c>
      <c r="D577" s="44">
        <v>10</v>
      </c>
      <c r="E577" s="44" t="s">
        <v>2</v>
      </c>
      <c r="F577" s="44">
        <v>56</v>
      </c>
      <c r="G577" s="44" t="s">
        <v>2</v>
      </c>
      <c r="H577" s="44">
        <v>23</v>
      </c>
      <c r="I577" s="44" t="s">
        <v>2</v>
      </c>
      <c r="J577" s="44">
        <v>13</v>
      </c>
      <c r="K577" s="44" t="s">
        <v>2</v>
      </c>
      <c r="L577" s="44" t="s">
        <v>2</v>
      </c>
      <c r="M577" s="44" t="s">
        <v>2</v>
      </c>
      <c r="N577" s="44">
        <v>29</v>
      </c>
      <c r="O577" s="44" t="s">
        <v>2</v>
      </c>
      <c r="P577" s="7" t="s">
        <v>110</v>
      </c>
      <c r="Q577" s="43" t="e">
        <f>((C577/B577)-1)*100</f>
        <v>#VALUE!</v>
      </c>
      <c r="R577" s="43" t="e">
        <f>((E577/D577)-1)*100</f>
        <v>#VALUE!</v>
      </c>
      <c r="S577" s="43" t="e">
        <f>((G577/F577)-1)*100</f>
        <v>#VALUE!</v>
      </c>
      <c r="T577" s="43" t="e">
        <f>((I577/H577)-1)*100</f>
        <v>#VALUE!</v>
      </c>
      <c r="U577" s="43" t="e">
        <f>((K577/J577)-1)*100</f>
        <v>#VALUE!</v>
      </c>
      <c r="V577" s="43" t="e">
        <f>((M577/L577)-1)*100</f>
        <v>#VALUE!</v>
      </c>
      <c r="W577" s="43" t="e">
        <f>((O577/N577)-1)*100</f>
        <v>#VALUE!</v>
      </c>
      <c r="X577" s="43"/>
      <c r="Y577" s="39">
        <v>2</v>
      </c>
    </row>
    <row r="578" spans="1:25" x14ac:dyDescent="0.55000000000000004">
      <c r="A578" s="49">
        <v>466</v>
      </c>
      <c r="B578" s="44">
        <v>15</v>
      </c>
      <c r="C578" s="44" t="s">
        <v>2</v>
      </c>
      <c r="D578" s="44">
        <v>19</v>
      </c>
      <c r="E578" s="44" t="s">
        <v>2</v>
      </c>
      <c r="F578" s="44">
        <v>74</v>
      </c>
      <c r="G578" s="44" t="s">
        <v>2</v>
      </c>
      <c r="H578" s="44">
        <v>28</v>
      </c>
      <c r="I578" s="44" t="s">
        <v>2</v>
      </c>
      <c r="J578" s="44">
        <v>11</v>
      </c>
      <c r="K578" s="44" t="s">
        <v>2</v>
      </c>
      <c r="L578" s="44" t="s">
        <v>2</v>
      </c>
      <c r="M578" s="44" t="s">
        <v>2</v>
      </c>
      <c r="N578" s="44">
        <v>32</v>
      </c>
      <c r="O578" s="44" t="s">
        <v>2</v>
      </c>
      <c r="P578" s="7" t="s">
        <v>110</v>
      </c>
      <c r="Q578" s="43" t="e">
        <f>((C578/B578)-1)*100</f>
        <v>#VALUE!</v>
      </c>
      <c r="R578" s="43" t="e">
        <f>((E578/D578)-1)*100</f>
        <v>#VALUE!</v>
      </c>
      <c r="S578" s="43" t="e">
        <f>((G578/F578)-1)*100</f>
        <v>#VALUE!</v>
      </c>
      <c r="T578" s="43" t="e">
        <f>((I578/H578)-1)*100</f>
        <v>#VALUE!</v>
      </c>
      <c r="U578" s="43" t="e">
        <f>((K578/J578)-1)*100</f>
        <v>#VALUE!</v>
      </c>
      <c r="V578" s="43" t="e">
        <f>((M578/L578)-1)*100</f>
        <v>#VALUE!</v>
      </c>
      <c r="W578" s="43" t="e">
        <f>((O578/N578)-1)*100</f>
        <v>#VALUE!</v>
      </c>
      <c r="X578" s="43"/>
      <c r="Y578" s="39">
        <v>1</v>
      </c>
    </row>
    <row r="579" spans="1:25" x14ac:dyDescent="0.55000000000000004">
      <c r="A579" s="8">
        <v>468</v>
      </c>
      <c r="B579" s="7">
        <v>121</v>
      </c>
      <c r="C579" s="26">
        <v>52</v>
      </c>
      <c r="D579" s="7">
        <v>160</v>
      </c>
      <c r="E579" s="26">
        <v>113</v>
      </c>
      <c r="F579" s="7">
        <v>64</v>
      </c>
      <c r="G579" s="26">
        <v>63</v>
      </c>
      <c r="H579" s="7">
        <v>68</v>
      </c>
      <c r="I579" s="26">
        <v>52</v>
      </c>
      <c r="J579" s="7">
        <v>13</v>
      </c>
      <c r="K579" s="26">
        <v>12</v>
      </c>
      <c r="L579" s="7" t="s">
        <v>2</v>
      </c>
      <c r="M579" s="26" t="s">
        <v>2</v>
      </c>
      <c r="N579" s="7">
        <v>24</v>
      </c>
      <c r="O579" s="26" t="s">
        <v>2</v>
      </c>
      <c r="P579" s="7" t="s">
        <v>110</v>
      </c>
      <c r="Q579" s="20">
        <f>((C579/B579)-1)*100</f>
        <v>-57.02479338842975</v>
      </c>
      <c r="R579" s="20">
        <f>((E579/D579)-1)*100</f>
        <v>-29.374999999999996</v>
      </c>
      <c r="S579" s="20">
        <f>((G579/F579)-1)*100</f>
        <v>-1.5625</v>
      </c>
      <c r="T579" s="20">
        <f>((I579/H579)-1)*100</f>
        <v>-23.529411764705888</v>
      </c>
      <c r="U579" s="20">
        <f>((K579/J579)-1)*100</f>
        <v>-7.6923076923076872</v>
      </c>
      <c r="V579" s="20" t="e">
        <f>((M579/L579)-1)*100</f>
        <v>#VALUE!</v>
      </c>
      <c r="W579" s="20" t="e">
        <f>((O579/N579)-1)*100</f>
        <v>#VALUE!</v>
      </c>
      <c r="X579" s="20"/>
      <c r="Y579" s="5">
        <v>1</v>
      </c>
    </row>
    <row r="580" spans="1:25" x14ac:dyDescent="0.55000000000000004">
      <c r="A580" s="49">
        <v>471</v>
      </c>
      <c r="B580" s="44">
        <v>128</v>
      </c>
      <c r="C580" s="44" t="s">
        <v>2</v>
      </c>
      <c r="D580" s="44">
        <v>104</v>
      </c>
      <c r="E580" s="44" t="s">
        <v>2</v>
      </c>
      <c r="F580" s="44">
        <v>86</v>
      </c>
      <c r="G580" s="44" t="s">
        <v>2</v>
      </c>
      <c r="H580" s="44">
        <v>95</v>
      </c>
      <c r="I580" s="44" t="s">
        <v>2</v>
      </c>
      <c r="J580" s="44">
        <v>50</v>
      </c>
      <c r="K580" s="44" t="s">
        <v>2</v>
      </c>
      <c r="L580" s="44">
        <v>15</v>
      </c>
      <c r="M580" s="44" t="s">
        <v>2</v>
      </c>
      <c r="N580" s="44" t="s">
        <v>2</v>
      </c>
      <c r="O580" s="44" t="s">
        <v>2</v>
      </c>
      <c r="P580" s="7" t="s">
        <v>110</v>
      </c>
      <c r="Q580" s="43" t="e">
        <f>((C580/B580)-1)*100</f>
        <v>#VALUE!</v>
      </c>
      <c r="R580" s="43" t="e">
        <f>((E580/D580)-1)*100</f>
        <v>#VALUE!</v>
      </c>
      <c r="S580" s="43" t="e">
        <f>((G580/F580)-1)*100</f>
        <v>#VALUE!</v>
      </c>
      <c r="T580" s="43" t="e">
        <f>((I580/H580)-1)*100</f>
        <v>#VALUE!</v>
      </c>
      <c r="U580" s="43" t="e">
        <f>((K580/J580)-1)*100</f>
        <v>#VALUE!</v>
      </c>
      <c r="V580" s="43" t="e">
        <f>((M580/L580)-1)*100</f>
        <v>#VALUE!</v>
      </c>
      <c r="W580" s="43" t="e">
        <f>((O580/N580)-1)*100</f>
        <v>#VALUE!</v>
      </c>
      <c r="X580" s="43"/>
      <c r="Y580" s="39">
        <v>2</v>
      </c>
    </row>
    <row r="581" spans="1:25" x14ac:dyDescent="0.55000000000000004">
      <c r="A581" s="49">
        <v>478</v>
      </c>
      <c r="B581" s="44">
        <v>15</v>
      </c>
      <c r="C581" s="44" t="s">
        <v>2</v>
      </c>
      <c r="D581" s="44">
        <v>8</v>
      </c>
      <c r="E581" s="44" t="s">
        <v>2</v>
      </c>
      <c r="F581" s="44">
        <v>55</v>
      </c>
      <c r="G581" s="44" t="s">
        <v>2</v>
      </c>
      <c r="H581" s="44">
        <v>19</v>
      </c>
      <c r="I581" s="44" t="s">
        <v>2</v>
      </c>
      <c r="J581" s="44">
        <v>30</v>
      </c>
      <c r="K581" s="44" t="s">
        <v>2</v>
      </c>
      <c r="L581" s="44">
        <v>5</v>
      </c>
      <c r="M581" s="44" t="s">
        <v>2</v>
      </c>
      <c r="N581" s="44" t="s">
        <v>2</v>
      </c>
      <c r="O581" s="44" t="s">
        <v>2</v>
      </c>
      <c r="P581" s="7" t="s">
        <v>110</v>
      </c>
      <c r="Q581" s="43" t="e">
        <f>((C581/B581)-1)*100</f>
        <v>#VALUE!</v>
      </c>
      <c r="R581" s="43" t="e">
        <f>((E581/D581)-1)*100</f>
        <v>#VALUE!</v>
      </c>
      <c r="S581" s="43" t="e">
        <f>((G581/F581)-1)*100</f>
        <v>#VALUE!</v>
      </c>
      <c r="T581" s="43" t="e">
        <f>((I581/H581)-1)*100</f>
        <v>#VALUE!</v>
      </c>
      <c r="U581" s="43" t="e">
        <f>((K581/J581)-1)*100</f>
        <v>#VALUE!</v>
      </c>
      <c r="V581" s="43" t="e">
        <f>((M581/L581)-1)*100</f>
        <v>#VALUE!</v>
      </c>
      <c r="W581" s="43" t="e">
        <f>((O581/N581)-1)*100</f>
        <v>#VALUE!</v>
      </c>
      <c r="X581" s="43"/>
      <c r="Y581" s="39">
        <v>2</v>
      </c>
    </row>
    <row r="582" spans="1:25" x14ac:dyDescent="0.55000000000000004">
      <c r="A582" s="49">
        <v>482</v>
      </c>
      <c r="B582" s="44">
        <v>186</v>
      </c>
      <c r="C582" s="44">
        <v>142</v>
      </c>
      <c r="D582" s="44">
        <v>389</v>
      </c>
      <c r="E582" s="44">
        <v>301</v>
      </c>
      <c r="F582" s="44">
        <v>293</v>
      </c>
      <c r="G582" s="44">
        <v>184</v>
      </c>
      <c r="H582" s="44">
        <v>651</v>
      </c>
      <c r="I582" s="44">
        <v>423</v>
      </c>
      <c r="J582" s="44">
        <v>42</v>
      </c>
      <c r="K582" s="44">
        <v>32</v>
      </c>
      <c r="L582" s="44">
        <v>18</v>
      </c>
      <c r="M582" s="44">
        <v>16</v>
      </c>
      <c r="N582" s="44">
        <v>25</v>
      </c>
      <c r="O582" s="44">
        <v>18</v>
      </c>
      <c r="P582" s="7" t="s">
        <v>110</v>
      </c>
      <c r="Q582" s="43">
        <f>((C582/B582)-1)*100</f>
        <v>-23.655913978494624</v>
      </c>
      <c r="R582" s="43">
        <f>((E582/D582)-1)*100</f>
        <v>-22.622107969151671</v>
      </c>
      <c r="S582" s="43">
        <f>((G582/F582)-1)*100</f>
        <v>-37.201365187713307</v>
      </c>
      <c r="T582" s="43">
        <f>((I582/H582)-1)*100</f>
        <v>-35.023041474654384</v>
      </c>
      <c r="U582" s="43">
        <f>((K582/J582)-1)*100</f>
        <v>-23.809523809523814</v>
      </c>
      <c r="V582" s="43">
        <f>((M582/L582)-1)*100</f>
        <v>-11.111111111111116</v>
      </c>
      <c r="W582" s="43">
        <f>((O582/N582)-1)*100</f>
        <v>-28.000000000000004</v>
      </c>
      <c r="X582" s="43"/>
      <c r="Y582" s="39">
        <v>1</v>
      </c>
    </row>
    <row r="583" spans="1:25" x14ac:dyDescent="0.55000000000000004">
      <c r="A583" s="8">
        <v>483</v>
      </c>
      <c r="B583" s="7">
        <v>318</v>
      </c>
      <c r="C583" s="26">
        <v>299</v>
      </c>
      <c r="D583" s="7">
        <v>574</v>
      </c>
      <c r="E583" s="26">
        <v>587</v>
      </c>
      <c r="F583" s="7">
        <v>144</v>
      </c>
      <c r="G583" s="26">
        <v>129</v>
      </c>
      <c r="H583" s="7">
        <v>557</v>
      </c>
      <c r="I583" s="26">
        <v>575</v>
      </c>
      <c r="J583" s="7">
        <v>107</v>
      </c>
      <c r="K583" s="26">
        <v>100</v>
      </c>
      <c r="L583" s="7">
        <v>56</v>
      </c>
      <c r="M583" s="26">
        <v>54</v>
      </c>
      <c r="N583" s="7">
        <v>26</v>
      </c>
      <c r="O583" s="26">
        <v>36</v>
      </c>
      <c r="P583" s="7" t="s">
        <v>110</v>
      </c>
      <c r="Q583" s="20">
        <f>((C583/B583)-1)*100</f>
        <v>-5.9748427672955966</v>
      </c>
      <c r="R583" s="20">
        <f>((E583/D583)-1)*100</f>
        <v>2.2648083623693305</v>
      </c>
      <c r="S583" s="20">
        <f>((G583/F583)-1)*100</f>
        <v>-10.416666666666663</v>
      </c>
      <c r="T583" s="20">
        <f>((I583/H583)-1)*100</f>
        <v>3.2315978456014305</v>
      </c>
      <c r="U583" s="20">
        <f>((K583/J583)-1)*100</f>
        <v>-6.5420560747663554</v>
      </c>
      <c r="V583" s="20">
        <f>((M583/L583)-1)*100</f>
        <v>-3.5714285714285698</v>
      </c>
      <c r="W583" s="20">
        <f>((O583/N583)-1)*100</f>
        <v>38.46153846153846</v>
      </c>
      <c r="X583" s="20"/>
      <c r="Y583" s="5">
        <v>1</v>
      </c>
    </row>
    <row r="584" spans="1:25" x14ac:dyDescent="0.55000000000000004">
      <c r="A584" s="49">
        <v>486</v>
      </c>
      <c r="B584" s="44">
        <v>808</v>
      </c>
      <c r="C584" s="44" t="s">
        <v>2</v>
      </c>
      <c r="D584" s="44">
        <v>989</v>
      </c>
      <c r="E584" s="44" t="s">
        <v>2</v>
      </c>
      <c r="F584" s="44">
        <v>148</v>
      </c>
      <c r="G584" s="44" t="s">
        <v>2</v>
      </c>
      <c r="H584" s="44">
        <v>709</v>
      </c>
      <c r="I584" s="44" t="s">
        <v>2</v>
      </c>
      <c r="J584" s="44">
        <v>34</v>
      </c>
      <c r="K584" s="44" t="s">
        <v>2</v>
      </c>
      <c r="L584" s="44">
        <v>18</v>
      </c>
      <c r="M584" s="44" t="s">
        <v>2</v>
      </c>
      <c r="N584" s="44">
        <v>43</v>
      </c>
      <c r="O584" s="44" t="s">
        <v>2</v>
      </c>
      <c r="P584" s="7" t="s">
        <v>110</v>
      </c>
      <c r="Q584" s="43" t="e">
        <f>((C584/B584)-1)*100</f>
        <v>#VALUE!</v>
      </c>
      <c r="R584" s="43" t="e">
        <f>((E584/D584)-1)*100</f>
        <v>#VALUE!</v>
      </c>
      <c r="S584" s="43" t="e">
        <f>((G584/F584)-1)*100</f>
        <v>#VALUE!</v>
      </c>
      <c r="T584" s="43" t="e">
        <f>((I584/H584)-1)*100</f>
        <v>#VALUE!</v>
      </c>
      <c r="U584" s="43" t="e">
        <f>((K584/J584)-1)*100</f>
        <v>#VALUE!</v>
      </c>
      <c r="V584" s="43" t="e">
        <f>((M584/L584)-1)*100</f>
        <v>#VALUE!</v>
      </c>
      <c r="W584" s="43" t="e">
        <f>((O584/N584)-1)*100</f>
        <v>#VALUE!</v>
      </c>
      <c r="X584" s="43"/>
      <c r="Y584" s="39">
        <v>1</v>
      </c>
    </row>
    <row r="585" spans="1:25" x14ac:dyDescent="0.55000000000000004">
      <c r="A585" s="49">
        <v>494</v>
      </c>
      <c r="B585" s="44">
        <v>17</v>
      </c>
      <c r="C585" s="44">
        <v>36</v>
      </c>
      <c r="D585" s="44">
        <v>23</v>
      </c>
      <c r="E585" s="44">
        <v>42</v>
      </c>
      <c r="F585" s="44">
        <v>58</v>
      </c>
      <c r="G585" s="44">
        <v>46</v>
      </c>
      <c r="H585" s="44">
        <v>12</v>
      </c>
      <c r="I585" s="44">
        <v>13</v>
      </c>
      <c r="J585" s="44">
        <v>11</v>
      </c>
      <c r="K585" s="44">
        <v>8</v>
      </c>
      <c r="L585" s="44" t="s">
        <v>2</v>
      </c>
      <c r="M585" s="44" t="s">
        <v>2</v>
      </c>
      <c r="N585" s="44">
        <v>18</v>
      </c>
      <c r="O585" s="44">
        <v>18</v>
      </c>
      <c r="P585" s="7" t="s">
        <v>110</v>
      </c>
      <c r="Q585" s="43">
        <f>((C585/B585)-1)*100</f>
        <v>111.76470588235294</v>
      </c>
      <c r="R585" s="43">
        <f>((E585/D585)-1)*100</f>
        <v>82.608695652173907</v>
      </c>
      <c r="S585" s="43">
        <f>((G585/F585)-1)*100</f>
        <v>-20.68965517241379</v>
      </c>
      <c r="T585" s="43">
        <f>((I585/H585)-1)*100</f>
        <v>8.333333333333325</v>
      </c>
      <c r="U585" s="43">
        <f>((K585/J585)-1)*100</f>
        <v>-27.27272727272727</v>
      </c>
      <c r="V585" s="43" t="e">
        <f>((M585/L585)-1)*100</f>
        <v>#VALUE!</v>
      </c>
      <c r="W585" s="43">
        <f>((O585/N585)-1)*100</f>
        <v>0</v>
      </c>
      <c r="X585" s="43"/>
      <c r="Y585" s="39">
        <v>2</v>
      </c>
    </row>
    <row r="586" spans="1:25" s="46" customFormat="1" x14ac:dyDescent="0.55000000000000004">
      <c r="A586" s="49">
        <v>527</v>
      </c>
      <c r="B586" s="44">
        <v>11</v>
      </c>
      <c r="C586" s="44" t="s">
        <v>2</v>
      </c>
      <c r="D586" s="44">
        <v>12</v>
      </c>
      <c r="E586" s="44" t="s">
        <v>2</v>
      </c>
      <c r="F586" s="44">
        <v>72</v>
      </c>
      <c r="G586" s="44" t="s">
        <v>2</v>
      </c>
      <c r="H586" s="44">
        <v>18</v>
      </c>
      <c r="I586" s="44" t="s">
        <v>2</v>
      </c>
      <c r="J586" s="44">
        <v>40</v>
      </c>
      <c r="K586" s="44" t="s">
        <v>2</v>
      </c>
      <c r="L586" s="44">
        <v>5</v>
      </c>
      <c r="M586" s="44" t="s">
        <v>2</v>
      </c>
      <c r="N586" s="44">
        <v>22</v>
      </c>
      <c r="O586" s="44" t="s">
        <v>2</v>
      </c>
      <c r="P586" s="7" t="s">
        <v>110</v>
      </c>
      <c r="Q586" s="43" t="e">
        <f>((C586/B586)-1)*100</f>
        <v>#VALUE!</v>
      </c>
      <c r="R586" s="43" t="e">
        <f>((E586/D586)-1)*100</f>
        <v>#VALUE!</v>
      </c>
      <c r="S586" s="43" t="e">
        <f>((G586/F586)-1)*100</f>
        <v>#VALUE!</v>
      </c>
      <c r="T586" s="43" t="e">
        <f>((I586/H586)-1)*100</f>
        <v>#VALUE!</v>
      </c>
      <c r="U586" s="43" t="e">
        <f>((K586/J586)-1)*100</f>
        <v>#VALUE!</v>
      </c>
      <c r="V586" s="43" t="e">
        <f>((M586/L586)-1)*100</f>
        <v>#VALUE!</v>
      </c>
      <c r="W586" s="43" t="e">
        <f>((O586/N586)-1)*100</f>
        <v>#VALUE!</v>
      </c>
      <c r="X586" s="43"/>
      <c r="Y586" s="39">
        <v>2</v>
      </c>
    </row>
    <row r="587" spans="1:25" x14ac:dyDescent="0.55000000000000004">
      <c r="A587" s="8">
        <v>530</v>
      </c>
      <c r="B587" s="7" t="s">
        <v>2</v>
      </c>
      <c r="C587" s="26">
        <v>284</v>
      </c>
      <c r="D587" s="7">
        <v>24</v>
      </c>
      <c r="E587" s="26">
        <v>265</v>
      </c>
      <c r="F587" s="7">
        <v>56</v>
      </c>
      <c r="G587" s="26">
        <v>92</v>
      </c>
      <c r="H587" s="7">
        <v>75</v>
      </c>
      <c r="I587" s="26">
        <v>301</v>
      </c>
      <c r="J587" s="7">
        <v>30</v>
      </c>
      <c r="K587" s="26">
        <v>21</v>
      </c>
      <c r="L587" s="7">
        <v>7</v>
      </c>
      <c r="M587" s="26" t="s">
        <v>2</v>
      </c>
      <c r="N587" s="7">
        <v>18</v>
      </c>
      <c r="O587" s="26" t="s">
        <v>2</v>
      </c>
      <c r="P587" s="7" t="s">
        <v>110</v>
      </c>
      <c r="Q587" s="20" t="e">
        <f>((C587/B587)-1)*100</f>
        <v>#VALUE!</v>
      </c>
      <c r="R587" s="20">
        <f>((E587/D587)-1)*100</f>
        <v>1004.1666666666666</v>
      </c>
      <c r="S587" s="20">
        <f>((G587/F587)-1)*100</f>
        <v>64.285714285714278</v>
      </c>
      <c r="T587" s="20">
        <f>((I587/H587)-1)*100</f>
        <v>301.33333333333337</v>
      </c>
      <c r="U587" s="20">
        <f>((K587/J587)-1)*100</f>
        <v>-30.000000000000004</v>
      </c>
      <c r="V587" s="20" t="e">
        <f>((M587/L587)-1)*100</f>
        <v>#VALUE!</v>
      </c>
      <c r="W587" s="20" t="e">
        <f>((O587/N587)-1)*100</f>
        <v>#VALUE!</v>
      </c>
      <c r="X587" s="20"/>
      <c r="Y587" s="34">
        <v>2</v>
      </c>
    </row>
    <row r="588" spans="1:25" x14ac:dyDescent="0.55000000000000004">
      <c r="A588" s="8">
        <v>533</v>
      </c>
      <c r="B588" s="7">
        <v>49</v>
      </c>
      <c r="C588" s="26">
        <v>15</v>
      </c>
      <c r="D588" s="7">
        <v>40</v>
      </c>
      <c r="E588" s="26">
        <v>26</v>
      </c>
      <c r="F588" s="7">
        <v>50</v>
      </c>
      <c r="G588" s="26">
        <v>42</v>
      </c>
      <c r="H588" s="7">
        <v>65</v>
      </c>
      <c r="I588" s="26">
        <v>53</v>
      </c>
      <c r="J588" s="7">
        <v>22</v>
      </c>
      <c r="K588" s="26">
        <v>11</v>
      </c>
      <c r="L588" s="7">
        <v>9</v>
      </c>
      <c r="M588" s="26" t="s">
        <v>2</v>
      </c>
      <c r="N588" s="7">
        <v>18</v>
      </c>
      <c r="O588" s="26" t="s">
        <v>2</v>
      </c>
      <c r="P588" s="7" t="s">
        <v>110</v>
      </c>
      <c r="Q588" s="20">
        <f>((C588/B588)-1)*100</f>
        <v>-69.387755102040813</v>
      </c>
      <c r="R588" s="20">
        <f>((E588/D588)-1)*100</f>
        <v>-35</v>
      </c>
      <c r="S588" s="20">
        <f>((G588/F588)-1)*100</f>
        <v>-16.000000000000004</v>
      </c>
      <c r="T588" s="20">
        <f>((I588/H588)-1)*100</f>
        <v>-18.461538461538463</v>
      </c>
      <c r="U588" s="20">
        <f>((K588/J588)-1)*100</f>
        <v>-50</v>
      </c>
      <c r="V588" s="20" t="e">
        <f>((M588/L588)-1)*100</f>
        <v>#VALUE!</v>
      </c>
      <c r="W588" s="20" t="e">
        <f>((O588/N588)-1)*100</f>
        <v>#VALUE!</v>
      </c>
      <c r="X588" s="20"/>
      <c r="Y588" s="5">
        <v>2</v>
      </c>
    </row>
    <row r="589" spans="1:25" x14ac:dyDescent="0.55000000000000004">
      <c r="A589" s="49">
        <v>534</v>
      </c>
      <c r="B589" s="44">
        <v>45</v>
      </c>
      <c r="C589" s="44">
        <v>23</v>
      </c>
      <c r="D589" s="44">
        <v>23</v>
      </c>
      <c r="E589" s="44">
        <v>25</v>
      </c>
      <c r="F589" s="44">
        <v>84</v>
      </c>
      <c r="G589" s="44">
        <v>67</v>
      </c>
      <c r="H589" s="44">
        <v>56</v>
      </c>
      <c r="I589" s="44">
        <v>61</v>
      </c>
      <c r="J589" s="44">
        <v>9</v>
      </c>
      <c r="K589" s="44">
        <v>9</v>
      </c>
      <c r="L589" s="44" t="s">
        <v>2</v>
      </c>
      <c r="M589" s="44" t="s">
        <v>2</v>
      </c>
      <c r="N589" s="44">
        <v>27</v>
      </c>
      <c r="O589" s="44" t="s">
        <v>2</v>
      </c>
      <c r="P589" s="7" t="s">
        <v>110</v>
      </c>
      <c r="Q589" s="43">
        <f>((C589/B589)-1)*100</f>
        <v>-48.888888888888893</v>
      </c>
      <c r="R589" s="43">
        <f>((E589/D589)-1)*100</f>
        <v>8.6956521739130377</v>
      </c>
      <c r="S589" s="43">
        <f>((G589/F589)-1)*100</f>
        <v>-20.238095238095234</v>
      </c>
      <c r="T589" s="43">
        <f>((I589/H589)-1)*100</f>
        <v>8.9285714285714199</v>
      </c>
      <c r="U589" s="43">
        <f>((K589/J589)-1)*100</f>
        <v>0</v>
      </c>
      <c r="V589" s="43" t="e">
        <f>((M589/L589)-1)*100</f>
        <v>#VALUE!</v>
      </c>
      <c r="W589" s="43" t="e">
        <f>((O589/N589)-1)*100</f>
        <v>#VALUE!</v>
      </c>
      <c r="X589" s="43"/>
      <c r="Y589" s="39">
        <v>1</v>
      </c>
    </row>
    <row r="590" spans="1:25" x14ac:dyDescent="0.55000000000000004">
      <c r="A590" s="8">
        <v>535</v>
      </c>
      <c r="B590" s="7">
        <v>416</v>
      </c>
      <c r="C590" s="26">
        <v>125</v>
      </c>
      <c r="D590" s="7">
        <v>446</v>
      </c>
      <c r="E590" s="26">
        <v>319</v>
      </c>
      <c r="F590" s="7">
        <v>164</v>
      </c>
      <c r="G590" s="26">
        <v>146</v>
      </c>
      <c r="H590" s="7">
        <v>565</v>
      </c>
      <c r="I590" s="26">
        <v>399</v>
      </c>
      <c r="J590" s="7">
        <v>44</v>
      </c>
      <c r="K590" s="26">
        <v>36</v>
      </c>
      <c r="L590" s="7">
        <v>21</v>
      </c>
      <c r="M590" s="26">
        <v>19</v>
      </c>
      <c r="N590" s="7">
        <v>17</v>
      </c>
      <c r="O590" s="26">
        <v>14</v>
      </c>
      <c r="P590" s="7" t="s">
        <v>110</v>
      </c>
      <c r="Q590" s="20">
        <f>((C590/B590)-1)*100</f>
        <v>-69.95192307692308</v>
      </c>
      <c r="R590" s="20">
        <f>((E590/D590)-1)*100</f>
        <v>-28.475336322869961</v>
      </c>
      <c r="S590" s="20">
        <f>((G590/F590)-1)*100</f>
        <v>-10.97560975609756</v>
      </c>
      <c r="T590" s="20">
        <f>((I590/H590)-1)*100</f>
        <v>-29.380530973451325</v>
      </c>
      <c r="U590" s="20">
        <f>((K590/J590)-1)*100</f>
        <v>-18.181818181818176</v>
      </c>
      <c r="V590" s="20">
        <f>((M590/L590)-1)*100</f>
        <v>-9.5238095238095237</v>
      </c>
      <c r="W590" s="20">
        <f>((O590/N590)-1)*100</f>
        <v>-17.647058823529417</v>
      </c>
      <c r="X590" s="20"/>
      <c r="Y590" s="5">
        <v>2</v>
      </c>
    </row>
    <row r="591" spans="1:25" x14ac:dyDescent="0.55000000000000004">
      <c r="A591" s="8">
        <v>538</v>
      </c>
      <c r="B591" s="7">
        <v>241</v>
      </c>
      <c r="C591" s="26">
        <v>166</v>
      </c>
      <c r="D591" s="7">
        <v>222</v>
      </c>
      <c r="E591" s="26">
        <v>260</v>
      </c>
      <c r="F591" s="7">
        <v>76</v>
      </c>
      <c r="G591" s="26">
        <v>74</v>
      </c>
      <c r="H591" s="7">
        <v>508</v>
      </c>
      <c r="I591" s="26">
        <v>534</v>
      </c>
      <c r="J591" s="7">
        <v>42</v>
      </c>
      <c r="K591" s="26">
        <v>91</v>
      </c>
      <c r="L591" s="7">
        <v>19</v>
      </c>
      <c r="M591" s="26">
        <v>51</v>
      </c>
      <c r="N591" s="7">
        <v>33</v>
      </c>
      <c r="O591" s="26">
        <v>846</v>
      </c>
      <c r="P591" s="7" t="s">
        <v>110</v>
      </c>
      <c r="Q591" s="20">
        <f>((C591/B591)-1)*100</f>
        <v>-31.120331950207468</v>
      </c>
      <c r="R591" s="20">
        <f>((E591/D591)-1)*100</f>
        <v>17.117117117117118</v>
      </c>
      <c r="S591" s="20">
        <f>((G591/F591)-1)*100</f>
        <v>-2.6315789473684181</v>
      </c>
      <c r="T591" s="20">
        <f>((I591/H591)-1)*100</f>
        <v>5.1181102362204633</v>
      </c>
      <c r="U591" s="20">
        <f>((K591/J591)-1)*100</f>
        <v>116.66666666666666</v>
      </c>
      <c r="V591" s="20">
        <f>((M591/L591)-1)*100</f>
        <v>168.42105263157893</v>
      </c>
      <c r="W591" s="20">
        <f>((O591/N591)-1)*100</f>
        <v>2463.6363636363635</v>
      </c>
      <c r="X591" s="20"/>
      <c r="Y591" s="5">
        <v>2</v>
      </c>
    </row>
    <row r="592" spans="1:25" x14ac:dyDescent="0.55000000000000004">
      <c r="A592" s="49">
        <v>539</v>
      </c>
      <c r="B592" s="44">
        <v>9</v>
      </c>
      <c r="C592" s="44" t="s">
        <v>2</v>
      </c>
      <c r="D592" s="44">
        <v>14</v>
      </c>
      <c r="E592" s="44" t="s">
        <v>2</v>
      </c>
      <c r="F592" s="44" t="s">
        <v>2</v>
      </c>
      <c r="G592" s="44" t="s">
        <v>2</v>
      </c>
      <c r="H592" s="44">
        <v>19</v>
      </c>
      <c r="I592" s="44" t="s">
        <v>2</v>
      </c>
      <c r="J592" s="44">
        <v>2</v>
      </c>
      <c r="K592" s="44" t="s">
        <v>2</v>
      </c>
      <c r="L592" s="44" t="s">
        <v>2</v>
      </c>
      <c r="M592" s="44" t="s">
        <v>2</v>
      </c>
      <c r="N592" s="44">
        <v>35</v>
      </c>
      <c r="O592" s="44" t="s">
        <v>2</v>
      </c>
      <c r="P592" s="7" t="s">
        <v>110</v>
      </c>
      <c r="Q592" s="43" t="e">
        <f>((C592/B592)-1)*100</f>
        <v>#VALUE!</v>
      </c>
      <c r="R592" s="43" t="e">
        <f>((E592/D592)-1)*100</f>
        <v>#VALUE!</v>
      </c>
      <c r="S592" s="43" t="e">
        <f>((G592/F592)-1)*100</f>
        <v>#VALUE!</v>
      </c>
      <c r="T592" s="43" t="e">
        <f>((I592/H592)-1)*100</f>
        <v>#VALUE!</v>
      </c>
      <c r="U592" s="43" t="e">
        <f>((K592/J592)-1)*100</f>
        <v>#VALUE!</v>
      </c>
      <c r="V592" s="43" t="e">
        <f>((M592/L592)-1)*100</f>
        <v>#VALUE!</v>
      </c>
      <c r="W592" s="43" t="e">
        <f>((O592/N592)-1)*100</f>
        <v>#VALUE!</v>
      </c>
      <c r="X592" s="43"/>
      <c r="Y592" s="39">
        <v>2</v>
      </c>
    </row>
    <row r="593" spans="1:25" x14ac:dyDescent="0.55000000000000004">
      <c r="A593" s="8">
        <v>541</v>
      </c>
      <c r="B593" s="7">
        <v>199</v>
      </c>
      <c r="C593" s="26">
        <v>111</v>
      </c>
      <c r="D593" s="7">
        <v>135</v>
      </c>
      <c r="E593" s="26">
        <v>183</v>
      </c>
      <c r="F593" s="7">
        <v>80</v>
      </c>
      <c r="G593" s="26">
        <v>78</v>
      </c>
      <c r="H593" s="7">
        <v>333</v>
      </c>
      <c r="I593" s="26">
        <v>313</v>
      </c>
      <c r="J593" s="7">
        <v>29</v>
      </c>
      <c r="K593" s="26">
        <v>25</v>
      </c>
      <c r="L593" s="7">
        <v>8</v>
      </c>
      <c r="M593" s="26">
        <v>4</v>
      </c>
      <c r="N593" s="7">
        <v>131</v>
      </c>
      <c r="O593" s="26">
        <v>32</v>
      </c>
      <c r="P593" s="7" t="s">
        <v>110</v>
      </c>
      <c r="Q593" s="20">
        <f>((C593/B593)-1)*100</f>
        <v>-44.221105527638194</v>
      </c>
      <c r="R593" s="20">
        <f>((E593/D593)-1)*100</f>
        <v>35.555555555555564</v>
      </c>
      <c r="S593" s="20">
        <f>((G593/F593)-1)*100</f>
        <v>-2.5000000000000022</v>
      </c>
      <c r="T593" s="20">
        <f>((I593/H593)-1)*100</f>
        <v>-6.0060060060060039</v>
      </c>
      <c r="U593" s="20">
        <f>((K593/J593)-1)*100</f>
        <v>-13.793103448275868</v>
      </c>
      <c r="V593" s="20">
        <f>((M593/L593)-1)*100</f>
        <v>-50</v>
      </c>
      <c r="W593" s="20">
        <f>((O593/N593)-1)*100</f>
        <v>-75.572519083969468</v>
      </c>
      <c r="X593" s="20"/>
      <c r="Y593" s="5">
        <v>2</v>
      </c>
    </row>
    <row r="594" spans="1:25" s="46" customFormat="1" x14ac:dyDescent="0.55000000000000004">
      <c r="A594" s="8">
        <v>542</v>
      </c>
      <c r="B594" s="7" t="s">
        <v>2</v>
      </c>
      <c r="C594" s="26">
        <v>47</v>
      </c>
      <c r="D594" s="7">
        <v>61</v>
      </c>
      <c r="E594" s="26">
        <v>70</v>
      </c>
      <c r="F594" s="7">
        <v>103</v>
      </c>
      <c r="G594" s="26">
        <v>108</v>
      </c>
      <c r="H594" s="7">
        <v>312</v>
      </c>
      <c r="I594" s="26">
        <v>436</v>
      </c>
      <c r="J594" s="7" t="s">
        <v>2</v>
      </c>
      <c r="K594" s="26">
        <v>25</v>
      </c>
      <c r="L594" s="7" t="s">
        <v>2</v>
      </c>
      <c r="M594" s="26">
        <v>5</v>
      </c>
      <c r="N594" s="7">
        <v>25</v>
      </c>
      <c r="O594" s="26">
        <v>26</v>
      </c>
      <c r="P594" s="7" t="s">
        <v>110</v>
      </c>
      <c r="Q594" s="20" t="e">
        <f>((C594/B594)-1)*100</f>
        <v>#VALUE!</v>
      </c>
      <c r="R594" s="20">
        <f>((E594/D594)-1)*100</f>
        <v>14.754098360655732</v>
      </c>
      <c r="S594" s="20">
        <f>((G594/F594)-1)*100</f>
        <v>4.8543689320388328</v>
      </c>
      <c r="T594" s="20">
        <f>((I594/H594)-1)*100</f>
        <v>39.743589743589737</v>
      </c>
      <c r="U594" s="20" t="e">
        <f>((K594/J594)-1)*100</f>
        <v>#VALUE!</v>
      </c>
      <c r="V594" s="20" t="e">
        <f>((M594/L594)-1)*100</f>
        <v>#VALUE!</v>
      </c>
      <c r="W594" s="20">
        <f>((O594/N594)-1)*100</f>
        <v>4.0000000000000036</v>
      </c>
      <c r="X594" s="20"/>
      <c r="Y594" s="5">
        <v>2</v>
      </c>
    </row>
    <row r="595" spans="1:25" x14ac:dyDescent="0.55000000000000004">
      <c r="A595" s="8">
        <v>545</v>
      </c>
      <c r="B595" s="7">
        <v>193</v>
      </c>
      <c r="C595" s="26">
        <v>202</v>
      </c>
      <c r="D595" s="7">
        <v>138</v>
      </c>
      <c r="E595" s="26">
        <v>471</v>
      </c>
      <c r="F595" s="7">
        <v>162</v>
      </c>
      <c r="G595" s="26">
        <v>146</v>
      </c>
      <c r="H595" s="7">
        <v>83</v>
      </c>
      <c r="I595" s="26">
        <v>147</v>
      </c>
      <c r="J595" s="7">
        <v>14</v>
      </c>
      <c r="K595" s="26">
        <v>22</v>
      </c>
      <c r="L595" s="7" t="s">
        <v>2</v>
      </c>
      <c r="M595" s="26">
        <v>4</v>
      </c>
      <c r="N595" s="7">
        <v>40</v>
      </c>
      <c r="O595" s="26">
        <v>29</v>
      </c>
      <c r="P595" s="7" t="s">
        <v>110</v>
      </c>
      <c r="Q595" s="20">
        <f>((C595/B595)-1)*100</f>
        <v>4.663212435233155</v>
      </c>
      <c r="R595" s="20">
        <f>((E595/D595)-1)*100</f>
        <v>241.30434782608697</v>
      </c>
      <c r="S595" s="20">
        <f>((G595/F595)-1)*100</f>
        <v>-9.8765432098765427</v>
      </c>
      <c r="T595" s="20">
        <f>((I595/H595)-1)*100</f>
        <v>77.108433734939766</v>
      </c>
      <c r="U595" s="20">
        <f>((K595/J595)-1)*100</f>
        <v>57.142857142857139</v>
      </c>
      <c r="V595" s="20" t="e">
        <f>((M595/L595)-1)*100</f>
        <v>#VALUE!</v>
      </c>
      <c r="W595" s="20">
        <f>((O595/N595)-1)*100</f>
        <v>-27.500000000000004</v>
      </c>
      <c r="X595" s="20"/>
      <c r="Y595" s="5">
        <v>1</v>
      </c>
    </row>
    <row r="596" spans="1:25" x14ac:dyDescent="0.55000000000000004">
      <c r="A596" s="8">
        <v>547</v>
      </c>
      <c r="B596" s="7">
        <v>163</v>
      </c>
      <c r="C596" s="26">
        <v>92</v>
      </c>
      <c r="D596" s="7">
        <v>312</v>
      </c>
      <c r="E596" s="26">
        <v>265</v>
      </c>
      <c r="F596" s="7">
        <v>168</v>
      </c>
      <c r="G596" s="26">
        <v>164</v>
      </c>
      <c r="H596" s="7">
        <v>2928</v>
      </c>
      <c r="I596" s="26">
        <v>2388</v>
      </c>
      <c r="J596" s="7">
        <v>77</v>
      </c>
      <c r="K596" s="26">
        <v>33</v>
      </c>
      <c r="L596" s="7">
        <v>39</v>
      </c>
      <c r="M596" s="26">
        <v>12</v>
      </c>
      <c r="N596" s="7">
        <v>28</v>
      </c>
      <c r="O596" s="26">
        <v>30</v>
      </c>
      <c r="P596" s="7" t="s">
        <v>110</v>
      </c>
      <c r="Q596" s="20">
        <f>((C596/B596)-1)*100</f>
        <v>-43.558282208588963</v>
      </c>
      <c r="R596" s="20">
        <f>((E596/D596)-1)*100</f>
        <v>-15.064102564102566</v>
      </c>
      <c r="S596" s="20">
        <f>((G596/F596)-1)*100</f>
        <v>-2.3809523809523836</v>
      </c>
      <c r="T596" s="20">
        <f>((I596/H596)-1)*100</f>
        <v>-18.442622950819676</v>
      </c>
      <c r="U596" s="20">
        <f>((K596/J596)-1)*100</f>
        <v>-57.142857142857139</v>
      </c>
      <c r="V596" s="20">
        <f>((M596/L596)-1)*100</f>
        <v>-69.230769230769226</v>
      </c>
      <c r="W596" s="20">
        <f>((O596/N596)-1)*100</f>
        <v>7.1428571428571397</v>
      </c>
      <c r="X596" s="20"/>
      <c r="Y596" s="5">
        <v>1</v>
      </c>
    </row>
    <row r="597" spans="1:25" x14ac:dyDescent="0.55000000000000004">
      <c r="A597" s="49">
        <v>550</v>
      </c>
      <c r="B597" s="44">
        <v>192</v>
      </c>
      <c r="C597" s="44">
        <v>150</v>
      </c>
      <c r="D597" s="44">
        <v>111</v>
      </c>
      <c r="E597" s="44">
        <v>98</v>
      </c>
      <c r="F597" s="44">
        <v>61</v>
      </c>
      <c r="G597" s="44">
        <v>52</v>
      </c>
      <c r="H597" s="44">
        <v>379</v>
      </c>
      <c r="I597" s="44">
        <v>332</v>
      </c>
      <c r="J597" s="44">
        <v>25</v>
      </c>
      <c r="K597" s="44">
        <v>32</v>
      </c>
      <c r="L597" s="44">
        <v>4</v>
      </c>
      <c r="M597" s="44">
        <v>4</v>
      </c>
      <c r="N597" s="44">
        <v>45</v>
      </c>
      <c r="O597" s="44" t="s">
        <v>2</v>
      </c>
      <c r="P597" s="7" t="s">
        <v>110</v>
      </c>
      <c r="Q597" s="43">
        <f>((C597/B597)-1)*100</f>
        <v>-21.875</v>
      </c>
      <c r="R597" s="43">
        <f>((E597/D597)-1)*100</f>
        <v>-11.711711711711715</v>
      </c>
      <c r="S597" s="43">
        <f>((G597/F597)-1)*100</f>
        <v>-14.754098360655743</v>
      </c>
      <c r="T597" s="43">
        <f>((I597/H597)-1)*100</f>
        <v>-12.401055408970974</v>
      </c>
      <c r="U597" s="43">
        <f>((K597/J597)-1)*100</f>
        <v>28.000000000000004</v>
      </c>
      <c r="V597" s="43">
        <f>((M597/L597)-1)*100</f>
        <v>0</v>
      </c>
      <c r="W597" s="43" t="e">
        <f>((O597/N597)-1)*100</f>
        <v>#VALUE!</v>
      </c>
      <c r="X597" s="43"/>
      <c r="Y597" s="39">
        <v>2</v>
      </c>
    </row>
    <row r="598" spans="1:25" x14ac:dyDescent="0.55000000000000004">
      <c r="A598" s="8">
        <v>562</v>
      </c>
      <c r="B598" s="7">
        <v>21</v>
      </c>
      <c r="C598" s="26">
        <v>50</v>
      </c>
      <c r="D598" s="7">
        <v>28</v>
      </c>
      <c r="E598" s="26">
        <v>47</v>
      </c>
      <c r="F598" s="7">
        <v>133</v>
      </c>
      <c r="G598" s="26">
        <v>126</v>
      </c>
      <c r="H598" s="7">
        <v>137</v>
      </c>
      <c r="I598" s="26">
        <v>254</v>
      </c>
      <c r="J598" s="7">
        <v>24</v>
      </c>
      <c r="K598" s="26">
        <v>37</v>
      </c>
      <c r="L598" s="7">
        <v>3</v>
      </c>
      <c r="M598" s="26">
        <v>12</v>
      </c>
      <c r="N598" s="7">
        <v>31</v>
      </c>
      <c r="O598" s="26">
        <v>19</v>
      </c>
      <c r="P598" s="7" t="s">
        <v>110</v>
      </c>
      <c r="Q598" s="20">
        <f>((C598/B598)-1)*100</f>
        <v>138.0952380952381</v>
      </c>
      <c r="R598" s="20">
        <f>((E598/D598)-1)*100</f>
        <v>67.857142857142861</v>
      </c>
      <c r="S598" s="20">
        <f>((G598/F598)-1)*100</f>
        <v>-5.2631578947368478</v>
      </c>
      <c r="T598" s="20">
        <f>((I598/H598)-1)*100</f>
        <v>85.40145985401459</v>
      </c>
      <c r="U598" s="20">
        <f>((K598/J598)-1)*100</f>
        <v>54.166666666666671</v>
      </c>
      <c r="V598" s="20">
        <f>((M598/L598)-1)*100</f>
        <v>300</v>
      </c>
      <c r="W598" s="20">
        <f>((O598/N598)-1)*100</f>
        <v>-38.70967741935484</v>
      </c>
      <c r="X598" s="20"/>
      <c r="Y598" s="5">
        <v>2</v>
      </c>
    </row>
    <row r="599" spans="1:25" x14ac:dyDescent="0.55000000000000004">
      <c r="A599" s="49">
        <v>563</v>
      </c>
      <c r="B599" s="44" t="s">
        <v>2</v>
      </c>
      <c r="C599" s="44">
        <v>28</v>
      </c>
      <c r="D599" s="44">
        <v>14</v>
      </c>
      <c r="E599" s="44">
        <v>26</v>
      </c>
      <c r="F599" s="44">
        <v>30</v>
      </c>
      <c r="G599" s="44">
        <v>30</v>
      </c>
      <c r="H599" s="44">
        <v>48</v>
      </c>
      <c r="I599" s="44">
        <v>103</v>
      </c>
      <c r="J599" s="44">
        <v>23</v>
      </c>
      <c r="K599" s="44">
        <v>13</v>
      </c>
      <c r="L599" s="44">
        <v>7</v>
      </c>
      <c r="M599" s="44" t="s">
        <v>2</v>
      </c>
      <c r="N599" s="44">
        <v>14</v>
      </c>
      <c r="O599" s="44">
        <v>9</v>
      </c>
      <c r="P599" s="7" t="s">
        <v>110</v>
      </c>
      <c r="Q599" s="43" t="e">
        <f>((C599/B599)-1)*100</f>
        <v>#VALUE!</v>
      </c>
      <c r="R599" s="43">
        <f>((E599/D599)-1)*100</f>
        <v>85.714285714285722</v>
      </c>
      <c r="S599" s="43">
        <f>((G599/F599)-1)*100</f>
        <v>0</v>
      </c>
      <c r="T599" s="43">
        <f>((I599/H599)-1)*100</f>
        <v>114.58333333333334</v>
      </c>
      <c r="U599" s="43">
        <f>((K599/J599)-1)*100</f>
        <v>-43.478260869565219</v>
      </c>
      <c r="V599" s="43" t="e">
        <f>((M599/L599)-1)*100</f>
        <v>#VALUE!</v>
      </c>
      <c r="W599" s="43">
        <f>((O599/N599)-1)*100</f>
        <v>-35.714285714285708</v>
      </c>
      <c r="X599" s="43"/>
      <c r="Y599" s="39">
        <v>2</v>
      </c>
    </row>
    <row r="600" spans="1:25" x14ac:dyDescent="0.55000000000000004">
      <c r="A600" s="8">
        <v>564</v>
      </c>
      <c r="B600" s="7">
        <v>14</v>
      </c>
      <c r="C600" s="26" t="s">
        <v>2</v>
      </c>
      <c r="D600" s="7">
        <v>12</v>
      </c>
      <c r="E600" s="26" t="s">
        <v>2</v>
      </c>
      <c r="F600" s="7">
        <v>33</v>
      </c>
      <c r="G600" s="26" t="s">
        <v>2</v>
      </c>
      <c r="H600" s="7">
        <v>21</v>
      </c>
      <c r="I600" s="26" t="s">
        <v>2</v>
      </c>
      <c r="J600" s="7">
        <v>15</v>
      </c>
      <c r="K600" s="26" t="s">
        <v>2</v>
      </c>
      <c r="L600" s="7" t="s">
        <v>2</v>
      </c>
      <c r="M600" s="26" t="s">
        <v>2</v>
      </c>
      <c r="N600" s="7">
        <v>21</v>
      </c>
      <c r="O600" s="26" t="s">
        <v>2</v>
      </c>
      <c r="P600" s="7" t="s">
        <v>110</v>
      </c>
      <c r="Q600" s="20" t="e">
        <f>((C600/B600)-1)*100</f>
        <v>#VALUE!</v>
      </c>
      <c r="R600" s="20" t="e">
        <f>((E600/D600)-1)*100</f>
        <v>#VALUE!</v>
      </c>
      <c r="S600" s="20" t="e">
        <f>((G600/F600)-1)*100</f>
        <v>#VALUE!</v>
      </c>
      <c r="T600" s="20" t="e">
        <f>((I600/H600)-1)*100</f>
        <v>#VALUE!</v>
      </c>
      <c r="U600" s="20" t="e">
        <f>((K600/J600)-1)*100</f>
        <v>#VALUE!</v>
      </c>
      <c r="V600" s="20" t="e">
        <f>((M600/L600)-1)*100</f>
        <v>#VALUE!</v>
      </c>
      <c r="W600" s="20" t="e">
        <f>((O600/N600)-1)*100</f>
        <v>#VALUE!</v>
      </c>
      <c r="X600" s="20"/>
      <c r="Y600" s="5">
        <v>2</v>
      </c>
    </row>
    <row r="601" spans="1:25" x14ac:dyDescent="0.55000000000000004">
      <c r="A601" s="8">
        <v>566</v>
      </c>
      <c r="B601" s="7">
        <v>84</v>
      </c>
      <c r="C601" s="26">
        <v>98</v>
      </c>
      <c r="D601" s="7">
        <v>130</v>
      </c>
      <c r="E601" s="26">
        <v>172</v>
      </c>
      <c r="F601" s="7">
        <v>88</v>
      </c>
      <c r="G601" s="26">
        <v>70</v>
      </c>
      <c r="H601" s="7">
        <v>56</v>
      </c>
      <c r="I601" s="26">
        <v>67</v>
      </c>
      <c r="J601" s="7">
        <v>18</v>
      </c>
      <c r="K601" s="26">
        <v>18</v>
      </c>
      <c r="L601" s="7" t="s">
        <v>2</v>
      </c>
      <c r="M601" s="26" t="s">
        <v>2</v>
      </c>
      <c r="N601" s="7">
        <v>33</v>
      </c>
      <c r="O601" s="26">
        <v>33</v>
      </c>
      <c r="P601" s="7" t="s">
        <v>110</v>
      </c>
      <c r="Q601" s="20">
        <f>((C601/B601)-1)*100</f>
        <v>16.666666666666675</v>
      </c>
      <c r="R601" s="20">
        <f>((E601/D601)-1)*100</f>
        <v>32.307692307692307</v>
      </c>
      <c r="S601" s="20">
        <f>((G601/F601)-1)*100</f>
        <v>-20.45454545454546</v>
      </c>
      <c r="T601" s="20">
        <f>((I601/H601)-1)*100</f>
        <v>19.642857142857139</v>
      </c>
      <c r="U601" s="20">
        <f>((K601/J601)-1)*100</f>
        <v>0</v>
      </c>
      <c r="V601" s="20" t="e">
        <f>((M601/L601)-1)*100</f>
        <v>#VALUE!</v>
      </c>
      <c r="W601" s="20">
        <f>((O601/N601)-1)*100</f>
        <v>0</v>
      </c>
      <c r="X601" s="20"/>
      <c r="Y601" s="34">
        <v>2</v>
      </c>
    </row>
    <row r="602" spans="1:25" x14ac:dyDescent="0.55000000000000004">
      <c r="A602" s="8">
        <v>568</v>
      </c>
      <c r="B602" s="7">
        <v>23</v>
      </c>
      <c r="C602" s="26">
        <v>11</v>
      </c>
      <c r="D602" s="7">
        <v>28</v>
      </c>
      <c r="E602" s="26">
        <v>21</v>
      </c>
      <c r="F602" s="7">
        <v>77</v>
      </c>
      <c r="G602" s="26">
        <v>69</v>
      </c>
      <c r="H602" s="7">
        <v>104</v>
      </c>
      <c r="I602" s="26">
        <v>82</v>
      </c>
      <c r="J602" s="7">
        <v>16</v>
      </c>
      <c r="K602" s="26">
        <v>17</v>
      </c>
      <c r="L602" s="7" t="s">
        <v>2</v>
      </c>
      <c r="M602" s="26" t="s">
        <v>2</v>
      </c>
      <c r="N602" s="7">
        <v>45</v>
      </c>
      <c r="O602" s="26" t="s">
        <v>2</v>
      </c>
      <c r="P602" s="7" t="s">
        <v>110</v>
      </c>
      <c r="Q602" s="20">
        <f>((C602/B602)-1)*100</f>
        <v>-52.173913043478258</v>
      </c>
      <c r="R602" s="20">
        <f>((E602/D602)-1)*100</f>
        <v>-25</v>
      </c>
      <c r="S602" s="20">
        <f>((G602/F602)-1)*100</f>
        <v>-10.389610389610393</v>
      </c>
      <c r="T602" s="20">
        <f>((I602/H602)-1)*100</f>
        <v>-21.153846153846157</v>
      </c>
      <c r="U602" s="20">
        <f>((K602/J602)-1)*100</f>
        <v>6.25</v>
      </c>
      <c r="V602" s="20" t="e">
        <f>((M602/L602)-1)*100</f>
        <v>#VALUE!</v>
      </c>
      <c r="W602" s="20" t="e">
        <f>((O602/N602)-1)*100</f>
        <v>#VALUE!</v>
      </c>
      <c r="X602" s="20"/>
      <c r="Y602" s="34">
        <v>2</v>
      </c>
    </row>
    <row r="603" spans="1:25" x14ac:dyDescent="0.55000000000000004">
      <c r="A603" s="8">
        <v>71</v>
      </c>
      <c r="B603" s="7"/>
      <c r="C603" s="26"/>
      <c r="D603" s="7"/>
      <c r="E603" s="26"/>
      <c r="F603" s="7"/>
      <c r="G603" s="26"/>
      <c r="H603" s="7"/>
      <c r="I603" s="26"/>
      <c r="J603" s="7"/>
      <c r="K603" s="26"/>
      <c r="L603" s="7"/>
      <c r="M603" s="26"/>
      <c r="N603" s="7"/>
      <c r="O603" s="26"/>
      <c r="P603" s="7"/>
      <c r="Q603" s="20" t="e">
        <f>((C603/B603)-1)*100</f>
        <v>#DIV/0!</v>
      </c>
      <c r="R603" s="20" t="e">
        <f>((E603/D603)-1)*100</f>
        <v>#DIV/0!</v>
      </c>
      <c r="S603" s="20" t="e">
        <f>((G603/F603)-1)*100</f>
        <v>#DIV/0!</v>
      </c>
      <c r="T603" s="20" t="e">
        <f>((I603/H603)-1)*100</f>
        <v>#DIV/0!</v>
      </c>
      <c r="U603" s="20" t="e">
        <f>((K603/J603)-1)*100</f>
        <v>#DIV/0!</v>
      </c>
      <c r="V603" s="20" t="e">
        <f>((M603/L603)-1)*100</f>
        <v>#DIV/0!</v>
      </c>
      <c r="W603" s="20" t="e">
        <f>((O603/N603)-1)*100</f>
        <v>#DIV/0!</v>
      </c>
      <c r="X603" s="20"/>
      <c r="Y603" s="5">
        <v>2</v>
      </c>
    </row>
    <row r="604" spans="1:25" x14ac:dyDescent="0.55000000000000004">
      <c r="A604" s="49">
        <v>75</v>
      </c>
      <c r="B604" s="44"/>
      <c r="C604" s="44"/>
      <c r="D604" s="44"/>
      <c r="E604" s="44"/>
      <c r="F604" s="44"/>
      <c r="G604" s="44"/>
      <c r="H604" s="44"/>
      <c r="I604" s="44"/>
      <c r="J604" s="44"/>
      <c r="K604" s="44"/>
      <c r="L604" s="44"/>
      <c r="M604" s="44"/>
      <c r="N604" s="44"/>
      <c r="O604" s="44"/>
      <c r="P604" s="44"/>
      <c r="Q604" s="43" t="e">
        <f>((C604/B604)-1)*100</f>
        <v>#DIV/0!</v>
      </c>
      <c r="R604" s="43" t="e">
        <f>((E604/D604)-1)*100</f>
        <v>#DIV/0!</v>
      </c>
      <c r="S604" s="43" t="e">
        <f>((G604/F604)-1)*100</f>
        <v>#DIV/0!</v>
      </c>
      <c r="T604" s="43" t="e">
        <f>((I604/H604)-1)*100</f>
        <v>#DIV/0!</v>
      </c>
      <c r="U604" s="43" t="e">
        <f>((K604/J604)-1)*100</f>
        <v>#DIV/0!</v>
      </c>
      <c r="V604" s="43" t="e">
        <f>((M604/L604)-1)*100</f>
        <v>#DIV/0!</v>
      </c>
      <c r="W604" s="43" t="e">
        <f>((O604/N604)-1)*100</f>
        <v>#DIV/0!</v>
      </c>
      <c r="X604" s="43"/>
      <c r="Y604" s="39">
        <v>2</v>
      </c>
    </row>
    <row r="605" spans="1:25" x14ac:dyDescent="0.55000000000000004">
      <c r="A605" s="49">
        <v>77</v>
      </c>
      <c r="B605" s="44"/>
      <c r="C605" s="44"/>
      <c r="D605" s="44"/>
      <c r="E605" s="44"/>
      <c r="F605" s="44"/>
      <c r="G605" s="44"/>
      <c r="H605" s="44"/>
      <c r="I605" s="44"/>
      <c r="J605" s="44"/>
      <c r="K605" s="44"/>
      <c r="L605" s="44"/>
      <c r="M605" s="44"/>
      <c r="N605" s="44"/>
      <c r="O605" s="44"/>
      <c r="P605" s="44"/>
      <c r="Q605" s="43" t="e">
        <f>((C605/B605)-1)*100</f>
        <v>#DIV/0!</v>
      </c>
      <c r="R605" s="43" t="e">
        <f>((E605/D605)-1)*100</f>
        <v>#DIV/0!</v>
      </c>
      <c r="S605" s="43" t="e">
        <f>((G605/F605)-1)*100</f>
        <v>#DIV/0!</v>
      </c>
      <c r="T605" s="43" t="e">
        <f>((I605/H605)-1)*100</f>
        <v>#DIV/0!</v>
      </c>
      <c r="U605" s="43" t="e">
        <f>((K605/J605)-1)*100</f>
        <v>#DIV/0!</v>
      </c>
      <c r="V605" s="43" t="e">
        <f>((M605/L605)-1)*100</f>
        <v>#DIV/0!</v>
      </c>
      <c r="W605" s="43" t="e">
        <f>((O605/N605)-1)*100</f>
        <v>#DIV/0!</v>
      </c>
      <c r="X605" s="43"/>
      <c r="Y605" s="39">
        <v>2</v>
      </c>
    </row>
    <row r="606" spans="1:25" x14ac:dyDescent="0.55000000000000004">
      <c r="A606" s="49">
        <v>176</v>
      </c>
      <c r="B606" s="44">
        <v>35</v>
      </c>
      <c r="C606" s="44" t="s">
        <v>2</v>
      </c>
      <c r="D606" s="44">
        <v>55</v>
      </c>
      <c r="E606" s="44" t="s">
        <v>2</v>
      </c>
      <c r="F606" s="44">
        <v>106</v>
      </c>
      <c r="G606" s="44" t="s">
        <v>2</v>
      </c>
      <c r="H606" s="44">
        <v>98</v>
      </c>
      <c r="I606" s="44" t="s">
        <v>2</v>
      </c>
      <c r="J606" s="44">
        <v>19</v>
      </c>
      <c r="K606" s="44" t="s">
        <v>2</v>
      </c>
      <c r="L606" s="44" t="s">
        <v>2</v>
      </c>
      <c r="M606" s="44" t="s">
        <v>2</v>
      </c>
      <c r="N606" s="44">
        <v>31</v>
      </c>
      <c r="O606" s="44" t="s">
        <v>2</v>
      </c>
      <c r="P606" s="44"/>
      <c r="Q606" s="43" t="e">
        <f>((C606/B606)-1)*100</f>
        <v>#VALUE!</v>
      </c>
      <c r="R606" s="43" t="e">
        <f>((E606/D606)-1)*100</f>
        <v>#VALUE!</v>
      </c>
      <c r="S606" s="43" t="e">
        <f>((G606/F606)-1)*100</f>
        <v>#VALUE!</v>
      </c>
      <c r="T606" s="43" t="e">
        <f>((I606/H606)-1)*100</f>
        <v>#VALUE!</v>
      </c>
      <c r="U606" s="43" t="e">
        <f>((K606/J606)-1)*100</f>
        <v>#VALUE!</v>
      </c>
      <c r="V606" s="43" t="e">
        <f>((M606/L606)-1)*100</f>
        <v>#VALUE!</v>
      </c>
      <c r="W606" s="43" t="e">
        <f>((O606/N606)-1)*100</f>
        <v>#VALUE!</v>
      </c>
      <c r="X606" s="43"/>
      <c r="Y606" s="39">
        <v>2</v>
      </c>
    </row>
    <row r="607" spans="1:25" x14ac:dyDescent="0.55000000000000004">
      <c r="A607" s="8">
        <v>194</v>
      </c>
      <c r="B607" s="7"/>
      <c r="C607" s="26"/>
      <c r="D607" s="7"/>
      <c r="E607" s="26"/>
      <c r="F607" s="7"/>
      <c r="G607" s="26"/>
      <c r="H607" s="7"/>
      <c r="I607" s="26"/>
      <c r="J607" s="7"/>
      <c r="K607" s="26"/>
      <c r="L607" s="7"/>
      <c r="M607" s="26"/>
      <c r="N607" s="7"/>
      <c r="O607" s="26"/>
      <c r="P607" s="7"/>
      <c r="Q607" s="20" t="e">
        <f>((C607/B607)-1)*100</f>
        <v>#DIV/0!</v>
      </c>
      <c r="R607" s="20" t="e">
        <f>((E607/D607)-1)*100</f>
        <v>#DIV/0!</v>
      </c>
      <c r="S607" s="20" t="e">
        <f>((G607/F607)-1)*100</f>
        <v>#DIV/0!</v>
      </c>
      <c r="T607" s="20" t="e">
        <f>((I607/H607)-1)*100</f>
        <v>#DIV/0!</v>
      </c>
      <c r="U607" s="20" t="e">
        <f>((K607/J607)-1)*100</f>
        <v>#DIV/0!</v>
      </c>
      <c r="V607" s="20" t="e">
        <f>((M607/L607)-1)*100</f>
        <v>#DIV/0!</v>
      </c>
      <c r="W607" s="20" t="e">
        <f>((O607/N607)-1)*100</f>
        <v>#DIV/0!</v>
      </c>
      <c r="X607" s="20"/>
      <c r="Y607" s="5">
        <v>2</v>
      </c>
    </row>
    <row r="608" spans="1:25" x14ac:dyDescent="0.55000000000000004">
      <c r="A608" s="8">
        <v>227</v>
      </c>
      <c r="B608" s="7">
        <v>27</v>
      </c>
      <c r="C608" s="26">
        <v>27</v>
      </c>
      <c r="D608" s="7">
        <v>39</v>
      </c>
      <c r="E608" s="26">
        <v>38</v>
      </c>
      <c r="F608" s="7">
        <v>61</v>
      </c>
      <c r="G608" s="26">
        <v>61</v>
      </c>
      <c r="H608" s="7">
        <v>68</v>
      </c>
      <c r="I608" s="26">
        <v>71</v>
      </c>
      <c r="J608" s="7">
        <v>23</v>
      </c>
      <c r="K608" s="26">
        <v>16</v>
      </c>
      <c r="L608" s="7">
        <v>6</v>
      </c>
      <c r="M608" s="26" t="s">
        <v>2</v>
      </c>
      <c r="N608" s="7">
        <v>22</v>
      </c>
      <c r="O608" s="26">
        <v>20</v>
      </c>
      <c r="P608" s="7"/>
      <c r="Q608" s="20">
        <f>((C608/B608)-1)*100</f>
        <v>0</v>
      </c>
      <c r="R608" s="20">
        <f>((E608/D608)-1)*100</f>
        <v>-2.5641025641025661</v>
      </c>
      <c r="S608" s="20">
        <f>((G608/F608)-1)*100</f>
        <v>0</v>
      </c>
      <c r="T608" s="20">
        <f>((I608/H608)-1)*100</f>
        <v>4.4117647058823595</v>
      </c>
      <c r="U608" s="20">
        <f>((K608/J608)-1)*100</f>
        <v>-30.434782608695656</v>
      </c>
      <c r="V608" s="20" t="e">
        <f>((M608/L608)-1)*100</f>
        <v>#VALUE!</v>
      </c>
      <c r="W608" s="20">
        <f>((O608/N608)-1)*100</f>
        <v>-9.0909090909090935</v>
      </c>
      <c r="X608" s="20"/>
      <c r="Y608" s="34">
        <v>2</v>
      </c>
    </row>
    <row r="609" spans="1:25" x14ac:dyDescent="0.55000000000000004">
      <c r="A609" s="8">
        <v>280</v>
      </c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0" t="e">
        <f>((C609/B609)-1)*100</f>
        <v>#DIV/0!</v>
      </c>
      <c r="R609" s="20" t="e">
        <f>((E609/D609)-1)*100</f>
        <v>#DIV/0!</v>
      </c>
      <c r="S609" s="20" t="e">
        <f>((G609/F609)-1)*100</f>
        <v>#DIV/0!</v>
      </c>
      <c r="T609" s="20" t="e">
        <f>((I609/H609)-1)*100</f>
        <v>#DIV/0!</v>
      </c>
      <c r="U609" s="20" t="e">
        <f>((K609/J609)-1)*100</f>
        <v>#DIV/0!</v>
      </c>
      <c r="V609" s="20" t="e">
        <f>((M609/L609)-1)*100</f>
        <v>#DIV/0!</v>
      </c>
      <c r="W609" s="20" t="e">
        <f>((O609/N609)-1)*100</f>
        <v>#DIV/0!</v>
      </c>
      <c r="X609" s="20"/>
      <c r="Y609" s="34">
        <v>2</v>
      </c>
    </row>
    <row r="610" spans="1:25" x14ac:dyDescent="0.55000000000000004">
      <c r="A610" s="8">
        <v>282</v>
      </c>
      <c r="B610" s="7">
        <v>18</v>
      </c>
      <c r="C610" s="26" t="s">
        <v>2</v>
      </c>
      <c r="D610" s="7">
        <v>20</v>
      </c>
      <c r="E610" s="26" t="s">
        <v>2</v>
      </c>
      <c r="F610" s="7">
        <v>104</v>
      </c>
      <c r="G610" s="26" t="s">
        <v>2</v>
      </c>
      <c r="H610" s="7">
        <v>46</v>
      </c>
      <c r="I610" s="26" t="s">
        <v>2</v>
      </c>
      <c r="J610" s="7">
        <v>15</v>
      </c>
      <c r="K610" s="26" t="s">
        <v>2</v>
      </c>
      <c r="L610" s="7" t="s">
        <v>2</v>
      </c>
      <c r="M610" s="26" t="s">
        <v>2</v>
      </c>
      <c r="N610" s="7" t="s">
        <v>2</v>
      </c>
      <c r="O610" s="26" t="s">
        <v>2</v>
      </c>
      <c r="P610" s="7"/>
      <c r="Q610" s="20" t="e">
        <f>((C610/B610)-1)*100</f>
        <v>#VALUE!</v>
      </c>
      <c r="R610" s="20" t="e">
        <f>((E610/D610)-1)*100</f>
        <v>#VALUE!</v>
      </c>
      <c r="S610" s="20" t="e">
        <f>((G610/F610)-1)*100</f>
        <v>#VALUE!</v>
      </c>
      <c r="T610" s="20" t="e">
        <f>((I610/H610)-1)*100</f>
        <v>#VALUE!</v>
      </c>
      <c r="U610" s="20" t="e">
        <f>((K610/J610)-1)*100</f>
        <v>#VALUE!</v>
      </c>
      <c r="V610" s="20" t="e">
        <f>((M610/L610)-1)*100</f>
        <v>#VALUE!</v>
      </c>
      <c r="W610" s="20" t="e">
        <f>((O610/N610)-1)*100</f>
        <v>#VALUE!</v>
      </c>
      <c r="X610" s="20"/>
      <c r="Y610" s="5">
        <v>2</v>
      </c>
    </row>
    <row r="611" spans="1:25" x14ac:dyDescent="0.55000000000000004">
      <c r="A611" s="8">
        <v>348</v>
      </c>
      <c r="B611" s="7"/>
      <c r="C611" s="26"/>
      <c r="D611" s="7"/>
      <c r="E611" s="26"/>
      <c r="F611" s="7"/>
      <c r="G611" s="26"/>
      <c r="H611" s="7"/>
      <c r="I611" s="26"/>
      <c r="J611" s="7"/>
      <c r="K611" s="26"/>
      <c r="L611" s="7"/>
      <c r="M611" s="26"/>
      <c r="N611" s="7"/>
      <c r="O611" s="26"/>
      <c r="P611" s="7"/>
      <c r="Q611" s="20" t="e">
        <f>((C611/B611)-1)*100</f>
        <v>#DIV/0!</v>
      </c>
      <c r="R611" s="20" t="e">
        <f>((E611/D611)-1)*100</f>
        <v>#DIV/0!</v>
      </c>
      <c r="S611" s="20" t="e">
        <f>((G611/F611)-1)*100</f>
        <v>#DIV/0!</v>
      </c>
      <c r="T611" s="20" t="e">
        <f>((I611/H611)-1)*100</f>
        <v>#DIV/0!</v>
      </c>
      <c r="U611" s="20" t="e">
        <f>((K611/J611)-1)*100</f>
        <v>#DIV/0!</v>
      </c>
      <c r="V611" s="20" t="e">
        <f>((M611/L611)-1)*100</f>
        <v>#DIV/0!</v>
      </c>
      <c r="W611" s="20" t="e">
        <f>((O611/N611)-1)*100</f>
        <v>#DIV/0!</v>
      </c>
      <c r="X611" s="20"/>
      <c r="Y611" s="34">
        <v>2</v>
      </c>
    </row>
    <row r="612" spans="1:25" x14ac:dyDescent="0.55000000000000004">
      <c r="A612" s="8">
        <v>353</v>
      </c>
      <c r="B612" s="7">
        <v>20</v>
      </c>
      <c r="C612" s="26">
        <v>31</v>
      </c>
      <c r="D612" s="7">
        <v>17</v>
      </c>
      <c r="E612" s="26">
        <v>22</v>
      </c>
      <c r="F612" s="7">
        <v>56</v>
      </c>
      <c r="G612" s="26">
        <v>51</v>
      </c>
      <c r="H612" s="7">
        <v>21</v>
      </c>
      <c r="I612" s="26">
        <v>33</v>
      </c>
      <c r="J612" s="7">
        <v>12</v>
      </c>
      <c r="K612" s="26">
        <v>10</v>
      </c>
      <c r="L612" s="7" t="s">
        <v>2</v>
      </c>
      <c r="M612" s="26" t="s">
        <v>2</v>
      </c>
      <c r="N612" s="7">
        <v>39</v>
      </c>
      <c r="O612" s="26">
        <v>38</v>
      </c>
      <c r="P612" s="7"/>
      <c r="Q612" s="20">
        <f>((C612/B612)-1)*100</f>
        <v>55.000000000000007</v>
      </c>
      <c r="R612" s="20">
        <f>((E612/D612)-1)*100</f>
        <v>29.411764705882359</v>
      </c>
      <c r="S612" s="20">
        <f>((G612/F612)-1)*100</f>
        <v>-8.9285714285714306</v>
      </c>
      <c r="T612" s="20">
        <f>((I612/H612)-1)*100</f>
        <v>57.142857142857139</v>
      </c>
      <c r="U612" s="20">
        <f>((K612/J612)-1)*100</f>
        <v>-16.666666666666664</v>
      </c>
      <c r="V612" s="20" t="e">
        <f>((M612/L612)-1)*100</f>
        <v>#VALUE!</v>
      </c>
      <c r="W612" s="20">
        <f>((O612/N612)-1)*100</f>
        <v>-2.5641025641025661</v>
      </c>
      <c r="X612" s="20"/>
      <c r="Y612" s="5">
        <v>2</v>
      </c>
    </row>
    <row r="613" spans="1:25" x14ac:dyDescent="0.55000000000000004">
      <c r="A613" s="8">
        <v>575</v>
      </c>
      <c r="B613" s="7"/>
      <c r="C613" s="26"/>
      <c r="D613" s="7"/>
      <c r="E613" s="26"/>
      <c r="F613" s="7"/>
      <c r="G613" s="26"/>
      <c r="H613" s="7"/>
      <c r="I613" s="26"/>
      <c r="J613" s="7"/>
      <c r="K613" s="26"/>
      <c r="L613" s="7"/>
      <c r="M613" s="26"/>
      <c r="N613" s="7"/>
      <c r="O613" s="26"/>
      <c r="P613" s="7"/>
      <c r="Q613" s="20" t="e">
        <f>((C613/B613)-1)*100</f>
        <v>#DIV/0!</v>
      </c>
      <c r="R613" s="20" t="e">
        <f>((E613/D613)-1)*100</f>
        <v>#DIV/0!</v>
      </c>
      <c r="S613" s="20" t="e">
        <f>((G613/F613)-1)*100</f>
        <v>#DIV/0!</v>
      </c>
      <c r="T613" s="20" t="e">
        <f>((I613/H613)-1)*100</f>
        <v>#DIV/0!</v>
      </c>
      <c r="U613" s="20" t="e">
        <f>((K613/J613)-1)*100</f>
        <v>#DIV/0!</v>
      </c>
      <c r="V613" s="20" t="e">
        <f>((M613/L613)-1)*100</f>
        <v>#DIV/0!</v>
      </c>
      <c r="W613" s="20" t="e">
        <f>((O613/N613)-1)*100</f>
        <v>#DIV/0!</v>
      </c>
      <c r="X613" s="20"/>
      <c r="Y613" s="5">
        <v>2</v>
      </c>
    </row>
    <row r="614" spans="1:25" x14ac:dyDescent="0.55000000000000004">
      <c r="A614" s="8">
        <v>613</v>
      </c>
      <c r="B614" s="7"/>
      <c r="C614" s="26"/>
      <c r="D614" s="7"/>
      <c r="E614" s="26"/>
      <c r="F614" s="7"/>
      <c r="G614" s="26"/>
      <c r="H614" s="7"/>
      <c r="I614" s="26"/>
      <c r="J614" s="7"/>
      <c r="K614" s="26"/>
      <c r="L614" s="7"/>
      <c r="M614" s="26"/>
      <c r="N614" s="7"/>
      <c r="O614" s="26"/>
      <c r="P614" s="7"/>
      <c r="Q614" s="20"/>
      <c r="R614" s="20"/>
      <c r="S614" s="20"/>
      <c r="T614" s="20"/>
      <c r="U614" s="20"/>
      <c r="V614" s="20"/>
      <c r="W614" s="20"/>
      <c r="X614" s="20"/>
      <c r="Y614" s="5"/>
    </row>
    <row r="615" spans="1:25" x14ac:dyDescent="0.55000000000000004">
      <c r="A615" s="8">
        <v>614</v>
      </c>
      <c r="B615" s="7"/>
      <c r="C615" s="26"/>
      <c r="D615" s="7"/>
      <c r="E615" s="26"/>
      <c r="F615" s="7"/>
      <c r="G615" s="26"/>
      <c r="H615" s="7"/>
      <c r="I615" s="26"/>
      <c r="J615" s="7"/>
      <c r="K615" s="26"/>
      <c r="L615" s="7"/>
      <c r="M615" s="26"/>
      <c r="N615" s="7"/>
      <c r="O615" s="26"/>
      <c r="P615" s="7"/>
      <c r="Q615" s="20"/>
      <c r="R615" s="20"/>
      <c r="S615" s="20"/>
      <c r="T615" s="20"/>
      <c r="U615" s="20"/>
      <c r="V615" s="20"/>
      <c r="W615" s="20"/>
      <c r="X615" s="20"/>
      <c r="Y615" s="5"/>
    </row>
    <row r="616" spans="1:25" x14ac:dyDescent="0.55000000000000004">
      <c r="A616" s="8">
        <v>615</v>
      </c>
      <c r="B616" s="7"/>
      <c r="C616" s="26"/>
      <c r="D616" s="7"/>
      <c r="E616" s="26"/>
      <c r="F616" s="7"/>
      <c r="G616" s="26"/>
      <c r="H616" s="7"/>
      <c r="I616" s="26"/>
      <c r="J616" s="7"/>
      <c r="K616" s="26"/>
      <c r="L616" s="7"/>
      <c r="M616" s="26"/>
      <c r="N616" s="7"/>
      <c r="O616" s="26"/>
      <c r="P616" s="7"/>
      <c r="Q616" s="20"/>
      <c r="R616" s="20"/>
      <c r="S616" s="20"/>
      <c r="T616" s="20"/>
      <c r="U616" s="20"/>
      <c r="V616" s="20"/>
      <c r="W616" s="20"/>
      <c r="X616" s="20"/>
      <c r="Y616" s="5"/>
    </row>
    <row r="617" spans="1:25" x14ac:dyDescent="0.55000000000000004">
      <c r="A617" s="8">
        <v>616</v>
      </c>
      <c r="B617" s="7"/>
      <c r="C617" s="26"/>
      <c r="D617" s="7"/>
      <c r="E617" s="26"/>
      <c r="F617" s="7"/>
      <c r="G617" s="26"/>
      <c r="H617" s="7"/>
      <c r="I617" s="26"/>
      <c r="J617" s="7"/>
      <c r="K617" s="26"/>
      <c r="L617" s="7"/>
      <c r="M617" s="26"/>
      <c r="N617" s="7"/>
      <c r="O617" s="26"/>
      <c r="P617" s="7"/>
      <c r="Q617" s="20"/>
      <c r="R617" s="20"/>
      <c r="S617" s="20"/>
      <c r="T617" s="20"/>
      <c r="U617" s="20"/>
      <c r="V617" s="20"/>
      <c r="W617" s="20"/>
      <c r="X617" s="20"/>
      <c r="Y617" s="5"/>
    </row>
    <row r="618" spans="1:25" x14ac:dyDescent="0.55000000000000004">
      <c r="A618" s="8">
        <v>617</v>
      </c>
      <c r="B618" s="7"/>
      <c r="C618" s="26"/>
      <c r="D618" s="7"/>
      <c r="E618" s="26"/>
      <c r="F618" s="7"/>
      <c r="G618" s="26"/>
      <c r="H618" s="7"/>
      <c r="I618" s="26"/>
      <c r="J618" s="7"/>
      <c r="K618" s="26"/>
      <c r="L618" s="7"/>
      <c r="M618" s="26"/>
      <c r="N618" s="7"/>
      <c r="O618" s="26"/>
      <c r="P618" s="7"/>
      <c r="Q618" s="20"/>
      <c r="R618" s="20"/>
      <c r="S618" s="20"/>
      <c r="T618" s="20"/>
      <c r="U618" s="20"/>
      <c r="V618" s="20"/>
      <c r="W618" s="20"/>
      <c r="X618" s="20"/>
      <c r="Y618" s="5"/>
    </row>
    <row r="619" spans="1:25" x14ac:dyDescent="0.55000000000000004">
      <c r="A619" s="8">
        <v>618</v>
      </c>
      <c r="B619" s="7"/>
      <c r="C619" s="26"/>
      <c r="D619" s="7"/>
      <c r="E619" s="26"/>
      <c r="F619" s="7"/>
      <c r="G619" s="26"/>
      <c r="H619" s="7"/>
      <c r="I619" s="26"/>
      <c r="J619" s="7"/>
      <c r="K619" s="26"/>
      <c r="L619" s="7"/>
      <c r="M619" s="26"/>
      <c r="N619" s="7"/>
      <c r="O619" s="26"/>
      <c r="P619" s="7"/>
      <c r="Q619" s="20"/>
      <c r="R619" s="20"/>
      <c r="S619" s="20"/>
      <c r="T619" s="20"/>
      <c r="U619" s="20"/>
      <c r="V619" s="20"/>
      <c r="W619" s="20"/>
      <c r="X619" s="20"/>
      <c r="Y619" s="5"/>
    </row>
    <row r="620" spans="1:25" x14ac:dyDescent="0.55000000000000004">
      <c r="A620" s="8">
        <v>619</v>
      </c>
      <c r="B620" s="7"/>
      <c r="C620" s="26"/>
      <c r="D620" s="7"/>
      <c r="E620" s="26"/>
      <c r="F620" s="7"/>
      <c r="G620" s="26"/>
      <c r="H620" s="7"/>
      <c r="I620" s="26"/>
      <c r="J620" s="7"/>
      <c r="K620" s="26"/>
      <c r="L620" s="7"/>
      <c r="M620" s="26"/>
      <c r="N620" s="7"/>
      <c r="O620" s="26"/>
      <c r="P620" s="7"/>
      <c r="Q620" s="20"/>
      <c r="R620" s="20"/>
      <c r="S620" s="20"/>
      <c r="T620" s="20"/>
      <c r="U620" s="20"/>
      <c r="V620" s="20"/>
      <c r="W620" s="20"/>
      <c r="X620" s="20"/>
      <c r="Y620" s="5"/>
    </row>
    <row r="621" spans="1:25" x14ac:dyDescent="0.55000000000000004">
      <c r="A621" s="8">
        <v>620</v>
      </c>
      <c r="B621" s="7"/>
      <c r="C621" s="26"/>
      <c r="D621" s="7"/>
      <c r="E621" s="26"/>
      <c r="F621" s="7"/>
      <c r="G621" s="26"/>
      <c r="H621" s="7"/>
      <c r="I621" s="26"/>
      <c r="J621" s="7"/>
      <c r="K621" s="26"/>
      <c r="L621" s="7"/>
      <c r="M621" s="26"/>
      <c r="N621" s="7"/>
      <c r="O621" s="26"/>
      <c r="P621" s="7"/>
      <c r="Q621" s="20"/>
      <c r="R621" s="20"/>
      <c r="S621" s="20"/>
      <c r="T621" s="20"/>
      <c r="U621" s="20"/>
      <c r="V621" s="20"/>
      <c r="W621" s="20"/>
      <c r="X621" s="20"/>
      <c r="Y621" s="5"/>
    </row>
    <row r="622" spans="1:25" x14ac:dyDescent="0.55000000000000004">
      <c r="A622" s="8">
        <v>621</v>
      </c>
      <c r="B622" s="7"/>
      <c r="C622" s="26"/>
      <c r="D622" s="7"/>
      <c r="E622" s="26"/>
      <c r="F622" s="7"/>
      <c r="G622" s="26"/>
      <c r="H622" s="7"/>
      <c r="I622" s="26"/>
      <c r="J622" s="7"/>
      <c r="K622" s="26"/>
      <c r="L622" s="7"/>
      <c r="M622" s="26"/>
      <c r="N622" s="7"/>
      <c r="O622" s="26"/>
      <c r="P622" s="7"/>
      <c r="Q622" s="20"/>
      <c r="R622" s="20"/>
      <c r="S622" s="20"/>
      <c r="T622" s="20"/>
      <c r="U622" s="20"/>
      <c r="V622" s="20"/>
      <c r="W622" s="20"/>
      <c r="X622" s="20"/>
      <c r="Y622" s="5"/>
    </row>
    <row r="623" spans="1:25" x14ac:dyDescent="0.55000000000000004">
      <c r="A623" s="8">
        <v>622</v>
      </c>
      <c r="B623" s="7"/>
      <c r="C623" s="26"/>
      <c r="D623" s="7"/>
      <c r="E623" s="26"/>
      <c r="F623" s="7"/>
      <c r="G623" s="26"/>
      <c r="H623" s="7"/>
      <c r="I623" s="26"/>
      <c r="J623" s="7"/>
      <c r="K623" s="26"/>
      <c r="L623" s="7"/>
      <c r="M623" s="26"/>
      <c r="N623" s="7"/>
      <c r="O623" s="26"/>
      <c r="P623" s="7"/>
      <c r="Q623" s="20"/>
      <c r="R623" s="20"/>
      <c r="S623" s="20"/>
      <c r="T623" s="20"/>
      <c r="U623" s="20"/>
      <c r="V623" s="20"/>
      <c r="W623" s="20"/>
      <c r="X623" s="20"/>
      <c r="Y623" s="5"/>
    </row>
    <row r="624" spans="1:25" x14ac:dyDescent="0.55000000000000004">
      <c r="A624" s="8">
        <v>623</v>
      </c>
      <c r="B624" s="7"/>
      <c r="C624" s="26"/>
      <c r="D624" s="7"/>
      <c r="E624" s="26"/>
      <c r="F624" s="7"/>
      <c r="G624" s="26"/>
      <c r="H624" s="7"/>
      <c r="I624" s="26"/>
      <c r="J624" s="7"/>
      <c r="K624" s="26"/>
      <c r="L624" s="7"/>
      <c r="M624" s="26"/>
      <c r="N624" s="7"/>
      <c r="O624" s="26"/>
      <c r="P624" s="7"/>
      <c r="Q624" s="20"/>
      <c r="R624" s="20"/>
      <c r="S624" s="20"/>
      <c r="T624" s="20"/>
      <c r="U624" s="20"/>
      <c r="V624" s="20"/>
      <c r="W624" s="20"/>
      <c r="X624" s="20"/>
      <c r="Y624" s="5"/>
    </row>
    <row r="625" spans="1:25" x14ac:dyDescent="0.55000000000000004">
      <c r="A625" s="8">
        <v>624</v>
      </c>
      <c r="B625" s="7"/>
      <c r="C625" s="26"/>
      <c r="D625" s="7"/>
      <c r="E625" s="26"/>
      <c r="F625" s="7"/>
      <c r="G625" s="26"/>
      <c r="H625" s="7"/>
      <c r="I625" s="26"/>
      <c r="J625" s="7"/>
      <c r="K625" s="26"/>
      <c r="L625" s="7"/>
      <c r="M625" s="26"/>
      <c r="N625" s="7"/>
      <c r="O625" s="26"/>
      <c r="P625" s="7"/>
      <c r="Q625" s="20"/>
      <c r="R625" s="20"/>
      <c r="S625" s="20"/>
      <c r="T625" s="20"/>
      <c r="U625" s="20"/>
      <c r="V625" s="20"/>
      <c r="W625" s="20"/>
      <c r="X625" s="20"/>
      <c r="Y625" s="5"/>
    </row>
    <row r="626" spans="1:25" x14ac:dyDescent="0.55000000000000004">
      <c r="A626" s="8">
        <v>625</v>
      </c>
      <c r="B626" s="7"/>
      <c r="C626" s="26"/>
      <c r="D626" s="7"/>
      <c r="E626" s="26"/>
      <c r="F626" s="7"/>
      <c r="G626" s="26"/>
      <c r="H626" s="7"/>
      <c r="I626" s="26"/>
      <c r="J626" s="7"/>
      <c r="K626" s="26"/>
      <c r="L626" s="7"/>
      <c r="M626" s="26"/>
      <c r="N626" s="7"/>
      <c r="O626" s="26"/>
      <c r="P626" s="7"/>
      <c r="Q626" s="20"/>
      <c r="R626" s="20"/>
      <c r="S626" s="20"/>
      <c r="T626" s="20"/>
      <c r="U626" s="20"/>
      <c r="V626" s="20"/>
      <c r="W626" s="20"/>
      <c r="X626" s="20"/>
      <c r="Y626" s="5"/>
    </row>
    <row r="627" spans="1:25" x14ac:dyDescent="0.55000000000000004">
      <c r="A627" s="8">
        <v>626</v>
      </c>
      <c r="B627" s="7"/>
      <c r="C627" s="26"/>
      <c r="D627" s="7"/>
      <c r="E627" s="26"/>
      <c r="F627" s="7"/>
      <c r="G627" s="26"/>
      <c r="H627" s="7"/>
      <c r="I627" s="26"/>
      <c r="J627" s="7"/>
      <c r="K627" s="26"/>
      <c r="L627" s="7"/>
      <c r="M627" s="26"/>
      <c r="N627" s="7"/>
      <c r="O627" s="26"/>
      <c r="P627" s="7"/>
      <c r="Q627" s="20"/>
      <c r="R627" s="20"/>
      <c r="S627" s="20"/>
      <c r="T627" s="20"/>
      <c r="U627" s="20"/>
      <c r="V627" s="20"/>
      <c r="W627" s="20"/>
      <c r="X627" s="20"/>
      <c r="Y627" s="5"/>
    </row>
    <row r="628" spans="1:25" x14ac:dyDescent="0.55000000000000004">
      <c r="A628" s="8">
        <v>627</v>
      </c>
      <c r="B628" s="7"/>
      <c r="C628" s="26"/>
      <c r="D628" s="7"/>
      <c r="E628" s="26"/>
      <c r="F628" s="7"/>
      <c r="G628" s="26"/>
      <c r="H628" s="7"/>
      <c r="I628" s="26"/>
      <c r="J628" s="7"/>
      <c r="K628" s="26"/>
      <c r="L628" s="7"/>
      <c r="M628" s="26"/>
      <c r="N628" s="7"/>
      <c r="O628" s="26"/>
      <c r="P628" s="7"/>
      <c r="Q628" s="20"/>
      <c r="R628" s="20"/>
      <c r="S628" s="20"/>
      <c r="T628" s="20"/>
      <c r="U628" s="20"/>
      <c r="V628" s="20"/>
      <c r="W628" s="20"/>
      <c r="X628" s="20"/>
      <c r="Y628" s="5"/>
    </row>
    <row r="629" spans="1:25" x14ac:dyDescent="0.55000000000000004">
      <c r="A629" s="8">
        <v>628</v>
      </c>
      <c r="B629" s="7"/>
      <c r="C629" s="26"/>
      <c r="D629" s="7"/>
      <c r="E629" s="26"/>
      <c r="F629" s="7"/>
      <c r="G629" s="26"/>
      <c r="H629" s="7"/>
      <c r="I629" s="26"/>
      <c r="J629" s="7"/>
      <c r="K629" s="26"/>
      <c r="L629" s="7"/>
      <c r="M629" s="26"/>
      <c r="N629" s="7"/>
      <c r="O629" s="26"/>
      <c r="P629" s="7"/>
      <c r="Q629" s="20"/>
      <c r="R629" s="20"/>
      <c r="S629" s="20"/>
      <c r="T629" s="20"/>
      <c r="U629" s="20"/>
      <c r="V629" s="20"/>
      <c r="W629" s="20"/>
      <c r="X629" s="20"/>
      <c r="Y629" s="5"/>
    </row>
    <row r="630" spans="1:25" x14ac:dyDescent="0.55000000000000004">
      <c r="A630" s="8">
        <v>629</v>
      </c>
      <c r="B630" s="7"/>
      <c r="C630" s="26"/>
      <c r="D630" s="7"/>
      <c r="E630" s="26"/>
      <c r="F630" s="7"/>
      <c r="G630" s="26"/>
      <c r="H630" s="7"/>
      <c r="I630" s="26"/>
      <c r="J630" s="7"/>
      <c r="K630" s="26"/>
      <c r="L630" s="7"/>
      <c r="M630" s="26"/>
      <c r="N630" s="7"/>
      <c r="O630" s="26"/>
      <c r="P630" s="7"/>
      <c r="Q630" s="20"/>
      <c r="R630" s="20"/>
      <c r="S630" s="20"/>
      <c r="T630" s="20"/>
      <c r="U630" s="20"/>
      <c r="V630" s="20"/>
      <c r="W630" s="20"/>
      <c r="X630" s="20"/>
      <c r="Y630" s="5"/>
    </row>
    <row r="631" spans="1:25" x14ac:dyDescent="0.55000000000000004">
      <c r="A631" s="8">
        <v>630</v>
      </c>
      <c r="B631" s="7"/>
      <c r="C631" s="26"/>
      <c r="D631" s="7"/>
      <c r="E631" s="26"/>
      <c r="F631" s="7"/>
      <c r="G631" s="26"/>
      <c r="H631" s="7"/>
      <c r="I631" s="26"/>
      <c r="J631" s="7"/>
      <c r="K631" s="26"/>
      <c r="L631" s="7"/>
      <c r="M631" s="26"/>
      <c r="N631" s="7"/>
      <c r="O631" s="26"/>
      <c r="P631" s="7"/>
      <c r="Q631" s="20"/>
      <c r="R631" s="20"/>
      <c r="S631" s="20"/>
      <c r="T631" s="20"/>
      <c r="U631" s="20"/>
      <c r="V631" s="20"/>
      <c r="W631" s="20"/>
      <c r="X631" s="20"/>
      <c r="Y631" s="5"/>
    </row>
    <row r="632" spans="1:25" x14ac:dyDescent="0.55000000000000004">
      <c r="A632" s="8">
        <v>631</v>
      </c>
      <c r="B632" s="7"/>
      <c r="C632" s="26"/>
      <c r="D632" s="7"/>
      <c r="E632" s="26"/>
      <c r="F632" s="7"/>
      <c r="G632" s="26"/>
      <c r="H632" s="7"/>
      <c r="I632" s="26"/>
      <c r="J632" s="7"/>
      <c r="K632" s="26"/>
      <c r="L632" s="7"/>
      <c r="M632" s="26"/>
      <c r="N632" s="7"/>
      <c r="O632" s="26"/>
      <c r="P632" s="7"/>
      <c r="Q632" s="20"/>
      <c r="R632" s="20"/>
      <c r="S632" s="20"/>
      <c r="T632" s="20"/>
      <c r="U632" s="20"/>
      <c r="V632" s="20"/>
      <c r="W632" s="20"/>
      <c r="X632" s="20"/>
      <c r="Y632" s="5"/>
    </row>
    <row r="633" spans="1:25" x14ac:dyDescent="0.55000000000000004">
      <c r="A633" s="8">
        <v>632</v>
      </c>
      <c r="B633" s="7"/>
      <c r="C633" s="26"/>
      <c r="D633" s="7"/>
      <c r="E633" s="26"/>
      <c r="F633" s="7"/>
      <c r="G633" s="26"/>
      <c r="H633" s="7"/>
      <c r="I633" s="26"/>
      <c r="J633" s="7"/>
      <c r="K633" s="26"/>
      <c r="L633" s="7"/>
      <c r="M633" s="26"/>
      <c r="N633" s="7"/>
      <c r="O633" s="26"/>
      <c r="P633" s="7"/>
      <c r="Q633" s="20"/>
      <c r="R633" s="20"/>
      <c r="S633" s="20"/>
      <c r="T633" s="20"/>
      <c r="U633" s="20"/>
      <c r="V633" s="20"/>
      <c r="W633" s="20"/>
      <c r="X633" s="20"/>
      <c r="Y633" s="5"/>
    </row>
    <row r="634" spans="1:25" x14ac:dyDescent="0.55000000000000004">
      <c r="A634" s="8">
        <v>633</v>
      </c>
      <c r="B634" s="7"/>
      <c r="C634" s="26"/>
      <c r="D634" s="7"/>
      <c r="E634" s="26"/>
      <c r="F634" s="7"/>
      <c r="G634" s="26"/>
      <c r="H634" s="7"/>
      <c r="I634" s="26"/>
      <c r="J634" s="7"/>
      <c r="K634" s="26"/>
      <c r="L634" s="7"/>
      <c r="M634" s="26"/>
      <c r="N634" s="7"/>
      <c r="O634" s="26"/>
      <c r="P634" s="7"/>
      <c r="Q634" s="20"/>
      <c r="R634" s="20"/>
      <c r="S634" s="20"/>
      <c r="T634" s="20"/>
      <c r="U634" s="20"/>
      <c r="V634" s="20"/>
      <c r="W634" s="20"/>
      <c r="X634" s="20"/>
      <c r="Y634" s="5"/>
    </row>
    <row r="635" spans="1:25" x14ac:dyDescent="0.55000000000000004">
      <c r="A635" s="8">
        <v>634</v>
      </c>
      <c r="B635" s="7"/>
      <c r="C635" s="26"/>
      <c r="D635" s="7"/>
      <c r="E635" s="26"/>
      <c r="F635" s="7"/>
      <c r="G635" s="26"/>
      <c r="H635" s="7"/>
      <c r="I635" s="26"/>
      <c r="J635" s="7"/>
      <c r="K635" s="26"/>
      <c r="L635" s="7"/>
      <c r="M635" s="26"/>
      <c r="N635" s="7"/>
      <c r="O635" s="26"/>
      <c r="P635" s="7"/>
      <c r="Q635" s="20"/>
      <c r="R635" s="20"/>
      <c r="S635" s="20"/>
      <c r="T635" s="20"/>
      <c r="U635" s="20"/>
      <c r="V635" s="20"/>
      <c r="W635" s="20"/>
      <c r="X635" s="20"/>
      <c r="Y635" s="5"/>
    </row>
    <row r="636" spans="1:25" x14ac:dyDescent="0.55000000000000004">
      <c r="A636" s="8">
        <v>635</v>
      </c>
      <c r="B636" s="7"/>
      <c r="C636" s="26"/>
      <c r="D636" s="7"/>
      <c r="E636" s="26"/>
      <c r="F636" s="7"/>
      <c r="G636" s="26"/>
      <c r="H636" s="7"/>
      <c r="I636" s="26"/>
      <c r="J636" s="7"/>
      <c r="K636" s="26"/>
      <c r="L636" s="7"/>
      <c r="M636" s="26"/>
      <c r="N636" s="7"/>
      <c r="O636" s="26"/>
      <c r="P636" s="7"/>
      <c r="Q636" s="20"/>
      <c r="R636" s="20"/>
      <c r="S636" s="20"/>
      <c r="T636" s="20"/>
      <c r="U636" s="20"/>
      <c r="V636" s="20"/>
      <c r="W636" s="20"/>
      <c r="X636" s="20"/>
      <c r="Y636" s="5"/>
    </row>
    <row r="637" spans="1:25" x14ac:dyDescent="0.55000000000000004">
      <c r="A637" s="8">
        <v>636</v>
      </c>
      <c r="B637" s="7"/>
      <c r="C637" s="26"/>
      <c r="D637" s="7"/>
      <c r="E637" s="26"/>
      <c r="F637" s="7"/>
      <c r="G637" s="26"/>
      <c r="H637" s="7"/>
      <c r="I637" s="26"/>
      <c r="J637" s="7"/>
      <c r="K637" s="26"/>
      <c r="L637" s="7"/>
      <c r="M637" s="26"/>
      <c r="N637" s="7"/>
      <c r="O637" s="26"/>
      <c r="P637" s="7"/>
      <c r="Q637" s="20"/>
      <c r="R637" s="20"/>
      <c r="S637" s="20"/>
      <c r="T637" s="20"/>
      <c r="U637" s="20"/>
      <c r="V637" s="20"/>
      <c r="W637" s="20"/>
      <c r="X637" s="20"/>
      <c r="Y637" s="5"/>
    </row>
    <row r="638" spans="1:25" x14ac:dyDescent="0.55000000000000004">
      <c r="A638" s="8">
        <v>637</v>
      </c>
      <c r="B638" s="7"/>
      <c r="C638" s="26"/>
      <c r="D638" s="7"/>
      <c r="E638" s="26"/>
      <c r="F638" s="7"/>
      <c r="G638" s="26"/>
      <c r="H638" s="7"/>
      <c r="I638" s="26"/>
      <c r="J638" s="7"/>
      <c r="K638" s="26"/>
      <c r="L638" s="7"/>
      <c r="M638" s="26"/>
      <c r="N638" s="7"/>
      <c r="O638" s="26"/>
      <c r="P638" s="7"/>
      <c r="Q638" s="20"/>
      <c r="R638" s="20"/>
      <c r="S638" s="20"/>
      <c r="T638" s="20"/>
      <c r="U638" s="20"/>
      <c r="V638" s="20"/>
      <c r="W638" s="20"/>
      <c r="X638" s="20"/>
      <c r="Y638" s="5"/>
    </row>
    <row r="639" spans="1:25" x14ac:dyDescent="0.55000000000000004">
      <c r="A639" s="8">
        <v>638</v>
      </c>
      <c r="B639" s="7"/>
      <c r="C639" s="26"/>
      <c r="D639" s="7"/>
      <c r="E639" s="26"/>
      <c r="F639" s="7"/>
      <c r="G639" s="26"/>
      <c r="H639" s="7"/>
      <c r="I639" s="26"/>
      <c r="J639" s="7"/>
      <c r="K639" s="26"/>
      <c r="L639" s="7"/>
      <c r="M639" s="26"/>
      <c r="N639" s="7"/>
      <c r="O639" s="26"/>
      <c r="P639" s="7"/>
      <c r="Q639" s="20"/>
      <c r="R639" s="20"/>
      <c r="S639" s="20"/>
      <c r="T639" s="20"/>
      <c r="U639" s="20"/>
      <c r="V639" s="20"/>
      <c r="W639" s="20"/>
      <c r="X639" s="20"/>
      <c r="Y639" s="5"/>
    </row>
    <row r="640" spans="1:25" x14ac:dyDescent="0.55000000000000004">
      <c r="A640" s="8">
        <v>639</v>
      </c>
      <c r="B640" s="7"/>
      <c r="C640" s="26"/>
      <c r="D640" s="7"/>
      <c r="E640" s="26"/>
      <c r="F640" s="7"/>
      <c r="G640" s="26"/>
      <c r="H640" s="7"/>
      <c r="I640" s="26"/>
      <c r="J640" s="7"/>
      <c r="K640" s="26"/>
      <c r="L640" s="7"/>
      <c r="M640" s="26"/>
      <c r="N640" s="7"/>
      <c r="O640" s="26"/>
      <c r="P640" s="7"/>
      <c r="Q640" s="20"/>
      <c r="R640" s="20"/>
      <c r="S640" s="20"/>
      <c r="T640" s="20"/>
      <c r="U640" s="20"/>
      <c r="V640" s="20"/>
      <c r="W640" s="20"/>
      <c r="X640" s="20"/>
      <c r="Y640" s="5"/>
    </row>
    <row r="641" spans="1:25" x14ac:dyDescent="0.55000000000000004">
      <c r="A641" s="8">
        <v>640</v>
      </c>
      <c r="B641" s="7"/>
      <c r="C641" s="26"/>
      <c r="D641" s="7"/>
      <c r="E641" s="26"/>
      <c r="F641" s="7"/>
      <c r="G641" s="26"/>
      <c r="H641" s="7"/>
      <c r="I641" s="26"/>
      <c r="J641" s="7"/>
      <c r="K641" s="26"/>
      <c r="L641" s="7"/>
      <c r="M641" s="26"/>
      <c r="N641" s="7"/>
      <c r="O641" s="26"/>
      <c r="P641" s="7"/>
      <c r="Q641" s="20"/>
      <c r="R641" s="20"/>
      <c r="S641" s="20"/>
      <c r="T641" s="20"/>
      <c r="U641" s="20"/>
      <c r="V641" s="20"/>
      <c r="W641" s="20"/>
      <c r="X641" s="20"/>
      <c r="Y641" s="5"/>
    </row>
    <row r="642" spans="1:25" x14ac:dyDescent="0.55000000000000004">
      <c r="A642" s="8">
        <v>641</v>
      </c>
      <c r="B642" s="7"/>
      <c r="C642" s="26"/>
      <c r="D642" s="7"/>
      <c r="E642" s="26"/>
      <c r="F642" s="7"/>
      <c r="G642" s="26"/>
      <c r="H642" s="7"/>
      <c r="I642" s="26"/>
      <c r="J642" s="7"/>
      <c r="K642" s="26"/>
      <c r="L642" s="7"/>
      <c r="M642" s="26"/>
      <c r="N642" s="7"/>
      <c r="O642" s="26"/>
      <c r="P642" s="7"/>
      <c r="Q642" s="20"/>
      <c r="R642" s="20"/>
      <c r="S642" s="20"/>
      <c r="T642" s="20"/>
      <c r="U642" s="20"/>
      <c r="V642" s="20"/>
      <c r="W642" s="20"/>
      <c r="X642" s="20"/>
      <c r="Y642" s="5"/>
    </row>
    <row r="643" spans="1:25" x14ac:dyDescent="0.55000000000000004">
      <c r="A643" s="8">
        <v>642</v>
      </c>
      <c r="B643" s="7"/>
      <c r="C643" s="26"/>
      <c r="D643" s="7"/>
      <c r="E643" s="26"/>
      <c r="F643" s="7"/>
      <c r="G643" s="26"/>
      <c r="H643" s="7"/>
      <c r="I643" s="26"/>
      <c r="J643" s="7"/>
      <c r="K643" s="26"/>
      <c r="L643" s="7"/>
      <c r="M643" s="26"/>
      <c r="N643" s="7"/>
      <c r="O643" s="26"/>
      <c r="P643" s="7"/>
      <c r="Q643" s="20"/>
      <c r="R643" s="20"/>
      <c r="S643" s="20"/>
      <c r="T643" s="20"/>
      <c r="U643" s="20"/>
      <c r="V643" s="20"/>
      <c r="W643" s="20"/>
      <c r="X643" s="20"/>
      <c r="Y643" s="5"/>
    </row>
    <row r="644" spans="1:25" x14ac:dyDescent="0.55000000000000004">
      <c r="A644" s="8">
        <v>643</v>
      </c>
      <c r="B644" s="7"/>
      <c r="C644" s="26"/>
      <c r="D644" s="7"/>
      <c r="E644" s="26"/>
      <c r="F644" s="7"/>
      <c r="G644" s="26"/>
      <c r="H644" s="7"/>
      <c r="I644" s="26"/>
      <c r="J644" s="7"/>
      <c r="K644" s="26"/>
      <c r="L644" s="7"/>
      <c r="M644" s="26"/>
      <c r="N644" s="7"/>
      <c r="O644" s="26"/>
      <c r="P644" s="7"/>
      <c r="Q644" s="20"/>
      <c r="R644" s="20"/>
      <c r="S644" s="20"/>
      <c r="T644" s="20"/>
      <c r="U644" s="20"/>
      <c r="V644" s="20"/>
      <c r="W644" s="20"/>
      <c r="X644" s="20"/>
      <c r="Y644" s="5"/>
    </row>
    <row r="645" spans="1:25" x14ac:dyDescent="0.55000000000000004">
      <c r="A645" s="8">
        <v>644</v>
      </c>
      <c r="B645" s="7"/>
      <c r="C645" s="26"/>
      <c r="D645" s="7"/>
      <c r="E645" s="26"/>
      <c r="F645" s="7"/>
      <c r="G645" s="26"/>
      <c r="H645" s="7"/>
      <c r="I645" s="26"/>
      <c r="J645" s="7"/>
      <c r="K645" s="26"/>
      <c r="L645" s="7"/>
      <c r="M645" s="26"/>
      <c r="N645" s="7"/>
      <c r="O645" s="26"/>
      <c r="P645" s="7"/>
      <c r="Q645" s="20"/>
      <c r="R645" s="20"/>
      <c r="S645" s="20"/>
      <c r="T645" s="20"/>
      <c r="U645" s="20"/>
      <c r="V645" s="20"/>
      <c r="W645" s="20"/>
      <c r="X645" s="20"/>
      <c r="Y645" s="5"/>
    </row>
    <row r="646" spans="1:25" x14ac:dyDescent="0.55000000000000004">
      <c r="A646" s="8">
        <v>645</v>
      </c>
      <c r="B646" s="7"/>
      <c r="C646" s="26"/>
      <c r="D646" s="7"/>
      <c r="E646" s="26"/>
      <c r="F646" s="7"/>
      <c r="G646" s="26"/>
      <c r="H646" s="7"/>
      <c r="I646" s="26"/>
      <c r="J646" s="7"/>
      <c r="K646" s="26"/>
      <c r="L646" s="7"/>
      <c r="M646" s="26"/>
      <c r="N646" s="7"/>
      <c r="O646" s="26"/>
      <c r="P646" s="7"/>
      <c r="Q646" s="20"/>
      <c r="R646" s="20"/>
      <c r="S646" s="20"/>
      <c r="T646" s="20"/>
      <c r="U646" s="20"/>
      <c r="V646" s="20"/>
      <c r="W646" s="20"/>
      <c r="X646" s="20"/>
      <c r="Y646" s="5"/>
    </row>
    <row r="647" spans="1:25" x14ac:dyDescent="0.55000000000000004">
      <c r="A647" s="8">
        <v>646</v>
      </c>
      <c r="B647" s="7"/>
      <c r="C647" s="26"/>
      <c r="D647" s="7"/>
      <c r="E647" s="26"/>
      <c r="F647" s="7"/>
      <c r="G647" s="26"/>
      <c r="H647" s="7"/>
      <c r="I647" s="26"/>
      <c r="J647" s="7"/>
      <c r="K647" s="26"/>
      <c r="L647" s="7"/>
      <c r="M647" s="26"/>
      <c r="N647" s="7"/>
      <c r="O647" s="26"/>
      <c r="P647" s="7"/>
      <c r="Q647" s="20"/>
      <c r="R647" s="20"/>
      <c r="S647" s="20"/>
      <c r="T647" s="20"/>
      <c r="U647" s="20"/>
      <c r="V647" s="20"/>
      <c r="W647" s="20"/>
      <c r="X647" s="20"/>
      <c r="Y647" s="5"/>
    </row>
    <row r="648" spans="1:25" x14ac:dyDescent="0.55000000000000004">
      <c r="A648" s="8">
        <v>647</v>
      </c>
      <c r="B648" s="7"/>
      <c r="C648" s="26"/>
      <c r="D648" s="7"/>
      <c r="E648" s="26"/>
      <c r="F648" s="7"/>
      <c r="G648" s="26"/>
      <c r="H648" s="7"/>
      <c r="I648" s="26"/>
      <c r="J648" s="7"/>
      <c r="K648" s="26"/>
      <c r="L648" s="7"/>
      <c r="M648" s="26"/>
      <c r="N648" s="7"/>
      <c r="O648" s="26"/>
      <c r="P648" s="7"/>
      <c r="Q648" s="20"/>
      <c r="R648" s="20"/>
      <c r="S648" s="20"/>
      <c r="T648" s="20"/>
      <c r="U648" s="20"/>
      <c r="V648" s="20"/>
      <c r="W648" s="20"/>
      <c r="X648" s="20"/>
      <c r="Y648" s="5"/>
    </row>
    <row r="649" spans="1:25" x14ac:dyDescent="0.55000000000000004">
      <c r="A649" s="8">
        <v>648</v>
      </c>
      <c r="B649" s="7"/>
      <c r="C649" s="26"/>
      <c r="D649" s="7"/>
      <c r="E649" s="26"/>
      <c r="F649" s="7"/>
      <c r="G649" s="26"/>
      <c r="H649" s="7"/>
      <c r="I649" s="26"/>
      <c r="J649" s="7"/>
      <c r="K649" s="26"/>
      <c r="L649" s="7"/>
      <c r="M649" s="26"/>
      <c r="N649" s="7"/>
      <c r="O649" s="26"/>
      <c r="P649" s="7"/>
      <c r="Q649" s="20"/>
      <c r="R649" s="20"/>
      <c r="S649" s="20"/>
      <c r="T649" s="20"/>
      <c r="U649" s="20"/>
      <c r="V649" s="20"/>
      <c r="W649" s="20"/>
      <c r="X649" s="20"/>
      <c r="Y649" s="5"/>
    </row>
    <row r="650" spans="1:25" x14ac:dyDescent="0.55000000000000004">
      <c r="A650" s="8">
        <v>649</v>
      </c>
      <c r="B650" s="7"/>
      <c r="C650" s="26"/>
      <c r="D650" s="7"/>
      <c r="E650" s="26"/>
      <c r="F650" s="7"/>
      <c r="G650" s="26"/>
      <c r="H650" s="7"/>
      <c r="I650" s="26"/>
      <c r="J650" s="7"/>
      <c r="K650" s="26"/>
      <c r="L650" s="7"/>
      <c r="M650" s="26"/>
      <c r="N650" s="7"/>
      <c r="O650" s="26"/>
      <c r="P650" s="7"/>
      <c r="Q650" s="20"/>
      <c r="R650" s="20"/>
      <c r="S650" s="20"/>
      <c r="T650" s="20"/>
      <c r="U650" s="20"/>
      <c r="V650" s="20"/>
      <c r="W650" s="20"/>
      <c r="X650" s="20"/>
      <c r="Y650" s="5"/>
    </row>
    <row r="651" spans="1:25" x14ac:dyDescent="0.55000000000000004">
      <c r="A651" s="8">
        <v>650</v>
      </c>
      <c r="B651" s="7"/>
      <c r="C651" s="26"/>
      <c r="D651" s="7"/>
      <c r="E651" s="26"/>
      <c r="F651" s="7"/>
      <c r="G651" s="26"/>
      <c r="H651" s="7"/>
      <c r="I651" s="26"/>
      <c r="J651" s="7"/>
      <c r="K651" s="26"/>
      <c r="L651" s="7"/>
      <c r="M651" s="26"/>
      <c r="N651" s="7"/>
      <c r="O651" s="26"/>
      <c r="P651" s="7"/>
      <c r="Q651" s="20"/>
      <c r="R651" s="20"/>
      <c r="S651" s="20"/>
      <c r="T651" s="20"/>
      <c r="U651" s="20"/>
      <c r="V651" s="20"/>
      <c r="W651" s="20"/>
      <c r="X651" s="20"/>
      <c r="Y651" s="5"/>
    </row>
    <row r="652" spans="1:25" x14ac:dyDescent="0.55000000000000004">
      <c r="A652" s="8">
        <v>651</v>
      </c>
      <c r="B652" s="7"/>
      <c r="C652" s="26"/>
      <c r="D652" s="7"/>
      <c r="E652" s="26"/>
      <c r="F652" s="7"/>
      <c r="G652" s="26"/>
      <c r="H652" s="7"/>
      <c r="I652" s="26"/>
      <c r="J652" s="7"/>
      <c r="K652" s="26"/>
      <c r="L652" s="7"/>
      <c r="M652" s="26"/>
      <c r="N652" s="7"/>
      <c r="O652" s="26"/>
      <c r="P652" s="7"/>
      <c r="Q652" s="20"/>
      <c r="R652" s="20"/>
      <c r="S652" s="20"/>
      <c r="T652" s="20"/>
      <c r="U652" s="20"/>
      <c r="V652" s="20"/>
      <c r="W652" s="20"/>
      <c r="X652" s="20"/>
      <c r="Y652" s="5"/>
    </row>
    <row r="653" spans="1:25" x14ac:dyDescent="0.55000000000000004">
      <c r="A653" s="8">
        <v>652</v>
      </c>
      <c r="B653" s="7"/>
      <c r="C653" s="26"/>
      <c r="D653" s="7"/>
      <c r="E653" s="26"/>
      <c r="F653" s="7"/>
      <c r="G653" s="26"/>
      <c r="H653" s="7"/>
      <c r="I653" s="26"/>
      <c r="J653" s="7"/>
      <c r="K653" s="26"/>
      <c r="L653" s="7"/>
      <c r="M653" s="26"/>
      <c r="N653" s="7"/>
      <c r="O653" s="26"/>
      <c r="P653" s="7"/>
      <c r="Q653" s="20"/>
      <c r="R653" s="20"/>
      <c r="S653" s="20"/>
      <c r="T653" s="20"/>
      <c r="U653" s="20"/>
      <c r="V653" s="20"/>
      <c r="W653" s="20"/>
      <c r="X653" s="20"/>
      <c r="Y653" s="5"/>
    </row>
    <row r="654" spans="1:25" x14ac:dyDescent="0.55000000000000004">
      <c r="A654" s="8">
        <v>653</v>
      </c>
      <c r="B654" s="7"/>
      <c r="C654" s="26"/>
      <c r="D654" s="7"/>
      <c r="E654" s="26"/>
      <c r="F654" s="7"/>
      <c r="G654" s="26"/>
      <c r="H654" s="7"/>
      <c r="I654" s="26"/>
      <c r="J654" s="7"/>
      <c r="K654" s="26"/>
      <c r="L654" s="7"/>
      <c r="M654" s="26"/>
      <c r="N654" s="7"/>
      <c r="O654" s="26"/>
      <c r="P654" s="7"/>
      <c r="Q654" s="20"/>
      <c r="R654" s="20"/>
      <c r="S654" s="20"/>
      <c r="T654" s="20"/>
      <c r="U654" s="20"/>
      <c r="V654" s="20"/>
      <c r="W654" s="20"/>
      <c r="X654" s="20"/>
      <c r="Y654" s="5"/>
    </row>
    <row r="655" spans="1:25" x14ac:dyDescent="0.55000000000000004">
      <c r="A655" s="8">
        <v>654</v>
      </c>
      <c r="B655" s="7"/>
      <c r="C655" s="26"/>
      <c r="D655" s="7"/>
      <c r="E655" s="26"/>
      <c r="F655" s="7"/>
      <c r="G655" s="26"/>
      <c r="H655" s="7"/>
      <c r="I655" s="26"/>
      <c r="J655" s="7"/>
      <c r="K655" s="26"/>
      <c r="L655" s="7"/>
      <c r="M655" s="26"/>
      <c r="N655" s="7"/>
      <c r="O655" s="26"/>
      <c r="P655" s="7"/>
      <c r="Q655" s="20"/>
      <c r="R655" s="20"/>
      <c r="S655" s="20"/>
      <c r="T655" s="20"/>
      <c r="U655" s="20"/>
      <c r="V655" s="20"/>
      <c r="W655" s="20"/>
      <c r="X655" s="20"/>
      <c r="Y655" s="5"/>
    </row>
    <row r="656" spans="1:25" x14ac:dyDescent="0.55000000000000004">
      <c r="A656" s="8">
        <v>655</v>
      </c>
      <c r="B656" s="7"/>
      <c r="C656" s="26"/>
      <c r="D656" s="7"/>
      <c r="E656" s="26"/>
      <c r="F656" s="7"/>
      <c r="G656" s="26"/>
      <c r="H656" s="7"/>
      <c r="I656" s="26"/>
      <c r="J656" s="7"/>
      <c r="K656" s="26"/>
      <c r="L656" s="7"/>
      <c r="M656" s="26"/>
      <c r="N656" s="7"/>
      <c r="O656" s="26"/>
      <c r="P656" s="7"/>
      <c r="Q656" s="20"/>
      <c r="R656" s="20"/>
      <c r="S656" s="20"/>
      <c r="T656" s="20"/>
      <c r="U656" s="20"/>
      <c r="V656" s="20"/>
      <c r="W656" s="20"/>
      <c r="X656" s="20"/>
      <c r="Y656" s="5"/>
    </row>
    <row r="657" spans="1:25" x14ac:dyDescent="0.55000000000000004">
      <c r="A657" s="8">
        <v>656</v>
      </c>
      <c r="B657" s="7"/>
      <c r="C657" s="26"/>
      <c r="D657" s="7"/>
      <c r="E657" s="26"/>
      <c r="F657" s="7"/>
      <c r="G657" s="26"/>
      <c r="H657" s="7"/>
      <c r="I657" s="26"/>
      <c r="J657" s="7"/>
      <c r="K657" s="26"/>
      <c r="L657" s="7"/>
      <c r="M657" s="26"/>
      <c r="N657" s="7"/>
      <c r="O657" s="26"/>
      <c r="P657" s="7"/>
      <c r="Q657" s="20"/>
      <c r="R657" s="20"/>
      <c r="S657" s="20"/>
      <c r="T657" s="20"/>
      <c r="U657" s="20"/>
      <c r="V657" s="20"/>
      <c r="W657" s="20"/>
      <c r="X657" s="20"/>
      <c r="Y657" s="5"/>
    </row>
    <row r="658" spans="1:25" x14ac:dyDescent="0.55000000000000004">
      <c r="A658" s="8">
        <v>657</v>
      </c>
      <c r="B658" s="7"/>
      <c r="C658" s="26"/>
      <c r="D658" s="7"/>
      <c r="E658" s="26"/>
      <c r="F658" s="7"/>
      <c r="G658" s="26"/>
      <c r="H658" s="7"/>
      <c r="I658" s="26"/>
      <c r="J658" s="7"/>
      <c r="K658" s="26"/>
      <c r="L658" s="7"/>
      <c r="M658" s="26"/>
      <c r="N658" s="7"/>
      <c r="O658" s="26"/>
      <c r="P658" s="7"/>
      <c r="Q658" s="20"/>
      <c r="R658" s="20"/>
      <c r="S658" s="20"/>
      <c r="T658" s="20"/>
      <c r="U658" s="20"/>
      <c r="V658" s="20"/>
      <c r="W658" s="20"/>
      <c r="X658" s="20"/>
      <c r="Y658" s="5"/>
    </row>
    <row r="659" spans="1:25" x14ac:dyDescent="0.55000000000000004">
      <c r="A659" s="8">
        <v>658</v>
      </c>
      <c r="B659" s="7"/>
      <c r="C659" s="26"/>
      <c r="D659" s="7"/>
      <c r="E659" s="26"/>
      <c r="F659" s="7"/>
      <c r="G659" s="26"/>
      <c r="H659" s="7"/>
      <c r="I659" s="26"/>
      <c r="J659" s="7"/>
      <c r="K659" s="26"/>
      <c r="L659" s="7"/>
      <c r="M659" s="26"/>
      <c r="N659" s="7"/>
      <c r="O659" s="26"/>
      <c r="P659" s="7"/>
      <c r="Q659" s="20"/>
      <c r="R659" s="20"/>
      <c r="S659" s="20"/>
      <c r="T659" s="20"/>
      <c r="U659" s="20"/>
      <c r="V659" s="20"/>
      <c r="W659" s="20"/>
      <c r="X659" s="20"/>
      <c r="Y659" s="5"/>
    </row>
    <row r="660" spans="1:25" x14ac:dyDescent="0.55000000000000004">
      <c r="A660" s="8">
        <v>659</v>
      </c>
      <c r="B660" s="7"/>
      <c r="C660" s="26"/>
      <c r="D660" s="7"/>
      <c r="E660" s="26"/>
      <c r="F660" s="7"/>
      <c r="G660" s="26"/>
      <c r="H660" s="7"/>
      <c r="I660" s="26"/>
      <c r="J660" s="7"/>
      <c r="K660" s="26"/>
      <c r="L660" s="7"/>
      <c r="M660" s="26"/>
      <c r="N660" s="7"/>
      <c r="O660" s="26"/>
      <c r="P660" s="7"/>
      <c r="Q660" s="20"/>
      <c r="R660" s="20"/>
      <c r="S660" s="20"/>
      <c r="T660" s="20"/>
      <c r="U660" s="20"/>
      <c r="V660" s="20"/>
      <c r="W660" s="20"/>
      <c r="X660" s="20"/>
      <c r="Y660" s="5"/>
    </row>
    <row r="661" spans="1:25" x14ac:dyDescent="0.55000000000000004">
      <c r="A661" s="8">
        <v>660</v>
      </c>
      <c r="B661" s="7"/>
      <c r="C661" s="26"/>
      <c r="D661" s="7"/>
      <c r="E661" s="26"/>
      <c r="F661" s="7"/>
      <c r="G661" s="26"/>
      <c r="H661" s="7"/>
      <c r="I661" s="26"/>
      <c r="J661" s="7"/>
      <c r="K661" s="26"/>
      <c r="L661" s="7"/>
      <c r="M661" s="26"/>
      <c r="N661" s="7"/>
      <c r="O661" s="26"/>
      <c r="P661" s="7"/>
      <c r="Q661" s="20"/>
      <c r="R661" s="20"/>
      <c r="S661" s="20"/>
      <c r="T661" s="20"/>
      <c r="U661" s="20"/>
      <c r="V661" s="20"/>
      <c r="W661" s="20"/>
      <c r="X661" s="20"/>
      <c r="Y661" s="5"/>
    </row>
    <row r="662" spans="1:25" x14ac:dyDescent="0.55000000000000004">
      <c r="A662" s="8">
        <v>661</v>
      </c>
      <c r="B662" s="7"/>
      <c r="C662" s="26"/>
      <c r="D662" s="7"/>
      <c r="E662" s="26"/>
      <c r="F662" s="7"/>
      <c r="G662" s="26"/>
      <c r="H662" s="7"/>
      <c r="I662" s="26"/>
      <c r="J662" s="7"/>
      <c r="K662" s="26"/>
      <c r="L662" s="7"/>
      <c r="M662" s="26"/>
      <c r="N662" s="7"/>
      <c r="O662" s="26"/>
      <c r="P662" s="7"/>
      <c r="Q662" s="20"/>
      <c r="R662" s="20"/>
      <c r="S662" s="20"/>
      <c r="T662" s="20"/>
      <c r="U662" s="20"/>
      <c r="V662" s="20"/>
      <c r="W662" s="20"/>
      <c r="X662" s="20"/>
      <c r="Y662" s="5"/>
    </row>
    <row r="663" spans="1:25" x14ac:dyDescent="0.55000000000000004">
      <c r="A663" s="8">
        <v>662</v>
      </c>
      <c r="B663" s="7"/>
      <c r="C663" s="26"/>
      <c r="D663" s="7"/>
      <c r="E663" s="26"/>
      <c r="F663" s="7"/>
      <c r="G663" s="26"/>
      <c r="H663" s="7"/>
      <c r="I663" s="26"/>
      <c r="J663" s="7"/>
      <c r="K663" s="26"/>
      <c r="L663" s="7"/>
      <c r="M663" s="26"/>
      <c r="N663" s="7"/>
      <c r="O663" s="26"/>
      <c r="P663" s="7"/>
      <c r="Q663" s="20"/>
      <c r="R663" s="20"/>
      <c r="S663" s="20"/>
      <c r="T663" s="20"/>
      <c r="U663" s="20"/>
      <c r="V663" s="20"/>
      <c r="W663" s="20"/>
      <c r="X663" s="20"/>
      <c r="Y663" s="5"/>
    </row>
    <row r="664" spans="1:25" x14ac:dyDescent="0.55000000000000004">
      <c r="A664" s="8">
        <v>663</v>
      </c>
      <c r="B664" s="7"/>
      <c r="C664" s="26"/>
      <c r="D664" s="7"/>
      <c r="E664" s="26"/>
      <c r="F664" s="7"/>
      <c r="G664" s="26"/>
      <c r="H664" s="7"/>
      <c r="I664" s="26"/>
      <c r="J664" s="7"/>
      <c r="K664" s="26"/>
      <c r="L664" s="7"/>
      <c r="M664" s="26"/>
      <c r="N664" s="7"/>
      <c r="O664" s="26"/>
      <c r="P664" s="7"/>
      <c r="Q664" s="20"/>
      <c r="R664" s="20"/>
      <c r="S664" s="20"/>
      <c r="T664" s="20"/>
      <c r="U664" s="20"/>
      <c r="V664" s="20"/>
      <c r="W664" s="20"/>
      <c r="X664" s="20"/>
      <c r="Y664" s="5"/>
    </row>
    <row r="665" spans="1:25" x14ac:dyDescent="0.55000000000000004">
      <c r="A665" s="8">
        <v>664</v>
      </c>
      <c r="B665" s="7"/>
      <c r="C665" s="26"/>
      <c r="D665" s="7"/>
      <c r="E665" s="26"/>
      <c r="F665" s="7"/>
      <c r="G665" s="26"/>
      <c r="H665" s="7"/>
      <c r="I665" s="26"/>
      <c r="J665" s="7"/>
      <c r="K665" s="26"/>
      <c r="L665" s="7"/>
      <c r="M665" s="26"/>
      <c r="N665" s="7"/>
      <c r="O665" s="26"/>
      <c r="P665" s="7"/>
      <c r="Q665" s="20"/>
      <c r="R665" s="20"/>
      <c r="S665" s="20"/>
      <c r="T665" s="20"/>
      <c r="U665" s="20"/>
      <c r="V665" s="20"/>
      <c r="W665" s="20"/>
      <c r="X665" s="20"/>
      <c r="Y665" s="5"/>
    </row>
    <row r="666" spans="1:25" x14ac:dyDescent="0.55000000000000004">
      <c r="A666" s="8">
        <v>665</v>
      </c>
      <c r="B666" s="7"/>
      <c r="C666" s="26"/>
      <c r="D666" s="7"/>
      <c r="E666" s="26"/>
      <c r="F666" s="7"/>
      <c r="G666" s="26"/>
      <c r="H666" s="7"/>
      <c r="I666" s="26"/>
      <c r="J666" s="7"/>
      <c r="K666" s="26"/>
      <c r="L666" s="7"/>
      <c r="M666" s="26"/>
      <c r="N666" s="7"/>
      <c r="O666" s="26"/>
      <c r="P666" s="7"/>
      <c r="Q666" s="20"/>
      <c r="R666" s="20"/>
      <c r="S666" s="20"/>
      <c r="T666" s="20"/>
      <c r="U666" s="20"/>
      <c r="V666" s="20"/>
      <c r="W666" s="20"/>
      <c r="X666" s="20"/>
      <c r="Y666" s="5"/>
    </row>
    <row r="667" spans="1:25" x14ac:dyDescent="0.55000000000000004">
      <c r="A667" s="8">
        <v>666</v>
      </c>
      <c r="B667" s="7"/>
      <c r="C667" s="26"/>
      <c r="D667" s="7"/>
      <c r="E667" s="26"/>
      <c r="F667" s="7"/>
      <c r="G667" s="26"/>
      <c r="H667" s="7"/>
      <c r="I667" s="26"/>
      <c r="J667" s="7"/>
      <c r="K667" s="26"/>
      <c r="L667" s="7"/>
      <c r="M667" s="26"/>
      <c r="N667" s="7"/>
      <c r="O667" s="26"/>
      <c r="P667" s="7"/>
      <c r="Q667" s="20"/>
      <c r="R667" s="20"/>
      <c r="S667" s="20"/>
      <c r="T667" s="20"/>
      <c r="U667" s="20"/>
      <c r="V667" s="20"/>
      <c r="W667" s="20"/>
      <c r="X667" s="20"/>
      <c r="Y667" s="5"/>
    </row>
    <row r="668" spans="1:25" x14ac:dyDescent="0.55000000000000004">
      <c r="A668" s="8">
        <v>667</v>
      </c>
      <c r="B668" s="7"/>
      <c r="C668" s="26"/>
      <c r="D668" s="7"/>
      <c r="E668" s="26"/>
      <c r="F668" s="7"/>
      <c r="G668" s="26"/>
      <c r="H668" s="7"/>
      <c r="I668" s="26"/>
      <c r="J668" s="7"/>
      <c r="K668" s="26"/>
      <c r="L668" s="7"/>
      <c r="M668" s="26"/>
      <c r="N668" s="7"/>
      <c r="O668" s="26"/>
      <c r="P668" s="7"/>
      <c r="Q668" s="20"/>
      <c r="R668" s="20"/>
      <c r="S668" s="20"/>
      <c r="T668" s="20"/>
      <c r="U668" s="20"/>
      <c r="V668" s="20"/>
      <c r="W668" s="20"/>
      <c r="X668" s="20"/>
      <c r="Y668" s="5"/>
    </row>
    <row r="669" spans="1:25" x14ac:dyDescent="0.55000000000000004">
      <c r="A669" s="8">
        <v>668</v>
      </c>
      <c r="B669" s="7"/>
      <c r="C669" s="26"/>
      <c r="D669" s="7"/>
      <c r="E669" s="26"/>
      <c r="F669" s="7"/>
      <c r="G669" s="26"/>
      <c r="H669" s="7"/>
      <c r="I669" s="26"/>
      <c r="J669" s="7"/>
      <c r="K669" s="26"/>
      <c r="L669" s="7"/>
      <c r="M669" s="26"/>
      <c r="N669" s="7"/>
      <c r="O669" s="26"/>
      <c r="P669" s="7"/>
      <c r="Q669" s="20"/>
      <c r="R669" s="20"/>
      <c r="S669" s="20"/>
      <c r="T669" s="20"/>
      <c r="U669" s="20"/>
      <c r="V669" s="20"/>
      <c r="W669" s="20"/>
      <c r="X669" s="20"/>
      <c r="Y669" s="5"/>
    </row>
    <row r="670" spans="1:25" x14ac:dyDescent="0.55000000000000004">
      <c r="A670" s="8">
        <v>669</v>
      </c>
      <c r="B670" s="7"/>
      <c r="C670" s="26"/>
      <c r="D670" s="7"/>
      <c r="E670" s="26"/>
      <c r="F670" s="7"/>
      <c r="G670" s="26"/>
      <c r="H670" s="7"/>
      <c r="I670" s="26"/>
      <c r="J670" s="7"/>
      <c r="K670" s="26"/>
      <c r="L670" s="7"/>
      <c r="M670" s="26"/>
      <c r="N670" s="7"/>
      <c r="O670" s="26"/>
      <c r="P670" s="7"/>
      <c r="Q670" s="20"/>
      <c r="R670" s="20"/>
      <c r="S670" s="20"/>
      <c r="T670" s="20"/>
      <c r="U670" s="20"/>
      <c r="V670" s="20"/>
      <c r="W670" s="20"/>
      <c r="X670" s="20"/>
      <c r="Y670" s="5"/>
    </row>
    <row r="671" spans="1:25" x14ac:dyDescent="0.55000000000000004">
      <c r="A671" s="8">
        <v>670</v>
      </c>
      <c r="B671" s="7"/>
      <c r="C671" s="26"/>
      <c r="D671" s="7"/>
      <c r="E671" s="26"/>
      <c r="F671" s="7"/>
      <c r="G671" s="26"/>
      <c r="H671" s="7"/>
      <c r="I671" s="26"/>
      <c r="J671" s="7"/>
      <c r="K671" s="26"/>
      <c r="L671" s="7"/>
      <c r="M671" s="26"/>
      <c r="N671" s="7"/>
      <c r="O671" s="26"/>
      <c r="P671" s="7"/>
      <c r="Q671" s="20"/>
      <c r="R671" s="20"/>
      <c r="S671" s="20"/>
      <c r="T671" s="20"/>
      <c r="U671" s="20"/>
      <c r="V671" s="20"/>
      <c r="W671" s="20"/>
      <c r="X671" s="20"/>
      <c r="Y671" s="5"/>
    </row>
    <row r="672" spans="1:25" x14ac:dyDescent="0.55000000000000004">
      <c r="A672" s="8">
        <v>671</v>
      </c>
      <c r="B672" s="7"/>
      <c r="C672" s="26"/>
      <c r="D672" s="7"/>
      <c r="E672" s="26"/>
      <c r="F672" s="7"/>
      <c r="G672" s="26"/>
      <c r="H672" s="7"/>
      <c r="I672" s="26"/>
      <c r="J672" s="7"/>
      <c r="K672" s="26"/>
      <c r="L672" s="7"/>
      <c r="M672" s="26"/>
      <c r="N672" s="7"/>
      <c r="O672" s="26"/>
      <c r="P672" s="7"/>
      <c r="Q672" s="20"/>
      <c r="R672" s="20"/>
      <c r="S672" s="20"/>
      <c r="T672" s="20"/>
      <c r="U672" s="20"/>
      <c r="V672" s="20"/>
      <c r="W672" s="20"/>
      <c r="X672" s="20"/>
      <c r="Y672" s="5"/>
    </row>
    <row r="673" spans="1:25" x14ac:dyDescent="0.55000000000000004">
      <c r="A673" s="8">
        <v>672</v>
      </c>
      <c r="B673" s="7"/>
      <c r="C673" s="26"/>
      <c r="D673" s="7"/>
      <c r="E673" s="26"/>
      <c r="F673" s="7"/>
      <c r="G673" s="26"/>
      <c r="H673" s="7"/>
      <c r="I673" s="26"/>
      <c r="J673" s="7"/>
      <c r="K673" s="26"/>
      <c r="L673" s="7"/>
      <c r="M673" s="26"/>
      <c r="N673" s="7"/>
      <c r="O673" s="26"/>
      <c r="P673" s="7"/>
      <c r="Q673" s="20"/>
      <c r="R673" s="20"/>
      <c r="S673" s="20"/>
      <c r="T673" s="20"/>
      <c r="U673" s="20"/>
      <c r="V673" s="20"/>
      <c r="W673" s="20"/>
      <c r="X673" s="20"/>
      <c r="Y673" s="5"/>
    </row>
    <row r="674" spans="1:25" x14ac:dyDescent="0.55000000000000004">
      <c r="A674" s="8">
        <v>673</v>
      </c>
      <c r="B674" s="7"/>
      <c r="C674" s="26"/>
      <c r="D674" s="7"/>
      <c r="E674" s="26"/>
      <c r="F674" s="7"/>
      <c r="G674" s="26"/>
      <c r="H674" s="7"/>
      <c r="I674" s="26"/>
      <c r="J674" s="7"/>
      <c r="K674" s="26"/>
      <c r="L674" s="7"/>
      <c r="M674" s="26"/>
      <c r="N674" s="7"/>
      <c r="O674" s="26"/>
      <c r="P674" s="7"/>
      <c r="Q674" s="20"/>
      <c r="R674" s="20"/>
      <c r="S674" s="20"/>
      <c r="T674" s="20"/>
      <c r="U674" s="20"/>
      <c r="V674" s="20"/>
      <c r="W674" s="20"/>
      <c r="X674" s="20"/>
      <c r="Y674" s="5"/>
    </row>
    <row r="675" spans="1:25" x14ac:dyDescent="0.55000000000000004">
      <c r="A675" s="8">
        <v>674</v>
      </c>
      <c r="B675" s="7"/>
      <c r="C675" s="26"/>
      <c r="D675" s="7"/>
      <c r="E675" s="26"/>
      <c r="F675" s="7"/>
      <c r="G675" s="26"/>
      <c r="H675" s="7"/>
      <c r="I675" s="26"/>
      <c r="J675" s="7"/>
      <c r="K675" s="26"/>
      <c r="L675" s="7"/>
      <c r="M675" s="26"/>
      <c r="N675" s="7"/>
      <c r="O675" s="26"/>
      <c r="P675" s="7"/>
      <c r="Q675" s="20"/>
      <c r="R675" s="20"/>
      <c r="S675" s="20"/>
      <c r="T675" s="20"/>
      <c r="U675" s="20"/>
      <c r="V675" s="20"/>
      <c r="W675" s="20"/>
      <c r="X675" s="20"/>
      <c r="Y675" s="5"/>
    </row>
    <row r="676" spans="1:25" x14ac:dyDescent="0.55000000000000004">
      <c r="A676" s="8">
        <v>675</v>
      </c>
      <c r="B676" s="7"/>
      <c r="C676" s="26"/>
      <c r="D676" s="7"/>
      <c r="E676" s="26"/>
      <c r="F676" s="7"/>
      <c r="G676" s="26"/>
      <c r="H676" s="7"/>
      <c r="I676" s="26"/>
      <c r="J676" s="7"/>
      <c r="K676" s="26"/>
      <c r="L676" s="7"/>
      <c r="M676" s="26"/>
      <c r="N676" s="7"/>
      <c r="O676" s="26"/>
      <c r="P676" s="7"/>
      <c r="Q676" s="20"/>
      <c r="R676" s="20"/>
      <c r="S676" s="20"/>
      <c r="T676" s="20"/>
      <c r="U676" s="20"/>
      <c r="V676" s="20"/>
      <c r="W676" s="20"/>
      <c r="X676" s="20"/>
      <c r="Y676" s="5"/>
    </row>
    <row r="677" spans="1:25" x14ac:dyDescent="0.55000000000000004">
      <c r="A677" s="8">
        <v>676</v>
      </c>
      <c r="B677" s="7"/>
      <c r="C677" s="26"/>
      <c r="D677" s="7"/>
      <c r="E677" s="26"/>
      <c r="F677" s="7"/>
      <c r="G677" s="26"/>
      <c r="H677" s="7"/>
      <c r="I677" s="26"/>
      <c r="J677" s="7"/>
      <c r="K677" s="26"/>
      <c r="L677" s="7"/>
      <c r="M677" s="26"/>
      <c r="N677" s="7"/>
      <c r="O677" s="26"/>
      <c r="P677" s="7"/>
      <c r="Q677" s="20"/>
      <c r="R677" s="20"/>
      <c r="S677" s="20"/>
      <c r="T677" s="20"/>
      <c r="U677" s="20"/>
      <c r="V677" s="20"/>
      <c r="W677" s="20"/>
      <c r="X677" s="20"/>
      <c r="Y677" s="5"/>
    </row>
    <row r="678" spans="1:25" x14ac:dyDescent="0.55000000000000004">
      <c r="A678" s="8">
        <v>677</v>
      </c>
      <c r="B678" s="7"/>
      <c r="C678" s="26"/>
      <c r="D678" s="7"/>
      <c r="E678" s="26"/>
      <c r="F678" s="7"/>
      <c r="G678" s="26"/>
      <c r="H678" s="7"/>
      <c r="I678" s="26"/>
      <c r="J678" s="7"/>
      <c r="K678" s="26"/>
      <c r="L678" s="7"/>
      <c r="M678" s="26"/>
      <c r="N678" s="7"/>
      <c r="O678" s="26"/>
      <c r="P678" s="7"/>
      <c r="Q678" s="20"/>
      <c r="R678" s="20"/>
      <c r="S678" s="20"/>
      <c r="T678" s="20"/>
      <c r="U678" s="20"/>
      <c r="V678" s="20"/>
      <c r="W678" s="20"/>
      <c r="X678" s="20"/>
      <c r="Y678" s="5"/>
    </row>
    <row r="679" spans="1:25" x14ac:dyDescent="0.55000000000000004">
      <c r="A679" s="8">
        <v>678</v>
      </c>
      <c r="B679" s="7"/>
      <c r="C679" s="26"/>
      <c r="D679" s="7"/>
      <c r="E679" s="26"/>
      <c r="F679" s="7"/>
      <c r="G679" s="26"/>
      <c r="H679" s="7"/>
      <c r="I679" s="26"/>
      <c r="J679" s="7"/>
      <c r="K679" s="26"/>
      <c r="L679" s="7"/>
      <c r="M679" s="26"/>
      <c r="N679" s="7"/>
      <c r="O679" s="26"/>
      <c r="P679" s="7"/>
      <c r="Q679" s="20"/>
      <c r="R679" s="20"/>
      <c r="S679" s="20"/>
      <c r="T679" s="20"/>
      <c r="U679" s="20"/>
      <c r="V679" s="20"/>
      <c r="W679" s="20"/>
      <c r="X679" s="20"/>
      <c r="Y679" s="5"/>
    </row>
    <row r="680" spans="1:25" x14ac:dyDescent="0.55000000000000004">
      <c r="A680" s="8">
        <v>679</v>
      </c>
      <c r="B680" s="7"/>
      <c r="C680" s="26"/>
      <c r="D680" s="7"/>
      <c r="E680" s="26"/>
      <c r="F680" s="7"/>
      <c r="G680" s="26"/>
      <c r="H680" s="7"/>
      <c r="I680" s="26"/>
      <c r="J680" s="7"/>
      <c r="K680" s="26"/>
      <c r="L680" s="7"/>
      <c r="M680" s="26"/>
      <c r="N680" s="7"/>
      <c r="O680" s="26"/>
      <c r="P680" s="7"/>
      <c r="Q680" s="20"/>
      <c r="R680" s="20"/>
      <c r="S680" s="20"/>
      <c r="T680" s="20"/>
      <c r="U680" s="20"/>
      <c r="V680" s="20"/>
      <c r="W680" s="20"/>
      <c r="X680" s="20"/>
      <c r="Y680" s="5"/>
    </row>
    <row r="681" spans="1:25" x14ac:dyDescent="0.55000000000000004">
      <c r="A681" s="8">
        <v>680</v>
      </c>
      <c r="B681" s="7"/>
      <c r="C681" s="26"/>
      <c r="D681" s="7"/>
      <c r="E681" s="26"/>
      <c r="F681" s="7"/>
      <c r="G681" s="26"/>
      <c r="H681" s="7"/>
      <c r="I681" s="26"/>
      <c r="J681" s="7"/>
      <c r="K681" s="26"/>
      <c r="L681" s="7"/>
      <c r="M681" s="26"/>
      <c r="N681" s="7"/>
      <c r="O681" s="26"/>
      <c r="P681" s="7"/>
      <c r="Q681" s="20"/>
      <c r="R681" s="20"/>
      <c r="S681" s="20"/>
      <c r="T681" s="20"/>
      <c r="U681" s="20"/>
      <c r="V681" s="20"/>
      <c r="W681" s="20"/>
      <c r="X681" s="20"/>
      <c r="Y681" s="5"/>
    </row>
    <row r="682" spans="1:25" x14ac:dyDescent="0.55000000000000004">
      <c r="A682" s="8">
        <v>681</v>
      </c>
      <c r="B682" s="7"/>
      <c r="C682" s="26"/>
      <c r="D682" s="7"/>
      <c r="E682" s="26"/>
      <c r="F682" s="7"/>
      <c r="G682" s="26"/>
      <c r="H682" s="7"/>
      <c r="I682" s="26"/>
      <c r="J682" s="7"/>
      <c r="K682" s="26"/>
      <c r="L682" s="7"/>
      <c r="M682" s="26"/>
      <c r="N682" s="7"/>
      <c r="O682" s="26"/>
      <c r="P682" s="7"/>
      <c r="Q682" s="20"/>
      <c r="R682" s="20"/>
      <c r="S682" s="20"/>
      <c r="T682" s="20"/>
      <c r="U682" s="20"/>
      <c r="V682" s="20"/>
      <c r="W682" s="20"/>
      <c r="X682" s="20"/>
      <c r="Y682" s="5"/>
    </row>
    <row r="683" spans="1:25" x14ac:dyDescent="0.55000000000000004">
      <c r="A683" s="8">
        <v>682</v>
      </c>
      <c r="B683" s="7"/>
      <c r="C683" s="26"/>
      <c r="D683" s="7"/>
      <c r="E683" s="26"/>
      <c r="F683" s="7"/>
      <c r="G683" s="26"/>
      <c r="H683" s="7"/>
      <c r="I683" s="26"/>
      <c r="J683" s="7"/>
      <c r="K683" s="26"/>
      <c r="L683" s="7"/>
      <c r="M683" s="26"/>
      <c r="N683" s="7"/>
      <c r="O683" s="26"/>
      <c r="P683" s="7"/>
      <c r="Q683" s="20"/>
      <c r="R683" s="20"/>
      <c r="S683" s="20"/>
      <c r="T683" s="20"/>
      <c r="U683" s="20"/>
      <c r="V683" s="20"/>
      <c r="W683" s="20"/>
      <c r="X683" s="20"/>
      <c r="Y683" s="5"/>
    </row>
    <row r="684" spans="1:25" x14ac:dyDescent="0.55000000000000004">
      <c r="A684" s="8">
        <v>683</v>
      </c>
      <c r="B684" s="7"/>
      <c r="C684" s="26"/>
      <c r="D684" s="7"/>
      <c r="E684" s="26"/>
      <c r="F684" s="7"/>
      <c r="G684" s="26"/>
      <c r="H684" s="7"/>
      <c r="I684" s="26"/>
      <c r="J684" s="7"/>
      <c r="K684" s="26"/>
      <c r="L684" s="7"/>
      <c r="M684" s="26"/>
      <c r="N684" s="7"/>
      <c r="O684" s="26"/>
      <c r="P684" s="7"/>
      <c r="Q684" s="20"/>
      <c r="R684" s="20"/>
      <c r="S684" s="20"/>
      <c r="T684" s="20"/>
      <c r="U684" s="20"/>
      <c r="V684" s="20"/>
      <c r="W684" s="20"/>
      <c r="X684" s="20"/>
      <c r="Y684" s="5"/>
    </row>
    <row r="685" spans="1:25" x14ac:dyDescent="0.55000000000000004">
      <c r="A685" s="8">
        <v>684</v>
      </c>
      <c r="B685" s="7"/>
      <c r="C685" s="26"/>
      <c r="D685" s="7"/>
      <c r="E685" s="26"/>
      <c r="F685" s="7"/>
      <c r="G685" s="26"/>
      <c r="H685" s="7"/>
      <c r="I685" s="26"/>
      <c r="J685" s="7"/>
      <c r="K685" s="26"/>
      <c r="L685" s="7"/>
      <c r="M685" s="26"/>
      <c r="N685" s="7"/>
      <c r="O685" s="26"/>
      <c r="P685" s="7"/>
      <c r="Q685" s="20"/>
      <c r="R685" s="20"/>
      <c r="S685" s="20"/>
      <c r="T685" s="20"/>
      <c r="U685" s="20"/>
      <c r="V685" s="20"/>
      <c r="W685" s="20"/>
      <c r="X685" s="20"/>
      <c r="Y685" s="5"/>
    </row>
    <row r="686" spans="1:25" x14ac:dyDescent="0.55000000000000004">
      <c r="A686" s="8">
        <v>685</v>
      </c>
      <c r="B686" s="7"/>
      <c r="C686" s="26"/>
      <c r="D686" s="7"/>
      <c r="E686" s="26"/>
      <c r="F686" s="7"/>
      <c r="G686" s="26"/>
      <c r="H686" s="7"/>
      <c r="I686" s="26"/>
      <c r="J686" s="7"/>
      <c r="K686" s="26"/>
      <c r="L686" s="7"/>
      <c r="M686" s="26"/>
      <c r="N686" s="7"/>
      <c r="O686" s="26"/>
      <c r="P686" s="7"/>
      <c r="Q686" s="20"/>
      <c r="R686" s="20"/>
      <c r="S686" s="20"/>
      <c r="T686" s="20"/>
      <c r="U686" s="20"/>
      <c r="V686" s="20"/>
      <c r="W686" s="20"/>
      <c r="X686" s="20"/>
      <c r="Y686" s="5"/>
    </row>
    <row r="687" spans="1:25" x14ac:dyDescent="0.55000000000000004">
      <c r="A687" s="8">
        <v>686</v>
      </c>
      <c r="B687" s="7"/>
      <c r="C687" s="26"/>
      <c r="D687" s="7"/>
      <c r="E687" s="26"/>
      <c r="F687" s="7"/>
      <c r="G687" s="26"/>
      <c r="H687" s="7"/>
      <c r="I687" s="26"/>
      <c r="J687" s="7"/>
      <c r="K687" s="26"/>
      <c r="L687" s="7"/>
      <c r="M687" s="26"/>
      <c r="N687" s="7"/>
      <c r="O687" s="26"/>
      <c r="P687" s="7"/>
      <c r="Q687" s="20"/>
      <c r="R687" s="20"/>
      <c r="S687" s="20"/>
      <c r="T687" s="20"/>
      <c r="U687" s="20"/>
      <c r="V687" s="20"/>
      <c r="W687" s="20"/>
      <c r="X687" s="20"/>
      <c r="Y687" s="5"/>
    </row>
    <row r="688" spans="1:25" x14ac:dyDescent="0.55000000000000004">
      <c r="A688" s="8">
        <v>687</v>
      </c>
      <c r="B688" s="7"/>
      <c r="C688" s="26"/>
      <c r="D688" s="7"/>
      <c r="E688" s="26"/>
      <c r="F688" s="7"/>
      <c r="G688" s="26"/>
      <c r="H688" s="7"/>
      <c r="I688" s="26"/>
      <c r="J688" s="7"/>
      <c r="K688" s="26"/>
      <c r="L688" s="7"/>
      <c r="M688" s="26"/>
      <c r="N688" s="7"/>
      <c r="O688" s="26"/>
      <c r="P688" s="7"/>
      <c r="Q688" s="20"/>
      <c r="R688" s="20"/>
      <c r="S688" s="20"/>
      <c r="T688" s="20"/>
      <c r="U688" s="20"/>
      <c r="V688" s="20"/>
      <c r="W688" s="20"/>
      <c r="X688" s="20"/>
      <c r="Y688" s="5"/>
    </row>
    <row r="689" spans="1:25" x14ac:dyDescent="0.55000000000000004">
      <c r="A689" s="8">
        <v>688</v>
      </c>
      <c r="B689" s="7"/>
      <c r="C689" s="26"/>
      <c r="D689" s="7"/>
      <c r="E689" s="26"/>
      <c r="F689" s="7"/>
      <c r="G689" s="26"/>
      <c r="H689" s="7"/>
      <c r="I689" s="26"/>
      <c r="J689" s="7"/>
      <c r="K689" s="26"/>
      <c r="L689" s="7"/>
      <c r="M689" s="26"/>
      <c r="N689" s="7"/>
      <c r="O689" s="26"/>
      <c r="P689" s="7"/>
      <c r="Q689" s="20"/>
      <c r="R689" s="20"/>
      <c r="S689" s="20"/>
      <c r="T689" s="20"/>
      <c r="U689" s="20"/>
      <c r="V689" s="20"/>
      <c r="W689" s="20"/>
      <c r="X689" s="20"/>
      <c r="Y689" s="5"/>
    </row>
    <row r="690" spans="1:25" x14ac:dyDescent="0.55000000000000004">
      <c r="A690" s="8">
        <v>689</v>
      </c>
      <c r="B690" s="7"/>
      <c r="C690" s="26"/>
      <c r="D690" s="7"/>
      <c r="E690" s="26"/>
      <c r="F690" s="7"/>
      <c r="G690" s="26"/>
      <c r="H690" s="7"/>
      <c r="I690" s="26"/>
      <c r="J690" s="7"/>
      <c r="K690" s="26"/>
      <c r="L690" s="7"/>
      <c r="M690" s="26"/>
      <c r="N690" s="7"/>
      <c r="O690" s="26"/>
      <c r="P690" s="7"/>
      <c r="Q690" s="20"/>
      <c r="R690" s="20"/>
      <c r="S690" s="20"/>
      <c r="T690" s="20"/>
      <c r="U690" s="20"/>
      <c r="V690" s="20"/>
      <c r="W690" s="20"/>
      <c r="X690" s="20"/>
      <c r="Y690" s="5"/>
    </row>
    <row r="691" spans="1:25" x14ac:dyDescent="0.55000000000000004">
      <c r="A691" s="8">
        <v>690</v>
      </c>
      <c r="B691" s="7"/>
      <c r="C691" s="26"/>
      <c r="D691" s="7"/>
      <c r="E691" s="26"/>
      <c r="F691" s="7"/>
      <c r="G691" s="26"/>
      <c r="H691" s="7"/>
      <c r="I691" s="26"/>
      <c r="J691" s="7"/>
      <c r="K691" s="26"/>
      <c r="L691" s="7"/>
      <c r="M691" s="26"/>
      <c r="N691" s="7"/>
      <c r="O691" s="26"/>
      <c r="P691" s="7"/>
      <c r="Q691" s="20"/>
      <c r="R691" s="20"/>
      <c r="S691" s="20"/>
      <c r="T691" s="20"/>
      <c r="U691" s="20"/>
      <c r="V691" s="20"/>
      <c r="W691" s="20"/>
      <c r="X691" s="20"/>
      <c r="Y691" s="5"/>
    </row>
    <row r="692" spans="1:25" x14ac:dyDescent="0.55000000000000004">
      <c r="A692" s="8">
        <v>691</v>
      </c>
      <c r="B692" s="7"/>
      <c r="C692" s="26"/>
      <c r="D692" s="7"/>
      <c r="E692" s="26"/>
      <c r="F692" s="7"/>
      <c r="G692" s="26"/>
      <c r="H692" s="7"/>
      <c r="I692" s="26"/>
      <c r="J692" s="7"/>
      <c r="K692" s="26"/>
      <c r="L692" s="7"/>
      <c r="M692" s="26"/>
      <c r="N692" s="7"/>
      <c r="O692" s="26"/>
      <c r="P692" s="7"/>
      <c r="Q692" s="20"/>
      <c r="R692" s="20"/>
      <c r="S692" s="20"/>
      <c r="T692" s="20"/>
      <c r="U692" s="20"/>
      <c r="V692" s="20"/>
      <c r="W692" s="20"/>
      <c r="X692" s="20"/>
      <c r="Y692" s="5"/>
    </row>
    <row r="693" spans="1:25" x14ac:dyDescent="0.55000000000000004">
      <c r="A693" s="8">
        <v>692</v>
      </c>
      <c r="B693" s="7"/>
      <c r="C693" s="26"/>
      <c r="D693" s="7"/>
      <c r="E693" s="26"/>
      <c r="F693" s="7"/>
      <c r="G693" s="26"/>
      <c r="H693" s="7"/>
      <c r="I693" s="26"/>
      <c r="J693" s="7"/>
      <c r="K693" s="26"/>
      <c r="L693" s="7"/>
      <c r="M693" s="26"/>
      <c r="N693" s="7"/>
      <c r="O693" s="26"/>
      <c r="P693" s="7"/>
      <c r="Q693" s="20"/>
      <c r="R693" s="20"/>
      <c r="S693" s="20"/>
      <c r="T693" s="20"/>
      <c r="U693" s="20"/>
      <c r="V693" s="20"/>
      <c r="W693" s="20"/>
      <c r="X693" s="20"/>
      <c r="Y693" s="5"/>
    </row>
    <row r="694" spans="1:25" x14ac:dyDescent="0.55000000000000004">
      <c r="A694" s="8">
        <v>693</v>
      </c>
      <c r="B694" s="7"/>
      <c r="C694" s="26"/>
      <c r="D694" s="7"/>
      <c r="E694" s="26"/>
      <c r="F694" s="7"/>
      <c r="G694" s="26"/>
      <c r="H694" s="7"/>
      <c r="I694" s="26"/>
      <c r="J694" s="7"/>
      <c r="K694" s="26"/>
      <c r="L694" s="7"/>
      <c r="M694" s="26"/>
      <c r="N694" s="7"/>
      <c r="O694" s="26"/>
      <c r="P694" s="7"/>
      <c r="Q694" s="20"/>
      <c r="R694" s="20"/>
      <c r="S694" s="20"/>
      <c r="T694" s="20"/>
      <c r="U694" s="20"/>
      <c r="V694" s="20"/>
      <c r="W694" s="20"/>
      <c r="X694" s="20"/>
      <c r="Y694" s="5"/>
    </row>
    <row r="695" spans="1:25" x14ac:dyDescent="0.55000000000000004">
      <c r="A695" s="8">
        <v>694</v>
      </c>
      <c r="B695" s="7"/>
      <c r="C695" s="26"/>
      <c r="D695" s="7"/>
      <c r="E695" s="26"/>
      <c r="F695" s="7"/>
      <c r="G695" s="26"/>
      <c r="H695" s="7"/>
      <c r="I695" s="26"/>
      <c r="J695" s="7"/>
      <c r="K695" s="26"/>
      <c r="L695" s="7"/>
      <c r="M695" s="26"/>
      <c r="N695" s="7"/>
      <c r="O695" s="26"/>
      <c r="P695" s="7"/>
      <c r="Q695" s="20"/>
      <c r="R695" s="20"/>
      <c r="S695" s="20"/>
      <c r="T695" s="20"/>
      <c r="U695" s="20"/>
      <c r="V695" s="20"/>
      <c r="W695" s="20"/>
      <c r="X695" s="20"/>
      <c r="Y695" s="5"/>
    </row>
    <row r="696" spans="1:25" x14ac:dyDescent="0.55000000000000004">
      <c r="A696" s="8">
        <v>695</v>
      </c>
      <c r="B696" s="7"/>
      <c r="C696" s="26"/>
      <c r="D696" s="7"/>
      <c r="E696" s="26"/>
      <c r="F696" s="7"/>
      <c r="G696" s="26"/>
      <c r="H696" s="7"/>
      <c r="I696" s="26"/>
      <c r="J696" s="7"/>
      <c r="K696" s="26"/>
      <c r="L696" s="7"/>
      <c r="M696" s="26"/>
      <c r="N696" s="7"/>
      <c r="O696" s="26"/>
      <c r="P696" s="7"/>
      <c r="Q696" s="20"/>
      <c r="R696" s="20"/>
      <c r="S696" s="20"/>
      <c r="T696" s="20"/>
      <c r="U696" s="20"/>
      <c r="V696" s="20"/>
      <c r="W696" s="20"/>
      <c r="X696" s="20"/>
      <c r="Y696" s="5"/>
    </row>
    <row r="697" spans="1:25" x14ac:dyDescent="0.55000000000000004">
      <c r="A697" s="8">
        <v>696</v>
      </c>
      <c r="B697" s="7"/>
      <c r="C697" s="26"/>
      <c r="D697" s="7"/>
      <c r="E697" s="26"/>
      <c r="F697" s="7"/>
      <c r="G697" s="26"/>
      <c r="H697" s="7"/>
      <c r="I697" s="26"/>
      <c r="J697" s="7"/>
      <c r="K697" s="26"/>
      <c r="L697" s="7"/>
      <c r="M697" s="26"/>
      <c r="N697" s="7"/>
      <c r="O697" s="26"/>
      <c r="P697" s="7"/>
      <c r="Q697" s="20"/>
      <c r="R697" s="20"/>
      <c r="S697" s="20"/>
      <c r="T697" s="20"/>
      <c r="U697" s="20"/>
      <c r="V697" s="20"/>
      <c r="W697" s="20"/>
      <c r="X697" s="20"/>
      <c r="Y697" s="5"/>
    </row>
    <row r="698" spans="1:25" x14ac:dyDescent="0.55000000000000004">
      <c r="A698" s="8">
        <v>697</v>
      </c>
      <c r="B698" s="7"/>
      <c r="C698" s="26"/>
      <c r="D698" s="7"/>
      <c r="E698" s="26"/>
      <c r="F698" s="7"/>
      <c r="G698" s="26"/>
      <c r="H698" s="7"/>
      <c r="I698" s="26"/>
      <c r="J698" s="7"/>
      <c r="K698" s="26"/>
      <c r="L698" s="7"/>
      <c r="M698" s="26"/>
      <c r="N698" s="7"/>
      <c r="O698" s="26"/>
      <c r="P698" s="7"/>
      <c r="Q698" s="20"/>
      <c r="R698" s="20"/>
      <c r="S698" s="20"/>
      <c r="T698" s="20"/>
      <c r="U698" s="20"/>
      <c r="V698" s="20"/>
      <c r="W698" s="20"/>
      <c r="X698" s="20"/>
      <c r="Y698" s="5"/>
    </row>
    <row r="699" spans="1:25" x14ac:dyDescent="0.55000000000000004">
      <c r="A699" s="8">
        <v>698</v>
      </c>
      <c r="B699" s="7"/>
      <c r="C699" s="26"/>
      <c r="D699" s="7"/>
      <c r="E699" s="26"/>
      <c r="F699" s="7"/>
      <c r="G699" s="26"/>
      <c r="H699" s="7"/>
      <c r="I699" s="26"/>
      <c r="J699" s="7"/>
      <c r="K699" s="26"/>
      <c r="L699" s="7"/>
      <c r="M699" s="26"/>
      <c r="N699" s="7"/>
      <c r="O699" s="26"/>
      <c r="P699" s="7"/>
      <c r="Q699" s="20"/>
      <c r="R699" s="20"/>
      <c r="S699" s="20"/>
      <c r="T699" s="20"/>
      <c r="U699" s="20"/>
      <c r="V699" s="20"/>
      <c r="W699" s="20"/>
      <c r="X699" s="20"/>
      <c r="Y699" s="5"/>
    </row>
    <row r="700" spans="1:25" x14ac:dyDescent="0.55000000000000004">
      <c r="A700" s="8">
        <v>699</v>
      </c>
      <c r="B700" s="7"/>
      <c r="C700" s="26"/>
      <c r="D700" s="7"/>
      <c r="E700" s="26"/>
      <c r="F700" s="7"/>
      <c r="G700" s="26"/>
      <c r="H700" s="7"/>
      <c r="I700" s="26"/>
      <c r="J700" s="7"/>
      <c r="K700" s="26"/>
      <c r="L700" s="7"/>
      <c r="M700" s="26"/>
      <c r="N700" s="7"/>
      <c r="O700" s="26"/>
      <c r="P700" s="7"/>
      <c r="Q700" s="20"/>
      <c r="R700" s="20"/>
      <c r="S700" s="20"/>
      <c r="T700" s="20"/>
      <c r="U700" s="20"/>
      <c r="V700" s="20"/>
      <c r="W700" s="20"/>
      <c r="X700" s="20"/>
      <c r="Y700" s="5"/>
    </row>
    <row r="701" spans="1:25" x14ac:dyDescent="0.55000000000000004">
      <c r="A701" s="8">
        <v>700</v>
      </c>
      <c r="B701" s="7"/>
      <c r="C701" s="26"/>
      <c r="D701" s="7"/>
      <c r="E701" s="26"/>
      <c r="F701" s="7"/>
      <c r="G701" s="26"/>
      <c r="H701" s="7"/>
      <c r="I701" s="26"/>
      <c r="J701" s="7"/>
      <c r="K701" s="26"/>
      <c r="L701" s="7"/>
      <c r="M701" s="26"/>
      <c r="N701" s="7"/>
      <c r="O701" s="26"/>
      <c r="P701" s="7"/>
      <c r="Q701" s="20"/>
      <c r="R701" s="20"/>
      <c r="S701" s="20"/>
      <c r="T701" s="20"/>
      <c r="U701" s="20"/>
      <c r="V701" s="20"/>
      <c r="W701" s="20"/>
      <c r="X701" s="20"/>
      <c r="Y701" s="5"/>
    </row>
    <row r="702" spans="1:25" x14ac:dyDescent="0.55000000000000004">
      <c r="A702" s="8">
        <v>701</v>
      </c>
      <c r="B702" s="7"/>
      <c r="C702" s="26"/>
      <c r="D702" s="7"/>
      <c r="E702" s="26"/>
      <c r="F702" s="7"/>
      <c r="G702" s="26"/>
      <c r="H702" s="7"/>
      <c r="I702" s="26"/>
      <c r="J702" s="7"/>
      <c r="K702" s="26"/>
      <c r="L702" s="7"/>
      <c r="M702" s="26"/>
      <c r="N702" s="7"/>
      <c r="O702" s="26"/>
      <c r="P702" s="7"/>
      <c r="Q702" s="20"/>
      <c r="R702" s="20"/>
      <c r="S702" s="20"/>
      <c r="T702" s="20"/>
      <c r="U702" s="20"/>
      <c r="V702" s="20"/>
      <c r="W702" s="20"/>
      <c r="X702" s="20"/>
      <c r="Y702" s="5"/>
    </row>
    <row r="703" spans="1:25" x14ac:dyDescent="0.55000000000000004">
      <c r="A703" s="8">
        <v>702</v>
      </c>
      <c r="B703" s="7"/>
      <c r="C703" s="26"/>
      <c r="D703" s="7"/>
      <c r="E703" s="26"/>
      <c r="F703" s="7"/>
      <c r="G703" s="26"/>
      <c r="H703" s="7"/>
      <c r="I703" s="26"/>
      <c r="J703" s="7"/>
      <c r="K703" s="26"/>
      <c r="L703" s="7"/>
      <c r="M703" s="26"/>
      <c r="N703" s="7"/>
      <c r="O703" s="26"/>
      <c r="P703" s="7"/>
      <c r="Q703" s="20"/>
      <c r="R703" s="20"/>
      <c r="S703" s="20"/>
      <c r="T703" s="20"/>
      <c r="U703" s="20"/>
      <c r="V703" s="20"/>
      <c r="W703" s="20"/>
      <c r="X703" s="20"/>
      <c r="Y703" s="5"/>
    </row>
    <row r="704" spans="1:25" x14ac:dyDescent="0.55000000000000004">
      <c r="A704" s="8">
        <v>703</v>
      </c>
      <c r="B704" s="7"/>
      <c r="C704" s="26"/>
      <c r="D704" s="7"/>
      <c r="E704" s="26"/>
      <c r="F704" s="7"/>
      <c r="G704" s="26"/>
      <c r="H704" s="7"/>
      <c r="I704" s="26"/>
      <c r="J704" s="7"/>
      <c r="K704" s="26"/>
      <c r="L704" s="7"/>
      <c r="M704" s="26"/>
      <c r="N704" s="7"/>
      <c r="O704" s="26"/>
      <c r="P704" s="7"/>
      <c r="Q704" s="20"/>
      <c r="R704" s="20"/>
      <c r="S704" s="20"/>
      <c r="T704" s="20"/>
      <c r="U704" s="20"/>
      <c r="V704" s="20"/>
      <c r="W704" s="20"/>
      <c r="X704" s="20"/>
      <c r="Y704" s="5"/>
    </row>
    <row r="705" spans="1:25" x14ac:dyDescent="0.55000000000000004">
      <c r="A705" s="8">
        <v>704</v>
      </c>
      <c r="B705" s="7"/>
      <c r="C705" s="26"/>
      <c r="D705" s="7"/>
      <c r="E705" s="26"/>
      <c r="F705" s="7"/>
      <c r="G705" s="26"/>
      <c r="H705" s="7"/>
      <c r="I705" s="26"/>
      <c r="J705" s="7"/>
      <c r="K705" s="26"/>
      <c r="L705" s="7"/>
      <c r="M705" s="26"/>
      <c r="N705" s="7"/>
      <c r="O705" s="26"/>
      <c r="P705" s="7"/>
      <c r="Q705" s="20"/>
      <c r="R705" s="20"/>
      <c r="S705" s="20"/>
      <c r="T705" s="20"/>
      <c r="U705" s="20"/>
      <c r="V705" s="20"/>
      <c r="W705" s="20"/>
      <c r="X705" s="20"/>
      <c r="Y705" s="5"/>
    </row>
    <row r="706" spans="1:25" x14ac:dyDescent="0.55000000000000004">
      <c r="A706" s="8">
        <v>705</v>
      </c>
      <c r="B706" s="7"/>
      <c r="C706" s="26"/>
      <c r="D706" s="7"/>
      <c r="E706" s="26"/>
      <c r="F706" s="7"/>
      <c r="G706" s="26"/>
      <c r="H706" s="7"/>
      <c r="I706" s="26"/>
      <c r="J706" s="7"/>
      <c r="K706" s="26"/>
      <c r="L706" s="7"/>
      <c r="M706" s="26"/>
      <c r="N706" s="7"/>
      <c r="O706" s="26"/>
      <c r="P706" s="7"/>
      <c r="Q706" s="20"/>
      <c r="R706" s="20"/>
      <c r="S706" s="20"/>
      <c r="T706" s="20"/>
      <c r="U706" s="20"/>
      <c r="V706" s="20"/>
      <c r="W706" s="20"/>
      <c r="X706" s="20"/>
      <c r="Y706" s="5"/>
    </row>
    <row r="707" spans="1:25" x14ac:dyDescent="0.55000000000000004">
      <c r="A707" s="8">
        <v>706</v>
      </c>
      <c r="B707" s="7"/>
      <c r="C707" s="26"/>
      <c r="D707" s="7"/>
      <c r="E707" s="26"/>
      <c r="F707" s="7"/>
      <c r="G707" s="26"/>
      <c r="H707" s="7"/>
      <c r="I707" s="26"/>
      <c r="J707" s="7"/>
      <c r="K707" s="26"/>
      <c r="L707" s="7"/>
      <c r="M707" s="26"/>
      <c r="N707" s="7"/>
      <c r="O707" s="26"/>
      <c r="P707" s="7"/>
      <c r="Q707" s="20"/>
      <c r="R707" s="20"/>
      <c r="S707" s="20"/>
      <c r="T707" s="20"/>
      <c r="U707" s="20"/>
      <c r="V707" s="20"/>
      <c r="W707" s="20"/>
      <c r="X707" s="20"/>
      <c r="Y707" s="5"/>
    </row>
    <row r="708" spans="1:25" x14ac:dyDescent="0.55000000000000004">
      <c r="A708" s="8">
        <v>707</v>
      </c>
      <c r="B708" s="7"/>
      <c r="C708" s="26"/>
      <c r="D708" s="7"/>
      <c r="E708" s="26"/>
      <c r="F708" s="7"/>
      <c r="G708" s="26"/>
      <c r="H708" s="7"/>
      <c r="I708" s="26"/>
      <c r="J708" s="7"/>
      <c r="K708" s="26"/>
      <c r="L708" s="7"/>
      <c r="M708" s="26"/>
      <c r="N708" s="7"/>
      <c r="O708" s="26"/>
      <c r="P708" s="7"/>
      <c r="Q708" s="20"/>
      <c r="R708" s="20"/>
      <c r="S708" s="20"/>
      <c r="T708" s="20"/>
      <c r="U708" s="20"/>
      <c r="V708" s="20"/>
      <c r="W708" s="20"/>
      <c r="X708" s="20"/>
      <c r="Y708" s="5"/>
    </row>
    <row r="709" spans="1:25" x14ac:dyDescent="0.55000000000000004">
      <c r="A709" s="8">
        <v>708</v>
      </c>
      <c r="B709" s="7"/>
      <c r="C709" s="26"/>
      <c r="D709" s="7"/>
      <c r="E709" s="26"/>
      <c r="F709" s="7"/>
      <c r="G709" s="26"/>
      <c r="H709" s="7"/>
      <c r="I709" s="26"/>
      <c r="J709" s="7"/>
      <c r="K709" s="26"/>
      <c r="L709" s="7"/>
      <c r="M709" s="26"/>
      <c r="N709" s="7"/>
      <c r="O709" s="26"/>
      <c r="P709" s="7"/>
      <c r="Q709" s="20"/>
      <c r="R709" s="20"/>
      <c r="S709" s="20"/>
      <c r="T709" s="20"/>
      <c r="U709" s="20"/>
      <c r="V709" s="20"/>
      <c r="W709" s="20"/>
      <c r="X709" s="20"/>
      <c r="Y709" s="5"/>
    </row>
    <row r="710" spans="1:25" x14ac:dyDescent="0.55000000000000004">
      <c r="A710" s="8">
        <v>709</v>
      </c>
      <c r="B710" s="7"/>
      <c r="C710" s="26"/>
      <c r="D710" s="7"/>
      <c r="E710" s="26"/>
      <c r="F710" s="7"/>
      <c r="G710" s="26"/>
      <c r="H710" s="7"/>
      <c r="I710" s="26"/>
      <c r="J710" s="7"/>
      <c r="K710" s="26"/>
      <c r="L710" s="7"/>
      <c r="M710" s="26"/>
      <c r="N710" s="7"/>
      <c r="O710" s="26"/>
      <c r="P710" s="7"/>
      <c r="Q710" s="20"/>
      <c r="R710" s="20"/>
      <c r="S710" s="20"/>
      <c r="T710" s="20"/>
      <c r="U710" s="20"/>
      <c r="V710" s="20"/>
      <c r="W710" s="20"/>
      <c r="X710" s="20"/>
      <c r="Y710" s="5"/>
    </row>
    <row r="711" spans="1:25" x14ac:dyDescent="0.55000000000000004">
      <c r="A711" s="8">
        <v>710</v>
      </c>
      <c r="B711" s="7"/>
      <c r="C711" s="26"/>
      <c r="D711" s="7"/>
      <c r="E711" s="26"/>
      <c r="F711" s="7"/>
      <c r="G711" s="26"/>
      <c r="H711" s="7"/>
      <c r="I711" s="26"/>
      <c r="J711" s="7"/>
      <c r="K711" s="26"/>
      <c r="L711" s="7"/>
      <c r="M711" s="26"/>
      <c r="N711" s="7"/>
      <c r="O711" s="26"/>
      <c r="P711" s="7"/>
      <c r="Q711" s="20"/>
      <c r="R711" s="20"/>
      <c r="S711" s="20"/>
      <c r="T711" s="20"/>
      <c r="U711" s="20"/>
      <c r="V711" s="20"/>
      <c r="W711" s="20"/>
      <c r="X711" s="20"/>
      <c r="Y711" s="5"/>
    </row>
    <row r="712" spans="1:25" x14ac:dyDescent="0.55000000000000004">
      <c r="A712" s="8">
        <v>711</v>
      </c>
      <c r="B712" s="7"/>
      <c r="C712" s="26"/>
      <c r="D712" s="7"/>
      <c r="E712" s="26"/>
      <c r="F712" s="7"/>
      <c r="G712" s="26"/>
      <c r="H712" s="7"/>
      <c r="I712" s="26"/>
      <c r="J712" s="7"/>
      <c r="K712" s="26"/>
      <c r="L712" s="7"/>
      <c r="M712" s="26"/>
      <c r="N712" s="7"/>
      <c r="O712" s="26"/>
      <c r="P712" s="7"/>
      <c r="Q712" s="20"/>
      <c r="R712" s="20"/>
      <c r="S712" s="20"/>
      <c r="T712" s="20"/>
      <c r="U712" s="20"/>
      <c r="V712" s="20"/>
      <c r="W712" s="20"/>
      <c r="X712" s="20"/>
      <c r="Y712" s="5"/>
    </row>
    <row r="713" spans="1:25" x14ac:dyDescent="0.55000000000000004">
      <c r="A713" s="8">
        <v>712</v>
      </c>
      <c r="B713" s="7"/>
      <c r="C713" s="26"/>
      <c r="D713" s="7"/>
      <c r="E713" s="26"/>
      <c r="F713" s="7"/>
      <c r="G713" s="26"/>
      <c r="H713" s="7"/>
      <c r="I713" s="26"/>
      <c r="J713" s="7"/>
      <c r="K713" s="26"/>
      <c r="L713" s="7"/>
      <c r="M713" s="26"/>
      <c r="N713" s="7"/>
      <c r="O713" s="26"/>
      <c r="P713" s="7"/>
      <c r="Q713" s="20"/>
      <c r="R713" s="20"/>
      <c r="S713" s="20"/>
      <c r="T713" s="20"/>
      <c r="U713" s="20"/>
      <c r="V713" s="20"/>
      <c r="W713" s="20"/>
      <c r="X713" s="20"/>
      <c r="Y713" s="5"/>
    </row>
    <row r="714" spans="1:25" x14ac:dyDescent="0.55000000000000004">
      <c r="A714" s="8">
        <v>713</v>
      </c>
      <c r="B714" s="7"/>
      <c r="C714" s="26"/>
      <c r="D714" s="7"/>
      <c r="E714" s="26"/>
      <c r="F714" s="7"/>
      <c r="G714" s="26"/>
      <c r="H714" s="7"/>
      <c r="I714" s="26"/>
      <c r="J714" s="7"/>
      <c r="K714" s="26"/>
      <c r="L714" s="7"/>
      <c r="M714" s="26"/>
      <c r="N714" s="7"/>
      <c r="O714" s="26"/>
      <c r="P714" s="7"/>
      <c r="Q714" s="20"/>
      <c r="R714" s="20"/>
      <c r="S714" s="20"/>
      <c r="T714" s="20"/>
      <c r="U714" s="20"/>
      <c r="V714" s="20"/>
      <c r="W714" s="20"/>
      <c r="X714" s="20"/>
      <c r="Y714" s="5"/>
    </row>
    <row r="715" spans="1:25" x14ac:dyDescent="0.55000000000000004">
      <c r="A715" s="8">
        <v>714</v>
      </c>
      <c r="B715" s="7"/>
      <c r="C715" s="26"/>
      <c r="D715" s="7"/>
      <c r="E715" s="26"/>
      <c r="F715" s="7"/>
      <c r="G715" s="26"/>
      <c r="H715" s="7"/>
      <c r="I715" s="26"/>
      <c r="J715" s="7"/>
      <c r="K715" s="26"/>
      <c r="L715" s="7"/>
      <c r="M715" s="26"/>
      <c r="N715" s="7"/>
      <c r="O715" s="26"/>
      <c r="P715" s="7"/>
      <c r="Q715" s="20"/>
      <c r="R715" s="20"/>
      <c r="S715" s="20"/>
      <c r="T715" s="20"/>
      <c r="U715" s="20"/>
      <c r="V715" s="20"/>
      <c r="W715" s="20"/>
      <c r="X715" s="20"/>
      <c r="Y715" s="5"/>
    </row>
    <row r="716" spans="1:25" x14ac:dyDescent="0.55000000000000004">
      <c r="A716" s="8">
        <v>715</v>
      </c>
      <c r="B716" s="7"/>
      <c r="C716" s="26"/>
      <c r="D716" s="7"/>
      <c r="E716" s="26"/>
      <c r="F716" s="7"/>
      <c r="G716" s="26"/>
      <c r="H716" s="7"/>
      <c r="I716" s="26"/>
      <c r="J716" s="7"/>
      <c r="K716" s="26"/>
      <c r="L716" s="7"/>
      <c r="M716" s="26"/>
      <c r="N716" s="7"/>
      <c r="O716" s="26"/>
      <c r="P716" s="7"/>
      <c r="Q716" s="20"/>
      <c r="R716" s="20"/>
      <c r="S716" s="20"/>
      <c r="T716" s="20"/>
      <c r="U716" s="20"/>
      <c r="V716" s="20"/>
      <c r="W716" s="20"/>
      <c r="X716" s="20"/>
      <c r="Y716" s="5"/>
    </row>
    <row r="717" spans="1:25" x14ac:dyDescent="0.55000000000000004">
      <c r="A717" s="8">
        <v>716</v>
      </c>
      <c r="B717" s="7"/>
      <c r="C717" s="26"/>
      <c r="D717" s="7"/>
      <c r="E717" s="26"/>
      <c r="F717" s="7"/>
      <c r="G717" s="26"/>
      <c r="H717" s="7"/>
      <c r="I717" s="26"/>
      <c r="J717" s="7"/>
      <c r="K717" s="26"/>
      <c r="L717" s="7"/>
      <c r="M717" s="26"/>
      <c r="N717" s="7"/>
      <c r="O717" s="26"/>
      <c r="P717" s="7"/>
      <c r="Q717" s="20"/>
      <c r="R717" s="20"/>
      <c r="S717" s="20"/>
      <c r="T717" s="20"/>
      <c r="U717" s="20"/>
      <c r="V717" s="20"/>
      <c r="W717" s="20"/>
      <c r="X717" s="20"/>
      <c r="Y717" s="5"/>
    </row>
    <row r="718" spans="1:25" x14ac:dyDescent="0.55000000000000004">
      <c r="A718" s="8">
        <v>717</v>
      </c>
      <c r="B718" s="7"/>
      <c r="C718" s="26"/>
      <c r="D718" s="7"/>
      <c r="E718" s="26"/>
      <c r="F718" s="7"/>
      <c r="G718" s="26"/>
      <c r="H718" s="7"/>
      <c r="I718" s="26"/>
      <c r="J718" s="7"/>
      <c r="K718" s="26"/>
      <c r="L718" s="7"/>
      <c r="M718" s="26"/>
      <c r="N718" s="7"/>
      <c r="O718" s="26"/>
      <c r="P718" s="7"/>
      <c r="Q718" s="20"/>
      <c r="R718" s="20"/>
      <c r="S718" s="20"/>
      <c r="T718" s="20"/>
      <c r="U718" s="20"/>
      <c r="V718" s="20"/>
      <c r="W718" s="20"/>
      <c r="X718" s="20"/>
      <c r="Y718" s="5"/>
    </row>
    <row r="719" spans="1:25" x14ac:dyDescent="0.55000000000000004">
      <c r="A719" s="8">
        <v>718</v>
      </c>
      <c r="B719" s="7"/>
      <c r="C719" s="26"/>
      <c r="D719" s="7"/>
      <c r="E719" s="26"/>
      <c r="F719" s="7"/>
      <c r="G719" s="26"/>
      <c r="H719" s="7"/>
      <c r="I719" s="26"/>
      <c r="J719" s="7"/>
      <c r="K719" s="26"/>
      <c r="L719" s="7"/>
      <c r="M719" s="26"/>
      <c r="N719" s="7"/>
      <c r="O719" s="26"/>
      <c r="P719" s="7"/>
      <c r="Q719" s="20"/>
      <c r="R719" s="20"/>
      <c r="S719" s="20"/>
      <c r="T719" s="20"/>
      <c r="U719" s="20"/>
      <c r="V719" s="20"/>
      <c r="W719" s="20"/>
      <c r="X719" s="20"/>
      <c r="Y719" s="5"/>
    </row>
    <row r="720" spans="1:25" x14ac:dyDescent="0.55000000000000004">
      <c r="A720" s="8">
        <v>719</v>
      </c>
      <c r="B720" s="7"/>
      <c r="C720" s="26"/>
      <c r="D720" s="7"/>
      <c r="E720" s="26"/>
      <c r="F720" s="7"/>
      <c r="G720" s="26"/>
      <c r="H720" s="7"/>
      <c r="I720" s="26"/>
      <c r="J720" s="7"/>
      <c r="K720" s="26"/>
      <c r="L720" s="7"/>
      <c r="M720" s="26"/>
      <c r="N720" s="7"/>
      <c r="O720" s="26"/>
      <c r="P720" s="7"/>
      <c r="Q720" s="20"/>
      <c r="R720" s="20"/>
      <c r="S720" s="20"/>
      <c r="T720" s="20"/>
      <c r="U720" s="20"/>
      <c r="V720" s="20"/>
      <c r="W720" s="20"/>
      <c r="X720" s="20"/>
      <c r="Y720" s="5"/>
    </row>
    <row r="721" spans="1:25" x14ac:dyDescent="0.55000000000000004">
      <c r="A721" s="8">
        <v>720</v>
      </c>
      <c r="B721" s="7"/>
      <c r="C721" s="26"/>
      <c r="D721" s="7"/>
      <c r="E721" s="26"/>
      <c r="F721" s="7"/>
      <c r="G721" s="26"/>
      <c r="H721" s="7"/>
      <c r="I721" s="26"/>
      <c r="J721" s="7"/>
      <c r="K721" s="26"/>
      <c r="L721" s="7"/>
      <c r="M721" s="26"/>
      <c r="N721" s="7"/>
      <c r="O721" s="26"/>
      <c r="P721" s="7"/>
      <c r="Q721" s="20"/>
      <c r="R721" s="20"/>
      <c r="S721" s="20"/>
      <c r="T721" s="20"/>
      <c r="U721" s="20"/>
      <c r="V721" s="20"/>
      <c r="W721" s="20"/>
      <c r="X721" s="20"/>
      <c r="Y721" s="5"/>
    </row>
    <row r="722" spans="1:25" x14ac:dyDescent="0.55000000000000004">
      <c r="A722" s="8">
        <v>721</v>
      </c>
      <c r="B722" s="7"/>
      <c r="C722" s="26"/>
      <c r="D722" s="7"/>
      <c r="E722" s="26"/>
      <c r="F722" s="7"/>
      <c r="G722" s="26"/>
      <c r="H722" s="7"/>
      <c r="I722" s="26"/>
      <c r="J722" s="7"/>
      <c r="K722" s="26"/>
      <c r="L722" s="7"/>
      <c r="M722" s="26"/>
      <c r="N722" s="7"/>
      <c r="O722" s="26"/>
      <c r="P722" s="7"/>
      <c r="Q722" s="20"/>
      <c r="R722" s="20"/>
      <c r="S722" s="20"/>
      <c r="T722" s="20"/>
      <c r="U722" s="20"/>
      <c r="V722" s="20"/>
      <c r="W722" s="20"/>
      <c r="X722" s="20"/>
      <c r="Y722" s="5"/>
    </row>
    <row r="723" spans="1:25" x14ac:dyDescent="0.55000000000000004">
      <c r="A723" s="8">
        <v>722</v>
      </c>
      <c r="B723" s="7"/>
      <c r="C723" s="26"/>
      <c r="D723" s="7"/>
      <c r="E723" s="26"/>
      <c r="F723" s="7"/>
      <c r="G723" s="26"/>
      <c r="H723" s="7"/>
      <c r="I723" s="26"/>
      <c r="J723" s="7"/>
      <c r="K723" s="26"/>
      <c r="L723" s="7"/>
      <c r="M723" s="26"/>
      <c r="N723" s="7"/>
      <c r="O723" s="26"/>
      <c r="P723" s="7"/>
      <c r="Q723" s="20"/>
      <c r="R723" s="20"/>
      <c r="S723" s="20"/>
      <c r="T723" s="20"/>
      <c r="U723" s="20"/>
      <c r="V723" s="20"/>
      <c r="W723" s="20"/>
      <c r="X723" s="20"/>
      <c r="Y723" s="5"/>
    </row>
    <row r="724" spans="1:25" x14ac:dyDescent="0.55000000000000004">
      <c r="A724" s="8">
        <v>723</v>
      </c>
      <c r="B724" s="7"/>
      <c r="C724" s="26"/>
      <c r="D724" s="7"/>
      <c r="E724" s="26"/>
      <c r="F724" s="7"/>
      <c r="G724" s="26"/>
      <c r="H724" s="7"/>
      <c r="I724" s="26"/>
      <c r="J724" s="7"/>
      <c r="K724" s="26"/>
      <c r="L724" s="7"/>
      <c r="M724" s="26"/>
      <c r="N724" s="7"/>
      <c r="O724" s="26"/>
      <c r="P724" s="7"/>
      <c r="Q724" s="20"/>
      <c r="R724" s="20"/>
      <c r="S724" s="20"/>
      <c r="T724" s="20"/>
      <c r="U724" s="20"/>
      <c r="V724" s="20"/>
      <c r="W724" s="20"/>
      <c r="X724" s="20"/>
      <c r="Y724" s="5"/>
    </row>
    <row r="725" spans="1:25" x14ac:dyDescent="0.55000000000000004">
      <c r="A725" s="8">
        <v>724</v>
      </c>
      <c r="B725" s="7"/>
      <c r="C725" s="26"/>
      <c r="D725" s="7"/>
      <c r="E725" s="26"/>
      <c r="F725" s="7"/>
      <c r="G725" s="26"/>
      <c r="H725" s="7"/>
      <c r="I725" s="26"/>
      <c r="J725" s="7"/>
      <c r="K725" s="26"/>
      <c r="L725" s="7"/>
      <c r="M725" s="26"/>
      <c r="N725" s="7"/>
      <c r="O725" s="26"/>
      <c r="P725" s="7"/>
      <c r="Q725" s="20"/>
      <c r="R725" s="20"/>
      <c r="S725" s="20"/>
      <c r="T725" s="20"/>
      <c r="U725" s="20"/>
      <c r="V725" s="20"/>
      <c r="W725" s="20"/>
      <c r="X725" s="20"/>
      <c r="Y725" s="5"/>
    </row>
    <row r="726" spans="1:25" x14ac:dyDescent="0.55000000000000004">
      <c r="A726" s="8">
        <v>725</v>
      </c>
      <c r="B726" s="7"/>
      <c r="C726" s="26"/>
      <c r="D726" s="7"/>
      <c r="E726" s="26"/>
      <c r="F726" s="7"/>
      <c r="G726" s="26"/>
      <c r="H726" s="7"/>
      <c r="I726" s="26"/>
      <c r="J726" s="7"/>
      <c r="K726" s="26"/>
      <c r="L726" s="7"/>
      <c r="M726" s="26"/>
      <c r="N726" s="7"/>
      <c r="O726" s="26"/>
      <c r="P726" s="7"/>
      <c r="Q726" s="20"/>
      <c r="R726" s="20"/>
      <c r="S726" s="20"/>
      <c r="T726" s="20"/>
      <c r="U726" s="20"/>
      <c r="V726" s="20"/>
      <c r="W726" s="20"/>
      <c r="X726" s="20"/>
      <c r="Y726" s="5"/>
    </row>
    <row r="727" spans="1:25" x14ac:dyDescent="0.55000000000000004">
      <c r="A727" s="8">
        <v>726</v>
      </c>
      <c r="B727" s="7"/>
      <c r="C727" s="26"/>
      <c r="D727" s="7"/>
      <c r="E727" s="26"/>
      <c r="F727" s="7"/>
      <c r="G727" s="26"/>
      <c r="H727" s="7"/>
      <c r="I727" s="26"/>
      <c r="J727" s="7"/>
      <c r="K727" s="26"/>
      <c r="L727" s="7"/>
      <c r="M727" s="26"/>
      <c r="N727" s="7"/>
      <c r="O727" s="26"/>
      <c r="P727" s="7"/>
      <c r="Q727" s="20"/>
      <c r="R727" s="20"/>
      <c r="S727" s="20"/>
      <c r="T727" s="20"/>
      <c r="U727" s="20"/>
      <c r="V727" s="20"/>
      <c r="W727" s="20"/>
      <c r="X727" s="20"/>
      <c r="Y727" s="5"/>
    </row>
    <row r="728" spans="1:25" x14ac:dyDescent="0.55000000000000004">
      <c r="A728" s="8">
        <v>727</v>
      </c>
      <c r="B728" s="7"/>
      <c r="C728" s="26"/>
      <c r="D728" s="7"/>
      <c r="E728" s="26"/>
      <c r="F728" s="7"/>
      <c r="G728" s="26"/>
      <c r="H728" s="7"/>
      <c r="I728" s="26"/>
      <c r="J728" s="7"/>
      <c r="K728" s="26"/>
      <c r="L728" s="7"/>
      <c r="M728" s="26"/>
      <c r="N728" s="7"/>
      <c r="O728" s="26"/>
      <c r="P728" s="7"/>
      <c r="Q728" s="20"/>
      <c r="R728" s="20"/>
      <c r="S728" s="20"/>
      <c r="T728" s="20"/>
      <c r="U728" s="20"/>
      <c r="V728" s="20"/>
      <c r="W728" s="20"/>
      <c r="X728" s="20"/>
      <c r="Y728" s="5"/>
    </row>
    <row r="729" spans="1:25" x14ac:dyDescent="0.55000000000000004">
      <c r="A729" s="8">
        <v>728</v>
      </c>
      <c r="B729" s="7"/>
      <c r="C729" s="26"/>
      <c r="D729" s="7"/>
      <c r="E729" s="26"/>
      <c r="F729" s="7"/>
      <c r="G729" s="26"/>
      <c r="H729" s="7"/>
      <c r="I729" s="26"/>
      <c r="J729" s="7"/>
      <c r="K729" s="26"/>
      <c r="L729" s="7"/>
      <c r="M729" s="26"/>
      <c r="N729" s="7"/>
      <c r="O729" s="26"/>
      <c r="P729" s="7"/>
      <c r="Q729" s="20"/>
      <c r="R729" s="20"/>
      <c r="S729" s="20"/>
      <c r="T729" s="20"/>
      <c r="U729" s="20"/>
      <c r="V729" s="20"/>
      <c r="W729" s="20"/>
      <c r="X729" s="20"/>
      <c r="Y729" s="5"/>
    </row>
    <row r="730" spans="1:25" x14ac:dyDescent="0.55000000000000004">
      <c r="A730" s="8">
        <v>729</v>
      </c>
      <c r="B730" s="7"/>
      <c r="C730" s="26"/>
      <c r="D730" s="7"/>
      <c r="E730" s="26"/>
      <c r="F730" s="7"/>
      <c r="G730" s="26"/>
      <c r="H730" s="7"/>
      <c r="I730" s="26"/>
      <c r="J730" s="7"/>
      <c r="K730" s="26"/>
      <c r="L730" s="7"/>
      <c r="M730" s="26"/>
      <c r="N730" s="7"/>
      <c r="O730" s="26"/>
      <c r="P730" s="7"/>
      <c r="Q730" s="20"/>
      <c r="R730" s="20"/>
      <c r="S730" s="20"/>
      <c r="T730" s="20"/>
      <c r="U730" s="20"/>
      <c r="V730" s="20"/>
      <c r="W730" s="20"/>
      <c r="X730" s="20"/>
      <c r="Y730" s="5"/>
    </row>
    <row r="731" spans="1:25" x14ac:dyDescent="0.55000000000000004">
      <c r="A731" s="8">
        <v>730</v>
      </c>
      <c r="B731" s="7"/>
      <c r="C731" s="26"/>
      <c r="D731" s="7"/>
      <c r="E731" s="26"/>
      <c r="F731" s="7"/>
      <c r="G731" s="26"/>
      <c r="H731" s="7"/>
      <c r="I731" s="26"/>
      <c r="J731" s="7"/>
      <c r="K731" s="26"/>
      <c r="L731" s="7"/>
      <c r="M731" s="26"/>
      <c r="N731" s="7"/>
      <c r="O731" s="26"/>
      <c r="P731" s="7"/>
      <c r="Q731" s="20"/>
      <c r="R731" s="20"/>
      <c r="S731" s="20"/>
      <c r="T731" s="20"/>
      <c r="U731" s="20"/>
      <c r="V731" s="20"/>
      <c r="W731" s="20"/>
      <c r="X731" s="20"/>
      <c r="Y731" s="5"/>
    </row>
    <row r="732" spans="1:25" x14ac:dyDescent="0.55000000000000004">
      <c r="A732" s="8">
        <v>731</v>
      </c>
      <c r="B732" s="7"/>
      <c r="C732" s="26"/>
      <c r="D732" s="7"/>
      <c r="E732" s="26"/>
      <c r="F732" s="7"/>
      <c r="G732" s="26"/>
      <c r="H732" s="7"/>
      <c r="I732" s="26"/>
      <c r="J732" s="7"/>
      <c r="K732" s="26"/>
      <c r="L732" s="7"/>
      <c r="M732" s="26"/>
      <c r="N732" s="7"/>
      <c r="O732" s="26"/>
      <c r="P732" s="7"/>
      <c r="Q732" s="20"/>
      <c r="R732" s="20"/>
      <c r="S732" s="20"/>
      <c r="T732" s="20"/>
      <c r="U732" s="20"/>
      <c r="V732" s="20"/>
      <c r="W732" s="20"/>
      <c r="X732" s="20"/>
      <c r="Y732" s="5"/>
    </row>
    <row r="733" spans="1:25" x14ac:dyDescent="0.55000000000000004">
      <c r="A733" s="8">
        <v>732</v>
      </c>
      <c r="B733" s="7"/>
      <c r="C733" s="26"/>
      <c r="D733" s="7"/>
      <c r="E733" s="26"/>
      <c r="F733" s="7"/>
      <c r="G733" s="26"/>
      <c r="H733" s="7"/>
      <c r="I733" s="26"/>
      <c r="J733" s="7"/>
      <c r="K733" s="26"/>
      <c r="L733" s="7"/>
      <c r="M733" s="26"/>
      <c r="N733" s="7"/>
      <c r="O733" s="26"/>
      <c r="P733" s="7"/>
      <c r="Q733" s="20"/>
      <c r="R733" s="20"/>
      <c r="S733" s="20"/>
      <c r="T733" s="20"/>
      <c r="U733" s="20"/>
      <c r="V733" s="20"/>
      <c r="W733" s="20"/>
      <c r="X733" s="20"/>
      <c r="Y733" s="5"/>
    </row>
    <row r="734" spans="1:25" x14ac:dyDescent="0.55000000000000004">
      <c r="A734" s="8">
        <v>733</v>
      </c>
      <c r="B734" s="7"/>
      <c r="C734" s="26"/>
      <c r="D734" s="7"/>
      <c r="E734" s="26"/>
      <c r="F734" s="7"/>
      <c r="G734" s="26"/>
      <c r="H734" s="7"/>
      <c r="I734" s="26"/>
      <c r="J734" s="7"/>
      <c r="K734" s="26"/>
      <c r="L734" s="7"/>
      <c r="M734" s="26"/>
      <c r="N734" s="7"/>
      <c r="O734" s="26"/>
      <c r="P734" s="7"/>
      <c r="Q734" s="20"/>
      <c r="R734" s="20"/>
      <c r="S734" s="20"/>
      <c r="T734" s="20"/>
      <c r="U734" s="20"/>
      <c r="V734" s="20"/>
      <c r="W734" s="20"/>
      <c r="X734" s="20"/>
      <c r="Y734" s="5"/>
    </row>
    <row r="735" spans="1:25" x14ac:dyDescent="0.55000000000000004">
      <c r="A735" s="8">
        <v>734</v>
      </c>
      <c r="B735" s="7"/>
      <c r="C735" s="26"/>
      <c r="D735" s="7"/>
      <c r="E735" s="26"/>
      <c r="F735" s="7"/>
      <c r="G735" s="26"/>
      <c r="H735" s="7"/>
      <c r="I735" s="26"/>
      <c r="J735" s="7"/>
      <c r="K735" s="26"/>
      <c r="L735" s="7"/>
      <c r="M735" s="26"/>
      <c r="N735" s="7"/>
      <c r="O735" s="26"/>
      <c r="P735" s="7"/>
      <c r="Q735" s="20"/>
      <c r="R735" s="20"/>
      <c r="S735" s="20"/>
      <c r="T735" s="20"/>
      <c r="U735" s="20"/>
      <c r="V735" s="20"/>
      <c r="W735" s="20"/>
      <c r="X735" s="20"/>
      <c r="Y735" s="5"/>
    </row>
    <row r="736" spans="1:25" x14ac:dyDescent="0.55000000000000004">
      <c r="A736" s="8">
        <v>735</v>
      </c>
      <c r="B736" s="7"/>
      <c r="C736" s="26"/>
      <c r="D736" s="7"/>
      <c r="E736" s="26"/>
      <c r="F736" s="7"/>
      <c r="G736" s="26"/>
      <c r="H736" s="7"/>
      <c r="I736" s="26"/>
      <c r="J736" s="7"/>
      <c r="K736" s="26"/>
      <c r="L736" s="7"/>
      <c r="M736" s="26"/>
      <c r="N736" s="7"/>
      <c r="O736" s="26"/>
      <c r="P736" s="7"/>
      <c r="Q736" s="20"/>
      <c r="R736" s="20"/>
      <c r="S736" s="20"/>
      <c r="T736" s="20"/>
      <c r="U736" s="20"/>
      <c r="V736" s="20"/>
      <c r="W736" s="20"/>
      <c r="X736" s="20"/>
      <c r="Y736" s="5"/>
    </row>
    <row r="737" spans="1:25" x14ac:dyDescent="0.55000000000000004">
      <c r="A737" s="8">
        <v>736</v>
      </c>
      <c r="B737" s="7"/>
      <c r="C737" s="26"/>
      <c r="D737" s="7"/>
      <c r="E737" s="26"/>
      <c r="F737" s="7"/>
      <c r="G737" s="26"/>
      <c r="H737" s="7"/>
      <c r="I737" s="26"/>
      <c r="J737" s="7"/>
      <c r="K737" s="26"/>
      <c r="L737" s="7"/>
      <c r="M737" s="26"/>
      <c r="N737" s="7"/>
      <c r="O737" s="26"/>
      <c r="P737" s="7"/>
      <c r="Q737" s="20"/>
      <c r="R737" s="20"/>
      <c r="S737" s="20"/>
      <c r="T737" s="20"/>
      <c r="U737" s="20"/>
      <c r="V737" s="20"/>
      <c r="W737" s="20"/>
      <c r="X737" s="20"/>
      <c r="Y737" s="5"/>
    </row>
    <row r="738" spans="1:25" x14ac:dyDescent="0.55000000000000004">
      <c r="A738" s="8">
        <v>737</v>
      </c>
      <c r="B738" s="7"/>
      <c r="C738" s="26"/>
      <c r="D738" s="7"/>
      <c r="E738" s="26"/>
      <c r="F738" s="7"/>
      <c r="G738" s="26"/>
      <c r="H738" s="7"/>
      <c r="I738" s="26"/>
      <c r="J738" s="7"/>
      <c r="K738" s="26"/>
      <c r="L738" s="7"/>
      <c r="M738" s="26"/>
      <c r="N738" s="7"/>
      <c r="O738" s="26"/>
      <c r="P738" s="7"/>
      <c r="Q738" s="20"/>
      <c r="R738" s="20"/>
      <c r="S738" s="20"/>
      <c r="T738" s="20"/>
      <c r="U738" s="20"/>
      <c r="V738" s="20"/>
      <c r="W738" s="20"/>
      <c r="X738" s="20"/>
      <c r="Y738" s="5"/>
    </row>
    <row r="739" spans="1:25" x14ac:dyDescent="0.55000000000000004">
      <c r="A739" s="8">
        <v>738</v>
      </c>
      <c r="B739" s="7"/>
      <c r="C739" s="26"/>
      <c r="D739" s="7"/>
      <c r="E739" s="26"/>
      <c r="F739" s="7"/>
      <c r="G739" s="26"/>
      <c r="H739" s="7"/>
      <c r="I739" s="26"/>
      <c r="J739" s="7"/>
      <c r="K739" s="26"/>
      <c r="L739" s="7"/>
      <c r="M739" s="26"/>
      <c r="N739" s="7"/>
      <c r="O739" s="26"/>
      <c r="P739" s="7"/>
      <c r="Q739" s="20"/>
      <c r="R739" s="20"/>
      <c r="S739" s="20"/>
      <c r="T739" s="20"/>
      <c r="U739" s="20"/>
      <c r="V739" s="20"/>
      <c r="W739" s="20"/>
      <c r="X739" s="20"/>
      <c r="Y739" s="5"/>
    </row>
    <row r="740" spans="1:25" x14ac:dyDescent="0.55000000000000004">
      <c r="A740" s="8">
        <v>739</v>
      </c>
      <c r="B740" s="7"/>
      <c r="C740" s="26"/>
      <c r="D740" s="7"/>
      <c r="E740" s="26"/>
      <c r="F740" s="7"/>
      <c r="G740" s="26"/>
      <c r="H740" s="7"/>
      <c r="I740" s="26"/>
      <c r="J740" s="7"/>
      <c r="K740" s="26"/>
      <c r="L740" s="7"/>
      <c r="M740" s="26"/>
      <c r="N740" s="7"/>
      <c r="O740" s="26"/>
      <c r="P740" s="7"/>
      <c r="Q740" s="20"/>
      <c r="R740" s="20"/>
      <c r="S740" s="20"/>
      <c r="T740" s="20"/>
      <c r="U740" s="20"/>
      <c r="V740" s="20"/>
      <c r="W740" s="20"/>
      <c r="X740" s="20"/>
      <c r="Y740" s="5"/>
    </row>
    <row r="741" spans="1:25" x14ac:dyDescent="0.55000000000000004">
      <c r="A741" s="8">
        <v>740</v>
      </c>
      <c r="B741" s="7"/>
      <c r="C741" s="26"/>
      <c r="D741" s="7"/>
      <c r="E741" s="26"/>
      <c r="F741" s="7"/>
      <c r="G741" s="26"/>
      <c r="H741" s="7"/>
      <c r="I741" s="26"/>
      <c r="J741" s="7"/>
      <c r="K741" s="26"/>
      <c r="L741" s="7"/>
      <c r="M741" s="26"/>
      <c r="N741" s="7"/>
      <c r="O741" s="26"/>
      <c r="P741" s="7"/>
      <c r="Q741" s="20"/>
      <c r="R741" s="20"/>
      <c r="S741" s="20"/>
      <c r="T741" s="20"/>
      <c r="U741" s="20"/>
      <c r="V741" s="20"/>
      <c r="W741" s="20"/>
      <c r="X741" s="20"/>
      <c r="Y741" s="5"/>
    </row>
    <row r="742" spans="1:25" x14ac:dyDescent="0.55000000000000004">
      <c r="A742" s="8">
        <v>741</v>
      </c>
      <c r="B742" s="7"/>
      <c r="C742" s="26"/>
      <c r="D742" s="7"/>
      <c r="E742" s="26"/>
      <c r="F742" s="7"/>
      <c r="G742" s="26"/>
      <c r="H742" s="7"/>
      <c r="I742" s="26"/>
      <c r="J742" s="7"/>
      <c r="K742" s="26"/>
      <c r="L742" s="7"/>
      <c r="M742" s="26"/>
      <c r="N742" s="7"/>
      <c r="O742" s="26"/>
      <c r="P742" s="7"/>
      <c r="Q742" s="20"/>
      <c r="R742" s="20"/>
      <c r="S742" s="20"/>
      <c r="T742" s="20"/>
      <c r="U742" s="20"/>
      <c r="V742" s="20"/>
      <c r="W742" s="20"/>
      <c r="X742" s="20"/>
      <c r="Y742" s="5"/>
    </row>
    <row r="743" spans="1:25" x14ac:dyDescent="0.55000000000000004">
      <c r="A743" s="8">
        <v>742</v>
      </c>
      <c r="B743" s="7"/>
      <c r="C743" s="26"/>
      <c r="D743" s="7"/>
      <c r="E743" s="26"/>
      <c r="F743" s="7"/>
      <c r="G743" s="26"/>
      <c r="H743" s="7"/>
      <c r="I743" s="26"/>
      <c r="J743" s="7"/>
      <c r="K743" s="26"/>
      <c r="L743" s="7"/>
      <c r="M743" s="26"/>
      <c r="N743" s="7"/>
      <c r="O743" s="26"/>
      <c r="P743" s="7"/>
      <c r="Q743" s="20"/>
      <c r="R743" s="20"/>
      <c r="S743" s="20"/>
      <c r="T743" s="20"/>
      <c r="U743" s="20"/>
      <c r="V743" s="20"/>
      <c r="W743" s="20"/>
      <c r="X743" s="20"/>
      <c r="Y743" s="5"/>
    </row>
    <row r="744" spans="1:25" x14ac:dyDescent="0.55000000000000004">
      <c r="A744" s="8">
        <v>743</v>
      </c>
      <c r="B744" s="7"/>
      <c r="C744" s="26"/>
      <c r="D744" s="7"/>
      <c r="E744" s="26"/>
      <c r="F744" s="7"/>
      <c r="G744" s="26"/>
      <c r="H744" s="7"/>
      <c r="I744" s="26"/>
      <c r="J744" s="7"/>
      <c r="K744" s="26"/>
      <c r="L744" s="7"/>
      <c r="M744" s="26"/>
      <c r="N744" s="7"/>
      <c r="O744" s="26"/>
      <c r="P744" s="7"/>
      <c r="Q744" s="20"/>
      <c r="R744" s="20"/>
      <c r="S744" s="20"/>
      <c r="T744" s="20"/>
      <c r="U744" s="20"/>
      <c r="V744" s="20"/>
      <c r="W744" s="20"/>
      <c r="X744" s="20"/>
      <c r="Y744" s="5"/>
    </row>
    <row r="745" spans="1:25" x14ac:dyDescent="0.55000000000000004">
      <c r="A745" s="8">
        <v>744</v>
      </c>
      <c r="B745" s="7"/>
      <c r="C745" s="26"/>
      <c r="D745" s="7"/>
      <c r="E745" s="26"/>
      <c r="F745" s="7"/>
      <c r="G745" s="26"/>
      <c r="H745" s="7"/>
      <c r="I745" s="26"/>
      <c r="J745" s="7"/>
      <c r="K745" s="26"/>
      <c r="L745" s="7"/>
      <c r="M745" s="26"/>
      <c r="N745" s="7"/>
      <c r="O745" s="26"/>
      <c r="P745" s="7"/>
      <c r="Q745" s="20"/>
      <c r="R745" s="20"/>
      <c r="S745" s="20"/>
      <c r="T745" s="20"/>
      <c r="U745" s="20"/>
      <c r="V745" s="20"/>
      <c r="W745" s="20"/>
      <c r="X745" s="20"/>
      <c r="Y745" s="5"/>
    </row>
    <row r="746" spans="1:25" x14ac:dyDescent="0.55000000000000004">
      <c r="A746" s="8">
        <v>745</v>
      </c>
      <c r="B746" s="7"/>
      <c r="C746" s="26"/>
      <c r="D746" s="7"/>
      <c r="E746" s="26"/>
      <c r="F746" s="7"/>
      <c r="G746" s="26"/>
      <c r="H746" s="7"/>
      <c r="I746" s="26"/>
      <c r="J746" s="7"/>
      <c r="K746" s="26"/>
      <c r="L746" s="7"/>
      <c r="M746" s="26"/>
      <c r="N746" s="7"/>
      <c r="O746" s="26"/>
      <c r="P746" s="7"/>
      <c r="Q746" s="20"/>
      <c r="R746" s="20"/>
      <c r="S746" s="20"/>
      <c r="T746" s="20"/>
      <c r="U746" s="20"/>
      <c r="V746" s="20"/>
      <c r="W746" s="20"/>
      <c r="X746" s="20"/>
      <c r="Y746" s="5"/>
    </row>
    <row r="747" spans="1:25" x14ac:dyDescent="0.55000000000000004">
      <c r="A747" s="8">
        <v>746</v>
      </c>
      <c r="B747" s="7"/>
      <c r="C747" s="26"/>
      <c r="D747" s="7"/>
      <c r="E747" s="26"/>
      <c r="F747" s="7"/>
      <c r="G747" s="26"/>
      <c r="H747" s="7"/>
      <c r="I747" s="26"/>
      <c r="J747" s="7"/>
      <c r="K747" s="26"/>
      <c r="L747" s="7"/>
      <c r="M747" s="26"/>
      <c r="N747" s="7"/>
      <c r="O747" s="26"/>
      <c r="P747" s="7"/>
      <c r="Q747" s="20"/>
      <c r="R747" s="20"/>
      <c r="S747" s="20"/>
      <c r="T747" s="20"/>
      <c r="U747" s="20"/>
      <c r="V747" s="20"/>
      <c r="W747" s="20"/>
      <c r="X747" s="20"/>
      <c r="Y747" s="5"/>
    </row>
    <row r="748" spans="1:25" x14ac:dyDescent="0.55000000000000004">
      <c r="A748" s="8">
        <v>747</v>
      </c>
      <c r="B748" s="7"/>
      <c r="C748" s="26"/>
      <c r="D748" s="7"/>
      <c r="E748" s="26"/>
      <c r="F748" s="7"/>
      <c r="G748" s="26"/>
      <c r="H748" s="7"/>
      <c r="I748" s="26"/>
      <c r="J748" s="7"/>
      <c r="K748" s="26"/>
      <c r="L748" s="7"/>
      <c r="M748" s="26"/>
      <c r="N748" s="7"/>
      <c r="O748" s="26"/>
      <c r="P748" s="7"/>
      <c r="Q748" s="20"/>
      <c r="R748" s="20"/>
      <c r="S748" s="20"/>
      <c r="T748" s="20"/>
      <c r="U748" s="20"/>
      <c r="V748" s="20"/>
      <c r="W748" s="20"/>
      <c r="X748" s="20"/>
      <c r="Y748" s="5"/>
    </row>
    <row r="749" spans="1:25" x14ac:dyDescent="0.55000000000000004">
      <c r="A749" s="8">
        <v>748</v>
      </c>
      <c r="B749" s="7"/>
      <c r="C749" s="26"/>
      <c r="D749" s="7"/>
      <c r="E749" s="26"/>
      <c r="F749" s="7"/>
      <c r="G749" s="26"/>
      <c r="H749" s="7"/>
      <c r="I749" s="26"/>
      <c r="J749" s="7"/>
      <c r="K749" s="26"/>
      <c r="L749" s="7"/>
      <c r="M749" s="26"/>
      <c r="N749" s="7"/>
      <c r="O749" s="26"/>
      <c r="P749" s="7"/>
      <c r="Q749" s="20"/>
      <c r="R749" s="20"/>
      <c r="S749" s="20"/>
      <c r="T749" s="20"/>
      <c r="U749" s="20"/>
      <c r="V749" s="20"/>
      <c r="W749" s="20"/>
      <c r="X749" s="20"/>
      <c r="Y749" s="5"/>
    </row>
    <row r="750" spans="1:25" x14ac:dyDescent="0.55000000000000004">
      <c r="A750" s="8">
        <v>749</v>
      </c>
      <c r="B750" s="7"/>
      <c r="C750" s="26"/>
      <c r="D750" s="7"/>
      <c r="E750" s="26"/>
      <c r="F750" s="7"/>
      <c r="G750" s="26"/>
      <c r="H750" s="7"/>
      <c r="I750" s="26"/>
      <c r="J750" s="7"/>
      <c r="K750" s="26"/>
      <c r="L750" s="7"/>
      <c r="M750" s="26"/>
      <c r="N750" s="7"/>
      <c r="O750" s="26"/>
      <c r="P750" s="7"/>
      <c r="Q750" s="20"/>
      <c r="R750" s="20"/>
      <c r="S750" s="20"/>
      <c r="T750" s="20"/>
      <c r="U750" s="20"/>
      <c r="V750" s="20"/>
      <c r="W750" s="20"/>
      <c r="X750" s="20"/>
      <c r="Y750" s="5"/>
    </row>
    <row r="751" spans="1:25" x14ac:dyDescent="0.55000000000000004">
      <c r="A751" s="8">
        <v>750</v>
      </c>
      <c r="B751" s="7"/>
      <c r="C751" s="26"/>
      <c r="D751" s="7"/>
      <c r="E751" s="26"/>
      <c r="F751" s="7"/>
      <c r="G751" s="26"/>
      <c r="H751" s="7"/>
      <c r="I751" s="26"/>
      <c r="J751" s="7"/>
      <c r="K751" s="26"/>
      <c r="L751" s="7"/>
      <c r="M751" s="26"/>
      <c r="N751" s="7"/>
      <c r="O751" s="26"/>
      <c r="P751" s="7"/>
      <c r="Q751" s="20"/>
      <c r="R751" s="20"/>
      <c r="S751" s="20"/>
      <c r="T751" s="20"/>
      <c r="U751" s="20"/>
      <c r="V751" s="20"/>
      <c r="W751" s="20"/>
      <c r="X751" s="20"/>
      <c r="Y751" s="5"/>
    </row>
    <row r="752" spans="1:25" x14ac:dyDescent="0.55000000000000004">
      <c r="A752" s="8">
        <v>751</v>
      </c>
      <c r="B752" s="7"/>
      <c r="C752" s="26"/>
      <c r="D752" s="7"/>
      <c r="E752" s="26"/>
      <c r="F752" s="7"/>
      <c r="G752" s="26"/>
      <c r="H752" s="7"/>
      <c r="I752" s="26"/>
      <c r="J752" s="7"/>
      <c r="K752" s="26"/>
      <c r="L752" s="7"/>
      <c r="M752" s="26"/>
      <c r="N752" s="7"/>
      <c r="O752" s="26"/>
      <c r="P752" s="7"/>
      <c r="Q752" s="20"/>
      <c r="R752" s="20"/>
      <c r="S752" s="20"/>
      <c r="T752" s="20"/>
      <c r="U752" s="20"/>
      <c r="V752" s="20"/>
      <c r="W752" s="20"/>
      <c r="X752" s="20"/>
      <c r="Y752" s="5"/>
    </row>
    <row r="753" spans="1:25" x14ac:dyDescent="0.55000000000000004">
      <c r="A753" s="8">
        <v>752</v>
      </c>
      <c r="B753" s="7"/>
      <c r="C753" s="26"/>
      <c r="D753" s="7"/>
      <c r="E753" s="26"/>
      <c r="F753" s="7"/>
      <c r="G753" s="26"/>
      <c r="H753" s="7"/>
      <c r="I753" s="26"/>
      <c r="J753" s="7"/>
      <c r="K753" s="26"/>
      <c r="L753" s="7"/>
      <c r="M753" s="26"/>
      <c r="N753" s="7"/>
      <c r="O753" s="26"/>
      <c r="P753" s="7"/>
      <c r="Q753" s="20"/>
      <c r="R753" s="20"/>
      <c r="S753" s="20"/>
      <c r="T753" s="20"/>
      <c r="U753" s="20"/>
      <c r="V753" s="20"/>
      <c r="W753" s="20"/>
      <c r="X753" s="20"/>
      <c r="Y753" s="5"/>
    </row>
    <row r="754" spans="1:25" x14ac:dyDescent="0.55000000000000004">
      <c r="A754" s="8">
        <v>753</v>
      </c>
      <c r="B754" s="7"/>
      <c r="C754" s="26"/>
      <c r="D754" s="7"/>
      <c r="E754" s="26"/>
      <c r="F754" s="7"/>
      <c r="G754" s="26"/>
      <c r="H754" s="7"/>
      <c r="I754" s="26"/>
      <c r="J754" s="7"/>
      <c r="K754" s="26"/>
      <c r="L754" s="7"/>
      <c r="M754" s="26"/>
      <c r="N754" s="7"/>
      <c r="O754" s="26"/>
      <c r="P754" s="7"/>
      <c r="Q754" s="20"/>
      <c r="R754" s="20"/>
      <c r="S754" s="20"/>
      <c r="T754" s="20"/>
      <c r="U754" s="20"/>
      <c r="V754" s="20"/>
      <c r="W754" s="20"/>
      <c r="X754" s="20"/>
      <c r="Y754" s="5"/>
    </row>
    <row r="755" spans="1:25" x14ac:dyDescent="0.55000000000000004">
      <c r="A755" s="8">
        <v>754</v>
      </c>
      <c r="B755" s="7"/>
      <c r="C755" s="26"/>
      <c r="D755" s="7"/>
      <c r="E755" s="26"/>
      <c r="F755" s="7"/>
      <c r="G755" s="26"/>
      <c r="H755" s="7"/>
      <c r="I755" s="26"/>
      <c r="J755" s="7"/>
      <c r="K755" s="26"/>
      <c r="L755" s="7"/>
      <c r="M755" s="26"/>
      <c r="N755" s="7"/>
      <c r="O755" s="26"/>
      <c r="P755" s="7"/>
      <c r="Q755" s="20"/>
      <c r="R755" s="20"/>
      <c r="S755" s="20"/>
      <c r="T755" s="20"/>
      <c r="U755" s="20"/>
      <c r="V755" s="20"/>
      <c r="W755" s="20"/>
      <c r="X755" s="20"/>
      <c r="Y755" s="5"/>
    </row>
    <row r="756" spans="1:25" x14ac:dyDescent="0.55000000000000004">
      <c r="A756" s="8">
        <v>755</v>
      </c>
      <c r="B756" s="7"/>
      <c r="C756" s="26"/>
      <c r="D756" s="7"/>
      <c r="E756" s="26"/>
      <c r="F756" s="7"/>
      <c r="G756" s="26"/>
      <c r="H756" s="7"/>
      <c r="I756" s="26"/>
      <c r="J756" s="7"/>
      <c r="K756" s="26"/>
      <c r="L756" s="7"/>
      <c r="M756" s="26"/>
      <c r="N756" s="7"/>
      <c r="O756" s="26"/>
      <c r="P756" s="7"/>
      <c r="Q756" s="20"/>
      <c r="R756" s="20"/>
      <c r="S756" s="20"/>
      <c r="T756" s="20"/>
      <c r="U756" s="20"/>
      <c r="V756" s="20"/>
      <c r="W756" s="20"/>
      <c r="X756" s="20"/>
      <c r="Y756" s="5"/>
    </row>
    <row r="757" spans="1:25" x14ac:dyDescent="0.55000000000000004">
      <c r="A757" s="8">
        <v>756</v>
      </c>
      <c r="B757" s="7"/>
      <c r="C757" s="26"/>
      <c r="D757" s="7"/>
      <c r="E757" s="26"/>
      <c r="F757" s="7"/>
      <c r="G757" s="26"/>
      <c r="H757" s="7"/>
      <c r="I757" s="26"/>
      <c r="J757" s="7"/>
      <c r="K757" s="26"/>
      <c r="L757" s="7"/>
      <c r="M757" s="26"/>
      <c r="N757" s="7"/>
      <c r="O757" s="26"/>
      <c r="P757" s="7"/>
      <c r="Q757" s="20"/>
      <c r="R757" s="20"/>
      <c r="S757" s="20"/>
      <c r="T757" s="20"/>
      <c r="U757" s="20"/>
      <c r="V757" s="20"/>
      <c r="W757" s="20"/>
      <c r="X757" s="20"/>
      <c r="Y757" s="5"/>
    </row>
    <row r="758" spans="1:25" x14ac:dyDescent="0.55000000000000004">
      <c r="A758" s="8">
        <v>757</v>
      </c>
      <c r="B758" s="7"/>
      <c r="C758" s="26"/>
      <c r="D758" s="7"/>
      <c r="E758" s="26"/>
      <c r="F758" s="7"/>
      <c r="G758" s="26"/>
      <c r="H758" s="7"/>
      <c r="I758" s="26"/>
      <c r="J758" s="7"/>
      <c r="K758" s="26"/>
      <c r="L758" s="7"/>
      <c r="M758" s="26"/>
      <c r="N758" s="7"/>
      <c r="O758" s="26"/>
      <c r="P758" s="7"/>
      <c r="Q758" s="20"/>
      <c r="R758" s="20"/>
      <c r="S758" s="20"/>
      <c r="T758" s="20"/>
      <c r="U758" s="20"/>
      <c r="V758" s="20"/>
      <c r="W758" s="20"/>
      <c r="X758" s="20"/>
      <c r="Y758" s="5"/>
    </row>
    <row r="759" spans="1:25" x14ac:dyDescent="0.55000000000000004">
      <c r="A759" s="8">
        <v>758</v>
      </c>
      <c r="B759" s="7"/>
      <c r="C759" s="26"/>
      <c r="D759" s="7"/>
      <c r="E759" s="26"/>
      <c r="F759" s="7"/>
      <c r="G759" s="26"/>
      <c r="H759" s="7"/>
      <c r="I759" s="26"/>
      <c r="J759" s="7"/>
      <c r="K759" s="26"/>
      <c r="L759" s="7"/>
      <c r="M759" s="26"/>
      <c r="N759" s="7"/>
      <c r="O759" s="26"/>
      <c r="P759" s="7"/>
      <c r="Q759" s="20"/>
      <c r="R759" s="20"/>
      <c r="S759" s="20"/>
      <c r="T759" s="20"/>
      <c r="U759" s="20"/>
      <c r="V759" s="20"/>
      <c r="W759" s="20"/>
      <c r="X759" s="20"/>
      <c r="Y759" s="5"/>
    </row>
    <row r="760" spans="1:25" x14ac:dyDescent="0.55000000000000004">
      <c r="A760" s="8">
        <v>759</v>
      </c>
      <c r="B760" s="7"/>
      <c r="C760" s="26"/>
      <c r="D760" s="7"/>
      <c r="E760" s="26"/>
      <c r="F760" s="7"/>
      <c r="G760" s="26"/>
      <c r="H760" s="7"/>
      <c r="I760" s="26"/>
      <c r="J760" s="7"/>
      <c r="K760" s="26"/>
      <c r="L760" s="7"/>
      <c r="M760" s="26"/>
      <c r="N760" s="7"/>
      <c r="O760" s="26"/>
      <c r="P760" s="7"/>
      <c r="Q760" s="20"/>
      <c r="R760" s="20"/>
      <c r="S760" s="20"/>
      <c r="T760" s="20"/>
      <c r="U760" s="20"/>
      <c r="V760" s="20"/>
      <c r="W760" s="20"/>
      <c r="X760" s="20"/>
      <c r="Y760" s="5"/>
    </row>
    <row r="761" spans="1:25" x14ac:dyDescent="0.55000000000000004">
      <c r="A761" s="8">
        <v>760</v>
      </c>
      <c r="B761" s="7"/>
      <c r="C761" s="26"/>
      <c r="D761" s="7"/>
      <c r="E761" s="26"/>
      <c r="F761" s="7"/>
      <c r="G761" s="26"/>
      <c r="H761" s="7"/>
      <c r="I761" s="26"/>
      <c r="J761" s="7"/>
      <c r="K761" s="26"/>
      <c r="L761" s="7"/>
      <c r="M761" s="26"/>
      <c r="N761" s="7"/>
      <c r="O761" s="26"/>
      <c r="P761" s="7"/>
      <c r="Q761" s="20"/>
      <c r="R761" s="20"/>
      <c r="S761" s="20"/>
      <c r="T761" s="20"/>
      <c r="U761" s="20"/>
      <c r="V761" s="20"/>
      <c r="W761" s="20"/>
      <c r="X761" s="20"/>
      <c r="Y761" s="5"/>
    </row>
    <row r="762" spans="1:25" x14ac:dyDescent="0.55000000000000004">
      <c r="A762" s="8">
        <v>761</v>
      </c>
      <c r="B762" s="7"/>
      <c r="C762" s="26"/>
      <c r="D762" s="7"/>
      <c r="E762" s="26"/>
      <c r="F762" s="7"/>
      <c r="G762" s="26"/>
      <c r="H762" s="7"/>
      <c r="I762" s="26"/>
      <c r="J762" s="7"/>
      <c r="K762" s="26"/>
      <c r="L762" s="7"/>
      <c r="M762" s="26"/>
      <c r="N762" s="7"/>
      <c r="O762" s="26"/>
      <c r="P762" s="7"/>
      <c r="Q762" s="20"/>
      <c r="R762" s="20"/>
      <c r="S762" s="20"/>
      <c r="T762" s="20"/>
      <c r="U762" s="20"/>
      <c r="V762" s="20"/>
      <c r="W762" s="20"/>
      <c r="X762" s="20"/>
      <c r="Y762" s="5"/>
    </row>
    <row r="763" spans="1:25" x14ac:dyDescent="0.55000000000000004">
      <c r="A763" s="8">
        <v>762</v>
      </c>
      <c r="B763" s="7"/>
      <c r="C763" s="26"/>
      <c r="D763" s="7"/>
      <c r="E763" s="26"/>
      <c r="F763" s="7"/>
      <c r="G763" s="26"/>
      <c r="H763" s="7"/>
      <c r="I763" s="26"/>
      <c r="J763" s="7"/>
      <c r="K763" s="26"/>
      <c r="L763" s="7"/>
      <c r="M763" s="26"/>
      <c r="N763" s="7"/>
      <c r="O763" s="26"/>
      <c r="P763" s="7"/>
      <c r="Q763" s="20"/>
      <c r="R763" s="20"/>
      <c r="S763" s="20"/>
      <c r="T763" s="20"/>
      <c r="U763" s="20"/>
      <c r="V763" s="20"/>
      <c r="W763" s="20"/>
      <c r="X763" s="20"/>
      <c r="Y763" s="5"/>
    </row>
    <row r="764" spans="1:25" x14ac:dyDescent="0.55000000000000004">
      <c r="A764" s="8">
        <v>763</v>
      </c>
      <c r="B764" s="7"/>
      <c r="C764" s="26"/>
      <c r="D764" s="7"/>
      <c r="E764" s="26"/>
      <c r="F764" s="7"/>
      <c r="G764" s="26"/>
      <c r="H764" s="7"/>
      <c r="I764" s="26"/>
      <c r="J764" s="7"/>
      <c r="K764" s="26"/>
      <c r="L764" s="7"/>
      <c r="M764" s="26"/>
      <c r="N764" s="7"/>
      <c r="O764" s="26"/>
      <c r="P764" s="7"/>
      <c r="Q764" s="20"/>
      <c r="R764" s="20"/>
      <c r="S764" s="20"/>
      <c r="T764" s="20"/>
      <c r="U764" s="20"/>
      <c r="V764" s="20"/>
      <c r="W764" s="20"/>
      <c r="X764" s="20"/>
      <c r="Y764" s="5"/>
    </row>
    <row r="765" spans="1:25" x14ac:dyDescent="0.55000000000000004">
      <c r="A765" s="8">
        <v>764</v>
      </c>
      <c r="B765" s="7"/>
      <c r="C765" s="26"/>
      <c r="D765" s="7"/>
      <c r="E765" s="26"/>
      <c r="F765" s="7"/>
      <c r="G765" s="26"/>
      <c r="H765" s="7"/>
      <c r="I765" s="26"/>
      <c r="J765" s="7"/>
      <c r="K765" s="26"/>
      <c r="L765" s="7"/>
      <c r="M765" s="26"/>
      <c r="N765" s="7"/>
      <c r="O765" s="26"/>
      <c r="P765" s="7"/>
      <c r="Q765" s="20"/>
      <c r="R765" s="20"/>
      <c r="S765" s="20"/>
      <c r="T765" s="20"/>
      <c r="U765" s="20"/>
      <c r="V765" s="20"/>
      <c r="W765" s="20"/>
      <c r="X765" s="20"/>
      <c r="Y765" s="5"/>
    </row>
    <row r="766" spans="1:25" x14ac:dyDescent="0.55000000000000004">
      <c r="A766" s="8">
        <v>765</v>
      </c>
      <c r="B766" s="7"/>
      <c r="C766" s="26"/>
      <c r="D766" s="7"/>
      <c r="E766" s="26"/>
      <c r="F766" s="7"/>
      <c r="G766" s="26"/>
      <c r="H766" s="7"/>
      <c r="I766" s="26"/>
      <c r="J766" s="7"/>
      <c r="K766" s="26"/>
      <c r="L766" s="7"/>
      <c r="M766" s="26"/>
      <c r="N766" s="7"/>
      <c r="O766" s="26"/>
      <c r="P766" s="7"/>
      <c r="Q766" s="20"/>
      <c r="R766" s="20"/>
      <c r="S766" s="20"/>
      <c r="T766" s="20"/>
      <c r="U766" s="20"/>
      <c r="V766" s="20"/>
      <c r="W766" s="20"/>
      <c r="X766" s="20"/>
      <c r="Y766" s="5"/>
    </row>
    <row r="767" spans="1:25" x14ac:dyDescent="0.55000000000000004">
      <c r="A767" s="8">
        <v>766</v>
      </c>
      <c r="B767" s="7"/>
      <c r="C767" s="26"/>
      <c r="D767" s="7"/>
      <c r="E767" s="26"/>
      <c r="F767" s="7"/>
      <c r="G767" s="26"/>
      <c r="H767" s="7"/>
      <c r="I767" s="26"/>
      <c r="J767" s="7"/>
      <c r="K767" s="26"/>
      <c r="L767" s="7"/>
      <c r="M767" s="26"/>
      <c r="N767" s="7"/>
      <c r="O767" s="26"/>
      <c r="P767" s="7"/>
      <c r="Q767" s="20"/>
      <c r="R767" s="20"/>
      <c r="S767" s="20"/>
      <c r="T767" s="20"/>
      <c r="U767" s="20"/>
      <c r="V767" s="20"/>
      <c r="W767" s="20"/>
      <c r="X767" s="20"/>
      <c r="Y767" s="5"/>
    </row>
    <row r="768" spans="1:25" x14ac:dyDescent="0.55000000000000004">
      <c r="A768" s="8">
        <v>767</v>
      </c>
      <c r="B768" s="7"/>
      <c r="C768" s="26"/>
      <c r="D768" s="7"/>
      <c r="E768" s="26"/>
      <c r="F768" s="7"/>
      <c r="G768" s="26"/>
      <c r="H768" s="7"/>
      <c r="I768" s="26"/>
      <c r="J768" s="7"/>
      <c r="K768" s="26"/>
      <c r="L768" s="7"/>
      <c r="M768" s="26"/>
      <c r="N768" s="7"/>
      <c r="O768" s="26"/>
      <c r="P768" s="7"/>
      <c r="Q768" s="20"/>
      <c r="R768" s="20"/>
      <c r="S768" s="20"/>
      <c r="T768" s="20"/>
      <c r="U768" s="20"/>
      <c r="V768" s="20"/>
      <c r="W768" s="20"/>
      <c r="X768" s="20"/>
      <c r="Y768" s="5"/>
    </row>
    <row r="769" spans="1:25" x14ac:dyDescent="0.55000000000000004">
      <c r="A769" s="8">
        <v>768</v>
      </c>
      <c r="B769" s="7"/>
      <c r="C769" s="26"/>
      <c r="D769" s="7"/>
      <c r="E769" s="26"/>
      <c r="F769" s="7"/>
      <c r="G769" s="26"/>
      <c r="H769" s="7"/>
      <c r="I769" s="26"/>
      <c r="J769" s="7"/>
      <c r="K769" s="26"/>
      <c r="L769" s="7"/>
      <c r="M769" s="26"/>
      <c r="N769" s="7"/>
      <c r="O769" s="26"/>
      <c r="P769" s="7"/>
      <c r="Q769" s="20"/>
      <c r="R769" s="20"/>
      <c r="S769" s="20"/>
      <c r="T769" s="20"/>
      <c r="U769" s="20"/>
      <c r="V769" s="20"/>
      <c r="W769" s="20"/>
      <c r="X769" s="20"/>
      <c r="Y769" s="5"/>
    </row>
    <row r="770" spans="1:25" x14ac:dyDescent="0.55000000000000004">
      <c r="A770" s="8">
        <v>769</v>
      </c>
      <c r="B770" s="7"/>
      <c r="C770" s="26"/>
      <c r="D770" s="7"/>
      <c r="E770" s="26"/>
      <c r="F770" s="7"/>
      <c r="G770" s="26"/>
      <c r="H770" s="7"/>
      <c r="I770" s="26"/>
      <c r="J770" s="7"/>
      <c r="K770" s="26"/>
      <c r="L770" s="7"/>
      <c r="M770" s="26"/>
      <c r="N770" s="7"/>
      <c r="O770" s="26"/>
      <c r="P770" s="7"/>
      <c r="Q770" s="20"/>
      <c r="R770" s="20"/>
      <c r="S770" s="20"/>
      <c r="T770" s="20"/>
      <c r="U770" s="20"/>
      <c r="V770" s="20"/>
      <c r="W770" s="20"/>
      <c r="X770" s="20"/>
      <c r="Y770" s="5"/>
    </row>
    <row r="771" spans="1:25" x14ac:dyDescent="0.55000000000000004">
      <c r="A771" s="8">
        <v>770</v>
      </c>
      <c r="B771" s="7"/>
      <c r="C771" s="26"/>
      <c r="D771" s="7"/>
      <c r="E771" s="26"/>
      <c r="F771" s="7"/>
      <c r="G771" s="26"/>
      <c r="H771" s="7"/>
      <c r="I771" s="26"/>
      <c r="J771" s="7"/>
      <c r="K771" s="26"/>
      <c r="L771" s="7"/>
      <c r="M771" s="26"/>
      <c r="N771" s="7"/>
      <c r="O771" s="26"/>
      <c r="P771" s="7"/>
      <c r="Q771" s="20"/>
      <c r="R771" s="20"/>
      <c r="S771" s="20"/>
      <c r="T771" s="20"/>
      <c r="U771" s="20"/>
      <c r="V771" s="20"/>
      <c r="W771" s="20"/>
      <c r="X771" s="20"/>
      <c r="Y771" s="5"/>
    </row>
    <row r="772" spans="1:25" x14ac:dyDescent="0.55000000000000004">
      <c r="A772" s="8">
        <v>771</v>
      </c>
      <c r="B772" s="7"/>
      <c r="C772" s="26"/>
      <c r="D772" s="7"/>
      <c r="E772" s="26"/>
      <c r="F772" s="7"/>
      <c r="G772" s="26"/>
      <c r="H772" s="7"/>
      <c r="I772" s="26"/>
      <c r="J772" s="7"/>
      <c r="K772" s="26"/>
      <c r="L772" s="7"/>
      <c r="M772" s="26"/>
      <c r="N772" s="7"/>
      <c r="O772" s="26"/>
      <c r="P772" s="7"/>
      <c r="Q772" s="20"/>
      <c r="R772" s="20"/>
      <c r="S772" s="20"/>
      <c r="T772" s="20"/>
      <c r="U772" s="20"/>
      <c r="V772" s="20"/>
      <c r="W772" s="20"/>
      <c r="X772" s="20"/>
      <c r="Y772" s="5"/>
    </row>
    <row r="773" spans="1:25" x14ac:dyDescent="0.55000000000000004">
      <c r="A773" s="8">
        <v>772</v>
      </c>
      <c r="B773" s="7"/>
      <c r="C773" s="26"/>
      <c r="D773" s="7"/>
      <c r="E773" s="26"/>
      <c r="F773" s="7"/>
      <c r="G773" s="26"/>
      <c r="H773" s="7"/>
      <c r="I773" s="26"/>
      <c r="J773" s="7"/>
      <c r="K773" s="26"/>
      <c r="L773" s="7"/>
      <c r="M773" s="26"/>
      <c r="N773" s="7"/>
      <c r="O773" s="26"/>
      <c r="P773" s="7"/>
      <c r="Q773" s="20"/>
      <c r="R773" s="20"/>
      <c r="S773" s="20"/>
      <c r="T773" s="20"/>
      <c r="U773" s="20"/>
      <c r="V773" s="20"/>
      <c r="W773" s="20"/>
      <c r="X773" s="20"/>
      <c r="Y773" s="5"/>
    </row>
    <row r="774" spans="1:25" x14ac:dyDescent="0.55000000000000004">
      <c r="A774" s="8">
        <v>773</v>
      </c>
      <c r="B774" s="7"/>
      <c r="C774" s="26"/>
      <c r="D774" s="7"/>
      <c r="E774" s="26"/>
      <c r="F774" s="7"/>
      <c r="G774" s="26"/>
      <c r="H774" s="7"/>
      <c r="I774" s="26"/>
      <c r="J774" s="7"/>
      <c r="K774" s="26"/>
      <c r="L774" s="7"/>
      <c r="M774" s="26"/>
      <c r="N774" s="7"/>
      <c r="O774" s="26"/>
      <c r="P774" s="7"/>
      <c r="Q774" s="20"/>
      <c r="R774" s="20"/>
      <c r="S774" s="20"/>
      <c r="T774" s="20"/>
      <c r="U774" s="20"/>
      <c r="V774" s="20"/>
      <c r="W774" s="20"/>
      <c r="X774" s="20"/>
      <c r="Y774" s="5"/>
    </row>
    <row r="775" spans="1:25" x14ac:dyDescent="0.55000000000000004">
      <c r="A775" s="8">
        <v>774</v>
      </c>
      <c r="B775" s="7"/>
      <c r="C775" s="26"/>
      <c r="D775" s="7"/>
      <c r="E775" s="26"/>
      <c r="F775" s="7"/>
      <c r="G775" s="26"/>
      <c r="H775" s="7"/>
      <c r="I775" s="26"/>
      <c r="J775" s="7"/>
      <c r="K775" s="26"/>
      <c r="L775" s="7"/>
      <c r="M775" s="26"/>
      <c r="N775" s="7"/>
      <c r="O775" s="26"/>
      <c r="P775" s="7"/>
      <c r="Q775" s="20"/>
      <c r="R775" s="20"/>
      <c r="S775" s="20"/>
      <c r="T775" s="20"/>
      <c r="U775" s="20"/>
      <c r="V775" s="20"/>
      <c r="W775" s="20"/>
      <c r="X775" s="20"/>
      <c r="Y775" s="5"/>
    </row>
    <row r="776" spans="1:25" x14ac:dyDescent="0.55000000000000004">
      <c r="A776" s="8">
        <v>775</v>
      </c>
      <c r="B776" s="7"/>
      <c r="C776" s="26"/>
      <c r="D776" s="7"/>
      <c r="E776" s="26"/>
      <c r="F776" s="7"/>
      <c r="G776" s="26"/>
      <c r="H776" s="7"/>
      <c r="I776" s="26"/>
      <c r="J776" s="7"/>
      <c r="K776" s="26"/>
      <c r="L776" s="7"/>
      <c r="M776" s="26"/>
      <c r="N776" s="7"/>
      <c r="O776" s="26"/>
      <c r="P776" s="7"/>
      <c r="Q776" s="20"/>
      <c r="R776" s="20"/>
      <c r="S776" s="20"/>
      <c r="T776" s="20"/>
      <c r="U776" s="20"/>
      <c r="V776" s="20"/>
      <c r="W776" s="20"/>
      <c r="X776" s="20"/>
      <c r="Y776" s="5"/>
    </row>
    <row r="777" spans="1:25" x14ac:dyDescent="0.55000000000000004">
      <c r="A777" s="8">
        <v>776</v>
      </c>
      <c r="B777" s="7"/>
      <c r="C777" s="26"/>
      <c r="D777" s="7"/>
      <c r="E777" s="26"/>
      <c r="F777" s="7"/>
      <c r="G777" s="26"/>
      <c r="H777" s="7"/>
      <c r="I777" s="26"/>
      <c r="J777" s="7"/>
      <c r="K777" s="26"/>
      <c r="L777" s="7"/>
      <c r="M777" s="26"/>
      <c r="N777" s="7"/>
      <c r="O777" s="26"/>
      <c r="P777" s="7"/>
      <c r="Q777" s="20"/>
      <c r="R777" s="20"/>
      <c r="S777" s="20"/>
      <c r="T777" s="20"/>
      <c r="U777" s="20"/>
      <c r="V777" s="20"/>
      <c r="W777" s="20"/>
      <c r="X777" s="20"/>
      <c r="Y777" s="5"/>
    </row>
    <row r="778" spans="1:25" x14ac:dyDescent="0.55000000000000004">
      <c r="A778" s="8">
        <v>777</v>
      </c>
      <c r="B778" s="7"/>
      <c r="C778" s="26"/>
      <c r="D778" s="7"/>
      <c r="E778" s="26"/>
      <c r="F778" s="7"/>
      <c r="G778" s="26"/>
      <c r="H778" s="7"/>
      <c r="I778" s="26"/>
      <c r="J778" s="7"/>
      <c r="K778" s="26"/>
      <c r="L778" s="7"/>
      <c r="M778" s="26"/>
      <c r="N778" s="7"/>
      <c r="O778" s="26"/>
      <c r="P778" s="7"/>
      <c r="Q778" s="20"/>
      <c r="R778" s="20"/>
      <c r="S778" s="20"/>
      <c r="T778" s="20"/>
      <c r="U778" s="20"/>
      <c r="V778" s="20"/>
      <c r="W778" s="20"/>
      <c r="X778" s="20"/>
      <c r="Y778" s="5"/>
    </row>
    <row r="779" spans="1:25" x14ac:dyDescent="0.55000000000000004">
      <c r="A779" s="8">
        <v>778</v>
      </c>
      <c r="B779" s="7"/>
      <c r="C779" s="26"/>
      <c r="D779" s="7"/>
      <c r="E779" s="26"/>
      <c r="F779" s="7"/>
      <c r="G779" s="26"/>
      <c r="H779" s="7"/>
      <c r="I779" s="26"/>
      <c r="J779" s="7"/>
      <c r="K779" s="26"/>
      <c r="L779" s="7"/>
      <c r="M779" s="26"/>
      <c r="N779" s="7"/>
      <c r="O779" s="26"/>
      <c r="P779" s="7"/>
      <c r="Q779" s="20"/>
      <c r="R779" s="20"/>
      <c r="S779" s="20"/>
      <c r="T779" s="20"/>
      <c r="U779" s="20"/>
      <c r="V779" s="20"/>
      <c r="W779" s="20"/>
      <c r="X779" s="20"/>
      <c r="Y779" s="5"/>
    </row>
    <row r="780" spans="1:25" x14ac:dyDescent="0.55000000000000004">
      <c r="A780" s="8">
        <v>779</v>
      </c>
      <c r="B780" s="7"/>
      <c r="C780" s="26"/>
      <c r="D780" s="7"/>
      <c r="E780" s="26"/>
      <c r="F780" s="7"/>
      <c r="G780" s="26"/>
      <c r="H780" s="7"/>
      <c r="I780" s="26"/>
      <c r="J780" s="7"/>
      <c r="K780" s="26"/>
      <c r="L780" s="7"/>
      <c r="M780" s="26"/>
      <c r="N780" s="7"/>
      <c r="O780" s="26"/>
      <c r="P780" s="7"/>
      <c r="Q780" s="20"/>
      <c r="R780" s="20"/>
      <c r="S780" s="20"/>
      <c r="T780" s="20"/>
      <c r="U780" s="20"/>
      <c r="V780" s="20"/>
      <c r="W780" s="20"/>
      <c r="X780" s="20"/>
      <c r="Y780" s="5"/>
    </row>
    <row r="781" spans="1:25" x14ac:dyDescent="0.55000000000000004">
      <c r="A781" s="8">
        <v>780</v>
      </c>
      <c r="B781" s="7"/>
      <c r="C781" s="26"/>
      <c r="D781" s="7"/>
      <c r="E781" s="26"/>
      <c r="F781" s="7"/>
      <c r="G781" s="26"/>
      <c r="H781" s="7"/>
      <c r="I781" s="26"/>
      <c r="J781" s="7"/>
      <c r="K781" s="26"/>
      <c r="L781" s="7"/>
      <c r="M781" s="26"/>
      <c r="N781" s="7"/>
      <c r="O781" s="26"/>
      <c r="P781" s="7"/>
      <c r="Q781" s="20"/>
      <c r="R781" s="20"/>
      <c r="S781" s="20"/>
      <c r="T781" s="20"/>
      <c r="U781" s="20"/>
      <c r="V781" s="20"/>
      <c r="W781" s="20"/>
      <c r="X781" s="20"/>
      <c r="Y781" s="5"/>
    </row>
    <row r="782" spans="1:25" x14ac:dyDescent="0.55000000000000004">
      <c r="A782" s="8">
        <v>781</v>
      </c>
      <c r="B782" s="7"/>
      <c r="C782" s="26"/>
      <c r="D782" s="7"/>
      <c r="E782" s="26"/>
      <c r="F782" s="7"/>
      <c r="G782" s="26"/>
      <c r="H782" s="7"/>
      <c r="I782" s="26"/>
      <c r="J782" s="7"/>
      <c r="K782" s="26"/>
      <c r="L782" s="7"/>
      <c r="M782" s="26"/>
      <c r="N782" s="7"/>
      <c r="O782" s="26"/>
      <c r="P782" s="7"/>
      <c r="Q782" s="20"/>
      <c r="R782" s="20"/>
      <c r="S782" s="20"/>
      <c r="T782" s="20"/>
      <c r="U782" s="20"/>
      <c r="V782" s="20"/>
      <c r="W782" s="20"/>
      <c r="X782" s="20"/>
      <c r="Y782" s="5"/>
    </row>
    <row r="783" spans="1:25" x14ac:dyDescent="0.55000000000000004">
      <c r="A783" s="8">
        <v>782</v>
      </c>
      <c r="B783" s="7"/>
      <c r="C783" s="26"/>
      <c r="D783" s="7"/>
      <c r="E783" s="26"/>
      <c r="F783" s="7"/>
      <c r="G783" s="26"/>
      <c r="H783" s="7"/>
      <c r="I783" s="26"/>
      <c r="J783" s="7"/>
      <c r="K783" s="26"/>
      <c r="L783" s="7"/>
      <c r="M783" s="26"/>
      <c r="N783" s="7"/>
      <c r="O783" s="26"/>
      <c r="P783" s="7"/>
      <c r="Q783" s="20"/>
      <c r="R783" s="20"/>
      <c r="S783" s="20"/>
      <c r="T783" s="20"/>
      <c r="U783" s="20"/>
      <c r="V783" s="20"/>
      <c r="W783" s="20"/>
      <c r="X783" s="20"/>
      <c r="Y783" s="5"/>
    </row>
    <row r="784" spans="1:25" x14ac:dyDescent="0.55000000000000004">
      <c r="A784" s="8">
        <v>783</v>
      </c>
      <c r="B784" s="7"/>
      <c r="C784" s="26"/>
      <c r="D784" s="7"/>
      <c r="E784" s="26"/>
      <c r="F784" s="7"/>
      <c r="G784" s="26"/>
      <c r="H784" s="7"/>
      <c r="I784" s="26"/>
      <c r="J784" s="7"/>
      <c r="K784" s="26"/>
      <c r="L784" s="7"/>
      <c r="M784" s="26"/>
      <c r="N784" s="7"/>
      <c r="O784" s="26"/>
      <c r="P784" s="7"/>
      <c r="Q784" s="20"/>
      <c r="R784" s="20"/>
      <c r="S784" s="20"/>
      <c r="T784" s="20"/>
      <c r="U784" s="20"/>
      <c r="V784" s="20"/>
      <c r="W784" s="20"/>
      <c r="X784" s="20"/>
      <c r="Y784" s="5"/>
    </row>
    <row r="785" spans="1:25" x14ac:dyDescent="0.55000000000000004">
      <c r="A785" s="8">
        <v>784</v>
      </c>
      <c r="B785" s="7"/>
      <c r="C785" s="26"/>
      <c r="D785" s="7"/>
      <c r="E785" s="26"/>
      <c r="F785" s="7"/>
      <c r="G785" s="26"/>
      <c r="H785" s="7"/>
      <c r="I785" s="26"/>
      <c r="J785" s="7"/>
      <c r="K785" s="26"/>
      <c r="L785" s="7"/>
      <c r="M785" s="26"/>
      <c r="N785" s="7"/>
      <c r="O785" s="26"/>
      <c r="P785" s="7"/>
      <c r="Q785" s="20"/>
      <c r="R785" s="20"/>
      <c r="S785" s="20"/>
      <c r="T785" s="20"/>
      <c r="U785" s="20"/>
      <c r="V785" s="20"/>
      <c r="W785" s="20"/>
      <c r="X785" s="20"/>
      <c r="Y785" s="5"/>
    </row>
    <row r="786" spans="1:25" x14ac:dyDescent="0.55000000000000004">
      <c r="A786" s="8">
        <v>785</v>
      </c>
      <c r="B786" s="7"/>
      <c r="C786" s="26"/>
      <c r="D786" s="7"/>
      <c r="E786" s="26"/>
      <c r="F786" s="7"/>
      <c r="G786" s="26"/>
      <c r="H786" s="7"/>
      <c r="I786" s="26"/>
      <c r="J786" s="7"/>
      <c r="K786" s="26"/>
      <c r="L786" s="7"/>
      <c r="M786" s="26"/>
      <c r="N786" s="7"/>
      <c r="O786" s="26"/>
      <c r="P786" s="7"/>
      <c r="Q786" s="20"/>
      <c r="R786" s="20"/>
      <c r="S786" s="20"/>
      <c r="T786" s="20"/>
      <c r="U786" s="20"/>
      <c r="V786" s="20"/>
      <c r="W786" s="20"/>
      <c r="X786" s="20"/>
      <c r="Y786" s="5"/>
    </row>
    <row r="787" spans="1:25" x14ac:dyDescent="0.55000000000000004">
      <c r="A787" s="8">
        <v>786</v>
      </c>
      <c r="B787" s="7"/>
      <c r="C787" s="26"/>
      <c r="D787" s="7"/>
      <c r="E787" s="26"/>
      <c r="F787" s="7"/>
      <c r="G787" s="26"/>
      <c r="H787" s="7"/>
      <c r="I787" s="26"/>
      <c r="J787" s="7"/>
      <c r="K787" s="26"/>
      <c r="L787" s="7"/>
      <c r="M787" s="26"/>
      <c r="N787" s="7"/>
      <c r="O787" s="26"/>
      <c r="P787" s="7"/>
      <c r="Q787" s="20"/>
      <c r="R787" s="20"/>
      <c r="S787" s="20"/>
      <c r="T787" s="20"/>
      <c r="U787" s="20"/>
      <c r="V787" s="20"/>
      <c r="W787" s="20"/>
      <c r="X787" s="20"/>
      <c r="Y787" s="5"/>
    </row>
    <row r="788" spans="1:25" x14ac:dyDescent="0.55000000000000004">
      <c r="A788" s="8">
        <v>787</v>
      </c>
      <c r="B788" s="7"/>
      <c r="C788" s="26"/>
      <c r="D788" s="7"/>
      <c r="E788" s="26"/>
      <c r="F788" s="7"/>
      <c r="G788" s="26"/>
      <c r="H788" s="7"/>
      <c r="I788" s="26"/>
      <c r="J788" s="7"/>
      <c r="K788" s="26"/>
      <c r="L788" s="7"/>
      <c r="M788" s="26"/>
      <c r="N788" s="7"/>
      <c r="O788" s="26"/>
      <c r="P788" s="7"/>
      <c r="Q788" s="20"/>
      <c r="R788" s="20"/>
      <c r="S788" s="20"/>
      <c r="T788" s="20"/>
      <c r="U788" s="20"/>
      <c r="V788" s="20"/>
      <c r="W788" s="20"/>
      <c r="X788" s="20"/>
      <c r="Y788" s="5"/>
    </row>
    <row r="789" spans="1:25" x14ac:dyDescent="0.55000000000000004">
      <c r="A789" s="8">
        <v>788</v>
      </c>
      <c r="B789" s="7"/>
      <c r="C789" s="26"/>
      <c r="D789" s="7"/>
      <c r="E789" s="26"/>
      <c r="F789" s="7"/>
      <c r="G789" s="26"/>
      <c r="H789" s="7"/>
      <c r="I789" s="26"/>
      <c r="J789" s="7"/>
      <c r="K789" s="26"/>
      <c r="L789" s="7"/>
      <c r="M789" s="26"/>
      <c r="N789" s="7"/>
      <c r="O789" s="26"/>
      <c r="P789" s="7"/>
      <c r="Q789" s="20"/>
      <c r="R789" s="20"/>
      <c r="S789" s="20"/>
      <c r="T789" s="20"/>
      <c r="U789" s="20"/>
      <c r="V789" s="20"/>
      <c r="W789" s="20"/>
      <c r="X789" s="20"/>
      <c r="Y789" s="5"/>
    </row>
    <row r="790" spans="1:25" x14ac:dyDescent="0.55000000000000004">
      <c r="A790" s="8">
        <v>789</v>
      </c>
      <c r="B790" s="7"/>
      <c r="C790" s="26"/>
      <c r="D790" s="7"/>
      <c r="E790" s="26"/>
      <c r="F790" s="7"/>
      <c r="G790" s="26"/>
      <c r="H790" s="7"/>
      <c r="I790" s="26"/>
      <c r="J790" s="7"/>
      <c r="K790" s="26"/>
      <c r="L790" s="7"/>
      <c r="M790" s="26"/>
      <c r="N790" s="7"/>
      <c r="O790" s="26"/>
      <c r="P790" s="7"/>
      <c r="Q790" s="20"/>
      <c r="R790" s="20"/>
      <c r="S790" s="20"/>
      <c r="T790" s="20"/>
      <c r="U790" s="20"/>
      <c r="V790" s="20"/>
      <c r="W790" s="20"/>
      <c r="X790" s="20"/>
      <c r="Y790" s="5"/>
    </row>
    <row r="791" spans="1:25" x14ac:dyDescent="0.55000000000000004">
      <c r="A791" s="8">
        <v>790</v>
      </c>
      <c r="B791" s="7"/>
      <c r="C791" s="26"/>
      <c r="D791" s="7"/>
      <c r="E791" s="26"/>
      <c r="F791" s="7"/>
      <c r="G791" s="26"/>
      <c r="H791" s="7"/>
      <c r="I791" s="26"/>
      <c r="J791" s="7"/>
      <c r="K791" s="26"/>
      <c r="L791" s="7"/>
      <c r="M791" s="26"/>
      <c r="N791" s="7"/>
      <c r="O791" s="26"/>
      <c r="P791" s="7"/>
      <c r="Q791" s="20"/>
      <c r="R791" s="20"/>
      <c r="S791" s="20"/>
      <c r="T791" s="20"/>
      <c r="U791" s="20"/>
      <c r="V791" s="20"/>
      <c r="W791" s="20"/>
      <c r="X791" s="20"/>
      <c r="Y791" s="5"/>
    </row>
    <row r="792" spans="1:25" x14ac:dyDescent="0.55000000000000004">
      <c r="A792" s="8">
        <v>791</v>
      </c>
      <c r="B792" s="7"/>
      <c r="C792" s="26"/>
      <c r="D792" s="7"/>
      <c r="E792" s="26"/>
      <c r="F792" s="7"/>
      <c r="G792" s="26"/>
      <c r="H792" s="7"/>
      <c r="I792" s="26"/>
      <c r="J792" s="7"/>
      <c r="K792" s="26"/>
      <c r="L792" s="7"/>
      <c r="M792" s="26"/>
      <c r="N792" s="7"/>
      <c r="O792" s="26"/>
      <c r="P792" s="7"/>
      <c r="Q792" s="20"/>
      <c r="R792" s="20"/>
      <c r="S792" s="20"/>
      <c r="T792" s="20"/>
      <c r="U792" s="20"/>
      <c r="V792" s="20"/>
      <c r="W792" s="20"/>
      <c r="X792" s="20"/>
      <c r="Y792" s="5"/>
    </row>
    <row r="793" spans="1:25" x14ac:dyDescent="0.55000000000000004">
      <c r="A793" s="8">
        <v>792</v>
      </c>
      <c r="B793" s="7"/>
      <c r="C793" s="26"/>
      <c r="D793" s="7"/>
      <c r="E793" s="26"/>
      <c r="F793" s="7"/>
      <c r="G793" s="26"/>
      <c r="H793" s="7"/>
      <c r="I793" s="26"/>
      <c r="J793" s="7"/>
      <c r="K793" s="26"/>
      <c r="L793" s="7"/>
      <c r="M793" s="26"/>
      <c r="N793" s="7"/>
      <c r="O793" s="26"/>
      <c r="P793" s="7"/>
      <c r="Q793" s="20"/>
      <c r="R793" s="20"/>
      <c r="S793" s="20"/>
      <c r="T793" s="20"/>
      <c r="U793" s="20"/>
      <c r="V793" s="20"/>
      <c r="W793" s="20"/>
      <c r="X793" s="20"/>
      <c r="Y793" s="5"/>
    </row>
    <row r="794" spans="1:25" x14ac:dyDescent="0.55000000000000004">
      <c r="A794" s="8">
        <v>793</v>
      </c>
      <c r="B794" s="7"/>
      <c r="C794" s="26"/>
      <c r="D794" s="7"/>
      <c r="E794" s="26"/>
      <c r="F794" s="7"/>
      <c r="G794" s="26"/>
      <c r="H794" s="7"/>
      <c r="I794" s="26"/>
      <c r="J794" s="7"/>
      <c r="K794" s="26"/>
      <c r="L794" s="7"/>
      <c r="M794" s="26"/>
      <c r="N794" s="7"/>
      <c r="O794" s="26"/>
      <c r="P794" s="7"/>
      <c r="Q794" s="20"/>
      <c r="R794" s="20"/>
      <c r="S794" s="20"/>
      <c r="T794" s="20"/>
      <c r="U794" s="20"/>
      <c r="V794" s="20"/>
      <c r="W794" s="20"/>
      <c r="X794" s="20"/>
      <c r="Y794" s="5"/>
    </row>
    <row r="795" spans="1:25" x14ac:dyDescent="0.55000000000000004">
      <c r="A795" s="8">
        <v>794</v>
      </c>
      <c r="B795" s="7"/>
      <c r="C795" s="26"/>
      <c r="D795" s="7"/>
      <c r="E795" s="26"/>
      <c r="F795" s="7"/>
      <c r="G795" s="26"/>
      <c r="H795" s="7"/>
      <c r="I795" s="26"/>
      <c r="J795" s="7"/>
      <c r="K795" s="26"/>
      <c r="L795" s="7"/>
      <c r="M795" s="26"/>
      <c r="N795" s="7"/>
      <c r="O795" s="26"/>
      <c r="P795" s="7"/>
      <c r="Q795" s="20"/>
      <c r="R795" s="20"/>
      <c r="S795" s="20"/>
      <c r="T795" s="20"/>
      <c r="U795" s="20"/>
      <c r="V795" s="20"/>
      <c r="W795" s="20"/>
      <c r="X795" s="20"/>
      <c r="Y795" s="5"/>
    </row>
    <row r="796" spans="1:25" x14ac:dyDescent="0.55000000000000004">
      <c r="A796" s="8">
        <v>795</v>
      </c>
      <c r="B796" s="7"/>
      <c r="C796" s="26"/>
      <c r="D796" s="7"/>
      <c r="E796" s="26"/>
      <c r="F796" s="7"/>
      <c r="G796" s="26"/>
      <c r="H796" s="7"/>
      <c r="I796" s="26"/>
      <c r="J796" s="7"/>
      <c r="K796" s="26"/>
      <c r="L796" s="7"/>
      <c r="M796" s="26"/>
      <c r="N796" s="7"/>
      <c r="O796" s="26"/>
      <c r="P796" s="7"/>
      <c r="Q796" s="20"/>
      <c r="R796" s="20"/>
      <c r="S796" s="20"/>
      <c r="T796" s="20"/>
      <c r="U796" s="20"/>
      <c r="V796" s="20"/>
      <c r="W796" s="20"/>
      <c r="X796" s="20"/>
      <c r="Y796" s="5"/>
    </row>
    <row r="797" spans="1:25" x14ac:dyDescent="0.55000000000000004">
      <c r="A797" s="8">
        <v>796</v>
      </c>
      <c r="B797" s="7"/>
      <c r="C797" s="26"/>
      <c r="D797" s="7"/>
      <c r="E797" s="26"/>
      <c r="F797" s="7"/>
      <c r="G797" s="26"/>
      <c r="H797" s="7"/>
      <c r="I797" s="26"/>
      <c r="J797" s="7"/>
      <c r="K797" s="26"/>
      <c r="L797" s="7"/>
      <c r="M797" s="26"/>
      <c r="N797" s="7"/>
      <c r="O797" s="26"/>
      <c r="P797" s="7"/>
      <c r="Q797" s="20"/>
      <c r="R797" s="20"/>
      <c r="S797" s="20"/>
      <c r="T797" s="20"/>
      <c r="U797" s="20"/>
      <c r="V797" s="20"/>
      <c r="W797" s="20"/>
      <c r="X797" s="20"/>
      <c r="Y797" s="5"/>
    </row>
    <row r="798" spans="1:25" x14ac:dyDescent="0.55000000000000004">
      <c r="A798" s="8">
        <v>797</v>
      </c>
      <c r="B798" s="7"/>
      <c r="C798" s="26"/>
      <c r="D798" s="7"/>
      <c r="E798" s="26"/>
      <c r="F798" s="7"/>
      <c r="G798" s="26"/>
      <c r="H798" s="7"/>
      <c r="I798" s="26"/>
      <c r="J798" s="7"/>
      <c r="K798" s="26"/>
      <c r="L798" s="7"/>
      <c r="M798" s="26"/>
      <c r="N798" s="7"/>
      <c r="O798" s="26"/>
      <c r="P798" s="7"/>
      <c r="Q798" s="20"/>
      <c r="R798" s="20"/>
      <c r="S798" s="20"/>
      <c r="T798" s="20"/>
      <c r="U798" s="20"/>
      <c r="V798" s="20"/>
      <c r="W798" s="20"/>
      <c r="X798" s="20"/>
      <c r="Y798" s="5"/>
    </row>
    <row r="799" spans="1:25" x14ac:dyDescent="0.55000000000000004">
      <c r="A799" s="8">
        <v>798</v>
      </c>
      <c r="B799" s="7"/>
      <c r="C799" s="26"/>
      <c r="D799" s="7"/>
      <c r="E799" s="26"/>
      <c r="F799" s="7"/>
      <c r="G799" s="26"/>
      <c r="H799" s="7"/>
      <c r="I799" s="26"/>
      <c r="J799" s="7"/>
      <c r="K799" s="26"/>
      <c r="L799" s="7"/>
      <c r="M799" s="26"/>
      <c r="N799" s="7"/>
      <c r="O799" s="26"/>
      <c r="P799" s="7"/>
      <c r="Q799" s="20"/>
      <c r="R799" s="20"/>
      <c r="S799" s="20"/>
      <c r="T799" s="20"/>
      <c r="U799" s="20"/>
      <c r="V799" s="20"/>
      <c r="W799" s="20"/>
      <c r="X799" s="20"/>
      <c r="Y799" s="5"/>
    </row>
    <row r="800" spans="1:25" x14ac:dyDescent="0.55000000000000004">
      <c r="A800" s="8">
        <v>799</v>
      </c>
      <c r="B800" s="7"/>
      <c r="C800" s="26"/>
      <c r="D800" s="7"/>
      <c r="E800" s="26"/>
      <c r="F800" s="7"/>
      <c r="G800" s="26"/>
      <c r="H800" s="7"/>
      <c r="I800" s="26"/>
      <c r="J800" s="7"/>
      <c r="K800" s="26"/>
      <c r="L800" s="7"/>
      <c r="M800" s="26"/>
      <c r="N800" s="7"/>
      <c r="O800" s="26"/>
      <c r="P800" s="7"/>
      <c r="Q800" s="20"/>
      <c r="R800" s="20"/>
      <c r="S800" s="20"/>
      <c r="T800" s="20"/>
      <c r="U800" s="20"/>
      <c r="V800" s="20"/>
      <c r="W800" s="20"/>
      <c r="X800" s="20"/>
      <c r="Y800" s="5"/>
    </row>
    <row r="801" spans="1:25" x14ac:dyDescent="0.55000000000000004">
      <c r="A801" s="8">
        <v>800</v>
      </c>
      <c r="B801" s="7"/>
      <c r="C801" s="26"/>
      <c r="D801" s="7"/>
      <c r="E801" s="26"/>
      <c r="F801" s="7"/>
      <c r="G801" s="26"/>
      <c r="H801" s="7"/>
      <c r="I801" s="26"/>
      <c r="J801" s="7"/>
      <c r="K801" s="26"/>
      <c r="L801" s="7"/>
      <c r="M801" s="26"/>
      <c r="N801" s="7"/>
      <c r="O801" s="26"/>
      <c r="P801" s="7"/>
      <c r="Q801" s="20"/>
      <c r="R801" s="20"/>
      <c r="S801" s="20"/>
      <c r="T801" s="20"/>
      <c r="U801" s="20"/>
      <c r="V801" s="20"/>
      <c r="W801" s="20"/>
      <c r="X801" s="20"/>
      <c r="Y801" s="5"/>
    </row>
    <row r="802" spans="1:25" x14ac:dyDescent="0.55000000000000004">
      <c r="A802" s="8">
        <v>801</v>
      </c>
      <c r="B802" s="7"/>
      <c r="C802" s="26"/>
      <c r="D802" s="7"/>
      <c r="E802" s="26"/>
      <c r="F802" s="7"/>
      <c r="G802" s="26"/>
      <c r="H802" s="7"/>
      <c r="I802" s="26"/>
      <c r="J802" s="7"/>
      <c r="K802" s="26"/>
      <c r="L802" s="7"/>
      <c r="M802" s="26"/>
      <c r="N802" s="7"/>
      <c r="O802" s="26"/>
      <c r="P802" s="7"/>
      <c r="Q802" s="20"/>
      <c r="R802" s="20"/>
      <c r="S802" s="20"/>
      <c r="T802" s="20"/>
      <c r="U802" s="20"/>
      <c r="V802" s="20"/>
      <c r="W802" s="20"/>
      <c r="X802" s="20"/>
      <c r="Y802" s="5"/>
    </row>
    <row r="803" spans="1:25" x14ac:dyDescent="0.55000000000000004">
      <c r="A803" s="8">
        <v>802</v>
      </c>
      <c r="B803" s="7"/>
      <c r="C803" s="26"/>
      <c r="D803" s="7"/>
      <c r="E803" s="26"/>
      <c r="F803" s="7"/>
      <c r="G803" s="26"/>
      <c r="H803" s="7"/>
      <c r="I803" s="26"/>
      <c r="J803" s="7"/>
      <c r="K803" s="26"/>
      <c r="L803" s="7"/>
      <c r="M803" s="26"/>
      <c r="N803" s="7"/>
      <c r="O803" s="26"/>
      <c r="P803" s="7"/>
      <c r="Q803" s="20"/>
      <c r="R803" s="20"/>
      <c r="S803" s="20"/>
      <c r="T803" s="20"/>
      <c r="U803" s="20"/>
      <c r="V803" s="20"/>
      <c r="W803" s="20"/>
      <c r="X803" s="20"/>
      <c r="Y803" s="5"/>
    </row>
    <row r="804" spans="1:25" x14ac:dyDescent="0.55000000000000004">
      <c r="A804" s="8">
        <v>803</v>
      </c>
      <c r="B804" s="7"/>
      <c r="C804" s="26"/>
      <c r="D804" s="7"/>
      <c r="E804" s="26"/>
      <c r="F804" s="7"/>
      <c r="G804" s="26"/>
      <c r="H804" s="7"/>
      <c r="I804" s="26"/>
      <c r="J804" s="7"/>
      <c r="K804" s="26"/>
      <c r="L804" s="7"/>
      <c r="M804" s="26"/>
      <c r="N804" s="7"/>
      <c r="O804" s="26"/>
      <c r="P804" s="7"/>
      <c r="Q804" s="20"/>
      <c r="R804" s="20"/>
      <c r="S804" s="20"/>
      <c r="T804" s="20"/>
      <c r="U804" s="20"/>
      <c r="V804" s="20"/>
      <c r="W804" s="20"/>
      <c r="X804" s="20"/>
      <c r="Y804" s="5"/>
    </row>
    <row r="805" spans="1:25" x14ac:dyDescent="0.55000000000000004">
      <c r="A805" s="8">
        <v>804</v>
      </c>
      <c r="B805" s="7"/>
      <c r="C805" s="26"/>
      <c r="D805" s="7"/>
      <c r="E805" s="26"/>
      <c r="F805" s="7"/>
      <c r="G805" s="26"/>
      <c r="H805" s="7"/>
      <c r="I805" s="26"/>
      <c r="J805" s="7"/>
      <c r="K805" s="26"/>
      <c r="L805" s="7"/>
      <c r="M805" s="26"/>
      <c r="N805" s="7"/>
      <c r="O805" s="26"/>
      <c r="P805" s="7"/>
      <c r="Q805" s="20"/>
      <c r="R805" s="20"/>
      <c r="S805" s="20"/>
      <c r="T805" s="20"/>
      <c r="U805" s="20"/>
      <c r="V805" s="20"/>
      <c r="W805" s="20"/>
      <c r="X805" s="20"/>
      <c r="Y805" s="5"/>
    </row>
    <row r="806" spans="1:25" x14ac:dyDescent="0.55000000000000004">
      <c r="A806" s="8">
        <v>805</v>
      </c>
      <c r="B806" s="7"/>
      <c r="C806" s="26"/>
      <c r="D806" s="7"/>
      <c r="E806" s="26"/>
      <c r="F806" s="7"/>
      <c r="G806" s="26"/>
      <c r="H806" s="7"/>
      <c r="I806" s="26"/>
      <c r="J806" s="7"/>
      <c r="K806" s="26"/>
      <c r="L806" s="7"/>
      <c r="M806" s="26"/>
      <c r="N806" s="7"/>
      <c r="O806" s="26"/>
      <c r="P806" s="7"/>
      <c r="Q806" s="20"/>
      <c r="R806" s="20"/>
      <c r="S806" s="20"/>
      <c r="T806" s="20"/>
      <c r="U806" s="20"/>
      <c r="V806" s="20"/>
      <c r="W806" s="20"/>
      <c r="X806" s="20"/>
      <c r="Y806" s="5"/>
    </row>
    <row r="807" spans="1:25" x14ac:dyDescent="0.55000000000000004">
      <c r="A807" s="8">
        <v>806</v>
      </c>
      <c r="B807" s="7"/>
      <c r="C807" s="26"/>
      <c r="D807" s="7"/>
      <c r="E807" s="26"/>
      <c r="F807" s="7"/>
      <c r="G807" s="26"/>
      <c r="H807" s="7"/>
      <c r="I807" s="26"/>
      <c r="J807" s="7"/>
      <c r="K807" s="26"/>
      <c r="L807" s="7"/>
      <c r="M807" s="26"/>
      <c r="N807" s="7"/>
      <c r="O807" s="26"/>
      <c r="P807" s="7"/>
      <c r="Q807" s="20"/>
      <c r="R807" s="20"/>
      <c r="S807" s="20"/>
      <c r="T807" s="20"/>
      <c r="U807" s="20"/>
      <c r="V807" s="20"/>
      <c r="W807" s="20"/>
      <c r="X807" s="20"/>
      <c r="Y807" s="5"/>
    </row>
    <row r="808" spans="1:25" x14ac:dyDescent="0.55000000000000004">
      <c r="A808" s="8">
        <v>807</v>
      </c>
      <c r="B808" s="7"/>
      <c r="C808" s="26"/>
      <c r="D808" s="7"/>
      <c r="E808" s="26"/>
      <c r="F808" s="7"/>
      <c r="G808" s="26"/>
      <c r="H808" s="7"/>
      <c r="I808" s="26"/>
      <c r="J808" s="7"/>
      <c r="K808" s="26"/>
      <c r="L808" s="7"/>
      <c r="M808" s="26"/>
      <c r="N808" s="7"/>
      <c r="O808" s="26"/>
      <c r="P808" s="7"/>
      <c r="Q808" s="20"/>
      <c r="R808" s="20"/>
      <c r="S808" s="20"/>
      <c r="T808" s="20"/>
      <c r="U808" s="20"/>
      <c r="V808" s="20"/>
      <c r="W808" s="20"/>
      <c r="X808" s="20"/>
      <c r="Y808" s="5"/>
    </row>
    <row r="809" spans="1:25" x14ac:dyDescent="0.55000000000000004">
      <c r="A809" s="8">
        <v>808</v>
      </c>
      <c r="B809" s="7"/>
      <c r="C809" s="26"/>
      <c r="D809" s="7"/>
      <c r="E809" s="26"/>
      <c r="F809" s="7"/>
      <c r="G809" s="26"/>
      <c r="H809" s="7"/>
      <c r="I809" s="26"/>
      <c r="J809" s="7"/>
      <c r="K809" s="26"/>
      <c r="L809" s="7"/>
      <c r="M809" s="26"/>
      <c r="N809" s="7"/>
      <c r="O809" s="26"/>
      <c r="P809" s="7"/>
      <c r="Q809" s="20"/>
      <c r="R809" s="20"/>
      <c r="S809" s="20"/>
      <c r="T809" s="20"/>
      <c r="U809" s="20"/>
      <c r="V809" s="20"/>
      <c r="W809" s="20"/>
      <c r="X809" s="20"/>
      <c r="Y809" s="5"/>
    </row>
    <row r="810" spans="1:25" x14ac:dyDescent="0.55000000000000004">
      <c r="A810" s="8">
        <v>809</v>
      </c>
      <c r="B810" s="7"/>
      <c r="C810" s="26"/>
      <c r="D810" s="7"/>
      <c r="E810" s="26"/>
      <c r="F810" s="7"/>
      <c r="G810" s="26"/>
      <c r="H810" s="7"/>
      <c r="I810" s="26"/>
      <c r="J810" s="7"/>
      <c r="K810" s="26"/>
      <c r="L810" s="7"/>
      <c r="M810" s="26"/>
      <c r="N810" s="7"/>
      <c r="O810" s="26"/>
      <c r="P810" s="7"/>
      <c r="Q810" s="20"/>
      <c r="R810" s="20"/>
      <c r="S810" s="20"/>
      <c r="T810" s="20"/>
      <c r="U810" s="20"/>
      <c r="V810" s="20"/>
      <c r="W810" s="20"/>
      <c r="X810" s="20"/>
      <c r="Y810" s="5"/>
    </row>
    <row r="811" spans="1:25" x14ac:dyDescent="0.55000000000000004">
      <c r="A811" s="8">
        <v>810</v>
      </c>
      <c r="B811" s="7"/>
      <c r="C811" s="26"/>
      <c r="D811" s="7"/>
      <c r="E811" s="26"/>
      <c r="F811" s="7"/>
      <c r="G811" s="26"/>
      <c r="H811" s="7"/>
      <c r="I811" s="26"/>
      <c r="J811" s="7"/>
      <c r="K811" s="26"/>
      <c r="L811" s="7"/>
      <c r="M811" s="26"/>
      <c r="N811" s="7"/>
      <c r="O811" s="26"/>
      <c r="P811" s="7"/>
      <c r="Q811" s="20"/>
      <c r="R811" s="20"/>
      <c r="S811" s="20"/>
      <c r="T811" s="20"/>
      <c r="U811" s="20"/>
      <c r="V811" s="20"/>
      <c r="W811" s="20"/>
      <c r="X811" s="20"/>
      <c r="Y811" s="5"/>
    </row>
    <row r="812" spans="1:25" x14ac:dyDescent="0.55000000000000004">
      <c r="A812" s="8">
        <v>811</v>
      </c>
      <c r="B812" s="7"/>
      <c r="C812" s="26"/>
      <c r="D812" s="7"/>
      <c r="E812" s="26"/>
      <c r="F812" s="7"/>
      <c r="G812" s="26"/>
      <c r="H812" s="7"/>
      <c r="I812" s="26"/>
      <c r="J812" s="7"/>
      <c r="K812" s="26"/>
      <c r="L812" s="7"/>
      <c r="M812" s="26"/>
      <c r="N812" s="7"/>
      <c r="O812" s="26"/>
      <c r="P812" s="7"/>
      <c r="Q812" s="20"/>
      <c r="R812" s="20"/>
      <c r="S812" s="20"/>
      <c r="T812" s="20"/>
      <c r="U812" s="20"/>
      <c r="V812" s="20"/>
      <c r="W812" s="20"/>
      <c r="X812" s="20"/>
      <c r="Y812" s="5"/>
    </row>
    <row r="813" spans="1:25" x14ac:dyDescent="0.55000000000000004">
      <c r="A813" s="8">
        <v>812</v>
      </c>
      <c r="B813" s="7"/>
      <c r="C813" s="26"/>
      <c r="D813" s="7"/>
      <c r="E813" s="26"/>
      <c r="F813" s="7"/>
      <c r="G813" s="26"/>
      <c r="H813" s="7"/>
      <c r="I813" s="26"/>
      <c r="J813" s="7"/>
      <c r="K813" s="26"/>
      <c r="L813" s="7"/>
      <c r="M813" s="26"/>
      <c r="N813" s="7"/>
      <c r="O813" s="26"/>
      <c r="P813" s="7"/>
      <c r="Q813" s="20"/>
      <c r="R813" s="20"/>
      <c r="S813" s="20"/>
      <c r="T813" s="20"/>
      <c r="U813" s="20"/>
      <c r="V813" s="20"/>
      <c r="W813" s="20"/>
      <c r="X813" s="20"/>
      <c r="Y813" s="5"/>
    </row>
    <row r="814" spans="1:25" x14ac:dyDescent="0.55000000000000004">
      <c r="A814" s="8">
        <v>813</v>
      </c>
      <c r="B814" s="7"/>
      <c r="C814" s="26"/>
      <c r="D814" s="7"/>
      <c r="E814" s="26"/>
      <c r="F814" s="7"/>
      <c r="G814" s="26"/>
      <c r="H814" s="7"/>
      <c r="I814" s="26"/>
      <c r="J814" s="7"/>
      <c r="K814" s="26"/>
      <c r="L814" s="7"/>
      <c r="M814" s="26"/>
      <c r="N814" s="7"/>
      <c r="O814" s="26"/>
      <c r="P814" s="7"/>
      <c r="Q814" s="20"/>
      <c r="R814" s="20"/>
      <c r="S814" s="20"/>
      <c r="T814" s="20"/>
      <c r="U814" s="20"/>
      <c r="V814" s="20"/>
      <c r="W814" s="20"/>
      <c r="X814" s="20"/>
      <c r="Y814" s="5"/>
    </row>
    <row r="815" spans="1:25" x14ac:dyDescent="0.55000000000000004">
      <c r="A815" s="8">
        <v>814</v>
      </c>
      <c r="B815" s="7"/>
      <c r="C815" s="26"/>
      <c r="D815" s="7"/>
      <c r="E815" s="26"/>
      <c r="F815" s="7"/>
      <c r="G815" s="26"/>
      <c r="H815" s="7"/>
      <c r="I815" s="26"/>
      <c r="J815" s="7"/>
      <c r="K815" s="26"/>
      <c r="L815" s="7"/>
      <c r="M815" s="26"/>
      <c r="N815" s="7"/>
      <c r="O815" s="26"/>
      <c r="P815" s="7"/>
      <c r="Q815" s="20"/>
      <c r="R815" s="20"/>
      <c r="S815" s="20"/>
      <c r="T815" s="20"/>
      <c r="U815" s="20"/>
      <c r="V815" s="20"/>
      <c r="W815" s="20"/>
      <c r="X815" s="20"/>
      <c r="Y815" s="5"/>
    </row>
    <row r="816" spans="1:25" x14ac:dyDescent="0.55000000000000004">
      <c r="A816" s="8">
        <v>815</v>
      </c>
      <c r="B816" s="7"/>
      <c r="C816" s="26"/>
      <c r="D816" s="7"/>
      <c r="E816" s="26"/>
      <c r="F816" s="7"/>
      <c r="G816" s="26"/>
      <c r="H816" s="7"/>
      <c r="I816" s="26"/>
      <c r="J816" s="7"/>
      <c r="K816" s="26"/>
      <c r="L816" s="7"/>
      <c r="M816" s="26"/>
      <c r="N816" s="7"/>
      <c r="O816" s="26"/>
      <c r="P816" s="7"/>
      <c r="Q816" s="20"/>
      <c r="R816" s="20"/>
      <c r="S816" s="20"/>
      <c r="T816" s="20"/>
      <c r="U816" s="20"/>
      <c r="V816" s="20"/>
      <c r="W816" s="20"/>
      <c r="X816" s="20"/>
      <c r="Y816" s="5"/>
    </row>
    <row r="817" spans="1:25" x14ac:dyDescent="0.55000000000000004">
      <c r="A817" s="8">
        <v>816</v>
      </c>
      <c r="B817" s="7"/>
      <c r="C817" s="26"/>
      <c r="D817" s="7"/>
      <c r="E817" s="26"/>
      <c r="F817" s="7"/>
      <c r="G817" s="26"/>
      <c r="H817" s="7"/>
      <c r="I817" s="26"/>
      <c r="J817" s="7"/>
      <c r="K817" s="26"/>
      <c r="L817" s="7"/>
      <c r="M817" s="26"/>
      <c r="N817" s="7"/>
      <c r="O817" s="26"/>
      <c r="P817" s="7"/>
      <c r="Q817" s="20"/>
      <c r="R817" s="20"/>
      <c r="S817" s="20"/>
      <c r="T817" s="20"/>
      <c r="U817" s="20"/>
      <c r="V817" s="20"/>
      <c r="W817" s="20"/>
      <c r="X817" s="20"/>
      <c r="Y817" s="5"/>
    </row>
    <row r="818" spans="1:25" x14ac:dyDescent="0.55000000000000004">
      <c r="A818" s="8">
        <v>817</v>
      </c>
      <c r="B818" s="7"/>
      <c r="C818" s="26"/>
      <c r="D818" s="7"/>
      <c r="E818" s="26"/>
      <c r="F818" s="7"/>
      <c r="G818" s="26"/>
      <c r="H818" s="7"/>
      <c r="I818" s="26"/>
      <c r="J818" s="7"/>
      <c r="K818" s="26"/>
      <c r="L818" s="7"/>
      <c r="M818" s="26"/>
      <c r="N818" s="7"/>
      <c r="O818" s="26"/>
      <c r="P818" s="7"/>
      <c r="Q818" s="20"/>
      <c r="R818" s="20"/>
      <c r="S818" s="20"/>
      <c r="T818" s="20"/>
      <c r="U818" s="20"/>
      <c r="V818" s="20"/>
      <c r="W818" s="20"/>
      <c r="X818" s="20"/>
      <c r="Y818" s="5"/>
    </row>
    <row r="819" spans="1:25" x14ac:dyDescent="0.55000000000000004">
      <c r="A819" s="8">
        <v>818</v>
      </c>
      <c r="B819" s="7"/>
      <c r="C819" s="26"/>
      <c r="D819" s="7"/>
      <c r="E819" s="26"/>
      <c r="F819" s="7"/>
      <c r="G819" s="26"/>
      <c r="H819" s="7"/>
      <c r="I819" s="26"/>
      <c r="J819" s="7"/>
      <c r="K819" s="26"/>
      <c r="L819" s="7"/>
      <c r="M819" s="26"/>
      <c r="N819" s="7"/>
      <c r="O819" s="26"/>
      <c r="P819" s="7"/>
      <c r="Q819" s="20"/>
      <c r="R819" s="20"/>
      <c r="S819" s="20"/>
      <c r="T819" s="20"/>
      <c r="U819" s="20"/>
      <c r="V819" s="20"/>
      <c r="W819" s="20"/>
      <c r="X819" s="20"/>
      <c r="Y819" s="5"/>
    </row>
    <row r="820" spans="1:25" x14ac:dyDescent="0.55000000000000004">
      <c r="A820" s="8">
        <v>819</v>
      </c>
      <c r="B820" s="7"/>
      <c r="C820" s="26"/>
      <c r="D820" s="7"/>
      <c r="E820" s="26"/>
      <c r="F820" s="7"/>
      <c r="G820" s="26"/>
      <c r="H820" s="7"/>
      <c r="I820" s="26"/>
      <c r="J820" s="7"/>
      <c r="K820" s="26"/>
      <c r="L820" s="7"/>
      <c r="M820" s="26"/>
      <c r="N820" s="7"/>
      <c r="O820" s="26"/>
      <c r="P820" s="7"/>
      <c r="Q820" s="20"/>
      <c r="R820" s="20"/>
      <c r="S820" s="20"/>
      <c r="T820" s="20"/>
      <c r="U820" s="20"/>
      <c r="V820" s="20"/>
      <c r="W820" s="20"/>
      <c r="X820" s="20"/>
      <c r="Y820" s="5"/>
    </row>
    <row r="821" spans="1:25" x14ac:dyDescent="0.55000000000000004">
      <c r="A821" s="8">
        <v>820</v>
      </c>
      <c r="B821" s="7"/>
      <c r="C821" s="26"/>
      <c r="D821" s="7"/>
      <c r="E821" s="26"/>
      <c r="F821" s="7"/>
      <c r="G821" s="26"/>
      <c r="H821" s="7"/>
      <c r="I821" s="26"/>
      <c r="J821" s="7"/>
      <c r="K821" s="26"/>
      <c r="L821" s="7"/>
      <c r="M821" s="26"/>
      <c r="N821" s="7"/>
      <c r="O821" s="26"/>
      <c r="P821" s="7"/>
      <c r="Q821" s="20"/>
      <c r="R821" s="20"/>
      <c r="S821" s="20"/>
      <c r="T821" s="20"/>
      <c r="U821" s="20"/>
      <c r="V821" s="20"/>
      <c r="W821" s="20"/>
      <c r="X821" s="20"/>
      <c r="Y821" s="5"/>
    </row>
    <row r="822" spans="1:25" x14ac:dyDescent="0.55000000000000004">
      <c r="A822" s="8">
        <v>821</v>
      </c>
      <c r="B822" s="7"/>
      <c r="C822" s="26"/>
      <c r="D822" s="7"/>
      <c r="E822" s="26"/>
      <c r="F822" s="7"/>
      <c r="G822" s="26"/>
      <c r="H822" s="7"/>
      <c r="I822" s="26"/>
      <c r="J822" s="7"/>
      <c r="K822" s="26"/>
      <c r="L822" s="7"/>
      <c r="M822" s="26"/>
      <c r="N822" s="7"/>
      <c r="O822" s="26"/>
      <c r="P822" s="7"/>
      <c r="Q822" s="20"/>
      <c r="R822" s="20"/>
      <c r="S822" s="20"/>
      <c r="T822" s="20"/>
      <c r="U822" s="20"/>
      <c r="V822" s="20"/>
      <c r="W822" s="20"/>
      <c r="X822" s="20"/>
      <c r="Y822" s="5"/>
    </row>
    <row r="823" spans="1:25" x14ac:dyDescent="0.55000000000000004">
      <c r="A823" s="8">
        <v>822</v>
      </c>
      <c r="B823" s="7"/>
      <c r="C823" s="26"/>
      <c r="D823" s="7"/>
      <c r="E823" s="26"/>
      <c r="F823" s="7"/>
      <c r="G823" s="26"/>
      <c r="H823" s="7"/>
      <c r="I823" s="26"/>
      <c r="J823" s="7"/>
      <c r="K823" s="26"/>
      <c r="L823" s="7"/>
      <c r="M823" s="26"/>
      <c r="N823" s="7"/>
      <c r="O823" s="26"/>
      <c r="P823" s="7"/>
      <c r="Q823" s="20"/>
      <c r="R823" s="20"/>
      <c r="S823" s="20"/>
      <c r="T823" s="20"/>
      <c r="U823" s="20"/>
      <c r="V823" s="20"/>
      <c r="W823" s="20"/>
      <c r="X823" s="20"/>
      <c r="Y823" s="5"/>
    </row>
    <row r="824" spans="1:25" x14ac:dyDescent="0.55000000000000004">
      <c r="A824" s="8">
        <v>823</v>
      </c>
      <c r="B824" s="7"/>
      <c r="C824" s="26"/>
      <c r="D824" s="7"/>
      <c r="E824" s="26"/>
      <c r="F824" s="7"/>
      <c r="G824" s="26"/>
      <c r="H824" s="7"/>
      <c r="I824" s="26"/>
      <c r="J824" s="7"/>
      <c r="K824" s="26"/>
      <c r="L824" s="7"/>
      <c r="M824" s="26"/>
      <c r="N824" s="7"/>
      <c r="O824" s="26"/>
      <c r="P824" s="7"/>
      <c r="Q824" s="20"/>
      <c r="R824" s="20"/>
      <c r="S824" s="20"/>
      <c r="T824" s="20"/>
      <c r="U824" s="20"/>
      <c r="V824" s="20"/>
      <c r="W824" s="20"/>
      <c r="X824" s="20"/>
      <c r="Y824" s="5"/>
    </row>
    <row r="825" spans="1:25" x14ac:dyDescent="0.55000000000000004">
      <c r="A825" s="8">
        <v>824</v>
      </c>
      <c r="B825" s="7"/>
      <c r="C825" s="26"/>
      <c r="D825" s="7"/>
      <c r="E825" s="26"/>
      <c r="F825" s="7"/>
      <c r="G825" s="26"/>
      <c r="H825" s="7"/>
      <c r="I825" s="26"/>
      <c r="J825" s="7"/>
      <c r="K825" s="26"/>
      <c r="L825" s="7"/>
      <c r="M825" s="26"/>
      <c r="N825" s="7"/>
      <c r="O825" s="26"/>
      <c r="P825" s="7"/>
      <c r="Q825" s="20"/>
      <c r="R825" s="20"/>
      <c r="S825" s="20"/>
      <c r="T825" s="20"/>
      <c r="U825" s="20"/>
      <c r="V825" s="20"/>
      <c r="W825" s="20"/>
      <c r="X825" s="20"/>
      <c r="Y825" s="5"/>
    </row>
    <row r="826" spans="1:25" x14ac:dyDescent="0.55000000000000004">
      <c r="A826" s="8">
        <v>825</v>
      </c>
      <c r="B826" s="7"/>
      <c r="C826" s="26"/>
      <c r="D826" s="7"/>
      <c r="E826" s="26"/>
      <c r="F826" s="7"/>
      <c r="G826" s="26"/>
      <c r="H826" s="7"/>
      <c r="I826" s="26"/>
      <c r="J826" s="7"/>
      <c r="K826" s="26"/>
      <c r="L826" s="7"/>
      <c r="M826" s="26"/>
      <c r="N826" s="7"/>
      <c r="O826" s="26"/>
      <c r="P826" s="7"/>
      <c r="Q826" s="20"/>
      <c r="R826" s="20"/>
      <c r="S826" s="20"/>
      <c r="T826" s="20"/>
      <c r="U826" s="20"/>
      <c r="V826" s="20"/>
      <c r="W826" s="20"/>
      <c r="X826" s="20"/>
      <c r="Y826" s="5"/>
    </row>
    <row r="827" spans="1:25" x14ac:dyDescent="0.55000000000000004">
      <c r="A827" s="8">
        <v>826</v>
      </c>
      <c r="B827" s="7"/>
      <c r="C827" s="26"/>
      <c r="D827" s="7"/>
      <c r="E827" s="26"/>
      <c r="F827" s="7"/>
      <c r="G827" s="26"/>
      <c r="H827" s="7"/>
      <c r="I827" s="26"/>
      <c r="J827" s="7"/>
      <c r="K827" s="26"/>
      <c r="L827" s="7"/>
      <c r="M827" s="26"/>
      <c r="N827" s="7"/>
      <c r="O827" s="26"/>
      <c r="P827" s="7"/>
      <c r="Q827" s="20"/>
      <c r="R827" s="20"/>
      <c r="S827" s="20"/>
      <c r="T827" s="20"/>
      <c r="U827" s="20"/>
      <c r="V827" s="20"/>
      <c r="W827" s="20"/>
      <c r="X827" s="20"/>
      <c r="Y827" s="5"/>
    </row>
    <row r="828" spans="1:25" x14ac:dyDescent="0.55000000000000004">
      <c r="A828" s="8">
        <v>827</v>
      </c>
      <c r="B828" s="7"/>
      <c r="C828" s="26"/>
      <c r="D828" s="7"/>
      <c r="E828" s="26"/>
      <c r="F828" s="7"/>
      <c r="G828" s="26"/>
      <c r="H828" s="7"/>
      <c r="I828" s="26"/>
      <c r="J828" s="7"/>
      <c r="K828" s="26"/>
      <c r="L828" s="7"/>
      <c r="M828" s="26"/>
      <c r="N828" s="7"/>
      <c r="O828" s="26"/>
      <c r="P828" s="7"/>
      <c r="Q828" s="20"/>
      <c r="R828" s="20"/>
      <c r="S828" s="20"/>
      <c r="T828" s="20"/>
      <c r="U828" s="20"/>
      <c r="V828" s="20"/>
      <c r="W828" s="20"/>
      <c r="X828" s="20"/>
      <c r="Y828" s="5"/>
    </row>
    <row r="829" spans="1:25" x14ac:dyDescent="0.55000000000000004">
      <c r="A829" s="8">
        <v>828</v>
      </c>
      <c r="B829" s="7"/>
      <c r="C829" s="26"/>
      <c r="D829" s="7"/>
      <c r="E829" s="26"/>
      <c r="F829" s="7"/>
      <c r="G829" s="26"/>
      <c r="H829" s="7"/>
      <c r="I829" s="26"/>
      <c r="J829" s="7"/>
      <c r="K829" s="26"/>
      <c r="L829" s="7"/>
      <c r="M829" s="26"/>
      <c r="N829" s="7"/>
      <c r="O829" s="26"/>
      <c r="P829" s="7"/>
      <c r="Q829" s="20"/>
      <c r="R829" s="20"/>
      <c r="S829" s="20"/>
      <c r="T829" s="20"/>
      <c r="U829" s="20"/>
      <c r="V829" s="20"/>
      <c r="W829" s="20"/>
      <c r="X829" s="20"/>
      <c r="Y829" s="5"/>
    </row>
    <row r="830" spans="1:25" x14ac:dyDescent="0.55000000000000004">
      <c r="A830" s="8">
        <v>829</v>
      </c>
      <c r="B830" s="7"/>
      <c r="C830" s="26"/>
      <c r="D830" s="7"/>
      <c r="E830" s="26"/>
      <c r="F830" s="7"/>
      <c r="G830" s="26"/>
      <c r="H830" s="7"/>
      <c r="I830" s="26"/>
      <c r="J830" s="7"/>
      <c r="K830" s="26"/>
      <c r="L830" s="7"/>
      <c r="M830" s="26"/>
      <c r="N830" s="7"/>
      <c r="O830" s="26"/>
      <c r="P830" s="7"/>
      <c r="Q830" s="20"/>
      <c r="R830" s="20"/>
      <c r="S830" s="20"/>
      <c r="T830" s="20"/>
      <c r="U830" s="20"/>
      <c r="V830" s="20"/>
      <c r="W830" s="20"/>
      <c r="X830" s="20"/>
      <c r="Y830" s="5"/>
    </row>
    <row r="831" spans="1:25" x14ac:dyDescent="0.55000000000000004">
      <c r="A831" s="8">
        <v>830</v>
      </c>
      <c r="B831" s="7"/>
      <c r="C831" s="26"/>
      <c r="D831" s="7"/>
      <c r="E831" s="26"/>
      <c r="F831" s="7"/>
      <c r="G831" s="26"/>
      <c r="H831" s="7"/>
      <c r="I831" s="26"/>
      <c r="J831" s="7"/>
      <c r="K831" s="26"/>
      <c r="L831" s="7"/>
      <c r="M831" s="26"/>
      <c r="N831" s="7"/>
      <c r="O831" s="26"/>
      <c r="P831" s="7"/>
      <c r="Q831" s="20"/>
      <c r="R831" s="20"/>
      <c r="S831" s="20"/>
      <c r="T831" s="20"/>
      <c r="U831" s="20"/>
      <c r="V831" s="20"/>
      <c r="W831" s="20"/>
      <c r="X831" s="20"/>
      <c r="Y831" s="5"/>
    </row>
    <row r="832" spans="1:25" x14ac:dyDescent="0.55000000000000004">
      <c r="A832" s="8">
        <v>831</v>
      </c>
      <c r="B832" s="7"/>
      <c r="C832" s="26"/>
      <c r="D832" s="7"/>
      <c r="E832" s="26"/>
      <c r="F832" s="7"/>
      <c r="G832" s="26"/>
      <c r="H832" s="7"/>
      <c r="I832" s="26"/>
      <c r="J832" s="7"/>
      <c r="K832" s="26"/>
      <c r="L832" s="7"/>
      <c r="M832" s="26"/>
      <c r="N832" s="7"/>
      <c r="O832" s="26"/>
      <c r="P832" s="7"/>
      <c r="Q832" s="20"/>
      <c r="R832" s="20"/>
      <c r="S832" s="20"/>
      <c r="T832" s="20"/>
      <c r="U832" s="20"/>
      <c r="V832" s="20"/>
      <c r="W832" s="20"/>
      <c r="X832" s="20"/>
      <c r="Y832" s="5"/>
    </row>
    <row r="833" spans="1:25" x14ac:dyDescent="0.55000000000000004">
      <c r="A833" s="8">
        <v>832</v>
      </c>
      <c r="B833" s="7"/>
      <c r="C833" s="26"/>
      <c r="D833" s="7"/>
      <c r="E833" s="26"/>
      <c r="F833" s="7"/>
      <c r="G833" s="26"/>
      <c r="H833" s="7"/>
      <c r="I833" s="26"/>
      <c r="J833" s="7"/>
      <c r="K833" s="26"/>
      <c r="L833" s="7"/>
      <c r="M833" s="26"/>
      <c r="N833" s="7"/>
      <c r="O833" s="26"/>
      <c r="P833" s="7"/>
      <c r="Q833" s="20"/>
      <c r="R833" s="20"/>
      <c r="S833" s="20"/>
      <c r="T833" s="20"/>
      <c r="U833" s="20"/>
      <c r="V833" s="20"/>
      <c r="W833" s="20"/>
      <c r="X833" s="20"/>
      <c r="Y833" s="5"/>
    </row>
    <row r="834" spans="1:25" x14ac:dyDescent="0.55000000000000004">
      <c r="A834" s="8">
        <v>833</v>
      </c>
      <c r="B834" s="7"/>
      <c r="C834" s="26"/>
      <c r="D834" s="7"/>
      <c r="E834" s="26"/>
      <c r="F834" s="7"/>
      <c r="G834" s="26"/>
      <c r="H834" s="7"/>
      <c r="I834" s="26"/>
      <c r="J834" s="7"/>
      <c r="K834" s="26"/>
      <c r="L834" s="7"/>
      <c r="M834" s="26"/>
      <c r="N834" s="7"/>
      <c r="O834" s="26"/>
      <c r="P834" s="7"/>
      <c r="Q834" s="20"/>
      <c r="R834" s="20"/>
      <c r="S834" s="20"/>
      <c r="T834" s="20"/>
      <c r="U834" s="20"/>
      <c r="V834" s="20"/>
      <c r="W834" s="20"/>
      <c r="X834" s="20"/>
      <c r="Y834" s="5"/>
    </row>
    <row r="835" spans="1:25" x14ac:dyDescent="0.55000000000000004">
      <c r="A835" s="8">
        <v>834</v>
      </c>
      <c r="B835" s="7"/>
      <c r="C835" s="26"/>
      <c r="D835" s="7"/>
      <c r="E835" s="26"/>
      <c r="F835" s="7"/>
      <c r="G835" s="26"/>
      <c r="H835" s="7"/>
      <c r="I835" s="26"/>
      <c r="J835" s="7"/>
      <c r="K835" s="26"/>
      <c r="L835" s="7"/>
      <c r="M835" s="26"/>
      <c r="N835" s="7"/>
      <c r="O835" s="26"/>
      <c r="P835" s="7"/>
      <c r="Q835" s="20"/>
      <c r="R835" s="20"/>
      <c r="S835" s="20"/>
      <c r="T835" s="20"/>
      <c r="U835" s="20"/>
      <c r="V835" s="20"/>
      <c r="W835" s="20"/>
      <c r="X835" s="20"/>
      <c r="Y835" s="5"/>
    </row>
    <row r="836" spans="1:25" x14ac:dyDescent="0.55000000000000004">
      <c r="A836" s="8">
        <v>835</v>
      </c>
      <c r="B836" s="7"/>
      <c r="C836" s="26"/>
      <c r="D836" s="7"/>
      <c r="E836" s="26"/>
      <c r="F836" s="7"/>
      <c r="G836" s="26"/>
      <c r="H836" s="7"/>
      <c r="I836" s="26"/>
      <c r="J836" s="7"/>
      <c r="K836" s="26"/>
      <c r="L836" s="7"/>
      <c r="M836" s="26"/>
      <c r="N836" s="7"/>
      <c r="O836" s="26"/>
      <c r="P836" s="7"/>
      <c r="Q836" s="20"/>
      <c r="R836" s="20"/>
      <c r="S836" s="20"/>
      <c r="T836" s="20"/>
      <c r="U836" s="20"/>
      <c r="V836" s="20"/>
      <c r="W836" s="20"/>
      <c r="X836" s="20"/>
      <c r="Y836" s="5"/>
    </row>
    <row r="837" spans="1:25" x14ac:dyDescent="0.55000000000000004">
      <c r="A837" s="8">
        <v>836</v>
      </c>
      <c r="B837" s="7"/>
      <c r="C837" s="26"/>
      <c r="D837" s="7"/>
      <c r="E837" s="26"/>
      <c r="F837" s="7"/>
      <c r="G837" s="26"/>
      <c r="H837" s="7"/>
      <c r="I837" s="26"/>
      <c r="J837" s="7"/>
      <c r="K837" s="26"/>
      <c r="L837" s="7"/>
      <c r="M837" s="26"/>
      <c r="N837" s="7"/>
      <c r="O837" s="26"/>
      <c r="P837" s="7"/>
      <c r="Q837" s="20"/>
      <c r="R837" s="20"/>
      <c r="S837" s="20"/>
      <c r="T837" s="20"/>
      <c r="U837" s="20"/>
      <c r="V837" s="20"/>
      <c r="W837" s="20"/>
      <c r="X837" s="20"/>
      <c r="Y837" s="5"/>
    </row>
    <row r="838" spans="1:25" x14ac:dyDescent="0.55000000000000004">
      <c r="A838" s="8">
        <v>837</v>
      </c>
      <c r="B838" s="7"/>
      <c r="C838" s="26"/>
      <c r="D838" s="7"/>
      <c r="E838" s="26"/>
      <c r="F838" s="7"/>
      <c r="G838" s="26"/>
      <c r="H838" s="7"/>
      <c r="I838" s="26"/>
      <c r="J838" s="7"/>
      <c r="K838" s="26"/>
      <c r="L838" s="7"/>
      <c r="M838" s="26"/>
      <c r="N838" s="7"/>
      <c r="O838" s="26"/>
      <c r="P838" s="7"/>
      <c r="Q838" s="20"/>
      <c r="R838" s="20"/>
      <c r="S838" s="20"/>
      <c r="T838" s="20"/>
      <c r="U838" s="20"/>
      <c r="V838" s="20"/>
      <c r="W838" s="20"/>
      <c r="X838" s="20"/>
      <c r="Y838" s="5"/>
    </row>
    <row r="839" spans="1:25" x14ac:dyDescent="0.55000000000000004">
      <c r="A839" s="8">
        <v>838</v>
      </c>
      <c r="B839" s="7"/>
      <c r="C839" s="26"/>
      <c r="D839" s="7"/>
      <c r="E839" s="26"/>
      <c r="F839" s="7"/>
      <c r="G839" s="26"/>
      <c r="H839" s="7"/>
      <c r="I839" s="26"/>
      <c r="J839" s="7"/>
      <c r="K839" s="26"/>
      <c r="L839" s="7"/>
      <c r="M839" s="26"/>
      <c r="N839" s="7"/>
      <c r="O839" s="26"/>
      <c r="P839" s="7"/>
      <c r="Q839" s="20"/>
      <c r="R839" s="20"/>
      <c r="S839" s="20"/>
      <c r="T839" s="20"/>
      <c r="U839" s="20"/>
      <c r="V839" s="20"/>
      <c r="W839" s="20"/>
      <c r="X839" s="20"/>
      <c r="Y839" s="5"/>
    </row>
    <row r="840" spans="1:25" x14ac:dyDescent="0.55000000000000004">
      <c r="A840" s="8">
        <v>839</v>
      </c>
      <c r="B840" s="7"/>
      <c r="C840" s="26"/>
      <c r="D840" s="7"/>
      <c r="E840" s="26"/>
      <c r="F840" s="7"/>
      <c r="G840" s="26"/>
      <c r="H840" s="7"/>
      <c r="I840" s="26"/>
      <c r="J840" s="7"/>
      <c r="K840" s="26"/>
      <c r="L840" s="7"/>
      <c r="M840" s="26"/>
      <c r="N840" s="7"/>
      <c r="O840" s="26"/>
      <c r="P840" s="7"/>
      <c r="Q840" s="20"/>
      <c r="R840" s="20"/>
      <c r="S840" s="20"/>
      <c r="T840" s="20"/>
      <c r="U840" s="20"/>
      <c r="V840" s="20"/>
      <c r="W840" s="20"/>
      <c r="X840" s="20"/>
      <c r="Y840" s="5"/>
    </row>
    <row r="841" spans="1:25" x14ac:dyDescent="0.55000000000000004">
      <c r="A841" s="8">
        <v>840</v>
      </c>
      <c r="B841" s="7"/>
      <c r="C841" s="26"/>
      <c r="D841" s="7"/>
      <c r="E841" s="26"/>
      <c r="F841" s="7"/>
      <c r="G841" s="26"/>
      <c r="H841" s="7"/>
      <c r="I841" s="26"/>
      <c r="J841" s="7"/>
      <c r="K841" s="26"/>
      <c r="L841" s="7"/>
      <c r="M841" s="26"/>
      <c r="N841" s="7"/>
      <c r="O841" s="26"/>
      <c r="P841" s="7"/>
      <c r="Q841" s="20"/>
      <c r="R841" s="20"/>
      <c r="S841" s="20"/>
      <c r="T841" s="20"/>
      <c r="U841" s="20"/>
      <c r="V841" s="20"/>
      <c r="W841" s="20"/>
      <c r="X841" s="20"/>
      <c r="Y841" s="5"/>
    </row>
    <row r="842" spans="1:25" x14ac:dyDescent="0.55000000000000004">
      <c r="A842" s="8">
        <v>841</v>
      </c>
      <c r="B842" s="7"/>
      <c r="C842" s="26"/>
      <c r="D842" s="7"/>
      <c r="E842" s="26"/>
      <c r="F842" s="7"/>
      <c r="G842" s="26"/>
      <c r="H842" s="7"/>
      <c r="I842" s="26"/>
      <c r="J842" s="7"/>
      <c r="K842" s="26"/>
      <c r="L842" s="7"/>
      <c r="M842" s="26"/>
      <c r="N842" s="7"/>
      <c r="O842" s="26"/>
      <c r="P842" s="7"/>
      <c r="Q842" s="20"/>
      <c r="R842" s="20"/>
      <c r="S842" s="20"/>
      <c r="T842" s="20"/>
      <c r="U842" s="20"/>
      <c r="V842" s="20"/>
      <c r="W842" s="20"/>
      <c r="X842" s="20"/>
      <c r="Y842" s="5"/>
    </row>
    <row r="843" spans="1:25" x14ac:dyDescent="0.55000000000000004">
      <c r="A843" s="8">
        <v>842</v>
      </c>
      <c r="B843" s="7"/>
      <c r="C843" s="26"/>
      <c r="D843" s="7"/>
      <c r="E843" s="26"/>
      <c r="F843" s="7"/>
      <c r="G843" s="26"/>
      <c r="H843" s="7"/>
      <c r="I843" s="26"/>
      <c r="J843" s="7"/>
      <c r="K843" s="26"/>
      <c r="L843" s="7"/>
      <c r="M843" s="26"/>
      <c r="N843" s="7"/>
      <c r="O843" s="26"/>
      <c r="P843" s="7"/>
      <c r="Q843" s="20"/>
      <c r="R843" s="20"/>
      <c r="S843" s="20"/>
      <c r="T843" s="20"/>
      <c r="U843" s="20"/>
      <c r="V843" s="20"/>
      <c r="W843" s="20"/>
      <c r="X843" s="20"/>
      <c r="Y843" s="5"/>
    </row>
    <row r="844" spans="1:25" x14ac:dyDescent="0.55000000000000004">
      <c r="A844" s="8">
        <v>843</v>
      </c>
      <c r="B844" s="7"/>
      <c r="C844" s="26"/>
      <c r="D844" s="7"/>
      <c r="E844" s="26"/>
      <c r="F844" s="7"/>
      <c r="G844" s="26"/>
      <c r="H844" s="7"/>
      <c r="I844" s="26"/>
      <c r="J844" s="7"/>
      <c r="K844" s="26"/>
      <c r="L844" s="7"/>
      <c r="M844" s="26"/>
      <c r="N844" s="7"/>
      <c r="O844" s="26"/>
      <c r="P844" s="7"/>
      <c r="Q844" s="20"/>
      <c r="R844" s="20"/>
      <c r="S844" s="20"/>
      <c r="T844" s="20"/>
      <c r="U844" s="20"/>
      <c r="V844" s="20"/>
      <c r="W844" s="20"/>
      <c r="X844" s="20"/>
      <c r="Y844" s="5"/>
    </row>
    <row r="845" spans="1:25" x14ac:dyDescent="0.55000000000000004">
      <c r="A845" s="8">
        <v>844</v>
      </c>
      <c r="B845" s="7"/>
      <c r="C845" s="26"/>
      <c r="D845" s="7"/>
      <c r="E845" s="26"/>
      <c r="F845" s="7"/>
      <c r="G845" s="26"/>
      <c r="H845" s="7"/>
      <c r="I845" s="26"/>
      <c r="J845" s="7"/>
      <c r="K845" s="26"/>
      <c r="L845" s="7"/>
      <c r="M845" s="26"/>
      <c r="N845" s="7"/>
      <c r="O845" s="26"/>
      <c r="P845" s="7"/>
      <c r="Q845" s="20"/>
      <c r="R845" s="20"/>
      <c r="S845" s="20"/>
      <c r="T845" s="20"/>
      <c r="U845" s="20"/>
      <c r="V845" s="20"/>
      <c r="W845" s="20"/>
      <c r="X845" s="20"/>
      <c r="Y845" s="5"/>
    </row>
    <row r="846" spans="1:25" x14ac:dyDescent="0.55000000000000004">
      <c r="A846" s="8">
        <v>845</v>
      </c>
      <c r="B846" s="7"/>
      <c r="C846" s="26"/>
      <c r="D846" s="7"/>
      <c r="E846" s="26"/>
      <c r="F846" s="7"/>
      <c r="G846" s="26"/>
      <c r="H846" s="7"/>
      <c r="I846" s="26"/>
      <c r="J846" s="7"/>
      <c r="K846" s="26"/>
      <c r="L846" s="7"/>
      <c r="M846" s="26"/>
      <c r="N846" s="7"/>
      <c r="O846" s="26"/>
      <c r="P846" s="7"/>
      <c r="Q846" s="20"/>
      <c r="R846" s="20"/>
      <c r="S846" s="20"/>
      <c r="T846" s="20"/>
      <c r="U846" s="20"/>
      <c r="V846" s="20"/>
      <c r="W846" s="20"/>
      <c r="X846" s="20"/>
      <c r="Y846" s="5"/>
    </row>
    <row r="847" spans="1:25" x14ac:dyDescent="0.55000000000000004">
      <c r="A847" s="8">
        <v>846</v>
      </c>
      <c r="B847" s="7"/>
      <c r="C847" s="26"/>
      <c r="D847" s="7"/>
      <c r="E847" s="26"/>
      <c r="F847" s="7"/>
      <c r="G847" s="26"/>
      <c r="H847" s="7"/>
      <c r="I847" s="26"/>
      <c r="J847" s="7"/>
      <c r="K847" s="26"/>
      <c r="L847" s="7"/>
      <c r="M847" s="26"/>
      <c r="N847" s="7"/>
      <c r="O847" s="26"/>
      <c r="P847" s="7"/>
      <c r="Q847" s="20"/>
      <c r="R847" s="20"/>
      <c r="S847" s="20"/>
      <c r="T847" s="20"/>
      <c r="U847" s="20"/>
      <c r="V847" s="20"/>
      <c r="W847" s="20"/>
      <c r="X847" s="20"/>
      <c r="Y847" s="5"/>
    </row>
    <row r="848" spans="1:25" x14ac:dyDescent="0.55000000000000004">
      <c r="A848" s="8">
        <v>847</v>
      </c>
      <c r="B848" s="7"/>
      <c r="C848" s="26"/>
      <c r="D848" s="7"/>
      <c r="E848" s="26"/>
      <c r="F848" s="7"/>
      <c r="G848" s="26"/>
      <c r="H848" s="7"/>
      <c r="I848" s="26"/>
      <c r="J848" s="7"/>
      <c r="K848" s="26"/>
      <c r="L848" s="7"/>
      <c r="M848" s="26"/>
      <c r="N848" s="7"/>
      <c r="O848" s="26"/>
      <c r="P848" s="7"/>
      <c r="Q848" s="20"/>
      <c r="R848" s="20"/>
      <c r="S848" s="20"/>
      <c r="T848" s="20"/>
      <c r="U848" s="20"/>
      <c r="V848" s="20"/>
      <c r="W848" s="20"/>
      <c r="X848" s="20"/>
      <c r="Y848" s="5"/>
    </row>
    <row r="849" spans="1:25" x14ac:dyDescent="0.55000000000000004">
      <c r="A849" s="8">
        <v>848</v>
      </c>
      <c r="B849" s="7"/>
      <c r="C849" s="26"/>
      <c r="D849" s="7"/>
      <c r="E849" s="26"/>
      <c r="F849" s="7"/>
      <c r="G849" s="26"/>
      <c r="H849" s="7"/>
      <c r="I849" s="26"/>
      <c r="J849" s="7"/>
      <c r="K849" s="26"/>
      <c r="L849" s="7"/>
      <c r="M849" s="26"/>
      <c r="N849" s="7"/>
      <c r="O849" s="26"/>
      <c r="P849" s="7"/>
      <c r="Q849" s="20"/>
      <c r="R849" s="20"/>
      <c r="S849" s="20"/>
      <c r="T849" s="20"/>
      <c r="U849" s="20"/>
      <c r="V849" s="20"/>
      <c r="W849" s="20"/>
      <c r="X849" s="20"/>
      <c r="Y849" s="5"/>
    </row>
    <row r="850" spans="1:25" x14ac:dyDescent="0.55000000000000004">
      <c r="A850" s="8">
        <v>849</v>
      </c>
      <c r="B850" s="7"/>
      <c r="C850" s="26"/>
      <c r="D850" s="7"/>
      <c r="E850" s="26"/>
      <c r="F850" s="7"/>
      <c r="G850" s="26"/>
      <c r="H850" s="7"/>
      <c r="I850" s="26"/>
      <c r="J850" s="7"/>
      <c r="K850" s="26"/>
      <c r="L850" s="7"/>
      <c r="M850" s="26"/>
      <c r="N850" s="7"/>
      <c r="O850" s="26"/>
      <c r="P850" s="7"/>
      <c r="Q850" s="20"/>
      <c r="R850" s="20"/>
      <c r="S850" s="20"/>
      <c r="T850" s="20"/>
      <c r="U850" s="20"/>
      <c r="V850" s="20"/>
      <c r="W850" s="20"/>
      <c r="X850" s="20"/>
      <c r="Y850" s="5"/>
    </row>
    <row r="851" spans="1:25" x14ac:dyDescent="0.55000000000000004">
      <c r="A851" s="8">
        <v>850</v>
      </c>
      <c r="B851" s="7"/>
      <c r="C851" s="26"/>
      <c r="D851" s="7"/>
      <c r="E851" s="26"/>
      <c r="F851" s="7"/>
      <c r="G851" s="26"/>
      <c r="H851" s="7"/>
      <c r="I851" s="26"/>
      <c r="J851" s="7"/>
      <c r="K851" s="26"/>
      <c r="L851" s="7"/>
      <c r="M851" s="26"/>
      <c r="N851" s="7"/>
      <c r="O851" s="26"/>
      <c r="P851" s="7"/>
      <c r="Q851" s="20"/>
      <c r="R851" s="20"/>
      <c r="S851" s="20"/>
      <c r="T851" s="20"/>
      <c r="U851" s="20"/>
      <c r="V851" s="20"/>
      <c r="W851" s="20"/>
      <c r="X851" s="20"/>
      <c r="Y851" s="5"/>
    </row>
    <row r="852" spans="1:25" x14ac:dyDescent="0.55000000000000004">
      <c r="A852" s="8">
        <v>851</v>
      </c>
      <c r="B852" s="7"/>
      <c r="C852" s="26"/>
      <c r="D852" s="7"/>
      <c r="E852" s="26"/>
      <c r="F852" s="7"/>
      <c r="G852" s="26"/>
      <c r="H852" s="7"/>
      <c r="I852" s="26"/>
      <c r="J852" s="7"/>
      <c r="K852" s="26"/>
      <c r="L852" s="7"/>
      <c r="M852" s="26"/>
      <c r="N852" s="7"/>
      <c r="O852" s="26"/>
      <c r="P852" s="7"/>
      <c r="Q852" s="20"/>
      <c r="R852" s="20"/>
      <c r="S852" s="20"/>
      <c r="T852" s="20"/>
      <c r="U852" s="20"/>
      <c r="V852" s="20"/>
      <c r="W852" s="20"/>
      <c r="X852" s="20"/>
      <c r="Y852" s="5"/>
    </row>
    <row r="853" spans="1:25" x14ac:dyDescent="0.55000000000000004">
      <c r="A853" s="8">
        <v>852</v>
      </c>
      <c r="B853" s="7"/>
      <c r="C853" s="26"/>
      <c r="D853" s="7"/>
      <c r="E853" s="26"/>
      <c r="F853" s="7"/>
      <c r="G853" s="26"/>
      <c r="H853" s="7"/>
      <c r="I853" s="26"/>
      <c r="J853" s="7"/>
      <c r="K853" s="26"/>
      <c r="L853" s="7"/>
      <c r="M853" s="26"/>
      <c r="N853" s="7"/>
      <c r="O853" s="26"/>
      <c r="P853" s="7"/>
      <c r="Q853" s="20"/>
      <c r="R853" s="20"/>
      <c r="S853" s="20"/>
      <c r="T853" s="20"/>
      <c r="U853" s="20"/>
      <c r="V853" s="20"/>
      <c r="W853" s="20"/>
      <c r="X853" s="20"/>
      <c r="Y853" s="5"/>
    </row>
    <row r="854" spans="1:25" x14ac:dyDescent="0.55000000000000004">
      <c r="A854" s="8">
        <v>853</v>
      </c>
      <c r="B854" s="7"/>
      <c r="C854" s="26"/>
      <c r="D854" s="7"/>
      <c r="E854" s="26"/>
      <c r="F854" s="7"/>
      <c r="G854" s="26"/>
      <c r="H854" s="7"/>
      <c r="I854" s="26"/>
      <c r="J854" s="7"/>
      <c r="K854" s="26"/>
      <c r="L854" s="7"/>
      <c r="M854" s="26"/>
      <c r="N854" s="7"/>
      <c r="O854" s="26"/>
      <c r="P854" s="7"/>
      <c r="Q854" s="20"/>
      <c r="R854" s="20"/>
      <c r="S854" s="20"/>
      <c r="T854" s="20"/>
      <c r="U854" s="20"/>
      <c r="V854" s="20"/>
      <c r="W854" s="20"/>
      <c r="X854" s="20"/>
      <c r="Y854" s="5"/>
    </row>
    <row r="855" spans="1:25" x14ac:dyDescent="0.55000000000000004">
      <c r="A855" s="8">
        <v>854</v>
      </c>
      <c r="B855" s="7"/>
      <c r="C855" s="26"/>
      <c r="D855" s="7"/>
      <c r="E855" s="26"/>
      <c r="F855" s="7"/>
      <c r="G855" s="26"/>
      <c r="H855" s="7"/>
      <c r="I855" s="26"/>
      <c r="J855" s="7"/>
      <c r="K855" s="26"/>
      <c r="L855" s="7"/>
      <c r="M855" s="26"/>
      <c r="N855" s="7"/>
      <c r="O855" s="26"/>
      <c r="P855" s="7"/>
      <c r="Q855" s="20"/>
      <c r="R855" s="20"/>
      <c r="S855" s="20"/>
      <c r="T855" s="20"/>
      <c r="U855" s="20"/>
      <c r="V855" s="20"/>
      <c r="W855" s="20"/>
      <c r="X855" s="20"/>
      <c r="Y855" s="5"/>
    </row>
    <row r="856" spans="1:25" x14ac:dyDescent="0.55000000000000004">
      <c r="A856" s="8">
        <v>855</v>
      </c>
      <c r="B856" s="7"/>
      <c r="C856" s="26"/>
      <c r="D856" s="7"/>
      <c r="E856" s="26"/>
      <c r="F856" s="7"/>
      <c r="G856" s="26"/>
      <c r="H856" s="7"/>
      <c r="I856" s="26"/>
      <c r="J856" s="7"/>
      <c r="K856" s="26"/>
      <c r="L856" s="7"/>
      <c r="M856" s="26"/>
      <c r="N856" s="7"/>
      <c r="O856" s="26"/>
      <c r="P856" s="7"/>
      <c r="Q856" s="20"/>
      <c r="R856" s="20"/>
      <c r="S856" s="20"/>
      <c r="T856" s="20"/>
      <c r="U856" s="20"/>
      <c r="V856" s="20"/>
      <c r="W856" s="20"/>
      <c r="X856" s="20"/>
      <c r="Y856" s="5"/>
    </row>
    <row r="857" spans="1:25" x14ac:dyDescent="0.55000000000000004">
      <c r="A857" s="8">
        <v>856</v>
      </c>
      <c r="B857" s="7"/>
      <c r="C857" s="26"/>
      <c r="D857" s="7"/>
      <c r="E857" s="26"/>
      <c r="F857" s="7"/>
      <c r="G857" s="26"/>
      <c r="H857" s="7"/>
      <c r="I857" s="26"/>
      <c r="J857" s="7"/>
      <c r="K857" s="26"/>
      <c r="L857" s="7"/>
      <c r="M857" s="26"/>
      <c r="N857" s="7"/>
      <c r="O857" s="26"/>
      <c r="P857" s="7"/>
      <c r="Q857" s="20"/>
      <c r="R857" s="20"/>
      <c r="S857" s="20"/>
      <c r="T857" s="20"/>
      <c r="U857" s="20"/>
      <c r="V857" s="20"/>
      <c r="W857" s="20"/>
      <c r="X857" s="20"/>
      <c r="Y857" s="5"/>
    </row>
    <row r="858" spans="1:25" x14ac:dyDescent="0.55000000000000004">
      <c r="A858" s="8">
        <v>857</v>
      </c>
      <c r="B858" s="7"/>
      <c r="C858" s="26"/>
      <c r="D858" s="7"/>
      <c r="E858" s="26"/>
      <c r="F858" s="7"/>
      <c r="G858" s="26"/>
      <c r="H858" s="7"/>
      <c r="I858" s="26"/>
      <c r="J858" s="7"/>
      <c r="K858" s="26"/>
      <c r="L858" s="7"/>
      <c r="M858" s="26"/>
      <c r="N858" s="7"/>
      <c r="O858" s="26"/>
      <c r="P858" s="7"/>
      <c r="Q858" s="20"/>
      <c r="R858" s="20"/>
      <c r="S858" s="20"/>
      <c r="T858" s="20"/>
      <c r="U858" s="20"/>
      <c r="V858" s="20"/>
      <c r="W858" s="20"/>
      <c r="X858" s="20"/>
      <c r="Y858" s="5"/>
    </row>
    <row r="859" spans="1:25" x14ac:dyDescent="0.55000000000000004">
      <c r="A859" s="8">
        <v>858</v>
      </c>
      <c r="B859" s="7"/>
      <c r="C859" s="26"/>
      <c r="D859" s="7"/>
      <c r="E859" s="26"/>
      <c r="F859" s="7"/>
      <c r="G859" s="26"/>
      <c r="H859" s="7"/>
      <c r="I859" s="26"/>
      <c r="J859" s="7"/>
      <c r="K859" s="26"/>
      <c r="L859" s="7"/>
      <c r="M859" s="26"/>
      <c r="N859" s="7"/>
      <c r="O859" s="26"/>
      <c r="P859" s="7"/>
      <c r="Q859" s="20"/>
      <c r="R859" s="20"/>
      <c r="S859" s="20"/>
      <c r="T859" s="20"/>
      <c r="U859" s="20"/>
      <c r="V859" s="20"/>
      <c r="W859" s="20"/>
      <c r="X859" s="20"/>
      <c r="Y859" s="5"/>
    </row>
    <row r="860" spans="1:25" x14ac:dyDescent="0.55000000000000004">
      <c r="A860" s="8">
        <v>859</v>
      </c>
      <c r="B860" s="7"/>
      <c r="C860" s="26"/>
      <c r="D860" s="7"/>
      <c r="E860" s="26"/>
      <c r="F860" s="7"/>
      <c r="G860" s="26"/>
      <c r="H860" s="7"/>
      <c r="I860" s="26"/>
      <c r="J860" s="7"/>
      <c r="K860" s="26"/>
      <c r="L860" s="7"/>
      <c r="M860" s="26"/>
      <c r="N860" s="7"/>
      <c r="O860" s="26"/>
      <c r="P860" s="7"/>
      <c r="Q860" s="20"/>
      <c r="R860" s="20"/>
      <c r="S860" s="20"/>
      <c r="T860" s="20"/>
      <c r="U860" s="20"/>
      <c r="V860" s="20"/>
      <c r="W860" s="20"/>
      <c r="X860" s="20"/>
      <c r="Y860" s="5"/>
    </row>
    <row r="861" spans="1:25" x14ac:dyDescent="0.55000000000000004">
      <c r="A861" s="8">
        <v>860</v>
      </c>
      <c r="B861" s="7"/>
      <c r="C861" s="26"/>
      <c r="D861" s="7"/>
      <c r="E861" s="26"/>
      <c r="F861" s="7"/>
      <c r="G861" s="26"/>
      <c r="H861" s="7"/>
      <c r="I861" s="26"/>
      <c r="J861" s="7"/>
      <c r="K861" s="26"/>
      <c r="L861" s="7"/>
      <c r="M861" s="26"/>
      <c r="N861" s="7"/>
      <c r="O861" s="26"/>
      <c r="P861" s="7"/>
      <c r="Q861" s="20"/>
      <c r="R861" s="20"/>
      <c r="S861" s="20"/>
      <c r="T861" s="20"/>
      <c r="U861" s="20"/>
      <c r="V861" s="20"/>
      <c r="W861" s="20"/>
      <c r="X861" s="20"/>
      <c r="Y861" s="5"/>
    </row>
    <row r="862" spans="1:25" x14ac:dyDescent="0.55000000000000004">
      <c r="A862" s="8">
        <v>861</v>
      </c>
      <c r="B862" s="7"/>
      <c r="C862" s="26"/>
      <c r="D862" s="7"/>
      <c r="E862" s="26"/>
      <c r="F862" s="7"/>
      <c r="G862" s="26"/>
      <c r="H862" s="7"/>
      <c r="I862" s="26"/>
      <c r="J862" s="7"/>
      <c r="K862" s="26"/>
      <c r="L862" s="7"/>
      <c r="M862" s="26"/>
      <c r="N862" s="7"/>
      <c r="O862" s="26"/>
      <c r="P862" s="7"/>
      <c r="Q862" s="20"/>
      <c r="R862" s="20"/>
      <c r="S862" s="20"/>
      <c r="T862" s="20"/>
      <c r="U862" s="20"/>
      <c r="V862" s="20"/>
      <c r="W862" s="20"/>
      <c r="X862" s="20"/>
      <c r="Y862" s="5"/>
    </row>
    <row r="863" spans="1:25" x14ac:dyDescent="0.55000000000000004">
      <c r="A863" s="8">
        <v>862</v>
      </c>
      <c r="B863" s="7"/>
      <c r="C863" s="26"/>
      <c r="D863" s="7"/>
      <c r="E863" s="26"/>
      <c r="F863" s="7"/>
      <c r="G863" s="26"/>
      <c r="H863" s="7"/>
      <c r="I863" s="26"/>
      <c r="J863" s="7"/>
      <c r="K863" s="26"/>
      <c r="L863" s="7"/>
      <c r="M863" s="26"/>
      <c r="N863" s="7"/>
      <c r="O863" s="26"/>
      <c r="P863" s="7"/>
      <c r="Q863" s="20"/>
      <c r="R863" s="20"/>
      <c r="S863" s="20"/>
      <c r="T863" s="20"/>
      <c r="U863" s="20"/>
      <c r="V863" s="20"/>
      <c r="W863" s="20"/>
      <c r="X863" s="20"/>
      <c r="Y863" s="5"/>
    </row>
    <row r="864" spans="1:25" x14ac:dyDescent="0.55000000000000004">
      <c r="A864" s="8">
        <v>863</v>
      </c>
      <c r="B864" s="7"/>
      <c r="C864" s="26"/>
      <c r="D864" s="7"/>
      <c r="E864" s="26"/>
      <c r="F864" s="7"/>
      <c r="G864" s="26"/>
      <c r="H864" s="7"/>
      <c r="I864" s="26"/>
      <c r="J864" s="7"/>
      <c r="K864" s="26"/>
      <c r="L864" s="7"/>
      <c r="M864" s="26"/>
      <c r="N864" s="7"/>
      <c r="O864" s="26"/>
      <c r="P864" s="7"/>
      <c r="Q864" s="20"/>
      <c r="R864" s="20"/>
      <c r="S864" s="20"/>
      <c r="T864" s="20"/>
      <c r="U864" s="20"/>
      <c r="V864" s="20"/>
      <c r="W864" s="20"/>
      <c r="X864" s="20"/>
      <c r="Y864" s="5"/>
    </row>
    <row r="865" spans="1:25" x14ac:dyDescent="0.55000000000000004">
      <c r="A865" s="8">
        <v>864</v>
      </c>
      <c r="B865" s="7"/>
      <c r="C865" s="26"/>
      <c r="D865" s="7"/>
      <c r="E865" s="26"/>
      <c r="F865" s="7"/>
      <c r="G865" s="26"/>
      <c r="H865" s="7"/>
      <c r="I865" s="26"/>
      <c r="J865" s="7"/>
      <c r="K865" s="26"/>
      <c r="L865" s="7"/>
      <c r="M865" s="26"/>
      <c r="N865" s="7"/>
      <c r="O865" s="26"/>
      <c r="P865" s="7"/>
      <c r="Q865" s="20"/>
      <c r="R865" s="20"/>
      <c r="S865" s="20"/>
      <c r="T865" s="20"/>
      <c r="U865" s="20"/>
      <c r="V865" s="20"/>
      <c r="W865" s="20"/>
      <c r="X865" s="20"/>
      <c r="Y865" s="5"/>
    </row>
    <row r="866" spans="1:25" x14ac:dyDescent="0.55000000000000004">
      <c r="A866" s="8">
        <v>865</v>
      </c>
      <c r="B866" s="7"/>
      <c r="C866" s="26"/>
      <c r="D866" s="7"/>
      <c r="E866" s="26"/>
      <c r="F866" s="7"/>
      <c r="G866" s="26"/>
      <c r="H866" s="7"/>
      <c r="I866" s="26"/>
      <c r="J866" s="7"/>
      <c r="K866" s="26"/>
      <c r="L866" s="7"/>
      <c r="M866" s="26"/>
      <c r="N866" s="7"/>
      <c r="O866" s="26"/>
      <c r="P866" s="7"/>
      <c r="Q866" s="20"/>
      <c r="R866" s="20"/>
      <c r="S866" s="20"/>
      <c r="T866" s="20"/>
      <c r="U866" s="20"/>
      <c r="V866" s="20"/>
      <c r="W866" s="20"/>
      <c r="X866" s="20"/>
      <c r="Y866" s="5"/>
    </row>
    <row r="867" spans="1:25" x14ac:dyDescent="0.55000000000000004">
      <c r="A867" s="8">
        <v>866</v>
      </c>
      <c r="B867" s="7"/>
      <c r="C867" s="26"/>
      <c r="D867" s="7"/>
      <c r="E867" s="26"/>
      <c r="F867" s="7"/>
      <c r="G867" s="26"/>
      <c r="H867" s="7"/>
      <c r="I867" s="26"/>
      <c r="J867" s="7"/>
      <c r="K867" s="26"/>
      <c r="L867" s="7"/>
      <c r="M867" s="26"/>
      <c r="N867" s="7"/>
      <c r="O867" s="26"/>
      <c r="P867" s="7"/>
      <c r="Q867" s="20"/>
      <c r="R867" s="20"/>
      <c r="S867" s="20"/>
      <c r="T867" s="20"/>
      <c r="U867" s="20"/>
      <c r="V867" s="20"/>
      <c r="W867" s="20"/>
      <c r="X867" s="20"/>
      <c r="Y867" s="5"/>
    </row>
    <row r="868" spans="1:25" x14ac:dyDescent="0.55000000000000004">
      <c r="A868" s="8">
        <v>867</v>
      </c>
      <c r="B868" s="7"/>
      <c r="C868" s="26"/>
      <c r="D868" s="7"/>
      <c r="E868" s="26"/>
      <c r="F868" s="7"/>
      <c r="G868" s="26"/>
      <c r="H868" s="7"/>
      <c r="I868" s="26"/>
      <c r="J868" s="7"/>
      <c r="K868" s="26"/>
      <c r="L868" s="7"/>
      <c r="M868" s="26"/>
      <c r="N868" s="7"/>
      <c r="O868" s="26"/>
      <c r="P868" s="7"/>
      <c r="Q868" s="20"/>
      <c r="R868" s="20"/>
      <c r="S868" s="20"/>
      <c r="T868" s="20"/>
      <c r="U868" s="20"/>
      <c r="V868" s="20"/>
      <c r="W868" s="20"/>
      <c r="X868" s="20"/>
      <c r="Y868" s="5"/>
    </row>
    <row r="869" spans="1:25" x14ac:dyDescent="0.55000000000000004">
      <c r="A869" s="8">
        <v>868</v>
      </c>
      <c r="B869" s="7"/>
      <c r="C869" s="26"/>
      <c r="D869" s="7"/>
      <c r="E869" s="26"/>
      <c r="F869" s="7"/>
      <c r="G869" s="26"/>
      <c r="H869" s="7"/>
      <c r="I869" s="26"/>
      <c r="J869" s="7"/>
      <c r="K869" s="26"/>
      <c r="L869" s="7"/>
      <c r="M869" s="26"/>
      <c r="N869" s="7"/>
      <c r="O869" s="26"/>
      <c r="P869" s="7"/>
      <c r="Q869" s="20"/>
      <c r="R869" s="20"/>
      <c r="S869" s="20"/>
      <c r="T869" s="20"/>
      <c r="U869" s="20"/>
      <c r="V869" s="20"/>
      <c r="W869" s="20"/>
      <c r="X869" s="20"/>
      <c r="Y869" s="5"/>
    </row>
    <row r="870" spans="1:25" x14ac:dyDescent="0.55000000000000004">
      <c r="A870" s="8">
        <v>869</v>
      </c>
      <c r="B870" s="7"/>
      <c r="C870" s="26"/>
      <c r="D870" s="7"/>
      <c r="E870" s="26"/>
      <c r="F870" s="7"/>
      <c r="G870" s="26"/>
      <c r="H870" s="7"/>
      <c r="I870" s="26"/>
      <c r="J870" s="7"/>
      <c r="K870" s="26"/>
      <c r="L870" s="7"/>
      <c r="M870" s="26"/>
      <c r="N870" s="7"/>
      <c r="O870" s="26"/>
      <c r="P870" s="7"/>
      <c r="Q870" s="20"/>
      <c r="R870" s="20"/>
      <c r="S870" s="20"/>
      <c r="T870" s="20"/>
      <c r="U870" s="20"/>
      <c r="V870" s="20"/>
      <c r="W870" s="20"/>
      <c r="X870" s="20"/>
      <c r="Y870" s="5"/>
    </row>
    <row r="871" spans="1:25" x14ac:dyDescent="0.55000000000000004">
      <c r="A871" s="8">
        <v>870</v>
      </c>
      <c r="B871" s="7"/>
      <c r="C871" s="26"/>
      <c r="D871" s="7"/>
      <c r="E871" s="26"/>
      <c r="F871" s="7"/>
      <c r="G871" s="26"/>
      <c r="H871" s="7"/>
      <c r="I871" s="26"/>
      <c r="J871" s="7"/>
      <c r="K871" s="26"/>
      <c r="L871" s="7"/>
      <c r="M871" s="26"/>
      <c r="N871" s="7"/>
      <c r="O871" s="26"/>
      <c r="P871" s="7"/>
      <c r="Q871" s="20"/>
      <c r="R871" s="20"/>
      <c r="S871" s="20"/>
      <c r="T871" s="20"/>
      <c r="U871" s="20"/>
      <c r="V871" s="20"/>
      <c r="W871" s="20"/>
      <c r="X871" s="20"/>
      <c r="Y871" s="5"/>
    </row>
    <row r="872" spans="1:25" x14ac:dyDescent="0.55000000000000004">
      <c r="A872" s="8">
        <v>871</v>
      </c>
      <c r="B872" s="7"/>
      <c r="C872" s="26"/>
      <c r="D872" s="7"/>
      <c r="E872" s="26"/>
      <c r="F872" s="7"/>
      <c r="G872" s="26"/>
      <c r="H872" s="7"/>
      <c r="I872" s="26"/>
      <c r="J872" s="7"/>
      <c r="K872" s="26"/>
      <c r="L872" s="7"/>
      <c r="M872" s="26"/>
      <c r="N872" s="7"/>
      <c r="O872" s="26"/>
      <c r="P872" s="7"/>
      <c r="Q872" s="20"/>
      <c r="R872" s="20"/>
      <c r="S872" s="20"/>
      <c r="T872" s="20"/>
      <c r="U872" s="20"/>
      <c r="V872" s="20"/>
      <c r="W872" s="20"/>
      <c r="X872" s="20"/>
      <c r="Y872" s="5"/>
    </row>
    <row r="873" spans="1:25" x14ac:dyDescent="0.55000000000000004">
      <c r="A873" s="8">
        <v>872</v>
      </c>
      <c r="B873" s="7"/>
      <c r="C873" s="26"/>
      <c r="D873" s="7"/>
      <c r="E873" s="26"/>
      <c r="F873" s="7"/>
      <c r="G873" s="26"/>
      <c r="H873" s="7"/>
      <c r="I873" s="26"/>
      <c r="J873" s="7"/>
      <c r="K873" s="26"/>
      <c r="L873" s="7"/>
      <c r="M873" s="26"/>
      <c r="N873" s="7"/>
      <c r="O873" s="26"/>
      <c r="P873" s="7"/>
      <c r="Q873" s="20"/>
      <c r="R873" s="20"/>
      <c r="S873" s="20"/>
      <c r="T873" s="20"/>
      <c r="U873" s="20"/>
      <c r="V873" s="20"/>
      <c r="W873" s="20"/>
      <c r="X873" s="20"/>
      <c r="Y873" s="5"/>
    </row>
    <row r="874" spans="1:25" x14ac:dyDescent="0.55000000000000004">
      <c r="A874" s="8">
        <v>873</v>
      </c>
      <c r="B874" s="7"/>
      <c r="C874" s="26"/>
      <c r="D874" s="7"/>
      <c r="E874" s="26"/>
      <c r="F874" s="7"/>
      <c r="G874" s="26"/>
      <c r="H874" s="7"/>
      <c r="I874" s="26"/>
      <c r="J874" s="7"/>
      <c r="K874" s="26"/>
      <c r="L874" s="7"/>
      <c r="M874" s="26"/>
      <c r="N874" s="7"/>
      <c r="O874" s="26"/>
      <c r="P874" s="7"/>
      <c r="Q874" s="20"/>
      <c r="R874" s="20"/>
      <c r="S874" s="20"/>
      <c r="T874" s="20"/>
      <c r="U874" s="20"/>
      <c r="V874" s="20"/>
      <c r="W874" s="20"/>
      <c r="X874" s="20"/>
      <c r="Y874" s="5"/>
    </row>
    <row r="875" spans="1:25" x14ac:dyDescent="0.55000000000000004">
      <c r="A875" s="8">
        <v>874</v>
      </c>
      <c r="B875" s="7"/>
      <c r="C875" s="26"/>
      <c r="D875" s="7"/>
      <c r="E875" s="26"/>
      <c r="F875" s="7"/>
      <c r="G875" s="26"/>
      <c r="H875" s="7"/>
      <c r="I875" s="26"/>
      <c r="J875" s="7"/>
      <c r="K875" s="26"/>
      <c r="L875" s="7"/>
      <c r="M875" s="26"/>
      <c r="N875" s="7"/>
      <c r="O875" s="26"/>
      <c r="P875" s="7"/>
      <c r="Q875" s="20"/>
      <c r="R875" s="20"/>
      <c r="S875" s="20"/>
      <c r="T875" s="20"/>
      <c r="U875" s="20"/>
      <c r="V875" s="20"/>
      <c r="W875" s="20"/>
      <c r="X875" s="20"/>
      <c r="Y875" s="5"/>
    </row>
    <row r="876" spans="1:25" x14ac:dyDescent="0.55000000000000004">
      <c r="A876" s="8">
        <v>875</v>
      </c>
      <c r="B876" s="7"/>
      <c r="C876" s="26"/>
      <c r="D876" s="7"/>
      <c r="E876" s="26"/>
      <c r="F876" s="7"/>
      <c r="G876" s="26"/>
      <c r="H876" s="7"/>
      <c r="I876" s="26"/>
      <c r="J876" s="7"/>
      <c r="K876" s="26"/>
      <c r="L876" s="7"/>
      <c r="M876" s="26"/>
      <c r="N876" s="7"/>
      <c r="O876" s="26"/>
      <c r="P876" s="7"/>
      <c r="Q876" s="20"/>
      <c r="R876" s="20"/>
      <c r="S876" s="20"/>
      <c r="T876" s="20"/>
      <c r="U876" s="20"/>
      <c r="V876" s="20"/>
      <c r="W876" s="20"/>
      <c r="X876" s="20"/>
      <c r="Y876" s="5"/>
    </row>
    <row r="877" spans="1:25" x14ac:dyDescent="0.55000000000000004">
      <c r="A877" s="8">
        <v>876</v>
      </c>
      <c r="B877" s="7"/>
      <c r="C877" s="26"/>
      <c r="D877" s="7"/>
      <c r="E877" s="26"/>
      <c r="F877" s="7"/>
      <c r="G877" s="26"/>
      <c r="H877" s="7"/>
      <c r="I877" s="26"/>
      <c r="J877" s="7"/>
      <c r="K877" s="26"/>
      <c r="L877" s="7"/>
      <c r="M877" s="26"/>
      <c r="N877" s="7"/>
      <c r="O877" s="26"/>
      <c r="P877" s="7"/>
      <c r="Q877" s="20"/>
      <c r="R877" s="20"/>
      <c r="S877" s="20"/>
      <c r="T877" s="20"/>
      <c r="U877" s="20"/>
      <c r="V877" s="20"/>
      <c r="W877" s="20"/>
      <c r="X877" s="20"/>
      <c r="Y877" s="5"/>
    </row>
    <row r="878" spans="1:25" x14ac:dyDescent="0.55000000000000004">
      <c r="A878" s="8">
        <v>877</v>
      </c>
      <c r="B878" s="7"/>
      <c r="C878" s="26"/>
      <c r="D878" s="7"/>
      <c r="E878" s="26"/>
      <c r="F878" s="7"/>
      <c r="G878" s="26"/>
      <c r="H878" s="7"/>
      <c r="I878" s="26"/>
      <c r="J878" s="7"/>
      <c r="K878" s="26"/>
      <c r="L878" s="7"/>
      <c r="M878" s="26"/>
      <c r="N878" s="7"/>
      <c r="O878" s="26"/>
      <c r="P878" s="7"/>
      <c r="Q878" s="20"/>
      <c r="R878" s="20"/>
      <c r="S878" s="20"/>
      <c r="T878" s="20"/>
      <c r="U878" s="20"/>
      <c r="V878" s="20"/>
      <c r="W878" s="20"/>
      <c r="X878" s="20"/>
      <c r="Y878" s="5"/>
    </row>
    <row r="879" spans="1:25" x14ac:dyDescent="0.55000000000000004">
      <c r="A879" s="8">
        <v>878</v>
      </c>
      <c r="B879" s="7"/>
      <c r="C879" s="26"/>
      <c r="D879" s="7"/>
      <c r="E879" s="26"/>
      <c r="F879" s="7"/>
      <c r="G879" s="26"/>
      <c r="H879" s="7"/>
      <c r="I879" s="26"/>
      <c r="J879" s="7"/>
      <c r="K879" s="26"/>
      <c r="L879" s="7"/>
      <c r="M879" s="26"/>
      <c r="N879" s="7"/>
      <c r="O879" s="26"/>
      <c r="P879" s="7"/>
      <c r="Q879" s="20"/>
      <c r="R879" s="20"/>
      <c r="S879" s="20"/>
      <c r="T879" s="20"/>
      <c r="U879" s="20"/>
      <c r="V879" s="20"/>
      <c r="W879" s="20"/>
      <c r="X879" s="20"/>
      <c r="Y879" s="5"/>
    </row>
    <row r="880" spans="1:25" x14ac:dyDescent="0.55000000000000004">
      <c r="A880" s="8">
        <v>879</v>
      </c>
      <c r="B880" s="7"/>
      <c r="C880" s="26"/>
      <c r="D880" s="7"/>
      <c r="E880" s="26"/>
      <c r="F880" s="7"/>
      <c r="G880" s="26"/>
      <c r="H880" s="7"/>
      <c r="I880" s="26"/>
      <c r="J880" s="7"/>
      <c r="K880" s="26"/>
      <c r="L880" s="7"/>
      <c r="M880" s="26"/>
      <c r="N880" s="7"/>
      <c r="O880" s="26"/>
      <c r="P880" s="7"/>
      <c r="Q880" s="20"/>
      <c r="R880" s="20"/>
      <c r="S880" s="20"/>
      <c r="T880" s="20"/>
      <c r="U880" s="20"/>
      <c r="V880" s="20"/>
      <c r="W880" s="20"/>
      <c r="X880" s="20"/>
      <c r="Y880" s="5"/>
    </row>
    <row r="881" spans="1:25" x14ac:dyDescent="0.55000000000000004">
      <c r="A881" s="8">
        <v>880</v>
      </c>
      <c r="B881" s="7"/>
      <c r="C881" s="26"/>
      <c r="D881" s="7"/>
      <c r="E881" s="26"/>
      <c r="F881" s="7"/>
      <c r="G881" s="26"/>
      <c r="H881" s="7"/>
      <c r="I881" s="26"/>
      <c r="J881" s="7"/>
      <c r="K881" s="26"/>
      <c r="L881" s="7"/>
      <c r="M881" s="26"/>
      <c r="N881" s="7"/>
      <c r="O881" s="26"/>
      <c r="P881" s="7"/>
      <c r="Q881" s="20"/>
      <c r="R881" s="20"/>
      <c r="S881" s="20"/>
      <c r="T881" s="20"/>
      <c r="U881" s="20"/>
      <c r="V881" s="20"/>
      <c r="W881" s="20"/>
      <c r="X881" s="20"/>
      <c r="Y881" s="5"/>
    </row>
    <row r="882" spans="1:25" x14ac:dyDescent="0.55000000000000004">
      <c r="A882" s="8">
        <v>881</v>
      </c>
      <c r="B882" s="7"/>
      <c r="C882" s="26"/>
      <c r="D882" s="7"/>
      <c r="E882" s="26"/>
      <c r="F882" s="7"/>
      <c r="G882" s="26"/>
      <c r="H882" s="7"/>
      <c r="I882" s="26"/>
      <c r="J882" s="7"/>
      <c r="K882" s="26"/>
      <c r="L882" s="7"/>
      <c r="M882" s="26"/>
      <c r="N882" s="7"/>
      <c r="O882" s="26"/>
      <c r="P882" s="7"/>
      <c r="Q882" s="20"/>
      <c r="R882" s="20"/>
      <c r="S882" s="20"/>
      <c r="T882" s="20"/>
      <c r="U882" s="20"/>
      <c r="V882" s="20"/>
      <c r="W882" s="20"/>
      <c r="X882" s="20"/>
      <c r="Y882" s="5"/>
    </row>
    <row r="883" spans="1:25" x14ac:dyDescent="0.55000000000000004">
      <c r="A883" s="8">
        <v>882</v>
      </c>
      <c r="B883" s="7"/>
      <c r="C883" s="26"/>
      <c r="D883" s="7"/>
      <c r="E883" s="26"/>
      <c r="F883" s="7"/>
      <c r="G883" s="26"/>
      <c r="H883" s="7"/>
      <c r="I883" s="26"/>
      <c r="J883" s="7"/>
      <c r="K883" s="26"/>
      <c r="L883" s="7"/>
      <c r="M883" s="26"/>
      <c r="N883" s="7"/>
      <c r="O883" s="26"/>
      <c r="P883" s="7"/>
      <c r="Q883" s="20"/>
      <c r="R883" s="20"/>
      <c r="S883" s="20"/>
      <c r="T883" s="20"/>
      <c r="U883" s="20"/>
      <c r="V883" s="20"/>
      <c r="W883" s="20"/>
      <c r="X883" s="20"/>
      <c r="Y883" s="5"/>
    </row>
    <row r="884" spans="1:25" x14ac:dyDescent="0.55000000000000004">
      <c r="A884" s="8">
        <v>883</v>
      </c>
      <c r="B884" s="7"/>
      <c r="C884" s="26"/>
      <c r="D884" s="7"/>
      <c r="E884" s="26"/>
      <c r="F884" s="7"/>
      <c r="G884" s="26"/>
      <c r="H884" s="7"/>
      <c r="I884" s="26"/>
      <c r="J884" s="7"/>
      <c r="K884" s="26"/>
      <c r="L884" s="7"/>
      <c r="M884" s="26"/>
      <c r="N884" s="7"/>
      <c r="O884" s="26"/>
      <c r="P884" s="7"/>
      <c r="Q884" s="20"/>
      <c r="R884" s="20"/>
      <c r="S884" s="20"/>
      <c r="T884" s="20"/>
      <c r="U884" s="20"/>
      <c r="V884" s="20"/>
      <c r="W884" s="20"/>
      <c r="X884" s="20"/>
      <c r="Y884" s="5"/>
    </row>
    <row r="885" spans="1:25" x14ac:dyDescent="0.55000000000000004">
      <c r="A885" s="8">
        <v>884</v>
      </c>
      <c r="B885" s="7"/>
      <c r="C885" s="26"/>
      <c r="D885" s="7"/>
      <c r="E885" s="26"/>
      <c r="F885" s="7"/>
      <c r="G885" s="26"/>
      <c r="H885" s="7"/>
      <c r="I885" s="26"/>
      <c r="J885" s="7"/>
      <c r="K885" s="26"/>
      <c r="L885" s="7"/>
      <c r="M885" s="26"/>
      <c r="N885" s="7"/>
      <c r="O885" s="26"/>
      <c r="P885" s="7"/>
      <c r="Q885" s="20"/>
      <c r="R885" s="20"/>
      <c r="S885" s="20"/>
      <c r="T885" s="20"/>
      <c r="U885" s="20"/>
      <c r="V885" s="20"/>
      <c r="W885" s="20"/>
      <c r="X885" s="20"/>
      <c r="Y885" s="5"/>
    </row>
    <row r="886" spans="1:25" x14ac:dyDescent="0.55000000000000004">
      <c r="A886" s="8">
        <v>885</v>
      </c>
      <c r="B886" s="7"/>
      <c r="C886" s="26"/>
      <c r="D886" s="7"/>
      <c r="E886" s="26"/>
      <c r="F886" s="7"/>
      <c r="G886" s="26"/>
      <c r="H886" s="7"/>
      <c r="I886" s="26"/>
      <c r="J886" s="7"/>
      <c r="K886" s="26"/>
      <c r="L886" s="7"/>
      <c r="M886" s="26"/>
      <c r="N886" s="7"/>
      <c r="O886" s="26"/>
      <c r="P886" s="7"/>
      <c r="Q886" s="20"/>
      <c r="R886" s="20"/>
      <c r="S886" s="20"/>
      <c r="T886" s="20"/>
      <c r="U886" s="20"/>
      <c r="V886" s="20"/>
      <c r="W886" s="20"/>
      <c r="X886" s="20"/>
      <c r="Y886" s="5"/>
    </row>
    <row r="887" spans="1:25" x14ac:dyDescent="0.55000000000000004">
      <c r="A887" s="8">
        <v>886</v>
      </c>
      <c r="B887" s="7"/>
      <c r="C887" s="26"/>
      <c r="D887" s="7"/>
      <c r="E887" s="26"/>
      <c r="F887" s="7"/>
      <c r="G887" s="26"/>
      <c r="H887" s="7"/>
      <c r="I887" s="26"/>
      <c r="J887" s="7"/>
      <c r="K887" s="26"/>
      <c r="L887" s="7"/>
      <c r="M887" s="26"/>
      <c r="N887" s="7"/>
      <c r="O887" s="26"/>
      <c r="P887" s="7"/>
      <c r="Q887" s="20"/>
      <c r="R887" s="20"/>
      <c r="S887" s="20"/>
      <c r="T887" s="20"/>
      <c r="U887" s="20"/>
      <c r="V887" s="20"/>
      <c r="W887" s="20"/>
      <c r="X887" s="20"/>
      <c r="Y887" s="5"/>
    </row>
    <row r="888" spans="1:25" x14ac:dyDescent="0.55000000000000004">
      <c r="A888" s="8">
        <v>887</v>
      </c>
      <c r="B888" s="7"/>
      <c r="C888" s="26"/>
      <c r="D888" s="7"/>
      <c r="E888" s="26"/>
      <c r="F888" s="7"/>
      <c r="G888" s="26"/>
      <c r="H888" s="7"/>
      <c r="I888" s="26"/>
      <c r="J888" s="7"/>
      <c r="K888" s="26"/>
      <c r="L888" s="7"/>
      <c r="M888" s="26"/>
      <c r="N888" s="7"/>
      <c r="O888" s="26"/>
      <c r="P888" s="7"/>
      <c r="Q888" s="20"/>
      <c r="R888" s="20"/>
      <c r="S888" s="20"/>
      <c r="T888" s="20"/>
      <c r="U888" s="20"/>
      <c r="V888" s="20"/>
      <c r="W888" s="20"/>
      <c r="X888" s="20"/>
      <c r="Y888" s="5"/>
    </row>
    <row r="889" spans="1:25" x14ac:dyDescent="0.55000000000000004">
      <c r="A889" s="8">
        <v>888</v>
      </c>
      <c r="B889" s="7"/>
      <c r="C889" s="26"/>
      <c r="D889" s="7"/>
      <c r="E889" s="26"/>
      <c r="F889" s="7"/>
      <c r="G889" s="26"/>
      <c r="H889" s="7"/>
      <c r="I889" s="26"/>
      <c r="J889" s="7"/>
      <c r="K889" s="26"/>
      <c r="L889" s="7"/>
      <c r="M889" s="26"/>
      <c r="N889" s="7"/>
      <c r="O889" s="26"/>
      <c r="P889" s="7"/>
      <c r="Q889" s="20"/>
      <c r="R889" s="20"/>
      <c r="S889" s="20"/>
      <c r="T889" s="20"/>
      <c r="U889" s="20"/>
      <c r="V889" s="20"/>
      <c r="W889" s="20"/>
      <c r="X889" s="20"/>
      <c r="Y889" s="5"/>
    </row>
    <row r="890" spans="1:25" x14ac:dyDescent="0.55000000000000004">
      <c r="A890" s="8">
        <v>889</v>
      </c>
      <c r="B890" s="7"/>
      <c r="C890" s="26"/>
      <c r="D890" s="7"/>
      <c r="E890" s="26"/>
      <c r="F890" s="7"/>
      <c r="G890" s="26"/>
      <c r="H890" s="7"/>
      <c r="I890" s="26"/>
      <c r="J890" s="7"/>
      <c r="K890" s="26"/>
      <c r="L890" s="7"/>
      <c r="M890" s="26"/>
      <c r="N890" s="7"/>
      <c r="O890" s="26"/>
      <c r="P890" s="7"/>
      <c r="Q890" s="20"/>
      <c r="R890" s="20"/>
      <c r="S890" s="20"/>
      <c r="T890" s="20"/>
      <c r="U890" s="20"/>
      <c r="V890" s="20"/>
      <c r="W890" s="20"/>
      <c r="X890" s="20"/>
      <c r="Y890" s="5"/>
    </row>
    <row r="891" spans="1:25" x14ac:dyDescent="0.55000000000000004">
      <c r="A891" s="8">
        <v>890</v>
      </c>
      <c r="B891" s="7"/>
      <c r="C891" s="26"/>
      <c r="D891" s="7"/>
      <c r="E891" s="26"/>
      <c r="F891" s="7"/>
      <c r="G891" s="26"/>
      <c r="H891" s="7"/>
      <c r="I891" s="26"/>
      <c r="J891" s="7"/>
      <c r="K891" s="26"/>
      <c r="L891" s="7"/>
      <c r="M891" s="26"/>
      <c r="N891" s="7"/>
      <c r="O891" s="26"/>
      <c r="P891" s="7"/>
      <c r="Q891" s="20"/>
      <c r="R891" s="20"/>
      <c r="S891" s="20"/>
      <c r="T891" s="20"/>
      <c r="U891" s="20"/>
      <c r="V891" s="20"/>
      <c r="W891" s="20"/>
      <c r="X891" s="20"/>
      <c r="Y891" s="5"/>
    </row>
    <row r="892" spans="1:25" x14ac:dyDescent="0.55000000000000004">
      <c r="A892" s="8">
        <v>891</v>
      </c>
      <c r="B892" s="7"/>
      <c r="C892" s="26"/>
      <c r="D892" s="7"/>
      <c r="E892" s="26"/>
      <c r="F892" s="7"/>
      <c r="G892" s="26"/>
      <c r="H892" s="7"/>
      <c r="I892" s="26"/>
      <c r="J892" s="7"/>
      <c r="K892" s="26"/>
      <c r="L892" s="7"/>
      <c r="M892" s="26"/>
      <c r="N892" s="7"/>
      <c r="O892" s="26"/>
      <c r="P892" s="7"/>
      <c r="Q892" s="20"/>
      <c r="R892" s="20"/>
      <c r="S892" s="20"/>
      <c r="T892" s="20"/>
      <c r="U892" s="20"/>
      <c r="V892" s="20"/>
      <c r="W892" s="20"/>
      <c r="X892" s="20"/>
      <c r="Y892" s="5"/>
    </row>
    <row r="893" spans="1:25" x14ac:dyDescent="0.55000000000000004">
      <c r="A893" s="8">
        <v>892</v>
      </c>
      <c r="B893" s="7"/>
      <c r="C893" s="26"/>
      <c r="D893" s="7"/>
      <c r="E893" s="26"/>
      <c r="F893" s="7"/>
      <c r="G893" s="26"/>
      <c r="H893" s="7"/>
      <c r="I893" s="26"/>
      <c r="J893" s="7"/>
      <c r="K893" s="26"/>
      <c r="L893" s="7"/>
      <c r="M893" s="26"/>
      <c r="N893" s="7"/>
      <c r="O893" s="26"/>
      <c r="P893" s="7"/>
      <c r="Q893" s="20"/>
      <c r="R893" s="20"/>
      <c r="S893" s="20"/>
      <c r="T893" s="20"/>
      <c r="U893" s="20"/>
      <c r="V893" s="20"/>
      <c r="W893" s="20"/>
      <c r="X893" s="20"/>
      <c r="Y893" s="5"/>
    </row>
    <row r="894" spans="1:25" x14ac:dyDescent="0.55000000000000004">
      <c r="A894" s="8">
        <v>893</v>
      </c>
      <c r="B894" s="7"/>
      <c r="C894" s="26"/>
      <c r="D894" s="7"/>
      <c r="E894" s="26"/>
      <c r="F894" s="7"/>
      <c r="G894" s="26"/>
      <c r="H894" s="7"/>
      <c r="I894" s="26"/>
      <c r="J894" s="7"/>
      <c r="K894" s="26"/>
      <c r="L894" s="7"/>
      <c r="M894" s="26"/>
      <c r="N894" s="7"/>
      <c r="O894" s="26"/>
      <c r="P894" s="7"/>
      <c r="Q894" s="20"/>
      <c r="R894" s="20"/>
      <c r="S894" s="20"/>
      <c r="T894" s="20"/>
      <c r="U894" s="20"/>
      <c r="V894" s="20"/>
      <c r="W894" s="20"/>
      <c r="X894" s="20"/>
      <c r="Y894" s="5"/>
    </row>
    <row r="895" spans="1:25" x14ac:dyDescent="0.55000000000000004">
      <c r="A895" s="8">
        <v>894</v>
      </c>
      <c r="B895" s="7"/>
      <c r="C895" s="26"/>
      <c r="D895" s="7"/>
      <c r="E895" s="26"/>
      <c r="F895" s="7"/>
      <c r="G895" s="26"/>
      <c r="H895" s="7"/>
      <c r="I895" s="26"/>
      <c r="J895" s="7"/>
      <c r="K895" s="26"/>
      <c r="L895" s="7"/>
      <c r="M895" s="26"/>
      <c r="N895" s="7"/>
      <c r="O895" s="26"/>
      <c r="P895" s="7"/>
      <c r="Q895" s="20"/>
      <c r="R895" s="20"/>
      <c r="S895" s="20"/>
      <c r="T895" s="20"/>
      <c r="U895" s="20"/>
      <c r="V895" s="20"/>
      <c r="W895" s="20"/>
      <c r="X895" s="20"/>
      <c r="Y895" s="5"/>
    </row>
    <row r="896" spans="1:25" x14ac:dyDescent="0.55000000000000004">
      <c r="A896" s="8">
        <v>895</v>
      </c>
      <c r="B896" s="7"/>
      <c r="C896" s="26"/>
      <c r="D896" s="7"/>
      <c r="E896" s="26"/>
      <c r="F896" s="7"/>
      <c r="G896" s="26"/>
      <c r="H896" s="7"/>
      <c r="I896" s="26"/>
      <c r="J896" s="7"/>
      <c r="K896" s="26"/>
      <c r="L896" s="7"/>
      <c r="M896" s="26"/>
      <c r="N896" s="7"/>
      <c r="O896" s="26"/>
      <c r="P896" s="7"/>
      <c r="Q896" s="20"/>
      <c r="R896" s="20"/>
      <c r="S896" s="20"/>
      <c r="T896" s="20"/>
      <c r="U896" s="20"/>
      <c r="V896" s="20"/>
      <c r="W896" s="20"/>
      <c r="X896" s="20"/>
      <c r="Y896" s="5"/>
    </row>
    <row r="897" spans="1:25" x14ac:dyDescent="0.55000000000000004">
      <c r="A897" s="8">
        <v>896</v>
      </c>
      <c r="B897" s="7"/>
      <c r="C897" s="26"/>
      <c r="D897" s="7"/>
      <c r="E897" s="26"/>
      <c r="F897" s="7"/>
      <c r="G897" s="26"/>
      <c r="H897" s="7"/>
      <c r="I897" s="26"/>
      <c r="J897" s="7"/>
      <c r="K897" s="26"/>
      <c r="L897" s="7"/>
      <c r="M897" s="26"/>
      <c r="N897" s="7"/>
      <c r="O897" s="26"/>
      <c r="P897" s="7"/>
      <c r="Q897" s="20"/>
      <c r="R897" s="20"/>
      <c r="S897" s="20"/>
      <c r="T897" s="20"/>
      <c r="U897" s="20"/>
      <c r="V897" s="20"/>
      <c r="W897" s="20"/>
      <c r="X897" s="20"/>
      <c r="Y897" s="5"/>
    </row>
    <row r="898" spans="1:25" x14ac:dyDescent="0.55000000000000004">
      <c r="A898" s="8">
        <v>897</v>
      </c>
      <c r="B898" s="7"/>
      <c r="C898" s="26"/>
      <c r="D898" s="7"/>
      <c r="E898" s="26"/>
      <c r="F898" s="7"/>
      <c r="G898" s="26"/>
      <c r="H898" s="7"/>
      <c r="I898" s="26"/>
      <c r="J898" s="7"/>
      <c r="K898" s="26"/>
      <c r="L898" s="7"/>
      <c r="M898" s="26"/>
      <c r="N898" s="7"/>
      <c r="O898" s="26"/>
      <c r="P898" s="7"/>
      <c r="Q898" s="20"/>
      <c r="R898" s="20"/>
      <c r="S898" s="20"/>
      <c r="T898" s="20"/>
      <c r="U898" s="20"/>
      <c r="V898" s="20"/>
      <c r="W898" s="20"/>
      <c r="X898" s="20"/>
      <c r="Y898" s="5"/>
    </row>
    <row r="899" spans="1:25" x14ac:dyDescent="0.55000000000000004">
      <c r="A899" s="8">
        <v>898</v>
      </c>
      <c r="B899" s="7"/>
      <c r="C899" s="26"/>
      <c r="D899" s="7"/>
      <c r="E899" s="26"/>
      <c r="F899" s="7"/>
      <c r="G899" s="26"/>
      <c r="H899" s="7"/>
      <c r="I899" s="26"/>
      <c r="J899" s="7"/>
      <c r="K899" s="26"/>
      <c r="L899" s="7"/>
      <c r="M899" s="26"/>
      <c r="N899" s="7"/>
      <c r="O899" s="26"/>
      <c r="P899" s="7"/>
      <c r="Q899" s="20"/>
      <c r="R899" s="20"/>
      <c r="S899" s="20"/>
      <c r="T899" s="20"/>
      <c r="U899" s="20"/>
      <c r="V899" s="20"/>
      <c r="W899" s="20"/>
      <c r="X899" s="20"/>
      <c r="Y899" s="5"/>
    </row>
    <row r="900" spans="1:25" x14ac:dyDescent="0.55000000000000004">
      <c r="A900" s="8">
        <v>899</v>
      </c>
      <c r="B900" s="7"/>
      <c r="C900" s="26"/>
      <c r="D900" s="7"/>
      <c r="E900" s="26"/>
      <c r="F900" s="7"/>
      <c r="G900" s="26"/>
      <c r="H900" s="7"/>
      <c r="I900" s="26"/>
      <c r="J900" s="7"/>
      <c r="K900" s="26"/>
      <c r="L900" s="7"/>
      <c r="M900" s="26"/>
      <c r="N900" s="7"/>
      <c r="O900" s="26"/>
      <c r="P900" s="7"/>
      <c r="Q900" s="20"/>
      <c r="R900" s="20"/>
      <c r="S900" s="20"/>
      <c r="T900" s="20"/>
      <c r="U900" s="20"/>
      <c r="V900" s="20"/>
      <c r="W900" s="20"/>
      <c r="X900" s="20"/>
      <c r="Y900" s="5"/>
    </row>
    <row r="901" spans="1:25" x14ac:dyDescent="0.55000000000000004">
      <c r="A901" s="8">
        <v>900</v>
      </c>
      <c r="B901" s="7"/>
      <c r="C901" s="26"/>
      <c r="D901" s="7"/>
      <c r="E901" s="26"/>
      <c r="F901" s="7"/>
      <c r="G901" s="26"/>
      <c r="H901" s="7"/>
      <c r="I901" s="26"/>
      <c r="J901" s="7"/>
      <c r="K901" s="26"/>
      <c r="L901" s="7"/>
      <c r="M901" s="26"/>
      <c r="N901" s="7"/>
      <c r="O901" s="26"/>
      <c r="P901" s="7"/>
      <c r="Q901" s="20"/>
      <c r="R901" s="20"/>
      <c r="S901" s="20"/>
      <c r="T901" s="20"/>
      <c r="U901" s="20"/>
      <c r="V901" s="20"/>
      <c r="W901" s="20"/>
      <c r="X901" s="20"/>
      <c r="Y901" s="5"/>
    </row>
    <row r="902" spans="1:25" x14ac:dyDescent="0.55000000000000004">
      <c r="A902" s="8">
        <v>901</v>
      </c>
      <c r="B902" s="7"/>
      <c r="C902" s="26"/>
      <c r="D902" s="7"/>
      <c r="E902" s="26"/>
      <c r="F902" s="7"/>
      <c r="G902" s="26"/>
      <c r="H902" s="7"/>
      <c r="I902" s="26"/>
      <c r="J902" s="7"/>
      <c r="K902" s="26"/>
      <c r="L902" s="7"/>
      <c r="M902" s="26"/>
      <c r="N902" s="7"/>
      <c r="O902" s="26"/>
      <c r="P902" s="7"/>
      <c r="Q902" s="20"/>
      <c r="R902" s="20"/>
      <c r="S902" s="20"/>
      <c r="T902" s="20"/>
      <c r="U902" s="20"/>
      <c r="V902" s="20"/>
      <c r="W902" s="20"/>
      <c r="X902" s="20"/>
      <c r="Y902" s="5"/>
    </row>
    <row r="903" spans="1:25" x14ac:dyDescent="0.55000000000000004">
      <c r="A903" s="8">
        <v>902</v>
      </c>
      <c r="B903" s="7"/>
      <c r="C903" s="26"/>
      <c r="D903" s="7"/>
      <c r="E903" s="26"/>
      <c r="F903" s="7"/>
      <c r="G903" s="26"/>
      <c r="H903" s="7"/>
      <c r="I903" s="26"/>
      <c r="J903" s="7"/>
      <c r="K903" s="26"/>
      <c r="L903" s="7"/>
      <c r="M903" s="26"/>
      <c r="N903" s="7"/>
      <c r="O903" s="26"/>
      <c r="P903" s="7"/>
      <c r="Q903" s="20"/>
      <c r="R903" s="20"/>
      <c r="S903" s="20"/>
      <c r="T903" s="20"/>
      <c r="U903" s="20"/>
      <c r="V903" s="20"/>
      <c r="W903" s="20"/>
      <c r="X903" s="20"/>
      <c r="Y903" s="5"/>
    </row>
    <row r="904" spans="1:25" x14ac:dyDescent="0.55000000000000004">
      <c r="A904" s="8">
        <v>903</v>
      </c>
      <c r="B904" s="7"/>
      <c r="C904" s="26"/>
      <c r="D904" s="7"/>
      <c r="E904" s="26"/>
      <c r="F904" s="7"/>
      <c r="G904" s="26"/>
      <c r="H904" s="7"/>
      <c r="I904" s="26"/>
      <c r="J904" s="7"/>
      <c r="K904" s="26"/>
      <c r="L904" s="7"/>
      <c r="M904" s="26"/>
      <c r="N904" s="7"/>
      <c r="O904" s="26"/>
      <c r="P904" s="7"/>
      <c r="Q904" s="20"/>
      <c r="R904" s="20"/>
      <c r="S904" s="20"/>
      <c r="T904" s="20"/>
      <c r="U904" s="20"/>
      <c r="V904" s="20"/>
      <c r="W904" s="20"/>
      <c r="X904" s="20"/>
      <c r="Y904" s="5"/>
    </row>
    <row r="905" spans="1:25" x14ac:dyDescent="0.55000000000000004">
      <c r="A905" s="8">
        <v>904</v>
      </c>
      <c r="B905" s="7"/>
      <c r="C905" s="26"/>
      <c r="D905" s="7"/>
      <c r="E905" s="26"/>
      <c r="F905" s="7"/>
      <c r="G905" s="26"/>
      <c r="H905" s="7"/>
      <c r="I905" s="26"/>
      <c r="J905" s="7"/>
      <c r="K905" s="26"/>
      <c r="L905" s="7"/>
      <c r="M905" s="26"/>
      <c r="N905" s="7"/>
      <c r="O905" s="26"/>
      <c r="P905" s="7"/>
      <c r="Q905" s="20"/>
      <c r="R905" s="20"/>
      <c r="S905" s="20"/>
      <c r="T905" s="20"/>
      <c r="U905" s="20"/>
      <c r="V905" s="20"/>
      <c r="W905" s="20"/>
      <c r="X905" s="20"/>
      <c r="Y905" s="5"/>
    </row>
    <row r="906" spans="1:25" x14ac:dyDescent="0.55000000000000004">
      <c r="A906" s="8">
        <v>905</v>
      </c>
      <c r="B906" s="7"/>
      <c r="C906" s="26"/>
      <c r="D906" s="7"/>
      <c r="E906" s="26"/>
      <c r="F906" s="7"/>
      <c r="G906" s="26"/>
      <c r="H906" s="7"/>
      <c r="I906" s="26"/>
      <c r="J906" s="7"/>
      <c r="K906" s="26"/>
      <c r="L906" s="7"/>
      <c r="M906" s="26"/>
      <c r="N906" s="7"/>
      <c r="O906" s="26"/>
      <c r="P906" s="7"/>
      <c r="Q906" s="20"/>
      <c r="R906" s="20"/>
      <c r="S906" s="20"/>
      <c r="T906" s="20"/>
      <c r="U906" s="20"/>
      <c r="V906" s="20"/>
      <c r="W906" s="20"/>
      <c r="X906" s="20"/>
      <c r="Y906" s="5"/>
    </row>
    <row r="907" spans="1:25" x14ac:dyDescent="0.55000000000000004">
      <c r="A907" s="8">
        <v>906</v>
      </c>
      <c r="B907" s="7"/>
      <c r="C907" s="26"/>
      <c r="D907" s="7"/>
      <c r="E907" s="26"/>
      <c r="F907" s="7"/>
      <c r="G907" s="26"/>
      <c r="H907" s="7"/>
      <c r="I907" s="26"/>
      <c r="J907" s="7"/>
      <c r="K907" s="26"/>
      <c r="L907" s="7"/>
      <c r="M907" s="26"/>
      <c r="N907" s="7"/>
      <c r="O907" s="26"/>
      <c r="P907" s="7"/>
      <c r="Q907" s="20"/>
      <c r="R907" s="20"/>
      <c r="S907" s="20"/>
      <c r="T907" s="20"/>
      <c r="U907" s="20"/>
      <c r="V907" s="20"/>
      <c r="W907" s="20"/>
      <c r="X907" s="20"/>
      <c r="Y907" s="5"/>
    </row>
    <row r="908" spans="1:25" x14ac:dyDescent="0.55000000000000004">
      <c r="A908" s="8">
        <v>907</v>
      </c>
      <c r="B908" s="7"/>
      <c r="C908" s="26"/>
      <c r="D908" s="7"/>
      <c r="E908" s="26"/>
      <c r="F908" s="7"/>
      <c r="G908" s="26"/>
      <c r="H908" s="7"/>
      <c r="I908" s="26"/>
      <c r="J908" s="7"/>
      <c r="K908" s="26"/>
      <c r="L908" s="7"/>
      <c r="M908" s="26"/>
      <c r="N908" s="7"/>
      <c r="O908" s="26"/>
      <c r="P908" s="7"/>
      <c r="Q908" s="20"/>
      <c r="R908" s="20"/>
      <c r="S908" s="20"/>
      <c r="T908" s="20"/>
      <c r="U908" s="20"/>
      <c r="V908" s="20"/>
      <c r="W908" s="20"/>
      <c r="X908" s="20"/>
      <c r="Y908" s="5"/>
    </row>
    <row r="909" spans="1:25" x14ac:dyDescent="0.55000000000000004">
      <c r="A909" s="8">
        <v>908</v>
      </c>
      <c r="B909" s="7"/>
      <c r="C909" s="26"/>
      <c r="D909" s="7"/>
      <c r="E909" s="26"/>
      <c r="F909" s="7"/>
      <c r="G909" s="26"/>
      <c r="H909" s="7"/>
      <c r="I909" s="26"/>
      <c r="J909" s="7"/>
      <c r="K909" s="26"/>
      <c r="L909" s="7"/>
      <c r="M909" s="26"/>
      <c r="N909" s="7"/>
      <c r="O909" s="26"/>
      <c r="P909" s="7"/>
      <c r="Q909" s="20"/>
      <c r="R909" s="20"/>
      <c r="S909" s="20"/>
      <c r="T909" s="20"/>
      <c r="U909" s="20"/>
      <c r="V909" s="20"/>
      <c r="W909" s="20"/>
      <c r="X909" s="20"/>
      <c r="Y909" s="5"/>
    </row>
    <row r="910" spans="1:25" x14ac:dyDescent="0.55000000000000004">
      <c r="A910" s="8">
        <v>909</v>
      </c>
      <c r="B910" s="7"/>
      <c r="C910" s="26"/>
      <c r="D910" s="7"/>
      <c r="E910" s="26"/>
      <c r="F910" s="7"/>
      <c r="G910" s="26"/>
      <c r="H910" s="7"/>
      <c r="I910" s="26"/>
      <c r="J910" s="7"/>
      <c r="K910" s="26"/>
      <c r="L910" s="7"/>
      <c r="M910" s="26"/>
      <c r="N910" s="7"/>
      <c r="O910" s="26"/>
      <c r="P910" s="7"/>
      <c r="Q910" s="20"/>
      <c r="R910" s="20"/>
      <c r="S910" s="20"/>
      <c r="T910" s="20"/>
      <c r="U910" s="20"/>
      <c r="V910" s="20"/>
      <c r="W910" s="20"/>
      <c r="X910" s="20"/>
      <c r="Y910" s="5"/>
    </row>
    <row r="911" spans="1:25" x14ac:dyDescent="0.55000000000000004">
      <c r="A911" s="8">
        <v>910</v>
      </c>
      <c r="B911" s="7"/>
      <c r="C911" s="26"/>
      <c r="D911" s="7"/>
      <c r="E911" s="26"/>
      <c r="F911" s="7"/>
      <c r="G911" s="26"/>
      <c r="H911" s="7"/>
      <c r="I911" s="26"/>
      <c r="J911" s="7"/>
      <c r="K911" s="26"/>
      <c r="L911" s="7"/>
      <c r="M911" s="26"/>
      <c r="N911" s="7"/>
      <c r="O911" s="26"/>
      <c r="P911" s="7"/>
      <c r="Q911" s="20"/>
      <c r="R911" s="20"/>
      <c r="S911" s="20"/>
      <c r="T911" s="20"/>
      <c r="U911" s="20"/>
      <c r="V911" s="20"/>
      <c r="W911" s="20"/>
      <c r="X911" s="20"/>
      <c r="Y911" s="5"/>
    </row>
    <row r="912" spans="1:25" x14ac:dyDescent="0.55000000000000004">
      <c r="A912" s="8">
        <v>911</v>
      </c>
      <c r="B912" s="7"/>
      <c r="C912" s="26"/>
      <c r="D912" s="7"/>
      <c r="E912" s="26"/>
      <c r="F912" s="7"/>
      <c r="G912" s="26"/>
      <c r="H912" s="7"/>
      <c r="I912" s="26"/>
      <c r="J912" s="7"/>
      <c r="K912" s="26"/>
      <c r="L912" s="7"/>
      <c r="M912" s="26"/>
      <c r="N912" s="7"/>
      <c r="O912" s="26"/>
      <c r="P912" s="7"/>
      <c r="Q912" s="20"/>
      <c r="R912" s="20"/>
      <c r="S912" s="20"/>
      <c r="T912" s="20"/>
      <c r="U912" s="20"/>
      <c r="V912" s="20"/>
      <c r="W912" s="20"/>
      <c r="X912" s="20"/>
      <c r="Y912" s="5"/>
    </row>
    <row r="913" spans="1:25" x14ac:dyDescent="0.55000000000000004">
      <c r="A913" s="8">
        <v>912</v>
      </c>
      <c r="B913" s="7"/>
      <c r="C913" s="26"/>
      <c r="D913" s="7"/>
      <c r="E913" s="26"/>
      <c r="F913" s="7"/>
      <c r="G913" s="26"/>
      <c r="H913" s="7"/>
      <c r="I913" s="26"/>
      <c r="J913" s="7"/>
      <c r="K913" s="26"/>
      <c r="L913" s="7"/>
      <c r="M913" s="26"/>
      <c r="N913" s="7"/>
      <c r="O913" s="26"/>
      <c r="P913" s="7"/>
      <c r="Q913" s="20"/>
      <c r="R913" s="20"/>
      <c r="S913" s="20"/>
      <c r="T913" s="20"/>
      <c r="U913" s="20"/>
      <c r="V913" s="20"/>
      <c r="W913" s="20"/>
      <c r="X913" s="20"/>
      <c r="Y913" s="5"/>
    </row>
    <row r="914" spans="1:25" x14ac:dyDescent="0.55000000000000004">
      <c r="A914" s="8">
        <v>913</v>
      </c>
      <c r="B914" s="7"/>
      <c r="C914" s="26"/>
      <c r="D914" s="7"/>
      <c r="E914" s="26"/>
      <c r="F914" s="7"/>
      <c r="G914" s="26"/>
      <c r="H914" s="7"/>
      <c r="I914" s="26"/>
      <c r="J914" s="7"/>
      <c r="K914" s="26"/>
      <c r="L914" s="7"/>
      <c r="M914" s="26"/>
      <c r="N914" s="7"/>
      <c r="O914" s="26"/>
      <c r="P914" s="7"/>
      <c r="Q914" s="20"/>
      <c r="R914" s="20"/>
      <c r="S914" s="20"/>
      <c r="T914" s="20"/>
      <c r="U914" s="20"/>
      <c r="V914" s="20"/>
      <c r="W914" s="20"/>
      <c r="X914" s="20"/>
      <c r="Y914" s="5"/>
    </row>
    <row r="915" spans="1:25" x14ac:dyDescent="0.55000000000000004">
      <c r="A915" s="8">
        <v>914</v>
      </c>
      <c r="B915" s="7"/>
      <c r="C915" s="26"/>
      <c r="D915" s="7"/>
      <c r="E915" s="26"/>
      <c r="F915" s="7"/>
      <c r="G915" s="26"/>
      <c r="H915" s="7"/>
      <c r="I915" s="26"/>
      <c r="J915" s="7"/>
      <c r="K915" s="26"/>
      <c r="L915" s="7"/>
      <c r="M915" s="26"/>
      <c r="N915" s="7"/>
      <c r="O915" s="26"/>
      <c r="P915" s="7"/>
      <c r="Q915" s="20"/>
      <c r="R915" s="20"/>
      <c r="S915" s="20"/>
      <c r="T915" s="20"/>
      <c r="U915" s="20"/>
      <c r="V915" s="20"/>
      <c r="W915" s="20"/>
      <c r="X915" s="20"/>
      <c r="Y915" s="5"/>
    </row>
    <row r="916" spans="1:25" x14ac:dyDescent="0.55000000000000004">
      <c r="A916" s="8">
        <v>915</v>
      </c>
      <c r="B916" s="7"/>
      <c r="C916" s="26"/>
      <c r="D916" s="7"/>
      <c r="E916" s="26"/>
      <c r="F916" s="7"/>
      <c r="G916" s="26"/>
      <c r="H916" s="7"/>
      <c r="I916" s="26"/>
      <c r="J916" s="7"/>
      <c r="K916" s="26"/>
      <c r="L916" s="7"/>
      <c r="M916" s="26"/>
      <c r="N916" s="7"/>
      <c r="O916" s="26"/>
      <c r="P916" s="7"/>
      <c r="Q916" s="20"/>
      <c r="R916" s="20"/>
      <c r="S916" s="20"/>
      <c r="T916" s="20"/>
      <c r="U916" s="20"/>
      <c r="V916" s="20"/>
      <c r="W916" s="20"/>
      <c r="X916" s="20"/>
      <c r="Y916" s="5"/>
    </row>
    <row r="917" spans="1:25" x14ac:dyDescent="0.55000000000000004">
      <c r="A917" s="8">
        <v>916</v>
      </c>
      <c r="B917" s="7"/>
      <c r="C917" s="26"/>
      <c r="D917" s="7"/>
      <c r="E917" s="26"/>
      <c r="F917" s="7"/>
      <c r="G917" s="26"/>
      <c r="H917" s="7"/>
      <c r="I917" s="26"/>
      <c r="J917" s="7"/>
      <c r="K917" s="26"/>
      <c r="L917" s="7"/>
      <c r="M917" s="26"/>
      <c r="N917" s="7"/>
      <c r="O917" s="26"/>
      <c r="P917" s="7"/>
      <c r="Q917" s="20"/>
      <c r="R917" s="20"/>
      <c r="S917" s="20"/>
      <c r="T917" s="20"/>
      <c r="U917" s="20"/>
      <c r="V917" s="20"/>
      <c r="W917" s="20"/>
      <c r="X917" s="20"/>
      <c r="Y917" s="5"/>
    </row>
    <row r="918" spans="1:25" x14ac:dyDescent="0.55000000000000004">
      <c r="A918" s="8">
        <v>917</v>
      </c>
      <c r="B918" s="7"/>
      <c r="C918" s="26"/>
      <c r="D918" s="7"/>
      <c r="E918" s="26"/>
      <c r="F918" s="7"/>
      <c r="G918" s="26"/>
      <c r="H918" s="7"/>
      <c r="I918" s="26"/>
      <c r="J918" s="7"/>
      <c r="K918" s="26"/>
      <c r="L918" s="7"/>
      <c r="M918" s="26"/>
      <c r="N918" s="7"/>
      <c r="O918" s="26"/>
      <c r="P918" s="7"/>
      <c r="Q918" s="20"/>
      <c r="R918" s="20"/>
      <c r="S918" s="20"/>
      <c r="T918" s="20"/>
      <c r="U918" s="20"/>
      <c r="V918" s="20"/>
      <c r="W918" s="20"/>
      <c r="X918" s="20"/>
      <c r="Y918" s="5"/>
    </row>
    <row r="919" spans="1:25" x14ac:dyDescent="0.55000000000000004">
      <c r="A919" s="8">
        <v>918</v>
      </c>
      <c r="B919" s="7"/>
      <c r="C919" s="26"/>
      <c r="D919" s="7"/>
      <c r="E919" s="26"/>
      <c r="F919" s="7"/>
      <c r="G919" s="26"/>
      <c r="H919" s="7"/>
      <c r="I919" s="26"/>
      <c r="J919" s="7"/>
      <c r="K919" s="26"/>
      <c r="L919" s="7"/>
      <c r="M919" s="26"/>
      <c r="N919" s="7"/>
      <c r="O919" s="26"/>
      <c r="P919" s="7"/>
      <c r="Q919" s="20"/>
      <c r="R919" s="20"/>
      <c r="S919" s="20"/>
      <c r="T919" s="20"/>
      <c r="U919" s="20"/>
      <c r="V919" s="20"/>
      <c r="W919" s="20"/>
      <c r="X919" s="20"/>
      <c r="Y919" s="5"/>
    </row>
    <row r="920" spans="1:25" x14ac:dyDescent="0.55000000000000004">
      <c r="A920" s="8">
        <v>919</v>
      </c>
      <c r="B920" s="7"/>
      <c r="C920" s="26"/>
      <c r="D920" s="7"/>
      <c r="E920" s="26"/>
      <c r="F920" s="7"/>
      <c r="G920" s="26"/>
      <c r="H920" s="7"/>
      <c r="I920" s="26"/>
      <c r="J920" s="7"/>
      <c r="K920" s="26"/>
      <c r="L920" s="7"/>
      <c r="M920" s="26"/>
      <c r="N920" s="7"/>
      <c r="O920" s="26"/>
      <c r="P920" s="7"/>
      <c r="Q920" s="20"/>
      <c r="R920" s="20"/>
      <c r="S920" s="20"/>
      <c r="T920" s="20"/>
      <c r="U920" s="20"/>
      <c r="V920" s="20"/>
      <c r="W920" s="20"/>
      <c r="X920" s="20"/>
      <c r="Y920" s="5"/>
    </row>
    <row r="921" spans="1:25" x14ac:dyDescent="0.55000000000000004">
      <c r="A921" s="8">
        <v>920</v>
      </c>
      <c r="B921" s="7"/>
      <c r="C921" s="26"/>
      <c r="D921" s="7"/>
      <c r="E921" s="26"/>
      <c r="F921" s="7"/>
      <c r="G921" s="26"/>
      <c r="H921" s="7"/>
      <c r="I921" s="26"/>
      <c r="J921" s="7"/>
      <c r="K921" s="26"/>
      <c r="L921" s="7"/>
      <c r="M921" s="26"/>
      <c r="N921" s="7"/>
      <c r="O921" s="26"/>
      <c r="P921" s="7"/>
      <c r="Q921" s="20"/>
      <c r="R921" s="20"/>
      <c r="S921" s="20"/>
      <c r="T921" s="20"/>
      <c r="U921" s="20"/>
      <c r="V921" s="20"/>
      <c r="W921" s="20"/>
      <c r="X921" s="20"/>
      <c r="Y921" s="5"/>
    </row>
    <row r="922" spans="1:25" x14ac:dyDescent="0.55000000000000004">
      <c r="A922" s="8">
        <v>921</v>
      </c>
      <c r="B922" s="7"/>
      <c r="C922" s="26"/>
      <c r="D922" s="7"/>
      <c r="E922" s="26"/>
      <c r="F922" s="7"/>
      <c r="G922" s="26"/>
      <c r="H922" s="7"/>
      <c r="I922" s="26"/>
      <c r="J922" s="7"/>
      <c r="K922" s="26"/>
      <c r="L922" s="7"/>
      <c r="M922" s="26"/>
      <c r="N922" s="7"/>
      <c r="O922" s="26"/>
      <c r="P922" s="7"/>
      <c r="Q922" s="20"/>
      <c r="R922" s="20"/>
      <c r="S922" s="20"/>
      <c r="T922" s="20"/>
      <c r="U922" s="20"/>
      <c r="V922" s="20"/>
      <c r="W922" s="20"/>
      <c r="X922" s="20"/>
      <c r="Y922" s="5"/>
    </row>
    <row r="923" spans="1:25" x14ac:dyDescent="0.55000000000000004">
      <c r="A923" s="8">
        <v>922</v>
      </c>
      <c r="B923" s="7"/>
      <c r="C923" s="26"/>
      <c r="D923" s="7"/>
      <c r="E923" s="26"/>
      <c r="F923" s="7"/>
      <c r="G923" s="26"/>
      <c r="H923" s="7"/>
      <c r="I923" s="26"/>
      <c r="J923" s="7"/>
      <c r="K923" s="26"/>
      <c r="L923" s="7"/>
      <c r="M923" s="26"/>
      <c r="N923" s="7"/>
      <c r="O923" s="26"/>
      <c r="P923" s="7"/>
      <c r="Q923" s="20"/>
      <c r="R923" s="20"/>
      <c r="S923" s="20"/>
      <c r="T923" s="20"/>
      <c r="U923" s="20"/>
      <c r="V923" s="20"/>
      <c r="W923" s="20"/>
      <c r="X923" s="20"/>
      <c r="Y923" s="5"/>
    </row>
    <row r="924" spans="1:25" x14ac:dyDescent="0.55000000000000004">
      <c r="A924" s="8">
        <v>923</v>
      </c>
      <c r="B924" s="7"/>
      <c r="C924" s="26"/>
      <c r="D924" s="7"/>
      <c r="E924" s="26"/>
      <c r="F924" s="7"/>
      <c r="G924" s="26"/>
      <c r="H924" s="7"/>
      <c r="I924" s="26"/>
      <c r="J924" s="7"/>
      <c r="K924" s="26"/>
      <c r="L924" s="7"/>
      <c r="M924" s="26"/>
      <c r="N924" s="7"/>
      <c r="O924" s="26"/>
      <c r="P924" s="7"/>
      <c r="Q924" s="20"/>
      <c r="R924" s="20"/>
      <c r="S924" s="20"/>
      <c r="T924" s="20"/>
      <c r="U924" s="20"/>
      <c r="V924" s="20"/>
      <c r="W924" s="20"/>
      <c r="X924" s="20"/>
      <c r="Y924" s="5"/>
    </row>
    <row r="925" spans="1:25" x14ac:dyDescent="0.55000000000000004">
      <c r="A925" s="8">
        <v>924</v>
      </c>
      <c r="B925" s="7"/>
      <c r="C925" s="26"/>
      <c r="D925" s="7"/>
      <c r="E925" s="26"/>
      <c r="F925" s="7"/>
      <c r="G925" s="26"/>
      <c r="H925" s="7"/>
      <c r="I925" s="26"/>
      <c r="J925" s="7"/>
      <c r="K925" s="26"/>
      <c r="L925" s="7"/>
      <c r="M925" s="26"/>
      <c r="N925" s="7"/>
      <c r="O925" s="26"/>
      <c r="P925" s="7"/>
      <c r="Q925" s="20"/>
      <c r="R925" s="20"/>
      <c r="S925" s="20"/>
      <c r="T925" s="20"/>
      <c r="U925" s="20"/>
      <c r="V925" s="20"/>
      <c r="W925" s="20"/>
      <c r="X925" s="20"/>
      <c r="Y925" s="5"/>
    </row>
    <row r="926" spans="1:25" x14ac:dyDescent="0.55000000000000004">
      <c r="A926" s="8">
        <v>925</v>
      </c>
      <c r="B926" s="7"/>
      <c r="C926" s="26"/>
      <c r="D926" s="7"/>
      <c r="E926" s="26"/>
      <c r="F926" s="7"/>
      <c r="G926" s="26"/>
      <c r="H926" s="7"/>
      <c r="I926" s="26"/>
      <c r="J926" s="7"/>
      <c r="K926" s="26"/>
      <c r="L926" s="7"/>
      <c r="M926" s="26"/>
      <c r="N926" s="7"/>
      <c r="O926" s="26"/>
      <c r="P926" s="7"/>
      <c r="Q926" s="20"/>
      <c r="R926" s="20"/>
      <c r="S926" s="20"/>
      <c r="T926" s="20"/>
      <c r="U926" s="20"/>
      <c r="V926" s="20"/>
      <c r="W926" s="20"/>
      <c r="X926" s="20"/>
      <c r="Y926" s="5"/>
    </row>
    <row r="927" spans="1:25" x14ac:dyDescent="0.55000000000000004">
      <c r="A927" s="8">
        <v>926</v>
      </c>
      <c r="B927" s="7"/>
      <c r="C927" s="26"/>
      <c r="D927" s="7"/>
      <c r="E927" s="26"/>
      <c r="F927" s="7"/>
      <c r="G927" s="26"/>
      <c r="H927" s="7"/>
      <c r="I927" s="26"/>
      <c r="J927" s="7"/>
      <c r="K927" s="26"/>
      <c r="L927" s="7"/>
      <c r="M927" s="26"/>
      <c r="N927" s="7"/>
      <c r="O927" s="26"/>
      <c r="P927" s="7"/>
      <c r="Q927" s="20"/>
      <c r="R927" s="20"/>
      <c r="S927" s="20"/>
      <c r="T927" s="20"/>
      <c r="U927" s="20"/>
      <c r="V927" s="20"/>
      <c r="W927" s="20"/>
      <c r="X927" s="20"/>
      <c r="Y927" s="5"/>
    </row>
    <row r="928" spans="1:25" x14ac:dyDescent="0.55000000000000004">
      <c r="A928" s="8">
        <v>927</v>
      </c>
      <c r="B928" s="7"/>
      <c r="C928" s="26"/>
      <c r="D928" s="7"/>
      <c r="E928" s="26"/>
      <c r="F928" s="7"/>
      <c r="G928" s="26"/>
      <c r="H928" s="7"/>
      <c r="I928" s="26"/>
      <c r="J928" s="7"/>
      <c r="K928" s="26"/>
      <c r="L928" s="7"/>
      <c r="M928" s="26"/>
      <c r="N928" s="7"/>
      <c r="O928" s="26"/>
      <c r="P928" s="7"/>
      <c r="Q928" s="20"/>
      <c r="R928" s="20"/>
      <c r="S928" s="20"/>
      <c r="T928" s="20"/>
      <c r="U928" s="20"/>
      <c r="V928" s="20"/>
      <c r="W928" s="20"/>
      <c r="X928" s="20"/>
      <c r="Y928" s="5"/>
    </row>
    <row r="929" spans="1:25" x14ac:dyDescent="0.55000000000000004">
      <c r="A929" s="8">
        <v>928</v>
      </c>
      <c r="B929" s="7"/>
      <c r="C929" s="26"/>
      <c r="D929" s="7"/>
      <c r="E929" s="26"/>
      <c r="F929" s="7"/>
      <c r="G929" s="26"/>
      <c r="H929" s="7"/>
      <c r="I929" s="26"/>
      <c r="J929" s="7"/>
      <c r="K929" s="26"/>
      <c r="L929" s="7"/>
      <c r="M929" s="26"/>
      <c r="N929" s="7"/>
      <c r="O929" s="26"/>
      <c r="P929" s="7"/>
      <c r="Q929" s="20"/>
      <c r="R929" s="20"/>
      <c r="S929" s="20"/>
      <c r="T929" s="20"/>
      <c r="U929" s="20"/>
      <c r="V929" s="20"/>
      <c r="W929" s="20"/>
      <c r="X929" s="20"/>
      <c r="Y929" s="5"/>
    </row>
    <row r="930" spans="1:25" x14ac:dyDescent="0.55000000000000004">
      <c r="A930" s="8">
        <v>929</v>
      </c>
      <c r="B930" s="7"/>
      <c r="C930" s="26"/>
      <c r="D930" s="7"/>
      <c r="E930" s="26"/>
      <c r="F930" s="7"/>
      <c r="G930" s="26"/>
      <c r="H930" s="7"/>
      <c r="I930" s="26"/>
      <c r="J930" s="7"/>
      <c r="K930" s="26"/>
      <c r="L930" s="7"/>
      <c r="M930" s="26"/>
      <c r="N930" s="7"/>
      <c r="O930" s="26"/>
      <c r="P930" s="7"/>
      <c r="Q930" s="20"/>
      <c r="R930" s="20"/>
      <c r="S930" s="20"/>
      <c r="T930" s="20"/>
      <c r="U930" s="20"/>
      <c r="V930" s="20"/>
      <c r="W930" s="20"/>
      <c r="X930" s="20"/>
      <c r="Y930" s="5"/>
    </row>
    <row r="931" spans="1:25" x14ac:dyDescent="0.55000000000000004">
      <c r="A931" s="8">
        <v>930</v>
      </c>
      <c r="B931" s="7"/>
      <c r="C931" s="26"/>
      <c r="D931" s="7"/>
      <c r="E931" s="26"/>
      <c r="F931" s="7"/>
      <c r="G931" s="26"/>
      <c r="H931" s="7"/>
      <c r="I931" s="26"/>
      <c r="J931" s="7"/>
      <c r="K931" s="26"/>
      <c r="L931" s="7"/>
      <c r="M931" s="26"/>
      <c r="N931" s="7"/>
      <c r="O931" s="26"/>
      <c r="P931" s="7"/>
      <c r="Q931" s="20"/>
      <c r="R931" s="20"/>
      <c r="S931" s="20"/>
      <c r="T931" s="20"/>
      <c r="U931" s="20"/>
      <c r="V931" s="20"/>
      <c r="W931" s="20"/>
      <c r="X931" s="20"/>
      <c r="Y931" s="5"/>
    </row>
    <row r="932" spans="1:25" x14ac:dyDescent="0.55000000000000004">
      <c r="A932" s="8">
        <v>931</v>
      </c>
      <c r="B932" s="7"/>
      <c r="C932" s="26"/>
      <c r="D932" s="7"/>
      <c r="E932" s="26"/>
      <c r="F932" s="7"/>
      <c r="G932" s="26"/>
      <c r="H932" s="7"/>
      <c r="I932" s="26"/>
      <c r="J932" s="7"/>
      <c r="K932" s="26"/>
      <c r="L932" s="7"/>
      <c r="M932" s="26"/>
      <c r="N932" s="7"/>
      <c r="O932" s="26"/>
      <c r="P932" s="7"/>
      <c r="Q932" s="20"/>
      <c r="R932" s="20"/>
      <c r="S932" s="20"/>
      <c r="T932" s="20"/>
      <c r="U932" s="20"/>
      <c r="V932" s="20"/>
      <c r="W932" s="20"/>
      <c r="X932" s="20"/>
      <c r="Y932" s="5"/>
    </row>
    <row r="933" spans="1:25" x14ac:dyDescent="0.55000000000000004">
      <c r="A933" s="8">
        <v>932</v>
      </c>
      <c r="B933" s="7"/>
      <c r="C933" s="26"/>
      <c r="D933" s="7"/>
      <c r="E933" s="26"/>
      <c r="F933" s="7"/>
      <c r="G933" s="26"/>
      <c r="H933" s="7"/>
      <c r="I933" s="26"/>
      <c r="J933" s="7"/>
      <c r="K933" s="26"/>
      <c r="L933" s="7"/>
      <c r="M933" s="26"/>
      <c r="N933" s="7"/>
      <c r="O933" s="26"/>
      <c r="P933" s="7"/>
      <c r="Q933" s="20"/>
      <c r="R933" s="20"/>
      <c r="S933" s="20"/>
      <c r="T933" s="20"/>
      <c r="U933" s="20"/>
      <c r="V933" s="20"/>
      <c r="W933" s="20"/>
      <c r="X933" s="20"/>
      <c r="Y933" s="5"/>
    </row>
    <row r="934" spans="1:25" x14ac:dyDescent="0.55000000000000004">
      <c r="A934" s="8">
        <v>933</v>
      </c>
      <c r="B934" s="7"/>
      <c r="C934" s="26"/>
      <c r="D934" s="7"/>
      <c r="E934" s="26"/>
      <c r="F934" s="7"/>
      <c r="G934" s="26"/>
      <c r="H934" s="7"/>
      <c r="I934" s="26"/>
      <c r="J934" s="7"/>
      <c r="K934" s="26"/>
      <c r="L934" s="7"/>
      <c r="M934" s="26"/>
      <c r="N934" s="7"/>
      <c r="O934" s="26"/>
      <c r="P934" s="7"/>
      <c r="Q934" s="20"/>
      <c r="R934" s="20"/>
      <c r="S934" s="20"/>
      <c r="T934" s="20"/>
      <c r="U934" s="20"/>
      <c r="V934" s="20"/>
      <c r="W934" s="20"/>
      <c r="X934" s="20"/>
      <c r="Y934" s="5"/>
    </row>
    <row r="935" spans="1:25" x14ac:dyDescent="0.55000000000000004">
      <c r="A935" s="8">
        <v>934</v>
      </c>
      <c r="B935" s="7"/>
      <c r="C935" s="26"/>
      <c r="D935" s="7"/>
      <c r="E935" s="26"/>
      <c r="F935" s="7"/>
      <c r="G935" s="26"/>
      <c r="H935" s="7"/>
      <c r="I935" s="26"/>
      <c r="J935" s="7"/>
      <c r="K935" s="26"/>
      <c r="L935" s="7"/>
      <c r="M935" s="26"/>
      <c r="N935" s="7"/>
      <c r="O935" s="26"/>
      <c r="P935" s="7"/>
      <c r="Q935" s="20"/>
      <c r="R935" s="20"/>
      <c r="S935" s="20"/>
      <c r="T935" s="20"/>
      <c r="U935" s="20"/>
      <c r="V935" s="20"/>
      <c r="W935" s="20"/>
      <c r="X935" s="20"/>
      <c r="Y935" s="5"/>
    </row>
    <row r="936" spans="1:25" x14ac:dyDescent="0.55000000000000004">
      <c r="A936" s="8">
        <v>935</v>
      </c>
      <c r="B936" s="7"/>
      <c r="C936" s="26"/>
      <c r="D936" s="7"/>
      <c r="E936" s="26"/>
      <c r="F936" s="7"/>
      <c r="G936" s="26"/>
      <c r="H936" s="7"/>
      <c r="I936" s="26"/>
      <c r="J936" s="7"/>
      <c r="K936" s="26"/>
      <c r="L936" s="7"/>
      <c r="M936" s="26"/>
      <c r="N936" s="7"/>
      <c r="O936" s="26"/>
      <c r="P936" s="7"/>
      <c r="Q936" s="20"/>
      <c r="R936" s="20"/>
      <c r="S936" s="20"/>
      <c r="T936" s="20"/>
      <c r="U936" s="20"/>
      <c r="V936" s="20"/>
      <c r="W936" s="20"/>
      <c r="X936" s="20"/>
      <c r="Y936" s="5"/>
    </row>
    <row r="937" spans="1:25" x14ac:dyDescent="0.55000000000000004">
      <c r="A937" s="8">
        <v>936</v>
      </c>
      <c r="B937" s="7"/>
      <c r="C937" s="26"/>
      <c r="D937" s="7"/>
      <c r="E937" s="26"/>
      <c r="F937" s="7"/>
      <c r="G937" s="26"/>
      <c r="H937" s="7"/>
      <c r="I937" s="26"/>
      <c r="J937" s="7"/>
      <c r="K937" s="26"/>
      <c r="L937" s="7"/>
      <c r="M937" s="26"/>
      <c r="N937" s="7"/>
      <c r="O937" s="26"/>
      <c r="P937" s="7"/>
      <c r="Q937" s="20"/>
      <c r="R937" s="20"/>
      <c r="S937" s="20"/>
      <c r="T937" s="20"/>
      <c r="U937" s="20"/>
      <c r="V937" s="20"/>
      <c r="W937" s="20"/>
      <c r="X937" s="20"/>
      <c r="Y937" s="5"/>
    </row>
    <row r="938" spans="1:25" x14ac:dyDescent="0.55000000000000004">
      <c r="A938" s="8">
        <v>937</v>
      </c>
      <c r="B938" s="7"/>
      <c r="C938" s="26"/>
      <c r="D938" s="7"/>
      <c r="E938" s="26"/>
      <c r="F938" s="7"/>
      <c r="G938" s="26"/>
      <c r="H938" s="7"/>
      <c r="I938" s="26"/>
      <c r="J938" s="7"/>
      <c r="K938" s="26"/>
      <c r="L938" s="7"/>
      <c r="M938" s="26"/>
      <c r="N938" s="7"/>
      <c r="O938" s="26"/>
      <c r="P938" s="7"/>
      <c r="Q938" s="20"/>
      <c r="R938" s="20"/>
      <c r="S938" s="20"/>
      <c r="T938" s="20"/>
      <c r="U938" s="20"/>
      <c r="V938" s="20"/>
      <c r="W938" s="20"/>
      <c r="X938" s="20"/>
      <c r="Y938" s="5"/>
    </row>
    <row r="939" spans="1:25" x14ac:dyDescent="0.55000000000000004">
      <c r="A939" s="8">
        <v>938</v>
      </c>
      <c r="B939" s="7"/>
      <c r="C939" s="26"/>
      <c r="D939" s="7"/>
      <c r="E939" s="26"/>
      <c r="F939" s="7"/>
      <c r="G939" s="26"/>
      <c r="H939" s="7"/>
      <c r="I939" s="26"/>
      <c r="J939" s="7"/>
      <c r="K939" s="26"/>
      <c r="L939" s="7"/>
      <c r="M939" s="26"/>
      <c r="N939" s="7"/>
      <c r="O939" s="26"/>
      <c r="P939" s="7"/>
      <c r="Q939" s="20"/>
      <c r="R939" s="20"/>
      <c r="S939" s="20"/>
      <c r="T939" s="20"/>
      <c r="U939" s="20"/>
      <c r="V939" s="20"/>
      <c r="W939" s="20"/>
      <c r="X939" s="20"/>
      <c r="Y939" s="5"/>
    </row>
    <row r="940" spans="1:25" x14ac:dyDescent="0.55000000000000004">
      <c r="A940" s="8">
        <v>939</v>
      </c>
      <c r="B940" s="7"/>
      <c r="C940" s="26"/>
      <c r="D940" s="7"/>
      <c r="E940" s="26"/>
      <c r="F940" s="7"/>
      <c r="G940" s="26"/>
      <c r="H940" s="7"/>
      <c r="I940" s="26"/>
      <c r="J940" s="7"/>
      <c r="K940" s="26"/>
      <c r="L940" s="7"/>
      <c r="M940" s="26"/>
      <c r="N940" s="7"/>
      <c r="O940" s="26"/>
      <c r="P940" s="7"/>
      <c r="Q940" s="20"/>
      <c r="R940" s="20"/>
      <c r="S940" s="20"/>
      <c r="T940" s="20"/>
      <c r="U940" s="20"/>
      <c r="V940" s="20"/>
      <c r="W940" s="20"/>
      <c r="X940" s="20"/>
      <c r="Y940" s="5"/>
    </row>
    <row r="941" spans="1:25" x14ac:dyDescent="0.55000000000000004">
      <c r="A941" s="8">
        <v>940</v>
      </c>
      <c r="B941" s="7"/>
      <c r="C941" s="26"/>
      <c r="D941" s="7"/>
      <c r="E941" s="26"/>
      <c r="F941" s="7"/>
      <c r="G941" s="26"/>
      <c r="H941" s="7"/>
      <c r="I941" s="26"/>
      <c r="J941" s="7"/>
      <c r="K941" s="26"/>
      <c r="L941" s="7"/>
      <c r="M941" s="26"/>
      <c r="N941" s="7"/>
      <c r="O941" s="26"/>
      <c r="P941" s="7"/>
      <c r="Q941" s="20"/>
      <c r="R941" s="20"/>
      <c r="S941" s="20"/>
      <c r="T941" s="20"/>
      <c r="U941" s="20"/>
      <c r="V941" s="20"/>
      <c r="W941" s="20"/>
      <c r="X941" s="20"/>
      <c r="Y941" s="5"/>
    </row>
    <row r="942" spans="1:25" x14ac:dyDescent="0.55000000000000004">
      <c r="A942" s="8">
        <v>941</v>
      </c>
      <c r="B942" s="7"/>
      <c r="C942" s="26"/>
      <c r="D942" s="7"/>
      <c r="E942" s="26"/>
      <c r="F942" s="7"/>
      <c r="G942" s="26"/>
      <c r="H942" s="7"/>
      <c r="I942" s="26"/>
      <c r="J942" s="7"/>
      <c r="K942" s="26"/>
      <c r="L942" s="7"/>
      <c r="M942" s="26"/>
      <c r="N942" s="7"/>
      <c r="O942" s="26"/>
      <c r="P942" s="7"/>
      <c r="Q942" s="20"/>
      <c r="R942" s="20"/>
      <c r="S942" s="20"/>
      <c r="T942" s="20"/>
      <c r="U942" s="20"/>
      <c r="V942" s="20"/>
      <c r="W942" s="20"/>
      <c r="X942" s="20"/>
      <c r="Y942" s="5"/>
    </row>
    <row r="943" spans="1:25" x14ac:dyDescent="0.55000000000000004">
      <c r="A943" s="8">
        <v>942</v>
      </c>
      <c r="B943" s="7"/>
      <c r="C943" s="26"/>
      <c r="D943" s="7"/>
      <c r="E943" s="26"/>
      <c r="F943" s="7"/>
      <c r="G943" s="26"/>
      <c r="H943" s="7"/>
      <c r="I943" s="26"/>
      <c r="J943" s="7"/>
      <c r="K943" s="26"/>
      <c r="L943" s="7"/>
      <c r="M943" s="26"/>
      <c r="N943" s="7"/>
      <c r="O943" s="26"/>
      <c r="P943" s="7"/>
      <c r="Q943" s="20"/>
      <c r="R943" s="20"/>
      <c r="S943" s="20"/>
      <c r="T943" s="20"/>
      <c r="U943" s="20"/>
      <c r="V943" s="20"/>
      <c r="W943" s="20"/>
      <c r="X943" s="20"/>
      <c r="Y943" s="5"/>
    </row>
    <row r="944" spans="1:25" x14ac:dyDescent="0.55000000000000004">
      <c r="A944" s="8">
        <v>943</v>
      </c>
      <c r="B944" s="7"/>
      <c r="C944" s="26"/>
      <c r="D944" s="7"/>
      <c r="E944" s="26"/>
      <c r="F944" s="7"/>
      <c r="G944" s="26"/>
      <c r="H944" s="7"/>
      <c r="I944" s="26"/>
      <c r="J944" s="7"/>
      <c r="K944" s="26"/>
      <c r="L944" s="7"/>
      <c r="M944" s="26"/>
      <c r="N944" s="7"/>
      <c r="O944" s="26"/>
      <c r="P944" s="7"/>
      <c r="Q944" s="20"/>
      <c r="R944" s="20"/>
      <c r="S944" s="20"/>
      <c r="T944" s="20"/>
      <c r="U944" s="20"/>
      <c r="V944" s="20"/>
      <c r="W944" s="20"/>
      <c r="X944" s="20"/>
      <c r="Y944" s="5"/>
    </row>
    <row r="945" spans="1:25" x14ac:dyDescent="0.55000000000000004">
      <c r="A945" s="8">
        <v>944</v>
      </c>
      <c r="B945" s="7"/>
      <c r="C945" s="26"/>
      <c r="D945" s="7"/>
      <c r="E945" s="26"/>
      <c r="F945" s="7"/>
      <c r="G945" s="26"/>
      <c r="H945" s="7"/>
      <c r="I945" s="26"/>
      <c r="J945" s="7"/>
      <c r="K945" s="26"/>
      <c r="L945" s="7"/>
      <c r="M945" s="26"/>
      <c r="N945" s="7"/>
      <c r="O945" s="26"/>
      <c r="P945" s="7"/>
      <c r="Q945" s="20"/>
      <c r="R945" s="20"/>
      <c r="S945" s="20"/>
      <c r="T945" s="20"/>
      <c r="U945" s="20"/>
      <c r="V945" s="20"/>
      <c r="W945" s="20"/>
      <c r="X945" s="20"/>
      <c r="Y945" s="5"/>
    </row>
    <row r="946" spans="1:25" x14ac:dyDescent="0.55000000000000004">
      <c r="A946" s="8">
        <v>945</v>
      </c>
      <c r="B946" s="7"/>
      <c r="C946" s="26"/>
      <c r="D946" s="7"/>
      <c r="E946" s="26"/>
      <c r="F946" s="7"/>
      <c r="G946" s="26"/>
      <c r="H946" s="7"/>
      <c r="I946" s="26"/>
      <c r="J946" s="7"/>
      <c r="K946" s="26"/>
      <c r="L946" s="7"/>
      <c r="M946" s="26"/>
      <c r="N946" s="7"/>
      <c r="O946" s="26"/>
      <c r="P946" s="7"/>
      <c r="Q946" s="20"/>
      <c r="R946" s="20"/>
      <c r="S946" s="20"/>
      <c r="T946" s="20"/>
      <c r="U946" s="20"/>
      <c r="V946" s="20"/>
      <c r="W946" s="20"/>
      <c r="X946" s="20"/>
      <c r="Y946" s="5"/>
    </row>
    <row r="947" spans="1:25" x14ac:dyDescent="0.55000000000000004">
      <c r="A947" s="8">
        <v>946</v>
      </c>
      <c r="B947" s="7"/>
      <c r="C947" s="26"/>
      <c r="D947" s="7"/>
      <c r="E947" s="26"/>
      <c r="F947" s="7"/>
      <c r="G947" s="26"/>
      <c r="H947" s="7"/>
      <c r="I947" s="26"/>
      <c r="J947" s="7"/>
      <c r="K947" s="26"/>
      <c r="L947" s="7"/>
      <c r="M947" s="26"/>
      <c r="N947" s="7"/>
      <c r="O947" s="26"/>
      <c r="P947" s="7"/>
      <c r="Q947" s="20"/>
      <c r="R947" s="20"/>
      <c r="S947" s="20"/>
      <c r="T947" s="20"/>
      <c r="U947" s="20"/>
      <c r="V947" s="20"/>
      <c r="W947" s="20"/>
      <c r="X947" s="20"/>
      <c r="Y947" s="5"/>
    </row>
    <row r="948" spans="1:25" x14ac:dyDescent="0.55000000000000004">
      <c r="A948" s="8">
        <v>947</v>
      </c>
      <c r="B948" s="7"/>
      <c r="C948" s="26"/>
      <c r="D948" s="7"/>
      <c r="E948" s="26"/>
      <c r="F948" s="7"/>
      <c r="G948" s="26"/>
      <c r="H948" s="7"/>
      <c r="I948" s="26"/>
      <c r="J948" s="7"/>
      <c r="K948" s="26"/>
      <c r="L948" s="7"/>
      <c r="M948" s="26"/>
      <c r="N948" s="7"/>
      <c r="O948" s="26"/>
      <c r="P948" s="7"/>
      <c r="Q948" s="20"/>
      <c r="R948" s="20"/>
      <c r="S948" s="20"/>
      <c r="T948" s="20"/>
      <c r="U948" s="20"/>
      <c r="V948" s="20"/>
      <c r="W948" s="20"/>
      <c r="X948" s="20"/>
      <c r="Y948" s="5"/>
    </row>
    <row r="949" spans="1:25" x14ac:dyDescent="0.55000000000000004">
      <c r="A949" s="8">
        <v>948</v>
      </c>
      <c r="B949" s="7"/>
      <c r="C949" s="26"/>
      <c r="D949" s="7"/>
      <c r="E949" s="26"/>
      <c r="F949" s="7"/>
      <c r="G949" s="26"/>
      <c r="H949" s="7"/>
      <c r="I949" s="26"/>
      <c r="J949" s="7"/>
      <c r="K949" s="26"/>
      <c r="L949" s="7"/>
      <c r="M949" s="26"/>
      <c r="N949" s="7"/>
      <c r="O949" s="26"/>
      <c r="P949" s="7"/>
      <c r="Q949" s="20"/>
      <c r="R949" s="20"/>
      <c r="S949" s="20"/>
      <c r="T949" s="20"/>
      <c r="U949" s="20"/>
      <c r="V949" s="20"/>
      <c r="W949" s="20"/>
      <c r="X949" s="20"/>
      <c r="Y949" s="5"/>
    </row>
    <row r="950" spans="1:25" x14ac:dyDescent="0.55000000000000004">
      <c r="A950" s="8">
        <v>949</v>
      </c>
      <c r="B950" s="7"/>
      <c r="C950" s="26"/>
      <c r="D950" s="7"/>
      <c r="E950" s="26"/>
      <c r="F950" s="7"/>
      <c r="G950" s="26"/>
      <c r="H950" s="7"/>
      <c r="I950" s="26"/>
      <c r="J950" s="7"/>
      <c r="K950" s="26"/>
      <c r="L950" s="7"/>
      <c r="M950" s="26"/>
      <c r="N950" s="7"/>
      <c r="O950" s="26"/>
      <c r="P950" s="7"/>
      <c r="Q950" s="20"/>
      <c r="R950" s="20"/>
      <c r="S950" s="20"/>
      <c r="T950" s="20"/>
      <c r="U950" s="20"/>
      <c r="V950" s="20"/>
      <c r="W950" s="20"/>
      <c r="X950" s="20"/>
      <c r="Y950" s="5"/>
    </row>
    <row r="951" spans="1:25" x14ac:dyDescent="0.55000000000000004">
      <c r="A951" s="8">
        <v>950</v>
      </c>
      <c r="B951" s="7"/>
      <c r="C951" s="26"/>
      <c r="D951" s="7"/>
      <c r="E951" s="26"/>
      <c r="F951" s="7"/>
      <c r="G951" s="26"/>
      <c r="H951" s="7"/>
      <c r="I951" s="26"/>
      <c r="J951" s="7"/>
      <c r="K951" s="26"/>
      <c r="L951" s="7"/>
      <c r="M951" s="26"/>
      <c r="N951" s="7"/>
      <c r="O951" s="26"/>
      <c r="P951" s="7"/>
      <c r="Q951" s="20"/>
      <c r="R951" s="20"/>
      <c r="S951" s="20"/>
      <c r="T951" s="20"/>
      <c r="U951" s="20"/>
      <c r="V951" s="20"/>
      <c r="W951" s="20"/>
      <c r="X951" s="20"/>
      <c r="Y951" s="5"/>
    </row>
    <row r="952" spans="1:25" x14ac:dyDescent="0.55000000000000004">
      <c r="A952" s="8">
        <v>951</v>
      </c>
      <c r="B952" s="7"/>
      <c r="C952" s="26"/>
      <c r="D952" s="7"/>
      <c r="E952" s="26"/>
      <c r="F952" s="7"/>
      <c r="G952" s="26"/>
      <c r="H952" s="7"/>
      <c r="I952" s="26"/>
      <c r="J952" s="7"/>
      <c r="K952" s="26"/>
      <c r="L952" s="7"/>
      <c r="M952" s="26"/>
      <c r="N952" s="7"/>
      <c r="O952" s="26"/>
      <c r="P952" s="7"/>
      <c r="Q952" s="20"/>
      <c r="R952" s="20"/>
      <c r="S952" s="20"/>
      <c r="T952" s="20"/>
      <c r="U952" s="20"/>
      <c r="V952" s="20"/>
      <c r="W952" s="20"/>
      <c r="X952" s="20"/>
      <c r="Y952" s="5"/>
    </row>
    <row r="953" spans="1:25" x14ac:dyDescent="0.55000000000000004">
      <c r="A953" s="8">
        <v>952</v>
      </c>
      <c r="B953" s="7"/>
      <c r="C953" s="26"/>
      <c r="D953" s="7"/>
      <c r="E953" s="26"/>
      <c r="F953" s="7"/>
      <c r="G953" s="26"/>
      <c r="H953" s="7"/>
      <c r="I953" s="26"/>
      <c r="J953" s="7"/>
      <c r="K953" s="26"/>
      <c r="L953" s="7"/>
      <c r="M953" s="26"/>
      <c r="N953" s="7"/>
      <c r="O953" s="26"/>
      <c r="P953" s="7"/>
      <c r="Q953" s="20"/>
      <c r="R953" s="20"/>
      <c r="S953" s="20"/>
      <c r="T953" s="20"/>
      <c r="U953" s="20"/>
      <c r="V953" s="20"/>
      <c r="W953" s="20"/>
      <c r="X953" s="20"/>
      <c r="Y953" s="5"/>
    </row>
    <row r="954" spans="1:25" x14ac:dyDescent="0.55000000000000004">
      <c r="A954" s="8">
        <v>953</v>
      </c>
      <c r="B954" s="7"/>
      <c r="C954" s="26"/>
      <c r="D954" s="7"/>
      <c r="E954" s="26"/>
      <c r="F954" s="7"/>
      <c r="G954" s="26"/>
      <c r="H954" s="7"/>
      <c r="I954" s="26"/>
      <c r="J954" s="7"/>
      <c r="K954" s="26"/>
      <c r="L954" s="7"/>
      <c r="M954" s="26"/>
      <c r="N954" s="7"/>
      <c r="O954" s="26"/>
      <c r="P954" s="7"/>
      <c r="Q954" s="20"/>
      <c r="R954" s="20"/>
      <c r="S954" s="20"/>
      <c r="T954" s="20"/>
      <c r="U954" s="20"/>
      <c r="V954" s="20"/>
      <c r="W954" s="20"/>
      <c r="X954" s="20"/>
      <c r="Y954" s="5"/>
    </row>
    <row r="955" spans="1:25" x14ac:dyDescent="0.55000000000000004">
      <c r="A955" s="8">
        <v>954</v>
      </c>
      <c r="B955" s="7"/>
      <c r="C955" s="26"/>
      <c r="D955" s="7"/>
      <c r="E955" s="26"/>
      <c r="F955" s="7"/>
      <c r="G955" s="26"/>
      <c r="H955" s="7"/>
      <c r="I955" s="26"/>
      <c r="J955" s="7"/>
      <c r="K955" s="26"/>
      <c r="L955" s="7"/>
      <c r="M955" s="26"/>
      <c r="N955" s="7"/>
      <c r="O955" s="26"/>
      <c r="P955" s="7"/>
      <c r="Q955" s="20"/>
      <c r="R955" s="20"/>
      <c r="S955" s="20"/>
      <c r="T955" s="20"/>
      <c r="U955" s="20"/>
      <c r="V955" s="20"/>
      <c r="W955" s="20"/>
      <c r="X955" s="20"/>
      <c r="Y955" s="5"/>
    </row>
    <row r="956" spans="1:25" x14ac:dyDescent="0.55000000000000004">
      <c r="A956" s="8">
        <v>955</v>
      </c>
      <c r="B956" s="7"/>
      <c r="C956" s="26"/>
      <c r="D956" s="7"/>
      <c r="E956" s="26"/>
      <c r="F956" s="7"/>
      <c r="G956" s="26"/>
      <c r="H956" s="7"/>
      <c r="I956" s="26"/>
      <c r="J956" s="7"/>
      <c r="K956" s="26"/>
      <c r="L956" s="7"/>
      <c r="M956" s="26"/>
      <c r="N956" s="7"/>
      <c r="O956" s="26"/>
      <c r="P956" s="7"/>
      <c r="Q956" s="20"/>
      <c r="R956" s="20"/>
      <c r="S956" s="20"/>
      <c r="T956" s="20"/>
      <c r="U956" s="20"/>
      <c r="V956" s="20"/>
      <c r="W956" s="20"/>
      <c r="X956" s="20"/>
      <c r="Y956" s="5"/>
    </row>
    <row r="957" spans="1:25" x14ac:dyDescent="0.55000000000000004">
      <c r="A957" s="8">
        <v>956</v>
      </c>
      <c r="B957" s="7"/>
      <c r="C957" s="26"/>
      <c r="D957" s="7"/>
      <c r="E957" s="26"/>
      <c r="F957" s="7"/>
      <c r="G957" s="26"/>
      <c r="H957" s="7"/>
      <c r="I957" s="26"/>
      <c r="J957" s="7"/>
      <c r="K957" s="26"/>
      <c r="L957" s="7"/>
      <c r="M957" s="26"/>
      <c r="N957" s="7"/>
      <c r="O957" s="26"/>
      <c r="P957" s="7"/>
      <c r="Q957" s="20"/>
      <c r="R957" s="20"/>
      <c r="S957" s="20"/>
      <c r="T957" s="20"/>
      <c r="U957" s="20"/>
      <c r="V957" s="20"/>
      <c r="W957" s="20"/>
      <c r="X957" s="20"/>
      <c r="Y957" s="5"/>
    </row>
    <row r="958" spans="1:25" x14ac:dyDescent="0.55000000000000004">
      <c r="A958" s="8">
        <v>957</v>
      </c>
      <c r="B958" s="7"/>
      <c r="C958" s="26"/>
      <c r="D958" s="7"/>
      <c r="E958" s="26"/>
      <c r="F958" s="7"/>
      <c r="G958" s="26"/>
      <c r="H958" s="7"/>
      <c r="I958" s="26"/>
      <c r="J958" s="7"/>
      <c r="K958" s="26"/>
      <c r="L958" s="7"/>
      <c r="M958" s="26"/>
      <c r="N958" s="7"/>
      <c r="O958" s="26"/>
      <c r="P958" s="7"/>
      <c r="Q958" s="20"/>
      <c r="R958" s="20"/>
      <c r="S958" s="20"/>
      <c r="T958" s="20"/>
      <c r="U958" s="20"/>
      <c r="V958" s="20"/>
      <c r="W958" s="20"/>
      <c r="X958" s="20"/>
      <c r="Y958" s="5"/>
    </row>
    <row r="959" spans="1:25" x14ac:dyDescent="0.55000000000000004">
      <c r="A959" s="8">
        <v>958</v>
      </c>
      <c r="B959" s="7"/>
      <c r="C959" s="26"/>
      <c r="D959" s="7"/>
      <c r="E959" s="26"/>
      <c r="F959" s="7"/>
      <c r="G959" s="26"/>
      <c r="H959" s="7"/>
      <c r="I959" s="26"/>
      <c r="J959" s="7"/>
      <c r="K959" s="26"/>
      <c r="L959" s="7"/>
      <c r="M959" s="26"/>
      <c r="N959" s="7"/>
      <c r="O959" s="26"/>
      <c r="P959" s="7"/>
      <c r="Q959" s="20"/>
      <c r="R959" s="20"/>
      <c r="S959" s="20"/>
      <c r="T959" s="20"/>
      <c r="U959" s="20"/>
      <c r="V959" s="20"/>
      <c r="W959" s="20"/>
      <c r="X959" s="20"/>
      <c r="Y959" s="5"/>
    </row>
    <row r="960" spans="1:25" x14ac:dyDescent="0.55000000000000004">
      <c r="A960" s="8">
        <v>959</v>
      </c>
      <c r="B960" s="7"/>
      <c r="C960" s="26"/>
      <c r="D960" s="7"/>
      <c r="E960" s="26"/>
      <c r="F960" s="7"/>
      <c r="G960" s="26"/>
      <c r="H960" s="7"/>
      <c r="I960" s="26"/>
      <c r="J960" s="7"/>
      <c r="K960" s="26"/>
      <c r="L960" s="7"/>
      <c r="M960" s="26"/>
      <c r="N960" s="7"/>
      <c r="O960" s="26"/>
      <c r="P960" s="7"/>
      <c r="Q960" s="20"/>
      <c r="R960" s="20"/>
      <c r="S960" s="20"/>
      <c r="T960" s="20"/>
      <c r="U960" s="20"/>
      <c r="V960" s="20"/>
      <c r="W960" s="20"/>
      <c r="X960" s="20"/>
      <c r="Y960" s="5"/>
    </row>
    <row r="961" spans="1:25" x14ac:dyDescent="0.55000000000000004">
      <c r="A961" s="8">
        <v>960</v>
      </c>
      <c r="B961" s="7"/>
      <c r="C961" s="26"/>
      <c r="D961" s="7"/>
      <c r="E961" s="26"/>
      <c r="F961" s="7"/>
      <c r="G961" s="26"/>
      <c r="H961" s="7"/>
      <c r="I961" s="26"/>
      <c r="J961" s="7"/>
      <c r="K961" s="26"/>
      <c r="L961" s="7"/>
      <c r="M961" s="26"/>
      <c r="N961" s="7"/>
      <c r="O961" s="26"/>
      <c r="P961" s="7"/>
      <c r="Q961" s="20"/>
      <c r="R961" s="20"/>
      <c r="S961" s="20"/>
      <c r="T961" s="20"/>
      <c r="U961" s="20"/>
      <c r="V961" s="20"/>
      <c r="W961" s="20"/>
      <c r="X961" s="20"/>
      <c r="Y961" s="5"/>
    </row>
    <row r="962" spans="1:25" x14ac:dyDescent="0.55000000000000004">
      <c r="A962" s="8">
        <v>961</v>
      </c>
      <c r="B962" s="7"/>
      <c r="C962" s="26"/>
      <c r="D962" s="7"/>
      <c r="E962" s="26"/>
      <c r="F962" s="7"/>
      <c r="G962" s="26"/>
      <c r="H962" s="7"/>
      <c r="I962" s="26"/>
      <c r="J962" s="7"/>
      <c r="K962" s="26"/>
      <c r="L962" s="7"/>
      <c r="M962" s="26"/>
      <c r="N962" s="7"/>
      <c r="O962" s="26"/>
      <c r="P962" s="7"/>
      <c r="Q962" s="20"/>
      <c r="R962" s="20"/>
      <c r="S962" s="20"/>
      <c r="T962" s="20"/>
      <c r="U962" s="20"/>
      <c r="V962" s="20"/>
      <c r="W962" s="20"/>
      <c r="X962" s="20"/>
      <c r="Y962" s="5"/>
    </row>
    <row r="963" spans="1:25" x14ac:dyDescent="0.55000000000000004">
      <c r="A963" s="8">
        <v>962</v>
      </c>
      <c r="B963" s="7"/>
      <c r="C963" s="26"/>
      <c r="D963" s="7"/>
      <c r="E963" s="26"/>
      <c r="F963" s="7"/>
      <c r="G963" s="26"/>
      <c r="H963" s="7"/>
      <c r="I963" s="26"/>
      <c r="J963" s="7"/>
      <c r="K963" s="26"/>
      <c r="L963" s="7"/>
      <c r="M963" s="26"/>
      <c r="N963" s="7"/>
      <c r="O963" s="26"/>
      <c r="P963" s="7"/>
      <c r="Q963" s="20"/>
      <c r="R963" s="20"/>
      <c r="S963" s="20"/>
      <c r="T963" s="20"/>
      <c r="U963" s="20"/>
      <c r="V963" s="20"/>
      <c r="W963" s="20"/>
      <c r="X963" s="20"/>
      <c r="Y963" s="5"/>
    </row>
    <row r="964" spans="1:25" x14ac:dyDescent="0.55000000000000004">
      <c r="A964" s="8">
        <v>963</v>
      </c>
      <c r="B964" s="7"/>
      <c r="C964" s="26"/>
      <c r="D964" s="7"/>
      <c r="E964" s="26"/>
      <c r="F964" s="7"/>
      <c r="G964" s="26"/>
      <c r="H964" s="7"/>
      <c r="I964" s="26"/>
      <c r="J964" s="7"/>
      <c r="K964" s="26"/>
      <c r="L964" s="7"/>
      <c r="M964" s="26"/>
      <c r="N964" s="7"/>
      <c r="O964" s="26"/>
      <c r="P964" s="7"/>
      <c r="Q964" s="20"/>
      <c r="R964" s="20"/>
      <c r="S964" s="20"/>
      <c r="T964" s="20"/>
      <c r="U964" s="20"/>
      <c r="V964" s="20"/>
      <c r="W964" s="20"/>
      <c r="X964" s="20"/>
      <c r="Y964" s="5"/>
    </row>
    <row r="965" spans="1:25" x14ac:dyDescent="0.55000000000000004">
      <c r="A965" s="8">
        <v>964</v>
      </c>
      <c r="B965" s="7"/>
      <c r="C965" s="26"/>
      <c r="D965" s="7"/>
      <c r="E965" s="26"/>
      <c r="F965" s="7"/>
      <c r="G965" s="26"/>
      <c r="H965" s="7"/>
      <c r="I965" s="26"/>
      <c r="J965" s="7"/>
      <c r="K965" s="26"/>
      <c r="L965" s="7"/>
      <c r="M965" s="26"/>
      <c r="N965" s="7"/>
      <c r="O965" s="26"/>
      <c r="P965" s="7"/>
      <c r="Q965" s="20"/>
      <c r="R965" s="20"/>
      <c r="S965" s="20"/>
      <c r="T965" s="20"/>
      <c r="U965" s="20"/>
      <c r="V965" s="20"/>
      <c r="W965" s="20"/>
      <c r="X965" s="20"/>
      <c r="Y965" s="5"/>
    </row>
    <row r="966" spans="1:25" x14ac:dyDescent="0.55000000000000004">
      <c r="A966" s="8">
        <v>965</v>
      </c>
      <c r="B966" s="7"/>
      <c r="C966" s="26"/>
      <c r="D966" s="7"/>
      <c r="E966" s="26"/>
      <c r="F966" s="7"/>
      <c r="G966" s="26"/>
      <c r="H966" s="7"/>
      <c r="I966" s="26"/>
      <c r="J966" s="7"/>
      <c r="K966" s="26"/>
      <c r="L966" s="7"/>
      <c r="M966" s="26"/>
      <c r="N966" s="7"/>
      <c r="O966" s="26"/>
      <c r="P966" s="7"/>
      <c r="Q966" s="20"/>
      <c r="R966" s="20"/>
      <c r="S966" s="20"/>
      <c r="T966" s="20"/>
      <c r="U966" s="20"/>
      <c r="V966" s="20"/>
      <c r="W966" s="20"/>
      <c r="X966" s="20"/>
      <c r="Y966" s="5"/>
    </row>
    <row r="967" spans="1:25" x14ac:dyDescent="0.55000000000000004">
      <c r="A967" s="8">
        <v>966</v>
      </c>
      <c r="B967" s="7"/>
      <c r="C967" s="26"/>
      <c r="D967" s="7"/>
      <c r="E967" s="26"/>
      <c r="F967" s="7"/>
      <c r="G967" s="26"/>
      <c r="H967" s="7"/>
      <c r="I967" s="26"/>
      <c r="J967" s="7"/>
      <c r="K967" s="26"/>
      <c r="L967" s="7"/>
      <c r="M967" s="26"/>
      <c r="N967" s="7"/>
      <c r="O967" s="26"/>
      <c r="P967" s="7"/>
      <c r="Q967" s="20"/>
      <c r="R967" s="20"/>
      <c r="S967" s="20"/>
      <c r="T967" s="20"/>
      <c r="U967" s="20"/>
      <c r="V967" s="20"/>
      <c r="W967" s="20"/>
      <c r="X967" s="20"/>
      <c r="Y967" s="5"/>
    </row>
    <row r="968" spans="1:25" x14ac:dyDescent="0.55000000000000004">
      <c r="A968" s="8">
        <v>967</v>
      </c>
      <c r="B968" s="7"/>
      <c r="C968" s="26"/>
      <c r="D968" s="7"/>
      <c r="E968" s="26"/>
      <c r="F968" s="7"/>
      <c r="G968" s="26"/>
      <c r="H968" s="7"/>
      <c r="I968" s="26"/>
      <c r="J968" s="7"/>
      <c r="K968" s="26"/>
      <c r="L968" s="7"/>
      <c r="M968" s="26"/>
      <c r="N968" s="7"/>
      <c r="O968" s="26"/>
      <c r="P968" s="7"/>
      <c r="Q968" s="20"/>
      <c r="R968" s="20"/>
      <c r="S968" s="20"/>
      <c r="T968" s="20"/>
      <c r="U968" s="20"/>
      <c r="V968" s="20"/>
      <c r="W968" s="20"/>
      <c r="X968" s="20"/>
      <c r="Y968" s="5"/>
    </row>
    <row r="969" spans="1:25" x14ac:dyDescent="0.55000000000000004">
      <c r="A969" s="8">
        <v>968</v>
      </c>
      <c r="B969" s="7"/>
      <c r="C969" s="26"/>
      <c r="D969" s="7"/>
      <c r="E969" s="26"/>
      <c r="F969" s="7"/>
      <c r="G969" s="26"/>
      <c r="H969" s="7"/>
      <c r="I969" s="26"/>
      <c r="J969" s="7"/>
      <c r="K969" s="26"/>
      <c r="L969" s="7"/>
      <c r="M969" s="26"/>
      <c r="N969" s="7"/>
      <c r="O969" s="26"/>
      <c r="P969" s="7"/>
      <c r="Q969" s="20"/>
      <c r="R969" s="20"/>
      <c r="S969" s="20"/>
      <c r="T969" s="20"/>
      <c r="U969" s="20"/>
      <c r="V969" s="20"/>
      <c r="W969" s="20"/>
      <c r="X969" s="20"/>
      <c r="Y969" s="5"/>
    </row>
    <row r="970" spans="1:25" x14ac:dyDescent="0.55000000000000004">
      <c r="A970" s="8">
        <v>969</v>
      </c>
      <c r="B970" s="7"/>
      <c r="C970" s="26"/>
      <c r="D970" s="7"/>
      <c r="E970" s="26"/>
      <c r="F970" s="7"/>
      <c r="G970" s="26"/>
      <c r="H970" s="7"/>
      <c r="I970" s="26"/>
      <c r="J970" s="7"/>
      <c r="K970" s="26"/>
      <c r="L970" s="7"/>
      <c r="M970" s="26"/>
      <c r="N970" s="7"/>
      <c r="O970" s="26"/>
      <c r="P970" s="7"/>
      <c r="Q970" s="20"/>
      <c r="R970" s="20"/>
      <c r="S970" s="20"/>
      <c r="T970" s="20"/>
      <c r="U970" s="20"/>
      <c r="V970" s="20"/>
      <c r="W970" s="20"/>
      <c r="X970" s="20"/>
      <c r="Y970" s="5"/>
    </row>
    <row r="971" spans="1:25" x14ac:dyDescent="0.55000000000000004">
      <c r="A971" s="8">
        <v>970</v>
      </c>
      <c r="B971" s="7"/>
      <c r="C971" s="26"/>
      <c r="D971" s="7"/>
      <c r="E971" s="26"/>
      <c r="F971" s="7"/>
      <c r="G971" s="26"/>
      <c r="H971" s="7"/>
      <c r="I971" s="26"/>
      <c r="J971" s="7"/>
      <c r="K971" s="26"/>
      <c r="L971" s="7"/>
      <c r="M971" s="26"/>
      <c r="N971" s="7"/>
      <c r="O971" s="26"/>
      <c r="P971" s="7"/>
      <c r="Q971" s="20"/>
      <c r="R971" s="20"/>
      <c r="S971" s="20"/>
      <c r="T971" s="20"/>
      <c r="U971" s="20"/>
      <c r="V971" s="20"/>
      <c r="W971" s="20"/>
      <c r="X971" s="20"/>
      <c r="Y971" s="5"/>
    </row>
    <row r="972" spans="1:25" x14ac:dyDescent="0.55000000000000004">
      <c r="A972" s="8">
        <v>971</v>
      </c>
      <c r="B972" s="7"/>
      <c r="C972" s="26"/>
      <c r="D972" s="7"/>
      <c r="E972" s="26"/>
      <c r="F972" s="7"/>
      <c r="G972" s="26"/>
      <c r="H972" s="7"/>
      <c r="I972" s="26"/>
      <c r="J972" s="7"/>
      <c r="K972" s="26"/>
      <c r="L972" s="7"/>
      <c r="M972" s="26"/>
      <c r="N972" s="7"/>
      <c r="O972" s="26"/>
      <c r="P972" s="7"/>
      <c r="Q972" s="20"/>
      <c r="R972" s="20"/>
      <c r="S972" s="20"/>
      <c r="T972" s="20"/>
      <c r="U972" s="20"/>
      <c r="V972" s="20"/>
      <c r="W972" s="20"/>
      <c r="X972" s="20"/>
      <c r="Y972" s="5"/>
    </row>
    <row r="973" spans="1:25" x14ac:dyDescent="0.55000000000000004">
      <c r="A973" s="8">
        <v>972</v>
      </c>
      <c r="B973" s="7"/>
      <c r="C973" s="26"/>
      <c r="D973" s="7"/>
      <c r="E973" s="26"/>
      <c r="F973" s="7"/>
      <c r="G973" s="26"/>
      <c r="H973" s="7"/>
      <c r="I973" s="26"/>
      <c r="J973" s="7"/>
      <c r="K973" s="26"/>
      <c r="L973" s="7"/>
      <c r="M973" s="26"/>
      <c r="N973" s="7"/>
      <c r="O973" s="26"/>
      <c r="P973" s="7"/>
      <c r="Q973" s="20"/>
      <c r="R973" s="20"/>
      <c r="S973" s="20"/>
      <c r="T973" s="20"/>
      <c r="U973" s="20"/>
      <c r="V973" s="20"/>
      <c r="W973" s="20"/>
      <c r="X973" s="20"/>
      <c r="Y973" s="5"/>
    </row>
    <row r="974" spans="1:25" x14ac:dyDescent="0.55000000000000004">
      <c r="A974" s="8">
        <v>973</v>
      </c>
      <c r="B974" s="7"/>
      <c r="C974" s="26"/>
      <c r="D974" s="7"/>
      <c r="E974" s="26"/>
      <c r="F974" s="7"/>
      <c r="G974" s="26"/>
      <c r="H974" s="7"/>
      <c r="I974" s="26"/>
      <c r="J974" s="7"/>
      <c r="K974" s="26"/>
      <c r="L974" s="7"/>
      <c r="M974" s="26"/>
      <c r="N974" s="7"/>
      <c r="O974" s="26"/>
      <c r="P974" s="7"/>
      <c r="Q974" s="20"/>
      <c r="R974" s="20"/>
      <c r="S974" s="20"/>
      <c r="T974" s="20"/>
      <c r="U974" s="20"/>
      <c r="V974" s="20"/>
      <c r="W974" s="20"/>
      <c r="X974" s="20"/>
      <c r="Y974" s="5"/>
    </row>
    <row r="975" spans="1:25" x14ac:dyDescent="0.55000000000000004">
      <c r="A975" s="8">
        <v>974</v>
      </c>
      <c r="B975" s="7"/>
      <c r="C975" s="26"/>
      <c r="D975" s="7"/>
      <c r="E975" s="26"/>
      <c r="F975" s="7"/>
      <c r="G975" s="26"/>
      <c r="H975" s="7"/>
      <c r="I975" s="26"/>
      <c r="J975" s="7"/>
      <c r="K975" s="26"/>
      <c r="L975" s="7"/>
      <c r="M975" s="26"/>
      <c r="N975" s="7"/>
      <c r="O975" s="26"/>
      <c r="P975" s="7"/>
      <c r="Q975" s="20"/>
      <c r="R975" s="20"/>
      <c r="S975" s="20"/>
      <c r="T975" s="20"/>
      <c r="U975" s="20"/>
      <c r="V975" s="20"/>
      <c r="W975" s="20"/>
      <c r="X975" s="20"/>
      <c r="Y975" s="5"/>
    </row>
    <row r="976" spans="1:25" x14ac:dyDescent="0.55000000000000004">
      <c r="A976" s="8">
        <v>975</v>
      </c>
      <c r="B976" s="7"/>
      <c r="C976" s="26"/>
      <c r="D976" s="7"/>
      <c r="E976" s="26"/>
      <c r="F976" s="7"/>
      <c r="G976" s="26"/>
      <c r="H976" s="7"/>
      <c r="I976" s="26"/>
      <c r="J976" s="7"/>
      <c r="K976" s="26"/>
      <c r="L976" s="7"/>
      <c r="M976" s="26"/>
      <c r="N976" s="7"/>
      <c r="O976" s="26"/>
      <c r="P976" s="7"/>
      <c r="Q976" s="20"/>
      <c r="R976" s="20"/>
      <c r="S976" s="20"/>
      <c r="T976" s="20"/>
      <c r="U976" s="20"/>
      <c r="V976" s="20"/>
      <c r="W976" s="20"/>
      <c r="X976" s="20"/>
      <c r="Y976" s="5"/>
    </row>
    <row r="977" spans="1:25" x14ac:dyDescent="0.55000000000000004">
      <c r="A977" s="8">
        <v>976</v>
      </c>
      <c r="B977" s="7"/>
      <c r="C977" s="26"/>
      <c r="D977" s="7"/>
      <c r="E977" s="26"/>
      <c r="F977" s="7"/>
      <c r="G977" s="26"/>
      <c r="H977" s="7"/>
      <c r="I977" s="26"/>
      <c r="J977" s="7"/>
      <c r="K977" s="26"/>
      <c r="L977" s="7"/>
      <c r="M977" s="26"/>
      <c r="N977" s="7"/>
      <c r="O977" s="26"/>
      <c r="P977" s="7"/>
      <c r="Q977" s="20"/>
      <c r="R977" s="20"/>
      <c r="S977" s="20"/>
      <c r="T977" s="20"/>
      <c r="U977" s="20"/>
      <c r="V977" s="20"/>
      <c r="W977" s="20"/>
      <c r="X977" s="20"/>
      <c r="Y977" s="5"/>
    </row>
    <row r="978" spans="1:25" x14ac:dyDescent="0.55000000000000004">
      <c r="A978" s="8">
        <v>977</v>
      </c>
      <c r="B978" s="7"/>
      <c r="C978" s="26"/>
      <c r="D978" s="7"/>
      <c r="E978" s="26"/>
      <c r="F978" s="7"/>
      <c r="G978" s="26"/>
      <c r="H978" s="7"/>
      <c r="I978" s="26"/>
      <c r="J978" s="7"/>
      <c r="K978" s="26"/>
      <c r="L978" s="7"/>
      <c r="M978" s="26"/>
      <c r="N978" s="7"/>
      <c r="O978" s="26"/>
      <c r="P978" s="7"/>
      <c r="Q978" s="20"/>
      <c r="R978" s="20"/>
      <c r="S978" s="20"/>
      <c r="T978" s="20"/>
      <c r="U978" s="20"/>
      <c r="V978" s="20"/>
      <c r="W978" s="20"/>
      <c r="X978" s="20"/>
      <c r="Y978" s="5"/>
    </row>
    <row r="979" spans="1:25" x14ac:dyDescent="0.55000000000000004">
      <c r="A979" s="8">
        <v>978</v>
      </c>
      <c r="B979" s="7"/>
      <c r="C979" s="26"/>
      <c r="D979" s="7"/>
      <c r="E979" s="26"/>
      <c r="F979" s="7"/>
      <c r="G979" s="26"/>
      <c r="H979" s="7"/>
      <c r="I979" s="26"/>
      <c r="J979" s="7"/>
      <c r="K979" s="26"/>
      <c r="L979" s="7"/>
      <c r="M979" s="26"/>
      <c r="N979" s="7"/>
      <c r="O979" s="26"/>
      <c r="P979" s="7"/>
      <c r="Q979" s="20"/>
      <c r="R979" s="20"/>
      <c r="S979" s="20"/>
      <c r="T979" s="20"/>
      <c r="U979" s="20"/>
      <c r="V979" s="20"/>
      <c r="W979" s="20"/>
      <c r="X979" s="20"/>
      <c r="Y979" s="5"/>
    </row>
    <row r="980" spans="1:25" x14ac:dyDescent="0.55000000000000004">
      <c r="A980" s="8">
        <v>979</v>
      </c>
      <c r="B980" s="7"/>
      <c r="C980" s="26"/>
      <c r="D980" s="7"/>
      <c r="E980" s="26"/>
      <c r="F980" s="7"/>
      <c r="G980" s="26"/>
      <c r="H980" s="7"/>
      <c r="I980" s="26"/>
      <c r="J980" s="7"/>
      <c r="K980" s="26"/>
      <c r="L980" s="7"/>
      <c r="M980" s="26"/>
      <c r="N980" s="7"/>
      <c r="O980" s="26"/>
      <c r="P980" s="7"/>
      <c r="Q980" s="20"/>
      <c r="R980" s="20"/>
      <c r="S980" s="20"/>
      <c r="T980" s="20"/>
      <c r="U980" s="20"/>
      <c r="V980" s="20"/>
      <c r="W980" s="20"/>
      <c r="X980" s="20"/>
      <c r="Y980" s="5"/>
    </row>
    <row r="981" spans="1:25" x14ac:dyDescent="0.55000000000000004">
      <c r="A981" s="8">
        <v>980</v>
      </c>
      <c r="B981" s="7"/>
      <c r="C981" s="26"/>
      <c r="D981" s="7"/>
      <c r="E981" s="26"/>
      <c r="F981" s="7"/>
      <c r="G981" s="26"/>
      <c r="H981" s="7"/>
      <c r="I981" s="26"/>
      <c r="J981" s="7"/>
      <c r="K981" s="26"/>
      <c r="L981" s="7"/>
      <c r="M981" s="26"/>
      <c r="N981" s="7"/>
      <c r="O981" s="26"/>
      <c r="P981" s="7"/>
      <c r="Q981" s="20"/>
      <c r="R981" s="20"/>
      <c r="S981" s="20"/>
      <c r="T981" s="20"/>
      <c r="U981" s="20"/>
      <c r="V981" s="20"/>
      <c r="W981" s="20"/>
      <c r="X981" s="20"/>
      <c r="Y981" s="5"/>
    </row>
    <row r="982" spans="1:25" x14ac:dyDescent="0.55000000000000004">
      <c r="A982" s="8">
        <v>981</v>
      </c>
      <c r="B982" s="7"/>
      <c r="C982" s="26"/>
      <c r="D982" s="7"/>
      <c r="E982" s="26"/>
      <c r="F982" s="7"/>
      <c r="G982" s="26"/>
      <c r="H982" s="7"/>
      <c r="I982" s="26"/>
      <c r="J982" s="7"/>
      <c r="K982" s="26"/>
      <c r="L982" s="7"/>
      <c r="M982" s="26"/>
      <c r="N982" s="7"/>
      <c r="O982" s="26"/>
      <c r="P982" s="7"/>
      <c r="Q982" s="20"/>
      <c r="R982" s="20"/>
      <c r="S982" s="20"/>
      <c r="T982" s="20"/>
      <c r="U982" s="20"/>
      <c r="V982" s="20"/>
      <c r="W982" s="20"/>
      <c r="X982" s="20"/>
      <c r="Y982" s="5"/>
    </row>
    <row r="983" spans="1:25" x14ac:dyDescent="0.55000000000000004">
      <c r="A983" s="8">
        <v>982</v>
      </c>
      <c r="B983" s="7"/>
      <c r="C983" s="26"/>
      <c r="D983" s="7"/>
      <c r="E983" s="26"/>
      <c r="F983" s="7"/>
      <c r="G983" s="26"/>
      <c r="H983" s="7"/>
      <c r="I983" s="26"/>
      <c r="J983" s="7"/>
      <c r="K983" s="26"/>
      <c r="L983" s="7"/>
      <c r="M983" s="26"/>
      <c r="N983" s="7"/>
      <c r="O983" s="26"/>
      <c r="P983" s="7"/>
      <c r="Q983" s="20"/>
      <c r="R983" s="20"/>
      <c r="S983" s="20"/>
      <c r="T983" s="20"/>
      <c r="U983" s="20"/>
      <c r="V983" s="20"/>
      <c r="W983" s="20"/>
      <c r="X983" s="20"/>
      <c r="Y983" s="5"/>
    </row>
    <row r="984" spans="1:25" x14ac:dyDescent="0.55000000000000004">
      <c r="A984" s="8">
        <v>983</v>
      </c>
      <c r="B984" s="7"/>
      <c r="C984" s="26"/>
      <c r="D984" s="7"/>
      <c r="E984" s="26"/>
      <c r="F984" s="7"/>
      <c r="G984" s="26"/>
      <c r="H984" s="7"/>
      <c r="I984" s="26"/>
      <c r="J984" s="7"/>
      <c r="K984" s="26"/>
      <c r="L984" s="7"/>
      <c r="M984" s="26"/>
      <c r="N984" s="7"/>
      <c r="O984" s="26"/>
      <c r="P984" s="7"/>
      <c r="Q984" s="20"/>
      <c r="R984" s="20"/>
      <c r="S984" s="20"/>
      <c r="T984" s="20"/>
      <c r="U984" s="20"/>
      <c r="V984" s="20"/>
      <c r="W984" s="20"/>
      <c r="X984" s="20"/>
      <c r="Y984" s="5"/>
    </row>
    <row r="985" spans="1:25" x14ac:dyDescent="0.55000000000000004">
      <c r="A985" s="8">
        <v>984</v>
      </c>
      <c r="B985" s="7"/>
      <c r="C985" s="26"/>
      <c r="D985" s="7"/>
      <c r="E985" s="26"/>
      <c r="F985" s="7"/>
      <c r="G985" s="26"/>
      <c r="H985" s="7"/>
      <c r="I985" s="26"/>
      <c r="J985" s="7"/>
      <c r="K985" s="26"/>
      <c r="L985" s="7"/>
      <c r="M985" s="26"/>
      <c r="N985" s="7"/>
      <c r="O985" s="26"/>
      <c r="P985" s="7"/>
      <c r="Q985" s="20"/>
      <c r="R985" s="20"/>
      <c r="S985" s="20"/>
      <c r="T985" s="20"/>
      <c r="U985" s="20"/>
      <c r="V985" s="20"/>
      <c r="W985" s="20"/>
      <c r="X985" s="20"/>
      <c r="Y985" s="5"/>
    </row>
    <row r="986" spans="1:25" x14ac:dyDescent="0.55000000000000004">
      <c r="A986" s="8">
        <v>985</v>
      </c>
      <c r="B986" s="7"/>
      <c r="C986" s="26"/>
      <c r="D986" s="7"/>
      <c r="E986" s="26"/>
      <c r="F986" s="7"/>
      <c r="G986" s="26"/>
      <c r="H986" s="7"/>
      <c r="I986" s="26"/>
      <c r="J986" s="7"/>
      <c r="K986" s="26"/>
      <c r="L986" s="7"/>
      <c r="M986" s="26"/>
      <c r="N986" s="7"/>
      <c r="O986" s="26"/>
      <c r="P986" s="7"/>
      <c r="Q986" s="20"/>
      <c r="R986" s="20"/>
      <c r="S986" s="20"/>
      <c r="T986" s="20"/>
      <c r="U986" s="20"/>
      <c r="V986" s="20"/>
      <c r="W986" s="20"/>
      <c r="X986" s="20"/>
      <c r="Y986" s="5"/>
    </row>
    <row r="987" spans="1:25" x14ac:dyDescent="0.55000000000000004">
      <c r="A987" s="8">
        <v>986</v>
      </c>
      <c r="B987" s="7"/>
      <c r="C987" s="26"/>
      <c r="D987" s="7"/>
      <c r="E987" s="26"/>
      <c r="F987" s="7"/>
      <c r="G987" s="26"/>
      <c r="H987" s="7"/>
      <c r="I987" s="26"/>
      <c r="J987" s="7"/>
      <c r="K987" s="26"/>
      <c r="L987" s="7"/>
      <c r="M987" s="26"/>
      <c r="N987" s="7"/>
      <c r="O987" s="26"/>
      <c r="P987" s="7"/>
      <c r="Q987" s="20"/>
      <c r="R987" s="20"/>
      <c r="S987" s="20"/>
      <c r="T987" s="20"/>
      <c r="U987" s="20"/>
      <c r="V987" s="20"/>
      <c r="W987" s="20"/>
      <c r="X987" s="20"/>
      <c r="Y987" s="5"/>
    </row>
    <row r="988" spans="1:25" x14ac:dyDescent="0.55000000000000004">
      <c r="A988" s="8">
        <v>987</v>
      </c>
      <c r="B988" s="7"/>
      <c r="C988" s="26"/>
      <c r="D988" s="7"/>
      <c r="E988" s="26"/>
      <c r="F988" s="7"/>
      <c r="G988" s="26"/>
      <c r="H988" s="7"/>
      <c r="I988" s="26"/>
      <c r="J988" s="7"/>
      <c r="K988" s="26"/>
      <c r="L988" s="7"/>
      <c r="M988" s="26"/>
      <c r="N988" s="7"/>
      <c r="O988" s="26"/>
      <c r="P988" s="7"/>
      <c r="Q988" s="20"/>
      <c r="R988" s="20"/>
      <c r="S988" s="20"/>
      <c r="T988" s="20"/>
      <c r="U988" s="20"/>
      <c r="V988" s="20"/>
      <c r="W988" s="20"/>
      <c r="X988" s="20"/>
      <c r="Y988" s="5"/>
    </row>
    <row r="989" spans="1:25" x14ac:dyDescent="0.55000000000000004">
      <c r="A989" s="8">
        <v>988</v>
      </c>
      <c r="B989" s="7"/>
      <c r="C989" s="26"/>
      <c r="D989" s="7"/>
      <c r="E989" s="26"/>
      <c r="F989" s="7"/>
      <c r="G989" s="26"/>
      <c r="H989" s="7"/>
      <c r="I989" s="26"/>
      <c r="J989" s="7"/>
      <c r="K989" s="26"/>
      <c r="L989" s="7"/>
      <c r="M989" s="26"/>
      <c r="N989" s="7"/>
      <c r="O989" s="26"/>
      <c r="P989" s="7"/>
      <c r="Q989" s="20"/>
      <c r="R989" s="20"/>
      <c r="S989" s="20"/>
      <c r="T989" s="20"/>
      <c r="U989" s="20"/>
      <c r="V989" s="20"/>
      <c r="W989" s="20"/>
      <c r="X989" s="20"/>
      <c r="Y989" s="5"/>
    </row>
    <row r="990" spans="1:25" x14ac:dyDescent="0.55000000000000004">
      <c r="A990" s="8">
        <v>989</v>
      </c>
      <c r="B990" s="7"/>
      <c r="C990" s="26"/>
      <c r="D990" s="7"/>
      <c r="E990" s="26"/>
      <c r="F990" s="7"/>
      <c r="G990" s="26"/>
      <c r="H990" s="7"/>
      <c r="I990" s="26"/>
      <c r="J990" s="7"/>
      <c r="K990" s="26"/>
      <c r="L990" s="7"/>
      <c r="M990" s="26"/>
      <c r="N990" s="7"/>
      <c r="O990" s="26"/>
      <c r="P990" s="7"/>
      <c r="Q990" s="20"/>
      <c r="R990" s="20"/>
      <c r="S990" s="20"/>
      <c r="T990" s="20"/>
      <c r="U990" s="20"/>
      <c r="V990" s="20"/>
      <c r="W990" s="20"/>
      <c r="X990" s="20"/>
      <c r="Y990" s="5"/>
    </row>
    <row r="991" spans="1:25" x14ac:dyDescent="0.55000000000000004">
      <c r="A991" s="8">
        <v>990</v>
      </c>
      <c r="B991" s="7"/>
      <c r="C991" s="26"/>
      <c r="D991" s="7"/>
      <c r="E991" s="26"/>
      <c r="F991" s="7"/>
      <c r="G991" s="26"/>
      <c r="H991" s="7"/>
      <c r="I991" s="26"/>
      <c r="J991" s="7"/>
      <c r="K991" s="26"/>
      <c r="L991" s="7"/>
      <c r="M991" s="26"/>
      <c r="N991" s="7"/>
      <c r="O991" s="26"/>
      <c r="P991" s="7"/>
      <c r="Q991" s="20"/>
      <c r="R991" s="20"/>
      <c r="S991" s="20"/>
      <c r="T991" s="20"/>
      <c r="U991" s="20"/>
      <c r="V991" s="20"/>
      <c r="W991" s="20"/>
      <c r="X991" s="20"/>
      <c r="Y991" s="5"/>
    </row>
    <row r="992" spans="1:25" x14ac:dyDescent="0.55000000000000004">
      <c r="A992" s="8">
        <v>991</v>
      </c>
      <c r="B992" s="7"/>
      <c r="C992" s="26"/>
      <c r="D992" s="7"/>
      <c r="E992" s="26"/>
      <c r="F992" s="7"/>
      <c r="G992" s="26"/>
      <c r="H992" s="7"/>
      <c r="I992" s="26"/>
      <c r="J992" s="7"/>
      <c r="K992" s="26"/>
      <c r="L992" s="7"/>
      <c r="M992" s="26"/>
      <c r="N992" s="7"/>
      <c r="O992" s="26"/>
      <c r="P992" s="7"/>
      <c r="Q992" s="20"/>
      <c r="R992" s="20"/>
      <c r="S992" s="20"/>
      <c r="T992" s="20"/>
      <c r="U992" s="20"/>
      <c r="V992" s="20"/>
      <c r="W992" s="20"/>
      <c r="X992" s="20"/>
      <c r="Y992" s="5"/>
    </row>
    <row r="993" spans="1:25" x14ac:dyDescent="0.55000000000000004">
      <c r="A993" s="8">
        <v>992</v>
      </c>
      <c r="B993" s="7"/>
      <c r="C993" s="26"/>
      <c r="D993" s="7"/>
      <c r="E993" s="26"/>
      <c r="F993" s="7"/>
      <c r="G993" s="26"/>
      <c r="H993" s="7"/>
      <c r="I993" s="26"/>
      <c r="J993" s="7"/>
      <c r="K993" s="26"/>
      <c r="L993" s="7"/>
      <c r="M993" s="26"/>
      <c r="N993" s="7"/>
      <c r="O993" s="26"/>
      <c r="P993" s="7"/>
      <c r="Q993" s="20"/>
      <c r="R993" s="20"/>
      <c r="S993" s="20"/>
      <c r="T993" s="20"/>
      <c r="U993" s="20"/>
      <c r="V993" s="20"/>
      <c r="W993" s="20"/>
      <c r="X993" s="20"/>
      <c r="Y993" s="5"/>
    </row>
    <row r="994" spans="1:25" x14ac:dyDescent="0.55000000000000004">
      <c r="A994" s="8">
        <v>993</v>
      </c>
      <c r="B994" s="7"/>
      <c r="C994" s="26"/>
      <c r="D994" s="7"/>
      <c r="E994" s="26"/>
      <c r="F994" s="7"/>
      <c r="G994" s="26"/>
      <c r="H994" s="7"/>
      <c r="I994" s="26"/>
      <c r="J994" s="7"/>
      <c r="K994" s="26"/>
      <c r="L994" s="7"/>
      <c r="M994" s="26"/>
      <c r="N994" s="7"/>
      <c r="O994" s="26"/>
      <c r="P994" s="7"/>
      <c r="Q994" s="20"/>
      <c r="R994" s="20"/>
      <c r="S994" s="20"/>
      <c r="T994" s="20"/>
      <c r="U994" s="20"/>
      <c r="V994" s="20"/>
      <c r="W994" s="20"/>
      <c r="X994" s="20"/>
      <c r="Y994" s="5"/>
    </row>
    <row r="995" spans="1:25" x14ac:dyDescent="0.55000000000000004">
      <c r="A995" s="8">
        <v>994</v>
      </c>
      <c r="B995" s="7"/>
      <c r="C995" s="26"/>
      <c r="D995" s="7"/>
      <c r="E995" s="26"/>
      <c r="F995" s="7"/>
      <c r="G995" s="26"/>
      <c r="H995" s="7"/>
      <c r="I995" s="26"/>
      <c r="J995" s="7"/>
      <c r="K995" s="26"/>
      <c r="L995" s="7"/>
      <c r="M995" s="26"/>
      <c r="N995" s="7"/>
      <c r="O995" s="26"/>
      <c r="P995" s="7"/>
      <c r="Q995" s="20"/>
      <c r="R995" s="20"/>
      <c r="S995" s="20"/>
      <c r="T995" s="20"/>
      <c r="U995" s="20"/>
      <c r="V995" s="20"/>
      <c r="W995" s="20"/>
      <c r="X995" s="20"/>
      <c r="Y995" s="5"/>
    </row>
    <row r="996" spans="1:25" x14ac:dyDescent="0.55000000000000004">
      <c r="A996" s="8">
        <v>995</v>
      </c>
      <c r="B996" s="7"/>
      <c r="C996" s="26"/>
      <c r="D996" s="7"/>
      <c r="E996" s="26"/>
      <c r="F996" s="7"/>
      <c r="G996" s="26"/>
      <c r="H996" s="7"/>
      <c r="I996" s="26"/>
      <c r="J996" s="7"/>
      <c r="K996" s="26"/>
      <c r="L996" s="7"/>
      <c r="M996" s="26"/>
      <c r="N996" s="7"/>
      <c r="O996" s="26"/>
      <c r="P996" s="7"/>
      <c r="Q996" s="20"/>
      <c r="R996" s="20"/>
      <c r="S996" s="20"/>
      <c r="T996" s="20"/>
      <c r="U996" s="20"/>
      <c r="V996" s="20"/>
      <c r="W996" s="20"/>
      <c r="X996" s="20"/>
      <c r="Y996" s="5"/>
    </row>
    <row r="997" spans="1:25" x14ac:dyDescent="0.55000000000000004">
      <c r="A997" s="8">
        <v>996</v>
      </c>
      <c r="B997" s="7"/>
      <c r="C997" s="26"/>
      <c r="D997" s="7"/>
      <c r="E997" s="26"/>
      <c r="F997" s="7"/>
      <c r="G997" s="26"/>
      <c r="H997" s="7"/>
      <c r="I997" s="26"/>
      <c r="J997" s="7"/>
      <c r="K997" s="26"/>
      <c r="L997" s="7"/>
      <c r="M997" s="26"/>
      <c r="N997" s="7"/>
      <c r="O997" s="26"/>
      <c r="P997" s="7"/>
      <c r="Q997" s="20"/>
      <c r="R997" s="20"/>
      <c r="S997" s="20"/>
      <c r="T997" s="20"/>
      <c r="U997" s="20"/>
      <c r="V997" s="20"/>
      <c r="W997" s="20"/>
      <c r="X997" s="20"/>
      <c r="Y997" s="5"/>
    </row>
    <row r="998" spans="1:25" x14ac:dyDescent="0.55000000000000004">
      <c r="A998" s="8">
        <v>997</v>
      </c>
      <c r="B998" s="7"/>
      <c r="C998" s="26"/>
      <c r="D998" s="7"/>
      <c r="E998" s="26"/>
      <c r="F998" s="7"/>
      <c r="G998" s="26"/>
      <c r="H998" s="7"/>
      <c r="I998" s="26"/>
      <c r="J998" s="7"/>
      <c r="K998" s="26"/>
      <c r="L998" s="7"/>
      <c r="M998" s="26"/>
      <c r="N998" s="7"/>
      <c r="O998" s="26"/>
      <c r="P998" s="7"/>
      <c r="Q998" s="20"/>
      <c r="R998" s="20"/>
      <c r="S998" s="20"/>
      <c r="T998" s="20"/>
      <c r="U998" s="20"/>
      <c r="V998" s="20"/>
      <c r="W998" s="20"/>
      <c r="X998" s="20"/>
      <c r="Y998" s="5"/>
    </row>
    <row r="999" spans="1:25" x14ac:dyDescent="0.55000000000000004">
      <c r="A999" s="8">
        <v>998</v>
      </c>
      <c r="B999" s="7"/>
      <c r="C999" s="26"/>
      <c r="D999" s="7"/>
      <c r="E999" s="26"/>
      <c r="F999" s="7"/>
      <c r="G999" s="26"/>
      <c r="H999" s="7"/>
      <c r="I999" s="26"/>
      <c r="J999" s="7"/>
      <c r="K999" s="26"/>
      <c r="L999" s="7"/>
      <c r="M999" s="26"/>
      <c r="N999" s="7"/>
      <c r="O999" s="26"/>
      <c r="P999" s="7"/>
      <c r="Q999" s="20"/>
      <c r="R999" s="20"/>
      <c r="S999" s="20"/>
      <c r="T999" s="20"/>
      <c r="U999" s="20"/>
      <c r="V999" s="20"/>
      <c r="W999" s="20"/>
      <c r="X999" s="20"/>
      <c r="Y999" s="5"/>
    </row>
    <row r="1000" spans="1:25" x14ac:dyDescent="0.55000000000000004">
      <c r="A1000" s="8">
        <v>999</v>
      </c>
      <c r="B1000" s="7"/>
      <c r="C1000" s="26"/>
      <c r="D1000" s="7"/>
      <c r="E1000" s="26"/>
      <c r="F1000" s="7"/>
      <c r="G1000" s="26"/>
      <c r="H1000" s="7"/>
      <c r="I1000" s="26"/>
      <c r="J1000" s="7"/>
      <c r="K1000" s="26"/>
      <c r="L1000" s="7"/>
      <c r="M1000" s="26"/>
      <c r="N1000" s="7"/>
      <c r="O1000" s="26"/>
      <c r="P1000" s="7"/>
      <c r="Q1000" s="20"/>
      <c r="R1000" s="20"/>
      <c r="S1000" s="20"/>
      <c r="T1000" s="20"/>
      <c r="U1000" s="20"/>
      <c r="V1000" s="20"/>
      <c r="W1000" s="20"/>
      <c r="X1000" s="20"/>
      <c r="Y1000" s="5"/>
    </row>
    <row r="1001" spans="1:25" x14ac:dyDescent="0.55000000000000004">
      <c r="A1001" s="8">
        <v>1000</v>
      </c>
      <c r="B1001" s="7"/>
      <c r="C1001" s="26"/>
      <c r="D1001" s="7"/>
      <c r="E1001" s="26"/>
      <c r="F1001" s="7"/>
      <c r="G1001" s="26"/>
      <c r="H1001" s="7"/>
      <c r="I1001" s="26"/>
      <c r="J1001" s="7"/>
      <c r="K1001" s="26"/>
      <c r="L1001" s="7"/>
      <c r="M1001" s="26"/>
      <c r="N1001" s="7"/>
      <c r="O1001" s="26"/>
      <c r="P1001" s="7"/>
      <c r="Q1001" s="20"/>
      <c r="R1001" s="20"/>
      <c r="S1001" s="20"/>
      <c r="T1001" s="20"/>
      <c r="U1001" s="20"/>
      <c r="V1001" s="20"/>
      <c r="W1001" s="20"/>
      <c r="X1001" s="20"/>
      <c r="Y1001" s="5"/>
    </row>
    <row r="1002" spans="1:25" x14ac:dyDescent="0.55000000000000004">
      <c r="Y1002" s="5"/>
    </row>
    <row r="1003" spans="1:25" x14ac:dyDescent="0.55000000000000004">
      <c r="Y1003" s="5"/>
    </row>
    <row r="1004" spans="1:25" x14ac:dyDescent="0.55000000000000004">
      <c r="Y1004" s="5"/>
    </row>
    <row r="1005" spans="1:25" x14ac:dyDescent="0.55000000000000004">
      <c r="Y1005" s="5"/>
    </row>
    <row r="1006" spans="1:25" x14ac:dyDescent="0.55000000000000004">
      <c r="Y1006" s="5"/>
    </row>
    <row r="1007" spans="1:25" x14ac:dyDescent="0.55000000000000004">
      <c r="Y1007" s="5"/>
    </row>
    <row r="1008" spans="1:25" x14ac:dyDescent="0.55000000000000004">
      <c r="Y1008" s="5"/>
    </row>
    <row r="1009" spans="25:25" x14ac:dyDescent="0.55000000000000004">
      <c r="Y1009" s="5"/>
    </row>
    <row r="1010" spans="25:25" x14ac:dyDescent="0.55000000000000004">
      <c r="Y1010" s="5"/>
    </row>
    <row r="1011" spans="25:25" x14ac:dyDescent="0.55000000000000004">
      <c r="Y1011" s="5"/>
    </row>
    <row r="1012" spans="25:25" x14ac:dyDescent="0.55000000000000004">
      <c r="Y1012" s="5"/>
    </row>
    <row r="1013" spans="25:25" x14ac:dyDescent="0.55000000000000004">
      <c r="Y1013" s="5"/>
    </row>
    <row r="1014" spans="25:25" x14ac:dyDescent="0.55000000000000004">
      <c r="Y1014" s="5"/>
    </row>
    <row r="1015" spans="25:25" x14ac:dyDescent="0.55000000000000004">
      <c r="Y1015" s="5"/>
    </row>
    <row r="1016" spans="25:25" x14ac:dyDescent="0.55000000000000004">
      <c r="Y1016" s="5"/>
    </row>
    <row r="1017" spans="25:25" x14ac:dyDescent="0.55000000000000004">
      <c r="Y1017" s="5"/>
    </row>
    <row r="1018" spans="25:25" x14ac:dyDescent="0.55000000000000004">
      <c r="Y1018" s="5"/>
    </row>
    <row r="1019" spans="25:25" x14ac:dyDescent="0.55000000000000004">
      <c r="Y1019" s="5"/>
    </row>
    <row r="1020" spans="25:25" x14ac:dyDescent="0.55000000000000004">
      <c r="Y1020" s="5"/>
    </row>
    <row r="1021" spans="25:25" x14ac:dyDescent="0.55000000000000004">
      <c r="Y1021" s="5"/>
    </row>
    <row r="1022" spans="25:25" x14ac:dyDescent="0.55000000000000004">
      <c r="Y1022" s="5"/>
    </row>
    <row r="1023" spans="25:25" x14ac:dyDescent="0.55000000000000004">
      <c r="Y1023" s="5"/>
    </row>
    <row r="1024" spans="25:25" x14ac:dyDescent="0.55000000000000004">
      <c r="Y1024" s="5"/>
    </row>
    <row r="1025" spans="25:25" x14ac:dyDescent="0.55000000000000004">
      <c r="Y1025" s="5"/>
    </row>
    <row r="1026" spans="25:25" x14ac:dyDescent="0.55000000000000004">
      <c r="Y1026" s="5"/>
    </row>
    <row r="1027" spans="25:25" x14ac:dyDescent="0.55000000000000004">
      <c r="Y1027" s="5"/>
    </row>
    <row r="1028" spans="25:25" x14ac:dyDescent="0.55000000000000004">
      <c r="Y1028" s="5"/>
    </row>
    <row r="1029" spans="25:25" x14ac:dyDescent="0.55000000000000004">
      <c r="Y1029" s="5"/>
    </row>
    <row r="1030" spans="25:25" x14ac:dyDescent="0.55000000000000004">
      <c r="Y1030" s="5"/>
    </row>
    <row r="1031" spans="25:25" x14ac:dyDescent="0.55000000000000004">
      <c r="Y1031" s="5"/>
    </row>
    <row r="1032" spans="25:25" x14ac:dyDescent="0.55000000000000004">
      <c r="Y1032" s="5"/>
    </row>
    <row r="1033" spans="25:25" x14ac:dyDescent="0.55000000000000004">
      <c r="Y1033" s="5"/>
    </row>
    <row r="1034" spans="25:25" x14ac:dyDescent="0.55000000000000004">
      <c r="Y1034" s="5"/>
    </row>
    <row r="1035" spans="25:25" x14ac:dyDescent="0.55000000000000004">
      <c r="Y1035" s="5"/>
    </row>
    <row r="1036" spans="25:25" x14ac:dyDescent="0.55000000000000004">
      <c r="Y1036" s="5"/>
    </row>
    <row r="1037" spans="25:25" x14ac:dyDescent="0.55000000000000004">
      <c r="Y1037" s="5"/>
    </row>
    <row r="1038" spans="25:25" x14ac:dyDescent="0.55000000000000004">
      <c r="Y1038" s="5"/>
    </row>
    <row r="1039" spans="25:25" x14ac:dyDescent="0.55000000000000004">
      <c r="Y1039" s="5"/>
    </row>
    <row r="1040" spans="25:25" x14ac:dyDescent="0.55000000000000004">
      <c r="Y1040" s="5"/>
    </row>
    <row r="1041" spans="25:25" x14ac:dyDescent="0.55000000000000004">
      <c r="Y1041" s="5"/>
    </row>
    <row r="1042" spans="25:25" x14ac:dyDescent="0.55000000000000004">
      <c r="Y1042" s="5"/>
    </row>
    <row r="1043" spans="25:25" x14ac:dyDescent="0.55000000000000004">
      <c r="Y1043" s="5"/>
    </row>
    <row r="1044" spans="25:25" x14ac:dyDescent="0.55000000000000004">
      <c r="Y1044" s="5"/>
    </row>
    <row r="1045" spans="25:25" x14ac:dyDescent="0.55000000000000004">
      <c r="Y1045" s="5"/>
    </row>
    <row r="1046" spans="25:25" x14ac:dyDescent="0.55000000000000004">
      <c r="Y1046" s="5"/>
    </row>
    <row r="1047" spans="25:25" x14ac:dyDescent="0.55000000000000004">
      <c r="Y1047" s="5"/>
    </row>
    <row r="1048" spans="25:25" x14ac:dyDescent="0.55000000000000004">
      <c r="Y1048" s="5"/>
    </row>
    <row r="1049" spans="25:25" x14ac:dyDescent="0.55000000000000004">
      <c r="Y1049" s="5"/>
    </row>
    <row r="1050" spans="25:25" x14ac:dyDescent="0.55000000000000004">
      <c r="Y1050" s="5"/>
    </row>
    <row r="1051" spans="25:25" x14ac:dyDescent="0.55000000000000004">
      <c r="Y1051" s="5"/>
    </row>
    <row r="1052" spans="25:25" x14ac:dyDescent="0.55000000000000004">
      <c r="Y1052" s="5"/>
    </row>
    <row r="1053" spans="25:25" x14ac:dyDescent="0.55000000000000004">
      <c r="Y1053" s="5"/>
    </row>
    <row r="1054" spans="25:25" x14ac:dyDescent="0.55000000000000004">
      <c r="Y1054" s="5"/>
    </row>
    <row r="1055" spans="25:25" x14ac:dyDescent="0.55000000000000004">
      <c r="Y1055" s="5"/>
    </row>
    <row r="1056" spans="25:25" x14ac:dyDescent="0.55000000000000004">
      <c r="Y1056" s="5"/>
    </row>
    <row r="1057" spans="25:25" x14ac:dyDescent="0.55000000000000004">
      <c r="Y1057" s="5"/>
    </row>
    <row r="1058" spans="25:25" x14ac:dyDescent="0.55000000000000004">
      <c r="Y1058" s="5"/>
    </row>
    <row r="1059" spans="25:25" x14ac:dyDescent="0.55000000000000004">
      <c r="Y1059" s="5"/>
    </row>
    <row r="1060" spans="25:25" x14ac:dyDescent="0.55000000000000004">
      <c r="Y1060" s="5"/>
    </row>
    <row r="1061" spans="25:25" x14ac:dyDescent="0.55000000000000004">
      <c r="Y1061" s="5"/>
    </row>
    <row r="1062" spans="25:25" x14ac:dyDescent="0.55000000000000004">
      <c r="Y1062" s="5"/>
    </row>
    <row r="1063" spans="25:25" x14ac:dyDescent="0.55000000000000004">
      <c r="Y1063" s="5"/>
    </row>
    <row r="1064" spans="25:25" x14ac:dyDescent="0.55000000000000004">
      <c r="Y1064" s="5"/>
    </row>
    <row r="1065" spans="25:25" x14ac:dyDescent="0.55000000000000004">
      <c r="Y1065" s="5"/>
    </row>
    <row r="1066" spans="25:25" x14ac:dyDescent="0.55000000000000004">
      <c r="Y1066" s="5"/>
    </row>
    <row r="1067" spans="25:25" x14ac:dyDescent="0.55000000000000004">
      <c r="Y1067" s="5"/>
    </row>
    <row r="1068" spans="25:25" x14ac:dyDescent="0.55000000000000004">
      <c r="Y1068" s="5"/>
    </row>
    <row r="1069" spans="25:25" x14ac:dyDescent="0.55000000000000004">
      <c r="Y1069" s="5"/>
    </row>
    <row r="1070" spans="25:25" x14ac:dyDescent="0.55000000000000004">
      <c r="Y1070" s="5"/>
    </row>
    <row r="1071" spans="25:25" x14ac:dyDescent="0.55000000000000004">
      <c r="Y1071" s="5"/>
    </row>
    <row r="1072" spans="25:25" x14ac:dyDescent="0.55000000000000004">
      <c r="Y1072" s="5"/>
    </row>
    <row r="1073" spans="25:25" x14ac:dyDescent="0.55000000000000004">
      <c r="Y1073" s="5"/>
    </row>
    <row r="1074" spans="25:25" x14ac:dyDescent="0.55000000000000004">
      <c r="Y1074" s="5"/>
    </row>
    <row r="1075" spans="25:25" x14ac:dyDescent="0.55000000000000004">
      <c r="Y1075" s="5"/>
    </row>
    <row r="1076" spans="25:25" x14ac:dyDescent="0.55000000000000004">
      <c r="Y1076" s="5"/>
    </row>
    <row r="1077" spans="25:25" x14ac:dyDescent="0.55000000000000004">
      <c r="Y1077" s="5"/>
    </row>
    <row r="1078" spans="25:25" x14ac:dyDescent="0.55000000000000004">
      <c r="Y1078" s="5"/>
    </row>
    <row r="1079" spans="25:25" x14ac:dyDescent="0.55000000000000004">
      <c r="Y1079" s="5"/>
    </row>
    <row r="1080" spans="25:25" x14ac:dyDescent="0.55000000000000004">
      <c r="Y1080" s="5"/>
    </row>
    <row r="1081" spans="25:25" x14ac:dyDescent="0.55000000000000004">
      <c r="Y1081" s="5"/>
    </row>
    <row r="1082" spans="25:25" x14ac:dyDescent="0.55000000000000004">
      <c r="Y1082" s="5"/>
    </row>
    <row r="1083" spans="25:25" x14ac:dyDescent="0.55000000000000004">
      <c r="Y1083" s="5"/>
    </row>
    <row r="1084" spans="25:25" x14ac:dyDescent="0.55000000000000004">
      <c r="Y1084" s="5"/>
    </row>
    <row r="1085" spans="25:25" x14ac:dyDescent="0.55000000000000004">
      <c r="Y1085" s="5"/>
    </row>
    <row r="1086" spans="25:25" x14ac:dyDescent="0.55000000000000004">
      <c r="Y1086" s="5"/>
    </row>
    <row r="1087" spans="25:25" x14ac:dyDescent="0.55000000000000004">
      <c r="Y1087" s="5"/>
    </row>
    <row r="1088" spans="25:25" x14ac:dyDescent="0.55000000000000004">
      <c r="Y1088" s="5"/>
    </row>
    <row r="1089" spans="25:25" x14ac:dyDescent="0.55000000000000004">
      <c r="Y1089" s="5"/>
    </row>
    <row r="1090" spans="25:25" x14ac:dyDescent="0.55000000000000004">
      <c r="Y1090" s="5"/>
    </row>
    <row r="1091" spans="25:25" x14ac:dyDescent="0.55000000000000004">
      <c r="Y1091" s="5"/>
    </row>
    <row r="1092" spans="25:25" x14ac:dyDescent="0.55000000000000004">
      <c r="Y1092" s="5"/>
    </row>
    <row r="1093" spans="25:25" x14ac:dyDescent="0.55000000000000004">
      <c r="Y1093" s="5"/>
    </row>
    <row r="1094" spans="25:25" x14ac:dyDescent="0.55000000000000004">
      <c r="Y1094" s="5"/>
    </row>
    <row r="1095" spans="25:25" x14ac:dyDescent="0.55000000000000004">
      <c r="Y1095" s="5"/>
    </row>
    <row r="1096" spans="25:25" x14ac:dyDescent="0.55000000000000004">
      <c r="Y1096" s="5"/>
    </row>
    <row r="1097" spans="25:25" x14ac:dyDescent="0.55000000000000004">
      <c r="Y1097" s="5"/>
    </row>
    <row r="1098" spans="25:25" x14ac:dyDescent="0.55000000000000004">
      <c r="Y1098" s="5"/>
    </row>
    <row r="1099" spans="25:25" x14ac:dyDescent="0.55000000000000004">
      <c r="Y1099" s="5"/>
    </row>
    <row r="1100" spans="25:25" x14ac:dyDescent="0.55000000000000004">
      <c r="Y1100" s="5"/>
    </row>
    <row r="1101" spans="25:25" x14ac:dyDescent="0.55000000000000004">
      <c r="Y1101" s="5"/>
    </row>
    <row r="1102" spans="25:25" x14ac:dyDescent="0.55000000000000004">
      <c r="Y1102" s="5"/>
    </row>
    <row r="1103" spans="25:25" x14ac:dyDescent="0.55000000000000004">
      <c r="Y1103" s="5"/>
    </row>
    <row r="1104" spans="25:25" x14ac:dyDescent="0.55000000000000004">
      <c r="Y1104" s="5"/>
    </row>
    <row r="1105" spans="25:25" x14ac:dyDescent="0.55000000000000004">
      <c r="Y1105" s="5"/>
    </row>
    <row r="1106" spans="25:25" x14ac:dyDescent="0.55000000000000004">
      <c r="Y1106" s="5"/>
    </row>
    <row r="1107" spans="25:25" x14ac:dyDescent="0.55000000000000004">
      <c r="Y1107" s="5"/>
    </row>
    <row r="1108" spans="25:25" x14ac:dyDescent="0.55000000000000004">
      <c r="Y1108" s="5"/>
    </row>
    <row r="1109" spans="25:25" x14ac:dyDescent="0.55000000000000004">
      <c r="Y1109" s="5"/>
    </row>
    <row r="1110" spans="25:25" x14ac:dyDescent="0.55000000000000004">
      <c r="Y1110" s="5"/>
    </row>
    <row r="1111" spans="25:25" x14ac:dyDescent="0.55000000000000004">
      <c r="Y1111" s="5"/>
    </row>
    <row r="1112" spans="25:25" x14ac:dyDescent="0.55000000000000004">
      <c r="Y1112" s="5"/>
    </row>
    <row r="1113" spans="25:25" x14ac:dyDescent="0.55000000000000004">
      <c r="Y1113" s="5"/>
    </row>
    <row r="1114" spans="25:25" x14ac:dyDescent="0.55000000000000004">
      <c r="Y1114" s="5"/>
    </row>
    <row r="1115" spans="25:25" x14ac:dyDescent="0.55000000000000004">
      <c r="Y1115" s="5"/>
    </row>
    <row r="1116" spans="25:25" x14ac:dyDescent="0.55000000000000004">
      <c r="Y1116" s="5"/>
    </row>
    <row r="1117" spans="25:25" x14ac:dyDescent="0.55000000000000004">
      <c r="Y1117" s="5"/>
    </row>
    <row r="1118" spans="25:25" x14ac:dyDescent="0.55000000000000004">
      <c r="Y1118" s="5"/>
    </row>
    <row r="1119" spans="25:25" x14ac:dyDescent="0.55000000000000004">
      <c r="Y1119" s="5"/>
    </row>
    <row r="1120" spans="25:25" x14ac:dyDescent="0.55000000000000004">
      <c r="Y1120" s="5"/>
    </row>
    <row r="1121" spans="25:25" x14ac:dyDescent="0.55000000000000004">
      <c r="Y1121" s="5"/>
    </row>
    <row r="1122" spans="25:25" x14ac:dyDescent="0.55000000000000004">
      <c r="Y1122" s="5"/>
    </row>
    <row r="1123" spans="25:25" x14ac:dyDescent="0.55000000000000004">
      <c r="Y1123" s="5"/>
    </row>
    <row r="1124" spans="25:25" x14ac:dyDescent="0.55000000000000004">
      <c r="Y1124" s="5"/>
    </row>
    <row r="1125" spans="25:25" x14ac:dyDescent="0.55000000000000004">
      <c r="Y1125" s="5"/>
    </row>
    <row r="1126" spans="25:25" x14ac:dyDescent="0.55000000000000004">
      <c r="Y1126" s="5"/>
    </row>
    <row r="1127" spans="25:25" x14ac:dyDescent="0.55000000000000004">
      <c r="Y1127" s="5"/>
    </row>
    <row r="1128" spans="25:25" x14ac:dyDescent="0.55000000000000004">
      <c r="Y1128" s="5"/>
    </row>
    <row r="1129" spans="25:25" x14ac:dyDescent="0.55000000000000004">
      <c r="Y1129" s="5"/>
    </row>
    <row r="1130" spans="25:25" x14ac:dyDescent="0.55000000000000004">
      <c r="Y1130" s="5"/>
    </row>
    <row r="1131" spans="25:25" x14ac:dyDescent="0.55000000000000004">
      <c r="Y1131" s="5"/>
    </row>
    <row r="1132" spans="25:25" x14ac:dyDescent="0.55000000000000004">
      <c r="Y1132" s="5"/>
    </row>
    <row r="1133" spans="25:25" x14ac:dyDescent="0.55000000000000004">
      <c r="Y1133" s="5"/>
    </row>
    <row r="1134" spans="25:25" x14ac:dyDescent="0.55000000000000004">
      <c r="Y1134" s="5"/>
    </row>
    <row r="1135" spans="25:25" x14ac:dyDescent="0.55000000000000004">
      <c r="Y1135" s="5"/>
    </row>
    <row r="1136" spans="25:25" x14ac:dyDescent="0.55000000000000004">
      <c r="Y1136" s="5"/>
    </row>
    <row r="1137" spans="25:25" x14ac:dyDescent="0.55000000000000004">
      <c r="Y1137" s="5"/>
    </row>
    <row r="1138" spans="25:25" x14ac:dyDescent="0.55000000000000004">
      <c r="Y1138" s="5"/>
    </row>
    <row r="1139" spans="25:25" x14ac:dyDescent="0.55000000000000004">
      <c r="Y1139" s="5"/>
    </row>
    <row r="1140" spans="25:25" x14ac:dyDescent="0.55000000000000004">
      <c r="Y1140" s="5"/>
    </row>
    <row r="1141" spans="25:25" x14ac:dyDescent="0.55000000000000004">
      <c r="Y1141" s="5"/>
    </row>
    <row r="1142" spans="25:25" x14ac:dyDescent="0.55000000000000004">
      <c r="Y1142" s="5"/>
    </row>
    <row r="1143" spans="25:25" x14ac:dyDescent="0.55000000000000004">
      <c r="Y1143" s="5"/>
    </row>
    <row r="1144" spans="25:25" x14ac:dyDescent="0.55000000000000004">
      <c r="Y1144" s="5"/>
    </row>
    <row r="1145" spans="25:25" x14ac:dyDescent="0.55000000000000004">
      <c r="Y1145" s="5"/>
    </row>
    <row r="1146" spans="25:25" x14ac:dyDescent="0.55000000000000004">
      <c r="Y1146" s="5"/>
    </row>
    <row r="1147" spans="25:25" x14ac:dyDescent="0.55000000000000004">
      <c r="Y1147" s="5"/>
    </row>
    <row r="1148" spans="25:25" x14ac:dyDescent="0.55000000000000004">
      <c r="Y1148" s="5"/>
    </row>
    <row r="1149" spans="25:25" x14ac:dyDescent="0.55000000000000004">
      <c r="Y1149" s="5"/>
    </row>
    <row r="1150" spans="25:25" x14ac:dyDescent="0.55000000000000004">
      <c r="Y1150" s="5"/>
    </row>
    <row r="1151" spans="25:25" x14ac:dyDescent="0.55000000000000004">
      <c r="Y1151" s="5"/>
    </row>
    <row r="1152" spans="25:25" x14ac:dyDescent="0.55000000000000004">
      <c r="Y1152" s="5"/>
    </row>
    <row r="1153" spans="25:25" x14ac:dyDescent="0.55000000000000004">
      <c r="Y1153" s="5"/>
    </row>
    <row r="1154" spans="25:25" x14ac:dyDescent="0.55000000000000004">
      <c r="Y1154" s="5"/>
    </row>
    <row r="1155" spans="25:25" x14ac:dyDescent="0.55000000000000004">
      <c r="Y1155" s="5"/>
    </row>
    <row r="1156" spans="25:25" x14ac:dyDescent="0.55000000000000004">
      <c r="Y1156" s="5"/>
    </row>
    <row r="1157" spans="25:25" x14ac:dyDescent="0.55000000000000004">
      <c r="Y1157" s="5"/>
    </row>
    <row r="1158" spans="25:25" x14ac:dyDescent="0.55000000000000004">
      <c r="Y1158" s="5"/>
    </row>
    <row r="1159" spans="25:25" x14ac:dyDescent="0.55000000000000004">
      <c r="Y1159" s="5"/>
    </row>
    <row r="1160" spans="25:25" x14ac:dyDescent="0.55000000000000004">
      <c r="Y1160" s="5"/>
    </row>
    <row r="1161" spans="25:25" x14ac:dyDescent="0.55000000000000004">
      <c r="Y1161" s="5"/>
    </row>
    <row r="1162" spans="25:25" x14ac:dyDescent="0.55000000000000004">
      <c r="Y1162" s="5"/>
    </row>
    <row r="1163" spans="25:25" x14ac:dyDescent="0.55000000000000004">
      <c r="Y1163" s="5"/>
    </row>
    <row r="1164" spans="25:25" x14ac:dyDescent="0.55000000000000004">
      <c r="Y1164" s="5"/>
    </row>
    <row r="1165" spans="25:25" x14ac:dyDescent="0.55000000000000004">
      <c r="Y1165" s="5"/>
    </row>
    <row r="1166" spans="25:25" x14ac:dyDescent="0.55000000000000004">
      <c r="Y1166" s="5"/>
    </row>
    <row r="1167" spans="25:25" x14ac:dyDescent="0.55000000000000004">
      <c r="Y1167" s="5"/>
    </row>
    <row r="1168" spans="25:25" x14ac:dyDescent="0.55000000000000004">
      <c r="Y1168" s="5"/>
    </row>
    <row r="1169" spans="25:25" x14ac:dyDescent="0.55000000000000004">
      <c r="Y1169" s="5"/>
    </row>
    <row r="1170" spans="25:25" x14ac:dyDescent="0.55000000000000004">
      <c r="Y1170" s="5"/>
    </row>
    <row r="1171" spans="25:25" x14ac:dyDescent="0.55000000000000004">
      <c r="Y1171" s="5"/>
    </row>
    <row r="1172" spans="25:25" x14ac:dyDescent="0.55000000000000004">
      <c r="Y1172" s="5"/>
    </row>
    <row r="1173" spans="25:25" x14ac:dyDescent="0.55000000000000004">
      <c r="Y1173" s="5"/>
    </row>
    <row r="1174" spans="25:25" x14ac:dyDescent="0.55000000000000004">
      <c r="Y1174" s="5"/>
    </row>
    <row r="1175" spans="25:25" x14ac:dyDescent="0.55000000000000004">
      <c r="Y1175" s="5"/>
    </row>
    <row r="1176" spans="25:25" x14ac:dyDescent="0.55000000000000004">
      <c r="Y1176" s="5"/>
    </row>
    <row r="1177" spans="25:25" x14ac:dyDescent="0.55000000000000004">
      <c r="Y1177" s="5"/>
    </row>
    <row r="1178" spans="25:25" x14ac:dyDescent="0.55000000000000004">
      <c r="Y1178" s="5"/>
    </row>
    <row r="1179" spans="25:25" x14ac:dyDescent="0.55000000000000004">
      <c r="Y1179" s="5"/>
    </row>
    <row r="1180" spans="25:25" x14ac:dyDescent="0.55000000000000004">
      <c r="Y1180" s="5"/>
    </row>
    <row r="1181" spans="25:25" x14ac:dyDescent="0.55000000000000004">
      <c r="Y1181" s="5"/>
    </row>
    <row r="1182" spans="25:25" x14ac:dyDescent="0.55000000000000004">
      <c r="Y1182" s="5"/>
    </row>
    <row r="1183" spans="25:25" x14ac:dyDescent="0.55000000000000004">
      <c r="Y1183" s="5"/>
    </row>
    <row r="1184" spans="25:25" x14ac:dyDescent="0.55000000000000004">
      <c r="Y1184" s="5"/>
    </row>
    <row r="1185" spans="25:25" x14ac:dyDescent="0.55000000000000004">
      <c r="Y1185" s="5"/>
    </row>
    <row r="1186" spans="25:25" x14ac:dyDescent="0.55000000000000004">
      <c r="Y1186" s="5"/>
    </row>
    <row r="1187" spans="25:25" x14ac:dyDescent="0.55000000000000004">
      <c r="Y1187" s="5"/>
    </row>
    <row r="1188" spans="25:25" x14ac:dyDescent="0.55000000000000004">
      <c r="Y1188" s="5"/>
    </row>
    <row r="1189" spans="25:25" x14ac:dyDescent="0.55000000000000004">
      <c r="Y1189" s="5"/>
    </row>
    <row r="1190" spans="25:25" x14ac:dyDescent="0.55000000000000004">
      <c r="Y1190" s="5"/>
    </row>
    <row r="1191" spans="25:25" x14ac:dyDescent="0.55000000000000004">
      <c r="Y1191" s="5"/>
    </row>
    <row r="1192" spans="25:25" x14ac:dyDescent="0.55000000000000004">
      <c r="Y1192" s="5"/>
    </row>
    <row r="1193" spans="25:25" x14ac:dyDescent="0.55000000000000004">
      <c r="Y1193" s="5"/>
    </row>
    <row r="1194" spans="25:25" x14ac:dyDescent="0.55000000000000004">
      <c r="Y1194" s="5"/>
    </row>
    <row r="1195" spans="25:25" x14ac:dyDescent="0.55000000000000004">
      <c r="Y1195" s="5"/>
    </row>
    <row r="1196" spans="25:25" x14ac:dyDescent="0.55000000000000004">
      <c r="Y1196" s="5"/>
    </row>
    <row r="1197" spans="25:25" x14ac:dyDescent="0.55000000000000004">
      <c r="Y1197" s="5"/>
    </row>
    <row r="1198" spans="25:25" x14ac:dyDescent="0.55000000000000004">
      <c r="Y1198" s="5"/>
    </row>
    <row r="1199" spans="25:25" x14ac:dyDescent="0.55000000000000004">
      <c r="Y1199" s="5"/>
    </row>
    <row r="1200" spans="25:25" x14ac:dyDescent="0.55000000000000004">
      <c r="Y1200" s="5"/>
    </row>
    <row r="1201" spans="25:25" x14ac:dyDescent="0.55000000000000004">
      <c r="Y1201" s="5"/>
    </row>
    <row r="1202" spans="25:25" x14ac:dyDescent="0.55000000000000004">
      <c r="Y1202" s="5"/>
    </row>
    <row r="1203" spans="25:25" x14ac:dyDescent="0.55000000000000004">
      <c r="Y1203" s="5"/>
    </row>
    <row r="1204" spans="25:25" x14ac:dyDescent="0.55000000000000004">
      <c r="Y1204" s="5"/>
    </row>
    <row r="1205" spans="25:25" x14ac:dyDescent="0.55000000000000004">
      <c r="Y1205" s="5"/>
    </row>
    <row r="1206" spans="25:25" x14ac:dyDescent="0.55000000000000004">
      <c r="Y1206" s="5"/>
    </row>
    <row r="1207" spans="25:25" x14ac:dyDescent="0.55000000000000004">
      <c r="Y1207" s="5"/>
    </row>
    <row r="1208" spans="25:25" x14ac:dyDescent="0.55000000000000004">
      <c r="Y1208" s="5"/>
    </row>
    <row r="1209" spans="25:25" x14ac:dyDescent="0.55000000000000004">
      <c r="Y1209" s="5"/>
    </row>
    <row r="1210" spans="25:25" x14ac:dyDescent="0.55000000000000004">
      <c r="Y1210" s="5"/>
    </row>
    <row r="1211" spans="25:25" x14ac:dyDescent="0.55000000000000004">
      <c r="Y1211" s="5"/>
    </row>
    <row r="1212" spans="25:25" x14ac:dyDescent="0.55000000000000004">
      <c r="Y1212" s="5"/>
    </row>
    <row r="1213" spans="25:25" x14ac:dyDescent="0.55000000000000004">
      <c r="Y1213" s="5"/>
    </row>
    <row r="1214" spans="25:25" x14ac:dyDescent="0.55000000000000004">
      <c r="Y1214" s="5"/>
    </row>
    <row r="1215" spans="25:25" x14ac:dyDescent="0.55000000000000004">
      <c r="Y1215" s="5"/>
    </row>
    <row r="1216" spans="25:25" x14ac:dyDescent="0.55000000000000004">
      <c r="Y1216" s="5"/>
    </row>
    <row r="1217" spans="25:25" x14ac:dyDescent="0.55000000000000004">
      <c r="Y1217" s="5"/>
    </row>
    <row r="1218" spans="25:25" x14ac:dyDescent="0.55000000000000004">
      <c r="Y1218" s="5"/>
    </row>
    <row r="1219" spans="25:25" x14ac:dyDescent="0.55000000000000004">
      <c r="Y1219" s="5"/>
    </row>
    <row r="1220" spans="25:25" x14ac:dyDescent="0.55000000000000004">
      <c r="Y1220" s="5"/>
    </row>
    <row r="1221" spans="25:25" x14ac:dyDescent="0.55000000000000004">
      <c r="Y1221" s="5"/>
    </row>
    <row r="1222" spans="25:25" x14ac:dyDescent="0.55000000000000004">
      <c r="Y1222" s="5"/>
    </row>
    <row r="1223" spans="25:25" x14ac:dyDescent="0.55000000000000004">
      <c r="Y1223" s="5"/>
    </row>
    <row r="1224" spans="25:25" x14ac:dyDescent="0.55000000000000004">
      <c r="Y1224" s="5"/>
    </row>
    <row r="1225" spans="25:25" x14ac:dyDescent="0.55000000000000004">
      <c r="Y1225" s="5"/>
    </row>
    <row r="1226" spans="25:25" x14ac:dyDescent="0.55000000000000004">
      <c r="Y1226" s="5"/>
    </row>
    <row r="1227" spans="25:25" x14ac:dyDescent="0.55000000000000004">
      <c r="Y1227" s="5"/>
    </row>
    <row r="1228" spans="25:25" x14ac:dyDescent="0.55000000000000004">
      <c r="Y1228" s="5"/>
    </row>
    <row r="1229" spans="25:25" x14ac:dyDescent="0.55000000000000004">
      <c r="Y1229" s="5"/>
    </row>
    <row r="1230" spans="25:25" x14ac:dyDescent="0.55000000000000004">
      <c r="Y1230" s="5"/>
    </row>
    <row r="1231" spans="25:25" x14ac:dyDescent="0.55000000000000004">
      <c r="Y1231" s="5"/>
    </row>
    <row r="1232" spans="25:25" x14ac:dyDescent="0.55000000000000004">
      <c r="Y1232" s="5"/>
    </row>
    <row r="1233" spans="25:25" x14ac:dyDescent="0.55000000000000004">
      <c r="Y1233" s="5"/>
    </row>
    <row r="1234" spans="25:25" x14ac:dyDescent="0.55000000000000004">
      <c r="Y1234" s="5"/>
    </row>
    <row r="1235" spans="25:25" x14ac:dyDescent="0.55000000000000004">
      <c r="Y1235" s="5"/>
    </row>
    <row r="1236" spans="25:25" x14ac:dyDescent="0.55000000000000004">
      <c r="Y1236" s="5"/>
    </row>
    <row r="1237" spans="25:25" x14ac:dyDescent="0.55000000000000004">
      <c r="Y1237" s="5"/>
    </row>
    <row r="1238" spans="25:25" x14ac:dyDescent="0.55000000000000004">
      <c r="Y1238" s="5"/>
    </row>
    <row r="1239" spans="25:25" x14ac:dyDescent="0.55000000000000004">
      <c r="Y1239" s="5"/>
    </row>
    <row r="1240" spans="25:25" x14ac:dyDescent="0.55000000000000004">
      <c r="Y1240" s="5"/>
    </row>
    <row r="1241" spans="25:25" x14ac:dyDescent="0.55000000000000004">
      <c r="Y1241" s="5"/>
    </row>
    <row r="1242" spans="25:25" x14ac:dyDescent="0.55000000000000004">
      <c r="Y1242" s="5"/>
    </row>
    <row r="1243" spans="25:25" x14ac:dyDescent="0.55000000000000004">
      <c r="Y1243" s="5"/>
    </row>
    <row r="1244" spans="25:25" x14ac:dyDescent="0.55000000000000004">
      <c r="Y1244" s="5"/>
    </row>
    <row r="1245" spans="25:25" x14ac:dyDescent="0.55000000000000004">
      <c r="Y1245" s="5"/>
    </row>
    <row r="1246" spans="25:25" x14ac:dyDescent="0.55000000000000004">
      <c r="Y1246" s="5"/>
    </row>
    <row r="1247" spans="25:25" x14ac:dyDescent="0.55000000000000004">
      <c r="Y1247" s="5"/>
    </row>
    <row r="1248" spans="25:25" x14ac:dyDescent="0.55000000000000004">
      <c r="Y1248" s="5"/>
    </row>
    <row r="1249" spans="25:25" x14ac:dyDescent="0.55000000000000004">
      <c r="Y1249" s="5"/>
    </row>
    <row r="1250" spans="25:25" x14ac:dyDescent="0.55000000000000004">
      <c r="Y1250" s="5"/>
    </row>
    <row r="1251" spans="25:25" x14ac:dyDescent="0.55000000000000004">
      <c r="Y1251" s="5"/>
    </row>
    <row r="1252" spans="25:25" x14ac:dyDescent="0.55000000000000004">
      <c r="Y1252" s="5"/>
    </row>
    <row r="1253" spans="25:25" x14ac:dyDescent="0.55000000000000004">
      <c r="Y1253" s="5"/>
    </row>
    <row r="1254" spans="25:25" x14ac:dyDescent="0.55000000000000004">
      <c r="Y1254" s="5"/>
    </row>
    <row r="1255" spans="25:25" x14ac:dyDescent="0.55000000000000004">
      <c r="Y1255" s="5"/>
    </row>
    <row r="1256" spans="25:25" x14ac:dyDescent="0.55000000000000004">
      <c r="Y1256" s="5"/>
    </row>
    <row r="1257" spans="25:25" x14ac:dyDescent="0.55000000000000004">
      <c r="Y1257" s="5"/>
    </row>
    <row r="1258" spans="25:25" x14ac:dyDescent="0.55000000000000004">
      <c r="Y1258" s="5"/>
    </row>
  </sheetData>
  <autoFilter ref="A1:Y1">
    <sortState ref="A2:Y1001">
      <sortCondition ref="P1"/>
    </sortState>
  </autoFilter>
  <pageMargins left="0" right="0" top="0.74803149606299213" bottom="0.74803149606299213" header="0.31496062992125984" footer="0.31496062992125984"/>
  <pageSetup paperSize="9" scale="1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9"/>
  <sheetViews>
    <sheetView zoomScale="80" zoomScaleNormal="80" workbookViewId="0">
      <pane ySplit="1" topLeftCell="A2" activePane="bottomLeft" state="frozen"/>
      <selection activeCell="U1" sqref="U1"/>
      <selection pane="bottomLeft" activeCell="V1" sqref="V1:V1048576"/>
    </sheetView>
  </sheetViews>
  <sheetFormatPr baseColWidth="10" defaultRowHeight="14.4" x14ac:dyDescent="0.55000000000000004"/>
  <cols>
    <col min="1" max="1" width="8.578125" customWidth="1"/>
    <col min="22" max="22" width="12.578125" customWidth="1"/>
  </cols>
  <sheetData>
    <row r="1" spans="1:22" s="3" customFormat="1" ht="75.75" customHeight="1" x14ac:dyDescent="0.55000000000000004">
      <c r="A1" s="1" t="s">
        <v>0</v>
      </c>
      <c r="B1" s="2" t="s">
        <v>83</v>
      </c>
      <c r="C1" s="2" t="s">
        <v>84</v>
      </c>
      <c r="D1" s="2" t="s">
        <v>85</v>
      </c>
      <c r="E1" s="2" t="s">
        <v>19</v>
      </c>
      <c r="F1" s="2" t="s">
        <v>86</v>
      </c>
      <c r="G1" s="2" t="s">
        <v>87</v>
      </c>
      <c r="H1" s="1" t="s">
        <v>88</v>
      </c>
      <c r="I1" s="1" t="s">
        <v>89</v>
      </c>
      <c r="J1" s="1" t="s">
        <v>90</v>
      </c>
      <c r="K1" s="2" t="s">
        <v>102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5" t="s">
        <v>101</v>
      </c>
    </row>
    <row r="2" spans="1:22" x14ac:dyDescent="0.55000000000000004">
      <c r="A2" s="34">
        <v>144</v>
      </c>
      <c r="B2" s="34"/>
      <c r="C2" s="35">
        <v>85.767123287671239</v>
      </c>
      <c r="D2" s="36">
        <v>1</v>
      </c>
      <c r="E2" s="34" t="s">
        <v>2</v>
      </c>
      <c r="F2" s="36">
        <v>1</v>
      </c>
      <c r="G2" s="36">
        <v>1</v>
      </c>
      <c r="H2" s="36">
        <v>1</v>
      </c>
      <c r="I2" s="36">
        <v>1</v>
      </c>
      <c r="J2" s="36">
        <v>1</v>
      </c>
      <c r="K2" s="34"/>
      <c r="L2" s="37"/>
      <c r="M2" s="34"/>
      <c r="N2" s="34" t="e">
        <f>#REF!-#REF!</f>
        <v>#REF!</v>
      </c>
      <c r="O2" s="37" t="s">
        <v>3</v>
      </c>
      <c r="P2" s="34">
        <v>16</v>
      </c>
      <c r="Q2" s="34">
        <v>0</v>
      </c>
      <c r="R2" s="34">
        <v>0</v>
      </c>
      <c r="S2" s="34">
        <v>0</v>
      </c>
      <c r="T2" s="34">
        <f t="shared" ref="T2:T33" si="0">SUM(Q2:S2)</f>
        <v>0</v>
      </c>
      <c r="U2" s="34">
        <v>2</v>
      </c>
      <c r="V2" s="47">
        <v>1</v>
      </c>
    </row>
    <row r="3" spans="1:22" x14ac:dyDescent="0.55000000000000004">
      <c r="A3" s="34">
        <v>221</v>
      </c>
      <c r="B3" s="34"/>
      <c r="C3" s="35">
        <v>37.0027397260274</v>
      </c>
      <c r="D3" s="36">
        <v>1</v>
      </c>
      <c r="E3" s="34">
        <v>37.799999999999997</v>
      </c>
      <c r="F3" s="36">
        <v>1</v>
      </c>
      <c r="G3" s="36">
        <v>1</v>
      </c>
      <c r="H3" s="36">
        <v>1</v>
      </c>
      <c r="I3" s="36">
        <v>1</v>
      </c>
      <c r="J3" s="36">
        <v>1</v>
      </c>
      <c r="K3" s="34"/>
      <c r="L3" s="37"/>
      <c r="M3" s="34"/>
      <c r="N3" s="34" t="e">
        <f>#REF!-#REF!</f>
        <v>#REF!</v>
      </c>
      <c r="O3" s="37" t="s">
        <v>3</v>
      </c>
      <c r="P3" s="34">
        <v>3</v>
      </c>
      <c r="Q3" s="34">
        <v>0</v>
      </c>
      <c r="R3" s="34">
        <v>0</v>
      </c>
      <c r="S3" s="34">
        <v>0</v>
      </c>
      <c r="T3" s="34">
        <f t="shared" si="0"/>
        <v>0</v>
      </c>
      <c r="U3" s="34">
        <v>2</v>
      </c>
      <c r="V3" s="47">
        <v>1</v>
      </c>
    </row>
    <row r="4" spans="1:22" x14ac:dyDescent="0.55000000000000004">
      <c r="A4" s="39">
        <v>268</v>
      </c>
      <c r="B4" s="39"/>
      <c r="C4" s="41">
        <v>61.580821917808223</v>
      </c>
      <c r="D4" s="42">
        <v>1</v>
      </c>
      <c r="E4" s="39">
        <v>23.4</v>
      </c>
      <c r="F4" s="42">
        <v>2</v>
      </c>
      <c r="G4" s="42">
        <v>1</v>
      </c>
      <c r="H4" s="42">
        <v>1</v>
      </c>
      <c r="I4" s="42">
        <v>1</v>
      </c>
      <c r="J4" s="42">
        <v>1</v>
      </c>
      <c r="K4" s="39"/>
      <c r="L4" s="44"/>
      <c r="M4" s="39"/>
      <c r="N4" s="39" t="e">
        <f>#REF!-#REF!</f>
        <v>#REF!</v>
      </c>
      <c r="O4" s="44" t="s">
        <v>8</v>
      </c>
      <c r="P4" s="39">
        <v>20</v>
      </c>
      <c r="Q4" s="39">
        <v>0</v>
      </c>
      <c r="R4" s="39">
        <v>0</v>
      </c>
      <c r="S4" s="39">
        <v>0</v>
      </c>
      <c r="T4" s="39">
        <f t="shared" si="0"/>
        <v>0</v>
      </c>
      <c r="U4" s="39">
        <v>2</v>
      </c>
      <c r="V4" s="45">
        <v>1</v>
      </c>
    </row>
    <row r="5" spans="1:22" x14ac:dyDescent="0.55000000000000004">
      <c r="A5" s="34">
        <v>138</v>
      </c>
      <c r="B5" s="34"/>
      <c r="C5" s="35">
        <v>83.282191780821918</v>
      </c>
      <c r="D5" s="36">
        <v>1</v>
      </c>
      <c r="E5" s="34">
        <v>27.6</v>
      </c>
      <c r="F5" s="36">
        <v>2</v>
      </c>
      <c r="G5" s="36">
        <v>1</v>
      </c>
      <c r="H5" s="36">
        <v>1</v>
      </c>
      <c r="I5" s="36">
        <v>1</v>
      </c>
      <c r="J5" s="36">
        <v>1</v>
      </c>
      <c r="K5" s="34"/>
      <c r="L5" s="37"/>
      <c r="M5" s="34"/>
      <c r="N5" s="34" t="e">
        <f>#REF!-#REF!</f>
        <v>#REF!</v>
      </c>
      <c r="O5" s="37" t="s">
        <v>3</v>
      </c>
      <c r="P5" s="34">
        <v>6</v>
      </c>
      <c r="Q5" s="34">
        <v>0</v>
      </c>
      <c r="R5" s="34">
        <v>0</v>
      </c>
      <c r="S5" s="34">
        <v>0</v>
      </c>
      <c r="T5" s="34">
        <f t="shared" si="0"/>
        <v>0</v>
      </c>
      <c r="U5" s="34">
        <v>2</v>
      </c>
      <c r="V5" s="47">
        <v>1</v>
      </c>
    </row>
    <row r="6" spans="1:22" x14ac:dyDescent="0.55000000000000004">
      <c r="A6" s="34">
        <v>163</v>
      </c>
      <c r="B6" s="34"/>
      <c r="C6" s="35">
        <v>83.641095890410952</v>
      </c>
      <c r="D6" s="36">
        <v>1</v>
      </c>
      <c r="E6" s="34">
        <v>24.2</v>
      </c>
      <c r="F6" s="36">
        <v>2</v>
      </c>
      <c r="G6" s="36">
        <v>1</v>
      </c>
      <c r="H6" s="36">
        <v>1</v>
      </c>
      <c r="I6" s="36">
        <v>1</v>
      </c>
      <c r="J6" s="36">
        <v>1</v>
      </c>
      <c r="K6" s="34"/>
      <c r="L6" s="37"/>
      <c r="M6" s="34"/>
      <c r="N6" s="34" t="e">
        <f>#REF!-#REF!</f>
        <v>#REF!</v>
      </c>
      <c r="O6" s="37" t="s">
        <v>3</v>
      </c>
      <c r="P6" s="34">
        <v>8</v>
      </c>
      <c r="Q6" s="34">
        <v>0</v>
      </c>
      <c r="R6" s="34">
        <v>0</v>
      </c>
      <c r="S6" s="34">
        <v>1</v>
      </c>
      <c r="T6" s="34">
        <f t="shared" si="0"/>
        <v>1</v>
      </c>
      <c r="U6" s="34">
        <v>2</v>
      </c>
      <c r="V6" s="47">
        <v>1</v>
      </c>
    </row>
    <row r="7" spans="1:22" x14ac:dyDescent="0.55000000000000004">
      <c r="A7" s="34">
        <v>216</v>
      </c>
      <c r="B7" s="34"/>
      <c r="C7" s="35">
        <v>69.783561643835611</v>
      </c>
      <c r="D7" s="36">
        <v>1</v>
      </c>
      <c r="E7" s="34">
        <v>21.6</v>
      </c>
      <c r="F7" s="36">
        <v>2</v>
      </c>
      <c r="G7" s="36">
        <v>1</v>
      </c>
      <c r="H7" s="36">
        <v>1</v>
      </c>
      <c r="I7" s="36">
        <v>1</v>
      </c>
      <c r="J7" s="36">
        <v>1</v>
      </c>
      <c r="K7" s="34"/>
      <c r="L7" s="37"/>
      <c r="M7" s="34"/>
      <c r="N7" s="34" t="e">
        <f>#REF!-#REF!</f>
        <v>#REF!</v>
      </c>
      <c r="O7" s="37" t="s">
        <v>3</v>
      </c>
      <c r="P7" s="34">
        <v>9</v>
      </c>
      <c r="Q7" s="34">
        <v>0</v>
      </c>
      <c r="R7" s="34">
        <v>0</v>
      </c>
      <c r="S7" s="34">
        <v>0</v>
      </c>
      <c r="T7" s="34">
        <f t="shared" si="0"/>
        <v>0</v>
      </c>
      <c r="U7" s="34">
        <v>2</v>
      </c>
      <c r="V7" s="47">
        <v>1</v>
      </c>
    </row>
    <row r="8" spans="1:22" x14ac:dyDescent="0.55000000000000004">
      <c r="A8" s="34">
        <v>218</v>
      </c>
      <c r="B8" s="34"/>
      <c r="C8" s="35">
        <v>31.008219178082193</v>
      </c>
      <c r="D8" s="36">
        <v>1</v>
      </c>
      <c r="E8" s="34">
        <v>26.6</v>
      </c>
      <c r="F8" s="36">
        <v>2</v>
      </c>
      <c r="G8" s="36">
        <v>1</v>
      </c>
      <c r="H8" s="36">
        <v>1</v>
      </c>
      <c r="I8" s="36">
        <v>1</v>
      </c>
      <c r="J8" s="36">
        <v>1</v>
      </c>
      <c r="K8" s="34"/>
      <c r="L8" s="37"/>
      <c r="M8" s="34"/>
      <c r="N8" s="34" t="e">
        <f>#REF!-#REF!</f>
        <v>#REF!</v>
      </c>
      <c r="O8" s="37" t="s">
        <v>3</v>
      </c>
      <c r="P8" s="34">
        <v>7</v>
      </c>
      <c r="Q8" s="34">
        <v>0</v>
      </c>
      <c r="R8" s="34">
        <v>0</v>
      </c>
      <c r="S8" s="34">
        <v>0</v>
      </c>
      <c r="T8" s="34">
        <f t="shared" si="0"/>
        <v>0</v>
      </c>
      <c r="U8" s="34">
        <v>2</v>
      </c>
      <c r="V8" s="47">
        <v>1</v>
      </c>
    </row>
    <row r="9" spans="1:22" x14ac:dyDescent="0.55000000000000004">
      <c r="A9" s="39">
        <v>234</v>
      </c>
      <c r="B9" s="39"/>
      <c r="C9" s="41">
        <v>79.838356164383555</v>
      </c>
      <c r="D9" s="42">
        <v>1</v>
      </c>
      <c r="E9" s="39">
        <v>28.5</v>
      </c>
      <c r="F9" s="42">
        <v>2</v>
      </c>
      <c r="G9" s="42">
        <v>1</v>
      </c>
      <c r="H9" s="42">
        <v>1</v>
      </c>
      <c r="I9" s="42">
        <v>1</v>
      </c>
      <c r="J9" s="42">
        <v>1</v>
      </c>
      <c r="K9" s="39"/>
      <c r="L9" s="44"/>
      <c r="M9" s="39"/>
      <c r="N9" s="39" t="e">
        <f>#REF!-#REF!</f>
        <v>#REF!</v>
      </c>
      <c r="O9" s="44" t="s">
        <v>3</v>
      </c>
      <c r="P9" s="39">
        <v>6</v>
      </c>
      <c r="Q9" s="39">
        <v>0</v>
      </c>
      <c r="R9" s="39">
        <v>0</v>
      </c>
      <c r="S9" s="39">
        <v>0</v>
      </c>
      <c r="T9" s="39">
        <f t="shared" si="0"/>
        <v>0</v>
      </c>
      <c r="U9" s="39">
        <v>2</v>
      </c>
      <c r="V9" s="45">
        <v>1</v>
      </c>
    </row>
    <row r="10" spans="1:22" x14ac:dyDescent="0.55000000000000004">
      <c r="A10" s="34">
        <v>238</v>
      </c>
      <c r="B10" s="34"/>
      <c r="C10" s="35">
        <v>66.372602739726034</v>
      </c>
      <c r="D10" s="36">
        <v>1</v>
      </c>
      <c r="E10" s="34">
        <v>32</v>
      </c>
      <c r="F10" s="36">
        <v>2</v>
      </c>
      <c r="G10" s="36">
        <v>1</v>
      </c>
      <c r="H10" s="36">
        <v>1</v>
      </c>
      <c r="I10" s="36">
        <v>1</v>
      </c>
      <c r="J10" s="36">
        <v>1</v>
      </c>
      <c r="K10" s="34"/>
      <c r="L10" s="37"/>
      <c r="M10" s="34"/>
      <c r="N10" s="34" t="e">
        <f>#REF!-#REF!</f>
        <v>#REF!</v>
      </c>
      <c r="O10" s="37" t="s">
        <v>3</v>
      </c>
      <c r="P10" s="34">
        <v>4</v>
      </c>
      <c r="Q10" s="34">
        <v>0</v>
      </c>
      <c r="R10" s="34">
        <v>0</v>
      </c>
      <c r="S10" s="34">
        <v>0</v>
      </c>
      <c r="T10" s="34">
        <f t="shared" si="0"/>
        <v>0</v>
      </c>
      <c r="U10" s="34">
        <v>2</v>
      </c>
      <c r="V10" s="47">
        <v>1</v>
      </c>
    </row>
    <row r="11" spans="1:22" x14ac:dyDescent="0.55000000000000004">
      <c r="A11" s="5">
        <v>417</v>
      </c>
      <c r="B11" s="5"/>
      <c r="C11" s="14">
        <v>49.835616438356162</v>
      </c>
      <c r="D11" s="5">
        <v>1</v>
      </c>
      <c r="E11" s="5">
        <v>26.1</v>
      </c>
      <c r="F11" s="5">
        <v>2</v>
      </c>
      <c r="G11" s="5">
        <v>1</v>
      </c>
      <c r="H11" s="5">
        <v>1</v>
      </c>
      <c r="I11" s="5">
        <v>1</v>
      </c>
      <c r="J11" s="5">
        <v>1</v>
      </c>
      <c r="K11" s="19"/>
      <c r="L11" s="19"/>
      <c r="M11" s="19"/>
      <c r="N11" s="5" t="e">
        <f>#REF!-#REF!</f>
        <v>#REF!</v>
      </c>
      <c r="O11" s="7" t="s">
        <v>3</v>
      </c>
      <c r="P11" s="5">
        <v>7</v>
      </c>
      <c r="Q11" s="5">
        <v>0</v>
      </c>
      <c r="R11" s="5">
        <v>0</v>
      </c>
      <c r="S11" s="5">
        <v>0</v>
      </c>
      <c r="T11" s="5">
        <f t="shared" si="0"/>
        <v>0</v>
      </c>
      <c r="U11" s="5">
        <v>2</v>
      </c>
      <c r="V11" s="6">
        <v>1</v>
      </c>
    </row>
    <row r="12" spans="1:22" x14ac:dyDescent="0.55000000000000004">
      <c r="A12" s="39">
        <v>494</v>
      </c>
      <c r="B12" s="39"/>
      <c r="C12" s="41">
        <v>45.367123287671234</v>
      </c>
      <c r="D12" s="39">
        <v>1</v>
      </c>
      <c r="E12" s="39">
        <v>22.3</v>
      </c>
      <c r="F12" s="39">
        <v>2</v>
      </c>
      <c r="G12" s="39">
        <v>1</v>
      </c>
      <c r="H12" s="39">
        <v>1</v>
      </c>
      <c r="I12" s="39">
        <v>1</v>
      </c>
      <c r="J12" s="39">
        <v>1</v>
      </c>
      <c r="K12" s="39"/>
      <c r="L12" s="44"/>
      <c r="M12" s="39"/>
      <c r="N12" s="39" t="e">
        <f>#REF!-#REF!</f>
        <v>#REF!</v>
      </c>
      <c r="O12" s="44" t="s">
        <v>3</v>
      </c>
      <c r="P12" s="39">
        <v>4</v>
      </c>
      <c r="Q12" s="39">
        <v>0</v>
      </c>
      <c r="R12" s="39">
        <v>0</v>
      </c>
      <c r="S12" s="39">
        <v>0</v>
      </c>
      <c r="T12" s="39">
        <f t="shared" si="0"/>
        <v>0</v>
      </c>
      <c r="U12" s="39">
        <v>2</v>
      </c>
      <c r="V12" s="45">
        <v>1</v>
      </c>
    </row>
    <row r="13" spans="1:22" x14ac:dyDescent="0.55000000000000004">
      <c r="A13" s="34">
        <v>568</v>
      </c>
      <c r="B13" s="34"/>
      <c r="C13" s="35">
        <v>59.961643835616435</v>
      </c>
      <c r="D13" s="34">
        <v>1</v>
      </c>
      <c r="E13" s="34">
        <v>36.1</v>
      </c>
      <c r="F13" s="34">
        <v>2</v>
      </c>
      <c r="G13" s="34">
        <v>1</v>
      </c>
      <c r="H13" s="34">
        <v>1</v>
      </c>
      <c r="I13" s="34">
        <v>1</v>
      </c>
      <c r="J13" s="34">
        <v>1</v>
      </c>
      <c r="K13" s="34"/>
      <c r="L13" s="37"/>
      <c r="M13" s="34"/>
      <c r="N13" s="34" t="e">
        <f>#REF!-#REF!</f>
        <v>#REF!</v>
      </c>
      <c r="O13" s="37" t="s">
        <v>3</v>
      </c>
      <c r="P13" s="34">
        <v>9</v>
      </c>
      <c r="Q13" s="34">
        <v>0</v>
      </c>
      <c r="R13" s="34">
        <v>0</v>
      </c>
      <c r="S13" s="34">
        <v>0</v>
      </c>
      <c r="T13" s="34">
        <f t="shared" si="0"/>
        <v>0</v>
      </c>
      <c r="U13" s="34">
        <v>2</v>
      </c>
      <c r="V13" s="47">
        <v>1</v>
      </c>
    </row>
    <row r="14" spans="1:22" x14ac:dyDescent="0.55000000000000004">
      <c r="A14" s="39">
        <v>459</v>
      </c>
      <c r="B14" s="39"/>
      <c r="C14" s="41">
        <v>70.276712328767118</v>
      </c>
      <c r="D14" s="39">
        <v>1</v>
      </c>
      <c r="E14" s="39">
        <v>23.1</v>
      </c>
      <c r="F14" s="39">
        <v>2</v>
      </c>
      <c r="G14" s="39">
        <v>1</v>
      </c>
      <c r="H14" s="39">
        <v>1</v>
      </c>
      <c r="I14" s="39">
        <v>1</v>
      </c>
      <c r="J14" s="39">
        <v>1</v>
      </c>
      <c r="K14" s="39"/>
      <c r="L14" s="39"/>
      <c r="M14" s="39"/>
      <c r="N14" s="39" t="e">
        <f>#REF!-#REF!</f>
        <v>#REF!</v>
      </c>
      <c r="O14" s="44" t="s">
        <v>8</v>
      </c>
      <c r="P14" s="39">
        <v>9</v>
      </c>
      <c r="Q14" s="39">
        <v>0</v>
      </c>
      <c r="R14" s="39">
        <v>0</v>
      </c>
      <c r="S14" s="39">
        <v>0</v>
      </c>
      <c r="T14" s="39">
        <f t="shared" si="0"/>
        <v>0</v>
      </c>
      <c r="U14" s="39">
        <v>2</v>
      </c>
      <c r="V14" s="45">
        <v>1</v>
      </c>
    </row>
    <row r="15" spans="1:22" x14ac:dyDescent="0.55000000000000004">
      <c r="A15" s="34">
        <v>578</v>
      </c>
      <c r="B15" s="34"/>
      <c r="C15" s="35">
        <v>37.273972602739725</v>
      </c>
      <c r="D15" s="34">
        <v>1</v>
      </c>
      <c r="E15" s="34">
        <v>28.7</v>
      </c>
      <c r="F15" s="34">
        <v>2</v>
      </c>
      <c r="G15" s="34">
        <v>1</v>
      </c>
      <c r="H15" s="34">
        <v>1</v>
      </c>
      <c r="I15" s="34">
        <v>1</v>
      </c>
      <c r="J15" s="34">
        <v>1</v>
      </c>
      <c r="K15" s="34"/>
      <c r="L15" s="37"/>
      <c r="M15" s="34"/>
      <c r="N15" s="34" t="e">
        <f>#REF!-#REF!</f>
        <v>#REF!</v>
      </c>
      <c r="O15" s="37" t="s">
        <v>8</v>
      </c>
      <c r="P15" s="34">
        <v>6</v>
      </c>
      <c r="Q15" s="34">
        <v>0</v>
      </c>
      <c r="R15" s="34">
        <v>0</v>
      </c>
      <c r="S15" s="34">
        <v>0</v>
      </c>
      <c r="T15" s="34">
        <f t="shared" si="0"/>
        <v>0</v>
      </c>
      <c r="U15" s="34">
        <v>2</v>
      </c>
      <c r="V15" s="47">
        <v>1</v>
      </c>
    </row>
    <row r="16" spans="1:22" x14ac:dyDescent="0.55000000000000004">
      <c r="A16" s="5">
        <v>123</v>
      </c>
      <c r="B16" s="5"/>
      <c r="C16" s="14">
        <v>69.515068493150679</v>
      </c>
      <c r="D16" s="23">
        <v>1</v>
      </c>
      <c r="E16" s="5">
        <v>36.700000000000003</v>
      </c>
      <c r="F16" s="23">
        <v>2</v>
      </c>
      <c r="G16" s="23">
        <v>1</v>
      </c>
      <c r="H16" s="23">
        <v>1</v>
      </c>
      <c r="I16" s="23">
        <v>1</v>
      </c>
      <c r="J16" s="23">
        <v>2</v>
      </c>
      <c r="K16" s="19"/>
      <c r="L16" s="22"/>
      <c r="M16" s="19"/>
      <c r="N16" s="5" t="e">
        <f>#REF!-#REF!</f>
        <v>#REF!</v>
      </c>
      <c r="O16" s="7" t="s">
        <v>3</v>
      </c>
      <c r="P16" s="5">
        <v>11</v>
      </c>
      <c r="Q16" s="5">
        <v>0</v>
      </c>
      <c r="R16" s="5">
        <v>0</v>
      </c>
      <c r="S16" s="5">
        <v>0</v>
      </c>
      <c r="T16" s="5">
        <f t="shared" si="0"/>
        <v>0</v>
      </c>
      <c r="U16" s="5">
        <v>2</v>
      </c>
      <c r="V16" s="6">
        <v>1</v>
      </c>
    </row>
    <row r="17" spans="1:22" x14ac:dyDescent="0.55000000000000004">
      <c r="A17" s="5">
        <v>362</v>
      </c>
      <c r="B17" s="5" t="s">
        <v>56</v>
      </c>
      <c r="C17" s="14">
        <v>75.890410958904113</v>
      </c>
      <c r="D17" s="23">
        <v>1</v>
      </c>
      <c r="E17" s="5">
        <v>35</v>
      </c>
      <c r="F17" s="23">
        <v>1</v>
      </c>
      <c r="G17" s="23">
        <v>1</v>
      </c>
      <c r="H17" s="23">
        <v>2</v>
      </c>
      <c r="I17" s="23">
        <v>1</v>
      </c>
      <c r="J17" s="23">
        <v>1</v>
      </c>
      <c r="K17" s="19"/>
      <c r="L17" s="19"/>
      <c r="M17" s="19"/>
      <c r="N17" s="5" t="e">
        <f>#REF!-#REF!</f>
        <v>#REF!</v>
      </c>
      <c r="O17" s="7" t="s">
        <v>8</v>
      </c>
      <c r="P17" s="5">
        <v>10</v>
      </c>
      <c r="Q17" s="5">
        <v>0</v>
      </c>
      <c r="R17" s="5">
        <v>0</v>
      </c>
      <c r="S17" s="5">
        <v>0</v>
      </c>
      <c r="T17" s="5">
        <f t="shared" si="0"/>
        <v>0</v>
      </c>
      <c r="U17" s="5">
        <v>2</v>
      </c>
      <c r="V17" s="6">
        <v>1</v>
      </c>
    </row>
    <row r="18" spans="1:22" x14ac:dyDescent="0.55000000000000004">
      <c r="A18" s="39">
        <v>142</v>
      </c>
      <c r="B18" s="39"/>
      <c r="C18" s="41">
        <v>54.350684931506848</v>
      </c>
      <c r="D18" s="42">
        <v>1</v>
      </c>
      <c r="E18" s="39">
        <v>27</v>
      </c>
      <c r="F18" s="42">
        <v>1</v>
      </c>
      <c r="G18" s="42">
        <v>1</v>
      </c>
      <c r="H18" s="42">
        <v>2</v>
      </c>
      <c r="I18" s="42">
        <v>1</v>
      </c>
      <c r="J18" s="42">
        <v>1</v>
      </c>
      <c r="K18" s="39"/>
      <c r="L18" s="44"/>
      <c r="M18" s="39"/>
      <c r="N18" s="39" t="e">
        <f>#REF!-#REF!</f>
        <v>#REF!</v>
      </c>
      <c r="O18" s="44" t="s">
        <v>3</v>
      </c>
      <c r="P18" s="39">
        <v>4</v>
      </c>
      <c r="Q18" s="39">
        <v>0</v>
      </c>
      <c r="R18" s="39">
        <v>0</v>
      </c>
      <c r="S18" s="39">
        <v>0</v>
      </c>
      <c r="T18" s="39">
        <f t="shared" si="0"/>
        <v>0</v>
      </c>
      <c r="U18" s="39">
        <v>2</v>
      </c>
      <c r="V18" s="45">
        <v>1</v>
      </c>
    </row>
    <row r="19" spans="1:22" x14ac:dyDescent="0.55000000000000004">
      <c r="A19" s="39">
        <v>284</v>
      </c>
      <c r="B19" s="39"/>
      <c r="C19" s="41">
        <v>68.92876712328767</v>
      </c>
      <c r="D19" s="42">
        <v>1</v>
      </c>
      <c r="E19" s="39">
        <v>28.2</v>
      </c>
      <c r="F19" s="42">
        <v>1</v>
      </c>
      <c r="G19" s="42">
        <v>1</v>
      </c>
      <c r="H19" s="42">
        <v>2</v>
      </c>
      <c r="I19" s="42">
        <v>1</v>
      </c>
      <c r="J19" s="42">
        <v>1</v>
      </c>
      <c r="K19" s="39"/>
      <c r="L19" s="39"/>
      <c r="M19" s="39"/>
      <c r="N19" s="39" t="e">
        <f>#REF!-#REF!</f>
        <v>#REF!</v>
      </c>
      <c r="O19" s="44" t="s">
        <v>3</v>
      </c>
      <c r="P19" s="39">
        <v>3</v>
      </c>
      <c r="Q19" s="39">
        <v>0</v>
      </c>
      <c r="R19" s="39">
        <v>0</v>
      </c>
      <c r="S19" s="39">
        <v>0</v>
      </c>
      <c r="T19" s="39">
        <f t="shared" si="0"/>
        <v>0</v>
      </c>
      <c r="U19" s="39">
        <v>2</v>
      </c>
      <c r="V19" s="45">
        <v>1</v>
      </c>
    </row>
    <row r="20" spans="1:22" x14ac:dyDescent="0.55000000000000004">
      <c r="A20" s="39">
        <v>286</v>
      </c>
      <c r="B20" s="39"/>
      <c r="C20" s="41">
        <v>31.56986301369863</v>
      </c>
      <c r="D20" s="42">
        <v>1</v>
      </c>
      <c r="E20" s="39">
        <v>27.2</v>
      </c>
      <c r="F20" s="42">
        <v>2</v>
      </c>
      <c r="G20" s="42">
        <v>1</v>
      </c>
      <c r="H20" s="42">
        <v>2</v>
      </c>
      <c r="I20" s="42">
        <v>1</v>
      </c>
      <c r="J20" s="42">
        <v>1</v>
      </c>
      <c r="K20" s="39"/>
      <c r="L20" s="39"/>
      <c r="M20" s="39"/>
      <c r="N20" s="39" t="e">
        <f>#REF!-#REF!</f>
        <v>#REF!</v>
      </c>
      <c r="O20" s="44" t="s">
        <v>8</v>
      </c>
      <c r="P20" s="39">
        <v>11</v>
      </c>
      <c r="Q20" s="39">
        <v>0</v>
      </c>
      <c r="R20" s="39">
        <v>2</v>
      </c>
      <c r="S20" s="39">
        <v>0</v>
      </c>
      <c r="T20" s="39">
        <f t="shared" si="0"/>
        <v>2</v>
      </c>
      <c r="U20" s="39">
        <v>2</v>
      </c>
      <c r="V20" s="45">
        <v>1</v>
      </c>
    </row>
    <row r="21" spans="1:22" x14ac:dyDescent="0.55000000000000004">
      <c r="A21" s="34">
        <v>303</v>
      </c>
      <c r="B21" s="34"/>
      <c r="C21" s="35">
        <v>68.589041095890408</v>
      </c>
      <c r="D21" s="36">
        <v>1</v>
      </c>
      <c r="E21" s="34">
        <v>37.200000000000003</v>
      </c>
      <c r="F21" s="36">
        <v>2</v>
      </c>
      <c r="G21" s="36">
        <v>1</v>
      </c>
      <c r="H21" s="36">
        <v>2</v>
      </c>
      <c r="I21" s="36">
        <v>1</v>
      </c>
      <c r="J21" s="36">
        <v>1</v>
      </c>
      <c r="K21" s="34" t="e">
        <f>#REF!-#REF!</f>
        <v>#REF!</v>
      </c>
      <c r="L21" s="37" t="s">
        <v>3</v>
      </c>
      <c r="M21" s="34" t="e">
        <f>#REF!-#REF!</f>
        <v>#REF!</v>
      </c>
      <c r="N21" s="34" t="e">
        <f>#REF!-#REF!</f>
        <v>#REF!</v>
      </c>
      <c r="O21" s="37" t="s">
        <v>3</v>
      </c>
      <c r="P21" s="34">
        <v>11</v>
      </c>
      <c r="Q21" s="34">
        <v>0</v>
      </c>
      <c r="R21" s="34">
        <v>1</v>
      </c>
      <c r="S21" s="34">
        <v>1</v>
      </c>
      <c r="T21" s="34">
        <f t="shared" si="0"/>
        <v>2</v>
      </c>
      <c r="U21" s="34">
        <v>2</v>
      </c>
      <c r="V21" s="47">
        <v>1</v>
      </c>
    </row>
    <row r="22" spans="1:22" x14ac:dyDescent="0.55000000000000004">
      <c r="A22" s="5">
        <v>436</v>
      </c>
      <c r="B22" s="5"/>
      <c r="C22" s="14">
        <v>59.575342465753423</v>
      </c>
      <c r="D22" s="5">
        <v>1</v>
      </c>
      <c r="E22" s="5">
        <v>32.5</v>
      </c>
      <c r="F22" s="5">
        <v>2</v>
      </c>
      <c r="G22" s="5">
        <v>1</v>
      </c>
      <c r="H22" s="5">
        <v>2</v>
      </c>
      <c r="I22" s="5">
        <v>1</v>
      </c>
      <c r="J22" s="5">
        <v>1</v>
      </c>
      <c r="K22" s="19"/>
      <c r="L22" s="19"/>
      <c r="M22" s="19"/>
      <c r="N22" s="5" t="e">
        <f>#REF!-#REF!</f>
        <v>#REF!</v>
      </c>
      <c r="O22" s="7" t="s">
        <v>8</v>
      </c>
      <c r="P22" s="5">
        <v>10</v>
      </c>
      <c r="Q22" s="5">
        <v>0</v>
      </c>
      <c r="R22" s="5">
        <v>0</v>
      </c>
      <c r="S22" s="5">
        <v>0</v>
      </c>
      <c r="T22" s="5">
        <f t="shared" si="0"/>
        <v>0</v>
      </c>
      <c r="U22" s="5">
        <v>2</v>
      </c>
      <c r="V22" s="6">
        <v>1</v>
      </c>
    </row>
    <row r="23" spans="1:22" x14ac:dyDescent="0.55000000000000004">
      <c r="A23" s="5">
        <v>360</v>
      </c>
      <c r="B23" s="5"/>
      <c r="C23" s="14">
        <v>56.504109589041093</v>
      </c>
      <c r="D23" s="23">
        <v>1</v>
      </c>
      <c r="E23" s="5">
        <v>35</v>
      </c>
      <c r="F23" s="23">
        <v>2</v>
      </c>
      <c r="G23" s="23">
        <v>1</v>
      </c>
      <c r="H23" s="23">
        <v>2</v>
      </c>
      <c r="I23" s="23">
        <v>1</v>
      </c>
      <c r="J23" s="23">
        <v>1</v>
      </c>
      <c r="K23" s="19"/>
      <c r="L23" s="19"/>
      <c r="M23" s="19"/>
      <c r="N23" s="5" t="e">
        <f>#REF!-#REF!</f>
        <v>#REF!</v>
      </c>
      <c r="O23" s="7" t="s">
        <v>3</v>
      </c>
      <c r="P23" s="5">
        <v>7</v>
      </c>
      <c r="Q23" s="5">
        <v>0</v>
      </c>
      <c r="R23" s="5">
        <v>0</v>
      </c>
      <c r="S23" s="5">
        <v>0</v>
      </c>
      <c r="T23" s="5">
        <f t="shared" si="0"/>
        <v>0</v>
      </c>
      <c r="U23" s="5">
        <v>2</v>
      </c>
      <c r="V23" s="6">
        <v>1</v>
      </c>
    </row>
    <row r="24" spans="1:22" x14ac:dyDescent="0.55000000000000004">
      <c r="A24" s="39">
        <v>551</v>
      </c>
      <c r="B24" s="39"/>
      <c r="C24" s="41">
        <v>28.849315068493151</v>
      </c>
      <c r="D24" s="39">
        <v>1</v>
      </c>
      <c r="E24" s="39">
        <v>21</v>
      </c>
      <c r="F24" s="39">
        <v>2</v>
      </c>
      <c r="G24" s="39">
        <v>1</v>
      </c>
      <c r="H24" s="39">
        <v>2</v>
      </c>
      <c r="I24" s="39">
        <v>1</v>
      </c>
      <c r="J24" s="39">
        <v>1</v>
      </c>
      <c r="K24" s="39"/>
      <c r="L24" s="44"/>
      <c r="M24" s="39"/>
      <c r="N24" s="39" t="e">
        <f>#REF!-#REF!</f>
        <v>#REF!</v>
      </c>
      <c r="O24" s="44" t="s">
        <v>3</v>
      </c>
      <c r="P24" s="39">
        <v>4</v>
      </c>
      <c r="Q24" s="39">
        <v>0</v>
      </c>
      <c r="R24" s="39">
        <v>0</v>
      </c>
      <c r="S24" s="39">
        <v>0</v>
      </c>
      <c r="T24" s="39">
        <f t="shared" si="0"/>
        <v>0</v>
      </c>
      <c r="U24" s="39">
        <v>2</v>
      </c>
      <c r="V24" s="45">
        <v>1</v>
      </c>
    </row>
    <row r="25" spans="1:22" x14ac:dyDescent="0.55000000000000004">
      <c r="A25" s="39">
        <v>567</v>
      </c>
      <c r="B25" s="39"/>
      <c r="C25" s="41">
        <v>80.575342465753423</v>
      </c>
      <c r="D25" s="39">
        <v>1</v>
      </c>
      <c r="E25" s="39">
        <v>22.9</v>
      </c>
      <c r="F25" s="39">
        <v>2</v>
      </c>
      <c r="G25" s="39">
        <v>1</v>
      </c>
      <c r="H25" s="39">
        <v>2</v>
      </c>
      <c r="I25" s="39">
        <v>1</v>
      </c>
      <c r="J25" s="39">
        <v>1</v>
      </c>
      <c r="K25" s="39"/>
      <c r="L25" s="44"/>
      <c r="M25" s="39"/>
      <c r="N25" s="39" t="e">
        <f>#REF!-#REF!</f>
        <v>#REF!</v>
      </c>
      <c r="O25" s="44" t="s">
        <v>3</v>
      </c>
      <c r="P25" s="39">
        <v>8</v>
      </c>
      <c r="Q25" s="39">
        <v>0</v>
      </c>
      <c r="R25" s="39">
        <v>0</v>
      </c>
      <c r="S25" s="39">
        <v>0</v>
      </c>
      <c r="T25" s="39">
        <f t="shared" si="0"/>
        <v>0</v>
      </c>
      <c r="U25" s="39">
        <v>2</v>
      </c>
      <c r="V25" s="45">
        <v>1</v>
      </c>
    </row>
    <row r="26" spans="1:22" x14ac:dyDescent="0.55000000000000004">
      <c r="A26" s="34">
        <v>365</v>
      </c>
      <c r="B26" s="34" t="s">
        <v>57</v>
      </c>
      <c r="C26" s="35">
        <v>58.202739726027396</v>
      </c>
      <c r="D26" s="36">
        <v>1</v>
      </c>
      <c r="E26" s="34">
        <v>24</v>
      </c>
      <c r="F26" s="36">
        <v>2</v>
      </c>
      <c r="G26" s="36">
        <v>1</v>
      </c>
      <c r="H26" s="36">
        <v>2</v>
      </c>
      <c r="I26" s="36">
        <v>1</v>
      </c>
      <c r="J26" s="36">
        <v>1</v>
      </c>
      <c r="K26" s="34" t="e">
        <f>#REF!-#REF!</f>
        <v>#REF!</v>
      </c>
      <c r="L26" s="37" t="s">
        <v>55</v>
      </c>
      <c r="M26" s="34" t="e">
        <f>#REF!-#REF!</f>
        <v>#REF!</v>
      </c>
      <c r="N26" s="34" t="e">
        <f>#REF!-#REF!</f>
        <v>#REF!</v>
      </c>
      <c r="O26" s="37" t="s">
        <v>1</v>
      </c>
      <c r="P26" s="34">
        <v>24</v>
      </c>
      <c r="Q26" s="34">
        <v>1</v>
      </c>
      <c r="R26" s="34">
        <v>0</v>
      </c>
      <c r="S26" s="34">
        <v>1</v>
      </c>
      <c r="T26" s="34">
        <f t="shared" si="0"/>
        <v>2</v>
      </c>
      <c r="U26" s="34">
        <v>1</v>
      </c>
      <c r="V26" s="47">
        <v>1</v>
      </c>
    </row>
    <row r="27" spans="1:22" x14ac:dyDescent="0.55000000000000004">
      <c r="A27" s="34">
        <v>291</v>
      </c>
      <c r="B27" s="34"/>
      <c r="C27" s="35">
        <v>42.057534246575344</v>
      </c>
      <c r="D27" s="36">
        <v>1</v>
      </c>
      <c r="E27" s="34">
        <v>27</v>
      </c>
      <c r="F27" s="36">
        <v>2</v>
      </c>
      <c r="G27" s="36">
        <v>1</v>
      </c>
      <c r="H27" s="36">
        <v>2</v>
      </c>
      <c r="I27" s="36">
        <v>1</v>
      </c>
      <c r="J27" s="36">
        <v>1</v>
      </c>
      <c r="K27" s="34"/>
      <c r="L27" s="34"/>
      <c r="M27" s="34"/>
      <c r="N27" s="34" t="e">
        <f>#REF!-#REF!</f>
        <v>#REF!</v>
      </c>
      <c r="O27" s="37" t="s">
        <v>3</v>
      </c>
      <c r="P27" s="34">
        <v>11</v>
      </c>
      <c r="Q27" s="34">
        <v>0</v>
      </c>
      <c r="R27" s="34">
        <v>0</v>
      </c>
      <c r="S27" s="34">
        <v>1</v>
      </c>
      <c r="T27" s="34">
        <f t="shared" si="0"/>
        <v>1</v>
      </c>
      <c r="U27" s="34">
        <v>2</v>
      </c>
      <c r="V27" s="47">
        <v>1</v>
      </c>
    </row>
    <row r="28" spans="1:22" x14ac:dyDescent="0.55000000000000004">
      <c r="A28" s="34">
        <v>319</v>
      </c>
      <c r="B28" s="34"/>
      <c r="C28" s="35">
        <v>45.175342465753424</v>
      </c>
      <c r="D28" s="36">
        <v>1</v>
      </c>
      <c r="E28" s="34">
        <v>29</v>
      </c>
      <c r="F28" s="36">
        <v>2</v>
      </c>
      <c r="G28" s="36">
        <v>1</v>
      </c>
      <c r="H28" s="36">
        <v>2</v>
      </c>
      <c r="I28" s="36">
        <v>1</v>
      </c>
      <c r="J28" s="36">
        <v>1</v>
      </c>
      <c r="K28" s="34"/>
      <c r="L28" s="34"/>
      <c r="M28" s="34"/>
      <c r="N28" s="34" t="e">
        <f>#REF!-#REF!</f>
        <v>#REF!</v>
      </c>
      <c r="O28" s="37" t="s">
        <v>3</v>
      </c>
      <c r="P28" s="34">
        <v>4</v>
      </c>
      <c r="Q28" s="34">
        <v>0</v>
      </c>
      <c r="R28" s="34">
        <v>0</v>
      </c>
      <c r="S28" s="34">
        <v>0</v>
      </c>
      <c r="T28" s="34">
        <f t="shared" si="0"/>
        <v>0</v>
      </c>
      <c r="U28" s="34">
        <v>2</v>
      </c>
      <c r="V28" s="47">
        <v>1</v>
      </c>
    </row>
    <row r="29" spans="1:22" x14ac:dyDescent="0.55000000000000004">
      <c r="A29" s="5">
        <v>155</v>
      </c>
      <c r="B29" s="54"/>
      <c r="C29" s="14">
        <v>28.079452054794519</v>
      </c>
      <c r="D29" s="23">
        <v>1</v>
      </c>
      <c r="E29" s="5">
        <v>31.2</v>
      </c>
      <c r="F29" s="23">
        <v>2</v>
      </c>
      <c r="G29" s="23">
        <v>1</v>
      </c>
      <c r="H29" s="23">
        <v>2</v>
      </c>
      <c r="I29" s="23">
        <v>1</v>
      </c>
      <c r="J29" s="23">
        <v>1</v>
      </c>
      <c r="K29" s="5" t="e">
        <f>#REF!-#REF!</f>
        <v>#REF!</v>
      </c>
      <c r="L29" s="7" t="s">
        <v>1</v>
      </c>
      <c r="M29" s="5" t="e">
        <f>#REF!-#REF!</f>
        <v>#REF!</v>
      </c>
      <c r="N29" s="5" t="e">
        <f>#REF!-#REF!</f>
        <v>#REF!</v>
      </c>
      <c r="O29" s="7" t="s">
        <v>1</v>
      </c>
      <c r="P29" s="5">
        <v>6</v>
      </c>
      <c r="Q29" s="5">
        <v>1</v>
      </c>
      <c r="R29" s="5">
        <v>1</v>
      </c>
      <c r="S29" s="5">
        <v>0</v>
      </c>
      <c r="T29" s="5">
        <f t="shared" si="0"/>
        <v>2</v>
      </c>
      <c r="U29" s="5">
        <v>1</v>
      </c>
      <c r="V29" s="6">
        <v>1</v>
      </c>
    </row>
    <row r="30" spans="1:22" x14ac:dyDescent="0.55000000000000004">
      <c r="A30" s="39">
        <v>2</v>
      </c>
      <c r="B30" s="40"/>
      <c r="C30" s="41">
        <v>68.260273972602747</v>
      </c>
      <c r="D30" s="42">
        <v>1</v>
      </c>
      <c r="E30" s="41">
        <v>26.7</v>
      </c>
      <c r="F30" s="42">
        <v>2</v>
      </c>
      <c r="G30" s="42">
        <v>1</v>
      </c>
      <c r="H30" s="42">
        <v>2</v>
      </c>
      <c r="I30" s="42">
        <v>1</v>
      </c>
      <c r="J30" s="42">
        <v>1</v>
      </c>
      <c r="K30" s="39"/>
      <c r="L30" s="44"/>
      <c r="M30" s="39"/>
      <c r="N30" s="39" t="e">
        <f>#REF!-#REF!</f>
        <v>#REF!</v>
      </c>
      <c r="O30" s="44" t="s">
        <v>3</v>
      </c>
      <c r="P30" s="39">
        <v>6</v>
      </c>
      <c r="Q30" s="39">
        <v>0</v>
      </c>
      <c r="R30" s="39">
        <v>0</v>
      </c>
      <c r="S30" s="39">
        <v>0</v>
      </c>
      <c r="T30" s="39">
        <f t="shared" si="0"/>
        <v>0</v>
      </c>
      <c r="U30" s="39">
        <v>2</v>
      </c>
      <c r="V30" s="45">
        <v>1</v>
      </c>
    </row>
    <row r="31" spans="1:22" x14ac:dyDescent="0.55000000000000004">
      <c r="A31" s="34">
        <v>29</v>
      </c>
      <c r="B31" s="25"/>
      <c r="C31" s="35">
        <v>73.852054794520555</v>
      </c>
      <c r="D31" s="36">
        <v>1</v>
      </c>
      <c r="E31" s="35">
        <v>27.9</v>
      </c>
      <c r="F31" s="36">
        <v>2</v>
      </c>
      <c r="G31" s="36">
        <v>1</v>
      </c>
      <c r="H31" s="36">
        <v>2</v>
      </c>
      <c r="I31" s="36">
        <v>1</v>
      </c>
      <c r="J31" s="36">
        <v>1</v>
      </c>
      <c r="K31" s="34"/>
      <c r="L31" s="37"/>
      <c r="M31" s="34"/>
      <c r="N31" s="34" t="e">
        <f>#REF!-#REF!</f>
        <v>#REF!</v>
      </c>
      <c r="O31" s="37" t="s">
        <v>3</v>
      </c>
      <c r="P31" s="34">
        <v>5</v>
      </c>
      <c r="Q31" s="34">
        <v>0</v>
      </c>
      <c r="R31" s="34">
        <v>0</v>
      </c>
      <c r="S31" s="34">
        <v>0</v>
      </c>
      <c r="T31" s="34">
        <f t="shared" si="0"/>
        <v>0</v>
      </c>
      <c r="U31" s="34">
        <v>2</v>
      </c>
      <c r="V31" s="47">
        <v>1</v>
      </c>
    </row>
    <row r="32" spans="1:22" x14ac:dyDescent="0.55000000000000004">
      <c r="A32" s="39">
        <v>39</v>
      </c>
      <c r="B32" s="40"/>
      <c r="C32" s="41">
        <v>27.723287671232878</v>
      </c>
      <c r="D32" s="42">
        <v>1</v>
      </c>
      <c r="E32" s="43">
        <v>27</v>
      </c>
      <c r="F32" s="42">
        <v>2</v>
      </c>
      <c r="G32" s="42">
        <v>1</v>
      </c>
      <c r="H32" s="42">
        <v>2</v>
      </c>
      <c r="I32" s="42">
        <v>1</v>
      </c>
      <c r="J32" s="42">
        <v>1</v>
      </c>
      <c r="K32" s="39"/>
      <c r="L32" s="44"/>
      <c r="M32" s="39"/>
      <c r="N32" s="39" t="e">
        <f>#REF!-#REF!</f>
        <v>#REF!</v>
      </c>
      <c r="O32" s="44" t="s">
        <v>3</v>
      </c>
      <c r="P32" s="39">
        <v>3</v>
      </c>
      <c r="Q32" s="39">
        <v>0</v>
      </c>
      <c r="R32" s="39">
        <v>0</v>
      </c>
      <c r="S32" s="39">
        <v>0</v>
      </c>
      <c r="T32" s="39">
        <f t="shared" si="0"/>
        <v>0</v>
      </c>
      <c r="U32" s="39">
        <v>2</v>
      </c>
      <c r="V32" s="45">
        <v>1</v>
      </c>
    </row>
    <row r="33" spans="1:22" x14ac:dyDescent="0.55000000000000004">
      <c r="A33" s="5">
        <v>49</v>
      </c>
      <c r="B33" s="11"/>
      <c r="C33" s="14">
        <v>66.063013698630144</v>
      </c>
      <c r="D33" s="23">
        <v>1</v>
      </c>
      <c r="E33" s="20">
        <v>29.3</v>
      </c>
      <c r="F33" s="23">
        <v>2</v>
      </c>
      <c r="G33" s="23">
        <v>1</v>
      </c>
      <c r="H33" s="23">
        <v>2</v>
      </c>
      <c r="I33" s="23">
        <v>1</v>
      </c>
      <c r="J33" s="23">
        <v>1</v>
      </c>
      <c r="K33" s="12"/>
      <c r="L33" s="13"/>
      <c r="M33" s="19"/>
      <c r="N33" s="5" t="e">
        <f>#REF!-#REF!</f>
        <v>#REF!</v>
      </c>
      <c r="O33" s="7" t="s">
        <v>3</v>
      </c>
      <c r="P33" s="5">
        <v>7</v>
      </c>
      <c r="Q33" s="5">
        <v>0</v>
      </c>
      <c r="R33" s="5">
        <v>0</v>
      </c>
      <c r="S33" s="5">
        <v>0</v>
      </c>
      <c r="T33" s="5">
        <f t="shared" si="0"/>
        <v>0</v>
      </c>
      <c r="U33" s="5">
        <v>2</v>
      </c>
      <c r="V33" s="6">
        <v>1</v>
      </c>
    </row>
    <row r="34" spans="1:22" x14ac:dyDescent="0.55000000000000004">
      <c r="A34" s="5">
        <v>80</v>
      </c>
      <c r="B34" s="5"/>
      <c r="C34" s="14">
        <v>57.953424657534249</v>
      </c>
      <c r="D34" s="23">
        <v>1</v>
      </c>
      <c r="E34" s="5">
        <v>28</v>
      </c>
      <c r="F34" s="23">
        <v>2</v>
      </c>
      <c r="G34" s="23">
        <v>1</v>
      </c>
      <c r="H34" s="23">
        <v>2</v>
      </c>
      <c r="I34" s="23">
        <v>1</v>
      </c>
      <c r="J34" s="23">
        <v>1</v>
      </c>
      <c r="K34" s="19"/>
      <c r="L34" s="22"/>
      <c r="M34" s="19"/>
      <c r="N34" s="5" t="e">
        <f>#REF!-#REF!</f>
        <v>#REF!</v>
      </c>
      <c r="O34" s="7" t="s">
        <v>3</v>
      </c>
      <c r="P34" s="5">
        <v>12</v>
      </c>
      <c r="Q34" s="5">
        <v>0</v>
      </c>
      <c r="R34" s="5">
        <v>0</v>
      </c>
      <c r="S34" s="5">
        <v>0</v>
      </c>
      <c r="T34" s="5">
        <f t="shared" ref="T34:T55" si="1">SUM(Q34:S34)</f>
        <v>0</v>
      </c>
      <c r="U34" s="5">
        <v>2</v>
      </c>
      <c r="V34" s="6">
        <v>1</v>
      </c>
    </row>
    <row r="35" spans="1:22" x14ac:dyDescent="0.55000000000000004">
      <c r="A35" s="39">
        <v>88</v>
      </c>
      <c r="B35" s="39"/>
      <c r="C35" s="41">
        <v>29.989041095890411</v>
      </c>
      <c r="D35" s="42">
        <v>1</v>
      </c>
      <c r="E35" s="39">
        <v>18.5</v>
      </c>
      <c r="F35" s="42">
        <v>2</v>
      </c>
      <c r="G35" s="42">
        <v>1</v>
      </c>
      <c r="H35" s="42">
        <v>2</v>
      </c>
      <c r="I35" s="42">
        <v>1</v>
      </c>
      <c r="J35" s="42">
        <v>1</v>
      </c>
      <c r="K35" s="39"/>
      <c r="L35" s="44"/>
      <c r="M35" s="39"/>
      <c r="N35" s="39" t="e">
        <f>#REF!-#REF!</f>
        <v>#REF!</v>
      </c>
      <c r="O35" s="44" t="s">
        <v>3</v>
      </c>
      <c r="P35" s="39">
        <v>4</v>
      </c>
      <c r="Q35" s="39">
        <v>0</v>
      </c>
      <c r="R35" s="39">
        <v>0</v>
      </c>
      <c r="S35" s="39">
        <v>0</v>
      </c>
      <c r="T35" s="39">
        <f t="shared" si="1"/>
        <v>0</v>
      </c>
      <c r="U35" s="39">
        <v>2</v>
      </c>
      <c r="V35" s="45">
        <v>1</v>
      </c>
    </row>
    <row r="36" spans="1:22" x14ac:dyDescent="0.55000000000000004">
      <c r="A36" s="39">
        <v>91</v>
      </c>
      <c r="B36" s="39"/>
      <c r="C36" s="41">
        <v>35.145205479452052</v>
      </c>
      <c r="D36" s="42">
        <v>1</v>
      </c>
      <c r="E36" s="39">
        <v>35.299999999999997</v>
      </c>
      <c r="F36" s="42">
        <v>2</v>
      </c>
      <c r="G36" s="42">
        <v>1</v>
      </c>
      <c r="H36" s="42">
        <v>2</v>
      </c>
      <c r="I36" s="42">
        <v>1</v>
      </c>
      <c r="J36" s="42">
        <v>1</v>
      </c>
      <c r="K36" s="39"/>
      <c r="L36" s="44"/>
      <c r="M36" s="39"/>
      <c r="N36" s="39" t="e">
        <f>#REF!-#REF!</f>
        <v>#REF!</v>
      </c>
      <c r="O36" s="44" t="s">
        <v>3</v>
      </c>
      <c r="P36" s="39">
        <v>4</v>
      </c>
      <c r="Q36" s="39">
        <v>0</v>
      </c>
      <c r="R36" s="39">
        <v>0</v>
      </c>
      <c r="S36" s="39">
        <v>0</v>
      </c>
      <c r="T36" s="39">
        <f t="shared" si="1"/>
        <v>0</v>
      </c>
      <c r="U36" s="39">
        <v>2</v>
      </c>
      <c r="V36" s="45">
        <v>1</v>
      </c>
    </row>
    <row r="37" spans="1:22" x14ac:dyDescent="0.55000000000000004">
      <c r="A37" s="5">
        <v>95</v>
      </c>
      <c r="B37" s="5"/>
      <c r="C37" s="14">
        <v>45.641095890410959</v>
      </c>
      <c r="D37" s="23">
        <v>1</v>
      </c>
      <c r="E37" s="5">
        <v>32</v>
      </c>
      <c r="F37" s="23">
        <v>2</v>
      </c>
      <c r="G37" s="23">
        <v>1</v>
      </c>
      <c r="H37" s="23">
        <v>2</v>
      </c>
      <c r="I37" s="23">
        <v>1</v>
      </c>
      <c r="J37" s="23">
        <v>1</v>
      </c>
      <c r="K37" s="19"/>
      <c r="L37" s="22"/>
      <c r="M37" s="19"/>
      <c r="N37" s="5" t="e">
        <f>#REF!-#REF!</f>
        <v>#REF!</v>
      </c>
      <c r="O37" s="7" t="s">
        <v>3</v>
      </c>
      <c r="P37" s="5">
        <v>6</v>
      </c>
      <c r="Q37" s="5">
        <v>0</v>
      </c>
      <c r="R37" s="5">
        <v>0</v>
      </c>
      <c r="S37" s="5">
        <v>0</v>
      </c>
      <c r="T37" s="5">
        <f t="shared" si="1"/>
        <v>0</v>
      </c>
      <c r="U37" s="5">
        <v>2</v>
      </c>
      <c r="V37" s="6">
        <v>1</v>
      </c>
    </row>
    <row r="38" spans="1:22" x14ac:dyDescent="0.55000000000000004">
      <c r="A38" s="39">
        <v>115</v>
      </c>
      <c r="B38" s="39"/>
      <c r="C38" s="41">
        <v>42.106849315068494</v>
      </c>
      <c r="D38" s="42">
        <v>1</v>
      </c>
      <c r="E38" s="39">
        <v>34</v>
      </c>
      <c r="F38" s="42">
        <v>2</v>
      </c>
      <c r="G38" s="42">
        <v>1</v>
      </c>
      <c r="H38" s="42">
        <v>2</v>
      </c>
      <c r="I38" s="42">
        <v>1</v>
      </c>
      <c r="J38" s="42">
        <v>1</v>
      </c>
      <c r="K38" s="39"/>
      <c r="L38" s="44"/>
      <c r="M38" s="39"/>
      <c r="N38" s="39" t="e">
        <f>#REF!-#REF!</f>
        <v>#REF!</v>
      </c>
      <c r="O38" s="44" t="s">
        <v>3</v>
      </c>
      <c r="P38" s="39">
        <v>5</v>
      </c>
      <c r="Q38" s="39">
        <v>0</v>
      </c>
      <c r="R38" s="39">
        <v>0</v>
      </c>
      <c r="S38" s="39">
        <v>0</v>
      </c>
      <c r="T38" s="39">
        <f t="shared" si="1"/>
        <v>0</v>
      </c>
      <c r="U38" s="39">
        <v>2</v>
      </c>
      <c r="V38" s="45">
        <v>1</v>
      </c>
    </row>
    <row r="39" spans="1:22" x14ac:dyDescent="0.55000000000000004">
      <c r="A39" s="5">
        <v>119</v>
      </c>
      <c r="B39" s="5"/>
      <c r="C39" s="14">
        <v>46.789041095890411</v>
      </c>
      <c r="D39" s="23">
        <v>1</v>
      </c>
      <c r="E39" s="5">
        <v>30</v>
      </c>
      <c r="F39" s="23">
        <v>2</v>
      </c>
      <c r="G39" s="23">
        <v>1</v>
      </c>
      <c r="H39" s="23">
        <v>2</v>
      </c>
      <c r="I39" s="23">
        <v>1</v>
      </c>
      <c r="J39" s="23">
        <v>1</v>
      </c>
      <c r="K39" s="19"/>
      <c r="L39" s="22"/>
      <c r="M39" s="19"/>
      <c r="N39" s="5" t="e">
        <f>#REF!-#REF!</f>
        <v>#REF!</v>
      </c>
      <c r="O39" s="7" t="s">
        <v>3</v>
      </c>
      <c r="P39" s="5">
        <v>5</v>
      </c>
      <c r="Q39" s="5">
        <v>0</v>
      </c>
      <c r="R39" s="5">
        <v>0</v>
      </c>
      <c r="S39" s="5">
        <v>0</v>
      </c>
      <c r="T39" s="5">
        <f t="shared" si="1"/>
        <v>0</v>
      </c>
      <c r="U39" s="5">
        <v>2</v>
      </c>
      <c r="V39" s="6">
        <v>1</v>
      </c>
    </row>
    <row r="40" spans="1:22" x14ac:dyDescent="0.55000000000000004">
      <c r="A40" s="39">
        <v>129</v>
      </c>
      <c r="B40" s="39"/>
      <c r="C40" s="41">
        <v>80.772602739726025</v>
      </c>
      <c r="D40" s="42">
        <v>1</v>
      </c>
      <c r="E40" s="39">
        <v>31.1</v>
      </c>
      <c r="F40" s="42">
        <v>2</v>
      </c>
      <c r="G40" s="42">
        <v>1</v>
      </c>
      <c r="H40" s="42">
        <v>2</v>
      </c>
      <c r="I40" s="42">
        <v>1</v>
      </c>
      <c r="J40" s="42">
        <v>1</v>
      </c>
      <c r="K40" s="39"/>
      <c r="L40" s="44"/>
      <c r="M40" s="39"/>
      <c r="N40" s="39" t="e">
        <f>#REF!-#REF!</f>
        <v>#REF!</v>
      </c>
      <c r="O40" s="44" t="s">
        <v>3</v>
      </c>
      <c r="P40" s="39">
        <v>4</v>
      </c>
      <c r="Q40" s="39">
        <v>0</v>
      </c>
      <c r="R40" s="39">
        <v>0</v>
      </c>
      <c r="S40" s="39">
        <v>0</v>
      </c>
      <c r="T40" s="39">
        <f t="shared" si="1"/>
        <v>0</v>
      </c>
      <c r="U40" s="39">
        <v>2</v>
      </c>
      <c r="V40" s="45">
        <v>1</v>
      </c>
    </row>
    <row r="41" spans="1:22" x14ac:dyDescent="0.55000000000000004">
      <c r="A41" s="34">
        <v>133</v>
      </c>
      <c r="B41" s="34"/>
      <c r="C41" s="35">
        <v>50.150684931506852</v>
      </c>
      <c r="D41" s="36">
        <v>1</v>
      </c>
      <c r="E41" s="37" t="s">
        <v>2</v>
      </c>
      <c r="F41" s="36">
        <v>2</v>
      </c>
      <c r="G41" s="36">
        <v>1</v>
      </c>
      <c r="H41" s="36">
        <v>2</v>
      </c>
      <c r="I41" s="36">
        <v>1</v>
      </c>
      <c r="J41" s="36">
        <v>1</v>
      </c>
      <c r="K41" s="34"/>
      <c r="L41" s="37"/>
      <c r="M41" s="34"/>
      <c r="N41" s="34" t="e">
        <f>#REF!-#REF!</f>
        <v>#REF!</v>
      </c>
      <c r="O41" s="37" t="s">
        <v>3</v>
      </c>
      <c r="P41" s="34">
        <v>4</v>
      </c>
      <c r="Q41" s="34">
        <v>0</v>
      </c>
      <c r="R41" s="34">
        <v>0</v>
      </c>
      <c r="S41" s="34">
        <v>0</v>
      </c>
      <c r="T41" s="34">
        <f t="shared" si="1"/>
        <v>0</v>
      </c>
      <c r="U41" s="34">
        <v>2</v>
      </c>
      <c r="V41" s="47">
        <v>1</v>
      </c>
    </row>
    <row r="42" spans="1:22" x14ac:dyDescent="0.55000000000000004">
      <c r="A42" s="34">
        <v>135</v>
      </c>
      <c r="B42" s="34"/>
      <c r="C42" s="35">
        <v>35.591780821917808</v>
      </c>
      <c r="D42" s="36">
        <v>1</v>
      </c>
      <c r="E42" s="34">
        <v>32.799999999999997</v>
      </c>
      <c r="F42" s="36">
        <v>2</v>
      </c>
      <c r="G42" s="36">
        <v>1</v>
      </c>
      <c r="H42" s="36">
        <v>2</v>
      </c>
      <c r="I42" s="36">
        <v>1</v>
      </c>
      <c r="J42" s="36">
        <v>1</v>
      </c>
      <c r="K42" s="34"/>
      <c r="L42" s="37"/>
      <c r="M42" s="34"/>
      <c r="N42" s="34" t="e">
        <f>#REF!-#REF!</f>
        <v>#REF!</v>
      </c>
      <c r="O42" s="37" t="s">
        <v>3</v>
      </c>
      <c r="P42" s="34">
        <v>5</v>
      </c>
      <c r="Q42" s="34">
        <v>0</v>
      </c>
      <c r="R42" s="34">
        <v>0</v>
      </c>
      <c r="S42" s="34">
        <v>0</v>
      </c>
      <c r="T42" s="34">
        <f t="shared" si="1"/>
        <v>0</v>
      </c>
      <c r="U42" s="34">
        <v>2</v>
      </c>
      <c r="V42" s="47">
        <v>1</v>
      </c>
    </row>
    <row r="43" spans="1:22" x14ac:dyDescent="0.55000000000000004">
      <c r="A43" s="34">
        <v>137</v>
      </c>
      <c r="B43" s="34"/>
      <c r="C43" s="35">
        <v>36.731506849315068</v>
      </c>
      <c r="D43" s="36">
        <v>1</v>
      </c>
      <c r="E43" s="34">
        <v>33.799999999999997</v>
      </c>
      <c r="F43" s="36">
        <v>2</v>
      </c>
      <c r="G43" s="36">
        <v>1</v>
      </c>
      <c r="H43" s="36">
        <v>2</v>
      </c>
      <c r="I43" s="36">
        <v>1</v>
      </c>
      <c r="J43" s="36">
        <v>1</v>
      </c>
      <c r="K43" s="34"/>
      <c r="L43" s="37"/>
      <c r="M43" s="34"/>
      <c r="N43" s="34" t="e">
        <f>#REF!-#REF!</f>
        <v>#REF!</v>
      </c>
      <c r="O43" s="37" t="s">
        <v>3</v>
      </c>
      <c r="P43" s="34">
        <v>4</v>
      </c>
      <c r="Q43" s="34">
        <v>0</v>
      </c>
      <c r="R43" s="34">
        <v>0</v>
      </c>
      <c r="S43" s="34">
        <v>0</v>
      </c>
      <c r="T43" s="34">
        <f t="shared" si="1"/>
        <v>0</v>
      </c>
      <c r="U43" s="34">
        <v>2</v>
      </c>
      <c r="V43" s="47">
        <v>1</v>
      </c>
    </row>
    <row r="44" spans="1:22" x14ac:dyDescent="0.55000000000000004">
      <c r="A44" s="34">
        <v>140</v>
      </c>
      <c r="B44" s="34"/>
      <c r="C44" s="35">
        <v>63.857534246575341</v>
      </c>
      <c r="D44" s="36">
        <v>1</v>
      </c>
      <c r="E44" s="34">
        <v>31</v>
      </c>
      <c r="F44" s="36">
        <v>2</v>
      </c>
      <c r="G44" s="36">
        <v>1</v>
      </c>
      <c r="H44" s="36">
        <v>2</v>
      </c>
      <c r="I44" s="36">
        <v>1</v>
      </c>
      <c r="J44" s="36">
        <v>1</v>
      </c>
      <c r="K44" s="34"/>
      <c r="L44" s="37"/>
      <c r="M44" s="34"/>
      <c r="N44" s="34" t="e">
        <f>#REF!-#REF!</f>
        <v>#REF!</v>
      </c>
      <c r="O44" s="37" t="s">
        <v>3</v>
      </c>
      <c r="P44" s="34">
        <v>3</v>
      </c>
      <c r="Q44" s="34">
        <v>0</v>
      </c>
      <c r="R44" s="34">
        <v>0</v>
      </c>
      <c r="S44" s="34">
        <v>0</v>
      </c>
      <c r="T44" s="34">
        <f t="shared" si="1"/>
        <v>0</v>
      </c>
      <c r="U44" s="34">
        <v>2</v>
      </c>
      <c r="V44" s="47">
        <v>1</v>
      </c>
    </row>
    <row r="45" spans="1:22" x14ac:dyDescent="0.55000000000000004">
      <c r="A45" s="39">
        <v>143</v>
      </c>
      <c r="B45" s="39"/>
      <c r="C45" s="41">
        <v>51.945205479452056</v>
      </c>
      <c r="D45" s="42">
        <v>1</v>
      </c>
      <c r="E45" s="39">
        <v>31</v>
      </c>
      <c r="F45" s="42">
        <v>2</v>
      </c>
      <c r="G45" s="42">
        <v>1</v>
      </c>
      <c r="H45" s="42">
        <v>2</v>
      </c>
      <c r="I45" s="42">
        <v>1</v>
      </c>
      <c r="J45" s="42">
        <v>1</v>
      </c>
      <c r="K45" s="39"/>
      <c r="L45" s="44"/>
      <c r="M45" s="39"/>
      <c r="N45" s="39" t="e">
        <f>#REF!-#REF!</f>
        <v>#REF!</v>
      </c>
      <c r="O45" s="44" t="s">
        <v>3</v>
      </c>
      <c r="P45" s="39">
        <v>3</v>
      </c>
      <c r="Q45" s="39">
        <v>0</v>
      </c>
      <c r="R45" s="39">
        <v>0</v>
      </c>
      <c r="S45" s="39">
        <v>0</v>
      </c>
      <c r="T45" s="39">
        <f t="shared" si="1"/>
        <v>0</v>
      </c>
      <c r="U45" s="39">
        <v>2</v>
      </c>
      <c r="V45" s="45">
        <v>1</v>
      </c>
    </row>
    <row r="46" spans="1:22" x14ac:dyDescent="0.55000000000000004">
      <c r="A46" s="5">
        <v>145</v>
      </c>
      <c r="B46" s="5"/>
      <c r="C46" s="14">
        <v>29.693150684931506</v>
      </c>
      <c r="D46" s="23">
        <v>1</v>
      </c>
      <c r="E46" s="5">
        <v>33</v>
      </c>
      <c r="F46" s="23">
        <v>2</v>
      </c>
      <c r="G46" s="23">
        <v>1</v>
      </c>
      <c r="H46" s="23">
        <v>2</v>
      </c>
      <c r="I46" s="23">
        <v>1</v>
      </c>
      <c r="J46" s="23">
        <v>1</v>
      </c>
      <c r="K46" s="19"/>
      <c r="L46" s="22"/>
      <c r="M46" s="19"/>
      <c r="N46" s="5" t="e">
        <f>#REF!-#REF!</f>
        <v>#REF!</v>
      </c>
      <c r="O46" s="7" t="s">
        <v>3</v>
      </c>
      <c r="P46" s="5">
        <v>7</v>
      </c>
      <c r="Q46" s="5">
        <v>0</v>
      </c>
      <c r="R46" s="5">
        <v>0</v>
      </c>
      <c r="S46" s="5">
        <v>0</v>
      </c>
      <c r="T46" s="5">
        <f t="shared" si="1"/>
        <v>0</v>
      </c>
      <c r="U46" s="5">
        <v>2</v>
      </c>
      <c r="V46" s="6">
        <v>1</v>
      </c>
    </row>
    <row r="47" spans="1:22" x14ac:dyDescent="0.55000000000000004">
      <c r="A47" s="39">
        <v>156</v>
      </c>
      <c r="B47" s="39"/>
      <c r="C47" s="41">
        <v>51.4986301369863</v>
      </c>
      <c r="D47" s="42">
        <v>1</v>
      </c>
      <c r="E47" s="39">
        <v>27.1</v>
      </c>
      <c r="F47" s="42">
        <v>2</v>
      </c>
      <c r="G47" s="42">
        <v>1</v>
      </c>
      <c r="H47" s="42">
        <v>2</v>
      </c>
      <c r="I47" s="42">
        <v>1</v>
      </c>
      <c r="J47" s="42">
        <v>1</v>
      </c>
      <c r="K47" s="39"/>
      <c r="L47" s="44"/>
      <c r="M47" s="39"/>
      <c r="N47" s="39" t="e">
        <f>#REF!-#REF!</f>
        <v>#REF!</v>
      </c>
      <c r="O47" s="44" t="s">
        <v>3</v>
      </c>
      <c r="P47" s="39">
        <v>4</v>
      </c>
      <c r="Q47" s="39">
        <v>0</v>
      </c>
      <c r="R47" s="39">
        <v>0</v>
      </c>
      <c r="S47" s="39">
        <v>0</v>
      </c>
      <c r="T47" s="39">
        <f t="shared" si="1"/>
        <v>0</v>
      </c>
      <c r="U47" s="39">
        <v>2</v>
      </c>
      <c r="V47" s="45">
        <v>1</v>
      </c>
    </row>
    <row r="48" spans="1:22" x14ac:dyDescent="0.55000000000000004">
      <c r="A48" s="5">
        <v>160</v>
      </c>
      <c r="B48" s="5"/>
      <c r="C48" s="14">
        <v>54.4</v>
      </c>
      <c r="D48" s="23">
        <v>1</v>
      </c>
      <c r="E48" s="5">
        <v>41</v>
      </c>
      <c r="F48" s="23">
        <v>2</v>
      </c>
      <c r="G48" s="23">
        <v>1</v>
      </c>
      <c r="H48" s="23">
        <v>2</v>
      </c>
      <c r="I48" s="23">
        <v>1</v>
      </c>
      <c r="J48" s="23">
        <v>1</v>
      </c>
      <c r="K48" s="19"/>
      <c r="L48" s="22"/>
      <c r="M48" s="19"/>
      <c r="N48" s="5" t="e">
        <f>#REF!-#REF!</f>
        <v>#REF!</v>
      </c>
      <c r="O48" s="7" t="s">
        <v>3</v>
      </c>
      <c r="P48" s="5">
        <v>5</v>
      </c>
      <c r="Q48" s="5">
        <v>0</v>
      </c>
      <c r="R48" s="5">
        <v>0</v>
      </c>
      <c r="S48" s="5">
        <v>0</v>
      </c>
      <c r="T48" s="5">
        <f t="shared" si="1"/>
        <v>0</v>
      </c>
      <c r="U48" s="5">
        <v>2</v>
      </c>
      <c r="V48" s="6">
        <v>1</v>
      </c>
    </row>
    <row r="49" spans="1:22" x14ac:dyDescent="0.55000000000000004">
      <c r="A49" s="34">
        <v>162</v>
      </c>
      <c r="B49" s="34"/>
      <c r="C49" s="35">
        <v>48.893150684931506</v>
      </c>
      <c r="D49" s="36">
        <v>1</v>
      </c>
      <c r="E49" s="34">
        <v>38</v>
      </c>
      <c r="F49" s="36">
        <v>2</v>
      </c>
      <c r="G49" s="36">
        <v>1</v>
      </c>
      <c r="H49" s="36">
        <v>2</v>
      </c>
      <c r="I49" s="36">
        <v>1</v>
      </c>
      <c r="J49" s="36">
        <v>1</v>
      </c>
      <c r="K49" s="34"/>
      <c r="L49" s="37"/>
      <c r="M49" s="34"/>
      <c r="N49" s="34" t="e">
        <f>#REF!-#REF!</f>
        <v>#REF!</v>
      </c>
      <c r="O49" s="37" t="s">
        <v>3</v>
      </c>
      <c r="P49" s="34">
        <v>3</v>
      </c>
      <c r="Q49" s="34">
        <v>0</v>
      </c>
      <c r="R49" s="34">
        <v>0</v>
      </c>
      <c r="S49" s="34">
        <v>0</v>
      </c>
      <c r="T49" s="34">
        <f t="shared" si="1"/>
        <v>0</v>
      </c>
      <c r="U49" s="34">
        <v>2</v>
      </c>
      <c r="V49" s="47">
        <v>1</v>
      </c>
    </row>
    <row r="50" spans="1:22" x14ac:dyDescent="0.55000000000000004">
      <c r="A50" s="39">
        <v>170</v>
      </c>
      <c r="B50" s="39"/>
      <c r="C50" s="41">
        <v>41.175342465753424</v>
      </c>
      <c r="D50" s="42">
        <v>1</v>
      </c>
      <c r="E50" s="39">
        <v>20</v>
      </c>
      <c r="F50" s="42">
        <v>2</v>
      </c>
      <c r="G50" s="42">
        <v>1</v>
      </c>
      <c r="H50" s="42">
        <v>2</v>
      </c>
      <c r="I50" s="42">
        <v>1</v>
      </c>
      <c r="J50" s="42">
        <v>1</v>
      </c>
      <c r="K50" s="39"/>
      <c r="L50" s="44"/>
      <c r="M50" s="39"/>
      <c r="N50" s="39" t="e">
        <f>#REF!-#REF!</f>
        <v>#REF!</v>
      </c>
      <c r="O50" s="44" t="s">
        <v>3</v>
      </c>
      <c r="P50" s="39">
        <v>3</v>
      </c>
      <c r="Q50" s="39">
        <v>0</v>
      </c>
      <c r="R50" s="39">
        <v>0</v>
      </c>
      <c r="S50" s="39">
        <v>0</v>
      </c>
      <c r="T50" s="39">
        <f t="shared" si="1"/>
        <v>0</v>
      </c>
      <c r="U50" s="39">
        <v>2</v>
      </c>
      <c r="V50" s="45">
        <v>1</v>
      </c>
    </row>
    <row r="51" spans="1:22" x14ac:dyDescent="0.55000000000000004">
      <c r="A51" s="5">
        <v>193</v>
      </c>
      <c r="B51" s="5"/>
      <c r="C51" s="14">
        <v>36.890410958904113</v>
      </c>
      <c r="D51" s="23">
        <v>1</v>
      </c>
      <c r="E51" s="5">
        <v>24.4</v>
      </c>
      <c r="F51" s="23">
        <v>2</v>
      </c>
      <c r="G51" s="23">
        <v>1</v>
      </c>
      <c r="H51" s="23">
        <v>2</v>
      </c>
      <c r="I51" s="23">
        <v>1</v>
      </c>
      <c r="J51" s="23">
        <v>1</v>
      </c>
      <c r="K51" s="19"/>
      <c r="L51" s="22"/>
      <c r="M51" s="19"/>
      <c r="N51" s="5" t="e">
        <f>#REF!-#REF!</f>
        <v>#REF!</v>
      </c>
      <c r="O51" s="7" t="s">
        <v>3</v>
      </c>
      <c r="P51" s="5">
        <v>6</v>
      </c>
      <c r="Q51" s="5">
        <v>0</v>
      </c>
      <c r="R51" s="5">
        <v>0</v>
      </c>
      <c r="S51" s="5">
        <v>0</v>
      </c>
      <c r="T51" s="5">
        <f t="shared" si="1"/>
        <v>0</v>
      </c>
      <c r="U51" s="5">
        <v>2</v>
      </c>
      <c r="V51" s="6">
        <v>1</v>
      </c>
    </row>
    <row r="52" spans="1:22" x14ac:dyDescent="0.55000000000000004">
      <c r="A52" s="39">
        <v>229</v>
      </c>
      <c r="B52" s="39"/>
      <c r="C52" s="41">
        <v>74.627397260273966</v>
      </c>
      <c r="D52" s="42">
        <v>1</v>
      </c>
      <c r="E52" s="39">
        <v>21.9</v>
      </c>
      <c r="F52" s="42">
        <v>2</v>
      </c>
      <c r="G52" s="42">
        <v>1</v>
      </c>
      <c r="H52" s="42">
        <v>2</v>
      </c>
      <c r="I52" s="42">
        <v>1</v>
      </c>
      <c r="J52" s="42">
        <v>1</v>
      </c>
      <c r="K52" s="39"/>
      <c r="L52" s="44"/>
      <c r="M52" s="39"/>
      <c r="N52" s="39" t="e">
        <f>#REF!-#REF!</f>
        <v>#REF!</v>
      </c>
      <c r="O52" s="44" t="s">
        <v>3</v>
      </c>
      <c r="P52" s="39">
        <v>2</v>
      </c>
      <c r="Q52" s="39">
        <v>0</v>
      </c>
      <c r="R52" s="39">
        <v>0</v>
      </c>
      <c r="S52" s="39">
        <v>0</v>
      </c>
      <c r="T52" s="39">
        <f t="shared" si="1"/>
        <v>0</v>
      </c>
      <c r="U52" s="39">
        <v>2</v>
      </c>
      <c r="V52" s="45">
        <v>1</v>
      </c>
    </row>
    <row r="53" spans="1:22" x14ac:dyDescent="0.55000000000000004">
      <c r="A53" s="39">
        <v>233</v>
      </c>
      <c r="B53" s="39"/>
      <c r="C53" s="41">
        <v>47.657534246575345</v>
      </c>
      <c r="D53" s="42">
        <v>1</v>
      </c>
      <c r="E53" s="39">
        <v>26.1</v>
      </c>
      <c r="F53" s="42">
        <v>2</v>
      </c>
      <c r="G53" s="42">
        <v>1</v>
      </c>
      <c r="H53" s="42">
        <v>2</v>
      </c>
      <c r="I53" s="42">
        <v>1</v>
      </c>
      <c r="J53" s="42">
        <v>1</v>
      </c>
      <c r="K53" s="39"/>
      <c r="L53" s="44"/>
      <c r="M53" s="39"/>
      <c r="N53" s="39" t="e">
        <f>#REF!-#REF!</f>
        <v>#REF!</v>
      </c>
      <c r="O53" s="44" t="s">
        <v>3</v>
      </c>
      <c r="P53" s="39">
        <v>4</v>
      </c>
      <c r="Q53" s="39">
        <v>0</v>
      </c>
      <c r="R53" s="39">
        <v>0</v>
      </c>
      <c r="S53" s="39">
        <v>0</v>
      </c>
      <c r="T53" s="39">
        <f t="shared" si="1"/>
        <v>0</v>
      </c>
      <c r="U53" s="39">
        <v>2</v>
      </c>
      <c r="V53" s="45">
        <v>1</v>
      </c>
    </row>
    <row r="54" spans="1:22" x14ac:dyDescent="0.55000000000000004">
      <c r="A54" s="39">
        <v>243</v>
      </c>
      <c r="B54" s="39"/>
      <c r="C54" s="41">
        <v>19.12054794520548</v>
      </c>
      <c r="D54" s="42">
        <v>1</v>
      </c>
      <c r="E54" s="39">
        <v>35.1</v>
      </c>
      <c r="F54" s="42">
        <v>2</v>
      </c>
      <c r="G54" s="42">
        <v>1</v>
      </c>
      <c r="H54" s="42">
        <v>2</v>
      </c>
      <c r="I54" s="42">
        <v>1</v>
      </c>
      <c r="J54" s="42">
        <v>1</v>
      </c>
      <c r="K54" s="39"/>
      <c r="L54" s="44"/>
      <c r="M54" s="39"/>
      <c r="N54" s="39" t="e">
        <f>#REF!-#REF!</f>
        <v>#REF!</v>
      </c>
      <c r="O54" s="44" t="s">
        <v>3</v>
      </c>
      <c r="P54" s="39">
        <v>8</v>
      </c>
      <c r="Q54" s="39">
        <v>0</v>
      </c>
      <c r="R54" s="39">
        <v>0</v>
      </c>
      <c r="S54" s="39">
        <v>0</v>
      </c>
      <c r="T54" s="39">
        <f t="shared" si="1"/>
        <v>0</v>
      </c>
      <c r="U54" s="39">
        <v>2</v>
      </c>
      <c r="V54" s="45">
        <v>1</v>
      </c>
    </row>
    <row r="55" spans="1:22" x14ac:dyDescent="0.55000000000000004">
      <c r="A55" s="5">
        <v>247</v>
      </c>
      <c r="B55" s="5" t="s">
        <v>44</v>
      </c>
      <c r="C55" s="14">
        <v>21.726027397260275</v>
      </c>
      <c r="D55" s="23">
        <v>1</v>
      </c>
      <c r="E55" s="5">
        <v>19</v>
      </c>
      <c r="F55" s="23">
        <v>2</v>
      </c>
      <c r="G55" s="23">
        <v>1</v>
      </c>
      <c r="H55" s="23">
        <v>2</v>
      </c>
      <c r="I55" s="23">
        <v>1</v>
      </c>
      <c r="J55" s="23">
        <v>1</v>
      </c>
      <c r="K55" s="19"/>
      <c r="L55" s="19"/>
      <c r="M55" s="19"/>
      <c r="N55" s="5" t="e">
        <f>#REF!-#REF!</f>
        <v>#REF!</v>
      </c>
      <c r="O55" s="7" t="s">
        <v>3</v>
      </c>
      <c r="P55" s="5">
        <v>4</v>
      </c>
      <c r="Q55" s="5">
        <v>0</v>
      </c>
      <c r="R55" s="5">
        <v>0</v>
      </c>
      <c r="S55" s="5">
        <v>0</v>
      </c>
      <c r="T55" s="5">
        <f t="shared" si="1"/>
        <v>0</v>
      </c>
      <c r="U55" s="5">
        <v>2</v>
      </c>
      <c r="V55" s="6">
        <v>1</v>
      </c>
    </row>
    <row r="56" spans="1:22" x14ac:dyDescent="0.55000000000000004">
      <c r="A56" s="39">
        <v>251</v>
      </c>
      <c r="B56" s="39"/>
      <c r="C56" s="41">
        <v>37.054794520547944</v>
      </c>
      <c r="D56" s="42">
        <v>1</v>
      </c>
      <c r="E56" s="39">
        <v>40</v>
      </c>
      <c r="F56" s="42">
        <v>2</v>
      </c>
      <c r="G56" s="42">
        <v>1</v>
      </c>
      <c r="H56" s="42">
        <v>2</v>
      </c>
      <c r="I56" s="42">
        <v>1</v>
      </c>
      <c r="J56" s="42">
        <v>1</v>
      </c>
      <c r="K56" s="39"/>
      <c r="L56" s="39"/>
      <c r="M56" s="39"/>
      <c r="N56" s="39" t="e">
        <f>#REF!-#REF!</f>
        <v>#REF!</v>
      </c>
      <c r="O56" s="44" t="s">
        <v>3</v>
      </c>
      <c r="P56" s="39">
        <v>4</v>
      </c>
      <c r="Q56" s="39">
        <v>0</v>
      </c>
      <c r="R56" s="39">
        <v>0</v>
      </c>
      <c r="S56" s="39">
        <v>0</v>
      </c>
      <c r="T56" s="39">
        <v>0</v>
      </c>
      <c r="U56" s="39">
        <v>2</v>
      </c>
      <c r="V56" s="45">
        <v>1</v>
      </c>
    </row>
    <row r="57" spans="1:22" x14ac:dyDescent="0.55000000000000004">
      <c r="A57" s="39">
        <v>254</v>
      </c>
      <c r="B57" s="39"/>
      <c r="C57" s="41">
        <v>36.178082191780824</v>
      </c>
      <c r="D57" s="42">
        <v>1</v>
      </c>
      <c r="E57" s="39">
        <v>38</v>
      </c>
      <c r="F57" s="42">
        <v>2</v>
      </c>
      <c r="G57" s="42">
        <v>1</v>
      </c>
      <c r="H57" s="42">
        <v>2</v>
      </c>
      <c r="I57" s="42">
        <v>1</v>
      </c>
      <c r="J57" s="42">
        <v>1</v>
      </c>
      <c r="K57" s="39"/>
      <c r="L57" s="39"/>
      <c r="M57" s="39"/>
      <c r="N57" s="39" t="e">
        <f>#REF!-#REF!</f>
        <v>#REF!</v>
      </c>
      <c r="O57" s="44" t="s">
        <v>3</v>
      </c>
      <c r="P57" s="39">
        <v>4</v>
      </c>
      <c r="Q57" s="39">
        <v>0</v>
      </c>
      <c r="R57" s="39">
        <v>0</v>
      </c>
      <c r="S57" s="39">
        <v>0</v>
      </c>
      <c r="T57" s="39">
        <v>0</v>
      </c>
      <c r="U57" s="39">
        <v>2</v>
      </c>
      <c r="V57" s="45">
        <v>1</v>
      </c>
    </row>
    <row r="58" spans="1:22" x14ac:dyDescent="0.55000000000000004">
      <c r="A58" s="34">
        <v>262</v>
      </c>
      <c r="B58" s="34"/>
      <c r="C58" s="35">
        <v>56.424657534246577</v>
      </c>
      <c r="D58" s="36">
        <v>1</v>
      </c>
      <c r="E58" s="34">
        <v>20.399999999999999</v>
      </c>
      <c r="F58" s="36">
        <v>2</v>
      </c>
      <c r="G58" s="36">
        <v>1</v>
      </c>
      <c r="H58" s="36">
        <v>2</v>
      </c>
      <c r="I58" s="36">
        <v>1</v>
      </c>
      <c r="J58" s="36">
        <v>1</v>
      </c>
      <c r="K58" s="34"/>
      <c r="L58" s="34"/>
      <c r="M58" s="34"/>
      <c r="N58" s="34" t="e">
        <f>#REF!-#REF!</f>
        <v>#REF!</v>
      </c>
      <c r="O58" s="37" t="s">
        <v>3</v>
      </c>
      <c r="P58" s="34">
        <v>4</v>
      </c>
      <c r="Q58" s="34">
        <v>0</v>
      </c>
      <c r="R58" s="34">
        <v>0</v>
      </c>
      <c r="S58" s="34">
        <v>0</v>
      </c>
      <c r="T58" s="34">
        <f t="shared" ref="T58:T77" si="2">SUM(Q58:S58)</f>
        <v>0</v>
      </c>
      <c r="U58" s="34">
        <v>2</v>
      </c>
      <c r="V58" s="47">
        <v>1</v>
      </c>
    </row>
    <row r="59" spans="1:22" x14ac:dyDescent="0.55000000000000004">
      <c r="A59" s="39">
        <v>265</v>
      </c>
      <c r="B59" s="39"/>
      <c r="C59" s="41">
        <v>24.93972602739726</v>
      </c>
      <c r="D59" s="42">
        <v>1</v>
      </c>
      <c r="E59" s="39">
        <v>27.3</v>
      </c>
      <c r="F59" s="42">
        <v>2</v>
      </c>
      <c r="G59" s="42">
        <v>1</v>
      </c>
      <c r="H59" s="42">
        <v>2</v>
      </c>
      <c r="I59" s="42">
        <v>1</v>
      </c>
      <c r="J59" s="42">
        <v>1</v>
      </c>
      <c r="K59" s="39"/>
      <c r="L59" s="39"/>
      <c r="M59" s="39"/>
      <c r="N59" s="39" t="e">
        <f>#REF!-#REF!</f>
        <v>#REF!</v>
      </c>
      <c r="O59" s="44" t="s">
        <v>3</v>
      </c>
      <c r="P59" s="39">
        <v>3</v>
      </c>
      <c r="Q59" s="39">
        <v>0</v>
      </c>
      <c r="R59" s="39">
        <v>0</v>
      </c>
      <c r="S59" s="39">
        <v>0</v>
      </c>
      <c r="T59" s="39">
        <f t="shared" si="2"/>
        <v>0</v>
      </c>
      <c r="U59" s="39">
        <v>2</v>
      </c>
      <c r="V59" s="45">
        <v>1</v>
      </c>
    </row>
    <row r="60" spans="1:22" x14ac:dyDescent="0.55000000000000004">
      <c r="A60" s="34">
        <v>301</v>
      </c>
      <c r="B60" s="34"/>
      <c r="C60" s="35">
        <v>32.260273972602739</v>
      </c>
      <c r="D60" s="36">
        <v>1</v>
      </c>
      <c r="E60" s="34">
        <v>27.3</v>
      </c>
      <c r="F60" s="36">
        <v>2</v>
      </c>
      <c r="G60" s="36">
        <v>1</v>
      </c>
      <c r="H60" s="36">
        <v>2</v>
      </c>
      <c r="I60" s="36">
        <v>1</v>
      </c>
      <c r="J60" s="36">
        <v>1</v>
      </c>
      <c r="K60" s="34"/>
      <c r="L60" s="34"/>
      <c r="M60" s="34"/>
      <c r="N60" s="34" t="e">
        <f>#REF!-#REF!</f>
        <v>#REF!</v>
      </c>
      <c r="O60" s="37" t="s">
        <v>3</v>
      </c>
      <c r="P60" s="34">
        <v>6</v>
      </c>
      <c r="Q60" s="34">
        <v>0</v>
      </c>
      <c r="R60" s="34">
        <v>0</v>
      </c>
      <c r="S60" s="34">
        <v>0</v>
      </c>
      <c r="T60" s="34">
        <f t="shared" si="2"/>
        <v>0</v>
      </c>
      <c r="U60" s="34">
        <v>2</v>
      </c>
      <c r="V60" s="47">
        <v>1</v>
      </c>
    </row>
    <row r="61" spans="1:22" x14ac:dyDescent="0.55000000000000004">
      <c r="A61" s="39">
        <v>316</v>
      </c>
      <c r="B61" s="39"/>
      <c r="C61" s="41">
        <v>38.410958904109592</v>
      </c>
      <c r="D61" s="42">
        <v>1</v>
      </c>
      <c r="E61" s="39">
        <v>42.2</v>
      </c>
      <c r="F61" s="42">
        <v>2</v>
      </c>
      <c r="G61" s="42">
        <v>1</v>
      </c>
      <c r="H61" s="42">
        <v>2</v>
      </c>
      <c r="I61" s="42">
        <v>1</v>
      </c>
      <c r="J61" s="42">
        <v>1</v>
      </c>
      <c r="K61" s="39"/>
      <c r="L61" s="44"/>
      <c r="M61" s="39" t="e">
        <f>#REF!-#REF!</f>
        <v>#REF!</v>
      </c>
      <c r="N61" s="39" t="e">
        <f>#REF!-#REF!</f>
        <v>#REF!</v>
      </c>
      <c r="O61" s="44" t="s">
        <v>3</v>
      </c>
      <c r="P61" s="39">
        <v>15</v>
      </c>
      <c r="Q61" s="39">
        <v>0</v>
      </c>
      <c r="R61" s="39">
        <v>0</v>
      </c>
      <c r="S61" s="39">
        <v>0</v>
      </c>
      <c r="T61" s="39">
        <f t="shared" si="2"/>
        <v>0</v>
      </c>
      <c r="U61" s="39">
        <v>2</v>
      </c>
      <c r="V61" s="45">
        <v>1</v>
      </c>
    </row>
    <row r="62" spans="1:22" x14ac:dyDescent="0.55000000000000004">
      <c r="A62" s="34">
        <v>318</v>
      </c>
      <c r="B62" s="34"/>
      <c r="C62" s="35">
        <v>63.534246575342465</v>
      </c>
      <c r="D62" s="36">
        <v>1</v>
      </c>
      <c r="E62" s="34">
        <v>32</v>
      </c>
      <c r="F62" s="36">
        <v>2</v>
      </c>
      <c r="G62" s="36">
        <v>1</v>
      </c>
      <c r="H62" s="36">
        <v>2</v>
      </c>
      <c r="I62" s="36">
        <v>1</v>
      </c>
      <c r="J62" s="36">
        <v>1</v>
      </c>
      <c r="K62" s="34"/>
      <c r="L62" s="37"/>
      <c r="M62" s="34"/>
      <c r="N62" s="34" t="e">
        <f>#REF!-#REF!</f>
        <v>#REF!</v>
      </c>
      <c r="O62" s="37" t="s">
        <v>3</v>
      </c>
      <c r="P62" s="34">
        <v>8</v>
      </c>
      <c r="Q62" s="34">
        <v>0</v>
      </c>
      <c r="R62" s="34">
        <v>0</v>
      </c>
      <c r="S62" s="34">
        <v>0</v>
      </c>
      <c r="T62" s="34">
        <f t="shared" si="2"/>
        <v>0</v>
      </c>
      <c r="U62" s="34">
        <v>2</v>
      </c>
      <c r="V62" s="47">
        <v>1</v>
      </c>
    </row>
    <row r="63" spans="1:22" x14ac:dyDescent="0.55000000000000004">
      <c r="A63" s="39">
        <v>335</v>
      </c>
      <c r="B63" s="39" t="s">
        <v>53</v>
      </c>
      <c r="C63" s="41">
        <v>60.186301369863017</v>
      </c>
      <c r="D63" s="42">
        <v>1</v>
      </c>
      <c r="E63" s="39">
        <v>29</v>
      </c>
      <c r="F63" s="42">
        <v>2</v>
      </c>
      <c r="G63" s="42">
        <v>1</v>
      </c>
      <c r="H63" s="42">
        <v>2</v>
      </c>
      <c r="I63" s="42">
        <v>1</v>
      </c>
      <c r="J63" s="42">
        <v>1</v>
      </c>
      <c r="K63" s="39"/>
      <c r="L63" s="39"/>
      <c r="M63" s="39"/>
      <c r="N63" s="39" t="e">
        <f>#REF!-#REF!</f>
        <v>#REF!</v>
      </c>
      <c r="O63" s="44" t="s">
        <v>3</v>
      </c>
      <c r="P63" s="39">
        <v>4</v>
      </c>
      <c r="Q63" s="39">
        <v>0</v>
      </c>
      <c r="R63" s="39">
        <v>0</v>
      </c>
      <c r="S63" s="39">
        <v>0</v>
      </c>
      <c r="T63" s="39">
        <f t="shared" si="2"/>
        <v>0</v>
      </c>
      <c r="U63" s="39">
        <v>2</v>
      </c>
      <c r="V63" s="45">
        <v>1</v>
      </c>
    </row>
    <row r="64" spans="1:22" x14ac:dyDescent="0.55000000000000004">
      <c r="A64" s="34">
        <v>344</v>
      </c>
      <c r="B64" s="34"/>
      <c r="C64" s="35">
        <v>54.608219178082194</v>
      </c>
      <c r="D64" s="36">
        <v>1</v>
      </c>
      <c r="E64" s="34">
        <v>22.6</v>
      </c>
      <c r="F64" s="36">
        <v>2</v>
      </c>
      <c r="G64" s="36">
        <v>1</v>
      </c>
      <c r="H64" s="36">
        <v>2</v>
      </c>
      <c r="I64" s="36">
        <v>1</v>
      </c>
      <c r="J64" s="36">
        <v>1</v>
      </c>
      <c r="K64" s="34"/>
      <c r="L64" s="34"/>
      <c r="M64" s="34"/>
      <c r="N64" s="34" t="e">
        <f>#REF!-#REF!</f>
        <v>#REF!</v>
      </c>
      <c r="O64" s="37" t="s">
        <v>3</v>
      </c>
      <c r="P64" s="34">
        <v>5</v>
      </c>
      <c r="Q64" s="34">
        <v>0</v>
      </c>
      <c r="R64" s="34">
        <v>0</v>
      </c>
      <c r="S64" s="34">
        <v>0</v>
      </c>
      <c r="T64" s="34">
        <f t="shared" si="2"/>
        <v>0</v>
      </c>
      <c r="U64" s="34">
        <v>2</v>
      </c>
      <c r="V64" s="47">
        <v>1</v>
      </c>
    </row>
    <row r="65" spans="1:22" x14ac:dyDescent="0.55000000000000004">
      <c r="A65" s="5">
        <v>353</v>
      </c>
      <c r="B65" s="5"/>
      <c r="C65" s="14">
        <v>67.090410958904116</v>
      </c>
      <c r="D65" s="23">
        <v>1</v>
      </c>
      <c r="E65" s="5">
        <v>30</v>
      </c>
      <c r="F65" s="23">
        <v>2</v>
      </c>
      <c r="G65" s="23">
        <v>1</v>
      </c>
      <c r="H65" s="23">
        <v>2</v>
      </c>
      <c r="I65" s="23">
        <v>1</v>
      </c>
      <c r="J65" s="23">
        <v>1</v>
      </c>
      <c r="K65" s="19"/>
      <c r="L65" s="19"/>
      <c r="M65" s="19"/>
      <c r="N65" s="5" t="e">
        <f>#REF!-#REF!</f>
        <v>#REF!</v>
      </c>
      <c r="O65" s="7" t="s">
        <v>3</v>
      </c>
      <c r="P65" s="5">
        <v>12</v>
      </c>
      <c r="Q65" s="5">
        <v>0</v>
      </c>
      <c r="R65" s="5">
        <v>0</v>
      </c>
      <c r="S65" s="5">
        <v>0</v>
      </c>
      <c r="T65" s="5">
        <f t="shared" si="2"/>
        <v>0</v>
      </c>
      <c r="U65" s="5">
        <v>2</v>
      </c>
      <c r="V65" s="5">
        <v>1</v>
      </c>
    </row>
    <row r="66" spans="1:22" x14ac:dyDescent="0.55000000000000004">
      <c r="A66" s="5">
        <v>356</v>
      </c>
      <c r="B66" s="5"/>
      <c r="C66" s="14">
        <v>71.813698630136983</v>
      </c>
      <c r="D66" s="23">
        <v>1</v>
      </c>
      <c r="E66" s="5">
        <v>26.6</v>
      </c>
      <c r="F66" s="23">
        <v>2</v>
      </c>
      <c r="G66" s="23">
        <v>1</v>
      </c>
      <c r="H66" s="23">
        <v>2</v>
      </c>
      <c r="I66" s="23">
        <v>1</v>
      </c>
      <c r="J66" s="23">
        <v>1</v>
      </c>
      <c r="K66" s="19"/>
      <c r="L66" s="19"/>
      <c r="M66" s="19"/>
      <c r="N66" s="5" t="e">
        <f>#REF!-#REF!</f>
        <v>#REF!</v>
      </c>
      <c r="O66" s="7" t="s">
        <v>3</v>
      </c>
      <c r="P66" s="5">
        <v>9</v>
      </c>
      <c r="Q66" s="5">
        <v>0</v>
      </c>
      <c r="R66" s="5">
        <v>0</v>
      </c>
      <c r="S66" s="5">
        <v>0</v>
      </c>
      <c r="T66" s="5">
        <f t="shared" si="2"/>
        <v>0</v>
      </c>
      <c r="U66" s="5">
        <v>2</v>
      </c>
      <c r="V66" s="5">
        <v>1</v>
      </c>
    </row>
    <row r="67" spans="1:22" x14ac:dyDescent="0.55000000000000004">
      <c r="A67" s="5">
        <v>367</v>
      </c>
      <c r="B67" s="5"/>
      <c r="C67" s="14">
        <v>75.594520547945208</v>
      </c>
      <c r="D67" s="23">
        <v>1</v>
      </c>
      <c r="E67" s="5">
        <v>29.9</v>
      </c>
      <c r="F67" s="23">
        <v>2</v>
      </c>
      <c r="G67" s="23">
        <v>1</v>
      </c>
      <c r="H67" s="23">
        <v>2</v>
      </c>
      <c r="I67" s="23">
        <v>1</v>
      </c>
      <c r="J67" s="23">
        <v>1</v>
      </c>
      <c r="K67" s="19"/>
      <c r="L67" s="19"/>
      <c r="M67" s="19"/>
      <c r="N67" s="5" t="e">
        <f>#REF!-#REF!</f>
        <v>#REF!</v>
      </c>
      <c r="O67" s="7" t="s">
        <v>3</v>
      </c>
      <c r="P67" s="5">
        <v>8</v>
      </c>
      <c r="Q67" s="5">
        <v>0</v>
      </c>
      <c r="R67" s="5">
        <v>0</v>
      </c>
      <c r="S67" s="5">
        <v>0</v>
      </c>
      <c r="T67" s="5">
        <f t="shared" si="2"/>
        <v>0</v>
      </c>
      <c r="U67" s="5">
        <v>2</v>
      </c>
      <c r="V67" s="5">
        <v>1</v>
      </c>
    </row>
    <row r="68" spans="1:22" x14ac:dyDescent="0.55000000000000004">
      <c r="A68" s="39">
        <v>370</v>
      </c>
      <c r="B68" s="39"/>
      <c r="C68" s="41">
        <v>48.515068493150686</v>
      </c>
      <c r="D68" s="42">
        <v>1</v>
      </c>
      <c r="E68" s="39">
        <v>27.2</v>
      </c>
      <c r="F68" s="42">
        <v>2</v>
      </c>
      <c r="G68" s="42">
        <v>1</v>
      </c>
      <c r="H68" s="42">
        <v>2</v>
      </c>
      <c r="I68" s="42">
        <v>1</v>
      </c>
      <c r="J68" s="42">
        <v>1</v>
      </c>
      <c r="K68" s="39"/>
      <c r="L68" s="39"/>
      <c r="M68" s="39"/>
      <c r="N68" s="39" t="e">
        <f>#REF!-#REF!</f>
        <v>#REF!</v>
      </c>
      <c r="O68" s="44" t="s">
        <v>3</v>
      </c>
      <c r="P68" s="39">
        <v>3</v>
      </c>
      <c r="Q68" s="39">
        <v>0</v>
      </c>
      <c r="R68" s="39">
        <v>0</v>
      </c>
      <c r="S68" s="39">
        <v>0</v>
      </c>
      <c r="T68" s="39">
        <f t="shared" si="2"/>
        <v>0</v>
      </c>
      <c r="U68" s="39">
        <v>2</v>
      </c>
      <c r="V68" s="39">
        <v>1</v>
      </c>
    </row>
    <row r="69" spans="1:22" x14ac:dyDescent="0.55000000000000004">
      <c r="A69" s="34">
        <v>372</v>
      </c>
      <c r="B69" s="34"/>
      <c r="C69" s="35">
        <v>22.838356164383562</v>
      </c>
      <c r="D69" s="36">
        <v>1</v>
      </c>
      <c r="E69" s="34">
        <v>20.2</v>
      </c>
      <c r="F69" s="36">
        <v>2</v>
      </c>
      <c r="G69" s="36">
        <v>1</v>
      </c>
      <c r="H69" s="36">
        <v>2</v>
      </c>
      <c r="I69" s="36">
        <v>1</v>
      </c>
      <c r="J69" s="36">
        <v>1</v>
      </c>
      <c r="K69" s="34"/>
      <c r="L69" s="34"/>
      <c r="M69" s="34"/>
      <c r="N69" s="34" t="e">
        <f>#REF!-#REF!</f>
        <v>#REF!</v>
      </c>
      <c r="O69" s="37" t="s">
        <v>3</v>
      </c>
      <c r="P69" s="34">
        <v>4</v>
      </c>
      <c r="Q69" s="34">
        <v>0</v>
      </c>
      <c r="R69" s="34">
        <v>0</v>
      </c>
      <c r="S69" s="34">
        <v>0</v>
      </c>
      <c r="T69" s="34">
        <f t="shared" si="2"/>
        <v>0</v>
      </c>
      <c r="U69" s="34">
        <v>2</v>
      </c>
      <c r="V69" s="34">
        <v>1</v>
      </c>
    </row>
    <row r="70" spans="1:22" x14ac:dyDescent="0.55000000000000004">
      <c r="A70" s="34">
        <v>374</v>
      </c>
      <c r="B70" s="34"/>
      <c r="C70" s="35">
        <v>26.923287671232877</v>
      </c>
      <c r="D70" s="36">
        <v>1</v>
      </c>
      <c r="E70" s="34">
        <v>24.4</v>
      </c>
      <c r="F70" s="36">
        <v>2</v>
      </c>
      <c r="G70" s="36">
        <v>1</v>
      </c>
      <c r="H70" s="36">
        <v>2</v>
      </c>
      <c r="I70" s="36">
        <v>1</v>
      </c>
      <c r="J70" s="36">
        <v>1</v>
      </c>
      <c r="K70" s="34"/>
      <c r="L70" s="34"/>
      <c r="M70" s="34"/>
      <c r="N70" s="34" t="e">
        <f>#REF!-#REF!</f>
        <v>#REF!</v>
      </c>
      <c r="O70" s="37" t="s">
        <v>3</v>
      </c>
      <c r="P70" s="34">
        <v>4</v>
      </c>
      <c r="Q70" s="34">
        <v>0</v>
      </c>
      <c r="R70" s="34">
        <v>0</v>
      </c>
      <c r="S70" s="34">
        <v>0</v>
      </c>
      <c r="T70" s="34">
        <f t="shared" si="2"/>
        <v>0</v>
      </c>
      <c r="U70" s="34">
        <v>2</v>
      </c>
      <c r="V70" s="34">
        <v>1</v>
      </c>
    </row>
    <row r="71" spans="1:22" x14ac:dyDescent="0.55000000000000004">
      <c r="A71" s="34">
        <v>376</v>
      </c>
      <c r="B71" s="34"/>
      <c r="C71" s="35">
        <v>52.43013698630137</v>
      </c>
      <c r="D71" s="36">
        <v>1</v>
      </c>
      <c r="E71" s="34">
        <v>26.2</v>
      </c>
      <c r="F71" s="36">
        <v>2</v>
      </c>
      <c r="G71" s="36">
        <v>1</v>
      </c>
      <c r="H71" s="36">
        <v>2</v>
      </c>
      <c r="I71" s="36">
        <v>1</v>
      </c>
      <c r="J71" s="36">
        <v>1</v>
      </c>
      <c r="K71" s="34"/>
      <c r="L71" s="34"/>
      <c r="M71" s="34"/>
      <c r="N71" s="34" t="e">
        <f>#REF!-#REF!</f>
        <v>#REF!</v>
      </c>
      <c r="O71" s="37" t="s">
        <v>3</v>
      </c>
      <c r="P71" s="34">
        <v>5</v>
      </c>
      <c r="Q71" s="34">
        <v>0</v>
      </c>
      <c r="R71" s="34">
        <v>0</v>
      </c>
      <c r="S71" s="34">
        <v>0</v>
      </c>
      <c r="T71" s="34">
        <f t="shared" si="2"/>
        <v>0</v>
      </c>
      <c r="U71" s="34">
        <v>2</v>
      </c>
      <c r="V71" s="34">
        <v>1</v>
      </c>
    </row>
    <row r="72" spans="1:22" x14ac:dyDescent="0.55000000000000004">
      <c r="A72" s="34">
        <v>380</v>
      </c>
      <c r="B72" s="34"/>
      <c r="C72" s="35">
        <v>34.887671232876713</v>
      </c>
      <c r="D72" s="36">
        <v>1</v>
      </c>
      <c r="E72" s="34">
        <v>37</v>
      </c>
      <c r="F72" s="36">
        <v>2</v>
      </c>
      <c r="G72" s="36">
        <v>1</v>
      </c>
      <c r="H72" s="36">
        <v>2</v>
      </c>
      <c r="I72" s="36">
        <v>1</v>
      </c>
      <c r="J72" s="36">
        <v>1</v>
      </c>
      <c r="K72" s="34"/>
      <c r="L72" s="34"/>
      <c r="M72" s="34"/>
      <c r="N72" s="34" t="e">
        <f>#REF!-#REF!</f>
        <v>#REF!</v>
      </c>
      <c r="O72" s="37" t="s">
        <v>3</v>
      </c>
      <c r="P72" s="34">
        <v>5</v>
      </c>
      <c r="Q72" s="34">
        <v>0</v>
      </c>
      <c r="R72" s="34">
        <v>0</v>
      </c>
      <c r="S72" s="34">
        <v>0</v>
      </c>
      <c r="T72" s="34">
        <f t="shared" si="2"/>
        <v>0</v>
      </c>
      <c r="U72" s="34">
        <v>2</v>
      </c>
      <c r="V72" s="34">
        <v>1</v>
      </c>
    </row>
    <row r="73" spans="1:22" x14ac:dyDescent="0.55000000000000004">
      <c r="A73" s="34">
        <v>381</v>
      </c>
      <c r="B73" s="34"/>
      <c r="C73" s="35">
        <v>27.378082191780823</v>
      </c>
      <c r="D73" s="36">
        <v>1</v>
      </c>
      <c r="E73" s="34">
        <v>18.100000000000001</v>
      </c>
      <c r="F73" s="36">
        <v>2</v>
      </c>
      <c r="G73" s="36">
        <v>1</v>
      </c>
      <c r="H73" s="36">
        <v>2</v>
      </c>
      <c r="I73" s="36">
        <v>1</v>
      </c>
      <c r="J73" s="36">
        <v>1</v>
      </c>
      <c r="K73" s="34"/>
      <c r="L73" s="34"/>
      <c r="M73" s="34"/>
      <c r="N73" s="34" t="e">
        <f>#REF!-#REF!</f>
        <v>#REF!</v>
      </c>
      <c r="O73" s="37" t="s">
        <v>3</v>
      </c>
      <c r="P73" s="34">
        <v>4</v>
      </c>
      <c r="Q73" s="34">
        <v>0</v>
      </c>
      <c r="R73" s="34">
        <v>0</v>
      </c>
      <c r="S73" s="34">
        <v>0</v>
      </c>
      <c r="T73" s="34">
        <f t="shared" si="2"/>
        <v>0</v>
      </c>
      <c r="U73" s="34">
        <v>2</v>
      </c>
      <c r="V73" s="34">
        <v>1</v>
      </c>
    </row>
    <row r="74" spans="1:22" x14ac:dyDescent="0.55000000000000004">
      <c r="A74" s="39">
        <v>383</v>
      </c>
      <c r="B74" s="39"/>
      <c r="C74" s="41">
        <v>37.504109589041093</v>
      </c>
      <c r="D74" s="42">
        <v>1</v>
      </c>
      <c r="E74" s="39">
        <v>28</v>
      </c>
      <c r="F74" s="42">
        <v>2</v>
      </c>
      <c r="G74" s="42">
        <v>1</v>
      </c>
      <c r="H74" s="42">
        <v>2</v>
      </c>
      <c r="I74" s="42">
        <v>1</v>
      </c>
      <c r="J74" s="42">
        <v>1</v>
      </c>
      <c r="K74" s="39"/>
      <c r="L74" s="39"/>
      <c r="M74" s="39"/>
      <c r="N74" s="39" t="e">
        <f>#REF!-#REF!</f>
        <v>#REF!</v>
      </c>
      <c r="O74" s="44" t="s">
        <v>3</v>
      </c>
      <c r="P74" s="39">
        <v>5</v>
      </c>
      <c r="Q74" s="39">
        <v>0</v>
      </c>
      <c r="R74" s="39">
        <v>0</v>
      </c>
      <c r="S74" s="39">
        <v>0</v>
      </c>
      <c r="T74" s="39">
        <f t="shared" si="2"/>
        <v>0</v>
      </c>
      <c r="U74" s="39">
        <v>2</v>
      </c>
      <c r="V74" s="39">
        <v>1</v>
      </c>
    </row>
    <row r="75" spans="1:22" x14ac:dyDescent="0.55000000000000004">
      <c r="A75" s="5">
        <v>385</v>
      </c>
      <c r="B75" s="5"/>
      <c r="C75" s="14">
        <v>32.410958904109592</v>
      </c>
      <c r="D75" s="23">
        <v>1</v>
      </c>
      <c r="E75" s="5">
        <v>26</v>
      </c>
      <c r="F75" s="23">
        <v>2</v>
      </c>
      <c r="G75" s="23">
        <v>1</v>
      </c>
      <c r="H75" s="23">
        <v>2</v>
      </c>
      <c r="I75" s="23">
        <v>1</v>
      </c>
      <c r="J75" s="23">
        <v>1</v>
      </c>
      <c r="K75" s="19"/>
      <c r="L75" s="19"/>
      <c r="M75" s="19"/>
      <c r="N75" s="5" t="e">
        <f>#REF!-#REF!</f>
        <v>#REF!</v>
      </c>
      <c r="O75" s="7" t="s">
        <v>3</v>
      </c>
      <c r="P75" s="5">
        <v>5</v>
      </c>
      <c r="Q75" s="5">
        <v>0</v>
      </c>
      <c r="R75" s="5">
        <v>0</v>
      </c>
      <c r="S75" s="5">
        <v>0</v>
      </c>
      <c r="T75" s="5">
        <f t="shared" si="2"/>
        <v>0</v>
      </c>
      <c r="U75" s="5">
        <v>2</v>
      </c>
      <c r="V75" s="5">
        <v>1</v>
      </c>
    </row>
    <row r="76" spans="1:22" x14ac:dyDescent="0.55000000000000004">
      <c r="A76" s="39">
        <v>387</v>
      </c>
      <c r="B76" s="39"/>
      <c r="C76" s="41">
        <v>30.87945205479452</v>
      </c>
      <c r="D76" s="42">
        <v>1</v>
      </c>
      <c r="E76" s="39">
        <v>36.700000000000003</v>
      </c>
      <c r="F76" s="42">
        <v>2</v>
      </c>
      <c r="G76" s="42">
        <v>1</v>
      </c>
      <c r="H76" s="42">
        <v>2</v>
      </c>
      <c r="I76" s="42">
        <v>1</v>
      </c>
      <c r="J76" s="42">
        <v>1</v>
      </c>
      <c r="K76" s="39"/>
      <c r="L76" s="39"/>
      <c r="M76" s="39"/>
      <c r="N76" s="39" t="e">
        <f>#REF!-#REF!</f>
        <v>#REF!</v>
      </c>
      <c r="O76" s="44" t="s">
        <v>3</v>
      </c>
      <c r="P76" s="39">
        <v>3</v>
      </c>
      <c r="Q76" s="39">
        <v>0</v>
      </c>
      <c r="R76" s="39">
        <v>0</v>
      </c>
      <c r="S76" s="39">
        <v>0</v>
      </c>
      <c r="T76" s="39">
        <f t="shared" si="2"/>
        <v>0</v>
      </c>
      <c r="U76" s="39">
        <v>2</v>
      </c>
      <c r="V76" s="39">
        <v>1</v>
      </c>
    </row>
    <row r="77" spans="1:22" x14ac:dyDescent="0.55000000000000004">
      <c r="A77" s="28">
        <v>389</v>
      </c>
      <c r="B77" s="28"/>
      <c r="C77" s="29">
        <v>68.682191780821924</v>
      </c>
      <c r="D77" s="30">
        <v>1</v>
      </c>
      <c r="E77" s="28">
        <v>29.3</v>
      </c>
      <c r="F77" s="30">
        <v>2</v>
      </c>
      <c r="G77" s="30">
        <v>1</v>
      </c>
      <c r="H77" s="30">
        <v>2</v>
      </c>
      <c r="I77" s="30">
        <v>1</v>
      </c>
      <c r="J77" s="30">
        <v>1</v>
      </c>
      <c r="K77" s="28"/>
      <c r="L77" s="28"/>
      <c r="M77" s="28"/>
      <c r="N77" s="28" t="e">
        <f>#REF!-#REF!</f>
        <v>#REF!</v>
      </c>
      <c r="O77" s="31" t="s">
        <v>3</v>
      </c>
      <c r="P77" s="28">
        <v>7</v>
      </c>
      <c r="Q77" s="28">
        <v>0</v>
      </c>
      <c r="R77" s="28">
        <v>0</v>
      </c>
      <c r="S77" s="28">
        <v>0</v>
      </c>
      <c r="T77" s="28">
        <f t="shared" si="2"/>
        <v>0</v>
      </c>
      <c r="U77" s="28">
        <v>2</v>
      </c>
      <c r="V77" s="28">
        <v>1</v>
      </c>
    </row>
    <row r="78" spans="1:22" x14ac:dyDescent="0.55000000000000004">
      <c r="A78" s="39">
        <v>390</v>
      </c>
      <c r="B78" s="39"/>
      <c r="C78" s="41">
        <v>48.950684931506849</v>
      </c>
      <c r="D78" s="42">
        <v>1</v>
      </c>
      <c r="E78" s="39">
        <v>22.9</v>
      </c>
      <c r="F78" s="42">
        <v>2</v>
      </c>
      <c r="G78" s="42">
        <v>1</v>
      </c>
      <c r="H78" s="42">
        <v>2</v>
      </c>
      <c r="I78" s="42">
        <v>1</v>
      </c>
      <c r="J78" s="42">
        <v>1</v>
      </c>
      <c r="K78" s="39"/>
      <c r="L78" s="39"/>
      <c r="M78" s="39"/>
      <c r="N78" s="39" t="e">
        <f>#REF!-#REF!</f>
        <v>#REF!</v>
      </c>
      <c r="O78" s="44" t="s">
        <v>3</v>
      </c>
      <c r="P78" s="39">
        <v>4</v>
      </c>
      <c r="Q78" s="39">
        <v>0</v>
      </c>
      <c r="R78" s="39">
        <v>0</v>
      </c>
      <c r="S78" s="39">
        <v>0</v>
      </c>
      <c r="T78" s="39">
        <v>0</v>
      </c>
      <c r="U78" s="39">
        <v>2</v>
      </c>
      <c r="V78" s="39">
        <v>1</v>
      </c>
    </row>
    <row r="79" spans="1:22" x14ac:dyDescent="0.55000000000000004">
      <c r="A79" s="34">
        <v>392</v>
      </c>
      <c r="B79" s="34"/>
      <c r="C79" s="35">
        <v>85.010958904109586</v>
      </c>
      <c r="D79" s="34">
        <v>1</v>
      </c>
      <c r="E79" s="34">
        <v>25.2</v>
      </c>
      <c r="F79" s="34">
        <v>2</v>
      </c>
      <c r="G79" s="34">
        <v>1</v>
      </c>
      <c r="H79" s="34">
        <v>2</v>
      </c>
      <c r="I79" s="34">
        <v>1</v>
      </c>
      <c r="J79" s="34">
        <v>1</v>
      </c>
      <c r="K79" s="34"/>
      <c r="L79" s="34"/>
      <c r="M79" s="34"/>
      <c r="N79" s="34" t="e">
        <f>#REF!-#REF!</f>
        <v>#REF!</v>
      </c>
      <c r="O79" s="37" t="s">
        <v>3</v>
      </c>
      <c r="P79" s="34">
        <v>7</v>
      </c>
      <c r="Q79" s="34">
        <v>0</v>
      </c>
      <c r="R79" s="34">
        <v>0</v>
      </c>
      <c r="S79" s="34">
        <v>0</v>
      </c>
      <c r="T79" s="34">
        <f t="shared" ref="T79:T110" si="3">SUM(Q79:S79)</f>
        <v>0</v>
      </c>
      <c r="U79" s="34">
        <v>2</v>
      </c>
      <c r="V79" s="34">
        <v>1</v>
      </c>
    </row>
    <row r="80" spans="1:22" x14ac:dyDescent="0.55000000000000004">
      <c r="A80" s="39">
        <v>408</v>
      </c>
      <c r="B80" s="39"/>
      <c r="C80" s="41">
        <v>35.978082191780821</v>
      </c>
      <c r="D80" s="39">
        <v>1</v>
      </c>
      <c r="E80" s="39">
        <v>33.6</v>
      </c>
      <c r="F80" s="39">
        <v>2</v>
      </c>
      <c r="G80" s="39">
        <v>1</v>
      </c>
      <c r="H80" s="39">
        <v>2</v>
      </c>
      <c r="I80" s="39">
        <v>1</v>
      </c>
      <c r="J80" s="39">
        <v>1</v>
      </c>
      <c r="K80" s="39"/>
      <c r="L80" s="39"/>
      <c r="M80" s="39"/>
      <c r="N80" s="39" t="e">
        <f>#REF!-#REF!</f>
        <v>#REF!</v>
      </c>
      <c r="O80" s="44" t="s">
        <v>3</v>
      </c>
      <c r="P80" s="39">
        <v>3</v>
      </c>
      <c r="Q80" s="39">
        <v>0</v>
      </c>
      <c r="R80" s="39">
        <v>0</v>
      </c>
      <c r="S80" s="39">
        <v>0</v>
      </c>
      <c r="T80" s="39">
        <f t="shared" si="3"/>
        <v>0</v>
      </c>
      <c r="U80" s="39">
        <v>2</v>
      </c>
      <c r="V80" s="39">
        <v>1</v>
      </c>
    </row>
    <row r="81" spans="1:22" x14ac:dyDescent="0.55000000000000004">
      <c r="A81" s="39">
        <v>413</v>
      </c>
      <c r="B81" s="39"/>
      <c r="C81" s="41">
        <v>84.424657534246577</v>
      </c>
      <c r="D81" s="39">
        <v>1</v>
      </c>
      <c r="E81" s="39">
        <v>26.7</v>
      </c>
      <c r="F81" s="39">
        <v>2</v>
      </c>
      <c r="G81" s="39">
        <v>1</v>
      </c>
      <c r="H81" s="39">
        <v>2</v>
      </c>
      <c r="I81" s="39">
        <v>1</v>
      </c>
      <c r="J81" s="39">
        <v>1</v>
      </c>
      <c r="K81" s="39"/>
      <c r="L81" s="39"/>
      <c r="M81" s="39"/>
      <c r="N81" s="39" t="e">
        <f>#REF!-#REF!</f>
        <v>#REF!</v>
      </c>
      <c r="O81" s="44" t="s">
        <v>3</v>
      </c>
      <c r="P81" s="39">
        <v>8</v>
      </c>
      <c r="Q81" s="39">
        <v>0</v>
      </c>
      <c r="R81" s="39">
        <v>0</v>
      </c>
      <c r="S81" s="39">
        <v>0</v>
      </c>
      <c r="T81" s="39">
        <f t="shared" si="3"/>
        <v>0</v>
      </c>
      <c r="U81" s="39">
        <v>2</v>
      </c>
      <c r="V81" s="39">
        <v>1</v>
      </c>
    </row>
    <row r="82" spans="1:22" x14ac:dyDescent="0.55000000000000004">
      <c r="A82" s="34">
        <v>418</v>
      </c>
      <c r="B82" s="34"/>
      <c r="C82" s="35">
        <v>53.898630136986299</v>
      </c>
      <c r="D82" s="34">
        <v>1</v>
      </c>
      <c r="E82" s="34">
        <v>21.3</v>
      </c>
      <c r="F82" s="34">
        <v>2</v>
      </c>
      <c r="G82" s="34">
        <v>1</v>
      </c>
      <c r="H82" s="34">
        <v>2</v>
      </c>
      <c r="I82" s="34">
        <v>1</v>
      </c>
      <c r="J82" s="34">
        <v>1</v>
      </c>
      <c r="K82" s="34"/>
      <c r="L82" s="34"/>
      <c r="M82" s="34"/>
      <c r="N82" s="34" t="e">
        <f>#REF!-#REF!</f>
        <v>#REF!</v>
      </c>
      <c r="O82" s="37" t="s">
        <v>3</v>
      </c>
      <c r="P82" s="34">
        <v>4</v>
      </c>
      <c r="Q82" s="34">
        <v>0</v>
      </c>
      <c r="R82" s="34">
        <v>0</v>
      </c>
      <c r="S82" s="34">
        <v>0</v>
      </c>
      <c r="T82" s="34">
        <f t="shared" si="3"/>
        <v>0</v>
      </c>
      <c r="U82" s="34">
        <v>2</v>
      </c>
      <c r="V82" s="34">
        <v>1</v>
      </c>
    </row>
    <row r="83" spans="1:22" x14ac:dyDescent="0.55000000000000004">
      <c r="A83" s="34">
        <v>420</v>
      </c>
      <c r="B83" s="34"/>
      <c r="C83" s="35">
        <v>52.863013698630134</v>
      </c>
      <c r="D83" s="34">
        <v>1</v>
      </c>
      <c r="E83" s="34">
        <v>21.5</v>
      </c>
      <c r="F83" s="34">
        <v>2</v>
      </c>
      <c r="G83" s="34">
        <v>1</v>
      </c>
      <c r="H83" s="34">
        <v>2</v>
      </c>
      <c r="I83" s="34">
        <v>1</v>
      </c>
      <c r="J83" s="34">
        <v>1</v>
      </c>
      <c r="K83" s="34"/>
      <c r="L83" s="34"/>
      <c r="M83" s="34"/>
      <c r="N83" s="34" t="e">
        <f>#REF!-#REF!</f>
        <v>#REF!</v>
      </c>
      <c r="O83" s="37" t="s">
        <v>3</v>
      </c>
      <c r="P83" s="34">
        <v>4</v>
      </c>
      <c r="Q83" s="34">
        <v>0</v>
      </c>
      <c r="R83" s="34">
        <v>0</v>
      </c>
      <c r="S83" s="34">
        <v>0</v>
      </c>
      <c r="T83" s="34">
        <f t="shared" si="3"/>
        <v>0</v>
      </c>
      <c r="U83" s="34">
        <v>2</v>
      </c>
      <c r="V83" s="34">
        <v>1</v>
      </c>
    </row>
    <row r="84" spans="1:22" x14ac:dyDescent="0.55000000000000004">
      <c r="A84" s="34">
        <v>426</v>
      </c>
      <c r="B84" s="34"/>
      <c r="C84" s="35">
        <v>51.175342465753424</v>
      </c>
      <c r="D84" s="34">
        <v>1</v>
      </c>
      <c r="E84" s="34">
        <v>27.7</v>
      </c>
      <c r="F84" s="34">
        <v>2</v>
      </c>
      <c r="G84" s="34">
        <v>1</v>
      </c>
      <c r="H84" s="34">
        <v>2</v>
      </c>
      <c r="I84" s="34">
        <v>1</v>
      </c>
      <c r="J84" s="34">
        <v>1</v>
      </c>
      <c r="K84" s="34"/>
      <c r="L84" s="34"/>
      <c r="M84" s="34"/>
      <c r="N84" s="34" t="e">
        <f>#REF!-#REF!</f>
        <v>#REF!</v>
      </c>
      <c r="O84" s="37" t="s">
        <v>3</v>
      </c>
      <c r="P84" s="34">
        <v>4</v>
      </c>
      <c r="Q84" s="34">
        <v>0</v>
      </c>
      <c r="R84" s="34">
        <v>0</v>
      </c>
      <c r="S84" s="34">
        <v>0</v>
      </c>
      <c r="T84" s="34">
        <f t="shared" si="3"/>
        <v>0</v>
      </c>
      <c r="U84" s="34">
        <v>2</v>
      </c>
      <c r="V84" s="34">
        <v>1</v>
      </c>
    </row>
    <row r="85" spans="1:22" x14ac:dyDescent="0.55000000000000004">
      <c r="A85" s="34">
        <v>441</v>
      </c>
      <c r="B85" s="34"/>
      <c r="C85" s="35">
        <v>41.336986301369862</v>
      </c>
      <c r="D85" s="34">
        <v>1</v>
      </c>
      <c r="E85" s="34">
        <v>25.1</v>
      </c>
      <c r="F85" s="34">
        <v>2</v>
      </c>
      <c r="G85" s="34">
        <v>1</v>
      </c>
      <c r="H85" s="34">
        <v>2</v>
      </c>
      <c r="I85" s="34">
        <v>1</v>
      </c>
      <c r="J85" s="34">
        <v>1</v>
      </c>
      <c r="K85" s="34"/>
      <c r="L85" s="34"/>
      <c r="M85" s="34"/>
      <c r="N85" s="34" t="e">
        <f>#REF!-#REF!</f>
        <v>#REF!</v>
      </c>
      <c r="O85" s="37" t="s">
        <v>3</v>
      </c>
      <c r="P85" s="34">
        <v>5</v>
      </c>
      <c r="Q85" s="34">
        <v>0</v>
      </c>
      <c r="R85" s="34">
        <v>0</v>
      </c>
      <c r="S85" s="34">
        <v>0</v>
      </c>
      <c r="T85" s="34">
        <f t="shared" si="3"/>
        <v>0</v>
      </c>
      <c r="U85" s="34">
        <v>2</v>
      </c>
      <c r="V85" s="34">
        <v>1</v>
      </c>
    </row>
    <row r="86" spans="1:22" x14ac:dyDescent="0.55000000000000004">
      <c r="A86" s="34">
        <v>447</v>
      </c>
      <c r="B86" s="34"/>
      <c r="C86" s="35">
        <v>49.720547945205482</v>
      </c>
      <c r="D86" s="34">
        <v>1</v>
      </c>
      <c r="E86" s="34">
        <v>21.2</v>
      </c>
      <c r="F86" s="34">
        <v>2</v>
      </c>
      <c r="G86" s="34">
        <v>1</v>
      </c>
      <c r="H86" s="34">
        <v>2</v>
      </c>
      <c r="I86" s="34">
        <v>1</v>
      </c>
      <c r="J86" s="34">
        <v>1</v>
      </c>
      <c r="K86" s="34"/>
      <c r="L86" s="34"/>
      <c r="M86" s="34"/>
      <c r="N86" s="34" t="e">
        <f>#REF!-#REF!</f>
        <v>#REF!</v>
      </c>
      <c r="O86" s="37" t="s">
        <v>3</v>
      </c>
      <c r="P86" s="34">
        <v>6</v>
      </c>
      <c r="Q86" s="34">
        <v>0</v>
      </c>
      <c r="R86" s="34">
        <v>0</v>
      </c>
      <c r="S86" s="34">
        <v>0</v>
      </c>
      <c r="T86" s="34">
        <f t="shared" si="3"/>
        <v>0</v>
      </c>
      <c r="U86" s="34">
        <v>2</v>
      </c>
      <c r="V86" s="34">
        <v>1</v>
      </c>
    </row>
    <row r="87" spans="1:22" x14ac:dyDescent="0.55000000000000004">
      <c r="A87" s="34">
        <v>451</v>
      </c>
      <c r="B87" s="34"/>
      <c r="C87" s="35">
        <v>39.336986301369862</v>
      </c>
      <c r="D87" s="34">
        <v>1</v>
      </c>
      <c r="E87" s="34">
        <v>30</v>
      </c>
      <c r="F87" s="34">
        <v>2</v>
      </c>
      <c r="G87" s="34">
        <v>1</v>
      </c>
      <c r="H87" s="34">
        <v>2</v>
      </c>
      <c r="I87" s="34">
        <v>1</v>
      </c>
      <c r="J87" s="34">
        <v>1</v>
      </c>
      <c r="K87" s="34"/>
      <c r="L87" s="34"/>
      <c r="M87" s="34"/>
      <c r="N87" s="34" t="e">
        <f>#REF!-#REF!</f>
        <v>#REF!</v>
      </c>
      <c r="O87" s="37" t="s">
        <v>3</v>
      </c>
      <c r="P87" s="34">
        <v>9</v>
      </c>
      <c r="Q87" s="34">
        <v>0</v>
      </c>
      <c r="R87" s="34">
        <v>0</v>
      </c>
      <c r="S87" s="34">
        <v>0</v>
      </c>
      <c r="T87" s="34">
        <f t="shared" si="3"/>
        <v>0</v>
      </c>
      <c r="U87" s="34">
        <v>2</v>
      </c>
      <c r="V87" s="34">
        <v>1</v>
      </c>
    </row>
    <row r="88" spans="1:22" x14ac:dyDescent="0.55000000000000004">
      <c r="A88" s="34">
        <v>453</v>
      </c>
      <c r="B88" s="34"/>
      <c r="C88" s="35">
        <v>47.213698630136989</v>
      </c>
      <c r="D88" s="34">
        <v>1</v>
      </c>
      <c r="E88" s="34">
        <v>23.1</v>
      </c>
      <c r="F88" s="34">
        <v>2</v>
      </c>
      <c r="G88" s="34">
        <v>1</v>
      </c>
      <c r="H88" s="34">
        <v>2</v>
      </c>
      <c r="I88" s="34">
        <v>1</v>
      </c>
      <c r="J88" s="34">
        <v>1</v>
      </c>
      <c r="K88" s="34"/>
      <c r="L88" s="34"/>
      <c r="M88" s="34"/>
      <c r="N88" s="34" t="e">
        <f>#REF!-#REF!</f>
        <v>#REF!</v>
      </c>
      <c r="O88" s="37" t="s">
        <v>3</v>
      </c>
      <c r="P88" s="34">
        <v>4</v>
      </c>
      <c r="Q88" s="34">
        <v>0</v>
      </c>
      <c r="R88" s="34">
        <v>0</v>
      </c>
      <c r="S88" s="34">
        <v>0</v>
      </c>
      <c r="T88" s="34">
        <f t="shared" si="3"/>
        <v>0</v>
      </c>
      <c r="U88" s="34">
        <v>2</v>
      </c>
      <c r="V88" s="34">
        <v>1</v>
      </c>
    </row>
    <row r="89" spans="1:22" x14ac:dyDescent="0.55000000000000004">
      <c r="A89" s="39">
        <v>460</v>
      </c>
      <c r="B89" s="39"/>
      <c r="C89" s="41">
        <v>21.805479452054794</v>
      </c>
      <c r="D89" s="39">
        <v>1</v>
      </c>
      <c r="E89" s="39">
        <v>27.4</v>
      </c>
      <c r="F89" s="39">
        <v>2</v>
      </c>
      <c r="G89" s="39">
        <v>1</v>
      </c>
      <c r="H89" s="39">
        <v>2</v>
      </c>
      <c r="I89" s="39">
        <v>1</v>
      </c>
      <c r="J89" s="39">
        <v>1</v>
      </c>
      <c r="K89" s="39"/>
      <c r="L89" s="39"/>
      <c r="M89" s="39"/>
      <c r="N89" s="39" t="e">
        <f>#REF!-#REF!</f>
        <v>#REF!</v>
      </c>
      <c r="O89" s="44" t="s">
        <v>3</v>
      </c>
      <c r="P89" s="39">
        <v>5</v>
      </c>
      <c r="Q89" s="39">
        <v>0</v>
      </c>
      <c r="R89" s="39">
        <v>0</v>
      </c>
      <c r="S89" s="39">
        <v>0</v>
      </c>
      <c r="T89" s="39">
        <f t="shared" si="3"/>
        <v>0</v>
      </c>
      <c r="U89" s="39">
        <v>2</v>
      </c>
      <c r="V89" s="39">
        <v>1</v>
      </c>
    </row>
    <row r="90" spans="1:22" x14ac:dyDescent="0.55000000000000004">
      <c r="A90" s="5">
        <v>473</v>
      </c>
      <c r="B90" s="5"/>
      <c r="C90" s="14">
        <v>56.876712328767127</v>
      </c>
      <c r="D90" s="5">
        <v>1</v>
      </c>
      <c r="E90" s="5">
        <v>26.9</v>
      </c>
      <c r="F90" s="5">
        <v>2</v>
      </c>
      <c r="G90" s="5">
        <v>1</v>
      </c>
      <c r="H90" s="5">
        <v>2</v>
      </c>
      <c r="I90" s="5">
        <v>1</v>
      </c>
      <c r="J90" s="5">
        <v>1</v>
      </c>
      <c r="K90" s="12"/>
      <c r="L90" s="13"/>
      <c r="M90" s="12"/>
      <c r="N90" s="5" t="e">
        <f>#REF!-#REF!</f>
        <v>#REF!</v>
      </c>
      <c r="O90" s="7" t="s">
        <v>3</v>
      </c>
      <c r="P90" s="5">
        <v>4</v>
      </c>
      <c r="Q90" s="5">
        <v>0</v>
      </c>
      <c r="R90" s="5">
        <v>0</v>
      </c>
      <c r="S90" s="5">
        <v>0</v>
      </c>
      <c r="T90" s="5">
        <f t="shared" si="3"/>
        <v>0</v>
      </c>
      <c r="U90" s="5">
        <v>2</v>
      </c>
      <c r="V90" s="5">
        <v>1</v>
      </c>
    </row>
    <row r="91" spans="1:22" x14ac:dyDescent="0.55000000000000004">
      <c r="A91" s="28">
        <v>501</v>
      </c>
      <c r="B91" s="28"/>
      <c r="C91" s="29">
        <v>55.652054794520545</v>
      </c>
      <c r="D91" s="28">
        <v>1</v>
      </c>
      <c r="E91" s="28">
        <v>20</v>
      </c>
      <c r="F91" s="28">
        <v>2</v>
      </c>
      <c r="G91" s="28">
        <v>1</v>
      </c>
      <c r="H91" s="28">
        <v>2</v>
      </c>
      <c r="I91" s="28">
        <v>1</v>
      </c>
      <c r="J91" s="28">
        <v>1</v>
      </c>
      <c r="K91" s="28"/>
      <c r="L91" s="31"/>
      <c r="M91" s="28"/>
      <c r="N91" s="28" t="e">
        <f>#REF!-#REF!</f>
        <v>#REF!</v>
      </c>
      <c r="O91" s="31" t="s">
        <v>3</v>
      </c>
      <c r="P91" s="28">
        <v>5</v>
      </c>
      <c r="Q91" s="28">
        <v>0</v>
      </c>
      <c r="R91" s="28">
        <v>0</v>
      </c>
      <c r="S91" s="28">
        <v>0</v>
      </c>
      <c r="T91" s="28">
        <f t="shared" si="3"/>
        <v>0</v>
      </c>
      <c r="U91" s="28">
        <v>2</v>
      </c>
      <c r="V91" s="28">
        <v>1</v>
      </c>
    </row>
    <row r="92" spans="1:22" x14ac:dyDescent="0.55000000000000004">
      <c r="A92" s="39">
        <v>504</v>
      </c>
      <c r="B92" s="39"/>
      <c r="C92" s="41">
        <v>49.419178082191777</v>
      </c>
      <c r="D92" s="39">
        <v>1</v>
      </c>
      <c r="E92" s="39">
        <v>26</v>
      </c>
      <c r="F92" s="39">
        <v>2</v>
      </c>
      <c r="G92" s="39">
        <v>1</v>
      </c>
      <c r="H92" s="39">
        <v>2</v>
      </c>
      <c r="I92" s="39">
        <v>1</v>
      </c>
      <c r="J92" s="39">
        <v>1</v>
      </c>
      <c r="K92" s="39"/>
      <c r="L92" s="44"/>
      <c r="M92" s="39"/>
      <c r="N92" s="39" t="e">
        <f>#REF!-#REF!</f>
        <v>#REF!</v>
      </c>
      <c r="O92" s="44" t="s">
        <v>3</v>
      </c>
      <c r="P92" s="39">
        <v>2</v>
      </c>
      <c r="Q92" s="39">
        <v>0</v>
      </c>
      <c r="R92" s="39">
        <v>0</v>
      </c>
      <c r="S92" s="39">
        <v>0</v>
      </c>
      <c r="T92" s="39">
        <f t="shared" si="3"/>
        <v>0</v>
      </c>
      <c r="U92" s="39">
        <v>2</v>
      </c>
      <c r="V92" s="39">
        <v>1</v>
      </c>
    </row>
    <row r="93" spans="1:22" x14ac:dyDescent="0.55000000000000004">
      <c r="A93" s="39">
        <v>506</v>
      </c>
      <c r="B93" s="39"/>
      <c r="C93" s="41">
        <v>64.221917808219175</v>
      </c>
      <c r="D93" s="39">
        <v>1</v>
      </c>
      <c r="E93" s="39">
        <v>23</v>
      </c>
      <c r="F93" s="39">
        <v>2</v>
      </c>
      <c r="G93" s="39">
        <v>1</v>
      </c>
      <c r="H93" s="39">
        <v>2</v>
      </c>
      <c r="I93" s="39">
        <v>1</v>
      </c>
      <c r="J93" s="39">
        <v>1</v>
      </c>
      <c r="K93" s="39"/>
      <c r="L93" s="44"/>
      <c r="M93" s="39"/>
      <c r="N93" s="39" t="e">
        <f>#REF!-#REF!</f>
        <v>#REF!</v>
      </c>
      <c r="O93" s="44" t="s">
        <v>3</v>
      </c>
      <c r="P93" s="39">
        <v>5</v>
      </c>
      <c r="Q93" s="39">
        <v>0</v>
      </c>
      <c r="R93" s="39">
        <v>0</v>
      </c>
      <c r="S93" s="39">
        <v>0</v>
      </c>
      <c r="T93" s="39">
        <f t="shared" si="3"/>
        <v>0</v>
      </c>
      <c r="U93" s="39">
        <v>2</v>
      </c>
      <c r="V93" s="39">
        <v>1</v>
      </c>
    </row>
    <row r="94" spans="1:22" x14ac:dyDescent="0.55000000000000004">
      <c r="A94" s="34">
        <v>512</v>
      </c>
      <c r="B94" s="34"/>
      <c r="C94" s="35">
        <v>63.460273972602742</v>
      </c>
      <c r="D94" s="34">
        <v>1</v>
      </c>
      <c r="E94" s="34">
        <v>22.9</v>
      </c>
      <c r="F94" s="34">
        <v>2</v>
      </c>
      <c r="G94" s="34">
        <v>1</v>
      </c>
      <c r="H94" s="34">
        <v>2</v>
      </c>
      <c r="I94" s="34">
        <v>1</v>
      </c>
      <c r="J94" s="34">
        <v>1</v>
      </c>
      <c r="K94" s="34"/>
      <c r="L94" s="37"/>
      <c r="M94" s="34"/>
      <c r="N94" s="34" t="e">
        <f>#REF!-#REF!</f>
        <v>#REF!</v>
      </c>
      <c r="O94" s="37" t="s">
        <v>3</v>
      </c>
      <c r="P94" s="34">
        <v>11</v>
      </c>
      <c r="Q94" s="34">
        <v>0</v>
      </c>
      <c r="R94" s="34">
        <v>0</v>
      </c>
      <c r="S94" s="34">
        <v>0</v>
      </c>
      <c r="T94" s="34">
        <f t="shared" si="3"/>
        <v>0</v>
      </c>
      <c r="U94" s="34">
        <v>2</v>
      </c>
      <c r="V94" s="34">
        <v>1</v>
      </c>
    </row>
    <row r="95" spans="1:22" x14ac:dyDescent="0.55000000000000004">
      <c r="A95" s="34">
        <v>516</v>
      </c>
      <c r="B95" s="34"/>
      <c r="C95" s="35">
        <v>67.964383561643842</v>
      </c>
      <c r="D95" s="34">
        <v>1</v>
      </c>
      <c r="E95" s="34">
        <v>26.3</v>
      </c>
      <c r="F95" s="34">
        <v>2</v>
      </c>
      <c r="G95" s="34">
        <v>1</v>
      </c>
      <c r="H95" s="34">
        <v>2</v>
      </c>
      <c r="I95" s="34">
        <v>1</v>
      </c>
      <c r="J95" s="34">
        <v>1</v>
      </c>
      <c r="K95" s="34"/>
      <c r="L95" s="37"/>
      <c r="M95" s="34"/>
      <c r="N95" s="34" t="e">
        <f>#REF!-#REF!</f>
        <v>#REF!</v>
      </c>
      <c r="O95" s="37" t="s">
        <v>3</v>
      </c>
      <c r="P95" s="34">
        <v>6</v>
      </c>
      <c r="Q95" s="34">
        <v>0</v>
      </c>
      <c r="R95" s="34">
        <v>0</v>
      </c>
      <c r="S95" s="34">
        <v>0</v>
      </c>
      <c r="T95" s="34">
        <f t="shared" si="3"/>
        <v>0</v>
      </c>
      <c r="U95" s="34">
        <v>2</v>
      </c>
      <c r="V95" s="34">
        <v>1</v>
      </c>
    </row>
    <row r="96" spans="1:22" x14ac:dyDescent="0.55000000000000004">
      <c r="A96" s="5">
        <v>533</v>
      </c>
      <c r="B96" s="5"/>
      <c r="C96" s="14">
        <v>35.065753424657537</v>
      </c>
      <c r="D96" s="5">
        <v>1</v>
      </c>
      <c r="E96" s="5">
        <v>19.8</v>
      </c>
      <c r="F96" s="5">
        <v>2</v>
      </c>
      <c r="G96" s="5">
        <v>1</v>
      </c>
      <c r="H96" s="5">
        <v>2</v>
      </c>
      <c r="I96" s="5">
        <v>1</v>
      </c>
      <c r="J96" s="5">
        <v>1</v>
      </c>
      <c r="K96" s="12"/>
      <c r="L96" s="13"/>
      <c r="M96" s="12"/>
      <c r="N96" s="5" t="e">
        <f>#REF!-#REF!</f>
        <v>#REF!</v>
      </c>
      <c r="O96" s="7" t="s">
        <v>3</v>
      </c>
      <c r="P96" s="5">
        <v>5</v>
      </c>
      <c r="Q96" s="5">
        <v>0</v>
      </c>
      <c r="R96" s="5">
        <v>0</v>
      </c>
      <c r="S96" s="5">
        <v>0</v>
      </c>
      <c r="T96" s="5">
        <f t="shared" si="3"/>
        <v>0</v>
      </c>
      <c r="U96" s="5">
        <v>2</v>
      </c>
      <c r="V96" s="5">
        <v>1</v>
      </c>
    </row>
    <row r="97" spans="1:22" x14ac:dyDescent="0.55000000000000004">
      <c r="A97" s="39">
        <v>539</v>
      </c>
      <c r="B97" s="39"/>
      <c r="C97" s="41">
        <v>41.509589041095893</v>
      </c>
      <c r="D97" s="39">
        <v>1</v>
      </c>
      <c r="E97" s="39">
        <v>29.4</v>
      </c>
      <c r="F97" s="39">
        <v>2</v>
      </c>
      <c r="G97" s="39">
        <v>1</v>
      </c>
      <c r="H97" s="39">
        <v>2</v>
      </c>
      <c r="I97" s="39">
        <v>1</v>
      </c>
      <c r="J97" s="39">
        <v>1</v>
      </c>
      <c r="K97" s="39"/>
      <c r="L97" s="44"/>
      <c r="M97" s="39"/>
      <c r="N97" s="39" t="e">
        <f>#REF!-#REF!</f>
        <v>#REF!</v>
      </c>
      <c r="O97" s="44" t="s">
        <v>3</v>
      </c>
      <c r="P97" s="39">
        <v>2</v>
      </c>
      <c r="Q97" s="39">
        <v>0</v>
      </c>
      <c r="R97" s="39">
        <v>0</v>
      </c>
      <c r="S97" s="39">
        <v>0</v>
      </c>
      <c r="T97" s="39">
        <f t="shared" si="3"/>
        <v>0</v>
      </c>
      <c r="U97" s="39">
        <v>2</v>
      </c>
      <c r="V97" s="39">
        <v>1</v>
      </c>
    </row>
    <row r="98" spans="1:22" x14ac:dyDescent="0.55000000000000004">
      <c r="A98" s="5">
        <v>570</v>
      </c>
      <c r="B98" s="5"/>
      <c r="C98" s="14">
        <v>37.961643835616435</v>
      </c>
      <c r="D98" s="5">
        <v>1</v>
      </c>
      <c r="E98" s="5">
        <v>21.9</v>
      </c>
      <c r="F98" s="5">
        <v>2</v>
      </c>
      <c r="G98" s="5">
        <v>1</v>
      </c>
      <c r="H98" s="5">
        <v>2</v>
      </c>
      <c r="I98" s="5">
        <v>1</v>
      </c>
      <c r="J98" s="5">
        <v>1</v>
      </c>
      <c r="K98" s="12"/>
      <c r="L98" s="13"/>
      <c r="M98" s="12"/>
      <c r="N98" s="5" t="e">
        <f>#REF!-#REF!</f>
        <v>#REF!</v>
      </c>
      <c r="O98" s="7" t="s">
        <v>3</v>
      </c>
      <c r="P98" s="5">
        <v>8</v>
      </c>
      <c r="Q98" s="5">
        <v>0</v>
      </c>
      <c r="R98" s="5">
        <v>0</v>
      </c>
      <c r="S98" s="5">
        <v>0</v>
      </c>
      <c r="T98" s="5">
        <f t="shared" si="3"/>
        <v>0</v>
      </c>
      <c r="U98" s="5">
        <v>2</v>
      </c>
      <c r="V98" s="5">
        <v>1</v>
      </c>
    </row>
    <row r="99" spans="1:22" x14ac:dyDescent="0.55000000000000004">
      <c r="A99" s="34">
        <v>586</v>
      </c>
      <c r="B99" s="34"/>
      <c r="C99" s="35">
        <v>51.608219178082194</v>
      </c>
      <c r="D99" s="34">
        <v>1</v>
      </c>
      <c r="E99" s="34">
        <v>25.5</v>
      </c>
      <c r="F99" s="34">
        <v>2</v>
      </c>
      <c r="G99" s="34">
        <v>1</v>
      </c>
      <c r="H99" s="34">
        <v>2</v>
      </c>
      <c r="I99" s="34">
        <v>1</v>
      </c>
      <c r="J99" s="34">
        <v>1</v>
      </c>
      <c r="K99" s="34" t="e">
        <f>#REF!-#REF!</f>
        <v>#REF!</v>
      </c>
      <c r="L99" s="37"/>
      <c r="M99" s="34" t="e">
        <f>#REF!-#REF!</f>
        <v>#REF!</v>
      </c>
      <c r="N99" s="34" t="e">
        <f>#REF!-#REF!</f>
        <v>#REF!</v>
      </c>
      <c r="O99" s="37" t="s">
        <v>3</v>
      </c>
      <c r="P99" s="34">
        <v>4</v>
      </c>
      <c r="Q99" s="34">
        <v>0</v>
      </c>
      <c r="R99" s="34">
        <v>0</v>
      </c>
      <c r="S99" s="34">
        <v>0</v>
      </c>
      <c r="T99" s="34">
        <f t="shared" si="3"/>
        <v>0</v>
      </c>
      <c r="U99" s="34">
        <v>2</v>
      </c>
      <c r="V99" s="34">
        <v>1</v>
      </c>
    </row>
    <row r="100" spans="1:22" x14ac:dyDescent="0.55000000000000004">
      <c r="A100" s="34">
        <v>587</v>
      </c>
      <c r="B100" s="34"/>
      <c r="C100" s="35">
        <v>71.68493150684931</v>
      </c>
      <c r="D100" s="34">
        <v>1</v>
      </c>
      <c r="E100" s="34">
        <v>31.2</v>
      </c>
      <c r="F100" s="34">
        <v>2</v>
      </c>
      <c r="G100" s="34">
        <v>1</v>
      </c>
      <c r="H100" s="34">
        <v>2</v>
      </c>
      <c r="I100" s="34">
        <v>1</v>
      </c>
      <c r="J100" s="34">
        <v>1</v>
      </c>
      <c r="K100" s="34" t="e">
        <f>#REF!-#REF!</f>
        <v>#REF!</v>
      </c>
      <c r="L100" s="37"/>
      <c r="M100" s="34" t="e">
        <f>#REF!-#REF!</f>
        <v>#REF!</v>
      </c>
      <c r="N100" s="34" t="e">
        <f>#REF!-#REF!</f>
        <v>#REF!</v>
      </c>
      <c r="O100" s="37" t="s">
        <v>3</v>
      </c>
      <c r="P100" s="34">
        <v>6</v>
      </c>
      <c r="Q100" s="34">
        <v>0</v>
      </c>
      <c r="R100" s="34">
        <v>0</v>
      </c>
      <c r="S100" s="34">
        <v>0</v>
      </c>
      <c r="T100" s="34">
        <f t="shared" si="3"/>
        <v>0</v>
      </c>
      <c r="U100" s="34">
        <v>2</v>
      </c>
      <c r="V100" s="34">
        <v>1</v>
      </c>
    </row>
    <row r="101" spans="1:22" x14ac:dyDescent="0.55000000000000004">
      <c r="A101" s="34">
        <v>592</v>
      </c>
      <c r="B101" s="34"/>
      <c r="C101" s="35">
        <v>48.558904109589044</v>
      </c>
      <c r="D101" s="34">
        <v>1</v>
      </c>
      <c r="E101" s="34">
        <v>33.299999999999997</v>
      </c>
      <c r="F101" s="34">
        <v>2</v>
      </c>
      <c r="G101" s="34">
        <v>1</v>
      </c>
      <c r="H101" s="34">
        <v>2</v>
      </c>
      <c r="I101" s="34">
        <v>1</v>
      </c>
      <c r="J101" s="34">
        <v>1</v>
      </c>
      <c r="K101" s="34" t="e">
        <f>#REF!-#REF!</f>
        <v>#REF!</v>
      </c>
      <c r="L101" s="37"/>
      <c r="M101" s="34" t="e">
        <f>#REF!-#REF!</f>
        <v>#REF!</v>
      </c>
      <c r="N101" s="34" t="e">
        <f>#REF!-#REF!</f>
        <v>#REF!</v>
      </c>
      <c r="O101" s="37" t="s">
        <v>3</v>
      </c>
      <c r="P101" s="34">
        <v>9</v>
      </c>
      <c r="Q101" s="34">
        <v>0</v>
      </c>
      <c r="R101" s="34">
        <v>0</v>
      </c>
      <c r="S101" s="34">
        <v>0</v>
      </c>
      <c r="T101" s="34">
        <f t="shared" si="3"/>
        <v>0</v>
      </c>
      <c r="U101" s="34">
        <v>2</v>
      </c>
      <c r="V101" s="34">
        <v>1</v>
      </c>
    </row>
    <row r="102" spans="1:22" x14ac:dyDescent="0.55000000000000004">
      <c r="A102" s="34">
        <v>85</v>
      </c>
      <c r="B102" s="34"/>
      <c r="C102" s="35">
        <v>69.063013698630144</v>
      </c>
      <c r="D102" s="36">
        <v>1</v>
      </c>
      <c r="E102" s="34">
        <v>31</v>
      </c>
      <c r="F102" s="36">
        <v>2</v>
      </c>
      <c r="G102" s="36">
        <v>1</v>
      </c>
      <c r="H102" s="36">
        <v>2</v>
      </c>
      <c r="I102" s="36">
        <v>1</v>
      </c>
      <c r="J102" s="36">
        <v>1</v>
      </c>
      <c r="K102" s="34"/>
      <c r="L102" s="37"/>
      <c r="M102" s="34"/>
      <c r="N102" s="34" t="e">
        <f>#REF!-#REF!</f>
        <v>#REF!</v>
      </c>
      <c r="O102" s="37" t="s">
        <v>3</v>
      </c>
      <c r="P102" s="34">
        <v>3</v>
      </c>
      <c r="Q102" s="34">
        <v>0</v>
      </c>
      <c r="R102" s="34">
        <v>0</v>
      </c>
      <c r="S102" s="34">
        <v>0</v>
      </c>
      <c r="T102" s="34">
        <f t="shared" si="3"/>
        <v>0</v>
      </c>
      <c r="U102" s="34">
        <v>2</v>
      </c>
      <c r="V102" s="34">
        <v>1</v>
      </c>
    </row>
    <row r="103" spans="1:22" x14ac:dyDescent="0.55000000000000004">
      <c r="A103" s="39">
        <v>105</v>
      </c>
      <c r="B103" s="39"/>
      <c r="C103" s="41">
        <v>34.452054794520549</v>
      </c>
      <c r="D103" s="42">
        <v>1</v>
      </c>
      <c r="E103" s="39">
        <v>35</v>
      </c>
      <c r="F103" s="42">
        <v>2</v>
      </c>
      <c r="G103" s="42">
        <v>1</v>
      </c>
      <c r="H103" s="42">
        <v>2</v>
      </c>
      <c r="I103" s="42">
        <v>1</v>
      </c>
      <c r="J103" s="42">
        <v>1</v>
      </c>
      <c r="K103" s="39"/>
      <c r="L103" s="44"/>
      <c r="M103" s="39"/>
      <c r="N103" s="39" t="e">
        <f>#REF!-#REF!</f>
        <v>#REF!</v>
      </c>
      <c r="O103" s="44" t="s">
        <v>3</v>
      </c>
      <c r="P103" s="39">
        <v>4</v>
      </c>
      <c r="Q103" s="39">
        <v>0</v>
      </c>
      <c r="R103" s="39">
        <v>0</v>
      </c>
      <c r="S103" s="39">
        <v>0</v>
      </c>
      <c r="T103" s="39">
        <f t="shared" si="3"/>
        <v>0</v>
      </c>
      <c r="U103" s="39">
        <v>2</v>
      </c>
      <c r="V103" s="39">
        <v>1</v>
      </c>
    </row>
    <row r="104" spans="1:22" x14ac:dyDescent="0.55000000000000004">
      <c r="A104" s="34">
        <v>329</v>
      </c>
      <c r="B104" s="34"/>
      <c r="C104" s="35">
        <v>22.616438356164384</v>
      </c>
      <c r="D104" s="36">
        <v>1</v>
      </c>
      <c r="E104" s="34">
        <v>34</v>
      </c>
      <c r="F104" s="36">
        <v>2</v>
      </c>
      <c r="G104" s="36">
        <v>1</v>
      </c>
      <c r="H104" s="36">
        <v>2</v>
      </c>
      <c r="I104" s="36">
        <v>1</v>
      </c>
      <c r="J104" s="36">
        <v>1</v>
      </c>
      <c r="K104" s="34"/>
      <c r="L104" s="34"/>
      <c r="M104" s="34"/>
      <c r="N104" s="34" t="e">
        <f>#REF!-#REF!</f>
        <v>#REF!</v>
      </c>
      <c r="O104" s="65" t="s">
        <v>8</v>
      </c>
      <c r="P104" s="34">
        <v>4</v>
      </c>
      <c r="Q104" s="34">
        <v>0</v>
      </c>
      <c r="R104" s="34">
        <v>0</v>
      </c>
      <c r="S104" s="34">
        <v>0</v>
      </c>
      <c r="T104" s="34">
        <f t="shared" si="3"/>
        <v>0</v>
      </c>
      <c r="U104" s="34">
        <v>2</v>
      </c>
      <c r="V104" s="34">
        <v>1</v>
      </c>
    </row>
    <row r="105" spans="1:22" x14ac:dyDescent="0.55000000000000004">
      <c r="A105" s="5">
        <v>58</v>
      </c>
      <c r="B105" s="5"/>
      <c r="C105" s="14">
        <v>58.652054794520545</v>
      </c>
      <c r="D105" s="23">
        <v>1</v>
      </c>
      <c r="E105" s="20">
        <v>46.8</v>
      </c>
      <c r="F105" s="23">
        <v>2</v>
      </c>
      <c r="G105" s="23">
        <v>1</v>
      </c>
      <c r="H105" s="23">
        <v>2</v>
      </c>
      <c r="I105" s="23">
        <v>1</v>
      </c>
      <c r="J105" s="23">
        <v>1</v>
      </c>
      <c r="K105" s="12"/>
      <c r="L105" s="13"/>
      <c r="M105" s="19"/>
      <c r="N105" s="5" t="e">
        <f>#REF!-#REF!</f>
        <v>#REF!</v>
      </c>
      <c r="O105" s="7" t="s">
        <v>8</v>
      </c>
      <c r="P105" s="5">
        <v>11</v>
      </c>
      <c r="Q105" s="5">
        <v>0</v>
      </c>
      <c r="R105" s="5">
        <v>0</v>
      </c>
      <c r="S105" s="5">
        <v>0</v>
      </c>
      <c r="T105" s="5">
        <f t="shared" si="3"/>
        <v>0</v>
      </c>
      <c r="U105" s="5">
        <v>2</v>
      </c>
      <c r="V105" s="5">
        <v>1</v>
      </c>
    </row>
    <row r="106" spans="1:22" x14ac:dyDescent="0.55000000000000004">
      <c r="A106" s="5">
        <v>203</v>
      </c>
      <c r="B106" s="5"/>
      <c r="C106" s="14">
        <v>47.975342465753428</v>
      </c>
      <c r="D106" s="23">
        <v>1</v>
      </c>
      <c r="E106" s="5">
        <v>26</v>
      </c>
      <c r="F106" s="23">
        <v>2</v>
      </c>
      <c r="G106" s="23">
        <v>1</v>
      </c>
      <c r="H106" s="23">
        <v>2</v>
      </c>
      <c r="I106" s="23">
        <v>1</v>
      </c>
      <c r="J106" s="23">
        <v>1</v>
      </c>
      <c r="K106" s="19"/>
      <c r="L106" s="22"/>
      <c r="M106" s="19"/>
      <c r="N106" s="5" t="e">
        <f>#REF!-#REF!</f>
        <v>#REF!</v>
      </c>
      <c r="O106" s="7" t="s">
        <v>8</v>
      </c>
      <c r="P106" s="5">
        <v>6</v>
      </c>
      <c r="Q106" s="5">
        <v>0</v>
      </c>
      <c r="R106" s="5">
        <v>0</v>
      </c>
      <c r="S106" s="5">
        <v>0</v>
      </c>
      <c r="T106" s="5">
        <f t="shared" si="3"/>
        <v>0</v>
      </c>
      <c r="U106" s="5">
        <v>2</v>
      </c>
      <c r="V106" s="5">
        <v>1</v>
      </c>
    </row>
    <row r="107" spans="1:22" x14ac:dyDescent="0.55000000000000004">
      <c r="A107" s="39">
        <v>283</v>
      </c>
      <c r="B107" s="39"/>
      <c r="C107" s="41">
        <v>43.846575342465755</v>
      </c>
      <c r="D107" s="42">
        <v>1</v>
      </c>
      <c r="E107" s="39">
        <v>31.6</v>
      </c>
      <c r="F107" s="42">
        <v>2</v>
      </c>
      <c r="G107" s="42">
        <v>1</v>
      </c>
      <c r="H107" s="42">
        <v>2</v>
      </c>
      <c r="I107" s="42">
        <v>1</v>
      </c>
      <c r="J107" s="42">
        <v>1</v>
      </c>
      <c r="K107" s="39"/>
      <c r="L107" s="39"/>
      <c r="M107" s="39"/>
      <c r="N107" s="39" t="e">
        <f>#REF!-#REF!</f>
        <v>#REF!</v>
      </c>
      <c r="O107" s="44" t="s">
        <v>8</v>
      </c>
      <c r="P107" s="39">
        <v>5</v>
      </c>
      <c r="Q107" s="39">
        <v>0</v>
      </c>
      <c r="R107" s="39">
        <v>0</v>
      </c>
      <c r="S107" s="39">
        <v>1</v>
      </c>
      <c r="T107" s="39">
        <f t="shared" si="3"/>
        <v>1</v>
      </c>
      <c r="U107" s="39">
        <v>2</v>
      </c>
      <c r="V107" s="39">
        <v>1</v>
      </c>
    </row>
    <row r="108" spans="1:22" x14ac:dyDescent="0.55000000000000004">
      <c r="A108" s="34">
        <v>315</v>
      </c>
      <c r="B108" s="34"/>
      <c r="C108" s="35">
        <v>37.802739726027397</v>
      </c>
      <c r="D108" s="36">
        <v>1</v>
      </c>
      <c r="E108" s="34">
        <v>28.3</v>
      </c>
      <c r="F108" s="36">
        <v>2</v>
      </c>
      <c r="G108" s="36">
        <v>1</v>
      </c>
      <c r="H108" s="36">
        <v>2</v>
      </c>
      <c r="I108" s="36">
        <v>1</v>
      </c>
      <c r="J108" s="36">
        <v>1</v>
      </c>
      <c r="K108" s="34"/>
      <c r="L108" s="37"/>
      <c r="M108" s="34"/>
      <c r="N108" s="34" t="e">
        <f>#REF!-#REF!</f>
        <v>#REF!</v>
      </c>
      <c r="O108" s="37" t="s">
        <v>8</v>
      </c>
      <c r="P108" s="34">
        <v>6</v>
      </c>
      <c r="Q108" s="34">
        <v>0</v>
      </c>
      <c r="R108" s="34">
        <v>0</v>
      </c>
      <c r="S108" s="34">
        <v>0</v>
      </c>
      <c r="T108" s="34">
        <f t="shared" si="3"/>
        <v>0</v>
      </c>
      <c r="U108" s="34">
        <v>2</v>
      </c>
      <c r="V108" s="34">
        <v>1</v>
      </c>
    </row>
    <row r="109" spans="1:22" x14ac:dyDescent="0.55000000000000004">
      <c r="A109" s="34">
        <v>456</v>
      </c>
      <c r="B109" s="34"/>
      <c r="C109" s="35">
        <v>65.92328767123287</v>
      </c>
      <c r="D109" s="34">
        <v>1</v>
      </c>
      <c r="E109" s="34">
        <v>24.1</v>
      </c>
      <c r="F109" s="34">
        <v>2</v>
      </c>
      <c r="G109" s="34">
        <v>1</v>
      </c>
      <c r="H109" s="34">
        <v>2</v>
      </c>
      <c r="I109" s="34">
        <v>1</v>
      </c>
      <c r="J109" s="34">
        <v>1</v>
      </c>
      <c r="K109" s="34"/>
      <c r="L109" s="34"/>
      <c r="M109" s="34"/>
      <c r="N109" s="34" t="e">
        <f>#REF!-#REF!</f>
        <v>#REF!</v>
      </c>
      <c r="O109" s="37" t="s">
        <v>8</v>
      </c>
      <c r="P109" s="34">
        <v>5</v>
      </c>
      <c r="Q109" s="34">
        <v>0</v>
      </c>
      <c r="R109" s="34">
        <v>0</v>
      </c>
      <c r="S109" s="34">
        <v>0</v>
      </c>
      <c r="T109" s="34">
        <f t="shared" si="3"/>
        <v>0</v>
      </c>
      <c r="U109" s="34">
        <v>2</v>
      </c>
      <c r="V109" s="34">
        <v>1</v>
      </c>
    </row>
    <row r="110" spans="1:22" x14ac:dyDescent="0.55000000000000004">
      <c r="A110" s="39">
        <v>502</v>
      </c>
      <c r="B110" s="39"/>
      <c r="C110" s="41">
        <v>69.739726027397253</v>
      </c>
      <c r="D110" s="39">
        <v>1</v>
      </c>
      <c r="E110" s="39">
        <v>48</v>
      </c>
      <c r="F110" s="39">
        <v>2</v>
      </c>
      <c r="G110" s="39">
        <v>1</v>
      </c>
      <c r="H110" s="39">
        <v>2</v>
      </c>
      <c r="I110" s="39">
        <v>1</v>
      </c>
      <c r="J110" s="39">
        <v>1</v>
      </c>
      <c r="K110" s="39"/>
      <c r="L110" s="44"/>
      <c r="M110" s="39"/>
      <c r="N110" s="39" t="e">
        <f>#REF!-#REF!</f>
        <v>#REF!</v>
      </c>
      <c r="O110" s="44" t="s">
        <v>8</v>
      </c>
      <c r="P110" s="39">
        <v>8</v>
      </c>
      <c r="Q110" s="39">
        <v>0</v>
      </c>
      <c r="R110" s="39">
        <v>0</v>
      </c>
      <c r="S110" s="39">
        <v>0</v>
      </c>
      <c r="T110" s="39">
        <f t="shared" si="3"/>
        <v>0</v>
      </c>
      <c r="U110" s="39">
        <v>2</v>
      </c>
      <c r="V110" s="39">
        <v>1</v>
      </c>
    </row>
    <row r="111" spans="1:22" x14ac:dyDescent="0.55000000000000004">
      <c r="A111" s="34">
        <v>565</v>
      </c>
      <c r="B111" s="34"/>
      <c r="C111" s="35">
        <v>84.539726027397265</v>
      </c>
      <c r="D111" s="34">
        <v>1</v>
      </c>
      <c r="E111" s="34">
        <v>24.5</v>
      </c>
      <c r="F111" s="34">
        <v>2</v>
      </c>
      <c r="G111" s="34">
        <v>1</v>
      </c>
      <c r="H111" s="34">
        <v>2</v>
      </c>
      <c r="I111" s="34">
        <v>1</v>
      </c>
      <c r="J111" s="34">
        <v>1</v>
      </c>
      <c r="K111" s="34" t="e">
        <f>#REF!-#REF!</f>
        <v>#REF!</v>
      </c>
      <c r="L111" s="37" t="s">
        <v>3</v>
      </c>
      <c r="M111" s="34" t="e">
        <f>#REF!-#REF!</f>
        <v>#REF!</v>
      </c>
      <c r="N111" s="34" t="e">
        <f>#REF!-#REF!</f>
        <v>#REF!</v>
      </c>
      <c r="O111" s="37" t="s">
        <v>8</v>
      </c>
      <c r="P111" s="34">
        <v>9</v>
      </c>
      <c r="Q111" s="34">
        <v>1</v>
      </c>
      <c r="R111" s="34">
        <v>0</v>
      </c>
      <c r="S111" s="34">
        <v>0</v>
      </c>
      <c r="T111" s="5">
        <f t="shared" ref="T111:T142" si="4">SUM(Q111:S111)</f>
        <v>1</v>
      </c>
      <c r="U111" s="34">
        <v>2</v>
      </c>
      <c r="V111" s="34">
        <v>1</v>
      </c>
    </row>
    <row r="112" spans="1:22" x14ac:dyDescent="0.55000000000000004">
      <c r="A112" s="5">
        <v>571</v>
      </c>
      <c r="B112" s="5"/>
      <c r="C112" s="14">
        <v>44.950684931506849</v>
      </c>
      <c r="D112" s="5">
        <v>1</v>
      </c>
      <c r="E112" s="5">
        <v>30.9</v>
      </c>
      <c r="F112" s="5">
        <v>2</v>
      </c>
      <c r="G112" s="5">
        <v>1</v>
      </c>
      <c r="H112" s="5">
        <v>2</v>
      </c>
      <c r="I112" s="5">
        <v>1</v>
      </c>
      <c r="J112" s="5">
        <v>1</v>
      </c>
      <c r="K112" s="12"/>
      <c r="L112" s="13"/>
      <c r="M112" s="12"/>
      <c r="N112" s="5" t="e">
        <f>#REF!-#REF!</f>
        <v>#REF!</v>
      </c>
      <c r="O112" s="7" t="s">
        <v>8</v>
      </c>
      <c r="P112" s="5">
        <v>10</v>
      </c>
      <c r="Q112" s="5">
        <v>0</v>
      </c>
      <c r="R112" s="5">
        <v>0</v>
      </c>
      <c r="S112" s="5">
        <v>0</v>
      </c>
      <c r="T112" s="5">
        <f t="shared" si="4"/>
        <v>0</v>
      </c>
      <c r="U112" s="5">
        <v>2</v>
      </c>
      <c r="V112" s="5">
        <v>1</v>
      </c>
    </row>
    <row r="113" spans="1:22" x14ac:dyDescent="0.55000000000000004">
      <c r="A113" s="39">
        <v>252</v>
      </c>
      <c r="B113" s="39"/>
      <c r="C113" s="41">
        <v>41.410958904109592</v>
      </c>
      <c r="D113" s="42">
        <v>1</v>
      </c>
      <c r="E113" s="39">
        <v>28</v>
      </c>
      <c r="F113" s="42">
        <v>2</v>
      </c>
      <c r="G113" s="42">
        <v>1</v>
      </c>
      <c r="H113" s="42">
        <v>2</v>
      </c>
      <c r="I113" s="42">
        <v>1</v>
      </c>
      <c r="J113" s="42">
        <v>2</v>
      </c>
      <c r="K113" s="39"/>
      <c r="L113" s="39"/>
      <c r="M113" s="39"/>
      <c r="N113" s="39" t="e">
        <f>#REF!-#REF!</f>
        <v>#REF!</v>
      </c>
      <c r="O113" s="44" t="s">
        <v>8</v>
      </c>
      <c r="P113" s="39">
        <v>11</v>
      </c>
      <c r="Q113" s="39">
        <v>0</v>
      </c>
      <c r="R113" s="39">
        <v>0</v>
      </c>
      <c r="S113" s="39">
        <v>1</v>
      </c>
      <c r="T113" s="39">
        <f t="shared" si="4"/>
        <v>1</v>
      </c>
      <c r="U113" s="39">
        <v>2</v>
      </c>
      <c r="V113" s="39">
        <v>1</v>
      </c>
    </row>
    <row r="114" spans="1:22" x14ac:dyDescent="0.55000000000000004">
      <c r="A114" s="34">
        <v>122</v>
      </c>
      <c r="B114" s="34"/>
      <c r="C114" s="35">
        <v>21.241095890410961</v>
      </c>
      <c r="D114" s="36">
        <v>1</v>
      </c>
      <c r="E114" s="34">
        <v>42</v>
      </c>
      <c r="F114" s="36">
        <v>2</v>
      </c>
      <c r="G114" s="36">
        <v>1</v>
      </c>
      <c r="H114" s="36">
        <v>2</v>
      </c>
      <c r="I114" s="36">
        <v>1</v>
      </c>
      <c r="J114" s="36">
        <v>2</v>
      </c>
      <c r="K114" s="34"/>
      <c r="L114" s="37"/>
      <c r="M114" s="34"/>
      <c r="N114" s="34" t="e">
        <f>#REF!-#REF!</f>
        <v>#REF!</v>
      </c>
      <c r="O114" s="37" t="s">
        <v>2</v>
      </c>
      <c r="P114" s="34">
        <v>4</v>
      </c>
      <c r="Q114" s="34">
        <v>0</v>
      </c>
      <c r="R114" s="34">
        <v>0</v>
      </c>
      <c r="S114" s="34">
        <v>0</v>
      </c>
      <c r="T114" s="34">
        <f t="shared" si="4"/>
        <v>0</v>
      </c>
      <c r="U114" s="34">
        <v>2</v>
      </c>
      <c r="V114" s="34">
        <v>1</v>
      </c>
    </row>
    <row r="115" spans="1:22" x14ac:dyDescent="0.55000000000000004">
      <c r="A115" s="39">
        <v>37</v>
      </c>
      <c r="B115" s="40"/>
      <c r="C115" s="41">
        <v>49.961643835616435</v>
      </c>
      <c r="D115" s="42">
        <v>1</v>
      </c>
      <c r="E115" s="43">
        <v>27.7</v>
      </c>
      <c r="F115" s="42">
        <v>2</v>
      </c>
      <c r="G115" s="42">
        <v>1</v>
      </c>
      <c r="H115" s="42">
        <v>2</v>
      </c>
      <c r="I115" s="42">
        <v>1</v>
      </c>
      <c r="J115" s="42">
        <v>2</v>
      </c>
      <c r="K115" s="39"/>
      <c r="L115" s="44"/>
      <c r="M115" s="39"/>
      <c r="N115" s="39" t="e">
        <f>#REF!-#REF!</f>
        <v>#REF!</v>
      </c>
      <c r="O115" s="44" t="s">
        <v>3</v>
      </c>
      <c r="P115" s="39">
        <v>5</v>
      </c>
      <c r="Q115" s="39">
        <v>0</v>
      </c>
      <c r="R115" s="39">
        <v>0</v>
      </c>
      <c r="S115" s="39">
        <v>0</v>
      </c>
      <c r="T115" s="39">
        <f t="shared" si="4"/>
        <v>0</v>
      </c>
      <c r="U115" s="39">
        <v>2</v>
      </c>
      <c r="V115" s="39">
        <v>1</v>
      </c>
    </row>
    <row r="116" spans="1:22" x14ac:dyDescent="0.55000000000000004">
      <c r="A116" s="5">
        <v>111</v>
      </c>
      <c r="B116" s="5"/>
      <c r="C116" s="14">
        <v>24.115068493150684</v>
      </c>
      <c r="D116" s="23">
        <v>1</v>
      </c>
      <c r="E116" s="5">
        <v>37</v>
      </c>
      <c r="F116" s="23">
        <v>2</v>
      </c>
      <c r="G116" s="23">
        <v>1</v>
      </c>
      <c r="H116" s="23">
        <v>2</v>
      </c>
      <c r="I116" s="23">
        <v>1</v>
      </c>
      <c r="J116" s="23">
        <v>2</v>
      </c>
      <c r="K116" s="19"/>
      <c r="L116" s="22"/>
      <c r="M116" s="19"/>
      <c r="N116" s="5" t="e">
        <f>#REF!-#REF!</f>
        <v>#REF!</v>
      </c>
      <c r="O116" s="7" t="s">
        <v>3</v>
      </c>
      <c r="P116" s="5">
        <v>5</v>
      </c>
      <c r="Q116" s="5">
        <v>0</v>
      </c>
      <c r="R116" s="5">
        <v>0</v>
      </c>
      <c r="S116" s="5">
        <v>0</v>
      </c>
      <c r="T116" s="5">
        <f t="shared" si="4"/>
        <v>0</v>
      </c>
      <c r="U116" s="5">
        <v>2</v>
      </c>
      <c r="V116" s="5">
        <v>1</v>
      </c>
    </row>
    <row r="117" spans="1:22" x14ac:dyDescent="0.55000000000000004">
      <c r="A117" s="39">
        <v>114</v>
      </c>
      <c r="B117" s="39"/>
      <c r="C117" s="41">
        <v>29.739726027397261</v>
      </c>
      <c r="D117" s="42">
        <v>1</v>
      </c>
      <c r="E117" s="39">
        <v>39</v>
      </c>
      <c r="F117" s="42">
        <v>2</v>
      </c>
      <c r="G117" s="42">
        <v>1</v>
      </c>
      <c r="H117" s="42">
        <v>2</v>
      </c>
      <c r="I117" s="42">
        <v>1</v>
      </c>
      <c r="J117" s="42">
        <v>2</v>
      </c>
      <c r="K117" s="39"/>
      <c r="L117" s="44"/>
      <c r="M117" s="39"/>
      <c r="N117" s="39" t="e">
        <f>#REF!-#REF!</f>
        <v>#REF!</v>
      </c>
      <c r="O117" s="44" t="s">
        <v>3</v>
      </c>
      <c r="P117" s="39">
        <v>5</v>
      </c>
      <c r="Q117" s="39">
        <v>0</v>
      </c>
      <c r="R117" s="39">
        <v>0</v>
      </c>
      <c r="S117" s="39">
        <v>0</v>
      </c>
      <c r="T117" s="39">
        <f t="shared" si="4"/>
        <v>0</v>
      </c>
      <c r="U117" s="39">
        <v>2</v>
      </c>
      <c r="V117" s="39">
        <v>1</v>
      </c>
    </row>
    <row r="118" spans="1:22" x14ac:dyDescent="0.55000000000000004">
      <c r="A118" s="39">
        <v>128</v>
      </c>
      <c r="B118" s="39"/>
      <c r="C118" s="41">
        <v>39.339726027397262</v>
      </c>
      <c r="D118" s="42">
        <v>1</v>
      </c>
      <c r="E118" s="39">
        <v>36.200000000000003</v>
      </c>
      <c r="F118" s="42">
        <v>2</v>
      </c>
      <c r="G118" s="42">
        <v>1</v>
      </c>
      <c r="H118" s="42">
        <v>2</v>
      </c>
      <c r="I118" s="42">
        <v>1</v>
      </c>
      <c r="J118" s="42">
        <v>2</v>
      </c>
      <c r="K118" s="39"/>
      <c r="L118" s="44"/>
      <c r="M118" s="39"/>
      <c r="N118" s="39" t="e">
        <f>#REF!-#REF!</f>
        <v>#REF!</v>
      </c>
      <c r="O118" s="44" t="s">
        <v>3</v>
      </c>
      <c r="P118" s="39">
        <v>3</v>
      </c>
      <c r="Q118" s="39">
        <v>0</v>
      </c>
      <c r="R118" s="39">
        <v>0</v>
      </c>
      <c r="S118" s="39">
        <v>0</v>
      </c>
      <c r="T118" s="39">
        <f t="shared" si="4"/>
        <v>0</v>
      </c>
      <c r="U118" s="39">
        <v>2</v>
      </c>
      <c r="V118" s="39">
        <v>1</v>
      </c>
    </row>
    <row r="119" spans="1:22" x14ac:dyDescent="0.55000000000000004">
      <c r="A119" s="5">
        <v>172</v>
      </c>
      <c r="B119" s="5"/>
      <c r="C119" s="14">
        <v>41.734246575342468</v>
      </c>
      <c r="D119" s="23">
        <v>1</v>
      </c>
      <c r="E119" s="5">
        <v>31.6</v>
      </c>
      <c r="F119" s="23">
        <v>2</v>
      </c>
      <c r="G119" s="23">
        <v>1</v>
      </c>
      <c r="H119" s="23">
        <v>2</v>
      </c>
      <c r="I119" s="23">
        <v>1</v>
      </c>
      <c r="J119" s="23">
        <v>2</v>
      </c>
      <c r="K119" s="19"/>
      <c r="L119" s="22"/>
      <c r="M119" s="19"/>
      <c r="N119" s="5" t="e">
        <f>#REF!-#REF!</f>
        <v>#REF!</v>
      </c>
      <c r="O119" s="7" t="s">
        <v>3</v>
      </c>
      <c r="P119" s="5">
        <v>9</v>
      </c>
      <c r="Q119" s="5">
        <v>0</v>
      </c>
      <c r="R119" s="5">
        <v>0</v>
      </c>
      <c r="S119" s="5">
        <v>0</v>
      </c>
      <c r="T119" s="5">
        <f t="shared" si="4"/>
        <v>0</v>
      </c>
      <c r="U119" s="5">
        <v>2</v>
      </c>
      <c r="V119" s="5">
        <v>1</v>
      </c>
    </row>
    <row r="120" spans="1:22" x14ac:dyDescent="0.55000000000000004">
      <c r="A120" s="5">
        <v>204</v>
      </c>
      <c r="B120" s="5"/>
      <c r="C120" s="14">
        <v>45.961643835616435</v>
      </c>
      <c r="D120" s="23">
        <v>1</v>
      </c>
      <c r="E120" s="5">
        <v>26.7</v>
      </c>
      <c r="F120" s="23">
        <v>2</v>
      </c>
      <c r="G120" s="23">
        <v>1</v>
      </c>
      <c r="H120" s="23">
        <v>2</v>
      </c>
      <c r="I120" s="23">
        <v>1</v>
      </c>
      <c r="J120" s="23">
        <v>2</v>
      </c>
      <c r="K120" s="19"/>
      <c r="L120" s="22"/>
      <c r="M120" s="19"/>
      <c r="N120" s="5" t="e">
        <f>#REF!-#REF!</f>
        <v>#REF!</v>
      </c>
      <c r="O120" s="7" t="s">
        <v>3</v>
      </c>
      <c r="P120" s="5">
        <v>6</v>
      </c>
      <c r="Q120" s="5">
        <v>0</v>
      </c>
      <c r="R120" s="5">
        <v>0</v>
      </c>
      <c r="S120" s="5">
        <v>0</v>
      </c>
      <c r="T120" s="5">
        <f t="shared" si="4"/>
        <v>0</v>
      </c>
      <c r="U120" s="5">
        <v>2</v>
      </c>
      <c r="V120" s="5">
        <v>1</v>
      </c>
    </row>
    <row r="121" spans="1:22" x14ac:dyDescent="0.55000000000000004">
      <c r="A121" s="34">
        <v>272</v>
      </c>
      <c r="B121" s="34"/>
      <c r="C121" s="35">
        <v>57.463013698630135</v>
      </c>
      <c r="D121" s="36">
        <v>1</v>
      </c>
      <c r="E121" s="34">
        <v>29.4</v>
      </c>
      <c r="F121" s="36">
        <v>2</v>
      </c>
      <c r="G121" s="36">
        <v>1</v>
      </c>
      <c r="H121" s="36">
        <v>2</v>
      </c>
      <c r="I121" s="36">
        <v>1</v>
      </c>
      <c r="J121" s="36">
        <v>2</v>
      </c>
      <c r="K121" s="34"/>
      <c r="L121" s="34"/>
      <c r="M121" s="34"/>
      <c r="N121" s="34" t="e">
        <f>#REF!-#REF!</f>
        <v>#REF!</v>
      </c>
      <c r="O121" s="37" t="s">
        <v>3</v>
      </c>
      <c r="P121" s="34">
        <v>5</v>
      </c>
      <c r="Q121" s="34">
        <v>0</v>
      </c>
      <c r="R121" s="34">
        <v>0</v>
      </c>
      <c r="S121" s="34">
        <v>0</v>
      </c>
      <c r="T121" s="34">
        <f t="shared" si="4"/>
        <v>0</v>
      </c>
      <c r="U121" s="34">
        <v>2</v>
      </c>
      <c r="V121" s="34">
        <v>1</v>
      </c>
    </row>
    <row r="122" spans="1:22" x14ac:dyDescent="0.55000000000000004">
      <c r="A122" s="34">
        <v>476</v>
      </c>
      <c r="B122" s="34"/>
      <c r="C122" s="35">
        <v>50.282191780821918</v>
      </c>
      <c r="D122" s="34">
        <v>1</v>
      </c>
      <c r="E122" s="34">
        <v>33.799999999999997</v>
      </c>
      <c r="F122" s="34">
        <v>2</v>
      </c>
      <c r="G122" s="34">
        <v>1</v>
      </c>
      <c r="H122" s="34">
        <v>2</v>
      </c>
      <c r="I122" s="34">
        <v>1</v>
      </c>
      <c r="J122" s="34">
        <v>2</v>
      </c>
      <c r="K122" s="34"/>
      <c r="L122" s="37"/>
      <c r="M122" s="34"/>
      <c r="N122" s="34" t="e">
        <f>#REF!-#REF!</f>
        <v>#REF!</v>
      </c>
      <c r="O122" s="37" t="s">
        <v>3</v>
      </c>
      <c r="P122" s="34">
        <v>3</v>
      </c>
      <c r="Q122" s="34">
        <v>0</v>
      </c>
      <c r="R122" s="34">
        <v>0</v>
      </c>
      <c r="S122" s="34">
        <v>0</v>
      </c>
      <c r="T122" s="34">
        <f t="shared" si="4"/>
        <v>0</v>
      </c>
      <c r="U122" s="34">
        <v>2</v>
      </c>
      <c r="V122" s="34">
        <v>1</v>
      </c>
    </row>
    <row r="123" spans="1:22" x14ac:dyDescent="0.55000000000000004">
      <c r="A123" s="34">
        <v>496</v>
      </c>
      <c r="B123" s="34"/>
      <c r="C123" s="35">
        <v>50.764383561643832</v>
      </c>
      <c r="D123" s="34">
        <v>1</v>
      </c>
      <c r="E123" s="34">
        <v>32.5</v>
      </c>
      <c r="F123" s="34">
        <v>2</v>
      </c>
      <c r="G123" s="34">
        <v>1</v>
      </c>
      <c r="H123" s="34">
        <v>2</v>
      </c>
      <c r="I123" s="34">
        <v>1</v>
      </c>
      <c r="J123" s="34">
        <v>2</v>
      </c>
      <c r="K123" s="34"/>
      <c r="L123" s="37"/>
      <c r="M123" s="34"/>
      <c r="N123" s="34" t="e">
        <f>#REF!-#REF!</f>
        <v>#REF!</v>
      </c>
      <c r="O123" s="37" t="s">
        <v>3</v>
      </c>
      <c r="P123" s="34">
        <v>7</v>
      </c>
      <c r="Q123" s="34">
        <v>0</v>
      </c>
      <c r="R123" s="34">
        <v>0</v>
      </c>
      <c r="S123" s="34">
        <v>0</v>
      </c>
      <c r="T123" s="34">
        <f t="shared" si="4"/>
        <v>0</v>
      </c>
      <c r="U123" s="34">
        <v>2</v>
      </c>
      <c r="V123" s="34">
        <v>1</v>
      </c>
    </row>
    <row r="124" spans="1:22" x14ac:dyDescent="0.55000000000000004">
      <c r="A124" s="34">
        <v>521</v>
      </c>
      <c r="B124" s="34"/>
      <c r="C124" s="35">
        <v>38.07123287671233</v>
      </c>
      <c r="D124" s="34">
        <v>1</v>
      </c>
      <c r="E124" s="34">
        <v>28</v>
      </c>
      <c r="F124" s="34">
        <v>2</v>
      </c>
      <c r="G124" s="34">
        <v>1</v>
      </c>
      <c r="H124" s="34">
        <v>2</v>
      </c>
      <c r="I124" s="34">
        <v>1</v>
      </c>
      <c r="J124" s="34">
        <v>2</v>
      </c>
      <c r="K124" s="34"/>
      <c r="L124" s="37"/>
      <c r="M124" s="34"/>
      <c r="N124" s="34" t="e">
        <f>#REF!-#REF!</f>
        <v>#REF!</v>
      </c>
      <c r="O124" s="37" t="s">
        <v>3</v>
      </c>
      <c r="P124" s="34">
        <v>6</v>
      </c>
      <c r="Q124" s="34">
        <v>0</v>
      </c>
      <c r="R124" s="34">
        <v>0</v>
      </c>
      <c r="S124" s="34">
        <v>0</v>
      </c>
      <c r="T124" s="34">
        <f t="shared" si="4"/>
        <v>0</v>
      </c>
      <c r="U124" s="34">
        <v>2</v>
      </c>
      <c r="V124" s="34">
        <v>1</v>
      </c>
    </row>
    <row r="125" spans="1:22" x14ac:dyDescent="0.55000000000000004">
      <c r="A125" s="5">
        <v>525</v>
      </c>
      <c r="B125" s="5"/>
      <c r="C125" s="14">
        <v>58.504109589041093</v>
      </c>
      <c r="D125" s="5">
        <v>1</v>
      </c>
      <c r="E125" s="5">
        <v>31.2</v>
      </c>
      <c r="F125" s="5">
        <v>2</v>
      </c>
      <c r="G125" s="5">
        <v>1</v>
      </c>
      <c r="H125" s="5">
        <v>2</v>
      </c>
      <c r="I125" s="5">
        <v>1</v>
      </c>
      <c r="J125" s="5">
        <v>2</v>
      </c>
      <c r="K125" s="12"/>
      <c r="L125" s="13"/>
      <c r="M125" s="12"/>
      <c r="N125" s="5" t="e">
        <f>#REF!-#REF!</f>
        <v>#REF!</v>
      </c>
      <c r="O125" s="7" t="s">
        <v>3</v>
      </c>
      <c r="P125" s="5">
        <v>6</v>
      </c>
      <c r="Q125" s="5">
        <v>0</v>
      </c>
      <c r="R125" s="5">
        <v>0</v>
      </c>
      <c r="S125" s="5">
        <v>0</v>
      </c>
      <c r="T125" s="5">
        <f t="shared" si="4"/>
        <v>0</v>
      </c>
      <c r="U125" s="5">
        <v>2</v>
      </c>
      <c r="V125" s="5">
        <v>1</v>
      </c>
    </row>
    <row r="126" spans="1:22" x14ac:dyDescent="0.55000000000000004">
      <c r="A126" s="5">
        <v>573</v>
      </c>
      <c r="B126" s="5"/>
      <c r="C126" s="14">
        <v>77.046575342465758</v>
      </c>
      <c r="D126" s="5">
        <v>1</v>
      </c>
      <c r="E126" s="5">
        <v>26</v>
      </c>
      <c r="F126" s="5">
        <v>2</v>
      </c>
      <c r="G126" s="5">
        <v>1</v>
      </c>
      <c r="H126" s="5">
        <v>2</v>
      </c>
      <c r="I126" s="5">
        <v>1</v>
      </c>
      <c r="J126" s="5">
        <v>2</v>
      </c>
      <c r="K126" s="12"/>
      <c r="L126" s="13"/>
      <c r="M126" s="12"/>
      <c r="N126" s="5" t="e">
        <f>#REF!-#REF!</f>
        <v>#REF!</v>
      </c>
      <c r="O126" s="7" t="s">
        <v>3</v>
      </c>
      <c r="P126" s="5">
        <v>8</v>
      </c>
      <c r="Q126" s="5">
        <v>0</v>
      </c>
      <c r="R126" s="5">
        <v>0</v>
      </c>
      <c r="S126" s="5">
        <v>0</v>
      </c>
      <c r="T126" s="5">
        <f t="shared" si="4"/>
        <v>0</v>
      </c>
      <c r="U126" s="5">
        <v>2</v>
      </c>
      <c r="V126" s="5">
        <v>1</v>
      </c>
    </row>
    <row r="127" spans="1:22" x14ac:dyDescent="0.55000000000000004">
      <c r="A127" s="39">
        <v>222</v>
      </c>
      <c r="B127" s="39"/>
      <c r="C127" s="41">
        <v>62.243835616438353</v>
      </c>
      <c r="D127" s="42">
        <v>1</v>
      </c>
      <c r="E127" s="39">
        <v>41</v>
      </c>
      <c r="F127" s="42">
        <v>2</v>
      </c>
      <c r="G127" s="42">
        <v>1</v>
      </c>
      <c r="H127" s="42">
        <v>2</v>
      </c>
      <c r="I127" s="42">
        <v>1</v>
      </c>
      <c r="J127" s="42">
        <v>2</v>
      </c>
      <c r="K127" s="39"/>
      <c r="L127" s="44"/>
      <c r="M127" s="39"/>
      <c r="N127" s="39" t="e">
        <f>#REF!-#REF!</f>
        <v>#REF!</v>
      </c>
      <c r="O127" s="44" t="s">
        <v>8</v>
      </c>
      <c r="P127" s="39">
        <v>4</v>
      </c>
      <c r="Q127" s="39">
        <v>0</v>
      </c>
      <c r="R127" s="39">
        <v>0</v>
      </c>
      <c r="S127" s="39">
        <v>0</v>
      </c>
      <c r="T127" s="39">
        <f t="shared" si="4"/>
        <v>0</v>
      </c>
      <c r="U127" s="39">
        <v>2</v>
      </c>
      <c r="V127" s="39">
        <v>1</v>
      </c>
    </row>
    <row r="128" spans="1:22" x14ac:dyDescent="0.55000000000000004">
      <c r="A128" s="5">
        <v>271</v>
      </c>
      <c r="B128" s="5"/>
      <c r="C128" s="14">
        <v>44.586301369863016</v>
      </c>
      <c r="D128" s="23">
        <v>1</v>
      </c>
      <c r="E128" s="5">
        <v>33.9</v>
      </c>
      <c r="F128" s="23">
        <v>2</v>
      </c>
      <c r="G128" s="23">
        <v>1</v>
      </c>
      <c r="H128" s="23">
        <v>2</v>
      </c>
      <c r="I128" s="23">
        <v>1</v>
      </c>
      <c r="J128" s="23">
        <v>2</v>
      </c>
      <c r="K128" s="5" t="e">
        <f>#REF!-#REF!</f>
        <v>#REF!</v>
      </c>
      <c r="L128" s="7" t="s">
        <v>3</v>
      </c>
      <c r="M128" s="5" t="e">
        <f>#REF!-#REF!</f>
        <v>#REF!</v>
      </c>
      <c r="N128" s="5" t="e">
        <f>#REF!-#REF!</f>
        <v>#REF!</v>
      </c>
      <c r="O128" s="7" t="s">
        <v>7</v>
      </c>
      <c r="P128" s="5">
        <v>6</v>
      </c>
      <c r="Q128" s="5">
        <v>1</v>
      </c>
      <c r="R128" s="5">
        <v>0</v>
      </c>
      <c r="S128" s="5">
        <v>0</v>
      </c>
      <c r="T128" s="5">
        <f t="shared" si="4"/>
        <v>1</v>
      </c>
      <c r="U128" s="5">
        <v>2</v>
      </c>
      <c r="V128" s="5">
        <v>1</v>
      </c>
    </row>
    <row r="129" spans="1:22" x14ac:dyDescent="0.55000000000000004">
      <c r="A129" s="5">
        <v>32</v>
      </c>
      <c r="B129" s="11"/>
      <c r="C129" s="14">
        <v>43.090410958904108</v>
      </c>
      <c r="D129" s="23">
        <v>1</v>
      </c>
      <c r="E129" s="14">
        <v>23.4</v>
      </c>
      <c r="F129" s="23">
        <v>2</v>
      </c>
      <c r="G129" s="23">
        <v>2</v>
      </c>
      <c r="H129" s="23">
        <v>2</v>
      </c>
      <c r="I129" s="23">
        <v>1</v>
      </c>
      <c r="J129" s="23">
        <v>1</v>
      </c>
      <c r="K129" s="12"/>
      <c r="L129" s="13"/>
      <c r="M129" s="19"/>
      <c r="N129" s="5" t="e">
        <f>#REF!-#REF!</f>
        <v>#REF!</v>
      </c>
      <c r="O129" s="7" t="s">
        <v>3</v>
      </c>
      <c r="P129" s="5">
        <v>9</v>
      </c>
      <c r="Q129" s="5">
        <v>0</v>
      </c>
      <c r="R129" s="5">
        <v>0</v>
      </c>
      <c r="S129" s="5">
        <v>0</v>
      </c>
      <c r="T129" s="5">
        <f t="shared" si="4"/>
        <v>0</v>
      </c>
      <c r="U129" s="5">
        <v>2</v>
      </c>
      <c r="V129" s="5">
        <v>1</v>
      </c>
    </row>
    <row r="130" spans="1:22" x14ac:dyDescent="0.55000000000000004">
      <c r="A130" s="5">
        <v>36</v>
      </c>
      <c r="B130" s="11"/>
      <c r="C130" s="14">
        <v>33.778082191780825</v>
      </c>
      <c r="D130" s="23">
        <v>1</v>
      </c>
      <c r="E130" s="20">
        <v>23.4</v>
      </c>
      <c r="F130" s="23">
        <v>2</v>
      </c>
      <c r="G130" s="23">
        <v>2</v>
      </c>
      <c r="H130" s="23">
        <v>2</v>
      </c>
      <c r="I130" s="23">
        <v>1</v>
      </c>
      <c r="J130" s="23">
        <v>1</v>
      </c>
      <c r="K130" s="12"/>
      <c r="L130" s="13"/>
      <c r="M130" s="19"/>
      <c r="N130" s="5" t="e">
        <f>#REF!-#REF!</f>
        <v>#REF!</v>
      </c>
      <c r="O130" s="7" t="s">
        <v>3</v>
      </c>
      <c r="P130" s="5">
        <v>4</v>
      </c>
      <c r="Q130" s="5">
        <v>0</v>
      </c>
      <c r="R130" s="5">
        <v>0</v>
      </c>
      <c r="S130" s="5">
        <v>0</v>
      </c>
      <c r="T130" s="5">
        <f t="shared" si="4"/>
        <v>0</v>
      </c>
      <c r="U130" s="5">
        <v>2</v>
      </c>
      <c r="V130" s="5">
        <v>1</v>
      </c>
    </row>
    <row r="131" spans="1:22" x14ac:dyDescent="0.55000000000000004">
      <c r="A131" s="39">
        <v>124</v>
      </c>
      <c r="B131" s="39"/>
      <c r="C131" s="41">
        <v>30.643835616438356</v>
      </c>
      <c r="D131" s="42">
        <v>1</v>
      </c>
      <c r="E131" s="39">
        <v>32.5</v>
      </c>
      <c r="F131" s="42">
        <v>2</v>
      </c>
      <c r="G131" s="42">
        <v>2</v>
      </c>
      <c r="H131" s="42">
        <v>2</v>
      </c>
      <c r="I131" s="42">
        <v>1</v>
      </c>
      <c r="J131" s="42">
        <v>1</v>
      </c>
      <c r="K131" s="39"/>
      <c r="L131" s="44"/>
      <c r="M131" s="39"/>
      <c r="N131" s="39" t="e">
        <f>#REF!-#REF!</f>
        <v>#REF!</v>
      </c>
      <c r="O131" s="44" t="s">
        <v>3</v>
      </c>
      <c r="P131" s="39">
        <v>5</v>
      </c>
      <c r="Q131" s="39">
        <v>0</v>
      </c>
      <c r="R131" s="39">
        <v>0</v>
      </c>
      <c r="S131" s="39">
        <v>0</v>
      </c>
      <c r="T131" s="39">
        <f t="shared" si="4"/>
        <v>0</v>
      </c>
      <c r="U131" s="39">
        <v>2</v>
      </c>
      <c r="V131" s="39">
        <v>1</v>
      </c>
    </row>
    <row r="132" spans="1:22" x14ac:dyDescent="0.55000000000000004">
      <c r="A132" s="34">
        <v>184</v>
      </c>
      <c r="B132" s="34"/>
      <c r="C132" s="35">
        <v>48.868493150684934</v>
      </c>
      <c r="D132" s="36">
        <v>1</v>
      </c>
      <c r="E132" s="34">
        <v>22.3</v>
      </c>
      <c r="F132" s="36">
        <v>2</v>
      </c>
      <c r="G132" s="36">
        <v>2</v>
      </c>
      <c r="H132" s="36">
        <v>2</v>
      </c>
      <c r="I132" s="36">
        <v>1</v>
      </c>
      <c r="J132" s="36">
        <v>1</v>
      </c>
      <c r="K132" s="34"/>
      <c r="L132" s="37"/>
      <c r="M132" s="34"/>
      <c r="N132" s="34" t="e">
        <f>#REF!-#REF!</f>
        <v>#REF!</v>
      </c>
      <c r="O132" s="37" t="s">
        <v>3</v>
      </c>
      <c r="P132" s="34">
        <v>4</v>
      </c>
      <c r="Q132" s="34">
        <v>0</v>
      </c>
      <c r="R132" s="34">
        <v>0</v>
      </c>
      <c r="S132" s="34">
        <v>0</v>
      </c>
      <c r="T132" s="34">
        <f t="shared" si="4"/>
        <v>0</v>
      </c>
      <c r="U132" s="34">
        <v>2</v>
      </c>
      <c r="V132" s="34">
        <v>1</v>
      </c>
    </row>
    <row r="133" spans="1:22" x14ac:dyDescent="0.55000000000000004">
      <c r="A133" s="39">
        <v>196</v>
      </c>
      <c r="B133" s="39"/>
      <c r="C133" s="41">
        <v>53.241095890410961</v>
      </c>
      <c r="D133" s="42">
        <v>1</v>
      </c>
      <c r="E133" s="39">
        <v>19.5</v>
      </c>
      <c r="F133" s="42">
        <v>2</v>
      </c>
      <c r="G133" s="42">
        <v>2</v>
      </c>
      <c r="H133" s="42">
        <v>2</v>
      </c>
      <c r="I133" s="42">
        <v>1</v>
      </c>
      <c r="J133" s="42">
        <v>1</v>
      </c>
      <c r="K133" s="39"/>
      <c r="L133" s="44"/>
      <c r="M133" s="39"/>
      <c r="N133" s="39" t="e">
        <f>#REF!-#REF!</f>
        <v>#REF!</v>
      </c>
      <c r="O133" s="44" t="s">
        <v>3</v>
      </c>
      <c r="P133" s="39">
        <v>7</v>
      </c>
      <c r="Q133" s="39">
        <v>0</v>
      </c>
      <c r="R133" s="39">
        <v>0</v>
      </c>
      <c r="S133" s="39">
        <v>0</v>
      </c>
      <c r="T133" s="39">
        <f t="shared" si="4"/>
        <v>0</v>
      </c>
      <c r="U133" s="39">
        <v>2</v>
      </c>
      <c r="V133" s="39">
        <v>1</v>
      </c>
    </row>
    <row r="134" spans="1:22" x14ac:dyDescent="0.55000000000000004">
      <c r="A134" s="34">
        <v>313</v>
      </c>
      <c r="B134" s="34"/>
      <c r="C134" s="35">
        <v>44.032876712328765</v>
      </c>
      <c r="D134" s="36">
        <v>1</v>
      </c>
      <c r="E134" s="34">
        <v>18.7</v>
      </c>
      <c r="F134" s="36">
        <v>2</v>
      </c>
      <c r="G134" s="36">
        <v>2</v>
      </c>
      <c r="H134" s="36">
        <v>2</v>
      </c>
      <c r="I134" s="36">
        <v>1</v>
      </c>
      <c r="J134" s="36">
        <v>1</v>
      </c>
      <c r="K134" s="34"/>
      <c r="L134" s="37"/>
      <c r="M134" s="34"/>
      <c r="N134" s="34" t="e">
        <f>#REF!-#REF!</f>
        <v>#REF!</v>
      </c>
      <c r="O134" s="37" t="s">
        <v>3</v>
      </c>
      <c r="P134" s="34">
        <v>6</v>
      </c>
      <c r="Q134" s="34">
        <v>0</v>
      </c>
      <c r="R134" s="34">
        <v>0</v>
      </c>
      <c r="S134" s="34">
        <v>0</v>
      </c>
      <c r="T134" s="34">
        <f t="shared" si="4"/>
        <v>0</v>
      </c>
      <c r="U134" s="34">
        <v>2</v>
      </c>
      <c r="V134" s="34">
        <v>1</v>
      </c>
    </row>
    <row r="135" spans="1:22" x14ac:dyDescent="0.55000000000000004">
      <c r="A135" s="39">
        <v>454</v>
      </c>
      <c r="B135" s="39"/>
      <c r="C135" s="41">
        <v>61.695890410958903</v>
      </c>
      <c r="D135" s="39">
        <v>1</v>
      </c>
      <c r="E135" s="39">
        <v>27</v>
      </c>
      <c r="F135" s="39">
        <v>2</v>
      </c>
      <c r="G135" s="39">
        <v>2</v>
      </c>
      <c r="H135" s="39">
        <v>2</v>
      </c>
      <c r="I135" s="39">
        <v>1</v>
      </c>
      <c r="J135" s="39">
        <v>1</v>
      </c>
      <c r="K135" s="39"/>
      <c r="L135" s="39"/>
      <c r="M135" s="39"/>
      <c r="N135" s="39" t="e">
        <f>#REF!-#REF!</f>
        <v>#REF!</v>
      </c>
      <c r="O135" s="44" t="s">
        <v>3</v>
      </c>
      <c r="P135" s="39">
        <v>3</v>
      </c>
      <c r="Q135" s="39">
        <v>0</v>
      </c>
      <c r="R135" s="39">
        <v>0</v>
      </c>
      <c r="S135" s="39">
        <v>0</v>
      </c>
      <c r="T135" s="39">
        <f t="shared" si="4"/>
        <v>0</v>
      </c>
      <c r="U135" s="39">
        <v>2</v>
      </c>
      <c r="V135" s="39">
        <v>1</v>
      </c>
    </row>
    <row r="136" spans="1:22" x14ac:dyDescent="0.55000000000000004">
      <c r="A136" s="39">
        <v>226</v>
      </c>
      <c r="B136" s="39"/>
      <c r="C136" s="41">
        <v>27.150684931506849</v>
      </c>
      <c r="D136" s="42">
        <v>1</v>
      </c>
      <c r="E136" s="39">
        <v>31.2</v>
      </c>
      <c r="F136" s="42">
        <v>2</v>
      </c>
      <c r="G136" s="42">
        <v>2</v>
      </c>
      <c r="H136" s="42">
        <v>2</v>
      </c>
      <c r="I136" s="42">
        <v>1</v>
      </c>
      <c r="J136" s="42">
        <v>1</v>
      </c>
      <c r="K136" s="39"/>
      <c r="L136" s="44"/>
      <c r="M136" s="39"/>
      <c r="N136" s="39" t="e">
        <f>#REF!-#REF!</f>
        <v>#REF!</v>
      </c>
      <c r="O136" s="44" t="s">
        <v>8</v>
      </c>
      <c r="P136" s="39">
        <v>3</v>
      </c>
      <c r="Q136" s="39">
        <v>0</v>
      </c>
      <c r="R136" s="39">
        <v>0</v>
      </c>
      <c r="S136" s="39">
        <v>0</v>
      </c>
      <c r="T136" s="39">
        <f t="shared" si="4"/>
        <v>0</v>
      </c>
      <c r="U136" s="39">
        <v>2</v>
      </c>
      <c r="V136" s="39">
        <v>1</v>
      </c>
    </row>
    <row r="137" spans="1:22" x14ac:dyDescent="0.55000000000000004">
      <c r="A137" s="5">
        <v>159</v>
      </c>
      <c r="B137" s="5"/>
      <c r="C137" s="14">
        <v>84.038356164383558</v>
      </c>
      <c r="D137" s="23">
        <v>1</v>
      </c>
      <c r="E137" s="5">
        <v>16.399999999999999</v>
      </c>
      <c r="F137" s="23">
        <v>2</v>
      </c>
      <c r="G137" s="23">
        <v>2</v>
      </c>
      <c r="H137" s="23">
        <v>2</v>
      </c>
      <c r="I137" s="23">
        <v>1</v>
      </c>
      <c r="J137" s="23">
        <v>2</v>
      </c>
      <c r="K137" s="19"/>
      <c r="L137" s="22"/>
      <c r="M137" s="19"/>
      <c r="N137" s="5" t="e">
        <f>#REF!-#REF!</f>
        <v>#REF!</v>
      </c>
      <c r="O137" s="7" t="s">
        <v>3</v>
      </c>
      <c r="P137" s="5">
        <v>6</v>
      </c>
      <c r="Q137" s="5">
        <v>0</v>
      </c>
      <c r="R137" s="5">
        <v>0</v>
      </c>
      <c r="S137" s="5">
        <v>0</v>
      </c>
      <c r="T137" s="5">
        <f t="shared" si="4"/>
        <v>0</v>
      </c>
      <c r="U137" s="5">
        <v>2</v>
      </c>
      <c r="V137" s="5">
        <v>1</v>
      </c>
    </row>
    <row r="138" spans="1:22" x14ac:dyDescent="0.55000000000000004">
      <c r="A138" s="5">
        <v>607</v>
      </c>
      <c r="B138" s="5"/>
      <c r="C138" s="14">
        <v>71.389041095890406</v>
      </c>
      <c r="D138" s="5">
        <v>1</v>
      </c>
      <c r="E138" s="5">
        <v>32.9</v>
      </c>
      <c r="F138" s="5">
        <v>2</v>
      </c>
      <c r="G138" s="5">
        <v>2</v>
      </c>
      <c r="H138" s="5">
        <v>2</v>
      </c>
      <c r="I138" s="5">
        <v>1</v>
      </c>
      <c r="J138" s="5">
        <v>2</v>
      </c>
      <c r="K138" s="5"/>
      <c r="L138" s="7"/>
      <c r="M138" s="5"/>
      <c r="N138" s="5" t="e">
        <f>#REF!-#REF!</f>
        <v>#REF!</v>
      </c>
      <c r="O138" s="7" t="s">
        <v>3</v>
      </c>
      <c r="P138" s="5">
        <v>4</v>
      </c>
      <c r="Q138" s="5">
        <v>0</v>
      </c>
      <c r="R138" s="5">
        <v>0</v>
      </c>
      <c r="S138" s="5">
        <v>0</v>
      </c>
      <c r="T138" s="5">
        <f t="shared" si="4"/>
        <v>0</v>
      </c>
      <c r="U138" s="5">
        <v>2</v>
      </c>
      <c r="V138" s="5">
        <v>1</v>
      </c>
    </row>
    <row r="139" spans="1:22" x14ac:dyDescent="0.55000000000000004">
      <c r="A139" s="5">
        <v>605</v>
      </c>
      <c r="B139" s="5"/>
      <c r="C139" s="14">
        <v>73.197260273972603</v>
      </c>
      <c r="D139" s="5">
        <v>1</v>
      </c>
      <c r="E139" s="5" t="s">
        <v>2</v>
      </c>
      <c r="F139" s="5">
        <v>2</v>
      </c>
      <c r="G139" s="5">
        <v>2</v>
      </c>
      <c r="H139" s="5">
        <v>2</v>
      </c>
      <c r="I139" s="5">
        <v>1</v>
      </c>
      <c r="J139" s="5">
        <v>2</v>
      </c>
      <c r="K139" s="5"/>
      <c r="L139" s="7"/>
      <c r="M139" s="5"/>
      <c r="N139" s="5" t="e">
        <f>#REF!-#REF!</f>
        <v>#REF!</v>
      </c>
      <c r="O139" s="7" t="s">
        <v>8</v>
      </c>
      <c r="P139" s="5">
        <v>7</v>
      </c>
      <c r="Q139" s="5">
        <v>0</v>
      </c>
      <c r="R139" s="5">
        <v>0</v>
      </c>
      <c r="S139" s="5">
        <v>0</v>
      </c>
      <c r="T139" s="5">
        <f t="shared" si="4"/>
        <v>0</v>
      </c>
      <c r="U139" s="5">
        <v>2</v>
      </c>
      <c r="V139" s="5">
        <v>1</v>
      </c>
    </row>
    <row r="140" spans="1:22" x14ac:dyDescent="0.55000000000000004">
      <c r="A140" s="39">
        <v>593</v>
      </c>
      <c r="B140" s="39"/>
      <c r="C140" s="41">
        <v>37.835616438356162</v>
      </c>
      <c r="D140" s="39">
        <v>1</v>
      </c>
      <c r="E140" s="39">
        <v>27.3</v>
      </c>
      <c r="F140" s="39">
        <v>2</v>
      </c>
      <c r="G140" s="39" t="s">
        <v>69</v>
      </c>
      <c r="H140" s="39">
        <v>2</v>
      </c>
      <c r="I140" s="39">
        <v>1</v>
      </c>
      <c r="J140" s="39">
        <v>2</v>
      </c>
      <c r="K140" s="39" t="e">
        <f>#REF!-#REF!</f>
        <v>#REF!</v>
      </c>
      <c r="L140" s="44"/>
      <c r="M140" s="39" t="e">
        <f>#REF!-#REF!</f>
        <v>#REF!</v>
      </c>
      <c r="N140" s="39" t="e">
        <f>#REF!-#REF!</f>
        <v>#REF!</v>
      </c>
      <c r="O140" s="44" t="s">
        <v>3</v>
      </c>
      <c r="P140" s="39">
        <v>4</v>
      </c>
      <c r="Q140" s="39">
        <v>0</v>
      </c>
      <c r="R140" s="39">
        <v>0</v>
      </c>
      <c r="S140" s="39">
        <v>0</v>
      </c>
      <c r="T140" s="39">
        <f t="shared" si="4"/>
        <v>0</v>
      </c>
      <c r="U140" s="39">
        <v>2</v>
      </c>
      <c r="V140" s="39">
        <v>1</v>
      </c>
    </row>
    <row r="141" spans="1:22" x14ac:dyDescent="0.55000000000000004">
      <c r="A141" s="34">
        <v>435</v>
      </c>
      <c r="B141" s="34"/>
      <c r="C141" s="35">
        <v>75.504109589041093</v>
      </c>
      <c r="D141" s="34">
        <v>2</v>
      </c>
      <c r="E141" s="34">
        <v>25.7</v>
      </c>
      <c r="F141" s="34">
        <v>2</v>
      </c>
      <c r="G141" s="34">
        <v>1</v>
      </c>
      <c r="H141" s="34">
        <v>1</v>
      </c>
      <c r="I141" s="34">
        <v>1</v>
      </c>
      <c r="J141" s="34">
        <v>1</v>
      </c>
      <c r="K141" s="34"/>
      <c r="L141" s="34"/>
      <c r="M141" s="34"/>
      <c r="N141" s="34" t="e">
        <f>#REF!-#REF!</f>
        <v>#REF!</v>
      </c>
      <c r="O141" s="37" t="s">
        <v>3</v>
      </c>
      <c r="P141" s="34">
        <v>16</v>
      </c>
      <c r="Q141" s="34">
        <v>0</v>
      </c>
      <c r="R141" s="34">
        <v>0</v>
      </c>
      <c r="S141" s="34">
        <v>0</v>
      </c>
      <c r="T141" s="34">
        <f t="shared" si="4"/>
        <v>0</v>
      </c>
      <c r="U141" s="34">
        <v>2</v>
      </c>
      <c r="V141" s="34">
        <v>1</v>
      </c>
    </row>
    <row r="142" spans="1:22" x14ac:dyDescent="0.55000000000000004">
      <c r="A142" s="34">
        <v>47</v>
      </c>
      <c r="B142" s="25"/>
      <c r="C142" s="35">
        <v>33.465753424657535</v>
      </c>
      <c r="D142" s="36">
        <v>2</v>
      </c>
      <c r="E142" s="48">
        <v>23.9</v>
      </c>
      <c r="F142" s="36">
        <v>2</v>
      </c>
      <c r="G142" s="36">
        <v>1</v>
      </c>
      <c r="H142" s="36">
        <v>1</v>
      </c>
      <c r="I142" s="36">
        <v>1</v>
      </c>
      <c r="J142" s="36">
        <v>1</v>
      </c>
      <c r="K142" s="34"/>
      <c r="L142" s="37"/>
      <c r="M142" s="34"/>
      <c r="N142" s="34" t="e">
        <f>#REF!-#REF!</f>
        <v>#REF!</v>
      </c>
      <c r="O142" s="37" t="s">
        <v>3</v>
      </c>
      <c r="P142" s="34">
        <v>6</v>
      </c>
      <c r="Q142" s="34">
        <v>0</v>
      </c>
      <c r="R142" s="34">
        <v>0</v>
      </c>
      <c r="S142" s="34">
        <v>0</v>
      </c>
      <c r="T142" s="34">
        <f t="shared" si="4"/>
        <v>0</v>
      </c>
      <c r="U142" s="34">
        <v>2</v>
      </c>
      <c r="V142" s="34">
        <v>1</v>
      </c>
    </row>
    <row r="143" spans="1:22" x14ac:dyDescent="0.55000000000000004">
      <c r="A143" s="39">
        <v>134</v>
      </c>
      <c r="B143" s="39"/>
      <c r="C143" s="41">
        <v>76.095890410958901</v>
      </c>
      <c r="D143" s="42">
        <v>2</v>
      </c>
      <c r="E143" s="39">
        <v>27.7</v>
      </c>
      <c r="F143" s="42">
        <v>2</v>
      </c>
      <c r="G143" s="42">
        <v>1</v>
      </c>
      <c r="H143" s="42">
        <v>1</v>
      </c>
      <c r="I143" s="42">
        <v>1</v>
      </c>
      <c r="J143" s="42">
        <v>1</v>
      </c>
      <c r="K143" s="39"/>
      <c r="L143" s="44"/>
      <c r="M143" s="39"/>
      <c r="N143" s="39" t="e">
        <f>#REF!-#REF!</f>
        <v>#REF!</v>
      </c>
      <c r="O143" s="44" t="s">
        <v>3</v>
      </c>
      <c r="P143" s="39">
        <v>10</v>
      </c>
      <c r="Q143" s="39">
        <v>0</v>
      </c>
      <c r="R143" s="39">
        <v>0</v>
      </c>
      <c r="S143" s="39">
        <v>0</v>
      </c>
      <c r="T143" s="39">
        <f t="shared" ref="T143:T167" si="5">SUM(Q143:S143)</f>
        <v>0</v>
      </c>
      <c r="U143" s="39">
        <v>2</v>
      </c>
      <c r="V143" s="39">
        <v>1</v>
      </c>
    </row>
    <row r="144" spans="1:22" x14ac:dyDescent="0.55000000000000004">
      <c r="A144" s="34">
        <v>200</v>
      </c>
      <c r="B144" s="34"/>
      <c r="C144" s="35">
        <v>78.838356164383555</v>
      </c>
      <c r="D144" s="36">
        <v>2</v>
      </c>
      <c r="E144" s="34">
        <v>31.2</v>
      </c>
      <c r="F144" s="36">
        <v>2</v>
      </c>
      <c r="G144" s="36">
        <v>1</v>
      </c>
      <c r="H144" s="36">
        <v>1</v>
      </c>
      <c r="I144" s="36">
        <v>1</v>
      </c>
      <c r="J144" s="36">
        <v>1</v>
      </c>
      <c r="K144" s="34"/>
      <c r="L144" s="37"/>
      <c r="M144" s="34"/>
      <c r="N144" s="34" t="e">
        <f>#REF!-#REF!</f>
        <v>#REF!</v>
      </c>
      <c r="O144" s="37" t="s">
        <v>3</v>
      </c>
      <c r="P144" s="34">
        <v>17</v>
      </c>
      <c r="Q144" s="34">
        <v>0</v>
      </c>
      <c r="R144" s="34">
        <v>0</v>
      </c>
      <c r="S144" s="34">
        <v>0</v>
      </c>
      <c r="T144" s="34">
        <f t="shared" si="5"/>
        <v>0</v>
      </c>
      <c r="U144" s="34">
        <v>2</v>
      </c>
      <c r="V144" s="34">
        <v>1</v>
      </c>
    </row>
    <row r="145" spans="1:22" x14ac:dyDescent="0.55000000000000004">
      <c r="A145" s="39">
        <v>230</v>
      </c>
      <c r="B145" s="39"/>
      <c r="C145" s="41">
        <v>51.956164383561642</v>
      </c>
      <c r="D145" s="42">
        <v>2</v>
      </c>
      <c r="E145" s="39">
        <v>27</v>
      </c>
      <c r="F145" s="42">
        <v>2</v>
      </c>
      <c r="G145" s="42">
        <v>1</v>
      </c>
      <c r="H145" s="42">
        <v>1</v>
      </c>
      <c r="I145" s="42">
        <v>1</v>
      </c>
      <c r="J145" s="42">
        <v>1</v>
      </c>
      <c r="K145" s="39"/>
      <c r="L145" s="44"/>
      <c r="M145" s="39"/>
      <c r="N145" s="39" t="e">
        <f>#REF!-#REF!</f>
        <v>#REF!</v>
      </c>
      <c r="O145" s="44" t="s">
        <v>3</v>
      </c>
      <c r="P145" s="39">
        <v>9</v>
      </c>
      <c r="Q145" s="39">
        <v>0</v>
      </c>
      <c r="R145" s="39">
        <v>0</v>
      </c>
      <c r="S145" s="39">
        <v>0</v>
      </c>
      <c r="T145" s="39">
        <f t="shared" si="5"/>
        <v>0</v>
      </c>
      <c r="U145" s="39">
        <v>2</v>
      </c>
      <c r="V145" s="39">
        <v>1</v>
      </c>
    </row>
    <row r="146" spans="1:22" x14ac:dyDescent="0.55000000000000004">
      <c r="A146" s="39">
        <v>508</v>
      </c>
      <c r="B146" s="39"/>
      <c r="C146" s="41">
        <v>55.534246575342465</v>
      </c>
      <c r="D146" s="39">
        <v>2</v>
      </c>
      <c r="E146" s="39">
        <v>37</v>
      </c>
      <c r="F146" s="39">
        <v>2</v>
      </c>
      <c r="G146" s="39">
        <v>1</v>
      </c>
      <c r="H146" s="39">
        <v>1</v>
      </c>
      <c r="I146" s="39">
        <v>1</v>
      </c>
      <c r="J146" s="39">
        <v>1</v>
      </c>
      <c r="K146" s="39"/>
      <c r="L146" s="44"/>
      <c r="M146" s="39"/>
      <c r="N146" s="39" t="e">
        <f>#REF!-#REF!</f>
        <v>#REF!</v>
      </c>
      <c r="O146" s="44" t="s">
        <v>3</v>
      </c>
      <c r="P146" s="39">
        <v>9</v>
      </c>
      <c r="Q146" s="39">
        <v>0</v>
      </c>
      <c r="R146" s="39">
        <v>0</v>
      </c>
      <c r="S146" s="39">
        <v>0</v>
      </c>
      <c r="T146" s="39">
        <f t="shared" si="5"/>
        <v>0</v>
      </c>
      <c r="U146" s="39">
        <v>2</v>
      </c>
      <c r="V146" s="39">
        <v>1</v>
      </c>
    </row>
    <row r="147" spans="1:22" x14ac:dyDescent="0.55000000000000004">
      <c r="A147" s="34">
        <v>511</v>
      </c>
      <c r="B147" s="34"/>
      <c r="C147" s="35">
        <v>32.602739726027394</v>
      </c>
      <c r="D147" s="34">
        <v>2</v>
      </c>
      <c r="E147" s="34">
        <v>25.9</v>
      </c>
      <c r="F147" s="34">
        <v>2</v>
      </c>
      <c r="G147" s="34">
        <v>1</v>
      </c>
      <c r="H147" s="34">
        <v>1</v>
      </c>
      <c r="I147" s="34">
        <v>1</v>
      </c>
      <c r="J147" s="34">
        <v>1</v>
      </c>
      <c r="K147" s="34"/>
      <c r="L147" s="37"/>
      <c r="M147" s="34"/>
      <c r="N147" s="34" t="e">
        <f>#REF!-#REF!</f>
        <v>#REF!</v>
      </c>
      <c r="O147" s="37" t="s">
        <v>3</v>
      </c>
      <c r="P147" s="34">
        <v>4</v>
      </c>
      <c r="Q147" s="34">
        <v>0</v>
      </c>
      <c r="R147" s="34">
        <v>0</v>
      </c>
      <c r="S147" s="34">
        <v>0</v>
      </c>
      <c r="T147" s="34">
        <f t="shared" si="5"/>
        <v>0</v>
      </c>
      <c r="U147" s="34">
        <v>2</v>
      </c>
      <c r="V147" s="34">
        <v>1</v>
      </c>
    </row>
    <row r="148" spans="1:22" x14ac:dyDescent="0.55000000000000004">
      <c r="A148" s="39">
        <v>563</v>
      </c>
      <c r="B148" s="39"/>
      <c r="C148" s="41">
        <v>82.019178082191786</v>
      </c>
      <c r="D148" s="39">
        <v>2</v>
      </c>
      <c r="E148" s="39">
        <v>33.4</v>
      </c>
      <c r="F148" s="39">
        <v>2</v>
      </c>
      <c r="G148" s="39">
        <v>1</v>
      </c>
      <c r="H148" s="39">
        <v>1</v>
      </c>
      <c r="I148" s="39">
        <v>1</v>
      </c>
      <c r="J148" s="39">
        <v>1</v>
      </c>
      <c r="K148" s="39"/>
      <c r="L148" s="44"/>
      <c r="M148" s="39"/>
      <c r="N148" s="39" t="e">
        <f>#REF!-#REF!</f>
        <v>#REF!</v>
      </c>
      <c r="O148" s="44" t="s">
        <v>3</v>
      </c>
      <c r="P148" s="39">
        <v>7</v>
      </c>
      <c r="Q148" s="39">
        <v>0</v>
      </c>
      <c r="R148" s="39">
        <v>0</v>
      </c>
      <c r="S148" s="39">
        <v>0</v>
      </c>
      <c r="T148" s="39">
        <f t="shared" si="5"/>
        <v>0</v>
      </c>
      <c r="U148" s="39">
        <v>2</v>
      </c>
      <c r="V148" s="39">
        <v>1</v>
      </c>
    </row>
    <row r="149" spans="1:22" x14ac:dyDescent="0.55000000000000004">
      <c r="A149" s="39">
        <v>364</v>
      </c>
      <c r="B149" s="39"/>
      <c r="C149" s="41">
        <v>89.126027397260273</v>
      </c>
      <c r="D149" s="42">
        <v>2</v>
      </c>
      <c r="E149" s="39">
        <v>24</v>
      </c>
      <c r="F149" s="42">
        <v>2</v>
      </c>
      <c r="G149" s="42">
        <v>1</v>
      </c>
      <c r="H149" s="42">
        <v>1</v>
      </c>
      <c r="I149" s="42">
        <v>1</v>
      </c>
      <c r="J149" s="42">
        <v>1</v>
      </c>
      <c r="K149" s="39"/>
      <c r="L149" s="39"/>
      <c r="M149" s="39"/>
      <c r="N149" s="39" t="e">
        <f>#REF!-#REF!</f>
        <v>#REF!</v>
      </c>
      <c r="O149" s="44" t="s">
        <v>8</v>
      </c>
      <c r="P149" s="39">
        <v>11</v>
      </c>
      <c r="Q149" s="39">
        <v>0</v>
      </c>
      <c r="R149" s="39">
        <v>0</v>
      </c>
      <c r="S149" s="39">
        <v>0</v>
      </c>
      <c r="T149" s="39">
        <f t="shared" si="5"/>
        <v>0</v>
      </c>
      <c r="U149" s="39">
        <v>2</v>
      </c>
      <c r="V149" s="39">
        <v>1</v>
      </c>
    </row>
    <row r="150" spans="1:22" x14ac:dyDescent="0.55000000000000004">
      <c r="A150" s="39">
        <v>61</v>
      </c>
      <c r="B150" s="39"/>
      <c r="C150" s="41">
        <v>79.249315068493146</v>
      </c>
      <c r="D150" s="42">
        <v>2</v>
      </c>
      <c r="E150" s="43">
        <v>27.1</v>
      </c>
      <c r="F150" s="42">
        <v>2</v>
      </c>
      <c r="G150" s="42">
        <v>1</v>
      </c>
      <c r="H150" s="42">
        <v>1</v>
      </c>
      <c r="I150" s="42">
        <v>1</v>
      </c>
      <c r="J150" s="42">
        <v>1</v>
      </c>
      <c r="K150" s="39"/>
      <c r="L150" s="44"/>
      <c r="M150" s="39"/>
      <c r="N150" s="39" t="e">
        <f>#REF!-#REF!</f>
        <v>#REF!</v>
      </c>
      <c r="O150" s="44" t="s">
        <v>8</v>
      </c>
      <c r="P150" s="39">
        <v>8</v>
      </c>
      <c r="Q150" s="39">
        <v>0</v>
      </c>
      <c r="R150" s="39">
        <v>0</v>
      </c>
      <c r="S150" s="39">
        <v>0</v>
      </c>
      <c r="T150" s="39">
        <f t="shared" si="5"/>
        <v>0</v>
      </c>
      <c r="U150" s="39">
        <v>2</v>
      </c>
      <c r="V150" s="39">
        <v>1</v>
      </c>
    </row>
    <row r="151" spans="1:22" x14ac:dyDescent="0.55000000000000004">
      <c r="A151" s="34">
        <v>86</v>
      </c>
      <c r="B151" s="34"/>
      <c r="C151" s="35">
        <v>83.578082191780823</v>
      </c>
      <c r="D151" s="36">
        <v>2</v>
      </c>
      <c r="E151" s="34">
        <v>24.7</v>
      </c>
      <c r="F151" s="36">
        <v>2</v>
      </c>
      <c r="G151" s="36">
        <v>1</v>
      </c>
      <c r="H151" s="36">
        <v>1</v>
      </c>
      <c r="I151" s="36">
        <v>1</v>
      </c>
      <c r="J151" s="36">
        <v>1</v>
      </c>
      <c r="K151" s="34"/>
      <c r="L151" s="37"/>
      <c r="M151" s="34"/>
      <c r="N151" s="34" t="e">
        <f>#REF!-#REF!</f>
        <v>#REF!</v>
      </c>
      <c r="O151" s="37" t="s">
        <v>8</v>
      </c>
      <c r="P151" s="34">
        <v>13</v>
      </c>
      <c r="Q151" s="34">
        <v>0</v>
      </c>
      <c r="R151" s="34">
        <v>0</v>
      </c>
      <c r="S151" s="34">
        <v>0</v>
      </c>
      <c r="T151" s="34">
        <f t="shared" si="5"/>
        <v>0</v>
      </c>
      <c r="U151" s="34">
        <v>2</v>
      </c>
      <c r="V151" s="34">
        <v>1</v>
      </c>
    </row>
    <row r="152" spans="1:22" x14ac:dyDescent="0.55000000000000004">
      <c r="A152" s="39">
        <v>198</v>
      </c>
      <c r="B152" s="39"/>
      <c r="C152" s="41">
        <v>56.410958904109592</v>
      </c>
      <c r="D152" s="42">
        <v>2</v>
      </c>
      <c r="E152" s="39">
        <v>23.4</v>
      </c>
      <c r="F152" s="42">
        <v>2</v>
      </c>
      <c r="G152" s="42">
        <v>1</v>
      </c>
      <c r="H152" s="42">
        <v>1</v>
      </c>
      <c r="I152" s="42">
        <v>1</v>
      </c>
      <c r="J152" s="42">
        <v>1</v>
      </c>
      <c r="K152" s="39"/>
      <c r="L152" s="44"/>
      <c r="M152" s="39"/>
      <c r="N152" s="39" t="e">
        <f>#REF!-#REF!</f>
        <v>#REF!</v>
      </c>
      <c r="O152" s="44" t="s">
        <v>8</v>
      </c>
      <c r="P152" s="39">
        <v>6</v>
      </c>
      <c r="Q152" s="39">
        <v>0</v>
      </c>
      <c r="R152" s="39">
        <v>0</v>
      </c>
      <c r="S152" s="39">
        <v>0</v>
      </c>
      <c r="T152" s="39">
        <f t="shared" si="5"/>
        <v>0</v>
      </c>
      <c r="U152" s="39">
        <v>2</v>
      </c>
      <c r="V152" s="39">
        <v>1</v>
      </c>
    </row>
    <row r="153" spans="1:22" x14ac:dyDescent="0.55000000000000004">
      <c r="A153" s="39">
        <v>273</v>
      </c>
      <c r="B153" s="39"/>
      <c r="C153" s="41">
        <v>78.745205479452054</v>
      </c>
      <c r="D153" s="42">
        <v>2</v>
      </c>
      <c r="E153" s="39">
        <v>32.1</v>
      </c>
      <c r="F153" s="42">
        <v>2</v>
      </c>
      <c r="G153" s="42">
        <v>1</v>
      </c>
      <c r="H153" s="42">
        <v>1</v>
      </c>
      <c r="I153" s="42">
        <v>1</v>
      </c>
      <c r="J153" s="42">
        <v>1</v>
      </c>
      <c r="K153" s="39"/>
      <c r="L153" s="39"/>
      <c r="M153" s="39"/>
      <c r="N153" s="39" t="e">
        <f>#REF!-#REF!</f>
        <v>#REF!</v>
      </c>
      <c r="O153" s="44" t="s">
        <v>8</v>
      </c>
      <c r="P153" s="39">
        <v>21</v>
      </c>
      <c r="Q153" s="39">
        <v>0</v>
      </c>
      <c r="R153" s="39">
        <v>0</v>
      </c>
      <c r="S153" s="39">
        <v>0</v>
      </c>
      <c r="T153" s="39">
        <f t="shared" si="5"/>
        <v>0</v>
      </c>
      <c r="U153" s="39">
        <v>2</v>
      </c>
      <c r="V153" s="39">
        <v>1</v>
      </c>
    </row>
    <row r="154" spans="1:22" x14ac:dyDescent="0.55000000000000004">
      <c r="A154" s="39">
        <v>455</v>
      </c>
      <c r="B154" s="39"/>
      <c r="C154" s="41">
        <v>75.254794520547946</v>
      </c>
      <c r="D154" s="39">
        <v>2</v>
      </c>
      <c r="E154" s="39">
        <v>43.4</v>
      </c>
      <c r="F154" s="39">
        <v>2</v>
      </c>
      <c r="G154" s="39">
        <v>1</v>
      </c>
      <c r="H154" s="39">
        <v>1</v>
      </c>
      <c r="I154" s="39">
        <v>1</v>
      </c>
      <c r="J154" s="39">
        <v>1</v>
      </c>
      <c r="K154" s="39"/>
      <c r="L154" s="39"/>
      <c r="M154" s="39"/>
      <c r="N154" s="39" t="e">
        <f>#REF!-#REF!</f>
        <v>#REF!</v>
      </c>
      <c r="O154" s="44" t="s">
        <v>8</v>
      </c>
      <c r="P154" s="39">
        <v>8</v>
      </c>
      <c r="Q154" s="39">
        <v>0</v>
      </c>
      <c r="R154" s="39">
        <v>0</v>
      </c>
      <c r="S154" s="39">
        <v>0</v>
      </c>
      <c r="T154" s="39">
        <f t="shared" si="5"/>
        <v>0</v>
      </c>
      <c r="U154" s="39">
        <v>2</v>
      </c>
      <c r="V154" s="39">
        <v>1</v>
      </c>
    </row>
    <row r="155" spans="1:22" x14ac:dyDescent="0.55000000000000004">
      <c r="A155" s="39">
        <v>245</v>
      </c>
      <c r="B155" s="39" t="s">
        <v>43</v>
      </c>
      <c r="C155" s="41">
        <v>35.638356164383559</v>
      </c>
      <c r="D155" s="42">
        <v>2</v>
      </c>
      <c r="E155" s="39">
        <v>25</v>
      </c>
      <c r="F155" s="42">
        <v>1</v>
      </c>
      <c r="G155" s="42">
        <v>1</v>
      </c>
      <c r="H155" s="42">
        <v>2</v>
      </c>
      <c r="I155" s="42">
        <v>1</v>
      </c>
      <c r="J155" s="42">
        <v>1</v>
      </c>
      <c r="K155" s="39"/>
      <c r="L155" s="39"/>
      <c r="M155" s="39"/>
      <c r="N155" s="39" t="e">
        <f>#REF!-#REF!</f>
        <v>#REF!</v>
      </c>
      <c r="O155" s="44" t="s">
        <v>3</v>
      </c>
      <c r="P155" s="39">
        <v>6</v>
      </c>
      <c r="Q155" s="39">
        <v>0</v>
      </c>
      <c r="R155" s="39">
        <v>0</v>
      </c>
      <c r="S155" s="39">
        <v>0</v>
      </c>
      <c r="T155" s="39">
        <f t="shared" si="5"/>
        <v>0</v>
      </c>
      <c r="U155" s="39">
        <v>2</v>
      </c>
      <c r="V155" s="39">
        <v>1</v>
      </c>
    </row>
    <row r="156" spans="1:22" x14ac:dyDescent="0.55000000000000004">
      <c r="A156" s="34">
        <v>589</v>
      </c>
      <c r="B156" s="34"/>
      <c r="C156" s="35">
        <v>28.419178082191781</v>
      </c>
      <c r="D156" s="34">
        <v>2</v>
      </c>
      <c r="E156" s="34">
        <v>23.1</v>
      </c>
      <c r="F156" s="34">
        <v>1</v>
      </c>
      <c r="G156" s="34">
        <v>1</v>
      </c>
      <c r="H156" s="34">
        <v>2</v>
      </c>
      <c r="I156" s="34">
        <v>1</v>
      </c>
      <c r="J156" s="34">
        <v>1</v>
      </c>
      <c r="K156" s="34" t="e">
        <f>#REF!-#REF!</f>
        <v>#REF!</v>
      </c>
      <c r="L156" s="37"/>
      <c r="M156" s="34" t="e">
        <f>#REF!-#REF!</f>
        <v>#REF!</v>
      </c>
      <c r="N156" s="34" t="e">
        <f>#REF!-#REF!</f>
        <v>#REF!</v>
      </c>
      <c r="O156" s="37" t="s">
        <v>3</v>
      </c>
      <c r="P156" s="34">
        <v>6</v>
      </c>
      <c r="Q156" s="34">
        <v>0</v>
      </c>
      <c r="R156" s="34">
        <v>0</v>
      </c>
      <c r="S156" s="34">
        <v>0</v>
      </c>
      <c r="T156" s="34">
        <f t="shared" si="5"/>
        <v>0</v>
      </c>
      <c r="U156" s="34">
        <v>2</v>
      </c>
      <c r="V156" s="34">
        <v>1</v>
      </c>
    </row>
    <row r="157" spans="1:22" x14ac:dyDescent="0.55000000000000004">
      <c r="A157" s="5">
        <v>151</v>
      </c>
      <c r="B157" s="5"/>
      <c r="C157" s="14">
        <v>64.010958904109586</v>
      </c>
      <c r="D157" s="23">
        <v>2</v>
      </c>
      <c r="E157" s="5">
        <v>19.2</v>
      </c>
      <c r="F157" s="23">
        <v>1</v>
      </c>
      <c r="G157" s="23">
        <v>1</v>
      </c>
      <c r="H157" s="23">
        <v>2</v>
      </c>
      <c r="I157" s="23">
        <v>1</v>
      </c>
      <c r="J157" s="23">
        <v>1</v>
      </c>
      <c r="K157" s="19"/>
      <c r="L157" s="22"/>
      <c r="M157" s="19"/>
      <c r="N157" s="5" t="e">
        <f>#REF!-#REF!</f>
        <v>#REF!</v>
      </c>
      <c r="O157" s="7" t="s">
        <v>7</v>
      </c>
      <c r="P157" s="5">
        <v>19</v>
      </c>
      <c r="Q157" s="5">
        <v>0</v>
      </c>
      <c r="R157" s="5">
        <v>0</v>
      </c>
      <c r="S157" s="5">
        <v>1</v>
      </c>
      <c r="T157" s="5">
        <f t="shared" si="5"/>
        <v>1</v>
      </c>
      <c r="U157" s="5">
        <v>2</v>
      </c>
      <c r="V157" s="5">
        <v>1</v>
      </c>
    </row>
    <row r="158" spans="1:22" x14ac:dyDescent="0.55000000000000004">
      <c r="A158" s="34">
        <v>378</v>
      </c>
      <c r="B158" s="34" t="s">
        <v>58</v>
      </c>
      <c r="C158" s="35">
        <v>70.334246575342462</v>
      </c>
      <c r="D158" s="36">
        <v>2</v>
      </c>
      <c r="E158" s="34">
        <v>29.8</v>
      </c>
      <c r="F158" s="36">
        <v>1</v>
      </c>
      <c r="G158" s="36">
        <v>1</v>
      </c>
      <c r="H158" s="36">
        <v>2</v>
      </c>
      <c r="I158" s="36">
        <v>1</v>
      </c>
      <c r="J158" s="36">
        <v>2</v>
      </c>
      <c r="K158" s="34"/>
      <c r="L158" s="34"/>
      <c r="M158" s="34"/>
      <c r="N158" s="34" t="e">
        <f>#REF!-#REF!</f>
        <v>#REF!</v>
      </c>
      <c r="O158" s="37" t="s">
        <v>3</v>
      </c>
      <c r="P158" s="34">
        <v>5</v>
      </c>
      <c r="Q158" s="34">
        <v>0</v>
      </c>
      <c r="R158" s="34">
        <v>0</v>
      </c>
      <c r="S158" s="34">
        <v>0</v>
      </c>
      <c r="T158" s="34">
        <f t="shared" si="5"/>
        <v>0</v>
      </c>
      <c r="U158" s="34">
        <v>2</v>
      </c>
      <c r="V158" s="34">
        <v>1</v>
      </c>
    </row>
    <row r="159" spans="1:22" x14ac:dyDescent="0.55000000000000004">
      <c r="A159" s="39">
        <v>339</v>
      </c>
      <c r="B159" s="39"/>
      <c r="C159" s="41">
        <v>63.273972602739725</v>
      </c>
      <c r="D159" s="42">
        <v>2</v>
      </c>
      <c r="E159" s="39">
        <v>26</v>
      </c>
      <c r="F159" s="42">
        <v>2</v>
      </c>
      <c r="G159" s="42">
        <v>1</v>
      </c>
      <c r="H159" s="42">
        <v>2</v>
      </c>
      <c r="I159" s="42">
        <v>1</v>
      </c>
      <c r="J159" s="42">
        <v>1</v>
      </c>
      <c r="K159" s="39"/>
      <c r="L159" s="39"/>
      <c r="M159" s="39"/>
      <c r="N159" s="39" t="e">
        <f>#REF!-#REF!</f>
        <v>#REF!</v>
      </c>
      <c r="O159" s="44" t="s">
        <v>3</v>
      </c>
      <c r="P159" s="39">
        <v>6</v>
      </c>
      <c r="Q159" s="39">
        <v>0</v>
      </c>
      <c r="R159" s="39">
        <v>0</v>
      </c>
      <c r="S159" s="39">
        <v>0</v>
      </c>
      <c r="T159" s="39">
        <f t="shared" si="5"/>
        <v>0</v>
      </c>
      <c r="U159" s="39">
        <v>2</v>
      </c>
      <c r="V159" s="39">
        <v>1</v>
      </c>
    </row>
    <row r="160" spans="1:22" x14ac:dyDescent="0.55000000000000004">
      <c r="A160" s="34">
        <v>307</v>
      </c>
      <c r="B160" s="34"/>
      <c r="C160" s="35">
        <v>42.635616438356166</v>
      </c>
      <c r="D160" s="36">
        <v>2</v>
      </c>
      <c r="E160" s="34">
        <v>28.3</v>
      </c>
      <c r="F160" s="36">
        <v>2</v>
      </c>
      <c r="G160" s="36">
        <v>1</v>
      </c>
      <c r="H160" s="36">
        <v>2</v>
      </c>
      <c r="I160" s="36">
        <v>1</v>
      </c>
      <c r="J160" s="36">
        <v>1</v>
      </c>
      <c r="K160" s="34"/>
      <c r="L160" s="37"/>
      <c r="M160" s="34"/>
      <c r="N160" s="34" t="e">
        <f>#REF!-#REF!</f>
        <v>#REF!</v>
      </c>
      <c r="O160" s="37" t="s">
        <v>3</v>
      </c>
      <c r="P160" s="34">
        <v>6</v>
      </c>
      <c r="Q160" s="34">
        <v>0</v>
      </c>
      <c r="R160" s="34">
        <v>0</v>
      </c>
      <c r="S160" s="34">
        <v>0</v>
      </c>
      <c r="T160" s="34">
        <f t="shared" si="5"/>
        <v>0</v>
      </c>
      <c r="U160" s="34">
        <v>2</v>
      </c>
      <c r="V160" s="34">
        <v>1</v>
      </c>
    </row>
    <row r="161" spans="1:22" x14ac:dyDescent="0.55000000000000004">
      <c r="A161" s="5">
        <v>366</v>
      </c>
      <c r="B161" s="5"/>
      <c r="C161" s="14">
        <v>54.682191780821917</v>
      </c>
      <c r="D161" s="23">
        <v>2</v>
      </c>
      <c r="E161" s="5">
        <v>31</v>
      </c>
      <c r="F161" s="23">
        <v>2</v>
      </c>
      <c r="G161" s="23">
        <v>1</v>
      </c>
      <c r="H161" s="23">
        <v>2</v>
      </c>
      <c r="I161" s="23">
        <v>1</v>
      </c>
      <c r="J161" s="23">
        <v>1</v>
      </c>
      <c r="K161" s="19"/>
      <c r="L161" s="19"/>
      <c r="M161" s="19"/>
      <c r="N161" s="5" t="e">
        <f>#REF!-#REF!</f>
        <v>#REF!</v>
      </c>
      <c r="O161" s="7" t="s">
        <v>3</v>
      </c>
      <c r="P161" s="5">
        <v>9</v>
      </c>
      <c r="Q161" s="5">
        <v>0</v>
      </c>
      <c r="R161" s="5">
        <v>0</v>
      </c>
      <c r="S161" s="5">
        <v>0</v>
      </c>
      <c r="T161" s="5">
        <f t="shared" si="5"/>
        <v>0</v>
      </c>
      <c r="U161" s="5">
        <v>2</v>
      </c>
      <c r="V161" s="5">
        <v>1</v>
      </c>
    </row>
    <row r="162" spans="1:22" x14ac:dyDescent="0.55000000000000004">
      <c r="A162" s="34">
        <v>98</v>
      </c>
      <c r="B162" s="34"/>
      <c r="C162" s="35">
        <v>48.989041095890414</v>
      </c>
      <c r="D162" s="36">
        <v>2</v>
      </c>
      <c r="E162" s="34">
        <v>24.8</v>
      </c>
      <c r="F162" s="36">
        <v>2</v>
      </c>
      <c r="G162" s="36">
        <v>1</v>
      </c>
      <c r="H162" s="36">
        <v>2</v>
      </c>
      <c r="I162" s="36">
        <v>1</v>
      </c>
      <c r="J162" s="36">
        <v>1</v>
      </c>
      <c r="K162" s="34"/>
      <c r="L162" s="37"/>
      <c r="M162" s="34"/>
      <c r="N162" s="34" t="e">
        <f>#REF!-#REF!</f>
        <v>#REF!</v>
      </c>
      <c r="O162" s="37" t="s">
        <v>1</v>
      </c>
      <c r="P162" s="34">
        <v>5</v>
      </c>
      <c r="Q162" s="34">
        <v>0</v>
      </c>
      <c r="R162" s="34">
        <v>0</v>
      </c>
      <c r="S162" s="34">
        <v>0</v>
      </c>
      <c r="T162" s="34">
        <f t="shared" si="5"/>
        <v>0</v>
      </c>
      <c r="U162" s="34">
        <v>1</v>
      </c>
      <c r="V162" s="34">
        <v>1</v>
      </c>
    </row>
    <row r="163" spans="1:22" x14ac:dyDescent="0.55000000000000004">
      <c r="A163" s="5">
        <v>195</v>
      </c>
      <c r="B163" s="5"/>
      <c r="C163" s="14">
        <v>67.082191780821915</v>
      </c>
      <c r="D163" s="23">
        <v>2</v>
      </c>
      <c r="E163" s="5">
        <v>23.9</v>
      </c>
      <c r="F163" s="23">
        <v>2</v>
      </c>
      <c r="G163" s="23">
        <v>1</v>
      </c>
      <c r="H163" s="23">
        <v>2</v>
      </c>
      <c r="I163" s="23">
        <v>1</v>
      </c>
      <c r="J163" s="23">
        <v>1</v>
      </c>
      <c r="K163" s="5" t="e">
        <f>#REF!-#REF!</f>
        <v>#REF!</v>
      </c>
      <c r="L163" s="7" t="s">
        <v>3</v>
      </c>
      <c r="M163" s="5" t="e">
        <f>#REF!-#REF!</f>
        <v>#REF!</v>
      </c>
      <c r="N163" s="5" t="e">
        <f>#REF!-#REF!</f>
        <v>#REF!</v>
      </c>
      <c r="O163" s="7" t="s">
        <v>2</v>
      </c>
      <c r="P163" s="5">
        <v>9</v>
      </c>
      <c r="Q163" s="5">
        <v>1</v>
      </c>
      <c r="R163" s="5">
        <v>0</v>
      </c>
      <c r="S163" s="5">
        <v>0</v>
      </c>
      <c r="T163" s="5">
        <f t="shared" si="5"/>
        <v>1</v>
      </c>
      <c r="U163" s="5">
        <v>2</v>
      </c>
      <c r="V163" s="5">
        <v>1</v>
      </c>
    </row>
    <row r="164" spans="1:22" x14ac:dyDescent="0.55000000000000004">
      <c r="A164" s="34">
        <v>46</v>
      </c>
      <c r="B164" s="25"/>
      <c r="C164" s="35">
        <v>63.263013698630139</v>
      </c>
      <c r="D164" s="36">
        <v>2</v>
      </c>
      <c r="E164" s="48">
        <v>26</v>
      </c>
      <c r="F164" s="36">
        <v>2</v>
      </c>
      <c r="G164" s="36">
        <v>1</v>
      </c>
      <c r="H164" s="36">
        <v>2</v>
      </c>
      <c r="I164" s="36">
        <v>1</v>
      </c>
      <c r="J164" s="36">
        <v>1</v>
      </c>
      <c r="K164" s="34"/>
      <c r="L164" s="37"/>
      <c r="M164" s="34"/>
      <c r="N164" s="34" t="e">
        <f>#REF!-#REF!</f>
        <v>#REF!</v>
      </c>
      <c r="O164" s="37" t="s">
        <v>3</v>
      </c>
      <c r="P164" s="34">
        <v>5</v>
      </c>
      <c r="Q164" s="34">
        <v>0</v>
      </c>
      <c r="R164" s="34">
        <v>0</v>
      </c>
      <c r="S164" s="34">
        <v>0</v>
      </c>
      <c r="T164" s="34">
        <f t="shared" si="5"/>
        <v>0</v>
      </c>
      <c r="U164" s="34">
        <v>2</v>
      </c>
      <c r="V164" s="34">
        <v>1</v>
      </c>
    </row>
    <row r="165" spans="1:22" x14ac:dyDescent="0.55000000000000004">
      <c r="A165" s="5">
        <v>96</v>
      </c>
      <c r="B165" s="5"/>
      <c r="C165" s="14">
        <v>51.342465753424655</v>
      </c>
      <c r="D165" s="23">
        <v>2</v>
      </c>
      <c r="E165" s="5">
        <v>31.6</v>
      </c>
      <c r="F165" s="23">
        <v>2</v>
      </c>
      <c r="G165" s="23">
        <v>1</v>
      </c>
      <c r="H165" s="23">
        <v>2</v>
      </c>
      <c r="I165" s="23">
        <v>1</v>
      </c>
      <c r="J165" s="23">
        <v>1</v>
      </c>
      <c r="K165" s="19"/>
      <c r="L165" s="22"/>
      <c r="M165" s="19"/>
      <c r="N165" s="5" t="e">
        <f>#REF!-#REF!</f>
        <v>#REF!</v>
      </c>
      <c r="O165" s="7" t="s">
        <v>3</v>
      </c>
      <c r="P165" s="5">
        <v>5</v>
      </c>
      <c r="Q165" s="5">
        <v>0</v>
      </c>
      <c r="R165" s="5">
        <v>0</v>
      </c>
      <c r="S165" s="5">
        <v>0</v>
      </c>
      <c r="T165" s="5">
        <f t="shared" si="5"/>
        <v>0</v>
      </c>
      <c r="U165" s="5">
        <v>2</v>
      </c>
      <c r="V165" s="5">
        <v>1</v>
      </c>
    </row>
    <row r="166" spans="1:22" x14ac:dyDescent="0.55000000000000004">
      <c r="A166" s="5">
        <v>97</v>
      </c>
      <c r="B166" s="5"/>
      <c r="C166" s="14">
        <v>36.523287671232879</v>
      </c>
      <c r="D166" s="23">
        <v>2</v>
      </c>
      <c r="E166" s="5">
        <v>27</v>
      </c>
      <c r="F166" s="23">
        <v>2</v>
      </c>
      <c r="G166" s="23">
        <v>1</v>
      </c>
      <c r="H166" s="23">
        <v>2</v>
      </c>
      <c r="I166" s="23">
        <v>1</v>
      </c>
      <c r="J166" s="23">
        <v>1</v>
      </c>
      <c r="K166" s="19"/>
      <c r="L166" s="22"/>
      <c r="M166" s="19"/>
      <c r="N166" s="5" t="e">
        <f>#REF!-#REF!</f>
        <v>#REF!</v>
      </c>
      <c r="O166" s="7" t="s">
        <v>3</v>
      </c>
      <c r="P166" s="5">
        <v>5</v>
      </c>
      <c r="Q166" s="5">
        <v>0</v>
      </c>
      <c r="R166" s="5">
        <v>0</v>
      </c>
      <c r="S166" s="5">
        <v>0</v>
      </c>
      <c r="T166" s="5">
        <f t="shared" si="5"/>
        <v>0</v>
      </c>
      <c r="U166" s="5">
        <v>2</v>
      </c>
      <c r="V166" s="5">
        <v>1</v>
      </c>
    </row>
    <row r="167" spans="1:22" x14ac:dyDescent="0.55000000000000004">
      <c r="A167" s="39">
        <v>99</v>
      </c>
      <c r="B167" s="39"/>
      <c r="C167" s="41">
        <v>80.37808219178082</v>
      </c>
      <c r="D167" s="42">
        <v>2</v>
      </c>
      <c r="E167" s="39">
        <v>23.8</v>
      </c>
      <c r="F167" s="42">
        <v>2</v>
      </c>
      <c r="G167" s="42">
        <v>1</v>
      </c>
      <c r="H167" s="42">
        <v>2</v>
      </c>
      <c r="I167" s="42">
        <v>1</v>
      </c>
      <c r="J167" s="42">
        <v>1</v>
      </c>
      <c r="K167" s="39"/>
      <c r="L167" s="44"/>
      <c r="M167" s="39"/>
      <c r="N167" s="39" t="e">
        <f>#REF!-#REF!</f>
        <v>#REF!</v>
      </c>
      <c r="O167" s="44" t="s">
        <v>3</v>
      </c>
      <c r="P167" s="39">
        <v>2</v>
      </c>
      <c r="Q167" s="39">
        <v>0</v>
      </c>
      <c r="R167" s="39">
        <v>0</v>
      </c>
      <c r="S167" s="39">
        <v>0</v>
      </c>
      <c r="T167" s="39">
        <f t="shared" si="5"/>
        <v>0</v>
      </c>
      <c r="U167" s="39">
        <v>2</v>
      </c>
      <c r="V167" s="39">
        <v>1</v>
      </c>
    </row>
    <row r="168" spans="1:22" x14ac:dyDescent="0.55000000000000004">
      <c r="A168" s="34">
        <v>130</v>
      </c>
      <c r="B168" s="34"/>
      <c r="C168" s="35">
        <v>59.723287671232875</v>
      </c>
      <c r="D168" s="36">
        <v>2</v>
      </c>
      <c r="E168" s="34">
        <v>27.2</v>
      </c>
      <c r="F168" s="36">
        <v>2</v>
      </c>
      <c r="G168" s="36">
        <v>1</v>
      </c>
      <c r="H168" s="36">
        <v>2</v>
      </c>
      <c r="I168" s="36">
        <v>1</v>
      </c>
      <c r="J168" s="36">
        <v>1</v>
      </c>
      <c r="K168" s="34"/>
      <c r="L168" s="37"/>
      <c r="M168" s="34"/>
      <c r="N168" s="34" t="e">
        <f>#REF!-#REF!</f>
        <v>#REF!</v>
      </c>
      <c r="O168" s="37" t="s">
        <v>3</v>
      </c>
      <c r="P168" s="34">
        <v>5</v>
      </c>
      <c r="Q168" s="34">
        <v>0</v>
      </c>
      <c r="R168" s="34">
        <v>0</v>
      </c>
      <c r="S168" s="34">
        <v>0</v>
      </c>
      <c r="T168" s="34">
        <v>0</v>
      </c>
      <c r="U168" s="34">
        <v>2</v>
      </c>
      <c r="V168" s="34">
        <v>1</v>
      </c>
    </row>
    <row r="169" spans="1:22" x14ac:dyDescent="0.55000000000000004">
      <c r="A169" s="34">
        <v>131</v>
      </c>
      <c r="B169" s="34"/>
      <c r="C169" s="35">
        <v>39.989041095890414</v>
      </c>
      <c r="D169" s="36">
        <v>2</v>
      </c>
      <c r="E169" s="34">
        <v>33.700000000000003</v>
      </c>
      <c r="F169" s="36">
        <v>2</v>
      </c>
      <c r="G169" s="36">
        <v>1</v>
      </c>
      <c r="H169" s="36">
        <v>2</v>
      </c>
      <c r="I169" s="36">
        <v>1</v>
      </c>
      <c r="J169" s="36">
        <v>1</v>
      </c>
      <c r="K169" s="34"/>
      <c r="L169" s="37"/>
      <c r="M169" s="34"/>
      <c r="N169" s="34" t="e">
        <f>#REF!-#REF!</f>
        <v>#REF!</v>
      </c>
      <c r="O169" s="37" t="s">
        <v>3</v>
      </c>
      <c r="P169" s="34">
        <v>5</v>
      </c>
      <c r="Q169" s="34">
        <v>0</v>
      </c>
      <c r="R169" s="34">
        <v>0</v>
      </c>
      <c r="S169" s="34">
        <v>0</v>
      </c>
      <c r="T169" s="34">
        <f>SUM(Q169:S169)</f>
        <v>0</v>
      </c>
      <c r="U169" s="34">
        <v>2</v>
      </c>
      <c r="V169" s="34">
        <v>1</v>
      </c>
    </row>
    <row r="170" spans="1:22" x14ac:dyDescent="0.55000000000000004">
      <c r="A170" s="39">
        <v>141</v>
      </c>
      <c r="B170" s="39"/>
      <c r="C170" s="41">
        <v>87.682191780821924</v>
      </c>
      <c r="D170" s="42">
        <v>2</v>
      </c>
      <c r="E170" s="39">
        <v>22.9</v>
      </c>
      <c r="F170" s="42">
        <v>2</v>
      </c>
      <c r="G170" s="42">
        <v>1</v>
      </c>
      <c r="H170" s="42">
        <v>2</v>
      </c>
      <c r="I170" s="42">
        <v>1</v>
      </c>
      <c r="J170" s="42">
        <v>1</v>
      </c>
      <c r="K170" s="39"/>
      <c r="L170" s="44"/>
      <c r="M170" s="39"/>
      <c r="N170" s="39" t="e">
        <f>#REF!-#REF!</f>
        <v>#REF!</v>
      </c>
      <c r="O170" s="44" t="s">
        <v>3</v>
      </c>
      <c r="P170" s="39">
        <v>10</v>
      </c>
      <c r="Q170" s="39">
        <v>0</v>
      </c>
      <c r="R170" s="39">
        <v>0</v>
      </c>
      <c r="S170" s="39">
        <v>0</v>
      </c>
      <c r="T170" s="39">
        <v>0</v>
      </c>
      <c r="U170" s="39">
        <v>2</v>
      </c>
      <c r="V170" s="39">
        <v>1</v>
      </c>
    </row>
    <row r="171" spans="1:22" x14ac:dyDescent="0.55000000000000004">
      <c r="A171" s="5">
        <v>147</v>
      </c>
      <c r="B171" s="5"/>
      <c r="C171" s="14">
        <v>43.008219178082193</v>
      </c>
      <c r="D171" s="23">
        <v>2</v>
      </c>
      <c r="E171" s="5">
        <v>21.5</v>
      </c>
      <c r="F171" s="23">
        <v>2</v>
      </c>
      <c r="G171" s="23">
        <v>1</v>
      </c>
      <c r="H171" s="23">
        <v>2</v>
      </c>
      <c r="I171" s="23">
        <v>1</v>
      </c>
      <c r="J171" s="23">
        <v>1</v>
      </c>
      <c r="K171" s="19"/>
      <c r="L171" s="22"/>
      <c r="M171" s="19"/>
      <c r="N171" s="5" t="e">
        <f>#REF!-#REF!</f>
        <v>#REF!</v>
      </c>
      <c r="O171" s="7" t="s">
        <v>3</v>
      </c>
      <c r="P171" s="5">
        <v>8</v>
      </c>
      <c r="Q171" s="5">
        <v>0</v>
      </c>
      <c r="R171" s="5">
        <v>0</v>
      </c>
      <c r="S171" s="5">
        <v>0</v>
      </c>
      <c r="T171" s="5">
        <f t="shared" ref="T171:T176" si="6">SUM(Q171:S171)</f>
        <v>0</v>
      </c>
      <c r="U171" s="5">
        <v>2</v>
      </c>
      <c r="V171" s="5">
        <v>1</v>
      </c>
    </row>
    <row r="172" spans="1:22" x14ac:dyDescent="0.55000000000000004">
      <c r="A172" s="5">
        <v>154</v>
      </c>
      <c r="B172" s="5"/>
      <c r="C172" s="14">
        <v>84.087671232876716</v>
      </c>
      <c r="D172" s="23">
        <v>2</v>
      </c>
      <c r="E172" s="5">
        <v>22.5</v>
      </c>
      <c r="F172" s="23">
        <v>2</v>
      </c>
      <c r="G172" s="23">
        <v>1</v>
      </c>
      <c r="H172" s="23">
        <v>2</v>
      </c>
      <c r="I172" s="23">
        <v>1</v>
      </c>
      <c r="J172" s="23">
        <v>1</v>
      </c>
      <c r="K172" s="19"/>
      <c r="L172" s="22"/>
      <c r="M172" s="19"/>
      <c r="N172" s="5" t="e">
        <f>#REF!-#REF!</f>
        <v>#REF!</v>
      </c>
      <c r="O172" s="7" t="s">
        <v>3</v>
      </c>
      <c r="P172" s="5">
        <v>9</v>
      </c>
      <c r="Q172" s="5">
        <v>0</v>
      </c>
      <c r="R172" s="5">
        <v>0</v>
      </c>
      <c r="S172" s="5">
        <v>0</v>
      </c>
      <c r="T172" s="5">
        <f t="shared" si="6"/>
        <v>0</v>
      </c>
      <c r="U172" s="5">
        <v>2</v>
      </c>
      <c r="V172" s="5">
        <v>1</v>
      </c>
    </row>
    <row r="173" spans="1:22" x14ac:dyDescent="0.55000000000000004">
      <c r="A173" s="39">
        <v>176</v>
      </c>
      <c r="B173" s="39"/>
      <c r="C173" s="41">
        <v>48.035616438356165</v>
      </c>
      <c r="D173" s="42">
        <v>2</v>
      </c>
      <c r="E173" s="39">
        <v>26.3</v>
      </c>
      <c r="F173" s="42">
        <v>2</v>
      </c>
      <c r="G173" s="42">
        <v>1</v>
      </c>
      <c r="H173" s="42">
        <v>2</v>
      </c>
      <c r="I173" s="42">
        <v>1</v>
      </c>
      <c r="J173" s="42">
        <v>1</v>
      </c>
      <c r="K173" s="39"/>
      <c r="L173" s="44"/>
      <c r="M173" s="39" t="e">
        <f>#REF!-#REF!</f>
        <v>#REF!</v>
      </c>
      <c r="N173" s="39" t="e">
        <f>#REF!-#REF!</f>
        <v>#REF!</v>
      </c>
      <c r="O173" s="44" t="s">
        <v>3</v>
      </c>
      <c r="P173" s="39">
        <v>5</v>
      </c>
      <c r="Q173" s="39">
        <v>0</v>
      </c>
      <c r="R173" s="39">
        <v>0</v>
      </c>
      <c r="S173" s="39">
        <v>0</v>
      </c>
      <c r="T173" s="39">
        <f t="shared" si="6"/>
        <v>0</v>
      </c>
      <c r="U173" s="39">
        <v>2</v>
      </c>
      <c r="V173" s="39">
        <v>1</v>
      </c>
    </row>
    <row r="174" spans="1:22" x14ac:dyDescent="0.55000000000000004">
      <c r="A174" s="34">
        <v>186</v>
      </c>
      <c r="B174" s="34"/>
      <c r="C174" s="35">
        <v>48.961643835616435</v>
      </c>
      <c r="D174" s="36">
        <v>2</v>
      </c>
      <c r="E174" s="34">
        <v>28.7</v>
      </c>
      <c r="F174" s="36">
        <v>2</v>
      </c>
      <c r="G174" s="36">
        <v>1</v>
      </c>
      <c r="H174" s="36">
        <v>2</v>
      </c>
      <c r="I174" s="36">
        <v>1</v>
      </c>
      <c r="J174" s="36">
        <v>1</v>
      </c>
      <c r="K174" s="34"/>
      <c r="L174" s="37"/>
      <c r="M174" s="34"/>
      <c r="N174" s="34" t="e">
        <f>#REF!-#REF!</f>
        <v>#REF!</v>
      </c>
      <c r="O174" s="37" t="s">
        <v>3</v>
      </c>
      <c r="P174" s="34">
        <v>6</v>
      </c>
      <c r="Q174" s="34">
        <v>0</v>
      </c>
      <c r="R174" s="34">
        <v>0</v>
      </c>
      <c r="S174" s="34">
        <v>0</v>
      </c>
      <c r="T174" s="34">
        <f t="shared" si="6"/>
        <v>0</v>
      </c>
      <c r="U174" s="34">
        <v>2</v>
      </c>
      <c r="V174" s="34">
        <v>1</v>
      </c>
    </row>
    <row r="175" spans="1:22" x14ac:dyDescent="0.55000000000000004">
      <c r="A175" s="5">
        <v>201</v>
      </c>
      <c r="B175" s="5"/>
      <c r="C175" s="14">
        <v>65.575342465753423</v>
      </c>
      <c r="D175" s="23">
        <v>2</v>
      </c>
      <c r="E175" s="5">
        <v>36.1</v>
      </c>
      <c r="F175" s="23">
        <v>2</v>
      </c>
      <c r="G175" s="23">
        <v>1</v>
      </c>
      <c r="H175" s="23">
        <v>2</v>
      </c>
      <c r="I175" s="23">
        <v>1</v>
      </c>
      <c r="J175" s="23">
        <v>1</v>
      </c>
      <c r="K175" s="19"/>
      <c r="L175" s="22"/>
      <c r="M175" s="19"/>
      <c r="N175" s="5" t="e">
        <f>#REF!-#REF!</f>
        <v>#REF!</v>
      </c>
      <c r="O175" s="7" t="s">
        <v>3</v>
      </c>
      <c r="P175" s="5">
        <v>14</v>
      </c>
      <c r="Q175" s="5">
        <v>0</v>
      </c>
      <c r="R175" s="5">
        <v>0</v>
      </c>
      <c r="S175" s="5">
        <v>0</v>
      </c>
      <c r="T175" s="5">
        <f t="shared" si="6"/>
        <v>0</v>
      </c>
      <c r="U175" s="5">
        <v>2</v>
      </c>
      <c r="V175" s="5">
        <v>1</v>
      </c>
    </row>
    <row r="176" spans="1:22" x14ac:dyDescent="0.55000000000000004">
      <c r="A176" s="34">
        <v>227</v>
      </c>
      <c r="B176" s="34"/>
      <c r="C176" s="35">
        <v>70.649315068493152</v>
      </c>
      <c r="D176" s="36">
        <v>2</v>
      </c>
      <c r="E176" s="34">
        <v>29.3</v>
      </c>
      <c r="F176" s="36">
        <v>2</v>
      </c>
      <c r="G176" s="36">
        <v>1</v>
      </c>
      <c r="H176" s="36">
        <v>2</v>
      </c>
      <c r="I176" s="36">
        <v>1</v>
      </c>
      <c r="J176" s="36">
        <v>1</v>
      </c>
      <c r="K176" s="34"/>
      <c r="L176" s="37"/>
      <c r="M176" s="34"/>
      <c r="N176" s="34" t="e">
        <f>#REF!-#REF!</f>
        <v>#REF!</v>
      </c>
      <c r="O176" s="37" t="s">
        <v>3</v>
      </c>
      <c r="P176" s="34">
        <v>6</v>
      </c>
      <c r="Q176" s="34">
        <v>0</v>
      </c>
      <c r="R176" s="34">
        <v>0</v>
      </c>
      <c r="S176" s="34">
        <v>0</v>
      </c>
      <c r="T176" s="34">
        <f t="shared" si="6"/>
        <v>0</v>
      </c>
      <c r="U176" s="34">
        <v>2</v>
      </c>
      <c r="V176" s="34">
        <v>1</v>
      </c>
    </row>
    <row r="177" spans="1:22" x14ac:dyDescent="0.55000000000000004">
      <c r="A177" s="5">
        <v>249</v>
      </c>
      <c r="B177" s="5"/>
      <c r="C177" s="14">
        <v>40.024657534246572</v>
      </c>
      <c r="D177" s="23">
        <v>2</v>
      </c>
      <c r="E177" s="5">
        <v>25</v>
      </c>
      <c r="F177" s="23">
        <v>2</v>
      </c>
      <c r="G177" s="23">
        <v>1</v>
      </c>
      <c r="H177" s="23">
        <v>2</v>
      </c>
      <c r="I177" s="23">
        <v>1</v>
      </c>
      <c r="J177" s="23">
        <v>1</v>
      </c>
      <c r="K177" s="19"/>
      <c r="L177" s="19"/>
      <c r="M177" s="19"/>
      <c r="N177" s="5" t="e">
        <f>#REF!-#REF!</f>
        <v>#REF!</v>
      </c>
      <c r="O177" s="7" t="s">
        <v>3</v>
      </c>
      <c r="P177" s="5">
        <v>5</v>
      </c>
      <c r="Q177" s="5">
        <v>0</v>
      </c>
      <c r="R177" s="5">
        <v>0</v>
      </c>
      <c r="S177" s="5">
        <v>0</v>
      </c>
      <c r="T177" s="5">
        <v>0</v>
      </c>
      <c r="U177" s="5">
        <v>2</v>
      </c>
      <c r="V177" s="5">
        <v>1</v>
      </c>
    </row>
    <row r="178" spans="1:22" x14ac:dyDescent="0.55000000000000004">
      <c r="A178" s="39">
        <v>266</v>
      </c>
      <c r="B178" s="39"/>
      <c r="C178" s="41">
        <v>59.0027397260274</v>
      </c>
      <c r="D178" s="42">
        <v>2</v>
      </c>
      <c r="E178" s="39">
        <v>28.1</v>
      </c>
      <c r="F178" s="42">
        <v>2</v>
      </c>
      <c r="G178" s="42">
        <v>1</v>
      </c>
      <c r="H178" s="42">
        <v>2</v>
      </c>
      <c r="I178" s="42">
        <v>1</v>
      </c>
      <c r="J178" s="42">
        <v>1</v>
      </c>
      <c r="K178" s="39"/>
      <c r="L178" s="39"/>
      <c r="M178" s="39"/>
      <c r="N178" s="39" t="e">
        <f>#REF!-#REF!</f>
        <v>#REF!</v>
      </c>
      <c r="O178" s="44" t="s">
        <v>3</v>
      </c>
      <c r="P178" s="39">
        <v>4</v>
      </c>
      <c r="Q178" s="39">
        <v>0</v>
      </c>
      <c r="R178" s="39">
        <v>0</v>
      </c>
      <c r="S178" s="39">
        <v>0</v>
      </c>
      <c r="T178" s="39">
        <f t="shared" ref="T178:T203" si="7">SUM(Q178:S178)</f>
        <v>0</v>
      </c>
      <c r="U178" s="39">
        <v>2</v>
      </c>
      <c r="V178" s="39">
        <v>1</v>
      </c>
    </row>
    <row r="179" spans="1:22" x14ac:dyDescent="0.55000000000000004">
      <c r="A179" s="5">
        <v>276</v>
      </c>
      <c r="B179" s="5"/>
      <c r="C179" s="14">
        <v>69.69041095890411</v>
      </c>
      <c r="D179" s="23">
        <v>2</v>
      </c>
      <c r="E179" s="5">
        <v>24.2</v>
      </c>
      <c r="F179" s="23">
        <v>2</v>
      </c>
      <c r="G179" s="23">
        <v>1</v>
      </c>
      <c r="H179" s="23">
        <v>2</v>
      </c>
      <c r="I179" s="23">
        <v>1</v>
      </c>
      <c r="J179" s="23">
        <v>1</v>
      </c>
      <c r="K179" s="19"/>
      <c r="L179" s="19"/>
      <c r="M179" s="19"/>
      <c r="N179" s="5" t="e">
        <f>#REF!-#REF!</f>
        <v>#REF!</v>
      </c>
      <c r="O179" s="7" t="s">
        <v>3</v>
      </c>
      <c r="P179" s="5">
        <v>8</v>
      </c>
      <c r="Q179" s="5">
        <v>0</v>
      </c>
      <c r="R179" s="5">
        <v>0</v>
      </c>
      <c r="S179" s="5">
        <v>0</v>
      </c>
      <c r="T179" s="5">
        <f t="shared" si="7"/>
        <v>0</v>
      </c>
      <c r="U179" s="5">
        <v>2</v>
      </c>
      <c r="V179" s="5">
        <v>1</v>
      </c>
    </row>
    <row r="180" spans="1:22" x14ac:dyDescent="0.55000000000000004">
      <c r="A180" s="5">
        <v>282</v>
      </c>
      <c r="B180" s="5"/>
      <c r="C180" s="14">
        <v>68.657534246575338</v>
      </c>
      <c r="D180" s="23">
        <v>2</v>
      </c>
      <c r="E180" s="5">
        <v>35</v>
      </c>
      <c r="F180" s="23">
        <v>2</v>
      </c>
      <c r="G180" s="23">
        <v>1</v>
      </c>
      <c r="H180" s="23">
        <v>2</v>
      </c>
      <c r="I180" s="23">
        <v>1</v>
      </c>
      <c r="J180" s="23">
        <v>1</v>
      </c>
      <c r="K180" s="19"/>
      <c r="L180" s="19"/>
      <c r="M180" s="19"/>
      <c r="N180" s="5" t="e">
        <f>#REF!-#REF!</f>
        <v>#REF!</v>
      </c>
      <c r="O180" s="7" t="s">
        <v>3</v>
      </c>
      <c r="P180" s="5">
        <v>11</v>
      </c>
      <c r="Q180" s="5">
        <v>0</v>
      </c>
      <c r="R180" s="5">
        <v>0</v>
      </c>
      <c r="S180" s="5">
        <v>0</v>
      </c>
      <c r="T180" s="5">
        <f t="shared" si="7"/>
        <v>0</v>
      </c>
      <c r="U180" s="5">
        <v>2</v>
      </c>
      <c r="V180" s="5">
        <v>1</v>
      </c>
    </row>
    <row r="181" spans="1:22" x14ac:dyDescent="0.55000000000000004">
      <c r="A181" s="34">
        <v>294</v>
      </c>
      <c r="B181" s="34"/>
      <c r="C181" s="35">
        <v>57.994520547945207</v>
      </c>
      <c r="D181" s="36">
        <v>2</v>
      </c>
      <c r="E181" s="34">
        <v>35</v>
      </c>
      <c r="F181" s="36">
        <v>2</v>
      </c>
      <c r="G181" s="36">
        <v>1</v>
      </c>
      <c r="H181" s="36">
        <v>2</v>
      </c>
      <c r="I181" s="36">
        <v>1</v>
      </c>
      <c r="J181" s="36">
        <v>1</v>
      </c>
      <c r="K181" s="34"/>
      <c r="L181" s="34"/>
      <c r="M181" s="34"/>
      <c r="N181" s="34" t="e">
        <f>#REF!-#REF!</f>
        <v>#REF!</v>
      </c>
      <c r="O181" s="37" t="s">
        <v>3</v>
      </c>
      <c r="P181" s="34">
        <v>5</v>
      </c>
      <c r="Q181" s="34">
        <v>0</v>
      </c>
      <c r="R181" s="34">
        <v>0</v>
      </c>
      <c r="S181" s="34">
        <v>0</v>
      </c>
      <c r="T181" s="34">
        <f t="shared" si="7"/>
        <v>0</v>
      </c>
      <c r="U181" s="34">
        <v>2</v>
      </c>
      <c r="V181" s="34">
        <v>1</v>
      </c>
    </row>
    <row r="182" spans="1:22" x14ac:dyDescent="0.55000000000000004">
      <c r="A182" s="34">
        <v>296</v>
      </c>
      <c r="B182" s="34"/>
      <c r="C182" s="35">
        <v>56.679452054794524</v>
      </c>
      <c r="D182" s="36">
        <v>2</v>
      </c>
      <c r="E182" s="34">
        <v>26</v>
      </c>
      <c r="F182" s="36">
        <v>2</v>
      </c>
      <c r="G182" s="36">
        <v>1</v>
      </c>
      <c r="H182" s="36">
        <v>2</v>
      </c>
      <c r="I182" s="36">
        <v>1</v>
      </c>
      <c r="J182" s="36">
        <v>1</v>
      </c>
      <c r="K182" s="34"/>
      <c r="L182" s="34"/>
      <c r="M182" s="34"/>
      <c r="N182" s="34" t="e">
        <f>#REF!-#REF!</f>
        <v>#REF!</v>
      </c>
      <c r="O182" s="37" t="s">
        <v>3</v>
      </c>
      <c r="P182" s="34">
        <v>4</v>
      </c>
      <c r="Q182" s="34">
        <v>0</v>
      </c>
      <c r="R182" s="34">
        <v>0</v>
      </c>
      <c r="S182" s="34">
        <v>0</v>
      </c>
      <c r="T182" s="34">
        <f t="shared" si="7"/>
        <v>0</v>
      </c>
      <c r="U182" s="34">
        <v>2</v>
      </c>
      <c r="V182" s="34">
        <v>1</v>
      </c>
    </row>
    <row r="183" spans="1:22" x14ac:dyDescent="0.55000000000000004">
      <c r="A183" s="34">
        <v>304</v>
      </c>
      <c r="B183" s="34"/>
      <c r="C183" s="35">
        <v>45.391780821917806</v>
      </c>
      <c r="D183" s="36">
        <v>2</v>
      </c>
      <c r="E183" s="37" t="s">
        <v>2</v>
      </c>
      <c r="F183" s="36">
        <v>2</v>
      </c>
      <c r="G183" s="36">
        <v>1</v>
      </c>
      <c r="H183" s="36">
        <v>2</v>
      </c>
      <c r="I183" s="36">
        <v>1</v>
      </c>
      <c r="J183" s="36">
        <v>1</v>
      </c>
      <c r="K183" s="34"/>
      <c r="L183" s="34"/>
      <c r="M183" s="34"/>
      <c r="N183" s="34" t="e">
        <f>#REF!-#REF!</f>
        <v>#REF!</v>
      </c>
      <c r="O183" s="37" t="s">
        <v>3</v>
      </c>
      <c r="P183" s="34">
        <v>7</v>
      </c>
      <c r="Q183" s="34">
        <v>0</v>
      </c>
      <c r="R183" s="34">
        <v>0</v>
      </c>
      <c r="S183" s="34">
        <v>0</v>
      </c>
      <c r="T183" s="34">
        <f t="shared" si="7"/>
        <v>0</v>
      </c>
      <c r="U183" s="34">
        <v>2</v>
      </c>
      <c r="V183" s="34">
        <v>1</v>
      </c>
    </row>
    <row r="184" spans="1:22" x14ac:dyDescent="0.55000000000000004">
      <c r="A184" s="34">
        <v>331</v>
      </c>
      <c r="B184" s="34"/>
      <c r="C184" s="35">
        <v>38.638356164383559</v>
      </c>
      <c r="D184" s="36">
        <v>2</v>
      </c>
      <c r="E184" s="34">
        <v>27</v>
      </c>
      <c r="F184" s="36">
        <v>2</v>
      </c>
      <c r="G184" s="36">
        <v>1</v>
      </c>
      <c r="H184" s="36">
        <v>2</v>
      </c>
      <c r="I184" s="36">
        <v>1</v>
      </c>
      <c r="J184" s="36">
        <v>1</v>
      </c>
      <c r="K184" s="34"/>
      <c r="L184" s="34"/>
      <c r="M184" s="34"/>
      <c r="N184" s="34" t="e">
        <f>#REF!-#REF!</f>
        <v>#REF!</v>
      </c>
      <c r="O184" s="37" t="s">
        <v>3</v>
      </c>
      <c r="P184" s="34">
        <v>4</v>
      </c>
      <c r="Q184" s="34">
        <v>0</v>
      </c>
      <c r="R184" s="34">
        <v>0</v>
      </c>
      <c r="S184" s="34">
        <v>0</v>
      </c>
      <c r="T184" s="34">
        <f t="shared" si="7"/>
        <v>0</v>
      </c>
      <c r="U184" s="34">
        <v>2</v>
      </c>
      <c r="V184" s="34">
        <v>1</v>
      </c>
    </row>
    <row r="185" spans="1:22" x14ac:dyDescent="0.55000000000000004">
      <c r="A185" s="34">
        <v>334</v>
      </c>
      <c r="B185" s="34"/>
      <c r="C185" s="35">
        <v>43.367123287671234</v>
      </c>
      <c r="D185" s="36">
        <v>2</v>
      </c>
      <c r="E185" s="34">
        <v>28</v>
      </c>
      <c r="F185" s="36">
        <v>2</v>
      </c>
      <c r="G185" s="36">
        <v>1</v>
      </c>
      <c r="H185" s="36">
        <v>2</v>
      </c>
      <c r="I185" s="36">
        <v>1</v>
      </c>
      <c r="J185" s="36">
        <v>1</v>
      </c>
      <c r="K185" s="34"/>
      <c r="L185" s="34"/>
      <c r="M185" s="34"/>
      <c r="N185" s="34" t="e">
        <f>#REF!-#REF!</f>
        <v>#REF!</v>
      </c>
      <c r="O185" s="37" t="s">
        <v>3</v>
      </c>
      <c r="P185" s="34">
        <v>4</v>
      </c>
      <c r="Q185" s="34">
        <v>0</v>
      </c>
      <c r="R185" s="34">
        <v>0</v>
      </c>
      <c r="S185" s="34">
        <v>0</v>
      </c>
      <c r="T185" s="34">
        <f t="shared" si="7"/>
        <v>0</v>
      </c>
      <c r="U185" s="34">
        <v>2</v>
      </c>
      <c r="V185" s="34">
        <v>1</v>
      </c>
    </row>
    <row r="186" spans="1:22" x14ac:dyDescent="0.55000000000000004">
      <c r="A186" s="34">
        <v>349</v>
      </c>
      <c r="B186" s="34"/>
      <c r="C186" s="35">
        <v>52.493150684931507</v>
      </c>
      <c r="D186" s="36">
        <v>2</v>
      </c>
      <c r="E186" s="34">
        <v>24.8</v>
      </c>
      <c r="F186" s="36">
        <v>2</v>
      </c>
      <c r="G186" s="36">
        <v>1</v>
      </c>
      <c r="H186" s="36">
        <v>2</v>
      </c>
      <c r="I186" s="36">
        <v>1</v>
      </c>
      <c r="J186" s="36">
        <v>1</v>
      </c>
      <c r="K186" s="34"/>
      <c r="L186" s="34"/>
      <c r="M186" s="34"/>
      <c r="N186" s="34" t="e">
        <f>#REF!-#REF!</f>
        <v>#REF!</v>
      </c>
      <c r="O186" s="37" t="s">
        <v>3</v>
      </c>
      <c r="P186" s="34">
        <v>4</v>
      </c>
      <c r="Q186" s="34">
        <v>0</v>
      </c>
      <c r="R186" s="34">
        <v>0</v>
      </c>
      <c r="S186" s="34">
        <v>0</v>
      </c>
      <c r="T186" s="34">
        <f t="shared" si="7"/>
        <v>0</v>
      </c>
      <c r="U186" s="34">
        <v>2</v>
      </c>
      <c r="V186" s="34">
        <v>1</v>
      </c>
    </row>
    <row r="187" spans="1:22" x14ac:dyDescent="0.55000000000000004">
      <c r="A187" s="5">
        <v>352</v>
      </c>
      <c r="B187" s="5"/>
      <c r="C187" s="14">
        <v>50.523287671232879</v>
      </c>
      <c r="D187" s="23">
        <v>2</v>
      </c>
      <c r="E187" s="5">
        <v>25.4</v>
      </c>
      <c r="F187" s="23">
        <v>2</v>
      </c>
      <c r="G187" s="23">
        <v>1</v>
      </c>
      <c r="H187" s="23">
        <v>2</v>
      </c>
      <c r="I187" s="23">
        <v>1</v>
      </c>
      <c r="J187" s="23">
        <v>1</v>
      </c>
      <c r="K187" s="19"/>
      <c r="L187" s="19"/>
      <c r="M187" s="19"/>
      <c r="N187" s="5" t="e">
        <f>#REF!-#REF!</f>
        <v>#REF!</v>
      </c>
      <c r="O187" s="7" t="s">
        <v>3</v>
      </c>
      <c r="P187" s="5">
        <v>6</v>
      </c>
      <c r="Q187" s="5">
        <v>0</v>
      </c>
      <c r="R187" s="5">
        <v>0</v>
      </c>
      <c r="S187" s="5">
        <v>0</v>
      </c>
      <c r="T187" s="5">
        <f t="shared" si="7"/>
        <v>0</v>
      </c>
      <c r="U187" s="5">
        <v>2</v>
      </c>
      <c r="V187" s="5">
        <v>1</v>
      </c>
    </row>
    <row r="188" spans="1:22" x14ac:dyDescent="0.55000000000000004">
      <c r="A188" s="34">
        <v>371</v>
      </c>
      <c r="B188" s="34"/>
      <c r="C188" s="35">
        <v>70.882191780821913</v>
      </c>
      <c r="D188" s="36">
        <v>2</v>
      </c>
      <c r="E188" s="34">
        <v>31.9</v>
      </c>
      <c r="F188" s="36">
        <v>2</v>
      </c>
      <c r="G188" s="36">
        <v>1</v>
      </c>
      <c r="H188" s="36">
        <v>2</v>
      </c>
      <c r="I188" s="36">
        <v>1</v>
      </c>
      <c r="J188" s="36">
        <v>1</v>
      </c>
      <c r="K188" s="34"/>
      <c r="L188" s="34"/>
      <c r="M188" s="34"/>
      <c r="N188" s="34" t="e">
        <f>#REF!-#REF!</f>
        <v>#REF!</v>
      </c>
      <c r="O188" s="37" t="s">
        <v>3</v>
      </c>
      <c r="P188" s="34">
        <v>5</v>
      </c>
      <c r="Q188" s="34">
        <v>0</v>
      </c>
      <c r="R188" s="34">
        <v>0</v>
      </c>
      <c r="S188" s="34">
        <v>0</v>
      </c>
      <c r="T188" s="34">
        <f t="shared" si="7"/>
        <v>0</v>
      </c>
      <c r="U188" s="34">
        <v>2</v>
      </c>
      <c r="V188" s="34">
        <v>1</v>
      </c>
    </row>
    <row r="189" spans="1:22" x14ac:dyDescent="0.55000000000000004">
      <c r="A189" s="34">
        <v>373</v>
      </c>
      <c r="B189" s="34"/>
      <c r="C189" s="35">
        <v>70.410958904109592</v>
      </c>
      <c r="D189" s="36">
        <v>2</v>
      </c>
      <c r="E189" s="36">
        <v>27.8</v>
      </c>
      <c r="F189" s="36">
        <v>2</v>
      </c>
      <c r="G189" s="36">
        <v>1</v>
      </c>
      <c r="H189" s="36">
        <v>2</v>
      </c>
      <c r="I189" s="36">
        <v>1</v>
      </c>
      <c r="J189" s="36">
        <v>1</v>
      </c>
      <c r="K189" s="34"/>
      <c r="L189" s="34"/>
      <c r="M189" s="34"/>
      <c r="N189" s="34" t="e">
        <f>#REF!-#REF!</f>
        <v>#REF!</v>
      </c>
      <c r="O189" s="37" t="s">
        <v>3</v>
      </c>
      <c r="P189" s="34">
        <v>5</v>
      </c>
      <c r="Q189" s="34">
        <v>0</v>
      </c>
      <c r="R189" s="34">
        <v>0</v>
      </c>
      <c r="S189" s="34">
        <v>0</v>
      </c>
      <c r="T189" s="34">
        <f t="shared" si="7"/>
        <v>0</v>
      </c>
      <c r="U189" s="34">
        <v>2</v>
      </c>
      <c r="V189" s="34">
        <v>1</v>
      </c>
    </row>
    <row r="190" spans="1:22" x14ac:dyDescent="0.55000000000000004">
      <c r="A190" s="34">
        <v>397</v>
      </c>
      <c r="B190" s="34"/>
      <c r="C190" s="35">
        <v>57.169863013698631</v>
      </c>
      <c r="D190" s="34">
        <v>2</v>
      </c>
      <c r="E190" s="34">
        <v>32.9</v>
      </c>
      <c r="F190" s="34">
        <v>2</v>
      </c>
      <c r="G190" s="34">
        <v>1</v>
      </c>
      <c r="H190" s="34">
        <v>2</v>
      </c>
      <c r="I190" s="34">
        <v>1</v>
      </c>
      <c r="J190" s="34">
        <v>1</v>
      </c>
      <c r="K190" s="34"/>
      <c r="L190" s="34"/>
      <c r="M190" s="34"/>
      <c r="N190" s="34" t="e">
        <f>#REF!-#REF!</f>
        <v>#REF!</v>
      </c>
      <c r="O190" s="37" t="s">
        <v>3</v>
      </c>
      <c r="P190" s="34">
        <v>4</v>
      </c>
      <c r="Q190" s="34">
        <v>0</v>
      </c>
      <c r="R190" s="34">
        <v>0</v>
      </c>
      <c r="S190" s="34">
        <v>0</v>
      </c>
      <c r="T190" s="34">
        <f t="shared" si="7"/>
        <v>0</v>
      </c>
      <c r="U190" s="34">
        <v>2</v>
      </c>
      <c r="V190" s="34">
        <v>1</v>
      </c>
    </row>
    <row r="191" spans="1:22" x14ac:dyDescent="0.55000000000000004">
      <c r="A191" s="34">
        <v>398</v>
      </c>
      <c r="B191" s="34"/>
      <c r="C191" s="35">
        <v>45.580821917808223</v>
      </c>
      <c r="D191" s="34">
        <v>2</v>
      </c>
      <c r="E191" s="34">
        <v>29.3</v>
      </c>
      <c r="F191" s="34">
        <v>2</v>
      </c>
      <c r="G191" s="34">
        <v>1</v>
      </c>
      <c r="H191" s="34">
        <v>2</v>
      </c>
      <c r="I191" s="34">
        <v>1</v>
      </c>
      <c r="J191" s="34">
        <v>1</v>
      </c>
      <c r="K191" s="34"/>
      <c r="L191" s="34"/>
      <c r="M191" s="34"/>
      <c r="N191" s="34" t="e">
        <f>#REF!-#REF!</f>
        <v>#REF!</v>
      </c>
      <c r="O191" s="37" t="s">
        <v>3</v>
      </c>
      <c r="P191" s="34">
        <v>8</v>
      </c>
      <c r="Q191" s="34">
        <v>0</v>
      </c>
      <c r="R191" s="34">
        <v>0</v>
      </c>
      <c r="S191" s="34">
        <v>0</v>
      </c>
      <c r="T191" s="34">
        <f t="shared" si="7"/>
        <v>0</v>
      </c>
      <c r="U191" s="34">
        <v>2</v>
      </c>
      <c r="V191" s="34">
        <v>1</v>
      </c>
    </row>
    <row r="192" spans="1:22" x14ac:dyDescent="0.55000000000000004">
      <c r="A192" s="39">
        <v>399</v>
      </c>
      <c r="B192" s="39"/>
      <c r="C192" s="41">
        <v>57.358904109589041</v>
      </c>
      <c r="D192" s="39">
        <v>2</v>
      </c>
      <c r="E192" s="39">
        <v>28.7</v>
      </c>
      <c r="F192" s="39">
        <v>2</v>
      </c>
      <c r="G192" s="39">
        <v>1</v>
      </c>
      <c r="H192" s="39">
        <v>2</v>
      </c>
      <c r="I192" s="39">
        <v>1</v>
      </c>
      <c r="J192" s="39">
        <v>1</v>
      </c>
      <c r="K192" s="39"/>
      <c r="L192" s="39"/>
      <c r="M192" s="39"/>
      <c r="N192" s="39" t="e">
        <f>#REF!-#REF!</f>
        <v>#REF!</v>
      </c>
      <c r="O192" s="44" t="s">
        <v>3</v>
      </c>
      <c r="P192" s="39">
        <v>3</v>
      </c>
      <c r="Q192" s="39">
        <v>0</v>
      </c>
      <c r="R192" s="39">
        <v>0</v>
      </c>
      <c r="S192" s="39">
        <v>0</v>
      </c>
      <c r="T192" s="39">
        <f t="shared" si="7"/>
        <v>0</v>
      </c>
      <c r="U192" s="39">
        <v>2</v>
      </c>
      <c r="V192" s="39">
        <v>1</v>
      </c>
    </row>
    <row r="193" spans="1:22" x14ac:dyDescent="0.55000000000000004">
      <c r="A193" s="39">
        <v>400</v>
      </c>
      <c r="B193" s="39"/>
      <c r="C193" s="41">
        <v>88.457534246575349</v>
      </c>
      <c r="D193" s="39">
        <v>2</v>
      </c>
      <c r="E193" s="39">
        <v>23.7</v>
      </c>
      <c r="F193" s="39">
        <v>2</v>
      </c>
      <c r="G193" s="39">
        <v>1</v>
      </c>
      <c r="H193" s="39">
        <v>2</v>
      </c>
      <c r="I193" s="39">
        <v>1</v>
      </c>
      <c r="J193" s="39">
        <v>1</v>
      </c>
      <c r="K193" s="39"/>
      <c r="L193" s="39"/>
      <c r="M193" s="39"/>
      <c r="N193" s="39" t="e">
        <f>#REF!-#REF!</f>
        <v>#REF!</v>
      </c>
      <c r="O193" s="44" t="s">
        <v>3</v>
      </c>
      <c r="P193" s="39">
        <v>7</v>
      </c>
      <c r="Q193" s="39">
        <v>0</v>
      </c>
      <c r="R193" s="39">
        <v>0</v>
      </c>
      <c r="S193" s="39">
        <v>0</v>
      </c>
      <c r="T193" s="39">
        <f t="shared" si="7"/>
        <v>0</v>
      </c>
      <c r="U193" s="39">
        <v>2</v>
      </c>
      <c r="V193" s="39">
        <v>1</v>
      </c>
    </row>
    <row r="194" spans="1:22" x14ac:dyDescent="0.55000000000000004">
      <c r="A194" s="39">
        <v>402</v>
      </c>
      <c r="B194" s="39"/>
      <c r="C194" s="41">
        <v>49.479452054794521</v>
      </c>
      <c r="D194" s="39">
        <v>2</v>
      </c>
      <c r="E194" s="39">
        <v>25.7</v>
      </c>
      <c r="F194" s="39">
        <v>2</v>
      </c>
      <c r="G194" s="39">
        <v>1</v>
      </c>
      <c r="H194" s="39">
        <v>2</v>
      </c>
      <c r="I194" s="39">
        <v>1</v>
      </c>
      <c r="J194" s="39">
        <v>1</v>
      </c>
      <c r="K194" s="39"/>
      <c r="L194" s="39"/>
      <c r="M194" s="39"/>
      <c r="N194" s="39" t="e">
        <f>#REF!-#REF!</f>
        <v>#REF!</v>
      </c>
      <c r="O194" s="44" t="s">
        <v>3</v>
      </c>
      <c r="P194" s="39">
        <v>6</v>
      </c>
      <c r="Q194" s="39">
        <v>0</v>
      </c>
      <c r="R194" s="39">
        <v>0</v>
      </c>
      <c r="S194" s="39">
        <v>0</v>
      </c>
      <c r="T194" s="39">
        <f t="shared" si="7"/>
        <v>0</v>
      </c>
      <c r="U194" s="39">
        <v>2</v>
      </c>
      <c r="V194" s="39">
        <v>1</v>
      </c>
    </row>
    <row r="195" spans="1:22" x14ac:dyDescent="0.55000000000000004">
      <c r="A195" s="39">
        <v>404</v>
      </c>
      <c r="B195" s="39"/>
      <c r="C195" s="41">
        <v>39.37808219178082</v>
      </c>
      <c r="D195" s="39">
        <v>2</v>
      </c>
      <c r="E195" s="39">
        <v>41.4</v>
      </c>
      <c r="F195" s="39">
        <v>2</v>
      </c>
      <c r="G195" s="39">
        <v>1</v>
      </c>
      <c r="H195" s="39">
        <v>2</v>
      </c>
      <c r="I195" s="39">
        <v>1</v>
      </c>
      <c r="J195" s="39">
        <v>1</v>
      </c>
      <c r="K195" s="39"/>
      <c r="L195" s="39"/>
      <c r="M195" s="39"/>
      <c r="N195" s="39" t="e">
        <f>#REF!-#REF!</f>
        <v>#REF!</v>
      </c>
      <c r="O195" s="44" t="s">
        <v>3</v>
      </c>
      <c r="P195" s="39">
        <v>4</v>
      </c>
      <c r="Q195" s="39">
        <v>0</v>
      </c>
      <c r="R195" s="39">
        <v>0</v>
      </c>
      <c r="S195" s="39">
        <v>0</v>
      </c>
      <c r="T195" s="39">
        <f t="shared" si="7"/>
        <v>0</v>
      </c>
      <c r="U195" s="39">
        <v>2</v>
      </c>
      <c r="V195" s="39">
        <v>1</v>
      </c>
    </row>
    <row r="196" spans="1:22" x14ac:dyDescent="0.55000000000000004">
      <c r="A196" s="39">
        <v>407</v>
      </c>
      <c r="B196" s="39"/>
      <c r="C196" s="41">
        <v>36.520547945205479</v>
      </c>
      <c r="D196" s="39">
        <v>2</v>
      </c>
      <c r="E196" s="39">
        <v>22.1</v>
      </c>
      <c r="F196" s="39">
        <v>2</v>
      </c>
      <c r="G196" s="39">
        <v>1</v>
      </c>
      <c r="H196" s="39">
        <v>2</v>
      </c>
      <c r="I196" s="39">
        <v>1</v>
      </c>
      <c r="J196" s="39">
        <v>1</v>
      </c>
      <c r="K196" s="39"/>
      <c r="L196" s="39"/>
      <c r="M196" s="39"/>
      <c r="N196" s="39" t="e">
        <f>#REF!-#REF!</f>
        <v>#REF!</v>
      </c>
      <c r="O196" s="44" t="s">
        <v>3</v>
      </c>
      <c r="P196" s="39">
        <v>6</v>
      </c>
      <c r="Q196" s="39">
        <v>0</v>
      </c>
      <c r="R196" s="39">
        <v>0</v>
      </c>
      <c r="S196" s="39">
        <v>0</v>
      </c>
      <c r="T196" s="39">
        <f t="shared" si="7"/>
        <v>0</v>
      </c>
      <c r="U196" s="39">
        <v>2</v>
      </c>
      <c r="V196" s="39">
        <v>1</v>
      </c>
    </row>
    <row r="197" spans="1:22" x14ac:dyDescent="0.55000000000000004">
      <c r="A197" s="39">
        <v>421</v>
      </c>
      <c r="B197" s="39"/>
      <c r="C197" s="41">
        <v>70.112328767123287</v>
      </c>
      <c r="D197" s="39">
        <v>2</v>
      </c>
      <c r="E197" s="39">
        <v>26.1</v>
      </c>
      <c r="F197" s="39">
        <v>2</v>
      </c>
      <c r="G197" s="39">
        <v>1</v>
      </c>
      <c r="H197" s="39">
        <v>2</v>
      </c>
      <c r="I197" s="39">
        <v>1</v>
      </c>
      <c r="J197" s="39">
        <v>1</v>
      </c>
      <c r="K197" s="39"/>
      <c r="L197" s="39"/>
      <c r="M197" s="39"/>
      <c r="N197" s="39" t="e">
        <f>#REF!-#REF!</f>
        <v>#REF!</v>
      </c>
      <c r="O197" s="44" t="s">
        <v>3</v>
      </c>
      <c r="P197" s="39">
        <v>6</v>
      </c>
      <c r="Q197" s="39">
        <v>0</v>
      </c>
      <c r="R197" s="39">
        <v>0</v>
      </c>
      <c r="S197" s="39">
        <v>0</v>
      </c>
      <c r="T197" s="39">
        <f t="shared" si="7"/>
        <v>0</v>
      </c>
      <c r="U197" s="39">
        <v>2</v>
      </c>
      <c r="V197" s="39">
        <v>1</v>
      </c>
    </row>
    <row r="198" spans="1:22" x14ac:dyDescent="0.55000000000000004">
      <c r="A198" s="34">
        <v>422</v>
      </c>
      <c r="B198" s="34"/>
      <c r="C198" s="35">
        <v>48.652054794520545</v>
      </c>
      <c r="D198" s="34">
        <v>2</v>
      </c>
      <c r="E198" s="34">
        <v>27.8</v>
      </c>
      <c r="F198" s="34">
        <v>2</v>
      </c>
      <c r="G198" s="34">
        <v>1</v>
      </c>
      <c r="H198" s="34">
        <v>2</v>
      </c>
      <c r="I198" s="34">
        <v>1</v>
      </c>
      <c r="J198" s="34">
        <v>1</v>
      </c>
      <c r="K198" s="34"/>
      <c r="L198" s="34"/>
      <c r="M198" s="34"/>
      <c r="N198" s="34" t="e">
        <f>#REF!-#REF!</f>
        <v>#REF!</v>
      </c>
      <c r="O198" s="37" t="s">
        <v>3</v>
      </c>
      <c r="P198" s="34">
        <v>2</v>
      </c>
      <c r="Q198" s="34">
        <v>0</v>
      </c>
      <c r="R198" s="34">
        <v>0</v>
      </c>
      <c r="S198" s="34">
        <v>0</v>
      </c>
      <c r="T198" s="34">
        <f t="shared" si="7"/>
        <v>0</v>
      </c>
      <c r="U198" s="34">
        <v>2</v>
      </c>
      <c r="V198" s="34">
        <v>1</v>
      </c>
    </row>
    <row r="199" spans="1:22" x14ac:dyDescent="0.55000000000000004">
      <c r="A199" s="34">
        <v>425</v>
      </c>
      <c r="B199" s="34"/>
      <c r="C199" s="35">
        <v>34.912328767123284</v>
      </c>
      <c r="D199" s="34">
        <v>2</v>
      </c>
      <c r="E199" s="34">
        <v>31.2</v>
      </c>
      <c r="F199" s="34">
        <v>2</v>
      </c>
      <c r="G199" s="34">
        <v>1</v>
      </c>
      <c r="H199" s="34">
        <v>2</v>
      </c>
      <c r="I199" s="34">
        <v>1</v>
      </c>
      <c r="J199" s="34">
        <v>1</v>
      </c>
      <c r="K199" s="34"/>
      <c r="L199" s="34"/>
      <c r="M199" s="34"/>
      <c r="N199" s="34" t="e">
        <f>#REF!-#REF!</f>
        <v>#REF!</v>
      </c>
      <c r="O199" s="37" t="s">
        <v>3</v>
      </c>
      <c r="P199" s="34">
        <v>5</v>
      </c>
      <c r="Q199" s="34">
        <v>0</v>
      </c>
      <c r="R199" s="34">
        <v>0</v>
      </c>
      <c r="S199" s="34">
        <v>0</v>
      </c>
      <c r="T199" s="34">
        <f t="shared" si="7"/>
        <v>0</v>
      </c>
      <c r="U199" s="34">
        <v>2</v>
      </c>
      <c r="V199" s="34">
        <v>1</v>
      </c>
    </row>
    <row r="200" spans="1:22" x14ac:dyDescent="0.55000000000000004">
      <c r="A200" s="34">
        <v>437</v>
      </c>
      <c r="B200" s="34"/>
      <c r="C200" s="35">
        <v>38.227397260273975</v>
      </c>
      <c r="D200" s="34">
        <v>2</v>
      </c>
      <c r="E200" s="34">
        <v>23.5</v>
      </c>
      <c r="F200" s="34">
        <v>2</v>
      </c>
      <c r="G200" s="34">
        <v>1</v>
      </c>
      <c r="H200" s="34">
        <v>2</v>
      </c>
      <c r="I200" s="34">
        <v>1</v>
      </c>
      <c r="J200" s="34">
        <v>1</v>
      </c>
      <c r="K200" s="34"/>
      <c r="L200" s="34"/>
      <c r="M200" s="34"/>
      <c r="N200" s="34" t="e">
        <f>#REF!-#REF!</f>
        <v>#REF!</v>
      </c>
      <c r="O200" s="37" t="s">
        <v>3</v>
      </c>
      <c r="P200" s="34">
        <v>5</v>
      </c>
      <c r="Q200" s="34">
        <v>0</v>
      </c>
      <c r="R200" s="34">
        <v>0</v>
      </c>
      <c r="S200" s="34">
        <v>0</v>
      </c>
      <c r="T200" s="34">
        <f t="shared" si="7"/>
        <v>0</v>
      </c>
      <c r="U200" s="34">
        <v>2</v>
      </c>
      <c r="V200" s="34">
        <v>1</v>
      </c>
    </row>
    <row r="201" spans="1:22" x14ac:dyDescent="0.55000000000000004">
      <c r="A201" s="39">
        <v>438</v>
      </c>
      <c r="B201" s="39"/>
      <c r="C201" s="41">
        <v>74.082191780821915</v>
      </c>
      <c r="D201" s="39">
        <v>2</v>
      </c>
      <c r="E201" s="39">
        <v>18.100000000000001</v>
      </c>
      <c r="F201" s="39">
        <v>2</v>
      </c>
      <c r="G201" s="39">
        <v>1</v>
      </c>
      <c r="H201" s="39">
        <v>2</v>
      </c>
      <c r="I201" s="39">
        <v>1</v>
      </c>
      <c r="J201" s="39">
        <v>1</v>
      </c>
      <c r="K201" s="39"/>
      <c r="L201" s="39"/>
      <c r="M201" s="39"/>
      <c r="N201" s="39" t="e">
        <f>#REF!-#REF!</f>
        <v>#REF!</v>
      </c>
      <c r="O201" s="44" t="s">
        <v>3</v>
      </c>
      <c r="P201" s="39">
        <v>3</v>
      </c>
      <c r="Q201" s="39">
        <v>0</v>
      </c>
      <c r="R201" s="39">
        <v>0</v>
      </c>
      <c r="S201" s="39">
        <v>0</v>
      </c>
      <c r="T201" s="39">
        <f t="shared" si="7"/>
        <v>0</v>
      </c>
      <c r="U201" s="39">
        <v>2</v>
      </c>
      <c r="V201" s="39">
        <v>1</v>
      </c>
    </row>
    <row r="202" spans="1:22" x14ac:dyDescent="0.55000000000000004">
      <c r="A202" s="34">
        <v>440</v>
      </c>
      <c r="B202" s="34"/>
      <c r="C202" s="35">
        <v>28.830136986301369</v>
      </c>
      <c r="D202" s="34">
        <v>2</v>
      </c>
      <c r="E202" s="34">
        <v>26.2</v>
      </c>
      <c r="F202" s="34">
        <v>2</v>
      </c>
      <c r="G202" s="34">
        <v>1</v>
      </c>
      <c r="H202" s="34">
        <v>2</v>
      </c>
      <c r="I202" s="34">
        <v>1</v>
      </c>
      <c r="J202" s="34">
        <v>1</v>
      </c>
      <c r="K202" s="34"/>
      <c r="L202" s="34"/>
      <c r="M202" s="34"/>
      <c r="N202" s="34" t="e">
        <f>#REF!-#REF!</f>
        <v>#REF!</v>
      </c>
      <c r="O202" s="37" t="s">
        <v>3</v>
      </c>
      <c r="P202" s="34">
        <v>4</v>
      </c>
      <c r="Q202" s="34">
        <v>0</v>
      </c>
      <c r="R202" s="34">
        <v>0</v>
      </c>
      <c r="S202" s="34">
        <v>0</v>
      </c>
      <c r="T202" s="34">
        <f t="shared" si="7"/>
        <v>0</v>
      </c>
      <c r="U202" s="34">
        <v>2</v>
      </c>
      <c r="V202" s="34">
        <v>1</v>
      </c>
    </row>
    <row r="203" spans="1:22" x14ac:dyDescent="0.55000000000000004">
      <c r="A203" s="34">
        <v>443</v>
      </c>
      <c r="B203" s="34"/>
      <c r="C203" s="35">
        <v>34.627397260273973</v>
      </c>
      <c r="D203" s="34">
        <v>2</v>
      </c>
      <c r="E203" s="34">
        <v>28.4</v>
      </c>
      <c r="F203" s="34">
        <v>2</v>
      </c>
      <c r="G203" s="34">
        <v>1</v>
      </c>
      <c r="H203" s="34">
        <v>2</v>
      </c>
      <c r="I203" s="34">
        <v>1</v>
      </c>
      <c r="J203" s="34">
        <v>1</v>
      </c>
      <c r="K203" s="34"/>
      <c r="L203" s="34"/>
      <c r="M203" s="34"/>
      <c r="N203" s="34" t="e">
        <f>#REF!-#REF!</f>
        <v>#REF!</v>
      </c>
      <c r="O203" s="37" t="s">
        <v>3</v>
      </c>
      <c r="P203" s="34">
        <v>6</v>
      </c>
      <c r="Q203" s="34">
        <v>0</v>
      </c>
      <c r="R203" s="34">
        <v>0</v>
      </c>
      <c r="S203" s="34">
        <v>0</v>
      </c>
      <c r="T203" s="34">
        <f t="shared" si="7"/>
        <v>0</v>
      </c>
      <c r="U203" s="34">
        <v>2</v>
      </c>
      <c r="V203" s="34">
        <v>1</v>
      </c>
    </row>
    <row r="204" spans="1:22" x14ac:dyDescent="0.55000000000000004">
      <c r="A204" s="39">
        <v>478</v>
      </c>
      <c r="B204" s="39"/>
      <c r="C204" s="41">
        <v>81.545205479452051</v>
      </c>
      <c r="D204" s="39">
        <v>2</v>
      </c>
      <c r="E204" s="39">
        <v>22.4</v>
      </c>
      <c r="F204" s="39">
        <v>2</v>
      </c>
      <c r="G204" s="39">
        <v>1</v>
      </c>
      <c r="H204" s="39">
        <v>2</v>
      </c>
      <c r="I204" s="39">
        <v>1</v>
      </c>
      <c r="J204" s="39">
        <v>1</v>
      </c>
      <c r="K204" s="39"/>
      <c r="L204" s="44"/>
      <c r="M204" s="39"/>
      <c r="N204" s="39" t="e">
        <f>#REF!-#REF!</f>
        <v>#REF!</v>
      </c>
      <c r="O204" s="44" t="s">
        <v>3</v>
      </c>
      <c r="P204" s="39">
        <v>8</v>
      </c>
      <c r="Q204" s="39">
        <v>0</v>
      </c>
      <c r="R204" s="39">
        <v>0</v>
      </c>
      <c r="S204" s="39">
        <v>0</v>
      </c>
      <c r="T204" s="39">
        <v>0</v>
      </c>
      <c r="U204" s="39">
        <v>2</v>
      </c>
      <c r="V204" s="39">
        <v>1</v>
      </c>
    </row>
    <row r="205" spans="1:22" x14ac:dyDescent="0.55000000000000004">
      <c r="A205" s="39">
        <v>489</v>
      </c>
      <c r="B205" s="39"/>
      <c r="C205" s="41">
        <v>55.964383561643835</v>
      </c>
      <c r="D205" s="39">
        <v>2</v>
      </c>
      <c r="E205" s="39">
        <v>23.1</v>
      </c>
      <c r="F205" s="39">
        <v>2</v>
      </c>
      <c r="G205" s="39">
        <v>1</v>
      </c>
      <c r="H205" s="39">
        <v>2</v>
      </c>
      <c r="I205" s="39">
        <v>1</v>
      </c>
      <c r="J205" s="39">
        <v>1</v>
      </c>
      <c r="K205" s="39"/>
      <c r="L205" s="44"/>
      <c r="M205" s="39"/>
      <c r="N205" s="39" t="e">
        <f>#REF!-#REF!</f>
        <v>#REF!</v>
      </c>
      <c r="O205" s="44" t="s">
        <v>3</v>
      </c>
      <c r="P205" s="39">
        <v>3</v>
      </c>
      <c r="Q205" s="39">
        <v>0</v>
      </c>
      <c r="R205" s="39">
        <v>0</v>
      </c>
      <c r="S205" s="39">
        <v>0</v>
      </c>
      <c r="T205" s="39">
        <f>SUM(Q205:S205)</f>
        <v>0</v>
      </c>
      <c r="U205" s="39">
        <v>2</v>
      </c>
      <c r="V205" s="39">
        <v>1</v>
      </c>
    </row>
    <row r="206" spans="1:22" x14ac:dyDescent="0.55000000000000004">
      <c r="A206" s="34">
        <v>499</v>
      </c>
      <c r="B206" s="34"/>
      <c r="C206" s="35">
        <v>86.4</v>
      </c>
      <c r="D206" s="34">
        <v>2</v>
      </c>
      <c r="E206" s="34">
        <v>22</v>
      </c>
      <c r="F206" s="34">
        <v>2</v>
      </c>
      <c r="G206" s="34">
        <v>1</v>
      </c>
      <c r="H206" s="34">
        <v>2</v>
      </c>
      <c r="I206" s="34">
        <v>1</v>
      </c>
      <c r="J206" s="34">
        <v>1</v>
      </c>
      <c r="K206" s="34"/>
      <c r="L206" s="37"/>
      <c r="M206" s="34"/>
      <c r="N206" s="34" t="e">
        <f>#REF!-#REF!</f>
        <v>#REF!</v>
      </c>
      <c r="O206" s="37" t="s">
        <v>3</v>
      </c>
      <c r="P206" s="34">
        <v>7</v>
      </c>
      <c r="Q206" s="34">
        <v>0</v>
      </c>
      <c r="R206" s="34">
        <v>0</v>
      </c>
      <c r="S206" s="34">
        <v>0</v>
      </c>
      <c r="T206" s="34">
        <f>SUM(Q206:S206)</f>
        <v>0</v>
      </c>
      <c r="U206" s="34">
        <v>2</v>
      </c>
      <c r="V206" s="34">
        <v>1</v>
      </c>
    </row>
    <row r="207" spans="1:22" x14ac:dyDescent="0.55000000000000004">
      <c r="A207" s="34">
        <v>500</v>
      </c>
      <c r="B207" s="34"/>
      <c r="C207" s="35">
        <v>32.884931506849313</v>
      </c>
      <c r="D207" s="34">
        <v>2</v>
      </c>
      <c r="E207" s="34">
        <v>25</v>
      </c>
      <c r="F207" s="34">
        <v>2</v>
      </c>
      <c r="G207" s="34">
        <v>1</v>
      </c>
      <c r="H207" s="34">
        <v>2</v>
      </c>
      <c r="I207" s="34">
        <v>1</v>
      </c>
      <c r="J207" s="34">
        <v>1</v>
      </c>
      <c r="K207" s="34"/>
      <c r="L207" s="37"/>
      <c r="M207" s="34"/>
      <c r="N207" s="34" t="e">
        <f>#REF!-#REF!</f>
        <v>#REF!</v>
      </c>
      <c r="O207" s="37" t="s">
        <v>3</v>
      </c>
      <c r="P207" s="34">
        <v>3</v>
      </c>
      <c r="Q207" s="34">
        <v>0</v>
      </c>
      <c r="R207" s="34">
        <v>0</v>
      </c>
      <c r="S207" s="34">
        <v>0</v>
      </c>
      <c r="T207" s="34">
        <f>SUM(Q207:S207)</f>
        <v>0</v>
      </c>
      <c r="U207" s="34">
        <v>2</v>
      </c>
      <c r="V207" s="34">
        <v>1</v>
      </c>
    </row>
    <row r="208" spans="1:22" x14ac:dyDescent="0.55000000000000004">
      <c r="A208" s="39">
        <v>527</v>
      </c>
      <c r="B208" s="39"/>
      <c r="C208" s="41">
        <v>26.378082191780823</v>
      </c>
      <c r="D208" s="39">
        <v>2</v>
      </c>
      <c r="E208" s="39">
        <v>19.100000000000001</v>
      </c>
      <c r="F208" s="39">
        <v>2</v>
      </c>
      <c r="G208" s="39">
        <v>1</v>
      </c>
      <c r="H208" s="39">
        <v>2</v>
      </c>
      <c r="I208" s="39">
        <v>1</v>
      </c>
      <c r="J208" s="39">
        <v>1</v>
      </c>
      <c r="K208" s="39"/>
      <c r="L208" s="44"/>
      <c r="M208" s="39"/>
      <c r="N208" s="39" t="e">
        <f>#REF!-#REF!</f>
        <v>#REF!</v>
      </c>
      <c r="O208" s="44" t="s">
        <v>3</v>
      </c>
      <c r="P208" s="39">
        <v>3</v>
      </c>
      <c r="Q208" s="39">
        <v>0</v>
      </c>
      <c r="R208" s="39">
        <v>0</v>
      </c>
      <c r="S208" s="39">
        <v>0</v>
      </c>
      <c r="T208" s="39">
        <v>0</v>
      </c>
      <c r="U208" s="39">
        <v>2</v>
      </c>
      <c r="V208" s="39">
        <v>1</v>
      </c>
    </row>
    <row r="209" spans="1:22" x14ac:dyDescent="0.55000000000000004">
      <c r="A209" s="39">
        <v>528</v>
      </c>
      <c r="B209" s="39"/>
      <c r="C209" s="41">
        <v>48.958904109589042</v>
      </c>
      <c r="D209" s="39">
        <v>2</v>
      </c>
      <c r="E209" s="39">
        <v>25.6</v>
      </c>
      <c r="F209" s="39">
        <v>2</v>
      </c>
      <c r="G209" s="39">
        <v>1</v>
      </c>
      <c r="H209" s="39">
        <v>2</v>
      </c>
      <c r="I209" s="39">
        <v>1</v>
      </c>
      <c r="J209" s="39">
        <v>1</v>
      </c>
      <c r="K209" s="39"/>
      <c r="L209" s="44"/>
      <c r="M209" s="39"/>
      <c r="N209" s="39" t="e">
        <f>#REF!-#REF!</f>
        <v>#REF!</v>
      </c>
      <c r="O209" s="44" t="s">
        <v>3</v>
      </c>
      <c r="P209" s="39">
        <v>4</v>
      </c>
      <c r="Q209" s="39">
        <v>0</v>
      </c>
      <c r="R209" s="39">
        <v>0</v>
      </c>
      <c r="S209" s="39">
        <v>0</v>
      </c>
      <c r="T209" s="39">
        <f t="shared" ref="T209:T218" si="8">SUM(Q209:S209)</f>
        <v>0</v>
      </c>
      <c r="U209" s="39">
        <v>2</v>
      </c>
      <c r="V209" s="39">
        <v>1</v>
      </c>
    </row>
    <row r="210" spans="1:22" x14ac:dyDescent="0.55000000000000004">
      <c r="A210" s="34">
        <v>560</v>
      </c>
      <c r="B210" s="34"/>
      <c r="C210" s="35">
        <v>70.224657534246575</v>
      </c>
      <c r="D210" s="34">
        <v>2</v>
      </c>
      <c r="E210" s="34">
        <v>27.1</v>
      </c>
      <c r="F210" s="34">
        <v>2</v>
      </c>
      <c r="G210" s="34">
        <v>1</v>
      </c>
      <c r="H210" s="34">
        <v>2</v>
      </c>
      <c r="I210" s="34">
        <v>1</v>
      </c>
      <c r="J210" s="34">
        <v>1</v>
      </c>
      <c r="K210" s="34"/>
      <c r="L210" s="37"/>
      <c r="M210" s="34"/>
      <c r="N210" s="34" t="e">
        <f>#REF!-#REF!</f>
        <v>#REF!</v>
      </c>
      <c r="O210" s="37" t="s">
        <v>3</v>
      </c>
      <c r="P210" s="34">
        <v>3</v>
      </c>
      <c r="Q210" s="34">
        <v>0</v>
      </c>
      <c r="R210" s="34">
        <v>0</v>
      </c>
      <c r="S210" s="34">
        <v>0</v>
      </c>
      <c r="T210" s="34">
        <f t="shared" si="8"/>
        <v>0</v>
      </c>
      <c r="U210" s="34">
        <v>2</v>
      </c>
      <c r="V210" s="34">
        <v>1</v>
      </c>
    </row>
    <row r="211" spans="1:22" x14ac:dyDescent="0.55000000000000004">
      <c r="A211" s="5">
        <v>572</v>
      </c>
      <c r="B211" s="5"/>
      <c r="C211" s="14">
        <v>49.967123287671235</v>
      </c>
      <c r="D211" s="5">
        <v>2</v>
      </c>
      <c r="E211" s="5">
        <v>24.2</v>
      </c>
      <c r="F211" s="5">
        <v>2</v>
      </c>
      <c r="G211" s="5">
        <v>1</v>
      </c>
      <c r="H211" s="5">
        <v>2</v>
      </c>
      <c r="I211" s="5">
        <v>1</v>
      </c>
      <c r="J211" s="5">
        <v>1</v>
      </c>
      <c r="K211" s="12"/>
      <c r="L211" s="13"/>
      <c r="M211" s="12"/>
      <c r="N211" s="5" t="e">
        <f>#REF!-#REF!</f>
        <v>#REF!</v>
      </c>
      <c r="O211" s="7" t="s">
        <v>3</v>
      </c>
      <c r="P211" s="5">
        <v>5</v>
      </c>
      <c r="Q211" s="5">
        <v>0</v>
      </c>
      <c r="R211" s="5">
        <v>0</v>
      </c>
      <c r="S211" s="5">
        <v>0</v>
      </c>
      <c r="T211" s="5">
        <f t="shared" si="8"/>
        <v>0</v>
      </c>
      <c r="U211" s="5">
        <v>2</v>
      </c>
      <c r="V211" s="5">
        <v>1</v>
      </c>
    </row>
    <row r="212" spans="1:22" x14ac:dyDescent="0.55000000000000004">
      <c r="A212" s="34">
        <v>591</v>
      </c>
      <c r="B212" s="34"/>
      <c r="C212" s="35">
        <v>57.156164383561645</v>
      </c>
      <c r="D212" s="34">
        <v>2</v>
      </c>
      <c r="E212" s="34">
        <v>30.1</v>
      </c>
      <c r="F212" s="34">
        <v>2</v>
      </c>
      <c r="G212" s="34">
        <v>1</v>
      </c>
      <c r="H212" s="34">
        <v>2</v>
      </c>
      <c r="I212" s="34">
        <v>1</v>
      </c>
      <c r="J212" s="34">
        <v>1</v>
      </c>
      <c r="K212" s="34" t="e">
        <f>#REF!-#REF!</f>
        <v>#REF!</v>
      </c>
      <c r="L212" s="37"/>
      <c r="M212" s="34" t="e">
        <f>#REF!-#REF!</f>
        <v>#REF!</v>
      </c>
      <c r="N212" s="34" t="e">
        <f>#REF!-#REF!</f>
        <v>#REF!</v>
      </c>
      <c r="O212" s="37" t="s">
        <v>3</v>
      </c>
      <c r="P212" s="34">
        <v>6</v>
      </c>
      <c r="Q212" s="34">
        <v>0</v>
      </c>
      <c r="R212" s="34">
        <v>0</v>
      </c>
      <c r="S212" s="34">
        <v>0</v>
      </c>
      <c r="T212" s="34">
        <f t="shared" si="8"/>
        <v>0</v>
      </c>
      <c r="U212" s="34">
        <v>2</v>
      </c>
      <c r="V212" s="34">
        <v>1</v>
      </c>
    </row>
    <row r="213" spans="1:22" x14ac:dyDescent="0.55000000000000004">
      <c r="A213" s="34">
        <v>495</v>
      </c>
      <c r="B213" s="34"/>
      <c r="C213" s="35">
        <v>31.353424657534248</v>
      </c>
      <c r="D213" s="34">
        <v>2</v>
      </c>
      <c r="E213" s="34">
        <v>26.3</v>
      </c>
      <c r="F213" s="34">
        <v>2</v>
      </c>
      <c r="G213" s="34">
        <v>1</v>
      </c>
      <c r="H213" s="34">
        <v>2</v>
      </c>
      <c r="I213" s="34">
        <v>1</v>
      </c>
      <c r="J213" s="34">
        <v>1</v>
      </c>
      <c r="K213" s="34"/>
      <c r="L213" s="37"/>
      <c r="M213" s="34"/>
      <c r="N213" s="34" t="e">
        <f>#REF!-#REF!</f>
        <v>#REF!</v>
      </c>
      <c r="O213" s="37" t="s">
        <v>3</v>
      </c>
      <c r="P213" s="34">
        <v>3</v>
      </c>
      <c r="Q213" s="34">
        <v>0</v>
      </c>
      <c r="R213" s="34">
        <v>0</v>
      </c>
      <c r="S213" s="34">
        <v>0</v>
      </c>
      <c r="T213" s="34">
        <f t="shared" si="8"/>
        <v>0</v>
      </c>
      <c r="U213" s="34">
        <v>2</v>
      </c>
      <c r="V213" s="34">
        <v>1</v>
      </c>
    </row>
    <row r="214" spans="1:22" x14ac:dyDescent="0.55000000000000004">
      <c r="A214" s="34">
        <v>68</v>
      </c>
      <c r="B214" s="34"/>
      <c r="C214" s="35">
        <v>54.339726027397262</v>
      </c>
      <c r="D214" s="36">
        <v>2</v>
      </c>
      <c r="E214" s="48">
        <v>31.6</v>
      </c>
      <c r="F214" s="36">
        <v>2</v>
      </c>
      <c r="G214" s="36">
        <v>1</v>
      </c>
      <c r="H214" s="36">
        <v>2</v>
      </c>
      <c r="I214" s="36">
        <v>1</v>
      </c>
      <c r="J214" s="36">
        <v>1</v>
      </c>
      <c r="K214" s="34" t="e">
        <f>#REF!-#REF!</f>
        <v>#REF!</v>
      </c>
      <c r="L214" s="37" t="s">
        <v>3</v>
      </c>
      <c r="M214" s="34" t="e">
        <f>#REF!-#REF!</f>
        <v>#REF!</v>
      </c>
      <c r="N214" s="34" t="e">
        <f>#REF!-#REF!</f>
        <v>#REF!</v>
      </c>
      <c r="O214" s="37" t="s">
        <v>21</v>
      </c>
      <c r="P214" s="34">
        <v>5</v>
      </c>
      <c r="Q214" s="34">
        <v>1</v>
      </c>
      <c r="R214" s="34">
        <v>0</v>
      </c>
      <c r="S214" s="34">
        <v>0</v>
      </c>
      <c r="T214" s="34">
        <f t="shared" si="8"/>
        <v>1</v>
      </c>
      <c r="U214" s="34">
        <v>2</v>
      </c>
      <c r="V214" s="34">
        <v>1</v>
      </c>
    </row>
    <row r="215" spans="1:22" x14ac:dyDescent="0.55000000000000004">
      <c r="A215" s="39">
        <v>342</v>
      </c>
      <c r="B215" s="39"/>
      <c r="C215" s="41">
        <v>47.589041095890408</v>
      </c>
      <c r="D215" s="42">
        <v>2</v>
      </c>
      <c r="E215" s="39">
        <v>27</v>
      </c>
      <c r="F215" s="42">
        <v>2</v>
      </c>
      <c r="G215" s="42">
        <v>1</v>
      </c>
      <c r="H215" s="42">
        <v>2</v>
      </c>
      <c r="I215" s="42">
        <v>1</v>
      </c>
      <c r="J215" s="42">
        <v>1</v>
      </c>
      <c r="K215" s="39"/>
      <c r="L215" s="39"/>
      <c r="M215" s="39"/>
      <c r="N215" s="39" t="e">
        <f>#REF!-#REF!</f>
        <v>#REF!</v>
      </c>
      <c r="O215" s="44" t="s">
        <v>8</v>
      </c>
      <c r="P215" s="39">
        <v>4</v>
      </c>
      <c r="Q215" s="39">
        <v>0</v>
      </c>
      <c r="R215" s="39">
        <v>0</v>
      </c>
      <c r="S215" s="39">
        <v>0</v>
      </c>
      <c r="T215" s="39">
        <f t="shared" si="8"/>
        <v>0</v>
      </c>
      <c r="U215" s="39">
        <v>2</v>
      </c>
      <c r="V215" s="39">
        <v>1</v>
      </c>
    </row>
    <row r="216" spans="1:22" x14ac:dyDescent="0.55000000000000004">
      <c r="A216" s="39">
        <v>70</v>
      </c>
      <c r="B216" s="39"/>
      <c r="C216" s="41">
        <v>65.265753424657532</v>
      </c>
      <c r="D216" s="42">
        <v>2</v>
      </c>
      <c r="E216" s="39">
        <v>26.1</v>
      </c>
      <c r="F216" s="42">
        <v>2</v>
      </c>
      <c r="G216" s="42">
        <v>1</v>
      </c>
      <c r="H216" s="42">
        <v>2</v>
      </c>
      <c r="I216" s="42">
        <v>1</v>
      </c>
      <c r="J216" s="42">
        <v>1</v>
      </c>
      <c r="K216" s="39"/>
      <c r="L216" s="39"/>
      <c r="M216" s="39"/>
      <c r="N216" s="39" t="e">
        <f>#REF!-#REF!</f>
        <v>#REF!</v>
      </c>
      <c r="O216" s="44" t="s">
        <v>8</v>
      </c>
      <c r="P216" s="39">
        <v>6</v>
      </c>
      <c r="Q216" s="39">
        <v>0</v>
      </c>
      <c r="R216" s="39">
        <v>0</v>
      </c>
      <c r="S216" s="39">
        <v>0</v>
      </c>
      <c r="T216" s="39">
        <f t="shared" si="8"/>
        <v>0</v>
      </c>
      <c r="U216" s="39">
        <v>2</v>
      </c>
      <c r="V216" s="39">
        <v>1</v>
      </c>
    </row>
    <row r="217" spans="1:22" x14ac:dyDescent="0.55000000000000004">
      <c r="A217" s="34">
        <v>94</v>
      </c>
      <c r="B217" s="34"/>
      <c r="C217" s="35">
        <v>76.339726027397262</v>
      </c>
      <c r="D217" s="36">
        <v>2</v>
      </c>
      <c r="E217" s="34">
        <v>21.6</v>
      </c>
      <c r="F217" s="36">
        <v>2</v>
      </c>
      <c r="G217" s="36">
        <v>1</v>
      </c>
      <c r="H217" s="36">
        <v>2</v>
      </c>
      <c r="I217" s="36">
        <v>1</v>
      </c>
      <c r="J217" s="36">
        <v>1</v>
      </c>
      <c r="K217" s="19"/>
      <c r="L217" s="22"/>
      <c r="M217" s="19"/>
      <c r="N217" s="34" t="e">
        <f>#REF!-#REF!</f>
        <v>#REF!</v>
      </c>
      <c r="O217" s="37" t="s">
        <v>8</v>
      </c>
      <c r="P217" s="34">
        <v>21</v>
      </c>
      <c r="Q217" s="34">
        <v>0</v>
      </c>
      <c r="R217" s="34">
        <v>0</v>
      </c>
      <c r="S217" s="34">
        <v>0</v>
      </c>
      <c r="T217" s="34">
        <f t="shared" si="8"/>
        <v>0</v>
      </c>
      <c r="U217" s="34">
        <v>2</v>
      </c>
      <c r="V217" s="34">
        <v>1</v>
      </c>
    </row>
    <row r="218" spans="1:22" x14ac:dyDescent="0.55000000000000004">
      <c r="A218" s="39">
        <v>153</v>
      </c>
      <c r="B218" s="39"/>
      <c r="C218" s="41">
        <v>68.805479452054797</v>
      </c>
      <c r="D218" s="42">
        <v>2</v>
      </c>
      <c r="E218" s="39">
        <v>27.4</v>
      </c>
      <c r="F218" s="42">
        <v>2</v>
      </c>
      <c r="G218" s="42">
        <v>1</v>
      </c>
      <c r="H218" s="42">
        <v>2</v>
      </c>
      <c r="I218" s="42">
        <v>1</v>
      </c>
      <c r="J218" s="42">
        <v>1</v>
      </c>
      <c r="K218" s="39"/>
      <c r="L218" s="44"/>
      <c r="M218" s="39"/>
      <c r="N218" s="39" t="e">
        <f>#REF!-#REF!</f>
        <v>#REF!</v>
      </c>
      <c r="O218" s="44" t="s">
        <v>8</v>
      </c>
      <c r="P218" s="39">
        <v>2</v>
      </c>
      <c r="Q218" s="39">
        <v>0</v>
      </c>
      <c r="R218" s="39">
        <v>0</v>
      </c>
      <c r="S218" s="39">
        <v>0</v>
      </c>
      <c r="T218" s="39">
        <f t="shared" si="8"/>
        <v>0</v>
      </c>
      <c r="U218" s="39">
        <v>2</v>
      </c>
      <c r="V218" s="39">
        <v>1</v>
      </c>
    </row>
    <row r="219" spans="1:22" x14ac:dyDescent="0.55000000000000004">
      <c r="A219" s="34">
        <v>171</v>
      </c>
      <c r="B219" s="34"/>
      <c r="C219" s="35">
        <v>68.260273972602747</v>
      </c>
      <c r="D219" s="36">
        <v>2</v>
      </c>
      <c r="E219" s="34">
        <v>24.6</v>
      </c>
      <c r="F219" s="36">
        <v>2</v>
      </c>
      <c r="G219" s="36">
        <v>1</v>
      </c>
      <c r="H219" s="36">
        <v>2</v>
      </c>
      <c r="I219" s="36">
        <v>1</v>
      </c>
      <c r="J219" s="36">
        <v>1</v>
      </c>
      <c r="K219" s="34"/>
      <c r="L219" s="37"/>
      <c r="M219" s="34"/>
      <c r="N219" s="34" t="e">
        <f>#REF!-#REF!</f>
        <v>#REF!</v>
      </c>
      <c r="O219" s="37" t="s">
        <v>8</v>
      </c>
      <c r="P219" s="34">
        <v>5</v>
      </c>
      <c r="Q219" s="34">
        <v>0</v>
      </c>
      <c r="R219" s="34">
        <v>0</v>
      </c>
      <c r="S219" s="34">
        <v>0</v>
      </c>
      <c r="T219" s="34">
        <v>0</v>
      </c>
      <c r="U219" s="34">
        <v>2</v>
      </c>
      <c r="V219" s="34">
        <v>1</v>
      </c>
    </row>
    <row r="220" spans="1:22" x14ac:dyDescent="0.55000000000000004">
      <c r="A220" s="34">
        <v>228</v>
      </c>
      <c r="B220" s="34"/>
      <c r="C220" s="35">
        <v>88.419178082191777</v>
      </c>
      <c r="D220" s="36">
        <v>2</v>
      </c>
      <c r="E220" s="34">
        <v>31.1</v>
      </c>
      <c r="F220" s="36">
        <v>2</v>
      </c>
      <c r="G220" s="36">
        <v>1</v>
      </c>
      <c r="H220" s="36">
        <v>2</v>
      </c>
      <c r="I220" s="36">
        <v>1</v>
      </c>
      <c r="J220" s="36">
        <v>1</v>
      </c>
      <c r="K220" s="34"/>
      <c r="L220" s="37"/>
      <c r="M220" s="34"/>
      <c r="N220" s="34" t="e">
        <f>#REF!-#REF!</f>
        <v>#REF!</v>
      </c>
      <c r="O220" s="37" t="s">
        <v>8</v>
      </c>
      <c r="P220" s="34">
        <v>3</v>
      </c>
      <c r="Q220" s="34">
        <v>0</v>
      </c>
      <c r="R220" s="34">
        <v>0</v>
      </c>
      <c r="S220" s="34">
        <v>0</v>
      </c>
      <c r="T220" s="34">
        <v>0</v>
      </c>
      <c r="U220" s="34">
        <v>2</v>
      </c>
      <c r="V220" s="34">
        <v>1</v>
      </c>
    </row>
    <row r="221" spans="1:22" x14ac:dyDescent="0.55000000000000004">
      <c r="A221" s="39">
        <v>231</v>
      </c>
      <c r="B221" s="39"/>
      <c r="C221" s="41">
        <v>51.62191780821918</v>
      </c>
      <c r="D221" s="42">
        <v>2</v>
      </c>
      <c r="E221" s="39">
        <v>30.1</v>
      </c>
      <c r="F221" s="42">
        <v>2</v>
      </c>
      <c r="G221" s="42">
        <v>1</v>
      </c>
      <c r="H221" s="42">
        <v>2</v>
      </c>
      <c r="I221" s="42">
        <v>1</v>
      </c>
      <c r="J221" s="42">
        <v>1</v>
      </c>
      <c r="K221" s="39"/>
      <c r="L221" s="44"/>
      <c r="M221" s="39"/>
      <c r="N221" s="39" t="e">
        <f>#REF!-#REF!</f>
        <v>#REF!</v>
      </c>
      <c r="O221" s="44" t="s">
        <v>8</v>
      </c>
      <c r="P221" s="39">
        <v>5</v>
      </c>
      <c r="Q221" s="39">
        <v>0</v>
      </c>
      <c r="R221" s="39">
        <v>0</v>
      </c>
      <c r="S221" s="39">
        <v>0</v>
      </c>
      <c r="T221" s="39">
        <f t="shared" ref="T221:T252" si="9">SUM(Q221:S221)</f>
        <v>0</v>
      </c>
      <c r="U221" s="39">
        <v>2</v>
      </c>
      <c r="V221" s="39">
        <v>1</v>
      </c>
    </row>
    <row r="222" spans="1:22" x14ac:dyDescent="0.55000000000000004">
      <c r="A222" s="39">
        <v>269</v>
      </c>
      <c r="B222" s="39"/>
      <c r="C222" s="41">
        <v>78.715068493150682</v>
      </c>
      <c r="D222" s="42">
        <v>2</v>
      </c>
      <c r="E222" s="39">
        <v>39.5</v>
      </c>
      <c r="F222" s="42">
        <v>2</v>
      </c>
      <c r="G222" s="42">
        <v>1</v>
      </c>
      <c r="H222" s="42">
        <v>2</v>
      </c>
      <c r="I222" s="42">
        <v>1</v>
      </c>
      <c r="J222" s="42">
        <v>1</v>
      </c>
      <c r="K222" s="39"/>
      <c r="L222" s="39"/>
      <c r="M222" s="39"/>
      <c r="N222" s="39" t="e">
        <f>#REF!-#REF!</f>
        <v>#REF!</v>
      </c>
      <c r="O222" s="44" t="s">
        <v>8</v>
      </c>
      <c r="P222" s="39">
        <v>9</v>
      </c>
      <c r="Q222" s="39">
        <v>0</v>
      </c>
      <c r="R222" s="39">
        <v>0</v>
      </c>
      <c r="S222" s="39">
        <v>0</v>
      </c>
      <c r="T222" s="39">
        <f t="shared" si="9"/>
        <v>0</v>
      </c>
      <c r="U222" s="39">
        <v>2</v>
      </c>
      <c r="V222" s="39">
        <v>1</v>
      </c>
    </row>
    <row r="223" spans="1:22" x14ac:dyDescent="0.55000000000000004">
      <c r="A223" s="34">
        <v>350</v>
      </c>
      <c r="B223" s="34"/>
      <c r="C223" s="35">
        <v>76.852054794520555</v>
      </c>
      <c r="D223" s="36">
        <v>2</v>
      </c>
      <c r="E223" s="34">
        <v>33</v>
      </c>
      <c r="F223" s="36">
        <v>2</v>
      </c>
      <c r="G223" s="36">
        <v>1</v>
      </c>
      <c r="H223" s="36">
        <v>2</v>
      </c>
      <c r="I223" s="36">
        <v>1</v>
      </c>
      <c r="J223" s="36">
        <v>1</v>
      </c>
      <c r="K223" s="34"/>
      <c r="L223" s="34"/>
      <c r="M223" s="34"/>
      <c r="N223" s="34" t="e">
        <f>#REF!-#REF!</f>
        <v>#REF!</v>
      </c>
      <c r="O223" s="37" t="s">
        <v>8</v>
      </c>
      <c r="P223" s="34">
        <v>5</v>
      </c>
      <c r="Q223" s="34">
        <v>0</v>
      </c>
      <c r="R223" s="34">
        <v>0</v>
      </c>
      <c r="S223" s="34">
        <v>0</v>
      </c>
      <c r="T223" s="34">
        <f t="shared" si="9"/>
        <v>0</v>
      </c>
      <c r="U223" s="34">
        <v>2</v>
      </c>
      <c r="V223" s="34">
        <v>1</v>
      </c>
    </row>
    <row r="224" spans="1:22" x14ac:dyDescent="0.55000000000000004">
      <c r="A224" s="5">
        <v>386</v>
      </c>
      <c r="B224" s="5"/>
      <c r="C224" s="14">
        <v>74.320547945205476</v>
      </c>
      <c r="D224" s="23">
        <v>2</v>
      </c>
      <c r="E224" s="5">
        <v>32.700000000000003</v>
      </c>
      <c r="F224" s="23">
        <v>2</v>
      </c>
      <c r="G224" s="23">
        <v>1</v>
      </c>
      <c r="H224" s="23">
        <v>2</v>
      </c>
      <c r="I224" s="23">
        <v>1</v>
      </c>
      <c r="J224" s="23">
        <v>1</v>
      </c>
      <c r="K224" s="19"/>
      <c r="L224" s="19"/>
      <c r="M224" s="19"/>
      <c r="N224" s="5" t="e">
        <f>#REF!-#REF!</f>
        <v>#REF!</v>
      </c>
      <c r="O224" s="7" t="s">
        <v>8</v>
      </c>
      <c r="P224" s="5">
        <v>12</v>
      </c>
      <c r="Q224" s="5">
        <v>0</v>
      </c>
      <c r="R224" s="5">
        <v>2</v>
      </c>
      <c r="S224" s="5">
        <v>1</v>
      </c>
      <c r="T224" s="5">
        <f t="shared" si="9"/>
        <v>3</v>
      </c>
      <c r="U224" s="5">
        <v>2</v>
      </c>
      <c r="V224" s="5">
        <v>1</v>
      </c>
    </row>
    <row r="225" spans="1:22" x14ac:dyDescent="0.55000000000000004">
      <c r="A225" s="34">
        <v>416</v>
      </c>
      <c r="B225" s="34"/>
      <c r="C225" s="35">
        <v>68.367123287671234</v>
      </c>
      <c r="D225" s="34">
        <v>2</v>
      </c>
      <c r="E225" s="34">
        <v>39.9</v>
      </c>
      <c r="F225" s="34">
        <v>2</v>
      </c>
      <c r="G225" s="34">
        <v>1</v>
      </c>
      <c r="H225" s="34">
        <v>2</v>
      </c>
      <c r="I225" s="34">
        <v>1</v>
      </c>
      <c r="J225" s="34">
        <v>1</v>
      </c>
      <c r="K225" s="34"/>
      <c r="L225" s="34"/>
      <c r="M225" s="34"/>
      <c r="N225" s="34" t="e">
        <f>#REF!-#REF!</f>
        <v>#REF!</v>
      </c>
      <c r="O225" s="37" t="s">
        <v>8</v>
      </c>
      <c r="P225" s="34">
        <v>8</v>
      </c>
      <c r="Q225" s="34">
        <v>0</v>
      </c>
      <c r="R225" s="34">
        <v>0</v>
      </c>
      <c r="S225" s="34">
        <v>0</v>
      </c>
      <c r="T225" s="34">
        <f t="shared" si="9"/>
        <v>0</v>
      </c>
      <c r="U225" s="34">
        <v>2</v>
      </c>
      <c r="V225" s="34">
        <v>1</v>
      </c>
    </row>
    <row r="226" spans="1:22" x14ac:dyDescent="0.55000000000000004">
      <c r="A226" s="39">
        <v>428</v>
      </c>
      <c r="B226" s="39"/>
      <c r="C226" s="41">
        <v>84.032876712328772</v>
      </c>
      <c r="D226" s="39">
        <v>2</v>
      </c>
      <c r="E226" s="39">
        <v>24.9</v>
      </c>
      <c r="F226" s="39">
        <v>2</v>
      </c>
      <c r="G226" s="39">
        <v>1</v>
      </c>
      <c r="H226" s="39">
        <v>2</v>
      </c>
      <c r="I226" s="39">
        <v>1</v>
      </c>
      <c r="J226" s="39">
        <v>1</v>
      </c>
      <c r="K226" s="39"/>
      <c r="L226" s="39"/>
      <c r="M226" s="39"/>
      <c r="N226" s="39" t="e">
        <f>#REF!-#REF!</f>
        <v>#REF!</v>
      </c>
      <c r="O226" s="44" t="s">
        <v>8</v>
      </c>
      <c r="P226" s="39">
        <v>5</v>
      </c>
      <c r="Q226" s="39">
        <v>0</v>
      </c>
      <c r="R226" s="39">
        <v>0</v>
      </c>
      <c r="S226" s="39">
        <v>0</v>
      </c>
      <c r="T226" s="39">
        <f t="shared" si="9"/>
        <v>0</v>
      </c>
      <c r="U226" s="39">
        <v>2</v>
      </c>
      <c r="V226" s="39">
        <v>1</v>
      </c>
    </row>
    <row r="227" spans="1:22" x14ac:dyDescent="0.55000000000000004">
      <c r="A227" s="34">
        <v>452</v>
      </c>
      <c r="B227" s="34"/>
      <c r="C227" s="35">
        <v>81.482191780821921</v>
      </c>
      <c r="D227" s="34">
        <v>2</v>
      </c>
      <c r="E227" s="34">
        <v>30.7</v>
      </c>
      <c r="F227" s="34">
        <v>2</v>
      </c>
      <c r="G227" s="34">
        <v>1</v>
      </c>
      <c r="H227" s="34">
        <v>2</v>
      </c>
      <c r="I227" s="34">
        <v>1</v>
      </c>
      <c r="J227" s="34">
        <v>1</v>
      </c>
      <c r="K227" s="34"/>
      <c r="L227" s="34"/>
      <c r="M227" s="34"/>
      <c r="N227" s="34" t="e">
        <f>#REF!-#REF!</f>
        <v>#REF!</v>
      </c>
      <c r="O227" s="37" t="s">
        <v>8</v>
      </c>
      <c r="P227" s="34">
        <v>6</v>
      </c>
      <c r="Q227" s="34">
        <v>0</v>
      </c>
      <c r="R227" s="34">
        <v>0</v>
      </c>
      <c r="S227" s="34">
        <v>0</v>
      </c>
      <c r="T227" s="34">
        <f t="shared" si="9"/>
        <v>0</v>
      </c>
      <c r="U227" s="34">
        <v>2</v>
      </c>
      <c r="V227" s="34">
        <v>1</v>
      </c>
    </row>
    <row r="228" spans="1:22" x14ac:dyDescent="0.55000000000000004">
      <c r="A228" s="34">
        <v>461</v>
      </c>
      <c r="B228" s="34"/>
      <c r="C228" s="35">
        <v>51.8</v>
      </c>
      <c r="D228" s="34">
        <v>2</v>
      </c>
      <c r="E228" s="34">
        <v>28.6</v>
      </c>
      <c r="F228" s="34">
        <v>2</v>
      </c>
      <c r="G228" s="34">
        <v>1</v>
      </c>
      <c r="H228" s="34">
        <v>2</v>
      </c>
      <c r="I228" s="34">
        <v>1</v>
      </c>
      <c r="J228" s="34">
        <v>1</v>
      </c>
      <c r="K228" s="34"/>
      <c r="L228" s="34"/>
      <c r="M228" s="34"/>
      <c r="N228" s="34" t="e">
        <f>#REF!-#REF!</f>
        <v>#REF!</v>
      </c>
      <c r="O228" s="37" t="s">
        <v>8</v>
      </c>
      <c r="P228" s="34">
        <v>8</v>
      </c>
      <c r="Q228" s="34">
        <v>0</v>
      </c>
      <c r="R228" s="34">
        <v>0</v>
      </c>
      <c r="S228" s="34">
        <v>0</v>
      </c>
      <c r="T228" s="34">
        <f t="shared" si="9"/>
        <v>0</v>
      </c>
      <c r="U228" s="34">
        <v>2</v>
      </c>
      <c r="V228" s="34">
        <v>1</v>
      </c>
    </row>
    <row r="229" spans="1:22" x14ac:dyDescent="0.55000000000000004">
      <c r="A229" s="34">
        <v>464</v>
      </c>
      <c r="B229" s="34"/>
      <c r="C229" s="35">
        <v>73.441095890410963</v>
      </c>
      <c r="D229" s="34">
        <v>2</v>
      </c>
      <c r="E229" s="34">
        <v>29.8</v>
      </c>
      <c r="F229" s="34">
        <v>2</v>
      </c>
      <c r="G229" s="34">
        <v>1</v>
      </c>
      <c r="H229" s="34">
        <v>2</v>
      </c>
      <c r="I229" s="34">
        <v>1</v>
      </c>
      <c r="J229" s="34">
        <v>1</v>
      </c>
      <c r="K229" s="34"/>
      <c r="L229" s="34"/>
      <c r="M229" s="34"/>
      <c r="N229" s="34" t="e">
        <f>#REF!-#REF!</f>
        <v>#REF!</v>
      </c>
      <c r="O229" s="37" t="s">
        <v>8</v>
      </c>
      <c r="P229" s="34">
        <v>9</v>
      </c>
      <c r="Q229" s="34">
        <v>0</v>
      </c>
      <c r="R229" s="34">
        <v>0</v>
      </c>
      <c r="S229" s="34">
        <v>1</v>
      </c>
      <c r="T229" s="34">
        <f t="shared" si="9"/>
        <v>1</v>
      </c>
      <c r="U229" s="34">
        <v>2</v>
      </c>
      <c r="V229" s="34">
        <v>1</v>
      </c>
    </row>
    <row r="230" spans="1:22" x14ac:dyDescent="0.55000000000000004">
      <c r="A230" s="34">
        <v>491</v>
      </c>
      <c r="B230" s="34"/>
      <c r="C230" s="35">
        <v>44.232876712328768</v>
      </c>
      <c r="D230" s="34">
        <v>2</v>
      </c>
      <c r="E230" s="34">
        <v>28.1</v>
      </c>
      <c r="F230" s="34">
        <v>2</v>
      </c>
      <c r="G230" s="34">
        <v>1</v>
      </c>
      <c r="H230" s="34">
        <v>2</v>
      </c>
      <c r="I230" s="34">
        <v>1</v>
      </c>
      <c r="J230" s="34">
        <v>1</v>
      </c>
      <c r="K230" s="34"/>
      <c r="L230" s="37"/>
      <c r="M230" s="34"/>
      <c r="N230" s="34" t="e">
        <f>#REF!-#REF!</f>
        <v>#REF!</v>
      </c>
      <c r="O230" s="37" t="s">
        <v>8</v>
      </c>
      <c r="P230" s="34">
        <v>5</v>
      </c>
      <c r="Q230" s="34">
        <v>0</v>
      </c>
      <c r="R230" s="34">
        <v>0</v>
      </c>
      <c r="S230" s="34">
        <v>0</v>
      </c>
      <c r="T230" s="34">
        <f t="shared" si="9"/>
        <v>0</v>
      </c>
      <c r="U230" s="34">
        <v>2</v>
      </c>
      <c r="V230" s="34">
        <v>1</v>
      </c>
    </row>
    <row r="231" spans="1:22" x14ac:dyDescent="0.55000000000000004">
      <c r="A231" s="34">
        <v>515</v>
      </c>
      <c r="B231" s="34"/>
      <c r="C231" s="35">
        <v>45.624657534246573</v>
      </c>
      <c r="D231" s="34">
        <v>2</v>
      </c>
      <c r="E231" s="34">
        <v>25.8</v>
      </c>
      <c r="F231" s="34">
        <v>2</v>
      </c>
      <c r="G231" s="34">
        <v>1</v>
      </c>
      <c r="H231" s="34">
        <v>2</v>
      </c>
      <c r="I231" s="34">
        <v>1</v>
      </c>
      <c r="J231" s="34">
        <v>1</v>
      </c>
      <c r="K231" s="34"/>
      <c r="L231" s="37"/>
      <c r="M231" s="34"/>
      <c r="N231" s="34" t="e">
        <f>#REF!-#REF!</f>
        <v>#REF!</v>
      </c>
      <c r="O231" s="37" t="s">
        <v>8</v>
      </c>
      <c r="P231" s="34">
        <v>9</v>
      </c>
      <c r="Q231" s="34">
        <v>0</v>
      </c>
      <c r="R231" s="34">
        <v>0</v>
      </c>
      <c r="S231" s="34">
        <v>0</v>
      </c>
      <c r="T231" s="34">
        <f t="shared" si="9"/>
        <v>0</v>
      </c>
      <c r="U231" s="34">
        <v>2</v>
      </c>
      <c r="V231" s="34">
        <v>1</v>
      </c>
    </row>
    <row r="232" spans="1:22" x14ac:dyDescent="0.55000000000000004">
      <c r="A232" s="34">
        <v>519</v>
      </c>
      <c r="B232" s="34"/>
      <c r="C232" s="35">
        <v>85.876712328767127</v>
      </c>
      <c r="D232" s="34">
        <v>2</v>
      </c>
      <c r="E232" s="34">
        <v>28.4</v>
      </c>
      <c r="F232" s="34">
        <v>2</v>
      </c>
      <c r="G232" s="34">
        <v>1</v>
      </c>
      <c r="H232" s="34">
        <v>2</v>
      </c>
      <c r="I232" s="34">
        <v>1</v>
      </c>
      <c r="J232" s="34">
        <v>1</v>
      </c>
      <c r="K232" s="34"/>
      <c r="L232" s="37"/>
      <c r="M232" s="34"/>
      <c r="N232" s="34" t="e">
        <f>#REF!-#REF!</f>
        <v>#REF!</v>
      </c>
      <c r="O232" s="37" t="s">
        <v>8</v>
      </c>
      <c r="P232" s="34">
        <v>14</v>
      </c>
      <c r="Q232" s="34">
        <v>0</v>
      </c>
      <c r="R232" s="34">
        <v>0</v>
      </c>
      <c r="S232" s="34">
        <v>0</v>
      </c>
      <c r="T232" s="34">
        <f t="shared" si="9"/>
        <v>0</v>
      </c>
      <c r="U232" s="34">
        <v>2</v>
      </c>
      <c r="V232" s="34">
        <v>1</v>
      </c>
    </row>
    <row r="233" spans="1:22" x14ac:dyDescent="0.55000000000000004">
      <c r="A233" s="5">
        <v>562</v>
      </c>
      <c r="B233" s="5"/>
      <c r="C233" s="14">
        <v>58.723287671232875</v>
      </c>
      <c r="D233" s="5">
        <v>2</v>
      </c>
      <c r="E233" s="5">
        <v>32.700000000000003</v>
      </c>
      <c r="F233" s="5">
        <v>2</v>
      </c>
      <c r="G233" s="5">
        <v>1</v>
      </c>
      <c r="H233" s="5">
        <v>2</v>
      </c>
      <c r="I233" s="5">
        <v>1</v>
      </c>
      <c r="J233" s="5">
        <v>1</v>
      </c>
      <c r="K233" s="5" t="e">
        <f>#REF!-#REF!</f>
        <v>#REF!</v>
      </c>
      <c r="L233" s="7" t="s">
        <v>3</v>
      </c>
      <c r="M233" s="5" t="e">
        <f>#REF!-#REF!</f>
        <v>#REF!</v>
      </c>
      <c r="N233" s="5" t="e">
        <f>#REF!-#REF!</f>
        <v>#REF!</v>
      </c>
      <c r="O233" s="7" t="s">
        <v>8</v>
      </c>
      <c r="P233" s="5">
        <v>15</v>
      </c>
      <c r="Q233" s="5">
        <v>1</v>
      </c>
      <c r="R233" s="5">
        <v>0</v>
      </c>
      <c r="S233" s="5">
        <v>0</v>
      </c>
      <c r="T233" s="5">
        <f t="shared" si="9"/>
        <v>1</v>
      </c>
      <c r="U233" s="5">
        <v>2</v>
      </c>
      <c r="V233" s="5">
        <v>1</v>
      </c>
    </row>
    <row r="234" spans="1:22" x14ac:dyDescent="0.55000000000000004">
      <c r="A234" s="5">
        <v>564</v>
      </c>
      <c r="B234" s="5"/>
      <c r="C234" s="14">
        <v>39.364383561643834</v>
      </c>
      <c r="D234" s="5">
        <v>2</v>
      </c>
      <c r="E234" s="5">
        <v>20.3</v>
      </c>
      <c r="F234" s="5">
        <v>2</v>
      </c>
      <c r="G234" s="5">
        <v>1</v>
      </c>
      <c r="H234" s="5">
        <v>2</v>
      </c>
      <c r="I234" s="5">
        <v>1</v>
      </c>
      <c r="J234" s="5">
        <v>1</v>
      </c>
      <c r="K234" s="12"/>
      <c r="L234" s="13"/>
      <c r="M234" s="12"/>
      <c r="N234" s="5" t="e">
        <f>#REF!-#REF!</f>
        <v>#REF!</v>
      </c>
      <c r="O234" s="7" t="s">
        <v>8</v>
      </c>
      <c r="P234" s="5">
        <v>5</v>
      </c>
      <c r="Q234" s="5">
        <v>0</v>
      </c>
      <c r="R234" s="5">
        <v>0</v>
      </c>
      <c r="S234" s="5">
        <v>0</v>
      </c>
      <c r="T234" s="5">
        <f t="shared" si="9"/>
        <v>0</v>
      </c>
      <c r="U234" s="5">
        <v>2</v>
      </c>
      <c r="V234" s="5">
        <v>1</v>
      </c>
    </row>
    <row r="235" spans="1:22" x14ac:dyDescent="0.55000000000000004">
      <c r="A235" s="34">
        <v>569</v>
      </c>
      <c r="B235" s="34"/>
      <c r="C235" s="35">
        <v>50.112328767123287</v>
      </c>
      <c r="D235" s="34">
        <v>2</v>
      </c>
      <c r="E235" s="34">
        <v>30.8</v>
      </c>
      <c r="F235" s="34">
        <v>2</v>
      </c>
      <c r="G235" s="34">
        <v>1</v>
      </c>
      <c r="H235" s="34">
        <v>2</v>
      </c>
      <c r="I235" s="34">
        <v>1</v>
      </c>
      <c r="J235" s="34">
        <v>1</v>
      </c>
      <c r="K235" s="34"/>
      <c r="L235" s="37"/>
      <c r="M235" s="34"/>
      <c r="N235" s="34" t="e">
        <f>#REF!-#REF!</f>
        <v>#REF!</v>
      </c>
      <c r="O235" s="37" t="s">
        <v>8</v>
      </c>
      <c r="P235" s="34">
        <v>8</v>
      </c>
      <c r="Q235" s="34">
        <v>0</v>
      </c>
      <c r="R235" s="34">
        <v>0</v>
      </c>
      <c r="S235" s="34">
        <v>0</v>
      </c>
      <c r="T235" s="34">
        <f t="shared" si="9"/>
        <v>0</v>
      </c>
      <c r="U235" s="34">
        <v>2</v>
      </c>
      <c r="V235" s="34">
        <v>1</v>
      </c>
    </row>
    <row r="236" spans="1:22" x14ac:dyDescent="0.55000000000000004">
      <c r="A236" s="34">
        <v>584</v>
      </c>
      <c r="B236" s="34"/>
      <c r="C236" s="35">
        <v>54.534246575342465</v>
      </c>
      <c r="D236" s="34">
        <v>2</v>
      </c>
      <c r="E236" s="34">
        <v>33.5</v>
      </c>
      <c r="F236" s="34">
        <v>2</v>
      </c>
      <c r="G236" s="34">
        <v>1</v>
      </c>
      <c r="H236" s="34">
        <v>2</v>
      </c>
      <c r="I236" s="34">
        <v>1</v>
      </c>
      <c r="J236" s="34">
        <v>1</v>
      </c>
      <c r="K236" s="34"/>
      <c r="L236" s="37"/>
      <c r="M236" s="34"/>
      <c r="N236" s="34" t="e">
        <f>#REF!-#REF!</f>
        <v>#REF!</v>
      </c>
      <c r="O236" s="37" t="s">
        <v>8</v>
      </c>
      <c r="P236" s="34">
        <v>6</v>
      </c>
      <c r="Q236" s="34">
        <v>0</v>
      </c>
      <c r="R236" s="34">
        <v>0</v>
      </c>
      <c r="S236" s="34">
        <v>0</v>
      </c>
      <c r="T236" s="34">
        <f t="shared" si="9"/>
        <v>0</v>
      </c>
      <c r="U236" s="34">
        <v>2</v>
      </c>
      <c r="V236" s="34">
        <v>1</v>
      </c>
    </row>
    <row r="237" spans="1:22" x14ac:dyDescent="0.55000000000000004">
      <c r="A237" s="39">
        <v>585</v>
      </c>
      <c r="B237" s="39"/>
      <c r="C237" s="41">
        <v>36.838356164383562</v>
      </c>
      <c r="D237" s="39">
        <v>2</v>
      </c>
      <c r="E237" s="39">
        <v>28.1</v>
      </c>
      <c r="F237" s="39">
        <v>2</v>
      </c>
      <c r="G237" s="39">
        <v>1</v>
      </c>
      <c r="H237" s="39">
        <v>2</v>
      </c>
      <c r="I237" s="39">
        <v>1</v>
      </c>
      <c r="J237" s="39">
        <v>1</v>
      </c>
      <c r="K237" s="39" t="e">
        <f>#REF!-#REF!</f>
        <v>#REF!</v>
      </c>
      <c r="L237" s="44"/>
      <c r="M237" s="39" t="e">
        <f>#REF!-#REF!</f>
        <v>#REF!</v>
      </c>
      <c r="N237" s="39" t="e">
        <f>#REF!-#REF!</f>
        <v>#REF!</v>
      </c>
      <c r="O237" s="44" t="s">
        <v>8</v>
      </c>
      <c r="P237" s="39">
        <v>7</v>
      </c>
      <c r="Q237" s="39">
        <v>0</v>
      </c>
      <c r="R237" s="39">
        <v>0</v>
      </c>
      <c r="S237" s="39">
        <v>0</v>
      </c>
      <c r="T237" s="39">
        <f t="shared" si="9"/>
        <v>0</v>
      </c>
      <c r="U237" s="39">
        <v>2</v>
      </c>
      <c r="V237" s="39">
        <v>1</v>
      </c>
    </row>
    <row r="238" spans="1:22" x14ac:dyDescent="0.55000000000000004">
      <c r="A238" s="5">
        <v>136</v>
      </c>
      <c r="B238" s="5"/>
      <c r="C238" s="14">
        <v>38.860273972602741</v>
      </c>
      <c r="D238" s="23">
        <v>2</v>
      </c>
      <c r="E238" s="5">
        <v>31.6</v>
      </c>
      <c r="F238" s="23">
        <v>2</v>
      </c>
      <c r="G238" s="23">
        <v>1</v>
      </c>
      <c r="H238" s="23">
        <v>2</v>
      </c>
      <c r="I238" s="23">
        <v>1</v>
      </c>
      <c r="J238" s="23">
        <v>1</v>
      </c>
      <c r="K238" s="19"/>
      <c r="L238" s="22"/>
      <c r="M238" s="19"/>
      <c r="N238" s="5" t="e">
        <f>#REF!-#REF!</f>
        <v>#REF!</v>
      </c>
      <c r="O238" s="7" t="s">
        <v>7</v>
      </c>
      <c r="P238" s="5">
        <v>7</v>
      </c>
      <c r="Q238" s="5">
        <v>0</v>
      </c>
      <c r="R238" s="5">
        <v>0</v>
      </c>
      <c r="S238" s="5">
        <v>1</v>
      </c>
      <c r="T238" s="5">
        <f t="shared" si="9"/>
        <v>1</v>
      </c>
      <c r="U238" s="5">
        <v>2</v>
      </c>
      <c r="V238" s="5">
        <v>1</v>
      </c>
    </row>
    <row r="239" spans="1:22" x14ac:dyDescent="0.55000000000000004">
      <c r="A239" s="34">
        <v>326</v>
      </c>
      <c r="B239" s="34"/>
      <c r="C239" s="35">
        <v>57.372602739726027</v>
      </c>
      <c r="D239" s="36">
        <v>2</v>
      </c>
      <c r="E239" s="37" t="s">
        <v>2</v>
      </c>
      <c r="F239" s="36">
        <v>2</v>
      </c>
      <c r="G239" s="36">
        <v>1</v>
      </c>
      <c r="H239" s="36">
        <v>2</v>
      </c>
      <c r="I239" s="36">
        <v>1</v>
      </c>
      <c r="J239" s="36">
        <v>1</v>
      </c>
      <c r="K239" s="34"/>
      <c r="L239" s="34"/>
      <c r="M239" s="34"/>
      <c r="N239" s="34" t="e">
        <f>#REF!-#REF!</f>
        <v>#REF!</v>
      </c>
      <c r="O239" s="37" t="s">
        <v>7</v>
      </c>
      <c r="P239" s="34">
        <v>3</v>
      </c>
      <c r="Q239" s="34">
        <v>0</v>
      </c>
      <c r="R239" s="34">
        <v>0</v>
      </c>
      <c r="S239" s="34">
        <v>0</v>
      </c>
      <c r="T239" s="34">
        <f t="shared" si="9"/>
        <v>0</v>
      </c>
      <c r="U239" s="34">
        <v>2</v>
      </c>
      <c r="V239" s="34">
        <v>1</v>
      </c>
    </row>
    <row r="240" spans="1:22" x14ac:dyDescent="0.55000000000000004">
      <c r="A240" s="39">
        <v>150</v>
      </c>
      <c r="B240" s="39"/>
      <c r="C240" s="41">
        <v>49.956164383561642</v>
      </c>
      <c r="D240" s="42">
        <v>2</v>
      </c>
      <c r="E240" s="39">
        <v>24</v>
      </c>
      <c r="F240" s="42">
        <v>2</v>
      </c>
      <c r="G240" s="42">
        <v>1</v>
      </c>
      <c r="H240" s="42">
        <v>2</v>
      </c>
      <c r="I240" s="42">
        <v>1</v>
      </c>
      <c r="J240" s="42">
        <v>2</v>
      </c>
      <c r="K240" s="39"/>
      <c r="L240" s="44"/>
      <c r="M240" s="39"/>
      <c r="N240" s="39" t="e">
        <f>#REF!-#REF!</f>
        <v>#REF!</v>
      </c>
      <c r="O240" s="44" t="s">
        <v>3</v>
      </c>
      <c r="P240" s="39">
        <v>3</v>
      </c>
      <c r="Q240" s="39">
        <v>0</v>
      </c>
      <c r="R240" s="39">
        <v>0</v>
      </c>
      <c r="S240" s="39">
        <v>0</v>
      </c>
      <c r="T240" s="39">
        <f t="shared" si="9"/>
        <v>0</v>
      </c>
      <c r="U240" s="39">
        <v>2</v>
      </c>
      <c r="V240" s="39">
        <v>1</v>
      </c>
    </row>
    <row r="241" spans="1:22" x14ac:dyDescent="0.55000000000000004">
      <c r="A241" s="34">
        <v>161</v>
      </c>
      <c r="B241" s="34"/>
      <c r="C241" s="35">
        <v>60.131506849315066</v>
      </c>
      <c r="D241" s="36">
        <v>2</v>
      </c>
      <c r="E241" s="34">
        <v>28.4</v>
      </c>
      <c r="F241" s="36">
        <v>2</v>
      </c>
      <c r="G241" s="36">
        <v>1</v>
      </c>
      <c r="H241" s="36">
        <v>2</v>
      </c>
      <c r="I241" s="36">
        <v>1</v>
      </c>
      <c r="J241" s="36">
        <v>2</v>
      </c>
      <c r="K241" s="34"/>
      <c r="L241" s="37"/>
      <c r="M241" s="34"/>
      <c r="N241" s="34" t="e">
        <f>#REF!-#REF!</f>
        <v>#REF!</v>
      </c>
      <c r="O241" s="37" t="s">
        <v>3</v>
      </c>
      <c r="P241" s="34">
        <v>6</v>
      </c>
      <c r="Q241" s="34">
        <v>0</v>
      </c>
      <c r="R241" s="34">
        <v>0</v>
      </c>
      <c r="S241" s="34">
        <v>0</v>
      </c>
      <c r="T241" s="34">
        <f t="shared" si="9"/>
        <v>0</v>
      </c>
      <c r="U241" s="34">
        <v>2</v>
      </c>
      <c r="V241" s="34">
        <v>1</v>
      </c>
    </row>
    <row r="242" spans="1:22" x14ac:dyDescent="0.55000000000000004">
      <c r="A242" s="39">
        <v>215</v>
      </c>
      <c r="B242" s="39"/>
      <c r="C242" s="41">
        <v>59.153424657534245</v>
      </c>
      <c r="D242" s="42">
        <v>2</v>
      </c>
      <c r="E242" s="39">
        <v>18.399999999999999</v>
      </c>
      <c r="F242" s="42">
        <v>2</v>
      </c>
      <c r="G242" s="42">
        <v>1</v>
      </c>
      <c r="H242" s="42">
        <v>2</v>
      </c>
      <c r="I242" s="42">
        <v>1</v>
      </c>
      <c r="J242" s="42">
        <v>2</v>
      </c>
      <c r="K242" s="39"/>
      <c r="L242" s="44"/>
      <c r="M242" s="39"/>
      <c r="N242" s="39" t="e">
        <f>#REF!-#REF!</f>
        <v>#REF!</v>
      </c>
      <c r="O242" s="44" t="s">
        <v>3</v>
      </c>
      <c r="P242" s="39">
        <v>6</v>
      </c>
      <c r="Q242" s="39">
        <v>0</v>
      </c>
      <c r="R242" s="39">
        <v>0</v>
      </c>
      <c r="S242" s="39">
        <v>0</v>
      </c>
      <c r="T242" s="39">
        <f t="shared" si="9"/>
        <v>0</v>
      </c>
      <c r="U242" s="39">
        <v>2</v>
      </c>
      <c r="V242" s="39">
        <v>1</v>
      </c>
    </row>
    <row r="243" spans="1:22" x14ac:dyDescent="0.55000000000000004">
      <c r="A243" s="39">
        <v>242</v>
      </c>
      <c r="B243" s="39"/>
      <c r="C243" s="41">
        <v>30.18904109589041</v>
      </c>
      <c r="D243" s="42">
        <v>2</v>
      </c>
      <c r="E243" s="39">
        <v>34.6</v>
      </c>
      <c r="F243" s="42">
        <v>2</v>
      </c>
      <c r="G243" s="42">
        <v>1</v>
      </c>
      <c r="H243" s="42">
        <v>2</v>
      </c>
      <c r="I243" s="42">
        <v>1</v>
      </c>
      <c r="J243" s="42">
        <v>2</v>
      </c>
      <c r="K243" s="39"/>
      <c r="L243" s="44"/>
      <c r="M243" s="39"/>
      <c r="N243" s="39" t="e">
        <f>#REF!-#REF!</f>
        <v>#REF!</v>
      </c>
      <c r="O243" s="44" t="s">
        <v>3</v>
      </c>
      <c r="P243" s="39">
        <v>2</v>
      </c>
      <c r="Q243" s="39">
        <v>0</v>
      </c>
      <c r="R243" s="39">
        <v>0</v>
      </c>
      <c r="S243" s="39">
        <v>0</v>
      </c>
      <c r="T243" s="39">
        <f t="shared" si="9"/>
        <v>0</v>
      </c>
      <c r="U243" s="39">
        <v>2</v>
      </c>
      <c r="V243" s="39">
        <v>1</v>
      </c>
    </row>
    <row r="244" spans="1:22" x14ac:dyDescent="0.55000000000000004">
      <c r="A244" s="34">
        <v>393</v>
      </c>
      <c r="B244" s="34"/>
      <c r="C244" s="35">
        <v>31.936986301369863</v>
      </c>
      <c r="D244" s="34">
        <v>2</v>
      </c>
      <c r="E244" s="34">
        <v>26</v>
      </c>
      <c r="F244" s="34">
        <v>2</v>
      </c>
      <c r="G244" s="34">
        <v>1</v>
      </c>
      <c r="H244" s="34">
        <v>2</v>
      </c>
      <c r="I244" s="34">
        <v>1</v>
      </c>
      <c r="J244" s="34">
        <v>2</v>
      </c>
      <c r="K244" s="34"/>
      <c r="L244" s="37"/>
      <c r="M244" s="34"/>
      <c r="N244" s="34" t="e">
        <f>#REF!-#REF!</f>
        <v>#REF!</v>
      </c>
      <c r="O244" s="37" t="s">
        <v>3</v>
      </c>
      <c r="P244" s="34">
        <v>3</v>
      </c>
      <c r="Q244" s="34">
        <v>0</v>
      </c>
      <c r="R244" s="34">
        <v>0</v>
      </c>
      <c r="S244" s="34">
        <v>0</v>
      </c>
      <c r="T244" s="34">
        <f t="shared" si="9"/>
        <v>0</v>
      </c>
      <c r="U244" s="34">
        <v>2</v>
      </c>
      <c r="V244" s="34">
        <v>1</v>
      </c>
    </row>
    <row r="245" spans="1:22" x14ac:dyDescent="0.55000000000000004">
      <c r="A245" s="34">
        <v>497</v>
      </c>
      <c r="B245" s="34" t="s">
        <v>64</v>
      </c>
      <c r="C245" s="35">
        <v>31.602739726027398</v>
      </c>
      <c r="D245" s="34">
        <v>2</v>
      </c>
      <c r="E245" s="34">
        <v>37.9</v>
      </c>
      <c r="F245" s="34">
        <v>2</v>
      </c>
      <c r="G245" s="34">
        <v>1</v>
      </c>
      <c r="H245" s="34">
        <v>2</v>
      </c>
      <c r="I245" s="34">
        <v>1</v>
      </c>
      <c r="J245" s="34">
        <v>2</v>
      </c>
      <c r="K245" s="34"/>
      <c r="L245" s="37"/>
      <c r="M245" s="34"/>
      <c r="N245" s="34" t="e">
        <f>#REF!-#REF!</f>
        <v>#REF!</v>
      </c>
      <c r="O245" s="37" t="s">
        <v>8</v>
      </c>
      <c r="P245" s="34">
        <v>4</v>
      </c>
      <c r="Q245" s="34">
        <v>0</v>
      </c>
      <c r="R245" s="34">
        <v>0</v>
      </c>
      <c r="S245" s="34">
        <v>0</v>
      </c>
      <c r="T245" s="34">
        <f t="shared" si="9"/>
        <v>0</v>
      </c>
      <c r="U245" s="34">
        <v>2</v>
      </c>
      <c r="V245" s="34">
        <v>1</v>
      </c>
    </row>
    <row r="246" spans="1:22" x14ac:dyDescent="0.55000000000000004">
      <c r="A246" s="39">
        <v>174</v>
      </c>
      <c r="B246" s="39" t="s">
        <v>41</v>
      </c>
      <c r="C246" s="41">
        <v>73.446575342465749</v>
      </c>
      <c r="D246" s="42">
        <v>2</v>
      </c>
      <c r="E246" s="39">
        <v>31.5</v>
      </c>
      <c r="F246" s="42">
        <v>1</v>
      </c>
      <c r="G246" s="42">
        <v>2</v>
      </c>
      <c r="H246" s="42">
        <v>2</v>
      </c>
      <c r="I246" s="42">
        <v>1</v>
      </c>
      <c r="J246" s="42">
        <v>1</v>
      </c>
      <c r="K246" s="39"/>
      <c r="L246" s="44"/>
      <c r="M246" s="39"/>
      <c r="N246" s="39" t="e">
        <f>#REF!-#REF!</f>
        <v>#REF!</v>
      </c>
      <c r="O246" s="44" t="s">
        <v>8</v>
      </c>
      <c r="P246" s="39">
        <v>8</v>
      </c>
      <c r="Q246" s="39">
        <v>0</v>
      </c>
      <c r="R246" s="39">
        <v>0</v>
      </c>
      <c r="S246" s="39">
        <v>0</v>
      </c>
      <c r="T246" s="39">
        <f t="shared" si="9"/>
        <v>0</v>
      </c>
      <c r="U246" s="39">
        <v>2</v>
      </c>
      <c r="V246" s="39">
        <v>1</v>
      </c>
    </row>
    <row r="247" spans="1:22" x14ac:dyDescent="0.55000000000000004">
      <c r="A247" s="39">
        <v>35</v>
      </c>
      <c r="B247" s="40"/>
      <c r="C247" s="41">
        <v>66.400000000000006</v>
      </c>
      <c r="D247" s="42">
        <v>2</v>
      </c>
      <c r="E247" s="43">
        <v>37.4</v>
      </c>
      <c r="F247" s="42">
        <v>2</v>
      </c>
      <c r="G247" s="42">
        <v>2</v>
      </c>
      <c r="H247" s="42">
        <v>2</v>
      </c>
      <c r="I247" s="42">
        <v>1</v>
      </c>
      <c r="J247" s="42">
        <v>1</v>
      </c>
      <c r="K247" s="39"/>
      <c r="L247" s="44"/>
      <c r="M247" s="39"/>
      <c r="N247" s="39" t="e">
        <f>#REF!-#REF!</f>
        <v>#REF!</v>
      </c>
      <c r="O247" s="44" t="s">
        <v>3</v>
      </c>
      <c r="P247" s="39">
        <v>6</v>
      </c>
      <c r="Q247" s="39">
        <v>0</v>
      </c>
      <c r="R247" s="39">
        <v>0</v>
      </c>
      <c r="S247" s="39">
        <v>0</v>
      </c>
      <c r="T247" s="39">
        <f t="shared" si="9"/>
        <v>0</v>
      </c>
      <c r="U247" s="39">
        <v>2</v>
      </c>
      <c r="V247" s="39">
        <v>1</v>
      </c>
    </row>
    <row r="248" spans="1:22" x14ac:dyDescent="0.55000000000000004">
      <c r="A248" s="5">
        <v>38</v>
      </c>
      <c r="B248" s="11"/>
      <c r="C248" s="14">
        <v>70.723287671232882</v>
      </c>
      <c r="D248" s="23">
        <v>2</v>
      </c>
      <c r="E248" s="20">
        <v>33.6</v>
      </c>
      <c r="F248" s="23">
        <v>2</v>
      </c>
      <c r="G248" s="23">
        <v>2</v>
      </c>
      <c r="H248" s="23">
        <v>2</v>
      </c>
      <c r="I248" s="23">
        <v>1</v>
      </c>
      <c r="J248" s="23">
        <v>1</v>
      </c>
      <c r="K248" s="12"/>
      <c r="L248" s="13"/>
      <c r="M248" s="19"/>
      <c r="N248" s="5" t="e">
        <f>#REF!-#REF!</f>
        <v>#REF!</v>
      </c>
      <c r="O248" s="7" t="s">
        <v>3</v>
      </c>
      <c r="P248" s="5">
        <v>5</v>
      </c>
      <c r="Q248" s="5">
        <v>0</v>
      </c>
      <c r="R248" s="5">
        <v>0</v>
      </c>
      <c r="S248" s="5">
        <v>0</v>
      </c>
      <c r="T248" s="5">
        <f t="shared" si="9"/>
        <v>0</v>
      </c>
      <c r="U248" s="5">
        <v>2</v>
      </c>
      <c r="V248" s="5">
        <v>1</v>
      </c>
    </row>
    <row r="249" spans="1:22" x14ac:dyDescent="0.55000000000000004">
      <c r="A249" s="39">
        <v>48</v>
      </c>
      <c r="B249" s="40"/>
      <c r="C249" s="41">
        <v>44.482191780821921</v>
      </c>
      <c r="D249" s="42">
        <v>2</v>
      </c>
      <c r="E249" s="43">
        <v>32</v>
      </c>
      <c r="F249" s="42">
        <v>2</v>
      </c>
      <c r="G249" s="42">
        <v>2</v>
      </c>
      <c r="H249" s="42">
        <v>2</v>
      </c>
      <c r="I249" s="42">
        <v>1</v>
      </c>
      <c r="J249" s="42">
        <v>1</v>
      </c>
      <c r="K249" s="39"/>
      <c r="L249" s="44"/>
      <c r="M249" s="39"/>
      <c r="N249" s="39" t="e">
        <f>#REF!-#REF!</f>
        <v>#REF!</v>
      </c>
      <c r="O249" s="44" t="s">
        <v>3</v>
      </c>
      <c r="P249" s="39">
        <v>3</v>
      </c>
      <c r="Q249" s="39">
        <v>0</v>
      </c>
      <c r="R249" s="39">
        <v>0</v>
      </c>
      <c r="S249" s="39">
        <v>0</v>
      </c>
      <c r="T249" s="39">
        <f t="shared" si="9"/>
        <v>0</v>
      </c>
      <c r="U249" s="39">
        <v>2</v>
      </c>
      <c r="V249" s="39">
        <v>1</v>
      </c>
    </row>
    <row r="250" spans="1:22" x14ac:dyDescent="0.55000000000000004">
      <c r="A250" s="34">
        <v>125</v>
      </c>
      <c r="B250" s="34"/>
      <c r="C250" s="35">
        <v>88.024657534246572</v>
      </c>
      <c r="D250" s="36">
        <v>2</v>
      </c>
      <c r="E250" s="34">
        <v>22</v>
      </c>
      <c r="F250" s="36">
        <v>2</v>
      </c>
      <c r="G250" s="36">
        <v>2</v>
      </c>
      <c r="H250" s="36">
        <v>2</v>
      </c>
      <c r="I250" s="36">
        <v>1</v>
      </c>
      <c r="J250" s="36">
        <v>1</v>
      </c>
      <c r="K250" s="34"/>
      <c r="L250" s="37"/>
      <c r="M250" s="34"/>
      <c r="N250" s="34" t="e">
        <f>#REF!-#REF!</f>
        <v>#REF!</v>
      </c>
      <c r="O250" s="37" t="s">
        <v>3</v>
      </c>
      <c r="P250" s="34">
        <v>5</v>
      </c>
      <c r="Q250" s="34">
        <v>0</v>
      </c>
      <c r="R250" s="34">
        <v>0</v>
      </c>
      <c r="S250" s="34">
        <v>0</v>
      </c>
      <c r="T250" s="34">
        <f t="shared" si="9"/>
        <v>0</v>
      </c>
      <c r="U250" s="34">
        <v>2</v>
      </c>
      <c r="V250" s="34">
        <v>1</v>
      </c>
    </row>
    <row r="251" spans="1:22" x14ac:dyDescent="0.55000000000000004">
      <c r="A251" s="5">
        <v>369</v>
      </c>
      <c r="B251" s="5"/>
      <c r="C251" s="14">
        <v>78.778082191780825</v>
      </c>
      <c r="D251" s="23">
        <v>2</v>
      </c>
      <c r="E251" s="5">
        <v>27.5</v>
      </c>
      <c r="F251" s="23">
        <v>2</v>
      </c>
      <c r="G251" s="23">
        <v>2</v>
      </c>
      <c r="H251" s="23">
        <v>2</v>
      </c>
      <c r="I251" s="23">
        <v>1</v>
      </c>
      <c r="J251" s="23">
        <v>1</v>
      </c>
      <c r="K251" s="19"/>
      <c r="L251" s="19"/>
      <c r="M251" s="19"/>
      <c r="N251" s="5" t="e">
        <f>#REF!-#REF!</f>
        <v>#REF!</v>
      </c>
      <c r="O251" s="7" t="s">
        <v>3</v>
      </c>
      <c r="P251" s="5">
        <v>10</v>
      </c>
      <c r="Q251" s="5">
        <v>0</v>
      </c>
      <c r="R251" s="5">
        <v>0</v>
      </c>
      <c r="S251" s="5">
        <v>0</v>
      </c>
      <c r="T251" s="5">
        <f t="shared" si="9"/>
        <v>0</v>
      </c>
      <c r="U251" s="5">
        <v>2</v>
      </c>
      <c r="V251" s="5">
        <v>1</v>
      </c>
    </row>
    <row r="252" spans="1:22" x14ac:dyDescent="0.55000000000000004">
      <c r="A252" s="39">
        <v>412</v>
      </c>
      <c r="B252" s="39"/>
      <c r="C252" s="41">
        <v>68.090410958904116</v>
      </c>
      <c r="D252" s="39">
        <v>2</v>
      </c>
      <c r="E252" s="39">
        <v>26.3</v>
      </c>
      <c r="F252" s="39">
        <v>2</v>
      </c>
      <c r="G252" s="39">
        <v>2</v>
      </c>
      <c r="H252" s="39">
        <v>2</v>
      </c>
      <c r="I252" s="39">
        <v>1</v>
      </c>
      <c r="J252" s="39">
        <v>1</v>
      </c>
      <c r="K252" s="39"/>
      <c r="L252" s="39"/>
      <c r="M252" s="39"/>
      <c r="N252" s="39" t="e">
        <f>#REF!-#REF!</f>
        <v>#REF!</v>
      </c>
      <c r="O252" s="44" t="s">
        <v>3</v>
      </c>
      <c r="P252" s="39">
        <v>6</v>
      </c>
      <c r="Q252" s="39">
        <v>0</v>
      </c>
      <c r="R252" s="39">
        <v>0</v>
      </c>
      <c r="S252" s="39">
        <v>0</v>
      </c>
      <c r="T252" s="39">
        <f t="shared" si="9"/>
        <v>0</v>
      </c>
      <c r="U252" s="39">
        <v>2</v>
      </c>
      <c r="V252" s="39">
        <v>1</v>
      </c>
    </row>
    <row r="253" spans="1:22" x14ac:dyDescent="0.55000000000000004">
      <c r="A253" s="34">
        <v>427</v>
      </c>
      <c r="B253" s="34"/>
      <c r="C253" s="35">
        <v>32.893150684931506</v>
      </c>
      <c r="D253" s="34">
        <v>2</v>
      </c>
      <c r="E253" s="34">
        <v>27.1</v>
      </c>
      <c r="F253" s="34">
        <v>2</v>
      </c>
      <c r="G253" s="34">
        <v>2</v>
      </c>
      <c r="H253" s="34">
        <v>2</v>
      </c>
      <c r="I253" s="34">
        <v>1</v>
      </c>
      <c r="J253" s="34">
        <v>1</v>
      </c>
      <c r="K253" s="34"/>
      <c r="L253" s="34"/>
      <c r="M253" s="34"/>
      <c r="N253" s="34" t="e">
        <f>#REF!-#REF!</f>
        <v>#REF!</v>
      </c>
      <c r="O253" s="37" t="s">
        <v>3</v>
      </c>
      <c r="P253" s="34">
        <v>7</v>
      </c>
      <c r="Q253" s="34">
        <v>0</v>
      </c>
      <c r="R253" s="34">
        <v>0</v>
      </c>
      <c r="S253" s="34">
        <v>0</v>
      </c>
      <c r="T253" s="34">
        <f t="shared" ref="T253:T279" si="10">SUM(Q253:S253)</f>
        <v>0</v>
      </c>
      <c r="U253" s="34">
        <v>2</v>
      </c>
      <c r="V253" s="34">
        <v>1</v>
      </c>
    </row>
    <row r="254" spans="1:22" x14ac:dyDescent="0.55000000000000004">
      <c r="A254" s="5">
        <v>575</v>
      </c>
      <c r="B254" s="5"/>
      <c r="C254" s="14">
        <v>48.539726027397258</v>
      </c>
      <c r="D254" s="5">
        <v>2</v>
      </c>
      <c r="E254" s="5">
        <v>30</v>
      </c>
      <c r="F254" s="5">
        <v>2</v>
      </c>
      <c r="G254" s="5">
        <v>2</v>
      </c>
      <c r="H254" s="5">
        <v>2</v>
      </c>
      <c r="I254" s="5">
        <v>1</v>
      </c>
      <c r="J254" s="5">
        <v>1</v>
      </c>
      <c r="K254" s="12"/>
      <c r="L254" s="13"/>
      <c r="M254" s="12"/>
      <c r="N254" s="5" t="e">
        <f>#REF!-#REF!</f>
        <v>#REF!</v>
      </c>
      <c r="O254" s="7" t="s">
        <v>3</v>
      </c>
      <c r="P254" s="5">
        <v>6</v>
      </c>
      <c r="Q254" s="5">
        <v>0</v>
      </c>
      <c r="R254" s="5">
        <v>0</v>
      </c>
      <c r="S254" s="5">
        <v>0</v>
      </c>
      <c r="T254" s="5">
        <f t="shared" si="10"/>
        <v>0</v>
      </c>
      <c r="U254" s="5">
        <v>2</v>
      </c>
      <c r="V254" s="5">
        <v>1</v>
      </c>
    </row>
    <row r="255" spans="1:22" x14ac:dyDescent="0.55000000000000004">
      <c r="A255" s="5">
        <v>50</v>
      </c>
      <c r="B255" s="11"/>
      <c r="C255" s="14">
        <v>58.134246575342466</v>
      </c>
      <c r="D255" s="23">
        <v>2</v>
      </c>
      <c r="E255" s="20">
        <v>32.700000000000003</v>
      </c>
      <c r="F255" s="23">
        <v>2</v>
      </c>
      <c r="G255" s="23">
        <v>2</v>
      </c>
      <c r="H255" s="23">
        <v>2</v>
      </c>
      <c r="I255" s="23">
        <v>1</v>
      </c>
      <c r="J255" s="23">
        <v>2</v>
      </c>
      <c r="K255" s="12"/>
      <c r="L255" s="13"/>
      <c r="M255" s="19"/>
      <c r="N255" s="5" t="e">
        <f>#REF!-#REF!</f>
        <v>#REF!</v>
      </c>
      <c r="O255" s="7" t="s">
        <v>3</v>
      </c>
      <c r="P255" s="5">
        <v>7</v>
      </c>
      <c r="Q255" s="5">
        <v>0</v>
      </c>
      <c r="R255" s="5">
        <v>0</v>
      </c>
      <c r="S255" s="5">
        <v>0</v>
      </c>
      <c r="T255" s="5">
        <f t="shared" si="10"/>
        <v>0</v>
      </c>
      <c r="U255" s="5">
        <v>2</v>
      </c>
      <c r="V255" s="5">
        <v>1</v>
      </c>
    </row>
    <row r="256" spans="1:22" x14ac:dyDescent="0.55000000000000004">
      <c r="A256" s="34">
        <v>214</v>
      </c>
      <c r="B256" s="34"/>
      <c r="C256" s="35">
        <v>54.06849315068493</v>
      </c>
      <c r="D256" s="36">
        <v>2</v>
      </c>
      <c r="E256" s="34">
        <v>27.1</v>
      </c>
      <c r="F256" s="36">
        <v>2</v>
      </c>
      <c r="G256" s="36">
        <v>2</v>
      </c>
      <c r="H256" s="36">
        <v>2</v>
      </c>
      <c r="I256" s="36">
        <v>1</v>
      </c>
      <c r="J256" s="36">
        <v>2</v>
      </c>
      <c r="K256" s="34"/>
      <c r="L256" s="37"/>
      <c r="M256" s="34"/>
      <c r="N256" s="34" t="e">
        <f>#REF!-#REF!</f>
        <v>#REF!</v>
      </c>
      <c r="O256" s="37" t="s">
        <v>3</v>
      </c>
      <c r="P256" s="34">
        <v>10</v>
      </c>
      <c r="Q256" s="34">
        <v>0</v>
      </c>
      <c r="R256" s="34">
        <v>0</v>
      </c>
      <c r="S256" s="34">
        <v>0</v>
      </c>
      <c r="T256" s="34">
        <f t="shared" si="10"/>
        <v>0</v>
      </c>
      <c r="U256" s="34">
        <v>2</v>
      </c>
      <c r="V256" s="34">
        <v>1</v>
      </c>
    </row>
    <row r="257" spans="1:22" x14ac:dyDescent="0.55000000000000004">
      <c r="A257" s="34">
        <v>430</v>
      </c>
      <c r="B257" s="34"/>
      <c r="C257" s="35">
        <v>45.180821917808217</v>
      </c>
      <c r="D257" s="34">
        <v>2</v>
      </c>
      <c r="E257" s="34">
        <v>22.9</v>
      </c>
      <c r="F257" s="34">
        <v>2</v>
      </c>
      <c r="G257" s="34">
        <v>2</v>
      </c>
      <c r="H257" s="34">
        <v>2</v>
      </c>
      <c r="I257" s="34">
        <v>1</v>
      </c>
      <c r="J257" s="34">
        <v>2</v>
      </c>
      <c r="K257" s="34"/>
      <c r="L257" s="34"/>
      <c r="M257" s="34"/>
      <c r="N257" s="34" t="e">
        <f>#REF!-#REF!</f>
        <v>#REF!</v>
      </c>
      <c r="O257" s="37" t="s">
        <v>3</v>
      </c>
      <c r="P257" s="34">
        <v>4</v>
      </c>
      <c r="Q257" s="34">
        <v>0</v>
      </c>
      <c r="R257" s="34">
        <v>0</v>
      </c>
      <c r="S257" s="34">
        <v>0</v>
      </c>
      <c r="T257" s="34">
        <f t="shared" si="10"/>
        <v>0</v>
      </c>
      <c r="U257" s="34">
        <v>2</v>
      </c>
      <c r="V257" s="34">
        <v>1</v>
      </c>
    </row>
    <row r="258" spans="1:22" x14ac:dyDescent="0.55000000000000004">
      <c r="A258" s="34">
        <v>492</v>
      </c>
      <c r="B258" s="34" t="s">
        <v>64</v>
      </c>
      <c r="C258" s="35">
        <v>50.164383561643838</v>
      </c>
      <c r="D258" s="34">
        <v>1</v>
      </c>
      <c r="E258" s="34">
        <v>29.7</v>
      </c>
      <c r="F258" s="34">
        <v>2</v>
      </c>
      <c r="G258" s="34">
        <v>1</v>
      </c>
      <c r="H258" s="34">
        <v>2</v>
      </c>
      <c r="I258" s="34">
        <v>1</v>
      </c>
      <c r="J258" s="34">
        <v>1</v>
      </c>
      <c r="K258" s="34"/>
      <c r="L258" s="37"/>
      <c r="M258" s="34"/>
      <c r="N258" s="34" t="e">
        <f>#REF!-#REF!</f>
        <v>#REF!</v>
      </c>
      <c r="O258" s="37" t="s">
        <v>1</v>
      </c>
      <c r="P258" s="34">
        <v>15</v>
      </c>
      <c r="Q258" s="34">
        <v>0</v>
      </c>
      <c r="R258" s="34">
        <v>1</v>
      </c>
      <c r="S258" s="34">
        <v>0</v>
      </c>
      <c r="T258" s="34">
        <f t="shared" si="10"/>
        <v>1</v>
      </c>
      <c r="U258" s="34">
        <v>1</v>
      </c>
      <c r="V258" s="34">
        <v>2</v>
      </c>
    </row>
    <row r="259" spans="1:22" x14ac:dyDescent="0.55000000000000004">
      <c r="A259" s="39">
        <v>466</v>
      </c>
      <c r="B259" s="39"/>
      <c r="C259" s="41">
        <v>46.197260273972603</v>
      </c>
      <c r="D259" s="39">
        <v>1</v>
      </c>
      <c r="E259" s="39">
        <v>30.9</v>
      </c>
      <c r="F259" s="39">
        <v>2</v>
      </c>
      <c r="G259" s="39">
        <v>1</v>
      </c>
      <c r="H259" s="39">
        <v>2</v>
      </c>
      <c r="I259" s="39">
        <v>1</v>
      </c>
      <c r="J259" s="39">
        <v>1</v>
      </c>
      <c r="K259" s="39" t="e">
        <f>#REF!-#REF!</f>
        <v>#REF!</v>
      </c>
      <c r="L259" s="44" t="s">
        <v>1</v>
      </c>
      <c r="M259" s="39" t="e">
        <f>#REF!-#REF!</f>
        <v>#REF!</v>
      </c>
      <c r="N259" s="39" t="e">
        <f>#REF!-#REF!</f>
        <v>#REF!</v>
      </c>
      <c r="O259" s="44" t="s">
        <v>1</v>
      </c>
      <c r="P259" s="39">
        <v>11</v>
      </c>
      <c r="Q259" s="39">
        <v>1</v>
      </c>
      <c r="R259" s="39">
        <v>1</v>
      </c>
      <c r="S259" s="39">
        <v>0</v>
      </c>
      <c r="T259" s="39">
        <f t="shared" si="10"/>
        <v>2</v>
      </c>
      <c r="U259" s="39">
        <v>1</v>
      </c>
      <c r="V259" s="39">
        <v>2</v>
      </c>
    </row>
    <row r="260" spans="1:22" x14ac:dyDescent="0.55000000000000004">
      <c r="A260" s="39">
        <v>469</v>
      </c>
      <c r="B260" s="39"/>
      <c r="C260" s="41">
        <v>40.443835616438356</v>
      </c>
      <c r="D260" s="39">
        <v>1</v>
      </c>
      <c r="E260" s="39">
        <v>22.6</v>
      </c>
      <c r="F260" s="39">
        <v>2</v>
      </c>
      <c r="G260" s="39">
        <v>1</v>
      </c>
      <c r="H260" s="39">
        <v>2</v>
      </c>
      <c r="I260" s="39">
        <v>1</v>
      </c>
      <c r="J260" s="39">
        <v>1</v>
      </c>
      <c r="K260" s="39"/>
      <c r="L260" s="39"/>
      <c r="M260" s="39"/>
      <c r="N260" s="39" t="e">
        <f>#REF!-#REF!</f>
        <v>#REF!</v>
      </c>
      <c r="O260" s="44" t="s">
        <v>1</v>
      </c>
      <c r="P260" s="39">
        <v>7</v>
      </c>
      <c r="Q260" s="39">
        <v>0</v>
      </c>
      <c r="R260" s="39">
        <v>1</v>
      </c>
      <c r="S260" s="39">
        <v>0</v>
      </c>
      <c r="T260" s="39">
        <f t="shared" si="10"/>
        <v>1</v>
      </c>
      <c r="U260" s="39">
        <v>1</v>
      </c>
      <c r="V260" s="39">
        <v>2</v>
      </c>
    </row>
    <row r="261" spans="1:22" x14ac:dyDescent="0.55000000000000004">
      <c r="A261" s="34">
        <v>10</v>
      </c>
      <c r="B261" s="25"/>
      <c r="C261" s="35">
        <v>58.202739726027396</v>
      </c>
      <c r="D261" s="36">
        <v>1</v>
      </c>
      <c r="E261" s="35">
        <v>24.4</v>
      </c>
      <c r="F261" s="36">
        <v>2</v>
      </c>
      <c r="G261" s="36">
        <v>1</v>
      </c>
      <c r="H261" s="36">
        <v>2</v>
      </c>
      <c r="I261" s="36">
        <v>1</v>
      </c>
      <c r="J261" s="36">
        <v>1</v>
      </c>
      <c r="K261" s="34"/>
      <c r="L261" s="37" t="s">
        <v>2</v>
      </c>
      <c r="M261" s="34" t="e">
        <f>#REF!-#REF!</f>
        <v>#REF!</v>
      </c>
      <c r="N261" s="34" t="e">
        <f>#REF!-#REF!</f>
        <v>#REF!</v>
      </c>
      <c r="O261" s="37" t="s">
        <v>5</v>
      </c>
      <c r="P261" s="34">
        <v>24</v>
      </c>
      <c r="Q261" s="34">
        <v>0</v>
      </c>
      <c r="R261" s="34">
        <v>1</v>
      </c>
      <c r="S261" s="34">
        <v>1</v>
      </c>
      <c r="T261" s="34">
        <f t="shared" si="10"/>
        <v>2</v>
      </c>
      <c r="U261" s="34">
        <v>1</v>
      </c>
      <c r="V261" s="34">
        <v>2</v>
      </c>
    </row>
    <row r="262" spans="1:22" x14ac:dyDescent="0.55000000000000004">
      <c r="A262" s="39">
        <v>475</v>
      </c>
      <c r="B262" s="39"/>
      <c r="C262" s="41">
        <v>50.876712328767127</v>
      </c>
      <c r="D262" s="39">
        <v>1</v>
      </c>
      <c r="E262" s="39">
        <v>29.3</v>
      </c>
      <c r="F262" s="39">
        <v>2</v>
      </c>
      <c r="G262" s="39">
        <v>1</v>
      </c>
      <c r="H262" s="39">
        <v>2</v>
      </c>
      <c r="I262" s="39">
        <v>1</v>
      </c>
      <c r="J262" s="39">
        <v>1</v>
      </c>
      <c r="K262" s="39" t="e">
        <f>#REF!-#REF!</f>
        <v>#REF!</v>
      </c>
      <c r="L262" s="44" t="s">
        <v>3</v>
      </c>
      <c r="M262" s="39" t="e">
        <f>#REF!-#REF!</f>
        <v>#REF!</v>
      </c>
      <c r="N262" s="39" t="e">
        <f>#REF!-#REF!</f>
        <v>#REF!</v>
      </c>
      <c r="O262" s="44" t="s">
        <v>62</v>
      </c>
      <c r="P262" s="39">
        <v>9</v>
      </c>
      <c r="Q262" s="39">
        <v>1</v>
      </c>
      <c r="R262" s="39">
        <v>1</v>
      </c>
      <c r="S262" s="39">
        <v>0</v>
      </c>
      <c r="T262" s="39">
        <f t="shared" si="10"/>
        <v>2</v>
      </c>
      <c r="U262" s="39">
        <v>2</v>
      </c>
      <c r="V262" s="39">
        <v>2</v>
      </c>
    </row>
    <row r="263" spans="1:22" x14ac:dyDescent="0.55000000000000004">
      <c r="A263" s="34">
        <v>59</v>
      </c>
      <c r="B263" s="34"/>
      <c r="C263" s="35">
        <v>56.213698630136989</v>
      </c>
      <c r="D263" s="36">
        <v>1</v>
      </c>
      <c r="E263" s="48">
        <v>22.8</v>
      </c>
      <c r="F263" s="36">
        <v>2</v>
      </c>
      <c r="G263" s="36">
        <v>1</v>
      </c>
      <c r="H263" s="36">
        <v>2</v>
      </c>
      <c r="I263" s="36">
        <v>1</v>
      </c>
      <c r="J263" s="36">
        <v>1</v>
      </c>
      <c r="K263" s="34" t="e">
        <f>#REF!-#REF!</f>
        <v>#REF!</v>
      </c>
      <c r="L263" s="37" t="s">
        <v>3</v>
      </c>
      <c r="M263" s="34" t="e">
        <f>#REF!-#REF!</f>
        <v>#REF!</v>
      </c>
      <c r="N263" s="34" t="e">
        <f>#REF!-#REF!</f>
        <v>#REF!</v>
      </c>
      <c r="O263" s="37" t="s">
        <v>7</v>
      </c>
      <c r="P263" s="34">
        <v>7</v>
      </c>
      <c r="Q263" s="34">
        <v>1</v>
      </c>
      <c r="R263" s="34">
        <v>0</v>
      </c>
      <c r="S263" s="34">
        <v>0</v>
      </c>
      <c r="T263" s="34">
        <f t="shared" si="10"/>
        <v>1</v>
      </c>
      <c r="U263" s="34">
        <v>2</v>
      </c>
      <c r="V263" s="34">
        <v>2</v>
      </c>
    </row>
    <row r="264" spans="1:22" x14ac:dyDescent="0.55000000000000004">
      <c r="A264" s="39">
        <v>104</v>
      </c>
      <c r="B264" s="39"/>
      <c r="C264" s="41">
        <v>43.539726027397258</v>
      </c>
      <c r="D264" s="42">
        <v>1</v>
      </c>
      <c r="E264" s="39">
        <v>33.1</v>
      </c>
      <c r="F264" s="42">
        <v>2</v>
      </c>
      <c r="G264" s="42">
        <v>1</v>
      </c>
      <c r="H264" s="42">
        <v>2</v>
      </c>
      <c r="I264" s="42">
        <v>1</v>
      </c>
      <c r="J264" s="42">
        <v>1</v>
      </c>
      <c r="K264" s="39" t="e">
        <f>#REF!-#REF!</f>
        <v>#REF!</v>
      </c>
      <c r="L264" s="44" t="s">
        <v>3</v>
      </c>
      <c r="M264" s="39" t="e">
        <f>#REF!-#REF!</f>
        <v>#REF!</v>
      </c>
      <c r="N264" s="39" t="e">
        <f>#REF!-#REF!</f>
        <v>#REF!</v>
      </c>
      <c r="O264" s="44" t="s">
        <v>7</v>
      </c>
      <c r="P264" s="39">
        <v>9</v>
      </c>
      <c r="Q264" s="39">
        <v>1</v>
      </c>
      <c r="R264" s="39">
        <v>0</v>
      </c>
      <c r="S264" s="39">
        <v>0</v>
      </c>
      <c r="T264" s="39">
        <f t="shared" si="10"/>
        <v>1</v>
      </c>
      <c r="U264" s="39">
        <v>2</v>
      </c>
      <c r="V264" s="39">
        <v>2</v>
      </c>
    </row>
    <row r="265" spans="1:22" x14ac:dyDescent="0.55000000000000004">
      <c r="A265" s="34">
        <v>217</v>
      </c>
      <c r="B265" s="34"/>
      <c r="C265" s="35">
        <v>27.312328767123287</v>
      </c>
      <c r="D265" s="36">
        <v>1</v>
      </c>
      <c r="E265" s="34">
        <v>27.5</v>
      </c>
      <c r="F265" s="36">
        <v>2</v>
      </c>
      <c r="G265" s="36">
        <v>1</v>
      </c>
      <c r="H265" s="36">
        <v>2</v>
      </c>
      <c r="I265" s="36">
        <v>1</v>
      </c>
      <c r="J265" s="36">
        <v>2</v>
      </c>
      <c r="K265" s="34" t="e">
        <f>#REF!-#REF!</f>
        <v>#REF!</v>
      </c>
      <c r="L265" s="37" t="s">
        <v>3</v>
      </c>
      <c r="M265" s="34" t="e">
        <f>#REF!-#REF!</f>
        <v>#REF!</v>
      </c>
      <c r="N265" s="34" t="e">
        <f>#REF!-#REF!</f>
        <v>#REF!</v>
      </c>
      <c r="O265" s="37" t="s">
        <v>1</v>
      </c>
      <c r="P265" s="34">
        <v>6</v>
      </c>
      <c r="Q265" s="34">
        <v>1</v>
      </c>
      <c r="R265" s="34">
        <v>1</v>
      </c>
      <c r="S265" s="34">
        <v>0</v>
      </c>
      <c r="T265" s="34">
        <f t="shared" si="10"/>
        <v>2</v>
      </c>
      <c r="U265" s="34">
        <v>1</v>
      </c>
      <c r="V265" s="34">
        <v>2</v>
      </c>
    </row>
    <row r="266" spans="1:22" x14ac:dyDescent="0.55000000000000004">
      <c r="A266" s="39">
        <v>523</v>
      </c>
      <c r="B266" s="39"/>
      <c r="C266" s="41">
        <v>74.504109589041093</v>
      </c>
      <c r="D266" s="39">
        <v>1</v>
      </c>
      <c r="E266" s="39">
        <v>23</v>
      </c>
      <c r="F266" s="39">
        <v>2</v>
      </c>
      <c r="G266" s="39">
        <v>1</v>
      </c>
      <c r="H266" s="39">
        <v>2</v>
      </c>
      <c r="I266" s="39">
        <v>1</v>
      </c>
      <c r="J266" s="39">
        <v>2</v>
      </c>
      <c r="K266" s="39" t="e">
        <f>#REF!-#REF!</f>
        <v>#REF!</v>
      </c>
      <c r="L266" s="44" t="s">
        <v>1</v>
      </c>
      <c r="M266" s="39" t="e">
        <f>#REF!-#REF!</f>
        <v>#REF!</v>
      </c>
      <c r="N266" s="39" t="e">
        <f>#REF!-#REF!</f>
        <v>#REF!</v>
      </c>
      <c r="O266" s="44" t="s">
        <v>1</v>
      </c>
      <c r="P266" s="39">
        <v>8</v>
      </c>
      <c r="Q266" s="39">
        <v>1</v>
      </c>
      <c r="R266" s="39">
        <v>1</v>
      </c>
      <c r="S266" s="39">
        <v>0</v>
      </c>
      <c r="T266" s="39">
        <f t="shared" si="10"/>
        <v>2</v>
      </c>
      <c r="U266" s="39">
        <v>1</v>
      </c>
      <c r="V266" s="39">
        <v>2</v>
      </c>
    </row>
    <row r="267" spans="1:22" x14ac:dyDescent="0.55000000000000004">
      <c r="A267" s="34">
        <v>450</v>
      </c>
      <c r="B267" s="34"/>
      <c r="C267" s="35">
        <v>60.271232876712325</v>
      </c>
      <c r="D267" s="34">
        <v>1</v>
      </c>
      <c r="E267" s="37" t="s">
        <v>2</v>
      </c>
      <c r="F267" s="34">
        <v>2</v>
      </c>
      <c r="G267" s="34">
        <v>2</v>
      </c>
      <c r="H267" s="34">
        <v>2</v>
      </c>
      <c r="I267" s="34">
        <v>1</v>
      </c>
      <c r="J267" s="34">
        <v>1</v>
      </c>
      <c r="K267" s="34" t="e">
        <f>#REF!-#REF!</f>
        <v>#REF!</v>
      </c>
      <c r="L267" s="37" t="s">
        <v>3</v>
      </c>
      <c r="M267" s="34" t="e">
        <f>#REF!-#REF!</f>
        <v>#REF!</v>
      </c>
      <c r="N267" s="34" t="e">
        <f>#REF!-#REF!</f>
        <v>#REF!</v>
      </c>
      <c r="O267" s="37" t="s">
        <v>1</v>
      </c>
      <c r="P267" s="34">
        <v>8</v>
      </c>
      <c r="Q267" s="34">
        <v>1</v>
      </c>
      <c r="R267" s="34">
        <v>0</v>
      </c>
      <c r="S267" s="34">
        <v>0</v>
      </c>
      <c r="T267" s="34">
        <f t="shared" si="10"/>
        <v>1</v>
      </c>
      <c r="U267" s="34">
        <v>1</v>
      </c>
      <c r="V267" s="34">
        <v>2</v>
      </c>
    </row>
    <row r="268" spans="1:22" x14ac:dyDescent="0.55000000000000004">
      <c r="A268" s="39">
        <v>534</v>
      </c>
      <c r="B268" s="39"/>
      <c r="C268" s="41">
        <v>24.769863013698629</v>
      </c>
      <c r="D268" s="39">
        <v>1</v>
      </c>
      <c r="E268" s="39">
        <v>21.8</v>
      </c>
      <c r="F268" s="39">
        <v>2</v>
      </c>
      <c r="G268" s="39">
        <v>2</v>
      </c>
      <c r="H268" s="39">
        <v>2</v>
      </c>
      <c r="I268" s="39">
        <v>1</v>
      </c>
      <c r="J268" s="39">
        <v>1</v>
      </c>
      <c r="K268" s="39" t="e">
        <f>#REF!-#REF!</f>
        <v>#REF!</v>
      </c>
      <c r="L268" s="44" t="s">
        <v>1</v>
      </c>
      <c r="M268" s="39" t="e">
        <f>#REF!-#REF!</f>
        <v>#REF!</v>
      </c>
      <c r="N268" s="39" t="e">
        <f>#REF!-#REF!</f>
        <v>#REF!</v>
      </c>
      <c r="O268" s="44" t="s">
        <v>1</v>
      </c>
      <c r="P268" s="39">
        <v>6</v>
      </c>
      <c r="Q268" s="39">
        <v>1</v>
      </c>
      <c r="R268" s="39">
        <v>2</v>
      </c>
      <c r="S268" s="39">
        <v>0</v>
      </c>
      <c r="T268" s="39">
        <f t="shared" si="10"/>
        <v>3</v>
      </c>
      <c r="U268" s="39">
        <v>1</v>
      </c>
      <c r="V268" s="39">
        <v>2</v>
      </c>
    </row>
    <row r="269" spans="1:22" x14ac:dyDescent="0.55000000000000004">
      <c r="A269" s="5">
        <v>419</v>
      </c>
      <c r="B269" s="5"/>
      <c r="C269" s="14">
        <v>66.246575342465746</v>
      </c>
      <c r="D269" s="5">
        <v>2</v>
      </c>
      <c r="E269" s="5">
        <v>32.1</v>
      </c>
      <c r="F269" s="5">
        <v>2</v>
      </c>
      <c r="G269" s="5">
        <v>1</v>
      </c>
      <c r="H269" s="5">
        <v>2</v>
      </c>
      <c r="I269" s="5">
        <v>1</v>
      </c>
      <c r="J269" s="5">
        <v>1</v>
      </c>
      <c r="K269" s="19"/>
      <c r="L269" s="19"/>
      <c r="M269" s="19"/>
      <c r="N269" s="5" t="e">
        <f>#REF!-#REF!</f>
        <v>#REF!</v>
      </c>
      <c r="O269" s="7" t="s">
        <v>1</v>
      </c>
      <c r="P269" s="5">
        <v>9</v>
      </c>
      <c r="Q269" s="5">
        <v>0</v>
      </c>
      <c r="R269" s="5">
        <v>0</v>
      </c>
      <c r="S269" s="5">
        <v>0</v>
      </c>
      <c r="T269" s="5">
        <f t="shared" si="10"/>
        <v>0</v>
      </c>
      <c r="U269" s="5">
        <v>1</v>
      </c>
      <c r="V269" s="5">
        <v>2</v>
      </c>
    </row>
    <row r="270" spans="1:22" x14ac:dyDescent="0.55000000000000004">
      <c r="A270" s="39">
        <v>484</v>
      </c>
      <c r="B270" s="39"/>
      <c r="C270" s="41">
        <v>47.410958904109592</v>
      </c>
      <c r="D270" s="39">
        <v>2</v>
      </c>
      <c r="E270" s="39">
        <v>28.4</v>
      </c>
      <c r="F270" s="39">
        <v>2</v>
      </c>
      <c r="G270" s="39">
        <v>1</v>
      </c>
      <c r="H270" s="39">
        <v>2</v>
      </c>
      <c r="I270" s="39">
        <v>1</v>
      </c>
      <c r="J270" s="39">
        <v>1</v>
      </c>
      <c r="K270" s="39" t="e">
        <f>#REF!-#REF!</f>
        <v>#REF!</v>
      </c>
      <c r="L270" s="44" t="s">
        <v>1</v>
      </c>
      <c r="M270" s="39" t="e">
        <f>#REF!-#REF!</f>
        <v>#REF!</v>
      </c>
      <c r="N270" s="39" t="e">
        <f>#REF!-#REF!</f>
        <v>#REF!</v>
      </c>
      <c r="O270" s="44" t="s">
        <v>1</v>
      </c>
      <c r="P270" s="39">
        <v>5</v>
      </c>
      <c r="Q270" s="39">
        <v>1</v>
      </c>
      <c r="R270" s="39">
        <v>1</v>
      </c>
      <c r="S270" s="39">
        <v>0</v>
      </c>
      <c r="T270" s="39">
        <f t="shared" si="10"/>
        <v>2</v>
      </c>
      <c r="U270" s="39">
        <v>1</v>
      </c>
      <c r="V270" s="39">
        <v>2</v>
      </c>
    </row>
    <row r="271" spans="1:22" x14ac:dyDescent="0.55000000000000004">
      <c r="A271" s="34">
        <v>333</v>
      </c>
      <c r="B271" s="34"/>
      <c r="C271" s="35">
        <v>24.375342465753423</v>
      </c>
      <c r="D271" s="36">
        <v>2</v>
      </c>
      <c r="E271" s="34">
        <v>22</v>
      </c>
      <c r="F271" s="36">
        <v>2</v>
      </c>
      <c r="G271" s="36">
        <v>1</v>
      </c>
      <c r="H271" s="36">
        <v>2</v>
      </c>
      <c r="I271" s="36">
        <v>1</v>
      </c>
      <c r="J271" s="36">
        <v>1</v>
      </c>
      <c r="K271" s="34" t="e">
        <f>#REF!-#REF!</f>
        <v>#REF!</v>
      </c>
      <c r="L271" s="37" t="s">
        <v>3</v>
      </c>
      <c r="M271" s="34" t="e">
        <f>#REF!-#REF!</f>
        <v>#REF!</v>
      </c>
      <c r="N271" s="34" t="e">
        <f>#REF!-#REF!</f>
        <v>#REF!</v>
      </c>
      <c r="O271" s="37" t="s">
        <v>7</v>
      </c>
      <c r="P271" s="34">
        <v>4</v>
      </c>
      <c r="Q271" s="34">
        <v>1</v>
      </c>
      <c r="R271" s="34">
        <v>0</v>
      </c>
      <c r="S271" s="34">
        <v>0</v>
      </c>
      <c r="T271" s="34">
        <f t="shared" si="10"/>
        <v>1</v>
      </c>
      <c r="U271" s="34">
        <v>2</v>
      </c>
      <c r="V271" s="34">
        <v>2</v>
      </c>
    </row>
    <row r="272" spans="1:22" x14ac:dyDescent="0.55000000000000004">
      <c r="A272" s="5">
        <v>555</v>
      </c>
      <c r="B272" s="5"/>
      <c r="C272" s="14">
        <v>57.816438356164383</v>
      </c>
      <c r="D272" s="5">
        <v>2</v>
      </c>
      <c r="E272" s="5">
        <v>26.7</v>
      </c>
      <c r="F272" s="5">
        <v>2</v>
      </c>
      <c r="G272" s="5">
        <v>1</v>
      </c>
      <c r="H272" s="5">
        <v>2</v>
      </c>
      <c r="I272" s="5">
        <v>1</v>
      </c>
      <c r="J272" s="5">
        <v>2</v>
      </c>
      <c r="K272" s="5" t="e">
        <f>#REF!-#REF!</f>
        <v>#REF!</v>
      </c>
      <c r="L272" s="7" t="s">
        <v>1</v>
      </c>
      <c r="M272" s="5" t="e">
        <f>#REF!-#REF!</f>
        <v>#REF!</v>
      </c>
      <c r="N272" s="5" t="e">
        <f>#REF!-#REF!</f>
        <v>#REF!</v>
      </c>
      <c r="O272" s="7" t="s">
        <v>1</v>
      </c>
      <c r="P272" s="5">
        <v>9</v>
      </c>
      <c r="Q272" s="5">
        <v>1</v>
      </c>
      <c r="R272" s="5">
        <v>1</v>
      </c>
      <c r="S272" s="5">
        <v>0</v>
      </c>
      <c r="T272" s="5">
        <f t="shared" si="10"/>
        <v>2</v>
      </c>
      <c r="U272" s="5">
        <v>1</v>
      </c>
      <c r="V272" s="5">
        <v>2</v>
      </c>
    </row>
    <row r="273" spans="1:22" x14ac:dyDescent="0.55000000000000004">
      <c r="A273" s="34">
        <v>175</v>
      </c>
      <c r="B273" s="34" t="s">
        <v>42</v>
      </c>
      <c r="C273" s="35">
        <v>28.331506849315069</v>
      </c>
      <c r="D273" s="36">
        <v>1</v>
      </c>
      <c r="E273" s="34">
        <v>28.4</v>
      </c>
      <c r="F273" s="36">
        <v>1</v>
      </c>
      <c r="G273" s="36">
        <v>1</v>
      </c>
      <c r="H273" s="36">
        <v>2</v>
      </c>
      <c r="I273" s="36">
        <v>1</v>
      </c>
      <c r="J273" s="36">
        <v>2</v>
      </c>
      <c r="K273" s="34" t="e">
        <f>#REF!-#REF!</f>
        <v>#REF!</v>
      </c>
      <c r="L273" s="37" t="s">
        <v>3</v>
      </c>
      <c r="M273" s="34" t="e">
        <f>#REF!-#REF!</f>
        <v>#REF!</v>
      </c>
      <c r="N273" s="34" t="e">
        <f>#REF!-#REF!</f>
        <v>#REF!</v>
      </c>
      <c r="O273" s="37" t="s">
        <v>21</v>
      </c>
      <c r="P273" s="34">
        <v>7</v>
      </c>
      <c r="Q273" s="34">
        <v>1</v>
      </c>
      <c r="R273" s="34">
        <v>0</v>
      </c>
      <c r="S273" s="34">
        <v>1</v>
      </c>
      <c r="T273" s="34">
        <f t="shared" si="10"/>
        <v>2</v>
      </c>
      <c r="U273" s="34">
        <v>2</v>
      </c>
      <c r="V273" s="34">
        <v>3</v>
      </c>
    </row>
    <row r="274" spans="1:22" x14ac:dyDescent="0.55000000000000004">
      <c r="A274" s="34">
        <v>93</v>
      </c>
      <c r="B274" s="34"/>
      <c r="C274" s="35">
        <v>81.112328767123287</v>
      </c>
      <c r="D274" s="36">
        <v>1</v>
      </c>
      <c r="E274" s="34">
        <v>25.9</v>
      </c>
      <c r="F274" s="36">
        <v>2</v>
      </c>
      <c r="G274" s="36">
        <v>1</v>
      </c>
      <c r="H274" s="36">
        <v>2</v>
      </c>
      <c r="I274" s="36">
        <v>1</v>
      </c>
      <c r="J274" s="36">
        <v>1</v>
      </c>
      <c r="K274" s="34" t="e">
        <f>#REF!-#REF!</f>
        <v>#REF!</v>
      </c>
      <c r="L274" s="37" t="s">
        <v>3</v>
      </c>
      <c r="M274" s="34" t="e">
        <f>#REF!-#REF!</f>
        <v>#REF!</v>
      </c>
      <c r="N274" s="34" t="e">
        <f>#REF!-#REF!</f>
        <v>#REF!</v>
      </c>
      <c r="O274" s="37" t="s">
        <v>3</v>
      </c>
      <c r="P274" s="34">
        <v>11</v>
      </c>
      <c r="Q274" s="34">
        <v>1</v>
      </c>
      <c r="R274" s="34">
        <v>0</v>
      </c>
      <c r="S274" s="34">
        <v>0</v>
      </c>
      <c r="T274" s="34">
        <f t="shared" si="10"/>
        <v>1</v>
      </c>
      <c r="U274" s="34">
        <v>2</v>
      </c>
      <c r="V274" s="34">
        <v>3</v>
      </c>
    </row>
    <row r="275" spans="1:22" x14ac:dyDescent="0.55000000000000004">
      <c r="A275" s="5">
        <v>246</v>
      </c>
      <c r="B275" s="5"/>
      <c r="C275" s="14">
        <v>38.898630136986299</v>
      </c>
      <c r="D275" s="23">
        <v>1</v>
      </c>
      <c r="E275" s="5">
        <v>20</v>
      </c>
      <c r="F275" s="23">
        <v>2</v>
      </c>
      <c r="G275" s="23">
        <v>1</v>
      </c>
      <c r="H275" s="23">
        <v>2</v>
      </c>
      <c r="I275" s="23">
        <v>1</v>
      </c>
      <c r="J275" s="23">
        <v>1</v>
      </c>
      <c r="K275" s="5" t="e">
        <f>#REF!-#REF!</f>
        <v>#REF!</v>
      </c>
      <c r="L275" s="7" t="s">
        <v>3</v>
      </c>
      <c r="M275" s="5" t="e">
        <f>#REF!-#REF!</f>
        <v>#REF!</v>
      </c>
      <c r="N275" s="5" t="e">
        <f>#REF!-#REF!</f>
        <v>#REF!</v>
      </c>
      <c r="O275" s="7" t="s">
        <v>3</v>
      </c>
      <c r="P275" s="5">
        <v>7</v>
      </c>
      <c r="Q275" s="5">
        <v>1</v>
      </c>
      <c r="R275" s="5">
        <v>0</v>
      </c>
      <c r="S275" s="5">
        <v>0</v>
      </c>
      <c r="T275" s="5">
        <f t="shared" si="10"/>
        <v>1</v>
      </c>
      <c r="U275" s="5">
        <v>2</v>
      </c>
      <c r="V275" s="5">
        <v>3</v>
      </c>
    </row>
    <row r="276" spans="1:22" x14ac:dyDescent="0.55000000000000004">
      <c r="A276" s="5">
        <v>57</v>
      </c>
      <c r="B276" s="5"/>
      <c r="C276" s="14">
        <v>30.454794520547946</v>
      </c>
      <c r="D276" s="23">
        <v>1</v>
      </c>
      <c r="E276" s="20">
        <v>29.4</v>
      </c>
      <c r="F276" s="23">
        <v>2</v>
      </c>
      <c r="G276" s="23">
        <v>1</v>
      </c>
      <c r="H276" s="23">
        <v>2</v>
      </c>
      <c r="I276" s="23">
        <v>1</v>
      </c>
      <c r="J276" s="23">
        <v>2</v>
      </c>
      <c r="K276" s="5" t="e">
        <f>#REF!-#REF!</f>
        <v>#REF!</v>
      </c>
      <c r="L276" s="7" t="s">
        <v>3</v>
      </c>
      <c r="M276" s="5" t="e">
        <f>#REF!-#REF!</f>
        <v>#REF!</v>
      </c>
      <c r="N276" s="5" t="e">
        <f>#REF!-#REF!</f>
        <v>#REF!</v>
      </c>
      <c r="O276" s="7" t="s">
        <v>3</v>
      </c>
      <c r="P276" s="5">
        <v>9</v>
      </c>
      <c r="Q276" s="5">
        <v>1</v>
      </c>
      <c r="R276" s="5">
        <v>0</v>
      </c>
      <c r="S276" s="5">
        <v>0</v>
      </c>
      <c r="T276" s="5">
        <f t="shared" si="10"/>
        <v>1</v>
      </c>
      <c r="U276" s="5">
        <v>2</v>
      </c>
      <c r="V276" s="5">
        <v>3</v>
      </c>
    </row>
    <row r="277" spans="1:22" x14ac:dyDescent="0.55000000000000004">
      <c r="A277" s="34">
        <v>182</v>
      </c>
      <c r="B277" s="34"/>
      <c r="C277" s="35">
        <v>41.194520547945203</v>
      </c>
      <c r="D277" s="36">
        <v>1</v>
      </c>
      <c r="E277" s="34">
        <v>25.4</v>
      </c>
      <c r="F277" s="36">
        <v>2</v>
      </c>
      <c r="G277" s="36">
        <v>1</v>
      </c>
      <c r="H277" s="36">
        <v>2</v>
      </c>
      <c r="I277" s="36">
        <v>1</v>
      </c>
      <c r="J277" s="36">
        <v>2</v>
      </c>
      <c r="K277" s="34" t="e">
        <f>#REF!-#REF!</f>
        <v>#REF!</v>
      </c>
      <c r="L277" s="37" t="s">
        <v>3</v>
      </c>
      <c r="M277" s="34" t="e">
        <f>#REF!-#REF!</f>
        <v>#REF!</v>
      </c>
      <c r="N277" s="34" t="e">
        <f>#REF!-#REF!</f>
        <v>#REF!</v>
      </c>
      <c r="O277" s="37" t="s">
        <v>3</v>
      </c>
      <c r="P277" s="34">
        <v>9</v>
      </c>
      <c r="Q277" s="34">
        <v>1</v>
      </c>
      <c r="R277" s="34">
        <v>0</v>
      </c>
      <c r="S277" s="34">
        <v>0</v>
      </c>
      <c r="T277" s="34">
        <f t="shared" si="10"/>
        <v>1</v>
      </c>
      <c r="U277" s="34">
        <v>2</v>
      </c>
      <c r="V277" s="34">
        <v>3</v>
      </c>
    </row>
    <row r="278" spans="1:22" x14ac:dyDescent="0.55000000000000004">
      <c r="A278" s="5">
        <v>33</v>
      </c>
      <c r="B278" s="11"/>
      <c r="C278" s="14">
        <v>75.769863013698625</v>
      </c>
      <c r="D278" s="23">
        <v>1</v>
      </c>
      <c r="E278" s="14">
        <v>36.200000000000003</v>
      </c>
      <c r="F278" s="23">
        <v>2</v>
      </c>
      <c r="G278" s="23">
        <v>2</v>
      </c>
      <c r="H278" s="23">
        <v>2</v>
      </c>
      <c r="I278" s="23">
        <v>1</v>
      </c>
      <c r="J278" s="23">
        <v>2</v>
      </c>
      <c r="K278" s="5" t="e">
        <f>#REF!-#REF!</f>
        <v>#REF!</v>
      </c>
      <c r="L278" s="7" t="s">
        <v>3</v>
      </c>
      <c r="M278" s="5" t="e">
        <f>#REF!-#REF!</f>
        <v>#REF!</v>
      </c>
      <c r="N278" s="5" t="e">
        <f>#REF!-#REF!</f>
        <v>#REF!</v>
      </c>
      <c r="O278" s="7" t="s">
        <v>3</v>
      </c>
      <c r="P278" s="5">
        <v>8</v>
      </c>
      <c r="Q278" s="5">
        <v>1</v>
      </c>
      <c r="R278" s="5">
        <v>0</v>
      </c>
      <c r="S278" s="5">
        <v>0</v>
      </c>
      <c r="T278" s="5">
        <f t="shared" si="10"/>
        <v>1</v>
      </c>
      <c r="U278" s="5">
        <v>2</v>
      </c>
      <c r="V278" s="5">
        <v>3</v>
      </c>
    </row>
    <row r="279" spans="1:22" x14ac:dyDescent="0.55000000000000004">
      <c r="A279" s="34">
        <v>532</v>
      </c>
      <c r="B279" s="34"/>
      <c r="C279" s="35">
        <v>49.695890410958903</v>
      </c>
      <c r="D279" s="34">
        <v>2</v>
      </c>
      <c r="E279" s="37" t="s">
        <v>2</v>
      </c>
      <c r="F279" s="34">
        <v>2</v>
      </c>
      <c r="G279" s="34">
        <v>1</v>
      </c>
      <c r="H279" s="34">
        <v>2</v>
      </c>
      <c r="I279" s="34">
        <v>1</v>
      </c>
      <c r="J279" s="34">
        <v>1</v>
      </c>
      <c r="K279" s="34" t="e">
        <f>#REF!-#REF!</f>
        <v>#REF!</v>
      </c>
      <c r="L279" s="37" t="s">
        <v>3</v>
      </c>
      <c r="M279" s="34" t="e">
        <f>#REF!-#REF!</f>
        <v>#REF!</v>
      </c>
      <c r="N279" s="34" t="e">
        <f>#REF!-#REF!</f>
        <v>#REF!</v>
      </c>
      <c r="O279" s="37" t="s">
        <v>3</v>
      </c>
      <c r="P279" s="34">
        <v>4</v>
      </c>
      <c r="Q279" s="34">
        <v>1</v>
      </c>
      <c r="R279" s="34">
        <v>0</v>
      </c>
      <c r="S279" s="34">
        <v>0</v>
      </c>
      <c r="T279" s="34">
        <f t="shared" si="10"/>
        <v>1</v>
      </c>
      <c r="U279" s="34">
        <v>2</v>
      </c>
      <c r="V279" s="34">
        <v>3</v>
      </c>
    </row>
  </sheetData>
  <autoFilter ref="A1:V1">
    <sortState ref="A2:X279">
      <sortCondition ref="V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2"/>
  <sheetViews>
    <sheetView zoomScale="80" zoomScaleNormal="80" workbookViewId="0">
      <pane ySplit="1" topLeftCell="A2" activePane="bottomLeft" state="frozen"/>
      <selection pane="bottomLeft" activeCell="V1" sqref="V1:V1048576"/>
    </sheetView>
  </sheetViews>
  <sheetFormatPr baseColWidth="10" defaultRowHeight="14.4" x14ac:dyDescent="0.55000000000000004"/>
  <cols>
    <col min="23" max="23" width="108.83984375" customWidth="1"/>
  </cols>
  <sheetData>
    <row r="1" spans="1:41" s="3" customFormat="1" ht="75.75" customHeight="1" x14ac:dyDescent="0.55000000000000004">
      <c r="A1" s="1" t="s">
        <v>0</v>
      </c>
      <c r="B1" s="2" t="s">
        <v>83</v>
      </c>
      <c r="C1" s="2" t="s">
        <v>84</v>
      </c>
      <c r="D1" s="2" t="s">
        <v>85</v>
      </c>
      <c r="E1" s="2" t="s">
        <v>19</v>
      </c>
      <c r="F1" s="2" t="s">
        <v>86</v>
      </c>
      <c r="G1" s="2" t="s">
        <v>87</v>
      </c>
      <c r="H1" s="1" t="s">
        <v>88</v>
      </c>
      <c r="I1" s="1" t="s">
        <v>89</v>
      </c>
      <c r="J1" s="1" t="s">
        <v>90</v>
      </c>
      <c r="K1" s="2" t="s">
        <v>102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5" t="s">
        <v>101</v>
      </c>
    </row>
    <row r="2" spans="1:41" x14ac:dyDescent="0.55000000000000004">
      <c r="A2" s="5">
        <v>1</v>
      </c>
      <c r="B2" s="11"/>
      <c r="C2" s="14">
        <v>41.871232876712327</v>
      </c>
      <c r="D2" s="23">
        <v>1</v>
      </c>
      <c r="E2" s="14">
        <v>32.4</v>
      </c>
      <c r="F2" s="23">
        <v>2</v>
      </c>
      <c r="G2" s="23">
        <v>1</v>
      </c>
      <c r="H2" s="23">
        <v>2</v>
      </c>
      <c r="I2" s="23">
        <v>2</v>
      </c>
      <c r="J2" s="23">
        <v>2</v>
      </c>
      <c r="K2" s="12"/>
      <c r="L2" s="7" t="s">
        <v>1</v>
      </c>
      <c r="M2" s="5" t="e">
        <f>#REF!-#REF!</f>
        <v>#REF!</v>
      </c>
      <c r="N2" s="5" t="e">
        <f>#REF!-#REF!</f>
        <v>#REF!</v>
      </c>
      <c r="O2" s="7" t="s">
        <v>3</v>
      </c>
      <c r="P2" s="5">
        <v>13</v>
      </c>
      <c r="Q2" s="5">
        <v>1</v>
      </c>
      <c r="R2" s="5">
        <v>3</v>
      </c>
      <c r="S2" s="5">
        <v>0</v>
      </c>
      <c r="T2" s="5">
        <f t="shared" ref="T2:T29" si="0">SUM(Q2:S2)</f>
        <v>4</v>
      </c>
      <c r="U2" s="5">
        <v>1</v>
      </c>
      <c r="V2" s="5">
        <v>2</v>
      </c>
    </row>
    <row r="3" spans="1:41" x14ac:dyDescent="0.55000000000000004">
      <c r="A3" s="5">
        <v>3</v>
      </c>
      <c r="B3" s="11"/>
      <c r="C3" s="14">
        <v>36.087671232876716</v>
      </c>
      <c r="D3" s="23">
        <v>1</v>
      </c>
      <c r="E3" s="14">
        <v>28.7</v>
      </c>
      <c r="F3" s="23">
        <v>2</v>
      </c>
      <c r="G3" s="23">
        <v>1</v>
      </c>
      <c r="H3" s="23">
        <v>2</v>
      </c>
      <c r="I3" s="23">
        <v>2</v>
      </c>
      <c r="J3" s="23">
        <v>1</v>
      </c>
      <c r="K3" s="12"/>
      <c r="L3" s="13"/>
      <c r="M3" s="19"/>
      <c r="N3" s="5" t="e">
        <f>#REF!-#REF!</f>
        <v>#REF!</v>
      </c>
      <c r="O3" s="7" t="s">
        <v>2</v>
      </c>
      <c r="P3" s="5">
        <v>7</v>
      </c>
      <c r="Q3" s="5">
        <v>0</v>
      </c>
      <c r="R3" s="5">
        <v>0</v>
      </c>
      <c r="S3" s="5">
        <v>0</v>
      </c>
      <c r="T3" s="5">
        <f t="shared" si="0"/>
        <v>0</v>
      </c>
      <c r="U3" s="5">
        <v>2</v>
      </c>
      <c r="V3" s="5">
        <v>1</v>
      </c>
    </row>
    <row r="4" spans="1:41" x14ac:dyDescent="0.55000000000000004">
      <c r="A4" s="5">
        <v>7</v>
      </c>
      <c r="B4" s="11"/>
      <c r="C4" s="14">
        <v>71.8</v>
      </c>
      <c r="D4" s="23">
        <v>1</v>
      </c>
      <c r="E4" s="14">
        <v>30.4</v>
      </c>
      <c r="F4" s="23">
        <v>2</v>
      </c>
      <c r="G4" s="23">
        <v>1</v>
      </c>
      <c r="H4" s="23">
        <v>2</v>
      </c>
      <c r="I4" s="23">
        <v>2</v>
      </c>
      <c r="J4" s="23">
        <v>1</v>
      </c>
      <c r="K4" s="12"/>
      <c r="L4" s="12"/>
      <c r="M4" s="19"/>
      <c r="N4" s="5" t="e">
        <f>#REF!-#REF!</f>
        <v>#REF!</v>
      </c>
      <c r="O4" s="7" t="s">
        <v>3</v>
      </c>
      <c r="P4" s="5">
        <v>6</v>
      </c>
      <c r="Q4" s="5">
        <v>0</v>
      </c>
      <c r="R4" s="5">
        <v>0</v>
      </c>
      <c r="S4" s="5">
        <v>0</v>
      </c>
      <c r="T4" s="5">
        <f t="shared" si="0"/>
        <v>0</v>
      </c>
      <c r="U4" s="5">
        <v>2</v>
      </c>
      <c r="V4" s="5">
        <v>1</v>
      </c>
    </row>
    <row r="5" spans="1:41" x14ac:dyDescent="0.55000000000000004">
      <c r="A5" s="5">
        <v>8</v>
      </c>
      <c r="B5" s="11"/>
      <c r="C5" s="14">
        <v>22.635616438356163</v>
      </c>
      <c r="D5" s="23">
        <v>1</v>
      </c>
      <c r="E5" s="14">
        <v>44.1</v>
      </c>
      <c r="F5" s="23">
        <v>2</v>
      </c>
      <c r="G5" s="23">
        <v>1</v>
      </c>
      <c r="H5" s="23">
        <v>2</v>
      </c>
      <c r="I5" s="23">
        <v>2</v>
      </c>
      <c r="J5" s="23">
        <v>2</v>
      </c>
      <c r="K5" s="12"/>
      <c r="L5" s="7" t="s">
        <v>3</v>
      </c>
      <c r="M5" s="5" t="e">
        <f>#REF!-#REF!</f>
        <v>#REF!</v>
      </c>
      <c r="N5" s="5" t="e">
        <f>#REF!-#REF!</f>
        <v>#REF!</v>
      </c>
      <c r="O5" s="7" t="s">
        <v>4</v>
      </c>
      <c r="P5" s="5">
        <v>9</v>
      </c>
      <c r="Q5" s="5">
        <v>1</v>
      </c>
      <c r="R5" s="5">
        <v>0</v>
      </c>
      <c r="S5" s="5">
        <v>0</v>
      </c>
      <c r="T5" s="5">
        <f t="shared" si="0"/>
        <v>1</v>
      </c>
      <c r="U5" s="5">
        <v>2</v>
      </c>
      <c r="V5" s="5">
        <v>1</v>
      </c>
    </row>
    <row r="6" spans="1:41" x14ac:dyDescent="0.55000000000000004">
      <c r="A6" s="34">
        <v>9</v>
      </c>
      <c r="B6" s="25"/>
      <c r="C6" s="35">
        <v>46.293150684931504</v>
      </c>
      <c r="D6" s="36">
        <v>2</v>
      </c>
      <c r="E6" s="35">
        <v>24.8</v>
      </c>
      <c r="F6" s="36">
        <v>2</v>
      </c>
      <c r="G6" s="36">
        <v>1</v>
      </c>
      <c r="H6" s="36">
        <v>2</v>
      </c>
      <c r="I6" s="36">
        <v>2</v>
      </c>
      <c r="J6" s="36">
        <v>1</v>
      </c>
      <c r="K6" s="34"/>
      <c r="L6" s="37"/>
      <c r="M6" s="34"/>
      <c r="N6" s="34" t="e">
        <f>#REF!-#REF!</f>
        <v>#REF!</v>
      </c>
      <c r="O6" s="37" t="s">
        <v>3</v>
      </c>
      <c r="P6" s="34">
        <v>5</v>
      </c>
      <c r="Q6" s="34">
        <v>0</v>
      </c>
      <c r="R6" s="34">
        <v>0</v>
      </c>
      <c r="S6" s="34">
        <v>0</v>
      </c>
      <c r="T6" s="34">
        <f t="shared" si="0"/>
        <v>0</v>
      </c>
      <c r="U6" s="34">
        <v>2</v>
      </c>
      <c r="V6" s="34">
        <v>1</v>
      </c>
    </row>
    <row r="7" spans="1:41" x14ac:dyDescent="0.55000000000000004">
      <c r="A7" s="34">
        <v>11</v>
      </c>
      <c r="B7" s="25"/>
      <c r="C7" s="35">
        <v>30.375342465753423</v>
      </c>
      <c r="D7" s="36">
        <v>1</v>
      </c>
      <c r="E7" s="35">
        <v>21.3</v>
      </c>
      <c r="F7" s="36">
        <v>2</v>
      </c>
      <c r="G7" s="36">
        <v>1</v>
      </c>
      <c r="H7" s="36">
        <v>2</v>
      </c>
      <c r="I7" s="36">
        <v>2</v>
      </c>
      <c r="J7" s="36">
        <v>1</v>
      </c>
      <c r="K7" s="19"/>
      <c r="L7" s="37" t="s">
        <v>1</v>
      </c>
      <c r="M7" s="34" t="e">
        <f>#REF!-#REF!</f>
        <v>#REF!</v>
      </c>
      <c r="N7" s="34" t="e">
        <f>#REF!-#REF!</f>
        <v>#REF!</v>
      </c>
      <c r="O7" s="37" t="s">
        <v>1</v>
      </c>
      <c r="P7" s="34">
        <v>8</v>
      </c>
      <c r="Q7" s="34">
        <v>1</v>
      </c>
      <c r="R7" s="34">
        <v>1</v>
      </c>
      <c r="S7" s="34">
        <v>0</v>
      </c>
      <c r="T7" s="34">
        <f t="shared" si="0"/>
        <v>2</v>
      </c>
      <c r="U7" s="34">
        <v>1</v>
      </c>
      <c r="V7" s="34">
        <v>2</v>
      </c>
    </row>
    <row r="8" spans="1:41" x14ac:dyDescent="0.55000000000000004">
      <c r="A8" s="34">
        <v>15</v>
      </c>
      <c r="B8" s="25"/>
      <c r="C8" s="35">
        <v>51.287671232876711</v>
      </c>
      <c r="D8" s="36">
        <v>1</v>
      </c>
      <c r="E8" s="35">
        <v>25.4</v>
      </c>
      <c r="F8" s="36">
        <v>2</v>
      </c>
      <c r="G8" s="36">
        <v>1</v>
      </c>
      <c r="H8" s="36">
        <v>2</v>
      </c>
      <c r="I8" s="36">
        <v>2</v>
      </c>
      <c r="J8" s="36">
        <v>2</v>
      </c>
      <c r="K8" s="34"/>
      <c r="L8" s="37"/>
      <c r="M8" s="34"/>
      <c r="N8" s="34" t="e">
        <f>#REF!-#REF!</f>
        <v>#REF!</v>
      </c>
      <c r="O8" s="37" t="s">
        <v>3</v>
      </c>
      <c r="P8" s="34">
        <v>4</v>
      </c>
      <c r="Q8" s="34">
        <v>0</v>
      </c>
      <c r="R8" s="34">
        <v>0</v>
      </c>
      <c r="S8" s="34">
        <v>0</v>
      </c>
      <c r="T8" s="34">
        <f t="shared" si="0"/>
        <v>0</v>
      </c>
      <c r="U8" s="34">
        <v>2</v>
      </c>
      <c r="V8" s="34">
        <v>1</v>
      </c>
    </row>
    <row r="9" spans="1:41" x14ac:dyDescent="0.55000000000000004">
      <c r="A9" s="5">
        <v>16</v>
      </c>
      <c r="B9" s="11"/>
      <c r="C9" s="14">
        <v>16.613698630136987</v>
      </c>
      <c r="D9" s="23">
        <v>1</v>
      </c>
      <c r="E9" s="14">
        <v>23.7</v>
      </c>
      <c r="F9" s="23">
        <v>2</v>
      </c>
      <c r="G9" s="23">
        <v>2</v>
      </c>
      <c r="H9" s="23">
        <v>2</v>
      </c>
      <c r="I9" s="23">
        <v>2</v>
      </c>
      <c r="J9" s="23">
        <v>2</v>
      </c>
      <c r="K9" s="12"/>
      <c r="L9" s="13"/>
      <c r="M9" s="19"/>
      <c r="N9" s="5" t="e">
        <f>#REF!-#REF!</f>
        <v>#REF!</v>
      </c>
      <c r="O9" s="7" t="s">
        <v>3</v>
      </c>
      <c r="P9" s="5">
        <v>5</v>
      </c>
      <c r="Q9" s="5">
        <v>0</v>
      </c>
      <c r="R9" s="5">
        <v>0</v>
      </c>
      <c r="S9" s="5">
        <v>0</v>
      </c>
      <c r="T9" s="5">
        <f t="shared" si="0"/>
        <v>0</v>
      </c>
      <c r="U9" s="5">
        <v>2</v>
      </c>
      <c r="V9" s="5">
        <v>1</v>
      </c>
    </row>
    <row r="10" spans="1:41" x14ac:dyDescent="0.55000000000000004">
      <c r="A10" s="34">
        <v>17</v>
      </c>
      <c r="B10" s="25"/>
      <c r="C10" s="35">
        <v>51.421917808219177</v>
      </c>
      <c r="D10" s="36">
        <v>2</v>
      </c>
      <c r="E10" s="35">
        <v>34</v>
      </c>
      <c r="F10" s="36">
        <v>2</v>
      </c>
      <c r="G10" s="36">
        <v>2</v>
      </c>
      <c r="H10" s="36">
        <v>2</v>
      </c>
      <c r="I10" s="36">
        <v>2</v>
      </c>
      <c r="J10" s="36">
        <v>2</v>
      </c>
      <c r="K10" s="34"/>
      <c r="L10" s="37"/>
      <c r="M10" s="34"/>
      <c r="N10" s="34" t="e">
        <f>#REF!-#REF!</f>
        <v>#REF!</v>
      </c>
      <c r="O10" s="37" t="s">
        <v>6</v>
      </c>
      <c r="P10" s="34">
        <v>9</v>
      </c>
      <c r="Q10" s="34">
        <v>0</v>
      </c>
      <c r="R10" s="34">
        <v>1</v>
      </c>
      <c r="S10" s="34">
        <v>0</v>
      </c>
      <c r="T10" s="34">
        <f t="shared" si="0"/>
        <v>1</v>
      </c>
      <c r="U10" s="34">
        <v>2</v>
      </c>
      <c r="V10" s="34">
        <v>2</v>
      </c>
    </row>
    <row r="11" spans="1:41" x14ac:dyDescent="0.55000000000000004">
      <c r="A11" s="5">
        <v>20</v>
      </c>
      <c r="B11" s="11"/>
      <c r="C11" s="14">
        <v>43.131506849315066</v>
      </c>
      <c r="D11" s="23">
        <v>2</v>
      </c>
      <c r="E11" s="14">
        <v>25.3</v>
      </c>
      <c r="F11" s="23">
        <v>2</v>
      </c>
      <c r="G11" s="23">
        <v>1</v>
      </c>
      <c r="H11" s="23">
        <v>2</v>
      </c>
      <c r="I11" s="23">
        <v>2</v>
      </c>
      <c r="J11" s="23">
        <v>1</v>
      </c>
      <c r="K11" s="12"/>
      <c r="L11" s="13"/>
      <c r="M11" s="19"/>
      <c r="N11" s="5" t="e">
        <f>#REF!-#REF!</f>
        <v>#REF!</v>
      </c>
      <c r="O11" s="7" t="s">
        <v>3</v>
      </c>
      <c r="P11" s="5">
        <v>5</v>
      </c>
      <c r="Q11" s="5">
        <v>0</v>
      </c>
      <c r="R11" s="5">
        <v>0</v>
      </c>
      <c r="S11" s="5">
        <v>0</v>
      </c>
      <c r="T11" s="5">
        <f t="shared" si="0"/>
        <v>0</v>
      </c>
      <c r="U11" s="5">
        <v>2</v>
      </c>
      <c r="V11" s="5">
        <v>1</v>
      </c>
    </row>
    <row r="12" spans="1:41" s="61" customFormat="1" x14ac:dyDescent="0.55000000000000004">
      <c r="A12" s="34">
        <v>23</v>
      </c>
      <c r="B12" s="25"/>
      <c r="C12" s="35">
        <v>30.55890410958904</v>
      </c>
      <c r="D12" s="36">
        <v>1</v>
      </c>
      <c r="E12" s="35">
        <v>21.5</v>
      </c>
      <c r="F12" s="36">
        <v>2</v>
      </c>
      <c r="G12" s="36">
        <v>1</v>
      </c>
      <c r="H12" s="36">
        <v>2</v>
      </c>
      <c r="I12" s="36">
        <v>2</v>
      </c>
      <c r="J12" s="36">
        <v>1</v>
      </c>
      <c r="K12" s="34"/>
      <c r="L12" s="37"/>
      <c r="M12" s="34"/>
      <c r="N12" s="34" t="e">
        <f>#REF!-#REF!</f>
        <v>#REF!</v>
      </c>
      <c r="O12" s="37" t="s">
        <v>3</v>
      </c>
      <c r="P12" s="34">
        <v>5</v>
      </c>
      <c r="Q12" s="34">
        <v>1</v>
      </c>
      <c r="R12" s="34">
        <v>0</v>
      </c>
      <c r="S12" s="34">
        <v>0</v>
      </c>
      <c r="T12" s="34">
        <f t="shared" si="0"/>
        <v>1</v>
      </c>
      <c r="U12" s="34">
        <v>2</v>
      </c>
      <c r="V12" s="55">
        <v>2</v>
      </c>
      <c r="W12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</row>
    <row r="13" spans="1:41" x14ac:dyDescent="0.55000000000000004">
      <c r="A13" s="5">
        <v>25</v>
      </c>
      <c r="B13" s="11"/>
      <c r="C13" s="14">
        <v>65.430136986301363</v>
      </c>
      <c r="D13" s="23">
        <v>1</v>
      </c>
      <c r="E13" s="14">
        <v>40.5</v>
      </c>
      <c r="F13" s="23">
        <v>2</v>
      </c>
      <c r="G13" s="23">
        <v>1</v>
      </c>
      <c r="H13" s="23">
        <v>2</v>
      </c>
      <c r="I13" s="23">
        <v>2</v>
      </c>
      <c r="J13" s="23">
        <v>2</v>
      </c>
      <c r="K13" s="12" t="e">
        <f>#REF!-#REF!</f>
        <v>#REF!</v>
      </c>
      <c r="L13" s="7" t="s">
        <v>3</v>
      </c>
      <c r="M13" s="5" t="e">
        <f>#REF!-#REF!</f>
        <v>#REF!</v>
      </c>
      <c r="N13" s="5" t="e">
        <f>#REF!-#REF!</f>
        <v>#REF!</v>
      </c>
      <c r="O13" s="7" t="s">
        <v>3</v>
      </c>
      <c r="P13" s="5">
        <v>12</v>
      </c>
      <c r="Q13" s="5">
        <v>1</v>
      </c>
      <c r="R13" s="5">
        <v>0</v>
      </c>
      <c r="S13" s="5">
        <v>0</v>
      </c>
      <c r="T13" s="5">
        <f t="shared" si="0"/>
        <v>1</v>
      </c>
      <c r="U13" s="5">
        <v>2</v>
      </c>
      <c r="V13" s="5">
        <v>2</v>
      </c>
    </row>
    <row r="14" spans="1:41" x14ac:dyDescent="0.55000000000000004">
      <c r="A14" s="39">
        <v>27</v>
      </c>
      <c r="B14" s="40"/>
      <c r="C14" s="41">
        <v>74.515068493150679</v>
      </c>
      <c r="D14" s="42">
        <v>1</v>
      </c>
      <c r="E14" s="41">
        <v>30.8</v>
      </c>
      <c r="F14" s="42">
        <v>2</v>
      </c>
      <c r="G14" s="42">
        <v>1</v>
      </c>
      <c r="H14" s="42">
        <v>2</v>
      </c>
      <c r="I14" s="42">
        <v>2</v>
      </c>
      <c r="J14" s="42">
        <v>1</v>
      </c>
      <c r="K14" s="39" t="e">
        <f>#REF!-#REF!</f>
        <v>#REF!</v>
      </c>
      <c r="L14" s="44" t="s">
        <v>1</v>
      </c>
      <c r="M14" s="39" t="e">
        <f>#REF!-#REF!</f>
        <v>#REF!</v>
      </c>
      <c r="N14" s="39" t="e">
        <f>#REF!-#REF!</f>
        <v>#REF!</v>
      </c>
      <c r="O14" s="44" t="s">
        <v>1</v>
      </c>
      <c r="P14" s="39">
        <v>6</v>
      </c>
      <c r="Q14" s="39">
        <v>1</v>
      </c>
      <c r="R14" s="39">
        <v>1</v>
      </c>
      <c r="S14" s="39">
        <v>0</v>
      </c>
      <c r="T14" s="39">
        <f t="shared" si="0"/>
        <v>2</v>
      </c>
      <c r="U14" s="39">
        <v>1</v>
      </c>
      <c r="V14" s="39">
        <v>2</v>
      </c>
    </row>
    <row r="15" spans="1:41" x14ac:dyDescent="0.55000000000000004">
      <c r="A15" s="39">
        <v>30</v>
      </c>
      <c r="B15" s="40"/>
      <c r="C15" s="41">
        <v>51.098630136986301</v>
      </c>
      <c r="D15" s="42">
        <v>2</v>
      </c>
      <c r="E15" s="41">
        <v>28.1</v>
      </c>
      <c r="F15" s="42">
        <v>2</v>
      </c>
      <c r="G15" s="42">
        <v>1</v>
      </c>
      <c r="H15" s="42">
        <v>2</v>
      </c>
      <c r="I15" s="42">
        <v>2</v>
      </c>
      <c r="J15" s="42">
        <v>1</v>
      </c>
      <c r="K15" s="39"/>
      <c r="L15" s="44"/>
      <c r="M15" s="39"/>
      <c r="N15" s="39" t="e">
        <f>#REF!-#REF!</f>
        <v>#REF!</v>
      </c>
      <c r="O15" s="44" t="s">
        <v>3</v>
      </c>
      <c r="P15" s="39">
        <v>4</v>
      </c>
      <c r="Q15" s="39">
        <v>0</v>
      </c>
      <c r="R15" s="39">
        <v>0</v>
      </c>
      <c r="S15" s="39">
        <v>0</v>
      </c>
      <c r="T15" s="39">
        <f t="shared" si="0"/>
        <v>0</v>
      </c>
      <c r="U15" s="39">
        <v>2</v>
      </c>
      <c r="V15" s="39">
        <v>1</v>
      </c>
    </row>
    <row r="16" spans="1:41" x14ac:dyDescent="0.55000000000000004">
      <c r="A16" s="5">
        <v>31</v>
      </c>
      <c r="B16" s="11"/>
      <c r="C16" s="14">
        <v>40.736986301369861</v>
      </c>
      <c r="D16" s="23">
        <v>2</v>
      </c>
      <c r="E16" s="14">
        <v>29.3</v>
      </c>
      <c r="F16" s="23">
        <v>2</v>
      </c>
      <c r="G16" s="23">
        <v>2</v>
      </c>
      <c r="H16" s="23">
        <v>2</v>
      </c>
      <c r="I16" s="23">
        <v>2</v>
      </c>
      <c r="J16" s="23">
        <v>2</v>
      </c>
      <c r="K16" s="34">
        <v>8</v>
      </c>
      <c r="L16" s="7" t="s">
        <v>3</v>
      </c>
      <c r="M16" s="5" t="e">
        <f>#REF!-#REF!</f>
        <v>#REF!</v>
      </c>
      <c r="N16" s="5" t="e">
        <f>#REF!-#REF!</f>
        <v>#REF!</v>
      </c>
      <c r="O16" s="7" t="s">
        <v>7</v>
      </c>
      <c r="P16" s="5">
        <v>10</v>
      </c>
      <c r="Q16" s="5">
        <v>1</v>
      </c>
      <c r="R16" s="5">
        <v>0</v>
      </c>
      <c r="S16" s="5">
        <v>0</v>
      </c>
      <c r="T16" s="5">
        <f t="shared" si="0"/>
        <v>1</v>
      </c>
      <c r="U16" s="5">
        <v>2</v>
      </c>
      <c r="V16" s="5">
        <v>2</v>
      </c>
    </row>
    <row r="17" spans="1:40" x14ac:dyDescent="0.55000000000000004">
      <c r="A17" s="34">
        <v>41</v>
      </c>
      <c r="B17" s="25"/>
      <c r="C17" s="35">
        <v>84.728767123287668</v>
      </c>
      <c r="D17" s="36">
        <v>1</v>
      </c>
      <c r="E17" s="48">
        <v>21.8</v>
      </c>
      <c r="F17" s="36">
        <v>2</v>
      </c>
      <c r="G17" s="36">
        <v>2</v>
      </c>
      <c r="H17" s="36">
        <v>2</v>
      </c>
      <c r="I17" s="36">
        <v>2</v>
      </c>
      <c r="J17" s="36">
        <v>2</v>
      </c>
      <c r="K17" s="34"/>
      <c r="L17" s="37" t="s">
        <v>1</v>
      </c>
      <c r="M17" s="34" t="e">
        <f>#REF!-#REF!</f>
        <v>#REF!</v>
      </c>
      <c r="N17" s="34" t="e">
        <f>#REF!-#REF!</f>
        <v>#REF!</v>
      </c>
      <c r="O17" s="37" t="s">
        <v>1</v>
      </c>
      <c r="P17" s="34">
        <v>9</v>
      </c>
      <c r="Q17" s="34">
        <v>1</v>
      </c>
      <c r="R17" s="34">
        <v>1</v>
      </c>
      <c r="S17" s="34">
        <v>0</v>
      </c>
      <c r="T17" s="34">
        <f t="shared" si="0"/>
        <v>2</v>
      </c>
      <c r="U17" s="34">
        <v>1</v>
      </c>
      <c r="V17" s="34">
        <v>2</v>
      </c>
    </row>
    <row r="18" spans="1:40" x14ac:dyDescent="0.55000000000000004">
      <c r="A18" s="34">
        <v>43</v>
      </c>
      <c r="B18" s="25"/>
      <c r="C18" s="35">
        <v>44.668493150684931</v>
      </c>
      <c r="D18" s="36">
        <v>1</v>
      </c>
      <c r="E18" s="48">
        <v>23.4</v>
      </c>
      <c r="F18" s="36">
        <v>2</v>
      </c>
      <c r="G18" s="36">
        <v>2</v>
      </c>
      <c r="H18" s="36">
        <v>2</v>
      </c>
      <c r="I18" s="36">
        <v>2</v>
      </c>
      <c r="J18" s="36">
        <v>2</v>
      </c>
      <c r="K18" s="34"/>
      <c r="L18" s="37" t="s">
        <v>3</v>
      </c>
      <c r="M18" s="34" t="e">
        <f>#REF!-#REF!</f>
        <v>#REF!</v>
      </c>
      <c r="N18" s="34" t="e">
        <f>#REF!-#REF!</f>
        <v>#REF!</v>
      </c>
      <c r="O18" s="37" t="s">
        <v>4</v>
      </c>
      <c r="P18" s="34">
        <v>13</v>
      </c>
      <c r="Q18" s="34">
        <v>1</v>
      </c>
      <c r="R18" s="34">
        <v>1</v>
      </c>
      <c r="S18" s="34">
        <v>0</v>
      </c>
      <c r="T18" s="34">
        <f t="shared" si="0"/>
        <v>2</v>
      </c>
      <c r="U18" s="34">
        <v>2</v>
      </c>
      <c r="V18" s="34">
        <v>2</v>
      </c>
    </row>
    <row r="19" spans="1:40" x14ac:dyDescent="0.55000000000000004">
      <c r="A19" s="34">
        <v>44</v>
      </c>
      <c r="B19" s="25"/>
      <c r="C19" s="35">
        <v>43.635616438356166</v>
      </c>
      <c r="D19" s="36">
        <v>2</v>
      </c>
      <c r="E19" s="48">
        <v>23.5</v>
      </c>
      <c r="F19" s="36">
        <v>2</v>
      </c>
      <c r="G19" s="36">
        <v>1</v>
      </c>
      <c r="H19" s="36">
        <v>2</v>
      </c>
      <c r="I19" s="36">
        <v>2</v>
      </c>
      <c r="J19" s="36">
        <v>1</v>
      </c>
      <c r="K19" s="34"/>
      <c r="L19" s="37"/>
      <c r="M19" s="34"/>
      <c r="N19" s="34" t="e">
        <f>#REF!-#REF!</f>
        <v>#REF!</v>
      </c>
      <c r="O19" s="37" t="s">
        <v>3</v>
      </c>
      <c r="P19" s="34">
        <v>3</v>
      </c>
      <c r="Q19" s="34">
        <v>0</v>
      </c>
      <c r="R19" s="34">
        <v>0</v>
      </c>
      <c r="S19" s="34">
        <v>0</v>
      </c>
      <c r="T19" s="34">
        <f t="shared" si="0"/>
        <v>0</v>
      </c>
      <c r="U19" s="34">
        <v>2</v>
      </c>
      <c r="V19" s="34">
        <v>1</v>
      </c>
    </row>
    <row r="20" spans="1:40" x14ac:dyDescent="0.55000000000000004">
      <c r="A20" s="39">
        <v>55</v>
      </c>
      <c r="B20" s="39"/>
      <c r="C20" s="41">
        <v>52.745205479452054</v>
      </c>
      <c r="D20" s="42">
        <v>2</v>
      </c>
      <c r="E20" s="43">
        <v>24.9</v>
      </c>
      <c r="F20" s="42">
        <v>2</v>
      </c>
      <c r="G20" s="42">
        <v>1</v>
      </c>
      <c r="H20" s="42">
        <v>2</v>
      </c>
      <c r="I20" s="42">
        <v>2</v>
      </c>
      <c r="J20" s="42">
        <v>1</v>
      </c>
      <c r="K20" s="39"/>
      <c r="L20" s="44"/>
      <c r="M20" s="39"/>
      <c r="N20" s="39" t="e">
        <f>#REF!-#REF!</f>
        <v>#REF!</v>
      </c>
      <c r="O20" s="44" t="s">
        <v>3</v>
      </c>
      <c r="P20" s="39">
        <v>4</v>
      </c>
      <c r="Q20" s="39">
        <v>0</v>
      </c>
      <c r="R20" s="39">
        <v>0</v>
      </c>
      <c r="S20" s="39">
        <v>0</v>
      </c>
      <c r="T20" s="39">
        <f t="shared" si="0"/>
        <v>0</v>
      </c>
      <c r="U20" s="39">
        <v>2</v>
      </c>
      <c r="V20" s="39">
        <v>1</v>
      </c>
    </row>
    <row r="21" spans="1:40" x14ac:dyDescent="0.55000000000000004">
      <c r="A21" s="5">
        <v>56</v>
      </c>
      <c r="B21" s="5"/>
      <c r="C21" s="14">
        <v>61.920547945205477</v>
      </c>
      <c r="D21" s="23">
        <v>2</v>
      </c>
      <c r="E21" s="20">
        <v>28.4</v>
      </c>
      <c r="F21" s="23">
        <v>2</v>
      </c>
      <c r="G21" s="23">
        <v>1</v>
      </c>
      <c r="H21" s="23">
        <v>2</v>
      </c>
      <c r="I21" s="23">
        <v>2</v>
      </c>
      <c r="J21" s="23">
        <v>1</v>
      </c>
      <c r="K21" s="5" t="e">
        <f>#REF!-#REF!</f>
        <v>#REF!</v>
      </c>
      <c r="L21" s="7" t="s">
        <v>1</v>
      </c>
      <c r="M21" s="5" t="e">
        <f>#REF!-#REF!</f>
        <v>#REF!</v>
      </c>
      <c r="N21" s="5" t="e">
        <f>#REF!-#REF!</f>
        <v>#REF!</v>
      </c>
      <c r="O21" s="7" t="s">
        <v>1</v>
      </c>
      <c r="P21" s="5">
        <v>6</v>
      </c>
      <c r="Q21" s="5">
        <v>1</v>
      </c>
      <c r="R21" s="5">
        <v>1</v>
      </c>
      <c r="S21" s="5">
        <v>0</v>
      </c>
      <c r="T21" s="5">
        <f t="shared" si="0"/>
        <v>2</v>
      </c>
      <c r="U21" s="5">
        <v>1</v>
      </c>
      <c r="V21" s="5">
        <v>2</v>
      </c>
    </row>
    <row r="22" spans="1:40" x14ac:dyDescent="0.55000000000000004">
      <c r="A22" s="39">
        <v>64</v>
      </c>
      <c r="B22" s="39"/>
      <c r="C22" s="41">
        <v>33.449315068493149</v>
      </c>
      <c r="D22" s="42">
        <v>1</v>
      </c>
      <c r="E22" s="43">
        <v>27.4</v>
      </c>
      <c r="F22" s="42">
        <v>1</v>
      </c>
      <c r="G22" s="42">
        <v>2</v>
      </c>
      <c r="H22" s="42">
        <v>2</v>
      </c>
      <c r="I22" s="42">
        <v>2</v>
      </c>
      <c r="J22" s="42">
        <v>2</v>
      </c>
      <c r="K22" s="39" t="e">
        <f>#REF!-#REF!</f>
        <v>#REF!</v>
      </c>
      <c r="L22" s="44" t="s">
        <v>3</v>
      </c>
      <c r="M22" s="39" t="e">
        <f>#REF!-#REF!</f>
        <v>#REF!</v>
      </c>
      <c r="N22" s="39" t="e">
        <f>#REF!-#REF!</f>
        <v>#REF!</v>
      </c>
      <c r="O22" s="44" t="s">
        <v>21</v>
      </c>
      <c r="P22" s="39">
        <v>5</v>
      </c>
      <c r="Q22" s="39">
        <v>1</v>
      </c>
      <c r="R22" s="39">
        <v>0</v>
      </c>
      <c r="S22" s="39">
        <v>0</v>
      </c>
      <c r="T22" s="39">
        <f t="shared" si="0"/>
        <v>1</v>
      </c>
      <c r="U22" s="39">
        <v>2</v>
      </c>
      <c r="V22" s="39">
        <v>1</v>
      </c>
    </row>
    <row r="23" spans="1:40" x14ac:dyDescent="0.55000000000000004">
      <c r="A23" s="5">
        <v>66</v>
      </c>
      <c r="B23" s="5"/>
      <c r="C23" s="14">
        <v>81.010958904109586</v>
      </c>
      <c r="D23" s="23">
        <v>2</v>
      </c>
      <c r="E23" s="5"/>
      <c r="F23" s="23">
        <v>2</v>
      </c>
      <c r="G23" s="23">
        <v>1</v>
      </c>
      <c r="H23" s="23">
        <v>2</v>
      </c>
      <c r="I23" s="23">
        <v>2</v>
      </c>
      <c r="J23" s="23">
        <v>2</v>
      </c>
      <c r="K23" s="12"/>
      <c r="L23" s="12"/>
      <c r="M23" s="19"/>
      <c r="N23" s="5" t="e">
        <f>#REF!-#REF!</f>
        <v>#REF!</v>
      </c>
      <c r="O23" s="7" t="s">
        <v>3</v>
      </c>
      <c r="P23" s="5">
        <v>6</v>
      </c>
      <c r="Q23" s="5">
        <v>0</v>
      </c>
      <c r="R23" s="5">
        <v>0</v>
      </c>
      <c r="S23" s="5">
        <v>0</v>
      </c>
      <c r="T23" s="5">
        <f t="shared" si="0"/>
        <v>0</v>
      </c>
      <c r="U23" s="5">
        <v>2</v>
      </c>
      <c r="V23" s="5">
        <v>1</v>
      </c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</row>
    <row r="24" spans="1:40" x14ac:dyDescent="0.55000000000000004">
      <c r="A24" s="5">
        <v>69</v>
      </c>
      <c r="B24" s="5"/>
      <c r="C24" s="14">
        <v>68.208219178082189</v>
      </c>
      <c r="D24" s="23">
        <v>2</v>
      </c>
      <c r="E24" s="20">
        <v>28.7</v>
      </c>
      <c r="F24" s="23">
        <v>2</v>
      </c>
      <c r="G24" s="23">
        <v>1</v>
      </c>
      <c r="H24" s="23">
        <v>2</v>
      </c>
      <c r="I24" s="23">
        <v>2</v>
      </c>
      <c r="J24" s="23">
        <v>2</v>
      </c>
      <c r="K24" s="5" t="e">
        <f>#REF!-#REF!</f>
        <v>#REF!</v>
      </c>
      <c r="L24" s="7" t="s">
        <v>3</v>
      </c>
      <c r="M24" s="5" t="e">
        <f>#REF!-#REF!</f>
        <v>#REF!</v>
      </c>
      <c r="N24" s="5" t="e">
        <f>#REF!-#REF!</f>
        <v>#REF!</v>
      </c>
      <c r="O24" s="7" t="s">
        <v>3</v>
      </c>
      <c r="P24" s="5">
        <v>10</v>
      </c>
      <c r="Q24" s="5">
        <v>1</v>
      </c>
      <c r="R24" s="5">
        <v>0</v>
      </c>
      <c r="S24" s="5">
        <v>0</v>
      </c>
      <c r="T24" s="5">
        <f t="shared" si="0"/>
        <v>1</v>
      </c>
      <c r="U24" s="5">
        <v>2</v>
      </c>
      <c r="V24" s="5">
        <v>3</v>
      </c>
    </row>
    <row r="25" spans="1:40" x14ac:dyDescent="0.55000000000000004">
      <c r="A25" s="5">
        <v>73</v>
      </c>
      <c r="B25" s="5" t="s">
        <v>23</v>
      </c>
      <c r="C25" s="14">
        <v>61.136986301369866</v>
      </c>
      <c r="D25" s="23">
        <v>1</v>
      </c>
      <c r="E25" s="5">
        <v>21.2</v>
      </c>
      <c r="F25" s="23">
        <v>2</v>
      </c>
      <c r="G25" s="23">
        <v>1</v>
      </c>
      <c r="H25" s="23">
        <v>2</v>
      </c>
      <c r="I25" s="23">
        <v>2</v>
      </c>
      <c r="J25" s="23">
        <v>2</v>
      </c>
      <c r="K25" s="5" t="e">
        <f>#REF!-#REF!</f>
        <v>#REF!</v>
      </c>
      <c r="L25" s="7" t="s">
        <v>1</v>
      </c>
      <c r="M25" s="5" t="e">
        <f>#REF!-#REF!</f>
        <v>#REF!</v>
      </c>
      <c r="N25" s="5" t="e">
        <f>#REF!-#REF!</f>
        <v>#REF!</v>
      </c>
      <c r="O25" s="7" t="s">
        <v>3</v>
      </c>
      <c r="P25" s="5">
        <v>11</v>
      </c>
      <c r="Q25" s="5">
        <v>1</v>
      </c>
      <c r="R25" s="5">
        <v>1</v>
      </c>
      <c r="S25" s="5">
        <v>0</v>
      </c>
      <c r="T25" s="5">
        <f t="shared" si="0"/>
        <v>2</v>
      </c>
      <c r="U25" s="5">
        <v>2</v>
      </c>
      <c r="V25" s="5">
        <v>3</v>
      </c>
    </row>
    <row r="26" spans="1:40" x14ac:dyDescent="0.55000000000000004">
      <c r="A26" s="39">
        <v>77</v>
      </c>
      <c r="B26" s="39"/>
      <c r="C26" s="41">
        <v>46.553424657534244</v>
      </c>
      <c r="D26" s="42">
        <v>1</v>
      </c>
      <c r="E26" s="39">
        <v>22</v>
      </c>
      <c r="F26" s="42">
        <v>2</v>
      </c>
      <c r="G26" s="42">
        <v>1</v>
      </c>
      <c r="H26" s="42">
        <v>2</v>
      </c>
      <c r="I26" s="42">
        <v>2</v>
      </c>
      <c r="J26" s="42">
        <v>1</v>
      </c>
      <c r="K26" s="39"/>
      <c r="L26" s="39"/>
      <c r="M26" s="39"/>
      <c r="N26" s="39" t="e">
        <f>#REF!-#REF!</f>
        <v>#REF!</v>
      </c>
      <c r="O26" s="44" t="s">
        <v>3</v>
      </c>
      <c r="P26" s="39">
        <v>8</v>
      </c>
      <c r="Q26" s="39">
        <v>0</v>
      </c>
      <c r="R26" s="39">
        <v>0</v>
      </c>
      <c r="S26" s="39">
        <v>1</v>
      </c>
      <c r="T26" s="39">
        <f t="shared" si="0"/>
        <v>1</v>
      </c>
      <c r="U26" s="39">
        <v>2</v>
      </c>
      <c r="V26" s="39">
        <v>1</v>
      </c>
    </row>
    <row r="27" spans="1:40" x14ac:dyDescent="0.55000000000000004">
      <c r="A27" s="5">
        <v>78</v>
      </c>
      <c r="B27" s="5" t="s">
        <v>26</v>
      </c>
      <c r="C27" s="14">
        <v>28.19178082191781</v>
      </c>
      <c r="D27" s="23">
        <v>1</v>
      </c>
      <c r="E27" s="5"/>
      <c r="F27" s="23">
        <v>2</v>
      </c>
      <c r="G27" s="23">
        <v>1</v>
      </c>
      <c r="H27" s="23">
        <v>2</v>
      </c>
      <c r="I27" s="23">
        <v>2</v>
      </c>
      <c r="J27" s="23">
        <v>2</v>
      </c>
      <c r="K27" s="19"/>
      <c r="L27" s="19"/>
      <c r="M27" s="19"/>
      <c r="N27" s="5" t="e">
        <f>#REF!-#REF!</f>
        <v>#REF!</v>
      </c>
      <c r="O27" s="7" t="s">
        <v>3</v>
      </c>
      <c r="P27" s="5">
        <v>6</v>
      </c>
      <c r="Q27" s="5">
        <v>0</v>
      </c>
      <c r="R27" s="5">
        <v>0</v>
      </c>
      <c r="S27" s="5">
        <v>0</v>
      </c>
      <c r="T27" s="5">
        <f t="shared" si="0"/>
        <v>0</v>
      </c>
      <c r="U27" s="5">
        <v>2</v>
      </c>
      <c r="V27" s="5">
        <v>1</v>
      </c>
    </row>
    <row r="28" spans="1:40" x14ac:dyDescent="0.55000000000000004">
      <c r="A28" s="57">
        <v>79</v>
      </c>
      <c r="B28" s="57"/>
      <c r="C28" s="58">
        <v>94.221917808219175</v>
      </c>
      <c r="D28" s="59">
        <v>1</v>
      </c>
      <c r="E28" s="57">
        <v>27.6</v>
      </c>
      <c r="F28" s="59">
        <v>1</v>
      </c>
      <c r="G28" s="59">
        <v>1</v>
      </c>
      <c r="H28" s="59">
        <v>2</v>
      </c>
      <c r="I28" s="59">
        <v>2</v>
      </c>
      <c r="J28" s="59">
        <v>1</v>
      </c>
      <c r="K28" s="57"/>
      <c r="L28" s="60"/>
      <c r="M28" s="57"/>
      <c r="N28" s="57" t="e">
        <f>#REF!-#REF!</f>
        <v>#REF!</v>
      </c>
      <c r="O28" s="60" t="s">
        <v>8</v>
      </c>
      <c r="P28" s="62">
        <v>13</v>
      </c>
      <c r="Q28" s="57">
        <v>0</v>
      </c>
      <c r="R28" s="57">
        <v>0</v>
      </c>
      <c r="S28" s="57">
        <v>0</v>
      </c>
      <c r="T28" s="57">
        <f t="shared" si="0"/>
        <v>0</v>
      </c>
      <c r="U28" s="57">
        <v>2</v>
      </c>
      <c r="V28" s="57">
        <v>1</v>
      </c>
      <c r="W28" s="61" t="s">
        <v>77</v>
      </c>
    </row>
    <row r="29" spans="1:40" x14ac:dyDescent="0.55000000000000004">
      <c r="A29" s="5">
        <v>81</v>
      </c>
      <c r="B29" s="5"/>
      <c r="C29" s="14">
        <v>65.876712328767127</v>
      </c>
      <c r="D29" s="23">
        <v>2</v>
      </c>
      <c r="E29" s="5">
        <v>27.3</v>
      </c>
      <c r="F29" s="23">
        <v>2</v>
      </c>
      <c r="G29" s="23">
        <v>1</v>
      </c>
      <c r="H29" s="23">
        <v>2</v>
      </c>
      <c r="I29" s="23">
        <v>2</v>
      </c>
      <c r="J29" s="23">
        <v>2</v>
      </c>
      <c r="K29" s="5" t="e">
        <f>#REF!-#REF!</f>
        <v>#REF!</v>
      </c>
      <c r="L29" s="7" t="s">
        <v>3</v>
      </c>
      <c r="M29" s="5" t="e">
        <f>#REF!-#REF!</f>
        <v>#REF!</v>
      </c>
      <c r="N29" s="5" t="e">
        <f>#REF!-#REF!</f>
        <v>#REF!</v>
      </c>
      <c r="O29" s="7" t="s">
        <v>7</v>
      </c>
      <c r="P29" s="5">
        <v>12</v>
      </c>
      <c r="Q29" s="5">
        <v>2</v>
      </c>
      <c r="R29" s="5">
        <v>0</v>
      </c>
      <c r="S29" s="5">
        <v>0</v>
      </c>
      <c r="T29" s="5">
        <f t="shared" si="0"/>
        <v>2</v>
      </c>
      <c r="U29" s="5">
        <v>2</v>
      </c>
      <c r="V29" s="5">
        <v>3</v>
      </c>
    </row>
    <row r="30" spans="1:40" x14ac:dyDescent="0.55000000000000004">
      <c r="A30" s="39">
        <v>82</v>
      </c>
      <c r="B30" s="39"/>
      <c r="C30" s="41">
        <v>78.493150684931507</v>
      </c>
      <c r="D30" s="42">
        <v>1</v>
      </c>
      <c r="E30" s="39">
        <v>23.4</v>
      </c>
      <c r="F30" s="42">
        <v>2</v>
      </c>
      <c r="G30" s="42">
        <v>1</v>
      </c>
      <c r="H30" s="42">
        <v>1</v>
      </c>
      <c r="I30" s="42">
        <v>2</v>
      </c>
      <c r="J30" s="42">
        <v>1</v>
      </c>
      <c r="K30" s="39"/>
      <c r="L30" s="44"/>
      <c r="M30" s="39"/>
      <c r="N30" s="39" t="e">
        <f>#REF!-#REF!</f>
        <v>#REF!</v>
      </c>
      <c r="O30" s="44" t="s">
        <v>3</v>
      </c>
      <c r="P30" s="39">
        <v>7</v>
      </c>
      <c r="Q30" s="39">
        <v>0</v>
      </c>
      <c r="R30" s="39">
        <v>0</v>
      </c>
      <c r="S30" s="39">
        <v>0</v>
      </c>
      <c r="T30" s="39">
        <v>0</v>
      </c>
      <c r="U30" s="39">
        <v>2</v>
      </c>
      <c r="V30" s="39">
        <v>1</v>
      </c>
    </row>
    <row r="31" spans="1:40" x14ac:dyDescent="0.55000000000000004">
      <c r="A31" s="34">
        <v>83</v>
      </c>
      <c r="B31" s="34"/>
      <c r="C31" s="35">
        <v>58.290410958904111</v>
      </c>
      <c r="D31" s="36">
        <v>2</v>
      </c>
      <c r="E31" s="34">
        <v>33</v>
      </c>
      <c r="F31" s="36">
        <v>2</v>
      </c>
      <c r="G31" s="36">
        <v>1</v>
      </c>
      <c r="H31" s="36">
        <v>2</v>
      </c>
      <c r="I31" s="36">
        <v>2</v>
      </c>
      <c r="J31" s="36">
        <v>1</v>
      </c>
      <c r="K31" s="34"/>
      <c r="L31" s="37"/>
      <c r="M31" s="34"/>
      <c r="N31" s="34" t="e">
        <f>#REF!-#REF!</f>
        <v>#REF!</v>
      </c>
      <c r="O31" s="37" t="s">
        <v>3</v>
      </c>
      <c r="P31" s="34">
        <v>9</v>
      </c>
      <c r="Q31" s="34">
        <v>0</v>
      </c>
      <c r="R31" s="34">
        <v>0</v>
      </c>
      <c r="S31" s="34">
        <v>0</v>
      </c>
      <c r="T31" s="34">
        <f t="shared" ref="T31:T52" si="1">SUM(Q31:S31)</f>
        <v>0</v>
      </c>
      <c r="U31" s="34">
        <v>2</v>
      </c>
      <c r="V31" s="34">
        <v>1</v>
      </c>
    </row>
    <row r="32" spans="1:40" x14ac:dyDescent="0.55000000000000004">
      <c r="A32" s="34">
        <v>89</v>
      </c>
      <c r="B32" s="34"/>
      <c r="C32" s="35">
        <v>29.161643835616438</v>
      </c>
      <c r="D32" s="36">
        <v>1</v>
      </c>
      <c r="E32" s="34">
        <v>21.6</v>
      </c>
      <c r="F32" s="36">
        <v>2</v>
      </c>
      <c r="G32" s="36">
        <v>1</v>
      </c>
      <c r="H32" s="36">
        <v>2</v>
      </c>
      <c r="I32" s="36">
        <v>2</v>
      </c>
      <c r="J32" s="36">
        <v>2</v>
      </c>
      <c r="K32" s="34" t="e">
        <f>#REF!-#REF!</f>
        <v>#REF!</v>
      </c>
      <c r="L32" s="37" t="s">
        <v>1</v>
      </c>
      <c r="M32" s="34" t="e">
        <f>#REF!-#REF!</f>
        <v>#REF!</v>
      </c>
      <c r="N32" s="34" t="e">
        <f>#REF!-#REF!</f>
        <v>#REF!</v>
      </c>
      <c r="O32" s="37" t="s">
        <v>3</v>
      </c>
      <c r="P32" s="34">
        <v>9</v>
      </c>
      <c r="Q32" s="34">
        <v>1</v>
      </c>
      <c r="R32" s="34">
        <v>1</v>
      </c>
      <c r="S32" s="34">
        <v>0</v>
      </c>
      <c r="T32" s="34">
        <f t="shared" si="1"/>
        <v>2</v>
      </c>
      <c r="U32" s="34">
        <v>1</v>
      </c>
      <c r="V32" s="34">
        <v>3</v>
      </c>
    </row>
    <row r="33" spans="1:23" s="61" customFormat="1" x14ac:dyDescent="0.55000000000000004">
      <c r="A33" s="34">
        <v>107</v>
      </c>
      <c r="B33" s="34"/>
      <c r="C33" s="35">
        <v>71.150684931506845</v>
      </c>
      <c r="D33" s="36">
        <v>2</v>
      </c>
      <c r="E33" s="34">
        <v>29.3</v>
      </c>
      <c r="F33" s="36">
        <v>2</v>
      </c>
      <c r="G33" s="36">
        <v>1</v>
      </c>
      <c r="H33" s="36">
        <v>1</v>
      </c>
      <c r="I33" s="36">
        <v>2</v>
      </c>
      <c r="J33" s="36">
        <v>1</v>
      </c>
      <c r="K33" s="34"/>
      <c r="L33" s="37"/>
      <c r="M33" s="34"/>
      <c r="N33" s="34" t="e">
        <f>#REF!-#REF!</f>
        <v>#REF!</v>
      </c>
      <c r="O33" s="37" t="s">
        <v>3</v>
      </c>
      <c r="P33" s="34">
        <v>11</v>
      </c>
      <c r="Q33" s="34">
        <v>0</v>
      </c>
      <c r="R33" s="34">
        <v>0</v>
      </c>
      <c r="S33" s="34">
        <v>0</v>
      </c>
      <c r="T33" s="34">
        <f t="shared" si="1"/>
        <v>0</v>
      </c>
      <c r="U33" s="34">
        <v>2</v>
      </c>
      <c r="V33" s="34">
        <v>1</v>
      </c>
      <c r="W33"/>
    </row>
    <row r="34" spans="1:23" x14ac:dyDescent="0.55000000000000004">
      <c r="A34" s="39">
        <v>108</v>
      </c>
      <c r="B34" s="39" t="s">
        <v>35</v>
      </c>
      <c r="C34" s="41">
        <v>50.035616438356165</v>
      </c>
      <c r="D34" s="42">
        <v>1</v>
      </c>
      <c r="E34" s="39">
        <v>25</v>
      </c>
      <c r="F34" s="42">
        <v>2</v>
      </c>
      <c r="G34" s="42">
        <v>1</v>
      </c>
      <c r="H34" s="42">
        <v>2</v>
      </c>
      <c r="I34" s="42">
        <v>2</v>
      </c>
      <c r="J34" s="42">
        <v>1</v>
      </c>
      <c r="K34" s="39" t="e">
        <f>#REF!-#REF!</f>
        <v>#REF!</v>
      </c>
      <c r="L34" s="44" t="s">
        <v>3</v>
      </c>
      <c r="M34" s="39" t="e">
        <f>#REF!-#REF!</f>
        <v>#REF!</v>
      </c>
      <c r="N34" s="39" t="e">
        <f>#REF!-#REF!</f>
        <v>#REF!</v>
      </c>
      <c r="O34" s="44" t="s">
        <v>3</v>
      </c>
      <c r="P34" s="39">
        <v>10</v>
      </c>
      <c r="Q34" s="39">
        <v>1</v>
      </c>
      <c r="R34" s="39">
        <v>0</v>
      </c>
      <c r="S34" s="39">
        <v>0</v>
      </c>
      <c r="T34" s="39">
        <f t="shared" si="1"/>
        <v>1</v>
      </c>
      <c r="U34" s="39">
        <v>2</v>
      </c>
      <c r="V34" s="39">
        <v>2</v>
      </c>
    </row>
    <row r="35" spans="1:23" x14ac:dyDescent="0.55000000000000004">
      <c r="A35" s="34">
        <v>109</v>
      </c>
      <c r="B35" s="34"/>
      <c r="C35" s="35">
        <v>31.660273972602738</v>
      </c>
      <c r="D35" s="36">
        <v>1</v>
      </c>
      <c r="E35" s="34">
        <v>38</v>
      </c>
      <c r="F35" s="36">
        <v>2</v>
      </c>
      <c r="G35" s="36">
        <v>1</v>
      </c>
      <c r="H35" s="36">
        <v>2</v>
      </c>
      <c r="I35" s="36">
        <v>2</v>
      </c>
      <c r="J35" s="36">
        <v>2</v>
      </c>
      <c r="K35" s="34"/>
      <c r="L35" s="37"/>
      <c r="M35" s="34"/>
      <c r="N35" s="34" t="e">
        <f>#REF!-#REF!</f>
        <v>#REF!</v>
      </c>
      <c r="O35" s="37" t="s">
        <v>1</v>
      </c>
      <c r="P35" s="34">
        <v>8</v>
      </c>
      <c r="Q35" s="34">
        <v>0</v>
      </c>
      <c r="R35" s="34">
        <v>1</v>
      </c>
      <c r="S35" s="34">
        <v>0</v>
      </c>
      <c r="T35" s="34">
        <f t="shared" si="1"/>
        <v>1</v>
      </c>
      <c r="U35" s="34">
        <v>2</v>
      </c>
      <c r="V35" s="34">
        <v>2</v>
      </c>
    </row>
    <row r="36" spans="1:23" x14ac:dyDescent="0.55000000000000004">
      <c r="A36" s="5">
        <v>110</v>
      </c>
      <c r="B36" s="5"/>
      <c r="C36" s="14">
        <v>20.260273972602739</v>
      </c>
      <c r="D36" s="23">
        <v>1</v>
      </c>
      <c r="E36" s="5">
        <v>31</v>
      </c>
      <c r="F36" s="23">
        <v>2</v>
      </c>
      <c r="G36" s="23">
        <v>1</v>
      </c>
      <c r="H36" s="23">
        <v>2</v>
      </c>
      <c r="I36" s="23">
        <v>2</v>
      </c>
      <c r="J36" s="23">
        <v>1</v>
      </c>
      <c r="K36" s="19"/>
      <c r="L36" s="22"/>
      <c r="M36" s="19"/>
      <c r="N36" s="5" t="e">
        <f>#REF!-#REF!</f>
        <v>#REF!</v>
      </c>
      <c r="O36" s="7" t="s">
        <v>3</v>
      </c>
      <c r="P36" s="5">
        <v>6</v>
      </c>
      <c r="Q36" s="5">
        <v>0</v>
      </c>
      <c r="R36" s="5">
        <v>0</v>
      </c>
      <c r="S36" s="5">
        <v>0</v>
      </c>
      <c r="T36" s="5">
        <f t="shared" si="1"/>
        <v>0</v>
      </c>
      <c r="U36" s="5">
        <v>2</v>
      </c>
      <c r="V36" s="5">
        <v>1</v>
      </c>
    </row>
    <row r="37" spans="1:23" x14ac:dyDescent="0.55000000000000004">
      <c r="A37" s="5">
        <v>113</v>
      </c>
      <c r="B37" s="5" t="s">
        <v>37</v>
      </c>
      <c r="C37" s="14">
        <v>43.471232876712328</v>
      </c>
      <c r="D37" s="23">
        <v>1</v>
      </c>
      <c r="E37" s="5">
        <v>25</v>
      </c>
      <c r="F37" s="23">
        <v>2</v>
      </c>
      <c r="G37" s="23">
        <v>2</v>
      </c>
      <c r="H37" s="23">
        <v>2</v>
      </c>
      <c r="I37" s="23">
        <v>2</v>
      </c>
      <c r="J37" s="23">
        <v>1</v>
      </c>
      <c r="K37" s="19"/>
      <c r="L37" s="22"/>
      <c r="M37" s="19"/>
      <c r="N37" s="5" t="e">
        <f>#REF!-#REF!</f>
        <v>#REF!</v>
      </c>
      <c r="O37" s="7" t="s">
        <v>3</v>
      </c>
      <c r="P37" s="5">
        <v>3</v>
      </c>
      <c r="Q37" s="5">
        <v>0</v>
      </c>
      <c r="R37" s="5">
        <v>0</v>
      </c>
      <c r="S37" s="5">
        <v>0</v>
      </c>
      <c r="T37" s="5">
        <f t="shared" si="1"/>
        <v>0</v>
      </c>
      <c r="U37" s="5">
        <v>2</v>
      </c>
      <c r="V37" s="5">
        <v>1</v>
      </c>
    </row>
    <row r="38" spans="1:23" x14ac:dyDescent="0.55000000000000004">
      <c r="A38" s="34">
        <v>120</v>
      </c>
      <c r="B38" s="34"/>
      <c r="C38" s="35">
        <v>44.367123287671234</v>
      </c>
      <c r="D38" s="36">
        <v>2</v>
      </c>
      <c r="E38" s="34">
        <v>20</v>
      </c>
      <c r="F38" s="36">
        <v>2</v>
      </c>
      <c r="G38" s="36">
        <v>1</v>
      </c>
      <c r="H38" s="36">
        <v>2</v>
      </c>
      <c r="I38" s="36">
        <v>2</v>
      </c>
      <c r="J38" s="36">
        <v>1</v>
      </c>
      <c r="K38" s="34"/>
      <c r="L38" s="37"/>
      <c r="M38" s="34"/>
      <c r="N38" s="34" t="e">
        <f>#REF!-#REF!</f>
        <v>#REF!</v>
      </c>
      <c r="O38" s="37" t="s">
        <v>3</v>
      </c>
      <c r="P38" s="34">
        <v>4</v>
      </c>
      <c r="Q38" s="34">
        <v>0</v>
      </c>
      <c r="R38" s="34">
        <v>0</v>
      </c>
      <c r="S38" s="34">
        <v>0</v>
      </c>
      <c r="T38" s="34">
        <f t="shared" si="1"/>
        <v>0</v>
      </c>
      <c r="U38" s="34">
        <v>2</v>
      </c>
      <c r="V38" s="34">
        <v>1</v>
      </c>
    </row>
    <row r="39" spans="1:23" x14ac:dyDescent="0.55000000000000004">
      <c r="A39" s="5">
        <v>121</v>
      </c>
      <c r="B39" s="5"/>
      <c r="C39" s="14">
        <v>92.402739726027391</v>
      </c>
      <c r="D39" s="23">
        <v>1</v>
      </c>
      <c r="E39" s="5">
        <v>32</v>
      </c>
      <c r="F39" s="23">
        <v>2</v>
      </c>
      <c r="G39" s="23">
        <v>1</v>
      </c>
      <c r="H39" s="23">
        <v>1</v>
      </c>
      <c r="I39" s="23">
        <v>2</v>
      </c>
      <c r="J39" s="23">
        <v>1</v>
      </c>
      <c r="K39" s="19"/>
      <c r="L39" s="22"/>
      <c r="M39" s="19"/>
      <c r="N39" s="5" t="e">
        <f>#REF!-#REF!</f>
        <v>#REF!</v>
      </c>
      <c r="O39" s="7" t="s">
        <v>3</v>
      </c>
      <c r="P39" s="5">
        <v>7</v>
      </c>
      <c r="Q39" s="5">
        <v>0</v>
      </c>
      <c r="R39" s="5">
        <v>0</v>
      </c>
      <c r="S39" s="5">
        <v>0</v>
      </c>
      <c r="T39" s="5">
        <f t="shared" si="1"/>
        <v>0</v>
      </c>
      <c r="U39" s="5">
        <v>2</v>
      </c>
      <c r="V39" s="5">
        <v>1</v>
      </c>
    </row>
    <row r="40" spans="1:23" x14ac:dyDescent="0.55000000000000004">
      <c r="A40" s="5">
        <v>127</v>
      </c>
      <c r="B40" s="5"/>
      <c r="C40" s="14">
        <v>46.334246575342469</v>
      </c>
      <c r="D40" s="23">
        <v>2</v>
      </c>
      <c r="E40" s="5">
        <v>22.7</v>
      </c>
      <c r="F40" s="23">
        <v>2</v>
      </c>
      <c r="G40" s="23">
        <v>2</v>
      </c>
      <c r="H40" s="23">
        <v>2</v>
      </c>
      <c r="I40" s="23">
        <v>2</v>
      </c>
      <c r="J40" s="23">
        <v>2</v>
      </c>
      <c r="K40" s="5" t="e">
        <f>#REF!-#REF!</f>
        <v>#REF!</v>
      </c>
      <c r="L40" s="7" t="s">
        <v>3</v>
      </c>
      <c r="M40" s="5" t="e">
        <f>#REF!-#REF!</f>
        <v>#REF!</v>
      </c>
      <c r="N40" s="5" t="e">
        <f>#REF!-#REF!</f>
        <v>#REF!</v>
      </c>
      <c r="O40" s="7" t="s">
        <v>3</v>
      </c>
      <c r="P40" s="5">
        <v>11</v>
      </c>
      <c r="Q40" s="5">
        <v>1</v>
      </c>
      <c r="R40" s="5">
        <v>0</v>
      </c>
      <c r="S40" s="5">
        <v>0</v>
      </c>
      <c r="T40" s="5">
        <f t="shared" si="1"/>
        <v>1</v>
      </c>
      <c r="U40" s="5">
        <v>2</v>
      </c>
      <c r="V40" s="5">
        <v>3</v>
      </c>
    </row>
    <row r="41" spans="1:23" x14ac:dyDescent="0.55000000000000004">
      <c r="A41" s="39">
        <v>148</v>
      </c>
      <c r="B41" s="39"/>
      <c r="C41" s="41">
        <v>32.07123287671233</v>
      </c>
      <c r="D41" s="42">
        <v>2</v>
      </c>
      <c r="E41" s="39">
        <v>35.1</v>
      </c>
      <c r="F41" s="42">
        <v>2</v>
      </c>
      <c r="G41" s="42">
        <v>1</v>
      </c>
      <c r="H41" s="42">
        <v>2</v>
      </c>
      <c r="I41" s="42">
        <v>2</v>
      </c>
      <c r="J41" s="42">
        <v>1</v>
      </c>
      <c r="K41" s="39"/>
      <c r="L41" s="44"/>
      <c r="M41" s="39"/>
      <c r="N41" s="39" t="e">
        <f>#REF!-#REF!</f>
        <v>#REF!</v>
      </c>
      <c r="O41" s="44" t="s">
        <v>1</v>
      </c>
      <c r="P41" s="39">
        <v>3</v>
      </c>
      <c r="Q41" s="39">
        <v>0</v>
      </c>
      <c r="R41" s="39">
        <v>1</v>
      </c>
      <c r="S41" s="39">
        <v>0</v>
      </c>
      <c r="T41" s="39">
        <f t="shared" si="1"/>
        <v>1</v>
      </c>
      <c r="U41" s="39">
        <v>1</v>
      </c>
      <c r="V41" s="39">
        <v>2</v>
      </c>
    </row>
    <row r="42" spans="1:23" x14ac:dyDescent="0.55000000000000004">
      <c r="A42" s="39">
        <v>152</v>
      </c>
      <c r="B42" s="39"/>
      <c r="C42" s="41">
        <v>76.983561643835614</v>
      </c>
      <c r="D42" s="42">
        <v>2</v>
      </c>
      <c r="E42" s="39">
        <v>23.4</v>
      </c>
      <c r="F42" s="42">
        <v>2</v>
      </c>
      <c r="G42" s="42">
        <v>1</v>
      </c>
      <c r="H42" s="42">
        <v>2</v>
      </c>
      <c r="I42" s="42">
        <v>2</v>
      </c>
      <c r="J42" s="42">
        <v>1</v>
      </c>
      <c r="K42" s="39"/>
      <c r="L42" s="44"/>
      <c r="M42" s="39"/>
      <c r="N42" s="39" t="e">
        <f>#REF!-#REF!</f>
        <v>#REF!</v>
      </c>
      <c r="O42" s="44" t="s">
        <v>8</v>
      </c>
      <c r="P42" s="39">
        <v>4</v>
      </c>
      <c r="Q42" s="39">
        <v>0</v>
      </c>
      <c r="R42" s="39">
        <v>0</v>
      </c>
      <c r="S42" s="39">
        <v>0</v>
      </c>
      <c r="T42" s="39">
        <f t="shared" si="1"/>
        <v>0</v>
      </c>
      <c r="U42" s="39">
        <v>2</v>
      </c>
      <c r="V42" s="39">
        <v>1</v>
      </c>
    </row>
    <row r="43" spans="1:23" x14ac:dyDescent="0.55000000000000004">
      <c r="A43" s="34">
        <v>181</v>
      </c>
      <c r="B43" s="34"/>
      <c r="C43" s="35">
        <v>34.101369863013701</v>
      </c>
      <c r="D43" s="36">
        <v>1</v>
      </c>
      <c r="E43" s="34">
        <v>34</v>
      </c>
      <c r="F43" s="36">
        <v>2</v>
      </c>
      <c r="G43" s="36">
        <v>1</v>
      </c>
      <c r="H43" s="36">
        <v>1</v>
      </c>
      <c r="I43" s="36">
        <v>2</v>
      </c>
      <c r="J43" s="36">
        <v>1</v>
      </c>
      <c r="K43" s="34" t="e">
        <f>#REF!-#REF!</f>
        <v>#REF!</v>
      </c>
      <c r="L43" s="37" t="s">
        <v>3</v>
      </c>
      <c r="M43" s="34" t="e">
        <f>#REF!-#REF!</f>
        <v>#REF!</v>
      </c>
      <c r="N43" s="34" t="e">
        <f>#REF!-#REF!</f>
        <v>#REF!</v>
      </c>
      <c r="O43" s="37" t="s">
        <v>8</v>
      </c>
      <c r="P43" s="34">
        <v>13</v>
      </c>
      <c r="Q43" s="34">
        <v>1</v>
      </c>
      <c r="R43" s="34">
        <v>0</v>
      </c>
      <c r="S43" s="34">
        <v>1</v>
      </c>
      <c r="T43" s="34">
        <f t="shared" si="1"/>
        <v>2</v>
      </c>
      <c r="U43" s="34">
        <v>2</v>
      </c>
      <c r="V43" s="34">
        <v>3</v>
      </c>
    </row>
    <row r="44" spans="1:23" x14ac:dyDescent="0.55000000000000004">
      <c r="A44" s="34">
        <v>185</v>
      </c>
      <c r="B44" s="34"/>
      <c r="C44" s="35">
        <v>33.5013698630137</v>
      </c>
      <c r="D44" s="36">
        <v>1</v>
      </c>
      <c r="E44" s="34">
        <v>25.7</v>
      </c>
      <c r="F44" s="36">
        <v>2</v>
      </c>
      <c r="G44" s="36">
        <v>2</v>
      </c>
      <c r="H44" s="36">
        <v>2</v>
      </c>
      <c r="I44" s="36">
        <v>2</v>
      </c>
      <c r="J44" s="36">
        <v>2</v>
      </c>
      <c r="K44" s="34" t="e">
        <f>#REF!-#REF!</f>
        <v>#REF!</v>
      </c>
      <c r="L44" s="37" t="s">
        <v>3</v>
      </c>
      <c r="M44" s="34" t="e">
        <f>#REF!-#REF!</f>
        <v>#REF!</v>
      </c>
      <c r="N44" s="34" t="e">
        <f>#REF!-#REF!</f>
        <v>#REF!</v>
      </c>
      <c r="O44" s="37" t="s">
        <v>3</v>
      </c>
      <c r="P44" s="34">
        <v>5</v>
      </c>
      <c r="Q44" s="34">
        <v>1</v>
      </c>
      <c r="R44" s="34">
        <v>0</v>
      </c>
      <c r="S44" s="34">
        <v>0</v>
      </c>
      <c r="T44" s="34">
        <f t="shared" si="1"/>
        <v>1</v>
      </c>
      <c r="U44" s="34">
        <v>2</v>
      </c>
      <c r="V44" s="34">
        <v>3</v>
      </c>
    </row>
    <row r="45" spans="1:23" x14ac:dyDescent="0.55000000000000004">
      <c r="A45" s="34">
        <v>187</v>
      </c>
      <c r="B45" s="34"/>
      <c r="C45" s="35">
        <v>25.465753424657535</v>
      </c>
      <c r="D45" s="36">
        <v>2</v>
      </c>
      <c r="E45" s="34">
        <v>20.100000000000001</v>
      </c>
      <c r="F45" s="36">
        <v>2</v>
      </c>
      <c r="G45" s="36">
        <v>1</v>
      </c>
      <c r="H45" s="36">
        <v>2</v>
      </c>
      <c r="I45" s="36">
        <v>2</v>
      </c>
      <c r="J45" s="36">
        <v>2</v>
      </c>
      <c r="K45" s="34" t="e">
        <f>#REF!-#REF!</f>
        <v>#REF!</v>
      </c>
      <c r="L45" s="37" t="s">
        <v>1</v>
      </c>
      <c r="M45" s="34" t="e">
        <f>#REF!-#REF!</f>
        <v>#REF!</v>
      </c>
      <c r="N45" s="34" t="e">
        <f>#REF!-#REF!</f>
        <v>#REF!</v>
      </c>
      <c r="O45" s="37" t="s">
        <v>3</v>
      </c>
      <c r="P45" s="34">
        <v>9</v>
      </c>
      <c r="Q45" s="34">
        <v>1</v>
      </c>
      <c r="R45" s="34">
        <v>1</v>
      </c>
      <c r="S45" s="34">
        <v>0</v>
      </c>
      <c r="T45" s="34">
        <f t="shared" si="1"/>
        <v>2</v>
      </c>
      <c r="U45" s="34">
        <v>1</v>
      </c>
      <c r="V45" s="34">
        <v>3</v>
      </c>
    </row>
    <row r="46" spans="1:23" x14ac:dyDescent="0.55000000000000004">
      <c r="A46" s="34">
        <v>188</v>
      </c>
      <c r="B46" s="34"/>
      <c r="C46" s="35">
        <v>26.334246575342465</v>
      </c>
      <c r="D46" s="36">
        <v>1</v>
      </c>
      <c r="E46" s="34">
        <v>29.6</v>
      </c>
      <c r="F46" s="36">
        <v>2</v>
      </c>
      <c r="G46" s="36">
        <v>1</v>
      </c>
      <c r="H46" s="36">
        <v>2</v>
      </c>
      <c r="I46" s="36">
        <v>2</v>
      </c>
      <c r="J46" s="36">
        <v>2</v>
      </c>
      <c r="K46" s="34"/>
      <c r="L46" s="37"/>
      <c r="M46" s="34"/>
      <c r="N46" s="34" t="e">
        <f>#REF!-#REF!</f>
        <v>#REF!</v>
      </c>
      <c r="O46" s="37" t="s">
        <v>3</v>
      </c>
      <c r="P46" s="34">
        <v>14</v>
      </c>
      <c r="Q46" s="34">
        <v>0</v>
      </c>
      <c r="R46" s="34">
        <v>0</v>
      </c>
      <c r="S46" s="34">
        <v>1</v>
      </c>
      <c r="T46" s="34">
        <f t="shared" si="1"/>
        <v>1</v>
      </c>
      <c r="U46" s="34">
        <v>2</v>
      </c>
      <c r="V46" s="34">
        <v>3</v>
      </c>
    </row>
    <row r="47" spans="1:23" x14ac:dyDescent="0.55000000000000004">
      <c r="A47" s="5">
        <v>190</v>
      </c>
      <c r="B47" s="5"/>
      <c r="C47" s="14">
        <v>37.463013698630135</v>
      </c>
      <c r="D47" s="23">
        <v>1</v>
      </c>
      <c r="E47" s="5">
        <v>22.5</v>
      </c>
      <c r="F47" s="23">
        <v>2</v>
      </c>
      <c r="G47" s="23">
        <v>1</v>
      </c>
      <c r="H47" s="23">
        <v>2</v>
      </c>
      <c r="I47" s="23">
        <v>2</v>
      </c>
      <c r="J47" s="23">
        <v>2</v>
      </c>
      <c r="K47" s="5" t="e">
        <f>#REF!-#REF!</f>
        <v>#REF!</v>
      </c>
      <c r="L47" s="7" t="s">
        <v>3</v>
      </c>
      <c r="M47" s="5" t="e">
        <f>#REF!-#REF!</f>
        <v>#REF!</v>
      </c>
      <c r="N47" s="5" t="e">
        <f>#REF!-#REF!</f>
        <v>#REF!</v>
      </c>
      <c r="O47" s="7" t="s">
        <v>3</v>
      </c>
      <c r="P47" s="5">
        <v>10</v>
      </c>
      <c r="Q47" s="5">
        <v>1</v>
      </c>
      <c r="R47" s="5">
        <v>0</v>
      </c>
      <c r="S47" s="5">
        <v>0</v>
      </c>
      <c r="T47" s="5">
        <f t="shared" si="1"/>
        <v>1</v>
      </c>
      <c r="U47" s="5">
        <v>2</v>
      </c>
      <c r="V47" s="5">
        <v>3</v>
      </c>
    </row>
    <row r="48" spans="1:23" x14ac:dyDescent="0.55000000000000004">
      <c r="A48" s="5">
        <v>197</v>
      </c>
      <c r="B48" s="5"/>
      <c r="C48" s="14">
        <v>64.989041095890414</v>
      </c>
      <c r="D48" s="23">
        <v>1</v>
      </c>
      <c r="E48" s="5">
        <v>28</v>
      </c>
      <c r="F48" s="23">
        <v>2</v>
      </c>
      <c r="G48" s="23">
        <v>2</v>
      </c>
      <c r="H48" s="23">
        <v>2</v>
      </c>
      <c r="I48" s="23">
        <v>2</v>
      </c>
      <c r="J48" s="23">
        <v>1</v>
      </c>
      <c r="K48" s="19"/>
      <c r="L48" s="22"/>
      <c r="M48" s="19"/>
      <c r="N48" s="5" t="e">
        <f>#REF!-#REF!</f>
        <v>#REF!</v>
      </c>
      <c r="O48" s="7" t="s">
        <v>3</v>
      </c>
      <c r="P48" s="5">
        <v>6</v>
      </c>
      <c r="Q48" s="5">
        <v>0</v>
      </c>
      <c r="R48" s="5">
        <v>0</v>
      </c>
      <c r="S48" s="5">
        <v>0</v>
      </c>
      <c r="T48" s="5">
        <f t="shared" si="1"/>
        <v>0</v>
      </c>
      <c r="U48" s="5">
        <v>2</v>
      </c>
      <c r="V48" s="5">
        <v>1</v>
      </c>
    </row>
    <row r="49" spans="1:42" x14ac:dyDescent="0.55000000000000004">
      <c r="A49" s="5">
        <v>205</v>
      </c>
      <c r="B49" s="5"/>
      <c r="C49" s="14">
        <v>42.956164383561642</v>
      </c>
      <c r="D49" s="23">
        <v>1</v>
      </c>
      <c r="E49" s="5">
        <v>32.5</v>
      </c>
      <c r="F49" s="23">
        <v>2</v>
      </c>
      <c r="G49" s="23">
        <v>1</v>
      </c>
      <c r="H49" s="23">
        <v>2</v>
      </c>
      <c r="I49" s="23">
        <v>2</v>
      </c>
      <c r="J49" s="23">
        <v>1</v>
      </c>
      <c r="K49" s="19"/>
      <c r="L49" s="22"/>
      <c r="M49" s="19"/>
      <c r="N49" s="5" t="e">
        <f>#REF!-#REF!</f>
        <v>#REF!</v>
      </c>
      <c r="O49" s="7" t="s">
        <v>3</v>
      </c>
      <c r="P49" s="5">
        <v>10</v>
      </c>
      <c r="Q49" s="5">
        <v>0</v>
      </c>
      <c r="R49" s="5">
        <v>0</v>
      </c>
      <c r="S49" s="5">
        <v>0</v>
      </c>
      <c r="T49" s="5">
        <f t="shared" si="1"/>
        <v>0</v>
      </c>
      <c r="U49" s="5">
        <v>2</v>
      </c>
      <c r="V49" s="5">
        <v>1</v>
      </c>
    </row>
    <row r="50" spans="1:42" x14ac:dyDescent="0.55000000000000004">
      <c r="A50" s="5">
        <v>206</v>
      </c>
      <c r="B50" s="5"/>
      <c r="C50" s="14">
        <v>70.021917808219172</v>
      </c>
      <c r="D50" s="23">
        <v>2</v>
      </c>
      <c r="E50" s="5">
        <v>38.5</v>
      </c>
      <c r="F50" s="23">
        <v>2</v>
      </c>
      <c r="G50" s="23">
        <v>2</v>
      </c>
      <c r="H50" s="23">
        <v>2</v>
      </c>
      <c r="I50" s="23">
        <v>2</v>
      </c>
      <c r="J50" s="23">
        <v>2</v>
      </c>
      <c r="K50" s="5" t="e">
        <f>#REF!-#REF!</f>
        <v>#REF!</v>
      </c>
      <c r="L50" s="7" t="s">
        <v>1</v>
      </c>
      <c r="M50" s="5" t="e">
        <f>#REF!-#REF!</f>
        <v>#REF!</v>
      </c>
      <c r="N50" s="5" t="e">
        <f>#REF!-#REF!</f>
        <v>#REF!</v>
      </c>
      <c r="O50" s="7" t="s">
        <v>3</v>
      </c>
      <c r="P50" s="5">
        <v>12</v>
      </c>
      <c r="Q50" s="5">
        <v>1</v>
      </c>
      <c r="R50" s="5">
        <v>1</v>
      </c>
      <c r="S50" s="5">
        <v>0</v>
      </c>
      <c r="T50" s="5">
        <f t="shared" si="1"/>
        <v>2</v>
      </c>
      <c r="U50" s="5">
        <v>1</v>
      </c>
      <c r="V50" s="5">
        <v>3</v>
      </c>
    </row>
    <row r="51" spans="1:42" x14ac:dyDescent="0.55000000000000004">
      <c r="A51" s="34">
        <v>209</v>
      </c>
      <c r="B51" s="34"/>
      <c r="C51" s="35">
        <v>36.183561643835617</v>
      </c>
      <c r="D51" s="36">
        <v>1</v>
      </c>
      <c r="E51" s="37" t="s">
        <v>2</v>
      </c>
      <c r="F51" s="36">
        <v>2</v>
      </c>
      <c r="G51" s="36">
        <v>1</v>
      </c>
      <c r="H51" s="36">
        <v>2</v>
      </c>
      <c r="I51" s="36">
        <v>2</v>
      </c>
      <c r="J51" s="36">
        <v>1</v>
      </c>
      <c r="K51" s="34"/>
      <c r="L51" s="37"/>
      <c r="M51" s="34"/>
      <c r="N51" s="34" t="e">
        <f>#REF!-#REF!</f>
        <v>#REF!</v>
      </c>
      <c r="O51" s="37" t="s">
        <v>3</v>
      </c>
      <c r="P51" s="34">
        <v>5</v>
      </c>
      <c r="Q51" s="34">
        <v>0</v>
      </c>
      <c r="R51" s="34">
        <v>0</v>
      </c>
      <c r="S51" s="34">
        <v>0</v>
      </c>
      <c r="T51" s="34">
        <f t="shared" si="1"/>
        <v>0</v>
      </c>
      <c r="U51" s="34">
        <v>2</v>
      </c>
      <c r="V51" s="34">
        <v>1</v>
      </c>
    </row>
    <row r="52" spans="1:42" x14ac:dyDescent="0.55000000000000004">
      <c r="A52" s="34">
        <v>210</v>
      </c>
      <c r="B52" s="34"/>
      <c r="C52" s="35">
        <v>33.43013698630137</v>
      </c>
      <c r="D52" s="36">
        <v>2</v>
      </c>
      <c r="E52" s="37" t="s">
        <v>2</v>
      </c>
      <c r="F52" s="36">
        <v>1</v>
      </c>
      <c r="G52" s="36">
        <v>2</v>
      </c>
      <c r="H52" s="36">
        <v>2</v>
      </c>
      <c r="I52" s="36">
        <v>2</v>
      </c>
      <c r="J52" s="36">
        <v>2</v>
      </c>
      <c r="K52" s="34" t="e">
        <f>#REF!-#REF!</f>
        <v>#REF!</v>
      </c>
      <c r="L52" s="37" t="s">
        <v>1</v>
      </c>
      <c r="M52" s="34" t="e">
        <f>#REF!-#REF!</f>
        <v>#REF!</v>
      </c>
      <c r="N52" s="34" t="e">
        <f>#REF!-#REF!</f>
        <v>#REF!</v>
      </c>
      <c r="O52" s="37" t="s">
        <v>1</v>
      </c>
      <c r="P52" s="34">
        <v>5</v>
      </c>
      <c r="Q52" s="34">
        <v>1</v>
      </c>
      <c r="R52" s="34">
        <v>1</v>
      </c>
      <c r="S52" s="34">
        <v>0</v>
      </c>
      <c r="T52" s="34">
        <f t="shared" si="1"/>
        <v>2</v>
      </c>
      <c r="U52" s="34">
        <v>1</v>
      </c>
      <c r="V52" s="34">
        <v>2</v>
      </c>
    </row>
    <row r="53" spans="1:42" x14ac:dyDescent="0.55000000000000004">
      <c r="A53" s="39">
        <v>212</v>
      </c>
      <c r="B53" s="39"/>
      <c r="C53" s="41">
        <v>71.780821917808225</v>
      </c>
      <c r="D53" s="42">
        <v>2</v>
      </c>
      <c r="E53" s="39">
        <v>28.7</v>
      </c>
      <c r="F53" s="42">
        <v>2</v>
      </c>
      <c r="G53" s="42">
        <v>1</v>
      </c>
      <c r="H53" s="42">
        <v>2</v>
      </c>
      <c r="I53" s="42">
        <v>2</v>
      </c>
      <c r="J53" s="42">
        <v>1</v>
      </c>
      <c r="K53" s="39"/>
      <c r="L53" s="44"/>
      <c r="M53" s="39"/>
      <c r="N53" s="39" t="e">
        <f>#REF!-#REF!</f>
        <v>#REF!</v>
      </c>
      <c r="O53" s="44" t="s">
        <v>8</v>
      </c>
      <c r="P53" s="39">
        <v>4</v>
      </c>
      <c r="Q53" s="39">
        <v>0</v>
      </c>
      <c r="R53" s="39">
        <v>0</v>
      </c>
      <c r="S53" s="39">
        <v>0</v>
      </c>
      <c r="T53" s="39">
        <v>0</v>
      </c>
      <c r="U53" s="39">
        <v>2</v>
      </c>
      <c r="V53" s="39">
        <v>1</v>
      </c>
    </row>
    <row r="54" spans="1:42" x14ac:dyDescent="0.55000000000000004">
      <c r="A54" s="57">
        <v>220</v>
      </c>
      <c r="B54" s="57"/>
      <c r="C54" s="58">
        <v>100.8082191780822</v>
      </c>
      <c r="D54" s="59">
        <v>2</v>
      </c>
      <c r="E54" s="57">
        <v>21</v>
      </c>
      <c r="F54" s="59">
        <v>2</v>
      </c>
      <c r="G54" s="59">
        <v>1</v>
      </c>
      <c r="H54" s="59">
        <v>1</v>
      </c>
      <c r="I54" s="59">
        <v>2</v>
      </c>
      <c r="J54" s="59">
        <v>1</v>
      </c>
      <c r="K54" s="57"/>
      <c r="L54" s="60"/>
      <c r="M54" s="57"/>
      <c r="N54" s="57" t="e">
        <f>#REF!-#REF!</f>
        <v>#REF!</v>
      </c>
      <c r="O54" s="60" t="s">
        <v>3</v>
      </c>
      <c r="P54" s="62">
        <v>4</v>
      </c>
      <c r="Q54" s="57">
        <v>0</v>
      </c>
      <c r="R54" s="57">
        <v>0</v>
      </c>
      <c r="S54" s="57">
        <v>0</v>
      </c>
      <c r="T54" s="57">
        <f t="shared" ref="T54:T60" si="2">SUM(Q54:S54)</f>
        <v>0</v>
      </c>
      <c r="U54" s="57">
        <v>2</v>
      </c>
      <c r="V54" s="57">
        <v>1</v>
      </c>
      <c r="W54" s="61" t="s">
        <v>80</v>
      </c>
      <c r="X54" s="61"/>
      <c r="Y54" s="61"/>
      <c r="Z54" s="61"/>
      <c r="AA54" s="61"/>
      <c r="AB54" s="61"/>
      <c r="AC54" s="61"/>
      <c r="AD54" s="61"/>
      <c r="AE54" s="61"/>
      <c r="AF54" s="61"/>
      <c r="AG54" s="61"/>
      <c r="AH54" s="61"/>
      <c r="AI54" s="61"/>
      <c r="AJ54" s="61"/>
      <c r="AK54" s="61"/>
      <c r="AL54" s="61"/>
    </row>
    <row r="55" spans="1:42" x14ac:dyDescent="0.55000000000000004">
      <c r="A55" s="57">
        <v>223</v>
      </c>
      <c r="B55" s="57"/>
      <c r="C55" s="58">
        <v>91.583561643835623</v>
      </c>
      <c r="D55" s="59">
        <v>2</v>
      </c>
      <c r="E55" s="57">
        <v>22.2</v>
      </c>
      <c r="F55" s="59">
        <v>1</v>
      </c>
      <c r="G55" s="59">
        <v>1</v>
      </c>
      <c r="H55" s="59">
        <v>2</v>
      </c>
      <c r="I55" s="59">
        <v>2</v>
      </c>
      <c r="J55" s="59">
        <v>2</v>
      </c>
      <c r="K55" s="57" t="e">
        <f>#REF!-#REF!</f>
        <v>#REF!</v>
      </c>
      <c r="L55" s="60" t="s">
        <v>34</v>
      </c>
      <c r="M55" s="57" t="e">
        <f>#REF!-#REF!</f>
        <v>#REF!</v>
      </c>
      <c r="N55" s="57" t="e">
        <f>#REF!-#REF!</f>
        <v>#REF!</v>
      </c>
      <c r="O55" s="60" t="s">
        <v>3</v>
      </c>
      <c r="P55" s="62">
        <v>14</v>
      </c>
      <c r="Q55" s="57">
        <v>1</v>
      </c>
      <c r="R55" s="57">
        <v>1</v>
      </c>
      <c r="S55" s="57">
        <v>0</v>
      </c>
      <c r="T55" s="57">
        <f t="shared" si="2"/>
        <v>2</v>
      </c>
      <c r="U55" s="57">
        <v>1</v>
      </c>
      <c r="V55" s="57">
        <v>3</v>
      </c>
      <c r="W55" s="61" t="s">
        <v>79</v>
      </c>
    </row>
    <row r="56" spans="1:42" x14ac:dyDescent="0.55000000000000004">
      <c r="A56" s="39">
        <v>224</v>
      </c>
      <c r="B56" s="39"/>
      <c r="C56" s="41">
        <v>26.202739726027396</v>
      </c>
      <c r="D56" s="42">
        <v>2</v>
      </c>
      <c r="E56" s="39">
        <v>23</v>
      </c>
      <c r="F56" s="42">
        <v>2</v>
      </c>
      <c r="G56" s="42">
        <v>1</v>
      </c>
      <c r="H56" s="42">
        <v>2</v>
      </c>
      <c r="I56" s="42">
        <v>2</v>
      </c>
      <c r="J56" s="42">
        <v>1</v>
      </c>
      <c r="K56" s="39"/>
      <c r="L56" s="44"/>
      <c r="M56" s="39"/>
      <c r="N56" s="39" t="e">
        <f>#REF!-#REF!</f>
        <v>#REF!</v>
      </c>
      <c r="O56" s="44" t="s">
        <v>3</v>
      </c>
      <c r="P56" s="39">
        <v>2</v>
      </c>
      <c r="Q56" s="39">
        <v>0</v>
      </c>
      <c r="R56" s="39">
        <v>0</v>
      </c>
      <c r="S56" s="39">
        <v>0</v>
      </c>
      <c r="T56" s="39">
        <f t="shared" si="2"/>
        <v>0</v>
      </c>
      <c r="U56" s="39">
        <v>2</v>
      </c>
      <c r="V56" s="39">
        <v>1</v>
      </c>
    </row>
    <row r="57" spans="1:42" s="61" customFormat="1" x14ac:dyDescent="0.55000000000000004">
      <c r="A57" s="34">
        <v>225</v>
      </c>
      <c r="B57" s="34"/>
      <c r="C57" s="35">
        <v>69.61917808219178</v>
      </c>
      <c r="D57" s="36">
        <v>2</v>
      </c>
      <c r="E57" s="34">
        <v>26.9</v>
      </c>
      <c r="F57" s="36">
        <v>2</v>
      </c>
      <c r="G57" s="36">
        <v>1</v>
      </c>
      <c r="H57" s="36">
        <v>2</v>
      </c>
      <c r="I57" s="36">
        <v>2</v>
      </c>
      <c r="J57" s="36">
        <v>1</v>
      </c>
      <c r="K57" s="34"/>
      <c r="L57" s="37"/>
      <c r="M57" s="34"/>
      <c r="N57" s="34" t="e">
        <f>#REF!-#REF!</f>
        <v>#REF!</v>
      </c>
      <c r="O57" s="37" t="s">
        <v>3</v>
      </c>
      <c r="P57" s="34">
        <v>10</v>
      </c>
      <c r="Q57" s="34">
        <v>0</v>
      </c>
      <c r="R57" s="34">
        <v>0</v>
      </c>
      <c r="S57" s="34">
        <v>0</v>
      </c>
      <c r="T57" s="34">
        <f t="shared" si="2"/>
        <v>0</v>
      </c>
      <c r="U57" s="34">
        <v>2</v>
      </c>
      <c r="V57" s="34">
        <v>1</v>
      </c>
      <c r="W57"/>
      <c r="X57" s="63"/>
      <c r="Y57" s="63"/>
      <c r="Z57" s="63"/>
      <c r="AA57" s="63"/>
      <c r="AB57" s="63"/>
      <c r="AC57" s="63"/>
      <c r="AD57" s="63"/>
      <c r="AE57" s="63"/>
      <c r="AF57" s="63"/>
      <c r="AG57" s="63"/>
      <c r="AH57" s="63"/>
      <c r="AI57" s="63"/>
      <c r="AJ57" s="63"/>
      <c r="AK57" s="63"/>
      <c r="AL57" s="63"/>
      <c r="AM57" s="63"/>
      <c r="AN57" s="63"/>
      <c r="AO57" s="63"/>
      <c r="AP57" s="63"/>
    </row>
    <row r="58" spans="1:42" x14ac:dyDescent="0.55000000000000004">
      <c r="A58" s="34">
        <v>239</v>
      </c>
      <c r="B58" s="34"/>
      <c r="C58" s="35">
        <v>92.30958904109589</v>
      </c>
      <c r="D58" s="36">
        <v>2</v>
      </c>
      <c r="E58" s="34">
        <v>24.7</v>
      </c>
      <c r="F58" s="36">
        <v>2</v>
      </c>
      <c r="G58" s="36">
        <v>1</v>
      </c>
      <c r="H58" s="36">
        <v>1</v>
      </c>
      <c r="I58" s="36">
        <v>2</v>
      </c>
      <c r="J58" s="36">
        <v>1</v>
      </c>
      <c r="K58" s="34"/>
      <c r="L58" s="37"/>
      <c r="M58" s="34"/>
      <c r="N58" s="34" t="e">
        <f>#REF!-#REF!</f>
        <v>#REF!</v>
      </c>
      <c r="O58" s="37" t="s">
        <v>3</v>
      </c>
      <c r="P58" s="34">
        <v>11</v>
      </c>
      <c r="Q58" s="34">
        <v>0</v>
      </c>
      <c r="R58" s="34">
        <v>0</v>
      </c>
      <c r="S58" s="34">
        <v>0</v>
      </c>
      <c r="T58" s="34">
        <f t="shared" si="2"/>
        <v>0</v>
      </c>
      <c r="U58" s="34">
        <v>2</v>
      </c>
      <c r="V58" s="34">
        <v>1</v>
      </c>
    </row>
    <row r="59" spans="1:42" x14ac:dyDescent="0.55000000000000004">
      <c r="A59" s="39">
        <v>240</v>
      </c>
      <c r="B59" s="39"/>
      <c r="C59" s="41">
        <v>87.030136986301372</v>
      </c>
      <c r="D59" s="42">
        <v>1</v>
      </c>
      <c r="E59" s="39">
        <v>23.9</v>
      </c>
      <c r="F59" s="42">
        <v>2</v>
      </c>
      <c r="G59" s="42">
        <v>1</v>
      </c>
      <c r="H59" s="42">
        <v>2</v>
      </c>
      <c r="I59" s="42">
        <v>2</v>
      </c>
      <c r="J59" s="42">
        <v>1</v>
      </c>
      <c r="K59" s="39"/>
      <c r="L59" s="44"/>
      <c r="M59" s="39"/>
      <c r="N59" s="39" t="e">
        <f>#REF!-#REF!</f>
        <v>#REF!</v>
      </c>
      <c r="O59" s="44" t="s">
        <v>8</v>
      </c>
      <c r="P59" s="39">
        <v>10</v>
      </c>
      <c r="Q59" s="39">
        <v>0</v>
      </c>
      <c r="R59" s="39">
        <v>0</v>
      </c>
      <c r="S59" s="39">
        <v>0</v>
      </c>
      <c r="T59" s="39">
        <f t="shared" si="2"/>
        <v>0</v>
      </c>
      <c r="U59" s="39">
        <v>2</v>
      </c>
      <c r="V59" s="39">
        <v>1</v>
      </c>
    </row>
    <row r="60" spans="1:42" x14ac:dyDescent="0.55000000000000004">
      <c r="A60" s="34">
        <v>241</v>
      </c>
      <c r="B60" s="34"/>
      <c r="C60" s="35">
        <v>45.356164383561641</v>
      </c>
      <c r="D60" s="36">
        <v>2</v>
      </c>
      <c r="E60" s="34">
        <v>29.4</v>
      </c>
      <c r="F60" s="36">
        <v>2</v>
      </c>
      <c r="G60" s="36">
        <v>1</v>
      </c>
      <c r="H60" s="36">
        <v>1</v>
      </c>
      <c r="I60" s="36">
        <v>2</v>
      </c>
      <c r="J60" s="36">
        <v>1</v>
      </c>
      <c r="K60" s="34"/>
      <c r="L60" s="37"/>
      <c r="M60" s="34"/>
      <c r="N60" s="34" t="e">
        <f>#REF!-#REF!</f>
        <v>#REF!</v>
      </c>
      <c r="O60" s="37" t="s">
        <v>3</v>
      </c>
      <c r="P60" s="34">
        <v>7</v>
      </c>
      <c r="Q60" s="34">
        <v>0</v>
      </c>
      <c r="R60" s="34">
        <v>0</v>
      </c>
      <c r="S60" s="34">
        <v>0</v>
      </c>
      <c r="T60" s="34">
        <f t="shared" si="2"/>
        <v>0</v>
      </c>
      <c r="U60" s="34">
        <v>2</v>
      </c>
      <c r="V60" s="34">
        <v>1</v>
      </c>
    </row>
    <row r="61" spans="1:42" x14ac:dyDescent="0.55000000000000004">
      <c r="A61" s="34">
        <v>248</v>
      </c>
      <c r="B61" s="34"/>
      <c r="C61" s="35">
        <v>23.241095890410961</v>
      </c>
      <c r="D61" s="36">
        <v>1</v>
      </c>
      <c r="E61" s="34">
        <v>25</v>
      </c>
      <c r="F61" s="36">
        <v>2</v>
      </c>
      <c r="G61" s="36">
        <v>1</v>
      </c>
      <c r="H61" s="36">
        <v>2</v>
      </c>
      <c r="I61" s="36">
        <v>2</v>
      </c>
      <c r="J61" s="36">
        <v>1</v>
      </c>
      <c r="K61" s="34"/>
      <c r="L61" s="34"/>
      <c r="M61" s="34"/>
      <c r="N61" s="34" t="e">
        <f>#REF!-#REF!</f>
        <v>#REF!</v>
      </c>
      <c r="O61" s="37" t="s">
        <v>3</v>
      </c>
      <c r="P61" s="34">
        <v>4</v>
      </c>
      <c r="Q61" s="34">
        <v>0</v>
      </c>
      <c r="R61" s="34">
        <v>0</v>
      </c>
      <c r="S61" s="34">
        <v>0</v>
      </c>
      <c r="T61" s="34">
        <v>0</v>
      </c>
      <c r="U61" s="34">
        <v>2</v>
      </c>
      <c r="V61" s="34">
        <v>1</v>
      </c>
    </row>
    <row r="62" spans="1:42" x14ac:dyDescent="0.55000000000000004">
      <c r="A62" s="39">
        <v>256</v>
      </c>
      <c r="B62" s="39"/>
      <c r="C62" s="41">
        <v>65.216438356164389</v>
      </c>
      <c r="D62" s="42">
        <v>1</v>
      </c>
      <c r="E62" s="39">
        <v>29</v>
      </c>
      <c r="F62" s="42">
        <v>2</v>
      </c>
      <c r="G62" s="42">
        <v>1</v>
      </c>
      <c r="H62" s="42">
        <v>1</v>
      </c>
      <c r="I62" s="42">
        <v>2</v>
      </c>
      <c r="J62" s="42">
        <v>1</v>
      </c>
      <c r="K62" s="39"/>
      <c r="L62" s="39"/>
      <c r="M62" s="39"/>
      <c r="N62" s="39" t="e">
        <f>#REF!-#REF!</f>
        <v>#REF!</v>
      </c>
      <c r="O62" s="44" t="s">
        <v>3</v>
      </c>
      <c r="P62" s="39">
        <v>4</v>
      </c>
      <c r="Q62" s="39">
        <v>0</v>
      </c>
      <c r="R62" s="39">
        <v>0</v>
      </c>
      <c r="S62" s="39">
        <v>0</v>
      </c>
      <c r="T62" s="39">
        <v>0</v>
      </c>
      <c r="U62" s="39">
        <v>2</v>
      </c>
      <c r="V62" s="39">
        <v>1</v>
      </c>
    </row>
    <row r="63" spans="1:42" x14ac:dyDescent="0.55000000000000004">
      <c r="A63" s="5">
        <v>258</v>
      </c>
      <c r="B63" s="5" t="s">
        <v>45</v>
      </c>
      <c r="C63" s="14">
        <v>34.734246575342468</v>
      </c>
      <c r="D63" s="23">
        <v>2</v>
      </c>
      <c r="E63" s="5">
        <v>30</v>
      </c>
      <c r="F63" s="23">
        <v>2</v>
      </c>
      <c r="G63" s="23">
        <v>2</v>
      </c>
      <c r="H63" s="23">
        <v>2</v>
      </c>
      <c r="I63" s="23">
        <v>2</v>
      </c>
      <c r="J63" s="23">
        <v>2</v>
      </c>
      <c r="K63" s="5" t="e">
        <f>#REF!-#REF!</f>
        <v>#REF!</v>
      </c>
      <c r="L63" s="7" t="s">
        <v>1</v>
      </c>
      <c r="M63" s="5" t="e">
        <f>#REF!-#REF!</f>
        <v>#REF!</v>
      </c>
      <c r="N63" s="5" t="e">
        <f>#REF!-#REF!</f>
        <v>#REF!</v>
      </c>
      <c r="O63" s="7" t="s">
        <v>3</v>
      </c>
      <c r="P63" s="5">
        <v>4</v>
      </c>
      <c r="Q63" s="5">
        <v>1</v>
      </c>
      <c r="R63" s="5">
        <v>1</v>
      </c>
      <c r="S63" s="5">
        <v>1</v>
      </c>
      <c r="T63" s="5">
        <f t="shared" ref="T63:T77" si="3">SUM(Q63:S63)</f>
        <v>3</v>
      </c>
      <c r="U63" s="5">
        <v>1</v>
      </c>
      <c r="V63" s="5">
        <v>3</v>
      </c>
    </row>
    <row r="64" spans="1:42" x14ac:dyDescent="0.55000000000000004">
      <c r="A64" s="5">
        <v>270</v>
      </c>
      <c r="B64" s="5"/>
      <c r="C64" s="14">
        <v>23.432876712328767</v>
      </c>
      <c r="D64" s="23">
        <v>1</v>
      </c>
      <c r="E64" s="5">
        <v>18</v>
      </c>
      <c r="F64" s="23">
        <v>2</v>
      </c>
      <c r="G64" s="23">
        <v>1</v>
      </c>
      <c r="H64" s="23">
        <v>2</v>
      </c>
      <c r="I64" s="23">
        <v>2</v>
      </c>
      <c r="J64" s="23">
        <v>1</v>
      </c>
      <c r="K64" s="19"/>
      <c r="L64" s="19"/>
      <c r="M64" s="5"/>
      <c r="N64" s="5" t="e">
        <f>#REF!-#REF!</f>
        <v>#REF!</v>
      </c>
      <c r="O64" s="7" t="s">
        <v>3</v>
      </c>
      <c r="P64" s="5">
        <v>9</v>
      </c>
      <c r="Q64" s="5">
        <v>0</v>
      </c>
      <c r="R64" s="5">
        <v>0</v>
      </c>
      <c r="S64" s="5">
        <v>0</v>
      </c>
      <c r="T64" s="5">
        <f t="shared" si="3"/>
        <v>0</v>
      </c>
      <c r="U64" s="5">
        <v>2</v>
      </c>
      <c r="V64" s="5">
        <v>1</v>
      </c>
    </row>
    <row r="65" spans="1:40" x14ac:dyDescent="0.55000000000000004">
      <c r="A65" s="5">
        <v>274</v>
      </c>
      <c r="B65" s="5"/>
      <c r="C65" s="14">
        <v>66.761643835616439</v>
      </c>
      <c r="D65" s="23">
        <v>2</v>
      </c>
      <c r="E65" s="5">
        <v>35.200000000000003</v>
      </c>
      <c r="F65" s="23">
        <v>2</v>
      </c>
      <c r="G65" s="23">
        <v>1</v>
      </c>
      <c r="H65" s="23">
        <v>2</v>
      </c>
      <c r="I65" s="23">
        <v>2</v>
      </c>
      <c r="J65" s="23">
        <v>2</v>
      </c>
      <c r="K65" s="5" t="e">
        <f>#REF!-#REF!</f>
        <v>#REF!</v>
      </c>
      <c r="L65" s="7" t="s">
        <v>3</v>
      </c>
      <c r="M65" s="5" t="e">
        <f>#REF!-#REF!</f>
        <v>#REF!</v>
      </c>
      <c r="N65" s="5" t="e">
        <f>#REF!-#REF!</f>
        <v>#REF!</v>
      </c>
      <c r="O65" s="7" t="s">
        <v>3</v>
      </c>
      <c r="P65" s="5">
        <v>5</v>
      </c>
      <c r="Q65" s="5">
        <v>0</v>
      </c>
      <c r="R65" s="5">
        <v>0</v>
      </c>
      <c r="S65" s="5">
        <v>0</v>
      </c>
      <c r="T65" s="5">
        <f t="shared" si="3"/>
        <v>0</v>
      </c>
      <c r="U65" s="5">
        <v>2</v>
      </c>
      <c r="V65" s="5">
        <v>3</v>
      </c>
    </row>
    <row r="66" spans="1:40" x14ac:dyDescent="0.55000000000000004">
      <c r="A66" s="34">
        <v>275</v>
      </c>
      <c r="B66" s="34"/>
      <c r="C66" s="35">
        <v>72.136986301369859</v>
      </c>
      <c r="D66" s="36">
        <v>2</v>
      </c>
      <c r="E66" s="34">
        <v>22.7</v>
      </c>
      <c r="F66" s="36">
        <v>2</v>
      </c>
      <c r="G66" s="36">
        <v>1</v>
      </c>
      <c r="H66" s="36">
        <v>2</v>
      </c>
      <c r="I66" s="36">
        <v>2</v>
      </c>
      <c r="J66" s="36">
        <v>1</v>
      </c>
      <c r="K66" s="34"/>
      <c r="L66" s="34"/>
      <c r="M66" s="34"/>
      <c r="N66" s="34" t="e">
        <f>#REF!-#REF!</f>
        <v>#REF!</v>
      </c>
      <c r="O66" s="37" t="s">
        <v>8</v>
      </c>
      <c r="P66" s="34">
        <v>11</v>
      </c>
      <c r="Q66" s="34">
        <v>0</v>
      </c>
      <c r="R66" s="34">
        <v>0</v>
      </c>
      <c r="S66" s="34">
        <v>0</v>
      </c>
      <c r="T66" s="34">
        <f t="shared" si="3"/>
        <v>0</v>
      </c>
      <c r="U66" s="34">
        <v>2</v>
      </c>
      <c r="V66" s="34">
        <v>1</v>
      </c>
    </row>
    <row r="67" spans="1:40" x14ac:dyDescent="0.55000000000000004">
      <c r="A67" s="5">
        <v>277</v>
      </c>
      <c r="B67" s="5"/>
      <c r="C67" s="14">
        <v>24.917808219178081</v>
      </c>
      <c r="D67" s="23">
        <v>1</v>
      </c>
      <c r="E67" s="5">
        <v>22.3</v>
      </c>
      <c r="F67" s="23">
        <v>2</v>
      </c>
      <c r="G67" s="23">
        <v>1</v>
      </c>
      <c r="H67" s="23">
        <v>2</v>
      </c>
      <c r="I67" s="23">
        <v>2</v>
      </c>
      <c r="J67" s="23">
        <v>2</v>
      </c>
      <c r="K67" s="19"/>
      <c r="L67" s="19"/>
      <c r="M67" s="19"/>
      <c r="N67" s="5" t="e">
        <f>#REF!-#REF!</f>
        <v>#REF!</v>
      </c>
      <c r="O67" s="7" t="s">
        <v>3</v>
      </c>
      <c r="P67" s="5">
        <v>7</v>
      </c>
      <c r="Q67" s="5">
        <v>0</v>
      </c>
      <c r="R67" s="5">
        <v>0</v>
      </c>
      <c r="S67" s="5">
        <v>0</v>
      </c>
      <c r="T67" s="5">
        <f t="shared" si="3"/>
        <v>0</v>
      </c>
      <c r="U67" s="5">
        <v>2</v>
      </c>
      <c r="V67" s="5">
        <v>1</v>
      </c>
    </row>
    <row r="68" spans="1:40" x14ac:dyDescent="0.55000000000000004">
      <c r="A68" s="5">
        <v>278</v>
      </c>
      <c r="B68" s="5"/>
      <c r="C68" s="14">
        <v>61.657534246575345</v>
      </c>
      <c r="D68" s="23">
        <v>1</v>
      </c>
      <c r="E68" s="5">
        <v>31</v>
      </c>
      <c r="F68" s="23">
        <v>2</v>
      </c>
      <c r="G68" s="23">
        <v>1</v>
      </c>
      <c r="H68" s="23">
        <v>1</v>
      </c>
      <c r="I68" s="23">
        <v>2</v>
      </c>
      <c r="J68" s="23">
        <v>1</v>
      </c>
      <c r="K68" s="5" t="e">
        <f>#REF!-#REF!</f>
        <v>#REF!</v>
      </c>
      <c r="L68" s="7" t="s">
        <v>3</v>
      </c>
      <c r="M68" s="5" t="e">
        <f>#REF!-#REF!</f>
        <v>#REF!</v>
      </c>
      <c r="N68" s="5" t="e">
        <f>#REF!-#REF!</f>
        <v>#REF!</v>
      </c>
      <c r="O68" s="7" t="s">
        <v>3</v>
      </c>
      <c r="P68" s="5">
        <v>7</v>
      </c>
      <c r="Q68" s="5">
        <v>1</v>
      </c>
      <c r="R68" s="5">
        <v>0</v>
      </c>
      <c r="S68" s="5">
        <v>0</v>
      </c>
      <c r="T68" s="5">
        <f t="shared" si="3"/>
        <v>1</v>
      </c>
      <c r="U68" s="5">
        <v>2</v>
      </c>
      <c r="V68" s="5">
        <v>3</v>
      </c>
    </row>
    <row r="69" spans="1:40" x14ac:dyDescent="0.55000000000000004">
      <c r="A69" s="5">
        <v>279</v>
      </c>
      <c r="B69" s="5"/>
      <c r="C69" s="14">
        <v>51.169863013698631</v>
      </c>
      <c r="D69" s="23">
        <v>2</v>
      </c>
      <c r="E69" s="5">
        <v>22.1</v>
      </c>
      <c r="F69" s="23">
        <v>2</v>
      </c>
      <c r="G69" s="23">
        <v>1</v>
      </c>
      <c r="H69" s="23">
        <v>2</v>
      </c>
      <c r="I69" s="23">
        <v>2</v>
      </c>
      <c r="J69" s="23">
        <v>2</v>
      </c>
      <c r="K69" s="5" t="e">
        <f>#REF!-#REF!</f>
        <v>#REF!</v>
      </c>
      <c r="L69" s="7" t="s">
        <v>1</v>
      </c>
      <c r="M69" s="5" t="e">
        <f>#REF!-#REF!</f>
        <v>#REF!</v>
      </c>
      <c r="N69" s="5" t="e">
        <f>#REF!-#REF!</f>
        <v>#REF!</v>
      </c>
      <c r="O69" s="7" t="s">
        <v>1</v>
      </c>
      <c r="P69" s="5">
        <v>9</v>
      </c>
      <c r="Q69" s="5">
        <v>1</v>
      </c>
      <c r="R69" s="5">
        <v>2</v>
      </c>
      <c r="S69" s="5">
        <v>0</v>
      </c>
      <c r="T69" s="5">
        <f t="shared" si="3"/>
        <v>3</v>
      </c>
      <c r="U69" s="5">
        <v>1</v>
      </c>
      <c r="V69" s="5">
        <v>3</v>
      </c>
    </row>
    <row r="70" spans="1:40" x14ac:dyDescent="0.55000000000000004">
      <c r="A70" s="5">
        <v>281</v>
      </c>
      <c r="B70" s="5"/>
      <c r="C70" s="14">
        <v>58.128767123287673</v>
      </c>
      <c r="D70" s="23">
        <v>2</v>
      </c>
      <c r="E70" s="5">
        <v>27</v>
      </c>
      <c r="F70" s="23">
        <v>2</v>
      </c>
      <c r="G70" s="23">
        <v>1</v>
      </c>
      <c r="H70" s="23">
        <v>2</v>
      </c>
      <c r="I70" s="23">
        <v>2</v>
      </c>
      <c r="J70" s="23">
        <v>2</v>
      </c>
      <c r="K70" s="5" t="e">
        <f>#REF!-#REF!</f>
        <v>#REF!</v>
      </c>
      <c r="L70" s="7" t="s">
        <v>3</v>
      </c>
      <c r="M70" s="5" t="e">
        <f>#REF!-#REF!</f>
        <v>#REF!</v>
      </c>
      <c r="N70" s="5" t="e">
        <f>#REF!-#REF!</f>
        <v>#REF!</v>
      </c>
      <c r="O70" s="7" t="s">
        <v>3</v>
      </c>
      <c r="P70" s="5">
        <v>8</v>
      </c>
      <c r="Q70" s="5">
        <v>0</v>
      </c>
      <c r="R70" s="5">
        <v>0</v>
      </c>
      <c r="S70" s="5">
        <v>0</v>
      </c>
      <c r="T70" s="5">
        <f t="shared" si="3"/>
        <v>0</v>
      </c>
      <c r="U70" s="5">
        <v>2</v>
      </c>
      <c r="V70" s="5">
        <v>3</v>
      </c>
    </row>
    <row r="71" spans="1:40" x14ac:dyDescent="0.55000000000000004">
      <c r="A71" s="39">
        <v>285</v>
      </c>
      <c r="B71" s="39"/>
      <c r="C71" s="41">
        <v>52.745205479452054</v>
      </c>
      <c r="D71" s="42">
        <v>2</v>
      </c>
      <c r="E71" s="39">
        <v>24.9</v>
      </c>
      <c r="F71" s="42">
        <v>2</v>
      </c>
      <c r="G71" s="42">
        <v>1</v>
      </c>
      <c r="H71" s="42">
        <v>2</v>
      </c>
      <c r="I71" s="42">
        <v>2</v>
      </c>
      <c r="J71" s="42">
        <v>1</v>
      </c>
      <c r="K71" s="39"/>
      <c r="L71" s="39"/>
      <c r="M71" s="39"/>
      <c r="N71" s="39" t="e">
        <f>#REF!-#REF!</f>
        <v>#REF!</v>
      </c>
      <c r="O71" s="44" t="s">
        <v>3</v>
      </c>
      <c r="P71" s="39">
        <v>4</v>
      </c>
      <c r="Q71" s="39">
        <v>0</v>
      </c>
      <c r="R71" s="39">
        <v>0</v>
      </c>
      <c r="S71" s="39">
        <v>0</v>
      </c>
      <c r="T71" s="39">
        <f t="shared" si="3"/>
        <v>0</v>
      </c>
      <c r="U71" s="39">
        <v>2</v>
      </c>
      <c r="V71" s="39">
        <v>1</v>
      </c>
    </row>
    <row r="72" spans="1:40" x14ac:dyDescent="0.55000000000000004">
      <c r="A72" s="34">
        <v>288</v>
      </c>
      <c r="B72" s="34"/>
      <c r="C72" s="35">
        <v>43.701369863013696</v>
      </c>
      <c r="D72" s="36">
        <v>1</v>
      </c>
      <c r="E72" s="34">
        <v>27</v>
      </c>
      <c r="F72" s="36">
        <v>2</v>
      </c>
      <c r="G72" s="36">
        <v>1</v>
      </c>
      <c r="H72" s="36">
        <v>2</v>
      </c>
      <c r="I72" s="36">
        <v>2</v>
      </c>
      <c r="J72" s="36">
        <v>1</v>
      </c>
      <c r="K72" s="34"/>
      <c r="L72" s="34"/>
      <c r="M72" s="34"/>
      <c r="N72" s="34" t="e">
        <f>#REF!-#REF!</f>
        <v>#REF!</v>
      </c>
      <c r="O72" s="37" t="s">
        <v>3</v>
      </c>
      <c r="P72" s="34">
        <v>4</v>
      </c>
      <c r="Q72" s="34">
        <v>0</v>
      </c>
      <c r="R72" s="34">
        <v>0</v>
      </c>
      <c r="S72" s="34">
        <v>0</v>
      </c>
      <c r="T72" s="34">
        <f t="shared" si="3"/>
        <v>0</v>
      </c>
      <c r="U72" s="34">
        <v>2</v>
      </c>
      <c r="V72" s="34">
        <v>1</v>
      </c>
    </row>
    <row r="73" spans="1:40" x14ac:dyDescent="0.55000000000000004">
      <c r="A73" s="34">
        <v>289</v>
      </c>
      <c r="B73" s="34"/>
      <c r="C73" s="35">
        <v>70.145205479452059</v>
      </c>
      <c r="D73" s="36">
        <v>1</v>
      </c>
      <c r="E73" s="34">
        <v>44.3</v>
      </c>
      <c r="F73" s="36">
        <v>2</v>
      </c>
      <c r="G73" s="36">
        <v>2</v>
      </c>
      <c r="H73" s="36">
        <v>2</v>
      </c>
      <c r="I73" s="36">
        <v>2</v>
      </c>
      <c r="J73" s="36">
        <v>2</v>
      </c>
      <c r="K73" s="34" t="e">
        <f>#REF!-#REF!</f>
        <v>#REF!</v>
      </c>
      <c r="L73" s="37" t="s">
        <v>3</v>
      </c>
      <c r="M73" s="34" t="e">
        <f>#REF!-#REF!</f>
        <v>#REF!</v>
      </c>
      <c r="N73" s="34" t="e">
        <f>#REF!-#REF!</f>
        <v>#REF!</v>
      </c>
      <c r="O73" s="37" t="s">
        <v>3</v>
      </c>
      <c r="P73" s="34">
        <v>6</v>
      </c>
      <c r="Q73" s="34">
        <v>1</v>
      </c>
      <c r="R73" s="34">
        <v>0</v>
      </c>
      <c r="S73" s="34">
        <v>0</v>
      </c>
      <c r="T73" s="34">
        <f t="shared" si="3"/>
        <v>1</v>
      </c>
      <c r="U73" s="34">
        <v>2</v>
      </c>
      <c r="V73" s="34">
        <v>1</v>
      </c>
      <c r="X73" s="61"/>
      <c r="Y73" s="61"/>
      <c r="Z73" s="61"/>
      <c r="AA73" s="61"/>
      <c r="AB73" s="61"/>
      <c r="AC73" s="61"/>
      <c r="AD73" s="61"/>
      <c r="AE73" s="61"/>
      <c r="AF73" s="61"/>
      <c r="AG73" s="61"/>
      <c r="AH73" s="61"/>
      <c r="AI73" s="61"/>
      <c r="AJ73" s="61"/>
      <c r="AK73" s="61"/>
      <c r="AL73" s="61"/>
      <c r="AM73" s="61"/>
    </row>
    <row r="74" spans="1:40" x14ac:dyDescent="0.55000000000000004">
      <c r="A74" s="34">
        <v>292</v>
      </c>
      <c r="B74" s="34" t="s">
        <v>46</v>
      </c>
      <c r="C74" s="35">
        <v>39.408219178082192</v>
      </c>
      <c r="D74" s="36">
        <v>1</v>
      </c>
      <c r="E74" s="37" t="s">
        <v>2</v>
      </c>
      <c r="F74" s="36">
        <v>2</v>
      </c>
      <c r="G74" s="36">
        <v>1</v>
      </c>
      <c r="H74" s="36">
        <v>2</v>
      </c>
      <c r="I74" s="36">
        <v>2</v>
      </c>
      <c r="J74" s="36">
        <v>2</v>
      </c>
      <c r="K74" s="34" t="e">
        <f>#REF!-#REF!</f>
        <v>#REF!</v>
      </c>
      <c r="L74" s="37" t="s">
        <v>1</v>
      </c>
      <c r="M74" s="34" t="e">
        <f>#REF!-#REF!</f>
        <v>#REF!</v>
      </c>
      <c r="N74" s="34" t="e">
        <f>#REF!-#REF!</f>
        <v>#REF!</v>
      </c>
      <c r="O74" s="37" t="s">
        <v>3</v>
      </c>
      <c r="P74" s="34">
        <v>8</v>
      </c>
      <c r="Q74" s="34">
        <v>1</v>
      </c>
      <c r="R74" s="34">
        <v>1</v>
      </c>
      <c r="S74" s="34">
        <v>0</v>
      </c>
      <c r="T74" s="34">
        <f t="shared" si="3"/>
        <v>2</v>
      </c>
      <c r="U74" s="34">
        <v>1</v>
      </c>
      <c r="V74" s="34">
        <v>3</v>
      </c>
    </row>
    <row r="75" spans="1:40" x14ac:dyDescent="0.55000000000000004">
      <c r="A75" s="34">
        <v>293</v>
      </c>
      <c r="B75" s="34"/>
      <c r="C75" s="35">
        <v>85.276712328767118</v>
      </c>
      <c r="D75" s="36">
        <v>1</v>
      </c>
      <c r="E75" s="34">
        <v>18</v>
      </c>
      <c r="F75" s="36">
        <v>2</v>
      </c>
      <c r="G75" s="36">
        <v>1</v>
      </c>
      <c r="H75" s="36">
        <v>1</v>
      </c>
      <c r="I75" s="36">
        <v>2</v>
      </c>
      <c r="J75" s="36">
        <v>1</v>
      </c>
      <c r="K75" s="34"/>
      <c r="L75" s="34"/>
      <c r="M75" s="34"/>
      <c r="N75" s="34" t="e">
        <f>#REF!-#REF!</f>
        <v>#REF!</v>
      </c>
      <c r="O75" s="37" t="s">
        <v>3</v>
      </c>
      <c r="P75" s="34">
        <v>7</v>
      </c>
      <c r="Q75" s="34">
        <v>0</v>
      </c>
      <c r="R75" s="34">
        <v>0</v>
      </c>
      <c r="S75" s="34">
        <v>0</v>
      </c>
      <c r="T75" s="34">
        <f t="shared" si="3"/>
        <v>0</v>
      </c>
      <c r="U75" s="34">
        <v>2</v>
      </c>
      <c r="V75" s="34">
        <v>1</v>
      </c>
    </row>
    <row r="76" spans="1:40" x14ac:dyDescent="0.55000000000000004">
      <c r="A76" s="34">
        <v>295</v>
      </c>
      <c r="B76" s="34"/>
      <c r="C76" s="35">
        <v>78.07397260273973</v>
      </c>
      <c r="D76" s="36">
        <v>2</v>
      </c>
      <c r="E76" s="34">
        <v>21</v>
      </c>
      <c r="F76" s="36">
        <v>2</v>
      </c>
      <c r="G76" s="36">
        <v>2</v>
      </c>
      <c r="H76" s="36">
        <v>2</v>
      </c>
      <c r="I76" s="36">
        <v>2</v>
      </c>
      <c r="J76" s="36">
        <v>2</v>
      </c>
      <c r="K76" s="34"/>
      <c r="L76" s="34"/>
      <c r="M76" s="34"/>
      <c r="N76" s="34" t="e">
        <f>#REF!-#REF!</f>
        <v>#REF!</v>
      </c>
      <c r="O76" s="37" t="s">
        <v>3</v>
      </c>
      <c r="P76" s="34">
        <v>13</v>
      </c>
      <c r="Q76" s="34">
        <v>0</v>
      </c>
      <c r="R76" s="34">
        <v>0</v>
      </c>
      <c r="S76" s="34">
        <v>0</v>
      </c>
      <c r="T76" s="34">
        <f t="shared" si="3"/>
        <v>0</v>
      </c>
      <c r="U76" s="34">
        <v>2</v>
      </c>
      <c r="V76" s="34">
        <v>1</v>
      </c>
    </row>
    <row r="77" spans="1:40" x14ac:dyDescent="0.55000000000000004">
      <c r="A77" s="34">
        <v>297</v>
      </c>
      <c r="B77" s="34"/>
      <c r="C77" s="35">
        <v>80.210958904109589</v>
      </c>
      <c r="D77" s="36">
        <v>1</v>
      </c>
      <c r="E77" s="34">
        <v>24.5</v>
      </c>
      <c r="F77" s="36">
        <v>2</v>
      </c>
      <c r="G77" s="36">
        <v>1</v>
      </c>
      <c r="H77" s="36">
        <v>1</v>
      </c>
      <c r="I77" s="36">
        <v>2</v>
      </c>
      <c r="J77" s="36">
        <v>2</v>
      </c>
      <c r="K77" s="34" t="e">
        <f>#REF!-#REF!</f>
        <v>#REF!</v>
      </c>
      <c r="L77" s="37" t="s">
        <v>3</v>
      </c>
      <c r="M77" s="34" t="e">
        <f>#REF!-#REF!</f>
        <v>#REF!</v>
      </c>
      <c r="N77" s="34" t="e">
        <f>#REF!-#REF!</f>
        <v>#REF!</v>
      </c>
      <c r="O77" s="37" t="s">
        <v>3</v>
      </c>
      <c r="P77" s="34">
        <v>11</v>
      </c>
      <c r="Q77" s="34">
        <v>1</v>
      </c>
      <c r="R77" s="34">
        <v>0</v>
      </c>
      <c r="S77" s="34">
        <v>0</v>
      </c>
      <c r="T77" s="34">
        <f t="shared" si="3"/>
        <v>1</v>
      </c>
      <c r="U77" s="34">
        <v>2</v>
      </c>
      <c r="V77" s="34">
        <v>3</v>
      </c>
    </row>
    <row r="78" spans="1:40" s="61" customFormat="1" x14ac:dyDescent="0.55000000000000004">
      <c r="A78" s="34">
        <v>302</v>
      </c>
      <c r="B78" s="34"/>
      <c r="C78" s="35">
        <v>46.134246575342466</v>
      </c>
      <c r="D78" s="36">
        <v>1</v>
      </c>
      <c r="E78" s="37" t="s">
        <v>2</v>
      </c>
      <c r="F78" s="36">
        <v>2</v>
      </c>
      <c r="G78" s="36">
        <v>1</v>
      </c>
      <c r="H78" s="36">
        <v>2</v>
      </c>
      <c r="I78" s="36">
        <v>2</v>
      </c>
      <c r="J78" s="36">
        <v>2</v>
      </c>
      <c r="K78" s="34"/>
      <c r="L78" s="34"/>
      <c r="M78" s="34"/>
      <c r="N78" s="34" t="e">
        <f>#REF!-#REF!</f>
        <v>#REF!</v>
      </c>
      <c r="O78" s="37" t="s">
        <v>3</v>
      </c>
      <c r="P78" s="34">
        <v>5</v>
      </c>
      <c r="Q78" s="34">
        <v>0</v>
      </c>
      <c r="R78" s="34">
        <v>0</v>
      </c>
      <c r="S78" s="34">
        <v>0</v>
      </c>
      <c r="T78" s="34">
        <v>0</v>
      </c>
      <c r="U78" s="34">
        <v>2</v>
      </c>
      <c r="V78" s="34">
        <v>1</v>
      </c>
      <c r="W78"/>
      <c r="X78" s="63"/>
      <c r="Y78" s="63"/>
      <c r="Z78" s="63"/>
      <c r="AA78" s="63"/>
      <c r="AB78" s="63"/>
      <c r="AC78" s="63"/>
      <c r="AD78" s="63"/>
      <c r="AE78" s="63"/>
      <c r="AF78" s="63"/>
      <c r="AG78" s="63"/>
      <c r="AH78" s="63"/>
      <c r="AI78" s="63"/>
      <c r="AJ78" s="63"/>
      <c r="AK78" s="63"/>
      <c r="AL78" s="63"/>
      <c r="AM78" s="63"/>
      <c r="AN78" s="63"/>
    </row>
    <row r="79" spans="1:40" x14ac:dyDescent="0.55000000000000004">
      <c r="A79" s="34">
        <v>306</v>
      </c>
      <c r="B79" s="34"/>
      <c r="C79" s="35">
        <v>20.326027397260273</v>
      </c>
      <c r="D79" s="36">
        <v>1</v>
      </c>
      <c r="E79" s="34">
        <v>19.100000000000001</v>
      </c>
      <c r="F79" s="36">
        <v>2</v>
      </c>
      <c r="G79" s="36">
        <v>1</v>
      </c>
      <c r="H79" s="36">
        <v>2</v>
      </c>
      <c r="I79" s="36">
        <v>2</v>
      </c>
      <c r="J79" s="36">
        <v>2</v>
      </c>
      <c r="K79" s="34" t="e">
        <f>#REF!-#REF!</f>
        <v>#REF!</v>
      </c>
      <c r="L79" s="37" t="s">
        <v>3</v>
      </c>
      <c r="M79" s="34" t="e">
        <f>#REF!-#REF!</f>
        <v>#REF!</v>
      </c>
      <c r="N79" s="34" t="e">
        <f>#REF!-#REF!</f>
        <v>#REF!</v>
      </c>
      <c r="O79" s="37" t="s">
        <v>1</v>
      </c>
      <c r="P79" s="34">
        <v>5</v>
      </c>
      <c r="Q79" s="34">
        <v>1</v>
      </c>
      <c r="R79" s="34">
        <v>0</v>
      </c>
      <c r="S79" s="34">
        <v>0</v>
      </c>
      <c r="T79" s="34">
        <f t="shared" ref="T79:T94" si="4">SUM(Q79:S79)</f>
        <v>1</v>
      </c>
      <c r="U79" s="34">
        <v>2</v>
      </c>
      <c r="V79" s="34">
        <v>2</v>
      </c>
    </row>
    <row r="80" spans="1:40" x14ac:dyDescent="0.55000000000000004">
      <c r="A80" s="34">
        <v>308</v>
      </c>
      <c r="B80" s="34"/>
      <c r="C80" s="35">
        <v>19.030136986301368</v>
      </c>
      <c r="D80" s="36">
        <v>2</v>
      </c>
      <c r="E80" s="34">
        <v>26.6</v>
      </c>
      <c r="F80" s="36">
        <v>2</v>
      </c>
      <c r="G80" s="36">
        <v>1</v>
      </c>
      <c r="H80" s="36">
        <v>2</v>
      </c>
      <c r="I80" s="36">
        <v>2</v>
      </c>
      <c r="J80" s="36">
        <v>1</v>
      </c>
      <c r="K80" s="34"/>
      <c r="L80" s="37"/>
      <c r="M80" s="34"/>
      <c r="N80" s="34" t="e">
        <f>#REF!-#REF!</f>
        <v>#REF!</v>
      </c>
      <c r="O80" s="37" t="s">
        <v>8</v>
      </c>
      <c r="P80" s="34">
        <v>4</v>
      </c>
      <c r="Q80" s="34">
        <v>0</v>
      </c>
      <c r="R80" s="34">
        <v>0</v>
      </c>
      <c r="S80" s="34">
        <v>0</v>
      </c>
      <c r="T80" s="34">
        <f t="shared" si="4"/>
        <v>0</v>
      </c>
      <c r="U80" s="34">
        <v>2</v>
      </c>
      <c r="V80" s="34">
        <v>1</v>
      </c>
    </row>
    <row r="81" spans="1:23" x14ac:dyDescent="0.55000000000000004">
      <c r="A81" s="34">
        <v>310</v>
      </c>
      <c r="B81" s="34"/>
      <c r="C81" s="35">
        <v>76.591780821917808</v>
      </c>
      <c r="D81" s="36">
        <v>2</v>
      </c>
      <c r="E81" s="34">
        <v>27.4</v>
      </c>
      <c r="F81" s="36">
        <v>2</v>
      </c>
      <c r="G81" s="36">
        <v>1</v>
      </c>
      <c r="H81" s="36">
        <v>2</v>
      </c>
      <c r="I81" s="36">
        <v>2</v>
      </c>
      <c r="J81" s="36">
        <v>1</v>
      </c>
      <c r="K81" s="34" t="e">
        <f>#REF!-#REF!</f>
        <v>#REF!</v>
      </c>
      <c r="L81" s="37" t="s">
        <v>3</v>
      </c>
      <c r="M81" s="34" t="e">
        <f>#REF!-#REF!</f>
        <v>#REF!</v>
      </c>
      <c r="N81" s="34" t="e">
        <f>#REF!-#REF!</f>
        <v>#REF!</v>
      </c>
      <c r="O81" s="37" t="s">
        <v>3</v>
      </c>
      <c r="P81" s="34">
        <v>12</v>
      </c>
      <c r="Q81" s="34">
        <v>1</v>
      </c>
      <c r="R81" s="34">
        <v>0</v>
      </c>
      <c r="S81" s="34">
        <v>0</v>
      </c>
      <c r="T81" s="34">
        <f t="shared" si="4"/>
        <v>1</v>
      </c>
      <c r="U81" s="34">
        <v>2</v>
      </c>
      <c r="V81" s="34">
        <v>3</v>
      </c>
    </row>
    <row r="82" spans="1:23" x14ac:dyDescent="0.55000000000000004">
      <c r="A82" s="39">
        <v>311</v>
      </c>
      <c r="B82" s="39"/>
      <c r="C82" s="41">
        <v>30.358904109589041</v>
      </c>
      <c r="D82" s="42">
        <v>1</v>
      </c>
      <c r="E82" s="39">
        <v>25.9</v>
      </c>
      <c r="F82" s="42">
        <v>2</v>
      </c>
      <c r="G82" s="42">
        <v>1</v>
      </c>
      <c r="H82" s="42">
        <v>2</v>
      </c>
      <c r="I82" s="42">
        <v>2</v>
      </c>
      <c r="J82" s="42">
        <v>1</v>
      </c>
      <c r="K82" s="39"/>
      <c r="L82" s="44"/>
      <c r="M82" s="39"/>
      <c r="N82" s="39" t="e">
        <f>#REF!-#REF!</f>
        <v>#REF!</v>
      </c>
      <c r="O82" s="44" t="s">
        <v>3</v>
      </c>
      <c r="P82" s="39">
        <v>4</v>
      </c>
      <c r="Q82" s="39">
        <v>0</v>
      </c>
      <c r="R82" s="39">
        <v>0</v>
      </c>
      <c r="S82" s="39">
        <v>0</v>
      </c>
      <c r="T82" s="39">
        <f t="shared" si="4"/>
        <v>0</v>
      </c>
      <c r="U82" s="39">
        <v>2</v>
      </c>
      <c r="V82" s="39">
        <v>1</v>
      </c>
    </row>
    <row r="83" spans="1:23" x14ac:dyDescent="0.55000000000000004">
      <c r="A83" s="34">
        <v>312</v>
      </c>
      <c r="B83" s="34"/>
      <c r="C83" s="35">
        <v>68.254794520547946</v>
      </c>
      <c r="D83" s="36">
        <v>1</v>
      </c>
      <c r="E83" s="34">
        <v>41.3</v>
      </c>
      <c r="F83" s="36">
        <v>2</v>
      </c>
      <c r="G83" s="36">
        <v>2</v>
      </c>
      <c r="H83" s="36">
        <v>2</v>
      </c>
      <c r="I83" s="36">
        <v>2</v>
      </c>
      <c r="J83" s="36">
        <v>2</v>
      </c>
      <c r="K83" s="34"/>
      <c r="L83" s="37"/>
      <c r="M83" s="34"/>
      <c r="N83" s="34" t="e">
        <f>#REF!-#REF!</f>
        <v>#REF!</v>
      </c>
      <c r="O83" s="37" t="s">
        <v>3</v>
      </c>
      <c r="P83" s="34">
        <v>10</v>
      </c>
      <c r="Q83" s="34">
        <v>0</v>
      </c>
      <c r="R83" s="34">
        <v>0</v>
      </c>
      <c r="S83" s="34">
        <v>0</v>
      </c>
      <c r="T83" s="34">
        <f t="shared" si="4"/>
        <v>0</v>
      </c>
      <c r="U83" s="34">
        <v>2</v>
      </c>
      <c r="V83" s="34">
        <v>1</v>
      </c>
    </row>
    <row r="84" spans="1:23" x14ac:dyDescent="0.55000000000000004">
      <c r="A84" s="34">
        <v>314</v>
      </c>
      <c r="B84" s="34"/>
      <c r="C84" s="35">
        <v>45.989041095890414</v>
      </c>
      <c r="D84" s="36">
        <v>2</v>
      </c>
      <c r="E84" s="34">
        <v>25.3</v>
      </c>
      <c r="F84" s="36">
        <v>2</v>
      </c>
      <c r="G84" s="36">
        <v>2</v>
      </c>
      <c r="H84" s="36">
        <v>2</v>
      </c>
      <c r="I84" s="36">
        <v>2</v>
      </c>
      <c r="J84" s="36">
        <v>1</v>
      </c>
      <c r="K84" s="34"/>
      <c r="L84" s="37"/>
      <c r="M84" s="34"/>
      <c r="N84" s="34" t="e">
        <f>#REF!-#REF!</f>
        <v>#REF!</v>
      </c>
      <c r="O84" s="37" t="s">
        <v>3</v>
      </c>
      <c r="P84" s="34">
        <v>12</v>
      </c>
      <c r="Q84" s="34">
        <v>0</v>
      </c>
      <c r="R84" s="34">
        <v>0</v>
      </c>
      <c r="S84" s="34">
        <v>0</v>
      </c>
      <c r="T84" s="34">
        <f t="shared" si="4"/>
        <v>0</v>
      </c>
      <c r="U84" s="34">
        <v>2</v>
      </c>
      <c r="V84" s="34">
        <v>1</v>
      </c>
    </row>
    <row r="85" spans="1:23" x14ac:dyDescent="0.55000000000000004">
      <c r="A85" s="34">
        <v>317</v>
      </c>
      <c r="B85" s="34"/>
      <c r="C85" s="35">
        <v>58.515068493150686</v>
      </c>
      <c r="D85" s="36">
        <v>1</v>
      </c>
      <c r="E85" s="34">
        <v>31.2</v>
      </c>
      <c r="F85" s="36">
        <v>2</v>
      </c>
      <c r="G85" s="36">
        <v>1</v>
      </c>
      <c r="H85" s="36">
        <v>2</v>
      </c>
      <c r="I85" s="36">
        <v>2</v>
      </c>
      <c r="J85" s="36">
        <v>1</v>
      </c>
      <c r="K85" s="34" t="e">
        <f>#REF!-#REF!</f>
        <v>#REF!</v>
      </c>
      <c r="L85" s="37" t="s">
        <v>1</v>
      </c>
      <c r="M85" s="34" t="e">
        <f>#REF!-#REF!</f>
        <v>#REF!</v>
      </c>
      <c r="N85" s="34" t="e">
        <f>#REF!-#REF!</f>
        <v>#REF!</v>
      </c>
      <c r="O85" s="37" t="s">
        <v>3</v>
      </c>
      <c r="P85" s="34">
        <v>8</v>
      </c>
      <c r="Q85" s="34">
        <v>1</v>
      </c>
      <c r="R85" s="34">
        <v>1</v>
      </c>
      <c r="S85" s="34">
        <v>0</v>
      </c>
      <c r="T85" s="34">
        <f t="shared" si="4"/>
        <v>2</v>
      </c>
      <c r="U85" s="34">
        <v>1</v>
      </c>
      <c r="V85" s="34">
        <v>3</v>
      </c>
    </row>
    <row r="86" spans="1:23" x14ac:dyDescent="0.55000000000000004">
      <c r="A86" s="34">
        <v>321</v>
      </c>
      <c r="B86" s="34"/>
      <c r="C86" s="35">
        <v>81.194520547945203</v>
      </c>
      <c r="D86" s="36">
        <v>2</v>
      </c>
      <c r="E86" s="34">
        <v>25</v>
      </c>
      <c r="F86" s="36">
        <v>2</v>
      </c>
      <c r="G86" s="36">
        <v>1</v>
      </c>
      <c r="H86" s="36">
        <v>2</v>
      </c>
      <c r="I86" s="36">
        <v>2</v>
      </c>
      <c r="J86" s="36">
        <v>1</v>
      </c>
      <c r="K86" s="34"/>
      <c r="L86" s="34"/>
      <c r="M86" s="34"/>
      <c r="N86" s="34" t="e">
        <f>#REF!-#REF!</f>
        <v>#REF!</v>
      </c>
      <c r="O86" s="37" t="s">
        <v>3</v>
      </c>
      <c r="P86" s="34">
        <v>5</v>
      </c>
      <c r="Q86" s="34">
        <v>0</v>
      </c>
      <c r="R86" s="34">
        <v>0</v>
      </c>
      <c r="S86" s="34">
        <v>0</v>
      </c>
      <c r="T86" s="34">
        <f t="shared" si="4"/>
        <v>0</v>
      </c>
      <c r="U86" s="34">
        <v>2</v>
      </c>
      <c r="V86" s="34">
        <v>1</v>
      </c>
    </row>
    <row r="87" spans="1:23" x14ac:dyDescent="0.55000000000000004">
      <c r="A87" s="34">
        <v>322</v>
      </c>
      <c r="B87" s="34"/>
      <c r="C87" s="35">
        <v>69.964383561643842</v>
      </c>
      <c r="D87" s="36">
        <v>1</v>
      </c>
      <c r="E87" s="34">
        <v>24</v>
      </c>
      <c r="F87" s="36">
        <v>2</v>
      </c>
      <c r="G87" s="36">
        <v>1</v>
      </c>
      <c r="H87" s="36">
        <v>2</v>
      </c>
      <c r="I87" s="36">
        <v>2</v>
      </c>
      <c r="J87" s="36">
        <v>1</v>
      </c>
      <c r="K87" s="34" t="e">
        <f>#REF!-#REF!</f>
        <v>#REF!</v>
      </c>
      <c r="L87" s="37" t="s">
        <v>1</v>
      </c>
      <c r="M87" s="34" t="e">
        <f>#REF!-#REF!</f>
        <v>#REF!</v>
      </c>
      <c r="N87" s="34" t="e">
        <f>#REF!-#REF!</f>
        <v>#REF!</v>
      </c>
      <c r="O87" s="37" t="s">
        <v>1</v>
      </c>
      <c r="P87" s="34">
        <v>9</v>
      </c>
      <c r="Q87" s="34">
        <v>1</v>
      </c>
      <c r="R87" s="34">
        <v>1</v>
      </c>
      <c r="S87" s="34">
        <v>0</v>
      </c>
      <c r="T87" s="34">
        <f t="shared" si="4"/>
        <v>2</v>
      </c>
      <c r="U87" s="34">
        <v>1</v>
      </c>
      <c r="V87" s="34">
        <v>2</v>
      </c>
    </row>
    <row r="88" spans="1:23" x14ac:dyDescent="0.55000000000000004">
      <c r="A88" s="34">
        <v>327</v>
      </c>
      <c r="B88" s="34"/>
      <c r="C88" s="35">
        <v>43.876712328767127</v>
      </c>
      <c r="D88" s="36">
        <v>1</v>
      </c>
      <c r="E88" s="34">
        <v>24</v>
      </c>
      <c r="F88" s="36">
        <v>2</v>
      </c>
      <c r="G88" s="36">
        <v>1</v>
      </c>
      <c r="H88" s="36">
        <v>2</v>
      </c>
      <c r="I88" s="36">
        <v>2</v>
      </c>
      <c r="J88" s="36">
        <v>2</v>
      </c>
      <c r="K88" s="34"/>
      <c r="L88" s="34"/>
      <c r="M88" s="34"/>
      <c r="N88" s="34" t="e">
        <f>#REF!-#REF!</f>
        <v>#REF!</v>
      </c>
      <c r="O88" s="37" t="s">
        <v>3</v>
      </c>
      <c r="P88" s="34">
        <v>3</v>
      </c>
      <c r="Q88" s="34">
        <v>0</v>
      </c>
      <c r="R88" s="34">
        <v>0</v>
      </c>
      <c r="S88" s="34">
        <v>0</v>
      </c>
      <c r="T88" s="34">
        <f t="shared" si="4"/>
        <v>0</v>
      </c>
      <c r="U88" s="34">
        <v>2</v>
      </c>
      <c r="V88" s="34">
        <v>1</v>
      </c>
    </row>
    <row r="89" spans="1:23" x14ac:dyDescent="0.55000000000000004">
      <c r="A89" s="34">
        <v>337</v>
      </c>
      <c r="B89" s="34"/>
      <c r="C89" s="35">
        <v>63.263013698630139</v>
      </c>
      <c r="D89" s="36">
        <v>2</v>
      </c>
      <c r="E89" s="34">
        <v>26</v>
      </c>
      <c r="F89" s="36">
        <v>2</v>
      </c>
      <c r="G89" s="36">
        <v>1</v>
      </c>
      <c r="H89" s="36">
        <v>2</v>
      </c>
      <c r="I89" s="36">
        <v>2</v>
      </c>
      <c r="J89" s="36">
        <v>1</v>
      </c>
      <c r="K89" s="34"/>
      <c r="L89" s="34"/>
      <c r="M89" s="34"/>
      <c r="N89" s="34" t="e">
        <f>#REF!-#REF!</f>
        <v>#REF!</v>
      </c>
      <c r="O89" s="37" t="s">
        <v>3</v>
      </c>
      <c r="P89" s="34">
        <v>5</v>
      </c>
      <c r="Q89" s="34">
        <v>0</v>
      </c>
      <c r="R89" s="34">
        <v>0</v>
      </c>
      <c r="S89" s="34">
        <v>0</v>
      </c>
      <c r="T89" s="34">
        <f t="shared" si="4"/>
        <v>0</v>
      </c>
      <c r="U89" s="34">
        <v>2</v>
      </c>
      <c r="V89" s="34">
        <v>1</v>
      </c>
    </row>
    <row r="90" spans="1:23" x14ac:dyDescent="0.55000000000000004">
      <c r="A90" s="57">
        <v>340</v>
      </c>
      <c r="B90" s="57"/>
      <c r="C90" s="58">
        <v>77.128767123287673</v>
      </c>
      <c r="D90" s="59">
        <v>2</v>
      </c>
      <c r="E90" s="57">
        <v>26</v>
      </c>
      <c r="F90" s="59">
        <v>2</v>
      </c>
      <c r="G90" s="59">
        <v>1</v>
      </c>
      <c r="H90" s="59">
        <v>2</v>
      </c>
      <c r="I90" s="59">
        <v>2</v>
      </c>
      <c r="J90" s="59">
        <v>1</v>
      </c>
      <c r="K90" s="57" t="e">
        <f>#REF!-#REF!</f>
        <v>#REF!</v>
      </c>
      <c r="L90" s="60" t="s">
        <v>3</v>
      </c>
      <c r="M90" s="57" t="e">
        <f>#REF!-#REF!</f>
        <v>#REF!</v>
      </c>
      <c r="N90" s="57" t="e">
        <f>#REF!-#REF!</f>
        <v>#REF!</v>
      </c>
      <c r="O90" s="60" t="s">
        <v>3</v>
      </c>
      <c r="P90" s="62">
        <v>8</v>
      </c>
      <c r="Q90" s="57">
        <v>1</v>
      </c>
      <c r="R90" s="57">
        <v>0</v>
      </c>
      <c r="S90" s="57">
        <v>0</v>
      </c>
      <c r="T90" s="57">
        <f t="shared" si="4"/>
        <v>1</v>
      </c>
      <c r="U90" s="57">
        <v>2</v>
      </c>
      <c r="V90" s="57">
        <v>3</v>
      </c>
      <c r="W90" s="61" t="s">
        <v>82</v>
      </c>
    </row>
    <row r="91" spans="1:23" x14ac:dyDescent="0.55000000000000004">
      <c r="A91" s="34">
        <v>343</v>
      </c>
      <c r="B91" s="34" t="s">
        <v>51</v>
      </c>
      <c r="C91" s="35">
        <v>23.756164383561643</v>
      </c>
      <c r="D91" s="36">
        <v>2</v>
      </c>
      <c r="E91" s="34">
        <v>23</v>
      </c>
      <c r="F91" s="36">
        <v>2</v>
      </c>
      <c r="G91" s="36">
        <v>2</v>
      </c>
      <c r="H91" s="36">
        <v>2</v>
      </c>
      <c r="I91" s="36">
        <v>2</v>
      </c>
      <c r="J91" s="36">
        <v>2</v>
      </c>
      <c r="K91" s="34" t="e">
        <f>#REF!-#REF!</f>
        <v>#REF!</v>
      </c>
      <c r="L91" s="37" t="s">
        <v>3</v>
      </c>
      <c r="M91" s="34" t="e">
        <f>#REF!-#REF!</f>
        <v>#REF!</v>
      </c>
      <c r="N91" s="34" t="e">
        <f>#REF!-#REF!</f>
        <v>#REF!</v>
      </c>
      <c r="O91" s="37" t="s">
        <v>7</v>
      </c>
      <c r="P91" s="34">
        <v>3</v>
      </c>
      <c r="Q91" s="34">
        <v>2</v>
      </c>
      <c r="R91" s="34">
        <v>0</v>
      </c>
      <c r="S91" s="34">
        <v>0</v>
      </c>
      <c r="T91" s="34">
        <f t="shared" si="4"/>
        <v>2</v>
      </c>
      <c r="U91" s="34">
        <v>2</v>
      </c>
      <c r="V91" s="34">
        <v>3</v>
      </c>
    </row>
    <row r="92" spans="1:23" x14ac:dyDescent="0.55000000000000004">
      <c r="A92" s="34">
        <v>345</v>
      </c>
      <c r="B92" s="34"/>
      <c r="C92" s="35">
        <v>57.663013698630138</v>
      </c>
      <c r="D92" s="36">
        <v>2</v>
      </c>
      <c r="E92" s="34">
        <v>26.3</v>
      </c>
      <c r="F92" s="36">
        <v>1</v>
      </c>
      <c r="G92" s="36">
        <v>1</v>
      </c>
      <c r="H92" s="36">
        <v>2</v>
      </c>
      <c r="I92" s="36">
        <v>2</v>
      </c>
      <c r="J92" s="36">
        <v>1</v>
      </c>
      <c r="K92" s="34"/>
      <c r="L92" s="34"/>
      <c r="M92" s="34"/>
      <c r="N92" s="34" t="e">
        <f>#REF!-#REF!</f>
        <v>#REF!</v>
      </c>
      <c r="O92" s="37" t="s">
        <v>8</v>
      </c>
      <c r="P92" s="34">
        <v>7</v>
      </c>
      <c r="Q92" s="34">
        <v>0</v>
      </c>
      <c r="R92" s="34">
        <v>0</v>
      </c>
      <c r="S92" s="34">
        <v>0</v>
      </c>
      <c r="T92" s="34">
        <f t="shared" si="4"/>
        <v>0</v>
      </c>
      <c r="U92" s="34">
        <v>2</v>
      </c>
      <c r="V92" s="34">
        <v>1</v>
      </c>
    </row>
    <row r="93" spans="1:23" x14ac:dyDescent="0.55000000000000004">
      <c r="A93" s="57">
        <v>347</v>
      </c>
      <c r="B93" s="57"/>
      <c r="C93" s="58">
        <v>58.454794520547942</v>
      </c>
      <c r="D93" s="59">
        <v>1</v>
      </c>
      <c r="E93" s="57">
        <v>35.700000000000003</v>
      </c>
      <c r="F93" s="59">
        <v>2</v>
      </c>
      <c r="G93" s="59">
        <v>1</v>
      </c>
      <c r="H93" s="59">
        <v>2</v>
      </c>
      <c r="I93" s="59">
        <v>2</v>
      </c>
      <c r="J93" s="59">
        <v>1</v>
      </c>
      <c r="K93" s="57" t="e">
        <f>#REF!-#REF!</f>
        <v>#REF!</v>
      </c>
      <c r="L93" s="60" t="s">
        <v>3</v>
      </c>
      <c r="M93" s="57" t="e">
        <f>#REF!-#REF!</f>
        <v>#REF!</v>
      </c>
      <c r="N93" s="57" t="e">
        <f>#REF!-#REF!</f>
        <v>#REF!</v>
      </c>
      <c r="O93" s="60" t="s">
        <v>7</v>
      </c>
      <c r="P93" s="57">
        <v>24</v>
      </c>
      <c r="Q93" s="57">
        <v>2</v>
      </c>
      <c r="R93" s="57">
        <v>0</v>
      </c>
      <c r="S93" s="57">
        <v>1</v>
      </c>
      <c r="T93" s="57">
        <f t="shared" si="4"/>
        <v>3</v>
      </c>
      <c r="U93" s="57">
        <v>2</v>
      </c>
      <c r="V93" s="57">
        <v>3</v>
      </c>
    </row>
    <row r="94" spans="1:23" x14ac:dyDescent="0.55000000000000004">
      <c r="A94" s="39">
        <v>351</v>
      </c>
      <c r="B94" s="39"/>
      <c r="C94" s="41">
        <v>37.547945205479451</v>
      </c>
      <c r="D94" s="42">
        <v>1</v>
      </c>
      <c r="E94" s="39">
        <v>24.4</v>
      </c>
      <c r="F94" s="42">
        <v>2</v>
      </c>
      <c r="G94" s="42">
        <v>1</v>
      </c>
      <c r="H94" s="42">
        <v>2</v>
      </c>
      <c r="I94" s="42">
        <v>2</v>
      </c>
      <c r="J94" s="42">
        <v>1</v>
      </c>
      <c r="K94" s="39"/>
      <c r="L94" s="39"/>
      <c r="M94" s="39"/>
      <c r="N94" s="39" t="e">
        <f>#REF!-#REF!</f>
        <v>#REF!</v>
      </c>
      <c r="O94" s="44" t="s">
        <v>3</v>
      </c>
      <c r="P94" s="39">
        <v>2</v>
      </c>
      <c r="Q94" s="39">
        <v>0</v>
      </c>
      <c r="R94" s="39">
        <v>0</v>
      </c>
      <c r="S94" s="39">
        <v>0</v>
      </c>
      <c r="T94" s="39">
        <f t="shared" si="4"/>
        <v>0</v>
      </c>
      <c r="U94" s="39">
        <v>2</v>
      </c>
      <c r="V94" s="39">
        <v>1</v>
      </c>
    </row>
    <row r="95" spans="1:23" x14ac:dyDescent="0.55000000000000004">
      <c r="A95" s="5">
        <v>354</v>
      </c>
      <c r="B95" s="5"/>
      <c r="C95" s="14">
        <v>47.167123287671231</v>
      </c>
      <c r="D95" s="23">
        <v>2</v>
      </c>
      <c r="E95" s="5">
        <v>33.200000000000003</v>
      </c>
      <c r="F95" s="23">
        <v>2</v>
      </c>
      <c r="G95" s="23">
        <v>1</v>
      </c>
      <c r="H95" s="23">
        <v>2</v>
      </c>
      <c r="I95" s="23">
        <v>2</v>
      </c>
      <c r="J95" s="23">
        <v>2</v>
      </c>
      <c r="K95" s="5" t="e">
        <f>#REF!-#REF!</f>
        <v>#REF!</v>
      </c>
      <c r="L95" s="7"/>
      <c r="M95" s="5" t="e">
        <f>#REF!-#REF!</f>
        <v>#REF!</v>
      </c>
      <c r="N95" s="5" t="e">
        <f>#REF!-#REF!</f>
        <v>#REF!</v>
      </c>
      <c r="O95" s="7" t="s">
        <v>3</v>
      </c>
      <c r="P95" s="5">
        <v>7</v>
      </c>
      <c r="Q95" s="5">
        <v>1</v>
      </c>
      <c r="R95" s="5">
        <v>0</v>
      </c>
      <c r="S95" s="5">
        <v>0</v>
      </c>
      <c r="T95" s="5">
        <v>1</v>
      </c>
      <c r="U95" s="5">
        <v>2</v>
      </c>
      <c r="V95" s="5">
        <v>3</v>
      </c>
    </row>
    <row r="96" spans="1:23" x14ac:dyDescent="0.55000000000000004">
      <c r="A96" s="34">
        <v>363</v>
      </c>
      <c r="B96" s="34"/>
      <c r="C96" s="35">
        <v>38.764383561643832</v>
      </c>
      <c r="D96" s="36">
        <v>1</v>
      </c>
      <c r="E96" s="34">
        <v>22</v>
      </c>
      <c r="F96" s="36">
        <v>2</v>
      </c>
      <c r="G96" s="36">
        <v>1</v>
      </c>
      <c r="H96" s="36">
        <v>2</v>
      </c>
      <c r="I96" s="36">
        <v>2</v>
      </c>
      <c r="J96" s="36">
        <v>2</v>
      </c>
      <c r="K96" s="34"/>
      <c r="L96" s="34"/>
      <c r="M96" s="34"/>
      <c r="N96" s="34" t="e">
        <f>#REF!-#REF!</f>
        <v>#REF!</v>
      </c>
      <c r="O96" s="37" t="s">
        <v>3</v>
      </c>
      <c r="P96" s="34">
        <v>4</v>
      </c>
      <c r="Q96" s="34">
        <v>0</v>
      </c>
      <c r="R96" s="34">
        <v>0</v>
      </c>
      <c r="S96" s="34">
        <v>0</v>
      </c>
      <c r="T96" s="34">
        <f t="shared" ref="T96:T116" si="5">SUM(Q96:S96)</f>
        <v>0</v>
      </c>
      <c r="U96" s="34">
        <v>2</v>
      </c>
      <c r="V96" s="34">
        <v>1</v>
      </c>
    </row>
    <row r="97" spans="1:39" x14ac:dyDescent="0.55000000000000004">
      <c r="A97" s="34">
        <v>375</v>
      </c>
      <c r="B97" s="34"/>
      <c r="C97" s="35">
        <v>65.235616438356161</v>
      </c>
      <c r="D97" s="36">
        <v>2</v>
      </c>
      <c r="E97" s="34">
        <v>30.8</v>
      </c>
      <c r="F97" s="36">
        <v>2</v>
      </c>
      <c r="G97" s="36">
        <v>1</v>
      </c>
      <c r="H97" s="36">
        <v>1</v>
      </c>
      <c r="I97" s="36">
        <v>2</v>
      </c>
      <c r="J97" s="36">
        <v>1</v>
      </c>
      <c r="K97" s="34" t="e">
        <f>#REF!-#REF!</f>
        <v>#REF!</v>
      </c>
      <c r="L97" s="37" t="s">
        <v>3</v>
      </c>
      <c r="M97" s="34" t="e">
        <f>#REF!-#REF!</f>
        <v>#REF!</v>
      </c>
      <c r="N97" s="34" t="e">
        <f>#REF!-#REF!</f>
        <v>#REF!</v>
      </c>
      <c r="O97" s="37" t="s">
        <v>3</v>
      </c>
      <c r="P97" s="34">
        <v>8</v>
      </c>
      <c r="Q97" s="34">
        <v>1</v>
      </c>
      <c r="R97" s="34">
        <v>0</v>
      </c>
      <c r="S97" s="34">
        <v>0</v>
      </c>
      <c r="T97" s="34">
        <f t="shared" si="5"/>
        <v>1</v>
      </c>
      <c r="U97" s="34">
        <v>2</v>
      </c>
      <c r="V97" s="34">
        <v>3</v>
      </c>
    </row>
    <row r="98" spans="1:39" x14ac:dyDescent="0.55000000000000004">
      <c r="A98" s="34">
        <v>379</v>
      </c>
      <c r="B98" s="34" t="s">
        <v>59</v>
      </c>
      <c r="C98" s="35">
        <v>36.126027397260273</v>
      </c>
      <c r="D98" s="36">
        <v>2</v>
      </c>
      <c r="E98" s="34">
        <v>32.1</v>
      </c>
      <c r="F98" s="36">
        <v>1</v>
      </c>
      <c r="G98" s="36">
        <v>2</v>
      </c>
      <c r="H98" s="36">
        <v>2</v>
      </c>
      <c r="I98" s="36">
        <v>2</v>
      </c>
      <c r="J98" s="36">
        <v>2</v>
      </c>
      <c r="K98" s="34" t="e">
        <f>#REF!-#REF!</f>
        <v>#REF!</v>
      </c>
      <c r="L98" s="37" t="s">
        <v>3</v>
      </c>
      <c r="M98" s="34" t="e">
        <f>#REF!-#REF!</f>
        <v>#REF!</v>
      </c>
      <c r="N98" s="34" t="e">
        <f>#REF!-#REF!</f>
        <v>#REF!</v>
      </c>
      <c r="O98" s="37" t="s">
        <v>7</v>
      </c>
      <c r="P98" s="34">
        <v>6</v>
      </c>
      <c r="Q98" s="34">
        <v>1</v>
      </c>
      <c r="R98" s="34">
        <v>0</v>
      </c>
      <c r="S98" s="34">
        <v>0</v>
      </c>
      <c r="T98" s="34">
        <f t="shared" si="5"/>
        <v>1</v>
      </c>
      <c r="U98" s="34">
        <v>2</v>
      </c>
      <c r="V98" s="34">
        <v>2</v>
      </c>
    </row>
    <row r="99" spans="1:39" x14ac:dyDescent="0.55000000000000004">
      <c r="A99" s="5">
        <v>384</v>
      </c>
      <c r="B99" s="5"/>
      <c r="C99" s="14">
        <v>75.887671232876713</v>
      </c>
      <c r="D99" s="23">
        <v>1</v>
      </c>
      <c r="E99" s="5">
        <v>23.1</v>
      </c>
      <c r="F99" s="23">
        <v>2</v>
      </c>
      <c r="G99" s="23">
        <v>1</v>
      </c>
      <c r="H99" s="23">
        <v>2</v>
      </c>
      <c r="I99" s="23">
        <v>2</v>
      </c>
      <c r="J99" s="23">
        <v>2</v>
      </c>
      <c r="K99" s="5" t="e">
        <f>#REF!-#REF!</f>
        <v>#REF!</v>
      </c>
      <c r="L99" s="7" t="s">
        <v>1</v>
      </c>
      <c r="M99" s="5" t="e">
        <f>#REF!-#REF!</f>
        <v>#REF!</v>
      </c>
      <c r="N99" s="5" t="e">
        <f>#REF!-#REF!</f>
        <v>#REF!</v>
      </c>
      <c r="O99" s="7" t="s">
        <v>61</v>
      </c>
      <c r="P99" s="5">
        <v>10</v>
      </c>
      <c r="Q99" s="5">
        <v>1</v>
      </c>
      <c r="R99" s="5">
        <v>2</v>
      </c>
      <c r="S99" s="5">
        <v>0</v>
      </c>
      <c r="T99" s="5">
        <f t="shared" si="5"/>
        <v>3</v>
      </c>
      <c r="U99" s="5">
        <v>1</v>
      </c>
      <c r="V99" s="5">
        <v>3</v>
      </c>
    </row>
    <row r="100" spans="1:39" x14ac:dyDescent="0.55000000000000004">
      <c r="A100" s="34">
        <v>391</v>
      </c>
      <c r="B100" s="34"/>
      <c r="C100" s="35">
        <v>55.150684931506852</v>
      </c>
      <c r="D100" s="36">
        <v>1</v>
      </c>
      <c r="E100" s="34">
        <v>24.2</v>
      </c>
      <c r="F100" s="36">
        <v>2</v>
      </c>
      <c r="G100" s="36">
        <v>1</v>
      </c>
      <c r="H100" s="36">
        <v>2</v>
      </c>
      <c r="I100" s="36">
        <v>2</v>
      </c>
      <c r="J100" s="36">
        <v>1</v>
      </c>
      <c r="K100" s="34" t="e">
        <f>#REF!-#REF!</f>
        <v>#REF!</v>
      </c>
      <c r="L100" s="37" t="s">
        <v>3</v>
      </c>
      <c r="M100" s="34" t="e">
        <f>#REF!-#REF!</f>
        <v>#REF!</v>
      </c>
      <c r="N100" s="34" t="e">
        <f>#REF!-#REF!</f>
        <v>#REF!</v>
      </c>
      <c r="O100" s="37" t="s">
        <v>7</v>
      </c>
      <c r="P100" s="34">
        <v>7</v>
      </c>
      <c r="Q100" s="34">
        <v>1</v>
      </c>
      <c r="R100" s="34">
        <v>0</v>
      </c>
      <c r="S100" s="34">
        <v>0</v>
      </c>
      <c r="T100" s="34">
        <f t="shared" si="5"/>
        <v>1</v>
      </c>
      <c r="U100" s="34">
        <v>2</v>
      </c>
      <c r="V100" s="34">
        <v>2</v>
      </c>
    </row>
    <row r="101" spans="1:39" x14ac:dyDescent="0.55000000000000004">
      <c r="A101" s="34">
        <v>394</v>
      </c>
      <c r="B101" s="34"/>
      <c r="C101" s="35">
        <v>30.156164383561645</v>
      </c>
      <c r="D101" s="34">
        <v>2</v>
      </c>
      <c r="E101" s="34">
        <v>21.5</v>
      </c>
      <c r="F101" s="34">
        <v>2</v>
      </c>
      <c r="G101" s="34">
        <v>1</v>
      </c>
      <c r="H101" s="34">
        <v>2</v>
      </c>
      <c r="I101" s="34">
        <v>2</v>
      </c>
      <c r="J101" s="34">
        <v>2</v>
      </c>
      <c r="K101" s="34" t="e">
        <f>#REF!-#REF!</f>
        <v>#REF!</v>
      </c>
      <c r="L101" s="37" t="s">
        <v>3</v>
      </c>
      <c r="M101" s="34" t="e">
        <f>#REF!-#REF!</f>
        <v>#REF!</v>
      </c>
      <c r="N101" s="34" t="e">
        <f>#REF!-#REF!</f>
        <v>#REF!</v>
      </c>
      <c r="O101" s="65" t="s">
        <v>8</v>
      </c>
      <c r="P101" s="34">
        <v>11</v>
      </c>
      <c r="Q101" s="34">
        <v>1</v>
      </c>
      <c r="R101" s="34">
        <v>0</v>
      </c>
      <c r="S101" s="34">
        <v>0</v>
      </c>
      <c r="T101" s="34">
        <f t="shared" si="5"/>
        <v>1</v>
      </c>
      <c r="U101" s="34">
        <v>2</v>
      </c>
      <c r="V101" s="34">
        <v>3</v>
      </c>
    </row>
    <row r="102" spans="1:39" x14ac:dyDescent="0.55000000000000004">
      <c r="A102" s="34">
        <v>395</v>
      </c>
      <c r="B102" s="34"/>
      <c r="C102" s="35">
        <v>81.227397260273975</v>
      </c>
      <c r="D102" s="34">
        <v>1</v>
      </c>
      <c r="E102" s="34">
        <v>28.3</v>
      </c>
      <c r="F102" s="34">
        <v>2</v>
      </c>
      <c r="G102" s="34">
        <v>1</v>
      </c>
      <c r="H102" s="34">
        <v>1</v>
      </c>
      <c r="I102" s="34">
        <v>2</v>
      </c>
      <c r="J102" s="34">
        <v>2</v>
      </c>
      <c r="K102" s="34"/>
      <c r="L102" s="34"/>
      <c r="M102" s="34"/>
      <c r="N102" s="34" t="e">
        <f>#REF!-#REF!</f>
        <v>#REF!</v>
      </c>
      <c r="O102" s="37" t="s">
        <v>3</v>
      </c>
      <c r="P102" s="34">
        <v>11</v>
      </c>
      <c r="Q102" s="34">
        <v>0</v>
      </c>
      <c r="R102" s="34">
        <v>0</v>
      </c>
      <c r="S102" s="34">
        <v>1</v>
      </c>
      <c r="T102" s="34">
        <f t="shared" si="5"/>
        <v>1</v>
      </c>
      <c r="U102" s="34">
        <v>2</v>
      </c>
      <c r="V102" s="34">
        <v>3</v>
      </c>
    </row>
    <row r="103" spans="1:39" x14ac:dyDescent="0.55000000000000004">
      <c r="A103" s="34">
        <v>396</v>
      </c>
      <c r="B103" s="34"/>
      <c r="C103" s="35">
        <v>40.846575342465755</v>
      </c>
      <c r="D103" s="34">
        <v>1</v>
      </c>
      <c r="E103" s="34">
        <v>29.1</v>
      </c>
      <c r="F103" s="34">
        <v>2</v>
      </c>
      <c r="G103" s="34">
        <v>1</v>
      </c>
      <c r="H103" s="34">
        <v>2</v>
      </c>
      <c r="I103" s="34">
        <v>2</v>
      </c>
      <c r="J103" s="34">
        <v>1</v>
      </c>
      <c r="K103" s="34"/>
      <c r="L103" s="34"/>
      <c r="M103" s="34"/>
      <c r="N103" s="34" t="e">
        <f>#REF!-#REF!</f>
        <v>#REF!</v>
      </c>
      <c r="O103" s="37" t="s">
        <v>3</v>
      </c>
      <c r="P103" s="34">
        <v>4</v>
      </c>
      <c r="Q103" s="34">
        <v>0</v>
      </c>
      <c r="R103" s="34">
        <v>0</v>
      </c>
      <c r="S103" s="34">
        <v>0</v>
      </c>
      <c r="T103" s="34">
        <f t="shared" si="5"/>
        <v>0</v>
      </c>
      <c r="U103" s="34">
        <v>2</v>
      </c>
      <c r="V103" s="34">
        <v>1</v>
      </c>
    </row>
    <row r="104" spans="1:39" x14ac:dyDescent="0.55000000000000004">
      <c r="A104" s="34">
        <v>403</v>
      </c>
      <c r="B104" s="34"/>
      <c r="C104" s="35">
        <v>80.873972602739727</v>
      </c>
      <c r="D104" s="34">
        <v>1</v>
      </c>
      <c r="E104" s="34">
        <v>29.8</v>
      </c>
      <c r="F104" s="34">
        <v>2</v>
      </c>
      <c r="G104" s="34">
        <v>2</v>
      </c>
      <c r="H104" s="34">
        <v>2</v>
      </c>
      <c r="I104" s="34">
        <v>2</v>
      </c>
      <c r="J104" s="34">
        <v>2</v>
      </c>
      <c r="K104" s="34" t="e">
        <f>#REF!-#REF!</f>
        <v>#REF!</v>
      </c>
      <c r="L104" s="37" t="s">
        <v>1</v>
      </c>
      <c r="M104" s="34" t="e">
        <f>#REF!-#REF!</f>
        <v>#REF!</v>
      </c>
      <c r="N104" s="34" t="e">
        <f>#REF!-#REF!</f>
        <v>#REF!</v>
      </c>
      <c r="O104" s="37" t="s">
        <v>3</v>
      </c>
      <c r="P104" s="34">
        <v>9</v>
      </c>
      <c r="Q104" s="34">
        <v>1</v>
      </c>
      <c r="R104" s="34">
        <v>1</v>
      </c>
      <c r="S104" s="34">
        <v>0</v>
      </c>
      <c r="T104" s="34">
        <f t="shared" si="5"/>
        <v>2</v>
      </c>
      <c r="U104" s="34">
        <v>1</v>
      </c>
      <c r="V104" s="34">
        <v>3</v>
      </c>
    </row>
    <row r="105" spans="1:39" x14ac:dyDescent="0.55000000000000004">
      <c r="A105" s="39">
        <v>406</v>
      </c>
      <c r="B105" s="39"/>
      <c r="C105" s="41">
        <v>56.4986301369863</v>
      </c>
      <c r="D105" s="39">
        <v>2</v>
      </c>
      <c r="E105" s="39">
        <v>27.8</v>
      </c>
      <c r="F105" s="39">
        <v>2</v>
      </c>
      <c r="G105" s="39">
        <v>1</v>
      </c>
      <c r="H105" s="39">
        <v>2</v>
      </c>
      <c r="I105" s="39">
        <v>2</v>
      </c>
      <c r="J105" s="39">
        <v>1</v>
      </c>
      <c r="K105" s="39"/>
      <c r="L105" s="39"/>
      <c r="M105" s="39"/>
      <c r="N105" s="39" t="e">
        <f>#REF!-#REF!</f>
        <v>#REF!</v>
      </c>
      <c r="O105" s="44" t="s">
        <v>3</v>
      </c>
      <c r="P105" s="39">
        <v>5</v>
      </c>
      <c r="Q105" s="39">
        <v>0</v>
      </c>
      <c r="R105" s="39">
        <v>0</v>
      </c>
      <c r="S105" s="39">
        <v>0</v>
      </c>
      <c r="T105" s="39">
        <f t="shared" si="5"/>
        <v>0</v>
      </c>
      <c r="U105" s="39">
        <v>2</v>
      </c>
      <c r="V105" s="39">
        <v>1</v>
      </c>
    </row>
    <row r="106" spans="1:39" x14ac:dyDescent="0.55000000000000004">
      <c r="A106" s="34">
        <v>409</v>
      </c>
      <c r="B106" s="34"/>
      <c r="C106" s="35">
        <v>49.980821917808221</v>
      </c>
      <c r="D106" s="34">
        <v>1</v>
      </c>
      <c r="E106" s="34">
        <v>28.1</v>
      </c>
      <c r="F106" s="34">
        <v>2</v>
      </c>
      <c r="G106" s="34">
        <v>1</v>
      </c>
      <c r="H106" s="34">
        <v>2</v>
      </c>
      <c r="I106" s="34">
        <v>2</v>
      </c>
      <c r="J106" s="34">
        <v>1</v>
      </c>
      <c r="K106" s="34"/>
      <c r="L106" s="34"/>
      <c r="M106" s="34"/>
      <c r="N106" s="34" t="e">
        <f>#REF!-#REF!</f>
        <v>#REF!</v>
      </c>
      <c r="O106" s="37" t="s">
        <v>3</v>
      </c>
      <c r="P106" s="34">
        <v>7</v>
      </c>
      <c r="Q106" s="34">
        <v>0</v>
      </c>
      <c r="R106" s="34">
        <v>0</v>
      </c>
      <c r="S106" s="34">
        <v>0</v>
      </c>
      <c r="T106" s="34">
        <f t="shared" si="5"/>
        <v>0</v>
      </c>
      <c r="U106" s="34">
        <v>2</v>
      </c>
      <c r="V106" s="34">
        <v>1</v>
      </c>
    </row>
    <row r="107" spans="1:39" x14ac:dyDescent="0.55000000000000004">
      <c r="A107" s="5">
        <v>410</v>
      </c>
      <c r="B107" s="5"/>
      <c r="C107" s="14">
        <v>64.471232876712335</v>
      </c>
      <c r="D107" s="5">
        <v>1</v>
      </c>
      <c r="E107" s="5">
        <v>27.1</v>
      </c>
      <c r="F107" s="5">
        <v>2</v>
      </c>
      <c r="G107" s="5">
        <v>1</v>
      </c>
      <c r="H107" s="5">
        <v>2</v>
      </c>
      <c r="I107" s="5">
        <v>2</v>
      </c>
      <c r="J107" s="5">
        <v>1</v>
      </c>
      <c r="K107" s="19"/>
      <c r="L107" s="19"/>
      <c r="M107" s="19"/>
      <c r="N107" s="5" t="e">
        <f>#REF!-#REF!</f>
        <v>#REF!</v>
      </c>
      <c r="O107" s="7" t="s">
        <v>3</v>
      </c>
      <c r="P107" s="5">
        <v>5</v>
      </c>
      <c r="Q107" s="5">
        <v>0</v>
      </c>
      <c r="R107" s="5">
        <v>0</v>
      </c>
      <c r="S107" s="5">
        <v>0</v>
      </c>
      <c r="T107" s="5">
        <f t="shared" si="5"/>
        <v>0</v>
      </c>
      <c r="U107" s="5">
        <v>2</v>
      </c>
      <c r="V107" s="5">
        <v>1</v>
      </c>
    </row>
    <row r="108" spans="1:39" s="61" customFormat="1" x14ac:dyDescent="0.55000000000000004">
      <c r="A108" s="5">
        <v>411</v>
      </c>
      <c r="B108" s="5"/>
      <c r="C108" s="14">
        <v>47.657534246575345</v>
      </c>
      <c r="D108" s="5">
        <v>2</v>
      </c>
      <c r="E108" s="5">
        <v>30.4</v>
      </c>
      <c r="F108" s="5">
        <v>2</v>
      </c>
      <c r="G108" s="5">
        <v>1</v>
      </c>
      <c r="H108" s="5">
        <v>2</v>
      </c>
      <c r="I108" s="5">
        <v>2</v>
      </c>
      <c r="J108" s="5">
        <v>1</v>
      </c>
      <c r="K108" s="19"/>
      <c r="L108" s="19"/>
      <c r="M108" s="19"/>
      <c r="N108" s="5" t="e">
        <f>#REF!-#REF!</f>
        <v>#REF!</v>
      </c>
      <c r="O108" s="7" t="s">
        <v>3</v>
      </c>
      <c r="P108" s="5">
        <v>8</v>
      </c>
      <c r="Q108" s="5">
        <v>0</v>
      </c>
      <c r="R108" s="5">
        <v>0</v>
      </c>
      <c r="S108" s="5">
        <v>0</v>
      </c>
      <c r="T108" s="5">
        <f t="shared" si="5"/>
        <v>0</v>
      </c>
      <c r="U108" s="5">
        <v>2</v>
      </c>
      <c r="V108" s="5">
        <v>1</v>
      </c>
      <c r="W108"/>
      <c r="X108" s="63"/>
      <c r="Y108" s="63"/>
      <c r="Z108" s="63"/>
      <c r="AA108" s="63"/>
      <c r="AB108" s="63"/>
      <c r="AC108" s="63"/>
      <c r="AD108" s="63"/>
      <c r="AE108" s="63"/>
      <c r="AF108" s="63"/>
      <c r="AG108" s="63"/>
      <c r="AH108" s="63"/>
      <c r="AI108" s="63"/>
      <c r="AJ108" s="63"/>
      <c r="AK108" s="63"/>
      <c r="AL108" s="63"/>
      <c r="AM108" s="63"/>
    </row>
    <row r="109" spans="1:39" x14ac:dyDescent="0.55000000000000004">
      <c r="A109" s="5">
        <v>414</v>
      </c>
      <c r="B109" s="5"/>
      <c r="C109" s="14">
        <v>81.328767123287676</v>
      </c>
      <c r="D109" s="5">
        <v>2</v>
      </c>
      <c r="E109" s="5">
        <v>30.5</v>
      </c>
      <c r="F109" s="5">
        <v>2</v>
      </c>
      <c r="G109" s="5">
        <v>2</v>
      </c>
      <c r="H109" s="5">
        <v>2</v>
      </c>
      <c r="I109" s="5">
        <v>2</v>
      </c>
      <c r="J109" s="5">
        <v>1</v>
      </c>
      <c r="K109" s="5" t="e">
        <f>#REF!-#REF!</f>
        <v>#REF!</v>
      </c>
      <c r="L109" s="7" t="s">
        <v>3</v>
      </c>
      <c r="M109" s="5" t="e">
        <f>#REF!-#REF!</f>
        <v>#REF!</v>
      </c>
      <c r="N109" s="5" t="e">
        <f>#REF!-#REF!</f>
        <v>#REF!</v>
      </c>
      <c r="O109" s="7" t="s">
        <v>3</v>
      </c>
      <c r="P109" s="5">
        <v>7</v>
      </c>
      <c r="Q109" s="5">
        <v>1</v>
      </c>
      <c r="R109" s="5">
        <v>0</v>
      </c>
      <c r="S109" s="5">
        <v>0</v>
      </c>
      <c r="T109" s="5">
        <f t="shared" si="5"/>
        <v>1</v>
      </c>
      <c r="U109" s="5">
        <v>2</v>
      </c>
      <c r="V109" s="5">
        <v>3</v>
      </c>
    </row>
    <row r="110" spans="1:39" x14ac:dyDescent="0.55000000000000004">
      <c r="A110" s="34">
        <v>415</v>
      </c>
      <c r="B110" s="34"/>
      <c r="C110" s="35">
        <v>59.62191780821918</v>
      </c>
      <c r="D110" s="34">
        <v>2</v>
      </c>
      <c r="E110" s="34">
        <v>27.8</v>
      </c>
      <c r="F110" s="34">
        <v>2</v>
      </c>
      <c r="G110" s="34">
        <v>1</v>
      </c>
      <c r="H110" s="34">
        <v>2</v>
      </c>
      <c r="I110" s="34">
        <v>2</v>
      </c>
      <c r="J110" s="34">
        <v>1</v>
      </c>
      <c r="K110" s="34"/>
      <c r="L110" s="34"/>
      <c r="M110" s="34"/>
      <c r="N110" s="34" t="e">
        <f>#REF!-#REF!</f>
        <v>#REF!</v>
      </c>
      <c r="O110" s="37" t="s">
        <v>8</v>
      </c>
      <c r="P110" s="34">
        <v>4</v>
      </c>
      <c r="Q110" s="34">
        <v>0</v>
      </c>
      <c r="R110" s="34">
        <v>0</v>
      </c>
      <c r="S110" s="34">
        <v>0</v>
      </c>
      <c r="T110" s="34">
        <f t="shared" si="5"/>
        <v>0</v>
      </c>
      <c r="U110" s="34">
        <v>2</v>
      </c>
      <c r="V110" s="34">
        <v>1</v>
      </c>
    </row>
    <row r="111" spans="1:39" x14ac:dyDescent="0.55000000000000004">
      <c r="A111" s="39">
        <v>423</v>
      </c>
      <c r="B111" s="39"/>
      <c r="C111" s="41">
        <v>44.545205479452058</v>
      </c>
      <c r="D111" s="39">
        <v>2</v>
      </c>
      <c r="E111" s="39">
        <v>26</v>
      </c>
      <c r="F111" s="39">
        <v>2</v>
      </c>
      <c r="G111" s="39">
        <v>1</v>
      </c>
      <c r="H111" s="39">
        <v>2</v>
      </c>
      <c r="I111" s="39">
        <v>2</v>
      </c>
      <c r="J111" s="39">
        <v>1</v>
      </c>
      <c r="K111" s="39"/>
      <c r="L111" s="39"/>
      <c r="M111" s="39"/>
      <c r="N111" s="39" t="e">
        <f>#REF!-#REF!</f>
        <v>#REF!</v>
      </c>
      <c r="O111" s="44" t="s">
        <v>3</v>
      </c>
      <c r="P111" s="39">
        <v>4</v>
      </c>
      <c r="Q111" s="39">
        <v>0</v>
      </c>
      <c r="R111" s="39">
        <v>0</v>
      </c>
      <c r="S111" s="39">
        <v>0</v>
      </c>
      <c r="T111" s="39">
        <f t="shared" si="5"/>
        <v>0</v>
      </c>
      <c r="U111" s="39">
        <v>2</v>
      </c>
      <c r="V111" s="39">
        <v>1</v>
      </c>
    </row>
    <row r="112" spans="1:39" x14ac:dyDescent="0.55000000000000004">
      <c r="A112" s="34">
        <v>433</v>
      </c>
      <c r="B112" s="34"/>
      <c r="C112" s="35">
        <v>39.953424657534249</v>
      </c>
      <c r="D112" s="34">
        <v>1</v>
      </c>
      <c r="E112" s="34">
        <v>22.4</v>
      </c>
      <c r="F112" s="34">
        <v>2</v>
      </c>
      <c r="G112" s="34">
        <v>1</v>
      </c>
      <c r="H112" s="34">
        <v>2</v>
      </c>
      <c r="I112" s="34">
        <v>2</v>
      </c>
      <c r="J112" s="34">
        <v>1</v>
      </c>
      <c r="K112" s="34" t="e">
        <f>#REF!-#REF!</f>
        <v>#REF!</v>
      </c>
      <c r="L112" s="37" t="s">
        <v>3</v>
      </c>
      <c r="M112" s="34" t="e">
        <f>#REF!-#REF!</f>
        <v>#REF!</v>
      </c>
      <c r="N112" s="34" t="e">
        <f>#REF!-#REF!</f>
        <v>#REF!</v>
      </c>
      <c r="O112" s="37" t="s">
        <v>3</v>
      </c>
      <c r="P112" s="34">
        <v>6</v>
      </c>
      <c r="Q112" s="34">
        <v>1</v>
      </c>
      <c r="R112" s="34">
        <v>0</v>
      </c>
      <c r="S112" s="34">
        <v>0</v>
      </c>
      <c r="T112" s="34">
        <f t="shared" si="5"/>
        <v>1</v>
      </c>
      <c r="U112" s="34">
        <v>2</v>
      </c>
      <c r="V112" s="34">
        <v>3</v>
      </c>
    </row>
    <row r="113" spans="1:35" x14ac:dyDescent="0.55000000000000004">
      <c r="A113" s="34">
        <v>434</v>
      </c>
      <c r="B113" s="34"/>
      <c r="C113" s="35">
        <v>51.5013698630137</v>
      </c>
      <c r="D113" s="34">
        <v>2</v>
      </c>
      <c r="E113" s="34">
        <v>26.3</v>
      </c>
      <c r="F113" s="34">
        <v>2</v>
      </c>
      <c r="G113" s="34">
        <v>1</v>
      </c>
      <c r="H113" s="34">
        <v>2</v>
      </c>
      <c r="I113" s="34">
        <v>2</v>
      </c>
      <c r="J113" s="34">
        <v>1</v>
      </c>
      <c r="K113" s="34"/>
      <c r="L113" s="34"/>
      <c r="M113" s="34"/>
      <c r="N113" s="34" t="e">
        <f>#REF!-#REF!</f>
        <v>#REF!</v>
      </c>
      <c r="O113" s="37" t="s">
        <v>8</v>
      </c>
      <c r="P113" s="34">
        <v>5</v>
      </c>
      <c r="Q113" s="34">
        <v>0</v>
      </c>
      <c r="R113" s="34">
        <v>0</v>
      </c>
      <c r="S113" s="34">
        <v>1</v>
      </c>
      <c r="T113" s="34">
        <f t="shared" si="5"/>
        <v>1</v>
      </c>
      <c r="U113" s="34">
        <v>2</v>
      </c>
      <c r="V113" s="34">
        <v>1</v>
      </c>
    </row>
    <row r="114" spans="1:35" x14ac:dyDescent="0.55000000000000004">
      <c r="A114" s="39">
        <v>444</v>
      </c>
      <c r="B114" s="39"/>
      <c r="C114" s="41">
        <v>62.6</v>
      </c>
      <c r="D114" s="39">
        <v>2</v>
      </c>
      <c r="E114" s="39">
        <v>23.4</v>
      </c>
      <c r="F114" s="39">
        <v>2</v>
      </c>
      <c r="G114" s="39">
        <v>1</v>
      </c>
      <c r="H114" s="39">
        <v>2</v>
      </c>
      <c r="I114" s="39">
        <v>2</v>
      </c>
      <c r="J114" s="39">
        <v>1</v>
      </c>
      <c r="K114" s="39"/>
      <c r="L114" s="39"/>
      <c r="M114" s="39"/>
      <c r="N114" s="39" t="e">
        <f>#REF!-#REF!</f>
        <v>#REF!</v>
      </c>
      <c r="O114" s="65" t="s">
        <v>8</v>
      </c>
      <c r="P114" s="39">
        <v>7</v>
      </c>
      <c r="Q114" s="39">
        <v>0</v>
      </c>
      <c r="R114" s="39">
        <v>0</v>
      </c>
      <c r="S114" s="39">
        <v>0</v>
      </c>
      <c r="T114" s="39">
        <f t="shared" si="5"/>
        <v>0</v>
      </c>
      <c r="U114" s="39">
        <v>2</v>
      </c>
      <c r="V114" s="39">
        <v>1</v>
      </c>
    </row>
    <row r="115" spans="1:35" x14ac:dyDescent="0.55000000000000004">
      <c r="A115" s="34">
        <v>446</v>
      </c>
      <c r="B115" s="34"/>
      <c r="C115" s="35">
        <v>46.602739726027394</v>
      </c>
      <c r="D115" s="34">
        <v>1</v>
      </c>
      <c r="E115" s="34">
        <v>27.9</v>
      </c>
      <c r="F115" s="34">
        <v>2</v>
      </c>
      <c r="G115" s="34">
        <v>2</v>
      </c>
      <c r="H115" s="34">
        <v>2</v>
      </c>
      <c r="I115" s="34">
        <v>2</v>
      </c>
      <c r="J115" s="34">
        <v>1</v>
      </c>
      <c r="K115" s="34"/>
      <c r="L115" s="34"/>
      <c r="M115" s="34"/>
      <c r="N115" s="34" t="e">
        <f>#REF!-#REF!</f>
        <v>#REF!</v>
      </c>
      <c r="O115" s="37" t="s">
        <v>3</v>
      </c>
      <c r="P115" s="34">
        <v>4</v>
      </c>
      <c r="Q115" s="34">
        <v>0</v>
      </c>
      <c r="R115" s="34">
        <v>0</v>
      </c>
      <c r="S115" s="34">
        <v>0</v>
      </c>
      <c r="T115" s="34">
        <f t="shared" si="5"/>
        <v>0</v>
      </c>
      <c r="U115" s="34">
        <v>2</v>
      </c>
      <c r="V115" s="34">
        <v>1</v>
      </c>
    </row>
    <row r="116" spans="1:35" x14ac:dyDescent="0.55000000000000004">
      <c r="A116" s="34">
        <v>448</v>
      </c>
      <c r="B116" s="34"/>
      <c r="C116" s="35">
        <v>57.553424657534244</v>
      </c>
      <c r="D116" s="34">
        <v>2</v>
      </c>
      <c r="E116" s="37" t="s">
        <v>2</v>
      </c>
      <c r="F116" s="34">
        <v>2</v>
      </c>
      <c r="G116" s="34">
        <v>1</v>
      </c>
      <c r="H116" s="34">
        <v>2</v>
      </c>
      <c r="I116" s="34">
        <v>2</v>
      </c>
      <c r="J116" s="34">
        <v>1</v>
      </c>
      <c r="K116" s="34"/>
      <c r="L116" s="34"/>
      <c r="M116" s="34"/>
      <c r="N116" s="34" t="e">
        <f>#REF!-#REF!</f>
        <v>#REF!</v>
      </c>
      <c r="O116" s="37" t="s">
        <v>62</v>
      </c>
      <c r="P116" s="34">
        <v>9</v>
      </c>
      <c r="Q116" s="34">
        <v>0</v>
      </c>
      <c r="R116" s="34">
        <v>0</v>
      </c>
      <c r="S116" s="34">
        <v>1</v>
      </c>
      <c r="T116" s="34">
        <f t="shared" si="5"/>
        <v>1</v>
      </c>
      <c r="U116" s="34">
        <v>2</v>
      </c>
      <c r="V116" s="34">
        <v>1</v>
      </c>
    </row>
    <row r="117" spans="1:35" x14ac:dyDescent="0.55000000000000004">
      <c r="A117" s="34">
        <v>458</v>
      </c>
      <c r="B117" s="34"/>
      <c r="C117" s="35">
        <v>83.493150684931507</v>
      </c>
      <c r="D117" s="34">
        <v>2</v>
      </c>
      <c r="E117" s="34">
        <v>24</v>
      </c>
      <c r="F117" s="34">
        <v>2</v>
      </c>
      <c r="G117" s="34">
        <v>2</v>
      </c>
      <c r="H117" s="34">
        <v>2</v>
      </c>
      <c r="I117" s="34">
        <v>2</v>
      </c>
      <c r="J117" s="34">
        <v>1</v>
      </c>
      <c r="K117" s="34" t="e">
        <f>#REF!-#REF!</f>
        <v>#REF!</v>
      </c>
      <c r="L117" s="37" t="s">
        <v>3</v>
      </c>
      <c r="M117" s="34" t="e">
        <f>#REF!-#REF!</f>
        <v>#REF!</v>
      </c>
      <c r="N117" s="34" t="e">
        <f>#REF!-#REF!</f>
        <v>#REF!</v>
      </c>
      <c r="O117" s="37" t="s">
        <v>3</v>
      </c>
      <c r="P117" s="34">
        <v>9</v>
      </c>
      <c r="Q117" s="34">
        <v>1</v>
      </c>
      <c r="R117" s="34">
        <v>0</v>
      </c>
      <c r="S117" s="34">
        <v>0</v>
      </c>
      <c r="T117" s="34">
        <v>1</v>
      </c>
      <c r="U117" s="34">
        <v>2</v>
      </c>
      <c r="V117" s="34">
        <v>3</v>
      </c>
    </row>
    <row r="118" spans="1:35" x14ac:dyDescent="0.55000000000000004">
      <c r="A118" s="5">
        <v>468</v>
      </c>
      <c r="B118" s="5"/>
      <c r="C118" s="14">
        <v>84.824657534246569</v>
      </c>
      <c r="D118" s="5">
        <v>1</v>
      </c>
      <c r="E118" s="5">
        <v>36.200000000000003</v>
      </c>
      <c r="F118" s="5">
        <v>2</v>
      </c>
      <c r="G118" s="5">
        <v>1</v>
      </c>
      <c r="H118" s="5">
        <v>2</v>
      </c>
      <c r="I118" s="5">
        <v>2</v>
      </c>
      <c r="J118" s="5">
        <v>1</v>
      </c>
      <c r="K118" s="5" t="e">
        <f>#REF!-#REF!</f>
        <v>#REF!</v>
      </c>
      <c r="L118" s="7" t="s">
        <v>1</v>
      </c>
      <c r="M118" s="5" t="e">
        <f>#REF!-#REF!</f>
        <v>#REF!</v>
      </c>
      <c r="N118" s="5" t="e">
        <f>#REF!-#REF!</f>
        <v>#REF!</v>
      </c>
      <c r="O118" s="7" t="s">
        <v>1</v>
      </c>
      <c r="P118" s="5">
        <v>9</v>
      </c>
      <c r="Q118" s="5">
        <v>1</v>
      </c>
      <c r="R118" s="5">
        <v>1</v>
      </c>
      <c r="S118" s="5">
        <v>0</v>
      </c>
      <c r="T118" s="5">
        <f t="shared" ref="T118:T162" si="6">SUM(Q118:S118)</f>
        <v>2</v>
      </c>
      <c r="U118" s="5">
        <v>1</v>
      </c>
      <c r="V118" s="5">
        <v>2</v>
      </c>
      <c r="X118" s="61"/>
      <c r="Y118" s="61"/>
      <c r="Z118" s="61"/>
      <c r="AA118" s="61"/>
      <c r="AB118" s="61"/>
      <c r="AC118" s="61"/>
      <c r="AD118" s="61"/>
      <c r="AE118" s="61"/>
      <c r="AF118" s="61"/>
      <c r="AG118" s="61"/>
      <c r="AH118" s="61"/>
      <c r="AI118" s="61"/>
    </row>
    <row r="119" spans="1:35" x14ac:dyDescent="0.55000000000000004">
      <c r="A119" s="39">
        <v>471</v>
      </c>
      <c r="B119" s="39"/>
      <c r="C119" s="41">
        <v>56.753424657534246</v>
      </c>
      <c r="D119" s="39">
        <v>2</v>
      </c>
      <c r="E119" s="39">
        <v>24.7</v>
      </c>
      <c r="F119" s="39">
        <v>2</v>
      </c>
      <c r="G119" s="39">
        <v>1</v>
      </c>
      <c r="H119" s="39">
        <v>2</v>
      </c>
      <c r="I119" s="39">
        <v>2</v>
      </c>
      <c r="J119" s="39">
        <v>1</v>
      </c>
      <c r="K119" s="39"/>
      <c r="L119" s="39"/>
      <c r="M119" s="39"/>
      <c r="N119" s="39" t="e">
        <f>#REF!-#REF!</f>
        <v>#REF!</v>
      </c>
      <c r="O119" s="44" t="s">
        <v>3</v>
      </c>
      <c r="P119" s="39">
        <v>5</v>
      </c>
      <c r="Q119" s="39">
        <v>0</v>
      </c>
      <c r="R119" s="39">
        <v>0</v>
      </c>
      <c r="S119" s="39">
        <v>0</v>
      </c>
      <c r="T119" s="39">
        <f t="shared" si="6"/>
        <v>0</v>
      </c>
      <c r="U119" s="39">
        <v>2</v>
      </c>
      <c r="V119" s="39">
        <v>1</v>
      </c>
    </row>
    <row r="120" spans="1:35" x14ac:dyDescent="0.55000000000000004">
      <c r="A120" s="57">
        <v>472</v>
      </c>
      <c r="B120" s="57"/>
      <c r="C120" s="58">
        <v>96.457534246575349</v>
      </c>
      <c r="D120" s="57">
        <v>1</v>
      </c>
      <c r="E120" s="60" t="s">
        <v>2</v>
      </c>
      <c r="F120" s="57">
        <v>2</v>
      </c>
      <c r="G120" s="57">
        <v>1</v>
      </c>
      <c r="H120" s="57">
        <v>1</v>
      </c>
      <c r="I120" s="57">
        <v>2</v>
      </c>
      <c r="J120" s="57">
        <v>1</v>
      </c>
      <c r="K120" s="57"/>
      <c r="L120" s="60"/>
      <c r="M120" s="57"/>
      <c r="N120" s="57" t="e">
        <f>#REF!-#REF!</f>
        <v>#REF!</v>
      </c>
      <c r="O120" s="60" t="s">
        <v>62</v>
      </c>
      <c r="P120" s="62">
        <v>5</v>
      </c>
      <c r="Q120" s="57">
        <v>0</v>
      </c>
      <c r="R120" s="57">
        <v>0</v>
      </c>
      <c r="S120" s="57">
        <v>1</v>
      </c>
      <c r="T120" s="57">
        <f t="shared" si="6"/>
        <v>1</v>
      </c>
      <c r="U120" s="57">
        <v>2</v>
      </c>
      <c r="V120" s="57">
        <v>1</v>
      </c>
      <c r="W120" s="61" t="s">
        <v>81</v>
      </c>
    </row>
    <row r="121" spans="1:35" x14ac:dyDescent="0.55000000000000004">
      <c r="A121" s="5">
        <v>474</v>
      </c>
      <c r="B121" s="5"/>
      <c r="C121" s="14">
        <v>37.389041095890413</v>
      </c>
      <c r="D121" s="5">
        <v>2</v>
      </c>
      <c r="E121" s="5">
        <v>19.399999999999999</v>
      </c>
      <c r="F121" s="5">
        <v>2</v>
      </c>
      <c r="G121" s="5">
        <v>1</v>
      </c>
      <c r="H121" s="5">
        <v>2</v>
      </c>
      <c r="I121" s="5">
        <v>2</v>
      </c>
      <c r="J121" s="5">
        <v>2</v>
      </c>
      <c r="K121" s="12"/>
      <c r="L121" s="13"/>
      <c r="M121" s="12"/>
      <c r="N121" s="5" t="e">
        <f>#REF!-#REF!</f>
        <v>#REF!</v>
      </c>
      <c r="O121" s="7" t="s">
        <v>3</v>
      </c>
      <c r="P121" s="5">
        <v>7</v>
      </c>
      <c r="Q121" s="5">
        <v>0</v>
      </c>
      <c r="R121" s="5">
        <v>0</v>
      </c>
      <c r="S121" s="5">
        <v>0</v>
      </c>
      <c r="T121" s="5">
        <f t="shared" si="6"/>
        <v>0</v>
      </c>
      <c r="U121" s="5">
        <v>2</v>
      </c>
      <c r="V121" s="5">
        <v>1</v>
      </c>
    </row>
    <row r="122" spans="1:35" x14ac:dyDescent="0.55000000000000004">
      <c r="A122" s="39">
        <v>482</v>
      </c>
      <c r="B122" s="39"/>
      <c r="C122" s="41">
        <v>35.720547945205482</v>
      </c>
      <c r="D122" s="39">
        <v>1</v>
      </c>
      <c r="E122" s="39">
        <v>36.1</v>
      </c>
      <c r="F122" s="39">
        <v>2</v>
      </c>
      <c r="G122" s="39">
        <v>1</v>
      </c>
      <c r="H122" s="39">
        <v>2</v>
      </c>
      <c r="I122" s="39">
        <v>2</v>
      </c>
      <c r="J122" s="39">
        <v>1</v>
      </c>
      <c r="K122" s="39"/>
      <c r="L122" s="44"/>
      <c r="M122" s="39"/>
      <c r="N122" s="39" t="e">
        <f>#REF!-#REF!</f>
        <v>#REF!</v>
      </c>
      <c r="O122" s="44" t="s">
        <v>1</v>
      </c>
      <c r="P122" s="39">
        <v>10</v>
      </c>
      <c r="Q122" s="39">
        <v>0</v>
      </c>
      <c r="R122" s="39">
        <v>1</v>
      </c>
      <c r="S122" s="39">
        <v>1</v>
      </c>
      <c r="T122" s="39">
        <f t="shared" si="6"/>
        <v>2</v>
      </c>
      <c r="U122" s="39">
        <v>1</v>
      </c>
      <c r="V122" s="39">
        <v>2</v>
      </c>
    </row>
    <row r="123" spans="1:35" x14ac:dyDescent="0.55000000000000004">
      <c r="A123" s="5">
        <v>485</v>
      </c>
      <c r="B123" s="5"/>
      <c r="C123" s="14">
        <v>74.865753424657541</v>
      </c>
      <c r="D123" s="5">
        <v>1</v>
      </c>
      <c r="E123" s="5">
        <v>32</v>
      </c>
      <c r="F123" s="5">
        <v>2</v>
      </c>
      <c r="G123" s="5">
        <v>1</v>
      </c>
      <c r="H123" s="5">
        <v>2</v>
      </c>
      <c r="I123" s="5">
        <v>2</v>
      </c>
      <c r="J123" s="5">
        <v>2</v>
      </c>
      <c r="K123" s="12"/>
      <c r="L123" s="13"/>
      <c r="M123" s="12"/>
      <c r="N123" s="5" t="e">
        <f>#REF!-#REF!</f>
        <v>#REF!</v>
      </c>
      <c r="O123" s="7" t="s">
        <v>3</v>
      </c>
      <c r="P123" s="5">
        <v>4</v>
      </c>
      <c r="Q123" s="5">
        <v>0</v>
      </c>
      <c r="R123" s="5">
        <v>0</v>
      </c>
      <c r="S123" s="5">
        <v>0</v>
      </c>
      <c r="T123" s="5">
        <f t="shared" si="6"/>
        <v>0</v>
      </c>
      <c r="U123" s="5">
        <v>2</v>
      </c>
      <c r="V123" s="5">
        <v>1</v>
      </c>
    </row>
    <row r="124" spans="1:35" x14ac:dyDescent="0.55000000000000004">
      <c r="A124" s="39">
        <v>486</v>
      </c>
      <c r="B124" s="39"/>
      <c r="C124" s="41">
        <v>38.857534246575341</v>
      </c>
      <c r="D124" s="39">
        <v>1</v>
      </c>
      <c r="E124" s="39">
        <v>32.4</v>
      </c>
      <c r="F124" s="39">
        <v>2</v>
      </c>
      <c r="G124" s="39">
        <v>1</v>
      </c>
      <c r="H124" s="39">
        <v>2</v>
      </c>
      <c r="I124" s="39">
        <v>2</v>
      </c>
      <c r="J124" s="39">
        <v>2</v>
      </c>
      <c r="K124" s="39"/>
      <c r="L124" s="44"/>
      <c r="M124" s="39"/>
      <c r="N124" s="39" t="e">
        <f>#REF!-#REF!</f>
        <v>#REF!</v>
      </c>
      <c r="O124" s="44" t="s">
        <v>1</v>
      </c>
      <c r="P124" s="39">
        <v>9</v>
      </c>
      <c r="Q124" s="39">
        <v>0</v>
      </c>
      <c r="R124" s="39">
        <v>1</v>
      </c>
      <c r="S124" s="39">
        <v>0</v>
      </c>
      <c r="T124" s="39">
        <f t="shared" si="6"/>
        <v>1</v>
      </c>
      <c r="U124" s="39">
        <v>1</v>
      </c>
      <c r="V124" s="39">
        <v>2</v>
      </c>
    </row>
    <row r="125" spans="1:35" x14ac:dyDescent="0.55000000000000004">
      <c r="A125" s="34">
        <v>487</v>
      </c>
      <c r="B125" s="34"/>
      <c r="C125" s="35">
        <v>56.539726027397258</v>
      </c>
      <c r="D125" s="34">
        <v>1</v>
      </c>
      <c r="E125" s="34">
        <v>32.700000000000003</v>
      </c>
      <c r="F125" s="34">
        <v>2</v>
      </c>
      <c r="G125" s="34">
        <v>2</v>
      </c>
      <c r="H125" s="34">
        <v>2</v>
      </c>
      <c r="I125" s="34">
        <v>2</v>
      </c>
      <c r="J125" s="34">
        <v>2</v>
      </c>
      <c r="K125" s="34"/>
      <c r="L125" s="37"/>
      <c r="M125" s="34"/>
      <c r="N125" s="34" t="e">
        <f>#REF!-#REF!</f>
        <v>#REF!</v>
      </c>
      <c r="O125" s="37" t="s">
        <v>1</v>
      </c>
      <c r="P125" s="34">
        <v>7</v>
      </c>
      <c r="Q125" s="34">
        <v>0</v>
      </c>
      <c r="R125" s="34">
        <v>1</v>
      </c>
      <c r="S125" s="34">
        <v>0</v>
      </c>
      <c r="T125" s="34">
        <f t="shared" si="6"/>
        <v>1</v>
      </c>
      <c r="U125" s="34">
        <v>1</v>
      </c>
      <c r="V125" s="34">
        <v>2</v>
      </c>
    </row>
    <row r="126" spans="1:35" x14ac:dyDescent="0.55000000000000004">
      <c r="A126" s="34">
        <v>490</v>
      </c>
      <c r="B126" s="34"/>
      <c r="C126" s="35">
        <v>70.169863013698631</v>
      </c>
      <c r="D126" s="34">
        <v>1</v>
      </c>
      <c r="E126" s="34">
        <v>22.7</v>
      </c>
      <c r="F126" s="34">
        <v>2</v>
      </c>
      <c r="G126" s="34">
        <v>2</v>
      </c>
      <c r="H126" s="34">
        <v>2</v>
      </c>
      <c r="I126" s="34">
        <v>2</v>
      </c>
      <c r="J126" s="34">
        <v>2</v>
      </c>
      <c r="K126" s="34" t="e">
        <f>#REF!-#REF!</f>
        <v>#REF!</v>
      </c>
      <c r="L126" s="37" t="s">
        <v>3</v>
      </c>
      <c r="M126" s="34" t="e">
        <f>#REF!-#REF!</f>
        <v>#REF!</v>
      </c>
      <c r="N126" s="34" t="e">
        <f>#REF!-#REF!</f>
        <v>#REF!</v>
      </c>
      <c r="O126" s="37" t="s">
        <v>3</v>
      </c>
      <c r="P126" s="34">
        <v>6</v>
      </c>
      <c r="Q126" s="34">
        <v>1</v>
      </c>
      <c r="R126" s="34">
        <v>0</v>
      </c>
      <c r="S126" s="34">
        <v>0</v>
      </c>
      <c r="T126" s="34">
        <f t="shared" si="6"/>
        <v>1</v>
      </c>
      <c r="U126" s="34">
        <v>2</v>
      </c>
      <c r="V126" s="34">
        <v>3</v>
      </c>
    </row>
    <row r="127" spans="1:35" x14ac:dyDescent="0.55000000000000004">
      <c r="A127" s="34">
        <v>493</v>
      </c>
      <c r="B127" s="34"/>
      <c r="C127" s="35">
        <v>39.07123287671233</v>
      </c>
      <c r="D127" s="34">
        <v>2</v>
      </c>
      <c r="E127" s="34">
        <v>28.1</v>
      </c>
      <c r="F127" s="34">
        <v>2</v>
      </c>
      <c r="G127" s="34">
        <v>1</v>
      </c>
      <c r="H127" s="34">
        <v>2</v>
      </c>
      <c r="I127" s="34">
        <v>2</v>
      </c>
      <c r="J127" s="34">
        <v>2</v>
      </c>
      <c r="K127" s="34" t="e">
        <f>#REF!-#REF!</f>
        <v>#REF!</v>
      </c>
      <c r="L127" s="37" t="s">
        <v>3</v>
      </c>
      <c r="M127" s="34" t="e">
        <f>#REF!-#REF!</f>
        <v>#REF!</v>
      </c>
      <c r="N127" s="34" t="e">
        <f>#REF!-#REF!</f>
        <v>#REF!</v>
      </c>
      <c r="O127" s="37" t="s">
        <v>3</v>
      </c>
      <c r="P127" s="34">
        <v>7</v>
      </c>
      <c r="Q127" s="34">
        <v>1</v>
      </c>
      <c r="R127" s="34">
        <v>0</v>
      </c>
      <c r="S127" s="34">
        <v>0</v>
      </c>
      <c r="T127" s="34">
        <f t="shared" si="6"/>
        <v>1</v>
      </c>
      <c r="U127" s="34">
        <v>2</v>
      </c>
      <c r="V127" s="34">
        <v>3</v>
      </c>
    </row>
    <row r="128" spans="1:35" x14ac:dyDescent="0.55000000000000004">
      <c r="A128" s="34">
        <v>503</v>
      </c>
      <c r="B128" s="34"/>
      <c r="C128" s="35">
        <v>41.520547945205479</v>
      </c>
      <c r="D128" s="34">
        <v>1</v>
      </c>
      <c r="E128" s="34">
        <v>25</v>
      </c>
      <c r="F128" s="34">
        <v>2</v>
      </c>
      <c r="G128" s="34">
        <v>1</v>
      </c>
      <c r="H128" s="34">
        <v>2</v>
      </c>
      <c r="I128" s="34">
        <v>2</v>
      </c>
      <c r="J128" s="34">
        <v>1</v>
      </c>
      <c r="K128" s="34" t="e">
        <f>#REF!-#REF!</f>
        <v>#REF!</v>
      </c>
      <c r="L128" s="37" t="s">
        <v>3</v>
      </c>
      <c r="M128" s="34" t="e">
        <f>#REF!-#REF!</f>
        <v>#REF!</v>
      </c>
      <c r="N128" s="34" t="e">
        <f>#REF!-#REF!</f>
        <v>#REF!</v>
      </c>
      <c r="O128" s="37" t="s">
        <v>3</v>
      </c>
      <c r="P128" s="34">
        <v>4</v>
      </c>
      <c r="Q128" s="34">
        <v>1</v>
      </c>
      <c r="R128" s="34">
        <v>0</v>
      </c>
      <c r="S128" s="34">
        <v>0</v>
      </c>
      <c r="T128" s="34">
        <f t="shared" si="6"/>
        <v>1</v>
      </c>
      <c r="U128" s="34">
        <v>2</v>
      </c>
      <c r="V128" s="34">
        <v>3</v>
      </c>
    </row>
    <row r="129" spans="1:41" x14ac:dyDescent="0.55000000000000004">
      <c r="A129" s="34">
        <v>505</v>
      </c>
      <c r="B129" s="34"/>
      <c r="C129" s="35">
        <v>29.673972602739727</v>
      </c>
      <c r="D129" s="34">
        <v>1</v>
      </c>
      <c r="E129" s="34">
        <v>30</v>
      </c>
      <c r="F129" s="34">
        <v>2</v>
      </c>
      <c r="G129" s="34">
        <v>1</v>
      </c>
      <c r="H129" s="34">
        <v>2</v>
      </c>
      <c r="I129" s="34">
        <v>2</v>
      </c>
      <c r="J129" s="34">
        <v>1</v>
      </c>
      <c r="K129" s="34" t="e">
        <f>#REF!-#REF!</f>
        <v>#REF!</v>
      </c>
      <c r="L129" s="37" t="s">
        <v>3</v>
      </c>
      <c r="M129" s="34" t="e">
        <f>#REF!-#REF!</f>
        <v>#REF!</v>
      </c>
      <c r="N129" s="34" t="e">
        <f>#REF!-#REF!</f>
        <v>#REF!</v>
      </c>
      <c r="O129" s="37" t="s">
        <v>8</v>
      </c>
      <c r="P129" s="34">
        <v>6</v>
      </c>
      <c r="Q129" s="34">
        <v>1</v>
      </c>
      <c r="R129" s="34">
        <v>0</v>
      </c>
      <c r="S129" s="34">
        <v>0</v>
      </c>
      <c r="T129" s="34">
        <f t="shared" si="6"/>
        <v>1</v>
      </c>
      <c r="U129" s="34">
        <v>2</v>
      </c>
      <c r="V129" s="34">
        <v>1</v>
      </c>
    </row>
    <row r="130" spans="1:41" x14ac:dyDescent="0.55000000000000004">
      <c r="A130" s="34">
        <v>507</v>
      </c>
      <c r="B130" s="34"/>
      <c r="C130" s="35">
        <v>67.824657534246569</v>
      </c>
      <c r="D130" s="34">
        <v>2</v>
      </c>
      <c r="E130" s="34" t="s">
        <v>2</v>
      </c>
      <c r="F130" s="34">
        <v>2</v>
      </c>
      <c r="G130" s="34">
        <v>1</v>
      </c>
      <c r="H130" s="34">
        <v>2</v>
      </c>
      <c r="I130" s="34">
        <v>2</v>
      </c>
      <c r="J130" s="34">
        <v>2</v>
      </c>
      <c r="K130" s="34"/>
      <c r="L130" s="37"/>
      <c r="M130" s="34"/>
      <c r="N130" s="34" t="e">
        <f>#REF!-#REF!</f>
        <v>#REF!</v>
      </c>
      <c r="O130" s="37" t="s">
        <v>3</v>
      </c>
      <c r="P130" s="34">
        <v>12</v>
      </c>
      <c r="Q130" s="34">
        <v>0</v>
      </c>
      <c r="R130" s="34">
        <v>0</v>
      </c>
      <c r="S130" s="34">
        <v>0</v>
      </c>
      <c r="T130" s="34">
        <f t="shared" si="6"/>
        <v>0</v>
      </c>
      <c r="U130" s="34">
        <v>2</v>
      </c>
      <c r="V130" s="34">
        <v>1</v>
      </c>
    </row>
    <row r="131" spans="1:41" x14ac:dyDescent="0.55000000000000004">
      <c r="A131" s="34">
        <v>509</v>
      </c>
      <c r="B131" s="34"/>
      <c r="C131" s="35">
        <v>82.452054794520549</v>
      </c>
      <c r="D131" s="34">
        <v>1</v>
      </c>
      <c r="E131" s="34">
        <v>20</v>
      </c>
      <c r="F131" s="34">
        <v>2</v>
      </c>
      <c r="G131" s="34">
        <v>1</v>
      </c>
      <c r="H131" s="34">
        <v>2</v>
      </c>
      <c r="I131" s="34">
        <v>2</v>
      </c>
      <c r="J131" s="34">
        <v>1</v>
      </c>
      <c r="K131" s="34" t="e">
        <f>#REF!-#REF!</f>
        <v>#REF!</v>
      </c>
      <c r="L131" s="37" t="s">
        <v>3</v>
      </c>
      <c r="M131" s="34" t="e">
        <f>#REF!-#REF!</f>
        <v>#REF!</v>
      </c>
      <c r="N131" s="34" t="e">
        <f>#REF!-#REF!</f>
        <v>#REF!</v>
      </c>
      <c r="O131" s="37" t="s">
        <v>3</v>
      </c>
      <c r="P131" s="34">
        <v>11</v>
      </c>
      <c r="Q131" s="34">
        <v>1</v>
      </c>
      <c r="R131" s="34">
        <v>0</v>
      </c>
      <c r="S131" s="34">
        <v>0</v>
      </c>
      <c r="T131" s="34">
        <f t="shared" si="6"/>
        <v>1</v>
      </c>
      <c r="U131" s="34">
        <v>2</v>
      </c>
      <c r="V131" s="34">
        <v>3</v>
      </c>
    </row>
    <row r="132" spans="1:41" x14ac:dyDescent="0.55000000000000004">
      <c r="A132" s="34">
        <v>513</v>
      </c>
      <c r="B132" s="34"/>
      <c r="C132" s="35">
        <v>72.794520547945211</v>
      </c>
      <c r="D132" s="34">
        <v>1</v>
      </c>
      <c r="E132" s="34">
        <v>32.1</v>
      </c>
      <c r="F132" s="34">
        <v>2</v>
      </c>
      <c r="G132" s="34">
        <v>1</v>
      </c>
      <c r="H132" s="34">
        <v>2</v>
      </c>
      <c r="I132" s="34">
        <v>2</v>
      </c>
      <c r="J132" s="34">
        <v>2</v>
      </c>
      <c r="K132" s="34" t="e">
        <f>#REF!-#REF!</f>
        <v>#REF!</v>
      </c>
      <c r="L132" s="37" t="s">
        <v>3</v>
      </c>
      <c r="M132" s="34" t="e">
        <f>#REF!-#REF!</f>
        <v>#REF!</v>
      </c>
      <c r="N132" s="34" t="e">
        <f>#REF!-#REF!</f>
        <v>#REF!</v>
      </c>
      <c r="O132" s="37" t="s">
        <v>3</v>
      </c>
      <c r="P132" s="34">
        <v>6</v>
      </c>
      <c r="Q132" s="34">
        <v>1</v>
      </c>
      <c r="R132" s="34">
        <v>0</v>
      </c>
      <c r="S132" s="34">
        <v>0</v>
      </c>
      <c r="T132" s="34">
        <f t="shared" si="6"/>
        <v>1</v>
      </c>
      <c r="U132" s="34">
        <v>2</v>
      </c>
      <c r="V132" s="34">
        <v>3</v>
      </c>
    </row>
    <row r="133" spans="1:41" x14ac:dyDescent="0.55000000000000004">
      <c r="A133" s="34">
        <v>514</v>
      </c>
      <c r="B133" s="34"/>
      <c r="C133" s="35">
        <v>50.30684931506849</v>
      </c>
      <c r="D133" s="34">
        <v>1</v>
      </c>
      <c r="E133" s="34">
        <v>28.3</v>
      </c>
      <c r="F133" s="34">
        <v>2</v>
      </c>
      <c r="G133" s="34">
        <v>1</v>
      </c>
      <c r="H133" s="34">
        <v>2</v>
      </c>
      <c r="I133" s="34">
        <v>2</v>
      </c>
      <c r="J133" s="34">
        <v>2</v>
      </c>
      <c r="K133" s="34"/>
      <c r="L133" s="37"/>
      <c r="M133" s="34"/>
      <c r="N133" s="34" t="e">
        <f>#REF!-#REF!</f>
        <v>#REF!</v>
      </c>
      <c r="O133" s="37" t="s">
        <v>3</v>
      </c>
      <c r="P133" s="34">
        <v>3</v>
      </c>
      <c r="Q133" s="34">
        <v>0</v>
      </c>
      <c r="R133" s="34">
        <v>0</v>
      </c>
      <c r="S133" s="34">
        <v>0</v>
      </c>
      <c r="T133" s="34">
        <f t="shared" si="6"/>
        <v>0</v>
      </c>
      <c r="U133" s="34">
        <v>2</v>
      </c>
      <c r="V133" s="34">
        <v>1</v>
      </c>
    </row>
    <row r="134" spans="1:41" x14ac:dyDescent="0.55000000000000004">
      <c r="A134" s="34">
        <v>517</v>
      </c>
      <c r="B134" s="34"/>
      <c r="C134" s="35">
        <v>29.109589041095891</v>
      </c>
      <c r="D134" s="34">
        <v>1</v>
      </c>
      <c r="E134" s="34">
        <v>33.200000000000003</v>
      </c>
      <c r="F134" s="34">
        <v>2</v>
      </c>
      <c r="G134" s="34">
        <v>1</v>
      </c>
      <c r="H134" s="34">
        <v>2</v>
      </c>
      <c r="I134" s="34">
        <v>2</v>
      </c>
      <c r="J134" s="34">
        <v>2</v>
      </c>
      <c r="K134" s="34"/>
      <c r="L134" s="37"/>
      <c r="M134" s="34"/>
      <c r="N134" s="34" t="e">
        <f>#REF!-#REF!</f>
        <v>#REF!</v>
      </c>
      <c r="O134" s="37" t="s">
        <v>3</v>
      </c>
      <c r="P134" s="34">
        <v>6</v>
      </c>
      <c r="Q134" s="34">
        <v>0</v>
      </c>
      <c r="R134" s="34">
        <v>0</v>
      </c>
      <c r="S134" s="34">
        <v>0</v>
      </c>
      <c r="T134" s="34">
        <f t="shared" si="6"/>
        <v>0</v>
      </c>
      <c r="U134" s="34">
        <v>2</v>
      </c>
      <c r="V134" s="34">
        <v>1</v>
      </c>
    </row>
    <row r="135" spans="1:41" s="61" customFormat="1" x14ac:dyDescent="0.55000000000000004">
      <c r="A135" s="34">
        <v>520</v>
      </c>
      <c r="B135" s="34"/>
      <c r="C135" s="35">
        <v>34.484931506849314</v>
      </c>
      <c r="D135" s="34">
        <v>1</v>
      </c>
      <c r="E135" s="34">
        <v>20</v>
      </c>
      <c r="F135" s="34">
        <v>2</v>
      </c>
      <c r="G135" s="34">
        <v>1</v>
      </c>
      <c r="H135" s="34">
        <v>2</v>
      </c>
      <c r="I135" s="34">
        <v>2</v>
      </c>
      <c r="J135" s="34">
        <v>2</v>
      </c>
      <c r="K135" s="34" t="e">
        <f>#REF!-#REF!</f>
        <v>#REF!</v>
      </c>
      <c r="L135" s="37" t="s">
        <v>3</v>
      </c>
      <c r="M135" s="34" t="e">
        <f>#REF!-#REF!</f>
        <v>#REF!</v>
      </c>
      <c r="N135" s="34" t="e">
        <f>#REF!-#REF!</f>
        <v>#REF!</v>
      </c>
      <c r="O135" s="37" t="s">
        <v>62</v>
      </c>
      <c r="P135" s="34">
        <v>4</v>
      </c>
      <c r="Q135" s="34">
        <v>1</v>
      </c>
      <c r="R135" s="34">
        <v>0</v>
      </c>
      <c r="S135" s="34">
        <v>0</v>
      </c>
      <c r="T135" s="34">
        <f t="shared" si="6"/>
        <v>1</v>
      </c>
      <c r="U135" s="34">
        <v>2</v>
      </c>
      <c r="V135" s="34">
        <v>2</v>
      </c>
      <c r="W135"/>
      <c r="X135" s="63"/>
      <c r="Y135" s="63"/>
      <c r="Z135" s="63"/>
      <c r="AA135" s="63"/>
      <c r="AB135" s="63"/>
      <c r="AC135" s="63"/>
      <c r="AD135" s="63"/>
      <c r="AE135" s="63"/>
      <c r="AF135" s="63"/>
      <c r="AG135" s="63"/>
      <c r="AH135" s="63"/>
      <c r="AI135" s="63"/>
      <c r="AJ135" s="63"/>
      <c r="AK135" s="63"/>
      <c r="AL135" s="63"/>
      <c r="AM135" s="63"/>
      <c r="AN135" s="63"/>
      <c r="AO135" s="63"/>
    </row>
    <row r="136" spans="1:41" x14ac:dyDescent="0.55000000000000004">
      <c r="A136" s="34">
        <v>522</v>
      </c>
      <c r="B136" s="34"/>
      <c r="C136" s="35">
        <v>21.580821917808219</v>
      </c>
      <c r="D136" s="34">
        <v>1</v>
      </c>
      <c r="E136" s="34">
        <v>26.2</v>
      </c>
      <c r="F136" s="34">
        <v>2</v>
      </c>
      <c r="G136" s="34">
        <v>1</v>
      </c>
      <c r="H136" s="34">
        <v>2</v>
      </c>
      <c r="I136" s="34">
        <v>2</v>
      </c>
      <c r="J136" s="34">
        <v>2</v>
      </c>
      <c r="K136" s="34" t="e">
        <f>#REF!-#REF!</f>
        <v>#REF!</v>
      </c>
      <c r="L136" s="37" t="s">
        <v>1</v>
      </c>
      <c r="M136" s="34" t="e">
        <f>#REF!-#REF!</f>
        <v>#REF!</v>
      </c>
      <c r="N136" s="34" t="e">
        <f>#REF!-#REF!</f>
        <v>#REF!</v>
      </c>
      <c r="O136" s="37" t="s">
        <v>3</v>
      </c>
      <c r="P136" s="34">
        <v>8</v>
      </c>
      <c r="Q136" s="34">
        <v>1</v>
      </c>
      <c r="R136" s="34">
        <v>1</v>
      </c>
      <c r="S136" s="34">
        <v>0</v>
      </c>
      <c r="T136" s="34">
        <f t="shared" si="6"/>
        <v>2</v>
      </c>
      <c r="U136" s="34">
        <v>1</v>
      </c>
      <c r="V136" s="34">
        <v>3</v>
      </c>
    </row>
    <row r="137" spans="1:41" x14ac:dyDescent="0.55000000000000004">
      <c r="A137" s="5">
        <v>524</v>
      </c>
      <c r="B137" s="5"/>
      <c r="C137" s="14">
        <v>54.054794520547944</v>
      </c>
      <c r="D137" s="5">
        <v>1</v>
      </c>
      <c r="E137" s="5">
        <v>21.8</v>
      </c>
      <c r="F137" s="5">
        <v>2</v>
      </c>
      <c r="G137" s="5">
        <v>1</v>
      </c>
      <c r="H137" s="5">
        <v>2</v>
      </c>
      <c r="I137" s="5">
        <v>2</v>
      </c>
      <c r="J137" s="5">
        <v>2</v>
      </c>
      <c r="K137" s="12"/>
      <c r="L137" s="13"/>
      <c r="M137" s="12"/>
      <c r="N137" s="5" t="e">
        <f>#REF!-#REF!</f>
        <v>#REF!</v>
      </c>
      <c r="O137" s="7" t="s">
        <v>3</v>
      </c>
      <c r="P137" s="5">
        <v>5</v>
      </c>
      <c r="Q137" s="5">
        <v>0</v>
      </c>
      <c r="R137" s="5">
        <v>0</v>
      </c>
      <c r="S137" s="5">
        <v>0</v>
      </c>
      <c r="T137" s="5">
        <f t="shared" si="6"/>
        <v>0</v>
      </c>
      <c r="U137" s="5">
        <v>2</v>
      </c>
      <c r="V137" s="5">
        <v>1</v>
      </c>
    </row>
    <row r="138" spans="1:41" x14ac:dyDescent="0.55000000000000004">
      <c r="A138" s="5">
        <v>526</v>
      </c>
      <c r="B138" s="5"/>
      <c r="C138" s="14">
        <v>45.331506849315069</v>
      </c>
      <c r="D138" s="5">
        <v>2</v>
      </c>
      <c r="E138" s="5">
        <v>27</v>
      </c>
      <c r="F138" s="5">
        <v>2</v>
      </c>
      <c r="G138" s="5">
        <v>1</v>
      </c>
      <c r="H138" s="5">
        <v>2</v>
      </c>
      <c r="I138" s="5">
        <v>2</v>
      </c>
      <c r="J138" s="5">
        <v>1</v>
      </c>
      <c r="K138" s="12"/>
      <c r="L138" s="13"/>
      <c r="M138" s="12"/>
      <c r="N138" s="5" t="e">
        <f>#REF!-#REF!</f>
        <v>#REF!</v>
      </c>
      <c r="O138" s="7" t="s">
        <v>3</v>
      </c>
      <c r="P138" s="5">
        <v>12</v>
      </c>
      <c r="Q138" s="5">
        <v>0</v>
      </c>
      <c r="R138" s="5">
        <v>0</v>
      </c>
      <c r="S138" s="5">
        <v>0</v>
      </c>
      <c r="T138" s="5">
        <f t="shared" si="6"/>
        <v>0</v>
      </c>
      <c r="U138" s="5">
        <v>2</v>
      </c>
      <c r="V138" s="5">
        <v>1</v>
      </c>
    </row>
    <row r="139" spans="1:41" x14ac:dyDescent="0.55000000000000004">
      <c r="A139" s="34">
        <v>530</v>
      </c>
      <c r="B139" s="34"/>
      <c r="C139" s="35">
        <v>47.893150684931506</v>
      </c>
      <c r="D139" s="34">
        <v>2</v>
      </c>
      <c r="E139" s="34">
        <v>22</v>
      </c>
      <c r="F139" s="34">
        <v>2</v>
      </c>
      <c r="G139" s="34">
        <v>1</v>
      </c>
      <c r="H139" s="34">
        <v>2</v>
      </c>
      <c r="I139" s="34">
        <v>2</v>
      </c>
      <c r="J139" s="34">
        <v>1</v>
      </c>
      <c r="K139" s="34"/>
      <c r="L139" s="37"/>
      <c r="M139" s="34"/>
      <c r="N139" s="34" t="e">
        <f>#REF!-#REF!</f>
        <v>#REF!</v>
      </c>
      <c r="O139" s="37" t="s">
        <v>3</v>
      </c>
      <c r="P139" s="34">
        <v>3</v>
      </c>
      <c r="Q139" s="34">
        <v>0</v>
      </c>
      <c r="R139" s="34">
        <v>0</v>
      </c>
      <c r="S139" s="34">
        <v>0</v>
      </c>
      <c r="T139" s="34">
        <f t="shared" si="6"/>
        <v>0</v>
      </c>
      <c r="U139" s="34">
        <v>2</v>
      </c>
      <c r="V139" s="34">
        <v>1</v>
      </c>
    </row>
    <row r="140" spans="1:41" x14ac:dyDescent="0.55000000000000004">
      <c r="A140" s="5">
        <v>535</v>
      </c>
      <c r="B140" s="5"/>
      <c r="C140" s="14">
        <v>23.736986301369864</v>
      </c>
      <c r="D140" s="5">
        <v>1</v>
      </c>
      <c r="E140" s="5">
        <v>32.799999999999997</v>
      </c>
      <c r="F140" s="5">
        <v>2</v>
      </c>
      <c r="G140" s="5">
        <v>1</v>
      </c>
      <c r="H140" s="5">
        <v>2</v>
      </c>
      <c r="I140" s="5">
        <v>2</v>
      </c>
      <c r="J140" s="5">
        <v>2</v>
      </c>
      <c r="K140" s="5" t="e">
        <f>#REF!-#REF!</f>
        <v>#REF!</v>
      </c>
      <c r="L140" s="7" t="s">
        <v>3</v>
      </c>
      <c r="M140" s="5" t="e">
        <f>#REF!-#REF!</f>
        <v>#REF!</v>
      </c>
      <c r="N140" s="5" t="e">
        <f>#REF!-#REF!</f>
        <v>#REF!</v>
      </c>
      <c r="O140" s="7" t="s">
        <v>7</v>
      </c>
      <c r="P140" s="5">
        <v>11</v>
      </c>
      <c r="Q140" s="5">
        <v>1</v>
      </c>
      <c r="R140" s="5">
        <v>0</v>
      </c>
      <c r="S140" s="5">
        <v>0</v>
      </c>
      <c r="T140" s="5">
        <f t="shared" si="6"/>
        <v>1</v>
      </c>
      <c r="U140" s="5">
        <v>2</v>
      </c>
      <c r="V140" s="5">
        <v>2</v>
      </c>
    </row>
    <row r="141" spans="1:41" x14ac:dyDescent="0.55000000000000004">
      <c r="A141" s="39">
        <v>536</v>
      </c>
      <c r="B141" s="39"/>
      <c r="C141" s="41">
        <v>37.035616438356165</v>
      </c>
      <c r="D141" s="39">
        <v>1</v>
      </c>
      <c r="E141" s="39">
        <v>30</v>
      </c>
      <c r="F141" s="39">
        <v>2</v>
      </c>
      <c r="G141" s="39">
        <v>2</v>
      </c>
      <c r="H141" s="39">
        <v>2</v>
      </c>
      <c r="I141" s="39">
        <v>2</v>
      </c>
      <c r="J141" s="39">
        <v>2</v>
      </c>
      <c r="K141" s="39"/>
      <c r="L141" s="44"/>
      <c r="M141" s="39"/>
      <c r="N141" s="39" t="e">
        <f>#REF!-#REF!</f>
        <v>#REF!</v>
      </c>
      <c r="O141" s="44" t="s">
        <v>3</v>
      </c>
      <c r="P141" s="39">
        <v>3</v>
      </c>
      <c r="Q141" s="39">
        <v>0</v>
      </c>
      <c r="R141" s="39">
        <v>0</v>
      </c>
      <c r="S141" s="39">
        <v>0</v>
      </c>
      <c r="T141" s="39">
        <f t="shared" si="6"/>
        <v>0</v>
      </c>
      <c r="U141" s="39">
        <v>2</v>
      </c>
      <c r="V141" s="39">
        <v>1</v>
      </c>
    </row>
    <row r="142" spans="1:41" x14ac:dyDescent="0.55000000000000004">
      <c r="A142" s="5">
        <v>537</v>
      </c>
      <c r="B142" s="5"/>
      <c r="C142" s="14">
        <v>47.408219178082192</v>
      </c>
      <c r="D142" s="5">
        <v>1</v>
      </c>
      <c r="E142" s="5">
        <v>32</v>
      </c>
      <c r="F142" s="5">
        <v>2</v>
      </c>
      <c r="G142" s="5">
        <v>1</v>
      </c>
      <c r="H142" s="5">
        <v>2</v>
      </c>
      <c r="I142" s="5">
        <v>2</v>
      </c>
      <c r="J142" s="5">
        <v>2</v>
      </c>
      <c r="K142" s="5" t="e">
        <f>#REF!-#REF!</f>
        <v>#REF!</v>
      </c>
      <c r="L142" s="7" t="s">
        <v>1</v>
      </c>
      <c r="M142" s="5" t="e">
        <f>#REF!-#REF!</f>
        <v>#REF!</v>
      </c>
      <c r="N142" s="5" t="e">
        <f>#REF!-#REF!</f>
        <v>#REF!</v>
      </c>
      <c r="O142" s="7" t="s">
        <v>3</v>
      </c>
      <c r="P142" s="5">
        <v>13</v>
      </c>
      <c r="Q142" s="5">
        <v>1</v>
      </c>
      <c r="R142" s="5">
        <v>1</v>
      </c>
      <c r="S142" s="5">
        <v>0</v>
      </c>
      <c r="T142" s="5">
        <f t="shared" si="6"/>
        <v>2</v>
      </c>
      <c r="U142" s="5">
        <v>1</v>
      </c>
      <c r="V142" s="5">
        <v>3</v>
      </c>
    </row>
    <row r="143" spans="1:41" x14ac:dyDescent="0.55000000000000004">
      <c r="A143" s="5">
        <v>540</v>
      </c>
      <c r="B143" s="5"/>
      <c r="C143" s="14">
        <v>25.624657534246577</v>
      </c>
      <c r="D143" s="5">
        <v>1</v>
      </c>
      <c r="E143" s="5">
        <v>26</v>
      </c>
      <c r="F143" s="5">
        <v>2</v>
      </c>
      <c r="G143" s="5">
        <v>1</v>
      </c>
      <c r="H143" s="5">
        <v>2</v>
      </c>
      <c r="I143" s="5">
        <v>2</v>
      </c>
      <c r="J143" s="5">
        <v>2</v>
      </c>
      <c r="K143" s="12"/>
      <c r="L143" s="13"/>
      <c r="M143" s="12"/>
      <c r="N143" s="5" t="e">
        <f>#REF!-#REF!</f>
        <v>#REF!</v>
      </c>
      <c r="O143" s="7" t="s">
        <v>3</v>
      </c>
      <c r="P143" s="5">
        <v>6</v>
      </c>
      <c r="Q143" s="5">
        <v>0</v>
      </c>
      <c r="R143" s="5">
        <v>0</v>
      </c>
      <c r="S143" s="5">
        <v>0</v>
      </c>
      <c r="T143" s="5">
        <f t="shared" si="6"/>
        <v>0</v>
      </c>
      <c r="U143" s="5">
        <v>2</v>
      </c>
      <c r="V143" s="5">
        <v>1</v>
      </c>
    </row>
    <row r="144" spans="1:41" x14ac:dyDescent="0.55000000000000004">
      <c r="A144" s="5">
        <v>541</v>
      </c>
      <c r="B144" s="5"/>
      <c r="C144" s="14">
        <v>32.627397260273973</v>
      </c>
      <c r="D144" s="5">
        <v>1</v>
      </c>
      <c r="E144" s="5">
        <v>34</v>
      </c>
      <c r="F144" s="5">
        <v>2</v>
      </c>
      <c r="G144" s="5">
        <v>2</v>
      </c>
      <c r="H144" s="5">
        <v>2</v>
      </c>
      <c r="I144" s="5">
        <v>2</v>
      </c>
      <c r="J144" s="5">
        <v>2</v>
      </c>
      <c r="K144" s="12"/>
      <c r="L144" s="13"/>
      <c r="M144" s="12"/>
      <c r="N144" s="5" t="e">
        <f>#REF!-#REF!</f>
        <v>#REF!</v>
      </c>
      <c r="O144" s="7" t="s">
        <v>3</v>
      </c>
      <c r="P144" s="5">
        <v>4</v>
      </c>
      <c r="Q144" s="5">
        <v>0</v>
      </c>
      <c r="R144" s="5">
        <v>0</v>
      </c>
      <c r="S144" s="5">
        <v>0</v>
      </c>
      <c r="T144" s="5">
        <f t="shared" si="6"/>
        <v>0</v>
      </c>
      <c r="U144" s="5">
        <v>2</v>
      </c>
      <c r="V144" s="5">
        <v>1</v>
      </c>
      <c r="X144" s="61"/>
      <c r="Y144" s="61"/>
      <c r="Z144" s="61"/>
      <c r="AA144" s="61"/>
      <c r="AB144" s="61"/>
      <c r="AC144" s="61"/>
      <c r="AD144" s="61"/>
      <c r="AE144" s="61"/>
      <c r="AF144" s="61"/>
      <c r="AG144" s="61"/>
      <c r="AH144" s="61"/>
      <c r="AI144" s="61"/>
      <c r="AJ144" s="61"/>
      <c r="AK144" s="61"/>
      <c r="AL144" s="61"/>
    </row>
    <row r="145" spans="1:23" x14ac:dyDescent="0.55000000000000004">
      <c r="A145" s="5">
        <v>542</v>
      </c>
      <c r="B145" s="5"/>
      <c r="C145" s="14">
        <v>32.402739726027399</v>
      </c>
      <c r="D145" s="5">
        <v>2</v>
      </c>
      <c r="E145" s="5">
        <v>32.1</v>
      </c>
      <c r="F145" s="5">
        <v>2</v>
      </c>
      <c r="G145" s="5">
        <v>1</v>
      </c>
      <c r="H145" s="5">
        <v>2</v>
      </c>
      <c r="I145" s="5">
        <v>2</v>
      </c>
      <c r="J145" s="5">
        <v>1</v>
      </c>
      <c r="K145" s="12"/>
      <c r="L145" s="13"/>
      <c r="M145" s="12"/>
      <c r="N145" s="5" t="e">
        <f>#REF!-#REF!</f>
        <v>#REF!</v>
      </c>
      <c r="O145" s="7" t="s">
        <v>3</v>
      </c>
      <c r="P145" s="5">
        <v>4</v>
      </c>
      <c r="Q145" s="5">
        <v>0</v>
      </c>
      <c r="R145" s="5">
        <v>0</v>
      </c>
      <c r="S145" s="5">
        <v>0</v>
      </c>
      <c r="T145" s="5">
        <f t="shared" si="6"/>
        <v>0</v>
      </c>
      <c r="U145" s="5">
        <v>2</v>
      </c>
      <c r="V145" s="5">
        <v>1</v>
      </c>
    </row>
    <row r="146" spans="1:23" x14ac:dyDescent="0.55000000000000004">
      <c r="A146" s="5">
        <v>545</v>
      </c>
      <c r="B146" s="5"/>
      <c r="C146" s="14">
        <v>57.038356164383565</v>
      </c>
      <c r="D146" s="5">
        <v>1</v>
      </c>
      <c r="E146" s="5">
        <v>29.1</v>
      </c>
      <c r="F146" s="5">
        <v>2</v>
      </c>
      <c r="G146" s="5">
        <v>1</v>
      </c>
      <c r="H146" s="5">
        <v>2</v>
      </c>
      <c r="I146" s="5">
        <v>2</v>
      </c>
      <c r="J146" s="5">
        <v>2</v>
      </c>
      <c r="K146" s="5" t="e">
        <f>#REF!-#REF!</f>
        <v>#REF!</v>
      </c>
      <c r="L146" s="7" t="s">
        <v>1</v>
      </c>
      <c r="M146" s="5" t="e">
        <f>#REF!-#REF!</f>
        <v>#REF!</v>
      </c>
      <c r="N146" s="5" t="e">
        <f>#REF!-#REF!</f>
        <v>#REF!</v>
      </c>
      <c r="O146" s="7" t="s">
        <v>3</v>
      </c>
      <c r="P146" s="5">
        <v>11</v>
      </c>
      <c r="Q146" s="5">
        <v>1</v>
      </c>
      <c r="R146" s="5">
        <v>1</v>
      </c>
      <c r="S146" s="5">
        <v>0</v>
      </c>
      <c r="T146" s="5">
        <f t="shared" si="6"/>
        <v>2</v>
      </c>
      <c r="U146" s="5">
        <v>1</v>
      </c>
      <c r="V146" s="5">
        <v>2</v>
      </c>
    </row>
    <row r="147" spans="1:23" x14ac:dyDescent="0.55000000000000004">
      <c r="A147" s="5">
        <v>546</v>
      </c>
      <c r="B147" s="5"/>
      <c r="C147" s="14">
        <v>29.969863013698632</v>
      </c>
      <c r="D147" s="5">
        <v>1</v>
      </c>
      <c r="E147" s="5">
        <v>37.299999999999997</v>
      </c>
      <c r="F147" s="5">
        <v>2</v>
      </c>
      <c r="G147" s="5">
        <v>1</v>
      </c>
      <c r="H147" s="5">
        <v>2</v>
      </c>
      <c r="I147" s="5">
        <v>2</v>
      </c>
      <c r="J147" s="5">
        <v>2</v>
      </c>
      <c r="K147" s="5" t="e">
        <f>#REF!-#REF!</f>
        <v>#REF!</v>
      </c>
      <c r="L147" s="7" t="s">
        <v>1</v>
      </c>
      <c r="M147" s="5" t="e">
        <f>#REF!-#REF!</f>
        <v>#REF!</v>
      </c>
      <c r="N147" s="5" t="e">
        <f>#REF!-#REF!</f>
        <v>#REF!</v>
      </c>
      <c r="O147" s="7" t="s">
        <v>1</v>
      </c>
      <c r="P147" s="5">
        <v>26</v>
      </c>
      <c r="Q147" s="5">
        <v>1</v>
      </c>
      <c r="R147" s="5">
        <v>1</v>
      </c>
      <c r="S147" s="5">
        <v>0</v>
      </c>
      <c r="T147" s="5">
        <f t="shared" si="6"/>
        <v>2</v>
      </c>
      <c r="U147" s="5">
        <v>1</v>
      </c>
      <c r="V147" s="5">
        <v>2</v>
      </c>
    </row>
    <row r="148" spans="1:23" x14ac:dyDescent="0.55000000000000004">
      <c r="A148" s="5">
        <v>548</v>
      </c>
      <c r="B148" s="5"/>
      <c r="C148" s="14">
        <v>87.345205479452048</v>
      </c>
      <c r="D148" s="5">
        <v>2</v>
      </c>
      <c r="E148" s="5">
        <v>27.1</v>
      </c>
      <c r="F148" s="5">
        <v>2</v>
      </c>
      <c r="G148" s="5">
        <v>1</v>
      </c>
      <c r="H148" s="5">
        <v>2</v>
      </c>
      <c r="I148" s="5">
        <v>2</v>
      </c>
      <c r="J148" s="5">
        <v>1</v>
      </c>
      <c r="K148" s="12"/>
      <c r="L148" s="13"/>
      <c r="M148" s="12"/>
      <c r="N148" s="5" t="e">
        <f>#REF!-#REF!</f>
        <v>#REF!</v>
      </c>
      <c r="O148" s="7" t="s">
        <v>1</v>
      </c>
      <c r="P148" s="5">
        <v>16</v>
      </c>
      <c r="Q148" s="5">
        <v>0</v>
      </c>
      <c r="R148" s="5">
        <v>0</v>
      </c>
      <c r="S148" s="5">
        <v>0</v>
      </c>
      <c r="T148" s="5">
        <f t="shared" si="6"/>
        <v>0</v>
      </c>
      <c r="U148" s="5">
        <v>1</v>
      </c>
      <c r="V148" s="5">
        <v>2</v>
      </c>
    </row>
    <row r="149" spans="1:23" x14ac:dyDescent="0.55000000000000004">
      <c r="A149" s="5">
        <v>549</v>
      </c>
      <c r="B149" s="5"/>
      <c r="C149" s="14">
        <v>29.049315068493151</v>
      </c>
      <c r="D149" s="5">
        <v>1</v>
      </c>
      <c r="E149" s="5">
        <v>32.1</v>
      </c>
      <c r="F149" s="5">
        <v>2</v>
      </c>
      <c r="G149" s="5">
        <v>1</v>
      </c>
      <c r="H149" s="5">
        <v>2</v>
      </c>
      <c r="I149" s="5">
        <v>2</v>
      </c>
      <c r="J149" s="5">
        <v>1</v>
      </c>
      <c r="K149" s="5" t="e">
        <f>#REF!-#REF!</f>
        <v>#REF!</v>
      </c>
      <c r="L149" s="7" t="s">
        <v>1</v>
      </c>
      <c r="M149" s="5" t="e">
        <f>#REF!-#REF!</f>
        <v>#REF!</v>
      </c>
      <c r="N149" s="5" t="e">
        <f>#REF!-#REF!</f>
        <v>#REF!</v>
      </c>
      <c r="O149" s="7" t="s">
        <v>1</v>
      </c>
      <c r="P149" s="5">
        <v>7</v>
      </c>
      <c r="Q149" s="5">
        <v>1</v>
      </c>
      <c r="R149" s="5">
        <v>1</v>
      </c>
      <c r="S149" s="5">
        <v>0</v>
      </c>
      <c r="T149" s="5">
        <f t="shared" si="6"/>
        <v>2</v>
      </c>
      <c r="U149" s="5">
        <v>1</v>
      </c>
      <c r="V149" s="5">
        <v>2</v>
      </c>
    </row>
    <row r="150" spans="1:23" x14ac:dyDescent="0.55000000000000004">
      <c r="A150" s="39">
        <v>550</v>
      </c>
      <c r="B150" s="39"/>
      <c r="C150" s="41">
        <v>44.778082191780825</v>
      </c>
      <c r="D150" s="39">
        <v>2</v>
      </c>
      <c r="E150" s="39">
        <v>29.4</v>
      </c>
      <c r="F150" s="39">
        <v>2</v>
      </c>
      <c r="G150" s="39">
        <v>1</v>
      </c>
      <c r="H150" s="39">
        <v>2</v>
      </c>
      <c r="I150" s="39">
        <v>2</v>
      </c>
      <c r="J150" s="39">
        <v>1</v>
      </c>
      <c r="K150" s="39" t="e">
        <f>#REF!-#REF!</f>
        <v>#REF!</v>
      </c>
      <c r="L150" s="44" t="s">
        <v>3</v>
      </c>
      <c r="M150" s="39" t="e">
        <f>#REF!-#REF!</f>
        <v>#REF!</v>
      </c>
      <c r="N150" s="39" t="e">
        <f>#REF!-#REF!</f>
        <v>#REF!</v>
      </c>
      <c r="O150" s="44" t="s">
        <v>7</v>
      </c>
      <c r="P150" s="39">
        <v>4</v>
      </c>
      <c r="Q150" s="39">
        <v>1</v>
      </c>
      <c r="R150" s="39">
        <v>0</v>
      </c>
      <c r="S150" s="39">
        <v>0</v>
      </c>
      <c r="T150" s="39">
        <f t="shared" si="6"/>
        <v>1</v>
      </c>
      <c r="U150" s="39">
        <v>2</v>
      </c>
      <c r="V150" s="39">
        <v>2</v>
      </c>
    </row>
    <row r="151" spans="1:23" x14ac:dyDescent="0.55000000000000004">
      <c r="A151" s="34">
        <v>554</v>
      </c>
      <c r="B151" s="34"/>
      <c r="C151" s="35">
        <v>52.260273972602739</v>
      </c>
      <c r="D151" s="34">
        <v>1</v>
      </c>
      <c r="E151" s="34">
        <v>22.3</v>
      </c>
      <c r="F151" s="34">
        <v>2</v>
      </c>
      <c r="G151" s="34">
        <v>1</v>
      </c>
      <c r="H151" s="34">
        <v>2</v>
      </c>
      <c r="I151" s="34">
        <v>2</v>
      </c>
      <c r="J151" s="34">
        <v>1</v>
      </c>
      <c r="K151" s="34" t="e">
        <f>#REF!-#REF!</f>
        <v>#REF!</v>
      </c>
      <c r="L151" s="37" t="s">
        <v>1</v>
      </c>
      <c r="M151" s="34" t="e">
        <f>#REF!-#REF!</f>
        <v>#REF!</v>
      </c>
      <c r="N151" s="34" t="e">
        <f>#REF!-#REF!</f>
        <v>#REF!</v>
      </c>
      <c r="O151" s="37" t="s">
        <v>3</v>
      </c>
      <c r="P151" s="34">
        <v>5</v>
      </c>
      <c r="Q151" s="34">
        <v>1</v>
      </c>
      <c r="R151" s="34">
        <v>1</v>
      </c>
      <c r="S151" s="34">
        <v>0</v>
      </c>
      <c r="T151" s="34">
        <f t="shared" si="6"/>
        <v>2</v>
      </c>
      <c r="U151" s="34">
        <v>1</v>
      </c>
      <c r="V151" s="34">
        <v>2</v>
      </c>
    </row>
    <row r="152" spans="1:23" x14ac:dyDescent="0.55000000000000004">
      <c r="A152" s="34">
        <v>566</v>
      </c>
      <c r="B152" s="34"/>
      <c r="C152" s="35">
        <v>56.153424657534245</v>
      </c>
      <c r="D152" s="34">
        <v>1</v>
      </c>
      <c r="E152" s="34">
        <v>33.6</v>
      </c>
      <c r="F152" s="34">
        <v>2</v>
      </c>
      <c r="G152" s="34">
        <v>1</v>
      </c>
      <c r="H152" s="34">
        <v>2</v>
      </c>
      <c r="I152" s="34">
        <v>2</v>
      </c>
      <c r="J152" s="34">
        <v>1</v>
      </c>
      <c r="K152" s="34"/>
      <c r="L152" s="37"/>
      <c r="M152" s="34"/>
      <c r="N152" s="34" t="e">
        <f>#REF!-#REF!</f>
        <v>#REF!</v>
      </c>
      <c r="O152" s="37" t="s">
        <v>3</v>
      </c>
      <c r="P152" s="34">
        <v>10</v>
      </c>
      <c r="Q152" s="34">
        <v>0</v>
      </c>
      <c r="R152" s="34">
        <v>0</v>
      </c>
      <c r="S152" s="34">
        <v>0</v>
      </c>
      <c r="T152" s="34">
        <f t="shared" si="6"/>
        <v>0</v>
      </c>
      <c r="U152" s="34">
        <v>2</v>
      </c>
      <c r="V152" s="34">
        <v>1</v>
      </c>
    </row>
    <row r="153" spans="1:23" x14ac:dyDescent="0.55000000000000004">
      <c r="A153" s="5">
        <v>577</v>
      </c>
      <c r="B153" s="5"/>
      <c r="C153" s="14">
        <v>51.016438356164386</v>
      </c>
      <c r="D153" s="5">
        <v>1</v>
      </c>
      <c r="E153" s="5">
        <v>41</v>
      </c>
      <c r="F153" s="5">
        <v>2</v>
      </c>
      <c r="G153" s="5">
        <v>1</v>
      </c>
      <c r="H153" s="5">
        <v>2</v>
      </c>
      <c r="I153" s="5">
        <v>2</v>
      </c>
      <c r="J153" s="5">
        <v>1</v>
      </c>
      <c r="K153" s="5" t="e">
        <f>#REF!-#REF!</f>
        <v>#REF!</v>
      </c>
      <c r="L153" s="7" t="s">
        <v>1</v>
      </c>
      <c r="M153" s="5" t="e">
        <f>#REF!-#REF!</f>
        <v>#REF!</v>
      </c>
      <c r="N153" s="5" t="e">
        <f>#REF!-#REF!</f>
        <v>#REF!</v>
      </c>
      <c r="O153" s="7" t="s">
        <v>3</v>
      </c>
      <c r="P153" s="5">
        <v>10</v>
      </c>
      <c r="Q153" s="5">
        <v>1</v>
      </c>
      <c r="R153" s="5">
        <v>1</v>
      </c>
      <c r="S153" s="5">
        <v>0</v>
      </c>
      <c r="T153" s="5">
        <f t="shared" si="6"/>
        <v>2</v>
      </c>
      <c r="U153" s="5">
        <v>1</v>
      </c>
      <c r="V153" s="5">
        <v>3</v>
      </c>
    </row>
    <row r="154" spans="1:23" x14ac:dyDescent="0.55000000000000004">
      <c r="A154" s="5">
        <v>580</v>
      </c>
      <c r="B154" s="5"/>
      <c r="C154" s="14">
        <v>73.101369863013701</v>
      </c>
      <c r="D154" s="5">
        <v>2</v>
      </c>
      <c r="E154" s="5">
        <v>22.3</v>
      </c>
      <c r="F154" s="5">
        <v>2</v>
      </c>
      <c r="G154" s="5">
        <v>2</v>
      </c>
      <c r="H154" s="5">
        <v>2</v>
      </c>
      <c r="I154" s="5">
        <v>2</v>
      </c>
      <c r="J154" s="5">
        <v>2</v>
      </c>
      <c r="K154" s="5" t="e">
        <f>#REF!-#REF!</f>
        <v>#REF!</v>
      </c>
      <c r="L154" s="7" t="s">
        <v>3</v>
      </c>
      <c r="M154" s="5" t="e">
        <f>#REF!-#REF!</f>
        <v>#REF!</v>
      </c>
      <c r="N154" s="5" t="e">
        <f>#REF!-#REF!</f>
        <v>#REF!</v>
      </c>
      <c r="O154" s="7" t="s">
        <v>62</v>
      </c>
      <c r="P154" s="5">
        <v>16</v>
      </c>
      <c r="Q154" s="5">
        <v>2</v>
      </c>
      <c r="R154" s="5">
        <v>2</v>
      </c>
      <c r="S154" s="5">
        <v>0</v>
      </c>
      <c r="T154" s="5">
        <f t="shared" si="6"/>
        <v>4</v>
      </c>
      <c r="U154" s="5">
        <v>1</v>
      </c>
      <c r="V154" s="5">
        <v>3</v>
      </c>
    </row>
    <row r="155" spans="1:23" x14ac:dyDescent="0.55000000000000004">
      <c r="A155" s="34">
        <v>588</v>
      </c>
      <c r="B155" s="34"/>
      <c r="C155" s="35">
        <v>85.093150684931501</v>
      </c>
      <c r="D155" s="34">
        <v>2</v>
      </c>
      <c r="E155" s="34">
        <v>27.7</v>
      </c>
      <c r="F155" s="34">
        <v>2</v>
      </c>
      <c r="G155" s="34">
        <v>1</v>
      </c>
      <c r="H155" s="34">
        <v>2</v>
      </c>
      <c r="I155" s="34">
        <v>2</v>
      </c>
      <c r="J155" s="34">
        <v>1</v>
      </c>
      <c r="K155" s="34" t="e">
        <f>#REF!-#REF!</f>
        <v>#REF!</v>
      </c>
      <c r="L155" s="37"/>
      <c r="M155" s="34" t="e">
        <f>#REF!-#REF!</f>
        <v>#REF!</v>
      </c>
      <c r="N155" s="34" t="e">
        <f>#REF!-#REF!</f>
        <v>#REF!</v>
      </c>
      <c r="O155" s="37" t="s">
        <v>3</v>
      </c>
      <c r="P155" s="34">
        <v>11</v>
      </c>
      <c r="Q155" s="34">
        <v>0</v>
      </c>
      <c r="R155" s="34">
        <v>0</v>
      </c>
      <c r="S155" s="34">
        <v>0</v>
      </c>
      <c r="T155" s="34">
        <f t="shared" si="6"/>
        <v>0</v>
      </c>
      <c r="U155" s="34">
        <v>2</v>
      </c>
      <c r="V155" s="34">
        <v>1</v>
      </c>
    </row>
    <row r="156" spans="1:23" x14ac:dyDescent="0.55000000000000004">
      <c r="A156" s="34">
        <v>590</v>
      </c>
      <c r="B156" s="34"/>
      <c r="C156" s="35">
        <v>66.243835616438361</v>
      </c>
      <c r="D156" s="34">
        <v>1</v>
      </c>
      <c r="E156" s="34">
        <v>15.6</v>
      </c>
      <c r="F156" s="34">
        <v>2</v>
      </c>
      <c r="G156" s="34">
        <v>1</v>
      </c>
      <c r="H156" s="34">
        <v>2</v>
      </c>
      <c r="I156" s="34">
        <v>2</v>
      </c>
      <c r="J156" s="34">
        <v>2</v>
      </c>
      <c r="K156" s="34" t="e">
        <f>#REF!-#REF!</f>
        <v>#REF!</v>
      </c>
      <c r="L156" s="37"/>
      <c r="M156" s="34" t="e">
        <f>#REF!-#REF!</f>
        <v>#REF!</v>
      </c>
      <c r="N156" s="34" t="e">
        <f>#REF!-#REF!</f>
        <v>#REF!</v>
      </c>
      <c r="O156" s="37" t="s">
        <v>3</v>
      </c>
      <c r="P156" s="34">
        <v>6</v>
      </c>
      <c r="Q156" s="34">
        <v>0</v>
      </c>
      <c r="R156" s="34">
        <v>0</v>
      </c>
      <c r="S156" s="34">
        <v>0</v>
      </c>
      <c r="T156" s="34">
        <f t="shared" si="6"/>
        <v>0</v>
      </c>
      <c r="U156" s="34">
        <v>2</v>
      </c>
      <c r="V156" s="34">
        <v>1</v>
      </c>
    </row>
    <row r="157" spans="1:23" x14ac:dyDescent="0.55000000000000004">
      <c r="A157" s="57">
        <v>594</v>
      </c>
      <c r="B157" s="57"/>
      <c r="C157" s="58">
        <v>88.454794520547949</v>
      </c>
      <c r="D157" s="57">
        <v>2</v>
      </c>
      <c r="E157" s="57">
        <v>22.1</v>
      </c>
      <c r="F157" s="57">
        <v>2</v>
      </c>
      <c r="G157" s="57">
        <v>1</v>
      </c>
      <c r="H157" s="57">
        <v>2</v>
      </c>
      <c r="I157" s="57">
        <v>2</v>
      </c>
      <c r="J157" s="57">
        <v>1</v>
      </c>
      <c r="K157" s="57" t="e">
        <f>#REF!-#REF!</f>
        <v>#REF!</v>
      </c>
      <c r="L157" s="60" t="s">
        <v>1</v>
      </c>
      <c r="M157" s="57" t="e">
        <f>#REF!-#REF!</f>
        <v>#REF!</v>
      </c>
      <c r="N157" s="57" t="e">
        <f>#REF!-#REF!</f>
        <v>#REF!</v>
      </c>
      <c r="O157" s="60" t="s">
        <v>8</v>
      </c>
      <c r="P157" s="62">
        <v>8</v>
      </c>
      <c r="Q157" s="57">
        <v>1</v>
      </c>
      <c r="R157" s="57">
        <v>1</v>
      </c>
      <c r="S157" s="57">
        <v>0</v>
      </c>
      <c r="T157" s="57">
        <f t="shared" si="6"/>
        <v>2</v>
      </c>
      <c r="U157" s="57">
        <v>1</v>
      </c>
      <c r="V157" s="57">
        <v>3</v>
      </c>
      <c r="W157" s="61" t="s">
        <v>78</v>
      </c>
    </row>
    <row r="158" spans="1:23" x14ac:dyDescent="0.55000000000000004">
      <c r="A158" s="5">
        <v>596</v>
      </c>
      <c r="B158" s="5"/>
      <c r="C158" s="14">
        <v>64.131506849315073</v>
      </c>
      <c r="D158" s="5">
        <v>2</v>
      </c>
      <c r="E158" s="5">
        <v>32.9</v>
      </c>
      <c r="F158" s="5">
        <v>2</v>
      </c>
      <c r="G158" s="5">
        <v>1</v>
      </c>
      <c r="H158" s="5">
        <v>2</v>
      </c>
      <c r="I158" s="5">
        <v>2</v>
      </c>
      <c r="J158" s="5">
        <v>2</v>
      </c>
      <c r="K158" s="5" t="e">
        <f>#REF!-#REF!</f>
        <v>#REF!</v>
      </c>
      <c r="L158" s="7" t="s">
        <v>3</v>
      </c>
      <c r="M158" s="5" t="e">
        <f>#REF!-#REF!</f>
        <v>#REF!</v>
      </c>
      <c r="N158" s="5" t="e">
        <f>#REF!-#REF!</f>
        <v>#REF!</v>
      </c>
      <c r="O158" s="7" t="s">
        <v>3</v>
      </c>
      <c r="P158" s="5">
        <v>11</v>
      </c>
      <c r="Q158" s="5">
        <v>1</v>
      </c>
      <c r="R158" s="5">
        <v>0</v>
      </c>
      <c r="S158" s="5">
        <v>0</v>
      </c>
      <c r="T158" s="5">
        <f t="shared" si="6"/>
        <v>1</v>
      </c>
      <c r="U158" s="5">
        <v>2</v>
      </c>
      <c r="V158" s="5">
        <v>3</v>
      </c>
    </row>
    <row r="159" spans="1:23" x14ac:dyDescent="0.55000000000000004">
      <c r="A159" s="5">
        <v>601</v>
      </c>
      <c r="B159" s="5"/>
      <c r="C159" s="14">
        <v>59.194520547945203</v>
      </c>
      <c r="D159" s="5">
        <v>2</v>
      </c>
      <c r="E159" s="5">
        <v>23.1</v>
      </c>
      <c r="F159" s="5">
        <v>2</v>
      </c>
      <c r="G159" s="5">
        <v>1</v>
      </c>
      <c r="H159" s="5">
        <v>2</v>
      </c>
      <c r="I159" s="5">
        <v>2</v>
      </c>
      <c r="J159" s="5">
        <v>2</v>
      </c>
      <c r="K159" s="5" t="e">
        <f>#REF!-#REF!</f>
        <v>#REF!</v>
      </c>
      <c r="L159" s="7" t="s">
        <v>1</v>
      </c>
      <c r="M159" s="5" t="e">
        <f>#REF!-#REF!</f>
        <v>#REF!</v>
      </c>
      <c r="N159" s="5" t="e">
        <f>#REF!-#REF!</f>
        <v>#REF!</v>
      </c>
      <c r="O159" s="7" t="s">
        <v>3</v>
      </c>
      <c r="P159" s="5">
        <v>15</v>
      </c>
      <c r="Q159" s="5">
        <v>1</v>
      </c>
      <c r="R159" s="5">
        <v>1</v>
      </c>
      <c r="S159" s="5">
        <v>0</v>
      </c>
      <c r="T159" s="5">
        <f t="shared" si="6"/>
        <v>2</v>
      </c>
      <c r="U159" s="5">
        <v>1</v>
      </c>
      <c r="V159" s="5">
        <v>3</v>
      </c>
    </row>
    <row r="160" spans="1:23" x14ac:dyDescent="0.55000000000000004">
      <c r="A160" s="5">
        <v>603</v>
      </c>
      <c r="B160" s="5"/>
      <c r="C160" s="14">
        <v>28.591780821917808</v>
      </c>
      <c r="D160" s="5">
        <v>1</v>
      </c>
      <c r="E160" s="5">
        <v>23.7</v>
      </c>
      <c r="F160" s="5">
        <v>2</v>
      </c>
      <c r="G160" s="5">
        <v>1</v>
      </c>
      <c r="H160" s="5">
        <v>2</v>
      </c>
      <c r="I160" s="5">
        <v>2</v>
      </c>
      <c r="J160" s="5">
        <v>1</v>
      </c>
      <c r="K160" s="5" t="e">
        <f>#REF!-#REF!</f>
        <v>#REF!</v>
      </c>
      <c r="L160" s="7" t="s">
        <v>3</v>
      </c>
      <c r="M160" s="5" t="e">
        <f>#REF!-#REF!</f>
        <v>#REF!</v>
      </c>
      <c r="N160" s="5" t="e">
        <f>#REF!-#REF!</f>
        <v>#REF!</v>
      </c>
      <c r="O160" s="7" t="s">
        <v>3</v>
      </c>
      <c r="P160" s="5">
        <v>5</v>
      </c>
      <c r="Q160" s="5">
        <v>1</v>
      </c>
      <c r="R160" s="5">
        <v>0</v>
      </c>
      <c r="S160" s="5">
        <v>0</v>
      </c>
      <c r="T160" s="5">
        <f t="shared" si="6"/>
        <v>1</v>
      </c>
      <c r="U160" s="5">
        <v>2</v>
      </c>
      <c r="V160" s="5">
        <v>3</v>
      </c>
    </row>
    <row r="161" spans="1:22" x14ac:dyDescent="0.55000000000000004">
      <c r="A161" s="5">
        <v>606</v>
      </c>
      <c r="B161" s="5"/>
      <c r="C161" s="14">
        <v>45.953424657534249</v>
      </c>
      <c r="D161" s="5">
        <v>1</v>
      </c>
      <c r="E161" s="5">
        <v>34.5</v>
      </c>
      <c r="F161" s="5">
        <v>2</v>
      </c>
      <c r="G161" s="5">
        <v>1</v>
      </c>
      <c r="H161" s="5">
        <v>2</v>
      </c>
      <c r="I161" s="5">
        <v>2</v>
      </c>
      <c r="J161" s="5">
        <v>2</v>
      </c>
      <c r="K161" s="5" t="e">
        <f>#REF!-#REF!</f>
        <v>#REF!</v>
      </c>
      <c r="L161" s="7" t="s">
        <v>3</v>
      </c>
      <c r="M161" s="5" t="e">
        <f>#REF!-#REF!</f>
        <v>#REF!</v>
      </c>
      <c r="N161" s="5" t="e">
        <f>#REF!-#REF!</f>
        <v>#REF!</v>
      </c>
      <c r="O161" s="7" t="s">
        <v>3</v>
      </c>
      <c r="P161" s="5">
        <v>10</v>
      </c>
      <c r="Q161" s="5">
        <v>1</v>
      </c>
      <c r="R161" s="5">
        <v>0</v>
      </c>
      <c r="S161" s="5">
        <v>0</v>
      </c>
      <c r="T161" s="5">
        <f t="shared" si="6"/>
        <v>1</v>
      </c>
      <c r="U161" s="5">
        <v>2</v>
      </c>
      <c r="V161" s="5">
        <v>3</v>
      </c>
    </row>
    <row r="162" spans="1:22" x14ac:dyDescent="0.55000000000000004">
      <c r="A162" s="5">
        <v>609</v>
      </c>
      <c r="B162" s="5"/>
      <c r="C162" s="14">
        <v>25.454794520547946</v>
      </c>
      <c r="D162" s="5">
        <v>1</v>
      </c>
      <c r="E162" s="5">
        <v>28.2</v>
      </c>
      <c r="F162" s="5">
        <v>2</v>
      </c>
      <c r="G162" s="5">
        <v>1</v>
      </c>
      <c r="H162" s="5">
        <v>2</v>
      </c>
      <c r="I162" s="5">
        <v>2</v>
      </c>
      <c r="J162" s="5">
        <v>2</v>
      </c>
      <c r="K162" s="5" t="e">
        <f>#REF!-#REF!</f>
        <v>#REF!</v>
      </c>
      <c r="L162" s="7" t="s">
        <v>1</v>
      </c>
      <c r="M162" s="5" t="e">
        <f>#REF!-#REF!</f>
        <v>#REF!</v>
      </c>
      <c r="N162" s="5" t="e">
        <f>#REF!-#REF!</f>
        <v>#REF!</v>
      </c>
      <c r="O162" s="7" t="s">
        <v>3</v>
      </c>
      <c r="P162" s="5">
        <v>5</v>
      </c>
      <c r="Q162" s="5">
        <v>1</v>
      </c>
      <c r="R162" s="5">
        <v>1</v>
      </c>
      <c r="S162" s="5">
        <v>0</v>
      </c>
      <c r="T162" s="5">
        <f t="shared" si="6"/>
        <v>2</v>
      </c>
      <c r="U162" s="5">
        <v>1</v>
      </c>
      <c r="V162" s="5">
        <v>3</v>
      </c>
    </row>
  </sheetData>
  <autoFilter ref="A1:W1">
    <sortState ref="A2:Y162">
      <sortCondition ref="A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3"/>
  <sheetViews>
    <sheetView topLeftCell="K1" zoomScale="80" zoomScaleNormal="80" workbookViewId="0">
      <pane ySplit="1" topLeftCell="A2" activePane="bottomLeft" state="frozen"/>
      <selection activeCell="J1" sqref="J1"/>
      <selection pane="bottomLeft" activeCell="V1" sqref="V1:V1048576"/>
    </sheetView>
  </sheetViews>
  <sheetFormatPr baseColWidth="10" defaultRowHeight="14.4" x14ac:dyDescent="0.55000000000000004"/>
  <cols>
    <col min="1" max="1" width="6.26171875" customWidth="1"/>
  </cols>
  <sheetData>
    <row r="1" spans="1:22" s="3" customFormat="1" ht="75.75" customHeight="1" x14ac:dyDescent="0.55000000000000004">
      <c r="A1" s="1" t="s">
        <v>0</v>
      </c>
      <c r="B1" s="2" t="s">
        <v>83</v>
      </c>
      <c r="C1" s="2" t="s">
        <v>84</v>
      </c>
      <c r="D1" s="2" t="s">
        <v>85</v>
      </c>
      <c r="E1" s="2" t="s">
        <v>19</v>
      </c>
      <c r="F1" s="2" t="s">
        <v>86</v>
      </c>
      <c r="G1" s="2" t="s">
        <v>87</v>
      </c>
      <c r="H1" s="1" t="s">
        <v>88</v>
      </c>
      <c r="I1" s="1" t="s">
        <v>89</v>
      </c>
      <c r="J1" s="1" t="s">
        <v>90</v>
      </c>
      <c r="K1" s="2" t="s">
        <v>102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5" t="s">
        <v>101</v>
      </c>
    </row>
    <row r="2" spans="1:22" x14ac:dyDescent="0.55000000000000004">
      <c r="A2" s="5">
        <v>4</v>
      </c>
      <c r="B2" s="11"/>
      <c r="C2" s="14">
        <v>59.794520547945204</v>
      </c>
      <c r="D2" s="23">
        <v>1</v>
      </c>
      <c r="E2" s="14">
        <v>28.6</v>
      </c>
      <c r="F2" s="23">
        <v>2</v>
      </c>
      <c r="G2" s="23">
        <v>2</v>
      </c>
      <c r="H2" s="23">
        <v>2</v>
      </c>
      <c r="I2" s="23">
        <v>3</v>
      </c>
      <c r="J2" s="23">
        <v>2</v>
      </c>
      <c r="K2" s="5" t="e">
        <f>#REF!-#REF!</f>
        <v>#REF!</v>
      </c>
      <c r="L2" s="7" t="s">
        <v>1</v>
      </c>
      <c r="M2" s="5" t="e">
        <f>#REF!-#REF!</f>
        <v>#REF!</v>
      </c>
      <c r="N2" s="5" t="e">
        <f>#REF!-#REF!</f>
        <v>#REF!</v>
      </c>
      <c r="O2" s="7" t="s">
        <v>3</v>
      </c>
      <c r="P2" s="5">
        <v>15</v>
      </c>
      <c r="Q2" s="5">
        <v>1</v>
      </c>
      <c r="R2" s="5">
        <v>1</v>
      </c>
      <c r="S2" s="5">
        <v>1</v>
      </c>
      <c r="T2" s="5">
        <f t="shared" ref="T2:T33" si="0">SUM(Q2:S2)</f>
        <v>3</v>
      </c>
      <c r="U2" s="5">
        <v>1</v>
      </c>
      <c r="V2" s="5">
        <v>3</v>
      </c>
    </row>
    <row r="3" spans="1:22" x14ac:dyDescent="0.55000000000000004">
      <c r="A3" s="5">
        <v>5</v>
      </c>
      <c r="B3" s="11"/>
      <c r="C3" s="14">
        <v>45.80821917808219</v>
      </c>
      <c r="D3" s="23">
        <v>1</v>
      </c>
      <c r="E3" s="14">
        <v>22.4</v>
      </c>
      <c r="F3" s="23">
        <v>2</v>
      </c>
      <c r="G3" s="23">
        <v>2</v>
      </c>
      <c r="H3" s="23">
        <v>2</v>
      </c>
      <c r="I3" s="23">
        <v>3</v>
      </c>
      <c r="J3" s="23">
        <v>2</v>
      </c>
      <c r="K3" s="5" t="e">
        <f>#REF!-#REF!</f>
        <v>#REF!</v>
      </c>
      <c r="L3" s="7" t="s">
        <v>1</v>
      </c>
      <c r="M3" s="5" t="e">
        <f>#REF!-#REF!</f>
        <v>#REF!</v>
      </c>
      <c r="N3" s="5" t="e">
        <f>#REF!-#REF!</f>
        <v>#REF!</v>
      </c>
      <c r="O3" s="7" t="s">
        <v>3</v>
      </c>
      <c r="P3" s="5">
        <v>9</v>
      </c>
      <c r="Q3" s="5">
        <v>1</v>
      </c>
      <c r="R3" s="5">
        <v>1</v>
      </c>
      <c r="S3" s="5">
        <v>0</v>
      </c>
      <c r="T3" s="5">
        <f t="shared" si="0"/>
        <v>2</v>
      </c>
      <c r="U3" s="5">
        <v>1</v>
      </c>
      <c r="V3" s="5">
        <v>3</v>
      </c>
    </row>
    <row r="4" spans="1:22" x14ac:dyDescent="0.55000000000000004">
      <c r="A4" s="5">
        <v>6</v>
      </c>
      <c r="B4" s="11"/>
      <c r="C4" s="14">
        <v>42.69315068493151</v>
      </c>
      <c r="D4" s="23">
        <v>2</v>
      </c>
      <c r="E4" s="14">
        <v>33.200000000000003</v>
      </c>
      <c r="F4" s="23">
        <v>2</v>
      </c>
      <c r="G4" s="23">
        <v>1</v>
      </c>
      <c r="H4" s="23">
        <v>2</v>
      </c>
      <c r="I4" s="23">
        <v>3</v>
      </c>
      <c r="J4" s="23">
        <v>1</v>
      </c>
      <c r="K4" s="5" t="e">
        <f>#REF!-#REF!</f>
        <v>#REF!</v>
      </c>
      <c r="L4" s="7" t="s">
        <v>1</v>
      </c>
      <c r="M4" s="5" t="e">
        <f>#REF!-#REF!</f>
        <v>#REF!</v>
      </c>
      <c r="N4" s="5" t="e">
        <f>#REF!-#REF!</f>
        <v>#REF!</v>
      </c>
      <c r="O4" s="7" t="s">
        <v>4</v>
      </c>
      <c r="P4" s="5">
        <v>10</v>
      </c>
      <c r="Q4" s="5">
        <v>2</v>
      </c>
      <c r="R4" s="5">
        <v>1</v>
      </c>
      <c r="S4" s="5">
        <v>0</v>
      </c>
      <c r="T4" s="5">
        <f t="shared" si="0"/>
        <v>3</v>
      </c>
      <c r="U4" s="5">
        <v>1</v>
      </c>
      <c r="V4" s="5">
        <v>3</v>
      </c>
    </row>
    <row r="5" spans="1:22" x14ac:dyDescent="0.55000000000000004">
      <c r="A5" s="34">
        <v>12</v>
      </c>
      <c r="B5" s="25"/>
      <c r="C5" s="35">
        <v>29.095890410958905</v>
      </c>
      <c r="D5" s="36">
        <v>1</v>
      </c>
      <c r="E5" s="35">
        <v>21.5</v>
      </c>
      <c r="F5" s="36">
        <v>2</v>
      </c>
      <c r="G5" s="36">
        <v>2</v>
      </c>
      <c r="H5" s="36">
        <v>2</v>
      </c>
      <c r="I5" s="36">
        <v>3</v>
      </c>
      <c r="J5" s="36">
        <v>1</v>
      </c>
      <c r="K5" s="34" t="e">
        <f>#REF!-#REF!</f>
        <v>#REF!</v>
      </c>
      <c r="L5" s="37" t="s">
        <v>1</v>
      </c>
      <c r="M5" s="34" t="e">
        <f>#REF!-#REF!</f>
        <v>#REF!</v>
      </c>
      <c r="N5" s="34" t="e">
        <f>#REF!-#REF!</f>
        <v>#REF!</v>
      </c>
      <c r="O5" s="37" t="s">
        <v>3</v>
      </c>
      <c r="P5" s="34">
        <v>5</v>
      </c>
      <c r="Q5" s="34">
        <v>1</v>
      </c>
      <c r="R5" s="34">
        <v>1</v>
      </c>
      <c r="S5" s="34">
        <v>0</v>
      </c>
      <c r="T5" s="34">
        <f t="shared" si="0"/>
        <v>2</v>
      </c>
      <c r="U5" s="34">
        <v>1</v>
      </c>
      <c r="V5" s="34">
        <v>3</v>
      </c>
    </row>
    <row r="6" spans="1:22" x14ac:dyDescent="0.55000000000000004">
      <c r="A6" s="34">
        <v>13</v>
      </c>
      <c r="B6" s="25"/>
      <c r="C6" s="35">
        <v>91.989041095890414</v>
      </c>
      <c r="D6" s="36">
        <v>2</v>
      </c>
      <c r="E6" s="35">
        <v>32</v>
      </c>
      <c r="F6" s="36">
        <v>2</v>
      </c>
      <c r="G6" s="36">
        <v>1</v>
      </c>
      <c r="H6" s="36">
        <v>2</v>
      </c>
      <c r="I6" s="36">
        <v>3</v>
      </c>
      <c r="J6" s="36">
        <v>1</v>
      </c>
      <c r="K6" s="34" t="e">
        <f>#REF!-#REF!</f>
        <v>#REF!</v>
      </c>
      <c r="L6" s="37" t="s">
        <v>3</v>
      </c>
      <c r="M6" s="34" t="e">
        <f>#REF!-#REF!</f>
        <v>#REF!</v>
      </c>
      <c r="N6" s="34" t="e">
        <f>#REF!-#REF!</f>
        <v>#REF!</v>
      </c>
      <c r="O6" s="37" t="s">
        <v>3</v>
      </c>
      <c r="P6" s="34">
        <v>15</v>
      </c>
      <c r="Q6" s="34">
        <v>1</v>
      </c>
      <c r="R6" s="34">
        <v>0</v>
      </c>
      <c r="S6" s="34">
        <v>0</v>
      </c>
      <c r="T6" s="34">
        <f t="shared" si="0"/>
        <v>1</v>
      </c>
      <c r="U6" s="34">
        <v>2</v>
      </c>
      <c r="V6" s="34">
        <v>3</v>
      </c>
    </row>
    <row r="7" spans="1:22" x14ac:dyDescent="0.55000000000000004">
      <c r="A7" s="34">
        <v>14</v>
      </c>
      <c r="B7" s="25"/>
      <c r="C7" s="35">
        <v>83.553424657534251</v>
      </c>
      <c r="D7" s="36">
        <v>2</v>
      </c>
      <c r="E7" s="35">
        <v>32.6</v>
      </c>
      <c r="F7" s="36">
        <v>2</v>
      </c>
      <c r="G7" s="36">
        <v>1</v>
      </c>
      <c r="H7" s="36">
        <v>2</v>
      </c>
      <c r="I7" s="36">
        <v>3</v>
      </c>
      <c r="J7" s="36">
        <v>1</v>
      </c>
      <c r="K7" s="34" t="e">
        <f>#REF!-#REF!</f>
        <v>#REF!</v>
      </c>
      <c r="L7" s="37" t="s">
        <v>1</v>
      </c>
      <c r="M7" s="34" t="e">
        <f>#REF!-#REF!</f>
        <v>#REF!</v>
      </c>
      <c r="N7" s="34" t="e">
        <f>#REF!-#REF!</f>
        <v>#REF!</v>
      </c>
      <c r="O7" s="37" t="s">
        <v>3</v>
      </c>
      <c r="P7" s="34">
        <v>13</v>
      </c>
      <c r="Q7" s="34">
        <v>1</v>
      </c>
      <c r="R7" s="34">
        <v>1</v>
      </c>
      <c r="S7" s="34">
        <v>0</v>
      </c>
      <c r="T7" s="34">
        <f t="shared" si="0"/>
        <v>2</v>
      </c>
      <c r="U7" s="34">
        <v>1</v>
      </c>
      <c r="V7" s="34">
        <v>3</v>
      </c>
    </row>
    <row r="8" spans="1:22" x14ac:dyDescent="0.55000000000000004">
      <c r="A8" s="5">
        <v>18</v>
      </c>
      <c r="B8" s="11"/>
      <c r="C8" s="14">
        <v>47.61643835616438</v>
      </c>
      <c r="D8" s="23">
        <v>1</v>
      </c>
      <c r="E8" s="14">
        <v>31</v>
      </c>
      <c r="F8" s="23">
        <v>2</v>
      </c>
      <c r="G8" s="23">
        <v>2</v>
      </c>
      <c r="H8" s="23">
        <v>2</v>
      </c>
      <c r="I8" s="23">
        <v>3</v>
      </c>
      <c r="J8" s="23">
        <v>2</v>
      </c>
      <c r="K8" s="5" t="e">
        <f>#REF!-#REF!</f>
        <v>#REF!</v>
      </c>
      <c r="L8" s="7" t="s">
        <v>1</v>
      </c>
      <c r="M8" s="5" t="e">
        <f>#REF!-#REF!</f>
        <v>#REF!</v>
      </c>
      <c r="N8" s="5" t="e">
        <f>#REF!-#REF!</f>
        <v>#REF!</v>
      </c>
      <c r="O8" s="7" t="s">
        <v>1</v>
      </c>
      <c r="P8" s="5">
        <v>9</v>
      </c>
      <c r="Q8" s="5">
        <v>1</v>
      </c>
      <c r="R8" s="5">
        <v>2</v>
      </c>
      <c r="S8" s="5">
        <v>1</v>
      </c>
      <c r="T8" s="5">
        <f t="shared" si="0"/>
        <v>4</v>
      </c>
      <c r="U8" s="5">
        <v>1</v>
      </c>
      <c r="V8" s="5">
        <v>3</v>
      </c>
    </row>
    <row r="9" spans="1:22" x14ac:dyDescent="0.55000000000000004">
      <c r="A9" s="5">
        <v>19</v>
      </c>
      <c r="B9" s="11"/>
      <c r="C9" s="14">
        <v>55.246575342465754</v>
      </c>
      <c r="D9" s="23">
        <v>1</v>
      </c>
      <c r="E9" s="14">
        <v>28.9</v>
      </c>
      <c r="F9" s="23">
        <v>2</v>
      </c>
      <c r="G9" s="23">
        <v>1</v>
      </c>
      <c r="H9" s="23">
        <v>2</v>
      </c>
      <c r="I9" s="23">
        <v>3</v>
      </c>
      <c r="J9" s="23">
        <v>1</v>
      </c>
      <c r="K9" s="5" t="e">
        <f>#REF!-#REF!</f>
        <v>#REF!</v>
      </c>
      <c r="L9" s="7" t="s">
        <v>1</v>
      </c>
      <c r="M9" s="5" t="e">
        <f>#REF!-#REF!</f>
        <v>#REF!</v>
      </c>
      <c r="N9" s="5" t="e">
        <f>#REF!-#REF!</f>
        <v>#REF!</v>
      </c>
      <c r="O9" s="7" t="s">
        <v>3</v>
      </c>
      <c r="P9" s="5">
        <v>5</v>
      </c>
      <c r="Q9" s="5">
        <v>1</v>
      </c>
      <c r="R9" s="5">
        <v>1</v>
      </c>
      <c r="S9" s="5">
        <v>0</v>
      </c>
      <c r="T9" s="5">
        <f t="shared" si="0"/>
        <v>2</v>
      </c>
      <c r="U9" s="5">
        <v>1</v>
      </c>
      <c r="V9" s="5">
        <v>3</v>
      </c>
    </row>
    <row r="10" spans="1:22" x14ac:dyDescent="0.55000000000000004">
      <c r="A10" s="5">
        <v>22</v>
      </c>
      <c r="B10" s="11"/>
      <c r="C10" s="14">
        <v>87.31232876712329</v>
      </c>
      <c r="D10" s="23">
        <v>2</v>
      </c>
      <c r="E10" s="14">
        <v>20.9</v>
      </c>
      <c r="F10" s="23">
        <v>2</v>
      </c>
      <c r="G10" s="23">
        <v>2</v>
      </c>
      <c r="H10" s="23">
        <v>2</v>
      </c>
      <c r="I10" s="23">
        <v>3</v>
      </c>
      <c r="J10" s="23">
        <v>2</v>
      </c>
      <c r="K10" s="5" t="e">
        <f>#REF!-#REF!</f>
        <v>#REF!</v>
      </c>
      <c r="L10" s="7" t="s">
        <v>1</v>
      </c>
      <c r="M10" s="5" t="e">
        <f>#REF!-#REF!</f>
        <v>#REF!</v>
      </c>
      <c r="N10" s="5" t="e">
        <f>#REF!-#REF!</f>
        <v>#REF!</v>
      </c>
      <c r="O10" s="7" t="s">
        <v>3</v>
      </c>
      <c r="P10" s="5">
        <v>14</v>
      </c>
      <c r="Q10" s="5">
        <v>0</v>
      </c>
      <c r="R10" s="5">
        <v>1</v>
      </c>
      <c r="S10" s="5">
        <v>0</v>
      </c>
      <c r="T10" s="5">
        <f t="shared" si="0"/>
        <v>1</v>
      </c>
      <c r="U10" s="5">
        <v>1</v>
      </c>
      <c r="V10" s="5">
        <v>3</v>
      </c>
    </row>
    <row r="11" spans="1:22" x14ac:dyDescent="0.55000000000000004">
      <c r="A11" s="5">
        <v>24</v>
      </c>
      <c r="B11" s="11"/>
      <c r="C11" s="14">
        <v>69.38082191780822</v>
      </c>
      <c r="D11" s="23">
        <v>2</v>
      </c>
      <c r="E11" s="14">
        <v>26.2</v>
      </c>
      <c r="F11" s="23">
        <v>2</v>
      </c>
      <c r="G11" s="23">
        <v>2</v>
      </c>
      <c r="H11" s="23">
        <v>2</v>
      </c>
      <c r="I11" s="23">
        <v>3</v>
      </c>
      <c r="J11" s="23">
        <v>2</v>
      </c>
      <c r="K11" s="5" t="e">
        <f>#REF!-#REF!</f>
        <v>#REF!</v>
      </c>
      <c r="L11" s="7" t="s">
        <v>3</v>
      </c>
      <c r="M11" s="5" t="e">
        <f>#REF!-#REF!</f>
        <v>#REF!</v>
      </c>
      <c r="N11" s="5" t="e">
        <f>#REF!-#REF!</f>
        <v>#REF!</v>
      </c>
      <c r="O11" s="7" t="s">
        <v>1</v>
      </c>
      <c r="P11" s="5">
        <v>11</v>
      </c>
      <c r="Q11" s="5">
        <v>2</v>
      </c>
      <c r="R11" s="5">
        <v>1</v>
      </c>
      <c r="S11" s="5">
        <v>0</v>
      </c>
      <c r="T11" s="5">
        <f t="shared" si="0"/>
        <v>3</v>
      </c>
      <c r="U11" s="5">
        <v>2</v>
      </c>
      <c r="V11" s="5">
        <v>3</v>
      </c>
    </row>
    <row r="12" spans="1:22" x14ac:dyDescent="0.55000000000000004">
      <c r="A12" s="5">
        <v>26</v>
      </c>
      <c r="B12" s="11"/>
      <c r="C12" s="14">
        <v>32.504109589041093</v>
      </c>
      <c r="D12" s="23">
        <v>1</v>
      </c>
      <c r="E12" s="14">
        <v>18.600000000000001</v>
      </c>
      <c r="F12" s="23">
        <v>2</v>
      </c>
      <c r="G12" s="23">
        <v>1</v>
      </c>
      <c r="H12" s="23">
        <v>2</v>
      </c>
      <c r="I12" s="23">
        <v>3</v>
      </c>
      <c r="J12" s="23">
        <v>2</v>
      </c>
      <c r="K12" s="5" t="e">
        <f>#REF!-#REF!</f>
        <v>#REF!</v>
      </c>
      <c r="L12" s="7" t="s">
        <v>1</v>
      </c>
      <c r="M12" s="5" t="e">
        <f>#REF!-#REF!</f>
        <v>#REF!</v>
      </c>
      <c r="N12" s="5" t="e">
        <f>#REF!-#REF!</f>
        <v>#REF!</v>
      </c>
      <c r="O12" s="7" t="s">
        <v>1</v>
      </c>
      <c r="P12" s="5">
        <v>10</v>
      </c>
      <c r="Q12" s="5">
        <v>1</v>
      </c>
      <c r="R12" s="5">
        <v>2</v>
      </c>
      <c r="S12" s="5">
        <v>0</v>
      </c>
      <c r="T12" s="5">
        <f t="shared" si="0"/>
        <v>3</v>
      </c>
      <c r="U12" s="5">
        <v>1</v>
      </c>
      <c r="V12" s="5">
        <v>3</v>
      </c>
    </row>
    <row r="13" spans="1:22" x14ac:dyDescent="0.55000000000000004">
      <c r="A13" s="5">
        <v>28</v>
      </c>
      <c r="B13" s="56"/>
      <c r="C13" s="14">
        <v>69.498630136986307</v>
      </c>
      <c r="D13" s="23">
        <v>2</v>
      </c>
      <c r="E13" s="14">
        <v>27.5</v>
      </c>
      <c r="F13" s="23">
        <v>2</v>
      </c>
      <c r="G13" s="23">
        <v>1</v>
      </c>
      <c r="H13" s="23">
        <v>2</v>
      </c>
      <c r="I13" s="23">
        <v>3</v>
      </c>
      <c r="J13" s="23">
        <v>2</v>
      </c>
      <c r="K13" s="5" t="e">
        <f>#REF!-#REF!</f>
        <v>#REF!</v>
      </c>
      <c r="L13" s="7" t="s">
        <v>1</v>
      </c>
      <c r="M13" s="5" t="e">
        <f>#REF!-#REF!</f>
        <v>#REF!</v>
      </c>
      <c r="N13" s="5" t="e">
        <f>#REF!-#REF!</f>
        <v>#REF!</v>
      </c>
      <c r="O13" s="7" t="s">
        <v>1</v>
      </c>
      <c r="P13" s="5">
        <v>13</v>
      </c>
      <c r="Q13" s="5">
        <v>0</v>
      </c>
      <c r="R13" s="5">
        <v>1</v>
      </c>
      <c r="S13" s="5">
        <v>0</v>
      </c>
      <c r="T13" s="5">
        <f t="shared" si="0"/>
        <v>1</v>
      </c>
      <c r="U13" s="5">
        <v>1</v>
      </c>
      <c r="V13" s="5">
        <v>3</v>
      </c>
    </row>
    <row r="14" spans="1:22" x14ac:dyDescent="0.55000000000000004">
      <c r="A14" s="5">
        <v>34</v>
      </c>
      <c r="B14" s="11"/>
      <c r="C14" s="14">
        <v>18.726027397260275</v>
      </c>
      <c r="D14" s="23">
        <v>1</v>
      </c>
      <c r="E14" s="14">
        <v>26.4</v>
      </c>
      <c r="F14" s="23">
        <v>2</v>
      </c>
      <c r="G14" s="23">
        <v>2</v>
      </c>
      <c r="H14" s="23">
        <v>2</v>
      </c>
      <c r="I14" s="23">
        <v>3</v>
      </c>
      <c r="J14" s="23">
        <v>2</v>
      </c>
      <c r="K14" s="5" t="e">
        <f>#REF!-#REF!</f>
        <v>#REF!</v>
      </c>
      <c r="L14" s="7" t="s">
        <v>1</v>
      </c>
      <c r="M14" s="5" t="e">
        <f>#REF!-#REF!</f>
        <v>#REF!</v>
      </c>
      <c r="N14" s="5" t="e">
        <f>#REF!-#REF!</f>
        <v>#REF!</v>
      </c>
      <c r="O14" s="7" t="s">
        <v>3</v>
      </c>
      <c r="P14" s="5">
        <v>6</v>
      </c>
      <c r="Q14" s="5">
        <v>1</v>
      </c>
      <c r="R14" s="5">
        <v>1</v>
      </c>
      <c r="S14" s="5">
        <v>0</v>
      </c>
      <c r="T14" s="5">
        <f t="shared" si="0"/>
        <v>2</v>
      </c>
      <c r="U14" s="5">
        <v>1</v>
      </c>
      <c r="V14" s="5">
        <v>3</v>
      </c>
    </row>
    <row r="15" spans="1:22" x14ac:dyDescent="0.55000000000000004">
      <c r="A15" s="34">
        <v>40</v>
      </c>
      <c r="B15" s="25"/>
      <c r="C15" s="35">
        <v>45.208219178082189</v>
      </c>
      <c r="D15" s="36">
        <v>1</v>
      </c>
      <c r="E15" s="48">
        <v>33.799999999999997</v>
      </c>
      <c r="F15" s="36">
        <v>2</v>
      </c>
      <c r="G15" s="36">
        <v>2</v>
      </c>
      <c r="H15" s="36">
        <v>2</v>
      </c>
      <c r="I15" s="36">
        <v>3</v>
      </c>
      <c r="J15" s="36">
        <v>2</v>
      </c>
      <c r="K15" s="34" t="e">
        <f>#REF!-#REF!</f>
        <v>#REF!</v>
      </c>
      <c r="L15" s="37" t="s">
        <v>1</v>
      </c>
      <c r="M15" s="34" t="e">
        <f>#REF!-#REF!</f>
        <v>#REF!</v>
      </c>
      <c r="N15" s="34" t="e">
        <f>#REF!-#REF!</f>
        <v>#REF!</v>
      </c>
      <c r="O15" s="37" t="s">
        <v>3</v>
      </c>
      <c r="P15" s="34">
        <v>5</v>
      </c>
      <c r="Q15" s="34">
        <v>1</v>
      </c>
      <c r="R15" s="34">
        <v>1</v>
      </c>
      <c r="S15" s="34">
        <v>0</v>
      </c>
      <c r="T15" s="34">
        <f t="shared" si="0"/>
        <v>2</v>
      </c>
      <c r="U15" s="34">
        <v>1</v>
      </c>
      <c r="V15" s="34">
        <v>3</v>
      </c>
    </row>
    <row r="16" spans="1:22" x14ac:dyDescent="0.55000000000000004">
      <c r="A16" s="34">
        <v>42</v>
      </c>
      <c r="B16" s="25"/>
      <c r="C16" s="35">
        <v>83.827397260273969</v>
      </c>
      <c r="D16" s="36">
        <v>1</v>
      </c>
      <c r="E16" s="48">
        <v>24.7</v>
      </c>
      <c r="F16" s="36">
        <v>2</v>
      </c>
      <c r="G16" s="36">
        <v>1</v>
      </c>
      <c r="H16" s="36">
        <v>2</v>
      </c>
      <c r="I16" s="36">
        <v>3</v>
      </c>
      <c r="J16" s="36">
        <v>1</v>
      </c>
      <c r="K16" s="34" t="e">
        <f>#REF!-#REF!</f>
        <v>#REF!</v>
      </c>
      <c r="L16" s="37" t="s">
        <v>1</v>
      </c>
      <c r="M16" s="34" t="e">
        <f>#REF!-#REF!</f>
        <v>#REF!</v>
      </c>
      <c r="N16" s="34" t="e">
        <f>#REF!-#REF!</f>
        <v>#REF!</v>
      </c>
      <c r="O16" s="37" t="s">
        <v>3</v>
      </c>
      <c r="P16" s="34">
        <v>10</v>
      </c>
      <c r="Q16" s="34">
        <v>1</v>
      </c>
      <c r="R16" s="34">
        <v>1</v>
      </c>
      <c r="S16" s="34">
        <v>0</v>
      </c>
      <c r="T16" s="34">
        <f t="shared" si="0"/>
        <v>2</v>
      </c>
      <c r="U16" s="34">
        <v>1</v>
      </c>
      <c r="V16" s="34">
        <v>3</v>
      </c>
    </row>
    <row r="17" spans="1:22" x14ac:dyDescent="0.55000000000000004">
      <c r="A17" s="34">
        <v>45</v>
      </c>
      <c r="B17" s="25"/>
      <c r="C17" s="35">
        <v>52.936986301369863</v>
      </c>
      <c r="D17" s="36">
        <v>2</v>
      </c>
      <c r="E17" s="48">
        <v>25</v>
      </c>
      <c r="F17" s="36">
        <v>2</v>
      </c>
      <c r="G17" s="36">
        <v>1</v>
      </c>
      <c r="H17" s="36">
        <v>1</v>
      </c>
      <c r="I17" s="36">
        <v>3</v>
      </c>
      <c r="J17" s="36">
        <v>1</v>
      </c>
      <c r="K17" s="34" t="e">
        <f>#REF!-#REF!</f>
        <v>#REF!</v>
      </c>
      <c r="L17" s="37" t="s">
        <v>1</v>
      </c>
      <c r="M17" s="34" t="e">
        <f>#REF!-#REF!</f>
        <v>#REF!</v>
      </c>
      <c r="N17" s="34" t="e">
        <f>#REF!-#REF!</f>
        <v>#REF!</v>
      </c>
      <c r="O17" s="37" t="s">
        <v>3</v>
      </c>
      <c r="P17" s="34">
        <v>9</v>
      </c>
      <c r="Q17" s="34">
        <v>1</v>
      </c>
      <c r="R17" s="34">
        <v>1</v>
      </c>
      <c r="S17" s="34">
        <v>0</v>
      </c>
      <c r="T17" s="34">
        <f t="shared" si="0"/>
        <v>2</v>
      </c>
      <c r="U17" s="34">
        <v>2</v>
      </c>
      <c r="V17" s="34">
        <v>3</v>
      </c>
    </row>
    <row r="18" spans="1:22" x14ac:dyDescent="0.55000000000000004">
      <c r="A18" s="5">
        <v>51</v>
      </c>
      <c r="B18" s="5"/>
      <c r="C18" s="14">
        <v>27.668493150684931</v>
      </c>
      <c r="D18" s="23">
        <v>1</v>
      </c>
      <c r="E18" s="20">
        <v>27.1</v>
      </c>
      <c r="F18" s="23">
        <v>2</v>
      </c>
      <c r="G18" s="23">
        <v>1</v>
      </c>
      <c r="H18" s="23">
        <v>2</v>
      </c>
      <c r="I18" s="23">
        <v>3</v>
      </c>
      <c r="J18" s="23">
        <v>2</v>
      </c>
      <c r="K18" s="5" t="e">
        <f>#REF!-#REF!</f>
        <v>#REF!</v>
      </c>
      <c r="L18" s="7" t="s">
        <v>1</v>
      </c>
      <c r="M18" s="5" t="e">
        <f>#REF!-#REF!</f>
        <v>#REF!</v>
      </c>
      <c r="N18" s="5" t="e">
        <f>#REF!-#REF!</f>
        <v>#REF!</v>
      </c>
      <c r="O18" s="7" t="s">
        <v>3</v>
      </c>
      <c r="P18" s="5">
        <v>8</v>
      </c>
      <c r="Q18" s="5">
        <v>1</v>
      </c>
      <c r="R18" s="5">
        <v>1</v>
      </c>
      <c r="S18" s="5">
        <v>0</v>
      </c>
      <c r="T18" s="5">
        <f t="shared" si="0"/>
        <v>2</v>
      </c>
      <c r="U18" s="5">
        <v>1</v>
      </c>
      <c r="V18" s="5">
        <v>3</v>
      </c>
    </row>
    <row r="19" spans="1:22" x14ac:dyDescent="0.55000000000000004">
      <c r="A19" s="5">
        <v>52</v>
      </c>
      <c r="B19" s="5"/>
      <c r="C19" s="14">
        <v>68.230136986301375</v>
      </c>
      <c r="D19" s="23">
        <v>1</v>
      </c>
      <c r="E19" s="20">
        <v>24</v>
      </c>
      <c r="F19" s="23">
        <v>2</v>
      </c>
      <c r="G19" s="23">
        <v>2</v>
      </c>
      <c r="H19" s="23">
        <v>2</v>
      </c>
      <c r="I19" s="23">
        <v>3</v>
      </c>
      <c r="J19" s="23">
        <v>1</v>
      </c>
      <c r="K19" s="5" t="e">
        <f>#REF!-#REF!</f>
        <v>#REF!</v>
      </c>
      <c r="L19" s="7" t="s">
        <v>1</v>
      </c>
      <c r="M19" s="5" t="e">
        <f>#REF!-#REF!</f>
        <v>#REF!</v>
      </c>
      <c r="N19" s="5" t="e">
        <f>#REF!-#REF!</f>
        <v>#REF!</v>
      </c>
      <c r="O19" s="7" t="s">
        <v>3</v>
      </c>
      <c r="P19" s="5">
        <v>19</v>
      </c>
      <c r="Q19" s="5">
        <v>1</v>
      </c>
      <c r="R19" s="5">
        <v>1</v>
      </c>
      <c r="S19" s="5">
        <v>0</v>
      </c>
      <c r="T19" s="5">
        <f t="shared" si="0"/>
        <v>2</v>
      </c>
      <c r="U19" s="5">
        <v>1</v>
      </c>
      <c r="V19" s="5">
        <v>3</v>
      </c>
    </row>
    <row r="20" spans="1:22" x14ac:dyDescent="0.55000000000000004">
      <c r="A20" s="5">
        <v>53</v>
      </c>
      <c r="B20" s="5"/>
      <c r="C20" s="14">
        <v>57.805479452054797</v>
      </c>
      <c r="D20" s="23">
        <v>2</v>
      </c>
      <c r="E20" s="20">
        <v>23.6</v>
      </c>
      <c r="F20" s="23">
        <v>2</v>
      </c>
      <c r="G20" s="23">
        <v>1</v>
      </c>
      <c r="H20" s="23">
        <v>2</v>
      </c>
      <c r="I20" s="23">
        <v>3</v>
      </c>
      <c r="J20" s="23">
        <v>1</v>
      </c>
      <c r="K20" s="5" t="e">
        <f>#REF!-#REF!</f>
        <v>#REF!</v>
      </c>
      <c r="L20" s="7" t="s">
        <v>3</v>
      </c>
      <c r="M20" s="5" t="e">
        <f>#REF!-#REF!</f>
        <v>#REF!</v>
      </c>
      <c r="N20" s="5" t="e">
        <f>#REF!-#REF!</f>
        <v>#REF!</v>
      </c>
      <c r="O20" s="7" t="s">
        <v>3</v>
      </c>
      <c r="P20" s="5">
        <v>17</v>
      </c>
      <c r="Q20" s="5">
        <v>1</v>
      </c>
      <c r="R20" s="5">
        <v>0</v>
      </c>
      <c r="S20" s="5">
        <v>0</v>
      </c>
      <c r="T20" s="5">
        <f t="shared" si="0"/>
        <v>1</v>
      </c>
      <c r="U20" s="5">
        <v>2</v>
      </c>
      <c r="V20" s="5">
        <v>3</v>
      </c>
    </row>
    <row r="21" spans="1:22" x14ac:dyDescent="0.55000000000000004">
      <c r="A21" s="5">
        <v>54</v>
      </c>
      <c r="B21" s="5"/>
      <c r="C21" s="14">
        <v>60.884931506849313</v>
      </c>
      <c r="D21" s="23">
        <v>1</v>
      </c>
      <c r="E21" s="20">
        <v>21.9</v>
      </c>
      <c r="F21" s="23">
        <v>2</v>
      </c>
      <c r="G21" s="23">
        <v>1</v>
      </c>
      <c r="H21" s="23">
        <v>2</v>
      </c>
      <c r="I21" s="23">
        <v>3</v>
      </c>
      <c r="J21" s="23">
        <v>2</v>
      </c>
      <c r="K21" s="5" t="e">
        <f>#REF!-#REF!</f>
        <v>#REF!</v>
      </c>
      <c r="L21" s="7" t="s">
        <v>1</v>
      </c>
      <c r="M21" s="5" t="e">
        <f>#REF!-#REF!</f>
        <v>#REF!</v>
      </c>
      <c r="N21" s="5" t="e">
        <f>#REF!-#REF!</f>
        <v>#REF!</v>
      </c>
      <c r="O21" s="7" t="s">
        <v>3</v>
      </c>
      <c r="P21" s="5">
        <v>13</v>
      </c>
      <c r="Q21" s="5">
        <v>1</v>
      </c>
      <c r="R21" s="5">
        <v>1</v>
      </c>
      <c r="S21" s="5">
        <v>0</v>
      </c>
      <c r="T21" s="5">
        <f t="shared" si="0"/>
        <v>2</v>
      </c>
      <c r="U21" s="5">
        <v>1</v>
      </c>
      <c r="V21" s="5">
        <v>3</v>
      </c>
    </row>
    <row r="22" spans="1:22" x14ac:dyDescent="0.55000000000000004">
      <c r="A22" s="5">
        <v>60</v>
      </c>
      <c r="B22" s="5"/>
      <c r="C22" s="14">
        <v>46.531506849315072</v>
      </c>
      <c r="D22" s="23">
        <v>2</v>
      </c>
      <c r="E22" s="20">
        <v>35.9</v>
      </c>
      <c r="F22" s="23">
        <v>2</v>
      </c>
      <c r="G22" s="23">
        <v>2</v>
      </c>
      <c r="H22" s="23">
        <v>2</v>
      </c>
      <c r="I22" s="23">
        <v>3</v>
      </c>
      <c r="J22" s="23">
        <v>2</v>
      </c>
      <c r="K22" s="5" t="e">
        <f>#REF!-#REF!</f>
        <v>#REF!</v>
      </c>
      <c r="L22" s="7" t="s">
        <v>3</v>
      </c>
      <c r="M22" s="5" t="e">
        <f>#REF!-#REF!</f>
        <v>#REF!</v>
      </c>
      <c r="N22" s="5" t="e">
        <f>#REF!-#REF!</f>
        <v>#REF!</v>
      </c>
      <c r="O22" s="7" t="s">
        <v>3</v>
      </c>
      <c r="P22" s="5">
        <v>9</v>
      </c>
      <c r="Q22" s="5">
        <v>1</v>
      </c>
      <c r="R22" s="5">
        <v>0</v>
      </c>
      <c r="S22" s="5">
        <v>0</v>
      </c>
      <c r="T22" s="5">
        <f t="shared" si="0"/>
        <v>1</v>
      </c>
      <c r="U22" s="5">
        <v>2</v>
      </c>
      <c r="V22" s="5">
        <v>3</v>
      </c>
    </row>
    <row r="23" spans="1:22" x14ac:dyDescent="0.55000000000000004">
      <c r="A23" s="5">
        <v>62</v>
      </c>
      <c r="B23" s="5"/>
      <c r="C23" s="14">
        <v>38.178082191780824</v>
      </c>
      <c r="D23" s="23">
        <v>1</v>
      </c>
      <c r="E23" s="20">
        <v>32.5</v>
      </c>
      <c r="F23" s="23">
        <v>2</v>
      </c>
      <c r="G23" s="23">
        <v>2</v>
      </c>
      <c r="H23" s="23">
        <v>2</v>
      </c>
      <c r="I23" s="23">
        <v>3</v>
      </c>
      <c r="J23" s="23">
        <v>2</v>
      </c>
      <c r="K23" s="5" t="e">
        <f>#REF!-#REF!</f>
        <v>#REF!</v>
      </c>
      <c r="L23" s="7" t="s">
        <v>3</v>
      </c>
      <c r="M23" s="5" t="e">
        <f>#REF!-#REF!</f>
        <v>#REF!</v>
      </c>
      <c r="N23" s="5" t="e">
        <f>#REF!-#REF!</f>
        <v>#REF!</v>
      </c>
      <c r="O23" s="7" t="s">
        <v>3</v>
      </c>
      <c r="P23" s="5">
        <v>6</v>
      </c>
      <c r="Q23" s="5">
        <v>1</v>
      </c>
      <c r="R23" s="5">
        <v>0</v>
      </c>
      <c r="S23" s="5">
        <v>0</v>
      </c>
      <c r="T23" s="5">
        <f t="shared" si="0"/>
        <v>1</v>
      </c>
      <c r="U23" s="5">
        <v>2</v>
      </c>
      <c r="V23" s="5">
        <v>3</v>
      </c>
    </row>
    <row r="24" spans="1:22" x14ac:dyDescent="0.55000000000000004">
      <c r="A24" s="5">
        <v>63</v>
      </c>
      <c r="B24" s="5"/>
      <c r="C24" s="14">
        <v>53.468493150684928</v>
      </c>
      <c r="D24" s="23">
        <v>1</v>
      </c>
      <c r="E24" s="20">
        <v>28.3</v>
      </c>
      <c r="F24" s="23">
        <v>2</v>
      </c>
      <c r="G24" s="23">
        <v>1</v>
      </c>
      <c r="H24" s="23">
        <v>2</v>
      </c>
      <c r="I24" s="23">
        <v>3</v>
      </c>
      <c r="J24" s="23">
        <v>1</v>
      </c>
      <c r="K24" s="5" t="e">
        <f>#REF!-#REF!</f>
        <v>#REF!</v>
      </c>
      <c r="L24" s="7" t="s">
        <v>3</v>
      </c>
      <c r="M24" s="5" t="e">
        <f>#REF!-#REF!</f>
        <v>#REF!</v>
      </c>
      <c r="N24" s="5" t="e">
        <f>#REF!-#REF!</f>
        <v>#REF!</v>
      </c>
      <c r="O24" s="7" t="s">
        <v>3</v>
      </c>
      <c r="P24" s="5">
        <v>10</v>
      </c>
      <c r="Q24" s="5">
        <v>1</v>
      </c>
      <c r="R24" s="5">
        <v>0</v>
      </c>
      <c r="S24" s="5">
        <v>0</v>
      </c>
      <c r="T24" s="5">
        <f t="shared" si="0"/>
        <v>1</v>
      </c>
      <c r="U24" s="5">
        <v>2</v>
      </c>
      <c r="V24" s="5">
        <v>3</v>
      </c>
    </row>
    <row r="25" spans="1:22" x14ac:dyDescent="0.55000000000000004">
      <c r="A25" s="5">
        <v>65</v>
      </c>
      <c r="B25" s="5" t="s">
        <v>20</v>
      </c>
      <c r="C25" s="14">
        <v>76.989041095890414</v>
      </c>
      <c r="D25" s="23">
        <v>1</v>
      </c>
      <c r="E25" s="20">
        <v>21.5</v>
      </c>
      <c r="F25" s="23">
        <v>2</v>
      </c>
      <c r="G25" s="23">
        <v>1</v>
      </c>
      <c r="H25" s="23">
        <v>2</v>
      </c>
      <c r="I25" s="23">
        <v>3</v>
      </c>
      <c r="J25" s="24" t="s">
        <v>2</v>
      </c>
      <c r="K25" s="5" t="e">
        <f>#REF!-#REF!</f>
        <v>#REF!</v>
      </c>
      <c r="L25" s="7" t="s">
        <v>3</v>
      </c>
      <c r="M25" s="5" t="e">
        <f>#REF!-#REF!</f>
        <v>#REF!</v>
      </c>
      <c r="N25" s="5" t="e">
        <f>#REF!-#REF!</f>
        <v>#REF!</v>
      </c>
      <c r="O25" s="7" t="s">
        <v>8</v>
      </c>
      <c r="P25" s="5">
        <v>103</v>
      </c>
      <c r="Q25" s="5">
        <v>1</v>
      </c>
      <c r="R25" s="5">
        <v>0</v>
      </c>
      <c r="S25" s="5">
        <v>0</v>
      </c>
      <c r="T25" s="5">
        <f t="shared" si="0"/>
        <v>1</v>
      </c>
      <c r="U25" s="5">
        <v>2</v>
      </c>
      <c r="V25" s="5"/>
    </row>
    <row r="26" spans="1:22" x14ac:dyDescent="0.55000000000000004">
      <c r="A26" s="5">
        <v>67</v>
      </c>
      <c r="B26" s="5"/>
      <c r="C26" s="14">
        <v>81.991780821917814</v>
      </c>
      <c r="D26" s="23">
        <v>1</v>
      </c>
      <c r="E26" s="20">
        <v>23.3</v>
      </c>
      <c r="F26" s="23">
        <v>2</v>
      </c>
      <c r="G26" s="23">
        <v>1</v>
      </c>
      <c r="H26" s="23">
        <v>1</v>
      </c>
      <c r="I26" s="23">
        <v>3</v>
      </c>
      <c r="J26" s="23">
        <v>1</v>
      </c>
      <c r="K26" s="5" t="e">
        <f>#REF!-#REF!</f>
        <v>#REF!</v>
      </c>
      <c r="L26" s="7" t="s">
        <v>1</v>
      </c>
      <c r="M26" s="5" t="e">
        <f>#REF!-#REF!</f>
        <v>#REF!</v>
      </c>
      <c r="N26" s="5" t="e">
        <f>#REF!-#REF!</f>
        <v>#REF!</v>
      </c>
      <c r="O26" s="7" t="s">
        <v>3</v>
      </c>
      <c r="P26" s="5">
        <v>15</v>
      </c>
      <c r="Q26" s="5">
        <v>0</v>
      </c>
      <c r="R26" s="5">
        <v>1</v>
      </c>
      <c r="S26" s="5">
        <v>0</v>
      </c>
      <c r="T26" s="5">
        <f t="shared" si="0"/>
        <v>1</v>
      </c>
      <c r="U26" s="5">
        <v>1</v>
      </c>
      <c r="V26" s="5">
        <v>3</v>
      </c>
    </row>
    <row r="27" spans="1:22" x14ac:dyDescent="0.55000000000000004">
      <c r="A27" s="5">
        <v>74</v>
      </c>
      <c r="B27" s="5" t="s">
        <v>24</v>
      </c>
      <c r="C27" s="14">
        <v>76.783561643835611</v>
      </c>
      <c r="D27" s="23">
        <v>2</v>
      </c>
      <c r="E27" s="5">
        <v>23.4</v>
      </c>
      <c r="F27" s="23">
        <v>2</v>
      </c>
      <c r="G27" s="23">
        <v>1</v>
      </c>
      <c r="H27" s="23">
        <v>1</v>
      </c>
      <c r="I27" s="23">
        <v>3</v>
      </c>
      <c r="J27" s="23">
        <v>1</v>
      </c>
      <c r="K27" s="19"/>
      <c r="L27" s="19"/>
      <c r="M27" s="19"/>
      <c r="N27" s="5" t="e">
        <f>#REF!-#REF!</f>
        <v>#REF!</v>
      </c>
      <c r="O27" s="7" t="s">
        <v>3</v>
      </c>
      <c r="P27" s="5">
        <v>14</v>
      </c>
      <c r="Q27" s="5">
        <v>0</v>
      </c>
      <c r="R27" s="5">
        <v>1</v>
      </c>
      <c r="S27" s="5">
        <v>0</v>
      </c>
      <c r="T27" s="5">
        <f t="shared" si="0"/>
        <v>1</v>
      </c>
      <c r="U27" s="5">
        <v>2</v>
      </c>
      <c r="V27" s="5">
        <v>3</v>
      </c>
    </row>
    <row r="28" spans="1:22" x14ac:dyDescent="0.55000000000000004">
      <c r="A28" s="5">
        <v>76</v>
      </c>
      <c r="B28" s="5" t="s">
        <v>25</v>
      </c>
      <c r="C28" s="14">
        <v>28.279452054794522</v>
      </c>
      <c r="D28" s="23">
        <v>2</v>
      </c>
      <c r="E28" s="5">
        <v>29.4</v>
      </c>
      <c r="F28" s="23">
        <v>2</v>
      </c>
      <c r="G28" s="23">
        <v>1</v>
      </c>
      <c r="H28" s="23">
        <v>2</v>
      </c>
      <c r="I28" s="23">
        <v>3</v>
      </c>
      <c r="J28" s="23">
        <v>2</v>
      </c>
      <c r="K28" s="5" t="e">
        <f>#REF!-#REF!</f>
        <v>#REF!</v>
      </c>
      <c r="L28" s="7" t="s">
        <v>1</v>
      </c>
      <c r="M28" s="5" t="e">
        <f>#REF!-#REF!</f>
        <v>#REF!</v>
      </c>
      <c r="N28" s="5" t="e">
        <f>#REF!-#REF!</f>
        <v>#REF!</v>
      </c>
      <c r="O28" s="7" t="s">
        <v>3</v>
      </c>
      <c r="P28" s="5">
        <v>8</v>
      </c>
      <c r="Q28" s="5">
        <v>1</v>
      </c>
      <c r="R28" s="5">
        <v>1</v>
      </c>
      <c r="S28" s="5">
        <v>1</v>
      </c>
      <c r="T28" s="5">
        <f t="shared" si="0"/>
        <v>3</v>
      </c>
      <c r="U28" s="5">
        <v>2</v>
      </c>
      <c r="V28" s="5">
        <v>3</v>
      </c>
    </row>
    <row r="29" spans="1:22" x14ac:dyDescent="0.55000000000000004">
      <c r="A29" s="5">
        <v>84</v>
      </c>
      <c r="B29" s="5"/>
      <c r="C29" s="14">
        <v>87.468493150684935</v>
      </c>
      <c r="D29" s="23">
        <v>2</v>
      </c>
      <c r="E29" s="5">
        <v>24.5</v>
      </c>
      <c r="F29" s="23">
        <v>2</v>
      </c>
      <c r="G29" s="23">
        <v>1</v>
      </c>
      <c r="H29" s="23">
        <v>2</v>
      </c>
      <c r="I29" s="23">
        <v>3</v>
      </c>
      <c r="J29" s="23">
        <v>1</v>
      </c>
      <c r="K29" s="5" t="e">
        <f>#REF!-#REF!</f>
        <v>#REF!</v>
      </c>
      <c r="L29" s="7" t="s">
        <v>3</v>
      </c>
      <c r="M29" s="5" t="e">
        <f>#REF!-#REF!</f>
        <v>#REF!</v>
      </c>
      <c r="N29" s="5" t="e">
        <f>#REF!-#REF!</f>
        <v>#REF!</v>
      </c>
      <c r="O29" s="7" t="s">
        <v>3</v>
      </c>
      <c r="P29" s="5">
        <v>11</v>
      </c>
      <c r="Q29" s="5">
        <v>1</v>
      </c>
      <c r="R29" s="5">
        <v>0</v>
      </c>
      <c r="S29" s="5">
        <v>0</v>
      </c>
      <c r="T29" s="5">
        <f t="shared" si="0"/>
        <v>1</v>
      </c>
      <c r="U29" s="5">
        <v>2</v>
      </c>
      <c r="V29" s="5">
        <v>3</v>
      </c>
    </row>
    <row r="30" spans="1:22" x14ac:dyDescent="0.55000000000000004">
      <c r="A30" s="34">
        <v>87</v>
      </c>
      <c r="B30" s="34"/>
      <c r="C30" s="35">
        <v>65.060273972602744</v>
      </c>
      <c r="D30" s="36">
        <v>2</v>
      </c>
      <c r="E30" s="34">
        <v>23.7</v>
      </c>
      <c r="F30" s="36">
        <v>2</v>
      </c>
      <c r="G30" s="36">
        <v>1</v>
      </c>
      <c r="H30" s="36">
        <v>1</v>
      </c>
      <c r="I30" s="36">
        <v>3</v>
      </c>
      <c r="J30" s="36">
        <v>1</v>
      </c>
      <c r="K30" s="19"/>
      <c r="L30" s="22"/>
      <c r="M30" s="19"/>
      <c r="N30" s="34" t="e">
        <f>#REF!-#REF!</f>
        <v>#REF!</v>
      </c>
      <c r="O30" s="37" t="s">
        <v>8</v>
      </c>
      <c r="P30" s="34">
        <v>8</v>
      </c>
      <c r="Q30" s="34">
        <v>0</v>
      </c>
      <c r="R30" s="34">
        <v>2</v>
      </c>
      <c r="S30" s="34">
        <v>0</v>
      </c>
      <c r="T30" s="34">
        <f t="shared" si="0"/>
        <v>2</v>
      </c>
      <c r="U30" s="34">
        <v>1</v>
      </c>
      <c r="V30" s="34">
        <v>3</v>
      </c>
    </row>
    <row r="31" spans="1:22" x14ac:dyDescent="0.55000000000000004">
      <c r="A31" s="5">
        <v>100</v>
      </c>
      <c r="B31" s="5"/>
      <c r="C31" s="14">
        <v>70.098630136986301</v>
      </c>
      <c r="D31" s="23">
        <v>2</v>
      </c>
      <c r="E31" s="5">
        <v>27.9</v>
      </c>
      <c r="F31" s="23">
        <v>2</v>
      </c>
      <c r="G31" s="23">
        <v>1</v>
      </c>
      <c r="H31" s="23">
        <v>2</v>
      </c>
      <c r="I31" s="23">
        <v>3</v>
      </c>
      <c r="J31" s="23">
        <v>1</v>
      </c>
      <c r="K31" s="5" t="e">
        <f>#REF!-#REF!</f>
        <v>#REF!</v>
      </c>
      <c r="L31" s="7" t="s">
        <v>1</v>
      </c>
      <c r="M31" s="5" t="e">
        <f>#REF!-#REF!</f>
        <v>#REF!</v>
      </c>
      <c r="N31" s="5" t="e">
        <f>#REF!-#REF!</f>
        <v>#REF!</v>
      </c>
      <c r="O31" s="7" t="s">
        <v>7</v>
      </c>
      <c r="P31" s="5">
        <v>11</v>
      </c>
      <c r="Q31" s="5">
        <v>1</v>
      </c>
      <c r="R31" s="5">
        <v>2</v>
      </c>
      <c r="S31" s="5">
        <v>0</v>
      </c>
      <c r="T31" s="5">
        <f t="shared" si="0"/>
        <v>3</v>
      </c>
      <c r="U31" s="5">
        <v>1</v>
      </c>
      <c r="V31" s="5">
        <v>3</v>
      </c>
    </row>
    <row r="32" spans="1:22" x14ac:dyDescent="0.55000000000000004">
      <c r="A32" s="5">
        <v>106</v>
      </c>
      <c r="B32" s="5"/>
      <c r="C32" s="14">
        <v>62.139726027397259</v>
      </c>
      <c r="D32" s="23">
        <v>2</v>
      </c>
      <c r="E32" s="5">
        <v>25.1</v>
      </c>
      <c r="F32" s="23">
        <v>2</v>
      </c>
      <c r="G32" s="23">
        <v>1</v>
      </c>
      <c r="H32" s="23">
        <v>2</v>
      </c>
      <c r="I32" s="23">
        <v>3</v>
      </c>
      <c r="J32" s="23">
        <v>1</v>
      </c>
      <c r="K32" s="5" t="e">
        <f>#REF!-#REF!</f>
        <v>#REF!</v>
      </c>
      <c r="L32" s="7" t="s">
        <v>1</v>
      </c>
      <c r="M32" s="5" t="e">
        <f>#REF!-#REF!</f>
        <v>#REF!</v>
      </c>
      <c r="N32" s="5" t="e">
        <f>#REF!-#REF!</f>
        <v>#REF!</v>
      </c>
      <c r="O32" s="7" t="s">
        <v>8</v>
      </c>
      <c r="P32" s="5">
        <v>5</v>
      </c>
      <c r="Q32" s="5">
        <v>1</v>
      </c>
      <c r="R32" s="5">
        <v>1</v>
      </c>
      <c r="S32" s="5">
        <v>0</v>
      </c>
      <c r="T32" s="5">
        <f t="shared" si="0"/>
        <v>2</v>
      </c>
      <c r="U32" s="5">
        <v>1</v>
      </c>
      <c r="V32" s="5">
        <v>3</v>
      </c>
    </row>
    <row r="33" spans="1:22" x14ac:dyDescent="0.55000000000000004">
      <c r="A33" s="5">
        <v>112</v>
      </c>
      <c r="B33" s="5" t="s">
        <v>36</v>
      </c>
      <c r="C33" s="14">
        <v>49.052054794520551</v>
      </c>
      <c r="D33" s="23">
        <v>2</v>
      </c>
      <c r="E33" s="5">
        <v>32</v>
      </c>
      <c r="F33" s="23">
        <v>2</v>
      </c>
      <c r="G33" s="23">
        <v>1</v>
      </c>
      <c r="H33" s="23">
        <v>2</v>
      </c>
      <c r="I33" s="23">
        <v>3</v>
      </c>
      <c r="J33" s="23">
        <v>1</v>
      </c>
      <c r="K33" s="5" t="e">
        <f>#REF!-#REF!</f>
        <v>#REF!</v>
      </c>
      <c r="L33" s="7" t="s">
        <v>3</v>
      </c>
      <c r="M33" s="5" t="e">
        <f>#REF!-#REF!</f>
        <v>#REF!</v>
      </c>
      <c r="N33" s="5" t="e">
        <f>#REF!-#REF!</f>
        <v>#REF!</v>
      </c>
      <c r="O33" s="7" t="s">
        <v>3</v>
      </c>
      <c r="P33" s="5">
        <v>11</v>
      </c>
      <c r="Q33" s="5">
        <v>1</v>
      </c>
      <c r="R33" s="5">
        <v>0</v>
      </c>
      <c r="S33" s="5">
        <v>0</v>
      </c>
      <c r="T33" s="5">
        <f t="shared" si="0"/>
        <v>1</v>
      </c>
      <c r="U33" s="5">
        <v>2</v>
      </c>
      <c r="V33" s="5">
        <v>3</v>
      </c>
    </row>
    <row r="34" spans="1:22" x14ac:dyDescent="0.55000000000000004">
      <c r="A34" s="5">
        <v>117</v>
      </c>
      <c r="B34" s="5" t="s">
        <v>39</v>
      </c>
      <c r="C34" s="14">
        <v>76.257534246575347</v>
      </c>
      <c r="D34" s="23">
        <v>2</v>
      </c>
      <c r="E34" s="5">
        <v>33</v>
      </c>
      <c r="F34" s="23">
        <v>1</v>
      </c>
      <c r="G34" s="23">
        <v>2</v>
      </c>
      <c r="H34" s="23">
        <v>2</v>
      </c>
      <c r="I34" s="23">
        <v>3</v>
      </c>
      <c r="J34" s="23">
        <v>2</v>
      </c>
      <c r="K34" s="5" t="e">
        <f>#REF!-#REF!</f>
        <v>#REF!</v>
      </c>
      <c r="L34" s="7" t="s">
        <v>1</v>
      </c>
      <c r="M34" s="5" t="e">
        <f>#REF!-#REF!</f>
        <v>#REF!</v>
      </c>
      <c r="N34" s="5" t="e">
        <f>#REF!-#REF!</f>
        <v>#REF!</v>
      </c>
      <c r="O34" s="7" t="s">
        <v>3</v>
      </c>
      <c r="P34" s="5">
        <v>13</v>
      </c>
      <c r="Q34" s="5">
        <v>1</v>
      </c>
      <c r="R34" s="5">
        <v>1</v>
      </c>
      <c r="S34" s="5">
        <v>0</v>
      </c>
      <c r="T34" s="5">
        <f t="shared" ref="T34:T65" si="1">SUM(Q34:S34)</f>
        <v>2</v>
      </c>
      <c r="U34" s="5">
        <v>1</v>
      </c>
      <c r="V34" s="5">
        <v>3</v>
      </c>
    </row>
    <row r="35" spans="1:22" x14ac:dyDescent="0.55000000000000004">
      <c r="A35" s="5">
        <v>126</v>
      </c>
      <c r="B35" s="5"/>
      <c r="C35" s="14">
        <v>43.819178082191783</v>
      </c>
      <c r="D35" s="23">
        <v>2</v>
      </c>
      <c r="E35" s="5">
        <v>28.7</v>
      </c>
      <c r="F35" s="23">
        <v>2</v>
      </c>
      <c r="G35" s="23">
        <v>2</v>
      </c>
      <c r="H35" s="23">
        <v>2</v>
      </c>
      <c r="I35" s="23">
        <v>3</v>
      </c>
      <c r="J35" s="23">
        <v>1</v>
      </c>
      <c r="K35" s="5" t="e">
        <f>#REF!-#REF!</f>
        <v>#REF!</v>
      </c>
      <c r="L35" s="7" t="s">
        <v>3</v>
      </c>
      <c r="M35" s="5" t="e">
        <f>#REF!-#REF!</f>
        <v>#REF!</v>
      </c>
      <c r="N35" s="5" t="e">
        <f>#REF!-#REF!</f>
        <v>#REF!</v>
      </c>
      <c r="O35" s="7" t="s">
        <v>3</v>
      </c>
      <c r="P35" s="5">
        <v>6</v>
      </c>
      <c r="Q35" s="5">
        <v>1</v>
      </c>
      <c r="R35" s="5">
        <v>0</v>
      </c>
      <c r="S35" s="5">
        <v>0</v>
      </c>
      <c r="T35" s="5">
        <f t="shared" si="1"/>
        <v>1</v>
      </c>
      <c r="U35" s="5">
        <v>2</v>
      </c>
      <c r="V35" s="5">
        <v>3</v>
      </c>
    </row>
    <row r="36" spans="1:22" x14ac:dyDescent="0.55000000000000004">
      <c r="A36" s="5">
        <v>132</v>
      </c>
      <c r="B36" s="5"/>
      <c r="C36" s="14">
        <v>48.153424657534245</v>
      </c>
      <c r="D36" s="23">
        <v>2</v>
      </c>
      <c r="E36" s="5">
        <v>31.2</v>
      </c>
      <c r="F36" s="23">
        <v>2</v>
      </c>
      <c r="G36" s="23">
        <v>1</v>
      </c>
      <c r="H36" s="23">
        <v>1</v>
      </c>
      <c r="I36" s="23">
        <v>3</v>
      </c>
      <c r="J36" s="23">
        <v>2</v>
      </c>
      <c r="K36" s="5" t="e">
        <f>#REF!-#REF!</f>
        <v>#REF!</v>
      </c>
      <c r="L36" s="7" t="s">
        <v>1</v>
      </c>
      <c r="M36" s="5" t="e">
        <f>#REF!-#REF!</f>
        <v>#REF!</v>
      </c>
      <c r="N36" s="5" t="e">
        <f>#REF!-#REF!</f>
        <v>#REF!</v>
      </c>
      <c r="O36" s="7" t="s">
        <v>3</v>
      </c>
      <c r="P36" s="5">
        <v>17</v>
      </c>
      <c r="Q36" s="5">
        <v>0</v>
      </c>
      <c r="R36" s="5">
        <v>1</v>
      </c>
      <c r="S36" s="5">
        <v>0</v>
      </c>
      <c r="T36" s="5">
        <f t="shared" si="1"/>
        <v>1</v>
      </c>
      <c r="U36" s="5">
        <v>1</v>
      </c>
      <c r="V36" s="5">
        <v>3</v>
      </c>
    </row>
    <row r="37" spans="1:22" x14ac:dyDescent="0.55000000000000004">
      <c r="A37" s="34">
        <v>139</v>
      </c>
      <c r="B37" s="34"/>
      <c r="C37" s="35">
        <v>76.019178082191786</v>
      </c>
      <c r="D37" s="36">
        <v>1</v>
      </c>
      <c r="E37" s="34">
        <v>23.8</v>
      </c>
      <c r="F37" s="36">
        <v>2</v>
      </c>
      <c r="G37" s="36">
        <v>2</v>
      </c>
      <c r="H37" s="36">
        <v>2</v>
      </c>
      <c r="I37" s="36">
        <v>3</v>
      </c>
      <c r="J37" s="36">
        <v>2</v>
      </c>
      <c r="K37" s="34" t="e">
        <f>#REF!-#REF!</f>
        <v>#REF!</v>
      </c>
      <c r="L37" s="37" t="s">
        <v>1</v>
      </c>
      <c r="M37" s="34" t="e">
        <f>#REF!-#REF!</f>
        <v>#REF!</v>
      </c>
      <c r="N37" s="34" t="e">
        <f>#REF!-#REF!</f>
        <v>#REF!</v>
      </c>
      <c r="O37" s="37" t="s">
        <v>3</v>
      </c>
      <c r="P37" s="34">
        <v>10</v>
      </c>
      <c r="Q37" s="34">
        <v>0</v>
      </c>
      <c r="R37" s="34">
        <v>1</v>
      </c>
      <c r="S37" s="34">
        <v>0</v>
      </c>
      <c r="T37" s="34">
        <f t="shared" si="1"/>
        <v>1</v>
      </c>
      <c r="U37" s="34">
        <v>1</v>
      </c>
      <c r="V37" s="34">
        <v>3</v>
      </c>
    </row>
    <row r="38" spans="1:22" x14ac:dyDescent="0.55000000000000004">
      <c r="A38" s="5">
        <v>146</v>
      </c>
      <c r="B38" s="5"/>
      <c r="C38" s="14">
        <v>82.712328767123282</v>
      </c>
      <c r="D38" s="23">
        <v>2</v>
      </c>
      <c r="E38" s="5">
        <v>30.9</v>
      </c>
      <c r="F38" s="23">
        <v>2</v>
      </c>
      <c r="G38" s="23">
        <v>1</v>
      </c>
      <c r="H38" s="23">
        <v>2</v>
      </c>
      <c r="I38" s="23">
        <v>3</v>
      </c>
      <c r="J38" s="23">
        <v>1</v>
      </c>
      <c r="K38" s="5" t="e">
        <f>#REF!-#REF!</f>
        <v>#REF!</v>
      </c>
      <c r="L38" s="7" t="s">
        <v>3</v>
      </c>
      <c r="M38" s="5" t="e">
        <f>#REF!-#REF!</f>
        <v>#REF!</v>
      </c>
      <c r="N38" s="5" t="e">
        <f>#REF!-#REF!</f>
        <v>#REF!</v>
      </c>
      <c r="O38" s="7" t="s">
        <v>3</v>
      </c>
      <c r="P38" s="5">
        <v>13</v>
      </c>
      <c r="Q38" s="5">
        <v>1</v>
      </c>
      <c r="R38" s="5">
        <v>0</v>
      </c>
      <c r="S38" s="5">
        <v>0</v>
      </c>
      <c r="T38" s="5">
        <f t="shared" si="1"/>
        <v>1</v>
      </c>
      <c r="U38" s="5">
        <v>2</v>
      </c>
      <c r="V38" s="5">
        <v>3</v>
      </c>
    </row>
    <row r="39" spans="1:22" x14ac:dyDescent="0.55000000000000004">
      <c r="A39" s="34">
        <v>149</v>
      </c>
      <c r="B39" s="34"/>
      <c r="C39" s="35">
        <v>65.142465753424659</v>
      </c>
      <c r="D39" s="36">
        <v>2</v>
      </c>
      <c r="E39" s="34">
        <v>25</v>
      </c>
      <c r="F39" s="36">
        <v>2</v>
      </c>
      <c r="G39" s="36">
        <v>1</v>
      </c>
      <c r="H39" s="36">
        <v>2</v>
      </c>
      <c r="I39" s="36">
        <v>3</v>
      </c>
      <c r="J39" s="36">
        <v>1</v>
      </c>
      <c r="K39" s="34"/>
      <c r="L39" s="37"/>
      <c r="M39" s="34"/>
      <c r="N39" s="34" t="e">
        <f>#REF!-#REF!</f>
        <v>#REF!</v>
      </c>
      <c r="O39" s="37" t="s">
        <v>3</v>
      </c>
      <c r="P39" s="34">
        <v>5</v>
      </c>
      <c r="Q39" s="34">
        <v>0</v>
      </c>
      <c r="R39" s="34">
        <v>0</v>
      </c>
      <c r="S39" s="34">
        <v>0</v>
      </c>
      <c r="T39" s="34">
        <f t="shared" si="1"/>
        <v>0</v>
      </c>
      <c r="U39" s="34">
        <v>2</v>
      </c>
      <c r="V39" s="34">
        <v>1</v>
      </c>
    </row>
    <row r="40" spans="1:22" x14ac:dyDescent="0.55000000000000004">
      <c r="A40" s="5">
        <v>157</v>
      </c>
      <c r="B40" s="5"/>
      <c r="C40" s="14">
        <v>80.791780821917811</v>
      </c>
      <c r="D40" s="23">
        <v>1</v>
      </c>
      <c r="E40" s="5">
        <v>50.3</v>
      </c>
      <c r="F40" s="23">
        <v>2</v>
      </c>
      <c r="G40" s="23">
        <v>1</v>
      </c>
      <c r="H40" s="23">
        <v>2</v>
      </c>
      <c r="I40" s="23">
        <v>3</v>
      </c>
      <c r="J40" s="23">
        <v>1</v>
      </c>
      <c r="K40" s="5" t="e">
        <f>#REF!-#REF!</f>
        <v>#REF!</v>
      </c>
      <c r="L40" s="7" t="s">
        <v>1</v>
      </c>
      <c r="M40" s="5" t="e">
        <f>#REF!-#REF!</f>
        <v>#REF!</v>
      </c>
      <c r="N40" s="5" t="e">
        <f>#REF!-#REF!</f>
        <v>#REF!</v>
      </c>
      <c r="O40" s="7" t="s">
        <v>3</v>
      </c>
      <c r="P40" s="5">
        <v>11</v>
      </c>
      <c r="Q40" s="5">
        <v>1</v>
      </c>
      <c r="R40" s="5">
        <v>1</v>
      </c>
      <c r="S40" s="5">
        <v>0</v>
      </c>
      <c r="T40" s="5">
        <f t="shared" si="1"/>
        <v>2</v>
      </c>
      <c r="U40" s="5">
        <v>1</v>
      </c>
      <c r="V40" s="5">
        <v>3</v>
      </c>
    </row>
    <row r="41" spans="1:22" x14ac:dyDescent="0.55000000000000004">
      <c r="A41" s="34">
        <v>166</v>
      </c>
      <c r="B41" s="34"/>
      <c r="C41" s="35">
        <v>43.356164383561641</v>
      </c>
      <c r="D41" s="36">
        <v>1</v>
      </c>
      <c r="E41" s="34">
        <v>21</v>
      </c>
      <c r="F41" s="36">
        <v>2</v>
      </c>
      <c r="G41" s="36">
        <v>1</v>
      </c>
      <c r="H41" s="36">
        <v>2</v>
      </c>
      <c r="I41" s="36">
        <v>3</v>
      </c>
      <c r="J41" s="36">
        <v>1</v>
      </c>
      <c r="K41" s="34" t="e">
        <f>#REF!-#REF!</f>
        <v>#REF!</v>
      </c>
      <c r="L41" s="37" t="s">
        <v>1</v>
      </c>
      <c r="M41" s="34" t="e">
        <f>#REF!-#REF!</f>
        <v>#REF!</v>
      </c>
      <c r="N41" s="34" t="e">
        <f>#REF!-#REF!</f>
        <v>#REF!</v>
      </c>
      <c r="O41" s="37" t="s">
        <v>3</v>
      </c>
      <c r="P41" s="34">
        <v>8</v>
      </c>
      <c r="Q41" s="34">
        <v>1</v>
      </c>
      <c r="R41" s="34">
        <v>1</v>
      </c>
      <c r="S41" s="34">
        <v>0</v>
      </c>
      <c r="T41" s="34">
        <f t="shared" si="1"/>
        <v>2</v>
      </c>
      <c r="U41" s="34">
        <v>1</v>
      </c>
      <c r="V41" s="34">
        <v>3</v>
      </c>
    </row>
    <row r="42" spans="1:22" x14ac:dyDescent="0.55000000000000004">
      <c r="A42" s="5">
        <v>167</v>
      </c>
      <c r="B42" s="5"/>
      <c r="C42" s="14">
        <v>55.246575342465754</v>
      </c>
      <c r="D42" s="23">
        <v>1</v>
      </c>
      <c r="E42" s="5">
        <v>26.9</v>
      </c>
      <c r="F42" s="23">
        <v>2</v>
      </c>
      <c r="G42" s="23">
        <v>1</v>
      </c>
      <c r="H42" s="23">
        <v>2</v>
      </c>
      <c r="I42" s="23">
        <v>3</v>
      </c>
      <c r="J42" s="23">
        <v>2</v>
      </c>
      <c r="K42" s="5" t="e">
        <f>#REF!-#REF!</f>
        <v>#REF!</v>
      </c>
      <c r="L42" s="7" t="s">
        <v>1</v>
      </c>
      <c r="M42" s="5" t="e">
        <f>#REF!-#REF!</f>
        <v>#REF!</v>
      </c>
      <c r="N42" s="5" t="e">
        <f>#REF!-#REF!</f>
        <v>#REF!</v>
      </c>
      <c r="O42" s="7" t="s">
        <v>3</v>
      </c>
      <c r="P42" s="5">
        <v>11</v>
      </c>
      <c r="Q42" s="5">
        <v>1</v>
      </c>
      <c r="R42" s="5">
        <v>1</v>
      </c>
      <c r="S42" s="5">
        <v>0</v>
      </c>
      <c r="T42" s="5">
        <f t="shared" si="1"/>
        <v>2</v>
      </c>
      <c r="U42" s="5">
        <v>1</v>
      </c>
      <c r="V42" s="5">
        <v>3</v>
      </c>
    </row>
    <row r="43" spans="1:22" x14ac:dyDescent="0.55000000000000004">
      <c r="A43" s="5">
        <v>168</v>
      </c>
      <c r="B43" s="5"/>
      <c r="C43" s="14">
        <v>50.252054794520546</v>
      </c>
      <c r="D43" s="23">
        <v>1</v>
      </c>
      <c r="E43" s="5">
        <v>28.8</v>
      </c>
      <c r="F43" s="23">
        <v>2</v>
      </c>
      <c r="G43" s="23">
        <v>1</v>
      </c>
      <c r="H43" s="23">
        <v>2</v>
      </c>
      <c r="I43" s="23">
        <v>3</v>
      </c>
      <c r="J43" s="23">
        <v>1</v>
      </c>
      <c r="K43" s="5" t="e">
        <f>#REF!-#REF!</f>
        <v>#REF!</v>
      </c>
      <c r="L43" s="7" t="s">
        <v>3</v>
      </c>
      <c r="M43" s="5" t="e">
        <f>#REF!-#REF!</f>
        <v>#REF!</v>
      </c>
      <c r="N43" s="5" t="e">
        <f>#REF!-#REF!</f>
        <v>#REF!</v>
      </c>
      <c r="O43" s="7" t="s">
        <v>3</v>
      </c>
      <c r="P43" s="5">
        <v>16</v>
      </c>
      <c r="Q43" s="5">
        <v>1</v>
      </c>
      <c r="R43" s="5">
        <v>0</v>
      </c>
      <c r="S43" s="5">
        <v>0</v>
      </c>
      <c r="T43" s="5">
        <f t="shared" si="1"/>
        <v>1</v>
      </c>
      <c r="U43" s="5">
        <v>2</v>
      </c>
      <c r="V43" s="5">
        <v>3</v>
      </c>
    </row>
    <row r="44" spans="1:22" x14ac:dyDescent="0.55000000000000004">
      <c r="A44" s="5">
        <v>169</v>
      </c>
      <c r="B44" s="5"/>
      <c r="C44" s="14">
        <v>30.717808219178082</v>
      </c>
      <c r="D44" s="23">
        <v>1</v>
      </c>
      <c r="E44" s="5">
        <v>25.3</v>
      </c>
      <c r="F44" s="23">
        <v>2</v>
      </c>
      <c r="G44" s="23">
        <v>1</v>
      </c>
      <c r="H44" s="23">
        <v>2</v>
      </c>
      <c r="I44" s="23">
        <v>3</v>
      </c>
      <c r="J44" s="23">
        <v>2</v>
      </c>
      <c r="K44" s="5" t="e">
        <f>#REF!-#REF!</f>
        <v>#REF!</v>
      </c>
      <c r="L44" s="7" t="s">
        <v>3</v>
      </c>
      <c r="M44" s="5" t="e">
        <f>#REF!-#REF!</f>
        <v>#REF!</v>
      </c>
      <c r="N44" s="5" t="e">
        <f>#REF!-#REF!</f>
        <v>#REF!</v>
      </c>
      <c r="O44" s="7" t="s">
        <v>3</v>
      </c>
      <c r="P44" s="5">
        <v>9</v>
      </c>
      <c r="Q44" s="5">
        <v>1</v>
      </c>
      <c r="R44" s="5">
        <v>0</v>
      </c>
      <c r="S44" s="5">
        <v>0</v>
      </c>
      <c r="T44" s="5">
        <f t="shared" si="1"/>
        <v>1</v>
      </c>
      <c r="U44" s="5">
        <v>2</v>
      </c>
      <c r="V44" s="5">
        <v>3</v>
      </c>
    </row>
    <row r="45" spans="1:22" x14ac:dyDescent="0.55000000000000004">
      <c r="A45" s="5">
        <v>173</v>
      </c>
      <c r="B45" s="5"/>
      <c r="C45" s="14">
        <v>40.638356164383559</v>
      </c>
      <c r="D45" s="23">
        <v>1</v>
      </c>
      <c r="E45" s="7" t="s">
        <v>2</v>
      </c>
      <c r="F45" s="23">
        <v>2</v>
      </c>
      <c r="G45" s="23">
        <v>2</v>
      </c>
      <c r="H45" s="23">
        <v>2</v>
      </c>
      <c r="I45" s="23">
        <v>3</v>
      </c>
      <c r="J45" s="23">
        <v>2</v>
      </c>
      <c r="K45" s="5" t="e">
        <f>#REF!-#REF!</f>
        <v>#REF!</v>
      </c>
      <c r="L45" s="7" t="s">
        <v>1</v>
      </c>
      <c r="M45" s="5" t="e">
        <f>#REF!-#REF!</f>
        <v>#REF!</v>
      </c>
      <c r="N45" s="5" t="e">
        <f>#REF!-#REF!</f>
        <v>#REF!</v>
      </c>
      <c r="O45" s="7" t="s">
        <v>3</v>
      </c>
      <c r="P45" s="5">
        <v>8</v>
      </c>
      <c r="Q45" s="5">
        <v>0</v>
      </c>
      <c r="R45" s="5">
        <v>1</v>
      </c>
      <c r="S45" s="5">
        <v>0</v>
      </c>
      <c r="T45" s="5">
        <f t="shared" si="1"/>
        <v>1</v>
      </c>
      <c r="U45" s="5">
        <v>1</v>
      </c>
      <c r="V45" s="5">
        <v>3</v>
      </c>
    </row>
    <row r="46" spans="1:22" x14ac:dyDescent="0.55000000000000004">
      <c r="A46" s="34">
        <v>177</v>
      </c>
      <c r="B46" s="34"/>
      <c r="C46" s="35">
        <v>39.060273972602737</v>
      </c>
      <c r="D46" s="36">
        <v>2</v>
      </c>
      <c r="E46" s="34">
        <v>26.4</v>
      </c>
      <c r="F46" s="36">
        <v>2</v>
      </c>
      <c r="G46" s="36">
        <v>1</v>
      </c>
      <c r="H46" s="36">
        <v>2</v>
      </c>
      <c r="I46" s="36">
        <v>3</v>
      </c>
      <c r="J46" s="36">
        <v>2</v>
      </c>
      <c r="K46" s="34" t="e">
        <f>#REF!-#REF!</f>
        <v>#REF!</v>
      </c>
      <c r="L46" s="37" t="s">
        <v>3</v>
      </c>
      <c r="M46" s="34" t="e">
        <f>#REF!-#REF!</f>
        <v>#REF!</v>
      </c>
      <c r="N46" s="34" t="e">
        <f>#REF!-#REF!</f>
        <v>#REF!</v>
      </c>
      <c r="O46" s="37" t="s">
        <v>3</v>
      </c>
      <c r="P46" s="34">
        <v>17</v>
      </c>
      <c r="Q46" s="34">
        <v>1</v>
      </c>
      <c r="R46" s="34">
        <v>0</v>
      </c>
      <c r="S46" s="34">
        <v>0</v>
      </c>
      <c r="T46" s="34">
        <f t="shared" si="1"/>
        <v>1</v>
      </c>
      <c r="U46" s="34">
        <v>2</v>
      </c>
      <c r="V46" s="34">
        <v>3</v>
      </c>
    </row>
    <row r="47" spans="1:22" x14ac:dyDescent="0.55000000000000004">
      <c r="A47" s="34">
        <v>178</v>
      </c>
      <c r="B47" s="34"/>
      <c r="C47" s="35">
        <v>70.232876712328761</v>
      </c>
      <c r="D47" s="36">
        <v>1</v>
      </c>
      <c r="E47" s="34">
        <v>22.7</v>
      </c>
      <c r="F47" s="36">
        <v>2</v>
      </c>
      <c r="G47" s="36">
        <v>2</v>
      </c>
      <c r="H47" s="36">
        <v>2</v>
      </c>
      <c r="I47" s="36">
        <v>3</v>
      </c>
      <c r="J47" s="36">
        <v>1</v>
      </c>
      <c r="K47" s="34" t="e">
        <f>#REF!-#REF!</f>
        <v>#REF!</v>
      </c>
      <c r="L47" s="37" t="s">
        <v>3</v>
      </c>
      <c r="M47" s="34" t="e">
        <f>#REF!-#REF!</f>
        <v>#REF!</v>
      </c>
      <c r="N47" s="34" t="e">
        <f>#REF!-#REF!</f>
        <v>#REF!</v>
      </c>
      <c r="O47" s="37" t="s">
        <v>3</v>
      </c>
      <c r="P47" s="34">
        <v>7</v>
      </c>
      <c r="Q47" s="34">
        <v>1</v>
      </c>
      <c r="R47" s="34">
        <v>0</v>
      </c>
      <c r="S47" s="34">
        <v>0</v>
      </c>
      <c r="T47" s="34">
        <f t="shared" si="1"/>
        <v>1</v>
      </c>
      <c r="U47" s="34">
        <v>2</v>
      </c>
      <c r="V47" s="34">
        <v>3</v>
      </c>
    </row>
    <row r="48" spans="1:22" x14ac:dyDescent="0.55000000000000004">
      <c r="A48" s="34">
        <v>179</v>
      </c>
      <c r="B48" s="34"/>
      <c r="C48" s="35">
        <v>73.057534246575344</v>
      </c>
      <c r="D48" s="36">
        <v>2</v>
      </c>
      <c r="E48" s="34">
        <v>25.2</v>
      </c>
      <c r="F48" s="36">
        <v>2</v>
      </c>
      <c r="G48" s="36">
        <v>2</v>
      </c>
      <c r="H48" s="36">
        <v>1</v>
      </c>
      <c r="I48" s="36">
        <v>3</v>
      </c>
      <c r="J48" s="36">
        <v>2</v>
      </c>
      <c r="K48" s="34" t="e">
        <f>#REF!-#REF!</f>
        <v>#REF!</v>
      </c>
      <c r="L48" s="37" t="s">
        <v>3</v>
      </c>
      <c r="M48" s="34" t="e">
        <f>#REF!-#REF!</f>
        <v>#REF!</v>
      </c>
      <c r="N48" s="34" t="e">
        <f>#REF!-#REF!</f>
        <v>#REF!</v>
      </c>
      <c r="O48" s="37" t="s">
        <v>3</v>
      </c>
      <c r="P48" s="34">
        <v>22</v>
      </c>
      <c r="Q48" s="34">
        <v>1</v>
      </c>
      <c r="R48" s="34">
        <v>0</v>
      </c>
      <c r="S48" s="34">
        <v>0</v>
      </c>
      <c r="T48" s="34">
        <f t="shared" si="1"/>
        <v>1</v>
      </c>
      <c r="U48" s="34">
        <v>2</v>
      </c>
      <c r="V48" s="34">
        <v>3</v>
      </c>
    </row>
    <row r="49" spans="1:22" x14ac:dyDescent="0.55000000000000004">
      <c r="A49" s="34">
        <v>180</v>
      </c>
      <c r="B49" s="34"/>
      <c r="C49" s="35">
        <v>44.194520547945203</v>
      </c>
      <c r="D49" s="36">
        <v>2</v>
      </c>
      <c r="E49" s="34">
        <v>25.3</v>
      </c>
      <c r="F49" s="36">
        <v>2</v>
      </c>
      <c r="G49" s="36">
        <v>1</v>
      </c>
      <c r="H49" s="36">
        <v>2</v>
      </c>
      <c r="I49" s="36">
        <v>3</v>
      </c>
      <c r="J49" s="36">
        <v>2</v>
      </c>
      <c r="K49" s="34" t="e">
        <f>#REF!-#REF!</f>
        <v>#REF!</v>
      </c>
      <c r="L49" s="37" t="s">
        <v>3</v>
      </c>
      <c r="M49" s="34" t="e">
        <f>#REF!-#REF!</f>
        <v>#REF!</v>
      </c>
      <c r="N49" s="34" t="e">
        <f>#REF!-#REF!</f>
        <v>#REF!</v>
      </c>
      <c r="O49" s="37" t="s">
        <v>3</v>
      </c>
      <c r="P49" s="34">
        <v>12</v>
      </c>
      <c r="Q49" s="34">
        <v>1</v>
      </c>
      <c r="R49" s="34">
        <v>0</v>
      </c>
      <c r="S49" s="34">
        <v>0</v>
      </c>
      <c r="T49" s="34">
        <f t="shared" si="1"/>
        <v>1</v>
      </c>
      <c r="U49" s="34">
        <v>2</v>
      </c>
      <c r="V49" s="34">
        <v>3</v>
      </c>
    </row>
    <row r="50" spans="1:22" x14ac:dyDescent="0.55000000000000004">
      <c r="A50" s="34">
        <v>183</v>
      </c>
      <c r="B50" s="34"/>
      <c r="C50" s="35">
        <v>54.789041095890411</v>
      </c>
      <c r="D50" s="36">
        <v>1</v>
      </c>
      <c r="E50" s="34">
        <v>33.6</v>
      </c>
      <c r="F50" s="36">
        <v>2</v>
      </c>
      <c r="G50" s="36">
        <v>1</v>
      </c>
      <c r="H50" s="36">
        <v>2</v>
      </c>
      <c r="I50" s="36">
        <v>3</v>
      </c>
      <c r="J50" s="36">
        <v>2</v>
      </c>
      <c r="K50" s="34" t="e">
        <f>#REF!-#REF!</f>
        <v>#REF!</v>
      </c>
      <c r="L50" s="37" t="s">
        <v>1</v>
      </c>
      <c r="M50" s="34" t="e">
        <f>#REF!-#REF!</f>
        <v>#REF!</v>
      </c>
      <c r="N50" s="34" t="e">
        <f>#REF!-#REF!</f>
        <v>#REF!</v>
      </c>
      <c r="O50" s="37" t="s">
        <v>3</v>
      </c>
      <c r="P50" s="34">
        <v>18</v>
      </c>
      <c r="Q50" s="34">
        <v>1</v>
      </c>
      <c r="R50" s="34">
        <v>1</v>
      </c>
      <c r="S50" s="34">
        <v>0</v>
      </c>
      <c r="T50" s="34">
        <f t="shared" si="1"/>
        <v>2</v>
      </c>
      <c r="U50" s="34">
        <v>1</v>
      </c>
      <c r="V50" s="34">
        <v>3</v>
      </c>
    </row>
    <row r="51" spans="1:22" x14ac:dyDescent="0.55000000000000004">
      <c r="A51" s="5">
        <v>189</v>
      </c>
      <c r="B51" s="5"/>
      <c r="C51" s="14">
        <v>38.643835616438359</v>
      </c>
      <c r="D51" s="23">
        <v>2</v>
      </c>
      <c r="E51" s="5">
        <v>28.4</v>
      </c>
      <c r="F51" s="23">
        <v>2</v>
      </c>
      <c r="G51" s="23">
        <v>1</v>
      </c>
      <c r="H51" s="23">
        <v>2</v>
      </c>
      <c r="I51" s="23">
        <v>3</v>
      </c>
      <c r="J51" s="23">
        <v>2</v>
      </c>
      <c r="K51" s="5" t="e">
        <f>#REF!-#REF!</f>
        <v>#REF!</v>
      </c>
      <c r="L51" s="7" t="s">
        <v>3</v>
      </c>
      <c r="M51" s="5" t="e">
        <f>#REF!-#REF!</f>
        <v>#REF!</v>
      </c>
      <c r="N51" s="5" t="e">
        <f>#REF!-#REF!</f>
        <v>#REF!</v>
      </c>
      <c r="O51" s="7" t="s">
        <v>3</v>
      </c>
      <c r="P51" s="5">
        <v>19</v>
      </c>
      <c r="Q51" s="5">
        <v>1</v>
      </c>
      <c r="R51" s="5">
        <v>0</v>
      </c>
      <c r="S51" s="5">
        <v>0</v>
      </c>
      <c r="T51" s="5">
        <f t="shared" si="1"/>
        <v>1</v>
      </c>
      <c r="U51" s="5">
        <v>2</v>
      </c>
      <c r="V51" s="5">
        <v>3</v>
      </c>
    </row>
    <row r="52" spans="1:22" x14ac:dyDescent="0.55000000000000004">
      <c r="A52" s="5">
        <v>191</v>
      </c>
      <c r="B52" s="5"/>
      <c r="C52" s="14">
        <v>65.761643835616439</v>
      </c>
      <c r="D52" s="23">
        <v>1</v>
      </c>
      <c r="E52" s="5">
        <v>33.200000000000003</v>
      </c>
      <c r="F52" s="23">
        <v>2</v>
      </c>
      <c r="G52" s="23">
        <v>1</v>
      </c>
      <c r="H52" s="23">
        <v>2</v>
      </c>
      <c r="I52" s="23">
        <v>3</v>
      </c>
      <c r="J52" s="23">
        <v>2</v>
      </c>
      <c r="K52" s="5" t="e">
        <f>#REF!-#REF!</f>
        <v>#REF!</v>
      </c>
      <c r="L52" s="7" t="s">
        <v>3</v>
      </c>
      <c r="M52" s="5" t="e">
        <f>#REF!-#REF!</f>
        <v>#REF!</v>
      </c>
      <c r="N52" s="5" t="e">
        <f>#REF!-#REF!</f>
        <v>#REF!</v>
      </c>
      <c r="O52" s="7" t="s">
        <v>1</v>
      </c>
      <c r="P52" s="5">
        <v>10</v>
      </c>
      <c r="Q52" s="5">
        <v>2</v>
      </c>
      <c r="R52" s="5">
        <v>1</v>
      </c>
      <c r="S52" s="5">
        <v>0</v>
      </c>
      <c r="T52" s="5">
        <f t="shared" si="1"/>
        <v>3</v>
      </c>
      <c r="U52" s="5">
        <v>1</v>
      </c>
      <c r="V52" s="5">
        <v>3</v>
      </c>
    </row>
    <row r="53" spans="1:22" x14ac:dyDescent="0.55000000000000004">
      <c r="A53" s="5">
        <v>192</v>
      </c>
      <c r="B53" s="5"/>
      <c r="C53" s="14">
        <v>53.873972602739727</v>
      </c>
      <c r="D53" s="23">
        <v>2</v>
      </c>
      <c r="E53" s="5">
        <v>33.700000000000003</v>
      </c>
      <c r="F53" s="23">
        <v>2</v>
      </c>
      <c r="G53" s="23">
        <v>1</v>
      </c>
      <c r="H53" s="23">
        <v>2</v>
      </c>
      <c r="I53" s="23">
        <v>3</v>
      </c>
      <c r="J53" s="23">
        <v>2</v>
      </c>
      <c r="K53" s="5" t="e">
        <f>#REF!-#REF!</f>
        <v>#REF!</v>
      </c>
      <c r="L53" s="7" t="s">
        <v>1</v>
      </c>
      <c r="M53" s="5" t="e">
        <f>#REF!-#REF!</f>
        <v>#REF!</v>
      </c>
      <c r="N53" s="5" t="e">
        <f>#REF!-#REF!</f>
        <v>#REF!</v>
      </c>
      <c r="O53" s="7" t="s">
        <v>3</v>
      </c>
      <c r="P53" s="5">
        <v>10</v>
      </c>
      <c r="Q53" s="5">
        <v>1</v>
      </c>
      <c r="R53" s="5">
        <v>1</v>
      </c>
      <c r="S53" s="5">
        <v>0</v>
      </c>
      <c r="T53" s="5">
        <f t="shared" si="1"/>
        <v>2</v>
      </c>
      <c r="U53" s="5">
        <v>1</v>
      </c>
      <c r="V53" s="5">
        <v>3</v>
      </c>
    </row>
    <row r="54" spans="1:22" x14ac:dyDescent="0.55000000000000004">
      <c r="A54" s="5">
        <v>199</v>
      </c>
      <c r="B54" s="5"/>
      <c r="C54" s="14">
        <v>78.328767123287676</v>
      </c>
      <c r="D54" s="23">
        <v>1</v>
      </c>
      <c r="E54" s="5">
        <v>26.4</v>
      </c>
      <c r="F54" s="23">
        <v>2</v>
      </c>
      <c r="G54" s="23">
        <v>2</v>
      </c>
      <c r="H54" s="23">
        <v>2</v>
      </c>
      <c r="I54" s="23">
        <v>3</v>
      </c>
      <c r="J54" s="23">
        <v>2</v>
      </c>
      <c r="K54" s="5" t="e">
        <f>#REF!-#REF!</f>
        <v>#REF!</v>
      </c>
      <c r="L54" s="7" t="s">
        <v>1</v>
      </c>
      <c r="M54" s="5" t="e">
        <f>#REF!-#REF!</f>
        <v>#REF!</v>
      </c>
      <c r="N54" s="5" t="e">
        <f>#REF!-#REF!</f>
        <v>#REF!</v>
      </c>
      <c r="O54" s="7" t="s">
        <v>3</v>
      </c>
      <c r="P54" s="5">
        <v>18</v>
      </c>
      <c r="Q54" s="5">
        <v>1</v>
      </c>
      <c r="R54" s="5">
        <v>2</v>
      </c>
      <c r="S54" s="5">
        <v>0</v>
      </c>
      <c r="T54" s="5">
        <f t="shared" si="1"/>
        <v>3</v>
      </c>
      <c r="U54" s="5">
        <v>1</v>
      </c>
      <c r="V54" s="5">
        <v>3</v>
      </c>
    </row>
    <row r="55" spans="1:22" x14ac:dyDescent="0.55000000000000004">
      <c r="A55" s="5">
        <v>207</v>
      </c>
      <c r="B55" s="5"/>
      <c r="C55" s="14">
        <v>61.958904109589042</v>
      </c>
      <c r="D55" s="23">
        <v>2</v>
      </c>
      <c r="E55" s="5">
        <v>29.3</v>
      </c>
      <c r="F55" s="23">
        <v>1</v>
      </c>
      <c r="G55" s="23">
        <v>1</v>
      </c>
      <c r="H55" s="23">
        <v>2</v>
      </c>
      <c r="I55" s="23">
        <v>3</v>
      </c>
      <c r="J55" s="23">
        <v>2</v>
      </c>
      <c r="K55" s="5" t="e">
        <f>#REF!-#REF!</f>
        <v>#REF!</v>
      </c>
      <c r="L55" s="7" t="s">
        <v>3</v>
      </c>
      <c r="M55" s="5" t="e">
        <f>#REF!-#REF!</f>
        <v>#REF!</v>
      </c>
      <c r="N55" s="5" t="e">
        <f>#REF!-#REF!</f>
        <v>#REF!</v>
      </c>
      <c r="O55" s="7" t="s">
        <v>3</v>
      </c>
      <c r="P55" s="5">
        <v>14</v>
      </c>
      <c r="Q55" s="5">
        <v>1</v>
      </c>
      <c r="R55" s="5">
        <v>1</v>
      </c>
      <c r="S55" s="5">
        <v>0</v>
      </c>
      <c r="T55" s="5">
        <f t="shared" si="1"/>
        <v>2</v>
      </c>
      <c r="U55" s="5">
        <v>2</v>
      </c>
      <c r="V55" s="5">
        <v>3</v>
      </c>
    </row>
    <row r="56" spans="1:22" x14ac:dyDescent="0.55000000000000004">
      <c r="A56" s="34">
        <v>208</v>
      </c>
      <c r="B56" s="34"/>
      <c r="C56" s="35">
        <v>37.917808219178085</v>
      </c>
      <c r="D56" s="36">
        <v>1</v>
      </c>
      <c r="E56" s="34">
        <v>23.7</v>
      </c>
      <c r="F56" s="36">
        <v>2</v>
      </c>
      <c r="G56" s="36">
        <v>1</v>
      </c>
      <c r="H56" s="36">
        <v>2</v>
      </c>
      <c r="I56" s="36">
        <v>3</v>
      </c>
      <c r="J56" s="36">
        <v>1</v>
      </c>
      <c r="K56" s="34" t="e">
        <f>#REF!-#REF!</f>
        <v>#REF!</v>
      </c>
      <c r="L56" s="37" t="s">
        <v>3</v>
      </c>
      <c r="M56" s="34" t="e">
        <f>#REF!-#REF!</f>
        <v>#REF!</v>
      </c>
      <c r="N56" s="34" t="e">
        <f>#REF!-#REF!</f>
        <v>#REF!</v>
      </c>
      <c r="O56" s="37" t="s">
        <v>3</v>
      </c>
      <c r="P56" s="34">
        <v>11</v>
      </c>
      <c r="Q56" s="34">
        <v>1</v>
      </c>
      <c r="R56" s="34">
        <v>0</v>
      </c>
      <c r="S56" s="34">
        <v>0</v>
      </c>
      <c r="T56" s="34">
        <f t="shared" si="1"/>
        <v>1</v>
      </c>
      <c r="U56" s="34">
        <v>2</v>
      </c>
      <c r="V56" s="34">
        <v>3</v>
      </c>
    </row>
    <row r="57" spans="1:22" x14ac:dyDescent="0.55000000000000004">
      <c r="A57" s="34">
        <v>211</v>
      </c>
      <c r="B57" s="34"/>
      <c r="C57" s="35">
        <v>32.846575342465755</v>
      </c>
      <c r="D57" s="36">
        <v>2</v>
      </c>
      <c r="E57" s="34">
        <v>28.4</v>
      </c>
      <c r="F57" s="36">
        <v>2</v>
      </c>
      <c r="G57" s="36">
        <v>2</v>
      </c>
      <c r="H57" s="36">
        <v>2</v>
      </c>
      <c r="I57" s="36">
        <v>3</v>
      </c>
      <c r="J57" s="36">
        <v>2</v>
      </c>
      <c r="K57" s="34" t="e">
        <f>#REF!-#REF!</f>
        <v>#REF!</v>
      </c>
      <c r="L57" s="37" t="s">
        <v>3</v>
      </c>
      <c r="M57" s="34" t="e">
        <f>#REF!-#REF!</f>
        <v>#REF!</v>
      </c>
      <c r="N57" s="34" t="e">
        <f>#REF!-#REF!</f>
        <v>#REF!</v>
      </c>
      <c r="O57" s="37" t="s">
        <v>3</v>
      </c>
      <c r="P57" s="34">
        <v>7</v>
      </c>
      <c r="Q57" s="34">
        <v>1</v>
      </c>
      <c r="R57" s="34">
        <v>0</v>
      </c>
      <c r="S57" s="34">
        <v>0</v>
      </c>
      <c r="T57" s="34">
        <f t="shared" si="1"/>
        <v>1</v>
      </c>
      <c r="U57" s="34">
        <v>2</v>
      </c>
      <c r="V57" s="34">
        <v>3</v>
      </c>
    </row>
    <row r="58" spans="1:22" x14ac:dyDescent="0.55000000000000004">
      <c r="A58" s="34">
        <v>213</v>
      </c>
      <c r="B58" s="34"/>
      <c r="C58" s="35">
        <v>83.745205479452054</v>
      </c>
      <c r="D58" s="36">
        <v>2</v>
      </c>
      <c r="E58" s="34">
        <v>25.3</v>
      </c>
      <c r="F58" s="36">
        <v>2</v>
      </c>
      <c r="G58" s="36">
        <v>1</v>
      </c>
      <c r="H58" s="36">
        <v>1</v>
      </c>
      <c r="I58" s="36">
        <v>3</v>
      </c>
      <c r="J58" s="36">
        <v>1</v>
      </c>
      <c r="K58" s="34" t="e">
        <f>#REF!-#REF!</f>
        <v>#REF!</v>
      </c>
      <c r="L58" s="37" t="s">
        <v>1</v>
      </c>
      <c r="M58" s="34" t="e">
        <f>#REF!-#REF!</f>
        <v>#REF!</v>
      </c>
      <c r="N58" s="34" t="e">
        <f>#REF!-#REF!</f>
        <v>#REF!</v>
      </c>
      <c r="O58" s="37" t="s">
        <v>3</v>
      </c>
      <c r="P58" s="34">
        <v>17</v>
      </c>
      <c r="Q58" s="34">
        <v>0</v>
      </c>
      <c r="R58" s="34">
        <v>1</v>
      </c>
      <c r="S58" s="34">
        <v>0</v>
      </c>
      <c r="T58" s="34">
        <f t="shared" si="1"/>
        <v>1</v>
      </c>
      <c r="U58" s="34">
        <v>1</v>
      </c>
      <c r="V58" s="34">
        <v>3</v>
      </c>
    </row>
    <row r="59" spans="1:22" x14ac:dyDescent="0.55000000000000004">
      <c r="A59" s="34">
        <v>232</v>
      </c>
      <c r="B59" s="34"/>
      <c r="C59" s="35">
        <v>51.282191780821918</v>
      </c>
      <c r="D59" s="36">
        <v>1</v>
      </c>
      <c r="E59" s="34">
        <v>29.1</v>
      </c>
      <c r="F59" s="36">
        <v>2</v>
      </c>
      <c r="G59" s="36">
        <v>1</v>
      </c>
      <c r="H59" s="36">
        <v>2</v>
      </c>
      <c r="I59" s="36">
        <v>3</v>
      </c>
      <c r="J59" s="36">
        <v>1</v>
      </c>
      <c r="K59" s="34" t="e">
        <f>#REF!-#REF!</f>
        <v>#REF!</v>
      </c>
      <c r="L59" s="37" t="s">
        <v>1</v>
      </c>
      <c r="M59" s="34" t="e">
        <f>#REF!-#REF!</f>
        <v>#REF!</v>
      </c>
      <c r="N59" s="34" t="e">
        <f>#REF!-#REF!</f>
        <v>#REF!</v>
      </c>
      <c r="O59" s="37" t="s">
        <v>3</v>
      </c>
      <c r="P59" s="34">
        <v>10</v>
      </c>
      <c r="Q59" s="34">
        <v>1</v>
      </c>
      <c r="R59" s="34">
        <v>1</v>
      </c>
      <c r="S59" s="34">
        <v>0</v>
      </c>
      <c r="T59" s="34">
        <f t="shared" si="1"/>
        <v>2</v>
      </c>
      <c r="U59" s="34">
        <v>1</v>
      </c>
      <c r="V59" s="34">
        <v>3</v>
      </c>
    </row>
    <row r="60" spans="1:22" x14ac:dyDescent="0.55000000000000004">
      <c r="A60" s="34">
        <v>235</v>
      </c>
      <c r="B60" s="34"/>
      <c r="C60" s="35">
        <v>39.323287671232876</v>
      </c>
      <c r="D60" s="36">
        <v>1</v>
      </c>
      <c r="E60" s="34">
        <v>32.5</v>
      </c>
      <c r="F60" s="36">
        <v>2</v>
      </c>
      <c r="G60" s="36">
        <v>1</v>
      </c>
      <c r="H60" s="36">
        <v>2</v>
      </c>
      <c r="I60" s="36">
        <v>3</v>
      </c>
      <c r="J60" s="36">
        <v>1</v>
      </c>
      <c r="K60" s="34" t="e">
        <f>#REF!-#REF!</f>
        <v>#REF!</v>
      </c>
      <c r="L60" s="37" t="s">
        <v>3</v>
      </c>
      <c r="M60" s="34" t="e">
        <f>#REF!-#REF!</f>
        <v>#REF!</v>
      </c>
      <c r="N60" s="34" t="e">
        <f>#REF!-#REF!</f>
        <v>#REF!</v>
      </c>
      <c r="O60" s="37" t="s">
        <v>3</v>
      </c>
      <c r="P60" s="34">
        <v>9</v>
      </c>
      <c r="Q60" s="34">
        <v>1</v>
      </c>
      <c r="R60" s="34">
        <v>0</v>
      </c>
      <c r="S60" s="34">
        <v>1</v>
      </c>
      <c r="T60" s="34">
        <f t="shared" si="1"/>
        <v>2</v>
      </c>
      <c r="U60" s="34">
        <v>2</v>
      </c>
      <c r="V60" s="34">
        <v>3</v>
      </c>
    </row>
    <row r="61" spans="1:22" x14ac:dyDescent="0.55000000000000004">
      <c r="A61" s="34">
        <v>236</v>
      </c>
      <c r="B61" s="34"/>
      <c r="C61" s="35">
        <v>83.273972602739732</v>
      </c>
      <c r="D61" s="36">
        <v>2</v>
      </c>
      <c r="E61" s="34">
        <v>25.7</v>
      </c>
      <c r="F61" s="36">
        <v>2</v>
      </c>
      <c r="G61" s="36">
        <v>1</v>
      </c>
      <c r="H61" s="36">
        <v>1</v>
      </c>
      <c r="I61" s="36">
        <v>3</v>
      </c>
      <c r="J61" s="36">
        <v>1</v>
      </c>
      <c r="K61" s="34" t="e">
        <f>#REF!-#REF!</f>
        <v>#REF!</v>
      </c>
      <c r="L61" s="37" t="s">
        <v>1</v>
      </c>
      <c r="M61" s="34" t="e">
        <f>#REF!-#REF!</f>
        <v>#REF!</v>
      </c>
      <c r="N61" s="34" t="e">
        <f>#REF!-#REF!</f>
        <v>#REF!</v>
      </c>
      <c r="O61" s="37" t="s">
        <v>3</v>
      </c>
      <c r="P61" s="34">
        <v>10</v>
      </c>
      <c r="Q61" s="34">
        <v>1</v>
      </c>
      <c r="R61" s="34">
        <v>1</v>
      </c>
      <c r="S61" s="34">
        <v>0</v>
      </c>
      <c r="T61" s="34">
        <f t="shared" si="1"/>
        <v>2</v>
      </c>
      <c r="U61" s="34">
        <v>1</v>
      </c>
      <c r="V61" s="34">
        <v>3</v>
      </c>
    </row>
    <row r="62" spans="1:22" x14ac:dyDescent="0.55000000000000004">
      <c r="A62" s="5">
        <v>244</v>
      </c>
      <c r="B62" s="5"/>
      <c r="C62" s="14">
        <v>74.298630136986304</v>
      </c>
      <c r="D62" s="23">
        <v>1</v>
      </c>
      <c r="E62" s="5">
        <v>21.4</v>
      </c>
      <c r="F62" s="23">
        <v>2</v>
      </c>
      <c r="G62" s="23">
        <v>1</v>
      </c>
      <c r="H62" s="23">
        <v>2</v>
      </c>
      <c r="I62" s="23">
        <v>3</v>
      </c>
      <c r="J62" s="23">
        <v>1</v>
      </c>
      <c r="K62" s="5" t="e">
        <f>#REF!-#REF!</f>
        <v>#REF!</v>
      </c>
      <c r="L62" s="7" t="s">
        <v>1</v>
      </c>
      <c r="M62" s="5" t="e">
        <f>#REF!-#REF!</f>
        <v>#REF!</v>
      </c>
      <c r="N62" s="5" t="e">
        <f>#REF!-#REF!</f>
        <v>#REF!</v>
      </c>
      <c r="O62" s="7" t="s">
        <v>3</v>
      </c>
      <c r="P62" s="5">
        <v>40</v>
      </c>
      <c r="Q62" s="5">
        <v>1</v>
      </c>
      <c r="R62" s="5">
        <v>2</v>
      </c>
      <c r="S62" s="5">
        <v>0</v>
      </c>
      <c r="T62" s="5">
        <f t="shared" si="1"/>
        <v>3</v>
      </c>
      <c r="U62" s="5">
        <v>1</v>
      </c>
      <c r="V62" s="5">
        <v>3</v>
      </c>
    </row>
    <row r="63" spans="1:22" x14ac:dyDescent="0.55000000000000004">
      <c r="A63" s="5">
        <v>250</v>
      </c>
      <c r="B63" s="5"/>
      <c r="C63" s="14">
        <v>46.682191780821917</v>
      </c>
      <c r="D63" s="23">
        <v>1</v>
      </c>
      <c r="E63" s="5">
        <v>47</v>
      </c>
      <c r="F63" s="23">
        <v>2</v>
      </c>
      <c r="G63" s="23">
        <v>2</v>
      </c>
      <c r="H63" s="23">
        <v>2</v>
      </c>
      <c r="I63" s="23">
        <v>3</v>
      </c>
      <c r="J63" s="23">
        <v>2</v>
      </c>
      <c r="K63" s="5" t="e">
        <f>#REF!-#REF!</f>
        <v>#REF!</v>
      </c>
      <c r="L63" s="7" t="s">
        <v>3</v>
      </c>
      <c r="M63" s="5" t="e">
        <f>#REF!-#REF!</f>
        <v>#REF!</v>
      </c>
      <c r="N63" s="5" t="e">
        <f>#REF!-#REF!</f>
        <v>#REF!</v>
      </c>
      <c r="O63" s="7" t="s">
        <v>1</v>
      </c>
      <c r="P63" s="5">
        <v>11</v>
      </c>
      <c r="Q63" s="5">
        <v>2</v>
      </c>
      <c r="R63" s="5">
        <v>0</v>
      </c>
      <c r="S63" s="5">
        <v>0</v>
      </c>
      <c r="T63" s="5">
        <f t="shared" si="1"/>
        <v>2</v>
      </c>
      <c r="U63" s="5">
        <v>2</v>
      </c>
      <c r="V63" s="5">
        <v>3</v>
      </c>
    </row>
    <row r="64" spans="1:22" x14ac:dyDescent="0.55000000000000004">
      <c r="A64" s="5">
        <v>253</v>
      </c>
      <c r="B64" s="5"/>
      <c r="C64" s="14">
        <v>42.298630136986304</v>
      </c>
      <c r="D64" s="23">
        <v>1</v>
      </c>
      <c r="E64" s="5">
        <v>21</v>
      </c>
      <c r="F64" s="23">
        <v>2</v>
      </c>
      <c r="G64" s="23">
        <v>1</v>
      </c>
      <c r="H64" s="23">
        <v>2</v>
      </c>
      <c r="I64" s="23">
        <v>3</v>
      </c>
      <c r="J64" s="23">
        <v>2</v>
      </c>
      <c r="K64" s="5" t="e">
        <f>#REF!-#REF!</f>
        <v>#REF!</v>
      </c>
      <c r="L64" s="7" t="s">
        <v>1</v>
      </c>
      <c r="M64" s="5" t="e">
        <f>#REF!-#REF!</f>
        <v>#REF!</v>
      </c>
      <c r="N64" s="5" t="e">
        <f>#REF!-#REF!</f>
        <v>#REF!</v>
      </c>
      <c r="O64" s="7" t="s">
        <v>3</v>
      </c>
      <c r="P64" s="5">
        <v>10</v>
      </c>
      <c r="Q64" s="5">
        <v>1</v>
      </c>
      <c r="R64" s="5">
        <v>1</v>
      </c>
      <c r="S64" s="5">
        <v>1</v>
      </c>
      <c r="T64" s="5">
        <f t="shared" si="1"/>
        <v>3</v>
      </c>
      <c r="U64" s="5">
        <v>1</v>
      </c>
      <c r="V64" s="5">
        <v>3</v>
      </c>
    </row>
    <row r="65" spans="1:22" x14ac:dyDescent="0.55000000000000004">
      <c r="A65" s="5">
        <v>255</v>
      </c>
      <c r="B65" s="5"/>
      <c r="C65" s="14">
        <v>82.671232876712324</v>
      </c>
      <c r="D65" s="23">
        <v>2</v>
      </c>
      <c r="E65" s="5">
        <v>26</v>
      </c>
      <c r="F65" s="23">
        <v>2</v>
      </c>
      <c r="G65" s="23">
        <v>1</v>
      </c>
      <c r="H65" s="23">
        <v>2</v>
      </c>
      <c r="I65" s="23">
        <v>3</v>
      </c>
      <c r="J65" s="23">
        <v>2</v>
      </c>
      <c r="K65" s="5" t="e">
        <f>#REF!-#REF!</f>
        <v>#REF!</v>
      </c>
      <c r="L65" s="7" t="s">
        <v>1</v>
      </c>
      <c r="M65" s="5" t="e">
        <f>#REF!-#REF!</f>
        <v>#REF!</v>
      </c>
      <c r="N65" s="5" t="e">
        <f>#REF!-#REF!</f>
        <v>#REF!</v>
      </c>
      <c r="O65" s="7" t="s">
        <v>3</v>
      </c>
      <c r="P65" s="5">
        <v>11</v>
      </c>
      <c r="Q65" s="5">
        <v>0</v>
      </c>
      <c r="R65" s="5">
        <v>1</v>
      </c>
      <c r="S65" s="5">
        <v>0</v>
      </c>
      <c r="T65" s="5">
        <f t="shared" si="1"/>
        <v>1</v>
      </c>
      <c r="U65" s="5">
        <v>1</v>
      </c>
      <c r="V65" s="5">
        <v>3</v>
      </c>
    </row>
    <row r="66" spans="1:22" x14ac:dyDescent="0.55000000000000004">
      <c r="A66" s="5">
        <v>259</v>
      </c>
      <c r="B66" s="5"/>
      <c r="C66" s="14">
        <v>71.986301369863014</v>
      </c>
      <c r="D66" s="23">
        <v>2</v>
      </c>
      <c r="E66" s="5">
        <v>32</v>
      </c>
      <c r="F66" s="23">
        <v>2</v>
      </c>
      <c r="G66" s="23">
        <v>2</v>
      </c>
      <c r="H66" s="23">
        <v>2</v>
      </c>
      <c r="I66" s="23">
        <v>3</v>
      </c>
      <c r="J66" s="23">
        <v>2</v>
      </c>
      <c r="K66" s="5" t="e">
        <f>#REF!-#REF!</f>
        <v>#REF!</v>
      </c>
      <c r="L66" s="7" t="s">
        <v>3</v>
      </c>
      <c r="M66" s="5" t="e">
        <f>#REF!-#REF!</f>
        <v>#REF!</v>
      </c>
      <c r="N66" s="5" t="e">
        <f>#REF!-#REF!</f>
        <v>#REF!</v>
      </c>
      <c r="O66" s="7" t="s">
        <v>3</v>
      </c>
      <c r="P66" s="5">
        <v>18</v>
      </c>
      <c r="Q66" s="5">
        <v>1</v>
      </c>
      <c r="R66" s="5">
        <v>0</v>
      </c>
      <c r="S66" s="5">
        <v>0</v>
      </c>
      <c r="T66" s="5">
        <f t="shared" ref="T66:T97" si="2">SUM(Q66:S66)</f>
        <v>1</v>
      </c>
      <c r="U66" s="5">
        <v>2</v>
      </c>
      <c r="V66" s="5">
        <v>3</v>
      </c>
    </row>
    <row r="67" spans="1:22" x14ac:dyDescent="0.55000000000000004">
      <c r="A67" s="5">
        <v>260</v>
      </c>
      <c r="B67" s="5"/>
      <c r="C67" s="14">
        <v>50.186301369863017</v>
      </c>
      <c r="D67" s="23">
        <v>1</v>
      </c>
      <c r="E67" s="5">
        <v>42</v>
      </c>
      <c r="F67" s="23">
        <v>2</v>
      </c>
      <c r="G67" s="23">
        <v>1</v>
      </c>
      <c r="H67" s="23">
        <v>2</v>
      </c>
      <c r="I67" s="23">
        <v>3</v>
      </c>
      <c r="J67" s="23">
        <v>2</v>
      </c>
      <c r="K67" s="5" t="e">
        <f>#REF!-#REF!</f>
        <v>#REF!</v>
      </c>
      <c r="L67" s="7" t="s">
        <v>3</v>
      </c>
      <c r="M67" s="5" t="e">
        <f>#REF!-#REF!</f>
        <v>#REF!</v>
      </c>
      <c r="N67" s="5" t="e">
        <f>#REF!-#REF!</f>
        <v>#REF!</v>
      </c>
      <c r="O67" s="7" t="s">
        <v>3</v>
      </c>
      <c r="P67" s="5">
        <v>10</v>
      </c>
      <c r="Q67" s="5">
        <v>1</v>
      </c>
      <c r="R67" s="5">
        <v>0</v>
      </c>
      <c r="S67" s="5">
        <v>0</v>
      </c>
      <c r="T67" s="5">
        <f t="shared" si="2"/>
        <v>1</v>
      </c>
      <c r="U67" s="5">
        <v>2</v>
      </c>
      <c r="V67" s="5">
        <v>3</v>
      </c>
    </row>
    <row r="68" spans="1:22" x14ac:dyDescent="0.55000000000000004">
      <c r="A68" s="5">
        <v>261</v>
      </c>
      <c r="B68" s="5"/>
      <c r="C68" s="14">
        <v>85.679452054794524</v>
      </c>
      <c r="D68" s="23">
        <v>1</v>
      </c>
      <c r="E68" s="5">
        <v>27.6</v>
      </c>
      <c r="F68" s="23">
        <v>2</v>
      </c>
      <c r="G68" s="23">
        <v>2</v>
      </c>
      <c r="H68" s="23">
        <v>2</v>
      </c>
      <c r="I68" s="23">
        <v>3</v>
      </c>
      <c r="J68" s="23">
        <v>1</v>
      </c>
      <c r="K68" s="5" t="e">
        <f>#REF!-#REF!</f>
        <v>#REF!</v>
      </c>
      <c r="L68" s="7" t="s">
        <v>3</v>
      </c>
      <c r="M68" s="5" t="e">
        <f>#REF!-#REF!</f>
        <v>#REF!</v>
      </c>
      <c r="N68" s="5" t="e">
        <f>#REF!-#REF!</f>
        <v>#REF!</v>
      </c>
      <c r="O68" s="7" t="s">
        <v>3</v>
      </c>
      <c r="P68" s="5">
        <v>18</v>
      </c>
      <c r="Q68" s="5">
        <v>1</v>
      </c>
      <c r="R68" s="5">
        <v>0</v>
      </c>
      <c r="S68" s="5">
        <v>0</v>
      </c>
      <c r="T68" s="5">
        <f t="shared" si="2"/>
        <v>1</v>
      </c>
      <c r="U68" s="5">
        <v>2</v>
      </c>
      <c r="V68" s="5">
        <v>3</v>
      </c>
    </row>
    <row r="69" spans="1:22" x14ac:dyDescent="0.55000000000000004">
      <c r="A69" s="5">
        <v>263</v>
      </c>
      <c r="B69" s="5"/>
      <c r="C69" s="14">
        <v>50.016438356164386</v>
      </c>
      <c r="D69" s="23">
        <v>2</v>
      </c>
      <c r="E69" s="5">
        <v>34.4</v>
      </c>
      <c r="F69" s="23">
        <v>2</v>
      </c>
      <c r="G69" s="23">
        <v>1</v>
      </c>
      <c r="H69" s="23">
        <v>1</v>
      </c>
      <c r="I69" s="23">
        <v>3</v>
      </c>
      <c r="J69" s="23">
        <v>2</v>
      </c>
      <c r="K69" s="19"/>
      <c r="L69" s="19"/>
      <c r="M69" s="19"/>
      <c r="N69" s="5" t="e">
        <f>#REF!-#REF!</f>
        <v>#REF!</v>
      </c>
      <c r="O69" s="7" t="s">
        <v>3</v>
      </c>
      <c r="P69" s="5">
        <v>6</v>
      </c>
      <c r="Q69" s="5">
        <v>0</v>
      </c>
      <c r="R69" s="5">
        <v>1</v>
      </c>
      <c r="S69" s="5">
        <v>0</v>
      </c>
      <c r="T69" s="5">
        <f t="shared" si="2"/>
        <v>1</v>
      </c>
      <c r="U69" s="5">
        <v>1</v>
      </c>
      <c r="V69" s="5">
        <v>3</v>
      </c>
    </row>
    <row r="70" spans="1:22" x14ac:dyDescent="0.55000000000000004">
      <c r="A70" s="5">
        <v>264</v>
      </c>
      <c r="B70" s="5"/>
      <c r="C70" s="14">
        <v>68.230136986301375</v>
      </c>
      <c r="D70" s="23">
        <v>1</v>
      </c>
      <c r="E70" s="5">
        <v>23.4</v>
      </c>
      <c r="F70" s="23">
        <v>2</v>
      </c>
      <c r="G70" s="23">
        <v>1</v>
      </c>
      <c r="H70" s="23">
        <v>2</v>
      </c>
      <c r="I70" s="23">
        <v>3</v>
      </c>
      <c r="J70" s="23">
        <v>1</v>
      </c>
      <c r="K70" s="5" t="e">
        <f>#REF!-#REF!</f>
        <v>#REF!</v>
      </c>
      <c r="L70" s="7" t="s">
        <v>1</v>
      </c>
      <c r="M70" s="5" t="e">
        <f>#REF!-#REF!</f>
        <v>#REF!</v>
      </c>
      <c r="N70" s="5" t="e">
        <f>#REF!-#REF!</f>
        <v>#REF!</v>
      </c>
      <c r="O70" s="7" t="s">
        <v>3</v>
      </c>
      <c r="P70" s="5">
        <v>19</v>
      </c>
      <c r="Q70" s="5">
        <v>1</v>
      </c>
      <c r="R70" s="5">
        <v>1</v>
      </c>
      <c r="S70" s="5">
        <v>0</v>
      </c>
      <c r="T70" s="5">
        <f t="shared" si="2"/>
        <v>2</v>
      </c>
      <c r="U70" s="5">
        <v>1</v>
      </c>
      <c r="V70" s="5">
        <v>3</v>
      </c>
    </row>
    <row r="71" spans="1:22" x14ac:dyDescent="0.55000000000000004">
      <c r="A71" s="5">
        <v>267</v>
      </c>
      <c r="B71" s="5"/>
      <c r="C71" s="14">
        <v>32.328767123287669</v>
      </c>
      <c r="D71" s="23">
        <v>1</v>
      </c>
      <c r="E71" s="5">
        <v>26.9</v>
      </c>
      <c r="F71" s="23">
        <v>2</v>
      </c>
      <c r="G71" s="23">
        <v>1</v>
      </c>
      <c r="H71" s="23">
        <v>2</v>
      </c>
      <c r="I71" s="23">
        <v>3</v>
      </c>
      <c r="J71" s="23">
        <v>2</v>
      </c>
      <c r="K71" s="5" t="e">
        <f>#REF!-#REF!</f>
        <v>#REF!</v>
      </c>
      <c r="L71" s="7" t="s">
        <v>1</v>
      </c>
      <c r="M71" s="5" t="e">
        <f>#REF!-#REF!</f>
        <v>#REF!</v>
      </c>
      <c r="N71" s="5" t="e">
        <f>#REF!-#REF!</f>
        <v>#REF!</v>
      </c>
      <c r="O71" s="7" t="s">
        <v>1</v>
      </c>
      <c r="P71" s="5">
        <v>12</v>
      </c>
      <c r="Q71" s="5">
        <v>1</v>
      </c>
      <c r="R71" s="5">
        <v>3</v>
      </c>
      <c r="S71" s="5">
        <v>0</v>
      </c>
      <c r="T71" s="5">
        <f t="shared" si="2"/>
        <v>4</v>
      </c>
      <c r="U71" s="5">
        <v>1</v>
      </c>
      <c r="V71" s="5">
        <v>3</v>
      </c>
    </row>
    <row r="72" spans="1:22" x14ac:dyDescent="0.55000000000000004">
      <c r="A72" s="34">
        <v>287</v>
      </c>
      <c r="B72" s="34"/>
      <c r="C72" s="35">
        <v>74.183561643835617</v>
      </c>
      <c r="D72" s="36">
        <v>1</v>
      </c>
      <c r="E72" s="34">
        <v>27.3</v>
      </c>
      <c r="F72" s="36">
        <v>2</v>
      </c>
      <c r="G72" s="36">
        <v>1</v>
      </c>
      <c r="H72" s="36">
        <v>2</v>
      </c>
      <c r="I72" s="36">
        <v>3</v>
      </c>
      <c r="J72" s="36">
        <v>2</v>
      </c>
      <c r="K72" s="34" t="e">
        <f>#REF!-#REF!</f>
        <v>#REF!</v>
      </c>
      <c r="L72" s="37" t="s">
        <v>3</v>
      </c>
      <c r="M72" s="34" t="e">
        <f>#REF!-#REF!</f>
        <v>#REF!</v>
      </c>
      <c r="N72" s="34" t="e">
        <f>#REF!-#REF!</f>
        <v>#REF!</v>
      </c>
      <c r="O72" s="37" t="s">
        <v>3</v>
      </c>
      <c r="P72" s="34">
        <v>11</v>
      </c>
      <c r="Q72" s="34">
        <v>1</v>
      </c>
      <c r="R72" s="34">
        <v>0</v>
      </c>
      <c r="S72" s="34">
        <v>0</v>
      </c>
      <c r="T72" s="34">
        <f t="shared" si="2"/>
        <v>1</v>
      </c>
      <c r="U72" s="34">
        <v>2</v>
      </c>
      <c r="V72" s="34">
        <v>3</v>
      </c>
    </row>
    <row r="73" spans="1:22" x14ac:dyDescent="0.55000000000000004">
      <c r="A73" s="34">
        <v>290</v>
      </c>
      <c r="B73" s="34"/>
      <c r="C73" s="35">
        <v>68.032876712328772</v>
      </c>
      <c r="D73" s="36">
        <v>1</v>
      </c>
      <c r="E73" s="34">
        <v>21</v>
      </c>
      <c r="F73" s="36">
        <v>2</v>
      </c>
      <c r="G73" s="36">
        <v>2</v>
      </c>
      <c r="H73" s="36">
        <v>2</v>
      </c>
      <c r="I73" s="36">
        <v>3</v>
      </c>
      <c r="J73" s="36">
        <v>2</v>
      </c>
      <c r="K73" s="34" t="e">
        <f>#REF!-#REF!</f>
        <v>#REF!</v>
      </c>
      <c r="L73" s="37" t="s">
        <v>1</v>
      </c>
      <c r="M73" s="34" t="e">
        <f>#REF!-#REF!</f>
        <v>#REF!</v>
      </c>
      <c r="N73" s="34" t="e">
        <f>#REF!-#REF!</f>
        <v>#REF!</v>
      </c>
      <c r="O73" s="37" t="s">
        <v>3</v>
      </c>
      <c r="P73" s="34">
        <v>15</v>
      </c>
      <c r="Q73" s="34">
        <v>1</v>
      </c>
      <c r="R73" s="34">
        <v>2</v>
      </c>
      <c r="S73" s="34">
        <v>0</v>
      </c>
      <c r="T73" s="34">
        <f t="shared" si="2"/>
        <v>3</v>
      </c>
      <c r="U73" s="34">
        <v>1</v>
      </c>
      <c r="V73" s="34">
        <v>3</v>
      </c>
    </row>
    <row r="74" spans="1:22" x14ac:dyDescent="0.55000000000000004">
      <c r="A74" s="34">
        <v>298</v>
      </c>
      <c r="B74" s="34"/>
      <c r="C74" s="35">
        <v>80.493150684931507</v>
      </c>
      <c r="D74" s="36">
        <v>1</v>
      </c>
      <c r="E74" s="34">
        <v>23.5</v>
      </c>
      <c r="F74" s="36">
        <v>2</v>
      </c>
      <c r="G74" s="36">
        <v>2</v>
      </c>
      <c r="H74" s="36">
        <v>2</v>
      </c>
      <c r="I74" s="36">
        <v>3</v>
      </c>
      <c r="J74" s="36">
        <v>2</v>
      </c>
      <c r="K74" s="34" t="e">
        <f>#REF!-#REF!</f>
        <v>#REF!</v>
      </c>
      <c r="L74" s="37" t="s">
        <v>3</v>
      </c>
      <c r="M74" s="34" t="e">
        <f>#REF!-#REF!</f>
        <v>#REF!</v>
      </c>
      <c r="N74" s="34" t="e">
        <f>#REF!-#REF!</f>
        <v>#REF!</v>
      </c>
      <c r="O74" s="37" t="s">
        <v>3</v>
      </c>
      <c r="P74" s="34">
        <v>17</v>
      </c>
      <c r="Q74" s="34">
        <v>1</v>
      </c>
      <c r="R74" s="34">
        <v>0</v>
      </c>
      <c r="S74" s="34">
        <v>0</v>
      </c>
      <c r="T74" s="34">
        <f t="shared" si="2"/>
        <v>1</v>
      </c>
      <c r="U74" s="34">
        <v>2</v>
      </c>
      <c r="V74" s="34">
        <v>3</v>
      </c>
    </row>
    <row r="75" spans="1:22" x14ac:dyDescent="0.55000000000000004">
      <c r="A75" s="34">
        <v>299</v>
      </c>
      <c r="B75" s="34"/>
      <c r="C75" s="35">
        <v>70.942465753424656</v>
      </c>
      <c r="D75" s="36">
        <v>1</v>
      </c>
      <c r="E75" s="34">
        <v>23.8</v>
      </c>
      <c r="F75" s="36">
        <v>2</v>
      </c>
      <c r="G75" s="36">
        <v>1</v>
      </c>
      <c r="H75" s="36">
        <v>2</v>
      </c>
      <c r="I75" s="36">
        <v>3</v>
      </c>
      <c r="J75" s="36">
        <v>2</v>
      </c>
      <c r="K75" s="34" t="e">
        <f>#REF!-#REF!</f>
        <v>#REF!</v>
      </c>
      <c r="L75" s="37" t="s">
        <v>3</v>
      </c>
      <c r="M75" s="34" t="e">
        <f>#REF!-#REF!</f>
        <v>#REF!</v>
      </c>
      <c r="N75" s="34" t="e">
        <f>#REF!-#REF!</f>
        <v>#REF!</v>
      </c>
      <c r="O75" s="37" t="s">
        <v>3</v>
      </c>
      <c r="P75" s="34">
        <v>12</v>
      </c>
      <c r="Q75" s="34">
        <v>1</v>
      </c>
      <c r="R75" s="34">
        <v>0</v>
      </c>
      <c r="S75" s="34">
        <v>0</v>
      </c>
      <c r="T75" s="34">
        <f t="shared" si="2"/>
        <v>1</v>
      </c>
      <c r="U75" s="34">
        <v>2</v>
      </c>
      <c r="V75" s="34">
        <v>3</v>
      </c>
    </row>
    <row r="76" spans="1:22" x14ac:dyDescent="0.55000000000000004">
      <c r="A76" s="34">
        <v>300</v>
      </c>
      <c r="B76" s="34"/>
      <c r="C76" s="35">
        <v>85.471232876712335</v>
      </c>
      <c r="D76" s="36">
        <v>2</v>
      </c>
      <c r="E76" s="34">
        <v>23.4</v>
      </c>
      <c r="F76" s="36">
        <v>2</v>
      </c>
      <c r="G76" s="36">
        <v>1</v>
      </c>
      <c r="H76" s="36">
        <v>1</v>
      </c>
      <c r="I76" s="36">
        <v>3</v>
      </c>
      <c r="J76" s="36">
        <v>2</v>
      </c>
      <c r="K76" s="34" t="e">
        <f>#REF!-#REF!</f>
        <v>#REF!</v>
      </c>
      <c r="L76" s="37" t="s">
        <v>1</v>
      </c>
      <c r="M76" s="34" t="e">
        <f>#REF!-#REF!</f>
        <v>#REF!</v>
      </c>
      <c r="N76" s="34" t="e">
        <f>#REF!-#REF!</f>
        <v>#REF!</v>
      </c>
      <c r="O76" s="37" t="s">
        <v>3</v>
      </c>
      <c r="P76" s="34">
        <v>17</v>
      </c>
      <c r="Q76" s="34">
        <v>1</v>
      </c>
      <c r="R76" s="34">
        <v>1</v>
      </c>
      <c r="S76" s="34">
        <v>0</v>
      </c>
      <c r="T76" s="34">
        <f t="shared" si="2"/>
        <v>2</v>
      </c>
      <c r="U76" s="34">
        <v>1</v>
      </c>
      <c r="V76" s="34">
        <v>3</v>
      </c>
    </row>
    <row r="77" spans="1:22" x14ac:dyDescent="0.55000000000000004">
      <c r="A77" s="34">
        <v>305</v>
      </c>
      <c r="B77" s="34"/>
      <c r="C77" s="35">
        <v>67.517808219178079</v>
      </c>
      <c r="D77" s="36">
        <v>2</v>
      </c>
      <c r="E77" s="34">
        <v>28.9</v>
      </c>
      <c r="F77" s="36">
        <v>2</v>
      </c>
      <c r="G77" s="36">
        <v>2</v>
      </c>
      <c r="H77" s="36">
        <v>2</v>
      </c>
      <c r="I77" s="36">
        <v>3</v>
      </c>
      <c r="J77" s="36">
        <v>2</v>
      </c>
      <c r="K77" s="34" t="e">
        <f>#REF!-#REF!</f>
        <v>#REF!</v>
      </c>
      <c r="L77" s="37" t="s">
        <v>1</v>
      </c>
      <c r="M77" s="34" t="e">
        <f>#REF!-#REF!</f>
        <v>#REF!</v>
      </c>
      <c r="N77" s="34" t="e">
        <f>#REF!-#REF!</f>
        <v>#REF!</v>
      </c>
      <c r="O77" s="37" t="s">
        <v>3</v>
      </c>
      <c r="P77" s="34">
        <v>15</v>
      </c>
      <c r="Q77" s="34">
        <v>0</v>
      </c>
      <c r="R77" s="34">
        <v>2</v>
      </c>
      <c r="S77" s="34">
        <v>0</v>
      </c>
      <c r="T77" s="34">
        <f t="shared" si="2"/>
        <v>2</v>
      </c>
      <c r="U77" s="34">
        <v>1</v>
      </c>
      <c r="V77" s="34">
        <v>3</v>
      </c>
    </row>
    <row r="78" spans="1:22" x14ac:dyDescent="0.55000000000000004">
      <c r="A78" s="34">
        <v>320</v>
      </c>
      <c r="B78" s="34" t="s">
        <v>49</v>
      </c>
      <c r="C78" s="35">
        <v>77.936986301369856</v>
      </c>
      <c r="D78" s="36">
        <v>1</v>
      </c>
      <c r="E78" s="34">
        <v>23</v>
      </c>
      <c r="F78" s="36">
        <v>2</v>
      </c>
      <c r="G78" s="36">
        <v>2</v>
      </c>
      <c r="H78" s="36">
        <v>2</v>
      </c>
      <c r="I78" s="36">
        <v>3</v>
      </c>
      <c r="J78" s="36">
        <v>2</v>
      </c>
      <c r="K78" s="34" t="e">
        <f>#REF!-#REF!</f>
        <v>#REF!</v>
      </c>
      <c r="L78" s="37" t="s">
        <v>1</v>
      </c>
      <c r="M78" s="34" t="e">
        <f>#REF!-#REF!</f>
        <v>#REF!</v>
      </c>
      <c r="N78" s="34" t="e">
        <f>#REF!-#REF!</f>
        <v>#REF!</v>
      </c>
      <c r="O78" s="37" t="s">
        <v>7</v>
      </c>
      <c r="P78" s="34">
        <v>7</v>
      </c>
      <c r="Q78" s="34">
        <v>0</v>
      </c>
      <c r="R78" s="34">
        <v>1</v>
      </c>
      <c r="S78" s="34">
        <v>2</v>
      </c>
      <c r="T78" s="34">
        <f t="shared" si="2"/>
        <v>3</v>
      </c>
      <c r="U78" s="34">
        <v>2</v>
      </c>
      <c r="V78" s="34">
        <v>3</v>
      </c>
    </row>
    <row r="79" spans="1:22" x14ac:dyDescent="0.55000000000000004">
      <c r="A79" s="34">
        <v>323</v>
      </c>
      <c r="B79" s="34"/>
      <c r="C79" s="35">
        <v>61.06849315068493</v>
      </c>
      <c r="D79" s="36">
        <v>1</v>
      </c>
      <c r="E79" s="34">
        <v>36</v>
      </c>
      <c r="F79" s="36">
        <v>2</v>
      </c>
      <c r="G79" s="36">
        <v>1</v>
      </c>
      <c r="H79" s="36">
        <v>1</v>
      </c>
      <c r="I79" s="36">
        <v>3</v>
      </c>
      <c r="J79" s="36">
        <v>2</v>
      </c>
      <c r="K79" s="34" t="e">
        <f>#REF!-#REF!</f>
        <v>#REF!</v>
      </c>
      <c r="L79" s="37" t="s">
        <v>1</v>
      </c>
      <c r="M79" s="34" t="e">
        <f>#REF!-#REF!</f>
        <v>#REF!</v>
      </c>
      <c r="N79" s="34" t="e">
        <f>#REF!-#REF!</f>
        <v>#REF!</v>
      </c>
      <c r="O79" s="37" t="s">
        <v>3</v>
      </c>
      <c r="P79" s="34">
        <v>19</v>
      </c>
      <c r="Q79" s="34">
        <v>1</v>
      </c>
      <c r="R79" s="34">
        <v>1</v>
      </c>
      <c r="S79" s="34">
        <v>0</v>
      </c>
      <c r="T79" s="34">
        <f t="shared" si="2"/>
        <v>2</v>
      </c>
      <c r="U79" s="34">
        <v>1</v>
      </c>
      <c r="V79" s="34">
        <v>3</v>
      </c>
    </row>
    <row r="80" spans="1:22" x14ac:dyDescent="0.55000000000000004">
      <c r="A80" s="34">
        <v>324</v>
      </c>
      <c r="B80" s="34"/>
      <c r="C80" s="35">
        <v>69.564383561643837</v>
      </c>
      <c r="D80" s="36">
        <v>2</v>
      </c>
      <c r="E80" s="34">
        <v>29</v>
      </c>
      <c r="F80" s="36">
        <v>2</v>
      </c>
      <c r="G80" s="36">
        <v>1</v>
      </c>
      <c r="H80" s="36">
        <v>2</v>
      </c>
      <c r="I80" s="36">
        <v>3</v>
      </c>
      <c r="J80" s="36">
        <v>2</v>
      </c>
      <c r="K80" s="34" t="e">
        <f>#REF!-#REF!</f>
        <v>#REF!</v>
      </c>
      <c r="L80" s="37" t="s">
        <v>1</v>
      </c>
      <c r="M80" s="34" t="e">
        <f>#REF!-#REF!</f>
        <v>#REF!</v>
      </c>
      <c r="N80" s="34" t="e">
        <f>#REF!-#REF!</f>
        <v>#REF!</v>
      </c>
      <c r="O80" s="37" t="s">
        <v>3</v>
      </c>
      <c r="P80" s="34">
        <v>16</v>
      </c>
      <c r="Q80" s="34">
        <v>1</v>
      </c>
      <c r="R80" s="34">
        <v>1</v>
      </c>
      <c r="S80" s="34">
        <v>0</v>
      </c>
      <c r="T80" s="34">
        <f t="shared" si="2"/>
        <v>2</v>
      </c>
      <c r="U80" s="34">
        <v>1</v>
      </c>
      <c r="V80" s="34">
        <v>3</v>
      </c>
    </row>
    <row r="81" spans="1:22" x14ac:dyDescent="0.55000000000000004">
      <c r="A81" s="34">
        <v>325</v>
      </c>
      <c r="B81" s="34"/>
      <c r="C81" s="35">
        <v>59.282191780821918</v>
      </c>
      <c r="D81" s="36">
        <v>1</v>
      </c>
      <c r="E81" s="34">
        <v>26</v>
      </c>
      <c r="F81" s="36">
        <v>2</v>
      </c>
      <c r="G81" s="36">
        <v>1</v>
      </c>
      <c r="H81" s="36">
        <v>2</v>
      </c>
      <c r="I81" s="36">
        <v>3</v>
      </c>
      <c r="J81" s="36">
        <v>2</v>
      </c>
      <c r="K81" s="34" t="e">
        <f>#REF!-#REF!</f>
        <v>#REF!</v>
      </c>
      <c r="L81" s="37" t="s">
        <v>1</v>
      </c>
      <c r="M81" s="34" t="e">
        <f>#REF!-#REF!</f>
        <v>#REF!</v>
      </c>
      <c r="N81" s="34" t="e">
        <f>#REF!-#REF!</f>
        <v>#REF!</v>
      </c>
      <c r="O81" s="37" t="s">
        <v>7</v>
      </c>
      <c r="P81" s="34">
        <v>7</v>
      </c>
      <c r="Q81" s="34">
        <v>1</v>
      </c>
      <c r="R81" s="34">
        <v>2</v>
      </c>
      <c r="S81" s="34">
        <v>0</v>
      </c>
      <c r="T81" s="34">
        <f t="shared" si="2"/>
        <v>3</v>
      </c>
      <c r="U81" s="34">
        <v>1</v>
      </c>
      <c r="V81" s="34">
        <v>3</v>
      </c>
    </row>
    <row r="82" spans="1:22" x14ac:dyDescent="0.55000000000000004">
      <c r="A82" s="34">
        <v>328</v>
      </c>
      <c r="B82" s="34"/>
      <c r="C82" s="35">
        <v>79.043835616438358</v>
      </c>
      <c r="D82" s="36">
        <v>1</v>
      </c>
      <c r="E82" s="34">
        <v>34</v>
      </c>
      <c r="F82" s="36">
        <v>2</v>
      </c>
      <c r="G82" s="36">
        <v>1</v>
      </c>
      <c r="H82" s="36">
        <v>1</v>
      </c>
      <c r="I82" s="36">
        <v>3</v>
      </c>
      <c r="J82" s="36">
        <v>1</v>
      </c>
      <c r="K82" s="34" t="e">
        <f>#REF!-#REF!</f>
        <v>#REF!</v>
      </c>
      <c r="L82" s="37" t="s">
        <v>1</v>
      </c>
      <c r="M82" s="34" t="e">
        <f>#REF!-#REF!</f>
        <v>#REF!</v>
      </c>
      <c r="N82" s="34" t="e">
        <f>#REF!-#REF!</f>
        <v>#REF!</v>
      </c>
      <c r="O82" s="37" t="s">
        <v>1</v>
      </c>
      <c r="P82" s="34">
        <v>34</v>
      </c>
      <c r="Q82" s="34">
        <v>1</v>
      </c>
      <c r="R82" s="34">
        <v>1</v>
      </c>
      <c r="S82" s="34">
        <v>0</v>
      </c>
      <c r="T82" s="34">
        <f t="shared" si="2"/>
        <v>2</v>
      </c>
      <c r="U82" s="34">
        <v>1</v>
      </c>
      <c r="V82" s="34">
        <v>3</v>
      </c>
    </row>
    <row r="83" spans="1:22" x14ac:dyDescent="0.55000000000000004">
      <c r="A83" s="34">
        <v>330</v>
      </c>
      <c r="B83" s="34" t="s">
        <v>51</v>
      </c>
      <c r="C83" s="35">
        <v>81.750684931506854</v>
      </c>
      <c r="D83" s="36">
        <v>1</v>
      </c>
      <c r="E83" s="34">
        <v>24</v>
      </c>
      <c r="F83" s="36">
        <v>2</v>
      </c>
      <c r="G83" s="36">
        <v>2</v>
      </c>
      <c r="H83" s="36">
        <v>2</v>
      </c>
      <c r="I83" s="36">
        <v>3</v>
      </c>
      <c r="J83" s="36">
        <v>2</v>
      </c>
      <c r="K83" s="34" t="e">
        <f>#REF!-#REF!</f>
        <v>#REF!</v>
      </c>
      <c r="L83" s="37" t="s">
        <v>3</v>
      </c>
      <c r="M83" s="34" t="e">
        <f>#REF!-#REF!</f>
        <v>#REF!</v>
      </c>
      <c r="N83" s="34" t="e">
        <f>#REF!-#REF!</f>
        <v>#REF!</v>
      </c>
      <c r="O83" s="37" t="s">
        <v>3</v>
      </c>
      <c r="P83" s="34">
        <v>12</v>
      </c>
      <c r="Q83" s="34">
        <v>1</v>
      </c>
      <c r="R83" s="34">
        <v>0</v>
      </c>
      <c r="S83" s="34">
        <v>0</v>
      </c>
      <c r="T83" s="34">
        <f t="shared" si="2"/>
        <v>1</v>
      </c>
      <c r="U83" s="34">
        <v>2</v>
      </c>
      <c r="V83" s="34">
        <v>3</v>
      </c>
    </row>
    <row r="84" spans="1:22" x14ac:dyDescent="0.55000000000000004">
      <c r="A84" s="34">
        <v>332</v>
      </c>
      <c r="B84" s="34" t="s">
        <v>52</v>
      </c>
      <c r="C84" s="35">
        <v>52.11780821917808</v>
      </c>
      <c r="D84" s="36">
        <v>1</v>
      </c>
      <c r="E84" s="34">
        <v>22</v>
      </c>
      <c r="F84" s="36">
        <v>2</v>
      </c>
      <c r="G84" s="36">
        <v>2</v>
      </c>
      <c r="H84" s="36">
        <v>2</v>
      </c>
      <c r="I84" s="36">
        <v>3</v>
      </c>
      <c r="J84" s="36">
        <v>2</v>
      </c>
      <c r="K84" s="34" t="e">
        <f>#REF!-#REF!</f>
        <v>#REF!</v>
      </c>
      <c r="L84" s="37" t="s">
        <v>3</v>
      </c>
      <c r="M84" s="34" t="e">
        <f>#REF!-#REF!</f>
        <v>#REF!</v>
      </c>
      <c r="N84" s="34" t="e">
        <f>#REF!-#REF!</f>
        <v>#REF!</v>
      </c>
      <c r="O84" s="37" t="s">
        <v>1</v>
      </c>
      <c r="P84" s="34">
        <v>12</v>
      </c>
      <c r="Q84" s="34">
        <v>2</v>
      </c>
      <c r="R84" s="34">
        <v>1</v>
      </c>
      <c r="S84" s="34">
        <v>0</v>
      </c>
      <c r="T84" s="34">
        <f t="shared" si="2"/>
        <v>3</v>
      </c>
      <c r="U84" s="34">
        <v>2</v>
      </c>
      <c r="V84" s="34">
        <v>3</v>
      </c>
    </row>
    <row r="85" spans="1:22" x14ac:dyDescent="0.55000000000000004">
      <c r="A85" s="5">
        <v>336</v>
      </c>
      <c r="B85" s="5" t="s">
        <v>51</v>
      </c>
      <c r="C85" s="14">
        <v>58.210958904109589</v>
      </c>
      <c r="D85" s="23">
        <v>2</v>
      </c>
      <c r="E85" s="5">
        <v>27</v>
      </c>
      <c r="F85" s="23">
        <v>2</v>
      </c>
      <c r="G85" s="23">
        <v>2</v>
      </c>
      <c r="H85" s="23">
        <v>2</v>
      </c>
      <c r="I85" s="23">
        <v>3</v>
      </c>
      <c r="J85" s="23">
        <v>2</v>
      </c>
      <c r="K85" s="5" t="e">
        <f>#REF!-#REF!</f>
        <v>#REF!</v>
      </c>
      <c r="L85" s="7" t="s">
        <v>1</v>
      </c>
      <c r="M85" s="5" t="e">
        <f>#REF!-#REF!</f>
        <v>#REF!</v>
      </c>
      <c r="N85" s="5" t="e">
        <f>#REF!-#REF!</f>
        <v>#REF!</v>
      </c>
      <c r="O85" s="7" t="s">
        <v>3</v>
      </c>
      <c r="P85" s="5">
        <v>15</v>
      </c>
      <c r="Q85" s="5">
        <v>1</v>
      </c>
      <c r="R85" s="5">
        <v>1</v>
      </c>
      <c r="S85" s="5">
        <v>0</v>
      </c>
      <c r="T85" s="5">
        <f t="shared" si="2"/>
        <v>2</v>
      </c>
      <c r="U85" s="5">
        <v>1</v>
      </c>
      <c r="V85" s="5">
        <v>3</v>
      </c>
    </row>
    <row r="86" spans="1:22" x14ac:dyDescent="0.55000000000000004">
      <c r="A86" s="5">
        <v>341</v>
      </c>
      <c r="B86" s="5" t="s">
        <v>54</v>
      </c>
      <c r="C86" s="14">
        <v>24.4</v>
      </c>
      <c r="D86" s="23">
        <v>1</v>
      </c>
      <c r="E86" s="5">
        <v>19</v>
      </c>
      <c r="F86" s="23">
        <v>2</v>
      </c>
      <c r="G86" s="23">
        <v>2</v>
      </c>
      <c r="H86" s="23">
        <v>2</v>
      </c>
      <c r="I86" s="23">
        <v>3</v>
      </c>
      <c r="J86" s="23">
        <v>2</v>
      </c>
      <c r="K86" s="5" t="e">
        <f>#REF!-#REF!</f>
        <v>#REF!</v>
      </c>
      <c r="L86" s="7" t="s">
        <v>3</v>
      </c>
      <c r="M86" s="5" t="e">
        <f>#REF!-#REF!</f>
        <v>#REF!</v>
      </c>
      <c r="N86" s="5" t="e">
        <f>#REF!-#REF!</f>
        <v>#REF!</v>
      </c>
      <c r="O86" s="7" t="s">
        <v>3</v>
      </c>
      <c r="P86" s="5">
        <v>9</v>
      </c>
      <c r="Q86" s="5">
        <v>1</v>
      </c>
      <c r="R86" s="5">
        <v>0</v>
      </c>
      <c r="S86" s="5">
        <v>0</v>
      </c>
      <c r="T86" s="5">
        <f t="shared" si="2"/>
        <v>1</v>
      </c>
      <c r="U86" s="5">
        <v>2</v>
      </c>
      <c r="V86" s="5">
        <v>3</v>
      </c>
    </row>
    <row r="87" spans="1:22" x14ac:dyDescent="0.55000000000000004">
      <c r="A87" s="5">
        <v>355</v>
      </c>
      <c r="B87" s="5"/>
      <c r="C87" s="14">
        <v>81.178082191780817</v>
      </c>
      <c r="D87" s="23">
        <v>2</v>
      </c>
      <c r="E87" s="7" t="s">
        <v>2</v>
      </c>
      <c r="F87" s="23">
        <v>2</v>
      </c>
      <c r="G87" s="23">
        <v>2</v>
      </c>
      <c r="H87" s="23">
        <v>2</v>
      </c>
      <c r="I87" s="23">
        <v>3</v>
      </c>
      <c r="J87" s="23">
        <v>2</v>
      </c>
      <c r="K87" s="5" t="e">
        <f>#REF!-#REF!</f>
        <v>#REF!</v>
      </c>
      <c r="L87" s="7" t="s">
        <v>1</v>
      </c>
      <c r="M87" s="5" t="e">
        <f>#REF!-#REF!</f>
        <v>#REF!</v>
      </c>
      <c r="N87" s="5" t="e">
        <f>#REF!-#REF!</f>
        <v>#REF!</v>
      </c>
      <c r="O87" s="7" t="s">
        <v>3</v>
      </c>
      <c r="P87" s="5">
        <v>9</v>
      </c>
      <c r="Q87" s="5">
        <v>1</v>
      </c>
      <c r="R87" s="5">
        <v>1</v>
      </c>
      <c r="S87" s="5">
        <v>0</v>
      </c>
      <c r="T87" s="5">
        <f t="shared" si="2"/>
        <v>2</v>
      </c>
      <c r="U87" s="5">
        <v>1</v>
      </c>
      <c r="V87" s="5">
        <v>3</v>
      </c>
    </row>
    <row r="88" spans="1:22" x14ac:dyDescent="0.55000000000000004">
      <c r="A88" s="5">
        <v>357</v>
      </c>
      <c r="B88" s="5"/>
      <c r="C88" s="14">
        <v>86.230136986301375</v>
      </c>
      <c r="D88" s="23">
        <v>1</v>
      </c>
      <c r="E88" s="5">
        <v>25</v>
      </c>
      <c r="F88" s="23">
        <v>2</v>
      </c>
      <c r="G88" s="23">
        <v>1</v>
      </c>
      <c r="H88" s="23">
        <v>2</v>
      </c>
      <c r="I88" s="23">
        <v>3</v>
      </c>
      <c r="J88" s="23">
        <v>2</v>
      </c>
      <c r="K88" s="5" t="e">
        <f>#REF!-#REF!</f>
        <v>#REF!</v>
      </c>
      <c r="L88" s="7" t="s">
        <v>1</v>
      </c>
      <c r="M88" s="5" t="e">
        <f>#REF!-#REF!</f>
        <v>#REF!</v>
      </c>
      <c r="N88" s="5" t="e">
        <f>#REF!-#REF!</f>
        <v>#REF!</v>
      </c>
      <c r="O88" s="7" t="s">
        <v>8</v>
      </c>
      <c r="P88" s="5">
        <v>16</v>
      </c>
      <c r="Q88" s="5">
        <v>1</v>
      </c>
      <c r="R88" s="5">
        <v>1</v>
      </c>
      <c r="S88" s="5">
        <v>0</v>
      </c>
      <c r="T88" s="5">
        <f t="shared" si="2"/>
        <v>2</v>
      </c>
      <c r="U88" s="5">
        <v>1</v>
      </c>
      <c r="V88" s="5">
        <v>3</v>
      </c>
    </row>
    <row r="89" spans="1:22" x14ac:dyDescent="0.55000000000000004">
      <c r="A89" s="5">
        <v>358</v>
      </c>
      <c r="B89" s="5"/>
      <c r="C89" s="14">
        <v>85.605479452054794</v>
      </c>
      <c r="D89" s="23">
        <v>2</v>
      </c>
      <c r="E89" s="5">
        <v>24</v>
      </c>
      <c r="F89" s="23">
        <v>2</v>
      </c>
      <c r="G89" s="23">
        <v>1</v>
      </c>
      <c r="H89" s="23">
        <v>1</v>
      </c>
      <c r="I89" s="23">
        <v>3</v>
      </c>
      <c r="J89" s="23">
        <v>2</v>
      </c>
      <c r="K89" s="5" t="e">
        <f>#REF!-#REF!</f>
        <v>#REF!</v>
      </c>
      <c r="L89" s="7" t="s">
        <v>3</v>
      </c>
      <c r="M89" s="5" t="e">
        <f>#REF!-#REF!</f>
        <v>#REF!</v>
      </c>
      <c r="N89" s="5" t="e">
        <f>#REF!-#REF!</f>
        <v>#REF!</v>
      </c>
      <c r="O89" s="7" t="s">
        <v>3</v>
      </c>
      <c r="P89" s="5">
        <v>10</v>
      </c>
      <c r="Q89" s="5">
        <v>1</v>
      </c>
      <c r="R89" s="5">
        <v>0</v>
      </c>
      <c r="S89" s="5">
        <v>0</v>
      </c>
      <c r="T89" s="5">
        <f t="shared" si="2"/>
        <v>1</v>
      </c>
      <c r="U89" s="5">
        <v>2</v>
      </c>
      <c r="V89" s="5">
        <v>3</v>
      </c>
    </row>
    <row r="90" spans="1:22" x14ac:dyDescent="0.55000000000000004">
      <c r="A90" s="5">
        <v>359</v>
      </c>
      <c r="B90" s="5"/>
      <c r="C90" s="14">
        <v>45.80821917808219</v>
      </c>
      <c r="D90" s="23">
        <v>1</v>
      </c>
      <c r="E90" s="5">
        <v>22</v>
      </c>
      <c r="F90" s="23">
        <v>2</v>
      </c>
      <c r="G90" s="23">
        <v>1</v>
      </c>
      <c r="H90" s="23">
        <v>2</v>
      </c>
      <c r="I90" s="23">
        <v>3</v>
      </c>
      <c r="J90" s="23">
        <v>2</v>
      </c>
      <c r="K90" s="5" t="e">
        <f>#REF!-#REF!</f>
        <v>#REF!</v>
      </c>
      <c r="L90" s="7" t="s">
        <v>1</v>
      </c>
      <c r="M90" s="5" t="e">
        <f>#REF!-#REF!</f>
        <v>#REF!</v>
      </c>
      <c r="N90" s="5" t="e">
        <f>#REF!-#REF!</f>
        <v>#REF!</v>
      </c>
      <c r="O90" s="7" t="s">
        <v>3</v>
      </c>
      <c r="P90" s="5">
        <v>9</v>
      </c>
      <c r="Q90" s="5">
        <v>1</v>
      </c>
      <c r="R90" s="5">
        <v>1</v>
      </c>
      <c r="S90" s="5">
        <v>0</v>
      </c>
      <c r="T90" s="5">
        <f t="shared" si="2"/>
        <v>2</v>
      </c>
      <c r="U90" s="5">
        <v>1</v>
      </c>
      <c r="V90" s="5">
        <v>3</v>
      </c>
    </row>
    <row r="91" spans="1:22" x14ac:dyDescent="0.55000000000000004">
      <c r="A91" s="5">
        <v>361</v>
      </c>
      <c r="B91" s="5"/>
      <c r="C91" s="14">
        <v>93.246575342465746</v>
      </c>
      <c r="D91" s="23">
        <v>2</v>
      </c>
      <c r="E91" s="5">
        <v>24</v>
      </c>
      <c r="F91" s="23">
        <v>2</v>
      </c>
      <c r="G91" s="23">
        <v>1</v>
      </c>
      <c r="H91" s="23">
        <v>1</v>
      </c>
      <c r="I91" s="23">
        <v>3</v>
      </c>
      <c r="J91" s="23">
        <v>1</v>
      </c>
      <c r="K91" s="5" t="e">
        <f>#REF!-#REF!</f>
        <v>#REF!</v>
      </c>
      <c r="L91" s="7" t="s">
        <v>55</v>
      </c>
      <c r="M91" s="5" t="e">
        <f>#REF!-#REF!</f>
        <v>#REF!</v>
      </c>
      <c r="N91" s="5" t="e">
        <f>#REF!-#REF!</f>
        <v>#REF!</v>
      </c>
      <c r="O91" s="7" t="s">
        <v>3</v>
      </c>
      <c r="P91" s="5">
        <v>17</v>
      </c>
      <c r="Q91" s="5">
        <v>1</v>
      </c>
      <c r="R91" s="5">
        <v>0</v>
      </c>
      <c r="S91" s="5">
        <v>0</v>
      </c>
      <c r="T91" s="5">
        <f t="shared" si="2"/>
        <v>1</v>
      </c>
      <c r="U91" s="5">
        <v>2</v>
      </c>
      <c r="V91" s="5">
        <v>3</v>
      </c>
    </row>
    <row r="92" spans="1:22" x14ac:dyDescent="0.55000000000000004">
      <c r="A92" s="5">
        <v>368</v>
      </c>
      <c r="B92" s="5"/>
      <c r="C92" s="14">
        <v>75.460273972602735</v>
      </c>
      <c r="D92" s="23">
        <v>2</v>
      </c>
      <c r="E92" s="5">
        <v>27</v>
      </c>
      <c r="F92" s="23">
        <v>2</v>
      </c>
      <c r="G92" s="23">
        <v>1</v>
      </c>
      <c r="H92" s="23">
        <v>2</v>
      </c>
      <c r="I92" s="23">
        <v>3</v>
      </c>
      <c r="J92" s="23">
        <v>1</v>
      </c>
      <c r="K92" s="5" t="e">
        <f>#REF!-#REF!</f>
        <v>#REF!</v>
      </c>
      <c r="L92" s="7" t="s">
        <v>3</v>
      </c>
      <c r="M92" s="5" t="e">
        <f>#REF!-#REF!</f>
        <v>#REF!</v>
      </c>
      <c r="N92" s="5" t="e">
        <f>#REF!-#REF!</f>
        <v>#REF!</v>
      </c>
      <c r="O92" s="7" t="s">
        <v>3</v>
      </c>
      <c r="P92" s="5">
        <v>10</v>
      </c>
      <c r="Q92" s="5">
        <v>1</v>
      </c>
      <c r="R92" s="5">
        <v>0</v>
      </c>
      <c r="S92" s="5">
        <v>1</v>
      </c>
      <c r="T92" s="5">
        <f t="shared" si="2"/>
        <v>2</v>
      </c>
      <c r="U92" s="5">
        <v>2</v>
      </c>
      <c r="V92" s="5">
        <v>3</v>
      </c>
    </row>
    <row r="93" spans="1:22" x14ac:dyDescent="0.55000000000000004">
      <c r="A93" s="5">
        <v>382</v>
      </c>
      <c r="B93" s="5" t="s">
        <v>60</v>
      </c>
      <c r="C93" s="14">
        <v>42.704109589041096</v>
      </c>
      <c r="D93" s="23">
        <v>1</v>
      </c>
      <c r="E93" s="5">
        <v>22.3</v>
      </c>
      <c r="F93" s="23">
        <v>1</v>
      </c>
      <c r="G93" s="23">
        <v>1</v>
      </c>
      <c r="H93" s="23">
        <v>2</v>
      </c>
      <c r="I93" s="23">
        <v>3</v>
      </c>
      <c r="J93" s="23">
        <v>1</v>
      </c>
      <c r="K93" s="5" t="e">
        <f>#REF!-#REF!</f>
        <v>#REF!</v>
      </c>
      <c r="L93" s="7" t="s">
        <v>3</v>
      </c>
      <c r="M93" s="5" t="e">
        <f>#REF!-#REF!</f>
        <v>#REF!</v>
      </c>
      <c r="N93" s="5" t="e">
        <f>#REF!-#REF!</f>
        <v>#REF!</v>
      </c>
      <c r="O93" s="7" t="s">
        <v>3</v>
      </c>
      <c r="P93" s="5">
        <v>38</v>
      </c>
      <c r="Q93" s="5">
        <v>1</v>
      </c>
      <c r="R93" s="5">
        <v>0</v>
      </c>
      <c r="S93" s="5">
        <v>1</v>
      </c>
      <c r="T93" s="5">
        <f t="shared" si="2"/>
        <v>2</v>
      </c>
      <c r="U93" s="5">
        <v>2</v>
      </c>
      <c r="V93" s="5">
        <v>3</v>
      </c>
    </row>
    <row r="94" spans="1:22" x14ac:dyDescent="0.55000000000000004">
      <c r="A94" s="5">
        <v>388</v>
      </c>
      <c r="B94" s="5"/>
      <c r="C94" s="14">
        <v>64.372602739726034</v>
      </c>
      <c r="D94" s="23">
        <v>1</v>
      </c>
      <c r="E94" s="5">
        <v>36.200000000000003</v>
      </c>
      <c r="F94" s="23">
        <v>2</v>
      </c>
      <c r="G94" s="23">
        <v>1</v>
      </c>
      <c r="H94" s="23">
        <v>2</v>
      </c>
      <c r="I94" s="23">
        <v>3</v>
      </c>
      <c r="J94" s="23">
        <v>1</v>
      </c>
      <c r="K94" s="5" t="e">
        <f>#REF!-#REF!</f>
        <v>#REF!</v>
      </c>
      <c r="L94" s="7" t="s">
        <v>1</v>
      </c>
      <c r="M94" s="5" t="e">
        <f>#REF!-#REF!</f>
        <v>#REF!</v>
      </c>
      <c r="N94" s="5" t="e">
        <f>#REF!-#REF!</f>
        <v>#REF!</v>
      </c>
      <c r="O94" s="7" t="s">
        <v>3</v>
      </c>
      <c r="P94" s="5">
        <v>12</v>
      </c>
      <c r="Q94" s="5">
        <v>1</v>
      </c>
      <c r="R94" s="5">
        <v>1</v>
      </c>
      <c r="S94" s="5">
        <v>0</v>
      </c>
      <c r="T94" s="5">
        <f t="shared" si="2"/>
        <v>2</v>
      </c>
      <c r="U94" s="5">
        <v>1</v>
      </c>
      <c r="V94" s="5">
        <v>3</v>
      </c>
    </row>
    <row r="95" spans="1:22" x14ac:dyDescent="0.55000000000000004">
      <c r="A95" s="34">
        <v>401</v>
      </c>
      <c r="B95" s="34"/>
      <c r="C95" s="35">
        <v>51.060273972602737</v>
      </c>
      <c r="D95" s="34">
        <v>2</v>
      </c>
      <c r="E95" s="34">
        <v>34.6</v>
      </c>
      <c r="F95" s="34">
        <v>2</v>
      </c>
      <c r="G95" s="34">
        <v>2</v>
      </c>
      <c r="H95" s="34">
        <v>2</v>
      </c>
      <c r="I95" s="34">
        <v>3</v>
      </c>
      <c r="J95" s="34">
        <v>1</v>
      </c>
      <c r="K95" s="34" t="e">
        <f>#REF!-#REF!</f>
        <v>#REF!</v>
      </c>
      <c r="L95" s="37" t="s">
        <v>1</v>
      </c>
      <c r="M95" s="34" t="e">
        <f>#REF!-#REF!</f>
        <v>#REF!</v>
      </c>
      <c r="N95" s="34" t="e">
        <f>#REF!-#REF!</f>
        <v>#REF!</v>
      </c>
      <c r="O95" s="37" t="s">
        <v>3</v>
      </c>
      <c r="P95" s="34">
        <v>8</v>
      </c>
      <c r="Q95" s="34">
        <v>1</v>
      </c>
      <c r="R95" s="34">
        <v>1</v>
      </c>
      <c r="S95" s="34">
        <v>0</v>
      </c>
      <c r="T95" s="34">
        <f t="shared" si="2"/>
        <v>2</v>
      </c>
      <c r="U95" s="34">
        <v>1</v>
      </c>
      <c r="V95" s="34">
        <v>3</v>
      </c>
    </row>
    <row r="96" spans="1:22" x14ac:dyDescent="0.55000000000000004">
      <c r="A96" s="5">
        <v>424</v>
      </c>
      <c r="B96" s="5"/>
      <c r="C96" s="14">
        <v>65.978082191780828</v>
      </c>
      <c r="D96" s="5">
        <v>2</v>
      </c>
      <c r="E96" s="5">
        <v>23.5</v>
      </c>
      <c r="F96" s="5">
        <v>2</v>
      </c>
      <c r="G96" s="5">
        <v>2</v>
      </c>
      <c r="H96" s="5">
        <v>2</v>
      </c>
      <c r="I96" s="5">
        <v>3</v>
      </c>
      <c r="J96" s="5">
        <v>1</v>
      </c>
      <c r="K96" s="5" t="e">
        <f>#REF!-#REF!</f>
        <v>#REF!</v>
      </c>
      <c r="L96" s="7" t="s">
        <v>3</v>
      </c>
      <c r="M96" s="5" t="e">
        <f>#REF!-#REF!</f>
        <v>#REF!</v>
      </c>
      <c r="N96" s="5" t="e">
        <f>#REF!-#REF!</f>
        <v>#REF!</v>
      </c>
      <c r="O96" s="7" t="s">
        <v>4</v>
      </c>
      <c r="P96" s="5">
        <v>9</v>
      </c>
      <c r="Q96" s="5">
        <v>2</v>
      </c>
      <c r="R96" s="5">
        <v>0</v>
      </c>
      <c r="S96" s="5">
        <v>0</v>
      </c>
      <c r="T96" s="5">
        <f t="shared" si="2"/>
        <v>2</v>
      </c>
      <c r="U96" s="5">
        <v>2</v>
      </c>
      <c r="V96" s="5">
        <v>3</v>
      </c>
    </row>
    <row r="97" spans="1:22" x14ac:dyDescent="0.55000000000000004">
      <c r="A97" s="34">
        <v>429</v>
      </c>
      <c r="B97" s="34"/>
      <c r="C97" s="35">
        <v>80.317808219178076</v>
      </c>
      <c r="D97" s="34">
        <v>1</v>
      </c>
      <c r="E97" s="34">
        <v>30.5</v>
      </c>
      <c r="F97" s="34">
        <v>2</v>
      </c>
      <c r="G97" s="34">
        <v>1</v>
      </c>
      <c r="H97" s="34">
        <v>2</v>
      </c>
      <c r="I97" s="34">
        <v>3</v>
      </c>
      <c r="J97" s="34">
        <v>1</v>
      </c>
      <c r="K97" s="34"/>
      <c r="L97" s="34"/>
      <c r="M97" s="34"/>
      <c r="N97" s="34" t="e">
        <f>#REF!-#REF!</f>
        <v>#REF!</v>
      </c>
      <c r="O97" s="37" t="s">
        <v>3</v>
      </c>
      <c r="P97" s="34">
        <v>13</v>
      </c>
      <c r="Q97" s="34">
        <v>0</v>
      </c>
      <c r="R97" s="34">
        <v>0</v>
      </c>
      <c r="S97" s="34">
        <v>0</v>
      </c>
      <c r="T97" s="34">
        <f t="shared" si="2"/>
        <v>0</v>
      </c>
      <c r="U97" s="34">
        <v>2</v>
      </c>
      <c r="V97" s="34">
        <v>1</v>
      </c>
    </row>
    <row r="98" spans="1:22" x14ac:dyDescent="0.55000000000000004">
      <c r="A98" s="34">
        <v>431</v>
      </c>
      <c r="B98" s="34"/>
      <c r="C98" s="35">
        <v>55.854794520547948</v>
      </c>
      <c r="D98" s="34">
        <v>2</v>
      </c>
      <c r="E98" s="34">
        <v>28.7</v>
      </c>
      <c r="F98" s="34">
        <v>2</v>
      </c>
      <c r="G98" s="34">
        <v>1</v>
      </c>
      <c r="H98" s="34">
        <v>2</v>
      </c>
      <c r="I98" s="34">
        <v>3</v>
      </c>
      <c r="J98" s="34">
        <v>1</v>
      </c>
      <c r="K98" s="34" t="e">
        <f>#REF!-#REF!</f>
        <v>#REF!</v>
      </c>
      <c r="L98" s="37" t="s">
        <v>1</v>
      </c>
      <c r="M98" s="34" t="e">
        <f>#REF!-#REF!</f>
        <v>#REF!</v>
      </c>
      <c r="N98" s="34" t="e">
        <f>#REF!-#REF!</f>
        <v>#REF!</v>
      </c>
      <c r="O98" s="37" t="s">
        <v>3</v>
      </c>
      <c r="P98" s="34">
        <v>10</v>
      </c>
      <c r="Q98" s="34">
        <v>1</v>
      </c>
      <c r="R98" s="34">
        <v>1</v>
      </c>
      <c r="S98" s="34">
        <v>1</v>
      </c>
      <c r="T98" s="34">
        <f t="shared" ref="T98:T129" si="3">SUM(Q98:S98)</f>
        <v>3</v>
      </c>
      <c r="U98" s="34">
        <v>1</v>
      </c>
      <c r="V98" s="34">
        <v>3</v>
      </c>
    </row>
    <row r="99" spans="1:22" x14ac:dyDescent="0.55000000000000004">
      <c r="A99" s="34">
        <v>432</v>
      </c>
      <c r="B99" s="34"/>
      <c r="C99" s="35">
        <v>67.090410958904116</v>
      </c>
      <c r="D99" s="34">
        <v>1</v>
      </c>
      <c r="E99" s="34">
        <v>29</v>
      </c>
      <c r="F99" s="34">
        <v>2</v>
      </c>
      <c r="G99" s="34">
        <v>1</v>
      </c>
      <c r="H99" s="34">
        <v>1</v>
      </c>
      <c r="I99" s="34">
        <v>3</v>
      </c>
      <c r="J99" s="34">
        <v>1</v>
      </c>
      <c r="K99" s="34" t="e">
        <f>#REF!-#REF!</f>
        <v>#REF!</v>
      </c>
      <c r="L99" s="37" t="s">
        <v>1</v>
      </c>
      <c r="M99" s="34" t="e">
        <f>#REF!-#REF!</f>
        <v>#REF!</v>
      </c>
      <c r="N99" s="34" t="e">
        <f>#REF!-#REF!</f>
        <v>#REF!</v>
      </c>
      <c r="O99" s="37" t="s">
        <v>3</v>
      </c>
      <c r="P99" s="34">
        <v>8</v>
      </c>
      <c r="Q99" s="34">
        <v>0</v>
      </c>
      <c r="R99" s="34">
        <v>1</v>
      </c>
      <c r="S99" s="34">
        <v>0</v>
      </c>
      <c r="T99" s="34">
        <f t="shared" si="3"/>
        <v>1</v>
      </c>
      <c r="U99" s="34">
        <v>1</v>
      </c>
      <c r="V99" s="34">
        <v>3</v>
      </c>
    </row>
    <row r="100" spans="1:22" x14ac:dyDescent="0.55000000000000004">
      <c r="A100" s="34">
        <v>439</v>
      </c>
      <c r="B100" s="34"/>
      <c r="C100" s="35">
        <v>80.879452054794527</v>
      </c>
      <c r="D100" s="34">
        <v>2</v>
      </c>
      <c r="E100" s="34">
        <v>27.8</v>
      </c>
      <c r="F100" s="34">
        <v>2</v>
      </c>
      <c r="G100" s="34">
        <v>1</v>
      </c>
      <c r="H100" s="34">
        <v>2</v>
      </c>
      <c r="I100" s="34">
        <v>3</v>
      </c>
      <c r="J100" s="34">
        <v>1</v>
      </c>
      <c r="K100" s="34" t="e">
        <f>#REF!-#REF!</f>
        <v>#REF!</v>
      </c>
      <c r="L100" s="37" t="s">
        <v>2</v>
      </c>
      <c r="M100" s="34" t="e">
        <f>#REF!-#REF!</f>
        <v>#REF!</v>
      </c>
      <c r="N100" s="34" t="e">
        <f>#REF!-#REF!</f>
        <v>#REF!</v>
      </c>
      <c r="O100" s="37" t="s">
        <v>3</v>
      </c>
      <c r="P100" s="34">
        <v>11</v>
      </c>
      <c r="Q100" s="34">
        <v>1</v>
      </c>
      <c r="R100" s="34">
        <v>0</v>
      </c>
      <c r="S100" s="34">
        <v>1</v>
      </c>
      <c r="T100" s="34">
        <f t="shared" si="3"/>
        <v>2</v>
      </c>
      <c r="U100" s="34">
        <v>2</v>
      </c>
      <c r="V100" s="34">
        <v>3</v>
      </c>
    </row>
    <row r="101" spans="1:22" x14ac:dyDescent="0.55000000000000004">
      <c r="A101" s="34">
        <v>442</v>
      </c>
      <c r="B101" s="34"/>
      <c r="C101" s="35">
        <v>83.895890410958899</v>
      </c>
      <c r="D101" s="34">
        <v>1</v>
      </c>
      <c r="E101" s="34">
        <v>21.3</v>
      </c>
      <c r="F101" s="34">
        <v>2</v>
      </c>
      <c r="G101" s="34">
        <v>2</v>
      </c>
      <c r="H101" s="34">
        <v>2</v>
      </c>
      <c r="I101" s="34">
        <v>3</v>
      </c>
      <c r="J101" s="34">
        <v>2</v>
      </c>
      <c r="K101" s="34" t="e">
        <f>#REF!-#REF!</f>
        <v>#REF!</v>
      </c>
      <c r="L101" s="37" t="s">
        <v>62</v>
      </c>
      <c r="M101" s="34" t="e">
        <f>#REF!-#REF!</f>
        <v>#REF!</v>
      </c>
      <c r="N101" s="34" t="e">
        <f>#REF!-#REF!</f>
        <v>#REF!</v>
      </c>
      <c r="O101" s="37" t="s">
        <v>7</v>
      </c>
      <c r="P101" s="34">
        <v>7</v>
      </c>
      <c r="Q101" s="34">
        <v>1</v>
      </c>
      <c r="R101" s="34">
        <v>1</v>
      </c>
      <c r="S101" s="34">
        <v>1</v>
      </c>
      <c r="T101" s="34">
        <f t="shared" si="3"/>
        <v>3</v>
      </c>
      <c r="U101" s="34">
        <v>2</v>
      </c>
      <c r="V101" s="34">
        <v>3</v>
      </c>
    </row>
    <row r="102" spans="1:22" x14ac:dyDescent="0.55000000000000004">
      <c r="A102" s="34">
        <v>445</v>
      </c>
      <c r="B102" s="34"/>
      <c r="C102" s="35">
        <v>45.652054794520545</v>
      </c>
      <c r="D102" s="34">
        <v>2</v>
      </c>
      <c r="E102" s="34">
        <v>27.4</v>
      </c>
      <c r="F102" s="34">
        <v>2</v>
      </c>
      <c r="G102" s="34">
        <v>2</v>
      </c>
      <c r="H102" s="34">
        <v>2</v>
      </c>
      <c r="I102" s="34">
        <v>3</v>
      </c>
      <c r="J102" s="34">
        <v>2</v>
      </c>
      <c r="K102" s="34" t="e">
        <f>#REF!-#REF!</f>
        <v>#REF!</v>
      </c>
      <c r="L102" s="37" t="s">
        <v>1</v>
      </c>
      <c r="M102" s="34" t="e">
        <f>#REF!-#REF!</f>
        <v>#REF!</v>
      </c>
      <c r="N102" s="34" t="e">
        <f>#REF!-#REF!</f>
        <v>#REF!</v>
      </c>
      <c r="O102" s="37" t="s">
        <v>3</v>
      </c>
      <c r="P102" s="34">
        <v>10</v>
      </c>
      <c r="Q102" s="34">
        <v>1</v>
      </c>
      <c r="R102" s="34">
        <v>1</v>
      </c>
      <c r="S102" s="34">
        <v>1</v>
      </c>
      <c r="T102" s="34">
        <f t="shared" si="3"/>
        <v>3</v>
      </c>
      <c r="U102" s="34">
        <v>1</v>
      </c>
      <c r="V102" s="34">
        <v>3</v>
      </c>
    </row>
    <row r="103" spans="1:22" x14ac:dyDescent="0.55000000000000004">
      <c r="A103" s="34">
        <v>449</v>
      </c>
      <c r="B103" s="34"/>
      <c r="C103" s="35">
        <v>55.397260273972606</v>
      </c>
      <c r="D103" s="34">
        <v>1</v>
      </c>
      <c r="E103" s="34">
        <v>26</v>
      </c>
      <c r="F103" s="34">
        <v>2</v>
      </c>
      <c r="G103" s="34">
        <v>1</v>
      </c>
      <c r="H103" s="34">
        <v>2</v>
      </c>
      <c r="I103" s="34">
        <v>3</v>
      </c>
      <c r="J103" s="34">
        <v>1</v>
      </c>
      <c r="K103" s="34" t="e">
        <f>#REF!-#REF!</f>
        <v>#REF!</v>
      </c>
      <c r="L103" s="37" t="s">
        <v>3</v>
      </c>
      <c r="M103" s="34" t="e">
        <f>#REF!-#REF!</f>
        <v>#REF!</v>
      </c>
      <c r="N103" s="34" t="e">
        <f>#REF!-#REF!</f>
        <v>#REF!</v>
      </c>
      <c r="O103" s="37" t="s">
        <v>3</v>
      </c>
      <c r="P103" s="34">
        <v>8</v>
      </c>
      <c r="Q103" s="34">
        <v>1</v>
      </c>
      <c r="R103" s="34">
        <v>0</v>
      </c>
      <c r="S103" s="34">
        <v>0</v>
      </c>
      <c r="T103" s="34">
        <f t="shared" si="3"/>
        <v>1</v>
      </c>
      <c r="U103" s="34">
        <v>2</v>
      </c>
      <c r="V103" s="34">
        <v>3</v>
      </c>
    </row>
    <row r="104" spans="1:22" x14ac:dyDescent="0.55000000000000004">
      <c r="A104" s="34">
        <v>457</v>
      </c>
      <c r="B104" s="34" t="s">
        <v>63</v>
      </c>
      <c r="C104" s="35">
        <v>86.468493150684935</v>
      </c>
      <c r="D104" s="34">
        <v>1</v>
      </c>
      <c r="E104" s="34">
        <v>33.4</v>
      </c>
      <c r="F104" s="34">
        <v>1</v>
      </c>
      <c r="G104" s="34">
        <v>1</v>
      </c>
      <c r="H104" s="34">
        <v>2</v>
      </c>
      <c r="I104" s="34">
        <v>3</v>
      </c>
      <c r="J104" s="34">
        <v>1</v>
      </c>
      <c r="K104" s="34" t="e">
        <f>#REF!-#REF!</f>
        <v>#REF!</v>
      </c>
      <c r="L104" s="37" t="s">
        <v>1</v>
      </c>
      <c r="M104" s="34" t="e">
        <f>#REF!-#REF!</f>
        <v>#REF!</v>
      </c>
      <c r="N104" s="34" t="e">
        <f>#REF!-#REF!</f>
        <v>#REF!</v>
      </c>
      <c r="O104" s="37" t="s">
        <v>3</v>
      </c>
      <c r="P104" s="34">
        <v>14</v>
      </c>
      <c r="Q104" s="34">
        <v>1</v>
      </c>
      <c r="R104" s="34">
        <v>2</v>
      </c>
      <c r="S104" s="34">
        <v>1</v>
      </c>
      <c r="T104" s="34">
        <f t="shared" si="3"/>
        <v>4</v>
      </c>
      <c r="U104" s="34">
        <v>1</v>
      </c>
      <c r="V104" s="34">
        <v>3</v>
      </c>
    </row>
    <row r="105" spans="1:22" x14ac:dyDescent="0.55000000000000004">
      <c r="A105" s="34">
        <v>462</v>
      </c>
      <c r="B105" s="34"/>
      <c r="C105" s="35">
        <v>35.279452054794518</v>
      </c>
      <c r="D105" s="34">
        <v>1</v>
      </c>
      <c r="E105" s="34">
        <v>40.299999999999997</v>
      </c>
      <c r="F105" s="34">
        <v>2</v>
      </c>
      <c r="G105" s="34">
        <v>1</v>
      </c>
      <c r="H105" s="34">
        <v>2</v>
      </c>
      <c r="I105" s="34">
        <v>3</v>
      </c>
      <c r="J105" s="34">
        <v>2</v>
      </c>
      <c r="K105" s="34"/>
      <c r="L105" s="34"/>
      <c r="M105" s="34"/>
      <c r="N105" s="34" t="e">
        <f>#REF!-#REF!</f>
        <v>#REF!</v>
      </c>
      <c r="O105" s="37" t="s">
        <v>3</v>
      </c>
      <c r="P105" s="34">
        <v>8</v>
      </c>
      <c r="Q105" s="34">
        <v>0</v>
      </c>
      <c r="R105" s="34">
        <v>0</v>
      </c>
      <c r="S105" s="34">
        <v>0</v>
      </c>
      <c r="T105" s="34">
        <f t="shared" si="3"/>
        <v>0</v>
      </c>
      <c r="U105" s="34">
        <v>2</v>
      </c>
      <c r="V105" s="34">
        <v>1</v>
      </c>
    </row>
    <row r="106" spans="1:22" x14ac:dyDescent="0.55000000000000004">
      <c r="A106" s="34">
        <v>463</v>
      </c>
      <c r="B106" s="34"/>
      <c r="C106" s="35">
        <v>75.975342465753428</v>
      </c>
      <c r="D106" s="34">
        <v>2</v>
      </c>
      <c r="E106" s="34">
        <v>31.6</v>
      </c>
      <c r="F106" s="34">
        <v>2</v>
      </c>
      <c r="G106" s="34">
        <v>2</v>
      </c>
      <c r="H106" s="34">
        <v>2</v>
      </c>
      <c r="I106" s="34">
        <v>3</v>
      </c>
      <c r="J106" s="34">
        <v>1</v>
      </c>
      <c r="K106" s="34" t="e">
        <f>#REF!-#REF!</f>
        <v>#REF!</v>
      </c>
      <c r="L106" s="37" t="s">
        <v>3</v>
      </c>
      <c r="M106" s="34" t="e">
        <f>#REF!-#REF!</f>
        <v>#REF!</v>
      </c>
      <c r="N106" s="34" t="e">
        <f>#REF!-#REF!</f>
        <v>#REF!</v>
      </c>
      <c r="O106" s="37" t="s">
        <v>3</v>
      </c>
      <c r="P106" s="34">
        <v>16</v>
      </c>
      <c r="Q106" s="34">
        <v>1</v>
      </c>
      <c r="R106" s="34">
        <v>0</v>
      </c>
      <c r="S106" s="34">
        <v>0</v>
      </c>
      <c r="T106" s="34">
        <f t="shared" si="3"/>
        <v>1</v>
      </c>
      <c r="U106" s="34">
        <v>2</v>
      </c>
      <c r="V106" s="34">
        <v>3</v>
      </c>
    </row>
    <row r="107" spans="1:22" x14ac:dyDescent="0.55000000000000004">
      <c r="A107" s="34">
        <v>465</v>
      </c>
      <c r="B107" s="34"/>
      <c r="C107" s="35">
        <v>75.164383561643831</v>
      </c>
      <c r="D107" s="34">
        <v>2</v>
      </c>
      <c r="E107" s="34">
        <v>24.5</v>
      </c>
      <c r="F107" s="34">
        <v>2</v>
      </c>
      <c r="G107" s="34">
        <v>2</v>
      </c>
      <c r="H107" s="34">
        <v>2</v>
      </c>
      <c r="I107" s="34">
        <v>3</v>
      </c>
      <c r="J107" s="34">
        <v>2</v>
      </c>
      <c r="K107" s="34" t="e">
        <f>#REF!-#REF!</f>
        <v>#REF!</v>
      </c>
      <c r="L107" s="37" t="s">
        <v>1</v>
      </c>
      <c r="M107" s="34" t="e">
        <f>#REF!-#REF!</f>
        <v>#REF!</v>
      </c>
      <c r="N107" s="34" t="e">
        <f>#REF!-#REF!</f>
        <v>#REF!</v>
      </c>
      <c r="O107" s="37" t="s">
        <v>3</v>
      </c>
      <c r="P107" s="34">
        <v>10</v>
      </c>
      <c r="Q107" s="34">
        <v>1</v>
      </c>
      <c r="R107" s="34">
        <v>2</v>
      </c>
      <c r="S107" s="34">
        <v>1</v>
      </c>
      <c r="T107" s="34">
        <f t="shared" si="3"/>
        <v>4</v>
      </c>
      <c r="U107" s="34">
        <v>1</v>
      </c>
      <c r="V107" s="34">
        <v>3</v>
      </c>
    </row>
    <row r="108" spans="1:22" x14ac:dyDescent="0.55000000000000004">
      <c r="A108" s="5">
        <v>467</v>
      </c>
      <c r="B108" s="5"/>
      <c r="C108" s="14">
        <v>82.024657534246572</v>
      </c>
      <c r="D108" s="5">
        <v>2</v>
      </c>
      <c r="E108" s="5">
        <v>16.899999999999999</v>
      </c>
      <c r="F108" s="5">
        <v>2</v>
      </c>
      <c r="G108" s="5">
        <v>1</v>
      </c>
      <c r="H108" s="5">
        <v>2</v>
      </c>
      <c r="I108" s="5">
        <v>3</v>
      </c>
      <c r="J108" s="5">
        <v>1</v>
      </c>
      <c r="K108" s="5" t="e">
        <f>#REF!-#REF!</f>
        <v>#REF!</v>
      </c>
      <c r="L108" s="7" t="s">
        <v>1</v>
      </c>
      <c r="M108" s="5" t="e">
        <f>#REF!-#REF!</f>
        <v>#REF!</v>
      </c>
      <c r="N108" s="5" t="e">
        <f>#REF!-#REF!</f>
        <v>#REF!</v>
      </c>
      <c r="O108" s="7" t="s">
        <v>3</v>
      </c>
      <c r="P108" s="5">
        <v>12</v>
      </c>
      <c r="Q108" s="5">
        <v>1</v>
      </c>
      <c r="R108" s="5">
        <v>1</v>
      </c>
      <c r="S108" s="5">
        <v>0</v>
      </c>
      <c r="T108" s="5">
        <f t="shared" si="3"/>
        <v>2</v>
      </c>
      <c r="U108" s="5">
        <v>1</v>
      </c>
      <c r="V108" s="5">
        <v>3</v>
      </c>
    </row>
    <row r="109" spans="1:22" x14ac:dyDescent="0.55000000000000004">
      <c r="A109" s="5">
        <v>470</v>
      </c>
      <c r="B109" s="5"/>
      <c r="C109" s="14">
        <v>61.827397260273976</v>
      </c>
      <c r="D109" s="5">
        <v>1</v>
      </c>
      <c r="E109" s="5">
        <v>35.799999999999997</v>
      </c>
      <c r="F109" s="5">
        <v>2</v>
      </c>
      <c r="G109" s="5">
        <v>1</v>
      </c>
      <c r="H109" s="5">
        <v>2</v>
      </c>
      <c r="I109" s="5">
        <v>3</v>
      </c>
      <c r="J109" s="5">
        <v>1</v>
      </c>
      <c r="K109" s="5" t="e">
        <f>#REF!-#REF!</f>
        <v>#REF!</v>
      </c>
      <c r="L109" s="7" t="s">
        <v>1</v>
      </c>
      <c r="M109" s="5" t="e">
        <f>#REF!-#REF!</f>
        <v>#REF!</v>
      </c>
      <c r="N109" s="5" t="e">
        <f>#REF!-#REF!</f>
        <v>#REF!</v>
      </c>
      <c r="O109" s="7" t="s">
        <v>3</v>
      </c>
      <c r="P109" s="5">
        <v>12</v>
      </c>
      <c r="Q109" s="5">
        <v>1</v>
      </c>
      <c r="R109" s="5">
        <v>1</v>
      </c>
      <c r="S109" s="5">
        <v>0</v>
      </c>
      <c r="T109" s="5">
        <f t="shared" si="3"/>
        <v>2</v>
      </c>
      <c r="U109" s="5">
        <v>1</v>
      </c>
      <c r="V109" s="5">
        <v>3</v>
      </c>
    </row>
    <row r="110" spans="1:22" x14ac:dyDescent="0.55000000000000004">
      <c r="A110" s="5">
        <v>477</v>
      </c>
      <c r="B110" s="5"/>
      <c r="C110" s="14">
        <v>66.279452054794518</v>
      </c>
      <c r="D110" s="5">
        <v>1</v>
      </c>
      <c r="E110" s="5">
        <v>21.4</v>
      </c>
      <c r="F110" s="5">
        <v>2</v>
      </c>
      <c r="G110" s="5">
        <v>1</v>
      </c>
      <c r="H110" s="5">
        <v>2</v>
      </c>
      <c r="I110" s="5">
        <v>3</v>
      </c>
      <c r="J110" s="5">
        <v>1</v>
      </c>
      <c r="K110" s="12"/>
      <c r="L110" s="13"/>
      <c r="M110" s="12"/>
      <c r="N110" s="5" t="e">
        <f>#REF!-#REF!</f>
        <v>#REF!</v>
      </c>
      <c r="O110" s="7" t="s">
        <v>3</v>
      </c>
      <c r="P110" s="5">
        <v>8</v>
      </c>
      <c r="Q110" s="5">
        <v>0</v>
      </c>
      <c r="R110" s="5">
        <v>1</v>
      </c>
      <c r="S110" s="5">
        <v>0</v>
      </c>
      <c r="T110" s="5">
        <f t="shared" si="3"/>
        <v>1</v>
      </c>
      <c r="U110" s="5">
        <v>1</v>
      </c>
      <c r="V110" s="5">
        <v>3</v>
      </c>
    </row>
    <row r="111" spans="1:22" x14ac:dyDescent="0.55000000000000004">
      <c r="A111" s="5">
        <v>479</v>
      </c>
      <c r="B111" s="5"/>
      <c r="C111" s="14">
        <v>36.906849315068492</v>
      </c>
      <c r="D111" s="5">
        <v>2</v>
      </c>
      <c r="E111" s="5">
        <v>23.7</v>
      </c>
      <c r="F111" s="5">
        <v>2</v>
      </c>
      <c r="G111" s="5">
        <v>2</v>
      </c>
      <c r="H111" s="5">
        <v>2</v>
      </c>
      <c r="I111" s="5">
        <v>3</v>
      </c>
      <c r="J111" s="5">
        <v>2</v>
      </c>
      <c r="K111" s="5" t="e">
        <f>#REF!-#REF!</f>
        <v>#REF!</v>
      </c>
      <c r="L111" s="7" t="s">
        <v>1</v>
      </c>
      <c r="M111" s="5" t="e">
        <f>#REF!-#REF!</f>
        <v>#REF!</v>
      </c>
      <c r="N111" s="5" t="e">
        <f>#REF!-#REF!</f>
        <v>#REF!</v>
      </c>
      <c r="O111" s="7" t="s">
        <v>1</v>
      </c>
      <c r="P111" s="5">
        <v>8</v>
      </c>
      <c r="Q111" s="5">
        <v>1</v>
      </c>
      <c r="R111" s="5">
        <v>2</v>
      </c>
      <c r="S111" s="5">
        <v>0</v>
      </c>
      <c r="T111" s="5">
        <f t="shared" si="3"/>
        <v>3</v>
      </c>
      <c r="U111" s="5">
        <v>1</v>
      </c>
      <c r="V111" s="5">
        <v>3</v>
      </c>
    </row>
    <row r="112" spans="1:22" x14ac:dyDescent="0.55000000000000004">
      <c r="A112" s="5">
        <v>480</v>
      </c>
      <c r="B112" s="5"/>
      <c r="C112" s="14">
        <v>66.550684931506851</v>
      </c>
      <c r="D112" s="5">
        <v>1</v>
      </c>
      <c r="E112" s="5">
        <v>27.9</v>
      </c>
      <c r="F112" s="5">
        <v>2</v>
      </c>
      <c r="G112" s="5">
        <v>1</v>
      </c>
      <c r="H112" s="5">
        <v>2</v>
      </c>
      <c r="I112" s="5">
        <v>3</v>
      </c>
      <c r="J112" s="5">
        <v>2</v>
      </c>
      <c r="K112" s="12"/>
      <c r="L112" s="13"/>
      <c r="M112" s="12"/>
      <c r="N112" s="5" t="e">
        <f>#REF!-#REF!</f>
        <v>#REF!</v>
      </c>
      <c r="O112" s="7" t="s">
        <v>3</v>
      </c>
      <c r="P112" s="5">
        <v>6</v>
      </c>
      <c r="Q112" s="5">
        <v>0</v>
      </c>
      <c r="R112" s="5">
        <v>1</v>
      </c>
      <c r="S112" s="5">
        <v>0</v>
      </c>
      <c r="T112" s="5">
        <f t="shared" si="3"/>
        <v>1</v>
      </c>
      <c r="U112" s="5">
        <v>1</v>
      </c>
      <c r="V112" s="5">
        <v>3</v>
      </c>
    </row>
    <row r="113" spans="1:22" x14ac:dyDescent="0.55000000000000004">
      <c r="A113" s="5">
        <v>481</v>
      </c>
      <c r="B113" s="5"/>
      <c r="C113" s="14">
        <v>34.046575342465751</v>
      </c>
      <c r="D113" s="5">
        <v>2</v>
      </c>
      <c r="E113" s="5">
        <v>23.5</v>
      </c>
      <c r="F113" s="5">
        <v>2</v>
      </c>
      <c r="G113" s="5">
        <v>1</v>
      </c>
      <c r="H113" s="5">
        <v>2</v>
      </c>
      <c r="I113" s="5">
        <v>3</v>
      </c>
      <c r="J113" s="5">
        <v>2</v>
      </c>
      <c r="K113" s="5" t="e">
        <f>#REF!-#REF!</f>
        <v>#REF!</v>
      </c>
      <c r="L113" s="7" t="s">
        <v>1</v>
      </c>
      <c r="M113" s="5" t="e">
        <f>#REF!-#REF!</f>
        <v>#REF!</v>
      </c>
      <c r="N113" s="5" t="e">
        <f>#REF!-#REF!</f>
        <v>#REF!</v>
      </c>
      <c r="O113" s="7" t="s">
        <v>3</v>
      </c>
      <c r="P113" s="5">
        <v>5</v>
      </c>
      <c r="Q113" s="5">
        <v>1</v>
      </c>
      <c r="R113" s="5">
        <v>1</v>
      </c>
      <c r="S113" s="5">
        <v>0</v>
      </c>
      <c r="T113" s="5">
        <f t="shared" si="3"/>
        <v>2</v>
      </c>
      <c r="U113" s="5">
        <v>1</v>
      </c>
      <c r="V113" s="5">
        <v>3</v>
      </c>
    </row>
    <row r="114" spans="1:22" x14ac:dyDescent="0.55000000000000004">
      <c r="A114" s="5">
        <v>483</v>
      </c>
      <c r="B114" s="5"/>
      <c r="C114" s="14">
        <v>79.276712328767118</v>
      </c>
      <c r="D114" s="5">
        <v>1</v>
      </c>
      <c r="E114" s="5">
        <v>28.1</v>
      </c>
      <c r="F114" s="5">
        <v>2</v>
      </c>
      <c r="G114" s="5">
        <v>2</v>
      </c>
      <c r="H114" s="5">
        <v>2</v>
      </c>
      <c r="I114" s="5">
        <v>3</v>
      </c>
      <c r="J114" s="5">
        <v>2</v>
      </c>
      <c r="K114" s="5" t="e">
        <f>#REF!-#REF!</f>
        <v>#REF!</v>
      </c>
      <c r="L114" s="7" t="s">
        <v>1</v>
      </c>
      <c r="M114" s="5" t="e">
        <f>#REF!-#REF!</f>
        <v>#REF!</v>
      </c>
      <c r="N114" s="5" t="e">
        <f>#REF!-#REF!</f>
        <v>#REF!</v>
      </c>
      <c r="O114" s="7" t="s">
        <v>3</v>
      </c>
      <c r="P114" s="5">
        <v>17</v>
      </c>
      <c r="Q114" s="5">
        <v>1</v>
      </c>
      <c r="R114" s="5">
        <v>1</v>
      </c>
      <c r="S114" s="5">
        <v>0</v>
      </c>
      <c r="T114" s="5">
        <f t="shared" si="3"/>
        <v>2</v>
      </c>
      <c r="U114" s="5">
        <v>1</v>
      </c>
      <c r="V114" s="5">
        <v>3</v>
      </c>
    </row>
    <row r="115" spans="1:22" x14ac:dyDescent="0.55000000000000004">
      <c r="A115" s="34">
        <v>488</v>
      </c>
      <c r="B115" s="34"/>
      <c r="C115" s="35">
        <v>26.438356164383563</v>
      </c>
      <c r="D115" s="34">
        <v>1</v>
      </c>
      <c r="E115" s="34">
        <v>37.1</v>
      </c>
      <c r="F115" s="34">
        <v>2</v>
      </c>
      <c r="G115" s="34">
        <v>1</v>
      </c>
      <c r="H115" s="34">
        <v>2</v>
      </c>
      <c r="I115" s="34">
        <v>3</v>
      </c>
      <c r="J115" s="34">
        <v>2</v>
      </c>
      <c r="K115" s="34" t="e">
        <f>#REF!-#REF!</f>
        <v>#REF!</v>
      </c>
      <c r="L115" s="37" t="s">
        <v>1</v>
      </c>
      <c r="M115" s="34" t="e">
        <f>#REF!-#REF!</f>
        <v>#REF!</v>
      </c>
      <c r="N115" s="34" t="e">
        <f>#REF!-#REF!</f>
        <v>#REF!</v>
      </c>
      <c r="O115" s="37" t="s">
        <v>3</v>
      </c>
      <c r="P115" s="34">
        <v>3</v>
      </c>
      <c r="Q115" s="34">
        <v>1</v>
      </c>
      <c r="R115" s="34">
        <v>1</v>
      </c>
      <c r="S115" s="34">
        <v>0</v>
      </c>
      <c r="T115" s="34">
        <f t="shared" si="3"/>
        <v>2</v>
      </c>
      <c r="U115" s="34">
        <v>1</v>
      </c>
      <c r="V115" s="34">
        <v>3</v>
      </c>
    </row>
    <row r="116" spans="1:22" x14ac:dyDescent="0.55000000000000004">
      <c r="A116" s="34">
        <v>498</v>
      </c>
      <c r="B116" s="34" t="s">
        <v>66</v>
      </c>
      <c r="C116" s="35">
        <v>27.43013698630137</v>
      </c>
      <c r="D116" s="34">
        <v>1</v>
      </c>
      <c r="E116" s="34">
        <v>22</v>
      </c>
      <c r="F116" s="34">
        <v>2</v>
      </c>
      <c r="G116" s="34">
        <v>1</v>
      </c>
      <c r="H116" s="34">
        <v>2</v>
      </c>
      <c r="I116" s="34">
        <v>3</v>
      </c>
      <c r="J116" s="34">
        <v>2</v>
      </c>
      <c r="K116" s="34"/>
      <c r="L116" s="37"/>
      <c r="M116" s="34"/>
      <c r="N116" s="34" t="e">
        <f>#REF!-#REF!</f>
        <v>#REF!</v>
      </c>
      <c r="O116" s="37" t="s">
        <v>8</v>
      </c>
      <c r="P116" s="34">
        <v>6</v>
      </c>
      <c r="Q116" s="34">
        <v>0</v>
      </c>
      <c r="R116" s="34">
        <v>0</v>
      </c>
      <c r="S116" s="34">
        <v>1</v>
      </c>
      <c r="T116" s="34">
        <f t="shared" si="3"/>
        <v>1</v>
      </c>
      <c r="U116" s="34">
        <v>2</v>
      </c>
      <c r="V116" s="34">
        <v>3</v>
      </c>
    </row>
    <row r="117" spans="1:22" x14ac:dyDescent="0.55000000000000004">
      <c r="A117" s="34">
        <v>510</v>
      </c>
      <c r="B117" s="34"/>
      <c r="C117" s="35">
        <v>39.876712328767127</v>
      </c>
      <c r="D117" s="34">
        <v>2</v>
      </c>
      <c r="E117" s="34">
        <v>22.9</v>
      </c>
      <c r="F117" s="34">
        <v>2</v>
      </c>
      <c r="G117" s="34">
        <v>1</v>
      </c>
      <c r="H117" s="34">
        <v>2</v>
      </c>
      <c r="I117" s="34">
        <v>3</v>
      </c>
      <c r="J117" s="34">
        <v>2</v>
      </c>
      <c r="K117" s="34" t="e">
        <f>#REF!-#REF!</f>
        <v>#REF!</v>
      </c>
      <c r="L117" s="37" t="s">
        <v>3</v>
      </c>
      <c r="M117" s="34" t="e">
        <f>#REF!-#REF!</f>
        <v>#REF!</v>
      </c>
      <c r="N117" s="34" t="e">
        <f>#REF!-#REF!</f>
        <v>#REF!</v>
      </c>
      <c r="O117" s="37" t="s">
        <v>3</v>
      </c>
      <c r="P117" s="34">
        <v>8</v>
      </c>
      <c r="Q117" s="34">
        <v>1</v>
      </c>
      <c r="R117" s="34">
        <v>0</v>
      </c>
      <c r="S117" s="34">
        <v>0</v>
      </c>
      <c r="T117" s="34">
        <f t="shared" si="3"/>
        <v>1</v>
      </c>
      <c r="U117" s="34">
        <v>2</v>
      </c>
      <c r="V117" s="34">
        <v>3</v>
      </c>
    </row>
    <row r="118" spans="1:22" x14ac:dyDescent="0.55000000000000004">
      <c r="A118" s="34">
        <v>518</v>
      </c>
      <c r="B118" s="34"/>
      <c r="C118" s="35">
        <v>62.778082191780825</v>
      </c>
      <c r="D118" s="34">
        <v>1</v>
      </c>
      <c r="E118" s="34">
        <v>53.2</v>
      </c>
      <c r="F118" s="34">
        <v>2</v>
      </c>
      <c r="G118" s="34">
        <v>1</v>
      </c>
      <c r="H118" s="34">
        <v>1</v>
      </c>
      <c r="I118" s="34">
        <v>3</v>
      </c>
      <c r="J118" s="34">
        <v>1</v>
      </c>
      <c r="K118" s="34" t="e">
        <f>#REF!-#REF!</f>
        <v>#REF!</v>
      </c>
      <c r="L118" s="37" t="s">
        <v>1</v>
      </c>
      <c r="M118" s="34" t="e">
        <f>#REF!-#REF!</f>
        <v>#REF!</v>
      </c>
      <c r="N118" s="34" t="e">
        <f>#REF!-#REF!</f>
        <v>#REF!</v>
      </c>
      <c r="O118" s="37" t="s">
        <v>8</v>
      </c>
      <c r="P118" s="34">
        <v>16</v>
      </c>
      <c r="Q118" s="34">
        <v>1</v>
      </c>
      <c r="R118" s="34">
        <v>1</v>
      </c>
      <c r="S118" s="34">
        <v>0</v>
      </c>
      <c r="T118" s="34">
        <f t="shared" si="3"/>
        <v>2</v>
      </c>
      <c r="U118" s="34">
        <v>1</v>
      </c>
      <c r="V118" s="34">
        <v>3</v>
      </c>
    </row>
    <row r="119" spans="1:22" x14ac:dyDescent="0.55000000000000004">
      <c r="A119" s="5">
        <v>529</v>
      </c>
      <c r="B119" s="5"/>
      <c r="C119" s="14">
        <v>71.364383561643834</v>
      </c>
      <c r="D119" s="5">
        <v>1</v>
      </c>
      <c r="E119" s="5">
        <v>25.7</v>
      </c>
      <c r="F119" s="5">
        <v>2</v>
      </c>
      <c r="G119" s="5">
        <v>2</v>
      </c>
      <c r="H119" s="5">
        <v>2</v>
      </c>
      <c r="I119" s="5">
        <v>3</v>
      </c>
      <c r="J119" s="5">
        <v>2</v>
      </c>
      <c r="K119" s="5" t="e">
        <f>#REF!-#REF!</f>
        <v>#REF!</v>
      </c>
      <c r="L119" s="7" t="s">
        <v>1</v>
      </c>
      <c r="M119" s="5" t="e">
        <f>#REF!-#REF!</f>
        <v>#REF!</v>
      </c>
      <c r="N119" s="5" t="e">
        <f>#REF!-#REF!</f>
        <v>#REF!</v>
      </c>
      <c r="O119" s="7" t="s">
        <v>3</v>
      </c>
      <c r="P119" s="5">
        <v>9</v>
      </c>
      <c r="Q119" s="5">
        <v>1</v>
      </c>
      <c r="R119" s="5">
        <v>1</v>
      </c>
      <c r="S119" s="5">
        <v>0</v>
      </c>
      <c r="T119" s="5">
        <f t="shared" si="3"/>
        <v>2</v>
      </c>
      <c r="U119" s="5">
        <v>1</v>
      </c>
      <c r="V119" s="5">
        <v>3</v>
      </c>
    </row>
    <row r="120" spans="1:22" x14ac:dyDescent="0.55000000000000004">
      <c r="A120" s="5">
        <v>531</v>
      </c>
      <c r="B120" s="5"/>
      <c r="C120" s="14">
        <v>43.345205479452055</v>
      </c>
      <c r="D120" s="5">
        <v>1</v>
      </c>
      <c r="E120" s="5">
        <v>18.3</v>
      </c>
      <c r="F120" s="5">
        <v>2</v>
      </c>
      <c r="G120" s="5">
        <v>2</v>
      </c>
      <c r="H120" s="5">
        <v>2</v>
      </c>
      <c r="I120" s="5">
        <v>3</v>
      </c>
      <c r="J120" s="5">
        <v>2</v>
      </c>
      <c r="K120" s="5" t="e">
        <f>#REF!-#REF!</f>
        <v>#REF!</v>
      </c>
      <c r="L120" s="7" t="s">
        <v>3</v>
      </c>
      <c r="M120" s="5" t="e">
        <f>#REF!-#REF!</f>
        <v>#REF!</v>
      </c>
      <c r="N120" s="5" t="e">
        <f>#REF!-#REF!</f>
        <v>#REF!</v>
      </c>
      <c r="O120" s="7" t="s">
        <v>3</v>
      </c>
      <c r="P120" s="5">
        <v>11</v>
      </c>
      <c r="Q120" s="5">
        <v>2</v>
      </c>
      <c r="R120" s="5">
        <v>0</v>
      </c>
      <c r="S120" s="5">
        <v>0</v>
      </c>
      <c r="T120" s="5">
        <f t="shared" si="3"/>
        <v>2</v>
      </c>
      <c r="U120" s="5">
        <v>2</v>
      </c>
      <c r="V120" s="5">
        <v>3</v>
      </c>
    </row>
    <row r="121" spans="1:22" x14ac:dyDescent="0.55000000000000004">
      <c r="A121" s="5">
        <v>538</v>
      </c>
      <c r="B121" s="5"/>
      <c r="C121" s="14">
        <v>40.169863013698631</v>
      </c>
      <c r="D121" s="5">
        <v>2</v>
      </c>
      <c r="E121" s="5">
        <v>22.6</v>
      </c>
      <c r="F121" s="5">
        <v>2</v>
      </c>
      <c r="G121" s="5">
        <v>1</v>
      </c>
      <c r="H121" s="5">
        <v>2</v>
      </c>
      <c r="I121" s="5">
        <v>3</v>
      </c>
      <c r="J121" s="5">
        <v>2</v>
      </c>
      <c r="K121" s="12"/>
      <c r="L121" s="13"/>
      <c r="M121" s="12"/>
      <c r="N121" s="5" t="e">
        <f>#REF!-#REF!</f>
        <v>#REF!</v>
      </c>
      <c r="O121" s="7" t="s">
        <v>3</v>
      </c>
      <c r="P121" s="5">
        <v>8</v>
      </c>
      <c r="Q121" s="5">
        <v>0</v>
      </c>
      <c r="R121" s="5">
        <v>0</v>
      </c>
      <c r="S121" s="5">
        <v>1</v>
      </c>
      <c r="T121" s="5">
        <f t="shared" si="3"/>
        <v>1</v>
      </c>
      <c r="U121" s="5">
        <v>2</v>
      </c>
      <c r="V121" s="5">
        <v>3</v>
      </c>
    </row>
    <row r="122" spans="1:22" x14ac:dyDescent="0.55000000000000004">
      <c r="A122" s="39">
        <v>543</v>
      </c>
      <c r="B122" s="39"/>
      <c r="C122" s="41">
        <v>42.391780821917806</v>
      </c>
      <c r="D122" s="39">
        <v>1</v>
      </c>
      <c r="E122" s="39">
        <v>31.6</v>
      </c>
      <c r="F122" s="39">
        <v>2</v>
      </c>
      <c r="G122" s="39">
        <v>1</v>
      </c>
      <c r="H122" s="39">
        <v>2</v>
      </c>
      <c r="I122" s="39">
        <v>3</v>
      </c>
      <c r="J122" s="39">
        <v>1</v>
      </c>
      <c r="K122" s="39"/>
      <c r="L122" s="44"/>
      <c r="M122" s="39"/>
      <c r="N122" s="39" t="e">
        <f>#REF!-#REF!</f>
        <v>#REF!</v>
      </c>
      <c r="O122" s="44" t="s">
        <v>1</v>
      </c>
      <c r="P122" s="39">
        <v>7</v>
      </c>
      <c r="Q122" s="39">
        <v>0</v>
      </c>
      <c r="R122" s="39">
        <v>1</v>
      </c>
      <c r="S122" s="39">
        <v>0</v>
      </c>
      <c r="T122" s="39">
        <f t="shared" si="3"/>
        <v>1</v>
      </c>
      <c r="U122" s="39">
        <v>1</v>
      </c>
      <c r="V122" s="39">
        <v>2</v>
      </c>
    </row>
    <row r="123" spans="1:22" x14ac:dyDescent="0.55000000000000004">
      <c r="A123" s="5">
        <v>544</v>
      </c>
      <c r="B123" s="5"/>
      <c r="C123" s="14">
        <v>88.898630136986299</v>
      </c>
      <c r="D123" s="5">
        <v>1</v>
      </c>
      <c r="E123" s="5">
        <v>26.1</v>
      </c>
      <c r="F123" s="5">
        <v>2</v>
      </c>
      <c r="G123" s="5">
        <v>2</v>
      </c>
      <c r="H123" s="5">
        <v>1</v>
      </c>
      <c r="I123" s="5">
        <v>3</v>
      </c>
      <c r="J123" s="5">
        <v>1</v>
      </c>
      <c r="K123" s="5" t="e">
        <f>#REF!-#REF!</f>
        <v>#REF!</v>
      </c>
      <c r="L123" s="7" t="s">
        <v>1</v>
      </c>
      <c r="M123" s="5" t="e">
        <f>#REF!-#REF!</f>
        <v>#REF!</v>
      </c>
      <c r="N123" s="5" t="e">
        <f>#REF!-#REF!</f>
        <v>#REF!</v>
      </c>
      <c r="O123" s="7" t="s">
        <v>3</v>
      </c>
      <c r="P123" s="5">
        <v>17</v>
      </c>
      <c r="Q123" s="5">
        <v>0</v>
      </c>
      <c r="R123" s="5">
        <v>1</v>
      </c>
      <c r="S123" s="5">
        <v>0</v>
      </c>
      <c r="T123" s="5">
        <f t="shared" si="3"/>
        <v>1</v>
      </c>
      <c r="U123" s="5">
        <v>1</v>
      </c>
      <c r="V123" s="5">
        <v>3</v>
      </c>
    </row>
    <row r="124" spans="1:22" x14ac:dyDescent="0.55000000000000004">
      <c r="A124" s="5">
        <v>547</v>
      </c>
      <c r="B124" s="5"/>
      <c r="C124" s="14">
        <v>65.936986301369856</v>
      </c>
      <c r="D124" s="5">
        <v>2</v>
      </c>
      <c r="E124" s="5">
        <v>28.4</v>
      </c>
      <c r="F124" s="5">
        <v>2</v>
      </c>
      <c r="G124" s="5">
        <v>2</v>
      </c>
      <c r="H124" s="5">
        <v>2</v>
      </c>
      <c r="I124" s="5">
        <v>3</v>
      </c>
      <c r="J124" s="5">
        <v>2</v>
      </c>
      <c r="K124" s="5" t="e">
        <f>#REF!-#REF!</f>
        <v>#REF!</v>
      </c>
      <c r="L124" s="7" t="s">
        <v>1</v>
      </c>
      <c r="M124" s="5" t="e">
        <f>#REF!-#REF!</f>
        <v>#REF!</v>
      </c>
      <c r="N124" s="5" t="e">
        <f>#REF!-#REF!</f>
        <v>#REF!</v>
      </c>
      <c r="O124" s="7" t="s">
        <v>1</v>
      </c>
      <c r="P124" s="5">
        <v>7</v>
      </c>
      <c r="Q124" s="5">
        <v>1</v>
      </c>
      <c r="R124" s="5">
        <v>2</v>
      </c>
      <c r="S124" s="5">
        <v>0</v>
      </c>
      <c r="T124" s="5">
        <f t="shared" si="3"/>
        <v>3</v>
      </c>
      <c r="U124" s="5">
        <v>1</v>
      </c>
      <c r="V124" s="5">
        <v>3</v>
      </c>
    </row>
    <row r="125" spans="1:22" x14ac:dyDescent="0.55000000000000004">
      <c r="A125" s="5">
        <v>552</v>
      </c>
      <c r="B125" s="5" t="s">
        <v>67</v>
      </c>
      <c r="C125" s="14">
        <v>79.786301369863011</v>
      </c>
      <c r="D125" s="5">
        <v>2</v>
      </c>
      <c r="E125" s="5">
        <v>27.6</v>
      </c>
      <c r="F125" s="5">
        <v>2</v>
      </c>
      <c r="G125" s="5">
        <v>1</v>
      </c>
      <c r="H125" s="5">
        <v>2</v>
      </c>
      <c r="I125" s="5">
        <v>3</v>
      </c>
      <c r="J125" s="5">
        <v>1</v>
      </c>
      <c r="K125" s="12"/>
      <c r="L125" s="13"/>
      <c r="M125" s="12"/>
      <c r="N125" s="5" t="e">
        <f>#REF!-#REF!</f>
        <v>#REF!</v>
      </c>
      <c r="O125" s="7" t="s">
        <v>3</v>
      </c>
      <c r="P125" s="5">
        <v>7</v>
      </c>
      <c r="Q125" s="5">
        <v>0</v>
      </c>
      <c r="R125" s="5">
        <v>0</v>
      </c>
      <c r="S125" s="5">
        <v>0</v>
      </c>
      <c r="T125" s="5">
        <f t="shared" si="3"/>
        <v>0</v>
      </c>
      <c r="U125" s="5">
        <v>2</v>
      </c>
      <c r="V125" s="5">
        <v>1</v>
      </c>
    </row>
    <row r="126" spans="1:22" x14ac:dyDescent="0.55000000000000004">
      <c r="A126" s="5">
        <v>553</v>
      </c>
      <c r="B126" s="5"/>
      <c r="C126" s="14">
        <v>36.095890410958901</v>
      </c>
      <c r="D126" s="5">
        <v>1</v>
      </c>
      <c r="E126" s="5">
        <v>28</v>
      </c>
      <c r="F126" s="5">
        <v>2</v>
      </c>
      <c r="G126" s="5">
        <v>1</v>
      </c>
      <c r="H126" s="5">
        <v>2</v>
      </c>
      <c r="I126" s="5">
        <v>3</v>
      </c>
      <c r="J126" s="5">
        <v>2</v>
      </c>
      <c r="K126" s="5" t="e">
        <f>#REF!-#REF!</f>
        <v>#REF!</v>
      </c>
      <c r="L126" s="7" t="s">
        <v>1</v>
      </c>
      <c r="M126" s="5" t="e">
        <f>#REF!-#REF!</f>
        <v>#REF!</v>
      </c>
      <c r="N126" s="5" t="e">
        <f>#REF!-#REF!</f>
        <v>#REF!</v>
      </c>
      <c r="O126" s="7" t="s">
        <v>3</v>
      </c>
      <c r="P126" s="5">
        <v>5</v>
      </c>
      <c r="Q126" s="5">
        <v>1</v>
      </c>
      <c r="R126" s="5">
        <v>1</v>
      </c>
      <c r="S126" s="5">
        <v>0</v>
      </c>
      <c r="T126" s="5">
        <f t="shared" si="3"/>
        <v>2</v>
      </c>
      <c r="U126" s="5">
        <v>1</v>
      </c>
      <c r="V126" s="5">
        <v>3</v>
      </c>
    </row>
    <row r="127" spans="1:22" x14ac:dyDescent="0.55000000000000004">
      <c r="A127" s="5">
        <v>556</v>
      </c>
      <c r="B127" s="5"/>
      <c r="C127" s="14">
        <v>20.964383561643835</v>
      </c>
      <c r="D127" s="5">
        <v>1</v>
      </c>
      <c r="E127" s="5">
        <v>30.3</v>
      </c>
      <c r="F127" s="5">
        <v>2</v>
      </c>
      <c r="G127" s="5">
        <v>1</v>
      </c>
      <c r="H127" s="5">
        <v>2</v>
      </c>
      <c r="I127" s="5">
        <v>3</v>
      </c>
      <c r="J127" s="5">
        <v>2</v>
      </c>
      <c r="K127" s="5" t="e">
        <f>#REF!-#REF!</f>
        <v>#REF!</v>
      </c>
      <c r="L127" s="7" t="s">
        <v>1</v>
      </c>
      <c r="M127" s="5" t="e">
        <f>#REF!-#REF!</f>
        <v>#REF!</v>
      </c>
      <c r="N127" s="5" t="e">
        <f>#REF!-#REF!</f>
        <v>#REF!</v>
      </c>
      <c r="O127" s="7" t="s">
        <v>3</v>
      </c>
      <c r="P127" s="5">
        <v>6</v>
      </c>
      <c r="Q127" s="5">
        <v>1</v>
      </c>
      <c r="R127" s="5">
        <v>1</v>
      </c>
      <c r="S127" s="5">
        <v>0</v>
      </c>
      <c r="T127" s="5">
        <f t="shared" si="3"/>
        <v>2</v>
      </c>
      <c r="U127" s="5">
        <v>1</v>
      </c>
      <c r="V127" s="5">
        <v>3</v>
      </c>
    </row>
    <row r="128" spans="1:22" x14ac:dyDescent="0.55000000000000004">
      <c r="A128" s="5">
        <v>557</v>
      </c>
      <c r="B128" s="5"/>
      <c r="C128" s="14">
        <v>89.753424657534254</v>
      </c>
      <c r="D128" s="5">
        <v>2</v>
      </c>
      <c r="E128" s="5">
        <v>18.899999999999999</v>
      </c>
      <c r="F128" s="5">
        <v>2</v>
      </c>
      <c r="G128" s="5">
        <v>2</v>
      </c>
      <c r="H128" s="5">
        <v>2</v>
      </c>
      <c r="I128" s="5">
        <v>3</v>
      </c>
      <c r="J128" s="5">
        <v>2</v>
      </c>
      <c r="K128" s="5" t="e">
        <f>#REF!-#REF!</f>
        <v>#REF!</v>
      </c>
      <c r="L128" s="7" t="s">
        <v>1</v>
      </c>
      <c r="M128" s="5" t="e">
        <f>#REF!-#REF!</f>
        <v>#REF!</v>
      </c>
      <c r="N128" s="5" t="e">
        <f>#REF!-#REF!</f>
        <v>#REF!</v>
      </c>
      <c r="O128" s="7" t="s">
        <v>3</v>
      </c>
      <c r="P128" s="5">
        <v>13</v>
      </c>
      <c r="Q128" s="5">
        <v>1</v>
      </c>
      <c r="R128" s="5">
        <v>1</v>
      </c>
      <c r="S128" s="5">
        <v>0</v>
      </c>
      <c r="T128" s="5">
        <f t="shared" si="3"/>
        <v>2</v>
      </c>
      <c r="U128" s="5">
        <v>1</v>
      </c>
      <c r="V128" s="5">
        <v>3</v>
      </c>
    </row>
    <row r="129" spans="1:22" x14ac:dyDescent="0.55000000000000004">
      <c r="A129" s="5">
        <v>558</v>
      </c>
      <c r="B129" s="5"/>
      <c r="C129" s="14">
        <v>77.106849315068487</v>
      </c>
      <c r="D129" s="5">
        <v>1</v>
      </c>
      <c r="E129" s="5">
        <v>30</v>
      </c>
      <c r="F129" s="5">
        <v>2</v>
      </c>
      <c r="G129" s="5">
        <v>1</v>
      </c>
      <c r="H129" s="5">
        <v>2</v>
      </c>
      <c r="I129" s="5">
        <v>3</v>
      </c>
      <c r="J129" s="5">
        <v>1</v>
      </c>
      <c r="K129" s="5" t="e">
        <f>#REF!-#REF!</f>
        <v>#REF!</v>
      </c>
      <c r="L129" s="7" t="s">
        <v>1</v>
      </c>
      <c r="M129" s="5" t="e">
        <f>#REF!-#REF!</f>
        <v>#REF!</v>
      </c>
      <c r="N129" s="5" t="e">
        <f>#REF!-#REF!</f>
        <v>#REF!</v>
      </c>
      <c r="O129" s="7" t="s">
        <v>3</v>
      </c>
      <c r="P129" s="5">
        <v>15</v>
      </c>
      <c r="Q129" s="5">
        <v>1</v>
      </c>
      <c r="R129" s="5">
        <v>1</v>
      </c>
      <c r="S129" s="5">
        <v>2</v>
      </c>
      <c r="T129" s="5">
        <f t="shared" si="3"/>
        <v>4</v>
      </c>
      <c r="U129" s="5">
        <v>1</v>
      </c>
      <c r="V129" s="5">
        <v>3</v>
      </c>
    </row>
    <row r="130" spans="1:22" x14ac:dyDescent="0.55000000000000004">
      <c r="A130" s="5">
        <v>559</v>
      </c>
      <c r="B130" s="5"/>
      <c r="C130" s="14">
        <v>35.893150684931506</v>
      </c>
      <c r="D130" s="5">
        <v>1</v>
      </c>
      <c r="E130" s="5">
        <v>20.3</v>
      </c>
      <c r="F130" s="5">
        <v>2</v>
      </c>
      <c r="G130" s="5">
        <v>2</v>
      </c>
      <c r="H130" s="5">
        <v>2</v>
      </c>
      <c r="I130" s="5">
        <v>3</v>
      </c>
      <c r="J130" s="5">
        <v>2</v>
      </c>
      <c r="K130" s="5" t="e">
        <f>#REF!-#REF!</f>
        <v>#REF!</v>
      </c>
      <c r="L130" s="7" t="s">
        <v>1</v>
      </c>
      <c r="M130" s="5" t="e">
        <f>#REF!-#REF!</f>
        <v>#REF!</v>
      </c>
      <c r="N130" s="5" t="e">
        <f>#REF!-#REF!</f>
        <v>#REF!</v>
      </c>
      <c r="O130" s="7" t="s">
        <v>3</v>
      </c>
      <c r="P130" s="5">
        <v>16</v>
      </c>
      <c r="Q130" s="5">
        <v>1</v>
      </c>
      <c r="R130" s="5">
        <v>2</v>
      </c>
      <c r="S130" s="5">
        <v>0</v>
      </c>
      <c r="T130" s="5">
        <f t="shared" ref="T130:T143" si="4">SUM(Q130:S130)</f>
        <v>3</v>
      </c>
      <c r="U130" s="5">
        <v>1</v>
      </c>
      <c r="V130" s="5">
        <v>3</v>
      </c>
    </row>
    <row r="131" spans="1:22" x14ac:dyDescent="0.55000000000000004">
      <c r="A131" s="5">
        <v>561</v>
      </c>
      <c r="B131" s="5"/>
      <c r="C131" s="14">
        <v>76.61369863013698</v>
      </c>
      <c r="D131" s="5">
        <v>2</v>
      </c>
      <c r="E131" s="5">
        <v>27.4</v>
      </c>
      <c r="F131" s="5">
        <v>2</v>
      </c>
      <c r="G131" s="5">
        <v>1</v>
      </c>
      <c r="H131" s="5">
        <v>2</v>
      </c>
      <c r="I131" s="5">
        <v>3</v>
      </c>
      <c r="J131" s="5">
        <v>1</v>
      </c>
      <c r="K131" s="5" t="e">
        <f>#REF!-#REF!</f>
        <v>#REF!</v>
      </c>
      <c r="L131" s="7" t="s">
        <v>3</v>
      </c>
      <c r="M131" s="5" t="e">
        <f>#REF!-#REF!</f>
        <v>#REF!</v>
      </c>
      <c r="N131" s="5" t="e">
        <f>#REF!-#REF!</f>
        <v>#REF!</v>
      </c>
      <c r="O131" s="7" t="s">
        <v>3</v>
      </c>
      <c r="P131" s="5">
        <v>8</v>
      </c>
      <c r="Q131" s="5">
        <v>1</v>
      </c>
      <c r="R131" s="5">
        <v>0</v>
      </c>
      <c r="S131" s="5">
        <v>0</v>
      </c>
      <c r="T131" s="5">
        <f t="shared" si="4"/>
        <v>1</v>
      </c>
      <c r="U131" s="5">
        <v>2</v>
      </c>
      <c r="V131" s="5">
        <v>3</v>
      </c>
    </row>
    <row r="132" spans="1:22" x14ac:dyDescent="0.55000000000000004">
      <c r="A132" s="5">
        <v>576</v>
      </c>
      <c r="B132" s="5"/>
      <c r="C132" s="14">
        <v>76.720547945205482</v>
      </c>
      <c r="D132" s="5">
        <v>2</v>
      </c>
      <c r="E132" s="5">
        <v>27</v>
      </c>
      <c r="F132" s="5">
        <v>2</v>
      </c>
      <c r="G132" s="5">
        <v>1</v>
      </c>
      <c r="H132" s="5">
        <v>2</v>
      </c>
      <c r="I132" s="5">
        <v>3</v>
      </c>
      <c r="J132" s="5">
        <v>2</v>
      </c>
      <c r="K132" s="5" t="e">
        <f>#REF!-#REF!</f>
        <v>#REF!</v>
      </c>
      <c r="L132" s="7" t="s">
        <v>1</v>
      </c>
      <c r="M132" s="5" t="e">
        <f>#REF!-#REF!</f>
        <v>#REF!</v>
      </c>
      <c r="N132" s="5" t="e">
        <f>#REF!-#REF!</f>
        <v>#REF!</v>
      </c>
      <c r="O132" s="7" t="s">
        <v>3</v>
      </c>
      <c r="P132" s="5">
        <v>11</v>
      </c>
      <c r="Q132" s="5">
        <v>1</v>
      </c>
      <c r="R132" s="5">
        <v>1</v>
      </c>
      <c r="S132" s="5">
        <v>0</v>
      </c>
      <c r="T132" s="5">
        <f t="shared" si="4"/>
        <v>2</v>
      </c>
      <c r="U132" s="5">
        <v>1</v>
      </c>
      <c r="V132" s="5">
        <v>3</v>
      </c>
    </row>
    <row r="133" spans="1:22" x14ac:dyDescent="0.55000000000000004">
      <c r="A133" s="34">
        <v>582</v>
      </c>
      <c r="B133" s="34"/>
      <c r="C133" s="35">
        <v>72.62191780821918</v>
      </c>
      <c r="D133" s="34">
        <v>2</v>
      </c>
      <c r="E133" s="34">
        <v>31.1</v>
      </c>
      <c r="F133" s="34">
        <v>2</v>
      </c>
      <c r="G133" s="34">
        <v>1</v>
      </c>
      <c r="H133" s="34">
        <v>1</v>
      </c>
      <c r="I133" s="34">
        <v>3</v>
      </c>
      <c r="J133" s="34">
        <v>1</v>
      </c>
      <c r="K133" s="34"/>
      <c r="L133" s="37"/>
      <c r="M133" s="34"/>
      <c r="N133" s="34" t="e">
        <f>#REF!-#REF!</f>
        <v>#REF!</v>
      </c>
      <c r="O133" s="37" t="s">
        <v>3</v>
      </c>
      <c r="P133" s="34">
        <v>11</v>
      </c>
      <c r="Q133" s="34">
        <v>0</v>
      </c>
      <c r="R133" s="34">
        <v>0</v>
      </c>
      <c r="S133" s="34">
        <v>0</v>
      </c>
      <c r="T133" s="34">
        <f t="shared" si="4"/>
        <v>0</v>
      </c>
      <c r="U133" s="34">
        <v>2</v>
      </c>
      <c r="V133" s="34">
        <v>1</v>
      </c>
    </row>
    <row r="134" spans="1:22" x14ac:dyDescent="0.55000000000000004">
      <c r="A134" s="5">
        <v>583</v>
      </c>
      <c r="B134" s="5"/>
      <c r="C134" s="14">
        <v>85.942465753424656</v>
      </c>
      <c r="D134" s="5">
        <v>1</v>
      </c>
      <c r="E134" s="5">
        <v>24.2</v>
      </c>
      <c r="F134" s="5">
        <v>2</v>
      </c>
      <c r="G134" s="5">
        <v>1</v>
      </c>
      <c r="H134" s="5">
        <v>2</v>
      </c>
      <c r="I134" s="5">
        <v>3</v>
      </c>
      <c r="J134" s="5">
        <v>2</v>
      </c>
      <c r="K134" s="5" t="e">
        <f>#REF!-#REF!</f>
        <v>#REF!</v>
      </c>
      <c r="L134" s="7" t="s">
        <v>3</v>
      </c>
      <c r="M134" s="5" t="e">
        <f>#REF!-#REF!</f>
        <v>#REF!</v>
      </c>
      <c r="N134" s="5" t="e">
        <f>#REF!-#REF!</f>
        <v>#REF!</v>
      </c>
      <c r="O134" s="7" t="s">
        <v>3</v>
      </c>
      <c r="P134" s="5">
        <v>14</v>
      </c>
      <c r="Q134" s="5">
        <v>1</v>
      </c>
      <c r="R134" s="5">
        <v>0</v>
      </c>
      <c r="S134" s="5">
        <v>0</v>
      </c>
      <c r="T134" s="5">
        <f t="shared" si="4"/>
        <v>1</v>
      </c>
      <c r="U134" s="5">
        <v>2</v>
      </c>
      <c r="V134" s="5">
        <v>3</v>
      </c>
    </row>
    <row r="135" spans="1:22" x14ac:dyDescent="0.55000000000000004">
      <c r="A135" s="5">
        <v>595</v>
      </c>
      <c r="B135" s="5"/>
      <c r="C135" s="14">
        <v>35.315068493150683</v>
      </c>
      <c r="D135" s="5">
        <v>2</v>
      </c>
      <c r="E135" s="5">
        <v>23.4</v>
      </c>
      <c r="F135" s="5">
        <v>2</v>
      </c>
      <c r="G135" s="5">
        <v>1</v>
      </c>
      <c r="H135" s="5">
        <v>2</v>
      </c>
      <c r="I135" s="5">
        <v>3</v>
      </c>
      <c r="J135" s="5">
        <v>1</v>
      </c>
      <c r="K135" s="5" t="e">
        <f>#REF!-#REF!</f>
        <v>#REF!</v>
      </c>
      <c r="L135" s="33" t="s">
        <v>3</v>
      </c>
      <c r="M135" s="5" t="e">
        <f>#REF!-#REF!</f>
        <v>#REF!</v>
      </c>
      <c r="N135" s="5" t="e">
        <f>#REF!-#REF!</f>
        <v>#REF!</v>
      </c>
      <c r="O135" s="7" t="s">
        <v>3</v>
      </c>
      <c r="P135" s="5">
        <v>11</v>
      </c>
      <c r="Q135" s="5">
        <v>1</v>
      </c>
      <c r="R135" s="5">
        <v>1</v>
      </c>
      <c r="S135" s="5">
        <v>0</v>
      </c>
      <c r="T135" s="5">
        <f t="shared" si="4"/>
        <v>2</v>
      </c>
      <c r="U135" s="5">
        <v>1</v>
      </c>
      <c r="V135" s="5">
        <v>3</v>
      </c>
    </row>
    <row r="136" spans="1:22" x14ac:dyDescent="0.55000000000000004">
      <c r="A136" s="5">
        <v>598</v>
      </c>
      <c r="B136" s="5"/>
      <c r="C136" s="14">
        <v>83.235616438356161</v>
      </c>
      <c r="D136" s="5">
        <v>2</v>
      </c>
      <c r="E136" s="5">
        <v>25.8</v>
      </c>
      <c r="F136" s="5">
        <v>2</v>
      </c>
      <c r="G136" s="5">
        <v>1</v>
      </c>
      <c r="H136" s="5">
        <v>2</v>
      </c>
      <c r="I136" s="5">
        <v>3</v>
      </c>
      <c r="J136" s="5">
        <v>2</v>
      </c>
      <c r="K136" s="5" t="e">
        <f>#REF!-#REF!</f>
        <v>#REF!</v>
      </c>
      <c r="L136" s="7" t="s">
        <v>1</v>
      </c>
      <c r="M136" s="5" t="e">
        <f>#REF!-#REF!</f>
        <v>#REF!</v>
      </c>
      <c r="N136" s="5" t="e">
        <f>#REF!-#REF!</f>
        <v>#REF!</v>
      </c>
      <c r="O136" s="7" t="s">
        <v>3</v>
      </c>
      <c r="P136" s="5">
        <v>14</v>
      </c>
      <c r="Q136" s="5">
        <v>1</v>
      </c>
      <c r="R136" s="5">
        <v>1</v>
      </c>
      <c r="S136" s="5">
        <v>0</v>
      </c>
      <c r="T136" s="5">
        <f t="shared" si="4"/>
        <v>2</v>
      </c>
      <c r="U136" s="5">
        <v>1</v>
      </c>
      <c r="V136" s="5">
        <v>3</v>
      </c>
    </row>
    <row r="137" spans="1:22" x14ac:dyDescent="0.55000000000000004">
      <c r="A137" s="5">
        <v>599</v>
      </c>
      <c r="B137" s="5"/>
      <c r="C137" s="14">
        <v>80.816438356164383</v>
      </c>
      <c r="D137" s="5">
        <v>1</v>
      </c>
      <c r="E137" s="5">
        <v>28.6</v>
      </c>
      <c r="F137" s="5">
        <v>2</v>
      </c>
      <c r="G137" s="5">
        <v>1</v>
      </c>
      <c r="H137" s="5">
        <v>2</v>
      </c>
      <c r="I137" s="5">
        <v>3</v>
      </c>
      <c r="J137" s="5">
        <v>2</v>
      </c>
      <c r="K137" s="5" t="e">
        <f>#REF!-#REF!</f>
        <v>#REF!</v>
      </c>
      <c r="L137" s="7" t="s">
        <v>1</v>
      </c>
      <c r="M137" s="5" t="e">
        <f>#REF!-#REF!</f>
        <v>#REF!</v>
      </c>
      <c r="N137" s="5" t="e">
        <f>#REF!-#REF!</f>
        <v>#REF!</v>
      </c>
      <c r="O137" s="7" t="s">
        <v>3</v>
      </c>
      <c r="P137" s="5">
        <v>15</v>
      </c>
      <c r="Q137" s="5">
        <v>1</v>
      </c>
      <c r="R137" s="5">
        <v>1</v>
      </c>
      <c r="S137" s="5">
        <v>0</v>
      </c>
      <c r="T137" s="5">
        <f t="shared" si="4"/>
        <v>2</v>
      </c>
      <c r="U137" s="5">
        <v>1</v>
      </c>
      <c r="V137" s="5">
        <v>3</v>
      </c>
    </row>
    <row r="138" spans="1:22" x14ac:dyDescent="0.55000000000000004">
      <c r="A138" s="5">
        <v>600</v>
      </c>
      <c r="B138" s="5"/>
      <c r="C138" s="14">
        <v>53.583561643835615</v>
      </c>
      <c r="D138" s="5">
        <v>1</v>
      </c>
      <c r="E138" s="5">
        <v>28.4</v>
      </c>
      <c r="F138" s="5">
        <v>2</v>
      </c>
      <c r="G138" s="5">
        <v>1</v>
      </c>
      <c r="H138" s="5">
        <v>2</v>
      </c>
      <c r="I138" s="5">
        <v>3</v>
      </c>
      <c r="J138" s="5">
        <v>2</v>
      </c>
      <c r="K138" s="5" t="e">
        <f>#REF!-#REF!</f>
        <v>#REF!</v>
      </c>
      <c r="L138" s="7" t="s">
        <v>3</v>
      </c>
      <c r="M138" s="5" t="e">
        <f>#REF!-#REF!</f>
        <v>#REF!</v>
      </c>
      <c r="N138" s="5" t="e">
        <f>#REF!-#REF!</f>
        <v>#REF!</v>
      </c>
      <c r="O138" s="7" t="s">
        <v>3</v>
      </c>
      <c r="P138" s="5">
        <v>5</v>
      </c>
      <c r="Q138" s="5">
        <v>1</v>
      </c>
      <c r="R138" s="5">
        <v>0</v>
      </c>
      <c r="S138" s="5">
        <v>0</v>
      </c>
      <c r="T138" s="5">
        <f t="shared" si="4"/>
        <v>1</v>
      </c>
      <c r="U138" s="5">
        <v>2</v>
      </c>
      <c r="V138" s="5">
        <v>3</v>
      </c>
    </row>
    <row r="139" spans="1:22" x14ac:dyDescent="0.55000000000000004">
      <c r="A139" s="5">
        <v>602</v>
      </c>
      <c r="B139" s="5"/>
      <c r="C139" s="14">
        <v>60.9972602739726</v>
      </c>
      <c r="D139" s="5">
        <v>2</v>
      </c>
      <c r="E139" s="5">
        <v>31</v>
      </c>
      <c r="F139" s="5">
        <v>2</v>
      </c>
      <c r="G139" s="5">
        <v>1</v>
      </c>
      <c r="H139" s="5">
        <v>2</v>
      </c>
      <c r="I139" s="5">
        <v>3</v>
      </c>
      <c r="J139" s="5">
        <v>2</v>
      </c>
      <c r="K139" s="5" t="e">
        <f>#REF!-#REF!</f>
        <v>#REF!</v>
      </c>
      <c r="L139" s="7" t="s">
        <v>1</v>
      </c>
      <c r="M139" s="5" t="e">
        <f>#REF!-#REF!</f>
        <v>#REF!</v>
      </c>
      <c r="N139" s="5" t="e">
        <f>#REF!-#REF!</f>
        <v>#REF!</v>
      </c>
      <c r="O139" s="7" t="s">
        <v>3</v>
      </c>
      <c r="P139" s="5">
        <v>13</v>
      </c>
      <c r="Q139" s="5">
        <v>1</v>
      </c>
      <c r="R139" s="5">
        <v>1</v>
      </c>
      <c r="S139" s="5">
        <v>0</v>
      </c>
      <c r="T139" s="5">
        <f t="shared" si="4"/>
        <v>2</v>
      </c>
      <c r="U139" s="5">
        <v>1</v>
      </c>
      <c r="V139" s="5">
        <v>3</v>
      </c>
    </row>
    <row r="140" spans="1:22" x14ac:dyDescent="0.55000000000000004">
      <c r="A140" s="5">
        <v>604</v>
      </c>
      <c r="B140" s="5"/>
      <c r="C140" s="14">
        <v>39.421917808219177</v>
      </c>
      <c r="D140" s="5">
        <v>2</v>
      </c>
      <c r="E140" s="5">
        <v>26.5</v>
      </c>
      <c r="F140" s="5">
        <v>2</v>
      </c>
      <c r="G140" s="5">
        <v>1</v>
      </c>
      <c r="H140" s="5">
        <v>2</v>
      </c>
      <c r="I140" s="5">
        <v>3</v>
      </c>
      <c r="J140" s="5">
        <v>2</v>
      </c>
      <c r="K140" s="5" t="e">
        <f>#REF!-#REF!</f>
        <v>#REF!</v>
      </c>
      <c r="L140" s="7" t="s">
        <v>1</v>
      </c>
      <c r="M140" s="5" t="e">
        <f>#REF!-#REF!</f>
        <v>#REF!</v>
      </c>
      <c r="N140" s="5" t="e">
        <f>#REF!-#REF!</f>
        <v>#REF!</v>
      </c>
      <c r="O140" s="7" t="s">
        <v>3</v>
      </c>
      <c r="P140" s="5">
        <v>9</v>
      </c>
      <c r="Q140" s="5">
        <v>1</v>
      </c>
      <c r="R140" s="5">
        <v>1</v>
      </c>
      <c r="S140" s="5">
        <v>0</v>
      </c>
      <c r="T140" s="5">
        <f t="shared" si="4"/>
        <v>2</v>
      </c>
      <c r="U140" s="5">
        <v>1</v>
      </c>
      <c r="V140" s="5">
        <v>3</v>
      </c>
    </row>
    <row r="141" spans="1:22" x14ac:dyDescent="0.55000000000000004">
      <c r="A141" s="5">
        <v>610</v>
      </c>
      <c r="B141" s="5"/>
      <c r="C141" s="14">
        <v>57.320547945205476</v>
      </c>
      <c r="D141" s="5">
        <v>1</v>
      </c>
      <c r="E141" s="5">
        <v>34.4</v>
      </c>
      <c r="F141" s="5">
        <v>2</v>
      </c>
      <c r="G141" s="5">
        <v>1</v>
      </c>
      <c r="H141" s="5">
        <v>2</v>
      </c>
      <c r="I141" s="5">
        <v>3</v>
      </c>
      <c r="J141" s="5">
        <v>2</v>
      </c>
      <c r="K141" s="5" t="e">
        <f>#REF!-#REF!</f>
        <v>#REF!</v>
      </c>
      <c r="L141" s="7" t="s">
        <v>3</v>
      </c>
      <c r="M141" s="5" t="e">
        <f>#REF!-#REF!</f>
        <v>#REF!</v>
      </c>
      <c r="N141" s="5" t="e">
        <f>#REF!-#REF!</f>
        <v>#REF!</v>
      </c>
      <c r="O141" s="7" t="s">
        <v>3</v>
      </c>
      <c r="P141" s="5">
        <v>13</v>
      </c>
      <c r="Q141" s="5">
        <v>1</v>
      </c>
      <c r="R141" s="5">
        <v>0</v>
      </c>
      <c r="S141" s="5">
        <v>0</v>
      </c>
      <c r="T141" s="5">
        <f t="shared" si="4"/>
        <v>1</v>
      </c>
      <c r="U141" s="5">
        <v>2</v>
      </c>
      <c r="V141" s="5">
        <v>3</v>
      </c>
    </row>
    <row r="142" spans="1:22" x14ac:dyDescent="0.55000000000000004">
      <c r="A142" s="5">
        <v>611</v>
      </c>
      <c r="B142" s="5"/>
      <c r="C142" s="14">
        <v>84.909589041095884</v>
      </c>
      <c r="D142" s="5">
        <v>1</v>
      </c>
      <c r="E142" s="5">
        <v>24.8</v>
      </c>
      <c r="F142" s="5">
        <v>2</v>
      </c>
      <c r="G142" s="5">
        <v>2</v>
      </c>
      <c r="H142" s="5">
        <v>2</v>
      </c>
      <c r="I142" s="5">
        <v>3</v>
      </c>
      <c r="J142" s="5">
        <v>1</v>
      </c>
      <c r="K142" s="5" t="e">
        <f>#REF!-#REF!</f>
        <v>#REF!</v>
      </c>
      <c r="L142" s="7" t="s">
        <v>3</v>
      </c>
      <c r="M142" s="5" t="e">
        <f>#REF!-#REF!</f>
        <v>#REF!</v>
      </c>
      <c r="N142" s="5" t="e">
        <f>#REF!-#REF!</f>
        <v>#REF!</v>
      </c>
      <c r="O142" s="7" t="s">
        <v>3</v>
      </c>
      <c r="P142" s="5">
        <v>8</v>
      </c>
      <c r="Q142" s="5">
        <v>1</v>
      </c>
      <c r="R142" s="5">
        <v>0</v>
      </c>
      <c r="S142" s="5">
        <v>0</v>
      </c>
      <c r="T142" s="5">
        <f t="shared" si="4"/>
        <v>1</v>
      </c>
      <c r="U142" s="5">
        <v>2</v>
      </c>
      <c r="V142" s="5">
        <v>3</v>
      </c>
    </row>
    <row r="143" spans="1:22" x14ac:dyDescent="0.55000000000000004">
      <c r="A143" s="5">
        <v>612</v>
      </c>
      <c r="B143" s="5"/>
      <c r="C143" s="14">
        <v>54.443835616438356</v>
      </c>
      <c r="D143" s="5">
        <v>1</v>
      </c>
      <c r="E143" s="5">
        <v>19.899999999999999</v>
      </c>
      <c r="F143" s="5">
        <v>2</v>
      </c>
      <c r="G143" s="5">
        <v>1</v>
      </c>
      <c r="H143" s="5">
        <v>2</v>
      </c>
      <c r="I143" s="5">
        <v>3</v>
      </c>
      <c r="J143" s="5">
        <v>2</v>
      </c>
      <c r="K143" s="5" t="e">
        <f>#REF!-#REF!</f>
        <v>#REF!</v>
      </c>
      <c r="L143" s="7" t="s">
        <v>3</v>
      </c>
      <c r="M143" s="5" t="e">
        <f>#REF!-#REF!</f>
        <v>#REF!</v>
      </c>
      <c r="N143" s="5" t="e">
        <f>#REF!-#REF!</f>
        <v>#REF!</v>
      </c>
      <c r="O143" s="7" t="s">
        <v>3</v>
      </c>
      <c r="P143" s="5">
        <v>11</v>
      </c>
      <c r="Q143" s="5">
        <v>0</v>
      </c>
      <c r="R143" s="5">
        <v>0</v>
      </c>
      <c r="S143" s="5">
        <v>0</v>
      </c>
      <c r="T143" s="5">
        <f t="shared" si="4"/>
        <v>0</v>
      </c>
      <c r="U143" s="5">
        <v>2</v>
      </c>
      <c r="V143" s="5">
        <v>3</v>
      </c>
    </row>
  </sheetData>
  <autoFilter ref="A1:W1">
    <sortState ref="A2:Y143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euil1</vt:lpstr>
      <vt:lpstr>Feuil2</vt:lpstr>
      <vt:lpstr>LOW RISK</vt:lpstr>
      <vt:lpstr>INTERMEDIATE RISK</vt:lpstr>
      <vt:lpstr>HIGH RISK</vt:lpstr>
    </vt:vector>
  </TitlesOfParts>
  <Company>Hôpitaux Universitaires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ouya</cp:lastModifiedBy>
  <cp:lastPrinted>2014-10-19T17:25:10Z</cp:lastPrinted>
  <dcterms:created xsi:type="dcterms:W3CDTF">2013-12-30T12:45:48Z</dcterms:created>
  <dcterms:modified xsi:type="dcterms:W3CDTF">2018-06-18T10:06:18Z</dcterms:modified>
</cp:coreProperties>
</file>